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stassja\Dropbox\Papers\Identifying nucleic acid-associated proteins in Mycobacterium smegmatis by mass spectrometry-based proteomics\BMC Molecular Biology Submission\Resubmission\"/>
    </mc:Choice>
  </mc:AlternateContent>
  <bookViews>
    <workbookView xWindow="0" yWindow="0" windowWidth="21570" windowHeight="8055" activeTab="9"/>
  </bookViews>
  <sheets>
    <sheet name="Table S1" sheetId="2" r:id="rId1"/>
    <sheet name="Table S2" sheetId="1" r:id="rId2"/>
    <sheet name="Table S3" sheetId="11" r:id="rId3"/>
    <sheet name="Table S4" sheetId="12" r:id="rId4"/>
    <sheet name="Table S5" sheetId="14" r:id="rId5"/>
    <sheet name="Table S6" sheetId="3" r:id="rId6"/>
    <sheet name="Table S7" sheetId="4" r:id="rId7"/>
    <sheet name="Table S8" sheetId="5" r:id="rId8"/>
    <sheet name="Table S9" sheetId="6" r:id="rId9"/>
    <sheet name="Table S10" sheetId="13" r:id="rId10"/>
  </sheets>
  <externalReferences>
    <externalReference r:id="rId11"/>
  </externalReferences>
  <definedNames>
    <definedName name="contam">[1]Sheet1!$A:$B</definedName>
    <definedName name="extra">#REF!</definedName>
    <definedName name="table">'Table S2'!$A:$F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4" i="14" l="1"/>
  <c r="B103" i="14"/>
  <c r="B102" i="14"/>
  <c r="B101" i="14"/>
  <c r="B100" i="14"/>
  <c r="B99" i="14"/>
  <c r="B98" i="14"/>
  <c r="B97" i="14"/>
  <c r="B96" i="14"/>
  <c r="B95" i="14"/>
  <c r="B94" i="14"/>
  <c r="B93" i="14"/>
  <c r="B92" i="14"/>
  <c r="B91" i="14"/>
  <c r="B90" i="14"/>
  <c r="B89" i="14"/>
  <c r="B88" i="14"/>
  <c r="B87" i="14"/>
  <c r="B86" i="14"/>
  <c r="B85" i="14"/>
  <c r="B84" i="14"/>
  <c r="B83" i="14"/>
  <c r="B82" i="14"/>
  <c r="B81" i="14"/>
  <c r="B80" i="14"/>
  <c r="B79" i="14"/>
  <c r="B78" i="14"/>
  <c r="B77" i="14"/>
  <c r="B76" i="14"/>
  <c r="B75" i="14"/>
  <c r="B74" i="14"/>
  <c r="B73" i="14"/>
  <c r="B72" i="14"/>
  <c r="B71" i="14"/>
  <c r="B70" i="14"/>
  <c r="B69" i="14"/>
  <c r="B68" i="14"/>
  <c r="B67" i="14"/>
  <c r="B66" i="14"/>
  <c r="B65" i="14"/>
  <c r="B64" i="14"/>
  <c r="B63" i="14"/>
  <c r="B62" i="14"/>
  <c r="B61" i="14"/>
  <c r="B60" i="14"/>
  <c r="B59" i="14"/>
  <c r="B58" i="14"/>
  <c r="B57" i="14"/>
  <c r="B56" i="14"/>
  <c r="B55" i="14"/>
  <c r="B54" i="14"/>
  <c r="B53" i="14"/>
  <c r="B52" i="14"/>
  <c r="B51" i="14"/>
  <c r="B50" i="14"/>
  <c r="B49" i="14"/>
  <c r="B48" i="14"/>
  <c r="B47" i="14"/>
  <c r="B46" i="14"/>
  <c r="B45" i="14"/>
  <c r="B44" i="14"/>
  <c r="B43" i="14"/>
  <c r="B42" i="14"/>
  <c r="B41" i="14"/>
  <c r="B40" i="14"/>
  <c r="B39" i="14"/>
  <c r="B38" i="14"/>
  <c r="B37" i="14"/>
  <c r="B36" i="14"/>
  <c r="B35" i="14"/>
  <c r="B34" i="14"/>
  <c r="B33" i="14"/>
  <c r="B32" i="14"/>
  <c r="B31" i="14"/>
  <c r="B30" i="14"/>
  <c r="B29" i="14"/>
  <c r="B28" i="14"/>
  <c r="B27" i="14"/>
  <c r="B26" i="14"/>
  <c r="B25" i="14"/>
  <c r="B24" i="14"/>
  <c r="B23" i="14"/>
  <c r="B22" i="14"/>
  <c r="B21" i="14"/>
  <c r="B20" i="14"/>
  <c r="B19" i="14"/>
  <c r="B18" i="14"/>
  <c r="B17" i="14"/>
  <c r="B16" i="14"/>
  <c r="B15" i="14"/>
  <c r="B14" i="14"/>
  <c r="B13" i="14"/>
  <c r="B12" i="14"/>
  <c r="B11" i="14"/>
  <c r="B10" i="14"/>
  <c r="B9" i="14"/>
  <c r="B8" i="14"/>
  <c r="B7" i="14"/>
  <c r="B6" i="14"/>
  <c r="B5" i="14"/>
  <c r="B4" i="14"/>
</calcChain>
</file>

<file path=xl/sharedStrings.xml><?xml version="1.0" encoding="utf-8"?>
<sst xmlns="http://schemas.openxmlformats.org/spreadsheetml/2006/main" count="25123" uniqueCount="10197">
  <si>
    <t>Uniprot 
Annotation</t>
  </si>
  <si>
    <t>MSMEG 
Annotation</t>
  </si>
  <si>
    <t>RV 
homologue</t>
  </si>
  <si>
    <t>Gene 
Name</t>
  </si>
  <si>
    <t>Protein Names</t>
  </si>
  <si>
    <t>Gene Ontology</t>
  </si>
  <si>
    <t>A0QNE0</t>
  </si>
  <si>
    <t>MSMEG_0005</t>
  </si>
  <si>
    <t>Rv0005</t>
  </si>
  <si>
    <t>gyrB</t>
  </si>
  <si>
    <t>DNA gyrase subunit B</t>
  </si>
  <si>
    <t>ATP binding; chromosome; cytoplasm; DNA binding; DNA-dependent DNA replication; DNA topoisomerase type II (ATP-hydrolyzing) activity; DNA topological change; magnesium ion binding</t>
  </si>
  <si>
    <t>P48354</t>
  </si>
  <si>
    <t>MSMEG_0006</t>
  </si>
  <si>
    <t>Rv0006</t>
  </si>
  <si>
    <t>gyrA</t>
  </si>
  <si>
    <t>DNA gyrase subunit A</t>
  </si>
  <si>
    <t>ATP binding; chromosome; cytoplasm; DNA binding; DNA-dependent DNA replication; DNA topoisomerase type II (ATP-hydrolyzing) activity; DNA topological change; response to antibiotic</t>
  </si>
  <si>
    <t>A0QNM0</t>
  </si>
  <si>
    <t>MSMEG_0092</t>
  </si>
  <si>
    <t>Rv0144</t>
  </si>
  <si>
    <t>Probable transcriptional regulatory protein</t>
  </si>
  <si>
    <t>DNA binding; regulation of transcription, DNA-templated; transcription, DNA-templated</t>
  </si>
  <si>
    <t>A0QNN0</t>
  </si>
  <si>
    <t>MSMEG_0102</t>
  </si>
  <si>
    <t>Rv0154c</t>
  </si>
  <si>
    <t>fadE2</t>
  </si>
  <si>
    <t>Putative acyl-CoA dehydrogenase</t>
  </si>
  <si>
    <t>acyl-CoA dehydrogenase activity; flavin adenine dinucleotide binding</t>
  </si>
  <si>
    <t>A0QPN1</t>
  </si>
  <si>
    <t>MSMEG_0456</t>
  </si>
  <si>
    <t>DNA topoisomerase</t>
  </si>
  <si>
    <t>ATP binding; chromosome; DNA binding; DNA topoisomerase type II (ATP-hydrolyzing) activity; DNA topological change</t>
  </si>
  <si>
    <t>A0QPN2</t>
  </si>
  <si>
    <t>MSMEG_0457</t>
  </si>
  <si>
    <t>DNA gyrase subunit B-like protein</t>
  </si>
  <si>
    <t>ATP binding; DNA binding; DNA topoisomerase type II (ATP-hydrolyzing) activity; DNA topological change</t>
  </si>
  <si>
    <t>A0QPV4</t>
  </si>
  <si>
    <t>MSMEG_0531</t>
  </si>
  <si>
    <t>Acyl-CoA dehydrogenase</t>
  </si>
  <si>
    <t>A0QQS3</t>
  </si>
  <si>
    <t>MSMEG_0859</t>
  </si>
  <si>
    <t>Transcriptional regulator, TetR family</t>
  </si>
  <si>
    <t>A0QQW8</t>
  </si>
  <si>
    <t>MSMEG_0903</t>
  </si>
  <si>
    <t>Rv0462</t>
  </si>
  <si>
    <t>lpdA</t>
  </si>
  <si>
    <t>Dihydrolipoyl dehydrogenase</t>
  </si>
  <si>
    <t>cell redox homeostasis; dihydrolipoyl dehydrogenase activity; flavin adenine dinucleotide binding</t>
  </si>
  <si>
    <t>P0CH00</t>
  </si>
  <si>
    <t>Rv3051c</t>
  </si>
  <si>
    <t>nrdE2</t>
  </si>
  <si>
    <t>Ribonucleotide reductase R1 subunit 2</t>
  </si>
  <si>
    <t>ATP binding; DNA replication; ribonucleoside-diphosphate reductase activity, thioredoxin disulfide as acceptor</t>
  </si>
  <si>
    <t>A0QRU1</t>
  </si>
  <si>
    <t>MSMEG_1238</t>
  </si>
  <si>
    <t>Type III restriction enzyme, res subunit</t>
  </si>
  <si>
    <t>ATP binding; DNA binding; Type I site-specific deoxyribonuclease activity</t>
  </si>
  <si>
    <t>A0QRV8</t>
  </si>
  <si>
    <t>MSMEG_1255</t>
  </si>
  <si>
    <t>DNA helicase</t>
  </si>
  <si>
    <t>ATP binding; ATP-dependent DNA helicase activity; DNA binding</t>
  </si>
  <si>
    <t>A0QS81</t>
  </si>
  <si>
    <t>MSMEG_1383</t>
  </si>
  <si>
    <t>Rv0670</t>
  </si>
  <si>
    <t>nfo</t>
  </si>
  <si>
    <t>Endonuclease IV</t>
  </si>
  <si>
    <t>deoxyribonuclease IV (phage-T4-induced) activity; DNA binding; DNA repair; zinc ion binding</t>
  </si>
  <si>
    <t>A0QSB1</t>
  </si>
  <si>
    <t>MSMEG_1416</t>
  </si>
  <si>
    <t>Rv0688</t>
  </si>
  <si>
    <t>Pyridine nucleotide-disulphide oxidoreductase</t>
  </si>
  <si>
    <t>cell redox homeostasis; ferredoxin-NAD+ reductase activity; flavin adenine dinucleotide binding</t>
  </si>
  <si>
    <t>A0QSU3</t>
  </si>
  <si>
    <t>MSMEG_1602</t>
  </si>
  <si>
    <t>Rv3411c</t>
  </si>
  <si>
    <t>guaB</t>
  </si>
  <si>
    <t>IMP dehydrogenase</t>
  </si>
  <si>
    <t>adenyl nucleotide binding; GMP biosynthetic process; IMP dehydrogenase activity; metal ion binding</t>
  </si>
  <si>
    <t>A0QSZ6</t>
  </si>
  <si>
    <t>MSMEG_1657</t>
  </si>
  <si>
    <t>Rv3336c</t>
  </si>
  <si>
    <t>trpS</t>
  </si>
  <si>
    <t>Tryptophan-tRNA ligase</t>
  </si>
  <si>
    <t>ATP binding; cytoplasm; tryptophan-tRNA ligase activity; tryptophanyl-tRNA aminoacylation</t>
  </si>
  <si>
    <t>A0QT08</t>
  </si>
  <si>
    <t>MSMEG_1670</t>
  </si>
  <si>
    <t>Rv3318</t>
  </si>
  <si>
    <t>sdhA</t>
  </si>
  <si>
    <t>Succinate dehydrogenase flavoprotein subunit</t>
  </si>
  <si>
    <t>electron transport chain; flavin adenine dinucleotide binding; succinate dehydrogenase activity; tricarboxylic acid cycle</t>
  </si>
  <si>
    <t>A0QTF4</t>
  </si>
  <si>
    <t>MSMEG_1821</t>
  </si>
  <si>
    <t>Rv3274c</t>
  </si>
  <si>
    <t>fadE25</t>
  </si>
  <si>
    <t>acyl-CoA dehydrogenase activity; butyryl-CoA dehydrogenase activity; flavin adenine dinucleotide binding</t>
  </si>
  <si>
    <t>A0QTK2</t>
  </si>
  <si>
    <t>MSMEG_1874</t>
  </si>
  <si>
    <t>Rv3246c</t>
  </si>
  <si>
    <t>mtrA</t>
  </si>
  <si>
    <t>DNA-binding response regulator</t>
  </si>
  <si>
    <t>cytoplasm; DNA binding; phosphorelay signal transduction system; regulation of transcription, DNA-templated; transcription, DNA-templated</t>
  </si>
  <si>
    <t>A0QTP2</t>
  </si>
  <si>
    <t>MSMEG_1914</t>
  </si>
  <si>
    <t>Rv3223c</t>
  </si>
  <si>
    <t>sigH</t>
  </si>
  <si>
    <t>RNA polymerase sigma-H factor</t>
  </si>
  <si>
    <t>DNA binding; DNA-templated transcription, initiation; sequence-specific DNA binding transcription factor activity; sigma factor activity</t>
  </si>
  <si>
    <t>A0QTQ8</t>
  </si>
  <si>
    <t>MSMEG_1930</t>
  </si>
  <si>
    <t>Rv3211</t>
  </si>
  <si>
    <t>DEAD/DEAH box helicase</t>
  </si>
  <si>
    <t>ATP binding; ATP-dependent helicase activity; nucleic acid binding</t>
  </si>
  <si>
    <t>A0QUE0</t>
  </si>
  <si>
    <t>MSMEG_2174</t>
  </si>
  <si>
    <t>A0QUX1</t>
  </si>
  <si>
    <t>MSMEG_2367</t>
  </si>
  <si>
    <t>Rv3009c</t>
  </si>
  <si>
    <t>gatB</t>
  </si>
  <si>
    <t>Aspartyl/glutamyl-tRNA amidotransferase subunit B</t>
  </si>
  <si>
    <t>ATP binding; carbon-nitrogen ligase activity, with glutamine as amido-N-donor; translation</t>
  </si>
  <si>
    <t>A0QUX6</t>
  </si>
  <si>
    <t>MSMEG_2372</t>
  </si>
  <si>
    <t>Rv3003c</t>
  </si>
  <si>
    <t>ilvB</t>
  </si>
  <si>
    <t>Acetolactate synthase</t>
  </si>
  <si>
    <t>acetolactate synthase activity; flavin adenine dinucleotide binding; isoleucine biosynthetic process; magnesium ion binding; thiamine pyrophosphate binding; valine biosynthetic process</t>
  </si>
  <si>
    <t>A0QV32</t>
  </si>
  <si>
    <t>MSMEG_2430</t>
  </si>
  <si>
    <t>Rv2916c</t>
  </si>
  <si>
    <t>ffh</t>
  </si>
  <si>
    <t>Signal recognition particle protein</t>
  </si>
  <si>
    <t>7S RNA binding; GTPase activity; GTP binding; signal recognition particle; SRP-dependent cotranslational protein targeting to membrane</t>
  </si>
  <si>
    <t>A0QV38</t>
  </si>
  <si>
    <t>MSMEG_2436</t>
  </si>
  <si>
    <t>Rv2908c</t>
  </si>
  <si>
    <t>Uncharacterized protein</t>
  </si>
  <si>
    <t>RNA binding</t>
  </si>
  <si>
    <t>A0QVE0</t>
  </si>
  <si>
    <t>MSMEG_2541</t>
  </si>
  <si>
    <t>Rv2882c</t>
  </si>
  <si>
    <t>frr</t>
  </si>
  <si>
    <t>Ribosome-recycling factor</t>
  </si>
  <si>
    <t>cytoplasm; translational termination</t>
  </si>
  <si>
    <t>A0QVM4</t>
  </si>
  <si>
    <t>MSMEG_2625</t>
  </si>
  <si>
    <t>Rv2841c</t>
  </si>
  <si>
    <t>nusA</t>
  </si>
  <si>
    <t>Transcription termination/antitermination protein</t>
  </si>
  <si>
    <t>regulation of DNA-templated transcription, termination; RNA binding; sequence-specific DNA binding transcription factor activity</t>
  </si>
  <si>
    <t>Q59560</t>
  </si>
  <si>
    <t>MSMEG_2723</t>
  </si>
  <si>
    <t>Rv2737c</t>
  </si>
  <si>
    <t>recA</t>
  </si>
  <si>
    <t>Recombinase A</t>
  </si>
  <si>
    <t>ATP binding; cytoplasm; damaged DNA binding; DNA-dependent ATPase activity; DNA recombination; DNA repair; single-stranded DNA binding; SOS response</t>
  </si>
  <si>
    <t>A0QVZ3</t>
  </si>
  <si>
    <t>MSMEG_2750</t>
  </si>
  <si>
    <t>Rv2711</t>
  </si>
  <si>
    <t>ideR</t>
  </si>
  <si>
    <t>Iron-dependent repressor</t>
  </si>
  <si>
    <t>DNA binding; sequence-specific DNA binding transcription factor activity; transition metal ion binding</t>
  </si>
  <si>
    <t>A0QVZ5</t>
  </si>
  <si>
    <t>MSMEG_2752</t>
  </si>
  <si>
    <t>Rv2710</t>
  </si>
  <si>
    <t>mysB</t>
  </si>
  <si>
    <t>RNA polymerase sigma factor</t>
  </si>
  <si>
    <t>A0QW02</t>
  </si>
  <si>
    <t>MSMEG_2758</t>
  </si>
  <si>
    <t>Rv2703</t>
  </si>
  <si>
    <t>rpoD</t>
  </si>
  <si>
    <t>RNA polymerase sigma factor SigA</t>
  </si>
  <si>
    <t>cytoplasm; DNA binding; sequence-specific DNA binding transcription factor activity; sigma factor activity; transcription initiation from bacterial-type RNA polymerase promoter</t>
  </si>
  <si>
    <t>A0QW71</t>
  </si>
  <si>
    <t>MSMEG_2839</t>
  </si>
  <si>
    <t>Rv2986c</t>
  </si>
  <si>
    <t>hupB</t>
  </si>
  <si>
    <t>Transcriptional accessory protein</t>
  </si>
  <si>
    <t>DNA binding; DNA repair; hydrolase activity, acting on ester bonds; RNA binding</t>
  </si>
  <si>
    <t>A0QWQ4</t>
  </si>
  <si>
    <t>MSMEG_3025</t>
  </si>
  <si>
    <t>Rv2555c</t>
  </si>
  <si>
    <t>alaS</t>
  </si>
  <si>
    <t>Alanine-tRNA ligase</t>
  </si>
  <si>
    <t>alanine-tRNA ligase activity; alanyl-tRNA aminoacylation; ATP binding; cytoplasm; tRNA binding; zinc ion binding</t>
  </si>
  <si>
    <t>A0QWR4</t>
  </si>
  <si>
    <t>MSMEG_3035</t>
  </si>
  <si>
    <t>Rv2534c</t>
  </si>
  <si>
    <t>efp</t>
  </si>
  <si>
    <t>Elongation factor P</t>
  </si>
  <si>
    <t>cytoplasm; peptide biosynthetic process; translation elongation factor activity</t>
  </si>
  <si>
    <t>A0QWR5</t>
  </si>
  <si>
    <t>MSMEG_3036</t>
  </si>
  <si>
    <t>Rv2533c</t>
  </si>
  <si>
    <t>nusB</t>
  </si>
  <si>
    <t>N utilization substance protein B homolog</t>
  </si>
  <si>
    <t>DNA-templated transcription, termination; regulation of transcription, DNA-templated; RNA binding</t>
  </si>
  <si>
    <t>A0QWT1</t>
  </si>
  <si>
    <t>MSMEG_3053</t>
  </si>
  <si>
    <t>Rv1390</t>
  </si>
  <si>
    <t>rpoZ</t>
  </si>
  <si>
    <t>DNA-directed RNA polymerase subunit omega</t>
  </si>
  <si>
    <t>DNA binding; DNA-directed RNA polymerase activity; transcription, DNA-templated</t>
  </si>
  <si>
    <t>A0QWV9</t>
  </si>
  <si>
    <t>MSMEG_3081</t>
  </si>
  <si>
    <t>Rv1423</t>
  </si>
  <si>
    <t>whiA</t>
  </si>
  <si>
    <t>Putative sporulation transcription regulator</t>
  </si>
  <si>
    <t>DNA binding; regulation of sporulation; regulation of transcription, DNA-templated; transcription, DNA-templated</t>
  </si>
  <si>
    <t>A0QX55</t>
  </si>
  <si>
    <t>MSMEG_3178</t>
  </si>
  <si>
    <t>Rv1547</t>
  </si>
  <si>
    <t>dnaE1</t>
  </si>
  <si>
    <t>3'-5' exonuclease activity; DNA binding; DNA-directed DNA polymerase activity; DNA replication</t>
  </si>
  <si>
    <t>A0QYD6</t>
  </si>
  <si>
    <t>MSMEG_3621</t>
  </si>
  <si>
    <t>Rv1854c</t>
  </si>
  <si>
    <t>ndh</t>
  </si>
  <si>
    <t>NADH dehydrogenase</t>
  </si>
  <si>
    <t>flavin adenine dinucleotide binding; NADH dehydrogenase activity</t>
  </si>
  <si>
    <t>A0QYU8</t>
  </si>
  <si>
    <t>MSMEG_3793</t>
  </si>
  <si>
    <t>Rv1641</t>
  </si>
  <si>
    <t>infC</t>
  </si>
  <si>
    <t>Translation initiation factor IF-3</t>
  </si>
  <si>
    <t>cytoplasm; translation initiation factor activity</t>
  </si>
  <si>
    <t>A0QYW4</t>
  </si>
  <si>
    <t>MSMEG_3808</t>
  </si>
  <si>
    <t>Rv1638</t>
  </si>
  <si>
    <t>uvrA</t>
  </si>
  <si>
    <t>UvrABC system protein A</t>
  </si>
  <si>
    <t>ATPase activity; ATP binding; cytoplasm; DNA binding; excinuclease ABC activity; excinuclease repair complex; nucleotide-excision repair; SOS response; zinc ion binding</t>
  </si>
  <si>
    <t>A0QYZ2</t>
  </si>
  <si>
    <t>MSMEG_3839</t>
  </si>
  <si>
    <t>Rv1629</t>
  </si>
  <si>
    <t>polA</t>
  </si>
  <si>
    <t>DNA polymerase I</t>
  </si>
  <si>
    <t>3'-5' exonuclease activity; DNA binding; DNA-dependent DNA replication; DNA-directed DNA polymerase activity</t>
  </si>
  <si>
    <t>A0QZ11</t>
  </si>
  <si>
    <t>MSMEG_3858</t>
  </si>
  <si>
    <t>Rv2050</t>
  </si>
  <si>
    <t>rbpA</t>
  </si>
  <si>
    <t>RNA polymerase-binding protein RbpA</t>
  </si>
  <si>
    <t>bacterial-type RNA polymerase core enzyme binding; positive regulation of transcription, DNA-templated; response to antibiotic; transcription, DNA-templated</t>
  </si>
  <si>
    <t>A0QZ54</t>
  </si>
  <si>
    <t>MSMEG_3902</t>
  </si>
  <si>
    <t>Rv2115c</t>
  </si>
  <si>
    <t>mpa</t>
  </si>
  <si>
    <t>Mycobacterial proteasome ATPase</t>
  </si>
  <si>
    <t>ATPase activity; ATP binding; modification-dependent protein catabolic process; proteasomal protein catabolic process; proteasome-activating nucleotidase complex; protein unfolding</t>
  </si>
  <si>
    <t>A0QZY0</t>
  </si>
  <si>
    <t>MSMEG_4189</t>
  </si>
  <si>
    <t>Rv2130c</t>
  </si>
  <si>
    <t>mshC</t>
  </si>
  <si>
    <t>Mycothiol ligase</t>
  </si>
  <si>
    <t>ATP binding; cysteine-glucosaminylinositol ligase activity; mycothiol biosynthetic process; zinc ion binding</t>
  </si>
  <si>
    <t>A0R0Q9</t>
  </si>
  <si>
    <t>MSMEG_4474</t>
  </si>
  <si>
    <t>Acyl-CoA oxidase</t>
  </si>
  <si>
    <t>acyl-CoA dehydrogenase activity; acyl-CoA oxidase activity; fatty acid beta-oxidation; flavin adenine dinucleotide binding; peroxisome</t>
  </si>
  <si>
    <t>A0R0R9</t>
  </si>
  <si>
    <t>MSMEG_4485</t>
  </si>
  <si>
    <t>Rv2357c</t>
  </si>
  <si>
    <t>glyS</t>
  </si>
  <si>
    <t>Glycine-tRNA ligase</t>
  </si>
  <si>
    <t>ATP binding; cytoplasm; glycine-tRNA ligase activity; glycyl-tRNA aminoacylation</t>
  </si>
  <si>
    <t>A0R0T8</t>
  </si>
  <si>
    <t>MSMEG_4504</t>
  </si>
  <si>
    <t>Rv2373c</t>
  </si>
  <si>
    <t>dnaJ</t>
  </si>
  <si>
    <t>Chaperone protein</t>
  </si>
  <si>
    <t>ATP binding; cytoplasm; DNA replication; protein folding; response to heat; zinc ion binding</t>
  </si>
  <si>
    <t>A0R152</t>
  </si>
  <si>
    <t>MSMEG_4626</t>
  </si>
  <si>
    <t>Rv2444c</t>
  </si>
  <si>
    <t>rne</t>
  </si>
  <si>
    <t>Ribonuclease E</t>
  </si>
  <si>
    <t>cytoplasm; metal ion binding; mRNA processing; ribonuclease activity; RNA binding; rRNA processing</t>
  </si>
  <si>
    <t>A0R218</t>
  </si>
  <si>
    <t>MSMEG_4954</t>
  </si>
  <si>
    <t>Rv1297</t>
  </si>
  <si>
    <t>rho</t>
  </si>
  <si>
    <t>Transcription termination factor</t>
  </si>
  <si>
    <t>ATP binding; DNA-templated transcription, termination; helicase activity; regulation of transcription, DNA-templated; RNA binding; RNA-dependent ATPase activity</t>
  </si>
  <si>
    <t>A0R2A4</t>
  </si>
  <si>
    <t>MSMEG_5042</t>
  </si>
  <si>
    <t>Rv1253</t>
  </si>
  <si>
    <t>deaD</t>
  </si>
  <si>
    <t>ATP-dependent RNA helicase DeaD</t>
  </si>
  <si>
    <t>ATP binding; ATP-dependent RNA helicase activity; cellular response to cold; cytoplasm; ribosomal large subunit assembly; RNA binding; RNA catabolic process</t>
  </si>
  <si>
    <t>A0R2J0</t>
  </si>
  <si>
    <t>MSMEG_5132</t>
  </si>
  <si>
    <t>Rv1165</t>
  </si>
  <si>
    <t>typA</t>
  </si>
  <si>
    <t>GTP-binding protein TypA/BipA</t>
  </si>
  <si>
    <t>GTPase activity; GTP binding; translation elongation factor activity</t>
  </si>
  <si>
    <t>A0R2Q5</t>
  </si>
  <si>
    <t>MSMEG_5197</t>
  </si>
  <si>
    <t>Rv2724c</t>
  </si>
  <si>
    <t>A0R2T0</t>
  </si>
  <si>
    <t>MSMEG_5222</t>
  </si>
  <si>
    <t>Rv1112</t>
  </si>
  <si>
    <t>ychF</t>
  </si>
  <si>
    <t>Ribosome-binding ATPase YchF</t>
  </si>
  <si>
    <t>ATPase activity; ATP binding; GTP binding; ribosomal large subunit binding; ribosome binding</t>
  </si>
  <si>
    <t>A0R2X8</t>
  </si>
  <si>
    <t>MSMEG_5270</t>
  </si>
  <si>
    <t>Rv1077</t>
  </si>
  <si>
    <t>cbs</t>
  </si>
  <si>
    <t>Cystathionine beta-synthase</t>
  </si>
  <si>
    <t>adenyl nucleotide binding; cystathionine beta-synthase activity; cysteine biosynthetic process via cystathionine; cytoplasm</t>
  </si>
  <si>
    <t>A0R3C5</t>
  </si>
  <si>
    <t>MSMEG_5423</t>
  </si>
  <si>
    <t>Rv1020</t>
  </si>
  <si>
    <t>mfd</t>
  </si>
  <si>
    <t>Transcription-repair-coupling factor</t>
  </si>
  <si>
    <t>ATP binding; cytoplasm; damaged DNA binding; helicase activity; regulation of transcription, DNA-templated; transcription-coupled nucleotide-excision repair, DNA damage recognition</t>
  </si>
  <si>
    <t>A0R3D6</t>
  </si>
  <si>
    <t>MSMEG_5435</t>
  </si>
  <si>
    <t>Rv1013</t>
  </si>
  <si>
    <t>Putative ligase</t>
  </si>
  <si>
    <t>ligase activity</t>
  </si>
  <si>
    <t>A0R3D9</t>
  </si>
  <si>
    <t>MSMEG_5438</t>
  </si>
  <si>
    <t>Rv1010</t>
  </si>
  <si>
    <t>ksgA</t>
  </si>
  <si>
    <t>Ribosomal RNA small subunit methyltransferase A</t>
  </si>
  <si>
    <t>16S rRNA (adenine(1518)-N(6)/adenine(1519)-N(6))-dimethyltransferase activity; cytoplasm; RNA binding; rRNA (adenine-N6,N6-)-dimethyltransferase activity</t>
  </si>
  <si>
    <t>A0R3L1</t>
  </si>
  <si>
    <t>MSMEG_5512</t>
  </si>
  <si>
    <t>Rv0958</t>
  </si>
  <si>
    <t>Magnesium chelatase</t>
  </si>
  <si>
    <t>ATP binding; regulation of transcription, DNA-templated</t>
  </si>
  <si>
    <t>A0R441</t>
  </si>
  <si>
    <t>MSMEG_5696</t>
  </si>
  <si>
    <t>Rv0871</t>
  </si>
  <si>
    <t>'Cold-shock' DNA-binding domain protein</t>
  </si>
  <si>
    <t>cytoplasm; DNA binding; regulation of transcription, DNA-templated</t>
  </si>
  <si>
    <t>A0R451</t>
  </si>
  <si>
    <t>MSMEG_5706</t>
  </si>
  <si>
    <t>Rv0861c</t>
  </si>
  <si>
    <t>DNA or RNA helicase of superfamily protein II</t>
  </si>
  <si>
    <t>ATP binding; ATP-dependent DNA helicase activity; DNA binding; nucleotide-excision repair</t>
  </si>
  <si>
    <t>A0R4J1</t>
  </si>
  <si>
    <t>MSMEG_5852</t>
  </si>
  <si>
    <t>Rv0772</t>
  </si>
  <si>
    <t>purD</t>
  </si>
  <si>
    <t>Phosphoribosylamine-glycine ligase</t>
  </si>
  <si>
    <t>de novo' IMP biosynthetic process; ATP binding; magnesium ion binding; manganese ion binding; phosphoribosylamine-glycine ligase activity; purine nucleobase biosynthetic process</t>
  </si>
  <si>
    <t>A0R4L1</t>
  </si>
  <si>
    <t>MSMEG_5872</t>
  </si>
  <si>
    <t>Rv0757</t>
  </si>
  <si>
    <t>phoP</t>
  </si>
  <si>
    <t>DNA binding; phosphorelay signal transduction system; regulation of transcription, DNA-templated; transcription, DNA-templated</t>
  </si>
  <si>
    <t>A0R577</t>
  </si>
  <si>
    <t>MSMEG_6094</t>
  </si>
  <si>
    <t>Rv3598c</t>
  </si>
  <si>
    <t>lysS</t>
  </si>
  <si>
    <t>Lysine-tRNA ligase</t>
  </si>
  <si>
    <t>ATP binding; cytoplasm; lysine-tRNA ligase activity; lysyl-tRNA aminoacylation; magnesium ion binding; nucleic acid binding</t>
  </si>
  <si>
    <t>A0R5D9</t>
  </si>
  <si>
    <t>MSMEG_6157</t>
  </si>
  <si>
    <t>Rv3646c</t>
  </si>
  <si>
    <t>topA</t>
  </si>
  <si>
    <t>DNA topoisomerase I</t>
  </si>
  <si>
    <t>DNA binding; DNA topoisomerase type I activity; DNA topological change; magnesium ion binding</t>
  </si>
  <si>
    <t>A0R656</t>
  </si>
  <si>
    <t>MSMEG_6431</t>
  </si>
  <si>
    <t>Rv3849</t>
  </si>
  <si>
    <t>espR</t>
  </si>
  <si>
    <t>sequence-specific DNA binding</t>
  </si>
  <si>
    <t>A0R683</t>
  </si>
  <si>
    <t>MSMEG_6458</t>
  </si>
  <si>
    <t>Rv3858c</t>
  </si>
  <si>
    <t>gltD</t>
  </si>
  <si>
    <t>Glutamate synthase, NADH/NADPH, small subunit</t>
  </si>
  <si>
    <t>flavin adenine dinucleotide binding; glutamate biosynthetic process; iron-sulfur cluster binding; oxidoreductase activity, acting on the CH-NH2 group of donors, NAD or NADP as acceptor</t>
  </si>
  <si>
    <t>A0R6D6</t>
  </si>
  <si>
    <t>MSMEG_6511</t>
  </si>
  <si>
    <t>A0R6D7</t>
  </si>
  <si>
    <t>MSMEG_6512</t>
  </si>
  <si>
    <t>A0R7F7</t>
  </si>
  <si>
    <t>MSMEG_6895</t>
  </si>
  <si>
    <t>Rv0055</t>
  </si>
  <si>
    <t>rpsR</t>
  </si>
  <si>
    <t>30S ribosomal protein S18</t>
  </si>
  <si>
    <t>ribosome; rRNA binding; structural constituent of ribosome; translation</t>
  </si>
  <si>
    <t>A0R7J3</t>
  </si>
  <si>
    <t>MSMEG_6938</t>
  </si>
  <si>
    <t>Rv3917c</t>
  </si>
  <si>
    <t>parB</t>
  </si>
  <si>
    <t>Putative chromosome-partitioning protein parB</t>
  </si>
  <si>
    <t>DNA binding</t>
  </si>
  <si>
    <t>A0R7J6</t>
  </si>
  <si>
    <t>MSMEG_6941</t>
  </si>
  <si>
    <t>Rv3920c</t>
  </si>
  <si>
    <t>R3H domain-containing protein</t>
  </si>
  <si>
    <t>nucleic acid binding</t>
  </si>
  <si>
    <t>A0R7K1</t>
  </si>
  <si>
    <t>MSMEG_6947</t>
  </si>
  <si>
    <t>Rv0001</t>
  </si>
  <si>
    <t>dnaA</t>
  </si>
  <si>
    <t>Chromosomal replication initiator protein</t>
  </si>
  <si>
    <t>ATP binding; cytoplasm; DNA replication initiation; DNA replication origin binding; regulation of DNA replication</t>
  </si>
  <si>
    <t>A0QNF5</t>
  </si>
  <si>
    <t>MSMEG_0023</t>
  </si>
  <si>
    <t>Rv0008c</t>
  </si>
  <si>
    <t>cwsA</t>
  </si>
  <si>
    <t>Cell wall synthesis protein</t>
  </si>
  <si>
    <t>cell cycle; cell division; cell wall biogenesis; integral component of plasma membrane; protein localization; regulation of cell shape</t>
  </si>
  <si>
    <t>A0QNI9</t>
  </si>
  <si>
    <t>MSMEG_0059</t>
  </si>
  <si>
    <t>Rv3868</t>
  </si>
  <si>
    <t>eccA1</t>
  </si>
  <si>
    <t>ATPase, AAA family protein</t>
  </si>
  <si>
    <t>ATP binding</t>
  </si>
  <si>
    <t>A0QNJ7</t>
  </si>
  <si>
    <t>MSMEG_0067</t>
  </si>
  <si>
    <t>Rv3876</t>
  </si>
  <si>
    <t>espI</t>
  </si>
  <si>
    <t>A0QNZ3</t>
  </si>
  <si>
    <t>MSMEG_0216</t>
  </si>
  <si>
    <t>Rv0216</t>
  </si>
  <si>
    <t>3-hydroxyacyl-CoA dehydrogenase</t>
  </si>
  <si>
    <t>oxidoreductase activity</t>
  </si>
  <si>
    <t>A0QP06</t>
  </si>
  <si>
    <t>MSMEG_0229</t>
  </si>
  <si>
    <t>Rv0189c</t>
  </si>
  <si>
    <t>ilvD</t>
  </si>
  <si>
    <t>Dihydroxy-acid dehydratase</t>
  </si>
  <si>
    <t>4 iron, 4 sulfur cluster binding; dihydroxy-acid dehydratase activity; isoleucine biosynthetic process; metal ion binding; valine biosynthetic process</t>
  </si>
  <si>
    <t>A0QP11</t>
  </si>
  <si>
    <t>MSMEG_0234</t>
  </si>
  <si>
    <t>Rv0198c</t>
  </si>
  <si>
    <t>zmp1</t>
  </si>
  <si>
    <t>Metallopeptidase</t>
  </si>
  <si>
    <t>metalloendopeptidase activity</t>
  </si>
  <si>
    <t>A0QP15</t>
  </si>
  <si>
    <t>MSMEG_0238</t>
  </si>
  <si>
    <t>CoA binding domain protein</t>
  </si>
  <si>
    <t>cofactor binding</t>
  </si>
  <si>
    <t>A0QP16</t>
  </si>
  <si>
    <t>MSMEG_0239</t>
  </si>
  <si>
    <t>Rv3340</t>
  </si>
  <si>
    <t>metC</t>
  </si>
  <si>
    <t>O-acetylserine sulfhydrylase</t>
  </si>
  <si>
    <t>O-acetylhomoserine aminocarboxypropyltransferase activity; pyridoxal phosphate binding</t>
  </si>
  <si>
    <t>A0QP20</t>
  </si>
  <si>
    <t>MSMEG_0243</t>
  </si>
  <si>
    <t>A0QP32</t>
  </si>
  <si>
    <t>MSMEG_0255</t>
  </si>
  <si>
    <t>Rv0211</t>
  </si>
  <si>
    <t>pckG</t>
  </si>
  <si>
    <t>Phosphoenolpyruvate carboxykinase</t>
  </si>
  <si>
    <t>cytoplasm; gluconeogenesis; GTP binding; manganese ion binding; phosphoenolpyruvate carboxykinase (GTP) activity</t>
  </si>
  <si>
    <t>A0QPE7</t>
  </si>
  <si>
    <t>MSMEG_0372</t>
  </si>
  <si>
    <t>Rv0242c</t>
  </si>
  <si>
    <t>fabG4</t>
  </si>
  <si>
    <t>3-oxoacyl-acyl-carrier protein reductase</t>
  </si>
  <si>
    <t>3-oxoacyl-[acyl-carrier-protein] reductase (NADPH) activity</t>
  </si>
  <si>
    <t>A0QPG3</t>
  </si>
  <si>
    <t>MSMEG_0388</t>
  </si>
  <si>
    <t>tylF</t>
  </si>
  <si>
    <t>Macrocin-O-methyltransferase</t>
  </si>
  <si>
    <t>macrocin O-methyltransferase activity</t>
  </si>
  <si>
    <t>A0QPH5</t>
  </si>
  <si>
    <t>MSMEG_0400</t>
  </si>
  <si>
    <t>Peptide synthetase</t>
  </si>
  <si>
    <t>catalytic activity</t>
  </si>
  <si>
    <t>Q3L891</t>
  </si>
  <si>
    <t>MSMEG_0402</t>
  </si>
  <si>
    <t>mps2</t>
  </si>
  <si>
    <t>Linear gramicidin synthetase subunit D</t>
  </si>
  <si>
    <t>isomerase activity; oxidoreductase activity</t>
  </si>
  <si>
    <t>Q3L887</t>
  </si>
  <si>
    <t>MSMEG_0406</t>
  </si>
  <si>
    <t>fadE5</t>
  </si>
  <si>
    <t>acyl-CoA dehydrogenase activity; butyryl-CoA dehydrogenase activity</t>
  </si>
  <si>
    <t>Q3L885</t>
  </si>
  <si>
    <t>MSMEG_0408</t>
  </si>
  <si>
    <t>pks</t>
  </si>
  <si>
    <t>Type I modular polyketide synthase</t>
  </si>
  <si>
    <t>erythronolide synthase activity; oxidoreductase activity; phosphopantetheine binding; zinc ion binding</t>
  </si>
  <si>
    <t>A0QPI4</t>
  </si>
  <si>
    <t>MSMEG_0409</t>
  </si>
  <si>
    <t>Rv1182</t>
  </si>
  <si>
    <t>Condensation domain protein</t>
  </si>
  <si>
    <t>A0QPJ0</t>
  </si>
  <si>
    <t>MSMEG_0415</t>
  </si>
  <si>
    <t>Rv0245</t>
  </si>
  <si>
    <t>NADH-fmn oxidoreductase</t>
  </si>
  <si>
    <t>FMN binding; riboflavin reductase (NADPH) activity</t>
  </si>
  <si>
    <t>A0QQB0</t>
  </si>
  <si>
    <t>MSMEG_0690</t>
  </si>
  <si>
    <t>Rv0338c</t>
  </si>
  <si>
    <t>Iron-sulfur cluster-binding protein</t>
  </si>
  <si>
    <t>iron-sulfur cluster binding</t>
  </si>
  <si>
    <t>A0QQF9</t>
  </si>
  <si>
    <t>MSMEG_0741</t>
  </si>
  <si>
    <t>oxidoreductase activity, acting on paired donors, with incorporation or reduction of molecular oxygen</t>
  </si>
  <si>
    <t>A0QQH2</t>
  </si>
  <si>
    <t>MSMEG_0754</t>
  </si>
  <si>
    <t>Rv0360c</t>
  </si>
  <si>
    <t>A0QQP0</t>
  </si>
  <si>
    <t>MSMEG_0824</t>
  </si>
  <si>
    <t>Rv0421c</t>
  </si>
  <si>
    <t>A0QQP1</t>
  </si>
  <si>
    <t>MSMEG_0825</t>
  </si>
  <si>
    <t>Rv0422c</t>
  </si>
  <si>
    <t>thiD</t>
  </si>
  <si>
    <t>Phosphomethylpyrimidine kinase</t>
  </si>
  <si>
    <t>ATP binding; phosphomethylpyrimidine kinase activity; thiamine biosynthetic process</t>
  </si>
  <si>
    <t>A0QQP2</t>
  </si>
  <si>
    <t>MSMEG_0826</t>
  </si>
  <si>
    <t>Rv0423c</t>
  </si>
  <si>
    <t>thiC</t>
  </si>
  <si>
    <t>Thiamine biosynthesis protein ThiC</t>
  </si>
  <si>
    <t>4 iron, 4 sulfur cluster binding; lyase activity; thiamine biosynthetic process; thiamine diphosphate biosynthetic process; zinc ion binding</t>
  </si>
  <si>
    <t>A0QQS8</t>
  </si>
  <si>
    <t>MSMEG_0863</t>
  </si>
  <si>
    <t>Rv0439c</t>
  </si>
  <si>
    <t>Short chain dehydrogenase</t>
  </si>
  <si>
    <t>Q3I5Q7</t>
  </si>
  <si>
    <t>MSMEG_0919</t>
  </si>
  <si>
    <t>Rv0475</t>
  </si>
  <si>
    <t>hbhA</t>
  </si>
  <si>
    <t>HBHA-like protein (Uncharacterized protein)</t>
  </si>
  <si>
    <t>cell adhesion; cell surface; heparin binding; pathogenesis</t>
  </si>
  <si>
    <t>A0QR13</t>
  </si>
  <si>
    <t>MSMEG_0948</t>
  </si>
  <si>
    <t>Rv0504c</t>
  </si>
  <si>
    <t>A0QR19</t>
  </si>
  <si>
    <t>MSMEG_0954</t>
  </si>
  <si>
    <t>Rv0511</t>
  </si>
  <si>
    <t>hemD</t>
  </si>
  <si>
    <t>Uroporphyrinogen-III synthase</t>
  </si>
  <si>
    <t>methyltransferase activity; tetrapyrrole biosynthetic process; uroporphyrinogen-III synthase activity</t>
  </si>
  <si>
    <t>P0CH37</t>
  </si>
  <si>
    <t>Rv3045</t>
  </si>
  <si>
    <t>adhC2</t>
  </si>
  <si>
    <t>NADP-dependent alcohol dehydrogenase C 2</t>
  </si>
  <si>
    <t>alcohol dehydrogenase (NADP+) activity; zinc ion binding</t>
  </si>
  <si>
    <t>A0QRA8</t>
  </si>
  <si>
    <t>Rv3038c</t>
  </si>
  <si>
    <t>Methyltransferase type 11</t>
  </si>
  <si>
    <t>methyltransferase activity</t>
  </si>
  <si>
    <t>A0QRB8</t>
  </si>
  <si>
    <t>MSMEG_1060</t>
  </si>
  <si>
    <t>Putative Lsr2 protein (Uncharacterized protein)</t>
  </si>
  <si>
    <t>A0QRM0</t>
  </si>
  <si>
    <t>MSMEG_1165</t>
  </si>
  <si>
    <t>Rv0566c</t>
  </si>
  <si>
    <t>A0QS36</t>
  </si>
  <si>
    <t>MSMEG_1334</t>
  </si>
  <si>
    <t>Rv0634c</t>
  </si>
  <si>
    <t>Glyoxalase II, GloB</t>
  </si>
  <si>
    <t>hydroxyacylglutathione hydrolase activity</t>
  </si>
  <si>
    <t>A0QS41</t>
  </si>
  <si>
    <t>MSMEG_1341</t>
  </si>
  <si>
    <t>Rv0636</t>
  </si>
  <si>
    <t>MaoC-like dehydratase</t>
  </si>
  <si>
    <t>A0QS42</t>
  </si>
  <si>
    <t>MSMEG_1342</t>
  </si>
  <si>
    <t>Rv0637</t>
  </si>
  <si>
    <t>A0QS49</t>
  </si>
  <si>
    <t>MSMEG_1350</t>
  </si>
  <si>
    <t>cmaA1</t>
  </si>
  <si>
    <t>Mycolic acid synthase UmaA</t>
  </si>
  <si>
    <t>cyclopropane-fatty-acyl-phospholipid synthase activity; lipid biosynthetic process</t>
  </si>
  <si>
    <t>A0QSL0</t>
  </si>
  <si>
    <t>MSMEG_1516</t>
  </si>
  <si>
    <t>Thioredoxin reductase</t>
  </si>
  <si>
    <t>oxidoreductase activity; phosphorelay signal transduction system</t>
  </si>
  <si>
    <t>A0QSN7</t>
  </si>
  <si>
    <t>MSMEG_1543</t>
  </si>
  <si>
    <t>Rv0458</t>
  </si>
  <si>
    <t>Eptc-inducible aldehyde dehydrogenase</t>
  </si>
  <si>
    <t>aldehyde dehydrogenase (NAD) activity</t>
  </si>
  <si>
    <t>A0QSV0</t>
  </si>
  <si>
    <t>MSMEG_1610</t>
  </si>
  <si>
    <t>Rv3396c</t>
  </si>
  <si>
    <t>guaA</t>
  </si>
  <si>
    <t>GMP synthase</t>
  </si>
  <si>
    <t>ATP binding; glutamine metabolic process; GMP biosynthetic process; GMP synthase (glutamine-hydrolyzing) activity; pyrophosphatase activity</t>
  </si>
  <si>
    <t>A0QSX4</t>
  </si>
  <si>
    <t>MSMEG_1635</t>
  </si>
  <si>
    <t>Rv3368c</t>
  </si>
  <si>
    <t>Nitroreductase family protein</t>
  </si>
  <si>
    <t>A0QT17</t>
  </si>
  <si>
    <t>MSMEG_1679</t>
  </si>
  <si>
    <t>amiB1</t>
  </si>
  <si>
    <t>Amidohydrolase AmiB1</t>
  </si>
  <si>
    <t>hydrolase activity</t>
  </si>
  <si>
    <t>A0QT18</t>
  </si>
  <si>
    <t>MSMEG_1680</t>
  </si>
  <si>
    <t>A0QT19</t>
  </si>
  <si>
    <t>MSMEG_1681</t>
  </si>
  <si>
    <t>Endoribonuclease L-PSP superfamily protein</t>
  </si>
  <si>
    <t>A0QTE7</t>
  </si>
  <si>
    <t>MSMEG_1813</t>
  </si>
  <si>
    <t>Rv3280</t>
  </si>
  <si>
    <t>accD5</t>
  </si>
  <si>
    <t>Propionyl-CoA carboxylase beta chain</t>
  </si>
  <si>
    <t>propionyl-CoA carboxylase activity</t>
  </si>
  <si>
    <t>P71533</t>
  </si>
  <si>
    <t>MSMEG_1881</t>
  </si>
  <si>
    <t>Rv3240c</t>
  </si>
  <si>
    <t>secA1</t>
  </si>
  <si>
    <t>Protein translocase subunit SecA 1</t>
  </si>
  <si>
    <t>ATP binding; cytoplasm; intracellular protein transmembrane transport; plasma membrane; protein import; protein targeting</t>
  </si>
  <si>
    <t>A0QTR5</t>
  </si>
  <si>
    <t>MSMEG_1937</t>
  </si>
  <si>
    <t>MoeB</t>
  </si>
  <si>
    <t>Molybdopterin biosynthesis protein</t>
  </si>
  <si>
    <t>A0QU00</t>
  </si>
  <si>
    <t>MSMEG_2026</t>
  </si>
  <si>
    <t>A0QU53</t>
  </si>
  <si>
    <t>MSMEG_2080</t>
  </si>
  <si>
    <t>Rv3140</t>
  </si>
  <si>
    <t>fadE23</t>
  </si>
  <si>
    <t>acyl-CoA dehydrogenase activity</t>
  </si>
  <si>
    <t>A0QU61</t>
  </si>
  <si>
    <t>MSMEG_2089</t>
  </si>
  <si>
    <t>Rv3102c</t>
  </si>
  <si>
    <t>ftsE</t>
  </si>
  <si>
    <t>Cell division ATP-binding protein</t>
  </si>
  <si>
    <t>ATPase activity; ATP binding; cell division</t>
  </si>
  <si>
    <t>A0QR89</t>
  </si>
  <si>
    <t>Geranylgeranyl reductase</t>
  </si>
  <si>
    <t>oxidoreductase activity, acting on the CH-CH group of donors, NAD or NADP as acceptor</t>
  </si>
  <si>
    <t>A0QUY6</t>
  </si>
  <si>
    <t>MSMEG_2382</t>
  </si>
  <si>
    <t>Rv2993c</t>
  </si>
  <si>
    <t>5-carboxymethyl-2-hydroxymuconate delta-isomerase</t>
  </si>
  <si>
    <t>isomerase activity</t>
  </si>
  <si>
    <t>A0QUY9</t>
  </si>
  <si>
    <t>MSMEG_2387</t>
  </si>
  <si>
    <t>Rv2988c</t>
  </si>
  <si>
    <t>leuC</t>
  </si>
  <si>
    <t>3-isopropylmalate dehydratase, large subunit</t>
  </si>
  <si>
    <t>3-isopropylmalate dehydratase activity; 4 iron, 4 sulfur cluster binding; leucine biosynthetic process; metal ion binding</t>
  </si>
  <si>
    <t>A0QUZ0</t>
  </si>
  <si>
    <t>MSMEG_2388</t>
  </si>
  <si>
    <t>Rv2987c</t>
  </si>
  <si>
    <t>leuD</t>
  </si>
  <si>
    <t>3-isopropylmalate dehydratase small subunit</t>
  </si>
  <si>
    <t>3-isopropylmalate dehydratase activity; 3-isopropylmalate dehydratase complex; leucine biosynthetic process</t>
  </si>
  <si>
    <t>A0QVU2</t>
  </si>
  <si>
    <t>MSMEG_2695</t>
  </si>
  <si>
    <t>Rv2744c</t>
  </si>
  <si>
    <t>35 kDa protein</t>
  </si>
  <si>
    <t>A0QW25</t>
  </si>
  <si>
    <t>MSMEG_2782</t>
  </si>
  <si>
    <t>Rv2676c</t>
  </si>
  <si>
    <t>A0QWG8</t>
  </si>
  <si>
    <t>MSMEG_2937</t>
  </si>
  <si>
    <t>Rv2606c</t>
  </si>
  <si>
    <t>pdxS</t>
  </si>
  <si>
    <t>Pyridoxal 5'-phosphate synthase subunit</t>
  </si>
  <si>
    <t>lyase activity; pyridoxal phosphate biosynthetic process</t>
  </si>
  <si>
    <t>A0QWQ0</t>
  </si>
  <si>
    <t>MSMEG_3020</t>
  </si>
  <si>
    <t>Rv2033c</t>
  </si>
  <si>
    <t>A0QWS4</t>
  </si>
  <si>
    <t>MSMEG_3046</t>
  </si>
  <si>
    <t>Rv1383</t>
  </si>
  <si>
    <t>carA</t>
  </si>
  <si>
    <t>Carbamoyl-phosphate synthetase glutamine chain</t>
  </si>
  <si>
    <t>A0QWT7</t>
  </si>
  <si>
    <t>MSMEG_3059</t>
  </si>
  <si>
    <t>Rv1400c</t>
  </si>
  <si>
    <t>Esterase</t>
  </si>
  <si>
    <t>A0QWV0</t>
  </si>
  <si>
    <t>MSMEG_3072</t>
  </si>
  <si>
    <t>Rv1415</t>
  </si>
  <si>
    <t>ribAB</t>
  </si>
  <si>
    <t>Riboflavin biosynthesis protein</t>
  </si>
  <si>
    <t>3,4-dihydroxy-2-butanone-4-phosphate synthase activity; GTP binding; GTP cyclohydrolase II activity; magnesium ion binding; manganese ion binding; riboflavin biosynthetic process; zinc ion binding</t>
  </si>
  <si>
    <t>A0QWW4</t>
  </si>
  <si>
    <t>MSMEG_3086</t>
  </si>
  <si>
    <t>Rv1438</t>
  </si>
  <si>
    <t>tpiA</t>
  </si>
  <si>
    <t>Triosephosphate isomerase</t>
  </si>
  <si>
    <t>cytoplasm; gluconeogenesis; glycolytic process; pentose-phosphate shunt; triose-phosphate isomerase activity</t>
  </si>
  <si>
    <t>A0QWY3</t>
  </si>
  <si>
    <t>MSMEG_3106</t>
  </si>
  <si>
    <t>Rv1454c</t>
  </si>
  <si>
    <t>Quinone oxidoreductase</t>
  </si>
  <si>
    <t>NADPH:quinone reductase activity; zinc ion binding</t>
  </si>
  <si>
    <t>A0QWZ9</t>
  </si>
  <si>
    <t>MSMEG_3122</t>
  </si>
  <si>
    <t>Rv1461</t>
  </si>
  <si>
    <t>sufB</t>
  </si>
  <si>
    <t>FeS assembly protein SufB</t>
  </si>
  <si>
    <t>iron-sulfur cluster assembly</t>
  </si>
  <si>
    <t>A0QX00</t>
  </si>
  <si>
    <t>MSMEG_3123</t>
  </si>
  <si>
    <t>Rv1462</t>
  </si>
  <si>
    <t>sufD</t>
  </si>
  <si>
    <t>FeS assembly protein SufD</t>
  </si>
  <si>
    <t>A0QX01</t>
  </si>
  <si>
    <t>MSMEG_3124</t>
  </si>
  <si>
    <t>Rv1463</t>
  </si>
  <si>
    <t>sufC</t>
  </si>
  <si>
    <t>FeS assembly ATPase SufC</t>
  </si>
  <si>
    <t>ATPase activity; ATP binding; transport</t>
  </si>
  <si>
    <t>A0QX15</t>
  </si>
  <si>
    <t>MSMEG_3138</t>
  </si>
  <si>
    <t>Rv1471</t>
  </si>
  <si>
    <t>trx</t>
  </si>
  <si>
    <t>cell redox homeostasis; glycerol ether metabolic process; protein disulfide oxidoreductase activity</t>
  </si>
  <si>
    <t>P71534</t>
  </si>
  <si>
    <t>MSMEG_3150</t>
  </si>
  <si>
    <t>Rv1483</t>
  </si>
  <si>
    <t>fabG</t>
  </si>
  <si>
    <t>3-oxoacyl-[acyl-carrier-protein] reductase (NADPH) activity; fatty acid elongation; NADP binding</t>
  </si>
  <si>
    <t>A0QX95</t>
  </si>
  <si>
    <t>MSMEG_3219</t>
  </si>
  <si>
    <t>Rv1611</t>
  </si>
  <si>
    <t>trpC</t>
  </si>
  <si>
    <t>indole-3-glycerol-phosphate synthase activity; tryptophan biosynthetic process</t>
  </si>
  <si>
    <t>A0QYB0</t>
  </si>
  <si>
    <t>MSMEG_3595</t>
  </si>
  <si>
    <t>A0QYB1</t>
  </si>
  <si>
    <t>MSMEG_3596</t>
  </si>
  <si>
    <t>AAA ATPase</t>
  </si>
  <si>
    <t>A0QYD4</t>
  </si>
  <si>
    <t>MSMEG_3619</t>
  </si>
  <si>
    <t>Rv1856c</t>
  </si>
  <si>
    <t>A0QYE7</t>
  </si>
  <si>
    <t>MSMEG_3632</t>
  </si>
  <si>
    <t>Rv1844c</t>
  </si>
  <si>
    <t>gnd</t>
  </si>
  <si>
    <t>6-phosphogluconate dehydrogenase, decarboxylating</t>
  </si>
  <si>
    <t>NADP binding; pentose-phosphate shunt; phosphogluconate dehydrogenase (decarboxylating) activity</t>
  </si>
  <si>
    <t>A0QYF7</t>
  </si>
  <si>
    <t>MSMEG_3642</t>
  </si>
  <si>
    <t>Rv1832</t>
  </si>
  <si>
    <t>gcvP</t>
  </si>
  <si>
    <t>glycine decarboxylation via glycine cleavage system; glycine dehydrogenase (decarboxylating) activity; pyridoxal phosphate binding</t>
  </si>
  <si>
    <t>A0QYG0</t>
  </si>
  <si>
    <t>MSMEG_3645</t>
  </si>
  <si>
    <t>Rv1829</t>
  </si>
  <si>
    <t>nuclease activity</t>
  </si>
  <si>
    <t>A0QYQ7</t>
  </si>
  <si>
    <t>MSMEG_3746</t>
  </si>
  <si>
    <t>Rv1699</t>
  </si>
  <si>
    <t>pyrG</t>
  </si>
  <si>
    <t>CTP synthase</t>
  </si>
  <si>
    <t>'de novo' CTP biosynthetic process; ATP binding; CTP synthase activity; glutamine metabolic process</t>
  </si>
  <si>
    <t>A0QYR3</t>
  </si>
  <si>
    <t>MSMEG_3754</t>
  </si>
  <si>
    <t>Rv1691</t>
  </si>
  <si>
    <t>TPR-repeat-containing protein</t>
  </si>
  <si>
    <t>A0QYS6</t>
  </si>
  <si>
    <t>MSMEG_3770</t>
  </si>
  <si>
    <t>Rv1658</t>
  </si>
  <si>
    <t>argG</t>
  </si>
  <si>
    <t>Argininosuccinate synthase</t>
  </si>
  <si>
    <t>arginine biosynthetic process; argininosuccinate synthase activity; ATP binding; cytoplasm</t>
  </si>
  <si>
    <t>A0QZ49</t>
  </si>
  <si>
    <t>MSMEG_3897</t>
  </si>
  <si>
    <t>Rv2112c</t>
  </si>
  <si>
    <t>dop</t>
  </si>
  <si>
    <t>Pup deamidase/depupylase</t>
  </si>
  <si>
    <t>ATP binding; hydrolase activity, acting on carbon-nitrogen (but not peptide) bonds, in linear amides; metal ion binding; modification-dependent protein catabolic process; peptidase activity; proteasomal protein catabolic process; protein pupylation</t>
  </si>
  <si>
    <t>A0QZX6</t>
  </si>
  <si>
    <t>MSMEG_4185</t>
  </si>
  <si>
    <t>Rv2124c</t>
  </si>
  <si>
    <t>metH</t>
  </si>
  <si>
    <t>Methionine synthase</t>
  </si>
  <si>
    <t>cobalamin binding; intracellular; methionine synthase activity; pteridine-containing compound metabolic process; S-adenosylmethionine-homocysteine S-methyltransferase activity; zinc ion binding</t>
  </si>
  <si>
    <t>A0R006</t>
  </si>
  <si>
    <t>MSMEG_4217</t>
  </si>
  <si>
    <t>Rv2145c</t>
  </si>
  <si>
    <t>wag31</t>
  </si>
  <si>
    <t>cell cycle; cell division; cytoplasm; regulation of cell shape</t>
  </si>
  <si>
    <t>A0R012</t>
  </si>
  <si>
    <t>MSMEG_4222</t>
  </si>
  <si>
    <t>Rv2150c</t>
  </si>
  <si>
    <t>ftsZ</t>
  </si>
  <si>
    <t>Cell division protein</t>
  </si>
  <si>
    <t>barrier septum assembly; cell division site; cytoplasm; FtsZ-dependent cytokinesis; GTPase activity; GTP binding; protein complex; protein polymerization</t>
  </si>
  <si>
    <t>A0R029</t>
  </si>
  <si>
    <t>MSMEG_4240</t>
  </si>
  <si>
    <t>Rv2173</t>
  </si>
  <si>
    <t>Polyprenyl synthetase</t>
  </si>
  <si>
    <t>isoprenoid biosynthetic process; transferase activity</t>
  </si>
  <si>
    <t>A0R033</t>
  </si>
  <si>
    <t>MSMEG_4244</t>
  </si>
  <si>
    <t>Rv2178c</t>
  </si>
  <si>
    <t>aroG</t>
  </si>
  <si>
    <t>3-deoxy-D-arabino-heptulosonate 7-phosphate synthase</t>
  </si>
  <si>
    <t>3-deoxy-7-phosphoheptulonate synthase activity; aromatic amino acid family biosynthetic process; chorismate biosynthetic process; manganese ion binding; plasma membrane</t>
  </si>
  <si>
    <t>A0R061</t>
  </si>
  <si>
    <t>MSMEG_4272</t>
  </si>
  <si>
    <t>Rv2204c</t>
  </si>
  <si>
    <t>Iron-sulfur cluster assembly accessory protein</t>
  </si>
  <si>
    <t>iron-sulfur cluster assembly; iron-sulfur cluster binding; structural molecule activity</t>
  </si>
  <si>
    <t>A0R069</t>
  </si>
  <si>
    <t>MSMEG_4281</t>
  </si>
  <si>
    <t>Rv2213</t>
  </si>
  <si>
    <t>pepA</t>
  </si>
  <si>
    <t>Probable cytosol aminopeptidase</t>
  </si>
  <si>
    <t>aminopeptidase activity; cytoplasm; manganese ion binding; metalloexopeptidase activity</t>
  </si>
  <si>
    <t>A0R072</t>
  </si>
  <si>
    <t>MSMEG_4283</t>
  </si>
  <si>
    <t>Rv2215</t>
  </si>
  <si>
    <t>sucB</t>
  </si>
  <si>
    <t>dihydrolipoyllysine-residue succinyltransferase activity</t>
  </si>
  <si>
    <t>A0R090</t>
  </si>
  <si>
    <t>MSMEG_4301</t>
  </si>
  <si>
    <t>Acyl-CoA synthase</t>
  </si>
  <si>
    <t>A0R095</t>
  </si>
  <si>
    <t>MSMEG_4306</t>
  </si>
  <si>
    <t>Rv2229c</t>
  </si>
  <si>
    <t>A0R0A1</t>
  </si>
  <si>
    <t>MSMEG_4313</t>
  </si>
  <si>
    <t>Glyoxalase/bleomycin resistance protein/dioxygenase</t>
  </si>
  <si>
    <t>dioxygenase activity</t>
  </si>
  <si>
    <t>A0R0B0</t>
  </si>
  <si>
    <t>MSMEG_4323</t>
  </si>
  <si>
    <t>Rv2241</t>
  </si>
  <si>
    <t>aceE</t>
  </si>
  <si>
    <t>Pyruvate dehydrogenase E1 component</t>
  </si>
  <si>
    <t>glycolytic process; pyruvate dehydrogenase (acetyl-transferring) activity</t>
  </si>
  <si>
    <t>A0R0B6</t>
  </si>
  <si>
    <t>MSMEG_4329</t>
  </si>
  <si>
    <t>Rv2247</t>
  </si>
  <si>
    <t>accD6</t>
  </si>
  <si>
    <t>A0R0C7</t>
  </si>
  <si>
    <t>MSMEG_4340</t>
  </si>
  <si>
    <t>Rv2259</t>
  </si>
  <si>
    <t>adhE2</t>
  </si>
  <si>
    <t>Zinc-dependent alcohol dehydrogenase</t>
  </si>
  <si>
    <t>oxidoreductase activity; zinc ion binding</t>
  </si>
  <si>
    <t>A0R0W1</t>
  </si>
  <si>
    <t>MSMEG_4527</t>
  </si>
  <si>
    <t>Rv2391</t>
  </si>
  <si>
    <t>Ferredoxin sulfite reductase</t>
  </si>
  <si>
    <t>4 iron, 4 sulfur cluster binding; heme binding; metal ion binding; sulfite reductase (ferredoxin) activity</t>
  </si>
  <si>
    <t>A0R171</t>
  </si>
  <si>
    <t>MSMEG_4646</t>
  </si>
  <si>
    <t>Rv2455c</t>
  </si>
  <si>
    <t>Pyruvate synthase</t>
  </si>
  <si>
    <t>2-oxoglutarate synthase activity</t>
  </si>
  <si>
    <t>A0R196</t>
  </si>
  <si>
    <t>MSMEG_4671</t>
  </si>
  <si>
    <t>Rv2457c</t>
  </si>
  <si>
    <t>clpX</t>
  </si>
  <si>
    <t>ATP-dependent Clp protease ATP-binding subunit</t>
  </si>
  <si>
    <t>ATP binding; protein folding; zinc ion binding</t>
  </si>
  <si>
    <t>A0R197</t>
  </si>
  <si>
    <t>MSMEG_4672</t>
  </si>
  <si>
    <t>Rv2460c</t>
  </si>
  <si>
    <t>clpP</t>
  </si>
  <si>
    <t>Endopeptidase Clp</t>
  </si>
  <si>
    <t>cytoplasm; serine-type endopeptidase activity</t>
  </si>
  <si>
    <t>A0R199</t>
  </si>
  <si>
    <t>MSMEG_4674</t>
  </si>
  <si>
    <t>Rv2462c</t>
  </si>
  <si>
    <t>tig</t>
  </si>
  <si>
    <t>Trigger factor</t>
  </si>
  <si>
    <t>cell cycle; cell division; cytoplasm; peptidyl-prolyl cis-trans isomerase activity; protein folding; protein transport</t>
  </si>
  <si>
    <t>A0R1C3</t>
  </si>
  <si>
    <t>MSMEG_4700</t>
  </si>
  <si>
    <t>Rv2477c</t>
  </si>
  <si>
    <t>ABC-transporter protein, ATP binding component</t>
  </si>
  <si>
    <t>ATPase activity; ATP binding</t>
  </si>
  <si>
    <t>A0R1G3</t>
  </si>
  <si>
    <t>MSMEG_4742</t>
  </si>
  <si>
    <t>Clavaldehyde dehydrogenase</t>
  </si>
  <si>
    <t>A0R1H3</t>
  </si>
  <si>
    <t>MSMEG_4753</t>
  </si>
  <si>
    <t>Rv2521</t>
  </si>
  <si>
    <t>Antioxidant, AhpC/TSA family protein</t>
  </si>
  <si>
    <t>peroxidase activity; peroxiredoxin activity</t>
  </si>
  <si>
    <t>A0R1Y7</t>
  </si>
  <si>
    <t>MSMEG_4920</t>
  </si>
  <si>
    <t>Rv1323</t>
  </si>
  <si>
    <t>Probable acetyl-CoA acetyltransferase</t>
  </si>
  <si>
    <t>acetyl-CoA C-acetyltransferase activity</t>
  </si>
  <si>
    <t>A0R221</t>
  </si>
  <si>
    <t>MSMEG_4957</t>
  </si>
  <si>
    <t>Rv1294</t>
  </si>
  <si>
    <t>Homoserine dehydrogenase</t>
  </si>
  <si>
    <t>amino acid binding; homoserine dehydrogenase activity; isoleucine biosynthetic process; methionine biosynthetic process; NADP binding; threonine biosynthetic process</t>
  </si>
  <si>
    <t>A0R239</t>
  </si>
  <si>
    <t>MSMEG_4976</t>
  </si>
  <si>
    <t>Isochorismatase hydrolase</t>
  </si>
  <si>
    <t>A0R242</t>
  </si>
  <si>
    <t>MSMEG_4979</t>
  </si>
  <si>
    <t>Rv1285</t>
  </si>
  <si>
    <t>cysD</t>
  </si>
  <si>
    <t>Sulfate adenylyltransferase subunit 2</t>
  </si>
  <si>
    <t>ATP binding; hydrogen sulfide biosynthetic process; sulfate adenylyltransferase (ATP) activity; sulfate assimilation; sulfate reduction</t>
  </si>
  <si>
    <t>A0R248</t>
  </si>
  <si>
    <t>MSMEG_4985</t>
  </si>
  <si>
    <t>Rv1284</t>
  </si>
  <si>
    <t>Carbonic anhydrase</t>
  </si>
  <si>
    <t>carbonate dehydratase activity; zinc ion binding</t>
  </si>
  <si>
    <t>A0R2D0</t>
  </si>
  <si>
    <t>MSMEG_5068</t>
  </si>
  <si>
    <t>Rv1229c</t>
  </si>
  <si>
    <t>mrp</t>
  </si>
  <si>
    <t>ATP-binding Mrp protein</t>
  </si>
  <si>
    <t>A0R2Q7</t>
  </si>
  <si>
    <t>MSMEG_5199</t>
  </si>
  <si>
    <t xml:space="preserve">Acetyl-CoA acetyltransferase </t>
  </si>
  <si>
    <t>acetyl-CoA C-acyltransferase activity</t>
  </si>
  <si>
    <t>A0R2V6</t>
  </si>
  <si>
    <t>MSMEG_5248</t>
  </si>
  <si>
    <t>Rv1094</t>
  </si>
  <si>
    <t>desA2</t>
  </si>
  <si>
    <t>Acyl-[ACP] desaturase</t>
  </si>
  <si>
    <t>acyl-[acyl-carrier-protein] desaturase activity; fatty acid metabolic process</t>
  </si>
  <si>
    <t>A0R2V7</t>
  </si>
  <si>
    <t>MSMEG_5249</t>
  </si>
  <si>
    <t>Rv1093</t>
  </si>
  <si>
    <t>glyA</t>
  </si>
  <si>
    <t>Serine hydroxymethyltransferase</t>
  </si>
  <si>
    <t>cytoplasm; glycine biosynthetic process from serine; glycine hydroxymethyltransferase activity; pyridoxal phosphate binding; tetrahydrofolate interconversion</t>
  </si>
  <si>
    <t>A0R2W9</t>
  </si>
  <si>
    <t>MSMEG_5261</t>
  </si>
  <si>
    <t>Rv1082</t>
  </si>
  <si>
    <t>mca</t>
  </si>
  <si>
    <t>Mycothiol S-conjugate amidase</t>
  </si>
  <si>
    <t>hydrolase activity; mycothiol-dependent detoxification; mycothiol metabolic process; zinc ion binding</t>
  </si>
  <si>
    <t>A0R2Y5</t>
  </si>
  <si>
    <t>MSMEG_5277</t>
  </si>
  <si>
    <t>Rv1070c</t>
  </si>
  <si>
    <t>echA8</t>
  </si>
  <si>
    <t>Enoyl-CoA hydratase/isomerase</t>
  </si>
  <si>
    <t>enoyl-CoA hydratase activity; isomerase activity</t>
  </si>
  <si>
    <t>A0R3B5</t>
  </si>
  <si>
    <t>MSMEG_5412</t>
  </si>
  <si>
    <t>Rv1926c</t>
  </si>
  <si>
    <t>extracellular space</t>
  </si>
  <si>
    <t>A0R3L4</t>
  </si>
  <si>
    <t>MSMEG_5515</t>
  </si>
  <si>
    <t>Rv0957</t>
  </si>
  <si>
    <t>purH</t>
  </si>
  <si>
    <t>Bifunctional purine biosynthesis protein</t>
  </si>
  <si>
    <t>'de novo' IMP biosynthetic process; IMP cyclohydrolase activity; phosphoribosylaminoimidazolecarboxamide formyltransferase activity</t>
  </si>
  <si>
    <t>A0R3Y5</t>
  </si>
  <si>
    <t>MSMEG_5639</t>
  </si>
  <si>
    <t>Rv0905</t>
  </si>
  <si>
    <t>echA6</t>
  </si>
  <si>
    <t>Enoyl-CoA hydratase</t>
  </si>
  <si>
    <t>A0R409</t>
  </si>
  <si>
    <t>MSMEG_5664</t>
  </si>
  <si>
    <t>Peptidyl-prolyl cis-trans isomerase</t>
  </si>
  <si>
    <t>peptidyl-prolyl cis-trans isomerase activity; protein folding</t>
  </si>
  <si>
    <t>A0R425</t>
  </si>
  <si>
    <t>MSMEG_5680</t>
  </si>
  <si>
    <t>Rv0887c</t>
  </si>
  <si>
    <t>Glyoxalase family protein</t>
  </si>
  <si>
    <t>A0R461</t>
  </si>
  <si>
    <t>MSMEG_5715</t>
  </si>
  <si>
    <t>A0R465</t>
  </si>
  <si>
    <t>MSMEG_5720</t>
  </si>
  <si>
    <t>Rv0860</t>
  </si>
  <si>
    <t>fadB</t>
  </si>
  <si>
    <t>Enoyl-CoA hydratase/3-hydroxyacyl-CoA dehydrogenase</t>
  </si>
  <si>
    <t>3-hydroxyacyl-CoA dehydrogenase activity; coenzyme binding; fatty acid metabolic process</t>
  </si>
  <si>
    <t>A0R466</t>
  </si>
  <si>
    <t>MSMEG_5721</t>
  </si>
  <si>
    <t>Rv0859</t>
  </si>
  <si>
    <t>Acetyl-CoA acetyltransferase</t>
  </si>
  <si>
    <t>A0R4B3</t>
  </si>
  <si>
    <t>MSMEG_5773</t>
  </si>
  <si>
    <t>Rv0824c</t>
  </si>
  <si>
    <t>des</t>
  </si>
  <si>
    <t>Acyl-acyl-carrier protein desaturase DesA1</t>
  </si>
  <si>
    <t>A0R4G4</t>
  </si>
  <si>
    <t>MSMEG_5824</t>
  </si>
  <si>
    <t>Rv0803</t>
  </si>
  <si>
    <t>purL</t>
  </si>
  <si>
    <t>Phosphoribosylformylglycinamidine synthase subunit II</t>
  </si>
  <si>
    <t>'de novo' IMP biosynthetic process; ATP binding; cytoplasm; magnesium ion binding; phosphoribosylformylglycinamidine synthase activity</t>
  </si>
  <si>
    <t>A0R4H6</t>
  </si>
  <si>
    <t>MSMEG_5837</t>
  </si>
  <si>
    <t>Glutathione peroxidase</t>
  </si>
  <si>
    <t>glutathione peroxidase activity; response to oxidative stress</t>
  </si>
  <si>
    <t>A0R4S6</t>
  </si>
  <si>
    <t>MSMEG_5937</t>
  </si>
  <si>
    <t>Rv3534c</t>
  </si>
  <si>
    <t>bphI-2</t>
  </si>
  <si>
    <t>4-hydroxy-2-oxovalerate aldolase 2 (HOA 2)</t>
  </si>
  <si>
    <t>4-hydroxy-2-oxovalerate aldolase activity; aromatic compound catabolic process; manganese ion binding</t>
  </si>
  <si>
    <t>A0R4S7</t>
  </si>
  <si>
    <t>MSMEG_5939</t>
  </si>
  <si>
    <t>Rv3535c</t>
  </si>
  <si>
    <t>mhpF</t>
  </si>
  <si>
    <t>Acetaldehyde dehydrogenase 2</t>
  </si>
  <si>
    <t>acetaldehyde dehydrogenase (acetylating) activity; aromatic compound catabolic process; NAD binding</t>
  </si>
  <si>
    <t>A0R4T0</t>
  </si>
  <si>
    <t>MSMEG_5943</t>
  </si>
  <si>
    <t>Rv3538</t>
  </si>
  <si>
    <t>Putative peroxisomal multifunctional enzyme type 2</t>
  </si>
  <si>
    <t>3alpha,7alpha,12alpha-trihydroxy-5beta-cholest-24-enoyl-CoA hydratase activity; 3-hydroxyacyl-CoA dehydrogenase activity</t>
  </si>
  <si>
    <t>A0R561</t>
  </si>
  <si>
    <t>MSMEG_6077</t>
  </si>
  <si>
    <t>Rv3583c</t>
  </si>
  <si>
    <t>carD</t>
  </si>
  <si>
    <t>RNA polymerase-binding transcription factor</t>
  </si>
  <si>
    <t>A0R566</t>
  </si>
  <si>
    <t>MSMEG_6082</t>
  </si>
  <si>
    <t>Rv3588c</t>
  </si>
  <si>
    <t>cynT</t>
  </si>
  <si>
    <t>carbonate dehydratase activity; carbon utilization; zinc ion binding</t>
  </si>
  <si>
    <t>A0QNY0</t>
  </si>
  <si>
    <t>IS1096, tnpR protein</t>
  </si>
  <si>
    <t>A0R5M2</t>
  </si>
  <si>
    <t>MSMEG_6241</t>
  </si>
  <si>
    <t>ATPase associated with various cellular activities, AAA-5</t>
  </si>
  <si>
    <t>A0R5N7</t>
  </si>
  <si>
    <t>MSMEG_6256</t>
  </si>
  <si>
    <t>Rv3708c</t>
  </si>
  <si>
    <t>asd</t>
  </si>
  <si>
    <t>Aspartate-semialdehyde dehydrogenase</t>
  </si>
  <si>
    <t>A0R5N8</t>
  </si>
  <si>
    <t>MSMEG_6257</t>
  </si>
  <si>
    <t>Rv3709c</t>
  </si>
  <si>
    <t>ask</t>
  </si>
  <si>
    <t>Aspartokinase</t>
  </si>
  <si>
    <t>amino acid binding; aspartate kinase activity; lysine biosynthetic process via diaminopimelate; threonine biosynthetic process</t>
  </si>
  <si>
    <t>A0R616</t>
  </si>
  <si>
    <t>MSMEG_6391</t>
  </si>
  <si>
    <t>Rv3799c</t>
  </si>
  <si>
    <t>accD4</t>
  </si>
  <si>
    <t>A0R617</t>
  </si>
  <si>
    <t>MSMEG_6392</t>
  </si>
  <si>
    <t>Rv3800c</t>
  </si>
  <si>
    <t>Polyketide synthase</t>
  </si>
  <si>
    <t>biosynthetic process; hydrolase activity, acting on ester bonds; phosphopantetheine binding; transferase activity</t>
  </si>
  <si>
    <t>A0R628</t>
  </si>
  <si>
    <t>MSMEG_6403</t>
  </si>
  <si>
    <t>Rv3808c</t>
  </si>
  <si>
    <t>glfT2</t>
  </si>
  <si>
    <t>Galactofuranosyl transferase</t>
  </si>
  <si>
    <t>capsule polysaccharide biosynthetic process; cell wall macromolecule biosynthetic process; cell wall organization; membrane; metal ion binding; transferase activity; transferase activity, transferring glycosyl groups</t>
  </si>
  <si>
    <t>A0R635</t>
  </si>
  <si>
    <t>MSMEG_6410</t>
  </si>
  <si>
    <t>Rv3818</t>
  </si>
  <si>
    <t>Putative Rieske 2Fe-2S iron-sulfur protein</t>
  </si>
  <si>
    <t>2 iron, 2 sulfur cluster binding; metal ion binding; oxidoreductase activity</t>
  </si>
  <si>
    <t>A0R684</t>
  </si>
  <si>
    <t>MSMEG_6459</t>
  </si>
  <si>
    <t>Rv3859c</t>
  </si>
  <si>
    <t>Ferredoxin-dependent glutamate synthase 1</t>
  </si>
  <si>
    <t>glutamate biosynthetic process; glutamate synthase (ferredoxin) activity</t>
  </si>
  <si>
    <t>A0R696</t>
  </si>
  <si>
    <t>MSMEG_6471</t>
  </si>
  <si>
    <t>Glycine/D-amino acid oxidase</t>
  </si>
  <si>
    <t>A0R6Q9</t>
  </si>
  <si>
    <t>MSMEG_6638</t>
  </si>
  <si>
    <t>Rv1133c</t>
  </si>
  <si>
    <t>metE</t>
  </si>
  <si>
    <t>Cobalamin-independent methionine synthase</t>
  </si>
  <si>
    <t>5-methyltetrahydropteroyltriglutamate-homocysteine S-methyltransferase activity; methionine biosynthetic process; zinc ion binding</t>
  </si>
  <si>
    <t>A0R7J0</t>
  </si>
  <si>
    <t>MSMEG_6934</t>
  </si>
  <si>
    <t>Rv3914</t>
  </si>
  <si>
    <t>Thioredoxin</t>
  </si>
  <si>
    <t>A0R7J4</t>
  </si>
  <si>
    <t>MSMEG_6939</t>
  </si>
  <si>
    <t>Rv3918c</t>
  </si>
  <si>
    <t>Chromosome partitioning protein ParA</t>
  </si>
  <si>
    <t>High Confidence Proteins</t>
  </si>
  <si>
    <t>MSMEG_0203</t>
  </si>
  <si>
    <t>Rv0244c</t>
  </si>
  <si>
    <t>MSMEG_1028</t>
  </si>
  <si>
    <t>Rv3206c</t>
  </si>
  <si>
    <t>Low Confidence Proteins</t>
  </si>
  <si>
    <t>A0QNF6</t>
  </si>
  <si>
    <t>MSMEG_0024</t>
  </si>
  <si>
    <t>Rv0009</t>
  </si>
  <si>
    <t>ppiA</t>
  </si>
  <si>
    <t>A0QQC8</t>
  </si>
  <si>
    <t>MSMEG_0709</t>
  </si>
  <si>
    <t>Rv0350</t>
  </si>
  <si>
    <t>dnaK</t>
  </si>
  <si>
    <t>ATP binding; protein folding</t>
  </si>
  <si>
    <t>A0QQX6</t>
  </si>
  <si>
    <t>MSMEG_0911</t>
  </si>
  <si>
    <t>Rv0467</t>
  </si>
  <si>
    <t>aceA</t>
  </si>
  <si>
    <t>Isocitrate lyase</t>
  </si>
  <si>
    <t>carboxylic acid metabolic process; isocitrate lyase activity</t>
  </si>
  <si>
    <t>A0QQX8</t>
  </si>
  <si>
    <t>MSMEG_0913</t>
  </si>
  <si>
    <t>Rv0469</t>
  </si>
  <si>
    <t>umaA</t>
  </si>
  <si>
    <t>Methoxy mycolic acid synthase 1</t>
  </si>
  <si>
    <t>A0QS44</t>
  </si>
  <si>
    <t>MSMEG_1345</t>
  </si>
  <si>
    <t>Rv0639</t>
  </si>
  <si>
    <t>nusG</t>
  </si>
  <si>
    <t>DNA-templated transcription, elongation; DNA-templated transcription, termination; regulation of DNA-templated transcription, elongation; transcription antitermination</t>
  </si>
  <si>
    <t>A0QS46</t>
  </si>
  <si>
    <t>MSMEG_1347</t>
  </si>
  <si>
    <t>Rv0641</t>
  </si>
  <si>
    <t>rplA</t>
  </si>
  <si>
    <t>50S ribosomal protein L1</t>
  </si>
  <si>
    <t>large ribosomal subunit; regulation of translation; rRNA binding; structural constituent of ribosome; translation; tRNA binding</t>
  </si>
  <si>
    <t>A0QS63</t>
  </si>
  <si>
    <t>MSMEG_1365</t>
  </si>
  <si>
    <t>Rv0652</t>
  </si>
  <si>
    <t>rplL</t>
  </si>
  <si>
    <t>50S ribosomal protein L7/L12</t>
  </si>
  <si>
    <t>ribosome; structural constituent of ribosome; translation</t>
  </si>
  <si>
    <t>P60281</t>
  </si>
  <si>
    <t>MSMEG_1367</t>
  </si>
  <si>
    <t>Rv0667</t>
  </si>
  <si>
    <t>rpoB</t>
  </si>
  <si>
    <t>DNA-directed RNA polymerase subunit beta</t>
  </si>
  <si>
    <t>DNA binding; DNA-directed RNA polymerase activity; response to antibiotic; ribonucleoside binding; transcription, DNA-templated</t>
  </si>
  <si>
    <t>A0QS66</t>
  </si>
  <si>
    <t>MSMEG_1368</t>
  </si>
  <si>
    <t>Rv0668</t>
  </si>
  <si>
    <t>rpoC</t>
  </si>
  <si>
    <t>DNA-directed RNA polymerase subunit beta'</t>
  </si>
  <si>
    <t>A0QS96</t>
  </si>
  <si>
    <t>MSMEG_1398</t>
  </si>
  <si>
    <t>Rv0682</t>
  </si>
  <si>
    <t>rpsL</t>
  </si>
  <si>
    <t>30S ribosomal protein S12</t>
  </si>
  <si>
    <t>rRNA binding; small ribosomal subunit; structural constituent of ribosome; translation; tRNA binding</t>
  </si>
  <si>
    <t>A0QS97</t>
  </si>
  <si>
    <t>MSMEG_1399</t>
  </si>
  <si>
    <t>Rv0683</t>
  </si>
  <si>
    <t>rpsG</t>
  </si>
  <si>
    <t>30S ribosomal protein S7</t>
  </si>
  <si>
    <t>A0QS98</t>
  </si>
  <si>
    <t>MSMEG_1401</t>
  </si>
  <si>
    <t>Rv0685</t>
  </si>
  <si>
    <t>tuf</t>
  </si>
  <si>
    <t>Elongation factor</t>
  </si>
  <si>
    <t>cytoplasm; GTPase activity; GTP binding; translation elongation factor activity</t>
  </si>
  <si>
    <t>A0QSD0</t>
  </si>
  <si>
    <t>MSMEG_1435</t>
  </si>
  <si>
    <t>Rv0700</t>
  </si>
  <si>
    <t>rpsJ</t>
  </si>
  <si>
    <t>30S ribosomal protein S10</t>
  </si>
  <si>
    <t>ribosome; structural constituent of ribosome; translation; tRNA binding</t>
  </si>
  <si>
    <t>A0QSD1</t>
  </si>
  <si>
    <t>MSMEG_1436</t>
  </si>
  <si>
    <t>Rv0701</t>
  </si>
  <si>
    <t>rplC</t>
  </si>
  <si>
    <t>50S ribosomal protein L3</t>
  </si>
  <si>
    <t>A0QSD4</t>
  </si>
  <si>
    <t>MSMEG_1439</t>
  </si>
  <si>
    <t>Rv0704</t>
  </si>
  <si>
    <t>rplB</t>
  </si>
  <si>
    <t>50S ribosomal protein L2</t>
  </si>
  <si>
    <t>large ribosomal subunit; rRNA binding; structural constituent of ribosome; transferase activity; translation</t>
  </si>
  <si>
    <t>A0QSD5</t>
  </si>
  <si>
    <t>MSMEG_1440</t>
  </si>
  <si>
    <t>Rv0705</t>
  </si>
  <si>
    <t>rpsS</t>
  </si>
  <si>
    <t>30S ribosomal protein S19</t>
  </si>
  <si>
    <t>rRNA binding; small ribosomal subunit; structural constituent of ribosome; translation</t>
  </si>
  <si>
    <t>A0QSD6</t>
  </si>
  <si>
    <t>MSMEG_1441</t>
  </si>
  <si>
    <t>Rv0706</t>
  </si>
  <si>
    <t>rplV</t>
  </si>
  <si>
    <t>50S ribosomal protein L22</t>
  </si>
  <si>
    <t>large ribosomal subunit; rRNA binding; structural constituent of ribosome; translation</t>
  </si>
  <si>
    <t>A0QSD7</t>
  </si>
  <si>
    <t>MSMEG_1442</t>
  </si>
  <si>
    <t>Rv0707</t>
  </si>
  <si>
    <t>rpsC</t>
  </si>
  <si>
    <t>30S ribosomal protein S3</t>
  </si>
  <si>
    <t>mRNA binding; rRNA binding; small ribosomal subunit; structural constituent of ribosome; translation</t>
  </si>
  <si>
    <t>A0QSG1</t>
  </si>
  <si>
    <t>MSMEG_1467</t>
  </si>
  <si>
    <t>Rv0716</t>
  </si>
  <si>
    <t>rplE</t>
  </si>
  <si>
    <t>50S ribosomal protein L5</t>
  </si>
  <si>
    <t>ribosome; rRNA binding; structural constituent of ribosome; translation; tRNA binding</t>
  </si>
  <si>
    <t>A0QSG6</t>
  </si>
  <si>
    <t>MSMEG_1472</t>
  </si>
  <si>
    <t>Rv0721</t>
  </si>
  <si>
    <t>rpsE</t>
  </si>
  <si>
    <t>30S ribosomal protein S5</t>
  </si>
  <si>
    <t>A0QSG8</t>
  </si>
  <si>
    <t>MSMEG_1474</t>
  </si>
  <si>
    <t>Rv0723</t>
  </si>
  <si>
    <t>rplO</t>
  </si>
  <si>
    <t>50S ribosomal protein L15</t>
  </si>
  <si>
    <t>A0QSL3</t>
  </si>
  <si>
    <t>MSMEG_1519</t>
  </si>
  <si>
    <t>Rv3462c</t>
  </si>
  <si>
    <t>infA</t>
  </si>
  <si>
    <t>Translation initiation factor</t>
  </si>
  <si>
    <t>A0QSL6</t>
  </si>
  <si>
    <t>MSMEG_1522</t>
  </si>
  <si>
    <t>Rv3459c</t>
  </si>
  <si>
    <t>rpsK</t>
  </si>
  <si>
    <t>30S ribosomal protein S11</t>
  </si>
  <si>
    <t>A0QSL7</t>
  </si>
  <si>
    <t>MSMEG_1523</t>
  </si>
  <si>
    <t>Rv3458c</t>
  </si>
  <si>
    <t>rpsD</t>
  </si>
  <si>
    <t>30S ribosomal protein S4</t>
  </si>
  <si>
    <t>A0QSL8</t>
  </si>
  <si>
    <t>MSMEG_1524</t>
  </si>
  <si>
    <t>Rv3457c</t>
  </si>
  <si>
    <t>rpoA</t>
  </si>
  <si>
    <t>DNA-directed RNA polymerase subunit alpha</t>
  </si>
  <si>
    <t>A0QSL9</t>
  </si>
  <si>
    <t>MSMEG_1525</t>
  </si>
  <si>
    <t>Rv3456c</t>
  </si>
  <si>
    <t>rplQ</t>
  </si>
  <si>
    <t>50S ribosomal protein L17</t>
  </si>
  <si>
    <t>A0QSZ1</t>
  </si>
  <si>
    <t>MSMEG_1652</t>
  </si>
  <si>
    <t>O-acetylhomoserine sulfhydrylase</t>
  </si>
  <si>
    <t>A0QSZ3</t>
  </si>
  <si>
    <t>MSMEG_1654</t>
  </si>
  <si>
    <t>Rv0066c</t>
  </si>
  <si>
    <t>icd2</t>
  </si>
  <si>
    <t>Isocitrate dehydrogenase, NADP-dependent</t>
  </si>
  <si>
    <t>isocitrate dehydrogenase (NADP+) activity; metal ion binding; tricarboxylic acid cycle</t>
  </si>
  <si>
    <t>A0QTE1</t>
  </si>
  <si>
    <t>MSMEG_1807</t>
  </si>
  <si>
    <t>Rv3285</t>
  </si>
  <si>
    <t>accA3</t>
  </si>
  <si>
    <t>Acetyl-/propionyl-coenzyme A carboxylase alpha chain</t>
  </si>
  <si>
    <t>ATP binding; biotin carboxylase activity; metal ion binding</t>
  </si>
  <si>
    <t>A0QU54</t>
  </si>
  <si>
    <t>MSMEG_2081</t>
  </si>
  <si>
    <t>Rv3139</t>
  </si>
  <si>
    <t>A0QUV6</t>
  </si>
  <si>
    <t>MSMEG_2351</t>
  </si>
  <si>
    <t>Rv3029c</t>
  </si>
  <si>
    <t>etfB</t>
  </si>
  <si>
    <t>Electron transfer flavoprotein beta subunit</t>
  </si>
  <si>
    <t>electron carrier activity</t>
  </si>
  <si>
    <t>A0QUX8</t>
  </si>
  <si>
    <t>MSMEG_2374</t>
  </si>
  <si>
    <t>Rv3001c</t>
  </si>
  <si>
    <t>ilvC</t>
  </si>
  <si>
    <t>Ketol-acid reductoisomerase</t>
  </si>
  <si>
    <t>coenzyme binding; isoleucine biosynthetic process; ketol-acid reductoisomerase activity; valine biosynthetic process</t>
  </si>
  <si>
    <t>A0QUY2</t>
  </si>
  <si>
    <t>MSMEG_2378</t>
  </si>
  <si>
    <t>serA</t>
  </si>
  <si>
    <t>D-3-phosphoglycerate dehydrogenase</t>
  </si>
  <si>
    <t>amino acid binding; L-serine biosynthetic process; NAD binding; phosphoglycerate dehydrogenase activity</t>
  </si>
  <si>
    <t>Q9ZHC5</t>
  </si>
  <si>
    <t>MSMEG_2389</t>
  </si>
  <si>
    <t>hup</t>
  </si>
  <si>
    <t>DNA-binding protein HU homolog (Hlp)</t>
  </si>
  <si>
    <t>cell wall; chromosome condensation; DNA binding; extracellular region</t>
  </si>
  <si>
    <t>A0QVB8</t>
  </si>
  <si>
    <t>MSMEG_2519</t>
  </si>
  <si>
    <t>Rv2890c</t>
  </si>
  <si>
    <t>rpsB</t>
  </si>
  <si>
    <t>30S ribosomal protein S2</t>
  </si>
  <si>
    <t>small ribosomal subunit; structural constituent of ribosome; translation</t>
  </si>
  <si>
    <t>A0QVQ5</t>
  </si>
  <si>
    <t>MSMEG_2656</t>
  </si>
  <si>
    <t>Rv2783c</t>
  </si>
  <si>
    <t>pnp</t>
  </si>
  <si>
    <t>Polyribonucleotide nucleotidyltransferase</t>
  </si>
  <si>
    <t>3'-5'-exoribonuclease activity; cytoplasm; magnesium ion binding; mRNA catabolic process; polyribonucleotide nucleotidyltransferase activity; RNA binding; RNA processing</t>
  </si>
  <si>
    <t>A0QWS8</t>
  </si>
  <si>
    <t>MSMEG_3050</t>
  </si>
  <si>
    <t>Rv1388</t>
  </si>
  <si>
    <t>mihF</t>
  </si>
  <si>
    <t>Integration host factor</t>
  </si>
  <si>
    <t>A0QWY0</t>
  </si>
  <si>
    <t>MSMEG_3103</t>
  </si>
  <si>
    <t>Rv1449c</t>
  </si>
  <si>
    <t>tkt</t>
  </si>
  <si>
    <t>Transketolase</t>
  </si>
  <si>
    <t>metal ion binding; transketolase activity</t>
  </si>
  <si>
    <t>A0QX20</t>
  </si>
  <si>
    <t>MSMEG_3143</t>
  </si>
  <si>
    <t>Rv1475c</t>
  </si>
  <si>
    <t>acnA</t>
  </si>
  <si>
    <t>Aconitate hydratase A</t>
  </si>
  <si>
    <t>aconitate hydratase activity; iron-sulfur cluster binding; metal ion binding; tricarboxylic acid cycle</t>
  </si>
  <si>
    <t>A0QXA3</t>
  </si>
  <si>
    <t>MSMEG_3227</t>
  </si>
  <si>
    <t>Rv1617</t>
  </si>
  <si>
    <t>pyk</t>
  </si>
  <si>
    <t>Pyruvate kinase</t>
  </si>
  <si>
    <t>glycolytic process; magnesium ion binding; potassium ion binding; pyruvate kinase activity</t>
  </si>
  <si>
    <t>A0QYW6</t>
  </si>
  <si>
    <t>MSMEG_3811</t>
  </si>
  <si>
    <t>Rv1636</t>
  </si>
  <si>
    <t>Universal stress protein family protein, putative</t>
  </si>
  <si>
    <t>cytoplasm; response to stress</t>
  </si>
  <si>
    <t>A0QYY6</t>
  </si>
  <si>
    <t>MSMEG_3833</t>
  </si>
  <si>
    <t>Rv1630</t>
  </si>
  <si>
    <t>rpsA</t>
  </si>
  <si>
    <t>30S ribosomal protein S1</t>
  </si>
  <si>
    <t>nucleotidyltransferase activity; ribosome; RNA binding; structural constituent of ribosome; translation</t>
  </si>
  <si>
    <t>A0R0B4</t>
  </si>
  <si>
    <t>MSMEG_4327</t>
  </si>
  <si>
    <t>Rv2245</t>
  </si>
  <si>
    <t>kasA</t>
  </si>
  <si>
    <t>3-oxoacyl-(Acyl-carrier-protein) synthase 1</t>
  </si>
  <si>
    <t>3-oxoacyl-[acyl-carrier-protein] synthase activity</t>
  </si>
  <si>
    <t>A0R0B5</t>
  </si>
  <si>
    <t>MSMEG_4328</t>
  </si>
  <si>
    <t>Rv2246</t>
  </si>
  <si>
    <t>kasB</t>
  </si>
  <si>
    <t>A0R1H7</t>
  </si>
  <si>
    <t>MSMEG_4757</t>
  </si>
  <si>
    <t>Rv2524c</t>
  </si>
  <si>
    <t>Fatty acid synthase</t>
  </si>
  <si>
    <t>enoyl-[acyl-carrier-protein] reductase (NADH) activity; fatty acid biosynthetic process; fatty acid synthase complex; nucleotide binding</t>
  </si>
  <si>
    <t>A0R1V9</t>
  </si>
  <si>
    <t>MSMEG_4891</t>
  </si>
  <si>
    <t>Rv2428</t>
  </si>
  <si>
    <t>Alkyl hydroperoxide reductase subunit C</t>
  </si>
  <si>
    <t>A0R2B1</t>
  </si>
  <si>
    <t>MSMEG_5049</t>
  </si>
  <si>
    <t>Rv1248c</t>
  </si>
  <si>
    <t>kgd</t>
  </si>
  <si>
    <t>Multifunctional 2-oxoglutarate metabolism enzyme</t>
  </si>
  <si>
    <t>2-hydroxy-3-oxoadipate synthase activity; 2-oxoglutarate decarboxylase activity; dihydrolipoyllysine-residue succinyltransferase activity; metal ion binding; oxoglutarate dehydrogenase (succinyl-transferring) activity; thiamine pyrophosphate binding; tricarboxylic acid cycle</t>
  </si>
  <si>
    <t>A0R2X1</t>
  </si>
  <si>
    <t>MSMEG_5263</t>
  </si>
  <si>
    <t>Rv1080c</t>
  </si>
  <si>
    <t>greA</t>
  </si>
  <si>
    <t>Transcription elongation factor</t>
  </si>
  <si>
    <t>DNA binding; regulation of DNA-templated transcription, elongation; transcription, DNA-templated</t>
  </si>
  <si>
    <t>A0R2Y1</t>
  </si>
  <si>
    <t>MSMEG_5273</t>
  </si>
  <si>
    <t>Rv1074c</t>
  </si>
  <si>
    <t>fadA3</t>
  </si>
  <si>
    <t>transferase activity, transferring acyl groups other than amino-acyl groups</t>
  </si>
  <si>
    <t>A0R3B8</t>
  </si>
  <si>
    <t>MSMEG_5415</t>
  </si>
  <si>
    <t>Rv1023</t>
  </si>
  <si>
    <t>eno</t>
  </si>
  <si>
    <t>Enolase</t>
  </si>
  <si>
    <t>cell surface; extracellular region; glycolytic process; magnesium ion binding; phosphopyruvate hydratase activity; phosphopyruvate hydratase complex</t>
  </si>
  <si>
    <t>A0R3M3</t>
  </si>
  <si>
    <t>MSMEG_5524</t>
  </si>
  <si>
    <t>Rv0952</t>
  </si>
  <si>
    <t>sucD</t>
  </si>
  <si>
    <t>Succinyl-CoA ligase</t>
  </si>
  <si>
    <t>ATP binding; ATP citrate synthase activity; cofactor binding; succinate-CoA ligase (ADP-forming) activity</t>
  </si>
  <si>
    <t>A0R417</t>
  </si>
  <si>
    <t>MSMEG_5672</t>
  </si>
  <si>
    <t>Rv0896</t>
  </si>
  <si>
    <t>gltA</t>
  </si>
  <si>
    <t>Citrate synthase</t>
  </si>
  <si>
    <t>cellular carbohydrate metabolic process; citrate (Si)-synthase activity; cytoplasm; tricarboxylic acid cycle</t>
  </si>
  <si>
    <t>A0R574</t>
  </si>
  <si>
    <t>MSMEG_6091</t>
  </si>
  <si>
    <t>clpC1</t>
  </si>
  <si>
    <t>ATP binding; protein metabolic process</t>
  </si>
  <si>
    <t>A0R5E1</t>
  </si>
  <si>
    <t>MSMEG_6159</t>
  </si>
  <si>
    <t>cspA</t>
  </si>
  <si>
    <t>Probable cold shock protein A</t>
  </si>
  <si>
    <t>cytoplasm; DNA binding; regulation of transcription, DNA-templated; transcription, DNA-templated</t>
  </si>
  <si>
    <t>A0R5H1</t>
  </si>
  <si>
    <t>MSMEG_6189</t>
  </si>
  <si>
    <t>Rv3676</t>
  </si>
  <si>
    <t>Crp/Fnr familytranscriptional regulator</t>
  </si>
  <si>
    <t>DNA binding; intracellular; sequence-specific DNA binding transcription factor activity; transcription, DNA-templated</t>
  </si>
  <si>
    <t>A0R5M3</t>
  </si>
  <si>
    <t>MSMEG_6242</t>
  </si>
  <si>
    <t>Iron-containing alcohol dehydrogenase</t>
  </si>
  <si>
    <t>1,3-propanediol dehydrogenase activity; alcohol dehydrogenase (NAD) activity; metal ion binding</t>
  </si>
  <si>
    <t>A0R618</t>
  </si>
  <si>
    <t>MSMEG_6393</t>
  </si>
  <si>
    <t>fadD32</t>
  </si>
  <si>
    <t>A0R729</t>
  </si>
  <si>
    <t>MSMEG_6759</t>
  </si>
  <si>
    <t>glpK</t>
  </si>
  <si>
    <t>Glycerol kinase</t>
  </si>
  <si>
    <t>ATP binding; glycerol-3-phosphate metabolic process; glycerol catabolic process; glycerol kinase activity</t>
  </si>
  <si>
    <t>A0R730</t>
  </si>
  <si>
    <t>MSMEG_6761</t>
  </si>
  <si>
    <t>Glycerol-3-phosphate dehydrogenase</t>
  </si>
  <si>
    <t>glycerol-3-phosphate dehydrogenase complex; glycerol-3-phosphate metabolic process; sn-glycerol-3-phosphate:ubiquinone-8 oxidoreductase activity</t>
  </si>
  <si>
    <t>Q9AFI5</t>
  </si>
  <si>
    <t>MSMEG_6896</t>
  </si>
  <si>
    <t>Rv0054</t>
  </si>
  <si>
    <t>ssb</t>
  </si>
  <si>
    <t>Single-stranded DNA-binding protein (SSB)</t>
  </si>
  <si>
    <t>DNA replication; single-stranded DNA binding</t>
  </si>
  <si>
    <t>A0R7G6</t>
  </si>
  <si>
    <t>MSMEG_6904</t>
  </si>
  <si>
    <t>Rv0046c</t>
  </si>
  <si>
    <t>ino1</t>
  </si>
  <si>
    <t>Inositol-3-phosphate synthase</t>
  </si>
  <si>
    <t>inositol-3-phosphate synthase activity; inositol biosynthetic process; phospholipid biosynthetic process</t>
  </si>
  <si>
    <t>Thioredoxin TrxB1</t>
  </si>
  <si>
    <t>Beta-ketoacyl-ACP reductase</t>
  </si>
  <si>
    <t>DNA-directed DNA polymerase</t>
  </si>
  <si>
    <t>Modifications</t>
  </si>
  <si>
    <t>MS/MS count peptides for rpoB</t>
  </si>
  <si>
    <t>Number of Unique peptides for rpoB</t>
  </si>
  <si>
    <t>Number of proteins with Variable modification</t>
  </si>
  <si>
    <t>Oxidation (M),</t>
  </si>
  <si>
    <t>Acetyl (Protein N-term)</t>
  </si>
  <si>
    <t>M</t>
  </si>
  <si>
    <t>N-terminus</t>
  </si>
  <si>
    <t>Addition of Glycine</t>
  </si>
  <si>
    <t>K, S, T</t>
  </si>
  <si>
    <t>Thiazolidine (C)</t>
  </si>
  <si>
    <t>Methylol and Glycine</t>
  </si>
  <si>
    <t>H, N, Q, W, Y</t>
  </si>
  <si>
    <t>Modification of Arginine</t>
  </si>
  <si>
    <t>R</t>
  </si>
  <si>
    <t>Modification of Arginine 2</t>
  </si>
  <si>
    <t>Methylol</t>
  </si>
  <si>
    <t>C, K, H</t>
  </si>
  <si>
    <t>Modification of Tryptophan</t>
  </si>
  <si>
    <t>W</t>
  </si>
  <si>
    <t>Modification of Tyrosine</t>
  </si>
  <si>
    <t>Y</t>
  </si>
  <si>
    <t>Dimethylation</t>
  </si>
  <si>
    <t>K</t>
  </si>
  <si>
    <t>Amino acid terminus modified</t>
  </si>
  <si>
    <t>Number of proteins identified*</t>
  </si>
  <si>
    <t>MSMEG_1019; MSMEG_2299</t>
  </si>
  <si>
    <t>MSMEG_1037; MSMEG_2317</t>
  </si>
  <si>
    <t>MSMEG_1049; MSMEG_2329</t>
  </si>
  <si>
    <t>'de novo' UMP biosynthetic process; arginine biosynthetic process; ATP binding; carbamoyl phosphate biosynthetic process; carbamoyl-phosphate synthase (glutamine-hydrolyzing) activity; glutamine catabolic process</t>
  </si>
  <si>
    <t>'de novo' L-methionine biosynthetic process; aspartate-semialdehyde dehydrogenase activity; cytoplasm; diaminopimelate biosynthetic process; isoleucine biosynthetic process; lysine biosynthetic process via diaminopimelate; N-acetyl-gamma-glutamyl-phosphate reductase activity; NAD binding; NADP binding; threonine biosynthetic process</t>
  </si>
  <si>
    <t>Indole-3-glycerol phosphate synthase</t>
  </si>
  <si>
    <t>Glycine dehydrogenase</t>
  </si>
  <si>
    <t>2-oxoglutarate dehydrogenase</t>
  </si>
  <si>
    <t>GO ID number</t>
  </si>
  <si>
    <t>GO ID description</t>
  </si>
  <si>
    <t>Frequency</t>
  </si>
  <si>
    <t>log10 p-value</t>
  </si>
  <si>
    <t>GO:0006996</t>
  </si>
  <si>
    <t>GO:0008150</t>
  </si>
  <si>
    <t>GO:0008152</t>
  </si>
  <si>
    <t>GO:0009058</t>
  </si>
  <si>
    <t>GO:0009987</t>
  </si>
  <si>
    <t>GO:0044699</t>
  </si>
  <si>
    <t>GO:0050896</t>
  </si>
  <si>
    <t>GO:0071840</t>
  </si>
  <si>
    <t>GO:0006457</t>
  </si>
  <si>
    <t>GO:1901607</t>
  </si>
  <si>
    <t>GO:0006520</t>
  </si>
  <si>
    <t>GO:0016053</t>
  </si>
  <si>
    <t>GO:0043436</t>
  </si>
  <si>
    <t>GO:0046394</t>
  </si>
  <si>
    <t>GO:0019752</t>
  </si>
  <si>
    <t>GO:1901605</t>
  </si>
  <si>
    <t>GO:0008652</t>
  </si>
  <si>
    <t>GO:0044265</t>
  </si>
  <si>
    <t>GO:0006790</t>
  </si>
  <si>
    <t>GO:0006091</t>
  </si>
  <si>
    <t>GO:0044237</t>
  </si>
  <si>
    <t>GO:0019693</t>
  </si>
  <si>
    <t>GO:0009260</t>
  </si>
  <si>
    <t>GO:0009259</t>
  </si>
  <si>
    <t>GO:0006096</t>
  </si>
  <si>
    <t>GO:0006165</t>
  </si>
  <si>
    <t>GO:0009117</t>
  </si>
  <si>
    <t>GO:0009119</t>
  </si>
  <si>
    <t>GO:0009123</t>
  </si>
  <si>
    <t>GO:0009126</t>
  </si>
  <si>
    <t>GO:0009135</t>
  </si>
  <si>
    <t>GO:0006163</t>
  </si>
  <si>
    <t>GO:0009150</t>
  </si>
  <si>
    <t>GO:0009161</t>
  </si>
  <si>
    <t>GO:0009167</t>
  </si>
  <si>
    <t>GO:0009179</t>
  </si>
  <si>
    <t>GO:0009185</t>
  </si>
  <si>
    <t>GO:0006753</t>
  </si>
  <si>
    <t>GO:0006757</t>
  </si>
  <si>
    <t>GO:0046031</t>
  </si>
  <si>
    <t>GO:1901657</t>
  </si>
  <si>
    <t>GO:0006807</t>
  </si>
  <si>
    <t>GO:0051186</t>
  </si>
  <si>
    <t>GO:0043170</t>
  </si>
  <si>
    <t>GO:0071704</t>
  </si>
  <si>
    <t>GO:0044238</t>
  </si>
  <si>
    <t>GO:1901135</t>
  </si>
  <si>
    <t>GO:0006353</t>
  </si>
  <si>
    <t>GO:0044763</t>
  </si>
  <si>
    <t>GO:0006725</t>
  </si>
  <si>
    <t>GO:0006793</t>
  </si>
  <si>
    <t>GO:1901360</t>
  </si>
  <si>
    <t>GO:1901564</t>
  </si>
  <si>
    <t>GO:0044267</t>
  </si>
  <si>
    <t>GO:0046483</t>
  </si>
  <si>
    <t>GO:0006260</t>
  </si>
  <si>
    <t>GO:0043603</t>
  </si>
  <si>
    <t>GO:0044281</t>
  </si>
  <si>
    <t>GO:0019538</t>
  </si>
  <si>
    <t>GO:0044249</t>
  </si>
  <si>
    <t>GO:0044710</t>
  </si>
  <si>
    <t>GO:0006259</t>
  </si>
  <si>
    <t>GO:0072524</t>
  </si>
  <si>
    <t>GO:0072521</t>
  </si>
  <si>
    <t>GO:0044260</t>
  </si>
  <si>
    <t>GO:0034641</t>
  </si>
  <si>
    <t>GO:0010467</t>
  </si>
  <si>
    <t>GO:0044711</t>
  </si>
  <si>
    <t>GO:0006139</t>
  </si>
  <si>
    <t>GO:0006099</t>
  </si>
  <si>
    <t>GO:0009060</t>
  </si>
  <si>
    <t>GO:1901566</t>
  </si>
  <si>
    <t>GO:0016226</t>
  </si>
  <si>
    <t>GO:0006082</t>
  </si>
  <si>
    <t>GO:0019637</t>
  </si>
  <si>
    <t>GO:0006796</t>
  </si>
  <si>
    <t>GO:0034645</t>
  </si>
  <si>
    <t>GO:0009059</t>
  </si>
  <si>
    <t>GO:0006261</t>
  </si>
  <si>
    <t>GO:0044271</t>
  </si>
  <si>
    <t>GO:0006412</t>
  </si>
  <si>
    <t>GO:0006518</t>
  </si>
  <si>
    <t>GO:0043604</t>
  </si>
  <si>
    <t>GO:0043043</t>
  </si>
  <si>
    <t>GO:0031163</t>
  </si>
  <si>
    <t>GO:0090304</t>
  </si>
  <si>
    <t>GO:0032787</t>
  </si>
  <si>
    <t>GO:0009081</t>
  </si>
  <si>
    <t>GO:0044283</t>
  </si>
  <si>
    <t>GO:0046939</t>
  </si>
  <si>
    <t>GO:0051276</t>
  </si>
  <si>
    <t>GO:0006265</t>
  </si>
  <si>
    <t>GO:0071103</t>
  </si>
  <si>
    <t>GO:1901576</t>
  </si>
  <si>
    <t>GO:0009088</t>
  </si>
  <si>
    <t>GO:0006566</t>
  </si>
  <si>
    <t>GO:0009097</t>
  </si>
  <si>
    <t>GO:0006573</t>
  </si>
  <si>
    <t>GO:0006549</t>
  </si>
  <si>
    <t>GO:0009082</t>
  </si>
  <si>
    <t>GO:0009099</t>
  </si>
  <si>
    <t>GO:0022607</t>
  </si>
  <si>
    <t>GO:0044085</t>
  </si>
  <si>
    <t>GO:0016043</t>
  </si>
  <si>
    <t>organelle organization</t>
  </si>
  <si>
    <t>metabolic process</t>
  </si>
  <si>
    <t>biosynthetic process</t>
  </si>
  <si>
    <t>cellular process</t>
  </si>
  <si>
    <t>single-organism process</t>
  </si>
  <si>
    <t>response to stimulus</t>
  </si>
  <si>
    <t>cellular component organization or biogenesis</t>
  </si>
  <si>
    <t>protein folding</t>
  </si>
  <si>
    <t>alpha-amino acid biosynthetic process</t>
  </si>
  <si>
    <t>cellular amino acid metabolic process</t>
  </si>
  <si>
    <t>organic acid biosynthetic process</t>
  </si>
  <si>
    <t>oxoacid metabolic process</t>
  </si>
  <si>
    <t>carboxylic acid biosynthetic process</t>
  </si>
  <si>
    <t>carboxylic acid metabolic process</t>
  </si>
  <si>
    <t>alpha-amino acid metabolic process</t>
  </si>
  <si>
    <t>cellular amino acid biosynthetic process</t>
  </si>
  <si>
    <t>cellular macromolecule catabolic process</t>
  </si>
  <si>
    <t>sulfur compound metabolic process</t>
  </si>
  <si>
    <t>generation of precursor metabolites and energy</t>
  </si>
  <si>
    <t>cellular metabolic process</t>
  </si>
  <si>
    <t>ribose phosphate metabolic process</t>
  </si>
  <si>
    <t>ribonucleotide biosynthetic process</t>
  </si>
  <si>
    <t>ribonucleotide metabolic process</t>
  </si>
  <si>
    <t>glycolytic process</t>
  </si>
  <si>
    <t>nucleoside diphosphate phosphorylation</t>
  </si>
  <si>
    <t>nucleotide metabolic process</t>
  </si>
  <si>
    <t>ribonucleoside metabolic process</t>
  </si>
  <si>
    <t>nucleoside monophosphate metabolic process</t>
  </si>
  <si>
    <t>purine nucleoside monophosphate metabolic process</t>
  </si>
  <si>
    <t>purine nucleoside diphosphate metabolic process</t>
  </si>
  <si>
    <t>purine nucleotide metabolic process</t>
  </si>
  <si>
    <t>purine ribonucleotide metabolic process</t>
  </si>
  <si>
    <t>ribonucleoside monophosphate metabolic process</t>
  </si>
  <si>
    <t>purine ribonucleoside monophosphate metabolic process</t>
  </si>
  <si>
    <t>purine ribonucleoside diphosphate metabolic process</t>
  </si>
  <si>
    <t>ribonucleoside diphosphate metabolic process</t>
  </si>
  <si>
    <t>nucleoside phosphate metabolic process</t>
  </si>
  <si>
    <t>ATP generation from ADP</t>
  </si>
  <si>
    <t>ADP metabolic process</t>
  </si>
  <si>
    <t>glycosyl compound metabolic process</t>
  </si>
  <si>
    <t>nitrogen compound metabolic process</t>
  </si>
  <si>
    <t>cofactor metabolic process</t>
  </si>
  <si>
    <t>macromolecule metabolic process</t>
  </si>
  <si>
    <t>organic substance metabolic process</t>
  </si>
  <si>
    <t>primary metabolic process</t>
  </si>
  <si>
    <t>carbohydrate derivative metabolic process</t>
  </si>
  <si>
    <t>DNA-templated transcription, termination</t>
  </si>
  <si>
    <t>single-organism cellular process</t>
  </si>
  <si>
    <t>cellular aromatic compound metabolic process</t>
  </si>
  <si>
    <t>phosphorus metabolic process</t>
  </si>
  <si>
    <t>organic cyclic compound metabolic process</t>
  </si>
  <si>
    <t>organonitrogen compound metabolic process</t>
  </si>
  <si>
    <t>cellular protein metabolic process</t>
  </si>
  <si>
    <t>heterocycle metabolic process</t>
  </si>
  <si>
    <t>DNA replication</t>
  </si>
  <si>
    <t>cellular amide metabolic process</t>
  </si>
  <si>
    <t>small molecule metabolic process</t>
  </si>
  <si>
    <t>protein metabolic process</t>
  </si>
  <si>
    <t>cellular biosynthetic process</t>
  </si>
  <si>
    <t>single-organism metabolic process</t>
  </si>
  <si>
    <t>DNA metabolic process</t>
  </si>
  <si>
    <t>pyridine-containing compound metabolic process</t>
  </si>
  <si>
    <t>purine-containing compound metabolic process</t>
  </si>
  <si>
    <t>cellular macromolecule metabolic process</t>
  </si>
  <si>
    <t>cellular nitrogen compound metabolic process</t>
  </si>
  <si>
    <t>gene expression</t>
  </si>
  <si>
    <t>single-organism biosynthetic process</t>
  </si>
  <si>
    <t>nucleobase-containing compound metabolic process</t>
  </si>
  <si>
    <t>tricarboxylic acid cycle</t>
  </si>
  <si>
    <t>aerobic respiration</t>
  </si>
  <si>
    <t>organonitrogen compound biosynthetic process</t>
  </si>
  <si>
    <t>organic acid metabolic process</t>
  </si>
  <si>
    <t>organophosphate metabolic process</t>
  </si>
  <si>
    <t>phosphate-containing compound metabolic process</t>
  </si>
  <si>
    <t>cellular macromolecule biosynthetic process</t>
  </si>
  <si>
    <t>macromolecule biosynthetic process</t>
  </si>
  <si>
    <t>DNA-dependent DNA replication</t>
  </si>
  <si>
    <t>cellular nitrogen compound biosynthetic process</t>
  </si>
  <si>
    <t>translation</t>
  </si>
  <si>
    <t>peptide metabolic process</t>
  </si>
  <si>
    <t>amide biosynthetic process</t>
  </si>
  <si>
    <t>peptide biosynthetic process</t>
  </si>
  <si>
    <t>metallo-sulfur cluster assembly</t>
  </si>
  <si>
    <t>nucleic acid metabolic process</t>
  </si>
  <si>
    <t>monocarboxylic acid metabolic process</t>
  </si>
  <si>
    <t>branched-chain amino acid metabolic process</t>
  </si>
  <si>
    <t>small molecule biosynthetic process</t>
  </si>
  <si>
    <t>nucleotide phosphorylation</t>
  </si>
  <si>
    <t>chromosome organization</t>
  </si>
  <si>
    <t>DNA topological change</t>
  </si>
  <si>
    <t>DNA conformation change</t>
  </si>
  <si>
    <t>organic substance biosynthetic process</t>
  </si>
  <si>
    <t>threonine biosynthetic process</t>
  </si>
  <si>
    <t>threonine metabolic process</t>
  </si>
  <si>
    <t>isoleucine biosynthetic process</t>
  </si>
  <si>
    <t>valine metabolic process</t>
  </si>
  <si>
    <t>isoleucine metabolic process</t>
  </si>
  <si>
    <t>branched-chain amino acid biosynthetic process</t>
  </si>
  <si>
    <t>valine biosynthetic process</t>
  </si>
  <si>
    <t>cellular component assembly</t>
  </si>
  <si>
    <t>cellular component biogenesis</t>
  </si>
  <si>
    <t>cellular component organization</t>
  </si>
  <si>
    <t>non-redundant GO identity biological processes</t>
  </si>
  <si>
    <t>GO:0003674</t>
  </si>
  <si>
    <t>GO:0003735</t>
  </si>
  <si>
    <t>GO:0003824</t>
  </si>
  <si>
    <t>GO:0005198</t>
  </si>
  <si>
    <t>GO:0005488</t>
  </si>
  <si>
    <t>GO:0008094</t>
  </si>
  <si>
    <t>GO:0019843</t>
  </si>
  <si>
    <t>GO:0003916</t>
  </si>
  <si>
    <t>GO:0003995</t>
  </si>
  <si>
    <t>GO:0016874</t>
  </si>
  <si>
    <t>GO:0016836</t>
  </si>
  <si>
    <t>GO:0016779</t>
  </si>
  <si>
    <t>GO:0030145</t>
  </si>
  <si>
    <t>GO:0016491</t>
  </si>
  <si>
    <t>GO:0050662</t>
  </si>
  <si>
    <t>GO:0050660</t>
  </si>
  <si>
    <t>GO:0097159</t>
  </si>
  <si>
    <t>GO:0048037</t>
  </si>
  <si>
    <t>GO:0005525</t>
  </si>
  <si>
    <t>GO:0032561</t>
  </si>
  <si>
    <t>GO:0097367</t>
  </si>
  <si>
    <t>GO:1901265</t>
  </si>
  <si>
    <t>GO:0036094</t>
  </si>
  <si>
    <t>GO:0016453</t>
  </si>
  <si>
    <t>GO:0003985</t>
  </si>
  <si>
    <t>GO:0003988</t>
  </si>
  <si>
    <t>GO:0043169</t>
  </si>
  <si>
    <t>GO:0043167</t>
  </si>
  <si>
    <t>GO:1901363</t>
  </si>
  <si>
    <t>GO:0016817</t>
  </si>
  <si>
    <t>GO:0003676</t>
  </si>
  <si>
    <t>GO:0003723</t>
  </si>
  <si>
    <t>GO:0019001</t>
  </si>
  <si>
    <t>GO:0000166</t>
  </si>
  <si>
    <t>GO:0017076</t>
  </si>
  <si>
    <t>GO:0030554</t>
  </si>
  <si>
    <t>GO:0035639</t>
  </si>
  <si>
    <t>GO:0032559</t>
  </si>
  <si>
    <t>GO:0032550</t>
  </si>
  <si>
    <t>GO:0032549</t>
  </si>
  <si>
    <t>GO:0032555</t>
  </si>
  <si>
    <t>GO:0032553</t>
  </si>
  <si>
    <t>GO:0005524</t>
  </si>
  <si>
    <t>GO:0001883</t>
  </si>
  <si>
    <t>GO:0001882</t>
  </si>
  <si>
    <t>GO:0003899</t>
  </si>
  <si>
    <t>GO:0034062</t>
  </si>
  <si>
    <t>GO:0004386</t>
  </si>
  <si>
    <t>GO:0008270</t>
  </si>
  <si>
    <t>GO:0000049</t>
  </si>
  <si>
    <t>GO:0003755</t>
  </si>
  <si>
    <t>GO:0003918</t>
  </si>
  <si>
    <t>GO:0061505</t>
  </si>
  <si>
    <t>GO:0008135</t>
  </si>
  <si>
    <t>GO:0016859</t>
  </si>
  <si>
    <t>GO:0046872</t>
  </si>
  <si>
    <t>GO:0017111</t>
  </si>
  <si>
    <t>GO:0016818</t>
  </si>
  <si>
    <t>GO:0016462</t>
  </si>
  <si>
    <t>GO:0046914</t>
  </si>
  <si>
    <t>structural constituent of ribosome</t>
  </si>
  <si>
    <t>structural molecule activity</t>
  </si>
  <si>
    <t>binding</t>
  </si>
  <si>
    <t>DNA-dependent ATPase activity</t>
  </si>
  <si>
    <t>rRNA binding</t>
  </si>
  <si>
    <t>DNA topoisomerase activity</t>
  </si>
  <si>
    <t>hydro-lyase activity</t>
  </si>
  <si>
    <t>nucleotidyltransferase activity</t>
  </si>
  <si>
    <t>manganese ion binding</t>
  </si>
  <si>
    <t>coenzyme binding</t>
  </si>
  <si>
    <t>flavin adenine dinucleotide binding</t>
  </si>
  <si>
    <t>organic cyclic compound binding</t>
  </si>
  <si>
    <t>GTP binding</t>
  </si>
  <si>
    <t>guanyl ribonucleotide binding</t>
  </si>
  <si>
    <t>carbohydrate derivative binding</t>
  </si>
  <si>
    <t>nucleoside phosphate binding</t>
  </si>
  <si>
    <t>small molecule binding</t>
  </si>
  <si>
    <t>C-acetyltransferase activity</t>
  </si>
  <si>
    <t>cation binding</t>
  </si>
  <si>
    <t>ion binding</t>
  </si>
  <si>
    <t>heterocyclic compound binding</t>
  </si>
  <si>
    <t>hydrolase activity, acting on acid anhydrides</t>
  </si>
  <si>
    <t>guanyl nucleotide binding</t>
  </si>
  <si>
    <t>nucleotide binding</t>
  </si>
  <si>
    <t>purine nucleotide binding</t>
  </si>
  <si>
    <t>adenyl nucleotide binding</t>
  </si>
  <si>
    <t>purine ribonucleoside triphosphate binding</t>
  </si>
  <si>
    <t>adenyl ribonucleotide binding</t>
  </si>
  <si>
    <t>purine ribonucleoside binding</t>
  </si>
  <si>
    <t>ribonucleoside binding</t>
  </si>
  <si>
    <t>purine ribonucleotide binding</t>
  </si>
  <si>
    <t>ribonucleotide binding</t>
  </si>
  <si>
    <t>purine nucleoside binding</t>
  </si>
  <si>
    <t>nucleoside binding</t>
  </si>
  <si>
    <t>DNA-directed 5'-3' RNA polymerase activity</t>
  </si>
  <si>
    <t>5'-3' RNA polymerase activity</t>
  </si>
  <si>
    <t>helicase activity</t>
  </si>
  <si>
    <t>zinc ion binding</t>
  </si>
  <si>
    <t>tRNA binding</t>
  </si>
  <si>
    <t>peptidyl-prolyl cis-trans isomerase activity</t>
  </si>
  <si>
    <t>DNA topoisomerase type II (ATP-hydrolyzing) activity</t>
  </si>
  <si>
    <t>DNA topoisomerase II activity</t>
  </si>
  <si>
    <t>translation factor activity, RNA binding</t>
  </si>
  <si>
    <t>cis-trans isomerase activity</t>
  </si>
  <si>
    <t>metal ion binding</t>
  </si>
  <si>
    <t>nucleoside-triphosphatase activity</t>
  </si>
  <si>
    <t>hydrolase activity, acting on acid anhydrides, in phosphorus-containing anhydrides</t>
  </si>
  <si>
    <t>pyrophosphatase activity</t>
  </si>
  <si>
    <t>transition metal ion binding</t>
  </si>
  <si>
    <t>non-redundant GO identity molecular function</t>
  </si>
  <si>
    <t>GO:0005575</t>
  </si>
  <si>
    <t>GO:0005623</t>
  </si>
  <si>
    <t>GO:0005840</t>
  </si>
  <si>
    <t>GO:0044391</t>
  </si>
  <si>
    <t>GO:0043232</t>
  </si>
  <si>
    <t>GO:0030529</t>
  </si>
  <si>
    <t>GO:0032991</t>
  </si>
  <si>
    <t>GO:0043226</t>
  </si>
  <si>
    <t>GO:0044424</t>
  </si>
  <si>
    <t>GO:0005622</t>
  </si>
  <si>
    <t>GO:0044464</t>
  </si>
  <si>
    <t>GO:0044444</t>
  </si>
  <si>
    <t>GO:0044445</t>
  </si>
  <si>
    <t>GO:0005737</t>
  </si>
  <si>
    <t>GO:0043229</t>
  </si>
  <si>
    <t>GO:0005829</t>
  </si>
  <si>
    <t>GO:1990904</t>
  </si>
  <si>
    <t>GO:0043228</t>
  </si>
  <si>
    <t>GO:0044446</t>
  </si>
  <si>
    <t>GO:0044422</t>
  </si>
  <si>
    <t>GO:0005694</t>
  </si>
  <si>
    <t>GO:0015935</t>
  </si>
  <si>
    <t>GO:0015934</t>
  </si>
  <si>
    <t>cell</t>
  </si>
  <si>
    <t>ribosome</t>
  </si>
  <si>
    <t>ribosomal subunit</t>
  </si>
  <si>
    <t>intracellular non-membrane-bounded organelle</t>
  </si>
  <si>
    <t>intracellular ribonucleoprotein complex</t>
  </si>
  <si>
    <t>macromolecular complex</t>
  </si>
  <si>
    <t>organelle</t>
  </si>
  <si>
    <t>intracellular part</t>
  </si>
  <si>
    <t>intracellular</t>
  </si>
  <si>
    <t>cell part</t>
  </si>
  <si>
    <t>cytoplasmic part</t>
  </si>
  <si>
    <t>cytosolic part</t>
  </si>
  <si>
    <t>cytoplasm</t>
  </si>
  <si>
    <t>intracellular organelle</t>
  </si>
  <si>
    <t>cytosol</t>
  </si>
  <si>
    <t>ribonucleoprotein complex</t>
  </si>
  <si>
    <t>non-membrane-bounded organelle</t>
  </si>
  <si>
    <t>intracellular organelle part</t>
  </si>
  <si>
    <t>organelle part</t>
  </si>
  <si>
    <t>chromosome</t>
  </si>
  <si>
    <t>small ribosomal subunit</t>
  </si>
  <si>
    <t>large ribosomal subunit</t>
  </si>
  <si>
    <t>non-redundant GO identity cellular component</t>
  </si>
  <si>
    <t>cellular component</t>
  </si>
  <si>
    <t>molecular function</t>
  </si>
  <si>
    <t>biological process</t>
  </si>
  <si>
    <t>Region</t>
  </si>
  <si>
    <t>Primer name</t>
  </si>
  <si>
    <t>Sequence (5’ – 3’)</t>
  </si>
  <si>
    <t>Restriction site</t>
  </si>
  <si>
    <t>Description</t>
  </si>
  <si>
    <t>MSMEG_0615 insert in pDMNI</t>
  </si>
  <si>
    <t>NFLAG0615 f</t>
  </si>
  <si>
    <t>NcoI, NdeI</t>
  </si>
  <si>
    <t>1898 bp product, including 56 bp for the incorporation of the N-terminal FLAG-tag and linker sequence, 9 bp for restriction enzyme cut sites and 1827 bp for MSMEG_0615 amplification</t>
  </si>
  <si>
    <t>NFLAG0615 r</t>
  </si>
  <si>
    <t>HindIII</t>
  </si>
  <si>
    <t>1898bp product, including 6 bp for restriction enzyme cut sites and 1827 bp for the amplification of MSMEG_0615</t>
  </si>
  <si>
    <t>FLAG-tagged MSMEG_0615</t>
  </si>
  <si>
    <t>pNFLAGMSMEG_0615 f</t>
  </si>
  <si>
    <t>NdeI</t>
  </si>
  <si>
    <t>pNFLAGMSMEG_0615 r</t>
  </si>
  <si>
    <t>pNFLAGMSMEG_1060 f</t>
  </si>
  <si>
    <t>pNFLAGMSMEG_1060 r</t>
  </si>
  <si>
    <t>pNFLAGMSMEG_2389 f</t>
  </si>
  <si>
    <t>pNFLAGMSMEG_2389 r</t>
  </si>
  <si>
    <t>pNFLAGMSMEG_2695 f</t>
  </si>
  <si>
    <t>pNFLAGMSMEG_2695 r</t>
  </si>
  <si>
    <t>pNFLAGMSMEG_3754 f</t>
  </si>
  <si>
    <t>pNFLAGMSMEG_3754 r</t>
  </si>
  <si>
    <t>pNFLAGMSMEG_4306 f</t>
  </si>
  <si>
    <t>pNFLAGMSMEG_4306 r</t>
  </si>
  <si>
    <t>pNFLAGMSMEG_5512 f</t>
  </si>
  <si>
    <t>pNFLAGMSMEG_5512 r</t>
  </si>
  <si>
    <t>pNFLAG vectors</t>
  </si>
  <si>
    <t>pNFLAG f</t>
  </si>
  <si>
    <t>CCGAAATGAGCACGATCC</t>
  </si>
  <si>
    <t>N/A</t>
  </si>
  <si>
    <t>Sequencing final vectors</t>
  </si>
  <si>
    <t>pNFLAG r</t>
  </si>
  <si>
    <t>TAATTGGGGACCCTAGAGGTC</t>
  </si>
  <si>
    <t>Q-value</t>
  </si>
  <si>
    <t>Score</t>
  </si>
  <si>
    <t>Intensity</t>
  </si>
  <si>
    <t>MS/MS Count</t>
  </si>
  <si>
    <t>Unique peptides</t>
  </si>
  <si>
    <t>Oxidation (M) site positions</t>
  </si>
  <si>
    <t>Gly site positions</t>
  </si>
  <si>
    <t>Dimethyl (KR) site positions</t>
  </si>
  <si>
    <t>NaN</t>
  </si>
  <si>
    <t>A0QPG3;Q2YHI1</t>
  </si>
  <si>
    <t>I7G5V6;A0QSN7</t>
  </si>
  <si>
    <t>A0QP20;I7FVV1</t>
  </si>
  <si>
    <t>A0QQH2;I7FE87</t>
  </si>
  <si>
    <t>A0QYU8;I7GC56</t>
  </si>
  <si>
    <t>I7GCU1;A0R1G3</t>
  </si>
  <si>
    <t>I7FTD7;A0R4L1</t>
  </si>
  <si>
    <t>2;5;11;14</t>
  </si>
  <si>
    <t>I7GFT2;A0R4J1</t>
  </si>
  <si>
    <t>37;58</t>
  </si>
  <si>
    <t>174;175;176;177</t>
  </si>
  <si>
    <t>A0QT19;I7FYL2</t>
  </si>
  <si>
    <t>8;10;12</t>
  </si>
  <si>
    <t>1;211</t>
  </si>
  <si>
    <t>2;7;213</t>
  </si>
  <si>
    <t>4;12;212</t>
  </si>
  <si>
    <t>A0QYB0;I7GA10</t>
  </si>
  <si>
    <t>81;84</t>
  </si>
  <si>
    <t>I7FJ98;A0QV38</t>
  </si>
  <si>
    <t>I7G8G0;A0QWY3</t>
  </si>
  <si>
    <t>16;17</t>
  </si>
  <si>
    <t>292;294</t>
  </si>
  <si>
    <t>Q3L894;A0QNY0;A0QRB6</t>
  </si>
  <si>
    <t>52;62</t>
  </si>
  <si>
    <t>204;206;214</t>
  </si>
  <si>
    <t>92;98;101</t>
  </si>
  <si>
    <t>A0QWT7;I7G175</t>
  </si>
  <si>
    <t>I7FL10;A0R441</t>
  </si>
  <si>
    <t>108;114</t>
  </si>
  <si>
    <t>106;111</t>
  </si>
  <si>
    <t>109;116</t>
  </si>
  <si>
    <t>I7FN36;A0R696</t>
  </si>
  <si>
    <t>P0CH37;P0CH36</t>
  </si>
  <si>
    <t>A0QNI9;I7FVG3</t>
  </si>
  <si>
    <t>490;500;501</t>
  </si>
  <si>
    <t>212;214</t>
  </si>
  <si>
    <t>206;210</t>
  </si>
  <si>
    <t>3;9</t>
  </si>
  <si>
    <t>163;164</t>
  </si>
  <si>
    <t>158;174</t>
  </si>
  <si>
    <t>I7G4P0;A0R029</t>
  </si>
  <si>
    <t>314;349</t>
  </si>
  <si>
    <t>305;351</t>
  </si>
  <si>
    <t>I7FGZ1;A0R0A1</t>
  </si>
  <si>
    <t>7;170;171;176;178</t>
  </si>
  <si>
    <t>213;214</t>
  </si>
  <si>
    <t>194;203</t>
  </si>
  <si>
    <t>I7GEA6;A0R3L1</t>
  </si>
  <si>
    <t>129;134</t>
  </si>
  <si>
    <t>36;39;43</t>
  </si>
  <si>
    <t>193;194</t>
  </si>
  <si>
    <t>A0QPI4;Q2M5K5</t>
  </si>
  <si>
    <t>2;6;12;14</t>
  </si>
  <si>
    <t>15;18</t>
  </si>
  <si>
    <t>141;149</t>
  </si>
  <si>
    <t>139;153</t>
  </si>
  <si>
    <t>97;102</t>
  </si>
  <si>
    <t>94;220;228;230</t>
  </si>
  <si>
    <t>276;296</t>
  </si>
  <si>
    <t>285;290;304</t>
  </si>
  <si>
    <t>278;285;299</t>
  </si>
  <si>
    <t>95;101;106;275;289</t>
  </si>
  <si>
    <t>137;143</t>
  </si>
  <si>
    <t>183;238</t>
  </si>
  <si>
    <t>3;6;425;435;713;717</t>
  </si>
  <si>
    <t>26;27</t>
  </si>
  <si>
    <t>I7GGF4;A0R656</t>
  </si>
  <si>
    <t>2;11;12</t>
  </si>
  <si>
    <t>577;581</t>
  </si>
  <si>
    <t>A0R012;I7GBM4</t>
  </si>
  <si>
    <t>147;151;161</t>
  </si>
  <si>
    <t>A0R577;I7FU37</t>
  </si>
  <si>
    <t>157;299;302;303</t>
  </si>
  <si>
    <t>I7F4Z3;A0QNZ3</t>
  </si>
  <si>
    <t>9;642;644;645;660</t>
  </si>
  <si>
    <t>14;15;23;664</t>
  </si>
  <si>
    <t>2;3;4;6;13;23</t>
  </si>
  <si>
    <t>83;87</t>
  </si>
  <si>
    <t>426;429</t>
  </si>
  <si>
    <t>295;305;306;432</t>
  </si>
  <si>
    <t>31;42;178;180</t>
  </si>
  <si>
    <t>139;140</t>
  </si>
  <si>
    <t>I7G5C3;A0QTQ8</t>
  </si>
  <si>
    <t>52;56</t>
  </si>
  <si>
    <t>7;375</t>
  </si>
  <si>
    <t>79;87;221;222;224</t>
  </si>
  <si>
    <t>308;311;313</t>
  </si>
  <si>
    <t>316;321</t>
  </si>
  <si>
    <t>I7FGH9;A0QSL0</t>
  </si>
  <si>
    <t>285;288;294;295</t>
  </si>
  <si>
    <t>31;37;82;83;333;336;339</t>
  </si>
  <si>
    <t>29;326;338;342</t>
  </si>
  <si>
    <t>2;6;13;322;324</t>
  </si>
  <si>
    <t>15;330</t>
  </si>
  <si>
    <t>A0QR19;I7G4G9</t>
  </si>
  <si>
    <t>122;125</t>
  </si>
  <si>
    <t>34;116</t>
  </si>
  <si>
    <t>28;121;125;130</t>
  </si>
  <si>
    <t>38;118;126</t>
  </si>
  <si>
    <t>I7G4U9;A0R090</t>
  </si>
  <si>
    <t>3;12;16</t>
  </si>
  <si>
    <t>9;14</t>
  </si>
  <si>
    <t>I7F4L8;A0QNN0</t>
  </si>
  <si>
    <t>216;220</t>
  </si>
  <si>
    <t>I7FZ54;A0QTR5</t>
  </si>
  <si>
    <t>340;343</t>
  </si>
  <si>
    <t>730;851</t>
  </si>
  <si>
    <t>251;259;729;740;849</t>
  </si>
  <si>
    <t>257;268;739</t>
  </si>
  <si>
    <t>237;910;912</t>
  </si>
  <si>
    <t>235;239;245;1060;1068;1070;1082</t>
  </si>
  <si>
    <t>232;247;916</t>
  </si>
  <si>
    <t>94;261</t>
  </si>
  <si>
    <t>30;257</t>
  </si>
  <si>
    <t>31;250</t>
  </si>
  <si>
    <t>40;41</t>
  </si>
  <si>
    <t>10;207;210;211;215</t>
  </si>
  <si>
    <t>10;12</t>
  </si>
  <si>
    <t>I7GG07;A0R6Q9</t>
  </si>
  <si>
    <t>738;739;745</t>
  </si>
  <si>
    <t>747;754</t>
  </si>
  <si>
    <t>A0QSU3;I7G4D6</t>
  </si>
  <si>
    <t>I7GBR5;A0R069</t>
  </si>
  <si>
    <t>418;437</t>
  </si>
  <si>
    <t>22;25</t>
  </si>
  <si>
    <t>15;17;26;29;191;193</t>
  </si>
  <si>
    <t>377;380;384</t>
  </si>
  <si>
    <t>36;37;841;853</t>
  </si>
  <si>
    <t>I7FX25;A0QQP2</t>
  </si>
  <si>
    <t>450;527</t>
  </si>
  <si>
    <t>461;462;520</t>
  </si>
  <si>
    <t>6;507</t>
  </si>
  <si>
    <t>97;99</t>
  </si>
  <si>
    <t>P0CH00;P0CG99</t>
  </si>
  <si>
    <t>545;548</t>
  </si>
  <si>
    <t>3;12</t>
  </si>
  <si>
    <t>9;349;351;352</t>
  </si>
  <si>
    <t>11;345;346;354</t>
  </si>
  <si>
    <t>I7FL21;A0R451</t>
  </si>
  <si>
    <t>137;143;266;274;461</t>
  </si>
  <si>
    <t>275;276;462</t>
  </si>
  <si>
    <t>569;571;573</t>
  </si>
  <si>
    <t>564;573</t>
  </si>
  <si>
    <t>244;650</t>
  </si>
  <si>
    <t>I7FN25;A0R684</t>
  </si>
  <si>
    <t>188;208</t>
  </si>
  <si>
    <t>2;4;5;183;184;200;205</t>
  </si>
  <si>
    <t>A0QW71;I7G9M1</t>
  </si>
  <si>
    <t>915;918;3149</t>
  </si>
  <si>
    <t>904;908;1552;1553;1555;1672;3148;3153</t>
  </si>
  <si>
    <t>921;1670;1673</t>
  </si>
  <si>
    <t>383;389</t>
  </si>
  <si>
    <t>A0R218;I7G6F1</t>
  </si>
  <si>
    <t>38;403</t>
  </si>
  <si>
    <t>110;120;126;643;645;654</t>
  </si>
  <si>
    <t>111;644</t>
  </si>
  <si>
    <t>862;869</t>
  </si>
  <si>
    <t>25;27;864</t>
  </si>
  <si>
    <t>792;794</t>
  </si>
  <si>
    <t>Q3L892;A0QPH5</t>
  </si>
  <si>
    <t>484;486;1727;1730;1731</t>
  </si>
  <si>
    <t>1725;1732</t>
  </si>
  <si>
    <t>I7FMV0;A0R617</t>
  </si>
  <si>
    <t>523;525</t>
  </si>
  <si>
    <t>923;927</t>
  </si>
  <si>
    <t>A0R729;A0R5L0;I7GG85</t>
  </si>
  <si>
    <t>A0R730;I7GGN8</t>
  </si>
  <si>
    <t>I7FZC5;A0QU54</t>
  </si>
  <si>
    <t>Protein ID</t>
  </si>
  <si>
    <t>MSMEG Annotation</t>
  </si>
  <si>
    <t>233;235</t>
  </si>
  <si>
    <t>142;1006;1015;1031</t>
  </si>
  <si>
    <t>234;426;766;1025;1026;1152</t>
  </si>
  <si>
    <t>480;827;840</t>
  </si>
  <si>
    <t>852;857;1153;1235;1243;1245</t>
  </si>
  <si>
    <t>169;174</t>
  </si>
  <si>
    <t>21;92;96</t>
  </si>
  <si>
    <t>19;20;94;106</t>
  </si>
  <si>
    <t>4;11</t>
  </si>
  <si>
    <t>57;141</t>
  </si>
  <si>
    <t>60;66;70;71;77;134;135</t>
  </si>
  <si>
    <t>44;45</t>
  </si>
  <si>
    <t>1;123</t>
  </si>
  <si>
    <t>14;15</t>
  </si>
  <si>
    <t>278;283</t>
  </si>
  <si>
    <t>277;719;720</t>
  </si>
  <si>
    <t>92;95;97</t>
  </si>
  <si>
    <t>266;275</t>
  </si>
  <si>
    <t>251;253;263;281;318</t>
  </si>
  <si>
    <t>261;277</t>
  </si>
  <si>
    <t>128;248</t>
  </si>
  <si>
    <t>100;120</t>
  </si>
  <si>
    <t>155;345</t>
  </si>
  <si>
    <t>292;293</t>
  </si>
  <si>
    <t>129;295</t>
  </si>
  <si>
    <t>1379;1382;2250;2254</t>
  </si>
  <si>
    <t>1042;1337;2416</t>
  </si>
  <si>
    <t>141;142;145</t>
  </si>
  <si>
    <t>141;143;145;148</t>
  </si>
  <si>
    <t>123;126;150</t>
  </si>
  <si>
    <t>2;9;10</t>
  </si>
  <si>
    <t>694;696;745</t>
  </si>
  <si>
    <t>752;754</t>
  </si>
  <si>
    <t>100;103;361;369;371</t>
  </si>
  <si>
    <t>362;372</t>
  </si>
  <si>
    <t>87;321</t>
  </si>
  <si>
    <t>18;215;324;399</t>
  </si>
  <si>
    <t>121;129</t>
  </si>
  <si>
    <t>175;223;304;479;482;484;825;848;
1015;1143;1151;1270;1272;1274;1289;1292;1293;1294;1300</t>
  </si>
  <si>
    <t>118;145;150;151;249;250;
346;395;431;570;577;584;621;652;715;895;917;1042</t>
  </si>
  <si>
    <t>1;92;143;155;256;310;312;
373;447;457;559;576;620;622;671;687;705;732;1011;1113;1209</t>
  </si>
  <si>
    <t>94;154;194;214;263;352;
354;371</t>
  </si>
  <si>
    <t>Proteins</t>
  </si>
  <si>
    <t>MSMEG Annotations</t>
  </si>
  <si>
    <t>Start position</t>
  </si>
  <si>
    <t>End position</t>
  </si>
  <si>
    <t>Unique (Groups)</t>
  </si>
  <si>
    <t>Unique (Proteins)</t>
  </si>
  <si>
    <t>Charges</t>
  </si>
  <si>
    <t>PEP</t>
  </si>
  <si>
    <t>Sequence</t>
  </si>
  <si>
    <t>N-term cleavage window</t>
  </si>
  <si>
    <t>C-term cleavage window</t>
  </si>
  <si>
    <t>yes</t>
  </si>
  <si>
    <t>DGYEWFQYYDR</t>
  </si>
  <si>
    <t>RLEATVLRDGYEWFQY</t>
  </si>
  <si>
    <t>EWFQYYDRSVPGKLKQ</t>
  </si>
  <si>
    <t>FDGETYAVSGGLHGVGVSVVNALSTR</t>
  </si>
  <si>
    <t>TQLHAGGKFDGETYAV</t>
  </si>
  <si>
    <t>VVNALSTRLEATVLRD</t>
  </si>
  <si>
    <t>3;4</t>
  </si>
  <si>
    <t>GIPVEMHATGMPTIDVVMTQLHAGGK</t>
  </si>
  <si>
    <t>VEVRDDGRGIPVEMHA</t>
  </si>
  <si>
    <t>LEATVLR</t>
  </si>
  <si>
    <t>RPGMYIGSTGER</t>
  </si>
  <si>
    <t>EGLEAVRKRPGMYIGS</t>
  </si>
  <si>
    <t>YIGSTGERGLHHLIWE</t>
  </si>
  <si>
    <t>TPIQQSIIDFDGK</t>
  </si>
  <si>
    <t>VKHINRTKTPIQQSII</t>
  </si>
  <si>
    <t>SIIDFDGKGPGHEVEI</t>
  </si>
  <si>
    <t>VFHYPGGLVDYVK</t>
  </si>
  <si>
    <t>GPSKVKHRVFHYPGGL</t>
  </si>
  <si>
    <t>GGLVDYVKHINRTKTP</t>
  </si>
  <si>
    <t>2;3</t>
  </si>
  <si>
    <t>VTAEEVVDDVVKDTAEAPK</t>
  </si>
  <si>
    <t>TIELTDERVTAEEVVD</t>
  </si>
  <si>
    <t>KDTAEAPKTADEKAAE</t>
  </si>
  <si>
    <t>A0QNE0;A0QRT3</t>
  </si>
  <si>
    <t>no</t>
  </si>
  <si>
    <t>DGLLEAGR</t>
  </si>
  <si>
    <t>FAYSDRERDGLLEAGR</t>
  </si>
  <si>
    <t>DGLLEAGRAAGKKINV</t>
  </si>
  <si>
    <t>DKDPNLTGDDIR</t>
  </si>
  <si>
    <t>AKDKKLLKDKDPNLTG</t>
  </si>
  <si>
    <t>NLTGDDIREGLAAVIS</t>
  </si>
  <si>
    <t>DSMFQAILPLR</t>
  </si>
  <si>
    <t>GGSAKSGRDSMFQAIL</t>
  </si>
  <si>
    <t>FQAILPLRGKIINVEK</t>
  </si>
  <si>
    <t>EGLAAVISVK</t>
  </si>
  <si>
    <t>LAAVISVKVAEPQFEG</t>
  </si>
  <si>
    <t>ELWETTMDPSVR</t>
  </si>
  <si>
    <t>GLGEMDAKELWETTMD</t>
  </si>
  <si>
    <t>TTMDPSVRVLRQVTLD</t>
  </si>
  <si>
    <t>KINVDDGIQR</t>
  </si>
  <si>
    <t>EAGRAAGKKINVDDGI</t>
  </si>
  <si>
    <t>NVDDGIQRYKGLGEMD</t>
  </si>
  <si>
    <t>LQEMAFLNK</t>
  </si>
  <si>
    <t>NFETVARRLQEMAFLN</t>
  </si>
  <si>
    <t>QEMAFLNKGLTIELTD</t>
  </si>
  <si>
    <t>NTEVQSIITALGTGIHDEFDISK</t>
  </si>
  <si>
    <t>ARIDRVLKNTEVQSII</t>
  </si>
  <si>
    <t>HDEFDISKLRYHKIVL</t>
  </si>
  <si>
    <t>RLQEMAFLNK</t>
  </si>
  <si>
    <t>YNFETVARRLQEMAFL</t>
  </si>
  <si>
    <t>SATDIGGLPGK</t>
  </si>
  <si>
    <t>ARELVRRKSATDIGGL</t>
  </si>
  <si>
    <t>DIGGLPGKLADCRSTD</t>
  </si>
  <si>
    <t>SELYVVEGDSAGGSAK</t>
  </si>
  <si>
    <t>CRSTDPSKSELYVVEG</t>
  </si>
  <si>
    <t>DSAGGSAKSGRDSMFQ</t>
  </si>
  <si>
    <t>SEPEFAYSDR</t>
  </si>
  <si>
    <t>LYKLKWQRSEPEFAYS</t>
  </si>
  <si>
    <t>PEFAYSDRERDGLLEA</t>
  </si>
  <si>
    <t>STDPSKSELYVVEGDSAGGSAK</t>
  </si>
  <si>
    <t>PGKLADCRSTDPSKSE</t>
  </si>
  <si>
    <t>VAEPQFEGQTK</t>
  </si>
  <si>
    <t>PQFEGQTKTKLGNTEV</t>
  </si>
  <si>
    <t>GVLGIGADTAQATAAELR</t>
  </si>
  <si>
    <t>VGPVDITRGVLGIGAD</t>
  </si>
  <si>
    <t>QATAAELRRRYASGKL</t>
  </si>
  <si>
    <t>SRPQEPPTLAPSVEVAPKP</t>
  </si>
  <si>
    <t>AFSIVRRRSRPQEPPT</t>
  </si>
  <si>
    <t>SVEVAPKP________</t>
  </si>
  <si>
    <t>YTAVGPVDITR</t>
  </si>
  <si>
    <t>QRLTRGLKYTAVGPVD</t>
  </si>
  <si>
    <t>DYSTENASGGTSGPFYDGAVFHR</t>
  </si>
  <si>
    <t>VGLAQGTKDYSTENAS</t>
  </si>
  <si>
    <t>YDGAVFHRVIDGFMIQ</t>
  </si>
  <si>
    <t>HTIFGEVVDEESQK</t>
  </si>
  <si>
    <t>KTPHLNRRHTIFGEVV</t>
  </si>
  <si>
    <t>VVDEESQKVVDAIAST</t>
  </si>
  <si>
    <t>IALFGNHAPK</t>
  </si>
  <si>
    <t>HTNRGDIKIALFGNHA</t>
  </si>
  <si>
    <t>LFGNHAPKTVNNFVGL</t>
  </si>
  <si>
    <t>RHTIFGEVVDEESQK</t>
  </si>
  <si>
    <t>GKTPHLNRRHTIFGEV</t>
  </si>
  <si>
    <t>SDRPTEPVVIESITIA</t>
  </si>
  <si>
    <t>IASTPTDRSDRPTEPV</t>
  </si>
  <si>
    <t>VIESITIA________</t>
  </si>
  <si>
    <t>TVNNFVGLAQGTK</t>
  </si>
  <si>
    <t>VIDGFMIQGGDPTGTGR</t>
  </si>
  <si>
    <t>GDPTGTGRGGPGYKFE</t>
  </si>
  <si>
    <t>VVDAIASTPTDR</t>
  </si>
  <si>
    <t>ALGGVLFIDEAYTLVQER</t>
  </si>
  <si>
    <t>KTSKTIDRALGGVLFI</t>
  </si>
  <si>
    <t>AYTLVQERNGQTDPFG</t>
  </si>
  <si>
    <t>IPIGGIYSR</t>
  </si>
  <si>
    <t>SMNGVGARIPIGGIYS</t>
  </si>
  <si>
    <t>PIGGIYSRDITYPINS</t>
  </si>
  <si>
    <t>LDDTAAKRVLEAATTLSQR</t>
  </si>
  <si>
    <t>IATANDSRLDDTAAKR</t>
  </si>
  <si>
    <t>AATTLSQRSLNGKPAL</t>
  </si>
  <si>
    <t>SDPWDPSSVVADTSAR</t>
  </si>
  <si>
    <t>TAEKIAARSDPWDPSS</t>
  </si>
  <si>
    <t>VVADTSARDKLLVEAQ</t>
  </si>
  <si>
    <t>VLEAATTLSQR</t>
  </si>
  <si>
    <t>LDDTAAKRVLEAATTL</t>
  </si>
  <si>
    <t>VTAALRDPAYR</t>
  </si>
  <si>
    <t>QANFPEPKVTAALRDP</t>
  </si>
  <si>
    <t>ALRDPAYRLETTTAEK</t>
  </si>
  <si>
    <t>DSYQIGVFGLK</t>
  </si>
  <si>
    <t>NRIRRNARDSYQIGVF</t>
  </si>
  <si>
    <t>QIGVFGLKGGVGKTAV</t>
  </si>
  <si>
    <t>HIAAGTEIQLDLLSDTFQR</t>
  </si>
  <si>
    <t>VIVLPYDKHIAAGTEI</t>
  </si>
  <si>
    <t>LLSDTFQRRITELAAA</t>
  </si>
  <si>
    <t>ILAIDADPDGGNLADR</t>
  </si>
  <si>
    <t>MAKIRGDRILAIDADP</t>
  </si>
  <si>
    <t>DGGNLADRAGRQSAAT</t>
  </si>
  <si>
    <t>INLGLSPDEIYELDLHNR</t>
  </si>
  <si>
    <t>HWLYVMTRINLGLSPD</t>
  </si>
  <si>
    <t>YELDLHNRIRRNARDS</t>
  </si>
  <si>
    <t>LAPGPAPSQLSDIDPEISGAWR</t>
  </si>
  <si>
    <t>TLPPPAQRLAPGPAPS</t>
  </si>
  <si>
    <t>PEISGAWRAGQAVPAP</t>
  </si>
  <si>
    <t>MSADYDRLFHSSEPGK</t>
  </si>
  <si>
    <t>________________</t>
  </si>
  <si>
    <t>FHSSEPGKPVDDATIT</t>
  </si>
  <si>
    <t>QAAVTMDWLR</t>
  </si>
  <si>
    <t>SASIDGARQAAVTMDW</t>
  </si>
  <si>
    <t>AVTMDWLRQNGYQDLL</t>
  </si>
  <si>
    <t>VPAGEKPPADAPSGAMPVAPTQTQSAATPSR</t>
  </si>
  <si>
    <t>KATAATPRVPAGEKPP</t>
  </si>
  <si>
    <t>QSAATPSRTAEPQVPP</t>
  </si>
  <si>
    <t>ADLTRPAINHYFGSK</t>
  </si>
  <si>
    <t>TFQAIAIRADLTRPAI</t>
  </si>
  <si>
    <t>INHYFGSKRVLYREVV</t>
  </si>
  <si>
    <t>EVVEQTNATVIAAGVAR</t>
  </si>
  <si>
    <t>GSKRVLYREVVEQTNA</t>
  </si>
  <si>
    <t>VIAAGVARAREATSLL</t>
  </si>
  <si>
    <t>FVAWAVNDAIER</t>
  </si>
  <si>
    <t>DALLNSRKFVAWAVND</t>
  </si>
  <si>
    <t>AVNDAIERGELTTDTD</t>
  </si>
  <si>
    <t>KFVAWAVNDAIER</t>
  </si>
  <si>
    <t>QDALLNSRKFVAWAVN</t>
  </si>
  <si>
    <t>SSAAFLVTSVLESQR</t>
  </si>
  <si>
    <t>MDAESADRSSAAFLVT</t>
  </si>
  <si>
    <t>TSVLESQRHPDLVSEE</t>
  </si>
  <si>
    <t>AAMDALEDGTIQAGDVVVIR</t>
  </si>
  <si>
    <t>ARVFDRERAAMDALED</t>
  </si>
  <si>
    <t>AGDVVVIRYEGPKGGP</t>
  </si>
  <si>
    <t>AMNNPIHPTGGITILHGSLAPEGAVVK</t>
  </si>
  <si>
    <t>DPDGKVLRAMNNPIHP</t>
  </si>
  <si>
    <t>APEGAVVKSAGFDSDV</t>
  </si>
  <si>
    <t>DVLLMTDGR</t>
  </si>
  <si>
    <t>IKGAGLGKDVLLMTDG</t>
  </si>
  <si>
    <t>VLLMTDGRFSGGTTGL</t>
  </si>
  <si>
    <t>EAEVELTLDDFTR</t>
  </si>
  <si>
    <t>LHLLAIAREAEVELTL</t>
  </si>
  <si>
    <t>LTLDDFTRVGSKVPHL</t>
  </si>
  <si>
    <t>EMLAITGAIK</t>
  </si>
  <si>
    <t>PKGGPGMREMLAITGA</t>
  </si>
  <si>
    <t>LAITGAIKGAGLGKDV</t>
  </si>
  <si>
    <t>EVIADSVETVVQAER</t>
  </si>
  <si>
    <t>MHFSLVSREVIADSVE</t>
  </si>
  <si>
    <t>ETVVQAERLDGTVLLA</t>
  </si>
  <si>
    <t>GTLDVLVDEEEFEAR</t>
  </si>
  <si>
    <t>RIRLDVAKGTLDVLVD</t>
  </si>
  <si>
    <t>DEEEFEARKAGFEPLP</t>
  </si>
  <si>
    <t>HVDEIGGVPVVMR</t>
  </si>
  <si>
    <t>PFGRHVMKHVDEIGGV</t>
  </si>
  <si>
    <t>GGVPVVMRALLDAGLL</t>
  </si>
  <si>
    <t>SAGFDSDVFEGTAR</t>
  </si>
  <si>
    <t>DVFEGTARVFDRERAA</t>
  </si>
  <si>
    <t>SGEAVVDMLR</t>
  </si>
  <si>
    <t>RRDEFARRSGEAVVDM</t>
  </si>
  <si>
    <t>EAVVDMLRRGITARDI</t>
  </si>
  <si>
    <t>SIPGMLMAAAR</t>
  </si>
  <si>
    <t>VLLAGCDKSIPGMLMA</t>
  </si>
  <si>
    <t>GMLMAAARLDLASVFF</t>
  </si>
  <si>
    <t>ALIEQYEQFTPR</t>
  </si>
  <si>
    <t>TEFGARTKALIEQYEQ</t>
  </si>
  <si>
    <t>QYEQFTPRGLDPSHHV</t>
  </si>
  <si>
    <t>AVSVVENLMGDALGK</t>
  </si>
  <si>
    <t>QIRDRWKRAVSVVENL</t>
  </si>
  <si>
    <t>LMGDALGKLYVQRHFP</t>
  </si>
  <si>
    <t>DADLTYNLR</t>
  </si>
  <si>
    <t>HWDVVKRRDADLTYNL</t>
  </si>
  <si>
    <t>ADLTYNLRRFADLPAE</t>
  </si>
  <si>
    <t>LAVDPHSPPEFR</t>
  </si>
  <si>
    <t>REAEAIRRLAVDPHSP</t>
  </si>
  <si>
    <t>PHSPPEFRCNGVVRNI</t>
  </si>
  <si>
    <t>MFGLIYGGDHTDTAAR</t>
  </si>
  <si>
    <t>GYPVHIAKMFGLIYGG</t>
  </si>
  <si>
    <t>DHTDTAARIVALESKI</t>
  </si>
  <si>
    <t>MTVQATRGTADATGK</t>
  </si>
  <si>
    <t>GTADATGKSGIDLTHV</t>
  </si>
  <si>
    <t>TGVGGGAGVYVDTDSK</t>
  </si>
  <si>
    <t>AVLGGLQRTGVGGGAG</t>
  </si>
  <si>
    <t>VYVDTDSKNSTRYLLH</t>
  </si>
  <si>
    <t>TLSGTEQIRDRWK</t>
  </si>
  <si>
    <t>EDFAFYGRTLSGTEQI</t>
  </si>
  <si>
    <t>EQIRDRWKRAVSVVEN</t>
  </si>
  <si>
    <t>VSIDELDWMTPETR</t>
  </si>
  <si>
    <t>ANLREAYRVSIDELDW</t>
  </si>
  <si>
    <t>DWMTPETRAKALAKLD</t>
  </si>
  <si>
    <t>WLTEYEIPADR</t>
  </si>
  <si>
    <t>LFGHVNGRWLTEYEIP</t>
  </si>
  <si>
    <t>EYEIPADRATDGAFRL</t>
  </si>
  <si>
    <t>YLLHMGQSGIGLPDESYFRDEQHAEILAGYPVHIAK</t>
  </si>
  <si>
    <t>TDSKNSTRYLLHMGQS</t>
  </si>
  <si>
    <t>ASYFVWTYLK</t>
  </si>
  <si>
    <t>GASANTSRASYFVWTY</t>
  </si>
  <si>
    <t>YFVWTYLKSTGDYDIY</t>
  </si>
  <si>
    <t>DGEAAGLQVVQDR</t>
  </si>
  <si>
    <t>LRHDEVVRDGEAAGLQ</t>
  </si>
  <si>
    <t>GLQVVQDRCMKIEHAR</t>
  </si>
  <si>
    <t>FAGGLHLAGFNTGVIDSR</t>
  </si>
  <si>
    <t>CMKIEHARFAGGLHLA</t>
  </si>
  <si>
    <t>NTGVIDSRRPKKAY__</t>
  </si>
  <si>
    <t>STGDYDIYLVNPTIK</t>
  </si>
  <si>
    <t>YLVNPTIKEIEGTPVY</t>
  </si>
  <si>
    <t>SVAIVGASANTSR</t>
  </si>
  <si>
    <t>QRILRETRSVAIVGAS</t>
  </si>
  <si>
    <t>TLWLQLGLR</t>
  </si>
  <si>
    <t>ETIAVGAKTLWLQLGL</t>
  </si>
  <si>
    <t>LWLQLGLRHDEVVRDG</t>
  </si>
  <si>
    <t>AVAEWLEADPR</t>
  </si>
  <si>
    <t>AAHIANARAVAEWLEA</t>
  </si>
  <si>
    <t>EWLEADPRVTYVRWAG</t>
  </si>
  <si>
    <t>FIGGHGTTLGGVAVDAGR</t>
  </si>
  <si>
    <t>IVVHSATKFIGGHGTT</t>
  </si>
  <si>
    <t>GVAVDAGRFDWGAGKF</t>
  </si>
  <si>
    <t>FINSVQLASHLANIGDVR</t>
  </si>
  <si>
    <t>GGRAAGEKFINSVQLA</t>
  </si>
  <si>
    <t>LANIGDVRTLVVHPAS</t>
  </si>
  <si>
    <t>QPLVDLK</t>
  </si>
  <si>
    <t>KDELTAVRQPLVDLKN</t>
  </si>
  <si>
    <t>RQPLVDLKNRCGTAPA</t>
  </si>
  <si>
    <t>VADYLAANPQVK</t>
  </si>
  <si>
    <t>PREEVKPKVADYLAAN</t>
  </si>
  <si>
    <t>LAANPQVKDELTAVRQ</t>
  </si>
  <si>
    <t>VADYLAANPQVKDELTAVR</t>
  </si>
  <si>
    <t>AETVGDDIAWMR</t>
  </si>
  <si>
    <t>QPTIEGWRAETVGDDI</t>
  </si>
  <si>
    <t>GDDIAWMRFGKDGRLY</t>
  </si>
  <si>
    <t>ALHSIGAPLEPGQK</t>
  </si>
  <si>
    <t>GDDGFFVKALHSIGAP</t>
  </si>
  <si>
    <t>APLEPGQKDVPWPCND</t>
  </si>
  <si>
    <t>EIDAGPTNNWMDPAEMR</t>
  </si>
  <si>
    <t>RTFICTEREIDAGPTN</t>
  </si>
  <si>
    <t>WMDPAEMRGIMTDLYR</t>
  </si>
  <si>
    <t>EIWSFGSGYGGNALLGK</t>
  </si>
  <si>
    <t>ITHFPETREIWSFGSG</t>
  </si>
  <si>
    <t>GGNALLGKKCYSLRIA</t>
  </si>
  <si>
    <t>FLWPGFGENSR</t>
  </si>
  <si>
    <t>FRRGDDGRFLWPGFGE</t>
  </si>
  <si>
    <t>PGFGENSRVLKWAVER</t>
  </si>
  <si>
    <t>GIMTDLYR</t>
  </si>
  <si>
    <t>GIMTDLYRGSMRGRTL</t>
  </si>
  <si>
    <t>HQGLLAWVQEVAELTQPDR</t>
  </si>
  <si>
    <t>GLDTAPTKHQGLLAWV</t>
  </si>
  <si>
    <t>AELTQPDRVVFADGSD</t>
  </si>
  <si>
    <t>IASAMAHDEGWLAEHMLILK</t>
  </si>
  <si>
    <t>GKKCYSLRIASAMAHD</t>
  </si>
  <si>
    <t>AEHMLILKLISPENKA</t>
  </si>
  <si>
    <t>LGDDGFFVK</t>
  </si>
  <si>
    <t>MGRAALDKLGDDGFFV</t>
  </si>
  <si>
    <t>LISPENK</t>
  </si>
  <si>
    <t>KLISPENKAYFIAAAF</t>
  </si>
  <si>
    <t>LPTGLKDEFDALK</t>
  </si>
  <si>
    <t>WFEFVGEKLPTGLKDE</t>
  </si>
  <si>
    <t>KDEFDALKHRLSEEG_</t>
  </si>
  <si>
    <t>STPIGIVPTAADLDLEGLDVDPADVDEALAVKPEEWR</t>
  </si>
  <si>
    <t>IEHKADGKSTPIGIVP</t>
  </si>
  <si>
    <t>AVKPEEWRAELPLIEE</t>
  </si>
  <si>
    <t>TIAAGNTVFTNVAK</t>
  </si>
  <si>
    <t>SSNPNAMKTIAAGNTV</t>
  </si>
  <si>
    <t>TVFTNVAKTDDGDVWW</t>
  </si>
  <si>
    <t>TNLAMLQPTIEGWR</t>
  </si>
  <si>
    <t>AFPSACGKTNLAMLQP</t>
  </si>
  <si>
    <t>VVFADGSDEEYER</t>
  </si>
  <si>
    <t>GSDEEYERLCAHLVEA</t>
  </si>
  <si>
    <t>YITHFPETR</t>
  </si>
  <si>
    <t>PWPCNDTKYITHFPET</t>
  </si>
  <si>
    <t>DGATVVAIDVDGAAEDLKR</t>
  </si>
  <si>
    <t>TIAEVFARDGATVVAI</t>
  </si>
  <si>
    <t>GAAEDLKRVADKVGGT</t>
  </si>
  <si>
    <t>GIGATIAEVFAR</t>
  </si>
  <si>
    <t>AVVTGAARGIGATIAE</t>
  </si>
  <si>
    <t>LTEGLVGNGTIGEGGR</t>
  </si>
  <si>
    <t>VNLLAPQRLTEGLVGN</t>
  </si>
  <si>
    <t>GTIGEGGRVIGLSSMA</t>
  </si>
  <si>
    <t>SAYVDGQVFR</t>
  </si>
  <si>
    <t>MRFILSAKSAYVDGQV</t>
  </si>
  <si>
    <t>YVDGQVFRVGAADSTP</t>
  </si>
  <si>
    <t>TALADDYNLVSNNIGGR</t>
  </si>
  <si>
    <t>GRVAEPLRTALADDYN</t>
  </si>
  <si>
    <t>VSNNIGGRWADSFGGV</t>
  </si>
  <si>
    <t>VDILVNNAGITR</t>
  </si>
  <si>
    <t>VTEHHGGKVDILVNNA</t>
  </si>
  <si>
    <t>VNNAGITRDKLLANMD</t>
  </si>
  <si>
    <t>VGAADSTPPADWDKPLDGK</t>
  </si>
  <si>
    <t>WDKPLDGKVAVVTGAA</t>
  </si>
  <si>
    <t>VIGLSSMAGIAGNR</t>
  </si>
  <si>
    <t>MAGIAGNRGQTNYATT</t>
  </si>
  <si>
    <t>VVVVGTTPAEAGSVHAQVVQR</t>
  </si>
  <si>
    <t>RNLAPCARVVVVGTTP</t>
  </si>
  <si>
    <t>VHAQVVQRALEGFTRS</t>
  </si>
  <si>
    <t>YRPGDPPLAGSLLIGGSGR</t>
  </si>
  <si>
    <t>PQPETLRRYRPGDPPL</t>
  </si>
  <si>
    <t>LLIGGSGRVAEPLRTA</t>
  </si>
  <si>
    <t>HGISAEIVEIDGTGVLWR</t>
  </si>
  <si>
    <t>AVTDYRAKHGISAEIV</t>
  </si>
  <si>
    <t>DGTGVLWRKE______</t>
  </si>
  <si>
    <t>LHLAAPILAVSEQDVR</t>
  </si>
  <si>
    <t>YKADKGDRLHLAAPIL</t>
  </si>
  <si>
    <t>AVSEQDVRANFQRYGL</t>
  </si>
  <si>
    <t>ITVGPLDEWSLKPGTVTSWQPTAAAR</t>
  </si>
  <si>
    <t>WQPTAAAREVARQAPV</t>
  </si>
  <si>
    <t>QAPVSSVPVSYMQEQHLR</t>
  </si>
  <si>
    <t>AAAREVARQAPVSSVP</t>
  </si>
  <si>
    <t>YMQEQHLRNFCERTAA</t>
  </si>
  <si>
    <t>SVAGQVADSGNWGR</t>
  </si>
  <si>
    <t>TRYMETMRSVAGQVAD</t>
  </si>
  <si>
    <t>ADSGNWGRVA______</t>
  </si>
  <si>
    <t>SWFEDAGDGK</t>
  </si>
  <si>
    <t>LRRHDTFRSWFEDAGD</t>
  </si>
  <si>
    <t>FEDAGDGKFIRHSIEN</t>
  </si>
  <si>
    <t>TADLTVDSPEVR</t>
  </si>
  <si>
    <t>FCIRERERTADLTVDS</t>
  </si>
  <si>
    <t>TVDSPEVRAWIEFAED</t>
  </si>
  <si>
    <t>VLELAPSLR</t>
  </si>
  <si>
    <t>MAKVPYYRVLELAPSL</t>
  </si>
  <si>
    <t>LELAPSLRWPQPNFPV</t>
  </si>
  <si>
    <t>YGEGTAMAIMHPDNSVAR</t>
  </si>
  <si>
    <t>QLTIYIFRYGEGTAMA</t>
  </si>
  <si>
    <t>HPDNSVARKSATRYME</t>
  </si>
  <si>
    <t>EAFGHFPSGVIAIAAEVDGTR</t>
  </si>
  <si>
    <t>DLSPTSLREAFGHFPS</t>
  </si>
  <si>
    <t>AAEVDGTRVGLAASTF</t>
  </si>
  <si>
    <t>FAGLETESR</t>
  </si>
  <si>
    <t>LAAKTGDRFAGLETES</t>
  </si>
  <si>
    <t>AGLETESRDSGAVFIH</t>
  </si>
  <si>
    <t>LKDLPSLGISVLGEAHDTAAR</t>
  </si>
  <si>
    <t>NSSTTWPKLKDLPSLG</t>
  </si>
  <si>
    <t>EAHDTAARTLAAKTGD</t>
  </si>
  <si>
    <t>SATDLSPTSLR</t>
  </si>
  <si>
    <t>VSDIVVNDDVAPIVFHR</t>
  </si>
  <si>
    <t>DHTIVVLRVSDIVVND</t>
  </si>
  <si>
    <t>VAPIVFHRSSFRKLGA</t>
  </si>
  <si>
    <t>DIPVAPDITGLVR</t>
  </si>
  <si>
    <t>NGLPFKIRDIPVAPDI</t>
  </si>
  <si>
    <t>PDITGLVRSGVLPEGY</t>
  </si>
  <si>
    <t>GEDALLAASISK</t>
  </si>
  <si>
    <t>VAFHPFVKGEDALLAA</t>
  </si>
  <si>
    <t>LLAASISKTGYVRGKR</t>
  </si>
  <si>
    <t>GGAGVAFHPFVK</t>
  </si>
  <si>
    <t>ADIPVKGRGGAGVAFH</t>
  </si>
  <si>
    <t>SGVLPEGYHLALVTR</t>
  </si>
  <si>
    <t>YHLALVTRRGKILRVD</t>
  </si>
  <si>
    <t>TVLDFDATPVSR</t>
  </si>
  <si>
    <t>KGPEYDRRTVLDFDAT</t>
  </si>
  <si>
    <t>FDATPVSRGDEDGSRE</t>
  </si>
  <si>
    <t>VIDGQGAFPR</t>
  </si>
  <si>
    <t>AADFQRVKVIDGQGAF</t>
  </si>
  <si>
    <t>DGQGAFPRIQGDIPAA</t>
  </si>
  <si>
    <t>VTEVADIPVK</t>
  </si>
  <si>
    <t>SIAEKSWKVTEVADIP</t>
  </si>
  <si>
    <t>EVADIPVKGRGGAGVA</t>
  </si>
  <si>
    <t>DATFQAAFPLK</t>
  </si>
  <si>
    <t>LGTIKAARDATFQAAF</t>
  </si>
  <si>
    <t>FQAAFPLKGKPPNVYG</t>
  </si>
  <si>
    <t>GLPVDTDPTTGK</t>
  </si>
  <si>
    <t>VSVADDGRGLPVDTDP</t>
  </si>
  <si>
    <t>DTDPTTGKNGIVKTLG</t>
  </si>
  <si>
    <t>MSYTAADITELDDVQHTR</t>
  </si>
  <si>
    <t>LDDVQHTRLRPAVNLG</t>
  </si>
  <si>
    <t>RTWMADVAAR</t>
  </si>
  <si>
    <t>FGGPPEGRRTWMADVA</t>
  </si>
  <si>
    <t>WMADVAARVDTSALDL</t>
  </si>
  <si>
    <t>SLNLAMAPDVAR</t>
  </si>
  <si>
    <t>AKTAVSSRSLNLAMAP</t>
  </si>
  <si>
    <t>AMAPDVARSVTIWAAN</t>
  </si>
  <si>
    <t>SYTAADITELDDVQHTR</t>
  </si>
  <si>
    <t>TFLQSFGR</t>
  </si>
  <si>
    <t>VTVRRDGKTFLQSFGR</t>
  </si>
  <si>
    <t>TFLQSFGRGYPGVFEG</t>
  </si>
  <si>
    <t>TPGGGSHLTAAIK</t>
  </si>
  <si>
    <t>AAFCNTVRTPGGGSHL</t>
  </si>
  <si>
    <t>SHLTAAIKGLSEALAE</t>
  </si>
  <si>
    <t>VRPDESEKK</t>
  </si>
  <si>
    <t>PQRRTVIRVRPDESEK</t>
  </si>
  <si>
    <t>RPDESEKKLHHTLFGG</t>
  </si>
  <si>
    <t>ALTGLAIR</t>
  </si>
  <si>
    <t>IQRLVISRALTGLAIR</t>
  </si>
  <si>
    <t>ALTGLAIR________</t>
  </si>
  <si>
    <t>GQATFIVPPGTHGLVQGQK</t>
  </si>
  <si>
    <t>VYPELGSRGQATFIVP</t>
  </si>
  <si>
    <t>HGLVQGQKFKKHGIRA</t>
  </si>
  <si>
    <t>IFTIFEGTSEIQR</t>
  </si>
  <si>
    <t>ERMHRDAKIFTIFEGT</t>
  </si>
  <si>
    <t>EGTSEIQRLVISRALT</t>
  </si>
  <si>
    <t>KHGIRASHTAEVVLDNVR</t>
  </si>
  <si>
    <t>LVQGQKFKKHGIRASH</t>
  </si>
  <si>
    <t>EVVLDNVRLPEDMILG</t>
  </si>
  <si>
    <t>LPEDMILGGR</t>
  </si>
  <si>
    <t>EDMILGGREKFEERIA</t>
  </si>
  <si>
    <t>TFSLQLSDDVIEVR</t>
  </si>
  <si>
    <t>SDDVIEVRDWVHQFAA</t>
  </si>
  <si>
    <t>APYILGEKPSPLESTPEGGLGEK</t>
  </si>
  <si>
    <t>LRDHMFAKAPYILGEK</t>
  </si>
  <si>
    <t>PEGGLGEKARGEKHEQ</t>
  </si>
  <si>
    <t>ELVEASGVTLK</t>
  </si>
  <si>
    <t>NKVYEAPRELVEASGV</t>
  </si>
  <si>
    <t>EASGVTLKEMPRHADR</t>
  </si>
  <si>
    <t>LVIMNLR</t>
  </si>
  <si>
    <t>TGKPLSPKLVIMNLRD</t>
  </si>
  <si>
    <t>KLVIMNLRDHMFAKAP</t>
  </si>
  <si>
    <t>VMITDGVDDVAASR</t>
  </si>
  <si>
    <t>ATGCPFCRVMITDGVD</t>
  </si>
  <si>
    <t>VDDVAASRNVEKAEVL</t>
  </si>
  <si>
    <t>ALEGTDISAIK</t>
  </si>
  <si>
    <t>SAIADAKKALEGTDIS</t>
  </si>
  <si>
    <t>GTDISAIKSAMEKLGV</t>
  </si>
  <si>
    <t>ATSGDNHLGGDDWDDR</t>
  </si>
  <si>
    <t>GDGVVEVRATSGDNHL</t>
  </si>
  <si>
    <t>GGDDWDDRIVTWLVDK</t>
  </si>
  <si>
    <t>AVGIDLGTTNSVVAVLEGGDPVVVANSEGSR</t>
  </si>
  <si>
    <t>VANSEGSRTTPSVVAF</t>
  </si>
  <si>
    <t>DAESYLGEDITDAVITVPAYFNDAQR</t>
  </si>
  <si>
    <t>RVLMKLKRDAESYLGE</t>
  </si>
  <si>
    <t>AYFNDAQRQATKEAGQ</t>
  </si>
  <si>
    <t>DAGISVSDIDHVVLVGGSTR</t>
  </si>
  <si>
    <t>QPFQQVIKDAGISVSD</t>
  </si>
  <si>
    <t>VLVGGSTRMPAVTDLV</t>
  </si>
  <si>
    <t>DVLLLDVTPLSLGIETK</t>
  </si>
  <si>
    <t>GVLKGEVKDVLLLDVT</t>
  </si>
  <si>
    <t>LSLGIETKGGVMTKLI</t>
  </si>
  <si>
    <t>EAGQIAGLNVLR</t>
  </si>
  <si>
    <t>DAQRQATKEAGQIAGL</t>
  </si>
  <si>
    <t>IAGLNVLRIVNEPTAA</t>
  </si>
  <si>
    <t>ELTGGKEPNKGVNPDEVVAVGAALQAGVLK</t>
  </si>
  <si>
    <t>PAVTDLVKELTGGKEP</t>
  </si>
  <si>
    <t>ALQAGVLKGEVKDVLL</t>
  </si>
  <si>
    <t>EPNKGVNPDEVVAVGAALQAGVLK</t>
  </si>
  <si>
    <t>VKELTGGKEPNKGVNP</t>
  </si>
  <si>
    <t>GAASDGGGSKVPEETLAK</t>
  </si>
  <si>
    <t>EKFVAEQRGAASDGGG</t>
  </si>
  <si>
    <t>VPEETLAKVDSAIADA</t>
  </si>
  <si>
    <t>GVNPDEVVAVGAALQAGVLK</t>
  </si>
  <si>
    <t>TGGKEPNKGVNPDEVV</t>
  </si>
  <si>
    <t>HVGTDWNIEIDDK</t>
  </si>
  <si>
    <t>RTIRSVKRHVGTDWNI</t>
  </si>
  <si>
    <t>WNIEIDDKKYTPQEIS</t>
  </si>
  <si>
    <t>HVGTDWNIEIDDKK</t>
  </si>
  <si>
    <t>NIEIDDKKYTPQEISA</t>
  </si>
  <si>
    <t>IQEGSGLSKEEIDR</t>
  </si>
  <si>
    <t>TGKENTIKIQEGSGLS</t>
  </si>
  <si>
    <t>LSKEEIDRMIKDAEAH</t>
  </si>
  <si>
    <t>ITQDLLDR</t>
  </si>
  <si>
    <t>LTRAEFQRITQDLLDR</t>
  </si>
  <si>
    <t>ITQDLLDRTRQPFQQV</t>
  </si>
  <si>
    <t>IVNEPTAAALAYGLDK</t>
  </si>
  <si>
    <t>ALAYGLDKGEKEQTIL</t>
  </si>
  <si>
    <t>IVNEPTAAALAYGLDKGEK</t>
  </si>
  <si>
    <t>YGLDKGEKEQTILVFD</t>
  </si>
  <si>
    <t>IVTWLVDK</t>
  </si>
  <si>
    <t>IVTWLVDKFKGSSGID</t>
  </si>
  <si>
    <t>KALEGTDISAIK</t>
  </si>
  <si>
    <t>DSAIADAKKALEGTDI</t>
  </si>
  <si>
    <t>LLGSFELTGIPPAPR</t>
  </si>
  <si>
    <t>REIASHNKLLGSFELT</t>
  </si>
  <si>
    <t>TGIPPAPRGVPQIEVT</t>
  </si>
  <si>
    <t>MAMQRLR</t>
  </si>
  <si>
    <t>GIDLTKDKMAMQRLRE</t>
  </si>
  <si>
    <t>KMAMQRLREAAEKAKI</t>
  </si>
  <si>
    <t>MPAVTDLVK</t>
  </si>
  <si>
    <t>NGEVLVGQPAK</t>
  </si>
  <si>
    <t>PSVVAFARNGEVLVGQ</t>
  </si>
  <si>
    <t>VLVGQPAKNQAVTNVD</t>
  </si>
  <si>
    <t>NQAESLVYQTEK</t>
  </si>
  <si>
    <t>RREEADVRNQAESLVY</t>
  </si>
  <si>
    <t>SLVYQTEKFVAEQRGA</t>
  </si>
  <si>
    <t>QPFQQVIK</t>
  </si>
  <si>
    <t>QDLLDRTRQPFQQVIK</t>
  </si>
  <si>
    <t>SETFTTADDNQPSVQIQVYQGER</t>
  </si>
  <si>
    <t>NTTIPTKRSETFTTAD</t>
  </si>
  <si>
    <t>IQVYQGEREIASHNKL</t>
  </si>
  <si>
    <t>TRQPFQQVIK</t>
  </si>
  <si>
    <t>TTPSVVAFAR</t>
  </si>
  <si>
    <t>YTPQEISAR</t>
  </si>
  <si>
    <t>TPQEISARVLMKLKRD</t>
  </si>
  <si>
    <t>AHQHLEVYSGLPNYR</t>
  </si>
  <si>
    <t>DDADQLRRAHQHLEVY</t>
  </si>
  <si>
    <t>YSGLPNYRNSWLRQGF</t>
  </si>
  <si>
    <t>AVVGMGSVDDAAK</t>
  </si>
  <si>
    <t>GGSDRLARAVVGMGSV</t>
  </si>
  <si>
    <t>GSVDDAAKAVTAHLDA</t>
  </si>
  <si>
    <t>ELAGAFGLK</t>
  </si>
  <si>
    <t>SDPRPVLRELAGAFGL</t>
  </si>
  <si>
    <t>LAGAFGLK________</t>
  </si>
  <si>
    <t>FVLGLGVSHGPLVER</t>
  </si>
  <si>
    <t>LTALYPGRFVLGLGVS</t>
  </si>
  <si>
    <t>SHGPLVERGMGGVYQK</t>
  </si>
  <si>
    <t>LVIGTGIANIHVR</t>
  </si>
  <si>
    <t>AFLAATERLVIGTGIA</t>
  </si>
  <si>
    <t>GIANIHVRLPSAAEAG</t>
  </si>
  <si>
    <t>MAALPEQIEPGAGRPPR</t>
  </si>
  <si>
    <t>TMRTYLERMAALPEQI</t>
  </si>
  <si>
    <t>PGAGRPPRLLAALGPK</t>
  </si>
  <si>
    <t>QGFDESDLVR</t>
  </si>
  <si>
    <t>NYRNSWLRQGFDESDL</t>
  </si>
  <si>
    <t>FDESDLVRGGSDRLAR</t>
  </si>
  <si>
    <t>TLTALYPGR</t>
  </si>
  <si>
    <t>SAAEAGARTLTALYPG</t>
  </si>
  <si>
    <t>AADDIGETDEYQR</t>
  </si>
  <si>
    <t>RCVAALARAADDIGET</t>
  </si>
  <si>
    <t>GETDEYQRCLDLLDDC</t>
  </si>
  <si>
    <t>GFGPVPFSHEPNQGFLR</t>
  </si>
  <si>
    <t>QLRRNGWKGFGPVPFS</t>
  </si>
  <si>
    <t>EPNQGFLRCVAALARA</t>
  </si>
  <si>
    <t>GLDQLRRNGWK</t>
  </si>
  <si>
    <t>YARTGYHRGLDQLRRN</t>
  </si>
  <si>
    <t>GLTDGPVLAGGHSYGGR</t>
  </si>
  <si>
    <t>AEAIAFARGLTDGPVL</t>
  </si>
  <si>
    <t>GGHSYGGRMTSMVAAE</t>
  </si>
  <si>
    <t>GPPSGSAQADQEGVAEAIAFAR</t>
  </si>
  <si>
    <t>PYRRRRPKGPPSGSAQ</t>
  </si>
  <si>
    <t>GVVVLTHGAGGNR</t>
  </si>
  <si>
    <t>HEPEADPRGVVVLTHG</t>
  </si>
  <si>
    <t>THGAGGNRDGALLTRI</t>
  </si>
  <si>
    <t>THNVPALAVDAALR</t>
  </si>
  <si>
    <t>ARHDLASKTHNVPALA</t>
  </si>
  <si>
    <t>LAVDAALRMLDIV___</t>
  </si>
  <si>
    <t>AAYPLGHGHGPVSALFR</t>
  </si>
  <si>
    <t>GWVTECLRAAYPLGHG</t>
  </si>
  <si>
    <t>GPVSALFRLHHGS___</t>
  </si>
  <si>
    <t>LITGIEVVDEATQR</t>
  </si>
  <si>
    <t>TPNLDEVRLITGIEVV</t>
  </si>
  <si>
    <t>VVDEATQRDAAKALHA</t>
  </si>
  <si>
    <t>LLPLTPPGQTPTR</t>
  </si>
  <si>
    <t>PPGQTPTRVMTIAGTD</t>
  </si>
  <si>
    <t>NELFPIASLVTPNLDEVR</t>
  </si>
  <si>
    <t>PSALDSVRNELFPIAS</t>
  </si>
  <si>
    <t>TSAQSPDLLYNGTDFYEFGAER</t>
  </si>
  <si>
    <t>LVKGGHLRTSAQSPDL</t>
  </si>
  <si>
    <t>FYEFGAERIDTGHDHG</t>
  </si>
  <si>
    <t>VMTIAGTDSGGGAGIQADLR</t>
  </si>
  <si>
    <t>AGIQADLRTFAMLGVH</t>
  </si>
  <si>
    <t>ASGAPVGTLYHRFGNRDGILK</t>
  </si>
  <si>
    <t>AGVAAIAKASGAPVGT</t>
  </si>
  <si>
    <t>GNRDGILKATWLRGIE</t>
  </si>
  <si>
    <t>EIAAPSDVIFELIADPAQQPR</t>
  </si>
  <si>
    <t>DKIVSASREIAAPSDV</t>
  </si>
  <si>
    <t>ADPAQQPRWDGNENLL</t>
  </si>
  <si>
    <t>FGNRDGILKATWLR</t>
  </si>
  <si>
    <t>PVGTLYHRFGNRDGIL</t>
  </si>
  <si>
    <t>ILKATWLRGIERFQRR</t>
  </si>
  <si>
    <t>IAWRPAVAGEQPLGHLWR</t>
  </si>
  <si>
    <t>IEFEEGRRIAWRPAVA</t>
  </si>
  <si>
    <t>QPLGHLWRWELQPAGE</t>
  </si>
  <si>
    <t>LAAAGKPTISVAAHPGLSNTELMR</t>
  </si>
  <si>
    <t>FAYELQRRLAAAGKPT</t>
  </si>
  <si>
    <t>LSNTELMRHIPGTGLP</t>
  </si>
  <si>
    <t>LDVGSLDSVR</t>
  </si>
  <si>
    <t>KADLKLQKLDVGSLDS</t>
  </si>
  <si>
    <t>VGSLDSVRTAADELKG</t>
  </si>
  <si>
    <t>PTISVAAHPGLSNTELMR</t>
  </si>
  <si>
    <t>RRLAAAGKPTISVAAH</t>
  </si>
  <si>
    <t>VAIVTGSNTGLGYETAR</t>
  </si>
  <si>
    <t>DVPDQSGRVAIVTGSN</t>
  </si>
  <si>
    <t>GLGYETARALAAKGAH</t>
  </si>
  <si>
    <t>WTEADVPDQSGR</t>
  </si>
  <si>
    <t>AHGLADPTGFVK</t>
  </si>
  <si>
    <t>FPFTANGKAHGLADPT</t>
  </si>
  <si>
    <t>ADPTGFVKLIADAKYG</t>
  </si>
  <si>
    <t>AIGIDDYMR</t>
  </si>
  <si>
    <t>GVELTDRKAIGIDDYM</t>
  </si>
  <si>
    <t>IGIDDYMRTNVGHIYA</t>
  </si>
  <si>
    <t>ALPNEDAEVSK</t>
  </si>
  <si>
    <t>TIVEFLPRALPNEDAE</t>
  </si>
  <si>
    <t>NEDAEVSKEIEKQYKK</t>
  </si>
  <si>
    <t>ALPNEDAEVSKEIEK</t>
  </si>
  <si>
    <t>EVSKEIEKQYKKLGVK</t>
  </si>
  <si>
    <t>ALPNEDAEVSKEIEKQYK</t>
  </si>
  <si>
    <t>KEIEKQYKKLGVKILT</t>
  </si>
  <si>
    <t>FTGPNSLEVALNDGGTEK</t>
  </si>
  <si>
    <t>TEIHGYGKFTGPNSLE</t>
  </si>
  <si>
    <t>LNDGGTEKVEFSNAII</t>
  </si>
  <si>
    <t>FTGPNSLEVALNDGGTEKVEFSNAIIATGSSTR</t>
  </si>
  <si>
    <t>IATGSSTRLVPGTSLS</t>
  </si>
  <si>
    <t>NAEIAHMFNK</t>
  </si>
  <si>
    <t>IPSKALLRNAEIAHMF</t>
  </si>
  <si>
    <t>EIAHMFNKEAKTFGIS</t>
  </si>
  <si>
    <t>THFDVVVLGAGPGGYVAAIR</t>
  </si>
  <si>
    <t>GGYVAAIRAAQLGLNT</t>
  </si>
  <si>
    <t>TNVGHIYAIGDVTGK</t>
  </si>
  <si>
    <t>AIGDVTGKLQLAHVAE</t>
  </si>
  <si>
    <t>VEFSNAIIATGSSTR</t>
  </si>
  <si>
    <t>WDLTVNELAR</t>
  </si>
  <si>
    <t>PELTLAQKWDLTVNEL</t>
  </si>
  <si>
    <t>LTVNELARNVHTHPTL</t>
  </si>
  <si>
    <t>AIYLSGWQVAGDANLSGHTYPDQSLYPANSVPQVVR</t>
  </si>
  <si>
    <t>QQVRAGLKAIYLSGWQ</t>
  </si>
  <si>
    <t>NSVPQVVRRINNALLR</t>
  </si>
  <si>
    <t>DYTPEDVVALQGTVVEEHTLAR</t>
  </si>
  <si>
    <t>PRWKGIKRDYTPEDVV</t>
  </si>
  <si>
    <t>VEEHTLARRGAEVLWE</t>
  </si>
  <si>
    <t>EVGAGYFDR</t>
  </si>
  <si>
    <t>YTATKHQREVGAGYFD</t>
  </si>
  <si>
    <t>VGAGYFDRIATTVDPN</t>
  </si>
  <si>
    <t>LAADVADVPTVVIAR</t>
  </si>
  <si>
    <t>IRTLTSARLAADVADV</t>
  </si>
  <si>
    <t>VPTVVIARTDAEAATL</t>
  </si>
  <si>
    <t>SPEQIQHDWDHNPR</t>
  </si>
  <si>
    <t>MSTVGTPKSPEQIQHD</t>
  </si>
  <si>
    <t>HDWDHNPRWKGIKRDY</t>
  </si>
  <si>
    <t>TDAEAATLITSDVDER</t>
  </si>
  <si>
    <t>ITSDVDERDQPFITGE</t>
  </si>
  <si>
    <t>TDAEAATLITSDVDERDQPFITGER</t>
  </si>
  <si>
    <t>QPFITGERTKEGFFRV</t>
  </si>
  <si>
    <t>VLIPTQQHIR</t>
  </si>
  <si>
    <t>KCGHLGGKVLIPTQQH</t>
  </si>
  <si>
    <t>IPTQQHIRTLTSARLA</t>
  </si>
  <si>
    <t>AVTKYDVNVIGITLSK</t>
  </si>
  <si>
    <t>GWGGALERAVTKYDVN</t>
  </si>
  <si>
    <t>VIGITLSKAQSDYARE</t>
  </si>
  <si>
    <t>EDMTLDESQNAK</t>
  </si>
  <si>
    <t>YTCGYYEREDMTLDES</t>
  </si>
  <si>
    <t>LDESQNAKFDLALGKL</t>
  </si>
  <si>
    <t>FIGEEIFPGGQLPAVEDIEK</t>
  </si>
  <si>
    <t>ISDLKFMKFIGEEIFP</t>
  </si>
  <si>
    <t>PAVEDIEKLAADSGFK</t>
  </si>
  <si>
    <t>GITNVGQFTLVK</t>
  </si>
  <si>
    <t>GCADFFRRGITNVGQF</t>
  </si>
  <si>
    <t>VGQFTLVK________</t>
  </si>
  <si>
    <t>IHLLQPHYAR</t>
  </si>
  <si>
    <t>DSGFKLERIHLLQPHY</t>
  </si>
  <si>
    <t>LLQPHYARTLDMWAAN</t>
  </si>
  <si>
    <t>IVSIGAFEAFK</t>
  </si>
  <si>
    <t>EFNEPVDRIVSIGAFE</t>
  </si>
  <si>
    <t>IGAFEAFKAERYPVFF</t>
  </si>
  <si>
    <t>IVSIGAFEAFKAER</t>
  </si>
  <si>
    <t>FEAFKAERYPVFFERA</t>
  </si>
  <si>
    <t>KDEAIAMQGQEVYDR</t>
  </si>
  <si>
    <t>WAANLEAKKDEAIAMQ</t>
  </si>
  <si>
    <t>QGQEVYDRYMKYLTGC</t>
  </si>
  <si>
    <t>LQGWEEFNEPVDR</t>
  </si>
  <si>
    <t>TNRSVEVRLQGWEEFN</t>
  </si>
  <si>
    <t>LTISDLK</t>
  </si>
  <si>
    <t>FFRENGIKLTISDLKF</t>
  </si>
  <si>
    <t>KLTISDLKFMKFIGEE</t>
  </si>
  <si>
    <t>MLLHTILAHTQK</t>
  </si>
  <si>
    <t>SILPDDGRMLLHTILA</t>
  </si>
  <si>
    <t>TILAHTQKFFRENGIK</t>
  </si>
  <si>
    <t>TLDMWAANLEAK</t>
  </si>
  <si>
    <t>YDVNVIGITLSK</t>
  </si>
  <si>
    <t>ALERAVTKYDVNVIGI</t>
  </si>
  <si>
    <t>YPVFFER</t>
  </si>
  <si>
    <t>RYPVFFERAYSILPDD</t>
  </si>
  <si>
    <t>A0QQX8;A0QS49</t>
  </si>
  <si>
    <t>FDLALGK</t>
  </si>
  <si>
    <t>KFDLALGKLDLKPGMT</t>
  </si>
  <si>
    <t>DAAIAKMVAGQKSSS</t>
  </si>
  <si>
    <t>SSQIAAARDAAIAKMV</t>
  </si>
  <si>
    <t>VAGQKSSS________</t>
  </si>
  <si>
    <t>LIFHRPIVVGDK</t>
  </si>
  <si>
    <t>RVLHRDQKLIFHRPIV</t>
  </si>
  <si>
    <t>RPIVVGDKLWFDSYLD</t>
  </si>
  <si>
    <t>SIAANIIGTHYR</t>
  </si>
  <si>
    <t>NIIGTHYRYPDYFEVG</t>
  </si>
  <si>
    <t>YPDYFEVGR</t>
  </si>
  <si>
    <t>PDYFEVGREKVREFSA</t>
  </si>
  <si>
    <t>ADKATDKSDK</t>
  </si>
  <si>
    <t>APAKKNDKADKATDKS</t>
  </si>
  <si>
    <t>KATDKSDKSDKADKAD</t>
  </si>
  <si>
    <t>ALYGWTVLVPR</t>
  </si>
  <si>
    <t>KLNWWESRALYGWTVL</t>
  </si>
  <si>
    <t>GWTVLVPRTKDQAGEM</t>
  </si>
  <si>
    <t>FNEFGLDAR</t>
  </si>
  <si>
    <t>AVRAVWEKFNEFGLDA</t>
  </si>
  <si>
    <t>NEFGLDARAFSGVKIA</t>
  </si>
  <si>
    <t>GDVDWAALAAAPGPLILHATASHLPDAAR</t>
  </si>
  <si>
    <t>SHTVADVRGDVDWAAL</t>
  </si>
  <si>
    <t>SHLPDAARTLIEHGLV</t>
  </si>
  <si>
    <t>ITFVGSGPGDPGLLTTR</t>
  </si>
  <si>
    <t>SRKVKPGRITFVGSGP</t>
  </si>
  <si>
    <t>DPGLLTTRAQAVLAHA</t>
  </si>
  <si>
    <t>LNWWESR</t>
  </si>
  <si>
    <t>KTVANRAKLNWWESRA</t>
  </si>
  <si>
    <t>LRAEGALPPPR</t>
  </si>
  <si>
    <t>ALAEHAARLRAEGALP</t>
  </si>
  <si>
    <t>EGALPPPRKKSRRR__</t>
  </si>
  <si>
    <t>LVTHGALPIEVPTIAVEPPR</t>
  </si>
  <si>
    <t>QAGEMSERLVTHGALP</t>
  </si>
  <si>
    <t>TIAVEPPRSPAQMERA</t>
  </si>
  <si>
    <t>NLVGIAGKPHAR</t>
  </si>
  <si>
    <t>FTSSSTVRNLVGIAGK</t>
  </si>
  <si>
    <t>IAGKPHARTIVACIGP</t>
  </si>
  <si>
    <t>SVETTLVGLTDK</t>
  </si>
  <si>
    <t>NGTTCQQRSVETTLVG</t>
  </si>
  <si>
    <t>TLVGLTDKTVVEKPAG</t>
  </si>
  <si>
    <t>VDVQPETAAVGPLVEALAEHAAR</t>
  </si>
  <si>
    <t>TAIEFGLRVDVQPETA</t>
  </si>
  <si>
    <t>DRMLKALYK</t>
  </si>
  <si>
    <t>LIDNAAFRDRMLKALY</t>
  </si>
  <si>
    <t>RMLKALYKKAQGPQHV</t>
  </si>
  <si>
    <t>EWELPPIEELKK</t>
  </si>
  <si>
    <t>EFLRSLPREWELPPIE</t>
  </si>
  <si>
    <t>PPIEELKKNKSVRAWR</t>
  </si>
  <si>
    <t>IDSEYNGYSAIAIR</t>
  </si>
  <si>
    <t>SPIKRALKIDSEYNGY</t>
  </si>
  <si>
    <t>GYSAIAIRSEMHANRP</t>
  </si>
  <si>
    <t>LIDNAAFR</t>
  </si>
  <si>
    <t>KLAEAGVKLIDNAAFR</t>
  </si>
  <si>
    <t>MGLADEVATYHR</t>
  </si>
  <si>
    <t>RAVSYLQKMGLADEVA</t>
  </si>
  <si>
    <t>DEVATYHRVNRVTVFS</t>
  </si>
  <si>
    <t>MTQRYDLVIAGGGPSGSAAAWQAAQTGAK</t>
  </si>
  <si>
    <t>QAAQTGAKVVVLDKAE</t>
  </si>
  <si>
    <t>PDSDSLDIYLK</t>
  </si>
  <si>
    <t>RSEMHANRPDSDSLDI</t>
  </si>
  <si>
    <t>DSLDIYLKLVFQGDQL</t>
  </si>
  <si>
    <t>QGAEVAGPEFDANGR</t>
  </si>
  <si>
    <t>ESAGAEVRQGAEVAGP</t>
  </si>
  <si>
    <t>PEFDANGRVIGVVLKS</t>
  </si>
  <si>
    <t>SEMHANRPDSDSLDIYLK</t>
  </si>
  <si>
    <t>THLDTVLLK</t>
  </si>
  <si>
    <t>DHGHTVSRTHLDTVLL</t>
  </si>
  <si>
    <t>HLDTVLLKHAESAGAE</t>
  </si>
  <si>
    <t>VTVFSPSEWELSFPR</t>
  </si>
  <si>
    <t>ATYHRVNRVTVFSPSE</t>
  </si>
  <si>
    <t>EWELSFPRRPGMPDHG</t>
  </si>
  <si>
    <t>VVVLDKAEFPR</t>
  </si>
  <si>
    <t>LDKAEFPRDKPCGDGL</t>
  </si>
  <si>
    <t>VYGDAVIAADGAYSPIK</t>
  </si>
  <si>
    <t>VVLKSGEKVYGDAVIA</t>
  </si>
  <si>
    <t>DGAYSPIKRALKIDSE</t>
  </si>
  <si>
    <t>VYGDAVIAADGAYSPIKR</t>
  </si>
  <si>
    <t>GAYSPIKRALKIDSEY</t>
  </si>
  <si>
    <t>YDLVIAGGGPSGSAAAWQAAQTGAK</t>
  </si>
  <si>
    <t>AAALEAVVDLHTFDPADLER</t>
  </si>
  <si>
    <t>EELDESSRAAALEAVV</t>
  </si>
  <si>
    <t>FDPADLERMATNAGAV</t>
  </si>
  <si>
    <t>ELSTLTWHATTNLTK</t>
  </si>
  <si>
    <t>TVGNRYARELSTLTWH</t>
  </si>
  <si>
    <t>HATTNLTKLPFLSGWR</t>
  </si>
  <si>
    <t>FDAIVPEDEQR</t>
  </si>
  <si>
    <t>CIDYARGRFDAIVPED</t>
  </si>
  <si>
    <t>IVPEDEQRKLPYDRAL</t>
  </si>
  <si>
    <t>FVFAGEPTTVGNR</t>
  </si>
  <si>
    <t>RILKPGGRFVFAGEPT</t>
  </si>
  <si>
    <t>EPTTVGNRYARELSTL</t>
  </si>
  <si>
    <t>GRFDAIVPEDEQR</t>
  </si>
  <si>
    <t>QRCIDYARGRFDAIVP</t>
  </si>
  <si>
    <t>GSVTDLSPGMVK</t>
  </si>
  <si>
    <t>IQSGVARRGSVTDLSP</t>
  </si>
  <si>
    <t>DLSPGMVKVATRNGQS</t>
  </si>
  <si>
    <t>GWFYNVMVTGVKPS</t>
  </si>
  <si>
    <t>VWRKVVPKGWFYNVMV</t>
  </si>
  <si>
    <t>MVTGVKPS________</t>
  </si>
  <si>
    <t>LGWGWAK</t>
  </si>
  <si>
    <t>EAAVPPGRLGWGWAKF</t>
  </si>
  <si>
    <t>RLGWGWAKFAFNSWTT</t>
  </si>
  <si>
    <t>LPFLSGWR</t>
  </si>
  <si>
    <t>LPFLSGWRRPQEELDE</t>
  </si>
  <si>
    <t>MATNAGAVEVR</t>
  </si>
  <si>
    <t>NAGAVEVRTASEEFTA</t>
  </si>
  <si>
    <t>TASEEFTAAMLGWPVR</t>
  </si>
  <si>
    <t>AMLGWPVRTFEAAVPP</t>
  </si>
  <si>
    <t>TFEAAVPPGR</t>
  </si>
  <si>
    <t>WSISYDQR</t>
  </si>
  <si>
    <t>EAETYDEKWSISYDQR</t>
  </si>
  <si>
    <t>WSISYDQRCIDYARGR</t>
  </si>
  <si>
    <t>AESNGTSNGVSKRASNR</t>
  </si>
  <si>
    <t>AEAKAASKAESNGTSN</t>
  </si>
  <si>
    <t>VSKRASNRALKAAAAK</t>
  </si>
  <si>
    <t>DVDTVEFSYR</t>
  </si>
  <si>
    <t>DGVPIDEKDVDTVEFS</t>
  </si>
  <si>
    <t>DTVEFSYRGEDYTLVL</t>
  </si>
  <si>
    <t>GEDYTLVLTTK</t>
  </si>
  <si>
    <t>YTLVLTTKNGAQFNKD</t>
  </si>
  <si>
    <t>IVTIDYIDDLDGVPIDEK</t>
  </si>
  <si>
    <t>IVTIDYIDDLDGVPIDEKDVDTVEFSYR</t>
  </si>
  <si>
    <t>AFDAEDPQPSGK</t>
  </si>
  <si>
    <t>VRRDISMKAFDAEDPQ</t>
  </si>
  <si>
    <t>EDPQPSGKTYKVTGTI</t>
  </si>
  <si>
    <t>GADLDVALQFVNYR</t>
  </si>
  <si>
    <t>QAVIALLKGADLDVAL</t>
  </si>
  <si>
    <t>ALQFVNYR________</t>
  </si>
  <si>
    <t>VDRQEVDNALNQAAK</t>
  </si>
  <si>
    <t>SSFDVVSKVDRQEVDN</t>
  </si>
  <si>
    <t>NALNQAAKELATRFDF</t>
  </si>
  <si>
    <t>ELVEALHSPEELLR</t>
  </si>
  <si>
    <t>LSSPRRLRELVEALHS</t>
  </si>
  <si>
    <t>HSPEELLRDRKVRQQL</t>
  </si>
  <si>
    <t>GILANSITSGTASAER</t>
  </si>
  <si>
    <t>LAAVLRARGILANSIT</t>
  </si>
  <si>
    <t>SGTASAERSRIIAEFR</t>
  </si>
  <si>
    <t>LANTLDIPDDILER</t>
  </si>
  <si>
    <t>LSASEIQRLANTLDIP</t>
  </si>
  <si>
    <t>IPDDILERLAVDDQRN</t>
  </si>
  <si>
    <t>LLESLDPTLSSPR</t>
  </si>
  <si>
    <t>LVGGPVVRLLESLDPT</t>
  </si>
  <si>
    <t>DPTLSSPRRLRELVEA</t>
  </si>
  <si>
    <t>VSLVIIDEAHQAIAQTYR</t>
  </si>
  <si>
    <t>FLARMADRVSLVIIDE</t>
  </si>
  <si>
    <t>QAIAQTYRLVLEVLCD</t>
  </si>
  <si>
    <t>ALVAEGPNDLFIAEDSHQR</t>
  </si>
  <si>
    <t>ATHWALLRALVAEGPN</t>
  </si>
  <si>
    <t>IAEDSHQRIYGSPVVL</t>
  </si>
  <si>
    <t>DGTYLADHVIIDEAQDLHATHWALLR</t>
  </si>
  <si>
    <t>ALRVRAERDGTYLADH</t>
  </si>
  <si>
    <t>GMSKLDGSIKNK</t>
  </si>
  <si>
    <t>LVIASNSKGMSKLDGS</t>
  </si>
  <si>
    <t>LDGSIKNKVYDFFEKL</t>
  </si>
  <si>
    <t>IADKPGDPGVYVGGIDALGR</t>
  </si>
  <si>
    <t>KALDPGVRIADKPGDP</t>
  </si>
  <si>
    <t>GGIDALGRDVLHRAGD</t>
  </si>
  <si>
    <t>IVLTTFNATLAQGLK</t>
  </si>
  <si>
    <t>ARNNPDARIVLTTFNA</t>
  </si>
  <si>
    <t>ATLAQGLKTDLKALDP</t>
  </si>
  <si>
    <t>LGIDPELAVK</t>
  </si>
  <si>
    <t>TLADLTERLGIDPELA</t>
  </si>
  <si>
    <t>IDPELAVKAMEAPDES</t>
  </si>
  <si>
    <t>NVPTPGQPLVMTMHR</t>
  </si>
  <si>
    <t>VPARAVDKNVPTPGQP</t>
  </si>
  <si>
    <t>PLVMTMHRAKGMEFSR</t>
  </si>
  <si>
    <t>SLLYVASSR</t>
  </si>
  <si>
    <t>AEALLRERSLLYVASS</t>
  </si>
  <si>
    <t>LLYVASSRARDALVVT</t>
  </si>
  <si>
    <t>TTAQNLHFAVSVLSGAEYR</t>
  </si>
  <si>
    <t>RRLTLNYRTTAQNLHF</t>
  </si>
  <si>
    <t>VLSGAEYRDLEQGEES</t>
  </si>
  <si>
    <t>ASNLDQWR</t>
  </si>
  <si>
    <t>KRSNYVYRASNLDQWR</t>
  </si>
  <si>
    <t>ASNLDQWRMLMGG___</t>
  </si>
  <si>
    <t>GVAELLEHR</t>
  </si>
  <si>
    <t>SMMGFTLKGVAELLEH</t>
  </si>
  <si>
    <t>VAELLEHRSVPVHVNS</t>
  </si>
  <si>
    <t>LPGDPTVYPGHWYSAEPSAPLEEVKR</t>
  </si>
  <si>
    <t>RSLQALAKLPGDPTVY</t>
  </si>
  <si>
    <t>APLEEVKRSNYVYRAS</t>
  </si>
  <si>
    <t>SVPVHVNSHEADWVSQVTGIAR</t>
  </si>
  <si>
    <t>SQVTGIARSELSAHEH</t>
  </si>
  <si>
    <t>FTAVVPVPNDGVGAEITFNGR</t>
  </si>
  <si>
    <t>AVTEYNVRFTAVVPVP</t>
  </si>
  <si>
    <t>AEITFNGRVKSVDAEE</t>
  </si>
  <si>
    <t>GDLVNYAGVSGDLNPIHWDDEIAK</t>
  </si>
  <si>
    <t>ERVITLTRGDLVNYAG</t>
  </si>
  <si>
    <t>HWDDEIAKQVGLDTAI</t>
  </si>
  <si>
    <t>LVTIAISATAGGK</t>
  </si>
  <si>
    <t>KSVDAEEKLVTIAISA</t>
  </si>
  <si>
    <t>ISATAGGKKIFGRAVA</t>
  </si>
  <si>
    <t>QVGLDTAIAHGMLTMGLGGGYVTSWVGDPAAVTEYNVR</t>
  </si>
  <si>
    <t>FGADIVVTR</t>
  </si>
  <si>
    <t>EIMSHEERFGADIVVT</t>
  </si>
  <si>
    <t>GADIVVTRNICTNDDG</t>
  </si>
  <si>
    <t>FIYHKPLLAGDQLHAVMEIMSHEER</t>
  </si>
  <si>
    <t>QIVQVDQKFIYHKPLL</t>
  </si>
  <si>
    <t>WDPETGQVIR</t>
  </si>
  <si>
    <t>GDNSISVKWDPETGQV</t>
  </si>
  <si>
    <t>PETGQVIRKAIGE___</t>
  </si>
  <si>
    <t>YPDPFLIGR</t>
  </si>
  <si>
    <t>DIKGMVWKYPDPFLIG</t>
  </si>
  <si>
    <t>PDPFLIGREQIRQYAK</t>
  </si>
  <si>
    <t>ELRLKPGDWYVIHSYAGYENK</t>
  </si>
  <si>
    <t>DPAVALKKELRLKPGD</t>
  </si>
  <si>
    <t>SYAGYENKVKANLETR</t>
  </si>
  <si>
    <t>ETPVELTFNQVAK</t>
  </si>
  <si>
    <t>VLVSIFGRETPVELTF</t>
  </si>
  <si>
    <t>LTFNQVAKI_______</t>
  </si>
  <si>
    <t>FLLPQGAAK</t>
  </si>
  <si>
    <t>LSLDDVVKFLLPQGAA</t>
  </si>
  <si>
    <t>LLPQGAAKKPGKAAAA</t>
  </si>
  <si>
    <t>KVLPGYILVR</t>
  </si>
  <si>
    <t>GQRKQVNRKVLPGYIL</t>
  </si>
  <si>
    <t>LPGYILVRMELNDESW</t>
  </si>
  <si>
    <t>LKPGDWYVIHSYAGYENK</t>
  </si>
  <si>
    <t>VALKKELRLKPGDWYV</t>
  </si>
  <si>
    <t>MELNDESWGAVR</t>
  </si>
  <si>
    <t>DESWGAVRNTPGVTGF</t>
  </si>
  <si>
    <t>NTPGVTGFVGATSR</t>
  </si>
  <si>
    <t>GFVGATSRPSPLSLDD</t>
  </si>
  <si>
    <t>NTPGVTGFVGATSRPSPLSLDDVVK</t>
  </si>
  <si>
    <t>PSPLSLDDVVK</t>
  </si>
  <si>
    <t>VLPGYILVR</t>
  </si>
  <si>
    <t>QRKQVNRKVLPGYILV</t>
  </si>
  <si>
    <t>VLVSIFGR</t>
  </si>
  <si>
    <t>NAEQQKLKVLVSIFGR</t>
  </si>
  <si>
    <t>VQNLDVGDYIFQVEVPTEEVTEIK</t>
  </si>
  <si>
    <t>VKANLETRVQNLDVGD</t>
  </si>
  <si>
    <t>TEEVTEIKNGQRKQVN</t>
  </si>
  <si>
    <t>AEQAQAAGADIVGSDDLIEK</t>
  </si>
  <si>
    <t>AVFAVGEKAEQAQAAG</t>
  </si>
  <si>
    <t>GSDDLIEKIQGGFLDF</t>
  </si>
  <si>
    <t>IQGGFLDFDAAIATPDQMAK</t>
  </si>
  <si>
    <t>ATPDQMAKVGRIARVL</t>
  </si>
  <si>
    <t>KQDATVEVAIR</t>
  </si>
  <si>
    <t>LAKETSSKKQDATVEV</t>
  </si>
  <si>
    <t>ATVEVAIRLGVDPRKA</t>
  </si>
  <si>
    <t>KVTVSTTTGPGIPVDPSVTR</t>
  </si>
  <si>
    <t>SSKGRYLKKVTVSTTT</t>
  </si>
  <si>
    <t>PVDPSVTRNFTEA___</t>
  </si>
  <si>
    <t>LAENYGAALDEVLR</t>
  </si>
  <si>
    <t>KASFDETKLAENYGAA</t>
  </si>
  <si>
    <t>AALDEVLRAKPSSSKG</t>
  </si>
  <si>
    <t>LYTPLEAAK</t>
  </si>
  <si>
    <t>AEKVDRTKLYTPLEAA</t>
  </si>
  <si>
    <t>YTPLEAAKLAKETSSK</t>
  </si>
  <si>
    <t>QANLHFIIGK</t>
  </si>
  <si>
    <t>KINFRVDKQANLHFII</t>
  </si>
  <si>
    <t>NLHFIIGKASFDETKL</t>
  </si>
  <si>
    <t>QDATVEVAIR</t>
  </si>
  <si>
    <t>AKETSSKKQDATVEVA</t>
  </si>
  <si>
    <t>TGTVTPDVAK</t>
  </si>
  <si>
    <t>RGLMPNPKTGTVTPDV</t>
  </si>
  <si>
    <t>TVTPDVAKAVQDIKGG</t>
  </si>
  <si>
    <t>VAVFAVGEK</t>
  </si>
  <si>
    <t>HGTGKTARVAVFAVGE</t>
  </si>
  <si>
    <t>VDKQANLHFIIGK</t>
  </si>
  <si>
    <t>KGGKINFRVDKQANLH</t>
  </si>
  <si>
    <t>VTVSTTTGPGIPVDPSVTR</t>
  </si>
  <si>
    <t>SKGRYLKKVTVSTTTG</t>
  </si>
  <si>
    <t>AAEKYDVNVIGLTLSGEQR</t>
  </si>
  <si>
    <t>GWGACMARAAEKYDVN</t>
  </si>
  <si>
    <t>LTLSGEQREYAIEKLS</t>
  </si>
  <si>
    <t>FIMTEIFPGGR</t>
  </si>
  <si>
    <t>FEDARFARFIMTEIFP</t>
  </si>
  <si>
    <t>TEIFPGGRLPSVVMEQ</t>
  </si>
  <si>
    <t>IVSIGAFEHFGFER</t>
  </si>
  <si>
    <t>EFDEKVDRIVSIGAFE</t>
  </si>
  <si>
    <t>FEHFGFERYPAFFDMA</t>
  </si>
  <si>
    <t>LGLHMTFEDAR</t>
  </si>
  <si>
    <t>FDLREGQKLGLHMTFE</t>
  </si>
  <si>
    <t>HMTFEDARFARFIMTE</t>
  </si>
  <si>
    <t>LPSVVMEQEK</t>
  </si>
  <si>
    <t>SVVMEQEKAIEAGFKL</t>
  </si>
  <si>
    <t>LQGWEEFDEK</t>
  </si>
  <si>
    <t>TDRKLEVRLQGWEEFD</t>
  </si>
  <si>
    <t>GWEEFDEKVDRIVSIG</t>
  </si>
  <si>
    <t>LQGWEEFDEKVDR</t>
  </si>
  <si>
    <t>LTQLQEIGPHYVR</t>
  </si>
  <si>
    <t>KAIEAGFKLTQLQEIG</t>
  </si>
  <si>
    <t>EIGPHYVRTLKIWADA</t>
  </si>
  <si>
    <t>AKLEAAGASVTVK</t>
  </si>
  <si>
    <t>KEAADDAKAKLEAAGA</t>
  </si>
  <si>
    <t>AGASVTVK________</t>
  </si>
  <si>
    <t>AKLSTEELLDAFK</t>
  </si>
  <si>
    <t>EELLDAFKEMTLLELS</t>
  </si>
  <si>
    <t>DLVDSAPK</t>
  </si>
  <si>
    <t>GLGLKEAKDLVDSAPK</t>
  </si>
  <si>
    <t>DLVDSAPKPLLEKVTK</t>
  </si>
  <si>
    <t>DLVDSAPKPLLEK</t>
  </si>
  <si>
    <t>APKPLLEKVTKEAADD</t>
  </si>
  <si>
    <t>EIVSGLGLK</t>
  </si>
  <si>
    <t>IGVIKVVREIVSGLGL</t>
  </si>
  <si>
    <t>IVSGLGLKEAKDLVDS</t>
  </si>
  <si>
    <t>EMTLLELSEFVK</t>
  </si>
  <si>
    <t>LELSEFVKQFEETFEV</t>
  </si>
  <si>
    <t>LEAAGASVTVK</t>
  </si>
  <si>
    <t>AADDAKAKLEAAGASV</t>
  </si>
  <si>
    <t>LSTEELLDAFK</t>
  </si>
  <si>
    <t>AAAYTIPSYEDQYYSPDFGQATGAAVPLDDYGYSDYR</t>
  </si>
  <si>
    <t>VQPTEEARAAAYTIPS</t>
  </si>
  <si>
    <t>DYGYSDYR________</t>
  </si>
  <si>
    <t>ALEEFYPADNPIITIVK</t>
  </si>
  <si>
    <t>DATEEVGKALEEFYPA</t>
  </si>
  <si>
    <t>NPIITIVKSGATGNLT</t>
  </si>
  <si>
    <t>APIADVAGR</t>
  </si>
  <si>
    <t>EARVPRNKAPIADVAG</t>
  </si>
  <si>
    <t>PIADVAGRVRLEESDK</t>
  </si>
  <si>
    <t>2;3;4</t>
  </si>
  <si>
    <t>AQGVSIHDKHIEVIVR</t>
  </si>
  <si>
    <t>KEVQEVYRAQGVSIHD</t>
  </si>
  <si>
    <t>KHIEVIVRQMLRRVTI</t>
  </si>
  <si>
    <t>AQKLEADLAELEAEGAK</t>
  </si>
  <si>
    <t>RDADLEARAQKLEADL</t>
  </si>
  <si>
    <t>ELEAEGAKSDVRRKVR</t>
  </si>
  <si>
    <t>AQRELDRLDEIWNTFTK</t>
  </si>
  <si>
    <t>EMRQLRDRAQRELDRL</t>
  </si>
  <si>
    <t>EIWNTFTKLAPKQLIV</t>
  </si>
  <si>
    <t>ASLATDSWLSAASFQETTR</t>
  </si>
  <si>
    <t>PVLMGITKASLATDSW</t>
  </si>
  <si>
    <t>ASFQETTRVLTDAAIN</t>
  </si>
  <si>
    <t>DADLEARAQKLEADLAELEAEGAK</t>
  </si>
  <si>
    <t>KKAVEDQRDADLEARA</t>
  </si>
  <si>
    <t>DAGFYWATR</t>
  </si>
  <si>
    <t>AQTVDKLKDAGFYWAT</t>
  </si>
  <si>
    <t>AGFYWATRSGVTVSMA</t>
  </si>
  <si>
    <t>DAHVETSAFAR</t>
  </si>
  <si>
    <t>GPDGTLIRDAHVETSA</t>
  </si>
  <si>
    <t>VETSAFARTLATDAVD</t>
  </si>
  <si>
    <t>DAPEQGVYSSPAEAIMAMDR</t>
  </si>
  <si>
    <t>GEYQAATKDAPEQGVY</t>
  </si>
  <si>
    <t>EAIMAMDRGALSVRAK</t>
  </si>
  <si>
    <t>EGLTVLEYFINTHGAR</t>
  </si>
  <si>
    <t>RPIKSSFREGLTVLEY</t>
  </si>
  <si>
    <t>FINTHGARKGLADTAL</t>
  </si>
  <si>
    <t>ELDRLDEIWNTFTK</t>
  </si>
  <si>
    <t>QLRDRAQRELDRLDEI</t>
  </si>
  <si>
    <t>EVQEVYRAQGVSIHDK</t>
  </si>
  <si>
    <t>EVQIHLVKEVQEVYRA</t>
  </si>
  <si>
    <t>QGVSIHDKHIEVIVRQ</t>
  </si>
  <si>
    <t>EVQIHLVK</t>
  </si>
  <si>
    <t>VLRVQGPREVQIHLVK</t>
  </si>
  <si>
    <t>EVQIHLVKEVQEVYR</t>
  </si>
  <si>
    <t>FATSDLNDLYR</t>
  </si>
  <si>
    <t>MVQLDGGRFATSDLND</t>
  </si>
  <si>
    <t>SDLNDLYRRVINRNNR</t>
  </si>
  <si>
    <t>FATSDLNDLYRR</t>
  </si>
  <si>
    <t>DLNDLYRRVINRNNRL</t>
  </si>
  <si>
    <t>FPMIVVAQTVDK</t>
  </si>
  <si>
    <t>IINDLAERFPMIVVAQ</t>
  </si>
  <si>
    <t>VVAQTVDKLKDAGFYW</t>
  </si>
  <si>
    <t>FPMIVVAQTVDKLK</t>
  </si>
  <si>
    <t>GEFIPRPIK</t>
  </si>
  <si>
    <t>KGLVTNPKGEFIPRPI</t>
  </si>
  <si>
    <t>EFIPRPIKSSFREGLT</t>
  </si>
  <si>
    <t>GEFIPRPIKSSFR</t>
  </si>
  <si>
    <t>GHDLGDPAIDALLAAGITTVK</t>
  </si>
  <si>
    <t>NGNVIIERGHDLGDPA</t>
  </si>
  <si>
    <t>AAGITTVKVRSVLTCT</t>
  </si>
  <si>
    <t>GHDLGDPAIDALLAAGITTVKVR</t>
  </si>
  <si>
    <t>GITTVKVRSVLTCTSA</t>
  </si>
  <si>
    <t>GINVTLAER</t>
  </si>
  <si>
    <t>EHDCETERGINVTLAE</t>
  </si>
  <si>
    <t>INVTLAERGPDGTLIR</t>
  </si>
  <si>
    <t>GINVTLAERGPDGTLIR</t>
  </si>
  <si>
    <t>GINVTLAERGPDGTLIRDAHVETSAFAR</t>
  </si>
  <si>
    <t>GLADTALR</t>
  </si>
  <si>
    <t>INTHGARKGLADTALR</t>
  </si>
  <si>
    <t>GLADTALRTADSGYLT</t>
  </si>
  <si>
    <t>GLVTNPK</t>
  </si>
  <si>
    <t>TRTLAGMKGLVTNPKG</t>
  </si>
  <si>
    <t>GLVTNPKGEFIPRPIK</t>
  </si>
  <si>
    <t>GPDGTLIR</t>
  </si>
  <si>
    <t>GPDGTLIRDAHVETSAFAR</t>
  </si>
  <si>
    <t>HIEVIVR</t>
  </si>
  <si>
    <t>HNELSTLEAEMAVEK</t>
  </si>
  <si>
    <t>TSVDDEMRHNELSTLE</t>
  </si>
  <si>
    <t>EAEMAVEKKAVEDQRD</t>
  </si>
  <si>
    <t>HNELSTLEAEMAVEKK</t>
  </si>
  <si>
    <t>AEMAVEKKAVEDQRDA</t>
  </si>
  <si>
    <t>IGLATADDIR</t>
  </si>
  <si>
    <t>VNFFDELRIGLATADD</t>
  </si>
  <si>
    <t>LATADDIRNWSYGEVK</t>
  </si>
  <si>
    <t>IGLATADDIRNWSYGEVK</t>
  </si>
  <si>
    <t>NWSYGEVKKPETINYR</t>
  </si>
  <si>
    <t>IINDLAER</t>
  </si>
  <si>
    <t>MHKKVQARIINDLAER</t>
  </si>
  <si>
    <t>IINDLAERFPMIVVAQTVDK</t>
  </si>
  <si>
    <t>IINDLAERFPMIVVAQTVDKLK</t>
  </si>
  <si>
    <t>IIYFAAYVITSVDDEMR</t>
  </si>
  <si>
    <t>LAPKDLEKIIYFAAYV</t>
  </si>
  <si>
    <t>IIYFAAYVITSVDDEMRHNELSTLEAEMAVEKK</t>
  </si>
  <si>
    <t>ILMLSSNNILSPASGK</t>
  </si>
  <si>
    <t>AEAQAEARILMLSSNN</t>
  </si>
  <si>
    <t>ILSPASGKPLAMPRLD</t>
  </si>
  <si>
    <t>ILMLSSNNILSPASGKPLAMPR</t>
  </si>
  <si>
    <t>GKPLAMPRLDMVTGLY</t>
  </si>
  <si>
    <t>ITIVPDDGGEEVVYDK</t>
  </si>
  <si>
    <t>EESDKFFKITIVPDDG</t>
  </si>
  <si>
    <t>GEEVVYDKLSKRQRLR</t>
  </si>
  <si>
    <t>ITIVPDDGGEEVVYDKLSK</t>
  </si>
  <si>
    <t>VVYDKLSKRQRLRVIT</t>
  </si>
  <si>
    <t>ITIVPDDGGEEVVYDKLSKR</t>
  </si>
  <si>
    <t>VYDKLSKRQRLRVITH</t>
  </si>
  <si>
    <t>IWQDATEEVGK</t>
  </si>
  <si>
    <t>ERNESLVKIWQDATEE</t>
  </si>
  <si>
    <t>IWQDATEEVGKALEEFYPADNPIITIVK</t>
  </si>
  <si>
    <t>KLIENFDIDAEAESLR</t>
  </si>
  <si>
    <t>AMGAESIKKLIENFDI</t>
  </si>
  <si>
    <t>DAEAESLREVIRSGKG</t>
  </si>
  <si>
    <t>KLIENFDIDAEAESLREVIR</t>
  </si>
  <si>
    <t>ESLREVIRSGKGQKKL</t>
  </si>
  <si>
    <t>LDEIWNTFTK</t>
  </si>
  <si>
    <t>RAQRELDRLDEIWNTF</t>
  </si>
  <si>
    <t>LDVNFFDELR</t>
  </si>
  <si>
    <t>LEADLAELEAEGAK</t>
  </si>
  <si>
    <t>DLEARAQKLEADLAEL</t>
  </si>
  <si>
    <t>LEADLAELEAEGAKSDVR</t>
  </si>
  <si>
    <t>EGAKSDVRRKVRDSGE</t>
  </si>
  <si>
    <t>LEESDKFFK</t>
  </si>
  <si>
    <t>ADVAGRVRLEESDKFF</t>
  </si>
  <si>
    <t>LGIQAFEPQLVEGK</t>
  </si>
  <si>
    <t>NRAPTLHRLGIQAFEP</t>
  </si>
  <si>
    <t>EPQLVEGKAIQLHPLV</t>
  </si>
  <si>
    <t>LGYLLDLAPK</t>
  </si>
  <si>
    <t>YFKGVPSRLGYLLDLA</t>
  </si>
  <si>
    <t>YLLDLAPKDLEKIIYF</t>
  </si>
  <si>
    <t>LGYLLDLAPKDLEK</t>
  </si>
  <si>
    <t>LIDLGAPEIIVNNEK</t>
  </si>
  <si>
    <t>NRNNRLKRLIDLGAPE</t>
  </si>
  <si>
    <t>EIIVNNEKRMLQESVD</t>
  </si>
  <si>
    <t>LIDLGAPEIIVNNEKR</t>
  </si>
  <si>
    <t>IIVNNEKRMLQESVDA</t>
  </si>
  <si>
    <t>LIENFDIDAEAESLR</t>
  </si>
  <si>
    <t>MGAESIKKLIENFDID</t>
  </si>
  <si>
    <t>LIENFDIDAEAESLREVIR</t>
  </si>
  <si>
    <t>LIPAGTGISR</t>
  </si>
  <si>
    <t>KENVIIGKLIPAGTGI</t>
  </si>
  <si>
    <t>PAGTGISRYRNIQVQP</t>
  </si>
  <si>
    <t>LKDAGFYWATR</t>
  </si>
  <si>
    <t>LKVVAAFQQSGNSPMGMVLDAVPVIPPELR</t>
  </si>
  <si>
    <t>KKLRALKRLKVVAAFQ</t>
  </si>
  <si>
    <t>PVIPPELRPMVQLDGG</t>
  </si>
  <si>
    <t>LKVVAAFQQSGNSPMGMVLDAVPVIPPELRPMVQLDGGR</t>
  </si>
  <si>
    <t>LMALELFK</t>
  </si>
  <si>
    <t>LHQCGLPKLMALELFK</t>
  </si>
  <si>
    <t>LMALELFKPFVMKRLV</t>
  </si>
  <si>
    <t>LMALELFKPFVMK</t>
  </si>
  <si>
    <t>LFKPFVMKRLVDLNHA</t>
  </si>
  <si>
    <t>LMALELFKPFVMKR</t>
  </si>
  <si>
    <t>FKPFVMKRLVDLNHAQ</t>
  </si>
  <si>
    <t>LNGLKENVIIGK</t>
  </si>
  <si>
    <t>AINCRSDKLNGLKENV</t>
  </si>
  <si>
    <t>5;6</t>
  </si>
  <si>
    <t>LRVITHEDGTEGVLSDGDHVEVGDQLMEGAADPHEVLR</t>
  </si>
  <si>
    <t>DKLSKRQRLRVITHED</t>
  </si>
  <si>
    <t>ADPHEVLRVQGPREVQ</t>
  </si>
  <si>
    <t>LTELRPPTDLEAQLFENGWK</t>
  </si>
  <si>
    <t>VRAKIKVRLTELRPPT</t>
  </si>
  <si>
    <t>QLFENGWKPGDAWTAE</t>
  </si>
  <si>
    <t>LTELRPPTDLEAQLFENGWKPGDAWTAETTLGR</t>
  </si>
  <si>
    <t>TAETTLGRVMFNELLP</t>
  </si>
  <si>
    <t>LVDIGEAVGIVAAQSIGEPGTQLTMR</t>
  </si>
  <si>
    <t>GRSMATGKLVDIGEAV</t>
  </si>
  <si>
    <t>PGTQLTMRTFHQGGVT</t>
  </si>
  <si>
    <t>LVDLNHAQNIK</t>
  </si>
  <si>
    <t>LNHAQNIKSAKRMVER</t>
  </si>
  <si>
    <t>LVDLNHAQNIKSAK</t>
  </si>
  <si>
    <t>AQNIKSAKRMVERQRP</t>
  </si>
  <si>
    <t>LVDVSQDVIVR</t>
  </si>
  <si>
    <t>DSGYLTRRLVDVSQDV</t>
  </si>
  <si>
    <t>VSQDVIVREHDCETER</t>
  </si>
  <si>
    <t>MGHIELAAPVTHIWYFK</t>
  </si>
  <si>
    <t>RAKVRRERMGHIELAA</t>
  </si>
  <si>
    <t>VTHIWYFKGVPSRLGY</t>
  </si>
  <si>
    <t>MLDVNFFDELR</t>
  </si>
  <si>
    <t>MLQESVDALFDNGR</t>
  </si>
  <si>
    <t>DALFDNGRRGRPVTGP</t>
  </si>
  <si>
    <t>MLQESVDALFDNGRR</t>
  </si>
  <si>
    <t>ALFDNGRRGRPVTGPG</t>
  </si>
  <si>
    <t>NESLVKIWQDATEEVGK</t>
  </si>
  <si>
    <t>GALNHTERNESLVKIW</t>
  </si>
  <si>
    <t>NIQVQPTEEAR</t>
  </si>
  <si>
    <t>GTGISRYRNIQVQPTE</t>
  </si>
  <si>
    <t>NKAPIADVAGR</t>
  </si>
  <si>
    <t>LFEARVPRNKAPIADV</t>
  </si>
  <si>
    <t>NWSYGEVK</t>
  </si>
  <si>
    <t>KPETINYRTLKPEKDG</t>
  </si>
  <si>
    <t>PGDAWTAETTLGR</t>
  </si>
  <si>
    <t>PMVQLDGGR</t>
  </si>
  <si>
    <t>PVLMGITK</t>
  </si>
  <si>
    <t>GGEPAAGRPVLMGITK</t>
  </si>
  <si>
    <t>QEILERHEAEADAIER</t>
  </si>
  <si>
    <t>DVLVPPQKQEILERHE</t>
  </si>
  <si>
    <t>AEADAIERKYQRGALN</t>
  </si>
  <si>
    <t>QLIVDEVLYR</t>
  </si>
  <si>
    <t>TFTKLAPKQLIVDEVL</t>
  </si>
  <si>
    <t>IVDEVLYRELQDRYGE</t>
  </si>
  <si>
    <t>QRPQVWDVLEEVIAEHPVLLNR</t>
  </si>
  <si>
    <t>SAKRMVERQRPQVWDV</t>
  </si>
  <si>
    <t>EHPVLLNRAPTLHRLG</t>
  </si>
  <si>
    <t>RLIDLGAPEIIVNNEKR</t>
  </si>
  <si>
    <t>INRNNRLKRLIDLGAP</t>
  </si>
  <si>
    <t>RLVDLNHAQNIK</t>
  </si>
  <si>
    <t>RLVDVSQDVIVR</t>
  </si>
  <si>
    <t>ADSGYLTRRLVDVSQD</t>
  </si>
  <si>
    <t>RVTIIDSGSTEFLPGSLTER</t>
  </si>
  <si>
    <t>VIVRQMLRRVTIIDSG</t>
  </si>
  <si>
    <t>LPGSLTERAEFEAENR</t>
  </si>
  <si>
    <t>RVVAEGGEPAAGRPVLMGITK</t>
  </si>
  <si>
    <t>AEFEAENRRVVAEGGE</t>
  </si>
  <si>
    <t>SDKLNGLKENVIIGK</t>
  </si>
  <si>
    <t>TDAAINCRSDKLNGLK</t>
  </si>
  <si>
    <t>SGVTVSMADVLVPPQK</t>
  </si>
  <si>
    <t>SGVTVSMADVLVPPQKQEILER</t>
  </si>
  <si>
    <t>QKQEILERHEAEADAI</t>
  </si>
  <si>
    <t>SGVTVSMADVLVPPQKQEILERHEAEADAIER</t>
  </si>
  <si>
    <t>SLSDLLK</t>
  </si>
  <si>
    <t>GPGNRPLKSLSDLLKG</t>
  </si>
  <si>
    <t>KSLSDLLKGKQGRFRQ</t>
  </si>
  <si>
    <t>SSFREGLTVLEYFINTHGARK</t>
  </si>
  <si>
    <t>SVIVVGPQLK</t>
  </si>
  <si>
    <t>KRVDYSGRSVIVVGPQ</t>
  </si>
  <si>
    <t>IVVGPQLKLHQCGLPK</t>
  </si>
  <si>
    <t>SYPFVNEQMHK</t>
  </si>
  <si>
    <t>MFNELLPKSYPFVNEQ</t>
  </si>
  <si>
    <t>FVNEQMHKKVQARIIN</t>
  </si>
  <si>
    <t>SYPFVNEQMHKK</t>
  </si>
  <si>
    <t>VNEQMHKKVQARIIND</t>
  </si>
  <si>
    <t>TFHQGGVTGGADIVGGLPR</t>
  </si>
  <si>
    <t>DIVGGLPRVQELFEAR</t>
  </si>
  <si>
    <t>TLATDAVDANGNVIIER</t>
  </si>
  <si>
    <t>3;4;5;6</t>
  </si>
  <si>
    <t>VITHEDGTEGVLSDGDHVEVGDQLMEGAADPHEVLR</t>
  </si>
  <si>
    <t>LSKRQRLRVITHEDGT</t>
  </si>
  <si>
    <t>VLTDAAINCRSDK</t>
  </si>
  <si>
    <t>VMFNELLPK</t>
  </si>
  <si>
    <t>VQELFEAR</t>
  </si>
  <si>
    <t>VQELFEARVPRNKAPI</t>
  </si>
  <si>
    <t>VRLEESDKFFK</t>
  </si>
  <si>
    <t>VTIIDSGSTEFLPGSLTER</t>
  </si>
  <si>
    <t>IVRQMLRRVTIIDSGS</t>
  </si>
  <si>
    <t>VTIIDSGSTEFLPGSLTERAEFEAENR</t>
  </si>
  <si>
    <t>VVAAFQQSGNSPMGMVLDAVPVIPPELR</t>
  </si>
  <si>
    <t>LRALKRLKVVAAFQQS</t>
  </si>
  <si>
    <t>3;4;5</t>
  </si>
  <si>
    <t>VVAAFQQSGNSPMGMVLDAVPVIPPELRPMVQLDGGR</t>
  </si>
  <si>
    <t>VVAEGGEPAAGRPVLMGITK</t>
  </si>
  <si>
    <t>EFEAENRRVVAEGGEP</t>
  </si>
  <si>
    <t>YGEYFTGAMGAESIK</t>
  </si>
  <si>
    <t>LYRELQDRYGEYFTGA</t>
  </si>
  <si>
    <t>YGEYFTGAMGAESIKK</t>
  </si>
  <si>
    <t>YRNIQVQPTEEAR</t>
  </si>
  <si>
    <t>ALDALDTDVPVYLENTAGGDHAMAR</t>
  </si>
  <si>
    <t>AGFTRWVKALDALDTD</t>
  </si>
  <si>
    <t>GGDHAMARHFDTIARL</t>
  </si>
  <si>
    <t>HANFGAGQIDPQLLAAVVK</t>
  </si>
  <si>
    <t>AAGSGADRHANFGAGQ</t>
  </si>
  <si>
    <t>QLLAAVVKAADAPVIC</t>
  </si>
  <si>
    <t>LTSQVEVTAYIPGEGHNLQEHSMVLVR</t>
  </si>
  <si>
    <t>LRKVARVKLTSQVEVT</t>
  </si>
  <si>
    <t>EHSMVLVRGGRVKDLP</t>
  </si>
  <si>
    <t>MPTIQQLVR</t>
  </si>
  <si>
    <t>PTIQQLVRKGRRDKIA</t>
  </si>
  <si>
    <t>PTIQQLVR</t>
  </si>
  <si>
    <t>4;5</t>
  </si>
  <si>
    <t>VKLTSQVEVTAYIPGEGHNLQEHSMVLVR</t>
  </si>
  <si>
    <t>SALRKVARVKLTSQVE</t>
  </si>
  <si>
    <t>ALDNVKPALEVR</t>
  </si>
  <si>
    <t>DPVVTLKRALDNVKPA</t>
  </si>
  <si>
    <t>VKPALEVRSRRVGGAT</t>
  </si>
  <si>
    <t>IVYGALEQAR</t>
  </si>
  <si>
    <t>GKKSLAERIVYGALEQ</t>
  </si>
  <si>
    <t>YGALEQAREKTGTDPV</t>
  </si>
  <si>
    <t>LANEILDASNGLGASVK</t>
  </si>
  <si>
    <t>REKTMVERLANEILDA</t>
  </si>
  <si>
    <t>NGLGASVKRREDTHKM</t>
  </si>
  <si>
    <t>RPLVNDPVYGSQLVTQLVNK</t>
  </si>
  <si>
    <t>PRKGPAPKRPLVNDPV</t>
  </si>
  <si>
    <t>LVTQLVNKVLLEGKKS</t>
  </si>
  <si>
    <t>RVGGATYQVPVEVRPDR</t>
  </si>
  <si>
    <t>PALEVRSRRVGGATYQ</t>
  </si>
  <si>
    <t>PVEVRPDRSTTLALRW</t>
  </si>
  <si>
    <t>STTLALR</t>
  </si>
  <si>
    <t>RSTTLALRWLVNFSRQ</t>
  </si>
  <si>
    <t>TGTDPVVTLK</t>
  </si>
  <si>
    <t>ALEQAREKTGTDPVVT</t>
  </si>
  <si>
    <t>TDPVVTLKRALDNVKP</t>
  </si>
  <si>
    <t>TGTDPVVTLKR</t>
  </si>
  <si>
    <t>VGGATYQVPVEVRPDR</t>
  </si>
  <si>
    <t>ALEVRSRRVGGATYQV</t>
  </si>
  <si>
    <t>WLVNFSR</t>
  </si>
  <si>
    <t>RWLVNFSRQRREKTMV</t>
  </si>
  <si>
    <t>AFDQIDNAPEER</t>
  </si>
  <si>
    <t>FPDLNESRAFDQIDNA</t>
  </si>
  <si>
    <t>IDNAPEERQRGITINI</t>
  </si>
  <si>
    <t>ELLAAQDFDEEAPVVR</t>
  </si>
  <si>
    <t>ELVEMEVRELLAAQDF</t>
  </si>
  <si>
    <t>DEEAPVVRVSALKALE</t>
  </si>
  <si>
    <t>ETDKPFLMPVEDVFTITGR</t>
  </si>
  <si>
    <t>ASIPDPVRETDKPFLM</t>
  </si>
  <si>
    <t>DVFTITGRGTVVTGRV</t>
  </si>
  <si>
    <t>FPDLNESR</t>
  </si>
  <si>
    <t>ITKVLHDKFPDLNESR</t>
  </si>
  <si>
    <t>GITINISHVEYQTDK</t>
  </si>
  <si>
    <t>NAPEERQRGITINISH</t>
  </si>
  <si>
    <t>HVEYQTDKRHYAHVDA</t>
  </si>
  <si>
    <t>GITINISHVEYQTDKR</t>
  </si>
  <si>
    <t>VEYQTDKRHYAHVDAP</t>
  </si>
  <si>
    <t>GQVVVKPGTTTPHTEFEGQVYILSK</t>
  </si>
  <si>
    <t>IKREDVERGQVVVKPG</t>
  </si>
  <si>
    <t>GQVYILSKDEGGRHTP</t>
  </si>
  <si>
    <t>GQVVVKPGTTTPHTEFEGQVYILSKDEGGR</t>
  </si>
  <si>
    <t>LSKDEGGRHTPFFNNY</t>
  </si>
  <si>
    <t>GVINVNEEVEIVGIRPETTK</t>
  </si>
  <si>
    <t>VVTGRVERGVINVNEE</t>
  </si>
  <si>
    <t>GIRPETTKTTVTGVEM</t>
  </si>
  <si>
    <t>GVINVNEEVEIVGIRPETTKTTVTGVEMFR</t>
  </si>
  <si>
    <t>VTGVEMFRKLLDQGQA</t>
  </si>
  <si>
    <t>HTPFFNNYR</t>
  </si>
  <si>
    <t>TPFFNNYRPQFYFRTT</t>
  </si>
  <si>
    <t>HTPFFNNYRPQFYFR</t>
  </si>
  <si>
    <t>YRPQFYFRTTDVTGVV</t>
  </si>
  <si>
    <t>HYAHVDAPGHADYIK</t>
  </si>
  <si>
    <t>PGHADYIKNMITGAAQ</t>
  </si>
  <si>
    <t>KLLDQGQAGDNVGLLLR</t>
  </si>
  <si>
    <t>DNVGLLLRGIKREDVE</t>
  </si>
  <si>
    <t>LIQPVAMDEGLR</t>
  </si>
  <si>
    <t>DNTDISVKLIQPVAMD</t>
  </si>
  <si>
    <t>VAMDEGLRFAIREGGR</t>
  </si>
  <si>
    <t>LLDQGQAGDNVGLLLR</t>
  </si>
  <si>
    <t>TGVEMFRKLLDQGQAG</t>
  </si>
  <si>
    <t>NMITGAAQMDGAILVVAATDGPMPQTR</t>
  </si>
  <si>
    <t>DGPMPQTREHVLLARQ</t>
  </si>
  <si>
    <t>QRGITINISHVEYQTDKR</t>
  </si>
  <si>
    <t>QVGVPYILVALNK</t>
  </si>
  <si>
    <t>REHVLLARQVGVPYIL</t>
  </si>
  <si>
    <t>YILVALNKSDAVDDEE</t>
  </si>
  <si>
    <t>SDAVDDEELIELVEMEVR</t>
  </si>
  <si>
    <t>SVEELMEAVDASIPDPVR</t>
  </si>
  <si>
    <t>EGDPKWVKSVEELMEA</t>
  </si>
  <si>
    <t>SVEELMEAVDASIPDPVRETDKPFLMPVEDVFTITGR</t>
  </si>
  <si>
    <t>TKPHVNIGTIGHVDHGK</t>
  </si>
  <si>
    <t>MAKAKFERTKPHVNIG</t>
  </si>
  <si>
    <t>IGHVDHGKTTLTAAIT</t>
  </si>
  <si>
    <t>TTDVTGVVTLPEGTEMVMPGDNTDISVK</t>
  </si>
  <si>
    <t>TTLTAAITK</t>
  </si>
  <si>
    <t>TLTAAITKVLHDKFPD</t>
  </si>
  <si>
    <t>TTVTGVEMFR</t>
  </si>
  <si>
    <t>TTVTGVEMFRK</t>
  </si>
  <si>
    <t>VERGVINVNEEVEIVGIRPETTK</t>
  </si>
  <si>
    <t>RGTVVTGRVERGVINV</t>
  </si>
  <si>
    <t>VLHDKFPDLNESR</t>
  </si>
  <si>
    <t>AENDDVTLKPAEFYEENNITLR</t>
  </si>
  <si>
    <t>PLSKEVLRAENDDVTL</t>
  </si>
  <si>
    <t>EENNITLRLGSGAQSV</t>
  </si>
  <si>
    <t>AMVPALLGQEASAVVSVPYFWSDQYDVK</t>
  </si>
  <si>
    <t>SNVADQARAMVPALLG</t>
  </si>
  <si>
    <t>WSDQYDVKIQCLGEPE</t>
  </si>
  <si>
    <t>DGVLVGVVGGGMPGK</t>
  </si>
  <si>
    <t>KFLAYYERDGVLVGVV</t>
  </si>
  <si>
    <t>VGGGMPGKVMKTRGKI</t>
  </si>
  <si>
    <t>IGALVTR</t>
  </si>
  <si>
    <t>LASVLGEKIGALVTRL</t>
  </si>
  <si>
    <t>KIGALVTRLHRAEGVD</t>
  </si>
  <si>
    <t>IGSFPDLQGIR</t>
  </si>
  <si>
    <t>ATGLVPKRIGSFPDLQ</t>
  </si>
  <si>
    <t>FPDLQGIRVLRTYDES</t>
  </si>
  <si>
    <t>LGSGAQSVDTAAQTVR</t>
  </si>
  <si>
    <t>DTAAQTVRLADGSELP</t>
  </si>
  <si>
    <t>TSAPHVWAIGDVASWR</t>
  </si>
  <si>
    <t>VVCDEVGRTSAPHVWA</t>
  </si>
  <si>
    <t>IGDVASWRDHVGGQVR</t>
  </si>
  <si>
    <t>TYDESMALR</t>
  </si>
  <si>
    <t>LQGIRVLRTYDESMAL</t>
  </si>
  <si>
    <t>YDESMALREDARKASR</t>
  </si>
  <si>
    <t>VEHWSNVADQAR</t>
  </si>
  <si>
    <t>DHVGGQVRVEHWSNVA</t>
  </si>
  <si>
    <t>IDLPASVDVNIQ</t>
  </si>
  <si>
    <t>KTVDALMRIDLPASVD</t>
  </si>
  <si>
    <t>ASVDVNIQ________</t>
  </si>
  <si>
    <t>LIDILDPTPK</t>
  </si>
  <si>
    <t>FEMRTHKRLIDILDPT</t>
  </si>
  <si>
    <t>DILDPTPKTVDALMRI</t>
  </si>
  <si>
    <t>LIDILDPTPKTVDALMR</t>
  </si>
  <si>
    <t>LKAYDHEAIDASAR</t>
  </si>
  <si>
    <t>AGQKIRIRLKAYDHEA</t>
  </si>
  <si>
    <t>EAIDASARKIVETVTR</t>
  </si>
  <si>
    <t>TGASVVGPVPLPTEK</t>
  </si>
  <si>
    <t>KIVETVTRTGASVVGP</t>
  </si>
  <si>
    <t>PVPLPTEKNVYCVIRS</t>
  </si>
  <si>
    <t>TVDALMR</t>
  </si>
  <si>
    <t>DGYSAVQLAYGEISPR</t>
  </si>
  <si>
    <t>TRIRTTERDGYSAVQL</t>
  </si>
  <si>
    <t>AYGEISPRKVIKPVAG</t>
  </si>
  <si>
    <t>KVIKPVAGQFAAAGVNPR</t>
  </si>
  <si>
    <t>AAAGVNPRRHVAELRL</t>
  </si>
  <si>
    <t>LDDEAAVAEYEVGQELTAEIFSDGAYVDVTGTSK</t>
  </si>
  <si>
    <t>RRHVAELRLDDEAAVA</t>
  </si>
  <si>
    <t>VDVTGTSKGKGFAGTM</t>
  </si>
  <si>
    <t>LGMTQVFDENNK</t>
  </si>
  <si>
    <t>RKGILGTKLGMTQVFD</t>
  </si>
  <si>
    <t>QVFDENNKVVPVTVVK</t>
  </si>
  <si>
    <t>LGMTQVFDENNKVVPVTVVK</t>
  </si>
  <si>
    <t>VVPVTVVKAGPNVVTR</t>
  </si>
  <si>
    <t>MSGRMGNDRVTTQNLK</t>
  </si>
  <si>
    <t>GRVFKGTRMSGRMGND</t>
  </si>
  <si>
    <t>RVTTQNLKVHKVDAEN</t>
  </si>
  <si>
    <t>NGGLVVVR</t>
  </si>
  <si>
    <t>IKGAIPGRNGGLVVVR</t>
  </si>
  <si>
    <t>NGGLVVVRSAIKRGEK</t>
  </si>
  <si>
    <t>TTERDGYSAVQLAYGEISPR</t>
  </si>
  <si>
    <t>PNVVTRIRTTERDGYS</t>
  </si>
  <si>
    <t>VDAENGVLLIK</t>
  </si>
  <si>
    <t>TQNLKVHKVDAENGVL</t>
  </si>
  <si>
    <t>ENGVLLIKGAIPGRNG</t>
  </si>
  <si>
    <t>VHKVDAENGVLLIK</t>
  </si>
  <si>
    <t>VIKPVAGQFAAAGVNPR</t>
  </si>
  <si>
    <t>YGEISPRKVIKPVAGQ</t>
  </si>
  <si>
    <t>VVPVTVVK</t>
  </si>
  <si>
    <t>ATVGEVGNAEQSNINWGK</t>
  </si>
  <si>
    <t>RRVDVRCRATVGEVGN</t>
  </si>
  <si>
    <t>QSNINWGKAGRMRWKG</t>
  </si>
  <si>
    <t>GASVSDFAEITR</t>
  </si>
  <si>
    <t>KPTTPGRRGASVSDFA</t>
  </si>
  <si>
    <t>SDFAEITRSTPEKSLV</t>
  </si>
  <si>
    <t>GVVMNPVDHPHGGGEGK</t>
  </si>
  <si>
    <t>KGKRPTVRGVVMNPVD</t>
  </si>
  <si>
    <t>PHGGGEGKTSGGRHPV</t>
  </si>
  <si>
    <t>HPVSPWGKPEGR</t>
  </si>
  <si>
    <t>EGKTSGGRHPVSPWGK</t>
  </si>
  <si>
    <t>PWGKPEGRTRKPNKPS</t>
  </si>
  <si>
    <t>NIPAGTVIHAVELRPGGGAK</t>
  </si>
  <si>
    <t>PGNNLPLRNIPAGTVI</t>
  </si>
  <si>
    <t>LRPGGGAKLARSAGVS</t>
  </si>
  <si>
    <t>QGDVIESGANADIKPGNNLPLR</t>
  </si>
  <si>
    <t>IIAPQGLKQGDVIESG</t>
  </si>
  <si>
    <t>SAGVSIQLLGK</t>
  </si>
  <si>
    <t>GGGAKLARSAGVSIQL</t>
  </si>
  <si>
    <t>VSIQLLGKEGTYAALR</t>
  </si>
  <si>
    <t>TANIALLHYLDGEK</t>
  </si>
  <si>
    <t>HIEYDPNRTANIALLH</t>
  </si>
  <si>
    <t>LHYLDGEKRYIIAPQG</t>
  </si>
  <si>
    <t>TANIALLHYLDGEKR</t>
  </si>
  <si>
    <t>HYLDGEKRYIIAPQGL</t>
  </si>
  <si>
    <t>VAHIEYDPNR</t>
  </si>
  <si>
    <t>DKDGVNAKVAHIEYDP</t>
  </si>
  <si>
    <t>YIIAPQGLK</t>
  </si>
  <si>
    <t>GPFVDDHLLK</t>
  </si>
  <si>
    <t>FVDDHLLKKVDVQNEK</t>
  </si>
  <si>
    <t>HVPVFVTEAMVGHK</t>
  </si>
  <si>
    <t>FAVHDGRKHVPVFVTE</t>
  </si>
  <si>
    <t>TEAMVGHKLGEFAPTR</t>
  </si>
  <si>
    <t>KGPFVDDHLLK</t>
  </si>
  <si>
    <t>LGEFAPTR</t>
  </si>
  <si>
    <t>LGEFAPTRTFKGHIKD</t>
  </si>
  <si>
    <t>RSTIIPDFIGHTFAVHDGR</t>
  </si>
  <si>
    <t>QVIKTWSRRSTIIPDF</t>
  </si>
  <si>
    <t>TFAVHDGRKHVPVFVT</t>
  </si>
  <si>
    <t>RSTIIPDFIGHTFAVHDGRK</t>
  </si>
  <si>
    <t>STIIPDFIGHTFAVHDGR</t>
  </si>
  <si>
    <t>VIKTWSRRSTIIPDFI</t>
  </si>
  <si>
    <t>STIIPDFIGHTFAVHDGRK</t>
  </si>
  <si>
    <t>RTSHITVIVESRPPK</t>
  </si>
  <si>
    <t>GRAFRIRKRTSHITVI</t>
  </si>
  <si>
    <t>IVESRPPKQKGASAAS</t>
  </si>
  <si>
    <t>STVTEFPSATAK</t>
  </si>
  <si>
    <t>EFPSATAKARYVRVSA</t>
  </si>
  <si>
    <t>SVEEALDILR</t>
  </si>
  <si>
    <t>VIDLVRGKSVEEALDI</t>
  </si>
  <si>
    <t>EEALDILRWAPQAASE</t>
  </si>
  <si>
    <t>TSHITVIVESRPPK</t>
  </si>
  <si>
    <t>RAFRIRKRTSHITVIV</t>
  </si>
  <si>
    <t>VIASAAANAQNNEGLDPSTLVVATVYADEGPTAK</t>
  </si>
  <si>
    <t>AASEPVAKVIASAAAN</t>
  </si>
  <si>
    <t>ADEGPTAKRIRPRAQG</t>
  </si>
  <si>
    <t>WAPQAASEPVAK</t>
  </si>
  <si>
    <t>AATSDAPAAGTAAAAEAPAESTES</t>
  </si>
  <si>
    <t>ATSTEAGRAATSDAPA</t>
  </si>
  <si>
    <t>APAESTES________</t>
  </si>
  <si>
    <t>ADIDYGLYEAK</t>
  </si>
  <si>
    <t>RVPLHTLRADIDYGLY</t>
  </si>
  <si>
    <t>DYGLYEAKTTFGRIGV</t>
  </si>
  <si>
    <t>ADLEKLTGKQVQLNILEVK</t>
  </si>
  <si>
    <t>GTEADRIRADLEKLTG</t>
  </si>
  <si>
    <t>QLNILEVKNPESQAQL</t>
  </si>
  <si>
    <t>AGIADVEIER</t>
  </si>
  <si>
    <t>LLATGLERAGIADVEI</t>
  </si>
  <si>
    <t>IADVEIERTRDRVRVD</t>
  </si>
  <si>
    <t>DYVKEDVAIR</t>
  </si>
  <si>
    <t>WYADKQYKDYVKEDVA</t>
  </si>
  <si>
    <t>VKEDVAIRKLLATGLE</t>
  </si>
  <si>
    <t>DYVKEDVAIRK</t>
  </si>
  <si>
    <t>KEDVAIRKLLATGLER</t>
  </si>
  <si>
    <t>EGRVPLHTLR</t>
  </si>
  <si>
    <t>MSRSEFYREGRVPLHT</t>
  </si>
  <si>
    <t>INPHGFRLGITTEWKSR</t>
  </si>
  <si>
    <t>ITTEWKSRWYADKQYK</t>
  </si>
  <si>
    <t>KLLATGLER</t>
  </si>
  <si>
    <t>LGITTEWK</t>
  </si>
  <si>
    <t>KINPHGFRLGITTEWK</t>
  </si>
  <si>
    <t>LGITTEWKSRWYADKQ</t>
  </si>
  <si>
    <t>LLATGLER</t>
  </si>
  <si>
    <t>NPESQAQLVAQGVAEQLSNR</t>
  </si>
  <si>
    <t>VAEQLSNRVAFRRAMR</t>
  </si>
  <si>
    <t>QVQLNILEVK</t>
  </si>
  <si>
    <t>DLEKLTGKQVQLNILE</t>
  </si>
  <si>
    <t>VDIHTARPGIVIGR</t>
  </si>
  <si>
    <t>ERTRDRVRVDIHTARP</t>
  </si>
  <si>
    <t>RPGIVIGRRGTEADRI</t>
  </si>
  <si>
    <t>VRVDIHTARPGIVIGR</t>
  </si>
  <si>
    <t>EIERTRDRVRVDIHTA</t>
  </si>
  <si>
    <t>VWIYKGDIVGGK</t>
  </si>
  <si>
    <t>TFGRIGVKVWIYKGDI</t>
  </si>
  <si>
    <t>KGDIVGGKRELAAAAP</t>
  </si>
  <si>
    <t>ALGFPFKEN</t>
  </si>
  <si>
    <t>AEGRALLRALGFPFKE</t>
  </si>
  <si>
    <t>LGFPFKEN________</t>
  </si>
  <si>
    <t>EALQQEFNYANVMQIPGVVK</t>
  </si>
  <si>
    <t>QRYREEIREALQQEFN</t>
  </si>
  <si>
    <t>MQIPGVVKVVVNMGVG</t>
  </si>
  <si>
    <t>GMDITVVTTATNDAEGR</t>
  </si>
  <si>
    <t>VDSIDRPRGMDITVVT</t>
  </si>
  <si>
    <t>ATNDAEGRALLRALGF</t>
  </si>
  <si>
    <t>LINGAINDLALITGQKPEVR</t>
  </si>
  <si>
    <t>GDAARDAKLINGAIND</t>
  </si>
  <si>
    <t>TGQKPEVRRARKSIAQ</t>
  </si>
  <si>
    <t>LISIALPR</t>
  </si>
  <si>
    <t>RMWEFLDRLISIALPR</t>
  </si>
  <si>
    <t>LISIALPRIRDFRGLS</t>
  </si>
  <si>
    <t>MWEFLDR</t>
  </si>
  <si>
    <t>RVTLRGDRMWEFLDRL</t>
  </si>
  <si>
    <t>QFDGTGNYTFGLNEQSMFHEIDVDSIDRPR</t>
  </si>
  <si>
    <t>DFRGLSPKQFDGTGNY</t>
  </si>
  <si>
    <t>VVVNMGVGDAAR</t>
  </si>
  <si>
    <t>MGVGDAARDAKLINGA</t>
  </si>
  <si>
    <t>ESEALAAAAAR</t>
  </si>
  <si>
    <t>AGMLKARRESEALAAA</t>
  </si>
  <si>
    <t>ALAAAAAREGSA____</t>
  </si>
  <si>
    <t>FSFTALVIVGDGK</t>
  </si>
  <si>
    <t>KVVKGGRRFSFTALVI</t>
  </si>
  <si>
    <t>LVIVGDGKGMVGVGYG</t>
  </si>
  <si>
    <t>GLPIEDVAPAGMLK</t>
  </si>
  <si>
    <t>PEEVAARRGLPIEDVA</t>
  </si>
  <si>
    <t>VAPAGMLKARRESEAL</t>
  </si>
  <si>
    <t>GMVGVGYGK</t>
  </si>
  <si>
    <t>MVGVGYGKAKEVPAAI</t>
  </si>
  <si>
    <t>LLQRPEEVAAR</t>
  </si>
  <si>
    <t>HATVAALKLLQRPEEV</t>
  </si>
  <si>
    <t>RPEEVAARRGLPIEDV</t>
  </si>
  <si>
    <t>MAEQAGAGSAQDNRGGRGR</t>
  </si>
  <si>
    <t>DNRGGRGRRDDRGGRG</t>
  </si>
  <si>
    <t>PASPGTGVIAGGAAR</t>
  </si>
  <si>
    <t>AAGVVMLRPASPGTGV</t>
  </si>
  <si>
    <t>VIAGGAARAVLECAGV</t>
  </si>
  <si>
    <t>RFSFTALVIVGDGK</t>
  </si>
  <si>
    <t>SKVVKGGRRFSFTALV</t>
  </si>
  <si>
    <t>RGLPIEDVAPAGMLK</t>
  </si>
  <si>
    <t>SLGSDNAINVVHATVAALK</t>
  </si>
  <si>
    <t>GVHDILAKSLGSDNAI</t>
  </si>
  <si>
    <t>VPLIGSTITHPVQGEAAAGVVMLR</t>
  </si>
  <si>
    <t>EARKNFFRVPLIGSTI</t>
  </si>
  <si>
    <t>VPLIGSTITHPVQGEAAAGVVMLRPASPGTGVIAGGAAR</t>
  </si>
  <si>
    <t>AFPQGGTVGVDELVAK</t>
  </si>
  <si>
    <t>VNVGDINKAFPQGGTV</t>
  </si>
  <si>
    <t>GVDELVAKGLVRKNSL</t>
  </si>
  <si>
    <t>FRTEYQVVNVGDINK</t>
  </si>
  <si>
    <t>KLKGFKNRFRTEYQVV</t>
  </si>
  <si>
    <t>NVPVMFEGGQMPIHMR</t>
  </si>
  <si>
    <t>TKGTKARKNVPVMFEG</t>
  </si>
  <si>
    <t>GQMPIHMRLPKLKGFK</t>
  </si>
  <si>
    <t>TEYQVVNVGDINK</t>
  </si>
  <si>
    <t>KGFKNRFRTEYQVVNV</t>
  </si>
  <si>
    <t>VIEPLPNAMFR</t>
  </si>
  <si>
    <t>GAIEVEGRVIEPLPNA</t>
  </si>
  <si>
    <t>PLPNAMFRIELENGHK</t>
  </si>
  <si>
    <t>VVVELSPYDLSR</t>
  </si>
  <si>
    <t>IRILPEDRVVVELSPY</t>
  </si>
  <si>
    <t>LSPYDLSRGRIVYRYK</t>
  </si>
  <si>
    <t>KSTPFAAQLAAENAAR</t>
  </si>
  <si>
    <t>HVGFKGSRKSTPFAAQ</t>
  </si>
  <si>
    <t>LAAENAARKAQEHGVK</t>
  </si>
  <si>
    <t>STFNNTIVSITDPQGNVIAWASSGHVGFK</t>
  </si>
  <si>
    <t>PHGAAHIKSTFNNTIV</t>
  </si>
  <si>
    <t>SSGHVGFKGSRKSTPF</t>
  </si>
  <si>
    <t>STPFAAQLAAENAAR</t>
  </si>
  <si>
    <t>VGFKGSRKSTPFAAQL</t>
  </si>
  <si>
    <t>AQIDVPLTEQLIVELYSK</t>
  </si>
  <si>
    <t>LVHQLPERAQIDVPLT</t>
  </si>
  <si>
    <t>LIVELYSK________</t>
  </si>
  <si>
    <t>ARFSYGVMEKQFR</t>
  </si>
  <si>
    <t>QQLQEKQKARFSYGVM</t>
  </si>
  <si>
    <t>GVMEKQFRRYYEEANR</t>
  </si>
  <si>
    <t>ETAGERPIPSWLQVVGER</t>
  </si>
  <si>
    <t>TLPFQIARETAGERPI</t>
  </si>
  <si>
    <t>WLQVVGERQRILVHQL</t>
  </si>
  <si>
    <t>FSYGVMEK</t>
  </si>
  <si>
    <t>LQEKQKARFSYGVMEK</t>
  </si>
  <si>
    <t>FSYGVMEKQFRRYYEE</t>
  </si>
  <si>
    <t>ILVHQLPER</t>
  </si>
  <si>
    <t>QVVGERQRILVHQLPE</t>
  </si>
  <si>
    <t>1;2</t>
  </si>
  <si>
    <t>LDNVVYR</t>
  </si>
  <si>
    <t>LLRILESRLDNVVYRA</t>
  </si>
  <si>
    <t>RLDNVVYRAGLARTRR</t>
  </si>
  <si>
    <t>LGVDLVGGDQSFEK</t>
  </si>
  <si>
    <t>PATRKSRRLGVDLVGG</t>
  </si>
  <si>
    <t>GGDQSFEKRPYPPGQH</t>
  </si>
  <si>
    <t>PIPSWLQVVGER</t>
  </si>
  <si>
    <t>ARETAGERPIPSWLQV</t>
  </si>
  <si>
    <t>QLVSHGHFLVNGVK</t>
  </si>
  <si>
    <t>ARTRRMARQLVSHGHF</t>
  </si>
  <si>
    <t>HFLVNGVKVDIPSYRV</t>
  </si>
  <si>
    <t>RLGVDLVGGDQSFEK</t>
  </si>
  <si>
    <t>GPATRKSRRLGVDLVG</t>
  </si>
  <si>
    <t>RYYEEANRQPGK</t>
  </si>
  <si>
    <t>EANRQPGKTGDNLLRI</t>
  </si>
  <si>
    <t>SLNTLPFQIAR</t>
  </si>
  <si>
    <t>DIIDVKEKSLNTLPFQ</t>
  </si>
  <si>
    <t>VDIPSYR</t>
  </si>
  <si>
    <t>KVDIPSYRVSQYDIID</t>
  </si>
  <si>
    <t>VSQYDIIDVK</t>
  </si>
  <si>
    <t>QYDIIDVKEKSLNTLP</t>
  </si>
  <si>
    <t>VSQYDIIDVKEK</t>
  </si>
  <si>
    <t>ASGAEIGRIPVDSIYSPVLK</t>
  </si>
  <si>
    <t>YVPAVQNKASGAEIGR</t>
  </si>
  <si>
    <t>SIYSPVLKVTYKVEAT</t>
  </si>
  <si>
    <t>EDVTDIILNLK</t>
  </si>
  <si>
    <t>FTTVPGVKEDVTDIIL</t>
  </si>
  <si>
    <t>TDIILNLKGLVVSSDD</t>
  </si>
  <si>
    <t>EGVHTVGELVAR</t>
  </si>
  <si>
    <t>RSYNCLKREGVHTVGE</t>
  </si>
  <si>
    <t>TVGELVARTESDLLDI</t>
  </si>
  <si>
    <t>ELNADSEHIEIGPSPAEADHIASFALPIDDLDLTVR</t>
  </si>
  <si>
    <t>VELFGLARELNADSEH</t>
  </si>
  <si>
    <t>DDLDLTVRSYNCLKRE</t>
  </si>
  <si>
    <t>FVIEPLEPGFGYTLGNSLR</t>
  </si>
  <si>
    <t>TVAENRSRFVIEPLEP</t>
  </si>
  <si>
    <t>YTLGNSLRRTLLSSIP</t>
  </si>
  <si>
    <t>FVIEPLEPGFGYTLGNSLRR</t>
  </si>
  <si>
    <t>TLGNSLRRTLLSSIPG</t>
  </si>
  <si>
    <t>GKLEVELVVER</t>
  </si>
  <si>
    <t>HIATLNDKGKLEVELV</t>
  </si>
  <si>
    <t>EVELVVERGRGYVPAV</t>
  </si>
  <si>
    <t>GLVVSSDDDEPVTMYLR</t>
  </si>
  <si>
    <t>EPVTMYLRKQGPGVVT</t>
  </si>
  <si>
    <t>GLVVSSDDDEPVTMYLRK</t>
  </si>
  <si>
    <t>PVTMYLRKQGPGVVTA</t>
  </si>
  <si>
    <t>GYVPAVQNK</t>
  </si>
  <si>
    <t>ELVVERGRGYVPAVQN</t>
  </si>
  <si>
    <t>GYVPAVQNKASGAEIGR</t>
  </si>
  <si>
    <t>ASGAEIGRIPVDSIYS</t>
  </si>
  <si>
    <t>IDGVLHEFTTVPGVK</t>
  </si>
  <si>
    <t>GAAVTSIRIDGVLHEF</t>
  </si>
  <si>
    <t>IDGVLHEFTTVPGVKEDVTDIILNLK</t>
  </si>
  <si>
    <t>IKLHQLGLSLK</t>
  </si>
  <si>
    <t>QKSIDEVKIKLHQLGL</t>
  </si>
  <si>
    <t>HQLGLSLKDSPATFDP</t>
  </si>
  <si>
    <t>IPVDSIYSPVLK</t>
  </si>
  <si>
    <t>IPVDSIYSPVLKVTYK</t>
  </si>
  <si>
    <t>PVLKVTYKVEATRVEQ</t>
  </si>
  <si>
    <t>KQGPGVVTAGDIVPPAGVTVHNPDMHIATLNDK</t>
  </si>
  <si>
    <t>LEVELVVER</t>
  </si>
  <si>
    <t>ATLNDKGKLEVELVVE</t>
  </si>
  <si>
    <t>LHQLGLSLK</t>
  </si>
  <si>
    <t>SIDEVKIKLHQLGLSL</t>
  </si>
  <si>
    <t>LIIDVETK</t>
  </si>
  <si>
    <t>EQRTDFDKLIIDVETK</t>
  </si>
  <si>
    <t>LIIDVETKNSISPRDA</t>
  </si>
  <si>
    <t>LISQRPTLSEETVAENR</t>
  </si>
  <si>
    <t>EETVAENRSRFVIEPL</t>
  </si>
  <si>
    <t>MLISQRPTLSEETVAENR</t>
  </si>
  <si>
    <t>MLISQRPTLSEETVAENRSR</t>
  </si>
  <si>
    <t>PTLSEETVAENR</t>
  </si>
  <si>
    <t>QGPGVVTAGDIVPPAGVTVHNPDMHIATLNDK</t>
  </si>
  <si>
    <t>QGPGVVTAGDIVPPAGVTVHNPDMHIATLNDKGK</t>
  </si>
  <si>
    <t>REGVHTVGELVAR</t>
  </si>
  <si>
    <t>VRSYNCLKREGVHTVG</t>
  </si>
  <si>
    <t>RTLLSSIPGAAVTSIR</t>
  </si>
  <si>
    <t>SRFVIEPLEPGFGYTLGNSLR</t>
  </si>
  <si>
    <t>SRFVIEPLEPGFGYTLGNSLRR</t>
  </si>
  <si>
    <t>TDFDKLIIDVETK</t>
  </si>
  <si>
    <t>EATRVEQRTDFDKLII</t>
  </si>
  <si>
    <t>TDFDKLIIDVETKNSISPR</t>
  </si>
  <si>
    <t>TKNSISPRDALASAGG</t>
  </si>
  <si>
    <t>TESDLLDIR</t>
  </si>
  <si>
    <t>ESDLLDIRNFGQKSID</t>
  </si>
  <si>
    <t>TESDLLDIRNFGQK</t>
  </si>
  <si>
    <t>DIRNFGQKSIDEVKIK</t>
  </si>
  <si>
    <t>TLLSSIPGAAVTSIR</t>
  </si>
  <si>
    <t>VTYKVEATRVEQR</t>
  </si>
  <si>
    <t>DKDVVHTLFAEIGPFYADR</t>
  </si>
  <si>
    <t>REVMKKIRDKDVVHTL</t>
  </si>
  <si>
    <t>IGPFYADRNGGYTRII</t>
  </si>
  <si>
    <t>IRDKDVVHTLFAEIGPFYADR</t>
  </si>
  <si>
    <t>NRREVMKKIRDKDVVH</t>
  </si>
  <si>
    <t>KGDNAPMAVIELVR</t>
  </si>
  <si>
    <t>RIIKVENRKGDNAPMA</t>
  </si>
  <si>
    <t>MAVIELVREKTVTDEA</t>
  </si>
  <si>
    <t>LGGSSSHQSALLANLATSLFEHGR</t>
  </si>
  <si>
    <t>PKPTKGPRLGGSSSHQ</t>
  </si>
  <si>
    <t>TSLFEHGRIKTTEPKA</t>
  </si>
  <si>
    <t>AAAAALVEAGADAVK</t>
  </si>
  <si>
    <t>VGGNVATRAAAAALVE</t>
  </si>
  <si>
    <t>EAGADAVKVGVGPGSI</t>
  </si>
  <si>
    <t>AMTLVDAGVDVLIVDTAHAHNR</t>
  </si>
  <si>
    <t>VGDDAWTRAMTLVDAG</t>
  </si>
  <si>
    <t>DTAHAHNRGVLDMVSR</t>
  </si>
  <si>
    <t>FEVDQSKPVSEVMTK</t>
  </si>
  <si>
    <t>IITNRDMRFEVDQSKP</t>
  </si>
  <si>
    <t>PVSEVMTKAPLITAKE</t>
  </si>
  <si>
    <t>GMGSLGAMQGR</t>
  </si>
  <si>
    <t>GKQFKSYRGMGSLGAM</t>
  </si>
  <si>
    <t>SLGAMQGRGAAKSYSK</t>
  </si>
  <si>
    <t>GPLGTVIHQLTGGLR</t>
  </si>
  <si>
    <t>IEGRVPFRGPLGTVIH</t>
  </si>
  <si>
    <t>HQLTGGLRAAMGYTGS</t>
  </si>
  <si>
    <t>GVLDMVSR</t>
  </si>
  <si>
    <t>GVLDMVSRLKQAVGER</t>
  </si>
  <si>
    <t>ISGLPVVDDTGELVGIITNR</t>
  </si>
  <si>
    <t>DAMCARFRISGLPVVD</t>
  </si>
  <si>
    <t>LVGIITNRDMRFEVDQ</t>
  </si>
  <si>
    <t>LPIVDGHGK</t>
  </si>
  <si>
    <t>LRRHKIEKLPIVDGHG</t>
  </si>
  <si>
    <t>PIVDGHGKLTGLITVK</t>
  </si>
  <si>
    <t>LRVPLVSSAMDTVTESR</t>
  </si>
  <si>
    <t>SQLTKRIRLRVPLVSS</t>
  </si>
  <si>
    <t>MDTVTESRMAIAMARA</t>
  </si>
  <si>
    <t>LVPEGIEGR</t>
  </si>
  <si>
    <t>DDVLSEDKLVPEGIEG</t>
  </si>
  <si>
    <t>VPEGIEGRVPFRGPLG</t>
  </si>
  <si>
    <t>NLPVAEQAGQVETVK</t>
  </si>
  <si>
    <t>GGMGVLHRNLPVAEQA</t>
  </si>
  <si>
    <t>AGQVETVKRSEAGMVT</t>
  </si>
  <si>
    <t>NLPVAEQAGQVETVKR</t>
  </si>
  <si>
    <t>GQVETVKRSEAGMVTD</t>
  </si>
  <si>
    <t>TEQFPLSTKDSDGR</t>
  </si>
  <si>
    <t>ITVKDFVKTEQFPLST</t>
  </si>
  <si>
    <t>STKDSDGRLLVGAAVG</t>
  </si>
  <si>
    <t>VPLVSSAMDTVTESR</t>
  </si>
  <si>
    <t>LTKRIRLRVPLVSSAM</t>
  </si>
  <si>
    <t>EARVYSEVVPHTAGVEEIK</t>
  </si>
  <si>
    <t>QLIARRVREARVYSEV</t>
  </si>
  <si>
    <t>TAGVEEIKAKDPQAIV</t>
  </si>
  <si>
    <t>ELGLPEEIVAR</t>
  </si>
  <si>
    <t>DEVRAVGRELGLPEEI</t>
  </si>
  <si>
    <t>LPEEIVARQPFPGPGL</t>
  </si>
  <si>
    <t>LAGVQYHPEVLHSPHGQQVLSR</t>
  </si>
  <si>
    <t>GFENRARRLAGVQYHP</t>
  </si>
  <si>
    <t>HGQQVLSRFLHDFAGI</t>
  </si>
  <si>
    <t>LVTVDVADR</t>
  </si>
  <si>
    <t>FVAATGAKLVTVDVAD</t>
  </si>
  <si>
    <t>VTVDVADRFLEALTGV</t>
  </si>
  <si>
    <t>LVTVDVADRFLEALTGVTNPEGK</t>
  </si>
  <si>
    <t>GVTNPEGKRKIIGREF</t>
  </si>
  <si>
    <t>QPFPGPGLGIR</t>
  </si>
  <si>
    <t>PGPGLGIRIVGEVTAE</t>
  </si>
  <si>
    <t>VPYEVLER</t>
  </si>
  <si>
    <t>AMTADWTRVPYEVLER</t>
  </si>
  <si>
    <t>VPYEVLERISTRITNE</t>
  </si>
  <si>
    <t>VVLDITSKPPGTIEWE</t>
  </si>
  <si>
    <t>NEVREVNRVVLDITSK</t>
  </si>
  <si>
    <t>PPGTIEWE________</t>
  </si>
  <si>
    <t>VYSEVVPHTAGVEEIK</t>
  </si>
  <si>
    <t>ARRVREARVYSEVVPH</t>
  </si>
  <si>
    <t>GLGSAWTTLHLLGEGEK</t>
  </si>
  <si>
    <t>FMLALRSRGLGSAWTT</t>
  </si>
  <si>
    <t>HLLGEGEKQAAEVVGI</t>
  </si>
  <si>
    <t>LPAEQFAHWDTW</t>
  </si>
  <si>
    <t>TDFKKAKRLPAEQFAH</t>
  </si>
  <si>
    <t>QFAHWDTW________</t>
  </si>
  <si>
    <t>MTLNLSVDELLTTTR</t>
  </si>
  <si>
    <t>DELLTTTRSVRKRLDF</t>
  </si>
  <si>
    <t>MTLNLSVDELLTTTRSVRK</t>
  </si>
  <si>
    <t>TTTRSVRKRLDFEKPV</t>
  </si>
  <si>
    <t>QAAEVVGIPFDK</t>
  </si>
  <si>
    <t>VVGIPFDKYSQAGLFP</t>
  </si>
  <si>
    <t>SNAIPYLEQEAAER</t>
  </si>
  <si>
    <t>KALADIYRSNAIPYLE</t>
  </si>
  <si>
    <t>LEQEAAERGDIRDQQQ</t>
  </si>
  <si>
    <t>TLNLSVDELLTTTR</t>
  </si>
  <si>
    <t>AFVNALTLHSHVANIGDVR</t>
  </si>
  <si>
    <t>SGGLEAGKAFVNALTL</t>
  </si>
  <si>
    <t>VANIGDVRSLVIHPAS</t>
  </si>
  <si>
    <t>FPGFTEPDPSYHGVVFAELGAPAYALK</t>
  </si>
  <si>
    <t>TFDWTNGKFPGFTEPD</t>
  </si>
  <si>
    <t>GAPAYALKARVQLLRD</t>
  </si>
  <si>
    <t>IGNPTTDVVEQR</t>
  </si>
  <si>
    <t>VPGNIYTRIGNPTTDV</t>
  </si>
  <si>
    <t>TTDVVEQRIAALEGGV</t>
  </si>
  <si>
    <t>LGIETTFVENPDDLESWR</t>
  </si>
  <si>
    <t>LLHYTLPKLGIETTFV</t>
  </si>
  <si>
    <t>PDDLESWRAAVRPNTK</t>
  </si>
  <si>
    <t>MTTPDPTENWSFETK</t>
  </si>
  <si>
    <t>ENWSFETKQIHAGQSP</t>
  </si>
  <si>
    <t>SLVIHPASTTHQQLSPEEQLSTGVTPGLVR</t>
  </si>
  <si>
    <t>GVTPGLVRLAVGLEGI</t>
  </si>
  <si>
    <t>ALAEQEEAIVSELNSVQGK</t>
  </si>
  <si>
    <t>ERFKPLAKALAEQEEA</t>
  </si>
  <si>
    <t>ELNSVQGKTVDIGGYY</t>
  </si>
  <si>
    <t>AVNPESTFSR</t>
  </si>
  <si>
    <t>DGRTKDTKAVNPESTF</t>
  </si>
  <si>
    <t>NPESTFSRMYQEMINF</t>
  </si>
  <si>
    <t>DAPIRDWVK</t>
  </si>
  <si>
    <t>IWRMPIVKDAPIRDWV</t>
  </si>
  <si>
    <t>APIRDWVKLAVTRARL</t>
  </si>
  <si>
    <t>FAEAAGIDVK</t>
  </si>
  <si>
    <t>AFLPVVRKFAEAAGID</t>
  </si>
  <si>
    <t>EAAGIDVKTSDISVAA</t>
  </si>
  <si>
    <t>GISNFHSPSDVIVDASMPAMIR</t>
  </si>
  <si>
    <t>LAMVDSAKGISNFHSP</t>
  </si>
  <si>
    <t>ASMPAMIRLGGKMYGA</t>
  </si>
  <si>
    <t>GKDTIAATGNILR</t>
  </si>
  <si>
    <t>YTLERVVRGKDTIAAT</t>
  </si>
  <si>
    <t>AATGNILRDYLTDLFP</t>
  </si>
  <si>
    <t>GYNVPDYPANPK</t>
  </si>
  <si>
    <t>AIKELQGKGYNVPDYP</t>
  </si>
  <si>
    <t>PDYPANPKTDDEKKIK</t>
  </si>
  <si>
    <t>ILAEFGDHLTEEQR</t>
  </si>
  <si>
    <t>SDISVAARILAEFGDH</t>
  </si>
  <si>
    <t>DHLTEEQRVPDNLGEL</t>
  </si>
  <si>
    <t>ILAEFGDHLTEEQRVPDNLGELGALTQDPSANIIK</t>
  </si>
  <si>
    <t>DPSANIIKLPNISASV</t>
  </si>
  <si>
    <t>ILGSAVNPVLR</t>
  </si>
  <si>
    <t>KIKDRYAKILGSAVNP</t>
  </si>
  <si>
    <t>SAVNPVLREGNSDRRA</t>
  </si>
  <si>
    <t>IQIMPQVWAMR</t>
  </si>
  <si>
    <t>DHDTEGLKIQIMPQVW</t>
  </si>
  <si>
    <t>MPQVWAMRYTLERVVR</t>
  </si>
  <si>
    <t>KALIAFYEEQIEDAYK</t>
  </si>
  <si>
    <t>IDSMYMSKKALIAFYE</t>
  </si>
  <si>
    <t>EQIEDAYKTGVMFSLH</t>
  </si>
  <si>
    <t>LDAGDIIDSMYMSK</t>
  </si>
  <si>
    <t>IVLKPEVKLDAGDIID</t>
  </si>
  <si>
    <t>LPNISASVPQLLAAIK</t>
  </si>
  <si>
    <t>PQLLAAIKELQGKGYN</t>
  </si>
  <si>
    <t>SGEEIVLKPEVK</t>
  </si>
  <si>
    <t>VKMVLKTKSGEEIVLK</t>
  </si>
  <si>
    <t>THGQFDPTTMGTVPNVGLMAQK</t>
  </si>
  <si>
    <t>QEMINFCKTHGQFDPT</t>
  </si>
  <si>
    <t>NVGLMAQKAEEYGSHD</t>
  </si>
  <si>
    <t>TVDIGGYYYPDPEK</t>
  </si>
  <si>
    <t>YYYPDPEKTSEVMRPS</t>
  </si>
  <si>
    <t>VFYKDAFAK</t>
  </si>
  <si>
    <t>IVFGHAVKVFYKDAFA</t>
  </si>
  <si>
    <t>FYKDAFAKHEKLFDEL</t>
  </si>
  <si>
    <t>VPDNLGELGALTQDPSANIIK</t>
  </si>
  <si>
    <t>VSHPIVFGHAVK</t>
  </si>
  <si>
    <t>HVKATMMKVSHPIVFG</t>
  </si>
  <si>
    <t>FDPEAKPGISNLLTIQSAVTGTTVDK</t>
  </si>
  <si>
    <t>TDSEREIRFDPEAKPG</t>
  </si>
  <si>
    <t>VTGTTVDKLVESYAGR</t>
  </si>
  <si>
    <t>FPDTFVVPEPMIPK</t>
  </si>
  <si>
    <t>LAQRFNARFPDTFVVP</t>
  </si>
  <si>
    <t>VPEPMIPKATAKIYDL</t>
  </si>
  <si>
    <t>IYDLQDPTAK</t>
  </si>
  <si>
    <t>MIPKATAKIYDLQDPT</t>
  </si>
  <si>
    <t>DLQDPTAKMSKSAATD</t>
  </si>
  <si>
    <t>MTQFKDK</t>
  </si>
  <si>
    <t>TGFGQASRMTQFKDKS</t>
  </si>
  <si>
    <t>RMTQFKDKSQKQGADA</t>
  </si>
  <si>
    <t>VDDLLSDRAELESVLAAGAR</t>
  </si>
  <si>
    <t>FVTPIKTRVDDLLSDR</t>
  </si>
  <si>
    <t>SVLAAGARRATEVSAK</t>
  </si>
  <si>
    <t>EAIDAVLDLEK</t>
  </si>
  <si>
    <t>DAVEIMCKEAIDAVLD</t>
  </si>
  <si>
    <t>DAVLDLEKMGMPFNRT</t>
  </si>
  <si>
    <t>HLGEDVLEAK</t>
  </si>
  <si>
    <t>DYVYIDVRHLGEDVLE</t>
  </si>
  <si>
    <t>GEDVLEAKLPDITEFA</t>
  </si>
  <si>
    <t>LDYKPVVQTR</t>
  </si>
  <si>
    <t>TDLLSDIRLDYKPVVQ</t>
  </si>
  <si>
    <t>YKPVVQTRYEPMERKY</t>
  </si>
  <si>
    <t>LPDITEFAR</t>
  </si>
  <si>
    <t>PDITEFARTYLGVDPV</t>
  </si>
  <si>
    <t>RACYAADRTGHMILQTLYQNCVK</t>
  </si>
  <si>
    <t>DHGKAPVRRACYAADR</t>
  </si>
  <si>
    <t>TLYQNCVKHDVEFFNE</t>
  </si>
  <si>
    <t>SMVLEVLEGR</t>
  </si>
  <si>
    <t>APRDIVARSMVLEVLE</t>
  </si>
  <si>
    <t>VLEVLEGRGAGPNKDY</t>
  </si>
  <si>
    <t>TGHMILQTLYQNCVK</t>
  </si>
  <si>
    <t>RACYAADRTGHMILQT</t>
  </si>
  <si>
    <t>AETLGQLAEIER</t>
  </si>
  <si>
    <t>TEGRWYVRAETLGQLA</t>
  </si>
  <si>
    <t>GQLAEIERKVMRCFEA</t>
  </si>
  <si>
    <t>AQPFAVSHSHIEYR</t>
  </si>
  <si>
    <t>PGPVDVARAQPFAVSH</t>
  </si>
  <si>
    <t>SHSHIEYRGKSAHAAA</t>
  </si>
  <si>
    <t>GGEAPNAIAEHTEGR</t>
  </si>
  <si>
    <t>RVHGMMTRGGEAPNAI</t>
  </si>
  <si>
    <t>IAEHTEGRWYVRAETL</t>
  </si>
  <si>
    <t>GGFDGQHFAAMVHPGPVDVAR</t>
  </si>
  <si>
    <t>GKIELLERGGFDGQHF</t>
  </si>
  <si>
    <t>MSTSDTAVAETVTR</t>
  </si>
  <si>
    <t>AVAETVTRHHPHLVAL</t>
  </si>
  <si>
    <t>MSTSDTAVAETVTRHHPHLVALSR</t>
  </si>
  <si>
    <t>PHLVALSRDLYDHPEI</t>
  </si>
  <si>
    <t>QFVSGPDTAMAR</t>
  </si>
  <si>
    <t>RRATAVGRQFVSGPDT</t>
  </si>
  <si>
    <t>GPDTAMARASTDMGNV</t>
  </si>
  <si>
    <t>QQLPVSVR</t>
  </si>
  <si>
    <t>QVAIGLLRQQLPVSVR</t>
  </si>
  <si>
    <t>QQLPVSVRVHGMMTRG</t>
  </si>
  <si>
    <t>STSDTAVAETVTR</t>
  </si>
  <si>
    <t>AALAAGGEAGPVR</t>
  </si>
  <si>
    <t>DRLLDGLRAALAAGGE</t>
  </si>
  <si>
    <t>GGEAGPVRSAGMIVVE</t>
  </si>
  <si>
    <t>AGVGVVATQNVTNPALGPLTLDSLEAGFDAPTALK</t>
  </si>
  <si>
    <t>ASRCAYARAGVGVVAT</t>
  </si>
  <si>
    <t>FDAPTALKATLAQERF</t>
  </si>
  <si>
    <t>APSYGVPGDR</t>
  </si>
  <si>
    <t>VRGIDPTRAPSYGVPG</t>
  </si>
  <si>
    <t>SYGVPGDR________</t>
  </si>
  <si>
    <t>GIDPTRAPSYGVPGDR</t>
  </si>
  <si>
    <t>QKKDYRVRGIDPTRAP</t>
  </si>
  <si>
    <t>SAGMIVVEDVSWPVTDLR</t>
  </si>
  <si>
    <t>SWPVTDLRVDFADDPI</t>
  </si>
  <si>
    <t>MTMTDIATPTHTRIR</t>
  </si>
  <si>
    <t>TPTHTRIRPFNTKDTY</t>
  </si>
  <si>
    <t>TMTDIATPTHTRIR</t>
  </si>
  <si>
    <t>ESVGIGDVAAQTEK</t>
  </si>
  <si>
    <t>IGQDLETRESVGIGDV</t>
  </si>
  <si>
    <t>DVAAQTEKAMSNIAML</t>
  </si>
  <si>
    <t>GQIGQDLETR</t>
  </si>
  <si>
    <t>AGGVVYLRGQIGQDLE</t>
  </si>
  <si>
    <t>AASGDAVTAPMQGTVVK</t>
  </si>
  <si>
    <t>KRGGGGAKAASGDAVT</t>
  </si>
  <si>
    <t>PMQGTVVKVAVEEGQE</t>
  </si>
  <si>
    <t>AKAPLVPGTPDPVKDADEVVAFAK</t>
  </si>
  <si>
    <t>TARHIAARAKAPLVPG</t>
  </si>
  <si>
    <t>DEVVAFAKEHGVPVAI</t>
  </si>
  <si>
    <t>ALAEFTVEGLATVIPFHR</t>
  </si>
  <si>
    <t>EALERSRRALAEFTVE</t>
  </si>
  <si>
    <t>ATVIPFHRAVVSDPAF</t>
  </si>
  <si>
    <t>ANHASSKISK</t>
  </si>
  <si>
    <t>HASSKISKVLVANRGE</t>
  </si>
  <si>
    <t>APLVPGTPDPVKDADEVVAFAK</t>
  </si>
  <si>
    <t>RHIAARAKAPLVPGTP</t>
  </si>
  <si>
    <t>AVVSDPAFIGDGEK</t>
  </si>
  <si>
    <t>AFIGDGEKFDVHTRWI</t>
  </si>
  <si>
    <t>AVVSDPAFIGDGEKFDVHTR</t>
  </si>
  <si>
    <t>EKFDVHTRWIETEWNN</t>
  </si>
  <si>
    <t>DAGLASVAVYAEPDADAPHVR</t>
  </si>
  <si>
    <t>VRVIRAAKDAGLASVA</t>
  </si>
  <si>
    <t>DADAPHVRLADEAFAL</t>
  </si>
  <si>
    <t>DGTITGLAVEAGAAITQGTVIAEIK</t>
  </si>
  <si>
    <t>ENPVTAHKDGTITGLA</t>
  </si>
  <si>
    <t>GTVIAEIK________</t>
  </si>
  <si>
    <t>EHGVPVAIK</t>
  </si>
  <si>
    <t>HGVPVAIKAAFGGGGR</t>
  </si>
  <si>
    <t>FVAPTGPGVR</t>
  </si>
  <si>
    <t>PAPGPVTKFVAPTGPG</t>
  </si>
  <si>
    <t>APTGPGVRMDSGVETG</t>
  </si>
  <si>
    <t>GFLPAPGPVTK</t>
  </si>
  <si>
    <t>INGEDAGRGFLPAPGP</t>
  </si>
  <si>
    <t>HVEAQVIADQHGNVVVAGTR</t>
  </si>
  <si>
    <t>ERYLDKPRHVEAQVIA</t>
  </si>
  <si>
    <t>NVVVAGTRDCSLQRRF</t>
  </si>
  <si>
    <t>IANGEPLDITEDPTPR</t>
  </si>
  <si>
    <t>DLVRQQFKIANGEPLD</t>
  </si>
  <si>
    <t>ITEDPTPRGHSFEFRI</t>
  </si>
  <si>
    <t>LADEAFALGGQTSAESYLVFEK</t>
  </si>
  <si>
    <t>ESYLVFEKILDAAEKS</t>
  </si>
  <si>
    <t>LIVTGATR</t>
  </si>
  <si>
    <t>QFDSMLAKLIVTGATR</t>
  </si>
  <si>
    <t>LIVTGATREEALERSR</t>
  </si>
  <si>
    <t>LQVEHPVTEETSGIDLVR</t>
  </si>
  <si>
    <t>SFLEVNTRLQVEHPVT</t>
  </si>
  <si>
    <t>TSGIDLVRQQFKIANG</t>
  </si>
  <si>
    <t>LVEEAPAPFLTDAQR</t>
  </si>
  <si>
    <t>SLQRRFQKLVEEAPAP</t>
  </si>
  <si>
    <t>PFLTDAQRKEIHESAK</t>
  </si>
  <si>
    <t>LVEEAPAPFLTDAQRK</t>
  </si>
  <si>
    <t>FLTDAQRKEIHESAKR</t>
  </si>
  <si>
    <t>MDSGVETGSVIGGQFDSMLAK</t>
  </si>
  <si>
    <t>QTVVVEVGGR</t>
  </si>
  <si>
    <t>EEEDTVPRQTVVVEVG</t>
  </si>
  <si>
    <t>VVVEVGGRRLEVSLPG</t>
  </si>
  <si>
    <t>RLEVSLPGDLAIGGGGGAAAPGVVR</t>
  </si>
  <si>
    <t>AAAPGVVRKKPKPRKR</t>
  </si>
  <si>
    <t>TLEEIPELFESATR</t>
  </si>
  <si>
    <t>GRGMKVARTLEEIPEL</t>
  </si>
  <si>
    <t>ELFESATREAIAAFGR</t>
  </si>
  <si>
    <t>VLVANRGEIAVR</t>
  </si>
  <si>
    <t>NRGEIAVRVIRAAKDA</t>
  </si>
  <si>
    <t>WIETEWNNTVEPFTGGDPIEEEDTVPR</t>
  </si>
  <si>
    <t>GYVANALR</t>
  </si>
  <si>
    <t>VIPPSHTRGYVANALR</t>
  </si>
  <si>
    <t>GYVANALRLLERKIVQ</t>
  </si>
  <si>
    <t>ILALLDEGSFVELDALAK</t>
  </si>
  <si>
    <t>GKLTARERILALLDEG</t>
  </si>
  <si>
    <t>VELDALAKHRSTNFGL</t>
  </si>
  <si>
    <t>IQEGVVSLGLYSR</t>
  </si>
  <si>
    <t>INDGAGARIQEGVVSL</t>
  </si>
  <si>
    <t>VSLGLYSRIFHNNIKA</t>
  </si>
  <si>
    <t>LELQQTYEDTLVNPYIAAER</t>
  </si>
  <si>
    <t>GEDVDALRLELQQTYE</t>
  </si>
  <si>
    <t>NPYIAAERGYVDAVIP</t>
  </si>
  <si>
    <t>LLYAYGEATVAK</t>
  </si>
  <si>
    <t>GIIRRGAKLLYAYGEA</t>
  </si>
  <si>
    <t>YGEATVAKVTVITRKS</t>
  </si>
  <si>
    <t>NRPLGDGVITGYGTIDGR</t>
  </si>
  <si>
    <t>STNFGLEKNRPLGDGV</t>
  </si>
  <si>
    <t>GYGTIDGRDVCIFSQD</t>
  </si>
  <si>
    <t>RTEETLHPVGEAAVDK</t>
  </si>
  <si>
    <t>GKLADLKRRTEETLHP</t>
  </si>
  <si>
    <t>VGEAAVDKVHAKGKLT</t>
  </si>
  <si>
    <t>SGTAHYVASGEQDAFDYVR</t>
  </si>
  <si>
    <t>GAHTHMAKSGTAHYVA</t>
  </si>
  <si>
    <t>QDAFDYVRDLLSYLPP</t>
  </si>
  <si>
    <t>STNFGLEK</t>
  </si>
  <si>
    <t>LDALAKHRSTNFGLEK</t>
  </si>
  <si>
    <t>SYGGAYCVMGSK</t>
  </si>
  <si>
    <t>KVTVITRKSYGGAYCV</t>
  </si>
  <si>
    <t>AYCVMGSKDMGADVVV</t>
  </si>
  <si>
    <t>TEETLHPVGEAAVDK</t>
  </si>
  <si>
    <t>KLADLKRRTEETLHPV</t>
  </si>
  <si>
    <t>TSVTEPSAEHQVDIHTTAGK</t>
  </si>
  <si>
    <t>DIHTTAGKLADLKRRT</t>
  </si>
  <si>
    <t>TVTGEDVTMEELGGAHTHMAK</t>
  </si>
  <si>
    <t>ITGPDVIKTVTGEDVT</t>
  </si>
  <si>
    <t>AAWGGNPSFDLFQLPEEHQELR</t>
  </si>
  <si>
    <t>PEEHQELRAAIRALAE</t>
  </si>
  <si>
    <t>EIAPHAADVDENAR</t>
  </si>
  <si>
    <t>AIRALAEKEIAPHAAD</t>
  </si>
  <si>
    <t>ADVDENARFPQEALDA</t>
  </si>
  <si>
    <t>IIGEPGTGFK</t>
  </si>
  <si>
    <t>NCRIPGDRIIGEPGTG</t>
  </si>
  <si>
    <t>GEPGTGFKTALATLDH</t>
  </si>
  <si>
    <t>ITQIYEGTNQIQR</t>
  </si>
  <si>
    <t>ERMMRDAKITQIYEGT</t>
  </si>
  <si>
    <t>EGTNQIQRVVMSRALL</t>
  </si>
  <si>
    <t>LGTMGLILR</t>
  </si>
  <si>
    <t>SLIPAVNKLGTMGLIL</t>
  </si>
  <si>
    <t>GTMGLILRGSDELKKQ</t>
  </si>
  <si>
    <t>QVLPQLASGAAMASYALSER</t>
  </si>
  <si>
    <t>RGSDELKKQVLPQLAS</t>
  </si>
  <si>
    <t>ASYALSEREAGSDAAS</t>
  </si>
  <si>
    <t>DVLLEQVWGYR</t>
  </si>
  <si>
    <t>KPRQVFTRDVLLEQVW</t>
  </si>
  <si>
    <t>LEQVWGYRHPADTRLV</t>
  </si>
  <si>
    <t>GEGFDTAVIGDGSQALTAVR</t>
  </si>
  <si>
    <t>EMLTIVLRGEGFDTAV</t>
  </si>
  <si>
    <t>SQALTAVRELRPDLVL</t>
  </si>
  <si>
    <t>NEDEPAEMLSIGDVEIDVPAHK</t>
  </si>
  <si>
    <t>RVRARLRRNEDEPAEM</t>
  </si>
  <si>
    <t>EIDVPAHKVTRQGEQI</t>
  </si>
  <si>
    <t>VEKDPENPQVVLTVR</t>
  </si>
  <si>
    <t>HVQRLRAKVEKDPENP</t>
  </si>
  <si>
    <t>PQVVLTVRGVGYKAGP</t>
  </si>
  <si>
    <t>AALQALPEEFR</t>
  </si>
  <si>
    <t>ALPDTEIKAALQALPE</t>
  </si>
  <si>
    <t>QALPEEFRMAVYYADV</t>
  </si>
  <si>
    <t>DAIPLLDQLYGGALR</t>
  </si>
  <si>
    <t>ELTARFERDAIPLLDQ</t>
  </si>
  <si>
    <t>QLYGGALRMTRNPADA</t>
  </si>
  <si>
    <t>EIAEIMETPIGTVMSR</t>
  </si>
  <si>
    <t>DVEGFPYKEIAEIMET</t>
  </si>
  <si>
    <t>PIGTVMSRLHRGRRQL</t>
  </si>
  <si>
    <t>ILTNTYINSYR</t>
  </si>
  <si>
    <t>NLKAWLYRILTNTYIN</t>
  </si>
  <si>
    <t>NTYINSYRKKQRQPSE</t>
  </si>
  <si>
    <t>MAVYYADVEGFPYK</t>
  </si>
  <si>
    <t>QPSEYPTDEITDWQLASNAEHSSTGLR</t>
  </si>
  <si>
    <t>NSYRKKQRQPSEYPTD</t>
  </si>
  <si>
    <t>EHSSTGLRSAEVEALE</t>
  </si>
  <si>
    <t>SAEVEALEALPDTEIK</t>
  </si>
  <si>
    <t>TDVDRVEPETPPEREETDAELTAR</t>
  </si>
  <si>
    <t>TDAELTARFERDAIPL</t>
  </si>
  <si>
    <t>DVSSVADIAETAPDR</t>
  </si>
  <si>
    <t>HNLVVTARDVSSVADI</t>
  </si>
  <si>
    <t>IAETAPDRVVAAPLDV</t>
  </si>
  <si>
    <t>FGGVDVLVNNAGYGYR</t>
  </si>
  <si>
    <t>AAQLADERFGGVDVLV</t>
  </si>
  <si>
    <t>NNAGYGYRAAVEEGDD</t>
  </si>
  <si>
    <t>TLAEAVAAAGHNLVVTAR</t>
  </si>
  <si>
    <t>GCSTGIGRTLAEAVAA</t>
  </si>
  <si>
    <t>VVAAPLDVTRPEQVTAAAQLADER</t>
  </si>
  <si>
    <t>AILTDAGVEISYDKPAHAQSAAAAEFLR</t>
  </si>
  <si>
    <t>RAALEDLRAILTDAGV</t>
  </si>
  <si>
    <t>AAAAEFLRMEADWEAG</t>
  </si>
  <si>
    <t>AINLELPR</t>
  </si>
  <si>
    <t>AINLELPRKLQAVVEK</t>
  </si>
  <si>
    <t>ATHIVVWATLDK</t>
  </si>
  <si>
    <t>IFVTAGSRATHIVVWA</t>
  </si>
  <si>
    <t>VVWATLDKSLGRAAIK</t>
  </si>
  <si>
    <t>AVEMAGTTGYSEQTLLEK</t>
  </si>
  <si>
    <t>VASDITLKAVEMAGTT</t>
  </si>
  <si>
    <t>SEQTLLEKWARDSKIL</t>
  </si>
  <si>
    <t>ILDIFEGTQQIQQLVVAR</t>
  </si>
  <si>
    <t>EKWARDSKILDIFEGT</t>
  </si>
  <si>
    <t>IQQLVVARRLLGLTSA</t>
  </si>
  <si>
    <t>KYDLAEHAYPVELDTLANLFEGISSAK</t>
  </si>
  <si>
    <t>EMLRPISRKYDLAEHA</t>
  </si>
  <si>
    <t>FEGISSAKTISFAGAE</t>
  </si>
  <si>
    <t>LLGLTSAELK</t>
  </si>
  <si>
    <t>QQLVVARRLLGLTSAE</t>
  </si>
  <si>
    <t>GLTSAELK________</t>
  </si>
  <si>
    <t>MEADWEAGYLLTVR</t>
  </si>
  <si>
    <t>AGYLLTVRSAWQADNN</t>
  </si>
  <si>
    <t>QGLGNAAISSVATPEQLER</t>
  </si>
  <si>
    <t>ALLLSVPRQGLGNAAI</t>
  </si>
  <si>
    <t>ATPEQLERLGKDVWAA</t>
  </si>
  <si>
    <t>IDKGEFVFLIGPSGSGK</t>
  </si>
  <si>
    <t>ALDDVSLKIDKGEFVF</t>
  </si>
  <si>
    <t>IGPSGSGKSTFMRLLL</t>
  </si>
  <si>
    <t>ITLDHVTK</t>
  </si>
  <si>
    <t>ITLDHVTKQYKSSARP</t>
  </si>
  <si>
    <t>LLLGADTPTSGDVR</t>
  </si>
  <si>
    <t>SGKSTFMRLLLGADTP</t>
  </si>
  <si>
    <t>TPTSGDVRVSKFHVNK</t>
  </si>
  <si>
    <t>LPSELSGGEQQR</t>
  </si>
  <si>
    <t>GLSGKANRLPSELSGG</t>
  </si>
  <si>
    <t>LSGGEQQRVAIARAFV</t>
  </si>
  <si>
    <t>TVFENVAFALEVIGK</t>
  </si>
  <si>
    <t>DFRLLQQKTVFENVAF</t>
  </si>
  <si>
    <t>FALEVIGKRADTINRV</t>
  </si>
  <si>
    <t>VVELELGR</t>
  </si>
  <si>
    <t>IVDSMRQRVVELELGR</t>
  </si>
  <si>
    <t>VVELELGRLIRDEQRG</t>
  </si>
  <si>
    <t>AAADREWTYGHVVVDEAQELSEMDWR</t>
  </si>
  <si>
    <t>DNRELSERAAADREWT</t>
  </si>
  <si>
    <t>ELSEMDWRLLMRRCPR</t>
  </si>
  <si>
    <t>AAVADRQELPSEPIPIDLSDVTMR</t>
  </si>
  <si>
    <t>LKILDVLKAAVADRQE</t>
  </si>
  <si>
    <t>DLSDVTMRIDAETAKW</t>
  </si>
  <si>
    <t>AEFVDVVTYVVTER</t>
  </si>
  <si>
    <t>GLPHNEARAEFVDVVT</t>
  </si>
  <si>
    <t>VTYVVTERAVARIGRG</t>
  </si>
  <si>
    <t>DALPQALAGLAEGDAAATVEQR</t>
  </si>
  <si>
    <t>QRLGVLYRDALPQALA</t>
  </si>
  <si>
    <t>AAATVEQRTSA_____</t>
  </si>
  <si>
    <t>DIVATIQAEQDQVIR</t>
  </si>
  <si>
    <t>APRGEGMRDIVATIQA</t>
  </si>
  <si>
    <t>AEQDQVIRLDHTGVLV</t>
  </si>
  <si>
    <t>DYEDELQSER</t>
  </si>
  <si>
    <t>EDELQSERDYVAGLYA</t>
  </si>
  <si>
    <t>DYVAGLYAR</t>
  </si>
  <si>
    <t>YVAGLYARLDAERAQS</t>
  </si>
  <si>
    <t>EGTSVVIGPPDVPGTVPPSETK</t>
  </si>
  <si>
    <t>FVSEEAGREGTSVVIG</t>
  </si>
  <si>
    <t>TVPPSETKGLEFDAVL</t>
  </si>
  <si>
    <t>GAAELYVALTR</t>
  </si>
  <si>
    <t>RILADGPRGAAELYVA</t>
  </si>
  <si>
    <t>ELYVALTRATQRLGVL</t>
  </si>
  <si>
    <t>GLEFDAVLVVEPER</t>
  </si>
  <si>
    <t>VLVVEPERILADGPRG</t>
  </si>
  <si>
    <t>HGVLVVGPTPAFLDHIGR</t>
  </si>
  <si>
    <t>TYRKQMERHGVLVVGP</t>
  </si>
  <si>
    <t>AFLDHIGRVLPSLGES</t>
  </si>
  <si>
    <t>KVVDFTDEILGRPTGAEHDATNDAALLAAVNAPR</t>
  </si>
  <si>
    <t>RQFHTLGRKVVDFTDE</t>
  </si>
  <si>
    <t>LAAVNAPRGEGMRDIV</t>
  </si>
  <si>
    <t>PFYVATAANPENMR</t>
  </si>
  <si>
    <t>DWRAPMARPFYVATAA</t>
  </si>
  <si>
    <t>AANPENMRRRRQFHTL</t>
  </si>
  <si>
    <t>QELPSEPIPIDLSDVTMR</t>
  </si>
  <si>
    <t>LKAAVADRQELPSEPI</t>
  </si>
  <si>
    <t>QFHTLGRKVVDFTDEILGR</t>
  </si>
  <si>
    <t>PENMRRRRQFHTLGRK</t>
  </si>
  <si>
    <t>FTDEILGRPTGAEHDA</t>
  </si>
  <si>
    <t>QVTDDDIASAIAEFVSEEAGR</t>
  </si>
  <si>
    <t>CGVAPWARQVTDDDIA</t>
  </si>
  <si>
    <t>SFTIVGDLAQR</t>
  </si>
  <si>
    <t>LMRRCPRRSFTIVGDL</t>
  </si>
  <si>
    <t>IVGDLAQRRSPAGARS</t>
  </si>
  <si>
    <t>SGRDYEDELQSER</t>
  </si>
  <si>
    <t>SLSVNYR</t>
  </si>
  <si>
    <t>VPGRWVYKSLSVNYRT</t>
  </si>
  <si>
    <t>KSLSVNYRTPAEIMAV</t>
  </si>
  <si>
    <t>SWGAMLDSYVPGR</t>
  </si>
  <si>
    <t>RRSPAGARSWGAMLDS</t>
  </si>
  <si>
    <t>LDSYVPGRWVYKSLSV</t>
  </si>
  <si>
    <t>VAYLLYTYR</t>
  </si>
  <si>
    <t>KTVVALHRVAYLLYTY</t>
  </si>
  <si>
    <t>AYLLYTYRKQMERHGV</t>
  </si>
  <si>
    <t>VVDFTDEILGRPTGAEHDATNDAALLAAVNAPR</t>
  </si>
  <si>
    <t>QFHTLGRKVVDFTDEI</t>
  </si>
  <si>
    <t>AVEEALLIK</t>
  </si>
  <si>
    <t>VLDEINERAVEEALLI</t>
  </si>
  <si>
    <t>VEEALLIKEREGGDST</t>
  </si>
  <si>
    <t>AVHVKDDGLHGSDLIQTAWTLAR</t>
  </si>
  <si>
    <t>ALSMGADKAVHVKDDG</t>
  </si>
  <si>
    <t>QTAWTLARALGTIEGT</t>
  </si>
  <si>
    <t>DDGLHGSDLIQTAWTLAR</t>
  </si>
  <si>
    <t>ADKAVHVKDDGLHGSD</t>
  </si>
  <si>
    <t>EGGDSTVTVLTAGPER</t>
  </si>
  <si>
    <t>EALLIKEREGGDSTVT</t>
  </si>
  <si>
    <t>VLTAGPERATEAIRKA</t>
  </si>
  <si>
    <t>EREGGDSTVTVLTAGPER</t>
  </si>
  <si>
    <t>ETDEGVFTLEASLPAVVSVNEK</t>
  </si>
  <si>
    <t>NGKVTAERETDEGVFT</t>
  </si>
  <si>
    <t>AVVSVNEKINEPRFPS</t>
  </si>
  <si>
    <t>EVTVLSLAEIGVEPDEVGVANAGSK</t>
  </si>
  <si>
    <t>GIMAAKKKEVTVLSLA</t>
  </si>
  <si>
    <t>GVANAGSKVLASTPKP</t>
  </si>
  <si>
    <t>IAEYLVAQK</t>
  </si>
  <si>
    <t>DEGDGGTKIAEYLVAQ</t>
  </si>
  <si>
    <t>AEYLVAQKLI______</t>
  </si>
  <si>
    <t>KKEVTVLSLAEIGVEPDEVGVANAGSK</t>
  </si>
  <si>
    <t>FKGIMAAKKKEVTVLS</t>
  </si>
  <si>
    <t>LSDGDFTLDR</t>
  </si>
  <si>
    <t>PDTWSERKLSDGDFTL</t>
  </si>
  <si>
    <t>DGDFTLDREAADAVLD</t>
  </si>
  <si>
    <t>QVPDTWSER</t>
  </si>
  <si>
    <t>TNIVVLIKQVPDTWSE</t>
  </si>
  <si>
    <t>VPDTWSERKLSDGDFT</t>
  </si>
  <si>
    <t>TNIVVLIK</t>
  </si>
  <si>
    <t>VTAERETDEGVFTLEASLPAVVSVNEK</t>
  </si>
  <si>
    <t>KLNVENGKVTAERETD</t>
  </si>
  <si>
    <t>AGVPLIEIVTKPIEGAGAR</t>
  </si>
  <si>
    <t>TSLADYNRAGVPLIEI</t>
  </si>
  <si>
    <t>PIEGAGARAPEIARAY</t>
  </si>
  <si>
    <t>DLVNAGAVELVAATVDHGVSSEAAR</t>
  </si>
  <si>
    <t>GVSDEVMRDLVNAGAV</t>
  </si>
  <si>
    <t>GVSSEAARAWWGNFLV</t>
  </si>
  <si>
    <t>FARKNYFYPDQPK</t>
  </si>
  <si>
    <t>CEITPWGRFARKNYFY</t>
  </si>
  <si>
    <t>YFYPDQPKNYQISQYD</t>
  </si>
  <si>
    <t>IAGATTSLADYNR</t>
  </si>
  <si>
    <t>HLGSDTGRIAGATTSL</t>
  </si>
  <si>
    <t>MDQGSMRCDSNVSLKPK</t>
  </si>
  <si>
    <t>ALDVSDVRMDQGSMRC</t>
  </si>
  <si>
    <t>SNVSLKPKGAKEFGTR</t>
  </si>
  <si>
    <t>QAAVLDAGGTVTQETR</t>
  </si>
  <si>
    <t>AVRYEMRRQAAVLDAG</t>
  </si>
  <si>
    <t>GTVTQETRHFHEDGYT</t>
  </si>
  <si>
    <t>YFPEPDLEPVAPSPELVER</t>
  </si>
  <si>
    <t>KETAQDYRYFPEPDLE</t>
  </si>
  <si>
    <t>PSPELVERLRTTIPEL</t>
  </si>
  <si>
    <t>AEDVEDVINQAR</t>
  </si>
  <si>
    <t>CVGLRCERAEDVEDVI</t>
  </si>
  <si>
    <t>EDVINQARAINDRPVV</t>
  </si>
  <si>
    <t>AVIAELVQSLR</t>
  </si>
  <si>
    <t>VPIVGDVKAVIAELVQ</t>
  </si>
  <si>
    <t>AELVQSLRKTGTTAEA</t>
  </si>
  <si>
    <t>DIRPLFDDNEEGHA</t>
  </si>
  <si>
    <t>NDEIMAARDIRPLFDD</t>
  </si>
  <si>
    <t>DDNEEGHA________</t>
  </si>
  <si>
    <t>HADVPIVGDVK</t>
  </si>
  <si>
    <t>PAEIGKNRHADVPIVG</t>
  </si>
  <si>
    <t>IDLPGYKPTTKPHNR</t>
  </si>
  <si>
    <t>CTFSWPPKIDLPGYKP</t>
  </si>
  <si>
    <t>PTTKPHNRQIREAAKL</t>
  </si>
  <si>
    <t>KPVLYVGGGVIR</t>
  </si>
  <si>
    <t>AKLIAQARKPVLYVGG</t>
  </si>
  <si>
    <t>YVGGGVIRGEATAELL</t>
  </si>
  <si>
    <t>LGQIAGPDAVYVAGVGQHQMWAAQFIK</t>
  </si>
  <si>
    <t>SPEFVIEKLGQIAGPD</t>
  </si>
  <si>
    <t>MWAAQFIKYENPKTWL</t>
  </si>
  <si>
    <t>SDLLIALGTR</t>
  </si>
  <si>
    <t>AAVAALQRSDLLIALG</t>
  </si>
  <si>
    <t>LLIALGTRFDDRVTGK</t>
  </si>
  <si>
    <t>SGRPGAVLVDIPK</t>
  </si>
  <si>
    <t>AEAFHIARSGRPGAVL</t>
  </si>
  <si>
    <t>AVLVDIPKDILQGQCT</t>
  </si>
  <si>
    <t>STYPLSYGPQSDGSLSPEFVIEK</t>
  </si>
  <si>
    <t>WEYLSGIRSTYPLSYG</t>
  </si>
  <si>
    <t>VAPEQLTGAQAVVR</t>
  </si>
  <si>
    <t>SDQPQPKRVAPEQLTG</t>
  </si>
  <si>
    <t>TGAQAVVRSLEEIGVD</t>
  </si>
  <si>
    <t>VIAEAFHIAR</t>
  </si>
  <si>
    <t>RNGDDIPRVIAEAFHI</t>
  </si>
  <si>
    <t>VIHADIDPAEIGK</t>
  </si>
  <si>
    <t>DSFAPEAKVIHADIDP</t>
  </si>
  <si>
    <t>IDPAEIGKNRHADVPI</t>
  </si>
  <si>
    <t>AEEQGLEVDTPAEVAK</t>
  </si>
  <si>
    <t>EGSKSREKAEEQGLEV</t>
  </si>
  <si>
    <t>DTPAEVAKWADVIMLL</t>
  </si>
  <si>
    <t>ANAEHPIEVTGK</t>
  </si>
  <si>
    <t>KELEALRKANAEHPIE</t>
  </si>
  <si>
    <t>HPIEVTGKKLRDLMSW</t>
  </si>
  <si>
    <t>APENVTVGMVAPK</t>
  </si>
  <si>
    <t>NIHFGLIKAPENVTVG</t>
  </si>
  <si>
    <t>TVGMVAPKGPGHLVRR</t>
  </si>
  <si>
    <t>AVEMFYDDDADLSIIQGR</t>
  </si>
  <si>
    <t>DLSIIQGRKVAVIGYG</t>
  </si>
  <si>
    <t>DIQDGSFVK</t>
  </si>
  <si>
    <t>KRMQDILKDIQDGSFV</t>
  </si>
  <si>
    <t>IQDGSFVKRLVANVEG</t>
  </si>
  <si>
    <t>DIQDGSFVKR</t>
  </si>
  <si>
    <t>QDGSFVKRLVANVEGG</t>
  </si>
  <si>
    <t>DLMSWVDRPITETA</t>
  </si>
  <si>
    <t>EVTGKKLRDLMSWVDR</t>
  </si>
  <si>
    <t>DRPITETA________</t>
  </si>
  <si>
    <t>EKAEEQGLEVDTPAEVAK</t>
  </si>
  <si>
    <t>LKEGSKSREKAEEQGL</t>
  </si>
  <si>
    <t>GEGQALALSYAAAIGGAR</t>
  </si>
  <si>
    <t>IAIDQDPKGEGQALAL</t>
  </si>
  <si>
    <t>AAAIGGARAGVIKTTF</t>
  </si>
  <si>
    <t>KVAVIGYGSQGHAHSLSLR</t>
  </si>
  <si>
    <t>HAHSLSLRDSGVQVKV</t>
  </si>
  <si>
    <t>LIVDLIYEGGIAR</t>
  </si>
  <si>
    <t>FEVLHELKLIVDLIYE</t>
  </si>
  <si>
    <t>IYEGGIARMNYSVSDT</t>
  </si>
  <si>
    <t>LVANVEGGNKELEALR</t>
  </si>
  <si>
    <t>NKELEALRKANAEHPI</t>
  </si>
  <si>
    <t>LVANVEGGNKELEALRK</t>
  </si>
  <si>
    <t>MNYSVSDTAEFGGYLSGPR</t>
  </si>
  <si>
    <t>GGYLSGPRVIDADTKK</t>
  </si>
  <si>
    <t>MQDILKDIQDGSFVK</t>
  </si>
  <si>
    <t>IDADTKKRMQDILKDI</t>
  </si>
  <si>
    <t>MQDILKDIQDGSFVKR</t>
  </si>
  <si>
    <t>RLVANVEGGNKELEALR</t>
  </si>
  <si>
    <t>RMQDILKDIQDGSFVK</t>
  </si>
  <si>
    <t>VIDADTKKRMQDILKD</t>
  </si>
  <si>
    <t>TGFEVMVEAGYAPEMAYFEVLHELK</t>
  </si>
  <si>
    <t>GGTEELIKTGFEVMVE</t>
  </si>
  <si>
    <t>VAVIGYGSQGHAHSLSLR</t>
  </si>
  <si>
    <t>LSIIQGRKVAVIGYGS</t>
  </si>
  <si>
    <t>AAQLGIELLPLDDLLAR</t>
  </si>
  <si>
    <t>DPYVSQARAAQLGIEL</t>
  </si>
  <si>
    <t>PLDDLLARADFISVHL</t>
  </si>
  <si>
    <t>AGVGLDNVDVDAATAR</t>
  </si>
  <si>
    <t>PKLKIVARAGVGLDNV</t>
  </si>
  <si>
    <t>DVDAATARGVLVVNAP</t>
  </si>
  <si>
    <t>AVHADGSSINVAGTLSGPQLVEK</t>
  </si>
  <si>
    <t>HRSVVDVRAVHADGSS</t>
  </si>
  <si>
    <t>SGPQLVEKIVQINGRN</t>
  </si>
  <si>
    <t>GELASEDVEILK</t>
  </si>
  <si>
    <t>VSLQVQVRGELASEDV</t>
  </si>
  <si>
    <t>SEDVEILKLSALRGLF</t>
  </si>
  <si>
    <t>GVLVVNAPTSNIHSAAEHAIALLLATAR</t>
  </si>
  <si>
    <t>ALLLATARQIPAADAT</t>
  </si>
  <si>
    <t>GVTAEISTATESPNHR</t>
  </si>
  <si>
    <t>APALAADRGVTAEIST</t>
  </si>
  <si>
    <t>ATESPNHRSVVDVRAV</t>
  </si>
  <si>
    <t>LAAFGAHIVAYDPYVSQAR</t>
  </si>
  <si>
    <t>IGQLVAQRLAAFGAHI</t>
  </si>
  <si>
    <t>LLAAVPEADALLVR</t>
  </si>
  <si>
    <t>VDGPDRAKLLAAVPEA</t>
  </si>
  <si>
    <t>EADALLVRSATTVDAE</t>
  </si>
  <si>
    <t>SLPVVLIADK</t>
  </si>
  <si>
    <t>PVVLIADKLAESTVAA</t>
  </si>
  <si>
    <t>VDTDVPDDVR</t>
  </si>
  <si>
    <t>DHATVMLRVDTDVPDD</t>
  </si>
  <si>
    <t>TDVPDDVRAAIADAVG</t>
  </si>
  <si>
    <t>AAEFILGYTIGNDVSAR</t>
  </si>
  <si>
    <t>CKDVPAARAAEFILGY</t>
  </si>
  <si>
    <t>IGNDVSARDQQRKDGQ</t>
  </si>
  <si>
    <t>LLAPILASK</t>
  </si>
  <si>
    <t>SWPLADVRLLAPILAS</t>
  </si>
  <si>
    <t>LAPILASKVIAVGKNY</t>
  </si>
  <si>
    <t>SWPLADVR</t>
  </si>
  <si>
    <t>GNPNFTGRSWPLADVR</t>
  </si>
  <si>
    <t>TSLLLHDIGR</t>
  </si>
  <si>
    <t>GQVRQRSRTSLLLHDI</t>
  </si>
  <si>
    <t>LLLHDIGRLVEWTSAV</t>
  </si>
  <si>
    <t>AGMVAPDETTFEFLK</t>
  </si>
  <si>
    <t>MSIEAGARAGMVAPDE</t>
  </si>
  <si>
    <t>ETTFEFLKGRPHAPKG</t>
  </si>
  <si>
    <t>ALAYMDLRPGTPMR</t>
  </si>
  <si>
    <t>GARQAAEKALAYMDLR</t>
  </si>
  <si>
    <t>LRPGTPMRDIAVDTVF</t>
  </si>
  <si>
    <t>AQAESEGLDQIFTAAGAQWR</t>
  </si>
  <si>
    <t>VPGSMRVRAQAESEGL</t>
  </si>
  <si>
    <t>TAAGAQWRQAGCSMCL</t>
  </si>
  <si>
    <t>GADWDAAVAAWSR</t>
  </si>
  <si>
    <t>KGRPHAPKGADWDAAV</t>
  </si>
  <si>
    <t>AAVAAWSRLRTDEGAE</t>
  </si>
  <si>
    <t>IGTGGGQGHVIEYR</t>
  </si>
  <si>
    <t>IILAVIAKIGTGGGQG</t>
  </si>
  <si>
    <t>QGHVIEYRGSAIRSLS</t>
  </si>
  <si>
    <t>RPDLTIATEDHNVPTIDIDKPIADPVSR</t>
  </si>
  <si>
    <t>RLAGRPVRRPDLTIAT</t>
  </si>
  <si>
    <t>PIADPVSRTQVETLRR</t>
  </si>
  <si>
    <t>THLVSPAVAAATAVR</t>
  </si>
  <si>
    <t>GRQGKGGRTHLVSPAV</t>
  </si>
  <si>
    <t>VAAATAVRGKLASPAD</t>
  </si>
  <si>
    <t>TMAVNVDGELPPGVSAK</t>
  </si>
  <si>
    <t>TLSLKPFKTMAVNVDG</t>
  </si>
  <si>
    <t>LPPGVSAKDIILAVIA</t>
  </si>
  <si>
    <t>VVADVLR</t>
  </si>
  <si>
    <t>NGRIEDLRVVADVLRG</t>
  </si>
  <si>
    <t>RVVADVLRGRKVADGV</t>
  </si>
  <si>
    <t>VWDDHVVAR</t>
  </si>
  <si>
    <t>KPRTLAEKVWDDHVVA</t>
  </si>
  <si>
    <t>WDDHVVARGEGEGTAK</t>
  </si>
  <si>
    <t>EHAVWALMDYGFR</t>
  </si>
  <si>
    <t>DFGTGSSREHAVWALM</t>
  </si>
  <si>
    <t>ALMDYGFRVVISSRFA</t>
  </si>
  <si>
    <t>GSVLVAGPDFGTGSSR</t>
  </si>
  <si>
    <t>LNLSPFDKGSVLVAGP</t>
  </si>
  <si>
    <t>MEAFTTHTGIGVPLR</t>
  </si>
  <si>
    <t>TGIGVPLRRSNVDTDQ</t>
  </si>
  <si>
    <t>MEAFTTHTGIGVPLRR</t>
  </si>
  <si>
    <t>GIGVPLRRSNVDTDQI</t>
  </si>
  <si>
    <t>NDPSFILNLSPFDK</t>
  </si>
  <si>
    <t>DGLFAAWRNDPSFILN</t>
  </si>
  <si>
    <t>TGFEDGLFAAWR</t>
  </si>
  <si>
    <t>VYLKRVTRTGFEDGLF</t>
  </si>
  <si>
    <t>TVTAGTVVVPFR</t>
  </si>
  <si>
    <t>ITVNLQDRTVTAGTVV</t>
  </si>
  <si>
    <t>GTVVVPFRIDDYTRWR</t>
  </si>
  <si>
    <t>EVTGVPILFASAGEK</t>
  </si>
  <si>
    <t>GGAALSVREVTGVPIL</t>
  </si>
  <si>
    <t>LFASAGEKLEDFDVFH</t>
  </si>
  <si>
    <t>GLDELPPGLADFDLSK</t>
  </si>
  <si>
    <t>PDLSNMPKGLDELPPG</t>
  </si>
  <si>
    <t>LADFDLSKLKFPNK__</t>
  </si>
  <si>
    <t>IANGSGVTVSEVNQLVDR</t>
  </si>
  <si>
    <t>INASRRLRIANGSGVT</t>
  </si>
  <si>
    <t>EVNQLVDRFFEARKMM</t>
  </si>
  <si>
    <t>IVNEELIGILGGETR</t>
  </si>
  <si>
    <t>NPAQQVVKIVNEELIG</t>
  </si>
  <si>
    <t>GILGGETRQLAFAKTP</t>
  </si>
  <si>
    <t>LEDFDVFHPDR</t>
  </si>
  <si>
    <t>FDVFHPDRMASRILGM</t>
  </si>
  <si>
    <t>LGIDDVLMAQAAGIR</t>
  </si>
  <si>
    <t>VIVDTAGRLGIDDVLM</t>
  </si>
  <si>
    <t>MAQAAGIRDAVQPDET</t>
  </si>
  <si>
    <t>LTDADIDATTR</t>
  </si>
  <si>
    <t>QGLRGKGRLTDADIDA</t>
  </si>
  <si>
    <t>ADIDATTREIRLALLE</t>
  </si>
  <si>
    <t>LTGALQGLR</t>
  </si>
  <si>
    <t>MFESLSDRLTGALQGL</t>
  </si>
  <si>
    <t>TGALQGLRGKGRLTDA</t>
  </si>
  <si>
    <t>MFESLSDR</t>
  </si>
  <si>
    <t>NPLGAAGLPGGFPDLSNMPK</t>
  </si>
  <si>
    <t>GPTQPKVRNPLGAAGL</t>
  </si>
  <si>
    <t>TPPTVIMLAGLQGAGK</t>
  </si>
  <si>
    <t>TRQLAFAKTPPTVIML</t>
  </si>
  <si>
    <t>AGLQGAGKTTLAGKLA</t>
  </si>
  <si>
    <t>VRNPLGAAGLPGGFPDLSNMPK</t>
  </si>
  <si>
    <t>GKGPTQPKVRNPLGAA</t>
  </si>
  <si>
    <t>DMQKVPSAVWVVDTNKEHIAVGEAR</t>
  </si>
  <si>
    <t>ERSLGGIRDMQKVPSA</t>
  </si>
  <si>
    <t>HIAVGEARKLGIPVIA</t>
  </si>
  <si>
    <t>EILMLTR</t>
  </si>
  <si>
    <t>GFEGRTKKEILMLTRE</t>
  </si>
  <si>
    <t>KEILMLTREKNKLERS</t>
  </si>
  <si>
    <t>ELEAMEQTGGFEGR</t>
  </si>
  <si>
    <t>HKRLQRLKELEAMEQT</t>
  </si>
  <si>
    <t>QTGGFEGRTKKEILML</t>
  </si>
  <si>
    <t>ETVAHGGTVLFVGTK</t>
  </si>
  <si>
    <t>DKAYEFVKETVAHGGT</t>
  </si>
  <si>
    <t>TVLFVGTKKQAQESIA</t>
  </si>
  <si>
    <t>LKELEAMEQTGGFEGR</t>
  </si>
  <si>
    <t>TVHKRLQRLKELEAME</t>
  </si>
  <si>
    <t>NGIYIIDLQQTLTYIDK</t>
  </si>
  <si>
    <t>KRFIFTDRNGIYIIDL</t>
  </si>
  <si>
    <t>QTLTYIDKAYEFVKET</t>
  </si>
  <si>
    <t>QAQESIAEEATR</t>
  </si>
  <si>
    <t>VLFVGTKKQAQESIAE</t>
  </si>
  <si>
    <t>SIAEEATRVGMPYVNQ</t>
  </si>
  <si>
    <t>QLLDSGAHFGHQTR</t>
  </si>
  <si>
    <t>AHFGHQTRRWNPKMKR</t>
  </si>
  <si>
    <t>VGMPYVNQR</t>
  </si>
  <si>
    <t>GMPYVNQRWLGGMLTN</t>
  </si>
  <si>
    <t>VIASAVAEGLQAR</t>
  </si>
  <si>
    <t>RSAALLTKVIASAVAE</t>
  </si>
  <si>
    <t>VAEGLQARAGQGSGEK</t>
  </si>
  <si>
    <t>VPSAVWVVDTNK</t>
  </si>
  <si>
    <t>GGIRDMQKVPSAVWVV</t>
  </si>
  <si>
    <t>VWVVDTNKEHIAVGEA</t>
  </si>
  <si>
    <t>VPSAVWVVDTNKEHIAVGEAR</t>
  </si>
  <si>
    <t>WLGGMLTNFSTVHK</t>
  </si>
  <si>
    <t>TNFSTVHKRLQRLKEL</t>
  </si>
  <si>
    <t>AIEDAIR</t>
  </si>
  <si>
    <t>PYEASQLRAIEDAIRN</t>
  </si>
  <si>
    <t>RAIEDAIRNSDLGVNP</t>
  </si>
  <si>
    <t>DELGSIR</t>
  </si>
  <si>
    <t>EKAVSVARDELGSIRT</t>
  </si>
  <si>
    <t>RDELGSIRTGRANPGM</t>
  </si>
  <si>
    <t>MIDETLFDAEEK</t>
  </si>
  <si>
    <t>TLFDAEEKMEKAVSVA</t>
  </si>
  <si>
    <t>NSDLGVNPSNDGNIIR</t>
  </si>
  <si>
    <t>SNDGNIIRVAIPQLTE</t>
  </si>
  <si>
    <t>STHTYTAQIDELVK</t>
  </si>
  <si>
    <t>RAEKDLDKSTHTYTAQ</t>
  </si>
  <si>
    <t>AQIDELVKHKESELLE</t>
  </si>
  <si>
    <t>STHTYTAQIDELVKHK</t>
  </si>
  <si>
    <t>IDELVKHKESELLEV_</t>
  </si>
  <si>
    <t>FVANALSPAK</t>
  </si>
  <si>
    <t>DYDEDPARFVANALSP</t>
  </si>
  <si>
    <t>ANALSPAKVVSVSVID</t>
  </si>
  <si>
    <t>GAREPLITLSR</t>
  </si>
  <si>
    <t>CYVVGVTRGAREPLIT</t>
  </si>
  <si>
    <t>EPLITLSRTHPNLVRK</t>
  </si>
  <si>
    <t>GISVDVVVETIK</t>
  </si>
  <si>
    <t>LHAIEADKGISVDVVV</t>
  </si>
  <si>
    <t>DVVVETIKSALLTAYR</t>
  </si>
  <si>
    <t>GSEGVIPAAEQVPGER</t>
  </si>
  <si>
    <t>VRMGSETKGSEGVIPA</t>
  </si>
  <si>
    <t>AEQVPGERYEHGDRVR</t>
  </si>
  <si>
    <t>KLFSLEVPEIADGSVEIVAVAR</t>
  </si>
  <si>
    <t>RTHPNLVRKLFSLEVP</t>
  </si>
  <si>
    <t>VEIVAVAREAGHRSKI</t>
  </si>
  <si>
    <t>LFSLEVPEIADGSVEIVAVAR</t>
  </si>
  <si>
    <t>THPNLVRKLFSLEVPE</t>
  </si>
  <si>
    <t>LRDAENEKVYGEFAAHEGDIVAGVIQR</t>
  </si>
  <si>
    <t>ARQVILQRLRDAENEK</t>
  </si>
  <si>
    <t>IVAGVIQRDARANARG</t>
  </si>
  <si>
    <t>MNIDMAALHAIEADK</t>
  </si>
  <si>
    <t>NVMSELSGEK</t>
  </si>
  <si>
    <t>GPMGQRVRNVMSELSG</t>
  </si>
  <si>
    <t>MSELSGEKIDIIDYDE</t>
  </si>
  <si>
    <t>NVMSELSGEKIDIIDYDEDPAR</t>
  </si>
  <si>
    <t>QTDADGNVLAEWDDTPEGFGR</t>
  </si>
  <si>
    <t>GVVKVIARQTDADGNV</t>
  </si>
  <si>
    <t>DTPEGFGRIAATTARQ</t>
  </si>
  <si>
    <t>SALLTAYR</t>
  </si>
  <si>
    <t>SALLTAYRHTDGHEPD</t>
  </si>
  <si>
    <t>VIVPDFQLSLAIGK</t>
  </si>
  <si>
    <t>DEAGRAARVIVPDFQL</t>
  </si>
  <si>
    <t>QLSLAIGKEGQNARLA</t>
  </si>
  <si>
    <t>VIVPDFQLSLAIGKEGQNAR</t>
  </si>
  <si>
    <t>GKEGQNARLAARLTGW</t>
  </si>
  <si>
    <t>VVSVSVIDEAGR</t>
  </si>
  <si>
    <t>SVIDEAGRAARVIVPD</t>
  </si>
  <si>
    <t>VYGEFAAHEGDIVAGVIQR</t>
  </si>
  <si>
    <t>LRDAENEKVYGEFAAH</t>
  </si>
  <si>
    <t>ALSAEVAVIPR</t>
  </si>
  <si>
    <t>GRGITDIRALSAEVAV</t>
  </si>
  <si>
    <t>AEVAVIPRAHGSALFE</t>
  </si>
  <si>
    <t>ALVPVLPSIEEFPYAIR</t>
  </si>
  <si>
    <t>GHGALAERALVPVLPS</t>
  </si>
  <si>
    <t>EEFPYAIRQVSEALGS</t>
  </si>
  <si>
    <t>APVAGIAMGLVSDDVDVDGK</t>
  </si>
  <si>
    <t>LNAGVPLKAPVAGIAM</t>
  </si>
  <si>
    <t>DDVDVDGKVEKRYVAL</t>
  </si>
  <si>
    <t>AVFDMVVAGR</t>
  </si>
  <si>
    <t>PTVEQLERAVFDMVVA</t>
  </si>
  <si>
    <t>FDMVVAGRIVGDGDSA</t>
  </si>
  <si>
    <t>DFVTALQLDTK</t>
  </si>
  <si>
    <t>DFKVAGTKDFVTALQL</t>
  </si>
  <si>
    <t>TALQLDTKLDGIPSQV</t>
  </si>
  <si>
    <t>DHFDFFPLTVDVEER</t>
  </si>
  <si>
    <t>TTASKNPKDHFDFFPL</t>
  </si>
  <si>
    <t>LTVDVEERMYAAGRIP</t>
  </si>
  <si>
    <t>FLGTVVK</t>
  </si>
  <si>
    <t>QLPKVGERFLGTVVKT</t>
  </si>
  <si>
    <t>RFLGTVVKTTDFGAFV</t>
  </si>
  <si>
    <t>GETQILGVTTLDMIK</t>
  </si>
  <si>
    <t>HGSALFERGETQILGV</t>
  </si>
  <si>
    <t>VTTLDMIKMAQQIDSL</t>
  </si>
  <si>
    <t>IALIDGTWVAFPTVEQLER</t>
  </si>
  <si>
    <t>SGPVGGARIALIDGTW</t>
  </si>
  <si>
    <t>IGEVIGPK</t>
  </si>
  <si>
    <t>TIKVPVDKIGEVIGPK</t>
  </si>
  <si>
    <t>IGEVIGPKGKMINSIT</t>
  </si>
  <si>
    <t>INAIANPQLPK</t>
  </si>
  <si>
    <t>SAQAAIDKINAIANPQ</t>
  </si>
  <si>
    <t>IANPQLPKVGERFLGT</t>
  </si>
  <si>
    <t>IPGSFFR</t>
  </si>
  <si>
    <t>ERMYAAGRIPGSFFRR</t>
  </si>
  <si>
    <t>RIPGSFFRREGRPSTD</t>
  </si>
  <si>
    <t>ISLVLVAEESAESAESAGDK</t>
  </si>
  <si>
    <t>ADIDNRGKISLVLVAE</t>
  </si>
  <si>
    <t>SAESAGDKGAEKAEGA</t>
  </si>
  <si>
    <t>ISLVLVAEESAESAESAGDKGAEK</t>
  </si>
  <si>
    <t>AGDKGAEKAEGAAADV</t>
  </si>
  <si>
    <t>LDGIPSQVLAGALSQAK</t>
  </si>
  <si>
    <t>AGALSQAKDARLTILD</t>
  </si>
  <si>
    <t>LIDRPLRPSFVDGLR</t>
  </si>
  <si>
    <t>TDAILTCRLIDRPLRP</t>
  </si>
  <si>
    <t>PSFVDGLRNEIQVVVT</t>
  </si>
  <si>
    <t>LTILDVMAEAIDRPDEMSPYAPR</t>
  </si>
  <si>
    <t>LSQAKDARLTILDVMA</t>
  </si>
  <si>
    <t>EMSPYAPRITTIKVPV</t>
  </si>
  <si>
    <t>MAQQIDSLGPENTK</t>
  </si>
  <si>
    <t>SLGPENTKRYMHHYNF</t>
  </si>
  <si>
    <t>MAQQIDSLGPENTKR</t>
  </si>
  <si>
    <t>LGPENTKRYMHHYNFP</t>
  </si>
  <si>
    <t>NEIQVVVTVMSLDPK</t>
  </si>
  <si>
    <t>TVMSLDPKDLYDVLAI</t>
  </si>
  <si>
    <t>SVVELEDGVYESTAVIDNGSFGTR</t>
  </si>
  <si>
    <t>DNGSFGTRTIRFETGR</t>
  </si>
  <si>
    <t>TTDFGAFVSLLPGR</t>
  </si>
  <si>
    <t>FVSLLPGRDGLVHISK</t>
  </si>
  <si>
    <t>VAGTKDFVTALQLDTK</t>
  </si>
  <si>
    <t>AFGDMDFKVAGTKDFV</t>
  </si>
  <si>
    <t>YVALTDILGAEDAFGDMDFK</t>
  </si>
  <si>
    <t>VDGKVEKRYVALTDIL</t>
  </si>
  <si>
    <t>GLHDQALQAAGQAK</t>
  </si>
  <si>
    <t>EQSVEDLKGLHDQALQ</t>
  </si>
  <si>
    <t>LQAAGQAKKAVEQNAM</t>
  </si>
  <si>
    <t>LLSQLEQAK</t>
  </si>
  <si>
    <t>QKIAERTKLLSQLEQA</t>
  </si>
  <si>
    <t>LSQLEQAKMQEQVSSS</t>
  </si>
  <si>
    <t>MMEIQQASVQMAGHSR</t>
  </si>
  <si>
    <t>AQNSVQGRMMEIQQAS</t>
  </si>
  <si>
    <t>VQMAGHSRLEQIRASM</t>
  </si>
  <si>
    <t>QALTLADQATAAGDVAK</t>
  </si>
  <si>
    <t>EKLQVNVRQALTLADQ</t>
  </si>
  <si>
    <t>TAAGDVAKATEYNNAA</t>
  </si>
  <si>
    <t>QHQALTQQAAQVIGNQR</t>
  </si>
  <si>
    <t>QAIEDAQRQHQALTQQ</t>
  </si>
  <si>
    <t>AQVIGNQRQLEMRLNR</t>
  </si>
  <si>
    <t>SMSELAAPGTTPSLDEVR</t>
  </si>
  <si>
    <t>EQVSSSLRSMSELAAP</t>
  </si>
  <si>
    <t>TPSLDEVRQKIERRYA</t>
  </si>
  <si>
    <t>VQIQQAIEDAQR</t>
  </si>
  <si>
    <t>VDEYADPKVQIQQAIE</t>
  </si>
  <si>
    <t>YANAMGEAELAQNSVQGR</t>
  </si>
  <si>
    <t>VRQKIERRYANAMGEA</t>
  </si>
  <si>
    <t>YLMALFSSK</t>
  </si>
  <si>
    <t>NPFVKAWKYLMALFSS</t>
  </si>
  <si>
    <t>LMALFSSKVDEYADPK</t>
  </si>
  <si>
    <t>LDQSGPTVSQTVSR</t>
  </si>
  <si>
    <t>LRARIAERLDQSGPTV</t>
  </si>
  <si>
    <t>TVSQTVSRMERDGLLH</t>
  </si>
  <si>
    <t>LTELPVGMPVAVVVR</t>
  </si>
  <si>
    <t>TEDVSLVRLTELPVGM</t>
  </si>
  <si>
    <t>MPVAVVVRQLTEHVQG</t>
  </si>
  <si>
    <t>TIYDLEEEGVVPLR</t>
  </si>
  <si>
    <t>DTTEMYLRTIYDLEEE</t>
  </si>
  <si>
    <t>EEGVVPLRARIAERLD</t>
  </si>
  <si>
    <t>FGLDDGQPR</t>
  </si>
  <si>
    <t>EQQVIRLRFGLDDGQP</t>
  </si>
  <si>
    <t>GLDDGQPRTLDQIGKL</t>
  </si>
  <si>
    <t>FGLDDGQPRTLDQIGK</t>
  </si>
  <si>
    <t>RTLDQIGKLFGLSRER</t>
  </si>
  <si>
    <t>FGLDDGQPRTLDQIGKLFGLSR</t>
  </si>
  <si>
    <t>GKLFGLSRERVRQIER</t>
  </si>
  <si>
    <t>QIEREVMAK</t>
  </si>
  <si>
    <t>GLSRERVRQIEREVMA</t>
  </si>
  <si>
    <t>IEREVMAKLRNGERAD</t>
  </si>
  <si>
    <t>TALLNAADEVELAK</t>
  </si>
  <si>
    <t>VYLNGIGKTALLNAAD</t>
  </si>
  <si>
    <t>ADEVELAKRIEAGLYA</t>
  </si>
  <si>
    <t>VDTDLDAQSPAADLVR</t>
  </si>
  <si>
    <t>MANATTSRVDTDLDAQ</t>
  </si>
  <si>
    <t>SPAADLVRVYLNGIGK</t>
  </si>
  <si>
    <t>YVLATLDER</t>
  </si>
  <si>
    <t>ELLHTDIRYVLATLDE</t>
  </si>
  <si>
    <t>VLATLDEREQQVIRLR</t>
  </si>
  <si>
    <t>AKNHLLEANLR</t>
  </si>
  <si>
    <t>WICRDGDRAKNHLLEA</t>
  </si>
  <si>
    <t>HLLEANLRLVVSLAKR</t>
  </si>
  <si>
    <t>ASGDFVWDEEESEALR</t>
  </si>
  <si>
    <t>DEPSEKDKASGDFVWD</t>
  </si>
  <si>
    <t>EEESEALRQARKDAEL</t>
  </si>
  <si>
    <t>ASPATEEPVK</t>
  </si>
  <si>
    <t>PATEEPVKRTATKTPA</t>
  </si>
  <si>
    <t>DAELTASADSVR</t>
  </si>
  <si>
    <t>EALRQARKDAELTASA</t>
  </si>
  <si>
    <t>TASADSVRAYLKQIGK</t>
  </si>
  <si>
    <t>DKASGDFVWDEEESEALR</t>
  </si>
  <si>
    <t>DIDEPSEKDKASGDFV</t>
  </si>
  <si>
    <t>ELLQDLGR</t>
  </si>
  <si>
    <t>NKLGRIQRELLQDLGR</t>
  </si>
  <si>
    <t>ELLQDLGREPTPEELA</t>
  </si>
  <si>
    <t>ELLQDLGREPTPEELAK</t>
  </si>
  <si>
    <t>PTPEELAKEMDITPEK</t>
  </si>
  <si>
    <t>EMDITPEK</t>
  </si>
  <si>
    <t>EMDITPEKVLEIQQYA</t>
  </si>
  <si>
    <t>EMDITPEKVLEIQQYAR</t>
  </si>
  <si>
    <t>LEIQQYAREPISLDQT</t>
  </si>
  <si>
    <t>EPTPEELAK</t>
  </si>
  <si>
    <t>FGLTDGQPR</t>
  </si>
  <si>
    <t>EAGVVRLRFGLTDGQP</t>
  </si>
  <si>
    <t>GLTDGQPRTLDEIGQV</t>
  </si>
  <si>
    <t>GMAFLDLIQEGNLGLIR</t>
  </si>
  <si>
    <t>LAKRYTGRGMAFLDLI</t>
  </si>
  <si>
    <t>EGNLGLIRAVEKFDYT</t>
  </si>
  <si>
    <t>IEAGLYATQK</t>
  </si>
  <si>
    <t>EEVELAKRIEAGLYAT</t>
  </si>
  <si>
    <t>AGLYATQKLAELAEKG</t>
  </si>
  <si>
    <t>IPVHMVEVINK</t>
  </si>
  <si>
    <t>ADQARTIRIPVHMVEV</t>
  </si>
  <si>
    <t>HMVEVINKLGRIQREL</t>
  </si>
  <si>
    <t>KDAELTASADSVR</t>
  </si>
  <si>
    <t>SEALRQARKDAELTAS</t>
  </si>
  <si>
    <t>LAELAEKGEKLPVQQR</t>
  </si>
  <si>
    <t>EKLPVQQRRDMQWICR</t>
  </si>
  <si>
    <t>NHLLEANLR</t>
  </si>
  <si>
    <t>CRDGDRAKNHLLEANL</t>
  </si>
  <si>
    <t>RIEAGLYATQK</t>
  </si>
  <si>
    <t>EEEVELAKRIEAGLYA</t>
  </si>
  <si>
    <t>TLDEIGQVYGVTR</t>
  </si>
  <si>
    <t>GQVYGVTRERIRQIES</t>
  </si>
  <si>
    <t>VALLNAEEEVELAK</t>
  </si>
  <si>
    <t>AYLKQIGKVALLNAEE</t>
  </si>
  <si>
    <t>VALLNAEEEVELAKR</t>
  </si>
  <si>
    <t>VLEIQQYAR</t>
  </si>
  <si>
    <t>A0QW02;A0QVZ5</t>
  </si>
  <si>
    <t>FSTYATWWIR</t>
  </si>
  <si>
    <t>FDYTKGYKFSTYATWW</t>
  </si>
  <si>
    <t>TYATWWIRQAITRAMA</t>
  </si>
  <si>
    <t>LVVSLAK</t>
  </si>
  <si>
    <t>RLVVSLAKRYTGRGMA</t>
  </si>
  <si>
    <t>ADADFMIWTHADNVEALQSTYSDFRR</t>
  </si>
  <si>
    <t>LYDVAGLRADADFMIW</t>
  </si>
  <si>
    <t>STYSDFRRTTALGRIS</t>
  </si>
  <si>
    <t>ADVIDEAATFLK</t>
  </si>
  <si>
    <t>PGELGEDRADVIDEAA</t>
  </si>
  <si>
    <t>DEAATFLKQQEDKGVV</t>
  </si>
  <si>
    <t>AKLDFDALNSTIR</t>
  </si>
  <si>
    <t>DALNSTIRYLMFSVFA</t>
  </si>
  <si>
    <t>ANTVPAFALGDYEWILAFEAPELHR</t>
  </si>
  <si>
    <t>ARGYKDVRANTVPAFA</t>
  </si>
  <si>
    <t>FEAPELHRIVDLMRDL</t>
  </si>
  <si>
    <t>EETPFFTGPR</t>
  </si>
  <si>
    <t>TDARRHTREETPFFTG</t>
  </si>
  <si>
    <t>TPFFTGPRISVENLIA</t>
  </si>
  <si>
    <t>GLYDVAGLR</t>
  </si>
  <si>
    <t>EDKGVVVRGLYDVAGL</t>
  </si>
  <si>
    <t>ISDPVWSSVALHRPAEFNK</t>
  </si>
  <si>
    <t>RRTTALGRISDPVWSS</t>
  </si>
  <si>
    <t>HRPAEFNKSHIPAFLA</t>
  </si>
  <si>
    <t>ISVENLIAK</t>
  </si>
  <si>
    <t>SVENLIAKLP______</t>
  </si>
  <si>
    <t>LDFDALNSTIR</t>
  </si>
  <si>
    <t>AEEDAVAVFAR</t>
  </si>
  <si>
    <t>ARIRLRQRAEEDAVAV</t>
  </si>
  <si>
    <t>DAVAVFARNLKDLLLA</t>
  </si>
  <si>
    <t>AGVTLAELIGDTR</t>
  </si>
  <si>
    <t>VVRRILDRAGVTLAEL</t>
  </si>
  <si>
    <t>AELIGDTRTLRTLKPA</t>
  </si>
  <si>
    <t>ALLDVPR</t>
  </si>
  <si>
    <t>TGPFRNRKALLDVPRL</t>
  </si>
  <si>
    <t>KALLDVPRLGPKAFEQ</t>
  </si>
  <si>
    <t>AMVSEAGASVYSASAYAAR</t>
  </si>
  <si>
    <t>SGANPPIKAMVSEAGA</t>
  </si>
  <si>
    <t>SASAYAARELPDLDVT</t>
  </si>
  <si>
    <t>ATLGALIAR</t>
  </si>
  <si>
    <t>QKQWDQAKATLGALIA</t>
  </si>
  <si>
    <t>TLGALIARHGVELIAI</t>
  </si>
  <si>
    <t>DLLLAAPAGTR</t>
  </si>
  <si>
    <t>AVFARNLKDLLLAAPA</t>
  </si>
  <si>
    <t>LAAPAGTRTTLGLDPG</t>
  </si>
  <si>
    <t>EAGLEPLADR</t>
  </si>
  <si>
    <t>RTKAQIAREAGLEPLA</t>
  </si>
  <si>
    <t>GLEPLADRLLADPNLV</t>
  </si>
  <si>
    <t>EAVLASIEEQGK</t>
  </si>
  <si>
    <t>LRELDARREAVLASIE</t>
  </si>
  <si>
    <t>ASIEEQGKLTDELRAA</t>
  </si>
  <si>
    <t>ELPDLDVTVR</t>
  </si>
  <si>
    <t>PDLDVTVRGAVSIARR</t>
  </si>
  <si>
    <t>ETDALASELIADIR</t>
  </si>
  <si>
    <t>IGNGTASRETDALASE</t>
  </si>
  <si>
    <t>SELIADIRKSGANPPI</t>
  </si>
  <si>
    <t>ETDALASELIADIRK</t>
  </si>
  <si>
    <t>ELIADIRKSGANPPIK</t>
  </si>
  <si>
    <t>EVTGSLDDGQLR</t>
  </si>
  <si>
    <t>PFIARYRKEVTGSLDD</t>
  </si>
  <si>
    <t>SLDDGQLRTLEERLAY</t>
  </si>
  <si>
    <t>FRDYFEFSEPLEQMPSHR</t>
  </si>
  <si>
    <t>AKSPAAQKFRDYFEFS</t>
  </si>
  <si>
    <t>LEQMPSHRVLAVLRGE</t>
  </si>
  <si>
    <t>FVSDPHEVVK</t>
  </si>
  <si>
    <t>HVSAMADRFVSDPHEV</t>
  </si>
  <si>
    <t>SDPHEVVKSGQVVKVK</t>
  </si>
  <si>
    <t>FWSEGSLR</t>
  </si>
  <si>
    <t>LVGATREKFWSEGSLR</t>
  </si>
  <si>
    <t>FWSEGSLRTAPFSEEA</t>
  </si>
  <si>
    <t>IRDGEDPLDASGVHPESYPVVR</t>
  </si>
  <si>
    <t>EQCAGFLRIRDGEDPL</t>
  </si>
  <si>
    <t>PESYPVVRRILDRAGV</t>
  </si>
  <si>
    <t>LAEELSVGEHQVAAAIHLLDEGSTVPFIAR</t>
  </si>
  <si>
    <t>GVRSITARLAEELSVG</t>
  </si>
  <si>
    <t>STVPFIARYRKEVTGS</t>
  </si>
  <si>
    <t>LMISASVDAR</t>
  </si>
  <si>
    <t>VRLAWRAKLMISASVD</t>
  </si>
  <si>
    <t>ISASVDARIRLRQRAE</t>
  </si>
  <si>
    <t>LQDPLAELVK</t>
  </si>
  <si>
    <t>GAVSIARRLQDPLAEL</t>
  </si>
  <si>
    <t>DPLAELVKIDPKSIGV</t>
  </si>
  <si>
    <t>NLKDLLLAAPAGTR</t>
  </si>
  <si>
    <t>PAFSTATFAAGVEK</t>
  </si>
  <si>
    <t>EKPGRDPRPAFSTATF</t>
  </si>
  <si>
    <t>TFAAGVEKVADLKPGM</t>
  </si>
  <si>
    <t>RLQDPLAELVK</t>
  </si>
  <si>
    <t>RGAVSIARRLQDPLAE</t>
  </si>
  <si>
    <t>SIGVGQYQHDVTPGSLAR</t>
  </si>
  <si>
    <t>ELVKIDPKSIGVGQYQ</t>
  </si>
  <si>
    <t>VTPGSLARSLDAVVED</t>
  </si>
  <si>
    <t>TAPFSEEAAK</t>
  </si>
  <si>
    <t>PFSEEAAKSPAAQKFR</t>
  </si>
  <si>
    <t>TTLGLDPGFR</t>
  </si>
  <si>
    <t>LGLDPGFRTGVKVAVV</t>
  </si>
  <si>
    <t>VEDIYLPYKPK</t>
  </si>
  <si>
    <t>VAADTKARVEDIYLPY</t>
  </si>
  <si>
    <t>IYLPYKPKRRTKAQIA</t>
  </si>
  <si>
    <t>VKVVDVDVDR</t>
  </si>
  <si>
    <t>VKSGQVVKVKVVDVDV</t>
  </si>
  <si>
    <t>VVDVDVDRQRIGLSLR</t>
  </si>
  <si>
    <t>VSGVTESLAEAIVAHR</t>
  </si>
  <si>
    <t>ASVPLLARVSGVTESL</t>
  </si>
  <si>
    <t>AEAIVAHRESTGPFRN</t>
  </si>
  <si>
    <t>VVDVDVDR</t>
  </si>
  <si>
    <t>SGQVVKVKVVDVDVDR</t>
  </si>
  <si>
    <t>ELQAPYELVVEVAR</t>
  </si>
  <si>
    <t>DELYVAAKELQAPYEL</t>
  </si>
  <si>
    <t>ELVVEVARAGKLPVTL</t>
  </si>
  <si>
    <t>GGVIMDVVTPEQAR</t>
  </si>
  <si>
    <t>RGMAEMLKGGVIMDVV</t>
  </si>
  <si>
    <t>VVTPEQARIAEAAGAV</t>
  </si>
  <si>
    <t>IAEAAGAVAVMALER</t>
  </si>
  <si>
    <t>VAVMALERVPADIRAQ</t>
  </si>
  <si>
    <t>ITEGAAMIR</t>
  </si>
  <si>
    <t>NLGEALRRITEGAAMI</t>
  </si>
  <si>
    <t>TEGAAMIRSKGEAGTG</t>
  </si>
  <si>
    <t>RLTSMSEDELYVAAK</t>
  </si>
  <si>
    <t>RKIGGEIRRLTSMSED</t>
  </si>
  <si>
    <t>SKGEAGTGDVSNATTHMR</t>
  </si>
  <si>
    <t>SNATTHMRKIGGEIRR</t>
  </si>
  <si>
    <t>HDAELVEQVWGADLR</t>
  </si>
  <si>
    <t>SRIYVEGRHDAELVEQ</t>
  </si>
  <si>
    <t>QVWGADLRIEGVVVEY</t>
  </si>
  <si>
    <t>LGMKTWPQIPR</t>
  </si>
  <si>
    <t>WQAVKPARLGMKTWPQ</t>
  </si>
  <si>
    <t>KTWPQIPRNIEWKHGI</t>
  </si>
  <si>
    <t>LGVLVDHLVAGSK</t>
  </si>
  <si>
    <t>FAPEPSRRLGVLVDHL</t>
  </si>
  <si>
    <t>DHLVAGSKEARIADAV</t>
  </si>
  <si>
    <t>MTDRYGSDVLAR</t>
  </si>
  <si>
    <t>YGSDVLARNPHAPKRA</t>
  </si>
  <si>
    <t>AAAVNAVAGAETVGK</t>
  </si>
  <si>
    <t>RMRLANARAAAVNAVA</t>
  </si>
  <si>
    <t>AGAETVGKVRLVAQRM</t>
  </si>
  <si>
    <t>ALMAGLASSLK</t>
  </si>
  <si>
    <t>FRHLAKERALMAGLAS</t>
  </si>
  <si>
    <t>AGLASSLKVPSEEVPA</t>
  </si>
  <si>
    <t>EVLGPNAVQAGSLNRPGYLR</t>
  </si>
  <si>
    <t>HMVHAALREVLGPNAV</t>
  </si>
  <si>
    <t>LNRPGYLRFDFNWQGP</t>
  </si>
  <si>
    <t>FDFNWQGPLSDDQR</t>
  </si>
  <si>
    <t>GPLSDDQRTQIEEVTN</t>
  </si>
  <si>
    <t>GATQGHSGTHMVHAALR</t>
  </si>
  <si>
    <t>AVDPKWRRGATQGHSG</t>
  </si>
  <si>
    <t>GEGTSKEDFEILGPLPR</t>
  </si>
  <si>
    <t>LVFMQNERGEGTSKED</t>
  </si>
  <si>
    <t>EILGPLPRKNIDTGMG</t>
  </si>
  <si>
    <t>IAVAEETAFNR</t>
  </si>
  <si>
    <t>TDFERINRIAVAEETA</t>
  </si>
  <si>
    <t>AEETAFNRTLASGSKL</t>
  </si>
  <si>
    <t>MSGGMSANDLR</t>
  </si>
  <si>
    <t>KVRLVAQRMSGGMSAN</t>
  </si>
  <si>
    <t>GMSANDLRSLVGDIRG</t>
  </si>
  <si>
    <t>DATYLYR</t>
  </si>
  <si>
    <t>ETATVDRRDATYLYRD</t>
  </si>
  <si>
    <t>RDATYLYRDGSDFVFM</t>
  </si>
  <si>
    <t>DGSDFVFMDSEDFEQHPLPESLVGR</t>
  </si>
  <si>
    <t>LPESLVGRLADFLLES</t>
  </si>
  <si>
    <t>SSAGTKPATVETGAEIQVPLFINTGDR</t>
  </si>
  <si>
    <t>EPGLQGDRSSAGTKPA</t>
  </si>
  <si>
    <t>LFINTGDRLKVDTRDG</t>
  </si>
  <si>
    <t>AALAEDQDDVAPLNPYTVLVAR</t>
  </si>
  <si>
    <t>AEAVADSRAALAEDQD</t>
  </si>
  <si>
    <t>PYTVLVARGVTEHAAH</t>
  </si>
  <si>
    <t>AVDLLFEAEAR</t>
  </si>
  <si>
    <t>GRHQARKRAVDLLFEA</t>
  </si>
  <si>
    <t>LLFEAEARGLTAEAVA</t>
  </si>
  <si>
    <t>GLTAEAVADSR</t>
  </si>
  <si>
    <t>GVTEHAAHIDDLISAHLQGWTLER</t>
  </si>
  <si>
    <t>LQGWTLERLPAVDRAI</t>
  </si>
  <si>
    <t>VAVWELLHAEDVPEPVAVDEAVELAK</t>
  </si>
  <si>
    <t>AVDRAILRVAVWELLH</t>
  </si>
  <si>
    <t>DEAVELAKELSTDESP</t>
  </si>
  <si>
    <t>AVLVLEDGR</t>
  </si>
  <si>
    <t>NGKRGGEKAVLVLEDG</t>
  </si>
  <si>
    <t>VLVLEDGRVFTGVSFG</t>
  </si>
  <si>
    <t>FTVAAVDLGIK</t>
  </si>
  <si>
    <t>VDPDGDHRFTVAAVDL</t>
  </si>
  <si>
    <t>AAVDLGIKTNTPRNFA</t>
  </si>
  <si>
    <t>GINIPVVDHITGR</t>
  </si>
  <si>
    <t>YKMVFGHRGINIPVVD</t>
  </si>
  <si>
    <t>VVDHITGRVAITAQNH</t>
  </si>
  <si>
    <t>NQPSMLGADLAGK</t>
  </si>
  <si>
    <t>DALLERVRNQPSMLGA</t>
  </si>
  <si>
    <t>LGADLAGKVTTGQTYV</t>
  </si>
  <si>
    <t>ALPQLTDEQR</t>
  </si>
  <si>
    <t>PQLTDEQRAAALEKAA</t>
  </si>
  <si>
    <t>ALPQLTDEQRAAALEK</t>
  </si>
  <si>
    <t>QRAAALEKAAAARRAR</t>
  </si>
  <si>
    <t>AQEIMTELEIAPTR</t>
  </si>
  <si>
    <t>LPKVGKVKAQEIMTEL</t>
  </si>
  <si>
    <t>ELEIAPTRRLRGLGDR</t>
  </si>
  <si>
    <t>AQEIMTELEIAPTRR</t>
  </si>
  <si>
    <t>LEIAPTRRLRGLGDRQ</t>
  </si>
  <si>
    <t>MKVSALLEALPK</t>
  </si>
  <si>
    <t>ETDEVLGKMKVSALLE</t>
  </si>
  <si>
    <t>ALLEALPKVGKVKAQE</t>
  </si>
  <si>
    <t>QVLTDAETDEVLGK</t>
  </si>
  <si>
    <t>KRGGTNLKQVLTDAET</t>
  </si>
  <si>
    <t>VKAQEIMTELEIAPTR</t>
  </si>
  <si>
    <t>EALPKVGKVKAQEIMT</t>
  </si>
  <si>
    <t>VKAQEIMTELEIAPTRR</t>
  </si>
  <si>
    <t>VSALLEALPK</t>
  </si>
  <si>
    <t>DEVLGKMKVSALLEAL</t>
  </si>
  <si>
    <t>EIHGDLLEHTEGE</t>
  </si>
  <si>
    <t>KPLSIALREIHGDLLE</t>
  </si>
  <si>
    <t>LLEHTEGE________</t>
  </si>
  <si>
    <t>PLSIALR</t>
  </si>
  <si>
    <t>VEPGLQEKPLSIALRE</t>
  </si>
  <si>
    <t>QINDYYNQLGDGILEYVGPLVEPGLQEKPLSIALR</t>
  </si>
  <si>
    <t>IYAAKRARQINDYYNQ</t>
  </si>
  <si>
    <t>YALVIYAAK</t>
  </si>
  <si>
    <t>LLSRASSKYALVIYAA</t>
  </si>
  <si>
    <t>ALVIYAAKRARQINDY</t>
  </si>
  <si>
    <t>AEIHPELSVHDR</t>
  </si>
  <si>
    <t>RKFSELPRAEIHPELS</t>
  </si>
  <si>
    <t>PELSVHDRTIEGPAGP</t>
  </si>
  <si>
    <t>LAPEHPYPAAVDDVWAATQWVAAHAEELGGDAER</t>
  </si>
  <si>
    <t>VVVSVDYRLAPEHPYP</t>
  </si>
  <si>
    <t>ELGGDAERLAVAGDSA</t>
  </si>
  <si>
    <t>LAVAGDSAGGNLAAVVAQLAR</t>
  </si>
  <si>
    <t>AVVAQLARDAGAPALR</t>
  </si>
  <si>
    <t>TIEGPAGPIGVR</t>
  </si>
  <si>
    <t>PAGPIGVRVYRPPTAE</t>
  </si>
  <si>
    <t>VYRPPTAEGVK</t>
  </si>
  <si>
    <t>PPTAEGVKLPVVLFFH</t>
  </si>
  <si>
    <t>AIADIAAGK</t>
  </si>
  <si>
    <t>TRLDSVERAIADIAAG</t>
  </si>
  <si>
    <t>IADIAAGKAVVVIDDE</t>
  </si>
  <si>
    <t>ALANPGSVADDFTKPGHVVPLR</t>
  </si>
  <si>
    <t>SDRATTMRALANPGSV</t>
  </si>
  <si>
    <t>PGHVVPLRAKDGGVLR</t>
  </si>
  <si>
    <t>ATPELVAFMVR</t>
  </si>
  <si>
    <t>DLIFAAEKATPELVAF</t>
  </si>
  <si>
    <t>ELVAFMVRYTSGYLCV</t>
  </si>
  <si>
    <t>AVVVIDDEDRENEGDLIFAAEK</t>
  </si>
  <si>
    <t>GEISGPGSDGDDVLVR</t>
  </si>
  <si>
    <t>VEHVALVRGEISGPGS</t>
  </si>
  <si>
    <t>DGDDVLVRVHSECLTG</t>
  </si>
  <si>
    <t>GVVLYMR</t>
  </si>
  <si>
    <t>AMVAREGRGVVLYMRG</t>
  </si>
  <si>
    <t>RGVVLYMRGHEGRGIG</t>
  </si>
  <si>
    <t>HGTAYTVTVDAK</t>
  </si>
  <si>
    <t>MYAVNQDKHGTAYTVT</t>
  </si>
  <si>
    <t>YTVTVDAKKDVGTGIS</t>
  </si>
  <si>
    <t>LGLLPMYAVNQDK</t>
  </si>
  <si>
    <t>LDGEICDRLGLLPMYA</t>
  </si>
  <si>
    <t>LQAYQLQDAGEDTVDANLK</t>
  </si>
  <si>
    <t>RGIGLMHKLQAYQLQD</t>
  </si>
  <si>
    <t>DTVDANLKLGLPADAR</t>
  </si>
  <si>
    <t>SIYEDVEHVALVR</t>
  </si>
  <si>
    <t>EFRAVGYKSIYEDVEH</t>
  </si>
  <si>
    <t>VGLDGYGLHIIER</t>
  </si>
  <si>
    <t>LTNNPAKRVGLDGYGL</t>
  </si>
  <si>
    <t>YGLHIIERVPLPVRAN</t>
  </si>
  <si>
    <t>ALEILGDSVPDHLAAAGK</t>
  </si>
  <si>
    <t>AAAARVERALEILGDS</t>
  </si>
  <si>
    <t>DHLAAAGKLRVEHRQA</t>
  </si>
  <si>
    <t>DGEAIGALLTR</t>
  </si>
  <si>
    <t>GSDRVVVRDGEAIGAL</t>
  </si>
  <si>
    <t>AIGALLTRMGAQDTRL</t>
  </si>
  <si>
    <t>FAGGLHIVAGR</t>
  </si>
  <si>
    <t>AEVASLLRFAGGLHIV</t>
  </si>
  <si>
    <t>GLHIVAGRVVVEAEVD</t>
  </si>
  <si>
    <t>GLPAQVVGGSVGDAEAAWR</t>
  </si>
  <si>
    <t>DMRGRPVRGLPAQVVG</t>
  </si>
  <si>
    <t>GDAEAAWRGAFLAHGS</t>
  </si>
  <si>
    <t>KNTRYVVR</t>
  </si>
  <si>
    <t>VLSASGIRKNTRYVVR</t>
  </si>
  <si>
    <t>KNTRYVVRVANDGEAL</t>
  </si>
  <si>
    <t>LANFDDANLR</t>
  </si>
  <si>
    <t>EVRATANRLANFDDAN</t>
  </si>
  <si>
    <t>NFDDANLRRSARAAVA</t>
  </si>
  <si>
    <t>LVVNSVSAR</t>
  </si>
  <si>
    <t>EVKDELSRLVVNSVSA</t>
  </si>
  <si>
    <t>VVNSVSARRAEVASLL</t>
  </si>
  <si>
    <t>QASLEELGR</t>
  </si>
  <si>
    <t>GKLRVEHRQASLEELG</t>
  </si>
  <si>
    <t>ASLEELGRLADPPMTK</t>
  </si>
  <si>
    <t>RAEVASLLR</t>
  </si>
  <si>
    <t>EAGNHVEFNVNSLR</t>
  </si>
  <si>
    <t>IGEQLEVREAGNHVEF</t>
  </si>
  <si>
    <t>EFNVNSLRGSLAGLTP</t>
  </si>
  <si>
    <t>GELANLSSSEIAAGVR</t>
  </si>
  <si>
    <t>QEVCKAIRGELANLSS</t>
  </si>
  <si>
    <t>SEIAAGVRVLYGGSVN</t>
  </si>
  <si>
    <t>LTYGAQDLSQHDSGAYTGEISGAFLAK</t>
  </si>
  <si>
    <t>LVDGDKLRLTYGAQDL</t>
  </si>
  <si>
    <t>ISGAFLAKLGCTFVIV</t>
  </si>
  <si>
    <t>MNLNHFEAIALVQK</t>
  </si>
  <si>
    <t>PLIAGNWKMNLNHFEA</t>
  </si>
  <si>
    <t>EAIALVQKIAFALPDK</t>
  </si>
  <si>
    <t>VLYGGSVNAK</t>
  </si>
  <si>
    <t>YGGSVNAKNVGEIVSQ</t>
  </si>
  <si>
    <t>AASGAVLSAVGPK</t>
  </si>
  <si>
    <t>DAKPVATRAASGAVLS</t>
  </si>
  <si>
    <t>VLSAVGPKLPELWGGS</t>
  </si>
  <si>
    <t>AIPNLSVVRPGDPNETAYAWK</t>
  </si>
  <si>
    <t>IEHLAALRAIPNLSVV</t>
  </si>
  <si>
    <t>NETAYAWKSVLERGSS</t>
  </si>
  <si>
    <t>AYGGTFLQFSDYMR</t>
  </si>
  <si>
    <t>IVLHGPTRAYGGTFLQ</t>
  </si>
  <si>
    <t>LQFSDYMRPAVRLASL</t>
  </si>
  <si>
    <t>AYGWHVQEVQGGENVVGIEQALEEAR</t>
  </si>
  <si>
    <t>EDVVARYRAYGWHVQE</t>
  </si>
  <si>
    <t>EQALEEARKVTDKPSF</t>
  </si>
  <si>
    <t>DSVLPPAVSAR</t>
  </si>
  <si>
    <t>ESQPEEYRDSVLPPAV</t>
  </si>
  <si>
    <t>LPPAVSARVAVEAAVA</t>
  </si>
  <si>
    <t>EHAMGAILSGIVLHGPTR</t>
  </si>
  <si>
    <t>RTLHFGVREHAMGAIL</t>
  </si>
  <si>
    <t>GANSFGPPSISTEDWNATWYGR</t>
  </si>
  <si>
    <t>GSNNTTIKGANSFGPP</t>
  </si>
  <si>
    <t>WNATWYGRTLHFGVRE</t>
  </si>
  <si>
    <t>GGYVLGGTPEKNPDVVIIGTGSELQLAVGAQK</t>
  </si>
  <si>
    <t>TDPEGVARGGYVLGGT</t>
  </si>
  <si>
    <t>QLAVGAQKILADKGIT</t>
  </si>
  <si>
    <t>HDPSDTHWLGR</t>
  </si>
  <si>
    <t>TLFQRQMRHDPSDTHW</t>
  </si>
  <si>
    <t>SDTHWLGRDRFILSCG</t>
  </si>
  <si>
    <t>ILGFDPEKNFEVR</t>
  </si>
  <si>
    <t>DEVAATKKILGFDPEK</t>
  </si>
  <si>
    <t>PEKNFEVRDEVIAHTR</t>
  </si>
  <si>
    <t>KVTDKPSFIALR</t>
  </si>
  <si>
    <t>KPSFIALRTIIGYPAP</t>
  </si>
  <si>
    <t>LPEGWDADLPHWDLDAKPVATR</t>
  </si>
  <si>
    <t>LDRLLAGKLPEGWDAD</t>
  </si>
  <si>
    <t>LVGDTGEIVSIEHYGESADDK</t>
  </si>
  <si>
    <t>AVAQSWYKLVGDTGEI</t>
  </si>
  <si>
    <t>YGESADDKTLFREFGF</t>
  </si>
  <si>
    <t>LVGDTGEIVSIEHYGESADDKTLFR</t>
  </si>
  <si>
    <t>ADDKTLFREFGFTPEA</t>
  </si>
  <si>
    <t>MNTGGVHGSALGADEVAATK</t>
  </si>
  <si>
    <t>IGYPAPNKMNTGGVHG</t>
  </si>
  <si>
    <t>ADEVAATKKILGFDPE</t>
  </si>
  <si>
    <t>QPIPVLEGTDPEGVAR</t>
  </si>
  <si>
    <t>PVGMILTRQPIPVLEG</t>
  </si>
  <si>
    <t>TIIGYPAPNK</t>
  </si>
  <si>
    <t>TTAEEITALTQPNHPDDWTDLDTLSVDTAR</t>
  </si>
  <si>
    <t>TLSVDTARVLAADAVQ</t>
  </si>
  <si>
    <t>VAVEAAVAQSWYK</t>
  </si>
  <si>
    <t>VTDKPSFIALR</t>
  </si>
  <si>
    <t>QALEEARKVTDKPSFI</t>
  </si>
  <si>
    <t>ARAEAGATMEWIDGNIGSKVTMK</t>
  </si>
  <si>
    <t>VYNLVTKRARAEAGAT</t>
  </si>
  <si>
    <t>IGSKVTMKYPAVWMTG</t>
  </si>
  <si>
    <t>EDLEAQGVIFLDTDSALR</t>
  </si>
  <si>
    <t>EVVYHQIREDLEAQGV</t>
  </si>
  <si>
    <t>LDTDSALREHPEIFKQ</t>
  </si>
  <si>
    <t>ELPMEYALELNR</t>
  </si>
  <si>
    <t>GFVEPIAKELPMEYAL</t>
  </si>
  <si>
    <t>EYALELNRLIELQMEG</t>
  </si>
  <si>
    <t>GEVLSVAFAGEGQHQDTGAK</t>
  </si>
  <si>
    <t>WMTGEHAKGEVLSVAF</t>
  </si>
  <si>
    <t>QHQDTGAKMLHLAPNT</t>
  </si>
  <si>
    <t>GLTEDEAMAMVVR</t>
  </si>
  <si>
    <t>QLFYLMSRGLTEDEAM</t>
  </si>
  <si>
    <t>EAMAMVVRGFVEPIAK</t>
  </si>
  <si>
    <t>INTENMGQFER</t>
  </si>
  <si>
    <t>IPLQAYFRINTENMGQ</t>
  </si>
  <si>
    <t>ENMGQFERTLIIVDEG</t>
  </si>
  <si>
    <t>LVSGVAAQYESEVVYHQIR</t>
  </si>
  <si>
    <t>IPEAEKQRLVSGVAAQ</t>
  </si>
  <si>
    <t>SDSLHSAVVEIIVK</t>
  </si>
  <si>
    <t>GCTAPIYKSDSLHSAV</t>
  </si>
  <si>
    <t>AVVEIIVKAGGRCRYT</t>
  </si>
  <si>
    <t>VSEDQLFYLMSR</t>
  </si>
  <si>
    <t>GHEATVSKVSEDQLFY</t>
  </si>
  <si>
    <t>ADSVPNLEIETGEIVGAGHASATGR</t>
  </si>
  <si>
    <t>LVLTDGARADSVPNLE</t>
  </si>
  <si>
    <t>GHASATGRFDDEQLFY</t>
  </si>
  <si>
    <t>AEATGTDTYEVNR</t>
  </si>
  <si>
    <t>WVGDVLIRAEATGTDT</t>
  </si>
  <si>
    <t>TDTYEVNRNLVLTDGA</t>
  </si>
  <si>
    <t>FDDEQLFYLR</t>
  </si>
  <si>
    <t>DEQLFYLRARGIPEDQ</t>
  </si>
  <si>
    <t>GFFGELIQK</t>
  </si>
  <si>
    <t>QARRLVVRGFFGELIQ</t>
  </si>
  <si>
    <t>FFGELIQKIAVPAVRD</t>
  </si>
  <si>
    <t>GSGTYADNIEFVVGDAATLK</t>
  </si>
  <si>
    <t>AVVVIDHRGSGTYADN</t>
  </si>
  <si>
    <t>VGDAATLKVVSIADWA</t>
  </si>
  <si>
    <t>VEELGEAVVVIDHR</t>
  </si>
  <si>
    <t>AYGHVQVRVEELGEAV</t>
  </si>
  <si>
    <t>VVSIADWADDTVHVSTHHATLGK</t>
  </si>
  <si>
    <t>THHATLGKDAVLRHFA</t>
  </si>
  <si>
    <t>DLHVSVAATEGTEEIPILK</t>
  </si>
  <si>
    <t>TEEIPILKGVDLTVNS</t>
  </si>
  <si>
    <t>HEILQLSLLKPK</t>
  </si>
  <si>
    <t>FSGGEKKRHEILQLSL</t>
  </si>
  <si>
    <t>QLSLLKPKIAILDETD</t>
  </si>
  <si>
    <t>IAILDETDSGLDVDALR</t>
  </si>
  <si>
    <t>GLDVDALRVVSEGVNR</t>
  </si>
  <si>
    <t>STLSYAVAGHPK</t>
  </si>
  <si>
    <t>MGPNGSGKSTLSYAVA</t>
  </si>
  <si>
    <t>YAVAGHPKYTVTSGSI</t>
  </si>
  <si>
    <t>YIQPQFVHVFVGGR</t>
  </si>
  <si>
    <t>THYTRILRYIQPQFVH</t>
  </si>
  <si>
    <t>VHVFVGGRIVESGGPE</t>
  </si>
  <si>
    <t>AFAPTFAASAEK</t>
  </si>
  <si>
    <t>ASWCGPCKAFAPTFAA</t>
  </si>
  <si>
    <t>TFAASAEKHPDVVHAK</t>
  </si>
  <si>
    <t>SIPTLMAFK</t>
  </si>
  <si>
    <t>LAAAADIRSIPTLMAF</t>
  </si>
  <si>
    <t>IPTLMAFKKGKLVFNQ</t>
  </si>
  <si>
    <t>VDTEAEQALAAAADIR</t>
  </si>
  <si>
    <t>HPDVVHAKVDTEAEQA</t>
  </si>
  <si>
    <t>AGIPLVVLGGK</t>
  </si>
  <si>
    <t>DASENYKKAGIPLVVL</t>
  </si>
  <si>
    <t>PLVVLGGKEYGSGSSR</t>
  </si>
  <si>
    <t>AINDNDLAVTAVLSGNR</t>
  </si>
  <si>
    <t>PLPEEISKAINDNDLA</t>
  </si>
  <si>
    <t>TAVLSGNRNFEGRISP</t>
  </si>
  <si>
    <t>AVITESFER</t>
  </si>
  <si>
    <t>GTVLLGVKAVITESFE</t>
  </si>
  <si>
    <t>VITESFERIHRSNLIG</t>
  </si>
  <si>
    <t>DFTQPGGPQAFIYDASENYK</t>
  </si>
  <si>
    <t>DVSGGYTRDFTQPGGP</t>
  </si>
  <si>
    <t>YDASENYKKAGIPLVV</t>
  </si>
  <si>
    <t>DIWPSAAEIEETIASSINR</t>
  </si>
  <si>
    <t>EGNDVFLRDIWPSAAE</t>
  </si>
  <si>
    <t>TIASSINREMFTESYA</t>
  </si>
  <si>
    <t>DTLTVGDQSYEIYR</t>
  </si>
  <si>
    <t>SLNSFGARDTLTVGDQ</t>
  </si>
  <si>
    <t>DQSYEIYRLNAVPGTE</t>
  </si>
  <si>
    <t>EAVAALGGDPNK</t>
  </si>
  <si>
    <t>IVDLATMREAVAALGG</t>
  </si>
  <si>
    <t>ALGGDPNKVNPLAPAE</t>
  </si>
  <si>
    <t>EDGSKVEFDAVVR</t>
  </si>
  <si>
    <t>TVHVTATKEDGSKVEF</t>
  </si>
  <si>
    <t>VEFDAVVRIDTPGEAD</t>
  </si>
  <si>
    <t>GVAEVPLANR</t>
  </si>
  <si>
    <t>KFVEFYGKGVAEVPLA</t>
  </si>
  <si>
    <t>AEVPLANRATLGNMSP</t>
  </si>
  <si>
    <t>IDTPGEADYYR</t>
  </si>
  <si>
    <t>PGEADYYRNGGILQYV</t>
  </si>
  <si>
    <t>KAGIPLVVLGGK</t>
  </si>
  <si>
    <t>KAPYFDGMPAEPEPVSDIK</t>
  </si>
  <si>
    <t>DPASTYVRKAPYFDGM</t>
  </si>
  <si>
    <t>PEPVSDIKGARVLALL</t>
  </si>
  <si>
    <t>LDGTETYDIEGIEELNSGK</t>
  </si>
  <si>
    <t>GESAASLKLDGTETYD</t>
  </si>
  <si>
    <t>IEELNSGKTPKTVHVT</t>
  </si>
  <si>
    <t>LSGEIKPGVTATDVVLTVTDMLR</t>
  </si>
  <si>
    <t>IPRVVGFKLSGEIKPG</t>
  </si>
  <si>
    <t>LTVTDMLRRHGVVGKF</t>
  </si>
  <si>
    <t>NGGILQYVLR</t>
  </si>
  <si>
    <t>GILQYVLRNMLKSSK_</t>
  </si>
  <si>
    <t>NQLLDDVSGGYTR</t>
  </si>
  <si>
    <t>TFANIRLRNQLLDDVS</t>
  </si>
  <si>
    <t>NVELEYER</t>
  </si>
  <si>
    <t>GNASAFERNVELEYER</t>
  </si>
  <si>
    <t>NVELEYERNAERYQFL</t>
  </si>
  <si>
    <t>SLPTPEGDTFEWDPASTYVR</t>
  </si>
  <si>
    <t>FKGDDRWRSLPTPEGD</t>
  </si>
  <si>
    <t>SSLNSFGAR</t>
  </si>
  <si>
    <t>MSSENTGKSSLNSFGA</t>
  </si>
  <si>
    <t>TNMAPGSQVVTDYYNK</t>
  </si>
  <si>
    <t>LTTKPWVKTNMAPGSQ</t>
  </si>
  <si>
    <t>VVTDYYNKAGLWPYLE</t>
  </si>
  <si>
    <t>VLAENLLR</t>
  </si>
  <si>
    <t>EKLPYSLKVLAENLLR</t>
  </si>
  <si>
    <t>VLAENLLRTEDGANIT</t>
  </si>
  <si>
    <t>VLALLGDSVTTDHISPAGAIKPGTPAAQYLDANGVER</t>
  </si>
  <si>
    <t>VSDIKGARVLALLGDS</t>
  </si>
  <si>
    <t>LDANGVERKDYNSLGS</t>
  </si>
  <si>
    <t>VVPPGTGIVHQVNIEYLAR</t>
  </si>
  <si>
    <t>QGAFDDFKVVPPGTGI</t>
  </si>
  <si>
    <t>VNIEYLARTVMVRDGV</t>
  </si>
  <si>
    <t>ADALRKAMGK</t>
  </si>
  <si>
    <t>VASYTMGKADALRKAM</t>
  </si>
  <si>
    <t>ALRKAMGKKKLEVLEA</t>
  </si>
  <si>
    <t>FLNPERPSAPDIDIDFDDR</t>
  </si>
  <si>
    <t>PHGLLFERFLNPERPS</t>
  </si>
  <si>
    <t>IDIDFDDRRRGEMLRY</t>
  </si>
  <si>
    <t>FTDFSDYLNK</t>
  </si>
  <si>
    <t>KTRTEKGKFTDFSDYL</t>
  </si>
  <si>
    <t>DFSDYLNKIDITACNK</t>
  </si>
  <si>
    <t>GLIDTDPDVR</t>
  </si>
  <si>
    <t>YKEAAEVRGLIDTDPD</t>
  </si>
  <si>
    <t>IDTDPDVRTIYETARG</t>
  </si>
  <si>
    <t>KAEAMGQFDLFGGGEDTGTDAVFTIK</t>
  </si>
  <si>
    <t>VDSVLGTKKAEAMGQF</t>
  </si>
  <si>
    <t>TDAVFTIKVPDEEWED</t>
  </si>
  <si>
    <t>LEMPAIGMTDHGNMFGASEFYNSATK</t>
  </si>
  <si>
    <t>PMLAEAQRLEMPAIGM</t>
  </si>
  <si>
    <t>EFYNSATKAGIKPIIG</t>
  </si>
  <si>
    <t>LGITVLPPDVNESEHNFASVGDDIR</t>
  </si>
  <si>
    <t>VYLADCRRLGITVLPP</t>
  </si>
  <si>
    <t>ASVGDDIRFGLGAIRN</t>
  </si>
  <si>
    <t>NLTIIGDAIANIK</t>
  </si>
  <si>
    <t>KMDFLGLRNLTIIGDA</t>
  </si>
  <si>
    <t>GDAIANIKANRGIDLD</t>
  </si>
  <si>
    <t>NVGANVVSSLIK</t>
  </si>
  <si>
    <t>RFGLGAIRNVGANVVS</t>
  </si>
  <si>
    <t>NVVSSLIKTRTEKGKF</t>
  </si>
  <si>
    <t>TLSDPTRFKFDGDGYFLK</t>
  </si>
  <si>
    <t>LLCVQTGKTLSDPTRF</t>
  </si>
  <si>
    <t>DGDGYFLKSAEEMRAL</t>
  </si>
  <si>
    <t>VASYTMGKADALRK</t>
  </si>
  <si>
    <t>QIMFIAQKVASYTMGK</t>
  </si>
  <si>
    <t>GKADALRKAMGKKKLE</t>
  </si>
  <si>
    <t>VTPSSALMGDLK</t>
  </si>
  <si>
    <t>LELDQSLRVTPSSALM</t>
  </si>
  <si>
    <t>SALMGDLKALLGPGCL</t>
  </si>
  <si>
    <t>IAPGLPSNVIR</t>
  </si>
  <si>
    <t>VDRTVFSRIAPGLPSN</t>
  </si>
  <si>
    <t>GLPSNVIRVAESGVRG</t>
  </si>
  <si>
    <t>SSATVLDSIIEGVR</t>
  </si>
  <si>
    <t>DSIIEGVRADVAAREA</t>
  </si>
  <si>
    <t>VISVLTEQR</t>
  </si>
  <si>
    <t>AYQDGGARVISVLTEQ</t>
  </si>
  <si>
    <t>ISVLTEQRRFNGSLDD</t>
  </si>
  <si>
    <t>AASDVTGHAVGIMADLQGPK</t>
  </si>
  <si>
    <t>EAAYKRVRAASDVTGH</t>
  </si>
  <si>
    <t>MADLQGPKIRLGRFKD</t>
  </si>
  <si>
    <t>AEASDVANAVLDGADAVMLSGETSVGK</t>
  </si>
  <si>
    <t>IENSRPTRAEASDVAN</t>
  </si>
  <si>
    <t>SGETSVGKYPLEAVRT</t>
  </si>
  <si>
    <t>AEASDVANAVLDGADAVMLSGETSVGKYPLEAVR</t>
  </si>
  <si>
    <t>KYPLEAVRTMARIIQA</t>
  </si>
  <si>
    <t>ALVAFTQSGDTVR</t>
  </si>
  <si>
    <t>IGERLDAKALVAFTQS</t>
  </si>
  <si>
    <t>TQSGDTVRRLARLHTP</t>
  </si>
  <si>
    <t>ALVAFTQSGDTVRR</t>
  </si>
  <si>
    <t>QSGDTVRRLARLHTPL</t>
  </si>
  <si>
    <t>ALVEAGMDVAR</t>
  </si>
  <si>
    <t>TSTDETVRALVEAGMD</t>
  </si>
  <si>
    <t>EAGMDVARLNFSHGDY</t>
  </si>
  <si>
    <t>DIEDLEFAVR</t>
  </si>
  <si>
    <t>SVPAMSEKDIEDLEFA</t>
  </si>
  <si>
    <t>EDLEFAVRLGVDLVAL</t>
  </si>
  <si>
    <t>ENAKPVIVATQMLESMIENSRPTR</t>
  </si>
  <si>
    <t>KRAIQMARENAKPVIV</t>
  </si>
  <si>
    <t>FKDGPTYWATGETVR</t>
  </si>
  <si>
    <t>GPKIRLGRFKDGPTYW</t>
  </si>
  <si>
    <t>WATGETVRITVEDCEG</t>
  </si>
  <si>
    <t>GDLGVELPLEEVPLVQKR</t>
  </si>
  <si>
    <t>FDAVMVARGDLGVELP</t>
  </si>
  <si>
    <t>EVPLVQKRAIQMAREN</t>
  </si>
  <si>
    <t>GELVVIVAGAPPGTVGSTNLIHVHR</t>
  </si>
  <si>
    <t>LELGRYKRGELVVIVA</t>
  </si>
  <si>
    <t>TNLIHVHRIGEDDV__</t>
  </si>
  <si>
    <t>GVISYAAR</t>
  </si>
  <si>
    <t>THVPRTKRGVISYAAR</t>
  </si>
  <si>
    <t>GVISYAARDIGERLDA</t>
  </si>
  <si>
    <t>GVSLPGMNVSVPAMSEK</t>
  </si>
  <si>
    <t>GGPVSNNKGVSLPGMN</t>
  </si>
  <si>
    <t>IIQAVEDNSVVVPPLTHVPR</t>
  </si>
  <si>
    <t>EAVRTMARIIQAVEDN</t>
  </si>
  <si>
    <t>PPLTHVPRTKRGVISY</t>
  </si>
  <si>
    <t>LGVDLVALSFVR</t>
  </si>
  <si>
    <t>LVALSFVRSPADIELV</t>
  </si>
  <si>
    <t>LHTPLPVLAFTALPEVR</t>
  </si>
  <si>
    <t>DTVRRLARLHTPLPVL</t>
  </si>
  <si>
    <t>FTALPEVRSQLALTWG</t>
  </si>
  <si>
    <t>LNFSHGDYSDHEAAYK</t>
  </si>
  <si>
    <t>SDHEAAYKRVRAASDV</t>
  </si>
  <si>
    <t>LNFSHGDYSDHEAAYKR</t>
  </si>
  <si>
    <t>DHEAAYKRVRAASDVT</t>
  </si>
  <si>
    <t>SLLELGR</t>
  </si>
  <si>
    <t>DMIRQVDKSLLELGRY</t>
  </si>
  <si>
    <t>KSLLELGRYKRGELVV</t>
  </si>
  <si>
    <t>SPADIELVHEVMDR</t>
  </si>
  <si>
    <t>LVHEVMDRVGRRVPVI</t>
  </si>
  <si>
    <t>ALYTVLR</t>
  </si>
  <si>
    <t>PRSSGQGRALYTVLRA</t>
  </si>
  <si>
    <t>RALYTVLRALHRHLER</t>
  </si>
  <si>
    <t>KEVDAALISLYQQPGVSLIPEENQK</t>
  </si>
  <si>
    <t>GEVPDLPRKEVDAALI</t>
  </si>
  <si>
    <t>LIPEENQKTLTEADRA</t>
  </si>
  <si>
    <t>LADRPGGWVGLAR</t>
  </si>
  <si>
    <t>ALRAAYARLADRPGGW</t>
  </si>
  <si>
    <t>GGWVGLARLRGEVPDL</t>
  </si>
  <si>
    <t>QLLAADTPPR</t>
  </si>
  <si>
    <t>DAGWAVCRQLLAADTP</t>
  </si>
  <si>
    <t>LAADTPPRSSGQGRAL</t>
  </si>
  <si>
    <t>AIIGDDDLTPEILTDFVTALHK</t>
  </si>
  <si>
    <t>HISRANRRAIIGDDDL</t>
  </si>
  <si>
    <t>DFVTALHKARRQTVKR</t>
  </si>
  <si>
    <t>AMTDVLAAFDDAAR</t>
  </si>
  <si>
    <t>HVPGLHERAMTDVLAA</t>
  </si>
  <si>
    <t>AAFDDAARETDSSPLG</t>
  </si>
  <si>
    <t>AVASGNAIAVQNR</t>
  </si>
  <si>
    <t>DERHWAFRAVASGNAI</t>
  </si>
  <si>
    <t>NAIAVQNRIRKALEAT</t>
  </si>
  <si>
    <t>DLEHVAHGLMSVR</t>
  </si>
  <si>
    <t>EPASLDNRDLEHVAHG</t>
  </si>
  <si>
    <t>AHGLMSVRQTMRRTVS</t>
  </si>
  <si>
    <t>DLIDDNHPDLPGWLR</t>
  </si>
  <si>
    <t>IRTMTALRDLIDDNHP</t>
  </si>
  <si>
    <t>PDLPGWLRRRRPAHAI</t>
  </si>
  <si>
    <t>GVSSIVLDPNNDLSR</t>
  </si>
  <si>
    <t>LVEECALRGVSSIVLD</t>
  </si>
  <si>
    <t>DPNNDLSRLGSRWPES</t>
  </si>
  <si>
    <t>VSVISMVGLTNEQQR</t>
  </si>
  <si>
    <t>PSAGYRARVSVISMVG</t>
  </si>
  <si>
    <t>GLTNEQQREGFVNQLQ</t>
  </si>
  <si>
    <t>AEVLVTGGDTELGR</t>
  </si>
  <si>
    <t>GGDTELGRAIAQGFRD</t>
  </si>
  <si>
    <t>DAGHNVVIAGAR</t>
  </si>
  <si>
    <t>RAIAQGFRDAGHNVVI</t>
  </si>
  <si>
    <t>NVVIAGARRDDLEVAA</t>
  </si>
  <si>
    <t>GITINAVAAGR</t>
  </si>
  <si>
    <t>QADFFGTRGITINAVA</t>
  </si>
  <si>
    <t>INAVAAGRSAEQAYDG</t>
  </si>
  <si>
    <t>LALFLSTPAAR</t>
  </si>
  <si>
    <t>SVADEFTRLALFLSTP</t>
  </si>
  <si>
    <t>FLSTPAARHITGQTLH</t>
  </si>
  <si>
    <t>SGGSIVNVLPESAK</t>
  </si>
  <si>
    <t>QIVGDHLRSGGSIVNV</t>
  </si>
  <si>
    <t>NVLPESAKEGSVEAAI</t>
  </si>
  <si>
    <t>TPPSVADEFTR</t>
  </si>
  <si>
    <t>QAYDGLTRTPPSVADE</t>
  </si>
  <si>
    <t>TYTLADLASAWR</t>
  </si>
  <si>
    <t>RWEAKDPRTYTLADLA</t>
  </si>
  <si>
    <t>ADLASAWRNNLDATVV</t>
  </si>
  <si>
    <t>DLAEQSGVELDR</t>
  </si>
  <si>
    <t>VSASPLGKDLAEQSGV</t>
  </si>
  <si>
    <t>QSGVELDRAGRVKVQP</t>
  </si>
  <si>
    <t>GQLTITEQQAYAR</t>
  </si>
  <si>
    <t>VTFLSTKRGQLTITEQ</t>
  </si>
  <si>
    <t>TEQQAYARTRIEELEE</t>
  </si>
  <si>
    <t>IIKREVSGTSPK</t>
  </si>
  <si>
    <t>QGGRYAAKIIKREVSG</t>
  </si>
  <si>
    <t>EVSGTSPKIRTPFEYF</t>
  </si>
  <si>
    <t>ILGAFEQAER</t>
  </si>
  <si>
    <t>DALELRGRILGAFEQA</t>
  </si>
  <si>
    <t>GAFEQAERSSDPVRRA</t>
  </si>
  <si>
    <t>IRTPFEYFDK</t>
  </si>
  <si>
    <t>TPFEYFDKGSMATVSR</t>
  </si>
  <si>
    <t>LLTFTVVGAGPTGVEMAGQIAELADQTLR</t>
  </si>
  <si>
    <t>SDPVRRAKLLTFTVVG</t>
  </si>
  <si>
    <t>ELADQTLRGSFRHIDP</t>
  </si>
  <si>
    <t>MGVEVQLGAMVTDVDR</t>
  </si>
  <si>
    <t>KARARLEKMGVEVQLG</t>
  </si>
  <si>
    <t>AMVTDVDRNGITVKDS</t>
  </si>
  <si>
    <t>MSHPGATASDRHK</t>
  </si>
  <si>
    <t>ATASDRHKVVIIGSGF</t>
  </si>
  <si>
    <t>NAQVLLGDVTHIDLENK</t>
  </si>
  <si>
    <t>RVILRKQKNAQVLLGD</t>
  </si>
  <si>
    <t>THIDLENKTVDSVLLG</t>
  </si>
  <si>
    <t>RGQLTITEQQAYAR</t>
  </si>
  <si>
    <t>GVTFLSTKRGQLTITE</t>
  </si>
  <si>
    <t>SIDDALELR</t>
  </si>
  <si>
    <t>AEFAPGMKSIDDALEL</t>
  </si>
  <si>
    <t>IDDALELRGRILGAFE</t>
  </si>
  <si>
    <t>TPFEYFDK</t>
  </si>
  <si>
    <t>SGTSPKIRTPFEYFDK</t>
  </si>
  <si>
    <t>TRIEELEEIAAAVQDTEK</t>
  </si>
  <si>
    <t>AAVQDTEKAAS_____</t>
  </si>
  <si>
    <t>VILLDAAPAVLPPMGEK</t>
  </si>
  <si>
    <t>HIDPTEARVILLDAAP</t>
  </si>
  <si>
    <t>VLPPMGEKLGKKARAR</t>
  </si>
  <si>
    <t>VKVQPDLTLPGHPNVFVVGDMAAVEGVPGVAQGAIQGGR</t>
  </si>
  <si>
    <t>VELDRAGRVKVQPDLT</t>
  </si>
  <si>
    <t>QGAIQGGRYAAKIIKR</t>
  </si>
  <si>
    <t>VQPDLTLPGHPNVFVVGDMAAVEGVPGVAQGAIQGGR</t>
  </si>
  <si>
    <t>LDRAGRVKVQPDLTLP</t>
  </si>
  <si>
    <t>VVIIGSGFGGLTAAK</t>
  </si>
  <si>
    <t>FGGLTAAKTLKRADVD</t>
  </si>
  <si>
    <t>VWSAGVSASPLGK</t>
  </si>
  <si>
    <t>RRIESACKVWSAGVSA</t>
  </si>
  <si>
    <t>ALSGSVPQR</t>
  </si>
  <si>
    <t>IAEAVFARALSGSVPQ</t>
  </si>
  <si>
    <t>LSGSVPQRKATVGLAS</t>
  </si>
  <si>
    <t>ATVGLASGALGATPSDAADFIEAVRR</t>
  </si>
  <si>
    <t>SGSVPQRKATVGLASG</t>
  </si>
  <si>
    <t>DFIEAVRRALYASKIV</t>
  </si>
  <si>
    <t>DAVEAGIDSWR</t>
  </si>
  <si>
    <t>LLAAPYFRDAVEAGID</t>
  </si>
  <si>
    <t>EAGIDSWRRVVVTATQ</t>
  </si>
  <si>
    <t>DYFGAHTYGR</t>
  </si>
  <si>
    <t>AALIQGLRDYFGAHTY</t>
  </si>
  <si>
    <t>FGAHTYGRIDAEPGKK</t>
  </si>
  <si>
    <t>FHTLWSGDHSEVEA</t>
  </si>
  <si>
    <t>IDAEPGKKFHTLWSGD</t>
  </si>
  <si>
    <t>GDHSEVEA________</t>
  </si>
  <si>
    <t>GDLDSFLVEITAK</t>
  </si>
  <si>
    <t>DVFEEWNRGDLDSFLV</t>
  </si>
  <si>
    <t>FLVEITAKVLRQTDAK</t>
  </si>
  <si>
    <t>KATVGLASGALGATPSDAADFIEAVR</t>
  </si>
  <si>
    <t>ADFIEAVRRALYASKI</t>
  </si>
  <si>
    <t>LPAALIQGLR</t>
  </si>
  <si>
    <t>YDALRTERLPAALIQG</t>
  </si>
  <si>
    <t>SALDLGVPVTGIAEAVFAR</t>
  </si>
  <si>
    <t>GTGRWTVKSALDLGVP</t>
  </si>
  <si>
    <t>SETIAEFIDALEKPR</t>
  </si>
  <si>
    <t>GSEGKFVRSETIAEFI</t>
  </si>
  <si>
    <t>IDALEKPRKVLIMVKA</t>
  </si>
  <si>
    <t>TGKPLVDVIVDEAEQK</t>
  </si>
  <si>
    <t>VLRQTDAKTGKPLVDV</t>
  </si>
  <si>
    <t>IVDEAEQKGTGRWTVK</t>
  </si>
  <si>
    <t>VVVTATQLGIPVPGFASALSYYDALR</t>
  </si>
  <si>
    <t>AGIDSWRRVVVTATQL</t>
  </si>
  <si>
    <t>LSYYDALRTERLPAAL</t>
  </si>
  <si>
    <t>AATLTAIASANYVAR</t>
  </si>
  <si>
    <t>MMGADGLRAATLTAIA</t>
  </si>
  <si>
    <t>ASANYVARRLDEYFPV</t>
  </si>
  <si>
    <t>ARPLGIEIVTADLSK</t>
  </si>
  <si>
    <t>TAAVLATRARPLGIEI</t>
  </si>
  <si>
    <t>IVTADLSKGLPDGEFF</t>
  </si>
  <si>
    <t>ATGVTVDDVAKR</t>
  </si>
  <si>
    <t>LDLRGITKATGVTVDD</t>
  </si>
  <si>
    <t>TVDDVAKRLADFGFHA</t>
  </si>
  <si>
    <t>FFDTVLVR</t>
  </si>
  <si>
    <t>GDAVVHDKFFDTVLVR</t>
  </si>
  <si>
    <t>FFDTVLVRVPGRADEV</t>
  </si>
  <si>
    <t>FGVPMGFGGPHAGYLAVHANHAR</t>
  </si>
  <si>
    <t>VAFGTTQRFGVPMGFG</t>
  </si>
  <si>
    <t>AVHANHARQLPGRLVG</t>
  </si>
  <si>
    <t>LVGVSVDSDGSPAYR</t>
  </si>
  <si>
    <t>HARQLPGRLVGVSVDS</t>
  </si>
  <si>
    <t>SDGSPAYRLALQTREQ</t>
  </si>
  <si>
    <t>SLADKDIALDR</t>
  </si>
  <si>
    <t>TEMMRYLRSLADKDIA</t>
  </si>
  <si>
    <t>DKDIALDRSMIPLGSC</t>
  </si>
  <si>
    <t>DLIAALGHSLK</t>
  </si>
  <si>
    <t>PLTHDLIRDLIAALGH</t>
  </si>
  <si>
    <t>AALGHSLKEVRIVDLQ</t>
  </si>
  <si>
    <t>FKEFLDSVSPDDFK</t>
  </si>
  <si>
    <t>VREDEVEKFKEFLDSV</t>
  </si>
  <si>
    <t>SVSPDDFKAT______</t>
  </si>
  <si>
    <t>VEQPQNQPVLLLR</t>
  </si>
  <si>
    <t>EVRVVGIRVEQPQNQP</t>
  </si>
  <si>
    <t>NQPVLLLRESNGDRYL</t>
  </si>
  <si>
    <t>DAVAGEADLGGTMR</t>
  </si>
  <si>
    <t>ISTMADQRDAVAGEAD</t>
  </si>
  <si>
    <t>ADLGGTMRLGAYPAVL</t>
  </si>
  <si>
    <t>EELDAYVVR</t>
  </si>
  <si>
    <t>DIPKVLHREELDAYVV</t>
  </si>
  <si>
    <t>ELDAYVVRRLNLPFRD</t>
  </si>
  <si>
    <t>FSGTSPDGHLVEFVEYDPQIHPFLVGTQAHPELK</t>
  </si>
  <si>
    <t>RIAKSGLRFSGTSPDG</t>
  </si>
  <si>
    <t>TQAHPELKSRPTRPHP</t>
  </si>
  <si>
    <t>GLTASSLGQLLTAR</t>
  </si>
  <si>
    <t>GVVSSLGKGLTASSLG</t>
  </si>
  <si>
    <t>LGQLLTARGLQVTMQK</t>
  </si>
  <si>
    <t>HLFVTGGVVSSLGK</t>
  </si>
  <si>
    <t>KHPQTATKHLFVTGGV</t>
  </si>
  <si>
    <t>IGAISYAR</t>
  </si>
  <si>
    <t>GIRGIEGKIGAISYAR</t>
  </si>
  <si>
    <t>IGAISYARKRGLPVLG</t>
  </si>
  <si>
    <t>LGAYPAVLTPNSVVAQAYQSTEVSER</t>
  </si>
  <si>
    <t>QSTEVSERHRHRFEVN</t>
  </si>
  <si>
    <t>LPGMDLPEQFVPVEHSDADAPALEEPLEK</t>
  </si>
  <si>
    <t>IDYKAAERLPGMDLPE</t>
  </si>
  <si>
    <t>ALEEPLEKSDVRG___</t>
  </si>
  <si>
    <t>MPALRKHPQTATK</t>
  </si>
  <si>
    <t>NLSGSANVTTGQVYSSVIAK</t>
  </si>
  <si>
    <t>HYERFLDRNLSGSANV</t>
  </si>
  <si>
    <t>VYSSVIAKERRGEYLG</t>
  </si>
  <si>
    <t>RGEYLGDTVQVIPHITDEIK</t>
  </si>
  <si>
    <t>SSVIAKERRGEYLGDT</t>
  </si>
  <si>
    <t>PHITDEIKSRILAMAE</t>
  </si>
  <si>
    <t>SIGITPDALILR</t>
  </si>
  <si>
    <t>QHSVAALRSIGITPDA</t>
  </si>
  <si>
    <t>TPDALILRCDRDVPEP</t>
  </si>
  <si>
    <t>SVGITEANSAEFDPK</t>
  </si>
  <si>
    <t>CIVIEAARSVGITEAN</t>
  </si>
  <si>
    <t>NSAEFDPKTPDPVIST</t>
  </si>
  <si>
    <t>ADLGQFEQALTLLSTPPLDPTSR</t>
  </si>
  <si>
    <t>RIVVAGARADLGQFEQ</t>
  </si>
  <si>
    <t>PPLDPTSRGQTAARLF</t>
  </si>
  <si>
    <t>HLVAAGNLLDEDPETALAHAR</t>
  </si>
  <si>
    <t>ATADYVARHLVAAGNL</t>
  </si>
  <si>
    <t>ETALAHARAARGRAAR</t>
  </si>
  <si>
    <t>LSADIEAR</t>
  </si>
  <si>
    <t>DSQDSAPRLSADIEAR</t>
  </si>
  <si>
    <t>LSADIEARQLAPEVRR</t>
  </si>
  <si>
    <t>SPEAEALTGEDADELR</t>
  </si>
  <si>
    <t>ERAVELARSPEAEALT</t>
  </si>
  <si>
    <t>GEDADELRIVVAGARA</t>
  </si>
  <si>
    <t>AIAFAEENAIPINVTK</t>
  </si>
  <si>
    <t>DYAWTREKAIAFAEEN</t>
  </si>
  <si>
    <t>AIPINVTKRSPFSIDQ</t>
  </si>
  <si>
    <t>AIAFAEENAIPINVTKR</t>
  </si>
  <si>
    <t>IPINVTKRSPFSIDQN</t>
  </si>
  <si>
    <t>ALESFVAHTQEHVSGEIR</t>
  </si>
  <si>
    <t>LWYSPLKRALESFVAH</t>
  </si>
  <si>
    <t>EHVSGEIRLVLHGGHI</t>
  </si>
  <si>
    <t>AVETGFLEHLWNAPTK</t>
  </si>
  <si>
    <t>IDQNVWGRAVETGFLE</t>
  </si>
  <si>
    <t>HLWNAPTKDVYDYTED</t>
  </si>
  <si>
    <t>DVYDYTEDPTVHWNTPDEVVIGFDK</t>
  </si>
  <si>
    <t>EVVIGFDKGVPVSIDG</t>
  </si>
  <si>
    <t>EIYEAPGAMVLITAHTELEHVTLER</t>
  </si>
  <si>
    <t>RLVGIKSREIYEAPGA</t>
  </si>
  <si>
    <t>LEHVTLERELGRFKRH</t>
  </si>
  <si>
    <t>EVVAVAIDLGQGGEDMEVVR</t>
  </si>
  <si>
    <t>WIGKETGKEVVAVAID</t>
  </si>
  <si>
    <t>GEDMEVVRQRALDCGA</t>
  </si>
  <si>
    <t>FEVGFASLAPDLQVLAPVR</t>
  </si>
  <si>
    <t>GKGNDQVRFEVGFASL</t>
  </si>
  <si>
    <t>LQVLAPVRDYAWTREK</t>
  </si>
  <si>
    <t>GFVHLHGLSSR</t>
  </si>
  <si>
    <t>SFDQSAAKGFVHLHGL</t>
  </si>
  <si>
    <t>HLHGLSSRISAKRDLG</t>
  </si>
  <si>
    <t>GVPVSIDGRPVSVLQAIEELNR</t>
  </si>
  <si>
    <t>QAIEELNRRAGAQGVG</t>
  </si>
  <si>
    <t>SAESLYDFNLATYDEGDSFDQSAAK</t>
  </si>
  <si>
    <t>HISVNGRRSAESLYDF</t>
  </si>
  <si>
    <t>SPFSIDQNVWGR</t>
  </si>
  <si>
    <t>WGELVYDGLWYSPLKR</t>
  </si>
  <si>
    <t>FKRHTDQKWGELVYDG</t>
  </si>
  <si>
    <t>YPLVSAISRPLIVK</t>
  </si>
  <si>
    <t>SNALYMDRYPLVSAIS</t>
  </si>
  <si>
    <t>ISRPLIVKHLVKAARE</t>
  </si>
  <si>
    <t>LGADVAEYGFVETSAK</t>
  </si>
  <si>
    <t>LGYRLLQRLGADVAEY</t>
  </si>
  <si>
    <t>GFVETSAKQDGRNMTM</t>
  </si>
  <si>
    <t>LIGPGGEQVGIVR</t>
  </si>
  <si>
    <t>RIRVPEVRLIGPGGEQ</t>
  </si>
  <si>
    <t>GEQVGIVRIEDALRVA</t>
  </si>
  <si>
    <t>NMTMVLAPHR</t>
  </si>
  <si>
    <t>TSAKQDGRNMTMVLAP</t>
  </si>
  <si>
    <t>TMVLAPHRGAKTRAKA</t>
  </si>
  <si>
    <t>DALIVFTGLSGSGK</t>
  </si>
  <si>
    <t>GVDLDLPRDALIVFTG</t>
  </si>
  <si>
    <t>TGLSGSGKSSLAFDTI</t>
  </si>
  <si>
    <t>FQVLAPVVR</t>
  </si>
  <si>
    <t>LAMDEGLRFQVLAPVV</t>
  </si>
  <si>
    <t>QVLAPVVRTRKGEFVD</t>
  </si>
  <si>
    <t>GNTVIVIEHNLDVIK</t>
  </si>
  <si>
    <t>VINGLVDKGNTVIVIE</t>
  </si>
  <si>
    <t>EHNLDVIKTSDWIIDM</t>
  </si>
  <si>
    <t>KGEFVDLFEK</t>
  </si>
  <si>
    <t>LAPVVRTRKGEFVDLF</t>
  </si>
  <si>
    <t>EFVDLFEKLNSQGYSR</t>
  </si>
  <si>
    <t>LATQIGSGLVGVLYVLDEPSIGLHQR</t>
  </si>
  <si>
    <t>GGEAQRIRLATQIGSG</t>
  </si>
  <si>
    <t>PSIGLHQRDNRRLIDT</t>
  </si>
  <si>
    <t>LGQPAPTLSGGEAQR</t>
  </si>
  <si>
    <t>DVGLGYVRLGQPAPTL</t>
  </si>
  <si>
    <t>LSGGEAQRVKLAAELQ</t>
  </si>
  <si>
    <t>LKPEILAVTLSAGDFGAK</t>
  </si>
  <si>
    <t>CPECNGTRLKPEILAV</t>
  </si>
  <si>
    <t>SAGDFGAKSIAQVAEL</t>
  </si>
  <si>
    <t>NPESLTGAYLSGK</t>
  </si>
  <si>
    <t>GTYDDLLRNPESLTGA</t>
  </si>
  <si>
    <t>TGAYLSGKESIEVPAI</t>
  </si>
  <si>
    <t>SNPATYTGVFDK</t>
  </si>
  <si>
    <t>SPIGRTPRSNPATYTG</t>
  </si>
  <si>
    <t>TYTGVFDKIRSLFAAT</t>
  </si>
  <si>
    <t>SSLAFDTIFAEGQR</t>
  </si>
  <si>
    <t>TIFAEGQRRYVESLSA</t>
  </si>
  <si>
    <t>STVGTITEVYDYLR</t>
  </si>
  <si>
    <t>KSTNRNPRSTVGTITE</t>
  </si>
  <si>
    <t>TEVYDYLRLLYARAGT</t>
  </si>
  <si>
    <t>TIYILDEPTTGLHFEDIR</t>
  </si>
  <si>
    <t>LQKRSTGRTIYILDEP</t>
  </si>
  <si>
    <t>GLHFEDIRKLLKVING</t>
  </si>
  <si>
    <t>TLVDVGLGYVR</t>
  </si>
  <si>
    <t>SSIHRYLKTLVDVGLG</t>
  </si>
  <si>
    <t>TPRSNPATYTGVFDK</t>
  </si>
  <si>
    <t>VDQSPIGRTPRSNPAT</t>
  </si>
  <si>
    <t>AADVLKDEGYK</t>
  </si>
  <si>
    <t>FPQSEDSRAADVLKDE</t>
  </si>
  <si>
    <t>VLKDEGYKMAGNAPIY</t>
  </si>
  <si>
    <t>AAGATDIEERPVVGAPVDALVELADEVK</t>
  </si>
  <si>
    <t>REANDRAKAAGATDIE</t>
  </si>
  <si>
    <t>VELADEVKADLLVVGN</t>
  </si>
  <si>
    <t>ADLLVVGNVGLSTIAGR</t>
  </si>
  <si>
    <t>GLSTIAGRLLGSVPAN</t>
  </si>
  <si>
    <t>LIIATAYFPQSEDSR</t>
  </si>
  <si>
    <t>IAAASNAKLIIATAYF</t>
  </si>
  <si>
    <t>LLGSVPANVAR</t>
  </si>
  <si>
    <t>SVPANVARRSKTDVLI</t>
  </si>
  <si>
    <t>MAGNAPIYAILR</t>
  </si>
  <si>
    <t>APIYAILREANDRAKA</t>
  </si>
  <si>
    <t>SAYQTVVVGTDGSDSSLR</t>
  </si>
  <si>
    <t>DGSDSSLRAVDRAGQI</t>
  </si>
  <si>
    <t>SKTDVLIVHTS</t>
  </si>
  <si>
    <t>VPANVARRSKTDVLIV</t>
  </si>
  <si>
    <t>DVLIVHTS________</t>
  </si>
  <si>
    <t>AWGTIEELK</t>
  </si>
  <si>
    <t>KKRAQYERAWGTIEEL</t>
  </si>
  <si>
    <t>WGTIEELKEKDEAVKG</t>
  </si>
  <si>
    <t>AWGTIEELKEK</t>
  </si>
  <si>
    <t>TIEELKEKDEAVKGTV</t>
  </si>
  <si>
    <t>AWGTIEELKEKDEAVK</t>
  </si>
  <si>
    <t>KEKDEAVKGTVIEVVK</t>
  </si>
  <si>
    <t>AWLEQTQSEVR</t>
  </si>
  <si>
    <t>NNVVLSRRAWLEQTQS</t>
  </si>
  <si>
    <t>EQTQSEVRSEFLNQLQ</t>
  </si>
  <si>
    <t>DLQPYIGK</t>
  </si>
  <si>
    <t>LVEMRRVRDLQPYIGK</t>
  </si>
  <si>
    <t>DLQPYIGKEIEAKIIE</t>
  </si>
  <si>
    <t>FAAAEAEAANAPVSNGSSR</t>
  </si>
  <si>
    <t>MHTAQMEKFAAAEAEA</t>
  </si>
  <si>
    <t>PVSNGSSRSEESSGGT</t>
  </si>
  <si>
    <t>GFLPASLVEMR</t>
  </si>
  <si>
    <t>LILDIGLRGFLPASLV</t>
  </si>
  <si>
    <t>PASLVEMRRVRDLQPY</t>
  </si>
  <si>
    <t>GGLILDIGLR</t>
  </si>
  <si>
    <t>GTVIEVVKGGLILDIG</t>
  </si>
  <si>
    <t>HDVDPNEVVSVGDEVEALVLTK</t>
  </si>
  <si>
    <t>PSRELSIKHDVDPNEV</t>
  </si>
  <si>
    <t>VEALVLTKEDKEGRLI</t>
  </si>
  <si>
    <t>HIDHPSEVVQVGDEVTVEVLDVDMDR</t>
  </si>
  <si>
    <t>HVSELSWKHIDHPSEV</t>
  </si>
  <si>
    <t>VLDVDMDRERVSLSLK</t>
  </si>
  <si>
    <t>HIDHPSEVVQVGDEVTVEVLDVDMDRER</t>
  </si>
  <si>
    <t>DVDMDRERVSLSLKAT</t>
  </si>
  <si>
    <t>HVEVPDQVVQVGDDAMVK</t>
  </si>
  <si>
    <t>HISELSERHVEVPDQV</t>
  </si>
  <si>
    <t>VGDDAMVKVIDIDLER</t>
  </si>
  <si>
    <t>LVPFGAFVR</t>
  </si>
  <si>
    <t>IVPGKVTKLVPFGAFV</t>
  </si>
  <si>
    <t>VPFGAFVRVEEGIEGL</t>
  </si>
  <si>
    <t>PSPSVTSPQVAVNDIGSAEDFLAAIDK</t>
  </si>
  <si>
    <t>DFLAAIDKTIKYFNDG</t>
  </si>
  <si>
    <t>QANEDYTEEFDPSK</t>
  </si>
  <si>
    <t>RRISLSLKQANEDYTE</t>
  </si>
  <si>
    <t>TEEFDPSKYGMADSYD</t>
  </si>
  <si>
    <t>RAWLEQTQSEVR</t>
  </si>
  <si>
    <t>RNNVVLSRRAWLEQTQ</t>
  </si>
  <si>
    <t>SEESSGGTLASDAQLAALR</t>
  </si>
  <si>
    <t>DAQLAALREKLAGNA_</t>
  </si>
  <si>
    <t>SEFLNQLQK</t>
  </si>
  <si>
    <t>EFLNQLQKGAIRKGVV</t>
  </si>
  <si>
    <t>THAIGQIVPGK</t>
  </si>
  <si>
    <t>DPWRHFARTHAIGQIV</t>
  </si>
  <si>
    <t>IGQIVPGKVTKLVPFG</t>
  </si>
  <si>
    <t>THAIGQIVPGKVTK</t>
  </si>
  <si>
    <t>VDRDEVLLDIGYK</t>
  </si>
  <si>
    <t>IVEGTIVKVDRDEVLL</t>
  </si>
  <si>
    <t>VLLDIGYKTEGVIPSR</t>
  </si>
  <si>
    <t>VEEGIEGLVHISELSER</t>
  </si>
  <si>
    <t>VIDIDLER</t>
  </si>
  <si>
    <t>VIDIDLERRRISLSLK</t>
  </si>
  <si>
    <t>VRDLQPYIGK</t>
  </si>
  <si>
    <t>ASLVEMRRVRDLQPYI</t>
  </si>
  <si>
    <t>YFNDGDIVEGTIVK</t>
  </si>
  <si>
    <t>AAIDKTIKYFNDGDIV</t>
  </si>
  <si>
    <t>YGMADSYDEQGNYIFPEGFDPETNEWLEGFDK</t>
  </si>
  <si>
    <t>EWLEGFDKQREEWEAR</t>
  </si>
  <si>
    <t>ALEPGELAAWLSEHSLGSR</t>
  </si>
  <si>
    <t>HGFDVRGRALEPGELA</t>
  </si>
  <si>
    <t>SEHSLGSRFGVAVVGT</t>
  </si>
  <si>
    <t>AYDADATALAIVAADGDGR</t>
  </si>
  <si>
    <t>VAVVGTHKAYDADATA</t>
  </si>
  <si>
    <t>VAADGDGRYIDTSTLT</t>
  </si>
  <si>
    <t>DAAEAAYSVIGK</t>
  </si>
  <si>
    <t>SEFADQIRDAAEAAYS</t>
  </si>
  <si>
    <t>AAYSVIGKQINLGSPK</t>
  </si>
  <si>
    <t>DAGLIEAFNTGEDLHSFVASR</t>
  </si>
  <si>
    <t>RIMAHLSRDAGLIEAF</t>
  </si>
  <si>
    <t>LHSFVASRAFSVPIDE</t>
  </si>
  <si>
    <t>DVPLPQTPDTLR</t>
  </si>
  <si>
    <t>RELTDLIRDVPLPQTP</t>
  </si>
  <si>
    <t>PQTPDTLRMQPWNRDQ</t>
  </si>
  <si>
    <t>EGRSATPDEFRGQIDITK</t>
  </si>
  <si>
    <t>KDKYPEYKEGRSATPD</t>
  </si>
  <si>
    <t>RGQIDITKEVLGALGI</t>
  </si>
  <si>
    <t>EHMGNAYPLDVPLEVSVGYGR</t>
  </si>
  <si>
    <t>GELEQLVREHMGNAYP</t>
  </si>
  <si>
    <t>EVSVGYGRSWDAAAH_</t>
  </si>
  <si>
    <t>IDSLSLLSR</t>
  </si>
  <si>
    <t>ALDQELARIDSLSLLS</t>
  </si>
  <si>
    <t>DSLSLLSRMELPVQRT</t>
  </si>
  <si>
    <t>IHTTFNQTIAATGR</t>
  </si>
  <si>
    <t>NSVASDGRIHTTFNQT</t>
  </si>
  <si>
    <t>QTIAATGRLSSTEPNL</t>
  </si>
  <si>
    <t>LFDDLEFR</t>
  </si>
  <si>
    <t>WNRDQIHRLFDDLEFR</t>
  </si>
  <si>
    <t>LFDDLEFRVLRDRLFE</t>
  </si>
  <si>
    <t>LSSTEPNLQNIPIR</t>
  </si>
  <si>
    <t>NLQNIPIRTEAGRRIR</t>
  </si>
  <si>
    <t>MELPVQR</t>
  </si>
  <si>
    <t>RMELPVQRTLAEMEHA</t>
  </si>
  <si>
    <t>SATPDEFRGQIDITK</t>
  </si>
  <si>
    <t>YPEYKEGRSATPDEFR</t>
  </si>
  <si>
    <t>SFTLDDLAVR</t>
  </si>
  <si>
    <t>YLVRPGQRSFTLDDLA</t>
  </si>
  <si>
    <t>TLDDLAVRYLHRELRA</t>
  </si>
  <si>
    <t>TGHPFLQHLLAHR</t>
  </si>
  <si>
    <t>ALQSLFEKTGHPFLQH</t>
  </si>
  <si>
    <t>LQHLLAHRDATRLKVT</t>
  </si>
  <si>
    <t>VAMINVDQAIK</t>
  </si>
  <si>
    <t>GSAADIIKVAMINVDQ</t>
  </si>
  <si>
    <t>INVDQAIKDAGLRSRI</t>
  </si>
  <si>
    <t>YLPELDSSNR</t>
  </si>
  <si>
    <t>STVLGRRRYLPELDSS</t>
  </si>
  <si>
    <t>PELDSSNRQVREAAER</t>
  </si>
  <si>
    <t>LGAVSYETDR</t>
  </si>
  <si>
    <t>DRVLRGSRLGAVSYET</t>
  </si>
  <si>
    <t>AVSYETDRNHDLAPRQ</t>
  </si>
  <si>
    <t>LGAVSYETDRNHDLAPR</t>
  </si>
  <si>
    <t>RNHDLAPRQVARYRTD</t>
  </si>
  <si>
    <t>NGLEGTLIEGDVPEPK</t>
  </si>
  <si>
    <t>IPGTWLCRNGLEGTLI</t>
  </si>
  <si>
    <t>EGDVPEPKKVKPPRTH</t>
  </si>
  <si>
    <t>RSVEELEELLK</t>
  </si>
  <si>
    <t>HWDMLLERRSVEELEE</t>
  </si>
  <si>
    <t>EELEELLKERLDLIKA</t>
  </si>
  <si>
    <t>RSVEELEELLKER</t>
  </si>
  <si>
    <t>LEELLKERLDLIKAKR</t>
  </si>
  <si>
    <t>SVEELEELLK</t>
  </si>
  <si>
    <t>WDMLLERRSVEELEEL</t>
  </si>
  <si>
    <t>SVEELEELLKER</t>
  </si>
  <si>
    <t>THWDMLLER</t>
  </si>
  <si>
    <t>PKKVKPPRTHWDMLLE</t>
  </si>
  <si>
    <t>ELTALALQR</t>
  </si>
  <si>
    <t>TVALADGRELTALALQ</t>
  </si>
  <si>
    <t>LTALALQRIYLDRVAK</t>
  </si>
  <si>
    <t>GASYGSHENYLMSR</t>
  </si>
  <si>
    <t>YKNNVDGKGASYGSHE</t>
  </si>
  <si>
    <t>HENYLMSRQTPFSAVI</t>
  </si>
  <si>
    <t>IPTLEPLR</t>
  </si>
  <si>
    <t>LGGDSLVRIPTLEPLR</t>
  </si>
  <si>
    <t>IPTLEPLRGSKAHVGA</t>
  </si>
  <si>
    <t>LHLVDLQYSDVR</t>
  </si>
  <si>
    <t>NLTWQAPRLHLVDLQY</t>
  </si>
  <si>
    <t>DLQYSDVRLDKGLYNR</t>
  </si>
  <si>
    <t>LVTEQQVLDAVENPPTDTR</t>
  </si>
  <si>
    <t>VARGSMKRLVTEQQVL</t>
  </si>
  <si>
    <t>ENPPTDTRAYFRGECL</t>
  </si>
  <si>
    <t>RTRWDYEVESPLR</t>
  </si>
  <si>
    <t>AAGIQRAKRTRWDYEV</t>
  </si>
  <si>
    <t>YEVESPLRDARGFDLS</t>
  </si>
  <si>
    <t>VGIGPSGDEPGFQLSQR</t>
  </si>
  <si>
    <t>QVVTGSGRVGIGPSGD</t>
  </si>
  <si>
    <t>PGFQLSQRADYIEVEV</t>
  </si>
  <si>
    <t>DFNSGAMIQNVVDR</t>
  </si>
  <si>
    <t>DKEVMYFKDFNSGAMI</t>
  </si>
  <si>
    <t>MIQNVVDRAKKYAIKS</t>
  </si>
  <si>
    <t>DLPDEPTDYFDDSRPR</t>
  </si>
  <si>
    <t>AEPLVAAKDLPDEPTD</t>
  </si>
  <si>
    <t>YFDDSRPRKLRPGDSL</t>
  </si>
  <si>
    <t>EDMIDPAILRPGR</t>
  </si>
  <si>
    <t>IVIGASNREDMIDPAI</t>
  </si>
  <si>
    <t>PAILRPGRLDVKIKIE</t>
  </si>
  <si>
    <t>EQLENAVGPQSGLR</t>
  </si>
  <si>
    <t>RREAAMLREQLENAVG</t>
  </si>
  <si>
    <t>VGPQSGLRSARDVHQL</t>
  </si>
  <si>
    <t>EQLENAVGPQSGLRSAR</t>
  </si>
  <si>
    <t>QSGLRSARDVHQLEAR</t>
  </si>
  <si>
    <t>IKIERPDAEAAQDIFSK</t>
  </si>
  <si>
    <t>RPGRLDVKIKIERPDA</t>
  </si>
  <si>
    <t>AAQDIFSKYLTEDLPV</t>
  </si>
  <si>
    <t>IVWLAEPLVAAK</t>
  </si>
  <si>
    <t>VGHADEERIVWLAEPL</t>
  </si>
  <si>
    <t>LGQPPSGYGVLLATHDDDTVDVFTSGR</t>
  </si>
  <si>
    <t>ALREEVDRLGQPPSGY</t>
  </si>
  <si>
    <t>VDVFTSGRKMRLTCSP</t>
  </si>
  <si>
    <t>LNEALTVVEAGNFEAVGEISTLR</t>
  </si>
  <si>
    <t>LKQGQTVRLNEALTVV</t>
  </si>
  <si>
    <t>VGEISTLREILADGHR</t>
  </si>
  <si>
    <t>SEGFPEGFAGAGSGSLSSEDAAELEALRR</t>
  </si>
  <si>
    <t>AELEALRREAAMLREQ</t>
  </si>
  <si>
    <t>ADHDDYSAILLESLADR</t>
  </si>
  <si>
    <t>AEKIAEFKADHDDYSA</t>
  </si>
  <si>
    <t>LLESLADRLAEAFAER</t>
  </si>
  <si>
    <t>EFENYDLSELR</t>
  </si>
  <si>
    <t>PAQGLGIREFENYDLS</t>
  </si>
  <si>
    <t>NYDLSELRQYIDWQPF</t>
  </si>
  <si>
    <t>HAQKNERPMVTLEK</t>
  </si>
  <si>
    <t>DYASLRERHAQKNERP</t>
  </si>
  <si>
    <t>RPMVTLEKARANRTPI</t>
  </si>
  <si>
    <t>LAQDQVADYAR</t>
  </si>
  <si>
    <t>SQYFVVGRLAQDQVAD</t>
  </si>
  <si>
    <t>DQVADYARRKGWTLQE</t>
  </si>
  <si>
    <t>LIASEPDISR</t>
  </si>
  <si>
    <t>AAMDRFTKLIASEPDI</t>
  </si>
  <si>
    <t>ASEPDISRVPVMIDSS</t>
  </si>
  <si>
    <t>NVSYDQLAEAYLEAAR</t>
  </si>
  <si>
    <t>DVNDPGARNVSYDQLA</t>
  </si>
  <si>
    <t>EAYLEAARGLVDGGAD</t>
  </si>
  <si>
    <t>RWPVIISGTITDASGRTLSGQVTEAFWNSIR</t>
  </si>
  <si>
    <t>TLFEERGRRWPVIISG</t>
  </si>
  <si>
    <t>EAFWNSIRHAQPLAVG</t>
  </si>
  <si>
    <t>SLGDFIAPKETGLADYIGAFAVTAGLGSAEK</t>
  </si>
  <si>
    <t>HRDGIPNRSLGDFIAP</t>
  </si>
  <si>
    <t>AGLGSAEKIAEFKADH</t>
  </si>
  <si>
    <t>SVPVAAALLDDK</t>
  </si>
  <si>
    <t>VWVKDASRSVPVAAAL</t>
  </si>
  <si>
    <t>AAALLDDKQRPALLEA</t>
  </si>
  <si>
    <t>TASISPDVNDPGAR</t>
  </si>
  <si>
    <t>GALGPTTRTASISPDV</t>
  </si>
  <si>
    <t>TPIDWDGYTPPVPAQGLGIR</t>
  </si>
  <si>
    <t>LEKARANRTPIDWDGY</t>
  </si>
  <si>
    <t>VPVMIDSSKWEVIEAGLK</t>
  </si>
  <si>
    <t>EVIEAGLKNVQGKPIV</t>
  </si>
  <si>
    <t>AERDGIDWRTLGDR</t>
  </si>
  <si>
    <t>VDDPLFERAERDGIDW</t>
  </si>
  <si>
    <t>DWRTLGDRETQLFRED</t>
  </si>
  <si>
    <t>FWSNEVLDEANAR</t>
  </si>
  <si>
    <t>SGHYREDRFWSNEVLD</t>
  </si>
  <si>
    <t>VLDEANARLARWRSAT</t>
  </si>
  <si>
    <t>GNLVLVSQLR</t>
  </si>
  <si>
    <t>GHKMSKSRGNLVLVSQ</t>
  </si>
  <si>
    <t>LVLVSQLRAQGVDPSA</t>
  </si>
  <si>
    <t>IGTGLDIQGGGSDLIFPHHEYSAAHAESVTGER</t>
  </si>
  <si>
    <t>CSAIALTRIGTGLDIQ</t>
  </si>
  <si>
    <t>AESVTGERRFARHYVH</t>
  </si>
  <si>
    <t>QYLADDLDTPK</t>
  </si>
  <si>
    <t>TDVIARVRQYLADDLD</t>
  </si>
  <si>
    <t>ADDLDTPKALAALDGW</t>
  </si>
  <si>
    <t>RFARHYVHTGMIGWDGHK</t>
  </si>
  <si>
    <t>MIGWDGHKMSKSRGNL</t>
  </si>
  <si>
    <t>VLPPHDYVAATDAIAEVVEMVEK</t>
  </si>
  <si>
    <t>REDMAALRVLPPHDYV</t>
  </si>
  <si>
    <t>EVVEMVEKLLASGAAY</t>
  </si>
  <si>
    <t>AQAEAMVSDAR</t>
  </si>
  <si>
    <t>DKLLSDARAQAEAMVS</t>
  </si>
  <si>
    <t>EAMVSDARQTAETTVS</t>
  </si>
  <si>
    <t>GSAAPVDSSANSDASGFGQFNR</t>
  </si>
  <si>
    <t>QLEELGQRGSAAPVDS</t>
  </si>
  <si>
    <t>SGFGQFNRGNN_____</t>
  </si>
  <si>
    <t>HSEIMGTINQQR</t>
  </si>
  <si>
    <t>LQADAERKHSEIMGTI</t>
  </si>
  <si>
    <t>MGTINQQRTVLEGRLE</t>
  </si>
  <si>
    <t>LTSTAKAEADKLLSDAR</t>
  </si>
  <si>
    <t>LAQDTADRLTSTAKAE</t>
  </si>
  <si>
    <t>PLTPADVHNVAFSKPPIGK</t>
  </si>
  <si>
    <t>FSKPPIGKRGYNEDEV</t>
  </si>
  <si>
    <t>VAELDQELAAAR</t>
  </si>
  <si>
    <t>ENADLRQRVAELDQEL</t>
  </si>
  <si>
    <t>DQELAAARSGAGASSQ</t>
  </si>
  <si>
    <t>VLSLAQDTADR</t>
  </si>
  <si>
    <t>DTAVRAARVLSLAQDT</t>
  </si>
  <si>
    <t>AAEDAKDDIEELLR</t>
  </si>
  <si>
    <t>ADPEVGRKAAEDAKDD</t>
  </si>
  <si>
    <t>DDIEELLRGADMVFVT</t>
  </si>
  <si>
    <t>GLGAGADPEVGR</t>
  </si>
  <si>
    <t>DVGRDSTRGLGAGADP</t>
  </si>
  <si>
    <t>GADPEVGRKAAEDAKD</t>
  </si>
  <si>
    <t>GVMSGAGTALMGIGSAR</t>
  </si>
  <si>
    <t>NVDFADVKGVMSGAGT</t>
  </si>
  <si>
    <t>LMGIGSARGDGRALKA</t>
  </si>
  <si>
    <t>KAAEDAKDDIEELLR</t>
  </si>
  <si>
    <t>KPVVSPSQAQTQPIASAR</t>
  </si>
  <si>
    <t>FDSAGPSRKPVVSPSQ</t>
  </si>
  <si>
    <t>TQPIASARAGKVTTSL</t>
  </si>
  <si>
    <t>LGALTVGVVTRPFSFEGK</t>
  </si>
  <si>
    <t>VVASIARKLGALTVGV</t>
  </si>
  <si>
    <t>RPFSFEGKRRSNQAEA</t>
  </si>
  <si>
    <t>VTVIAAGFDSAGPSR</t>
  </si>
  <si>
    <t>DSLGDEVRVTVIAAGF</t>
  </si>
  <si>
    <t>VVGIGGGGVNAVNR</t>
  </si>
  <si>
    <t>HNYLAVIKVVGIGGGG</t>
  </si>
  <si>
    <t>GGVNAVNRMIEQGLKG</t>
  </si>
  <si>
    <t>ALTSSGLASLHLVHEWNR</t>
  </si>
  <si>
    <t>SAAMNLMRALTSSGLA</t>
  </si>
  <si>
    <t>HLVHEWNREFVRTSPA</t>
  </si>
  <si>
    <t>AYANASAAMNLMR</t>
  </si>
  <si>
    <t>HDPSRLVRAYANASAA</t>
  </si>
  <si>
    <t>GLLADVAQGK</t>
  </si>
  <si>
    <t>PSEIEKLKGLLADVAQ</t>
  </si>
  <si>
    <t>LADVAQGKAFLLQGGD</t>
  </si>
  <si>
    <t>LDSALAKPAVQQPSWDPDAAK</t>
  </si>
  <si>
    <t>LSDELRQRLDSALAKP</t>
  </si>
  <si>
    <t>SWDPDAAKAMRTVLES</t>
  </si>
  <si>
    <t>NLQTAEIFASHEALVLDYER</t>
  </si>
  <si>
    <t>SACGVADRNLQTAEIF</t>
  </si>
  <si>
    <t>ALVLDYERAMLRLSNP</t>
  </si>
  <si>
    <t>QLDGAHVAFAEVIANPIGVK</t>
  </si>
  <si>
    <t>LWIGERTRQLDGAHVA</t>
  </si>
  <si>
    <t>IANPIGVKLGPTTTPE</t>
  </si>
  <si>
    <t>SSDVDALGLK</t>
  </si>
  <si>
    <t>AGQYAKPRSSDVDALG</t>
  </si>
  <si>
    <t>DVDALGLKSYRGDMIN</t>
  </si>
  <si>
    <t>TVLESVPPVTVPSEIEK</t>
  </si>
  <si>
    <t>PDAAKAMRTVLESVPP</t>
  </si>
  <si>
    <t>TVPSEIEKLKGLLADV</t>
  </si>
  <si>
    <t>VRDLLPPIIEK</t>
  </si>
  <si>
    <t>VTRMGNNKVRDLLPPI</t>
  </si>
  <si>
    <t>LLPPIIEKVQATGHQV</t>
  </si>
  <si>
    <t>YEALAGEIDR</t>
  </si>
  <si>
    <t>RTSPAGARYEALAGEI</t>
  </si>
  <si>
    <t>ALAGEIDRGLNFMSAC</t>
  </si>
  <si>
    <t>ALLDQEGRDDLALR</t>
  </si>
  <si>
    <t>DAAAAKAKALLDQEGR</t>
  </si>
  <si>
    <t>GRDDLALRIAVQPGGC</t>
  </si>
  <si>
    <t>TLDGDLTAEFGGVTLTVDR</t>
  </si>
  <si>
    <t>YNLFFDDRTLDGDLTA</t>
  </si>
  <si>
    <t>GVTLTVDRMSAPYVQG</t>
  </si>
  <si>
    <t>TVQDATATETHGVTLTDAAAAK</t>
  </si>
  <si>
    <t>LTDAAAAKAKALLDQE</t>
  </si>
  <si>
    <t>YNLFFDDR</t>
  </si>
  <si>
    <t>PGGCAGLRYNLFFDDR</t>
  </si>
  <si>
    <t>AEPAPAASSDGSPYVTPLVR</t>
  </si>
  <si>
    <t>PEPKPEPKAEPAPAAS</t>
  </si>
  <si>
    <t>PYVTPLVRKLAAENGI</t>
  </si>
  <si>
    <t>AIADIAAR</t>
  </si>
  <si>
    <t>LSLGGLARAIADIAAR</t>
  </si>
  <si>
    <t>AIADIAARARSGNLKP</t>
  </si>
  <si>
    <t>AISVQMPALGESVTEGTVTR</t>
  </si>
  <si>
    <t>VTEGTVTRWLKQEGDT</t>
  </si>
  <si>
    <t>EGVNLTFLPFIAR</t>
  </si>
  <si>
    <t>AKAEFAEREGVNLTFL</t>
  </si>
  <si>
    <t>TFLPFIARAVIDALKI</t>
  </si>
  <si>
    <t>ESLQATAQLTQTHEVDMTK</t>
  </si>
  <si>
    <t>QITAKKTRESLQATAQ</t>
  </si>
  <si>
    <t>THEVDMTKIVALRARA</t>
  </si>
  <si>
    <t>IHPNVNASYNEDTK</t>
  </si>
  <si>
    <t>RAVIDALKIHPNVNAS</t>
  </si>
  <si>
    <t>ASYNEDTKEITYYDAE</t>
  </si>
  <si>
    <t>LAAENGIDLSTVK</t>
  </si>
  <si>
    <t>YVTPLVRKLAAENGID</t>
  </si>
  <si>
    <t>GIDLSTVKGTGVGGRI</t>
  </si>
  <si>
    <t>QAPAASPAAAAPAAPAAASATPAPALAHLR</t>
  </si>
  <si>
    <t>AEKAKEAKQAPAASPA</t>
  </si>
  <si>
    <t>APALAHLRGTTQKANR</t>
  </si>
  <si>
    <t>RLEEGAFEADLGL</t>
  </si>
  <si>
    <t>RFLTTIKRRLEEGAFE</t>
  </si>
  <si>
    <t>AFEADLGL________</t>
  </si>
  <si>
    <t>VIVDEYGNESIGVR</t>
  </si>
  <si>
    <t>GAIVKRPRVIVDEYGN</t>
  </si>
  <si>
    <t>GNESIGVRSVCYLPLT</t>
  </si>
  <si>
    <t>ALLEGGSVGAK</t>
  </si>
  <si>
    <t>RQREDRDRALLEGGSV</t>
  </si>
  <si>
    <t>EGGSVGAKQVTEIQHE</t>
  </si>
  <si>
    <t>DAALVELDQAR</t>
  </si>
  <si>
    <t>LTEAQQARDAALVELD</t>
  </si>
  <si>
    <t>LVELDQARHQCATRRD</t>
  </si>
  <si>
    <t>QVTEIQHELETLQR</t>
  </si>
  <si>
    <t>HELETLQRRQASLEEQ</t>
  </si>
  <si>
    <t>RVDELQTELTEAQQAR</t>
  </si>
  <si>
    <t>AERSEELRRVDELQTE</t>
  </si>
  <si>
    <t>YESEIDSVR</t>
  </si>
  <si>
    <t>DLDAQVAKYESEIDSV</t>
  </si>
  <si>
    <t>ESEIDSVRQREDRDRA</t>
  </si>
  <si>
    <t>ALGGFVPSR</t>
  </si>
  <si>
    <t>RYLLERRRALGGFVPS</t>
  </si>
  <si>
    <t>LGGFVPSRRTKSKPLA</t>
  </si>
  <si>
    <t>ALVADMSDQEIWNLKR</t>
  </si>
  <si>
    <t>FGRDPRTKALVADMSD</t>
  </si>
  <si>
    <t>QEIWNLKRGGHDYRKV</t>
  </si>
  <si>
    <t>AVPEQIRPWVPGTYVTLGTDGFGFSDTRPAAR</t>
  </si>
  <si>
    <t>IAVSDWMRAVPEQIRP</t>
  </si>
  <si>
    <t>SDTRPAARRYFNTDAE</t>
  </si>
  <si>
    <t>DGEIDASVAAQAAEQYR</t>
  </si>
  <si>
    <t>AVLQGLARDGEIDASV</t>
  </si>
  <si>
    <t>AQAAEQYRIDDVSAAG</t>
  </si>
  <si>
    <t>DHFFGRDPR</t>
  </si>
  <si>
    <t>ANDGAYVRDHFFGRDP</t>
  </si>
  <si>
    <t>HFFGRDPRTKALVADM</t>
  </si>
  <si>
    <t>DPRTKALVADMSDQEIWNLK</t>
  </si>
  <si>
    <t>VRDHFFGRDPRTKALV</t>
  </si>
  <si>
    <t>DQEIWNLKRGGHDYRK</t>
  </si>
  <si>
    <t>DTSDQHVWAFLGDGEMDEPESR</t>
  </si>
  <si>
    <t>YLHDRGIKDTSDQHVW</t>
  </si>
  <si>
    <t>EMDEPESRGLIQVAAN</t>
  </si>
  <si>
    <t>MTTEFVR</t>
  </si>
  <si>
    <t>TGDGLWAAADQMAR</t>
  </si>
  <si>
    <t>YSMFGFQRTGDGLWAA</t>
  </si>
  <si>
    <t>AAADQMARGFVLGATA</t>
  </si>
  <si>
    <t>VPVSDAQLEEDPYLPPYYHPGPEAPEIR</t>
  </si>
  <si>
    <t>KNFRDVTRVPVSDAQL</t>
  </si>
  <si>
    <t>GPEAPEIRYLLERRRA</t>
  </si>
  <si>
    <t>AGQAMKRAMETAGLDPK</t>
  </si>
  <si>
    <t>APAADGLRAGQAMKRA</t>
  </si>
  <si>
    <t>ETAGLDPKDIDHVNAH</t>
  </si>
  <si>
    <t>AMETAGLDPK</t>
  </si>
  <si>
    <t>RAGQAMKRAMETAGLD</t>
  </si>
  <si>
    <t>DIDHVNAHATATPIGDTAEANALR</t>
  </si>
  <si>
    <t>TAEANALRVAGVEHAA</t>
  </si>
  <si>
    <t>FAVVIGTGLGGGEK</t>
  </si>
  <si>
    <t>APEVDPDRFAVVIGTG</t>
  </si>
  <si>
    <t>TGLGGGEKIVETYDAM</t>
  </si>
  <si>
    <t>GLLAGESGIR</t>
  </si>
  <si>
    <t>PDIESTWKGLLAGESG</t>
  </si>
  <si>
    <t>LAGESGIRVLEDEFVT</t>
  </si>
  <si>
    <t>IGGHLVDNIDDHMTR</t>
  </si>
  <si>
    <t>TKWDLPVRIGGHLVDN</t>
  </si>
  <si>
    <t>NIDDHMTRLDMRRMSY</t>
  </si>
  <si>
    <t>IVETYDAMNEGGPR</t>
  </si>
  <si>
    <t>AMNEGGPRKVSPLAVQ</t>
  </si>
  <si>
    <t>LMGAGITSDAFHMVAPAADGLR</t>
  </si>
  <si>
    <t>RGAKPLARLMGAGITS</t>
  </si>
  <si>
    <t>VAGVEHAAVYAPK</t>
  </si>
  <si>
    <t>HAAVYAPKSALGHSIG</t>
  </si>
  <si>
    <t>VLEDEFVTK</t>
  </si>
  <si>
    <t>LEDEFVTKWDLPVRIG</t>
  </si>
  <si>
    <t>VLEDEFVTKWDLPVR</t>
  </si>
  <si>
    <t>VSPLAVQMIMPNGAAAVVGLELGAR</t>
  </si>
  <si>
    <t>MNEGGPRKVSPLAVQM</t>
  </si>
  <si>
    <t>VGLELGARAGVITPVS</t>
  </si>
  <si>
    <t>YAINNSFGFGGHNVALAFGR</t>
  </si>
  <si>
    <t>EPRYGEYKYAINNSFG</t>
  </si>
  <si>
    <t>NVALAFGRY_______</t>
  </si>
  <si>
    <t>AIELAGLKPTDIDHVNAHATGTNVGDVAESK</t>
  </si>
  <si>
    <t>QAGYAMTRAIELAGLK</t>
  </si>
  <si>
    <t>VGDVAESKAINNAMGG</t>
  </si>
  <si>
    <t>IEAVPIAGFAQMR</t>
  </si>
  <si>
    <t>ICGGVETKIEAVPIAG</t>
  </si>
  <si>
    <t>IAGFAQMRIVLSNSND</t>
  </si>
  <si>
    <t>IGGHLLEEFDSELTR</t>
  </si>
  <si>
    <t>EEYNLPVRIGGHLLEE</t>
  </si>
  <si>
    <t>EFDSELTRVELRRLSY</t>
  </si>
  <si>
    <t>LLDGQSGIR</t>
  </si>
  <si>
    <t>DAESTWKKLLDGQSGI</t>
  </si>
  <si>
    <t>LDGQSGIRTLTDPFVE</t>
  </si>
  <si>
    <t>LMGASVTSDGYHIVAPDPNGEQAGYAMTR</t>
  </si>
  <si>
    <t>RGANILGRLMGASVTS</t>
  </si>
  <si>
    <t>NLNNLDPEIDLDVVAGEPR</t>
  </si>
  <si>
    <t>DGIIPPTRNLNNLDPE</t>
  </si>
  <si>
    <t>DVVAGEPRQGDYKYAI</t>
  </si>
  <si>
    <t>TLTDPFVEEYNLPVR</t>
  </si>
  <si>
    <t>VWANAGSPEVDAR</t>
  </si>
  <si>
    <t>MATVLGRRVWANAGSP</t>
  </si>
  <si>
    <t>GSPEVDARRLMVSMGT</t>
  </si>
  <si>
    <t>ALHAVGLMFEAMIR</t>
  </si>
  <si>
    <t>ARLAEGVKALHAVGLM</t>
  </si>
  <si>
    <t>LMFEAMIRASGYVPQI</t>
  </si>
  <si>
    <t>EALHEQLAVEHEK</t>
  </si>
  <si>
    <t>AVEDPAEREALHEQLA</t>
  </si>
  <si>
    <t>QLAVEHEKIAGGVDSA</t>
  </si>
  <si>
    <t>IAGGVDSAIEIGVVDEK</t>
  </si>
  <si>
    <t>EIGVVDEKIDPSHTRS</t>
  </si>
  <si>
    <t>IFVTGPDVVR</t>
  </si>
  <si>
    <t>IVMAPDSKIFVTGPDV</t>
  </si>
  <si>
    <t>VTGPDVVRSVTGEDVD</t>
  </si>
  <si>
    <t>LLHAFGESTVPR</t>
  </si>
  <si>
    <t>GVVRRGAKLLHAFGES</t>
  </si>
  <si>
    <t>FGESTVPRVTLVTRKI</t>
  </si>
  <si>
    <t>LSTFFDDGSVELLHER</t>
  </si>
  <si>
    <t>DPRDPLLRLSTFFDDG</t>
  </si>
  <si>
    <t>SVELLHERDRSGVLAA</t>
  </si>
  <si>
    <t>RAYDVHPLVHALLDEGVPFEEFQAK</t>
  </si>
  <si>
    <t>ALLPDSARRAYDVHPL</t>
  </si>
  <si>
    <t>PFEEFQAKWAPSIVVG</t>
  </si>
  <si>
    <t>SKLTEALAEAPHR</t>
  </si>
  <si>
    <t>KIDPSHTRSKLTEALA</t>
  </si>
  <si>
    <t>ALAEAPHRRGRHKNIP</t>
  </si>
  <si>
    <t>TIGVIANNPLR</t>
  </si>
  <si>
    <t>GLGRLAGRTIGVIANN</t>
  </si>
  <si>
    <t>VIANNPLRLGGCLNSE</t>
  </si>
  <si>
    <t>VFAWPDAEVAVMGAK</t>
  </si>
  <si>
    <t>SRSLNATKVFAWPDAE</t>
  </si>
  <si>
    <t>EVAVMGAKAAVGILHK</t>
  </si>
  <si>
    <t>WAPSIVVGLGR</t>
  </si>
  <si>
    <t>SIVVGLGRLAGRTIGV</t>
  </si>
  <si>
    <t>DLAGTVVLVGVPTPDMK</t>
  </si>
  <si>
    <t>WKQAFYARDLAGTVVL</t>
  </si>
  <si>
    <t>GVPTPDMKLEMPLIDF</t>
  </si>
  <si>
    <t>IGLDGIEDAFHK</t>
  </si>
  <si>
    <t>LEKFVSERIGLDGIED</t>
  </si>
  <si>
    <t>GIEDAFHKMHAGEVLR</t>
  </si>
  <si>
    <t>LEMPLIDFFSR</t>
  </si>
  <si>
    <t>PLIDFFSRGGSLKSSW</t>
  </si>
  <si>
    <t>SVVVLDR</t>
  </si>
  <si>
    <t>MHAGEVLRSVVVLDR_</t>
  </si>
  <si>
    <t>RSVVVLDR________</t>
  </si>
  <si>
    <t>AANTWHASTAIQEAR</t>
  </si>
  <si>
    <t>EARAAGLKAANTWHAS</t>
  </si>
  <si>
    <t>STAIQEAREACGGAGY</t>
  </si>
  <si>
    <t>ADTDVFTTFEGDNHVLTQLVAK</t>
  </si>
  <si>
    <t>ENRLIALRADTDVFTT</t>
  </si>
  <si>
    <t>VLTQLVAKELLTAYAD</t>
  </si>
  <si>
    <t>EEYMVASVARRLQGK</t>
  </si>
  <si>
    <t>QIKMFEDREEYMVASV</t>
  </si>
  <si>
    <t>VARRLQGKAKEMSAFD</t>
  </si>
  <si>
    <t>IMAAAGAAEDGFR</t>
  </si>
  <si>
    <t>AKVAEQLKIMAAAGAA</t>
  </si>
  <si>
    <t>GAAEDGFRKEHGGNGN</t>
  </si>
  <si>
    <t>QDNEEEGSLFNR</t>
  </si>
  <si>
    <t>IQTILDTRQDNEEEGS</t>
  </si>
  <si>
    <t>EEGSLFNRGTQIKMFE</t>
  </si>
  <si>
    <t>SYALQFAQNELVAK</t>
  </si>
  <si>
    <t>RLLPLIAKSYALQFAQ</t>
  </si>
  <si>
    <t>AQNELVAKCHELQTSD</t>
  </si>
  <si>
    <t>TQFSAPDDEHEVVIMDYLVHQR</t>
  </si>
  <si>
    <t>ATRYALQRTQFSAPDD</t>
  </si>
  <si>
    <t>MDYLVHQRRLLPLIAK</t>
  </si>
  <si>
    <t>YADVSPEGVYSSPIENPGR</t>
  </si>
  <si>
    <t>PRENLLNRYADVSPEG</t>
  </si>
  <si>
    <t>SPIENPGRRFFTMLGT</t>
  </si>
  <si>
    <t>ASIIDTVANLAK</t>
  </si>
  <si>
    <t>DTVANLAKRRGLVYQS</t>
  </si>
  <si>
    <t>DDVVGLDSAIILPR</t>
  </si>
  <si>
    <t>WKSVVTGRDDVVGLDS</t>
  </si>
  <si>
    <t>DSAIILPRQVWVASGH</t>
  </si>
  <si>
    <t>DLAAELR</t>
  </si>
  <si>
    <t>ADLSPKARDLAAELRR</t>
  </si>
  <si>
    <t>RDLAAELRRNWNVEFD</t>
  </si>
  <si>
    <t>FGFQGNPWGELEGVANR</t>
  </si>
  <si>
    <t>RTVDIEYKFGFQGNPW</t>
  </si>
  <si>
    <t>ELEGVANRTNFDLSTH</t>
  </si>
  <si>
    <t>GLVYQSGEIYGGTK</t>
  </si>
  <si>
    <t>VANLAKRRGLVYQSGE</t>
  </si>
  <si>
    <t>GEIYGGTKSAWDYGPL</t>
  </si>
  <si>
    <t>HSGVDLSFYDQAADTR</t>
  </si>
  <si>
    <t>FDLSTHAKHSGVDLSF</t>
  </si>
  <si>
    <t>YDQAADTRYVPYVIEP</t>
  </si>
  <si>
    <t>NEITPGNFIFR</t>
  </si>
  <si>
    <t>GQIGKSFRNEITPGNF</t>
  </si>
  <si>
    <t>TPGNFIFRTREFEQME</t>
  </si>
  <si>
    <t>QDHMQEAYAEKK</t>
  </si>
  <si>
    <t>LSCHKRHRQDHMQEAY</t>
  </si>
  <si>
    <t>QEAYAEKKGIDDPDSV</t>
  </si>
  <si>
    <t>RNWNVEFDDAGAIGR</t>
  </si>
  <si>
    <t>DDAGAIGRRYRRQDEI</t>
  </si>
  <si>
    <t>SAWDYGPLGVELK</t>
  </si>
  <si>
    <t>GPLGVELKENIKRQWW</t>
  </si>
  <si>
    <t>VSDYLAVR</t>
  </si>
  <si>
    <t>QERIAIDKVSDYLAVR</t>
  </si>
  <si>
    <t>VSDYLAVRLKGA____</t>
  </si>
  <si>
    <t>YVPYVIEPAAGLTR</t>
  </si>
  <si>
    <t>EPAAGLTRSLMAFLVD</t>
  </si>
  <si>
    <t>ELHPDVNPDEEAQHR</t>
  </si>
  <si>
    <t>RAYRRLARELHPDVNP</t>
  </si>
  <si>
    <t>PDEEAQHRFTEIQQAY</t>
  </si>
  <si>
    <t>FTEIQQAYEVLSDPEKR</t>
  </si>
  <si>
    <t>VLSDPEKRRIVDMGGD</t>
  </si>
  <si>
    <t>GDLHAHIDVVVPTR</t>
  </si>
  <si>
    <t>PHLRSGVRGDLHAHID</t>
  </si>
  <si>
    <t>IDVVVPTRLENSDIEL</t>
  </si>
  <si>
    <t>LAAQGEVGPGGGPAGDLYVEVHEKPHDVFVR</t>
  </si>
  <si>
    <t>VGDGMRVRLAAQGEVG</t>
  </si>
  <si>
    <t>KPHDVFVRDGDDLHCT</t>
  </si>
  <si>
    <t>LENSDIELLR</t>
  </si>
  <si>
    <t>NSDIELLRKFKENRTR</t>
  </si>
  <si>
    <t>TAQGSAGSGGGLFSR</t>
  </si>
  <si>
    <t>TRDTASVRTAQGSAGS</t>
  </si>
  <si>
    <t>SGGGLFSRLRETFTGR</t>
  </si>
  <si>
    <t>AGLDALGLPSTPSHWR</t>
  </si>
  <si>
    <t>DDKIDELRAGLDALGL</t>
  </si>
  <si>
    <t>PSTPSHWRRNLMACTG</t>
  </si>
  <si>
    <t>FAQWAVR</t>
  </si>
  <si>
    <t>KQREDGERFAQWAVRA</t>
  </si>
  <si>
    <t>RFAQWAVRADEADLR_</t>
  </si>
  <si>
    <t>FRWWGLYTQR</t>
  </si>
  <si>
    <t>DKGDLRGRFRWWGLYT</t>
  </si>
  <si>
    <t>WWGLYTQRKPGYDGTW</t>
  </si>
  <si>
    <t>KPGYDGTWTGDENTDMLEDEYFMLR</t>
  </si>
  <si>
    <t>EDEYFMLRVRCDGGAL</t>
  </si>
  <si>
    <t>LIILDVPDDKIDELR</t>
  </si>
  <si>
    <t>IRFTPYQKLIILDVPD</t>
  </si>
  <si>
    <t>NGLNAVGVAPIAGR</t>
  </si>
  <si>
    <t>HVGVQKLKNGLNAVGV</t>
  </si>
  <si>
    <t>GVAPIAGRVSGTILTK</t>
  </si>
  <si>
    <t>PEYSNLPRKFK</t>
  </si>
  <si>
    <t>IVRRYIGKPEYSNLPR</t>
  </si>
  <si>
    <t>SNLPRKFKTAISGLQD</t>
  </si>
  <si>
    <t>TLGGISTEFAR</t>
  </si>
  <si>
    <t>ALTTAALRTLGGISTE</t>
  </si>
  <si>
    <t>GISTEFARDTADISDR</t>
  </si>
  <si>
    <t>VADLAEAAGSDR</t>
  </si>
  <si>
    <t>VSGTILTKVADLAEAA</t>
  </si>
  <si>
    <t>AEAAGSDRIRFTPYQK</t>
  </si>
  <si>
    <t>YIGKPEYSNLPR</t>
  </si>
  <si>
    <t>AIDEIVRRYIGKPEYS</t>
  </si>
  <si>
    <t>PEYSNLPRKFKTAISG</t>
  </si>
  <si>
    <t>AEDAHTEDLSTQTPQQEGLPER</t>
  </si>
  <si>
    <t>QQEGLPERLRVHSLAR</t>
  </si>
  <si>
    <t>EVVPSDAGVIIR</t>
  </si>
  <si>
    <t>QRLKEILREVVPSDAG</t>
  </si>
  <si>
    <t>SDAGVIIRTASEGVKE</t>
  </si>
  <si>
    <t>FTGSGGNLEQTVTR</t>
  </si>
  <si>
    <t>VVDVNTGKFTGSGGNL</t>
  </si>
  <si>
    <t>NLEQTVTRNNLEAAEE</t>
  </si>
  <si>
    <t>GAVLVGDEPESR</t>
  </si>
  <si>
    <t>ETPEPTFRGAVLVGDE</t>
  </si>
  <si>
    <t>VGDEPESRLILEHANI</t>
  </si>
  <si>
    <t>HQVSEVTSLGLVQLTR</t>
  </si>
  <si>
    <t>ALARDRTRHQVSEVTS</t>
  </si>
  <si>
    <t>LGLVQLTRKRLGTGLV</t>
  </si>
  <si>
    <t>KGAARTEEVHVAK</t>
  </si>
  <si>
    <t>GRRGKRGKKGAARTEE</t>
  </si>
  <si>
    <t>TEEVHVAKVPDHTPGE</t>
  </si>
  <si>
    <t>LILEHANIPPAR</t>
  </si>
  <si>
    <t>HANIPPARETQTERPD</t>
  </si>
  <si>
    <t>LTTQVSLAGR</t>
  </si>
  <si>
    <t>PVGHKGARLTTQVSLA</t>
  </si>
  <si>
    <t>TQVSLAGRYLVYVPGA</t>
  </si>
  <si>
    <t>RPPILSEAEFLAR</t>
  </si>
  <si>
    <t>DGRDAGRRRPPILSEA</t>
  </si>
  <si>
    <t>SEAEFLARREAVERTM</t>
  </si>
  <si>
    <t>RRPPILSEAEFLAR</t>
  </si>
  <si>
    <t>RDGRDAGRRRPPILSE</t>
  </si>
  <si>
    <t>TEAMTVVDVNTGK</t>
  </si>
  <si>
    <t>GGTLVIDRTEAMTVVD</t>
  </si>
  <si>
    <t>VLDALAEFDGR</t>
  </si>
  <si>
    <t>VLGTTSRRVLDALAEF</t>
  </si>
  <si>
    <t>ALAEFDGRQRSAHSTV</t>
  </si>
  <si>
    <t>VLGTTSRR</t>
  </si>
  <si>
    <t>LRVHSLARVLGTTSRR</t>
  </si>
  <si>
    <t>YEPAGPDAPDVFAVHR</t>
  </si>
  <si>
    <t>DLMPRLTKYEPAGPDA</t>
  </si>
  <si>
    <t>PDVFAVHRIDEQLAKA</t>
  </si>
  <si>
    <t>YLVYVPGASSTGISR</t>
  </si>
  <si>
    <t>ASSTGISRKLPDTERQ</t>
  </si>
  <si>
    <t>AGEPFQPYAR</t>
  </si>
  <si>
    <t>RIEHTFAKAGEPFQPY</t>
  </si>
  <si>
    <t>EPFQPYARDPETLARQ</t>
  </si>
  <si>
    <t>ANVSDLPR</t>
  </si>
  <si>
    <t>AMNPAALKANVSDLPR</t>
  </si>
  <si>
    <t>ANVSDLPRGGLIIANS</t>
  </si>
  <si>
    <t>FAGDSGDGMQLTGDR</t>
  </si>
  <si>
    <t>KLEKVVIRFAGDSGDG</t>
  </si>
  <si>
    <t>GMQLTGDRFTSEAALF</t>
  </si>
  <si>
    <t>IPDITTYPR</t>
  </si>
  <si>
    <t>ANGSEPWRIPDITTYP</t>
  </si>
  <si>
    <t>PDITTYPRIEHTFAKA</t>
  </si>
  <si>
    <t>VVVPEMNLGQLALLLR</t>
  </si>
  <si>
    <t>EVLARYPKVVVPEMNL</t>
  </si>
  <si>
    <t>GQLALLLRGRFLVDVQ</t>
  </si>
  <si>
    <t>AETGIIYIDEVDK</t>
  </si>
  <si>
    <t>AADYDVKRAETGIIYI</t>
  </si>
  <si>
    <t>IYIDEVDKIARKSENP</t>
  </si>
  <si>
    <t>DVSGEGVQQALLK</t>
  </si>
  <si>
    <t>SENPSITRDVSGEGVQ</t>
  </si>
  <si>
    <t>GVQQALLKILEGTQAS</t>
  </si>
  <si>
    <t>ETVQDNVLPTIVPR</t>
  </si>
  <si>
    <t>VAKVVVTKETVQDNVL</t>
  </si>
  <si>
    <t>VLPTIVPRKPSRSERR</t>
  </si>
  <si>
    <t>FGLIPEFIGR</t>
  </si>
  <si>
    <t>VMPEDLIKFGLIPEFI</t>
  </si>
  <si>
    <t>LIPEFIGRLPVVASVT</t>
  </si>
  <si>
    <t>IGDGGDLLK</t>
  </si>
  <si>
    <t>GDGGDLLKCSFCGKSQ</t>
  </si>
  <si>
    <t>IVSDRVGKR</t>
  </si>
  <si>
    <t>GAFAGLEKIVSDRVGK</t>
  </si>
  <si>
    <t>VSDRVGKRGLGFGAEV</t>
  </si>
  <si>
    <t>LIQAADYDVK</t>
  </si>
  <si>
    <t>DVENILLKLIQAADYD</t>
  </si>
  <si>
    <t>QAADYDVKRAETGIIY</t>
  </si>
  <si>
    <t>LPVVASVTNLDK</t>
  </si>
  <si>
    <t>ASVTNLDKASLVKILS</t>
  </si>
  <si>
    <t>RAETGIIYIDEVDK</t>
  </si>
  <si>
    <t>TLAVAVYNHYK</t>
  </si>
  <si>
    <t>IGQDSAKRTLAVAVYN</t>
  </si>
  <si>
    <t>VAVYNHYKRIQAGEKS</t>
  </si>
  <si>
    <t>TLAVAVYNHYKRIQAGEK</t>
  </si>
  <si>
    <t>KRIQAGEKSRDSRSEP</t>
  </si>
  <si>
    <t>TYLAQTLAK</t>
  </si>
  <si>
    <t>LGPTGCGKTYLAQTLA</t>
  </si>
  <si>
    <t>YLAQTLAKMLNVPFAI</t>
  </si>
  <si>
    <t>EYGIIDTVLQYR</t>
  </si>
  <si>
    <t>ILTAEEAKEYGIIDTV</t>
  </si>
  <si>
    <t>IDTVLQYRKLSAQTS_</t>
  </si>
  <si>
    <t>MRTLMETTLARHTGK</t>
  </si>
  <si>
    <t>IQAAEIERMRTLMETT</t>
  </si>
  <si>
    <t>TLARHTGKDPAQIRKD</t>
  </si>
  <si>
    <t>MSNIHPSLDAR</t>
  </si>
  <si>
    <t>IHPSLDARLQPQARYI</t>
  </si>
  <si>
    <t>TLMETTLAR</t>
  </si>
  <si>
    <t>AAEIERMRTLMETTLA</t>
  </si>
  <si>
    <t>LMETTLARHTGKDPAQ</t>
  </si>
  <si>
    <t>VLIHQPALSGVIQGQFSDLEIQAAEIER</t>
  </si>
  <si>
    <t>RLALPNARVLIHQPAL</t>
  </si>
  <si>
    <t>YILPSFIEHSSFGVK</t>
  </si>
  <si>
    <t>ARLQPQARYILPSFIE</t>
  </si>
  <si>
    <t>EHSSFGVKESNPYNKL</t>
  </si>
  <si>
    <t>AIEALLEQTEVPLPEK</t>
  </si>
  <si>
    <t>QAEQIRDKAIEALLEQ</t>
  </si>
  <si>
    <t>TEVPLPEKIVQAQIDE</t>
  </si>
  <si>
    <t>DKAIEALLEQTEVPLPEK</t>
  </si>
  <si>
    <t>VQQAEQIRDKAIEALL</t>
  </si>
  <si>
    <t>ERELPEPDDEFAQLASEYDTIEELR</t>
  </si>
  <si>
    <t>TVTVKSVKERELPEPD</t>
  </si>
  <si>
    <t>YDTIEELRNSLVDQVR</t>
  </si>
  <si>
    <t>FAEQLAEQGSSR</t>
  </si>
  <si>
    <t>GLDHDEEKFAEQLAEQ</t>
  </si>
  <si>
    <t>LAEQGSSREEFDAETR</t>
  </si>
  <si>
    <t>ITVDPIEVTDEEVDAELQSLR</t>
  </si>
  <si>
    <t>LPELESLKITVDPIEV</t>
  </si>
  <si>
    <t>DAELQSLRARFGTLKG</t>
  </si>
  <si>
    <t>IVQAQIDEVVHNAIHGLDHDEEK</t>
  </si>
  <si>
    <t>LVAGEYAGQDAEVTVTVK</t>
  </si>
  <si>
    <t>ESKTFTTKLVAGEYAG</t>
  </si>
  <si>
    <t>AEVTVTVKSVKERELP</t>
  </si>
  <si>
    <t>NSLVDQVR</t>
  </si>
  <si>
    <t>NSLVDQVRRLKSVQQA</t>
  </si>
  <si>
    <t>STVEQLSPTR</t>
  </si>
  <si>
    <t>VEQLSPTRVRINVEVP</t>
  </si>
  <si>
    <t>TQLLMDAVADKLEIQVSQNDLTER</t>
  </si>
  <si>
    <t>TEAEKAVKTQLLMDAV</t>
  </si>
  <si>
    <t>SQNDLTERLVLMSRQY</t>
  </si>
  <si>
    <t>YSEAVSTSDLKPLGQPEIEITK</t>
  </si>
  <si>
    <t>VNDALPSRYSEAVSTS</t>
  </si>
  <si>
    <t>QPEIEITKLEDNEELV</t>
  </si>
  <si>
    <t>AYPYEGNYSTYLEK</t>
  </si>
  <si>
    <t>ILELDRGRAYPYEGNY</t>
  </si>
  <si>
    <t>NYSTYLEKKAERLEVQ</t>
  </si>
  <si>
    <t>AYVSAFGFK</t>
  </si>
  <si>
    <t>GQNEIPSRAYVSAFGF</t>
  </si>
  <si>
    <t>YVSAFGFKGPDQQKPA</t>
  </si>
  <si>
    <t>DLSFTLPR</t>
  </si>
  <si>
    <t>FNGRTLIKDLSFTLPR</t>
  </si>
  <si>
    <t>DLSFTLPRNGIVGVIG</t>
  </si>
  <si>
    <t>ENVEDGVAIK</t>
  </si>
  <si>
    <t>LDETKTVRENVEDGVA</t>
  </si>
  <si>
    <t>VEDGVAIKGKLNRYNE</t>
  </si>
  <si>
    <t>GPDQQKPAGVLSGGER</t>
  </si>
  <si>
    <t>GVLSGGERNRLNLALT</t>
  </si>
  <si>
    <t>IGVVGPNGAGK</t>
  </si>
  <si>
    <t>LNFLPGAKIGVVGPNG</t>
  </si>
  <si>
    <t>VGPNGAGKSSVLRIMA</t>
  </si>
  <si>
    <t>KLDFEEIQIPTPPR</t>
  </si>
  <si>
    <t>VAEAEKTRKLDFEEIQ</t>
  </si>
  <si>
    <t>IQIPTPPRLGSVVVEV</t>
  </si>
  <si>
    <t>LDRYEEMVAEAEK</t>
  </si>
  <si>
    <t>RQAKNKARLDRYEEMV</t>
  </si>
  <si>
    <t>EMVAEAEKTRKLDFEE</t>
  </si>
  <si>
    <t>LGSVVVEVEHLDK</t>
  </si>
  <si>
    <t>VEVEHLDKGFNGRTLI</t>
  </si>
  <si>
    <t>LKEELAWVR</t>
  </si>
  <si>
    <t>KDQKLQKRLKEELAWV</t>
  </si>
  <si>
    <t>KEELAWVRSGAKARQA</t>
  </si>
  <si>
    <t>LNLALTLK</t>
  </si>
  <si>
    <t>LSGGERNRLNLALTLK</t>
  </si>
  <si>
    <t>LNLALTLKEGGNLILL</t>
  </si>
  <si>
    <t>MAEFIYTMR</t>
  </si>
  <si>
    <t>AEFIYTMRKVRKAHGD</t>
  </si>
  <si>
    <t>MAEFIYTMRKVR</t>
  </si>
  <si>
    <t>IYTMRKVRKAHGDKVI</t>
  </si>
  <si>
    <t>TCTHILAWEGDDDNEAK</t>
  </si>
  <si>
    <t>HDRWFLDRTCTHILAW</t>
  </si>
  <si>
    <t>GDDDNEAKWFWFEGNF</t>
  </si>
  <si>
    <t>TIVGLEQPDSGTVK</t>
  </si>
  <si>
    <t>VGKTTLFKTIVGLEQP</t>
  </si>
  <si>
    <t>QPDSGTVKIGETVKLS</t>
  </si>
  <si>
    <t>VILDDVTLNFLPGAK</t>
  </si>
  <si>
    <t>VRKAHGDKVILDDVTL</t>
  </si>
  <si>
    <t>DKEGLTFPLLSDPDR</t>
  </si>
  <si>
    <t>PEKLAKFRDKEGLTFP</t>
  </si>
  <si>
    <t>PLLSDPDRSVLTAWGA</t>
  </si>
  <si>
    <t>IAVAQYNVR</t>
  </si>
  <si>
    <t>FLVDEDGKIAVAQYNV</t>
  </si>
  <si>
    <t>AVAQYNVRATGHVAKL</t>
  </si>
  <si>
    <t>STFLVDEDGK</t>
  </si>
  <si>
    <t>KTVQGVIRSTFLVDED</t>
  </si>
  <si>
    <t>STFLVDEDGKIAVAQYNVR</t>
  </si>
  <si>
    <t>SVLTAWGAYGEK</t>
  </si>
  <si>
    <t>AWGAYGEKTMYGKTVQ</t>
  </si>
  <si>
    <t>AARKVWDSADK</t>
  </si>
  <si>
    <t>MEVRARSKAARKVWDS</t>
  </si>
  <si>
    <t>KVWDSADKFTRETLGF</t>
  </si>
  <si>
    <t>AFVQFDPEHTVARPLPDSSDWEVTR</t>
  </si>
  <si>
    <t>VSSEADARAFVQFDPE</t>
  </si>
  <si>
    <t>SSDWEVTRKAGTEIRV</t>
  </si>
  <si>
    <t>ALAAEEPVPSDK</t>
  </si>
  <si>
    <t>FEPLQWVRALAAEEPV</t>
  </si>
  <si>
    <t>EEPVPSDKQLTSAAVS</t>
  </si>
  <si>
    <t>APGNPLFIVSQK</t>
  </si>
  <si>
    <t>RIADSMGRAPGNPLFI</t>
  </si>
  <si>
    <t>PLFIVSQKTLTGHAKG</t>
  </si>
  <si>
    <t>AREEMSGAADESDDEAPAGTIR</t>
  </si>
  <si>
    <t>DMAELAAKAREEMSGA</t>
  </si>
  <si>
    <t>EAPAGTIRALPSPPRG</t>
  </si>
  <si>
    <t>AVLAIAAGVEGPENLPK</t>
  </si>
  <si>
    <t>DDAATAMRAVLAIAAG</t>
  </si>
  <si>
    <t>EGPENLPKVVDNTATV</t>
  </si>
  <si>
    <t>DAQTPTLLFPFAAPR</t>
  </si>
  <si>
    <t>GPQSIHLKDAQTPTLL</t>
  </si>
  <si>
    <t>LFPFAAPRVAGDMSEV</t>
  </si>
  <si>
    <t>DFIQEIR</t>
  </si>
  <si>
    <t>PRPFTLDRDFIQEIRD</t>
  </si>
  <si>
    <t>RDFIQEIRDLVPAEPL</t>
  </si>
  <si>
    <t>DKDPELIIGR</t>
  </si>
  <si>
    <t>SLERVMPRDKDPELII</t>
  </si>
  <si>
    <t>DPELIIGRYIPNLVPR</t>
  </si>
  <si>
    <t>DLVPAEPLDEVLADYDTWR</t>
  </si>
  <si>
    <t>LADYDTWRNEKPKELC</t>
  </si>
  <si>
    <t>DVTVGAPVDMRPFAVVSGDHNPIHTDR</t>
  </si>
  <si>
    <t>DTPRRRRRDVTVGAPV</t>
  </si>
  <si>
    <t>HNPIHTDRAAALLAGL</t>
  </si>
  <si>
    <t>EEMSGAADESDDEAPAGTIR</t>
  </si>
  <si>
    <t>AELAAKAREEMSGAAD</t>
  </si>
  <si>
    <t>EFVDDGAIDPDHASPLLVSVFLDKDFTFVVSSEADAR</t>
  </si>
  <si>
    <t>VVERCGIREFVDDGAI</t>
  </si>
  <si>
    <t>ELTESILVR</t>
  </si>
  <si>
    <t>GLDVELAKELTESILV</t>
  </si>
  <si>
    <t>LTESILVRQVDWVDEI</t>
  </si>
  <si>
    <t>EPAEFTVTAK</t>
  </si>
  <si>
    <t>RLLAELPKEPAEFTVT</t>
  </si>
  <si>
    <t>AEFTVTAKASAATDTE</t>
  </si>
  <si>
    <t>ETLGFSVLHVVR</t>
  </si>
  <si>
    <t>DSADKFTRETLGFSVL</t>
  </si>
  <si>
    <t>FSVLHVVRDNPTSLIA</t>
  </si>
  <si>
    <t>FEGTGHVVATQANWWQGK</t>
  </si>
  <si>
    <t>QWEQLSQRFEGTGHVV</t>
  </si>
  <si>
    <t>QANWWQGKALAAGRNV</t>
  </si>
  <si>
    <t>FLGMVKPGDQVDFR</t>
  </si>
  <si>
    <t>KLIGWTARFLGMVKPG</t>
  </si>
  <si>
    <t>PGDQVDFRVDRVGIDV</t>
  </si>
  <si>
    <t>FTLTDVVR</t>
  </si>
  <si>
    <t>SGTWIEIRFTLTDVVR</t>
  </si>
  <si>
    <t>FTLTDVVRSGGAPIVE</t>
  </si>
  <si>
    <t>FVEIGVK</t>
  </si>
  <si>
    <t>AGGLGVERFVEIGVKS</t>
  </si>
  <si>
    <t>RFVEIGVKSAPTVAGL</t>
  </si>
  <si>
    <t>GGAVFAPVFDPVQVEVGFHTPR</t>
  </si>
  <si>
    <t>AERKNKLRGGAVFAPV</t>
  </si>
  <si>
    <t>EVGFHTPRLSDGIEIV</t>
  </si>
  <si>
    <t>GITVLGDRPPMVSVTNADPER</t>
  </si>
  <si>
    <t>GTLVARRRGITVLGDR</t>
  </si>
  <si>
    <t>VTNADPERIYELLEEF</t>
  </si>
  <si>
    <t>GSIAASVVGQLLDGGATVIATTSR</t>
  </si>
  <si>
    <t>AVVTGASKGSIAASVV</t>
  </si>
  <si>
    <t>TVIATTSRLDDDRLAF</t>
  </si>
  <si>
    <t>HDTSTLANDPNETELHER</t>
  </si>
  <si>
    <t>DDIAVISKHDTSTLAN</t>
  </si>
  <si>
    <t>NETELHERIADSMGRA</t>
  </si>
  <si>
    <t>HVTVEFALGTR</t>
  </si>
  <si>
    <t>ELGPGWAKHVTVEFAL</t>
  </si>
  <si>
    <t>VEFALGTREGSSVRGG</t>
  </si>
  <si>
    <t>IAAEVPTKPVIVHIEGGR</t>
  </si>
  <si>
    <t>EQIRSVIRIAAEVPTK</t>
  </si>
  <si>
    <t>IVHIEGGRAGGHHSWE</t>
  </si>
  <si>
    <t>IAAPTEWQVR</t>
  </si>
  <si>
    <t>MSVNPVHRIAAPTEWQ</t>
  </si>
  <si>
    <t>APTEWQVREGSDNRSA</t>
  </si>
  <si>
    <t>IAELETLLEPGR</t>
  </si>
  <si>
    <t>TEQIFNDRIAELETLL</t>
  </si>
  <si>
    <t>ETLLEPGRAIQFNTLF</t>
  </si>
  <si>
    <t>IDMAELAAK</t>
  </si>
  <si>
    <t>TGGLGDIKIDMAELAA</t>
  </si>
  <si>
    <t>IGSELVMAATAR</t>
  </si>
  <si>
    <t>EVLEVSARIGSELVMA</t>
  </si>
  <si>
    <t>LVMAATARLAAPKTVY</t>
  </si>
  <si>
    <t>IVAAAANAGHWAELAGGGQVTEQIFNDR</t>
  </si>
  <si>
    <t>TPTTVDAKIVAAAANA</t>
  </si>
  <si>
    <t>IYELLEEFSSDVR</t>
  </si>
  <si>
    <t>EEFSSDVRTVLPPVLS</t>
  </si>
  <si>
    <t>LAAIRPSQIDLDDADVKDFVAEISER</t>
  </si>
  <si>
    <t>ELGRSNYRLAAIRPSQ</t>
  </si>
  <si>
    <t>FVAEISERTGEFLEIV</t>
  </si>
  <si>
    <t>LEVADDQHVVLSVPLSGTWIEIR</t>
  </si>
  <si>
    <t>SHPSTGARLEVADDQH</t>
  </si>
  <si>
    <t>LGFLEAQGGGTILLAR</t>
  </si>
  <si>
    <t>SRANDRRRLGFLEAQG</t>
  </si>
  <si>
    <t>GGTILLARGDLALKMG</t>
  </si>
  <si>
    <t>LHPQDFGPIETLFDADADGER</t>
  </si>
  <si>
    <t>MLKRAEARLHPQDFGP</t>
  </si>
  <si>
    <t>DADADGERLLEDPEAA</t>
  </si>
  <si>
    <t>LHVVLPGSPNR</t>
  </si>
  <si>
    <t>AERDIASRLHVVLPGS</t>
  </si>
  <si>
    <t>VLPGSPNRGMFGGDGA</t>
  </si>
  <si>
    <t>LIGWTAR</t>
  </si>
  <si>
    <t>GKPVPPAKLIGWTARF</t>
  </si>
  <si>
    <t>LLAELPKEPAEFTVTAK</t>
  </si>
  <si>
    <t>VHLDHAARLLAELPKE</t>
  </si>
  <si>
    <t>LLDEVAGDADAVAER</t>
  </si>
  <si>
    <t>NAASRCGRLLDEVAGD</t>
  </si>
  <si>
    <t>DADAVAERRDEIIAAM</t>
  </si>
  <si>
    <t>LLEDPEAAITALLQR</t>
  </si>
  <si>
    <t>AITALLQRYPDAETVV</t>
  </si>
  <si>
    <t>LPEYSHSTVEVLNSER</t>
  </si>
  <si>
    <t>GLATNTLKLPEYSHST</t>
  </si>
  <si>
    <t>VEVLNSERDAAVLFAT</t>
  </si>
  <si>
    <t>LTAPVIR</t>
  </si>
  <si>
    <t>GPGDILTRLTAPVIRG</t>
  </si>
  <si>
    <t>RLTAPVIRGLGIGIVP</t>
  </si>
  <si>
    <t>LVAPTFDAR</t>
  </si>
  <si>
    <t>ELGSDWPRLVAPTFDA</t>
  </si>
  <si>
    <t>VAPTFDARKAVVFDDR</t>
  </si>
  <si>
    <t>LVEWVGTEQTESLGPQSIHLK</t>
  </si>
  <si>
    <t>ASYSDIDKLVEWVGTE</t>
  </si>
  <si>
    <t>NAADGALLATLEER</t>
  </si>
  <si>
    <t>VPVSVEVRNAADGALL</t>
  </si>
  <si>
    <t>LLATLEERFAIRGRTG</t>
  </si>
  <si>
    <t>NLFTVGAVPEVAR</t>
  </si>
  <si>
    <t>AATRGGQRNLFTVGAV</t>
  </si>
  <si>
    <t>GAVPEVARPWSSYAPT</t>
  </si>
  <si>
    <t>NLFTVGAVPEVARPWSSYAPTVVK</t>
  </si>
  <si>
    <t>SYAPTVVKLPDGSVKL</t>
  </si>
  <si>
    <t>NVHASLFGR</t>
  </si>
  <si>
    <t>GKALAAGRNVHASLFG</t>
  </si>
  <si>
    <t>VHASLFGRIAAGAENP</t>
  </si>
  <si>
    <t>PFTLDRDFIQEIR</t>
  </si>
  <si>
    <t>YIPNLVPRPFTLDRDF</t>
  </si>
  <si>
    <t>PLPDSSDWEVTR</t>
  </si>
  <si>
    <t>DPEHTVARPLPDSSDW</t>
  </si>
  <si>
    <t>PWSSYAPTVVK</t>
  </si>
  <si>
    <t>QLTSAAVSVPGVLLTQIAAVR</t>
  </si>
  <si>
    <t>LTQIAAVRALARQGMD</t>
  </si>
  <si>
    <t>QVDWVDEITELHEAGAR</t>
  </si>
  <si>
    <t>ELHEAGARWILDLGPG</t>
  </si>
  <si>
    <t>RDASGPLAVVLDAPDVLWAGR</t>
  </si>
  <si>
    <t>VLSRRQARRDASGPLA</t>
  </si>
  <si>
    <t>PDVLWAGRMSVNPVHR</t>
  </si>
  <si>
    <t>RGISVSLPSAGGASGGVVDSAALGEFAEK</t>
  </si>
  <si>
    <t>AVAAVAARRGISVSLP</t>
  </si>
  <si>
    <t>ALGEFAEKVTGPDGVL</t>
  </si>
  <si>
    <t>RPDSPWLDITWR</t>
  </si>
  <si>
    <t>GNSTADTKRPDSPWLD</t>
  </si>
  <si>
    <t>PWLDITWRDRFEQMLK</t>
  </si>
  <si>
    <t>RSVVITGTPEQLSR</t>
  </si>
  <si>
    <t>VLSIRNGRRSVVITGT</t>
  </si>
  <si>
    <t>GTPEQLSRFELYCTQI</t>
  </si>
  <si>
    <t>RYVELAIGDGNSTADTK</t>
  </si>
  <si>
    <t>MTYLQWLRRYVELAIG</t>
  </si>
  <si>
    <t>SALDALENR</t>
  </si>
  <si>
    <t>DGAYGEAKSALDALEN</t>
  </si>
  <si>
    <t>ALDALENRWSAEKSWA</t>
  </si>
  <si>
    <t>SAPTVAGLATNTLK</t>
  </si>
  <si>
    <t>SDSLWQAHDAR</t>
  </si>
  <si>
    <t>KDVRRWWRSDSLWQAH</t>
  </si>
  <si>
    <t>LWQAHDARYEADQVCV</t>
  </si>
  <si>
    <t>SGGAPIVEVDDAATAMR</t>
  </si>
  <si>
    <t>SLAQLGVGADDIAVISK</t>
  </si>
  <si>
    <t>GRESTLARSLAQLGVG</t>
  </si>
  <si>
    <t>SPILLAGMTPTTVDAK</t>
  </si>
  <si>
    <t>KFTRLTGRSPILLAGM</t>
  </si>
  <si>
    <t>SQLGADIHEIDNAASR</t>
  </si>
  <si>
    <t>ANGMASGRSQLGADIH</t>
  </si>
  <si>
    <t>EIDNAASRCGRLLDEV</t>
  </si>
  <si>
    <t>SVVITGTPEQLSR</t>
  </si>
  <si>
    <t>LSIRNGRRSVVITGTP</t>
  </si>
  <si>
    <t>TADGNAADTAHALVDR</t>
  </si>
  <si>
    <t>NDESGSDRTADGNAAD</t>
  </si>
  <si>
    <t>TAHALVDRLSAGEPYA</t>
  </si>
  <si>
    <t>TGAAELTDPVR</t>
  </si>
  <si>
    <t>ERFAIRGRTGAAELTD</t>
  </si>
  <si>
    <t>AELTDPVRAGGAISDN</t>
  </si>
  <si>
    <t>TIYEHDRVPAGWNDESGSDR</t>
  </si>
  <si>
    <t>TLGKPVNFVPVIDKDVR</t>
  </si>
  <si>
    <t>PFFVELCKTLGKPVNF</t>
  </si>
  <si>
    <t>PVIDKDVRRWWRSDSL</t>
  </si>
  <si>
    <t>TVLPPVLSIR</t>
  </si>
  <si>
    <t>LPPVLSIRNGRRSVVI</t>
  </si>
  <si>
    <t>TVYAFPGQGIQHK</t>
  </si>
  <si>
    <t>TARLAAPKTVYAFPGQ</t>
  </si>
  <si>
    <t>PGQGIQHKGMGMEVRA</t>
  </si>
  <si>
    <t>TWELGPGWAK</t>
  </si>
  <si>
    <t>YITERVTKTWELGPGW</t>
  </si>
  <si>
    <t>TYKPFGPVLSDAINDQLR</t>
  </si>
  <si>
    <t>GQVTKLARTYKPFGPV</t>
  </si>
  <si>
    <t>DAINDQLRTVLGPSGK</t>
  </si>
  <si>
    <t>VADHTGVTATFGAPLAPTLTVVPDALVGR</t>
  </si>
  <si>
    <t>TVDWDPERVADHTGVT</t>
  </si>
  <si>
    <t>VPDALVGRCWPAVFAA</t>
  </si>
  <si>
    <t>VAGDMSEVGSR</t>
  </si>
  <si>
    <t>DMSEVGSRAEMEMKVL</t>
  </si>
  <si>
    <t>VDEPVGELLDR</t>
  </si>
  <si>
    <t>AAVAGITRVDEPVGEL</t>
  </si>
  <si>
    <t>PVGELLDRFEQAAVDE</t>
  </si>
  <si>
    <t>VDLTGGLGDIK</t>
  </si>
  <si>
    <t>AAAGAPVKVDLTGGLG</t>
  </si>
  <si>
    <t>VGIDVGAEVLEVSAR</t>
  </si>
  <si>
    <t>QVDFRVDRVGIDVGAE</t>
  </si>
  <si>
    <t>VPAGWNDESGSDR</t>
  </si>
  <si>
    <t>MTIYEHDRVPAGWNDE</t>
  </si>
  <si>
    <t>VSLAHALIGWTK</t>
  </si>
  <si>
    <t>AEKSWAERVSLAHALI</t>
  </si>
  <si>
    <t>HALIGWTKGTGLMGQN</t>
  </si>
  <si>
    <t>VTGPDGVLASAAR</t>
  </si>
  <si>
    <t>GVLASAARLVLNQLGL</t>
  </si>
  <si>
    <t>VVDNTATVTVDWDPER</t>
  </si>
  <si>
    <t>VVIELLAWQFASPVR</t>
  </si>
  <si>
    <t>KPKELCRKVVIELLAW</t>
  </si>
  <si>
    <t>WQFASPVRWIETQDLL</t>
  </si>
  <si>
    <t>VVPVSVEVR</t>
  </si>
  <si>
    <t>ATDTEVGRVVPVSVEV</t>
  </si>
  <si>
    <t>WAETVGLDVELAK</t>
  </si>
  <si>
    <t>DGIEIVGRWAETVGLD</t>
  </si>
  <si>
    <t>WIETQDLLFIEEAAGGLGVER</t>
  </si>
  <si>
    <t>WILDLGPGDILTR</t>
  </si>
  <si>
    <t>WVHPSQVASTQGTGMGGMTSMQTMYHGNLLGR</t>
  </si>
  <si>
    <t>FTPTELMRWVHPSQVA</t>
  </si>
  <si>
    <t>YHGNLLGRAKPNDILQ</t>
  </si>
  <si>
    <t>YSDEVAVVTGASK</t>
  </si>
  <si>
    <t>AENPGKGRYSDEVAVV</t>
  </si>
  <si>
    <t>ALLTIGDQFPEYDLTAVVGGDLSK</t>
  </si>
  <si>
    <t>VVGGDLSKVDAKQPDD</t>
  </si>
  <si>
    <t>ATFIVDPNNEVQFVSVTAGSVGR</t>
  </si>
  <si>
    <t>NADGVADRATFIVDPN</t>
  </si>
  <si>
    <t>VTAGSVGRNVDEVLRV</t>
  </si>
  <si>
    <t>GDPTINAGELLAGAV</t>
  </si>
  <si>
    <t>LCACNWKKGDPTINAG</t>
  </si>
  <si>
    <t>GELLAGAV________</t>
  </si>
  <si>
    <t>IIFFWPK</t>
  </si>
  <si>
    <t>KDYEGKWRIIFFWPKD</t>
  </si>
  <si>
    <t>RIIFFWPKDFTFVCPT</t>
  </si>
  <si>
    <t>KGDPTINAGELLAGAV</t>
  </si>
  <si>
    <t>ELCACNWKKGDPTINA</t>
  </si>
  <si>
    <t>LNEDFEDR</t>
  </si>
  <si>
    <t>TEIAAFGKLNEDFEDR</t>
  </si>
  <si>
    <t>LNEDFEDRDAKVLGVS</t>
  </si>
  <si>
    <t>LNEDFEDRDAK</t>
  </si>
  <si>
    <t>DFEDRDAKVLGVSVDN</t>
  </si>
  <si>
    <t>NVDEVLR</t>
  </si>
  <si>
    <t>RNVDEVLRVLDALQSD</t>
  </si>
  <si>
    <t>QPDDYFTR</t>
  </si>
  <si>
    <t>DLSKVDAKQPDDYFTR</t>
  </si>
  <si>
    <t>QPDDYFTRVTSKDYEG</t>
  </si>
  <si>
    <t>TLPFPMVSDLK</t>
  </si>
  <si>
    <t>RAQHEDLKTLPFPMVS</t>
  </si>
  <si>
    <t>FPMVSDLKRELTAACG</t>
  </si>
  <si>
    <t>TLPFPMVSDLKR</t>
  </si>
  <si>
    <t>PMVSDLKRELTAACGV</t>
  </si>
  <si>
    <t>VLGVSVDNEFVHFQWR</t>
  </si>
  <si>
    <t>EFVHFQWRAQHEDLKT</t>
  </si>
  <si>
    <t>ANTTAESLAGLKPAFR</t>
  </si>
  <si>
    <t>FAEDEGIRANTTAESL</t>
  </si>
  <si>
    <t>AGLKPAFRKDGTITAG</t>
  </si>
  <si>
    <t>ANVPASMVEYVIMGQVLTAGAGQMPAR</t>
  </si>
  <si>
    <t>AIRAALEKANVPASMV</t>
  </si>
  <si>
    <t>GAGQMPARQAAVAAGI</t>
  </si>
  <si>
    <t>DFSGTDLGAIAIR</t>
  </si>
  <si>
    <t>GKLMGSLKDFSGTDLG</t>
  </si>
  <si>
    <t>DLGAIAIRAALEKANV</t>
  </si>
  <si>
    <t>DGVFADEVVPVSIPQR</t>
  </si>
  <si>
    <t>QKAAAAWKDGVFADEV</t>
  </si>
  <si>
    <t>VPVSIPQRKGDPIEFA</t>
  </si>
  <si>
    <t>GDPIEFAEDEGIR</t>
  </si>
  <si>
    <t>PVSIPQRKGDPIEFAE</t>
  </si>
  <si>
    <t>IALHAALELAR</t>
  </si>
  <si>
    <t>PIGMSGARIALHAALE</t>
  </si>
  <si>
    <t>HAALELARRGSGYAVA</t>
  </si>
  <si>
    <t>KGDPIEFAEDEGIR</t>
  </si>
  <si>
    <t>VNVNGGAIAIGHPIGMSGAR</t>
  </si>
  <si>
    <t>ELGVDPAKVNVNGGAI</t>
  </si>
  <si>
    <t>TETDLFTADNASDTGDLSGAVK</t>
  </si>
  <si>
    <t>GDLSGAVKSNTAPRAR</t>
  </si>
  <si>
    <t>ALIVSPPK</t>
  </si>
  <si>
    <t>MPIGKGQRALIVSPPK</t>
  </si>
  <si>
    <t>ALIVSPPKAGKTTILQ</t>
  </si>
  <si>
    <t>ASTRQAGAPVAEKGEAGEK</t>
  </si>
  <si>
    <t>APRRRERRASTRQAGA</t>
  </si>
  <si>
    <t>EKGEAGEKAGEKTEAQ</t>
  </si>
  <si>
    <t>DELLLSPDEFAIVHK</t>
  </si>
  <si>
    <t>VNPSGTRKDELLLSPD</t>
  </si>
  <si>
    <t>DEFAIVHKLRRVLSGL</t>
  </si>
  <si>
    <t>DVVVLLDSITR</t>
  </si>
  <si>
    <t>KRLVEQGKDVVVLLDS</t>
  </si>
  <si>
    <t>VLLDSITRLGRAYNNA</t>
  </si>
  <si>
    <t>EIGVEGASGLR</t>
  </si>
  <si>
    <t>PELRALAKEIGVEGAS</t>
  </si>
  <si>
    <t>VEGASGLRKSELIAAI</t>
  </si>
  <si>
    <t>EIGVEGASGLRK</t>
  </si>
  <si>
    <t>EGASGLRKSELIAAIR</t>
  </si>
  <si>
    <t>GEVIASTFDRPPSDHTQAAELAIER</t>
  </si>
  <si>
    <t>TDMQRSVKGEVIASTF</t>
  </si>
  <si>
    <t>AAELAIERAKRLVEQG</t>
  </si>
  <si>
    <t>GTGNAELKLDR</t>
  </si>
  <si>
    <t>TVIFEEFKGTGNAELK</t>
  </si>
  <si>
    <t>NAELKLDRKIAERRVF</t>
  </si>
  <si>
    <t>ILSGGVDSTALYPPK</t>
  </si>
  <si>
    <t>NASPASGRILSGGVDS</t>
  </si>
  <si>
    <t>STALYPPKRFLGAARN</t>
  </si>
  <si>
    <t>ILSGGVDSTALYPPKR</t>
  </si>
  <si>
    <t>TALYPPKRFLGAARNI</t>
  </si>
  <si>
    <t>KDELLLSPDEFAIVHK</t>
  </si>
  <si>
    <t>DVNPSGTRKDELLLSP</t>
  </si>
  <si>
    <t>KSELIAAIR</t>
  </si>
  <si>
    <t>SELIAAIRAHRGESNG</t>
  </si>
  <si>
    <t>LDTVNGGSVEDAK</t>
  </si>
  <si>
    <t>QKFNPLVRLDTVNGGS</t>
  </si>
  <si>
    <t>GGSVEDAKKRPEFGKL</t>
  </si>
  <si>
    <t>LRLETSPER</t>
  </si>
  <si>
    <t>TPLYPNERLRLETSPE</t>
  </si>
  <si>
    <t>RLETSPERLSTRVIDL</t>
  </si>
  <si>
    <t>LTPLYPNER</t>
  </si>
  <si>
    <t>KKRPEFGKLTPLYPNE</t>
  </si>
  <si>
    <t>LVEQGKDVVVLLDSITR</t>
  </si>
  <si>
    <t>LAIERAKRLVEQGKDV</t>
  </si>
  <si>
    <t>NIEHGGSLTIIATAMVETGSTGDTVIFEEFK</t>
  </si>
  <si>
    <t>KRFLGAARNIEHGGSL</t>
  </si>
  <si>
    <t>RVFPAVDVNPSGTRK</t>
  </si>
  <si>
    <t>LDRKIAERRVFPAVDV</t>
  </si>
  <si>
    <t>SASLSTMVLPELR</t>
  </si>
  <si>
    <t>SNTAPRARSASLSTMV</t>
  </si>
  <si>
    <t>TMVLPELRALAKEIGV</t>
  </si>
  <si>
    <t>SELIAAIR</t>
  </si>
  <si>
    <t>SVKGEVIASTFDRPPSDHTQAAELAIER</t>
  </si>
  <si>
    <t>EEVTDMQRSVKGEVIA</t>
  </si>
  <si>
    <t>TAEASSPATADAQTGEQAAEAPAPR</t>
  </si>
  <si>
    <t>HRGESNGRTAEASSPA</t>
  </si>
  <si>
    <t>AAEAPAPRRRERRAST</t>
  </si>
  <si>
    <t>TKTNYEFLVQVSK</t>
  </si>
  <si>
    <t>LLISQLRKTKTNYEFL</t>
  </si>
  <si>
    <t>EFLVQVSKTAPGSMDV</t>
  </si>
  <si>
    <t>TNYEFLVQVSK</t>
  </si>
  <si>
    <t>ISQLRKTKTNYEFLVQ</t>
  </si>
  <si>
    <t>TSGYLAGPNDVYVSMNMVR</t>
  </si>
  <si>
    <t>LDNYAFVRTSGYLAGP</t>
  </si>
  <si>
    <t>YVSMNMVRKNGLRRGD</t>
  </si>
  <si>
    <t>TTILQDIANAITR</t>
  </si>
  <si>
    <t>VSPPKAGKTTILQDIA</t>
  </si>
  <si>
    <t>DIANAITRNNPECHLM</t>
  </si>
  <si>
    <t>VFPAVDVNPSGTR</t>
  </si>
  <si>
    <t>DRKIAERRVFPAVDVN</t>
  </si>
  <si>
    <t>VFPAVDVNPSGTRKDELLLSPDEFAIVHK</t>
  </si>
  <si>
    <t>VIDLIMPIGK</t>
  </si>
  <si>
    <t>SPERLSTRVIDLIMPI</t>
  </si>
  <si>
    <t>DLIMPIGKGQRALIVS</t>
  </si>
  <si>
    <t>VLSGLDSHQAIDLLISQLR</t>
  </si>
  <si>
    <t>AIVHKLRRVLSGLDSH</t>
  </si>
  <si>
    <t>DLLISQLRKTKTNYEF</t>
  </si>
  <si>
    <t>AAILASIAFHTR</t>
  </si>
  <si>
    <t>EGYDAAAKAAILASIA</t>
  </si>
  <si>
    <t>ASIAFHTRVTADDVYR</t>
  </si>
  <si>
    <t>ALMAMSTGELAQAAEK</t>
  </si>
  <si>
    <t>KSVVTANKALMAMSTG</t>
  </si>
  <si>
    <t>ELAQAAEKAHVDLYFE</t>
  </si>
  <si>
    <t>EGITTVSAEDFASAR</t>
  </si>
  <si>
    <t>VTADDVYREGITTVSA</t>
  </si>
  <si>
    <t>AEDFASARALGCTIKL</t>
  </si>
  <si>
    <t>IGAPLELR</t>
  </si>
  <si>
    <t>SADDLAARIGAPLELR</t>
  </si>
  <si>
    <t>IGAPLELRGVGVRRVA</t>
  </si>
  <si>
    <t>IIADSADDLAAR</t>
  </si>
  <si>
    <t>NVGSEVVRIIADSADD</t>
  </si>
  <si>
    <t>LPIAPIGFIPTR</t>
  </si>
  <si>
    <t>PRESKYAKLPIAPIGF</t>
  </si>
  <si>
    <t>PIGFIPTRYYVNMNVA</t>
  </si>
  <si>
    <t>SKKPIGVAVLGLGNVGSEVVR</t>
  </si>
  <si>
    <t>EEIGAIVESVAPR</t>
  </si>
  <si>
    <t>PGSPYDVREEIGAIVE</t>
  </si>
  <si>
    <t>IVESVAPRGDEPVVVK</t>
  </si>
  <si>
    <t>EISSLPAEPVR</t>
  </si>
  <si>
    <t>SLPAEPVRLADSALVL</t>
  </si>
  <si>
    <t>NFPNSFVQTDLQQR</t>
  </si>
  <si>
    <t>GDEPVVVKNFPNSFVQ</t>
  </si>
  <si>
    <t>VQTDLQQRLQAVNASN</t>
  </si>
  <si>
    <t>TAGIPIIHIQHDSGPGSPYDVR</t>
  </si>
  <si>
    <t>AELLDRARTAGIPIIH</t>
  </si>
  <si>
    <t>ALEAEAIHIIR</t>
  </si>
  <si>
    <t>QYELSHLRALEAEAIH</t>
  </si>
  <si>
    <t>AEAIHIIREVAAEFER</t>
  </si>
  <si>
    <t>DGEEVFETSVR</t>
  </si>
  <si>
    <t>VHEFMQPRDGEEVFET</t>
  </si>
  <si>
    <t>EVFETSVRFRTVGDVT</t>
  </si>
  <si>
    <t>LPFPVMHVDTGHNFEEVIATR</t>
  </si>
  <si>
    <t>IKAFAPGRLPFPVMHV</t>
  </si>
  <si>
    <t>FEEVIATRDALVEKHG</t>
  </si>
  <si>
    <t>TGQYELSHLR</t>
  </si>
  <si>
    <t>DSAPAQTRTGQYELSH</t>
  </si>
  <si>
    <t>AIQGETGIKPEWAAESFTDLEEDVR</t>
  </si>
  <si>
    <t>FTDDEFKRAIQGETGI</t>
  </si>
  <si>
    <t>TDLEEDVRQSLRRIEA</t>
  </si>
  <si>
    <t>GFIFDVATGK</t>
  </si>
  <si>
    <t>VTKHESLRGFIFDVAT</t>
  </si>
  <si>
    <t>IFDVATGKLAEVTL__</t>
  </si>
  <si>
    <t>ILGLGDGEAHVIR</t>
  </si>
  <si>
    <t>DARLDVYRILGLGDGE</t>
  </si>
  <si>
    <t>DGEAHVIRNAGGVITD</t>
  </si>
  <si>
    <t>NAGGVITDDEIR</t>
  </si>
  <si>
    <t>VITDDEIRSLAISQRL</t>
  </si>
  <si>
    <t>SVTDQYLANNEEYAK</t>
  </si>
  <si>
    <t>ANNEEYAKTFSGPLPL</t>
  </si>
  <si>
    <t>DTQALVLAPTR</t>
  </si>
  <si>
    <t>SKIDTSRRDTQALVLA</t>
  </si>
  <si>
    <t>ALVLAPTRELALQVAE</t>
  </si>
  <si>
    <t>EGAGKPSGK</t>
  </si>
  <si>
    <t>QPDRGPRREGAGKPSG</t>
  </si>
  <si>
    <t>GAGKPSGKYKPHRKVK</t>
  </si>
  <si>
    <t>EGAGKPSGKYK</t>
  </si>
  <si>
    <t>GKPSGKYKPHRKVK__</t>
  </si>
  <si>
    <t>EGLATYR</t>
  </si>
  <si>
    <t>PRKERPPREGLATYRI</t>
  </si>
  <si>
    <t>REGLATYRIDVGKRHK</t>
  </si>
  <si>
    <t>ELALQVAEAFGR</t>
  </si>
  <si>
    <t>QVAEAFGRYGSHLPQV</t>
  </si>
  <si>
    <t>FIQVAGPR</t>
  </si>
  <si>
    <t>TAENISQRFIQVAGPR</t>
  </si>
  <si>
    <t>FIQVAGPRKMDALTRI</t>
  </si>
  <si>
    <t>FRDSISDSLNAPGIDLFR</t>
  </si>
  <si>
    <t>VNAQRVAKFRDSISDS</t>
  </si>
  <si>
    <t>APGIDLFRRLIEDYER</t>
  </si>
  <si>
    <t>GAQVVVGTPGR</t>
  </si>
  <si>
    <t>VQLSGLRRGAQVVVGT</t>
  </si>
  <si>
    <t>VVVGTPGRVIDHLERG</t>
  </si>
  <si>
    <t>ILADTPEYK</t>
  </si>
  <si>
    <t>GFAEEVERILADTPEY</t>
  </si>
  <si>
    <t>LADTPEYKQVALFSAT</t>
  </si>
  <si>
    <t>ILEVEEGDAMIVFVR</t>
  </si>
  <si>
    <t>RKMDALTRILEVEEGD</t>
  </si>
  <si>
    <t>DAMIVFVRTKQATEEV</t>
  </si>
  <si>
    <t>ISGVLINLQPDR</t>
  </si>
  <si>
    <t>LKALENTRISGVLINL</t>
  </si>
  <si>
    <t>LINLQPDRGPRREGAG</t>
  </si>
  <si>
    <t>ISHVINYDIPHDTESYVHR</t>
  </si>
  <si>
    <t>ARGLDVERISHVINYD</t>
  </si>
  <si>
    <t>DTESYVHRIGRTGRAG</t>
  </si>
  <si>
    <t>LDYSLVELPEKLPK</t>
  </si>
  <si>
    <t>EFGHITIRLDYSLVEL</t>
  </si>
  <si>
    <t>ELPEKLPKKTLKALEN</t>
  </si>
  <si>
    <t>LIEAELPSVEDVNAQR</t>
  </si>
  <si>
    <t>IEKATRSKLIEAELPS</t>
  </si>
  <si>
    <t>VEDVNAQRVAKFRDSI</t>
  </si>
  <si>
    <t>LIEDYER</t>
  </si>
  <si>
    <t>PGIDLFRRLIEDYERE</t>
  </si>
  <si>
    <t>RLIEDYERESNVPLAD</t>
  </si>
  <si>
    <t>QVALFSATMPAAIR</t>
  </si>
  <si>
    <t>ATMPAAIRKITTKYLH</t>
  </si>
  <si>
    <t>REGAGKPSGK</t>
  </si>
  <si>
    <t>LQPDRGPRREGAGKPS</t>
  </si>
  <si>
    <t>SGHAVLFVTPR</t>
  </si>
  <si>
    <t>GRTGRAGRSGHAVLFV</t>
  </si>
  <si>
    <t>AVLFVTPRERHLLKSI</t>
  </si>
  <si>
    <t>TAAFAIPILSK</t>
  </si>
  <si>
    <t>LAQTGTGKTAAFAIPI</t>
  </si>
  <si>
    <t>FAIPILSKIDTSRRDT</t>
  </si>
  <si>
    <t>VGPGHIVGAIANEGGLHR</t>
  </si>
  <si>
    <t>IDVGKRHKVGPGHIVG</t>
  </si>
  <si>
    <t>ANEGGLHRNEFGHITI</t>
  </si>
  <si>
    <t>YGSHLPQVNVLPIYGGSSYTVQLSGLR</t>
  </si>
  <si>
    <t>TVQLSGLRRGAQVVVG</t>
  </si>
  <si>
    <t>YLHDPVEVTVK</t>
  </si>
  <si>
    <t>AIRKITTKYLHDPVEV</t>
  </si>
  <si>
    <t>DPVEVTVKAKTATAEN</t>
  </si>
  <si>
    <t>DGIQRPLIVFTPK</t>
  </si>
  <si>
    <t>HLLRRHGKDGIQRPLI</t>
  </si>
  <si>
    <t>PLIVFTPKSMLRNKAA</t>
  </si>
  <si>
    <t>DILSVLR</t>
  </si>
  <si>
    <t>GVQRKKLRDILSVLRD</t>
  </si>
  <si>
    <t>RDILSVLRDAYCRHVG</t>
  </si>
  <si>
    <t>ENREDVAIVR</t>
  </si>
  <si>
    <t>ELAARKAKENREDVAI</t>
  </si>
  <si>
    <t>REDVAIVRIEQLAPLP</t>
  </si>
  <si>
    <t>FGQFIAAYEDIVR</t>
  </si>
  <si>
    <t>IKRCETMRFGQFIAAY</t>
  </si>
  <si>
    <t>AAYEDIVRRARDGKLT</t>
  </si>
  <si>
    <t>GHLMADIDPLR</t>
  </si>
  <si>
    <t>LIAAYRNRGHLMADID</t>
  </si>
  <si>
    <t>MADIDPLRLDNTRFRS</t>
  </si>
  <si>
    <t>HVGVEYTHILEPEQQR</t>
  </si>
  <si>
    <t>VLRDAYCRHVGVEYTH</t>
  </si>
  <si>
    <t>ILEPEQQRWIQERVET</t>
  </si>
  <si>
    <t>IEQLAPLPR</t>
  </si>
  <si>
    <t>EQLAPLPRRRLAETLD</t>
  </si>
  <si>
    <t>IGDAHLALPEGFTVHPR</t>
  </si>
  <si>
    <t>VDKAMLQRIGDAHLAL</t>
  </si>
  <si>
    <t>EGFTVHPRVRPVLEKR</t>
  </si>
  <si>
    <t>IIQGAESGDFLR</t>
  </si>
  <si>
    <t>LTSTYDHRIIQGAESG</t>
  </si>
  <si>
    <t>AESGDFLRTIHQLLLD</t>
  </si>
  <si>
    <t>IYYELAAR</t>
  </si>
  <si>
    <t>RLLLTSGKIYYELAAR</t>
  </si>
  <si>
    <t>IYYELAARKAKENRED</t>
  </si>
  <si>
    <t>LTAEDFSGVTISLTNPGTLGTVHSVPR</t>
  </si>
  <si>
    <t>VRRARDGKLTAEDFSG</t>
  </si>
  <si>
    <t>GTVHSVPRLMQGQGAI</t>
  </si>
  <si>
    <t>NMNASLEVPTATSVR</t>
  </si>
  <si>
    <t>GAAAAVVKNMNASLEV</t>
  </si>
  <si>
    <t>VPTATSVRAIPAKLMI</t>
  </si>
  <si>
    <t>RGHNEGDDPSMTQPYMYDVIDTK</t>
  </si>
  <si>
    <t>IDMLCYRRRGHNEGDD</t>
  </si>
  <si>
    <t>MYDVIDTKRGSRKAYT</t>
  </si>
  <si>
    <t>SATPAKGDESQILR</t>
  </si>
  <si>
    <t>AKPAKPAKSATPAKGD</t>
  </si>
  <si>
    <t>GDESQILRGAAAAVVK</t>
  </si>
  <si>
    <t>SSSPSPFGQNEWLVEEMYR</t>
  </si>
  <si>
    <t>WLVEEMYRKFRDDPSS</t>
  </si>
  <si>
    <t>SVLEEPMYTDGEGDR</t>
  </si>
  <si>
    <t>DFTESKFRSVLEEPMY</t>
  </si>
  <si>
    <t>YTDGEGDRNKVTRLLL</t>
  </si>
  <si>
    <t>SVLEEPMYTDGEGDRNK</t>
  </si>
  <si>
    <t>DGEGDRNKVTRLLLTS</t>
  </si>
  <si>
    <t>TGGTIHIVVNNQIGFTTAPTDSR</t>
  </si>
  <si>
    <t>LALLRGYRTGGTIHIV</t>
  </si>
  <si>
    <t>TTAPTDSRSSEYCTDV</t>
  </si>
  <si>
    <t>TIHQLLLDDDFFDEIFR</t>
  </si>
  <si>
    <t>DFFDEIFRELGIPYEP</t>
  </si>
  <si>
    <t>VDGFAGVQR</t>
  </si>
  <si>
    <t>WDLDREFKVDGFAGVQ</t>
  </si>
  <si>
    <t>DGFAGVQRKKLRDILS</t>
  </si>
  <si>
    <t>VHAVEQQEILDTAFG</t>
  </si>
  <si>
    <t>APSSGSSKVHAVEQQE</t>
  </si>
  <si>
    <t>EILDTAFG________</t>
  </si>
  <si>
    <t>VIELIAAYR</t>
  </si>
  <si>
    <t>SIEDKNARVIELIAAY</t>
  </si>
  <si>
    <t>IELIAAYRNRGHLMAD</t>
  </si>
  <si>
    <t>KNEISDLVSAAVTDVPGTGAVK</t>
  </si>
  <si>
    <t>LTTSACPKKNEISDLV</t>
  </si>
  <si>
    <t>VPGTGAVKVSLDVMND</t>
  </si>
  <si>
    <t>SSVTVNLAAAMAAR</t>
  </si>
  <si>
    <t>SGKGGVGKSSVTVNLA</t>
  </si>
  <si>
    <t>LAAAMAARGLTVGVLD</t>
  </si>
  <si>
    <t>VSLDVMNDEQR</t>
  </si>
  <si>
    <t>DVMNDEQRAELRKMLR</t>
  </si>
  <si>
    <t>ALDLPTLYASGR</t>
  </si>
  <si>
    <t>DAQAAAEKALDLPTLY</t>
  </si>
  <si>
    <t>PTLYASGRAGVASTVQ</t>
  </si>
  <si>
    <t>EVDGAPVVTSAK</t>
  </si>
  <si>
    <t>GQQVAWMREVDGAPVV</t>
  </si>
  <si>
    <t>APVVTSAKITELLVTE</t>
  </si>
  <si>
    <t>GTGIANAVFDGYRPWAGEIR</t>
  </si>
  <si>
    <t>TDFLTLTRGTGIANAV</t>
  </si>
  <si>
    <t>RPWAGEIRARHTGSLV</t>
  </si>
  <si>
    <t>HIPPPSGDPEAPLQALVTNLDASAFLGR</t>
  </si>
  <si>
    <t>PLFDVLMKHIPPPSGD</t>
  </si>
  <si>
    <t>DASAFLGRLALVRIYN</t>
  </si>
  <si>
    <t>HNADGTVTVINVIDTPGHADFGGEVER</t>
  </si>
  <si>
    <t>AKNTAVHRHNADGTVT</t>
  </si>
  <si>
    <t>DFGGEVERGLSMVDGV</t>
  </si>
  <si>
    <t>IAEVVSDSHDLLLDVASDLDEDAQAAAEK</t>
  </si>
  <si>
    <t>KTDRPDARIAEVVSDS</t>
  </si>
  <si>
    <t>ITELLVTEGVER</t>
  </si>
  <si>
    <t>LVTEGVERTATAEAVA</t>
  </si>
  <si>
    <t>LDSELIGNVSIR</t>
  </si>
  <si>
    <t>TARMVKNRLDSELIGN</t>
  </si>
  <si>
    <t>LIGNVSIRVVDIGKPD</t>
  </si>
  <si>
    <t>LTNMRSSTADVMETLAR</t>
  </si>
  <si>
    <t>INVTREKKLTNMRSST</t>
  </si>
  <si>
    <t>DVMETLARPLELDLEK</t>
  </si>
  <si>
    <t>MDFIVPSR</t>
  </si>
  <si>
    <t>NHAAGWVRMDFIVPSR</t>
  </si>
  <si>
    <t>MDFIVPSRGLIGFRTD</t>
  </si>
  <si>
    <t>MEEMTNHAAGWVR</t>
  </si>
  <si>
    <t>LMAARKGRMEEMTNHA</t>
  </si>
  <si>
    <t>SSTADVMETLARPLELDLEK</t>
  </si>
  <si>
    <t>EKKLTNMRSSTADVME</t>
  </si>
  <si>
    <t>PLELDLEKAMEFCAED</t>
  </si>
  <si>
    <t>TDFLTLTR</t>
  </si>
  <si>
    <t>SRGLIGFRTDFLTLTR</t>
  </si>
  <si>
    <t>TTLVDAMLR</t>
  </si>
  <si>
    <t>VAHVDHGKTTLVDAML</t>
  </si>
  <si>
    <t>TLVDAMLRQSGALTHR</t>
  </si>
  <si>
    <t>VVDIGKPDAWEVQGR</t>
  </si>
  <si>
    <t>DAWEVQGRGELALAVL</t>
  </si>
  <si>
    <t>AFGQPIGSFQHNR</t>
  </si>
  <si>
    <t>LQYCKDRKAFGQPIGS</t>
  </si>
  <si>
    <t>IGSFQHNRFLLAEMET</t>
  </si>
  <si>
    <t>EGRGFYHLMTNLPSER</t>
  </si>
  <si>
    <t>PHANLLGKEGRGFYHL</t>
  </si>
  <si>
    <t>MTNLPSERLSIAISAI</t>
  </si>
  <si>
    <t>FNAIIDEEIAK</t>
  </si>
  <si>
    <t>GGGSDDFRFNAIIDEE</t>
  </si>
  <si>
    <t>IIDEEIAKSGVHGPAL</t>
  </si>
  <si>
    <t>GFSLFVVER</t>
  </si>
  <si>
    <t>TDPEAGHKGFSLFVVE</t>
  </si>
  <si>
    <t>FSLFVVERGMEGFTRG</t>
  </si>
  <si>
    <t>GFSLFVVERGMEGFTRGR</t>
  </si>
  <si>
    <t>MEGFTRGRKLDKMGLH</t>
  </si>
  <si>
    <t>LIYNEEHEAFR</t>
  </si>
  <si>
    <t>NEEHEAFRQTVKEYIE</t>
  </si>
  <si>
    <t>SGVHGPALSLHNDVVGPYFK</t>
  </si>
  <si>
    <t>DVVGPYFKELANDEQR</t>
  </si>
  <si>
    <t>AAAAQDSGAFSDQIVGIK</t>
  </si>
  <si>
    <t>FSLRSHEKAAAAQDSG</t>
  </si>
  <si>
    <t>SDQIVGIKTKDADGND</t>
  </si>
  <si>
    <t>AEAVIVEAVR</t>
  </si>
  <si>
    <t>AVIVEAVRSPVGKRNG</t>
  </si>
  <si>
    <t>DADGNDTVVLEDGGIRRGGTIEAMAGIK</t>
  </si>
  <si>
    <t>QIVGIKTKDADGNDTV</t>
  </si>
  <si>
    <t>IEAMAGIKPAFKEDGV</t>
  </si>
  <si>
    <t>TAVLSAGWPETVPGVTVDR</t>
  </si>
  <si>
    <t>EQALDIARTAVLSAGW</t>
  </si>
  <si>
    <t>VPGVTVDRQCGSSQQS</t>
  </si>
  <si>
    <t>TQLDEFSLR</t>
  </si>
  <si>
    <t>AEQWGFSRTQLDEFSL</t>
  </si>
  <si>
    <t>QLDEFSLRSHEKAAAA</t>
  </si>
  <si>
    <t>VHTAVLAGADPVIMLTAPIPATQK</t>
  </si>
  <si>
    <t>LGLKPIAKVHTAVLAG</t>
  </si>
  <si>
    <t>APIPATQKALKKSGLS</t>
  </si>
  <si>
    <t>AAGVIHSDFEK</t>
  </si>
  <si>
    <t>HQGDTAPKAAGVIHSD</t>
  </si>
  <si>
    <t>VIHSDFEKGFIKAEVV</t>
  </si>
  <si>
    <t>AEVVSFDDLVEAGSMAAAK</t>
  </si>
  <si>
    <t>DFEKGFIKAEVVSFDD</t>
  </si>
  <si>
    <t>AGSMAAAKAAGKVRME</t>
  </si>
  <si>
    <t>AWTIHQGDTAPK</t>
  </si>
  <si>
    <t>TAGPKEARAWTIHQGD</t>
  </si>
  <si>
    <t>DYVMADGDVVEFR</t>
  </si>
  <si>
    <t>GKVRMEGKDYVMADGD</t>
  </si>
  <si>
    <t>DGDVVEFRHGGTSGSG</t>
  </si>
  <si>
    <t>KPVLEAAVAAQAVLDSGK</t>
  </si>
  <si>
    <t>EARNNKERKPVLEAAV</t>
  </si>
  <si>
    <t>QAVLDSGKTLFAGAAA</t>
  </si>
  <si>
    <t>LQTYLTAGPK</t>
  </si>
  <si>
    <t>RAGFHTLKLQTYLTAG</t>
  </si>
  <si>
    <t>TYLTAGPKEARAWTIH</t>
  </si>
  <si>
    <t>SLNLGIVGLPNVGK</t>
  </si>
  <si>
    <t>VGLPNVGKSTLFNALT</t>
  </si>
  <si>
    <t>STLFNALTR</t>
  </si>
  <si>
    <t>TLFNALTRNDVLAANY</t>
  </si>
  <si>
    <t>VFNDDDVVHVDGR</t>
  </si>
  <si>
    <t>DAICQVVRVFNDDDVV</t>
  </si>
  <si>
    <t>DVVHVDGRVDPRSDIE</t>
  </si>
  <si>
    <t>AAGLDVIGADIAPYQDK</t>
  </si>
  <si>
    <t>TVEAIAARAAGLDVIG</t>
  </si>
  <si>
    <t>DIAPYQDKVANVAEAG</t>
  </si>
  <si>
    <t>AQKPVPNALTLELEPVVAGEMR</t>
  </si>
  <si>
    <t>PVVAGEMRRHLDSEDL</t>
  </si>
  <si>
    <t>EIDPAANEDVR</t>
  </si>
  <si>
    <t>RNYLVVTREIDPAANE</t>
  </si>
  <si>
    <t>PAANEDVRVEHVMKGY</t>
  </si>
  <si>
    <t>ELVEHFILEEQWGR</t>
  </si>
  <si>
    <t>DNLAGYHRELVEHFIL</t>
  </si>
  <si>
    <t>ILEEQWGRFLGRWTAE</t>
  </si>
  <si>
    <t>FSQIETLVFMAFFERSHAVFCR</t>
  </si>
  <si>
    <t>MKGYRADRFSQIETLV</t>
  </si>
  <si>
    <t>RSHAVFCRNLQAQITE</t>
  </si>
  <si>
    <t>ITAWGLAGEASLK</t>
  </si>
  <si>
    <t>LQKVISDRITAWGLAG</t>
  </si>
  <si>
    <t>LAGEASLKDFVLA___</t>
  </si>
  <si>
    <t>SITDALEILLITK</t>
  </si>
  <si>
    <t>PSQVTLPKSITDALEI</t>
  </si>
  <si>
    <t>LEILLITKDNLAGYHR</t>
  </si>
  <si>
    <t>WTAEEHLHAVALR</t>
  </si>
  <si>
    <t>QWGRFLGRWTAEEHLH</t>
  </si>
  <si>
    <t>HLHAVALRNYLVVTRE</t>
  </si>
  <si>
    <t>HINDLSEADWETLR</t>
  </si>
  <si>
    <t>ELANFGAKHINDLSEA</t>
  </si>
  <si>
    <t>EADWETLRNKLGNQRL</t>
  </si>
  <si>
    <t>LGTPALTSR</t>
  </si>
  <si>
    <t>AWYTSGVRLGTPALTS</t>
  </si>
  <si>
    <t>GTPALTSRGFGADDFD</t>
  </si>
  <si>
    <t>QAESALLDAGIVTNR</t>
  </si>
  <si>
    <t>TSFGLTGRQAESALLD</t>
  </si>
  <si>
    <t>DAGIVTNRNSIPADPN</t>
  </si>
  <si>
    <t>SYGTNPETGFLDYDAVAAAAR</t>
  </si>
  <si>
    <t>SGKMFHQRSYGTNPET</t>
  </si>
  <si>
    <t>DAVAAAAREFKPLVLV</t>
  </si>
  <si>
    <t>VEAPELANFGAK</t>
  </si>
  <si>
    <t>FWAILATRVEAPELAN</t>
  </si>
  <si>
    <t>GDFFHAPIEWQQR</t>
  </si>
  <si>
    <t>HATQIDPKGDFFHAPI</t>
  </si>
  <si>
    <t>APIEWQQRLWPTEEFE</t>
  </si>
  <si>
    <t>GDILNPAMDLPEVHGR</t>
  </si>
  <si>
    <t>VTLTGGERGDILNPAM</t>
  </si>
  <si>
    <t>DLPEVHGRIAEVRRDE</t>
  </si>
  <si>
    <t>MQLLQEEFAK</t>
  </si>
  <si>
    <t>NHGFLRQRMQLLQEEF</t>
  </si>
  <si>
    <t>LLQEEFAKNGQEGPFA</t>
  </si>
  <si>
    <t>MQLLQEEFAKNGQEGPFAK</t>
  </si>
  <si>
    <t>GQEGPFAKWLEHWDPD</t>
  </si>
  <si>
    <t>VMVVTLTGGER</t>
  </si>
  <si>
    <t>RYAAEGARVMVVTLTG</t>
  </si>
  <si>
    <t>VPVTLPEDDLFK</t>
  </si>
  <si>
    <t>EFELARARVPVTLPED</t>
  </si>
  <si>
    <t>LPEDDLFKGVEP____</t>
  </si>
  <si>
    <t>AELDQLIANRPVIAAEINDR</t>
  </si>
  <si>
    <t>QEAFDRLKAELDQLIA</t>
  </si>
  <si>
    <t>IAAEINDRREEGDLRE</t>
  </si>
  <si>
    <t>AELDQLIANRPVIAAEINDRR</t>
  </si>
  <si>
    <t>AAEINDRREEGDLREN</t>
  </si>
  <si>
    <t>LEVYSPNSPLGGALLDAK</t>
  </si>
  <si>
    <t>QEGISDGKLEVYSPNS</t>
  </si>
  <si>
    <t>GGALLDAKVGESRTYT</t>
  </si>
  <si>
    <t>LEVYSPNSPLGGALLDAKVGESRTYTVPSGNVVK</t>
  </si>
  <si>
    <t>VPSGNVVKVTLVSAEP</t>
  </si>
  <si>
    <t>LKAELDQLIANRPVIAAEINDR</t>
  </si>
  <si>
    <t>LTQEAFDRLKAELDQL</t>
  </si>
  <si>
    <t>QEGISDGKLEVYSPNSPLGGALLDAK</t>
  </si>
  <si>
    <t>ETFLIATRQEGISDGK</t>
  </si>
  <si>
    <t>QLQELLNNAK</t>
  </si>
  <si>
    <t>GQQEARIRQLQELLNN</t>
  </si>
  <si>
    <t>QELLNNAKVGEAPKQS</t>
  </si>
  <si>
    <t>QSGVALPGSVVK</t>
  </si>
  <si>
    <t>AKVGEAPKQSGVALPG</t>
  </si>
  <si>
    <t>ALPGSVVKVYYDDDEN</t>
  </si>
  <si>
    <t>TDTQVTWLTQEAFDR</t>
  </si>
  <si>
    <t>TYTVPSGNVVK</t>
  </si>
  <si>
    <t>DAKVGESRTYTVPSGN</t>
  </si>
  <si>
    <t>VTLVSAEPYQG</t>
  </si>
  <si>
    <t>VSAEPYQG________</t>
  </si>
  <si>
    <t>VYYDDDENDTETFLIATR</t>
  </si>
  <si>
    <t>HDLLGFLSEGGYRH</t>
  </si>
  <si>
    <t>KPVGVLTRHDLLGFLS</t>
  </si>
  <si>
    <t>LSEGGYRH________</t>
  </si>
  <si>
    <t>ITHFVAGVGTGGTITGTGR</t>
  </si>
  <si>
    <t>IWADTEGKITHFVAGV</t>
  </si>
  <si>
    <t>GTITGTGRYLKEVSGG</t>
  </si>
  <si>
    <t>KAGPDAVVVVLLPDGGR</t>
  </si>
  <si>
    <t>VAAIEVARKAGPDAVV</t>
  </si>
  <si>
    <t>VLLPDGGRGYLSKIFN</t>
  </si>
  <si>
    <t>SGALPDLVHTHPSETVR</t>
  </si>
  <si>
    <t>VGDVLRGKSGALPDLV</t>
  </si>
  <si>
    <t>THPSETVRDAIGILRE</t>
  </si>
  <si>
    <t>AEEAINSGFFER</t>
  </si>
  <si>
    <t>WGVRSQNRAEEAINSG</t>
  </si>
  <si>
    <t>INSGFFEREITPVTLP</t>
  </si>
  <si>
    <t>AGEGHAFISAGVETVSR</t>
  </si>
  <si>
    <t>RMAFHAIKAGEGHAFI</t>
  </si>
  <si>
    <t>AGVETVSRFAKGNADG</t>
  </si>
  <si>
    <t>AKELGLTPLAR</t>
  </si>
  <si>
    <t>LVVMSDVRAKELGLTP</t>
  </si>
  <si>
    <t>LGLTPLARIVSTGVSG</t>
  </si>
  <si>
    <t>ALGMDEDKLNVSGGAIALGHPFGMTGAR</t>
  </si>
  <si>
    <t>VQVLGSARALGMDEDK</t>
  </si>
  <si>
    <t>PFGMTGARITATLLNN</t>
  </si>
  <si>
    <t>AVAVQLGYDFLPGTTVNR</t>
  </si>
  <si>
    <t>EAGFNIGRAVAVQLGY</t>
  </si>
  <si>
    <t>LPGTTVNRYCSSSLQT</t>
  </si>
  <si>
    <t>AVLDKVPALDPR</t>
  </si>
  <si>
    <t>DLAAQMVKAVLDKVPA</t>
  </si>
  <si>
    <t>KVPALDPRDIDDLIMG</t>
  </si>
  <si>
    <t>EITPVTLPDGTVVSK</t>
  </si>
  <si>
    <t>PDGTVVSKDDGPRAGT</t>
  </si>
  <si>
    <t>EITPVTLPDGTVVSKDDGPR</t>
  </si>
  <si>
    <t>VSKDDGPRAGTTYEKI</t>
  </si>
  <si>
    <t>ELGLTPLAR</t>
  </si>
  <si>
    <t>VMSDVRAKELGLTPLA</t>
  </si>
  <si>
    <t>GNADGWPDTKNPLYADAMK</t>
  </si>
  <si>
    <t>ETVSRFAKGNADGWPD</t>
  </si>
  <si>
    <t>PLYADAMKRSDEAAAG</t>
  </si>
  <si>
    <t>GSLVEMRPDDLAAQMVK</t>
  </si>
  <si>
    <t>SPIGRAGKGSLVEMRP</t>
  </si>
  <si>
    <t>ITATLLNNLQTHDK</t>
  </si>
  <si>
    <t>NNLQTHDKTFGIETMC</t>
  </si>
  <si>
    <t>IVSTGVSGLSPEIMGLGPIEAVK</t>
  </si>
  <si>
    <t>LGPIEAVKKALANANM</t>
  </si>
  <si>
    <t>IVSTGVSGLSPEIMGLGPIEAVKK</t>
  </si>
  <si>
    <t>GPIEAVKKALANANMT</t>
  </si>
  <si>
    <t>NPLYADAMK</t>
  </si>
  <si>
    <t>ADGWPDTKNPLYADAM</t>
  </si>
  <si>
    <t>PEAVIVATAR</t>
  </si>
  <si>
    <t>AVIVATARSPIGRAGK</t>
  </si>
  <si>
    <t>SDEAAAGTEEWHDPR</t>
  </si>
  <si>
    <t>LYADAMKRSDEAAAGT</t>
  </si>
  <si>
    <t>TEEWHDPREDGALPDV</t>
  </si>
  <si>
    <t>SDEAAAGTEEWHDPREDGALPDVYIAMGQTAENVALHTGISR</t>
  </si>
  <si>
    <t>ALHTGISREDQDHWGV</t>
  </si>
  <si>
    <t>AFETSLTEGLLYER</t>
  </si>
  <si>
    <t>MAKEAVNRAFETSLTE</t>
  </si>
  <si>
    <t>TEGLLYERRLFHSAFA</t>
  </si>
  <si>
    <t>ALNALNSQVMTEVTAAAAELDKDPGVGAIIVTGNEK</t>
  </si>
  <si>
    <t>TIQLNRPKALNALNSQ</t>
  </si>
  <si>
    <t>IIVTGNEKAFAAGADI</t>
  </si>
  <si>
    <t>EGMAAFAEK</t>
  </si>
  <si>
    <t>AFATADQKEGMAAFAE</t>
  </si>
  <si>
    <t>GMAAFAEKRAANFTHR</t>
  </si>
  <si>
    <t>VATIQLNRPK</t>
  </si>
  <si>
    <t>ILVTRTDRVATIQLNR</t>
  </si>
  <si>
    <t>ALFQVATPQGVNPSTIPQGEK</t>
  </si>
  <si>
    <t>AADGTNYRALFQVATP</t>
  </si>
  <si>
    <t>STIPQGEKASGKIYFD</t>
  </si>
  <si>
    <t>DLLVWDKPAASATAPSGTGQSR</t>
  </si>
  <si>
    <t>VVYNAGGKDLLVWDKP</t>
  </si>
  <si>
    <t>PSGTGQSRPATASSPA</t>
  </si>
  <si>
    <t>GKLWEVTATDEAVQGNVTPIVSNFNVR</t>
  </si>
  <si>
    <t>DTIPYEVRGKLWEVTA</t>
  </si>
  <si>
    <t>IVSNFNVRAADGTNYR</t>
  </si>
  <si>
    <t>IYFDVTGPEPTTVVYNAGGK</t>
  </si>
  <si>
    <t>QGEKASGKIYFDVTGP</t>
  </si>
  <si>
    <t>LNNGDVVQAWTVTDLKPSSDTIPYEVR</t>
  </si>
  <si>
    <t>STLGSAAKLNNGDVVQ</t>
  </si>
  <si>
    <t>LWEVTATDEAVQGNVTPIVSNFNVR</t>
  </si>
  <si>
    <t>IPYEVRGKLWEVTATD</t>
  </si>
  <si>
    <t>AAAESAGLPLFR</t>
  </si>
  <si>
    <t>GVSLAVSKAAAESAGL</t>
  </si>
  <si>
    <t>SAGLPLFRYIGGPNAH</t>
  </si>
  <si>
    <t>AALDLISSAIEATGLK</t>
  </si>
  <si>
    <t>APDVAGTKAALDLISS</t>
  </si>
  <si>
    <t>AIEATGLKLGSDVALA</t>
  </si>
  <si>
    <t>AAVPSGASTGEHEAVELR</t>
  </si>
  <si>
    <t>LTDGTFARAAVPSGAS</t>
  </si>
  <si>
    <t>EHEAVELRDGGSRYGG</t>
  </si>
  <si>
    <t>AVEAVLDEIAPQVIGLSADDQR</t>
  </si>
  <si>
    <t>YGGKGVEKAVEAVLDE</t>
  </si>
  <si>
    <t>GLSADDQRLVDQALLD</t>
  </si>
  <si>
    <t>GNPTVEVEVALTDGTFAR</t>
  </si>
  <si>
    <t>AREILDSRGNPTVEVE</t>
  </si>
  <si>
    <t>IQLVGDDLFVTNPER</t>
  </si>
  <si>
    <t>LTAAIGDRIQLVGDDL</t>
  </si>
  <si>
    <t>LFVTNPERLEDGIQRG</t>
  </si>
  <si>
    <t>LGSDVALALDVAATEFYTEGSGYAFEK</t>
  </si>
  <si>
    <t>GSGYAFEKETRTAEQM</t>
  </si>
  <si>
    <t>LVDQALLDLDGTPDK</t>
  </si>
  <si>
    <t>DLDGTPDKSRLGANAI</t>
  </si>
  <si>
    <t>NQGLATGLGDEGGFAPDVAGTK</t>
  </si>
  <si>
    <t>HSLKSVLKNQGLATGL</t>
  </si>
  <si>
    <t>PIIEQVGAR</t>
  </si>
  <si>
    <t>IIEQVGAREILDSRGN</t>
  </si>
  <si>
    <t>VNQIGTLTETLDAVSLAHNSGYR</t>
  </si>
  <si>
    <t>AANALLVKVNQIGTLT</t>
  </si>
  <si>
    <t>LAHNSGYRTMMSHRSG</t>
  </si>
  <si>
    <t>WGAEVYHSLK</t>
  </si>
  <si>
    <t>PSFKEALRWGAEVYHS</t>
  </si>
  <si>
    <t>AEVYHSLKSVLKNQGL</t>
  </si>
  <si>
    <t>YAGDLAFPR</t>
  </si>
  <si>
    <t>ETLGDAARYAGDLAFP</t>
  </si>
  <si>
    <t>AGDLAFPRLEAK____</t>
  </si>
  <si>
    <t>YIGGPNAHILPVPMMNILNGGAHADTGVDVQEFMVAPIGAPSFK</t>
  </si>
  <si>
    <t>PIGAPSFKEALRWGAE</t>
  </si>
  <si>
    <t>AAALAAEHPTTENTVPGTVPDMLAK</t>
  </si>
  <si>
    <t>MTDDVRERAAALAAEH</t>
  </si>
  <si>
    <t>TVPDMLAKLAEGIPVD</t>
  </si>
  <si>
    <t>AADRPADLALVGPASAR</t>
  </si>
  <si>
    <t>SLQDVIRRAADRPADL</t>
  </si>
  <si>
    <t>LVGPASARVLVAAALA</t>
  </si>
  <si>
    <t>ADTFGLSQLHQLR</t>
  </si>
  <si>
    <t>ANTLIVERADTFGLSQ</t>
  </si>
  <si>
    <t>LSQLHQLRGRVGRSRE</t>
  </si>
  <si>
    <t>AHVATGGYAAVVTPGIGTAHR</t>
  </si>
  <si>
    <t>EEIFAMLRAHVATGGY</t>
  </si>
  <si>
    <t>PGIGTAHRVVEQLGEA</t>
  </si>
  <si>
    <t>ATTSTVQVPLPR</t>
  </si>
  <si>
    <t>MYPGGHYRATTSTVQV</t>
  </si>
  <si>
    <t>TVQVPLPRAGEGVGAP</t>
  </si>
  <si>
    <t>DGSVDVVIGTHR</t>
  </si>
  <si>
    <t>RAVIEGLKDGSVDVVI</t>
  </si>
  <si>
    <t>DVVIGTHRLLQTGVTW</t>
  </si>
  <si>
    <t>DLGLIIVDEEQR</t>
  </si>
  <si>
    <t>LQTGVTWKDLGLIIVD</t>
  </si>
  <si>
    <t>IIVDEEQRFGVEHKEH</t>
  </si>
  <si>
    <t>EFGITEIGAVSASTVR</t>
  </si>
  <si>
    <t>ARLRLLCREFGITEIG</t>
  </si>
  <si>
    <t>AVSASTVRLSPMVLPD</t>
  </si>
  <si>
    <t>EGGHPWWTLSQLSDESAVELDIR</t>
  </si>
  <si>
    <t>EEAREAAREGGHPWWT</t>
  </si>
  <si>
    <t>SAVELDIRSAPSARGS</t>
  </si>
  <si>
    <t>EIASELVALYAK</t>
  </si>
  <si>
    <t>TKARRAVREIASELVA</t>
  </si>
  <si>
    <t>ELVALYAKRQSAPGHA</t>
  </si>
  <si>
    <t>ELLMTDDVR</t>
  </si>
  <si>
    <t>TVVAVPCRELLMTDDV</t>
  </si>
  <si>
    <t>LLMTDDVRERAAALAA</t>
  </si>
  <si>
    <t>EMSTILTPPEER</t>
  </si>
  <si>
    <t>EMSLAGIREMSTILTP</t>
  </si>
  <si>
    <t>ILTPPEERYPVLTYVG</t>
  </si>
  <si>
    <t>FVEMTER</t>
  </si>
  <si>
    <t>HDQHGIGKFVEMTERV</t>
  </si>
  <si>
    <t>KFVEMTERVVGGARRE</t>
  </si>
  <si>
    <t>GGILDVFPPTAEHPVR</t>
  </si>
  <si>
    <t>KRGEFAVRGGILDVFP</t>
  </si>
  <si>
    <t>PTAEHPVRVEFWGDEI</t>
  </si>
  <si>
    <t>GSQHNLEEIFAMLR</t>
  </si>
  <si>
    <t>IRSAPSARGSQHNLEE</t>
  </si>
  <si>
    <t>LAEGIPVDGMEALLPLLHPIEPTTLTR</t>
  </si>
  <si>
    <t>IEPTTLTRHLPEGAPV</t>
  </si>
  <si>
    <t>LARPDDETLGAPLR</t>
  </si>
  <si>
    <t>ARLMLLRRLARPDDET</t>
  </si>
  <si>
    <t>ETLGAPLRVVVTTTRS</t>
  </si>
  <si>
    <t>LGGSDWANTK</t>
  </si>
  <si>
    <t>GEAPSLSRLGGSDWAN</t>
  </si>
  <si>
    <t>GSDWANTKTKARRAVR</t>
  </si>
  <si>
    <t>LLQTGVTWK</t>
  </si>
  <si>
    <t>LSPGVETVGAR</t>
  </si>
  <si>
    <t>WETLPHERLSPGVETV</t>
  </si>
  <si>
    <t>GVETVGARLMLLRRLA</t>
  </si>
  <si>
    <t>LVDLSYTR</t>
  </si>
  <si>
    <t>EFEDVVARLVDLSYTR</t>
  </si>
  <si>
    <t>LVDLSYTRVDMVGKRG</t>
  </si>
  <si>
    <t>LVGEAVEAYR</t>
  </si>
  <si>
    <t>VGFDLYVRLVGEAVEA</t>
  </si>
  <si>
    <t>GEAVEAYRAAADGKTV</t>
  </si>
  <si>
    <t>LYVPMDSLDQLSR</t>
  </si>
  <si>
    <t>KRGGGTDKLYVPMDSL</t>
  </si>
  <si>
    <t>DSLDQLSRYVGGEAPS</t>
  </si>
  <si>
    <t>QVAVLVPTTLLADQHLQTFTNR</t>
  </si>
  <si>
    <t>FKAVQDGKQVAVLVPT</t>
  </si>
  <si>
    <t>HLQTFTNRMAGFPVTV</t>
  </si>
  <si>
    <t>THVDVLTMSATPIPR</t>
  </si>
  <si>
    <t>KEHIKSMRTHVDVLTM</t>
  </si>
  <si>
    <t>MSATPIPRTLEMSLAG</t>
  </si>
  <si>
    <t>TLEMSLAGIR</t>
  </si>
  <si>
    <t>TVEGFWNR</t>
  </si>
  <si>
    <t>MNEETLEKTVEGFWNR</t>
  </si>
  <si>
    <t>TVEGFWNREYDILVCT</t>
  </si>
  <si>
    <t>VVEQLGEADTAATILEPGTAPK</t>
  </si>
  <si>
    <t>LEPGTAPKAGVVGVLK</t>
  </si>
  <si>
    <t>VVVAHGQMNEETLEK</t>
  </si>
  <si>
    <t>RQLVPEARVVVAHGQM</t>
  </si>
  <si>
    <t>YVGGEAPSLSR</t>
  </si>
  <si>
    <t>GASLTMLHQPTPR</t>
  </si>
  <si>
    <t>TAQGVWMRGASLTMLH</t>
  </si>
  <si>
    <t>MLHQPTPRTDLAVWAE</t>
  </si>
  <si>
    <t>GTMTAAPNFAYALLAK</t>
  </si>
  <si>
    <t>AKLIDKYKGTMTAAPN</t>
  </si>
  <si>
    <t>FAYALLAKRLRRQAKP</t>
  </si>
  <si>
    <t>GVGVIELR</t>
  </si>
  <si>
    <t>NGEVMPARGVGVIELR</t>
  </si>
  <si>
    <t>GVGVIELRGEPVTPGY</t>
  </si>
  <si>
    <t>HTWGEVHERARR</t>
  </si>
  <si>
    <t>GEPHEPVRHTWGEVHE</t>
  </si>
  <si>
    <t>EVHERARRIAGGLAAA</t>
  </si>
  <si>
    <t>LASLGPLLNDLEAR</t>
  </si>
  <si>
    <t>ATKGNTKRLASLGPLL</t>
  </si>
  <si>
    <t>LLNDLEARVVDENGEV</t>
  </si>
  <si>
    <t>NIHSNAEAMFVGAK</t>
  </si>
  <si>
    <t>KAVQITHRNIHSNAEA</t>
  </si>
  <si>
    <t>EAMFVGAKYDVEKDVM</t>
  </si>
  <si>
    <t>NIYPTDIER</t>
  </si>
  <si>
    <t>DVIIMAGRNIYPTDIE</t>
  </si>
  <si>
    <t>IYPTDIERAAGRVEGV</t>
  </si>
  <si>
    <t>NVVVLGPGSIPK</t>
  </si>
  <si>
    <t>SEVDVRPRNVVVLGPG</t>
  </si>
  <si>
    <t>LGPGSIPKTPSGKLRR</t>
  </si>
  <si>
    <t>RIEHQVAHEVVSEVDVRPR</t>
  </si>
  <si>
    <t>WQDPAEVRRIEHQVAH</t>
  </si>
  <si>
    <t>TVTTGMVTGEPHEPVR</t>
  </si>
  <si>
    <t>EKMYRNARTVTTGMVT</t>
  </si>
  <si>
    <t>VTPMDFLR</t>
  </si>
  <si>
    <t>YFGAELVKVTPMDFLR</t>
  </si>
  <si>
    <t>VTPMDFLRDTLLWAKL</t>
  </si>
  <si>
    <t>VVDENGEVMPAR</t>
  </si>
  <si>
    <t>AFGQNFVHDANTVR</t>
  </si>
  <si>
    <t>EIDFRPRKAFGQNFVH</t>
  </si>
  <si>
    <t>VHDANTVRRIVSASGV</t>
  </si>
  <si>
    <t>QLPTTIADHSHSEINR</t>
  </si>
  <si>
    <t>EIDPLLARQLPTTIAD</t>
  </si>
  <si>
    <t>HSHSEINRLTVLNRDI</t>
  </si>
  <si>
    <t>RGETLSINDFVR</t>
  </si>
  <si>
    <t>AARIDPARRGETLSIN</t>
  </si>
  <si>
    <t>LSINDFVRLLQRTKEA</t>
  </si>
  <si>
    <t>VTAVEIDPLLAR</t>
  </si>
  <si>
    <t>ALLDRGARVTAVEIDP</t>
  </si>
  <si>
    <t>ACRAVKSNAIVVAR</t>
  </si>
  <si>
    <t>EDLVFAWRACRAVKSN</t>
  </si>
  <si>
    <t>SNAIVVARDGATVGVG</t>
  </si>
  <si>
    <t>AGGFTLAER</t>
  </si>
  <si>
    <t>DGVLAAVRAGGFTLAE</t>
  </si>
  <si>
    <t>GGFTLAERKKLASVAF</t>
  </si>
  <si>
    <t>DALDADGDDPNNWTLATGEPADPK</t>
  </si>
  <si>
    <t>GGLLLQQRDALDADGD</t>
  </si>
  <si>
    <t>TGEPADPKTLEDLVFA</t>
  </si>
  <si>
    <t>DGATVGVGMGQVNR</t>
  </si>
  <si>
    <t>VGMGQVNRVDAAKLAV</t>
  </si>
  <si>
    <t>EMSYNNYTDADAAWR</t>
  </si>
  <si>
    <t>QAEQLHGKEMSYNNYT</t>
  </si>
  <si>
    <t>TDADAAWRAAFDHEQT</t>
  </si>
  <si>
    <t>GLHQAGVAIVSTGSTAK</t>
  </si>
  <si>
    <t>TGLADLARGLHQAGVA</t>
  </si>
  <si>
    <t>VSTGSTAKTIAAAGVP</t>
  </si>
  <si>
    <t>ILVASQPPIGGTEVR</t>
  </si>
  <si>
    <t>LARKKNIRILVASQPP</t>
  </si>
  <si>
    <t>PIGGTEVRQISGGLLL</t>
  </si>
  <si>
    <t>NHPSVAVVVDPLGYDGVLAAVR</t>
  </si>
  <si>
    <t>SMVRAAAKNHPSVAVV</t>
  </si>
  <si>
    <t>QISGGLLLQQR</t>
  </si>
  <si>
    <t>TGLADLAR</t>
  </si>
  <si>
    <t>ALISVYDKTGLADLAR</t>
  </si>
  <si>
    <t>VAGAVAASDAFFPFPDGLQVLTEADVK</t>
  </si>
  <si>
    <t>AVQRGGDRVAGAVAAS</t>
  </si>
  <si>
    <t>VLTEADVKAIVHPGGS</t>
  </si>
  <si>
    <t>ANVTKPVVGYVAGFTAPEGK</t>
  </si>
  <si>
    <t>ERAADYIKANVTKPVV</t>
  </si>
  <si>
    <t>GFTAPEGKTMGHAGAI</t>
  </si>
  <si>
    <t>DFGFSTAIGIGGDPVIGTTHIDAIEAFEKDPETK</t>
  </si>
  <si>
    <t>YQMMYELRDFGFSTAI</t>
  </si>
  <si>
    <t>FEKDPETKVIVMIGEI</t>
  </si>
  <si>
    <t>DKDGNDIELPVFGSVAEAIK</t>
  </si>
  <si>
    <t>AGTTVSHKDKDGNDIE</t>
  </si>
  <si>
    <t>GSVAEAIKETGADVSI</t>
  </si>
  <si>
    <t>MSIFLNKDSK</t>
  </si>
  <si>
    <t>IFLNKDSKVIVQGITG</t>
  </si>
  <si>
    <t>SGTLTYQMMYELR</t>
  </si>
  <si>
    <t>GPIGLVSKSGTLTYQM</t>
  </si>
  <si>
    <t>TMGHAGAIVSGSSGTAAAK</t>
  </si>
  <si>
    <t>SSGTAAAKKEALEAAG</t>
  </si>
  <si>
    <t>VIVMIGEIGGDAEER</t>
  </si>
  <si>
    <t>IGGDAEERAADYIKAN</t>
  </si>
  <si>
    <t>VIVQGITGGEGTK</t>
  </si>
  <si>
    <t>ITGGEGTKHTALMLKA</t>
  </si>
  <si>
    <t>EAVENAASEDIR</t>
  </si>
  <si>
    <t>CELVDSLREAVENAAS</t>
  </si>
  <si>
    <t>NAASEDIRAIVLTGQG</t>
  </si>
  <si>
    <t>LDAETALQTGMANR</t>
  </si>
  <si>
    <t>GMLLAAEKLDAETALQ</t>
  </si>
  <si>
    <t>LQTGMANRIGTLADAQ</t>
  </si>
  <si>
    <t>SPDVIEAQVAR</t>
  </si>
  <si>
    <t>ELFDRAWKSPDVIEAQ</t>
  </si>
  <si>
    <t>VIEAQVARIEKRPPRF</t>
  </si>
  <si>
    <t>VVVPEAYFQFPVAK</t>
  </si>
  <si>
    <t>LAMICDLRVVVPEAYF</t>
  </si>
  <si>
    <t>YFQFPVAKYGLALDNW</t>
  </si>
  <si>
    <t>WAAEIAGFAPLALQHAK</t>
  </si>
  <si>
    <t>GTLADAQKWAAEIAGF</t>
  </si>
  <si>
    <t>PLALQHAKRVLNDDGA</t>
  </si>
  <si>
    <t>YGLALDNWSIR</t>
  </si>
  <si>
    <t>ALDNWSIRRLTSLVGY</t>
  </si>
  <si>
    <t>GESIEFPLR</t>
  </si>
  <si>
    <t>EFDSSWNRGESIEFPL</t>
  </si>
  <si>
    <t>ESIEFPLRGLIQGWQD</t>
  </si>
  <si>
    <t>GLIQGWQDGIPGMR</t>
  </si>
  <si>
    <t>QDGIPGMRVGGRRKLI</t>
  </si>
  <si>
    <t>LIIPPEQAYGPAGGGHR</t>
  </si>
  <si>
    <t>MRVGGRRKLIIPPEQA</t>
  </si>
  <si>
    <t>GPAGGGHRLSGKTLIF</t>
  </si>
  <si>
    <t>AMGFPTR</t>
  </si>
  <si>
    <t>YYTGVIYRAMGFPTRM</t>
  </si>
  <si>
    <t>RAMGFPTRMFTVLFAL</t>
  </si>
  <si>
    <t>FFDGFPR</t>
  </si>
  <si>
    <t>LLHEDLKRFFDGFPRN</t>
  </si>
  <si>
    <t>RFFDGFPRNAHPMPVL</t>
  </si>
  <si>
    <t>GYPIEQLAEK</t>
  </si>
  <si>
    <t>DAGILRYRGYPIEQLA</t>
  </si>
  <si>
    <t>PIEQLAEKSTFIEVSY</t>
  </si>
  <si>
    <t>LGGDDELLDIAK</t>
  </si>
  <si>
    <t>QADKILGKLGGDDELL</t>
  </si>
  <si>
    <t>DELLDIAKQLEEIALT</t>
  </si>
  <si>
    <t>LPTIAAYAYK</t>
  </si>
  <si>
    <t>STIRLLAKLPTIAAYA</t>
  </si>
  <si>
    <t>TIAAYAYKKSEGQPFL</t>
  </si>
  <si>
    <t>MTFGFPAEPYEVDPEIVR</t>
  </si>
  <si>
    <t>SLVENFLRMTFGFPAE</t>
  </si>
  <si>
    <t>EVDPEIVRALDMLLIL</t>
  </si>
  <si>
    <t>NAHPMPVLSSAVNALSAYYQDSLDPLDNK</t>
  </si>
  <si>
    <t>SLDPLDNKQVELSTIR</t>
  </si>
  <si>
    <t>QIYTGYTER</t>
  </si>
  <si>
    <t>PNKIGRPRQIYTGYTE</t>
  </si>
  <si>
    <t>IYTGYTERGYTDIAGR</t>
  </si>
  <si>
    <t>QVELSTIR</t>
  </si>
  <si>
    <t>QVELSTIRLLAKLPTI</t>
  </si>
  <si>
    <t>SAITYIDGDAGILR</t>
  </si>
  <si>
    <t>FVNTASTKSAITYIDG</t>
  </si>
  <si>
    <t>DGDAGILRYRGYPIEQ</t>
  </si>
  <si>
    <t>SEGQPFLYPDNSLSLVENFLR</t>
  </si>
  <si>
    <t>IAAYAYKKSEGQPFLY</t>
  </si>
  <si>
    <t>SQGGDVSDFVR</t>
  </si>
  <si>
    <t>LEMLEKIRSQGGDVSD</t>
  </si>
  <si>
    <t>GDVSDFVRKVKNREDG</t>
  </si>
  <si>
    <t>TGYTTYDGGFVNTASTK</t>
  </si>
  <si>
    <t>ALGSLLAKTGYTTYDG</t>
  </si>
  <si>
    <t>AFDATELGR</t>
  </si>
  <si>
    <t>AAIDFYVKAFDATELG</t>
  </si>
  <si>
    <t>FDATELGRAPGPDGRI</t>
  </si>
  <si>
    <t>AFGGTPVTIHLTVTDVDAK</t>
  </si>
  <si>
    <t>NGRSQTPKAFGGTPVT</t>
  </si>
  <si>
    <t>TVTDVDAKFAKAVEAG</t>
  </si>
  <si>
    <t>DPFGHQWSMGQPVR</t>
  </si>
  <si>
    <t>GDRYGMLRDPFGHQWS</t>
  </si>
  <si>
    <t>WSMGQPVREVSPEEIA</t>
  </si>
  <si>
    <t>EVSPEEIAEAMK</t>
  </si>
  <si>
    <t>EEIAEAMKSMPG____</t>
  </si>
  <si>
    <t>AYGYGFPSAGER</t>
  </si>
  <si>
    <t>GWYEHEWRAYGYGFPS</t>
  </si>
  <si>
    <t>GFPSAGERLGRLDEGV</t>
  </si>
  <si>
    <t>HYQADGAIVSPTPLQEDGIPLWIAGGGEK</t>
  </si>
  <si>
    <t>GRVSFDGKHYQADGAI</t>
  </si>
  <si>
    <t>WIAGGGEKVTLKIAAK</t>
  </si>
  <si>
    <t>LDEGVQIMR</t>
  </si>
  <si>
    <t>SAGERLGRLDEGVQIM</t>
  </si>
  <si>
    <t>DEGVQIMRDAWRDGRV</t>
  </si>
  <si>
    <t>LDLVDIPTDR</t>
  </si>
  <si>
    <t>LFIPQGWRLDLVDIPT</t>
  </si>
  <si>
    <t>LVDIPTDRHWSVMRDL</t>
  </si>
  <si>
    <t>SANFNAVIGESEKDVK</t>
  </si>
  <si>
    <t>TDFDAIVRSANFNAVI</t>
  </si>
  <si>
    <t>GESEKDVKERIERLRA</t>
  </si>
  <si>
    <t>SGIELFEQK</t>
  </si>
  <si>
    <t>FPEAAYDRSGIELFEQ</t>
  </si>
  <si>
    <t>GIELFEQKVIPALS__</t>
  </si>
  <si>
    <t>TVGTDFDAIVR</t>
  </si>
  <si>
    <t>QILAEHCRTVGTDFDA</t>
  </si>
  <si>
    <t>VAATTDVISGGR</t>
  </si>
  <si>
    <t>RNPVYLAKVAATTDVI</t>
  </si>
  <si>
    <t>TDVISGGRVQMGIGGG</t>
  </si>
  <si>
    <t>VQMGIGGGWYEHEWR</t>
  </si>
  <si>
    <t>YAQYTNFTSEPEAFR</t>
  </si>
  <si>
    <t>VTLKIAAKYAQYTNFT</t>
  </si>
  <si>
    <t>TSEPEAFRRKSQILAE</t>
  </si>
  <si>
    <t>AAEATGATYEPHPAEAVVNK</t>
  </si>
  <si>
    <t>KIATETRKAAEATGAT</t>
  </si>
  <si>
    <t>PAEAVVNKMIEIGRPS</t>
  </si>
  <si>
    <t>AGFEVVLK</t>
  </si>
  <si>
    <t>GIAYVSARAGFEVVLK</t>
  </si>
  <si>
    <t>AGFEVVLKDVTLEAAE</t>
  </si>
  <si>
    <t>AGFEVVLKDVTLEAAER</t>
  </si>
  <si>
    <t>VTLEAAERGKGYSEKI</t>
  </si>
  <si>
    <t>AILAAAVEGAQVDFDTATR</t>
  </si>
  <si>
    <t>GAPMPAPRAILAAAVE</t>
  </si>
  <si>
    <t>VDFDTATRIESRYFVS</t>
  </si>
  <si>
    <t>DSITGVVITSAK</t>
  </si>
  <si>
    <t>VERLAAEKDSITGVVI</t>
  </si>
  <si>
    <t>GVVITSAKKTFFAGGD</t>
  </si>
  <si>
    <t>DVTLEAAER</t>
  </si>
  <si>
    <t>GVVIGLPEVTLGLLPGGGGVAR</t>
  </si>
  <si>
    <t>HRIAADVKGVVIGLPE</t>
  </si>
  <si>
    <t>PGGGGVARTVRMFGIQ</t>
  </si>
  <si>
    <t>ITPTADAADLK</t>
  </si>
  <si>
    <t>KSDALLARITPTADAA</t>
  </si>
  <si>
    <t>TADAADLKGVDFVIEA</t>
  </si>
  <si>
    <t>LAAEKDSITGVVITSAK</t>
  </si>
  <si>
    <t>SMHNAVERLAAEKDSI</t>
  </si>
  <si>
    <t>MLFAEALETQK</t>
  </si>
  <si>
    <t>PLQDMIDRMLFAEALE</t>
  </si>
  <si>
    <t>AEALETQKCIDEGVLT</t>
  </si>
  <si>
    <t>MPGGTPSSPALASILPSFPALLR</t>
  </si>
  <si>
    <t>PWDRKGYKMPGGTPSS</t>
  </si>
  <si>
    <t>PSFPALLRKQLKGAPM</t>
  </si>
  <si>
    <t>MPLVEIIK</t>
  </si>
  <si>
    <t>HFFSPVDKMPLVEIIK</t>
  </si>
  <si>
    <t>MPLVEIIKGEKTSDEA</t>
  </si>
  <si>
    <t>MPLVEIIKGEK</t>
  </si>
  <si>
    <t>VEIIKGEKTSDEALAR</t>
  </si>
  <si>
    <t>RQEDFIGIHFFSPVDK</t>
  </si>
  <si>
    <t>TGLATGVKRQEDFIGI</t>
  </si>
  <si>
    <t>VDIPLQDMIDR</t>
  </si>
  <si>
    <t>ADTFGSGKVDIPLQDM</t>
  </si>
  <si>
    <t>VFDYTLAIGK</t>
  </si>
  <si>
    <t>TSDEALARVFDYTLAI</t>
  </si>
  <si>
    <t>DYTLAIGKTPIVVNDS</t>
  </si>
  <si>
    <t>VGLWPGLADTFGSGK</t>
  </si>
  <si>
    <t>YEYVDGKRVGLWPGLA</t>
  </si>
  <si>
    <t>VGPENAAESFAEVEFIK</t>
  </si>
  <si>
    <t>GDLKGMMKVGPENAAE</t>
  </si>
  <si>
    <t>FAEVEFIKADLRKLET</t>
  </si>
  <si>
    <t>VGVLGAGMMGAGIAYVSAR</t>
  </si>
  <si>
    <t>IAKQEIKKVGVLGAGM</t>
  </si>
  <si>
    <t>WDKDADGIVTLTLDDPTGSANVMNEHYK</t>
  </si>
  <si>
    <t>NVMNEHYKESMHNAVE</t>
  </si>
  <si>
    <t>AAAAWSGGYFSK</t>
  </si>
  <si>
    <t>YAARSQERAAAAWSGG</t>
  </si>
  <si>
    <t>WSGGYFSKSVVPVKDQ</t>
  </si>
  <si>
    <t>EDVDAYAAR</t>
  </si>
  <si>
    <t>ATIEGFSREDVDAYAA</t>
  </si>
  <si>
    <t>DVDAYAARSQERAAAA</t>
  </si>
  <si>
    <t>LKPAFEGVGAMGGFDDVALQK</t>
  </si>
  <si>
    <t>TTVESLGKLKPAFEGV</t>
  </si>
  <si>
    <t>FDDVALQKYHSIEKIN</t>
  </si>
  <si>
    <t>SEEAFIYEAIR</t>
  </si>
  <si>
    <t>AFIYEAIRTPRGKQRG</t>
  </si>
  <si>
    <t>SGWDDLVLAGGVESMSR</t>
  </si>
  <si>
    <t>NIAAQKVRSGWDDLVL</t>
  </si>
  <si>
    <t>GGVESMSRVPMGSDGG</t>
  </si>
  <si>
    <t>TATLVANLPETTGGVQLNR</t>
  </si>
  <si>
    <t>DQGGDIARTATLVANL</t>
  </si>
  <si>
    <t>TGGVQLNRFCASGLEA</t>
  </si>
  <si>
    <t>VPMGSDGGAWAGDPETNYR</t>
  </si>
  <si>
    <t>GDPETNYRIGFVPQGI</t>
  </si>
  <si>
    <t>DVSAAGLDIAPNQAMASLHR</t>
  </si>
  <si>
    <t>NLHMIFYRDVSAAGLD</t>
  </si>
  <si>
    <t>QAMASLHRVLANFKMP</t>
  </si>
  <si>
    <t>DWNPHDYIPWSDGK</t>
  </si>
  <si>
    <t>DRHMRMCKDWNPHDYI</t>
  </si>
  <si>
    <t>YIPWSDGKNYYALGGQ</t>
  </si>
  <si>
    <t>IHLDDVVMPVLR</t>
  </si>
  <si>
    <t>VGGVYDPRIHLDDVVM</t>
  </si>
  <si>
    <t>DVVMPVLRKWRIFERE</t>
  </si>
  <si>
    <t>MCKDWNPHDYIPWSDGK</t>
  </si>
  <si>
    <t>TLIDRHMRMCKDWNPH</t>
  </si>
  <si>
    <t>MPGYTVPDFR</t>
  </si>
  <si>
    <t>HRVLANFKMPGYTVPD</t>
  </si>
  <si>
    <t>GYTVPDFRRKAVVIAV</t>
  </si>
  <si>
    <t>NYYALGGQDWDPEQSK</t>
  </si>
  <si>
    <t>DWDPEQSKLSEVARTA</t>
  </si>
  <si>
    <t>TAMVQNLLTEDNLPSYHR</t>
  </si>
  <si>
    <t>SKLSEVARTAMVQNLL</t>
  </si>
  <si>
    <t>DNLPSYHREIAMNMGM</t>
  </si>
  <si>
    <t>VSADENLHMIFYR</t>
  </si>
  <si>
    <t>VADQLLQRVSADENLH</t>
  </si>
  <si>
    <t>VSHRNTGKACNDPVADQLLQR</t>
  </si>
  <si>
    <t>SFQELATRVSHRNTGK</t>
  </si>
  <si>
    <t>AAATPDQPQPYR</t>
  </si>
  <si>
    <t>HQTDTVERAAATPDQP</t>
  </si>
  <si>
    <t>PDQPQPYRELGLKDDE</t>
  </si>
  <si>
    <t>LLAEVLTAASR</t>
  </si>
  <si>
    <t>KVDLDREKLLAEVLTA</t>
  </si>
  <si>
    <t>EVLTAASRDGLISAAH</t>
  </si>
  <si>
    <t>MTSELTHQTDTVER</t>
  </si>
  <si>
    <t>PTTGDELKETLLK</t>
  </si>
  <si>
    <t>DTSAKLPRPTTGDELK</t>
  </si>
  <si>
    <t>ELKETLLKLLGSPHLC</t>
  </si>
  <si>
    <t>TEESRFRSMCEAR</t>
  </si>
  <si>
    <t>RVLVAVPRTEESRFRS</t>
  </si>
  <si>
    <t>FRSMCEARGLPVTRVG</t>
  </si>
  <si>
    <t>VIIPEGADPFVFLFSESSGR</t>
  </si>
  <si>
    <t>LAGETGCRVIIPEGAD</t>
  </si>
  <si>
    <t>LFSESSGRVLVAVPRT</t>
  </si>
  <si>
    <t>YTQLDPYTGAQLALAEAYR</t>
  </si>
  <si>
    <t>VSTDASGRYTQLDPYT</t>
  </si>
  <si>
    <t>LALAEAYRNVAVTGAT</t>
  </si>
  <si>
    <t>FLLAADGTVVNR</t>
  </si>
  <si>
    <t>DIQWNFEKFLLAADGT</t>
  </si>
  <si>
    <t>ADGTVVNRFRPRTEPD</t>
  </si>
  <si>
    <t>NINLTTLDGK</t>
  </si>
  <si>
    <t>NLTTLDGKQTTLGELA</t>
  </si>
  <si>
    <t>TEPDAPEVIEAIEK</t>
  </si>
  <si>
    <t>VVNRFRPRTEPDAPEV</t>
  </si>
  <si>
    <t>EVIEAIEKVVS_____</t>
  </si>
  <si>
    <t>ELGLETVGFLMMAHTISPEK</t>
  </si>
  <si>
    <t>IQHFGLARELGLETVG</t>
  </si>
  <si>
    <t>AHTISPEKLAQQARIM</t>
  </si>
  <si>
    <t>FGAGAGNAPVEALIGVFDK</t>
  </si>
  <si>
    <t>QIDGSCRRFGAGAGNA</t>
  </si>
  <si>
    <t>ALIGVFDKIGVKTGID</t>
  </si>
  <si>
    <t>IAFLMLPGVGTK</t>
  </si>
  <si>
    <t>AETAKESKIAFLMLPG</t>
  </si>
  <si>
    <t>MLPGVGTKEDIKEAQN</t>
  </si>
  <si>
    <t>MTDTSLRDGSHHKR</t>
  </si>
  <si>
    <t>FNPIWDVRMTDTSLRD</t>
  </si>
  <si>
    <t>RDGSHHKRHQFTGEEV</t>
  </si>
  <si>
    <t>TPEQELIK</t>
  </si>
  <si>
    <t>SFNYGFSKTPEQELIK</t>
  </si>
  <si>
    <t>TPEQELIKIAAETAKE</t>
  </si>
  <si>
    <t>VQALVAELGSDAQVGFHGHENLGLGVANSVEAVR</t>
  </si>
  <si>
    <t>VLEGVRDRVQALVAEL</t>
  </si>
  <si>
    <t>ANSVEAVRAGAKQIDG</t>
  </si>
  <si>
    <t>YGVPAHQLLHR</t>
  </si>
  <si>
    <t>HAIRQSERYGVPAHQL</t>
  </si>
  <si>
    <t>PAHQLLHRAGQRKLIG</t>
  </si>
  <si>
    <t>AIIVLNPAEPPMIMR</t>
  </si>
  <si>
    <t>IGGAQRGKAIIVLNPA</t>
  </si>
  <si>
    <t>AEPPMIMRDTIFCAIP</t>
  </si>
  <si>
    <t>ANIDEFTK</t>
  </si>
  <si>
    <t>ASAGPGTRANIDEFTK</t>
  </si>
  <si>
    <t>ANIDEFTKTTSAGVQN</t>
  </si>
  <si>
    <t>TTSAGVQNIGGAQR</t>
  </si>
  <si>
    <t>QNIGGAQRGKAIIVLN</t>
  </si>
  <si>
    <t>VVDVPYAEIVASVSSASAGPGTR</t>
  </si>
  <si>
    <t>PIVHAVSRVVDVPYAE</t>
  </si>
  <si>
    <t>AAVIVSETTVTDPSGK</t>
  </si>
  <si>
    <t>TEIWDKGKAAVIVSET</t>
  </si>
  <si>
    <t>TVTDPSGKVLWTTKRS</t>
  </si>
  <si>
    <t>FIGVLTAPSR</t>
  </si>
  <si>
    <t>NIWKEDGKFIGVLTAP</t>
  </si>
  <si>
    <t>GVLTAPSRDNTVVLSG</t>
  </si>
  <si>
    <t>GPSTSFEPPSR</t>
  </si>
  <si>
    <t>EGGFGGERGPSTSFEP</t>
  </si>
  <si>
    <t>TSFEPPSRAPDFEISL</t>
  </si>
  <si>
    <t>SVQRFTEIWDK</t>
  </si>
  <si>
    <t>IPTSGTAKSVQRFTEI</t>
  </si>
  <si>
    <t>RFTEIWDKGKAAVIVS</t>
  </si>
  <si>
    <t>VLHASEAVSVPGPIPTSGTAK</t>
  </si>
  <si>
    <t>GIDIELSKVLHASEAV</t>
  </si>
  <si>
    <t>AETILDEVLAAAS</t>
  </si>
  <si>
    <t>AENTDDAKAETILDEV</t>
  </si>
  <si>
    <t>DEVLAAAS________</t>
  </si>
  <si>
    <t>APHTEEPTNWSR</t>
  </si>
  <si>
    <t>DKVFQVLRAPHTEEPT</t>
  </si>
  <si>
    <t>EEPTNWSRRYKANLEK</t>
  </si>
  <si>
    <t>DVVGQEGLDK</t>
  </si>
  <si>
    <t>NAEYVGVRDVVGQEGL</t>
  </si>
  <si>
    <t>VGQEGLDKVFQVLRAP</t>
  </si>
  <si>
    <t>DVVGQEGLDKVFQVLR</t>
  </si>
  <si>
    <t>GLSAGEKRMLAK</t>
  </si>
  <si>
    <t>LWRRDQERGLSAGEKR</t>
  </si>
  <si>
    <t>GEKRMLAKARQILVGE</t>
  </si>
  <si>
    <t>QILVGELALAENTDDAK</t>
  </si>
  <si>
    <t>KRMLAKARQILVGELA</t>
  </si>
  <si>
    <t>RDQERGLSAGEK</t>
  </si>
  <si>
    <t>EVVRDLWRRDQERGLS</t>
  </si>
  <si>
    <t>RGLSAGEKRMLAKARQ</t>
  </si>
  <si>
    <t>TIKGEQKEYLVLK</t>
  </si>
  <si>
    <t>LIEAIETRTIKGEQKE</t>
  </si>
  <si>
    <t>QKEYLVLKVAQGDLTV</t>
  </si>
  <si>
    <t>VAQGDLTVR</t>
  </si>
  <si>
    <t>AQGDLTVRVPADNAEY</t>
  </si>
  <si>
    <t>VGDTVVYPHHGAALIEAIETR</t>
  </si>
  <si>
    <t>VPADNAEYVGVR</t>
  </si>
  <si>
    <t>ATLSALDEGEVPSGFVR</t>
  </si>
  <si>
    <t>HDSCGAVKATLSALDE</t>
  </si>
  <si>
    <t>EVPSGFVRDIVERVTP</t>
  </si>
  <si>
    <t>FVAGQPLHPSQGIER</t>
  </si>
  <si>
    <t>ALKDGNARFVAGQPLH</t>
  </si>
  <si>
    <t>HPSQGIERRASLTQAQ</t>
  </si>
  <si>
    <t>STAIAQGLAAGTQAIVGTTYHLADGR</t>
  </si>
  <si>
    <t>TVAQLQMRSTAIAQGL</t>
  </si>
  <si>
    <t>TYHLADGRVELRSHLG</t>
  </si>
  <si>
    <t>TAGHVIDNAVLGSIEYAVTVLK</t>
  </si>
  <si>
    <t>LGDMFVVRTAGHVIDN</t>
  </si>
  <si>
    <t>EYAVTVLKVPLIVVLG</t>
  </si>
  <si>
    <t>VAAEILFDQGLGDMFVVR</t>
  </si>
  <si>
    <t>VFGCGDSRVAAEILFD</t>
  </si>
  <si>
    <t>VDEFEAQHVNETVAQLQMR</t>
  </si>
  <si>
    <t>GRKAGLSRVDEFEAQH</t>
  </si>
  <si>
    <t>VTPSILLGR</t>
  </si>
  <si>
    <t>FVRDIVERVTPSILLG</t>
  </si>
  <si>
    <t>TPSILLGRKAGLSRVD</t>
  </si>
  <si>
    <t>ALANFLFGDDDALIQIDMGEFHDR</t>
  </si>
  <si>
    <t>VGKTELSKALANFLFG</t>
  </si>
  <si>
    <t>DMGEFHDRFTASRLFG</t>
  </si>
  <si>
    <t>AVGLGFSQGGSENNYER</t>
  </si>
  <si>
    <t>LGTSDISKAVGLGFSQ</t>
  </si>
  <si>
    <t>GSENNYERMKQKVHDE</t>
  </si>
  <si>
    <t>DMALELSDK</t>
  </si>
  <si>
    <t>VSNQLKTKDMALELSD</t>
  </si>
  <si>
    <t>MALELSDKAKALLAKR</t>
  </si>
  <si>
    <t>EGEGVAAQVLVK</t>
  </si>
  <si>
    <t>HILLGLIREGEGVAAQ</t>
  </si>
  <si>
    <t>VAAQVLVKLGAELTRV</t>
  </si>
  <si>
    <t>EKESAIDAQDFEK</t>
  </si>
  <si>
    <t>EKIADARREKESAIDA</t>
  </si>
  <si>
    <t>IDAQDFEKAAALRDKE</t>
  </si>
  <si>
    <t>FQPVQVGEPTVEHTIEILK</t>
  </si>
  <si>
    <t>KDAALERRFQPVQVGE</t>
  </si>
  <si>
    <t>EHTIEILKGLRDRYEA</t>
  </si>
  <si>
    <t>FTFSGGPK</t>
  </si>
  <si>
    <t>EGQGEDAKFTFSGGPK</t>
  </si>
  <si>
    <t>FTFSGGPKRAETAEPD</t>
  </si>
  <si>
    <t>GELQTIGATTLDEYR</t>
  </si>
  <si>
    <t>ILKPKLARGELQTIGA</t>
  </si>
  <si>
    <t>ATTLDEYRKYIEKDAA</t>
  </si>
  <si>
    <t>GELQTIGATTLDEYRK</t>
  </si>
  <si>
    <t>TTLDEYRKYIEKDAAL</t>
  </si>
  <si>
    <t>GFDPVLGAR</t>
  </si>
  <si>
    <t>AKALLAKRGFDPVLGA</t>
  </si>
  <si>
    <t>FDPVLGARPLRRTIQR</t>
  </si>
  <si>
    <t>GGESGNPSTSLVLDQFGR</t>
  </si>
  <si>
    <t>AEAGTGGRGGESGNPS</t>
  </si>
  <si>
    <t>LVLDQFGRNLTAAAME</t>
  </si>
  <si>
    <t>HFRPEFLNR</t>
  </si>
  <si>
    <t>KVHDELKKHFRPEFLN</t>
  </si>
  <si>
    <t>FRPEFLNRIDDIIVFH</t>
  </si>
  <si>
    <t>IIGQEDAVK</t>
  </si>
  <si>
    <t>MEEELHKRIIGQEDAV</t>
  </si>
  <si>
    <t>IGQEDAVKAVSKAIRR</t>
  </si>
  <si>
    <t>LFGAPPGYVGYEEGGQLTEK</t>
  </si>
  <si>
    <t>HDRFTASRLFGAPPGY</t>
  </si>
  <si>
    <t>EGGQLTEKVRRKPFSV</t>
  </si>
  <si>
    <t>LFGAPPGYVGYEEGGQLTEKVR</t>
  </si>
  <si>
    <t>GQLTEKVRRKPFSVVL</t>
  </si>
  <si>
    <t>MKQKVHDELK</t>
  </si>
  <si>
    <t>QKVHDELKKHFRPEFL</t>
  </si>
  <si>
    <t>MTAPPDLR</t>
  </si>
  <si>
    <t>GARMRIRRMTAPPDLR</t>
  </si>
  <si>
    <t>MTAPPDLREFDEKIAD</t>
  </si>
  <si>
    <t>NTVLIFTSNLGTSDISK</t>
  </si>
  <si>
    <t>QGRTVDFKNTVLIFTS</t>
  </si>
  <si>
    <t>QLYTLDLGSLVAGSR</t>
  </si>
  <si>
    <t>VPETLKDKQLYTLDLG</t>
  </si>
  <si>
    <t>GSLVAGSRYRGDFEER</t>
  </si>
  <si>
    <t>RAETAEPDLAGAGAAGAPTAGTE</t>
  </si>
  <si>
    <t>GAPTAGTE________</t>
  </si>
  <si>
    <t>RFQPVQVGEPTVEHTIEILK</t>
  </si>
  <si>
    <t>EKDAALERRFQPVQVG</t>
  </si>
  <si>
    <t>RPSGSFIFAGPSGVGK</t>
  </si>
  <si>
    <t>RAGLKDPKRPSGSFIF</t>
  </si>
  <si>
    <t>AGPSGVGKTELSKALA</t>
  </si>
  <si>
    <t>RVVVLAQEEAR</t>
  </si>
  <si>
    <t>ERFTDRARRVVVLAQE</t>
  </si>
  <si>
    <t>VLAQEEARMLNHNYIG</t>
  </si>
  <si>
    <t>SLESLGISLEGVR</t>
  </si>
  <si>
    <t>EGEGVAAKSLESLGIS</t>
  </si>
  <si>
    <t>GISLEGVRSQVEEIIG</t>
  </si>
  <si>
    <t>SQVEEIIGQGQQAPSGHIPFTPR</t>
  </si>
  <si>
    <t>GHIPFTPRAKKVLELS</t>
  </si>
  <si>
    <t>TAVVEGLAQAIVHGEVPETLK</t>
  </si>
  <si>
    <t>IGEPGVGKTAVVEGLA</t>
  </si>
  <si>
    <t>GEVPETLKDKQLYTLD</t>
  </si>
  <si>
    <t>TAVVEGLAQAIVHGEVPETLKDK</t>
  </si>
  <si>
    <t>TKDMALELSDK</t>
  </si>
  <si>
    <t>GRVSNQLKTKDMALEL</t>
  </si>
  <si>
    <t>VMQVLSR</t>
  </si>
  <si>
    <t>GREKEIERVMQVLSRR</t>
  </si>
  <si>
    <t>RVMQVLSRRTKNNPVL</t>
  </si>
  <si>
    <t>VSITDSAMVAAATLADR</t>
  </si>
  <si>
    <t>DRYEAHHRVSITDSAM</t>
  </si>
  <si>
    <t>AAATLADRYINDRFLP</t>
  </si>
  <si>
    <t>AHPDLAADTATGQIVGVSGR</t>
  </si>
  <si>
    <t>HTLAELRRAHPDLAAD</t>
  </si>
  <si>
    <t>QIVGVSGRVVFARNSG</t>
  </si>
  <si>
    <t>DFPVETTPLTR</t>
  </si>
  <si>
    <t>LWAPTFVRDFPVETTP</t>
  </si>
  <si>
    <t>VETTPLTRAHRSIPGV</t>
  </si>
  <si>
    <t>ELIQEVADEAIGTR</t>
  </si>
  <si>
    <t>NDSATVTRELIQEVAD</t>
  </si>
  <si>
    <t>ADEAIGTRQVPLPDGT</t>
  </si>
  <si>
    <t>ETVLFPIVR</t>
  </si>
  <si>
    <t>ALTGLSIRETVLFPIV</t>
  </si>
  <si>
    <t>TVLFPIVRRHSN____</t>
  </si>
  <si>
    <t>IAPELFLK</t>
  </si>
  <si>
    <t>LDIDLYLRIAPELFLK</t>
  </si>
  <si>
    <t>IAPELFLKRCLVGGFE</t>
  </si>
  <si>
    <t>LIEELWEHTVGDK</t>
  </si>
  <si>
    <t>DRGYGHGKLIEELWEH</t>
  </si>
  <si>
    <t>WEHTVGDKLWAPTFVR</t>
  </si>
  <si>
    <t>LWAPTFVR</t>
  </si>
  <si>
    <t>PFITHSNALDIDLYLR</t>
  </si>
  <si>
    <t>LAGGAAARPFITHSNA</t>
  </si>
  <si>
    <t>ALEELGIGRPSTYSSIIK</t>
  </si>
  <si>
    <t>YTEASLIKALEELGIG</t>
  </si>
  <si>
    <t>STYSSIIKTIQDRGYV</t>
  </si>
  <si>
    <t>ANLKEDLTPDELTPELAEK</t>
  </si>
  <si>
    <t>PGEQKPQRANLKEDLT</t>
  </si>
  <si>
    <t>LTPELAEKLFATPQEG</t>
  </si>
  <si>
    <t>DLDIALVDAQETR</t>
  </si>
  <si>
    <t>RNAAENPRDLDIALVD</t>
  </si>
  <si>
    <t>LVDAQETRRILDRLYG</t>
  </si>
  <si>
    <t>DVDELYLATDGDR</t>
  </si>
  <si>
    <t>TELKGLLKDVDELYLA</t>
  </si>
  <si>
    <t>YLATDGDREGEAIAWH</t>
  </si>
  <si>
    <t>EGEAIAWHLLETLKPR</t>
  </si>
  <si>
    <t>LLETLKPRVPVKRMVF</t>
  </si>
  <si>
    <t>ELGNDPVSGKPMVIK</t>
  </si>
  <si>
    <t>AASAPPLRELGNDPVS</t>
  </si>
  <si>
    <t>SGKPMVIKDGRFGPYV</t>
  </si>
  <si>
    <t>FGPYVTEVLPEPEDGGDDGTAGTPAKK</t>
  </si>
  <si>
    <t>EIVAKDGRFGPYVTEV</t>
  </si>
  <si>
    <t>TAGTPAKKGKKPTGPK</t>
  </si>
  <si>
    <t>GAQLAVTSVEQKPYTR</t>
  </si>
  <si>
    <t>GALASGLRGAQLAVTS</t>
  </si>
  <si>
    <t>VEQKPYTRRPYAPFMT</t>
  </si>
  <si>
    <t>IAGYLGSNYVVESSR</t>
  </si>
  <si>
    <t>ESPTKARKIAGYLGSN</t>
  </si>
  <si>
    <t>NYVVESSRGHIRDLPR</t>
  </si>
  <si>
    <t>IGGSASSGEQVVFNASGR</t>
  </si>
  <si>
    <t>RGTTLSLRIGGSASSG</t>
  </si>
  <si>
    <t>VVFNASGRTITFPGFL</t>
  </si>
  <si>
    <t>KGDDVLTITDER</t>
  </si>
  <si>
    <t>GETNASLRKGDDVLTI</t>
  </si>
  <si>
    <t>VLTITDERASELLADR</t>
  </si>
  <si>
    <t>LGVNVDQNFEPLYIVSPEK</t>
  </si>
  <si>
    <t>FKSEPWARLGVNVDQN</t>
  </si>
  <si>
    <t>LYIVSPEKKSTVTELK</t>
  </si>
  <si>
    <t>LGVNVDQNFEPLYIVSPEKK</t>
  </si>
  <si>
    <t>YIVSPEKKSTVTELKG</t>
  </si>
  <si>
    <t>LPNLTQGQR</t>
  </si>
  <si>
    <t>ESDDAESRLPNLTQGQ</t>
  </si>
  <si>
    <t>PNLTQGQRVDAADLSA</t>
  </si>
  <si>
    <t>LVIVESPTK</t>
  </si>
  <si>
    <t>GGTGNVRRLVIVESPT</t>
  </si>
  <si>
    <t>VIVESPTKARKIAGYL</t>
  </si>
  <si>
    <t>LVIVESPTKAR</t>
  </si>
  <si>
    <t>VESPTKARKIAGYLGS</t>
  </si>
  <si>
    <t>LYELIWQR</t>
  </si>
  <si>
    <t>ALDTDEFRLYELIWQR</t>
  </si>
  <si>
    <t>LYELIWQRTVASQMAD</t>
  </si>
  <si>
    <t>LYGYEVSPVLWK</t>
  </si>
  <si>
    <t>ETRRILDRLYGYEVSP</t>
  </si>
  <si>
    <t>EVSPVLWKKVAPKLSA</t>
  </si>
  <si>
    <t>MVDDPDNPGEQK</t>
  </si>
  <si>
    <t>RNGPYLERMVDDPDNP</t>
  </si>
  <si>
    <t>PDNPGEQKPQRANLKE</t>
  </si>
  <si>
    <t>MVFHEITEPAIR</t>
  </si>
  <si>
    <t>KPRVPVKRMVFHEITE</t>
  </si>
  <si>
    <t>EITEPAIRNAAENPRD</t>
  </si>
  <si>
    <t>NAQEAHEAIRPAGDVFQTPGQLHSALDTDEFR</t>
  </si>
  <si>
    <t>RQYTRKVKNAQEAHEA</t>
  </si>
  <si>
    <t>QLYGEEYVHPSPR</t>
  </si>
  <si>
    <t>NAARTQARQLYGEEYV</t>
  </si>
  <si>
    <t>EYVHPSPRQYTRKVKN</t>
  </si>
  <si>
    <t>RPDEVLVLDEASAGALASGLR</t>
  </si>
  <si>
    <t>FDSLGQLKRPDEVLVL</t>
  </si>
  <si>
    <t>RPYAPFMTSTLQQEAAR</t>
  </si>
  <si>
    <t>TLQQEAARKLRFSSER</t>
  </si>
  <si>
    <t>SLATEDQIFTITLDEALK</t>
  </si>
  <si>
    <t>LKRGTDSRSLATEDQI</t>
  </si>
  <si>
    <t>ITLDEALKIYAEPKRR</t>
  </si>
  <si>
    <t>SLGIDPETGHEIVAK</t>
  </si>
  <si>
    <t>FATPQEGRSLGIDPET</t>
  </si>
  <si>
    <t>TGHEIVAKDGRFGPYV</t>
  </si>
  <si>
    <t>SMDLETVTLEDALK</t>
  </si>
  <si>
    <t>PRTGSLFRSMDLETVT</t>
  </si>
  <si>
    <t>VTLEDALKLLSLPRVV</t>
  </si>
  <si>
    <t>TDSTTLSESAINAAR</t>
  </si>
  <si>
    <t>NGYITYMRTDSTTLSE</t>
  </si>
  <si>
    <t>ESAINAARTQARQLYG</t>
  </si>
  <si>
    <t>TITFPGFLK</t>
  </si>
  <si>
    <t>ITFPGFLKAYVESIDE</t>
  </si>
  <si>
    <t>TNWLNNFYFGGEHGVEGSIAR</t>
  </si>
  <si>
    <t>IANGQEQRTNWLNNFY</t>
  </si>
  <si>
    <t>GVEGSIARAGGLKQLV</t>
  </si>
  <si>
    <t>VFDDSEGRPVYVR</t>
  </si>
  <si>
    <t>AREVNSIKVFDDSEGR</t>
  </si>
  <si>
    <t>EGRPVYVRVGRNGPYL</t>
  </si>
  <si>
    <t>VVGVDPTTNEEITAQNGR</t>
  </si>
  <si>
    <t>LKLLSLPRVVGVDPTT</t>
  </si>
  <si>
    <t>EITAQNGRYGPYLKRG</t>
  </si>
  <si>
    <t>GFGFIAPEDGSADVFVHYTEIQGSGFR</t>
  </si>
  <si>
    <t>VKWFNAEKGFGFIAPE</t>
  </si>
  <si>
    <t>EIQGSGFRTLEENQKV</t>
  </si>
  <si>
    <t>TLEENQKVEFEVGQSPK</t>
  </si>
  <si>
    <t>FEVGQSPKGPQATGVR</t>
  </si>
  <si>
    <t>TLEENQKVEFEVGQSPKGPQATGVR</t>
  </si>
  <si>
    <t>GPQATGVRTI______</t>
  </si>
  <si>
    <t>VEFEVGQSPK</t>
  </si>
  <si>
    <t>RTLEENQKVEFEVGQS</t>
  </si>
  <si>
    <t>AGIFQGVEPTAVAALTK</t>
  </si>
  <si>
    <t>TAVAALTKQLQPVDFP</t>
  </si>
  <si>
    <t>AWIADRPEIAEQLLR</t>
  </si>
  <si>
    <t>SMDRDALRAWIADRPE</t>
  </si>
  <si>
    <t>EIAEQLLRVLARRLRR</t>
  </si>
  <si>
    <t>GHTVFAEGEPGDR</t>
  </si>
  <si>
    <t>LQPVDFPRGHTVFAEG</t>
  </si>
  <si>
    <t>AEGEPGDRLYIIISGK</t>
  </si>
  <si>
    <t>LYIIISGK</t>
  </si>
  <si>
    <t>LYIIISGKVKIGRRSP</t>
  </si>
  <si>
    <t>QLLQLAQR</t>
  </si>
  <si>
    <t>DVPGRVAKQLLQLAQR</t>
  </si>
  <si>
    <t>QLLQLAQRFGTQEGGA</t>
  </si>
  <si>
    <t>QLQPVDFPR</t>
  </si>
  <si>
    <t>SVLISDSER</t>
  </si>
  <si>
    <t>GWIRLEGKSVLISDSE</t>
  </si>
  <si>
    <t>VLISDSERLARRAR__</t>
  </si>
  <si>
    <t>TNNNLADLIFTDVPGR</t>
  </si>
  <si>
    <t>VLARRLRRTNNNLADL</t>
  </si>
  <si>
    <t>IFTDVPGRVAKQLLQL</t>
  </si>
  <si>
    <t>VTHDLTQEEIAQLVGASR</t>
  </si>
  <si>
    <t>TQEGGALRVTHDLTQE</t>
  </si>
  <si>
    <t>AQLVGASRETVNKALA</t>
  </si>
  <si>
    <t>AAALLGTEASHPLLLSTLVK</t>
  </si>
  <si>
    <t>SEVVDGARAAALLGTE</t>
  </si>
  <si>
    <t>LLLSTLVKFTSDREIA</t>
  </si>
  <si>
    <t>APHVEPSVVADVVELAR</t>
  </si>
  <si>
    <t>EREIVGVRAPHVEPSV</t>
  </si>
  <si>
    <t>ADVVELARTLRELPLR</t>
  </si>
  <si>
    <t>ITAATNGIEDIDEASR</t>
  </si>
  <si>
    <t>HVQMLRDRITAATNGI</t>
  </si>
  <si>
    <t>EDIDEASRYLAGRDFG</t>
  </si>
  <si>
    <t>PANTTTAVFR</t>
  </si>
  <si>
    <t>EPATVASRPANTTTAV</t>
  </si>
  <si>
    <t>NTTTAVFRGRGGGRR_</t>
  </si>
  <si>
    <t>SPSISEVVDGAR</t>
  </si>
  <si>
    <t>LRELPLRKSPSISEVV</t>
  </si>
  <si>
    <t>TVPWVVLTSNDTR</t>
  </si>
  <si>
    <t>EIGTFTARTVPWVVLT</t>
  </si>
  <si>
    <t>VLTSNDTRELSSALKR</t>
  </si>
  <si>
    <t>AIELNQIWDFPIK</t>
  </si>
  <si>
    <t>QIWDFPIKEFHPFPRA</t>
  </si>
  <si>
    <t>ALLGVGAHDIIGVEAK</t>
  </si>
  <si>
    <t>KEFHPFPRALLGVGAH</t>
  </si>
  <si>
    <t>DIIGVEAKNLGFKRTL</t>
  </si>
  <si>
    <t>CDSIISVGGGSSHDAAKGAR</t>
  </si>
  <si>
    <t>AALYQQEKCDSIISVG</t>
  </si>
  <si>
    <t>HDAAKGARVVIAHDGR</t>
  </si>
  <si>
    <t>DYNVMEAAALYQQEK</t>
  </si>
  <si>
    <t>DKVESNPKDYNVMEAA</t>
  </si>
  <si>
    <t>EAVFEPR</t>
  </si>
  <si>
    <t>ELVAKHLREAVFEPRN</t>
  </si>
  <si>
    <t>REAVFEPRNLKAREGM</t>
  </si>
  <si>
    <t>EVTVESMIPVVNHAINESY</t>
  </si>
  <si>
    <t>WCTPGNPREVTVESMI</t>
  </si>
  <si>
    <t>NHAINESY________</t>
  </si>
  <si>
    <t>GSGIIEELTGK</t>
  </si>
  <si>
    <t>LLMTTGLRGSGIIEEL</t>
  </si>
  <si>
    <t>IIEELTGKIEYQGVEV</t>
  </si>
  <si>
    <t>IEYQGVEVVLYDK</t>
  </si>
  <si>
    <t>VEVVLYDKVESNPKDY</t>
  </si>
  <si>
    <t>IEYQGVEVVLYDKVESNPK</t>
  </si>
  <si>
    <t>LAQDVGIPDNFSQVR</t>
  </si>
  <si>
    <t>AAVEAAIRLAQDVGIP</t>
  </si>
  <si>
    <t>PDNFSQVRVDSYAKNQ</t>
  </si>
  <si>
    <t>LDFAPSLGNALYSVELVAK</t>
  </si>
  <si>
    <t>GSEPFVSRLDFAPSLG</t>
  </si>
  <si>
    <t>YSVELVAKHLREAVFE</t>
  </si>
  <si>
    <t>NINEFEGFAK</t>
  </si>
  <si>
    <t>VVIAHDGRNINEFEGF</t>
  </si>
  <si>
    <t>NEFEGFAKSTNKQNPP</t>
  </si>
  <si>
    <t>NMTTVQAADAAVEAAIR</t>
  </si>
  <si>
    <t>TAMGVDTRNMTTVQAA</t>
  </si>
  <si>
    <t>QNPPHIAVSTTAGTGSETSWAYVITDTSDMDHPHK</t>
  </si>
  <si>
    <t>GFAKSTNKQNPPHIAV</t>
  </si>
  <si>
    <t>SDMDHPHKWVGFDEAT</t>
  </si>
  <si>
    <t>TLLMTTGLR</t>
  </si>
  <si>
    <t>AKNLGFKRTLLMTTGL</t>
  </si>
  <si>
    <t>VDSYAKNQMNTGKYAGK</t>
  </si>
  <si>
    <t>NTGKYAGKGEVIKGDD</t>
  </si>
  <si>
    <t>VWEYNLPAR</t>
  </si>
  <si>
    <t>NNAIALPRVWEYNLPA</t>
  </si>
  <si>
    <t>WEYNLPARYERYAQLA</t>
  </si>
  <si>
    <t>YAQLATAMGVDTR</t>
  </si>
  <si>
    <t>NLPARYERYAQLATAM</t>
  </si>
  <si>
    <t>AVIDGVEQLVHDGSALQYPAPNK</t>
  </si>
  <si>
    <t>EELAGQARAVIDGVEQ</t>
  </si>
  <si>
    <t>LQYPAPNKYVAPIAFN</t>
  </si>
  <si>
    <t>FAEAGVIVVDNSSAFR</t>
  </si>
  <si>
    <t>MSRVQAPRFAEAGVIV</t>
  </si>
  <si>
    <t>VDNSSAFRKDPDVPLV</t>
  </si>
  <si>
    <t>FFASPRSEGKK</t>
  </si>
  <si>
    <t>NFPATSVRFFASPRSE</t>
  </si>
  <si>
    <t>SPRSEGKKLTFRGQEI</t>
  </si>
  <si>
    <t>GLALFVSGDNLR</t>
  </si>
  <si>
    <t>DPGVPDGRGLALFVSG</t>
  </si>
  <si>
    <t>FVSGDNLRKGAALNTI</t>
  </si>
  <si>
    <t>LIVSSYQAVSGSGIAGVEELAGQAR</t>
  </si>
  <si>
    <t>HEEAGLQRLIVSSYQA</t>
  </si>
  <si>
    <t>NFPATSVR</t>
  </si>
  <si>
    <t>MRNLLEQRNFPATSVR</t>
  </si>
  <si>
    <t>AVAEADVNIDMVLQNISK</t>
  </si>
  <si>
    <t>GYAAKVFRAVAEADVN</t>
  </si>
  <si>
    <t>MVLQNISKIEDGKTDI</t>
  </si>
  <si>
    <t>AVSALHEAFGLGGDDEAVVYAGTGR</t>
  </si>
  <si>
    <t>IKDTELDKAVSALHEA</t>
  </si>
  <si>
    <t>VVYAGTGR________</t>
  </si>
  <si>
    <t>EMDMLLTAGER</t>
  </si>
  <si>
    <t>VSPAPPPREMDMLLTA</t>
  </si>
  <si>
    <t>MLLTAGERISNALVAM</t>
  </si>
  <si>
    <t>GSIEDIPMEDAILTGVAHDR</t>
  </si>
  <si>
    <t>DKPGTIVKGSIEDIPM</t>
  </si>
  <si>
    <t>LTGVAHDRSEAKVTVV</t>
  </si>
  <si>
    <t>ISNALVAMAIESLGAQAR</t>
  </si>
  <si>
    <t>ESLGAQARSFTGSQAG</t>
  </si>
  <si>
    <t>LRDALDEGQIVLVAGFQGVSQDSK</t>
  </si>
  <si>
    <t>IIDVTPGRLRDALDEG</t>
  </si>
  <si>
    <t>QGVSQDSKDVTTLGRG</t>
  </si>
  <si>
    <t>SEIGFSQVLYDDHIGK</t>
  </si>
  <si>
    <t>VEKLSALKSEIGFSQV</t>
  </si>
  <si>
    <t>LYDDHIGKVSLIGAGM</t>
  </si>
  <si>
    <t>TDITFTCARDNGPRAVEK</t>
  </si>
  <si>
    <t>ISKIEDGKTDITFTCA</t>
  </si>
  <si>
    <t>NGPRAVEKLSALKSEI</t>
  </si>
  <si>
    <t>VSLIGAGMR</t>
  </si>
  <si>
    <t>SLIGAGMRSHPGVTAT</t>
  </si>
  <si>
    <t>VTVVGLPDVPGYAAK</t>
  </si>
  <si>
    <t>AHDRSEAKVTVVGLPD</t>
  </si>
  <si>
    <t>DVPGYAAKVFRAVAEA</t>
  </si>
  <si>
    <t>AYGGGYAVMGSK</t>
  </si>
  <si>
    <t>KVTVIIRKAYGGGYAV</t>
  </si>
  <si>
    <t>GYAVMGSKQLSADLNF</t>
  </si>
  <si>
    <t>FFNAIVEADVPK</t>
  </si>
  <si>
    <t>GIIKRGGRFFNAIVEA</t>
  </si>
  <si>
    <t>IVEADVPKVTVIIRKA</t>
  </si>
  <si>
    <t>FPDPNAPEVQK</t>
  </si>
  <si>
    <t>AAQLLVKRFPDPNAPE</t>
  </si>
  <si>
    <t>PNAPEVQKIRDDFIEG</t>
  </si>
  <si>
    <t>GLVPEISLIFGK</t>
  </si>
  <si>
    <t>GRRHEMLRGLVPEISL</t>
  </si>
  <si>
    <t>EISLIFGKCAGGAVYS</t>
  </si>
  <si>
    <t>GPAMITAFAR</t>
  </si>
  <si>
    <t>VFEIAEQRGPAMITAF</t>
  </si>
  <si>
    <t>AMITAFARVDGHPVGV</t>
  </si>
  <si>
    <t>GTIDGRPVGVFSHDQTVFQGSVGEMFGR</t>
  </si>
  <si>
    <t>GDGVVTGRGTIDGRPV</t>
  </si>
  <si>
    <t>SVGEMFGRKVARLMEW</t>
  </si>
  <si>
    <t>IAVIGAEGAAQLLVK</t>
  </si>
  <si>
    <t>NFAWPTARIAVIGAEG</t>
  </si>
  <si>
    <t>GAAQLLVKRFPDPNAP</t>
  </si>
  <si>
    <t>IFDDGDVFEIAEQR</t>
  </si>
  <si>
    <t>DMHEILLRIFDDGDVF</t>
  </si>
  <si>
    <t>IQDAVTSLAWYAELGR</t>
  </si>
  <si>
    <t>INDSAGARIQDAVTSL</t>
  </si>
  <si>
    <t>AWYAELGRRHEMLRGL</t>
  </si>
  <si>
    <t>PVGVFSHDQTVFQGSVGEMFGR</t>
  </si>
  <si>
    <t>GRGTIDGRPVGVFSHD</t>
  </si>
  <si>
    <t>QLSADLNFAWPTAR</t>
  </si>
  <si>
    <t>TPGDPNALYGDGVVTGR</t>
  </si>
  <si>
    <t>IEIGALAKTPGDPNAL</t>
  </si>
  <si>
    <t>TTAELLAELR</t>
  </si>
  <si>
    <t>AELLAELREKLELAKE</t>
  </si>
  <si>
    <t>VVNSEAEAYQYVR</t>
  </si>
  <si>
    <t>AKRGNIHKVVNSEAEA</t>
  </si>
  <si>
    <t>AEAYQYVRDYLSFLPS</t>
  </si>
  <si>
    <t>AAYLDGSLR</t>
  </si>
  <si>
    <t>KIGRRACRAAYLDGSL</t>
  </si>
  <si>
    <t>AYLDGSLRAGKVANDF</t>
  </si>
  <si>
    <t>AIKPSYGLAEATLFVSTTPSAEEPK</t>
  </si>
  <si>
    <t>GPFGFPPKAIKPSYGL</t>
  </si>
  <si>
    <t>TPSAEEPKIITVDRDQ</t>
  </si>
  <si>
    <t>AVLNGSEPISAATVR</t>
  </si>
  <si>
    <t>PLDLSNVKAVLNGSEP</t>
  </si>
  <si>
    <t>PISAATVRRFNEAFGP</t>
  </si>
  <si>
    <t>DGQIKFPDGSSIVAHVER</t>
  </si>
  <si>
    <t>PFHNPFIKDGQIKFPD</t>
  </si>
  <si>
    <t>SIVAHVERWAKVRGDK</t>
  </si>
  <si>
    <t>DVLLTAAGAIPR</t>
  </si>
  <si>
    <t>VRHGVTVRDVLLTAAG</t>
  </si>
  <si>
    <t>TAAGAIPRTSSGKIGR</t>
  </si>
  <si>
    <t>EGDTGGTISVAPNFAFDHAAAR</t>
  </si>
  <si>
    <t>WIRELARKEGDTGGTI</t>
  </si>
  <si>
    <t>AFDHAAARGVPKPGSP</t>
  </si>
  <si>
    <t>FLDFSTER</t>
  </si>
  <si>
    <t>RGDKLAYRFLDFSTER</t>
  </si>
  <si>
    <t>FLDFSTERDGVPRDLT</t>
  </si>
  <si>
    <t>FPDGSSIVAHVER</t>
  </si>
  <si>
    <t>FIKDGQIKFPDGSSIV</t>
  </si>
  <si>
    <t>GVPKPGSPPLDLSNVK</t>
  </si>
  <si>
    <t>IAVPLFDPSEPGHVGR</t>
  </si>
  <si>
    <t>FGALYAGRIAVPLFDP</t>
  </si>
  <si>
    <t>SEPGHVGRLHAVLDNC</t>
  </si>
  <si>
    <t>IITVDRDQLNSGR</t>
  </si>
  <si>
    <t>RDQLNSGRIVEVDADS</t>
  </si>
  <si>
    <t>KEGDTGGTISVAPNFAFDHAAAR</t>
  </si>
  <si>
    <t>RWIRELARKEGDTGGT</t>
  </si>
  <si>
    <t>LDIGPITDDIR</t>
  </si>
  <si>
    <t>ERAPGAHKLDIGPITD</t>
  </si>
  <si>
    <t>GPITDDIRAAIAVRHG</t>
  </si>
  <si>
    <t>NHYPQDLEYSAQEASK</t>
  </si>
  <si>
    <t>DLVIIDGRNHYPQDLE</t>
  </si>
  <si>
    <t>YSAQEASKAIRTGYVA</t>
  </si>
  <si>
    <t>RDPDDTSEQLVIVAER</t>
  </si>
  <si>
    <t>ENAHSGIKRDPDDTSE</t>
  </si>
  <si>
    <t>QLVIVAERAPGAHKLD</t>
  </si>
  <si>
    <t>RFNEAFGPFGFPPK</t>
  </si>
  <si>
    <t>TGYVAAFSVPANQLPDEVFENAHSGIK</t>
  </si>
  <si>
    <t>QEASKAIRTGYVAAFS</t>
  </si>
  <si>
    <t>TNPSHAEGATDDATWVR</t>
  </si>
  <si>
    <t>FQNILKSRTNPSHAEG</t>
  </si>
  <si>
    <t>TDDATWVRTGDYGAFY</t>
  </si>
  <si>
    <t>ANFMWTAAPNAEYDHDFAK</t>
  </si>
  <si>
    <t>VMGEVVDRANFMWTAA</t>
  </si>
  <si>
    <t>EYDHDFAKFKLSDAEE</t>
  </si>
  <si>
    <t>IAIPVSKPAIAVNLAR</t>
  </si>
  <si>
    <t>ASDMRRKKIAIPVSKP</t>
  </si>
  <si>
    <t>AIAVNLARGVVHQLRS</t>
  </si>
  <si>
    <t>LSIHNQPNLGGSGGYSR</t>
  </si>
  <si>
    <t>AAARLGDRLSIHNQPN</t>
  </si>
  <si>
    <t>GGSGGYSRVMYEALKN</t>
  </si>
  <si>
    <t>SDIPSGALEADESR</t>
  </si>
  <si>
    <t>ALEADESRAVSLLSRV</t>
  </si>
  <si>
    <t>VILPRPGEPLDVR</t>
  </si>
  <si>
    <t>RAVSLLSRVILPRPGE</t>
  </si>
  <si>
    <t>PGEPLDVRKLYIEEST</t>
  </si>
  <si>
    <t>WESVLLTETPEK</t>
  </si>
  <si>
    <t>PMLTSTQKWESVLLTE</t>
  </si>
  <si>
    <t>LLTETPEKVGR_____</t>
  </si>
  <si>
    <t>WSTLDTVVLR</t>
  </si>
  <si>
    <t>FPASYWRRWSTLDTVV</t>
  </si>
  <si>
    <t>TLDTVVLRVELTGTAR</t>
  </si>
  <si>
    <t>AAYIEDYAQR</t>
  </si>
  <si>
    <t>ESIFTTGKAAYIEDYA</t>
  </si>
  <si>
    <t>YIEDYAQRMAPVLAAE</t>
  </si>
  <si>
    <t>APADGPIGDSGLVVSDR</t>
  </si>
  <si>
    <t>DVMIIALRAPADGPIG</t>
  </si>
  <si>
    <t>SGLVVSDRVTTVFNMN</t>
  </si>
  <si>
    <t>DHFDPEHLR</t>
  </si>
  <si>
    <t>LYVSHLHKDHFDPEHL</t>
  </si>
  <si>
    <t>HFDPEHLRRYVNKDAV</t>
  </si>
  <si>
    <t>IAYADGWFAEAHDDSSSITLDGFQIQR</t>
  </si>
  <si>
    <t>FKCLTDERIAYADGWF</t>
  </si>
  <si>
    <t>LDGFQIQRRCPHLKAD</t>
  </si>
  <si>
    <t>LGFHNFFETTDSVK</t>
  </si>
  <si>
    <t>DLRRELEKLGFHNFFE</t>
  </si>
  <si>
    <t>FETTDSVKHTVSGPKG</t>
  </si>
  <si>
    <t>TVLRDEEPDWVNTIFLSTR</t>
  </si>
  <si>
    <t>EIPAALVRTVLRDEEP</t>
  </si>
  <si>
    <t>NTIFLSTRFRAWRVGG</t>
  </si>
  <si>
    <t>YGFEIPAALVR</t>
  </si>
  <si>
    <t>PIPDEKFRYGFEIPAA</t>
  </si>
  <si>
    <t>EVYEDFDHAPLQTQASR</t>
  </si>
  <si>
    <t>DLRLKDWKEVYEDFDH</t>
  </si>
  <si>
    <t>PLQTQASRCMDCGIPF</t>
  </si>
  <si>
    <t>KVAVVGSGPAGLAAAQQLTR</t>
  </si>
  <si>
    <t>MPDVQTGKKVAVVGSG</t>
  </si>
  <si>
    <t>AAAQQLTRAGHTVTVF</t>
  </si>
  <si>
    <t>LGVELTDR</t>
  </si>
  <si>
    <t>EKEGLLDKLGVELTDR</t>
  </si>
  <si>
    <t>LGVELTDRGNVKRDDN</t>
  </si>
  <si>
    <t>QVEVEIIDHAFDQGWVVPK</t>
  </si>
  <si>
    <t>NQDPVTIKQVEVEIID</t>
  </si>
  <si>
    <t>DQGWVVPKMPDVQTGK</t>
  </si>
  <si>
    <t>RDDNFQTSVPGVFVAGDMGR</t>
  </si>
  <si>
    <t>LTDRGNVKRDDNFQTS</t>
  </si>
  <si>
    <t>FVAGDMGRGQSLIVWA</t>
  </si>
  <si>
    <t>SALPAPIKPTAAPQR</t>
  </si>
  <si>
    <t>VDRYLMGRSALPAPIK</t>
  </si>
  <si>
    <t>KPTAAPQR________</t>
  </si>
  <si>
    <t>VAVVGSGPAGLAAAQQLTR</t>
  </si>
  <si>
    <t>PDVQTGKKVAVVGSGP</t>
  </si>
  <si>
    <t>VEGTDFELK</t>
  </si>
  <si>
    <t>MNAGKFEKVEGTDFEL</t>
  </si>
  <si>
    <t>EGTDFELKADLVLLAM</t>
  </si>
  <si>
    <t>VQLGDPVTDENGQPPITAK</t>
  </si>
  <si>
    <t>EFLPWANRVQLGDPVT</t>
  </si>
  <si>
    <t>GQPPITAKDKHVIIIG</t>
  </si>
  <si>
    <t>A0R683;A0QXA2</t>
  </si>
  <si>
    <t>LHATNNFPEFTGR</t>
  </si>
  <si>
    <t>RWRDAIERLHATNNFP</t>
  </si>
  <si>
    <t>NFPEFTGRLCPAPCEA</t>
  </si>
  <si>
    <t>GGELLKDDIVTTHK</t>
  </si>
  <si>
    <t>DIRARHAKGGELLKDD</t>
  </si>
  <si>
    <t>DDIVTTHKILHKHGLA</t>
  </si>
  <si>
    <t>LAEAENDVLALELTQMR</t>
  </si>
  <si>
    <t>NDPLFAARLAEAENDV</t>
  </si>
  <si>
    <t>ALELTQMRVTSDSSDG</t>
  </si>
  <si>
    <t>MQLALTPEEAAFRDELR</t>
  </si>
  <si>
    <t>AAFRDELRTFYRTEIP</t>
  </si>
  <si>
    <t>TEIPEDIR</t>
  </si>
  <si>
    <t>DELRTFYRTEIPEDIR</t>
  </si>
  <si>
    <t>TEIPEDIRARHAKGGE</t>
  </si>
  <si>
    <t>TTAVRDGDTYVVNGQK</t>
  </si>
  <si>
    <t>GSDLASLRTTAVRDGD</t>
  </si>
  <si>
    <t>TYVVNGQKTWTTLGQY</t>
  </si>
  <si>
    <t>VPADQLVGEENQGWTYAK</t>
  </si>
  <si>
    <t>EVFFEDVRVPADQLVG</t>
  </si>
  <si>
    <t>NQGWTYAKFLLGNERT</t>
  </si>
  <si>
    <t>VTSDSSDGK</t>
  </si>
  <si>
    <t>TSDSSDGKPNPASSVL</t>
  </si>
  <si>
    <t>VTSDSSDGKPNPASSVLK</t>
  </si>
  <si>
    <t>NPASSVLKLRGTQLQQ</t>
  </si>
  <si>
    <t>ALLDEVASGQR</t>
  </si>
  <si>
    <t>ERGTDAQRALLDEVAS</t>
  </si>
  <si>
    <t>DEVASGQRILAFAHLE</t>
  </si>
  <si>
    <t>DAAATPTVTATR</t>
  </si>
  <si>
    <t>AHLEPGVRDAAATPTV</t>
  </si>
  <si>
    <t>TPTVTATRDGDAWTLN</t>
  </si>
  <si>
    <t>DLLSSYDTETR</t>
  </si>
  <si>
    <t>TLLADTTRDLLSSYDT</t>
  </si>
  <si>
    <t>SSYDTETRNKVIASDP</t>
  </si>
  <si>
    <t>ILAFAHLEPGVR</t>
  </si>
  <si>
    <t>ISAGLAAEALGAMEEALR</t>
  </si>
  <si>
    <t>TISRALVRISAGLAAE</t>
  </si>
  <si>
    <t>GAMEEALRLTTDYLKS</t>
  </si>
  <si>
    <t>LAPEPVLHGALAPGAIIAER</t>
  </si>
  <si>
    <t>VLNEIGRRLAPEPVLH</t>
  </si>
  <si>
    <t>PGAIIAERGTDAQRAL</t>
  </si>
  <si>
    <t>ADFVGAIDQGTTSTR</t>
  </si>
  <si>
    <t>DQGTTSTRFMIFDHAG</t>
  </si>
  <si>
    <t>AGLPPATYFAGGK</t>
  </si>
  <si>
    <t>RGDVIREKAGLPPATY</t>
  </si>
  <si>
    <t>ATYFAGGKIQWILENV</t>
  </si>
  <si>
    <t>DQMHVIDSAAESESLAR</t>
  </si>
  <si>
    <t>GSAVQWLRDQMHVIDS</t>
  </si>
  <si>
    <t>AESESLARLVDDNGGV</t>
  </si>
  <si>
    <t>DVAEAMEADSGVHLDVLK</t>
  </si>
  <si>
    <t>ESICYQSRDVAEAMEA</t>
  </si>
  <si>
    <t>GVHLDVLKVDGGGVTV</t>
  </si>
  <si>
    <t>EDAEMGDALFGTTDSWLLWNLTGGTSGGVHVTDVTNASR</t>
  </si>
  <si>
    <t>LENVPGVREDAEMGDA</t>
  </si>
  <si>
    <t>TDVTNASRTMLMDLET</t>
  </si>
  <si>
    <t>EKAGLPPATYFAGGK</t>
  </si>
  <si>
    <t>DGRGDVIREKAGLPPA</t>
  </si>
  <si>
    <t>ETTVVWNR</t>
  </si>
  <si>
    <t>ALGVTNQRETTVVWNR</t>
  </si>
  <si>
    <t>ETTVVWNRRTGRPYYN</t>
  </si>
  <si>
    <t>ETTVVWNRR</t>
  </si>
  <si>
    <t>TTVVWNRRTGRPYYNA</t>
  </si>
  <si>
    <t>FMIFDHAGNEVAR</t>
  </si>
  <si>
    <t>HAGNEVARHQLEHEQI</t>
  </si>
  <si>
    <t>HQLEHEQILPRPGWVEHNPVEIWER</t>
  </si>
  <si>
    <t>NPVEIWERSSSAVQSA</t>
  </si>
  <si>
    <t>IQWILENVPGVR</t>
  </si>
  <si>
    <t>LGDDAPVYALEGSIAVTGSAVQWLR</t>
  </si>
  <si>
    <t>LLTTVCYRLGDDAPVY</t>
  </si>
  <si>
    <t>LQPSDLAALGVTNQR</t>
  </si>
  <si>
    <t>QSALNAAKLQPSDLAA</t>
  </si>
  <si>
    <t>NTDELRENWNESHR</t>
  </si>
  <si>
    <t>GLAVGFWRNTDELREN</t>
  </si>
  <si>
    <t>ENWNESHRWDPQWTEE</t>
  </si>
  <si>
    <t>NTYGTGNFLLLNTGTTPVR</t>
  </si>
  <si>
    <t>CFAPGEAKNTYGTGNF</t>
  </si>
  <si>
    <t>NTGTTPVRSKNGLLTT</t>
  </si>
  <si>
    <t>PGWVEHNPVEIWER</t>
  </si>
  <si>
    <t>EHEQILPRPGWVEHNP</t>
  </si>
  <si>
    <t>PVVAETTALGAAYAAGLAVGFWR</t>
  </si>
  <si>
    <t>ILGVPVSRPVVAETTA</t>
  </si>
  <si>
    <t>SMLPQIR</t>
  </si>
  <si>
    <t>LGFFGVPRSMLPQIRP</t>
  </si>
  <si>
    <t>RSMLPQIRPSSDPAGY</t>
  </si>
  <si>
    <t>SMLPQIRPSSDPAGYGTTTSSR</t>
  </si>
  <si>
    <t>YGTTTSSRPYGGIPLT</t>
  </si>
  <si>
    <t>SSSAVQSALNAAK</t>
  </si>
  <si>
    <t>TGRPYYNAIVWQDTR</t>
  </si>
  <si>
    <t>AIVWQDTRTDSIAAAL</t>
  </si>
  <si>
    <t>TLDWVDVQ</t>
  </si>
  <si>
    <t>GWRKAVERTLDWVDVQ</t>
  </si>
  <si>
    <t>TLDWVDVQ________</t>
  </si>
  <si>
    <t>TTGYTGWR</t>
  </si>
  <si>
    <t>PQWTEEQRTTGYTGWR</t>
  </si>
  <si>
    <t>TTGYTGWRKAVERTLD</t>
  </si>
  <si>
    <t>WDPQWTEEQR</t>
  </si>
  <si>
    <t>GAIVGLSR</t>
  </si>
  <si>
    <t>PYWRSDARGAIVGLSR</t>
  </si>
  <si>
    <t>GAIVGLSRYNTNAHLA</t>
  </si>
  <si>
    <t>HQLEHEQILPR</t>
  </si>
  <si>
    <t>TDSIAAALDR</t>
  </si>
  <si>
    <t>SIAAALDRDGRGDVIR</t>
  </si>
  <si>
    <t>TDSIAAALDRDGR</t>
  </si>
  <si>
    <t>AALDRDGRGDVIREKA</t>
  </si>
  <si>
    <t>TVGAYPLSPAHR</t>
  </si>
  <si>
    <t>YPLSPAHRAAALDRLA</t>
  </si>
  <si>
    <t>AYAGLGIGVYDVMGAGR</t>
  </si>
  <si>
    <t>PLQTRFDRAYAGLGIG</t>
  </si>
  <si>
    <t>YDVMGAGRGVPGHHEH</t>
  </si>
  <si>
    <t>EHAVASPVPGLTVIAGGK</t>
  </si>
  <si>
    <t>DSTSKLSREHAVASPV</t>
  </si>
  <si>
    <t>LTVIAGGKYTTYRVMA</t>
  </si>
  <si>
    <t>ESQHQLDDYTADAAR</t>
  </si>
  <si>
    <t>DARVAAERESQHQLDD</t>
  </si>
  <si>
    <t>DYTADAARLGAPDVRV</t>
  </si>
  <si>
    <t>EVADLIAPVLGWSQTDIAR</t>
  </si>
  <si>
    <t>DRGVAAAREVADLIAP</t>
  </si>
  <si>
    <t>WSQTDIAREIEHYDAR</t>
  </si>
  <si>
    <t>FYEGQVDDAR</t>
  </si>
  <si>
    <t>PAIRGAIRFYEGQVDD</t>
  </si>
  <si>
    <t>EGQVDDARHTMMLVRT</t>
  </si>
  <si>
    <t>HLEDVLTR</t>
  </si>
  <si>
    <t>AASHEGARHLEDVLTR</t>
  </si>
  <si>
    <t>HLEDVLTRRTRISIEV</t>
  </si>
  <si>
    <t>HLEDVLTRR</t>
  </si>
  <si>
    <t>LEDVLTRRTRISIEVA</t>
  </si>
  <si>
    <t>INSSTGIITR</t>
  </si>
  <si>
    <t>HLVVPRSRINSSTGII</t>
  </si>
  <si>
    <t>SSTGIITRTEKSLLFV</t>
  </si>
  <si>
    <t>ISIEVADR</t>
  </si>
  <si>
    <t>DVLTRRTRISIEVADR</t>
  </si>
  <si>
    <t>ISIEVADRGVAAAREV</t>
  </si>
  <si>
    <t>PVPFIYPLQTR</t>
  </si>
  <si>
    <t>TLCPHLARPVPFIYPL</t>
  </si>
  <si>
    <t>FIYPLQTRFDRAYAGL</t>
  </si>
  <si>
    <t>QVINATGVWTDETQGMAGGQGQFR</t>
  </si>
  <si>
    <t>REFEVRAKQVINATGV</t>
  </si>
  <si>
    <t>AGGQGQFRVRASKGVH</t>
  </si>
  <si>
    <t>TAEDTGLAVTTVAHLLGR</t>
  </si>
  <si>
    <t>AAWNARRRTAEDTGLA</t>
  </si>
  <si>
    <t>TVAHLLGRYGTLTDEL</t>
  </si>
  <si>
    <t>TLESFPSGSPAIR</t>
  </si>
  <si>
    <t>HEHLGRARTLESFPSG</t>
  </si>
  <si>
    <t>PSGSPAIRGAIRFYEG</t>
  </si>
  <si>
    <t>VPLLGADGYPAAWNAR</t>
  </si>
  <si>
    <t>VPSSCTERVPLLGADG</t>
  </si>
  <si>
    <t>YPAAWNARRRTAEDTG</t>
  </si>
  <si>
    <t>YGTLTDELLEIIAHRPDLGVPLAGAPEYLK</t>
  </si>
  <si>
    <t>AGAPEYLKVEAYYAAS</t>
  </si>
  <si>
    <t>EVALLPFGSSTR</t>
  </si>
  <si>
    <t>AVAVKNAREVALLPFG</t>
  </si>
  <si>
    <t>LPFGSSTR________</t>
  </si>
  <si>
    <t>GQTIDYKDTALLR</t>
  </si>
  <si>
    <t>KCVFCSKKGQTIDYKD</t>
  </si>
  <si>
    <t>YKDTALLRTYISERGK</t>
  </si>
  <si>
    <t>KGQTIDYKDTALLR</t>
  </si>
  <si>
    <t>RKCVFCSKKGQTIDYK</t>
  </si>
  <si>
    <t>AFGDVPLNLEYK</t>
  </si>
  <si>
    <t>AYVRLEGRAFGDVPLN</t>
  </si>
  <si>
    <t>VPLNLEYKLEVWDSPN</t>
  </si>
  <si>
    <t>DVNFVAAFDVDAK</t>
  </si>
  <si>
    <t>KFGPYHVRDVNFVAAF</t>
  </si>
  <si>
    <t>AAFDVDAKKVGFDLSE</t>
  </si>
  <si>
    <t>FGPYHVR</t>
  </si>
  <si>
    <t>VPGLMHVKFGPYHVRD</t>
  </si>
  <si>
    <t>GIGGPIEAASAYLMK</t>
  </si>
  <si>
    <t>AAKIAKDRGIGGPIEA</t>
  </si>
  <si>
    <t>AASAYLMKSPPKQLAD</t>
  </si>
  <si>
    <t>GPTLDGIGK</t>
  </si>
  <si>
    <t>PTDVIVQRGPTLDGIG</t>
  </si>
  <si>
    <t>PTLDGIGKYYADTIEV</t>
  </si>
  <si>
    <t>KFEDAGVPIVGDDIK</t>
  </si>
  <si>
    <t>ASDPVWAKKFEDAGVP</t>
  </si>
  <si>
    <t>PIVGDDIKSQVGATIT</t>
  </si>
  <si>
    <t>KFEDAGVPIVGDDIKSQVGATITHR</t>
  </si>
  <si>
    <t>VGATITHRVMAKLFED</t>
  </si>
  <si>
    <t>KVGFDLSEAIFASENNTIK</t>
  </si>
  <si>
    <t>ASENNTIKIADVPPTD</t>
  </si>
  <si>
    <t>LEVWDSPNSAGVIIDAVR</t>
  </si>
  <si>
    <t>GVIIDAVRAAKIAKDR</t>
  </si>
  <si>
    <t>NADENTTVPGLMHVK</t>
  </si>
  <si>
    <t>VQGVQYYRNADENTTV</t>
  </si>
  <si>
    <t>NVHIGPSDHVAWLDDRK</t>
  </si>
  <si>
    <t>LAGKVEDKNVHIGPSD</t>
  </si>
  <si>
    <t>VAWLDDRKWAYVRLEG</t>
  </si>
  <si>
    <t>TQAVTSNLSGALAGK</t>
  </si>
  <si>
    <t>LESKKVSKTQAVTSNL</t>
  </si>
  <si>
    <t>LSGALAGKVEDKNVHI</t>
  </si>
  <si>
    <t>YYADTIEVSDAEPVDVVK</t>
  </si>
  <si>
    <t>AEPVDVVKVLKEAEVD</t>
  </si>
  <si>
    <t>IDVDANPATAR</t>
  </si>
  <si>
    <t>GDQLTVAKIDVDANPA</t>
  </si>
  <si>
    <t>DANPATARDFQVVSIP</t>
  </si>
  <si>
    <t>MSEDSATVAVTDDSFSTDVLGSSK</t>
  </si>
  <si>
    <t>TDVLGSSKPVLVDFWA</t>
  </si>
  <si>
    <t>MVAPVLEEIAAEKGDQLTVAK</t>
  </si>
  <si>
    <t>ATWCGPCKMVAPVLEE</t>
  </si>
  <si>
    <t>AAQQAGLTAIPAIVR</t>
  </si>
  <si>
    <t>VMGERRWRAAQQAGLT</t>
  </si>
  <si>
    <t>TAIPAIVRETADDGML</t>
  </si>
  <si>
    <t>ALLALEGGPEAQEELAAR</t>
  </si>
  <si>
    <t>VLSAGHARALLALEGG</t>
  </si>
  <si>
    <t>AQEELAARIVAEGLSV</t>
  </si>
  <si>
    <t>ATEEAVTLANR</t>
  </si>
  <si>
    <t>VAEGLSVRATEEAVTL</t>
  </si>
  <si>
    <t>EAVTLANREGKTTPAP</t>
  </si>
  <si>
    <t>DALLENIHR</t>
  </si>
  <si>
    <t>TADDGMLRDALLENIH</t>
  </si>
  <si>
    <t>ALLENIHRVQLNPLEE</t>
  </si>
  <si>
    <t>EIAPTAIEPNPR</t>
  </si>
  <si>
    <t>DEVGATYREIAPTAIE</t>
  </si>
  <si>
    <t>TAIEPNPRQPRQVFDD</t>
  </si>
  <si>
    <t>IVVEFGSVDDLQR</t>
  </si>
  <si>
    <t>SLGKRKGKIVVEFGSV</t>
  </si>
  <si>
    <t>GSVDDLQRIVELMSAQ</t>
  </si>
  <si>
    <t>LPIAVQR</t>
  </si>
  <si>
    <t>SNMIRLLRLPIAVQRR</t>
  </si>
  <si>
    <t>RLPIAVQRRVAAGVLS</t>
  </si>
  <si>
    <t>VQLNPLEEASAYQQLLDEFGVTHDELAAR</t>
  </si>
  <si>
    <t>THDELAARIGRSRPLI</t>
  </si>
  <si>
    <t>YQIVMGER</t>
  </si>
  <si>
    <t>VEPKGDIRYQIVMGER</t>
  </si>
  <si>
    <t>YQIVMGERRWRAAQQA</t>
  </si>
  <si>
    <t>GALSYLDASR</t>
  </si>
  <si>
    <t>LNYDPGSRGALSYLDA</t>
  </si>
  <si>
    <t>LSYLDASREIAERGAP</t>
  </si>
  <si>
    <t>LADQVAEDVR</t>
  </si>
  <si>
    <t>TMYDGRTKLADQVAED</t>
  </si>
  <si>
    <t>DQVAEDVREHFGDKVL</t>
  </si>
  <si>
    <t>VSEAPGYGMTILNYDPGSR</t>
  </si>
  <si>
    <t>TVIPRSVKVSEAPGYG</t>
  </si>
  <si>
    <t>AVVSIDGGNDLSK</t>
  </si>
  <si>
    <t>DLDVEGDRAVVSIDGG</t>
  </si>
  <si>
    <t>DGGNDLSKLVGRKGEV</t>
  </si>
  <si>
    <t>EELAPMTPFER</t>
  </si>
  <si>
    <t>RVLETGQREELAPMTP</t>
  </si>
  <si>
    <t>APMTPFERKIVHDAVA</t>
  </si>
  <si>
    <t>IVHDAVAAIDGVR</t>
  </si>
  <si>
    <t>PMTPFERKIVHDAVAA</t>
  </si>
  <si>
    <t>VAAIDGVRSESEGVEP</t>
  </si>
  <si>
    <t>KGEVLDALQELTR</t>
  </si>
  <si>
    <t>DLSKLVGRKGEVLDAL</t>
  </si>
  <si>
    <t>DALQELTRLAVHQKTG</t>
  </si>
  <si>
    <t>LMLDIAR</t>
  </si>
  <si>
    <t>QKTGERSRLMLDIARW</t>
  </si>
  <si>
    <t>RLMLDIARWRRRRRDE</t>
  </si>
  <si>
    <t>TDAQTTDPGADQDDKVETTAPAVGAEDDLEER</t>
  </si>
  <si>
    <t>AEDDLEERLVAEGEIA</t>
  </si>
  <si>
    <t>EPIVTALSR</t>
  </si>
  <si>
    <t>NEIERHLREPIVTALS</t>
  </si>
  <si>
    <t>PIVTALSRKLGQRVEL</t>
  </si>
  <si>
    <t>FAHAATLAIAEAPAR</t>
  </si>
  <si>
    <t>FVIGASNRFAHAATLA</t>
  </si>
  <si>
    <t>AIAEAPARAYNPLFIW</t>
  </si>
  <si>
    <t>QIVISSDRPPK</t>
  </si>
  <si>
    <t>NTLHNSNKQIVISSDR</t>
  </si>
  <si>
    <t>ISSDRPPKQLATLEDR</t>
  </si>
  <si>
    <t>TRFEWGLITDVQPPELETR</t>
  </si>
  <si>
    <t>ATLEDRLRTRFEWGLI</t>
  </si>
  <si>
    <t>QPPELETRIAILRKKA</t>
  </si>
  <si>
    <t>AAWTIDLQGNK</t>
  </si>
  <si>
    <t>QARLLCEKAAWTIDLQ</t>
  </si>
  <si>
    <t>TIDLQGNKAAHVLVSQ</t>
  </si>
  <si>
    <t>AIQVHGAAGVGDDFPLAR</t>
  </si>
  <si>
    <t>VACNVLDRAIQVHGAA</t>
  </si>
  <si>
    <t>GDDFPLARLYAWHRAM</t>
  </si>
  <si>
    <t>DHTVPPVVEELK</t>
  </si>
  <si>
    <t>YREEKGPKDHTVPPVV</t>
  </si>
  <si>
    <t>PPVVEELKVKAKDRGL</t>
  </si>
  <si>
    <t>ILIVMGR</t>
  </si>
  <si>
    <t>GAADPRCKILIVMGRT</t>
  </si>
  <si>
    <t>KILIVMGRTNPDAAAH</t>
  </si>
  <si>
    <t>KQWLEPLLAGEIR</t>
  </si>
  <si>
    <t>LFANEAQRKQWLEPLL</t>
  </si>
  <si>
    <t>PLLAGEIRSAFAMTEP</t>
  </si>
  <si>
    <t>LFDGPDEVHMR</t>
  </si>
  <si>
    <t>YAWHRAMRLFDGPDEV</t>
  </si>
  <si>
    <t>GPDEVHMRTIARSELG</t>
  </si>
  <si>
    <t>QWLEPLLAGEIR</t>
  </si>
  <si>
    <t>FANEAQRKQWLEPLLA</t>
  </si>
  <si>
    <t>SAFAMTEPAVASSDAR</t>
  </si>
  <si>
    <t>AVASSDARNIETTMLR</t>
  </si>
  <si>
    <t>SPLALAVTK</t>
  </si>
  <si>
    <t>RSELGREKSPLALAVT</t>
  </si>
  <si>
    <t>PLALAVTK________</t>
  </si>
  <si>
    <t>TNPDAAAHQQQSMILVPVDTPGVDIQR</t>
  </si>
  <si>
    <t>TPGVDIQRSLPVFGWQ</t>
  </si>
  <si>
    <t>VAFGKPLAEQGVVR</t>
  </si>
  <si>
    <t>MVDRVQKRVAFGKPLA</t>
  </si>
  <si>
    <t>LAEQGVVREAIAKSRN</t>
  </si>
  <si>
    <t>VPAENLLDVEGSGFAIAQAR</t>
  </si>
  <si>
    <t>EIVFNDVRVPAENLLD</t>
  </si>
  <si>
    <t>GFAIAQARLGPGRIHH</t>
  </si>
  <si>
    <t>AAELGPLR</t>
  </si>
  <si>
    <t>QIIAAVDKAAELGPLR</t>
  </si>
  <si>
    <t>AAELGPLRALVNSAGI</t>
  </si>
  <si>
    <t>ALVNSAGIGWAQR</t>
  </si>
  <si>
    <t>AGIGWAQRTIGKDGEY</t>
  </si>
  <si>
    <t>GAIVNMTSVAAFDGQIGQAAYSSSK</t>
  </si>
  <si>
    <t>EPTETGERGAIVNMTS</t>
  </si>
  <si>
    <t>QAAYSSSKGGVVGLTL</t>
  </si>
  <si>
    <t>GGVVGLTLPVAR</t>
  </si>
  <si>
    <t>GLTLPVARDLSAVGIR</t>
  </si>
  <si>
    <t>LGESVLFPHR</t>
  </si>
  <si>
    <t>GSEAFKAKLGESVLFP</t>
  </si>
  <si>
    <t>ESVLFPHRLGKPEELA</t>
  </si>
  <si>
    <t>VNTVAPGLIDTPIYGEGEGSEAFK</t>
  </si>
  <si>
    <t>DLSAVGIRVNTVAPGL</t>
  </si>
  <si>
    <t>GEGSEAFKAKLGESVL</t>
  </si>
  <si>
    <t>VVIADLQADKGEALAK</t>
  </si>
  <si>
    <t>LLAAKGAKVVIADLQA</t>
  </si>
  <si>
    <t>DKGEALAKELGGAFVS</t>
  </si>
  <si>
    <t>AIGEDDHLVGLVLENK</t>
  </si>
  <si>
    <t>RTCTEVVKAIGEDDHL</t>
  </si>
  <si>
    <t>VGLVLENKRTGEQEEV</t>
  </si>
  <si>
    <t>AIGEDDHLVGLVLENKR</t>
  </si>
  <si>
    <t>GLVLENKRTGEQEEVR</t>
  </si>
  <si>
    <t>AVILATGVDYR</t>
  </si>
  <si>
    <t>DGDTIGARAVILATGV</t>
  </si>
  <si>
    <t>LATGVDYRQLPVPGCW</t>
  </si>
  <si>
    <t>DEHGFILAGPDLR</t>
  </si>
  <si>
    <t>WLDGVVARDEHGFILA</t>
  </si>
  <si>
    <t>ILAGPDLRDVCGWTLE</t>
  </si>
  <si>
    <t>GDTVAVFVADYR</t>
  </si>
  <si>
    <t>TLHELKLRGDTVAVFV</t>
  </si>
  <si>
    <t>AVFVADYRMPQMSGIE</t>
  </si>
  <si>
    <t>IENYLGFPTGISGAELATSAR</t>
  </si>
  <si>
    <t>GQASRSSRIENYLGFP</t>
  </si>
  <si>
    <t>AELATSARRQAERFGA</t>
  </si>
  <si>
    <t>LRGDTVAVFVADYR</t>
  </si>
  <si>
    <t>LETLHELKLRGDTVAV</t>
  </si>
  <si>
    <t>SVTLLVR</t>
  </si>
  <si>
    <t>MFMARTARSVTLLVRG</t>
  </si>
  <si>
    <t>RSVTLLVRGPSLEASM</t>
  </si>
  <si>
    <t>VAAAVGEGSMAVMFVHR</t>
  </si>
  <si>
    <t>VRAESAKRVAAAVGEG</t>
  </si>
  <si>
    <t>MAVMFVHRYLAES___</t>
  </si>
  <si>
    <t>AEAEQFTEFR</t>
  </si>
  <si>
    <t>GIHQHDKRAEAEQFTE</t>
  </si>
  <si>
    <t>AEQFTEFRVGLDHVSF</t>
  </si>
  <si>
    <t>ALIGADPVLDER</t>
  </si>
  <si>
    <t>AVSGPWYRALIGADPV</t>
  </si>
  <si>
    <t>ADPVLDERTDAGFHHI</t>
  </si>
  <si>
    <t>DDLQVWQNR</t>
  </si>
  <si>
    <t>VSFGVGSRDDLQVWQN</t>
  </si>
  <si>
    <t>DLQVWQNRLDELGIAH</t>
  </si>
  <si>
    <t>DLAVSGPWYR</t>
  </si>
  <si>
    <t>LDELGIAHGGIVDAPYGSGLSFR</t>
  </si>
  <si>
    <t>YGSGLSFRDPDGIALE</t>
  </si>
  <si>
    <t>VGLDHVSFGVGSR</t>
  </si>
  <si>
    <t>GIVDNPDDVR</t>
  </si>
  <si>
    <t>DAVEHLVRGIVDNPDD</t>
  </si>
  <si>
    <t>VDNPDDVRVDMVTNRR</t>
  </si>
  <si>
    <t>GIVDNPDDVRVDMVTNR</t>
  </si>
  <si>
    <t>RVDMVTNRRGRTVEVH</t>
  </si>
  <si>
    <t>TVEVHVHPDDLGK</t>
  </si>
  <si>
    <t>MVTNRRGRTVEVHVHP</t>
  </si>
  <si>
    <t>VHPDDLGKVIGRGGRT</t>
  </si>
  <si>
    <t>GFGFLSQEDGEDVYVR</t>
  </si>
  <si>
    <t>VKWYDAEKGFGFLSQE</t>
  </si>
  <si>
    <t>DGEDVYVRSSALPAGV</t>
  </si>
  <si>
    <t>GPQALSLK</t>
  </si>
  <si>
    <t>FGVAAGRRGPQALSLK</t>
  </si>
  <si>
    <t>GPQALSLKLIDPPPSL</t>
  </si>
  <si>
    <t>LIDPPPSLSR</t>
  </si>
  <si>
    <t>DPPPSLSRARREAERP</t>
  </si>
  <si>
    <t>SSALPAGVEALK</t>
  </si>
  <si>
    <t>PAGVEALKSGQRVEFG</t>
  </si>
  <si>
    <t>VEFGVAAGR</t>
  </si>
  <si>
    <t>EALKSGQRVEFGVAAG</t>
  </si>
  <si>
    <t>EFGVAAGRRGPQALSL</t>
  </si>
  <si>
    <t>AAGHDAEQVVDALVSFSR</t>
  </si>
  <si>
    <t>PLALWNARAAGHDAEQ</t>
  </si>
  <si>
    <t>DALVSFSRYPVPQPLL</t>
  </si>
  <si>
    <t>AAIAPFAELER</t>
  </si>
  <si>
    <t>HELAGAARAAIAPFAE</t>
  </si>
  <si>
    <t>APFAELERAPEHVHTY</t>
  </si>
  <si>
    <t>ADGGGAVFYSVVSR</t>
  </si>
  <si>
    <t>LGRLLRPKADGGGAVF</t>
  </si>
  <si>
    <t>VFYSVVSRDSLDAEYA</t>
  </si>
  <si>
    <t>AVLEEVLR</t>
  </si>
  <si>
    <t>LTLVSFDRAVLEEVLR</t>
  </si>
  <si>
    <t>AVLEEVLRNKKIAPML</t>
  </si>
  <si>
    <t>EALFDAFR</t>
  </si>
  <si>
    <t>GSTKNAEREALFDAFR</t>
  </si>
  <si>
    <t>EALFDAFRRGEIRTLV</t>
  </si>
  <si>
    <t>EDGREGDVFSLIGPK</t>
  </si>
  <si>
    <t>GLTATLIREDGREGDV</t>
  </si>
  <si>
    <t>VFSLIGPKRYDAPWKD</t>
  </si>
  <si>
    <t>EIRPVTIATYQVITR</t>
  </si>
  <si>
    <t>GEYSGEKKEIRPVTIA</t>
  </si>
  <si>
    <t>ATYQVITRRTKGEYKH</t>
  </si>
  <si>
    <t>FLAEQGYGYIIK</t>
  </si>
  <si>
    <t>EYAAHRQRFLAEQGYG</t>
  </si>
  <si>
    <t>QGYGYIIKDADDLLGP</t>
  </si>
  <si>
    <t>HLELFDSR</t>
  </si>
  <si>
    <t>RRTKGEYKHLELFDSR</t>
  </si>
  <si>
    <t>HLELFDSRDWGLIIYD</t>
  </si>
  <si>
    <t>HPAHGLTLVSFDR</t>
  </si>
  <si>
    <t>YGRLQLVKHPAHGLTL</t>
  </si>
  <si>
    <t>IDDDTVIVHNSER</t>
  </si>
  <si>
    <t>IAPMLGARIDDDTVIV</t>
  </si>
  <si>
    <t>VIVHNSERGRVKQMLL</t>
  </si>
  <si>
    <t>IDDDTVIVHNSERGR</t>
  </si>
  <si>
    <t>VHNSERGRVKQMLLKI</t>
  </si>
  <si>
    <t>LGLTATLIR</t>
  </si>
  <si>
    <t>ADLQSRRRLGLTATLI</t>
  </si>
  <si>
    <t>MLYATSEPDER</t>
  </si>
  <si>
    <t>VTMTDNERMLYATSEP</t>
  </si>
  <si>
    <t>ATSEPDERYKLCSTVH</t>
  </si>
  <si>
    <t>PVTIATYQVITRRTK</t>
  </si>
  <si>
    <t>SGEKKEIRPVTIATYQ</t>
  </si>
  <si>
    <t>QVITRRTKGEYKHLEL</t>
  </si>
  <si>
    <t>RGEIRTLVVSK</t>
  </si>
  <si>
    <t>IRTLVVSKVANFSIDL</t>
  </si>
  <si>
    <t>TSLTEDEIGEYSGEK</t>
  </si>
  <si>
    <t>WKRELVARTSLTEDEI</t>
  </si>
  <si>
    <t>IGEYSGEKKEIRPVTI</t>
  </si>
  <si>
    <t>TVLLEVDHELAGAAR</t>
  </si>
  <si>
    <t>PLIVQSDKTVLLEVDH</t>
  </si>
  <si>
    <t>AAAAQVLPDAK</t>
  </si>
  <si>
    <t>TDLAALVKAAAAQVLP</t>
  </si>
  <si>
    <t>AQVLPDAKLAAFEQRA</t>
  </si>
  <si>
    <t>AEGTITVEDVLGAK</t>
  </si>
  <si>
    <t>MAERLSERAEGTITVE</t>
  </si>
  <si>
    <t>VEDVLGAKTIEGLATI</t>
  </si>
  <si>
    <t>AIAGVSGFGFGGANAHVVMR</t>
  </si>
  <si>
    <t>DWPRYSGKAIAGVSGF</t>
  </si>
  <si>
    <t>ANAHVVMREVLAGDLV</t>
  </si>
  <si>
    <t>ALDTVDIKPYDGHVTLYMADR</t>
  </si>
  <si>
    <t>RTSYLDNRALDTVDIK</t>
  </si>
  <si>
    <t>VTLYMADRYHDDAIVF</t>
  </si>
  <si>
    <t>ASSLESIGR</t>
  </si>
  <si>
    <t>WIDSPEGRASSLESIG</t>
  </si>
  <si>
    <t>SSLESIGRSLSRRNHG</t>
  </si>
  <si>
    <t>AVVLAHDHDEAIK</t>
  </si>
  <si>
    <t>RRNHGRSRAVVLAHDH</t>
  </si>
  <si>
    <t>HDHDEAIKGLRALAEG</t>
  </si>
  <si>
    <t>DANLYNVEELIR</t>
  </si>
  <si>
    <t>PIQLTAVRDANLYNVE</t>
  </si>
  <si>
    <t>YNVEELIRYAIEHRDE</t>
  </si>
  <si>
    <t>DGDQILAVIAGSAVNHDGR</t>
  </si>
  <si>
    <t>KRISDARRDGDQILAV</t>
  </si>
  <si>
    <t>SAVNHDGRSNGLLAPN</t>
  </si>
  <si>
    <t>DVDYIEAHGTGTILGDPIEADALGR</t>
  </si>
  <si>
    <t>KDAGINPRDVDYIEAH</t>
  </si>
  <si>
    <t>IEADALGRIVGKGRPA</t>
  </si>
  <si>
    <t>DVEDIAIVGVATR</t>
  </si>
  <si>
    <t>DEDWSRTRDVEDIAIV</t>
  </si>
  <si>
    <t>AIVGVATRFPGDLNTP</t>
  </si>
  <si>
    <t>EQLEEGVVDGFVR</t>
  </si>
  <si>
    <t>EGLATIVREQLEEGVV</t>
  </si>
  <si>
    <t>GVVDGFVRTLRPPKEG</t>
  </si>
  <si>
    <t>ESGVQIPGGIIEHQR</t>
  </si>
  <si>
    <t>KYVLEIVKESGVQIPG</t>
  </si>
  <si>
    <t>GGIIEHQRTSYLDNRA</t>
  </si>
  <si>
    <t>EVLAGDLVEPEPEPEPEAKPEK</t>
  </si>
  <si>
    <t>EPEAKPEKSEADAVYV</t>
  </si>
  <si>
    <t>EVLAGDLVEPEPEPEPEAKPEKSEADAVYVGGVR</t>
  </si>
  <si>
    <t>AVYVGGVRMDEYGEFI</t>
  </si>
  <si>
    <t>FARKFQTK</t>
  </si>
  <si>
    <t>ARAESEGKFARKFQTK</t>
  </si>
  <si>
    <t>FARKFQTKGASHTQQM</t>
  </si>
  <si>
    <t>FVGLIDTVLPGEPIDQSK</t>
  </si>
  <si>
    <t>KQSGADVRFVGLIDTV</t>
  </si>
  <si>
    <t>GEPIDQSKEGMRARWD</t>
  </si>
  <si>
    <t>GFDSEFFALSK</t>
  </si>
  <si>
    <t>GGYLTDIKGFDSEFFA</t>
  </si>
  <si>
    <t>SEFFALSKMEADNIDP</t>
  </si>
  <si>
    <t>GLAGALDFANIPPTR</t>
  </si>
  <si>
    <t>TLFPRRSKGLAGALDF</t>
  </si>
  <si>
    <t>FANIPPTRFKRKEHWL</t>
  </si>
  <si>
    <t>GRPADKPALLGAVK</t>
  </si>
  <si>
    <t>ALGRIVGKGRPADKPA</t>
  </si>
  <si>
    <t>PALLGAVKSNLGHLES</t>
  </si>
  <si>
    <t>HSVYFTQGIR</t>
  </si>
  <si>
    <t>DYWKKGLRHSVYFTQG</t>
  </si>
  <si>
    <t>VYFTQGIRNAVDNGHT</t>
  </si>
  <si>
    <t>HVWEFVPR</t>
  </si>
  <si>
    <t>HVATPDGRHVWEFVPR</t>
  </si>
  <si>
    <t>HVWEFVPRGKTDLAAL</t>
  </si>
  <si>
    <t>LMALVEYSADEIK</t>
  </si>
  <si>
    <t>MLFGEYIRLMALVEYS</t>
  </si>
  <si>
    <t>EYSADEIKTVFSDYPD</t>
  </si>
  <si>
    <t>MALELTWEALEHAR</t>
  </si>
  <si>
    <t>DNIDPQQRMALELTWE</t>
  </si>
  <si>
    <t>WEALEHARIPASSLRG</t>
  </si>
  <si>
    <t>MEADNIDPQQR</t>
  </si>
  <si>
    <t>MTLALANDKLPPSINYAGPNPYIDFEK</t>
  </si>
  <si>
    <t>AGAASLAKMTLALAND</t>
  </si>
  <si>
    <t>NPYIDFEKERLKVNDT</t>
  </si>
  <si>
    <t>NRVEYDFDLPPIQLTAVR</t>
  </si>
  <si>
    <t>SLMAVRIKNRVEYDFD</t>
  </si>
  <si>
    <t>QHPSVLSADGPVTNGPVWVLAGFGAQHR</t>
  </si>
  <si>
    <t>LRALAEGKQHPSVLSA</t>
  </si>
  <si>
    <t>AGFGAQHRKMGKSLYL</t>
  </si>
  <si>
    <t>RDGDQILAVIAGSAVNHDGR</t>
  </si>
  <si>
    <t>LKRISDARRDGDQILA</t>
  </si>
  <si>
    <t>RLPADVPVYGLER</t>
  </si>
  <si>
    <t>VVYEPLMKRLPADVPV</t>
  </si>
  <si>
    <t>VPVYGLERVEGSIEER</t>
  </si>
  <si>
    <t>SHLMGEGEAMLFGEYIR</t>
  </si>
  <si>
    <t>ATRTICSRSHLMGEGE</t>
  </si>
  <si>
    <t>SNGLLAPNPDAQAEVLRK</t>
  </si>
  <si>
    <t>AQAEVLRKAYKDAGIN</t>
  </si>
  <si>
    <t>SNLGHLESAAGAASLAK</t>
  </si>
  <si>
    <t>SPGGIFNELPTVSEETAK</t>
  </si>
  <si>
    <t>TWAIVTGKSPGGIFNE</t>
  </si>
  <si>
    <t>TVSEETAKKMAERLSE</t>
  </si>
  <si>
    <t>TAEEIAAEQSELLGGASTVAELEAK</t>
  </si>
  <si>
    <t>IAESQKGKTAEEIAAE</t>
  </si>
  <si>
    <t>TVAELEAKLAEAGHPL</t>
  </si>
  <si>
    <t>TIEGLATIVR</t>
  </si>
  <si>
    <t>TRDVEDIAIVGVATR</t>
  </si>
  <si>
    <t>DEDEDWSRTRDVEDIA</t>
  </si>
  <si>
    <t>VEESFTLVYDAIVAR</t>
  </si>
  <si>
    <t>ATVQVHARVEESFTLV</t>
  </si>
  <si>
    <t>VYDAIVARANGAGVTA</t>
  </si>
  <si>
    <t>VGAHMSEALNR</t>
  </si>
  <si>
    <t>IDEPYIAKVGAHMSEA</t>
  </si>
  <si>
    <t>HMSEALNRIEAQASKE</t>
  </si>
  <si>
    <t>VLTQEAVTEALGADVPPR</t>
  </si>
  <si>
    <t>TAAAAAAKVLTQEAVT</t>
  </si>
  <si>
    <t>LGADVPPRDAAERVTF</t>
  </si>
  <si>
    <t>VNDTVSDWPR</t>
  </si>
  <si>
    <t>DFEKERLKVNDTVSDW</t>
  </si>
  <si>
    <t>DTVSDWPRYSGKAIAG</t>
  </si>
  <si>
    <t>VNDTVSDWPRYSGK</t>
  </si>
  <si>
    <t>VSYFYDFR</t>
  </si>
  <si>
    <t>ASSIIANRVSYFYDFR</t>
  </si>
  <si>
    <t>VSYFYDFRGPSVAVDT</t>
  </si>
  <si>
    <t>VTFATWAIVTGK</t>
  </si>
  <si>
    <t>PPRDAAERVTFATWAI</t>
  </si>
  <si>
    <t>WDPNSGETIGQR</t>
  </si>
  <si>
    <t>GMGADFQKWDPNSGET</t>
  </si>
  <si>
    <t>SGETIGQRLGTIVGAA</t>
  </si>
  <si>
    <t>WTEFLDEPR</t>
  </si>
  <si>
    <t>VTDLPEDRWTEFLDEP</t>
  </si>
  <si>
    <t>TEFLDEPRIAERVKKA</t>
  </si>
  <si>
    <t>YAIEHRDEVEQIAESQK</t>
  </si>
  <si>
    <t>EQIAESQKGKTAEEIA</t>
  </si>
  <si>
    <t>YHDDAIVFEPAYATR</t>
  </si>
  <si>
    <t>FEPAYATRKPDGGWGS</t>
  </si>
  <si>
    <t>YVLEIVK</t>
  </si>
  <si>
    <t>LDDEGQVKYVLEIVKE</t>
  </si>
  <si>
    <t>AEHELGTK</t>
  </si>
  <si>
    <t>RAYVVRKRAEHELGTK</t>
  </si>
  <si>
    <t>AEHELGTKGPGQDGPG</t>
  </si>
  <si>
    <t>AHADVVLISGHDGGTGASPLTSLK</t>
  </si>
  <si>
    <t>TVAAGVSKAHADVVLI</t>
  </si>
  <si>
    <t>ASPLTSLKHAGAPWEL</t>
  </si>
  <si>
    <t>AITALVNLEHR</t>
  </si>
  <si>
    <t>RSRDIVDKAITALVNL</t>
  </si>
  <si>
    <t>ALVNLEHRGAQGAEPN</t>
  </si>
  <si>
    <t>ALDQQLIVQSR</t>
  </si>
  <si>
    <t>RQDHGLDKALDQQLIV</t>
  </si>
  <si>
    <t>QQLIVQSREALDSGTP</t>
  </si>
  <si>
    <t>DAMPTFR</t>
  </si>
  <si>
    <t>SSLGALARDAMPTFRQ</t>
  </si>
  <si>
    <t>RDAMPTFRQLFLGGAS</t>
  </si>
  <si>
    <t>EALDSGTPVR</t>
  </si>
  <si>
    <t>LDSGTPVRFTAKITNV</t>
  </si>
  <si>
    <t>EGEYHLFNPDTVFK</t>
  </si>
  <si>
    <t>GGEYQWRREGEYHLFN</t>
  </si>
  <si>
    <t>FNPDTVFKLQHSTRTG</t>
  </si>
  <si>
    <t>EGHRPPVPIEEVEPASEIVKR</t>
  </si>
  <si>
    <t>LRGLLKFREGHRPPVP</t>
  </si>
  <si>
    <t>PASEIVKRFSTGAMSY</t>
  </si>
  <si>
    <t>ETVYFPSLSGQTFVYK</t>
  </si>
  <si>
    <t>PGQDGPGRETVYFPSL</t>
  </si>
  <si>
    <t>SGQTFVYKGMLTTPQL</t>
  </si>
  <si>
    <t>EVPTDDSSLGALAR</t>
  </si>
  <si>
    <t>GLEVLGWREVPTDDSS</t>
  </si>
  <si>
    <t>FDEVLELLHLGGR</t>
  </si>
  <si>
    <t>PGASDTARFDEVLELL</t>
  </si>
  <si>
    <t>ELLHLGGRSLPHAVLM</t>
  </si>
  <si>
    <t>FSTGAMSYGSISAEAHETLAIAMNR</t>
  </si>
  <si>
    <t>TLAIAMNRLGGRSNSG</t>
  </si>
  <si>
    <t>GILASHVDATDSAVGQR</t>
  </si>
  <si>
    <t>EADTEWLRGILASHVD</t>
  </si>
  <si>
    <t>TDSAVGQRILADWDNE</t>
  </si>
  <si>
    <t>GPGQDGPGRETVYFPSLSGQTFVYK</t>
  </si>
  <si>
    <t>GVITGLTSDQAK</t>
  </si>
  <si>
    <t>SIEDMVDRGVITGLTS</t>
  </si>
  <si>
    <t>GLTSDQAKANYVKAAG</t>
  </si>
  <si>
    <t>HSLAFLDRPDER</t>
  </si>
  <si>
    <t>IAADVAARHSLAFLDR</t>
  </si>
  <si>
    <t>FLDRPDERAHRELEVG</t>
  </si>
  <si>
    <t>IVVQVDGQLK</t>
  </si>
  <si>
    <t>LLNGLRDRIVVQVDGQ</t>
  </si>
  <si>
    <t>VQVDGQLKTGRDVVIA</t>
  </si>
  <si>
    <t>IVVRPADEAPESFAAEDNIIAGNVVLFGATSGEAFLR</t>
  </si>
  <si>
    <t>GKGLSGGRIVVRPADE</t>
  </si>
  <si>
    <t>TSGEAFLRGQVGERFA</t>
  </si>
  <si>
    <t>LESALGIVHSR</t>
  </si>
  <si>
    <t>YLDLQDERLESALGIV</t>
  </si>
  <si>
    <t>ALGIVHSRFSTNTFPS</t>
  </si>
  <si>
    <t>NFAAGMSGGIAYVYDPR</t>
  </si>
  <si>
    <t>VILGPTGRNFAAGMSG</t>
  </si>
  <si>
    <t>IAYVYDPRAALPKNLN</t>
  </si>
  <si>
    <t>QFYLDLQDERLESALGIVHSR</t>
  </si>
  <si>
    <t>MLTTPQLKQFYLDLQD</t>
  </si>
  <si>
    <t>QLFLGGASGMELER</t>
  </si>
  <si>
    <t>ASGMELERRAYVVRKR</t>
  </si>
  <si>
    <t>TDVFGSDGLDK</t>
  </si>
  <si>
    <t>RAREALIRTDVFGSDG</t>
  </si>
  <si>
    <t>FGSDGLDKIVPVCTPG</t>
  </si>
  <si>
    <t>TVGTMLGHEVTK</t>
  </si>
  <si>
    <t>AKITNVNRTVGTMLGH</t>
  </si>
  <si>
    <t>MLGHEVTKAYGGQGLP</t>
  </si>
  <si>
    <t>TVNEMVGQVGALDTTK</t>
  </si>
  <si>
    <t>LMAQLGFRTVNEMVGQ</t>
  </si>
  <si>
    <t>VGALDTTKAAEHWKAH</t>
  </si>
  <si>
    <t>VGLVVEAGDAR</t>
  </si>
  <si>
    <t>VRERTRTKVGLVVEAG</t>
  </si>
  <si>
    <t>VVEAGDAREVHHMATL</t>
  </si>
  <si>
    <t>VVILGPTGR</t>
  </si>
  <si>
    <t>CEYMTGGRVVILGPTG</t>
  </si>
  <si>
    <t>I7FN25;A0R684;A0QXA1</t>
  </si>
  <si>
    <t>FSTNTFPSWPLAHPFR</t>
  </si>
  <si>
    <t>WPLAHPFRRIAHNGEI</t>
  </si>
  <si>
    <t>ATEGFTAALPGQR</t>
  </si>
  <si>
    <t>VRAPIVLRATEGFTAA</t>
  </si>
  <si>
    <t>TAALPGQRRAWLPMNS</t>
  </si>
  <si>
    <t>ATGLGWAGGYVGHGVTATNLAGR</t>
  </si>
  <si>
    <t>EASVVLDRATGLGWAG</t>
  </si>
  <si>
    <t>TATNLAGRTLADLVCN</t>
  </si>
  <si>
    <t>ATPLTELPWVGHR</t>
  </si>
  <si>
    <t>LADLVCNRATPLTELP</t>
  </si>
  <si>
    <t>ELPWVGHRSRNWEPEP</t>
  </si>
  <si>
    <t>IAILEAR</t>
  </si>
  <si>
    <t>KKADPSLRIAILEARF</t>
  </si>
  <si>
    <t>RIAILEARFAGFGASG</t>
  </si>
  <si>
    <t>LAASIAEER</t>
  </si>
  <si>
    <t>RNPAQAARLAASIAEE</t>
  </si>
  <si>
    <t>AASIAEERSWGVDVTE</t>
  </si>
  <si>
    <t>ADGIDAPALFLTAR</t>
  </si>
  <si>
    <t>FGLLRRLRADGIDAPA</t>
  </si>
  <si>
    <t>PALFLTARDSLQDKIA</t>
  </si>
  <si>
    <t>AGEPVSLSPTEFTLLR</t>
  </si>
  <si>
    <t>EDTHEVWKAGEPVSLS</t>
  </si>
  <si>
    <t>PTEFTLLRYFIINAGT</t>
  </si>
  <si>
    <t>YFIINAGTVLSKPK</t>
  </si>
  <si>
    <t>GTVLSKPKILDHVWRY</t>
  </si>
  <si>
    <t>AVIPANHNHPESEPMIIGK</t>
  </si>
  <si>
    <t>RSEVARGRAVIPANHN</t>
  </si>
  <si>
    <t>SEPMIIGKAFGVKVNA</t>
  </si>
  <si>
    <t>DSIREAMDQK</t>
  </si>
  <si>
    <t>MRITADLKDSIREAMD</t>
  </si>
  <si>
    <t>IREAMDQKSAEFAEQG</t>
  </si>
  <si>
    <t>EFHDETLPAEPAK</t>
  </si>
  <si>
    <t>SLDPDTAREFHDETLP</t>
  </si>
  <si>
    <t>TLPAEPAKTAHFCSMC</t>
  </si>
  <si>
    <t>EVEHPGVDVPLR</t>
  </si>
  <si>
    <t>TGSTKAYREVEHPGVD</t>
  </si>
  <si>
    <t>PGVDVPLRVPFRRVHL</t>
  </si>
  <si>
    <t>GHPRAQQRDDALSK</t>
  </si>
  <si>
    <t>AHSADLAKGHPRAQQR</t>
  </si>
  <si>
    <t>QRDDALSKARFEFRWH</t>
  </si>
  <si>
    <t>LSWDVYR</t>
  </si>
  <si>
    <t>KVNGDPTKLSWDVYRD</t>
  </si>
  <si>
    <t>KLSWDVYRDTVIEQCE</t>
  </si>
  <si>
    <t>NHGVQVMIEGPGHVPMHK</t>
  </si>
  <si>
    <t>GELTTIAKNHGVQVMI</t>
  </si>
  <si>
    <t>PGHVPMHKIVENVRLE</t>
  </si>
  <si>
    <t>NSPVPVGTVPMYQALEK</t>
  </si>
  <si>
    <t>LTREWILRNSPVPVGT</t>
  </si>
  <si>
    <t>PMYQALEKVNGDPTKL</t>
  </si>
  <si>
    <t>TLGELTTIAK</t>
  </si>
  <si>
    <t>AAQFAELRTLGELTTI</t>
  </si>
  <si>
    <t>VHLSDGDHLDLYDTSGPYTDTDAVIDLDAGLTPRPGVVR</t>
  </si>
  <si>
    <t>PLRVPFRRVHLSDGDH</t>
  </si>
  <si>
    <t>TPRPGVVRDRGTQLQR</t>
  </si>
  <si>
    <t>VNANIGNSAVTSSIAEEVDK</t>
  </si>
  <si>
    <t>IGKAFGVKVNANIGNS</t>
  </si>
  <si>
    <t>SIAEEVDKMVWATRWG</t>
  </si>
  <si>
    <t>WGADTIMDLSTGR</t>
  </si>
  <si>
    <t>DKMVWATRWGADTIMD</t>
  </si>
  <si>
    <t>IMDLSTGRDIHLTREW</t>
  </si>
  <si>
    <t>WHDQFALSLDPDTAR</t>
  </si>
  <si>
    <t>SKARFEFRWHDQFALS</t>
  </si>
  <si>
    <t>YDVTFSLGDGLRPGSIADANDAAQFAELR</t>
  </si>
  <si>
    <t>ELCEIFARYDVTFSLG</t>
  </si>
  <si>
    <t>AGFSDAVHLQGGIVAWAK</t>
  </si>
  <si>
    <t>EVLAIAKKAGFSDAVH</t>
  </si>
  <si>
    <t>GGIVAWAKQLEPDMVM</t>
  </si>
  <si>
    <t>DSIAEINPLVTVNLHEFR</t>
  </si>
  <si>
    <t>RSKAQSARDSIAEINP</t>
  </si>
  <si>
    <t>TVNLHEFRLEPDNAVD</t>
  </si>
  <si>
    <t>ELKELLDSGKPLALIDVR</t>
  </si>
  <si>
    <t>ADSTVTPRELKELLDS</t>
  </si>
  <si>
    <t>PLALIDVRERVEWDIN</t>
  </si>
  <si>
    <t>ERVEWDINHIEGAELIPKPTFESGAALAK</t>
  </si>
  <si>
    <t>ESGAALAKLPTDRTPV</t>
  </si>
  <si>
    <t>HLIIPDLGLDGQK</t>
  </si>
  <si>
    <t>EEVARYSRHLIIPDLG</t>
  </si>
  <si>
    <t>DLGLDGQKRLKNAKVL</t>
  </si>
  <si>
    <t>HLIIPDLGLDGQKR</t>
  </si>
  <si>
    <t>LGLDGQKRLKNAKVLV</t>
  </si>
  <si>
    <t>LITGIGEPLLGR</t>
  </si>
  <si>
    <t>IMGTEAIKLITGIGEP</t>
  </si>
  <si>
    <t>IGEPLLGRLMVYDALD</t>
  </si>
  <si>
    <t>LMVYDALDMTYR</t>
  </si>
  <si>
    <t>DALDMTYRTIRIRKDP</t>
  </si>
  <si>
    <t>LPTDRTPVFYCK</t>
  </si>
  <si>
    <t>RTPVFYCKTGVRSAEV</t>
  </si>
  <si>
    <t>SAEVLAIAK</t>
  </si>
  <si>
    <t>FYCKTGVRSAEVLAIA</t>
  </si>
  <si>
    <t>AEVLAIAKKAGFSDAV</t>
  </si>
  <si>
    <t>VEWDINHIEGAELIPKPTFESGAALAK</t>
  </si>
  <si>
    <t>ALIDVRERVEWDINHI</t>
  </si>
  <si>
    <t>YLVNDAAVLAGKPYVWGSIYR</t>
  </si>
  <si>
    <t>GTDNFATRYLVNDAAV</t>
  </si>
  <si>
    <t>YVWGSIYRFEGQVSVF</t>
  </si>
  <si>
    <t>AAALGQIELDNVTVPLSAR</t>
  </si>
  <si>
    <t>ADRSMGLRAAALGQIE</t>
  </si>
  <si>
    <t>VTVPLSARLGEDGATD</t>
  </si>
  <si>
    <t>AAELGITAVNVPEDFEGIAEHR</t>
  </si>
  <si>
    <t>YPPDLIAKAAELGITA</t>
  </si>
  <si>
    <t>FEGIAEHRSTVTNALV</t>
  </si>
  <si>
    <t>AEQGLPFAR</t>
  </si>
  <si>
    <t>ITWRGAARAEQGLPFA</t>
  </si>
  <si>
    <t>EQGLPFAREAALARKL</t>
  </si>
  <si>
    <t>APTRLKASGADLFDLTPDDDQK</t>
  </si>
  <si>
    <t>KRIQGIGKAPTRLKAS</t>
  </si>
  <si>
    <t>LTPDDDQKMIVETVNE</t>
  </si>
  <si>
    <t>ASGADLFDLTPDDDQK</t>
  </si>
  <si>
    <t>GKAPTRLKASGADLFD</t>
  </si>
  <si>
    <t>EYAGDNVPQSSVVIAEPHALFDPTELK</t>
  </si>
  <si>
    <t>DQQATYLKEYAGDNVP</t>
  </si>
  <si>
    <t>LFDPTELKTTAVRTPS</t>
  </si>
  <si>
    <t>GMQIGLDGVQLLGGHGYTK</t>
  </si>
  <si>
    <t>ARKLGADKGMQIGLDG</t>
  </si>
  <si>
    <t>LGGHGYTKEHPVERWY</t>
  </si>
  <si>
    <t>LGEDGATDQDYSEAIALAR</t>
  </si>
  <si>
    <t>SEAIALARLGWAALAV</t>
  </si>
  <si>
    <t>PALFIVEASSK</t>
  </si>
  <si>
    <t>VAAQFNGKPALFIVEA</t>
  </si>
  <si>
    <t>FIVEASSKGLSVKADR</t>
  </si>
  <si>
    <t>TATDIGLALITPIVGQEWLDR</t>
  </si>
  <si>
    <t>VGLQKHKRTATDIGLA</t>
  </si>
  <si>
    <t>VGQEWLDRYGLRDPLN</t>
  </si>
  <si>
    <t>DALDVLAAANVHPQAK</t>
  </si>
  <si>
    <t>QRIETLTRDALDVLAA</t>
  </si>
  <si>
    <t>ANVHPQAKAGLSELAR</t>
  </si>
  <si>
    <t>IGNDLGVAFQLR</t>
  </si>
  <si>
    <t>DVQELFHRIGNDLGVA</t>
  </si>
  <si>
    <t>LGVAFQLRDDVLGVFG</t>
  </si>
  <si>
    <t>PLQLGAAAAADRPDVQELFHR</t>
  </si>
  <si>
    <t>TASYTVARPLQLGAAA</t>
  </si>
  <si>
    <t>RSVGTELSDTQVRELCDAIESVGALAAVEQR</t>
  </si>
  <si>
    <t>PAAAALLRRSVGTELS</t>
  </si>
  <si>
    <t>ALAAVEQRIETLTRDA</t>
  </si>
  <si>
    <t>SAANRTA</t>
  </si>
  <si>
    <t>AGLSELARSAANRTA_</t>
  </si>
  <si>
    <t>RSAANRTA________</t>
  </si>
  <si>
    <t>SVIEPADAVAGPDVLR</t>
  </si>
  <si>
    <t>AFAYWGWRSVIEPADA</t>
  </si>
  <si>
    <t>VAGPDVLRLFSALELL</t>
  </si>
  <si>
    <t>ADPAPIVDAIR</t>
  </si>
  <si>
    <t>ERAPGAGRADPAPIVD</t>
  </si>
  <si>
    <t>APIVDAIRAAISKRHA</t>
  </si>
  <si>
    <t>AVEVPEDDPR</t>
  </si>
  <si>
    <t>REELGAGRAVEVPEDD</t>
  </si>
  <si>
    <t>EVPEDDPRAIAQVSCG</t>
  </si>
  <si>
    <t>ELGASDVPTFAAAPNFAYELAAHR</t>
  </si>
  <si>
    <t>RRPYRWIKELGASDVP</t>
  </si>
  <si>
    <t>AYELAAHRGLPPAGDE</t>
  </si>
  <si>
    <t>LPQGSHAAGAPDGAAWFR</t>
  </si>
  <si>
    <t>FHNKLQSRLPQGSHAA</t>
  </si>
  <si>
    <t>PDGAAWFRTGDLGMYL</t>
  </si>
  <si>
    <t>LVAAGSIPR</t>
  </si>
  <si>
    <t>AVAVHDIKLVAAGSIP</t>
  </si>
  <si>
    <t>VAAGSIPRTTSGKLAR</t>
  </si>
  <si>
    <t>LVIVAER</t>
  </si>
  <si>
    <t>VPSEHGERLVIVAERA</t>
  </si>
  <si>
    <t>RLVIVAERAPGAGRAD</t>
  </si>
  <si>
    <t>NHYPQDLEATVAEASSQVR</t>
  </si>
  <si>
    <t>DMVIVDGRNHYPQDLE</t>
  </si>
  <si>
    <t>AEASSQVRAGYIAAFS</t>
  </si>
  <si>
    <t>NVAELADTPAYR</t>
  </si>
  <si>
    <t>TLTSYFDRNVAELADT</t>
  </si>
  <si>
    <t>LADTPAYRYLDFEHDG</t>
  </si>
  <si>
    <t>VVELTWK</t>
  </si>
  <si>
    <t>LDFEHDGRVVELTWKE</t>
  </si>
  <si>
    <t>RVVELTWKELDTRVRA</t>
  </si>
  <si>
    <t>AHALDKVELVSR</t>
  </si>
  <si>
    <t>TTAQYAYRAHALDKVE</t>
  </si>
  <si>
    <t>DKVELVSRILQARGRG</t>
  </si>
  <si>
    <t>ALAENGIEHPFAIQELTLPLALAGDDLIGQAR</t>
  </si>
  <si>
    <t>GVRDEIVRALAENGIE</t>
  </si>
  <si>
    <t>DDLIGQARTGMGKTYA</t>
  </si>
  <si>
    <t>ALNLGNPDPAETYSSSPHLYEDLDIPTDATGTVGKPAK</t>
  </si>
  <si>
    <t>ARWEMIDKALNLGNPD</t>
  </si>
  <si>
    <t>GTVGKPAKRATKASDE</t>
  </si>
  <si>
    <t>ALVVVPTR</t>
  </si>
  <si>
    <t>RPLTGAPRALVVVPTR</t>
  </si>
  <si>
    <t>ALVVVPTRELCLQVYN</t>
  </si>
  <si>
    <t>GVDVVVGTPGR</t>
  </si>
  <si>
    <t>PQIEALRKGVDVVVGT</t>
  </si>
  <si>
    <t>VVVGTPGRLLDLAQQG</t>
  </si>
  <si>
    <t>ILQLTPDSR</t>
  </si>
  <si>
    <t>GFLPDIERILQLTPDS</t>
  </si>
  <si>
    <t>LQLTPDSRQAMLFSAT</t>
  </si>
  <si>
    <t>TFMNQPTHIR</t>
  </si>
  <si>
    <t>DPIITLARTFMNQPTH</t>
  </si>
  <si>
    <t>MNQPTHIRAEAPHSAA</t>
  </si>
  <si>
    <t>TYAFGVPLLHR</t>
  </si>
  <si>
    <t>QARTGMGKTYAFGVPL</t>
  </si>
  <si>
    <t>FGVPLLHRVSSDENRP</t>
  </si>
  <si>
    <t>NLLVSYSNK</t>
  </si>
  <si>
    <t>LDHYQQTKNLLVSYSN</t>
  </si>
  <si>
    <t>LLVSYSNKAQGFF___</t>
  </si>
  <si>
    <t>YDNYIGGEWVAPVEGR</t>
  </si>
  <si>
    <t>AKMSFQARYDNYIGGE</t>
  </si>
  <si>
    <t>WVAPVEGRYFENPTPV</t>
  </si>
  <si>
    <t>AGELINAIADGSIK</t>
  </si>
  <si>
    <t>TADEFSWRAGELINAI</t>
  </si>
  <si>
    <t>AIADGSIKITVGGTYP</t>
  </si>
  <si>
    <t>GTLALFGASSGPVPPFDPQR</t>
  </si>
  <si>
    <t>SLASLAVRGTLALFGA</t>
  </si>
  <si>
    <t>VPPFDPQRLNAAGSVF</t>
  </si>
  <si>
    <t>DFVNTPPSHLFPDEFAK</t>
  </si>
  <si>
    <t>ATAVATARDFVNTPPS</t>
  </si>
  <si>
    <t>LFPDEFAKRAKAFGES</t>
  </si>
  <si>
    <t>EFVAEGVQWAHIDVAAPAYNTGGPWGYTPK</t>
  </si>
  <si>
    <t>LVAGTYLREFVAEGVQ</t>
  </si>
  <si>
    <t>GPWGYTPKGGTGVPAR</t>
  </si>
  <si>
    <t>FAGMLVAGTYLR</t>
  </si>
  <si>
    <t>LANVSGSRFAGMLVAG</t>
  </si>
  <si>
    <t>GPGLTAITVLAHDTK</t>
  </si>
  <si>
    <t>RSEKTAPKGPGLTAIT</t>
  </si>
  <si>
    <t>TVLAHDTKAPTKAEAQ</t>
  </si>
  <si>
    <t>GVDIATAVATAR</t>
  </si>
  <si>
    <t>PTKAEAQRGVDIATAV</t>
  </si>
  <si>
    <t>LILADAIVR</t>
  </si>
  <si>
    <t>LNTDAEGRLILADAIV</t>
  </si>
  <si>
    <t>ILADAIVRACEDNPDY</t>
  </si>
  <si>
    <t>LVVDALPVGSVLAVGLGK</t>
  </si>
  <si>
    <t>GGEGQTHRLVVDALPV</t>
  </si>
  <si>
    <t>VLAVGLGKDRDEWPAD</t>
  </si>
  <si>
    <t>RAAGNAARALDGK</t>
  </si>
  <si>
    <t>EWPADVIRRAAGNAAR</t>
  </si>
  <si>
    <t>AARALDGKVATVITTL</t>
  </si>
  <si>
    <t>RGVAEAVLVVGVVSNDSNNK</t>
  </si>
  <si>
    <t>TVSSSLPRRGVAEAVL</t>
  </si>
  <si>
    <t>VSNDSNNKRSDTDSAP</t>
  </si>
  <si>
    <t>RGVAEAVLVVGVVSNDSNNKR</t>
  </si>
  <si>
    <t>SNDSNNKRSDTDSAPK</t>
  </si>
  <si>
    <t>TMFAVLEDIAANG</t>
  </si>
  <si>
    <t>GGTGVPARTMFAVLED</t>
  </si>
  <si>
    <t>LEDIAANG________</t>
  </si>
  <si>
    <t>TPGVMGSDEFR</t>
  </si>
  <si>
    <t>QTVALGARTPGVMGSD</t>
  </si>
  <si>
    <t>VMGSDEFRDRVAKLSQ</t>
  </si>
  <si>
    <t>VAKLSQDVGENGWPMPLPEELR</t>
  </si>
  <si>
    <t>GSDEFRDRVAKLSQDV</t>
  </si>
  <si>
    <t>MPLPEELRDDLKSTVA</t>
  </si>
  <si>
    <t>AALDEILHSWR</t>
  </si>
  <si>
    <t>VAAYSASKAALDEILH</t>
  </si>
  <si>
    <t>DEILHSWRSEHPELSV</t>
  </si>
  <si>
    <t>SEHPELSVIR</t>
  </si>
  <si>
    <t>HPELSVIRVGVGPTED</t>
  </si>
  <si>
    <t>TLADSIGGHAFELDVEDPAAITR</t>
  </si>
  <si>
    <t>ARRIKLLKTLADSIGG</t>
  </si>
  <si>
    <t>EDPAAITRVVNEAADA</t>
  </si>
  <si>
    <t>AAAIELALEALYLAK</t>
  </si>
  <si>
    <t>NAVSVGQRAAAIELAL</t>
  </si>
  <si>
    <t>LEALYLAKRIDKVSGE</t>
  </si>
  <si>
    <t>ALIAGHDVVLLGER</t>
  </si>
  <si>
    <t>TVIPQLERALIAGHDV</t>
  </si>
  <si>
    <t>DVVLLGERGQGKTRLL</t>
  </si>
  <si>
    <t>EQAVLEHLLR</t>
  </si>
  <si>
    <t>FETGEEGREQAVLEHL</t>
  </si>
  <si>
    <t>AVLEHLLRRATADTAQ</t>
  </si>
  <si>
    <t>FAIAAAETVAASAR</t>
  </si>
  <si>
    <t>QRSGVSARFAIAAAET</t>
  </si>
  <si>
    <t>ETVAASARHRAAILGE</t>
  </si>
  <si>
    <t>HRSERYTEK</t>
  </si>
  <si>
    <t>DDLPVEWRHRSERYTE</t>
  </si>
  <si>
    <t>RSERYTEKLATPDTSV</t>
  </si>
  <si>
    <t>THYPLELEAEVGVIR</t>
  </si>
  <si>
    <t>DRFGAEIRTHYPLELE</t>
  </si>
  <si>
    <t>EAEVGVIRQEAELAAE</t>
  </si>
  <si>
    <t>FGPPAGQAAWVVKDDGLAAGK</t>
  </si>
  <si>
    <t>HLDAALDRFGPPAGQA</t>
  </si>
  <si>
    <t>DDGLAAGKGVVVTADR</t>
  </si>
  <si>
    <t>TATSEVVDNPGHLDAALDR</t>
  </si>
  <si>
    <t>VMSAAGVRTATSEVVD</t>
  </si>
  <si>
    <t>GGTYDGTDIAPLEMTK</t>
  </si>
  <si>
    <t>DRYFAAARGGTYDGTD</t>
  </si>
  <si>
    <t>IAPLEMTKWFDTNYHY</t>
  </si>
  <si>
    <t>KTDEVTESLRNMVDAAR</t>
  </si>
  <si>
    <t>PDCGLKTRKTDEVTES</t>
  </si>
  <si>
    <t>RNMVDAAREARADA__</t>
  </si>
  <si>
    <t>LGLPPLPTTTIGSYPQTSAIR</t>
  </si>
  <si>
    <t>RREVQQDRLGLPPLPT</t>
  </si>
  <si>
    <t>YPQTSAIRVARAELRN</t>
  </si>
  <si>
    <t>LSSILASGAQR</t>
  </si>
  <si>
    <t>NNDHVRERLSSILASG</t>
  </si>
  <si>
    <t>ILASGAQRGPAARRRE</t>
  </si>
  <si>
    <t>NGTIDTAEYER</t>
  </si>
  <si>
    <t>RVARAELRNGTIDTAE</t>
  </si>
  <si>
    <t>IDTAEYERRMKHEIAG</t>
  </si>
  <si>
    <t>RPALFVASYFGELTDALPALAR</t>
  </si>
  <si>
    <t>KVLGGLAKRPALFVAS</t>
  </si>
  <si>
    <t>DALPALARTPVEAIGV</t>
  </si>
  <si>
    <t>SHMEVLDDLNAAGFGNGVGPGVYDIHSPR</t>
  </si>
  <si>
    <t>VTSIEAARSHMEVLDD</t>
  </si>
  <si>
    <t>VYDIHSPRVPTTEEMA</t>
  </si>
  <si>
    <t>TVVAGVVDGR</t>
  </si>
  <si>
    <t>AVPELTTKTVVAGVVD</t>
  </si>
  <si>
    <t>VAGVVDGRNIWRTDLQ</t>
  </si>
  <si>
    <t>VAGVADDLDRYFAAAR</t>
  </si>
  <si>
    <t>LVGALPPRVAGVADDL</t>
  </si>
  <si>
    <t>VPTTEEMATALR</t>
  </si>
  <si>
    <t>EEMATALRNALKAVPA</t>
  </si>
  <si>
    <t>VTEVVALAR</t>
  </si>
  <si>
    <t>WLAFGFEKVTEVVALA</t>
  </si>
  <si>
    <t>TEVVALARGLTQGREA</t>
  </si>
  <si>
    <t>WAVEAFR</t>
  </si>
  <si>
    <t>KDQAAYLKWAVEAFRL</t>
  </si>
  <si>
    <t>KWAVEAFRLATSGVED</t>
  </si>
  <si>
    <t>WFDTNYHYIVPELGPDTSFALHPAK</t>
  </si>
  <si>
    <t>SFALHPAKVIEELREA</t>
  </si>
  <si>
    <t>ELTWLANMR</t>
  </si>
  <si>
    <t>EYYEKLDKELTWLANM</t>
  </si>
  <si>
    <t>LTWLANMRDEGVRRIA</t>
  </si>
  <si>
    <t>IKPAYFTDDEYYEK</t>
  </si>
  <si>
    <t>AALANFFRIKPAYFTD</t>
  </si>
  <si>
    <t>TDDEYYEKLDKELTWL</t>
  </si>
  <si>
    <t>LDKELTWLANMR</t>
  </si>
  <si>
    <t>LFDTVYPPGR</t>
  </si>
  <si>
    <t>TFAARLNRLFDTVYPP</t>
  </si>
  <si>
    <t>DTVYPPGRGPHTSAEV</t>
  </si>
  <si>
    <t>SEGITMSAPYLSQLR</t>
  </si>
  <si>
    <t>AEVIAALKSEGITMSA</t>
  </si>
  <si>
    <t>APYLSQLRSGNRTNPS</t>
  </si>
  <si>
    <t>TNPSAATMAALANFFR</t>
  </si>
  <si>
    <t>SQLRSGNRTNPSAATM</t>
  </si>
  <si>
    <t>TVGLSPEAQQDLVQK</t>
  </si>
  <si>
    <t>GVRRIAARTVGLSPEA</t>
  </si>
  <si>
    <t>AQQDLVQKAEELRRRE</t>
  </si>
  <si>
    <t>ALTAVSDQTHITSVPSIEQGNNDSHAIGLGQMNLHGYLAR</t>
  </si>
  <si>
    <t>QTIEVAIRALTAVSDQ</t>
  </si>
  <si>
    <t>NLHGYLARERIYYGSE</t>
  </si>
  <si>
    <t>AMDSPDFAQTIEVAIR</t>
  </si>
  <si>
    <t>LGSLNIAKAMDSPDFA</t>
  </si>
  <si>
    <t>EVLDQYSR</t>
  </si>
  <si>
    <t>IENEYYEREVLDQYSR</t>
  </si>
  <si>
    <t>EVLDQYSRDFIKSLLD</t>
  </si>
  <si>
    <t>FPTFLGAFK</t>
  </si>
  <si>
    <t>RAYAKKFRFPTFLGAF</t>
  </si>
  <si>
    <t>PTFLGAFKYYTSYTLK</t>
  </si>
  <si>
    <t>FQPATPTFLNSGK</t>
  </si>
  <si>
    <t>VDEIIDGRFQPATPTF</t>
  </si>
  <si>
    <t>PTFLNSGKKQRGEPVS</t>
  </si>
  <si>
    <t>GGGVALLLSNIR</t>
  </si>
  <si>
    <t>SALQLSKRGGGVALLL</t>
  </si>
  <si>
    <t>ALLLSNIREHGAPIKN</t>
  </si>
  <si>
    <t>IEDNMESIGR</t>
  </si>
  <si>
    <t>PVSCFLLRIEDNMESI</t>
  </si>
  <si>
    <t>DNMESIGRSINSALQL</t>
  </si>
  <si>
    <t>LLEDSFSYANQLGAR</t>
  </si>
  <si>
    <t>SGVIPIMKLLEDSFSY</t>
  </si>
  <si>
    <t>YANQLGARQGAGAVYL</t>
  </si>
  <si>
    <t>NIENQSSGVIPIMK</t>
  </si>
  <si>
    <t>REHGAPIKNIENQSSG</t>
  </si>
  <si>
    <t>QGAGAVYLHAHHPDIYR</t>
  </si>
  <si>
    <t>AHHPDIYRFLDTKREN</t>
  </si>
  <si>
    <t>RGGGVALLLSNIR</t>
  </si>
  <si>
    <t>NSALQLSKRGGGVALL</t>
  </si>
  <si>
    <t>RLFADADIHIPTQDDWK</t>
  </si>
  <si>
    <t>EPKTDKVRRLFADADI</t>
  </si>
  <si>
    <t>IPTQDDWKQLKESVQK</t>
  </si>
  <si>
    <t>SINSALQLSK</t>
  </si>
  <si>
    <t>TLSLGVVIPDITFELAK</t>
  </si>
  <si>
    <t>ADEKIRIKTLSLGVVI</t>
  </si>
  <si>
    <t>DITFELAKKNEDMYLF</t>
  </si>
  <si>
    <t>VYGVPFADVSVTEK</t>
  </si>
  <si>
    <t>FSPYDVERVYGVPFAD</t>
  </si>
  <si>
    <t>ADVSVTEKYYEMVDDA</t>
  </si>
  <si>
    <t>YTDQVWEPKTDK</t>
  </si>
  <si>
    <t>ASGEFFDKYTDQVWEP</t>
  </si>
  <si>
    <t>VWEPKTDKVRRLFADA</t>
  </si>
  <si>
    <t>YYEMVDDAR</t>
  </si>
  <si>
    <t>YEMVDDARIRKTKINA</t>
  </si>
  <si>
    <t>AEWGVPNYPVVPGHEIAGVVTEVGSEVTK</t>
  </si>
  <si>
    <t>HSDIHTVKAEWGVPNY</t>
  </si>
  <si>
    <t>EVGSEVTKYKVGDRVG</t>
  </si>
  <si>
    <t>FVIDTASLR</t>
  </si>
  <si>
    <t>LASDVRYRFVIDTASL</t>
  </si>
  <si>
    <t>VIDTASLRS_______</t>
  </si>
  <si>
    <t>LDGALVELGLPEHPMEVPAFPLLAQR</t>
  </si>
  <si>
    <t>GAYLGLLKLDGALVEL</t>
  </si>
  <si>
    <t>AFPLLAQRRNLTGSMI</t>
  </si>
  <si>
    <t>STVSAYAATSATEPLTK</t>
  </si>
  <si>
    <t>SATEPLTKTTITRRAV</t>
  </si>
  <si>
    <t>VAVIGLGGLGHVAVK</t>
  </si>
  <si>
    <t>WNAGPGKKVAVIGLGG</t>
  </si>
  <si>
    <t>GLGHVAVKLAKAMGAD</t>
  </si>
  <si>
    <t>AYELPEASR</t>
  </si>
  <si>
    <t>QGRVYRAKAYELPEAS</t>
  </si>
  <si>
    <t>YELPEASRTARGQHVA</t>
  </si>
  <si>
    <t>EDVVVTITETGYAK</t>
  </si>
  <si>
    <t>SDEDLIAREDVVVTIT</t>
  </si>
  <si>
    <t>ITETGYAKRTKTDLYR</t>
  </si>
  <si>
    <t>EIDEETVDFIPNYDGR</t>
  </si>
  <si>
    <t>PLAMEMLREIDEETVD</t>
  </si>
  <si>
    <t>FIPNYDGRVQEPTVLP</t>
  </si>
  <si>
    <t>FSATDEALRPMGR</t>
  </si>
  <si>
    <t>SANGQSIRFSATDEAL</t>
  </si>
  <si>
    <t>EALRPMGRATSGVQGM</t>
  </si>
  <si>
    <t>GILTIQYDR</t>
  </si>
  <si>
    <t>SVQGRGGKGILTIQYD</t>
  </si>
  <si>
    <t>ILTIQYDRKRGSLVGA</t>
  </si>
  <si>
    <t>GQHVANLLAFQPEER</t>
  </si>
  <si>
    <t>PEASRTARGQHVANLL</t>
  </si>
  <si>
    <t>LAFQPEERIAQVIQIK</t>
  </si>
  <si>
    <t>GVVEIEEDSR</t>
  </si>
  <si>
    <t>GRGSIKMRGVVEIEED</t>
  </si>
  <si>
    <t>VEIEEDSRGRTSIVIT</t>
  </si>
  <si>
    <t>GVVEIEEDSRGR</t>
  </si>
  <si>
    <t>IEEDSRGRTSIVITEL</t>
  </si>
  <si>
    <t>HTQLQTSFGANMLSIVDGVPR</t>
  </si>
  <si>
    <t>VVLNNLYKHTQLQTSF</t>
  </si>
  <si>
    <t>SIVDGVPRTLRLDQLI</t>
  </si>
  <si>
    <t>IAQVIQIK</t>
  </si>
  <si>
    <t>IAQVIQIKSYEDAPYL</t>
  </si>
  <si>
    <t>IEAEIADLEDILAKPER</t>
  </si>
  <si>
    <t>KIVDDLAKIEAEIADL</t>
  </si>
  <si>
    <t>DILAKPERQRGIVRDE</t>
  </si>
  <si>
    <t>IEPVDIQQEMQR</t>
  </si>
  <si>
    <t>PEGEAHDRIEPVDIQQ</t>
  </si>
  <si>
    <t>DIQQEMQRSYIDYAMS</t>
  </si>
  <si>
    <t>IVPADGEVSDEDLIAR</t>
  </si>
  <si>
    <t>HGDARRTRIVPADGEV</t>
  </si>
  <si>
    <t>IVPADGEVSDEDLIAREDVVVTITETGYAK</t>
  </si>
  <si>
    <t>LAGISNIEDQSSDR</t>
  </si>
  <si>
    <t>AEQVRDGKLAGISNIE</t>
  </si>
  <si>
    <t>IEDQSSDRVGLRIVVE</t>
  </si>
  <si>
    <t>LMNLAEGDTLIAIAR</t>
  </si>
  <si>
    <t>GRQTKGVRLMNLAEGD</t>
  </si>
  <si>
    <t>DTLIAIARNADEDEAA</t>
  </si>
  <si>
    <t>LYVDHQLDVIVR</t>
  </si>
  <si>
    <t>LRLDQLIRLYVDHQLD</t>
  </si>
  <si>
    <t>HQLDVIVRRTRYRLRK</t>
  </si>
  <si>
    <t>MAQPWSLR</t>
  </si>
  <si>
    <t>SIYDTLVRMAQPWSLR</t>
  </si>
  <si>
    <t>MAQPWSLRYPLVDGQG</t>
  </si>
  <si>
    <t>RTSIDEYSVQGR</t>
  </si>
  <si>
    <t>ATSGGYAKRTSIDEYS</t>
  </si>
  <si>
    <t>DEYSVQGRGGKGILTI</t>
  </si>
  <si>
    <t>SGGIVAINLR</t>
  </si>
  <si>
    <t>LSDFDSNRSGGIVAIN</t>
  </si>
  <si>
    <t>GIVAINLREGDELVGA</t>
  </si>
  <si>
    <t>SVAETMGNYHPHGDASIYDTLVR</t>
  </si>
  <si>
    <t>RSHAKSARSVAETMGN</t>
  </si>
  <si>
    <t>SYEDAPYLVLATR</t>
  </si>
  <si>
    <t>PYLVLATRNGLVKKSK</t>
  </si>
  <si>
    <t>TSIDEYSVQGR</t>
  </si>
  <si>
    <t>TSGGYAKRTSIDEYSV</t>
  </si>
  <si>
    <t>TSIVITELPYQVNHDNFITSIAEQVR</t>
  </si>
  <si>
    <t>TSIAEQVRDGKLAGIS</t>
  </si>
  <si>
    <t>VKGPDFPTSGLIVGTQGIEDTYK</t>
  </si>
  <si>
    <t>TCEAVMERVKGPDFPT</t>
  </si>
  <si>
    <t>QGIEDTYKTGRGSIKM</t>
  </si>
  <si>
    <t>VLYAMYDSGFRPDR</t>
  </si>
  <si>
    <t>GLKPVHRRVLYAMYDS</t>
  </si>
  <si>
    <t>DSGFRPDRSHAKSARS</t>
  </si>
  <si>
    <t>VQEPTVLPSR</t>
  </si>
  <si>
    <t>EPTVLPSRFPNLLANG</t>
  </si>
  <si>
    <t>VVLNNLYK</t>
  </si>
  <si>
    <t>LKRDAVAKVVLNNLYK</t>
  </si>
  <si>
    <t>YPLVDGQGNFGSPGNDPPAAMR</t>
  </si>
  <si>
    <t>NDPPAAMRYTEARLTP</t>
  </si>
  <si>
    <t>AAANLGINLSR</t>
  </si>
  <si>
    <t>GDDEDLERAAANLGIN</t>
  </si>
  <si>
    <t>NLGINLSRNESASVED</t>
  </si>
  <si>
    <t>AAIDAGDVVVADK</t>
  </si>
  <si>
    <t>VGTGMELRAAIDAGDV</t>
  </si>
  <si>
    <t>GDVVVADKTGVIEEVS</t>
  </si>
  <si>
    <t>AAIDAGDVVVADKTGVIEEVSADYITVMADDGTR</t>
  </si>
  <si>
    <t>VMADDGTRQSYRLRKF</t>
  </si>
  <si>
    <t>AGWNIDVAAGVPDWASK</t>
  </si>
  <si>
    <t>THLGWVAKAGWNIDVA</t>
  </si>
  <si>
    <t>GVPDWASKLPEELYSA</t>
  </si>
  <si>
    <t>ALGWTNEQIVER</t>
  </si>
  <si>
    <t>QPVTVLLKALGWTNEQ</t>
  </si>
  <si>
    <t>TNEQIVERFGFSEIMM</t>
  </si>
  <si>
    <t>ALMGANMQR</t>
  </si>
  <si>
    <t>LEHDDANRALMGANMQ</t>
  </si>
  <si>
    <t>LMGANMQRQAVPLVRS</t>
  </si>
  <si>
    <t>DGDDEDLERAAANLGINLSR</t>
  </si>
  <si>
    <t>DGAAIEMRDGDDEDLE</t>
  </si>
  <si>
    <t>DGDILVGK</t>
  </si>
  <si>
    <t>VRIGAEVRDGDILVGK</t>
  </si>
  <si>
    <t>DGDILVGKVTPKGETE</t>
  </si>
  <si>
    <t>DGEVMVDADGK</t>
  </si>
  <si>
    <t>LGSTLPNRDGEVMVDA</t>
  </si>
  <si>
    <t>VMVDADGKSTLFDGRS</t>
  </si>
  <si>
    <t>DGEVMVDADGKSTLFDGR</t>
  </si>
  <si>
    <t>KSTLFDGRSGEPFPYP</t>
  </si>
  <si>
    <t>DIPNVSDEVLADLDER</t>
  </si>
  <si>
    <t>LGAEEITRDIPNVSDE</t>
  </si>
  <si>
    <t>VLADLDERGIVRIGAE</t>
  </si>
  <si>
    <t>DIPNVSDEVLADLDERGIVR</t>
  </si>
  <si>
    <t>LDERGIVRIGAEVRDG</t>
  </si>
  <si>
    <t>DKDMTYAAPLFVTAEFINNNTGEIK</t>
  </si>
  <si>
    <t>KASVDECKDKDMTYAA</t>
  </si>
  <si>
    <t>NNNTGEIKSQTVFMGD</t>
  </si>
  <si>
    <t>DMTYAAPLFVTAEFINNNTGEIK</t>
  </si>
  <si>
    <t>SVDECKDKDMTYAAPL</t>
  </si>
  <si>
    <t>DTKLGAEEITR</t>
  </si>
  <si>
    <t>EEHEIDARDTKLGAEE</t>
  </si>
  <si>
    <t>DTTSGTDEALLDIYR</t>
  </si>
  <si>
    <t>IMMGTLEKDTTSGTDE</t>
  </si>
  <si>
    <t>EALLDIYRKLRPGEPP</t>
  </si>
  <si>
    <t>DTTSGTDEALLDIYRK</t>
  </si>
  <si>
    <t>ALLDIYRKLRPGEPPT</t>
  </si>
  <si>
    <t>EDDDELPAGVNELVR</t>
  </si>
  <si>
    <t>IGIRVFSREDDDELPA</t>
  </si>
  <si>
    <t>AGVNELVRVYVAQKRK</t>
  </si>
  <si>
    <t>EFFGTSQLSQFMDQNNPLSGLTHK</t>
  </si>
  <si>
    <t>RPVVAAIKEFFGTSQL</t>
  </si>
  <si>
    <t>PLSGLTHKRRLSALGP</t>
  </si>
  <si>
    <t>EFFGTSQLSQFMDQNNPLSGLTHKR</t>
  </si>
  <si>
    <t>LSGLTHKRRLSALGPG</t>
  </si>
  <si>
    <t>EPLEVPGLLDVQTDSFEWLVGSDR</t>
  </si>
  <si>
    <t>RVSFAKLREPLEVPGL</t>
  </si>
  <si>
    <t>EWLVGSDRWRQAAIDR</t>
  </si>
  <si>
    <t>ERMTTQDVEAITPQTLINIRPVVAAIK</t>
  </si>
  <si>
    <t>SRMERVVRERMTTQDV</t>
  </si>
  <si>
    <t>ESAQTLLENLFFK</t>
  </si>
  <si>
    <t>RPGEPPTKESAQTLLE</t>
  </si>
  <si>
    <t>LLENLFFKEKRYDLAR</t>
  </si>
  <si>
    <t>ESAQTLLENLFFKEK</t>
  </si>
  <si>
    <t>ENLFFKEKRYDLARVG</t>
  </si>
  <si>
    <t>FGFSEIMMGTLEK</t>
  </si>
  <si>
    <t>FGFSEIMMGTLEKDTTSGTDEALLDIYR</t>
  </si>
  <si>
    <t>FGFSEIMMGTLEKDTTSGTDEALLDIYRK</t>
  </si>
  <si>
    <t>GAWLEFDVDK</t>
  </si>
  <si>
    <t>SVKVIPGRGAWLEFDV</t>
  </si>
  <si>
    <t>WLEFDVDKRDTVGVRI</t>
  </si>
  <si>
    <t>GAWLEFDVDKR</t>
  </si>
  <si>
    <t>LEFDVDKRDTVGVRID</t>
  </si>
  <si>
    <t>GAWLEFDVDKRDTVGVR</t>
  </si>
  <si>
    <t>KRDTVGVRIDRKRRQP</t>
  </si>
  <si>
    <t>GENIPEPGIPESFK</t>
  </si>
  <si>
    <t>KVYEAIVKGENIPEPG</t>
  </si>
  <si>
    <t>PGIPESFKVLLKELQS</t>
  </si>
  <si>
    <t>GETELTPEER</t>
  </si>
  <si>
    <t>LVGKVTPKGETELTPE</t>
  </si>
  <si>
    <t>TELTPEERLLRAIFGE</t>
  </si>
  <si>
    <t>GGEVEFVSADQVDYMDVSPR</t>
  </si>
  <si>
    <t>DRVMVRKKGGEVEFVS</t>
  </si>
  <si>
    <t>DYMDVSPRQMVSVATA</t>
  </si>
  <si>
    <t>GTFIINGTER</t>
  </si>
  <si>
    <t>DFPMMTEKGTFIINGT</t>
  </si>
  <si>
    <t>FIINGTERVVVSQLVR</t>
  </si>
  <si>
    <t>GVIGKILPVEDMPFLPDGTPVDIILNTHGVPR</t>
  </si>
  <si>
    <t>LAGRHGNKGVIGKILP</t>
  </si>
  <si>
    <t>LNTHGVPRRMNIGQIL</t>
  </si>
  <si>
    <t>IGAEVRDGDILVGK</t>
  </si>
  <si>
    <t>2;3;4;5</t>
  </si>
  <si>
    <t>ILPVEDMPFLPDGTPVDIILNTHGVPR</t>
  </si>
  <si>
    <t>GNKGVIGKILPVEDMP</t>
  </si>
  <si>
    <t>KGGEVEFVSADQVDYMDVSPR</t>
  </si>
  <si>
    <t>EDRVMVRKKGGEVEFV</t>
  </si>
  <si>
    <t>KKGGEVEFVSADQVDYMDVSPR</t>
  </si>
  <si>
    <t>TEDRVMVRKKGGEVEF</t>
  </si>
  <si>
    <t>KLGLNAGKPITSSTLTEEDVVATIEYLVR</t>
  </si>
  <si>
    <t>VGRYKVNKKLGLNAGK</t>
  </si>
  <si>
    <t>ATIEYLVRLHEGQTSM</t>
  </si>
  <si>
    <t>KVENGVVTDQIDYLTADEEDR</t>
  </si>
  <si>
    <t>GFIETPYRKVENGVVT</t>
  </si>
  <si>
    <t>LTADEEDRHVVAQANS</t>
  </si>
  <si>
    <t>KVENGVVTDQIDYLTADEEDRHVVAQANSPTDENGR</t>
  </si>
  <si>
    <t>SPTDENGRFTEDRVMV</t>
  </si>
  <si>
    <t>LGAEEITR</t>
  </si>
  <si>
    <t>EIDARDTKLGAEEITR</t>
  </si>
  <si>
    <t>LGLNAGKPITSSTLTEEDVVATIEYLVR</t>
  </si>
  <si>
    <t>GRYKVNKKLGLNAGKP</t>
  </si>
  <si>
    <t>LHEGQTSMTVPGGVEVPVEVDDIDHFGNR</t>
  </si>
  <si>
    <t>DIDHFGNRRLRTVGEL</t>
  </si>
  <si>
    <t>LHEGQTSMTVPGGVEVPVEVDDIDHFGNRR</t>
  </si>
  <si>
    <t>IDHFGNRRLRTVGELI</t>
  </si>
  <si>
    <t>LPEELYSAPADSTVATPVFDGAQEGELAGLLGSTLPNR</t>
  </si>
  <si>
    <t>LREPLEVPGLLDVQTDSFEWLVGSDR</t>
  </si>
  <si>
    <t>PNRVSFAKLREPLEVP</t>
  </si>
  <si>
    <t>LREPLEVPGLLDVQTDSFEWLVGSDRWR</t>
  </si>
  <si>
    <t>LVGSDRWRQAAIDRGE</t>
  </si>
  <si>
    <t>LRTVGELIQNQIR</t>
  </si>
  <si>
    <t>ELIQNQIRVGLSRMER</t>
  </si>
  <si>
    <t>LSALGPGGLSR</t>
  </si>
  <si>
    <t>SGLTHKRRLSALGPGG</t>
  </si>
  <si>
    <t>LGPGGLSRERAGLEVR</t>
  </si>
  <si>
    <t>LVEEDVLTSIHIEEHEIDAR</t>
  </si>
  <si>
    <t>DAIILSNRLVEEDVLT</t>
  </si>
  <si>
    <t>MNIGQILETHLGWVAK</t>
  </si>
  <si>
    <t>NTHGVPRRMNIGQILE</t>
  </si>
  <si>
    <t>MTTQDVEAITPQTLINIR</t>
  </si>
  <si>
    <t>MERVVRERMTTQDVEA</t>
  </si>
  <si>
    <t>PQTLINIRPVVAAIKE</t>
  </si>
  <si>
    <t>MTTQDVEAITPQTLINIRPVVAAIK</t>
  </si>
  <si>
    <t>NESASVEDLA</t>
  </si>
  <si>
    <t>SASVEDLA________</t>
  </si>
  <si>
    <t>NLLVAIMPWEGHNYEDAIILSNR</t>
  </si>
  <si>
    <t>NGEMALGKNLLVAIMP</t>
  </si>
  <si>
    <t>QAVPLVR</t>
  </si>
  <si>
    <t>RQAVPLVRSEAPLVGT</t>
  </si>
  <si>
    <t>QAVPLVRSEAPLVGTGMELR</t>
  </si>
  <si>
    <t>QMVSVATAMIPFLEHDDANR</t>
  </si>
  <si>
    <t>QPVTVLLK</t>
  </si>
  <si>
    <t>VRIDRKRRQPVTVLLK</t>
  </si>
  <si>
    <t>RLSALGPGGLSR</t>
  </si>
  <si>
    <t>RMNIGQILETHLGWVAK</t>
  </si>
  <si>
    <t>RQPVTVLLK</t>
  </si>
  <si>
    <t>GVRIDRKRRQPVTVLL</t>
  </si>
  <si>
    <t>RRQPVTVLLK</t>
  </si>
  <si>
    <t>VGVRIDRKRRQPVTVL</t>
  </si>
  <si>
    <t>SEAPLVGTGMELR</t>
  </si>
  <si>
    <t>SGEPFPYPVTVGYMYILK</t>
  </si>
  <si>
    <t>VGYMYILKLHHLVDDK</t>
  </si>
  <si>
    <t>SGEPFPYPVTVGYMYILKLHHLVDDK</t>
  </si>
  <si>
    <t>LHHLVDDKIHARSTGP</t>
  </si>
  <si>
    <t>SNAITNNSVPGAPNR</t>
  </si>
  <si>
    <t>LAVSSQSKSNAITNNS</t>
  </si>
  <si>
    <t>SVPGAPNRVSFAKLRE</t>
  </si>
  <si>
    <t>SNAITNNSVPGAPNRVSFAK</t>
  </si>
  <si>
    <t>SPGVYFDETIDK</t>
  </si>
  <si>
    <t>VVVSQLVRSPGVYFDE</t>
  </si>
  <si>
    <t>YFDETIDKSTEKTLHS</t>
  </si>
  <si>
    <t>SPGVYFDETIDKSTEK</t>
  </si>
  <si>
    <t>TIDKSTEKTLHSVKVI</t>
  </si>
  <si>
    <t>SQTVFMGDFPMMTEK</t>
  </si>
  <si>
    <t>SQTVFMGDFPMMTEKGTFIINGTERVVVSQLVR</t>
  </si>
  <si>
    <t>STGPYSMITQQPLGGK</t>
  </si>
  <si>
    <t>VDDKIHARSTGPYSMI</t>
  </si>
  <si>
    <t>TQQPLGGKAQFGGQRF</t>
  </si>
  <si>
    <t>STLFDGR</t>
  </si>
  <si>
    <t>TGVIEEVSADYITVMADDGTR</t>
  </si>
  <si>
    <t>TLHSVKVIPGR</t>
  </si>
  <si>
    <t>TVGELIQNQIR</t>
  </si>
  <si>
    <t>HFGNRRLRTVGELIQN</t>
  </si>
  <si>
    <t>VENGVVTDQIDYLTADEEDR</t>
  </si>
  <si>
    <t>FIETPYRKVENGVVTD</t>
  </si>
  <si>
    <t>VENGVVTDQIDYLTADEEDRHVVAQANSPTDENGR</t>
  </si>
  <si>
    <t>VFSREDDDELPAGVNELVR</t>
  </si>
  <si>
    <t>SGKVIGIRVFSREDDD</t>
  </si>
  <si>
    <t>VKVYEAIVK</t>
  </si>
  <si>
    <t>KSDDTVGRVKVYEAIV</t>
  </si>
  <si>
    <t>VKVYEAIVKGENIPEPGIPESFK</t>
  </si>
  <si>
    <t>VNPFGFIETPYR</t>
  </si>
  <si>
    <t>GSLSVYARVNPFGFIE</t>
  </si>
  <si>
    <t>VNPFGFIETPYRK</t>
  </si>
  <si>
    <t>VTPKGETELTPEER</t>
  </si>
  <si>
    <t>VVVSQLVR</t>
  </si>
  <si>
    <t>VVVSQLVRSPGVYFDETIDK</t>
  </si>
  <si>
    <t>VVVSQLVRSPGVYFDETIDKSTEK</t>
  </si>
  <si>
    <t>VYEAIVK</t>
  </si>
  <si>
    <t>DDTVGRVKVYEAIVKG</t>
  </si>
  <si>
    <t>VYEAIVKGENIPEPGIPESFK</t>
  </si>
  <si>
    <t>DLIDSDAVGEPGELTR</t>
  </si>
  <si>
    <t>YPVGIDHRDLIDSDAV</t>
  </si>
  <si>
    <t>GEPGELTREELLDALI</t>
  </si>
  <si>
    <t>DNMAHSVDDMVQR</t>
  </si>
  <si>
    <t>EFGFDYLRDNMAHSVD</t>
  </si>
  <si>
    <t>SVDDMVQRGHNFAIVD</t>
  </si>
  <si>
    <t>DPLVEYQR</t>
  </si>
  <si>
    <t>GLRAMAQRDPLVEYQR</t>
  </si>
  <si>
    <t>DPLVEYQREGYDMFVG</t>
  </si>
  <si>
    <t>DVHYEVDLR</t>
  </si>
  <si>
    <t>RIVPMMEKDVHYEVDL</t>
  </si>
  <si>
    <t>VHYEVDLRKRTVGVHE</t>
  </si>
  <si>
    <t>EAEQVIEAGGLYVLGTER</t>
  </si>
  <si>
    <t>QVKAECAKEAEQVIEA</t>
  </si>
  <si>
    <t>LYVLGTERHESRRIDN</t>
  </si>
  <si>
    <t>EELLDALIKDAER</t>
  </si>
  <si>
    <t>ALIKDAERAYAEREKQ</t>
  </si>
  <si>
    <t>FLAVVDDVAER</t>
  </si>
  <si>
    <t>IYKTEEAKFLAVVDDV</t>
  </si>
  <si>
    <t>VVDDVAERHAKGQPVL</t>
  </si>
  <si>
    <t>FLGLDVGVILSGMTPDER</t>
  </si>
  <si>
    <t>EWMGRVHRFLGLDVGV</t>
  </si>
  <si>
    <t>SGMTPDERRAAYAADI</t>
  </si>
  <si>
    <t>FNGATLETLLTR</t>
  </si>
  <si>
    <t>LGDELMRRFNGATLET</t>
  </si>
  <si>
    <t>TLETLLTRLNLPDDVP</t>
  </si>
  <si>
    <t>GLDPVETPEEYEAAWHEVLPQVK</t>
  </si>
  <si>
    <t>ADKRLRERGLDPVETP</t>
  </si>
  <si>
    <t>HEVLPQVKAECAKEAE</t>
  </si>
  <si>
    <t>GQPVLIGTTSVER</t>
  </si>
  <si>
    <t>DVAERHAKGQPVLIGT</t>
  </si>
  <si>
    <t>IGTTSVERSEYLSKML</t>
  </si>
  <si>
    <t>GTDIVLGGNVDFLADKR</t>
  </si>
  <si>
    <t>VATNMAGRGTDIVLGG</t>
  </si>
  <si>
    <t>VDFLADKRLRERGLDP</t>
  </si>
  <si>
    <t>GVHVVTVNDYLAR</t>
  </si>
  <si>
    <t>YLNALSGKGVHVVTVN</t>
  </si>
  <si>
    <t>TVNDYLARRDSEWMGR</t>
  </si>
  <si>
    <t>ILEGENLAEQAHK</t>
  </si>
  <si>
    <t>VIYAERRRILEGENLA</t>
  </si>
  <si>
    <t>NLAEQAHKMLVDVITA</t>
  </si>
  <si>
    <t>IVPMMEK</t>
  </si>
  <si>
    <t>HWYQEFARIVPMMEKD</t>
  </si>
  <si>
    <t>KVIYAER</t>
  </si>
  <si>
    <t>DEVMNQQRKVIYAERR</t>
  </si>
  <si>
    <t>RKVIYAERRRILEGEN</t>
  </si>
  <si>
    <t>LGVVPIPTNKPMVR</t>
  </si>
  <si>
    <t>AELHEIYKLGVVPIPT</t>
  </si>
  <si>
    <t>PTNKPMVRQDQSDLIY</t>
  </si>
  <si>
    <t>LNLPDDVPIEAK</t>
  </si>
  <si>
    <t>DDVPIEAKMVSRAIKS</t>
  </si>
  <si>
    <t>LSGMTGTAETEAAELHEIYK</t>
  </si>
  <si>
    <t>NYFRLYDKLSGMTGTA</t>
  </si>
  <si>
    <t>NGEVLIVDEFTGR</t>
  </si>
  <si>
    <t>RDKDYIVRNGEVLIVD</t>
  </si>
  <si>
    <t>IVDEFTGRVLMGRRYN</t>
  </si>
  <si>
    <t>NVLLNVIDR</t>
  </si>
  <si>
    <t>GAMRQLERNVLLNVID</t>
  </si>
  <si>
    <t>VLLNVIDRKWREHLYE</t>
  </si>
  <si>
    <t>NVLLNVIDRK</t>
  </si>
  <si>
    <t>LLNVIDRKWREHLYEM</t>
  </si>
  <si>
    <t>PMVRQDQSDLIYKTEEAK</t>
  </si>
  <si>
    <t>VVPIPTNKPMVRQDQS</t>
  </si>
  <si>
    <t>QIEAIAGEGAMR</t>
  </si>
  <si>
    <t>RAYAEREKQIEAIAGE</t>
  </si>
  <si>
    <t>IAGEGAMRQLERNVLL</t>
  </si>
  <si>
    <t>TLYPVGIDHR</t>
  </si>
  <si>
    <t>ETLWTALKTLYPVGID</t>
  </si>
  <si>
    <t>TPLIISGPADGASHWYQEFAR</t>
  </si>
  <si>
    <t>SILIDEARTPLIISGP</t>
  </si>
  <si>
    <t>AGVTANVVAPGYIDTEMTR</t>
  </si>
  <si>
    <t>SISRELAKAGVTANVV</t>
  </si>
  <si>
    <t>YIDTEMTRALDERIQA</t>
  </si>
  <si>
    <t>EVEEHQGPVEVLVANAGISK</t>
  </si>
  <si>
    <t>AAVDRAFKEVEEHQGP</t>
  </si>
  <si>
    <t>VANAGISKDAFLMRMT</t>
  </si>
  <si>
    <t>IQAGALDFIPAK</t>
  </si>
  <si>
    <t>MTRALDERIQAGALDF</t>
  </si>
  <si>
    <t>ALDFIPAKRVGTAEEV</t>
  </si>
  <si>
    <t>IQAGALDFIPAKR</t>
  </si>
  <si>
    <t>LDFIPAKRVGTAEEVA</t>
  </si>
  <si>
    <t>MTEERFEEVINTNLTGAFR</t>
  </si>
  <si>
    <t>SKDAFLMRMTEERFEE</t>
  </si>
  <si>
    <t>TNLTGAFRCAQRASRT</t>
  </si>
  <si>
    <t>AAESYADQATATYNK</t>
  </si>
  <si>
    <t>LNSEELRKAAESYADQ</t>
  </si>
  <si>
    <t>QATATYNKLVERGEAA</t>
  </si>
  <si>
    <t>KAAESYADQATATYNK</t>
  </si>
  <si>
    <t>KLNSEELRKAAESYAD</t>
  </si>
  <si>
    <t>LQEELPSQFGELR</t>
  </si>
  <si>
    <t>ESRARLTKLQEELPSQ</t>
  </si>
  <si>
    <t>PSQFGELREKLNSDEL</t>
  </si>
  <si>
    <t>LVGVELPK</t>
  </si>
  <si>
    <t>AVGERAAKLVGVELPK</t>
  </si>
  <si>
    <t>LVGVELPKRAEAAAET</t>
  </si>
  <si>
    <t>RAEAAAETASEAAAETAEPVKK</t>
  </si>
  <si>
    <t>ETAEPVKKAAAPAAKK</t>
  </si>
  <si>
    <t>VETYTDQAVELTQEALGTVASQTR</t>
  </si>
  <si>
    <t>ALEEAATRVETYTDQA</t>
  </si>
  <si>
    <t>GTVASQTRAVGERAAK</t>
  </si>
  <si>
    <t>AASAGELYVVHIAAGDGAAAPMR</t>
  </si>
  <si>
    <t>AQLVDTLRAASAGELY</t>
  </si>
  <si>
    <t>DGAAAPMRDLLRVQHR</t>
  </si>
  <si>
    <t>AGFVTEFLQR</t>
  </si>
  <si>
    <t>MEIPIPQRAGFVTEFL</t>
  </si>
  <si>
    <t>FVTEFLQREVQNFLRL</t>
  </si>
  <si>
    <t>APEEPLLIGSAK</t>
  </si>
  <si>
    <t>GEVLGAGRAPEEPLLI</t>
  </si>
  <si>
    <t>PLLIGSAKTNIGHLEA</t>
  </si>
  <si>
    <t>DADRPLLMGSVK</t>
  </si>
  <si>
    <t>AAAYGAGRDADRPLLM</t>
  </si>
  <si>
    <t>PLLMGSVKTNIGHTES</t>
  </si>
  <si>
    <t>DIPVTLVMDHPR</t>
  </si>
  <si>
    <t>RIEQGVGKDIPVTLVM</t>
  </si>
  <si>
    <t>TLVMDHPRLSDAADYL</t>
  </si>
  <si>
    <t>DTQTASAGSVTPHRTQAVR</t>
  </si>
  <si>
    <t>SDNRAIDRDTQTASAG</t>
  </si>
  <si>
    <t>PHRTQAVRLLEDGQIE</t>
  </si>
  <si>
    <t>EAVWIEPQQR</t>
  </si>
  <si>
    <t>EFFGISPREAVWIEPQ</t>
  </si>
  <si>
    <t>VWIEPQQRLMLETVWE</t>
  </si>
  <si>
    <t>ELFDTEPVFAETVR</t>
  </si>
  <si>
    <t>SQYPGMARELFDTEPV</t>
  </si>
  <si>
    <t>PVFAETVRKCAEAVAD</t>
  </si>
  <si>
    <t>ELFDTQPVFAQTVR</t>
  </si>
  <si>
    <t>SQYPGMARELFDTQPV</t>
  </si>
  <si>
    <t>PVFAQTVRQCAEAVAD</t>
  </si>
  <si>
    <t>FLPLYQQAGR</t>
  </si>
  <si>
    <t>VAKIDWSRFLPLYQQA</t>
  </si>
  <si>
    <t>PLYQQAGRRAFLSELE</t>
  </si>
  <si>
    <t>GEWTPLPAEIYPITEAR</t>
  </si>
  <si>
    <t>EVSDGMARGEWTPLPA</t>
  </si>
  <si>
    <t>IYPITEARSAFRRMQQ</t>
  </si>
  <si>
    <t>GGDFVLAPTER</t>
  </si>
  <si>
    <t>SGHLTLPRGGDFVLAP</t>
  </si>
  <si>
    <t>FVLAPTERGAIDNLRL</t>
  </si>
  <si>
    <t>ILMETAWR</t>
  </si>
  <si>
    <t>RLMDPQHRILMETAWR</t>
  </si>
  <si>
    <t>ILMETAWRAVEHSGIA</t>
  </si>
  <si>
    <t>KLDLPTYPFEHR</t>
  </si>
  <si>
    <t>AFRQPDARKLDLPTYP</t>
  </si>
  <si>
    <t>PTYPFEHRQFWFSDNR</t>
  </si>
  <si>
    <t>LAFDWAQLKPGDK</t>
  </si>
  <si>
    <t>PAAALTVRLAFDWAQL</t>
  </si>
  <si>
    <t>AQLKPGDKVLIHAASG</t>
  </si>
  <si>
    <t>LEAEITNLLSAVHAAQGPSVK</t>
  </si>
  <si>
    <t>SASAESARLEAEITNL</t>
  </si>
  <si>
    <t>AAQGPSVKLPGGLWIV</t>
  </si>
  <si>
    <t>LGVKYVYDSR</t>
  </si>
  <si>
    <t>FKRSTLRRLGVKYVYD</t>
  </si>
  <si>
    <t>VKYVYDSRTTDFADQI</t>
  </si>
  <si>
    <t>LIEATLAR</t>
  </si>
  <si>
    <t>PNGGAQQRLIEATLAR</t>
  </si>
  <si>
    <t>LIEATLARAGLSGADV</t>
  </si>
  <si>
    <t>LMLETVWEGLERAGYAPSDLRGSR</t>
  </si>
  <si>
    <t>PSDLRGSRTGVFTGVA</t>
  </si>
  <si>
    <t>MAAVFTAPER</t>
  </si>
  <si>
    <t>GSLPAGGRMAAVFTAP</t>
  </si>
  <si>
    <t>AVFTAPERAERLTDEY</t>
  </si>
  <si>
    <t>MFGSLPEGGR</t>
  </si>
  <si>
    <t>RLMAERGRMFGSLPEG</t>
  </si>
  <si>
    <t>GSLPEGGRMVAVFADA</t>
  </si>
  <si>
    <t>MVAVFADAEHVEQVAGEFPR</t>
  </si>
  <si>
    <t>QVAGEFPRVSVGAYNG</t>
  </si>
  <si>
    <t>NTDLQVLGEVLSQAHAR</t>
  </si>
  <si>
    <t>PGCVPIDRNTDLQVLG</t>
  </si>
  <si>
    <t>VLSQAHARGAGFSGVV</t>
  </si>
  <si>
    <t>QASTVTAR</t>
  </si>
  <si>
    <t>LGEQTNVRQASTVTAR</t>
  </si>
  <si>
    <t>QASTVTARTDDPIAVV</t>
  </si>
  <si>
    <t>RPVELPTYPFQR</t>
  </si>
  <si>
    <t>AAVHRQPRRPVELPTY</t>
  </si>
  <si>
    <t>LPTYPFQRRRFWPKAS</t>
  </si>
  <si>
    <t>SPIWLVTR</t>
  </si>
  <si>
    <t>AANDAELRSPIWLVTR</t>
  </si>
  <si>
    <t>SPIWLVTRDGQRVTDT</t>
  </si>
  <si>
    <t>TNIGHLEAAAGIAGVIK</t>
  </si>
  <si>
    <t>AGIAGVIKVVMALENE</t>
  </si>
  <si>
    <t>TNIGHTESASGAAGLIK</t>
  </si>
  <si>
    <t>SGAAGLIKVVLSLQHG</t>
  </si>
  <si>
    <t>VYGSMQGAFASR</t>
  </si>
  <si>
    <t>SGLEIGQRVYGSMQGA</t>
  </si>
  <si>
    <t>MQGAFASRFNVPAQFL</t>
  </si>
  <si>
    <t>AIATLSTGYLNALEYAK</t>
  </si>
  <si>
    <t>ARMMVGTKAIATLSTG</t>
  </si>
  <si>
    <t>LNALEYAKERVQGADM</t>
  </si>
  <si>
    <t>DQVFNLFEVFGVDK</t>
  </si>
  <si>
    <t>SHYKSNVRDQVFNLFE</t>
  </si>
  <si>
    <t>FEVFGVDKVLGADKFS</t>
  </si>
  <si>
    <t>ERVQGADMTQMTDKTAPR</t>
  </si>
  <si>
    <t>MTDKTAPRVTITHHPD</t>
  </si>
  <si>
    <t>FITSADSDDLFENIMHLVLARPEGAGPGTK</t>
  </si>
  <si>
    <t>WHIEGVKRFITSADSD</t>
  </si>
  <si>
    <t>EGAGPGTKGLSLFFVP</t>
  </si>
  <si>
    <t>GLSLFFVPK</t>
  </si>
  <si>
    <t>LSLFFVPKFHFDHETG</t>
  </si>
  <si>
    <t>KSMRALFDGGWDK</t>
  </si>
  <si>
    <t>VTLPEGFKKSMRALFD</t>
  </si>
  <si>
    <t>LFDGGWDKVGLAEHLG</t>
  </si>
  <si>
    <t>NMLPLLTSTR</t>
  </si>
  <si>
    <t>AAASFFAKNMLPLLTS</t>
  </si>
  <si>
    <t>LPLLTSTRQIIENLDN</t>
  </si>
  <si>
    <t>VGLAEHLGGIPMPR</t>
  </si>
  <si>
    <t>LGGIPMPRALQWALIE</t>
  </si>
  <si>
    <t>VLGADKFSDLDADTAR</t>
  </si>
  <si>
    <t>DLDADTAREMLTEIAR</t>
  </si>
  <si>
    <t>VQGADMTQMTDK</t>
  </si>
  <si>
    <t>ALEYAKERVQGADMTQ</t>
  </si>
  <si>
    <t>DMTQMTDKTAPRVTIT</t>
  </si>
  <si>
    <t>ALPAPEYR</t>
  </si>
  <si>
    <t>VNGKLDRRALPAPEYR</t>
  </si>
  <si>
    <t>ALPAPEYRSAANDYRA</t>
  </si>
  <si>
    <t>APDAVALVSGDR</t>
  </si>
  <si>
    <t>LFAEQVVRAPDAVALV</t>
  </si>
  <si>
    <t>VALVSGDRSWTYRELD</t>
  </si>
  <si>
    <t>AVLTDPGPTPVTIPALFAEQVVR</t>
  </si>
  <si>
    <t>QIEVWGNRAVLTDPGP</t>
  </si>
  <si>
    <t>AVLTQPVDSPQSIPEVFAR</t>
  </si>
  <si>
    <t>QLDEWANRAVLTQPVD</t>
  </si>
  <si>
    <t>SIPEVFARQVERDPEA</t>
  </si>
  <si>
    <t>DANIGVEGEIPHVTR</t>
  </si>
  <si>
    <t>DRFQAAVRDANIGVEG</t>
  </si>
  <si>
    <t>GEIPHVTREVIVKYVT</t>
  </si>
  <si>
    <t>DIFVEQTVAGVAR</t>
  </si>
  <si>
    <t>AGIQCRPRDIFVEQTV</t>
  </si>
  <si>
    <t>QTVAGVARVAVAAGES</t>
  </si>
  <si>
    <t>DVAFGTAVSGR</t>
  </si>
  <si>
    <t>LMRMTGQRDVAFGTAV</t>
  </si>
  <si>
    <t>FGTAVSGRPADLAGAE</t>
  </si>
  <si>
    <t>EYNHYPLSVMALPGHELGLR</t>
  </si>
  <si>
    <t>AVTEFNNREYNHYPLS</t>
  </si>
  <si>
    <t>PGHELGLRVEYDTSVF</t>
  </si>
  <si>
    <t>FEAALQGLSDQQR</t>
  </si>
  <si>
    <t>DFGEWLQRFEAALQGL</t>
  </si>
  <si>
    <t>QGLSDQQRQNSVLQML</t>
  </si>
  <si>
    <t>IEDFGEWLQR</t>
  </si>
  <si>
    <t>EAGYPIERIEDFGEWL</t>
  </si>
  <si>
    <t>IGFMMSDAKPVAALTTADLR</t>
  </si>
  <si>
    <t>DPAHPDARIGFMMSDA</t>
  </si>
  <si>
    <t>ALTTADLRSRLDQYDL</t>
  </si>
  <si>
    <t>LDGVDQAVVIAR</t>
  </si>
  <si>
    <t>EIQAALAKLDGVDQAV</t>
  </si>
  <si>
    <t>DQAVVIAREDRPGDKR</t>
  </si>
  <si>
    <t>LDPAAGAMVSAVWVR</t>
  </si>
  <si>
    <t>VLVEARNRLDPAAGAM</t>
  </si>
  <si>
    <t>MVSAVWVRETSQLVLM</t>
  </si>
  <si>
    <t>LEFMLGDAKPVAAVTTGDLR</t>
  </si>
  <si>
    <t>DPSVPAARLEFMLGDA</t>
  </si>
  <si>
    <t>AVTTGDLRSRFDGFDL</t>
  </si>
  <si>
    <t>LLEAMIDDPAR</t>
  </si>
  <si>
    <t>TLIDRFQRLLEAMIDD</t>
  </si>
  <si>
    <t>AMIDDPARRLSSMDVV</t>
  </si>
  <si>
    <t>LSSMDVVDDDERTQLDEWANR</t>
  </si>
  <si>
    <t>MIDDPARRLSSMDVVD</t>
  </si>
  <si>
    <t>LVGYITGTADPAQLR</t>
  </si>
  <si>
    <t>EDRPGDKRLVGYITGT</t>
  </si>
  <si>
    <t>TADPAQLRTALAESLP</t>
  </si>
  <si>
    <t>LVIVPESIAGSPDDLHALLVSEGVNVLYQTPSAVR</t>
  </si>
  <si>
    <t>GALLHGGRLVIVPESI</t>
  </si>
  <si>
    <t>YQTPSAVRMMSPEGLE</t>
  </si>
  <si>
    <t>LVVVPESVGSSPDDLHNLLITEK</t>
  </si>
  <si>
    <t>GALLHGGRLVVVPESV</t>
  </si>
  <si>
    <t>HNLLITEKVSVLCQTP</t>
  </si>
  <si>
    <t>NFVNWLATQDATAAK</t>
  </si>
  <si>
    <t>LPAAAPYRNFVNWLAT</t>
  </si>
  <si>
    <t>TQDATAAKAAWREVLD</t>
  </si>
  <si>
    <t>NRLDPAAGAMVSAVWVR</t>
  </si>
  <si>
    <t>DDVLVEARNRLDPAAG</t>
  </si>
  <si>
    <t>PGATVAFLIPR</t>
  </si>
  <si>
    <t>VLAEHGAKPGATVAFL</t>
  </si>
  <si>
    <t>TVAFLIPRSGEAILSI</t>
  </si>
  <si>
    <t>QLLGEVPAAFR</t>
  </si>
  <si>
    <t>SLDVETTRQLLGEVPA</t>
  </si>
  <si>
    <t>GEVPAAFRAGVQDILL</t>
  </si>
  <si>
    <t>QQAGELQPPVPTR</t>
  </si>
  <si>
    <t>LQMLTLLKQQAGELQP</t>
  </si>
  <si>
    <t>LQPPVPTRGSFAPADR</t>
  </si>
  <si>
    <t>RLEATFDTDPLLR</t>
  </si>
  <si>
    <t>KSDEDARRRLEATFDT</t>
  </si>
  <si>
    <t>FDTDPLLRKHFNELAT</t>
  </si>
  <si>
    <t>SADAIVAILAVLK</t>
  </si>
  <si>
    <t>SVALMVPRSADAIVAI</t>
  </si>
  <si>
    <t>VAILAVLKTGAAYLPI</t>
  </si>
  <si>
    <t>SGEAILSILSVLK</t>
  </si>
  <si>
    <t>LSILSVLKTGAAYLPV</t>
  </si>
  <si>
    <t>SLPEGLTYGLLR</t>
  </si>
  <si>
    <t>KAVKEQLRSLPEGLTY</t>
  </si>
  <si>
    <t>GLTYGLLRYLNPEVDL</t>
  </si>
  <si>
    <t>SRLDQYDLAVIDMADPAIDR</t>
  </si>
  <si>
    <t>MADPAIDRRPSDALSG</t>
  </si>
  <si>
    <t>TDTVRDLADAWR</t>
  </si>
  <si>
    <t>ALLAEHAKTDTVRDLA</t>
  </si>
  <si>
    <t>RDLADAWRAVTSVPQA</t>
  </si>
  <si>
    <t>TGAAYLPIDPSVPAAR</t>
  </si>
  <si>
    <t>TGAAYLPVDPAHPDAR</t>
  </si>
  <si>
    <t>TVDALTDDVLVEAR</t>
  </si>
  <si>
    <t>VGARECLRTVDALTDD</t>
  </si>
  <si>
    <t>VAVAAGESHVVDEGVGPVVATPIMR</t>
  </si>
  <si>
    <t>VVATPIMRWLREVDGP</t>
  </si>
  <si>
    <t>VSADTTVGDLLR</t>
  </si>
  <si>
    <t>NTVPIRAKVSADTTVG</t>
  </si>
  <si>
    <t>TTVGDLLRQLQSHHND</t>
  </si>
  <si>
    <t>VSFAAVHGSDVTEVHAR</t>
  </si>
  <si>
    <t>DAGERTDRVSFAAVHG</t>
  </si>
  <si>
    <t>DVTEVHARDLTLDKFI</t>
  </si>
  <si>
    <t>VTAAVNTALDADLSVR</t>
  </si>
  <si>
    <t>GDSISAMRVTAAVNTA</t>
  </si>
  <si>
    <t>LDADLSVRTLFEAPTV</t>
  </si>
  <si>
    <t>WGDDGQLQYLGR</t>
  </si>
  <si>
    <t>YRTGDLVRWGDDGQLQ</t>
  </si>
  <si>
    <t>GQLQYLGRADEQVKIR</t>
  </si>
  <si>
    <t>WGSDGQLEYLGR</t>
  </si>
  <si>
    <t>YRTGDLVRWGSDGQLE</t>
  </si>
  <si>
    <t>GQLEYLGRADEQVKIR</t>
  </si>
  <si>
    <t>WLRPAPEGVVGELYVAGHGVATGYIGRPDLTASR</t>
  </si>
  <si>
    <t>AALFVLDKWLRPAPEG</t>
  </si>
  <si>
    <t>RPDLTASRFVACPFGE</t>
  </si>
  <si>
    <t>YDELASDVDLSR</t>
  </si>
  <si>
    <t>VDVEGHGRYDELASDV</t>
  </si>
  <si>
    <t>ASDVDLSRTVGWFTTK</t>
  </si>
  <si>
    <t>YPVALTVENLPWEQVVAGDAALGGIVK</t>
  </si>
  <si>
    <t>TVGWFTTKYPVALTVE</t>
  </si>
  <si>
    <t>AALGGIVKAVKEQLRS</t>
  </si>
  <si>
    <t>AGAAYVPVDPAVPAAR</t>
  </si>
  <si>
    <t>IAILGAFKAGAAYVPV</t>
  </si>
  <si>
    <t>DPAVPAARVRFILDDA</t>
  </si>
  <si>
    <t>AVPDGLTYGLLR</t>
  </si>
  <si>
    <t>KDVKEQLRAVPDGLTY</t>
  </si>
  <si>
    <t>GLTYGLLRYLNSEVEL</t>
  </si>
  <si>
    <t>DAVQAVIR</t>
  </si>
  <si>
    <t>SLDPQQLRDAVQAVIR</t>
  </si>
  <si>
    <t>DAVQAVIRRHPNLAAR</t>
  </si>
  <si>
    <t>DVVFGTAVSGRPVDLAGADSMVGLLINTVPVR</t>
  </si>
  <si>
    <t>LMWMTGQRDVVFGTAV</t>
  </si>
  <si>
    <t>LINTVPVRATSGVATT</t>
  </si>
  <si>
    <t>EYNHYPLSMVATPGHEVVLR</t>
  </si>
  <si>
    <t>AVTDFASREYNHYPLS</t>
  </si>
  <si>
    <t>PGHEVVLRVEFDTEIF</t>
  </si>
  <si>
    <t>FALFQTR</t>
  </si>
  <si>
    <t>PLTGRLVKFALFQTRD</t>
  </si>
  <si>
    <t>KFALFQTRDEQFYLFG</t>
  </si>
  <si>
    <t>FILDDASPVAVVTTAELR</t>
  </si>
  <si>
    <t>AVPAARVRFILDDASP</t>
  </si>
  <si>
    <t>VVTTAELRSRFDGHDL</t>
  </si>
  <si>
    <t>GVESFRLSEATTR</t>
  </si>
  <si>
    <t>PPAQAGPRGVESFRLS</t>
  </si>
  <si>
    <t>RLSEATTRTLGELARS</t>
  </si>
  <si>
    <t>HEELASDIDLSR</t>
  </si>
  <si>
    <t>VDVEGHGRHEELASDI</t>
  </si>
  <si>
    <t>ASDIDLSRTVGWFTTK</t>
  </si>
  <si>
    <t>IELGEVHAALVGLDGVEQAAVIAR</t>
  </si>
  <si>
    <t>QVKIRGYRIELGEVHA</t>
  </si>
  <si>
    <t>EQAAVIAREDRPGDKR</t>
  </si>
  <si>
    <t>LADHAHTAEVTAQADAWR</t>
  </si>
  <si>
    <t>SFLRWSKRLADHAHTA</t>
  </si>
  <si>
    <t>TAQADAWREILAKPAA</t>
  </si>
  <si>
    <t>LATIGNHSALSESAPDAVSIPER</t>
  </si>
  <si>
    <t>LAESESDRLATIGNHS</t>
  </si>
  <si>
    <t>DAVSIPERFAARVAEA</t>
  </si>
  <si>
    <t>LAVNFIPSR</t>
  </si>
  <si>
    <t>GPRQASNRLAVNFIPS</t>
  </si>
  <si>
    <t>AVNFIPSRLTLDFAGA</t>
  </si>
  <si>
    <t>LLMVPDAVVR</t>
  </si>
  <si>
    <t>GPLLNGGRLLMVPDAV</t>
  </si>
  <si>
    <t>MVPDAVVRSPEDLHAM</t>
  </si>
  <si>
    <t>LPPYMVPTAIVVLPALPLTSSNK</t>
  </si>
  <si>
    <t>IRAELADRLPPYMVPT</t>
  </si>
  <si>
    <t>LPLTSSNKLDTRALPA</t>
  </si>
  <si>
    <t>LQTVVFGGEALEPHR</t>
  </si>
  <si>
    <t>PERGEQLKLQTVVFGG</t>
  </si>
  <si>
    <t>GEALEPHRLSGWMHAH</t>
  </si>
  <si>
    <t>LVGYITGTADPVDIR</t>
  </si>
  <si>
    <t>EDRPGDRRLVGYITGT</t>
  </si>
  <si>
    <t>TADPVDIRAELADRLP</t>
  </si>
  <si>
    <t>MEPVDGALPLSR</t>
  </si>
  <si>
    <t>DGALPLSRGQLDIWLS</t>
  </si>
  <si>
    <t>NAYTPSASVPMDPAIVGR</t>
  </si>
  <si>
    <t>LAPTPHGKNAYTPSAS</t>
  </si>
  <si>
    <t>MDPAIVGRIKELSKTL</t>
  </si>
  <si>
    <t>SVIAILGAFK</t>
  </si>
  <si>
    <t>LMSPRTDRSVIAILGA</t>
  </si>
  <si>
    <t>TGEAVVTILAILK</t>
  </si>
  <si>
    <t>RVAMLLPRTGEAVVTI</t>
  </si>
  <si>
    <t>VTILAILKTGAAYLPI</t>
  </si>
  <si>
    <t>TLTYRELDEAANR</t>
  </si>
  <si>
    <t>AALTFEGRTLTYRELD</t>
  </si>
  <si>
    <t>ELDEAANRFAHALLAR</t>
  </si>
  <si>
    <t>VAEAPDAAALTFEGR</t>
  </si>
  <si>
    <t>IPERFAARVAEAPDAA</t>
  </si>
  <si>
    <t>VALMSPR</t>
  </si>
  <si>
    <t>RGIGPGSRVALMSPRT</t>
  </si>
  <si>
    <t>RVALMSPRTDRSVIAI</t>
  </si>
  <si>
    <t>WGADGQLQYVGR</t>
  </si>
  <si>
    <t>YRTGDLVRWGADGQLQ</t>
  </si>
  <si>
    <t>GQLQYVGRADEQVKIR</t>
  </si>
  <si>
    <t>Q3L892;A0QPH5;A0QYM8</t>
  </si>
  <si>
    <t>DVFVEQTVAR</t>
  </si>
  <si>
    <t>AGIQCRPRDVFVEQTV</t>
  </si>
  <si>
    <t>FVEQTVARLASVATVA</t>
  </si>
  <si>
    <t>Q3L892;A0QPH5;A0QYM8;Q3L891</t>
  </si>
  <si>
    <t>TVGWFTTK</t>
  </si>
  <si>
    <t>TVGWFTTKYPVALTVA</t>
  </si>
  <si>
    <t>Q3L892;A0QPH5;Q3L891</t>
  </si>
  <si>
    <t>LGAGAGELSEELWR</t>
  </si>
  <si>
    <t>IGFNYLGRLGAGAGEL</t>
  </si>
  <si>
    <t>ELSEELWRIEQGSLAL</t>
  </si>
  <si>
    <t>Q3L894;A0QNY0</t>
  </si>
  <si>
    <t>NVFAGMFDEPTPEVR</t>
  </si>
  <si>
    <t>KLMADAGRNVFAGMFD</t>
  </si>
  <si>
    <t>DEPTPEVRAVPDRARG</t>
  </si>
  <si>
    <t>ETPMGLGAQEMR</t>
  </si>
  <si>
    <t>VRGGYDPRETPMGLGA</t>
  </si>
  <si>
    <t>GLGAQEMRDWLPRGWH</t>
  </si>
  <si>
    <t>FSVAETNDALAALNTR</t>
  </si>
  <si>
    <t>PRGWHPDRFSVAETND</t>
  </si>
  <si>
    <t>ALAALNTR________</t>
  </si>
  <si>
    <t>VDLMYAKPPIWR</t>
  </si>
  <si>
    <t>RARGFRVRVDLMYAKP</t>
  </si>
  <si>
    <t>YAKPPIWRRLDLPGDL</t>
  </si>
  <si>
    <t>AEIEGEMGDSHVGLQAR</t>
  </si>
  <si>
    <t>SVAALVPRAEIEGEMG</t>
  </si>
  <si>
    <t>SHVGLQARLMSQALRK</t>
  </si>
  <si>
    <t>ALELAMAQIDK</t>
  </si>
  <si>
    <t>QQAPDREKALELAMAQ</t>
  </si>
  <si>
    <t>LAMAQIDKNFGKGSVM</t>
  </si>
  <si>
    <t>EGSLIDMGVEHGFIR</t>
  </si>
  <si>
    <t>LYGQGISREGSLIDMG</t>
  </si>
  <si>
    <t>GVEHGFIRKSGSWFTY</t>
  </si>
  <si>
    <t>EKALELAMAQIDKNFGK</t>
  </si>
  <si>
    <t>MAQQAPDREKALELAM</t>
  </si>
  <si>
    <t>QIDKNFGKGSVMRLGE</t>
  </si>
  <si>
    <t>EKIGVMFGSPETTTGGKALK</t>
  </si>
  <si>
    <t>AIFINQLREKIGVMFG</t>
  </si>
  <si>
    <t>TTGGKALKFYASVRLD</t>
  </si>
  <si>
    <t>FLLENTDVANEIEK</t>
  </si>
  <si>
    <t>QGKENARKFLLENTDV</t>
  </si>
  <si>
    <t>DVANEIEKKIKEKLGI</t>
  </si>
  <si>
    <t>FLLENTDVANEIEKK</t>
  </si>
  <si>
    <t>VANEIEKKIKEKLGIG</t>
  </si>
  <si>
    <t>IGVMFGSPETTTGGK</t>
  </si>
  <si>
    <t>FINQLREKIGVMFGSP</t>
  </si>
  <si>
    <t>PETTTGGKALKFYASV</t>
  </si>
  <si>
    <t>KFLLENTDVANEIEKK</t>
  </si>
  <si>
    <t>GQGKENARKFLLENTD</t>
  </si>
  <si>
    <t>LGVDTDSLLVSQPDTGEQALEIADMLVR</t>
  </si>
  <si>
    <t>LDPEYAKKLGVDTDSL</t>
  </si>
  <si>
    <t>EIADMLVRSGALDIIV</t>
  </si>
  <si>
    <t>LMSQALR</t>
  </si>
  <si>
    <t>RLMSQALRKMTGALNN</t>
  </si>
  <si>
    <t>VIEIYGPESSGK</t>
  </si>
  <si>
    <t>IGGLPRGRVIEIYGPE</t>
  </si>
  <si>
    <t>YGPESSGKTTVALHAV</t>
  </si>
  <si>
    <t>AGDTTITVVGNLTADPELR</t>
  </si>
  <si>
    <t>LTADPELRFTPSGAAV</t>
  </si>
  <si>
    <t>DGEALFLR</t>
  </si>
  <si>
    <t>DRQSGEWKDGEALFLR</t>
  </si>
  <si>
    <t>DGEALFLRCNIWREAA</t>
  </si>
  <si>
    <t>EAAENVAESLTR</t>
  </si>
  <si>
    <t>FLRCNIWREAAENVAE</t>
  </si>
  <si>
    <t>NVAESLTRGSRVIVTG</t>
  </si>
  <si>
    <t>FTPSGAAVANFTVASTPR</t>
  </si>
  <si>
    <t>FTVASTPRMFDRQSGE</t>
  </si>
  <si>
    <t>QRSFETREGEK</t>
  </si>
  <si>
    <t>VIVTGRLKQRSFETRE</t>
  </si>
  <si>
    <t>FETREGEKRTVVEVEV</t>
  </si>
  <si>
    <t>RTVVEVEVDEIGPSLR</t>
  </si>
  <si>
    <t>DEIGPSLRYATAKVNK</t>
  </si>
  <si>
    <t>TVVEVEVDEIGPSLR</t>
  </si>
  <si>
    <t>ETREGEKRTVVEVEVD</t>
  </si>
  <si>
    <t>AELIDVLTTK</t>
  </si>
  <si>
    <t>LIDVLTTKMGTDRRQA</t>
  </si>
  <si>
    <t>AELIDVLTTKMGTDRR</t>
  </si>
  <si>
    <t>TKMGTDRRQATAAVEN</t>
  </si>
  <si>
    <t>AVHKGDSVTITGFGVFEQR</t>
  </si>
  <si>
    <t>NVVDTIVRAVHKGDSV</t>
  </si>
  <si>
    <t>GFGVFEQRRRAARVAR</t>
  </si>
  <si>
    <t>AVISGAQKLPADGPAVK</t>
  </si>
  <si>
    <t>FRPGAQFKAVISGAQK</t>
  </si>
  <si>
    <t>PADGPAVKRGVTAGPA</t>
  </si>
  <si>
    <t>GDSVTITGFGVFEQR</t>
  </si>
  <si>
    <t>TIVRAVHKGDSVTITG</t>
  </si>
  <si>
    <t>LPADGPAVK</t>
  </si>
  <si>
    <t>AVISGAQKLPADGPAV</t>
  </si>
  <si>
    <t>MNKAELIDVLTTK</t>
  </si>
  <si>
    <t>NKAELIDVLTTK</t>
  </si>
  <si>
    <t>QATAAVENVVDTIVR</t>
  </si>
  <si>
    <t>QATAAVENVVDTIVRAVHK</t>
  </si>
  <si>
    <t>RQATAAVENVVDTIVR</t>
  </si>
  <si>
    <t>TTKMGTDRRQATAAVE</t>
  </si>
  <si>
    <t>TATKAAAK</t>
  </si>
  <si>
    <t>AKKAAAKKTATKAAAK</t>
  </si>
  <si>
    <t>TATKAAAKKAPAKKAA</t>
  </si>
  <si>
    <t>VKPTSVPAFR</t>
  </si>
  <si>
    <t>PRTGETVKVKPTSVPA</t>
  </si>
  <si>
    <t>PTSVPAFRPGAQFKAV</t>
  </si>
  <si>
    <t>VKPTSVPAFRPGAQFK</t>
  </si>
  <si>
    <t>Nucleotides outlined in the primer NFLAG0615 f encodes the FLAG-tag and double underlined nucleotides within the same primer encodes the 8 x glycine linker chain between the FLAG-tag and the gene of interest.</t>
  </si>
  <si>
    <t>Nucleotides displayed in bolt represent start or stop codons in cloning primers.</t>
  </si>
  <si>
    <t>Underlined nucleotides show destination plasmid sequence incorporated into primers to facilitate In-Fusion HD® cloning.</t>
  </si>
  <si>
    <t>Plasmid</t>
  </si>
  <si>
    <t>Size (bp)</t>
  </si>
  <si>
    <t>Source/Reference</t>
  </si>
  <si>
    <t>pSE100-csd-rbs</t>
  </si>
  <si>
    <t>pDMNI0615</t>
  </si>
  <si>
    <t>pNFLAG</t>
  </si>
  <si>
    <t>This study</t>
  </si>
  <si>
    <t>pNFLAG0615</t>
  </si>
  <si>
    <t>pNFLAG2389</t>
  </si>
  <si>
    <t>pNFLAG1060</t>
  </si>
  <si>
    <t>pNFLAG2695</t>
  </si>
  <si>
    <t>pNFLAG3754</t>
  </si>
  <si>
    <t>pNFLAG4306</t>
  </si>
  <si>
    <t>pNFLAG5512</t>
  </si>
  <si>
    <t>pTEK-4S-0X</t>
  </si>
  <si>
    <t>Nastassja Steyn</t>
  </si>
  <si>
    <t>Jesmine Arries, Guo et al. 2007</t>
  </si>
  <si>
    <t>Weight added Da</t>
  </si>
  <si>
    <t>Table S1: Prevelance of formaldehyde crosslinking and glycine quencing variable modifications</t>
  </si>
  <si>
    <t>Table S2: High and low confidence proteins</t>
  </si>
  <si>
    <t>Methylol and glycine site positions</t>
  </si>
  <si>
    <t>Table S4: Unique peptides of identified high and low confidence proteins</t>
  </si>
  <si>
    <r>
      <t xml:space="preserve">* </t>
    </r>
    <r>
      <rPr>
        <b/>
        <sz val="10"/>
        <color theme="1"/>
        <rFont val="Calibri"/>
        <family val="2"/>
        <scheme val="minor"/>
      </rPr>
      <t>proteins identified for two unique peptides</t>
    </r>
  </si>
  <si>
    <r>
      <t>CCATGGGCAGCAGCGATTATAAAGATGACGACGATAAA</t>
    </r>
    <r>
      <rPr>
        <u val="double"/>
        <sz val="10"/>
        <color rgb="FF000000"/>
        <rFont val="Calibri"/>
        <family val="2"/>
        <scheme val="minor"/>
      </rPr>
      <t>GGTGGTGGTGGTGGTGGTGGTGGT</t>
    </r>
    <r>
      <rPr>
        <sz val="10"/>
        <color rgb="FF000000"/>
        <rFont val="Calibri"/>
        <family val="2"/>
        <scheme val="minor"/>
      </rPr>
      <t>CAT</t>
    </r>
    <r>
      <rPr>
        <b/>
        <sz val="10"/>
        <color rgb="FF000000"/>
        <rFont val="Calibri"/>
        <family val="2"/>
        <scheme val="minor"/>
      </rPr>
      <t>ATG</t>
    </r>
    <r>
      <rPr>
        <sz val="10"/>
        <color rgb="FF000000"/>
        <rFont val="Calibri"/>
        <family val="2"/>
        <scheme val="minor"/>
      </rPr>
      <t>GGAAGTGACACGCTTGC</t>
    </r>
  </si>
  <si>
    <r>
      <t>AAGCTT</t>
    </r>
    <r>
      <rPr>
        <b/>
        <sz val="10"/>
        <color rgb="FF000000"/>
        <rFont val="Calibri"/>
        <family val="2"/>
        <scheme val="minor"/>
      </rPr>
      <t>TCA</t>
    </r>
    <r>
      <rPr>
        <sz val="10"/>
        <color rgb="FF000000"/>
        <rFont val="Calibri"/>
        <family val="2"/>
        <scheme val="minor"/>
      </rPr>
      <t>TGCCGGCACCGACAGTC</t>
    </r>
  </si>
  <si>
    <r>
      <t>AGGAGATATACC</t>
    </r>
    <r>
      <rPr>
        <b/>
        <u/>
        <sz val="10"/>
        <color rgb="FF000000"/>
        <rFont val="Calibri"/>
        <family val="2"/>
        <scheme val="minor"/>
      </rPr>
      <t>ATG</t>
    </r>
    <r>
      <rPr>
        <sz val="10"/>
        <color rgb="FF000000"/>
        <rFont val="Calibri"/>
        <family val="2"/>
        <scheme val="minor"/>
      </rPr>
      <t>GGCAGCAGCGATTATAAAGA</t>
    </r>
  </si>
  <si>
    <r>
      <t>1918 bp product, including 15 bp overhangs to facilite In-Fusion HD</t>
    </r>
    <r>
      <rPr>
        <vertAlign val="superscript"/>
        <sz val="10"/>
        <color rgb="FF000000"/>
        <rFont val="Calibri"/>
        <family val="2"/>
        <scheme val="minor"/>
      </rPr>
      <t>®</t>
    </r>
    <r>
      <rPr>
        <sz val="10"/>
        <color rgb="FF000000"/>
        <rFont val="Calibri"/>
        <family val="2"/>
        <scheme val="minor"/>
      </rPr>
      <t xml:space="preserve"> Cloning and the amplification of N-terminally FLAG-tagged MSMEG_0615</t>
    </r>
  </si>
  <si>
    <r>
      <t>TAATTAGCTAAAGCT</t>
    </r>
    <r>
      <rPr>
        <sz val="10"/>
        <color rgb="FF000000"/>
        <rFont val="Calibri"/>
        <family val="2"/>
        <scheme val="minor"/>
      </rPr>
      <t>T</t>
    </r>
    <r>
      <rPr>
        <b/>
        <sz val="10"/>
        <color rgb="FF000000"/>
        <rFont val="Calibri"/>
        <family val="2"/>
        <scheme val="minor"/>
      </rPr>
      <t>TCA</t>
    </r>
    <r>
      <rPr>
        <sz val="10"/>
        <color rgb="FF000000"/>
        <rFont val="Calibri"/>
        <family val="2"/>
        <scheme val="minor"/>
      </rPr>
      <t>TGCCGGCACCGACAGT</t>
    </r>
  </si>
  <si>
    <r>
      <t xml:space="preserve">MSMEG_1060, </t>
    </r>
    <r>
      <rPr>
        <i/>
        <sz val="10"/>
        <color rgb="FF000000"/>
        <rFont val="Calibri"/>
        <family val="2"/>
        <scheme val="minor"/>
      </rPr>
      <t>M. smegmatis</t>
    </r>
    <r>
      <rPr>
        <sz val="10"/>
        <color rgb="FF000000"/>
        <rFont val="Calibri"/>
        <family val="2"/>
        <scheme val="minor"/>
      </rPr>
      <t xml:space="preserve"> genome</t>
    </r>
  </si>
  <si>
    <r>
      <t>GTGGTGGTGGTCAT</t>
    </r>
    <r>
      <rPr>
        <b/>
        <u/>
        <sz val="10"/>
        <color rgb="FF000000"/>
        <rFont val="Calibri"/>
        <family val="2"/>
        <scheme val="minor"/>
      </rPr>
      <t>A</t>
    </r>
    <r>
      <rPr>
        <b/>
        <sz val="10"/>
        <color rgb="FF000000"/>
        <rFont val="Calibri"/>
        <family val="2"/>
        <scheme val="minor"/>
      </rPr>
      <t>TG</t>
    </r>
    <r>
      <rPr>
        <sz val="10"/>
        <color rgb="FF000000"/>
        <rFont val="Calibri"/>
        <family val="2"/>
        <scheme val="minor"/>
      </rPr>
      <t>GTGGGAAAAATTGTGACGAT</t>
    </r>
  </si>
  <si>
    <r>
      <t>438 bp product, including 6 bp for restriction enzyme cut sites, 15 bp to facilitate In-Fusion HD</t>
    </r>
    <r>
      <rPr>
        <vertAlign val="superscript"/>
        <sz val="10"/>
        <color rgb="FF000000"/>
        <rFont val="Calibri"/>
        <family val="2"/>
        <scheme val="minor"/>
      </rPr>
      <t>®</t>
    </r>
    <r>
      <rPr>
        <sz val="10"/>
        <color rgb="FF000000"/>
        <rFont val="Calibri"/>
        <family val="2"/>
        <scheme val="minor"/>
      </rPr>
      <t xml:space="preserve"> Cloning and 405 bp for the amplification of MSMEG_1060</t>
    </r>
  </si>
  <si>
    <r>
      <t>TAATTAGCTAAAGCT</t>
    </r>
    <r>
      <rPr>
        <sz val="10"/>
        <color rgb="FF000000"/>
        <rFont val="Calibri"/>
        <family val="2"/>
        <scheme val="minor"/>
      </rPr>
      <t>T</t>
    </r>
    <r>
      <rPr>
        <b/>
        <sz val="10"/>
        <color rgb="FF000000"/>
        <rFont val="Calibri"/>
        <family val="2"/>
        <scheme val="minor"/>
      </rPr>
      <t>CTA</t>
    </r>
    <r>
      <rPr>
        <sz val="10"/>
        <color rgb="FF000000"/>
        <rFont val="Calibri"/>
        <family val="2"/>
        <scheme val="minor"/>
      </rPr>
      <t>CACCCTCAACTGCGAAG</t>
    </r>
  </si>
  <si>
    <r>
      <t xml:space="preserve">MSMEG_2389, </t>
    </r>
    <r>
      <rPr>
        <i/>
        <sz val="10"/>
        <color rgb="FF000000"/>
        <rFont val="Calibri"/>
        <family val="2"/>
        <scheme val="minor"/>
      </rPr>
      <t>M. smegmatis</t>
    </r>
    <r>
      <rPr>
        <sz val="10"/>
        <color rgb="FF000000"/>
        <rFont val="Calibri"/>
        <family val="2"/>
        <scheme val="minor"/>
      </rPr>
      <t xml:space="preserve"> genome</t>
    </r>
  </si>
  <si>
    <r>
      <t>GTGGTGGTGGTCAT</t>
    </r>
    <r>
      <rPr>
        <b/>
        <u/>
        <sz val="10"/>
        <color rgb="FF000000"/>
        <rFont val="Calibri"/>
        <family val="2"/>
        <scheme val="minor"/>
      </rPr>
      <t>A</t>
    </r>
    <r>
      <rPr>
        <b/>
        <sz val="10"/>
        <color rgb="FF000000"/>
        <rFont val="Calibri"/>
        <family val="2"/>
        <scheme val="minor"/>
      </rPr>
      <t>TG</t>
    </r>
    <r>
      <rPr>
        <sz val="10"/>
        <color rgb="FF000000"/>
        <rFont val="Calibri"/>
        <family val="2"/>
        <scheme val="minor"/>
      </rPr>
      <t>AACAAAGCGGAGCTCATCGA</t>
    </r>
  </si>
  <si>
    <r>
      <t>657 bp product, including 6 bp for restriction enzyme cut sites, 15 bp to facilitate In-Fusion HD</t>
    </r>
    <r>
      <rPr>
        <vertAlign val="superscript"/>
        <sz val="10"/>
        <color rgb="FF000000"/>
        <rFont val="Calibri"/>
        <family val="2"/>
        <scheme val="minor"/>
      </rPr>
      <t>®</t>
    </r>
    <r>
      <rPr>
        <sz val="10"/>
        <color rgb="FF000000"/>
        <rFont val="Calibri"/>
        <family val="2"/>
        <scheme val="minor"/>
      </rPr>
      <t xml:space="preserve"> Cloning and 627 bp for the amplification of MSMEG_2389</t>
    </r>
  </si>
  <si>
    <r>
      <t>TAATTAGCTAAAGCT</t>
    </r>
    <r>
      <rPr>
        <sz val="10"/>
        <color rgb="FF000000"/>
        <rFont val="Calibri"/>
        <family val="2"/>
        <scheme val="minor"/>
      </rPr>
      <t>T</t>
    </r>
    <r>
      <rPr>
        <b/>
        <sz val="10"/>
        <color rgb="FF000000"/>
        <rFont val="Calibri"/>
        <family val="2"/>
        <scheme val="minor"/>
      </rPr>
      <t>TTA</t>
    </r>
    <r>
      <rPr>
        <sz val="10"/>
        <color rgb="FF000000"/>
        <rFont val="Calibri"/>
        <family val="2"/>
        <scheme val="minor"/>
      </rPr>
      <t>CCTGCGGCCCTTCTTG</t>
    </r>
  </si>
  <si>
    <r>
      <t xml:space="preserve">MSMEG_2695, </t>
    </r>
    <r>
      <rPr>
        <i/>
        <sz val="10"/>
        <color rgb="FF000000"/>
        <rFont val="Calibri"/>
        <family val="2"/>
        <scheme val="minor"/>
      </rPr>
      <t>M. smegmatis</t>
    </r>
    <r>
      <rPr>
        <sz val="10"/>
        <color rgb="FF000000"/>
        <rFont val="Calibri"/>
        <family val="2"/>
        <scheme val="minor"/>
      </rPr>
      <t xml:space="preserve"> genome</t>
    </r>
  </si>
  <si>
    <r>
      <t>GTGGTGGTGGTCAT</t>
    </r>
    <r>
      <rPr>
        <b/>
        <u/>
        <sz val="10"/>
        <color rgb="FF000000"/>
        <rFont val="Calibri"/>
        <family val="2"/>
        <scheme val="minor"/>
      </rPr>
      <t>A</t>
    </r>
    <r>
      <rPr>
        <b/>
        <sz val="10"/>
        <color rgb="FF000000"/>
        <rFont val="Calibri"/>
        <family val="2"/>
        <scheme val="minor"/>
      </rPr>
      <t>TG</t>
    </r>
    <r>
      <rPr>
        <sz val="10"/>
        <color rgb="FF000000"/>
        <rFont val="Calibri"/>
        <family val="2"/>
        <scheme val="minor"/>
      </rPr>
      <t xml:space="preserve">GCCAATCCGTTCGTCAAGG </t>
    </r>
  </si>
  <si>
    <r>
      <t>870 bp product, including 6 bp for restriction enzyme cut sites, 15 bp to facilitate In-Fusion HD</t>
    </r>
    <r>
      <rPr>
        <vertAlign val="superscript"/>
        <sz val="10"/>
        <color rgb="FF000000"/>
        <rFont val="Calibri"/>
        <family val="2"/>
        <scheme val="minor"/>
      </rPr>
      <t>®</t>
    </r>
    <r>
      <rPr>
        <sz val="10"/>
        <color rgb="FF000000"/>
        <rFont val="Calibri"/>
        <family val="2"/>
        <scheme val="minor"/>
      </rPr>
      <t xml:space="preserve"> Cloning and 840 bp for the amplification of MSMEG_2695</t>
    </r>
  </si>
  <si>
    <r>
      <t>TAATTAGCTAAAGCT</t>
    </r>
    <r>
      <rPr>
        <sz val="10"/>
        <color rgb="FF000000"/>
        <rFont val="Calibri"/>
        <family val="2"/>
        <scheme val="minor"/>
      </rPr>
      <t>T</t>
    </r>
    <r>
      <rPr>
        <b/>
        <sz val="10"/>
        <color rgb="FF000000"/>
        <rFont val="Calibri"/>
        <family val="2"/>
        <scheme val="minor"/>
      </rPr>
      <t>TTA</t>
    </r>
    <r>
      <rPr>
        <sz val="10"/>
        <color rgb="FF000000"/>
        <rFont val="Calibri"/>
        <family val="2"/>
        <scheme val="minor"/>
      </rPr>
      <t>TTGGCCCAGCGGGTTTT</t>
    </r>
  </si>
  <si>
    <r>
      <t xml:space="preserve">MSMEG_3754, </t>
    </r>
    <r>
      <rPr>
        <i/>
        <sz val="10"/>
        <color rgb="FF000000"/>
        <rFont val="Calibri"/>
        <family val="2"/>
        <scheme val="minor"/>
      </rPr>
      <t>M. smegmatis</t>
    </r>
    <r>
      <rPr>
        <sz val="10"/>
        <color rgb="FF000000"/>
        <rFont val="Calibri"/>
        <family val="2"/>
        <scheme val="minor"/>
      </rPr>
      <t xml:space="preserve"> genome</t>
    </r>
  </si>
  <si>
    <r>
      <t>GTGGTGGTGGTCAT</t>
    </r>
    <r>
      <rPr>
        <b/>
        <u/>
        <sz val="10"/>
        <color rgb="FF000000"/>
        <rFont val="Calibri"/>
        <family val="2"/>
        <scheme val="minor"/>
      </rPr>
      <t>A</t>
    </r>
    <r>
      <rPr>
        <b/>
        <sz val="10"/>
        <color rgb="FF000000"/>
        <rFont val="Calibri"/>
        <family val="2"/>
        <scheme val="minor"/>
      </rPr>
      <t>TG</t>
    </r>
    <r>
      <rPr>
        <sz val="10"/>
        <color rgb="FF000000"/>
        <rFont val="Calibri"/>
        <family val="2"/>
        <scheme val="minor"/>
      </rPr>
      <t>GTGATTCTCTTTTCAGCCGG</t>
    </r>
  </si>
  <si>
    <r>
      <t>1023 bp product, including 6 bp for restriction enzyme cut sites, 15 bp to facilitate In-Fusion HD</t>
    </r>
    <r>
      <rPr>
        <vertAlign val="superscript"/>
        <sz val="10"/>
        <color rgb="FF000000"/>
        <rFont val="Calibri"/>
        <family val="2"/>
        <scheme val="minor"/>
      </rPr>
      <t>®</t>
    </r>
    <r>
      <rPr>
        <sz val="10"/>
        <color rgb="FF000000"/>
        <rFont val="Calibri"/>
        <family val="2"/>
        <scheme val="minor"/>
      </rPr>
      <t xml:space="preserve"> Cloning and 990 bp for the amplification of MSMEG_3754</t>
    </r>
  </si>
  <si>
    <r>
      <t>TAATTAGCTAAAGCT</t>
    </r>
    <r>
      <rPr>
        <sz val="10"/>
        <color rgb="FF000000"/>
        <rFont val="Calibri"/>
        <family val="2"/>
        <scheme val="minor"/>
      </rPr>
      <t>T</t>
    </r>
    <r>
      <rPr>
        <b/>
        <sz val="10"/>
        <color rgb="FF000000"/>
        <rFont val="Calibri"/>
        <family val="2"/>
        <scheme val="minor"/>
      </rPr>
      <t>TCA</t>
    </r>
    <r>
      <rPr>
        <sz val="10"/>
        <color rgb="FF000000"/>
        <rFont val="Calibri"/>
        <family val="2"/>
        <scheme val="minor"/>
      </rPr>
      <t>GGACAGCTCCGTGATG</t>
    </r>
  </si>
  <si>
    <r>
      <t xml:space="preserve">MSMEG_4306, </t>
    </r>
    <r>
      <rPr>
        <i/>
        <sz val="10"/>
        <color rgb="FF000000"/>
        <rFont val="Calibri"/>
        <family val="2"/>
        <scheme val="minor"/>
      </rPr>
      <t>M. smegmatis</t>
    </r>
    <r>
      <rPr>
        <sz val="10"/>
        <color rgb="FF000000"/>
        <rFont val="Calibri"/>
        <family val="2"/>
        <scheme val="minor"/>
      </rPr>
      <t xml:space="preserve"> genome</t>
    </r>
  </si>
  <si>
    <r>
      <t>GTGGTGGTGGTCAT</t>
    </r>
    <r>
      <rPr>
        <b/>
        <u/>
        <sz val="10"/>
        <color rgb="FF000000"/>
        <rFont val="Calibri"/>
        <family val="2"/>
        <scheme val="minor"/>
      </rPr>
      <t>A</t>
    </r>
    <r>
      <rPr>
        <b/>
        <sz val="10"/>
        <color rgb="FF000000"/>
        <rFont val="Calibri"/>
        <family val="2"/>
        <scheme val="minor"/>
      </rPr>
      <t>TG</t>
    </r>
    <r>
      <rPr>
        <sz val="10"/>
        <color rgb="FF000000"/>
        <rFont val="Calibri"/>
        <family val="2"/>
        <scheme val="minor"/>
      </rPr>
      <t>AAAGCTGAAGTAAGCCAACAAC</t>
    </r>
  </si>
  <si>
    <r>
      <t>759 bp product, including 6 bp for restriction enzyme cut sites, 15 bp to facilitate In-Fusion HD</t>
    </r>
    <r>
      <rPr>
        <vertAlign val="superscript"/>
        <sz val="10"/>
        <color rgb="FF000000"/>
        <rFont val="Calibri"/>
        <family val="2"/>
        <scheme val="minor"/>
      </rPr>
      <t>®</t>
    </r>
    <r>
      <rPr>
        <sz val="10"/>
        <color rgb="FF000000"/>
        <rFont val="Calibri"/>
        <family val="2"/>
        <scheme val="minor"/>
      </rPr>
      <t xml:space="preserve"> Cloning and 729 bp for the amplification of MSMEG_4306</t>
    </r>
  </si>
  <si>
    <r>
      <t>TAATTAGCTAAAGCT</t>
    </r>
    <r>
      <rPr>
        <sz val="10"/>
        <color rgb="FF000000"/>
        <rFont val="Calibri"/>
        <family val="2"/>
        <scheme val="minor"/>
      </rPr>
      <t>T</t>
    </r>
    <r>
      <rPr>
        <b/>
        <sz val="10"/>
        <color rgb="FF000000"/>
        <rFont val="Calibri"/>
        <family val="2"/>
        <scheme val="minor"/>
      </rPr>
      <t>TCA</t>
    </r>
    <r>
      <rPr>
        <sz val="10"/>
        <color rgb="FF000000"/>
        <rFont val="Calibri"/>
        <family val="2"/>
        <scheme val="minor"/>
      </rPr>
      <t>CTGCTTGACCCGCAAC</t>
    </r>
  </si>
  <si>
    <r>
      <t xml:space="preserve">MSMEG_5512, </t>
    </r>
    <r>
      <rPr>
        <i/>
        <sz val="10"/>
        <color rgb="FF000000"/>
        <rFont val="Calibri"/>
        <family val="2"/>
        <scheme val="minor"/>
      </rPr>
      <t>M. smegmatis</t>
    </r>
    <r>
      <rPr>
        <sz val="10"/>
        <color rgb="FF000000"/>
        <rFont val="Calibri"/>
        <family val="2"/>
        <scheme val="minor"/>
      </rPr>
      <t xml:space="preserve"> genome</t>
    </r>
  </si>
  <si>
    <r>
      <t>GTGGTGGTGGTCAT</t>
    </r>
    <r>
      <rPr>
        <b/>
        <u/>
        <sz val="10"/>
        <color rgb="FF000000"/>
        <rFont val="Calibri"/>
        <family val="2"/>
        <scheme val="minor"/>
      </rPr>
      <t>A</t>
    </r>
    <r>
      <rPr>
        <b/>
        <sz val="10"/>
        <color rgb="FF000000"/>
        <rFont val="Calibri"/>
        <family val="2"/>
        <scheme val="minor"/>
      </rPr>
      <t>TG</t>
    </r>
    <r>
      <rPr>
        <sz val="10"/>
        <color rgb="FF000000"/>
        <rFont val="Calibri"/>
        <family val="2"/>
        <scheme val="minor"/>
      </rPr>
      <t>GTGGTGAGTCAACCGAAGGA</t>
    </r>
  </si>
  <si>
    <r>
      <t>1419 bp product, including 6 bp for restriction enzyme cut sites, 15 bp to facilitate In-Fusion HD</t>
    </r>
    <r>
      <rPr>
        <vertAlign val="superscript"/>
        <sz val="10"/>
        <color rgb="FF000000"/>
        <rFont val="Calibri"/>
        <family val="2"/>
        <scheme val="minor"/>
      </rPr>
      <t>®</t>
    </r>
    <r>
      <rPr>
        <sz val="10"/>
        <color rgb="FF000000"/>
        <rFont val="Calibri"/>
        <family val="2"/>
        <scheme val="minor"/>
      </rPr>
      <t xml:space="preserve"> Cloning and 1386 bp for the amplification of MSMEG_5512</t>
    </r>
  </si>
  <si>
    <r>
      <t>TAATTAGCTAAAGCT</t>
    </r>
    <r>
      <rPr>
        <sz val="10"/>
        <color rgb="FF000000"/>
        <rFont val="Calibri"/>
        <family val="2"/>
        <scheme val="minor"/>
      </rPr>
      <t>T</t>
    </r>
    <r>
      <rPr>
        <b/>
        <sz val="10"/>
        <color rgb="FF000000"/>
        <rFont val="Calibri"/>
        <family val="2"/>
        <scheme val="minor"/>
      </rPr>
      <t>TCA</t>
    </r>
    <r>
      <rPr>
        <sz val="10"/>
        <color rgb="FF000000"/>
        <rFont val="Calibri"/>
        <family val="2"/>
        <scheme val="minor"/>
      </rPr>
      <t>GCCATAGACGGTCTCG</t>
    </r>
  </si>
  <si>
    <r>
      <t xml:space="preserve">Mycobacterial expression vector containing </t>
    </r>
    <r>
      <rPr>
        <i/>
        <sz val="10"/>
        <color rgb="FF000000"/>
        <rFont val="Calibri"/>
        <family val="2"/>
        <scheme val="minor"/>
      </rPr>
      <t>M. tuberculosis Rv1464</t>
    </r>
    <r>
      <rPr>
        <sz val="10"/>
        <color rgb="FF000000"/>
        <rFont val="Calibri"/>
        <family val="2"/>
        <scheme val="minor"/>
      </rPr>
      <t xml:space="preserve"> (</t>
    </r>
    <r>
      <rPr>
        <i/>
        <sz val="10"/>
        <color rgb="FF000000"/>
        <rFont val="Calibri"/>
        <family val="2"/>
        <scheme val="minor"/>
      </rPr>
      <t>csd</t>
    </r>
    <r>
      <rPr>
        <sz val="10"/>
        <color rgb="FF000000"/>
        <rFont val="Calibri"/>
        <family val="2"/>
        <scheme val="minor"/>
      </rPr>
      <t>), a ribosome binding site (rbs), His-tag, thrombin cleave site, Pmyc1tetO promoter, Hyg</t>
    </r>
    <r>
      <rPr>
        <vertAlign val="superscript"/>
        <sz val="10"/>
        <color rgb="FF000000"/>
        <rFont val="Calibri"/>
        <family val="2"/>
        <scheme val="minor"/>
      </rPr>
      <t>R</t>
    </r>
  </si>
  <si>
    <r>
      <t xml:space="preserve">Mycobacterial expression vector containing </t>
    </r>
    <r>
      <rPr>
        <i/>
        <sz val="10"/>
        <color rgb="FF000000"/>
        <rFont val="Calibri"/>
        <family val="2"/>
        <scheme val="minor"/>
      </rPr>
      <t xml:space="preserve">M. smegmatis MSMEG_0615, </t>
    </r>
    <r>
      <rPr>
        <sz val="10"/>
        <color rgb="FF000000"/>
        <rFont val="Calibri"/>
        <family val="2"/>
        <scheme val="minor"/>
      </rPr>
      <t xml:space="preserve">SAGSAG linker, C-terminal </t>
    </r>
    <r>
      <rPr>
        <i/>
        <sz val="10"/>
        <color rgb="FF000000"/>
        <rFont val="Calibri"/>
        <family val="2"/>
        <scheme val="minor"/>
      </rPr>
      <t xml:space="preserve">gfp </t>
    </r>
    <r>
      <rPr>
        <sz val="10"/>
        <color rgb="FF000000"/>
        <rFont val="Calibri"/>
        <family val="2"/>
        <scheme val="minor"/>
      </rPr>
      <t>gene, psmyc promoter, Kan</t>
    </r>
    <r>
      <rPr>
        <vertAlign val="superscript"/>
        <sz val="10"/>
        <color rgb="FF000000"/>
        <rFont val="Calibri"/>
        <family val="2"/>
        <scheme val="minor"/>
      </rPr>
      <t>R</t>
    </r>
  </si>
  <si>
    <r>
      <t>Mycobacterial expression vector containing a N-terminal FLAG-tag, 8 x Glycine linker, pmyc1tetO promoter, Hyg</t>
    </r>
    <r>
      <rPr>
        <vertAlign val="superscript"/>
        <sz val="10"/>
        <color rgb="FF000000"/>
        <rFont val="Calibri"/>
        <family val="2"/>
        <scheme val="minor"/>
      </rPr>
      <t>R</t>
    </r>
  </si>
  <si>
    <r>
      <t xml:space="preserve">Mycobacterial expression vector containing </t>
    </r>
    <r>
      <rPr>
        <i/>
        <sz val="10"/>
        <color rgb="FF000000"/>
        <rFont val="Calibri"/>
        <family val="2"/>
        <scheme val="minor"/>
      </rPr>
      <t>M. smegmatis MSMEG_0615</t>
    </r>
    <r>
      <rPr>
        <sz val="10"/>
        <color rgb="FF000000"/>
        <rFont val="Calibri"/>
        <family val="2"/>
        <scheme val="minor"/>
      </rPr>
      <t>, N-terminal FLAG-tag with a 8 x Glycine linker, pmyc1tetO promoter, Hyg</t>
    </r>
    <r>
      <rPr>
        <vertAlign val="superscript"/>
        <sz val="10"/>
        <color rgb="FF000000"/>
        <rFont val="Calibri"/>
        <family val="2"/>
        <scheme val="minor"/>
      </rPr>
      <t>R</t>
    </r>
  </si>
  <si>
    <r>
      <t xml:space="preserve">Mycobacterial expression vector containing </t>
    </r>
    <r>
      <rPr>
        <i/>
        <sz val="10"/>
        <color rgb="FF000000"/>
        <rFont val="Calibri"/>
        <family val="2"/>
        <scheme val="minor"/>
      </rPr>
      <t>M. smegmatis MSMEG_2389</t>
    </r>
    <r>
      <rPr>
        <sz val="10"/>
        <color rgb="FF000000"/>
        <rFont val="Calibri"/>
        <family val="2"/>
        <scheme val="minor"/>
      </rPr>
      <t>, N-terminal FLAG-tag with a 8 x Glycine linker, pmyc1tetO promoter, Hyg</t>
    </r>
    <r>
      <rPr>
        <vertAlign val="superscript"/>
        <sz val="10"/>
        <color rgb="FF000000"/>
        <rFont val="Calibri"/>
        <family val="2"/>
        <scheme val="minor"/>
      </rPr>
      <t>R</t>
    </r>
  </si>
  <si>
    <r>
      <t xml:space="preserve">Mycobacterial expression vector containing </t>
    </r>
    <r>
      <rPr>
        <i/>
        <sz val="10"/>
        <color rgb="FF000000"/>
        <rFont val="Calibri"/>
        <family val="2"/>
        <scheme val="minor"/>
      </rPr>
      <t>M. smegmatis MSMEG_1060</t>
    </r>
    <r>
      <rPr>
        <sz val="10"/>
        <color rgb="FF000000"/>
        <rFont val="Calibri"/>
        <family val="2"/>
        <scheme val="minor"/>
      </rPr>
      <t>, N-terminal FLAG-tag with a 8 x Glycine linker, pmyc1tetO promoter, Hyg</t>
    </r>
    <r>
      <rPr>
        <vertAlign val="superscript"/>
        <sz val="10"/>
        <color rgb="FF000000"/>
        <rFont val="Calibri"/>
        <family val="2"/>
        <scheme val="minor"/>
      </rPr>
      <t>R</t>
    </r>
  </si>
  <si>
    <r>
      <t xml:space="preserve">Mycobacterial expression vector containing </t>
    </r>
    <r>
      <rPr>
        <i/>
        <sz val="10"/>
        <color rgb="FF000000"/>
        <rFont val="Calibri"/>
        <family val="2"/>
        <scheme val="minor"/>
      </rPr>
      <t>M. smegmatis MSMEG_2695</t>
    </r>
    <r>
      <rPr>
        <sz val="10"/>
        <color rgb="FF000000"/>
        <rFont val="Calibri"/>
        <family val="2"/>
        <scheme val="minor"/>
      </rPr>
      <t>, N-terminal FLAG-tag with a 8 x Glycine linker, pmyc1tetO promoter, Hyg</t>
    </r>
    <r>
      <rPr>
        <vertAlign val="superscript"/>
        <sz val="10"/>
        <color rgb="FF000000"/>
        <rFont val="Calibri"/>
        <family val="2"/>
        <scheme val="minor"/>
      </rPr>
      <t>R</t>
    </r>
  </si>
  <si>
    <r>
      <t xml:space="preserve">Mycobacterial expression vector containing </t>
    </r>
    <r>
      <rPr>
        <i/>
        <sz val="10"/>
        <color rgb="FF000000"/>
        <rFont val="Calibri"/>
        <family val="2"/>
        <scheme val="minor"/>
      </rPr>
      <t>M. smegmatis MSMEG_3754</t>
    </r>
    <r>
      <rPr>
        <sz val="10"/>
        <color rgb="FF000000"/>
        <rFont val="Calibri"/>
        <family val="2"/>
        <scheme val="minor"/>
      </rPr>
      <t>, N-terminal FLAG-tag with a 8 x Glycine linker, pmyc1tetO promoter, Hyg</t>
    </r>
    <r>
      <rPr>
        <vertAlign val="superscript"/>
        <sz val="10"/>
        <color rgb="FF000000"/>
        <rFont val="Calibri"/>
        <family val="2"/>
        <scheme val="minor"/>
      </rPr>
      <t>R</t>
    </r>
  </si>
  <si>
    <r>
      <t xml:space="preserve">Mycobacterial expression vector containing </t>
    </r>
    <r>
      <rPr>
        <i/>
        <sz val="10"/>
        <color rgb="FF000000"/>
        <rFont val="Calibri"/>
        <family val="2"/>
        <scheme val="minor"/>
      </rPr>
      <t>M. smegmatis MSMEG_4306</t>
    </r>
    <r>
      <rPr>
        <sz val="10"/>
        <color rgb="FF000000"/>
        <rFont val="Calibri"/>
        <family val="2"/>
        <scheme val="minor"/>
      </rPr>
      <t>, N-terminal FLAG-tag with a 8 x Glycine linker, pmyc1tetO promoter, Hyg</t>
    </r>
    <r>
      <rPr>
        <vertAlign val="superscript"/>
        <sz val="10"/>
        <color rgb="FF000000"/>
        <rFont val="Calibri"/>
        <family val="2"/>
        <scheme val="minor"/>
      </rPr>
      <t>R</t>
    </r>
  </si>
  <si>
    <r>
      <t xml:space="preserve">Mycobacterial expression vector containing </t>
    </r>
    <r>
      <rPr>
        <i/>
        <sz val="10"/>
        <color rgb="FF000000"/>
        <rFont val="Calibri"/>
        <family val="2"/>
        <scheme val="minor"/>
      </rPr>
      <t>M. smegmatis MSMEG_5512</t>
    </r>
    <r>
      <rPr>
        <sz val="10"/>
        <color rgb="FF000000"/>
        <rFont val="Calibri"/>
        <family val="2"/>
        <scheme val="minor"/>
      </rPr>
      <t>, N-terminal FLAG-tag with a 8 x Glycine linker, pmyc1tetO promoter, Hyg</t>
    </r>
    <r>
      <rPr>
        <vertAlign val="superscript"/>
        <sz val="10"/>
        <color rgb="FF000000"/>
        <rFont val="Calibri"/>
        <family val="2"/>
        <scheme val="minor"/>
      </rPr>
      <t>R</t>
    </r>
  </si>
  <si>
    <r>
      <t>M. smegmatis</t>
    </r>
    <r>
      <rPr>
        <sz val="10"/>
        <color rgb="FF000000"/>
        <rFont val="Calibri"/>
        <family val="2"/>
        <scheme val="minor"/>
      </rPr>
      <t xml:space="preserve"> expression vector containing </t>
    </r>
    <r>
      <rPr>
        <i/>
        <sz val="10"/>
        <color rgb="FF000000"/>
        <rFont val="Calibri"/>
        <family val="2"/>
        <scheme val="minor"/>
      </rPr>
      <t>revTetR</t>
    </r>
    <r>
      <rPr>
        <sz val="10"/>
        <color rgb="FF000000"/>
        <rFont val="Calibri"/>
        <family val="2"/>
        <scheme val="minor"/>
      </rPr>
      <t>, psmyc promoter, Kan</t>
    </r>
    <r>
      <rPr>
        <vertAlign val="superscript"/>
        <sz val="10"/>
        <color rgb="FF000000"/>
        <rFont val="Calibri"/>
        <family val="2"/>
        <scheme val="minor"/>
      </rPr>
      <t>R</t>
    </r>
  </si>
  <si>
    <r>
      <t xml:space="preserve">Guo </t>
    </r>
    <r>
      <rPr>
        <i/>
        <sz val="10"/>
        <color rgb="FF000000"/>
        <rFont val="Calibri"/>
        <family val="2"/>
        <scheme val="minor"/>
      </rPr>
      <t>et al.</t>
    </r>
    <r>
      <rPr>
        <sz val="10"/>
        <color rgb="FF000000"/>
        <rFont val="Calibri"/>
        <family val="2"/>
        <scheme val="minor"/>
      </rPr>
      <t xml:space="preserve"> 2007</t>
    </r>
  </si>
  <si>
    <t>Table S3: Identifying characteristics of high and low confidence proteins</t>
  </si>
  <si>
    <t>Low confidence or contaminant</t>
  </si>
  <si>
    <t>Chaperone protein DnaK (Heat shock protein 70)</t>
  </si>
  <si>
    <t>Transcription termination/antitermination protein NusG</t>
  </si>
  <si>
    <t>Elongation factor Tu (EF-Tu)</t>
  </si>
  <si>
    <t>Translation initiation factor IF-1</t>
  </si>
  <si>
    <t>Electron transfer flavoprotein, beta subunit</t>
  </si>
  <si>
    <t>Rv2996c</t>
  </si>
  <si>
    <t>Universal stress protein family protein, UspA domain protein)</t>
  </si>
  <si>
    <t xml:space="preserve">30S ribosomal protein S1 </t>
  </si>
  <si>
    <t xml:space="preserve">3-oxoacyl-(Acyl-carrier-protein) synthase 1 </t>
  </si>
  <si>
    <t>Fatty acid synthase (Mycobacterium smegmatis str. MC2 155, complete genome)</t>
  </si>
  <si>
    <t>Thioredoxin peroxidase</t>
  </si>
  <si>
    <t>Dihydrolipoamide succinyltransferase</t>
  </si>
  <si>
    <t>Transcription elongation factor GreA (Transcript cleavage factor GreA)</t>
  </si>
  <si>
    <t>cell surface; extracellular region; glycolytic process; magnesium ion binding; phosphopyruvate hydratase activity; 
phosphopyruvate hydratase complex</t>
  </si>
  <si>
    <t xml:space="preserve">Succinyl-CoA ligase [ADP-forming] subunit alpha </t>
  </si>
  <si>
    <t>Rv3596c</t>
  </si>
  <si>
    <t>ATP-dependent Clp protease ATP-binding subunit ClpC1</t>
  </si>
  <si>
    <t>Rv3648c</t>
  </si>
  <si>
    <t>Rv3801c</t>
  </si>
  <si>
    <t>Single-stranded DNA-binding protein</t>
  </si>
  <si>
    <t>Inositol-3-phosphate synthase (IPS)</t>
  </si>
  <si>
    <t>A0QPG1</t>
  </si>
  <si>
    <t>MSMEG_0386</t>
  </si>
  <si>
    <t>NAD dependent epimerase/dehydratase family protein</t>
  </si>
  <si>
    <t>catalytic activity; coenzyme binding</t>
  </si>
  <si>
    <t>A0QQJ4</t>
  </si>
  <si>
    <t>MSMEG_0777</t>
  </si>
  <si>
    <t>Rv0407</t>
  </si>
  <si>
    <t>fgd</t>
  </si>
  <si>
    <t xml:space="preserve">F420-dependent glucose-6-phosphate dehydrogenase </t>
  </si>
  <si>
    <t>A0QQN1</t>
  </si>
  <si>
    <t>MSMEG_0814</t>
  </si>
  <si>
    <t>Membrane protein</t>
  </si>
  <si>
    <t>A0QQU5</t>
  </si>
  <si>
    <t>MSMEG_0880</t>
  </si>
  <si>
    <t>Rv0440</t>
  </si>
  <si>
    <t>groL1</t>
  </si>
  <si>
    <t>60 kDa chaperonin 1 (GroEL protein 1)</t>
  </si>
  <si>
    <t>ATP binding; cytoplasm; protein refolding</t>
  </si>
  <si>
    <t>A0QS45</t>
  </si>
  <si>
    <t>MSMEG_1346</t>
  </si>
  <si>
    <t>Rv0640</t>
  </si>
  <si>
    <t>rplK</t>
  </si>
  <si>
    <t>50S ribosomal protein L11</t>
  </si>
  <si>
    <t>large ribosomal subunit rRNA binding; ribosome; structural constituent of ribosome; translation</t>
  </si>
  <si>
    <t>A0QS62</t>
  </si>
  <si>
    <t>MSMEG_1364</t>
  </si>
  <si>
    <t>Rv0651</t>
  </si>
  <si>
    <t>rplJ</t>
  </si>
  <si>
    <t>50S ribosomal protein L10</t>
  </si>
  <si>
    <t>large ribosomal subunit rRNA binding; ribosome; ribosome biogenesis; structural constituent of ribosome; translation</t>
  </si>
  <si>
    <t>A0QSD2</t>
  </si>
  <si>
    <t>MSMEG_1437</t>
  </si>
  <si>
    <t>Rv0702</t>
  </si>
  <si>
    <t>rplD</t>
  </si>
  <si>
    <t>50S ribosomal protein L4</t>
  </si>
  <si>
    <t>A0QSD8</t>
  </si>
  <si>
    <t>MSMEG_1443</t>
  </si>
  <si>
    <t>Rv0708</t>
  </si>
  <si>
    <t>rplP</t>
  </si>
  <si>
    <t>50S ribosomal protein L16</t>
  </si>
  <si>
    <t>A0QSE0</t>
  </si>
  <si>
    <t>MSMEG_1445</t>
  </si>
  <si>
    <t>Rv0710</t>
  </si>
  <si>
    <t>rpsQ</t>
  </si>
  <si>
    <t>30S ribosomal protein S17</t>
  </si>
  <si>
    <t>A0QSF9</t>
  </si>
  <si>
    <t>MSMEG_1465</t>
  </si>
  <si>
    <t>Rv0714</t>
  </si>
  <si>
    <t>rplN</t>
  </si>
  <si>
    <t>50S ribosomal protein L14</t>
  </si>
  <si>
    <t>A0QSG0</t>
  </si>
  <si>
    <t>MSMEG_1466</t>
  </si>
  <si>
    <t>Rv0715</t>
  </si>
  <si>
    <t>rplX</t>
  </si>
  <si>
    <t>50S ribosomal protein L24</t>
  </si>
  <si>
    <t>A0QSG3</t>
  </si>
  <si>
    <t>MSMEG_1469</t>
  </si>
  <si>
    <t>Rv0718</t>
  </si>
  <si>
    <t>rpsH</t>
  </si>
  <si>
    <t>30S ribosomal protein S8</t>
  </si>
  <si>
    <t>A0QSG4</t>
  </si>
  <si>
    <t>MSMEG_1470</t>
  </si>
  <si>
    <t>Rv0719</t>
  </si>
  <si>
    <t>rplF</t>
  </si>
  <si>
    <t>50S ribosomal protein L6</t>
  </si>
  <si>
    <t>A0QSG5</t>
  </si>
  <si>
    <t>MSMEG_1471</t>
  </si>
  <si>
    <t>Rv0720</t>
  </si>
  <si>
    <t>rplR</t>
  </si>
  <si>
    <t>50S ribosomal protein L18</t>
  </si>
  <si>
    <t>A0QSH8</t>
  </si>
  <si>
    <t>MSMEG_1484</t>
  </si>
  <si>
    <t>Rv0733</t>
  </si>
  <si>
    <t>adk</t>
  </si>
  <si>
    <t>Adenylate monophosphate kinase</t>
  </si>
  <si>
    <t>adenylate kinase activity; AMP salvage; ATP binding; cytoplasm</t>
  </si>
  <si>
    <t>A0QSL5</t>
  </si>
  <si>
    <t>MSMEG_1521</t>
  </si>
  <si>
    <t>Rv3460c</t>
  </si>
  <si>
    <t>rpsM</t>
  </si>
  <si>
    <t>30S ribosomal protein S13</t>
  </si>
  <si>
    <t>A0QSP8</t>
  </si>
  <si>
    <t>MSMEG_1556</t>
  </si>
  <si>
    <t>Rv3443c</t>
  </si>
  <si>
    <t>rplM</t>
  </si>
  <si>
    <t>50S ribosomal protein L13</t>
  </si>
  <si>
    <t>A0QSP9</t>
  </si>
  <si>
    <t>MSMEG_1557</t>
  </si>
  <si>
    <t>Rv3442c</t>
  </si>
  <si>
    <t>rpsI</t>
  </si>
  <si>
    <t>30S ribosomal protein S9</t>
  </si>
  <si>
    <t>A0QSS3</t>
  </si>
  <si>
    <t>MSMEG_1582</t>
  </si>
  <si>
    <t>Rv3418c</t>
  </si>
  <si>
    <t>groS</t>
  </si>
  <si>
    <t>GroES protein (Protein Cpn10)</t>
  </si>
  <si>
    <t>ATP binding; cytoplasm; protein folding</t>
  </si>
  <si>
    <t>A0QSS4</t>
  </si>
  <si>
    <t>MSMEG_1583</t>
  </si>
  <si>
    <t>Rv3417c</t>
  </si>
  <si>
    <t>groL2</t>
  </si>
  <si>
    <t>GroEL protein 2</t>
  </si>
  <si>
    <t>A0QU52</t>
  </si>
  <si>
    <t>MSMEG_2079</t>
  </si>
  <si>
    <t>Alcohol dehydrogenase</t>
  </si>
  <si>
    <t>A0QUV7</t>
  </si>
  <si>
    <t>MSMEG_2352</t>
  </si>
  <si>
    <t>Rv3028c</t>
  </si>
  <si>
    <t>etfA</t>
  </si>
  <si>
    <t>Electron transfer flavoprotein, alpha subunit</t>
  </si>
  <si>
    <t>electron carrier activity; flavin adenine dinucleotide binding</t>
  </si>
  <si>
    <t>A0QV37</t>
  </si>
  <si>
    <t>MSMEG_2435</t>
  </si>
  <si>
    <t>Rv2909c</t>
  </si>
  <si>
    <t>rpsP</t>
  </si>
  <si>
    <t>30S ribosomal protein S16</t>
  </si>
  <si>
    <t>A0QV42</t>
  </si>
  <si>
    <t>MSMEG_2440</t>
  </si>
  <si>
    <t>Rv2904c</t>
  </si>
  <si>
    <t>rplS</t>
  </si>
  <si>
    <t>50S ribosomal protein L19</t>
  </si>
  <si>
    <t>A0QVB9</t>
  </si>
  <si>
    <t>MSMEG_2520</t>
  </si>
  <si>
    <t>Rv2889c</t>
  </si>
  <si>
    <t>tsf</t>
  </si>
  <si>
    <t>Elongation factor Ts (EF-Ts)</t>
  </si>
  <si>
    <t>cytoplasm; translation elongation factor activity</t>
  </si>
  <si>
    <t>A0QVQ3</t>
  </si>
  <si>
    <t>MSMEG_2654</t>
  </si>
  <si>
    <t>Rv2785c</t>
  </si>
  <si>
    <t>rpsO</t>
  </si>
  <si>
    <t>30S ribosomal protein S15</t>
  </si>
  <si>
    <t>A0QWT3</t>
  </si>
  <si>
    <t>MSMEG_3055</t>
  </si>
  <si>
    <t>Rv1392</t>
  </si>
  <si>
    <t>metK</t>
  </si>
  <si>
    <t>Methionine adenosyltransferase</t>
  </si>
  <si>
    <t>A0QWW2</t>
  </si>
  <si>
    <t>MSMEG_3084</t>
  </si>
  <si>
    <t>Rv1436</t>
  </si>
  <si>
    <t>gapA</t>
  </si>
  <si>
    <t>Glyceraldehyde-3-phosphate dehydrogenase</t>
  </si>
  <si>
    <t>P42829</t>
  </si>
  <si>
    <t>MSMEG_3151</t>
  </si>
  <si>
    <t>Rv1484</t>
  </si>
  <si>
    <t>inhA</t>
  </si>
  <si>
    <t>NADH-dependent enoyl-ACP reductase</t>
  </si>
  <si>
    <t>enoyl-[acyl-carrier-protein] reductase (NADH) activity; fatty acid biosynthetic process; response to antibiotic</t>
  </si>
  <si>
    <t>A0QYU6</t>
  </si>
  <si>
    <t>MSMEG_3791</t>
  </si>
  <si>
    <t>Rv1643</t>
  </si>
  <si>
    <t>rplT</t>
  </si>
  <si>
    <t>50S ribosomal protein L20</t>
  </si>
  <si>
    <t>A0R079</t>
  </si>
  <si>
    <t>MSMEG_4290</t>
  </si>
  <si>
    <t>Rv2220</t>
  </si>
  <si>
    <t>glnA</t>
  </si>
  <si>
    <t>Glutamine synthetase 1</t>
  </si>
  <si>
    <t>ATP binding; cytoplasm; glutamate-ammonia ligase activity; glutamine biosynthetic process; nitrogen fixation</t>
  </si>
  <si>
    <t>A0R0B3</t>
  </si>
  <si>
    <t>MSMEG_4326</t>
  </si>
  <si>
    <t>Rv2244</t>
  </si>
  <si>
    <t>acpM</t>
  </si>
  <si>
    <t>Meromycolate extension acyl carrier protein (ACP)</t>
  </si>
  <si>
    <t>ACP phosphopantetheine attachment site binding involved in fatty acid biosynthetic process; cytoplasm</t>
  </si>
  <si>
    <t>A0R200</t>
  </si>
  <si>
    <t>MSMEG_4936</t>
  </si>
  <si>
    <t>Rv1310</t>
  </si>
  <si>
    <t>atpD</t>
  </si>
  <si>
    <t>ATP synthase subunit beta</t>
  </si>
  <si>
    <t>A0R202</t>
  </si>
  <si>
    <t>MSMEG_4938</t>
  </si>
  <si>
    <t>Rv1308</t>
  </si>
  <si>
    <t>atpA</t>
  </si>
  <si>
    <t>ATP synthase subunit alpha</t>
  </si>
  <si>
    <t>A0R2U8</t>
  </si>
  <si>
    <t>MSMEG_5240</t>
  </si>
  <si>
    <t>Rv1098c</t>
  </si>
  <si>
    <t>fumC</t>
  </si>
  <si>
    <t>Fumarate hydratase class II (Fumarase C)</t>
  </si>
  <si>
    <t>fumarate hydratase activity; fumarate metabolic process; tricarboxylic acid cycle; tricarboxylic acid cycle enzyme complex</t>
  </si>
  <si>
    <t>A0R3D2</t>
  </si>
  <si>
    <t>MSMEG_5431</t>
  </si>
  <si>
    <t>Rv1015c</t>
  </si>
  <si>
    <t>rplY</t>
  </si>
  <si>
    <t>50S ribosomal protein L25 (General stress protein CTC)</t>
  </si>
  <si>
    <t>5S rRNA binding; ribosome; structural constituent of ribosome; translation</t>
  </si>
  <si>
    <t>A0R3M4</t>
  </si>
  <si>
    <t>MSMEG_5525</t>
  </si>
  <si>
    <t>Rv0951</t>
  </si>
  <si>
    <t>sucC</t>
  </si>
  <si>
    <t>Succinyl-CoA ligase [ADP-forming] subunit beta</t>
  </si>
  <si>
    <t>A0R4C9</t>
  </si>
  <si>
    <t>MSMEG_5789</t>
  </si>
  <si>
    <t>Rv3117;Rv0815c</t>
  </si>
  <si>
    <t xml:space="preserve">Putative thiosulfate sulfurtransferase </t>
  </si>
  <si>
    <t>thiosulfate sulfurtransferase activity</t>
  </si>
  <si>
    <t>A0R4D0</t>
  </si>
  <si>
    <t>MSMEG_5790</t>
  </si>
  <si>
    <t>Rv3118;Rv0814c</t>
  </si>
  <si>
    <t xml:space="preserve">Uncharacterized protein </t>
  </si>
  <si>
    <t>A0R7F9</t>
  </si>
  <si>
    <t>MSMEG_6897</t>
  </si>
  <si>
    <t>Rv0053</t>
  </si>
  <si>
    <t>rpsF</t>
  </si>
  <si>
    <t>30S ribosomal protein S6</t>
  </si>
  <si>
    <t>ATP binding; magnesium ion binding; manganese ion binding; succinate-CoA ligase (ADP-forming) activity; tricarboxylic acid cycle</t>
  </si>
  <si>
    <t>ATP binding; ATP hydrolysis coupled proton transport; plasma membrane; plasma membrane ATP synthesis coupled proton transport; proton-transporting ATPase activity, rotational mechanism; proton-transporting ATP synthase activity, rotational mechanism; proton-transporting ATP synthase complex, catalytic core F(1)</t>
  </si>
  <si>
    <t>ATP binding; ATP hydrolysis coupled proton transport; plasma membrane; plasma membrane ATP synthesis coupled proton transport; proton-transporting ATP synthase activity, rotational mechanism; proton-transporting ATP synthase complex, catalytic core F(1)</t>
  </si>
  <si>
    <t>cytoplasm; glucose metabolic process; glyceraldehyde-3-phosphate dehydrogenase (NAD+) (phosphorylating) activity; glycolytic process; NAD binding; NADP binding</t>
  </si>
  <si>
    <t>ATP binding; cytoplasm; magnesium ion binding; methionine adenosyltransferase activity; one-carbon metabolic process; S-adenosylmethionine biosynthetic process</t>
  </si>
  <si>
    <t>carbohydrate metabolic process; coenzyme F420 binding; glucose-6-phosphate dehydrogenase (coenzyme F420) activity; oxidation-reduction process; oxidoreductase activity, acting on CH-OH group of donors; oxidoreductase activity, acting on paired donors, with incorporation or reduction of molecular oxygen; protein homodimerization activity</t>
  </si>
  <si>
    <t>Table S5: Potential low confidence proteins</t>
  </si>
  <si>
    <t>Table S10: Plasmids</t>
  </si>
  <si>
    <t>Table S9: Cloning and sequencing primers</t>
  </si>
  <si>
    <t>Table S8: Gene ontology enrichment of non-redundant cellular component GO terms</t>
  </si>
  <si>
    <t>Table S7: Gene ontology enrichment of non-redundant molecular function GO terms</t>
  </si>
  <si>
    <t>Table S6: Gene ontology enrichment of non-redundant biological processes GO te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u val="double"/>
      <sz val="10"/>
      <color rgb="FF000000"/>
      <name val="Calibri"/>
      <family val="2"/>
      <scheme val="minor"/>
    </font>
    <font>
      <u/>
      <sz val="10"/>
      <color rgb="FF000000"/>
      <name val="Calibri"/>
      <family val="2"/>
      <scheme val="minor"/>
    </font>
    <font>
      <b/>
      <u/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 style="medium">
        <color rgb="FF7F7F7F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0" xfId="0" applyFont="1"/>
    <xf numFmtId="0" fontId="2" fillId="0" borderId="1" xfId="0" applyFont="1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2" fillId="0" borderId="2" xfId="0" applyFont="1" applyFill="1" applyBorder="1"/>
    <xf numFmtId="0" fontId="2" fillId="0" borderId="3" xfId="0" applyFont="1" applyFill="1" applyBorder="1"/>
    <xf numFmtId="0" fontId="3" fillId="0" borderId="0" xfId="0" applyFont="1" applyFill="1"/>
    <xf numFmtId="0" fontId="3" fillId="0" borderId="6" xfId="0" applyFont="1" applyFill="1" applyBorder="1"/>
    <xf numFmtId="0" fontId="2" fillId="0" borderId="1" xfId="0" applyFont="1" applyFill="1" applyBorder="1" applyAlignment="1"/>
    <xf numFmtId="0" fontId="3" fillId="0" borderId="0" xfId="0" applyFont="1" applyFill="1" applyBorder="1"/>
    <xf numFmtId="0" fontId="2" fillId="0" borderId="2" xfId="0" applyFont="1" applyFill="1" applyBorder="1" applyAlignment="1"/>
    <xf numFmtId="0" fontId="2" fillId="0" borderId="3" xfId="0" applyFont="1" applyFill="1" applyBorder="1" applyAlignment="1"/>
    <xf numFmtId="0" fontId="2" fillId="0" borderId="17" xfId="0" applyFont="1" applyBorder="1"/>
    <xf numFmtId="0" fontId="2" fillId="0" borderId="0" xfId="0" applyFont="1"/>
    <xf numFmtId="0" fontId="3" fillId="0" borderId="0" xfId="0" applyFont="1" applyAlignment="1">
      <alignment wrapText="1"/>
    </xf>
    <xf numFmtId="11" fontId="3" fillId="0" borderId="0" xfId="0" applyNumberFormat="1" applyFont="1"/>
    <xf numFmtId="0" fontId="5" fillId="0" borderId="12" xfId="0" applyFont="1" applyBorder="1" applyAlignment="1">
      <alignment horizontal="justify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justify" vertical="center" wrapText="1"/>
    </xf>
    <xf numFmtId="0" fontId="5" fillId="0" borderId="4" xfId="0" applyFont="1" applyBorder="1" applyAlignment="1">
      <alignment horizontal="justify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0" xfId="0" applyFont="1" applyBorder="1" applyAlignment="1">
      <alignment horizontal="justify" vertical="center"/>
    </xf>
    <xf numFmtId="0" fontId="5" fillId="0" borderId="5" xfId="0" applyFont="1" applyBorder="1" applyAlignment="1">
      <alignment horizontal="justify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justify" vertical="center"/>
    </xf>
    <xf numFmtId="0" fontId="5" fillId="0" borderId="15" xfId="0" applyFont="1" applyBorder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2" fillId="0" borderId="5" xfId="0" applyFont="1" applyBorder="1"/>
    <xf numFmtId="0" fontId="2" fillId="0" borderId="6" xfId="0" applyFont="1" applyBorder="1"/>
    <xf numFmtId="0" fontId="2" fillId="0" borderId="15" xfId="0" applyFont="1" applyBorder="1"/>
    <xf numFmtId="10" fontId="3" fillId="0" borderId="0" xfId="0" applyNumberFormat="1" applyFont="1"/>
    <xf numFmtId="0" fontId="5" fillId="0" borderId="9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10" xfId="0" applyFont="1" applyBorder="1" applyAlignment="1">
      <alignment horizontal="justify" vertical="center" wrapText="1"/>
    </xf>
    <xf numFmtId="0" fontId="7" fillId="0" borderId="10" xfId="0" applyFont="1" applyBorder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5" fillId="0" borderId="11" xfId="0" applyFont="1" applyBorder="1" applyAlignment="1">
      <alignment horizontal="justify" vertical="center" wrapText="1"/>
    </xf>
    <xf numFmtId="0" fontId="4" fillId="0" borderId="18" xfId="0" applyFont="1" applyBorder="1" applyAlignment="1">
      <alignment horizontal="justify" vertical="center" wrapText="1"/>
    </xf>
    <xf numFmtId="0" fontId="5" fillId="0" borderId="19" xfId="0" applyFont="1" applyBorder="1" applyAlignment="1">
      <alignment horizontal="justify" vertical="center" wrapText="1"/>
    </xf>
    <xf numFmtId="0" fontId="10" fillId="0" borderId="10" xfId="0" applyFont="1" applyBorder="1" applyAlignment="1">
      <alignment horizontal="justify" vertical="center" wrapText="1"/>
    </xf>
    <xf numFmtId="0" fontId="5" fillId="0" borderId="0" xfId="0" applyFont="1" applyFill="1" applyBorder="1" applyAlignment="1">
      <alignment horizontal="justify" vertical="center" wrapText="1"/>
    </xf>
    <xf numFmtId="0" fontId="5" fillId="0" borderId="0" xfId="0" applyFont="1" applyFill="1" applyAlignment="1">
      <alignment vertical="center"/>
    </xf>
    <xf numFmtId="0" fontId="3" fillId="0" borderId="0" xfId="0" applyFont="1" applyFill="1" applyAlignment="1">
      <alignment wrapText="1"/>
    </xf>
    <xf numFmtId="0" fontId="2" fillId="0" borderId="0" xfId="0" applyFont="1" applyFill="1" applyAlignment="1"/>
    <xf numFmtId="0" fontId="4" fillId="0" borderId="12" xfId="0" applyFont="1" applyBorder="1" applyAlignment="1">
      <alignment horizontal="justify" vertical="center"/>
    </xf>
    <xf numFmtId="0" fontId="4" fillId="0" borderId="5" xfId="0" applyFont="1" applyBorder="1" applyAlignment="1">
      <alignment horizontal="justify" vertical="center"/>
    </xf>
    <xf numFmtId="0" fontId="4" fillId="0" borderId="13" xfId="0" applyFont="1" applyBorder="1" applyAlignment="1">
      <alignment horizontal="justify" vertical="center" wrapText="1"/>
    </xf>
    <xf numFmtId="0" fontId="4" fillId="0" borderId="6" xfId="0" applyFont="1" applyBorder="1" applyAlignment="1">
      <alignment horizontal="justify" vertical="center" wrapText="1"/>
    </xf>
    <xf numFmtId="0" fontId="4" fillId="0" borderId="14" xfId="0" applyFont="1" applyBorder="1" applyAlignment="1">
      <alignment horizontal="justify" vertical="center" wrapText="1"/>
    </xf>
    <xf numFmtId="0" fontId="4" fillId="0" borderId="15" xfId="0" applyFont="1" applyBorder="1" applyAlignment="1">
      <alignment horizontal="justify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7" xfId="0" applyFont="1" applyBorder="1" applyAlignment="1">
      <alignment horizontal="justify" vertical="center" wrapText="1"/>
    </xf>
    <xf numFmtId="0" fontId="4" fillId="0" borderId="8" xfId="0" applyFont="1" applyBorder="1" applyAlignment="1">
      <alignment horizontal="justify" vertical="center" wrapText="1"/>
    </xf>
    <xf numFmtId="0" fontId="2" fillId="0" borderId="0" xfId="0" applyFont="1" applyFill="1"/>
    <xf numFmtId="0" fontId="1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stassja/Dropbox/PhD/Smegmatis/Results/1%25%20HCHO%2011-11-2016/2-3%20NP-MS/low%20conf%20and%20contaminant%20protei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msmeg to rv"/>
      <sheetName val="GOterm"/>
      <sheetName val="uniprot-mycobacterium+smegmatis"/>
    </sheetNames>
    <sheetDataSet>
      <sheetData sheetId="0">
        <row r="1">
          <cell r="B1" t="str">
            <v>significant</v>
          </cell>
        </row>
        <row r="2">
          <cell r="A2" t="str">
            <v>A0QSL3</v>
          </cell>
          <cell r="B2" t="str">
            <v>low confidence protein</v>
          </cell>
        </row>
        <row r="3">
          <cell r="A3" t="str">
            <v>A0QSL6</v>
          </cell>
          <cell r="B3" t="str">
            <v>low confidence protein</v>
          </cell>
        </row>
        <row r="4">
          <cell r="A4" t="str">
            <v>A0QS96</v>
          </cell>
          <cell r="B4" t="str">
            <v>low confidence protein</v>
          </cell>
        </row>
        <row r="5">
          <cell r="A5" t="str">
            <v>A0QSG8</v>
          </cell>
          <cell r="B5" t="str">
            <v>low confidence protein</v>
          </cell>
        </row>
        <row r="6">
          <cell r="A6" t="str">
            <v>A0QSL9</v>
          </cell>
          <cell r="B6" t="str">
            <v>low confidence protein</v>
          </cell>
        </row>
        <row r="7">
          <cell r="A7" t="str">
            <v>A0R5E1</v>
          </cell>
          <cell r="B7" t="str">
            <v>low confidence protein</v>
          </cell>
        </row>
        <row r="8">
          <cell r="A8" t="str">
            <v>A0QSD0</v>
          </cell>
          <cell r="B8" t="str">
            <v>low confidence protein</v>
          </cell>
        </row>
        <row r="9">
          <cell r="A9" t="str">
            <v>A0QSD6</v>
          </cell>
          <cell r="B9" t="str">
            <v>low confidence protein</v>
          </cell>
        </row>
        <row r="10">
          <cell r="A10" t="str">
            <v>A0QSZ1</v>
          </cell>
          <cell r="B10" t="str">
            <v>low confidence protein</v>
          </cell>
        </row>
        <row r="11">
          <cell r="A11" t="str">
            <v>Q9AFI5</v>
          </cell>
          <cell r="B11" t="str">
            <v>low confidence protein</v>
          </cell>
        </row>
        <row r="12">
          <cell r="A12" t="str">
            <v>A0QNF6</v>
          </cell>
          <cell r="B12" t="str">
            <v>low confidence protein</v>
          </cell>
        </row>
        <row r="13">
          <cell r="A13" t="str">
            <v>A0QQX6</v>
          </cell>
          <cell r="B13" t="str">
            <v>low confidence protein</v>
          </cell>
        </row>
        <row r="14">
          <cell r="A14" t="str">
            <v>A0QS63</v>
          </cell>
          <cell r="B14" t="str">
            <v>low confidence protein</v>
          </cell>
        </row>
        <row r="15">
          <cell r="A15" t="str">
            <v>A0QSD5</v>
          </cell>
          <cell r="B15" t="str">
            <v>low confidence protein</v>
          </cell>
        </row>
        <row r="16">
          <cell r="A16" t="str">
            <v>A0QSG1</v>
          </cell>
          <cell r="B16" t="str">
            <v>low confidence protein</v>
          </cell>
        </row>
        <row r="17">
          <cell r="A17" t="str">
            <v>A0QYW6</v>
          </cell>
          <cell r="B17" t="str">
            <v>low confidence protein</v>
          </cell>
        </row>
        <row r="18">
          <cell r="A18" t="str">
            <v>A0R0B5</v>
          </cell>
          <cell r="B18" t="str">
            <v>low confidence protein</v>
          </cell>
        </row>
        <row r="19">
          <cell r="A19" t="str">
            <v>A0R3M3</v>
          </cell>
          <cell r="B19" t="str">
            <v>low confidence protein</v>
          </cell>
        </row>
        <row r="20">
          <cell r="A20" t="str">
            <v>A0QWS8</v>
          </cell>
          <cell r="B20" t="str">
            <v>low confidence protein</v>
          </cell>
        </row>
        <row r="21">
          <cell r="A21" t="str">
            <v>A0R5H1</v>
          </cell>
          <cell r="B21" t="str">
            <v>low confidence protein</v>
          </cell>
        </row>
        <row r="22">
          <cell r="A22" t="str">
            <v>A0QS97</v>
          </cell>
          <cell r="B22" t="str">
            <v>low confidence protein</v>
          </cell>
        </row>
        <row r="23">
          <cell r="A23" t="str">
            <v>A0QUY2</v>
          </cell>
          <cell r="B23" t="str">
            <v>low confidence protein</v>
          </cell>
        </row>
        <row r="24">
          <cell r="A24" t="str">
            <v>A0QU54</v>
          </cell>
          <cell r="B24" t="str">
            <v>low confidence protein</v>
          </cell>
        </row>
        <row r="25">
          <cell r="A25" t="str">
            <v>A0QSD4</v>
          </cell>
          <cell r="B25" t="str">
            <v>low confidence protein</v>
          </cell>
        </row>
        <row r="26">
          <cell r="A26" t="str">
            <v>A0QS44</v>
          </cell>
          <cell r="B26" t="str">
            <v>low confidence protein</v>
          </cell>
        </row>
        <row r="27">
          <cell r="A27" t="str">
            <v>A0QS46</v>
          </cell>
          <cell r="B27" t="str">
            <v>low confidence protein</v>
          </cell>
        </row>
        <row r="28">
          <cell r="A28" t="str">
            <v>A0QSD1</v>
          </cell>
          <cell r="B28" t="str">
            <v>low confidence protein</v>
          </cell>
        </row>
        <row r="29">
          <cell r="A29" t="str">
            <v>A0QSG6</v>
          </cell>
          <cell r="B29" t="str">
            <v>low confidence protein</v>
          </cell>
        </row>
        <row r="30">
          <cell r="A30" t="str">
            <v>A0R1V9</v>
          </cell>
          <cell r="B30" t="str">
            <v>low confidence protein</v>
          </cell>
        </row>
        <row r="31">
          <cell r="A31" t="str">
            <v>A0R2X1</v>
          </cell>
          <cell r="B31" t="str">
            <v>low confidence protein</v>
          </cell>
        </row>
        <row r="32">
          <cell r="A32" t="str">
            <v>A0QUV6</v>
          </cell>
          <cell r="B32" t="str">
            <v>low confidence protein</v>
          </cell>
        </row>
        <row r="33">
          <cell r="A33" t="str">
            <v>A0QVB8</v>
          </cell>
          <cell r="B33" t="str">
            <v>low confidence protein</v>
          </cell>
        </row>
        <row r="34">
          <cell r="A34" t="str">
            <v>A0R0B4</v>
          </cell>
          <cell r="B34" t="str">
            <v>low confidence protein</v>
          </cell>
        </row>
        <row r="35">
          <cell r="A35" t="str">
            <v>A0R417</v>
          </cell>
          <cell r="B35" t="str">
            <v>low confidence protein</v>
          </cell>
        </row>
        <row r="36">
          <cell r="A36" t="str">
            <v>A0R7G6</v>
          </cell>
          <cell r="B36" t="str">
            <v>low confidence protein</v>
          </cell>
        </row>
        <row r="37">
          <cell r="A37" t="str">
            <v>A0QQX8</v>
          </cell>
          <cell r="B37" t="str">
            <v>low confidence protein</v>
          </cell>
        </row>
        <row r="38">
          <cell r="A38" t="str">
            <v>A0R3B8</v>
          </cell>
          <cell r="B38" t="str">
            <v>low confidence protein</v>
          </cell>
        </row>
        <row r="39">
          <cell r="A39" t="str">
            <v>Q9ZHC5</v>
          </cell>
          <cell r="B39" t="str">
            <v>low confidence protein</v>
          </cell>
        </row>
        <row r="40">
          <cell r="A40" t="str">
            <v>A0QSL7</v>
          </cell>
          <cell r="B40" t="str">
            <v>low confidence protein</v>
          </cell>
        </row>
        <row r="41">
          <cell r="A41" t="str">
            <v>A0QSD7</v>
          </cell>
          <cell r="B41" t="str">
            <v>low confidence protein</v>
          </cell>
        </row>
        <row r="42">
          <cell r="A42" t="str">
            <v>A0R730</v>
          </cell>
          <cell r="B42" t="str">
            <v>low confidence protein</v>
          </cell>
        </row>
        <row r="43">
          <cell r="A43" t="str">
            <v>A0R2Y1</v>
          </cell>
          <cell r="B43" t="str">
            <v>low confidence protein</v>
          </cell>
        </row>
        <row r="44">
          <cell r="A44" t="str">
            <v>A0R5M3</v>
          </cell>
          <cell r="B44" t="str">
            <v>low confidence protein</v>
          </cell>
        </row>
        <row r="45">
          <cell r="A45" t="str">
            <v>A0R618</v>
          </cell>
          <cell r="B45" t="str">
            <v>low confidence protein</v>
          </cell>
        </row>
        <row r="46">
          <cell r="A46" t="str">
            <v>A0QXA3</v>
          </cell>
          <cell r="B46" t="str">
            <v>low confidence protein</v>
          </cell>
        </row>
        <row r="47">
          <cell r="A47" t="str">
            <v>A0QSZ3</v>
          </cell>
          <cell r="B47" t="str">
            <v>low confidence protein</v>
          </cell>
        </row>
        <row r="48">
          <cell r="A48" t="str">
            <v>A0QUX8</v>
          </cell>
          <cell r="B48" t="str">
            <v>low confidence protein</v>
          </cell>
        </row>
        <row r="49">
          <cell r="A49" t="str">
            <v>A0QWY0</v>
          </cell>
          <cell r="B49" t="str">
            <v>low confidence protein</v>
          </cell>
        </row>
        <row r="50">
          <cell r="A50" t="str">
            <v>A4ZHR8</v>
          </cell>
          <cell r="B50" t="str">
            <v>low confidence protein</v>
          </cell>
        </row>
        <row r="51">
          <cell r="A51" t="str">
            <v>A0R2B1</v>
          </cell>
          <cell r="B51" t="str">
            <v>low confidence protein</v>
          </cell>
        </row>
        <row r="52">
          <cell r="A52" t="str">
            <v>A0QX20</v>
          </cell>
          <cell r="B52" t="str">
            <v>low confidence protein</v>
          </cell>
        </row>
        <row r="53">
          <cell r="A53" t="str">
            <v>A0QVQ5</v>
          </cell>
          <cell r="B53" t="str">
            <v>low confidence protein</v>
          </cell>
        </row>
        <row r="54">
          <cell r="A54" t="str">
            <v>A0QTE1</v>
          </cell>
          <cell r="B54" t="str">
            <v>low confidence protein</v>
          </cell>
        </row>
        <row r="55">
          <cell r="A55" t="str">
            <v>A0QYY6</v>
          </cell>
          <cell r="B55" t="str">
            <v>low confidence protein</v>
          </cell>
        </row>
        <row r="56">
          <cell r="A56" t="str">
            <v>A0R729</v>
          </cell>
          <cell r="B56" t="str">
            <v>low confidence protein</v>
          </cell>
        </row>
        <row r="57">
          <cell r="A57" t="str">
            <v>A0QQC8</v>
          </cell>
          <cell r="B57" t="str">
            <v>low confidence protein</v>
          </cell>
        </row>
        <row r="58">
          <cell r="A58" t="str">
            <v>A0QS98</v>
          </cell>
          <cell r="B58" t="str">
            <v>low confidence protein</v>
          </cell>
        </row>
        <row r="59">
          <cell r="A59" t="str">
            <v>A4ZHU4</v>
          </cell>
          <cell r="B59" t="str">
            <v>low confidence protein</v>
          </cell>
        </row>
        <row r="60">
          <cell r="A60" t="str">
            <v>A0R574</v>
          </cell>
          <cell r="B60" t="str">
            <v>low confidence protein</v>
          </cell>
        </row>
        <row r="61">
          <cell r="A61" t="str">
            <v>A0QSL8</v>
          </cell>
          <cell r="B61" t="str">
            <v>low confidence protein</v>
          </cell>
        </row>
        <row r="62">
          <cell r="A62" t="str">
            <v>A0R1H7</v>
          </cell>
          <cell r="B62" t="str">
            <v>low confidence protein</v>
          </cell>
        </row>
        <row r="63">
          <cell r="A63" t="str">
            <v>P60281</v>
          </cell>
          <cell r="B63" t="str">
            <v>low confidence protein</v>
          </cell>
        </row>
        <row r="64">
          <cell r="A64" t="str">
            <v>A0QS66</v>
          </cell>
          <cell r="B64" t="str">
            <v>low confidence protein</v>
          </cell>
        </row>
        <row r="65">
          <cell r="A65" t="str">
            <v>A0QSG0</v>
          </cell>
          <cell r="B65" t="str">
            <v>contaminant protein</v>
          </cell>
        </row>
        <row r="66">
          <cell r="A66" t="str">
            <v>A0QQJ4</v>
          </cell>
          <cell r="B66" t="str">
            <v>contaminant protein</v>
          </cell>
        </row>
        <row r="67">
          <cell r="A67" t="str">
            <v>A0QSG5</v>
          </cell>
          <cell r="B67" t="str">
            <v>contaminant protein</v>
          </cell>
        </row>
        <row r="68">
          <cell r="A68" t="str">
            <v>A0QVQ3</v>
          </cell>
          <cell r="B68" t="str">
            <v>contaminant protein</v>
          </cell>
        </row>
        <row r="69">
          <cell r="A69" t="str">
            <v>A0R0B3</v>
          </cell>
          <cell r="B69" t="str">
            <v>contaminant protein</v>
          </cell>
        </row>
        <row r="70">
          <cell r="A70" t="str">
            <v>A0R3D2</v>
          </cell>
          <cell r="B70" t="str">
            <v>contaminant protein</v>
          </cell>
        </row>
        <row r="71">
          <cell r="A71" t="str">
            <v>A0R4D0</v>
          </cell>
          <cell r="B71" t="str">
            <v>contaminant protein</v>
          </cell>
        </row>
        <row r="72">
          <cell r="A72" t="str">
            <v>A0QQN1</v>
          </cell>
          <cell r="B72" t="str">
            <v>contaminant protein</v>
          </cell>
        </row>
        <row r="73">
          <cell r="A73" t="str">
            <v>A0QSD8</v>
          </cell>
          <cell r="B73" t="str">
            <v>contaminant protein</v>
          </cell>
        </row>
        <row r="74">
          <cell r="A74" t="str">
            <v>A0QSE0</v>
          </cell>
          <cell r="B74" t="str">
            <v>contaminant protein</v>
          </cell>
        </row>
        <row r="75">
          <cell r="A75" t="str">
            <v>A0QSF9</v>
          </cell>
          <cell r="B75" t="str">
            <v>contaminant protein</v>
          </cell>
        </row>
        <row r="76">
          <cell r="A76" t="str">
            <v>A0QSG4</v>
          </cell>
          <cell r="B76" t="str">
            <v>contaminant protein</v>
          </cell>
        </row>
        <row r="77">
          <cell r="A77" t="str">
            <v>A0QSH8</v>
          </cell>
          <cell r="B77" t="str">
            <v>contaminant protein</v>
          </cell>
        </row>
        <row r="78">
          <cell r="A78" t="str">
            <v>A0QV42</v>
          </cell>
          <cell r="B78" t="str">
            <v>contaminant protein</v>
          </cell>
        </row>
        <row r="79">
          <cell r="A79" t="str">
            <v>A0QYU6</v>
          </cell>
          <cell r="B79" t="str">
            <v>contaminant protein</v>
          </cell>
        </row>
        <row r="80">
          <cell r="A80" t="str">
            <v>A0QS45</v>
          </cell>
          <cell r="B80" t="str">
            <v>contaminant protein</v>
          </cell>
        </row>
        <row r="81">
          <cell r="A81" t="str">
            <v>A0QSD2</v>
          </cell>
          <cell r="B81" t="str">
            <v>contaminant protein</v>
          </cell>
        </row>
        <row r="82">
          <cell r="A82" t="str">
            <v>A0QSG3</v>
          </cell>
          <cell r="B82" t="str">
            <v>contaminant protein</v>
          </cell>
        </row>
        <row r="83">
          <cell r="A83" t="str">
            <v>A0QSP8</v>
          </cell>
          <cell r="B83" t="str">
            <v>contaminant protein</v>
          </cell>
        </row>
        <row r="84">
          <cell r="A84" t="str">
            <v>A0R2U8</v>
          </cell>
          <cell r="B84" t="str">
            <v>contaminant protein</v>
          </cell>
        </row>
        <row r="85">
          <cell r="A85" t="str">
            <v>A0R7F9</v>
          </cell>
          <cell r="B85" t="str">
            <v>contaminant protein</v>
          </cell>
        </row>
        <row r="86">
          <cell r="A86" t="str">
            <v>P42829</v>
          </cell>
          <cell r="B86" t="str">
            <v>contaminant protein</v>
          </cell>
        </row>
        <row r="87">
          <cell r="A87" t="str">
            <v>A0QSL5</v>
          </cell>
          <cell r="B87" t="str">
            <v>contaminant protein</v>
          </cell>
        </row>
        <row r="88">
          <cell r="A88" t="str">
            <v>A0QU52</v>
          </cell>
          <cell r="B88" t="str">
            <v>contaminant protein</v>
          </cell>
        </row>
        <row r="89">
          <cell r="A89" t="str">
            <v>A0QPG1</v>
          </cell>
          <cell r="B89" t="str">
            <v>contaminant protein</v>
          </cell>
        </row>
        <row r="90">
          <cell r="A90" t="str">
            <v>A0QS62</v>
          </cell>
          <cell r="B90" t="str">
            <v>contaminant protein</v>
          </cell>
        </row>
        <row r="91">
          <cell r="A91" t="str">
            <v>A0QSS3</v>
          </cell>
          <cell r="B91" t="str">
            <v>contaminant protein</v>
          </cell>
        </row>
        <row r="92">
          <cell r="A92" t="str">
            <v>A0QSP9</v>
          </cell>
          <cell r="B92" t="str">
            <v>contaminant protein</v>
          </cell>
        </row>
        <row r="93">
          <cell r="A93" t="str">
            <v>A0QV37</v>
          </cell>
          <cell r="B93" t="str">
            <v>contaminant protein</v>
          </cell>
        </row>
        <row r="94">
          <cell r="A94" t="str">
            <v>A0R079</v>
          </cell>
          <cell r="B94" t="str">
            <v>contaminant protein</v>
          </cell>
        </row>
        <row r="95">
          <cell r="A95" t="str">
            <v>A0R202</v>
          </cell>
          <cell r="B95" t="str">
            <v>contaminant protein</v>
          </cell>
        </row>
        <row r="96">
          <cell r="A96" t="str">
            <v>A0R4C9</v>
          </cell>
          <cell r="B96" t="str">
            <v>contaminant protein</v>
          </cell>
        </row>
        <row r="97">
          <cell r="A97" t="str">
            <v>A0R200</v>
          </cell>
          <cell r="B97" t="str">
            <v>contaminant protein</v>
          </cell>
        </row>
        <row r="98">
          <cell r="A98" t="str">
            <v>A0R3M4</v>
          </cell>
          <cell r="B98" t="str">
            <v>contaminant protein</v>
          </cell>
        </row>
        <row r="99">
          <cell r="A99" t="str">
            <v>A0QWW2</v>
          </cell>
          <cell r="B99" t="str">
            <v>contaminant protein</v>
          </cell>
        </row>
        <row r="100">
          <cell r="A100" t="str">
            <v>A0QUV7</v>
          </cell>
          <cell r="B100" t="str">
            <v>contaminant protein</v>
          </cell>
        </row>
        <row r="101">
          <cell r="A101" t="str">
            <v>A0QWT3</v>
          </cell>
          <cell r="B101" t="str">
            <v>contaminant protein</v>
          </cell>
        </row>
        <row r="102">
          <cell r="A102" t="str">
            <v>A0QSS4</v>
          </cell>
          <cell r="B102" t="str">
            <v>contaminant protein</v>
          </cell>
        </row>
        <row r="103">
          <cell r="A103" t="str">
            <v>A0QVB9</v>
          </cell>
          <cell r="B103" t="str">
            <v>contaminant protein</v>
          </cell>
        </row>
        <row r="104">
          <cell r="A104" t="str">
            <v>A0QQU5</v>
          </cell>
          <cell r="B104" t="str">
            <v>contaminant protein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sqref="A1:XFD1"/>
    </sheetView>
  </sheetViews>
  <sheetFormatPr defaultRowHeight="12.75" x14ac:dyDescent="0.2"/>
  <cols>
    <col min="1" max="1" width="26.140625" style="4" customWidth="1"/>
    <col min="2" max="2" width="7.5703125" style="4" bestFit="1" customWidth="1"/>
    <col min="3" max="3" width="17.85546875" style="4" bestFit="1" customWidth="1"/>
    <col min="4" max="4" width="18.7109375" style="4" bestFit="1" customWidth="1"/>
    <col min="5" max="5" width="16.5703125" style="4" bestFit="1" customWidth="1"/>
    <col min="6" max="6" width="17.85546875" style="4" bestFit="1" customWidth="1"/>
    <col min="7" max="7" width="23.28515625" style="4" bestFit="1" customWidth="1"/>
    <col min="8" max="16384" width="9.140625" style="4"/>
  </cols>
  <sheetData>
    <row r="1" spans="1:7" s="9" customFormat="1" x14ac:dyDescent="0.2">
      <c r="A1" s="68" t="s">
        <v>9910</v>
      </c>
    </row>
    <row r="3" spans="1:7" ht="44.25" customHeight="1" x14ac:dyDescent="0.2">
      <c r="A3" s="48" t="s">
        <v>1402</v>
      </c>
      <c r="B3" s="57" t="s">
        <v>9909</v>
      </c>
      <c r="C3" s="57" t="s">
        <v>1426</v>
      </c>
      <c r="D3" s="57" t="s">
        <v>1427</v>
      </c>
      <c r="E3" s="50" t="s">
        <v>1403</v>
      </c>
      <c r="F3" s="50" t="s">
        <v>1404</v>
      </c>
      <c r="G3" s="52" t="s">
        <v>1405</v>
      </c>
    </row>
    <row r="4" spans="1:7" x14ac:dyDescent="0.2">
      <c r="A4" s="49"/>
      <c r="B4" s="58"/>
      <c r="C4" s="58"/>
      <c r="D4" s="58"/>
      <c r="E4" s="51"/>
      <c r="F4" s="51"/>
      <c r="G4" s="53"/>
    </row>
    <row r="5" spans="1:7" x14ac:dyDescent="0.2">
      <c r="A5" s="19" t="s">
        <v>1406</v>
      </c>
      <c r="B5" s="20">
        <v>16</v>
      </c>
      <c r="C5" s="21" t="s">
        <v>1408</v>
      </c>
      <c r="D5" s="54">
        <v>532</v>
      </c>
      <c r="E5" s="54">
        <v>1275</v>
      </c>
      <c r="F5" s="54">
        <v>90</v>
      </c>
      <c r="G5" s="55">
        <v>33</v>
      </c>
    </row>
    <row r="6" spans="1:7" x14ac:dyDescent="0.2">
      <c r="A6" s="22" t="s">
        <v>1407</v>
      </c>
      <c r="B6" s="20">
        <v>42</v>
      </c>
      <c r="C6" s="21" t="s">
        <v>1409</v>
      </c>
      <c r="D6" s="54"/>
      <c r="E6" s="54"/>
      <c r="F6" s="54"/>
      <c r="G6" s="56"/>
    </row>
    <row r="7" spans="1:7" x14ac:dyDescent="0.2">
      <c r="A7" s="22" t="s">
        <v>1410</v>
      </c>
      <c r="B7" s="20">
        <v>57</v>
      </c>
      <c r="C7" s="21" t="s">
        <v>1411</v>
      </c>
      <c r="D7" s="23">
        <v>544</v>
      </c>
      <c r="E7" s="23">
        <v>1082</v>
      </c>
      <c r="F7" s="23">
        <v>90</v>
      </c>
      <c r="G7" s="24">
        <v>29</v>
      </c>
    </row>
    <row r="8" spans="1:7" x14ac:dyDescent="0.2">
      <c r="A8" s="22" t="s">
        <v>1412</v>
      </c>
      <c r="B8" s="20">
        <v>12</v>
      </c>
      <c r="C8" s="21" t="s">
        <v>1409</v>
      </c>
      <c r="D8" s="23">
        <v>529</v>
      </c>
      <c r="E8" s="23">
        <v>1089</v>
      </c>
      <c r="F8" s="23">
        <v>91</v>
      </c>
      <c r="G8" s="24">
        <v>0</v>
      </c>
    </row>
    <row r="9" spans="1:7" x14ac:dyDescent="0.2">
      <c r="A9" s="22" t="s">
        <v>1413</v>
      </c>
      <c r="B9" s="23">
        <v>87</v>
      </c>
      <c r="C9" s="25" t="s">
        <v>1414</v>
      </c>
      <c r="D9" s="23">
        <v>532</v>
      </c>
      <c r="E9" s="23">
        <v>992</v>
      </c>
      <c r="F9" s="23">
        <v>90</v>
      </c>
      <c r="G9" s="24">
        <v>30</v>
      </c>
    </row>
    <row r="10" spans="1:7" x14ac:dyDescent="0.2">
      <c r="A10" s="22" t="s">
        <v>1415</v>
      </c>
      <c r="B10" s="23">
        <v>99</v>
      </c>
      <c r="C10" s="25" t="s">
        <v>1416</v>
      </c>
      <c r="D10" s="23">
        <v>511</v>
      </c>
      <c r="E10" s="23">
        <v>1051</v>
      </c>
      <c r="F10" s="23">
        <v>90</v>
      </c>
      <c r="G10" s="24">
        <v>6</v>
      </c>
    </row>
    <row r="11" spans="1:7" x14ac:dyDescent="0.2">
      <c r="A11" s="22" t="s">
        <v>1417</v>
      </c>
      <c r="B11" s="23">
        <v>198</v>
      </c>
      <c r="C11" s="25" t="s">
        <v>1416</v>
      </c>
      <c r="D11" s="23">
        <v>528</v>
      </c>
      <c r="E11" s="23">
        <v>1085</v>
      </c>
      <c r="F11" s="23">
        <v>90</v>
      </c>
      <c r="G11" s="24">
        <v>0</v>
      </c>
    </row>
    <row r="12" spans="1:7" x14ac:dyDescent="0.2">
      <c r="A12" s="22" t="s">
        <v>1418</v>
      </c>
      <c r="B12" s="23">
        <v>30</v>
      </c>
      <c r="C12" s="25" t="s">
        <v>1419</v>
      </c>
      <c r="D12" s="23">
        <v>530</v>
      </c>
      <c r="E12" s="23">
        <v>1086</v>
      </c>
      <c r="F12" s="23">
        <v>91</v>
      </c>
      <c r="G12" s="24">
        <v>4</v>
      </c>
    </row>
    <row r="13" spans="1:7" x14ac:dyDescent="0.2">
      <c r="A13" s="22" t="s">
        <v>1420</v>
      </c>
      <c r="B13" s="23">
        <v>12</v>
      </c>
      <c r="C13" s="25" t="s">
        <v>1421</v>
      </c>
      <c r="D13" s="23">
        <v>523</v>
      </c>
      <c r="E13" s="23">
        <v>1105</v>
      </c>
      <c r="F13" s="23">
        <v>91</v>
      </c>
      <c r="G13" s="24">
        <v>4</v>
      </c>
    </row>
    <row r="14" spans="1:7" x14ac:dyDescent="0.2">
      <c r="A14" s="22" t="s">
        <v>1422</v>
      </c>
      <c r="B14" s="23">
        <v>174</v>
      </c>
      <c r="C14" s="25" t="s">
        <v>1423</v>
      </c>
      <c r="D14" s="23">
        <v>525</v>
      </c>
      <c r="E14" s="23">
        <v>1090</v>
      </c>
      <c r="F14" s="23">
        <v>91</v>
      </c>
      <c r="G14" s="24">
        <v>3</v>
      </c>
    </row>
    <row r="15" spans="1:7" x14ac:dyDescent="0.2">
      <c r="A15" s="26" t="s">
        <v>1424</v>
      </c>
      <c r="B15" s="27">
        <v>28</v>
      </c>
      <c r="C15" s="28" t="s">
        <v>1425</v>
      </c>
      <c r="D15" s="27">
        <v>531</v>
      </c>
      <c r="E15" s="27">
        <v>1077</v>
      </c>
      <c r="F15" s="27">
        <v>91</v>
      </c>
      <c r="G15" s="29">
        <v>17</v>
      </c>
    </row>
    <row r="16" spans="1:7" ht="25.5" x14ac:dyDescent="0.2">
      <c r="A16" s="30" t="s">
        <v>9914</v>
      </c>
    </row>
  </sheetData>
  <mergeCells count="11">
    <mergeCell ref="A3:A4"/>
    <mergeCell ref="E3:E4"/>
    <mergeCell ref="F3:F4"/>
    <mergeCell ref="G3:G4"/>
    <mergeCell ref="D5:D6"/>
    <mergeCell ref="E5:E6"/>
    <mergeCell ref="F5:F6"/>
    <mergeCell ref="G5:G6"/>
    <mergeCell ref="B3:B4"/>
    <mergeCell ref="C3:C4"/>
    <mergeCell ref="D3:D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sqref="A1:XFD1"/>
    </sheetView>
  </sheetViews>
  <sheetFormatPr defaultRowHeight="12.75" x14ac:dyDescent="0.2"/>
  <cols>
    <col min="1" max="1" width="18.85546875" style="4" customWidth="1"/>
    <col min="2" max="2" width="133.5703125" style="4" customWidth="1"/>
    <col min="3" max="3" width="9.140625" style="4"/>
    <col min="4" max="4" width="36.5703125" style="4" customWidth="1"/>
    <col min="5" max="16384" width="9.140625" style="4"/>
  </cols>
  <sheetData>
    <row r="1" spans="1:4" s="9" customFormat="1" x14ac:dyDescent="0.2">
      <c r="A1" s="68" t="s">
        <v>10192</v>
      </c>
    </row>
    <row r="2" spans="1:4" ht="13.5" thickBot="1" x14ac:dyDescent="0.25"/>
    <row r="3" spans="1:4" ht="14.25" thickTop="1" thickBot="1" x14ac:dyDescent="0.25">
      <c r="A3" s="41" t="s">
        <v>9892</v>
      </c>
      <c r="B3" s="41" t="s">
        <v>1810</v>
      </c>
      <c r="C3" s="41" t="s">
        <v>9893</v>
      </c>
      <c r="D3" s="41" t="s">
        <v>9894</v>
      </c>
    </row>
    <row r="4" spans="1:4" ht="16.5" thickTop="1" thickBot="1" x14ac:dyDescent="0.25">
      <c r="A4" s="35" t="s">
        <v>9895</v>
      </c>
      <c r="B4" s="35" t="s">
        <v>9944</v>
      </c>
      <c r="C4" s="35">
        <v>6856</v>
      </c>
      <c r="D4" s="35" t="s">
        <v>9908</v>
      </c>
    </row>
    <row r="5" spans="1:4" ht="15.75" thickBot="1" x14ac:dyDescent="0.25">
      <c r="A5" s="36" t="s">
        <v>9896</v>
      </c>
      <c r="B5" s="36" t="s">
        <v>9945</v>
      </c>
      <c r="C5" s="36">
        <v>6914</v>
      </c>
      <c r="D5" s="36" t="s">
        <v>9907</v>
      </c>
    </row>
    <row r="6" spans="1:4" ht="15" x14ac:dyDescent="0.2">
      <c r="A6" s="42" t="s">
        <v>9897</v>
      </c>
      <c r="B6" s="42" t="s">
        <v>9946</v>
      </c>
      <c r="C6" s="42">
        <v>5600</v>
      </c>
      <c r="D6" s="42" t="s">
        <v>9898</v>
      </c>
    </row>
    <row r="7" spans="1:4" ht="15.75" thickBot="1" x14ac:dyDescent="0.25">
      <c r="A7" s="36" t="s">
        <v>9899</v>
      </c>
      <c r="B7" s="36" t="s">
        <v>9947</v>
      </c>
      <c r="C7" s="36">
        <v>7427</v>
      </c>
      <c r="D7" s="36" t="s">
        <v>9898</v>
      </c>
    </row>
    <row r="8" spans="1:4" ht="15.75" thickBot="1" x14ac:dyDescent="0.25">
      <c r="A8" s="37" t="s">
        <v>9900</v>
      </c>
      <c r="B8" s="37" t="s">
        <v>9948</v>
      </c>
      <c r="C8" s="37">
        <v>6227</v>
      </c>
      <c r="D8" s="37" t="s">
        <v>9898</v>
      </c>
    </row>
    <row r="9" spans="1:4" ht="15.75" thickBot="1" x14ac:dyDescent="0.25">
      <c r="A9" s="36" t="s">
        <v>9901</v>
      </c>
      <c r="B9" s="36" t="s">
        <v>9949</v>
      </c>
      <c r="C9" s="36">
        <v>6008</v>
      </c>
      <c r="D9" s="36" t="s">
        <v>9898</v>
      </c>
    </row>
    <row r="10" spans="1:4" ht="15.75" thickBot="1" x14ac:dyDescent="0.25">
      <c r="A10" s="37" t="s">
        <v>9902</v>
      </c>
      <c r="B10" s="37" t="s">
        <v>9950</v>
      </c>
      <c r="C10" s="37">
        <v>6440</v>
      </c>
      <c r="D10" s="37" t="s">
        <v>9898</v>
      </c>
    </row>
    <row r="11" spans="1:4" ht="15.75" thickBot="1" x14ac:dyDescent="0.25">
      <c r="A11" s="36" t="s">
        <v>9903</v>
      </c>
      <c r="B11" s="36" t="s">
        <v>9951</v>
      </c>
      <c r="C11" s="36">
        <v>6593</v>
      </c>
      <c r="D11" s="36" t="s">
        <v>9898</v>
      </c>
    </row>
    <row r="12" spans="1:4" ht="15.75" thickBot="1" x14ac:dyDescent="0.25">
      <c r="A12" s="37" t="s">
        <v>9904</v>
      </c>
      <c r="B12" s="37" t="s">
        <v>9952</v>
      </c>
      <c r="C12" s="37">
        <v>6329</v>
      </c>
      <c r="D12" s="37" t="s">
        <v>9898</v>
      </c>
    </row>
    <row r="13" spans="1:4" ht="15.75" thickBot="1" x14ac:dyDescent="0.25">
      <c r="A13" s="36" t="s">
        <v>9905</v>
      </c>
      <c r="B13" s="36" t="s">
        <v>9953</v>
      </c>
      <c r="C13" s="36">
        <v>6989</v>
      </c>
      <c r="D13" s="36" t="s">
        <v>9898</v>
      </c>
    </row>
    <row r="14" spans="1:4" ht="15.75" thickBot="1" x14ac:dyDescent="0.25">
      <c r="A14" s="37" t="s">
        <v>9906</v>
      </c>
      <c r="B14" s="43" t="s">
        <v>9954</v>
      </c>
      <c r="C14" s="37">
        <v>6466</v>
      </c>
      <c r="D14" s="37" t="s">
        <v>99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0"/>
  <sheetViews>
    <sheetView workbookViewId="0">
      <selection sqref="A1:XFD1"/>
    </sheetView>
  </sheetViews>
  <sheetFormatPr defaultRowHeight="15" x14ac:dyDescent="0.25"/>
  <cols>
    <col min="1" max="1" width="9.85546875" bestFit="1" customWidth="1"/>
    <col min="2" max="2" width="24" bestFit="1" customWidth="1"/>
    <col min="3" max="3" width="9.85546875" bestFit="1" customWidth="1"/>
    <col min="4" max="4" width="6.7109375" bestFit="1" customWidth="1"/>
    <col min="5" max="5" width="46.85546875" bestFit="1" customWidth="1"/>
    <col min="6" max="6" width="104.7109375" customWidth="1"/>
  </cols>
  <sheetData>
    <row r="1" spans="1:6" s="70" customFormat="1" x14ac:dyDescent="0.25">
      <c r="A1" s="69" t="s">
        <v>9911</v>
      </c>
    </row>
    <row r="3" spans="1:6" s="1" customFormat="1" ht="26.25" x14ac:dyDescent="0.25">
      <c r="A3" s="5" t="s">
        <v>0</v>
      </c>
      <c r="B3" s="6" t="s">
        <v>1</v>
      </c>
      <c r="C3" s="6" t="s">
        <v>2</v>
      </c>
      <c r="D3" s="6" t="s">
        <v>3</v>
      </c>
      <c r="E3" s="7" t="s">
        <v>4</v>
      </c>
      <c r="F3" s="8" t="s">
        <v>5</v>
      </c>
    </row>
    <row r="4" spans="1:6" s="1" customFormat="1" x14ac:dyDescent="0.25">
      <c r="A4" s="11" t="s">
        <v>1070</v>
      </c>
      <c r="B4" s="13"/>
      <c r="C4" s="13"/>
      <c r="D4" s="13"/>
      <c r="E4" s="13"/>
      <c r="F4" s="14"/>
    </row>
    <row r="5" spans="1:6" s="4" customFormat="1" ht="12.75" x14ac:dyDescent="0.2">
      <c r="A5" s="9" t="s">
        <v>6</v>
      </c>
      <c r="B5" s="9" t="s">
        <v>7</v>
      </c>
      <c r="C5" s="9" t="s">
        <v>8</v>
      </c>
      <c r="D5" s="9" t="s">
        <v>9</v>
      </c>
      <c r="E5" s="9" t="s">
        <v>10</v>
      </c>
      <c r="F5" s="9" t="s">
        <v>11</v>
      </c>
    </row>
    <row r="6" spans="1:6" s="4" customFormat="1" ht="12.75" x14ac:dyDescent="0.2">
      <c r="A6" s="9" t="s">
        <v>12</v>
      </c>
      <c r="B6" s="9" t="s">
        <v>13</v>
      </c>
      <c r="C6" s="9" t="s">
        <v>14</v>
      </c>
      <c r="D6" s="9" t="s">
        <v>15</v>
      </c>
      <c r="E6" s="9" t="s">
        <v>16</v>
      </c>
      <c r="F6" s="9" t="s">
        <v>17</v>
      </c>
    </row>
    <row r="7" spans="1:6" s="4" customFormat="1" ht="12.75" x14ac:dyDescent="0.2">
      <c r="A7" s="9" t="s">
        <v>404</v>
      </c>
      <c r="B7" s="9" t="s">
        <v>405</v>
      </c>
      <c r="C7" s="9" t="s">
        <v>406</v>
      </c>
      <c r="D7" s="9" t="s">
        <v>407</v>
      </c>
      <c r="E7" s="9" t="s">
        <v>408</v>
      </c>
      <c r="F7" s="9" t="s">
        <v>409</v>
      </c>
    </row>
    <row r="8" spans="1:6" s="4" customFormat="1" ht="12.75" x14ac:dyDescent="0.2">
      <c r="A8" s="9" t="s">
        <v>410</v>
      </c>
      <c r="B8" s="9" t="s">
        <v>411</v>
      </c>
      <c r="C8" s="9" t="s">
        <v>412</v>
      </c>
      <c r="D8" s="9" t="s">
        <v>413</v>
      </c>
      <c r="E8" s="9" t="s">
        <v>414</v>
      </c>
      <c r="F8" s="9" t="s">
        <v>415</v>
      </c>
    </row>
    <row r="9" spans="1:6" s="4" customFormat="1" ht="12.75" x14ac:dyDescent="0.2">
      <c r="A9" s="9" t="s">
        <v>416</v>
      </c>
      <c r="B9" s="9" t="s">
        <v>417</v>
      </c>
      <c r="C9" s="9" t="s">
        <v>418</v>
      </c>
      <c r="D9" s="9" t="s">
        <v>419</v>
      </c>
      <c r="E9" s="9" t="s">
        <v>136</v>
      </c>
      <c r="F9" s="9"/>
    </row>
    <row r="10" spans="1:6" s="4" customFormat="1" ht="12.75" x14ac:dyDescent="0.2">
      <c r="A10" s="9" t="s">
        <v>18</v>
      </c>
      <c r="B10" s="9" t="s">
        <v>19</v>
      </c>
      <c r="C10" s="9" t="s">
        <v>20</v>
      </c>
      <c r="D10" s="9"/>
      <c r="E10" s="9" t="s">
        <v>21</v>
      </c>
      <c r="F10" s="9" t="s">
        <v>22</v>
      </c>
    </row>
    <row r="11" spans="1:6" s="4" customFormat="1" ht="12.75" x14ac:dyDescent="0.2">
      <c r="A11" s="9" t="s">
        <v>23</v>
      </c>
      <c r="B11" s="9" t="s">
        <v>24</v>
      </c>
      <c r="C11" s="9" t="s">
        <v>25</v>
      </c>
      <c r="D11" s="9" t="s">
        <v>26</v>
      </c>
      <c r="E11" s="9" t="s">
        <v>27</v>
      </c>
      <c r="F11" s="9" t="s">
        <v>28</v>
      </c>
    </row>
    <row r="12" spans="1:6" s="4" customFormat="1" ht="12.75" x14ac:dyDescent="0.2">
      <c r="A12" s="9" t="s">
        <v>420</v>
      </c>
      <c r="B12" s="9" t="s">
        <v>421</v>
      </c>
      <c r="C12" s="9" t="s">
        <v>422</v>
      </c>
      <c r="D12" s="9"/>
      <c r="E12" s="9" t="s">
        <v>423</v>
      </c>
      <c r="F12" s="9" t="s">
        <v>424</v>
      </c>
    </row>
    <row r="13" spans="1:6" s="4" customFormat="1" ht="12.75" x14ac:dyDescent="0.2">
      <c r="A13" s="9" t="s">
        <v>425</v>
      </c>
      <c r="B13" s="9" t="s">
        <v>426</v>
      </c>
      <c r="C13" s="9" t="s">
        <v>427</v>
      </c>
      <c r="D13" s="9" t="s">
        <v>428</v>
      </c>
      <c r="E13" s="9" t="s">
        <v>429</v>
      </c>
      <c r="F13" s="9" t="s">
        <v>430</v>
      </c>
    </row>
    <row r="14" spans="1:6" s="4" customFormat="1" ht="12.75" x14ac:dyDescent="0.2">
      <c r="A14" s="9" t="s">
        <v>431</v>
      </c>
      <c r="B14" s="9" t="s">
        <v>432</v>
      </c>
      <c r="C14" s="9" t="s">
        <v>433</v>
      </c>
      <c r="D14" s="9" t="s">
        <v>434</v>
      </c>
      <c r="E14" s="9" t="s">
        <v>435</v>
      </c>
      <c r="F14" s="9" t="s">
        <v>436</v>
      </c>
    </row>
    <row r="15" spans="1:6" s="4" customFormat="1" ht="12.75" x14ac:dyDescent="0.2">
      <c r="A15" s="9" t="s">
        <v>437</v>
      </c>
      <c r="B15" s="9" t="s">
        <v>438</v>
      </c>
      <c r="C15" s="9"/>
      <c r="D15" s="9"/>
      <c r="E15" s="9" t="s">
        <v>439</v>
      </c>
      <c r="F15" s="9" t="s">
        <v>440</v>
      </c>
    </row>
    <row r="16" spans="1:6" s="4" customFormat="1" ht="12.75" x14ac:dyDescent="0.2">
      <c r="A16" s="9" t="s">
        <v>441</v>
      </c>
      <c r="B16" s="9" t="s">
        <v>442</v>
      </c>
      <c r="C16" s="9" t="s">
        <v>443</v>
      </c>
      <c r="D16" s="9" t="s">
        <v>444</v>
      </c>
      <c r="E16" s="9" t="s">
        <v>445</v>
      </c>
      <c r="F16" s="9" t="s">
        <v>446</v>
      </c>
    </row>
    <row r="17" spans="1:6" s="4" customFormat="1" ht="12.75" x14ac:dyDescent="0.2">
      <c r="A17" s="9" t="s">
        <v>447</v>
      </c>
      <c r="B17" s="9" t="s">
        <v>448</v>
      </c>
      <c r="C17" s="9"/>
      <c r="D17" s="9"/>
      <c r="E17" s="9" t="s">
        <v>136</v>
      </c>
      <c r="F17" s="9"/>
    </row>
    <row r="18" spans="1:6" s="4" customFormat="1" ht="12.75" x14ac:dyDescent="0.2">
      <c r="A18" s="9" t="s">
        <v>449</v>
      </c>
      <c r="B18" s="9" t="s">
        <v>450</v>
      </c>
      <c r="C18" s="9" t="s">
        <v>451</v>
      </c>
      <c r="D18" s="9" t="s">
        <v>452</v>
      </c>
      <c r="E18" s="9" t="s">
        <v>453</v>
      </c>
      <c r="F18" s="9" t="s">
        <v>454</v>
      </c>
    </row>
    <row r="19" spans="1:6" s="4" customFormat="1" ht="12.75" x14ac:dyDescent="0.2">
      <c r="A19" s="9" t="s">
        <v>455</v>
      </c>
      <c r="B19" s="9" t="s">
        <v>456</v>
      </c>
      <c r="C19" s="9" t="s">
        <v>457</v>
      </c>
      <c r="D19" s="9" t="s">
        <v>458</v>
      </c>
      <c r="E19" s="9" t="s">
        <v>459</v>
      </c>
      <c r="F19" s="9" t="s">
        <v>460</v>
      </c>
    </row>
    <row r="20" spans="1:6" s="4" customFormat="1" ht="12.75" x14ac:dyDescent="0.2">
      <c r="A20" s="9" t="s">
        <v>461</v>
      </c>
      <c r="B20" s="9" t="s">
        <v>462</v>
      </c>
      <c r="C20" s="9"/>
      <c r="D20" s="9" t="s">
        <v>463</v>
      </c>
      <c r="E20" s="9" t="s">
        <v>464</v>
      </c>
      <c r="F20" s="9" t="s">
        <v>465</v>
      </c>
    </row>
    <row r="21" spans="1:6" s="4" customFormat="1" ht="12.75" x14ac:dyDescent="0.2">
      <c r="A21" s="9" t="s">
        <v>466</v>
      </c>
      <c r="B21" s="9" t="s">
        <v>467</v>
      </c>
      <c r="C21" s="9"/>
      <c r="D21" s="9"/>
      <c r="E21" s="9" t="s">
        <v>468</v>
      </c>
      <c r="F21" s="9" t="s">
        <v>469</v>
      </c>
    </row>
    <row r="22" spans="1:6" s="4" customFormat="1" ht="12.75" x14ac:dyDescent="0.2">
      <c r="A22" s="9" t="s">
        <v>470</v>
      </c>
      <c r="B22" s="9" t="s">
        <v>471</v>
      </c>
      <c r="C22" s="9"/>
      <c r="D22" s="9" t="s">
        <v>472</v>
      </c>
      <c r="E22" s="9" t="s">
        <v>473</v>
      </c>
      <c r="F22" s="9" t="s">
        <v>474</v>
      </c>
    </row>
    <row r="23" spans="1:6" s="4" customFormat="1" ht="12.75" x14ac:dyDescent="0.2">
      <c r="A23" s="9" t="s">
        <v>475</v>
      </c>
      <c r="B23" s="9" t="s">
        <v>476</v>
      </c>
      <c r="C23" s="4" t="s">
        <v>1072</v>
      </c>
      <c r="D23" s="9" t="s">
        <v>477</v>
      </c>
      <c r="E23" s="9" t="s">
        <v>39</v>
      </c>
      <c r="F23" s="9" t="s">
        <v>478</v>
      </c>
    </row>
    <row r="24" spans="1:6" s="4" customFormat="1" ht="12.75" x14ac:dyDescent="0.2">
      <c r="A24" s="9" t="s">
        <v>479</v>
      </c>
      <c r="B24" s="9" t="s">
        <v>480</v>
      </c>
      <c r="C24" s="9"/>
      <c r="D24" s="9" t="s">
        <v>481</v>
      </c>
      <c r="E24" s="9" t="s">
        <v>482</v>
      </c>
      <c r="F24" s="9" t="s">
        <v>483</v>
      </c>
    </row>
    <row r="25" spans="1:6" s="4" customFormat="1" ht="12.75" x14ac:dyDescent="0.2">
      <c r="A25" s="9" t="s">
        <v>484</v>
      </c>
      <c r="B25" s="9" t="s">
        <v>485</v>
      </c>
      <c r="C25" s="9" t="s">
        <v>486</v>
      </c>
      <c r="D25" s="9"/>
      <c r="E25" s="9" t="s">
        <v>487</v>
      </c>
      <c r="F25" s="9"/>
    </row>
    <row r="26" spans="1:6" s="4" customFormat="1" ht="12.75" x14ac:dyDescent="0.2">
      <c r="A26" s="9" t="s">
        <v>488</v>
      </c>
      <c r="B26" s="9" t="s">
        <v>489</v>
      </c>
      <c r="C26" s="9" t="s">
        <v>490</v>
      </c>
      <c r="D26" s="9"/>
      <c r="E26" s="9" t="s">
        <v>491</v>
      </c>
      <c r="F26" s="9" t="s">
        <v>492</v>
      </c>
    </row>
    <row r="27" spans="1:6" s="4" customFormat="1" ht="12.75" x14ac:dyDescent="0.2">
      <c r="A27" s="9" t="s">
        <v>29</v>
      </c>
      <c r="B27" s="9" t="s">
        <v>30</v>
      </c>
      <c r="C27" s="9"/>
      <c r="D27" s="9"/>
      <c r="E27" s="9" t="s">
        <v>31</v>
      </c>
      <c r="F27" s="9" t="s">
        <v>32</v>
      </c>
    </row>
    <row r="28" spans="1:6" s="4" customFormat="1" ht="12.75" x14ac:dyDescent="0.2">
      <c r="A28" s="9" t="s">
        <v>33</v>
      </c>
      <c r="B28" s="9" t="s">
        <v>34</v>
      </c>
      <c r="C28" s="9"/>
      <c r="D28" s="9"/>
      <c r="E28" s="9" t="s">
        <v>35</v>
      </c>
      <c r="F28" s="9" t="s">
        <v>36</v>
      </c>
    </row>
    <row r="29" spans="1:6" s="4" customFormat="1" ht="12.75" x14ac:dyDescent="0.2">
      <c r="A29" s="9" t="s">
        <v>37</v>
      </c>
      <c r="B29" s="9" t="s">
        <v>38</v>
      </c>
      <c r="C29" s="9"/>
      <c r="D29" s="9"/>
      <c r="E29" s="9" t="s">
        <v>39</v>
      </c>
      <c r="F29" s="9" t="s">
        <v>28</v>
      </c>
    </row>
    <row r="30" spans="1:6" s="4" customFormat="1" ht="12.75" x14ac:dyDescent="0.2">
      <c r="A30" s="9" t="s">
        <v>493</v>
      </c>
      <c r="B30" s="9" t="s">
        <v>494</v>
      </c>
      <c r="C30" s="9" t="s">
        <v>495</v>
      </c>
      <c r="D30" s="9"/>
      <c r="E30" s="9" t="s">
        <v>496</v>
      </c>
      <c r="F30" s="9" t="s">
        <v>497</v>
      </c>
    </row>
    <row r="31" spans="1:6" s="4" customFormat="1" ht="12.75" x14ac:dyDescent="0.2">
      <c r="A31" s="9" t="s">
        <v>498</v>
      </c>
      <c r="B31" s="9" t="s">
        <v>499</v>
      </c>
      <c r="C31" s="9"/>
      <c r="D31" s="9"/>
      <c r="E31" s="9" t="s">
        <v>136</v>
      </c>
      <c r="F31" s="9" t="s">
        <v>500</v>
      </c>
    </row>
    <row r="32" spans="1:6" s="4" customFormat="1" ht="12.75" x14ac:dyDescent="0.2">
      <c r="A32" s="9" t="s">
        <v>501</v>
      </c>
      <c r="B32" s="9" t="s">
        <v>502</v>
      </c>
      <c r="C32" s="9" t="s">
        <v>503</v>
      </c>
      <c r="D32" s="9"/>
      <c r="E32" s="9" t="s">
        <v>136</v>
      </c>
      <c r="F32" s="9"/>
    </row>
    <row r="33" spans="1:6" s="4" customFormat="1" ht="12.75" x14ac:dyDescent="0.2">
      <c r="A33" s="9" t="s">
        <v>504</v>
      </c>
      <c r="B33" s="9" t="s">
        <v>505</v>
      </c>
      <c r="C33" s="9" t="s">
        <v>506</v>
      </c>
      <c r="D33" s="9"/>
      <c r="E33" s="9" t="s">
        <v>136</v>
      </c>
      <c r="F33" s="9"/>
    </row>
    <row r="34" spans="1:6" s="4" customFormat="1" ht="12.75" x14ac:dyDescent="0.2">
      <c r="A34" s="9" t="s">
        <v>507</v>
      </c>
      <c r="B34" s="9" t="s">
        <v>508</v>
      </c>
      <c r="C34" s="9" t="s">
        <v>509</v>
      </c>
      <c r="D34" s="9" t="s">
        <v>510</v>
      </c>
      <c r="E34" s="9" t="s">
        <v>511</v>
      </c>
      <c r="F34" s="9" t="s">
        <v>512</v>
      </c>
    </row>
    <row r="35" spans="1:6" s="4" customFormat="1" ht="12.75" x14ac:dyDescent="0.2">
      <c r="A35" s="9" t="s">
        <v>513</v>
      </c>
      <c r="B35" s="9" t="s">
        <v>514</v>
      </c>
      <c r="C35" s="9" t="s">
        <v>515</v>
      </c>
      <c r="D35" s="9" t="s">
        <v>516</v>
      </c>
      <c r="E35" s="9" t="s">
        <v>517</v>
      </c>
      <c r="F35" s="9" t="s">
        <v>518</v>
      </c>
    </row>
    <row r="36" spans="1:6" s="4" customFormat="1" ht="12.75" x14ac:dyDescent="0.2">
      <c r="A36" s="9" t="s">
        <v>40</v>
      </c>
      <c r="B36" s="9" t="s">
        <v>41</v>
      </c>
      <c r="C36" s="9"/>
      <c r="D36" s="9"/>
      <c r="E36" s="9" t="s">
        <v>42</v>
      </c>
      <c r="F36" s="9" t="s">
        <v>22</v>
      </c>
    </row>
    <row r="37" spans="1:6" s="4" customFormat="1" ht="12.75" x14ac:dyDescent="0.2">
      <c r="A37" s="9" t="s">
        <v>519</v>
      </c>
      <c r="B37" s="9" t="s">
        <v>520</v>
      </c>
      <c r="C37" s="9" t="s">
        <v>521</v>
      </c>
      <c r="D37" s="9"/>
      <c r="E37" s="9" t="s">
        <v>522</v>
      </c>
      <c r="F37" s="9" t="s">
        <v>424</v>
      </c>
    </row>
    <row r="38" spans="1:6" s="4" customFormat="1" ht="12.75" x14ac:dyDescent="0.2">
      <c r="A38" s="9" t="s">
        <v>43</v>
      </c>
      <c r="B38" s="9" t="s">
        <v>44</v>
      </c>
      <c r="C38" s="9" t="s">
        <v>45</v>
      </c>
      <c r="D38" s="9" t="s">
        <v>46</v>
      </c>
      <c r="E38" s="9" t="s">
        <v>47</v>
      </c>
      <c r="F38" s="9" t="s">
        <v>48</v>
      </c>
    </row>
    <row r="39" spans="1:6" s="4" customFormat="1" ht="12.75" x14ac:dyDescent="0.2">
      <c r="A39" s="9" t="s">
        <v>523</v>
      </c>
      <c r="B39" s="9" t="s">
        <v>524</v>
      </c>
      <c r="C39" s="9" t="s">
        <v>525</v>
      </c>
      <c r="D39" s="9" t="s">
        <v>526</v>
      </c>
      <c r="E39" s="9" t="s">
        <v>527</v>
      </c>
      <c r="F39" s="9" t="s">
        <v>528</v>
      </c>
    </row>
    <row r="40" spans="1:6" s="4" customFormat="1" ht="12.75" x14ac:dyDescent="0.2">
      <c r="A40" s="9" t="s">
        <v>529</v>
      </c>
      <c r="B40" s="9" t="s">
        <v>530</v>
      </c>
      <c r="C40" s="9" t="s">
        <v>531</v>
      </c>
      <c r="D40" s="9"/>
      <c r="E40" s="9" t="s">
        <v>136</v>
      </c>
      <c r="F40" s="9"/>
    </row>
    <row r="41" spans="1:6" s="4" customFormat="1" ht="12.75" x14ac:dyDescent="0.2">
      <c r="A41" s="9" t="s">
        <v>532</v>
      </c>
      <c r="B41" s="9" t="s">
        <v>533</v>
      </c>
      <c r="C41" s="9" t="s">
        <v>534</v>
      </c>
      <c r="D41" s="9" t="s">
        <v>535</v>
      </c>
      <c r="E41" s="9" t="s">
        <v>536</v>
      </c>
      <c r="F41" s="9" t="s">
        <v>537</v>
      </c>
    </row>
    <row r="42" spans="1:6" s="4" customFormat="1" ht="12.75" x14ac:dyDescent="0.2">
      <c r="A42" s="9" t="s">
        <v>49</v>
      </c>
      <c r="B42" s="9" t="s">
        <v>1428</v>
      </c>
      <c r="C42" s="9" t="s">
        <v>50</v>
      </c>
      <c r="D42" s="9" t="s">
        <v>51</v>
      </c>
      <c r="E42" s="9" t="s">
        <v>52</v>
      </c>
      <c r="F42" s="9" t="s">
        <v>53</v>
      </c>
    </row>
    <row r="43" spans="1:6" s="4" customFormat="1" ht="12.75" x14ac:dyDescent="0.2">
      <c r="A43" s="9" t="s">
        <v>628</v>
      </c>
      <c r="B43" s="9" t="s">
        <v>1073</v>
      </c>
      <c r="C43" s="9"/>
      <c r="D43" s="9"/>
      <c r="E43" s="9" t="s">
        <v>629</v>
      </c>
      <c r="F43" s="9" t="s">
        <v>630</v>
      </c>
    </row>
    <row r="44" spans="1:6" s="4" customFormat="1" ht="12.75" x14ac:dyDescent="0.2">
      <c r="A44" s="9" t="s">
        <v>538</v>
      </c>
      <c r="B44" s="9" t="s">
        <v>1429</v>
      </c>
      <c r="C44" s="9" t="s">
        <v>539</v>
      </c>
      <c r="D44" s="9" t="s">
        <v>540</v>
      </c>
      <c r="E44" s="9" t="s">
        <v>541</v>
      </c>
      <c r="F44" s="9" t="s">
        <v>542</v>
      </c>
    </row>
    <row r="45" spans="1:6" s="4" customFormat="1" ht="12.75" x14ac:dyDescent="0.2">
      <c r="A45" s="9" t="s">
        <v>543</v>
      </c>
      <c r="B45" s="9" t="s">
        <v>1430</v>
      </c>
      <c r="C45" s="9" t="s">
        <v>544</v>
      </c>
      <c r="D45" s="9"/>
      <c r="E45" s="9" t="s">
        <v>545</v>
      </c>
      <c r="F45" s="9" t="s">
        <v>546</v>
      </c>
    </row>
    <row r="46" spans="1:6" s="4" customFormat="1" ht="12.75" x14ac:dyDescent="0.2">
      <c r="A46" s="9" t="s">
        <v>547</v>
      </c>
      <c r="B46" s="9" t="s">
        <v>548</v>
      </c>
      <c r="C46" s="9"/>
      <c r="D46" s="9"/>
      <c r="E46" s="9" t="s">
        <v>549</v>
      </c>
      <c r="F46" s="9"/>
    </row>
    <row r="47" spans="1:6" s="4" customFormat="1" ht="12.75" x14ac:dyDescent="0.2">
      <c r="A47" s="9" t="s">
        <v>550</v>
      </c>
      <c r="B47" s="9" t="s">
        <v>551</v>
      </c>
      <c r="C47" s="9" t="s">
        <v>552</v>
      </c>
      <c r="D47" s="9"/>
      <c r="E47" s="9" t="s">
        <v>136</v>
      </c>
      <c r="F47" s="9"/>
    </row>
    <row r="48" spans="1:6" s="4" customFormat="1" ht="12.75" x14ac:dyDescent="0.2">
      <c r="A48" s="9" t="s">
        <v>54</v>
      </c>
      <c r="B48" s="9" t="s">
        <v>55</v>
      </c>
      <c r="C48" s="9"/>
      <c r="D48" s="9"/>
      <c r="E48" s="9" t="s">
        <v>56</v>
      </c>
      <c r="F48" s="9" t="s">
        <v>57</v>
      </c>
    </row>
    <row r="49" spans="1:6" s="4" customFormat="1" ht="12.75" x14ac:dyDescent="0.2">
      <c r="A49" s="9" t="s">
        <v>58</v>
      </c>
      <c r="B49" s="9" t="s">
        <v>59</v>
      </c>
      <c r="C49" s="9"/>
      <c r="D49" s="9"/>
      <c r="E49" s="9" t="s">
        <v>60</v>
      </c>
      <c r="F49" s="9" t="s">
        <v>61</v>
      </c>
    </row>
    <row r="50" spans="1:6" s="4" customFormat="1" ht="12.75" x14ac:dyDescent="0.2">
      <c r="A50" s="9" t="s">
        <v>553</v>
      </c>
      <c r="B50" s="9" t="s">
        <v>554</v>
      </c>
      <c r="C50" s="9" t="s">
        <v>555</v>
      </c>
      <c r="D50" s="9"/>
      <c r="E50" s="9" t="s">
        <v>556</v>
      </c>
      <c r="F50" s="9" t="s">
        <v>557</v>
      </c>
    </row>
    <row r="51" spans="1:6" s="4" customFormat="1" ht="12.75" x14ac:dyDescent="0.2">
      <c r="A51" s="9" t="s">
        <v>558</v>
      </c>
      <c r="B51" s="9" t="s">
        <v>559</v>
      </c>
      <c r="C51" s="9" t="s">
        <v>560</v>
      </c>
      <c r="D51" s="9"/>
      <c r="E51" s="9" t="s">
        <v>561</v>
      </c>
      <c r="F51" s="9"/>
    </row>
    <row r="52" spans="1:6" s="4" customFormat="1" ht="12.75" x14ac:dyDescent="0.2">
      <c r="A52" s="9" t="s">
        <v>562</v>
      </c>
      <c r="B52" s="9" t="s">
        <v>563</v>
      </c>
      <c r="C52" s="9" t="s">
        <v>564</v>
      </c>
      <c r="D52" s="9"/>
      <c r="E52" s="9" t="s">
        <v>136</v>
      </c>
      <c r="F52" s="9"/>
    </row>
    <row r="53" spans="1:6" s="4" customFormat="1" ht="12.75" x14ac:dyDescent="0.2">
      <c r="A53" s="9" t="s">
        <v>565</v>
      </c>
      <c r="B53" s="9" t="s">
        <v>566</v>
      </c>
      <c r="C53" s="9"/>
      <c r="D53" s="9" t="s">
        <v>567</v>
      </c>
      <c r="E53" s="9" t="s">
        <v>568</v>
      </c>
      <c r="F53" s="9" t="s">
        <v>569</v>
      </c>
    </row>
    <row r="54" spans="1:6" s="4" customFormat="1" ht="12.75" x14ac:dyDescent="0.2">
      <c r="A54" s="9" t="s">
        <v>62</v>
      </c>
      <c r="B54" s="9" t="s">
        <v>63</v>
      </c>
      <c r="C54" s="9" t="s">
        <v>64</v>
      </c>
      <c r="D54" s="9" t="s">
        <v>65</v>
      </c>
      <c r="E54" s="9" t="s">
        <v>66</v>
      </c>
      <c r="F54" s="9" t="s">
        <v>67</v>
      </c>
    </row>
    <row r="55" spans="1:6" s="4" customFormat="1" ht="12.75" x14ac:dyDescent="0.2">
      <c r="A55" s="9" t="s">
        <v>68</v>
      </c>
      <c r="B55" s="9" t="s">
        <v>69</v>
      </c>
      <c r="C55" s="9" t="s">
        <v>70</v>
      </c>
      <c r="D55" s="9"/>
      <c r="E55" s="9" t="s">
        <v>71</v>
      </c>
      <c r="F55" s="9" t="s">
        <v>72</v>
      </c>
    </row>
    <row r="56" spans="1:6" s="4" customFormat="1" ht="12.75" x14ac:dyDescent="0.2">
      <c r="A56" s="9" t="s">
        <v>570</v>
      </c>
      <c r="B56" s="9" t="s">
        <v>571</v>
      </c>
      <c r="C56" s="9"/>
      <c r="D56" s="9"/>
      <c r="E56" s="9" t="s">
        <v>572</v>
      </c>
      <c r="F56" s="9" t="s">
        <v>573</v>
      </c>
    </row>
    <row r="57" spans="1:6" s="4" customFormat="1" ht="12.75" x14ac:dyDescent="0.2">
      <c r="A57" s="9" t="s">
        <v>574</v>
      </c>
      <c r="B57" s="9" t="s">
        <v>575</v>
      </c>
      <c r="C57" s="9" t="s">
        <v>576</v>
      </c>
      <c r="D57" s="9"/>
      <c r="E57" s="9" t="s">
        <v>577</v>
      </c>
      <c r="F57" s="9" t="s">
        <v>578</v>
      </c>
    </row>
    <row r="58" spans="1:6" s="4" customFormat="1" ht="12.75" x14ac:dyDescent="0.2">
      <c r="A58" s="9" t="s">
        <v>73</v>
      </c>
      <c r="B58" s="9" t="s">
        <v>74</v>
      </c>
      <c r="C58" s="9" t="s">
        <v>75</v>
      </c>
      <c r="D58" s="9" t="s">
        <v>76</v>
      </c>
      <c r="E58" s="9" t="s">
        <v>77</v>
      </c>
      <c r="F58" s="9" t="s">
        <v>78</v>
      </c>
    </row>
    <row r="59" spans="1:6" s="4" customFormat="1" ht="12.75" x14ac:dyDescent="0.2">
      <c r="A59" s="9" t="s">
        <v>579</v>
      </c>
      <c r="B59" s="9" t="s">
        <v>580</v>
      </c>
      <c r="C59" s="9" t="s">
        <v>581</v>
      </c>
      <c r="D59" s="9" t="s">
        <v>582</v>
      </c>
      <c r="E59" s="9" t="s">
        <v>583</v>
      </c>
      <c r="F59" s="9" t="s">
        <v>584</v>
      </c>
    </row>
    <row r="60" spans="1:6" s="4" customFormat="1" ht="12.75" x14ac:dyDescent="0.2">
      <c r="A60" s="9" t="s">
        <v>585</v>
      </c>
      <c r="B60" s="9" t="s">
        <v>586</v>
      </c>
      <c r="C60" s="9" t="s">
        <v>587</v>
      </c>
      <c r="D60" s="9"/>
      <c r="E60" s="9" t="s">
        <v>588</v>
      </c>
      <c r="F60" s="9" t="s">
        <v>424</v>
      </c>
    </row>
    <row r="61" spans="1:6" s="4" customFormat="1" ht="12.75" x14ac:dyDescent="0.2">
      <c r="A61" s="9" t="s">
        <v>79</v>
      </c>
      <c r="B61" s="9" t="s">
        <v>80</v>
      </c>
      <c r="C61" s="9" t="s">
        <v>81</v>
      </c>
      <c r="D61" s="9" t="s">
        <v>82</v>
      </c>
      <c r="E61" s="9" t="s">
        <v>83</v>
      </c>
      <c r="F61" s="9" t="s">
        <v>84</v>
      </c>
    </row>
    <row r="62" spans="1:6" s="4" customFormat="1" ht="12.75" x14ac:dyDescent="0.2">
      <c r="A62" s="9" t="s">
        <v>85</v>
      </c>
      <c r="B62" s="9" t="s">
        <v>86</v>
      </c>
      <c r="C62" s="9" t="s">
        <v>87</v>
      </c>
      <c r="D62" s="9" t="s">
        <v>88</v>
      </c>
      <c r="E62" s="9" t="s">
        <v>89</v>
      </c>
      <c r="F62" s="9" t="s">
        <v>90</v>
      </c>
    </row>
    <row r="63" spans="1:6" s="4" customFormat="1" ht="12.75" x14ac:dyDescent="0.2">
      <c r="A63" s="9" t="s">
        <v>589</v>
      </c>
      <c r="B63" s="9" t="s">
        <v>590</v>
      </c>
      <c r="C63" s="9"/>
      <c r="D63" s="9" t="s">
        <v>591</v>
      </c>
      <c r="E63" s="9" t="s">
        <v>592</v>
      </c>
      <c r="F63" s="9" t="s">
        <v>593</v>
      </c>
    </row>
    <row r="64" spans="1:6" s="4" customFormat="1" ht="12.75" x14ac:dyDescent="0.2">
      <c r="A64" s="9" t="s">
        <v>594</v>
      </c>
      <c r="B64" s="9" t="s">
        <v>595</v>
      </c>
      <c r="C64" s="9"/>
      <c r="D64" s="9"/>
      <c r="E64" s="9" t="s">
        <v>136</v>
      </c>
      <c r="F64" s="9"/>
    </row>
    <row r="65" spans="1:6" s="4" customFormat="1" ht="12.75" x14ac:dyDescent="0.2">
      <c r="A65" s="9" t="s">
        <v>596</v>
      </c>
      <c r="B65" s="9" t="s">
        <v>597</v>
      </c>
      <c r="C65" s="9"/>
      <c r="D65" s="9"/>
      <c r="E65" s="9" t="s">
        <v>598</v>
      </c>
      <c r="F65" s="9"/>
    </row>
    <row r="66" spans="1:6" s="4" customFormat="1" ht="12.75" x14ac:dyDescent="0.2">
      <c r="A66" s="9" t="s">
        <v>599</v>
      </c>
      <c r="B66" s="9" t="s">
        <v>600</v>
      </c>
      <c r="C66" s="9" t="s">
        <v>601</v>
      </c>
      <c r="D66" s="9" t="s">
        <v>602</v>
      </c>
      <c r="E66" s="9" t="s">
        <v>603</v>
      </c>
      <c r="F66" s="9" t="s">
        <v>604</v>
      </c>
    </row>
    <row r="67" spans="1:6" s="4" customFormat="1" ht="12.75" x14ac:dyDescent="0.2">
      <c r="A67" s="9" t="s">
        <v>91</v>
      </c>
      <c r="B67" s="9" t="s">
        <v>92</v>
      </c>
      <c r="C67" s="9" t="s">
        <v>93</v>
      </c>
      <c r="D67" s="9" t="s">
        <v>94</v>
      </c>
      <c r="E67" s="9" t="s">
        <v>27</v>
      </c>
      <c r="F67" s="9" t="s">
        <v>95</v>
      </c>
    </row>
    <row r="68" spans="1:6" s="4" customFormat="1" ht="12.75" x14ac:dyDescent="0.2">
      <c r="A68" s="9" t="s">
        <v>96</v>
      </c>
      <c r="B68" s="9" t="s">
        <v>97</v>
      </c>
      <c r="C68" s="9" t="s">
        <v>98</v>
      </c>
      <c r="D68" s="9" t="s">
        <v>99</v>
      </c>
      <c r="E68" s="9" t="s">
        <v>100</v>
      </c>
      <c r="F68" s="9" t="s">
        <v>101</v>
      </c>
    </row>
    <row r="69" spans="1:6" s="4" customFormat="1" ht="12.75" x14ac:dyDescent="0.2">
      <c r="A69" s="9" t="s">
        <v>605</v>
      </c>
      <c r="B69" s="9" t="s">
        <v>606</v>
      </c>
      <c r="C69" s="9" t="s">
        <v>607</v>
      </c>
      <c r="D69" s="9" t="s">
        <v>608</v>
      </c>
      <c r="E69" s="9" t="s">
        <v>609</v>
      </c>
      <c r="F69" s="9" t="s">
        <v>610</v>
      </c>
    </row>
    <row r="70" spans="1:6" s="4" customFormat="1" ht="12.75" x14ac:dyDescent="0.2">
      <c r="A70" s="9" t="s">
        <v>102</v>
      </c>
      <c r="B70" s="9" t="s">
        <v>103</v>
      </c>
      <c r="C70" s="9" t="s">
        <v>104</v>
      </c>
      <c r="D70" s="9" t="s">
        <v>105</v>
      </c>
      <c r="E70" s="9" t="s">
        <v>106</v>
      </c>
      <c r="F70" s="9" t="s">
        <v>107</v>
      </c>
    </row>
    <row r="71" spans="1:6" s="4" customFormat="1" ht="12.75" x14ac:dyDescent="0.2">
      <c r="A71" s="9" t="s">
        <v>108</v>
      </c>
      <c r="B71" s="9" t="s">
        <v>109</v>
      </c>
      <c r="C71" s="9" t="s">
        <v>110</v>
      </c>
      <c r="D71" s="9"/>
      <c r="E71" s="9" t="s">
        <v>111</v>
      </c>
      <c r="F71" s="9" t="s">
        <v>112</v>
      </c>
    </row>
    <row r="72" spans="1:6" s="4" customFormat="1" ht="12.75" x14ac:dyDescent="0.2">
      <c r="A72" s="9" t="s">
        <v>611</v>
      </c>
      <c r="B72" s="9" t="s">
        <v>612</v>
      </c>
      <c r="C72" s="4" t="s">
        <v>1074</v>
      </c>
      <c r="D72" s="9" t="s">
        <v>613</v>
      </c>
      <c r="E72" s="9" t="s">
        <v>614</v>
      </c>
      <c r="F72" s="9" t="s">
        <v>469</v>
      </c>
    </row>
    <row r="73" spans="1:6" s="4" customFormat="1" ht="12.75" x14ac:dyDescent="0.2">
      <c r="A73" s="9" t="s">
        <v>615</v>
      </c>
      <c r="B73" s="9" t="s">
        <v>616</v>
      </c>
      <c r="C73" s="9"/>
      <c r="D73" s="9"/>
      <c r="E73" s="9" t="s">
        <v>522</v>
      </c>
      <c r="F73" s="9" t="s">
        <v>424</v>
      </c>
    </row>
    <row r="74" spans="1:6" s="4" customFormat="1" ht="12.75" x14ac:dyDescent="0.2">
      <c r="A74" s="9" t="s">
        <v>617</v>
      </c>
      <c r="B74" s="9" t="s">
        <v>618</v>
      </c>
      <c r="C74" s="9" t="s">
        <v>619</v>
      </c>
      <c r="D74" s="9" t="s">
        <v>620</v>
      </c>
      <c r="E74" s="9" t="s">
        <v>39</v>
      </c>
      <c r="F74" s="9" t="s">
        <v>621</v>
      </c>
    </row>
    <row r="75" spans="1:6" s="4" customFormat="1" ht="12.75" x14ac:dyDescent="0.2">
      <c r="A75" s="9" t="s">
        <v>622</v>
      </c>
      <c r="B75" s="9" t="s">
        <v>623</v>
      </c>
      <c r="C75" s="9" t="s">
        <v>624</v>
      </c>
      <c r="D75" s="9" t="s">
        <v>625</v>
      </c>
      <c r="E75" s="9" t="s">
        <v>626</v>
      </c>
      <c r="F75" s="9" t="s">
        <v>627</v>
      </c>
    </row>
    <row r="76" spans="1:6" s="4" customFormat="1" ht="12.75" x14ac:dyDescent="0.2">
      <c r="A76" s="9" t="s">
        <v>113</v>
      </c>
      <c r="B76" s="9" t="s">
        <v>114</v>
      </c>
      <c r="C76" s="9"/>
      <c r="D76" s="9"/>
      <c r="E76" s="9" t="s">
        <v>60</v>
      </c>
      <c r="F76" s="9" t="s">
        <v>61</v>
      </c>
    </row>
    <row r="77" spans="1:6" s="4" customFormat="1" ht="12.75" x14ac:dyDescent="0.2">
      <c r="A77" s="9" t="s">
        <v>115</v>
      </c>
      <c r="B77" s="9" t="s">
        <v>116</v>
      </c>
      <c r="C77" s="9" t="s">
        <v>117</v>
      </c>
      <c r="D77" s="9" t="s">
        <v>118</v>
      </c>
      <c r="E77" s="9" t="s">
        <v>119</v>
      </c>
      <c r="F77" s="9" t="s">
        <v>120</v>
      </c>
    </row>
    <row r="78" spans="1:6" s="4" customFormat="1" ht="12.75" x14ac:dyDescent="0.2">
      <c r="A78" s="9" t="s">
        <v>121</v>
      </c>
      <c r="B78" s="9" t="s">
        <v>122</v>
      </c>
      <c r="C78" s="9" t="s">
        <v>123</v>
      </c>
      <c r="D78" s="9" t="s">
        <v>124</v>
      </c>
      <c r="E78" s="9" t="s">
        <v>125</v>
      </c>
      <c r="F78" s="9" t="s">
        <v>126</v>
      </c>
    </row>
    <row r="79" spans="1:6" s="4" customFormat="1" ht="12.75" x14ac:dyDescent="0.2">
      <c r="A79" s="9" t="s">
        <v>631</v>
      </c>
      <c r="B79" s="9" t="s">
        <v>632</v>
      </c>
      <c r="C79" s="9" t="s">
        <v>633</v>
      </c>
      <c r="D79" s="9"/>
      <c r="E79" s="9" t="s">
        <v>634</v>
      </c>
      <c r="F79" s="9" t="s">
        <v>635</v>
      </c>
    </row>
    <row r="80" spans="1:6" s="4" customFormat="1" ht="12.75" x14ac:dyDescent="0.2">
      <c r="A80" s="9" t="s">
        <v>636</v>
      </c>
      <c r="B80" s="9" t="s">
        <v>637</v>
      </c>
      <c r="C80" s="9" t="s">
        <v>638</v>
      </c>
      <c r="D80" s="9" t="s">
        <v>639</v>
      </c>
      <c r="E80" s="9" t="s">
        <v>640</v>
      </c>
      <c r="F80" s="9" t="s">
        <v>641</v>
      </c>
    </row>
    <row r="81" spans="1:6" s="4" customFormat="1" ht="12.75" x14ac:dyDescent="0.2">
      <c r="A81" s="9" t="s">
        <v>642</v>
      </c>
      <c r="B81" s="9" t="s">
        <v>643</v>
      </c>
      <c r="C81" s="9" t="s">
        <v>644</v>
      </c>
      <c r="D81" s="9" t="s">
        <v>645</v>
      </c>
      <c r="E81" s="9" t="s">
        <v>646</v>
      </c>
      <c r="F81" s="9" t="s">
        <v>647</v>
      </c>
    </row>
    <row r="82" spans="1:6" s="4" customFormat="1" ht="12.75" x14ac:dyDescent="0.2">
      <c r="A82" s="9" t="s">
        <v>127</v>
      </c>
      <c r="B82" s="9" t="s">
        <v>128</v>
      </c>
      <c r="C82" s="9" t="s">
        <v>129</v>
      </c>
      <c r="D82" s="9" t="s">
        <v>130</v>
      </c>
      <c r="E82" s="9" t="s">
        <v>131</v>
      </c>
      <c r="F82" s="9" t="s">
        <v>132</v>
      </c>
    </row>
    <row r="83" spans="1:6" s="4" customFormat="1" ht="12.75" x14ac:dyDescent="0.2">
      <c r="A83" s="9" t="s">
        <v>133</v>
      </c>
      <c r="B83" s="9" t="s">
        <v>134</v>
      </c>
      <c r="C83" s="9" t="s">
        <v>135</v>
      </c>
      <c r="D83" s="9"/>
      <c r="E83" s="9" t="s">
        <v>136</v>
      </c>
      <c r="F83" s="9" t="s">
        <v>137</v>
      </c>
    </row>
    <row r="84" spans="1:6" s="4" customFormat="1" ht="12.75" x14ac:dyDescent="0.2">
      <c r="A84" s="9" t="s">
        <v>138</v>
      </c>
      <c r="B84" s="9" t="s">
        <v>139</v>
      </c>
      <c r="C84" s="9" t="s">
        <v>140</v>
      </c>
      <c r="D84" s="9" t="s">
        <v>141</v>
      </c>
      <c r="E84" s="9" t="s">
        <v>142</v>
      </c>
      <c r="F84" s="9" t="s">
        <v>143</v>
      </c>
    </row>
    <row r="85" spans="1:6" s="4" customFormat="1" ht="12.75" x14ac:dyDescent="0.2">
      <c r="A85" s="9" t="s">
        <v>144</v>
      </c>
      <c r="B85" s="9" t="s">
        <v>145</v>
      </c>
      <c r="C85" s="9" t="s">
        <v>146</v>
      </c>
      <c r="D85" s="9" t="s">
        <v>147</v>
      </c>
      <c r="E85" s="9" t="s">
        <v>148</v>
      </c>
      <c r="F85" s="9" t="s">
        <v>149</v>
      </c>
    </row>
    <row r="86" spans="1:6" s="4" customFormat="1" ht="12.75" x14ac:dyDescent="0.2">
      <c r="A86" s="9" t="s">
        <v>648</v>
      </c>
      <c r="B86" s="9" t="s">
        <v>649</v>
      </c>
      <c r="C86" s="9" t="s">
        <v>650</v>
      </c>
      <c r="D86" s="9"/>
      <c r="E86" s="9" t="s">
        <v>651</v>
      </c>
      <c r="F86" s="9"/>
    </row>
    <row r="87" spans="1:6" s="4" customFormat="1" ht="12.75" x14ac:dyDescent="0.2">
      <c r="A87" s="9" t="s">
        <v>150</v>
      </c>
      <c r="B87" s="9" t="s">
        <v>151</v>
      </c>
      <c r="C87" s="9" t="s">
        <v>152</v>
      </c>
      <c r="D87" s="9" t="s">
        <v>153</v>
      </c>
      <c r="E87" s="9" t="s">
        <v>154</v>
      </c>
      <c r="F87" s="9" t="s">
        <v>155</v>
      </c>
    </row>
    <row r="88" spans="1:6" s="4" customFormat="1" ht="12.75" x14ac:dyDescent="0.2">
      <c r="A88" s="9" t="s">
        <v>156</v>
      </c>
      <c r="B88" s="9" t="s">
        <v>157</v>
      </c>
      <c r="C88" s="9" t="s">
        <v>158</v>
      </c>
      <c r="D88" s="9" t="s">
        <v>159</v>
      </c>
      <c r="E88" s="9" t="s">
        <v>160</v>
      </c>
      <c r="F88" s="9" t="s">
        <v>161</v>
      </c>
    </row>
    <row r="89" spans="1:6" s="4" customFormat="1" ht="12.75" x14ac:dyDescent="0.2">
      <c r="A89" s="9" t="s">
        <v>162</v>
      </c>
      <c r="B89" s="9" t="s">
        <v>163</v>
      </c>
      <c r="C89" s="9" t="s">
        <v>164</v>
      </c>
      <c r="D89" s="9" t="s">
        <v>165</v>
      </c>
      <c r="E89" s="9" t="s">
        <v>166</v>
      </c>
      <c r="F89" s="9" t="s">
        <v>107</v>
      </c>
    </row>
    <row r="90" spans="1:6" s="4" customFormat="1" ht="12.75" x14ac:dyDescent="0.2">
      <c r="A90" s="9" t="s">
        <v>167</v>
      </c>
      <c r="B90" s="9" t="s">
        <v>168</v>
      </c>
      <c r="C90" s="9" t="s">
        <v>169</v>
      </c>
      <c r="D90" s="9" t="s">
        <v>170</v>
      </c>
      <c r="E90" s="9" t="s">
        <v>171</v>
      </c>
      <c r="F90" s="9" t="s">
        <v>172</v>
      </c>
    </row>
    <row r="91" spans="1:6" s="4" customFormat="1" ht="12.75" x14ac:dyDescent="0.2">
      <c r="A91" s="9" t="s">
        <v>652</v>
      </c>
      <c r="B91" s="9" t="s">
        <v>653</v>
      </c>
      <c r="C91" s="9" t="s">
        <v>654</v>
      </c>
      <c r="D91" s="9"/>
      <c r="E91" s="9" t="s">
        <v>136</v>
      </c>
      <c r="F91" s="9"/>
    </row>
    <row r="92" spans="1:6" s="4" customFormat="1" ht="12.75" x14ac:dyDescent="0.2">
      <c r="A92" s="9" t="s">
        <v>173</v>
      </c>
      <c r="B92" s="9" t="s">
        <v>174</v>
      </c>
      <c r="C92" s="9" t="s">
        <v>175</v>
      </c>
      <c r="D92" s="9" t="s">
        <v>176</v>
      </c>
      <c r="E92" s="9" t="s">
        <v>177</v>
      </c>
      <c r="F92" s="9" t="s">
        <v>178</v>
      </c>
    </row>
    <row r="93" spans="1:6" s="4" customFormat="1" ht="12.75" x14ac:dyDescent="0.2">
      <c r="A93" s="9" t="s">
        <v>655</v>
      </c>
      <c r="B93" s="9" t="s">
        <v>656</v>
      </c>
      <c r="C93" s="9" t="s">
        <v>657</v>
      </c>
      <c r="D93" s="9" t="s">
        <v>658</v>
      </c>
      <c r="E93" s="9" t="s">
        <v>659</v>
      </c>
      <c r="F93" s="9" t="s">
        <v>660</v>
      </c>
    </row>
    <row r="94" spans="1:6" s="4" customFormat="1" ht="12.75" x14ac:dyDescent="0.2">
      <c r="A94" s="9" t="s">
        <v>661</v>
      </c>
      <c r="B94" s="9" t="s">
        <v>662</v>
      </c>
      <c r="C94" s="9" t="s">
        <v>663</v>
      </c>
      <c r="D94" s="9"/>
      <c r="E94" s="9" t="s">
        <v>136</v>
      </c>
      <c r="F94" s="9"/>
    </row>
    <row r="95" spans="1:6" s="4" customFormat="1" ht="12.75" x14ac:dyDescent="0.2">
      <c r="A95" s="9" t="s">
        <v>179</v>
      </c>
      <c r="B95" s="9" t="s">
        <v>180</v>
      </c>
      <c r="C95" s="9" t="s">
        <v>181</v>
      </c>
      <c r="D95" s="9" t="s">
        <v>182</v>
      </c>
      <c r="E95" s="9" t="s">
        <v>183</v>
      </c>
      <c r="F95" s="9" t="s">
        <v>184</v>
      </c>
    </row>
    <row r="96" spans="1:6" s="4" customFormat="1" ht="12.75" x14ac:dyDescent="0.2">
      <c r="A96" s="9" t="s">
        <v>185</v>
      </c>
      <c r="B96" s="9" t="s">
        <v>186</v>
      </c>
      <c r="C96" s="9" t="s">
        <v>187</v>
      </c>
      <c r="D96" s="9" t="s">
        <v>188</v>
      </c>
      <c r="E96" s="9" t="s">
        <v>189</v>
      </c>
      <c r="F96" s="9" t="s">
        <v>190</v>
      </c>
    </row>
    <row r="97" spans="1:6" s="4" customFormat="1" ht="12.75" x14ac:dyDescent="0.2">
      <c r="A97" s="9" t="s">
        <v>191</v>
      </c>
      <c r="B97" s="9" t="s">
        <v>192</v>
      </c>
      <c r="C97" s="9" t="s">
        <v>193</v>
      </c>
      <c r="D97" s="9" t="s">
        <v>194</v>
      </c>
      <c r="E97" s="9" t="s">
        <v>195</v>
      </c>
      <c r="F97" s="9" t="s">
        <v>196</v>
      </c>
    </row>
    <row r="98" spans="1:6" s="4" customFormat="1" ht="12.75" x14ac:dyDescent="0.2">
      <c r="A98" s="9" t="s">
        <v>664</v>
      </c>
      <c r="B98" s="9" t="s">
        <v>665</v>
      </c>
      <c r="C98" s="9" t="s">
        <v>666</v>
      </c>
      <c r="D98" s="9" t="s">
        <v>667</v>
      </c>
      <c r="E98" s="9" t="s">
        <v>668</v>
      </c>
      <c r="F98" s="9" t="s">
        <v>1431</v>
      </c>
    </row>
    <row r="99" spans="1:6" s="4" customFormat="1" ht="12.75" x14ac:dyDescent="0.2">
      <c r="A99" s="9" t="s">
        <v>197</v>
      </c>
      <c r="B99" s="9" t="s">
        <v>198</v>
      </c>
      <c r="C99" s="9" t="s">
        <v>199</v>
      </c>
      <c r="D99" s="9" t="s">
        <v>200</v>
      </c>
      <c r="E99" s="9" t="s">
        <v>201</v>
      </c>
      <c r="F99" s="9" t="s">
        <v>202</v>
      </c>
    </row>
    <row r="100" spans="1:6" s="4" customFormat="1" ht="12.75" x14ac:dyDescent="0.2">
      <c r="A100" s="9" t="s">
        <v>669</v>
      </c>
      <c r="B100" s="9" t="s">
        <v>670</v>
      </c>
      <c r="C100" s="9" t="s">
        <v>671</v>
      </c>
      <c r="D100" s="9"/>
      <c r="E100" s="9" t="s">
        <v>672</v>
      </c>
      <c r="F100" s="9" t="s">
        <v>593</v>
      </c>
    </row>
    <row r="101" spans="1:6" s="4" customFormat="1" ht="12.75" x14ac:dyDescent="0.2">
      <c r="A101" s="9" t="s">
        <v>673</v>
      </c>
      <c r="B101" s="9" t="s">
        <v>674</v>
      </c>
      <c r="C101" s="9" t="s">
        <v>675</v>
      </c>
      <c r="D101" s="9" t="s">
        <v>676</v>
      </c>
      <c r="E101" s="9" t="s">
        <v>677</v>
      </c>
      <c r="F101" s="9" t="s">
        <v>678</v>
      </c>
    </row>
    <row r="102" spans="1:6" s="4" customFormat="1" ht="12.75" x14ac:dyDescent="0.2">
      <c r="A102" s="9" t="s">
        <v>203</v>
      </c>
      <c r="B102" s="9" t="s">
        <v>204</v>
      </c>
      <c r="C102" s="9" t="s">
        <v>205</v>
      </c>
      <c r="D102" s="9" t="s">
        <v>206</v>
      </c>
      <c r="E102" s="9" t="s">
        <v>207</v>
      </c>
      <c r="F102" s="9" t="s">
        <v>208</v>
      </c>
    </row>
    <row r="103" spans="1:6" s="4" customFormat="1" ht="12.75" x14ac:dyDescent="0.2">
      <c r="A103" s="9" t="s">
        <v>679</v>
      </c>
      <c r="B103" s="9" t="s">
        <v>680</v>
      </c>
      <c r="C103" s="9" t="s">
        <v>681</v>
      </c>
      <c r="D103" s="9" t="s">
        <v>682</v>
      </c>
      <c r="E103" s="9" t="s">
        <v>683</v>
      </c>
      <c r="F103" s="9" t="s">
        <v>684</v>
      </c>
    </row>
    <row r="104" spans="1:6" s="4" customFormat="1" ht="12.75" x14ac:dyDescent="0.2">
      <c r="A104" s="9" t="s">
        <v>685</v>
      </c>
      <c r="B104" s="9" t="s">
        <v>686</v>
      </c>
      <c r="C104" s="9" t="s">
        <v>687</v>
      </c>
      <c r="D104" s="9"/>
      <c r="E104" s="9" t="s">
        <v>688</v>
      </c>
      <c r="F104" s="9" t="s">
        <v>689</v>
      </c>
    </row>
    <row r="105" spans="1:6" s="4" customFormat="1" ht="12.75" x14ac:dyDescent="0.2">
      <c r="A105" s="9" t="s">
        <v>690</v>
      </c>
      <c r="B105" s="9" t="s">
        <v>691</v>
      </c>
      <c r="C105" s="9" t="s">
        <v>692</v>
      </c>
      <c r="D105" s="9" t="s">
        <v>693</v>
      </c>
      <c r="E105" s="9" t="s">
        <v>694</v>
      </c>
      <c r="F105" s="9" t="s">
        <v>695</v>
      </c>
    </row>
    <row r="106" spans="1:6" s="4" customFormat="1" ht="12.75" x14ac:dyDescent="0.2">
      <c r="A106" s="9" t="s">
        <v>696</v>
      </c>
      <c r="B106" s="9" t="s">
        <v>697</v>
      </c>
      <c r="C106" s="9" t="s">
        <v>698</v>
      </c>
      <c r="D106" s="9" t="s">
        <v>699</v>
      </c>
      <c r="E106" s="9" t="s">
        <v>700</v>
      </c>
      <c r="F106" s="9" t="s">
        <v>695</v>
      </c>
    </row>
    <row r="107" spans="1:6" s="4" customFormat="1" ht="12.75" x14ac:dyDescent="0.2">
      <c r="A107" s="9" t="s">
        <v>701</v>
      </c>
      <c r="B107" s="9" t="s">
        <v>702</v>
      </c>
      <c r="C107" s="9" t="s">
        <v>703</v>
      </c>
      <c r="D107" s="9" t="s">
        <v>704</v>
      </c>
      <c r="E107" s="9" t="s">
        <v>705</v>
      </c>
      <c r="F107" s="9" t="s">
        <v>706</v>
      </c>
    </row>
    <row r="108" spans="1:6" s="4" customFormat="1" ht="12.75" x14ac:dyDescent="0.2">
      <c r="A108" s="9" t="s">
        <v>707</v>
      </c>
      <c r="B108" s="9" t="s">
        <v>708</v>
      </c>
      <c r="C108" s="9" t="s">
        <v>709</v>
      </c>
      <c r="D108" s="9" t="s">
        <v>710</v>
      </c>
      <c r="E108" s="9" t="s">
        <v>1399</v>
      </c>
      <c r="F108" s="9" t="s">
        <v>711</v>
      </c>
    </row>
    <row r="109" spans="1:6" s="4" customFormat="1" ht="12.75" x14ac:dyDescent="0.2">
      <c r="A109" s="9" t="s">
        <v>712</v>
      </c>
      <c r="B109" s="9" t="s">
        <v>713</v>
      </c>
      <c r="C109" s="9" t="s">
        <v>714</v>
      </c>
      <c r="D109" s="9" t="s">
        <v>715</v>
      </c>
      <c r="E109" s="9" t="s">
        <v>1400</v>
      </c>
      <c r="F109" s="9" t="s">
        <v>716</v>
      </c>
    </row>
    <row r="110" spans="1:6" s="4" customFormat="1" ht="12.75" x14ac:dyDescent="0.2">
      <c r="A110" s="9" t="s">
        <v>209</v>
      </c>
      <c r="B110" s="9" t="s">
        <v>210</v>
      </c>
      <c r="C110" s="9" t="s">
        <v>211</v>
      </c>
      <c r="D110" s="9" t="s">
        <v>212</v>
      </c>
      <c r="E110" s="9" t="s">
        <v>1401</v>
      </c>
      <c r="F110" s="9" t="s">
        <v>213</v>
      </c>
    </row>
    <row r="111" spans="1:6" s="4" customFormat="1" ht="12.75" x14ac:dyDescent="0.2">
      <c r="A111" s="9" t="s">
        <v>717</v>
      </c>
      <c r="B111" s="9" t="s">
        <v>718</v>
      </c>
      <c r="C111" s="9" t="s">
        <v>719</v>
      </c>
      <c r="D111" s="9" t="s">
        <v>720</v>
      </c>
      <c r="E111" s="9" t="s">
        <v>1433</v>
      </c>
      <c r="F111" s="9" t="s">
        <v>721</v>
      </c>
    </row>
    <row r="112" spans="1:6" s="4" customFormat="1" ht="12.75" x14ac:dyDescent="0.2">
      <c r="A112" s="9" t="s">
        <v>722</v>
      </c>
      <c r="B112" s="9" t="s">
        <v>723</v>
      </c>
      <c r="C112" s="9"/>
      <c r="D112" s="9"/>
      <c r="E112" s="9" t="s">
        <v>136</v>
      </c>
      <c r="F112" s="9"/>
    </row>
    <row r="113" spans="1:6" s="4" customFormat="1" ht="12.75" x14ac:dyDescent="0.2">
      <c r="A113" s="9" t="s">
        <v>724</v>
      </c>
      <c r="B113" s="9" t="s">
        <v>725</v>
      </c>
      <c r="C113" s="9"/>
      <c r="D113" s="9"/>
      <c r="E113" s="9" t="s">
        <v>726</v>
      </c>
      <c r="F113" s="9"/>
    </row>
    <row r="114" spans="1:6" s="4" customFormat="1" ht="12.75" x14ac:dyDescent="0.2">
      <c r="A114" s="9" t="s">
        <v>727</v>
      </c>
      <c r="B114" s="9" t="s">
        <v>728</v>
      </c>
      <c r="C114" s="9" t="s">
        <v>729</v>
      </c>
      <c r="D114" s="9"/>
      <c r="E114" s="9" t="s">
        <v>522</v>
      </c>
      <c r="F114" s="9" t="s">
        <v>424</v>
      </c>
    </row>
    <row r="115" spans="1:6" s="4" customFormat="1" ht="12.75" x14ac:dyDescent="0.2">
      <c r="A115" s="9" t="s">
        <v>214</v>
      </c>
      <c r="B115" s="9" t="s">
        <v>215</v>
      </c>
      <c r="C115" s="9" t="s">
        <v>216</v>
      </c>
      <c r="D115" s="9" t="s">
        <v>217</v>
      </c>
      <c r="E115" s="9" t="s">
        <v>218</v>
      </c>
      <c r="F115" s="9" t="s">
        <v>219</v>
      </c>
    </row>
    <row r="116" spans="1:6" s="4" customFormat="1" ht="12.75" x14ac:dyDescent="0.2">
      <c r="A116" s="9" t="s">
        <v>730</v>
      </c>
      <c r="B116" s="9" t="s">
        <v>731</v>
      </c>
      <c r="C116" s="9" t="s">
        <v>732</v>
      </c>
      <c r="D116" s="9" t="s">
        <v>733</v>
      </c>
      <c r="E116" s="9" t="s">
        <v>734</v>
      </c>
      <c r="F116" s="9" t="s">
        <v>735</v>
      </c>
    </row>
    <row r="117" spans="1:6" s="4" customFormat="1" ht="12.75" x14ac:dyDescent="0.2">
      <c r="A117" s="9" t="s">
        <v>736</v>
      </c>
      <c r="B117" s="9" t="s">
        <v>737</v>
      </c>
      <c r="C117" s="9" t="s">
        <v>738</v>
      </c>
      <c r="D117" s="9" t="s">
        <v>739</v>
      </c>
      <c r="E117" s="9" t="s">
        <v>1434</v>
      </c>
      <c r="F117" s="9" t="s">
        <v>740</v>
      </c>
    </row>
    <row r="118" spans="1:6" s="4" customFormat="1" ht="12.75" x14ac:dyDescent="0.2">
      <c r="A118" s="9" t="s">
        <v>741</v>
      </c>
      <c r="B118" s="9" t="s">
        <v>742</v>
      </c>
      <c r="C118" s="9" t="s">
        <v>743</v>
      </c>
      <c r="D118" s="9"/>
      <c r="E118" s="9" t="s">
        <v>136</v>
      </c>
      <c r="F118" s="9" t="s">
        <v>744</v>
      </c>
    </row>
    <row r="119" spans="1:6" s="4" customFormat="1" ht="12.75" x14ac:dyDescent="0.2">
      <c r="A119" s="9" t="s">
        <v>745</v>
      </c>
      <c r="B119" s="9" t="s">
        <v>746</v>
      </c>
      <c r="C119" s="9" t="s">
        <v>747</v>
      </c>
      <c r="D119" s="9" t="s">
        <v>748</v>
      </c>
      <c r="E119" s="9" t="s">
        <v>749</v>
      </c>
      <c r="F119" s="9" t="s">
        <v>750</v>
      </c>
    </row>
    <row r="120" spans="1:6" s="4" customFormat="1" ht="12.75" x14ac:dyDescent="0.2">
      <c r="A120" s="9" t="s">
        <v>751</v>
      </c>
      <c r="B120" s="9" t="s">
        <v>752</v>
      </c>
      <c r="C120" s="9" t="s">
        <v>753</v>
      </c>
      <c r="D120" s="9"/>
      <c r="E120" s="9" t="s">
        <v>754</v>
      </c>
      <c r="F120" s="9"/>
    </row>
    <row r="121" spans="1:6" s="4" customFormat="1" ht="12.75" x14ac:dyDescent="0.2">
      <c r="A121" s="9" t="s">
        <v>755</v>
      </c>
      <c r="B121" s="9" t="s">
        <v>756</v>
      </c>
      <c r="C121" s="9" t="s">
        <v>757</v>
      </c>
      <c r="D121" s="9" t="s">
        <v>758</v>
      </c>
      <c r="E121" s="9" t="s">
        <v>759</v>
      </c>
      <c r="F121" s="9" t="s">
        <v>760</v>
      </c>
    </row>
    <row r="122" spans="1:6" s="4" customFormat="1" ht="12.75" x14ac:dyDescent="0.2">
      <c r="A122" s="9" t="s">
        <v>220</v>
      </c>
      <c r="B122" s="9" t="s">
        <v>221</v>
      </c>
      <c r="C122" s="9" t="s">
        <v>222</v>
      </c>
      <c r="D122" s="9" t="s">
        <v>223</v>
      </c>
      <c r="E122" s="9" t="s">
        <v>224</v>
      </c>
      <c r="F122" s="9" t="s">
        <v>225</v>
      </c>
    </row>
    <row r="123" spans="1:6" s="4" customFormat="1" ht="12.75" x14ac:dyDescent="0.2">
      <c r="A123" s="9" t="s">
        <v>226</v>
      </c>
      <c r="B123" s="9" t="s">
        <v>227</v>
      </c>
      <c r="C123" s="9" t="s">
        <v>228</v>
      </c>
      <c r="D123" s="9" t="s">
        <v>229</v>
      </c>
      <c r="E123" s="9" t="s">
        <v>230</v>
      </c>
      <c r="F123" s="9" t="s">
        <v>231</v>
      </c>
    </row>
    <row r="124" spans="1:6" s="4" customFormat="1" ht="12.75" x14ac:dyDescent="0.2">
      <c r="A124" s="9" t="s">
        <v>232</v>
      </c>
      <c r="B124" s="9" t="s">
        <v>233</v>
      </c>
      <c r="C124" s="9" t="s">
        <v>234</v>
      </c>
      <c r="D124" s="9" t="s">
        <v>235</v>
      </c>
      <c r="E124" s="9" t="s">
        <v>236</v>
      </c>
      <c r="F124" s="9" t="s">
        <v>237</v>
      </c>
    </row>
    <row r="125" spans="1:6" s="4" customFormat="1" ht="12.75" x14ac:dyDescent="0.2">
      <c r="A125" s="9" t="s">
        <v>238</v>
      </c>
      <c r="B125" s="9" t="s">
        <v>239</v>
      </c>
      <c r="C125" s="9" t="s">
        <v>240</v>
      </c>
      <c r="D125" s="9" t="s">
        <v>241</v>
      </c>
      <c r="E125" s="9" t="s">
        <v>242</v>
      </c>
      <c r="F125" s="9" t="s">
        <v>243</v>
      </c>
    </row>
    <row r="126" spans="1:6" s="4" customFormat="1" ht="12.75" x14ac:dyDescent="0.2">
      <c r="A126" s="9" t="s">
        <v>761</v>
      </c>
      <c r="B126" s="9" t="s">
        <v>762</v>
      </c>
      <c r="C126" s="9" t="s">
        <v>763</v>
      </c>
      <c r="D126" s="9" t="s">
        <v>764</v>
      </c>
      <c r="E126" s="9" t="s">
        <v>765</v>
      </c>
      <c r="F126" s="9" t="s">
        <v>766</v>
      </c>
    </row>
    <row r="127" spans="1:6" s="4" customFormat="1" ht="12.75" x14ac:dyDescent="0.2">
      <c r="A127" s="9" t="s">
        <v>244</v>
      </c>
      <c r="B127" s="9" t="s">
        <v>245</v>
      </c>
      <c r="C127" s="9" t="s">
        <v>246</v>
      </c>
      <c r="D127" s="9" t="s">
        <v>247</v>
      </c>
      <c r="E127" s="9" t="s">
        <v>248</v>
      </c>
      <c r="F127" s="9" t="s">
        <v>249</v>
      </c>
    </row>
    <row r="128" spans="1:6" s="4" customFormat="1" ht="12.75" x14ac:dyDescent="0.2">
      <c r="A128" s="9" t="s">
        <v>767</v>
      </c>
      <c r="B128" s="9" t="s">
        <v>768</v>
      </c>
      <c r="C128" s="9" t="s">
        <v>769</v>
      </c>
      <c r="D128" s="9" t="s">
        <v>770</v>
      </c>
      <c r="E128" s="9" t="s">
        <v>771</v>
      </c>
      <c r="F128" s="9" t="s">
        <v>772</v>
      </c>
    </row>
    <row r="129" spans="1:6" s="4" customFormat="1" ht="12.75" x14ac:dyDescent="0.2">
      <c r="A129" s="9" t="s">
        <v>250</v>
      </c>
      <c r="B129" s="9" t="s">
        <v>251</v>
      </c>
      <c r="C129" s="9" t="s">
        <v>252</v>
      </c>
      <c r="D129" s="9" t="s">
        <v>253</v>
      </c>
      <c r="E129" s="9" t="s">
        <v>254</v>
      </c>
      <c r="F129" s="9" t="s">
        <v>255</v>
      </c>
    </row>
    <row r="130" spans="1:6" s="4" customFormat="1" ht="12.75" x14ac:dyDescent="0.2">
      <c r="A130" s="9" t="s">
        <v>773</v>
      </c>
      <c r="B130" s="9" t="s">
        <v>774</v>
      </c>
      <c r="C130" s="9" t="s">
        <v>775</v>
      </c>
      <c r="D130" s="9" t="s">
        <v>776</v>
      </c>
      <c r="E130" s="9" t="s">
        <v>408</v>
      </c>
      <c r="F130" s="9" t="s">
        <v>777</v>
      </c>
    </row>
    <row r="131" spans="1:6" s="4" customFormat="1" ht="12.75" x14ac:dyDescent="0.2">
      <c r="A131" s="9" t="s">
        <v>778</v>
      </c>
      <c r="B131" s="9" t="s">
        <v>779</v>
      </c>
      <c r="C131" s="9" t="s">
        <v>780</v>
      </c>
      <c r="D131" s="9" t="s">
        <v>781</v>
      </c>
      <c r="E131" s="9" t="s">
        <v>782</v>
      </c>
      <c r="F131" s="9" t="s">
        <v>783</v>
      </c>
    </row>
    <row r="132" spans="1:6" s="4" customFormat="1" ht="12.75" x14ac:dyDescent="0.2">
      <c r="A132" s="9" t="s">
        <v>784</v>
      </c>
      <c r="B132" s="9" t="s">
        <v>785</v>
      </c>
      <c r="C132" s="9" t="s">
        <v>786</v>
      </c>
      <c r="D132" s="9"/>
      <c r="E132" s="9" t="s">
        <v>787</v>
      </c>
      <c r="F132" s="9" t="s">
        <v>788</v>
      </c>
    </row>
    <row r="133" spans="1:6" s="4" customFormat="1" ht="12.75" x14ac:dyDescent="0.2">
      <c r="A133" s="9" t="s">
        <v>789</v>
      </c>
      <c r="B133" s="9" t="s">
        <v>790</v>
      </c>
      <c r="C133" s="9" t="s">
        <v>791</v>
      </c>
      <c r="D133" s="9" t="s">
        <v>792</v>
      </c>
      <c r="E133" s="9" t="s">
        <v>793</v>
      </c>
      <c r="F133" s="9" t="s">
        <v>794</v>
      </c>
    </row>
    <row r="134" spans="1:6" s="4" customFormat="1" ht="12.75" x14ac:dyDescent="0.2">
      <c r="A134" s="9" t="s">
        <v>795</v>
      </c>
      <c r="B134" s="9" t="s">
        <v>796</v>
      </c>
      <c r="C134" s="9" t="s">
        <v>797</v>
      </c>
      <c r="D134" s="9"/>
      <c r="E134" s="9" t="s">
        <v>798</v>
      </c>
      <c r="F134" s="9" t="s">
        <v>799</v>
      </c>
    </row>
    <row r="135" spans="1:6" s="4" customFormat="1" ht="12.75" x14ac:dyDescent="0.2">
      <c r="A135" s="9" t="s">
        <v>800</v>
      </c>
      <c r="B135" s="9" t="s">
        <v>801</v>
      </c>
      <c r="C135" s="9" t="s">
        <v>802</v>
      </c>
      <c r="D135" s="9" t="s">
        <v>803</v>
      </c>
      <c r="E135" s="9" t="s">
        <v>804</v>
      </c>
      <c r="F135" s="9" t="s">
        <v>805</v>
      </c>
    </row>
    <row r="136" spans="1:6" s="4" customFormat="1" ht="12.75" x14ac:dyDescent="0.2">
      <c r="A136" s="9" t="s">
        <v>806</v>
      </c>
      <c r="B136" s="9" t="s">
        <v>807</v>
      </c>
      <c r="C136" s="9" t="s">
        <v>808</v>
      </c>
      <c r="D136" s="9" t="s">
        <v>809</v>
      </c>
      <c r="E136" s="9" t="s">
        <v>1435</v>
      </c>
      <c r="F136" s="9" t="s">
        <v>810</v>
      </c>
    </row>
    <row r="137" spans="1:6" s="4" customFormat="1" ht="12.75" x14ac:dyDescent="0.2">
      <c r="A137" s="9" t="s">
        <v>811</v>
      </c>
      <c r="B137" s="9" t="s">
        <v>812</v>
      </c>
      <c r="C137" s="9"/>
      <c r="D137" s="9"/>
      <c r="E137" s="9" t="s">
        <v>813</v>
      </c>
      <c r="F137" s="9" t="s">
        <v>469</v>
      </c>
    </row>
    <row r="138" spans="1:6" s="4" customFormat="1" ht="12.75" x14ac:dyDescent="0.2">
      <c r="A138" s="9" t="s">
        <v>814</v>
      </c>
      <c r="B138" s="9" t="s">
        <v>815</v>
      </c>
      <c r="C138" s="9" t="s">
        <v>816</v>
      </c>
      <c r="D138" s="9"/>
      <c r="E138" s="9" t="s">
        <v>136</v>
      </c>
      <c r="F138" s="9"/>
    </row>
    <row r="139" spans="1:6" s="4" customFormat="1" ht="12.75" x14ac:dyDescent="0.2">
      <c r="A139" s="9" t="s">
        <v>817</v>
      </c>
      <c r="B139" s="9" t="s">
        <v>818</v>
      </c>
      <c r="C139" s="9"/>
      <c r="D139" s="9"/>
      <c r="E139" s="9" t="s">
        <v>819</v>
      </c>
      <c r="F139" s="9" t="s">
        <v>820</v>
      </c>
    </row>
    <row r="140" spans="1:6" s="4" customFormat="1" ht="12.75" x14ac:dyDescent="0.2">
      <c r="A140" s="9" t="s">
        <v>821</v>
      </c>
      <c r="B140" s="9" t="s">
        <v>822</v>
      </c>
      <c r="C140" s="9" t="s">
        <v>823</v>
      </c>
      <c r="D140" s="9" t="s">
        <v>824</v>
      </c>
      <c r="E140" s="9" t="s">
        <v>825</v>
      </c>
      <c r="F140" s="9" t="s">
        <v>826</v>
      </c>
    </row>
    <row r="141" spans="1:6" s="4" customFormat="1" ht="12.75" x14ac:dyDescent="0.2">
      <c r="A141" s="9" t="s">
        <v>827</v>
      </c>
      <c r="B141" s="9" t="s">
        <v>828</v>
      </c>
      <c r="C141" s="9" t="s">
        <v>829</v>
      </c>
      <c r="D141" s="9" t="s">
        <v>830</v>
      </c>
      <c r="E141" s="9" t="s">
        <v>603</v>
      </c>
      <c r="F141" s="9" t="s">
        <v>604</v>
      </c>
    </row>
    <row r="142" spans="1:6" s="4" customFormat="1" ht="12.75" x14ac:dyDescent="0.2">
      <c r="A142" s="9" t="s">
        <v>831</v>
      </c>
      <c r="B142" s="9" t="s">
        <v>832</v>
      </c>
      <c r="C142" s="9" t="s">
        <v>833</v>
      </c>
      <c r="D142" s="9" t="s">
        <v>834</v>
      </c>
      <c r="E142" s="9" t="s">
        <v>835</v>
      </c>
      <c r="F142" s="9" t="s">
        <v>836</v>
      </c>
    </row>
    <row r="143" spans="1:6" s="4" customFormat="1" ht="12.75" x14ac:dyDescent="0.2">
      <c r="A143" s="9" t="s">
        <v>256</v>
      </c>
      <c r="B143" s="9" t="s">
        <v>257</v>
      </c>
      <c r="C143" s="9"/>
      <c r="D143" s="9"/>
      <c r="E143" s="9" t="s">
        <v>258</v>
      </c>
      <c r="F143" s="9" t="s">
        <v>259</v>
      </c>
    </row>
    <row r="144" spans="1:6" s="4" customFormat="1" ht="12.75" x14ac:dyDescent="0.2">
      <c r="A144" s="9" t="s">
        <v>260</v>
      </c>
      <c r="B144" s="9" t="s">
        <v>261</v>
      </c>
      <c r="C144" s="9" t="s">
        <v>262</v>
      </c>
      <c r="D144" s="9" t="s">
        <v>263</v>
      </c>
      <c r="E144" s="9" t="s">
        <v>264</v>
      </c>
      <c r="F144" s="9" t="s">
        <v>265</v>
      </c>
    </row>
    <row r="145" spans="1:6" s="4" customFormat="1" ht="12.75" x14ac:dyDescent="0.2">
      <c r="A145" s="9" t="s">
        <v>266</v>
      </c>
      <c r="B145" s="9" t="s">
        <v>267</v>
      </c>
      <c r="C145" s="9" t="s">
        <v>268</v>
      </c>
      <c r="D145" s="9" t="s">
        <v>269</v>
      </c>
      <c r="E145" s="9" t="s">
        <v>270</v>
      </c>
      <c r="F145" s="9" t="s">
        <v>271</v>
      </c>
    </row>
    <row r="146" spans="1:6" s="4" customFormat="1" ht="12.75" x14ac:dyDescent="0.2">
      <c r="A146" s="9" t="s">
        <v>837</v>
      </c>
      <c r="B146" s="9" t="s">
        <v>838</v>
      </c>
      <c r="C146" s="9" t="s">
        <v>839</v>
      </c>
      <c r="D146" s="9"/>
      <c r="E146" s="9" t="s">
        <v>840</v>
      </c>
      <c r="F146" s="9" t="s">
        <v>841</v>
      </c>
    </row>
    <row r="147" spans="1:6" s="4" customFormat="1" ht="12.75" x14ac:dyDescent="0.2">
      <c r="A147" s="9" t="s">
        <v>272</v>
      </c>
      <c r="B147" s="9" t="s">
        <v>273</v>
      </c>
      <c r="C147" s="9" t="s">
        <v>274</v>
      </c>
      <c r="D147" s="9" t="s">
        <v>275</v>
      </c>
      <c r="E147" s="9" t="s">
        <v>276</v>
      </c>
      <c r="F147" s="9" t="s">
        <v>277</v>
      </c>
    </row>
    <row r="148" spans="1:6" s="4" customFormat="1" ht="12.75" x14ac:dyDescent="0.2">
      <c r="A148" s="9" t="s">
        <v>842</v>
      </c>
      <c r="B148" s="9" t="s">
        <v>843</v>
      </c>
      <c r="C148" s="9" t="s">
        <v>844</v>
      </c>
      <c r="D148" s="9"/>
      <c r="E148" s="9" t="s">
        <v>845</v>
      </c>
      <c r="F148" s="9" t="s">
        <v>846</v>
      </c>
    </row>
    <row r="149" spans="1:6" s="4" customFormat="1" ht="12.75" x14ac:dyDescent="0.2">
      <c r="A149" s="9" t="s">
        <v>847</v>
      </c>
      <c r="B149" s="9" t="s">
        <v>848</v>
      </c>
      <c r="C149" s="9" t="s">
        <v>849</v>
      </c>
      <c r="D149" s="9" t="s">
        <v>850</v>
      </c>
      <c r="E149" s="9" t="s">
        <v>851</v>
      </c>
      <c r="F149" s="9" t="s">
        <v>852</v>
      </c>
    </row>
    <row r="150" spans="1:6" s="4" customFormat="1" ht="12.75" x14ac:dyDescent="0.2">
      <c r="A150" s="9" t="s">
        <v>853</v>
      </c>
      <c r="B150" s="9" t="s">
        <v>854</v>
      </c>
      <c r="C150" s="9" t="s">
        <v>855</v>
      </c>
      <c r="D150" s="9" t="s">
        <v>856</v>
      </c>
      <c r="E150" s="9" t="s">
        <v>857</v>
      </c>
      <c r="F150" s="9" t="s">
        <v>858</v>
      </c>
    </row>
    <row r="151" spans="1:6" s="4" customFormat="1" ht="12.75" x14ac:dyDescent="0.2">
      <c r="A151" s="9" t="s">
        <v>859</v>
      </c>
      <c r="B151" s="9" t="s">
        <v>860</v>
      </c>
      <c r="C151" s="9" t="s">
        <v>861</v>
      </c>
      <c r="D151" s="9" t="s">
        <v>862</v>
      </c>
      <c r="E151" s="9" t="s">
        <v>863</v>
      </c>
      <c r="F151" s="9" t="s">
        <v>864</v>
      </c>
    </row>
    <row r="152" spans="1:6" s="4" customFormat="1" ht="12.75" x14ac:dyDescent="0.2">
      <c r="A152" s="9" t="s">
        <v>865</v>
      </c>
      <c r="B152" s="9" t="s">
        <v>866</v>
      </c>
      <c r="C152" s="9" t="s">
        <v>867</v>
      </c>
      <c r="D152" s="9"/>
      <c r="E152" s="9" t="s">
        <v>868</v>
      </c>
      <c r="F152" s="9" t="s">
        <v>869</v>
      </c>
    </row>
    <row r="153" spans="1:6" s="4" customFormat="1" ht="12.75" x14ac:dyDescent="0.2">
      <c r="A153" s="9" t="s">
        <v>870</v>
      </c>
      <c r="B153" s="9" t="s">
        <v>871</v>
      </c>
      <c r="C153" s="9"/>
      <c r="D153" s="9"/>
      <c r="E153" s="9" t="s">
        <v>872</v>
      </c>
      <c r="F153" s="9" t="s">
        <v>424</v>
      </c>
    </row>
    <row r="154" spans="1:6" s="4" customFormat="1" ht="12.75" x14ac:dyDescent="0.2">
      <c r="A154" s="9" t="s">
        <v>873</v>
      </c>
      <c r="B154" s="9" t="s">
        <v>874</v>
      </c>
      <c r="C154" s="9" t="s">
        <v>875</v>
      </c>
      <c r="D154" s="9"/>
      <c r="E154" s="9" t="s">
        <v>876</v>
      </c>
      <c r="F154" s="9" t="s">
        <v>877</v>
      </c>
    </row>
    <row r="155" spans="1:6" s="4" customFormat="1" ht="12.75" x14ac:dyDescent="0.2">
      <c r="A155" s="9" t="s">
        <v>878</v>
      </c>
      <c r="B155" s="9" t="s">
        <v>879</v>
      </c>
      <c r="C155" s="9" t="s">
        <v>880</v>
      </c>
      <c r="D155" s="9"/>
      <c r="E155" s="9" t="s">
        <v>881</v>
      </c>
      <c r="F155" s="9" t="s">
        <v>882</v>
      </c>
    </row>
    <row r="156" spans="1:6" s="4" customFormat="1" ht="12.75" x14ac:dyDescent="0.2">
      <c r="A156" s="9" t="s">
        <v>278</v>
      </c>
      <c r="B156" s="9" t="s">
        <v>279</v>
      </c>
      <c r="C156" s="9" t="s">
        <v>280</v>
      </c>
      <c r="D156" s="9" t="s">
        <v>281</v>
      </c>
      <c r="E156" s="9" t="s">
        <v>282</v>
      </c>
      <c r="F156" s="9" t="s">
        <v>283</v>
      </c>
    </row>
    <row r="157" spans="1:6" s="4" customFormat="1" ht="12.75" x14ac:dyDescent="0.2">
      <c r="A157" s="9" t="s">
        <v>883</v>
      </c>
      <c r="B157" s="9" t="s">
        <v>884</v>
      </c>
      <c r="C157" s="9" t="s">
        <v>885</v>
      </c>
      <c r="D157" s="9"/>
      <c r="E157" s="9" t="s">
        <v>886</v>
      </c>
      <c r="F157" s="9" t="s">
        <v>887</v>
      </c>
    </row>
    <row r="158" spans="1:6" s="4" customFormat="1" ht="12.75" x14ac:dyDescent="0.2">
      <c r="A158" s="9" t="s">
        <v>888</v>
      </c>
      <c r="B158" s="9" t="s">
        <v>889</v>
      </c>
      <c r="C158" s="9"/>
      <c r="D158" s="9"/>
      <c r="E158" s="9" t="s">
        <v>890</v>
      </c>
      <c r="F158" s="9" t="s">
        <v>593</v>
      </c>
    </row>
    <row r="159" spans="1:6" s="4" customFormat="1" ht="12.75" x14ac:dyDescent="0.2">
      <c r="A159" s="9" t="s">
        <v>891</v>
      </c>
      <c r="B159" s="9" t="s">
        <v>892</v>
      </c>
      <c r="C159" s="9" t="s">
        <v>893</v>
      </c>
      <c r="D159" s="9" t="s">
        <v>894</v>
      </c>
      <c r="E159" s="9" t="s">
        <v>895</v>
      </c>
      <c r="F159" s="9" t="s">
        <v>896</v>
      </c>
    </row>
    <row r="160" spans="1:6" s="4" customFormat="1" ht="12.75" x14ac:dyDescent="0.2">
      <c r="A160" s="9" t="s">
        <v>897</v>
      </c>
      <c r="B160" s="9" t="s">
        <v>898</v>
      </c>
      <c r="C160" s="9" t="s">
        <v>899</v>
      </c>
      <c r="D160" s="9"/>
      <c r="E160" s="9" t="s">
        <v>900</v>
      </c>
      <c r="F160" s="9" t="s">
        <v>901</v>
      </c>
    </row>
    <row r="161" spans="1:6" s="4" customFormat="1" ht="12.75" x14ac:dyDescent="0.2">
      <c r="A161" s="9" t="s">
        <v>284</v>
      </c>
      <c r="B161" s="9" t="s">
        <v>285</v>
      </c>
      <c r="C161" s="9" t="s">
        <v>286</v>
      </c>
      <c r="D161" s="9" t="s">
        <v>287</v>
      </c>
      <c r="E161" s="9" t="s">
        <v>288</v>
      </c>
      <c r="F161" s="9" t="s">
        <v>289</v>
      </c>
    </row>
    <row r="162" spans="1:6" s="4" customFormat="1" ht="12.75" x14ac:dyDescent="0.2">
      <c r="A162" s="9" t="s">
        <v>902</v>
      </c>
      <c r="B162" s="9" t="s">
        <v>903</v>
      </c>
      <c r="C162" s="9" t="s">
        <v>904</v>
      </c>
      <c r="D162" s="9" t="s">
        <v>905</v>
      </c>
      <c r="E162" s="9" t="s">
        <v>906</v>
      </c>
      <c r="F162" s="9" t="s">
        <v>415</v>
      </c>
    </row>
    <row r="163" spans="1:6" s="4" customFormat="1" ht="12.75" x14ac:dyDescent="0.2">
      <c r="A163" s="9" t="s">
        <v>290</v>
      </c>
      <c r="B163" s="9" t="s">
        <v>291</v>
      </c>
      <c r="C163" s="9" t="s">
        <v>292</v>
      </c>
      <c r="D163" s="9" t="s">
        <v>293</v>
      </c>
      <c r="E163" s="9" t="s">
        <v>294</v>
      </c>
      <c r="F163" s="9" t="s">
        <v>295</v>
      </c>
    </row>
    <row r="164" spans="1:6" s="4" customFormat="1" ht="12.75" x14ac:dyDescent="0.2">
      <c r="A164" s="9" t="s">
        <v>296</v>
      </c>
      <c r="B164" s="9" t="s">
        <v>297</v>
      </c>
      <c r="C164" s="9" t="s">
        <v>298</v>
      </c>
      <c r="D164" s="9"/>
      <c r="E164" s="9" t="s">
        <v>39</v>
      </c>
      <c r="F164" s="9" t="s">
        <v>28</v>
      </c>
    </row>
    <row r="165" spans="1:6" s="4" customFormat="1" ht="12.75" x14ac:dyDescent="0.2">
      <c r="A165" s="9" t="s">
        <v>907</v>
      </c>
      <c r="B165" s="9" t="s">
        <v>908</v>
      </c>
      <c r="C165" s="9"/>
      <c r="D165" s="9"/>
      <c r="E165" s="9" t="s">
        <v>909</v>
      </c>
      <c r="F165" s="9" t="s">
        <v>910</v>
      </c>
    </row>
    <row r="166" spans="1:6" s="4" customFormat="1" ht="12.75" x14ac:dyDescent="0.2">
      <c r="A166" s="9" t="s">
        <v>299</v>
      </c>
      <c r="B166" s="9" t="s">
        <v>300</v>
      </c>
      <c r="C166" s="9" t="s">
        <v>301</v>
      </c>
      <c r="D166" s="9" t="s">
        <v>302</v>
      </c>
      <c r="E166" s="9" t="s">
        <v>303</v>
      </c>
      <c r="F166" s="9" t="s">
        <v>304</v>
      </c>
    </row>
    <row r="167" spans="1:6" s="4" customFormat="1" ht="12.75" x14ac:dyDescent="0.2">
      <c r="A167" s="9" t="s">
        <v>911</v>
      </c>
      <c r="B167" s="9" t="s">
        <v>912</v>
      </c>
      <c r="C167" s="9" t="s">
        <v>913</v>
      </c>
      <c r="D167" s="9" t="s">
        <v>914</v>
      </c>
      <c r="E167" s="9" t="s">
        <v>915</v>
      </c>
      <c r="F167" s="9" t="s">
        <v>916</v>
      </c>
    </row>
    <row r="168" spans="1:6" s="4" customFormat="1" ht="12.75" x14ac:dyDescent="0.2">
      <c r="A168" s="9" t="s">
        <v>917</v>
      </c>
      <c r="B168" s="9" t="s">
        <v>918</v>
      </c>
      <c r="C168" s="9" t="s">
        <v>919</v>
      </c>
      <c r="D168" s="9" t="s">
        <v>920</v>
      </c>
      <c r="E168" s="9" t="s">
        <v>921</v>
      </c>
      <c r="F168" s="9" t="s">
        <v>922</v>
      </c>
    </row>
    <row r="169" spans="1:6" s="4" customFormat="1" ht="12.75" x14ac:dyDescent="0.2">
      <c r="A169" s="9" t="s">
        <v>923</v>
      </c>
      <c r="B169" s="9" t="s">
        <v>924</v>
      </c>
      <c r="C169" s="9" t="s">
        <v>925</v>
      </c>
      <c r="D169" s="9" t="s">
        <v>926</v>
      </c>
      <c r="E169" s="9" t="s">
        <v>927</v>
      </c>
      <c r="F169" s="9" t="s">
        <v>928</v>
      </c>
    </row>
    <row r="170" spans="1:6" s="4" customFormat="1" ht="12.75" x14ac:dyDescent="0.2">
      <c r="A170" s="9" t="s">
        <v>305</v>
      </c>
      <c r="B170" s="9" t="s">
        <v>306</v>
      </c>
      <c r="C170" s="9" t="s">
        <v>307</v>
      </c>
      <c r="D170" s="9" t="s">
        <v>308</v>
      </c>
      <c r="E170" s="9" t="s">
        <v>309</v>
      </c>
      <c r="F170" s="9" t="s">
        <v>310</v>
      </c>
    </row>
    <row r="171" spans="1:6" s="4" customFormat="1" ht="12.75" x14ac:dyDescent="0.2">
      <c r="A171" s="9" t="s">
        <v>929</v>
      </c>
      <c r="B171" s="9" t="s">
        <v>930</v>
      </c>
      <c r="C171" s="9" t="s">
        <v>931</v>
      </c>
      <c r="D171" s="9" t="s">
        <v>932</v>
      </c>
      <c r="E171" s="9" t="s">
        <v>933</v>
      </c>
      <c r="F171" s="9" t="s">
        <v>934</v>
      </c>
    </row>
    <row r="172" spans="1:6" s="4" customFormat="1" ht="12.75" x14ac:dyDescent="0.2">
      <c r="A172" s="9" t="s">
        <v>935</v>
      </c>
      <c r="B172" s="9" t="s">
        <v>936</v>
      </c>
      <c r="C172" s="9" t="s">
        <v>937</v>
      </c>
      <c r="D172" s="9"/>
      <c r="E172" s="9" t="s">
        <v>136</v>
      </c>
      <c r="F172" s="9" t="s">
        <v>938</v>
      </c>
    </row>
    <row r="173" spans="1:6" s="4" customFormat="1" ht="12.75" x14ac:dyDescent="0.2">
      <c r="A173" s="9" t="s">
        <v>311</v>
      </c>
      <c r="B173" s="9" t="s">
        <v>312</v>
      </c>
      <c r="C173" s="9" t="s">
        <v>313</v>
      </c>
      <c r="D173" s="9" t="s">
        <v>314</v>
      </c>
      <c r="E173" s="9" t="s">
        <v>315</v>
      </c>
      <c r="F173" s="9" t="s">
        <v>316</v>
      </c>
    </row>
    <row r="174" spans="1:6" s="4" customFormat="1" ht="12.75" x14ac:dyDescent="0.2">
      <c r="A174" s="9" t="s">
        <v>317</v>
      </c>
      <c r="B174" s="9" t="s">
        <v>318</v>
      </c>
      <c r="C174" s="9" t="s">
        <v>319</v>
      </c>
      <c r="D174" s="9"/>
      <c r="E174" s="9" t="s">
        <v>320</v>
      </c>
      <c r="F174" s="9" t="s">
        <v>321</v>
      </c>
    </row>
    <row r="175" spans="1:6" s="4" customFormat="1" ht="12.75" x14ac:dyDescent="0.2">
      <c r="A175" s="9" t="s">
        <v>322</v>
      </c>
      <c r="B175" s="9" t="s">
        <v>323</v>
      </c>
      <c r="C175" s="9" t="s">
        <v>324</v>
      </c>
      <c r="D175" s="9" t="s">
        <v>325</v>
      </c>
      <c r="E175" s="9" t="s">
        <v>326</v>
      </c>
      <c r="F175" s="9" t="s">
        <v>327</v>
      </c>
    </row>
    <row r="176" spans="1:6" s="4" customFormat="1" ht="12.75" x14ac:dyDescent="0.2">
      <c r="A176" s="9" t="s">
        <v>328</v>
      </c>
      <c r="B176" s="9" t="s">
        <v>329</v>
      </c>
      <c r="C176" s="9" t="s">
        <v>330</v>
      </c>
      <c r="D176" s="9"/>
      <c r="E176" s="9" t="s">
        <v>331</v>
      </c>
      <c r="F176" s="9" t="s">
        <v>332</v>
      </c>
    </row>
    <row r="177" spans="1:6" s="4" customFormat="1" ht="12.75" x14ac:dyDescent="0.2">
      <c r="A177" s="9" t="s">
        <v>939</v>
      </c>
      <c r="B177" s="9" t="s">
        <v>940</v>
      </c>
      <c r="C177" s="9" t="s">
        <v>941</v>
      </c>
      <c r="D177" s="9" t="s">
        <v>942</v>
      </c>
      <c r="E177" s="9" t="s">
        <v>943</v>
      </c>
      <c r="F177" s="9" t="s">
        <v>944</v>
      </c>
    </row>
    <row r="178" spans="1:6" s="4" customFormat="1" ht="12.75" x14ac:dyDescent="0.2">
      <c r="A178" s="9" t="s">
        <v>945</v>
      </c>
      <c r="B178" s="9" t="s">
        <v>946</v>
      </c>
      <c r="C178" s="9" t="s">
        <v>947</v>
      </c>
      <c r="D178" s="9" t="s">
        <v>948</v>
      </c>
      <c r="E178" s="9" t="s">
        <v>949</v>
      </c>
      <c r="F178" s="9" t="s">
        <v>934</v>
      </c>
    </row>
    <row r="179" spans="1:6" s="4" customFormat="1" ht="12.75" x14ac:dyDescent="0.2">
      <c r="A179" s="9" t="s">
        <v>950</v>
      </c>
      <c r="B179" s="9" t="s">
        <v>951</v>
      </c>
      <c r="C179" s="9"/>
      <c r="D179" s="9"/>
      <c r="E179" s="9" t="s">
        <v>952</v>
      </c>
      <c r="F179" s="9" t="s">
        <v>953</v>
      </c>
    </row>
    <row r="180" spans="1:6" s="4" customFormat="1" ht="12.75" x14ac:dyDescent="0.2">
      <c r="A180" s="9" t="s">
        <v>954</v>
      </c>
      <c r="B180" s="9" t="s">
        <v>955</v>
      </c>
      <c r="C180" s="9" t="s">
        <v>956</v>
      </c>
      <c r="D180" s="9"/>
      <c r="E180" s="9" t="s">
        <v>957</v>
      </c>
      <c r="F180" s="9" t="s">
        <v>820</v>
      </c>
    </row>
    <row r="181" spans="1:6" s="4" customFormat="1" ht="12.75" x14ac:dyDescent="0.2">
      <c r="A181" s="9" t="s">
        <v>333</v>
      </c>
      <c r="B181" s="9" t="s">
        <v>334</v>
      </c>
      <c r="C181" s="9" t="s">
        <v>335</v>
      </c>
      <c r="D181" s="9"/>
      <c r="E181" s="9" t="s">
        <v>336</v>
      </c>
      <c r="F181" s="9" t="s">
        <v>337</v>
      </c>
    </row>
    <row r="182" spans="1:6" s="4" customFormat="1" ht="12.75" x14ac:dyDescent="0.2">
      <c r="A182" s="9" t="s">
        <v>338</v>
      </c>
      <c r="B182" s="9" t="s">
        <v>339</v>
      </c>
      <c r="C182" s="9" t="s">
        <v>340</v>
      </c>
      <c r="D182" s="9"/>
      <c r="E182" s="9" t="s">
        <v>341</v>
      </c>
      <c r="F182" s="9" t="s">
        <v>342</v>
      </c>
    </row>
    <row r="183" spans="1:6" s="4" customFormat="1" ht="12.75" x14ac:dyDescent="0.2">
      <c r="A183" s="9" t="s">
        <v>958</v>
      </c>
      <c r="B183" s="9" t="s">
        <v>959</v>
      </c>
      <c r="C183" s="9"/>
      <c r="D183" s="9"/>
      <c r="E183" s="9" t="s">
        <v>136</v>
      </c>
      <c r="F183" s="9" t="s">
        <v>500</v>
      </c>
    </row>
    <row r="184" spans="1:6" s="4" customFormat="1" ht="12.75" x14ac:dyDescent="0.2">
      <c r="A184" s="9" t="s">
        <v>960</v>
      </c>
      <c r="B184" s="9" t="s">
        <v>961</v>
      </c>
      <c r="C184" s="9" t="s">
        <v>962</v>
      </c>
      <c r="D184" s="9" t="s">
        <v>963</v>
      </c>
      <c r="E184" s="9" t="s">
        <v>964</v>
      </c>
      <c r="F184" s="9" t="s">
        <v>965</v>
      </c>
    </row>
    <row r="185" spans="1:6" s="4" customFormat="1" ht="12.75" x14ac:dyDescent="0.2">
      <c r="A185" s="9" t="s">
        <v>966</v>
      </c>
      <c r="B185" s="9" t="s">
        <v>967</v>
      </c>
      <c r="C185" s="9" t="s">
        <v>968</v>
      </c>
      <c r="D185" s="9"/>
      <c r="E185" s="9" t="s">
        <v>969</v>
      </c>
      <c r="F185" s="9" t="s">
        <v>910</v>
      </c>
    </row>
    <row r="186" spans="1:6" s="4" customFormat="1" ht="12.75" x14ac:dyDescent="0.2">
      <c r="A186" s="9" t="s">
        <v>970</v>
      </c>
      <c r="B186" s="9" t="s">
        <v>971</v>
      </c>
      <c r="C186" s="9" t="s">
        <v>972</v>
      </c>
      <c r="D186" s="9" t="s">
        <v>973</v>
      </c>
      <c r="E186" s="9" t="s">
        <v>974</v>
      </c>
      <c r="F186" s="9" t="s">
        <v>916</v>
      </c>
    </row>
    <row r="187" spans="1:6" s="4" customFormat="1" ht="12.75" x14ac:dyDescent="0.2">
      <c r="A187" s="9" t="s">
        <v>975</v>
      </c>
      <c r="B187" s="9" t="s">
        <v>976</v>
      </c>
      <c r="C187" s="9" t="s">
        <v>977</v>
      </c>
      <c r="D187" s="9" t="s">
        <v>978</v>
      </c>
      <c r="E187" s="9" t="s">
        <v>979</v>
      </c>
      <c r="F187" s="9" t="s">
        <v>980</v>
      </c>
    </row>
    <row r="188" spans="1:6" s="4" customFormat="1" ht="12.75" x14ac:dyDescent="0.2">
      <c r="A188" s="9" t="s">
        <v>981</v>
      </c>
      <c r="B188" s="9" t="s">
        <v>982</v>
      </c>
      <c r="C188" s="9"/>
      <c r="D188" s="9"/>
      <c r="E188" s="9" t="s">
        <v>983</v>
      </c>
      <c r="F188" s="9" t="s">
        <v>984</v>
      </c>
    </row>
    <row r="189" spans="1:6" s="4" customFormat="1" ht="12.75" x14ac:dyDescent="0.2">
      <c r="A189" s="9" t="s">
        <v>343</v>
      </c>
      <c r="B189" s="9" t="s">
        <v>344</v>
      </c>
      <c r="C189" s="9" t="s">
        <v>345</v>
      </c>
      <c r="D189" s="9" t="s">
        <v>346</v>
      </c>
      <c r="E189" s="9" t="s">
        <v>347</v>
      </c>
      <c r="F189" s="9" t="s">
        <v>348</v>
      </c>
    </row>
    <row r="190" spans="1:6" s="4" customFormat="1" ht="12.75" x14ac:dyDescent="0.2">
      <c r="A190" s="9" t="s">
        <v>349</v>
      </c>
      <c r="B190" s="9" t="s">
        <v>350</v>
      </c>
      <c r="C190" s="9" t="s">
        <v>351</v>
      </c>
      <c r="D190" s="9" t="s">
        <v>352</v>
      </c>
      <c r="E190" s="9" t="s">
        <v>100</v>
      </c>
      <c r="F190" s="9" t="s">
        <v>353</v>
      </c>
    </row>
    <row r="191" spans="1:6" s="4" customFormat="1" ht="12.75" x14ac:dyDescent="0.2">
      <c r="A191" s="9" t="s">
        <v>985</v>
      </c>
      <c r="B191" s="9" t="s">
        <v>986</v>
      </c>
      <c r="C191" s="9" t="s">
        <v>987</v>
      </c>
      <c r="D191" s="9" t="s">
        <v>988</v>
      </c>
      <c r="E191" s="9" t="s">
        <v>989</v>
      </c>
      <c r="F191" s="9" t="s">
        <v>990</v>
      </c>
    </row>
    <row r="192" spans="1:6" s="4" customFormat="1" ht="12.75" x14ac:dyDescent="0.2">
      <c r="A192" s="9" t="s">
        <v>991</v>
      </c>
      <c r="B192" s="9" t="s">
        <v>992</v>
      </c>
      <c r="C192" s="9" t="s">
        <v>993</v>
      </c>
      <c r="D192" s="9" t="s">
        <v>994</v>
      </c>
      <c r="E192" s="9" t="s">
        <v>995</v>
      </c>
      <c r="F192" s="9" t="s">
        <v>996</v>
      </c>
    </row>
    <row r="193" spans="1:6" s="4" customFormat="1" ht="12.75" x14ac:dyDescent="0.2">
      <c r="A193" s="9" t="s">
        <v>997</v>
      </c>
      <c r="B193" s="9" t="s">
        <v>998</v>
      </c>
      <c r="C193" s="9" t="s">
        <v>999</v>
      </c>
      <c r="D193" s="9"/>
      <c r="E193" s="9" t="s">
        <v>1000</v>
      </c>
      <c r="F193" s="9" t="s">
        <v>1001</v>
      </c>
    </row>
    <row r="194" spans="1:6" s="4" customFormat="1" ht="12.75" x14ac:dyDescent="0.2">
      <c r="A194" s="9" t="s">
        <v>1002</v>
      </c>
      <c r="B194" s="9" t="s">
        <v>1003</v>
      </c>
      <c r="C194" s="9" t="s">
        <v>1004</v>
      </c>
      <c r="D194" s="9" t="s">
        <v>1005</v>
      </c>
      <c r="E194" s="9" t="s">
        <v>1006</v>
      </c>
      <c r="F194" s="9"/>
    </row>
    <row r="195" spans="1:6" s="4" customFormat="1" ht="12.75" x14ac:dyDescent="0.2">
      <c r="A195" s="9" t="s">
        <v>1007</v>
      </c>
      <c r="B195" s="9" t="s">
        <v>1008</v>
      </c>
      <c r="C195" s="9" t="s">
        <v>1009</v>
      </c>
      <c r="D195" s="9" t="s">
        <v>1010</v>
      </c>
      <c r="E195" s="9" t="s">
        <v>900</v>
      </c>
      <c r="F195" s="9" t="s">
        <v>1011</v>
      </c>
    </row>
    <row r="196" spans="1:6" s="4" customFormat="1" ht="12.75" x14ac:dyDescent="0.2">
      <c r="A196" s="9" t="s">
        <v>354</v>
      </c>
      <c r="B196" s="9" t="s">
        <v>355</v>
      </c>
      <c r="C196" s="9" t="s">
        <v>356</v>
      </c>
      <c r="D196" s="9" t="s">
        <v>357</v>
      </c>
      <c r="E196" s="9" t="s">
        <v>358</v>
      </c>
      <c r="F196" s="9" t="s">
        <v>359</v>
      </c>
    </row>
    <row r="197" spans="1:6" s="4" customFormat="1" ht="12.75" x14ac:dyDescent="0.2">
      <c r="A197" s="9" t="s">
        <v>360</v>
      </c>
      <c r="B197" s="9" t="s">
        <v>361</v>
      </c>
      <c r="C197" s="9" t="s">
        <v>362</v>
      </c>
      <c r="D197" s="9" t="s">
        <v>363</v>
      </c>
      <c r="E197" s="9" t="s">
        <v>364</v>
      </c>
      <c r="F197" s="9" t="s">
        <v>365</v>
      </c>
    </row>
    <row r="198" spans="1:6" s="4" customFormat="1" ht="12.75" x14ac:dyDescent="0.2">
      <c r="A198" s="9" t="s">
        <v>1012</v>
      </c>
      <c r="B198" s="9" t="s">
        <v>1071</v>
      </c>
      <c r="C198" s="9"/>
      <c r="D198" s="9"/>
      <c r="E198" s="9" t="s">
        <v>1013</v>
      </c>
      <c r="F198" s="9"/>
    </row>
    <row r="199" spans="1:6" s="4" customFormat="1" ht="12.75" x14ac:dyDescent="0.2">
      <c r="A199" s="9" t="s">
        <v>1014</v>
      </c>
      <c r="B199" s="9" t="s">
        <v>1015</v>
      </c>
      <c r="C199" s="9"/>
      <c r="D199" s="9"/>
      <c r="E199" s="9" t="s">
        <v>1016</v>
      </c>
      <c r="F199" s="9" t="s">
        <v>869</v>
      </c>
    </row>
    <row r="200" spans="1:6" s="4" customFormat="1" ht="12.75" x14ac:dyDescent="0.2">
      <c r="A200" s="9" t="s">
        <v>1017</v>
      </c>
      <c r="B200" s="9" t="s">
        <v>1018</v>
      </c>
      <c r="C200" s="9" t="s">
        <v>1019</v>
      </c>
      <c r="D200" s="9" t="s">
        <v>1020</v>
      </c>
      <c r="E200" s="9" t="s">
        <v>1021</v>
      </c>
      <c r="F200" s="9" t="s">
        <v>1432</v>
      </c>
    </row>
    <row r="201" spans="1:6" s="4" customFormat="1" ht="12.75" x14ac:dyDescent="0.2">
      <c r="A201" s="9" t="s">
        <v>1022</v>
      </c>
      <c r="B201" s="9" t="s">
        <v>1023</v>
      </c>
      <c r="C201" s="9" t="s">
        <v>1024</v>
      </c>
      <c r="D201" s="9" t="s">
        <v>1025</v>
      </c>
      <c r="E201" s="9" t="s">
        <v>1026</v>
      </c>
      <c r="F201" s="9" t="s">
        <v>1027</v>
      </c>
    </row>
    <row r="202" spans="1:6" s="4" customFormat="1" ht="12.75" x14ac:dyDescent="0.2">
      <c r="A202" s="9" t="s">
        <v>1028</v>
      </c>
      <c r="B202" s="9" t="s">
        <v>1029</v>
      </c>
      <c r="C202" s="9" t="s">
        <v>1030</v>
      </c>
      <c r="D202" s="9" t="s">
        <v>1031</v>
      </c>
      <c r="E202" s="9" t="s">
        <v>603</v>
      </c>
      <c r="F202" s="9" t="s">
        <v>604</v>
      </c>
    </row>
    <row r="203" spans="1:6" s="4" customFormat="1" ht="12.75" x14ac:dyDescent="0.2">
      <c r="A203" s="9" t="s">
        <v>1032</v>
      </c>
      <c r="B203" s="9" t="s">
        <v>1033</v>
      </c>
      <c r="C203" s="9" t="s">
        <v>1034</v>
      </c>
      <c r="D203" s="9"/>
      <c r="E203" s="9" t="s">
        <v>1035</v>
      </c>
      <c r="F203" s="9" t="s">
        <v>1036</v>
      </c>
    </row>
    <row r="204" spans="1:6" s="4" customFormat="1" ht="12.75" x14ac:dyDescent="0.2">
      <c r="A204" s="9" t="s">
        <v>1037</v>
      </c>
      <c r="B204" s="9" t="s">
        <v>1038</v>
      </c>
      <c r="C204" s="9" t="s">
        <v>1039</v>
      </c>
      <c r="D204" s="9" t="s">
        <v>1040</v>
      </c>
      <c r="E204" s="9" t="s">
        <v>1041</v>
      </c>
      <c r="F204" s="9" t="s">
        <v>1042</v>
      </c>
    </row>
    <row r="205" spans="1:6" s="4" customFormat="1" ht="12.75" x14ac:dyDescent="0.2">
      <c r="A205" s="9" t="s">
        <v>1043</v>
      </c>
      <c r="B205" s="9" t="s">
        <v>1044</v>
      </c>
      <c r="C205" s="9" t="s">
        <v>1045</v>
      </c>
      <c r="D205" s="9"/>
      <c r="E205" s="9" t="s">
        <v>1046</v>
      </c>
      <c r="F205" s="9" t="s">
        <v>1047</v>
      </c>
    </row>
    <row r="206" spans="1:6" s="4" customFormat="1" ht="12.75" x14ac:dyDescent="0.2">
      <c r="A206" s="9" t="s">
        <v>366</v>
      </c>
      <c r="B206" s="9" t="s">
        <v>367</v>
      </c>
      <c r="C206" s="9" t="s">
        <v>368</v>
      </c>
      <c r="D206" s="9" t="s">
        <v>369</v>
      </c>
      <c r="E206" s="9" t="s">
        <v>136</v>
      </c>
      <c r="F206" s="9" t="s">
        <v>370</v>
      </c>
    </row>
    <row r="207" spans="1:6" s="4" customFormat="1" ht="12.75" x14ac:dyDescent="0.2">
      <c r="A207" s="9" t="s">
        <v>371</v>
      </c>
      <c r="B207" s="9" t="s">
        <v>372</v>
      </c>
      <c r="C207" s="9" t="s">
        <v>373</v>
      </c>
      <c r="D207" s="9" t="s">
        <v>374</v>
      </c>
      <c r="E207" s="9" t="s">
        <v>375</v>
      </c>
      <c r="F207" s="9" t="s">
        <v>376</v>
      </c>
    </row>
    <row r="208" spans="1:6" s="4" customFormat="1" ht="12.75" x14ac:dyDescent="0.2">
      <c r="A208" s="9" t="s">
        <v>1048</v>
      </c>
      <c r="B208" s="9" t="s">
        <v>1049</v>
      </c>
      <c r="C208" s="9" t="s">
        <v>1050</v>
      </c>
      <c r="D208" s="9"/>
      <c r="E208" s="9" t="s">
        <v>1051</v>
      </c>
      <c r="F208" s="9" t="s">
        <v>1052</v>
      </c>
    </row>
    <row r="209" spans="1:6" s="4" customFormat="1" ht="12.75" x14ac:dyDescent="0.2">
      <c r="A209" s="9" t="s">
        <v>1053</v>
      </c>
      <c r="B209" s="9" t="s">
        <v>1054</v>
      </c>
      <c r="C209" s="9"/>
      <c r="D209" s="9"/>
      <c r="E209" s="9" t="s">
        <v>1055</v>
      </c>
      <c r="F209" s="9" t="s">
        <v>424</v>
      </c>
    </row>
    <row r="210" spans="1:6" s="4" customFormat="1" ht="12.75" x14ac:dyDescent="0.2">
      <c r="A210" s="9" t="s">
        <v>377</v>
      </c>
      <c r="B210" s="9" t="s">
        <v>378</v>
      </c>
      <c r="C210" s="9"/>
      <c r="D210" s="9"/>
      <c r="E210" s="9" t="s">
        <v>39</v>
      </c>
      <c r="F210" s="9" t="s">
        <v>28</v>
      </c>
    </row>
    <row r="211" spans="1:6" s="4" customFormat="1" ht="12.75" x14ac:dyDescent="0.2">
      <c r="A211" s="9" t="s">
        <v>379</v>
      </c>
      <c r="B211" s="9" t="s">
        <v>380</v>
      </c>
      <c r="C211" s="9"/>
      <c r="D211" s="9"/>
      <c r="E211" s="9" t="s">
        <v>39</v>
      </c>
      <c r="F211" s="9" t="s">
        <v>28</v>
      </c>
    </row>
    <row r="212" spans="1:6" s="4" customFormat="1" ht="12.75" x14ac:dyDescent="0.2">
      <c r="A212" s="9" t="s">
        <v>1056</v>
      </c>
      <c r="B212" s="9" t="s">
        <v>1057</v>
      </c>
      <c r="C212" s="9" t="s">
        <v>1058</v>
      </c>
      <c r="D212" s="9" t="s">
        <v>1059</v>
      </c>
      <c r="E212" s="9" t="s">
        <v>1060</v>
      </c>
      <c r="F212" s="9" t="s">
        <v>1061</v>
      </c>
    </row>
    <row r="213" spans="1:6" s="4" customFormat="1" ht="12.75" x14ac:dyDescent="0.2">
      <c r="A213" s="9" t="s">
        <v>381</v>
      </c>
      <c r="B213" s="9" t="s">
        <v>382</v>
      </c>
      <c r="C213" s="9" t="s">
        <v>383</v>
      </c>
      <c r="D213" s="9" t="s">
        <v>384</v>
      </c>
      <c r="E213" s="9" t="s">
        <v>385</v>
      </c>
      <c r="F213" s="9" t="s">
        <v>386</v>
      </c>
    </row>
    <row r="214" spans="1:6" s="4" customFormat="1" ht="12.75" x14ac:dyDescent="0.2">
      <c r="A214" s="9" t="s">
        <v>1062</v>
      </c>
      <c r="B214" s="9" t="s">
        <v>1063</v>
      </c>
      <c r="C214" s="9" t="s">
        <v>1064</v>
      </c>
      <c r="D214" s="9" t="s">
        <v>710</v>
      </c>
      <c r="E214" s="9" t="s">
        <v>1065</v>
      </c>
      <c r="F214" s="9" t="s">
        <v>711</v>
      </c>
    </row>
    <row r="215" spans="1:6" s="4" customFormat="1" ht="12.75" x14ac:dyDescent="0.2">
      <c r="A215" s="9" t="s">
        <v>387</v>
      </c>
      <c r="B215" s="9" t="s">
        <v>388</v>
      </c>
      <c r="C215" s="9" t="s">
        <v>389</v>
      </c>
      <c r="D215" s="9" t="s">
        <v>390</v>
      </c>
      <c r="E215" s="9" t="s">
        <v>391</v>
      </c>
      <c r="F215" s="9" t="s">
        <v>392</v>
      </c>
    </row>
    <row r="216" spans="1:6" s="4" customFormat="1" ht="12.75" x14ac:dyDescent="0.2">
      <c r="A216" s="9" t="s">
        <v>1066</v>
      </c>
      <c r="B216" s="9" t="s">
        <v>1067</v>
      </c>
      <c r="C216" s="9" t="s">
        <v>1068</v>
      </c>
      <c r="D216" s="9"/>
      <c r="E216" s="9" t="s">
        <v>1069</v>
      </c>
      <c r="F216" s="9"/>
    </row>
    <row r="217" spans="1:6" s="4" customFormat="1" ht="12.75" x14ac:dyDescent="0.2">
      <c r="A217" s="9" t="s">
        <v>393</v>
      </c>
      <c r="B217" s="9" t="s">
        <v>394</v>
      </c>
      <c r="C217" s="9" t="s">
        <v>395</v>
      </c>
      <c r="D217" s="9"/>
      <c r="E217" s="9" t="s">
        <v>396</v>
      </c>
      <c r="F217" s="9" t="s">
        <v>397</v>
      </c>
    </row>
    <row r="218" spans="1:6" s="4" customFormat="1" ht="12.75" x14ac:dyDescent="0.2">
      <c r="A218" s="9" t="s">
        <v>398</v>
      </c>
      <c r="B218" s="9" t="s">
        <v>399</v>
      </c>
      <c r="C218" s="9" t="s">
        <v>400</v>
      </c>
      <c r="D218" s="9" t="s">
        <v>401</v>
      </c>
      <c r="E218" s="9" t="s">
        <v>402</v>
      </c>
      <c r="F218" s="9" t="s">
        <v>403</v>
      </c>
    </row>
    <row r="219" spans="1:6" x14ac:dyDescent="0.25">
      <c r="A219" s="59" t="s">
        <v>1075</v>
      </c>
      <c r="B219" s="60"/>
      <c r="C219" s="60"/>
      <c r="D219" s="60"/>
      <c r="E219" s="60"/>
      <c r="F219" s="61"/>
    </row>
    <row r="220" spans="1:6" s="4" customFormat="1" ht="12.75" x14ac:dyDescent="0.2">
      <c r="A220" s="12" t="s">
        <v>1076</v>
      </c>
      <c r="B220" s="12" t="s">
        <v>1077</v>
      </c>
      <c r="C220" s="12" t="s">
        <v>1078</v>
      </c>
      <c r="D220" s="12" t="s">
        <v>1079</v>
      </c>
      <c r="E220" s="12" t="s">
        <v>952</v>
      </c>
      <c r="F220" s="12" t="s">
        <v>953</v>
      </c>
    </row>
    <row r="221" spans="1:6" s="4" customFormat="1" ht="12.75" x14ac:dyDescent="0.2">
      <c r="A221" s="9" t="s">
        <v>1080</v>
      </c>
      <c r="B221" s="9" t="s">
        <v>1081</v>
      </c>
      <c r="C221" s="9" t="s">
        <v>1082</v>
      </c>
      <c r="D221" s="9" t="s">
        <v>1083</v>
      </c>
      <c r="E221" s="9" t="s">
        <v>270</v>
      </c>
      <c r="F221" s="9" t="s">
        <v>1084</v>
      </c>
    </row>
    <row r="222" spans="1:6" s="4" customFormat="1" ht="12.75" x14ac:dyDescent="0.2">
      <c r="A222" s="9" t="s">
        <v>1085</v>
      </c>
      <c r="B222" s="9" t="s">
        <v>1086</v>
      </c>
      <c r="C222" s="9" t="s">
        <v>1087</v>
      </c>
      <c r="D222" s="9" t="s">
        <v>1088</v>
      </c>
      <c r="E222" s="9" t="s">
        <v>1089</v>
      </c>
      <c r="F222" s="9" t="s">
        <v>1090</v>
      </c>
    </row>
    <row r="223" spans="1:6" s="4" customFormat="1" ht="12.75" x14ac:dyDescent="0.2">
      <c r="A223" s="9" t="s">
        <v>1091</v>
      </c>
      <c r="B223" s="9" t="s">
        <v>1092</v>
      </c>
      <c r="C223" s="9" t="s">
        <v>1093</v>
      </c>
      <c r="D223" s="9" t="s">
        <v>1094</v>
      </c>
      <c r="E223" s="9" t="s">
        <v>1095</v>
      </c>
      <c r="F223" s="9" t="s">
        <v>569</v>
      </c>
    </row>
    <row r="224" spans="1:6" s="4" customFormat="1" ht="12.75" x14ac:dyDescent="0.2">
      <c r="A224" s="9" t="s">
        <v>1096</v>
      </c>
      <c r="B224" s="9" t="s">
        <v>1097</v>
      </c>
      <c r="C224" s="9" t="s">
        <v>1098</v>
      </c>
      <c r="D224" s="9" t="s">
        <v>1099</v>
      </c>
      <c r="E224" s="9" t="s">
        <v>148</v>
      </c>
      <c r="F224" s="9" t="s">
        <v>1100</v>
      </c>
    </row>
    <row r="225" spans="1:6" s="4" customFormat="1" ht="12.75" x14ac:dyDescent="0.2">
      <c r="A225" s="9" t="s">
        <v>1101</v>
      </c>
      <c r="B225" s="9" t="s">
        <v>1102</v>
      </c>
      <c r="C225" s="9" t="s">
        <v>1103</v>
      </c>
      <c r="D225" s="9" t="s">
        <v>1104</v>
      </c>
      <c r="E225" s="9" t="s">
        <v>1105</v>
      </c>
      <c r="F225" s="9" t="s">
        <v>1106</v>
      </c>
    </row>
    <row r="226" spans="1:6" s="4" customFormat="1" ht="12.75" x14ac:dyDescent="0.2">
      <c r="A226" s="9" t="s">
        <v>1107</v>
      </c>
      <c r="B226" s="9" t="s">
        <v>1108</v>
      </c>
      <c r="C226" s="9" t="s">
        <v>1109</v>
      </c>
      <c r="D226" s="9" t="s">
        <v>1110</v>
      </c>
      <c r="E226" s="9" t="s">
        <v>1111</v>
      </c>
      <c r="F226" s="9" t="s">
        <v>1112</v>
      </c>
    </row>
    <row r="227" spans="1:6" s="4" customFormat="1" ht="12.75" x14ac:dyDescent="0.2">
      <c r="A227" s="9" t="s">
        <v>1113</v>
      </c>
      <c r="B227" s="9" t="s">
        <v>1114</v>
      </c>
      <c r="C227" s="9" t="s">
        <v>1115</v>
      </c>
      <c r="D227" s="9" t="s">
        <v>1116</v>
      </c>
      <c r="E227" s="9" t="s">
        <v>1117</v>
      </c>
      <c r="F227" s="9" t="s">
        <v>1118</v>
      </c>
    </row>
    <row r="228" spans="1:6" s="4" customFormat="1" ht="12.75" x14ac:dyDescent="0.2">
      <c r="A228" s="9" t="s">
        <v>1119</v>
      </c>
      <c r="B228" s="9" t="s">
        <v>1120</v>
      </c>
      <c r="C228" s="9" t="s">
        <v>1121</v>
      </c>
      <c r="D228" s="9" t="s">
        <v>1122</v>
      </c>
      <c r="E228" s="9" t="s">
        <v>1123</v>
      </c>
      <c r="F228" s="9" t="s">
        <v>202</v>
      </c>
    </row>
    <row r="229" spans="1:6" s="4" customFormat="1" ht="12.75" x14ac:dyDescent="0.2">
      <c r="A229" s="9" t="s">
        <v>1124</v>
      </c>
      <c r="B229" s="9" t="s">
        <v>1125</v>
      </c>
      <c r="C229" s="9" t="s">
        <v>1126</v>
      </c>
      <c r="D229" s="9" t="s">
        <v>1127</v>
      </c>
      <c r="E229" s="9" t="s">
        <v>1128</v>
      </c>
      <c r="F229" s="9" t="s">
        <v>1129</v>
      </c>
    </row>
    <row r="230" spans="1:6" s="4" customFormat="1" ht="12.75" x14ac:dyDescent="0.2">
      <c r="A230" s="9" t="s">
        <v>1130</v>
      </c>
      <c r="B230" s="9" t="s">
        <v>1131</v>
      </c>
      <c r="C230" s="9" t="s">
        <v>1132</v>
      </c>
      <c r="D230" s="9" t="s">
        <v>1133</v>
      </c>
      <c r="E230" s="9" t="s">
        <v>1134</v>
      </c>
      <c r="F230" s="9" t="s">
        <v>1129</v>
      </c>
    </row>
    <row r="231" spans="1:6" s="4" customFormat="1" ht="12.75" x14ac:dyDescent="0.2">
      <c r="A231" s="9" t="s">
        <v>1135</v>
      </c>
      <c r="B231" s="9" t="s">
        <v>1136</v>
      </c>
      <c r="C231" s="9" t="s">
        <v>1137</v>
      </c>
      <c r="D231" s="9" t="s">
        <v>1138</v>
      </c>
      <c r="E231" s="9" t="s">
        <v>1139</v>
      </c>
      <c r="F231" s="9" t="s">
        <v>1140</v>
      </c>
    </row>
    <row r="232" spans="1:6" s="4" customFormat="1" ht="12.75" x14ac:dyDescent="0.2">
      <c r="A232" s="9" t="s">
        <v>1141</v>
      </c>
      <c r="B232" s="9" t="s">
        <v>1142</v>
      </c>
      <c r="C232" s="9" t="s">
        <v>1143</v>
      </c>
      <c r="D232" s="9" t="s">
        <v>1144</v>
      </c>
      <c r="E232" s="9" t="s">
        <v>1145</v>
      </c>
      <c r="F232" s="9" t="s">
        <v>1146</v>
      </c>
    </row>
    <row r="233" spans="1:6" s="4" customFormat="1" ht="12.75" x14ac:dyDescent="0.2">
      <c r="A233" s="9" t="s">
        <v>1147</v>
      </c>
      <c r="B233" s="9" t="s">
        <v>1148</v>
      </c>
      <c r="C233" s="9" t="s">
        <v>1149</v>
      </c>
      <c r="D233" s="9" t="s">
        <v>1150</v>
      </c>
      <c r="E233" s="9" t="s">
        <v>1151</v>
      </c>
      <c r="F233" s="9" t="s">
        <v>386</v>
      </c>
    </row>
    <row r="234" spans="1:6" s="4" customFormat="1" ht="12.75" x14ac:dyDescent="0.2">
      <c r="A234" s="9" t="s">
        <v>1152</v>
      </c>
      <c r="B234" s="9" t="s">
        <v>1153</v>
      </c>
      <c r="C234" s="9" t="s">
        <v>1154</v>
      </c>
      <c r="D234" s="9" t="s">
        <v>1155</v>
      </c>
      <c r="E234" s="9" t="s">
        <v>1156</v>
      </c>
      <c r="F234" s="9" t="s">
        <v>1157</v>
      </c>
    </row>
    <row r="235" spans="1:6" s="4" customFormat="1" ht="12.75" x14ac:dyDescent="0.2">
      <c r="A235" s="9" t="s">
        <v>1158</v>
      </c>
      <c r="B235" s="9" t="s">
        <v>1159</v>
      </c>
      <c r="C235" s="9" t="s">
        <v>1160</v>
      </c>
      <c r="D235" s="9" t="s">
        <v>1161</v>
      </c>
      <c r="E235" s="9" t="s">
        <v>1162</v>
      </c>
      <c r="F235" s="9" t="s">
        <v>1163</v>
      </c>
    </row>
    <row r="236" spans="1:6" s="4" customFormat="1" ht="12.75" x14ac:dyDescent="0.2">
      <c r="A236" s="9" t="s">
        <v>1164</v>
      </c>
      <c r="B236" s="9" t="s">
        <v>1165</v>
      </c>
      <c r="C236" s="9" t="s">
        <v>1166</v>
      </c>
      <c r="D236" s="9" t="s">
        <v>1167</v>
      </c>
      <c r="E236" s="9" t="s">
        <v>1168</v>
      </c>
      <c r="F236" s="9" t="s">
        <v>1169</v>
      </c>
    </row>
    <row r="237" spans="1:6" s="4" customFormat="1" ht="12.75" x14ac:dyDescent="0.2">
      <c r="A237" s="9" t="s">
        <v>1170</v>
      </c>
      <c r="B237" s="9" t="s">
        <v>1171</v>
      </c>
      <c r="C237" s="9" t="s">
        <v>1172</v>
      </c>
      <c r="D237" s="9" t="s">
        <v>1173</v>
      </c>
      <c r="E237" s="9" t="s">
        <v>1174</v>
      </c>
      <c r="F237" s="9" t="s">
        <v>1175</v>
      </c>
    </row>
    <row r="238" spans="1:6" s="4" customFormat="1" ht="12.75" x14ac:dyDescent="0.2">
      <c r="A238" s="9" t="s">
        <v>1176</v>
      </c>
      <c r="B238" s="9" t="s">
        <v>1177</v>
      </c>
      <c r="C238" s="9" t="s">
        <v>1178</v>
      </c>
      <c r="D238" s="9" t="s">
        <v>1179</v>
      </c>
      <c r="E238" s="9" t="s">
        <v>1180</v>
      </c>
      <c r="F238" s="9" t="s">
        <v>1181</v>
      </c>
    </row>
    <row r="239" spans="1:6" s="4" customFormat="1" ht="12.75" x14ac:dyDescent="0.2">
      <c r="A239" s="9" t="s">
        <v>1182</v>
      </c>
      <c r="B239" s="9" t="s">
        <v>1183</v>
      </c>
      <c r="C239" s="9" t="s">
        <v>1184</v>
      </c>
      <c r="D239" s="9" t="s">
        <v>1185</v>
      </c>
      <c r="E239" s="9" t="s">
        <v>1186</v>
      </c>
      <c r="F239" s="9" t="s">
        <v>1163</v>
      </c>
    </row>
    <row r="240" spans="1:6" s="4" customFormat="1" ht="12.75" x14ac:dyDescent="0.2">
      <c r="A240" s="9" t="s">
        <v>1187</v>
      </c>
      <c r="B240" s="9" t="s">
        <v>1188</v>
      </c>
      <c r="C240" s="9" t="s">
        <v>1189</v>
      </c>
      <c r="D240" s="9" t="s">
        <v>1190</v>
      </c>
      <c r="E240" s="9" t="s">
        <v>1191</v>
      </c>
      <c r="F240" s="9" t="s">
        <v>1169</v>
      </c>
    </row>
    <row r="241" spans="1:6" s="4" customFormat="1" ht="12.75" x14ac:dyDescent="0.2">
      <c r="A241" s="9" t="s">
        <v>1192</v>
      </c>
      <c r="B241" s="9" t="s">
        <v>1193</v>
      </c>
      <c r="C241" s="9" t="s">
        <v>1194</v>
      </c>
      <c r="D241" s="9" t="s">
        <v>1195</v>
      </c>
      <c r="E241" s="9" t="s">
        <v>1196</v>
      </c>
      <c r="F241" s="9" t="s">
        <v>225</v>
      </c>
    </row>
    <row r="242" spans="1:6" s="4" customFormat="1" ht="12.75" x14ac:dyDescent="0.2">
      <c r="A242" s="9" t="s">
        <v>1197</v>
      </c>
      <c r="B242" s="9" t="s">
        <v>1198</v>
      </c>
      <c r="C242" s="9" t="s">
        <v>1199</v>
      </c>
      <c r="D242" s="9" t="s">
        <v>1200</v>
      </c>
      <c r="E242" s="9" t="s">
        <v>1201</v>
      </c>
      <c r="F242" s="9" t="s">
        <v>386</v>
      </c>
    </row>
    <row r="243" spans="1:6" s="4" customFormat="1" ht="12.75" x14ac:dyDescent="0.2">
      <c r="A243" s="9" t="s">
        <v>1202</v>
      </c>
      <c r="B243" s="9" t="s">
        <v>1203</v>
      </c>
      <c r="C243" s="9" t="s">
        <v>1204</v>
      </c>
      <c r="D243" s="9" t="s">
        <v>1205</v>
      </c>
      <c r="E243" s="9" t="s">
        <v>1206</v>
      </c>
      <c r="F243" s="9" t="s">
        <v>1163</v>
      </c>
    </row>
    <row r="244" spans="1:6" s="4" customFormat="1" ht="12.75" x14ac:dyDescent="0.2">
      <c r="A244" s="9" t="s">
        <v>1207</v>
      </c>
      <c r="B244" s="9" t="s">
        <v>1208</v>
      </c>
      <c r="C244" s="9" t="s">
        <v>1209</v>
      </c>
      <c r="D244" s="9" t="s">
        <v>1210</v>
      </c>
      <c r="E244" s="9" t="s">
        <v>1211</v>
      </c>
      <c r="F244" s="9" t="s">
        <v>202</v>
      </c>
    </row>
    <row r="245" spans="1:6" s="4" customFormat="1" ht="12.75" x14ac:dyDescent="0.2">
      <c r="A245" s="9" t="s">
        <v>1212</v>
      </c>
      <c r="B245" s="9" t="s">
        <v>1213</v>
      </c>
      <c r="C245" s="9" t="s">
        <v>1214</v>
      </c>
      <c r="D245" s="9" t="s">
        <v>1215</v>
      </c>
      <c r="E245" s="9" t="s">
        <v>1216</v>
      </c>
      <c r="F245" s="9" t="s">
        <v>1112</v>
      </c>
    </row>
    <row r="246" spans="1:6" s="4" customFormat="1" ht="12.75" x14ac:dyDescent="0.2">
      <c r="A246" s="9" t="s">
        <v>1217</v>
      </c>
      <c r="B246" s="9" t="s">
        <v>1218</v>
      </c>
      <c r="C246" s="9"/>
      <c r="D246" s="9" t="s">
        <v>444</v>
      </c>
      <c r="E246" s="9" t="s">
        <v>1219</v>
      </c>
      <c r="F246" s="9" t="s">
        <v>446</v>
      </c>
    </row>
    <row r="247" spans="1:6" s="4" customFormat="1" ht="12.75" x14ac:dyDescent="0.2">
      <c r="A247" s="9" t="s">
        <v>1220</v>
      </c>
      <c r="B247" s="9" t="s">
        <v>1221</v>
      </c>
      <c r="C247" s="9" t="s">
        <v>1222</v>
      </c>
      <c r="D247" s="9" t="s">
        <v>1223</v>
      </c>
      <c r="E247" s="9" t="s">
        <v>1224</v>
      </c>
      <c r="F247" s="9" t="s">
        <v>1225</v>
      </c>
    </row>
    <row r="248" spans="1:6" s="4" customFormat="1" ht="12.75" x14ac:dyDescent="0.2">
      <c r="A248" s="9" t="s">
        <v>1226</v>
      </c>
      <c r="B248" s="9" t="s">
        <v>1227</v>
      </c>
      <c r="C248" s="9" t="s">
        <v>1228</v>
      </c>
      <c r="D248" s="9" t="s">
        <v>1229</v>
      </c>
      <c r="E248" s="9" t="s">
        <v>1230</v>
      </c>
      <c r="F248" s="9" t="s">
        <v>1231</v>
      </c>
    </row>
    <row r="249" spans="1:6" s="4" customFormat="1" ht="12.75" x14ac:dyDescent="0.2">
      <c r="A249" s="9" t="s">
        <v>1232</v>
      </c>
      <c r="B249" s="9" t="s">
        <v>1233</v>
      </c>
      <c r="C249" s="9" t="s">
        <v>1234</v>
      </c>
      <c r="D249" s="9"/>
      <c r="E249" s="9" t="s">
        <v>27</v>
      </c>
      <c r="F249" s="9" t="s">
        <v>28</v>
      </c>
    </row>
    <row r="250" spans="1:6" s="4" customFormat="1" ht="12.75" x14ac:dyDescent="0.2">
      <c r="A250" s="9" t="s">
        <v>1235</v>
      </c>
      <c r="B250" s="9" t="s">
        <v>1236</v>
      </c>
      <c r="C250" s="9" t="s">
        <v>1237</v>
      </c>
      <c r="D250" s="9" t="s">
        <v>1238</v>
      </c>
      <c r="E250" s="9" t="s">
        <v>1239</v>
      </c>
      <c r="F250" s="9" t="s">
        <v>1240</v>
      </c>
    </row>
    <row r="251" spans="1:6" s="4" customFormat="1" ht="12.75" x14ac:dyDescent="0.2">
      <c r="A251" s="9" t="s">
        <v>1241</v>
      </c>
      <c r="B251" s="9" t="s">
        <v>1242</v>
      </c>
      <c r="C251" s="9" t="s">
        <v>1243</v>
      </c>
      <c r="D251" s="9" t="s">
        <v>1244</v>
      </c>
      <c r="E251" s="9" t="s">
        <v>1245</v>
      </c>
      <c r="F251" s="9" t="s">
        <v>1246</v>
      </c>
    </row>
    <row r="252" spans="1:6" s="4" customFormat="1" ht="12.75" x14ac:dyDescent="0.2">
      <c r="A252" s="9" t="s">
        <v>1247</v>
      </c>
      <c r="B252" s="9" t="s">
        <v>1248</v>
      </c>
      <c r="C252" s="9"/>
      <c r="D252" s="9" t="s">
        <v>1249</v>
      </c>
      <c r="E252" s="9" t="s">
        <v>1250</v>
      </c>
      <c r="F252" s="9" t="s">
        <v>1251</v>
      </c>
    </row>
    <row r="253" spans="1:6" s="4" customFormat="1" ht="12.75" x14ac:dyDescent="0.2">
      <c r="A253" s="12" t="s">
        <v>1252</v>
      </c>
      <c r="B253" s="12" t="s">
        <v>1253</v>
      </c>
      <c r="C253" s="12" t="s">
        <v>175</v>
      </c>
      <c r="D253" s="12" t="s">
        <v>1254</v>
      </c>
      <c r="E253" s="12" t="s">
        <v>1255</v>
      </c>
      <c r="F253" s="12" t="s">
        <v>1256</v>
      </c>
    </row>
    <row r="254" spans="1:6" s="4" customFormat="1" ht="12.75" x14ac:dyDescent="0.2">
      <c r="A254" s="9" t="s">
        <v>1257</v>
      </c>
      <c r="B254" s="9" t="s">
        <v>1258</v>
      </c>
      <c r="C254" s="9" t="s">
        <v>1259</v>
      </c>
      <c r="D254" s="9" t="s">
        <v>1260</v>
      </c>
      <c r="E254" s="9" t="s">
        <v>1261</v>
      </c>
      <c r="F254" s="9" t="s">
        <v>1262</v>
      </c>
    </row>
    <row r="255" spans="1:6" s="4" customFormat="1" ht="12.75" x14ac:dyDescent="0.2">
      <c r="A255" s="9" t="s">
        <v>1263</v>
      </c>
      <c r="B255" s="9" t="s">
        <v>1264</v>
      </c>
      <c r="C255" s="9" t="s">
        <v>1265</v>
      </c>
      <c r="D255" s="9" t="s">
        <v>1266</v>
      </c>
      <c r="E255" s="9" t="s">
        <v>1267</v>
      </c>
      <c r="F255" s="9" t="s">
        <v>1268</v>
      </c>
    </row>
    <row r="256" spans="1:6" s="4" customFormat="1" ht="12.75" x14ac:dyDescent="0.2">
      <c r="A256" s="9" t="s">
        <v>1269</v>
      </c>
      <c r="B256" s="9" t="s">
        <v>1270</v>
      </c>
      <c r="C256" s="9" t="s">
        <v>1271</v>
      </c>
      <c r="D256" s="9" t="s">
        <v>1272</v>
      </c>
      <c r="E256" s="9" t="s">
        <v>1273</v>
      </c>
      <c r="F256" s="9" t="s">
        <v>397</v>
      </c>
    </row>
    <row r="257" spans="1:6" s="4" customFormat="1" ht="12.75" x14ac:dyDescent="0.2">
      <c r="A257" s="9" t="s">
        <v>1274</v>
      </c>
      <c r="B257" s="9" t="s">
        <v>1275</v>
      </c>
      <c r="C257" s="9" t="s">
        <v>1276</v>
      </c>
      <c r="D257" s="9" t="s">
        <v>1277</v>
      </c>
      <c r="E257" s="9" t="s">
        <v>1278</v>
      </c>
      <c r="F257" s="9" t="s">
        <v>1279</v>
      </c>
    </row>
    <row r="258" spans="1:6" s="4" customFormat="1" ht="12.75" x14ac:dyDescent="0.2">
      <c r="A258" s="9" t="s">
        <v>1280</v>
      </c>
      <c r="B258" s="9" t="s">
        <v>1281</v>
      </c>
      <c r="C258" s="9" t="s">
        <v>1282</v>
      </c>
      <c r="D258" s="9" t="s">
        <v>1283</v>
      </c>
      <c r="E258" s="9" t="s">
        <v>1284</v>
      </c>
      <c r="F258" s="9" t="s">
        <v>1285</v>
      </c>
    </row>
    <row r="259" spans="1:6" s="4" customFormat="1" ht="12.75" x14ac:dyDescent="0.2">
      <c r="A259" s="9" t="s">
        <v>1286</v>
      </c>
      <c r="B259" s="9" t="s">
        <v>1287</v>
      </c>
      <c r="C259" s="9" t="s">
        <v>1288</v>
      </c>
      <c r="D259" s="9" t="s">
        <v>1289</v>
      </c>
      <c r="E259" s="9" t="s">
        <v>1290</v>
      </c>
      <c r="F259" s="9" t="s">
        <v>1291</v>
      </c>
    </row>
    <row r="260" spans="1:6" s="4" customFormat="1" ht="12.75" x14ac:dyDescent="0.2">
      <c r="A260" s="9" t="s">
        <v>1292</v>
      </c>
      <c r="B260" s="9" t="s">
        <v>1293</v>
      </c>
      <c r="C260" s="9" t="s">
        <v>1294</v>
      </c>
      <c r="D260" s="9"/>
      <c r="E260" s="9" t="s">
        <v>1295</v>
      </c>
      <c r="F260" s="9" t="s">
        <v>1296</v>
      </c>
    </row>
    <row r="261" spans="1:6" s="4" customFormat="1" ht="12.75" x14ac:dyDescent="0.2">
      <c r="A261" s="9" t="s">
        <v>1297</v>
      </c>
      <c r="B261" s="9" t="s">
        <v>1298</v>
      </c>
      <c r="C261" s="9" t="s">
        <v>1299</v>
      </c>
      <c r="D261" s="9" t="s">
        <v>1300</v>
      </c>
      <c r="E261" s="9" t="s">
        <v>1301</v>
      </c>
      <c r="F261" s="9" t="s">
        <v>1302</v>
      </c>
    </row>
    <row r="262" spans="1:6" s="4" customFormat="1" ht="12.75" x14ac:dyDescent="0.2">
      <c r="A262" s="9" t="s">
        <v>1303</v>
      </c>
      <c r="B262" s="9" t="s">
        <v>1304</v>
      </c>
      <c r="C262" s="9" t="s">
        <v>1305</v>
      </c>
      <c r="D262" s="9" t="s">
        <v>1306</v>
      </c>
      <c r="E262" s="9" t="s">
        <v>1307</v>
      </c>
      <c r="F262" s="9" t="s">
        <v>1308</v>
      </c>
    </row>
    <row r="263" spans="1:6" s="4" customFormat="1" ht="12.75" x14ac:dyDescent="0.2">
      <c r="A263" s="9" t="s">
        <v>1309</v>
      </c>
      <c r="B263" s="9" t="s">
        <v>1310</v>
      </c>
      <c r="C263" s="9" t="s">
        <v>1311</v>
      </c>
      <c r="D263" s="9" t="s">
        <v>1312</v>
      </c>
      <c r="E263" s="9" t="s">
        <v>1307</v>
      </c>
      <c r="F263" s="9" t="s">
        <v>1308</v>
      </c>
    </row>
    <row r="264" spans="1:6" s="4" customFormat="1" ht="12.75" x14ac:dyDescent="0.2">
      <c r="A264" s="9" t="s">
        <v>1313</v>
      </c>
      <c r="B264" s="9" t="s">
        <v>1314</v>
      </c>
      <c r="C264" s="9" t="s">
        <v>1315</v>
      </c>
      <c r="D264" s="9"/>
      <c r="E264" s="9" t="s">
        <v>1316</v>
      </c>
      <c r="F264" s="9" t="s">
        <v>1317</v>
      </c>
    </row>
    <row r="265" spans="1:6" s="4" customFormat="1" ht="12.75" x14ac:dyDescent="0.2">
      <c r="A265" s="9" t="s">
        <v>1318</v>
      </c>
      <c r="B265" s="9" t="s">
        <v>1319</v>
      </c>
      <c r="C265" s="9" t="s">
        <v>1320</v>
      </c>
      <c r="D265" s="9"/>
      <c r="E265" s="9" t="s">
        <v>1321</v>
      </c>
      <c r="F265" s="9" t="s">
        <v>877</v>
      </c>
    </row>
    <row r="266" spans="1:6" s="4" customFormat="1" ht="12.75" x14ac:dyDescent="0.2">
      <c r="A266" s="9" t="s">
        <v>1322</v>
      </c>
      <c r="B266" s="9" t="s">
        <v>1323</v>
      </c>
      <c r="C266" s="9" t="s">
        <v>1324</v>
      </c>
      <c r="D266" s="9" t="s">
        <v>1325</v>
      </c>
      <c r="E266" s="9" t="s">
        <v>1326</v>
      </c>
      <c r="F266" s="9" t="s">
        <v>1327</v>
      </c>
    </row>
    <row r="267" spans="1:6" s="4" customFormat="1" ht="12.75" x14ac:dyDescent="0.2">
      <c r="A267" s="9" t="s">
        <v>1328</v>
      </c>
      <c r="B267" s="9" t="s">
        <v>1329</v>
      </c>
      <c r="C267" s="9" t="s">
        <v>1330</v>
      </c>
      <c r="D267" s="9" t="s">
        <v>1331</v>
      </c>
      <c r="E267" s="9" t="s">
        <v>1332</v>
      </c>
      <c r="F267" s="9" t="s">
        <v>1333</v>
      </c>
    </row>
    <row r="268" spans="1:6" s="4" customFormat="1" ht="12.75" x14ac:dyDescent="0.2">
      <c r="A268" s="9" t="s">
        <v>1334</v>
      </c>
      <c r="B268" s="9" t="s">
        <v>1335</v>
      </c>
      <c r="C268" s="9" t="s">
        <v>1336</v>
      </c>
      <c r="D268" s="9" t="s">
        <v>1337</v>
      </c>
      <c r="E268" s="9" t="s">
        <v>969</v>
      </c>
      <c r="F268" s="9" t="s">
        <v>1338</v>
      </c>
    </row>
    <row r="269" spans="1:6" s="4" customFormat="1" ht="12.75" x14ac:dyDescent="0.2">
      <c r="A269" s="9" t="s">
        <v>1339</v>
      </c>
      <c r="B269" s="9" t="s">
        <v>1340</v>
      </c>
      <c r="C269" s="9" t="s">
        <v>1341</v>
      </c>
      <c r="D269" s="9" t="s">
        <v>1342</v>
      </c>
      <c r="E269" s="9" t="s">
        <v>1343</v>
      </c>
      <c r="F269" s="9" t="s">
        <v>1344</v>
      </c>
    </row>
    <row r="270" spans="1:6" s="4" customFormat="1" ht="12.75" x14ac:dyDescent="0.2">
      <c r="A270" s="9" t="s">
        <v>1345</v>
      </c>
      <c r="B270" s="9" t="s">
        <v>1346</v>
      </c>
      <c r="C270" s="9" t="s">
        <v>1347</v>
      </c>
      <c r="D270" s="9" t="s">
        <v>1348</v>
      </c>
      <c r="E270" s="9" t="s">
        <v>1349</v>
      </c>
      <c r="F270" s="9" t="s">
        <v>1350</v>
      </c>
    </row>
    <row r="271" spans="1:6" s="4" customFormat="1" ht="12.75" x14ac:dyDescent="0.2">
      <c r="A271" s="9" t="s">
        <v>1351</v>
      </c>
      <c r="B271" s="9" t="s">
        <v>1352</v>
      </c>
      <c r="C271" s="9" t="s">
        <v>1353</v>
      </c>
      <c r="D271" s="9" t="s">
        <v>1354</v>
      </c>
      <c r="E271" s="9" t="s">
        <v>1355</v>
      </c>
      <c r="F271" s="9" t="s">
        <v>1356</v>
      </c>
    </row>
    <row r="272" spans="1:6" s="4" customFormat="1" ht="12.75" x14ac:dyDescent="0.2">
      <c r="A272" s="9" t="s">
        <v>1357</v>
      </c>
      <c r="B272" s="9" t="s">
        <v>1358</v>
      </c>
      <c r="C272" s="9"/>
      <c r="D272" s="9" t="s">
        <v>1359</v>
      </c>
      <c r="E272" s="9" t="s">
        <v>851</v>
      </c>
      <c r="F272" s="9" t="s">
        <v>1360</v>
      </c>
    </row>
    <row r="273" spans="1:6" s="4" customFormat="1" ht="12.75" x14ac:dyDescent="0.2">
      <c r="A273" s="9" t="s">
        <v>1361</v>
      </c>
      <c r="B273" s="9" t="s">
        <v>1362</v>
      </c>
      <c r="C273" s="9"/>
      <c r="D273" s="9" t="s">
        <v>1363</v>
      </c>
      <c r="E273" s="9" t="s">
        <v>1364</v>
      </c>
      <c r="F273" s="9" t="s">
        <v>1365</v>
      </c>
    </row>
    <row r="274" spans="1:6" s="4" customFormat="1" ht="12.75" x14ac:dyDescent="0.2">
      <c r="A274" s="9" t="s">
        <v>1366</v>
      </c>
      <c r="B274" s="9" t="s">
        <v>1367</v>
      </c>
      <c r="C274" s="9" t="s">
        <v>1368</v>
      </c>
      <c r="D274" s="9"/>
      <c r="E274" s="9" t="s">
        <v>1369</v>
      </c>
      <c r="F274" s="9" t="s">
        <v>1370</v>
      </c>
    </row>
    <row r="275" spans="1:6" s="4" customFormat="1" ht="12.75" x14ac:dyDescent="0.2">
      <c r="A275" s="9" t="s">
        <v>1371</v>
      </c>
      <c r="B275" s="9" t="s">
        <v>1372</v>
      </c>
      <c r="C275" s="9"/>
      <c r="D275" s="9"/>
      <c r="E275" s="9" t="s">
        <v>1373</v>
      </c>
      <c r="F275" s="9" t="s">
        <v>1374</v>
      </c>
    </row>
    <row r="276" spans="1:6" s="4" customFormat="1" ht="12.75" x14ac:dyDescent="0.2">
      <c r="A276" s="9" t="s">
        <v>1375</v>
      </c>
      <c r="B276" s="9" t="s">
        <v>1376</v>
      </c>
      <c r="C276" s="9"/>
      <c r="D276" s="9" t="s">
        <v>1377</v>
      </c>
      <c r="E276" s="9" t="s">
        <v>813</v>
      </c>
      <c r="F276" s="9" t="s">
        <v>321</v>
      </c>
    </row>
    <row r="277" spans="1:6" s="4" customFormat="1" ht="12.75" x14ac:dyDescent="0.2">
      <c r="A277" s="9" t="s">
        <v>1378</v>
      </c>
      <c r="B277" s="9" t="s">
        <v>1379</v>
      </c>
      <c r="C277" s="9"/>
      <c r="D277" s="9" t="s">
        <v>1380</v>
      </c>
      <c r="E277" s="9" t="s">
        <v>1381</v>
      </c>
      <c r="F277" s="9" t="s">
        <v>1382</v>
      </c>
    </row>
    <row r="278" spans="1:6" s="4" customFormat="1" ht="12.75" x14ac:dyDescent="0.2">
      <c r="A278" s="9" t="s">
        <v>1383</v>
      </c>
      <c r="B278" s="9" t="s">
        <v>1384</v>
      </c>
      <c r="C278" s="9"/>
      <c r="D278" s="9"/>
      <c r="E278" s="9" t="s">
        <v>1385</v>
      </c>
      <c r="F278" s="9" t="s">
        <v>1386</v>
      </c>
    </row>
    <row r="279" spans="1:6" s="4" customFormat="1" ht="12.75" x14ac:dyDescent="0.2">
      <c r="A279" s="9" t="s">
        <v>1387</v>
      </c>
      <c r="B279" s="9" t="s">
        <v>1388</v>
      </c>
      <c r="C279" s="9" t="s">
        <v>1389</v>
      </c>
      <c r="D279" s="9" t="s">
        <v>1390</v>
      </c>
      <c r="E279" s="9" t="s">
        <v>1391</v>
      </c>
      <c r="F279" s="9" t="s">
        <v>1392</v>
      </c>
    </row>
    <row r="280" spans="1:6" s="4" customFormat="1" ht="12.75" x14ac:dyDescent="0.2">
      <c r="A280" s="10" t="s">
        <v>1393</v>
      </c>
      <c r="B280" s="10" t="s">
        <v>1394</v>
      </c>
      <c r="C280" s="10" t="s">
        <v>1395</v>
      </c>
      <c r="D280" s="10" t="s">
        <v>1396</v>
      </c>
      <c r="E280" s="10" t="s">
        <v>1397</v>
      </c>
      <c r="F280" s="10" t="s">
        <v>1398</v>
      </c>
    </row>
  </sheetData>
  <mergeCells count="1">
    <mergeCell ref="A219:F21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0"/>
  <sheetViews>
    <sheetView workbookViewId="0">
      <selection sqref="A1:XFD1"/>
    </sheetView>
  </sheetViews>
  <sheetFormatPr defaultRowHeight="12.75" x14ac:dyDescent="0.2"/>
  <cols>
    <col min="1" max="1" width="9.85546875" style="4" bestFit="1" customWidth="1"/>
    <col min="2" max="2" width="24" style="4" bestFit="1" customWidth="1"/>
    <col min="3" max="4" width="9.28515625" style="4" bestFit="1" customWidth="1"/>
    <col min="5" max="5" width="11" style="4" bestFit="1" customWidth="1"/>
    <col min="6" max="6" width="13.28515625" style="4" bestFit="1" customWidth="1"/>
    <col min="7" max="7" width="16" style="4" bestFit="1" customWidth="1"/>
    <col min="8" max="8" width="22.85546875" style="4" bestFit="1" customWidth="1"/>
    <col min="9" max="9" width="34.85546875" style="4" bestFit="1" customWidth="1"/>
    <col min="10" max="10" width="28.28515625" style="4" bestFit="1" customWidth="1"/>
    <col min="11" max="11" width="22.85546875" style="4" bestFit="1" customWidth="1"/>
    <col min="12" max="16384" width="9.140625" style="4"/>
  </cols>
  <sheetData>
    <row r="1" spans="1:11" s="9" customFormat="1" x14ac:dyDescent="0.2">
      <c r="A1" s="71" t="s">
        <v>9956</v>
      </c>
      <c r="B1" s="71"/>
      <c r="C1" s="71"/>
      <c r="D1" s="71"/>
      <c r="E1" s="71"/>
      <c r="F1" s="71"/>
      <c r="G1" s="71"/>
      <c r="H1" s="71"/>
      <c r="I1" s="71"/>
      <c r="J1" s="71"/>
      <c r="K1" s="71"/>
    </row>
    <row r="3" spans="1:11" s="16" customFormat="1" x14ac:dyDescent="0.2">
      <c r="A3" s="15" t="s">
        <v>2018</v>
      </c>
      <c r="B3" s="15" t="s">
        <v>2019</v>
      </c>
      <c r="C3" s="15" t="s">
        <v>1841</v>
      </c>
      <c r="D3" s="15" t="s">
        <v>1842</v>
      </c>
      <c r="E3" s="15" t="s">
        <v>1843</v>
      </c>
      <c r="F3" s="15" t="s">
        <v>1844</v>
      </c>
      <c r="G3" s="15" t="s">
        <v>1845</v>
      </c>
      <c r="H3" s="15" t="s">
        <v>1848</v>
      </c>
      <c r="I3" s="15" t="s">
        <v>1847</v>
      </c>
      <c r="J3" s="15" t="s">
        <v>9912</v>
      </c>
      <c r="K3" s="15" t="s">
        <v>1846</v>
      </c>
    </row>
    <row r="4" spans="1:11" s="16" customFormat="1" x14ac:dyDescent="0.2">
      <c r="A4" s="62" t="s">
        <v>1070</v>
      </c>
      <c r="B4" s="62"/>
      <c r="C4" s="62"/>
      <c r="D4" s="62"/>
      <c r="E4" s="62"/>
      <c r="F4" s="62"/>
      <c r="G4" s="62"/>
      <c r="H4" s="62"/>
      <c r="I4" s="62"/>
      <c r="J4" s="62"/>
      <c r="K4" s="62"/>
    </row>
    <row r="5" spans="1:11" x14ac:dyDescent="0.2">
      <c r="A5" s="4" t="s">
        <v>6</v>
      </c>
      <c r="B5" s="4" t="s">
        <v>7</v>
      </c>
      <c r="C5" s="4">
        <v>0</v>
      </c>
      <c r="D5" s="4">
        <v>215.9</v>
      </c>
      <c r="E5" s="4">
        <v>880210000</v>
      </c>
      <c r="F5" s="4">
        <v>75</v>
      </c>
      <c r="G5" s="4">
        <v>8</v>
      </c>
    </row>
    <row r="6" spans="1:11" x14ac:dyDescent="0.2">
      <c r="A6" s="4" t="s">
        <v>12</v>
      </c>
      <c r="B6" s="4" t="s">
        <v>13</v>
      </c>
      <c r="C6" s="4">
        <v>0</v>
      </c>
      <c r="D6" s="4">
        <v>323.31</v>
      </c>
      <c r="E6" s="4">
        <v>1291200000</v>
      </c>
      <c r="F6" s="4">
        <v>114</v>
      </c>
      <c r="G6" s="4">
        <v>29</v>
      </c>
    </row>
    <row r="7" spans="1:11" x14ac:dyDescent="0.2">
      <c r="A7" s="4" t="s">
        <v>404</v>
      </c>
      <c r="B7" s="4" t="s">
        <v>405</v>
      </c>
      <c r="C7" s="4">
        <v>0</v>
      </c>
      <c r="D7" s="4">
        <v>4.7786999999999997</v>
      </c>
      <c r="E7" s="4">
        <v>67821000</v>
      </c>
      <c r="F7" s="4">
        <v>13</v>
      </c>
      <c r="G7" s="4">
        <v>3</v>
      </c>
    </row>
    <row r="8" spans="1:11" x14ac:dyDescent="0.2">
      <c r="A8" s="4" t="s">
        <v>410</v>
      </c>
      <c r="B8" s="4" t="s">
        <v>411</v>
      </c>
      <c r="C8" s="4">
        <v>0</v>
      </c>
      <c r="D8" s="4">
        <v>4.6444000000000001</v>
      </c>
      <c r="E8" s="4">
        <v>50602000</v>
      </c>
      <c r="F8" s="4">
        <v>8</v>
      </c>
      <c r="G8" s="4">
        <v>6</v>
      </c>
      <c r="H8" s="4">
        <v>505</v>
      </c>
      <c r="I8" s="4" t="s">
        <v>1884</v>
      </c>
      <c r="J8" s="4">
        <v>504</v>
      </c>
    </row>
    <row r="9" spans="1:11" x14ac:dyDescent="0.2">
      <c r="A9" s="4" t="s">
        <v>416</v>
      </c>
      <c r="B9" s="4" t="s">
        <v>417</v>
      </c>
      <c r="C9" s="4">
        <v>0</v>
      </c>
      <c r="D9" s="4">
        <v>92.784000000000006</v>
      </c>
      <c r="E9" s="4">
        <v>148350000</v>
      </c>
      <c r="F9" s="4">
        <v>16</v>
      </c>
      <c r="G9" s="4">
        <v>8</v>
      </c>
      <c r="I9" s="4" t="s">
        <v>1917</v>
      </c>
      <c r="J9" s="4">
        <v>5</v>
      </c>
      <c r="K9" s="4">
        <v>1</v>
      </c>
    </row>
    <row r="10" spans="1:11" x14ac:dyDescent="0.2">
      <c r="A10" s="4" t="s">
        <v>18</v>
      </c>
      <c r="B10" s="4" t="s">
        <v>19</v>
      </c>
      <c r="C10" s="4">
        <v>0</v>
      </c>
      <c r="D10" s="4">
        <v>20.327999999999999</v>
      </c>
      <c r="E10" s="4">
        <v>75753000</v>
      </c>
      <c r="F10" s="4">
        <v>8</v>
      </c>
      <c r="G10" s="4">
        <v>5</v>
      </c>
      <c r="H10" s="4">
        <v>53</v>
      </c>
      <c r="I10" s="4" t="s">
        <v>1873</v>
      </c>
      <c r="J10" s="4">
        <v>59</v>
      </c>
    </row>
    <row r="11" spans="1:11" x14ac:dyDescent="0.2">
      <c r="A11" s="4" t="s">
        <v>23</v>
      </c>
      <c r="B11" s="4" t="s">
        <v>24</v>
      </c>
      <c r="C11" s="4">
        <v>0</v>
      </c>
      <c r="D11" s="4">
        <v>31.42</v>
      </c>
      <c r="E11" s="4">
        <v>207940000</v>
      </c>
      <c r="F11" s="4">
        <v>30</v>
      </c>
      <c r="G11" s="4">
        <v>12</v>
      </c>
    </row>
    <row r="12" spans="1:11" x14ac:dyDescent="0.2">
      <c r="A12" s="4" t="s">
        <v>1012</v>
      </c>
      <c r="B12" s="4" t="s">
        <v>1071</v>
      </c>
      <c r="C12" s="4">
        <v>0</v>
      </c>
      <c r="D12" s="4">
        <v>1.4823</v>
      </c>
      <c r="E12" s="4">
        <v>49311000</v>
      </c>
      <c r="F12" s="4">
        <v>8</v>
      </c>
      <c r="G12" s="4">
        <v>4</v>
      </c>
    </row>
    <row r="13" spans="1:11" x14ac:dyDescent="0.2">
      <c r="A13" s="4" t="s">
        <v>420</v>
      </c>
      <c r="B13" s="4" t="s">
        <v>421</v>
      </c>
      <c r="C13" s="4">
        <v>0</v>
      </c>
      <c r="D13" s="4">
        <v>17.949000000000002</v>
      </c>
      <c r="E13" s="4">
        <v>192610000</v>
      </c>
      <c r="F13" s="4">
        <v>25</v>
      </c>
      <c r="G13" s="4">
        <v>8</v>
      </c>
    </row>
    <row r="14" spans="1:11" x14ac:dyDescent="0.2">
      <c r="A14" s="4" t="s">
        <v>425</v>
      </c>
      <c r="B14" s="4" t="s">
        <v>426</v>
      </c>
      <c r="C14" s="4">
        <v>0</v>
      </c>
      <c r="D14" s="4">
        <v>86.634</v>
      </c>
      <c r="E14" s="4">
        <v>359700000</v>
      </c>
      <c r="F14" s="4">
        <v>39</v>
      </c>
      <c r="G14" s="4">
        <v>11</v>
      </c>
    </row>
    <row r="15" spans="1:11" x14ac:dyDescent="0.2">
      <c r="A15" s="4" t="s">
        <v>431</v>
      </c>
      <c r="B15" s="4" t="s">
        <v>432</v>
      </c>
      <c r="C15" s="4">
        <v>0</v>
      </c>
      <c r="D15" s="4">
        <v>25.3</v>
      </c>
      <c r="E15" s="4">
        <v>96543000</v>
      </c>
      <c r="F15" s="4">
        <v>23</v>
      </c>
      <c r="G15" s="4">
        <v>11</v>
      </c>
      <c r="H15" s="4" t="s">
        <v>1943</v>
      </c>
      <c r="I15" s="4" t="s">
        <v>1942</v>
      </c>
      <c r="J15" s="4">
        <v>326</v>
      </c>
    </row>
    <row r="16" spans="1:11" x14ac:dyDescent="0.2">
      <c r="A16" s="4" t="s">
        <v>437</v>
      </c>
      <c r="B16" s="4" t="s">
        <v>438</v>
      </c>
      <c r="C16" s="4">
        <v>0</v>
      </c>
      <c r="D16" s="4">
        <v>25.992999999999999</v>
      </c>
      <c r="E16" s="4">
        <v>116550000</v>
      </c>
      <c r="F16" s="4">
        <v>12</v>
      </c>
      <c r="G16" s="4">
        <v>6</v>
      </c>
    </row>
    <row r="17" spans="1:11" x14ac:dyDescent="0.2">
      <c r="A17" s="4" t="s">
        <v>441</v>
      </c>
      <c r="B17" s="4" t="s">
        <v>442</v>
      </c>
      <c r="C17" s="4">
        <v>0</v>
      </c>
      <c r="D17" s="4">
        <v>5.6562000000000001</v>
      </c>
      <c r="E17" s="4">
        <v>45374000</v>
      </c>
      <c r="F17" s="4">
        <v>6</v>
      </c>
      <c r="G17" s="4">
        <v>3</v>
      </c>
    </row>
    <row r="18" spans="1:11" x14ac:dyDescent="0.2">
      <c r="A18" s="4" t="s">
        <v>447</v>
      </c>
      <c r="B18" s="4" t="s">
        <v>448</v>
      </c>
      <c r="C18" s="4">
        <v>0</v>
      </c>
      <c r="D18" s="4">
        <v>84.409000000000006</v>
      </c>
      <c r="E18" s="4">
        <v>300120000</v>
      </c>
      <c r="F18" s="4">
        <v>19</v>
      </c>
      <c r="G18" s="4">
        <v>3</v>
      </c>
    </row>
    <row r="19" spans="1:11" x14ac:dyDescent="0.2">
      <c r="A19" s="4" t="s">
        <v>449</v>
      </c>
      <c r="B19" s="4" t="s">
        <v>450</v>
      </c>
      <c r="C19" s="4">
        <v>0</v>
      </c>
      <c r="D19" s="4">
        <v>32.636000000000003</v>
      </c>
      <c r="E19" s="4">
        <v>397120000</v>
      </c>
      <c r="F19" s="4">
        <v>41</v>
      </c>
      <c r="G19" s="4">
        <v>15</v>
      </c>
    </row>
    <row r="20" spans="1:11" x14ac:dyDescent="0.2">
      <c r="A20" s="4" t="s">
        <v>455</v>
      </c>
      <c r="B20" s="4" t="s">
        <v>456</v>
      </c>
      <c r="C20" s="4">
        <v>0</v>
      </c>
      <c r="D20" s="4">
        <v>70.590999999999994</v>
      </c>
      <c r="E20" s="4">
        <v>227090000</v>
      </c>
      <c r="F20" s="4">
        <v>28</v>
      </c>
      <c r="G20" s="4">
        <v>10</v>
      </c>
    </row>
    <row r="21" spans="1:11" x14ac:dyDescent="0.2">
      <c r="A21" s="4" t="s">
        <v>461</v>
      </c>
      <c r="B21" s="4" t="s">
        <v>462</v>
      </c>
      <c r="C21" s="4">
        <v>0</v>
      </c>
      <c r="D21" s="4">
        <v>3.5945</v>
      </c>
      <c r="E21" s="4">
        <v>32478000</v>
      </c>
      <c r="F21" s="4">
        <v>4</v>
      </c>
      <c r="G21" s="4">
        <v>2</v>
      </c>
    </row>
    <row r="22" spans="1:11" x14ac:dyDescent="0.2">
      <c r="A22" s="4" t="s">
        <v>466</v>
      </c>
      <c r="B22" s="4" t="s">
        <v>467</v>
      </c>
      <c r="C22" s="4">
        <v>0</v>
      </c>
      <c r="D22" s="4">
        <v>170.22</v>
      </c>
      <c r="E22" s="4">
        <v>709570000</v>
      </c>
      <c r="F22" s="4">
        <v>106</v>
      </c>
      <c r="G22" s="4">
        <v>44</v>
      </c>
      <c r="H22" s="4" t="s">
        <v>2011</v>
      </c>
      <c r="I22" s="4" t="s">
        <v>2010</v>
      </c>
    </row>
    <row r="23" spans="1:11" x14ac:dyDescent="0.2">
      <c r="A23" s="4" t="s">
        <v>470</v>
      </c>
      <c r="B23" s="4" t="s">
        <v>471</v>
      </c>
      <c r="C23" s="4">
        <v>0</v>
      </c>
      <c r="D23" s="4">
        <v>102.44</v>
      </c>
      <c r="E23" s="4">
        <v>826420000</v>
      </c>
      <c r="F23" s="4">
        <v>117</v>
      </c>
      <c r="G23" s="4">
        <v>42</v>
      </c>
      <c r="H23" s="4">
        <v>796</v>
      </c>
      <c r="I23" s="4" t="s">
        <v>2008</v>
      </c>
    </row>
    <row r="24" spans="1:11" x14ac:dyDescent="0.2">
      <c r="A24" s="4" t="s">
        <v>475</v>
      </c>
      <c r="B24" s="4" t="s">
        <v>476</v>
      </c>
      <c r="C24" s="4">
        <v>0</v>
      </c>
      <c r="D24" s="4">
        <v>11.266</v>
      </c>
      <c r="E24" s="4">
        <v>88737000</v>
      </c>
      <c r="F24" s="4">
        <v>18</v>
      </c>
      <c r="G24" s="4">
        <v>10</v>
      </c>
      <c r="H24" s="4" t="s">
        <v>1941</v>
      </c>
      <c r="I24" s="4" t="s">
        <v>1940</v>
      </c>
      <c r="J24" s="4">
        <v>328</v>
      </c>
    </row>
    <row r="25" spans="1:11" x14ac:dyDescent="0.2">
      <c r="A25" s="4" t="s">
        <v>479</v>
      </c>
      <c r="B25" s="4" t="s">
        <v>480</v>
      </c>
      <c r="C25" s="4">
        <v>0</v>
      </c>
      <c r="D25" s="4">
        <v>55.058999999999997</v>
      </c>
      <c r="E25" s="4">
        <v>281650000</v>
      </c>
      <c r="F25" s="4">
        <v>39</v>
      </c>
      <c r="G25" s="4">
        <v>29</v>
      </c>
      <c r="H25" s="4" t="s">
        <v>2000</v>
      </c>
      <c r="I25" s="4" t="s">
        <v>1999</v>
      </c>
      <c r="J25" s="4" t="s">
        <v>1998</v>
      </c>
    </row>
    <row r="26" spans="1:11" x14ac:dyDescent="0.2">
      <c r="A26" s="4" t="s">
        <v>484</v>
      </c>
      <c r="B26" s="4" t="s">
        <v>485</v>
      </c>
      <c r="C26" s="4">
        <v>0</v>
      </c>
      <c r="D26" s="4">
        <v>39.777000000000001</v>
      </c>
      <c r="E26" s="4">
        <v>60491000</v>
      </c>
      <c r="F26" s="4">
        <v>16</v>
      </c>
      <c r="G26" s="4">
        <v>7</v>
      </c>
      <c r="H26" s="4">
        <v>446</v>
      </c>
      <c r="I26" s="4">
        <v>433</v>
      </c>
      <c r="J26" s="4">
        <v>429</v>
      </c>
    </row>
    <row r="27" spans="1:11" x14ac:dyDescent="0.2">
      <c r="A27" s="4" t="s">
        <v>488</v>
      </c>
      <c r="B27" s="4" t="s">
        <v>489</v>
      </c>
      <c r="C27" s="4">
        <v>0</v>
      </c>
      <c r="D27" s="4">
        <v>51.642000000000003</v>
      </c>
      <c r="E27" s="4">
        <v>318080000</v>
      </c>
      <c r="F27" s="4">
        <v>21</v>
      </c>
      <c r="G27" s="4">
        <v>5</v>
      </c>
    </row>
    <row r="28" spans="1:11" x14ac:dyDescent="0.2">
      <c r="A28" s="4" t="s">
        <v>29</v>
      </c>
      <c r="B28" s="4" t="s">
        <v>30</v>
      </c>
      <c r="C28" s="4">
        <v>0</v>
      </c>
      <c r="D28" s="4">
        <v>3.6459999999999999</v>
      </c>
      <c r="E28" s="4">
        <v>108680000</v>
      </c>
      <c r="F28" s="4">
        <v>13</v>
      </c>
      <c r="G28" s="4">
        <v>7</v>
      </c>
    </row>
    <row r="29" spans="1:11" x14ac:dyDescent="0.2">
      <c r="A29" s="4" t="s">
        <v>33</v>
      </c>
      <c r="B29" s="4" t="s">
        <v>34</v>
      </c>
      <c r="C29" s="4">
        <v>0</v>
      </c>
      <c r="D29" s="4">
        <v>6.4512</v>
      </c>
      <c r="E29" s="4">
        <v>24277000</v>
      </c>
      <c r="F29" s="4">
        <v>9</v>
      </c>
      <c r="G29" s="4">
        <v>9</v>
      </c>
      <c r="H29" s="4">
        <v>668</v>
      </c>
      <c r="I29" s="4" t="s">
        <v>1924</v>
      </c>
      <c r="K29" s="4">
        <v>662</v>
      </c>
    </row>
    <row r="30" spans="1:11" x14ac:dyDescent="0.2">
      <c r="A30" s="4" t="s">
        <v>37</v>
      </c>
      <c r="B30" s="4" t="s">
        <v>38</v>
      </c>
      <c r="C30" s="4">
        <v>0</v>
      </c>
      <c r="D30" s="4">
        <v>11.164</v>
      </c>
      <c r="E30" s="4">
        <v>158550000</v>
      </c>
      <c r="F30" s="4">
        <v>17</v>
      </c>
      <c r="G30" s="4">
        <v>6</v>
      </c>
      <c r="H30" s="4" t="s">
        <v>1886</v>
      </c>
      <c r="I30" s="4" t="s">
        <v>1885</v>
      </c>
      <c r="J30" s="4">
        <v>221</v>
      </c>
    </row>
    <row r="31" spans="1:11" x14ac:dyDescent="0.2">
      <c r="A31" s="4" t="s">
        <v>493</v>
      </c>
      <c r="B31" s="4" t="s">
        <v>494</v>
      </c>
      <c r="C31" s="4">
        <v>0</v>
      </c>
      <c r="D31" s="4">
        <v>12.768000000000001</v>
      </c>
      <c r="E31" s="4">
        <v>39683000</v>
      </c>
      <c r="F31" s="4">
        <v>7</v>
      </c>
      <c r="G31" s="4">
        <v>4</v>
      </c>
    </row>
    <row r="32" spans="1:11" x14ac:dyDescent="0.2">
      <c r="A32" s="4" t="s">
        <v>498</v>
      </c>
      <c r="B32" s="4" t="s">
        <v>499</v>
      </c>
      <c r="C32" s="4">
        <v>0</v>
      </c>
      <c r="D32" s="4">
        <v>6.7183999999999999</v>
      </c>
      <c r="E32" s="4">
        <v>52728000</v>
      </c>
      <c r="F32" s="4">
        <v>16</v>
      </c>
      <c r="G32" s="4">
        <v>8</v>
      </c>
    </row>
    <row r="33" spans="1:11" x14ac:dyDescent="0.2">
      <c r="A33" s="4" t="s">
        <v>501</v>
      </c>
      <c r="B33" s="4" t="s">
        <v>502</v>
      </c>
      <c r="C33" s="4">
        <v>0</v>
      </c>
      <c r="D33" s="4">
        <v>4.4531000000000001</v>
      </c>
      <c r="E33" s="4">
        <v>56132000</v>
      </c>
      <c r="F33" s="4">
        <v>5</v>
      </c>
      <c r="G33" s="4">
        <v>3</v>
      </c>
      <c r="I33" s="4">
        <v>79</v>
      </c>
      <c r="J33" s="4">
        <v>72</v>
      </c>
    </row>
    <row r="34" spans="1:11" x14ac:dyDescent="0.2">
      <c r="A34" s="4" t="s">
        <v>504</v>
      </c>
      <c r="B34" s="4" t="s">
        <v>505</v>
      </c>
      <c r="C34" s="4">
        <v>0</v>
      </c>
      <c r="D34" s="4">
        <v>6.1623999999999999</v>
      </c>
      <c r="E34" s="4">
        <v>54946000</v>
      </c>
      <c r="F34" s="4">
        <v>9</v>
      </c>
      <c r="G34" s="4">
        <v>4</v>
      </c>
    </row>
    <row r="35" spans="1:11" x14ac:dyDescent="0.2">
      <c r="A35" s="4" t="s">
        <v>507</v>
      </c>
      <c r="B35" s="4" t="s">
        <v>508</v>
      </c>
      <c r="C35" s="4">
        <v>0</v>
      </c>
      <c r="D35" s="4">
        <v>13.465999999999999</v>
      </c>
      <c r="E35" s="4">
        <v>137450000</v>
      </c>
      <c r="F35" s="4">
        <v>25</v>
      </c>
      <c r="G35" s="4">
        <v>6</v>
      </c>
      <c r="K35" s="4">
        <v>17</v>
      </c>
    </row>
    <row r="36" spans="1:11" x14ac:dyDescent="0.2">
      <c r="A36" s="4" t="s">
        <v>513</v>
      </c>
      <c r="B36" s="4" t="s">
        <v>514</v>
      </c>
      <c r="C36" s="4">
        <v>0</v>
      </c>
      <c r="D36" s="4">
        <v>37.491</v>
      </c>
      <c r="E36" s="4">
        <v>320840000</v>
      </c>
      <c r="F36" s="4">
        <v>42</v>
      </c>
      <c r="G36" s="4">
        <v>15</v>
      </c>
      <c r="H36" s="4">
        <v>452</v>
      </c>
      <c r="I36" s="4" t="s">
        <v>1980</v>
      </c>
      <c r="J36" s="4" t="s">
        <v>1979</v>
      </c>
    </row>
    <row r="37" spans="1:11" x14ac:dyDescent="0.2">
      <c r="A37" s="4" t="s">
        <v>40</v>
      </c>
      <c r="B37" s="4" t="s">
        <v>41</v>
      </c>
      <c r="C37" s="4">
        <v>0</v>
      </c>
      <c r="D37" s="4">
        <v>2.282</v>
      </c>
      <c r="E37" s="4">
        <v>21459000</v>
      </c>
      <c r="F37" s="4">
        <v>3</v>
      </c>
      <c r="G37" s="4">
        <v>4</v>
      </c>
      <c r="H37" s="4">
        <v>51</v>
      </c>
      <c r="I37" s="4" t="s">
        <v>1859</v>
      </c>
      <c r="J37" s="4">
        <v>46</v>
      </c>
    </row>
    <row r="38" spans="1:11" x14ac:dyDescent="0.2">
      <c r="A38" s="4" t="s">
        <v>519</v>
      </c>
      <c r="B38" s="4" t="s">
        <v>520</v>
      </c>
      <c r="C38" s="4">
        <v>0</v>
      </c>
      <c r="D38" s="4">
        <v>6.3230000000000004</v>
      </c>
      <c r="E38" s="4">
        <v>44740000</v>
      </c>
      <c r="F38" s="4">
        <v>7</v>
      </c>
      <c r="G38" s="4">
        <v>5</v>
      </c>
      <c r="I38" s="4" t="s">
        <v>1874</v>
      </c>
    </row>
    <row r="39" spans="1:11" x14ac:dyDescent="0.2">
      <c r="A39" s="4" t="s">
        <v>43</v>
      </c>
      <c r="B39" s="4" t="s">
        <v>44</v>
      </c>
      <c r="C39" s="4">
        <v>0</v>
      </c>
      <c r="D39" s="4">
        <v>54.872</v>
      </c>
      <c r="E39" s="4">
        <v>147610000</v>
      </c>
      <c r="F39" s="4">
        <v>26</v>
      </c>
      <c r="G39" s="4">
        <v>12</v>
      </c>
      <c r="H39" s="4" t="s">
        <v>1953</v>
      </c>
    </row>
    <row r="40" spans="1:11" x14ac:dyDescent="0.2">
      <c r="A40" s="4" t="s">
        <v>523</v>
      </c>
      <c r="B40" s="4" t="s">
        <v>524</v>
      </c>
      <c r="C40" s="4">
        <v>0</v>
      </c>
      <c r="D40" s="4">
        <v>67.784000000000006</v>
      </c>
      <c r="E40" s="4">
        <v>109390000</v>
      </c>
      <c r="F40" s="4">
        <v>6</v>
      </c>
      <c r="G40" s="4">
        <v>6</v>
      </c>
      <c r="H40" s="4" t="s">
        <v>1900</v>
      </c>
    </row>
    <row r="41" spans="1:11" x14ac:dyDescent="0.2">
      <c r="A41" s="4" t="s">
        <v>529</v>
      </c>
      <c r="B41" s="4" t="s">
        <v>530</v>
      </c>
      <c r="C41" s="4">
        <v>0</v>
      </c>
      <c r="D41" s="4">
        <v>3.1597</v>
      </c>
      <c r="E41" s="4">
        <v>120820000</v>
      </c>
      <c r="F41" s="4">
        <v>10</v>
      </c>
      <c r="G41" s="4">
        <v>4</v>
      </c>
      <c r="I41" s="4" t="s">
        <v>1860</v>
      </c>
    </row>
    <row r="42" spans="1:11" x14ac:dyDescent="0.2">
      <c r="A42" s="4" t="s">
        <v>532</v>
      </c>
      <c r="B42" s="4" t="s">
        <v>533</v>
      </c>
      <c r="C42" s="4">
        <v>0</v>
      </c>
      <c r="D42" s="4">
        <v>92.369</v>
      </c>
      <c r="E42" s="4">
        <v>212260000</v>
      </c>
      <c r="F42" s="4">
        <v>27</v>
      </c>
      <c r="G42" s="4">
        <v>11</v>
      </c>
      <c r="H42" s="4" t="s">
        <v>1945</v>
      </c>
      <c r="I42" s="4">
        <v>123</v>
      </c>
    </row>
    <row r="43" spans="1:11" x14ac:dyDescent="0.2">
      <c r="A43" s="4" t="s">
        <v>49</v>
      </c>
      <c r="B43" s="4" t="s">
        <v>1428</v>
      </c>
      <c r="C43" s="4">
        <v>0</v>
      </c>
      <c r="D43" s="4">
        <v>93.552999999999997</v>
      </c>
      <c r="E43" s="4">
        <v>490530000</v>
      </c>
      <c r="F43" s="4">
        <v>62</v>
      </c>
      <c r="G43" s="4">
        <v>17</v>
      </c>
      <c r="H43" s="4">
        <v>553</v>
      </c>
      <c r="J43" s="4" t="s">
        <v>1984</v>
      </c>
    </row>
    <row r="44" spans="1:11" x14ac:dyDescent="0.2">
      <c r="A44" s="4" t="s">
        <v>628</v>
      </c>
      <c r="B44" s="4" t="s">
        <v>1073</v>
      </c>
      <c r="C44" s="4">
        <v>0</v>
      </c>
      <c r="D44" s="4">
        <v>62.03</v>
      </c>
      <c r="E44" s="4">
        <v>387210000</v>
      </c>
      <c r="F44" s="4">
        <v>45</v>
      </c>
      <c r="G44" s="4">
        <v>15</v>
      </c>
      <c r="H44" s="4" t="s">
        <v>1976</v>
      </c>
      <c r="I44" s="4" t="s">
        <v>1975</v>
      </c>
      <c r="J44" s="4" t="s">
        <v>1974</v>
      </c>
      <c r="K44" s="4">
        <v>1</v>
      </c>
    </row>
    <row r="45" spans="1:11" x14ac:dyDescent="0.2">
      <c r="A45" s="4" t="s">
        <v>538</v>
      </c>
      <c r="B45" s="4" t="s">
        <v>1429</v>
      </c>
      <c r="C45" s="4">
        <v>0</v>
      </c>
      <c r="D45" s="4">
        <v>51.887999999999998</v>
      </c>
      <c r="E45" s="4">
        <v>456450000</v>
      </c>
      <c r="F45" s="4">
        <v>28</v>
      </c>
      <c r="G45" s="4">
        <v>5</v>
      </c>
    </row>
    <row r="46" spans="1:11" x14ac:dyDescent="0.2">
      <c r="A46" s="4" t="s">
        <v>543</v>
      </c>
      <c r="B46" s="4" t="s">
        <v>1430</v>
      </c>
      <c r="C46" s="4">
        <v>0</v>
      </c>
      <c r="D46" s="4">
        <v>40.941000000000003</v>
      </c>
      <c r="E46" s="4">
        <v>453320000</v>
      </c>
      <c r="F46" s="4">
        <v>36</v>
      </c>
      <c r="G46" s="4">
        <v>13</v>
      </c>
    </row>
    <row r="47" spans="1:11" x14ac:dyDescent="0.2">
      <c r="A47" s="4" t="s">
        <v>547</v>
      </c>
      <c r="B47" s="4" t="s">
        <v>548</v>
      </c>
      <c r="C47" s="4">
        <v>0</v>
      </c>
      <c r="D47" s="4">
        <v>59.939</v>
      </c>
      <c r="E47" s="4">
        <v>360760000</v>
      </c>
      <c r="F47" s="4">
        <v>17</v>
      </c>
      <c r="G47" s="4">
        <v>5</v>
      </c>
      <c r="I47" s="4" t="s">
        <v>1875</v>
      </c>
    </row>
    <row r="48" spans="1:11" x14ac:dyDescent="0.2">
      <c r="A48" s="4" t="s">
        <v>550</v>
      </c>
      <c r="B48" s="4" t="s">
        <v>551</v>
      </c>
      <c r="C48" s="4">
        <v>0</v>
      </c>
      <c r="D48" s="4">
        <v>5.3552</v>
      </c>
      <c r="E48" s="4">
        <v>47871000</v>
      </c>
      <c r="F48" s="4">
        <v>8</v>
      </c>
      <c r="G48" s="4">
        <v>3</v>
      </c>
    </row>
    <row r="49" spans="1:11" x14ac:dyDescent="0.2">
      <c r="A49" s="4" t="s">
        <v>54</v>
      </c>
      <c r="B49" s="4" t="s">
        <v>55</v>
      </c>
      <c r="C49" s="4">
        <v>0</v>
      </c>
      <c r="D49" s="4">
        <v>5.8537999999999997</v>
      </c>
      <c r="E49" s="4">
        <v>30061000</v>
      </c>
      <c r="F49" s="4">
        <v>8</v>
      </c>
      <c r="G49" s="4">
        <v>5</v>
      </c>
    </row>
    <row r="50" spans="1:11" x14ac:dyDescent="0.2">
      <c r="A50" s="4" t="s">
        <v>58</v>
      </c>
      <c r="B50" s="4" t="s">
        <v>59</v>
      </c>
      <c r="C50" s="4">
        <v>0</v>
      </c>
      <c r="D50" s="4">
        <v>10.891999999999999</v>
      </c>
      <c r="E50" s="4">
        <v>59311000</v>
      </c>
      <c r="F50" s="4">
        <v>14</v>
      </c>
      <c r="G50" s="4">
        <v>9</v>
      </c>
      <c r="I50" s="4" t="s">
        <v>1925</v>
      </c>
      <c r="J50" s="4">
        <v>659</v>
      </c>
    </row>
    <row r="51" spans="1:11" x14ac:dyDescent="0.2">
      <c r="A51" s="4" t="s">
        <v>553</v>
      </c>
      <c r="B51" s="4" t="s">
        <v>554</v>
      </c>
      <c r="C51" s="4">
        <v>0</v>
      </c>
      <c r="D51" s="4">
        <v>7.3017000000000003</v>
      </c>
      <c r="E51" s="4">
        <v>62620000</v>
      </c>
      <c r="F51" s="4">
        <v>9</v>
      </c>
      <c r="G51" s="4">
        <v>4</v>
      </c>
    </row>
    <row r="52" spans="1:11" x14ac:dyDescent="0.2">
      <c r="A52" s="4" t="s">
        <v>558</v>
      </c>
      <c r="B52" s="4" t="s">
        <v>559</v>
      </c>
      <c r="C52" s="4">
        <v>0</v>
      </c>
      <c r="D52" s="4">
        <v>10.343999999999999</v>
      </c>
      <c r="E52" s="4">
        <v>269140000</v>
      </c>
      <c r="F52" s="4">
        <v>12</v>
      </c>
      <c r="G52" s="4">
        <v>4</v>
      </c>
    </row>
    <row r="53" spans="1:11" x14ac:dyDescent="0.2">
      <c r="A53" s="4" t="s">
        <v>562</v>
      </c>
      <c r="B53" s="4" t="s">
        <v>563</v>
      </c>
      <c r="C53" s="4">
        <v>0</v>
      </c>
      <c r="D53" s="4">
        <v>15.393000000000001</v>
      </c>
      <c r="E53" s="4">
        <v>107810000</v>
      </c>
      <c r="F53" s="4">
        <v>17</v>
      </c>
      <c r="G53" s="4">
        <v>4</v>
      </c>
    </row>
    <row r="54" spans="1:11" x14ac:dyDescent="0.2">
      <c r="A54" s="4" t="s">
        <v>565</v>
      </c>
      <c r="B54" s="4" t="s">
        <v>566</v>
      </c>
      <c r="C54" s="4">
        <v>0</v>
      </c>
      <c r="D54" s="4">
        <v>44.057000000000002</v>
      </c>
      <c r="E54" s="4">
        <v>382120000</v>
      </c>
      <c r="F54" s="4">
        <v>39</v>
      </c>
      <c r="G54" s="4">
        <v>8</v>
      </c>
      <c r="K54" s="4">
        <v>209</v>
      </c>
    </row>
    <row r="55" spans="1:11" x14ac:dyDescent="0.2">
      <c r="A55" s="4" t="s">
        <v>62</v>
      </c>
      <c r="B55" s="4" t="s">
        <v>63</v>
      </c>
      <c r="C55" s="4">
        <v>0</v>
      </c>
      <c r="D55" s="4">
        <v>4.8585000000000003</v>
      </c>
      <c r="E55" s="4">
        <v>20501000</v>
      </c>
      <c r="F55" s="4">
        <v>3</v>
      </c>
      <c r="G55" s="4">
        <v>2</v>
      </c>
    </row>
    <row r="56" spans="1:11" x14ac:dyDescent="0.2">
      <c r="A56" s="4" t="s">
        <v>68</v>
      </c>
      <c r="B56" s="4" t="s">
        <v>69</v>
      </c>
      <c r="C56" s="4">
        <v>0</v>
      </c>
      <c r="D56" s="4">
        <v>62.789000000000001</v>
      </c>
      <c r="E56" s="4">
        <v>203720000</v>
      </c>
      <c r="F56" s="4">
        <v>27</v>
      </c>
      <c r="G56" s="4">
        <v>9</v>
      </c>
      <c r="I56" s="4">
        <v>195</v>
      </c>
    </row>
    <row r="57" spans="1:11" x14ac:dyDescent="0.2">
      <c r="A57" s="4" t="s">
        <v>570</v>
      </c>
      <c r="B57" s="4" t="s">
        <v>571</v>
      </c>
      <c r="C57" s="4">
        <v>0</v>
      </c>
      <c r="D57" s="4">
        <v>11.407999999999999</v>
      </c>
      <c r="E57" s="4">
        <v>50016000</v>
      </c>
      <c r="F57" s="4">
        <v>16</v>
      </c>
      <c r="G57" s="4">
        <v>10</v>
      </c>
      <c r="I57" s="4" t="s">
        <v>1939</v>
      </c>
      <c r="J57" s="4">
        <v>280</v>
      </c>
    </row>
    <row r="58" spans="1:11" x14ac:dyDescent="0.2">
      <c r="A58" s="4" t="s">
        <v>574</v>
      </c>
      <c r="B58" s="4" t="s">
        <v>575</v>
      </c>
      <c r="C58" s="4">
        <v>0</v>
      </c>
      <c r="D58" s="4">
        <v>5.1944999999999997</v>
      </c>
      <c r="E58" s="4">
        <v>77375000</v>
      </c>
      <c r="F58" s="4">
        <v>13</v>
      </c>
      <c r="G58" s="4">
        <v>2</v>
      </c>
    </row>
    <row r="59" spans="1:11" x14ac:dyDescent="0.2">
      <c r="A59" s="4" t="s">
        <v>73</v>
      </c>
      <c r="B59" s="4" t="s">
        <v>74</v>
      </c>
      <c r="C59" s="4">
        <v>0</v>
      </c>
      <c r="D59" s="4">
        <v>32.445999999999998</v>
      </c>
      <c r="E59" s="4">
        <v>262860000</v>
      </c>
      <c r="F59" s="4">
        <v>27</v>
      </c>
      <c r="G59" s="4">
        <v>14</v>
      </c>
      <c r="H59" s="4">
        <v>231</v>
      </c>
      <c r="I59" s="4">
        <v>223</v>
      </c>
      <c r="J59" s="4">
        <v>225</v>
      </c>
    </row>
    <row r="60" spans="1:11" x14ac:dyDescent="0.2">
      <c r="A60" s="4" t="s">
        <v>579</v>
      </c>
      <c r="B60" s="4" t="s">
        <v>580</v>
      </c>
      <c r="C60" s="4">
        <v>0</v>
      </c>
      <c r="D60" s="4">
        <v>15.968</v>
      </c>
      <c r="E60" s="4">
        <v>121450000</v>
      </c>
      <c r="F60" s="4">
        <v>16</v>
      </c>
      <c r="G60" s="4">
        <v>9</v>
      </c>
      <c r="H60" s="4">
        <v>30</v>
      </c>
      <c r="I60" s="4">
        <v>33</v>
      </c>
      <c r="J60" s="4">
        <v>32</v>
      </c>
    </row>
    <row r="61" spans="1:11" x14ac:dyDescent="0.2">
      <c r="A61" s="4" t="s">
        <v>585</v>
      </c>
      <c r="B61" s="4" t="s">
        <v>586</v>
      </c>
      <c r="C61" s="4">
        <v>0</v>
      </c>
      <c r="D61" s="4">
        <v>4.2351000000000001</v>
      </c>
      <c r="E61" s="4">
        <v>91559000</v>
      </c>
      <c r="F61" s="4">
        <v>11</v>
      </c>
      <c r="G61" s="4">
        <v>7</v>
      </c>
      <c r="H61" s="4" t="s">
        <v>1903</v>
      </c>
      <c r="I61" s="4" t="s">
        <v>1902</v>
      </c>
    </row>
    <row r="62" spans="1:11" x14ac:dyDescent="0.2">
      <c r="A62" s="4" t="s">
        <v>79</v>
      </c>
      <c r="B62" s="4" t="s">
        <v>80</v>
      </c>
      <c r="C62" s="4">
        <v>0</v>
      </c>
      <c r="D62" s="4">
        <v>6.9909999999999997</v>
      </c>
      <c r="E62" s="4">
        <v>41127000</v>
      </c>
      <c r="F62" s="4">
        <v>5</v>
      </c>
      <c r="G62" s="4">
        <v>4</v>
      </c>
    </row>
    <row r="63" spans="1:11" x14ac:dyDescent="0.2">
      <c r="A63" s="4" t="s">
        <v>85</v>
      </c>
      <c r="B63" s="4" t="s">
        <v>86</v>
      </c>
      <c r="C63" s="4">
        <v>0</v>
      </c>
      <c r="D63" s="4">
        <v>11.083</v>
      </c>
      <c r="E63" s="4">
        <v>41904000</v>
      </c>
      <c r="F63" s="4">
        <v>13</v>
      </c>
      <c r="G63" s="4">
        <v>7</v>
      </c>
      <c r="H63" s="4">
        <v>138</v>
      </c>
      <c r="I63" s="4" t="s">
        <v>1905</v>
      </c>
      <c r="J63" s="4" t="s">
        <v>1904</v>
      </c>
    </row>
    <row r="64" spans="1:11" x14ac:dyDescent="0.2">
      <c r="A64" s="4" t="s">
        <v>589</v>
      </c>
      <c r="B64" s="4" t="s">
        <v>590</v>
      </c>
      <c r="C64" s="4">
        <v>0</v>
      </c>
      <c r="D64" s="4">
        <v>42.082000000000001</v>
      </c>
      <c r="E64" s="4">
        <v>112340000</v>
      </c>
      <c r="F64" s="4">
        <v>14</v>
      </c>
      <c r="G64" s="4">
        <v>9</v>
      </c>
      <c r="H64" s="4">
        <v>24</v>
      </c>
      <c r="I64" s="4" t="s">
        <v>1926</v>
      </c>
    </row>
    <row r="65" spans="1:10" x14ac:dyDescent="0.2">
      <c r="A65" s="4" t="s">
        <v>594</v>
      </c>
      <c r="B65" s="4" t="s">
        <v>595</v>
      </c>
      <c r="C65" s="4">
        <v>0</v>
      </c>
      <c r="D65" s="4">
        <v>23.88</v>
      </c>
      <c r="E65" s="4">
        <v>142050000</v>
      </c>
      <c r="F65" s="4">
        <v>18</v>
      </c>
      <c r="G65" s="4">
        <v>5</v>
      </c>
    </row>
    <row r="66" spans="1:10" x14ac:dyDescent="0.2">
      <c r="A66" s="4" t="s">
        <v>596</v>
      </c>
      <c r="B66" s="4" t="s">
        <v>597</v>
      </c>
      <c r="C66" s="4">
        <v>0</v>
      </c>
      <c r="D66" s="4">
        <v>2.0243000000000002</v>
      </c>
      <c r="E66" s="4">
        <v>54411000</v>
      </c>
      <c r="F66" s="4">
        <v>6</v>
      </c>
      <c r="G66" s="4">
        <v>4</v>
      </c>
      <c r="I66" s="4" t="s">
        <v>1862</v>
      </c>
      <c r="J66" s="4">
        <v>11</v>
      </c>
    </row>
    <row r="67" spans="1:10" x14ac:dyDescent="0.2">
      <c r="A67" s="4" t="s">
        <v>599</v>
      </c>
      <c r="B67" s="4" t="s">
        <v>600</v>
      </c>
      <c r="C67" s="4">
        <v>0</v>
      </c>
      <c r="D67" s="4">
        <v>47.095999999999997</v>
      </c>
      <c r="E67" s="4">
        <v>471810000</v>
      </c>
      <c r="F67" s="4">
        <v>44</v>
      </c>
      <c r="G67" s="4">
        <v>13</v>
      </c>
      <c r="H67" s="4">
        <v>436</v>
      </c>
      <c r="I67" s="4">
        <v>425</v>
      </c>
      <c r="J67" s="4">
        <v>426</v>
      </c>
    </row>
    <row r="68" spans="1:10" x14ac:dyDescent="0.2">
      <c r="A68" s="4" t="s">
        <v>91</v>
      </c>
      <c r="B68" s="4" t="s">
        <v>92</v>
      </c>
      <c r="C68" s="4">
        <v>0</v>
      </c>
      <c r="D68" s="4">
        <v>31.59</v>
      </c>
      <c r="E68" s="4">
        <v>115030000</v>
      </c>
      <c r="F68" s="4">
        <v>19</v>
      </c>
      <c r="G68" s="4">
        <v>6</v>
      </c>
    </row>
    <row r="69" spans="1:10" x14ac:dyDescent="0.2">
      <c r="A69" s="4" t="s">
        <v>96</v>
      </c>
      <c r="B69" s="4" t="s">
        <v>97</v>
      </c>
      <c r="C69" s="4">
        <v>0</v>
      </c>
      <c r="D69" s="4">
        <v>8.7685999999999993</v>
      </c>
      <c r="E69" s="4">
        <v>166620000</v>
      </c>
      <c r="F69" s="4">
        <v>14</v>
      </c>
      <c r="G69" s="4">
        <v>4</v>
      </c>
    </row>
    <row r="70" spans="1:10" x14ac:dyDescent="0.2">
      <c r="A70" s="4" t="s">
        <v>605</v>
      </c>
      <c r="B70" s="4" t="s">
        <v>606</v>
      </c>
      <c r="C70" s="4">
        <v>0</v>
      </c>
      <c r="D70" s="4">
        <v>32.488</v>
      </c>
      <c r="E70" s="4">
        <v>249950000</v>
      </c>
      <c r="F70" s="4">
        <v>41</v>
      </c>
      <c r="G70" s="4">
        <v>26</v>
      </c>
      <c r="H70" s="4">
        <v>407</v>
      </c>
      <c r="I70" s="4" t="s">
        <v>1993</v>
      </c>
      <c r="J70" s="4">
        <v>406</v>
      </c>
    </row>
    <row r="71" spans="1:10" x14ac:dyDescent="0.2">
      <c r="A71" s="4" t="s">
        <v>102</v>
      </c>
      <c r="B71" s="4" t="s">
        <v>103</v>
      </c>
      <c r="C71" s="4">
        <v>0</v>
      </c>
      <c r="D71" s="4">
        <v>66.679000000000002</v>
      </c>
      <c r="E71" s="4">
        <v>141850000</v>
      </c>
      <c r="F71" s="4">
        <v>27</v>
      </c>
      <c r="G71" s="4">
        <v>8</v>
      </c>
    </row>
    <row r="72" spans="1:10" x14ac:dyDescent="0.2">
      <c r="A72" s="4" t="s">
        <v>108</v>
      </c>
      <c r="B72" s="4" t="s">
        <v>109</v>
      </c>
      <c r="C72" s="4">
        <v>0</v>
      </c>
      <c r="D72" s="4">
        <v>18.2</v>
      </c>
      <c r="E72" s="4">
        <v>132750000</v>
      </c>
      <c r="F72" s="4">
        <v>14</v>
      </c>
      <c r="G72" s="4">
        <v>9</v>
      </c>
      <c r="H72" s="4">
        <v>31</v>
      </c>
      <c r="I72" s="4">
        <v>14</v>
      </c>
      <c r="J72" s="4" t="s">
        <v>1903</v>
      </c>
    </row>
    <row r="73" spans="1:10" x14ac:dyDescent="0.2">
      <c r="A73" s="4" t="s">
        <v>611</v>
      </c>
      <c r="B73" s="4" t="s">
        <v>612</v>
      </c>
      <c r="C73" s="4">
        <v>0</v>
      </c>
      <c r="D73" s="4">
        <v>23.893999999999998</v>
      </c>
      <c r="E73" s="4">
        <v>197060000</v>
      </c>
      <c r="F73" s="4">
        <v>20</v>
      </c>
      <c r="G73" s="4">
        <v>12</v>
      </c>
      <c r="H73" s="4">
        <v>342</v>
      </c>
      <c r="I73" s="4" t="s">
        <v>1955</v>
      </c>
    </row>
    <row r="74" spans="1:10" x14ac:dyDescent="0.2">
      <c r="A74" s="4" t="s">
        <v>615</v>
      </c>
      <c r="B74" s="4" t="s">
        <v>616</v>
      </c>
      <c r="C74" s="4">
        <v>0</v>
      </c>
      <c r="D74" s="4">
        <v>8.8463999999999992</v>
      </c>
      <c r="E74" s="4">
        <v>71254000</v>
      </c>
      <c r="F74" s="4">
        <v>6</v>
      </c>
      <c r="G74" s="4">
        <v>4</v>
      </c>
    </row>
    <row r="75" spans="1:10" x14ac:dyDescent="0.2">
      <c r="A75" s="4" t="s">
        <v>617</v>
      </c>
      <c r="B75" s="4" t="s">
        <v>618</v>
      </c>
      <c r="C75" s="4">
        <v>0</v>
      </c>
      <c r="D75" s="4">
        <v>142.82</v>
      </c>
      <c r="E75" s="4">
        <v>257740000</v>
      </c>
      <c r="F75" s="4">
        <v>36</v>
      </c>
      <c r="G75" s="4">
        <v>9</v>
      </c>
    </row>
    <row r="76" spans="1:10" x14ac:dyDescent="0.2">
      <c r="A76" s="4" t="s">
        <v>622</v>
      </c>
      <c r="B76" s="4" t="s">
        <v>623</v>
      </c>
      <c r="C76" s="4">
        <v>0</v>
      </c>
      <c r="D76" s="4">
        <v>9.2481000000000009</v>
      </c>
      <c r="E76" s="4">
        <v>87707000</v>
      </c>
      <c r="F76" s="4">
        <v>7</v>
      </c>
      <c r="G76" s="4">
        <v>6</v>
      </c>
      <c r="I76" s="4" t="s">
        <v>1887</v>
      </c>
      <c r="J76" s="4">
        <v>6</v>
      </c>
    </row>
    <row r="77" spans="1:10" x14ac:dyDescent="0.2">
      <c r="A77" s="4" t="s">
        <v>113</v>
      </c>
      <c r="B77" s="4" t="s">
        <v>114</v>
      </c>
      <c r="C77" s="4">
        <v>0</v>
      </c>
      <c r="D77" s="4">
        <v>206.4</v>
      </c>
      <c r="E77" s="4">
        <v>1255400000</v>
      </c>
      <c r="F77" s="4">
        <v>90</v>
      </c>
      <c r="G77" s="4">
        <v>22</v>
      </c>
    </row>
    <row r="78" spans="1:10" x14ac:dyDescent="0.2">
      <c r="A78" s="4" t="s">
        <v>115</v>
      </c>
      <c r="B78" s="4" t="s">
        <v>116</v>
      </c>
      <c r="C78" s="4">
        <v>0</v>
      </c>
      <c r="D78" s="4">
        <v>132.94</v>
      </c>
      <c r="E78" s="4">
        <v>55454000</v>
      </c>
      <c r="F78" s="4">
        <v>18</v>
      </c>
      <c r="G78" s="4">
        <v>7</v>
      </c>
      <c r="H78" s="4" t="s">
        <v>1907</v>
      </c>
      <c r="I78" s="4">
        <v>218</v>
      </c>
      <c r="J78" s="4" t="s">
        <v>1906</v>
      </c>
    </row>
    <row r="79" spans="1:10" x14ac:dyDescent="0.2">
      <c r="A79" s="4" t="s">
        <v>121</v>
      </c>
      <c r="B79" s="4" t="s">
        <v>122</v>
      </c>
      <c r="C79" s="4">
        <v>0</v>
      </c>
      <c r="D79" s="4">
        <v>52.427999999999997</v>
      </c>
      <c r="E79" s="4">
        <v>338030000</v>
      </c>
      <c r="F79" s="4">
        <v>31</v>
      </c>
      <c r="G79" s="4">
        <v>13</v>
      </c>
    </row>
    <row r="80" spans="1:10" x14ac:dyDescent="0.2">
      <c r="A80" s="4" t="s">
        <v>631</v>
      </c>
      <c r="B80" s="4" t="s">
        <v>632</v>
      </c>
      <c r="C80" s="4">
        <v>0</v>
      </c>
      <c r="D80" s="4">
        <v>13.845000000000001</v>
      </c>
      <c r="E80" s="4">
        <v>491410000</v>
      </c>
      <c r="F80" s="4">
        <v>23</v>
      </c>
      <c r="G80" s="4">
        <v>4</v>
      </c>
    </row>
    <row r="81" spans="1:11" x14ac:dyDescent="0.2">
      <c r="A81" s="4" t="s">
        <v>636</v>
      </c>
      <c r="B81" s="4" t="s">
        <v>637</v>
      </c>
      <c r="C81" s="4">
        <v>0</v>
      </c>
      <c r="D81" s="4">
        <v>20.754999999999999</v>
      </c>
      <c r="E81" s="4">
        <v>245210000</v>
      </c>
      <c r="F81" s="4">
        <v>28</v>
      </c>
      <c r="G81" s="4">
        <v>10</v>
      </c>
    </row>
    <row r="82" spans="1:11" x14ac:dyDescent="0.2">
      <c r="A82" s="4" t="s">
        <v>642</v>
      </c>
      <c r="B82" s="4" t="s">
        <v>643</v>
      </c>
      <c r="C82" s="4">
        <v>0</v>
      </c>
      <c r="D82" s="4">
        <v>29.416</v>
      </c>
      <c r="E82" s="4">
        <v>128490000</v>
      </c>
      <c r="F82" s="4">
        <v>18</v>
      </c>
      <c r="G82" s="4">
        <v>7</v>
      </c>
    </row>
    <row r="83" spans="1:11" x14ac:dyDescent="0.2">
      <c r="A83" s="4" t="s">
        <v>127</v>
      </c>
      <c r="B83" s="4" t="s">
        <v>128</v>
      </c>
      <c r="C83" s="4">
        <v>0</v>
      </c>
      <c r="D83" s="4">
        <v>18.215</v>
      </c>
      <c r="E83" s="4">
        <v>181140000</v>
      </c>
      <c r="F83" s="4">
        <v>25</v>
      </c>
      <c r="G83" s="4">
        <v>12</v>
      </c>
    </row>
    <row r="84" spans="1:11" x14ac:dyDescent="0.2">
      <c r="A84" s="4" t="s">
        <v>133</v>
      </c>
      <c r="B84" s="4" t="s">
        <v>134</v>
      </c>
      <c r="C84" s="4">
        <v>0</v>
      </c>
      <c r="D84" s="4">
        <v>6.7263000000000002</v>
      </c>
      <c r="E84" s="4">
        <v>110860000</v>
      </c>
      <c r="F84" s="4">
        <v>14</v>
      </c>
      <c r="G84" s="4">
        <v>4</v>
      </c>
    </row>
    <row r="85" spans="1:11" x14ac:dyDescent="0.2">
      <c r="A85" s="4" t="s">
        <v>138</v>
      </c>
      <c r="B85" s="4" t="s">
        <v>139</v>
      </c>
      <c r="C85" s="4">
        <v>0</v>
      </c>
      <c r="D85" s="4">
        <v>11.208</v>
      </c>
      <c r="E85" s="4">
        <v>40811000</v>
      </c>
      <c r="F85" s="4">
        <v>13</v>
      </c>
      <c r="G85" s="4">
        <v>6</v>
      </c>
      <c r="H85" s="4">
        <v>176</v>
      </c>
      <c r="I85" s="4" t="s">
        <v>1888</v>
      </c>
      <c r="J85" s="4">
        <v>177</v>
      </c>
    </row>
    <row r="86" spans="1:11" x14ac:dyDescent="0.2">
      <c r="A86" s="4" t="s">
        <v>144</v>
      </c>
      <c r="B86" s="4" t="s">
        <v>145</v>
      </c>
      <c r="C86" s="4">
        <v>0</v>
      </c>
      <c r="D86" s="4">
        <v>107.82</v>
      </c>
      <c r="E86" s="4">
        <v>1092100000</v>
      </c>
      <c r="F86" s="4">
        <v>74</v>
      </c>
      <c r="G86" s="4">
        <v>16</v>
      </c>
    </row>
    <row r="87" spans="1:11" x14ac:dyDescent="0.2">
      <c r="A87" s="4" t="s">
        <v>648</v>
      </c>
      <c r="B87" s="4" t="s">
        <v>649</v>
      </c>
      <c r="C87" s="4">
        <v>0</v>
      </c>
      <c r="D87" s="4">
        <v>14.43</v>
      </c>
      <c r="E87" s="4">
        <v>181500000</v>
      </c>
      <c r="F87" s="4">
        <v>20</v>
      </c>
      <c r="G87" s="4">
        <v>9</v>
      </c>
    </row>
    <row r="88" spans="1:11" x14ac:dyDescent="0.2">
      <c r="A88" s="4" t="s">
        <v>150</v>
      </c>
      <c r="B88" s="4" t="s">
        <v>151</v>
      </c>
      <c r="C88" s="4">
        <v>0</v>
      </c>
      <c r="D88" s="4">
        <v>46.119</v>
      </c>
      <c r="E88" s="4">
        <v>174840000</v>
      </c>
      <c r="F88" s="4">
        <v>28</v>
      </c>
      <c r="G88" s="4">
        <v>12</v>
      </c>
      <c r="I88" s="4" t="s">
        <v>1966</v>
      </c>
      <c r="J88" s="4">
        <v>18</v>
      </c>
    </row>
    <row r="89" spans="1:11" x14ac:dyDescent="0.2">
      <c r="A89" s="4" t="s">
        <v>156</v>
      </c>
      <c r="B89" s="4" t="s">
        <v>157</v>
      </c>
      <c r="C89" s="4">
        <v>0</v>
      </c>
      <c r="D89" s="4">
        <v>4.2412000000000001</v>
      </c>
      <c r="E89" s="4">
        <v>37420000</v>
      </c>
      <c r="F89" s="4">
        <v>6</v>
      </c>
      <c r="G89" s="4">
        <v>3</v>
      </c>
    </row>
    <row r="90" spans="1:11" x14ac:dyDescent="0.2">
      <c r="A90" s="4" t="s">
        <v>162</v>
      </c>
      <c r="B90" s="4" t="s">
        <v>163</v>
      </c>
      <c r="C90" s="4">
        <v>0</v>
      </c>
      <c r="D90" s="4">
        <v>7.7492999999999999</v>
      </c>
      <c r="E90" s="4">
        <v>55295000</v>
      </c>
      <c r="F90" s="4">
        <v>9</v>
      </c>
      <c r="G90" s="4">
        <v>7</v>
      </c>
      <c r="H90" s="4" t="s">
        <v>1910</v>
      </c>
      <c r="I90" s="4" t="s">
        <v>1909</v>
      </c>
      <c r="J90" s="4" t="s">
        <v>1908</v>
      </c>
    </row>
    <row r="91" spans="1:11" x14ac:dyDescent="0.2">
      <c r="A91" s="4" t="s">
        <v>167</v>
      </c>
      <c r="B91" s="4" t="s">
        <v>168</v>
      </c>
      <c r="C91" s="4">
        <v>0</v>
      </c>
      <c r="D91" s="4">
        <v>323.31</v>
      </c>
      <c r="E91" s="4">
        <v>2840300000</v>
      </c>
      <c r="F91" s="4">
        <v>117</v>
      </c>
      <c r="G91" s="4">
        <v>22</v>
      </c>
      <c r="I91" s="4">
        <v>10</v>
      </c>
    </row>
    <row r="92" spans="1:11" x14ac:dyDescent="0.2">
      <c r="A92" s="4" t="s">
        <v>652</v>
      </c>
      <c r="B92" s="4" t="s">
        <v>653</v>
      </c>
      <c r="C92" s="4">
        <v>0</v>
      </c>
      <c r="D92" s="4">
        <v>23.291</v>
      </c>
      <c r="E92" s="4">
        <v>74517000</v>
      </c>
      <c r="F92" s="4">
        <v>14</v>
      </c>
      <c r="G92" s="4">
        <v>9</v>
      </c>
    </row>
    <row r="93" spans="1:11" x14ac:dyDescent="0.2">
      <c r="A93" s="4" t="s">
        <v>173</v>
      </c>
      <c r="B93" s="4" t="s">
        <v>174</v>
      </c>
      <c r="C93" s="4">
        <v>0</v>
      </c>
      <c r="D93" s="4">
        <v>205.41</v>
      </c>
      <c r="E93" s="4">
        <v>1216800000</v>
      </c>
      <c r="F93" s="4">
        <v>111</v>
      </c>
      <c r="G93" s="4">
        <v>29</v>
      </c>
    </row>
    <row r="94" spans="1:11" x14ac:dyDescent="0.2">
      <c r="A94" s="4" t="s">
        <v>655</v>
      </c>
      <c r="B94" s="4" t="s">
        <v>656</v>
      </c>
      <c r="C94" s="4">
        <v>0</v>
      </c>
      <c r="D94" s="4">
        <v>18.443000000000001</v>
      </c>
      <c r="E94" s="4">
        <v>141250000</v>
      </c>
      <c r="F94" s="4">
        <v>13</v>
      </c>
      <c r="G94" s="4">
        <v>6</v>
      </c>
      <c r="H94" s="4" t="s">
        <v>1889</v>
      </c>
      <c r="I94" s="4">
        <v>163</v>
      </c>
      <c r="J94" s="4">
        <v>172</v>
      </c>
    </row>
    <row r="95" spans="1:11" x14ac:dyDescent="0.2">
      <c r="A95" s="4" t="s">
        <v>661</v>
      </c>
      <c r="B95" s="4" t="s">
        <v>662</v>
      </c>
      <c r="C95" s="4">
        <v>0</v>
      </c>
      <c r="D95" s="4">
        <v>4.6553000000000004</v>
      </c>
      <c r="E95" s="4">
        <v>22961000</v>
      </c>
      <c r="F95" s="4">
        <v>6</v>
      </c>
      <c r="G95" s="4">
        <v>4</v>
      </c>
      <c r="H95" s="4" t="s">
        <v>1865</v>
      </c>
      <c r="I95" s="4" t="s">
        <v>1864</v>
      </c>
      <c r="K95" s="4" t="s">
        <v>1863</v>
      </c>
    </row>
    <row r="96" spans="1:11" x14ac:dyDescent="0.2">
      <c r="A96" s="4" t="s">
        <v>179</v>
      </c>
      <c r="B96" s="4" t="s">
        <v>180</v>
      </c>
      <c r="C96" s="4">
        <v>0</v>
      </c>
      <c r="D96" s="4">
        <v>12.317</v>
      </c>
      <c r="E96" s="4">
        <v>44219000</v>
      </c>
      <c r="F96" s="4">
        <v>9</v>
      </c>
      <c r="G96" s="4">
        <v>8</v>
      </c>
      <c r="H96" s="4">
        <v>591</v>
      </c>
      <c r="I96" s="4" t="s">
        <v>1918</v>
      </c>
      <c r="J96" s="4">
        <v>587</v>
      </c>
    </row>
    <row r="97" spans="1:10" x14ac:dyDescent="0.2">
      <c r="A97" s="4" t="s">
        <v>185</v>
      </c>
      <c r="B97" s="4" t="s">
        <v>186</v>
      </c>
      <c r="C97" s="4">
        <v>0</v>
      </c>
      <c r="D97" s="4">
        <v>38.393999999999998</v>
      </c>
      <c r="E97" s="4">
        <v>218680000</v>
      </c>
      <c r="F97" s="4">
        <v>14</v>
      </c>
      <c r="G97" s="4">
        <v>3</v>
      </c>
    </row>
    <row r="98" spans="1:10" x14ac:dyDescent="0.2">
      <c r="A98" s="4" t="s">
        <v>191</v>
      </c>
      <c r="B98" s="4" t="s">
        <v>192</v>
      </c>
      <c r="C98" s="4">
        <v>0</v>
      </c>
      <c r="D98" s="4">
        <v>29.478999999999999</v>
      </c>
      <c r="E98" s="4">
        <v>231520000</v>
      </c>
      <c r="F98" s="4">
        <v>17</v>
      </c>
      <c r="G98" s="4">
        <v>5</v>
      </c>
    </row>
    <row r="99" spans="1:10" x14ac:dyDescent="0.2">
      <c r="A99" s="4" t="s">
        <v>664</v>
      </c>
      <c r="B99" s="4" t="s">
        <v>665</v>
      </c>
      <c r="C99" s="4">
        <v>0</v>
      </c>
      <c r="D99" s="4">
        <v>3.3111000000000002</v>
      </c>
      <c r="E99" s="4">
        <v>61266000</v>
      </c>
      <c r="F99" s="4">
        <v>10</v>
      </c>
      <c r="G99" s="4">
        <v>4</v>
      </c>
    </row>
    <row r="100" spans="1:10" x14ac:dyDescent="0.2">
      <c r="A100" s="4" t="s">
        <v>197</v>
      </c>
      <c r="B100" s="4" t="s">
        <v>198</v>
      </c>
      <c r="C100" s="4">
        <v>0</v>
      </c>
      <c r="D100" s="4">
        <v>153.46</v>
      </c>
      <c r="E100" s="4">
        <v>3414500000</v>
      </c>
      <c r="F100" s="4">
        <v>58</v>
      </c>
      <c r="G100" s="4">
        <v>4</v>
      </c>
    </row>
    <row r="101" spans="1:10" x14ac:dyDescent="0.2">
      <c r="A101" s="4" t="s">
        <v>669</v>
      </c>
      <c r="B101" s="4" t="s">
        <v>670</v>
      </c>
      <c r="C101" s="4">
        <v>0</v>
      </c>
      <c r="D101" s="4">
        <v>5.2743000000000002</v>
      </c>
      <c r="E101" s="4">
        <v>72747000</v>
      </c>
      <c r="F101" s="4">
        <v>9</v>
      </c>
      <c r="G101" s="4">
        <v>5</v>
      </c>
    </row>
    <row r="102" spans="1:10" x14ac:dyDescent="0.2">
      <c r="A102" s="4" t="s">
        <v>673</v>
      </c>
      <c r="B102" s="4" t="s">
        <v>674</v>
      </c>
      <c r="C102" s="4">
        <v>0</v>
      </c>
      <c r="D102" s="4">
        <v>44.59</v>
      </c>
      <c r="E102" s="4">
        <v>263920000</v>
      </c>
      <c r="F102" s="4">
        <v>41</v>
      </c>
      <c r="G102" s="4">
        <v>11</v>
      </c>
    </row>
    <row r="103" spans="1:10" x14ac:dyDescent="0.2">
      <c r="A103" s="4" t="s">
        <v>203</v>
      </c>
      <c r="B103" s="4" t="s">
        <v>204</v>
      </c>
      <c r="C103" s="4">
        <v>0</v>
      </c>
      <c r="D103" s="4">
        <v>17.135000000000002</v>
      </c>
      <c r="E103" s="4">
        <v>385860000</v>
      </c>
      <c r="F103" s="4">
        <v>33</v>
      </c>
      <c r="G103" s="4">
        <v>9</v>
      </c>
      <c r="H103" s="4" t="s">
        <v>1927</v>
      </c>
      <c r="J103" s="4">
        <v>84</v>
      </c>
    </row>
    <row r="104" spans="1:10" x14ac:dyDescent="0.2">
      <c r="A104" s="4" t="s">
        <v>679</v>
      </c>
      <c r="B104" s="4" t="s">
        <v>680</v>
      </c>
      <c r="C104" s="4">
        <v>0</v>
      </c>
      <c r="D104" s="4">
        <v>3.3416000000000001</v>
      </c>
      <c r="E104" s="4">
        <v>56813000</v>
      </c>
      <c r="F104" s="4">
        <v>6</v>
      </c>
      <c r="G104" s="4">
        <v>5</v>
      </c>
    </row>
    <row r="105" spans="1:10" x14ac:dyDescent="0.2">
      <c r="A105" s="4" t="s">
        <v>685</v>
      </c>
      <c r="B105" s="4" t="s">
        <v>686</v>
      </c>
      <c r="C105" s="4">
        <v>0</v>
      </c>
      <c r="D105" s="4">
        <v>17.22</v>
      </c>
      <c r="E105" s="4">
        <v>60982000</v>
      </c>
      <c r="F105" s="4">
        <v>5</v>
      </c>
      <c r="G105" s="4">
        <v>4</v>
      </c>
      <c r="I105" s="4" t="s">
        <v>1871</v>
      </c>
      <c r="J105" s="4" t="s">
        <v>1870</v>
      </c>
    </row>
    <row r="106" spans="1:10" x14ac:dyDescent="0.2">
      <c r="A106" s="4" t="s">
        <v>690</v>
      </c>
      <c r="B106" s="4" t="s">
        <v>691</v>
      </c>
      <c r="C106" s="4">
        <v>0</v>
      </c>
      <c r="D106" s="4">
        <v>14.035</v>
      </c>
      <c r="E106" s="4">
        <v>54026000</v>
      </c>
      <c r="F106" s="4">
        <v>15</v>
      </c>
      <c r="G106" s="4">
        <v>9</v>
      </c>
      <c r="H106" s="4">
        <v>310</v>
      </c>
      <c r="I106" s="4" t="s">
        <v>1929</v>
      </c>
      <c r="J106" s="4" t="s">
        <v>1928</v>
      </c>
    </row>
    <row r="107" spans="1:10" x14ac:dyDescent="0.2">
      <c r="A107" s="4" t="s">
        <v>696</v>
      </c>
      <c r="B107" s="4" t="s">
        <v>697</v>
      </c>
      <c r="C107" s="4">
        <v>0</v>
      </c>
      <c r="D107" s="4">
        <v>37.622999999999998</v>
      </c>
      <c r="E107" s="4">
        <v>67047000</v>
      </c>
      <c r="F107" s="4">
        <v>8</v>
      </c>
      <c r="G107" s="4">
        <v>7</v>
      </c>
    </row>
    <row r="108" spans="1:10" x14ac:dyDescent="0.2">
      <c r="A108" s="4" t="s">
        <v>701</v>
      </c>
      <c r="B108" s="4" t="s">
        <v>702</v>
      </c>
      <c r="C108" s="4">
        <v>0</v>
      </c>
      <c r="D108" s="4">
        <v>20.695</v>
      </c>
      <c r="E108" s="4">
        <v>78652000</v>
      </c>
      <c r="F108" s="4">
        <v>10</v>
      </c>
      <c r="G108" s="4">
        <v>5</v>
      </c>
    </row>
    <row r="109" spans="1:10" x14ac:dyDescent="0.2">
      <c r="A109" s="4" t="s">
        <v>707</v>
      </c>
      <c r="B109" s="4" t="s">
        <v>708</v>
      </c>
      <c r="C109" s="4">
        <v>0</v>
      </c>
      <c r="D109" s="4">
        <v>2.2955999999999999</v>
      </c>
      <c r="E109" s="4">
        <v>30595000</v>
      </c>
      <c r="F109" s="4">
        <v>7</v>
      </c>
      <c r="G109" s="4">
        <v>3</v>
      </c>
    </row>
    <row r="110" spans="1:10" x14ac:dyDescent="0.2">
      <c r="A110" s="4" t="s">
        <v>712</v>
      </c>
      <c r="B110" s="4" t="s">
        <v>713</v>
      </c>
      <c r="C110" s="4">
        <v>0</v>
      </c>
      <c r="D110" s="4">
        <v>10.15</v>
      </c>
      <c r="E110" s="4">
        <v>103240000</v>
      </c>
      <c r="F110" s="4">
        <v>13</v>
      </c>
      <c r="G110" s="4">
        <v>5</v>
      </c>
    </row>
    <row r="111" spans="1:10" x14ac:dyDescent="0.2">
      <c r="A111" s="4" t="s">
        <v>209</v>
      </c>
      <c r="B111" s="4" t="s">
        <v>210</v>
      </c>
      <c r="C111" s="4">
        <v>0</v>
      </c>
      <c r="D111" s="4">
        <v>4.5151000000000003</v>
      </c>
      <c r="E111" s="4">
        <v>72483000</v>
      </c>
      <c r="F111" s="4">
        <v>10</v>
      </c>
      <c r="G111" s="4">
        <v>12</v>
      </c>
      <c r="H111" s="4" t="s">
        <v>1958</v>
      </c>
      <c r="I111" s="4" t="s">
        <v>1957</v>
      </c>
      <c r="J111" s="4" t="s">
        <v>1956</v>
      </c>
    </row>
    <row r="112" spans="1:10" x14ac:dyDescent="0.2">
      <c r="A112" s="4" t="s">
        <v>717</v>
      </c>
      <c r="B112" s="4" t="s">
        <v>718</v>
      </c>
      <c r="C112" s="4">
        <v>0</v>
      </c>
      <c r="D112" s="4">
        <v>5.6763000000000003</v>
      </c>
      <c r="E112" s="4">
        <v>33825000</v>
      </c>
      <c r="F112" s="4">
        <v>4</v>
      </c>
      <c r="G112" s="4">
        <v>3</v>
      </c>
    </row>
    <row r="113" spans="1:11" x14ac:dyDescent="0.2">
      <c r="A113" s="4" t="s">
        <v>722</v>
      </c>
      <c r="B113" s="4" t="s">
        <v>723</v>
      </c>
      <c r="C113" s="4">
        <v>0</v>
      </c>
      <c r="D113" s="4">
        <v>6.8164999999999996</v>
      </c>
      <c r="E113" s="4">
        <v>52900000</v>
      </c>
      <c r="F113" s="4">
        <v>11</v>
      </c>
      <c r="G113" s="4">
        <v>4</v>
      </c>
    </row>
    <row r="114" spans="1:11" x14ac:dyDescent="0.2">
      <c r="A114" s="4" t="s">
        <v>724</v>
      </c>
      <c r="B114" s="4" t="s">
        <v>725</v>
      </c>
      <c r="C114" s="4">
        <v>0</v>
      </c>
      <c r="D114" s="4">
        <v>10.199</v>
      </c>
      <c r="E114" s="4">
        <v>23466000</v>
      </c>
      <c r="F114" s="4">
        <v>14</v>
      </c>
      <c r="G114" s="4">
        <v>7</v>
      </c>
    </row>
    <row r="115" spans="1:11" x14ac:dyDescent="0.2">
      <c r="A115" s="4" t="s">
        <v>727</v>
      </c>
      <c r="B115" s="4" t="s">
        <v>728</v>
      </c>
      <c r="C115" s="4">
        <v>0</v>
      </c>
      <c r="D115" s="4">
        <v>5.7115999999999998</v>
      </c>
      <c r="E115" s="4">
        <v>63138000</v>
      </c>
      <c r="F115" s="4">
        <v>14</v>
      </c>
      <c r="G115" s="4">
        <v>7</v>
      </c>
    </row>
    <row r="116" spans="1:11" x14ac:dyDescent="0.2">
      <c r="A116" s="4" t="s">
        <v>214</v>
      </c>
      <c r="B116" s="4" t="s">
        <v>215</v>
      </c>
      <c r="C116" s="4">
        <v>0</v>
      </c>
      <c r="D116" s="4">
        <v>178.22</v>
      </c>
      <c r="E116" s="4">
        <v>1137100000</v>
      </c>
      <c r="F116" s="4">
        <v>59</v>
      </c>
      <c r="G116" s="4">
        <v>18</v>
      </c>
      <c r="H116" s="4" t="s">
        <v>1987</v>
      </c>
      <c r="I116" s="4" t="s">
        <v>1986</v>
      </c>
      <c r="J116" s="4" t="s">
        <v>1985</v>
      </c>
      <c r="K116" s="4">
        <v>182</v>
      </c>
    </row>
    <row r="117" spans="1:11" x14ac:dyDescent="0.2">
      <c r="A117" s="4" t="s">
        <v>730</v>
      </c>
      <c r="B117" s="4" t="s">
        <v>731</v>
      </c>
      <c r="C117" s="4">
        <v>0</v>
      </c>
      <c r="D117" s="4">
        <v>59.567999999999998</v>
      </c>
      <c r="E117" s="4">
        <v>836260000</v>
      </c>
      <c r="F117" s="4">
        <v>35</v>
      </c>
      <c r="G117" s="4">
        <v>12</v>
      </c>
    </row>
    <row r="118" spans="1:11" x14ac:dyDescent="0.2">
      <c r="A118" s="4" t="s">
        <v>736</v>
      </c>
      <c r="B118" s="4" t="s">
        <v>737</v>
      </c>
      <c r="C118" s="4">
        <v>0</v>
      </c>
      <c r="D118" s="4">
        <v>11.034000000000001</v>
      </c>
      <c r="E118" s="4">
        <v>58581000</v>
      </c>
      <c r="F118" s="4">
        <v>17</v>
      </c>
      <c r="G118" s="4">
        <v>7</v>
      </c>
    </row>
    <row r="119" spans="1:11" x14ac:dyDescent="0.2">
      <c r="A119" s="4" t="s">
        <v>741</v>
      </c>
      <c r="B119" s="4" t="s">
        <v>742</v>
      </c>
      <c r="C119" s="4">
        <v>0</v>
      </c>
      <c r="D119" s="4">
        <v>4.87</v>
      </c>
      <c r="E119" s="4">
        <v>35436000</v>
      </c>
      <c r="F119" s="4">
        <v>9</v>
      </c>
      <c r="G119" s="4">
        <v>3</v>
      </c>
    </row>
    <row r="120" spans="1:11" x14ac:dyDescent="0.2">
      <c r="A120" s="4" t="s">
        <v>745</v>
      </c>
      <c r="B120" s="4" t="s">
        <v>746</v>
      </c>
      <c r="C120" s="4">
        <v>0</v>
      </c>
      <c r="D120" s="4">
        <v>17.911999999999999</v>
      </c>
      <c r="E120" s="4">
        <v>259120000</v>
      </c>
      <c r="F120" s="4">
        <v>25</v>
      </c>
      <c r="G120" s="4">
        <v>13</v>
      </c>
      <c r="I120" s="4" t="s">
        <v>1967</v>
      </c>
    </row>
    <row r="121" spans="1:11" x14ac:dyDescent="0.2">
      <c r="A121" s="4" t="s">
        <v>751</v>
      </c>
      <c r="B121" s="4" t="s">
        <v>752</v>
      </c>
      <c r="C121" s="4">
        <v>0</v>
      </c>
      <c r="D121" s="4">
        <v>70.168000000000006</v>
      </c>
      <c r="E121" s="4">
        <v>174260000</v>
      </c>
      <c r="F121" s="4">
        <v>14</v>
      </c>
      <c r="G121" s="4">
        <v>4</v>
      </c>
    </row>
    <row r="122" spans="1:11" x14ac:dyDescent="0.2">
      <c r="A122" s="4" t="s">
        <v>755</v>
      </c>
      <c r="B122" s="4" t="s">
        <v>756</v>
      </c>
      <c r="C122" s="4">
        <v>0</v>
      </c>
      <c r="D122" s="4">
        <v>107.13</v>
      </c>
      <c r="E122" s="4">
        <v>741460000</v>
      </c>
      <c r="F122" s="4">
        <v>53</v>
      </c>
      <c r="G122" s="4">
        <v>14</v>
      </c>
    </row>
    <row r="123" spans="1:11" x14ac:dyDescent="0.2">
      <c r="A123" s="4" t="s">
        <v>220</v>
      </c>
      <c r="B123" s="4" t="s">
        <v>221</v>
      </c>
      <c r="C123" s="4">
        <v>0</v>
      </c>
      <c r="D123" s="4">
        <v>8.0256000000000007</v>
      </c>
      <c r="E123" s="4">
        <v>145140000</v>
      </c>
      <c r="F123" s="4">
        <v>11</v>
      </c>
      <c r="G123" s="4">
        <v>3</v>
      </c>
    </row>
    <row r="124" spans="1:11" x14ac:dyDescent="0.2">
      <c r="A124" s="4" t="s">
        <v>226</v>
      </c>
      <c r="B124" s="4" t="s">
        <v>227</v>
      </c>
      <c r="C124" s="4">
        <v>0</v>
      </c>
      <c r="D124" s="4">
        <v>60.552</v>
      </c>
      <c r="E124" s="4">
        <v>203820000</v>
      </c>
      <c r="F124" s="4">
        <v>28</v>
      </c>
      <c r="G124" s="4">
        <v>14</v>
      </c>
      <c r="H124" s="4">
        <v>720</v>
      </c>
      <c r="I124" s="4">
        <v>709</v>
      </c>
      <c r="J124" s="4">
        <v>714</v>
      </c>
    </row>
    <row r="125" spans="1:11" x14ac:dyDescent="0.2">
      <c r="A125" s="4" t="s">
        <v>232</v>
      </c>
      <c r="B125" s="4" t="s">
        <v>233</v>
      </c>
      <c r="C125" s="4">
        <v>0</v>
      </c>
      <c r="D125" s="4">
        <v>145.19</v>
      </c>
      <c r="E125" s="4">
        <v>145270000</v>
      </c>
      <c r="F125" s="4">
        <v>31</v>
      </c>
      <c r="G125" s="4">
        <v>17</v>
      </c>
      <c r="H125" s="4">
        <v>111</v>
      </c>
      <c r="I125" s="4" t="s">
        <v>1982</v>
      </c>
      <c r="J125" s="4">
        <v>106</v>
      </c>
    </row>
    <row r="126" spans="1:11" x14ac:dyDescent="0.2">
      <c r="A126" s="4" t="s">
        <v>238</v>
      </c>
      <c r="B126" s="4" t="s">
        <v>239</v>
      </c>
      <c r="C126" s="4">
        <v>0</v>
      </c>
      <c r="D126" s="4">
        <v>190.41</v>
      </c>
      <c r="E126" s="4">
        <v>833850000</v>
      </c>
      <c r="F126" s="4">
        <v>38</v>
      </c>
      <c r="G126" s="4">
        <v>8</v>
      </c>
      <c r="I126" s="4">
        <v>15</v>
      </c>
      <c r="J126" s="4">
        <v>16</v>
      </c>
    </row>
    <row r="127" spans="1:11" x14ac:dyDescent="0.2">
      <c r="A127" s="4" t="s">
        <v>761</v>
      </c>
      <c r="B127" s="4" t="s">
        <v>762</v>
      </c>
      <c r="C127" s="4">
        <v>0</v>
      </c>
      <c r="D127" s="4">
        <v>19.638999999999999</v>
      </c>
      <c r="E127" s="4">
        <v>77769000</v>
      </c>
      <c r="F127" s="4">
        <v>18</v>
      </c>
      <c r="G127" s="4">
        <v>7</v>
      </c>
      <c r="H127" s="4">
        <v>45</v>
      </c>
      <c r="J127" s="4">
        <v>50</v>
      </c>
    </row>
    <row r="128" spans="1:11" x14ac:dyDescent="0.2">
      <c r="A128" s="4" t="s">
        <v>244</v>
      </c>
      <c r="B128" s="4" t="s">
        <v>245</v>
      </c>
      <c r="C128" s="4">
        <v>0</v>
      </c>
      <c r="D128" s="4">
        <v>19.818000000000001</v>
      </c>
      <c r="E128" s="4">
        <v>192300000</v>
      </c>
      <c r="F128" s="4">
        <v>20</v>
      </c>
      <c r="G128" s="4">
        <v>10</v>
      </c>
      <c r="H128" s="4">
        <v>55</v>
      </c>
      <c r="I128" s="4" t="s">
        <v>1933</v>
      </c>
      <c r="J128" s="4">
        <v>51</v>
      </c>
    </row>
    <row r="129" spans="1:10" x14ac:dyDescent="0.2">
      <c r="A129" s="4" t="s">
        <v>767</v>
      </c>
      <c r="B129" s="4" t="s">
        <v>768</v>
      </c>
      <c r="C129" s="4">
        <v>0</v>
      </c>
      <c r="D129" s="4">
        <v>12.361000000000001</v>
      </c>
      <c r="E129" s="4">
        <v>93520000</v>
      </c>
      <c r="F129" s="4">
        <v>17</v>
      </c>
      <c r="G129" s="4">
        <v>12</v>
      </c>
      <c r="H129" s="4" t="s">
        <v>1961</v>
      </c>
      <c r="I129" s="4" t="s">
        <v>1960</v>
      </c>
      <c r="J129" s="4" t="s">
        <v>1959</v>
      </c>
    </row>
    <row r="130" spans="1:10" x14ac:dyDescent="0.2">
      <c r="A130" s="4" t="s">
        <v>250</v>
      </c>
      <c r="B130" s="4" t="s">
        <v>251</v>
      </c>
      <c r="C130" s="4">
        <v>0</v>
      </c>
      <c r="D130" s="4">
        <v>6.9626999999999999</v>
      </c>
      <c r="E130" s="4">
        <v>51868000</v>
      </c>
      <c r="F130" s="4">
        <v>11</v>
      </c>
      <c r="G130" s="4">
        <v>7</v>
      </c>
      <c r="H130" s="4" t="s">
        <v>1911</v>
      </c>
      <c r="I130" s="4">
        <v>280</v>
      </c>
    </row>
    <row r="131" spans="1:10" x14ac:dyDescent="0.2">
      <c r="A131" s="4" t="s">
        <v>773</v>
      </c>
      <c r="B131" s="4" t="s">
        <v>774</v>
      </c>
      <c r="C131" s="4">
        <v>0</v>
      </c>
      <c r="D131" s="4">
        <v>13.356</v>
      </c>
      <c r="E131" s="4">
        <v>121050000</v>
      </c>
      <c r="F131" s="4">
        <v>18</v>
      </c>
      <c r="G131" s="4">
        <v>7</v>
      </c>
      <c r="H131" s="4" t="s">
        <v>1912</v>
      </c>
      <c r="I131" s="4">
        <v>132</v>
      </c>
    </row>
    <row r="132" spans="1:10" x14ac:dyDescent="0.2">
      <c r="A132" s="4" t="s">
        <v>778</v>
      </c>
      <c r="B132" s="4" t="s">
        <v>779</v>
      </c>
      <c r="C132" s="4">
        <v>0</v>
      </c>
      <c r="D132" s="4">
        <v>11.862</v>
      </c>
      <c r="E132" s="4">
        <v>80187000</v>
      </c>
      <c r="F132" s="4">
        <v>13</v>
      </c>
      <c r="G132" s="4">
        <v>8</v>
      </c>
    </row>
    <row r="133" spans="1:10" x14ac:dyDescent="0.2">
      <c r="A133" s="4" t="s">
        <v>784</v>
      </c>
      <c r="B133" s="4" t="s">
        <v>785</v>
      </c>
      <c r="C133" s="4">
        <v>0</v>
      </c>
      <c r="D133" s="4">
        <v>2.8071999999999999</v>
      </c>
      <c r="E133" s="4">
        <v>72857000</v>
      </c>
      <c r="F133" s="4">
        <v>8</v>
      </c>
      <c r="G133" s="4">
        <v>6</v>
      </c>
      <c r="H133" s="4">
        <v>350</v>
      </c>
      <c r="I133" s="4" t="s">
        <v>1892</v>
      </c>
      <c r="J133" s="4" t="s">
        <v>1891</v>
      </c>
    </row>
    <row r="134" spans="1:10" x14ac:dyDescent="0.2">
      <c r="A134" s="4" t="s">
        <v>789</v>
      </c>
      <c r="B134" s="4" t="s">
        <v>790</v>
      </c>
      <c r="C134" s="4">
        <v>0</v>
      </c>
      <c r="D134" s="4">
        <v>14.675000000000001</v>
      </c>
      <c r="E134" s="4">
        <v>235360000</v>
      </c>
      <c r="F134" s="4">
        <v>28</v>
      </c>
      <c r="G134" s="4">
        <v>10</v>
      </c>
      <c r="I134" s="4">
        <v>145</v>
      </c>
    </row>
    <row r="135" spans="1:10" x14ac:dyDescent="0.2">
      <c r="A135" s="4" t="s">
        <v>795</v>
      </c>
      <c r="B135" s="4" t="s">
        <v>796</v>
      </c>
      <c r="C135" s="4">
        <v>0</v>
      </c>
      <c r="D135" s="4">
        <v>78.676000000000002</v>
      </c>
      <c r="E135" s="4">
        <v>194130000</v>
      </c>
      <c r="F135" s="4">
        <v>19</v>
      </c>
      <c r="G135" s="4">
        <v>4</v>
      </c>
    </row>
    <row r="136" spans="1:10" x14ac:dyDescent="0.2">
      <c r="A136" s="4" t="s">
        <v>800</v>
      </c>
      <c r="B136" s="4" t="s">
        <v>801</v>
      </c>
      <c r="C136" s="4">
        <v>0</v>
      </c>
      <c r="D136" s="4">
        <v>65.731999999999999</v>
      </c>
      <c r="E136" s="4">
        <v>536590000</v>
      </c>
      <c r="F136" s="4">
        <v>48</v>
      </c>
      <c r="G136" s="4">
        <v>14</v>
      </c>
      <c r="H136" s="4" t="s">
        <v>1973</v>
      </c>
      <c r="I136" s="4">
        <v>125</v>
      </c>
    </row>
    <row r="137" spans="1:10" x14ac:dyDescent="0.2">
      <c r="A137" s="4" t="s">
        <v>806</v>
      </c>
      <c r="B137" s="4" t="s">
        <v>807</v>
      </c>
      <c r="C137" s="4">
        <v>0</v>
      </c>
      <c r="D137" s="4">
        <v>52.817</v>
      </c>
      <c r="E137" s="4">
        <v>480960000</v>
      </c>
      <c r="F137" s="4">
        <v>44</v>
      </c>
      <c r="G137" s="4">
        <v>10</v>
      </c>
    </row>
    <row r="138" spans="1:10" x14ac:dyDescent="0.2">
      <c r="A138" s="4" t="s">
        <v>811</v>
      </c>
      <c r="B138" s="4" t="s">
        <v>812</v>
      </c>
      <c r="C138" s="4">
        <v>0</v>
      </c>
      <c r="D138" s="4">
        <v>13.83</v>
      </c>
      <c r="E138" s="4">
        <v>182470000</v>
      </c>
      <c r="F138" s="4">
        <v>22</v>
      </c>
      <c r="G138" s="4">
        <v>11</v>
      </c>
      <c r="H138" s="4" t="s">
        <v>1951</v>
      </c>
      <c r="I138" s="4" t="s">
        <v>1950</v>
      </c>
    </row>
    <row r="139" spans="1:10" x14ac:dyDescent="0.2">
      <c r="A139" s="4" t="s">
        <v>814</v>
      </c>
      <c r="B139" s="4" t="s">
        <v>815</v>
      </c>
      <c r="C139" s="4">
        <v>0</v>
      </c>
      <c r="D139" s="4">
        <v>13.782</v>
      </c>
      <c r="E139" s="4">
        <v>104620000</v>
      </c>
      <c r="F139" s="4">
        <v>25</v>
      </c>
      <c r="G139" s="4">
        <v>5</v>
      </c>
    </row>
    <row r="140" spans="1:10" x14ac:dyDescent="0.2">
      <c r="A140" s="4" t="s">
        <v>817</v>
      </c>
      <c r="B140" s="4" t="s">
        <v>818</v>
      </c>
      <c r="C140" s="4">
        <v>0</v>
      </c>
      <c r="D140" s="4">
        <v>16.123000000000001</v>
      </c>
      <c r="E140" s="4">
        <v>242040000</v>
      </c>
      <c r="F140" s="4">
        <v>23</v>
      </c>
      <c r="G140" s="4">
        <v>6</v>
      </c>
    </row>
    <row r="141" spans="1:10" x14ac:dyDescent="0.2">
      <c r="A141" s="4" t="s">
        <v>821</v>
      </c>
      <c r="B141" s="4" t="s">
        <v>822</v>
      </c>
      <c r="C141" s="4">
        <v>0</v>
      </c>
      <c r="D141" s="4">
        <v>21.808</v>
      </c>
      <c r="E141" s="4">
        <v>160680000</v>
      </c>
      <c r="F141" s="4">
        <v>26</v>
      </c>
      <c r="G141" s="4">
        <v>10</v>
      </c>
      <c r="H141" s="4" t="s">
        <v>1934</v>
      </c>
      <c r="I141" s="4">
        <v>390</v>
      </c>
    </row>
    <row r="142" spans="1:10" x14ac:dyDescent="0.2">
      <c r="A142" s="4" t="s">
        <v>827</v>
      </c>
      <c r="B142" s="4" t="s">
        <v>828</v>
      </c>
      <c r="C142" s="4">
        <v>0</v>
      </c>
      <c r="D142" s="4">
        <v>86.116</v>
      </c>
      <c r="E142" s="4">
        <v>239850000</v>
      </c>
      <c r="F142" s="4">
        <v>24</v>
      </c>
      <c r="G142" s="4">
        <v>11</v>
      </c>
    </row>
    <row r="143" spans="1:10" x14ac:dyDescent="0.2">
      <c r="A143" s="4" t="s">
        <v>831</v>
      </c>
      <c r="B143" s="4" t="s">
        <v>832</v>
      </c>
      <c r="C143" s="4">
        <v>0</v>
      </c>
      <c r="D143" s="4">
        <v>14.036</v>
      </c>
      <c r="E143" s="4">
        <v>92301000</v>
      </c>
      <c r="F143" s="4">
        <v>10</v>
      </c>
      <c r="G143" s="4">
        <v>4</v>
      </c>
    </row>
    <row r="144" spans="1:10" x14ac:dyDescent="0.2">
      <c r="A144" s="4" t="s">
        <v>256</v>
      </c>
      <c r="B144" s="4" t="s">
        <v>257</v>
      </c>
      <c r="C144" s="4">
        <v>0</v>
      </c>
      <c r="D144" s="4">
        <v>12.565</v>
      </c>
      <c r="E144" s="4">
        <v>52873000</v>
      </c>
      <c r="F144" s="4">
        <v>12</v>
      </c>
      <c r="G144" s="4">
        <v>8</v>
      </c>
      <c r="H144" s="4">
        <v>511</v>
      </c>
      <c r="I144" s="4">
        <v>508</v>
      </c>
      <c r="J144" s="4">
        <v>514</v>
      </c>
    </row>
    <row r="145" spans="1:11" x14ac:dyDescent="0.2">
      <c r="A145" s="4" t="s">
        <v>260</v>
      </c>
      <c r="B145" s="4" t="s">
        <v>261</v>
      </c>
      <c r="C145" s="4">
        <v>0</v>
      </c>
      <c r="D145" s="4">
        <v>37.427</v>
      </c>
      <c r="E145" s="4">
        <v>389230000</v>
      </c>
      <c r="F145" s="4">
        <v>29</v>
      </c>
      <c r="G145" s="4">
        <v>12</v>
      </c>
      <c r="H145" s="4">
        <v>109</v>
      </c>
      <c r="J145" s="4">
        <v>106</v>
      </c>
    </row>
    <row r="146" spans="1:11" x14ac:dyDescent="0.2">
      <c r="A146" s="4" t="s">
        <v>266</v>
      </c>
      <c r="B146" s="4" t="s">
        <v>267</v>
      </c>
      <c r="C146" s="4">
        <v>0</v>
      </c>
      <c r="D146" s="4">
        <v>28.190999999999999</v>
      </c>
      <c r="E146" s="4">
        <v>128000000</v>
      </c>
      <c r="F146" s="4">
        <v>20</v>
      </c>
      <c r="G146" s="4">
        <v>6</v>
      </c>
    </row>
    <row r="147" spans="1:11" x14ac:dyDescent="0.2">
      <c r="A147" s="4" t="s">
        <v>837</v>
      </c>
      <c r="B147" s="4" t="s">
        <v>838</v>
      </c>
      <c r="C147" s="4">
        <v>0</v>
      </c>
      <c r="D147" s="4">
        <v>20.309999999999999</v>
      </c>
      <c r="E147" s="4">
        <v>162490000</v>
      </c>
      <c r="F147" s="4">
        <v>16</v>
      </c>
      <c r="G147" s="4">
        <v>10</v>
      </c>
      <c r="H147" s="4" t="s">
        <v>1935</v>
      </c>
      <c r="J147" s="4">
        <v>84</v>
      </c>
    </row>
    <row r="148" spans="1:11" x14ac:dyDescent="0.2">
      <c r="A148" s="4" t="s">
        <v>272</v>
      </c>
      <c r="B148" s="4" t="s">
        <v>273</v>
      </c>
      <c r="C148" s="4">
        <v>0</v>
      </c>
      <c r="D148" s="4">
        <v>78.92</v>
      </c>
      <c r="E148" s="4">
        <v>151740000</v>
      </c>
      <c r="F148" s="4">
        <v>21</v>
      </c>
      <c r="G148" s="4">
        <v>15</v>
      </c>
      <c r="H148" s="4">
        <v>38</v>
      </c>
      <c r="I148" s="4" t="s">
        <v>1977</v>
      </c>
    </row>
    <row r="149" spans="1:11" x14ac:dyDescent="0.2">
      <c r="A149" s="4" t="s">
        <v>842</v>
      </c>
      <c r="B149" s="4" t="s">
        <v>843</v>
      </c>
      <c r="C149" s="4">
        <v>0</v>
      </c>
      <c r="D149" s="4">
        <v>14.706</v>
      </c>
      <c r="E149" s="4">
        <v>35532000</v>
      </c>
      <c r="F149" s="4">
        <v>15</v>
      </c>
      <c r="G149" s="4">
        <v>5</v>
      </c>
    </row>
    <row r="150" spans="1:11" x14ac:dyDescent="0.2">
      <c r="A150" s="4" t="s">
        <v>847</v>
      </c>
      <c r="B150" s="4" t="s">
        <v>848</v>
      </c>
      <c r="C150" s="4">
        <v>0</v>
      </c>
      <c r="D150" s="4">
        <v>67.563999999999993</v>
      </c>
      <c r="E150" s="4">
        <v>121070000</v>
      </c>
      <c r="F150" s="4">
        <v>31</v>
      </c>
      <c r="G150" s="4">
        <v>12</v>
      </c>
      <c r="H150" s="4">
        <v>101</v>
      </c>
      <c r="I150" s="4" t="s">
        <v>1962</v>
      </c>
      <c r="J150" s="4">
        <v>90</v>
      </c>
    </row>
    <row r="151" spans="1:11" x14ac:dyDescent="0.2">
      <c r="A151" s="4" t="s">
        <v>853</v>
      </c>
      <c r="B151" s="4" t="s">
        <v>854</v>
      </c>
      <c r="C151" s="4">
        <v>0</v>
      </c>
      <c r="D151" s="4">
        <v>58.091000000000001</v>
      </c>
      <c r="E151" s="4">
        <v>233950000</v>
      </c>
      <c r="F151" s="4">
        <v>14</v>
      </c>
      <c r="G151" s="4">
        <v>6</v>
      </c>
      <c r="H151" s="4">
        <v>174</v>
      </c>
      <c r="I151" s="4" t="s">
        <v>1894</v>
      </c>
      <c r="J151" s="4">
        <v>5</v>
      </c>
      <c r="K151" s="4">
        <v>1</v>
      </c>
    </row>
    <row r="152" spans="1:11" x14ac:dyDescent="0.2">
      <c r="A152" s="4" t="s">
        <v>859</v>
      </c>
      <c r="B152" s="4" t="s">
        <v>860</v>
      </c>
      <c r="C152" s="4">
        <v>0</v>
      </c>
      <c r="D152" s="4">
        <v>104.45</v>
      </c>
      <c r="E152" s="4">
        <v>517300000</v>
      </c>
      <c r="F152" s="4">
        <v>39</v>
      </c>
      <c r="G152" s="4">
        <v>11</v>
      </c>
    </row>
    <row r="153" spans="1:11" x14ac:dyDescent="0.2">
      <c r="A153" s="4" t="s">
        <v>865</v>
      </c>
      <c r="B153" s="4" t="s">
        <v>866</v>
      </c>
      <c r="C153" s="4">
        <v>0</v>
      </c>
      <c r="D153" s="4">
        <v>28.285</v>
      </c>
      <c r="E153" s="4">
        <v>409000000</v>
      </c>
      <c r="F153" s="4">
        <v>38</v>
      </c>
      <c r="G153" s="4">
        <v>16</v>
      </c>
      <c r="H153" s="4">
        <v>9</v>
      </c>
      <c r="I153" s="4">
        <v>7</v>
      </c>
      <c r="J153" s="4" t="s">
        <v>1981</v>
      </c>
    </row>
    <row r="154" spans="1:11" x14ac:dyDescent="0.2">
      <c r="A154" s="4" t="s">
        <v>870</v>
      </c>
      <c r="B154" s="4" t="s">
        <v>871</v>
      </c>
      <c r="C154" s="4">
        <v>0</v>
      </c>
      <c r="D154" s="4">
        <v>5.2582000000000004</v>
      </c>
      <c r="E154" s="4">
        <v>20216000</v>
      </c>
      <c r="F154" s="4">
        <v>4</v>
      </c>
      <c r="G154" s="4">
        <v>3</v>
      </c>
    </row>
    <row r="155" spans="1:11" x14ac:dyDescent="0.2">
      <c r="A155" s="4" t="s">
        <v>873</v>
      </c>
      <c r="B155" s="4" t="s">
        <v>874</v>
      </c>
      <c r="C155" s="4">
        <v>0</v>
      </c>
      <c r="D155" s="4">
        <v>6.6818999999999997</v>
      </c>
      <c r="E155" s="4">
        <v>74977000</v>
      </c>
      <c r="F155" s="4">
        <v>13</v>
      </c>
      <c r="G155" s="4">
        <v>5</v>
      </c>
    </row>
    <row r="156" spans="1:11" x14ac:dyDescent="0.2">
      <c r="A156" s="4" t="s">
        <v>878</v>
      </c>
      <c r="B156" s="4" t="s">
        <v>879</v>
      </c>
      <c r="C156" s="4">
        <v>0</v>
      </c>
      <c r="D156" s="4">
        <v>39.929000000000002</v>
      </c>
      <c r="E156" s="4">
        <v>176460000</v>
      </c>
      <c r="F156" s="4">
        <v>28</v>
      </c>
      <c r="G156" s="4">
        <v>8</v>
      </c>
    </row>
    <row r="157" spans="1:11" x14ac:dyDescent="0.2">
      <c r="A157" s="4" t="s">
        <v>278</v>
      </c>
      <c r="B157" s="4" t="s">
        <v>279</v>
      </c>
      <c r="C157" s="4">
        <v>0</v>
      </c>
      <c r="D157" s="4">
        <v>323.31</v>
      </c>
      <c r="E157" s="4">
        <v>3237400000</v>
      </c>
      <c r="F157" s="4">
        <v>157</v>
      </c>
      <c r="G157" s="4">
        <v>31</v>
      </c>
      <c r="H157" s="4" t="s">
        <v>2005</v>
      </c>
      <c r="I157" s="4" t="s">
        <v>2004</v>
      </c>
      <c r="K157" s="4" t="s">
        <v>2003</v>
      </c>
    </row>
    <row r="158" spans="1:11" x14ac:dyDescent="0.2">
      <c r="A158" s="4" t="s">
        <v>883</v>
      </c>
      <c r="B158" s="4" t="s">
        <v>884</v>
      </c>
      <c r="C158" s="4">
        <v>0</v>
      </c>
      <c r="D158" s="4">
        <v>6.7808000000000002</v>
      </c>
      <c r="E158" s="4">
        <v>314360000</v>
      </c>
      <c r="F158" s="4">
        <v>23</v>
      </c>
      <c r="G158" s="4">
        <v>7</v>
      </c>
    </row>
    <row r="159" spans="1:11" x14ac:dyDescent="0.2">
      <c r="A159" s="4" t="s">
        <v>888</v>
      </c>
      <c r="B159" s="4" t="s">
        <v>889</v>
      </c>
      <c r="C159" s="4">
        <v>0</v>
      </c>
      <c r="D159" s="4">
        <v>8.7187999999999999</v>
      </c>
      <c r="E159" s="4">
        <v>79198000</v>
      </c>
      <c r="F159" s="4">
        <v>15</v>
      </c>
      <c r="G159" s="4">
        <v>4</v>
      </c>
    </row>
    <row r="160" spans="1:11" x14ac:dyDescent="0.2">
      <c r="A160" s="4" t="s">
        <v>891</v>
      </c>
      <c r="B160" s="4" t="s">
        <v>892</v>
      </c>
      <c r="C160" s="4">
        <v>0</v>
      </c>
      <c r="D160" s="4">
        <v>6.8213999999999997</v>
      </c>
      <c r="E160" s="4">
        <v>52709000</v>
      </c>
      <c r="F160" s="4">
        <v>8</v>
      </c>
      <c r="G160" s="4">
        <v>4</v>
      </c>
    </row>
    <row r="161" spans="1:10" x14ac:dyDescent="0.2">
      <c r="A161" s="4" t="s">
        <v>897</v>
      </c>
      <c r="B161" s="4" t="s">
        <v>898</v>
      </c>
      <c r="C161" s="4">
        <v>0</v>
      </c>
      <c r="D161" s="4">
        <v>12.823</v>
      </c>
      <c r="E161" s="4">
        <v>37231000</v>
      </c>
      <c r="F161" s="4">
        <v>12</v>
      </c>
      <c r="G161" s="4">
        <v>5</v>
      </c>
    </row>
    <row r="162" spans="1:10" x14ac:dyDescent="0.2">
      <c r="A162" s="4" t="s">
        <v>284</v>
      </c>
      <c r="B162" s="4" t="s">
        <v>285</v>
      </c>
      <c r="C162" s="4">
        <v>0</v>
      </c>
      <c r="D162" s="4">
        <v>35.011000000000003</v>
      </c>
      <c r="E162" s="4">
        <v>313380000</v>
      </c>
      <c r="F162" s="4">
        <v>49</v>
      </c>
      <c r="G162" s="4">
        <v>21</v>
      </c>
      <c r="H162" s="4" t="s">
        <v>1992</v>
      </c>
      <c r="I162" s="4" t="s">
        <v>1991</v>
      </c>
      <c r="J162" s="4">
        <v>574</v>
      </c>
    </row>
    <row r="163" spans="1:10" x14ac:dyDescent="0.2">
      <c r="A163" s="4" t="s">
        <v>902</v>
      </c>
      <c r="B163" s="4" t="s">
        <v>903</v>
      </c>
      <c r="C163" s="4">
        <v>0</v>
      </c>
      <c r="D163" s="4">
        <v>2.9592000000000001</v>
      </c>
      <c r="E163" s="4">
        <v>21033000</v>
      </c>
      <c r="F163" s="4">
        <v>4</v>
      </c>
      <c r="G163" s="4">
        <v>3</v>
      </c>
    </row>
    <row r="164" spans="1:10" x14ac:dyDescent="0.2">
      <c r="A164" s="4" t="s">
        <v>290</v>
      </c>
      <c r="B164" s="4" t="s">
        <v>291</v>
      </c>
      <c r="C164" s="4">
        <v>0</v>
      </c>
      <c r="D164" s="4">
        <v>59.640999999999998</v>
      </c>
      <c r="E164" s="4">
        <v>195550000</v>
      </c>
      <c r="F164" s="4">
        <v>29</v>
      </c>
      <c r="G164" s="4">
        <v>15</v>
      </c>
      <c r="H164" s="4">
        <v>572</v>
      </c>
      <c r="I164" s="4">
        <v>581</v>
      </c>
    </row>
    <row r="165" spans="1:10" x14ac:dyDescent="0.2">
      <c r="A165" s="4" t="s">
        <v>296</v>
      </c>
      <c r="B165" s="4" t="s">
        <v>297</v>
      </c>
      <c r="C165" s="4">
        <v>0</v>
      </c>
      <c r="D165" s="4">
        <v>4.3202999999999996</v>
      </c>
      <c r="E165" s="4">
        <v>61319000</v>
      </c>
      <c r="F165" s="4">
        <v>17</v>
      </c>
      <c r="G165" s="4">
        <v>7</v>
      </c>
      <c r="H165" s="4">
        <v>231</v>
      </c>
      <c r="I165" s="4" t="s">
        <v>1913</v>
      </c>
    </row>
    <row r="166" spans="1:10" x14ac:dyDescent="0.2">
      <c r="A166" s="4" t="s">
        <v>907</v>
      </c>
      <c r="B166" s="4" t="s">
        <v>908</v>
      </c>
      <c r="C166" s="4">
        <v>0</v>
      </c>
      <c r="D166" s="4">
        <v>7.9497999999999998</v>
      </c>
      <c r="E166" s="4">
        <v>100050000</v>
      </c>
      <c r="F166" s="4">
        <v>8</v>
      </c>
      <c r="G166" s="4">
        <v>6</v>
      </c>
      <c r="H166" s="4" t="s">
        <v>1895</v>
      </c>
      <c r="I166" s="4">
        <v>225</v>
      </c>
    </row>
    <row r="167" spans="1:10" x14ac:dyDescent="0.2">
      <c r="A167" s="4" t="s">
        <v>299</v>
      </c>
      <c r="B167" s="4" t="s">
        <v>300</v>
      </c>
      <c r="C167" s="4">
        <v>0</v>
      </c>
      <c r="D167" s="4">
        <v>10.601000000000001</v>
      </c>
      <c r="E167" s="4">
        <v>113410000</v>
      </c>
      <c r="F167" s="4">
        <v>16</v>
      </c>
      <c r="G167" s="4">
        <v>9</v>
      </c>
    </row>
    <row r="168" spans="1:10" x14ac:dyDescent="0.2">
      <c r="A168" s="4" t="s">
        <v>911</v>
      </c>
      <c r="B168" s="4" t="s">
        <v>912</v>
      </c>
      <c r="C168" s="4">
        <v>0</v>
      </c>
      <c r="D168" s="4">
        <v>13.314</v>
      </c>
      <c r="E168" s="4">
        <v>99316000</v>
      </c>
      <c r="F168" s="4">
        <v>17</v>
      </c>
      <c r="G168" s="4">
        <v>8</v>
      </c>
      <c r="H168" s="4">
        <v>160</v>
      </c>
      <c r="I168" s="4" t="s">
        <v>1920</v>
      </c>
      <c r="J168" s="4">
        <v>148</v>
      </c>
    </row>
    <row r="169" spans="1:10" x14ac:dyDescent="0.2">
      <c r="A169" s="4" t="s">
        <v>917</v>
      </c>
      <c r="B169" s="4" t="s">
        <v>918</v>
      </c>
      <c r="C169" s="4">
        <v>0</v>
      </c>
      <c r="D169" s="4">
        <v>7.7114000000000003</v>
      </c>
      <c r="E169" s="4">
        <v>52121000</v>
      </c>
      <c r="F169" s="4">
        <v>8</v>
      </c>
      <c r="G169" s="4">
        <v>5</v>
      </c>
    </row>
    <row r="170" spans="1:10" x14ac:dyDescent="0.2">
      <c r="A170" s="4" t="s">
        <v>923</v>
      </c>
      <c r="B170" s="4" t="s">
        <v>924</v>
      </c>
      <c r="C170" s="4">
        <v>0</v>
      </c>
      <c r="D170" s="4">
        <v>7.9063999999999997</v>
      </c>
      <c r="E170" s="4">
        <v>59848000</v>
      </c>
      <c r="F170" s="4">
        <v>11</v>
      </c>
      <c r="G170" s="4">
        <v>6</v>
      </c>
      <c r="I170" s="4" t="s">
        <v>1896</v>
      </c>
    </row>
    <row r="171" spans="1:10" x14ac:dyDescent="0.2">
      <c r="A171" s="4" t="s">
        <v>305</v>
      </c>
      <c r="B171" s="4" t="s">
        <v>306</v>
      </c>
      <c r="C171" s="4">
        <v>0</v>
      </c>
      <c r="D171" s="4">
        <v>3.3561000000000001</v>
      </c>
      <c r="E171" s="4">
        <v>36390000</v>
      </c>
      <c r="F171" s="4">
        <v>7</v>
      </c>
      <c r="G171" s="4">
        <v>4</v>
      </c>
    </row>
    <row r="172" spans="1:10" x14ac:dyDescent="0.2">
      <c r="A172" s="4" t="s">
        <v>929</v>
      </c>
      <c r="B172" s="4" t="s">
        <v>930</v>
      </c>
      <c r="C172" s="4">
        <v>0</v>
      </c>
      <c r="D172" s="4">
        <v>3.0478999999999998</v>
      </c>
      <c r="E172" s="4">
        <v>31410000</v>
      </c>
      <c r="F172" s="4">
        <v>5</v>
      </c>
      <c r="G172" s="4">
        <v>4</v>
      </c>
    </row>
    <row r="173" spans="1:10" x14ac:dyDescent="0.2">
      <c r="A173" s="4" t="s">
        <v>935</v>
      </c>
      <c r="B173" s="4" t="s">
        <v>936</v>
      </c>
      <c r="C173" s="4">
        <v>0</v>
      </c>
      <c r="D173" s="4">
        <v>129.44999999999999</v>
      </c>
      <c r="E173" s="4">
        <v>597840000</v>
      </c>
      <c r="F173" s="4">
        <v>29</v>
      </c>
      <c r="G173" s="4">
        <v>6</v>
      </c>
    </row>
    <row r="174" spans="1:10" x14ac:dyDescent="0.2">
      <c r="A174" s="4" t="s">
        <v>311</v>
      </c>
      <c r="B174" s="4" t="s">
        <v>312</v>
      </c>
      <c r="C174" s="4">
        <v>0</v>
      </c>
      <c r="D174" s="4">
        <v>90.863</v>
      </c>
      <c r="E174" s="4">
        <v>408730000</v>
      </c>
      <c r="F174" s="4">
        <v>66</v>
      </c>
      <c r="G174" s="4">
        <v>30</v>
      </c>
      <c r="H174" s="4">
        <v>396</v>
      </c>
      <c r="I174" s="4" t="s">
        <v>2001</v>
      </c>
      <c r="J174" s="4">
        <v>384</v>
      </c>
    </row>
    <row r="175" spans="1:10" x14ac:dyDescent="0.2">
      <c r="A175" s="4" t="s">
        <v>317</v>
      </c>
      <c r="B175" s="4" t="s">
        <v>318</v>
      </c>
      <c r="C175" s="4">
        <v>0</v>
      </c>
      <c r="D175" s="4">
        <v>20.658999999999999</v>
      </c>
      <c r="E175" s="4">
        <v>175620000</v>
      </c>
      <c r="F175" s="4">
        <v>20</v>
      </c>
      <c r="G175" s="4">
        <v>12</v>
      </c>
      <c r="H175" s="4" t="s">
        <v>1965</v>
      </c>
      <c r="I175" s="4" t="s">
        <v>1964</v>
      </c>
      <c r="J175" s="4" t="s">
        <v>1963</v>
      </c>
    </row>
    <row r="176" spans="1:10" x14ac:dyDescent="0.2">
      <c r="A176" s="4" t="s">
        <v>322</v>
      </c>
      <c r="B176" s="4" t="s">
        <v>323</v>
      </c>
      <c r="C176" s="4">
        <v>0</v>
      </c>
      <c r="D176" s="4">
        <v>61.094000000000001</v>
      </c>
      <c r="E176" s="4">
        <v>63744000</v>
      </c>
      <c r="F176" s="4">
        <v>12</v>
      </c>
      <c r="G176" s="4">
        <v>4</v>
      </c>
    </row>
    <row r="177" spans="1:10" x14ac:dyDescent="0.2">
      <c r="A177" s="4" t="s">
        <v>328</v>
      </c>
      <c r="B177" s="4" t="s">
        <v>329</v>
      </c>
      <c r="C177" s="4">
        <v>0</v>
      </c>
      <c r="D177" s="4">
        <v>12.294</v>
      </c>
      <c r="E177" s="4">
        <v>61652000</v>
      </c>
      <c r="F177" s="4">
        <v>12</v>
      </c>
      <c r="G177" s="4">
        <v>6</v>
      </c>
      <c r="H177" s="4">
        <v>133</v>
      </c>
      <c r="J177" s="4" t="s">
        <v>1898</v>
      </c>
    </row>
    <row r="178" spans="1:10" x14ac:dyDescent="0.2">
      <c r="A178" s="4" t="s">
        <v>939</v>
      </c>
      <c r="B178" s="4" t="s">
        <v>940</v>
      </c>
      <c r="C178" s="4">
        <v>0</v>
      </c>
      <c r="D178" s="4">
        <v>34.415999999999997</v>
      </c>
      <c r="E178" s="4">
        <v>257920000</v>
      </c>
      <c r="F178" s="4">
        <v>30</v>
      </c>
      <c r="G178" s="4">
        <v>11</v>
      </c>
      <c r="I178" s="4">
        <v>429</v>
      </c>
    </row>
    <row r="179" spans="1:10" x14ac:dyDescent="0.2">
      <c r="A179" s="4" t="s">
        <v>945</v>
      </c>
      <c r="B179" s="4" t="s">
        <v>946</v>
      </c>
      <c r="C179" s="4">
        <v>0</v>
      </c>
      <c r="D179" s="4">
        <v>22.844999999999999</v>
      </c>
      <c r="E179" s="4">
        <v>232860000</v>
      </c>
      <c r="F179" s="4">
        <v>22</v>
      </c>
      <c r="G179" s="4">
        <v>6</v>
      </c>
    </row>
    <row r="180" spans="1:10" x14ac:dyDescent="0.2">
      <c r="A180" s="4" t="s">
        <v>950</v>
      </c>
      <c r="B180" s="4" t="s">
        <v>951</v>
      </c>
      <c r="C180" s="4">
        <v>0</v>
      </c>
      <c r="D180" s="4">
        <v>9.2420000000000009</v>
      </c>
      <c r="E180" s="4">
        <v>51879000</v>
      </c>
      <c r="F180" s="4">
        <v>8</v>
      </c>
      <c r="G180" s="4">
        <v>3</v>
      </c>
    </row>
    <row r="181" spans="1:10" x14ac:dyDescent="0.2">
      <c r="A181" s="4" t="s">
        <v>954</v>
      </c>
      <c r="B181" s="4" t="s">
        <v>955</v>
      </c>
      <c r="C181" s="4">
        <v>0</v>
      </c>
      <c r="D181" s="4">
        <v>7.6544999999999996</v>
      </c>
      <c r="E181" s="4">
        <v>118690000</v>
      </c>
      <c r="F181" s="4">
        <v>11</v>
      </c>
      <c r="G181" s="4">
        <v>4</v>
      </c>
    </row>
    <row r="182" spans="1:10" x14ac:dyDescent="0.2">
      <c r="A182" s="4" t="s">
        <v>333</v>
      </c>
      <c r="B182" s="4" t="s">
        <v>334</v>
      </c>
      <c r="C182" s="4">
        <v>0</v>
      </c>
      <c r="D182" s="4">
        <v>163.19</v>
      </c>
      <c r="E182" s="4">
        <v>775030000</v>
      </c>
      <c r="F182" s="4">
        <v>31</v>
      </c>
      <c r="G182" s="4">
        <v>5</v>
      </c>
    </row>
    <row r="183" spans="1:10" x14ac:dyDescent="0.2">
      <c r="A183" s="4" t="s">
        <v>338</v>
      </c>
      <c r="B183" s="4" t="s">
        <v>339</v>
      </c>
      <c r="C183" s="4">
        <v>0</v>
      </c>
      <c r="D183" s="4">
        <v>45.933</v>
      </c>
      <c r="E183" s="4">
        <v>149910000</v>
      </c>
      <c r="F183" s="4">
        <v>37</v>
      </c>
      <c r="G183" s="4">
        <v>19</v>
      </c>
      <c r="H183" s="4" t="s">
        <v>1990</v>
      </c>
      <c r="I183" s="4" t="s">
        <v>1989</v>
      </c>
    </row>
    <row r="184" spans="1:10" x14ac:dyDescent="0.2">
      <c r="A184" s="4" t="s">
        <v>958</v>
      </c>
      <c r="B184" s="4" t="s">
        <v>959</v>
      </c>
      <c r="C184" s="4">
        <v>0</v>
      </c>
      <c r="D184" s="4">
        <v>32.109000000000002</v>
      </c>
      <c r="E184" s="4">
        <v>218380000</v>
      </c>
      <c r="F184" s="4">
        <v>26</v>
      </c>
      <c r="G184" s="4">
        <v>10</v>
      </c>
      <c r="I184" s="4">
        <v>235</v>
      </c>
    </row>
    <row r="185" spans="1:10" x14ac:dyDescent="0.2">
      <c r="A185" s="4" t="s">
        <v>960</v>
      </c>
      <c r="B185" s="4" t="s">
        <v>961</v>
      </c>
      <c r="C185" s="4">
        <v>0</v>
      </c>
      <c r="D185" s="4">
        <v>36.167999999999999</v>
      </c>
      <c r="E185" s="4">
        <v>356600000</v>
      </c>
      <c r="F185" s="4">
        <v>55</v>
      </c>
      <c r="G185" s="4">
        <v>20</v>
      </c>
    </row>
    <row r="186" spans="1:10" x14ac:dyDescent="0.2">
      <c r="A186" s="4" t="s">
        <v>966</v>
      </c>
      <c r="B186" s="4" t="s">
        <v>967</v>
      </c>
      <c r="C186" s="4">
        <v>0</v>
      </c>
      <c r="D186" s="4">
        <v>10.824999999999999</v>
      </c>
      <c r="E186" s="4">
        <v>109790000</v>
      </c>
      <c r="F186" s="4">
        <v>16</v>
      </c>
      <c r="G186" s="4">
        <v>7</v>
      </c>
    </row>
    <row r="187" spans="1:10" x14ac:dyDescent="0.2">
      <c r="A187" s="4" t="s">
        <v>970</v>
      </c>
      <c r="B187" s="4" t="s">
        <v>971</v>
      </c>
      <c r="C187" s="4">
        <v>0</v>
      </c>
      <c r="D187" s="4">
        <v>8.7163000000000004</v>
      </c>
      <c r="E187" s="4">
        <v>56195000</v>
      </c>
      <c r="F187" s="4">
        <v>15</v>
      </c>
      <c r="G187" s="4">
        <v>9</v>
      </c>
      <c r="I187" s="4" t="s">
        <v>1930</v>
      </c>
      <c r="J187" s="4">
        <v>175</v>
      </c>
    </row>
    <row r="188" spans="1:10" x14ac:dyDescent="0.2">
      <c r="A188" s="4" t="s">
        <v>975</v>
      </c>
      <c r="B188" s="4" t="s">
        <v>976</v>
      </c>
      <c r="C188" s="4">
        <v>0</v>
      </c>
      <c r="D188" s="4">
        <v>7.7771999999999997</v>
      </c>
      <c r="E188" s="4">
        <v>38962000</v>
      </c>
      <c r="F188" s="4">
        <v>9</v>
      </c>
      <c r="G188" s="4">
        <v>7</v>
      </c>
      <c r="H188" s="4">
        <v>14</v>
      </c>
      <c r="I188" s="4" t="s">
        <v>1914</v>
      </c>
    </row>
    <row r="189" spans="1:10" x14ac:dyDescent="0.2">
      <c r="A189" s="4" t="s">
        <v>981</v>
      </c>
      <c r="B189" s="4" t="s">
        <v>982</v>
      </c>
      <c r="C189" s="4">
        <v>0</v>
      </c>
      <c r="D189" s="4">
        <v>5.1089000000000002</v>
      </c>
      <c r="E189" s="4">
        <v>54085000</v>
      </c>
      <c r="F189" s="4">
        <v>5</v>
      </c>
      <c r="G189" s="4">
        <v>3</v>
      </c>
      <c r="I189" s="4">
        <v>14</v>
      </c>
    </row>
    <row r="190" spans="1:10" x14ac:dyDescent="0.2">
      <c r="A190" s="4" t="s">
        <v>343</v>
      </c>
      <c r="B190" s="4" t="s">
        <v>344</v>
      </c>
      <c r="C190" s="4">
        <v>0</v>
      </c>
      <c r="D190" s="4">
        <v>31.257000000000001</v>
      </c>
      <c r="E190" s="4">
        <v>39017000</v>
      </c>
      <c r="F190" s="4">
        <v>10</v>
      </c>
      <c r="G190" s="4">
        <v>3</v>
      </c>
    </row>
    <row r="191" spans="1:10" x14ac:dyDescent="0.2">
      <c r="A191" s="4" t="s">
        <v>349</v>
      </c>
      <c r="B191" s="4" t="s">
        <v>350</v>
      </c>
      <c r="C191" s="4">
        <v>0</v>
      </c>
      <c r="D191" s="4">
        <v>34.046999999999997</v>
      </c>
      <c r="E191" s="4">
        <v>95826000</v>
      </c>
      <c r="F191" s="4">
        <v>12</v>
      </c>
      <c r="G191" s="4">
        <v>3</v>
      </c>
    </row>
    <row r="192" spans="1:10" x14ac:dyDescent="0.2">
      <c r="A192" s="4" t="s">
        <v>985</v>
      </c>
      <c r="B192" s="4" t="s">
        <v>986</v>
      </c>
      <c r="C192" s="4">
        <v>0</v>
      </c>
      <c r="D192" s="4">
        <v>30.611999999999998</v>
      </c>
      <c r="E192" s="4">
        <v>79478000</v>
      </c>
      <c r="F192" s="4">
        <v>11</v>
      </c>
      <c r="G192" s="4">
        <v>7</v>
      </c>
      <c r="H192" s="4" t="s">
        <v>1915</v>
      </c>
      <c r="I192" s="4">
        <v>18</v>
      </c>
    </row>
    <row r="193" spans="1:10" x14ac:dyDescent="0.2">
      <c r="A193" s="4" t="s">
        <v>991</v>
      </c>
      <c r="B193" s="4" t="s">
        <v>992</v>
      </c>
      <c r="C193" s="4">
        <v>0</v>
      </c>
      <c r="D193" s="4">
        <v>9.7451000000000008</v>
      </c>
      <c r="E193" s="4">
        <v>231700000</v>
      </c>
      <c r="F193" s="4">
        <v>7</v>
      </c>
      <c r="G193" s="4">
        <v>4</v>
      </c>
    </row>
    <row r="194" spans="1:10" x14ac:dyDescent="0.2">
      <c r="A194" s="4" t="s">
        <v>997</v>
      </c>
      <c r="B194" s="4" t="s">
        <v>998</v>
      </c>
      <c r="C194" s="4">
        <v>0</v>
      </c>
      <c r="D194" s="4">
        <v>4.5679999999999996</v>
      </c>
      <c r="E194" s="4">
        <v>62861000</v>
      </c>
      <c r="F194" s="4">
        <v>9</v>
      </c>
      <c r="G194" s="4">
        <v>5</v>
      </c>
      <c r="H194" s="4" t="s">
        <v>1880</v>
      </c>
      <c r="I194" s="4" t="s">
        <v>1879</v>
      </c>
      <c r="J194" s="4" t="s">
        <v>1878</v>
      </c>
    </row>
    <row r="195" spans="1:10" x14ac:dyDescent="0.2">
      <c r="A195" s="4" t="s">
        <v>1002</v>
      </c>
      <c r="B195" s="4" t="s">
        <v>1003</v>
      </c>
      <c r="C195" s="4">
        <v>0</v>
      </c>
      <c r="D195" s="4">
        <v>109.31</v>
      </c>
      <c r="E195" s="4">
        <v>496130000</v>
      </c>
      <c r="F195" s="4">
        <v>27</v>
      </c>
      <c r="G195" s="4">
        <v>11</v>
      </c>
      <c r="H195" s="4" t="s">
        <v>1948</v>
      </c>
      <c r="I195" s="4" t="s">
        <v>1947</v>
      </c>
      <c r="J195" s="4" t="s">
        <v>1946</v>
      </c>
    </row>
    <row r="196" spans="1:10" x14ac:dyDescent="0.2">
      <c r="A196" s="4" t="s">
        <v>1007</v>
      </c>
      <c r="B196" s="4" t="s">
        <v>1008</v>
      </c>
      <c r="C196" s="4">
        <v>0</v>
      </c>
      <c r="D196" s="4">
        <v>39.86</v>
      </c>
      <c r="E196" s="4">
        <v>122490000</v>
      </c>
      <c r="F196" s="4">
        <v>19</v>
      </c>
      <c r="G196" s="4">
        <v>7</v>
      </c>
    </row>
    <row r="197" spans="1:10" x14ac:dyDescent="0.2">
      <c r="A197" s="4" t="s">
        <v>354</v>
      </c>
      <c r="B197" s="4" t="s">
        <v>355</v>
      </c>
      <c r="C197" s="4">
        <v>0</v>
      </c>
      <c r="D197" s="4">
        <v>11.843</v>
      </c>
      <c r="E197" s="4">
        <v>47602000</v>
      </c>
      <c r="F197" s="4">
        <v>18</v>
      </c>
      <c r="G197" s="4">
        <v>8</v>
      </c>
    </row>
    <row r="198" spans="1:10" x14ac:dyDescent="0.2">
      <c r="A198" s="4" t="s">
        <v>360</v>
      </c>
      <c r="B198" s="4" t="s">
        <v>361</v>
      </c>
      <c r="C198" s="4">
        <v>0</v>
      </c>
      <c r="D198" s="4">
        <v>224.7</v>
      </c>
      <c r="E198" s="4">
        <v>670260000</v>
      </c>
      <c r="F198" s="4">
        <v>87</v>
      </c>
      <c r="G198" s="4">
        <v>32</v>
      </c>
      <c r="H198" s="4" t="s">
        <v>2007</v>
      </c>
      <c r="I198" s="4" t="s">
        <v>2006</v>
      </c>
      <c r="J198" s="4">
        <v>674</v>
      </c>
    </row>
    <row r="199" spans="1:10" x14ac:dyDescent="0.2">
      <c r="A199" s="4" t="s">
        <v>1014</v>
      </c>
      <c r="B199" s="4" t="s">
        <v>1015</v>
      </c>
      <c r="C199" s="4">
        <v>0</v>
      </c>
      <c r="D199" s="4">
        <v>24.83</v>
      </c>
      <c r="E199" s="4">
        <v>144450000</v>
      </c>
      <c r="F199" s="4">
        <v>17</v>
      </c>
      <c r="G199" s="4">
        <v>6</v>
      </c>
    </row>
    <row r="200" spans="1:10" x14ac:dyDescent="0.2">
      <c r="A200" s="4" t="s">
        <v>1017</v>
      </c>
      <c r="B200" s="4" t="s">
        <v>1018</v>
      </c>
      <c r="C200" s="4">
        <v>0</v>
      </c>
      <c r="D200" s="4">
        <v>10.601000000000001</v>
      </c>
      <c r="E200" s="4">
        <v>82875000</v>
      </c>
      <c r="F200" s="4">
        <v>11</v>
      </c>
      <c r="G200" s="4">
        <v>6</v>
      </c>
      <c r="I200" s="4" t="s">
        <v>1899</v>
      </c>
    </row>
    <row r="201" spans="1:10" x14ac:dyDescent="0.2">
      <c r="A201" s="4" t="s">
        <v>1022</v>
      </c>
      <c r="B201" s="4" t="s">
        <v>1023</v>
      </c>
      <c r="C201" s="4">
        <v>0</v>
      </c>
      <c r="D201" s="4">
        <v>19.898</v>
      </c>
      <c r="E201" s="4">
        <v>205300000</v>
      </c>
      <c r="F201" s="4">
        <v>25</v>
      </c>
      <c r="G201" s="4">
        <v>10</v>
      </c>
      <c r="H201" s="4" t="s">
        <v>1937</v>
      </c>
      <c r="I201" s="4" t="s">
        <v>1936</v>
      </c>
    </row>
    <row r="202" spans="1:10" x14ac:dyDescent="0.2">
      <c r="A202" s="4" t="s">
        <v>1028</v>
      </c>
      <c r="B202" s="4" t="s">
        <v>1029</v>
      </c>
      <c r="C202" s="4">
        <v>0</v>
      </c>
      <c r="D202" s="4">
        <v>23.1</v>
      </c>
      <c r="E202" s="4">
        <v>328100000</v>
      </c>
      <c r="F202" s="4">
        <v>39</v>
      </c>
      <c r="G202" s="4">
        <v>14</v>
      </c>
    </row>
    <row r="203" spans="1:10" x14ac:dyDescent="0.2">
      <c r="A203" s="4" t="s">
        <v>1032</v>
      </c>
      <c r="B203" s="4" t="s">
        <v>1033</v>
      </c>
      <c r="C203" s="4">
        <v>0</v>
      </c>
      <c r="D203" s="4">
        <v>323.31</v>
      </c>
      <c r="E203" s="4">
        <v>1492300000</v>
      </c>
      <c r="F203" s="4">
        <v>148</v>
      </c>
      <c r="G203" s="4">
        <v>50</v>
      </c>
      <c r="H203" s="4" t="s">
        <v>2014</v>
      </c>
      <c r="I203" s="4" t="s">
        <v>2013</v>
      </c>
      <c r="J203" s="4">
        <v>925</v>
      </c>
    </row>
    <row r="204" spans="1:10" x14ac:dyDescent="0.2">
      <c r="A204" s="4" t="s">
        <v>1037</v>
      </c>
      <c r="B204" s="4" t="s">
        <v>1038</v>
      </c>
      <c r="C204" s="4">
        <v>0</v>
      </c>
      <c r="D204" s="4">
        <v>5.6719999999999997</v>
      </c>
      <c r="E204" s="4">
        <v>48572000</v>
      </c>
      <c r="F204" s="4">
        <v>9</v>
      </c>
      <c r="G204" s="4">
        <v>7</v>
      </c>
      <c r="H204" s="4">
        <v>249</v>
      </c>
      <c r="J204" s="4">
        <v>236</v>
      </c>
    </row>
    <row r="205" spans="1:10" x14ac:dyDescent="0.2">
      <c r="A205" s="4" t="s">
        <v>1043</v>
      </c>
      <c r="B205" s="4" t="s">
        <v>1044</v>
      </c>
      <c r="C205" s="4">
        <v>0</v>
      </c>
      <c r="D205" s="4">
        <v>21.52</v>
      </c>
      <c r="E205" s="4">
        <v>136380000</v>
      </c>
      <c r="F205" s="4">
        <v>17</v>
      </c>
      <c r="G205" s="4">
        <v>7</v>
      </c>
    </row>
    <row r="206" spans="1:10" x14ac:dyDescent="0.2">
      <c r="A206" s="4" t="s">
        <v>366</v>
      </c>
      <c r="B206" s="4" t="s">
        <v>367</v>
      </c>
      <c r="C206" s="4">
        <v>0</v>
      </c>
      <c r="D206" s="4">
        <v>65.968000000000004</v>
      </c>
      <c r="E206" s="4">
        <v>121740000</v>
      </c>
      <c r="F206" s="4">
        <v>27</v>
      </c>
      <c r="G206" s="4">
        <v>7</v>
      </c>
    </row>
    <row r="207" spans="1:10" x14ac:dyDescent="0.2">
      <c r="A207" s="4" t="s">
        <v>371</v>
      </c>
      <c r="B207" s="4" t="s">
        <v>372</v>
      </c>
      <c r="C207" s="4">
        <v>0</v>
      </c>
      <c r="D207" s="4">
        <v>11.47</v>
      </c>
      <c r="E207" s="4">
        <v>193700000</v>
      </c>
      <c r="F207" s="4">
        <v>26</v>
      </c>
      <c r="G207" s="4">
        <v>9</v>
      </c>
    </row>
    <row r="208" spans="1:10" x14ac:dyDescent="0.2">
      <c r="A208" s="4" t="s">
        <v>1048</v>
      </c>
      <c r="B208" s="4" t="s">
        <v>1049</v>
      </c>
      <c r="C208" s="4">
        <v>0</v>
      </c>
      <c r="D208" s="4">
        <v>54.139000000000003</v>
      </c>
      <c r="E208" s="4">
        <v>460230000</v>
      </c>
      <c r="F208" s="4">
        <v>66</v>
      </c>
      <c r="G208" s="4">
        <v>28</v>
      </c>
      <c r="H208" s="4">
        <v>17</v>
      </c>
      <c r="I208" s="4" t="s">
        <v>1996</v>
      </c>
      <c r="J208" s="4" t="s">
        <v>1995</v>
      </c>
    </row>
    <row r="209" spans="1:11" x14ac:dyDescent="0.2">
      <c r="A209" s="4" t="s">
        <v>1053</v>
      </c>
      <c r="B209" s="4" t="s">
        <v>1054</v>
      </c>
      <c r="C209" s="4">
        <v>0</v>
      </c>
      <c r="D209" s="4">
        <v>9.2005999999999997</v>
      </c>
      <c r="E209" s="4">
        <v>56051000</v>
      </c>
      <c r="F209" s="4">
        <v>12</v>
      </c>
      <c r="G209" s="4">
        <v>5</v>
      </c>
    </row>
    <row r="210" spans="1:11" x14ac:dyDescent="0.2">
      <c r="A210" s="4" t="s">
        <v>377</v>
      </c>
      <c r="B210" s="4" t="s">
        <v>378</v>
      </c>
      <c r="C210" s="4">
        <v>0</v>
      </c>
      <c r="D210" s="4">
        <v>8.2128999999999994</v>
      </c>
      <c r="E210" s="4">
        <v>68110000</v>
      </c>
      <c r="F210" s="4">
        <v>15</v>
      </c>
      <c r="G210" s="4">
        <v>8</v>
      </c>
      <c r="I210" s="4" t="s">
        <v>1922</v>
      </c>
    </row>
    <row r="211" spans="1:11" x14ac:dyDescent="0.2">
      <c r="A211" s="4" t="s">
        <v>379</v>
      </c>
      <c r="B211" s="4" t="s">
        <v>380</v>
      </c>
      <c r="C211" s="4">
        <v>0</v>
      </c>
      <c r="D211" s="4">
        <v>9.8206000000000007</v>
      </c>
      <c r="E211" s="4">
        <v>330130000</v>
      </c>
      <c r="F211" s="4">
        <v>17</v>
      </c>
      <c r="G211" s="4">
        <v>6</v>
      </c>
    </row>
    <row r="212" spans="1:11" x14ac:dyDescent="0.2">
      <c r="A212" s="4" t="s">
        <v>1056</v>
      </c>
      <c r="B212" s="4" t="s">
        <v>1057</v>
      </c>
      <c r="C212" s="4">
        <v>0</v>
      </c>
      <c r="D212" s="4">
        <v>32.320999999999998</v>
      </c>
      <c r="E212" s="4">
        <v>209760000</v>
      </c>
      <c r="F212" s="4">
        <v>32</v>
      </c>
      <c r="G212" s="4">
        <v>13</v>
      </c>
      <c r="H212" s="4" t="s">
        <v>1970</v>
      </c>
      <c r="I212" s="4" t="s">
        <v>1969</v>
      </c>
    </row>
    <row r="213" spans="1:11" x14ac:dyDescent="0.2">
      <c r="A213" s="4" t="s">
        <v>381</v>
      </c>
      <c r="B213" s="4" t="s">
        <v>382</v>
      </c>
      <c r="C213" s="4">
        <v>0</v>
      </c>
      <c r="D213" s="4">
        <v>29.164999999999999</v>
      </c>
      <c r="E213" s="4">
        <v>190240000</v>
      </c>
      <c r="F213" s="4">
        <v>21</v>
      </c>
      <c r="G213" s="4">
        <v>3</v>
      </c>
    </row>
    <row r="214" spans="1:11" x14ac:dyDescent="0.2">
      <c r="A214" s="4" t="s">
        <v>1062</v>
      </c>
      <c r="B214" s="4" t="s">
        <v>1063</v>
      </c>
      <c r="C214" s="4">
        <v>0</v>
      </c>
      <c r="D214" s="4">
        <v>5.0850999999999997</v>
      </c>
      <c r="E214" s="4">
        <v>71431000</v>
      </c>
      <c r="F214" s="4">
        <v>6</v>
      </c>
      <c r="G214" s="4">
        <v>3</v>
      </c>
      <c r="I214" s="4" t="s">
        <v>1857</v>
      </c>
    </row>
    <row r="215" spans="1:11" x14ac:dyDescent="0.2">
      <c r="A215" s="4" t="s">
        <v>387</v>
      </c>
      <c r="B215" s="4" t="s">
        <v>388</v>
      </c>
      <c r="C215" s="4">
        <v>0</v>
      </c>
      <c r="D215" s="4">
        <v>16.504999999999999</v>
      </c>
      <c r="E215" s="4">
        <v>140490000</v>
      </c>
      <c r="F215" s="4">
        <v>22</v>
      </c>
      <c r="G215" s="4">
        <v>9</v>
      </c>
      <c r="J215" s="4" t="s">
        <v>1931</v>
      </c>
    </row>
    <row r="216" spans="1:11" x14ac:dyDescent="0.2">
      <c r="A216" s="4" t="s">
        <v>1066</v>
      </c>
      <c r="B216" s="4" t="s">
        <v>1067</v>
      </c>
      <c r="C216" s="4">
        <v>0</v>
      </c>
      <c r="D216" s="4">
        <v>1.7003999999999999</v>
      </c>
      <c r="E216" s="4">
        <v>21524000</v>
      </c>
      <c r="F216" s="4">
        <v>5</v>
      </c>
      <c r="G216" s="4">
        <v>3</v>
      </c>
    </row>
    <row r="217" spans="1:11" x14ac:dyDescent="0.2">
      <c r="A217" s="4" t="s">
        <v>393</v>
      </c>
      <c r="B217" s="4" t="s">
        <v>394</v>
      </c>
      <c r="C217" s="4">
        <v>0</v>
      </c>
      <c r="D217" s="4">
        <v>9.4797999999999991</v>
      </c>
      <c r="E217" s="4">
        <v>109570000</v>
      </c>
      <c r="F217" s="4">
        <v>12</v>
      </c>
      <c r="G217" s="4">
        <v>6</v>
      </c>
    </row>
    <row r="218" spans="1:11" x14ac:dyDescent="0.2">
      <c r="A218" s="4" t="s">
        <v>398</v>
      </c>
      <c r="B218" s="4" t="s">
        <v>399</v>
      </c>
      <c r="C218" s="4">
        <v>0</v>
      </c>
      <c r="D218" s="4">
        <v>1.7910999999999999</v>
      </c>
      <c r="E218" s="4">
        <v>26369000</v>
      </c>
      <c r="F218" s="4">
        <v>6</v>
      </c>
      <c r="G218" s="4">
        <v>4</v>
      </c>
      <c r="I218" s="4" t="s">
        <v>1867</v>
      </c>
    </row>
    <row r="219" spans="1:11" x14ac:dyDescent="0.2">
      <c r="A219" s="62" t="s">
        <v>1075</v>
      </c>
      <c r="B219" s="62"/>
      <c r="C219" s="62"/>
      <c r="D219" s="62"/>
      <c r="E219" s="62"/>
      <c r="F219" s="62"/>
      <c r="G219" s="62"/>
      <c r="H219" s="62"/>
      <c r="I219" s="62"/>
      <c r="J219" s="62"/>
      <c r="K219" s="62"/>
    </row>
    <row r="220" spans="1:11" x14ac:dyDescent="0.2">
      <c r="A220" s="4" t="s">
        <v>1076</v>
      </c>
      <c r="B220" s="4" t="s">
        <v>1077</v>
      </c>
      <c r="C220" s="4">
        <v>0</v>
      </c>
      <c r="D220" s="4">
        <v>285.12</v>
      </c>
      <c r="E220" s="4">
        <v>552440000</v>
      </c>
      <c r="F220" s="4">
        <v>57</v>
      </c>
      <c r="G220" s="4">
        <v>8</v>
      </c>
      <c r="K220" s="4">
        <v>72</v>
      </c>
    </row>
    <row r="221" spans="1:11" x14ac:dyDescent="0.2">
      <c r="A221" s="4" t="s">
        <v>1080</v>
      </c>
      <c r="B221" s="4" t="s">
        <v>1081</v>
      </c>
      <c r="C221" s="4">
        <v>0</v>
      </c>
      <c r="D221" s="4">
        <v>250.38</v>
      </c>
      <c r="E221" s="4">
        <v>2035200000</v>
      </c>
      <c r="F221" s="4">
        <v>137</v>
      </c>
      <c r="G221" s="4">
        <v>29</v>
      </c>
      <c r="H221" s="4" t="s">
        <v>2020</v>
      </c>
      <c r="K221" s="4">
        <v>319</v>
      </c>
    </row>
    <row r="222" spans="1:11" x14ac:dyDescent="0.2">
      <c r="A222" s="4" t="s">
        <v>1085</v>
      </c>
      <c r="B222" s="4" t="s">
        <v>1086</v>
      </c>
      <c r="C222" s="4">
        <v>0</v>
      </c>
      <c r="D222" s="4">
        <v>25.866</v>
      </c>
      <c r="E222" s="4">
        <v>431560000</v>
      </c>
      <c r="F222" s="4">
        <v>37</v>
      </c>
      <c r="G222" s="4">
        <v>8</v>
      </c>
    </row>
    <row r="223" spans="1:11" x14ac:dyDescent="0.2">
      <c r="A223" s="4" t="s">
        <v>1091</v>
      </c>
      <c r="B223" s="4" t="s">
        <v>1092</v>
      </c>
      <c r="C223" s="4">
        <v>0</v>
      </c>
      <c r="D223" s="4">
        <v>112.24</v>
      </c>
      <c r="E223" s="4">
        <v>819130000</v>
      </c>
      <c r="F223" s="4">
        <v>63</v>
      </c>
      <c r="G223" s="4">
        <v>14</v>
      </c>
      <c r="H223" s="4">
        <v>55</v>
      </c>
      <c r="J223" s="4">
        <v>52</v>
      </c>
    </row>
    <row r="224" spans="1:11" x14ac:dyDescent="0.2">
      <c r="A224" s="4" t="s">
        <v>1096</v>
      </c>
      <c r="B224" s="4" t="s">
        <v>1097</v>
      </c>
      <c r="C224" s="4">
        <v>0</v>
      </c>
      <c r="D224" s="4">
        <v>321.33999999999997</v>
      </c>
      <c r="E224" s="4">
        <v>4031300000</v>
      </c>
      <c r="F224" s="4">
        <v>95</v>
      </c>
      <c r="G224" s="4">
        <v>12</v>
      </c>
      <c r="K224" s="4">
        <v>154</v>
      </c>
    </row>
    <row r="225" spans="1:11" x14ac:dyDescent="0.2">
      <c r="A225" s="4" t="s">
        <v>1101</v>
      </c>
      <c r="B225" s="4" t="s">
        <v>1102</v>
      </c>
      <c r="C225" s="4">
        <v>0</v>
      </c>
      <c r="D225" s="4">
        <v>104.57</v>
      </c>
      <c r="E225" s="4">
        <v>851950000</v>
      </c>
      <c r="F225" s="4">
        <v>62</v>
      </c>
      <c r="G225" s="4">
        <v>12</v>
      </c>
    </row>
    <row r="226" spans="1:11" x14ac:dyDescent="0.2">
      <c r="A226" s="4" t="s">
        <v>1107</v>
      </c>
      <c r="B226" s="4" t="s">
        <v>1108</v>
      </c>
      <c r="C226" s="4">
        <v>0</v>
      </c>
      <c r="D226" s="4">
        <v>174.91</v>
      </c>
      <c r="E226" s="4">
        <v>2153200000</v>
      </c>
      <c r="F226" s="4">
        <v>55</v>
      </c>
      <c r="G226" s="4">
        <v>8</v>
      </c>
      <c r="K226" s="4">
        <v>16</v>
      </c>
    </row>
    <row r="227" spans="1:11" ht="38.25" x14ac:dyDescent="0.2">
      <c r="A227" s="4" t="s">
        <v>1113</v>
      </c>
      <c r="B227" s="4" t="s">
        <v>1114</v>
      </c>
      <c r="C227" s="4">
        <v>0</v>
      </c>
      <c r="D227" s="4">
        <v>323.31</v>
      </c>
      <c r="E227" s="4">
        <v>151880000000</v>
      </c>
      <c r="F227" s="4">
        <v>1210</v>
      </c>
      <c r="G227" s="4">
        <v>92</v>
      </c>
      <c r="H227" s="4">
        <v>164</v>
      </c>
      <c r="I227" s="4" t="s">
        <v>2021</v>
      </c>
      <c r="J227" s="4" t="s">
        <v>2022</v>
      </c>
      <c r="K227" s="17" t="s">
        <v>2059</v>
      </c>
    </row>
    <row r="228" spans="1:11" ht="51" x14ac:dyDescent="0.2">
      <c r="A228" s="4" t="s">
        <v>1119</v>
      </c>
      <c r="B228" s="4" t="s">
        <v>1120</v>
      </c>
      <c r="C228" s="4">
        <v>0</v>
      </c>
      <c r="D228" s="4">
        <v>323.31</v>
      </c>
      <c r="E228" s="4">
        <v>201710000000</v>
      </c>
      <c r="F228" s="4">
        <v>1648</v>
      </c>
      <c r="G228" s="4">
        <v>122</v>
      </c>
      <c r="H228" s="4" t="s">
        <v>2023</v>
      </c>
      <c r="I228" s="4" t="s">
        <v>2024</v>
      </c>
      <c r="J228" s="17" t="s">
        <v>2058</v>
      </c>
      <c r="K228" s="17" t="s">
        <v>2060</v>
      </c>
    </row>
    <row r="229" spans="1:11" x14ac:dyDescent="0.2">
      <c r="A229" s="4" t="s">
        <v>1124</v>
      </c>
      <c r="B229" s="4" t="s">
        <v>1125</v>
      </c>
      <c r="C229" s="4">
        <v>0</v>
      </c>
      <c r="D229" s="4">
        <v>84.754000000000005</v>
      </c>
      <c r="E229" s="4">
        <v>2513300000</v>
      </c>
      <c r="F229" s="4">
        <v>46</v>
      </c>
      <c r="G229" s="4">
        <v>4</v>
      </c>
    </row>
    <row r="230" spans="1:11" x14ac:dyDescent="0.2">
      <c r="A230" s="4" t="s">
        <v>1130</v>
      </c>
      <c r="B230" s="4" t="s">
        <v>1131</v>
      </c>
      <c r="C230" s="4">
        <v>0</v>
      </c>
      <c r="D230" s="4">
        <v>228.54</v>
      </c>
      <c r="E230" s="4">
        <v>597890000</v>
      </c>
      <c r="F230" s="4">
        <v>58</v>
      </c>
      <c r="G230" s="4">
        <v>10</v>
      </c>
      <c r="H230" s="4">
        <v>51</v>
      </c>
      <c r="J230" s="4">
        <v>49</v>
      </c>
    </row>
    <row r="231" spans="1:11" ht="25.5" x14ac:dyDescent="0.2">
      <c r="A231" s="4" t="s">
        <v>1135</v>
      </c>
      <c r="B231" s="4" t="s">
        <v>1136</v>
      </c>
      <c r="C231" s="4">
        <v>0</v>
      </c>
      <c r="D231" s="4">
        <v>323.31</v>
      </c>
      <c r="E231" s="4">
        <v>23072000000</v>
      </c>
      <c r="F231" s="4">
        <v>398</v>
      </c>
      <c r="G231" s="4">
        <v>29</v>
      </c>
      <c r="J231" s="4">
        <v>270</v>
      </c>
      <c r="K231" s="17" t="s">
        <v>2061</v>
      </c>
    </row>
    <row r="232" spans="1:11" x14ac:dyDescent="0.2">
      <c r="A232" s="4" t="s">
        <v>1141</v>
      </c>
      <c r="B232" s="4" t="s">
        <v>1142</v>
      </c>
      <c r="C232" s="4">
        <v>0</v>
      </c>
      <c r="D232" s="4">
        <v>42.779000000000003</v>
      </c>
      <c r="E232" s="4">
        <v>2258600000</v>
      </c>
      <c r="F232" s="4">
        <v>43</v>
      </c>
      <c r="G232" s="4">
        <v>6</v>
      </c>
    </row>
    <row r="233" spans="1:11" x14ac:dyDescent="0.2">
      <c r="A233" s="4" t="s">
        <v>1147</v>
      </c>
      <c r="B233" s="4" t="s">
        <v>1148</v>
      </c>
      <c r="C233" s="4">
        <v>0</v>
      </c>
      <c r="D233" s="4">
        <v>164.36</v>
      </c>
      <c r="E233" s="4">
        <v>1903900000</v>
      </c>
      <c r="F233" s="4">
        <v>80</v>
      </c>
      <c r="G233" s="4">
        <v>12</v>
      </c>
      <c r="H233" s="4" t="s">
        <v>2025</v>
      </c>
      <c r="I233" s="4">
        <v>167</v>
      </c>
    </row>
    <row r="234" spans="1:11" x14ac:dyDescent="0.2">
      <c r="A234" s="4" t="s">
        <v>1152</v>
      </c>
      <c r="B234" s="4" t="s">
        <v>1153</v>
      </c>
      <c r="C234" s="4">
        <v>0</v>
      </c>
      <c r="D234" s="4">
        <v>323.31</v>
      </c>
      <c r="E234" s="4">
        <v>3575900000</v>
      </c>
      <c r="F234" s="4">
        <v>206</v>
      </c>
      <c r="G234" s="4">
        <v>11</v>
      </c>
    </row>
    <row r="235" spans="1:11" x14ac:dyDescent="0.2">
      <c r="A235" s="4" t="s">
        <v>1158</v>
      </c>
      <c r="B235" s="4" t="s">
        <v>1159</v>
      </c>
      <c r="C235" s="4">
        <v>0</v>
      </c>
      <c r="D235" s="4">
        <v>44.069000000000003</v>
      </c>
      <c r="E235" s="4">
        <v>483550000</v>
      </c>
      <c r="F235" s="4">
        <v>42</v>
      </c>
      <c r="G235" s="4">
        <v>8</v>
      </c>
      <c r="K235" s="4">
        <v>66</v>
      </c>
    </row>
    <row r="236" spans="1:11" x14ac:dyDescent="0.2">
      <c r="A236" s="4" t="s">
        <v>1164</v>
      </c>
      <c r="B236" s="4" t="s">
        <v>1165</v>
      </c>
      <c r="C236" s="4">
        <v>0</v>
      </c>
      <c r="D236" s="4">
        <v>75.597999999999999</v>
      </c>
      <c r="E236" s="4">
        <v>1400900000</v>
      </c>
      <c r="F236" s="4">
        <v>62</v>
      </c>
      <c r="G236" s="4">
        <v>6</v>
      </c>
    </row>
    <row r="237" spans="1:11" x14ac:dyDescent="0.2">
      <c r="A237" s="4" t="s">
        <v>1170</v>
      </c>
      <c r="B237" s="4" t="s">
        <v>1171</v>
      </c>
      <c r="C237" s="4">
        <v>0</v>
      </c>
      <c r="D237" s="4">
        <v>317.92</v>
      </c>
      <c r="E237" s="4">
        <v>5057400000</v>
      </c>
      <c r="F237" s="4">
        <v>133</v>
      </c>
      <c r="G237" s="4">
        <v>16</v>
      </c>
      <c r="H237" s="4" t="s">
        <v>2026</v>
      </c>
      <c r="I237" s="4" t="s">
        <v>2027</v>
      </c>
      <c r="J237" s="4">
        <v>8</v>
      </c>
    </row>
    <row r="238" spans="1:11" x14ac:dyDescent="0.2">
      <c r="A238" s="4" t="s">
        <v>1176</v>
      </c>
      <c r="B238" s="4" t="s">
        <v>1177</v>
      </c>
      <c r="C238" s="4">
        <v>0</v>
      </c>
      <c r="D238" s="4">
        <v>34.939</v>
      </c>
      <c r="E238" s="4">
        <v>228420000</v>
      </c>
      <c r="F238" s="4">
        <v>33</v>
      </c>
      <c r="G238" s="4">
        <v>8</v>
      </c>
    </row>
    <row r="239" spans="1:11" x14ac:dyDescent="0.2">
      <c r="A239" s="4" t="s">
        <v>1182</v>
      </c>
      <c r="B239" s="4" t="s">
        <v>1183</v>
      </c>
      <c r="C239" s="4">
        <v>0</v>
      </c>
      <c r="D239" s="4">
        <v>60.738999999999997</v>
      </c>
      <c r="E239" s="4">
        <v>2415500000</v>
      </c>
      <c r="F239" s="4">
        <v>61</v>
      </c>
      <c r="G239" s="4">
        <v>12</v>
      </c>
      <c r="J239" s="4" t="s">
        <v>2028</v>
      </c>
      <c r="K239" s="4">
        <v>1</v>
      </c>
    </row>
    <row r="240" spans="1:11" x14ac:dyDescent="0.2">
      <c r="A240" s="4" t="s">
        <v>1187</v>
      </c>
      <c r="B240" s="4" t="s">
        <v>1188</v>
      </c>
      <c r="C240" s="4">
        <v>0</v>
      </c>
      <c r="D240" s="4">
        <v>10.553000000000001</v>
      </c>
      <c r="E240" s="4">
        <v>274930000</v>
      </c>
      <c r="F240" s="4">
        <v>23</v>
      </c>
      <c r="G240" s="4">
        <v>4</v>
      </c>
    </row>
    <row r="241" spans="1:11" x14ac:dyDescent="0.2">
      <c r="A241" s="4" t="s">
        <v>1192</v>
      </c>
      <c r="B241" s="4" t="s">
        <v>1193</v>
      </c>
      <c r="C241" s="4">
        <v>0</v>
      </c>
      <c r="D241" s="4">
        <v>29.861999999999998</v>
      </c>
      <c r="E241" s="4">
        <v>152730000</v>
      </c>
      <c r="F241" s="4">
        <v>11</v>
      </c>
      <c r="G241" s="4">
        <v>2</v>
      </c>
    </row>
    <row r="242" spans="1:11" x14ac:dyDescent="0.2">
      <c r="A242" s="4" t="s">
        <v>1197</v>
      </c>
      <c r="B242" s="4" t="s">
        <v>1198</v>
      </c>
      <c r="C242" s="4">
        <v>0</v>
      </c>
      <c r="D242" s="4">
        <v>16.407</v>
      </c>
      <c r="E242" s="4">
        <v>487720000</v>
      </c>
      <c r="F242" s="4">
        <v>34</v>
      </c>
      <c r="G242" s="4">
        <v>3</v>
      </c>
    </row>
    <row r="243" spans="1:11" x14ac:dyDescent="0.2">
      <c r="A243" s="4" t="s">
        <v>1202</v>
      </c>
      <c r="B243" s="4" t="s">
        <v>1203</v>
      </c>
      <c r="C243" s="4">
        <v>0</v>
      </c>
      <c r="D243" s="4">
        <v>196.77</v>
      </c>
      <c r="E243" s="4">
        <v>2544000000</v>
      </c>
      <c r="F243" s="4">
        <v>82</v>
      </c>
      <c r="G243" s="4">
        <v>15</v>
      </c>
      <c r="H243" s="4" t="s">
        <v>2029</v>
      </c>
      <c r="J243" s="4" t="s">
        <v>2030</v>
      </c>
    </row>
    <row r="244" spans="1:11" x14ac:dyDescent="0.2">
      <c r="A244" s="4" t="s">
        <v>1207</v>
      </c>
      <c r="B244" s="4" t="s">
        <v>1208</v>
      </c>
      <c r="C244" s="4">
        <v>0</v>
      </c>
      <c r="D244" s="4">
        <v>323.31</v>
      </c>
      <c r="E244" s="4">
        <v>43414000000</v>
      </c>
      <c r="F244" s="4">
        <v>393</v>
      </c>
      <c r="G244" s="4">
        <v>36</v>
      </c>
      <c r="I244" s="4" t="s">
        <v>2031</v>
      </c>
      <c r="J244" s="4">
        <v>5</v>
      </c>
      <c r="K244" s="4" t="s">
        <v>2032</v>
      </c>
    </row>
    <row r="245" spans="1:11" x14ac:dyDescent="0.2">
      <c r="A245" s="4" t="s">
        <v>1212</v>
      </c>
      <c r="B245" s="4" t="s">
        <v>1213</v>
      </c>
      <c r="C245" s="4">
        <v>0</v>
      </c>
      <c r="D245" s="4">
        <v>54.113999999999997</v>
      </c>
      <c r="E245" s="4">
        <v>274310000</v>
      </c>
      <c r="F245" s="4">
        <v>20</v>
      </c>
      <c r="G245" s="4">
        <v>4</v>
      </c>
    </row>
    <row r="246" spans="1:11" x14ac:dyDescent="0.2">
      <c r="A246" s="4" t="s">
        <v>1217</v>
      </c>
      <c r="B246" s="4" t="s">
        <v>1218</v>
      </c>
      <c r="C246" s="4">
        <v>0</v>
      </c>
      <c r="D246" s="4">
        <v>10.208</v>
      </c>
      <c r="E246" s="4">
        <v>142860000</v>
      </c>
      <c r="F246" s="4">
        <v>13</v>
      </c>
      <c r="G246" s="4">
        <v>6</v>
      </c>
      <c r="I246" s="4" t="s">
        <v>2033</v>
      </c>
    </row>
    <row r="247" spans="1:11" x14ac:dyDescent="0.2">
      <c r="A247" s="4" t="s">
        <v>1220</v>
      </c>
      <c r="B247" s="4" t="s">
        <v>1221</v>
      </c>
      <c r="C247" s="4">
        <v>0</v>
      </c>
      <c r="D247" s="4">
        <v>91.772000000000006</v>
      </c>
      <c r="E247" s="4">
        <v>1064000000</v>
      </c>
      <c r="F247" s="4">
        <v>72</v>
      </c>
      <c r="G247" s="4">
        <v>20</v>
      </c>
      <c r="I247" s="4" t="s">
        <v>2034</v>
      </c>
      <c r="J247" s="4" t="s">
        <v>2035</v>
      </c>
      <c r="K247" s="4">
        <v>415</v>
      </c>
    </row>
    <row r="248" spans="1:11" x14ac:dyDescent="0.2">
      <c r="A248" s="4" t="s">
        <v>1226</v>
      </c>
      <c r="B248" s="4" t="s">
        <v>1227</v>
      </c>
      <c r="C248" s="4">
        <v>0</v>
      </c>
      <c r="D248" s="4">
        <v>323.31</v>
      </c>
      <c r="E248" s="4">
        <v>2516800000</v>
      </c>
      <c r="F248" s="4">
        <v>137</v>
      </c>
      <c r="G248" s="4">
        <v>25</v>
      </c>
      <c r="I248" s="4">
        <v>10</v>
      </c>
      <c r="J248" s="4">
        <v>4</v>
      </c>
      <c r="K248" s="4">
        <v>374</v>
      </c>
    </row>
    <row r="249" spans="1:11" x14ac:dyDescent="0.2">
      <c r="A249" s="4" t="s">
        <v>1232</v>
      </c>
      <c r="B249" s="4" t="s">
        <v>1233</v>
      </c>
      <c r="C249" s="4">
        <v>0</v>
      </c>
      <c r="D249" s="4">
        <v>81.849999999999994</v>
      </c>
      <c r="E249" s="4">
        <v>417000000</v>
      </c>
      <c r="F249" s="4">
        <v>38</v>
      </c>
      <c r="G249" s="4">
        <v>10</v>
      </c>
      <c r="I249" s="4" t="s">
        <v>2036</v>
      </c>
      <c r="J249" s="4">
        <v>110</v>
      </c>
    </row>
    <row r="250" spans="1:11" x14ac:dyDescent="0.2">
      <c r="A250" s="4" t="s">
        <v>1235</v>
      </c>
      <c r="B250" s="4" t="s">
        <v>1236</v>
      </c>
      <c r="C250" s="4">
        <v>0</v>
      </c>
      <c r="D250" s="4">
        <v>96.998000000000005</v>
      </c>
      <c r="E250" s="4">
        <v>965030000</v>
      </c>
      <c r="F250" s="4">
        <v>70</v>
      </c>
      <c r="G250" s="4">
        <v>13</v>
      </c>
    </row>
    <row r="251" spans="1:11" x14ac:dyDescent="0.2">
      <c r="A251" s="4" t="s">
        <v>1241</v>
      </c>
      <c r="B251" s="4" t="s">
        <v>1242</v>
      </c>
      <c r="C251" s="4">
        <v>0</v>
      </c>
      <c r="D251" s="4">
        <v>323.31</v>
      </c>
      <c r="E251" s="4">
        <v>1639700000</v>
      </c>
      <c r="F251" s="4">
        <v>124</v>
      </c>
      <c r="G251" s="4">
        <v>20</v>
      </c>
      <c r="H251" s="4" t="s">
        <v>2037</v>
      </c>
      <c r="I251" s="4" t="s">
        <v>2038</v>
      </c>
      <c r="J251" s="4" t="s">
        <v>2039</v>
      </c>
      <c r="K251" s="4" t="s">
        <v>2040</v>
      </c>
    </row>
    <row r="252" spans="1:11" x14ac:dyDescent="0.2">
      <c r="A252" s="4" t="s">
        <v>1247</v>
      </c>
      <c r="B252" s="4" t="s">
        <v>1248</v>
      </c>
      <c r="C252" s="4">
        <v>0</v>
      </c>
      <c r="D252" s="4">
        <v>20.27</v>
      </c>
      <c r="E252" s="4">
        <v>229340000</v>
      </c>
      <c r="F252" s="4">
        <v>26</v>
      </c>
      <c r="G252" s="4">
        <v>10</v>
      </c>
    </row>
    <row r="253" spans="1:11" x14ac:dyDescent="0.2">
      <c r="A253" s="4" t="s">
        <v>1252</v>
      </c>
      <c r="B253" s="4" t="s">
        <v>1253</v>
      </c>
      <c r="C253" s="4">
        <v>0</v>
      </c>
      <c r="D253" s="4">
        <v>323.31</v>
      </c>
      <c r="E253" s="4">
        <v>13844000000</v>
      </c>
      <c r="F253" s="4">
        <v>178</v>
      </c>
      <c r="G253" s="4">
        <v>14</v>
      </c>
      <c r="H253" s="4">
        <v>131</v>
      </c>
      <c r="I253" s="4">
        <v>135</v>
      </c>
      <c r="K253" s="4">
        <v>1</v>
      </c>
    </row>
    <row r="254" spans="1:11" x14ac:dyDescent="0.2">
      <c r="A254" s="4" t="s">
        <v>1257</v>
      </c>
      <c r="B254" s="4" t="s">
        <v>1258</v>
      </c>
      <c r="C254" s="4">
        <v>0</v>
      </c>
      <c r="D254" s="4">
        <v>323.31</v>
      </c>
      <c r="E254" s="4">
        <v>2216000000</v>
      </c>
      <c r="F254" s="4">
        <v>126</v>
      </c>
      <c r="G254" s="4">
        <v>13</v>
      </c>
      <c r="K254" s="4" t="s">
        <v>2041</v>
      </c>
    </row>
    <row r="255" spans="1:11" x14ac:dyDescent="0.2">
      <c r="A255" s="4" t="s">
        <v>1263</v>
      </c>
      <c r="B255" s="4" t="s">
        <v>1264</v>
      </c>
      <c r="C255" s="4">
        <v>0</v>
      </c>
      <c r="D255" s="4">
        <v>132.13999999999999</v>
      </c>
      <c r="E255" s="4">
        <v>1032600000</v>
      </c>
      <c r="F255" s="4">
        <v>67</v>
      </c>
      <c r="G255" s="4">
        <v>24</v>
      </c>
    </row>
    <row r="256" spans="1:11" x14ac:dyDescent="0.2">
      <c r="A256" s="4" t="s">
        <v>1269</v>
      </c>
      <c r="B256" s="4" t="s">
        <v>1270</v>
      </c>
      <c r="C256" s="4">
        <v>0</v>
      </c>
      <c r="D256" s="4">
        <v>251.96</v>
      </c>
      <c r="E256" s="4">
        <v>2885300000</v>
      </c>
      <c r="F256" s="4">
        <v>79</v>
      </c>
      <c r="G256" s="4">
        <v>9</v>
      </c>
      <c r="K256" s="4">
        <v>76</v>
      </c>
    </row>
    <row r="257" spans="1:11" x14ac:dyDescent="0.2">
      <c r="A257" s="4" t="s">
        <v>1274</v>
      </c>
      <c r="B257" s="4" t="s">
        <v>1275</v>
      </c>
      <c r="C257" s="4">
        <v>0</v>
      </c>
      <c r="D257" s="4">
        <v>170.35</v>
      </c>
      <c r="E257" s="4">
        <v>684820000</v>
      </c>
      <c r="F257" s="4">
        <v>50</v>
      </c>
      <c r="G257" s="4">
        <v>20</v>
      </c>
    </row>
    <row r="258" spans="1:11" x14ac:dyDescent="0.2">
      <c r="A258" s="4" t="s">
        <v>1280</v>
      </c>
      <c r="B258" s="4" t="s">
        <v>1281</v>
      </c>
      <c r="C258" s="4">
        <v>0</v>
      </c>
      <c r="D258" s="4">
        <v>47.015999999999998</v>
      </c>
      <c r="E258" s="4">
        <v>495690000</v>
      </c>
      <c r="F258" s="4">
        <v>59</v>
      </c>
      <c r="G258" s="4">
        <v>23</v>
      </c>
      <c r="I258" s="4">
        <v>787</v>
      </c>
      <c r="J258" s="4">
        <v>797</v>
      </c>
    </row>
    <row r="259" spans="1:11" x14ac:dyDescent="0.2">
      <c r="A259" s="4" t="s">
        <v>1286</v>
      </c>
      <c r="B259" s="4" t="s">
        <v>1287</v>
      </c>
      <c r="C259" s="4">
        <v>0</v>
      </c>
      <c r="D259" s="4">
        <v>256.89999999999998</v>
      </c>
      <c r="E259" s="4">
        <v>965150000</v>
      </c>
      <c r="F259" s="4">
        <v>77</v>
      </c>
      <c r="G259" s="4">
        <v>19</v>
      </c>
    </row>
    <row r="260" spans="1:11" x14ac:dyDescent="0.2">
      <c r="A260" s="4" t="s">
        <v>1292</v>
      </c>
      <c r="B260" s="4" t="s">
        <v>1293</v>
      </c>
      <c r="C260" s="4">
        <v>0</v>
      </c>
      <c r="D260" s="4">
        <v>136.94999999999999</v>
      </c>
      <c r="E260" s="4">
        <v>447480000</v>
      </c>
      <c r="F260" s="4">
        <v>38</v>
      </c>
      <c r="G260" s="4">
        <v>8</v>
      </c>
    </row>
    <row r="261" spans="1:11" x14ac:dyDescent="0.2">
      <c r="A261" s="4" t="s">
        <v>1297</v>
      </c>
      <c r="B261" s="4" t="s">
        <v>1298</v>
      </c>
      <c r="C261" s="4">
        <v>0</v>
      </c>
      <c r="D261" s="4">
        <v>323.31</v>
      </c>
      <c r="E261" s="4">
        <v>2892700000</v>
      </c>
      <c r="F261" s="4">
        <v>183</v>
      </c>
      <c r="G261" s="4">
        <v>26</v>
      </c>
      <c r="K261" s="4" t="s">
        <v>2042</v>
      </c>
    </row>
    <row r="262" spans="1:11" x14ac:dyDescent="0.2">
      <c r="A262" s="4" t="s">
        <v>1303</v>
      </c>
      <c r="B262" s="4" t="s">
        <v>1304</v>
      </c>
      <c r="C262" s="4">
        <v>0</v>
      </c>
      <c r="D262" s="4">
        <v>155.84</v>
      </c>
      <c r="E262" s="4">
        <v>1021800000</v>
      </c>
      <c r="F262" s="4">
        <v>89</v>
      </c>
      <c r="G262" s="4">
        <v>13</v>
      </c>
      <c r="H262" s="4" t="s">
        <v>2043</v>
      </c>
      <c r="J262" s="4">
        <v>289</v>
      </c>
      <c r="K262" s="4" t="s">
        <v>2044</v>
      </c>
    </row>
    <row r="263" spans="1:11" x14ac:dyDescent="0.2">
      <c r="A263" s="4" t="s">
        <v>1309</v>
      </c>
      <c r="B263" s="4" t="s">
        <v>1310</v>
      </c>
      <c r="C263" s="4">
        <v>0</v>
      </c>
      <c r="D263" s="4">
        <v>241.25</v>
      </c>
      <c r="E263" s="4">
        <v>393220000</v>
      </c>
      <c r="F263" s="4">
        <v>38</v>
      </c>
      <c r="G263" s="4">
        <v>8</v>
      </c>
    </row>
    <row r="264" spans="1:11" x14ac:dyDescent="0.2">
      <c r="A264" s="4" t="s">
        <v>1313</v>
      </c>
      <c r="B264" s="4" t="s">
        <v>1314</v>
      </c>
      <c r="C264" s="4">
        <v>0</v>
      </c>
      <c r="D264" s="4">
        <v>323.31</v>
      </c>
      <c r="E264" s="4">
        <v>4308700000</v>
      </c>
      <c r="F264" s="4">
        <v>330</v>
      </c>
      <c r="G264" s="4">
        <v>91</v>
      </c>
      <c r="H264" s="4">
        <v>2255</v>
      </c>
      <c r="I264" s="4" t="s">
        <v>2045</v>
      </c>
      <c r="K264" s="4" t="s">
        <v>2046</v>
      </c>
    </row>
    <row r="265" spans="1:11" x14ac:dyDescent="0.2">
      <c r="A265" s="4" t="s">
        <v>1318</v>
      </c>
      <c r="B265" s="4" t="s">
        <v>1319</v>
      </c>
      <c r="C265" s="4">
        <v>0</v>
      </c>
      <c r="D265" s="4">
        <v>89.644999999999996</v>
      </c>
      <c r="E265" s="4">
        <v>1327500000</v>
      </c>
      <c r="F265" s="4">
        <v>63</v>
      </c>
      <c r="G265" s="4">
        <v>12</v>
      </c>
      <c r="J265" s="4" t="s">
        <v>2047</v>
      </c>
      <c r="K265" s="4">
        <v>110</v>
      </c>
    </row>
    <row r="266" spans="1:11" x14ac:dyDescent="0.2">
      <c r="A266" s="4" t="s">
        <v>1322</v>
      </c>
      <c r="B266" s="4" t="s">
        <v>1323</v>
      </c>
      <c r="C266" s="4">
        <v>0</v>
      </c>
      <c r="D266" s="4">
        <v>294.18</v>
      </c>
      <c r="E266" s="4">
        <v>599000000</v>
      </c>
      <c r="F266" s="4">
        <v>72</v>
      </c>
      <c r="G266" s="4">
        <v>22</v>
      </c>
      <c r="K266" s="4">
        <v>116</v>
      </c>
    </row>
    <row r="267" spans="1:11" x14ac:dyDescent="0.2">
      <c r="A267" s="4" t="s">
        <v>1328</v>
      </c>
      <c r="B267" s="4" t="s">
        <v>1329</v>
      </c>
      <c r="C267" s="4">
        <v>0</v>
      </c>
      <c r="D267" s="4">
        <v>323.31</v>
      </c>
      <c r="E267" s="4">
        <v>6951400000</v>
      </c>
      <c r="F267" s="4">
        <v>92</v>
      </c>
      <c r="G267" s="4">
        <v>12</v>
      </c>
      <c r="I267" s="4" t="s">
        <v>2048</v>
      </c>
      <c r="J267" s="4" t="s">
        <v>2049</v>
      </c>
    </row>
    <row r="268" spans="1:11" x14ac:dyDescent="0.2">
      <c r="A268" s="4" t="s">
        <v>1334</v>
      </c>
      <c r="B268" s="4" t="s">
        <v>1335</v>
      </c>
      <c r="C268" s="4">
        <v>0</v>
      </c>
      <c r="D268" s="4">
        <v>270.26</v>
      </c>
      <c r="E268" s="4">
        <v>1790900000</v>
      </c>
      <c r="F268" s="4">
        <v>87</v>
      </c>
      <c r="G268" s="4">
        <v>18</v>
      </c>
      <c r="K268" s="4">
        <v>300</v>
      </c>
    </row>
    <row r="269" spans="1:11" x14ac:dyDescent="0.2">
      <c r="A269" s="4" t="s">
        <v>1339</v>
      </c>
      <c r="B269" s="4" t="s">
        <v>1340</v>
      </c>
      <c r="C269" s="4">
        <v>0</v>
      </c>
      <c r="D269" s="4">
        <v>82.863</v>
      </c>
      <c r="E269" s="4">
        <v>655330000</v>
      </c>
      <c r="F269" s="4">
        <v>65</v>
      </c>
      <c r="G269" s="4">
        <v>14</v>
      </c>
    </row>
    <row r="270" spans="1:11" x14ac:dyDescent="0.2">
      <c r="A270" s="4" t="s">
        <v>1345</v>
      </c>
      <c r="B270" s="4" t="s">
        <v>1346</v>
      </c>
      <c r="C270" s="4">
        <v>0</v>
      </c>
      <c r="D270" s="4">
        <v>17.425999999999998</v>
      </c>
      <c r="E270" s="4">
        <v>291910000</v>
      </c>
      <c r="F270" s="4">
        <v>22</v>
      </c>
      <c r="G270" s="4">
        <v>8</v>
      </c>
      <c r="I270" s="4" t="s">
        <v>2050</v>
      </c>
    </row>
    <row r="271" spans="1:11" x14ac:dyDescent="0.2">
      <c r="A271" s="4" t="s">
        <v>1351</v>
      </c>
      <c r="B271" s="4" t="s">
        <v>1352</v>
      </c>
      <c r="C271" s="4">
        <v>0</v>
      </c>
      <c r="D271" s="4">
        <v>53.116999999999997</v>
      </c>
      <c r="E271" s="4">
        <v>346380000</v>
      </c>
      <c r="F271" s="4">
        <v>38</v>
      </c>
      <c r="G271" s="4">
        <v>13</v>
      </c>
    </row>
    <row r="272" spans="1:11" x14ac:dyDescent="0.2">
      <c r="A272" s="4" t="s">
        <v>1357</v>
      </c>
      <c r="B272" s="4" t="s">
        <v>1358</v>
      </c>
      <c r="C272" s="4">
        <v>0</v>
      </c>
      <c r="D272" s="4">
        <v>189.67</v>
      </c>
      <c r="E272" s="4">
        <v>1339900000</v>
      </c>
      <c r="F272" s="4">
        <v>89</v>
      </c>
      <c r="G272" s="4">
        <v>30</v>
      </c>
      <c r="H272" s="4" t="s">
        <v>2051</v>
      </c>
      <c r="I272" s="4" t="s">
        <v>2052</v>
      </c>
    </row>
    <row r="273" spans="1:11" x14ac:dyDescent="0.2">
      <c r="A273" s="4" t="s">
        <v>1361</v>
      </c>
      <c r="B273" s="4" t="s">
        <v>1362</v>
      </c>
      <c r="C273" s="4">
        <v>0</v>
      </c>
      <c r="D273" s="4">
        <v>252.57</v>
      </c>
      <c r="E273" s="4">
        <v>702910000</v>
      </c>
      <c r="F273" s="4">
        <v>42</v>
      </c>
      <c r="G273" s="4">
        <v>4</v>
      </c>
    </row>
    <row r="274" spans="1:11" x14ac:dyDescent="0.2">
      <c r="A274" s="4" t="s">
        <v>1366</v>
      </c>
      <c r="B274" s="4" t="s">
        <v>1367</v>
      </c>
      <c r="C274" s="4">
        <v>0</v>
      </c>
      <c r="D274" s="4">
        <v>69.698999999999998</v>
      </c>
      <c r="E274" s="4">
        <v>806880000</v>
      </c>
      <c r="F274" s="4">
        <v>43</v>
      </c>
      <c r="G274" s="4">
        <v>9</v>
      </c>
    </row>
    <row r="275" spans="1:11" x14ac:dyDescent="0.2">
      <c r="A275" s="4" t="s">
        <v>1371</v>
      </c>
      <c r="B275" s="4" t="s">
        <v>1372</v>
      </c>
      <c r="C275" s="4">
        <v>0</v>
      </c>
      <c r="D275" s="4">
        <v>323.31</v>
      </c>
      <c r="E275" s="4">
        <v>2934500000</v>
      </c>
      <c r="F275" s="4">
        <v>125</v>
      </c>
      <c r="G275" s="4">
        <v>18</v>
      </c>
      <c r="H275" s="4">
        <v>117</v>
      </c>
      <c r="I275" s="4" t="s">
        <v>2053</v>
      </c>
      <c r="J275" s="4" t="s">
        <v>2054</v>
      </c>
      <c r="K275" s="4" t="s">
        <v>2055</v>
      </c>
    </row>
    <row r="276" spans="1:11" x14ac:dyDescent="0.2">
      <c r="A276" s="4" t="s">
        <v>1375</v>
      </c>
      <c r="B276" s="4" t="s">
        <v>1376</v>
      </c>
      <c r="C276" s="4">
        <v>0</v>
      </c>
      <c r="D276" s="4">
        <v>67.397999999999996</v>
      </c>
      <c r="E276" s="4">
        <v>796450000</v>
      </c>
      <c r="F276" s="4">
        <v>69</v>
      </c>
      <c r="G276" s="4">
        <v>18</v>
      </c>
    </row>
    <row r="277" spans="1:11" x14ac:dyDescent="0.2">
      <c r="A277" s="4" t="s">
        <v>1378</v>
      </c>
      <c r="B277" s="4" t="s">
        <v>1379</v>
      </c>
      <c r="C277" s="4">
        <v>0</v>
      </c>
      <c r="D277" s="4">
        <v>323.31</v>
      </c>
      <c r="E277" s="4">
        <v>5380000000</v>
      </c>
      <c r="F277" s="4">
        <v>316</v>
      </c>
      <c r="G277" s="4">
        <v>28</v>
      </c>
      <c r="K277" s="4" t="s">
        <v>2056</v>
      </c>
    </row>
    <row r="278" spans="1:11" x14ac:dyDescent="0.2">
      <c r="A278" s="4" t="s">
        <v>1383</v>
      </c>
      <c r="B278" s="4" t="s">
        <v>1384</v>
      </c>
      <c r="C278" s="4">
        <v>0</v>
      </c>
      <c r="D278" s="4">
        <v>107.49</v>
      </c>
      <c r="E278" s="4">
        <v>1008800000</v>
      </c>
      <c r="F278" s="4">
        <v>73</v>
      </c>
      <c r="G278" s="4">
        <v>16</v>
      </c>
      <c r="H278" s="4">
        <v>136</v>
      </c>
      <c r="J278" s="4" t="s">
        <v>2057</v>
      </c>
    </row>
    <row r="279" spans="1:11" x14ac:dyDescent="0.2">
      <c r="A279" s="4" t="s">
        <v>1387</v>
      </c>
      <c r="B279" s="4" t="s">
        <v>1388</v>
      </c>
      <c r="C279" s="4">
        <v>0</v>
      </c>
      <c r="D279" s="4">
        <v>66.753</v>
      </c>
      <c r="E279" s="4">
        <v>406030000</v>
      </c>
      <c r="F279" s="4">
        <v>28</v>
      </c>
      <c r="G279" s="4">
        <v>7</v>
      </c>
      <c r="H279" s="4">
        <v>91</v>
      </c>
      <c r="I279" s="4">
        <v>90</v>
      </c>
      <c r="J279" s="4">
        <v>85</v>
      </c>
    </row>
    <row r="280" spans="1:11" x14ac:dyDescent="0.2">
      <c r="A280" s="4" t="s">
        <v>1393</v>
      </c>
      <c r="B280" s="4" t="s">
        <v>1394</v>
      </c>
      <c r="C280" s="4">
        <v>0</v>
      </c>
      <c r="D280" s="4">
        <v>26.184000000000001</v>
      </c>
      <c r="E280" s="4">
        <v>568700000</v>
      </c>
      <c r="F280" s="4">
        <v>52</v>
      </c>
      <c r="G280" s="4">
        <v>13</v>
      </c>
    </row>
  </sheetData>
  <mergeCells count="3">
    <mergeCell ref="A4:K4"/>
    <mergeCell ref="A219:K219"/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35"/>
  <sheetViews>
    <sheetView workbookViewId="0">
      <selection sqref="A1:XFD1"/>
    </sheetView>
  </sheetViews>
  <sheetFormatPr defaultRowHeight="12.75" x14ac:dyDescent="0.2"/>
  <cols>
    <col min="1" max="1" width="28" style="4" bestFit="1" customWidth="1"/>
    <col min="2" max="2" width="24" style="4" bestFit="1" customWidth="1"/>
    <col min="3" max="3" width="11.5703125" style="4" bestFit="1" customWidth="1"/>
    <col min="4" max="4" width="10.5703125" style="4" bestFit="1" customWidth="1"/>
    <col min="5" max="5" width="13.85546875" style="4" bestFit="1" customWidth="1"/>
    <col min="6" max="6" width="14.85546875" style="4" bestFit="1" customWidth="1"/>
    <col min="7" max="7" width="7.140625" style="4" bestFit="1" customWidth="1"/>
    <col min="8" max="8" width="11" style="4" bestFit="1" customWidth="1"/>
    <col min="9" max="9" width="7" style="4" bestFit="1" customWidth="1"/>
    <col min="10" max="10" width="47" style="4" bestFit="1" customWidth="1"/>
    <col min="11" max="11" width="20.85546875" style="4" bestFit="1" customWidth="1"/>
    <col min="12" max="12" width="20.5703125" style="4" bestFit="1" customWidth="1"/>
    <col min="13" max="16384" width="9.140625" style="4"/>
  </cols>
  <sheetData>
    <row r="1" spans="1:12" s="9" customFormat="1" x14ac:dyDescent="0.2">
      <c r="A1" s="71" t="s">
        <v>9913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</row>
    <row r="3" spans="1:12" s="16" customFormat="1" ht="12.75" customHeight="1" x14ac:dyDescent="0.2">
      <c r="A3" s="15" t="s">
        <v>2062</v>
      </c>
      <c r="B3" s="15" t="s">
        <v>2063</v>
      </c>
      <c r="C3" s="15" t="s">
        <v>2064</v>
      </c>
      <c r="D3" s="15" t="s">
        <v>2065</v>
      </c>
      <c r="E3" s="15" t="s">
        <v>2066</v>
      </c>
      <c r="F3" s="15" t="s">
        <v>2067</v>
      </c>
      <c r="G3" s="15" t="s">
        <v>2068</v>
      </c>
      <c r="H3" s="15" t="s">
        <v>2069</v>
      </c>
      <c r="I3" s="15" t="s">
        <v>1842</v>
      </c>
      <c r="J3" s="15" t="s">
        <v>2070</v>
      </c>
      <c r="K3" s="15" t="s">
        <v>2071</v>
      </c>
      <c r="L3" s="15" t="s">
        <v>2072</v>
      </c>
    </row>
    <row r="4" spans="1:12" ht="12.75" customHeight="1" x14ac:dyDescent="0.2">
      <c r="A4" s="4" t="s">
        <v>6</v>
      </c>
      <c r="B4" s="4" t="s">
        <v>7</v>
      </c>
      <c r="C4" s="4">
        <v>142</v>
      </c>
      <c r="D4" s="4">
        <v>152</v>
      </c>
      <c r="E4" s="4" t="s">
        <v>2073</v>
      </c>
      <c r="F4" s="4" t="s">
        <v>2073</v>
      </c>
      <c r="G4" s="4">
        <v>2</v>
      </c>
      <c r="H4" s="18">
        <v>2.4525999999999999E-5</v>
      </c>
      <c r="I4" s="4">
        <v>134.30000000000001</v>
      </c>
      <c r="J4" s="4" t="s">
        <v>2074</v>
      </c>
      <c r="K4" s="4" t="s">
        <v>2075</v>
      </c>
      <c r="L4" s="4" t="s">
        <v>2076</v>
      </c>
    </row>
    <row r="5" spans="1:12" ht="12.75" customHeight="1" x14ac:dyDescent="0.2">
      <c r="A5" s="4" t="s">
        <v>6</v>
      </c>
      <c r="B5" s="4" t="s">
        <v>7</v>
      </c>
      <c r="C5" s="4">
        <v>109</v>
      </c>
      <c r="D5" s="4">
        <v>134</v>
      </c>
      <c r="E5" s="4" t="s">
        <v>2073</v>
      </c>
      <c r="F5" s="4" t="s">
        <v>2073</v>
      </c>
      <c r="G5" s="4">
        <v>3</v>
      </c>
      <c r="H5" s="18">
        <v>1.4828999999999999E-14</v>
      </c>
      <c r="I5" s="4">
        <v>141.36000000000001</v>
      </c>
      <c r="J5" s="4" t="s">
        <v>2077</v>
      </c>
      <c r="K5" s="4" t="s">
        <v>2078</v>
      </c>
      <c r="L5" s="4" t="s">
        <v>2079</v>
      </c>
    </row>
    <row r="6" spans="1:12" ht="12.75" customHeight="1" x14ac:dyDescent="0.2">
      <c r="A6" s="4" t="s">
        <v>6</v>
      </c>
      <c r="B6" s="4" t="s">
        <v>7</v>
      </c>
      <c r="C6" s="4">
        <v>83</v>
      </c>
      <c r="D6" s="4">
        <v>108</v>
      </c>
      <c r="E6" s="4" t="s">
        <v>2073</v>
      </c>
      <c r="F6" s="4" t="s">
        <v>2073</v>
      </c>
      <c r="G6" s="4" t="s">
        <v>2080</v>
      </c>
      <c r="H6" s="18">
        <v>4.9859E-6</v>
      </c>
      <c r="I6" s="4">
        <v>88.855999999999995</v>
      </c>
      <c r="J6" s="4" t="s">
        <v>2081</v>
      </c>
      <c r="K6" s="4" t="s">
        <v>2082</v>
      </c>
      <c r="L6" s="4" t="s">
        <v>2078</v>
      </c>
    </row>
    <row r="7" spans="1:12" ht="12.75" customHeight="1" x14ac:dyDescent="0.2">
      <c r="A7" s="4" t="s">
        <v>6</v>
      </c>
      <c r="B7" s="4" t="s">
        <v>7</v>
      </c>
      <c r="C7" s="4">
        <v>135</v>
      </c>
      <c r="D7" s="4">
        <v>141</v>
      </c>
      <c r="E7" s="4" t="s">
        <v>2073</v>
      </c>
      <c r="F7" s="4" t="s">
        <v>2073</v>
      </c>
      <c r="G7" s="4">
        <v>2</v>
      </c>
      <c r="H7" s="4">
        <v>1.4878E-4</v>
      </c>
      <c r="I7" s="4">
        <v>105.39</v>
      </c>
      <c r="J7" s="4" t="s">
        <v>2083</v>
      </c>
      <c r="K7" s="4" t="s">
        <v>2079</v>
      </c>
      <c r="L7" s="4" t="s">
        <v>2075</v>
      </c>
    </row>
    <row r="8" spans="1:12" ht="12.75" customHeight="1" x14ac:dyDescent="0.2">
      <c r="A8" s="4" t="s">
        <v>6</v>
      </c>
      <c r="B8" s="4" t="s">
        <v>7</v>
      </c>
      <c r="C8" s="4">
        <v>29</v>
      </c>
      <c r="D8" s="4">
        <v>40</v>
      </c>
      <c r="E8" s="4" t="s">
        <v>2073</v>
      </c>
      <c r="F8" s="4" t="s">
        <v>2073</v>
      </c>
      <c r="G8" s="4">
        <v>3</v>
      </c>
      <c r="H8" s="4">
        <v>3.1173000000000003E-4</v>
      </c>
      <c r="I8" s="4">
        <v>99.539000000000001</v>
      </c>
      <c r="J8" s="4" t="s">
        <v>2084</v>
      </c>
      <c r="K8" s="4" t="s">
        <v>2085</v>
      </c>
      <c r="L8" s="4" t="s">
        <v>2086</v>
      </c>
    </row>
    <row r="9" spans="1:12" ht="12.75" customHeight="1" x14ac:dyDescent="0.2">
      <c r="A9" s="4" t="s">
        <v>6</v>
      </c>
      <c r="B9" s="4" t="s">
        <v>7</v>
      </c>
      <c r="C9" s="4">
        <v>269</v>
      </c>
      <c r="D9" s="4">
        <v>281</v>
      </c>
      <c r="E9" s="4" t="s">
        <v>2073</v>
      </c>
      <c r="F9" s="4" t="s">
        <v>2073</v>
      </c>
      <c r="G9" s="4">
        <v>2</v>
      </c>
      <c r="H9" s="4">
        <v>5.4719000000000002E-4</v>
      </c>
      <c r="I9" s="4">
        <v>101.43</v>
      </c>
      <c r="J9" s="4" t="s">
        <v>2087</v>
      </c>
      <c r="K9" s="4" t="s">
        <v>2088</v>
      </c>
      <c r="L9" s="4" t="s">
        <v>2089</v>
      </c>
    </row>
    <row r="10" spans="1:12" ht="12.75" customHeight="1" x14ac:dyDescent="0.2">
      <c r="A10" s="4" t="s">
        <v>6</v>
      </c>
      <c r="B10" s="4" t="s">
        <v>7</v>
      </c>
      <c r="C10" s="4">
        <v>250</v>
      </c>
      <c r="D10" s="4">
        <v>262</v>
      </c>
      <c r="E10" s="4" t="s">
        <v>2073</v>
      </c>
      <c r="F10" s="4" t="s">
        <v>2073</v>
      </c>
      <c r="G10" s="4">
        <v>3</v>
      </c>
      <c r="H10" s="18">
        <v>5.2340999999999999E-5</v>
      </c>
      <c r="I10" s="4">
        <v>120.87</v>
      </c>
      <c r="J10" s="4" t="s">
        <v>2090</v>
      </c>
      <c r="K10" s="4" t="s">
        <v>2091</v>
      </c>
      <c r="L10" s="4" t="s">
        <v>2092</v>
      </c>
    </row>
    <row r="11" spans="1:12" ht="12.75" customHeight="1" x14ac:dyDescent="0.2">
      <c r="A11" s="4" t="s">
        <v>6</v>
      </c>
      <c r="B11" s="4" t="s">
        <v>7</v>
      </c>
      <c r="C11" s="4">
        <v>213</v>
      </c>
      <c r="D11" s="4">
        <v>231</v>
      </c>
      <c r="E11" s="4" t="s">
        <v>2073</v>
      </c>
      <c r="F11" s="4" t="s">
        <v>2073</v>
      </c>
      <c r="G11" s="4" t="s">
        <v>2093</v>
      </c>
      <c r="H11" s="18">
        <v>9.3856000000000002E-53</v>
      </c>
      <c r="I11" s="4">
        <v>192.16</v>
      </c>
      <c r="J11" s="4" t="s">
        <v>2094</v>
      </c>
      <c r="K11" s="4" t="s">
        <v>2095</v>
      </c>
      <c r="L11" s="4" t="s">
        <v>2096</v>
      </c>
    </row>
    <row r="12" spans="1:12" ht="12.75" customHeight="1" x14ac:dyDescent="0.2">
      <c r="A12" s="4" t="s">
        <v>2097</v>
      </c>
      <c r="B12" s="4" t="s">
        <v>7</v>
      </c>
      <c r="C12" s="4">
        <v>588</v>
      </c>
      <c r="D12" s="4">
        <v>595</v>
      </c>
      <c r="E12" s="4" t="s">
        <v>2098</v>
      </c>
      <c r="F12" s="4" t="s">
        <v>2098</v>
      </c>
      <c r="G12" s="4">
        <v>2</v>
      </c>
      <c r="H12" s="4">
        <v>3.2491999999999998E-3</v>
      </c>
      <c r="I12" s="4">
        <v>88.819000000000003</v>
      </c>
      <c r="J12" s="4" t="s">
        <v>2099</v>
      </c>
      <c r="K12" s="4" t="s">
        <v>2100</v>
      </c>
      <c r="L12" s="4" t="s">
        <v>2101</v>
      </c>
    </row>
    <row r="13" spans="1:12" ht="12.75" customHeight="1" x14ac:dyDescent="0.2">
      <c r="A13" s="4" t="s">
        <v>2097</v>
      </c>
      <c r="B13" s="4" t="s">
        <v>7</v>
      </c>
      <c r="C13" s="4">
        <v>340</v>
      </c>
      <c r="D13" s="4">
        <v>351</v>
      </c>
      <c r="E13" s="4" t="s">
        <v>2098</v>
      </c>
      <c r="F13" s="4" t="s">
        <v>2098</v>
      </c>
      <c r="G13" s="4">
        <v>2</v>
      </c>
      <c r="H13" s="4">
        <v>1.4852999999999999E-3</v>
      </c>
      <c r="I13" s="4">
        <v>92.906000000000006</v>
      </c>
      <c r="J13" s="4" t="s">
        <v>2102</v>
      </c>
      <c r="K13" s="4" t="s">
        <v>2103</v>
      </c>
      <c r="L13" s="4" t="s">
        <v>2104</v>
      </c>
    </row>
    <row r="14" spans="1:12" ht="12.75" customHeight="1" x14ac:dyDescent="0.2">
      <c r="A14" s="4" t="s">
        <v>2097</v>
      </c>
      <c r="B14" s="4" t="s">
        <v>7</v>
      </c>
      <c r="C14" s="4">
        <v>472</v>
      </c>
      <c r="D14" s="4">
        <v>482</v>
      </c>
      <c r="E14" s="4" t="s">
        <v>2098</v>
      </c>
      <c r="F14" s="4" t="s">
        <v>2098</v>
      </c>
      <c r="G14" s="4">
        <v>2</v>
      </c>
      <c r="H14" s="4">
        <v>1.4936999999999999E-3</v>
      </c>
      <c r="I14" s="4">
        <v>87.183999999999997</v>
      </c>
      <c r="J14" s="4" t="s">
        <v>2105</v>
      </c>
      <c r="K14" s="4" t="s">
        <v>2106</v>
      </c>
      <c r="L14" s="4" t="s">
        <v>2107</v>
      </c>
    </row>
    <row r="15" spans="1:12" ht="12.75" customHeight="1" x14ac:dyDescent="0.2">
      <c r="A15" s="4" t="s">
        <v>2097</v>
      </c>
      <c r="B15" s="4" t="s">
        <v>7</v>
      </c>
      <c r="C15" s="4">
        <v>352</v>
      </c>
      <c r="D15" s="4">
        <v>361</v>
      </c>
      <c r="E15" s="4" t="s">
        <v>2098</v>
      </c>
      <c r="F15" s="4" t="s">
        <v>2098</v>
      </c>
      <c r="G15" s="4">
        <v>2</v>
      </c>
      <c r="H15" s="4">
        <v>4.6766000000000004E-3</v>
      </c>
      <c r="I15" s="4">
        <v>75.566000000000003</v>
      </c>
      <c r="J15" s="4" t="s">
        <v>2108</v>
      </c>
      <c r="K15" s="4" t="s">
        <v>2104</v>
      </c>
      <c r="L15" s="4" t="s">
        <v>2109</v>
      </c>
    </row>
    <row r="16" spans="1:12" ht="12.75" customHeight="1" x14ac:dyDescent="0.2">
      <c r="A16" s="4" t="s">
        <v>2097</v>
      </c>
      <c r="B16" s="4" t="s">
        <v>7</v>
      </c>
      <c r="C16" s="4">
        <v>620</v>
      </c>
      <c r="D16" s="4">
        <v>631</v>
      </c>
      <c r="E16" s="4" t="s">
        <v>2098</v>
      </c>
      <c r="F16" s="4" t="s">
        <v>2098</v>
      </c>
      <c r="G16" s="4">
        <v>2</v>
      </c>
      <c r="H16" s="4">
        <v>1.3041000000000001E-2</v>
      </c>
      <c r="I16" s="4">
        <v>80.17</v>
      </c>
      <c r="J16" s="4" t="s">
        <v>2110</v>
      </c>
      <c r="K16" s="4" t="s">
        <v>2111</v>
      </c>
      <c r="L16" s="4" t="s">
        <v>2112</v>
      </c>
    </row>
    <row r="17" spans="1:12" ht="12.75" customHeight="1" x14ac:dyDescent="0.2">
      <c r="A17" s="4" t="s">
        <v>2097</v>
      </c>
      <c r="B17" s="4" t="s">
        <v>7</v>
      </c>
      <c r="C17" s="4">
        <v>600</v>
      </c>
      <c r="D17" s="4">
        <v>609</v>
      </c>
      <c r="E17" s="4" t="s">
        <v>2098</v>
      </c>
      <c r="F17" s="4" t="s">
        <v>2098</v>
      </c>
      <c r="G17" s="4">
        <v>3</v>
      </c>
      <c r="H17" s="4">
        <v>6.0260000000000001E-3</v>
      </c>
      <c r="I17" s="4">
        <v>67.213999999999999</v>
      </c>
      <c r="J17" s="4" t="s">
        <v>2113</v>
      </c>
      <c r="K17" s="4" t="s">
        <v>2114</v>
      </c>
      <c r="L17" s="4" t="s">
        <v>2115</v>
      </c>
    </row>
    <row r="18" spans="1:12" ht="12.75" customHeight="1" x14ac:dyDescent="0.2">
      <c r="A18" s="4" t="s">
        <v>2097</v>
      </c>
      <c r="B18" s="4" t="s">
        <v>7</v>
      </c>
      <c r="C18" s="4">
        <v>194</v>
      </c>
      <c r="D18" s="4">
        <v>202</v>
      </c>
      <c r="E18" s="4" t="s">
        <v>2098</v>
      </c>
      <c r="F18" s="4" t="s">
        <v>2098</v>
      </c>
      <c r="G18" s="4">
        <v>2</v>
      </c>
      <c r="H18" s="4">
        <v>7.5652999999999996E-3</v>
      </c>
      <c r="I18" s="4">
        <v>66.299000000000007</v>
      </c>
      <c r="J18" s="4" t="s">
        <v>2116</v>
      </c>
      <c r="K18" s="4" t="s">
        <v>2117</v>
      </c>
      <c r="L18" s="4" t="s">
        <v>2118</v>
      </c>
    </row>
    <row r="19" spans="1:12" ht="12.75" customHeight="1" x14ac:dyDescent="0.2">
      <c r="A19" s="4" t="s">
        <v>2097</v>
      </c>
      <c r="B19" s="4" t="s">
        <v>7</v>
      </c>
      <c r="C19" s="4">
        <v>499</v>
      </c>
      <c r="D19" s="4">
        <v>521</v>
      </c>
      <c r="E19" s="4" t="s">
        <v>2098</v>
      </c>
      <c r="F19" s="4" t="s">
        <v>2098</v>
      </c>
      <c r="G19" s="4">
        <v>3</v>
      </c>
      <c r="H19" s="18">
        <v>3.2907999999999998E-126</v>
      </c>
      <c r="I19" s="4">
        <v>218.72</v>
      </c>
      <c r="J19" s="4" t="s">
        <v>2119</v>
      </c>
      <c r="K19" s="4" t="s">
        <v>2120</v>
      </c>
      <c r="L19" s="4" t="s">
        <v>2121</v>
      </c>
    </row>
    <row r="20" spans="1:12" ht="12.75" customHeight="1" x14ac:dyDescent="0.2">
      <c r="A20" s="4" t="s">
        <v>2097</v>
      </c>
      <c r="B20" s="4" t="s">
        <v>7</v>
      </c>
      <c r="C20" s="4">
        <v>193</v>
      </c>
      <c r="D20" s="4">
        <v>202</v>
      </c>
      <c r="E20" s="4" t="s">
        <v>2098</v>
      </c>
      <c r="F20" s="4" t="s">
        <v>2098</v>
      </c>
      <c r="G20" s="4">
        <v>3</v>
      </c>
      <c r="H20" s="4">
        <v>1.0669E-3</v>
      </c>
      <c r="I20" s="4">
        <v>86.188999999999993</v>
      </c>
      <c r="J20" s="4" t="s">
        <v>2122</v>
      </c>
      <c r="K20" s="4" t="s">
        <v>2123</v>
      </c>
      <c r="L20" s="4" t="s">
        <v>2118</v>
      </c>
    </row>
    <row r="21" spans="1:12" ht="12.75" customHeight="1" x14ac:dyDescent="0.2">
      <c r="A21" s="4" t="s">
        <v>2097</v>
      </c>
      <c r="B21" s="4" t="s">
        <v>7</v>
      </c>
      <c r="C21" s="4">
        <v>431</v>
      </c>
      <c r="D21" s="4">
        <v>441</v>
      </c>
      <c r="E21" s="4" t="s">
        <v>2098</v>
      </c>
      <c r="F21" s="4" t="s">
        <v>2098</v>
      </c>
      <c r="G21" s="4">
        <v>2</v>
      </c>
      <c r="H21" s="4">
        <v>2.8176E-3</v>
      </c>
      <c r="I21" s="4">
        <v>84.686999999999998</v>
      </c>
      <c r="J21" s="4" t="s">
        <v>2124</v>
      </c>
      <c r="K21" s="4" t="s">
        <v>2125</v>
      </c>
      <c r="L21" s="4" t="s">
        <v>2126</v>
      </c>
    </row>
    <row r="22" spans="1:12" ht="12.75" customHeight="1" x14ac:dyDescent="0.2">
      <c r="A22" s="4" t="s">
        <v>2097</v>
      </c>
      <c r="B22" s="4" t="s">
        <v>7</v>
      </c>
      <c r="C22" s="4">
        <v>453</v>
      </c>
      <c r="D22" s="4">
        <v>468</v>
      </c>
      <c r="E22" s="4" t="s">
        <v>2098</v>
      </c>
      <c r="F22" s="4" t="s">
        <v>2098</v>
      </c>
      <c r="G22" s="4">
        <v>2</v>
      </c>
      <c r="H22" s="4">
        <v>1.1543E-3</v>
      </c>
      <c r="I22" s="4">
        <v>96.096000000000004</v>
      </c>
      <c r="J22" s="4" t="s">
        <v>2127</v>
      </c>
      <c r="K22" s="4" t="s">
        <v>2128</v>
      </c>
      <c r="L22" s="4" t="s">
        <v>2129</v>
      </c>
    </row>
    <row r="23" spans="1:12" ht="12.75" customHeight="1" x14ac:dyDescent="0.2">
      <c r="A23" s="4" t="s">
        <v>2097</v>
      </c>
      <c r="B23" s="4" t="s">
        <v>7</v>
      </c>
      <c r="C23" s="4">
        <v>576</v>
      </c>
      <c r="D23" s="4">
        <v>585</v>
      </c>
      <c r="E23" s="4" t="s">
        <v>2098</v>
      </c>
      <c r="F23" s="4" t="s">
        <v>2098</v>
      </c>
      <c r="G23" s="4">
        <v>2</v>
      </c>
      <c r="H23" s="4">
        <v>2.2672999999999999E-3</v>
      </c>
      <c r="I23" s="4">
        <v>82.417000000000002</v>
      </c>
      <c r="J23" s="4" t="s">
        <v>2130</v>
      </c>
      <c r="K23" s="4" t="s">
        <v>2131</v>
      </c>
      <c r="L23" s="4" t="s">
        <v>2132</v>
      </c>
    </row>
    <row r="24" spans="1:12" ht="12.75" customHeight="1" x14ac:dyDescent="0.2">
      <c r="A24" s="4" t="s">
        <v>2097</v>
      </c>
      <c r="B24" s="4" t="s">
        <v>7</v>
      </c>
      <c r="C24" s="4">
        <v>447</v>
      </c>
      <c r="D24" s="4">
        <v>468</v>
      </c>
      <c r="E24" s="4" t="s">
        <v>2098</v>
      </c>
      <c r="F24" s="4" t="s">
        <v>2098</v>
      </c>
      <c r="G24" s="4">
        <v>3</v>
      </c>
      <c r="H24" s="4">
        <v>7.1409999999999998E-3</v>
      </c>
      <c r="I24" s="4">
        <v>62.677999999999997</v>
      </c>
      <c r="J24" s="4" t="s">
        <v>2133</v>
      </c>
      <c r="K24" s="4" t="s">
        <v>2134</v>
      </c>
      <c r="L24" s="4" t="s">
        <v>2129</v>
      </c>
    </row>
    <row r="25" spans="1:12" ht="12.75" customHeight="1" x14ac:dyDescent="0.2">
      <c r="A25" s="4" t="s">
        <v>2097</v>
      </c>
      <c r="B25" s="4" t="s">
        <v>7</v>
      </c>
      <c r="C25" s="4">
        <v>362</v>
      </c>
      <c r="D25" s="4">
        <v>372</v>
      </c>
      <c r="E25" s="4" t="s">
        <v>2098</v>
      </c>
      <c r="F25" s="4" t="s">
        <v>2098</v>
      </c>
      <c r="G25" s="4">
        <v>2</v>
      </c>
      <c r="H25" s="18">
        <v>8.6490999999999999E-6</v>
      </c>
      <c r="I25" s="4">
        <v>130.01</v>
      </c>
      <c r="J25" s="4" t="s">
        <v>2135</v>
      </c>
      <c r="K25" s="4" t="s">
        <v>2109</v>
      </c>
      <c r="L25" s="4" t="s">
        <v>2136</v>
      </c>
    </row>
    <row r="26" spans="1:12" ht="12.75" customHeight="1" x14ac:dyDescent="0.2">
      <c r="A26" s="4" t="s">
        <v>404</v>
      </c>
      <c r="B26" s="4" t="s">
        <v>405</v>
      </c>
      <c r="C26" s="4">
        <v>32</v>
      </c>
      <c r="D26" s="4">
        <v>49</v>
      </c>
      <c r="E26" s="4" t="s">
        <v>2073</v>
      </c>
      <c r="F26" s="4" t="s">
        <v>2073</v>
      </c>
      <c r="G26" s="4" t="s">
        <v>2093</v>
      </c>
      <c r="H26" s="4">
        <v>6.4599000000000004E-4</v>
      </c>
      <c r="I26" s="4">
        <v>106.87</v>
      </c>
      <c r="J26" s="4" t="s">
        <v>2137</v>
      </c>
      <c r="K26" s="4" t="s">
        <v>2138</v>
      </c>
      <c r="L26" s="4" t="s">
        <v>2139</v>
      </c>
    </row>
    <row r="27" spans="1:12" ht="12.75" customHeight="1" x14ac:dyDescent="0.2">
      <c r="A27" s="4" t="s">
        <v>404</v>
      </c>
      <c r="B27" s="4" t="s">
        <v>405</v>
      </c>
      <c r="C27" s="4">
        <v>118</v>
      </c>
      <c r="D27" s="4">
        <v>136</v>
      </c>
      <c r="E27" s="4" t="s">
        <v>2073</v>
      </c>
      <c r="F27" s="4" t="s">
        <v>2073</v>
      </c>
      <c r="G27" s="4">
        <v>3</v>
      </c>
      <c r="H27" s="4">
        <v>1.067E-3</v>
      </c>
      <c r="I27" s="4">
        <v>96.379000000000005</v>
      </c>
      <c r="J27" s="4" t="s">
        <v>2140</v>
      </c>
      <c r="K27" s="4" t="s">
        <v>2141</v>
      </c>
      <c r="L27" s="4" t="s">
        <v>2142</v>
      </c>
    </row>
    <row r="28" spans="1:12" ht="12.75" customHeight="1" x14ac:dyDescent="0.2">
      <c r="A28" s="4" t="s">
        <v>404</v>
      </c>
      <c r="B28" s="4" t="s">
        <v>405</v>
      </c>
      <c r="C28" s="4">
        <v>21</v>
      </c>
      <c r="D28" s="4">
        <v>31</v>
      </c>
      <c r="E28" s="4" t="s">
        <v>2073</v>
      </c>
      <c r="F28" s="4" t="s">
        <v>2073</v>
      </c>
      <c r="G28" s="4">
        <v>2</v>
      </c>
      <c r="H28" s="4">
        <v>3.7798999999999998E-4</v>
      </c>
      <c r="I28" s="4">
        <v>99.751999999999995</v>
      </c>
      <c r="J28" s="4" t="s">
        <v>2143</v>
      </c>
      <c r="K28" s="4" t="s">
        <v>2144</v>
      </c>
      <c r="L28" s="4" t="s">
        <v>2138</v>
      </c>
    </row>
    <row r="29" spans="1:12" ht="12.75" customHeight="1" x14ac:dyDescent="0.2">
      <c r="A29" s="4" t="s">
        <v>1076</v>
      </c>
      <c r="B29" s="4" t="s">
        <v>1077</v>
      </c>
      <c r="C29" s="4">
        <v>44</v>
      </c>
      <c r="D29" s="4">
        <v>66</v>
      </c>
      <c r="E29" s="4" t="s">
        <v>2073</v>
      </c>
      <c r="F29" s="4" t="s">
        <v>2073</v>
      </c>
      <c r="G29" s="4">
        <v>3</v>
      </c>
      <c r="H29" s="18">
        <v>1.2606999999999999E-170</v>
      </c>
      <c r="I29" s="4">
        <v>233.46</v>
      </c>
      <c r="J29" s="4" t="s">
        <v>2145</v>
      </c>
      <c r="K29" s="4" t="s">
        <v>2146</v>
      </c>
      <c r="L29" s="4" t="s">
        <v>2147</v>
      </c>
    </row>
    <row r="30" spans="1:12" ht="12.75" customHeight="1" x14ac:dyDescent="0.2">
      <c r="A30" s="4" t="s">
        <v>1076</v>
      </c>
      <c r="B30" s="4" t="s">
        <v>1077</v>
      </c>
      <c r="C30" s="4">
        <v>134</v>
      </c>
      <c r="D30" s="4">
        <v>147</v>
      </c>
      <c r="E30" s="4" t="s">
        <v>2073</v>
      </c>
      <c r="F30" s="4" t="s">
        <v>2073</v>
      </c>
      <c r="G30" s="4" t="s">
        <v>2093</v>
      </c>
      <c r="H30" s="18">
        <v>1.1648000000000001E-6</v>
      </c>
      <c r="I30" s="4">
        <v>141.59</v>
      </c>
      <c r="J30" s="4" t="s">
        <v>2148</v>
      </c>
      <c r="K30" s="4" t="s">
        <v>2149</v>
      </c>
      <c r="L30" s="4" t="s">
        <v>2150</v>
      </c>
    </row>
    <row r="31" spans="1:12" ht="12.75" customHeight="1" x14ac:dyDescent="0.2">
      <c r="A31" s="4" t="s">
        <v>1076</v>
      </c>
      <c r="B31" s="4" t="s">
        <v>1077</v>
      </c>
      <c r="C31" s="4">
        <v>21</v>
      </c>
      <c r="D31" s="4">
        <v>30</v>
      </c>
      <c r="E31" s="4" t="s">
        <v>2073</v>
      </c>
      <c r="F31" s="4" t="s">
        <v>2073</v>
      </c>
      <c r="G31" s="4">
        <v>2</v>
      </c>
      <c r="H31" s="4">
        <v>1.9175000000000001E-2</v>
      </c>
      <c r="I31" s="4">
        <v>57.55</v>
      </c>
      <c r="J31" s="4" t="s">
        <v>2151</v>
      </c>
      <c r="K31" s="4" t="s">
        <v>2152</v>
      </c>
      <c r="L31" s="4" t="s">
        <v>2153</v>
      </c>
    </row>
    <row r="32" spans="1:12" ht="12.75" customHeight="1" x14ac:dyDescent="0.2">
      <c r="A32" s="4" t="s">
        <v>1076</v>
      </c>
      <c r="B32" s="4" t="s">
        <v>1077</v>
      </c>
      <c r="C32" s="4">
        <v>133</v>
      </c>
      <c r="D32" s="4">
        <v>147</v>
      </c>
      <c r="E32" s="4" t="s">
        <v>2073</v>
      </c>
      <c r="F32" s="4" t="s">
        <v>2073</v>
      </c>
      <c r="G32" s="4">
        <v>3</v>
      </c>
      <c r="H32" s="4">
        <v>7.4091999999999995E-4</v>
      </c>
      <c r="I32" s="4">
        <v>94.921999999999997</v>
      </c>
      <c r="J32" s="4" t="s">
        <v>2154</v>
      </c>
      <c r="K32" s="4" t="s">
        <v>2155</v>
      </c>
      <c r="L32" s="4" t="s">
        <v>2150</v>
      </c>
    </row>
    <row r="33" spans="1:12" ht="12.75" customHeight="1" x14ac:dyDescent="0.2">
      <c r="A33" s="4" t="s">
        <v>1076</v>
      </c>
      <c r="B33" s="4" t="s">
        <v>1077</v>
      </c>
      <c r="C33" s="4">
        <v>160</v>
      </c>
      <c r="D33" s="4">
        <v>175</v>
      </c>
      <c r="E33" s="4" t="s">
        <v>2073</v>
      </c>
      <c r="F33" s="4" t="s">
        <v>2073</v>
      </c>
      <c r="G33" s="4">
        <v>2</v>
      </c>
      <c r="H33" s="4">
        <v>7.2106000000000004E-4</v>
      </c>
      <c r="I33" s="4">
        <v>118.16</v>
      </c>
      <c r="J33" s="4" t="s">
        <v>2156</v>
      </c>
      <c r="K33" s="4" t="s">
        <v>2157</v>
      </c>
      <c r="L33" s="4" t="s">
        <v>2158</v>
      </c>
    </row>
    <row r="34" spans="1:12" ht="12.75" customHeight="1" x14ac:dyDescent="0.2">
      <c r="A34" s="4" t="s">
        <v>1076</v>
      </c>
      <c r="B34" s="4" t="s">
        <v>1077</v>
      </c>
      <c r="C34" s="4">
        <v>31</v>
      </c>
      <c r="D34" s="4">
        <v>43</v>
      </c>
      <c r="E34" s="4" t="s">
        <v>2073</v>
      </c>
      <c r="F34" s="4" t="s">
        <v>2073</v>
      </c>
      <c r="G34" s="4">
        <v>2</v>
      </c>
      <c r="H34" s="18">
        <v>1.747E-95</v>
      </c>
      <c r="I34" s="4">
        <v>209.19</v>
      </c>
      <c r="J34" s="4" t="s">
        <v>2159</v>
      </c>
      <c r="K34" s="4" t="s">
        <v>2153</v>
      </c>
      <c r="L34" s="4" t="s">
        <v>2146</v>
      </c>
    </row>
    <row r="35" spans="1:12" ht="12.75" customHeight="1" x14ac:dyDescent="0.2">
      <c r="A35" s="4" t="s">
        <v>1076</v>
      </c>
      <c r="B35" s="4" t="s">
        <v>1077</v>
      </c>
      <c r="C35" s="4">
        <v>67</v>
      </c>
      <c r="D35" s="4">
        <v>83</v>
      </c>
      <c r="E35" s="4" t="s">
        <v>2073</v>
      </c>
      <c r="F35" s="4" t="s">
        <v>2073</v>
      </c>
      <c r="G35" s="4">
        <v>2</v>
      </c>
      <c r="H35" s="18">
        <v>9.0657999999999996E-14</v>
      </c>
      <c r="I35" s="4">
        <v>155.1</v>
      </c>
      <c r="J35" s="4" t="s">
        <v>2160</v>
      </c>
      <c r="K35" s="4" t="s">
        <v>2147</v>
      </c>
      <c r="L35" s="4" t="s">
        <v>2161</v>
      </c>
    </row>
    <row r="36" spans="1:12" ht="12.75" customHeight="1" x14ac:dyDescent="0.2">
      <c r="A36" s="4" t="s">
        <v>1076</v>
      </c>
      <c r="B36" s="4" t="s">
        <v>1077</v>
      </c>
      <c r="C36" s="4">
        <v>148</v>
      </c>
      <c r="D36" s="4">
        <v>159</v>
      </c>
      <c r="E36" s="4" t="s">
        <v>2073</v>
      </c>
      <c r="F36" s="4" t="s">
        <v>2073</v>
      </c>
      <c r="G36" s="4">
        <v>2</v>
      </c>
      <c r="H36" s="18">
        <v>4.8946999999999995E-7</v>
      </c>
      <c r="I36" s="4">
        <v>138.63</v>
      </c>
      <c r="J36" s="4" t="s">
        <v>2162</v>
      </c>
      <c r="K36" s="4" t="s">
        <v>2150</v>
      </c>
      <c r="L36" s="4" t="s">
        <v>2157</v>
      </c>
    </row>
    <row r="37" spans="1:12" ht="12.75" customHeight="1" x14ac:dyDescent="0.2">
      <c r="A37" s="4" t="s">
        <v>1883</v>
      </c>
      <c r="B37" s="4" t="s">
        <v>411</v>
      </c>
      <c r="C37" s="4">
        <v>390</v>
      </c>
      <c r="D37" s="4">
        <v>407</v>
      </c>
      <c r="E37" s="4" t="s">
        <v>2073</v>
      </c>
      <c r="F37" s="4" t="s">
        <v>2098</v>
      </c>
      <c r="G37" s="4">
        <v>2</v>
      </c>
      <c r="H37" s="4">
        <v>5.0504E-4</v>
      </c>
      <c r="I37" s="4">
        <v>101.08</v>
      </c>
      <c r="J37" s="4" t="s">
        <v>2163</v>
      </c>
      <c r="K37" s="4" t="s">
        <v>2164</v>
      </c>
      <c r="L37" s="4" t="s">
        <v>2165</v>
      </c>
    </row>
    <row r="38" spans="1:12" ht="12.75" customHeight="1" x14ac:dyDescent="0.2">
      <c r="A38" s="4" t="s">
        <v>1883</v>
      </c>
      <c r="B38" s="4" t="s">
        <v>411</v>
      </c>
      <c r="C38" s="4">
        <v>83</v>
      </c>
      <c r="D38" s="4">
        <v>91</v>
      </c>
      <c r="E38" s="4" t="s">
        <v>2073</v>
      </c>
      <c r="F38" s="4" t="s">
        <v>2098</v>
      </c>
      <c r="G38" s="4">
        <v>2</v>
      </c>
      <c r="H38" s="4">
        <v>3.7388999999999999E-3</v>
      </c>
      <c r="I38" s="4">
        <v>81.971999999999994</v>
      </c>
      <c r="J38" s="4" t="s">
        <v>2166</v>
      </c>
      <c r="K38" s="4" t="s">
        <v>2167</v>
      </c>
      <c r="L38" s="4" t="s">
        <v>2168</v>
      </c>
    </row>
    <row r="39" spans="1:12" ht="12.75" customHeight="1" x14ac:dyDescent="0.2">
      <c r="A39" s="4" t="s">
        <v>1883</v>
      </c>
      <c r="B39" s="4" t="s">
        <v>411</v>
      </c>
      <c r="C39" s="4">
        <v>487</v>
      </c>
      <c r="D39" s="4">
        <v>505</v>
      </c>
      <c r="E39" s="4" t="s">
        <v>2073</v>
      </c>
      <c r="F39" s="4" t="s">
        <v>2098</v>
      </c>
      <c r="G39" s="4">
        <v>3</v>
      </c>
      <c r="H39" s="4">
        <v>2.0868000000000001E-2</v>
      </c>
      <c r="I39" s="4">
        <v>42.78</v>
      </c>
      <c r="J39" s="4" t="s">
        <v>2169</v>
      </c>
      <c r="K39" s="4" t="s">
        <v>2170</v>
      </c>
      <c r="L39" s="4" t="s">
        <v>2171</v>
      </c>
    </row>
    <row r="40" spans="1:12" ht="12.75" customHeight="1" x14ac:dyDescent="0.2">
      <c r="A40" s="4" t="s">
        <v>1883</v>
      </c>
      <c r="B40" s="4" t="s">
        <v>411</v>
      </c>
      <c r="C40" s="4">
        <v>265</v>
      </c>
      <c r="D40" s="4">
        <v>280</v>
      </c>
      <c r="E40" s="4" t="s">
        <v>2073</v>
      </c>
      <c r="F40" s="4" t="s">
        <v>2098</v>
      </c>
      <c r="G40" s="4">
        <v>2</v>
      </c>
      <c r="H40" s="4">
        <v>5.7269E-3</v>
      </c>
      <c r="I40" s="4">
        <v>74.725999999999999</v>
      </c>
      <c r="J40" s="4" t="s">
        <v>2172</v>
      </c>
      <c r="K40" s="4" t="s">
        <v>2173</v>
      </c>
      <c r="L40" s="4" t="s">
        <v>2174</v>
      </c>
    </row>
    <row r="41" spans="1:12" ht="12.75" customHeight="1" x14ac:dyDescent="0.2">
      <c r="A41" s="4" t="s">
        <v>1883</v>
      </c>
      <c r="B41" s="4" t="s">
        <v>411</v>
      </c>
      <c r="C41" s="4">
        <v>495</v>
      </c>
      <c r="D41" s="4">
        <v>505</v>
      </c>
      <c r="E41" s="4" t="s">
        <v>2073</v>
      </c>
      <c r="F41" s="4" t="s">
        <v>2098</v>
      </c>
      <c r="G41" s="4">
        <v>2</v>
      </c>
      <c r="H41" s="4">
        <v>1.5896E-3</v>
      </c>
      <c r="I41" s="4">
        <v>92.247</v>
      </c>
      <c r="J41" s="4" t="s">
        <v>2175</v>
      </c>
      <c r="K41" s="4" t="s">
        <v>2176</v>
      </c>
      <c r="L41" s="4" t="s">
        <v>2171</v>
      </c>
    </row>
    <row r="42" spans="1:12" ht="12.75" customHeight="1" x14ac:dyDescent="0.2">
      <c r="A42" s="4" t="s">
        <v>1883</v>
      </c>
      <c r="B42" s="4" t="s">
        <v>411</v>
      </c>
      <c r="C42" s="4">
        <v>242</v>
      </c>
      <c r="D42" s="4">
        <v>252</v>
      </c>
      <c r="E42" s="4" t="s">
        <v>2073</v>
      </c>
      <c r="F42" s="4" t="s">
        <v>2098</v>
      </c>
      <c r="G42" s="4">
        <v>3</v>
      </c>
      <c r="H42" s="4">
        <v>1.5487000000000001E-2</v>
      </c>
      <c r="I42" s="4">
        <v>51.762</v>
      </c>
      <c r="J42" s="4" t="s">
        <v>2177</v>
      </c>
      <c r="K42" s="4" t="s">
        <v>2178</v>
      </c>
      <c r="L42" s="4" t="s">
        <v>2179</v>
      </c>
    </row>
    <row r="43" spans="1:12" ht="12.75" customHeight="1" x14ac:dyDescent="0.2">
      <c r="A43" s="4" t="s">
        <v>416</v>
      </c>
      <c r="B43" s="4" t="s">
        <v>417</v>
      </c>
      <c r="C43" s="4">
        <v>223</v>
      </c>
      <c r="D43" s="4">
        <v>233</v>
      </c>
      <c r="E43" s="4" t="s">
        <v>2073</v>
      </c>
      <c r="F43" s="4" t="s">
        <v>2073</v>
      </c>
      <c r="G43" s="4">
        <v>2</v>
      </c>
      <c r="H43" s="4">
        <v>2.0257000000000001E-2</v>
      </c>
      <c r="I43" s="4">
        <v>59.265000000000001</v>
      </c>
      <c r="J43" s="4" t="s">
        <v>2180</v>
      </c>
      <c r="K43" s="4" t="s">
        <v>2181</v>
      </c>
      <c r="L43" s="4" t="s">
        <v>2182</v>
      </c>
    </row>
    <row r="44" spans="1:12" ht="12.75" customHeight="1" x14ac:dyDescent="0.2">
      <c r="A44" s="4" t="s">
        <v>416</v>
      </c>
      <c r="B44" s="4" t="s">
        <v>417</v>
      </c>
      <c r="C44" s="4">
        <v>437</v>
      </c>
      <c r="D44" s="4">
        <v>455</v>
      </c>
      <c r="E44" s="4" t="s">
        <v>2073</v>
      </c>
      <c r="F44" s="4" t="s">
        <v>2073</v>
      </c>
      <c r="G44" s="4">
        <v>3</v>
      </c>
      <c r="H44" s="18">
        <v>2.3726999999999998E-81</v>
      </c>
      <c r="I44" s="4">
        <v>201.9</v>
      </c>
      <c r="J44" s="4" t="s">
        <v>2183</v>
      </c>
      <c r="K44" s="4" t="s">
        <v>2184</v>
      </c>
      <c r="L44" s="4" t="s">
        <v>2185</v>
      </c>
    </row>
    <row r="45" spans="1:12" ht="12.75" customHeight="1" x14ac:dyDescent="0.2">
      <c r="A45" s="4" t="s">
        <v>416</v>
      </c>
      <c r="B45" s="4" t="s">
        <v>417</v>
      </c>
      <c r="C45" s="4">
        <v>257</v>
      </c>
      <c r="D45" s="4">
        <v>272</v>
      </c>
      <c r="E45" s="4" t="s">
        <v>2073</v>
      </c>
      <c r="F45" s="4" t="s">
        <v>2073</v>
      </c>
      <c r="G45" s="4">
        <v>2</v>
      </c>
      <c r="H45" s="4">
        <v>4.3401999999999998E-3</v>
      </c>
      <c r="I45" s="4">
        <v>79.471000000000004</v>
      </c>
      <c r="J45" s="4" t="s">
        <v>2186</v>
      </c>
      <c r="K45" s="4" t="s">
        <v>2187</v>
      </c>
      <c r="L45" s="4" t="s">
        <v>2188</v>
      </c>
    </row>
    <row r="46" spans="1:12" ht="12.75" customHeight="1" x14ac:dyDescent="0.2">
      <c r="A46" s="4" t="s">
        <v>416</v>
      </c>
      <c r="B46" s="4" t="s">
        <v>417</v>
      </c>
      <c r="C46" s="4">
        <v>199</v>
      </c>
      <c r="D46" s="4">
        <v>216</v>
      </c>
      <c r="E46" s="4" t="s">
        <v>2073</v>
      </c>
      <c r="F46" s="4" t="s">
        <v>2073</v>
      </c>
      <c r="G46" s="4">
        <v>3</v>
      </c>
      <c r="H46" s="4">
        <v>6.5138999999999996E-4</v>
      </c>
      <c r="I46" s="4">
        <v>102.89</v>
      </c>
      <c r="J46" s="4" t="s">
        <v>2189</v>
      </c>
      <c r="K46" s="4" t="s">
        <v>2190</v>
      </c>
      <c r="L46" s="4" t="s">
        <v>2191</v>
      </c>
    </row>
    <row r="47" spans="1:12" ht="12.75" customHeight="1" x14ac:dyDescent="0.2">
      <c r="A47" s="4" t="s">
        <v>416</v>
      </c>
      <c r="B47" s="4" t="s">
        <v>417</v>
      </c>
      <c r="C47" s="4">
        <v>123</v>
      </c>
      <c r="D47" s="4">
        <v>144</v>
      </c>
      <c r="E47" s="4" t="s">
        <v>2073</v>
      </c>
      <c r="F47" s="4" t="s">
        <v>2073</v>
      </c>
      <c r="G47" s="4">
        <v>2</v>
      </c>
      <c r="H47" s="18">
        <v>1.1452E-5</v>
      </c>
      <c r="I47" s="4">
        <v>117.48</v>
      </c>
      <c r="J47" s="4" t="s">
        <v>2192</v>
      </c>
      <c r="K47" s="4" t="s">
        <v>2193</v>
      </c>
      <c r="L47" s="4" t="s">
        <v>2194</v>
      </c>
    </row>
    <row r="48" spans="1:12" ht="12.75" customHeight="1" x14ac:dyDescent="0.2">
      <c r="A48" s="4" t="s">
        <v>416</v>
      </c>
      <c r="B48" s="4" t="s">
        <v>417</v>
      </c>
      <c r="C48" s="4">
        <v>1</v>
      </c>
      <c r="D48" s="4">
        <v>16</v>
      </c>
      <c r="E48" s="4" t="s">
        <v>2073</v>
      </c>
      <c r="F48" s="4" t="s">
        <v>2073</v>
      </c>
      <c r="G48" s="4">
        <v>2</v>
      </c>
      <c r="H48" s="4">
        <v>5.9619000000000002E-4</v>
      </c>
      <c r="I48" s="4">
        <v>104.09</v>
      </c>
      <c r="J48" s="4" t="s">
        <v>2195</v>
      </c>
      <c r="K48" s="4" t="s">
        <v>2196</v>
      </c>
      <c r="L48" s="4" t="s">
        <v>2197</v>
      </c>
    </row>
    <row r="49" spans="1:12" ht="12.75" customHeight="1" x14ac:dyDescent="0.2">
      <c r="A49" s="4" t="s">
        <v>416</v>
      </c>
      <c r="B49" s="4" t="s">
        <v>417</v>
      </c>
      <c r="C49" s="4">
        <v>377</v>
      </c>
      <c r="D49" s="4">
        <v>386</v>
      </c>
      <c r="E49" s="4" t="s">
        <v>2073</v>
      </c>
      <c r="F49" s="4" t="s">
        <v>2073</v>
      </c>
      <c r="G49" s="4">
        <v>2</v>
      </c>
      <c r="H49" s="4">
        <v>2.0799000000000002E-2</v>
      </c>
      <c r="I49" s="4">
        <v>62.466000000000001</v>
      </c>
      <c r="J49" s="4" t="s">
        <v>2198</v>
      </c>
      <c r="K49" s="4" t="s">
        <v>2199</v>
      </c>
      <c r="L49" s="4" t="s">
        <v>2200</v>
      </c>
    </row>
    <row r="50" spans="1:12" ht="12.75" customHeight="1" x14ac:dyDescent="0.2">
      <c r="A50" s="4" t="s">
        <v>416</v>
      </c>
      <c r="B50" s="4" t="s">
        <v>417</v>
      </c>
      <c r="C50" s="4">
        <v>40</v>
      </c>
      <c r="D50" s="4">
        <v>70</v>
      </c>
      <c r="E50" s="4" t="s">
        <v>2073</v>
      </c>
      <c r="F50" s="4" t="s">
        <v>2073</v>
      </c>
      <c r="G50" s="4">
        <v>3</v>
      </c>
      <c r="H50" s="18">
        <v>1.3056E-8</v>
      </c>
      <c r="I50" s="4">
        <v>96.706999999999994</v>
      </c>
      <c r="J50" s="4" t="s">
        <v>2201</v>
      </c>
      <c r="K50" s="4" t="s">
        <v>2202</v>
      </c>
      <c r="L50" s="4" t="s">
        <v>2203</v>
      </c>
    </row>
    <row r="51" spans="1:12" ht="12.75" customHeight="1" x14ac:dyDescent="0.2">
      <c r="A51" s="4" t="s">
        <v>18</v>
      </c>
      <c r="B51" s="4" t="s">
        <v>19</v>
      </c>
      <c r="C51" s="4">
        <v>49</v>
      </c>
      <c r="D51" s="4">
        <v>63</v>
      </c>
      <c r="E51" s="4" t="s">
        <v>2073</v>
      </c>
      <c r="F51" s="4" t="s">
        <v>2073</v>
      </c>
      <c r="G51" s="4">
        <v>3</v>
      </c>
      <c r="H51" s="4">
        <v>1.9819E-3</v>
      </c>
      <c r="I51" s="4">
        <v>84.046000000000006</v>
      </c>
      <c r="J51" s="4" t="s">
        <v>2204</v>
      </c>
      <c r="K51" s="4" t="s">
        <v>2205</v>
      </c>
      <c r="L51" s="4" t="s">
        <v>2206</v>
      </c>
    </row>
    <row r="52" spans="1:12" ht="12.75" customHeight="1" x14ac:dyDescent="0.2">
      <c r="A52" s="4" t="s">
        <v>18</v>
      </c>
      <c r="B52" s="4" t="s">
        <v>19</v>
      </c>
      <c r="C52" s="4">
        <v>69</v>
      </c>
      <c r="D52" s="4">
        <v>85</v>
      </c>
      <c r="E52" s="4" t="s">
        <v>2073</v>
      </c>
      <c r="F52" s="4" t="s">
        <v>2073</v>
      </c>
      <c r="G52" s="4">
        <v>2</v>
      </c>
      <c r="H52" s="18">
        <v>1.2716E-5</v>
      </c>
      <c r="I52" s="4">
        <v>138.05000000000001</v>
      </c>
      <c r="J52" s="4" t="s">
        <v>2207</v>
      </c>
      <c r="K52" s="4" t="s">
        <v>2208</v>
      </c>
      <c r="L52" s="4" t="s">
        <v>2209</v>
      </c>
    </row>
    <row r="53" spans="1:12" ht="12.75" customHeight="1" x14ac:dyDescent="0.2">
      <c r="A53" s="4" t="s">
        <v>18</v>
      </c>
      <c r="B53" s="4" t="s">
        <v>19</v>
      </c>
      <c r="C53" s="4">
        <v>144</v>
      </c>
      <c r="D53" s="4">
        <v>155</v>
      </c>
      <c r="E53" s="4" t="s">
        <v>2073</v>
      </c>
      <c r="F53" s="4" t="s">
        <v>2073</v>
      </c>
      <c r="G53" s="4">
        <v>2</v>
      </c>
      <c r="H53" s="4">
        <v>4.8732000000000003E-3</v>
      </c>
      <c r="I53" s="4">
        <v>80.69</v>
      </c>
      <c r="J53" s="4" t="s">
        <v>2210</v>
      </c>
      <c r="K53" s="4" t="s">
        <v>2211</v>
      </c>
      <c r="L53" s="4" t="s">
        <v>2212</v>
      </c>
    </row>
    <row r="54" spans="1:12" ht="12.75" customHeight="1" x14ac:dyDescent="0.2">
      <c r="A54" s="4" t="s">
        <v>18</v>
      </c>
      <c r="B54" s="4" t="s">
        <v>19</v>
      </c>
      <c r="C54" s="4">
        <v>143</v>
      </c>
      <c r="D54" s="4">
        <v>155</v>
      </c>
      <c r="E54" s="4" t="s">
        <v>2073</v>
      </c>
      <c r="F54" s="4" t="s">
        <v>2073</v>
      </c>
      <c r="G54" s="4">
        <v>3</v>
      </c>
      <c r="H54" s="4">
        <v>9.3109999999999998E-3</v>
      </c>
      <c r="I54" s="4">
        <v>63.185000000000002</v>
      </c>
      <c r="J54" s="4" t="s">
        <v>2213</v>
      </c>
      <c r="K54" s="4" t="s">
        <v>2214</v>
      </c>
      <c r="L54" s="4" t="s">
        <v>2212</v>
      </c>
    </row>
    <row r="55" spans="1:12" ht="12.75" customHeight="1" x14ac:dyDescent="0.2">
      <c r="A55" s="4" t="s">
        <v>18</v>
      </c>
      <c r="B55" s="4" t="s">
        <v>19</v>
      </c>
      <c r="C55" s="4">
        <v>112</v>
      </c>
      <c r="D55" s="4">
        <v>126</v>
      </c>
      <c r="E55" s="4" t="s">
        <v>2073</v>
      </c>
      <c r="F55" s="4" t="s">
        <v>2073</v>
      </c>
      <c r="G55" s="4">
        <v>2</v>
      </c>
      <c r="H55" s="18">
        <v>4.0214999999999997E-17</v>
      </c>
      <c r="I55" s="4">
        <v>153.79</v>
      </c>
      <c r="J55" s="4" t="s">
        <v>2215</v>
      </c>
      <c r="K55" s="4" t="s">
        <v>2216</v>
      </c>
      <c r="L55" s="4" t="s">
        <v>2217</v>
      </c>
    </row>
    <row r="56" spans="1:12" ht="12.75" customHeight="1" x14ac:dyDescent="0.2">
      <c r="A56" s="4" t="s">
        <v>425</v>
      </c>
      <c r="B56" s="4" t="s">
        <v>426</v>
      </c>
      <c r="C56" s="4">
        <v>430</v>
      </c>
      <c r="D56" s="4">
        <v>449</v>
      </c>
      <c r="E56" s="4" t="s">
        <v>2073</v>
      </c>
      <c r="F56" s="4" t="s">
        <v>2073</v>
      </c>
      <c r="G56" s="4">
        <v>2</v>
      </c>
      <c r="H56" s="18">
        <v>1.3518E-5</v>
      </c>
      <c r="I56" s="4">
        <v>135.36000000000001</v>
      </c>
      <c r="J56" s="4" t="s">
        <v>2218</v>
      </c>
      <c r="K56" s="4" t="s">
        <v>2219</v>
      </c>
      <c r="L56" s="4" t="s">
        <v>2220</v>
      </c>
    </row>
    <row r="57" spans="1:12" ht="12.75" customHeight="1" x14ac:dyDescent="0.2">
      <c r="A57" s="4" t="s">
        <v>425</v>
      </c>
      <c r="B57" s="4" t="s">
        <v>426</v>
      </c>
      <c r="C57" s="4">
        <v>383</v>
      </c>
      <c r="D57" s="4">
        <v>409</v>
      </c>
      <c r="E57" s="4" t="s">
        <v>2073</v>
      </c>
      <c r="F57" s="4" t="s">
        <v>2073</v>
      </c>
      <c r="G57" s="4">
        <v>4</v>
      </c>
      <c r="H57" s="4">
        <v>5.4061999999999999E-3</v>
      </c>
      <c r="I57" s="4">
        <v>58.271999999999998</v>
      </c>
      <c r="J57" s="4" t="s">
        <v>2221</v>
      </c>
      <c r="K57" s="4" t="s">
        <v>2222</v>
      </c>
      <c r="L57" s="4" t="s">
        <v>2223</v>
      </c>
    </row>
    <row r="58" spans="1:12" ht="12.75" customHeight="1" x14ac:dyDescent="0.2">
      <c r="A58" s="4" t="s">
        <v>425</v>
      </c>
      <c r="B58" s="4" t="s">
        <v>426</v>
      </c>
      <c r="C58" s="4">
        <v>477</v>
      </c>
      <c r="D58" s="4">
        <v>485</v>
      </c>
      <c r="E58" s="4" t="s">
        <v>2073</v>
      </c>
      <c r="F58" s="4" t="s">
        <v>2073</v>
      </c>
      <c r="G58" s="4">
        <v>2</v>
      </c>
      <c r="H58" s="18">
        <v>1.4830000000000001E-13</v>
      </c>
      <c r="I58" s="4">
        <v>134.77000000000001</v>
      </c>
      <c r="J58" s="4" t="s">
        <v>2224</v>
      </c>
      <c r="K58" s="4" t="s">
        <v>2225</v>
      </c>
      <c r="L58" s="4" t="s">
        <v>2226</v>
      </c>
    </row>
    <row r="59" spans="1:12" ht="12.75" customHeight="1" x14ac:dyDescent="0.2">
      <c r="A59" s="4" t="s">
        <v>425</v>
      </c>
      <c r="B59" s="4" t="s">
        <v>426</v>
      </c>
      <c r="C59" s="4">
        <v>299</v>
      </c>
      <c r="D59" s="4">
        <v>311</v>
      </c>
      <c r="E59" s="4" t="s">
        <v>2073</v>
      </c>
      <c r="F59" s="4" t="s">
        <v>2073</v>
      </c>
      <c r="G59" s="4">
        <v>2</v>
      </c>
      <c r="H59" s="18">
        <v>7.6850999999999994E-11</v>
      </c>
      <c r="I59" s="4">
        <v>151.16</v>
      </c>
      <c r="J59" s="4" t="s">
        <v>2227</v>
      </c>
      <c r="K59" s="4" t="s">
        <v>2228</v>
      </c>
      <c r="L59" s="4" t="s">
        <v>2229</v>
      </c>
    </row>
    <row r="60" spans="1:12" ht="12.75" customHeight="1" x14ac:dyDescent="0.2">
      <c r="A60" s="4" t="s">
        <v>425</v>
      </c>
      <c r="B60" s="4" t="s">
        <v>426</v>
      </c>
      <c r="C60" s="4">
        <v>461</v>
      </c>
      <c r="D60" s="4">
        <v>470</v>
      </c>
      <c r="E60" s="4" t="s">
        <v>2073</v>
      </c>
      <c r="F60" s="4" t="s">
        <v>2073</v>
      </c>
      <c r="G60" s="4">
        <v>2</v>
      </c>
      <c r="H60" s="4">
        <v>5.7292000000000003E-3</v>
      </c>
      <c r="I60" s="4">
        <v>72.096000000000004</v>
      </c>
      <c r="J60" s="4" t="s">
        <v>2230</v>
      </c>
      <c r="K60" s="4" t="s">
        <v>2231</v>
      </c>
      <c r="L60" s="4" t="s">
        <v>2232</v>
      </c>
    </row>
    <row r="61" spans="1:12" ht="12.75" customHeight="1" x14ac:dyDescent="0.2">
      <c r="A61" s="4" t="s">
        <v>425</v>
      </c>
      <c r="B61" s="4" t="s">
        <v>426</v>
      </c>
      <c r="C61" s="4">
        <v>109</v>
      </c>
      <c r="D61" s="4">
        <v>123</v>
      </c>
      <c r="E61" s="4" t="s">
        <v>2073</v>
      </c>
      <c r="F61" s="4" t="s">
        <v>2073</v>
      </c>
      <c r="G61" s="4" t="s">
        <v>2093</v>
      </c>
      <c r="H61" s="18">
        <v>4.0587E-50</v>
      </c>
      <c r="I61" s="4">
        <v>188.09</v>
      </c>
      <c r="J61" s="4" t="s">
        <v>2233</v>
      </c>
      <c r="K61" s="4" t="s">
        <v>2234</v>
      </c>
      <c r="L61" s="4" t="s">
        <v>2235</v>
      </c>
    </row>
    <row r="62" spans="1:12" ht="12.75" customHeight="1" x14ac:dyDescent="0.2">
      <c r="A62" s="4" t="s">
        <v>425</v>
      </c>
      <c r="B62" s="4" t="s">
        <v>426</v>
      </c>
      <c r="C62" s="4">
        <v>524</v>
      </c>
      <c r="D62" s="4">
        <v>538</v>
      </c>
      <c r="E62" s="4" t="s">
        <v>2073</v>
      </c>
      <c r="F62" s="4" t="s">
        <v>2073</v>
      </c>
      <c r="G62" s="4">
        <v>2</v>
      </c>
      <c r="H62" s="18">
        <v>1.1532999999999999E-11</v>
      </c>
      <c r="I62" s="4">
        <v>148.85</v>
      </c>
      <c r="J62" s="4" t="s">
        <v>2236</v>
      </c>
      <c r="K62" s="4" t="s">
        <v>2237</v>
      </c>
      <c r="L62" s="4" t="s">
        <v>2238</v>
      </c>
    </row>
    <row r="63" spans="1:12" ht="12.75" customHeight="1" x14ac:dyDescent="0.2">
      <c r="A63" s="4" t="s">
        <v>425</v>
      </c>
      <c r="B63" s="4" t="s">
        <v>426</v>
      </c>
      <c r="C63" s="4">
        <v>332</v>
      </c>
      <c r="D63" s="4">
        <v>344</v>
      </c>
      <c r="E63" s="4" t="s">
        <v>2073</v>
      </c>
      <c r="F63" s="4" t="s">
        <v>2073</v>
      </c>
      <c r="G63" s="4">
        <v>2</v>
      </c>
      <c r="H63" s="4">
        <v>2.8465000000000001E-3</v>
      </c>
      <c r="I63" s="4">
        <v>88.021000000000001</v>
      </c>
      <c r="J63" s="4" t="s">
        <v>2239</v>
      </c>
      <c r="K63" s="4" t="s">
        <v>2240</v>
      </c>
      <c r="L63" s="4" t="s">
        <v>2241</v>
      </c>
    </row>
    <row r="64" spans="1:12" ht="12.75" customHeight="1" x14ac:dyDescent="0.2">
      <c r="A64" s="4" t="s">
        <v>425</v>
      </c>
      <c r="B64" s="4" t="s">
        <v>426</v>
      </c>
      <c r="C64" s="4">
        <v>410</v>
      </c>
      <c r="D64" s="4">
        <v>423</v>
      </c>
      <c r="E64" s="4" t="s">
        <v>2073</v>
      </c>
      <c r="F64" s="4" t="s">
        <v>2073</v>
      </c>
      <c r="G64" s="4">
        <v>2</v>
      </c>
      <c r="H64" s="4">
        <v>1.5495999999999999E-4</v>
      </c>
      <c r="I64" s="4">
        <v>109.99</v>
      </c>
      <c r="J64" s="4" t="s">
        <v>2242</v>
      </c>
      <c r="K64" s="4" t="s">
        <v>2223</v>
      </c>
      <c r="L64" s="4" t="s">
        <v>2243</v>
      </c>
    </row>
    <row r="65" spans="1:12" ht="12.75" customHeight="1" x14ac:dyDescent="0.2">
      <c r="A65" s="4" t="s">
        <v>425</v>
      </c>
      <c r="B65" s="4" t="s">
        <v>426</v>
      </c>
      <c r="C65" s="4">
        <v>250</v>
      </c>
      <c r="D65" s="4">
        <v>259</v>
      </c>
      <c r="E65" s="4" t="s">
        <v>2073</v>
      </c>
      <c r="F65" s="4" t="s">
        <v>2073</v>
      </c>
      <c r="G65" s="4">
        <v>2</v>
      </c>
      <c r="H65" s="4">
        <v>3.1638E-3</v>
      </c>
      <c r="I65" s="4">
        <v>81.016999999999996</v>
      </c>
      <c r="J65" s="4" t="s">
        <v>2244</v>
      </c>
      <c r="K65" s="4" t="s">
        <v>2245</v>
      </c>
      <c r="L65" s="4" t="s">
        <v>2246</v>
      </c>
    </row>
    <row r="66" spans="1:12" ht="12.75" customHeight="1" x14ac:dyDescent="0.2">
      <c r="A66" s="4" t="s">
        <v>425</v>
      </c>
      <c r="B66" s="4" t="s">
        <v>426</v>
      </c>
      <c r="C66" s="4">
        <v>136</v>
      </c>
      <c r="D66" s="4">
        <v>146</v>
      </c>
      <c r="E66" s="4" t="s">
        <v>2073</v>
      </c>
      <c r="F66" s="4" t="s">
        <v>2073</v>
      </c>
      <c r="G66" s="4">
        <v>2</v>
      </c>
      <c r="H66" s="4">
        <v>1.7876999999999999E-3</v>
      </c>
      <c r="I66" s="4">
        <v>85.355000000000004</v>
      </c>
      <c r="J66" s="4" t="s">
        <v>2247</v>
      </c>
      <c r="K66" s="4" t="s">
        <v>2248</v>
      </c>
      <c r="L66" s="4" t="s">
        <v>2249</v>
      </c>
    </row>
    <row r="67" spans="1:12" ht="12.75" customHeight="1" x14ac:dyDescent="0.2">
      <c r="A67" s="4" t="s">
        <v>431</v>
      </c>
      <c r="B67" s="4" t="s">
        <v>432</v>
      </c>
      <c r="C67" s="4">
        <v>536</v>
      </c>
      <c r="D67" s="4">
        <v>547</v>
      </c>
      <c r="E67" s="4" t="s">
        <v>2073</v>
      </c>
      <c r="F67" s="4" t="s">
        <v>2073</v>
      </c>
      <c r="G67" s="4">
        <v>2</v>
      </c>
      <c r="H67" s="18">
        <v>1.7499E-6</v>
      </c>
      <c r="I67" s="4">
        <v>130.56</v>
      </c>
      <c r="J67" s="4" t="s">
        <v>2250</v>
      </c>
      <c r="K67" s="4" t="s">
        <v>2251</v>
      </c>
      <c r="L67" s="4" t="s">
        <v>2252</v>
      </c>
    </row>
    <row r="68" spans="1:12" ht="12.75" customHeight="1" x14ac:dyDescent="0.2">
      <c r="A68" s="4" t="s">
        <v>431</v>
      </c>
      <c r="B68" s="4" t="s">
        <v>432</v>
      </c>
      <c r="C68" s="4">
        <v>334</v>
      </c>
      <c r="D68" s="4">
        <v>348</v>
      </c>
      <c r="E68" s="4" t="s">
        <v>2073</v>
      </c>
      <c r="F68" s="4" t="s">
        <v>2073</v>
      </c>
      <c r="G68" s="4">
        <v>2</v>
      </c>
      <c r="H68" s="18">
        <v>1.7525999999999999E-9</v>
      </c>
      <c r="I68" s="4">
        <v>151.07</v>
      </c>
      <c r="J68" s="4" t="s">
        <v>2253</v>
      </c>
      <c r="K68" s="4" t="s">
        <v>2254</v>
      </c>
      <c r="L68" s="4" t="s">
        <v>2255</v>
      </c>
    </row>
    <row r="69" spans="1:12" ht="12.75" customHeight="1" x14ac:dyDescent="0.2">
      <c r="A69" s="4" t="s">
        <v>431</v>
      </c>
      <c r="B69" s="4" t="s">
        <v>432</v>
      </c>
      <c r="C69" s="4">
        <v>227</v>
      </c>
      <c r="D69" s="4">
        <v>235</v>
      </c>
      <c r="E69" s="4" t="s">
        <v>2073</v>
      </c>
      <c r="F69" s="4" t="s">
        <v>2073</v>
      </c>
      <c r="G69" s="4">
        <v>2</v>
      </c>
      <c r="H69" s="4">
        <v>9.0255000000000001E-4</v>
      </c>
      <c r="I69" s="4">
        <v>95.358000000000004</v>
      </c>
      <c r="J69" s="4" t="s">
        <v>2256</v>
      </c>
      <c r="K69" s="4" t="s">
        <v>2257</v>
      </c>
      <c r="L69" s="4" t="s">
        <v>2258</v>
      </c>
    </row>
    <row r="70" spans="1:12" ht="12.75" customHeight="1" x14ac:dyDescent="0.2">
      <c r="A70" s="4" t="s">
        <v>431</v>
      </c>
      <c r="B70" s="4" t="s">
        <v>432</v>
      </c>
      <c r="C70" s="4">
        <v>620</v>
      </c>
      <c r="D70" s="4">
        <v>631</v>
      </c>
      <c r="E70" s="4" t="s">
        <v>2073</v>
      </c>
      <c r="F70" s="4" t="s">
        <v>2073</v>
      </c>
      <c r="G70" s="4">
        <v>3</v>
      </c>
      <c r="H70" s="4">
        <v>4.4472000000000001E-3</v>
      </c>
      <c r="I70" s="4">
        <v>85.924000000000007</v>
      </c>
      <c r="J70" s="4" t="s">
        <v>2259</v>
      </c>
      <c r="K70" s="4" t="s">
        <v>2260</v>
      </c>
      <c r="L70" s="4" t="s">
        <v>2261</v>
      </c>
    </row>
    <row r="71" spans="1:12" ht="12.75" customHeight="1" x14ac:dyDescent="0.2">
      <c r="A71" s="4" t="s">
        <v>431</v>
      </c>
      <c r="B71" s="4" t="s">
        <v>432</v>
      </c>
      <c r="C71" s="4">
        <v>192</v>
      </c>
      <c r="D71" s="4">
        <v>207</v>
      </c>
      <c r="E71" s="4" t="s">
        <v>2073</v>
      </c>
      <c r="F71" s="4" t="s">
        <v>2073</v>
      </c>
      <c r="G71" s="4">
        <v>3</v>
      </c>
      <c r="H71" s="18">
        <v>3.6732E-5</v>
      </c>
      <c r="I71" s="4">
        <v>133.47999999999999</v>
      </c>
      <c r="J71" s="4" t="s">
        <v>2262</v>
      </c>
      <c r="K71" s="4" t="s">
        <v>2263</v>
      </c>
      <c r="L71" s="4" t="s">
        <v>2264</v>
      </c>
    </row>
    <row r="72" spans="1:12" ht="12.75" customHeight="1" x14ac:dyDescent="0.2">
      <c r="A72" s="4" t="s">
        <v>431</v>
      </c>
      <c r="B72" s="4" t="s">
        <v>432</v>
      </c>
      <c r="C72" s="4">
        <v>1</v>
      </c>
      <c r="D72" s="4">
        <v>15</v>
      </c>
      <c r="E72" s="4" t="s">
        <v>2073</v>
      </c>
      <c r="F72" s="4" t="s">
        <v>2073</v>
      </c>
      <c r="G72" s="4">
        <v>2</v>
      </c>
      <c r="H72" s="4">
        <v>1.9890999999999999E-2</v>
      </c>
      <c r="I72" s="4">
        <v>40.210999999999999</v>
      </c>
      <c r="J72" s="4" t="s">
        <v>2265</v>
      </c>
      <c r="K72" s="4" t="s">
        <v>2196</v>
      </c>
      <c r="L72" s="4" t="s">
        <v>2266</v>
      </c>
    </row>
    <row r="73" spans="1:12" ht="12.75" customHeight="1" x14ac:dyDescent="0.2">
      <c r="A73" s="4" t="s">
        <v>431</v>
      </c>
      <c r="B73" s="4" t="s">
        <v>432</v>
      </c>
      <c r="C73" s="4">
        <v>136</v>
      </c>
      <c r="D73" s="4">
        <v>151</v>
      </c>
      <c r="E73" s="4" t="s">
        <v>2073</v>
      </c>
      <c r="F73" s="4" t="s">
        <v>2073</v>
      </c>
      <c r="G73" s="4">
        <v>2</v>
      </c>
      <c r="H73" s="4">
        <v>2.1251999999999998E-3</v>
      </c>
      <c r="I73" s="4">
        <v>93.738</v>
      </c>
      <c r="J73" s="4" t="s">
        <v>2267</v>
      </c>
      <c r="K73" s="4" t="s">
        <v>2268</v>
      </c>
      <c r="L73" s="4" t="s">
        <v>2269</v>
      </c>
    </row>
    <row r="74" spans="1:12" ht="12.75" customHeight="1" x14ac:dyDescent="0.2">
      <c r="A74" s="4" t="s">
        <v>431</v>
      </c>
      <c r="B74" s="4" t="s">
        <v>432</v>
      </c>
      <c r="C74" s="4">
        <v>320</v>
      </c>
      <c r="D74" s="4">
        <v>332</v>
      </c>
      <c r="E74" s="4" t="s">
        <v>2073</v>
      </c>
      <c r="F74" s="4" t="s">
        <v>2073</v>
      </c>
      <c r="G74" s="4">
        <v>2</v>
      </c>
      <c r="H74" s="4">
        <v>1.6604000000000001E-2</v>
      </c>
      <c r="I74" s="4">
        <v>53.947000000000003</v>
      </c>
      <c r="J74" s="4" t="s">
        <v>2270</v>
      </c>
      <c r="K74" s="4" t="s">
        <v>2271</v>
      </c>
      <c r="L74" s="4" t="s">
        <v>2272</v>
      </c>
    </row>
    <row r="75" spans="1:12" ht="12.75" customHeight="1" x14ac:dyDescent="0.2">
      <c r="A75" s="4" t="s">
        <v>431</v>
      </c>
      <c r="B75" s="4" t="s">
        <v>432</v>
      </c>
      <c r="C75" s="4">
        <v>376</v>
      </c>
      <c r="D75" s="4">
        <v>389</v>
      </c>
      <c r="E75" s="4" t="s">
        <v>2073</v>
      </c>
      <c r="F75" s="4" t="s">
        <v>2073</v>
      </c>
      <c r="G75" s="4">
        <v>2</v>
      </c>
      <c r="H75" s="18">
        <v>4.2883999999999998E-5</v>
      </c>
      <c r="I75" s="4">
        <v>129.77000000000001</v>
      </c>
      <c r="J75" s="4" t="s">
        <v>2273</v>
      </c>
      <c r="K75" s="4" t="s">
        <v>2274</v>
      </c>
      <c r="L75" s="4" t="s">
        <v>2275</v>
      </c>
    </row>
    <row r="76" spans="1:12" ht="12.75" customHeight="1" x14ac:dyDescent="0.2">
      <c r="A76" s="4" t="s">
        <v>431</v>
      </c>
      <c r="B76" s="4" t="s">
        <v>432</v>
      </c>
      <c r="C76" s="4">
        <v>41</v>
      </c>
      <c r="D76" s="4">
        <v>51</v>
      </c>
      <c r="E76" s="4" t="s">
        <v>2073</v>
      </c>
      <c r="F76" s="4" t="s">
        <v>2073</v>
      </c>
      <c r="G76" s="4">
        <v>2</v>
      </c>
      <c r="H76" s="18">
        <v>4.7101999999999999E-7</v>
      </c>
      <c r="I76" s="4">
        <v>118.23</v>
      </c>
      <c r="J76" s="4" t="s">
        <v>2276</v>
      </c>
      <c r="K76" s="4" t="s">
        <v>2277</v>
      </c>
      <c r="L76" s="4" t="s">
        <v>2278</v>
      </c>
    </row>
    <row r="77" spans="1:12" ht="12.75" customHeight="1" x14ac:dyDescent="0.2">
      <c r="A77" s="4" t="s">
        <v>431</v>
      </c>
      <c r="B77" s="4" t="s">
        <v>432</v>
      </c>
      <c r="C77" s="4">
        <v>156</v>
      </c>
      <c r="D77" s="4">
        <v>191</v>
      </c>
      <c r="E77" s="4" t="s">
        <v>2073</v>
      </c>
      <c r="F77" s="4" t="s">
        <v>2073</v>
      </c>
      <c r="G77" s="4">
        <v>5</v>
      </c>
      <c r="H77" s="4">
        <v>1.8763999999999999E-2</v>
      </c>
      <c r="I77" s="4">
        <v>32.664999999999999</v>
      </c>
      <c r="J77" s="4" t="s">
        <v>2279</v>
      </c>
      <c r="K77" s="4" t="s">
        <v>2280</v>
      </c>
      <c r="L77" s="4" t="s">
        <v>2263</v>
      </c>
    </row>
    <row r="78" spans="1:12" ht="12.75" customHeight="1" x14ac:dyDescent="0.2">
      <c r="A78" s="4" t="s">
        <v>437</v>
      </c>
      <c r="B78" s="4" t="s">
        <v>438</v>
      </c>
      <c r="C78" s="4">
        <v>29</v>
      </c>
      <c r="D78" s="4">
        <v>38</v>
      </c>
      <c r="E78" s="4" t="s">
        <v>2073</v>
      </c>
      <c r="F78" s="4" t="s">
        <v>2073</v>
      </c>
      <c r="G78" s="4">
        <v>2</v>
      </c>
      <c r="H78" s="4">
        <v>1.1871E-2</v>
      </c>
      <c r="I78" s="4">
        <v>70.941999999999993</v>
      </c>
      <c r="J78" s="4" t="s">
        <v>2281</v>
      </c>
      <c r="K78" s="4" t="s">
        <v>2282</v>
      </c>
      <c r="L78" s="4" t="s">
        <v>2283</v>
      </c>
    </row>
    <row r="79" spans="1:12" ht="12.75" customHeight="1" x14ac:dyDescent="0.2">
      <c r="A79" s="4" t="s">
        <v>437</v>
      </c>
      <c r="B79" s="4" t="s">
        <v>438</v>
      </c>
      <c r="C79" s="4">
        <v>112</v>
      </c>
      <c r="D79" s="4">
        <v>124</v>
      </c>
      <c r="E79" s="4" t="s">
        <v>2073</v>
      </c>
      <c r="F79" s="4" t="s">
        <v>2073</v>
      </c>
      <c r="G79" s="4">
        <v>2</v>
      </c>
      <c r="H79" s="4">
        <v>8.8999000000000001E-4</v>
      </c>
      <c r="I79" s="4">
        <v>93.227999999999994</v>
      </c>
      <c r="J79" s="4" t="s">
        <v>2284</v>
      </c>
      <c r="K79" s="4" t="s">
        <v>2285</v>
      </c>
      <c r="L79" s="4" t="s">
        <v>2286</v>
      </c>
    </row>
    <row r="80" spans="1:12" ht="12.75" customHeight="1" x14ac:dyDescent="0.2">
      <c r="A80" s="4" t="s">
        <v>437</v>
      </c>
      <c r="B80" s="4" t="s">
        <v>438</v>
      </c>
      <c r="C80" s="4">
        <v>133</v>
      </c>
      <c r="D80" s="4">
        <v>150</v>
      </c>
      <c r="E80" s="4" t="s">
        <v>2073</v>
      </c>
      <c r="F80" s="4" t="s">
        <v>2073</v>
      </c>
      <c r="G80" s="4">
        <v>3</v>
      </c>
      <c r="H80" s="18">
        <v>4.1897E-21</v>
      </c>
      <c r="I80" s="4">
        <v>165.24</v>
      </c>
      <c r="J80" s="4" t="s">
        <v>2287</v>
      </c>
      <c r="K80" s="4" t="s">
        <v>2288</v>
      </c>
      <c r="L80" s="4" t="s">
        <v>2289</v>
      </c>
    </row>
    <row r="81" spans="1:12" ht="12.75" customHeight="1" x14ac:dyDescent="0.2">
      <c r="A81" s="4" t="s">
        <v>437</v>
      </c>
      <c r="B81" s="4" t="s">
        <v>438</v>
      </c>
      <c r="C81" s="4">
        <v>39</v>
      </c>
      <c r="D81" s="4">
        <v>53</v>
      </c>
      <c r="E81" s="4" t="s">
        <v>2073</v>
      </c>
      <c r="F81" s="4" t="s">
        <v>2073</v>
      </c>
      <c r="G81" s="4">
        <v>2</v>
      </c>
      <c r="H81" s="4">
        <v>2.1113999999999998E-3</v>
      </c>
      <c r="I81" s="4">
        <v>87.99</v>
      </c>
      <c r="J81" s="4" t="s">
        <v>2290</v>
      </c>
      <c r="K81" s="4" t="s">
        <v>2283</v>
      </c>
      <c r="L81" s="4" t="s">
        <v>2291</v>
      </c>
    </row>
    <row r="82" spans="1:12" ht="12.75" customHeight="1" x14ac:dyDescent="0.2">
      <c r="A82" s="4" t="s">
        <v>437</v>
      </c>
      <c r="B82" s="4" t="s">
        <v>438</v>
      </c>
      <c r="C82" s="4">
        <v>16</v>
      </c>
      <c r="D82" s="4">
        <v>28</v>
      </c>
      <c r="E82" s="4" t="s">
        <v>2073</v>
      </c>
      <c r="F82" s="4" t="s">
        <v>2073</v>
      </c>
      <c r="G82" s="4">
        <v>2</v>
      </c>
      <c r="H82" s="4">
        <v>1.0684E-4</v>
      </c>
      <c r="I82" s="4">
        <v>111.79</v>
      </c>
      <c r="J82" s="4" t="s">
        <v>2292</v>
      </c>
      <c r="K82" s="4" t="s">
        <v>2293</v>
      </c>
      <c r="L82" s="4" t="s">
        <v>2282</v>
      </c>
    </row>
    <row r="83" spans="1:12" ht="12.75" customHeight="1" x14ac:dyDescent="0.2">
      <c r="A83" s="4" t="s">
        <v>437</v>
      </c>
      <c r="B83" s="4" t="s">
        <v>438</v>
      </c>
      <c r="C83" s="4">
        <v>97</v>
      </c>
      <c r="D83" s="4">
        <v>105</v>
      </c>
      <c r="E83" s="4" t="s">
        <v>2073</v>
      </c>
      <c r="F83" s="4" t="s">
        <v>2073</v>
      </c>
      <c r="G83" s="4">
        <v>2</v>
      </c>
      <c r="H83" s="4">
        <v>2.4938E-4</v>
      </c>
      <c r="I83" s="4">
        <v>101.72</v>
      </c>
      <c r="J83" s="4" t="s">
        <v>2294</v>
      </c>
      <c r="K83" s="4" t="s">
        <v>2295</v>
      </c>
      <c r="L83" s="4" t="s">
        <v>2296</v>
      </c>
    </row>
    <row r="84" spans="1:12" ht="12.75" customHeight="1" x14ac:dyDescent="0.2">
      <c r="A84" s="4" t="s">
        <v>441</v>
      </c>
      <c r="B84" s="4" t="s">
        <v>442</v>
      </c>
      <c r="C84" s="4">
        <v>303</v>
      </c>
      <c r="D84" s="4">
        <v>313</v>
      </c>
      <c r="E84" s="4" t="s">
        <v>2073</v>
      </c>
      <c r="F84" s="4" t="s">
        <v>2073</v>
      </c>
      <c r="G84" s="4">
        <v>2</v>
      </c>
      <c r="H84" s="4">
        <v>8.6644000000000001E-4</v>
      </c>
      <c r="I84" s="4">
        <v>91.960999999999999</v>
      </c>
      <c r="J84" s="4" t="s">
        <v>2297</v>
      </c>
      <c r="K84" s="4" t="s">
        <v>2298</v>
      </c>
      <c r="L84" s="4" t="s">
        <v>2299</v>
      </c>
    </row>
    <row r="85" spans="1:12" ht="12.75" customHeight="1" x14ac:dyDescent="0.2">
      <c r="A85" s="4" t="s">
        <v>441</v>
      </c>
      <c r="B85" s="4" t="s">
        <v>442</v>
      </c>
      <c r="C85" s="4">
        <v>210</v>
      </c>
      <c r="D85" s="4">
        <v>227</v>
      </c>
      <c r="E85" s="4" t="s">
        <v>2073</v>
      </c>
      <c r="F85" s="4" t="s">
        <v>2073</v>
      </c>
      <c r="G85" s="4">
        <v>3</v>
      </c>
      <c r="H85" s="4">
        <v>2.1786E-4</v>
      </c>
      <c r="I85" s="4">
        <v>103.87</v>
      </c>
      <c r="J85" s="4" t="s">
        <v>2300</v>
      </c>
      <c r="K85" s="4" t="s">
        <v>2301</v>
      </c>
      <c r="L85" s="4" t="s">
        <v>2302</v>
      </c>
    </row>
    <row r="86" spans="1:12" ht="12.75" customHeight="1" x14ac:dyDescent="0.2">
      <c r="A86" s="4" t="s">
        <v>441</v>
      </c>
      <c r="B86" s="4" t="s">
        <v>442</v>
      </c>
      <c r="C86" s="4">
        <v>357</v>
      </c>
      <c r="D86" s="4">
        <v>374</v>
      </c>
      <c r="E86" s="4" t="s">
        <v>2073</v>
      </c>
      <c r="F86" s="4" t="s">
        <v>2073</v>
      </c>
      <c r="G86" s="4">
        <v>3</v>
      </c>
      <c r="H86" s="4">
        <v>1.8296999999999999E-4</v>
      </c>
      <c r="I86" s="4">
        <v>127.61</v>
      </c>
      <c r="J86" s="4" t="s">
        <v>2303</v>
      </c>
      <c r="K86" s="4" t="s">
        <v>2304</v>
      </c>
      <c r="L86" s="4" t="s">
        <v>2305</v>
      </c>
    </row>
    <row r="87" spans="1:12" ht="12.75" customHeight="1" x14ac:dyDescent="0.2">
      <c r="A87" s="4" t="s">
        <v>1852</v>
      </c>
      <c r="B87" s="4" t="s">
        <v>448</v>
      </c>
      <c r="C87" s="4">
        <v>98</v>
      </c>
      <c r="D87" s="4">
        <v>104</v>
      </c>
      <c r="E87" s="4" t="s">
        <v>2073</v>
      </c>
      <c r="F87" s="4" t="s">
        <v>2098</v>
      </c>
      <c r="G87" s="4">
        <v>2</v>
      </c>
      <c r="H87" s="4">
        <v>4.0266999999999999E-4</v>
      </c>
      <c r="I87" s="4">
        <v>101.6</v>
      </c>
      <c r="J87" s="4" t="s">
        <v>2306</v>
      </c>
      <c r="K87" s="4" t="s">
        <v>2307</v>
      </c>
      <c r="L87" s="4" t="s">
        <v>2308</v>
      </c>
    </row>
    <row r="88" spans="1:12" ht="12.75" customHeight="1" x14ac:dyDescent="0.2">
      <c r="A88" s="4" t="s">
        <v>1852</v>
      </c>
      <c r="B88" s="4" t="s">
        <v>448</v>
      </c>
      <c r="C88" s="4">
        <v>79</v>
      </c>
      <c r="D88" s="4">
        <v>90</v>
      </c>
      <c r="E88" s="4" t="s">
        <v>2073</v>
      </c>
      <c r="F88" s="4" t="s">
        <v>2098</v>
      </c>
      <c r="G88" s="4">
        <v>2</v>
      </c>
      <c r="H88" s="4">
        <v>1.0164E-4</v>
      </c>
      <c r="I88" s="4">
        <v>121.29</v>
      </c>
      <c r="J88" s="4" t="s">
        <v>2309</v>
      </c>
      <c r="K88" s="4" t="s">
        <v>2310</v>
      </c>
      <c r="L88" s="4" t="s">
        <v>2311</v>
      </c>
    </row>
    <row r="89" spans="1:12" ht="12.75" customHeight="1" x14ac:dyDescent="0.2">
      <c r="A89" s="4" t="s">
        <v>1852</v>
      </c>
      <c r="B89" s="4" t="s">
        <v>448</v>
      </c>
      <c r="C89" s="4">
        <v>79</v>
      </c>
      <c r="D89" s="4">
        <v>97</v>
      </c>
      <c r="E89" s="4" t="s">
        <v>2073</v>
      </c>
      <c r="F89" s="4" t="s">
        <v>2098</v>
      </c>
      <c r="G89" s="4" t="s">
        <v>2093</v>
      </c>
      <c r="H89" s="18">
        <v>1.4913999999999999E-82</v>
      </c>
      <c r="I89" s="4">
        <v>208.59</v>
      </c>
      <c r="J89" s="4" t="s">
        <v>2312</v>
      </c>
      <c r="K89" s="4" t="s">
        <v>2310</v>
      </c>
      <c r="L89" s="4" t="s">
        <v>2307</v>
      </c>
    </row>
    <row r="90" spans="1:12" ht="12.75" customHeight="1" x14ac:dyDescent="0.2">
      <c r="A90" s="4" t="s">
        <v>449</v>
      </c>
      <c r="B90" s="4" t="s">
        <v>450</v>
      </c>
      <c r="C90" s="4">
        <v>290</v>
      </c>
      <c r="D90" s="4">
        <v>301</v>
      </c>
      <c r="E90" s="4" t="s">
        <v>2073</v>
      </c>
      <c r="F90" s="4" t="s">
        <v>2073</v>
      </c>
      <c r="G90" s="4">
        <v>2</v>
      </c>
      <c r="H90" s="4">
        <v>1.1540000000000001E-3</v>
      </c>
      <c r="I90" s="4">
        <v>89.301000000000002</v>
      </c>
      <c r="J90" s="4" t="s">
        <v>2313</v>
      </c>
      <c r="K90" s="4" t="s">
        <v>2314</v>
      </c>
      <c r="L90" s="4" t="s">
        <v>2315</v>
      </c>
    </row>
    <row r="91" spans="1:12" ht="12.75" customHeight="1" x14ac:dyDescent="0.2">
      <c r="A91" s="4" t="s">
        <v>449</v>
      </c>
      <c r="B91" s="4" t="s">
        <v>450</v>
      </c>
      <c r="C91" s="4">
        <v>179</v>
      </c>
      <c r="D91" s="4">
        <v>192</v>
      </c>
      <c r="E91" s="4" t="s">
        <v>2073</v>
      </c>
      <c r="F91" s="4" t="s">
        <v>2073</v>
      </c>
      <c r="G91" s="4">
        <v>3</v>
      </c>
      <c r="H91" s="4">
        <v>3.4665E-4</v>
      </c>
      <c r="I91" s="4">
        <v>103.14</v>
      </c>
      <c r="J91" s="4" t="s">
        <v>2316</v>
      </c>
      <c r="K91" s="4" t="s">
        <v>2317</v>
      </c>
      <c r="L91" s="4" t="s">
        <v>2318</v>
      </c>
    </row>
    <row r="92" spans="1:12" ht="12.75" customHeight="1" x14ac:dyDescent="0.2">
      <c r="A92" s="4" t="s">
        <v>449</v>
      </c>
      <c r="B92" s="4" t="s">
        <v>450</v>
      </c>
      <c r="C92" s="4">
        <v>93</v>
      </c>
      <c r="D92" s="4">
        <v>109</v>
      </c>
      <c r="E92" s="4" t="s">
        <v>2073</v>
      </c>
      <c r="F92" s="4" t="s">
        <v>2073</v>
      </c>
      <c r="G92" s="4">
        <v>2</v>
      </c>
      <c r="H92" s="4">
        <v>2.8172000000000002E-3</v>
      </c>
      <c r="I92" s="4">
        <v>93.341999999999999</v>
      </c>
      <c r="J92" s="4" t="s">
        <v>2319</v>
      </c>
      <c r="K92" s="4" t="s">
        <v>2320</v>
      </c>
      <c r="L92" s="4" t="s">
        <v>2321</v>
      </c>
    </row>
    <row r="93" spans="1:12" ht="12.75" customHeight="1" x14ac:dyDescent="0.2">
      <c r="A93" s="4" t="s">
        <v>449</v>
      </c>
      <c r="B93" s="4" t="s">
        <v>450</v>
      </c>
      <c r="C93" s="4">
        <v>212</v>
      </c>
      <c r="D93" s="4">
        <v>228</v>
      </c>
      <c r="E93" s="4" t="s">
        <v>2073</v>
      </c>
      <c r="F93" s="4" t="s">
        <v>2073</v>
      </c>
      <c r="G93" s="4">
        <v>2</v>
      </c>
      <c r="H93" s="4">
        <v>1.2279999999999999E-2</v>
      </c>
      <c r="I93" s="4">
        <v>64.587999999999994</v>
      </c>
      <c r="J93" s="4" t="s">
        <v>2322</v>
      </c>
      <c r="K93" s="4" t="s">
        <v>2323</v>
      </c>
      <c r="L93" s="4" t="s">
        <v>2324</v>
      </c>
    </row>
    <row r="94" spans="1:12" ht="12.75" customHeight="1" x14ac:dyDescent="0.2">
      <c r="A94" s="4" t="s">
        <v>449</v>
      </c>
      <c r="B94" s="4" t="s">
        <v>450</v>
      </c>
      <c r="C94" s="4">
        <v>509</v>
      </c>
      <c r="D94" s="4">
        <v>519</v>
      </c>
      <c r="E94" s="4" t="s">
        <v>2073</v>
      </c>
      <c r="F94" s="4" t="s">
        <v>2073</v>
      </c>
      <c r="G94" s="4">
        <v>2</v>
      </c>
      <c r="H94" s="18">
        <v>4.1369000000000003E-5</v>
      </c>
      <c r="I94" s="4">
        <v>131.83000000000001</v>
      </c>
      <c r="J94" s="4" t="s">
        <v>2325</v>
      </c>
      <c r="K94" s="4" t="s">
        <v>2326</v>
      </c>
      <c r="L94" s="4" t="s">
        <v>2327</v>
      </c>
    </row>
    <row r="95" spans="1:12" ht="12.75" customHeight="1" x14ac:dyDescent="0.2">
      <c r="A95" s="4" t="s">
        <v>449</v>
      </c>
      <c r="B95" s="4" t="s">
        <v>450</v>
      </c>
      <c r="C95" s="4">
        <v>110</v>
      </c>
      <c r="D95" s="4">
        <v>117</v>
      </c>
      <c r="E95" s="4" t="s">
        <v>2073</v>
      </c>
      <c r="F95" s="4" t="s">
        <v>2073</v>
      </c>
      <c r="G95" s="4">
        <v>2</v>
      </c>
      <c r="H95" s="18">
        <v>3.0656E-8</v>
      </c>
      <c r="I95" s="4">
        <v>125.25</v>
      </c>
      <c r="J95" s="4" t="s">
        <v>2328</v>
      </c>
      <c r="K95" s="4" t="s">
        <v>2321</v>
      </c>
      <c r="L95" s="4" t="s">
        <v>2329</v>
      </c>
    </row>
    <row r="96" spans="1:12" ht="12.75" customHeight="1" x14ac:dyDescent="0.2">
      <c r="A96" s="4" t="s">
        <v>449</v>
      </c>
      <c r="B96" s="4" t="s">
        <v>450</v>
      </c>
      <c r="C96" s="4">
        <v>16</v>
      </c>
      <c r="D96" s="4">
        <v>34</v>
      </c>
      <c r="E96" s="4" t="s">
        <v>2073</v>
      </c>
      <c r="F96" s="4" t="s">
        <v>2073</v>
      </c>
      <c r="G96" s="4">
        <v>3</v>
      </c>
      <c r="H96" s="18">
        <v>2.6375000000000001E-5</v>
      </c>
      <c r="I96" s="4">
        <v>134.83000000000001</v>
      </c>
      <c r="J96" s="4" t="s">
        <v>2330</v>
      </c>
      <c r="K96" s="4" t="s">
        <v>2331</v>
      </c>
      <c r="L96" s="4" t="s">
        <v>2332</v>
      </c>
    </row>
    <row r="97" spans="1:12" ht="12.75" customHeight="1" x14ac:dyDescent="0.2">
      <c r="A97" s="4" t="s">
        <v>449</v>
      </c>
      <c r="B97" s="4" t="s">
        <v>450</v>
      </c>
      <c r="C97" s="4">
        <v>235</v>
      </c>
      <c r="D97" s="4">
        <v>254</v>
      </c>
      <c r="E97" s="4" t="s">
        <v>2073</v>
      </c>
      <c r="F97" s="4" t="s">
        <v>2073</v>
      </c>
      <c r="G97" s="4">
        <v>3</v>
      </c>
      <c r="H97" s="18">
        <v>7.4085000000000006E-5</v>
      </c>
      <c r="I97" s="4">
        <v>105.99</v>
      </c>
      <c r="J97" s="4" t="s">
        <v>2333</v>
      </c>
      <c r="K97" s="4" t="s">
        <v>2334</v>
      </c>
      <c r="L97" s="4" t="s">
        <v>2335</v>
      </c>
    </row>
    <row r="98" spans="1:12" ht="12.75" customHeight="1" x14ac:dyDescent="0.2">
      <c r="A98" s="4" t="s">
        <v>449</v>
      </c>
      <c r="B98" s="4" t="s">
        <v>450</v>
      </c>
      <c r="C98" s="4">
        <v>170</v>
      </c>
      <c r="D98" s="4">
        <v>178</v>
      </c>
      <c r="E98" s="4" t="s">
        <v>2073</v>
      </c>
      <c r="F98" s="4" t="s">
        <v>2073</v>
      </c>
      <c r="G98" s="4">
        <v>2</v>
      </c>
      <c r="H98" s="4">
        <v>2.1617000000000001E-2</v>
      </c>
      <c r="I98" s="4">
        <v>51.527999999999999</v>
      </c>
      <c r="J98" s="4" t="s">
        <v>2336</v>
      </c>
      <c r="K98" s="4" t="s">
        <v>2337</v>
      </c>
      <c r="L98" s="4" t="s">
        <v>2317</v>
      </c>
    </row>
    <row r="99" spans="1:12" ht="12.75" customHeight="1" x14ac:dyDescent="0.2">
      <c r="A99" s="4" t="s">
        <v>449</v>
      </c>
      <c r="B99" s="4" t="s">
        <v>450</v>
      </c>
      <c r="C99" s="4">
        <v>255</v>
      </c>
      <c r="D99" s="4">
        <v>261</v>
      </c>
      <c r="E99" s="4" t="s">
        <v>2098</v>
      </c>
      <c r="F99" s="4" t="s">
        <v>2098</v>
      </c>
      <c r="H99" s="4">
        <v>1</v>
      </c>
      <c r="I99" s="4" t="s">
        <v>1849</v>
      </c>
      <c r="J99" s="4" t="s">
        <v>2338</v>
      </c>
      <c r="K99" s="4" t="s">
        <v>2335</v>
      </c>
      <c r="L99" s="4" t="s">
        <v>2339</v>
      </c>
    </row>
    <row r="100" spans="1:12" ht="12.75" customHeight="1" x14ac:dyDescent="0.2">
      <c r="A100" s="4" t="s">
        <v>449</v>
      </c>
      <c r="B100" s="4" t="s">
        <v>450</v>
      </c>
      <c r="C100" s="4">
        <v>589</v>
      </c>
      <c r="D100" s="4">
        <v>601</v>
      </c>
      <c r="E100" s="4" t="s">
        <v>2073</v>
      </c>
      <c r="F100" s="4" t="s">
        <v>2073</v>
      </c>
      <c r="G100" s="4" t="s">
        <v>2093</v>
      </c>
      <c r="H100" s="4">
        <v>4.4955E-4</v>
      </c>
      <c r="I100" s="4">
        <v>106.54</v>
      </c>
      <c r="J100" s="4" t="s">
        <v>2340</v>
      </c>
      <c r="K100" s="4" t="s">
        <v>2341</v>
      </c>
      <c r="L100" s="4" t="s">
        <v>2342</v>
      </c>
    </row>
    <row r="101" spans="1:12" ht="12.75" customHeight="1" x14ac:dyDescent="0.2">
      <c r="A101" s="4" t="s">
        <v>449</v>
      </c>
      <c r="B101" s="4" t="s">
        <v>450</v>
      </c>
      <c r="C101" s="4">
        <v>536</v>
      </c>
      <c r="D101" s="4">
        <v>572</v>
      </c>
      <c r="E101" s="4" t="s">
        <v>2073</v>
      </c>
      <c r="F101" s="4" t="s">
        <v>2073</v>
      </c>
      <c r="G101" s="4">
        <v>3</v>
      </c>
      <c r="H101" s="18">
        <v>6.936E-5</v>
      </c>
      <c r="I101" s="4">
        <v>82.701999999999998</v>
      </c>
      <c r="J101" s="4" t="s">
        <v>2343</v>
      </c>
      <c r="K101" s="4" t="s">
        <v>2344</v>
      </c>
      <c r="L101" s="4" t="s">
        <v>2345</v>
      </c>
    </row>
    <row r="102" spans="1:12" ht="12.75" customHeight="1" x14ac:dyDescent="0.2">
      <c r="A102" s="4" t="s">
        <v>449</v>
      </c>
      <c r="B102" s="4" t="s">
        <v>450</v>
      </c>
      <c r="C102" s="4">
        <v>335</v>
      </c>
      <c r="D102" s="4">
        <v>348</v>
      </c>
      <c r="E102" s="4" t="s">
        <v>2073</v>
      </c>
      <c r="F102" s="4" t="s">
        <v>2073</v>
      </c>
      <c r="G102" s="4">
        <v>2</v>
      </c>
      <c r="H102" s="4">
        <v>4.4527E-4</v>
      </c>
      <c r="I102" s="4">
        <v>103.14</v>
      </c>
      <c r="J102" s="4" t="s">
        <v>2346</v>
      </c>
      <c r="K102" s="4" t="s">
        <v>2347</v>
      </c>
      <c r="L102" s="4" t="s">
        <v>2348</v>
      </c>
    </row>
    <row r="103" spans="1:12" ht="12.75" customHeight="1" x14ac:dyDescent="0.2">
      <c r="A103" s="4" t="s">
        <v>449</v>
      </c>
      <c r="B103" s="4" t="s">
        <v>450</v>
      </c>
      <c r="C103" s="4">
        <v>276</v>
      </c>
      <c r="D103" s="4">
        <v>289</v>
      </c>
      <c r="E103" s="4" t="s">
        <v>2073</v>
      </c>
      <c r="F103" s="4" t="s">
        <v>2073</v>
      </c>
      <c r="G103" s="4">
        <v>2</v>
      </c>
      <c r="H103" s="18">
        <v>2.4073000000000002E-9</v>
      </c>
      <c r="I103" s="4">
        <v>147.1</v>
      </c>
      <c r="J103" s="4" t="s">
        <v>2349</v>
      </c>
      <c r="K103" s="4" t="s">
        <v>2350</v>
      </c>
      <c r="L103" s="4" t="s">
        <v>2314</v>
      </c>
    </row>
    <row r="104" spans="1:12" ht="12.75" customHeight="1" x14ac:dyDescent="0.2">
      <c r="A104" s="4" t="s">
        <v>449</v>
      </c>
      <c r="B104" s="4" t="s">
        <v>450</v>
      </c>
      <c r="C104" s="4">
        <v>35</v>
      </c>
      <c r="D104" s="4">
        <v>47</v>
      </c>
      <c r="E104" s="4" t="s">
        <v>2073</v>
      </c>
      <c r="F104" s="4" t="s">
        <v>2073</v>
      </c>
      <c r="G104" s="4">
        <v>2</v>
      </c>
      <c r="H104" s="4">
        <v>1.4840000000000001E-3</v>
      </c>
      <c r="I104" s="4">
        <v>88.162999999999997</v>
      </c>
      <c r="J104" s="4" t="s">
        <v>2351</v>
      </c>
      <c r="K104" s="4" t="s">
        <v>2332</v>
      </c>
      <c r="L104" s="4" t="s">
        <v>2352</v>
      </c>
    </row>
    <row r="105" spans="1:12" ht="12.75" customHeight="1" x14ac:dyDescent="0.2">
      <c r="A105" s="4" t="s">
        <v>449</v>
      </c>
      <c r="B105" s="4" t="s">
        <v>450</v>
      </c>
      <c r="C105" s="4">
        <v>203</v>
      </c>
      <c r="D105" s="4">
        <v>211</v>
      </c>
      <c r="E105" s="4" t="s">
        <v>2073</v>
      </c>
      <c r="F105" s="4" t="s">
        <v>2073</v>
      </c>
      <c r="G105" s="4" t="s">
        <v>2093</v>
      </c>
      <c r="H105" s="4">
        <v>1.4763000000000001E-3</v>
      </c>
      <c r="I105" s="4">
        <v>86.882000000000005</v>
      </c>
      <c r="J105" s="4" t="s">
        <v>2353</v>
      </c>
      <c r="K105" s="4" t="s">
        <v>2354</v>
      </c>
      <c r="L105" s="4" t="s">
        <v>2323</v>
      </c>
    </row>
    <row r="106" spans="1:12" ht="12.75" customHeight="1" x14ac:dyDescent="0.2">
      <c r="A106" s="4" t="s">
        <v>455</v>
      </c>
      <c r="B106" s="4" t="s">
        <v>456</v>
      </c>
      <c r="C106" s="4">
        <v>232</v>
      </c>
      <c r="D106" s="4">
        <v>250</v>
      </c>
      <c r="E106" s="4" t="s">
        <v>2073</v>
      </c>
      <c r="F106" s="4" t="s">
        <v>2073</v>
      </c>
      <c r="G106" s="4">
        <v>3</v>
      </c>
      <c r="H106" s="18">
        <v>5.6478E-15</v>
      </c>
      <c r="I106" s="4">
        <v>157.83000000000001</v>
      </c>
      <c r="J106" s="4" t="s">
        <v>2355</v>
      </c>
      <c r="K106" s="4" t="s">
        <v>2356</v>
      </c>
      <c r="L106" s="4" t="s">
        <v>2357</v>
      </c>
    </row>
    <row r="107" spans="1:12" ht="12.75" customHeight="1" x14ac:dyDescent="0.2">
      <c r="A107" s="4" t="s">
        <v>455</v>
      </c>
      <c r="B107" s="4" t="s">
        <v>456</v>
      </c>
      <c r="C107" s="4">
        <v>220</v>
      </c>
      <c r="D107" s="4">
        <v>231</v>
      </c>
      <c r="E107" s="4" t="s">
        <v>2073</v>
      </c>
      <c r="F107" s="4" t="s">
        <v>2073</v>
      </c>
      <c r="G107" s="4">
        <v>2</v>
      </c>
      <c r="H107" s="18">
        <v>2.3561E-5</v>
      </c>
      <c r="I107" s="4">
        <v>134.30000000000001</v>
      </c>
      <c r="J107" s="4" t="s">
        <v>2358</v>
      </c>
      <c r="K107" s="4" t="s">
        <v>2359</v>
      </c>
      <c r="L107" s="4" t="s">
        <v>2356</v>
      </c>
    </row>
    <row r="108" spans="1:12" ht="12.75" customHeight="1" x14ac:dyDescent="0.2">
      <c r="A108" s="4" t="s">
        <v>455</v>
      </c>
      <c r="B108" s="4" t="s">
        <v>456</v>
      </c>
      <c r="C108" s="4">
        <v>322</v>
      </c>
      <c r="D108" s="4">
        <v>337</v>
      </c>
      <c r="E108" s="4" t="s">
        <v>2073</v>
      </c>
      <c r="F108" s="4" t="s">
        <v>2073</v>
      </c>
      <c r="G108" s="4">
        <v>2</v>
      </c>
      <c r="H108" s="18">
        <v>6.7938000000000004E-21</v>
      </c>
      <c r="I108" s="4">
        <v>167.92</v>
      </c>
      <c r="J108" s="4" t="s">
        <v>2360</v>
      </c>
      <c r="K108" s="4" t="s">
        <v>2361</v>
      </c>
      <c r="L108" s="4" t="s">
        <v>2362</v>
      </c>
    </row>
    <row r="109" spans="1:12" ht="12.75" customHeight="1" x14ac:dyDescent="0.2">
      <c r="A109" s="4" t="s">
        <v>455</v>
      </c>
      <c r="B109" s="4" t="s">
        <v>456</v>
      </c>
      <c r="C109" s="4">
        <v>182</v>
      </c>
      <c r="D109" s="4">
        <v>191</v>
      </c>
      <c r="E109" s="4" t="s">
        <v>2073</v>
      </c>
      <c r="F109" s="4" t="s">
        <v>2073</v>
      </c>
      <c r="G109" s="4">
        <v>2</v>
      </c>
      <c r="H109" s="4">
        <v>1.4669E-2</v>
      </c>
      <c r="I109" s="4">
        <v>57.225000000000001</v>
      </c>
      <c r="J109" s="4" t="s">
        <v>2363</v>
      </c>
      <c r="K109" s="4" t="s">
        <v>2364</v>
      </c>
      <c r="L109" s="4" t="s">
        <v>2365</v>
      </c>
    </row>
    <row r="110" spans="1:12" ht="12.75" customHeight="1" x14ac:dyDescent="0.2">
      <c r="A110" s="4" t="s">
        <v>455</v>
      </c>
      <c r="B110" s="4" t="s">
        <v>456</v>
      </c>
      <c r="C110" s="4">
        <v>58</v>
      </c>
      <c r="D110" s="4">
        <v>74</v>
      </c>
      <c r="E110" s="4" t="s">
        <v>2073</v>
      </c>
      <c r="F110" s="4" t="s">
        <v>2073</v>
      </c>
      <c r="G110" s="4">
        <v>2</v>
      </c>
      <c r="H110" s="4">
        <v>2.7699999999999999E-3</v>
      </c>
      <c r="I110" s="4">
        <v>85.563000000000002</v>
      </c>
      <c r="J110" s="4" t="s">
        <v>2366</v>
      </c>
      <c r="K110" s="4" t="s">
        <v>2367</v>
      </c>
      <c r="L110" s="4" t="s">
        <v>2368</v>
      </c>
    </row>
    <row r="111" spans="1:12" ht="12.75" customHeight="1" x14ac:dyDescent="0.2">
      <c r="A111" s="4" t="s">
        <v>455</v>
      </c>
      <c r="B111" s="4" t="s">
        <v>456</v>
      </c>
      <c r="C111" s="4">
        <v>285</v>
      </c>
      <c r="D111" s="4">
        <v>296</v>
      </c>
      <c r="E111" s="4" t="s">
        <v>2073</v>
      </c>
      <c r="F111" s="4" t="s">
        <v>2073</v>
      </c>
      <c r="G111" s="4">
        <v>2</v>
      </c>
      <c r="H111" s="4">
        <v>2.0223999999999999E-2</v>
      </c>
      <c r="I111" s="4">
        <v>65.295000000000002</v>
      </c>
      <c r="J111" s="4" t="s">
        <v>2369</v>
      </c>
      <c r="K111" s="4" t="s">
        <v>2370</v>
      </c>
      <c r="L111" s="4" t="s">
        <v>2371</v>
      </c>
    </row>
    <row r="112" spans="1:12" ht="12.75" customHeight="1" x14ac:dyDescent="0.2">
      <c r="A112" s="4" t="s">
        <v>455</v>
      </c>
      <c r="B112" s="4" t="s">
        <v>456</v>
      </c>
      <c r="C112" s="4">
        <v>192</v>
      </c>
      <c r="D112" s="4">
        <v>210</v>
      </c>
      <c r="E112" s="4" t="s">
        <v>2073</v>
      </c>
      <c r="F112" s="4" t="s">
        <v>2073</v>
      </c>
      <c r="G112" s="4">
        <v>3</v>
      </c>
      <c r="H112" s="4">
        <v>1.9274E-4</v>
      </c>
      <c r="I112" s="4">
        <v>108.25</v>
      </c>
      <c r="J112" s="4" t="s">
        <v>2372</v>
      </c>
      <c r="K112" s="4" t="s">
        <v>2365</v>
      </c>
      <c r="L112" s="4" t="s">
        <v>2373</v>
      </c>
    </row>
    <row r="113" spans="1:12" ht="12.75" customHeight="1" x14ac:dyDescent="0.2">
      <c r="A113" s="4" t="s">
        <v>455</v>
      </c>
      <c r="B113" s="4" t="s">
        <v>456</v>
      </c>
      <c r="C113" s="4">
        <v>338</v>
      </c>
      <c r="D113" s="4">
        <v>351</v>
      </c>
      <c r="E113" s="4" t="s">
        <v>2073</v>
      </c>
      <c r="F113" s="4" t="s">
        <v>2073</v>
      </c>
      <c r="G113" s="4">
        <v>2</v>
      </c>
      <c r="H113" s="4">
        <v>1.1674E-4</v>
      </c>
      <c r="I113" s="4">
        <v>112.44</v>
      </c>
      <c r="J113" s="4" t="s">
        <v>2374</v>
      </c>
      <c r="K113" s="4" t="s">
        <v>2362</v>
      </c>
      <c r="L113" s="4" t="s">
        <v>2375</v>
      </c>
    </row>
    <row r="114" spans="1:12" ht="12.75" customHeight="1" x14ac:dyDescent="0.2">
      <c r="A114" s="4" t="s">
        <v>455</v>
      </c>
      <c r="B114" s="4" t="s">
        <v>456</v>
      </c>
      <c r="C114" s="4">
        <v>115</v>
      </c>
      <c r="D114" s="4">
        <v>135</v>
      </c>
      <c r="E114" s="4" t="s">
        <v>2073</v>
      </c>
      <c r="F114" s="4" t="s">
        <v>2073</v>
      </c>
      <c r="G114" s="4">
        <v>3</v>
      </c>
      <c r="H114" s="18">
        <v>5.7950999999999997E-23</v>
      </c>
      <c r="I114" s="4">
        <v>161.99</v>
      </c>
      <c r="J114" s="4" t="s">
        <v>2376</v>
      </c>
      <c r="K114" s="4" t="s">
        <v>2377</v>
      </c>
      <c r="L114" s="4" t="s">
        <v>2378</v>
      </c>
    </row>
    <row r="115" spans="1:12" ht="12.75" customHeight="1" x14ac:dyDescent="0.2">
      <c r="A115" s="4" t="s">
        <v>455</v>
      </c>
      <c r="B115" s="4" t="s">
        <v>456</v>
      </c>
      <c r="C115" s="4">
        <v>33</v>
      </c>
      <c r="D115" s="4">
        <v>51</v>
      </c>
      <c r="E115" s="4" t="s">
        <v>2073</v>
      </c>
      <c r="F115" s="4" t="s">
        <v>2073</v>
      </c>
      <c r="G115" s="4">
        <v>3</v>
      </c>
      <c r="H115" s="18">
        <v>2.5372000000000001E-12</v>
      </c>
      <c r="I115" s="4">
        <v>151.63</v>
      </c>
      <c r="J115" s="4" t="s">
        <v>2379</v>
      </c>
      <c r="K115" s="4" t="s">
        <v>2380</v>
      </c>
      <c r="L115" s="4" t="s">
        <v>2381</v>
      </c>
    </row>
    <row r="116" spans="1:12" ht="12.75" customHeight="1" x14ac:dyDescent="0.2">
      <c r="A116" s="4" t="s">
        <v>1850</v>
      </c>
      <c r="B116" s="4" t="s">
        <v>462</v>
      </c>
      <c r="C116" s="4">
        <v>221</v>
      </c>
      <c r="D116" s="4">
        <v>238</v>
      </c>
      <c r="E116" s="4" t="s">
        <v>2073</v>
      </c>
      <c r="F116" s="4" t="s">
        <v>2098</v>
      </c>
      <c r="G116" s="4">
        <v>3</v>
      </c>
      <c r="H116" s="4">
        <v>3.4293000000000003E-4</v>
      </c>
      <c r="I116" s="4">
        <v>115.58</v>
      </c>
      <c r="J116" s="4" t="s">
        <v>2382</v>
      </c>
      <c r="K116" s="4" t="s">
        <v>2383</v>
      </c>
      <c r="L116" s="4" t="s">
        <v>2384</v>
      </c>
    </row>
    <row r="117" spans="1:12" ht="12.75" customHeight="1" x14ac:dyDescent="0.2">
      <c r="A117" s="4" t="s">
        <v>1850</v>
      </c>
      <c r="B117" s="4" t="s">
        <v>462</v>
      </c>
      <c r="C117" s="4">
        <v>122</v>
      </c>
      <c r="D117" s="4">
        <v>137</v>
      </c>
      <c r="E117" s="4" t="s">
        <v>2073</v>
      </c>
      <c r="F117" s="4" t="s">
        <v>2098</v>
      </c>
      <c r="G117" s="4">
        <v>3</v>
      </c>
      <c r="H117" s="4">
        <v>4.6417000000000002E-4</v>
      </c>
      <c r="I117" s="4">
        <v>103.76</v>
      </c>
      <c r="J117" s="4" t="s">
        <v>2385</v>
      </c>
      <c r="K117" s="4" t="s">
        <v>2386</v>
      </c>
      <c r="L117" s="4" t="s">
        <v>2387</v>
      </c>
    </row>
    <row r="118" spans="1:12" ht="12.75" customHeight="1" x14ac:dyDescent="0.2">
      <c r="A118" s="4" t="s">
        <v>1901</v>
      </c>
      <c r="B118" s="4" t="s">
        <v>485</v>
      </c>
      <c r="C118" s="4">
        <v>6</v>
      </c>
      <c r="D118" s="4">
        <v>31</v>
      </c>
      <c r="E118" s="4" t="s">
        <v>2073</v>
      </c>
      <c r="F118" s="4" t="s">
        <v>2098</v>
      </c>
      <c r="G118" s="4">
        <v>3</v>
      </c>
      <c r="H118" s="18">
        <v>4.0307999999999998E-9</v>
      </c>
      <c r="I118" s="4">
        <v>99.13</v>
      </c>
      <c r="J118" s="4" t="s">
        <v>2388</v>
      </c>
      <c r="K118" s="4" t="s">
        <v>2196</v>
      </c>
      <c r="L118" s="4" t="s">
        <v>2389</v>
      </c>
    </row>
    <row r="119" spans="1:12" ht="12.75" customHeight="1" x14ac:dyDescent="0.2">
      <c r="A119" s="4" t="s">
        <v>1901</v>
      </c>
      <c r="B119" s="4" t="s">
        <v>485</v>
      </c>
      <c r="C119" s="4">
        <v>36</v>
      </c>
      <c r="D119" s="4">
        <v>53</v>
      </c>
      <c r="E119" s="4" t="s">
        <v>2073</v>
      </c>
      <c r="F119" s="4" t="s">
        <v>2098</v>
      </c>
      <c r="G119" s="4">
        <v>3</v>
      </c>
      <c r="H119" s="4">
        <v>7.4941000000000005E-4</v>
      </c>
      <c r="I119" s="4">
        <v>86.016000000000005</v>
      </c>
      <c r="J119" s="4" t="s">
        <v>2390</v>
      </c>
      <c r="K119" s="4" t="s">
        <v>2391</v>
      </c>
      <c r="L119" s="4" t="s">
        <v>2392</v>
      </c>
    </row>
    <row r="120" spans="1:12" ht="12.75" customHeight="1" x14ac:dyDescent="0.2">
      <c r="A120" s="4" t="s">
        <v>1901</v>
      </c>
      <c r="B120" s="4" t="s">
        <v>485</v>
      </c>
      <c r="C120" s="4">
        <v>458</v>
      </c>
      <c r="D120" s="4">
        <v>471</v>
      </c>
      <c r="E120" s="4" t="s">
        <v>2073</v>
      </c>
      <c r="F120" s="4" t="s">
        <v>2098</v>
      </c>
      <c r="G120" s="4">
        <v>2</v>
      </c>
      <c r="H120" s="18">
        <v>1.4749E-28</v>
      </c>
      <c r="I120" s="4">
        <v>171.36</v>
      </c>
      <c r="J120" s="4" t="s">
        <v>2393</v>
      </c>
      <c r="K120" s="4" t="s">
        <v>2394</v>
      </c>
      <c r="L120" s="4" t="s">
        <v>2395</v>
      </c>
    </row>
    <row r="121" spans="1:12" ht="12.75" customHeight="1" x14ac:dyDescent="0.2">
      <c r="A121" s="4" t="s">
        <v>1901</v>
      </c>
      <c r="B121" s="4" t="s">
        <v>485</v>
      </c>
      <c r="C121" s="4">
        <v>100</v>
      </c>
      <c r="D121" s="4">
        <v>109</v>
      </c>
      <c r="E121" s="4" t="s">
        <v>2073</v>
      </c>
      <c r="F121" s="4" t="s">
        <v>2098</v>
      </c>
      <c r="G121" s="4">
        <v>2</v>
      </c>
      <c r="H121" s="4">
        <v>1.6691999999999999E-2</v>
      </c>
      <c r="I121" s="4">
        <v>65.278000000000006</v>
      </c>
      <c r="J121" s="4" t="s">
        <v>2396</v>
      </c>
      <c r="K121" s="4" t="s">
        <v>2397</v>
      </c>
      <c r="L121" s="4" t="s">
        <v>2398</v>
      </c>
    </row>
    <row r="122" spans="1:12" ht="12.75" customHeight="1" x14ac:dyDescent="0.2">
      <c r="A122" s="4" t="s">
        <v>1901</v>
      </c>
      <c r="B122" s="4" t="s">
        <v>485</v>
      </c>
      <c r="C122" s="4">
        <v>219</v>
      </c>
      <c r="D122" s="4">
        <v>230</v>
      </c>
      <c r="E122" s="4" t="s">
        <v>2073</v>
      </c>
      <c r="F122" s="4" t="s">
        <v>2098</v>
      </c>
      <c r="G122" s="4">
        <v>2</v>
      </c>
      <c r="H122" s="4">
        <v>1.4446999999999999E-3</v>
      </c>
      <c r="I122" s="4">
        <v>87.718999999999994</v>
      </c>
      <c r="J122" s="4" t="s">
        <v>2399</v>
      </c>
      <c r="K122" s="4" t="s">
        <v>2400</v>
      </c>
      <c r="L122" s="4" t="s">
        <v>2401</v>
      </c>
    </row>
    <row r="123" spans="1:12" ht="12.75" customHeight="1" x14ac:dyDescent="0.2">
      <c r="A123" s="4" t="s">
        <v>1901</v>
      </c>
      <c r="B123" s="4" t="s">
        <v>485</v>
      </c>
      <c r="C123" s="4">
        <v>368</v>
      </c>
      <c r="D123" s="4">
        <v>376</v>
      </c>
      <c r="E123" s="4" t="s">
        <v>2073</v>
      </c>
      <c r="F123" s="4" t="s">
        <v>2098</v>
      </c>
      <c r="G123" s="4">
        <v>2</v>
      </c>
      <c r="H123" s="18">
        <v>3.574E-5</v>
      </c>
      <c r="I123" s="4">
        <v>109.66</v>
      </c>
      <c r="J123" s="4" t="s">
        <v>2402</v>
      </c>
      <c r="K123" s="4" t="s">
        <v>2403</v>
      </c>
      <c r="L123" s="4" t="s">
        <v>2404</v>
      </c>
    </row>
    <row r="124" spans="1:12" ht="12.75" customHeight="1" x14ac:dyDescent="0.2">
      <c r="A124" s="4" t="s">
        <v>1901</v>
      </c>
      <c r="B124" s="4" t="s">
        <v>485</v>
      </c>
      <c r="C124" s="4">
        <v>429</v>
      </c>
      <c r="D124" s="4">
        <v>446</v>
      </c>
      <c r="E124" s="4" t="s">
        <v>2073</v>
      </c>
      <c r="F124" s="4" t="s">
        <v>2098</v>
      </c>
      <c r="G124" s="4" t="s">
        <v>2093</v>
      </c>
      <c r="H124" s="4">
        <v>2.6640000000000001E-3</v>
      </c>
      <c r="I124" s="4">
        <v>77.504999999999995</v>
      </c>
      <c r="J124" s="4" t="s">
        <v>2405</v>
      </c>
      <c r="K124" s="4" t="s">
        <v>2406</v>
      </c>
      <c r="L124" s="4" t="s">
        <v>2407</v>
      </c>
    </row>
    <row r="125" spans="1:12" ht="12.75" customHeight="1" x14ac:dyDescent="0.2">
      <c r="A125" s="4" t="s">
        <v>488</v>
      </c>
      <c r="B125" s="4" t="s">
        <v>489</v>
      </c>
      <c r="C125" s="4">
        <v>13</v>
      </c>
      <c r="D125" s="4">
        <v>33</v>
      </c>
      <c r="E125" s="4" t="s">
        <v>2073</v>
      </c>
      <c r="F125" s="4" t="s">
        <v>2073</v>
      </c>
      <c r="G125" s="4">
        <v>3</v>
      </c>
      <c r="H125" s="18">
        <v>1.1774E-31</v>
      </c>
      <c r="I125" s="4">
        <v>169.6</v>
      </c>
      <c r="J125" s="4" t="s">
        <v>2408</v>
      </c>
      <c r="K125" s="4" t="s">
        <v>2409</v>
      </c>
      <c r="L125" s="4" t="s">
        <v>2410</v>
      </c>
    </row>
    <row r="126" spans="1:12" ht="12.75" customHeight="1" x14ac:dyDescent="0.2">
      <c r="A126" s="4" t="s">
        <v>488</v>
      </c>
      <c r="B126" s="4" t="s">
        <v>489</v>
      </c>
      <c r="C126" s="4">
        <v>95</v>
      </c>
      <c r="D126" s="4">
        <v>103</v>
      </c>
      <c r="E126" s="4" t="s">
        <v>2073</v>
      </c>
      <c r="F126" s="4" t="s">
        <v>2073</v>
      </c>
      <c r="G126" s="4">
        <v>2</v>
      </c>
      <c r="H126" s="18">
        <v>2.0029000000000001E-5</v>
      </c>
      <c r="I126" s="4">
        <v>112.11</v>
      </c>
      <c r="J126" s="4" t="s">
        <v>2411</v>
      </c>
      <c r="K126" s="4" t="s">
        <v>2412</v>
      </c>
      <c r="L126" s="4" t="s">
        <v>2413</v>
      </c>
    </row>
    <row r="127" spans="1:12" ht="12.75" customHeight="1" x14ac:dyDescent="0.2">
      <c r="A127" s="4" t="s">
        <v>488</v>
      </c>
      <c r="B127" s="4" t="s">
        <v>489</v>
      </c>
      <c r="C127" s="4">
        <v>65</v>
      </c>
      <c r="D127" s="4">
        <v>85</v>
      </c>
      <c r="E127" s="4" t="s">
        <v>2073</v>
      </c>
      <c r="F127" s="4" t="s">
        <v>2073</v>
      </c>
      <c r="G127" s="4" t="s">
        <v>2080</v>
      </c>
      <c r="H127" s="18">
        <v>3.6814999999999998E-16</v>
      </c>
      <c r="I127" s="4">
        <v>156.61000000000001</v>
      </c>
      <c r="J127" s="4" t="s">
        <v>2414</v>
      </c>
      <c r="K127" s="4" t="s">
        <v>2415</v>
      </c>
      <c r="L127" s="4" t="s">
        <v>2416</v>
      </c>
    </row>
    <row r="128" spans="1:12" ht="12.75" customHeight="1" x14ac:dyDescent="0.2">
      <c r="A128" s="4" t="s">
        <v>488</v>
      </c>
      <c r="B128" s="4" t="s">
        <v>489</v>
      </c>
      <c r="C128" s="4">
        <v>2</v>
      </c>
      <c r="D128" s="4">
        <v>12</v>
      </c>
      <c r="E128" s="4" t="s">
        <v>2073</v>
      </c>
      <c r="F128" s="4" t="s">
        <v>2073</v>
      </c>
      <c r="G128" s="4">
        <v>2</v>
      </c>
      <c r="H128" s="18">
        <v>9.3933999999999999E-5</v>
      </c>
      <c r="I128" s="4">
        <v>112.64</v>
      </c>
      <c r="J128" s="4" t="s">
        <v>2417</v>
      </c>
      <c r="K128" s="4" t="s">
        <v>2196</v>
      </c>
      <c r="L128" s="4" t="s">
        <v>2409</v>
      </c>
    </row>
    <row r="129" spans="1:12" ht="12.75" customHeight="1" x14ac:dyDescent="0.2">
      <c r="A129" s="4" t="s">
        <v>488</v>
      </c>
      <c r="B129" s="4" t="s">
        <v>489</v>
      </c>
      <c r="C129" s="4">
        <v>137</v>
      </c>
      <c r="D129" s="4">
        <v>153</v>
      </c>
      <c r="E129" s="4" t="s">
        <v>2073</v>
      </c>
      <c r="F129" s="4" t="s">
        <v>2073</v>
      </c>
      <c r="G129" s="4" t="s">
        <v>2093</v>
      </c>
      <c r="H129" s="18">
        <v>2.7356999999999999E-5</v>
      </c>
      <c r="I129" s="4">
        <v>137.16999999999999</v>
      </c>
      <c r="J129" s="4" t="s">
        <v>2418</v>
      </c>
      <c r="K129" s="4" t="s">
        <v>2419</v>
      </c>
      <c r="L129" s="4" t="s">
        <v>2420</v>
      </c>
    </row>
    <row r="130" spans="1:12" ht="12.75" customHeight="1" x14ac:dyDescent="0.2">
      <c r="A130" s="4" t="s">
        <v>29</v>
      </c>
      <c r="B130" s="4" t="s">
        <v>30</v>
      </c>
      <c r="C130" s="4">
        <v>560</v>
      </c>
      <c r="D130" s="4">
        <v>572</v>
      </c>
      <c r="E130" s="4" t="s">
        <v>2073</v>
      </c>
      <c r="F130" s="4" t="s">
        <v>2073</v>
      </c>
      <c r="G130" s="4">
        <v>2</v>
      </c>
      <c r="H130" s="4">
        <v>1.4438999999999999E-3</v>
      </c>
      <c r="I130" s="4">
        <v>95.272999999999996</v>
      </c>
      <c r="J130" s="4" t="s">
        <v>2421</v>
      </c>
      <c r="K130" s="4" t="s">
        <v>2422</v>
      </c>
      <c r="L130" s="4" t="s">
        <v>2423</v>
      </c>
    </row>
    <row r="131" spans="1:12" ht="12.75" customHeight="1" x14ac:dyDescent="0.2">
      <c r="A131" s="4" t="s">
        <v>29</v>
      </c>
      <c r="B131" s="4" t="s">
        <v>30</v>
      </c>
      <c r="C131" s="4">
        <v>669</v>
      </c>
      <c r="D131" s="4">
        <v>680</v>
      </c>
      <c r="E131" s="4" t="s">
        <v>2073</v>
      </c>
      <c r="F131" s="4" t="s">
        <v>2073</v>
      </c>
      <c r="G131" s="4">
        <v>2</v>
      </c>
      <c r="H131" s="4">
        <v>1.7270000000000001E-2</v>
      </c>
      <c r="I131" s="4">
        <v>59.226999999999997</v>
      </c>
      <c r="J131" s="4" t="s">
        <v>2424</v>
      </c>
      <c r="K131" s="4" t="s">
        <v>2425</v>
      </c>
      <c r="L131" s="4" t="s">
        <v>2426</v>
      </c>
    </row>
    <row r="132" spans="1:12" ht="12.75" customHeight="1" x14ac:dyDescent="0.2">
      <c r="A132" s="4" t="s">
        <v>29</v>
      </c>
      <c r="B132" s="4" t="s">
        <v>30</v>
      </c>
      <c r="C132" s="4">
        <v>657</v>
      </c>
      <c r="D132" s="4">
        <v>668</v>
      </c>
      <c r="E132" s="4" t="s">
        <v>2073</v>
      </c>
      <c r="F132" s="4" t="s">
        <v>2073</v>
      </c>
      <c r="G132" s="4">
        <v>3</v>
      </c>
      <c r="H132" s="4">
        <v>2.1149000000000001E-2</v>
      </c>
      <c r="I132" s="4">
        <v>40.015000000000001</v>
      </c>
      <c r="J132" s="4" t="s">
        <v>2427</v>
      </c>
      <c r="K132" s="4" t="s">
        <v>2428</v>
      </c>
      <c r="L132" s="4" t="s">
        <v>2425</v>
      </c>
    </row>
    <row r="133" spans="1:12" ht="12.75" customHeight="1" x14ac:dyDescent="0.2">
      <c r="A133" s="4" t="s">
        <v>29</v>
      </c>
      <c r="B133" s="4" t="s">
        <v>30</v>
      </c>
      <c r="C133" s="4">
        <v>573</v>
      </c>
      <c r="D133" s="4">
        <v>587</v>
      </c>
      <c r="E133" s="4" t="s">
        <v>2073</v>
      </c>
      <c r="F133" s="4" t="s">
        <v>2073</v>
      </c>
      <c r="G133" s="4">
        <v>3</v>
      </c>
      <c r="H133" s="4">
        <v>3.8227999999999999E-3</v>
      </c>
      <c r="I133" s="4">
        <v>73.757999999999996</v>
      </c>
      <c r="J133" s="4" t="s">
        <v>2429</v>
      </c>
      <c r="K133" s="4" t="s">
        <v>2423</v>
      </c>
      <c r="L133" s="4" t="s">
        <v>2430</v>
      </c>
    </row>
    <row r="134" spans="1:12" ht="12.75" customHeight="1" x14ac:dyDescent="0.2">
      <c r="A134" s="4" t="s">
        <v>29</v>
      </c>
      <c r="B134" s="4" t="s">
        <v>30</v>
      </c>
      <c r="C134" s="4">
        <v>490</v>
      </c>
      <c r="D134" s="4">
        <v>501</v>
      </c>
      <c r="E134" s="4" t="s">
        <v>2073</v>
      </c>
      <c r="F134" s="4" t="s">
        <v>2073</v>
      </c>
      <c r="G134" s="4">
        <v>2</v>
      </c>
      <c r="H134" s="4">
        <v>8.6347999999999998E-3</v>
      </c>
      <c r="I134" s="4">
        <v>70.088999999999999</v>
      </c>
      <c r="J134" s="4" t="s">
        <v>2431</v>
      </c>
      <c r="K134" s="4" t="s">
        <v>2432</v>
      </c>
      <c r="L134" s="4" t="s">
        <v>2433</v>
      </c>
    </row>
    <row r="135" spans="1:12" ht="12.75" customHeight="1" x14ac:dyDescent="0.2">
      <c r="A135" s="4" t="s">
        <v>29</v>
      </c>
      <c r="B135" s="4" t="s">
        <v>30</v>
      </c>
      <c r="C135" s="4">
        <v>108</v>
      </c>
      <c r="D135" s="4">
        <v>117</v>
      </c>
      <c r="E135" s="4" t="s">
        <v>2073</v>
      </c>
      <c r="F135" s="4" t="s">
        <v>2073</v>
      </c>
      <c r="G135" s="4">
        <v>2</v>
      </c>
      <c r="H135" s="4">
        <v>9.6150000000000003E-3</v>
      </c>
      <c r="I135" s="4">
        <v>63.426000000000002</v>
      </c>
      <c r="J135" s="4" t="s">
        <v>2434</v>
      </c>
      <c r="K135" s="4" t="s">
        <v>2435</v>
      </c>
      <c r="L135" s="4" t="s">
        <v>2436</v>
      </c>
    </row>
    <row r="136" spans="1:12" ht="12.75" customHeight="1" x14ac:dyDescent="0.2">
      <c r="A136" s="4" t="s">
        <v>29</v>
      </c>
      <c r="B136" s="4" t="s">
        <v>30</v>
      </c>
      <c r="C136" s="4">
        <v>645</v>
      </c>
      <c r="D136" s="4">
        <v>654</v>
      </c>
      <c r="E136" s="4" t="s">
        <v>2073</v>
      </c>
      <c r="F136" s="4" t="s">
        <v>2073</v>
      </c>
      <c r="G136" s="4">
        <v>2</v>
      </c>
      <c r="H136" s="4">
        <v>8.2713000000000005E-3</v>
      </c>
      <c r="I136" s="4">
        <v>65.278000000000006</v>
      </c>
      <c r="J136" s="4" t="s">
        <v>2437</v>
      </c>
      <c r="K136" s="4" t="s">
        <v>2438</v>
      </c>
      <c r="L136" s="4" t="s">
        <v>2439</v>
      </c>
    </row>
    <row r="137" spans="1:12" ht="12.75" customHeight="1" x14ac:dyDescent="0.2">
      <c r="A137" s="4" t="s">
        <v>33</v>
      </c>
      <c r="B137" s="4" t="s">
        <v>34</v>
      </c>
      <c r="C137" s="4">
        <v>477</v>
      </c>
      <c r="D137" s="4">
        <v>487</v>
      </c>
      <c r="E137" s="4" t="s">
        <v>2073</v>
      </c>
      <c r="F137" s="4" t="s">
        <v>2073</v>
      </c>
      <c r="G137" s="4">
        <v>2</v>
      </c>
      <c r="H137" s="4">
        <v>4.4382999999999998E-4</v>
      </c>
      <c r="I137" s="4">
        <v>97.813000000000002</v>
      </c>
      <c r="J137" s="4" t="s">
        <v>2440</v>
      </c>
      <c r="K137" s="4" t="s">
        <v>2441</v>
      </c>
      <c r="L137" s="4" t="s">
        <v>2442</v>
      </c>
    </row>
    <row r="138" spans="1:12" ht="12.75" customHeight="1" x14ac:dyDescent="0.2">
      <c r="A138" s="4" t="s">
        <v>33</v>
      </c>
      <c r="B138" s="4" t="s">
        <v>34</v>
      </c>
      <c r="C138" s="4">
        <v>73</v>
      </c>
      <c r="D138" s="4">
        <v>84</v>
      </c>
      <c r="E138" s="4" t="s">
        <v>2073</v>
      </c>
      <c r="F138" s="4" t="s">
        <v>2073</v>
      </c>
      <c r="G138" s="4">
        <v>2</v>
      </c>
      <c r="H138" s="4">
        <v>1.8942000000000001E-2</v>
      </c>
      <c r="I138" s="4">
        <v>66.325999999999993</v>
      </c>
      <c r="J138" s="4" t="s">
        <v>2443</v>
      </c>
      <c r="K138" s="4" t="s">
        <v>2444</v>
      </c>
      <c r="L138" s="4" t="s">
        <v>2445</v>
      </c>
    </row>
    <row r="139" spans="1:12" ht="12.75" customHeight="1" x14ac:dyDescent="0.2">
      <c r="A139" s="4" t="s">
        <v>33</v>
      </c>
      <c r="B139" s="4" t="s">
        <v>34</v>
      </c>
      <c r="C139" s="4">
        <v>1</v>
      </c>
      <c r="D139" s="4">
        <v>18</v>
      </c>
      <c r="E139" s="4" t="s">
        <v>2073</v>
      </c>
      <c r="F139" s="4" t="s">
        <v>2073</v>
      </c>
      <c r="G139" s="4">
        <v>3</v>
      </c>
      <c r="H139" s="4">
        <v>2.0063000000000001E-2</v>
      </c>
      <c r="I139" s="4">
        <v>55.545999999999999</v>
      </c>
      <c r="J139" s="4" t="s">
        <v>2446</v>
      </c>
      <c r="K139" s="4" t="s">
        <v>2196</v>
      </c>
      <c r="L139" s="4" t="s">
        <v>2447</v>
      </c>
    </row>
    <row r="140" spans="1:12" ht="12.75" customHeight="1" x14ac:dyDescent="0.2">
      <c r="A140" s="4" t="s">
        <v>33</v>
      </c>
      <c r="B140" s="4" t="s">
        <v>34</v>
      </c>
      <c r="C140" s="4">
        <v>659</v>
      </c>
      <c r="D140" s="4">
        <v>668</v>
      </c>
      <c r="E140" s="4" t="s">
        <v>2073</v>
      </c>
      <c r="F140" s="4" t="s">
        <v>2073</v>
      </c>
      <c r="G140" s="4">
        <v>2</v>
      </c>
      <c r="H140" s="4">
        <v>1.0843999999999999E-2</v>
      </c>
      <c r="I140" s="4">
        <v>59.067</v>
      </c>
      <c r="J140" s="4" t="s">
        <v>2448</v>
      </c>
      <c r="K140" s="4" t="s">
        <v>2449</v>
      </c>
      <c r="L140" s="4" t="s">
        <v>2450</v>
      </c>
    </row>
    <row r="141" spans="1:12" ht="12.75" customHeight="1" x14ac:dyDescent="0.2">
      <c r="A141" s="4" t="s">
        <v>33</v>
      </c>
      <c r="B141" s="4" t="s">
        <v>34</v>
      </c>
      <c r="C141" s="4">
        <v>377</v>
      </c>
      <c r="D141" s="4">
        <v>388</v>
      </c>
      <c r="E141" s="4" t="s">
        <v>2073</v>
      </c>
      <c r="F141" s="4" t="s">
        <v>2073</v>
      </c>
      <c r="G141" s="4">
        <v>2</v>
      </c>
      <c r="H141" s="4">
        <v>4.9775000000000004E-4</v>
      </c>
      <c r="I141" s="4">
        <v>101.53</v>
      </c>
      <c r="J141" s="4" t="s">
        <v>2451</v>
      </c>
      <c r="K141" s="4" t="s">
        <v>2452</v>
      </c>
      <c r="L141" s="4" t="s">
        <v>2453</v>
      </c>
    </row>
    <row r="142" spans="1:12" ht="12.75" customHeight="1" x14ac:dyDescent="0.2">
      <c r="A142" s="4" t="s">
        <v>33</v>
      </c>
      <c r="B142" s="4" t="s">
        <v>34</v>
      </c>
      <c r="C142" s="4">
        <v>2</v>
      </c>
      <c r="D142" s="4">
        <v>18</v>
      </c>
      <c r="E142" s="4" t="s">
        <v>2073</v>
      </c>
      <c r="F142" s="4" t="s">
        <v>2073</v>
      </c>
      <c r="G142" s="4">
        <v>3</v>
      </c>
      <c r="H142" s="4">
        <v>6.3309E-4</v>
      </c>
      <c r="I142" s="4">
        <v>119.04</v>
      </c>
      <c r="J142" s="4" t="s">
        <v>2454</v>
      </c>
      <c r="K142" s="4" t="s">
        <v>2196</v>
      </c>
      <c r="L142" s="4" t="s">
        <v>2447</v>
      </c>
    </row>
    <row r="143" spans="1:12" ht="12.75" customHeight="1" x14ac:dyDescent="0.2">
      <c r="A143" s="4" t="s">
        <v>33</v>
      </c>
      <c r="B143" s="4" t="s">
        <v>34</v>
      </c>
      <c r="C143" s="4">
        <v>138</v>
      </c>
      <c r="D143" s="4">
        <v>145</v>
      </c>
      <c r="E143" s="4" t="s">
        <v>2073</v>
      </c>
      <c r="F143" s="4" t="s">
        <v>2073</v>
      </c>
      <c r="G143" s="4">
        <v>2</v>
      </c>
      <c r="H143" s="4">
        <v>1.3403E-2</v>
      </c>
      <c r="I143" s="4">
        <v>70.816000000000003</v>
      </c>
      <c r="J143" s="4" t="s">
        <v>2455</v>
      </c>
      <c r="K143" s="4" t="s">
        <v>2456</v>
      </c>
      <c r="L143" s="4" t="s">
        <v>2457</v>
      </c>
    </row>
    <row r="144" spans="1:12" ht="12.75" customHeight="1" x14ac:dyDescent="0.2">
      <c r="A144" s="4" t="s">
        <v>33</v>
      </c>
      <c r="B144" s="4" t="s">
        <v>34</v>
      </c>
      <c r="C144" s="4">
        <v>306</v>
      </c>
      <c r="D144" s="4">
        <v>318</v>
      </c>
      <c r="E144" s="4" t="s">
        <v>2073</v>
      </c>
      <c r="F144" s="4" t="s">
        <v>2073</v>
      </c>
      <c r="G144" s="4" t="s">
        <v>2093</v>
      </c>
      <c r="H144" s="4">
        <v>1.0012999999999999E-2</v>
      </c>
      <c r="I144" s="4">
        <v>76.867999999999995</v>
      </c>
      <c r="J144" s="4" t="s">
        <v>2458</v>
      </c>
      <c r="K144" s="4" t="s">
        <v>2459</v>
      </c>
      <c r="L144" s="4" t="s">
        <v>2460</v>
      </c>
    </row>
    <row r="145" spans="1:12" ht="12.75" customHeight="1" x14ac:dyDescent="0.2">
      <c r="A145" s="4" t="s">
        <v>33</v>
      </c>
      <c r="B145" s="4" t="s">
        <v>34</v>
      </c>
      <c r="C145" s="4">
        <v>637</v>
      </c>
      <c r="D145" s="4">
        <v>645</v>
      </c>
      <c r="E145" s="4" t="s">
        <v>2073</v>
      </c>
      <c r="F145" s="4" t="s">
        <v>2073</v>
      </c>
      <c r="G145" s="4">
        <v>2</v>
      </c>
      <c r="H145" s="4">
        <v>1.754E-2</v>
      </c>
      <c r="I145" s="4">
        <v>49.715000000000003</v>
      </c>
      <c r="J145" s="4" t="s">
        <v>2461</v>
      </c>
      <c r="K145" s="4" t="s">
        <v>2462</v>
      </c>
      <c r="L145" s="4" t="s">
        <v>2463</v>
      </c>
    </row>
    <row r="146" spans="1:12" ht="12.75" customHeight="1" x14ac:dyDescent="0.2">
      <c r="A146" s="4" t="s">
        <v>37</v>
      </c>
      <c r="B146" s="4" t="s">
        <v>38</v>
      </c>
      <c r="C146" s="4">
        <v>396</v>
      </c>
      <c r="D146" s="4">
        <v>403</v>
      </c>
      <c r="E146" s="4" t="s">
        <v>2073</v>
      </c>
      <c r="F146" s="4" t="s">
        <v>2073</v>
      </c>
      <c r="G146" s="4">
        <v>2</v>
      </c>
      <c r="H146" s="4">
        <v>4.0287999999999999E-4</v>
      </c>
      <c r="I146" s="4">
        <v>101.33</v>
      </c>
      <c r="J146" s="4" t="s">
        <v>2464</v>
      </c>
      <c r="K146" s="4" t="s">
        <v>2465</v>
      </c>
      <c r="L146" s="4" t="s">
        <v>2466</v>
      </c>
    </row>
    <row r="147" spans="1:12" ht="12.75" customHeight="1" x14ac:dyDescent="0.2">
      <c r="A147" s="4" t="s">
        <v>37</v>
      </c>
      <c r="B147" s="4" t="s">
        <v>38</v>
      </c>
      <c r="C147" s="4">
        <v>185</v>
      </c>
      <c r="D147" s="4">
        <v>203</v>
      </c>
      <c r="E147" s="4" t="s">
        <v>2073</v>
      </c>
      <c r="F147" s="4" t="s">
        <v>2073</v>
      </c>
      <c r="G147" s="4">
        <v>3</v>
      </c>
      <c r="H147" s="4">
        <v>5.8841000000000004E-4</v>
      </c>
      <c r="I147" s="4">
        <v>92.096000000000004</v>
      </c>
      <c r="J147" s="4" t="s">
        <v>2467</v>
      </c>
      <c r="K147" s="4" t="s">
        <v>2468</v>
      </c>
      <c r="L147" s="4" t="s">
        <v>2469</v>
      </c>
    </row>
    <row r="148" spans="1:12" ht="12.75" customHeight="1" x14ac:dyDescent="0.2">
      <c r="A148" s="4" t="s">
        <v>37</v>
      </c>
      <c r="B148" s="4" t="s">
        <v>38</v>
      </c>
      <c r="C148" s="4">
        <v>378</v>
      </c>
      <c r="D148" s="4">
        <v>390</v>
      </c>
      <c r="E148" s="4" t="s">
        <v>2073</v>
      </c>
      <c r="F148" s="4" t="s">
        <v>2073</v>
      </c>
      <c r="G148" s="4">
        <v>2</v>
      </c>
      <c r="H148" s="4">
        <v>1.0077999999999999E-4</v>
      </c>
      <c r="I148" s="4">
        <v>112.02</v>
      </c>
      <c r="J148" s="4" t="s">
        <v>2470</v>
      </c>
      <c r="K148" s="4" t="s">
        <v>2471</v>
      </c>
      <c r="L148" s="4" t="s">
        <v>2472</v>
      </c>
    </row>
    <row r="149" spans="1:12" ht="12.75" customHeight="1" x14ac:dyDescent="0.2">
      <c r="A149" s="4" t="s">
        <v>37</v>
      </c>
      <c r="B149" s="4" t="s">
        <v>38</v>
      </c>
      <c r="C149" s="4">
        <v>206</v>
      </c>
      <c r="D149" s="4">
        <v>223</v>
      </c>
      <c r="E149" s="4" t="s">
        <v>2073</v>
      </c>
      <c r="F149" s="4" t="s">
        <v>2073</v>
      </c>
      <c r="G149" s="4">
        <v>3</v>
      </c>
      <c r="H149" s="4">
        <v>6.7964000000000002E-3</v>
      </c>
      <c r="I149" s="4">
        <v>66.738</v>
      </c>
      <c r="J149" s="4" t="s">
        <v>2473</v>
      </c>
      <c r="K149" s="4" t="s">
        <v>2474</v>
      </c>
      <c r="L149" s="4" t="s">
        <v>2475</v>
      </c>
    </row>
    <row r="150" spans="1:12" ht="12.75" customHeight="1" x14ac:dyDescent="0.2">
      <c r="A150" s="4" t="s">
        <v>37</v>
      </c>
      <c r="B150" s="4" t="s">
        <v>38</v>
      </c>
      <c r="C150" s="4">
        <v>224</v>
      </c>
      <c r="D150" s="4">
        <v>233</v>
      </c>
      <c r="E150" s="4" t="s">
        <v>2073</v>
      </c>
      <c r="F150" s="4" t="s">
        <v>2073</v>
      </c>
      <c r="G150" s="4">
        <v>2</v>
      </c>
      <c r="H150" s="4">
        <v>8.7691999999999996E-3</v>
      </c>
      <c r="I150" s="4">
        <v>76.227999999999994</v>
      </c>
      <c r="J150" s="4" t="s">
        <v>2476</v>
      </c>
      <c r="K150" s="4" t="s">
        <v>2475</v>
      </c>
      <c r="L150" s="4" t="s">
        <v>2477</v>
      </c>
    </row>
    <row r="151" spans="1:12" ht="12.75" customHeight="1" x14ac:dyDescent="0.2">
      <c r="A151" s="4" t="s">
        <v>37</v>
      </c>
      <c r="B151" s="4" t="s">
        <v>38</v>
      </c>
      <c r="C151" s="4">
        <v>2</v>
      </c>
      <c r="D151" s="4">
        <v>15</v>
      </c>
      <c r="E151" s="4" t="s">
        <v>2073</v>
      </c>
      <c r="F151" s="4" t="s">
        <v>2073</v>
      </c>
      <c r="G151" s="4">
        <v>2</v>
      </c>
      <c r="H151" s="18">
        <v>1.1787E-6</v>
      </c>
      <c r="I151" s="4">
        <v>141.54</v>
      </c>
      <c r="J151" s="4" t="s">
        <v>2478</v>
      </c>
      <c r="K151" s="4" t="s">
        <v>2196</v>
      </c>
      <c r="L151" s="4" t="s">
        <v>2479</v>
      </c>
    </row>
    <row r="152" spans="1:12" ht="12.75" customHeight="1" x14ac:dyDescent="0.2">
      <c r="A152" s="4" t="s">
        <v>493</v>
      </c>
      <c r="B152" s="4" t="s">
        <v>494</v>
      </c>
      <c r="C152" s="4">
        <v>337</v>
      </c>
      <c r="D152" s="4">
        <v>359</v>
      </c>
      <c r="E152" s="4" t="s">
        <v>2073</v>
      </c>
      <c r="F152" s="4" t="s">
        <v>2073</v>
      </c>
      <c r="G152" s="4">
        <v>3</v>
      </c>
      <c r="H152" s="18">
        <v>6.3766000000000001E-6</v>
      </c>
      <c r="I152" s="4">
        <v>100.47</v>
      </c>
      <c r="J152" s="4" t="s">
        <v>2480</v>
      </c>
      <c r="K152" s="4" t="s">
        <v>2481</v>
      </c>
      <c r="L152" s="4" t="s">
        <v>2482</v>
      </c>
    </row>
    <row r="153" spans="1:12" ht="12.75" customHeight="1" x14ac:dyDescent="0.2">
      <c r="A153" s="4" t="s">
        <v>493</v>
      </c>
      <c r="B153" s="4" t="s">
        <v>494</v>
      </c>
      <c r="C153" s="4">
        <v>651</v>
      </c>
      <c r="D153" s="4">
        <v>661</v>
      </c>
      <c r="E153" s="4" t="s">
        <v>2073</v>
      </c>
      <c r="F153" s="4" t="s">
        <v>2073</v>
      </c>
      <c r="G153" s="4">
        <v>2</v>
      </c>
      <c r="H153" s="4">
        <v>7.3081999999999997E-4</v>
      </c>
      <c r="I153" s="4">
        <v>93.838999999999999</v>
      </c>
      <c r="J153" s="4" t="s">
        <v>2483</v>
      </c>
      <c r="K153" s="4" t="s">
        <v>2484</v>
      </c>
      <c r="L153" s="4" t="s">
        <v>2485</v>
      </c>
    </row>
    <row r="154" spans="1:12" ht="12.75" customHeight="1" x14ac:dyDescent="0.2">
      <c r="A154" s="4" t="s">
        <v>493</v>
      </c>
      <c r="B154" s="4" t="s">
        <v>494</v>
      </c>
      <c r="C154" s="4">
        <v>324</v>
      </c>
      <c r="D154" s="4">
        <v>330</v>
      </c>
      <c r="E154" s="4" t="s">
        <v>2073</v>
      </c>
      <c r="F154" s="4" t="s">
        <v>2073</v>
      </c>
      <c r="G154" s="4">
        <v>2</v>
      </c>
      <c r="H154" s="18">
        <v>5.0084999999999998E-9</v>
      </c>
      <c r="I154" s="4">
        <v>126.68</v>
      </c>
      <c r="J154" s="4" t="s">
        <v>2486</v>
      </c>
      <c r="K154" s="4" t="s">
        <v>2487</v>
      </c>
      <c r="L154" s="4" t="s">
        <v>2488</v>
      </c>
    </row>
    <row r="155" spans="1:12" ht="12.75" customHeight="1" x14ac:dyDescent="0.2">
      <c r="A155" s="4" t="s">
        <v>493</v>
      </c>
      <c r="B155" s="4" t="s">
        <v>494</v>
      </c>
      <c r="C155" s="4">
        <v>714</v>
      </c>
      <c r="D155" s="4">
        <v>727</v>
      </c>
      <c r="E155" s="4" t="s">
        <v>2073</v>
      </c>
      <c r="F155" s="4" t="s">
        <v>2073</v>
      </c>
      <c r="G155" s="4">
        <v>2</v>
      </c>
      <c r="H155" s="4">
        <v>2.8632000000000002E-3</v>
      </c>
      <c r="I155" s="4">
        <v>83.691999999999993</v>
      </c>
      <c r="J155" s="4" t="s">
        <v>2489</v>
      </c>
      <c r="K155" s="4" t="s">
        <v>2490</v>
      </c>
      <c r="L155" s="4" t="s">
        <v>2491</v>
      </c>
    </row>
    <row r="156" spans="1:12" ht="12.75" customHeight="1" x14ac:dyDescent="0.2">
      <c r="A156" s="4" t="s">
        <v>1080</v>
      </c>
      <c r="B156" s="4" t="s">
        <v>1081</v>
      </c>
      <c r="C156" s="4">
        <v>557</v>
      </c>
      <c r="D156" s="4">
        <v>567</v>
      </c>
      <c r="E156" s="4" t="s">
        <v>2073</v>
      </c>
      <c r="F156" s="4" t="s">
        <v>2073</v>
      </c>
      <c r="G156" s="4">
        <v>2</v>
      </c>
      <c r="H156" s="4">
        <v>1.8185E-4</v>
      </c>
      <c r="I156" s="4">
        <v>108.7</v>
      </c>
      <c r="J156" s="4" t="s">
        <v>2492</v>
      </c>
      <c r="K156" s="4" t="s">
        <v>2493</v>
      </c>
      <c r="L156" s="4" t="s">
        <v>2494</v>
      </c>
    </row>
    <row r="157" spans="1:12" ht="12.75" customHeight="1" x14ac:dyDescent="0.2">
      <c r="A157" s="4" t="s">
        <v>1080</v>
      </c>
      <c r="B157" s="4" t="s">
        <v>1081</v>
      </c>
      <c r="C157" s="4">
        <v>192</v>
      </c>
      <c r="D157" s="4">
        <v>207</v>
      </c>
      <c r="E157" s="4" t="s">
        <v>2073</v>
      </c>
      <c r="F157" s="4" t="s">
        <v>2073</v>
      </c>
      <c r="G157" s="4" t="s">
        <v>2093</v>
      </c>
      <c r="H157" s="4">
        <v>2.3663E-3</v>
      </c>
      <c r="I157" s="4">
        <v>89.668999999999997</v>
      </c>
      <c r="J157" s="4" t="s">
        <v>2495</v>
      </c>
      <c r="K157" s="4" t="s">
        <v>2496</v>
      </c>
      <c r="L157" s="4" t="s">
        <v>2497</v>
      </c>
    </row>
    <row r="158" spans="1:12" ht="12.75" customHeight="1" x14ac:dyDescent="0.2">
      <c r="A158" s="4" t="s">
        <v>1080</v>
      </c>
      <c r="B158" s="4" t="s">
        <v>1081</v>
      </c>
      <c r="C158" s="4">
        <v>4</v>
      </c>
      <c r="D158" s="4">
        <v>34</v>
      </c>
      <c r="E158" s="4" t="s">
        <v>2073</v>
      </c>
      <c r="F158" s="4" t="s">
        <v>2073</v>
      </c>
      <c r="G158" s="4">
        <v>3</v>
      </c>
      <c r="H158" s="18">
        <v>4.6999999999999996E-18</v>
      </c>
      <c r="I158" s="4">
        <v>129.30000000000001</v>
      </c>
      <c r="J158" s="4" t="s">
        <v>2498</v>
      </c>
      <c r="K158" s="4" t="s">
        <v>2196</v>
      </c>
      <c r="L158" s="4" t="s">
        <v>2499</v>
      </c>
    </row>
    <row r="159" spans="1:12" ht="12.75" customHeight="1" x14ac:dyDescent="0.2">
      <c r="A159" s="4" t="s">
        <v>1080</v>
      </c>
      <c r="B159" s="4" t="s">
        <v>1081</v>
      </c>
      <c r="C159" s="4">
        <v>102</v>
      </c>
      <c r="D159" s="4">
        <v>127</v>
      </c>
      <c r="E159" s="4" t="s">
        <v>2073</v>
      </c>
      <c r="F159" s="4" t="s">
        <v>2073</v>
      </c>
      <c r="G159" s="4">
        <v>3</v>
      </c>
      <c r="H159" s="18">
        <v>1.8089E-11</v>
      </c>
      <c r="I159" s="4">
        <v>124.19</v>
      </c>
      <c r="J159" s="4" t="s">
        <v>2500</v>
      </c>
      <c r="K159" s="4" t="s">
        <v>2501</v>
      </c>
      <c r="L159" s="4" t="s">
        <v>2502</v>
      </c>
    </row>
    <row r="160" spans="1:12" ht="12.75" customHeight="1" x14ac:dyDescent="0.2">
      <c r="A160" s="4" t="s">
        <v>1080</v>
      </c>
      <c r="B160" s="4" t="s">
        <v>1081</v>
      </c>
      <c r="C160" s="4">
        <v>299</v>
      </c>
      <c r="D160" s="4">
        <v>318</v>
      </c>
      <c r="E160" s="4" t="s">
        <v>2073</v>
      </c>
      <c r="F160" s="4" t="s">
        <v>2073</v>
      </c>
      <c r="G160" s="4" t="s">
        <v>2093</v>
      </c>
      <c r="H160" s="18">
        <v>3.5438999999999999E-37</v>
      </c>
      <c r="I160" s="4">
        <v>172.6</v>
      </c>
      <c r="J160" s="4" t="s">
        <v>2503</v>
      </c>
      <c r="K160" s="4" t="s">
        <v>2504</v>
      </c>
      <c r="L160" s="4" t="s">
        <v>2505</v>
      </c>
    </row>
    <row r="161" spans="1:12" ht="12.75" customHeight="1" x14ac:dyDescent="0.2">
      <c r="A161" s="4" t="s">
        <v>1080</v>
      </c>
      <c r="B161" s="4" t="s">
        <v>1081</v>
      </c>
      <c r="C161" s="4">
        <v>362</v>
      </c>
      <c r="D161" s="4">
        <v>378</v>
      </c>
      <c r="E161" s="4" t="s">
        <v>2073</v>
      </c>
      <c r="F161" s="4" t="s">
        <v>2073</v>
      </c>
      <c r="G161" s="4">
        <v>2</v>
      </c>
      <c r="H161" s="4">
        <v>2.2384E-4</v>
      </c>
      <c r="I161" s="4">
        <v>133.86000000000001</v>
      </c>
      <c r="J161" s="4" t="s">
        <v>2506</v>
      </c>
      <c r="K161" s="4" t="s">
        <v>2507</v>
      </c>
      <c r="L161" s="4" t="s">
        <v>2508</v>
      </c>
    </row>
    <row r="162" spans="1:12" ht="12.75" customHeight="1" x14ac:dyDescent="0.2">
      <c r="A162" s="4" t="s">
        <v>1080</v>
      </c>
      <c r="B162" s="4" t="s">
        <v>1081</v>
      </c>
      <c r="C162" s="4">
        <v>132</v>
      </c>
      <c r="D162" s="4">
        <v>143</v>
      </c>
      <c r="E162" s="4" t="s">
        <v>2073</v>
      </c>
      <c r="F162" s="4" t="s">
        <v>2073</v>
      </c>
      <c r="G162" s="4">
        <v>2</v>
      </c>
      <c r="H162" s="18">
        <v>9.1626000000000002E-11</v>
      </c>
      <c r="I162" s="4">
        <v>147.62</v>
      </c>
      <c r="J162" s="4" t="s">
        <v>2509</v>
      </c>
      <c r="K162" s="4" t="s">
        <v>2510</v>
      </c>
      <c r="L162" s="4" t="s">
        <v>2511</v>
      </c>
    </row>
    <row r="163" spans="1:12" ht="12.75" customHeight="1" x14ac:dyDescent="0.2">
      <c r="A163" s="4" t="s">
        <v>1080</v>
      </c>
      <c r="B163" s="4" t="s">
        <v>1081</v>
      </c>
      <c r="C163" s="4">
        <v>328</v>
      </c>
      <c r="D163" s="4">
        <v>357</v>
      </c>
      <c r="E163" s="4" t="s">
        <v>2073</v>
      </c>
      <c r="F163" s="4" t="s">
        <v>2073</v>
      </c>
      <c r="G163" s="4">
        <v>4</v>
      </c>
      <c r="H163" s="18">
        <v>8.6392999999999997E-19</v>
      </c>
      <c r="I163" s="4">
        <v>136.26</v>
      </c>
      <c r="J163" s="4" t="s">
        <v>2512</v>
      </c>
      <c r="K163" s="4" t="s">
        <v>2513</v>
      </c>
      <c r="L163" s="4" t="s">
        <v>2514</v>
      </c>
    </row>
    <row r="164" spans="1:12" ht="12.75" customHeight="1" x14ac:dyDescent="0.2">
      <c r="A164" s="4" t="s">
        <v>1080</v>
      </c>
      <c r="B164" s="4" t="s">
        <v>1081</v>
      </c>
      <c r="C164" s="4">
        <v>334</v>
      </c>
      <c r="D164" s="4">
        <v>357</v>
      </c>
      <c r="E164" s="4" t="s">
        <v>2073</v>
      </c>
      <c r="F164" s="4" t="s">
        <v>2073</v>
      </c>
      <c r="G164" s="4">
        <v>3</v>
      </c>
      <c r="H164" s="18">
        <v>1.0058E-7</v>
      </c>
      <c r="I164" s="4">
        <v>125.35</v>
      </c>
      <c r="J164" s="4" t="s">
        <v>2515</v>
      </c>
      <c r="K164" s="4" t="s">
        <v>2516</v>
      </c>
      <c r="L164" s="4" t="s">
        <v>2514</v>
      </c>
    </row>
    <row r="165" spans="1:12" ht="12.75" customHeight="1" x14ac:dyDescent="0.2">
      <c r="A165" s="4" t="s">
        <v>1080</v>
      </c>
      <c r="B165" s="4" t="s">
        <v>1081</v>
      </c>
      <c r="C165" s="4">
        <v>529</v>
      </c>
      <c r="D165" s="4">
        <v>546</v>
      </c>
      <c r="E165" s="4" t="s">
        <v>2073</v>
      </c>
      <c r="F165" s="4" t="s">
        <v>2073</v>
      </c>
      <c r="G165" s="4" t="s">
        <v>2093</v>
      </c>
      <c r="H165" s="4">
        <v>3.7950000000000001E-4</v>
      </c>
      <c r="I165" s="4">
        <v>116.04</v>
      </c>
      <c r="J165" s="4" t="s">
        <v>2517</v>
      </c>
      <c r="K165" s="4" t="s">
        <v>2518</v>
      </c>
      <c r="L165" s="4" t="s">
        <v>2519</v>
      </c>
    </row>
    <row r="166" spans="1:12" ht="12.75" customHeight="1" x14ac:dyDescent="0.2">
      <c r="A166" s="4" t="s">
        <v>1080</v>
      </c>
      <c r="B166" s="4" t="s">
        <v>1081</v>
      </c>
      <c r="C166" s="4">
        <v>338</v>
      </c>
      <c r="D166" s="4">
        <v>357</v>
      </c>
      <c r="E166" s="4" t="s">
        <v>2073</v>
      </c>
      <c r="F166" s="4" t="s">
        <v>2073</v>
      </c>
      <c r="G166" s="4" t="s">
        <v>2093</v>
      </c>
      <c r="H166" s="18">
        <v>1.08E-5</v>
      </c>
      <c r="I166" s="4">
        <v>134.33000000000001</v>
      </c>
      <c r="J166" s="4" t="s">
        <v>2520</v>
      </c>
      <c r="K166" s="4" t="s">
        <v>2521</v>
      </c>
      <c r="L166" s="4" t="s">
        <v>2514</v>
      </c>
    </row>
    <row r="167" spans="1:12" ht="12.75" customHeight="1" x14ac:dyDescent="0.2">
      <c r="A167" s="4" t="s">
        <v>1080</v>
      </c>
      <c r="B167" s="4" t="s">
        <v>1081</v>
      </c>
      <c r="C167" s="4">
        <v>72</v>
      </c>
      <c r="D167" s="4">
        <v>84</v>
      </c>
      <c r="E167" s="4" t="s">
        <v>2073</v>
      </c>
      <c r="F167" s="4" t="s">
        <v>2073</v>
      </c>
      <c r="G167" s="4">
        <v>2</v>
      </c>
      <c r="H167" s="4">
        <v>2.1243000000000001E-2</v>
      </c>
      <c r="I167" s="4">
        <v>66.784000000000006</v>
      </c>
      <c r="J167" s="4" t="s">
        <v>2522</v>
      </c>
      <c r="K167" s="4" t="s">
        <v>2523</v>
      </c>
      <c r="L167" s="4" t="s">
        <v>2524</v>
      </c>
    </row>
    <row r="168" spans="1:12" ht="12.75" customHeight="1" x14ac:dyDescent="0.2">
      <c r="A168" s="4" t="s">
        <v>1080</v>
      </c>
      <c r="B168" s="4" t="s">
        <v>1081</v>
      </c>
      <c r="C168" s="4">
        <v>72</v>
      </c>
      <c r="D168" s="4">
        <v>85</v>
      </c>
      <c r="E168" s="4" t="s">
        <v>2073</v>
      </c>
      <c r="F168" s="4" t="s">
        <v>2073</v>
      </c>
      <c r="G168" s="4">
        <v>3</v>
      </c>
      <c r="H168" s="18">
        <v>5.8380999999999997E-29</v>
      </c>
      <c r="I168" s="4">
        <v>173.33</v>
      </c>
      <c r="J168" s="4" t="s">
        <v>2525</v>
      </c>
      <c r="K168" s="4" t="s">
        <v>2523</v>
      </c>
      <c r="L168" s="4" t="s">
        <v>2526</v>
      </c>
    </row>
    <row r="169" spans="1:12" ht="12.75" customHeight="1" x14ac:dyDescent="0.2">
      <c r="A169" s="4" t="s">
        <v>1080</v>
      </c>
      <c r="B169" s="4" t="s">
        <v>1081</v>
      </c>
      <c r="C169" s="4">
        <v>475</v>
      </c>
      <c r="D169" s="4">
        <v>488</v>
      </c>
      <c r="E169" s="4" t="s">
        <v>2073</v>
      </c>
      <c r="F169" s="4" t="s">
        <v>2073</v>
      </c>
      <c r="G169" s="4" t="s">
        <v>2093</v>
      </c>
      <c r="H169" s="4">
        <v>2.1909E-3</v>
      </c>
      <c r="I169" s="4">
        <v>90.852999999999994</v>
      </c>
      <c r="J169" s="4" t="s">
        <v>2527</v>
      </c>
      <c r="K169" s="4" t="s">
        <v>2528</v>
      </c>
      <c r="L169" s="4" t="s">
        <v>2529</v>
      </c>
    </row>
    <row r="170" spans="1:12" ht="12.75" customHeight="1" x14ac:dyDescent="0.2">
      <c r="A170" s="4" t="s">
        <v>1080</v>
      </c>
      <c r="B170" s="4" t="s">
        <v>1081</v>
      </c>
      <c r="C170" s="4">
        <v>281</v>
      </c>
      <c r="D170" s="4">
        <v>288</v>
      </c>
      <c r="E170" s="4" t="s">
        <v>2073</v>
      </c>
      <c r="F170" s="4" t="s">
        <v>2073</v>
      </c>
      <c r="G170" s="4">
        <v>2</v>
      </c>
      <c r="H170" s="18">
        <v>1.3262E-14</v>
      </c>
      <c r="I170" s="4">
        <v>150.36000000000001</v>
      </c>
      <c r="J170" s="4" t="s">
        <v>2530</v>
      </c>
      <c r="K170" s="4" t="s">
        <v>2531</v>
      </c>
      <c r="L170" s="4" t="s">
        <v>2532</v>
      </c>
    </row>
    <row r="171" spans="1:12" ht="12.75" customHeight="1" x14ac:dyDescent="0.2">
      <c r="A171" s="4" t="s">
        <v>1080</v>
      </c>
      <c r="B171" s="4" t="s">
        <v>1081</v>
      </c>
      <c r="C171" s="4">
        <v>144</v>
      </c>
      <c r="D171" s="4">
        <v>159</v>
      </c>
      <c r="E171" s="4" t="s">
        <v>2073</v>
      </c>
      <c r="F171" s="4" t="s">
        <v>2073</v>
      </c>
      <c r="G171" s="4">
        <v>2</v>
      </c>
      <c r="H171" s="4">
        <v>5.8454999999999998E-4</v>
      </c>
      <c r="I171" s="4">
        <v>115.8</v>
      </c>
      <c r="J171" s="4" t="s">
        <v>2533</v>
      </c>
      <c r="K171" s="4" t="s">
        <v>2511</v>
      </c>
      <c r="L171" s="4" t="s">
        <v>2534</v>
      </c>
    </row>
    <row r="172" spans="1:12" ht="12.75" customHeight="1" x14ac:dyDescent="0.2">
      <c r="A172" s="4" t="s">
        <v>1080</v>
      </c>
      <c r="B172" s="4" t="s">
        <v>1081</v>
      </c>
      <c r="C172" s="4">
        <v>144</v>
      </c>
      <c r="D172" s="4">
        <v>162</v>
      </c>
      <c r="E172" s="4" t="s">
        <v>2073</v>
      </c>
      <c r="F172" s="4" t="s">
        <v>2073</v>
      </c>
      <c r="G172" s="4">
        <v>3</v>
      </c>
      <c r="H172" s="18">
        <v>1.5399000000000001E-6</v>
      </c>
      <c r="I172" s="4">
        <v>139.38999999999999</v>
      </c>
      <c r="J172" s="4" t="s">
        <v>2535</v>
      </c>
      <c r="K172" s="4" t="s">
        <v>2511</v>
      </c>
      <c r="L172" s="4" t="s">
        <v>2536</v>
      </c>
    </row>
    <row r="173" spans="1:12" ht="12.75" customHeight="1" x14ac:dyDescent="0.2">
      <c r="A173" s="4" t="s">
        <v>1080</v>
      </c>
      <c r="B173" s="4" t="s">
        <v>1081</v>
      </c>
      <c r="C173" s="4">
        <v>208</v>
      </c>
      <c r="D173" s="4">
        <v>215</v>
      </c>
      <c r="E173" s="4" t="s">
        <v>2073</v>
      </c>
      <c r="F173" s="4" t="s">
        <v>2073</v>
      </c>
      <c r="G173" s="4">
        <v>2</v>
      </c>
      <c r="H173" s="4">
        <v>1.3515000000000001E-3</v>
      </c>
      <c r="I173" s="4">
        <v>95.358000000000004</v>
      </c>
      <c r="J173" s="4" t="s">
        <v>2537</v>
      </c>
      <c r="K173" s="4" t="s">
        <v>2497</v>
      </c>
      <c r="L173" s="4" t="s">
        <v>2538</v>
      </c>
    </row>
    <row r="174" spans="1:12" ht="12.75" customHeight="1" x14ac:dyDescent="0.2">
      <c r="A174" s="4" t="s">
        <v>1080</v>
      </c>
      <c r="B174" s="4" t="s">
        <v>1081</v>
      </c>
      <c r="C174" s="4">
        <v>556</v>
      </c>
      <c r="D174" s="4">
        <v>567</v>
      </c>
      <c r="E174" s="4" t="s">
        <v>2073</v>
      </c>
      <c r="F174" s="4" t="s">
        <v>2073</v>
      </c>
      <c r="G174" s="4" t="s">
        <v>2093</v>
      </c>
      <c r="H174" s="18">
        <v>3.7776999999999999E-64</v>
      </c>
      <c r="I174" s="4">
        <v>194.86</v>
      </c>
      <c r="J174" s="4" t="s">
        <v>2539</v>
      </c>
      <c r="K174" s="4" t="s">
        <v>2540</v>
      </c>
      <c r="L174" s="4" t="s">
        <v>2494</v>
      </c>
    </row>
    <row r="175" spans="1:12" ht="12.75" customHeight="1" x14ac:dyDescent="0.2">
      <c r="A175" s="4" t="s">
        <v>1080</v>
      </c>
      <c r="B175" s="4" t="s">
        <v>1081</v>
      </c>
      <c r="C175" s="4">
        <v>427</v>
      </c>
      <c r="D175" s="4">
        <v>441</v>
      </c>
      <c r="E175" s="4" t="s">
        <v>2073</v>
      </c>
      <c r="F175" s="4" t="s">
        <v>2073</v>
      </c>
      <c r="G175" s="4">
        <v>2</v>
      </c>
      <c r="H175" s="18">
        <v>3.6468E-20</v>
      </c>
      <c r="I175" s="4">
        <v>163.33000000000001</v>
      </c>
      <c r="J175" s="4" t="s">
        <v>2541</v>
      </c>
      <c r="K175" s="4" t="s">
        <v>2542</v>
      </c>
      <c r="L175" s="4" t="s">
        <v>2543</v>
      </c>
    </row>
    <row r="176" spans="1:12" ht="12.75" customHeight="1" x14ac:dyDescent="0.2">
      <c r="A176" s="4" t="s">
        <v>1080</v>
      </c>
      <c r="B176" s="4" t="s">
        <v>1081</v>
      </c>
      <c r="C176" s="4">
        <v>229</v>
      </c>
      <c r="D176" s="4">
        <v>235</v>
      </c>
      <c r="E176" s="4" t="s">
        <v>2073</v>
      </c>
      <c r="F176" s="4" t="s">
        <v>2073</v>
      </c>
      <c r="G176" s="4">
        <v>2</v>
      </c>
      <c r="H176" s="4">
        <v>1.8676999999999999E-2</v>
      </c>
      <c r="I176" s="4">
        <v>43.066000000000003</v>
      </c>
      <c r="J176" s="4" t="s">
        <v>2544</v>
      </c>
      <c r="K176" s="4" t="s">
        <v>2545</v>
      </c>
      <c r="L176" s="4" t="s">
        <v>2546</v>
      </c>
    </row>
    <row r="177" spans="1:12" ht="12.75" customHeight="1" x14ac:dyDescent="0.2">
      <c r="A177" s="4" t="s">
        <v>1080</v>
      </c>
      <c r="B177" s="4" t="s">
        <v>1081</v>
      </c>
      <c r="C177" s="4">
        <v>319</v>
      </c>
      <c r="D177" s="4">
        <v>327</v>
      </c>
      <c r="E177" s="4" t="s">
        <v>2073</v>
      </c>
      <c r="F177" s="4" t="s">
        <v>2073</v>
      </c>
      <c r="G177" s="4">
        <v>2</v>
      </c>
      <c r="H177" s="18">
        <v>1.5504E-6</v>
      </c>
      <c r="I177" s="4">
        <v>120.31</v>
      </c>
      <c r="J177" s="4" t="s">
        <v>2547</v>
      </c>
      <c r="K177" s="4" t="s">
        <v>2505</v>
      </c>
      <c r="L177" s="4" t="s">
        <v>2513</v>
      </c>
    </row>
    <row r="178" spans="1:12" ht="12.75" customHeight="1" x14ac:dyDescent="0.2">
      <c r="A178" s="4" t="s">
        <v>1080</v>
      </c>
      <c r="B178" s="4" t="s">
        <v>1081</v>
      </c>
      <c r="C178" s="4">
        <v>45</v>
      </c>
      <c r="D178" s="4">
        <v>55</v>
      </c>
      <c r="E178" s="4" t="s">
        <v>2073</v>
      </c>
      <c r="F178" s="4" t="s">
        <v>2073</v>
      </c>
      <c r="G178" s="4">
        <v>2</v>
      </c>
      <c r="H178" s="4">
        <v>3.9659E-4</v>
      </c>
      <c r="I178" s="4">
        <v>98.897999999999996</v>
      </c>
      <c r="J178" s="4" t="s">
        <v>2548</v>
      </c>
      <c r="K178" s="4" t="s">
        <v>2549</v>
      </c>
      <c r="L178" s="4" t="s">
        <v>2550</v>
      </c>
    </row>
    <row r="179" spans="1:12" ht="12.75" customHeight="1" x14ac:dyDescent="0.2">
      <c r="A179" s="4" t="s">
        <v>1080</v>
      </c>
      <c r="B179" s="4" t="s">
        <v>1081</v>
      </c>
      <c r="C179" s="4">
        <v>511</v>
      </c>
      <c r="D179" s="4">
        <v>522</v>
      </c>
      <c r="E179" s="4" t="s">
        <v>2073</v>
      </c>
      <c r="F179" s="4" t="s">
        <v>2073</v>
      </c>
      <c r="G179" s="4">
        <v>2</v>
      </c>
      <c r="H179" s="18">
        <v>3.4959000000000002E-5</v>
      </c>
      <c r="I179" s="4">
        <v>132.56</v>
      </c>
      <c r="J179" s="4" t="s">
        <v>2551</v>
      </c>
      <c r="K179" s="4" t="s">
        <v>2552</v>
      </c>
      <c r="L179" s="4" t="s">
        <v>2553</v>
      </c>
    </row>
    <row r="180" spans="1:12" ht="12.75" customHeight="1" x14ac:dyDescent="0.2">
      <c r="A180" s="4" t="s">
        <v>1080</v>
      </c>
      <c r="B180" s="4" t="s">
        <v>1081</v>
      </c>
      <c r="C180" s="4">
        <v>291</v>
      </c>
      <c r="D180" s="4">
        <v>298</v>
      </c>
      <c r="E180" s="4" t="s">
        <v>2073</v>
      </c>
      <c r="F180" s="4" t="s">
        <v>2073</v>
      </c>
      <c r="G180" s="4">
        <v>2</v>
      </c>
      <c r="H180" s="4">
        <v>3.6338E-3</v>
      </c>
      <c r="I180" s="4">
        <v>87.754000000000005</v>
      </c>
      <c r="J180" s="4" t="s">
        <v>2554</v>
      </c>
      <c r="K180" s="4" t="s">
        <v>2555</v>
      </c>
      <c r="L180" s="4" t="s">
        <v>2504</v>
      </c>
    </row>
    <row r="181" spans="1:12" ht="12.75" customHeight="1" x14ac:dyDescent="0.2">
      <c r="A181" s="4" t="s">
        <v>1080</v>
      </c>
      <c r="B181" s="4" t="s">
        <v>1081</v>
      </c>
      <c r="C181" s="4">
        <v>397</v>
      </c>
      <c r="D181" s="4">
        <v>419</v>
      </c>
      <c r="E181" s="4" t="s">
        <v>2073</v>
      </c>
      <c r="F181" s="4" t="s">
        <v>2073</v>
      </c>
      <c r="G181" s="4" t="s">
        <v>2093</v>
      </c>
      <c r="H181" s="18">
        <v>2.3946E-7</v>
      </c>
      <c r="I181" s="4">
        <v>118.08</v>
      </c>
      <c r="J181" s="4" t="s">
        <v>2556</v>
      </c>
      <c r="K181" s="4" t="s">
        <v>2557</v>
      </c>
      <c r="L181" s="4" t="s">
        <v>2558</v>
      </c>
    </row>
    <row r="182" spans="1:12" ht="12.75" customHeight="1" x14ac:dyDescent="0.2">
      <c r="A182" s="4" t="s">
        <v>1080</v>
      </c>
      <c r="B182" s="4" t="s">
        <v>1081</v>
      </c>
      <c r="C182" s="4">
        <v>289</v>
      </c>
      <c r="D182" s="4">
        <v>298</v>
      </c>
      <c r="E182" s="4" t="s">
        <v>2073</v>
      </c>
      <c r="F182" s="4" t="s">
        <v>2073</v>
      </c>
      <c r="G182" s="4" t="s">
        <v>2093</v>
      </c>
      <c r="H182" s="18">
        <v>7.5830000000000001E-6</v>
      </c>
      <c r="I182" s="4">
        <v>125.74</v>
      </c>
      <c r="J182" s="4" t="s">
        <v>2559</v>
      </c>
      <c r="K182" s="4" t="s">
        <v>2532</v>
      </c>
      <c r="L182" s="4" t="s">
        <v>2504</v>
      </c>
    </row>
    <row r="183" spans="1:12" ht="12.75" customHeight="1" x14ac:dyDescent="0.2">
      <c r="A183" s="4" t="s">
        <v>1080</v>
      </c>
      <c r="B183" s="4" t="s">
        <v>1081</v>
      </c>
      <c r="C183" s="4">
        <v>35</v>
      </c>
      <c r="D183" s="4">
        <v>44</v>
      </c>
      <c r="E183" s="4" t="s">
        <v>2073</v>
      </c>
      <c r="F183" s="4" t="s">
        <v>2073</v>
      </c>
      <c r="G183" s="4">
        <v>2</v>
      </c>
      <c r="H183" s="4">
        <v>4.8908000000000003E-4</v>
      </c>
      <c r="I183" s="4">
        <v>96.665000000000006</v>
      </c>
      <c r="J183" s="4" t="s">
        <v>2560</v>
      </c>
      <c r="K183" s="4" t="s">
        <v>2499</v>
      </c>
      <c r="L183" s="4" t="s">
        <v>2549</v>
      </c>
    </row>
    <row r="184" spans="1:12" ht="12.75" customHeight="1" x14ac:dyDescent="0.2">
      <c r="A184" s="4" t="s">
        <v>1080</v>
      </c>
      <c r="B184" s="4" t="s">
        <v>1081</v>
      </c>
      <c r="C184" s="4">
        <v>86</v>
      </c>
      <c r="D184" s="4">
        <v>94</v>
      </c>
      <c r="E184" s="4" t="s">
        <v>2073</v>
      </c>
      <c r="F184" s="4" t="s">
        <v>2073</v>
      </c>
      <c r="G184" s="4">
        <v>2</v>
      </c>
      <c r="H184" s="18">
        <v>2.0029000000000001E-5</v>
      </c>
      <c r="I184" s="4">
        <v>112.11</v>
      </c>
      <c r="J184" s="4" t="s">
        <v>2561</v>
      </c>
      <c r="K184" s="4" t="s">
        <v>2526</v>
      </c>
      <c r="L184" s="4" t="s">
        <v>2562</v>
      </c>
    </row>
    <row r="185" spans="1:12" ht="12.75" customHeight="1" x14ac:dyDescent="0.2">
      <c r="A185" s="4" t="s">
        <v>498</v>
      </c>
      <c r="B185" s="4" t="s">
        <v>499</v>
      </c>
      <c r="C185" s="4">
        <v>212</v>
      </c>
      <c r="D185" s="4">
        <v>226</v>
      </c>
      <c r="E185" s="4" t="s">
        <v>2073</v>
      </c>
      <c r="F185" s="4" t="s">
        <v>2073</v>
      </c>
      <c r="G185" s="4">
        <v>3</v>
      </c>
      <c r="H185" s="4">
        <v>1.0125E-2</v>
      </c>
      <c r="I185" s="4">
        <v>66.387</v>
      </c>
      <c r="J185" s="4" t="s">
        <v>2563</v>
      </c>
      <c r="K185" s="4" t="s">
        <v>2564</v>
      </c>
      <c r="L185" s="4" t="s">
        <v>2565</v>
      </c>
    </row>
    <row r="186" spans="1:12" ht="12.75" customHeight="1" x14ac:dyDescent="0.2">
      <c r="A186" s="4" t="s">
        <v>498</v>
      </c>
      <c r="B186" s="4" t="s">
        <v>499</v>
      </c>
      <c r="C186" s="4">
        <v>250</v>
      </c>
      <c r="D186" s="4">
        <v>262</v>
      </c>
      <c r="E186" s="4" t="s">
        <v>2073</v>
      </c>
      <c r="F186" s="4" t="s">
        <v>2073</v>
      </c>
      <c r="G186" s="4">
        <v>2</v>
      </c>
      <c r="H186" s="4">
        <v>3.6998000000000001E-3</v>
      </c>
      <c r="I186" s="4">
        <v>86.262</v>
      </c>
      <c r="J186" s="4" t="s">
        <v>2566</v>
      </c>
      <c r="K186" s="4" t="s">
        <v>2567</v>
      </c>
      <c r="L186" s="4" t="s">
        <v>2568</v>
      </c>
    </row>
    <row r="187" spans="1:12" ht="12.75" customHeight="1" x14ac:dyDescent="0.2">
      <c r="A187" s="4" t="s">
        <v>498</v>
      </c>
      <c r="B187" s="4" t="s">
        <v>499</v>
      </c>
      <c r="C187" s="4">
        <v>294</v>
      </c>
      <c r="D187" s="4">
        <v>302</v>
      </c>
      <c r="E187" s="4" t="s">
        <v>2073</v>
      </c>
      <c r="F187" s="4" t="s">
        <v>2073</v>
      </c>
      <c r="G187" s="4">
        <v>2</v>
      </c>
      <c r="H187" s="4">
        <v>2.094E-2</v>
      </c>
      <c r="I187" s="4">
        <v>62.582000000000001</v>
      </c>
      <c r="J187" s="4" t="s">
        <v>2569</v>
      </c>
      <c r="K187" s="4" t="s">
        <v>2570</v>
      </c>
      <c r="L187" s="4" t="s">
        <v>2571</v>
      </c>
    </row>
    <row r="188" spans="1:12" ht="12.75" customHeight="1" x14ac:dyDescent="0.2">
      <c r="A188" s="4" t="s">
        <v>498</v>
      </c>
      <c r="B188" s="4" t="s">
        <v>499</v>
      </c>
      <c r="C188" s="4">
        <v>100</v>
      </c>
      <c r="D188" s="4">
        <v>114</v>
      </c>
      <c r="E188" s="4" t="s">
        <v>2073</v>
      </c>
      <c r="F188" s="4" t="s">
        <v>2073</v>
      </c>
      <c r="G188" s="4">
        <v>3</v>
      </c>
      <c r="H188" s="4">
        <v>4.1968000000000002E-4</v>
      </c>
      <c r="I188" s="4">
        <v>101.45</v>
      </c>
      <c r="J188" s="4" t="s">
        <v>2572</v>
      </c>
      <c r="K188" s="4" t="s">
        <v>2573</v>
      </c>
      <c r="L188" s="4" t="s">
        <v>2574</v>
      </c>
    </row>
    <row r="189" spans="1:12" ht="12.75" customHeight="1" x14ac:dyDescent="0.2">
      <c r="A189" s="4" t="s">
        <v>498</v>
      </c>
      <c r="B189" s="4" t="s">
        <v>499</v>
      </c>
      <c r="C189" s="4">
        <v>68</v>
      </c>
      <c r="D189" s="4">
        <v>80</v>
      </c>
      <c r="E189" s="4" t="s">
        <v>2073</v>
      </c>
      <c r="F189" s="4" t="s">
        <v>2073</v>
      </c>
      <c r="G189" s="4">
        <v>3</v>
      </c>
      <c r="H189" s="4">
        <v>2.6216999999999998E-3</v>
      </c>
      <c r="I189" s="4">
        <v>80.834000000000003</v>
      </c>
      <c r="J189" s="4" t="s">
        <v>2575</v>
      </c>
      <c r="K189" s="4" t="s">
        <v>2576</v>
      </c>
      <c r="L189" s="4" t="s">
        <v>2577</v>
      </c>
    </row>
    <row r="190" spans="1:12" ht="12.75" customHeight="1" x14ac:dyDescent="0.2">
      <c r="A190" s="4" t="s">
        <v>498</v>
      </c>
      <c r="B190" s="4" t="s">
        <v>499</v>
      </c>
      <c r="C190" s="4">
        <v>134</v>
      </c>
      <c r="D190" s="4">
        <v>150</v>
      </c>
      <c r="E190" s="4" t="s">
        <v>2073</v>
      </c>
      <c r="F190" s="4" t="s">
        <v>2073</v>
      </c>
      <c r="G190" s="4">
        <v>3</v>
      </c>
      <c r="H190" s="4">
        <v>4.8559999999999999E-4</v>
      </c>
      <c r="I190" s="4">
        <v>93.227999999999994</v>
      </c>
      <c r="J190" s="4" t="s">
        <v>2578</v>
      </c>
      <c r="K190" s="4" t="s">
        <v>2579</v>
      </c>
      <c r="L190" s="4" t="s">
        <v>2580</v>
      </c>
    </row>
    <row r="191" spans="1:12" ht="12.75" customHeight="1" x14ac:dyDescent="0.2">
      <c r="A191" s="4" t="s">
        <v>498</v>
      </c>
      <c r="B191" s="4" t="s">
        <v>499</v>
      </c>
      <c r="C191" s="4">
        <v>232</v>
      </c>
      <c r="D191" s="4">
        <v>241</v>
      </c>
      <c r="E191" s="4" t="s">
        <v>2073</v>
      </c>
      <c r="F191" s="4" t="s">
        <v>2073</v>
      </c>
      <c r="G191" s="4">
        <v>2</v>
      </c>
      <c r="H191" s="4">
        <v>4.071E-3</v>
      </c>
      <c r="I191" s="4">
        <v>77.287999999999997</v>
      </c>
      <c r="J191" s="4" t="s">
        <v>2581</v>
      </c>
      <c r="K191" s="4" t="s">
        <v>2582</v>
      </c>
      <c r="L191" s="4" t="s">
        <v>2583</v>
      </c>
    </row>
    <row r="192" spans="1:12" ht="12.75" customHeight="1" x14ac:dyDescent="0.2">
      <c r="A192" s="4" t="s">
        <v>498</v>
      </c>
      <c r="B192" s="4" t="s">
        <v>499</v>
      </c>
      <c r="C192" s="4">
        <v>91</v>
      </c>
      <c r="D192" s="4">
        <v>99</v>
      </c>
      <c r="E192" s="4" t="s">
        <v>2073</v>
      </c>
      <c r="F192" s="4" t="s">
        <v>2073</v>
      </c>
      <c r="G192" s="4">
        <v>2</v>
      </c>
      <c r="H192" s="4">
        <v>1.7180999999999998E-2</v>
      </c>
      <c r="I192" s="4">
        <v>56.258000000000003</v>
      </c>
      <c r="J192" s="4" t="s">
        <v>2584</v>
      </c>
      <c r="K192" s="4" t="s">
        <v>2585</v>
      </c>
      <c r="L192" s="4" t="s">
        <v>2573</v>
      </c>
    </row>
    <row r="193" spans="1:12" ht="12.75" customHeight="1" x14ac:dyDescent="0.2">
      <c r="A193" s="4" t="s">
        <v>1853</v>
      </c>
      <c r="B193" s="4" t="s">
        <v>502</v>
      </c>
      <c r="C193" s="4">
        <v>104</v>
      </c>
      <c r="D193" s="4">
        <v>116</v>
      </c>
      <c r="E193" s="4" t="s">
        <v>2073</v>
      </c>
      <c r="F193" s="4" t="s">
        <v>2098</v>
      </c>
      <c r="G193" s="4">
        <v>2</v>
      </c>
      <c r="H193" s="18">
        <v>8.0599000000000005E-5</v>
      </c>
      <c r="I193" s="4">
        <v>119.25</v>
      </c>
      <c r="J193" s="4" t="s">
        <v>2586</v>
      </c>
      <c r="K193" s="4" t="s">
        <v>2587</v>
      </c>
      <c r="L193" s="4" t="s">
        <v>2588</v>
      </c>
    </row>
    <row r="194" spans="1:12" ht="12.75" customHeight="1" x14ac:dyDescent="0.2">
      <c r="A194" s="4" t="s">
        <v>1853</v>
      </c>
      <c r="B194" s="4" t="s">
        <v>502</v>
      </c>
      <c r="C194" s="4">
        <v>80</v>
      </c>
      <c r="D194" s="4">
        <v>96</v>
      </c>
      <c r="E194" s="4" t="s">
        <v>2073</v>
      </c>
      <c r="F194" s="4" t="s">
        <v>2098</v>
      </c>
      <c r="G194" s="4">
        <v>3</v>
      </c>
      <c r="H194" s="4">
        <v>3.2944000000000002E-4</v>
      </c>
      <c r="I194" s="4">
        <v>125.47</v>
      </c>
      <c r="J194" s="4" t="s">
        <v>2589</v>
      </c>
      <c r="K194" s="4" t="s">
        <v>2590</v>
      </c>
      <c r="L194" s="4" t="s">
        <v>2591</v>
      </c>
    </row>
    <row r="195" spans="1:12" ht="12.75" customHeight="1" x14ac:dyDescent="0.2">
      <c r="A195" s="4" t="s">
        <v>1853</v>
      </c>
      <c r="B195" s="4" t="s">
        <v>502</v>
      </c>
      <c r="C195" s="4">
        <v>69</v>
      </c>
      <c r="D195" s="4">
        <v>79</v>
      </c>
      <c r="E195" s="4" t="s">
        <v>2073</v>
      </c>
      <c r="F195" s="4" t="s">
        <v>2098</v>
      </c>
      <c r="G195" s="4">
        <v>2</v>
      </c>
      <c r="H195" s="4">
        <v>2.0764999999999999E-2</v>
      </c>
      <c r="I195" s="4">
        <v>44.613999999999997</v>
      </c>
      <c r="J195" s="4" t="s">
        <v>2592</v>
      </c>
      <c r="K195" s="4" t="s">
        <v>2593</v>
      </c>
      <c r="L195" s="4" t="s">
        <v>2590</v>
      </c>
    </row>
    <row r="196" spans="1:12" ht="12.75" customHeight="1" x14ac:dyDescent="0.2">
      <c r="A196" s="4" t="s">
        <v>504</v>
      </c>
      <c r="B196" s="4" t="s">
        <v>505</v>
      </c>
      <c r="C196" s="4">
        <v>95</v>
      </c>
      <c r="D196" s="4">
        <v>111</v>
      </c>
      <c r="E196" s="4" t="s">
        <v>2073</v>
      </c>
      <c r="F196" s="4" t="s">
        <v>2073</v>
      </c>
      <c r="G196" s="4">
        <v>3</v>
      </c>
      <c r="H196" s="4">
        <v>2.7242E-3</v>
      </c>
      <c r="I196" s="4">
        <v>77.191000000000003</v>
      </c>
      <c r="J196" s="4" t="s">
        <v>2594</v>
      </c>
      <c r="K196" s="4" t="s">
        <v>2595</v>
      </c>
      <c r="L196" s="4" t="s">
        <v>2596</v>
      </c>
    </row>
    <row r="197" spans="1:12" ht="12.75" customHeight="1" x14ac:dyDescent="0.2">
      <c r="A197" s="4" t="s">
        <v>504</v>
      </c>
      <c r="B197" s="4" t="s">
        <v>505</v>
      </c>
      <c r="C197" s="4">
        <v>73</v>
      </c>
      <c r="D197" s="4">
        <v>94</v>
      </c>
      <c r="E197" s="4" t="s">
        <v>2073</v>
      </c>
      <c r="F197" s="4" t="s">
        <v>2073</v>
      </c>
      <c r="G197" s="4">
        <v>3</v>
      </c>
      <c r="H197" s="18">
        <v>9.2851999999999998E-5</v>
      </c>
      <c r="I197" s="4">
        <v>84.370999999999995</v>
      </c>
      <c r="J197" s="4" t="s">
        <v>2597</v>
      </c>
      <c r="K197" s="4" t="s">
        <v>2598</v>
      </c>
      <c r="L197" s="4" t="s">
        <v>2595</v>
      </c>
    </row>
    <row r="198" spans="1:12" ht="12.75" customHeight="1" x14ac:dyDescent="0.2">
      <c r="A198" s="4" t="s">
        <v>504</v>
      </c>
      <c r="B198" s="4" t="s">
        <v>505</v>
      </c>
      <c r="C198" s="4">
        <v>28</v>
      </c>
      <c r="D198" s="4">
        <v>40</v>
      </c>
      <c r="E198" s="4" t="s">
        <v>2073</v>
      </c>
      <c r="F198" s="4" t="s">
        <v>2073</v>
      </c>
      <c r="G198" s="4">
        <v>3</v>
      </c>
      <c r="H198" s="18">
        <v>8.7064000000000005E-5</v>
      </c>
      <c r="I198" s="4">
        <v>110.08</v>
      </c>
      <c r="J198" s="4" t="s">
        <v>2599</v>
      </c>
      <c r="K198" s="4" t="s">
        <v>2600</v>
      </c>
      <c r="L198" s="4" t="s">
        <v>2601</v>
      </c>
    </row>
    <row r="199" spans="1:12" ht="12.75" customHeight="1" x14ac:dyDescent="0.2">
      <c r="A199" s="4" t="s">
        <v>504</v>
      </c>
      <c r="B199" s="4" t="s">
        <v>505</v>
      </c>
      <c r="C199" s="4">
        <v>197</v>
      </c>
      <c r="D199" s="4">
        <v>210</v>
      </c>
      <c r="E199" s="4" t="s">
        <v>2073</v>
      </c>
      <c r="F199" s="4" t="s">
        <v>2073</v>
      </c>
      <c r="G199" s="4">
        <v>3</v>
      </c>
      <c r="H199" s="4">
        <v>1.2231000000000001E-2</v>
      </c>
      <c r="I199" s="4">
        <v>56.514000000000003</v>
      </c>
      <c r="J199" s="4" t="s">
        <v>2602</v>
      </c>
      <c r="K199" s="4" t="s">
        <v>2603</v>
      </c>
      <c r="L199" s="4" t="s">
        <v>2604</v>
      </c>
    </row>
    <row r="200" spans="1:12" ht="12.75" customHeight="1" x14ac:dyDescent="0.2">
      <c r="A200" s="4" t="s">
        <v>507</v>
      </c>
      <c r="B200" s="4" t="s">
        <v>508</v>
      </c>
      <c r="C200" s="4">
        <v>257</v>
      </c>
      <c r="D200" s="4">
        <v>273</v>
      </c>
      <c r="E200" s="4" t="s">
        <v>2073</v>
      </c>
      <c r="F200" s="4" t="s">
        <v>2073</v>
      </c>
      <c r="G200" s="4" t="s">
        <v>2080</v>
      </c>
      <c r="H200" s="4">
        <v>3.4751000000000001E-3</v>
      </c>
      <c r="I200" s="4">
        <v>73.593000000000004</v>
      </c>
      <c r="J200" s="4" t="s">
        <v>2605</v>
      </c>
      <c r="K200" s="4" t="s">
        <v>2606</v>
      </c>
      <c r="L200" s="4" t="s">
        <v>2607</v>
      </c>
    </row>
    <row r="201" spans="1:12" ht="12.75" customHeight="1" x14ac:dyDescent="0.2">
      <c r="A201" s="4" t="s">
        <v>507</v>
      </c>
      <c r="B201" s="4" t="s">
        <v>508</v>
      </c>
      <c r="C201" s="4">
        <v>156</v>
      </c>
      <c r="D201" s="4">
        <v>169</v>
      </c>
      <c r="E201" s="4" t="s">
        <v>2073</v>
      </c>
      <c r="F201" s="4" t="s">
        <v>2073</v>
      </c>
      <c r="G201" s="4" t="s">
        <v>2093</v>
      </c>
      <c r="H201" s="4">
        <v>1.5112E-4</v>
      </c>
      <c r="I201" s="4">
        <v>127.3</v>
      </c>
      <c r="J201" s="4" t="s">
        <v>2608</v>
      </c>
      <c r="K201" s="4" t="s">
        <v>2609</v>
      </c>
      <c r="L201" s="4" t="s">
        <v>2610</v>
      </c>
    </row>
    <row r="202" spans="1:12" ht="12.75" customHeight="1" x14ac:dyDescent="0.2">
      <c r="A202" s="4" t="s">
        <v>507</v>
      </c>
      <c r="B202" s="4" t="s">
        <v>508</v>
      </c>
      <c r="C202" s="4">
        <v>3</v>
      </c>
      <c r="D202" s="4">
        <v>15</v>
      </c>
      <c r="E202" s="4" t="s">
        <v>2073</v>
      </c>
      <c r="F202" s="4" t="s">
        <v>2073</v>
      </c>
      <c r="G202" s="4">
        <v>2</v>
      </c>
      <c r="H202" s="4">
        <v>5.4984000000000001E-4</v>
      </c>
      <c r="I202" s="4">
        <v>101.39</v>
      </c>
      <c r="J202" s="4" t="s">
        <v>2611</v>
      </c>
      <c r="K202" s="4" t="s">
        <v>2196</v>
      </c>
      <c r="L202" s="4" t="s">
        <v>2612</v>
      </c>
    </row>
    <row r="203" spans="1:12" ht="12.75" customHeight="1" x14ac:dyDescent="0.2">
      <c r="A203" s="4" t="s">
        <v>507</v>
      </c>
      <c r="B203" s="4" t="s">
        <v>508</v>
      </c>
      <c r="C203" s="4">
        <v>138</v>
      </c>
      <c r="D203" s="4">
        <v>155</v>
      </c>
      <c r="E203" s="4" t="s">
        <v>2073</v>
      </c>
      <c r="F203" s="4" t="s">
        <v>2073</v>
      </c>
      <c r="G203" s="4" t="s">
        <v>2093</v>
      </c>
      <c r="H203" s="18">
        <v>4.8254999999999998E-6</v>
      </c>
      <c r="I203" s="4">
        <v>140.88999999999999</v>
      </c>
      <c r="J203" s="4" t="s">
        <v>2613</v>
      </c>
      <c r="K203" s="4" t="s">
        <v>2614</v>
      </c>
      <c r="L203" s="4" t="s">
        <v>2609</v>
      </c>
    </row>
    <row r="204" spans="1:12" ht="12.75" customHeight="1" x14ac:dyDescent="0.2">
      <c r="A204" s="4" t="s">
        <v>507</v>
      </c>
      <c r="B204" s="4" t="s">
        <v>508</v>
      </c>
      <c r="C204" s="4">
        <v>192</v>
      </c>
      <c r="D204" s="4">
        <v>213</v>
      </c>
      <c r="E204" s="4" t="s">
        <v>2073</v>
      </c>
      <c r="F204" s="4" t="s">
        <v>2073</v>
      </c>
      <c r="G204" s="4">
        <v>2</v>
      </c>
      <c r="H204" s="4">
        <v>9.2457000000000008E-3</v>
      </c>
      <c r="I204" s="4">
        <v>73.671999999999997</v>
      </c>
      <c r="J204" s="4" t="s">
        <v>2615</v>
      </c>
      <c r="K204" s="4" t="s">
        <v>2616</v>
      </c>
      <c r="L204" s="4" t="s">
        <v>2617</v>
      </c>
    </row>
    <row r="205" spans="1:12" ht="12.75" customHeight="1" x14ac:dyDescent="0.2">
      <c r="A205" s="4" t="s">
        <v>507</v>
      </c>
      <c r="B205" s="4" t="s">
        <v>508</v>
      </c>
      <c r="C205" s="4">
        <v>16</v>
      </c>
      <c r="D205" s="4">
        <v>35</v>
      </c>
      <c r="E205" s="4" t="s">
        <v>2073</v>
      </c>
      <c r="F205" s="4" t="s">
        <v>2073</v>
      </c>
      <c r="G205" s="4">
        <v>2</v>
      </c>
      <c r="H205" s="18">
        <v>6.5066000000000003E-7</v>
      </c>
      <c r="I205" s="4">
        <v>138.75</v>
      </c>
      <c r="J205" s="4" t="s">
        <v>2618</v>
      </c>
      <c r="K205" s="4" t="s">
        <v>2612</v>
      </c>
      <c r="L205" s="4" t="s">
        <v>2619</v>
      </c>
    </row>
    <row r="206" spans="1:12" ht="12.75" customHeight="1" x14ac:dyDescent="0.2">
      <c r="A206" s="4" t="s">
        <v>40</v>
      </c>
      <c r="B206" s="4" t="s">
        <v>41</v>
      </c>
      <c r="C206" s="4">
        <v>36</v>
      </c>
      <c r="D206" s="4">
        <v>56</v>
      </c>
      <c r="E206" s="4" t="s">
        <v>2073</v>
      </c>
      <c r="F206" s="4" t="s">
        <v>2073</v>
      </c>
      <c r="G206" s="4">
        <v>3</v>
      </c>
      <c r="H206" s="4">
        <v>1.8497E-2</v>
      </c>
      <c r="I206" s="4">
        <v>49.707999999999998</v>
      </c>
      <c r="J206" s="4" t="s">
        <v>2620</v>
      </c>
      <c r="K206" s="4" t="s">
        <v>2621</v>
      </c>
      <c r="L206" s="4" t="s">
        <v>2622</v>
      </c>
    </row>
    <row r="207" spans="1:12" ht="12.75" customHeight="1" x14ac:dyDescent="0.2">
      <c r="A207" s="4" t="s">
        <v>40</v>
      </c>
      <c r="B207" s="4" t="s">
        <v>41</v>
      </c>
      <c r="C207" s="4">
        <v>202</v>
      </c>
      <c r="D207" s="4">
        <v>222</v>
      </c>
      <c r="E207" s="4" t="s">
        <v>2073</v>
      </c>
      <c r="F207" s="4" t="s">
        <v>2073</v>
      </c>
      <c r="G207" s="4">
        <v>3</v>
      </c>
      <c r="H207" s="4">
        <v>9.9371000000000008E-4</v>
      </c>
      <c r="I207" s="4">
        <v>74.323999999999998</v>
      </c>
      <c r="J207" s="4" t="s">
        <v>2623</v>
      </c>
      <c r="K207" s="4" t="s">
        <v>2624</v>
      </c>
      <c r="L207" s="4" t="s">
        <v>2625</v>
      </c>
    </row>
    <row r="208" spans="1:12" ht="12.75" customHeight="1" x14ac:dyDescent="0.2">
      <c r="A208" s="4" t="s">
        <v>40</v>
      </c>
      <c r="B208" s="4" t="s">
        <v>41</v>
      </c>
      <c r="C208" s="4">
        <v>48</v>
      </c>
      <c r="D208" s="4">
        <v>61</v>
      </c>
      <c r="E208" s="4" t="s">
        <v>2073</v>
      </c>
      <c r="F208" s="4" t="s">
        <v>2073</v>
      </c>
      <c r="G208" s="4">
        <v>3</v>
      </c>
      <c r="H208" s="4">
        <v>2.0676E-2</v>
      </c>
      <c r="I208" s="4">
        <v>50.896999999999998</v>
      </c>
      <c r="J208" s="4" t="s">
        <v>2626</v>
      </c>
      <c r="K208" s="4" t="s">
        <v>2627</v>
      </c>
      <c r="L208" s="4" t="s">
        <v>2628</v>
      </c>
    </row>
    <row r="209" spans="1:12" ht="12.75" customHeight="1" x14ac:dyDescent="0.2">
      <c r="A209" s="4" t="s">
        <v>40</v>
      </c>
      <c r="B209" s="4" t="s">
        <v>41</v>
      </c>
      <c r="C209" s="4">
        <v>268</v>
      </c>
      <c r="D209" s="4">
        <v>285</v>
      </c>
      <c r="E209" s="4" t="s">
        <v>2073</v>
      </c>
      <c r="F209" s="4" t="s">
        <v>2073</v>
      </c>
      <c r="G209" s="4">
        <v>4</v>
      </c>
      <c r="H209" s="4">
        <v>5.3813999999999997E-3</v>
      </c>
      <c r="I209" s="4">
        <v>64.537000000000006</v>
      </c>
      <c r="J209" s="4" t="s">
        <v>2629</v>
      </c>
      <c r="K209" s="4" t="s">
        <v>2630</v>
      </c>
      <c r="L209" s="4" t="s">
        <v>2631</v>
      </c>
    </row>
    <row r="210" spans="1:12" ht="12.75" customHeight="1" x14ac:dyDescent="0.2">
      <c r="A210" s="4" t="s">
        <v>519</v>
      </c>
      <c r="B210" s="4" t="s">
        <v>520</v>
      </c>
      <c r="C210" s="4">
        <v>197</v>
      </c>
      <c r="D210" s="4">
        <v>220</v>
      </c>
      <c r="E210" s="4" t="s">
        <v>2073</v>
      </c>
      <c r="F210" s="4" t="s">
        <v>2073</v>
      </c>
      <c r="G210" s="4">
        <v>3</v>
      </c>
      <c r="H210" s="4">
        <v>4.5621999999999998E-3</v>
      </c>
      <c r="I210" s="4">
        <v>72.058000000000007</v>
      </c>
      <c r="J210" s="4" t="s">
        <v>2632</v>
      </c>
      <c r="K210" s="4" t="s">
        <v>2633</v>
      </c>
      <c r="L210" s="4" t="s">
        <v>2634</v>
      </c>
    </row>
    <row r="211" spans="1:12" ht="12.75" customHeight="1" x14ac:dyDescent="0.2">
      <c r="A211" s="4" t="s">
        <v>519</v>
      </c>
      <c r="B211" s="4" t="s">
        <v>520</v>
      </c>
      <c r="C211" s="4">
        <v>75</v>
      </c>
      <c r="D211" s="4">
        <v>84</v>
      </c>
      <c r="E211" s="4" t="s">
        <v>2073</v>
      </c>
      <c r="F211" s="4" t="s">
        <v>2073</v>
      </c>
      <c r="G211" s="4">
        <v>2</v>
      </c>
      <c r="H211" s="4">
        <v>1.0098E-4</v>
      </c>
      <c r="I211" s="4">
        <v>104.22</v>
      </c>
      <c r="J211" s="4" t="s">
        <v>2635</v>
      </c>
      <c r="K211" s="4" t="s">
        <v>2636</v>
      </c>
      <c r="L211" s="4" t="s">
        <v>2637</v>
      </c>
    </row>
    <row r="212" spans="1:12" ht="12.75" customHeight="1" x14ac:dyDescent="0.2">
      <c r="A212" s="4" t="s">
        <v>519</v>
      </c>
      <c r="B212" s="4" t="s">
        <v>520</v>
      </c>
      <c r="C212" s="4">
        <v>203</v>
      </c>
      <c r="D212" s="4">
        <v>220</v>
      </c>
      <c r="E212" s="4" t="s">
        <v>2073</v>
      </c>
      <c r="F212" s="4" t="s">
        <v>2073</v>
      </c>
      <c r="G212" s="4">
        <v>2</v>
      </c>
      <c r="H212" s="4">
        <v>1.8912999999999999E-2</v>
      </c>
      <c r="I212" s="4">
        <v>53.395000000000003</v>
      </c>
      <c r="J212" s="4" t="s">
        <v>2638</v>
      </c>
      <c r="K212" s="4" t="s">
        <v>2639</v>
      </c>
      <c r="L212" s="4" t="s">
        <v>2634</v>
      </c>
    </row>
    <row r="213" spans="1:12" ht="12.75" customHeight="1" x14ac:dyDescent="0.2">
      <c r="A213" s="4" t="s">
        <v>519</v>
      </c>
      <c r="B213" s="4" t="s">
        <v>520</v>
      </c>
      <c r="C213" s="4">
        <v>19</v>
      </c>
      <c r="D213" s="4">
        <v>35</v>
      </c>
      <c r="E213" s="4" t="s">
        <v>2073</v>
      </c>
      <c r="F213" s="4" t="s">
        <v>2073</v>
      </c>
      <c r="G213" s="4">
        <v>2</v>
      </c>
      <c r="H213" s="4">
        <v>1.3276E-4</v>
      </c>
      <c r="I213" s="4">
        <v>135.57</v>
      </c>
      <c r="J213" s="4" t="s">
        <v>2640</v>
      </c>
      <c r="K213" s="4" t="s">
        <v>2641</v>
      </c>
      <c r="L213" s="4" t="s">
        <v>2642</v>
      </c>
    </row>
    <row r="214" spans="1:12" ht="12.75" customHeight="1" x14ac:dyDescent="0.2">
      <c r="A214" s="4" t="s">
        <v>519</v>
      </c>
      <c r="B214" s="4" t="s">
        <v>520</v>
      </c>
      <c r="C214" s="4">
        <v>7</v>
      </c>
      <c r="D214" s="4">
        <v>18</v>
      </c>
      <c r="E214" s="4" t="s">
        <v>2073</v>
      </c>
      <c r="F214" s="4" t="s">
        <v>2073</v>
      </c>
      <c r="G214" s="4">
        <v>2</v>
      </c>
      <c r="H214" s="4">
        <v>4.0245000000000003E-3</v>
      </c>
      <c r="I214" s="4">
        <v>83.137</v>
      </c>
      <c r="J214" s="4" t="s">
        <v>2643</v>
      </c>
      <c r="K214" s="4" t="s">
        <v>2196</v>
      </c>
      <c r="L214" s="4" t="s">
        <v>2641</v>
      </c>
    </row>
    <row r="215" spans="1:12" ht="12.75" customHeight="1" x14ac:dyDescent="0.2">
      <c r="A215" s="4" t="s">
        <v>43</v>
      </c>
      <c r="B215" s="4" t="s">
        <v>44</v>
      </c>
      <c r="C215" s="4">
        <v>385</v>
      </c>
      <c r="D215" s="4">
        <v>396</v>
      </c>
      <c r="E215" s="4" t="s">
        <v>2073</v>
      </c>
      <c r="F215" s="4" t="s">
        <v>2073</v>
      </c>
      <c r="G215" s="4">
        <v>3</v>
      </c>
      <c r="H215" s="4">
        <v>6.5341000000000002E-3</v>
      </c>
      <c r="I215" s="4">
        <v>66.266999999999996</v>
      </c>
      <c r="J215" s="4" t="s">
        <v>2644</v>
      </c>
      <c r="K215" s="4" t="s">
        <v>2645</v>
      </c>
      <c r="L215" s="4" t="s">
        <v>2646</v>
      </c>
    </row>
    <row r="216" spans="1:12" ht="12.75" customHeight="1" x14ac:dyDescent="0.2">
      <c r="A216" s="4" t="s">
        <v>43</v>
      </c>
      <c r="B216" s="4" t="s">
        <v>44</v>
      </c>
      <c r="C216" s="4">
        <v>290</v>
      </c>
      <c r="D216" s="4">
        <v>298</v>
      </c>
      <c r="E216" s="4" t="s">
        <v>2073</v>
      </c>
      <c r="F216" s="4" t="s">
        <v>2073</v>
      </c>
      <c r="G216" s="4">
        <v>2</v>
      </c>
      <c r="H216" s="4">
        <v>4.0550999999999999E-3</v>
      </c>
      <c r="I216" s="4">
        <v>81.95</v>
      </c>
      <c r="J216" s="4" t="s">
        <v>2647</v>
      </c>
      <c r="K216" s="4" t="s">
        <v>2648</v>
      </c>
      <c r="L216" s="4" t="s">
        <v>2649</v>
      </c>
    </row>
    <row r="217" spans="1:12" ht="12.75" customHeight="1" x14ac:dyDescent="0.2">
      <c r="A217" s="4" t="s">
        <v>43</v>
      </c>
      <c r="B217" s="4" t="s">
        <v>44</v>
      </c>
      <c r="C217" s="4">
        <v>206</v>
      </c>
      <c r="D217" s="4">
        <v>216</v>
      </c>
      <c r="E217" s="4" t="s">
        <v>2073</v>
      </c>
      <c r="F217" s="4" t="s">
        <v>2073</v>
      </c>
      <c r="G217" s="4">
        <v>2</v>
      </c>
      <c r="H217" s="4">
        <v>1.8974000000000001E-2</v>
      </c>
      <c r="I217" s="4">
        <v>59.265000000000001</v>
      </c>
      <c r="J217" s="4" t="s">
        <v>2650</v>
      </c>
      <c r="K217" s="4" t="s">
        <v>2651</v>
      </c>
      <c r="L217" s="4" t="s">
        <v>2652</v>
      </c>
    </row>
    <row r="218" spans="1:12" ht="12.75" customHeight="1" x14ac:dyDescent="0.2">
      <c r="A218" s="4" t="s">
        <v>43</v>
      </c>
      <c r="B218" s="4" t="s">
        <v>44</v>
      </c>
      <c r="C218" s="4">
        <v>206</v>
      </c>
      <c r="D218" s="4">
        <v>220</v>
      </c>
      <c r="E218" s="4" t="s">
        <v>2073</v>
      </c>
      <c r="F218" s="4" t="s">
        <v>2073</v>
      </c>
      <c r="G218" s="4">
        <v>3</v>
      </c>
      <c r="H218" s="4">
        <v>1.3543E-4</v>
      </c>
      <c r="I218" s="4">
        <v>113.43</v>
      </c>
      <c r="J218" s="4" t="s">
        <v>2653</v>
      </c>
      <c r="K218" s="4" t="s">
        <v>2651</v>
      </c>
      <c r="L218" s="4" t="s">
        <v>2654</v>
      </c>
    </row>
    <row r="219" spans="1:12" ht="12.75" customHeight="1" x14ac:dyDescent="0.2">
      <c r="A219" s="4" t="s">
        <v>43</v>
      </c>
      <c r="B219" s="4" t="s">
        <v>44</v>
      </c>
      <c r="C219" s="4">
        <v>206</v>
      </c>
      <c r="D219" s="4">
        <v>223</v>
      </c>
      <c r="E219" s="4" t="s">
        <v>2073</v>
      </c>
      <c r="F219" s="4" t="s">
        <v>2073</v>
      </c>
      <c r="G219" s="4">
        <v>2</v>
      </c>
      <c r="H219" s="4">
        <v>2.1094000000000002E-2</v>
      </c>
      <c r="I219" s="4">
        <v>52.112000000000002</v>
      </c>
      <c r="J219" s="4" t="s">
        <v>2655</v>
      </c>
      <c r="K219" s="4" t="s">
        <v>2651</v>
      </c>
      <c r="L219" s="4" t="s">
        <v>2656</v>
      </c>
    </row>
    <row r="220" spans="1:12" ht="12.75" customHeight="1" x14ac:dyDescent="0.2">
      <c r="A220" s="4" t="s">
        <v>43</v>
      </c>
      <c r="B220" s="4" t="s">
        <v>44</v>
      </c>
      <c r="C220" s="4">
        <v>115</v>
      </c>
      <c r="D220" s="4">
        <v>132</v>
      </c>
      <c r="E220" s="4" t="s">
        <v>2073</v>
      </c>
      <c r="F220" s="4" t="s">
        <v>2073</v>
      </c>
      <c r="G220" s="4">
        <v>2</v>
      </c>
      <c r="H220" s="4">
        <v>1.6545000000000001E-2</v>
      </c>
      <c r="I220" s="4">
        <v>68.951999999999998</v>
      </c>
      <c r="J220" s="4" t="s">
        <v>2657</v>
      </c>
      <c r="K220" s="4" t="s">
        <v>2658</v>
      </c>
      <c r="L220" s="4" t="s">
        <v>2659</v>
      </c>
    </row>
    <row r="221" spans="1:12" ht="12.75" customHeight="1" x14ac:dyDescent="0.2">
      <c r="A221" s="4" t="s">
        <v>43</v>
      </c>
      <c r="B221" s="4" t="s">
        <v>44</v>
      </c>
      <c r="C221" s="4">
        <v>115</v>
      </c>
      <c r="D221" s="4">
        <v>147</v>
      </c>
      <c r="E221" s="4" t="s">
        <v>2073</v>
      </c>
      <c r="F221" s="4" t="s">
        <v>2073</v>
      </c>
      <c r="G221" s="4">
        <v>3</v>
      </c>
      <c r="H221" s="18">
        <v>6.3536999999999998E-5</v>
      </c>
      <c r="I221" s="4">
        <v>88.986000000000004</v>
      </c>
      <c r="J221" s="4" t="s">
        <v>2660</v>
      </c>
      <c r="K221" s="4" t="s">
        <v>2658</v>
      </c>
      <c r="L221" s="4" t="s">
        <v>2661</v>
      </c>
    </row>
    <row r="222" spans="1:12" ht="12.75" customHeight="1" x14ac:dyDescent="0.2">
      <c r="A222" s="4" t="s">
        <v>43</v>
      </c>
      <c r="B222" s="4" t="s">
        <v>44</v>
      </c>
      <c r="C222" s="4">
        <v>55</v>
      </c>
      <c r="D222" s="4">
        <v>64</v>
      </c>
      <c r="E222" s="4" t="s">
        <v>2073</v>
      </c>
      <c r="F222" s="4" t="s">
        <v>2073</v>
      </c>
      <c r="G222" s="4">
        <v>2</v>
      </c>
      <c r="H222" s="4">
        <v>2.0178999999999999E-2</v>
      </c>
      <c r="I222" s="4">
        <v>52.167000000000002</v>
      </c>
      <c r="J222" s="4" t="s">
        <v>2662</v>
      </c>
      <c r="K222" s="4" t="s">
        <v>2663</v>
      </c>
      <c r="L222" s="4" t="s">
        <v>2664</v>
      </c>
    </row>
    <row r="223" spans="1:12" ht="12.75" customHeight="1" x14ac:dyDescent="0.2">
      <c r="A223" s="4" t="s">
        <v>43</v>
      </c>
      <c r="B223" s="4" t="s">
        <v>44</v>
      </c>
      <c r="C223" s="4">
        <v>2</v>
      </c>
      <c r="D223" s="4">
        <v>21</v>
      </c>
      <c r="E223" s="4" t="s">
        <v>2073</v>
      </c>
      <c r="F223" s="4" t="s">
        <v>2073</v>
      </c>
      <c r="G223" s="4">
        <v>3</v>
      </c>
      <c r="H223" s="18">
        <v>7.6654999999999998E-42</v>
      </c>
      <c r="I223" s="4">
        <v>178</v>
      </c>
      <c r="J223" s="4" t="s">
        <v>2665</v>
      </c>
      <c r="K223" s="4" t="s">
        <v>2196</v>
      </c>
      <c r="L223" s="4" t="s">
        <v>2666</v>
      </c>
    </row>
    <row r="224" spans="1:12" ht="12.75" customHeight="1" x14ac:dyDescent="0.2">
      <c r="A224" s="4" t="s">
        <v>43</v>
      </c>
      <c r="B224" s="4" t="s">
        <v>44</v>
      </c>
      <c r="C224" s="4">
        <v>299</v>
      </c>
      <c r="D224" s="4">
        <v>313</v>
      </c>
      <c r="E224" s="4" t="s">
        <v>2073</v>
      </c>
      <c r="F224" s="4" t="s">
        <v>2073</v>
      </c>
      <c r="G224" s="4">
        <v>2</v>
      </c>
      <c r="H224" s="4">
        <v>9.3311000000000002E-3</v>
      </c>
      <c r="I224" s="4">
        <v>79.513999999999996</v>
      </c>
      <c r="J224" s="4" t="s">
        <v>2667</v>
      </c>
      <c r="K224" s="4" t="s">
        <v>2649</v>
      </c>
      <c r="L224" s="4" t="s">
        <v>2668</v>
      </c>
    </row>
    <row r="225" spans="1:12" ht="12.75" customHeight="1" x14ac:dyDescent="0.2">
      <c r="A225" s="4" t="s">
        <v>43</v>
      </c>
      <c r="B225" s="4" t="s">
        <v>44</v>
      </c>
      <c r="C225" s="4">
        <v>133</v>
      </c>
      <c r="D225" s="4">
        <v>147</v>
      </c>
      <c r="E225" s="4" t="s">
        <v>2073</v>
      </c>
      <c r="F225" s="4" t="s">
        <v>2073</v>
      </c>
      <c r="G225" s="4">
        <v>2</v>
      </c>
      <c r="H225" s="4">
        <v>2.4262E-4</v>
      </c>
      <c r="I225" s="4">
        <v>108.66</v>
      </c>
      <c r="J225" s="4" t="s">
        <v>2669</v>
      </c>
      <c r="K225" s="4" t="s">
        <v>2659</v>
      </c>
      <c r="L225" s="4" t="s">
        <v>2661</v>
      </c>
    </row>
    <row r="226" spans="1:12" ht="12.75" customHeight="1" x14ac:dyDescent="0.2">
      <c r="A226" s="4" t="s">
        <v>43</v>
      </c>
      <c r="B226" s="4" t="s">
        <v>44</v>
      </c>
      <c r="C226" s="4">
        <v>429</v>
      </c>
      <c r="D226" s="4">
        <v>438</v>
      </c>
      <c r="E226" s="4" t="s">
        <v>2073</v>
      </c>
      <c r="F226" s="4" t="s">
        <v>2073</v>
      </c>
      <c r="G226" s="4">
        <v>2</v>
      </c>
      <c r="H226" s="18">
        <v>1.5255E-8</v>
      </c>
      <c r="I226" s="4">
        <v>125.68</v>
      </c>
      <c r="J226" s="4" t="s">
        <v>2670</v>
      </c>
      <c r="K226" s="4" t="s">
        <v>2671</v>
      </c>
      <c r="L226" s="4" t="s">
        <v>2672</v>
      </c>
    </row>
    <row r="227" spans="1:12" ht="12.75" customHeight="1" x14ac:dyDescent="0.2">
      <c r="A227" s="4" t="s">
        <v>1085</v>
      </c>
      <c r="B227" s="4" t="s">
        <v>1086</v>
      </c>
      <c r="C227" s="4">
        <v>87</v>
      </c>
      <c r="D227" s="4">
        <v>122</v>
      </c>
      <c r="E227" s="4" t="s">
        <v>2073</v>
      </c>
      <c r="F227" s="4" t="s">
        <v>2073</v>
      </c>
      <c r="G227" s="4">
        <v>3</v>
      </c>
      <c r="H227" s="18">
        <v>1.7272E-6</v>
      </c>
      <c r="I227" s="4">
        <v>94.495000000000005</v>
      </c>
      <c r="J227" s="4" t="s">
        <v>2673</v>
      </c>
      <c r="K227" s="4" t="s">
        <v>2674</v>
      </c>
      <c r="L227" s="4" t="s">
        <v>2675</v>
      </c>
    </row>
    <row r="228" spans="1:12" ht="12.75" customHeight="1" x14ac:dyDescent="0.2">
      <c r="A228" s="4" t="s">
        <v>1085</v>
      </c>
      <c r="B228" s="4" t="s">
        <v>1086</v>
      </c>
      <c r="C228" s="4">
        <v>29</v>
      </c>
      <c r="D228" s="4">
        <v>50</v>
      </c>
      <c r="E228" s="4" t="s">
        <v>2073</v>
      </c>
      <c r="F228" s="4" t="s">
        <v>2073</v>
      </c>
      <c r="G228" s="4">
        <v>3</v>
      </c>
      <c r="H228" s="18">
        <v>1.5345E-11</v>
      </c>
      <c r="I228" s="4">
        <v>147.28</v>
      </c>
      <c r="J228" s="4" t="s">
        <v>2676</v>
      </c>
      <c r="K228" s="4" t="s">
        <v>2677</v>
      </c>
      <c r="L228" s="4" t="s">
        <v>2678</v>
      </c>
    </row>
    <row r="229" spans="1:12" ht="12.75" customHeight="1" x14ac:dyDescent="0.2">
      <c r="A229" s="4" t="s">
        <v>1085</v>
      </c>
      <c r="B229" s="4" t="s">
        <v>1086</v>
      </c>
      <c r="C229" s="4">
        <v>396</v>
      </c>
      <c r="D229" s="4">
        <v>404</v>
      </c>
      <c r="E229" s="4" t="s">
        <v>2073</v>
      </c>
      <c r="F229" s="4" t="s">
        <v>2073</v>
      </c>
      <c r="G229" s="4">
        <v>2</v>
      </c>
      <c r="H229" s="4">
        <v>1.4992E-2</v>
      </c>
      <c r="I229" s="4">
        <v>58.591999999999999</v>
      </c>
      <c r="J229" s="4" t="s">
        <v>2679</v>
      </c>
      <c r="K229" s="4" t="s">
        <v>2680</v>
      </c>
      <c r="L229" s="4" t="s">
        <v>2681</v>
      </c>
    </row>
    <row r="230" spans="1:12" ht="12.75" customHeight="1" x14ac:dyDescent="0.2">
      <c r="A230" s="4" t="s">
        <v>1085</v>
      </c>
      <c r="B230" s="4" t="s">
        <v>1086</v>
      </c>
      <c r="C230" s="4">
        <v>214</v>
      </c>
      <c r="D230" s="4">
        <v>228</v>
      </c>
      <c r="E230" s="4" t="s">
        <v>2073</v>
      </c>
      <c r="F230" s="4" t="s">
        <v>2073</v>
      </c>
      <c r="G230" s="4">
        <v>2</v>
      </c>
      <c r="H230" s="4">
        <v>1.1400000000000001E-4</v>
      </c>
      <c r="I230" s="4">
        <v>127.32</v>
      </c>
      <c r="J230" s="4" t="s">
        <v>2682</v>
      </c>
      <c r="K230" s="4" t="s">
        <v>2683</v>
      </c>
      <c r="L230" s="4" t="s">
        <v>2684</v>
      </c>
    </row>
    <row r="231" spans="1:12" ht="12.75" customHeight="1" x14ac:dyDescent="0.2">
      <c r="A231" s="4" t="s">
        <v>1085</v>
      </c>
      <c r="B231" s="4" t="s">
        <v>1086</v>
      </c>
      <c r="C231" s="4">
        <v>9</v>
      </c>
      <c r="D231" s="4">
        <v>22</v>
      </c>
      <c r="E231" s="4" t="s">
        <v>2073</v>
      </c>
      <c r="F231" s="4" t="s">
        <v>2073</v>
      </c>
      <c r="G231" s="4" t="s">
        <v>2080</v>
      </c>
      <c r="H231" s="4">
        <v>2.5856E-3</v>
      </c>
      <c r="I231" s="4">
        <v>78.984999999999999</v>
      </c>
      <c r="J231" s="4" t="s">
        <v>2685</v>
      </c>
      <c r="K231" s="4" t="s">
        <v>2686</v>
      </c>
      <c r="L231" s="4" t="s">
        <v>2687</v>
      </c>
    </row>
    <row r="232" spans="1:12" ht="12.75" customHeight="1" x14ac:dyDescent="0.2">
      <c r="A232" s="4" t="s">
        <v>1085</v>
      </c>
      <c r="B232" s="4" t="s">
        <v>1086</v>
      </c>
      <c r="C232" s="4">
        <v>229</v>
      </c>
      <c r="D232" s="4">
        <v>244</v>
      </c>
      <c r="E232" s="4" t="s">
        <v>2073</v>
      </c>
      <c r="F232" s="4" t="s">
        <v>2073</v>
      </c>
      <c r="G232" s="4">
        <v>2</v>
      </c>
      <c r="H232" s="4">
        <v>3.6509999999999998E-4</v>
      </c>
      <c r="I232" s="4">
        <v>125.39</v>
      </c>
      <c r="J232" s="4" t="s">
        <v>2688</v>
      </c>
      <c r="K232" s="4" t="s">
        <v>2684</v>
      </c>
      <c r="L232" s="4" t="s">
        <v>2689</v>
      </c>
    </row>
    <row r="233" spans="1:12" ht="12.75" customHeight="1" x14ac:dyDescent="0.2">
      <c r="A233" s="4" t="s">
        <v>1085</v>
      </c>
      <c r="B233" s="4" t="s">
        <v>1086</v>
      </c>
      <c r="C233" s="4">
        <v>229</v>
      </c>
      <c r="D233" s="4">
        <v>253</v>
      </c>
      <c r="E233" s="4" t="s">
        <v>2073</v>
      </c>
      <c r="F233" s="4" t="s">
        <v>2073</v>
      </c>
      <c r="G233" s="4">
        <v>3</v>
      </c>
      <c r="H233" s="18">
        <v>3.8249000000000001E-8</v>
      </c>
      <c r="I233" s="4">
        <v>103.9</v>
      </c>
      <c r="J233" s="4" t="s">
        <v>2690</v>
      </c>
      <c r="K233" s="4" t="s">
        <v>2684</v>
      </c>
      <c r="L233" s="4" t="s">
        <v>2691</v>
      </c>
    </row>
    <row r="234" spans="1:12" ht="12.75" customHeight="1" x14ac:dyDescent="0.2">
      <c r="A234" s="4" t="s">
        <v>1085</v>
      </c>
      <c r="B234" s="4" t="s">
        <v>1086</v>
      </c>
      <c r="C234" s="4">
        <v>198</v>
      </c>
      <c r="D234" s="4">
        <v>207</v>
      </c>
      <c r="E234" s="4" t="s">
        <v>2073</v>
      </c>
      <c r="F234" s="4" t="s">
        <v>2073</v>
      </c>
      <c r="G234" s="4" t="s">
        <v>2093</v>
      </c>
      <c r="H234" s="4">
        <v>1.2765000000000001E-3</v>
      </c>
      <c r="I234" s="4">
        <v>82.644999999999996</v>
      </c>
      <c r="J234" s="4" t="s">
        <v>2692</v>
      </c>
      <c r="K234" s="4" t="s">
        <v>2693</v>
      </c>
      <c r="L234" s="4" t="s">
        <v>2694</v>
      </c>
    </row>
    <row r="235" spans="1:12" ht="12.75" customHeight="1" x14ac:dyDescent="0.2">
      <c r="A235" s="4" t="s">
        <v>1091</v>
      </c>
      <c r="B235" s="4" t="s">
        <v>1092</v>
      </c>
      <c r="C235" s="4">
        <v>85</v>
      </c>
      <c r="D235" s="4">
        <v>100</v>
      </c>
      <c r="E235" s="4" t="s">
        <v>2073</v>
      </c>
      <c r="F235" s="4" t="s">
        <v>2073</v>
      </c>
      <c r="G235" s="4">
        <v>3</v>
      </c>
      <c r="H235" s="4">
        <v>8.4878999999999998E-4</v>
      </c>
      <c r="I235" s="4">
        <v>102.36</v>
      </c>
      <c r="J235" s="4" t="s">
        <v>2695</v>
      </c>
      <c r="K235" s="4" t="s">
        <v>2696</v>
      </c>
      <c r="L235" s="4" t="s">
        <v>2697</v>
      </c>
    </row>
    <row r="236" spans="1:12" ht="12.75" customHeight="1" x14ac:dyDescent="0.2">
      <c r="A236" s="4" t="s">
        <v>1091</v>
      </c>
      <c r="B236" s="4" t="s">
        <v>1092</v>
      </c>
      <c r="C236" s="4">
        <v>44</v>
      </c>
      <c r="D236" s="4">
        <v>55</v>
      </c>
      <c r="E236" s="4" t="s">
        <v>2073</v>
      </c>
      <c r="F236" s="4" t="s">
        <v>2073</v>
      </c>
      <c r="G236" s="4">
        <v>2</v>
      </c>
      <c r="H236" s="4">
        <v>2.1422E-2</v>
      </c>
      <c r="I236" s="4">
        <v>51.252000000000002</v>
      </c>
      <c r="J236" s="4" t="s">
        <v>2698</v>
      </c>
      <c r="K236" s="4" t="s">
        <v>2699</v>
      </c>
      <c r="L236" s="4" t="s">
        <v>2700</v>
      </c>
    </row>
    <row r="237" spans="1:12" ht="12.75" customHeight="1" x14ac:dyDescent="0.2">
      <c r="A237" s="4" t="s">
        <v>1091</v>
      </c>
      <c r="B237" s="4" t="s">
        <v>1092</v>
      </c>
      <c r="C237" s="4">
        <v>197</v>
      </c>
      <c r="D237" s="4">
        <v>216</v>
      </c>
      <c r="E237" s="4" t="s">
        <v>2073</v>
      </c>
      <c r="F237" s="4" t="s">
        <v>2073</v>
      </c>
      <c r="G237" s="4" t="s">
        <v>2093</v>
      </c>
      <c r="H237" s="4">
        <v>1.2119E-4</v>
      </c>
      <c r="I237" s="4">
        <v>109.77</v>
      </c>
      <c r="J237" s="4" t="s">
        <v>2701</v>
      </c>
      <c r="K237" s="4" t="s">
        <v>2702</v>
      </c>
      <c r="L237" s="4" t="s">
        <v>2703</v>
      </c>
    </row>
    <row r="238" spans="1:12" ht="12.75" customHeight="1" x14ac:dyDescent="0.2">
      <c r="A238" s="4" t="s">
        <v>1091</v>
      </c>
      <c r="B238" s="4" t="s">
        <v>1092</v>
      </c>
      <c r="C238" s="4">
        <v>279</v>
      </c>
      <c r="D238" s="4">
        <v>290</v>
      </c>
      <c r="E238" s="4" t="s">
        <v>2073</v>
      </c>
      <c r="F238" s="4" t="s">
        <v>2073</v>
      </c>
      <c r="G238" s="4">
        <v>2</v>
      </c>
      <c r="H238" s="18">
        <v>8.2571999999999995E-5</v>
      </c>
      <c r="I238" s="4">
        <v>117.86</v>
      </c>
      <c r="J238" s="4" t="s">
        <v>2704</v>
      </c>
      <c r="K238" s="4" t="s">
        <v>2705</v>
      </c>
      <c r="L238" s="4" t="s">
        <v>2706</v>
      </c>
    </row>
    <row r="239" spans="1:12" ht="12.75" customHeight="1" x14ac:dyDescent="0.2">
      <c r="A239" s="4" t="s">
        <v>1091</v>
      </c>
      <c r="B239" s="4" t="s">
        <v>1092</v>
      </c>
      <c r="C239" s="4">
        <v>228</v>
      </c>
      <c r="D239" s="4">
        <v>237</v>
      </c>
      <c r="E239" s="4" t="s">
        <v>2073</v>
      </c>
      <c r="F239" s="4" t="s">
        <v>2073</v>
      </c>
      <c r="G239" s="4">
        <v>3</v>
      </c>
      <c r="H239" s="4">
        <v>5.6534999999999997E-3</v>
      </c>
      <c r="I239" s="4">
        <v>70.908000000000001</v>
      </c>
      <c r="J239" s="4" t="s">
        <v>2707</v>
      </c>
      <c r="K239" s="4" t="s">
        <v>2708</v>
      </c>
      <c r="L239" s="4" t="s">
        <v>2709</v>
      </c>
    </row>
    <row r="240" spans="1:12" ht="12.75" customHeight="1" x14ac:dyDescent="0.2">
      <c r="A240" s="4" t="s">
        <v>1091</v>
      </c>
      <c r="B240" s="4" t="s">
        <v>1092</v>
      </c>
      <c r="C240" s="4">
        <v>136</v>
      </c>
      <c r="D240" s="4">
        <v>146</v>
      </c>
      <c r="E240" s="4" t="s">
        <v>2073</v>
      </c>
      <c r="F240" s="4" t="s">
        <v>2073</v>
      </c>
      <c r="G240" s="4">
        <v>2</v>
      </c>
      <c r="H240" s="18">
        <v>5.7842000000000002E-11</v>
      </c>
      <c r="I240" s="4">
        <v>150.04</v>
      </c>
      <c r="J240" s="4" t="s">
        <v>2710</v>
      </c>
      <c r="K240" s="4" t="s">
        <v>2711</v>
      </c>
      <c r="L240" s="4" t="s">
        <v>2712</v>
      </c>
    </row>
    <row r="241" spans="1:12" ht="12.75" customHeight="1" x14ac:dyDescent="0.2">
      <c r="A241" s="4" t="s">
        <v>1091</v>
      </c>
      <c r="B241" s="4" t="s">
        <v>1092</v>
      </c>
      <c r="C241" s="4">
        <v>136</v>
      </c>
      <c r="D241" s="4">
        <v>149</v>
      </c>
      <c r="E241" s="4" t="s">
        <v>2073</v>
      </c>
      <c r="F241" s="4" t="s">
        <v>2073</v>
      </c>
      <c r="G241" s="4">
        <v>3</v>
      </c>
      <c r="H241" s="4">
        <v>1.7738999999999999E-3</v>
      </c>
      <c r="I241" s="4">
        <v>84.173000000000002</v>
      </c>
      <c r="J241" s="4" t="s">
        <v>2713</v>
      </c>
      <c r="K241" s="4" t="s">
        <v>2711</v>
      </c>
      <c r="L241" s="4" t="s">
        <v>2714</v>
      </c>
    </row>
    <row r="242" spans="1:12" ht="12.75" customHeight="1" x14ac:dyDescent="0.2">
      <c r="A242" s="4" t="s">
        <v>1091</v>
      </c>
      <c r="B242" s="4" t="s">
        <v>1092</v>
      </c>
      <c r="C242" s="4">
        <v>250</v>
      </c>
      <c r="D242" s="4">
        <v>264</v>
      </c>
      <c r="E242" s="4" t="s">
        <v>2073</v>
      </c>
      <c r="F242" s="4" t="s">
        <v>2073</v>
      </c>
      <c r="G242" s="4" t="s">
        <v>2093</v>
      </c>
      <c r="H242" s="18">
        <v>9.4448999999999999E-11</v>
      </c>
      <c r="I242" s="4">
        <v>149.31</v>
      </c>
      <c r="J242" s="4" t="s">
        <v>2715</v>
      </c>
      <c r="K242" s="4" t="s">
        <v>2716</v>
      </c>
      <c r="L242" s="4" t="s">
        <v>2717</v>
      </c>
    </row>
    <row r="243" spans="1:12" ht="12.75" customHeight="1" x14ac:dyDescent="0.2">
      <c r="A243" s="4" t="s">
        <v>1091</v>
      </c>
      <c r="B243" s="4" t="s">
        <v>1092</v>
      </c>
      <c r="C243" s="4">
        <v>123</v>
      </c>
      <c r="D243" s="4">
        <v>135</v>
      </c>
      <c r="E243" s="4" t="s">
        <v>2073</v>
      </c>
      <c r="F243" s="4" t="s">
        <v>2073</v>
      </c>
      <c r="G243" s="4">
        <v>2</v>
      </c>
      <c r="H243" s="18">
        <v>3.9613000000000002E-79</v>
      </c>
      <c r="I243" s="4">
        <v>205.96</v>
      </c>
      <c r="J243" s="4" t="s">
        <v>2718</v>
      </c>
      <c r="K243" s="4" t="s">
        <v>2719</v>
      </c>
      <c r="L243" s="4" t="s">
        <v>2711</v>
      </c>
    </row>
    <row r="244" spans="1:12" ht="12.75" customHeight="1" x14ac:dyDescent="0.2">
      <c r="A244" s="4" t="s">
        <v>1091</v>
      </c>
      <c r="B244" s="4" t="s">
        <v>1092</v>
      </c>
      <c r="C244" s="4">
        <v>187</v>
      </c>
      <c r="D244" s="4">
        <v>193</v>
      </c>
      <c r="E244" s="4" t="s">
        <v>2073</v>
      </c>
      <c r="F244" s="4" t="s">
        <v>2073</v>
      </c>
      <c r="G244" s="4">
        <v>2</v>
      </c>
      <c r="H244" s="4">
        <v>1.9853000000000002E-3</v>
      </c>
      <c r="I244" s="4">
        <v>90.777000000000001</v>
      </c>
      <c r="J244" s="4" t="s">
        <v>2720</v>
      </c>
      <c r="K244" s="4" t="s">
        <v>2721</v>
      </c>
      <c r="L244" s="4" t="s">
        <v>2722</v>
      </c>
    </row>
    <row r="245" spans="1:12" ht="12.75" customHeight="1" x14ac:dyDescent="0.2">
      <c r="A245" s="4" t="s">
        <v>1091</v>
      </c>
      <c r="B245" s="4" t="s">
        <v>1092</v>
      </c>
      <c r="C245" s="4">
        <v>167</v>
      </c>
      <c r="D245" s="4">
        <v>178</v>
      </c>
      <c r="E245" s="4" t="s">
        <v>2073</v>
      </c>
      <c r="F245" s="4" t="s">
        <v>2073</v>
      </c>
      <c r="G245" s="4">
        <v>3</v>
      </c>
      <c r="H245" s="4">
        <v>5.5890999999999996E-3</v>
      </c>
      <c r="I245" s="4">
        <v>68.515000000000001</v>
      </c>
      <c r="J245" s="4" t="s">
        <v>2723</v>
      </c>
      <c r="K245" s="4" t="s">
        <v>2724</v>
      </c>
      <c r="L245" s="4" t="s">
        <v>2725</v>
      </c>
    </row>
    <row r="246" spans="1:12" ht="12.75" customHeight="1" x14ac:dyDescent="0.2">
      <c r="A246" s="4" t="s">
        <v>1091</v>
      </c>
      <c r="B246" s="4" t="s">
        <v>1092</v>
      </c>
      <c r="C246" s="4">
        <v>238</v>
      </c>
      <c r="D246" s="4">
        <v>249</v>
      </c>
      <c r="E246" s="4" t="s">
        <v>2073</v>
      </c>
      <c r="F246" s="4" t="s">
        <v>2073</v>
      </c>
      <c r="G246" s="4">
        <v>2</v>
      </c>
      <c r="H246" s="18">
        <v>2.7583999999999999E-5</v>
      </c>
      <c r="I246" s="4">
        <v>124.12</v>
      </c>
      <c r="J246" s="4" t="s">
        <v>2726</v>
      </c>
      <c r="K246" s="4" t="s">
        <v>2709</v>
      </c>
      <c r="L246" s="4" t="s">
        <v>2716</v>
      </c>
    </row>
    <row r="247" spans="1:12" ht="12.75" customHeight="1" x14ac:dyDescent="0.2">
      <c r="A247" s="4" t="s">
        <v>1091</v>
      </c>
      <c r="B247" s="4" t="s">
        <v>1092</v>
      </c>
      <c r="C247" s="4">
        <v>89</v>
      </c>
      <c r="D247" s="4">
        <v>100</v>
      </c>
      <c r="E247" s="4" t="s">
        <v>2073</v>
      </c>
      <c r="F247" s="4" t="s">
        <v>2073</v>
      </c>
      <c r="G247" s="4">
        <v>2</v>
      </c>
      <c r="H247" s="4">
        <v>1.9057999999999999E-2</v>
      </c>
      <c r="I247" s="4">
        <v>62.161999999999999</v>
      </c>
      <c r="J247" s="4" t="s">
        <v>2727</v>
      </c>
      <c r="K247" s="4" t="s">
        <v>2728</v>
      </c>
      <c r="L247" s="4" t="s">
        <v>2697</v>
      </c>
    </row>
    <row r="248" spans="1:12" ht="12.75" customHeight="1" x14ac:dyDescent="0.2">
      <c r="A248" s="4" t="s">
        <v>1091</v>
      </c>
      <c r="B248" s="4" t="s">
        <v>1092</v>
      </c>
      <c r="C248" s="4">
        <v>150</v>
      </c>
      <c r="D248" s="4">
        <v>156</v>
      </c>
      <c r="E248" s="4" t="s">
        <v>2073</v>
      </c>
      <c r="F248" s="4" t="s">
        <v>2073</v>
      </c>
      <c r="G248" s="4">
        <v>2</v>
      </c>
      <c r="H248" s="18">
        <v>1.412E-6</v>
      </c>
      <c r="I248" s="4">
        <v>120.65</v>
      </c>
      <c r="J248" s="4" t="s">
        <v>2729</v>
      </c>
      <c r="K248" s="4" t="s">
        <v>2714</v>
      </c>
      <c r="L248" s="4" t="s">
        <v>2730</v>
      </c>
    </row>
    <row r="249" spans="1:12" ht="12.75" customHeight="1" x14ac:dyDescent="0.2">
      <c r="A249" s="4" t="s">
        <v>2731</v>
      </c>
      <c r="B249" s="4" t="s">
        <v>1092</v>
      </c>
      <c r="C249" s="4">
        <v>56</v>
      </c>
      <c r="D249" s="4">
        <v>62</v>
      </c>
      <c r="E249" s="4" t="s">
        <v>2098</v>
      </c>
      <c r="F249" s="4" t="s">
        <v>2098</v>
      </c>
      <c r="G249" s="4">
        <v>2</v>
      </c>
      <c r="H249" s="4">
        <v>1.6789999999999999E-3</v>
      </c>
      <c r="I249" s="4">
        <v>92.466999999999999</v>
      </c>
      <c r="J249" s="4" t="s">
        <v>2732</v>
      </c>
      <c r="K249" s="4" t="s">
        <v>2700</v>
      </c>
      <c r="L249" s="4" t="s">
        <v>2733</v>
      </c>
    </row>
    <row r="250" spans="1:12" ht="12.75" customHeight="1" x14ac:dyDescent="0.2">
      <c r="A250" s="4" t="s">
        <v>529</v>
      </c>
      <c r="B250" s="4" t="s">
        <v>530</v>
      </c>
      <c r="C250" s="4">
        <v>163</v>
      </c>
      <c r="D250" s="4">
        <v>177</v>
      </c>
      <c r="E250" s="4" t="s">
        <v>2073</v>
      </c>
      <c r="F250" s="4" t="s">
        <v>2073</v>
      </c>
      <c r="G250" s="4">
        <v>3</v>
      </c>
      <c r="H250" s="4">
        <v>1.941E-2</v>
      </c>
      <c r="I250" s="4">
        <v>41.838000000000001</v>
      </c>
      <c r="J250" s="4" t="s">
        <v>2734</v>
      </c>
      <c r="K250" s="4" t="s">
        <v>2735</v>
      </c>
      <c r="L250" s="4" t="s">
        <v>2736</v>
      </c>
    </row>
    <row r="251" spans="1:12" ht="12.75" customHeight="1" x14ac:dyDescent="0.2">
      <c r="A251" s="4" t="s">
        <v>529</v>
      </c>
      <c r="B251" s="4" t="s">
        <v>530</v>
      </c>
      <c r="C251" s="4">
        <v>91</v>
      </c>
      <c r="D251" s="4">
        <v>102</v>
      </c>
      <c r="E251" s="4" t="s">
        <v>2073</v>
      </c>
      <c r="F251" s="4" t="s">
        <v>2073</v>
      </c>
      <c r="G251" s="4">
        <v>3</v>
      </c>
      <c r="H251" s="4">
        <v>1.6171000000000001E-2</v>
      </c>
      <c r="I251" s="4">
        <v>51.612000000000002</v>
      </c>
      <c r="J251" s="4" t="s">
        <v>2737</v>
      </c>
      <c r="K251" s="4" t="s">
        <v>2738</v>
      </c>
      <c r="L251" s="4" t="s">
        <v>2739</v>
      </c>
    </row>
    <row r="252" spans="1:12" ht="12.75" customHeight="1" x14ac:dyDescent="0.2">
      <c r="A252" s="4" t="s">
        <v>529</v>
      </c>
      <c r="B252" s="4" t="s">
        <v>530</v>
      </c>
      <c r="C252" s="4">
        <v>2</v>
      </c>
      <c r="D252" s="4">
        <v>13</v>
      </c>
      <c r="E252" s="4" t="s">
        <v>2073</v>
      </c>
      <c r="F252" s="4" t="s">
        <v>2073</v>
      </c>
      <c r="G252" s="4" t="s">
        <v>2093</v>
      </c>
      <c r="H252" s="4">
        <v>2.0892999999999999E-4</v>
      </c>
      <c r="I252" s="4">
        <v>108.68</v>
      </c>
      <c r="J252" s="4" t="s">
        <v>2740</v>
      </c>
      <c r="K252" s="4" t="s">
        <v>2196</v>
      </c>
      <c r="L252" s="4" t="s">
        <v>2741</v>
      </c>
    </row>
    <row r="253" spans="1:12" ht="12.75" customHeight="1" x14ac:dyDescent="0.2">
      <c r="A253" s="4" t="s">
        <v>529</v>
      </c>
      <c r="B253" s="4" t="s">
        <v>530</v>
      </c>
      <c r="C253" s="4">
        <v>14</v>
      </c>
      <c r="D253" s="4">
        <v>22</v>
      </c>
      <c r="E253" s="4" t="s">
        <v>2073</v>
      </c>
      <c r="F253" s="4" t="s">
        <v>2073</v>
      </c>
      <c r="G253" s="4">
        <v>2</v>
      </c>
      <c r="H253" s="4">
        <v>4.1333999999999997E-3</v>
      </c>
      <c r="I253" s="4">
        <v>80.688000000000002</v>
      </c>
      <c r="J253" s="4" t="s">
        <v>2742</v>
      </c>
      <c r="K253" s="4" t="s">
        <v>2741</v>
      </c>
      <c r="L253" s="4" t="s">
        <v>2743</v>
      </c>
    </row>
    <row r="254" spans="1:12" ht="12.75" customHeight="1" x14ac:dyDescent="0.2">
      <c r="A254" s="4" t="s">
        <v>1944</v>
      </c>
      <c r="B254" s="4" t="s">
        <v>533</v>
      </c>
      <c r="C254" s="4">
        <v>116</v>
      </c>
      <c r="D254" s="4">
        <v>125</v>
      </c>
      <c r="E254" s="4" t="s">
        <v>2073</v>
      </c>
      <c r="F254" s="4" t="s">
        <v>2098</v>
      </c>
      <c r="G254" s="4">
        <v>2</v>
      </c>
      <c r="H254" s="4">
        <v>2.1139999999999999E-2</v>
      </c>
      <c r="I254" s="4">
        <v>49.189</v>
      </c>
      <c r="J254" s="4" t="s">
        <v>2744</v>
      </c>
      <c r="K254" s="4" t="s">
        <v>2745</v>
      </c>
      <c r="L254" s="4" t="s">
        <v>2746</v>
      </c>
    </row>
    <row r="255" spans="1:12" ht="12.75" customHeight="1" x14ac:dyDescent="0.2">
      <c r="A255" s="4" t="s">
        <v>1944</v>
      </c>
      <c r="B255" s="4" t="s">
        <v>533</v>
      </c>
      <c r="C255" s="4">
        <v>337</v>
      </c>
      <c r="D255" s="4">
        <v>347</v>
      </c>
      <c r="E255" s="4" t="s">
        <v>2073</v>
      </c>
      <c r="F255" s="4" t="s">
        <v>2098</v>
      </c>
      <c r="G255" s="4">
        <v>2</v>
      </c>
      <c r="H255" s="4">
        <v>3.8821E-4</v>
      </c>
      <c r="I255" s="4">
        <v>99.283000000000001</v>
      </c>
      <c r="J255" s="4" t="s">
        <v>2747</v>
      </c>
      <c r="K255" s="4" t="s">
        <v>2748</v>
      </c>
      <c r="L255" s="4" t="s">
        <v>2749</v>
      </c>
    </row>
    <row r="256" spans="1:12" ht="12.75" customHeight="1" x14ac:dyDescent="0.2">
      <c r="A256" s="4" t="s">
        <v>1944</v>
      </c>
      <c r="B256" s="4" t="s">
        <v>533</v>
      </c>
      <c r="C256" s="4">
        <v>413</v>
      </c>
      <c r="D256" s="4">
        <v>421</v>
      </c>
      <c r="E256" s="4" t="s">
        <v>2073</v>
      </c>
      <c r="F256" s="4" t="s">
        <v>2098</v>
      </c>
      <c r="G256" s="4">
        <v>2</v>
      </c>
      <c r="H256" s="18">
        <v>7.5408999999999997E-13</v>
      </c>
      <c r="I256" s="4">
        <v>128.6</v>
      </c>
      <c r="J256" s="4" t="s">
        <v>2750</v>
      </c>
      <c r="K256" s="4" t="s">
        <v>2751</v>
      </c>
      <c r="L256" s="4" t="s">
        <v>2752</v>
      </c>
    </row>
    <row r="257" spans="1:12" ht="12.75" customHeight="1" x14ac:dyDescent="0.2">
      <c r="A257" s="4" t="s">
        <v>1944</v>
      </c>
      <c r="B257" s="4" t="s">
        <v>533</v>
      </c>
      <c r="C257" s="4">
        <v>232</v>
      </c>
      <c r="D257" s="4">
        <v>260</v>
      </c>
      <c r="E257" s="4" t="s">
        <v>2073</v>
      </c>
      <c r="F257" s="4" t="s">
        <v>2098</v>
      </c>
      <c r="G257" s="4">
        <v>4</v>
      </c>
      <c r="H257" s="18">
        <v>1.8764E-12</v>
      </c>
      <c r="I257" s="4">
        <v>107.31</v>
      </c>
      <c r="J257" s="4" t="s">
        <v>2753</v>
      </c>
      <c r="K257" s="4" t="s">
        <v>2754</v>
      </c>
      <c r="L257" s="4" t="s">
        <v>2755</v>
      </c>
    </row>
    <row r="258" spans="1:12" ht="12.75" customHeight="1" x14ac:dyDescent="0.2">
      <c r="A258" s="4" t="s">
        <v>1944</v>
      </c>
      <c r="B258" s="4" t="s">
        <v>533</v>
      </c>
      <c r="C258" s="4">
        <v>56</v>
      </c>
      <c r="D258" s="4">
        <v>72</v>
      </c>
      <c r="E258" s="4" t="s">
        <v>2073</v>
      </c>
      <c r="F258" s="4" t="s">
        <v>2098</v>
      </c>
      <c r="G258" s="4">
        <v>2</v>
      </c>
      <c r="H258" s="18">
        <v>9.6057000000000005E-5</v>
      </c>
      <c r="I258" s="4">
        <v>136.26</v>
      </c>
      <c r="J258" s="4" t="s">
        <v>2756</v>
      </c>
      <c r="K258" s="4" t="s">
        <v>2757</v>
      </c>
      <c r="L258" s="4" t="s">
        <v>2758</v>
      </c>
    </row>
    <row r="259" spans="1:12" ht="12.75" customHeight="1" x14ac:dyDescent="0.2">
      <c r="A259" s="4" t="s">
        <v>1944</v>
      </c>
      <c r="B259" s="4" t="s">
        <v>533</v>
      </c>
      <c r="C259" s="4">
        <v>330</v>
      </c>
      <c r="D259" s="4">
        <v>336</v>
      </c>
      <c r="E259" s="4" t="s">
        <v>2073</v>
      </c>
      <c r="F259" s="4" t="s">
        <v>2098</v>
      </c>
      <c r="G259" s="4">
        <v>2</v>
      </c>
      <c r="H259" s="18">
        <v>5.0046999999999997E-6</v>
      </c>
      <c r="I259" s="4">
        <v>117.16</v>
      </c>
      <c r="J259" s="4" t="s">
        <v>2759</v>
      </c>
      <c r="K259" s="4" t="s">
        <v>2760</v>
      </c>
      <c r="L259" s="4" t="s">
        <v>2748</v>
      </c>
    </row>
    <row r="260" spans="1:12" ht="12.75" customHeight="1" x14ac:dyDescent="0.2">
      <c r="A260" s="4" t="s">
        <v>1944</v>
      </c>
      <c r="B260" s="4" t="s">
        <v>533</v>
      </c>
      <c r="C260" s="4">
        <v>594</v>
      </c>
      <c r="D260" s="4">
        <v>604</v>
      </c>
      <c r="E260" s="4" t="s">
        <v>2073</v>
      </c>
      <c r="F260" s="4" t="s">
        <v>2098</v>
      </c>
      <c r="G260" s="4">
        <v>3</v>
      </c>
      <c r="H260" s="4">
        <v>1.5306E-2</v>
      </c>
      <c r="I260" s="4">
        <v>51.997999999999998</v>
      </c>
      <c r="J260" s="4" t="s">
        <v>2761</v>
      </c>
      <c r="K260" s="4" t="s">
        <v>2762</v>
      </c>
      <c r="L260" s="4" t="s">
        <v>2763</v>
      </c>
    </row>
    <row r="261" spans="1:12" ht="12.75" customHeight="1" x14ac:dyDescent="0.2">
      <c r="A261" s="4" t="s">
        <v>1944</v>
      </c>
      <c r="B261" s="4" t="s">
        <v>533</v>
      </c>
      <c r="C261" s="4">
        <v>359</v>
      </c>
      <c r="D261" s="4">
        <v>378</v>
      </c>
      <c r="E261" s="4" t="s">
        <v>2073</v>
      </c>
      <c r="F261" s="4" t="s">
        <v>2098</v>
      </c>
      <c r="G261" s="4">
        <v>3</v>
      </c>
      <c r="H261" s="18">
        <v>5.9728000000000001E-5</v>
      </c>
      <c r="I261" s="4">
        <v>117.29</v>
      </c>
      <c r="J261" s="4" t="s">
        <v>2764</v>
      </c>
      <c r="K261" s="4" t="s">
        <v>2765</v>
      </c>
      <c r="L261" s="4" t="s">
        <v>2766</v>
      </c>
    </row>
    <row r="262" spans="1:12" ht="12.75" customHeight="1" x14ac:dyDescent="0.2">
      <c r="A262" s="4" t="s">
        <v>1944</v>
      </c>
      <c r="B262" s="4" t="s">
        <v>533</v>
      </c>
      <c r="C262" s="4">
        <v>539</v>
      </c>
      <c r="D262" s="4">
        <v>550</v>
      </c>
      <c r="E262" s="4" t="s">
        <v>2073</v>
      </c>
      <c r="F262" s="4" t="s">
        <v>2098</v>
      </c>
      <c r="G262" s="4">
        <v>3</v>
      </c>
      <c r="H262" s="4">
        <v>2.5489000000000002E-4</v>
      </c>
      <c r="I262" s="4">
        <v>100.82</v>
      </c>
      <c r="J262" s="4" t="s">
        <v>2767</v>
      </c>
      <c r="K262" s="4" t="s">
        <v>2768</v>
      </c>
      <c r="L262" s="4" t="s">
        <v>2769</v>
      </c>
    </row>
    <row r="263" spans="1:12" ht="12.75" customHeight="1" x14ac:dyDescent="0.2">
      <c r="A263" s="4" t="s">
        <v>1944</v>
      </c>
      <c r="B263" s="4" t="s">
        <v>533</v>
      </c>
      <c r="C263" s="4">
        <v>286</v>
      </c>
      <c r="D263" s="4">
        <v>297</v>
      </c>
      <c r="E263" s="4" t="s">
        <v>2073</v>
      </c>
      <c r="F263" s="4" t="s">
        <v>2098</v>
      </c>
      <c r="G263" s="4">
        <v>2</v>
      </c>
      <c r="H263" s="4">
        <v>2.5381999999999998E-4</v>
      </c>
      <c r="I263" s="4">
        <v>104.94</v>
      </c>
      <c r="J263" s="4" t="s">
        <v>2770</v>
      </c>
      <c r="K263" s="4" t="s">
        <v>2771</v>
      </c>
      <c r="L263" s="4" t="s">
        <v>2772</v>
      </c>
    </row>
    <row r="264" spans="1:12" ht="12.75" customHeight="1" x14ac:dyDescent="0.2">
      <c r="A264" s="4" t="s">
        <v>1944</v>
      </c>
      <c r="B264" s="4" t="s">
        <v>533</v>
      </c>
      <c r="C264" s="4">
        <v>571</v>
      </c>
      <c r="D264" s="4">
        <v>593</v>
      </c>
      <c r="E264" s="4" t="s">
        <v>2073</v>
      </c>
      <c r="F264" s="4" t="s">
        <v>2098</v>
      </c>
      <c r="G264" s="4">
        <v>3</v>
      </c>
      <c r="H264" s="18">
        <v>3.1083999999999999E-59</v>
      </c>
      <c r="I264" s="4">
        <v>191.73</v>
      </c>
      <c r="J264" s="4" t="s">
        <v>2773</v>
      </c>
      <c r="K264" s="4" t="s">
        <v>2774</v>
      </c>
      <c r="L264" s="4" t="s">
        <v>2762</v>
      </c>
    </row>
    <row r="265" spans="1:12" ht="12.75" customHeight="1" x14ac:dyDescent="0.2">
      <c r="A265" s="4" t="s">
        <v>628</v>
      </c>
      <c r="B265" s="4" t="s">
        <v>1073</v>
      </c>
      <c r="C265" s="4">
        <v>376</v>
      </c>
      <c r="D265" s="4">
        <v>384</v>
      </c>
      <c r="E265" s="4" t="s">
        <v>2073</v>
      </c>
      <c r="F265" s="4" t="s">
        <v>2073</v>
      </c>
      <c r="G265" s="4">
        <v>2</v>
      </c>
      <c r="H265" s="4">
        <v>1.5647000000000001E-2</v>
      </c>
      <c r="I265" s="4">
        <v>57.59</v>
      </c>
      <c r="J265" s="4" t="s">
        <v>2775</v>
      </c>
      <c r="K265" s="4" t="s">
        <v>2776</v>
      </c>
      <c r="L265" s="4" t="s">
        <v>2777</v>
      </c>
    </row>
    <row r="266" spans="1:12" ht="12.75" customHeight="1" x14ac:dyDescent="0.2">
      <c r="A266" s="4" t="s">
        <v>628</v>
      </c>
      <c r="B266" s="4" t="s">
        <v>1073</v>
      </c>
      <c r="C266" s="4">
        <v>253</v>
      </c>
      <c r="D266" s="4">
        <v>264</v>
      </c>
      <c r="E266" s="4" t="s">
        <v>2073</v>
      </c>
      <c r="F266" s="4" t="s">
        <v>2073</v>
      </c>
      <c r="G266" s="4">
        <v>3</v>
      </c>
      <c r="H266" s="18">
        <v>4.2372E-5</v>
      </c>
      <c r="I266" s="4">
        <v>115.92</v>
      </c>
      <c r="J266" s="4" t="s">
        <v>2778</v>
      </c>
      <c r="K266" s="4" t="s">
        <v>2779</v>
      </c>
      <c r="L266" s="4" t="s">
        <v>2780</v>
      </c>
    </row>
    <row r="267" spans="1:12" ht="12.75" customHeight="1" x14ac:dyDescent="0.2">
      <c r="A267" s="4" t="s">
        <v>628</v>
      </c>
      <c r="B267" s="4" t="s">
        <v>1073</v>
      </c>
      <c r="C267" s="4">
        <v>168</v>
      </c>
      <c r="D267" s="4">
        <v>181</v>
      </c>
      <c r="E267" s="4" t="s">
        <v>2073</v>
      </c>
      <c r="F267" s="4" t="s">
        <v>2073</v>
      </c>
      <c r="G267" s="4">
        <v>2</v>
      </c>
      <c r="H267" s="18">
        <v>1.5167999999999999E-5</v>
      </c>
      <c r="I267" s="4">
        <v>135.81</v>
      </c>
      <c r="J267" s="4" t="s">
        <v>2781</v>
      </c>
      <c r="K267" s="4" t="s">
        <v>2782</v>
      </c>
      <c r="L267" s="4" t="s">
        <v>2783</v>
      </c>
    </row>
    <row r="268" spans="1:12" ht="12.75" customHeight="1" x14ac:dyDescent="0.2">
      <c r="A268" s="4" t="s">
        <v>628</v>
      </c>
      <c r="B268" s="4" t="s">
        <v>1073</v>
      </c>
      <c r="C268" s="4">
        <v>368</v>
      </c>
      <c r="D268" s="4">
        <v>375</v>
      </c>
      <c r="E268" s="4" t="s">
        <v>2073</v>
      </c>
      <c r="F268" s="4" t="s">
        <v>2073</v>
      </c>
      <c r="G268" s="4">
        <v>2</v>
      </c>
      <c r="H268" s="4">
        <v>3.8805000000000003E-4</v>
      </c>
      <c r="I268" s="4">
        <v>101.6</v>
      </c>
      <c r="J268" s="4" t="s">
        <v>2784</v>
      </c>
      <c r="K268" s="4" t="s">
        <v>2785</v>
      </c>
      <c r="L268" s="4" t="s">
        <v>2776</v>
      </c>
    </row>
    <row r="269" spans="1:12" ht="12.75" customHeight="1" x14ac:dyDescent="0.2">
      <c r="A269" s="4" t="s">
        <v>628</v>
      </c>
      <c r="B269" s="4" t="s">
        <v>1073</v>
      </c>
      <c r="C269" s="4">
        <v>59</v>
      </c>
      <c r="D269" s="4">
        <v>70</v>
      </c>
      <c r="E269" s="4" t="s">
        <v>2073</v>
      </c>
      <c r="F269" s="4" t="s">
        <v>2073</v>
      </c>
      <c r="G269" s="4" t="s">
        <v>2093</v>
      </c>
      <c r="H269" s="4">
        <v>1.5701E-2</v>
      </c>
      <c r="I269" s="4">
        <v>61.11</v>
      </c>
      <c r="J269" s="4" t="s">
        <v>2786</v>
      </c>
      <c r="K269" s="4" t="s">
        <v>2787</v>
      </c>
      <c r="L269" s="4" t="s">
        <v>2788</v>
      </c>
    </row>
    <row r="270" spans="1:12" ht="12.75" customHeight="1" x14ac:dyDescent="0.2">
      <c r="A270" s="4" t="s">
        <v>628</v>
      </c>
      <c r="B270" s="4" t="s">
        <v>1073</v>
      </c>
      <c r="C270" s="4">
        <v>1</v>
      </c>
      <c r="D270" s="4">
        <v>29</v>
      </c>
      <c r="E270" s="4" t="s">
        <v>2073</v>
      </c>
      <c r="F270" s="4" t="s">
        <v>2073</v>
      </c>
      <c r="G270" s="4">
        <v>3</v>
      </c>
      <c r="H270" s="4">
        <v>6.6357999999999999E-3</v>
      </c>
      <c r="I270" s="4">
        <v>64.546999999999997</v>
      </c>
      <c r="J270" s="4" t="s">
        <v>2789</v>
      </c>
      <c r="K270" s="4" t="s">
        <v>2196</v>
      </c>
      <c r="L270" s="4" t="s">
        <v>2790</v>
      </c>
    </row>
    <row r="271" spans="1:12" ht="12.75" customHeight="1" x14ac:dyDescent="0.2">
      <c r="A271" s="4" t="s">
        <v>628</v>
      </c>
      <c r="B271" s="4" t="s">
        <v>1073</v>
      </c>
      <c r="C271" s="4">
        <v>189</v>
      </c>
      <c r="D271" s="4">
        <v>199</v>
      </c>
      <c r="E271" s="4" t="s">
        <v>2073</v>
      </c>
      <c r="F271" s="4" t="s">
        <v>2073</v>
      </c>
      <c r="G271" s="4">
        <v>2</v>
      </c>
      <c r="H271" s="4">
        <v>1.3148999999999999E-2</v>
      </c>
      <c r="I271" s="4">
        <v>61.593000000000004</v>
      </c>
      <c r="J271" s="4" t="s">
        <v>2791</v>
      </c>
      <c r="K271" s="4" t="s">
        <v>2792</v>
      </c>
      <c r="L271" s="4" t="s">
        <v>2793</v>
      </c>
    </row>
    <row r="272" spans="1:12" ht="12.75" customHeight="1" x14ac:dyDescent="0.2">
      <c r="A272" s="4" t="s">
        <v>628</v>
      </c>
      <c r="B272" s="4" t="s">
        <v>1073</v>
      </c>
      <c r="C272" s="4">
        <v>121</v>
      </c>
      <c r="D272" s="4">
        <v>135</v>
      </c>
      <c r="E272" s="4" t="s">
        <v>2073</v>
      </c>
      <c r="F272" s="4" t="s">
        <v>2073</v>
      </c>
      <c r="G272" s="4">
        <v>2</v>
      </c>
      <c r="H272" s="4">
        <v>1.9682E-4</v>
      </c>
      <c r="I272" s="4">
        <v>115.1</v>
      </c>
      <c r="J272" s="4" t="s">
        <v>2794</v>
      </c>
      <c r="K272" s="4" t="s">
        <v>2795</v>
      </c>
      <c r="L272" s="4" t="s">
        <v>2796</v>
      </c>
    </row>
    <row r="273" spans="1:12" ht="12.75" customHeight="1" x14ac:dyDescent="0.2">
      <c r="A273" s="4" t="s">
        <v>628</v>
      </c>
      <c r="B273" s="4" t="s">
        <v>1073</v>
      </c>
      <c r="C273" s="4">
        <v>182</v>
      </c>
      <c r="D273" s="4">
        <v>199</v>
      </c>
      <c r="E273" s="4" t="s">
        <v>2073</v>
      </c>
      <c r="F273" s="4" t="s">
        <v>2073</v>
      </c>
      <c r="G273" s="4">
        <v>3</v>
      </c>
      <c r="H273" s="4">
        <v>4.1322E-4</v>
      </c>
      <c r="I273" s="4">
        <v>111.7</v>
      </c>
      <c r="J273" s="4" t="s">
        <v>2797</v>
      </c>
      <c r="K273" s="4" t="s">
        <v>2783</v>
      </c>
      <c r="L273" s="4" t="s">
        <v>2793</v>
      </c>
    </row>
    <row r="274" spans="1:12" ht="12.75" customHeight="1" x14ac:dyDescent="0.2">
      <c r="A274" s="4" t="s">
        <v>628</v>
      </c>
      <c r="B274" s="4" t="s">
        <v>1073</v>
      </c>
      <c r="C274" s="4">
        <v>102</v>
      </c>
      <c r="D274" s="4">
        <v>110</v>
      </c>
      <c r="E274" s="4" t="s">
        <v>2073</v>
      </c>
      <c r="F274" s="4" t="s">
        <v>2073</v>
      </c>
      <c r="G274" s="4">
        <v>2</v>
      </c>
      <c r="H274" s="18">
        <v>4.4955E-12</v>
      </c>
      <c r="I274" s="4">
        <v>148.94</v>
      </c>
      <c r="J274" s="4" t="s">
        <v>2798</v>
      </c>
      <c r="K274" s="4" t="s">
        <v>2799</v>
      </c>
      <c r="L274" s="4" t="s">
        <v>2800</v>
      </c>
    </row>
    <row r="275" spans="1:12" ht="12.75" customHeight="1" x14ac:dyDescent="0.2">
      <c r="A275" s="4" t="s">
        <v>628</v>
      </c>
      <c r="B275" s="4" t="s">
        <v>1073</v>
      </c>
      <c r="C275" s="4">
        <v>74</v>
      </c>
      <c r="D275" s="4">
        <v>88</v>
      </c>
      <c r="E275" s="4" t="s">
        <v>2073</v>
      </c>
      <c r="F275" s="4" t="s">
        <v>2073</v>
      </c>
      <c r="G275" s="4">
        <v>2</v>
      </c>
      <c r="H275" s="18">
        <v>1.4941999999999999E-28</v>
      </c>
      <c r="I275" s="4">
        <v>173.33</v>
      </c>
      <c r="J275" s="4" t="s">
        <v>2801</v>
      </c>
      <c r="K275" s="4" t="s">
        <v>2802</v>
      </c>
      <c r="L275" s="4" t="s">
        <v>2803</v>
      </c>
    </row>
    <row r="276" spans="1:12" ht="12.75" customHeight="1" x14ac:dyDescent="0.2">
      <c r="A276" s="4" t="s">
        <v>628</v>
      </c>
      <c r="B276" s="4" t="s">
        <v>1073</v>
      </c>
      <c r="C276" s="4">
        <v>30</v>
      </c>
      <c r="D276" s="4">
        <v>40</v>
      </c>
      <c r="E276" s="4" t="s">
        <v>2073</v>
      </c>
      <c r="F276" s="4" t="s">
        <v>2073</v>
      </c>
      <c r="G276" s="4">
        <v>3</v>
      </c>
      <c r="H276" s="18">
        <v>4.7417999999999998E-7</v>
      </c>
      <c r="I276" s="4">
        <v>113.44</v>
      </c>
      <c r="J276" s="4" t="s">
        <v>2804</v>
      </c>
      <c r="K276" s="4" t="s">
        <v>2790</v>
      </c>
      <c r="L276" s="4" t="s">
        <v>2805</v>
      </c>
    </row>
    <row r="277" spans="1:12" ht="12.75" customHeight="1" x14ac:dyDescent="0.2">
      <c r="A277" s="4" t="s">
        <v>628</v>
      </c>
      <c r="B277" s="4" t="s">
        <v>1073</v>
      </c>
      <c r="C277" s="4">
        <v>147</v>
      </c>
      <c r="D277" s="4">
        <v>163</v>
      </c>
      <c r="E277" s="4" t="s">
        <v>2073</v>
      </c>
      <c r="F277" s="4" t="s">
        <v>2073</v>
      </c>
      <c r="G277" s="4">
        <v>2</v>
      </c>
      <c r="H277" s="4">
        <v>3.4274000000000002E-3</v>
      </c>
      <c r="I277" s="4">
        <v>82.662999999999997</v>
      </c>
      <c r="J277" s="4" t="s">
        <v>2806</v>
      </c>
      <c r="K277" s="4" t="s">
        <v>2807</v>
      </c>
      <c r="L277" s="4" t="s">
        <v>2808</v>
      </c>
    </row>
    <row r="278" spans="1:12" ht="12.75" customHeight="1" x14ac:dyDescent="0.2">
      <c r="A278" s="4" t="s">
        <v>628</v>
      </c>
      <c r="B278" s="4" t="s">
        <v>1073</v>
      </c>
      <c r="C278" s="4">
        <v>147</v>
      </c>
      <c r="D278" s="4">
        <v>164</v>
      </c>
      <c r="E278" s="4" t="s">
        <v>2073</v>
      </c>
      <c r="F278" s="4" t="s">
        <v>2073</v>
      </c>
      <c r="G278" s="4" t="s">
        <v>2093</v>
      </c>
      <c r="H278" s="4">
        <v>2.2301000000000001E-3</v>
      </c>
      <c r="I278" s="4">
        <v>84.581000000000003</v>
      </c>
      <c r="J278" s="4" t="s">
        <v>2809</v>
      </c>
      <c r="K278" s="4" t="s">
        <v>2807</v>
      </c>
      <c r="L278" s="4" t="s">
        <v>2810</v>
      </c>
    </row>
    <row r="279" spans="1:12" ht="12.75" customHeight="1" x14ac:dyDescent="0.2">
      <c r="A279" s="4" t="s">
        <v>628</v>
      </c>
      <c r="B279" s="4" t="s">
        <v>1073</v>
      </c>
      <c r="C279" s="4">
        <v>5</v>
      </c>
      <c r="D279" s="4">
        <v>29</v>
      </c>
      <c r="E279" s="4" t="s">
        <v>2073</v>
      </c>
      <c r="F279" s="4" t="s">
        <v>2073</v>
      </c>
      <c r="G279" s="4" t="s">
        <v>2093</v>
      </c>
      <c r="H279" s="18">
        <v>8.2801999999999996E-9</v>
      </c>
      <c r="I279" s="4">
        <v>131.27000000000001</v>
      </c>
      <c r="J279" s="4" t="s">
        <v>2811</v>
      </c>
      <c r="K279" s="4" t="s">
        <v>2196</v>
      </c>
      <c r="L279" s="4" t="s">
        <v>2790</v>
      </c>
    </row>
    <row r="280" spans="1:12" ht="12.75" customHeight="1" x14ac:dyDescent="0.2">
      <c r="A280" s="4" t="s">
        <v>543</v>
      </c>
      <c r="B280" s="4" t="s">
        <v>1430</v>
      </c>
      <c r="C280" s="4">
        <v>226</v>
      </c>
      <c r="D280" s="4">
        <v>245</v>
      </c>
      <c r="E280" s="4" t="s">
        <v>2073</v>
      </c>
      <c r="F280" s="4" t="s">
        <v>2073</v>
      </c>
      <c r="G280" s="4" t="s">
        <v>2093</v>
      </c>
      <c r="H280" s="18">
        <v>3.1248999999999998E-16</v>
      </c>
      <c r="I280" s="4">
        <v>158.97999999999999</v>
      </c>
      <c r="J280" s="4" t="s">
        <v>2812</v>
      </c>
      <c r="K280" s="4" t="s">
        <v>2813</v>
      </c>
      <c r="L280" s="4" t="s">
        <v>2814</v>
      </c>
    </row>
    <row r="281" spans="1:12" ht="12.75" customHeight="1" x14ac:dyDescent="0.2">
      <c r="A281" s="4" t="s">
        <v>543</v>
      </c>
      <c r="B281" s="4" t="s">
        <v>1430</v>
      </c>
      <c r="C281" s="4">
        <v>192</v>
      </c>
      <c r="D281" s="4">
        <v>206</v>
      </c>
      <c r="E281" s="4" t="s">
        <v>2073</v>
      </c>
      <c r="F281" s="4" t="s">
        <v>2073</v>
      </c>
      <c r="G281" s="4" t="s">
        <v>2093</v>
      </c>
      <c r="H281" s="4">
        <v>1.6007E-4</v>
      </c>
      <c r="I281" s="4">
        <v>105.99</v>
      </c>
      <c r="J281" s="4" t="s">
        <v>2815</v>
      </c>
      <c r="K281" s="4" t="s">
        <v>2816</v>
      </c>
      <c r="L281" s="4" t="s">
        <v>2817</v>
      </c>
    </row>
    <row r="282" spans="1:12" ht="12.75" customHeight="1" x14ac:dyDescent="0.2">
      <c r="A282" s="4" t="s">
        <v>543</v>
      </c>
      <c r="B282" s="4" t="s">
        <v>1430</v>
      </c>
      <c r="C282" s="4">
        <v>63</v>
      </c>
      <c r="D282" s="4">
        <v>73</v>
      </c>
      <c r="E282" s="4" t="s">
        <v>2073</v>
      </c>
      <c r="F282" s="4" t="s">
        <v>2073</v>
      </c>
      <c r="G282" s="4">
        <v>2</v>
      </c>
      <c r="H282" s="4">
        <v>6.6628E-3</v>
      </c>
      <c r="I282" s="4">
        <v>71.084999999999994</v>
      </c>
      <c r="J282" s="4" t="s">
        <v>2818</v>
      </c>
      <c r="K282" s="4" t="s">
        <v>2819</v>
      </c>
      <c r="L282" s="4" t="s">
        <v>2820</v>
      </c>
    </row>
    <row r="283" spans="1:12" ht="12.75" customHeight="1" x14ac:dyDescent="0.2">
      <c r="A283" s="4" t="s">
        <v>543</v>
      </c>
      <c r="B283" s="4" t="s">
        <v>1430</v>
      </c>
      <c r="C283" s="4">
        <v>176</v>
      </c>
      <c r="D283" s="4">
        <v>188</v>
      </c>
      <c r="E283" s="4" t="s">
        <v>2073</v>
      </c>
      <c r="F283" s="4" t="s">
        <v>2073</v>
      </c>
      <c r="G283" s="4">
        <v>2</v>
      </c>
      <c r="H283" s="4">
        <v>9.2975999999999996E-3</v>
      </c>
      <c r="I283" s="4">
        <v>84.891999999999996</v>
      </c>
      <c r="J283" s="4" t="s">
        <v>2821</v>
      </c>
      <c r="K283" s="4" t="s">
        <v>2822</v>
      </c>
      <c r="L283" s="4" t="s">
        <v>2823</v>
      </c>
    </row>
    <row r="284" spans="1:12" ht="12.75" customHeight="1" x14ac:dyDescent="0.2">
      <c r="A284" s="4" t="s">
        <v>543</v>
      </c>
      <c r="B284" s="4" t="s">
        <v>1430</v>
      </c>
      <c r="C284" s="4">
        <v>61</v>
      </c>
      <c r="D284" s="4">
        <v>73</v>
      </c>
      <c r="E284" s="4" t="s">
        <v>2073</v>
      </c>
      <c r="F284" s="4" t="s">
        <v>2073</v>
      </c>
      <c r="G284" s="4">
        <v>3</v>
      </c>
      <c r="H284" s="4">
        <v>1.6060000000000001E-2</v>
      </c>
      <c r="I284" s="4">
        <v>51.771000000000001</v>
      </c>
      <c r="J284" s="4" t="s">
        <v>2824</v>
      </c>
      <c r="K284" s="4" t="s">
        <v>2825</v>
      </c>
      <c r="L284" s="4" t="s">
        <v>2820</v>
      </c>
    </row>
    <row r="285" spans="1:12" ht="12.75" customHeight="1" x14ac:dyDescent="0.2">
      <c r="A285" s="4" t="s">
        <v>543</v>
      </c>
      <c r="B285" s="4" t="s">
        <v>1430</v>
      </c>
      <c r="C285" s="4">
        <v>103</v>
      </c>
      <c r="D285" s="4">
        <v>114</v>
      </c>
      <c r="E285" s="4" t="s">
        <v>2073</v>
      </c>
      <c r="F285" s="4" t="s">
        <v>2073</v>
      </c>
      <c r="G285" s="4">
        <v>2</v>
      </c>
      <c r="H285" s="4">
        <v>2.3511999999999999E-3</v>
      </c>
      <c r="I285" s="4">
        <v>83.137</v>
      </c>
      <c r="J285" s="4" t="s">
        <v>2826</v>
      </c>
      <c r="K285" s="4" t="s">
        <v>2827</v>
      </c>
      <c r="L285" s="4" t="s">
        <v>2828</v>
      </c>
    </row>
    <row r="286" spans="1:12" ht="12.75" customHeight="1" x14ac:dyDescent="0.2">
      <c r="A286" s="4" t="s">
        <v>543</v>
      </c>
      <c r="B286" s="4" t="s">
        <v>1430</v>
      </c>
      <c r="C286" s="4">
        <v>313</v>
      </c>
      <c r="D286" s="4">
        <v>326</v>
      </c>
      <c r="E286" s="4" t="s">
        <v>2073</v>
      </c>
      <c r="F286" s="4" t="s">
        <v>2073</v>
      </c>
      <c r="G286" s="4">
        <v>2</v>
      </c>
      <c r="H286" s="4">
        <v>1.047E-2</v>
      </c>
      <c r="I286" s="4">
        <v>75.911000000000001</v>
      </c>
      <c r="J286" s="4" t="s">
        <v>2829</v>
      </c>
      <c r="K286" s="4" t="s">
        <v>2830</v>
      </c>
      <c r="L286" s="4" t="s">
        <v>2831</v>
      </c>
    </row>
    <row r="287" spans="1:12" ht="12.75" customHeight="1" x14ac:dyDescent="0.2">
      <c r="A287" s="4" t="s">
        <v>543</v>
      </c>
      <c r="B287" s="4" t="s">
        <v>1430</v>
      </c>
      <c r="C287" s="4">
        <v>283</v>
      </c>
      <c r="D287" s="4">
        <v>289</v>
      </c>
      <c r="E287" s="4" t="s">
        <v>2073</v>
      </c>
      <c r="F287" s="4" t="s">
        <v>2073</v>
      </c>
      <c r="G287" s="4">
        <v>2</v>
      </c>
      <c r="H287" s="4">
        <v>2.0982000000000001E-2</v>
      </c>
      <c r="I287" s="4">
        <v>60.293999999999997</v>
      </c>
      <c r="J287" s="4" t="s">
        <v>2832</v>
      </c>
      <c r="K287" s="4" t="s">
        <v>2833</v>
      </c>
      <c r="L287" s="4" t="s">
        <v>2834</v>
      </c>
    </row>
    <row r="288" spans="1:12" ht="12.75" customHeight="1" x14ac:dyDescent="0.2">
      <c r="A288" s="4" t="s">
        <v>543</v>
      </c>
      <c r="B288" s="4" t="s">
        <v>1430</v>
      </c>
      <c r="C288" s="4">
        <v>207</v>
      </c>
      <c r="D288" s="4">
        <v>214</v>
      </c>
      <c r="E288" s="4" t="s">
        <v>2073</v>
      </c>
      <c r="F288" s="4" t="s">
        <v>2073</v>
      </c>
      <c r="G288" s="4">
        <v>2</v>
      </c>
      <c r="H288" s="18">
        <v>2.5535999999999998E-14</v>
      </c>
      <c r="I288" s="4">
        <v>147.34</v>
      </c>
      <c r="J288" s="4" t="s">
        <v>2835</v>
      </c>
      <c r="K288" s="4" t="s">
        <v>2817</v>
      </c>
      <c r="L288" s="4" t="s">
        <v>2836</v>
      </c>
    </row>
    <row r="289" spans="1:12" ht="12.75" customHeight="1" x14ac:dyDescent="0.2">
      <c r="A289" s="4" t="s">
        <v>543</v>
      </c>
      <c r="B289" s="4" t="s">
        <v>1430</v>
      </c>
      <c r="C289" s="4">
        <v>246</v>
      </c>
      <c r="D289" s="4">
        <v>256</v>
      </c>
      <c r="E289" s="4" t="s">
        <v>2073</v>
      </c>
      <c r="F289" s="4" t="s">
        <v>2073</v>
      </c>
      <c r="G289" s="4">
        <v>2</v>
      </c>
      <c r="H289" s="4">
        <v>2.2455999999999999E-3</v>
      </c>
      <c r="I289" s="4">
        <v>82.504999999999995</v>
      </c>
      <c r="J289" s="4" t="s">
        <v>2837</v>
      </c>
      <c r="K289" s="4" t="s">
        <v>2814</v>
      </c>
      <c r="L289" s="4" t="s">
        <v>2838</v>
      </c>
    </row>
    <row r="290" spans="1:12" ht="12.75" customHeight="1" x14ac:dyDescent="0.2">
      <c r="A290" s="4" t="s">
        <v>543</v>
      </c>
      <c r="B290" s="4" t="s">
        <v>1430</v>
      </c>
      <c r="C290" s="4">
        <v>257</v>
      </c>
      <c r="D290" s="4">
        <v>272</v>
      </c>
      <c r="E290" s="4" t="s">
        <v>2073</v>
      </c>
      <c r="F290" s="4" t="s">
        <v>2073</v>
      </c>
      <c r="G290" s="4">
        <v>2</v>
      </c>
      <c r="H290" s="18">
        <v>2.0736000000000001E-8</v>
      </c>
      <c r="I290" s="4">
        <v>143.93</v>
      </c>
      <c r="J290" s="4" t="s">
        <v>2839</v>
      </c>
      <c r="K290" s="4" t="s">
        <v>2838</v>
      </c>
      <c r="L290" s="4" t="s">
        <v>2840</v>
      </c>
    </row>
    <row r="291" spans="1:12" ht="12.75" customHeight="1" x14ac:dyDescent="0.2">
      <c r="A291" s="4" t="s">
        <v>543</v>
      </c>
      <c r="B291" s="4" t="s">
        <v>1430</v>
      </c>
      <c r="C291" s="4">
        <v>273</v>
      </c>
      <c r="D291" s="4">
        <v>282</v>
      </c>
      <c r="E291" s="4" t="s">
        <v>2073</v>
      </c>
      <c r="F291" s="4" t="s">
        <v>2073</v>
      </c>
      <c r="G291" s="4">
        <v>2</v>
      </c>
      <c r="H291" s="18">
        <v>7.0970000000000007E-5</v>
      </c>
      <c r="I291" s="4">
        <v>104.42</v>
      </c>
      <c r="J291" s="4" t="s">
        <v>2841</v>
      </c>
      <c r="K291" s="4" t="s">
        <v>2840</v>
      </c>
      <c r="L291" s="4" t="s">
        <v>2833</v>
      </c>
    </row>
    <row r="292" spans="1:12" ht="12.75" customHeight="1" x14ac:dyDescent="0.2">
      <c r="A292" s="4" t="s">
        <v>543</v>
      </c>
      <c r="B292" s="4" t="s">
        <v>1430</v>
      </c>
      <c r="C292" s="4">
        <v>47</v>
      </c>
      <c r="D292" s="4">
        <v>54</v>
      </c>
      <c r="E292" s="4" t="s">
        <v>2073</v>
      </c>
      <c r="F292" s="4" t="s">
        <v>2073</v>
      </c>
      <c r="G292" s="4">
        <v>2</v>
      </c>
      <c r="H292" s="4">
        <v>7.9305E-3</v>
      </c>
      <c r="I292" s="4">
        <v>65.465000000000003</v>
      </c>
      <c r="J292" s="4" t="s">
        <v>2842</v>
      </c>
      <c r="K292" s="4" t="s">
        <v>2843</v>
      </c>
      <c r="L292" s="4" t="s">
        <v>2844</v>
      </c>
    </row>
    <row r="293" spans="1:12" ht="12.75" customHeight="1" x14ac:dyDescent="0.2">
      <c r="A293" s="4" t="s">
        <v>547</v>
      </c>
      <c r="B293" s="4" t="s">
        <v>548</v>
      </c>
      <c r="C293" s="4">
        <v>87</v>
      </c>
      <c r="D293" s="4">
        <v>103</v>
      </c>
      <c r="E293" s="4" t="s">
        <v>2073</v>
      </c>
      <c r="F293" s="4" t="s">
        <v>2073</v>
      </c>
      <c r="G293" s="4">
        <v>2</v>
      </c>
      <c r="H293" s="4">
        <v>1.3950000000000001E-2</v>
      </c>
      <c r="I293" s="4">
        <v>61.649000000000001</v>
      </c>
      <c r="J293" s="4" t="s">
        <v>2845</v>
      </c>
      <c r="K293" s="4" t="s">
        <v>2846</v>
      </c>
      <c r="L293" s="4" t="s">
        <v>2847</v>
      </c>
    </row>
    <row r="294" spans="1:12" ht="12.75" customHeight="1" x14ac:dyDescent="0.2">
      <c r="A294" s="4" t="s">
        <v>547</v>
      </c>
      <c r="B294" s="4" t="s">
        <v>548</v>
      </c>
      <c r="C294" s="4">
        <v>22</v>
      </c>
      <c r="D294" s="4">
        <v>31</v>
      </c>
      <c r="E294" s="4" t="s">
        <v>2073</v>
      </c>
      <c r="F294" s="4" t="s">
        <v>2073</v>
      </c>
      <c r="G294" s="4">
        <v>2</v>
      </c>
      <c r="H294" s="18">
        <v>3.3664999999999997E-24</v>
      </c>
      <c r="I294" s="4">
        <v>142</v>
      </c>
      <c r="J294" s="4" t="s">
        <v>2848</v>
      </c>
      <c r="K294" s="4" t="s">
        <v>2849</v>
      </c>
      <c r="L294" s="4" t="s">
        <v>2850</v>
      </c>
    </row>
    <row r="295" spans="1:12" ht="12.75" customHeight="1" x14ac:dyDescent="0.2">
      <c r="A295" s="4" t="s">
        <v>547</v>
      </c>
      <c r="B295" s="4" t="s">
        <v>548</v>
      </c>
      <c r="C295" s="4">
        <v>32</v>
      </c>
      <c r="D295" s="4">
        <v>42</v>
      </c>
      <c r="E295" s="4" t="s">
        <v>2073</v>
      </c>
      <c r="F295" s="4" t="s">
        <v>2073</v>
      </c>
      <c r="G295" s="4">
        <v>2</v>
      </c>
      <c r="H295" s="18">
        <v>1.7758999999999999E-16</v>
      </c>
      <c r="I295" s="4">
        <v>157.97</v>
      </c>
      <c r="J295" s="4" t="s">
        <v>2851</v>
      </c>
      <c r="K295" s="4" t="s">
        <v>2850</v>
      </c>
      <c r="L295" s="4" t="s">
        <v>2852</v>
      </c>
    </row>
    <row r="296" spans="1:12" ht="12.75" customHeight="1" x14ac:dyDescent="0.2">
      <c r="A296" s="4" t="s">
        <v>547</v>
      </c>
      <c r="B296" s="4" t="s">
        <v>548</v>
      </c>
      <c r="C296" s="4">
        <v>4</v>
      </c>
      <c r="D296" s="4">
        <v>21</v>
      </c>
      <c r="E296" s="4" t="s">
        <v>2073</v>
      </c>
      <c r="F296" s="4" t="s">
        <v>2073</v>
      </c>
      <c r="G296" s="4">
        <v>2</v>
      </c>
      <c r="H296" s="4">
        <v>1.1372000000000001E-3</v>
      </c>
      <c r="I296" s="4">
        <v>102.89</v>
      </c>
      <c r="J296" s="4" t="s">
        <v>2853</v>
      </c>
      <c r="K296" s="4" t="s">
        <v>2196</v>
      </c>
      <c r="L296" s="4" t="s">
        <v>2849</v>
      </c>
    </row>
    <row r="297" spans="1:12" ht="12.75" customHeight="1" x14ac:dyDescent="0.2">
      <c r="A297" s="4" t="s">
        <v>547</v>
      </c>
      <c r="B297" s="4" t="s">
        <v>548</v>
      </c>
      <c r="C297" s="4">
        <v>4</v>
      </c>
      <c r="D297" s="4">
        <v>31</v>
      </c>
      <c r="E297" s="4" t="s">
        <v>2073</v>
      </c>
      <c r="F297" s="4" t="s">
        <v>2073</v>
      </c>
      <c r="G297" s="4">
        <v>3</v>
      </c>
      <c r="H297" s="18">
        <v>1.1873999999999999E-24</v>
      </c>
      <c r="I297" s="4">
        <v>157.49</v>
      </c>
      <c r="J297" s="4" t="s">
        <v>2854</v>
      </c>
      <c r="K297" s="4" t="s">
        <v>2196</v>
      </c>
      <c r="L297" s="4" t="s">
        <v>2850</v>
      </c>
    </row>
    <row r="298" spans="1:12" ht="12.75" customHeight="1" x14ac:dyDescent="0.2">
      <c r="A298" s="4" t="s">
        <v>550</v>
      </c>
      <c r="B298" s="4" t="s">
        <v>551</v>
      </c>
      <c r="C298" s="4">
        <v>79</v>
      </c>
      <c r="D298" s="4">
        <v>90</v>
      </c>
      <c r="E298" s="4" t="s">
        <v>2073</v>
      </c>
      <c r="F298" s="4" t="s">
        <v>2073</v>
      </c>
      <c r="G298" s="4">
        <v>2</v>
      </c>
      <c r="H298" s="4">
        <v>6.4243000000000004E-4</v>
      </c>
      <c r="I298" s="4">
        <v>96.745000000000005</v>
      </c>
      <c r="J298" s="4" t="s">
        <v>2855</v>
      </c>
      <c r="K298" s="4" t="s">
        <v>2856</v>
      </c>
      <c r="L298" s="4" t="s">
        <v>2857</v>
      </c>
    </row>
    <row r="299" spans="1:12" ht="12.75" customHeight="1" x14ac:dyDescent="0.2">
      <c r="A299" s="4" t="s">
        <v>550</v>
      </c>
      <c r="B299" s="4" t="s">
        <v>551</v>
      </c>
      <c r="C299" s="4">
        <v>150</v>
      </c>
      <c r="D299" s="4">
        <v>163</v>
      </c>
      <c r="E299" s="4" t="s">
        <v>2073</v>
      </c>
      <c r="F299" s="4" t="s">
        <v>2073</v>
      </c>
      <c r="G299" s="4">
        <v>2</v>
      </c>
      <c r="H299" s="4">
        <v>8.4301999999999999E-4</v>
      </c>
      <c r="I299" s="4">
        <v>97.69</v>
      </c>
      <c r="J299" s="4" t="s">
        <v>2858</v>
      </c>
      <c r="K299" s="4" t="s">
        <v>2859</v>
      </c>
      <c r="L299" s="4" t="s">
        <v>2860</v>
      </c>
    </row>
    <row r="300" spans="1:12" ht="12.75" customHeight="1" x14ac:dyDescent="0.2">
      <c r="A300" s="4" t="s">
        <v>550</v>
      </c>
      <c r="B300" s="4" t="s">
        <v>551</v>
      </c>
      <c r="C300" s="4">
        <v>12</v>
      </c>
      <c r="D300" s="4">
        <v>26</v>
      </c>
      <c r="E300" s="4" t="s">
        <v>2073</v>
      </c>
      <c r="F300" s="4" t="s">
        <v>2073</v>
      </c>
      <c r="G300" s="4">
        <v>3</v>
      </c>
      <c r="H300" s="4">
        <v>1.2753999999999999E-4</v>
      </c>
      <c r="I300" s="4">
        <v>115.04</v>
      </c>
      <c r="J300" s="4" t="s">
        <v>2861</v>
      </c>
      <c r="K300" s="4" t="s">
        <v>2862</v>
      </c>
      <c r="L300" s="4" t="s">
        <v>2863</v>
      </c>
    </row>
    <row r="301" spans="1:12" ht="12.75" customHeight="1" x14ac:dyDescent="0.2">
      <c r="A301" s="4" t="s">
        <v>54</v>
      </c>
      <c r="B301" s="4" t="s">
        <v>55</v>
      </c>
      <c r="C301" s="4">
        <v>74</v>
      </c>
      <c r="D301" s="4">
        <v>87</v>
      </c>
      <c r="E301" s="4" t="s">
        <v>2073</v>
      </c>
      <c r="F301" s="4" t="s">
        <v>2073</v>
      </c>
      <c r="G301" s="4">
        <v>3</v>
      </c>
      <c r="H301" s="4">
        <v>1.0194E-2</v>
      </c>
      <c r="I301" s="4">
        <v>65.564999999999998</v>
      </c>
      <c r="J301" s="4" t="s">
        <v>2864</v>
      </c>
      <c r="K301" s="4" t="s">
        <v>2865</v>
      </c>
      <c r="L301" s="4" t="s">
        <v>2866</v>
      </c>
    </row>
    <row r="302" spans="1:12" ht="12.75" customHeight="1" x14ac:dyDescent="0.2">
      <c r="A302" s="4" t="s">
        <v>54</v>
      </c>
      <c r="B302" s="4" t="s">
        <v>55</v>
      </c>
      <c r="C302" s="4">
        <v>458</v>
      </c>
      <c r="D302" s="4">
        <v>473</v>
      </c>
      <c r="E302" s="4" t="s">
        <v>2073</v>
      </c>
      <c r="F302" s="4" t="s">
        <v>2073</v>
      </c>
      <c r="G302" s="4">
        <v>2</v>
      </c>
      <c r="H302" s="4">
        <v>3.5649000000000002E-3</v>
      </c>
      <c r="I302" s="4">
        <v>86.548000000000002</v>
      </c>
      <c r="J302" s="4" t="s">
        <v>2867</v>
      </c>
      <c r="K302" s="4" t="s">
        <v>2868</v>
      </c>
      <c r="L302" s="4" t="s">
        <v>2869</v>
      </c>
    </row>
    <row r="303" spans="1:12" ht="12.75" customHeight="1" x14ac:dyDescent="0.2">
      <c r="A303" s="4" t="s">
        <v>54</v>
      </c>
      <c r="B303" s="4" t="s">
        <v>55</v>
      </c>
      <c r="C303" s="4">
        <v>399</v>
      </c>
      <c r="D303" s="4">
        <v>412</v>
      </c>
      <c r="E303" s="4" t="s">
        <v>2073</v>
      </c>
      <c r="F303" s="4" t="s">
        <v>2073</v>
      </c>
      <c r="G303" s="4">
        <v>2</v>
      </c>
      <c r="H303" s="4">
        <v>5.8330000000000003E-4</v>
      </c>
      <c r="I303" s="4">
        <v>108.58</v>
      </c>
      <c r="J303" s="4" t="s">
        <v>2870</v>
      </c>
      <c r="K303" s="4" t="s">
        <v>2871</v>
      </c>
      <c r="L303" s="4" t="s">
        <v>2872</v>
      </c>
    </row>
    <row r="304" spans="1:12" ht="12.75" customHeight="1" x14ac:dyDescent="0.2">
      <c r="A304" s="4" t="s">
        <v>54</v>
      </c>
      <c r="B304" s="4" t="s">
        <v>55</v>
      </c>
      <c r="C304" s="4">
        <v>58</v>
      </c>
      <c r="D304" s="4">
        <v>70</v>
      </c>
      <c r="E304" s="4" t="s">
        <v>2073</v>
      </c>
      <c r="F304" s="4" t="s">
        <v>2073</v>
      </c>
      <c r="G304" s="4">
        <v>2</v>
      </c>
      <c r="H304" s="4">
        <v>3.0953E-3</v>
      </c>
      <c r="I304" s="4">
        <v>86.698999999999998</v>
      </c>
      <c r="J304" s="4" t="s">
        <v>2873</v>
      </c>
      <c r="K304" s="4" t="s">
        <v>2874</v>
      </c>
      <c r="L304" s="4" t="s">
        <v>2875</v>
      </c>
    </row>
    <row r="305" spans="1:12" ht="12.75" customHeight="1" x14ac:dyDescent="0.2">
      <c r="A305" s="4" t="s">
        <v>54</v>
      </c>
      <c r="B305" s="4" t="s">
        <v>55</v>
      </c>
      <c r="C305" s="4">
        <v>293</v>
      </c>
      <c r="D305" s="4">
        <v>310</v>
      </c>
      <c r="E305" s="4" t="s">
        <v>2073</v>
      </c>
      <c r="F305" s="4" t="s">
        <v>2073</v>
      </c>
      <c r="G305" s="4">
        <v>3</v>
      </c>
      <c r="H305" s="4">
        <v>2.0897E-4</v>
      </c>
      <c r="I305" s="4">
        <v>125.45</v>
      </c>
      <c r="J305" s="4" t="s">
        <v>2876</v>
      </c>
      <c r="K305" s="4" t="s">
        <v>2877</v>
      </c>
      <c r="L305" s="4" t="s">
        <v>2878</v>
      </c>
    </row>
    <row r="306" spans="1:12" ht="12.75" customHeight="1" x14ac:dyDescent="0.2">
      <c r="A306" s="4" t="s">
        <v>58</v>
      </c>
      <c r="B306" s="4" t="s">
        <v>59</v>
      </c>
      <c r="C306" s="4">
        <v>505</v>
      </c>
      <c r="D306" s="4">
        <v>523</v>
      </c>
      <c r="E306" s="4" t="s">
        <v>2073</v>
      </c>
      <c r="F306" s="4" t="s">
        <v>2073</v>
      </c>
      <c r="G306" s="4">
        <v>3</v>
      </c>
      <c r="H306" s="4">
        <v>4.1785999999999999E-4</v>
      </c>
      <c r="I306" s="4">
        <v>100.07</v>
      </c>
      <c r="J306" s="4" t="s">
        <v>2879</v>
      </c>
      <c r="K306" s="4" t="s">
        <v>2880</v>
      </c>
      <c r="L306" s="4" t="s">
        <v>2881</v>
      </c>
    </row>
    <row r="307" spans="1:12" ht="12.75" customHeight="1" x14ac:dyDescent="0.2">
      <c r="A307" s="4" t="s">
        <v>58</v>
      </c>
      <c r="B307" s="4" t="s">
        <v>59</v>
      </c>
      <c r="C307" s="4">
        <v>479</v>
      </c>
      <c r="D307" s="4">
        <v>504</v>
      </c>
      <c r="E307" s="4" t="s">
        <v>2073</v>
      </c>
      <c r="F307" s="4" t="s">
        <v>2073</v>
      </c>
      <c r="G307" s="4">
        <v>4</v>
      </c>
      <c r="H307" s="18">
        <v>9.8224999999999996E-6</v>
      </c>
      <c r="I307" s="4">
        <v>87.05</v>
      </c>
      <c r="J307" s="4" t="s">
        <v>2882</v>
      </c>
      <c r="K307" s="4" t="s">
        <v>2883</v>
      </c>
      <c r="L307" s="4" t="s">
        <v>2880</v>
      </c>
    </row>
    <row r="308" spans="1:12" ht="12.75" customHeight="1" x14ac:dyDescent="0.2">
      <c r="A308" s="4" t="s">
        <v>58</v>
      </c>
      <c r="B308" s="4" t="s">
        <v>59</v>
      </c>
      <c r="C308" s="4">
        <v>12</v>
      </c>
      <c r="D308" s="4">
        <v>23</v>
      </c>
      <c r="E308" s="4" t="s">
        <v>2073</v>
      </c>
      <c r="F308" s="4" t="s">
        <v>2073</v>
      </c>
      <c r="G308" s="4">
        <v>2</v>
      </c>
      <c r="H308" s="4">
        <v>2.0423E-2</v>
      </c>
      <c r="I308" s="4">
        <v>43.500999999999998</v>
      </c>
      <c r="J308" s="4" t="s">
        <v>2884</v>
      </c>
      <c r="K308" s="4" t="s">
        <v>2885</v>
      </c>
      <c r="L308" s="4" t="s">
        <v>2886</v>
      </c>
    </row>
    <row r="309" spans="1:12" ht="12.75" customHeight="1" x14ac:dyDescent="0.2">
      <c r="A309" s="4" t="s">
        <v>58</v>
      </c>
      <c r="B309" s="4" t="s">
        <v>59</v>
      </c>
      <c r="C309" s="4">
        <v>328</v>
      </c>
      <c r="D309" s="4">
        <v>347</v>
      </c>
      <c r="E309" s="4" t="s">
        <v>2073</v>
      </c>
      <c r="F309" s="4" t="s">
        <v>2073</v>
      </c>
      <c r="G309" s="4">
        <v>3</v>
      </c>
      <c r="H309" s="4">
        <v>1.3452E-2</v>
      </c>
      <c r="I309" s="4">
        <v>55.209000000000003</v>
      </c>
      <c r="J309" s="4" t="s">
        <v>2887</v>
      </c>
      <c r="K309" s="4" t="s">
        <v>2888</v>
      </c>
      <c r="L309" s="4" t="s">
        <v>2889</v>
      </c>
    </row>
    <row r="310" spans="1:12" ht="12.75" customHeight="1" x14ac:dyDescent="0.2">
      <c r="A310" s="4" t="s">
        <v>58</v>
      </c>
      <c r="B310" s="4" t="s">
        <v>59</v>
      </c>
      <c r="C310" s="4">
        <v>302</v>
      </c>
      <c r="D310" s="4">
        <v>316</v>
      </c>
      <c r="E310" s="4" t="s">
        <v>2073</v>
      </c>
      <c r="F310" s="4" t="s">
        <v>2073</v>
      </c>
      <c r="G310" s="4">
        <v>2</v>
      </c>
      <c r="H310" s="4">
        <v>7.8441999999999997E-4</v>
      </c>
      <c r="I310" s="4">
        <v>107.11</v>
      </c>
      <c r="J310" s="4" t="s">
        <v>2890</v>
      </c>
      <c r="K310" s="4" t="s">
        <v>2891</v>
      </c>
      <c r="L310" s="4" t="s">
        <v>2892</v>
      </c>
    </row>
    <row r="311" spans="1:12" ht="12.75" customHeight="1" x14ac:dyDescent="0.2">
      <c r="A311" s="4" t="s">
        <v>58</v>
      </c>
      <c r="B311" s="4" t="s">
        <v>59</v>
      </c>
      <c r="C311" s="4">
        <v>151</v>
      </c>
      <c r="D311" s="4">
        <v>160</v>
      </c>
      <c r="E311" s="4" t="s">
        <v>2073</v>
      </c>
      <c r="F311" s="4" t="s">
        <v>2073</v>
      </c>
      <c r="G311" s="4">
        <v>2</v>
      </c>
      <c r="H311" s="4">
        <v>1.0669E-3</v>
      </c>
      <c r="I311" s="4">
        <v>92.239000000000004</v>
      </c>
      <c r="J311" s="4" t="s">
        <v>2893</v>
      </c>
      <c r="K311" s="4" t="s">
        <v>2894</v>
      </c>
      <c r="L311" s="4" t="s">
        <v>2895</v>
      </c>
    </row>
    <row r="312" spans="1:12" ht="12.75" customHeight="1" x14ac:dyDescent="0.2">
      <c r="A312" s="4" t="s">
        <v>58</v>
      </c>
      <c r="B312" s="4" t="s">
        <v>59</v>
      </c>
      <c r="C312" s="4">
        <v>653</v>
      </c>
      <c r="D312" s="4">
        <v>667</v>
      </c>
      <c r="E312" s="4" t="s">
        <v>2073</v>
      </c>
      <c r="F312" s="4" t="s">
        <v>2073</v>
      </c>
      <c r="G312" s="4">
        <v>3</v>
      </c>
      <c r="H312" s="4">
        <v>2.0900999999999999E-2</v>
      </c>
      <c r="I312" s="4">
        <v>45.213000000000001</v>
      </c>
      <c r="J312" s="4" t="s">
        <v>2896</v>
      </c>
      <c r="K312" s="4" t="s">
        <v>2897</v>
      </c>
      <c r="L312" s="4" t="s">
        <v>2898</v>
      </c>
    </row>
    <row r="313" spans="1:12" ht="12.75" customHeight="1" x14ac:dyDescent="0.2">
      <c r="A313" s="4" t="s">
        <v>58</v>
      </c>
      <c r="B313" s="4" t="s">
        <v>59</v>
      </c>
      <c r="C313" s="4">
        <v>709</v>
      </c>
      <c r="D313" s="4">
        <v>717</v>
      </c>
      <c r="E313" s="4" t="s">
        <v>2073</v>
      </c>
      <c r="F313" s="4" t="s">
        <v>2073</v>
      </c>
      <c r="G313" s="4">
        <v>2</v>
      </c>
      <c r="H313" s="4">
        <v>1.9237000000000001E-2</v>
      </c>
      <c r="I313" s="4">
        <v>54.066000000000003</v>
      </c>
      <c r="J313" s="4" t="s">
        <v>2899</v>
      </c>
      <c r="K313" s="4" t="s">
        <v>2900</v>
      </c>
      <c r="L313" s="4" t="s">
        <v>2901</v>
      </c>
    </row>
    <row r="314" spans="1:12" ht="12.75" customHeight="1" x14ac:dyDescent="0.2">
      <c r="A314" s="4" t="s">
        <v>58</v>
      </c>
      <c r="B314" s="4" t="s">
        <v>59</v>
      </c>
      <c r="C314" s="4">
        <v>551</v>
      </c>
      <c r="D314" s="4">
        <v>569</v>
      </c>
      <c r="E314" s="4" t="s">
        <v>2073</v>
      </c>
      <c r="F314" s="4" t="s">
        <v>2073</v>
      </c>
      <c r="G314" s="4">
        <v>3</v>
      </c>
      <c r="H314" s="4">
        <v>1.2952999999999999E-4</v>
      </c>
      <c r="I314" s="4">
        <v>91.588999999999999</v>
      </c>
      <c r="J314" s="4" t="s">
        <v>2902</v>
      </c>
      <c r="K314" s="4" t="s">
        <v>2903</v>
      </c>
      <c r="L314" s="4" t="s">
        <v>2904</v>
      </c>
    </row>
    <row r="315" spans="1:12" ht="12.75" customHeight="1" x14ac:dyDescent="0.2">
      <c r="A315" s="4" t="s">
        <v>553</v>
      </c>
      <c r="B315" s="4" t="s">
        <v>554</v>
      </c>
      <c r="C315" s="4">
        <v>233</v>
      </c>
      <c r="D315" s="4">
        <v>240</v>
      </c>
      <c r="E315" s="4" t="s">
        <v>2073</v>
      </c>
      <c r="F315" s="4" t="s">
        <v>2073</v>
      </c>
      <c r="G315" s="4">
        <v>2</v>
      </c>
      <c r="H315" s="4">
        <v>1.3553E-4</v>
      </c>
      <c r="I315" s="4">
        <v>106.42</v>
      </c>
      <c r="J315" s="4" t="s">
        <v>2905</v>
      </c>
      <c r="K315" s="4" t="s">
        <v>2906</v>
      </c>
      <c r="L315" s="4" t="s">
        <v>2907</v>
      </c>
    </row>
    <row r="316" spans="1:12" ht="12.75" customHeight="1" x14ac:dyDescent="0.2">
      <c r="A316" s="4" t="s">
        <v>553</v>
      </c>
      <c r="B316" s="4" t="s">
        <v>554</v>
      </c>
      <c r="C316" s="4">
        <v>97</v>
      </c>
      <c r="D316" s="4">
        <v>105</v>
      </c>
      <c r="E316" s="4" t="s">
        <v>2073</v>
      </c>
      <c r="F316" s="4" t="s">
        <v>2073</v>
      </c>
      <c r="G316" s="4">
        <v>2</v>
      </c>
      <c r="H316" s="4">
        <v>9.0343999999999997E-3</v>
      </c>
      <c r="I316" s="4">
        <v>66.962000000000003</v>
      </c>
      <c r="J316" s="4" t="s">
        <v>2908</v>
      </c>
      <c r="K316" s="4" t="s">
        <v>2909</v>
      </c>
      <c r="L316" s="4" t="s">
        <v>2910</v>
      </c>
    </row>
    <row r="317" spans="1:12" ht="12.75" customHeight="1" x14ac:dyDescent="0.2">
      <c r="A317" s="4" t="s">
        <v>553</v>
      </c>
      <c r="B317" s="4" t="s">
        <v>554</v>
      </c>
      <c r="C317" s="4">
        <v>201</v>
      </c>
      <c r="D317" s="4">
        <v>226</v>
      </c>
      <c r="E317" s="4" t="s">
        <v>2073</v>
      </c>
      <c r="F317" s="4" t="s">
        <v>2073</v>
      </c>
      <c r="G317" s="4">
        <v>4</v>
      </c>
      <c r="H317" s="4">
        <v>5.6194999999999997E-4</v>
      </c>
      <c r="I317" s="4">
        <v>72.271000000000001</v>
      </c>
      <c r="J317" s="4" t="s">
        <v>2911</v>
      </c>
      <c r="K317" s="4" t="s">
        <v>2912</v>
      </c>
      <c r="L317" s="4" t="s">
        <v>2913</v>
      </c>
    </row>
    <row r="318" spans="1:12" ht="12.75" customHeight="1" x14ac:dyDescent="0.2">
      <c r="A318" s="4" t="s">
        <v>553</v>
      </c>
      <c r="B318" s="4" t="s">
        <v>554</v>
      </c>
      <c r="C318" s="4">
        <v>106</v>
      </c>
      <c r="D318" s="4">
        <v>127</v>
      </c>
      <c r="E318" s="4" t="s">
        <v>2073</v>
      </c>
      <c r="F318" s="4" t="s">
        <v>2073</v>
      </c>
      <c r="G318" s="4">
        <v>4</v>
      </c>
      <c r="H318" s="18">
        <v>2.8404000000000001E-5</v>
      </c>
      <c r="I318" s="4">
        <v>97.49</v>
      </c>
      <c r="J318" s="4" t="s">
        <v>2914</v>
      </c>
      <c r="K318" s="4" t="s">
        <v>2910</v>
      </c>
      <c r="L318" s="4" t="s">
        <v>2915</v>
      </c>
    </row>
    <row r="319" spans="1:12" ht="12.75" customHeight="1" x14ac:dyDescent="0.2">
      <c r="A319" s="4" t="s">
        <v>558</v>
      </c>
      <c r="B319" s="4" t="s">
        <v>559</v>
      </c>
      <c r="C319" s="4">
        <v>87</v>
      </c>
      <c r="D319" s="4">
        <v>107</v>
      </c>
      <c r="E319" s="4" t="s">
        <v>2073</v>
      </c>
      <c r="F319" s="4" t="s">
        <v>2073</v>
      </c>
      <c r="G319" s="4">
        <v>2</v>
      </c>
      <c r="H319" s="18">
        <v>4.0123000000000002E-5</v>
      </c>
      <c r="I319" s="4">
        <v>123.83</v>
      </c>
      <c r="J319" s="4" t="s">
        <v>2916</v>
      </c>
      <c r="K319" s="4" t="s">
        <v>2917</v>
      </c>
      <c r="L319" s="4" t="s">
        <v>2918</v>
      </c>
    </row>
    <row r="320" spans="1:12" ht="12.75" customHeight="1" x14ac:dyDescent="0.2">
      <c r="A320" s="4" t="s">
        <v>558</v>
      </c>
      <c r="B320" s="4" t="s">
        <v>559</v>
      </c>
      <c r="C320" s="4">
        <v>25</v>
      </c>
      <c r="D320" s="4">
        <v>48</v>
      </c>
      <c r="E320" s="4" t="s">
        <v>2073</v>
      </c>
      <c r="F320" s="4" t="s">
        <v>2073</v>
      </c>
      <c r="G320" s="4">
        <v>3</v>
      </c>
      <c r="H320" s="18">
        <v>1.6178000000000001E-7</v>
      </c>
      <c r="I320" s="4">
        <v>112.41</v>
      </c>
      <c r="J320" s="4" t="s">
        <v>2919</v>
      </c>
      <c r="K320" s="4" t="s">
        <v>2920</v>
      </c>
      <c r="L320" s="4" t="s">
        <v>2921</v>
      </c>
    </row>
    <row r="321" spans="1:12" ht="12.75" customHeight="1" x14ac:dyDescent="0.2">
      <c r="A321" s="4" t="s">
        <v>558</v>
      </c>
      <c r="B321" s="4" t="s">
        <v>559</v>
      </c>
      <c r="C321" s="4">
        <v>117</v>
      </c>
      <c r="D321" s="4">
        <v>129</v>
      </c>
      <c r="E321" s="4" t="s">
        <v>2073</v>
      </c>
      <c r="F321" s="4" t="s">
        <v>2073</v>
      </c>
      <c r="G321" s="4">
        <v>2</v>
      </c>
      <c r="H321" s="4">
        <v>1.6742999999999999E-4</v>
      </c>
      <c r="I321" s="4">
        <v>120.59</v>
      </c>
      <c r="J321" s="4" t="s">
        <v>2922</v>
      </c>
      <c r="K321" s="4" t="s">
        <v>2923</v>
      </c>
      <c r="L321" s="4" t="s">
        <v>2924</v>
      </c>
    </row>
    <row r="322" spans="1:12" ht="12.75" customHeight="1" x14ac:dyDescent="0.2">
      <c r="A322" s="4" t="s">
        <v>558</v>
      </c>
      <c r="B322" s="4" t="s">
        <v>559</v>
      </c>
      <c r="C322" s="4">
        <v>49</v>
      </c>
      <c r="D322" s="4">
        <v>86</v>
      </c>
      <c r="E322" s="4" t="s">
        <v>2073</v>
      </c>
      <c r="F322" s="4" t="s">
        <v>2073</v>
      </c>
      <c r="G322" s="4">
        <v>3</v>
      </c>
      <c r="H322" s="4">
        <v>1.6330999999999998E-2</v>
      </c>
      <c r="I322" s="4">
        <v>32.713000000000001</v>
      </c>
      <c r="J322" s="4" t="s">
        <v>2925</v>
      </c>
      <c r="K322" s="4" t="s">
        <v>2921</v>
      </c>
      <c r="L322" s="4" t="s">
        <v>2917</v>
      </c>
    </row>
    <row r="323" spans="1:12" ht="12.75" customHeight="1" x14ac:dyDescent="0.2">
      <c r="A323" s="4" t="s">
        <v>562</v>
      </c>
      <c r="B323" s="4" t="s">
        <v>563</v>
      </c>
      <c r="C323" s="4">
        <v>116</v>
      </c>
      <c r="D323" s="4">
        <v>124</v>
      </c>
      <c r="E323" s="4" t="s">
        <v>2073</v>
      </c>
      <c r="F323" s="4" t="s">
        <v>2073</v>
      </c>
      <c r="G323" s="4">
        <v>2</v>
      </c>
      <c r="H323" s="18">
        <v>4.0057E-5</v>
      </c>
      <c r="I323" s="4">
        <v>109.66</v>
      </c>
      <c r="J323" s="4" t="s">
        <v>2926</v>
      </c>
      <c r="K323" s="4" t="s">
        <v>2927</v>
      </c>
      <c r="L323" s="4" t="s">
        <v>2928</v>
      </c>
    </row>
    <row r="324" spans="1:12" ht="12.75" customHeight="1" x14ac:dyDescent="0.2">
      <c r="A324" s="4" t="s">
        <v>562</v>
      </c>
      <c r="B324" s="4" t="s">
        <v>563</v>
      </c>
      <c r="C324" s="4">
        <v>91</v>
      </c>
      <c r="D324" s="4">
        <v>115</v>
      </c>
      <c r="E324" s="4" t="s">
        <v>2073</v>
      </c>
      <c r="F324" s="4" t="s">
        <v>2073</v>
      </c>
      <c r="G324" s="4">
        <v>5</v>
      </c>
      <c r="H324" s="18">
        <v>5.3506999999999997E-8</v>
      </c>
      <c r="I324" s="4">
        <v>113.59</v>
      </c>
      <c r="J324" s="4" t="s">
        <v>2929</v>
      </c>
      <c r="K324" s="4" t="s">
        <v>2930</v>
      </c>
      <c r="L324" s="4" t="s">
        <v>2927</v>
      </c>
    </row>
    <row r="325" spans="1:12" ht="12.75" customHeight="1" x14ac:dyDescent="0.2">
      <c r="A325" s="4" t="s">
        <v>562</v>
      </c>
      <c r="B325" s="4" t="s">
        <v>563</v>
      </c>
      <c r="C325" s="4">
        <v>155</v>
      </c>
      <c r="D325" s="4">
        <v>164</v>
      </c>
      <c r="E325" s="4" t="s">
        <v>2073</v>
      </c>
      <c r="F325" s="4" t="s">
        <v>2073</v>
      </c>
      <c r="G325" s="4">
        <v>2</v>
      </c>
      <c r="H325" s="18">
        <v>7.0970000000000007E-5</v>
      </c>
      <c r="I325" s="4">
        <v>104.42</v>
      </c>
      <c r="J325" s="4" t="s">
        <v>2931</v>
      </c>
      <c r="K325" s="4" t="s">
        <v>2932</v>
      </c>
      <c r="L325" s="4" t="s">
        <v>2933</v>
      </c>
    </row>
    <row r="326" spans="1:12" ht="12.75" customHeight="1" x14ac:dyDescent="0.2">
      <c r="A326" s="4" t="s">
        <v>562</v>
      </c>
      <c r="B326" s="4" t="s">
        <v>563</v>
      </c>
      <c r="C326" s="4">
        <v>14</v>
      </c>
      <c r="D326" s="4">
        <v>22</v>
      </c>
      <c r="E326" s="4" t="s">
        <v>2073</v>
      </c>
      <c r="F326" s="4" t="s">
        <v>2073</v>
      </c>
      <c r="G326" s="4">
        <v>2</v>
      </c>
      <c r="H326" s="18">
        <v>1.0421999999999999E-6</v>
      </c>
      <c r="I326" s="4">
        <v>130.56</v>
      </c>
      <c r="J326" s="4" t="s">
        <v>2934</v>
      </c>
      <c r="K326" s="4" t="s">
        <v>2935</v>
      </c>
      <c r="L326" s="4" t="s">
        <v>2936</v>
      </c>
    </row>
    <row r="327" spans="1:12" ht="12.75" customHeight="1" x14ac:dyDescent="0.2">
      <c r="A327" s="4" t="s">
        <v>1096</v>
      </c>
      <c r="B327" s="4" t="s">
        <v>1097</v>
      </c>
      <c r="C327" s="4">
        <v>82</v>
      </c>
      <c r="D327" s="4">
        <v>102</v>
      </c>
      <c r="E327" s="4" t="s">
        <v>2073</v>
      </c>
      <c r="F327" s="4" t="s">
        <v>2073</v>
      </c>
      <c r="G327" s="4">
        <v>4</v>
      </c>
      <c r="H327" s="4">
        <v>1.1150999999999999E-2</v>
      </c>
      <c r="I327" s="4">
        <v>56.017000000000003</v>
      </c>
      <c r="J327" s="4" t="s">
        <v>2937</v>
      </c>
      <c r="K327" s="4" t="s">
        <v>2938</v>
      </c>
      <c r="L327" s="4" t="s">
        <v>2939</v>
      </c>
    </row>
    <row r="328" spans="1:12" ht="12.75" customHeight="1" x14ac:dyDescent="0.2">
      <c r="A328" s="4" t="s">
        <v>1096</v>
      </c>
      <c r="B328" s="4" t="s">
        <v>1097</v>
      </c>
      <c r="C328" s="4">
        <v>267</v>
      </c>
      <c r="D328" s="4">
        <v>279</v>
      </c>
      <c r="E328" s="4" t="s">
        <v>2073</v>
      </c>
      <c r="F328" s="4" t="s">
        <v>2073</v>
      </c>
      <c r="G328" s="4" t="s">
        <v>2093</v>
      </c>
      <c r="H328" s="18">
        <v>1.1776E-79</v>
      </c>
      <c r="I328" s="4">
        <v>208.08</v>
      </c>
      <c r="J328" s="4" t="s">
        <v>2940</v>
      </c>
      <c r="K328" s="4" t="s">
        <v>2941</v>
      </c>
      <c r="L328" s="4" t="s">
        <v>2942</v>
      </c>
    </row>
    <row r="329" spans="1:12" ht="12.75" customHeight="1" x14ac:dyDescent="0.2">
      <c r="A329" s="4" t="s">
        <v>1096</v>
      </c>
      <c r="B329" s="4" t="s">
        <v>1097</v>
      </c>
      <c r="C329" s="4">
        <v>191</v>
      </c>
      <c r="D329" s="4">
        <v>199</v>
      </c>
      <c r="E329" s="4" t="s">
        <v>2073</v>
      </c>
      <c r="F329" s="4" t="s">
        <v>2073</v>
      </c>
      <c r="G329" s="4">
        <v>2</v>
      </c>
      <c r="H329" s="4">
        <v>1.9333E-3</v>
      </c>
      <c r="I329" s="4">
        <v>89.697999999999993</v>
      </c>
      <c r="J329" s="4" t="s">
        <v>2943</v>
      </c>
      <c r="K329" s="4" t="s">
        <v>2944</v>
      </c>
      <c r="L329" s="4" t="s">
        <v>2945</v>
      </c>
    </row>
    <row r="330" spans="1:12" ht="12.75" customHeight="1" x14ac:dyDescent="0.2">
      <c r="A330" s="4" t="s">
        <v>1096</v>
      </c>
      <c r="B330" s="4" t="s">
        <v>1097</v>
      </c>
      <c r="C330" s="4">
        <v>144</v>
      </c>
      <c r="D330" s="4">
        <v>153</v>
      </c>
      <c r="E330" s="4" t="s">
        <v>2073</v>
      </c>
      <c r="F330" s="4" t="s">
        <v>2073</v>
      </c>
      <c r="G330" s="4" t="s">
        <v>2093</v>
      </c>
      <c r="H330" s="18">
        <v>1.2758000000000001E-5</v>
      </c>
      <c r="I330" s="4">
        <v>120.31</v>
      </c>
      <c r="J330" s="4" t="s">
        <v>2946</v>
      </c>
      <c r="K330" s="4" t="s">
        <v>2947</v>
      </c>
      <c r="L330" s="4" t="s">
        <v>2948</v>
      </c>
    </row>
    <row r="331" spans="1:12" ht="12.75" customHeight="1" x14ac:dyDescent="0.2">
      <c r="A331" s="4" t="s">
        <v>1096</v>
      </c>
      <c r="B331" s="4" t="s">
        <v>1097</v>
      </c>
      <c r="C331" s="4">
        <v>85</v>
      </c>
      <c r="D331" s="4">
        <v>102</v>
      </c>
      <c r="E331" s="4" t="s">
        <v>2073</v>
      </c>
      <c r="F331" s="4" t="s">
        <v>2073</v>
      </c>
      <c r="G331" s="4" t="s">
        <v>2080</v>
      </c>
      <c r="H331" s="18">
        <v>2.2789999999999999E-29</v>
      </c>
      <c r="I331" s="4">
        <v>171.15</v>
      </c>
      <c r="J331" s="4" t="s">
        <v>2949</v>
      </c>
      <c r="K331" s="4" t="s">
        <v>2950</v>
      </c>
      <c r="L331" s="4" t="s">
        <v>2939</v>
      </c>
    </row>
    <row r="332" spans="1:12" ht="12.75" customHeight="1" x14ac:dyDescent="0.2">
      <c r="A332" s="4" t="s">
        <v>1096</v>
      </c>
      <c r="B332" s="4" t="s">
        <v>1097</v>
      </c>
      <c r="C332" s="4">
        <v>154</v>
      </c>
      <c r="D332" s="4">
        <v>165</v>
      </c>
      <c r="E332" s="4" t="s">
        <v>2073</v>
      </c>
      <c r="F332" s="4" t="s">
        <v>2073</v>
      </c>
      <c r="G332" s="4">
        <v>2</v>
      </c>
      <c r="H332" s="18">
        <v>5.9197999999999996E-96</v>
      </c>
      <c r="I332" s="4">
        <v>211.37</v>
      </c>
      <c r="J332" s="4" t="s">
        <v>2951</v>
      </c>
      <c r="K332" s="4" t="s">
        <v>2948</v>
      </c>
      <c r="L332" s="4" t="s">
        <v>2952</v>
      </c>
    </row>
    <row r="333" spans="1:12" ht="12.75" customHeight="1" x14ac:dyDescent="0.2">
      <c r="A333" s="4" t="s">
        <v>1096</v>
      </c>
      <c r="B333" s="4" t="s">
        <v>1097</v>
      </c>
      <c r="C333" s="4">
        <v>166</v>
      </c>
      <c r="D333" s="4">
        <v>179</v>
      </c>
      <c r="E333" s="4" t="s">
        <v>2073</v>
      </c>
      <c r="F333" s="4" t="s">
        <v>2073</v>
      </c>
      <c r="G333" s="4">
        <v>2</v>
      </c>
      <c r="H333" s="18">
        <v>9.0947999999999997E-5</v>
      </c>
      <c r="I333" s="4">
        <v>115.12</v>
      </c>
      <c r="J333" s="4" t="s">
        <v>2953</v>
      </c>
      <c r="K333" s="4" t="s">
        <v>2952</v>
      </c>
      <c r="L333" s="4" t="s">
        <v>2954</v>
      </c>
    </row>
    <row r="334" spans="1:12" ht="12.75" customHeight="1" x14ac:dyDescent="0.2">
      <c r="A334" s="4" t="s">
        <v>1096</v>
      </c>
      <c r="B334" s="4" t="s">
        <v>1097</v>
      </c>
      <c r="C334" s="4">
        <v>166</v>
      </c>
      <c r="D334" s="4">
        <v>190</v>
      </c>
      <c r="E334" s="4" t="s">
        <v>2073</v>
      </c>
      <c r="F334" s="4" t="s">
        <v>2073</v>
      </c>
      <c r="G334" s="4">
        <v>3</v>
      </c>
      <c r="H334" s="18">
        <v>1.3520999999999999E-6</v>
      </c>
      <c r="I334" s="4">
        <v>96.881</v>
      </c>
      <c r="J334" s="4" t="s">
        <v>2955</v>
      </c>
      <c r="K334" s="4" t="s">
        <v>2952</v>
      </c>
      <c r="L334" s="4" t="s">
        <v>2944</v>
      </c>
    </row>
    <row r="335" spans="1:12" ht="12.75" customHeight="1" x14ac:dyDescent="0.2">
      <c r="A335" s="4" t="s">
        <v>1096</v>
      </c>
      <c r="B335" s="4" t="s">
        <v>1097</v>
      </c>
      <c r="C335" s="4">
        <v>180</v>
      </c>
      <c r="D335" s="4">
        <v>190</v>
      </c>
      <c r="E335" s="4" t="s">
        <v>2073</v>
      </c>
      <c r="F335" s="4" t="s">
        <v>2073</v>
      </c>
      <c r="G335" s="4">
        <v>2</v>
      </c>
      <c r="H335" s="18">
        <v>6.1445999999999997E-54</v>
      </c>
      <c r="I335" s="4">
        <v>192.44</v>
      </c>
      <c r="J335" s="4" t="s">
        <v>2956</v>
      </c>
      <c r="K335" s="4" t="s">
        <v>2954</v>
      </c>
      <c r="L335" s="4" t="s">
        <v>2944</v>
      </c>
    </row>
    <row r="336" spans="1:12" ht="12.75" customHeight="1" x14ac:dyDescent="0.2">
      <c r="A336" s="4" t="s">
        <v>1096</v>
      </c>
      <c r="B336" s="4" t="s">
        <v>1097</v>
      </c>
      <c r="C336" s="4">
        <v>145</v>
      </c>
      <c r="D336" s="4">
        <v>153</v>
      </c>
      <c r="E336" s="4" t="s">
        <v>2073</v>
      </c>
      <c r="F336" s="4" t="s">
        <v>2073</v>
      </c>
      <c r="G336" s="4">
        <v>2</v>
      </c>
      <c r="H336" s="18">
        <v>2.0786E-17</v>
      </c>
      <c r="I336" s="4">
        <v>157.58000000000001</v>
      </c>
      <c r="J336" s="4" t="s">
        <v>2957</v>
      </c>
      <c r="K336" s="4" t="s">
        <v>2958</v>
      </c>
      <c r="L336" s="4" t="s">
        <v>2948</v>
      </c>
    </row>
    <row r="337" spans="1:12" ht="12.75" customHeight="1" x14ac:dyDescent="0.2">
      <c r="A337" s="4" t="s">
        <v>1096</v>
      </c>
      <c r="B337" s="4" t="s">
        <v>1097</v>
      </c>
      <c r="C337" s="4">
        <v>259</v>
      </c>
      <c r="D337" s="4">
        <v>266</v>
      </c>
      <c r="E337" s="4" t="s">
        <v>2073</v>
      </c>
      <c r="F337" s="4" t="s">
        <v>2073</v>
      </c>
      <c r="G337" s="4">
        <v>2</v>
      </c>
      <c r="H337" s="18">
        <v>1.0152E-44</v>
      </c>
      <c r="I337" s="4">
        <v>181.49</v>
      </c>
      <c r="J337" s="4" t="s">
        <v>2959</v>
      </c>
      <c r="K337" s="4" t="s">
        <v>2960</v>
      </c>
      <c r="L337" s="4" t="s">
        <v>2941</v>
      </c>
    </row>
    <row r="338" spans="1:12" ht="12.75" customHeight="1" x14ac:dyDescent="0.2">
      <c r="A338" s="4" t="s">
        <v>1096</v>
      </c>
      <c r="B338" s="4" t="s">
        <v>1097</v>
      </c>
      <c r="C338" s="4">
        <v>111</v>
      </c>
      <c r="D338" s="4">
        <v>134</v>
      </c>
      <c r="E338" s="4" t="s">
        <v>2073</v>
      </c>
      <c r="F338" s="4" t="s">
        <v>2073</v>
      </c>
      <c r="G338" s="4">
        <v>2</v>
      </c>
      <c r="H338" s="18">
        <v>3.9696000000000001E-5</v>
      </c>
      <c r="I338" s="4">
        <v>86.790999999999997</v>
      </c>
      <c r="J338" s="4" t="s">
        <v>2961</v>
      </c>
      <c r="K338" s="4" t="s">
        <v>2962</v>
      </c>
      <c r="L338" s="4" t="s">
        <v>2963</v>
      </c>
    </row>
    <row r="339" spans="1:12" ht="12.75" customHeight="1" x14ac:dyDescent="0.2">
      <c r="A339" s="4" t="s">
        <v>1101</v>
      </c>
      <c r="B339" s="4" t="s">
        <v>1102</v>
      </c>
      <c r="C339" s="4">
        <v>84</v>
      </c>
      <c r="D339" s="4">
        <v>103</v>
      </c>
      <c r="E339" s="4" t="s">
        <v>2073</v>
      </c>
      <c r="F339" s="4" t="s">
        <v>2073</v>
      </c>
      <c r="G339" s="4" t="s">
        <v>2093</v>
      </c>
      <c r="H339" s="18">
        <v>1.9652E-84</v>
      </c>
      <c r="I339" s="4">
        <v>207.38</v>
      </c>
      <c r="J339" s="4" t="s">
        <v>2964</v>
      </c>
      <c r="K339" s="4" t="s">
        <v>2965</v>
      </c>
      <c r="L339" s="4" t="s">
        <v>2966</v>
      </c>
    </row>
    <row r="340" spans="1:12" ht="12.75" customHeight="1" x14ac:dyDescent="0.2">
      <c r="A340" s="4" t="s">
        <v>1101</v>
      </c>
      <c r="B340" s="4" t="s">
        <v>1102</v>
      </c>
      <c r="C340" s="4">
        <v>104</v>
      </c>
      <c r="D340" s="4">
        <v>123</v>
      </c>
      <c r="E340" s="4" t="s">
        <v>2073</v>
      </c>
      <c r="F340" s="4" t="s">
        <v>2073</v>
      </c>
      <c r="G340" s="4">
        <v>2</v>
      </c>
      <c r="H340" s="4">
        <v>1.2217E-4</v>
      </c>
      <c r="I340" s="4">
        <v>108.14</v>
      </c>
      <c r="J340" s="4" t="s">
        <v>2967</v>
      </c>
      <c r="K340" s="4" t="s">
        <v>2966</v>
      </c>
      <c r="L340" s="4" t="s">
        <v>2968</v>
      </c>
    </row>
    <row r="341" spans="1:12" ht="12.75" customHeight="1" x14ac:dyDescent="0.2">
      <c r="A341" s="4" t="s">
        <v>1101</v>
      </c>
      <c r="B341" s="4" t="s">
        <v>1102</v>
      </c>
      <c r="C341" s="4">
        <v>37</v>
      </c>
      <c r="D341" s="4">
        <v>47</v>
      </c>
      <c r="E341" s="4" t="s">
        <v>2073</v>
      </c>
      <c r="F341" s="4" t="s">
        <v>2073</v>
      </c>
      <c r="G341" s="4" t="s">
        <v>2093</v>
      </c>
      <c r="H341" s="18">
        <v>3.6145E-5</v>
      </c>
      <c r="I341" s="4">
        <v>132.56</v>
      </c>
      <c r="J341" s="4" t="s">
        <v>2969</v>
      </c>
      <c r="K341" s="4" t="s">
        <v>2970</v>
      </c>
      <c r="L341" s="4" t="s">
        <v>2971</v>
      </c>
    </row>
    <row r="342" spans="1:12" ht="12.75" customHeight="1" x14ac:dyDescent="0.2">
      <c r="A342" s="4" t="s">
        <v>1101</v>
      </c>
      <c r="B342" s="4" t="s">
        <v>1102</v>
      </c>
      <c r="C342" s="4">
        <v>211</v>
      </c>
      <c r="D342" s="4">
        <v>230</v>
      </c>
      <c r="E342" s="4" t="s">
        <v>2073</v>
      </c>
      <c r="F342" s="4" t="s">
        <v>2073</v>
      </c>
      <c r="G342" s="4" t="s">
        <v>2093</v>
      </c>
      <c r="H342" s="4">
        <v>4.8570999999999996E-3</v>
      </c>
      <c r="I342" s="4">
        <v>77.468999999999994</v>
      </c>
      <c r="J342" s="4" t="s">
        <v>2972</v>
      </c>
      <c r="K342" s="4" t="s">
        <v>2973</v>
      </c>
      <c r="L342" s="4" t="s">
        <v>2974</v>
      </c>
    </row>
    <row r="343" spans="1:12" ht="12.75" customHeight="1" x14ac:dyDescent="0.2">
      <c r="A343" s="4" t="s">
        <v>1101</v>
      </c>
      <c r="B343" s="4" t="s">
        <v>1102</v>
      </c>
      <c r="C343" s="4">
        <v>185</v>
      </c>
      <c r="D343" s="4">
        <v>198</v>
      </c>
      <c r="E343" s="4" t="s">
        <v>2073</v>
      </c>
      <c r="F343" s="4" t="s">
        <v>2073</v>
      </c>
      <c r="G343" s="4">
        <v>2</v>
      </c>
      <c r="H343" s="18">
        <v>3.0278999999999999E-5</v>
      </c>
      <c r="I343" s="4">
        <v>133.47999999999999</v>
      </c>
      <c r="J343" s="4" t="s">
        <v>2975</v>
      </c>
      <c r="K343" s="4" t="s">
        <v>2976</v>
      </c>
      <c r="L343" s="4" t="s">
        <v>2977</v>
      </c>
    </row>
    <row r="344" spans="1:12" ht="12.75" customHeight="1" x14ac:dyDescent="0.2">
      <c r="A344" s="4" t="s">
        <v>1101</v>
      </c>
      <c r="B344" s="4" t="s">
        <v>1102</v>
      </c>
      <c r="C344" s="4">
        <v>20</v>
      </c>
      <c r="D344" s="4">
        <v>28</v>
      </c>
      <c r="E344" s="4" t="s">
        <v>2073</v>
      </c>
      <c r="F344" s="4" t="s">
        <v>2073</v>
      </c>
      <c r="G344" s="4">
        <v>2</v>
      </c>
      <c r="H344" s="4">
        <v>2.3538000000000001E-4</v>
      </c>
      <c r="I344" s="4">
        <v>102.07</v>
      </c>
      <c r="J344" s="4" t="s">
        <v>2978</v>
      </c>
      <c r="K344" s="4" t="s">
        <v>2979</v>
      </c>
      <c r="L344" s="4" t="s">
        <v>2980</v>
      </c>
    </row>
    <row r="345" spans="1:12" ht="12.75" customHeight="1" x14ac:dyDescent="0.2">
      <c r="A345" s="4" t="s">
        <v>1101</v>
      </c>
      <c r="B345" s="4" t="s">
        <v>1102</v>
      </c>
      <c r="C345" s="4">
        <v>168</v>
      </c>
      <c r="D345" s="4">
        <v>177</v>
      </c>
      <c r="E345" s="4" t="s">
        <v>2073</v>
      </c>
      <c r="F345" s="4" t="s">
        <v>2073</v>
      </c>
      <c r="G345" s="4" t="s">
        <v>2093</v>
      </c>
      <c r="H345" s="4">
        <v>8.3587000000000002E-3</v>
      </c>
      <c r="I345" s="4">
        <v>65.156999999999996</v>
      </c>
      <c r="J345" s="4" t="s">
        <v>2981</v>
      </c>
      <c r="K345" s="4" t="s">
        <v>2982</v>
      </c>
      <c r="L345" s="4" t="s">
        <v>2983</v>
      </c>
    </row>
    <row r="346" spans="1:12" ht="12.75" customHeight="1" x14ac:dyDescent="0.2">
      <c r="A346" s="4" t="s">
        <v>1101</v>
      </c>
      <c r="B346" s="4" t="s">
        <v>1102</v>
      </c>
      <c r="C346" s="4">
        <v>38</v>
      </c>
      <c r="D346" s="4">
        <v>47</v>
      </c>
      <c r="E346" s="4" t="s">
        <v>2073</v>
      </c>
      <c r="F346" s="4" t="s">
        <v>2073</v>
      </c>
      <c r="G346" s="4">
        <v>2</v>
      </c>
      <c r="H346" s="4">
        <v>1.1673E-3</v>
      </c>
      <c r="I346" s="4">
        <v>96.756</v>
      </c>
      <c r="J346" s="4" t="s">
        <v>2984</v>
      </c>
      <c r="K346" s="4" t="s">
        <v>2985</v>
      </c>
      <c r="L346" s="4" t="s">
        <v>2971</v>
      </c>
    </row>
    <row r="347" spans="1:12" ht="12.75" customHeight="1" x14ac:dyDescent="0.2">
      <c r="A347" s="4" t="s">
        <v>1101</v>
      </c>
      <c r="B347" s="4" t="s">
        <v>1102</v>
      </c>
      <c r="C347" s="4">
        <v>142</v>
      </c>
      <c r="D347" s="4">
        <v>151</v>
      </c>
      <c r="E347" s="4" t="s">
        <v>2073</v>
      </c>
      <c r="F347" s="4" t="s">
        <v>2073</v>
      </c>
      <c r="G347" s="4">
        <v>2</v>
      </c>
      <c r="H347" s="4">
        <v>1.8948E-2</v>
      </c>
      <c r="I347" s="4">
        <v>63.694000000000003</v>
      </c>
      <c r="J347" s="4" t="s">
        <v>2986</v>
      </c>
      <c r="K347" s="4" t="s">
        <v>2987</v>
      </c>
      <c r="L347" s="4" t="s">
        <v>2988</v>
      </c>
    </row>
    <row r="348" spans="1:12" ht="12.75" customHeight="1" x14ac:dyDescent="0.2">
      <c r="A348" s="4" t="s">
        <v>1101</v>
      </c>
      <c r="B348" s="4" t="s">
        <v>1102</v>
      </c>
      <c r="C348" s="4">
        <v>75</v>
      </c>
      <c r="D348" s="4">
        <v>83</v>
      </c>
      <c r="E348" s="4" t="s">
        <v>2073</v>
      </c>
      <c r="F348" s="4" t="s">
        <v>2073</v>
      </c>
      <c r="G348" s="4">
        <v>2</v>
      </c>
      <c r="H348" s="4">
        <v>3.1838E-4</v>
      </c>
      <c r="I348" s="4">
        <v>100.02</v>
      </c>
      <c r="J348" s="4" t="s">
        <v>2989</v>
      </c>
      <c r="K348" s="4" t="s">
        <v>2990</v>
      </c>
      <c r="L348" s="4" t="s">
        <v>2965</v>
      </c>
    </row>
    <row r="349" spans="1:12" ht="12.75" customHeight="1" x14ac:dyDescent="0.2">
      <c r="A349" s="4" t="s">
        <v>1101</v>
      </c>
      <c r="B349" s="4" t="s">
        <v>1102</v>
      </c>
      <c r="C349" s="4">
        <v>165</v>
      </c>
      <c r="D349" s="4">
        <v>177</v>
      </c>
      <c r="E349" s="4" t="s">
        <v>2073</v>
      </c>
      <c r="F349" s="4" t="s">
        <v>2073</v>
      </c>
      <c r="G349" s="4">
        <v>3</v>
      </c>
      <c r="H349" s="4">
        <v>1.3436E-2</v>
      </c>
      <c r="I349" s="4">
        <v>61.531999999999996</v>
      </c>
      <c r="J349" s="4" t="s">
        <v>2991</v>
      </c>
      <c r="K349" s="4" t="s">
        <v>2992</v>
      </c>
      <c r="L349" s="4" t="s">
        <v>2983</v>
      </c>
    </row>
    <row r="350" spans="1:12" ht="12.75" customHeight="1" x14ac:dyDescent="0.2">
      <c r="A350" s="4" t="s">
        <v>1101</v>
      </c>
      <c r="B350" s="4" t="s">
        <v>1102</v>
      </c>
      <c r="C350" s="4">
        <v>212</v>
      </c>
      <c r="D350" s="4">
        <v>230</v>
      </c>
      <c r="E350" s="4" t="s">
        <v>2073</v>
      </c>
      <c r="F350" s="4" t="s">
        <v>2073</v>
      </c>
      <c r="G350" s="4" t="s">
        <v>2093</v>
      </c>
      <c r="H350" s="18">
        <v>6.8255999999999997E-10</v>
      </c>
      <c r="I350" s="4">
        <v>150.91</v>
      </c>
      <c r="J350" s="4" t="s">
        <v>2993</v>
      </c>
      <c r="K350" s="4" t="s">
        <v>2994</v>
      </c>
      <c r="L350" s="4" t="s">
        <v>2974</v>
      </c>
    </row>
    <row r="351" spans="1:12" ht="12.75" customHeight="1" x14ac:dyDescent="0.2">
      <c r="A351" s="4" t="s">
        <v>565</v>
      </c>
      <c r="B351" s="4" t="s">
        <v>566</v>
      </c>
      <c r="C351" s="4">
        <v>81</v>
      </c>
      <c r="D351" s="4">
        <v>99</v>
      </c>
      <c r="E351" s="4" t="s">
        <v>2073</v>
      </c>
      <c r="F351" s="4" t="s">
        <v>2073</v>
      </c>
      <c r="G351" s="4">
        <v>3</v>
      </c>
      <c r="H351" s="4">
        <v>8.4597000000000003E-4</v>
      </c>
      <c r="I351" s="4">
        <v>83.423000000000002</v>
      </c>
      <c r="J351" s="4" t="s">
        <v>2995</v>
      </c>
      <c r="K351" s="4" t="s">
        <v>2996</v>
      </c>
      <c r="L351" s="4" t="s">
        <v>2997</v>
      </c>
    </row>
    <row r="352" spans="1:12" ht="12.75" customHeight="1" x14ac:dyDescent="0.2">
      <c r="A352" s="4" t="s">
        <v>565</v>
      </c>
      <c r="B352" s="4" t="s">
        <v>566</v>
      </c>
      <c r="C352" s="4">
        <v>193</v>
      </c>
      <c r="D352" s="4">
        <v>203</v>
      </c>
      <c r="E352" s="4" t="s">
        <v>2073</v>
      </c>
      <c r="F352" s="4" t="s">
        <v>2073</v>
      </c>
      <c r="G352" s="4">
        <v>2</v>
      </c>
      <c r="H352" s="18">
        <v>1.2127999999999999E-10</v>
      </c>
      <c r="I352" s="4">
        <v>146.11000000000001</v>
      </c>
      <c r="J352" s="4" t="s">
        <v>2998</v>
      </c>
      <c r="K352" s="4" t="s">
        <v>2999</v>
      </c>
      <c r="L352" s="4" t="s">
        <v>3000</v>
      </c>
    </row>
    <row r="353" spans="1:12" ht="12.75" customHeight="1" x14ac:dyDescent="0.2">
      <c r="A353" s="4" t="s">
        <v>565</v>
      </c>
      <c r="B353" s="4" t="s">
        <v>566</v>
      </c>
      <c r="C353" s="4">
        <v>132</v>
      </c>
      <c r="D353" s="4">
        <v>145</v>
      </c>
      <c r="E353" s="4" t="s">
        <v>2073</v>
      </c>
      <c r="F353" s="4" t="s">
        <v>2073</v>
      </c>
      <c r="G353" s="4">
        <v>3</v>
      </c>
      <c r="H353" s="18">
        <v>1.3328000000000001E-21</v>
      </c>
      <c r="I353" s="4">
        <v>168.82</v>
      </c>
      <c r="J353" s="4" t="s">
        <v>3001</v>
      </c>
      <c r="K353" s="4" t="s">
        <v>3002</v>
      </c>
      <c r="L353" s="4" t="s">
        <v>3003</v>
      </c>
    </row>
    <row r="354" spans="1:12" ht="12.75" customHeight="1" x14ac:dyDescent="0.2">
      <c r="A354" s="4" t="s">
        <v>565</v>
      </c>
      <c r="B354" s="4" t="s">
        <v>566</v>
      </c>
      <c r="C354" s="4">
        <v>179</v>
      </c>
      <c r="D354" s="4">
        <v>189</v>
      </c>
      <c r="E354" s="4" t="s">
        <v>2073</v>
      </c>
      <c r="F354" s="4" t="s">
        <v>2073</v>
      </c>
      <c r="G354" s="4" t="s">
        <v>2093</v>
      </c>
      <c r="H354" s="4">
        <v>1.6994E-3</v>
      </c>
      <c r="I354" s="4">
        <v>82.489000000000004</v>
      </c>
      <c r="J354" s="4" t="s">
        <v>3004</v>
      </c>
      <c r="K354" s="4" t="s">
        <v>3005</v>
      </c>
      <c r="L354" s="4" t="s">
        <v>3006</v>
      </c>
    </row>
    <row r="355" spans="1:12" ht="12.75" customHeight="1" x14ac:dyDescent="0.2">
      <c r="A355" s="4" t="s">
        <v>565</v>
      </c>
      <c r="B355" s="4" t="s">
        <v>566</v>
      </c>
      <c r="C355" s="4">
        <v>204</v>
      </c>
      <c r="D355" s="4">
        <v>213</v>
      </c>
      <c r="E355" s="4" t="s">
        <v>2073</v>
      </c>
      <c r="F355" s="4" t="s">
        <v>2073</v>
      </c>
      <c r="G355" s="4">
        <v>2</v>
      </c>
      <c r="H355" s="4">
        <v>1.3875000000000001E-4</v>
      </c>
      <c r="I355" s="4">
        <v>102.95</v>
      </c>
      <c r="J355" s="4" t="s">
        <v>3007</v>
      </c>
      <c r="K355" s="4" t="s">
        <v>3000</v>
      </c>
      <c r="L355" s="4" t="s">
        <v>3008</v>
      </c>
    </row>
    <row r="356" spans="1:12" ht="12.75" customHeight="1" x14ac:dyDescent="0.2">
      <c r="A356" s="4" t="s">
        <v>565</v>
      </c>
      <c r="B356" s="4" t="s">
        <v>566</v>
      </c>
      <c r="C356" s="4">
        <v>119</v>
      </c>
      <c r="D356" s="4">
        <v>128</v>
      </c>
      <c r="E356" s="4" t="s">
        <v>2073</v>
      </c>
      <c r="F356" s="4" t="s">
        <v>2073</v>
      </c>
      <c r="G356" s="4">
        <v>2</v>
      </c>
      <c r="H356" s="18">
        <v>3.2200999999999998E-8</v>
      </c>
      <c r="I356" s="4">
        <v>121.9</v>
      </c>
      <c r="J356" s="4" t="s">
        <v>3009</v>
      </c>
      <c r="K356" s="4" t="s">
        <v>3010</v>
      </c>
      <c r="L356" s="4" t="s">
        <v>3011</v>
      </c>
    </row>
    <row r="357" spans="1:12" ht="12.75" customHeight="1" x14ac:dyDescent="0.2">
      <c r="A357" s="4" t="s">
        <v>565</v>
      </c>
      <c r="B357" s="4" t="s">
        <v>566</v>
      </c>
      <c r="C357" s="4">
        <v>119</v>
      </c>
      <c r="D357" s="4">
        <v>131</v>
      </c>
      <c r="E357" s="4" t="s">
        <v>2073</v>
      </c>
      <c r="F357" s="4" t="s">
        <v>2073</v>
      </c>
      <c r="G357" s="4">
        <v>3</v>
      </c>
      <c r="H357" s="18">
        <v>1.2116000000000001E-5</v>
      </c>
      <c r="I357" s="4">
        <v>131.79</v>
      </c>
      <c r="J357" s="4" t="s">
        <v>3012</v>
      </c>
      <c r="K357" s="4" t="s">
        <v>3010</v>
      </c>
      <c r="L357" s="4" t="s">
        <v>3002</v>
      </c>
    </row>
    <row r="358" spans="1:12" ht="12.75" customHeight="1" x14ac:dyDescent="0.2">
      <c r="A358" s="4" t="s">
        <v>565</v>
      </c>
      <c r="B358" s="4" t="s">
        <v>566</v>
      </c>
      <c r="C358" s="4">
        <v>221</v>
      </c>
      <c r="D358" s="4">
        <v>233</v>
      </c>
      <c r="E358" s="4" t="s">
        <v>2073</v>
      </c>
      <c r="F358" s="4" t="s">
        <v>2073</v>
      </c>
      <c r="G358" s="4" t="s">
        <v>2093</v>
      </c>
      <c r="H358" s="4">
        <v>1.0684E-4</v>
      </c>
      <c r="I358" s="4">
        <v>111.79</v>
      </c>
      <c r="J358" s="4" t="s">
        <v>3013</v>
      </c>
      <c r="K358" s="4" t="s">
        <v>3014</v>
      </c>
      <c r="L358" s="4" t="s">
        <v>3015</v>
      </c>
    </row>
    <row r="359" spans="1:12" ht="12.75" customHeight="1" x14ac:dyDescent="0.2">
      <c r="A359" s="4" t="s">
        <v>1107</v>
      </c>
      <c r="B359" s="4" t="s">
        <v>1108</v>
      </c>
      <c r="C359" s="4">
        <v>118</v>
      </c>
      <c r="D359" s="4">
        <v>130</v>
      </c>
      <c r="E359" s="4" t="s">
        <v>2073</v>
      </c>
      <c r="F359" s="4" t="s">
        <v>2073</v>
      </c>
      <c r="G359" s="4" t="s">
        <v>2093</v>
      </c>
      <c r="H359" s="4">
        <v>4.0613999999999998E-4</v>
      </c>
      <c r="I359" s="4">
        <v>100.11</v>
      </c>
      <c r="J359" s="4" t="s">
        <v>3016</v>
      </c>
      <c r="K359" s="4" t="s">
        <v>3017</v>
      </c>
      <c r="L359" s="4" t="s">
        <v>3018</v>
      </c>
    </row>
    <row r="360" spans="1:12" ht="12.75" customHeight="1" x14ac:dyDescent="0.2">
      <c r="A360" s="4" t="s">
        <v>1107</v>
      </c>
      <c r="B360" s="4" t="s">
        <v>1108</v>
      </c>
      <c r="C360" s="4">
        <v>2</v>
      </c>
      <c r="D360" s="4">
        <v>14</v>
      </c>
      <c r="E360" s="4" t="s">
        <v>2073</v>
      </c>
      <c r="F360" s="4" t="s">
        <v>2073</v>
      </c>
      <c r="G360" s="4" t="s">
        <v>2093</v>
      </c>
      <c r="H360" s="18">
        <v>3.8683999999999997E-39</v>
      </c>
      <c r="I360" s="4">
        <v>178.22</v>
      </c>
      <c r="J360" s="4" t="s">
        <v>3019</v>
      </c>
      <c r="K360" s="4" t="s">
        <v>2196</v>
      </c>
      <c r="L360" s="4" t="s">
        <v>3020</v>
      </c>
    </row>
    <row r="361" spans="1:12" ht="12.75" customHeight="1" x14ac:dyDescent="0.2">
      <c r="A361" s="4" t="s">
        <v>1107</v>
      </c>
      <c r="B361" s="4" t="s">
        <v>1108</v>
      </c>
      <c r="C361" s="4">
        <v>95</v>
      </c>
      <c r="D361" s="4">
        <v>102</v>
      </c>
      <c r="E361" s="4" t="s">
        <v>2073</v>
      </c>
      <c r="F361" s="4" t="s">
        <v>2073</v>
      </c>
      <c r="G361" s="4">
        <v>2</v>
      </c>
      <c r="H361" s="4">
        <v>1.6747000000000001E-2</v>
      </c>
      <c r="I361" s="4">
        <v>62.106999999999999</v>
      </c>
      <c r="J361" s="4" t="s">
        <v>3021</v>
      </c>
      <c r="K361" s="4" t="s">
        <v>3022</v>
      </c>
      <c r="L361" s="4" t="s">
        <v>3023</v>
      </c>
    </row>
    <row r="362" spans="1:12" ht="12.75" customHeight="1" x14ac:dyDescent="0.2">
      <c r="A362" s="4" t="s">
        <v>1107</v>
      </c>
      <c r="B362" s="4" t="s">
        <v>1108</v>
      </c>
      <c r="C362" s="4">
        <v>95</v>
      </c>
      <c r="D362" s="4">
        <v>107</v>
      </c>
      <c r="E362" s="4" t="s">
        <v>2073</v>
      </c>
      <c r="F362" s="4" t="s">
        <v>2073</v>
      </c>
      <c r="G362" s="4" t="s">
        <v>2093</v>
      </c>
      <c r="H362" s="18">
        <v>7.9648000000000007E-114</v>
      </c>
      <c r="I362" s="4">
        <v>217.46</v>
      </c>
      <c r="J362" s="4" t="s">
        <v>3024</v>
      </c>
      <c r="K362" s="4" t="s">
        <v>3022</v>
      </c>
      <c r="L362" s="4" t="s">
        <v>3025</v>
      </c>
    </row>
    <row r="363" spans="1:12" ht="12.75" customHeight="1" x14ac:dyDescent="0.2">
      <c r="A363" s="4" t="s">
        <v>1107</v>
      </c>
      <c r="B363" s="4" t="s">
        <v>1108</v>
      </c>
      <c r="C363" s="4">
        <v>83</v>
      </c>
      <c r="D363" s="4">
        <v>91</v>
      </c>
      <c r="E363" s="4" t="s">
        <v>2073</v>
      </c>
      <c r="F363" s="4" t="s">
        <v>2073</v>
      </c>
      <c r="G363" s="4">
        <v>2</v>
      </c>
      <c r="H363" s="4">
        <v>2.4230000000000001E-4</v>
      </c>
      <c r="I363" s="4">
        <v>101.9</v>
      </c>
      <c r="J363" s="4" t="s">
        <v>3026</v>
      </c>
      <c r="K363" s="4" t="s">
        <v>3027</v>
      </c>
      <c r="L363" s="4" t="s">
        <v>3028</v>
      </c>
    </row>
    <row r="364" spans="1:12" ht="12.75" customHeight="1" x14ac:dyDescent="0.2">
      <c r="A364" s="4" t="s">
        <v>1107</v>
      </c>
      <c r="B364" s="4" t="s">
        <v>1108</v>
      </c>
      <c r="C364" s="4">
        <v>15</v>
      </c>
      <c r="D364" s="4">
        <v>26</v>
      </c>
      <c r="E364" s="4" t="s">
        <v>2073</v>
      </c>
      <c r="F364" s="4" t="s">
        <v>2073</v>
      </c>
      <c r="G364" s="4">
        <v>2</v>
      </c>
      <c r="H364" s="18">
        <v>1.0473000000000001E-15</v>
      </c>
      <c r="I364" s="4">
        <v>155.47999999999999</v>
      </c>
      <c r="J364" s="4" t="s">
        <v>3029</v>
      </c>
      <c r="K364" s="4" t="s">
        <v>3020</v>
      </c>
      <c r="L364" s="4" t="s">
        <v>3030</v>
      </c>
    </row>
    <row r="365" spans="1:12" ht="12.75" customHeight="1" x14ac:dyDescent="0.2">
      <c r="A365" s="4" t="s">
        <v>1107</v>
      </c>
      <c r="B365" s="4" t="s">
        <v>1108</v>
      </c>
      <c r="C365" s="4">
        <v>120</v>
      </c>
      <c r="D365" s="4">
        <v>130</v>
      </c>
      <c r="E365" s="4" t="s">
        <v>2073</v>
      </c>
      <c r="F365" s="4" t="s">
        <v>2073</v>
      </c>
      <c r="G365" s="4">
        <v>2</v>
      </c>
      <c r="H365" s="4">
        <v>6.0301E-3</v>
      </c>
      <c r="I365" s="4">
        <v>75.787999999999997</v>
      </c>
      <c r="J365" s="4" t="s">
        <v>3031</v>
      </c>
      <c r="K365" s="4" t="s">
        <v>3032</v>
      </c>
      <c r="L365" s="4" t="s">
        <v>3018</v>
      </c>
    </row>
    <row r="366" spans="1:12" ht="12.75" customHeight="1" x14ac:dyDescent="0.2">
      <c r="A366" s="4" t="s">
        <v>1107</v>
      </c>
      <c r="B366" s="4" t="s">
        <v>1108</v>
      </c>
      <c r="C366" s="4">
        <v>4</v>
      </c>
      <c r="D366" s="4">
        <v>14</v>
      </c>
      <c r="E366" s="4" t="s">
        <v>2073</v>
      </c>
      <c r="F366" s="4" t="s">
        <v>2073</v>
      </c>
      <c r="G366" s="4">
        <v>2</v>
      </c>
      <c r="H366" s="18">
        <v>5.9437999999999999E-11</v>
      </c>
      <c r="I366" s="4">
        <v>149.94</v>
      </c>
      <c r="J366" s="4" t="s">
        <v>3033</v>
      </c>
      <c r="K366" s="4" t="s">
        <v>2196</v>
      </c>
      <c r="L366" s="4" t="s">
        <v>3020</v>
      </c>
    </row>
    <row r="367" spans="1:12" ht="12.75" customHeight="1" x14ac:dyDescent="0.2">
      <c r="A367" s="4" t="s">
        <v>1119</v>
      </c>
      <c r="B367" s="4" t="s">
        <v>1120</v>
      </c>
      <c r="C367" s="4">
        <v>1281</v>
      </c>
      <c r="D367" s="4">
        <v>1317</v>
      </c>
      <c r="E367" s="4" t="s">
        <v>2073</v>
      </c>
      <c r="F367" s="4" t="s">
        <v>2073</v>
      </c>
      <c r="G367" s="4" t="s">
        <v>2080</v>
      </c>
      <c r="H367" s="18">
        <v>5.5380000000000002E-5</v>
      </c>
      <c r="I367" s="4">
        <v>76.328999999999994</v>
      </c>
      <c r="J367" s="4" t="s">
        <v>3034</v>
      </c>
      <c r="K367" s="4" t="s">
        <v>3035</v>
      </c>
      <c r="L367" s="4" t="s">
        <v>3036</v>
      </c>
    </row>
    <row r="368" spans="1:12" ht="12.75" customHeight="1" x14ac:dyDescent="0.2">
      <c r="A368" s="4" t="s">
        <v>1119</v>
      </c>
      <c r="B368" s="4" t="s">
        <v>1120</v>
      </c>
      <c r="C368" s="4">
        <v>787</v>
      </c>
      <c r="D368" s="4">
        <v>803</v>
      </c>
      <c r="E368" s="4" t="s">
        <v>2073</v>
      </c>
      <c r="F368" s="4" t="s">
        <v>2073</v>
      </c>
      <c r="G368" s="4" t="s">
        <v>2093</v>
      </c>
      <c r="H368" s="4">
        <v>1.0062999999999999E-3</v>
      </c>
      <c r="I368" s="4">
        <v>110.12</v>
      </c>
      <c r="J368" s="4" t="s">
        <v>3037</v>
      </c>
      <c r="K368" s="4" t="s">
        <v>3038</v>
      </c>
      <c r="L368" s="4" t="s">
        <v>3039</v>
      </c>
    </row>
    <row r="369" spans="1:12" ht="12.75" customHeight="1" x14ac:dyDescent="0.2">
      <c r="A369" s="4" t="s">
        <v>1119</v>
      </c>
      <c r="B369" s="4" t="s">
        <v>1120</v>
      </c>
      <c r="C369" s="4">
        <v>1045</v>
      </c>
      <c r="D369" s="4">
        <v>1053</v>
      </c>
      <c r="E369" s="4" t="s">
        <v>2073</v>
      </c>
      <c r="F369" s="4" t="s">
        <v>2073</v>
      </c>
      <c r="G369" s="4">
        <v>2</v>
      </c>
      <c r="H369" s="18">
        <v>1.059E-69</v>
      </c>
      <c r="I369" s="4">
        <v>180.87</v>
      </c>
      <c r="J369" s="4" t="s">
        <v>3040</v>
      </c>
      <c r="K369" s="4" t="s">
        <v>3041</v>
      </c>
      <c r="L369" s="4" t="s">
        <v>3042</v>
      </c>
    </row>
    <row r="370" spans="1:12" ht="12.75" customHeight="1" x14ac:dyDescent="0.2">
      <c r="A370" s="4" t="s">
        <v>1119</v>
      </c>
      <c r="B370" s="4" t="s">
        <v>1120</v>
      </c>
      <c r="C370" s="4">
        <v>1145</v>
      </c>
      <c r="D370" s="4">
        <v>1160</v>
      </c>
      <c r="E370" s="4" t="s">
        <v>2073</v>
      </c>
      <c r="F370" s="4" t="s">
        <v>2073</v>
      </c>
      <c r="G370" s="4" t="s">
        <v>3043</v>
      </c>
      <c r="H370" s="4">
        <v>1.9610999999999999E-4</v>
      </c>
      <c r="I370" s="4">
        <v>127.32</v>
      </c>
      <c r="J370" s="4" t="s">
        <v>3044</v>
      </c>
      <c r="K370" s="4" t="s">
        <v>3045</v>
      </c>
      <c r="L370" s="4" t="s">
        <v>3046</v>
      </c>
    </row>
    <row r="371" spans="1:12" ht="12.75" customHeight="1" x14ac:dyDescent="0.2">
      <c r="A371" s="4" t="s">
        <v>1119</v>
      </c>
      <c r="B371" s="4" t="s">
        <v>1120</v>
      </c>
      <c r="C371" s="4">
        <v>174</v>
      </c>
      <c r="D371" s="4">
        <v>190</v>
      </c>
      <c r="E371" s="4" t="s">
        <v>2073</v>
      </c>
      <c r="F371" s="4" t="s">
        <v>2073</v>
      </c>
      <c r="G371" s="4" t="s">
        <v>2093</v>
      </c>
      <c r="H371" s="18">
        <v>5.196E-117</v>
      </c>
      <c r="I371" s="4">
        <v>218.36</v>
      </c>
      <c r="J371" s="4" t="s">
        <v>3047</v>
      </c>
      <c r="K371" s="4" t="s">
        <v>3048</v>
      </c>
      <c r="L371" s="4" t="s">
        <v>3049</v>
      </c>
    </row>
    <row r="372" spans="1:12" ht="12.75" customHeight="1" x14ac:dyDescent="0.2">
      <c r="A372" s="4" t="s">
        <v>1119</v>
      </c>
      <c r="B372" s="4" t="s">
        <v>1120</v>
      </c>
      <c r="C372" s="4">
        <v>212</v>
      </c>
      <c r="D372" s="4">
        <v>228</v>
      </c>
      <c r="E372" s="4" t="s">
        <v>2073</v>
      </c>
      <c r="F372" s="4" t="s">
        <v>2073</v>
      </c>
      <c r="G372" s="4">
        <v>4</v>
      </c>
      <c r="H372" s="4">
        <v>4.5443999999999997E-3</v>
      </c>
      <c r="I372" s="4">
        <v>70.41</v>
      </c>
      <c r="J372" s="4" t="s">
        <v>3050</v>
      </c>
      <c r="K372" s="4" t="s">
        <v>3051</v>
      </c>
      <c r="L372" s="4" t="s">
        <v>3052</v>
      </c>
    </row>
    <row r="373" spans="1:12" ht="12.75" customHeight="1" x14ac:dyDescent="0.2">
      <c r="A373" s="4" t="s">
        <v>1119</v>
      </c>
      <c r="B373" s="4" t="s">
        <v>1120</v>
      </c>
      <c r="C373" s="4">
        <v>1214</v>
      </c>
      <c r="D373" s="4">
        <v>1232</v>
      </c>
      <c r="E373" s="4" t="s">
        <v>2073</v>
      </c>
      <c r="F373" s="4" t="s">
        <v>2073</v>
      </c>
      <c r="G373" s="4" t="s">
        <v>2093</v>
      </c>
      <c r="H373" s="18">
        <v>5.4408999999999996E-212</v>
      </c>
      <c r="I373" s="4">
        <v>254.53</v>
      </c>
      <c r="J373" s="4" t="s">
        <v>3053</v>
      </c>
      <c r="K373" s="4" t="s">
        <v>3054</v>
      </c>
      <c r="L373" s="4" t="s">
        <v>3055</v>
      </c>
    </row>
    <row r="374" spans="1:12" ht="12.75" customHeight="1" x14ac:dyDescent="0.2">
      <c r="A374" s="4" t="s">
        <v>1119</v>
      </c>
      <c r="B374" s="4" t="s">
        <v>1120</v>
      </c>
      <c r="C374" s="4">
        <v>167</v>
      </c>
      <c r="D374" s="4">
        <v>190</v>
      </c>
      <c r="E374" s="4" t="s">
        <v>2073</v>
      </c>
      <c r="F374" s="4" t="s">
        <v>2073</v>
      </c>
      <c r="G374" s="4" t="s">
        <v>2080</v>
      </c>
      <c r="H374" s="18">
        <v>2.2600000000000001E-46</v>
      </c>
      <c r="I374" s="4">
        <v>182.67</v>
      </c>
      <c r="J374" s="4" t="s">
        <v>3056</v>
      </c>
      <c r="K374" s="4" t="s">
        <v>3057</v>
      </c>
      <c r="L374" s="4" t="s">
        <v>3049</v>
      </c>
    </row>
    <row r="375" spans="1:12" ht="12.75" customHeight="1" x14ac:dyDescent="0.2">
      <c r="A375" s="4" t="s">
        <v>1119</v>
      </c>
      <c r="B375" s="4" t="s">
        <v>1120</v>
      </c>
      <c r="C375" s="4">
        <v>717</v>
      </c>
      <c r="D375" s="4">
        <v>725</v>
      </c>
      <c r="E375" s="4" t="s">
        <v>2073</v>
      </c>
      <c r="F375" s="4" t="s">
        <v>2073</v>
      </c>
      <c r="G375" s="4">
        <v>2</v>
      </c>
      <c r="H375" s="18">
        <v>2.2839E-8</v>
      </c>
      <c r="I375" s="4">
        <v>137.94999999999999</v>
      </c>
      <c r="J375" s="4" t="s">
        <v>3058</v>
      </c>
      <c r="K375" s="4" t="s">
        <v>3059</v>
      </c>
      <c r="L375" s="4" t="s">
        <v>3060</v>
      </c>
    </row>
    <row r="376" spans="1:12" ht="12.75" customHeight="1" x14ac:dyDescent="0.2">
      <c r="A376" s="4" t="s">
        <v>1119</v>
      </c>
      <c r="B376" s="4" t="s">
        <v>1120</v>
      </c>
      <c r="C376" s="4">
        <v>912</v>
      </c>
      <c r="D376" s="4">
        <v>922</v>
      </c>
      <c r="E376" s="4" t="s">
        <v>2073</v>
      </c>
      <c r="F376" s="4" t="s">
        <v>2073</v>
      </c>
      <c r="G376" s="4" t="s">
        <v>2093</v>
      </c>
      <c r="H376" s="18">
        <v>3.2250999999999997E-66</v>
      </c>
      <c r="I376" s="4">
        <v>197.73</v>
      </c>
      <c r="J376" s="4" t="s">
        <v>3061</v>
      </c>
      <c r="K376" s="4" t="s">
        <v>3062</v>
      </c>
      <c r="L376" s="4" t="s">
        <v>3063</v>
      </c>
    </row>
    <row r="377" spans="1:12" ht="12.75" customHeight="1" x14ac:dyDescent="0.2">
      <c r="A377" s="4" t="s">
        <v>1119</v>
      </c>
      <c r="B377" s="4" t="s">
        <v>1120</v>
      </c>
      <c r="C377" s="4">
        <v>605</v>
      </c>
      <c r="D377" s="4">
        <v>624</v>
      </c>
      <c r="E377" s="4" t="s">
        <v>2073</v>
      </c>
      <c r="F377" s="4" t="s">
        <v>2073</v>
      </c>
      <c r="G377" s="4" t="s">
        <v>2093</v>
      </c>
      <c r="H377" s="18">
        <v>9.0293000000000006E-121</v>
      </c>
      <c r="I377" s="4">
        <v>220.16</v>
      </c>
      <c r="J377" s="4" t="s">
        <v>3064</v>
      </c>
      <c r="K377" s="4" t="s">
        <v>3065</v>
      </c>
      <c r="L377" s="4" t="s">
        <v>3066</v>
      </c>
    </row>
    <row r="378" spans="1:12" ht="12.75" customHeight="1" x14ac:dyDescent="0.2">
      <c r="A378" s="4" t="s">
        <v>1119</v>
      </c>
      <c r="B378" s="4" t="s">
        <v>1120</v>
      </c>
      <c r="C378" s="4">
        <v>841</v>
      </c>
      <c r="D378" s="4">
        <v>856</v>
      </c>
      <c r="E378" s="4" t="s">
        <v>2073</v>
      </c>
      <c r="F378" s="4" t="s">
        <v>2073</v>
      </c>
      <c r="G378" s="4" t="s">
        <v>2093</v>
      </c>
      <c r="H378" s="18">
        <v>2.5700999999999998E-96</v>
      </c>
      <c r="I378" s="4">
        <v>212.03</v>
      </c>
      <c r="J378" s="4" t="s">
        <v>3067</v>
      </c>
      <c r="K378" s="4" t="s">
        <v>3068</v>
      </c>
      <c r="L378" s="4" t="s">
        <v>3069</v>
      </c>
    </row>
    <row r="379" spans="1:12" ht="12.75" customHeight="1" x14ac:dyDescent="0.2">
      <c r="A379" s="4" t="s">
        <v>1119</v>
      </c>
      <c r="B379" s="4" t="s">
        <v>1120</v>
      </c>
      <c r="C379" s="4">
        <v>215</v>
      </c>
      <c r="D379" s="4">
        <v>228</v>
      </c>
      <c r="E379" s="4" t="s">
        <v>2073</v>
      </c>
      <c r="F379" s="4" t="s">
        <v>2073</v>
      </c>
      <c r="G379" s="4" t="s">
        <v>2093</v>
      </c>
      <c r="H379" s="18">
        <v>6.8225999999999997E-96</v>
      </c>
      <c r="I379" s="4">
        <v>214.65</v>
      </c>
      <c r="J379" s="4" t="s">
        <v>3070</v>
      </c>
      <c r="K379" s="4" t="s">
        <v>3071</v>
      </c>
      <c r="L379" s="4" t="s">
        <v>3052</v>
      </c>
    </row>
    <row r="380" spans="1:12" ht="12.75" customHeight="1" x14ac:dyDescent="0.2">
      <c r="A380" s="4" t="s">
        <v>1119</v>
      </c>
      <c r="B380" s="4" t="s">
        <v>1120</v>
      </c>
      <c r="C380" s="4">
        <v>1138</v>
      </c>
      <c r="D380" s="4">
        <v>1153</v>
      </c>
      <c r="E380" s="4" t="s">
        <v>2073</v>
      </c>
      <c r="F380" s="4" t="s">
        <v>2073</v>
      </c>
      <c r="G380" s="4">
        <v>2</v>
      </c>
      <c r="H380" s="4">
        <v>2.1269E-2</v>
      </c>
      <c r="I380" s="4">
        <v>41.014000000000003</v>
      </c>
      <c r="J380" s="4" t="s">
        <v>3072</v>
      </c>
      <c r="K380" s="4" t="s">
        <v>3073</v>
      </c>
      <c r="L380" s="4" t="s">
        <v>3074</v>
      </c>
    </row>
    <row r="381" spans="1:12" ht="12.75" customHeight="1" x14ac:dyDescent="0.2">
      <c r="A381" s="4" t="s">
        <v>1119</v>
      </c>
      <c r="B381" s="4" t="s">
        <v>1120</v>
      </c>
      <c r="C381" s="4">
        <v>1130</v>
      </c>
      <c r="D381" s="4">
        <v>1137</v>
      </c>
      <c r="E381" s="4" t="s">
        <v>2073</v>
      </c>
      <c r="F381" s="4" t="s">
        <v>2073</v>
      </c>
      <c r="G381" s="4">
        <v>2</v>
      </c>
      <c r="H381" s="18">
        <v>4.9959000000000001E-9</v>
      </c>
      <c r="I381" s="4">
        <v>127.46</v>
      </c>
      <c r="J381" s="4" t="s">
        <v>3075</v>
      </c>
      <c r="K381" s="4" t="s">
        <v>3076</v>
      </c>
      <c r="L381" s="4" t="s">
        <v>3073</v>
      </c>
    </row>
    <row r="382" spans="1:12" ht="12.75" customHeight="1" x14ac:dyDescent="0.2">
      <c r="A382" s="4" t="s">
        <v>1119</v>
      </c>
      <c r="B382" s="4" t="s">
        <v>1120</v>
      </c>
      <c r="C382" s="4">
        <v>1130</v>
      </c>
      <c r="D382" s="4">
        <v>1144</v>
      </c>
      <c r="E382" s="4" t="s">
        <v>2073</v>
      </c>
      <c r="F382" s="4" t="s">
        <v>2073</v>
      </c>
      <c r="G382" s="4">
        <v>4</v>
      </c>
      <c r="H382" s="18">
        <v>6.7343999999999998E-5</v>
      </c>
      <c r="I382" s="4">
        <v>122.1</v>
      </c>
      <c r="J382" s="4" t="s">
        <v>3077</v>
      </c>
      <c r="K382" s="4" t="s">
        <v>3076</v>
      </c>
      <c r="L382" s="4" t="s">
        <v>3045</v>
      </c>
    </row>
    <row r="383" spans="1:12" ht="12.75" customHeight="1" x14ac:dyDescent="0.2">
      <c r="A383" s="4" t="s">
        <v>1119</v>
      </c>
      <c r="B383" s="4" t="s">
        <v>1120</v>
      </c>
      <c r="C383" s="4">
        <v>335</v>
      </c>
      <c r="D383" s="4">
        <v>345</v>
      </c>
      <c r="E383" s="4" t="s">
        <v>2073</v>
      </c>
      <c r="F383" s="4" t="s">
        <v>2073</v>
      </c>
      <c r="G383" s="4">
        <v>2</v>
      </c>
      <c r="H383" s="18">
        <v>5.0651000000000003E-66</v>
      </c>
      <c r="I383" s="4">
        <v>195.83</v>
      </c>
      <c r="J383" s="4" t="s">
        <v>3078</v>
      </c>
      <c r="K383" s="4" t="s">
        <v>3079</v>
      </c>
      <c r="L383" s="4" t="s">
        <v>3080</v>
      </c>
    </row>
    <row r="384" spans="1:12" ht="12.75" customHeight="1" x14ac:dyDescent="0.2">
      <c r="A384" s="4" t="s">
        <v>1119</v>
      </c>
      <c r="B384" s="4" t="s">
        <v>1120</v>
      </c>
      <c r="C384" s="4">
        <v>335</v>
      </c>
      <c r="D384" s="4">
        <v>346</v>
      </c>
      <c r="E384" s="4" t="s">
        <v>2073</v>
      </c>
      <c r="F384" s="4" t="s">
        <v>2073</v>
      </c>
      <c r="G384" s="4">
        <v>3</v>
      </c>
      <c r="H384" s="4">
        <v>2.5108999999999999E-3</v>
      </c>
      <c r="I384" s="4">
        <v>77.744</v>
      </c>
      <c r="J384" s="4" t="s">
        <v>3081</v>
      </c>
      <c r="K384" s="4" t="s">
        <v>3079</v>
      </c>
      <c r="L384" s="4" t="s">
        <v>3082</v>
      </c>
    </row>
    <row r="385" spans="1:12" ht="12.75" customHeight="1" x14ac:dyDescent="0.2">
      <c r="A385" s="4" t="s">
        <v>1119</v>
      </c>
      <c r="B385" s="4" t="s">
        <v>1120</v>
      </c>
      <c r="C385" s="4">
        <v>703</v>
      </c>
      <c r="D385" s="4">
        <v>714</v>
      </c>
      <c r="E385" s="4" t="s">
        <v>2073</v>
      </c>
      <c r="F385" s="4" t="s">
        <v>2073</v>
      </c>
      <c r="G385" s="4">
        <v>2</v>
      </c>
      <c r="H385" s="18">
        <v>1.9411E-206</v>
      </c>
      <c r="I385" s="4">
        <v>255.41</v>
      </c>
      <c r="J385" s="4" t="s">
        <v>3083</v>
      </c>
      <c r="K385" s="4" t="s">
        <v>3084</v>
      </c>
      <c r="L385" s="4" t="s">
        <v>3085</v>
      </c>
    </row>
    <row r="386" spans="1:12" ht="12.75" customHeight="1" x14ac:dyDescent="0.2">
      <c r="A386" s="4" t="s">
        <v>1119</v>
      </c>
      <c r="B386" s="4" t="s">
        <v>1120</v>
      </c>
      <c r="C386" s="4">
        <v>703</v>
      </c>
      <c r="D386" s="4">
        <v>716</v>
      </c>
      <c r="E386" s="4" t="s">
        <v>2073</v>
      </c>
      <c r="F386" s="4" t="s">
        <v>2073</v>
      </c>
      <c r="G386" s="4" t="s">
        <v>2093</v>
      </c>
      <c r="H386" s="18">
        <v>4.4334000000000002E-79</v>
      </c>
      <c r="I386" s="4">
        <v>204.48</v>
      </c>
      <c r="J386" s="4" t="s">
        <v>3086</v>
      </c>
      <c r="K386" s="4" t="s">
        <v>3084</v>
      </c>
      <c r="L386" s="4" t="s">
        <v>3059</v>
      </c>
    </row>
    <row r="387" spans="1:12" ht="12.75" customHeight="1" x14ac:dyDescent="0.2">
      <c r="A387" s="4" t="s">
        <v>1119</v>
      </c>
      <c r="B387" s="4" t="s">
        <v>1120</v>
      </c>
      <c r="C387" s="4">
        <v>828</v>
      </c>
      <c r="D387" s="4">
        <v>836</v>
      </c>
      <c r="E387" s="4" t="s">
        <v>2073</v>
      </c>
      <c r="F387" s="4" t="s">
        <v>2073</v>
      </c>
      <c r="G387" s="4">
        <v>2</v>
      </c>
      <c r="H387" s="18">
        <v>2.0368999999999999E-6</v>
      </c>
      <c r="I387" s="4">
        <v>128.86000000000001</v>
      </c>
      <c r="J387" s="4" t="s">
        <v>3087</v>
      </c>
      <c r="K387" s="4" t="s">
        <v>3088</v>
      </c>
      <c r="L387" s="4" t="s">
        <v>3089</v>
      </c>
    </row>
    <row r="388" spans="1:12" ht="12.75" customHeight="1" x14ac:dyDescent="0.2">
      <c r="A388" s="4" t="s">
        <v>1119</v>
      </c>
      <c r="B388" s="4" t="s">
        <v>1120</v>
      </c>
      <c r="C388" s="4">
        <v>828</v>
      </c>
      <c r="D388" s="4">
        <v>840</v>
      </c>
      <c r="E388" s="4" t="s">
        <v>2073</v>
      </c>
      <c r="F388" s="4" t="s">
        <v>2073</v>
      </c>
      <c r="G388" s="4">
        <v>4</v>
      </c>
      <c r="H388" s="4">
        <v>1.1745E-2</v>
      </c>
      <c r="I388" s="4">
        <v>57.567</v>
      </c>
      <c r="J388" s="4" t="s">
        <v>3090</v>
      </c>
      <c r="K388" s="4" t="s">
        <v>3088</v>
      </c>
      <c r="L388" s="4" t="s">
        <v>3068</v>
      </c>
    </row>
    <row r="389" spans="1:12" ht="12.75" customHeight="1" x14ac:dyDescent="0.2">
      <c r="A389" s="4" t="s">
        <v>1119</v>
      </c>
      <c r="B389" s="4" t="s">
        <v>1120</v>
      </c>
      <c r="C389" s="4">
        <v>940</v>
      </c>
      <c r="D389" s="4">
        <v>960</v>
      </c>
      <c r="E389" s="4" t="s">
        <v>2073</v>
      </c>
      <c r="F389" s="4" t="s">
        <v>2073</v>
      </c>
      <c r="G389" s="4" t="s">
        <v>3043</v>
      </c>
      <c r="H389" s="18">
        <v>5.4752999999999997E-142</v>
      </c>
      <c r="I389" s="4">
        <v>225.5</v>
      </c>
      <c r="J389" s="4" t="s">
        <v>3091</v>
      </c>
      <c r="K389" s="4" t="s">
        <v>3092</v>
      </c>
      <c r="L389" s="4" t="s">
        <v>3093</v>
      </c>
    </row>
    <row r="390" spans="1:12" ht="12.75" customHeight="1" x14ac:dyDescent="0.2">
      <c r="A390" s="4" t="s">
        <v>1119</v>
      </c>
      <c r="B390" s="4" t="s">
        <v>1120</v>
      </c>
      <c r="C390" s="4">
        <v>940</v>
      </c>
      <c r="D390" s="4">
        <v>962</v>
      </c>
      <c r="E390" s="4" t="s">
        <v>2073</v>
      </c>
      <c r="F390" s="4" t="s">
        <v>2073</v>
      </c>
      <c r="G390" s="4" t="s">
        <v>2080</v>
      </c>
      <c r="H390" s="18">
        <v>9.4824000000000004E-107</v>
      </c>
      <c r="I390" s="4">
        <v>212.55</v>
      </c>
      <c r="J390" s="4" t="s">
        <v>3094</v>
      </c>
      <c r="K390" s="4" t="s">
        <v>3092</v>
      </c>
      <c r="L390" s="4" t="s">
        <v>3095</v>
      </c>
    </row>
    <row r="391" spans="1:12" ht="12.75" customHeight="1" x14ac:dyDescent="0.2">
      <c r="A391" s="4" t="s">
        <v>1119</v>
      </c>
      <c r="B391" s="4" t="s">
        <v>1120</v>
      </c>
      <c r="C391" s="4">
        <v>895</v>
      </c>
      <c r="D391" s="4">
        <v>903</v>
      </c>
      <c r="E391" s="4" t="s">
        <v>2073</v>
      </c>
      <c r="F391" s="4" t="s">
        <v>2073</v>
      </c>
      <c r="G391" s="4">
        <v>2</v>
      </c>
      <c r="H391" s="18">
        <v>4.8995000000000003E-12</v>
      </c>
      <c r="I391" s="4">
        <v>148.52000000000001</v>
      </c>
      <c r="J391" s="4" t="s">
        <v>3096</v>
      </c>
      <c r="K391" s="4" t="s">
        <v>3097</v>
      </c>
      <c r="L391" s="4" t="s">
        <v>3098</v>
      </c>
    </row>
    <row r="392" spans="1:12" ht="12.75" customHeight="1" x14ac:dyDescent="0.2">
      <c r="A392" s="4" t="s">
        <v>1119</v>
      </c>
      <c r="B392" s="4" t="s">
        <v>1120</v>
      </c>
      <c r="C392" s="4">
        <v>895</v>
      </c>
      <c r="D392" s="4">
        <v>911</v>
      </c>
      <c r="E392" s="4" t="s">
        <v>2073</v>
      </c>
      <c r="F392" s="4" t="s">
        <v>2073</v>
      </c>
      <c r="G392" s="4">
        <v>3</v>
      </c>
      <c r="H392" s="4">
        <v>1.8305000000000001E-3</v>
      </c>
      <c r="I392" s="4">
        <v>95.754999999999995</v>
      </c>
      <c r="J392" s="4" t="s">
        <v>3099</v>
      </c>
      <c r="K392" s="4" t="s">
        <v>3097</v>
      </c>
      <c r="L392" s="4" t="s">
        <v>3062</v>
      </c>
    </row>
    <row r="393" spans="1:12" ht="12.75" customHeight="1" x14ac:dyDescent="0.2">
      <c r="A393" s="4" t="s">
        <v>1119</v>
      </c>
      <c r="B393" s="4" t="s">
        <v>1120</v>
      </c>
      <c r="C393" s="4">
        <v>895</v>
      </c>
      <c r="D393" s="4">
        <v>922</v>
      </c>
      <c r="E393" s="4" t="s">
        <v>2073</v>
      </c>
      <c r="F393" s="4" t="s">
        <v>2073</v>
      </c>
      <c r="G393" s="4">
        <v>5</v>
      </c>
      <c r="H393" s="4">
        <v>1.9349000000000002E-2</v>
      </c>
      <c r="I393" s="4">
        <v>37.369</v>
      </c>
      <c r="J393" s="4" t="s">
        <v>3100</v>
      </c>
      <c r="K393" s="4" t="s">
        <v>3097</v>
      </c>
      <c r="L393" s="4" t="s">
        <v>3063</v>
      </c>
    </row>
    <row r="394" spans="1:12" ht="12.75" customHeight="1" x14ac:dyDescent="0.2">
      <c r="A394" s="4" t="s">
        <v>1119</v>
      </c>
      <c r="B394" s="4" t="s">
        <v>1120</v>
      </c>
      <c r="C394" s="4">
        <v>858</v>
      </c>
      <c r="D394" s="4">
        <v>865</v>
      </c>
      <c r="E394" s="4" t="s">
        <v>2073</v>
      </c>
      <c r="F394" s="4" t="s">
        <v>2073</v>
      </c>
      <c r="G394" s="4">
        <v>2</v>
      </c>
      <c r="H394" s="18">
        <v>6.0188E-5</v>
      </c>
      <c r="I394" s="4">
        <v>113.41</v>
      </c>
      <c r="J394" s="4" t="s">
        <v>3101</v>
      </c>
      <c r="K394" s="4" t="s">
        <v>3102</v>
      </c>
      <c r="L394" s="4" t="s">
        <v>3103</v>
      </c>
    </row>
    <row r="395" spans="1:12" ht="12.75" customHeight="1" x14ac:dyDescent="0.2">
      <c r="A395" s="4" t="s">
        <v>1119</v>
      </c>
      <c r="B395" s="4" t="s">
        <v>1120</v>
      </c>
      <c r="C395" s="4">
        <v>821</v>
      </c>
      <c r="D395" s="4">
        <v>827</v>
      </c>
      <c r="E395" s="4" t="s">
        <v>2073</v>
      </c>
      <c r="F395" s="4" t="s">
        <v>2073</v>
      </c>
      <c r="G395" s="4">
        <v>2</v>
      </c>
      <c r="H395" s="4">
        <v>8.4554999999999995E-3</v>
      </c>
      <c r="I395" s="4">
        <v>73.974999999999994</v>
      </c>
      <c r="J395" s="4" t="s">
        <v>3104</v>
      </c>
      <c r="K395" s="4" t="s">
        <v>3105</v>
      </c>
      <c r="L395" s="4" t="s">
        <v>3088</v>
      </c>
    </row>
    <row r="396" spans="1:12" ht="12.75" customHeight="1" x14ac:dyDescent="0.2">
      <c r="A396" s="4" t="s">
        <v>1119</v>
      </c>
      <c r="B396" s="4" t="s">
        <v>1120</v>
      </c>
      <c r="C396" s="4">
        <v>821</v>
      </c>
      <c r="D396" s="4">
        <v>836</v>
      </c>
      <c r="E396" s="4" t="s">
        <v>2073</v>
      </c>
      <c r="F396" s="4" t="s">
        <v>2073</v>
      </c>
      <c r="G396" s="4">
        <v>3</v>
      </c>
      <c r="H396" s="4">
        <v>1.7850999999999999E-2</v>
      </c>
      <c r="I396" s="4">
        <v>73.802000000000007</v>
      </c>
      <c r="J396" s="4" t="s">
        <v>3106</v>
      </c>
      <c r="K396" s="4" t="s">
        <v>3105</v>
      </c>
      <c r="L396" s="4" t="s">
        <v>3089</v>
      </c>
    </row>
    <row r="397" spans="1:12" ht="12.75" customHeight="1" x14ac:dyDescent="0.2">
      <c r="A397" s="4" t="s">
        <v>1119</v>
      </c>
      <c r="B397" s="4" t="s">
        <v>1120</v>
      </c>
      <c r="C397" s="4">
        <v>904</v>
      </c>
      <c r="D397" s="4">
        <v>911</v>
      </c>
      <c r="E397" s="4" t="s">
        <v>2073</v>
      </c>
      <c r="F397" s="4" t="s">
        <v>2073</v>
      </c>
      <c r="G397" s="4">
        <v>2</v>
      </c>
      <c r="H397" s="18">
        <v>4.8406999999999996E-9</v>
      </c>
      <c r="I397" s="4">
        <v>127.56</v>
      </c>
      <c r="J397" s="4" t="s">
        <v>3107</v>
      </c>
      <c r="K397" s="4" t="s">
        <v>3098</v>
      </c>
      <c r="L397" s="4" t="s">
        <v>3062</v>
      </c>
    </row>
    <row r="398" spans="1:12" ht="12.75" customHeight="1" x14ac:dyDescent="0.2">
      <c r="A398" s="4" t="s">
        <v>1119</v>
      </c>
      <c r="B398" s="4" t="s">
        <v>1120</v>
      </c>
      <c r="C398" s="4">
        <v>904</v>
      </c>
      <c r="D398" s="4">
        <v>922</v>
      </c>
      <c r="E398" s="4" t="s">
        <v>2073</v>
      </c>
      <c r="F398" s="4" t="s">
        <v>2073</v>
      </c>
      <c r="G398" s="4">
        <v>3</v>
      </c>
      <c r="H398" s="4">
        <v>1.4867000000000001E-3</v>
      </c>
      <c r="I398" s="4">
        <v>77.137</v>
      </c>
      <c r="J398" s="4" t="s">
        <v>3108</v>
      </c>
      <c r="K398" s="4" t="s">
        <v>3098</v>
      </c>
      <c r="L398" s="4" t="s">
        <v>3063</v>
      </c>
    </row>
    <row r="399" spans="1:12" ht="12.75" customHeight="1" x14ac:dyDescent="0.2">
      <c r="A399" s="4" t="s">
        <v>1119</v>
      </c>
      <c r="B399" s="4" t="s">
        <v>1120</v>
      </c>
      <c r="C399" s="4">
        <v>1154</v>
      </c>
      <c r="D399" s="4">
        <v>1160</v>
      </c>
      <c r="E399" s="4" t="s">
        <v>2073</v>
      </c>
      <c r="F399" s="4" t="s">
        <v>2073</v>
      </c>
      <c r="G399" s="4">
        <v>2</v>
      </c>
      <c r="H399" s="18">
        <v>1.7160999999999999E-29</v>
      </c>
      <c r="I399" s="4">
        <v>164.89</v>
      </c>
      <c r="J399" s="4" t="s">
        <v>3109</v>
      </c>
      <c r="K399" s="4" t="s">
        <v>3074</v>
      </c>
      <c r="L399" s="4" t="s">
        <v>3046</v>
      </c>
    </row>
    <row r="400" spans="1:12" ht="12.75" customHeight="1" x14ac:dyDescent="0.2">
      <c r="A400" s="4" t="s">
        <v>1119</v>
      </c>
      <c r="B400" s="4" t="s">
        <v>1120</v>
      </c>
      <c r="C400" s="4">
        <v>145</v>
      </c>
      <c r="D400" s="4">
        <v>159</v>
      </c>
      <c r="E400" s="4" t="s">
        <v>2073</v>
      </c>
      <c r="F400" s="4" t="s">
        <v>2073</v>
      </c>
      <c r="G400" s="4" t="s">
        <v>2093</v>
      </c>
      <c r="H400" s="4">
        <v>0</v>
      </c>
      <c r="I400" s="4">
        <v>361.39</v>
      </c>
      <c r="J400" s="4" t="s">
        <v>3110</v>
      </c>
      <c r="K400" s="4" t="s">
        <v>3111</v>
      </c>
      <c r="L400" s="4" t="s">
        <v>3112</v>
      </c>
    </row>
    <row r="401" spans="1:12" ht="12.75" customHeight="1" x14ac:dyDescent="0.2">
      <c r="A401" s="4" t="s">
        <v>1119</v>
      </c>
      <c r="B401" s="4" t="s">
        <v>1120</v>
      </c>
      <c r="C401" s="4">
        <v>145</v>
      </c>
      <c r="D401" s="4">
        <v>160</v>
      </c>
      <c r="E401" s="4" t="s">
        <v>2073</v>
      </c>
      <c r="F401" s="4" t="s">
        <v>2073</v>
      </c>
      <c r="G401" s="4" t="s">
        <v>3043</v>
      </c>
      <c r="H401" s="18">
        <v>2.161E-235</v>
      </c>
      <c r="I401" s="4">
        <v>256.89</v>
      </c>
      <c r="J401" s="4" t="s">
        <v>3113</v>
      </c>
      <c r="K401" s="4" t="s">
        <v>3111</v>
      </c>
      <c r="L401" s="4" t="s">
        <v>3114</v>
      </c>
    </row>
    <row r="402" spans="1:12" ht="12.75" customHeight="1" x14ac:dyDescent="0.2">
      <c r="A402" s="4" t="s">
        <v>1119</v>
      </c>
      <c r="B402" s="4" t="s">
        <v>1120</v>
      </c>
      <c r="C402" s="4">
        <v>12</v>
      </c>
      <c r="D402" s="4">
        <v>21</v>
      </c>
      <c r="E402" s="4" t="s">
        <v>2073</v>
      </c>
      <c r="F402" s="4" t="s">
        <v>2073</v>
      </c>
      <c r="G402" s="4">
        <v>2</v>
      </c>
      <c r="H402" s="18">
        <v>6.0596000000000005E-54</v>
      </c>
      <c r="I402" s="4">
        <v>187.5</v>
      </c>
      <c r="J402" s="4" t="s">
        <v>3115</v>
      </c>
      <c r="K402" s="4" t="s">
        <v>3116</v>
      </c>
      <c r="L402" s="4" t="s">
        <v>3117</v>
      </c>
    </row>
    <row r="403" spans="1:12" ht="12.75" customHeight="1" x14ac:dyDescent="0.2">
      <c r="A403" s="4" t="s">
        <v>1119</v>
      </c>
      <c r="B403" s="4" t="s">
        <v>1120</v>
      </c>
      <c r="C403" s="4">
        <v>12</v>
      </c>
      <c r="D403" s="4">
        <v>29</v>
      </c>
      <c r="E403" s="4" t="s">
        <v>2073</v>
      </c>
      <c r="F403" s="4" t="s">
        <v>2073</v>
      </c>
      <c r="G403" s="4" t="s">
        <v>2093</v>
      </c>
      <c r="H403" s="18">
        <v>1.222E-39</v>
      </c>
      <c r="I403" s="4">
        <v>180.7</v>
      </c>
      <c r="J403" s="4" t="s">
        <v>3118</v>
      </c>
      <c r="K403" s="4" t="s">
        <v>3116</v>
      </c>
      <c r="L403" s="4" t="s">
        <v>3119</v>
      </c>
    </row>
    <row r="404" spans="1:12" ht="12.75" customHeight="1" x14ac:dyDescent="0.2">
      <c r="A404" s="4" t="s">
        <v>1119</v>
      </c>
      <c r="B404" s="4" t="s">
        <v>1120</v>
      </c>
      <c r="C404" s="4">
        <v>695</v>
      </c>
      <c r="D404" s="4">
        <v>702</v>
      </c>
      <c r="E404" s="4" t="s">
        <v>2073</v>
      </c>
      <c r="F404" s="4" t="s">
        <v>2073</v>
      </c>
      <c r="G404" s="4">
        <v>2</v>
      </c>
      <c r="H404" s="18">
        <v>2.5724999999999999E-14</v>
      </c>
      <c r="I404" s="4">
        <v>147.29</v>
      </c>
      <c r="J404" s="4" t="s">
        <v>3120</v>
      </c>
      <c r="K404" s="4" t="s">
        <v>3121</v>
      </c>
      <c r="L404" s="4" t="s">
        <v>3084</v>
      </c>
    </row>
    <row r="405" spans="1:12" ht="12.75" customHeight="1" x14ac:dyDescent="0.2">
      <c r="A405" s="4" t="s">
        <v>1119</v>
      </c>
      <c r="B405" s="4" t="s">
        <v>1120</v>
      </c>
      <c r="C405" s="4">
        <v>695</v>
      </c>
      <c r="D405" s="4">
        <v>714</v>
      </c>
      <c r="E405" s="4" t="s">
        <v>2073</v>
      </c>
      <c r="F405" s="4" t="s">
        <v>2073</v>
      </c>
      <c r="G405" s="4" t="s">
        <v>2093</v>
      </c>
      <c r="H405" s="18">
        <v>6.9016000000000004E-84</v>
      </c>
      <c r="I405" s="4">
        <v>205.92</v>
      </c>
      <c r="J405" s="4" t="s">
        <v>3122</v>
      </c>
      <c r="K405" s="4" t="s">
        <v>3121</v>
      </c>
      <c r="L405" s="4" t="s">
        <v>3085</v>
      </c>
    </row>
    <row r="406" spans="1:12" ht="12.75" customHeight="1" x14ac:dyDescent="0.2">
      <c r="A406" s="4" t="s">
        <v>1119</v>
      </c>
      <c r="B406" s="4" t="s">
        <v>1120</v>
      </c>
      <c r="C406" s="4">
        <v>695</v>
      </c>
      <c r="D406" s="4">
        <v>716</v>
      </c>
      <c r="E406" s="4" t="s">
        <v>2073</v>
      </c>
      <c r="F406" s="4" t="s">
        <v>2073</v>
      </c>
      <c r="G406" s="4" t="s">
        <v>2080</v>
      </c>
      <c r="H406" s="18">
        <v>1.8468E-16</v>
      </c>
      <c r="I406" s="4">
        <v>154.6</v>
      </c>
      <c r="J406" s="4" t="s">
        <v>3123</v>
      </c>
      <c r="K406" s="4" t="s">
        <v>3121</v>
      </c>
      <c r="L406" s="4" t="s">
        <v>3059</v>
      </c>
    </row>
    <row r="407" spans="1:12" ht="12.75" customHeight="1" x14ac:dyDescent="0.2">
      <c r="A407" s="4" t="s">
        <v>1119</v>
      </c>
      <c r="B407" s="4" t="s">
        <v>1120</v>
      </c>
      <c r="C407" s="4">
        <v>128</v>
      </c>
      <c r="D407" s="4">
        <v>144</v>
      </c>
      <c r="E407" s="4" t="s">
        <v>2073</v>
      </c>
      <c r="F407" s="4" t="s">
        <v>2073</v>
      </c>
      <c r="G407" s="4" t="s">
        <v>2093</v>
      </c>
      <c r="H407" s="18">
        <v>9.9668999999999997E-14</v>
      </c>
      <c r="I407" s="4">
        <v>154.46</v>
      </c>
      <c r="J407" s="4" t="s">
        <v>3124</v>
      </c>
      <c r="K407" s="4" t="s">
        <v>3125</v>
      </c>
      <c r="L407" s="4" t="s">
        <v>3111</v>
      </c>
    </row>
    <row r="408" spans="1:12" ht="12.75" customHeight="1" x14ac:dyDescent="0.2">
      <c r="A408" s="4" t="s">
        <v>1119</v>
      </c>
      <c r="B408" s="4" t="s">
        <v>1120</v>
      </c>
      <c r="C408" s="4">
        <v>128</v>
      </c>
      <c r="D408" s="4">
        <v>160</v>
      </c>
      <c r="E408" s="4" t="s">
        <v>2073</v>
      </c>
      <c r="F408" s="4" t="s">
        <v>2073</v>
      </c>
      <c r="G408" s="4">
        <v>5</v>
      </c>
      <c r="H408" s="4">
        <v>2.007E-4</v>
      </c>
      <c r="I408" s="4">
        <v>68.433999999999997</v>
      </c>
      <c r="J408" s="4" t="s">
        <v>3126</v>
      </c>
      <c r="K408" s="4" t="s">
        <v>3125</v>
      </c>
      <c r="L408" s="4" t="s">
        <v>3114</v>
      </c>
    </row>
    <row r="409" spans="1:12" ht="12.75" customHeight="1" x14ac:dyDescent="0.2">
      <c r="A409" s="4" t="s">
        <v>1119</v>
      </c>
      <c r="B409" s="4" t="s">
        <v>1120</v>
      </c>
      <c r="C409" s="4">
        <v>557</v>
      </c>
      <c r="D409" s="4">
        <v>572</v>
      </c>
      <c r="E409" s="4" t="s">
        <v>2073</v>
      </c>
      <c r="F409" s="4" t="s">
        <v>2073</v>
      </c>
      <c r="G409" s="4">
        <v>2</v>
      </c>
      <c r="H409" s="18">
        <v>1.8724999999999999E-79</v>
      </c>
      <c r="I409" s="4">
        <v>206.49</v>
      </c>
      <c r="J409" s="4" t="s">
        <v>3127</v>
      </c>
      <c r="K409" s="4" t="s">
        <v>3128</v>
      </c>
      <c r="L409" s="4" t="s">
        <v>3129</v>
      </c>
    </row>
    <row r="410" spans="1:12" ht="12.75" customHeight="1" x14ac:dyDescent="0.2">
      <c r="A410" s="4" t="s">
        <v>1119</v>
      </c>
      <c r="B410" s="4" t="s">
        <v>1120</v>
      </c>
      <c r="C410" s="4">
        <v>557</v>
      </c>
      <c r="D410" s="4">
        <v>578</v>
      </c>
      <c r="E410" s="4" t="s">
        <v>2073</v>
      </c>
      <c r="F410" s="4" t="s">
        <v>2073</v>
      </c>
      <c r="G410" s="4" t="s">
        <v>3043</v>
      </c>
      <c r="H410" s="18">
        <v>2.1212E-190</v>
      </c>
      <c r="I410" s="4">
        <v>244.1</v>
      </c>
      <c r="J410" s="4" t="s">
        <v>3130</v>
      </c>
      <c r="K410" s="4" t="s">
        <v>3128</v>
      </c>
      <c r="L410" s="4" t="s">
        <v>3131</v>
      </c>
    </row>
    <row r="411" spans="1:12" ht="12.75" customHeight="1" x14ac:dyDescent="0.2">
      <c r="A411" s="4" t="s">
        <v>1119</v>
      </c>
      <c r="B411" s="4" t="s">
        <v>1120</v>
      </c>
      <c r="C411" s="4">
        <v>1065</v>
      </c>
      <c r="D411" s="4">
        <v>1080</v>
      </c>
      <c r="E411" s="4" t="s">
        <v>2073</v>
      </c>
      <c r="F411" s="4" t="s">
        <v>2073</v>
      </c>
      <c r="G411" s="4">
        <v>2</v>
      </c>
      <c r="H411" s="18">
        <v>2.2206000000000002E-14</v>
      </c>
      <c r="I411" s="4">
        <v>160.03</v>
      </c>
      <c r="J411" s="4" t="s">
        <v>3132</v>
      </c>
      <c r="K411" s="4" t="s">
        <v>3133</v>
      </c>
      <c r="L411" s="4" t="s">
        <v>3134</v>
      </c>
    </row>
    <row r="412" spans="1:12" ht="12.75" customHeight="1" x14ac:dyDescent="0.2">
      <c r="A412" s="4" t="s">
        <v>1119</v>
      </c>
      <c r="B412" s="4" t="s">
        <v>1120</v>
      </c>
      <c r="C412" s="4">
        <v>1065</v>
      </c>
      <c r="D412" s="4">
        <v>1083</v>
      </c>
      <c r="E412" s="4" t="s">
        <v>2073</v>
      </c>
      <c r="F412" s="4" t="s">
        <v>2073</v>
      </c>
      <c r="G412" s="4" t="s">
        <v>2093</v>
      </c>
      <c r="H412" s="18">
        <v>3.3449999999999999E-14</v>
      </c>
      <c r="I412" s="4">
        <v>154.47999999999999</v>
      </c>
      <c r="J412" s="4" t="s">
        <v>3135</v>
      </c>
      <c r="K412" s="4" t="s">
        <v>3133</v>
      </c>
      <c r="L412" s="4" t="s">
        <v>3136</v>
      </c>
    </row>
    <row r="413" spans="1:12" ht="12.75" customHeight="1" x14ac:dyDescent="0.2">
      <c r="A413" s="4" t="s">
        <v>1119</v>
      </c>
      <c r="B413" s="4" t="s">
        <v>1120</v>
      </c>
      <c r="C413" s="4">
        <v>1065</v>
      </c>
      <c r="D413" s="4">
        <v>1084</v>
      </c>
      <c r="E413" s="4" t="s">
        <v>2073</v>
      </c>
      <c r="F413" s="4" t="s">
        <v>2073</v>
      </c>
      <c r="G413" s="4" t="s">
        <v>2080</v>
      </c>
      <c r="H413" s="18">
        <v>8.3847000000000003E-42</v>
      </c>
      <c r="I413" s="4">
        <v>177.44</v>
      </c>
      <c r="J413" s="4" t="s">
        <v>3137</v>
      </c>
      <c r="K413" s="4" t="s">
        <v>3133</v>
      </c>
      <c r="L413" s="4" t="s">
        <v>3138</v>
      </c>
    </row>
    <row r="414" spans="1:12" ht="12.75" customHeight="1" x14ac:dyDescent="0.2">
      <c r="A414" s="4" t="s">
        <v>1119</v>
      </c>
      <c r="B414" s="4" t="s">
        <v>1120</v>
      </c>
      <c r="C414" s="4">
        <v>776</v>
      </c>
      <c r="D414" s="4">
        <v>786</v>
      </c>
      <c r="E414" s="4" t="s">
        <v>2073</v>
      </c>
      <c r="F414" s="4" t="s">
        <v>2073</v>
      </c>
      <c r="G414" s="4">
        <v>2</v>
      </c>
      <c r="H414" s="18">
        <v>5.3115000000000002E-5</v>
      </c>
      <c r="I414" s="4">
        <v>130.1</v>
      </c>
      <c r="J414" s="4" t="s">
        <v>3139</v>
      </c>
      <c r="K414" s="4" t="s">
        <v>3140</v>
      </c>
      <c r="L414" s="4" t="s">
        <v>3038</v>
      </c>
    </row>
    <row r="415" spans="1:12" ht="12.75" customHeight="1" x14ac:dyDescent="0.2">
      <c r="A415" s="4" t="s">
        <v>1119</v>
      </c>
      <c r="B415" s="4" t="s">
        <v>1120</v>
      </c>
      <c r="C415" s="4">
        <v>776</v>
      </c>
      <c r="D415" s="4">
        <v>803</v>
      </c>
      <c r="E415" s="4" t="s">
        <v>2073</v>
      </c>
      <c r="F415" s="4" t="s">
        <v>2073</v>
      </c>
      <c r="G415" s="4">
        <v>3</v>
      </c>
      <c r="H415" s="4">
        <v>1.0239E-2</v>
      </c>
      <c r="I415" s="4">
        <v>53.679000000000002</v>
      </c>
      <c r="J415" s="4" t="s">
        <v>3141</v>
      </c>
      <c r="K415" s="4" t="s">
        <v>3140</v>
      </c>
      <c r="L415" s="4" t="s">
        <v>3039</v>
      </c>
    </row>
    <row r="416" spans="1:12" ht="12.75" customHeight="1" x14ac:dyDescent="0.2">
      <c r="A416" s="4" t="s">
        <v>1119</v>
      </c>
      <c r="B416" s="4" t="s">
        <v>1120</v>
      </c>
      <c r="C416" s="4">
        <v>263</v>
      </c>
      <c r="D416" s="4">
        <v>278</v>
      </c>
      <c r="E416" s="4" t="s">
        <v>2073</v>
      </c>
      <c r="F416" s="4" t="s">
        <v>2073</v>
      </c>
      <c r="G416" s="4" t="s">
        <v>2093</v>
      </c>
      <c r="H416" s="18">
        <v>9.7719000000000004E-136</v>
      </c>
      <c r="I416" s="4">
        <v>225.37</v>
      </c>
      <c r="J416" s="4" t="s">
        <v>3142</v>
      </c>
      <c r="K416" s="4" t="s">
        <v>3143</v>
      </c>
      <c r="L416" s="4" t="s">
        <v>3144</v>
      </c>
    </row>
    <row r="417" spans="1:12" ht="12.75" customHeight="1" x14ac:dyDescent="0.2">
      <c r="A417" s="4" t="s">
        <v>1119</v>
      </c>
      <c r="B417" s="4" t="s">
        <v>1120</v>
      </c>
      <c r="C417" s="4">
        <v>263</v>
      </c>
      <c r="D417" s="4">
        <v>282</v>
      </c>
      <c r="E417" s="4" t="s">
        <v>2073</v>
      </c>
      <c r="F417" s="4" t="s">
        <v>2073</v>
      </c>
      <c r="G417" s="4" t="s">
        <v>2080</v>
      </c>
      <c r="H417" s="4">
        <v>1.2339E-4</v>
      </c>
      <c r="I417" s="4">
        <v>117.13</v>
      </c>
      <c r="J417" s="4" t="s">
        <v>3145</v>
      </c>
      <c r="K417" s="4" t="s">
        <v>3143</v>
      </c>
      <c r="L417" s="4" t="s">
        <v>3146</v>
      </c>
    </row>
    <row r="418" spans="1:12" ht="12.75" customHeight="1" x14ac:dyDescent="0.2">
      <c r="A418" s="4" t="s">
        <v>1119</v>
      </c>
      <c r="B418" s="4" t="s">
        <v>1120</v>
      </c>
      <c r="C418" s="4">
        <v>219</v>
      </c>
      <c r="D418" s="4">
        <v>228</v>
      </c>
      <c r="E418" s="4" t="s">
        <v>2073</v>
      </c>
      <c r="F418" s="4" t="s">
        <v>2073</v>
      </c>
      <c r="G418" s="4">
        <v>2</v>
      </c>
      <c r="H418" s="18">
        <v>2.3591000000000001E-54</v>
      </c>
      <c r="I418" s="4">
        <v>190.96</v>
      </c>
      <c r="J418" s="4" t="s">
        <v>3147</v>
      </c>
      <c r="K418" s="4" t="s">
        <v>3148</v>
      </c>
      <c r="L418" s="4" t="s">
        <v>3052</v>
      </c>
    </row>
    <row r="419" spans="1:12" ht="12.75" customHeight="1" x14ac:dyDescent="0.2">
      <c r="A419" s="4" t="s">
        <v>1119</v>
      </c>
      <c r="B419" s="4" t="s">
        <v>1120</v>
      </c>
      <c r="C419" s="4">
        <v>2</v>
      </c>
      <c r="D419" s="4">
        <v>11</v>
      </c>
      <c r="E419" s="4" t="s">
        <v>2073</v>
      </c>
      <c r="F419" s="4" t="s">
        <v>2073</v>
      </c>
      <c r="G419" s="4">
        <v>2</v>
      </c>
      <c r="H419" s="18">
        <v>9.6300999999999995E-6</v>
      </c>
      <c r="I419" s="4">
        <v>130.01</v>
      </c>
      <c r="J419" s="4" t="s">
        <v>3149</v>
      </c>
      <c r="K419" s="4" t="s">
        <v>2196</v>
      </c>
      <c r="L419" s="4" t="s">
        <v>3116</v>
      </c>
    </row>
    <row r="420" spans="1:12" ht="12.75" customHeight="1" x14ac:dyDescent="0.2">
      <c r="A420" s="4" t="s">
        <v>1119</v>
      </c>
      <c r="B420" s="4" t="s">
        <v>1120</v>
      </c>
      <c r="C420" s="4">
        <v>177</v>
      </c>
      <c r="D420" s="4">
        <v>190</v>
      </c>
      <c r="E420" s="4" t="s">
        <v>2073</v>
      </c>
      <c r="F420" s="4" t="s">
        <v>2073</v>
      </c>
      <c r="G420" s="4" t="s">
        <v>2093</v>
      </c>
      <c r="H420" s="18">
        <v>6.3688999999999999E-115</v>
      </c>
      <c r="I420" s="4">
        <v>223.03</v>
      </c>
      <c r="J420" s="4" t="s">
        <v>3150</v>
      </c>
      <c r="K420" s="4" t="s">
        <v>3151</v>
      </c>
      <c r="L420" s="4" t="s">
        <v>3049</v>
      </c>
    </row>
    <row r="421" spans="1:12" ht="12.75" customHeight="1" x14ac:dyDescent="0.2">
      <c r="A421" s="4" t="s">
        <v>1119</v>
      </c>
      <c r="B421" s="4" t="s">
        <v>1120</v>
      </c>
      <c r="C421" s="4">
        <v>177</v>
      </c>
      <c r="D421" s="4">
        <v>194</v>
      </c>
      <c r="E421" s="4" t="s">
        <v>2073</v>
      </c>
      <c r="F421" s="4" t="s">
        <v>2073</v>
      </c>
      <c r="G421" s="4">
        <v>3</v>
      </c>
      <c r="H421" s="4">
        <v>4.1634000000000002E-4</v>
      </c>
      <c r="I421" s="4">
        <v>108.18</v>
      </c>
      <c r="J421" s="4" t="s">
        <v>3152</v>
      </c>
      <c r="K421" s="4" t="s">
        <v>3151</v>
      </c>
      <c r="L421" s="4" t="s">
        <v>3153</v>
      </c>
    </row>
    <row r="422" spans="1:12" ht="12.75" customHeight="1" x14ac:dyDescent="0.2">
      <c r="A422" s="4" t="s">
        <v>1119</v>
      </c>
      <c r="B422" s="4" t="s">
        <v>1120</v>
      </c>
      <c r="C422" s="4">
        <v>1056</v>
      </c>
      <c r="D422" s="4">
        <v>1064</v>
      </c>
      <c r="E422" s="4" t="s">
        <v>2073</v>
      </c>
      <c r="F422" s="4" t="s">
        <v>2073</v>
      </c>
      <c r="G422" s="4" t="s">
        <v>2093</v>
      </c>
      <c r="H422" s="18">
        <v>5.7359000000000004E-17</v>
      </c>
      <c r="I422" s="4">
        <v>155.58000000000001</v>
      </c>
      <c r="J422" s="4" t="s">
        <v>3154</v>
      </c>
      <c r="K422" s="4" t="s">
        <v>3155</v>
      </c>
      <c r="L422" s="4" t="s">
        <v>3133</v>
      </c>
    </row>
    <row r="423" spans="1:12" ht="12.75" customHeight="1" x14ac:dyDescent="0.2">
      <c r="A423" s="4" t="s">
        <v>1119</v>
      </c>
      <c r="B423" s="4" t="s">
        <v>1120</v>
      </c>
      <c r="C423" s="4">
        <v>507</v>
      </c>
      <c r="D423" s="4">
        <v>520</v>
      </c>
      <c r="E423" s="4" t="s">
        <v>2073</v>
      </c>
      <c r="F423" s="4" t="s">
        <v>2073</v>
      </c>
      <c r="G423" s="4" t="s">
        <v>2093</v>
      </c>
      <c r="H423" s="18">
        <v>2.7381999999999999E-114</v>
      </c>
      <c r="I423" s="4">
        <v>217.2</v>
      </c>
      <c r="J423" s="4" t="s">
        <v>3156</v>
      </c>
      <c r="K423" s="4" t="s">
        <v>3157</v>
      </c>
      <c r="L423" s="4" t="s">
        <v>3158</v>
      </c>
    </row>
    <row r="424" spans="1:12" ht="12.75" customHeight="1" x14ac:dyDescent="0.2">
      <c r="A424" s="4" t="s">
        <v>1119</v>
      </c>
      <c r="B424" s="4" t="s">
        <v>1120</v>
      </c>
      <c r="C424" s="4">
        <v>114</v>
      </c>
      <c r="D424" s="4">
        <v>123</v>
      </c>
      <c r="E424" s="4" t="s">
        <v>2073</v>
      </c>
      <c r="F424" s="4" t="s">
        <v>2073</v>
      </c>
      <c r="G424" s="4">
        <v>2</v>
      </c>
      <c r="H424" s="18">
        <v>1.3053E-5</v>
      </c>
      <c r="I424" s="4">
        <v>122.96</v>
      </c>
      <c r="J424" s="4" t="s">
        <v>3159</v>
      </c>
      <c r="K424" s="4" t="s">
        <v>3160</v>
      </c>
      <c r="L424" s="4" t="s">
        <v>3161</v>
      </c>
    </row>
    <row r="425" spans="1:12" ht="12.75" customHeight="1" x14ac:dyDescent="0.2">
      <c r="A425" s="4" t="s">
        <v>1119</v>
      </c>
      <c r="B425" s="4" t="s">
        <v>1120</v>
      </c>
      <c r="C425" s="4">
        <v>114</v>
      </c>
      <c r="D425" s="4">
        <v>127</v>
      </c>
      <c r="E425" s="4" t="s">
        <v>2073</v>
      </c>
      <c r="F425" s="4" t="s">
        <v>2073</v>
      </c>
      <c r="G425" s="4" t="s">
        <v>2093</v>
      </c>
      <c r="H425" s="18">
        <v>2.5493000000000001E-5</v>
      </c>
      <c r="I425" s="4">
        <v>132.06</v>
      </c>
      <c r="J425" s="4" t="s">
        <v>3162</v>
      </c>
      <c r="K425" s="4" t="s">
        <v>3160</v>
      </c>
      <c r="L425" s="4" t="s">
        <v>3125</v>
      </c>
    </row>
    <row r="426" spans="1:12" ht="12.75" customHeight="1" x14ac:dyDescent="0.2">
      <c r="A426" s="4" t="s">
        <v>1119</v>
      </c>
      <c r="B426" s="4" t="s">
        <v>1120</v>
      </c>
      <c r="C426" s="4">
        <v>357</v>
      </c>
      <c r="D426" s="4">
        <v>371</v>
      </c>
      <c r="E426" s="4" t="s">
        <v>2073</v>
      </c>
      <c r="F426" s="4" t="s">
        <v>2073</v>
      </c>
      <c r="G426" s="4" t="s">
        <v>2093</v>
      </c>
      <c r="H426" s="18">
        <v>9.4918000000000001E-39</v>
      </c>
      <c r="I426" s="4">
        <v>183.28</v>
      </c>
      <c r="J426" s="4" t="s">
        <v>3163</v>
      </c>
      <c r="K426" s="4" t="s">
        <v>3164</v>
      </c>
      <c r="L426" s="4" t="s">
        <v>3165</v>
      </c>
    </row>
    <row r="427" spans="1:12" ht="12.75" customHeight="1" x14ac:dyDescent="0.2">
      <c r="A427" s="4" t="s">
        <v>1119</v>
      </c>
      <c r="B427" s="4" t="s">
        <v>1120</v>
      </c>
      <c r="C427" s="4">
        <v>357</v>
      </c>
      <c r="D427" s="4">
        <v>372</v>
      </c>
      <c r="E427" s="4" t="s">
        <v>2073</v>
      </c>
      <c r="F427" s="4" t="s">
        <v>2073</v>
      </c>
      <c r="G427" s="4" t="s">
        <v>2093</v>
      </c>
      <c r="H427" s="18">
        <v>1.3597999999999999E-21</v>
      </c>
      <c r="I427" s="4">
        <v>168.93</v>
      </c>
      <c r="J427" s="4" t="s">
        <v>3166</v>
      </c>
      <c r="K427" s="4" t="s">
        <v>3164</v>
      </c>
      <c r="L427" s="4" t="s">
        <v>3167</v>
      </c>
    </row>
    <row r="428" spans="1:12" ht="12.75" customHeight="1" x14ac:dyDescent="0.2">
      <c r="A428" s="4" t="s">
        <v>1119</v>
      </c>
      <c r="B428" s="4" t="s">
        <v>1120</v>
      </c>
      <c r="C428" s="4">
        <v>264</v>
      </c>
      <c r="D428" s="4">
        <v>278</v>
      </c>
      <c r="E428" s="4" t="s">
        <v>2073</v>
      </c>
      <c r="F428" s="4" t="s">
        <v>2073</v>
      </c>
      <c r="G428" s="4" t="s">
        <v>2093</v>
      </c>
      <c r="H428" s="18">
        <v>1.7069000000000001E-135</v>
      </c>
      <c r="I428" s="4">
        <v>226.39</v>
      </c>
      <c r="J428" s="4" t="s">
        <v>3168</v>
      </c>
      <c r="K428" s="4" t="s">
        <v>3169</v>
      </c>
      <c r="L428" s="4" t="s">
        <v>3144</v>
      </c>
    </row>
    <row r="429" spans="1:12" ht="12.75" customHeight="1" x14ac:dyDescent="0.2">
      <c r="A429" s="4" t="s">
        <v>1119</v>
      </c>
      <c r="B429" s="4" t="s">
        <v>1120</v>
      </c>
      <c r="C429" s="4">
        <v>264</v>
      </c>
      <c r="D429" s="4">
        <v>282</v>
      </c>
      <c r="E429" s="4" t="s">
        <v>2073</v>
      </c>
      <c r="F429" s="4" t="s">
        <v>2073</v>
      </c>
      <c r="G429" s="4" t="s">
        <v>2093</v>
      </c>
      <c r="H429" s="18">
        <v>8.2055999999999997E-30</v>
      </c>
      <c r="I429" s="4">
        <v>169.92</v>
      </c>
      <c r="J429" s="4" t="s">
        <v>3170</v>
      </c>
      <c r="K429" s="4" t="s">
        <v>3169</v>
      </c>
      <c r="L429" s="4" t="s">
        <v>3146</v>
      </c>
    </row>
    <row r="430" spans="1:12" ht="12.75" customHeight="1" x14ac:dyDescent="0.2">
      <c r="A430" s="4" t="s">
        <v>1119</v>
      </c>
      <c r="B430" s="4" t="s">
        <v>1120</v>
      </c>
      <c r="C430" s="4">
        <v>1258</v>
      </c>
      <c r="D430" s="4">
        <v>1267</v>
      </c>
      <c r="E430" s="4" t="s">
        <v>2073</v>
      </c>
      <c r="F430" s="4" t="s">
        <v>2073</v>
      </c>
      <c r="G430" s="4">
        <v>2</v>
      </c>
      <c r="H430" s="18">
        <v>1.3349E-5</v>
      </c>
      <c r="I430" s="4">
        <v>121.6</v>
      </c>
      <c r="J430" s="4" t="s">
        <v>3171</v>
      </c>
      <c r="K430" s="4" t="s">
        <v>3172</v>
      </c>
      <c r="L430" s="4" t="s">
        <v>3173</v>
      </c>
    </row>
    <row r="431" spans="1:12" ht="12.75" customHeight="1" x14ac:dyDescent="0.2">
      <c r="A431" s="4" t="s">
        <v>1119</v>
      </c>
      <c r="B431" s="4" t="s">
        <v>1120</v>
      </c>
      <c r="C431" s="4">
        <v>715</v>
      </c>
      <c r="D431" s="4">
        <v>725</v>
      </c>
      <c r="E431" s="4" t="s">
        <v>2073</v>
      </c>
      <c r="F431" s="4" t="s">
        <v>2073</v>
      </c>
      <c r="G431" s="4" t="s">
        <v>2093</v>
      </c>
      <c r="H431" s="18">
        <v>9.8454000000000003E-8</v>
      </c>
      <c r="I431" s="4">
        <v>128.57</v>
      </c>
      <c r="J431" s="4" t="s">
        <v>3174</v>
      </c>
      <c r="K431" s="4" t="s">
        <v>3085</v>
      </c>
      <c r="L431" s="4" t="s">
        <v>3060</v>
      </c>
    </row>
    <row r="432" spans="1:12" ht="12.75" customHeight="1" x14ac:dyDescent="0.2">
      <c r="A432" s="4" t="s">
        <v>1119</v>
      </c>
      <c r="B432" s="4" t="s">
        <v>1120</v>
      </c>
      <c r="C432" s="4">
        <v>296</v>
      </c>
      <c r="D432" s="4">
        <v>325</v>
      </c>
      <c r="E432" s="4" t="s">
        <v>2073</v>
      </c>
      <c r="F432" s="4" t="s">
        <v>2073</v>
      </c>
      <c r="G432" s="4">
        <v>3</v>
      </c>
      <c r="H432" s="4">
        <v>5.7517000000000002E-3</v>
      </c>
      <c r="I432" s="4">
        <v>56.68</v>
      </c>
      <c r="J432" s="4" t="s">
        <v>3175</v>
      </c>
      <c r="K432" s="4" t="s">
        <v>3176</v>
      </c>
      <c r="L432" s="4" t="s">
        <v>3177</v>
      </c>
    </row>
    <row r="433" spans="1:12" ht="12.75" customHeight="1" x14ac:dyDescent="0.2">
      <c r="A433" s="4" t="s">
        <v>1119</v>
      </c>
      <c r="B433" s="4" t="s">
        <v>1120</v>
      </c>
      <c r="C433" s="4">
        <v>296</v>
      </c>
      <c r="D433" s="4">
        <v>334</v>
      </c>
      <c r="E433" s="4" t="s">
        <v>2073</v>
      </c>
      <c r="F433" s="4" t="s">
        <v>2073</v>
      </c>
      <c r="G433" s="4" t="s">
        <v>2080</v>
      </c>
      <c r="H433" s="18">
        <v>9.8442999999999999E-34</v>
      </c>
      <c r="I433" s="4">
        <v>129.57</v>
      </c>
      <c r="J433" s="4" t="s">
        <v>3178</v>
      </c>
      <c r="K433" s="4" t="s">
        <v>3176</v>
      </c>
      <c r="L433" s="4" t="s">
        <v>3079</v>
      </c>
    </row>
    <row r="434" spans="1:12" ht="12.75" customHeight="1" x14ac:dyDescent="0.2">
      <c r="A434" s="4" t="s">
        <v>1119</v>
      </c>
      <c r="B434" s="4" t="s">
        <v>1120</v>
      </c>
      <c r="C434" s="4">
        <v>446</v>
      </c>
      <c r="D434" s="4">
        <v>453</v>
      </c>
      <c r="E434" s="4" t="s">
        <v>2073</v>
      </c>
      <c r="F434" s="4" t="s">
        <v>2073</v>
      </c>
      <c r="G434" s="4">
        <v>2</v>
      </c>
      <c r="H434" s="4">
        <v>1.2488E-3</v>
      </c>
      <c r="I434" s="4">
        <v>95.741</v>
      </c>
      <c r="J434" s="4" t="s">
        <v>3179</v>
      </c>
      <c r="K434" s="4" t="s">
        <v>3180</v>
      </c>
      <c r="L434" s="4" t="s">
        <v>3181</v>
      </c>
    </row>
    <row r="435" spans="1:12" ht="12.75" customHeight="1" x14ac:dyDescent="0.2">
      <c r="A435" s="4" t="s">
        <v>1119</v>
      </c>
      <c r="B435" s="4" t="s">
        <v>1120</v>
      </c>
      <c r="C435" s="4">
        <v>446</v>
      </c>
      <c r="D435" s="4">
        <v>458</v>
      </c>
      <c r="E435" s="4" t="s">
        <v>2073</v>
      </c>
      <c r="F435" s="4" t="s">
        <v>2073</v>
      </c>
      <c r="G435" s="4" t="s">
        <v>2093</v>
      </c>
      <c r="H435" s="18">
        <v>1.7205E-29</v>
      </c>
      <c r="I435" s="4">
        <v>171.67</v>
      </c>
      <c r="J435" s="4" t="s">
        <v>3182</v>
      </c>
      <c r="K435" s="4" t="s">
        <v>3180</v>
      </c>
      <c r="L435" s="4" t="s">
        <v>3183</v>
      </c>
    </row>
    <row r="436" spans="1:12" ht="12.75" customHeight="1" x14ac:dyDescent="0.2">
      <c r="A436" s="4" t="s">
        <v>1119</v>
      </c>
      <c r="B436" s="4" t="s">
        <v>1120</v>
      </c>
      <c r="C436" s="4">
        <v>446</v>
      </c>
      <c r="D436" s="4">
        <v>459</v>
      </c>
      <c r="E436" s="4" t="s">
        <v>2073</v>
      </c>
      <c r="F436" s="4" t="s">
        <v>2073</v>
      </c>
      <c r="G436" s="4" t="s">
        <v>2080</v>
      </c>
      <c r="H436" s="18">
        <v>2.3056000000000001E-5</v>
      </c>
      <c r="I436" s="4">
        <v>132.03</v>
      </c>
      <c r="J436" s="4" t="s">
        <v>3184</v>
      </c>
      <c r="K436" s="4" t="s">
        <v>3180</v>
      </c>
      <c r="L436" s="4" t="s">
        <v>3185</v>
      </c>
    </row>
    <row r="437" spans="1:12" ht="12.75" customHeight="1" x14ac:dyDescent="0.2">
      <c r="A437" s="4" t="s">
        <v>1119</v>
      </c>
      <c r="B437" s="4" t="s">
        <v>1120</v>
      </c>
      <c r="C437" s="4">
        <v>1246</v>
      </c>
      <c r="D437" s="4">
        <v>1257</v>
      </c>
      <c r="E437" s="4" t="s">
        <v>2073</v>
      </c>
      <c r="F437" s="4" t="s">
        <v>2073</v>
      </c>
      <c r="G437" s="4">
        <v>2</v>
      </c>
      <c r="H437" s="4">
        <v>2.0265000000000001E-3</v>
      </c>
      <c r="I437" s="4">
        <v>89.44</v>
      </c>
      <c r="J437" s="4" t="s">
        <v>3186</v>
      </c>
      <c r="K437" s="4" t="s">
        <v>3187</v>
      </c>
      <c r="L437" s="4" t="s">
        <v>3172</v>
      </c>
    </row>
    <row r="438" spans="1:12" ht="12.75" customHeight="1" x14ac:dyDescent="0.2">
      <c r="A438" s="4" t="s">
        <v>1119</v>
      </c>
      <c r="B438" s="4" t="s">
        <v>1120</v>
      </c>
      <c r="C438" s="4">
        <v>1087</v>
      </c>
      <c r="D438" s="4">
        <v>1124</v>
      </c>
      <c r="E438" s="4" t="s">
        <v>2073</v>
      </c>
      <c r="F438" s="4" t="s">
        <v>2073</v>
      </c>
      <c r="G438" s="4" t="s">
        <v>3188</v>
      </c>
      <c r="H438" s="18">
        <v>1.2653999999999999E-7</v>
      </c>
      <c r="I438" s="4">
        <v>96.460999999999999</v>
      </c>
      <c r="J438" s="4" t="s">
        <v>3189</v>
      </c>
      <c r="K438" s="4" t="s">
        <v>3190</v>
      </c>
      <c r="L438" s="4" t="s">
        <v>3191</v>
      </c>
    </row>
    <row r="439" spans="1:12" ht="12.75" customHeight="1" x14ac:dyDescent="0.2">
      <c r="A439" s="4" t="s">
        <v>1119</v>
      </c>
      <c r="B439" s="4" t="s">
        <v>1120</v>
      </c>
      <c r="C439" s="4">
        <v>637</v>
      </c>
      <c r="D439" s="4">
        <v>656</v>
      </c>
      <c r="E439" s="4" t="s">
        <v>2073</v>
      </c>
      <c r="F439" s="4" t="s">
        <v>2073</v>
      </c>
      <c r="G439" s="4">
        <v>3</v>
      </c>
      <c r="H439" s="4">
        <v>5.3181000000000001E-3</v>
      </c>
      <c r="I439" s="4">
        <v>65.765000000000001</v>
      </c>
      <c r="J439" s="4" t="s">
        <v>3192</v>
      </c>
      <c r="K439" s="4" t="s">
        <v>3193</v>
      </c>
      <c r="L439" s="4" t="s">
        <v>3194</v>
      </c>
    </row>
    <row r="440" spans="1:12" ht="12.75" customHeight="1" x14ac:dyDescent="0.2">
      <c r="A440" s="4" t="s">
        <v>1119</v>
      </c>
      <c r="B440" s="4" t="s">
        <v>1120</v>
      </c>
      <c r="C440" s="4">
        <v>637</v>
      </c>
      <c r="D440" s="4">
        <v>669</v>
      </c>
      <c r="E440" s="4" t="s">
        <v>2073</v>
      </c>
      <c r="F440" s="4" t="s">
        <v>2073</v>
      </c>
      <c r="G440" s="4" t="s">
        <v>2080</v>
      </c>
      <c r="H440" s="18">
        <v>1.6000000000000001E-31</v>
      </c>
      <c r="I440" s="4">
        <v>153.63999999999999</v>
      </c>
      <c r="J440" s="4" t="s">
        <v>3195</v>
      </c>
      <c r="K440" s="4" t="s">
        <v>3193</v>
      </c>
      <c r="L440" s="4" t="s">
        <v>3196</v>
      </c>
    </row>
    <row r="441" spans="1:12" ht="12.75" customHeight="1" x14ac:dyDescent="0.2">
      <c r="A441" s="4" t="s">
        <v>1119</v>
      </c>
      <c r="B441" s="4" t="s">
        <v>1120</v>
      </c>
      <c r="C441" s="4">
        <v>987</v>
      </c>
      <c r="D441" s="4">
        <v>1012</v>
      </c>
      <c r="E441" s="4" t="s">
        <v>2073</v>
      </c>
      <c r="F441" s="4" t="s">
        <v>2073</v>
      </c>
      <c r="G441" s="4" t="s">
        <v>3043</v>
      </c>
      <c r="H441" s="18">
        <v>1.9354999999999999E-133</v>
      </c>
      <c r="I441" s="4">
        <v>220.47</v>
      </c>
      <c r="J441" s="4" t="s">
        <v>3197</v>
      </c>
      <c r="K441" s="4" t="s">
        <v>3198</v>
      </c>
      <c r="L441" s="4" t="s">
        <v>3199</v>
      </c>
    </row>
    <row r="442" spans="1:12" ht="12.75" customHeight="1" x14ac:dyDescent="0.2">
      <c r="A442" s="4" t="s">
        <v>1119</v>
      </c>
      <c r="B442" s="4" t="s">
        <v>1120</v>
      </c>
      <c r="C442" s="4">
        <v>460</v>
      </c>
      <c r="D442" s="4">
        <v>470</v>
      </c>
      <c r="E442" s="4" t="s">
        <v>2073</v>
      </c>
      <c r="F442" s="4" t="s">
        <v>2073</v>
      </c>
      <c r="G442" s="4" t="s">
        <v>2093</v>
      </c>
      <c r="H442" s="18">
        <v>1.2514999999999999E-80</v>
      </c>
      <c r="I442" s="4">
        <v>201.09</v>
      </c>
      <c r="J442" s="4" t="s">
        <v>3200</v>
      </c>
      <c r="K442" s="4" t="s">
        <v>3185</v>
      </c>
      <c r="L442" s="4" t="s">
        <v>3201</v>
      </c>
    </row>
    <row r="443" spans="1:12" ht="12.75" customHeight="1" x14ac:dyDescent="0.2">
      <c r="A443" s="4" t="s">
        <v>1119</v>
      </c>
      <c r="B443" s="4" t="s">
        <v>1120</v>
      </c>
      <c r="C443" s="4">
        <v>460</v>
      </c>
      <c r="D443" s="4">
        <v>473</v>
      </c>
      <c r="E443" s="4" t="s">
        <v>2073</v>
      </c>
      <c r="F443" s="4" t="s">
        <v>2073</v>
      </c>
      <c r="G443" s="4">
        <v>4</v>
      </c>
      <c r="H443" s="4">
        <v>9.5530000000000007E-3</v>
      </c>
      <c r="I443" s="4">
        <v>58.116</v>
      </c>
      <c r="J443" s="4" t="s">
        <v>3202</v>
      </c>
      <c r="K443" s="4" t="s">
        <v>3185</v>
      </c>
      <c r="L443" s="4" t="s">
        <v>3203</v>
      </c>
    </row>
    <row r="444" spans="1:12" ht="12.75" customHeight="1" x14ac:dyDescent="0.2">
      <c r="A444" s="4" t="s">
        <v>1119</v>
      </c>
      <c r="B444" s="4" t="s">
        <v>1120</v>
      </c>
      <c r="C444" s="4">
        <v>876</v>
      </c>
      <c r="D444" s="4">
        <v>886</v>
      </c>
      <c r="E444" s="4" t="s">
        <v>2073</v>
      </c>
      <c r="F444" s="4" t="s">
        <v>2073</v>
      </c>
      <c r="G444" s="4" t="s">
        <v>2093</v>
      </c>
      <c r="H444" s="18">
        <v>1.3919000000000001E-115</v>
      </c>
      <c r="I444" s="4">
        <v>220.5</v>
      </c>
      <c r="J444" s="4" t="s">
        <v>3204</v>
      </c>
      <c r="K444" s="4" t="s">
        <v>3205</v>
      </c>
      <c r="L444" s="4" t="s">
        <v>3206</v>
      </c>
    </row>
    <row r="445" spans="1:12" ht="12.75" customHeight="1" x14ac:dyDescent="0.2">
      <c r="A445" s="4" t="s">
        <v>1119</v>
      </c>
      <c r="B445" s="4" t="s">
        <v>1120</v>
      </c>
      <c r="C445" s="4">
        <v>92</v>
      </c>
      <c r="D445" s="4">
        <v>108</v>
      </c>
      <c r="E445" s="4" t="s">
        <v>2073</v>
      </c>
      <c r="F445" s="4" t="s">
        <v>2073</v>
      </c>
      <c r="G445" s="4" t="s">
        <v>3043</v>
      </c>
      <c r="H445" s="18">
        <v>1.6811E-117</v>
      </c>
      <c r="I445" s="4">
        <v>222.45</v>
      </c>
      <c r="J445" s="4" t="s">
        <v>3207</v>
      </c>
      <c r="K445" s="4" t="s">
        <v>3208</v>
      </c>
      <c r="L445" s="4" t="s">
        <v>3209</v>
      </c>
    </row>
    <row r="446" spans="1:12" ht="12.75" customHeight="1" x14ac:dyDescent="0.2">
      <c r="A446" s="4" t="s">
        <v>1119</v>
      </c>
      <c r="B446" s="4" t="s">
        <v>1120</v>
      </c>
      <c r="C446" s="4">
        <v>1</v>
      </c>
      <c r="D446" s="4">
        <v>11</v>
      </c>
      <c r="E446" s="4" t="s">
        <v>2073</v>
      </c>
      <c r="F446" s="4" t="s">
        <v>2073</v>
      </c>
      <c r="G446" s="4">
        <v>2</v>
      </c>
      <c r="H446" s="18">
        <v>8.0228999999999998E-43</v>
      </c>
      <c r="I446" s="4">
        <v>184.44</v>
      </c>
      <c r="J446" s="4" t="s">
        <v>3210</v>
      </c>
      <c r="K446" s="4" t="s">
        <v>2196</v>
      </c>
      <c r="L446" s="4" t="s">
        <v>3116</v>
      </c>
    </row>
    <row r="447" spans="1:12" ht="12.75" customHeight="1" x14ac:dyDescent="0.2">
      <c r="A447" s="4" t="s">
        <v>1119</v>
      </c>
      <c r="B447" s="4" t="s">
        <v>1120</v>
      </c>
      <c r="C447" s="4">
        <v>373</v>
      </c>
      <c r="D447" s="4">
        <v>386</v>
      </c>
      <c r="E447" s="4" t="s">
        <v>2073</v>
      </c>
      <c r="F447" s="4" t="s">
        <v>2073</v>
      </c>
      <c r="G447" s="4" t="s">
        <v>2093</v>
      </c>
      <c r="H447" s="18">
        <v>2.7381999999999999E-114</v>
      </c>
      <c r="I447" s="4">
        <v>217.2</v>
      </c>
      <c r="J447" s="4" t="s">
        <v>3211</v>
      </c>
      <c r="K447" s="4" t="s">
        <v>3167</v>
      </c>
      <c r="L447" s="4" t="s">
        <v>3212</v>
      </c>
    </row>
    <row r="448" spans="1:12" ht="12.75" customHeight="1" x14ac:dyDescent="0.2">
      <c r="A448" s="4" t="s">
        <v>1119</v>
      </c>
      <c r="B448" s="4" t="s">
        <v>1120</v>
      </c>
      <c r="C448" s="4">
        <v>373</v>
      </c>
      <c r="D448" s="4">
        <v>387</v>
      </c>
      <c r="E448" s="4" t="s">
        <v>2073</v>
      </c>
      <c r="F448" s="4" t="s">
        <v>2073</v>
      </c>
      <c r="G448" s="4" t="s">
        <v>2093</v>
      </c>
      <c r="H448" s="18">
        <v>1.1509E-28</v>
      </c>
      <c r="I448" s="4">
        <v>174.24</v>
      </c>
      <c r="J448" s="4" t="s">
        <v>3213</v>
      </c>
      <c r="K448" s="4" t="s">
        <v>3167</v>
      </c>
      <c r="L448" s="4" t="s">
        <v>3214</v>
      </c>
    </row>
    <row r="449" spans="1:12" ht="12.75" customHeight="1" x14ac:dyDescent="0.2">
      <c r="A449" s="4" t="s">
        <v>1119</v>
      </c>
      <c r="B449" s="4" t="s">
        <v>1120</v>
      </c>
      <c r="C449" s="4">
        <v>770</v>
      </c>
      <c r="D449" s="4">
        <v>786</v>
      </c>
      <c r="E449" s="4" t="s">
        <v>2073</v>
      </c>
      <c r="F449" s="4" t="s">
        <v>2073</v>
      </c>
      <c r="G449" s="4" t="s">
        <v>2093</v>
      </c>
      <c r="H449" s="4">
        <v>4.0435999999999998E-4</v>
      </c>
      <c r="I449" s="4">
        <v>122.14</v>
      </c>
      <c r="J449" s="4" t="s">
        <v>3215</v>
      </c>
      <c r="K449" s="4" t="s">
        <v>3216</v>
      </c>
      <c r="L449" s="4" t="s">
        <v>3038</v>
      </c>
    </row>
    <row r="450" spans="1:12" ht="12.75" customHeight="1" x14ac:dyDescent="0.2">
      <c r="A450" s="4" t="s">
        <v>1119</v>
      </c>
      <c r="B450" s="4" t="s">
        <v>1120</v>
      </c>
      <c r="C450" s="4">
        <v>1270</v>
      </c>
      <c r="D450" s="4">
        <v>1280</v>
      </c>
      <c r="E450" s="4" t="s">
        <v>2073</v>
      </c>
      <c r="F450" s="4" t="s">
        <v>2073</v>
      </c>
      <c r="G450" s="4" t="s">
        <v>2093</v>
      </c>
      <c r="H450" s="18">
        <v>6.3655999999999997E-66</v>
      </c>
      <c r="I450" s="4">
        <v>194.48</v>
      </c>
      <c r="J450" s="4" t="s">
        <v>3217</v>
      </c>
      <c r="K450" s="4" t="s">
        <v>3218</v>
      </c>
      <c r="L450" s="4" t="s">
        <v>3035</v>
      </c>
    </row>
    <row r="451" spans="1:12" ht="12.75" customHeight="1" x14ac:dyDescent="0.2">
      <c r="A451" s="4" t="s">
        <v>1119</v>
      </c>
      <c r="B451" s="4" t="s">
        <v>1120</v>
      </c>
      <c r="C451" s="4">
        <v>1043</v>
      </c>
      <c r="D451" s="4">
        <v>1053</v>
      </c>
      <c r="E451" s="4" t="s">
        <v>2073</v>
      </c>
      <c r="F451" s="4" t="s">
        <v>2073</v>
      </c>
      <c r="G451" s="4">
        <v>2</v>
      </c>
      <c r="H451" s="4">
        <v>2.1224E-3</v>
      </c>
      <c r="I451" s="4">
        <v>87.712999999999994</v>
      </c>
      <c r="J451" s="4" t="s">
        <v>3219</v>
      </c>
      <c r="K451" s="4" t="s">
        <v>3220</v>
      </c>
      <c r="L451" s="4" t="s">
        <v>3042</v>
      </c>
    </row>
    <row r="452" spans="1:12" ht="12.75" customHeight="1" x14ac:dyDescent="0.2">
      <c r="A452" s="4" t="s">
        <v>1119</v>
      </c>
      <c r="B452" s="4" t="s">
        <v>1120</v>
      </c>
      <c r="C452" s="4">
        <v>22</v>
      </c>
      <c r="D452" s="4">
        <v>29</v>
      </c>
      <c r="E452" s="4" t="s">
        <v>2073</v>
      </c>
      <c r="F452" s="4" t="s">
        <v>2073</v>
      </c>
      <c r="G452" s="4">
        <v>2</v>
      </c>
      <c r="H452" s="4">
        <v>4.5707999999999999E-3</v>
      </c>
      <c r="I452" s="4">
        <v>85.161000000000001</v>
      </c>
      <c r="J452" s="4" t="s">
        <v>3221</v>
      </c>
      <c r="K452" s="4" t="s">
        <v>3117</v>
      </c>
      <c r="L452" s="4" t="s">
        <v>3119</v>
      </c>
    </row>
    <row r="453" spans="1:12" ht="12.75" customHeight="1" x14ac:dyDescent="0.2">
      <c r="A453" s="4" t="s">
        <v>1119</v>
      </c>
      <c r="B453" s="4" t="s">
        <v>1120</v>
      </c>
      <c r="C453" s="4">
        <v>22</v>
      </c>
      <c r="D453" s="4">
        <v>37</v>
      </c>
      <c r="E453" s="4" t="s">
        <v>2073</v>
      </c>
      <c r="F453" s="4" t="s">
        <v>2073</v>
      </c>
      <c r="G453" s="4" t="s">
        <v>2080</v>
      </c>
      <c r="H453" s="4">
        <v>3.5398E-4</v>
      </c>
      <c r="I453" s="4">
        <v>128.71</v>
      </c>
      <c r="J453" s="4" t="s">
        <v>3119</v>
      </c>
      <c r="K453" s="4" t="s">
        <v>3117</v>
      </c>
      <c r="L453" s="4" t="s">
        <v>3222</v>
      </c>
    </row>
    <row r="454" spans="1:12" ht="12.75" customHeight="1" x14ac:dyDescent="0.2">
      <c r="A454" s="4" t="s">
        <v>1119</v>
      </c>
      <c r="B454" s="4" t="s">
        <v>1120</v>
      </c>
      <c r="C454" s="4">
        <v>657</v>
      </c>
      <c r="D454" s="4">
        <v>669</v>
      </c>
      <c r="E454" s="4" t="s">
        <v>2073</v>
      </c>
      <c r="F454" s="4" t="s">
        <v>2073</v>
      </c>
      <c r="G454" s="4">
        <v>2</v>
      </c>
      <c r="H454" s="4">
        <v>1.7897E-4</v>
      </c>
      <c r="I454" s="4">
        <v>86.738</v>
      </c>
      <c r="J454" s="4" t="s">
        <v>3223</v>
      </c>
      <c r="K454" s="4" t="s">
        <v>3194</v>
      </c>
      <c r="L454" s="4" t="s">
        <v>3196</v>
      </c>
    </row>
    <row r="455" spans="1:12" ht="12.75" customHeight="1" x14ac:dyDescent="0.2">
      <c r="A455" s="4" t="s">
        <v>1119</v>
      </c>
      <c r="B455" s="4" t="s">
        <v>1120</v>
      </c>
      <c r="C455" s="4">
        <v>326</v>
      </c>
      <c r="D455" s="4">
        <v>334</v>
      </c>
      <c r="E455" s="4" t="s">
        <v>2073</v>
      </c>
      <c r="F455" s="4" t="s">
        <v>2073</v>
      </c>
      <c r="G455" s="4">
        <v>2</v>
      </c>
      <c r="H455" s="18">
        <v>5.0252E-20</v>
      </c>
      <c r="I455" s="4">
        <v>158.87</v>
      </c>
      <c r="J455" s="4" t="s">
        <v>3224</v>
      </c>
      <c r="K455" s="4" t="s">
        <v>3177</v>
      </c>
      <c r="L455" s="4" t="s">
        <v>3079</v>
      </c>
    </row>
    <row r="456" spans="1:12" ht="12.75" customHeight="1" x14ac:dyDescent="0.2">
      <c r="A456" s="4" t="s">
        <v>1119</v>
      </c>
      <c r="B456" s="4" t="s">
        <v>1120</v>
      </c>
      <c r="C456" s="4">
        <v>1206</v>
      </c>
      <c r="D456" s="4">
        <v>1213</v>
      </c>
      <c r="E456" s="4" t="s">
        <v>2073</v>
      </c>
      <c r="F456" s="4" t="s">
        <v>2073</v>
      </c>
      <c r="G456" s="4">
        <v>2</v>
      </c>
      <c r="H456" s="18">
        <v>3.2694999999999999E-9</v>
      </c>
      <c r="I456" s="4">
        <v>128.61000000000001</v>
      </c>
      <c r="J456" s="4" t="s">
        <v>3225</v>
      </c>
      <c r="K456" s="4" t="s">
        <v>3226</v>
      </c>
      <c r="L456" s="4" t="s">
        <v>3054</v>
      </c>
    </row>
    <row r="457" spans="1:12" ht="12.75" customHeight="1" x14ac:dyDescent="0.2">
      <c r="A457" s="4" t="s">
        <v>1119</v>
      </c>
      <c r="B457" s="4" t="s">
        <v>1120</v>
      </c>
      <c r="C457" s="4">
        <v>742</v>
      </c>
      <c r="D457" s="4">
        <v>757</v>
      </c>
      <c r="E457" s="4" t="s">
        <v>2073</v>
      </c>
      <c r="F457" s="4" t="s">
        <v>2073</v>
      </c>
      <c r="G457" s="4">
        <v>4</v>
      </c>
      <c r="H457" s="4">
        <v>4.3400000000000001E-3</v>
      </c>
      <c r="I457" s="4">
        <v>69.331000000000003</v>
      </c>
      <c r="J457" s="4" t="s">
        <v>3227</v>
      </c>
      <c r="K457" s="4" t="s">
        <v>3228</v>
      </c>
      <c r="L457" s="4" t="s">
        <v>3229</v>
      </c>
    </row>
    <row r="458" spans="1:12" ht="12.75" customHeight="1" x14ac:dyDescent="0.2">
      <c r="A458" s="4" t="s">
        <v>1119</v>
      </c>
      <c r="B458" s="4" t="s">
        <v>1120</v>
      </c>
      <c r="C458" s="4">
        <v>233</v>
      </c>
      <c r="D458" s="4">
        <v>242</v>
      </c>
      <c r="E458" s="4" t="s">
        <v>2073</v>
      </c>
      <c r="F458" s="4" t="s">
        <v>2073</v>
      </c>
      <c r="G458" s="4">
        <v>2</v>
      </c>
      <c r="H458" s="18">
        <v>8.0985000000000005E-54</v>
      </c>
      <c r="I458" s="4">
        <v>185.6</v>
      </c>
      <c r="J458" s="4" t="s">
        <v>3230</v>
      </c>
      <c r="K458" s="4" t="s">
        <v>3231</v>
      </c>
      <c r="L458" s="4" t="s">
        <v>3232</v>
      </c>
    </row>
    <row r="459" spans="1:12" ht="12.75" customHeight="1" x14ac:dyDescent="0.2">
      <c r="A459" s="4" t="s">
        <v>1119</v>
      </c>
      <c r="B459" s="4" t="s">
        <v>1120</v>
      </c>
      <c r="C459" s="4">
        <v>479</v>
      </c>
      <c r="D459" s="4">
        <v>500</v>
      </c>
      <c r="E459" s="4" t="s">
        <v>2073</v>
      </c>
      <c r="F459" s="4" t="s">
        <v>2073</v>
      </c>
      <c r="G459" s="4" t="s">
        <v>2080</v>
      </c>
      <c r="H459" s="18">
        <v>4.3967999999999997E-85</v>
      </c>
      <c r="I459" s="4">
        <v>203.75</v>
      </c>
      <c r="J459" s="4" t="s">
        <v>3233</v>
      </c>
      <c r="K459" s="4" t="s">
        <v>3234</v>
      </c>
      <c r="L459" s="4" t="s">
        <v>3235</v>
      </c>
    </row>
    <row r="460" spans="1:12" ht="12.75" customHeight="1" x14ac:dyDescent="0.2">
      <c r="A460" s="4" t="s">
        <v>1119</v>
      </c>
      <c r="B460" s="4" t="s">
        <v>1120</v>
      </c>
      <c r="C460" s="4">
        <v>356</v>
      </c>
      <c r="D460" s="4">
        <v>372</v>
      </c>
      <c r="E460" s="4" t="s">
        <v>2073</v>
      </c>
      <c r="F460" s="4" t="s">
        <v>2073</v>
      </c>
      <c r="G460" s="4" t="s">
        <v>2080</v>
      </c>
      <c r="H460" s="18">
        <v>2.4001E-160</v>
      </c>
      <c r="I460" s="4">
        <v>235.79</v>
      </c>
      <c r="J460" s="4" t="s">
        <v>3236</v>
      </c>
      <c r="K460" s="4" t="s">
        <v>3237</v>
      </c>
      <c r="L460" s="4" t="s">
        <v>3167</v>
      </c>
    </row>
    <row r="461" spans="1:12" ht="12.75" customHeight="1" x14ac:dyDescent="0.2">
      <c r="A461" s="4" t="s">
        <v>1119</v>
      </c>
      <c r="B461" s="4" t="s">
        <v>1120</v>
      </c>
      <c r="C461" s="4">
        <v>459</v>
      </c>
      <c r="D461" s="4">
        <v>470</v>
      </c>
      <c r="E461" s="4" t="s">
        <v>2073</v>
      </c>
      <c r="F461" s="4" t="s">
        <v>2073</v>
      </c>
      <c r="G461" s="4" t="s">
        <v>2093</v>
      </c>
      <c r="H461" s="18">
        <v>8.9641999999999994E-40</v>
      </c>
      <c r="I461" s="4">
        <v>182.35</v>
      </c>
      <c r="J461" s="4" t="s">
        <v>3238</v>
      </c>
      <c r="K461" s="4" t="s">
        <v>3183</v>
      </c>
      <c r="L461" s="4" t="s">
        <v>3201</v>
      </c>
    </row>
    <row r="462" spans="1:12" ht="12.75" customHeight="1" x14ac:dyDescent="0.2">
      <c r="A462" s="4" t="s">
        <v>1119</v>
      </c>
      <c r="B462" s="4" t="s">
        <v>1120</v>
      </c>
      <c r="C462" s="4">
        <v>875</v>
      </c>
      <c r="D462" s="4">
        <v>886</v>
      </c>
      <c r="E462" s="4" t="s">
        <v>2073</v>
      </c>
      <c r="F462" s="4" t="s">
        <v>2073</v>
      </c>
      <c r="G462" s="4" t="s">
        <v>2093</v>
      </c>
      <c r="H462" s="18">
        <v>5.7864000000000002E-234</v>
      </c>
      <c r="I462" s="4">
        <v>263.89</v>
      </c>
      <c r="J462" s="4" t="s">
        <v>3239</v>
      </c>
      <c r="K462" s="4" t="s">
        <v>3240</v>
      </c>
      <c r="L462" s="4" t="s">
        <v>3206</v>
      </c>
    </row>
    <row r="463" spans="1:12" ht="12.75" customHeight="1" x14ac:dyDescent="0.2">
      <c r="A463" s="4" t="s">
        <v>1119</v>
      </c>
      <c r="B463" s="4" t="s">
        <v>1120</v>
      </c>
      <c r="C463" s="4">
        <v>1165</v>
      </c>
      <c r="D463" s="4">
        <v>1184</v>
      </c>
      <c r="E463" s="4" t="s">
        <v>2073</v>
      </c>
      <c r="F463" s="4" t="s">
        <v>2073</v>
      </c>
      <c r="G463" s="4" t="s">
        <v>2093</v>
      </c>
      <c r="H463" s="18">
        <v>8.1195000000000008E-6</v>
      </c>
      <c r="I463" s="4">
        <v>135.31</v>
      </c>
      <c r="J463" s="4" t="s">
        <v>3241</v>
      </c>
      <c r="K463" s="4" t="s">
        <v>3242</v>
      </c>
      <c r="L463" s="4" t="s">
        <v>3243</v>
      </c>
    </row>
    <row r="464" spans="1:12" ht="12.75" customHeight="1" x14ac:dyDescent="0.2">
      <c r="A464" s="4" t="s">
        <v>1119</v>
      </c>
      <c r="B464" s="4" t="s">
        <v>1120</v>
      </c>
      <c r="C464" s="4">
        <v>1193</v>
      </c>
      <c r="D464" s="4">
        <v>1213</v>
      </c>
      <c r="E464" s="4" t="s">
        <v>2073</v>
      </c>
      <c r="F464" s="4" t="s">
        <v>2073</v>
      </c>
      <c r="G464" s="4" t="s">
        <v>2080</v>
      </c>
      <c r="H464" s="18">
        <v>9.2207999999999999E-16</v>
      </c>
      <c r="I464" s="4">
        <v>154.75</v>
      </c>
      <c r="J464" s="4" t="s">
        <v>3244</v>
      </c>
      <c r="K464" s="4" t="s">
        <v>3245</v>
      </c>
      <c r="L464" s="4" t="s">
        <v>3054</v>
      </c>
    </row>
    <row r="465" spans="1:12" ht="12.75" customHeight="1" x14ac:dyDescent="0.2">
      <c r="A465" s="4" t="s">
        <v>1119</v>
      </c>
      <c r="B465" s="4" t="s">
        <v>1120</v>
      </c>
      <c r="C465" s="4">
        <v>1243</v>
      </c>
      <c r="D465" s="4">
        <v>1257</v>
      </c>
      <c r="E465" s="4" t="s">
        <v>2073</v>
      </c>
      <c r="F465" s="4" t="s">
        <v>2073</v>
      </c>
      <c r="G465" s="4" t="s">
        <v>3043</v>
      </c>
      <c r="H465" s="18">
        <v>3.0369000000000002E-157</v>
      </c>
      <c r="I465" s="4">
        <v>237.05</v>
      </c>
      <c r="J465" s="4" t="s">
        <v>3246</v>
      </c>
      <c r="K465" s="4" t="s">
        <v>3247</v>
      </c>
      <c r="L465" s="4" t="s">
        <v>3172</v>
      </c>
    </row>
    <row r="466" spans="1:12" ht="12.75" customHeight="1" x14ac:dyDescent="0.2">
      <c r="A466" s="4" t="s">
        <v>1119</v>
      </c>
      <c r="B466" s="4" t="s">
        <v>1120</v>
      </c>
      <c r="C466" s="4">
        <v>726</v>
      </c>
      <c r="D466" s="4">
        <v>741</v>
      </c>
      <c r="E466" s="4" t="s">
        <v>2073</v>
      </c>
      <c r="F466" s="4" t="s">
        <v>2073</v>
      </c>
      <c r="G466" s="4" t="s">
        <v>2093</v>
      </c>
      <c r="H466" s="18">
        <v>1.4340999999999999E-28</v>
      </c>
      <c r="I466" s="4">
        <v>171.11</v>
      </c>
      <c r="J466" s="4" t="s">
        <v>3248</v>
      </c>
      <c r="K466" s="4" t="s">
        <v>3060</v>
      </c>
      <c r="L466" s="4" t="s">
        <v>3228</v>
      </c>
    </row>
    <row r="467" spans="1:12" ht="12.75" customHeight="1" x14ac:dyDescent="0.2">
      <c r="A467" s="4" t="s">
        <v>1119</v>
      </c>
      <c r="B467" s="4" t="s">
        <v>1120</v>
      </c>
      <c r="C467" s="4">
        <v>726</v>
      </c>
      <c r="D467" s="4">
        <v>747</v>
      </c>
      <c r="E467" s="4" t="s">
        <v>2073</v>
      </c>
      <c r="F467" s="4" t="s">
        <v>2073</v>
      </c>
      <c r="G467" s="4" t="s">
        <v>2093</v>
      </c>
      <c r="H467" s="18">
        <v>1.6077999999999999E-32</v>
      </c>
      <c r="I467" s="4">
        <v>172.55</v>
      </c>
      <c r="J467" s="4" t="s">
        <v>3249</v>
      </c>
      <c r="K467" s="4" t="s">
        <v>3060</v>
      </c>
      <c r="L467" s="4" t="s">
        <v>3250</v>
      </c>
    </row>
    <row r="468" spans="1:12" ht="12.75" customHeight="1" x14ac:dyDescent="0.2">
      <c r="A468" s="4" t="s">
        <v>1119</v>
      </c>
      <c r="B468" s="4" t="s">
        <v>1120</v>
      </c>
      <c r="C468" s="4">
        <v>726</v>
      </c>
      <c r="D468" s="4">
        <v>757</v>
      </c>
      <c r="E468" s="4" t="s">
        <v>2073</v>
      </c>
      <c r="F468" s="4" t="s">
        <v>2073</v>
      </c>
      <c r="G468" s="4">
        <v>4</v>
      </c>
      <c r="H468" s="4">
        <v>1.7536E-2</v>
      </c>
      <c r="I468" s="4">
        <v>43.414000000000001</v>
      </c>
      <c r="J468" s="4" t="s">
        <v>3251</v>
      </c>
      <c r="K468" s="4" t="s">
        <v>3060</v>
      </c>
      <c r="L468" s="4" t="s">
        <v>3229</v>
      </c>
    </row>
    <row r="469" spans="1:12" ht="12.75" customHeight="1" x14ac:dyDescent="0.2">
      <c r="A469" s="4" t="s">
        <v>1119</v>
      </c>
      <c r="B469" s="4" t="s">
        <v>1120</v>
      </c>
      <c r="C469" s="4">
        <v>401</v>
      </c>
      <c r="D469" s="4">
        <v>407</v>
      </c>
      <c r="E469" s="4" t="s">
        <v>2073</v>
      </c>
      <c r="F469" s="4" t="s">
        <v>2073</v>
      </c>
      <c r="G469" s="4">
        <v>2</v>
      </c>
      <c r="H469" s="18">
        <v>5.6415000000000001E-6</v>
      </c>
      <c r="I469" s="4">
        <v>116.54</v>
      </c>
      <c r="J469" s="4" t="s">
        <v>3252</v>
      </c>
      <c r="K469" s="4" t="s">
        <v>3253</v>
      </c>
      <c r="L469" s="4" t="s">
        <v>3254</v>
      </c>
    </row>
    <row r="470" spans="1:12" ht="12.75" customHeight="1" x14ac:dyDescent="0.2">
      <c r="A470" s="4" t="s">
        <v>1119</v>
      </c>
      <c r="B470" s="4" t="s">
        <v>1120</v>
      </c>
      <c r="C470" s="4">
        <v>837</v>
      </c>
      <c r="D470" s="4">
        <v>857</v>
      </c>
      <c r="E470" s="4" t="s">
        <v>2073</v>
      </c>
      <c r="F470" s="4" t="s">
        <v>2073</v>
      </c>
      <c r="G470" s="4">
        <v>3</v>
      </c>
      <c r="H470" s="4">
        <v>2.1631000000000001E-2</v>
      </c>
      <c r="I470" s="4">
        <v>42.395000000000003</v>
      </c>
      <c r="J470" s="4" t="s">
        <v>3255</v>
      </c>
      <c r="K470" s="4" t="s">
        <v>3089</v>
      </c>
      <c r="L470" s="4" t="s">
        <v>3102</v>
      </c>
    </row>
    <row r="471" spans="1:12" ht="12.75" customHeight="1" x14ac:dyDescent="0.2">
      <c r="A471" s="4" t="s">
        <v>1119</v>
      </c>
      <c r="B471" s="4" t="s">
        <v>1120</v>
      </c>
      <c r="C471" s="4">
        <v>428</v>
      </c>
      <c r="D471" s="4">
        <v>437</v>
      </c>
      <c r="E471" s="4" t="s">
        <v>2073</v>
      </c>
      <c r="F471" s="4" t="s">
        <v>2073</v>
      </c>
      <c r="G471" s="4">
        <v>2</v>
      </c>
      <c r="H471" s="4">
        <v>1.194E-3</v>
      </c>
      <c r="I471" s="4">
        <v>91.265000000000001</v>
      </c>
      <c r="J471" s="4" t="s">
        <v>3256</v>
      </c>
      <c r="K471" s="4" t="s">
        <v>3257</v>
      </c>
      <c r="L471" s="4" t="s">
        <v>3258</v>
      </c>
    </row>
    <row r="472" spans="1:12" ht="12.75" customHeight="1" x14ac:dyDescent="0.2">
      <c r="A472" s="4" t="s">
        <v>1119</v>
      </c>
      <c r="B472" s="4" t="s">
        <v>1120</v>
      </c>
      <c r="C472" s="4">
        <v>679</v>
      </c>
      <c r="D472" s="4">
        <v>689</v>
      </c>
      <c r="E472" s="4" t="s">
        <v>2073</v>
      </c>
      <c r="F472" s="4" t="s">
        <v>2073</v>
      </c>
      <c r="G472" s="4" t="s">
        <v>2093</v>
      </c>
      <c r="H472" s="18">
        <v>6.6942000000000003E-42</v>
      </c>
      <c r="I472" s="4">
        <v>178.46</v>
      </c>
      <c r="J472" s="4" t="s">
        <v>3259</v>
      </c>
      <c r="K472" s="4" t="s">
        <v>3260</v>
      </c>
      <c r="L472" s="4" t="s">
        <v>3261</v>
      </c>
    </row>
    <row r="473" spans="1:12" ht="12.75" customHeight="1" x14ac:dyDescent="0.2">
      <c r="A473" s="4" t="s">
        <v>1119</v>
      </c>
      <c r="B473" s="4" t="s">
        <v>1120</v>
      </c>
      <c r="C473" s="4">
        <v>679</v>
      </c>
      <c r="D473" s="4">
        <v>690</v>
      </c>
      <c r="E473" s="4" t="s">
        <v>2073</v>
      </c>
      <c r="F473" s="4" t="s">
        <v>2073</v>
      </c>
      <c r="G473" s="4">
        <v>3</v>
      </c>
      <c r="H473" s="18">
        <v>3.9363999999999998E-5</v>
      </c>
      <c r="I473" s="4">
        <v>115</v>
      </c>
      <c r="J473" s="4" t="s">
        <v>3262</v>
      </c>
      <c r="K473" s="4" t="s">
        <v>3260</v>
      </c>
      <c r="L473" s="4" t="s">
        <v>3263</v>
      </c>
    </row>
    <row r="474" spans="1:12" ht="12.75" customHeight="1" x14ac:dyDescent="0.2">
      <c r="A474" s="4" t="s">
        <v>1119</v>
      </c>
      <c r="B474" s="4" t="s">
        <v>1120</v>
      </c>
      <c r="C474" s="4">
        <v>1013</v>
      </c>
      <c r="D474" s="4">
        <v>1031</v>
      </c>
      <c r="E474" s="4" t="s">
        <v>2073</v>
      </c>
      <c r="F474" s="4" t="s">
        <v>2073</v>
      </c>
      <c r="G474" s="4" t="s">
        <v>3043</v>
      </c>
      <c r="H474" s="18">
        <v>1.5789999999999999E-138</v>
      </c>
      <c r="I474" s="4">
        <v>227.57</v>
      </c>
      <c r="J474" s="4" t="s">
        <v>3264</v>
      </c>
      <c r="K474" s="4" t="s">
        <v>3199</v>
      </c>
      <c r="L474" s="4" t="s">
        <v>3265</v>
      </c>
    </row>
    <row r="475" spans="1:12" ht="12.75" customHeight="1" x14ac:dyDescent="0.2">
      <c r="A475" s="4" t="s">
        <v>1119</v>
      </c>
      <c r="B475" s="4" t="s">
        <v>1120</v>
      </c>
      <c r="C475" s="4">
        <v>923</v>
      </c>
      <c r="D475" s="4">
        <v>939</v>
      </c>
      <c r="E475" s="4" t="s">
        <v>2073</v>
      </c>
      <c r="F475" s="4" t="s">
        <v>2073</v>
      </c>
      <c r="G475" s="4" t="s">
        <v>2093</v>
      </c>
      <c r="H475" s="4">
        <v>0</v>
      </c>
      <c r="I475" s="4">
        <v>282.52</v>
      </c>
      <c r="J475" s="4" t="s">
        <v>3266</v>
      </c>
      <c r="K475" s="4" t="s">
        <v>3063</v>
      </c>
      <c r="L475" s="4" t="s">
        <v>3092</v>
      </c>
    </row>
    <row r="476" spans="1:12" ht="12.75" customHeight="1" x14ac:dyDescent="0.2">
      <c r="A476" s="4" t="s">
        <v>1119</v>
      </c>
      <c r="B476" s="4" t="s">
        <v>1120</v>
      </c>
      <c r="C476" s="4">
        <v>1089</v>
      </c>
      <c r="D476" s="4">
        <v>1124</v>
      </c>
      <c r="E476" s="4" t="s">
        <v>2073</v>
      </c>
      <c r="F476" s="4" t="s">
        <v>2073</v>
      </c>
      <c r="G476" s="4" t="s">
        <v>3267</v>
      </c>
      <c r="H476" s="18">
        <v>1.9972000000000002E-68</v>
      </c>
      <c r="I476" s="4">
        <v>181.02</v>
      </c>
      <c r="J476" s="4" t="s">
        <v>3268</v>
      </c>
      <c r="K476" s="4" t="s">
        <v>3269</v>
      </c>
      <c r="L476" s="4" t="s">
        <v>3191</v>
      </c>
    </row>
    <row r="477" spans="1:12" ht="12.75" customHeight="1" x14ac:dyDescent="0.2">
      <c r="A477" s="4" t="s">
        <v>1119</v>
      </c>
      <c r="B477" s="4" t="s">
        <v>1120</v>
      </c>
      <c r="C477" s="4">
        <v>1233</v>
      </c>
      <c r="D477" s="4">
        <v>1245</v>
      </c>
      <c r="E477" s="4" t="s">
        <v>2073</v>
      </c>
      <c r="F477" s="4" t="s">
        <v>2073</v>
      </c>
      <c r="G477" s="4">
        <v>2</v>
      </c>
      <c r="H477" s="4">
        <v>1.9710999999999999E-2</v>
      </c>
      <c r="I477" s="4">
        <v>46.984999999999999</v>
      </c>
      <c r="J477" s="4" t="s">
        <v>3270</v>
      </c>
      <c r="K477" s="4" t="s">
        <v>3055</v>
      </c>
      <c r="L477" s="4" t="s">
        <v>3187</v>
      </c>
    </row>
    <row r="478" spans="1:12" ht="12.75" customHeight="1" x14ac:dyDescent="0.2">
      <c r="A478" s="4" t="s">
        <v>1119</v>
      </c>
      <c r="B478" s="4" t="s">
        <v>1120</v>
      </c>
      <c r="C478" s="4">
        <v>670</v>
      </c>
      <c r="D478" s="4">
        <v>678</v>
      </c>
      <c r="E478" s="4" t="s">
        <v>2073</v>
      </c>
      <c r="F478" s="4" t="s">
        <v>2073</v>
      </c>
      <c r="G478" s="4">
        <v>2</v>
      </c>
      <c r="H478" s="18">
        <v>4.1576000000000003E-5</v>
      </c>
      <c r="I478" s="4">
        <v>109.48</v>
      </c>
      <c r="J478" s="4" t="s">
        <v>3271</v>
      </c>
      <c r="K478" s="4" t="s">
        <v>3196</v>
      </c>
      <c r="L478" s="4" t="s">
        <v>3260</v>
      </c>
    </row>
    <row r="479" spans="1:12" ht="12.75" customHeight="1" x14ac:dyDescent="0.2">
      <c r="A479" s="4" t="s">
        <v>1119</v>
      </c>
      <c r="B479" s="4" t="s">
        <v>1120</v>
      </c>
      <c r="C479" s="4">
        <v>1032</v>
      </c>
      <c r="D479" s="4">
        <v>1039</v>
      </c>
      <c r="E479" s="4" t="s">
        <v>2073</v>
      </c>
      <c r="F479" s="4" t="s">
        <v>2073</v>
      </c>
      <c r="G479" s="4">
        <v>2</v>
      </c>
      <c r="H479" s="18">
        <v>2.6113999999999999E-26</v>
      </c>
      <c r="I479" s="4">
        <v>166.52</v>
      </c>
      <c r="J479" s="4" t="s">
        <v>3272</v>
      </c>
      <c r="K479" s="4" t="s">
        <v>3265</v>
      </c>
      <c r="L479" s="4" t="s">
        <v>3273</v>
      </c>
    </row>
    <row r="480" spans="1:12" ht="12.75" customHeight="1" x14ac:dyDescent="0.2">
      <c r="A480" s="4" t="s">
        <v>1119</v>
      </c>
      <c r="B480" s="4" t="s">
        <v>1120</v>
      </c>
      <c r="C480" s="4">
        <v>1054</v>
      </c>
      <c r="D480" s="4">
        <v>1064</v>
      </c>
      <c r="E480" s="4" t="s">
        <v>2073</v>
      </c>
      <c r="F480" s="4" t="s">
        <v>2073</v>
      </c>
      <c r="G480" s="4" t="s">
        <v>2093</v>
      </c>
      <c r="H480" s="18">
        <v>6.1608000000000002E-42</v>
      </c>
      <c r="I480" s="4">
        <v>179.94</v>
      </c>
      <c r="J480" s="4" t="s">
        <v>3274</v>
      </c>
      <c r="K480" s="4" t="s">
        <v>3042</v>
      </c>
      <c r="L480" s="4" t="s">
        <v>3133</v>
      </c>
    </row>
    <row r="481" spans="1:12" ht="12.75" customHeight="1" x14ac:dyDescent="0.2">
      <c r="A481" s="4" t="s">
        <v>1119</v>
      </c>
      <c r="B481" s="4" t="s">
        <v>1120</v>
      </c>
      <c r="C481" s="4">
        <v>1166</v>
      </c>
      <c r="D481" s="4">
        <v>1184</v>
      </c>
      <c r="E481" s="4" t="s">
        <v>2073</v>
      </c>
      <c r="F481" s="4" t="s">
        <v>2073</v>
      </c>
      <c r="G481" s="4" t="s">
        <v>2093</v>
      </c>
      <c r="H481" s="4">
        <v>0</v>
      </c>
      <c r="I481" s="4">
        <v>294.98</v>
      </c>
      <c r="J481" s="4" t="s">
        <v>3275</v>
      </c>
      <c r="K481" s="4" t="s">
        <v>3276</v>
      </c>
      <c r="L481" s="4" t="s">
        <v>3243</v>
      </c>
    </row>
    <row r="482" spans="1:12" ht="12.75" customHeight="1" x14ac:dyDescent="0.2">
      <c r="A482" s="4" t="s">
        <v>1119</v>
      </c>
      <c r="B482" s="4" t="s">
        <v>1120</v>
      </c>
      <c r="C482" s="4">
        <v>1166</v>
      </c>
      <c r="D482" s="4">
        <v>1192</v>
      </c>
      <c r="E482" s="4" t="s">
        <v>2073</v>
      </c>
      <c r="F482" s="4" t="s">
        <v>2073</v>
      </c>
      <c r="G482" s="4">
        <v>3</v>
      </c>
      <c r="H482" s="18">
        <v>5.4765999999999997E-5</v>
      </c>
      <c r="I482" s="4">
        <v>83.063999999999993</v>
      </c>
      <c r="J482" s="4" t="s">
        <v>3277</v>
      </c>
      <c r="K482" s="4" t="s">
        <v>3276</v>
      </c>
      <c r="L482" s="4" t="s">
        <v>3245</v>
      </c>
    </row>
    <row r="483" spans="1:12" ht="12.75" customHeight="1" x14ac:dyDescent="0.2">
      <c r="A483" s="4" t="s">
        <v>1119</v>
      </c>
      <c r="B483" s="4" t="s">
        <v>1120</v>
      </c>
      <c r="C483" s="4">
        <v>298</v>
      </c>
      <c r="D483" s="4">
        <v>325</v>
      </c>
      <c r="E483" s="4" t="s">
        <v>2073</v>
      </c>
      <c r="F483" s="4" t="s">
        <v>2073</v>
      </c>
      <c r="G483" s="4">
        <v>3</v>
      </c>
      <c r="H483" s="18">
        <v>1.5781E-10</v>
      </c>
      <c r="I483" s="4">
        <v>116.55</v>
      </c>
      <c r="J483" s="4" t="s">
        <v>3278</v>
      </c>
      <c r="K483" s="4" t="s">
        <v>3279</v>
      </c>
      <c r="L483" s="4" t="s">
        <v>3177</v>
      </c>
    </row>
    <row r="484" spans="1:12" ht="12.75" customHeight="1" x14ac:dyDescent="0.2">
      <c r="A484" s="4" t="s">
        <v>1119</v>
      </c>
      <c r="B484" s="4" t="s">
        <v>1120</v>
      </c>
      <c r="C484" s="4">
        <v>298</v>
      </c>
      <c r="D484" s="4">
        <v>334</v>
      </c>
      <c r="E484" s="4" t="s">
        <v>2073</v>
      </c>
      <c r="F484" s="4" t="s">
        <v>2073</v>
      </c>
      <c r="G484" s="4" t="s">
        <v>3280</v>
      </c>
      <c r="H484" s="18">
        <v>2.3258999999999998E-22</v>
      </c>
      <c r="I484" s="4">
        <v>119.35</v>
      </c>
      <c r="J484" s="4" t="s">
        <v>3281</v>
      </c>
      <c r="K484" s="4" t="s">
        <v>3279</v>
      </c>
      <c r="L484" s="4" t="s">
        <v>3079</v>
      </c>
    </row>
    <row r="485" spans="1:12" ht="12.75" customHeight="1" x14ac:dyDescent="0.2">
      <c r="A485" s="4" t="s">
        <v>1119</v>
      </c>
      <c r="B485" s="4" t="s">
        <v>1120</v>
      </c>
      <c r="C485" s="4">
        <v>1194</v>
      </c>
      <c r="D485" s="4">
        <v>1213</v>
      </c>
      <c r="E485" s="4" t="s">
        <v>2073</v>
      </c>
      <c r="F485" s="4" t="s">
        <v>2073</v>
      </c>
      <c r="G485" s="4" t="s">
        <v>2093</v>
      </c>
      <c r="H485" s="18">
        <v>9.3605000000000009E-16</v>
      </c>
      <c r="I485" s="4">
        <v>159.13999999999999</v>
      </c>
      <c r="J485" s="4" t="s">
        <v>3282</v>
      </c>
      <c r="K485" s="4" t="s">
        <v>3283</v>
      </c>
      <c r="L485" s="4" t="s">
        <v>3054</v>
      </c>
    </row>
    <row r="486" spans="1:12" ht="12.75" customHeight="1" x14ac:dyDescent="0.2">
      <c r="A486" s="4" t="s">
        <v>1119</v>
      </c>
      <c r="B486" s="4" t="s">
        <v>1120</v>
      </c>
      <c r="C486" s="4">
        <v>248</v>
      </c>
      <c r="D486" s="4">
        <v>262</v>
      </c>
      <c r="E486" s="4" t="s">
        <v>2073</v>
      </c>
      <c r="F486" s="4" t="s">
        <v>2073</v>
      </c>
      <c r="G486" s="4">
        <v>2</v>
      </c>
      <c r="H486" s="18">
        <v>1.0338E-114</v>
      </c>
      <c r="I486" s="4">
        <v>218.6</v>
      </c>
      <c r="J486" s="4" t="s">
        <v>3284</v>
      </c>
      <c r="K486" s="4" t="s">
        <v>3285</v>
      </c>
      <c r="L486" s="4" t="s">
        <v>3143</v>
      </c>
    </row>
    <row r="487" spans="1:12" ht="12.75" customHeight="1" x14ac:dyDescent="0.2">
      <c r="A487" s="4" t="s">
        <v>1119</v>
      </c>
      <c r="B487" s="4" t="s">
        <v>1120</v>
      </c>
      <c r="C487" s="4">
        <v>248</v>
      </c>
      <c r="D487" s="4">
        <v>263</v>
      </c>
      <c r="E487" s="4" t="s">
        <v>2073</v>
      </c>
      <c r="F487" s="4" t="s">
        <v>2073</v>
      </c>
      <c r="G487" s="4" t="s">
        <v>2093</v>
      </c>
      <c r="H487" s="18">
        <v>4.2982000000000002E-136</v>
      </c>
      <c r="I487" s="4">
        <v>229.48</v>
      </c>
      <c r="J487" s="4" t="s">
        <v>3286</v>
      </c>
      <c r="K487" s="4" t="s">
        <v>3285</v>
      </c>
      <c r="L487" s="4" t="s">
        <v>3169</v>
      </c>
    </row>
    <row r="488" spans="1:12" ht="12.75" customHeight="1" x14ac:dyDescent="0.2">
      <c r="A488" s="4" t="s">
        <v>1119</v>
      </c>
      <c r="B488" s="4" t="s">
        <v>1120</v>
      </c>
      <c r="C488" s="4">
        <v>1268</v>
      </c>
      <c r="D488" s="4">
        <v>1280</v>
      </c>
      <c r="E488" s="4" t="s">
        <v>2073</v>
      </c>
      <c r="F488" s="4" t="s">
        <v>2073</v>
      </c>
      <c r="G488" s="4" t="s">
        <v>2093</v>
      </c>
      <c r="H488" s="4">
        <v>8.8675999999999998E-3</v>
      </c>
      <c r="I488" s="4">
        <v>77.775999999999996</v>
      </c>
      <c r="J488" s="4" t="s">
        <v>3287</v>
      </c>
      <c r="K488" s="4" t="s">
        <v>3173</v>
      </c>
      <c r="L488" s="4" t="s">
        <v>3035</v>
      </c>
    </row>
    <row r="489" spans="1:12" ht="12.75" customHeight="1" x14ac:dyDescent="0.2">
      <c r="A489" s="4" t="s">
        <v>62</v>
      </c>
      <c r="B489" s="4" t="s">
        <v>63</v>
      </c>
      <c r="C489" s="4">
        <v>115</v>
      </c>
      <c r="D489" s="4">
        <v>139</v>
      </c>
      <c r="E489" s="4" t="s">
        <v>2073</v>
      </c>
      <c r="F489" s="4" t="s">
        <v>2073</v>
      </c>
      <c r="G489" s="4">
        <v>3</v>
      </c>
      <c r="H489" s="18">
        <v>8.8872000000000002E-6</v>
      </c>
      <c r="I489" s="4">
        <v>86.790999999999997</v>
      </c>
      <c r="J489" s="4" t="s">
        <v>3288</v>
      </c>
      <c r="K489" s="4" t="s">
        <v>3289</v>
      </c>
      <c r="L489" s="4" t="s">
        <v>3290</v>
      </c>
    </row>
    <row r="490" spans="1:12" ht="12.75" customHeight="1" x14ac:dyDescent="0.2">
      <c r="A490" s="4" t="s">
        <v>62</v>
      </c>
      <c r="B490" s="4" t="s">
        <v>63</v>
      </c>
      <c r="C490" s="4">
        <v>205</v>
      </c>
      <c r="D490" s="4">
        <v>223</v>
      </c>
      <c r="E490" s="4" t="s">
        <v>2073</v>
      </c>
      <c r="F490" s="4" t="s">
        <v>2073</v>
      </c>
      <c r="G490" s="4">
        <v>3</v>
      </c>
      <c r="H490" s="4">
        <v>9.7523E-4</v>
      </c>
      <c r="I490" s="4">
        <v>80.459000000000003</v>
      </c>
      <c r="J490" s="4" t="s">
        <v>3291</v>
      </c>
      <c r="K490" s="4" t="s">
        <v>3292</v>
      </c>
      <c r="L490" s="4" t="s">
        <v>3293</v>
      </c>
    </row>
    <row r="491" spans="1:12" ht="12.75" customHeight="1" x14ac:dyDescent="0.2">
      <c r="A491" s="4" t="s">
        <v>1124</v>
      </c>
      <c r="B491" s="4" t="s">
        <v>1125</v>
      </c>
      <c r="C491" s="4">
        <v>57</v>
      </c>
      <c r="D491" s="4">
        <v>83</v>
      </c>
      <c r="E491" s="4" t="s">
        <v>2073</v>
      </c>
      <c r="F491" s="4" t="s">
        <v>2073</v>
      </c>
      <c r="G491" s="4" t="s">
        <v>2080</v>
      </c>
      <c r="H491" s="18">
        <v>1.7622999999999999E-18</v>
      </c>
      <c r="I491" s="4">
        <v>145.81</v>
      </c>
      <c r="J491" s="4" t="s">
        <v>3294</v>
      </c>
      <c r="K491" s="4" t="s">
        <v>3295</v>
      </c>
      <c r="L491" s="4" t="s">
        <v>3296</v>
      </c>
    </row>
    <row r="492" spans="1:12" ht="12.75" customHeight="1" x14ac:dyDescent="0.2">
      <c r="A492" s="4" t="s">
        <v>1124</v>
      </c>
      <c r="B492" s="4" t="s">
        <v>1125</v>
      </c>
      <c r="C492" s="4">
        <v>1</v>
      </c>
      <c r="D492" s="4">
        <v>9</v>
      </c>
      <c r="E492" s="4" t="s">
        <v>2073</v>
      </c>
      <c r="F492" s="4" t="s">
        <v>2073</v>
      </c>
      <c r="G492" s="4">
        <v>2</v>
      </c>
      <c r="H492" s="18">
        <v>8.2899999999999999E-34</v>
      </c>
      <c r="I492" s="4">
        <v>176.44</v>
      </c>
      <c r="J492" s="4" t="s">
        <v>3297</v>
      </c>
      <c r="K492" s="4" t="s">
        <v>2196</v>
      </c>
      <c r="L492" s="4" t="s">
        <v>3298</v>
      </c>
    </row>
    <row r="493" spans="1:12" ht="12.75" customHeight="1" x14ac:dyDescent="0.2">
      <c r="A493" s="4" t="s">
        <v>1124</v>
      </c>
      <c r="B493" s="4" t="s">
        <v>1125</v>
      </c>
      <c r="C493" s="4">
        <v>2</v>
      </c>
      <c r="D493" s="4">
        <v>9</v>
      </c>
      <c r="E493" s="4" t="s">
        <v>2073</v>
      </c>
      <c r="F493" s="4" t="s">
        <v>2073</v>
      </c>
      <c r="G493" s="4">
        <v>2</v>
      </c>
      <c r="H493" s="18">
        <v>4.3796000000000003E-26</v>
      </c>
      <c r="I493" s="4">
        <v>164.53</v>
      </c>
      <c r="J493" s="4" t="s">
        <v>3299</v>
      </c>
      <c r="K493" s="4" t="s">
        <v>2196</v>
      </c>
      <c r="L493" s="4" t="s">
        <v>3298</v>
      </c>
    </row>
    <row r="494" spans="1:12" ht="12.75" customHeight="1" x14ac:dyDescent="0.2">
      <c r="A494" s="4" t="s">
        <v>1124</v>
      </c>
      <c r="B494" s="4" t="s">
        <v>1125</v>
      </c>
      <c r="C494" s="4">
        <v>55</v>
      </c>
      <c r="D494" s="4">
        <v>83</v>
      </c>
      <c r="E494" s="4" t="s">
        <v>2073</v>
      </c>
      <c r="F494" s="4" t="s">
        <v>2073</v>
      </c>
      <c r="G494" s="4" t="s">
        <v>3300</v>
      </c>
      <c r="H494" s="18">
        <v>1.0790999999999999E-15</v>
      </c>
      <c r="I494" s="4">
        <v>138.46</v>
      </c>
      <c r="J494" s="4" t="s">
        <v>3301</v>
      </c>
      <c r="K494" s="4" t="s">
        <v>3302</v>
      </c>
      <c r="L494" s="4" t="s">
        <v>3296</v>
      </c>
    </row>
    <row r="495" spans="1:12" ht="12.75" customHeight="1" x14ac:dyDescent="0.2">
      <c r="A495" s="4" t="s">
        <v>1130</v>
      </c>
      <c r="B495" s="4" t="s">
        <v>1131</v>
      </c>
      <c r="C495" s="4">
        <v>65</v>
      </c>
      <c r="D495" s="4">
        <v>76</v>
      </c>
      <c r="E495" s="4" t="s">
        <v>2073</v>
      </c>
      <c r="F495" s="4" t="s">
        <v>2073</v>
      </c>
      <c r="G495" s="4" t="s">
        <v>2093</v>
      </c>
      <c r="H495" s="4">
        <v>4.616E-4</v>
      </c>
      <c r="I495" s="4">
        <v>102.87</v>
      </c>
      <c r="J495" s="4" t="s">
        <v>3303</v>
      </c>
      <c r="K495" s="4" t="s">
        <v>3304</v>
      </c>
      <c r="L495" s="4" t="s">
        <v>3305</v>
      </c>
    </row>
    <row r="496" spans="1:12" ht="12.75" customHeight="1" x14ac:dyDescent="0.2">
      <c r="A496" s="4" t="s">
        <v>1130</v>
      </c>
      <c r="B496" s="4" t="s">
        <v>1131</v>
      </c>
      <c r="C496" s="4">
        <v>42</v>
      </c>
      <c r="D496" s="4">
        <v>51</v>
      </c>
      <c r="E496" s="4" t="s">
        <v>2073</v>
      </c>
      <c r="F496" s="4" t="s">
        <v>2073</v>
      </c>
      <c r="G496" s="4">
        <v>2</v>
      </c>
      <c r="H496" s="18">
        <v>2.898E-6</v>
      </c>
      <c r="I496" s="4">
        <v>135.55000000000001</v>
      </c>
      <c r="J496" s="4" t="s">
        <v>3306</v>
      </c>
      <c r="K496" s="4" t="s">
        <v>3307</v>
      </c>
      <c r="L496" s="4" t="s">
        <v>3308</v>
      </c>
    </row>
    <row r="497" spans="1:12" ht="12.75" customHeight="1" x14ac:dyDescent="0.2">
      <c r="A497" s="4" t="s">
        <v>1130</v>
      </c>
      <c r="B497" s="4" t="s">
        <v>1131</v>
      </c>
      <c r="C497" s="4">
        <v>120</v>
      </c>
      <c r="D497" s="4">
        <v>136</v>
      </c>
      <c r="E497" s="4" t="s">
        <v>2073</v>
      </c>
      <c r="F497" s="4" t="s">
        <v>2073</v>
      </c>
      <c r="G497" s="4">
        <v>2</v>
      </c>
      <c r="H497" s="18">
        <v>2.3134000000000001E-21</v>
      </c>
      <c r="I497" s="4">
        <v>168.68</v>
      </c>
      <c r="J497" s="4" t="s">
        <v>3309</v>
      </c>
      <c r="K497" s="4" t="s">
        <v>3310</v>
      </c>
      <c r="L497" s="4" t="s">
        <v>3311</v>
      </c>
    </row>
    <row r="498" spans="1:12" ht="12.75" customHeight="1" x14ac:dyDescent="0.2">
      <c r="A498" s="4" t="s">
        <v>1130</v>
      </c>
      <c r="B498" s="4" t="s">
        <v>1131</v>
      </c>
      <c r="C498" s="4">
        <v>10</v>
      </c>
      <c r="D498" s="4">
        <v>29</v>
      </c>
      <c r="E498" s="4" t="s">
        <v>2073</v>
      </c>
      <c r="F498" s="4" t="s">
        <v>2073</v>
      </c>
      <c r="G498" s="4">
        <v>3</v>
      </c>
      <c r="H498" s="18">
        <v>1.0791E-142</v>
      </c>
      <c r="I498" s="4">
        <v>231.4</v>
      </c>
      <c r="J498" s="4" t="s">
        <v>3312</v>
      </c>
      <c r="K498" s="4" t="s">
        <v>3313</v>
      </c>
      <c r="L498" s="4" t="s">
        <v>3314</v>
      </c>
    </row>
    <row r="499" spans="1:12" ht="12.75" customHeight="1" x14ac:dyDescent="0.2">
      <c r="A499" s="4" t="s">
        <v>1130</v>
      </c>
      <c r="B499" s="4" t="s">
        <v>1131</v>
      </c>
      <c r="C499" s="4">
        <v>79</v>
      </c>
      <c r="D499" s="4">
        <v>95</v>
      </c>
      <c r="E499" s="4" t="s">
        <v>2073</v>
      </c>
      <c r="F499" s="4" t="s">
        <v>2073</v>
      </c>
      <c r="G499" s="4">
        <v>4</v>
      </c>
      <c r="H499" s="4">
        <v>1.8693E-3</v>
      </c>
      <c r="I499" s="4">
        <v>85.28</v>
      </c>
      <c r="J499" s="4" t="s">
        <v>3315</v>
      </c>
      <c r="K499" s="4" t="s">
        <v>3316</v>
      </c>
      <c r="L499" s="4" t="s">
        <v>3317</v>
      </c>
    </row>
    <row r="500" spans="1:12" ht="12.75" customHeight="1" x14ac:dyDescent="0.2">
      <c r="A500" s="4" t="s">
        <v>1130</v>
      </c>
      <c r="B500" s="4" t="s">
        <v>1131</v>
      </c>
      <c r="C500" s="4">
        <v>96</v>
      </c>
      <c r="D500" s="4">
        <v>102</v>
      </c>
      <c r="E500" s="4" t="s">
        <v>2073</v>
      </c>
      <c r="F500" s="4" t="s">
        <v>2073</v>
      </c>
      <c r="G500" s="4">
        <v>2</v>
      </c>
      <c r="H500" s="4">
        <v>1.6789999999999999E-3</v>
      </c>
      <c r="I500" s="4">
        <v>92.466999999999999</v>
      </c>
      <c r="J500" s="4" t="s">
        <v>3318</v>
      </c>
      <c r="K500" s="4" t="s">
        <v>3317</v>
      </c>
      <c r="L500" s="4" t="s">
        <v>3319</v>
      </c>
    </row>
    <row r="501" spans="1:12" ht="12.75" customHeight="1" x14ac:dyDescent="0.2">
      <c r="A501" s="4" t="s">
        <v>1130</v>
      </c>
      <c r="B501" s="4" t="s">
        <v>1131</v>
      </c>
      <c r="C501" s="4">
        <v>54</v>
      </c>
      <c r="D501" s="4">
        <v>63</v>
      </c>
      <c r="E501" s="4" t="s">
        <v>2073</v>
      </c>
      <c r="F501" s="4" t="s">
        <v>2073</v>
      </c>
      <c r="G501" s="4">
        <v>2</v>
      </c>
      <c r="H501" s="4">
        <v>1.8692E-2</v>
      </c>
      <c r="I501" s="4">
        <v>63.863999999999997</v>
      </c>
      <c r="J501" s="4" t="s">
        <v>3320</v>
      </c>
      <c r="K501" s="4" t="s">
        <v>3321</v>
      </c>
      <c r="L501" s="4" t="s">
        <v>3322</v>
      </c>
    </row>
    <row r="502" spans="1:12" ht="12.75" customHeight="1" x14ac:dyDescent="0.2">
      <c r="A502" s="4" t="s">
        <v>1130</v>
      </c>
      <c r="B502" s="4" t="s">
        <v>1131</v>
      </c>
      <c r="C502" s="4">
        <v>54</v>
      </c>
      <c r="D502" s="4">
        <v>64</v>
      </c>
      <c r="E502" s="4" t="s">
        <v>2073</v>
      </c>
      <c r="F502" s="4" t="s">
        <v>2073</v>
      </c>
      <c r="G502" s="4">
        <v>3</v>
      </c>
      <c r="H502" s="4">
        <v>1.6632999999999999E-3</v>
      </c>
      <c r="I502" s="4">
        <v>80.736999999999995</v>
      </c>
      <c r="J502" s="4" t="s">
        <v>3323</v>
      </c>
      <c r="K502" s="4" t="s">
        <v>3321</v>
      </c>
      <c r="L502" s="4" t="s">
        <v>3304</v>
      </c>
    </row>
    <row r="503" spans="1:12" ht="12.75" customHeight="1" x14ac:dyDescent="0.2">
      <c r="A503" s="4" t="s">
        <v>1130</v>
      </c>
      <c r="B503" s="4" t="s">
        <v>1131</v>
      </c>
      <c r="C503" s="4">
        <v>80</v>
      </c>
      <c r="D503" s="4">
        <v>95</v>
      </c>
      <c r="E503" s="4" t="s">
        <v>2073</v>
      </c>
      <c r="F503" s="4" t="s">
        <v>2073</v>
      </c>
      <c r="G503" s="4" t="s">
        <v>2093</v>
      </c>
      <c r="H503" s="18">
        <v>5.5495000000000002E-51</v>
      </c>
      <c r="I503" s="4">
        <v>192.46</v>
      </c>
      <c r="J503" s="4" t="s">
        <v>3324</v>
      </c>
      <c r="K503" s="4" t="s">
        <v>3325</v>
      </c>
      <c r="L503" s="4" t="s">
        <v>3317</v>
      </c>
    </row>
    <row r="504" spans="1:12" ht="12.75" customHeight="1" x14ac:dyDescent="0.2">
      <c r="A504" s="4" t="s">
        <v>1130</v>
      </c>
      <c r="B504" s="4" t="s">
        <v>1131</v>
      </c>
      <c r="C504" s="4">
        <v>103</v>
      </c>
      <c r="D504" s="4">
        <v>109</v>
      </c>
      <c r="E504" s="4" t="s">
        <v>2073</v>
      </c>
      <c r="F504" s="4" t="s">
        <v>2073</v>
      </c>
      <c r="G504" s="4">
        <v>2</v>
      </c>
      <c r="H504" s="18">
        <v>1.5145E-13</v>
      </c>
      <c r="I504" s="4">
        <v>134.66</v>
      </c>
      <c r="J504" s="4" t="s">
        <v>3326</v>
      </c>
      <c r="K504" s="4" t="s">
        <v>3319</v>
      </c>
      <c r="L504" s="4" t="s">
        <v>3327</v>
      </c>
    </row>
    <row r="505" spans="1:12" ht="12.75" customHeight="1" x14ac:dyDescent="0.2">
      <c r="A505" s="4" t="s">
        <v>1135</v>
      </c>
      <c r="B505" s="4" t="s">
        <v>1136</v>
      </c>
      <c r="C505" s="4">
        <v>48</v>
      </c>
      <c r="D505" s="4">
        <v>59</v>
      </c>
      <c r="E505" s="4" t="s">
        <v>2073</v>
      </c>
      <c r="F505" s="4" t="s">
        <v>2073</v>
      </c>
      <c r="G505" s="4" t="s">
        <v>2093</v>
      </c>
      <c r="H505" s="18">
        <v>3.8325E-31</v>
      </c>
      <c r="I505" s="4">
        <v>177.1</v>
      </c>
      <c r="J505" s="4" t="s">
        <v>3328</v>
      </c>
      <c r="K505" s="4" t="s">
        <v>3329</v>
      </c>
      <c r="L505" s="4" t="s">
        <v>3330</v>
      </c>
    </row>
    <row r="506" spans="1:12" ht="12.75" customHeight="1" x14ac:dyDescent="0.2">
      <c r="A506" s="4" t="s">
        <v>1135</v>
      </c>
      <c r="B506" s="4" t="s">
        <v>1136</v>
      </c>
      <c r="C506" s="4">
        <v>158</v>
      </c>
      <c r="D506" s="4">
        <v>173</v>
      </c>
      <c r="E506" s="4" t="s">
        <v>2073</v>
      </c>
      <c r="F506" s="4" t="s">
        <v>2073</v>
      </c>
      <c r="G506" s="4" t="s">
        <v>2093</v>
      </c>
      <c r="H506" s="18">
        <v>8.0518000000000005E-158</v>
      </c>
      <c r="I506" s="4">
        <v>233.62</v>
      </c>
      <c r="J506" s="4" t="s">
        <v>3331</v>
      </c>
      <c r="K506" s="4" t="s">
        <v>3332</v>
      </c>
      <c r="L506" s="4" t="s">
        <v>3333</v>
      </c>
    </row>
    <row r="507" spans="1:12" ht="12.75" customHeight="1" x14ac:dyDescent="0.2">
      <c r="A507" s="4" t="s">
        <v>1135</v>
      </c>
      <c r="B507" s="4" t="s">
        <v>1136</v>
      </c>
      <c r="C507" s="4">
        <v>207</v>
      </c>
      <c r="D507" s="4">
        <v>225</v>
      </c>
      <c r="E507" s="4" t="s">
        <v>2073</v>
      </c>
      <c r="F507" s="4" t="s">
        <v>2073</v>
      </c>
      <c r="G507" s="4" t="s">
        <v>2093</v>
      </c>
      <c r="H507" s="18">
        <v>9.9391000000000004E-99</v>
      </c>
      <c r="I507" s="4">
        <v>210.39</v>
      </c>
      <c r="J507" s="4" t="s">
        <v>3334</v>
      </c>
      <c r="K507" s="4" t="s">
        <v>3335</v>
      </c>
      <c r="L507" s="4" t="s">
        <v>3336</v>
      </c>
    </row>
    <row r="508" spans="1:12" ht="12.75" customHeight="1" x14ac:dyDescent="0.2">
      <c r="A508" s="4" t="s">
        <v>1135</v>
      </c>
      <c r="B508" s="4" t="s">
        <v>1136</v>
      </c>
      <c r="C508" s="4">
        <v>40</v>
      </c>
      <c r="D508" s="4">
        <v>47</v>
      </c>
      <c r="E508" s="4" t="s">
        <v>2073</v>
      </c>
      <c r="F508" s="4" t="s">
        <v>2073</v>
      </c>
      <c r="G508" s="4">
        <v>2</v>
      </c>
      <c r="H508" s="18">
        <v>8.5724000000000003E-10</v>
      </c>
      <c r="I508" s="4">
        <v>132.76</v>
      </c>
      <c r="J508" s="4" t="s">
        <v>3337</v>
      </c>
      <c r="K508" s="4" t="s">
        <v>3338</v>
      </c>
      <c r="L508" s="4" t="s">
        <v>3329</v>
      </c>
    </row>
    <row r="509" spans="1:12" ht="12.75" customHeight="1" x14ac:dyDescent="0.2">
      <c r="A509" s="4" t="s">
        <v>1135</v>
      </c>
      <c r="B509" s="4" t="s">
        <v>1136</v>
      </c>
      <c r="C509" s="4">
        <v>62</v>
      </c>
      <c r="D509" s="4">
        <v>76</v>
      </c>
      <c r="E509" s="4" t="s">
        <v>2073</v>
      </c>
      <c r="F509" s="4" t="s">
        <v>2073</v>
      </c>
      <c r="G509" s="4" t="s">
        <v>2093</v>
      </c>
      <c r="H509" s="18">
        <v>9.5037000000000002E-14</v>
      </c>
      <c r="I509" s="4">
        <v>155.26</v>
      </c>
      <c r="J509" s="4" t="s">
        <v>3339</v>
      </c>
      <c r="K509" s="4" t="s">
        <v>3340</v>
      </c>
      <c r="L509" s="4" t="s">
        <v>3341</v>
      </c>
    </row>
    <row r="510" spans="1:12" ht="12.75" customHeight="1" x14ac:dyDescent="0.2">
      <c r="A510" s="4" t="s">
        <v>1135</v>
      </c>
      <c r="B510" s="4" t="s">
        <v>1136</v>
      </c>
      <c r="C510" s="4">
        <v>62</v>
      </c>
      <c r="D510" s="4">
        <v>77</v>
      </c>
      <c r="E510" s="4" t="s">
        <v>2073</v>
      </c>
      <c r="F510" s="4" t="s">
        <v>2073</v>
      </c>
      <c r="G510" s="4" t="s">
        <v>3043</v>
      </c>
      <c r="H510" s="18">
        <v>4.2908000000000001E-9</v>
      </c>
      <c r="I510" s="4">
        <v>146.27000000000001</v>
      </c>
      <c r="J510" s="4" t="s">
        <v>3342</v>
      </c>
      <c r="K510" s="4" t="s">
        <v>3340</v>
      </c>
      <c r="L510" s="4" t="s">
        <v>3343</v>
      </c>
    </row>
    <row r="511" spans="1:12" ht="12.75" customHeight="1" x14ac:dyDescent="0.2">
      <c r="A511" s="4" t="s">
        <v>1135</v>
      </c>
      <c r="B511" s="4" t="s">
        <v>1136</v>
      </c>
      <c r="C511" s="4">
        <v>292</v>
      </c>
      <c r="D511" s="4">
        <v>316</v>
      </c>
      <c r="E511" s="4" t="s">
        <v>2073</v>
      </c>
      <c r="F511" s="4" t="s">
        <v>2073</v>
      </c>
      <c r="G511" s="4" t="s">
        <v>2080</v>
      </c>
      <c r="H511" s="18">
        <v>6.3577999999999997E-9</v>
      </c>
      <c r="I511" s="4">
        <v>134.80000000000001</v>
      </c>
      <c r="J511" s="4" t="s">
        <v>3344</v>
      </c>
      <c r="K511" s="4" t="s">
        <v>3345</v>
      </c>
      <c r="L511" s="4" t="s">
        <v>3346</v>
      </c>
    </row>
    <row r="512" spans="1:12" ht="12.75" customHeight="1" x14ac:dyDescent="0.2">
      <c r="A512" s="4" t="s">
        <v>1135</v>
      </c>
      <c r="B512" s="4" t="s">
        <v>1136</v>
      </c>
      <c r="C512" s="4">
        <v>292</v>
      </c>
      <c r="D512" s="4">
        <v>321</v>
      </c>
      <c r="E512" s="4" t="s">
        <v>2073</v>
      </c>
      <c r="F512" s="4" t="s">
        <v>2073</v>
      </c>
      <c r="G512" s="4" t="s">
        <v>3300</v>
      </c>
      <c r="H512" s="18">
        <v>2.3094000000000001E-17</v>
      </c>
      <c r="I512" s="4">
        <v>125.42</v>
      </c>
      <c r="J512" s="4" t="s">
        <v>3347</v>
      </c>
      <c r="K512" s="4" t="s">
        <v>3345</v>
      </c>
      <c r="L512" s="4" t="s">
        <v>3348</v>
      </c>
    </row>
    <row r="513" spans="1:12" ht="12.75" customHeight="1" x14ac:dyDescent="0.2">
      <c r="A513" s="4" t="s">
        <v>1135</v>
      </c>
      <c r="B513" s="4" t="s">
        <v>1136</v>
      </c>
      <c r="C513" s="4">
        <v>236</v>
      </c>
      <c r="D513" s="4">
        <v>255</v>
      </c>
      <c r="E513" s="4" t="s">
        <v>2073</v>
      </c>
      <c r="F513" s="4" t="s">
        <v>2073</v>
      </c>
      <c r="G513" s="4" t="s">
        <v>2093</v>
      </c>
      <c r="H513" s="18">
        <v>1.9133E-189</v>
      </c>
      <c r="I513" s="4">
        <v>242.67</v>
      </c>
      <c r="J513" s="4" t="s">
        <v>3349</v>
      </c>
      <c r="K513" s="4" t="s">
        <v>3350</v>
      </c>
      <c r="L513" s="4" t="s">
        <v>3351</v>
      </c>
    </row>
    <row r="514" spans="1:12" ht="12.75" customHeight="1" x14ac:dyDescent="0.2">
      <c r="A514" s="4" t="s">
        <v>1135</v>
      </c>
      <c r="B514" s="4" t="s">
        <v>1136</v>
      </c>
      <c r="C514" s="4">
        <v>236</v>
      </c>
      <c r="D514" s="4">
        <v>265</v>
      </c>
      <c r="E514" s="4" t="s">
        <v>2073</v>
      </c>
      <c r="F514" s="4" t="s">
        <v>2073</v>
      </c>
      <c r="G514" s="4">
        <v>4</v>
      </c>
      <c r="H514" s="18">
        <v>2.2409999999999998E-6</v>
      </c>
      <c r="I514" s="4">
        <v>95.209000000000003</v>
      </c>
      <c r="J514" s="4" t="s">
        <v>3352</v>
      </c>
      <c r="K514" s="4" t="s">
        <v>3350</v>
      </c>
      <c r="L514" s="4" t="s">
        <v>3353</v>
      </c>
    </row>
    <row r="515" spans="1:12" ht="12.75" customHeight="1" x14ac:dyDescent="0.2">
      <c r="A515" s="4" t="s">
        <v>1135</v>
      </c>
      <c r="B515" s="4" t="s">
        <v>1136</v>
      </c>
      <c r="C515" s="4">
        <v>322</v>
      </c>
      <c r="D515" s="4">
        <v>330</v>
      </c>
      <c r="E515" s="4" t="s">
        <v>2073</v>
      </c>
      <c r="F515" s="4" t="s">
        <v>2073</v>
      </c>
      <c r="G515" s="4">
        <v>2</v>
      </c>
      <c r="H515" s="4">
        <v>1.8377999999999999E-2</v>
      </c>
      <c r="I515" s="4">
        <v>54.981999999999999</v>
      </c>
      <c r="J515" s="4" t="s">
        <v>3354</v>
      </c>
      <c r="K515" s="4" t="s">
        <v>3348</v>
      </c>
      <c r="L515" s="4" t="s">
        <v>3355</v>
      </c>
    </row>
    <row r="516" spans="1:12" ht="12.75" customHeight="1" x14ac:dyDescent="0.2">
      <c r="A516" s="4" t="s">
        <v>1135</v>
      </c>
      <c r="B516" s="4" t="s">
        <v>1136</v>
      </c>
      <c r="C516" s="4">
        <v>322</v>
      </c>
      <c r="D516" s="4">
        <v>336</v>
      </c>
      <c r="E516" s="4" t="s">
        <v>2073</v>
      </c>
      <c r="F516" s="4" t="s">
        <v>2073</v>
      </c>
      <c r="G516" s="4" t="s">
        <v>2080</v>
      </c>
      <c r="H516" s="4">
        <v>1.4493000000000001E-4</v>
      </c>
      <c r="I516" s="4">
        <v>111.31</v>
      </c>
      <c r="J516" s="4" t="s">
        <v>3356</v>
      </c>
      <c r="K516" s="4" t="s">
        <v>3348</v>
      </c>
      <c r="L516" s="4" t="s">
        <v>3357</v>
      </c>
    </row>
    <row r="517" spans="1:12" ht="12.75" customHeight="1" x14ac:dyDescent="0.2">
      <c r="A517" s="4" t="s">
        <v>1135</v>
      </c>
      <c r="B517" s="4" t="s">
        <v>1136</v>
      </c>
      <c r="C517" s="4">
        <v>78</v>
      </c>
      <c r="D517" s="4">
        <v>92</v>
      </c>
      <c r="E517" s="4" t="s">
        <v>2073</v>
      </c>
      <c r="F517" s="4" t="s">
        <v>2073</v>
      </c>
      <c r="G517" s="4" t="s">
        <v>3043</v>
      </c>
      <c r="H517" s="18">
        <v>1.5465999999999999E-20</v>
      </c>
      <c r="I517" s="4">
        <v>164.92</v>
      </c>
      <c r="J517" s="4" t="s">
        <v>3358</v>
      </c>
      <c r="K517" s="4" t="s">
        <v>3343</v>
      </c>
      <c r="L517" s="4" t="s">
        <v>3359</v>
      </c>
    </row>
    <row r="518" spans="1:12" ht="12.75" customHeight="1" x14ac:dyDescent="0.2">
      <c r="A518" s="4" t="s">
        <v>1135</v>
      </c>
      <c r="B518" s="4" t="s">
        <v>1136</v>
      </c>
      <c r="C518" s="4">
        <v>266</v>
      </c>
      <c r="D518" s="4">
        <v>282</v>
      </c>
      <c r="E518" s="4" t="s">
        <v>2073</v>
      </c>
      <c r="F518" s="4" t="s">
        <v>2073</v>
      </c>
      <c r="G518" s="4" t="s">
        <v>2093</v>
      </c>
      <c r="H518" s="18">
        <v>5.5144000000000003E-117</v>
      </c>
      <c r="I518" s="4">
        <v>217.32</v>
      </c>
      <c r="J518" s="4" t="s">
        <v>3360</v>
      </c>
      <c r="K518" s="4" t="s">
        <v>3353</v>
      </c>
      <c r="L518" s="4" t="s">
        <v>3361</v>
      </c>
    </row>
    <row r="519" spans="1:12" ht="12.75" customHeight="1" x14ac:dyDescent="0.2">
      <c r="A519" s="4" t="s">
        <v>1135</v>
      </c>
      <c r="B519" s="4" t="s">
        <v>1136</v>
      </c>
      <c r="C519" s="4">
        <v>365</v>
      </c>
      <c r="D519" s="4">
        <v>376</v>
      </c>
      <c r="E519" s="4" t="s">
        <v>2073</v>
      </c>
      <c r="F519" s="4" t="s">
        <v>2073</v>
      </c>
      <c r="G519" s="4" t="s">
        <v>2093</v>
      </c>
      <c r="H519" s="18">
        <v>3.4469000000000002E-8</v>
      </c>
      <c r="I519" s="4">
        <v>145.22999999999999</v>
      </c>
      <c r="J519" s="4" t="s">
        <v>3362</v>
      </c>
      <c r="K519" s="4" t="s">
        <v>3363</v>
      </c>
      <c r="L519" s="4" t="s">
        <v>3364</v>
      </c>
    </row>
    <row r="520" spans="1:12" ht="12.75" customHeight="1" x14ac:dyDescent="0.2">
      <c r="A520" s="4" t="s">
        <v>1135</v>
      </c>
      <c r="B520" s="4" t="s">
        <v>1136</v>
      </c>
      <c r="C520" s="4">
        <v>267</v>
      </c>
      <c r="D520" s="4">
        <v>282</v>
      </c>
      <c r="E520" s="4" t="s">
        <v>2073</v>
      </c>
      <c r="F520" s="4" t="s">
        <v>2073</v>
      </c>
      <c r="G520" s="4" t="s">
        <v>2093</v>
      </c>
      <c r="H520" s="18">
        <v>1.0812E-135</v>
      </c>
      <c r="I520" s="4">
        <v>227.91</v>
      </c>
      <c r="J520" s="4" t="s">
        <v>3365</v>
      </c>
      <c r="K520" s="4" t="s">
        <v>3366</v>
      </c>
      <c r="L520" s="4" t="s">
        <v>3361</v>
      </c>
    </row>
    <row r="521" spans="1:12" ht="12.75" customHeight="1" x14ac:dyDescent="0.2">
      <c r="A521" s="4" t="s">
        <v>1135</v>
      </c>
      <c r="B521" s="4" t="s">
        <v>1136</v>
      </c>
      <c r="C521" s="4">
        <v>93</v>
      </c>
      <c r="D521" s="4">
        <v>119</v>
      </c>
      <c r="E521" s="4" t="s">
        <v>2073</v>
      </c>
      <c r="F521" s="4" t="s">
        <v>2073</v>
      </c>
      <c r="G521" s="4">
        <v>3</v>
      </c>
      <c r="H521" s="18">
        <v>4.7912000000000001E-204</v>
      </c>
      <c r="I521" s="4">
        <v>246.5</v>
      </c>
      <c r="J521" s="4" t="s">
        <v>3367</v>
      </c>
      <c r="K521" s="4" t="s">
        <v>3359</v>
      </c>
      <c r="L521" s="4" t="s">
        <v>3368</v>
      </c>
    </row>
    <row r="522" spans="1:12" ht="12.75" customHeight="1" x14ac:dyDescent="0.2">
      <c r="A522" s="4" t="s">
        <v>1135</v>
      </c>
      <c r="B522" s="4" t="s">
        <v>1136</v>
      </c>
      <c r="C522" s="4">
        <v>60</v>
      </c>
      <c r="D522" s="4">
        <v>77</v>
      </c>
      <c r="E522" s="4" t="s">
        <v>2073</v>
      </c>
      <c r="F522" s="4" t="s">
        <v>2073</v>
      </c>
      <c r="G522" s="4">
        <v>4</v>
      </c>
      <c r="H522" s="4">
        <v>3.7625000000000001E-4</v>
      </c>
      <c r="I522" s="4">
        <v>106.19</v>
      </c>
      <c r="J522" s="4" t="s">
        <v>3369</v>
      </c>
      <c r="K522" s="4" t="s">
        <v>3330</v>
      </c>
      <c r="L522" s="4" t="s">
        <v>3343</v>
      </c>
    </row>
    <row r="523" spans="1:12" ht="12.75" customHeight="1" x14ac:dyDescent="0.2">
      <c r="A523" s="4" t="s">
        <v>1135</v>
      </c>
      <c r="B523" s="4" t="s">
        <v>1136</v>
      </c>
      <c r="C523" s="4">
        <v>127</v>
      </c>
      <c r="D523" s="4">
        <v>139</v>
      </c>
      <c r="E523" s="4" t="s">
        <v>2073</v>
      </c>
      <c r="F523" s="4" t="s">
        <v>2073</v>
      </c>
      <c r="G523" s="4">
        <v>2</v>
      </c>
      <c r="H523" s="18">
        <v>4.9864000000000002E-5</v>
      </c>
      <c r="I523" s="4">
        <v>128.08000000000001</v>
      </c>
      <c r="J523" s="4" t="s">
        <v>3370</v>
      </c>
      <c r="K523" s="4" t="s">
        <v>3371</v>
      </c>
      <c r="L523" s="4" t="s">
        <v>3372</v>
      </c>
    </row>
    <row r="524" spans="1:12" ht="12.75" customHeight="1" x14ac:dyDescent="0.2">
      <c r="A524" s="4" t="s">
        <v>1135</v>
      </c>
      <c r="B524" s="4" t="s">
        <v>1136</v>
      </c>
      <c r="C524" s="4">
        <v>140</v>
      </c>
      <c r="D524" s="4">
        <v>157</v>
      </c>
      <c r="E524" s="4" t="s">
        <v>2073</v>
      </c>
      <c r="F524" s="4" t="s">
        <v>2073</v>
      </c>
      <c r="G524" s="4" t="s">
        <v>2093</v>
      </c>
      <c r="H524" s="18">
        <v>1.4206E-300</v>
      </c>
      <c r="I524" s="4">
        <v>278.79000000000002</v>
      </c>
      <c r="J524" s="4" t="s">
        <v>3373</v>
      </c>
      <c r="K524" s="4" t="s">
        <v>3372</v>
      </c>
      <c r="L524" s="4" t="s">
        <v>3332</v>
      </c>
    </row>
    <row r="525" spans="1:12" ht="12.75" customHeight="1" x14ac:dyDescent="0.2">
      <c r="A525" s="4" t="s">
        <v>1135</v>
      </c>
      <c r="B525" s="4" t="s">
        <v>1136</v>
      </c>
      <c r="C525" s="4">
        <v>189</v>
      </c>
      <c r="D525" s="4">
        <v>206</v>
      </c>
      <c r="E525" s="4" t="s">
        <v>2073</v>
      </c>
      <c r="F525" s="4" t="s">
        <v>2073</v>
      </c>
      <c r="G525" s="4" t="s">
        <v>2093</v>
      </c>
      <c r="H525" s="18">
        <v>2.3075999999999999E-98</v>
      </c>
      <c r="I525" s="4">
        <v>211.9</v>
      </c>
      <c r="J525" s="4" t="s">
        <v>3374</v>
      </c>
      <c r="K525" s="4" t="s">
        <v>3375</v>
      </c>
      <c r="L525" s="4" t="s">
        <v>3335</v>
      </c>
    </row>
    <row r="526" spans="1:12" ht="12.75" customHeight="1" x14ac:dyDescent="0.2">
      <c r="A526" s="4" t="s">
        <v>1135</v>
      </c>
      <c r="B526" s="4" t="s">
        <v>1136</v>
      </c>
      <c r="C526" s="4">
        <v>189</v>
      </c>
      <c r="D526" s="4">
        <v>225</v>
      </c>
      <c r="E526" s="4" t="s">
        <v>2073</v>
      </c>
      <c r="F526" s="4" t="s">
        <v>2073</v>
      </c>
      <c r="G526" s="4">
        <v>4</v>
      </c>
      <c r="H526" s="18">
        <v>7.3320000000000001E-10</v>
      </c>
      <c r="I526" s="4">
        <v>99.566999999999993</v>
      </c>
      <c r="J526" s="4" t="s">
        <v>3376</v>
      </c>
      <c r="K526" s="4" t="s">
        <v>3375</v>
      </c>
      <c r="L526" s="4" t="s">
        <v>3336</v>
      </c>
    </row>
    <row r="527" spans="1:12" ht="12.75" customHeight="1" x14ac:dyDescent="0.2">
      <c r="A527" s="4" t="s">
        <v>1135</v>
      </c>
      <c r="B527" s="4" t="s">
        <v>1136</v>
      </c>
      <c r="C527" s="4">
        <v>9</v>
      </c>
      <c r="D527" s="4">
        <v>25</v>
      </c>
      <c r="E527" s="4" t="s">
        <v>2073</v>
      </c>
      <c r="F527" s="4" t="s">
        <v>2073</v>
      </c>
      <c r="G527" s="4" t="s">
        <v>2080</v>
      </c>
      <c r="H527" s="18">
        <v>3.1553E-29</v>
      </c>
      <c r="I527" s="4">
        <v>172.42</v>
      </c>
      <c r="J527" s="4" t="s">
        <v>3377</v>
      </c>
      <c r="K527" s="4" t="s">
        <v>3378</v>
      </c>
      <c r="L527" s="4" t="s">
        <v>3379</v>
      </c>
    </row>
    <row r="528" spans="1:12" ht="12.75" customHeight="1" x14ac:dyDescent="0.2">
      <c r="A528" s="4" t="s">
        <v>1135</v>
      </c>
      <c r="B528" s="4" t="s">
        <v>1136</v>
      </c>
      <c r="C528" s="4">
        <v>337</v>
      </c>
      <c r="D528" s="4">
        <v>364</v>
      </c>
      <c r="E528" s="4" t="s">
        <v>2073</v>
      </c>
      <c r="F528" s="4" t="s">
        <v>2073</v>
      </c>
      <c r="G528" s="4" t="s">
        <v>2093</v>
      </c>
      <c r="H528" s="18">
        <v>5.3933999999999996E-25</v>
      </c>
      <c r="I528" s="4">
        <v>159.46</v>
      </c>
      <c r="J528" s="4" t="s">
        <v>3380</v>
      </c>
      <c r="K528" s="4" t="s">
        <v>3357</v>
      </c>
      <c r="L528" s="4" t="s">
        <v>3363</v>
      </c>
    </row>
    <row r="529" spans="1:12" ht="12.75" customHeight="1" x14ac:dyDescent="0.2">
      <c r="A529" s="4" t="s">
        <v>1135</v>
      </c>
      <c r="B529" s="4" t="s">
        <v>1136</v>
      </c>
      <c r="C529" s="4">
        <v>26</v>
      </c>
      <c r="D529" s="4">
        <v>34</v>
      </c>
      <c r="E529" s="4" t="s">
        <v>2073</v>
      </c>
      <c r="F529" s="4" t="s">
        <v>2073</v>
      </c>
      <c r="G529" s="4">
        <v>2</v>
      </c>
      <c r="H529" s="18">
        <v>2.4131E-5</v>
      </c>
      <c r="I529" s="4">
        <v>111.61</v>
      </c>
      <c r="J529" s="4" t="s">
        <v>3381</v>
      </c>
      <c r="K529" s="4" t="s">
        <v>3379</v>
      </c>
      <c r="L529" s="4" t="s">
        <v>3382</v>
      </c>
    </row>
    <row r="530" spans="1:12" ht="12.75" customHeight="1" x14ac:dyDescent="0.2">
      <c r="A530" s="4" t="s">
        <v>1135</v>
      </c>
      <c r="B530" s="4" t="s">
        <v>1136</v>
      </c>
      <c r="C530" s="4">
        <v>256</v>
      </c>
      <c r="D530" s="4">
        <v>265</v>
      </c>
      <c r="E530" s="4" t="s">
        <v>2073</v>
      </c>
      <c r="F530" s="4" t="s">
        <v>2073</v>
      </c>
      <c r="G530" s="4">
        <v>2</v>
      </c>
      <c r="H530" s="18">
        <v>3.7079000000000003E-117</v>
      </c>
      <c r="I530" s="4">
        <v>201.61</v>
      </c>
      <c r="J530" s="4" t="s">
        <v>3383</v>
      </c>
      <c r="K530" s="4" t="s">
        <v>3351</v>
      </c>
      <c r="L530" s="4" t="s">
        <v>3353</v>
      </c>
    </row>
    <row r="531" spans="1:12" ht="12.75" customHeight="1" x14ac:dyDescent="0.2">
      <c r="A531" s="4" t="s">
        <v>1135</v>
      </c>
      <c r="B531" s="4" t="s">
        <v>1136</v>
      </c>
      <c r="C531" s="4">
        <v>256</v>
      </c>
      <c r="D531" s="4">
        <v>266</v>
      </c>
      <c r="E531" s="4" t="s">
        <v>2073</v>
      </c>
      <c r="F531" s="4" t="s">
        <v>2073</v>
      </c>
      <c r="G531" s="4">
        <v>3</v>
      </c>
      <c r="H531" s="18">
        <v>4.1267999999999999E-5</v>
      </c>
      <c r="I531" s="4">
        <v>126.39</v>
      </c>
      <c r="J531" s="4" t="s">
        <v>3384</v>
      </c>
      <c r="K531" s="4" t="s">
        <v>3351</v>
      </c>
      <c r="L531" s="4" t="s">
        <v>3366</v>
      </c>
    </row>
    <row r="532" spans="1:12" ht="12.75" customHeight="1" x14ac:dyDescent="0.2">
      <c r="A532" s="4" t="s">
        <v>1135</v>
      </c>
      <c r="B532" s="4" t="s">
        <v>1136</v>
      </c>
      <c r="C532" s="4">
        <v>233</v>
      </c>
      <c r="D532" s="4">
        <v>255</v>
      </c>
      <c r="E532" s="4" t="s">
        <v>2073</v>
      </c>
      <c r="F532" s="4" t="s">
        <v>2073</v>
      </c>
      <c r="G532" s="4">
        <v>4</v>
      </c>
      <c r="H532" s="4">
        <v>1.8723E-2</v>
      </c>
      <c r="I532" s="4">
        <v>43.932000000000002</v>
      </c>
      <c r="J532" s="4" t="s">
        <v>3385</v>
      </c>
      <c r="K532" s="4" t="s">
        <v>3386</v>
      </c>
      <c r="L532" s="4" t="s">
        <v>3351</v>
      </c>
    </row>
    <row r="533" spans="1:12" ht="12.75" customHeight="1" x14ac:dyDescent="0.2">
      <c r="A533" s="4" t="s">
        <v>1135</v>
      </c>
      <c r="B533" s="4" t="s">
        <v>1136</v>
      </c>
      <c r="C533" s="4">
        <v>35</v>
      </c>
      <c r="D533" s="4">
        <v>47</v>
      </c>
      <c r="E533" s="4" t="s">
        <v>2073</v>
      </c>
      <c r="F533" s="4" t="s">
        <v>2073</v>
      </c>
      <c r="G533" s="4" t="s">
        <v>3043</v>
      </c>
      <c r="H533" s="18">
        <v>1.0663000000000001E-205</v>
      </c>
      <c r="I533" s="4">
        <v>251.91</v>
      </c>
      <c r="J533" s="4" t="s">
        <v>3387</v>
      </c>
      <c r="K533" s="4" t="s">
        <v>3382</v>
      </c>
      <c r="L533" s="4" t="s">
        <v>3329</v>
      </c>
    </row>
    <row r="534" spans="1:12" ht="12.75" customHeight="1" x14ac:dyDescent="0.2">
      <c r="A534" s="4" t="s">
        <v>68</v>
      </c>
      <c r="B534" s="4" t="s">
        <v>69</v>
      </c>
      <c r="C534" s="4">
        <v>58</v>
      </c>
      <c r="D534" s="4">
        <v>79</v>
      </c>
      <c r="E534" s="4" t="s">
        <v>2073</v>
      </c>
      <c r="F534" s="4" t="s">
        <v>2073</v>
      </c>
      <c r="G534" s="4">
        <v>3</v>
      </c>
      <c r="H534" s="18">
        <v>8.0948999999999997E-43</v>
      </c>
      <c r="I534" s="4">
        <v>178.84</v>
      </c>
      <c r="J534" s="4" t="s">
        <v>3388</v>
      </c>
      <c r="K534" s="4" t="s">
        <v>3389</v>
      </c>
      <c r="L534" s="4" t="s">
        <v>3390</v>
      </c>
    </row>
    <row r="535" spans="1:12" ht="12.75" customHeight="1" x14ac:dyDescent="0.2">
      <c r="A535" s="4" t="s">
        <v>68</v>
      </c>
      <c r="B535" s="4" t="s">
        <v>69</v>
      </c>
      <c r="C535" s="4">
        <v>304</v>
      </c>
      <c r="D535" s="4">
        <v>331</v>
      </c>
      <c r="E535" s="4" t="s">
        <v>2073</v>
      </c>
      <c r="F535" s="4" t="s">
        <v>2073</v>
      </c>
      <c r="G535" s="4">
        <v>3</v>
      </c>
      <c r="H535" s="4">
        <v>1.3580999999999999E-2</v>
      </c>
      <c r="I535" s="4">
        <v>54.3</v>
      </c>
      <c r="J535" s="4" t="s">
        <v>3391</v>
      </c>
      <c r="K535" s="4" t="s">
        <v>3392</v>
      </c>
      <c r="L535" s="4" t="s">
        <v>3393</v>
      </c>
    </row>
    <row r="536" spans="1:12" ht="12.75" customHeight="1" x14ac:dyDescent="0.2">
      <c r="A536" s="4" t="s">
        <v>68</v>
      </c>
      <c r="B536" s="4" t="s">
        <v>69</v>
      </c>
      <c r="C536" s="4">
        <v>361</v>
      </c>
      <c r="D536" s="4">
        <v>375</v>
      </c>
      <c r="E536" s="4" t="s">
        <v>2073</v>
      </c>
      <c r="F536" s="4" t="s">
        <v>2073</v>
      </c>
      <c r="G536" s="4">
        <v>2</v>
      </c>
      <c r="H536" s="4">
        <v>4.1590000000000004E-3</v>
      </c>
      <c r="I536" s="4">
        <v>80.370999999999995</v>
      </c>
      <c r="J536" s="4" t="s">
        <v>3394</v>
      </c>
      <c r="K536" s="4" t="s">
        <v>3395</v>
      </c>
      <c r="L536" s="4" t="s">
        <v>3396</v>
      </c>
    </row>
    <row r="537" spans="1:12" ht="12.75" customHeight="1" x14ac:dyDescent="0.2">
      <c r="A537" s="4" t="s">
        <v>68</v>
      </c>
      <c r="B537" s="4" t="s">
        <v>69</v>
      </c>
      <c r="C537" s="4">
        <v>190</v>
      </c>
      <c r="D537" s="4">
        <v>196</v>
      </c>
      <c r="E537" s="4" t="s">
        <v>2073</v>
      </c>
      <c r="F537" s="4" t="s">
        <v>2073</v>
      </c>
      <c r="G537" s="4">
        <v>2</v>
      </c>
      <c r="H537" s="4">
        <v>1.8658999999999999E-2</v>
      </c>
      <c r="I537" s="4">
        <v>58.603999999999999</v>
      </c>
      <c r="J537" s="4" t="s">
        <v>3397</v>
      </c>
      <c r="K537" s="4" t="s">
        <v>3398</v>
      </c>
      <c r="L537" s="4" t="s">
        <v>3399</v>
      </c>
    </row>
    <row r="538" spans="1:12" ht="12.75" customHeight="1" x14ac:dyDescent="0.2">
      <c r="A538" s="4" t="s">
        <v>68</v>
      </c>
      <c r="B538" s="4" t="s">
        <v>69</v>
      </c>
      <c r="C538" s="4">
        <v>118</v>
      </c>
      <c r="D538" s="4">
        <v>128</v>
      </c>
      <c r="E538" s="4" t="s">
        <v>2073</v>
      </c>
      <c r="F538" s="4" t="s">
        <v>2073</v>
      </c>
      <c r="G538" s="4">
        <v>2</v>
      </c>
      <c r="H538" s="4">
        <v>4.5101999999999998E-3</v>
      </c>
      <c r="I538" s="4">
        <v>75.566000000000003</v>
      </c>
      <c r="J538" s="4" t="s">
        <v>3400</v>
      </c>
      <c r="K538" s="4" t="s">
        <v>3401</v>
      </c>
      <c r="L538" s="4" t="s">
        <v>3402</v>
      </c>
    </row>
    <row r="539" spans="1:12" ht="12.75" customHeight="1" x14ac:dyDescent="0.2">
      <c r="A539" s="4" t="s">
        <v>68</v>
      </c>
      <c r="B539" s="4" t="s">
        <v>69</v>
      </c>
      <c r="C539" s="4">
        <v>80</v>
      </c>
      <c r="D539" s="4">
        <v>95</v>
      </c>
      <c r="E539" s="4" t="s">
        <v>2073</v>
      </c>
      <c r="F539" s="4" t="s">
        <v>2073</v>
      </c>
      <c r="G539" s="4">
        <v>2</v>
      </c>
      <c r="H539" s="18">
        <v>2.9590000000000002E-20</v>
      </c>
      <c r="I539" s="4">
        <v>162.79</v>
      </c>
      <c r="J539" s="4" t="s">
        <v>3403</v>
      </c>
      <c r="K539" s="4" t="s">
        <v>3390</v>
      </c>
      <c r="L539" s="4" t="s">
        <v>3404</v>
      </c>
    </row>
    <row r="540" spans="1:12" ht="12.75" customHeight="1" x14ac:dyDescent="0.2">
      <c r="A540" s="4" t="s">
        <v>68</v>
      </c>
      <c r="B540" s="4" t="s">
        <v>69</v>
      </c>
      <c r="C540" s="4">
        <v>268</v>
      </c>
      <c r="D540" s="4">
        <v>283</v>
      </c>
      <c r="E540" s="4" t="s">
        <v>2073</v>
      </c>
      <c r="F540" s="4" t="s">
        <v>2073</v>
      </c>
      <c r="G540" s="4">
        <v>3</v>
      </c>
      <c r="H540" s="4">
        <v>1.1493E-2</v>
      </c>
      <c r="I540" s="4">
        <v>57.936</v>
      </c>
      <c r="J540" s="4" t="s">
        <v>3405</v>
      </c>
      <c r="K540" s="4" t="s">
        <v>3406</v>
      </c>
      <c r="L540" s="4" t="s">
        <v>3407</v>
      </c>
    </row>
    <row r="541" spans="1:12" ht="12.75" customHeight="1" x14ac:dyDescent="0.2">
      <c r="A541" s="4" t="s">
        <v>68</v>
      </c>
      <c r="B541" s="4" t="s">
        <v>69</v>
      </c>
      <c r="C541" s="4">
        <v>132</v>
      </c>
      <c r="D541" s="4">
        <v>140</v>
      </c>
      <c r="E541" s="4" t="s">
        <v>2073</v>
      </c>
      <c r="F541" s="4" t="s">
        <v>2073</v>
      </c>
      <c r="G541" s="4">
        <v>2</v>
      </c>
      <c r="H541" s="4">
        <v>1.2857999999999999E-3</v>
      </c>
      <c r="I541" s="4">
        <v>93.177999999999997</v>
      </c>
      <c r="J541" s="4" t="s">
        <v>3408</v>
      </c>
      <c r="K541" s="4" t="s">
        <v>3409</v>
      </c>
      <c r="L541" s="4" t="s">
        <v>3410</v>
      </c>
    </row>
    <row r="542" spans="1:12" ht="12.75" customHeight="1" x14ac:dyDescent="0.2">
      <c r="A542" s="4" t="s">
        <v>68</v>
      </c>
      <c r="B542" s="4" t="s">
        <v>69</v>
      </c>
      <c r="C542" s="4">
        <v>292</v>
      </c>
      <c r="D542" s="4">
        <v>303</v>
      </c>
      <c r="E542" s="4" t="s">
        <v>2073</v>
      </c>
      <c r="F542" s="4" t="s">
        <v>2073</v>
      </c>
      <c r="G542" s="4" t="s">
        <v>2093</v>
      </c>
      <c r="H542" s="4">
        <v>3.7043000000000002E-3</v>
      </c>
      <c r="I542" s="4">
        <v>84.168999999999997</v>
      </c>
      <c r="J542" s="4" t="s">
        <v>3411</v>
      </c>
      <c r="K542" s="4" t="s">
        <v>3412</v>
      </c>
      <c r="L542" s="4" t="s">
        <v>3392</v>
      </c>
    </row>
    <row r="543" spans="1:12" ht="12.75" customHeight="1" x14ac:dyDescent="0.2">
      <c r="A543" s="4" t="s">
        <v>1141</v>
      </c>
      <c r="B543" s="4" t="s">
        <v>1142</v>
      </c>
      <c r="C543" s="4">
        <v>90</v>
      </c>
      <c r="D543" s="4">
        <v>101</v>
      </c>
      <c r="E543" s="4" t="s">
        <v>2073</v>
      </c>
      <c r="F543" s="4" t="s">
        <v>2073</v>
      </c>
      <c r="G543" s="4">
        <v>2</v>
      </c>
      <c r="H543" s="4">
        <v>1.8E-3</v>
      </c>
      <c r="I543" s="4">
        <v>85.924000000000007</v>
      </c>
      <c r="J543" s="4" t="s">
        <v>3413</v>
      </c>
      <c r="K543" s="4" t="s">
        <v>3414</v>
      </c>
      <c r="L543" s="4" t="s">
        <v>3415</v>
      </c>
    </row>
    <row r="544" spans="1:12" ht="12.75" customHeight="1" x14ac:dyDescent="0.2">
      <c r="A544" s="4" t="s">
        <v>1141</v>
      </c>
      <c r="B544" s="4" t="s">
        <v>1142</v>
      </c>
      <c r="C544" s="4">
        <v>73</v>
      </c>
      <c r="D544" s="4">
        <v>82</v>
      </c>
      <c r="E544" s="4" t="s">
        <v>2073</v>
      </c>
      <c r="F544" s="4" t="s">
        <v>2073</v>
      </c>
      <c r="G544" s="4">
        <v>2</v>
      </c>
      <c r="H544" s="18">
        <v>2.2964999999999998E-24</v>
      </c>
      <c r="I544" s="4">
        <v>167.93</v>
      </c>
      <c r="J544" s="4" t="s">
        <v>3416</v>
      </c>
      <c r="K544" s="4" t="s">
        <v>3417</v>
      </c>
      <c r="L544" s="4" t="s">
        <v>3418</v>
      </c>
    </row>
    <row r="545" spans="1:12" ht="12.75" customHeight="1" x14ac:dyDescent="0.2">
      <c r="A545" s="4" t="s">
        <v>1141</v>
      </c>
      <c r="B545" s="4" t="s">
        <v>1142</v>
      </c>
      <c r="C545" s="4">
        <v>73</v>
      </c>
      <c r="D545" s="4">
        <v>89</v>
      </c>
      <c r="E545" s="4" t="s">
        <v>2073</v>
      </c>
      <c r="F545" s="4" t="s">
        <v>2073</v>
      </c>
      <c r="G545" s="4">
        <v>3</v>
      </c>
      <c r="H545" s="4">
        <v>1.8096E-3</v>
      </c>
      <c r="I545" s="4">
        <v>90.561000000000007</v>
      </c>
      <c r="J545" s="4" t="s">
        <v>3419</v>
      </c>
      <c r="K545" s="4" t="s">
        <v>3417</v>
      </c>
      <c r="L545" s="4" t="s">
        <v>3414</v>
      </c>
    </row>
    <row r="546" spans="1:12" ht="12.75" customHeight="1" x14ac:dyDescent="0.2">
      <c r="A546" s="4" t="s">
        <v>1141</v>
      </c>
      <c r="B546" s="4" t="s">
        <v>1142</v>
      </c>
      <c r="C546" s="4">
        <v>10</v>
      </c>
      <c r="D546" s="4">
        <v>23</v>
      </c>
      <c r="E546" s="4" t="s">
        <v>2073</v>
      </c>
      <c r="F546" s="4" t="s">
        <v>2073</v>
      </c>
      <c r="G546" s="4">
        <v>3</v>
      </c>
      <c r="H546" s="18">
        <v>5.9144999999999997E-5</v>
      </c>
      <c r="I546" s="4">
        <v>120.29</v>
      </c>
      <c r="J546" s="4" t="s">
        <v>3420</v>
      </c>
      <c r="K546" s="4" t="s">
        <v>3421</v>
      </c>
      <c r="L546" s="4" t="s">
        <v>3422</v>
      </c>
    </row>
    <row r="547" spans="1:12" ht="12.75" customHeight="1" x14ac:dyDescent="0.2">
      <c r="A547" s="4" t="s">
        <v>1141</v>
      </c>
      <c r="B547" s="4" t="s">
        <v>1142</v>
      </c>
      <c r="C547" s="4">
        <v>32</v>
      </c>
      <c r="D547" s="4">
        <v>46</v>
      </c>
      <c r="E547" s="4" t="s">
        <v>2073</v>
      </c>
      <c r="F547" s="4" t="s">
        <v>2073</v>
      </c>
      <c r="G547" s="4">
        <v>2</v>
      </c>
      <c r="H547" s="4">
        <v>1.9734E-4</v>
      </c>
      <c r="I547" s="4">
        <v>115.04</v>
      </c>
      <c r="J547" s="4" t="s">
        <v>3423</v>
      </c>
      <c r="K547" s="4" t="s">
        <v>3424</v>
      </c>
      <c r="L547" s="4" t="s">
        <v>3425</v>
      </c>
    </row>
    <row r="548" spans="1:12" ht="12.75" customHeight="1" x14ac:dyDescent="0.2">
      <c r="A548" s="4" t="s">
        <v>1141</v>
      </c>
      <c r="B548" s="4" t="s">
        <v>1142</v>
      </c>
      <c r="C548" s="4">
        <v>83</v>
      </c>
      <c r="D548" s="4">
        <v>89</v>
      </c>
      <c r="E548" s="4" t="s">
        <v>2073</v>
      </c>
      <c r="F548" s="4" t="s">
        <v>2073</v>
      </c>
      <c r="G548" s="4">
        <v>2</v>
      </c>
      <c r="H548" s="18">
        <v>4.663E-16</v>
      </c>
      <c r="I548" s="4">
        <v>133.47</v>
      </c>
      <c r="J548" s="4" t="s">
        <v>3426</v>
      </c>
      <c r="K548" s="4" t="s">
        <v>3418</v>
      </c>
      <c r="L548" s="4" t="s">
        <v>3414</v>
      </c>
    </row>
    <row r="549" spans="1:12" ht="12.75" customHeight="1" x14ac:dyDescent="0.2">
      <c r="A549" s="4" t="s">
        <v>1147</v>
      </c>
      <c r="B549" s="4" t="s">
        <v>1148</v>
      </c>
      <c r="C549" s="4">
        <v>45</v>
      </c>
      <c r="D549" s="4">
        <v>60</v>
      </c>
      <c r="E549" s="4" t="s">
        <v>2073</v>
      </c>
      <c r="F549" s="4" t="s">
        <v>2073</v>
      </c>
      <c r="G549" s="4" t="s">
        <v>2093</v>
      </c>
      <c r="H549" s="18">
        <v>1.4538000000000001E-64</v>
      </c>
      <c r="I549" s="4">
        <v>199.84</v>
      </c>
      <c r="J549" s="4" t="s">
        <v>3427</v>
      </c>
      <c r="K549" s="4" t="s">
        <v>3428</v>
      </c>
      <c r="L549" s="4" t="s">
        <v>3429</v>
      </c>
    </row>
    <row r="550" spans="1:12" ht="12.75" customHeight="1" x14ac:dyDescent="0.2">
      <c r="A550" s="4" t="s">
        <v>1147</v>
      </c>
      <c r="B550" s="4" t="s">
        <v>1148</v>
      </c>
      <c r="C550" s="4">
        <v>61</v>
      </c>
      <c r="D550" s="4">
        <v>78</v>
      </c>
      <c r="E550" s="4" t="s">
        <v>2073</v>
      </c>
      <c r="F550" s="4" t="s">
        <v>2073</v>
      </c>
      <c r="G550" s="4" t="s">
        <v>2080</v>
      </c>
      <c r="H550" s="18">
        <v>6.4573999999999996E-14</v>
      </c>
      <c r="I550" s="4">
        <v>154.81</v>
      </c>
      <c r="J550" s="4" t="s">
        <v>3430</v>
      </c>
      <c r="K550" s="4" t="s">
        <v>3429</v>
      </c>
      <c r="L550" s="4" t="s">
        <v>3431</v>
      </c>
    </row>
    <row r="551" spans="1:12" ht="12.75" customHeight="1" x14ac:dyDescent="0.2">
      <c r="A551" s="4" t="s">
        <v>1147</v>
      </c>
      <c r="B551" s="4" t="s">
        <v>1148</v>
      </c>
      <c r="C551" s="4">
        <v>86</v>
      </c>
      <c r="D551" s="4">
        <v>119</v>
      </c>
      <c r="E551" s="4" t="s">
        <v>2073</v>
      </c>
      <c r="F551" s="4" t="s">
        <v>2073</v>
      </c>
      <c r="G551" s="4" t="s">
        <v>2080</v>
      </c>
      <c r="H551" s="18">
        <v>1.2832E-24</v>
      </c>
      <c r="I551" s="4">
        <v>124.9</v>
      </c>
      <c r="J551" s="4" t="s">
        <v>3432</v>
      </c>
      <c r="K551" s="4" t="s">
        <v>3433</v>
      </c>
      <c r="L551" s="4" t="s">
        <v>3434</v>
      </c>
    </row>
    <row r="552" spans="1:12" ht="12.75" customHeight="1" x14ac:dyDescent="0.2">
      <c r="A552" s="4" t="s">
        <v>1147</v>
      </c>
      <c r="B552" s="4" t="s">
        <v>1148</v>
      </c>
      <c r="C552" s="4">
        <v>11</v>
      </c>
      <c r="D552" s="4">
        <v>22</v>
      </c>
      <c r="E552" s="4" t="s">
        <v>2073</v>
      </c>
      <c r="F552" s="4" t="s">
        <v>2073</v>
      </c>
      <c r="G552" s="4">
        <v>2</v>
      </c>
      <c r="H552" s="18">
        <v>1.6485000000000001E-39</v>
      </c>
      <c r="I552" s="4">
        <v>179.94</v>
      </c>
      <c r="J552" s="4" t="s">
        <v>3435</v>
      </c>
      <c r="K552" s="4" t="s">
        <v>3436</v>
      </c>
      <c r="L552" s="4" t="s">
        <v>3437</v>
      </c>
    </row>
    <row r="553" spans="1:12" ht="12.75" customHeight="1" x14ac:dyDescent="0.2">
      <c r="A553" s="4" t="s">
        <v>1147</v>
      </c>
      <c r="B553" s="4" t="s">
        <v>1148</v>
      </c>
      <c r="C553" s="4">
        <v>11</v>
      </c>
      <c r="D553" s="4">
        <v>30</v>
      </c>
      <c r="E553" s="4" t="s">
        <v>2073</v>
      </c>
      <c r="F553" s="4" t="s">
        <v>2073</v>
      </c>
      <c r="G553" s="4">
        <v>3</v>
      </c>
      <c r="H553" s="4">
        <v>2.8138E-3</v>
      </c>
      <c r="I553" s="4">
        <v>70.986999999999995</v>
      </c>
      <c r="J553" s="4" t="s">
        <v>3438</v>
      </c>
      <c r="K553" s="4" t="s">
        <v>3436</v>
      </c>
      <c r="L553" s="4" t="s">
        <v>3439</v>
      </c>
    </row>
    <row r="554" spans="1:12" ht="12.75" customHeight="1" x14ac:dyDescent="0.2">
      <c r="A554" s="4" t="s">
        <v>1147</v>
      </c>
      <c r="B554" s="4" t="s">
        <v>1148</v>
      </c>
      <c r="C554" s="4">
        <v>166</v>
      </c>
      <c r="D554" s="4">
        <v>181</v>
      </c>
      <c r="E554" s="4" t="s">
        <v>2073</v>
      </c>
      <c r="F554" s="4" t="s">
        <v>2073</v>
      </c>
      <c r="G554" s="4">
        <v>3</v>
      </c>
      <c r="H554" s="4">
        <v>1.5303000000000001E-2</v>
      </c>
      <c r="I554" s="4">
        <v>58.722999999999999</v>
      </c>
      <c r="J554" s="4" t="s">
        <v>3440</v>
      </c>
      <c r="K554" s="4" t="s">
        <v>3441</v>
      </c>
      <c r="L554" s="4" t="s">
        <v>3442</v>
      </c>
    </row>
    <row r="555" spans="1:12" ht="12.75" customHeight="1" x14ac:dyDescent="0.2">
      <c r="A555" s="4" t="s">
        <v>1147</v>
      </c>
      <c r="B555" s="4" t="s">
        <v>1148</v>
      </c>
      <c r="C555" s="4">
        <v>202</v>
      </c>
      <c r="D555" s="4">
        <v>209</v>
      </c>
      <c r="E555" s="4" t="s">
        <v>2073</v>
      </c>
      <c r="F555" s="4" t="s">
        <v>2073</v>
      </c>
      <c r="G555" s="4">
        <v>2</v>
      </c>
      <c r="H555" s="18">
        <v>1.7880000000000001E-6</v>
      </c>
      <c r="I555" s="4">
        <v>120.62</v>
      </c>
      <c r="J555" s="4" t="s">
        <v>3443</v>
      </c>
      <c r="K555" s="4" t="s">
        <v>3444</v>
      </c>
      <c r="L555" s="4" t="s">
        <v>3445</v>
      </c>
    </row>
    <row r="556" spans="1:12" ht="12.75" customHeight="1" x14ac:dyDescent="0.2">
      <c r="A556" s="4" t="s">
        <v>1147</v>
      </c>
      <c r="B556" s="4" t="s">
        <v>1148</v>
      </c>
      <c r="C556" s="4">
        <v>41</v>
      </c>
      <c r="D556" s="4">
        <v>60</v>
      </c>
      <c r="E556" s="4" t="s">
        <v>2073</v>
      </c>
      <c r="F556" s="4" t="s">
        <v>2073</v>
      </c>
      <c r="G556" s="4">
        <v>3</v>
      </c>
      <c r="H556" s="4">
        <v>1.6573000000000001E-2</v>
      </c>
      <c r="I556" s="4">
        <v>57.985999999999997</v>
      </c>
      <c r="J556" s="4" t="s">
        <v>3446</v>
      </c>
      <c r="K556" s="4" t="s">
        <v>3447</v>
      </c>
      <c r="L556" s="4" t="s">
        <v>3429</v>
      </c>
    </row>
    <row r="557" spans="1:12" ht="12.75" customHeight="1" x14ac:dyDescent="0.2">
      <c r="A557" s="4" t="s">
        <v>1147</v>
      </c>
      <c r="B557" s="4" t="s">
        <v>1148</v>
      </c>
      <c r="C557" s="4">
        <v>185</v>
      </c>
      <c r="D557" s="4">
        <v>195</v>
      </c>
      <c r="E557" s="4" t="s">
        <v>2073</v>
      </c>
      <c r="F557" s="4" t="s">
        <v>2073</v>
      </c>
      <c r="G557" s="4">
        <v>2</v>
      </c>
      <c r="H557" s="18">
        <v>6.4784999999999997E-5</v>
      </c>
      <c r="I557" s="4">
        <v>115</v>
      </c>
      <c r="J557" s="4" t="s">
        <v>3448</v>
      </c>
      <c r="K557" s="4" t="s">
        <v>3449</v>
      </c>
      <c r="L557" s="4" t="s">
        <v>3450</v>
      </c>
    </row>
    <row r="558" spans="1:12" ht="12.75" customHeight="1" x14ac:dyDescent="0.2">
      <c r="A558" s="4" t="s">
        <v>1147</v>
      </c>
      <c r="B558" s="4" t="s">
        <v>1148</v>
      </c>
      <c r="C558" s="4">
        <v>182</v>
      </c>
      <c r="D558" s="4">
        <v>195</v>
      </c>
      <c r="E558" s="4" t="s">
        <v>2073</v>
      </c>
      <c r="F558" s="4" t="s">
        <v>2073</v>
      </c>
      <c r="G558" s="4" t="s">
        <v>2093</v>
      </c>
      <c r="H558" s="18">
        <v>2.6198000000000002E-16</v>
      </c>
      <c r="I558" s="4">
        <v>161.49</v>
      </c>
      <c r="J558" s="4" t="s">
        <v>3451</v>
      </c>
      <c r="K558" s="4" t="s">
        <v>3442</v>
      </c>
      <c r="L558" s="4" t="s">
        <v>3450</v>
      </c>
    </row>
    <row r="559" spans="1:12" ht="12.75" customHeight="1" x14ac:dyDescent="0.2">
      <c r="A559" s="4" t="s">
        <v>1147</v>
      </c>
      <c r="B559" s="4" t="s">
        <v>1148</v>
      </c>
      <c r="C559" s="4">
        <v>62</v>
      </c>
      <c r="D559" s="4">
        <v>78</v>
      </c>
      <c r="E559" s="4" t="s">
        <v>2073</v>
      </c>
      <c r="F559" s="4" t="s">
        <v>2073</v>
      </c>
      <c r="G559" s="4" t="s">
        <v>2093</v>
      </c>
      <c r="H559" s="4">
        <v>1.863E-4</v>
      </c>
      <c r="I559" s="4">
        <v>132.65</v>
      </c>
      <c r="J559" s="4" t="s">
        <v>3452</v>
      </c>
      <c r="K559" s="4" t="s">
        <v>3453</v>
      </c>
      <c r="L559" s="4" t="s">
        <v>3431</v>
      </c>
    </row>
    <row r="560" spans="1:12" ht="12.75" customHeight="1" x14ac:dyDescent="0.2">
      <c r="A560" s="4" t="s">
        <v>1147</v>
      </c>
      <c r="B560" s="4" t="s">
        <v>1148</v>
      </c>
      <c r="C560" s="4">
        <v>23</v>
      </c>
      <c r="D560" s="4">
        <v>30</v>
      </c>
      <c r="E560" s="4" t="s">
        <v>2073</v>
      </c>
      <c r="F560" s="4" t="s">
        <v>2073</v>
      </c>
      <c r="G560" s="4">
        <v>2</v>
      </c>
      <c r="H560" s="18">
        <v>3.2694999999999999E-9</v>
      </c>
      <c r="I560" s="4">
        <v>128.61000000000001</v>
      </c>
      <c r="J560" s="4" t="s">
        <v>3454</v>
      </c>
      <c r="K560" s="4" t="s">
        <v>3437</v>
      </c>
      <c r="L560" s="4" t="s">
        <v>3439</v>
      </c>
    </row>
    <row r="561" spans="1:12" ht="12.75" customHeight="1" x14ac:dyDescent="0.2">
      <c r="A561" s="4" t="s">
        <v>1152</v>
      </c>
      <c r="B561" s="4" t="s">
        <v>1153</v>
      </c>
      <c r="C561" s="4">
        <v>191</v>
      </c>
      <c r="D561" s="4">
        <v>208</v>
      </c>
      <c r="E561" s="4" t="s">
        <v>2073</v>
      </c>
      <c r="F561" s="4" t="s">
        <v>2073</v>
      </c>
      <c r="G561" s="4">
        <v>2</v>
      </c>
      <c r="H561" s="18">
        <v>6.2674000000000005E-138</v>
      </c>
      <c r="I561" s="4">
        <v>226.74</v>
      </c>
      <c r="J561" s="4" t="s">
        <v>3455</v>
      </c>
      <c r="K561" s="4" t="s">
        <v>3456</v>
      </c>
      <c r="L561" s="4" t="s">
        <v>3457</v>
      </c>
    </row>
    <row r="562" spans="1:12" ht="12.75" customHeight="1" x14ac:dyDescent="0.2">
      <c r="A562" s="4" t="s">
        <v>1152</v>
      </c>
      <c r="B562" s="4" t="s">
        <v>1153</v>
      </c>
      <c r="C562" s="4">
        <v>15</v>
      </c>
      <c r="D562" s="4">
        <v>26</v>
      </c>
      <c r="E562" s="4" t="s">
        <v>2073</v>
      </c>
      <c r="F562" s="4" t="s">
        <v>2073</v>
      </c>
      <c r="G562" s="4">
        <v>2</v>
      </c>
      <c r="H562" s="18">
        <v>6.5035999999999999E-22</v>
      </c>
      <c r="I562" s="4">
        <v>163.46</v>
      </c>
      <c r="J562" s="4" t="s">
        <v>3458</v>
      </c>
      <c r="K562" s="4" t="s">
        <v>3459</v>
      </c>
      <c r="L562" s="4" t="s">
        <v>3460</v>
      </c>
    </row>
    <row r="563" spans="1:12" ht="12.75" customHeight="1" x14ac:dyDescent="0.2">
      <c r="A563" s="4" t="s">
        <v>1152</v>
      </c>
      <c r="B563" s="4" t="s">
        <v>1153</v>
      </c>
      <c r="C563" s="4">
        <v>223</v>
      </c>
      <c r="D563" s="4">
        <v>239</v>
      </c>
      <c r="E563" s="4" t="s">
        <v>2073</v>
      </c>
      <c r="F563" s="4" t="s">
        <v>2073</v>
      </c>
      <c r="G563" s="4" t="s">
        <v>3043</v>
      </c>
      <c r="H563" s="18">
        <v>2.3575999999999999E-7</v>
      </c>
      <c r="I563" s="4">
        <v>139.21</v>
      </c>
      <c r="J563" s="4" t="s">
        <v>3461</v>
      </c>
      <c r="K563" s="4" t="s">
        <v>3462</v>
      </c>
      <c r="L563" s="4" t="s">
        <v>3463</v>
      </c>
    </row>
    <row r="564" spans="1:12" ht="12.75" customHeight="1" x14ac:dyDescent="0.2">
      <c r="A564" s="4" t="s">
        <v>1152</v>
      </c>
      <c r="B564" s="4" t="s">
        <v>1153</v>
      </c>
      <c r="C564" s="4">
        <v>245</v>
      </c>
      <c r="D564" s="4">
        <v>256</v>
      </c>
      <c r="E564" s="4" t="s">
        <v>2073</v>
      </c>
      <c r="F564" s="4" t="s">
        <v>2073</v>
      </c>
      <c r="G564" s="4">
        <v>3</v>
      </c>
      <c r="H564" s="18">
        <v>4.969E-5</v>
      </c>
      <c r="I564" s="4">
        <v>116.84</v>
      </c>
      <c r="J564" s="4" t="s">
        <v>3464</v>
      </c>
      <c r="K564" s="4" t="s">
        <v>3465</v>
      </c>
      <c r="L564" s="4" t="s">
        <v>3466</v>
      </c>
    </row>
    <row r="565" spans="1:12" ht="12.75" customHeight="1" x14ac:dyDescent="0.2">
      <c r="A565" s="4" t="s">
        <v>1152</v>
      </c>
      <c r="B565" s="4" t="s">
        <v>1153</v>
      </c>
      <c r="C565" s="4">
        <v>135</v>
      </c>
      <c r="D565" s="4">
        <v>154</v>
      </c>
      <c r="E565" s="4" t="s">
        <v>2073</v>
      </c>
      <c r="F565" s="4" t="s">
        <v>2073</v>
      </c>
      <c r="G565" s="4" t="s">
        <v>2080</v>
      </c>
      <c r="H565" s="18">
        <v>1.1893E-10</v>
      </c>
      <c r="I565" s="4">
        <v>148.97</v>
      </c>
      <c r="J565" s="4" t="s">
        <v>3467</v>
      </c>
      <c r="K565" s="4" t="s">
        <v>3468</v>
      </c>
      <c r="L565" s="4" t="s">
        <v>3469</v>
      </c>
    </row>
    <row r="566" spans="1:12" ht="12.75" customHeight="1" x14ac:dyDescent="0.2">
      <c r="A566" s="4" t="s">
        <v>1152</v>
      </c>
      <c r="B566" s="4" t="s">
        <v>1153</v>
      </c>
      <c r="C566" s="4">
        <v>113</v>
      </c>
      <c r="D566" s="4">
        <v>134</v>
      </c>
      <c r="E566" s="4" t="s">
        <v>2073</v>
      </c>
      <c r="F566" s="4" t="s">
        <v>2073</v>
      </c>
      <c r="G566" s="4" t="s">
        <v>2093</v>
      </c>
      <c r="H566" s="18">
        <v>4.6654000000000001E-166</v>
      </c>
      <c r="I566" s="4">
        <v>236.68</v>
      </c>
      <c r="J566" s="4" t="s">
        <v>3470</v>
      </c>
      <c r="K566" s="4" t="s">
        <v>3471</v>
      </c>
      <c r="L566" s="4" t="s">
        <v>3468</v>
      </c>
    </row>
    <row r="567" spans="1:12" ht="12.75" customHeight="1" x14ac:dyDescent="0.2">
      <c r="A567" s="4" t="s">
        <v>1152</v>
      </c>
      <c r="B567" s="4" t="s">
        <v>1153</v>
      </c>
      <c r="C567" s="4">
        <v>158</v>
      </c>
      <c r="D567" s="4">
        <v>168</v>
      </c>
      <c r="E567" s="4" t="s">
        <v>2073</v>
      </c>
      <c r="F567" s="4" t="s">
        <v>2073</v>
      </c>
      <c r="G567" s="4">
        <v>2</v>
      </c>
      <c r="H567" s="18">
        <v>3.7438000000000001E-6</v>
      </c>
      <c r="I567" s="4">
        <v>115.57</v>
      </c>
      <c r="J567" s="4" t="s">
        <v>3472</v>
      </c>
      <c r="K567" s="4" t="s">
        <v>3473</v>
      </c>
      <c r="L567" s="4" t="s">
        <v>3474</v>
      </c>
    </row>
    <row r="568" spans="1:12" ht="12.75" customHeight="1" x14ac:dyDescent="0.2">
      <c r="A568" s="4" t="s">
        <v>1152</v>
      </c>
      <c r="B568" s="4" t="s">
        <v>1153</v>
      </c>
      <c r="C568" s="4">
        <v>89</v>
      </c>
      <c r="D568" s="4">
        <v>102</v>
      </c>
      <c r="E568" s="4" t="s">
        <v>2073</v>
      </c>
      <c r="F568" s="4" t="s">
        <v>2073</v>
      </c>
      <c r="G568" s="4" t="s">
        <v>2093</v>
      </c>
      <c r="H568" s="4">
        <v>1.1137E-4</v>
      </c>
      <c r="I568" s="4">
        <v>110.6</v>
      </c>
      <c r="J568" s="4" t="s">
        <v>3475</v>
      </c>
      <c r="K568" s="4" t="s">
        <v>3476</v>
      </c>
      <c r="L568" s="4" t="s">
        <v>3477</v>
      </c>
    </row>
    <row r="569" spans="1:12" ht="12.75" customHeight="1" x14ac:dyDescent="0.2">
      <c r="A569" s="4" t="s">
        <v>1152</v>
      </c>
      <c r="B569" s="4" t="s">
        <v>1153</v>
      </c>
      <c r="C569" s="4">
        <v>89</v>
      </c>
      <c r="D569" s="4">
        <v>103</v>
      </c>
      <c r="E569" s="4" t="s">
        <v>2073</v>
      </c>
      <c r="F569" s="4" t="s">
        <v>2073</v>
      </c>
      <c r="G569" s="4" t="s">
        <v>3043</v>
      </c>
      <c r="H569" s="18">
        <v>6.2887000000000001E-12</v>
      </c>
      <c r="I569" s="4">
        <v>147.69999999999999</v>
      </c>
      <c r="J569" s="4" t="s">
        <v>3478</v>
      </c>
      <c r="K569" s="4" t="s">
        <v>3476</v>
      </c>
      <c r="L569" s="4" t="s">
        <v>3479</v>
      </c>
    </row>
    <row r="570" spans="1:12" ht="12.75" customHeight="1" x14ac:dyDescent="0.2">
      <c r="A570" s="4" t="s">
        <v>1152</v>
      </c>
      <c r="B570" s="4" t="s">
        <v>1153</v>
      </c>
      <c r="C570" s="4">
        <v>79</v>
      </c>
      <c r="D570" s="4">
        <v>88</v>
      </c>
      <c r="E570" s="4" t="s">
        <v>2073</v>
      </c>
      <c r="F570" s="4" t="s">
        <v>2073</v>
      </c>
      <c r="G570" s="4" t="s">
        <v>2093</v>
      </c>
      <c r="H570" s="18">
        <v>4.1218000000000001E-6</v>
      </c>
      <c r="I570" s="4">
        <v>132.01</v>
      </c>
      <c r="J570" s="4" t="s">
        <v>3480</v>
      </c>
      <c r="K570" s="4" t="s">
        <v>3481</v>
      </c>
      <c r="L570" s="4" t="s">
        <v>3476</v>
      </c>
    </row>
    <row r="571" spans="1:12" ht="12.75" customHeight="1" x14ac:dyDescent="0.2">
      <c r="A571" s="4" t="s">
        <v>1152</v>
      </c>
      <c r="B571" s="4" t="s">
        <v>1153</v>
      </c>
      <c r="C571" s="4">
        <v>104</v>
      </c>
      <c r="D571" s="4">
        <v>112</v>
      </c>
      <c r="E571" s="4" t="s">
        <v>2073</v>
      </c>
      <c r="F571" s="4" t="s">
        <v>2073</v>
      </c>
      <c r="G571" s="4">
        <v>2</v>
      </c>
      <c r="H571" s="4">
        <v>3.0661999999999998E-3</v>
      </c>
      <c r="I571" s="4">
        <v>84.742999999999995</v>
      </c>
      <c r="J571" s="4" t="s">
        <v>3482</v>
      </c>
      <c r="K571" s="4" t="s">
        <v>3479</v>
      </c>
      <c r="L571" s="4" t="s">
        <v>3471</v>
      </c>
    </row>
    <row r="572" spans="1:12" ht="12.75" customHeight="1" x14ac:dyDescent="0.2">
      <c r="A572" s="4" t="s">
        <v>1158</v>
      </c>
      <c r="B572" s="4" t="s">
        <v>1159</v>
      </c>
      <c r="C572" s="4">
        <v>8</v>
      </c>
      <c r="D572" s="4">
        <v>17</v>
      </c>
      <c r="E572" s="4" t="s">
        <v>2073</v>
      </c>
      <c r="F572" s="4" t="s">
        <v>2073</v>
      </c>
      <c r="G572" s="4" t="s">
        <v>2093</v>
      </c>
      <c r="H572" s="4">
        <v>6.4494000000000001E-3</v>
      </c>
      <c r="I572" s="4">
        <v>67.703999999999994</v>
      </c>
      <c r="J572" s="4" t="s">
        <v>3483</v>
      </c>
      <c r="K572" s="4" t="s">
        <v>2196</v>
      </c>
      <c r="L572" s="4" t="s">
        <v>3484</v>
      </c>
    </row>
    <row r="573" spans="1:12" ht="12.75" customHeight="1" x14ac:dyDescent="0.2">
      <c r="A573" s="4" t="s">
        <v>1158</v>
      </c>
      <c r="B573" s="4" t="s">
        <v>1159</v>
      </c>
      <c r="C573" s="4">
        <v>57</v>
      </c>
      <c r="D573" s="4">
        <v>70</v>
      </c>
      <c r="E573" s="4" t="s">
        <v>2073</v>
      </c>
      <c r="F573" s="4" t="s">
        <v>2073</v>
      </c>
      <c r="G573" s="4">
        <v>3</v>
      </c>
      <c r="H573" s="18">
        <v>5.2355000000000003E-5</v>
      </c>
      <c r="I573" s="4">
        <v>119.25</v>
      </c>
      <c r="J573" s="4" t="s">
        <v>3485</v>
      </c>
      <c r="K573" s="4" t="s">
        <v>3486</v>
      </c>
      <c r="L573" s="4" t="s">
        <v>3487</v>
      </c>
    </row>
    <row r="574" spans="1:12" ht="12.75" customHeight="1" x14ac:dyDescent="0.2">
      <c r="A574" s="4" t="s">
        <v>1158</v>
      </c>
      <c r="B574" s="4" t="s">
        <v>1159</v>
      </c>
      <c r="C574" s="4">
        <v>7</v>
      </c>
      <c r="D574" s="4">
        <v>17</v>
      </c>
      <c r="E574" s="4" t="s">
        <v>2073</v>
      </c>
      <c r="F574" s="4" t="s">
        <v>2073</v>
      </c>
      <c r="G574" s="4">
        <v>3</v>
      </c>
      <c r="H574" s="4">
        <v>4.0432000000000003E-3</v>
      </c>
      <c r="I574" s="4">
        <v>70.727999999999994</v>
      </c>
      <c r="J574" s="4" t="s">
        <v>3488</v>
      </c>
      <c r="K574" s="4" t="s">
        <v>2196</v>
      </c>
      <c r="L574" s="4" t="s">
        <v>3484</v>
      </c>
    </row>
    <row r="575" spans="1:12" ht="12.75" customHeight="1" x14ac:dyDescent="0.2">
      <c r="A575" s="4" t="s">
        <v>1158</v>
      </c>
      <c r="B575" s="4" t="s">
        <v>1159</v>
      </c>
      <c r="C575" s="4">
        <v>71</v>
      </c>
      <c r="D575" s="4">
        <v>78</v>
      </c>
      <c r="E575" s="4" t="s">
        <v>2073</v>
      </c>
      <c r="F575" s="4" t="s">
        <v>2073</v>
      </c>
      <c r="G575" s="4">
        <v>2</v>
      </c>
      <c r="H575" s="18">
        <v>3.0863999999999999E-11</v>
      </c>
      <c r="I575" s="4">
        <v>141.52000000000001</v>
      </c>
      <c r="J575" s="4" t="s">
        <v>3489</v>
      </c>
      <c r="K575" s="4" t="s">
        <v>3487</v>
      </c>
      <c r="L575" s="4" t="s">
        <v>3490</v>
      </c>
    </row>
    <row r="576" spans="1:12" ht="12.75" customHeight="1" x14ac:dyDescent="0.2">
      <c r="A576" s="4" t="s">
        <v>1158</v>
      </c>
      <c r="B576" s="4" t="s">
        <v>1159</v>
      </c>
      <c r="C576" s="4">
        <v>37</v>
      </c>
      <c r="D576" s="4">
        <v>55</v>
      </c>
      <c r="E576" s="4" t="s">
        <v>2073</v>
      </c>
      <c r="F576" s="4" t="s">
        <v>2073</v>
      </c>
      <c r="G576" s="4">
        <v>4</v>
      </c>
      <c r="H576" s="4">
        <v>3.9906000000000002E-4</v>
      </c>
      <c r="I576" s="4">
        <v>100.28</v>
      </c>
      <c r="J576" s="4" t="s">
        <v>3491</v>
      </c>
      <c r="K576" s="4" t="s">
        <v>3492</v>
      </c>
      <c r="L576" s="4" t="s">
        <v>3493</v>
      </c>
    </row>
    <row r="577" spans="1:12" ht="12.75" customHeight="1" x14ac:dyDescent="0.2">
      <c r="A577" s="4" t="s">
        <v>1158</v>
      </c>
      <c r="B577" s="4" t="s">
        <v>1159</v>
      </c>
      <c r="C577" s="4">
        <v>37</v>
      </c>
      <c r="D577" s="4">
        <v>56</v>
      </c>
      <c r="E577" s="4" t="s">
        <v>2073</v>
      </c>
      <c r="F577" s="4" t="s">
        <v>2073</v>
      </c>
      <c r="G577" s="4">
        <v>5</v>
      </c>
      <c r="H577" s="4">
        <v>2.1804E-2</v>
      </c>
      <c r="I577" s="4">
        <v>29.189</v>
      </c>
      <c r="J577" s="4" t="s">
        <v>3494</v>
      </c>
      <c r="K577" s="4" t="s">
        <v>3492</v>
      </c>
      <c r="L577" s="4" t="s">
        <v>3486</v>
      </c>
    </row>
    <row r="578" spans="1:12" ht="12.75" customHeight="1" x14ac:dyDescent="0.2">
      <c r="A578" s="4" t="s">
        <v>1158</v>
      </c>
      <c r="B578" s="4" t="s">
        <v>1159</v>
      </c>
      <c r="C578" s="4">
        <v>38</v>
      </c>
      <c r="D578" s="4">
        <v>55</v>
      </c>
      <c r="E578" s="4" t="s">
        <v>2073</v>
      </c>
      <c r="F578" s="4" t="s">
        <v>2073</v>
      </c>
      <c r="G578" s="4" t="s">
        <v>2080</v>
      </c>
      <c r="H578" s="18">
        <v>3.0431E-30</v>
      </c>
      <c r="I578" s="4">
        <v>176.42</v>
      </c>
      <c r="J578" s="4" t="s">
        <v>3495</v>
      </c>
      <c r="K578" s="4" t="s">
        <v>3496</v>
      </c>
      <c r="L578" s="4" t="s">
        <v>3493</v>
      </c>
    </row>
    <row r="579" spans="1:12" ht="12.75" customHeight="1" x14ac:dyDescent="0.2">
      <c r="A579" s="4" t="s">
        <v>1158</v>
      </c>
      <c r="B579" s="4" t="s">
        <v>1159</v>
      </c>
      <c r="C579" s="4">
        <v>38</v>
      </c>
      <c r="D579" s="4">
        <v>56</v>
      </c>
      <c r="E579" s="4" t="s">
        <v>2073</v>
      </c>
      <c r="F579" s="4" t="s">
        <v>2073</v>
      </c>
      <c r="G579" s="4" t="s">
        <v>2080</v>
      </c>
      <c r="H579" s="4">
        <v>1.1715E-3</v>
      </c>
      <c r="I579" s="4">
        <v>82.709000000000003</v>
      </c>
      <c r="J579" s="4" t="s">
        <v>3497</v>
      </c>
      <c r="K579" s="4" t="s">
        <v>3496</v>
      </c>
      <c r="L579" s="4" t="s">
        <v>3486</v>
      </c>
    </row>
    <row r="580" spans="1:12" ht="12.75" customHeight="1" x14ac:dyDescent="0.2">
      <c r="A580" s="4" t="s">
        <v>1164</v>
      </c>
      <c r="B580" s="4" t="s">
        <v>1165</v>
      </c>
      <c r="C580" s="4">
        <v>106</v>
      </c>
      <c r="D580" s="4">
        <v>120</v>
      </c>
      <c r="E580" s="4" t="s">
        <v>2073</v>
      </c>
      <c r="F580" s="4" t="s">
        <v>2073</v>
      </c>
      <c r="G580" s="4">
        <v>4</v>
      </c>
      <c r="H580" s="4">
        <v>1.9054000000000001E-2</v>
      </c>
      <c r="I580" s="4">
        <v>42.241999999999997</v>
      </c>
      <c r="J580" s="4" t="s">
        <v>3498</v>
      </c>
      <c r="K580" s="4" t="s">
        <v>3499</v>
      </c>
      <c r="L580" s="4" t="s">
        <v>3500</v>
      </c>
    </row>
    <row r="581" spans="1:12" ht="12.75" customHeight="1" x14ac:dyDescent="0.2">
      <c r="A581" s="4" t="s">
        <v>1164</v>
      </c>
      <c r="B581" s="4" t="s">
        <v>1165</v>
      </c>
      <c r="C581" s="4">
        <v>2</v>
      </c>
      <c r="D581" s="4">
        <v>13</v>
      </c>
      <c r="E581" s="4" t="s">
        <v>2073</v>
      </c>
      <c r="F581" s="4" t="s">
        <v>2073</v>
      </c>
      <c r="G581" s="4">
        <v>2</v>
      </c>
      <c r="H581" s="18">
        <v>7.3937000000000005E-11</v>
      </c>
      <c r="I581" s="4">
        <v>148.78</v>
      </c>
      <c r="J581" s="4" t="s">
        <v>3501</v>
      </c>
      <c r="K581" s="4" t="s">
        <v>2196</v>
      </c>
      <c r="L581" s="4" t="s">
        <v>3502</v>
      </c>
    </row>
    <row r="582" spans="1:12" ht="12.75" customHeight="1" x14ac:dyDescent="0.2">
      <c r="A582" s="4" t="s">
        <v>1164</v>
      </c>
      <c r="B582" s="4" t="s">
        <v>1165</v>
      </c>
      <c r="C582" s="4">
        <v>35</v>
      </c>
      <c r="D582" s="4">
        <v>44</v>
      </c>
      <c r="E582" s="4" t="s">
        <v>2073</v>
      </c>
      <c r="F582" s="4" t="s">
        <v>2073</v>
      </c>
      <c r="G582" s="4">
        <v>2</v>
      </c>
      <c r="H582" s="18">
        <v>2.2275999999999999E-32</v>
      </c>
      <c r="I582" s="4">
        <v>169.93</v>
      </c>
      <c r="J582" s="4" t="s">
        <v>3503</v>
      </c>
      <c r="K582" s="4" t="s">
        <v>3504</v>
      </c>
      <c r="L582" s="4" t="s">
        <v>3505</v>
      </c>
    </row>
    <row r="583" spans="1:12" ht="12.75" customHeight="1" x14ac:dyDescent="0.2">
      <c r="A583" s="4" t="s">
        <v>1164</v>
      </c>
      <c r="B583" s="4" t="s">
        <v>1165</v>
      </c>
      <c r="C583" s="4">
        <v>107</v>
      </c>
      <c r="D583" s="4">
        <v>120</v>
      </c>
      <c r="E583" s="4" t="s">
        <v>2073</v>
      </c>
      <c r="F583" s="4" t="s">
        <v>2073</v>
      </c>
      <c r="G583" s="4" t="s">
        <v>3043</v>
      </c>
      <c r="H583" s="18">
        <v>3.8743000000000003E-6</v>
      </c>
      <c r="I583" s="4">
        <v>138.21</v>
      </c>
      <c r="J583" s="4" t="s">
        <v>3506</v>
      </c>
      <c r="K583" s="4" t="s">
        <v>3507</v>
      </c>
      <c r="L583" s="4" t="s">
        <v>3500</v>
      </c>
    </row>
    <row r="584" spans="1:12" ht="12.75" customHeight="1" x14ac:dyDescent="0.2">
      <c r="A584" s="4" t="s">
        <v>1164</v>
      </c>
      <c r="B584" s="4" t="s">
        <v>1165</v>
      </c>
      <c r="C584" s="4">
        <v>57</v>
      </c>
      <c r="D584" s="4">
        <v>90</v>
      </c>
      <c r="E584" s="4" t="s">
        <v>2073</v>
      </c>
      <c r="F584" s="4" t="s">
        <v>2073</v>
      </c>
      <c r="G584" s="4" t="s">
        <v>2080</v>
      </c>
      <c r="H584" s="18">
        <v>6.8768000000000006E-33</v>
      </c>
      <c r="I584" s="4">
        <v>149.13999999999999</v>
      </c>
      <c r="J584" s="4" t="s">
        <v>3508</v>
      </c>
      <c r="K584" s="4" t="s">
        <v>3509</v>
      </c>
      <c r="L584" s="4" t="s">
        <v>3510</v>
      </c>
    </row>
    <row r="585" spans="1:12" ht="12.75" customHeight="1" x14ac:dyDescent="0.2">
      <c r="A585" s="4" t="s">
        <v>1164</v>
      </c>
      <c r="B585" s="4" t="s">
        <v>1165</v>
      </c>
      <c r="C585" s="4">
        <v>45</v>
      </c>
      <c r="D585" s="4">
        <v>56</v>
      </c>
      <c r="E585" s="4" t="s">
        <v>2073</v>
      </c>
      <c r="F585" s="4" t="s">
        <v>2073</v>
      </c>
      <c r="G585" s="4">
        <v>2</v>
      </c>
      <c r="H585" s="18">
        <v>7.3919999999999997E-5</v>
      </c>
      <c r="I585" s="4">
        <v>126.71</v>
      </c>
      <c r="J585" s="4" t="s">
        <v>3511</v>
      </c>
      <c r="K585" s="4" t="s">
        <v>3505</v>
      </c>
      <c r="L585" s="4" t="s">
        <v>3509</v>
      </c>
    </row>
    <row r="586" spans="1:12" ht="12.75" customHeight="1" x14ac:dyDescent="0.2">
      <c r="A586" s="4" t="s">
        <v>1170</v>
      </c>
      <c r="B586" s="4" t="s">
        <v>1171</v>
      </c>
      <c r="C586" s="4">
        <v>252</v>
      </c>
      <c r="D586" s="4">
        <v>275</v>
      </c>
      <c r="E586" s="4" t="s">
        <v>2073</v>
      </c>
      <c r="F586" s="4" t="s">
        <v>2073</v>
      </c>
      <c r="G586" s="4" t="s">
        <v>2093</v>
      </c>
      <c r="H586" s="18">
        <v>2.9105E-7</v>
      </c>
      <c r="I586" s="4">
        <v>109.37</v>
      </c>
      <c r="J586" s="4" t="s">
        <v>3512</v>
      </c>
      <c r="K586" s="4" t="s">
        <v>3513</v>
      </c>
      <c r="L586" s="4" t="s">
        <v>3514</v>
      </c>
    </row>
    <row r="587" spans="1:12" ht="12.75" customHeight="1" x14ac:dyDescent="0.2">
      <c r="A587" s="4" t="s">
        <v>1170</v>
      </c>
      <c r="B587" s="4" t="s">
        <v>1171</v>
      </c>
      <c r="C587" s="4">
        <v>180</v>
      </c>
      <c r="D587" s="4">
        <v>190</v>
      </c>
      <c r="E587" s="4" t="s">
        <v>2073</v>
      </c>
      <c r="F587" s="4" t="s">
        <v>2073</v>
      </c>
      <c r="G587" s="4">
        <v>2</v>
      </c>
      <c r="H587" s="4">
        <v>1.6644000000000001E-4</v>
      </c>
      <c r="I587" s="4">
        <v>109.39</v>
      </c>
      <c r="J587" s="4" t="s">
        <v>3515</v>
      </c>
      <c r="K587" s="4" t="s">
        <v>3516</v>
      </c>
      <c r="L587" s="4" t="s">
        <v>3517</v>
      </c>
    </row>
    <row r="588" spans="1:12" ht="12.75" customHeight="1" x14ac:dyDescent="0.2">
      <c r="A588" s="4" t="s">
        <v>1170</v>
      </c>
      <c r="B588" s="4" t="s">
        <v>1171</v>
      </c>
      <c r="C588" s="4">
        <v>88</v>
      </c>
      <c r="D588" s="4">
        <v>106</v>
      </c>
      <c r="E588" s="4" t="s">
        <v>2073</v>
      </c>
      <c r="F588" s="4" t="s">
        <v>2073</v>
      </c>
      <c r="G588" s="4" t="s">
        <v>2093</v>
      </c>
      <c r="H588" s="4">
        <v>1.1193E-2</v>
      </c>
      <c r="I588" s="4">
        <v>54.953000000000003</v>
      </c>
      <c r="J588" s="4" t="s">
        <v>3518</v>
      </c>
      <c r="K588" s="4" t="s">
        <v>3519</v>
      </c>
      <c r="L588" s="4" t="s">
        <v>3520</v>
      </c>
    </row>
    <row r="589" spans="1:12" ht="12.75" customHeight="1" x14ac:dyDescent="0.2">
      <c r="A589" s="4" t="s">
        <v>1170</v>
      </c>
      <c r="B589" s="4" t="s">
        <v>1171</v>
      </c>
      <c r="C589" s="4">
        <v>49</v>
      </c>
      <c r="D589" s="4">
        <v>58</v>
      </c>
      <c r="E589" s="4" t="s">
        <v>2073</v>
      </c>
      <c r="F589" s="4" t="s">
        <v>2073</v>
      </c>
      <c r="G589" s="4">
        <v>2</v>
      </c>
      <c r="H589" s="18">
        <v>7.2633000000000005E-24</v>
      </c>
      <c r="I589" s="4">
        <v>164.66</v>
      </c>
      <c r="J589" s="4" t="s">
        <v>3521</v>
      </c>
      <c r="K589" s="4" t="s">
        <v>3522</v>
      </c>
      <c r="L589" s="4" t="s">
        <v>3523</v>
      </c>
    </row>
    <row r="590" spans="1:12" ht="12.75" customHeight="1" x14ac:dyDescent="0.2">
      <c r="A590" s="4" t="s">
        <v>1170</v>
      </c>
      <c r="B590" s="4" t="s">
        <v>1171</v>
      </c>
      <c r="C590" s="4">
        <v>30</v>
      </c>
      <c r="D590" s="4">
        <v>39</v>
      </c>
      <c r="E590" s="4" t="s">
        <v>2073</v>
      </c>
      <c r="F590" s="4" t="s">
        <v>2073</v>
      </c>
      <c r="G590" s="4">
        <v>3</v>
      </c>
      <c r="H590" s="18">
        <v>7.4248000000000004E-8</v>
      </c>
      <c r="I590" s="4">
        <v>139.38</v>
      </c>
      <c r="J590" s="4" t="s">
        <v>3524</v>
      </c>
      <c r="K590" s="4" t="s">
        <v>3525</v>
      </c>
      <c r="L590" s="4" t="s">
        <v>3526</v>
      </c>
    </row>
    <row r="591" spans="1:12" ht="12.75" customHeight="1" x14ac:dyDescent="0.2">
      <c r="A591" s="4" t="s">
        <v>1170</v>
      </c>
      <c r="B591" s="4" t="s">
        <v>1171</v>
      </c>
      <c r="C591" s="4">
        <v>30</v>
      </c>
      <c r="D591" s="4">
        <v>40</v>
      </c>
      <c r="E591" s="4" t="s">
        <v>2073</v>
      </c>
      <c r="F591" s="4" t="s">
        <v>2073</v>
      </c>
      <c r="G591" s="4">
        <v>3</v>
      </c>
      <c r="H591" s="18">
        <v>7.6326000000000001E-5</v>
      </c>
      <c r="I591" s="4">
        <v>127.51</v>
      </c>
      <c r="J591" s="4" t="s">
        <v>3527</v>
      </c>
      <c r="K591" s="4" t="s">
        <v>3525</v>
      </c>
      <c r="L591" s="4" t="s">
        <v>3528</v>
      </c>
    </row>
    <row r="592" spans="1:12" ht="12.75" customHeight="1" x14ac:dyDescent="0.2">
      <c r="A592" s="4" t="s">
        <v>1170</v>
      </c>
      <c r="B592" s="4" t="s">
        <v>1171</v>
      </c>
      <c r="C592" s="4">
        <v>170</v>
      </c>
      <c r="D592" s="4">
        <v>179</v>
      </c>
      <c r="E592" s="4" t="s">
        <v>2073</v>
      </c>
      <c r="F592" s="4" t="s">
        <v>2073</v>
      </c>
      <c r="G592" s="4">
        <v>3</v>
      </c>
      <c r="H592" s="4">
        <v>2.2260000000000001E-3</v>
      </c>
      <c r="I592" s="4">
        <v>79.069999999999993</v>
      </c>
      <c r="J592" s="4" t="s">
        <v>3529</v>
      </c>
      <c r="K592" s="4" t="s">
        <v>3530</v>
      </c>
      <c r="L592" s="4" t="s">
        <v>3516</v>
      </c>
    </row>
    <row r="593" spans="1:12" ht="12.75" customHeight="1" x14ac:dyDescent="0.2">
      <c r="A593" s="4" t="s">
        <v>1170</v>
      </c>
      <c r="B593" s="4" t="s">
        <v>1171</v>
      </c>
      <c r="C593" s="4">
        <v>5</v>
      </c>
      <c r="D593" s="4">
        <v>21</v>
      </c>
      <c r="E593" s="4" t="s">
        <v>2073</v>
      </c>
      <c r="F593" s="4" t="s">
        <v>2073</v>
      </c>
      <c r="G593" s="4">
        <v>2</v>
      </c>
      <c r="H593" s="4">
        <v>1.4958000000000001E-2</v>
      </c>
      <c r="I593" s="4">
        <v>54.393000000000001</v>
      </c>
      <c r="J593" s="4" t="s">
        <v>3531</v>
      </c>
      <c r="K593" s="4" t="s">
        <v>2196</v>
      </c>
      <c r="L593" s="4" t="s">
        <v>3532</v>
      </c>
    </row>
    <row r="594" spans="1:12" ht="12.75" customHeight="1" x14ac:dyDescent="0.2">
      <c r="A594" s="4" t="s">
        <v>1170</v>
      </c>
      <c r="B594" s="4" t="s">
        <v>1171</v>
      </c>
      <c r="C594" s="4">
        <v>40</v>
      </c>
      <c r="D594" s="4">
        <v>48</v>
      </c>
      <c r="E594" s="4" t="s">
        <v>2073</v>
      </c>
      <c r="F594" s="4" t="s">
        <v>2073</v>
      </c>
      <c r="G594" s="4">
        <v>2</v>
      </c>
      <c r="H594" s="4">
        <v>3.5701999999999999E-4</v>
      </c>
      <c r="I594" s="4">
        <v>99.013000000000005</v>
      </c>
      <c r="J594" s="4" t="s">
        <v>3533</v>
      </c>
      <c r="K594" s="4" t="s">
        <v>3526</v>
      </c>
      <c r="L594" s="4" t="s">
        <v>3522</v>
      </c>
    </row>
    <row r="595" spans="1:12" ht="12.75" customHeight="1" x14ac:dyDescent="0.2">
      <c r="A595" s="4" t="s">
        <v>1170</v>
      </c>
      <c r="B595" s="4" t="s">
        <v>1171</v>
      </c>
      <c r="C595" s="4">
        <v>12</v>
      </c>
      <c r="D595" s="4">
        <v>19</v>
      </c>
      <c r="E595" s="4" t="s">
        <v>2073</v>
      </c>
      <c r="F595" s="4" t="s">
        <v>2073</v>
      </c>
      <c r="G595" s="4">
        <v>2</v>
      </c>
      <c r="H595" s="18">
        <v>9.6363999999999999E-10</v>
      </c>
      <c r="I595" s="4">
        <v>132.08000000000001</v>
      </c>
      <c r="J595" s="4" t="s">
        <v>3534</v>
      </c>
      <c r="K595" s="4" t="s">
        <v>3535</v>
      </c>
      <c r="L595" s="4" t="s">
        <v>3536</v>
      </c>
    </row>
    <row r="596" spans="1:12" ht="12.75" customHeight="1" x14ac:dyDescent="0.2">
      <c r="A596" s="4" t="s">
        <v>1170</v>
      </c>
      <c r="B596" s="4" t="s">
        <v>1171</v>
      </c>
      <c r="C596" s="4">
        <v>41</v>
      </c>
      <c r="D596" s="4">
        <v>48</v>
      </c>
      <c r="E596" s="4" t="s">
        <v>2073</v>
      </c>
      <c r="F596" s="4" t="s">
        <v>2073</v>
      </c>
      <c r="G596" s="4">
        <v>2</v>
      </c>
      <c r="H596" s="18">
        <v>4.2887E-11</v>
      </c>
      <c r="I596" s="4">
        <v>139.88</v>
      </c>
      <c r="J596" s="4" t="s">
        <v>3537</v>
      </c>
      <c r="K596" s="4" t="s">
        <v>3528</v>
      </c>
      <c r="L596" s="4" t="s">
        <v>3522</v>
      </c>
    </row>
    <row r="597" spans="1:12" ht="12.75" customHeight="1" x14ac:dyDescent="0.2">
      <c r="A597" s="4" t="s">
        <v>1170</v>
      </c>
      <c r="B597" s="4" t="s">
        <v>1171</v>
      </c>
      <c r="C597" s="4">
        <v>107</v>
      </c>
      <c r="D597" s="4">
        <v>126</v>
      </c>
      <c r="E597" s="4" t="s">
        <v>2073</v>
      </c>
      <c r="F597" s="4" t="s">
        <v>2073</v>
      </c>
      <c r="G597" s="4" t="s">
        <v>2093</v>
      </c>
      <c r="H597" s="18">
        <v>7.1132999999999999E-102</v>
      </c>
      <c r="I597" s="4">
        <v>213.01</v>
      </c>
      <c r="J597" s="4" t="s">
        <v>3538</v>
      </c>
      <c r="K597" s="4" t="s">
        <v>3520</v>
      </c>
      <c r="L597" s="4" t="s">
        <v>3539</v>
      </c>
    </row>
    <row r="598" spans="1:12" ht="12.75" customHeight="1" x14ac:dyDescent="0.2">
      <c r="A598" s="4" t="s">
        <v>1170</v>
      </c>
      <c r="B598" s="4" t="s">
        <v>1171</v>
      </c>
      <c r="C598" s="4">
        <v>97</v>
      </c>
      <c r="D598" s="4">
        <v>106</v>
      </c>
      <c r="E598" s="4" t="s">
        <v>2073</v>
      </c>
      <c r="F598" s="4" t="s">
        <v>2073</v>
      </c>
      <c r="G598" s="4">
        <v>2</v>
      </c>
      <c r="H598" s="18">
        <v>9.7612999999999996E-158</v>
      </c>
      <c r="I598" s="4">
        <v>235.01</v>
      </c>
      <c r="J598" s="4" t="s">
        <v>3540</v>
      </c>
      <c r="K598" s="4" t="s">
        <v>3541</v>
      </c>
      <c r="L598" s="4" t="s">
        <v>3520</v>
      </c>
    </row>
    <row r="599" spans="1:12" ht="12.75" customHeight="1" x14ac:dyDescent="0.2">
      <c r="A599" s="4" t="s">
        <v>1170</v>
      </c>
      <c r="B599" s="4" t="s">
        <v>1171</v>
      </c>
      <c r="C599" s="4">
        <v>65</v>
      </c>
      <c r="D599" s="4">
        <v>78</v>
      </c>
      <c r="E599" s="4" t="s">
        <v>2073</v>
      </c>
      <c r="F599" s="4" t="s">
        <v>2073</v>
      </c>
      <c r="G599" s="4">
        <v>3</v>
      </c>
      <c r="H599" s="4">
        <v>2.3528999999999998E-3</v>
      </c>
      <c r="I599" s="4">
        <v>81.239000000000004</v>
      </c>
      <c r="J599" s="4" t="s">
        <v>3542</v>
      </c>
      <c r="K599" s="4" t="s">
        <v>3543</v>
      </c>
      <c r="L599" s="4" t="s">
        <v>3544</v>
      </c>
    </row>
    <row r="600" spans="1:12" ht="12.75" customHeight="1" x14ac:dyDescent="0.2">
      <c r="A600" s="4" t="s">
        <v>1170</v>
      </c>
      <c r="B600" s="4" t="s">
        <v>1171</v>
      </c>
      <c r="C600" s="4">
        <v>63</v>
      </c>
      <c r="D600" s="4">
        <v>78</v>
      </c>
      <c r="E600" s="4" t="s">
        <v>2073</v>
      </c>
      <c r="F600" s="4" t="s">
        <v>2073</v>
      </c>
      <c r="G600" s="4">
        <v>4</v>
      </c>
      <c r="H600" s="4">
        <v>4.9508E-3</v>
      </c>
      <c r="I600" s="4">
        <v>70.197000000000003</v>
      </c>
      <c r="J600" s="4" t="s">
        <v>3545</v>
      </c>
      <c r="K600" s="4" t="s">
        <v>3546</v>
      </c>
      <c r="L600" s="4" t="s">
        <v>3544</v>
      </c>
    </row>
    <row r="601" spans="1:12" ht="12.75" customHeight="1" x14ac:dyDescent="0.2">
      <c r="A601" s="4" t="s">
        <v>1170</v>
      </c>
      <c r="B601" s="4" t="s">
        <v>1171</v>
      </c>
      <c r="C601" s="4">
        <v>200</v>
      </c>
      <c r="D601" s="4">
        <v>211</v>
      </c>
      <c r="E601" s="4" t="s">
        <v>2073</v>
      </c>
      <c r="F601" s="4" t="s">
        <v>2073</v>
      </c>
      <c r="G601" s="4" t="s">
        <v>2093</v>
      </c>
      <c r="H601" s="18">
        <v>3.1635E-7</v>
      </c>
      <c r="I601" s="4">
        <v>138.63</v>
      </c>
      <c r="J601" s="4" t="s">
        <v>3547</v>
      </c>
      <c r="K601" s="4" t="s">
        <v>3548</v>
      </c>
      <c r="L601" s="4" t="s">
        <v>3549</v>
      </c>
    </row>
    <row r="602" spans="1:12" ht="12.75" customHeight="1" x14ac:dyDescent="0.2">
      <c r="A602" s="4" t="s">
        <v>1176</v>
      </c>
      <c r="B602" s="4" t="s">
        <v>1177</v>
      </c>
      <c r="C602" s="4">
        <v>179</v>
      </c>
      <c r="D602" s="4">
        <v>187</v>
      </c>
      <c r="E602" s="4" t="s">
        <v>2073</v>
      </c>
      <c r="F602" s="4" t="s">
        <v>2073</v>
      </c>
      <c r="G602" s="4">
        <v>2</v>
      </c>
      <c r="H602" s="4">
        <v>1.6295E-4</v>
      </c>
      <c r="I602" s="4">
        <v>104.06</v>
      </c>
      <c r="J602" s="4" t="s">
        <v>3550</v>
      </c>
      <c r="K602" s="4" t="s">
        <v>3551</v>
      </c>
      <c r="L602" s="4" t="s">
        <v>3552</v>
      </c>
    </row>
    <row r="603" spans="1:12" ht="12.75" customHeight="1" x14ac:dyDescent="0.2">
      <c r="A603" s="4" t="s">
        <v>1176</v>
      </c>
      <c r="B603" s="4" t="s">
        <v>1177</v>
      </c>
      <c r="C603" s="4">
        <v>21</v>
      </c>
      <c r="D603" s="4">
        <v>40</v>
      </c>
      <c r="E603" s="4" t="s">
        <v>2073</v>
      </c>
      <c r="F603" s="4" t="s">
        <v>2073</v>
      </c>
      <c r="G603" s="4">
        <v>3</v>
      </c>
      <c r="H603" s="4">
        <v>1.8183000000000001E-2</v>
      </c>
      <c r="I603" s="4">
        <v>53.554000000000002</v>
      </c>
      <c r="J603" s="4" t="s">
        <v>3553</v>
      </c>
      <c r="K603" s="4" t="s">
        <v>3554</v>
      </c>
      <c r="L603" s="4" t="s">
        <v>3555</v>
      </c>
    </row>
    <row r="604" spans="1:12" ht="12.75" customHeight="1" x14ac:dyDescent="0.2">
      <c r="A604" s="4" t="s">
        <v>1176</v>
      </c>
      <c r="B604" s="4" t="s">
        <v>1177</v>
      </c>
      <c r="C604" s="4">
        <v>158</v>
      </c>
      <c r="D604" s="4">
        <v>174</v>
      </c>
      <c r="E604" s="4" t="s">
        <v>2073</v>
      </c>
      <c r="F604" s="4" t="s">
        <v>2073</v>
      </c>
      <c r="G604" s="4">
        <v>2</v>
      </c>
      <c r="H604" s="4">
        <v>8.6379999999999996E-4</v>
      </c>
      <c r="I604" s="4">
        <v>106.35</v>
      </c>
      <c r="J604" s="4" t="s">
        <v>3556</v>
      </c>
      <c r="K604" s="4" t="s">
        <v>3557</v>
      </c>
      <c r="L604" s="4" t="s">
        <v>3558</v>
      </c>
    </row>
    <row r="605" spans="1:12" ht="12.75" customHeight="1" x14ac:dyDescent="0.2">
      <c r="A605" s="4" t="s">
        <v>1176</v>
      </c>
      <c r="B605" s="4" t="s">
        <v>1177</v>
      </c>
      <c r="C605" s="4">
        <v>56</v>
      </c>
      <c r="D605" s="4">
        <v>75</v>
      </c>
      <c r="E605" s="4" t="s">
        <v>2073</v>
      </c>
      <c r="F605" s="4" t="s">
        <v>2073</v>
      </c>
      <c r="G605" s="4">
        <v>3</v>
      </c>
      <c r="H605" s="18">
        <v>1.0819000000000001E-15</v>
      </c>
      <c r="I605" s="4">
        <v>153.68</v>
      </c>
      <c r="J605" s="4" t="s">
        <v>3559</v>
      </c>
      <c r="K605" s="4" t="s">
        <v>3560</v>
      </c>
      <c r="L605" s="4" t="s">
        <v>3561</v>
      </c>
    </row>
    <row r="606" spans="1:12" ht="12.75" customHeight="1" x14ac:dyDescent="0.2">
      <c r="A606" s="4" t="s">
        <v>1176</v>
      </c>
      <c r="B606" s="4" t="s">
        <v>1177</v>
      </c>
      <c r="C606" s="4">
        <v>110</v>
      </c>
      <c r="D606" s="4">
        <v>117</v>
      </c>
      <c r="E606" s="4" t="s">
        <v>2073</v>
      </c>
      <c r="F606" s="4" t="s">
        <v>2073</v>
      </c>
      <c r="G606" s="4">
        <v>2</v>
      </c>
      <c r="H606" s="18">
        <v>4.4342999999999999E-11</v>
      </c>
      <c r="I606" s="4">
        <v>139.68</v>
      </c>
      <c r="J606" s="4" t="s">
        <v>3562</v>
      </c>
      <c r="K606" s="4" t="s">
        <v>3563</v>
      </c>
      <c r="L606" s="4" t="s">
        <v>3564</v>
      </c>
    </row>
    <row r="607" spans="1:12" ht="12.75" customHeight="1" x14ac:dyDescent="0.2">
      <c r="A607" s="4" t="s">
        <v>1176</v>
      </c>
      <c r="B607" s="4" t="s">
        <v>1177</v>
      </c>
      <c r="C607" s="4">
        <v>103</v>
      </c>
      <c r="D607" s="4">
        <v>109</v>
      </c>
      <c r="E607" s="4" t="s">
        <v>2073</v>
      </c>
      <c r="F607" s="4" t="s">
        <v>2073</v>
      </c>
      <c r="G607" s="4">
        <v>2</v>
      </c>
      <c r="H607" s="18">
        <v>2.0811000000000002E-9</v>
      </c>
      <c r="I607" s="4">
        <v>128.57</v>
      </c>
      <c r="J607" s="4" t="s">
        <v>3565</v>
      </c>
      <c r="K607" s="4" t="s">
        <v>3566</v>
      </c>
      <c r="L607" s="4" t="s">
        <v>3563</v>
      </c>
    </row>
    <row r="608" spans="1:12" ht="12.75" customHeight="1" x14ac:dyDescent="0.2">
      <c r="A608" s="4" t="s">
        <v>1176</v>
      </c>
      <c r="B608" s="4" t="s">
        <v>1177</v>
      </c>
      <c r="C608" s="4">
        <v>128</v>
      </c>
      <c r="D608" s="4">
        <v>157</v>
      </c>
      <c r="E608" s="4" t="s">
        <v>2073</v>
      </c>
      <c r="F608" s="4" t="s">
        <v>2073</v>
      </c>
      <c r="G608" s="4">
        <v>3</v>
      </c>
      <c r="H608" s="4">
        <v>2.0458E-2</v>
      </c>
      <c r="I608" s="4">
        <v>39.590000000000003</v>
      </c>
      <c r="J608" s="4" t="s">
        <v>3567</v>
      </c>
      <c r="K608" s="4" t="s">
        <v>3568</v>
      </c>
      <c r="L608" s="4" t="s">
        <v>3557</v>
      </c>
    </row>
    <row r="609" spans="1:12" ht="12.75" customHeight="1" x14ac:dyDescent="0.2">
      <c r="A609" s="4" t="s">
        <v>1176</v>
      </c>
      <c r="B609" s="4" t="s">
        <v>1177</v>
      </c>
      <c r="C609" s="4">
        <v>41</v>
      </c>
      <c r="D609" s="4">
        <v>52</v>
      </c>
      <c r="E609" s="4" t="s">
        <v>2073</v>
      </c>
      <c r="F609" s="4" t="s">
        <v>2073</v>
      </c>
      <c r="G609" s="4">
        <v>2</v>
      </c>
      <c r="H609" s="4">
        <v>3.3717000000000003E-4</v>
      </c>
      <c r="I609" s="4">
        <v>104.59</v>
      </c>
      <c r="J609" s="4" t="s">
        <v>3569</v>
      </c>
      <c r="K609" s="4" t="s">
        <v>3555</v>
      </c>
      <c r="L609" s="4" t="s">
        <v>3570</v>
      </c>
    </row>
    <row r="610" spans="1:12" ht="12.75" customHeight="1" x14ac:dyDescent="0.2">
      <c r="A610" s="4" t="s">
        <v>1182</v>
      </c>
      <c r="B610" s="4" t="s">
        <v>1183</v>
      </c>
      <c r="C610" s="4">
        <v>200</v>
      </c>
      <c r="D610" s="4">
        <v>210</v>
      </c>
      <c r="E610" s="4" t="s">
        <v>2073</v>
      </c>
      <c r="F610" s="4" t="s">
        <v>2073</v>
      </c>
      <c r="G610" s="4">
        <v>2</v>
      </c>
      <c r="H610" s="18">
        <v>1.9221E-7</v>
      </c>
      <c r="I610" s="4">
        <v>143.4</v>
      </c>
      <c r="J610" s="4" t="s">
        <v>3571</v>
      </c>
      <c r="K610" s="4" t="s">
        <v>3572</v>
      </c>
      <c r="L610" s="4" t="s">
        <v>3573</v>
      </c>
    </row>
    <row r="611" spans="1:12" ht="12.75" customHeight="1" x14ac:dyDescent="0.2">
      <c r="A611" s="4" t="s">
        <v>1182</v>
      </c>
      <c r="B611" s="4" t="s">
        <v>1183</v>
      </c>
      <c r="C611" s="4">
        <v>56</v>
      </c>
      <c r="D611" s="4">
        <v>68</v>
      </c>
      <c r="E611" s="4" t="s">
        <v>2073</v>
      </c>
      <c r="F611" s="4" t="s">
        <v>2073</v>
      </c>
      <c r="G611" s="4">
        <v>2</v>
      </c>
      <c r="H611" s="4">
        <v>1.7650000000000001E-3</v>
      </c>
      <c r="I611" s="4">
        <v>86.944000000000003</v>
      </c>
      <c r="J611" s="4" t="s">
        <v>3574</v>
      </c>
      <c r="K611" s="4" t="s">
        <v>3575</v>
      </c>
      <c r="L611" s="4" t="s">
        <v>3576</v>
      </c>
    </row>
    <row r="612" spans="1:12" ht="12.75" customHeight="1" x14ac:dyDescent="0.2">
      <c r="A612" s="4" t="s">
        <v>1182</v>
      </c>
      <c r="B612" s="4" t="s">
        <v>1183</v>
      </c>
      <c r="C612" s="4">
        <v>183</v>
      </c>
      <c r="D612" s="4">
        <v>196</v>
      </c>
      <c r="E612" s="4" t="s">
        <v>2073</v>
      </c>
      <c r="F612" s="4" t="s">
        <v>2073</v>
      </c>
      <c r="G612" s="4">
        <v>2</v>
      </c>
      <c r="H612" s="4">
        <v>1.4434999999999999E-3</v>
      </c>
      <c r="I612" s="4">
        <v>89.46</v>
      </c>
      <c r="J612" s="4" t="s">
        <v>3577</v>
      </c>
      <c r="K612" s="4" t="s">
        <v>3578</v>
      </c>
      <c r="L612" s="4" t="s">
        <v>3579</v>
      </c>
    </row>
    <row r="613" spans="1:12" ht="12.75" customHeight="1" x14ac:dyDescent="0.2">
      <c r="A613" s="4" t="s">
        <v>1182</v>
      </c>
      <c r="B613" s="4" t="s">
        <v>1183</v>
      </c>
      <c r="C613" s="4">
        <v>69</v>
      </c>
      <c r="D613" s="4">
        <v>77</v>
      </c>
      <c r="E613" s="4" t="s">
        <v>2073</v>
      </c>
      <c r="F613" s="4" t="s">
        <v>2073</v>
      </c>
      <c r="G613" s="4">
        <v>2</v>
      </c>
      <c r="H613" s="4">
        <v>1.1485E-2</v>
      </c>
      <c r="I613" s="4">
        <v>63.418999999999997</v>
      </c>
      <c r="J613" s="4" t="s">
        <v>3580</v>
      </c>
      <c r="K613" s="4" t="s">
        <v>3576</v>
      </c>
      <c r="L613" s="4" t="s">
        <v>3581</v>
      </c>
    </row>
    <row r="614" spans="1:12" ht="12.75" customHeight="1" x14ac:dyDescent="0.2">
      <c r="A614" s="4" t="s">
        <v>1182</v>
      </c>
      <c r="B614" s="4" t="s">
        <v>1183</v>
      </c>
      <c r="C614" s="4">
        <v>171</v>
      </c>
      <c r="D614" s="4">
        <v>181</v>
      </c>
      <c r="E614" s="4" t="s">
        <v>2073</v>
      </c>
      <c r="F614" s="4" t="s">
        <v>2073</v>
      </c>
      <c r="G614" s="4" t="s">
        <v>2093</v>
      </c>
      <c r="H614" s="18">
        <v>5.4938999999999997E-5</v>
      </c>
      <c r="I614" s="4">
        <v>122.96</v>
      </c>
      <c r="J614" s="4" t="s">
        <v>3582</v>
      </c>
      <c r="K614" s="4" t="s">
        <v>3583</v>
      </c>
      <c r="L614" s="4" t="s">
        <v>3584</v>
      </c>
    </row>
    <row r="615" spans="1:12" ht="12.75" customHeight="1" x14ac:dyDescent="0.2">
      <c r="A615" s="4" t="s">
        <v>1182</v>
      </c>
      <c r="B615" s="4" t="s">
        <v>1183</v>
      </c>
      <c r="C615" s="4">
        <v>1</v>
      </c>
      <c r="D615" s="4">
        <v>19</v>
      </c>
      <c r="E615" s="4" t="s">
        <v>2073</v>
      </c>
      <c r="F615" s="4" t="s">
        <v>2073</v>
      </c>
      <c r="G615" s="4">
        <v>3</v>
      </c>
      <c r="H615" s="4">
        <v>1.1228999999999999E-2</v>
      </c>
      <c r="I615" s="4">
        <v>57.594999999999999</v>
      </c>
      <c r="J615" s="4" t="s">
        <v>3585</v>
      </c>
      <c r="K615" s="4" t="s">
        <v>2196</v>
      </c>
      <c r="L615" s="4" t="s">
        <v>3586</v>
      </c>
    </row>
    <row r="616" spans="1:12" ht="12.75" customHeight="1" x14ac:dyDescent="0.2">
      <c r="A616" s="4" t="s">
        <v>1182</v>
      </c>
      <c r="B616" s="4" t="s">
        <v>1183</v>
      </c>
      <c r="C616" s="4">
        <v>123</v>
      </c>
      <c r="D616" s="4">
        <v>137</v>
      </c>
      <c r="E616" s="4" t="s">
        <v>2073</v>
      </c>
      <c r="F616" s="4" t="s">
        <v>2073</v>
      </c>
      <c r="G616" s="4">
        <v>2</v>
      </c>
      <c r="H616" s="4">
        <v>4.0882000000000001E-4</v>
      </c>
      <c r="I616" s="4">
        <v>104.7</v>
      </c>
      <c r="J616" s="4" t="s">
        <v>3587</v>
      </c>
      <c r="K616" s="4" t="s">
        <v>3588</v>
      </c>
      <c r="L616" s="4" t="s">
        <v>3589</v>
      </c>
    </row>
    <row r="617" spans="1:12" ht="12.75" customHeight="1" x14ac:dyDescent="0.2">
      <c r="A617" s="4" t="s">
        <v>1182</v>
      </c>
      <c r="B617" s="4" t="s">
        <v>1183</v>
      </c>
      <c r="C617" s="4">
        <v>55</v>
      </c>
      <c r="D617" s="4">
        <v>68</v>
      </c>
      <c r="E617" s="4" t="s">
        <v>2073</v>
      </c>
      <c r="F617" s="4" t="s">
        <v>2073</v>
      </c>
      <c r="G617" s="4">
        <v>3</v>
      </c>
      <c r="H617" s="4">
        <v>8.9289999999999994E-3</v>
      </c>
      <c r="I617" s="4">
        <v>67.415000000000006</v>
      </c>
      <c r="J617" s="4" t="s">
        <v>3590</v>
      </c>
      <c r="K617" s="4" t="s">
        <v>3591</v>
      </c>
      <c r="L617" s="4" t="s">
        <v>3576</v>
      </c>
    </row>
    <row r="618" spans="1:12" ht="12.75" customHeight="1" x14ac:dyDescent="0.2">
      <c r="A618" s="4" t="s">
        <v>1182</v>
      </c>
      <c r="B618" s="4" t="s">
        <v>1183</v>
      </c>
      <c r="C618" s="4">
        <v>182</v>
      </c>
      <c r="D618" s="4">
        <v>196</v>
      </c>
      <c r="E618" s="4" t="s">
        <v>2073</v>
      </c>
      <c r="F618" s="4" t="s">
        <v>2073</v>
      </c>
      <c r="G618" s="4" t="s">
        <v>2093</v>
      </c>
      <c r="H618" s="4">
        <v>1.4537E-3</v>
      </c>
      <c r="I618" s="4">
        <v>86.539000000000001</v>
      </c>
      <c r="J618" s="4" t="s">
        <v>3592</v>
      </c>
      <c r="K618" s="4" t="s">
        <v>3584</v>
      </c>
      <c r="L618" s="4" t="s">
        <v>3579</v>
      </c>
    </row>
    <row r="619" spans="1:12" ht="12.75" customHeight="1" x14ac:dyDescent="0.2">
      <c r="A619" s="4" t="s">
        <v>1182</v>
      </c>
      <c r="B619" s="4" t="s">
        <v>1183</v>
      </c>
      <c r="C619" s="4">
        <v>152</v>
      </c>
      <c r="D619" s="4">
        <v>170</v>
      </c>
      <c r="E619" s="4" t="s">
        <v>2073</v>
      </c>
      <c r="F619" s="4" t="s">
        <v>2073</v>
      </c>
      <c r="G619" s="4" t="s">
        <v>2093</v>
      </c>
      <c r="H619" s="18">
        <v>5.0986000000000002E-40</v>
      </c>
      <c r="I619" s="4">
        <v>178.02</v>
      </c>
      <c r="J619" s="4" t="s">
        <v>3593</v>
      </c>
      <c r="K619" s="4" t="s">
        <v>3594</v>
      </c>
      <c r="L619" s="4" t="s">
        <v>3583</v>
      </c>
    </row>
    <row r="620" spans="1:12" ht="12.75" customHeight="1" x14ac:dyDescent="0.2">
      <c r="A620" s="4" t="s">
        <v>1182</v>
      </c>
      <c r="B620" s="4" t="s">
        <v>1183</v>
      </c>
      <c r="C620" s="4">
        <v>99</v>
      </c>
      <c r="D620" s="4">
        <v>122</v>
      </c>
      <c r="E620" s="4" t="s">
        <v>2073</v>
      </c>
      <c r="F620" s="4" t="s">
        <v>2073</v>
      </c>
      <c r="G620" s="4">
        <v>3</v>
      </c>
      <c r="H620" s="18">
        <v>2.7645999999999998E-7</v>
      </c>
      <c r="I620" s="4">
        <v>104.95</v>
      </c>
      <c r="J620" s="4" t="s">
        <v>3595</v>
      </c>
      <c r="K620" s="4" t="s">
        <v>3596</v>
      </c>
      <c r="L620" s="4" t="s">
        <v>3588</v>
      </c>
    </row>
    <row r="621" spans="1:12" ht="12.75" customHeight="1" x14ac:dyDescent="0.2">
      <c r="A621" s="4" t="s">
        <v>1182</v>
      </c>
      <c r="B621" s="4" t="s">
        <v>1183</v>
      </c>
      <c r="C621" s="4">
        <v>99</v>
      </c>
      <c r="D621" s="4">
        <v>137</v>
      </c>
      <c r="E621" s="4" t="s">
        <v>2073</v>
      </c>
      <c r="F621" s="4" t="s">
        <v>2073</v>
      </c>
      <c r="G621" s="4">
        <v>3</v>
      </c>
      <c r="H621" s="18">
        <v>4.2196999999999996E-6</v>
      </c>
      <c r="I621" s="4">
        <v>86.078999999999994</v>
      </c>
      <c r="J621" s="4" t="s">
        <v>3597</v>
      </c>
      <c r="K621" s="4" t="s">
        <v>3596</v>
      </c>
      <c r="L621" s="4" t="s">
        <v>3589</v>
      </c>
    </row>
    <row r="622" spans="1:12" ht="12.75" customHeight="1" x14ac:dyDescent="0.2">
      <c r="A622" s="4" t="s">
        <v>1187</v>
      </c>
      <c r="B622" s="4" t="s">
        <v>1188</v>
      </c>
      <c r="C622" s="4">
        <v>86</v>
      </c>
      <c r="D622" s="4">
        <v>101</v>
      </c>
      <c r="E622" s="4" t="s">
        <v>2073</v>
      </c>
      <c r="F622" s="4" t="s">
        <v>2073</v>
      </c>
      <c r="G622" s="4">
        <v>2</v>
      </c>
      <c r="H622" s="4">
        <v>6.4840999999999998E-4</v>
      </c>
      <c r="I622" s="4">
        <v>109.07</v>
      </c>
      <c r="J622" s="4" t="s">
        <v>3598</v>
      </c>
      <c r="K622" s="4" t="s">
        <v>3599</v>
      </c>
      <c r="L622" s="4" t="s">
        <v>3600</v>
      </c>
    </row>
    <row r="623" spans="1:12" ht="12.75" customHeight="1" x14ac:dyDescent="0.2">
      <c r="A623" s="4" t="s">
        <v>1187</v>
      </c>
      <c r="B623" s="4" t="s">
        <v>1188</v>
      </c>
      <c r="C623" s="4">
        <v>71</v>
      </c>
      <c r="D623" s="4">
        <v>85</v>
      </c>
      <c r="E623" s="4" t="s">
        <v>2073</v>
      </c>
      <c r="F623" s="4" t="s">
        <v>2073</v>
      </c>
      <c r="G623" s="4">
        <v>3</v>
      </c>
      <c r="H623" s="4">
        <v>9.8649000000000002E-4</v>
      </c>
      <c r="I623" s="4">
        <v>90.498000000000005</v>
      </c>
      <c r="J623" s="4" t="s">
        <v>3601</v>
      </c>
      <c r="K623" s="4" t="s">
        <v>3602</v>
      </c>
      <c r="L623" s="4" t="s">
        <v>3599</v>
      </c>
    </row>
    <row r="624" spans="1:12" ht="12.75" customHeight="1" x14ac:dyDescent="0.2">
      <c r="A624" s="4" t="s">
        <v>1187</v>
      </c>
      <c r="B624" s="4" t="s">
        <v>1188</v>
      </c>
      <c r="C624" s="4">
        <v>45</v>
      </c>
      <c r="D624" s="4">
        <v>60</v>
      </c>
      <c r="E624" s="4" t="s">
        <v>2073</v>
      </c>
      <c r="F624" s="4" t="s">
        <v>2073</v>
      </c>
      <c r="G624" s="4">
        <v>3</v>
      </c>
      <c r="H624" s="18">
        <v>1.3186E-9</v>
      </c>
      <c r="I624" s="4">
        <v>151.30000000000001</v>
      </c>
      <c r="J624" s="4" t="s">
        <v>3603</v>
      </c>
      <c r="K624" s="4" t="s">
        <v>3604</v>
      </c>
      <c r="L624" s="4" t="s">
        <v>3605</v>
      </c>
    </row>
    <row r="625" spans="1:12" ht="12.75" customHeight="1" x14ac:dyDescent="0.2">
      <c r="A625" s="4" t="s">
        <v>1187</v>
      </c>
      <c r="B625" s="4" t="s">
        <v>1188</v>
      </c>
      <c r="C625" s="4">
        <v>73</v>
      </c>
      <c r="D625" s="4">
        <v>85</v>
      </c>
      <c r="E625" s="4" t="s">
        <v>2073</v>
      </c>
      <c r="F625" s="4" t="s">
        <v>2073</v>
      </c>
      <c r="G625" s="4">
        <v>2</v>
      </c>
      <c r="H625" s="4">
        <v>1.2985999999999999E-2</v>
      </c>
      <c r="I625" s="4">
        <v>84.173000000000002</v>
      </c>
      <c r="J625" s="4" t="s">
        <v>3606</v>
      </c>
      <c r="K625" s="4" t="s">
        <v>3607</v>
      </c>
      <c r="L625" s="4" t="s">
        <v>3599</v>
      </c>
    </row>
    <row r="626" spans="1:12" ht="12.75" customHeight="1" x14ac:dyDescent="0.2">
      <c r="A626" s="4" t="s">
        <v>1192</v>
      </c>
      <c r="B626" s="4" t="s">
        <v>1193</v>
      </c>
      <c r="C626" s="4">
        <v>14</v>
      </c>
      <c r="D626" s="4">
        <v>24</v>
      </c>
      <c r="E626" s="4" t="s">
        <v>2073</v>
      </c>
      <c r="F626" s="4" t="s">
        <v>2073</v>
      </c>
      <c r="G626" s="4">
        <v>2</v>
      </c>
      <c r="H626" s="18">
        <v>7.5365999999999996E-5</v>
      </c>
      <c r="I626" s="4">
        <v>118.03</v>
      </c>
      <c r="J626" s="4" t="s">
        <v>3608</v>
      </c>
      <c r="K626" s="4" t="s">
        <v>3609</v>
      </c>
      <c r="L626" s="4" t="s">
        <v>3610</v>
      </c>
    </row>
    <row r="627" spans="1:12" ht="12.75" customHeight="1" x14ac:dyDescent="0.2">
      <c r="A627" s="4" t="s">
        <v>1192</v>
      </c>
      <c r="B627" s="4" t="s">
        <v>1193</v>
      </c>
      <c r="C627" s="4">
        <v>54</v>
      </c>
      <c r="D627" s="4">
        <v>65</v>
      </c>
      <c r="E627" s="4" t="s">
        <v>2073</v>
      </c>
      <c r="F627" s="4" t="s">
        <v>2073</v>
      </c>
      <c r="G627" s="4">
        <v>2</v>
      </c>
      <c r="H627" s="18">
        <v>1.1394999999999999E-29</v>
      </c>
      <c r="I627" s="4">
        <v>169.89</v>
      </c>
      <c r="J627" s="4" t="s">
        <v>3611</v>
      </c>
      <c r="K627" s="4" t="s">
        <v>3612</v>
      </c>
      <c r="L627" s="4" t="s">
        <v>3613</v>
      </c>
    </row>
    <row r="628" spans="1:12" ht="12.75" customHeight="1" x14ac:dyDescent="0.2">
      <c r="A628" s="4" t="s">
        <v>1197</v>
      </c>
      <c r="B628" s="4" t="s">
        <v>1198</v>
      </c>
      <c r="C628" s="4">
        <v>66</v>
      </c>
      <c r="D628" s="4">
        <v>81</v>
      </c>
      <c r="E628" s="4" t="s">
        <v>2073</v>
      </c>
      <c r="F628" s="4" t="s">
        <v>2073</v>
      </c>
      <c r="G628" s="4" t="s">
        <v>2093</v>
      </c>
      <c r="H628" s="18">
        <v>1.9906000000000001E-6</v>
      </c>
      <c r="I628" s="4">
        <v>143.99</v>
      </c>
      <c r="J628" s="4" t="s">
        <v>3614</v>
      </c>
      <c r="K628" s="4" t="s">
        <v>3615</v>
      </c>
      <c r="L628" s="4" t="s">
        <v>3616</v>
      </c>
    </row>
    <row r="629" spans="1:12" ht="12.75" customHeight="1" x14ac:dyDescent="0.2">
      <c r="A629" s="4" t="s">
        <v>1197</v>
      </c>
      <c r="B629" s="4" t="s">
        <v>1198</v>
      </c>
      <c r="C629" s="4">
        <v>34</v>
      </c>
      <c r="D629" s="4">
        <v>62</v>
      </c>
      <c r="E629" s="4" t="s">
        <v>2073</v>
      </c>
      <c r="F629" s="4" t="s">
        <v>2073</v>
      </c>
      <c r="G629" s="4">
        <v>3</v>
      </c>
      <c r="H629" s="18">
        <v>6.2810000000000003E-10</v>
      </c>
      <c r="I629" s="4">
        <v>104.72</v>
      </c>
      <c r="J629" s="4" t="s">
        <v>3617</v>
      </c>
      <c r="K629" s="4" t="s">
        <v>3618</v>
      </c>
      <c r="L629" s="4" t="s">
        <v>3619</v>
      </c>
    </row>
    <row r="630" spans="1:12" ht="12.75" customHeight="1" x14ac:dyDescent="0.2">
      <c r="A630" s="4" t="s">
        <v>1197</v>
      </c>
      <c r="B630" s="4" t="s">
        <v>1198</v>
      </c>
      <c r="C630" s="4">
        <v>67</v>
      </c>
      <c r="D630" s="4">
        <v>81</v>
      </c>
      <c r="E630" s="4" t="s">
        <v>2073</v>
      </c>
      <c r="F630" s="4" t="s">
        <v>2073</v>
      </c>
      <c r="G630" s="4" t="s">
        <v>2093</v>
      </c>
      <c r="H630" s="18">
        <v>4.9001000000000003E-7</v>
      </c>
      <c r="I630" s="4">
        <v>144.88</v>
      </c>
      <c r="J630" s="4" t="s">
        <v>3620</v>
      </c>
      <c r="K630" s="4" t="s">
        <v>3621</v>
      </c>
      <c r="L630" s="4" t="s">
        <v>3616</v>
      </c>
    </row>
    <row r="631" spans="1:12" ht="12.75" customHeight="1" x14ac:dyDescent="0.2">
      <c r="A631" s="4" t="s">
        <v>1202</v>
      </c>
      <c r="B631" s="4" t="s">
        <v>1203</v>
      </c>
      <c r="C631" s="4">
        <v>184</v>
      </c>
      <c r="D631" s="4">
        <v>201</v>
      </c>
      <c r="E631" s="4" t="s">
        <v>2073</v>
      </c>
      <c r="F631" s="4" t="s">
        <v>2073</v>
      </c>
      <c r="G631" s="4" t="s">
        <v>2093</v>
      </c>
      <c r="H631" s="4">
        <v>2.8655E-4</v>
      </c>
      <c r="I631" s="4">
        <v>119.5</v>
      </c>
      <c r="J631" s="4" t="s">
        <v>3622</v>
      </c>
      <c r="K631" s="4" t="s">
        <v>3623</v>
      </c>
      <c r="L631" s="4" t="s">
        <v>3624</v>
      </c>
    </row>
    <row r="632" spans="1:12" ht="12.75" customHeight="1" x14ac:dyDescent="0.2">
      <c r="A632" s="4" t="s">
        <v>1202</v>
      </c>
      <c r="B632" s="4" t="s">
        <v>1203</v>
      </c>
      <c r="C632" s="4">
        <v>56</v>
      </c>
      <c r="D632" s="4">
        <v>68</v>
      </c>
      <c r="E632" s="4" t="s">
        <v>2073</v>
      </c>
      <c r="F632" s="4" t="s">
        <v>2073</v>
      </c>
      <c r="G632" s="4">
        <v>2</v>
      </c>
      <c r="H632" s="4">
        <v>1.9096999999999999E-2</v>
      </c>
      <c r="I632" s="4">
        <v>41.48</v>
      </c>
      <c r="J632" s="4" t="s">
        <v>3625</v>
      </c>
      <c r="K632" s="4" t="s">
        <v>3626</v>
      </c>
      <c r="L632" s="4" t="s">
        <v>3627</v>
      </c>
    </row>
    <row r="633" spans="1:12" ht="12.75" customHeight="1" x14ac:dyDescent="0.2">
      <c r="A633" s="4" t="s">
        <v>1202</v>
      </c>
      <c r="B633" s="4" t="s">
        <v>1203</v>
      </c>
      <c r="C633" s="4">
        <v>155</v>
      </c>
      <c r="D633" s="4">
        <v>172</v>
      </c>
      <c r="E633" s="4" t="s">
        <v>2073</v>
      </c>
      <c r="F633" s="4" t="s">
        <v>2073</v>
      </c>
      <c r="G633" s="4" t="s">
        <v>2093</v>
      </c>
      <c r="H633" s="18">
        <v>1.9235000000000001E-117</v>
      </c>
      <c r="I633" s="4">
        <v>220.64</v>
      </c>
      <c r="J633" s="4" t="s">
        <v>3628</v>
      </c>
      <c r="K633" s="4" t="s">
        <v>3629</v>
      </c>
      <c r="L633" s="4" t="s">
        <v>3630</v>
      </c>
    </row>
    <row r="634" spans="1:12" ht="12.75" customHeight="1" x14ac:dyDescent="0.2">
      <c r="A634" s="4" t="s">
        <v>1202</v>
      </c>
      <c r="B634" s="4" t="s">
        <v>1203</v>
      </c>
      <c r="C634" s="4">
        <v>58</v>
      </c>
      <c r="D634" s="4">
        <v>65</v>
      </c>
      <c r="E634" s="4" t="s">
        <v>2073</v>
      </c>
      <c r="F634" s="4" t="s">
        <v>2073</v>
      </c>
      <c r="G634" s="4">
        <v>2</v>
      </c>
      <c r="H634" s="18">
        <v>1.2943E-8</v>
      </c>
      <c r="I634" s="4">
        <v>122.19</v>
      </c>
      <c r="J634" s="4" t="s">
        <v>3631</v>
      </c>
      <c r="K634" s="4" t="s">
        <v>3632</v>
      </c>
      <c r="L634" s="4" t="s">
        <v>3633</v>
      </c>
    </row>
    <row r="635" spans="1:12" ht="12.75" customHeight="1" x14ac:dyDescent="0.2">
      <c r="A635" s="4" t="s">
        <v>1202</v>
      </c>
      <c r="B635" s="4" t="s">
        <v>1203</v>
      </c>
      <c r="C635" s="4">
        <v>175</v>
      </c>
      <c r="D635" s="4">
        <v>183</v>
      </c>
      <c r="E635" s="4" t="s">
        <v>2073</v>
      </c>
      <c r="F635" s="4" t="s">
        <v>2073</v>
      </c>
      <c r="G635" s="4">
        <v>2</v>
      </c>
      <c r="H635" s="18">
        <v>6.5658999999999997E-12</v>
      </c>
      <c r="I635" s="4">
        <v>146.79</v>
      </c>
      <c r="J635" s="4" t="s">
        <v>3634</v>
      </c>
      <c r="K635" s="4" t="s">
        <v>3635</v>
      </c>
      <c r="L635" s="4" t="s">
        <v>3623</v>
      </c>
    </row>
    <row r="636" spans="1:12" ht="12.75" customHeight="1" x14ac:dyDescent="0.2">
      <c r="A636" s="4" t="s">
        <v>1202</v>
      </c>
      <c r="B636" s="4" t="s">
        <v>1203</v>
      </c>
      <c r="C636" s="4">
        <v>93</v>
      </c>
      <c r="D636" s="4">
        <v>99</v>
      </c>
      <c r="E636" s="4" t="s">
        <v>2073</v>
      </c>
      <c r="F636" s="4" t="s">
        <v>2073</v>
      </c>
      <c r="G636" s="4" t="s">
        <v>3636</v>
      </c>
      <c r="H636" s="18">
        <v>2.5338000000000002E-6</v>
      </c>
      <c r="I636" s="4">
        <v>124.59</v>
      </c>
      <c r="J636" s="4" t="s">
        <v>3637</v>
      </c>
      <c r="K636" s="4" t="s">
        <v>3638</v>
      </c>
      <c r="L636" s="4" t="s">
        <v>3639</v>
      </c>
    </row>
    <row r="637" spans="1:12" ht="12.75" customHeight="1" x14ac:dyDescent="0.2">
      <c r="A637" s="4" t="s">
        <v>1202</v>
      </c>
      <c r="B637" s="4" t="s">
        <v>1203</v>
      </c>
      <c r="C637" s="4">
        <v>15</v>
      </c>
      <c r="D637" s="4">
        <v>28</v>
      </c>
      <c r="E637" s="4" t="s">
        <v>2073</v>
      </c>
      <c r="F637" s="4" t="s">
        <v>2073</v>
      </c>
      <c r="G637" s="4">
        <v>2</v>
      </c>
      <c r="H637" s="18">
        <v>1.1867000000000001E-38</v>
      </c>
      <c r="I637" s="4">
        <v>181.67</v>
      </c>
      <c r="J637" s="4" t="s">
        <v>3640</v>
      </c>
      <c r="K637" s="4" t="s">
        <v>3641</v>
      </c>
      <c r="L637" s="4" t="s">
        <v>3642</v>
      </c>
    </row>
    <row r="638" spans="1:12" ht="12.75" customHeight="1" x14ac:dyDescent="0.2">
      <c r="A638" s="4" t="s">
        <v>1202</v>
      </c>
      <c r="B638" s="4" t="s">
        <v>1203</v>
      </c>
      <c r="C638" s="4">
        <v>161</v>
      </c>
      <c r="D638" s="4">
        <v>172</v>
      </c>
      <c r="E638" s="4" t="s">
        <v>2073</v>
      </c>
      <c r="F638" s="4" t="s">
        <v>2073</v>
      </c>
      <c r="G638" s="4">
        <v>2</v>
      </c>
      <c r="H638" s="4">
        <v>1.4985999999999999E-2</v>
      </c>
      <c r="I638" s="4">
        <v>71.888000000000005</v>
      </c>
      <c r="J638" s="4" t="s">
        <v>3643</v>
      </c>
      <c r="K638" s="4" t="s">
        <v>3644</v>
      </c>
      <c r="L638" s="4" t="s">
        <v>3630</v>
      </c>
    </row>
    <row r="639" spans="1:12" ht="12.75" customHeight="1" x14ac:dyDescent="0.2">
      <c r="A639" s="4" t="s">
        <v>1202</v>
      </c>
      <c r="B639" s="4" t="s">
        <v>1203</v>
      </c>
      <c r="C639" s="4">
        <v>111</v>
      </c>
      <c r="D639" s="4">
        <v>124</v>
      </c>
      <c r="E639" s="4" t="s">
        <v>2073</v>
      </c>
      <c r="F639" s="4" t="s">
        <v>2073</v>
      </c>
      <c r="G639" s="4">
        <v>3</v>
      </c>
      <c r="H639" s="4">
        <v>2.1455999999999999E-2</v>
      </c>
      <c r="I639" s="4">
        <v>36.944000000000003</v>
      </c>
      <c r="J639" s="4" t="s">
        <v>3645</v>
      </c>
      <c r="K639" s="4" t="s">
        <v>3646</v>
      </c>
      <c r="L639" s="4" t="s">
        <v>3647</v>
      </c>
    </row>
    <row r="640" spans="1:12" ht="12.75" customHeight="1" x14ac:dyDescent="0.2">
      <c r="A640" s="4" t="s">
        <v>1202</v>
      </c>
      <c r="B640" s="4" t="s">
        <v>1203</v>
      </c>
      <c r="C640" s="4">
        <v>14</v>
      </c>
      <c r="D640" s="4">
        <v>28</v>
      </c>
      <c r="E640" s="4" t="s">
        <v>2073</v>
      </c>
      <c r="F640" s="4" t="s">
        <v>2073</v>
      </c>
      <c r="G640" s="4" t="s">
        <v>2093</v>
      </c>
      <c r="H640" s="18">
        <v>9.5375000000000001E-5</v>
      </c>
      <c r="I640" s="4">
        <v>122.01</v>
      </c>
      <c r="J640" s="4" t="s">
        <v>3648</v>
      </c>
      <c r="K640" s="4" t="s">
        <v>3649</v>
      </c>
      <c r="L640" s="4" t="s">
        <v>3642</v>
      </c>
    </row>
    <row r="641" spans="1:12" ht="12.75" customHeight="1" x14ac:dyDescent="0.2">
      <c r="A641" s="4" t="s">
        <v>1202</v>
      </c>
      <c r="B641" s="4" t="s">
        <v>1203</v>
      </c>
      <c r="C641" s="4">
        <v>69</v>
      </c>
      <c r="D641" s="4">
        <v>80</v>
      </c>
      <c r="E641" s="4" t="s">
        <v>2073</v>
      </c>
      <c r="F641" s="4" t="s">
        <v>2073</v>
      </c>
      <c r="G641" s="4">
        <v>3</v>
      </c>
      <c r="H641" s="4">
        <v>1.4921E-2</v>
      </c>
      <c r="I641" s="4">
        <v>55.776000000000003</v>
      </c>
      <c r="J641" s="4" t="s">
        <v>3650</v>
      </c>
      <c r="K641" s="4" t="s">
        <v>3627</v>
      </c>
      <c r="L641" s="4" t="s">
        <v>3651</v>
      </c>
    </row>
    <row r="642" spans="1:12" ht="12.75" customHeight="1" x14ac:dyDescent="0.2">
      <c r="A642" s="4" t="s">
        <v>1202</v>
      </c>
      <c r="B642" s="4" t="s">
        <v>1203</v>
      </c>
      <c r="C642" s="4">
        <v>144</v>
      </c>
      <c r="D642" s="4">
        <v>154</v>
      </c>
      <c r="E642" s="4" t="s">
        <v>2073</v>
      </c>
      <c r="F642" s="4" t="s">
        <v>2073</v>
      </c>
      <c r="G642" s="4">
        <v>2</v>
      </c>
      <c r="H642" s="18">
        <v>6.0544000000000002E-5</v>
      </c>
      <c r="I642" s="4">
        <v>128.51</v>
      </c>
      <c r="J642" s="4" t="s">
        <v>3652</v>
      </c>
      <c r="K642" s="4" t="s">
        <v>3653</v>
      </c>
      <c r="L642" s="4" t="s">
        <v>3629</v>
      </c>
    </row>
    <row r="643" spans="1:12" ht="12.75" customHeight="1" x14ac:dyDescent="0.2">
      <c r="A643" s="4" t="s">
        <v>1202</v>
      </c>
      <c r="B643" s="4" t="s">
        <v>1203</v>
      </c>
      <c r="C643" s="4">
        <v>125</v>
      </c>
      <c r="D643" s="4">
        <v>131</v>
      </c>
      <c r="E643" s="4" t="s">
        <v>2073</v>
      </c>
      <c r="F643" s="4" t="s">
        <v>2073</v>
      </c>
      <c r="G643" s="4">
        <v>2</v>
      </c>
      <c r="H643" s="18">
        <v>1.8267999999999999E-16</v>
      </c>
      <c r="I643" s="4">
        <v>145.04</v>
      </c>
      <c r="J643" s="4" t="s">
        <v>3654</v>
      </c>
      <c r="K643" s="4" t="s">
        <v>3647</v>
      </c>
      <c r="L643" s="4" t="s">
        <v>3655</v>
      </c>
    </row>
    <row r="644" spans="1:12" ht="12.75" customHeight="1" x14ac:dyDescent="0.2">
      <c r="A644" s="4" t="s">
        <v>1202</v>
      </c>
      <c r="B644" s="4" t="s">
        <v>1203</v>
      </c>
      <c r="C644" s="4">
        <v>132</v>
      </c>
      <c r="D644" s="4">
        <v>141</v>
      </c>
      <c r="E644" s="4" t="s">
        <v>2073</v>
      </c>
      <c r="F644" s="4" t="s">
        <v>2073</v>
      </c>
      <c r="G644" s="4">
        <v>2</v>
      </c>
      <c r="H644" s="18">
        <v>1.1996E-5</v>
      </c>
      <c r="I644" s="4">
        <v>121.9</v>
      </c>
      <c r="J644" s="4" t="s">
        <v>3656</v>
      </c>
      <c r="K644" s="4" t="s">
        <v>3655</v>
      </c>
      <c r="L644" s="4" t="s">
        <v>3657</v>
      </c>
    </row>
    <row r="645" spans="1:12" ht="12.75" customHeight="1" x14ac:dyDescent="0.2">
      <c r="A645" s="4" t="s">
        <v>1202</v>
      </c>
      <c r="B645" s="4" t="s">
        <v>1203</v>
      </c>
      <c r="C645" s="4">
        <v>132</v>
      </c>
      <c r="D645" s="4">
        <v>143</v>
      </c>
      <c r="E645" s="4" t="s">
        <v>2073</v>
      </c>
      <c r="F645" s="4" t="s">
        <v>2073</v>
      </c>
      <c r="G645" s="4">
        <v>2</v>
      </c>
      <c r="H645" s="4">
        <v>9.8130000000000005E-3</v>
      </c>
      <c r="I645" s="4">
        <v>63.694000000000003</v>
      </c>
      <c r="J645" s="4" t="s">
        <v>3658</v>
      </c>
      <c r="K645" s="4" t="s">
        <v>3655</v>
      </c>
      <c r="L645" s="4" t="s">
        <v>3653</v>
      </c>
    </row>
    <row r="646" spans="1:12" ht="12.75" customHeight="1" x14ac:dyDescent="0.2">
      <c r="A646" s="4" t="s">
        <v>1207</v>
      </c>
      <c r="B646" s="4" t="s">
        <v>1208</v>
      </c>
      <c r="C646" s="4">
        <v>154</v>
      </c>
      <c r="D646" s="4">
        <v>173</v>
      </c>
      <c r="E646" s="4" t="s">
        <v>2073</v>
      </c>
      <c r="F646" s="4" t="s">
        <v>2073</v>
      </c>
      <c r="G646" s="4" t="s">
        <v>2093</v>
      </c>
      <c r="H646" s="18">
        <v>1.7422000000000001E-7</v>
      </c>
      <c r="I646" s="4">
        <v>142.84</v>
      </c>
      <c r="J646" s="4" t="s">
        <v>3659</v>
      </c>
      <c r="K646" s="4" t="s">
        <v>3660</v>
      </c>
      <c r="L646" s="4" t="s">
        <v>3661</v>
      </c>
    </row>
    <row r="647" spans="1:12" ht="12.75" customHeight="1" x14ac:dyDescent="0.2">
      <c r="A647" s="4" t="s">
        <v>1207</v>
      </c>
      <c r="B647" s="4" t="s">
        <v>1208</v>
      </c>
      <c r="C647" s="4">
        <v>71</v>
      </c>
      <c r="D647" s="4">
        <v>81</v>
      </c>
      <c r="E647" s="4" t="s">
        <v>2073</v>
      </c>
      <c r="F647" s="4" t="s">
        <v>2073</v>
      </c>
      <c r="G647" s="4">
        <v>2</v>
      </c>
      <c r="H647" s="18">
        <v>6.1139000000000001E-53</v>
      </c>
      <c r="I647" s="4">
        <v>185.96</v>
      </c>
      <c r="J647" s="4" t="s">
        <v>3662</v>
      </c>
      <c r="K647" s="4" t="s">
        <v>3663</v>
      </c>
      <c r="L647" s="4" t="s">
        <v>3664</v>
      </c>
    </row>
    <row r="648" spans="1:12" ht="12.75" customHeight="1" x14ac:dyDescent="0.2">
      <c r="A648" s="4" t="s">
        <v>1207</v>
      </c>
      <c r="B648" s="4" t="s">
        <v>1208</v>
      </c>
      <c r="C648" s="4">
        <v>267</v>
      </c>
      <c r="D648" s="4">
        <v>278</v>
      </c>
      <c r="E648" s="4" t="s">
        <v>2073</v>
      </c>
      <c r="F648" s="4" t="s">
        <v>2073</v>
      </c>
      <c r="G648" s="4">
        <v>2</v>
      </c>
      <c r="H648" s="18">
        <v>6.9180000000000003E-96</v>
      </c>
      <c r="I648" s="4">
        <v>210.44</v>
      </c>
      <c r="J648" s="4" t="s">
        <v>3665</v>
      </c>
      <c r="K648" s="4" t="s">
        <v>3666</v>
      </c>
      <c r="L648" s="4" t="s">
        <v>3667</v>
      </c>
    </row>
    <row r="649" spans="1:12" ht="12.75" customHeight="1" x14ac:dyDescent="0.2">
      <c r="A649" s="4" t="s">
        <v>1207</v>
      </c>
      <c r="B649" s="4" t="s">
        <v>1208</v>
      </c>
      <c r="C649" s="4">
        <v>224</v>
      </c>
      <c r="D649" s="4">
        <v>259</v>
      </c>
      <c r="E649" s="4" t="s">
        <v>2073</v>
      </c>
      <c r="F649" s="4" t="s">
        <v>2073</v>
      </c>
      <c r="G649" s="4" t="s">
        <v>3280</v>
      </c>
      <c r="H649" s="18">
        <v>1.2842E-33</v>
      </c>
      <c r="I649" s="4">
        <v>154.25</v>
      </c>
      <c r="J649" s="4" t="s">
        <v>3668</v>
      </c>
      <c r="K649" s="4" t="s">
        <v>3669</v>
      </c>
      <c r="L649" s="4" t="s">
        <v>3670</v>
      </c>
    </row>
    <row r="650" spans="1:12" ht="12.75" customHeight="1" x14ac:dyDescent="0.2">
      <c r="A650" s="4" t="s">
        <v>1207</v>
      </c>
      <c r="B650" s="4" t="s">
        <v>1208</v>
      </c>
      <c r="C650" s="4">
        <v>21</v>
      </c>
      <c r="D650" s="4">
        <v>39</v>
      </c>
      <c r="E650" s="4" t="s">
        <v>2073</v>
      </c>
      <c r="F650" s="4" t="s">
        <v>2073</v>
      </c>
      <c r="G650" s="4" t="s">
        <v>2093</v>
      </c>
      <c r="H650" s="18">
        <v>6.3876999999999994E-222</v>
      </c>
      <c r="I650" s="4">
        <v>255.72</v>
      </c>
      <c r="J650" s="4" t="s">
        <v>3671</v>
      </c>
      <c r="K650" s="4" t="s">
        <v>3672</v>
      </c>
      <c r="L650" s="4" t="s">
        <v>3673</v>
      </c>
    </row>
    <row r="651" spans="1:12" ht="12.75" customHeight="1" x14ac:dyDescent="0.2">
      <c r="A651" s="4" t="s">
        <v>1207</v>
      </c>
      <c r="B651" s="4" t="s">
        <v>1208</v>
      </c>
      <c r="C651" s="4">
        <v>21</v>
      </c>
      <c r="D651" s="4">
        <v>40</v>
      </c>
      <c r="E651" s="4" t="s">
        <v>2073</v>
      </c>
      <c r="F651" s="4" t="s">
        <v>2073</v>
      </c>
      <c r="G651" s="4">
        <v>3</v>
      </c>
      <c r="H651" s="4">
        <v>3.32E-3</v>
      </c>
      <c r="I651" s="4">
        <v>69.069000000000003</v>
      </c>
      <c r="J651" s="4" t="s">
        <v>3674</v>
      </c>
      <c r="K651" s="4" t="s">
        <v>3672</v>
      </c>
      <c r="L651" s="4" t="s">
        <v>3675</v>
      </c>
    </row>
    <row r="652" spans="1:12" ht="12.75" customHeight="1" x14ac:dyDescent="0.2">
      <c r="A652" s="4" t="s">
        <v>1207</v>
      </c>
      <c r="B652" s="4" t="s">
        <v>1208</v>
      </c>
      <c r="C652" s="4">
        <v>132</v>
      </c>
      <c r="D652" s="4">
        <v>142</v>
      </c>
      <c r="E652" s="4" t="s">
        <v>2073</v>
      </c>
      <c r="F652" s="4" t="s">
        <v>2073</v>
      </c>
      <c r="G652" s="4" t="s">
        <v>2093</v>
      </c>
      <c r="H652" s="18">
        <v>2.3066999999999999E-10</v>
      </c>
      <c r="I652" s="4">
        <v>145.83000000000001</v>
      </c>
      <c r="J652" s="4" t="s">
        <v>3676</v>
      </c>
      <c r="K652" s="4" t="s">
        <v>3677</v>
      </c>
      <c r="L652" s="4" t="s">
        <v>3678</v>
      </c>
    </row>
    <row r="653" spans="1:12" ht="12.75" customHeight="1" x14ac:dyDescent="0.2">
      <c r="A653" s="4" t="s">
        <v>1207</v>
      </c>
      <c r="B653" s="4" t="s">
        <v>1208</v>
      </c>
      <c r="C653" s="4">
        <v>82</v>
      </c>
      <c r="D653" s="4">
        <v>98</v>
      </c>
      <c r="E653" s="4" t="s">
        <v>2073</v>
      </c>
      <c r="F653" s="4" t="s">
        <v>2073</v>
      </c>
      <c r="G653" s="4" t="s">
        <v>2093</v>
      </c>
      <c r="H653" s="18">
        <v>8.6893999999999996E-300</v>
      </c>
      <c r="I653" s="4">
        <v>275.42</v>
      </c>
      <c r="J653" s="4" t="s">
        <v>3679</v>
      </c>
      <c r="K653" s="4" t="s">
        <v>3664</v>
      </c>
      <c r="L653" s="4" t="s">
        <v>3680</v>
      </c>
    </row>
    <row r="654" spans="1:12" ht="12.75" customHeight="1" x14ac:dyDescent="0.2">
      <c r="A654" s="4" t="s">
        <v>1207</v>
      </c>
      <c r="B654" s="4" t="s">
        <v>1208</v>
      </c>
      <c r="C654" s="4">
        <v>82</v>
      </c>
      <c r="D654" s="4">
        <v>99</v>
      </c>
      <c r="E654" s="4" t="s">
        <v>2073</v>
      </c>
      <c r="F654" s="4" t="s">
        <v>2073</v>
      </c>
      <c r="G654" s="4" t="s">
        <v>2093</v>
      </c>
      <c r="H654" s="18">
        <v>3.2731999999999998E-98</v>
      </c>
      <c r="I654" s="4">
        <v>210.02</v>
      </c>
      <c r="J654" s="4" t="s">
        <v>3681</v>
      </c>
      <c r="K654" s="4" t="s">
        <v>3664</v>
      </c>
      <c r="L654" s="4" t="s">
        <v>3682</v>
      </c>
    </row>
    <row r="655" spans="1:12" ht="12.75" customHeight="1" x14ac:dyDescent="0.2">
      <c r="A655" s="4" t="s">
        <v>1207</v>
      </c>
      <c r="B655" s="4" t="s">
        <v>1208</v>
      </c>
      <c r="C655" s="4">
        <v>145</v>
      </c>
      <c r="D655" s="4">
        <v>153</v>
      </c>
      <c r="E655" s="4" t="s">
        <v>2073</v>
      </c>
      <c r="F655" s="4" t="s">
        <v>2073</v>
      </c>
      <c r="G655" s="4">
        <v>2</v>
      </c>
      <c r="H655" s="18">
        <v>1.9068999999999999E-6</v>
      </c>
      <c r="I655" s="4">
        <v>119.29</v>
      </c>
      <c r="J655" s="4" t="s">
        <v>3683</v>
      </c>
      <c r="K655" s="4" t="s">
        <v>3684</v>
      </c>
      <c r="L655" s="4" t="s">
        <v>3660</v>
      </c>
    </row>
    <row r="656" spans="1:12" ht="12.75" customHeight="1" x14ac:dyDescent="0.2">
      <c r="A656" s="4" t="s">
        <v>1207</v>
      </c>
      <c r="B656" s="4" t="s">
        <v>1208</v>
      </c>
      <c r="C656" s="4">
        <v>145</v>
      </c>
      <c r="D656" s="4">
        <v>161</v>
      </c>
      <c r="E656" s="4" t="s">
        <v>2073</v>
      </c>
      <c r="F656" s="4" t="s">
        <v>2073</v>
      </c>
      <c r="G656" s="4">
        <v>3</v>
      </c>
      <c r="H656" s="4">
        <v>1.6697E-2</v>
      </c>
      <c r="I656" s="4">
        <v>59.344999999999999</v>
      </c>
      <c r="J656" s="4" t="s">
        <v>3685</v>
      </c>
      <c r="K656" s="4" t="s">
        <v>3684</v>
      </c>
      <c r="L656" s="4" t="s">
        <v>3686</v>
      </c>
    </row>
    <row r="657" spans="1:12" ht="12.75" customHeight="1" x14ac:dyDescent="0.2">
      <c r="A657" s="4" t="s">
        <v>1207</v>
      </c>
      <c r="B657" s="4" t="s">
        <v>1208</v>
      </c>
      <c r="C657" s="4">
        <v>56</v>
      </c>
      <c r="D657" s="4">
        <v>70</v>
      </c>
      <c r="E657" s="4" t="s">
        <v>2073</v>
      </c>
      <c r="F657" s="4" t="s">
        <v>2073</v>
      </c>
      <c r="G657" s="4" t="s">
        <v>2093</v>
      </c>
      <c r="H657" s="4">
        <v>1.0627E-4</v>
      </c>
      <c r="I657" s="4">
        <v>128.85</v>
      </c>
      <c r="J657" s="4" t="s">
        <v>3687</v>
      </c>
      <c r="K657" s="4" t="s">
        <v>3688</v>
      </c>
      <c r="L657" s="4" t="s">
        <v>3663</v>
      </c>
    </row>
    <row r="658" spans="1:12" ht="12.75" customHeight="1" x14ac:dyDescent="0.2">
      <c r="A658" s="4" t="s">
        <v>1207</v>
      </c>
      <c r="B658" s="4" t="s">
        <v>1208</v>
      </c>
      <c r="C658" s="4">
        <v>56</v>
      </c>
      <c r="D658" s="4">
        <v>81</v>
      </c>
      <c r="E658" s="4" t="s">
        <v>2073</v>
      </c>
      <c r="F658" s="4" t="s">
        <v>2073</v>
      </c>
      <c r="G658" s="4" t="s">
        <v>2080</v>
      </c>
      <c r="H658" s="18">
        <v>4.6392000000000001E-24</v>
      </c>
      <c r="I658" s="4">
        <v>153.93</v>
      </c>
      <c r="J658" s="4" t="s">
        <v>3689</v>
      </c>
      <c r="K658" s="4" t="s">
        <v>3688</v>
      </c>
      <c r="L658" s="4" t="s">
        <v>3664</v>
      </c>
    </row>
    <row r="659" spans="1:12" ht="12.75" customHeight="1" x14ac:dyDescent="0.2">
      <c r="A659" s="4" t="s">
        <v>1207</v>
      </c>
      <c r="B659" s="4" t="s">
        <v>1208</v>
      </c>
      <c r="C659" s="4">
        <v>299</v>
      </c>
      <c r="D659" s="4">
        <v>309</v>
      </c>
      <c r="E659" s="4" t="s">
        <v>2073</v>
      </c>
      <c r="F659" s="4" t="s">
        <v>2073</v>
      </c>
      <c r="G659" s="4" t="s">
        <v>2093</v>
      </c>
      <c r="H659" s="18">
        <v>6.5023000000000003E-42</v>
      </c>
      <c r="I659" s="4">
        <v>181.66</v>
      </c>
      <c r="J659" s="4" t="s">
        <v>3690</v>
      </c>
      <c r="K659" s="4" t="s">
        <v>3691</v>
      </c>
      <c r="L659" s="4" t="s">
        <v>3692</v>
      </c>
    </row>
    <row r="660" spans="1:12" ht="12.75" customHeight="1" x14ac:dyDescent="0.2">
      <c r="A660" s="4" t="s">
        <v>1207</v>
      </c>
      <c r="B660" s="4" t="s">
        <v>1208</v>
      </c>
      <c r="C660" s="4">
        <v>162</v>
      </c>
      <c r="D660" s="4">
        <v>173</v>
      </c>
      <c r="E660" s="4" t="s">
        <v>2073</v>
      </c>
      <c r="F660" s="4" t="s">
        <v>2073</v>
      </c>
      <c r="G660" s="4" t="s">
        <v>2093</v>
      </c>
      <c r="H660" s="18">
        <v>1.3113E-114</v>
      </c>
      <c r="I660" s="4">
        <v>220.29</v>
      </c>
      <c r="J660" s="4" t="s">
        <v>3693</v>
      </c>
      <c r="K660" s="4" t="s">
        <v>3686</v>
      </c>
      <c r="L660" s="4" t="s">
        <v>3661</v>
      </c>
    </row>
    <row r="661" spans="1:12" ht="12.75" customHeight="1" x14ac:dyDescent="0.2">
      <c r="A661" s="4" t="s">
        <v>1207</v>
      </c>
      <c r="B661" s="4" t="s">
        <v>1208</v>
      </c>
      <c r="C661" s="4">
        <v>162</v>
      </c>
      <c r="D661" s="4">
        <v>177</v>
      </c>
      <c r="E661" s="4" t="s">
        <v>2073</v>
      </c>
      <c r="F661" s="4" t="s">
        <v>2073</v>
      </c>
      <c r="G661" s="4" t="s">
        <v>2093</v>
      </c>
      <c r="H661" s="18">
        <v>7.0949000000000003E-29</v>
      </c>
      <c r="I661" s="4">
        <v>172.57</v>
      </c>
      <c r="J661" s="4" t="s">
        <v>3694</v>
      </c>
      <c r="K661" s="4" t="s">
        <v>3686</v>
      </c>
      <c r="L661" s="4" t="s">
        <v>3695</v>
      </c>
    </row>
    <row r="662" spans="1:12" ht="12.75" customHeight="1" x14ac:dyDescent="0.2">
      <c r="A662" s="4" t="s">
        <v>1207</v>
      </c>
      <c r="B662" s="4" t="s">
        <v>1208</v>
      </c>
      <c r="C662" s="4">
        <v>99</v>
      </c>
      <c r="D662" s="4">
        <v>131</v>
      </c>
      <c r="E662" s="4" t="s">
        <v>2073</v>
      </c>
      <c r="F662" s="4" t="s">
        <v>2073</v>
      </c>
      <c r="G662" s="4">
        <v>3</v>
      </c>
      <c r="H662" s="4">
        <v>9.1152000000000004E-3</v>
      </c>
      <c r="I662" s="4">
        <v>56.098999999999997</v>
      </c>
      <c r="J662" s="4" t="s">
        <v>3696</v>
      </c>
      <c r="K662" s="4" t="s">
        <v>3680</v>
      </c>
      <c r="L662" s="4" t="s">
        <v>3677</v>
      </c>
    </row>
    <row r="663" spans="1:12" ht="12.75" customHeight="1" x14ac:dyDescent="0.2">
      <c r="A663" s="4" t="s">
        <v>1207</v>
      </c>
      <c r="B663" s="4" t="s">
        <v>1208</v>
      </c>
      <c r="C663" s="4">
        <v>134</v>
      </c>
      <c r="D663" s="4">
        <v>142</v>
      </c>
      <c r="E663" s="4" t="s">
        <v>2073</v>
      </c>
      <c r="F663" s="4" t="s">
        <v>2073</v>
      </c>
      <c r="G663" s="4">
        <v>2</v>
      </c>
      <c r="H663" s="18">
        <v>2.8093999999999998E-9</v>
      </c>
      <c r="I663" s="4">
        <v>144.77000000000001</v>
      </c>
      <c r="J663" s="4" t="s">
        <v>3697</v>
      </c>
      <c r="K663" s="4" t="s">
        <v>3698</v>
      </c>
      <c r="L663" s="4" t="s">
        <v>3678</v>
      </c>
    </row>
    <row r="664" spans="1:12" ht="12.75" customHeight="1" x14ac:dyDescent="0.2">
      <c r="A664" s="4" t="s">
        <v>1207</v>
      </c>
      <c r="B664" s="4" t="s">
        <v>1208</v>
      </c>
      <c r="C664" s="4">
        <v>301</v>
      </c>
      <c r="D664" s="4">
        <v>309</v>
      </c>
      <c r="E664" s="4" t="s">
        <v>2073</v>
      </c>
      <c r="F664" s="4" t="s">
        <v>2073</v>
      </c>
      <c r="G664" s="4">
        <v>2</v>
      </c>
      <c r="H664" s="18">
        <v>6.2579000000000004E-33</v>
      </c>
      <c r="I664" s="4">
        <v>170.5</v>
      </c>
      <c r="J664" s="4" t="s">
        <v>3699</v>
      </c>
      <c r="K664" s="4" t="s">
        <v>3700</v>
      </c>
      <c r="L664" s="4" t="s">
        <v>3692</v>
      </c>
    </row>
    <row r="665" spans="1:12" ht="12.75" customHeight="1" x14ac:dyDescent="0.2">
      <c r="A665" s="4" t="s">
        <v>1207</v>
      </c>
      <c r="B665" s="4" t="s">
        <v>1208</v>
      </c>
      <c r="C665" s="4">
        <v>192</v>
      </c>
      <c r="D665" s="4">
        <v>199</v>
      </c>
      <c r="E665" s="4" t="s">
        <v>2073</v>
      </c>
      <c r="F665" s="4" t="s">
        <v>2073</v>
      </c>
      <c r="G665" s="4">
        <v>2</v>
      </c>
      <c r="H665" s="18">
        <v>7.5220000000000002E-71</v>
      </c>
      <c r="I665" s="4">
        <v>199.07</v>
      </c>
      <c r="J665" s="4" t="s">
        <v>3701</v>
      </c>
      <c r="K665" s="4" t="s">
        <v>3702</v>
      </c>
      <c r="L665" s="4" t="s">
        <v>3703</v>
      </c>
    </row>
    <row r="666" spans="1:12" ht="12.75" customHeight="1" x14ac:dyDescent="0.2">
      <c r="A666" s="4" t="s">
        <v>1207</v>
      </c>
      <c r="B666" s="4" t="s">
        <v>1208</v>
      </c>
      <c r="C666" s="4">
        <v>2</v>
      </c>
      <c r="D666" s="4">
        <v>18</v>
      </c>
      <c r="E666" s="4" t="s">
        <v>2073</v>
      </c>
      <c r="F666" s="4" t="s">
        <v>2073</v>
      </c>
      <c r="G666" s="4" t="s">
        <v>2093</v>
      </c>
      <c r="H666" s="4">
        <v>9.2578000000000001E-3</v>
      </c>
      <c r="I666" s="4">
        <v>77.13</v>
      </c>
      <c r="J666" s="4" t="s">
        <v>3704</v>
      </c>
      <c r="K666" s="4" t="s">
        <v>2196</v>
      </c>
      <c r="L666" s="4" t="s">
        <v>3705</v>
      </c>
    </row>
    <row r="667" spans="1:12" ht="12.75" customHeight="1" x14ac:dyDescent="0.2">
      <c r="A667" s="4" t="s">
        <v>1207</v>
      </c>
      <c r="B667" s="4" t="s">
        <v>1208</v>
      </c>
      <c r="C667" s="4">
        <v>1</v>
      </c>
      <c r="D667" s="4">
        <v>18</v>
      </c>
      <c r="E667" s="4" t="s">
        <v>2073</v>
      </c>
      <c r="F667" s="4" t="s">
        <v>2073</v>
      </c>
      <c r="G667" s="4" t="s">
        <v>3043</v>
      </c>
      <c r="H667" s="18">
        <v>2.0575999999999999E-239</v>
      </c>
      <c r="I667" s="4">
        <v>263.47000000000003</v>
      </c>
      <c r="J667" s="4" t="s">
        <v>3706</v>
      </c>
      <c r="K667" s="4" t="s">
        <v>2196</v>
      </c>
      <c r="L667" s="4" t="s">
        <v>3705</v>
      </c>
    </row>
    <row r="668" spans="1:12" ht="12.75" customHeight="1" x14ac:dyDescent="0.2">
      <c r="A668" s="4" t="s">
        <v>1207</v>
      </c>
      <c r="B668" s="4" t="s">
        <v>1208</v>
      </c>
      <c r="C668" s="4">
        <v>1</v>
      </c>
      <c r="D668" s="4">
        <v>20</v>
      </c>
      <c r="E668" s="4" t="s">
        <v>2073</v>
      </c>
      <c r="F668" s="4" t="s">
        <v>2073</v>
      </c>
      <c r="G668" s="4" t="s">
        <v>2080</v>
      </c>
      <c r="H668" s="4">
        <v>4.6087999999999999E-4</v>
      </c>
      <c r="I668" s="4">
        <v>97.094999999999999</v>
      </c>
      <c r="J668" s="4" t="s">
        <v>3707</v>
      </c>
      <c r="K668" s="4" t="s">
        <v>2196</v>
      </c>
      <c r="L668" s="4" t="s">
        <v>3672</v>
      </c>
    </row>
    <row r="669" spans="1:12" ht="12.75" customHeight="1" x14ac:dyDescent="0.2">
      <c r="A669" s="4" t="s">
        <v>1207</v>
      </c>
      <c r="B669" s="4" t="s">
        <v>1208</v>
      </c>
      <c r="C669" s="4">
        <v>7</v>
      </c>
      <c r="D669" s="4">
        <v>18</v>
      </c>
      <c r="E669" s="4" t="s">
        <v>2073</v>
      </c>
      <c r="F669" s="4" t="s">
        <v>2073</v>
      </c>
      <c r="G669" s="4" t="s">
        <v>2093</v>
      </c>
      <c r="H669" s="4">
        <v>0</v>
      </c>
      <c r="I669" s="4">
        <v>308</v>
      </c>
      <c r="J669" s="4" t="s">
        <v>3708</v>
      </c>
      <c r="K669" s="4" t="s">
        <v>2196</v>
      </c>
      <c r="L669" s="4" t="s">
        <v>3705</v>
      </c>
    </row>
    <row r="670" spans="1:12" ht="12.75" customHeight="1" x14ac:dyDescent="0.2">
      <c r="A670" s="4" t="s">
        <v>1207</v>
      </c>
      <c r="B670" s="4" t="s">
        <v>1208</v>
      </c>
      <c r="C670" s="4">
        <v>100</v>
      </c>
      <c r="D670" s="4">
        <v>131</v>
      </c>
      <c r="E670" s="4" t="s">
        <v>2073</v>
      </c>
      <c r="F670" s="4" t="s">
        <v>2073</v>
      </c>
      <c r="G670" s="4" t="s">
        <v>2080</v>
      </c>
      <c r="H670" s="18">
        <v>9.3843000000000002E-18</v>
      </c>
      <c r="I670" s="4">
        <v>125.34</v>
      </c>
      <c r="J670" s="4" t="s">
        <v>3709</v>
      </c>
      <c r="K670" s="4" t="s">
        <v>3682</v>
      </c>
      <c r="L670" s="4" t="s">
        <v>3677</v>
      </c>
    </row>
    <row r="671" spans="1:12" ht="12.75" customHeight="1" x14ac:dyDescent="0.2">
      <c r="A671" s="4" t="s">
        <v>1207</v>
      </c>
      <c r="B671" s="4" t="s">
        <v>1208</v>
      </c>
      <c r="C671" s="4">
        <v>100</v>
      </c>
      <c r="D671" s="4">
        <v>133</v>
      </c>
      <c r="E671" s="4" t="s">
        <v>2073</v>
      </c>
      <c r="F671" s="4" t="s">
        <v>2073</v>
      </c>
      <c r="G671" s="4" t="s">
        <v>3300</v>
      </c>
      <c r="H671" s="4">
        <v>1.4051999999999999E-4</v>
      </c>
      <c r="I671" s="4">
        <v>81.105000000000004</v>
      </c>
      <c r="J671" s="4" t="s">
        <v>3710</v>
      </c>
      <c r="K671" s="4" t="s">
        <v>3682</v>
      </c>
      <c r="L671" s="4" t="s">
        <v>3698</v>
      </c>
    </row>
    <row r="672" spans="1:12" ht="12.75" customHeight="1" x14ac:dyDescent="0.2">
      <c r="A672" s="4" t="s">
        <v>1207</v>
      </c>
      <c r="B672" s="4" t="s">
        <v>1208</v>
      </c>
      <c r="C672" s="4">
        <v>266</v>
      </c>
      <c r="D672" s="4">
        <v>278</v>
      </c>
      <c r="E672" s="4" t="s">
        <v>2073</v>
      </c>
      <c r="F672" s="4" t="s">
        <v>2073</v>
      </c>
      <c r="G672" s="4" t="s">
        <v>2093</v>
      </c>
      <c r="H672" s="4">
        <v>1.6490000000000001E-3</v>
      </c>
      <c r="I672" s="4">
        <v>82.483000000000004</v>
      </c>
      <c r="J672" s="4" t="s">
        <v>3711</v>
      </c>
      <c r="K672" s="4" t="s">
        <v>3712</v>
      </c>
      <c r="L672" s="4" t="s">
        <v>3667</v>
      </c>
    </row>
    <row r="673" spans="1:12" ht="12.75" customHeight="1" x14ac:dyDescent="0.2">
      <c r="A673" s="4" t="s">
        <v>1207</v>
      </c>
      <c r="B673" s="4" t="s">
        <v>1208</v>
      </c>
      <c r="C673" s="4">
        <v>40</v>
      </c>
      <c r="D673" s="4">
        <v>55</v>
      </c>
      <c r="E673" s="4" t="s">
        <v>2073</v>
      </c>
      <c r="F673" s="4" t="s">
        <v>2073</v>
      </c>
      <c r="G673" s="4" t="s">
        <v>2093</v>
      </c>
      <c r="H673" s="4">
        <v>2.4827999999999997E-4</v>
      </c>
      <c r="I673" s="4">
        <v>122.5</v>
      </c>
      <c r="J673" s="4" t="s">
        <v>3713</v>
      </c>
      <c r="K673" s="4" t="s">
        <v>3673</v>
      </c>
      <c r="L673" s="4" t="s">
        <v>3688</v>
      </c>
    </row>
    <row r="674" spans="1:12" ht="12.75" customHeight="1" x14ac:dyDescent="0.2">
      <c r="A674" s="4" t="s">
        <v>1207</v>
      </c>
      <c r="B674" s="4" t="s">
        <v>1208</v>
      </c>
      <c r="C674" s="4">
        <v>19</v>
      </c>
      <c r="D674" s="4">
        <v>39</v>
      </c>
      <c r="E674" s="4" t="s">
        <v>2073</v>
      </c>
      <c r="F674" s="4" t="s">
        <v>2073</v>
      </c>
      <c r="G674" s="4" t="s">
        <v>2093</v>
      </c>
      <c r="H674" s="18">
        <v>7.1358000000000004E-32</v>
      </c>
      <c r="I674" s="4">
        <v>173.19</v>
      </c>
      <c r="J674" s="4" t="s">
        <v>3714</v>
      </c>
      <c r="K674" s="4" t="s">
        <v>3705</v>
      </c>
      <c r="L674" s="4" t="s">
        <v>3673</v>
      </c>
    </row>
    <row r="675" spans="1:12" ht="12.75" customHeight="1" x14ac:dyDescent="0.2">
      <c r="A675" s="4" t="s">
        <v>1207</v>
      </c>
      <c r="B675" s="4" t="s">
        <v>1208</v>
      </c>
      <c r="C675" s="4">
        <v>19</v>
      </c>
      <c r="D675" s="4">
        <v>40</v>
      </c>
      <c r="E675" s="4" t="s">
        <v>2073</v>
      </c>
      <c r="F675" s="4" t="s">
        <v>2073</v>
      </c>
      <c r="G675" s="4" t="s">
        <v>2080</v>
      </c>
      <c r="H675" s="18">
        <v>5.8873999999999997E-6</v>
      </c>
      <c r="I675" s="4">
        <v>129.19999999999999</v>
      </c>
      <c r="J675" s="4" t="s">
        <v>3715</v>
      </c>
      <c r="K675" s="4" t="s">
        <v>3705</v>
      </c>
      <c r="L675" s="4" t="s">
        <v>3675</v>
      </c>
    </row>
    <row r="676" spans="1:12" ht="12.75" customHeight="1" x14ac:dyDescent="0.2">
      <c r="A676" s="4" t="s">
        <v>1207</v>
      </c>
      <c r="B676" s="4" t="s">
        <v>1208</v>
      </c>
      <c r="C676" s="4">
        <v>187</v>
      </c>
      <c r="D676" s="4">
        <v>199</v>
      </c>
      <c r="E676" s="4" t="s">
        <v>2073</v>
      </c>
      <c r="F676" s="4" t="s">
        <v>2073</v>
      </c>
      <c r="G676" s="4" t="s">
        <v>2093</v>
      </c>
      <c r="H676" s="4">
        <v>0</v>
      </c>
      <c r="I676" s="4">
        <v>302.2</v>
      </c>
      <c r="J676" s="4" t="s">
        <v>3716</v>
      </c>
      <c r="K676" s="4" t="s">
        <v>3717</v>
      </c>
      <c r="L676" s="4" t="s">
        <v>3703</v>
      </c>
    </row>
    <row r="677" spans="1:12" ht="12.75" customHeight="1" x14ac:dyDescent="0.2">
      <c r="A677" s="4" t="s">
        <v>1207</v>
      </c>
      <c r="B677" s="4" t="s">
        <v>1208</v>
      </c>
      <c r="C677" s="4">
        <v>187</v>
      </c>
      <c r="D677" s="4">
        <v>205</v>
      </c>
      <c r="E677" s="4" t="s">
        <v>2073</v>
      </c>
      <c r="F677" s="4" t="s">
        <v>2073</v>
      </c>
      <c r="G677" s="4" t="s">
        <v>2080</v>
      </c>
      <c r="H677" s="18">
        <v>3.8824999999999999E-8</v>
      </c>
      <c r="I677" s="4">
        <v>142.97</v>
      </c>
      <c r="J677" s="4" t="s">
        <v>3718</v>
      </c>
      <c r="K677" s="4" t="s">
        <v>3717</v>
      </c>
      <c r="L677" s="4" t="s">
        <v>3719</v>
      </c>
    </row>
    <row r="678" spans="1:12" ht="12.75" customHeight="1" x14ac:dyDescent="0.2">
      <c r="A678" s="4" t="s">
        <v>1207</v>
      </c>
      <c r="B678" s="4" t="s">
        <v>1208</v>
      </c>
      <c r="C678" s="4">
        <v>279</v>
      </c>
      <c r="D678" s="4">
        <v>287</v>
      </c>
      <c r="E678" s="4" t="s">
        <v>2073</v>
      </c>
      <c r="F678" s="4" t="s">
        <v>2073</v>
      </c>
      <c r="G678" s="4">
        <v>2</v>
      </c>
      <c r="H678" s="18">
        <v>2.6905000000000001E-33</v>
      </c>
      <c r="I678" s="4">
        <v>174.41</v>
      </c>
      <c r="J678" s="4" t="s">
        <v>3720</v>
      </c>
      <c r="K678" s="4" t="s">
        <v>3667</v>
      </c>
      <c r="L678" s="4" t="s">
        <v>3721</v>
      </c>
    </row>
    <row r="679" spans="1:12" ht="12.75" customHeight="1" x14ac:dyDescent="0.2">
      <c r="A679" s="4" t="s">
        <v>1207</v>
      </c>
      <c r="B679" s="4" t="s">
        <v>1208</v>
      </c>
      <c r="C679" s="4">
        <v>279</v>
      </c>
      <c r="D679" s="4">
        <v>292</v>
      </c>
      <c r="E679" s="4" t="s">
        <v>2073</v>
      </c>
      <c r="F679" s="4" t="s">
        <v>2073</v>
      </c>
      <c r="G679" s="4">
        <v>3</v>
      </c>
      <c r="H679" s="18">
        <v>3.9519000000000002E-15</v>
      </c>
      <c r="I679" s="4">
        <v>160.86000000000001</v>
      </c>
      <c r="J679" s="4" t="s">
        <v>3722</v>
      </c>
      <c r="K679" s="4" t="s">
        <v>3667</v>
      </c>
      <c r="L679" s="4" t="s">
        <v>3723</v>
      </c>
    </row>
    <row r="680" spans="1:12" ht="12.75" customHeight="1" x14ac:dyDescent="0.2">
      <c r="A680" s="4" t="s">
        <v>1207</v>
      </c>
      <c r="B680" s="4" t="s">
        <v>1208</v>
      </c>
      <c r="C680" s="4">
        <v>41</v>
      </c>
      <c r="D680" s="4">
        <v>55</v>
      </c>
      <c r="E680" s="4" t="s">
        <v>2073</v>
      </c>
      <c r="F680" s="4" t="s">
        <v>2073</v>
      </c>
      <c r="G680" s="4" t="s">
        <v>2093</v>
      </c>
      <c r="H680" s="18">
        <v>2.3249E-50</v>
      </c>
      <c r="I680" s="4">
        <v>188.09</v>
      </c>
      <c r="J680" s="4" t="s">
        <v>3724</v>
      </c>
      <c r="K680" s="4" t="s">
        <v>3675</v>
      </c>
      <c r="L680" s="4" t="s">
        <v>3688</v>
      </c>
    </row>
    <row r="681" spans="1:12" ht="12.75" customHeight="1" x14ac:dyDescent="0.2">
      <c r="A681" s="4" t="s">
        <v>1207</v>
      </c>
      <c r="B681" s="4" t="s">
        <v>1208</v>
      </c>
      <c r="C681" s="4">
        <v>174</v>
      </c>
      <c r="D681" s="4">
        <v>186</v>
      </c>
      <c r="E681" s="4" t="s">
        <v>2073</v>
      </c>
      <c r="F681" s="4" t="s">
        <v>2073</v>
      </c>
      <c r="G681" s="4">
        <v>4</v>
      </c>
      <c r="H681" s="4">
        <v>1.1305000000000001E-2</v>
      </c>
      <c r="I681" s="4">
        <v>58.511000000000003</v>
      </c>
      <c r="J681" s="4" t="s">
        <v>3725</v>
      </c>
      <c r="K681" s="4" t="s">
        <v>3661</v>
      </c>
      <c r="L681" s="4" t="s">
        <v>3717</v>
      </c>
    </row>
    <row r="682" spans="1:12" ht="12.75" customHeight="1" x14ac:dyDescent="0.2">
      <c r="A682" s="4" t="s">
        <v>1212</v>
      </c>
      <c r="B682" s="4" t="s">
        <v>1213</v>
      </c>
      <c r="C682" s="4">
        <v>72</v>
      </c>
      <c r="D682" s="4">
        <v>90</v>
      </c>
      <c r="E682" s="4" t="s">
        <v>2073</v>
      </c>
      <c r="F682" s="4" t="s">
        <v>2073</v>
      </c>
      <c r="G682" s="4">
        <v>3</v>
      </c>
      <c r="H682" s="18">
        <v>2.3296999999999998E-41</v>
      </c>
      <c r="I682" s="4">
        <v>184.97</v>
      </c>
      <c r="J682" s="4" t="s">
        <v>3726</v>
      </c>
      <c r="K682" s="4" t="s">
        <v>3727</v>
      </c>
      <c r="L682" s="4" t="s">
        <v>3728</v>
      </c>
    </row>
    <row r="683" spans="1:12" ht="12.75" customHeight="1" x14ac:dyDescent="0.2">
      <c r="A683" s="4" t="s">
        <v>1212</v>
      </c>
      <c r="B683" s="4" t="s">
        <v>1213</v>
      </c>
      <c r="C683" s="4">
        <v>70</v>
      </c>
      <c r="D683" s="4">
        <v>90</v>
      </c>
      <c r="E683" s="4" t="s">
        <v>2073</v>
      </c>
      <c r="F683" s="4" t="s">
        <v>2073</v>
      </c>
      <c r="G683" s="4">
        <v>4</v>
      </c>
      <c r="H683" s="4">
        <v>5.2705E-3</v>
      </c>
      <c r="I683" s="4">
        <v>64.843000000000004</v>
      </c>
      <c r="J683" s="4" t="s">
        <v>3729</v>
      </c>
      <c r="K683" s="4" t="s">
        <v>3730</v>
      </c>
      <c r="L683" s="4" t="s">
        <v>3728</v>
      </c>
    </row>
    <row r="684" spans="1:12" ht="12.75" customHeight="1" x14ac:dyDescent="0.2">
      <c r="A684" s="4" t="s">
        <v>1212</v>
      </c>
      <c r="B684" s="4" t="s">
        <v>1213</v>
      </c>
      <c r="C684" s="4">
        <v>104</v>
      </c>
      <c r="D684" s="4">
        <v>117</v>
      </c>
      <c r="E684" s="4" t="s">
        <v>2073</v>
      </c>
      <c r="F684" s="4" t="s">
        <v>2073</v>
      </c>
      <c r="G684" s="4">
        <v>3</v>
      </c>
      <c r="H684" s="18">
        <v>5.7691E-5</v>
      </c>
      <c r="I684" s="4">
        <v>119.65</v>
      </c>
      <c r="J684" s="4" t="s">
        <v>3731</v>
      </c>
      <c r="K684" s="4" t="s">
        <v>3732</v>
      </c>
      <c r="L684" s="4" t="s">
        <v>3733</v>
      </c>
    </row>
    <row r="685" spans="1:12" ht="12.75" customHeight="1" x14ac:dyDescent="0.2">
      <c r="A685" s="4" t="s">
        <v>1212</v>
      </c>
      <c r="B685" s="4" t="s">
        <v>1213</v>
      </c>
      <c r="C685" s="4">
        <v>10</v>
      </c>
      <c r="D685" s="4">
        <v>33</v>
      </c>
      <c r="E685" s="4" t="s">
        <v>2073</v>
      </c>
      <c r="F685" s="4" t="s">
        <v>2073</v>
      </c>
      <c r="G685" s="4" t="s">
        <v>2080</v>
      </c>
      <c r="H685" s="18">
        <v>4.2470000000000001E-14</v>
      </c>
      <c r="I685" s="4">
        <v>149.80000000000001</v>
      </c>
      <c r="J685" s="4" t="s">
        <v>3734</v>
      </c>
      <c r="K685" s="4" t="s">
        <v>3735</v>
      </c>
      <c r="L685" s="4" t="s">
        <v>3736</v>
      </c>
    </row>
    <row r="686" spans="1:12" ht="12.75" customHeight="1" x14ac:dyDescent="0.2">
      <c r="A686" s="4" t="s">
        <v>1971</v>
      </c>
      <c r="B686" s="4" t="s">
        <v>74</v>
      </c>
      <c r="C686" s="4">
        <v>302</v>
      </c>
      <c r="D686" s="4">
        <v>316</v>
      </c>
      <c r="E686" s="4" t="s">
        <v>2073</v>
      </c>
      <c r="F686" s="4" t="s">
        <v>2098</v>
      </c>
      <c r="G686" s="4">
        <v>2</v>
      </c>
      <c r="H686" s="4">
        <v>4.79E-3</v>
      </c>
      <c r="I686" s="4">
        <v>78.507999999999996</v>
      </c>
      <c r="J686" s="4" t="s">
        <v>3737</v>
      </c>
      <c r="K686" s="4" t="s">
        <v>3738</v>
      </c>
      <c r="L686" s="4" t="s">
        <v>3739</v>
      </c>
    </row>
    <row r="687" spans="1:12" ht="12.75" customHeight="1" x14ac:dyDescent="0.2">
      <c r="A687" s="4" t="s">
        <v>1971</v>
      </c>
      <c r="B687" s="4" t="s">
        <v>74</v>
      </c>
      <c r="C687" s="4">
        <v>253</v>
      </c>
      <c r="D687" s="4">
        <v>274</v>
      </c>
      <c r="E687" s="4" t="s">
        <v>2073</v>
      </c>
      <c r="F687" s="4" t="s">
        <v>2098</v>
      </c>
      <c r="G687" s="4" t="s">
        <v>2080</v>
      </c>
      <c r="H687" s="4">
        <v>9.9620000000000004E-4</v>
      </c>
      <c r="I687" s="4">
        <v>73.796000000000006</v>
      </c>
      <c r="J687" s="4" t="s">
        <v>3740</v>
      </c>
      <c r="K687" s="4" t="s">
        <v>3741</v>
      </c>
      <c r="L687" s="4" t="s">
        <v>3742</v>
      </c>
    </row>
    <row r="688" spans="1:12" ht="12.75" customHeight="1" x14ac:dyDescent="0.2">
      <c r="A688" s="4" t="s">
        <v>1971</v>
      </c>
      <c r="B688" s="4" t="s">
        <v>74</v>
      </c>
      <c r="C688" s="4">
        <v>161</v>
      </c>
      <c r="D688" s="4">
        <v>175</v>
      </c>
      <c r="E688" s="4" t="s">
        <v>2073</v>
      </c>
      <c r="F688" s="4" t="s">
        <v>2098</v>
      </c>
      <c r="G688" s="4">
        <v>3</v>
      </c>
      <c r="H688" s="4">
        <v>1.4600999999999999E-4</v>
      </c>
      <c r="I688" s="4">
        <v>111.07</v>
      </c>
      <c r="J688" s="4" t="s">
        <v>3743</v>
      </c>
      <c r="K688" s="4" t="s">
        <v>3744</v>
      </c>
      <c r="L688" s="4" t="s">
        <v>3745</v>
      </c>
    </row>
    <row r="689" spans="1:12" ht="12.75" customHeight="1" x14ac:dyDescent="0.2">
      <c r="A689" s="4" t="s">
        <v>1971</v>
      </c>
      <c r="B689" s="4" t="s">
        <v>74</v>
      </c>
      <c r="C689" s="4">
        <v>407</v>
      </c>
      <c r="D689" s="4">
        <v>417</v>
      </c>
      <c r="E689" s="4" t="s">
        <v>2073</v>
      </c>
      <c r="F689" s="4" t="s">
        <v>2098</v>
      </c>
      <c r="G689" s="4">
        <v>2</v>
      </c>
      <c r="H689" s="18">
        <v>5.2661999999999997E-6</v>
      </c>
      <c r="I689" s="4">
        <v>110.53</v>
      </c>
      <c r="J689" s="4" t="s">
        <v>3746</v>
      </c>
      <c r="K689" s="4" t="s">
        <v>3747</v>
      </c>
      <c r="L689" s="4" t="s">
        <v>3748</v>
      </c>
    </row>
    <row r="690" spans="1:12" ht="12.75" customHeight="1" x14ac:dyDescent="0.2">
      <c r="A690" s="4" t="s">
        <v>1971</v>
      </c>
      <c r="B690" s="4" t="s">
        <v>74</v>
      </c>
      <c r="C690" s="4">
        <v>452</v>
      </c>
      <c r="D690" s="4">
        <v>466</v>
      </c>
      <c r="E690" s="4" t="s">
        <v>2073</v>
      </c>
      <c r="F690" s="4" t="s">
        <v>2098</v>
      </c>
      <c r="G690" s="4">
        <v>3</v>
      </c>
      <c r="H690" s="4">
        <v>5.5610999999999996E-4</v>
      </c>
      <c r="I690" s="4">
        <v>98.591999999999999</v>
      </c>
      <c r="J690" s="4" t="s">
        <v>3749</v>
      </c>
      <c r="K690" s="4" t="s">
        <v>3750</v>
      </c>
      <c r="L690" s="4" t="s">
        <v>3751</v>
      </c>
    </row>
    <row r="691" spans="1:12" ht="12.75" customHeight="1" x14ac:dyDescent="0.2">
      <c r="A691" s="4" t="s">
        <v>1971</v>
      </c>
      <c r="B691" s="4" t="s">
        <v>74</v>
      </c>
      <c r="C691" s="4">
        <v>275</v>
      </c>
      <c r="D691" s="4">
        <v>282</v>
      </c>
      <c r="E691" s="4" t="s">
        <v>2073</v>
      </c>
      <c r="F691" s="4" t="s">
        <v>2098</v>
      </c>
      <c r="G691" s="4">
        <v>2</v>
      </c>
      <c r="H691" s="18">
        <v>2.6024999999999999E-5</v>
      </c>
      <c r="I691" s="4">
        <v>117.4</v>
      </c>
      <c r="J691" s="4" t="s">
        <v>3752</v>
      </c>
      <c r="K691" s="4" t="s">
        <v>3742</v>
      </c>
      <c r="L691" s="4" t="s">
        <v>3753</v>
      </c>
    </row>
    <row r="692" spans="1:12" ht="12.75" customHeight="1" x14ac:dyDescent="0.2">
      <c r="A692" s="4" t="s">
        <v>1971</v>
      </c>
      <c r="B692" s="4" t="s">
        <v>74</v>
      </c>
      <c r="C692" s="4">
        <v>138</v>
      </c>
      <c r="D692" s="4">
        <v>157</v>
      </c>
      <c r="E692" s="4" t="s">
        <v>2073</v>
      </c>
      <c r="F692" s="4" t="s">
        <v>2098</v>
      </c>
      <c r="G692" s="4" t="s">
        <v>2093</v>
      </c>
      <c r="H692" s="18">
        <v>5.2512000000000001E-8</v>
      </c>
      <c r="I692" s="4">
        <v>144.74</v>
      </c>
      <c r="J692" s="4" t="s">
        <v>3754</v>
      </c>
      <c r="K692" s="4" t="s">
        <v>3755</v>
      </c>
      <c r="L692" s="4" t="s">
        <v>3756</v>
      </c>
    </row>
    <row r="693" spans="1:12" ht="12.75" customHeight="1" x14ac:dyDescent="0.2">
      <c r="A693" s="4" t="s">
        <v>1971</v>
      </c>
      <c r="B693" s="4" t="s">
        <v>74</v>
      </c>
      <c r="C693" s="4">
        <v>202</v>
      </c>
      <c r="D693" s="4">
        <v>210</v>
      </c>
      <c r="E693" s="4" t="s">
        <v>2073</v>
      </c>
      <c r="F693" s="4" t="s">
        <v>2098</v>
      </c>
      <c r="G693" s="4">
        <v>2</v>
      </c>
      <c r="H693" s="4">
        <v>1.2857999999999999E-3</v>
      </c>
      <c r="I693" s="4">
        <v>93.177999999999997</v>
      </c>
      <c r="J693" s="4" t="s">
        <v>3757</v>
      </c>
      <c r="K693" s="4" t="s">
        <v>3758</v>
      </c>
      <c r="L693" s="4" t="s">
        <v>3759</v>
      </c>
    </row>
    <row r="694" spans="1:12" ht="12.75" customHeight="1" x14ac:dyDescent="0.2">
      <c r="A694" s="4" t="s">
        <v>1971</v>
      </c>
      <c r="B694" s="4" t="s">
        <v>74</v>
      </c>
      <c r="C694" s="4">
        <v>60</v>
      </c>
      <c r="D694" s="4">
        <v>76</v>
      </c>
      <c r="E694" s="4" t="s">
        <v>2073</v>
      </c>
      <c r="F694" s="4" t="s">
        <v>2098</v>
      </c>
      <c r="G694" s="4">
        <v>3</v>
      </c>
      <c r="H694" s="4">
        <v>3.1103000000000001E-4</v>
      </c>
      <c r="I694" s="4">
        <v>126.42</v>
      </c>
      <c r="J694" s="4" t="s">
        <v>3760</v>
      </c>
      <c r="K694" s="4" t="s">
        <v>3761</v>
      </c>
      <c r="L694" s="4" t="s">
        <v>3762</v>
      </c>
    </row>
    <row r="695" spans="1:12" ht="12.75" customHeight="1" x14ac:dyDescent="0.2">
      <c r="A695" s="4" t="s">
        <v>1971</v>
      </c>
      <c r="B695" s="4" t="s">
        <v>74</v>
      </c>
      <c r="C695" s="4">
        <v>439</v>
      </c>
      <c r="D695" s="4">
        <v>447</v>
      </c>
      <c r="E695" s="4" t="s">
        <v>2073</v>
      </c>
      <c r="F695" s="4" t="s">
        <v>2098</v>
      </c>
      <c r="G695" s="4">
        <v>2</v>
      </c>
      <c r="H695" s="18">
        <v>1.2739000000000001E-10</v>
      </c>
      <c r="I695" s="4">
        <v>126.24</v>
      </c>
      <c r="J695" s="4" t="s">
        <v>3763</v>
      </c>
      <c r="K695" s="4" t="s">
        <v>3764</v>
      </c>
      <c r="L695" s="4" t="s">
        <v>3765</v>
      </c>
    </row>
    <row r="696" spans="1:12" ht="12.75" customHeight="1" x14ac:dyDescent="0.2">
      <c r="A696" s="4" t="s">
        <v>1971</v>
      </c>
      <c r="B696" s="4" t="s">
        <v>74</v>
      </c>
      <c r="C696" s="4">
        <v>93</v>
      </c>
      <c r="D696" s="4">
        <v>107</v>
      </c>
      <c r="E696" s="4" t="s">
        <v>2073</v>
      </c>
      <c r="F696" s="4" t="s">
        <v>2098</v>
      </c>
      <c r="G696" s="4">
        <v>2</v>
      </c>
      <c r="H696" s="4">
        <v>8.3368999999999995E-3</v>
      </c>
      <c r="I696" s="4">
        <v>71.316000000000003</v>
      </c>
      <c r="J696" s="4" t="s">
        <v>3766</v>
      </c>
      <c r="K696" s="4" t="s">
        <v>3767</v>
      </c>
      <c r="L696" s="4" t="s">
        <v>3768</v>
      </c>
    </row>
    <row r="697" spans="1:12" ht="12.75" customHeight="1" x14ac:dyDescent="0.2">
      <c r="A697" s="4" t="s">
        <v>1971</v>
      </c>
      <c r="B697" s="4" t="s">
        <v>74</v>
      </c>
      <c r="C697" s="4">
        <v>93</v>
      </c>
      <c r="D697" s="4">
        <v>108</v>
      </c>
      <c r="E697" s="4" t="s">
        <v>2073</v>
      </c>
      <c r="F697" s="4" t="s">
        <v>2098</v>
      </c>
      <c r="G697" s="4">
        <v>3</v>
      </c>
      <c r="H697" s="4">
        <v>4.4631E-4</v>
      </c>
      <c r="I697" s="4">
        <v>105.63</v>
      </c>
      <c r="J697" s="4" t="s">
        <v>3769</v>
      </c>
      <c r="K697" s="4" t="s">
        <v>3767</v>
      </c>
      <c r="L697" s="4" t="s">
        <v>3770</v>
      </c>
    </row>
    <row r="698" spans="1:12" ht="12.75" customHeight="1" x14ac:dyDescent="0.2">
      <c r="A698" s="4" t="s">
        <v>1971</v>
      </c>
      <c r="B698" s="4" t="s">
        <v>74</v>
      </c>
      <c r="C698" s="4">
        <v>223</v>
      </c>
      <c r="D698" s="4">
        <v>236</v>
      </c>
      <c r="E698" s="4" t="s">
        <v>2073</v>
      </c>
      <c r="F698" s="4" t="s">
        <v>2098</v>
      </c>
      <c r="G698" s="4">
        <v>3</v>
      </c>
      <c r="H698" s="4">
        <v>1.6185999999999999E-2</v>
      </c>
      <c r="I698" s="4">
        <v>59.293999999999997</v>
      </c>
      <c r="J698" s="4" t="s">
        <v>3771</v>
      </c>
      <c r="K698" s="4" t="s">
        <v>3772</v>
      </c>
      <c r="L698" s="4" t="s">
        <v>3773</v>
      </c>
    </row>
    <row r="699" spans="1:12" ht="12.75" customHeight="1" x14ac:dyDescent="0.2">
      <c r="A699" s="4" t="s">
        <v>1971</v>
      </c>
      <c r="B699" s="4" t="s">
        <v>74</v>
      </c>
      <c r="C699" s="4">
        <v>62</v>
      </c>
      <c r="D699" s="4">
        <v>76</v>
      </c>
      <c r="E699" s="4" t="s">
        <v>2073</v>
      </c>
      <c r="F699" s="4" t="s">
        <v>2098</v>
      </c>
      <c r="G699" s="4">
        <v>2</v>
      </c>
      <c r="H699" s="4">
        <v>1.5706000000000001E-2</v>
      </c>
      <c r="I699" s="4">
        <v>72.662000000000006</v>
      </c>
      <c r="J699" s="4" t="s">
        <v>3774</v>
      </c>
      <c r="K699" s="4" t="s">
        <v>3775</v>
      </c>
      <c r="L699" s="4" t="s">
        <v>3762</v>
      </c>
    </row>
    <row r="700" spans="1:12" ht="12.75" customHeight="1" x14ac:dyDescent="0.2">
      <c r="A700" s="4" t="s">
        <v>579</v>
      </c>
      <c r="B700" s="4" t="s">
        <v>580</v>
      </c>
      <c r="C700" s="4">
        <v>28</v>
      </c>
      <c r="D700" s="4">
        <v>46</v>
      </c>
      <c r="E700" s="4" t="s">
        <v>2073</v>
      </c>
      <c r="F700" s="4" t="s">
        <v>2073</v>
      </c>
      <c r="G700" s="4">
        <v>3</v>
      </c>
      <c r="H700" s="4">
        <v>2.1595E-2</v>
      </c>
      <c r="I700" s="4">
        <v>43.752000000000002</v>
      </c>
      <c r="J700" s="4" t="s">
        <v>3776</v>
      </c>
      <c r="K700" s="4" t="s">
        <v>3777</v>
      </c>
      <c r="L700" s="4" t="s">
        <v>3778</v>
      </c>
    </row>
    <row r="701" spans="1:12" ht="12.75" customHeight="1" x14ac:dyDescent="0.2">
      <c r="A701" s="4" t="s">
        <v>579</v>
      </c>
      <c r="B701" s="4" t="s">
        <v>580</v>
      </c>
      <c r="C701" s="4">
        <v>384</v>
      </c>
      <c r="D701" s="4">
        <v>394</v>
      </c>
      <c r="E701" s="4" t="s">
        <v>2073</v>
      </c>
      <c r="F701" s="4" t="s">
        <v>2073</v>
      </c>
      <c r="G701" s="4">
        <v>2</v>
      </c>
      <c r="H701" s="4">
        <v>6.0236000000000003E-4</v>
      </c>
      <c r="I701" s="4">
        <v>95.617999999999995</v>
      </c>
      <c r="J701" s="4" t="s">
        <v>3779</v>
      </c>
      <c r="K701" s="4" t="s">
        <v>3780</v>
      </c>
      <c r="L701" s="4" t="s">
        <v>3781</v>
      </c>
    </row>
    <row r="702" spans="1:12" ht="12.75" customHeight="1" x14ac:dyDescent="0.2">
      <c r="A702" s="4" t="s">
        <v>579</v>
      </c>
      <c r="B702" s="4" t="s">
        <v>580</v>
      </c>
      <c r="C702" s="4">
        <v>165</v>
      </c>
      <c r="D702" s="4">
        <v>186</v>
      </c>
      <c r="E702" s="4" t="s">
        <v>2073</v>
      </c>
      <c r="F702" s="4" t="s">
        <v>2073</v>
      </c>
      <c r="G702" s="4" t="s">
        <v>3280</v>
      </c>
      <c r="H702" s="18">
        <v>6.4783999999999997E-6</v>
      </c>
      <c r="I702" s="4">
        <v>117.29</v>
      </c>
      <c r="J702" s="4" t="s">
        <v>3782</v>
      </c>
      <c r="K702" s="4" t="s">
        <v>3783</v>
      </c>
      <c r="L702" s="4" t="s">
        <v>3784</v>
      </c>
    </row>
    <row r="703" spans="1:12" ht="12.75" customHeight="1" x14ac:dyDescent="0.2">
      <c r="A703" s="4" t="s">
        <v>579</v>
      </c>
      <c r="B703" s="4" t="s">
        <v>580</v>
      </c>
      <c r="C703" s="4">
        <v>275</v>
      </c>
      <c r="D703" s="4">
        <v>283</v>
      </c>
      <c r="E703" s="4" t="s">
        <v>2073</v>
      </c>
      <c r="F703" s="4" t="s">
        <v>2073</v>
      </c>
      <c r="G703" s="4">
        <v>2</v>
      </c>
      <c r="H703" s="4">
        <v>1.5162999999999999E-3</v>
      </c>
      <c r="I703" s="4">
        <v>91.867000000000004</v>
      </c>
      <c r="J703" s="4" t="s">
        <v>3785</v>
      </c>
      <c r="K703" s="4" t="s">
        <v>3786</v>
      </c>
      <c r="L703" s="4" t="s">
        <v>3787</v>
      </c>
    </row>
    <row r="704" spans="1:12" ht="12.75" customHeight="1" x14ac:dyDescent="0.2">
      <c r="A704" s="4" t="s">
        <v>579</v>
      </c>
      <c r="B704" s="4" t="s">
        <v>580</v>
      </c>
      <c r="C704" s="4">
        <v>275</v>
      </c>
      <c r="D704" s="4">
        <v>297</v>
      </c>
      <c r="E704" s="4" t="s">
        <v>2073</v>
      </c>
      <c r="F704" s="4" t="s">
        <v>2073</v>
      </c>
      <c r="G704" s="4">
        <v>3</v>
      </c>
      <c r="H704" s="18">
        <v>3.1903000000000002E-7</v>
      </c>
      <c r="I704" s="4">
        <v>110.33</v>
      </c>
      <c r="J704" s="4" t="s">
        <v>3788</v>
      </c>
      <c r="K704" s="4" t="s">
        <v>3786</v>
      </c>
      <c r="L704" s="4" t="s">
        <v>3789</v>
      </c>
    </row>
    <row r="705" spans="1:12" ht="12.75" customHeight="1" x14ac:dyDescent="0.2">
      <c r="A705" s="4" t="s">
        <v>579</v>
      </c>
      <c r="B705" s="4" t="s">
        <v>580</v>
      </c>
      <c r="C705" s="4">
        <v>395</v>
      </c>
      <c r="D705" s="4">
        <v>405</v>
      </c>
      <c r="E705" s="4" t="s">
        <v>2073</v>
      </c>
      <c r="F705" s="4" t="s">
        <v>2073</v>
      </c>
      <c r="G705" s="4">
        <v>2</v>
      </c>
      <c r="H705" s="4">
        <v>2.4926000000000001E-4</v>
      </c>
      <c r="I705" s="4">
        <v>102.06</v>
      </c>
      <c r="J705" s="4" t="s">
        <v>3790</v>
      </c>
      <c r="K705" s="4" t="s">
        <v>3781</v>
      </c>
      <c r="L705" s="4" t="s">
        <v>3791</v>
      </c>
    </row>
    <row r="706" spans="1:12" ht="12.75" customHeight="1" x14ac:dyDescent="0.2">
      <c r="A706" s="4" t="s">
        <v>579</v>
      </c>
      <c r="B706" s="4" t="s">
        <v>580</v>
      </c>
      <c r="C706" s="4">
        <v>483</v>
      </c>
      <c r="D706" s="4">
        <v>490</v>
      </c>
      <c r="E706" s="4" t="s">
        <v>2073</v>
      </c>
      <c r="F706" s="4" t="s">
        <v>2073</v>
      </c>
      <c r="G706" s="4">
        <v>2</v>
      </c>
      <c r="H706" s="4">
        <v>8.6434000000000007E-3</v>
      </c>
      <c r="I706" s="4">
        <v>72.879000000000005</v>
      </c>
      <c r="J706" s="4" t="s">
        <v>3792</v>
      </c>
      <c r="K706" s="4" t="s">
        <v>3793</v>
      </c>
      <c r="L706" s="4" t="s">
        <v>3794</v>
      </c>
    </row>
    <row r="707" spans="1:12" ht="12.75" customHeight="1" x14ac:dyDescent="0.2">
      <c r="A707" s="4" t="s">
        <v>579</v>
      </c>
      <c r="B707" s="4" t="s">
        <v>580</v>
      </c>
      <c r="C707" s="4">
        <v>505</v>
      </c>
      <c r="D707" s="4">
        <v>520</v>
      </c>
      <c r="E707" s="4" t="s">
        <v>2073</v>
      </c>
      <c r="F707" s="4" t="s">
        <v>2073</v>
      </c>
      <c r="G707" s="4">
        <v>2</v>
      </c>
      <c r="H707" s="4">
        <v>9.9573999999999995E-4</v>
      </c>
      <c r="I707" s="4">
        <v>96.247</v>
      </c>
      <c r="J707" s="4" t="s">
        <v>3795</v>
      </c>
      <c r="K707" s="4" t="s">
        <v>3796</v>
      </c>
      <c r="L707" s="4" t="s">
        <v>3797</v>
      </c>
    </row>
    <row r="708" spans="1:12" ht="12.75" customHeight="1" x14ac:dyDescent="0.2">
      <c r="A708" s="4" t="s">
        <v>579</v>
      </c>
      <c r="B708" s="4" t="s">
        <v>580</v>
      </c>
      <c r="C708" s="4">
        <v>31</v>
      </c>
      <c r="D708" s="4">
        <v>46</v>
      </c>
      <c r="E708" s="4" t="s">
        <v>2073</v>
      </c>
      <c r="F708" s="4" t="s">
        <v>2073</v>
      </c>
      <c r="G708" s="4">
        <v>2</v>
      </c>
      <c r="H708" s="4">
        <v>4.7144999999999999E-3</v>
      </c>
      <c r="I708" s="4">
        <v>84.046000000000006</v>
      </c>
      <c r="J708" s="4" t="s">
        <v>3798</v>
      </c>
      <c r="K708" s="4" t="s">
        <v>3799</v>
      </c>
      <c r="L708" s="4" t="s">
        <v>3778</v>
      </c>
    </row>
    <row r="709" spans="1:12" ht="12.75" customHeight="1" x14ac:dyDescent="0.2">
      <c r="A709" s="4" t="s">
        <v>585</v>
      </c>
      <c r="B709" s="4" t="s">
        <v>586</v>
      </c>
      <c r="C709" s="4">
        <v>151</v>
      </c>
      <c r="D709" s="4">
        <v>167</v>
      </c>
      <c r="E709" s="4" t="s">
        <v>2073</v>
      </c>
      <c r="F709" s="4" t="s">
        <v>2073</v>
      </c>
      <c r="G709" s="4">
        <v>3</v>
      </c>
      <c r="H709" s="4">
        <v>7.0339E-3</v>
      </c>
      <c r="I709" s="4">
        <v>68.977999999999994</v>
      </c>
      <c r="J709" s="4" t="s">
        <v>3800</v>
      </c>
      <c r="K709" s="4" t="s">
        <v>3801</v>
      </c>
      <c r="L709" s="4" t="s">
        <v>3802</v>
      </c>
    </row>
    <row r="710" spans="1:12" ht="12.75" customHeight="1" x14ac:dyDescent="0.2">
      <c r="A710" s="4" t="s">
        <v>585</v>
      </c>
      <c r="B710" s="4" t="s">
        <v>586</v>
      </c>
      <c r="C710" s="4">
        <v>202</v>
      </c>
      <c r="D710" s="4">
        <v>213</v>
      </c>
      <c r="E710" s="4" t="s">
        <v>2073</v>
      </c>
      <c r="F710" s="4" t="s">
        <v>2073</v>
      </c>
      <c r="G710" s="4">
        <v>2</v>
      </c>
      <c r="H710" s="4">
        <v>1.7627E-2</v>
      </c>
      <c r="I710" s="4">
        <v>67.385000000000005</v>
      </c>
      <c r="J710" s="4" t="s">
        <v>3803</v>
      </c>
      <c r="K710" s="4" t="s">
        <v>3804</v>
      </c>
      <c r="L710" s="4" t="s">
        <v>3805</v>
      </c>
    </row>
    <row r="711" spans="1:12" ht="12.75" customHeight="1" x14ac:dyDescent="0.2">
      <c r="A711" s="4" t="s">
        <v>585</v>
      </c>
      <c r="B711" s="4" t="s">
        <v>586</v>
      </c>
      <c r="C711" s="4">
        <v>1</v>
      </c>
      <c r="D711" s="4">
        <v>15</v>
      </c>
      <c r="E711" s="4" t="s">
        <v>2073</v>
      </c>
      <c r="F711" s="4" t="s">
        <v>2073</v>
      </c>
      <c r="G711" s="4">
        <v>2</v>
      </c>
      <c r="H711" s="4">
        <v>1.1076000000000001E-2</v>
      </c>
      <c r="I711" s="4">
        <v>77.203999999999994</v>
      </c>
      <c r="J711" s="4" t="s">
        <v>3806</v>
      </c>
      <c r="K711" s="4" t="s">
        <v>2196</v>
      </c>
      <c r="L711" s="4" t="s">
        <v>3807</v>
      </c>
    </row>
    <row r="712" spans="1:12" ht="12.75" customHeight="1" x14ac:dyDescent="0.2">
      <c r="A712" s="4" t="s">
        <v>585</v>
      </c>
      <c r="B712" s="4" t="s">
        <v>586</v>
      </c>
      <c r="C712" s="4">
        <v>1</v>
      </c>
      <c r="D712" s="4">
        <v>19</v>
      </c>
      <c r="E712" s="4" t="s">
        <v>2073</v>
      </c>
      <c r="F712" s="4" t="s">
        <v>2073</v>
      </c>
      <c r="G712" s="4">
        <v>3</v>
      </c>
      <c r="H712" s="4">
        <v>2.1366E-2</v>
      </c>
      <c r="I712" s="4">
        <v>46.337000000000003</v>
      </c>
      <c r="J712" s="4" t="s">
        <v>3808</v>
      </c>
      <c r="K712" s="4" t="s">
        <v>2196</v>
      </c>
      <c r="L712" s="4" t="s">
        <v>3809</v>
      </c>
    </row>
    <row r="713" spans="1:12" ht="12.75" customHeight="1" x14ac:dyDescent="0.2">
      <c r="A713" s="4" t="s">
        <v>585</v>
      </c>
      <c r="B713" s="4" t="s">
        <v>586</v>
      </c>
      <c r="C713" s="4">
        <v>168</v>
      </c>
      <c r="D713" s="4">
        <v>179</v>
      </c>
      <c r="E713" s="4" t="s">
        <v>2073</v>
      </c>
      <c r="F713" s="4" t="s">
        <v>2073</v>
      </c>
      <c r="G713" s="4">
        <v>2</v>
      </c>
      <c r="H713" s="4">
        <v>1.4893E-2</v>
      </c>
      <c r="I713" s="4">
        <v>62.081000000000003</v>
      </c>
      <c r="J713" s="4" t="s">
        <v>3810</v>
      </c>
      <c r="K713" s="4" t="s">
        <v>3802</v>
      </c>
      <c r="L713" s="4" t="s">
        <v>3811</v>
      </c>
    </row>
    <row r="714" spans="1:12" ht="12.75" customHeight="1" x14ac:dyDescent="0.2">
      <c r="A714" s="4" t="s">
        <v>585</v>
      </c>
      <c r="B714" s="4" t="s">
        <v>586</v>
      </c>
      <c r="C714" s="4">
        <v>71</v>
      </c>
      <c r="D714" s="4">
        <v>84</v>
      </c>
      <c r="E714" s="4" t="s">
        <v>2073</v>
      </c>
      <c r="F714" s="4" t="s">
        <v>2073</v>
      </c>
      <c r="G714" s="4">
        <v>2</v>
      </c>
      <c r="H714" s="4">
        <v>3.9708E-3</v>
      </c>
      <c r="I714" s="4">
        <v>80.387</v>
      </c>
      <c r="J714" s="4" t="s">
        <v>3812</v>
      </c>
      <c r="K714" s="4" t="s">
        <v>3813</v>
      </c>
      <c r="L714" s="4" t="s">
        <v>3814</v>
      </c>
    </row>
    <row r="715" spans="1:12" ht="12.75" customHeight="1" x14ac:dyDescent="0.2">
      <c r="A715" s="4" t="s">
        <v>585</v>
      </c>
      <c r="B715" s="4" t="s">
        <v>586</v>
      </c>
      <c r="C715" s="4">
        <v>2</v>
      </c>
      <c r="D715" s="4">
        <v>15</v>
      </c>
      <c r="E715" s="4" t="s">
        <v>2073</v>
      </c>
      <c r="F715" s="4" t="s">
        <v>2073</v>
      </c>
      <c r="G715" s="4">
        <v>2</v>
      </c>
      <c r="H715" s="4">
        <v>2.0547999999999999E-4</v>
      </c>
      <c r="I715" s="4">
        <v>106.76</v>
      </c>
      <c r="J715" s="4" t="s">
        <v>3815</v>
      </c>
      <c r="K715" s="4" t="s">
        <v>2196</v>
      </c>
      <c r="L715" s="4" t="s">
        <v>3807</v>
      </c>
    </row>
    <row r="716" spans="1:12" ht="12.75" customHeight="1" x14ac:dyDescent="0.2">
      <c r="A716" s="4" t="s">
        <v>1217</v>
      </c>
      <c r="B716" s="4" t="s">
        <v>1218</v>
      </c>
      <c r="C716" s="4">
        <v>360</v>
      </c>
      <c r="D716" s="4">
        <v>378</v>
      </c>
      <c r="E716" s="4" t="s">
        <v>2073</v>
      </c>
      <c r="F716" s="4" t="s">
        <v>2073</v>
      </c>
      <c r="G716" s="4" t="s">
        <v>2080</v>
      </c>
      <c r="H716" s="18">
        <v>6.0674999999999998E-5</v>
      </c>
      <c r="I716" s="4">
        <v>95.873000000000005</v>
      </c>
      <c r="J716" s="4" t="s">
        <v>3816</v>
      </c>
      <c r="K716" s="4" t="s">
        <v>3817</v>
      </c>
      <c r="L716" s="4" t="s">
        <v>3818</v>
      </c>
    </row>
    <row r="717" spans="1:12" ht="12.75" customHeight="1" x14ac:dyDescent="0.2">
      <c r="A717" s="4" t="s">
        <v>1217</v>
      </c>
      <c r="B717" s="4" t="s">
        <v>1218</v>
      </c>
      <c r="C717" s="4">
        <v>240</v>
      </c>
      <c r="D717" s="4">
        <v>266</v>
      </c>
      <c r="E717" s="4" t="s">
        <v>2073</v>
      </c>
      <c r="F717" s="4" t="s">
        <v>2073</v>
      </c>
      <c r="G717" s="4">
        <v>3</v>
      </c>
      <c r="H717" s="4">
        <v>1.3347000000000001E-3</v>
      </c>
      <c r="I717" s="4">
        <v>66.52</v>
      </c>
      <c r="J717" s="4" t="s">
        <v>3819</v>
      </c>
      <c r="K717" s="4" t="s">
        <v>3820</v>
      </c>
      <c r="L717" s="4" t="s">
        <v>3821</v>
      </c>
    </row>
    <row r="718" spans="1:12" ht="12.75" customHeight="1" x14ac:dyDescent="0.2">
      <c r="A718" s="4" t="s">
        <v>1217</v>
      </c>
      <c r="B718" s="4" t="s">
        <v>1218</v>
      </c>
      <c r="C718" s="4">
        <v>64</v>
      </c>
      <c r="D718" s="4">
        <v>75</v>
      </c>
      <c r="E718" s="4" t="s">
        <v>2073</v>
      </c>
      <c r="F718" s="4" t="s">
        <v>2073</v>
      </c>
      <c r="G718" s="4">
        <v>2</v>
      </c>
      <c r="H718" s="4">
        <v>3.9847E-4</v>
      </c>
      <c r="I718" s="4">
        <v>102.97</v>
      </c>
      <c r="J718" s="4" t="s">
        <v>3822</v>
      </c>
      <c r="K718" s="4" t="s">
        <v>3823</v>
      </c>
      <c r="L718" s="4" t="s">
        <v>3824</v>
      </c>
    </row>
    <row r="719" spans="1:12" ht="12.75" customHeight="1" x14ac:dyDescent="0.2">
      <c r="A719" s="4" t="s">
        <v>1217</v>
      </c>
      <c r="B719" s="4" t="s">
        <v>1218</v>
      </c>
      <c r="C719" s="4">
        <v>130</v>
      </c>
      <c r="D719" s="4">
        <v>147</v>
      </c>
      <c r="E719" s="4" t="s">
        <v>2073</v>
      </c>
      <c r="F719" s="4" t="s">
        <v>2073</v>
      </c>
      <c r="G719" s="4">
        <v>2</v>
      </c>
      <c r="H719" s="4">
        <v>7.0426999999999998E-3</v>
      </c>
      <c r="I719" s="4">
        <v>69.611999999999995</v>
      </c>
      <c r="J719" s="4" t="s">
        <v>3825</v>
      </c>
      <c r="K719" s="4" t="s">
        <v>3826</v>
      </c>
      <c r="L719" s="4" t="s">
        <v>3827</v>
      </c>
    </row>
    <row r="720" spans="1:12" ht="12.75" customHeight="1" x14ac:dyDescent="0.2">
      <c r="A720" s="4" t="s">
        <v>1217</v>
      </c>
      <c r="B720" s="4" t="s">
        <v>1218</v>
      </c>
      <c r="C720" s="4">
        <v>1</v>
      </c>
      <c r="D720" s="4">
        <v>15</v>
      </c>
      <c r="E720" s="4" t="s">
        <v>2073</v>
      </c>
      <c r="F720" s="4" t="s">
        <v>2073</v>
      </c>
      <c r="G720" s="4">
        <v>2</v>
      </c>
      <c r="H720" s="4">
        <v>1.9269000000000001E-2</v>
      </c>
      <c r="I720" s="4">
        <v>45.213000000000001</v>
      </c>
      <c r="J720" s="4" t="s">
        <v>3828</v>
      </c>
      <c r="K720" s="4" t="s">
        <v>2196</v>
      </c>
      <c r="L720" s="4" t="s">
        <v>3829</v>
      </c>
    </row>
    <row r="721" spans="1:12" ht="12.75" customHeight="1" x14ac:dyDescent="0.2">
      <c r="A721" s="4" t="s">
        <v>1217</v>
      </c>
      <c r="B721" s="4" t="s">
        <v>1218</v>
      </c>
      <c r="C721" s="4">
        <v>379</v>
      </c>
      <c r="D721" s="4">
        <v>408</v>
      </c>
      <c r="E721" s="4" t="s">
        <v>2073</v>
      </c>
      <c r="F721" s="4" t="s">
        <v>2073</v>
      </c>
      <c r="G721" s="4">
        <v>4</v>
      </c>
      <c r="H721" s="18">
        <v>3.4668999999999998E-6</v>
      </c>
      <c r="I721" s="4">
        <v>93.528999999999996</v>
      </c>
      <c r="J721" s="4" t="s">
        <v>3830</v>
      </c>
      <c r="K721" s="4" t="s">
        <v>3818</v>
      </c>
      <c r="L721" s="4" t="s">
        <v>3831</v>
      </c>
    </row>
    <row r="722" spans="1:12" ht="12.75" customHeight="1" x14ac:dyDescent="0.2">
      <c r="A722" s="4" t="s">
        <v>1220</v>
      </c>
      <c r="B722" s="4" t="s">
        <v>1221</v>
      </c>
      <c r="C722" s="4">
        <v>693</v>
      </c>
      <c r="D722" s="4">
        <v>711</v>
      </c>
      <c r="E722" s="4" t="s">
        <v>2073</v>
      </c>
      <c r="F722" s="4" t="s">
        <v>2073</v>
      </c>
      <c r="G722" s="4">
        <v>2</v>
      </c>
      <c r="H722" s="18">
        <v>1.6260000000000002E-14</v>
      </c>
      <c r="I722" s="4">
        <v>155.24</v>
      </c>
      <c r="J722" s="4" t="s">
        <v>3832</v>
      </c>
      <c r="K722" s="4" t="s">
        <v>3833</v>
      </c>
      <c r="L722" s="4" t="s">
        <v>3834</v>
      </c>
    </row>
    <row r="723" spans="1:12" ht="12.75" customHeight="1" x14ac:dyDescent="0.2">
      <c r="A723" s="4" t="s">
        <v>1220</v>
      </c>
      <c r="B723" s="4" t="s">
        <v>1221</v>
      </c>
      <c r="C723" s="4">
        <v>377</v>
      </c>
      <c r="D723" s="4">
        <v>386</v>
      </c>
      <c r="E723" s="4" t="s">
        <v>2073</v>
      </c>
      <c r="F723" s="4" t="s">
        <v>2073</v>
      </c>
      <c r="G723" s="4">
        <v>2</v>
      </c>
      <c r="H723" s="18">
        <v>1.0638999999999999E-5</v>
      </c>
      <c r="I723" s="4">
        <v>128.03</v>
      </c>
      <c r="J723" s="4" t="s">
        <v>3835</v>
      </c>
      <c r="K723" s="4" t="s">
        <v>3836</v>
      </c>
      <c r="L723" s="4" t="s">
        <v>3837</v>
      </c>
    </row>
    <row r="724" spans="1:12" ht="12.75" customHeight="1" x14ac:dyDescent="0.2">
      <c r="A724" s="4" t="s">
        <v>1220</v>
      </c>
      <c r="B724" s="4" t="s">
        <v>1221</v>
      </c>
      <c r="C724" s="4">
        <v>466</v>
      </c>
      <c r="D724" s="4">
        <v>474</v>
      </c>
      <c r="E724" s="4" t="s">
        <v>2073</v>
      </c>
      <c r="F724" s="4" t="s">
        <v>2073</v>
      </c>
      <c r="G724" s="4">
        <v>2</v>
      </c>
      <c r="H724" s="4">
        <v>1.0507000000000001E-2</v>
      </c>
      <c r="I724" s="4">
        <v>75.509</v>
      </c>
      <c r="J724" s="4" t="s">
        <v>3838</v>
      </c>
      <c r="K724" s="4" t="s">
        <v>3839</v>
      </c>
      <c r="L724" s="4" t="s">
        <v>3840</v>
      </c>
    </row>
    <row r="725" spans="1:12" ht="12.75" customHeight="1" x14ac:dyDescent="0.2">
      <c r="A725" s="4" t="s">
        <v>1220</v>
      </c>
      <c r="B725" s="4" t="s">
        <v>1221</v>
      </c>
      <c r="C725" s="4">
        <v>31</v>
      </c>
      <c r="D725" s="4">
        <v>40</v>
      </c>
      <c r="E725" s="4" t="s">
        <v>2073</v>
      </c>
      <c r="F725" s="4" t="s">
        <v>2073</v>
      </c>
      <c r="G725" s="4">
        <v>2</v>
      </c>
      <c r="H725" s="4">
        <v>9.3259999999999992E-3</v>
      </c>
      <c r="I725" s="4">
        <v>73.900000000000006</v>
      </c>
      <c r="J725" s="4" t="s">
        <v>3841</v>
      </c>
      <c r="K725" s="4" t="s">
        <v>3842</v>
      </c>
      <c r="L725" s="4" t="s">
        <v>3843</v>
      </c>
    </row>
    <row r="726" spans="1:12" ht="12.75" customHeight="1" x14ac:dyDescent="0.2">
      <c r="A726" s="4" t="s">
        <v>1220</v>
      </c>
      <c r="B726" s="4" t="s">
        <v>1221</v>
      </c>
      <c r="C726" s="4">
        <v>339</v>
      </c>
      <c r="D726" s="4">
        <v>360</v>
      </c>
      <c r="E726" s="4" t="s">
        <v>2073</v>
      </c>
      <c r="F726" s="4" t="s">
        <v>2073</v>
      </c>
      <c r="G726" s="4">
        <v>3</v>
      </c>
      <c r="H726" s="18">
        <v>2.2446000000000002E-5</v>
      </c>
      <c r="I726" s="4">
        <v>98.76</v>
      </c>
      <c r="J726" s="4" t="s">
        <v>3844</v>
      </c>
      <c r="K726" s="4" t="s">
        <v>3845</v>
      </c>
      <c r="L726" s="4" t="s">
        <v>3846</v>
      </c>
    </row>
    <row r="727" spans="1:12" ht="12.75" customHeight="1" x14ac:dyDescent="0.2">
      <c r="A727" s="4" t="s">
        <v>1220</v>
      </c>
      <c r="B727" s="4" t="s">
        <v>1221</v>
      </c>
      <c r="C727" s="4">
        <v>538</v>
      </c>
      <c r="D727" s="4">
        <v>550</v>
      </c>
      <c r="E727" s="4" t="s">
        <v>2073</v>
      </c>
      <c r="F727" s="4" t="s">
        <v>2073</v>
      </c>
      <c r="G727" s="4">
        <v>3</v>
      </c>
      <c r="H727" s="4">
        <v>2.8688999999999999E-4</v>
      </c>
      <c r="I727" s="4">
        <v>103.11</v>
      </c>
      <c r="J727" s="4" t="s">
        <v>3847</v>
      </c>
      <c r="K727" s="4" t="s">
        <v>3848</v>
      </c>
      <c r="L727" s="4" t="s">
        <v>3849</v>
      </c>
    </row>
    <row r="728" spans="1:12" ht="12.75" customHeight="1" x14ac:dyDescent="0.2">
      <c r="A728" s="4" t="s">
        <v>1220</v>
      </c>
      <c r="B728" s="4" t="s">
        <v>1221</v>
      </c>
      <c r="C728" s="4">
        <v>106</v>
      </c>
      <c r="D728" s="4">
        <v>117</v>
      </c>
      <c r="E728" s="4" t="s">
        <v>2073</v>
      </c>
      <c r="F728" s="4" t="s">
        <v>2073</v>
      </c>
      <c r="G728" s="4">
        <v>2</v>
      </c>
      <c r="H728" s="4">
        <v>7.9025000000000005E-4</v>
      </c>
      <c r="I728" s="4">
        <v>93.344999999999999</v>
      </c>
      <c r="J728" s="4" t="s">
        <v>3850</v>
      </c>
      <c r="K728" s="4" t="s">
        <v>3851</v>
      </c>
      <c r="L728" s="4" t="s">
        <v>3852</v>
      </c>
    </row>
    <row r="729" spans="1:12" ht="12.75" customHeight="1" x14ac:dyDescent="0.2">
      <c r="A729" s="4" t="s">
        <v>1220</v>
      </c>
      <c r="B729" s="4" t="s">
        <v>1221</v>
      </c>
      <c r="C729" s="4">
        <v>50</v>
      </c>
      <c r="D729" s="4">
        <v>63</v>
      </c>
      <c r="E729" s="4" t="s">
        <v>2073</v>
      </c>
      <c r="F729" s="4" t="s">
        <v>2073</v>
      </c>
      <c r="G729" s="4" t="s">
        <v>2093</v>
      </c>
      <c r="H729" s="18">
        <v>1.3439999999999999E-9</v>
      </c>
      <c r="I729" s="4">
        <v>147.26</v>
      </c>
      <c r="J729" s="4" t="s">
        <v>3853</v>
      </c>
      <c r="K729" s="4" t="s">
        <v>3854</v>
      </c>
      <c r="L729" s="4" t="s">
        <v>3855</v>
      </c>
    </row>
    <row r="730" spans="1:12" ht="12.75" customHeight="1" x14ac:dyDescent="0.2">
      <c r="A730" s="4" t="s">
        <v>1220</v>
      </c>
      <c r="B730" s="4" t="s">
        <v>1221</v>
      </c>
      <c r="C730" s="4">
        <v>50</v>
      </c>
      <c r="D730" s="4">
        <v>84</v>
      </c>
      <c r="E730" s="4" t="s">
        <v>2073</v>
      </c>
      <c r="F730" s="4" t="s">
        <v>2073</v>
      </c>
      <c r="G730" s="4">
        <v>4</v>
      </c>
      <c r="H730" s="18">
        <v>1.3615E-26</v>
      </c>
      <c r="I730" s="4">
        <v>136.80000000000001</v>
      </c>
      <c r="J730" s="4" t="s">
        <v>3856</v>
      </c>
      <c r="K730" s="4" t="s">
        <v>3854</v>
      </c>
      <c r="L730" s="4" t="s">
        <v>3857</v>
      </c>
    </row>
    <row r="731" spans="1:12" ht="12.75" customHeight="1" x14ac:dyDescent="0.2">
      <c r="A731" s="4" t="s">
        <v>1220</v>
      </c>
      <c r="B731" s="4" t="s">
        <v>1221</v>
      </c>
      <c r="C731" s="4">
        <v>131</v>
      </c>
      <c r="D731" s="4">
        <v>141</v>
      </c>
      <c r="E731" s="4" t="s">
        <v>2073</v>
      </c>
      <c r="F731" s="4" t="s">
        <v>2073</v>
      </c>
      <c r="G731" s="4">
        <v>2</v>
      </c>
      <c r="H731" s="18">
        <v>7.4194000000000001E-5</v>
      </c>
      <c r="I731" s="4">
        <v>117.7</v>
      </c>
      <c r="J731" s="4" t="s">
        <v>3858</v>
      </c>
      <c r="K731" s="4" t="s">
        <v>3859</v>
      </c>
      <c r="L731" s="4" t="s">
        <v>3860</v>
      </c>
    </row>
    <row r="732" spans="1:12" ht="12.75" customHeight="1" x14ac:dyDescent="0.2">
      <c r="A732" s="4" t="s">
        <v>1220</v>
      </c>
      <c r="B732" s="4" t="s">
        <v>1221</v>
      </c>
      <c r="C732" s="4">
        <v>519</v>
      </c>
      <c r="D732" s="4">
        <v>529</v>
      </c>
      <c r="E732" s="4" t="s">
        <v>2073</v>
      </c>
      <c r="F732" s="4" t="s">
        <v>2073</v>
      </c>
      <c r="G732" s="4">
        <v>2</v>
      </c>
      <c r="H732" s="18">
        <v>7.5887000000000001E-22</v>
      </c>
      <c r="I732" s="4">
        <v>155.06</v>
      </c>
      <c r="J732" s="4" t="s">
        <v>3861</v>
      </c>
      <c r="K732" s="4" t="s">
        <v>3862</v>
      </c>
      <c r="L732" s="4" t="s">
        <v>3863</v>
      </c>
    </row>
    <row r="733" spans="1:12" ht="12.75" customHeight="1" x14ac:dyDescent="0.2">
      <c r="A733" s="4" t="s">
        <v>1220</v>
      </c>
      <c r="B733" s="4" t="s">
        <v>1221</v>
      </c>
      <c r="C733" s="4">
        <v>232</v>
      </c>
      <c r="D733" s="4">
        <v>247</v>
      </c>
      <c r="E733" s="4" t="s">
        <v>2073</v>
      </c>
      <c r="F733" s="4" t="s">
        <v>2073</v>
      </c>
      <c r="G733" s="4">
        <v>3</v>
      </c>
      <c r="H733" s="4">
        <v>1.8511999999999999E-4</v>
      </c>
      <c r="I733" s="4">
        <v>128.06</v>
      </c>
      <c r="J733" s="4" t="s">
        <v>3864</v>
      </c>
      <c r="K733" s="4" t="s">
        <v>3865</v>
      </c>
      <c r="L733" s="4" t="s">
        <v>3866</v>
      </c>
    </row>
    <row r="734" spans="1:12" ht="12.75" customHeight="1" x14ac:dyDescent="0.2">
      <c r="A734" s="4" t="s">
        <v>1220</v>
      </c>
      <c r="B734" s="4" t="s">
        <v>1221</v>
      </c>
      <c r="C734" s="4">
        <v>218</v>
      </c>
      <c r="D734" s="4">
        <v>231</v>
      </c>
      <c r="E734" s="4" t="s">
        <v>2073</v>
      </c>
      <c r="F734" s="4" t="s">
        <v>2073</v>
      </c>
      <c r="G734" s="4">
        <v>2</v>
      </c>
      <c r="H734" s="18">
        <v>8.3181000000000002E-5</v>
      </c>
      <c r="I734" s="4">
        <v>123.76</v>
      </c>
      <c r="J734" s="4" t="s">
        <v>3867</v>
      </c>
      <c r="K734" s="4" t="s">
        <v>3868</v>
      </c>
      <c r="L734" s="4" t="s">
        <v>3865</v>
      </c>
    </row>
    <row r="735" spans="1:12" ht="12.75" customHeight="1" x14ac:dyDescent="0.2">
      <c r="A735" s="4" t="s">
        <v>1220</v>
      </c>
      <c r="B735" s="4" t="s">
        <v>1221</v>
      </c>
      <c r="C735" s="4">
        <v>85</v>
      </c>
      <c r="D735" s="4">
        <v>100</v>
      </c>
      <c r="E735" s="4" t="s">
        <v>2073</v>
      </c>
      <c r="F735" s="4" t="s">
        <v>2073</v>
      </c>
      <c r="G735" s="4">
        <v>2</v>
      </c>
      <c r="H735" s="4">
        <v>1.0893E-4</v>
      </c>
      <c r="I735" s="4">
        <v>134.88</v>
      </c>
      <c r="J735" s="4" t="s">
        <v>3869</v>
      </c>
      <c r="K735" s="4" t="s">
        <v>3857</v>
      </c>
      <c r="L735" s="4" t="s">
        <v>3870</v>
      </c>
    </row>
    <row r="736" spans="1:12" ht="12.75" customHeight="1" x14ac:dyDescent="0.2">
      <c r="A736" s="4" t="s">
        <v>1220</v>
      </c>
      <c r="B736" s="4" t="s">
        <v>1221</v>
      </c>
      <c r="C736" s="4">
        <v>206</v>
      </c>
      <c r="D736" s="4">
        <v>217</v>
      </c>
      <c r="E736" s="4" t="s">
        <v>2073</v>
      </c>
      <c r="F736" s="4" t="s">
        <v>2073</v>
      </c>
      <c r="G736" s="4">
        <v>3</v>
      </c>
      <c r="H736" s="4">
        <v>1.7784999999999999E-2</v>
      </c>
      <c r="I736" s="4">
        <v>54.005000000000003</v>
      </c>
      <c r="J736" s="4" t="s">
        <v>3871</v>
      </c>
      <c r="K736" s="4" t="s">
        <v>3872</v>
      </c>
      <c r="L736" s="4" t="s">
        <v>3868</v>
      </c>
    </row>
    <row r="737" spans="1:12" ht="12.75" customHeight="1" x14ac:dyDescent="0.2">
      <c r="A737" s="4" t="s">
        <v>1220</v>
      </c>
      <c r="B737" s="4" t="s">
        <v>1221</v>
      </c>
      <c r="C737" s="4">
        <v>397</v>
      </c>
      <c r="D737" s="4">
        <v>418</v>
      </c>
      <c r="E737" s="4" t="s">
        <v>2073</v>
      </c>
      <c r="F737" s="4" t="s">
        <v>2073</v>
      </c>
      <c r="G737" s="4">
        <v>3</v>
      </c>
      <c r="H737" s="18">
        <v>3.4410000000000002E-6</v>
      </c>
      <c r="I737" s="4">
        <v>127.5</v>
      </c>
      <c r="J737" s="4" t="s">
        <v>3873</v>
      </c>
      <c r="K737" s="4" t="s">
        <v>3874</v>
      </c>
      <c r="L737" s="4" t="s">
        <v>3875</v>
      </c>
    </row>
    <row r="738" spans="1:12" ht="12.75" customHeight="1" x14ac:dyDescent="0.2">
      <c r="A738" s="4" t="s">
        <v>1220</v>
      </c>
      <c r="B738" s="4" t="s">
        <v>1221</v>
      </c>
      <c r="C738" s="4">
        <v>712</v>
      </c>
      <c r="D738" s="4">
        <v>725</v>
      </c>
      <c r="E738" s="4" t="s">
        <v>2073</v>
      </c>
      <c r="F738" s="4" t="s">
        <v>2073</v>
      </c>
      <c r="G738" s="4">
        <v>2</v>
      </c>
      <c r="H738" s="4">
        <v>1.0235999999999999E-3</v>
      </c>
      <c r="I738" s="4">
        <v>101.3</v>
      </c>
      <c r="J738" s="4" t="s">
        <v>3876</v>
      </c>
      <c r="K738" s="4" t="s">
        <v>3834</v>
      </c>
      <c r="L738" s="4" t="s">
        <v>3877</v>
      </c>
    </row>
    <row r="739" spans="1:12" ht="12.75" customHeight="1" x14ac:dyDescent="0.2">
      <c r="A739" s="4" t="s">
        <v>1220</v>
      </c>
      <c r="B739" s="4" t="s">
        <v>1221</v>
      </c>
      <c r="C739" s="4">
        <v>275</v>
      </c>
      <c r="D739" s="4">
        <v>283</v>
      </c>
      <c r="E739" s="4" t="s">
        <v>2073</v>
      </c>
      <c r="F739" s="4" t="s">
        <v>2073</v>
      </c>
      <c r="G739" s="4">
        <v>2</v>
      </c>
      <c r="H739" s="4">
        <v>1.4855999999999999E-2</v>
      </c>
      <c r="I739" s="4">
        <v>52.481999999999999</v>
      </c>
      <c r="J739" s="4" t="s">
        <v>3878</v>
      </c>
      <c r="K739" s="4" t="s">
        <v>3879</v>
      </c>
      <c r="L739" s="4" t="s">
        <v>3880</v>
      </c>
    </row>
    <row r="740" spans="1:12" ht="12.75" customHeight="1" x14ac:dyDescent="0.2">
      <c r="A740" s="4" t="s">
        <v>1220</v>
      </c>
      <c r="B740" s="4" t="s">
        <v>1221</v>
      </c>
      <c r="C740" s="4">
        <v>64</v>
      </c>
      <c r="D740" s="4">
        <v>84</v>
      </c>
      <c r="E740" s="4" t="s">
        <v>2073</v>
      </c>
      <c r="F740" s="4" t="s">
        <v>2073</v>
      </c>
      <c r="G740" s="4">
        <v>2</v>
      </c>
      <c r="H740" s="18">
        <v>9.8622999999999994E-5</v>
      </c>
      <c r="I740" s="4">
        <v>91.165999999999997</v>
      </c>
      <c r="J740" s="4" t="s">
        <v>3881</v>
      </c>
      <c r="K740" s="4" t="s">
        <v>3855</v>
      </c>
      <c r="L740" s="4" t="s">
        <v>3857</v>
      </c>
    </row>
    <row r="741" spans="1:12" ht="12.75" customHeight="1" x14ac:dyDescent="0.2">
      <c r="A741" s="4" t="s">
        <v>1220</v>
      </c>
      <c r="B741" s="4" t="s">
        <v>1221</v>
      </c>
      <c r="C741" s="4">
        <v>263</v>
      </c>
      <c r="D741" s="4">
        <v>274</v>
      </c>
      <c r="E741" s="4" t="s">
        <v>2073</v>
      </c>
      <c r="F741" s="4" t="s">
        <v>2073</v>
      </c>
      <c r="G741" s="4">
        <v>3</v>
      </c>
      <c r="H741" s="4">
        <v>1.1369000000000001E-2</v>
      </c>
      <c r="I741" s="4">
        <v>41.383000000000003</v>
      </c>
      <c r="J741" s="4" t="s">
        <v>3882</v>
      </c>
      <c r="K741" s="4" t="s">
        <v>3883</v>
      </c>
      <c r="L741" s="4" t="s">
        <v>3879</v>
      </c>
    </row>
    <row r="742" spans="1:12" ht="12.75" customHeight="1" x14ac:dyDescent="0.2">
      <c r="A742" s="4" t="s">
        <v>79</v>
      </c>
      <c r="B742" s="4" t="s">
        <v>80</v>
      </c>
      <c r="C742" s="4">
        <v>238</v>
      </c>
      <c r="D742" s="4">
        <v>263</v>
      </c>
      <c r="E742" s="4" t="s">
        <v>2073</v>
      </c>
      <c r="F742" s="4" t="s">
        <v>2073</v>
      </c>
      <c r="G742" s="4">
        <v>3</v>
      </c>
      <c r="H742" s="4">
        <v>6.6810999999999997E-3</v>
      </c>
      <c r="I742" s="4">
        <v>58.332000000000001</v>
      </c>
      <c r="J742" s="4" t="s">
        <v>3884</v>
      </c>
      <c r="K742" s="4" t="s">
        <v>3885</v>
      </c>
      <c r="L742" s="4" t="s">
        <v>3886</v>
      </c>
    </row>
    <row r="743" spans="1:12" ht="12.75" customHeight="1" x14ac:dyDescent="0.2">
      <c r="A743" s="4" t="s">
        <v>79</v>
      </c>
      <c r="B743" s="4" t="s">
        <v>80</v>
      </c>
      <c r="C743" s="4">
        <v>173</v>
      </c>
      <c r="D743" s="4">
        <v>186</v>
      </c>
      <c r="E743" s="4" t="s">
        <v>2073</v>
      </c>
      <c r="F743" s="4" t="s">
        <v>2073</v>
      </c>
      <c r="G743" s="4">
        <v>2</v>
      </c>
      <c r="H743" s="4">
        <v>2.9735E-3</v>
      </c>
      <c r="I743" s="4">
        <v>83.242999999999995</v>
      </c>
      <c r="J743" s="4" t="s">
        <v>3887</v>
      </c>
      <c r="K743" s="4" t="s">
        <v>3888</v>
      </c>
      <c r="L743" s="4" t="s">
        <v>3889</v>
      </c>
    </row>
    <row r="744" spans="1:12" ht="12.75" customHeight="1" x14ac:dyDescent="0.2">
      <c r="A744" s="4" t="s">
        <v>79</v>
      </c>
      <c r="B744" s="4" t="s">
        <v>80</v>
      </c>
      <c r="C744" s="4">
        <v>191</v>
      </c>
      <c r="D744" s="4">
        <v>200</v>
      </c>
      <c r="E744" s="4" t="s">
        <v>2073</v>
      </c>
      <c r="F744" s="4" t="s">
        <v>2073</v>
      </c>
      <c r="G744" s="4">
        <v>2</v>
      </c>
      <c r="H744" s="4">
        <v>3.4442000000000001E-3</v>
      </c>
      <c r="I744" s="4">
        <v>79.069999999999993</v>
      </c>
      <c r="J744" s="4" t="s">
        <v>3890</v>
      </c>
      <c r="K744" s="4" t="s">
        <v>3891</v>
      </c>
      <c r="L744" s="4" t="s">
        <v>3892</v>
      </c>
    </row>
    <row r="745" spans="1:12" ht="12.75" customHeight="1" x14ac:dyDescent="0.2">
      <c r="A745" s="4" t="s">
        <v>79</v>
      </c>
      <c r="B745" s="4" t="s">
        <v>80</v>
      </c>
      <c r="C745" s="4">
        <v>111</v>
      </c>
      <c r="D745" s="4">
        <v>117</v>
      </c>
      <c r="E745" s="4" t="s">
        <v>2098</v>
      </c>
      <c r="F745" s="4" t="s">
        <v>2098</v>
      </c>
      <c r="H745" s="4">
        <v>1</v>
      </c>
      <c r="I745" s="4" t="s">
        <v>1849</v>
      </c>
      <c r="J745" s="4" t="s">
        <v>3893</v>
      </c>
      <c r="K745" s="4" t="s">
        <v>3894</v>
      </c>
      <c r="L745" s="4" t="s">
        <v>3895</v>
      </c>
    </row>
    <row r="746" spans="1:12" ht="12.75" customHeight="1" x14ac:dyDescent="0.2">
      <c r="A746" s="4" t="s">
        <v>79</v>
      </c>
      <c r="B746" s="4" t="s">
        <v>80</v>
      </c>
      <c r="C746" s="4">
        <v>295</v>
      </c>
      <c r="D746" s="4">
        <v>314</v>
      </c>
      <c r="E746" s="4" t="s">
        <v>2073</v>
      </c>
      <c r="F746" s="4" t="s">
        <v>2073</v>
      </c>
      <c r="G746" s="4">
        <v>3</v>
      </c>
      <c r="H746" s="18">
        <v>1.4612E-8</v>
      </c>
      <c r="I746" s="4">
        <v>154.38999999999999</v>
      </c>
      <c r="J746" s="4" t="s">
        <v>3896</v>
      </c>
      <c r="K746" s="4" t="s">
        <v>3897</v>
      </c>
      <c r="L746" s="4" t="s">
        <v>3898</v>
      </c>
    </row>
    <row r="747" spans="1:12" ht="12.75" customHeight="1" x14ac:dyDescent="0.2">
      <c r="A747" s="4" t="s">
        <v>85</v>
      </c>
      <c r="B747" s="4" t="s">
        <v>86</v>
      </c>
      <c r="C747" s="4">
        <v>89</v>
      </c>
      <c r="D747" s="4">
        <v>99</v>
      </c>
      <c r="E747" s="4" t="s">
        <v>2073</v>
      </c>
      <c r="F747" s="4" t="s">
        <v>2073</v>
      </c>
      <c r="G747" s="4">
        <v>2</v>
      </c>
      <c r="H747" s="4">
        <v>2.8333E-3</v>
      </c>
      <c r="I747" s="4">
        <v>80.69</v>
      </c>
      <c r="J747" s="4" t="s">
        <v>3899</v>
      </c>
      <c r="K747" s="4" t="s">
        <v>3900</v>
      </c>
      <c r="L747" s="4" t="s">
        <v>3901</v>
      </c>
    </row>
    <row r="748" spans="1:12" ht="12.75" customHeight="1" x14ac:dyDescent="0.2">
      <c r="A748" s="4" t="s">
        <v>85</v>
      </c>
      <c r="B748" s="4" t="s">
        <v>86</v>
      </c>
      <c r="C748" s="4">
        <v>317</v>
      </c>
      <c r="D748" s="4">
        <v>326</v>
      </c>
      <c r="E748" s="4" t="s">
        <v>2073</v>
      </c>
      <c r="F748" s="4" t="s">
        <v>2073</v>
      </c>
      <c r="G748" s="4">
        <v>2</v>
      </c>
      <c r="H748" s="4">
        <v>8.9273000000000009E-3</v>
      </c>
      <c r="I748" s="4">
        <v>64.373999999999995</v>
      </c>
      <c r="J748" s="4" t="s">
        <v>3902</v>
      </c>
      <c r="K748" s="4" t="s">
        <v>3903</v>
      </c>
      <c r="L748" s="4" t="s">
        <v>3904</v>
      </c>
    </row>
    <row r="749" spans="1:12" ht="12.75" customHeight="1" x14ac:dyDescent="0.2">
      <c r="A749" s="4" t="s">
        <v>85</v>
      </c>
      <c r="B749" s="4" t="s">
        <v>86</v>
      </c>
      <c r="C749" s="4">
        <v>567</v>
      </c>
      <c r="D749" s="4">
        <v>576</v>
      </c>
      <c r="E749" s="4" t="s">
        <v>2073</v>
      </c>
      <c r="F749" s="4" t="s">
        <v>2073</v>
      </c>
      <c r="G749" s="4">
        <v>3</v>
      </c>
      <c r="H749" s="4">
        <v>1.0540000000000001E-2</v>
      </c>
      <c r="I749" s="4">
        <v>55.720999999999997</v>
      </c>
      <c r="J749" s="4" t="s">
        <v>3905</v>
      </c>
      <c r="K749" s="4" t="s">
        <v>3906</v>
      </c>
      <c r="L749" s="4" t="s">
        <v>3907</v>
      </c>
    </row>
    <row r="750" spans="1:12" ht="12.75" customHeight="1" x14ac:dyDescent="0.2">
      <c r="A750" s="4" t="s">
        <v>85</v>
      </c>
      <c r="B750" s="4" t="s">
        <v>86</v>
      </c>
      <c r="C750" s="4">
        <v>327</v>
      </c>
      <c r="D750" s="4">
        <v>335</v>
      </c>
      <c r="E750" s="4" t="s">
        <v>2073</v>
      </c>
      <c r="F750" s="4" t="s">
        <v>2073</v>
      </c>
      <c r="G750" s="4">
        <v>2</v>
      </c>
      <c r="H750" s="4">
        <v>1.5658999999999999E-4</v>
      </c>
      <c r="I750" s="4">
        <v>104.01</v>
      </c>
      <c r="J750" s="4" t="s">
        <v>3908</v>
      </c>
      <c r="K750" s="4" t="s">
        <v>3904</v>
      </c>
      <c r="L750" s="4" t="s">
        <v>3909</v>
      </c>
    </row>
    <row r="751" spans="1:12" ht="12.75" customHeight="1" x14ac:dyDescent="0.2">
      <c r="A751" s="4" t="s">
        <v>85</v>
      </c>
      <c r="B751" s="4" t="s">
        <v>86</v>
      </c>
      <c r="C751" s="4">
        <v>131</v>
      </c>
      <c r="D751" s="4">
        <v>153</v>
      </c>
      <c r="E751" s="4" t="s">
        <v>2073</v>
      </c>
      <c r="F751" s="4" t="s">
        <v>2073</v>
      </c>
      <c r="G751" s="4">
        <v>3</v>
      </c>
      <c r="H751" s="4">
        <v>2.1253999999999999E-2</v>
      </c>
      <c r="I751" s="4">
        <v>44.046999999999997</v>
      </c>
      <c r="J751" s="4" t="s">
        <v>3910</v>
      </c>
      <c r="K751" s="4" t="s">
        <v>3911</v>
      </c>
      <c r="L751" s="4" t="s">
        <v>3912</v>
      </c>
    </row>
    <row r="752" spans="1:12" ht="12.75" customHeight="1" x14ac:dyDescent="0.2">
      <c r="A752" s="4" t="s">
        <v>85</v>
      </c>
      <c r="B752" s="4" t="s">
        <v>86</v>
      </c>
      <c r="C752" s="4">
        <v>293</v>
      </c>
      <c r="D752" s="4">
        <v>302</v>
      </c>
      <c r="E752" s="4" t="s">
        <v>2073</v>
      </c>
      <c r="F752" s="4" t="s">
        <v>2073</v>
      </c>
      <c r="G752" s="4">
        <v>2</v>
      </c>
      <c r="H752" s="18">
        <v>2.7197E-9</v>
      </c>
      <c r="I752" s="4">
        <v>129.88</v>
      </c>
      <c r="J752" s="4" t="s">
        <v>3913</v>
      </c>
      <c r="K752" s="4" t="s">
        <v>3914</v>
      </c>
      <c r="L752" s="4" t="s">
        <v>3915</v>
      </c>
    </row>
    <row r="753" spans="1:12" ht="12.75" customHeight="1" x14ac:dyDescent="0.2">
      <c r="A753" s="4" t="s">
        <v>85</v>
      </c>
      <c r="B753" s="4" t="s">
        <v>86</v>
      </c>
      <c r="C753" s="4">
        <v>139</v>
      </c>
      <c r="D753" s="4">
        <v>153</v>
      </c>
      <c r="E753" s="4" t="s">
        <v>2073</v>
      </c>
      <c r="F753" s="4" t="s">
        <v>2073</v>
      </c>
      <c r="G753" s="4">
        <v>2</v>
      </c>
      <c r="H753" s="4">
        <v>2.0992E-2</v>
      </c>
      <c r="I753" s="4">
        <v>41.226999999999997</v>
      </c>
      <c r="J753" s="4" t="s">
        <v>3916</v>
      </c>
      <c r="K753" s="4" t="s">
        <v>3917</v>
      </c>
      <c r="L753" s="4" t="s">
        <v>3912</v>
      </c>
    </row>
    <row r="754" spans="1:12" ht="12.75" customHeight="1" x14ac:dyDescent="0.2">
      <c r="A754" s="4" t="s">
        <v>589</v>
      </c>
      <c r="B754" s="4" t="s">
        <v>590</v>
      </c>
      <c r="C754" s="4">
        <v>240</v>
      </c>
      <c r="D754" s="4">
        <v>251</v>
      </c>
      <c r="E754" s="4" t="s">
        <v>2073</v>
      </c>
      <c r="F754" s="4" t="s">
        <v>2073</v>
      </c>
      <c r="G754" s="4">
        <v>2</v>
      </c>
      <c r="H754" s="18">
        <v>3.1699999999999999E-7</v>
      </c>
      <c r="I754" s="4">
        <v>141.13</v>
      </c>
      <c r="J754" s="4" t="s">
        <v>3918</v>
      </c>
      <c r="K754" s="4" t="s">
        <v>3919</v>
      </c>
      <c r="L754" s="4" t="s">
        <v>3920</v>
      </c>
    </row>
    <row r="755" spans="1:12" ht="12.75" customHeight="1" x14ac:dyDescent="0.2">
      <c r="A755" s="4" t="s">
        <v>589</v>
      </c>
      <c r="B755" s="4" t="s">
        <v>590</v>
      </c>
      <c r="C755" s="4">
        <v>161</v>
      </c>
      <c r="D755" s="4">
        <v>174</v>
      </c>
      <c r="E755" s="4" t="s">
        <v>2073</v>
      </c>
      <c r="F755" s="4" t="s">
        <v>2073</v>
      </c>
      <c r="G755" s="4">
        <v>3</v>
      </c>
      <c r="H755" s="4">
        <v>1.1206E-3</v>
      </c>
      <c r="I755" s="4">
        <v>93.477999999999994</v>
      </c>
      <c r="J755" s="4" t="s">
        <v>3921</v>
      </c>
      <c r="K755" s="4" t="s">
        <v>3922</v>
      </c>
      <c r="L755" s="4" t="s">
        <v>3923</v>
      </c>
    </row>
    <row r="756" spans="1:12" ht="12.75" customHeight="1" x14ac:dyDescent="0.2">
      <c r="A756" s="4" t="s">
        <v>589</v>
      </c>
      <c r="B756" s="4" t="s">
        <v>590</v>
      </c>
      <c r="C756" s="4">
        <v>221</v>
      </c>
      <c r="D756" s="4">
        <v>235</v>
      </c>
      <c r="E756" s="4" t="s">
        <v>2073</v>
      </c>
      <c r="F756" s="4" t="s">
        <v>2073</v>
      </c>
      <c r="G756" s="4">
        <v>3</v>
      </c>
      <c r="H756" s="4">
        <v>5.9585999999999997E-3</v>
      </c>
      <c r="I756" s="4">
        <v>68.283000000000001</v>
      </c>
      <c r="J756" s="4" t="s">
        <v>3924</v>
      </c>
      <c r="K756" s="4" t="s">
        <v>3925</v>
      </c>
      <c r="L756" s="4" t="s">
        <v>3926</v>
      </c>
    </row>
    <row r="757" spans="1:12" ht="12.75" customHeight="1" x14ac:dyDescent="0.2">
      <c r="A757" s="4" t="s">
        <v>589</v>
      </c>
      <c r="B757" s="4" t="s">
        <v>590</v>
      </c>
      <c r="C757" s="4">
        <v>140</v>
      </c>
      <c r="D757" s="4">
        <v>160</v>
      </c>
      <c r="E757" s="4" t="s">
        <v>2073</v>
      </c>
      <c r="F757" s="4" t="s">
        <v>2073</v>
      </c>
      <c r="G757" s="4">
        <v>4</v>
      </c>
      <c r="H757" s="4">
        <v>2.1089E-2</v>
      </c>
      <c r="I757" s="4">
        <v>34.792999999999999</v>
      </c>
      <c r="J757" s="4" t="s">
        <v>3927</v>
      </c>
      <c r="K757" s="4" t="s">
        <v>3928</v>
      </c>
      <c r="L757" s="4" t="s">
        <v>3922</v>
      </c>
    </row>
    <row r="758" spans="1:12" ht="12.75" customHeight="1" x14ac:dyDescent="0.2">
      <c r="A758" s="4" t="s">
        <v>589</v>
      </c>
      <c r="B758" s="4" t="s">
        <v>590</v>
      </c>
      <c r="C758" s="4">
        <v>1</v>
      </c>
      <c r="D758" s="4">
        <v>14</v>
      </c>
      <c r="E758" s="4" t="s">
        <v>2073</v>
      </c>
      <c r="F758" s="4" t="s">
        <v>2073</v>
      </c>
      <c r="G758" s="4">
        <v>2</v>
      </c>
      <c r="H758" s="4">
        <v>1.9782000000000001E-2</v>
      </c>
      <c r="I758" s="4">
        <v>58.097999999999999</v>
      </c>
      <c r="J758" s="4" t="s">
        <v>3929</v>
      </c>
      <c r="K758" s="4" t="s">
        <v>2196</v>
      </c>
      <c r="L758" s="4" t="s">
        <v>3930</v>
      </c>
    </row>
    <row r="759" spans="1:12" ht="12.75" customHeight="1" x14ac:dyDescent="0.2">
      <c r="A759" s="4" t="s">
        <v>589</v>
      </c>
      <c r="B759" s="4" t="s">
        <v>590</v>
      </c>
      <c r="C759" s="4">
        <v>1</v>
      </c>
      <c r="D759" s="4">
        <v>24</v>
      </c>
      <c r="E759" s="4" t="s">
        <v>2073</v>
      </c>
      <c r="F759" s="4" t="s">
        <v>2073</v>
      </c>
      <c r="G759" s="4">
        <v>3</v>
      </c>
      <c r="H759" s="4">
        <v>2.0015999999999999E-2</v>
      </c>
      <c r="I759" s="4">
        <v>42.347999999999999</v>
      </c>
      <c r="J759" s="4" t="s">
        <v>3931</v>
      </c>
      <c r="K759" s="4" t="s">
        <v>2196</v>
      </c>
      <c r="L759" s="4" t="s">
        <v>3932</v>
      </c>
    </row>
    <row r="760" spans="1:12" ht="12.75" customHeight="1" x14ac:dyDescent="0.2">
      <c r="A760" s="4" t="s">
        <v>589</v>
      </c>
      <c r="B760" s="4" t="s">
        <v>590</v>
      </c>
      <c r="C760" s="4">
        <v>300</v>
      </c>
      <c r="D760" s="4">
        <v>311</v>
      </c>
      <c r="E760" s="4" t="s">
        <v>2073</v>
      </c>
      <c r="F760" s="4" t="s">
        <v>2073</v>
      </c>
      <c r="G760" s="4">
        <v>2</v>
      </c>
      <c r="H760" s="18">
        <v>3.2961999999999998E-9</v>
      </c>
      <c r="I760" s="4">
        <v>138.41999999999999</v>
      </c>
      <c r="J760" s="4" t="s">
        <v>3933</v>
      </c>
      <c r="K760" s="4" t="s">
        <v>3934</v>
      </c>
      <c r="L760" s="4" t="s">
        <v>3935</v>
      </c>
    </row>
    <row r="761" spans="1:12" ht="12.75" customHeight="1" x14ac:dyDescent="0.2">
      <c r="A761" s="4" t="s">
        <v>589</v>
      </c>
      <c r="B761" s="4" t="s">
        <v>590</v>
      </c>
      <c r="C761" s="4">
        <v>206</v>
      </c>
      <c r="D761" s="4">
        <v>213</v>
      </c>
      <c r="E761" s="4" t="s">
        <v>2073</v>
      </c>
      <c r="F761" s="4" t="s">
        <v>2073</v>
      </c>
      <c r="G761" s="4">
        <v>2</v>
      </c>
      <c r="H761" s="4">
        <v>7.9066999999999991E-3</v>
      </c>
      <c r="I761" s="4">
        <v>74.301000000000002</v>
      </c>
      <c r="J761" s="4" t="s">
        <v>3936</v>
      </c>
      <c r="K761" s="4" t="s">
        <v>3937</v>
      </c>
      <c r="L761" s="4" t="s">
        <v>3938</v>
      </c>
    </row>
    <row r="762" spans="1:12" ht="12.75" customHeight="1" x14ac:dyDescent="0.2">
      <c r="A762" s="4" t="s">
        <v>589</v>
      </c>
      <c r="B762" s="4" t="s">
        <v>590</v>
      </c>
      <c r="C762" s="4">
        <v>2</v>
      </c>
      <c r="D762" s="4">
        <v>14</v>
      </c>
      <c r="E762" s="4" t="s">
        <v>2073</v>
      </c>
      <c r="F762" s="4" t="s">
        <v>2073</v>
      </c>
      <c r="G762" s="4">
        <v>2</v>
      </c>
      <c r="H762" s="18">
        <v>6.8886000000000005E-30</v>
      </c>
      <c r="I762" s="4">
        <v>175.88</v>
      </c>
      <c r="J762" s="4" t="s">
        <v>3939</v>
      </c>
      <c r="K762" s="4" t="s">
        <v>2196</v>
      </c>
      <c r="L762" s="4" t="s">
        <v>3930</v>
      </c>
    </row>
    <row r="763" spans="1:12" ht="12.75" customHeight="1" x14ac:dyDescent="0.2">
      <c r="A763" s="4" t="s">
        <v>594</v>
      </c>
      <c r="B763" s="4" t="s">
        <v>595</v>
      </c>
      <c r="C763" s="4">
        <v>150</v>
      </c>
      <c r="D763" s="4">
        <v>162</v>
      </c>
      <c r="E763" s="4" t="s">
        <v>2073</v>
      </c>
      <c r="F763" s="4" t="s">
        <v>2073</v>
      </c>
      <c r="G763" s="4">
        <v>2</v>
      </c>
      <c r="H763" s="4">
        <v>5.2136999999999995E-4</v>
      </c>
      <c r="I763" s="4">
        <v>104.94</v>
      </c>
      <c r="J763" s="4" t="s">
        <v>3940</v>
      </c>
      <c r="K763" s="4" t="s">
        <v>3941</v>
      </c>
      <c r="L763" s="4" t="s">
        <v>3942</v>
      </c>
    </row>
    <row r="764" spans="1:12" ht="12.75" customHeight="1" x14ac:dyDescent="0.2">
      <c r="A764" s="4" t="s">
        <v>594</v>
      </c>
      <c r="B764" s="4" t="s">
        <v>595</v>
      </c>
      <c r="C764" s="4">
        <v>35</v>
      </c>
      <c r="D764" s="4">
        <v>69</v>
      </c>
      <c r="E764" s="4" t="s">
        <v>2073</v>
      </c>
      <c r="F764" s="4" t="s">
        <v>2073</v>
      </c>
      <c r="G764" s="4">
        <v>3</v>
      </c>
      <c r="H764" s="4">
        <v>1.3489E-4</v>
      </c>
      <c r="I764" s="4">
        <v>81.876000000000005</v>
      </c>
      <c r="J764" s="4" t="s">
        <v>3943</v>
      </c>
      <c r="K764" s="4" t="s">
        <v>3944</v>
      </c>
      <c r="L764" s="4" t="s">
        <v>3945</v>
      </c>
    </row>
    <row r="765" spans="1:12" ht="12.75" customHeight="1" x14ac:dyDescent="0.2">
      <c r="A765" s="4" t="s">
        <v>594</v>
      </c>
      <c r="B765" s="4" t="s">
        <v>595</v>
      </c>
      <c r="C765" s="4">
        <v>215</v>
      </c>
      <c r="D765" s="4">
        <v>224</v>
      </c>
      <c r="E765" s="4" t="s">
        <v>2073</v>
      </c>
      <c r="F765" s="4" t="s">
        <v>2073</v>
      </c>
      <c r="G765" s="4">
        <v>2</v>
      </c>
      <c r="H765" s="4">
        <v>5.3309999999999998E-3</v>
      </c>
      <c r="I765" s="4">
        <v>73.498999999999995</v>
      </c>
      <c r="J765" s="4" t="s">
        <v>3946</v>
      </c>
      <c r="K765" s="4" t="s">
        <v>3947</v>
      </c>
      <c r="L765" s="4" t="s">
        <v>3948</v>
      </c>
    </row>
    <row r="766" spans="1:12" ht="12.75" customHeight="1" x14ac:dyDescent="0.2">
      <c r="A766" s="4" t="s">
        <v>594</v>
      </c>
      <c r="B766" s="4" t="s">
        <v>595</v>
      </c>
      <c r="C766" s="4">
        <v>209</v>
      </c>
      <c r="D766" s="4">
        <v>224</v>
      </c>
      <c r="E766" s="4" t="s">
        <v>2073</v>
      </c>
      <c r="F766" s="4" t="s">
        <v>2073</v>
      </c>
      <c r="G766" s="4">
        <v>3</v>
      </c>
      <c r="H766" s="4">
        <v>6.6657000000000001E-3</v>
      </c>
      <c r="I766" s="4">
        <v>67.325999999999993</v>
      </c>
      <c r="J766" s="4" t="s">
        <v>3949</v>
      </c>
      <c r="K766" s="4" t="s">
        <v>3950</v>
      </c>
      <c r="L766" s="4" t="s">
        <v>3948</v>
      </c>
    </row>
    <row r="767" spans="1:12" ht="12.75" customHeight="1" x14ac:dyDescent="0.2">
      <c r="A767" s="4" t="s">
        <v>594</v>
      </c>
      <c r="B767" s="4" t="s">
        <v>595</v>
      </c>
      <c r="C767" s="4">
        <v>163</v>
      </c>
      <c r="D767" s="4">
        <v>180</v>
      </c>
      <c r="E767" s="4" t="s">
        <v>2073</v>
      </c>
      <c r="F767" s="4" t="s">
        <v>2073</v>
      </c>
      <c r="G767" s="4">
        <v>2</v>
      </c>
      <c r="H767" s="18">
        <v>5.1697000000000003E-21</v>
      </c>
      <c r="I767" s="4">
        <v>166.48</v>
      </c>
      <c r="J767" s="4" t="s">
        <v>3951</v>
      </c>
      <c r="K767" s="4" t="s">
        <v>3942</v>
      </c>
      <c r="L767" s="4" t="s">
        <v>3952</v>
      </c>
    </row>
    <row r="768" spans="1:12" ht="12.75" customHeight="1" x14ac:dyDescent="0.2">
      <c r="A768" s="4" t="s">
        <v>596</v>
      </c>
      <c r="B768" s="4" t="s">
        <v>597</v>
      </c>
      <c r="C768" s="4">
        <v>1</v>
      </c>
      <c r="D768" s="4">
        <v>15</v>
      </c>
      <c r="E768" s="4" t="s">
        <v>2073</v>
      </c>
      <c r="F768" s="4" t="s">
        <v>2073</v>
      </c>
      <c r="G768" s="4">
        <v>2</v>
      </c>
      <c r="H768" s="4">
        <v>1.9040999999999999E-2</v>
      </c>
      <c r="I768" s="4">
        <v>49.298000000000002</v>
      </c>
      <c r="J768" s="4" t="s">
        <v>3953</v>
      </c>
      <c r="K768" s="4" t="s">
        <v>2196</v>
      </c>
      <c r="L768" s="4" t="s">
        <v>3954</v>
      </c>
    </row>
    <row r="769" spans="1:12" ht="12.75" customHeight="1" x14ac:dyDescent="0.2">
      <c r="A769" s="4" t="s">
        <v>596</v>
      </c>
      <c r="B769" s="4" t="s">
        <v>597</v>
      </c>
      <c r="C769" s="4">
        <v>2</v>
      </c>
      <c r="D769" s="4">
        <v>15</v>
      </c>
      <c r="E769" s="4" t="s">
        <v>2073</v>
      </c>
      <c r="F769" s="4" t="s">
        <v>2073</v>
      </c>
      <c r="G769" s="4">
        <v>2</v>
      </c>
      <c r="H769" s="4">
        <v>1.4999999999999999E-2</v>
      </c>
      <c r="I769" s="4">
        <v>46.378</v>
      </c>
      <c r="J769" s="4" t="s">
        <v>3955</v>
      </c>
      <c r="K769" s="4" t="s">
        <v>2196</v>
      </c>
      <c r="L769" s="4" t="s">
        <v>3954</v>
      </c>
    </row>
    <row r="770" spans="1:12" ht="12.75" customHeight="1" x14ac:dyDescent="0.2">
      <c r="A770" s="4" t="s">
        <v>1861</v>
      </c>
      <c r="B770" s="4" t="s">
        <v>597</v>
      </c>
      <c r="C770" s="4">
        <v>56</v>
      </c>
      <c r="D770" s="4">
        <v>69</v>
      </c>
      <c r="E770" s="4" t="s">
        <v>2073</v>
      </c>
      <c r="F770" s="4" t="s">
        <v>2098</v>
      </c>
      <c r="G770" s="4">
        <v>2</v>
      </c>
      <c r="H770" s="4">
        <v>1.1204E-2</v>
      </c>
      <c r="I770" s="4">
        <v>68.043999999999997</v>
      </c>
      <c r="J770" s="4" t="s">
        <v>3956</v>
      </c>
      <c r="K770" s="4" t="s">
        <v>3957</v>
      </c>
      <c r="L770" s="4" t="s">
        <v>3958</v>
      </c>
    </row>
    <row r="771" spans="1:12" ht="12.75" customHeight="1" x14ac:dyDescent="0.2">
      <c r="A771" s="4" t="s">
        <v>1861</v>
      </c>
      <c r="B771" s="4" t="s">
        <v>597</v>
      </c>
      <c r="C771" s="4">
        <v>46</v>
      </c>
      <c r="D771" s="4">
        <v>55</v>
      </c>
      <c r="E771" s="4" t="s">
        <v>2073</v>
      </c>
      <c r="F771" s="4" t="s">
        <v>2098</v>
      </c>
      <c r="G771" s="4">
        <v>2</v>
      </c>
      <c r="H771" s="4">
        <v>1.1569E-3</v>
      </c>
      <c r="I771" s="4">
        <v>91.549000000000007</v>
      </c>
      <c r="J771" s="4" t="s">
        <v>3959</v>
      </c>
      <c r="K771" s="4" t="s">
        <v>3960</v>
      </c>
      <c r="L771" s="4" t="s">
        <v>3957</v>
      </c>
    </row>
    <row r="772" spans="1:12" ht="12.75" customHeight="1" x14ac:dyDescent="0.2">
      <c r="A772" s="4" t="s">
        <v>1226</v>
      </c>
      <c r="B772" s="4" t="s">
        <v>1227</v>
      </c>
      <c r="C772" s="4">
        <v>526</v>
      </c>
      <c r="D772" s="4">
        <v>542</v>
      </c>
      <c r="E772" s="4" t="s">
        <v>2073</v>
      </c>
      <c r="F772" s="4" t="s">
        <v>2073</v>
      </c>
      <c r="G772" s="4">
        <v>2</v>
      </c>
      <c r="H772" s="18">
        <v>8.8227000000000005E-21</v>
      </c>
      <c r="I772" s="4">
        <v>166.52</v>
      </c>
      <c r="J772" s="4" t="s">
        <v>3961</v>
      </c>
      <c r="K772" s="4" t="s">
        <v>3962</v>
      </c>
      <c r="L772" s="4" t="s">
        <v>3963</v>
      </c>
    </row>
    <row r="773" spans="1:12" ht="12.75" customHeight="1" x14ac:dyDescent="0.2">
      <c r="A773" s="4" t="s">
        <v>1226</v>
      </c>
      <c r="B773" s="4" t="s">
        <v>1227</v>
      </c>
      <c r="C773" s="4">
        <v>133</v>
      </c>
      <c r="D773" s="4">
        <v>156</v>
      </c>
      <c r="E773" s="4" t="s">
        <v>2073</v>
      </c>
      <c r="F773" s="4" t="s">
        <v>2073</v>
      </c>
      <c r="G773" s="4">
        <v>4</v>
      </c>
      <c r="H773" s="18">
        <v>2.6256000000000001E-5</v>
      </c>
      <c r="I773" s="4">
        <v>84.947999999999993</v>
      </c>
      <c r="J773" s="4" t="s">
        <v>3964</v>
      </c>
      <c r="K773" s="4" t="s">
        <v>3965</v>
      </c>
      <c r="L773" s="4" t="s">
        <v>3966</v>
      </c>
    </row>
    <row r="774" spans="1:12" ht="12.75" customHeight="1" x14ac:dyDescent="0.2">
      <c r="A774" s="4" t="s">
        <v>1226</v>
      </c>
      <c r="B774" s="4" t="s">
        <v>1227</v>
      </c>
      <c r="C774" s="4">
        <v>412</v>
      </c>
      <c r="D774" s="4">
        <v>429</v>
      </c>
      <c r="E774" s="4" t="s">
        <v>2073</v>
      </c>
      <c r="F774" s="4" t="s">
        <v>2073</v>
      </c>
      <c r="G774" s="4">
        <v>3</v>
      </c>
      <c r="H774" s="18">
        <v>3.1764000000000002E-98</v>
      </c>
      <c r="I774" s="4">
        <v>210.02</v>
      </c>
      <c r="J774" s="4" t="s">
        <v>3967</v>
      </c>
      <c r="K774" s="4" t="s">
        <v>3968</v>
      </c>
      <c r="L774" s="4" t="s">
        <v>3969</v>
      </c>
    </row>
    <row r="775" spans="1:12" ht="12.75" customHeight="1" x14ac:dyDescent="0.2">
      <c r="A775" s="4" t="s">
        <v>1226</v>
      </c>
      <c r="B775" s="4" t="s">
        <v>1227</v>
      </c>
      <c r="C775" s="4">
        <v>2</v>
      </c>
      <c r="D775" s="4">
        <v>11</v>
      </c>
      <c r="E775" s="4" t="s">
        <v>2073</v>
      </c>
      <c r="F775" s="4" t="s">
        <v>2073</v>
      </c>
      <c r="G775" s="4">
        <v>2</v>
      </c>
      <c r="H775" s="4">
        <v>1.695E-2</v>
      </c>
      <c r="I775" s="4">
        <v>50.033999999999999</v>
      </c>
      <c r="J775" s="4" t="s">
        <v>3970</v>
      </c>
      <c r="K775" s="4" t="s">
        <v>2196</v>
      </c>
      <c r="L775" s="4" t="s">
        <v>3971</v>
      </c>
    </row>
    <row r="776" spans="1:12" ht="12.75" customHeight="1" x14ac:dyDescent="0.2">
      <c r="A776" s="4" t="s">
        <v>1226</v>
      </c>
      <c r="B776" s="4" t="s">
        <v>1227</v>
      </c>
      <c r="C776" s="4">
        <v>135</v>
      </c>
      <c r="D776" s="4">
        <v>156</v>
      </c>
      <c r="E776" s="4" t="s">
        <v>2073</v>
      </c>
      <c r="F776" s="4" t="s">
        <v>2073</v>
      </c>
      <c r="G776" s="4">
        <v>3</v>
      </c>
      <c r="H776" s="18">
        <v>8.7923000000000005E-6</v>
      </c>
      <c r="I776" s="4">
        <v>107.02</v>
      </c>
      <c r="J776" s="4" t="s">
        <v>3972</v>
      </c>
      <c r="K776" s="4" t="s">
        <v>3973</v>
      </c>
      <c r="L776" s="4" t="s">
        <v>3966</v>
      </c>
    </row>
    <row r="777" spans="1:12" ht="12.75" customHeight="1" x14ac:dyDescent="0.2">
      <c r="A777" s="4" t="s">
        <v>1226</v>
      </c>
      <c r="B777" s="4" t="s">
        <v>1227</v>
      </c>
      <c r="C777" s="4">
        <v>430</v>
      </c>
      <c r="D777" s="4">
        <v>443</v>
      </c>
      <c r="E777" s="4" t="s">
        <v>2073</v>
      </c>
      <c r="F777" s="4" t="s">
        <v>2073</v>
      </c>
      <c r="G777" s="4">
        <v>2</v>
      </c>
      <c r="H777" s="18">
        <v>7.2477999999999995E-10</v>
      </c>
      <c r="I777" s="4">
        <v>151.66</v>
      </c>
      <c r="J777" s="4" t="s">
        <v>3974</v>
      </c>
      <c r="K777" s="4" t="s">
        <v>3969</v>
      </c>
      <c r="L777" s="4" t="s">
        <v>3975</v>
      </c>
    </row>
    <row r="778" spans="1:12" ht="12.75" customHeight="1" x14ac:dyDescent="0.2">
      <c r="A778" s="4" t="s">
        <v>1226</v>
      </c>
      <c r="B778" s="4" t="s">
        <v>1227</v>
      </c>
      <c r="C778" s="4">
        <v>430</v>
      </c>
      <c r="D778" s="4">
        <v>449</v>
      </c>
      <c r="E778" s="4" t="s">
        <v>2073</v>
      </c>
      <c r="F778" s="4" t="s">
        <v>2073</v>
      </c>
      <c r="G778" s="4" t="s">
        <v>2080</v>
      </c>
      <c r="H778" s="18">
        <v>1.4077000000000001E-7</v>
      </c>
      <c r="I778" s="4">
        <v>142.58000000000001</v>
      </c>
      <c r="J778" s="4" t="s">
        <v>3976</v>
      </c>
      <c r="K778" s="4" t="s">
        <v>3969</v>
      </c>
      <c r="L778" s="4" t="s">
        <v>3977</v>
      </c>
    </row>
    <row r="779" spans="1:12" ht="12.75" customHeight="1" x14ac:dyDescent="0.2">
      <c r="A779" s="4" t="s">
        <v>1226</v>
      </c>
      <c r="B779" s="4" t="s">
        <v>1227</v>
      </c>
      <c r="C779" s="4">
        <v>30</v>
      </c>
      <c r="D779" s="4">
        <v>50</v>
      </c>
      <c r="E779" s="4" t="s">
        <v>2073</v>
      </c>
      <c r="F779" s="4" t="s">
        <v>2073</v>
      </c>
      <c r="G779" s="4">
        <v>3</v>
      </c>
      <c r="H779" s="18">
        <v>6.0591999999999998E-43</v>
      </c>
      <c r="I779" s="4">
        <v>184.2</v>
      </c>
      <c r="J779" s="4" t="s">
        <v>3978</v>
      </c>
      <c r="K779" s="4" t="s">
        <v>3979</v>
      </c>
      <c r="L779" s="4" t="s">
        <v>3980</v>
      </c>
    </row>
    <row r="780" spans="1:12" ht="12.75" customHeight="1" x14ac:dyDescent="0.2">
      <c r="A780" s="4" t="s">
        <v>1226</v>
      </c>
      <c r="B780" s="4" t="s">
        <v>1227</v>
      </c>
      <c r="C780" s="4">
        <v>574</v>
      </c>
      <c r="D780" s="4">
        <v>598</v>
      </c>
      <c r="E780" s="4" t="s">
        <v>2073</v>
      </c>
      <c r="F780" s="4" t="s">
        <v>2073</v>
      </c>
      <c r="G780" s="4" t="s">
        <v>2093</v>
      </c>
      <c r="H780" s="18">
        <v>2.4251999999999999E-47</v>
      </c>
      <c r="I780" s="4">
        <v>183.46</v>
      </c>
      <c r="J780" s="4" t="s">
        <v>3981</v>
      </c>
      <c r="K780" s="4" t="s">
        <v>3982</v>
      </c>
      <c r="L780" s="4" t="s">
        <v>3983</v>
      </c>
    </row>
    <row r="781" spans="1:12" ht="12.75" customHeight="1" x14ac:dyDescent="0.2">
      <c r="A781" s="4" t="s">
        <v>1226</v>
      </c>
      <c r="B781" s="4" t="s">
        <v>1227</v>
      </c>
      <c r="C781" s="4">
        <v>157</v>
      </c>
      <c r="D781" s="4">
        <v>165</v>
      </c>
      <c r="E781" s="4" t="s">
        <v>2073</v>
      </c>
      <c r="F781" s="4" t="s">
        <v>2073</v>
      </c>
      <c r="G781" s="4">
        <v>2</v>
      </c>
      <c r="H781" s="18">
        <v>1.9350000000000001E-6</v>
      </c>
      <c r="I781" s="4">
        <v>119.21</v>
      </c>
      <c r="J781" s="4" t="s">
        <v>3984</v>
      </c>
      <c r="K781" s="4" t="s">
        <v>3966</v>
      </c>
      <c r="L781" s="4" t="s">
        <v>3985</v>
      </c>
    </row>
    <row r="782" spans="1:12" ht="12.75" customHeight="1" x14ac:dyDescent="0.2">
      <c r="A782" s="4" t="s">
        <v>1226</v>
      </c>
      <c r="B782" s="4" t="s">
        <v>1227</v>
      </c>
      <c r="C782" s="4">
        <v>364</v>
      </c>
      <c r="D782" s="4">
        <v>373</v>
      </c>
      <c r="E782" s="4" t="s">
        <v>2073</v>
      </c>
      <c r="F782" s="4" t="s">
        <v>2073</v>
      </c>
      <c r="G782" s="4">
        <v>2</v>
      </c>
      <c r="H782" s="4">
        <v>1.8332E-4</v>
      </c>
      <c r="I782" s="4">
        <v>101.46</v>
      </c>
      <c r="J782" s="4" t="s">
        <v>3986</v>
      </c>
      <c r="K782" s="4" t="s">
        <v>3987</v>
      </c>
      <c r="L782" s="4" t="s">
        <v>3988</v>
      </c>
    </row>
    <row r="783" spans="1:12" ht="12.75" customHeight="1" x14ac:dyDescent="0.2">
      <c r="A783" s="4" t="s">
        <v>1226</v>
      </c>
      <c r="B783" s="4" t="s">
        <v>1227</v>
      </c>
      <c r="C783" s="4">
        <v>353</v>
      </c>
      <c r="D783" s="4">
        <v>363</v>
      </c>
      <c r="E783" s="4" t="s">
        <v>2073</v>
      </c>
      <c r="F783" s="4" t="s">
        <v>2073</v>
      </c>
      <c r="G783" s="4">
        <v>2</v>
      </c>
      <c r="H783" s="4">
        <v>3.0819000000000002E-4</v>
      </c>
      <c r="I783" s="4">
        <v>102.95</v>
      </c>
      <c r="J783" s="4" t="s">
        <v>3989</v>
      </c>
      <c r="K783" s="4" t="s">
        <v>3990</v>
      </c>
      <c r="L783" s="4" t="s">
        <v>3987</v>
      </c>
    </row>
    <row r="784" spans="1:12" ht="12.75" customHeight="1" x14ac:dyDescent="0.2">
      <c r="A784" s="4" t="s">
        <v>1226</v>
      </c>
      <c r="B784" s="4" t="s">
        <v>1227</v>
      </c>
      <c r="C784" s="4">
        <v>215</v>
      </c>
      <c r="D784" s="4">
        <v>234</v>
      </c>
      <c r="E784" s="4" t="s">
        <v>2073</v>
      </c>
      <c r="F784" s="4" t="s">
        <v>2073</v>
      </c>
      <c r="G784" s="4" t="s">
        <v>3043</v>
      </c>
      <c r="H784" s="18">
        <v>2.2853999999999999E-54</v>
      </c>
      <c r="I784" s="4">
        <v>188.54</v>
      </c>
      <c r="J784" s="4" t="s">
        <v>3991</v>
      </c>
      <c r="K784" s="4" t="s">
        <v>3992</v>
      </c>
      <c r="L784" s="4" t="s">
        <v>3993</v>
      </c>
    </row>
    <row r="785" spans="1:12" ht="12.75" customHeight="1" x14ac:dyDescent="0.2">
      <c r="A785" s="4" t="s">
        <v>1226</v>
      </c>
      <c r="B785" s="4" t="s">
        <v>1227</v>
      </c>
      <c r="C785" s="4">
        <v>322</v>
      </c>
      <c r="D785" s="4">
        <v>337</v>
      </c>
      <c r="E785" s="4" t="s">
        <v>2073</v>
      </c>
      <c r="F785" s="4" t="s">
        <v>2073</v>
      </c>
      <c r="G785" s="4">
        <v>2</v>
      </c>
      <c r="H785" s="18">
        <v>8.4021000000000001E-5</v>
      </c>
      <c r="I785" s="4">
        <v>135.61000000000001</v>
      </c>
      <c r="J785" s="4" t="s">
        <v>3994</v>
      </c>
      <c r="K785" s="4" t="s">
        <v>3995</v>
      </c>
      <c r="L785" s="4" t="s">
        <v>3996</v>
      </c>
    </row>
    <row r="786" spans="1:12" ht="12.75" customHeight="1" x14ac:dyDescent="0.2">
      <c r="A786" s="4" t="s">
        <v>1226</v>
      </c>
      <c r="B786" s="4" t="s">
        <v>1227</v>
      </c>
      <c r="C786" s="4">
        <v>51</v>
      </c>
      <c r="D786" s="4">
        <v>72</v>
      </c>
      <c r="E786" s="4" t="s">
        <v>2073</v>
      </c>
      <c r="F786" s="4" t="s">
        <v>2073</v>
      </c>
      <c r="G786" s="4" t="s">
        <v>2093</v>
      </c>
      <c r="H786" s="18">
        <v>3.0465E-6</v>
      </c>
      <c r="I786" s="4">
        <v>128.66999999999999</v>
      </c>
      <c r="J786" s="4" t="s">
        <v>3997</v>
      </c>
      <c r="K786" s="4" t="s">
        <v>3980</v>
      </c>
      <c r="L786" s="4" t="s">
        <v>3998</v>
      </c>
    </row>
    <row r="787" spans="1:12" ht="12.75" customHeight="1" x14ac:dyDescent="0.2">
      <c r="A787" s="4" t="s">
        <v>1226</v>
      </c>
      <c r="B787" s="4" t="s">
        <v>1227</v>
      </c>
      <c r="C787" s="4">
        <v>395</v>
      </c>
      <c r="D787" s="4">
        <v>402</v>
      </c>
      <c r="E787" s="4" t="s">
        <v>2073</v>
      </c>
      <c r="F787" s="4" t="s">
        <v>2073</v>
      </c>
      <c r="G787" s="4">
        <v>2</v>
      </c>
      <c r="H787" s="4">
        <v>2.6887999999999999E-3</v>
      </c>
      <c r="I787" s="4">
        <v>90.37</v>
      </c>
      <c r="J787" s="4" t="s">
        <v>3999</v>
      </c>
      <c r="K787" s="4" t="s">
        <v>4000</v>
      </c>
      <c r="L787" s="4" t="s">
        <v>4001</v>
      </c>
    </row>
    <row r="788" spans="1:12" ht="12.75" customHeight="1" x14ac:dyDescent="0.2">
      <c r="A788" s="4" t="s">
        <v>1226</v>
      </c>
      <c r="B788" s="4" t="s">
        <v>1227</v>
      </c>
      <c r="C788" s="4">
        <v>300</v>
      </c>
      <c r="D788" s="4">
        <v>317</v>
      </c>
      <c r="E788" s="4" t="s">
        <v>2073</v>
      </c>
      <c r="F788" s="4" t="s">
        <v>2073</v>
      </c>
      <c r="G788" s="4" t="s">
        <v>2093</v>
      </c>
      <c r="H788" s="18">
        <v>9.2561000000000002E-66</v>
      </c>
      <c r="I788" s="4">
        <v>199.09</v>
      </c>
      <c r="J788" s="4" t="s">
        <v>4002</v>
      </c>
      <c r="K788" s="4" t="s">
        <v>4003</v>
      </c>
      <c r="L788" s="4" t="s">
        <v>4004</v>
      </c>
    </row>
    <row r="789" spans="1:12" ht="12.75" customHeight="1" x14ac:dyDescent="0.2">
      <c r="A789" s="4" t="s">
        <v>1226</v>
      </c>
      <c r="B789" s="4" t="s">
        <v>1227</v>
      </c>
      <c r="C789" s="4">
        <v>245</v>
      </c>
      <c r="D789" s="4">
        <v>259</v>
      </c>
      <c r="E789" s="4" t="s">
        <v>2073</v>
      </c>
      <c r="F789" s="4" t="s">
        <v>2073</v>
      </c>
      <c r="G789" s="4">
        <v>2</v>
      </c>
      <c r="H789" s="4">
        <v>2.2591000000000001E-4</v>
      </c>
      <c r="I789" s="4">
        <v>111.07</v>
      </c>
      <c r="J789" s="4" t="s">
        <v>4005</v>
      </c>
      <c r="K789" s="4" t="s">
        <v>4006</v>
      </c>
      <c r="L789" s="4" t="s">
        <v>4007</v>
      </c>
    </row>
    <row r="790" spans="1:12" ht="12.75" customHeight="1" x14ac:dyDescent="0.2">
      <c r="A790" s="4" t="s">
        <v>1226</v>
      </c>
      <c r="B790" s="4" t="s">
        <v>1227</v>
      </c>
      <c r="C790" s="4">
        <v>245</v>
      </c>
      <c r="D790" s="4">
        <v>260</v>
      </c>
      <c r="E790" s="4" t="s">
        <v>2073</v>
      </c>
      <c r="F790" s="4" t="s">
        <v>2073</v>
      </c>
      <c r="G790" s="4">
        <v>3</v>
      </c>
      <c r="H790" s="4">
        <v>1.9758000000000002E-3</v>
      </c>
      <c r="I790" s="4">
        <v>101.75</v>
      </c>
      <c r="J790" s="4" t="s">
        <v>4008</v>
      </c>
      <c r="K790" s="4" t="s">
        <v>4006</v>
      </c>
      <c r="L790" s="4" t="s">
        <v>4009</v>
      </c>
    </row>
    <row r="791" spans="1:12" ht="12.75" customHeight="1" x14ac:dyDescent="0.2">
      <c r="A791" s="4" t="s">
        <v>1226</v>
      </c>
      <c r="B791" s="4" t="s">
        <v>1227</v>
      </c>
      <c r="C791" s="4">
        <v>374</v>
      </c>
      <c r="D791" s="4">
        <v>394</v>
      </c>
      <c r="E791" s="4" t="s">
        <v>2073</v>
      </c>
      <c r="F791" s="4" t="s">
        <v>2073</v>
      </c>
      <c r="G791" s="4" t="s">
        <v>2093</v>
      </c>
      <c r="H791" s="4">
        <v>3.5761000000000001E-4</v>
      </c>
      <c r="I791" s="4">
        <v>89.659000000000006</v>
      </c>
      <c r="J791" s="4" t="s">
        <v>4010</v>
      </c>
      <c r="K791" s="4" t="s">
        <v>3988</v>
      </c>
      <c r="L791" s="4" t="s">
        <v>4000</v>
      </c>
    </row>
    <row r="792" spans="1:12" ht="12.75" customHeight="1" x14ac:dyDescent="0.2">
      <c r="A792" s="4" t="s">
        <v>1226</v>
      </c>
      <c r="B792" s="4" t="s">
        <v>1227</v>
      </c>
      <c r="C792" s="4">
        <v>477</v>
      </c>
      <c r="D792" s="4">
        <v>486</v>
      </c>
      <c r="E792" s="4" t="s">
        <v>2073</v>
      </c>
      <c r="F792" s="4" t="s">
        <v>2073</v>
      </c>
      <c r="G792" s="4">
        <v>2</v>
      </c>
      <c r="H792" s="4">
        <v>2.1771E-3</v>
      </c>
      <c r="I792" s="4">
        <v>91.468999999999994</v>
      </c>
      <c r="J792" s="4" t="s">
        <v>4011</v>
      </c>
      <c r="K792" s="4" t="s">
        <v>4012</v>
      </c>
      <c r="L792" s="4" t="s">
        <v>4013</v>
      </c>
    </row>
    <row r="793" spans="1:12" ht="12.75" customHeight="1" x14ac:dyDescent="0.2">
      <c r="A793" s="4" t="s">
        <v>1226</v>
      </c>
      <c r="B793" s="4" t="s">
        <v>1227</v>
      </c>
      <c r="C793" s="4">
        <v>487</v>
      </c>
      <c r="D793" s="4">
        <v>511</v>
      </c>
      <c r="E793" s="4" t="s">
        <v>2073</v>
      </c>
      <c r="F793" s="4" t="s">
        <v>2073</v>
      </c>
      <c r="G793" s="4">
        <v>3</v>
      </c>
      <c r="H793" s="18">
        <v>5.7303000000000001E-47</v>
      </c>
      <c r="I793" s="4">
        <v>181.13</v>
      </c>
      <c r="J793" s="4" t="s">
        <v>4014</v>
      </c>
      <c r="K793" s="4" t="s">
        <v>4013</v>
      </c>
      <c r="L793" s="4" t="s">
        <v>4015</v>
      </c>
    </row>
    <row r="794" spans="1:12" ht="12.75" customHeight="1" x14ac:dyDescent="0.2">
      <c r="A794" s="4" t="s">
        <v>1226</v>
      </c>
      <c r="B794" s="4" t="s">
        <v>1227</v>
      </c>
      <c r="C794" s="4">
        <v>180</v>
      </c>
      <c r="D794" s="4">
        <v>193</v>
      </c>
      <c r="E794" s="4" t="s">
        <v>2073</v>
      </c>
      <c r="F794" s="4" t="s">
        <v>2073</v>
      </c>
      <c r="G794" s="4" t="s">
        <v>2093</v>
      </c>
      <c r="H794" s="18">
        <v>4.0851000000000003E-80</v>
      </c>
      <c r="I794" s="4">
        <v>208.51</v>
      </c>
      <c r="J794" s="4" t="s">
        <v>4016</v>
      </c>
      <c r="K794" s="4" t="s">
        <v>4017</v>
      </c>
      <c r="L794" s="4" t="s">
        <v>4018</v>
      </c>
    </row>
    <row r="795" spans="1:12" ht="12.75" customHeight="1" x14ac:dyDescent="0.2">
      <c r="A795" s="4" t="s">
        <v>1226</v>
      </c>
      <c r="B795" s="4" t="s">
        <v>1227</v>
      </c>
      <c r="C795" s="4">
        <v>12</v>
      </c>
      <c r="D795" s="4">
        <v>23</v>
      </c>
      <c r="E795" s="4" t="s">
        <v>2073</v>
      </c>
      <c r="F795" s="4" t="s">
        <v>2073</v>
      </c>
      <c r="G795" s="4">
        <v>3</v>
      </c>
      <c r="H795" s="4">
        <v>1.4449E-2</v>
      </c>
      <c r="I795" s="4">
        <v>54.198</v>
      </c>
      <c r="J795" s="4" t="s">
        <v>4019</v>
      </c>
      <c r="K795" s="4" t="s">
        <v>3971</v>
      </c>
      <c r="L795" s="4" t="s">
        <v>4020</v>
      </c>
    </row>
    <row r="796" spans="1:12" ht="12.75" customHeight="1" x14ac:dyDescent="0.2">
      <c r="A796" s="4" t="s">
        <v>1226</v>
      </c>
      <c r="B796" s="4" t="s">
        <v>1227</v>
      </c>
      <c r="C796" s="4">
        <v>450</v>
      </c>
      <c r="D796" s="4">
        <v>476</v>
      </c>
      <c r="E796" s="4" t="s">
        <v>2073</v>
      </c>
      <c r="F796" s="4" t="s">
        <v>2073</v>
      </c>
      <c r="G796" s="4">
        <v>3</v>
      </c>
      <c r="H796" s="18">
        <v>1.776E-6</v>
      </c>
      <c r="I796" s="4">
        <v>92.38</v>
      </c>
      <c r="J796" s="4" t="s">
        <v>4021</v>
      </c>
      <c r="K796" s="4" t="s">
        <v>3977</v>
      </c>
      <c r="L796" s="4" t="s">
        <v>4012</v>
      </c>
    </row>
    <row r="797" spans="1:12" ht="12.75" customHeight="1" x14ac:dyDescent="0.2">
      <c r="A797" s="4" t="s">
        <v>599</v>
      </c>
      <c r="B797" s="4" t="s">
        <v>600</v>
      </c>
      <c r="C797" s="4">
        <v>516</v>
      </c>
      <c r="D797" s="4">
        <v>523</v>
      </c>
      <c r="E797" s="4" t="s">
        <v>2073</v>
      </c>
      <c r="F797" s="4" t="s">
        <v>2073</v>
      </c>
      <c r="G797" s="4">
        <v>2</v>
      </c>
      <c r="H797" s="4">
        <v>1.3566000000000001E-4</v>
      </c>
      <c r="I797" s="4">
        <v>106.42</v>
      </c>
      <c r="J797" s="4" t="s">
        <v>4022</v>
      </c>
      <c r="K797" s="4" t="s">
        <v>4023</v>
      </c>
      <c r="L797" s="4" t="s">
        <v>4024</v>
      </c>
    </row>
    <row r="798" spans="1:12" ht="12.75" customHeight="1" x14ac:dyDescent="0.2">
      <c r="A798" s="4" t="s">
        <v>599</v>
      </c>
      <c r="B798" s="4" t="s">
        <v>600</v>
      </c>
      <c r="C798" s="4">
        <v>56</v>
      </c>
      <c r="D798" s="4">
        <v>73</v>
      </c>
      <c r="E798" s="4" t="s">
        <v>2073</v>
      </c>
      <c r="F798" s="4" t="s">
        <v>2073</v>
      </c>
      <c r="G798" s="4" t="s">
        <v>2093</v>
      </c>
      <c r="H798" s="4">
        <v>4.6511000000000002E-4</v>
      </c>
      <c r="I798" s="4">
        <v>120.9</v>
      </c>
      <c r="J798" s="4" t="s">
        <v>4025</v>
      </c>
      <c r="K798" s="4" t="s">
        <v>4026</v>
      </c>
      <c r="L798" s="4" t="s">
        <v>4027</v>
      </c>
    </row>
    <row r="799" spans="1:12" ht="12.75" customHeight="1" x14ac:dyDescent="0.2">
      <c r="A799" s="4" t="s">
        <v>599</v>
      </c>
      <c r="B799" s="4" t="s">
        <v>600</v>
      </c>
      <c r="C799" s="4">
        <v>150</v>
      </c>
      <c r="D799" s="4">
        <v>162</v>
      </c>
      <c r="E799" s="4" t="s">
        <v>2073</v>
      </c>
      <c r="F799" s="4" t="s">
        <v>2073</v>
      </c>
      <c r="G799" s="4">
        <v>2</v>
      </c>
      <c r="H799" s="18">
        <v>2.9952999999999999E-5</v>
      </c>
      <c r="I799" s="4">
        <v>131.08000000000001</v>
      </c>
      <c r="J799" s="4" t="s">
        <v>4028</v>
      </c>
      <c r="K799" s="4" t="s">
        <v>4029</v>
      </c>
      <c r="L799" s="4" t="s">
        <v>4030</v>
      </c>
    </row>
    <row r="800" spans="1:12" ht="12.75" customHeight="1" x14ac:dyDescent="0.2">
      <c r="A800" s="4" t="s">
        <v>599</v>
      </c>
      <c r="B800" s="4" t="s">
        <v>600</v>
      </c>
      <c r="C800" s="4">
        <v>483</v>
      </c>
      <c r="D800" s="4">
        <v>502</v>
      </c>
      <c r="E800" s="4" t="s">
        <v>2073</v>
      </c>
      <c r="F800" s="4" t="s">
        <v>2073</v>
      </c>
      <c r="G800" s="4">
        <v>2</v>
      </c>
      <c r="H800" s="18">
        <v>2.0842000000000002E-31</v>
      </c>
      <c r="I800" s="4">
        <v>173.09</v>
      </c>
      <c r="J800" s="4" t="s">
        <v>4031</v>
      </c>
      <c r="K800" s="4" t="s">
        <v>4032</v>
      </c>
      <c r="L800" s="4" t="s">
        <v>4033</v>
      </c>
    </row>
    <row r="801" spans="1:12" ht="12.75" customHeight="1" x14ac:dyDescent="0.2">
      <c r="A801" s="4" t="s">
        <v>599</v>
      </c>
      <c r="B801" s="4" t="s">
        <v>600</v>
      </c>
      <c r="C801" s="4">
        <v>406</v>
      </c>
      <c r="D801" s="4">
        <v>417</v>
      </c>
      <c r="E801" s="4" t="s">
        <v>2073</v>
      </c>
      <c r="F801" s="4" t="s">
        <v>2073</v>
      </c>
      <c r="G801" s="4">
        <v>2</v>
      </c>
      <c r="H801" s="18">
        <v>9.4667999999999996E-5</v>
      </c>
      <c r="I801" s="4">
        <v>120.03</v>
      </c>
      <c r="J801" s="4" t="s">
        <v>4034</v>
      </c>
      <c r="K801" s="4" t="s">
        <v>4035</v>
      </c>
      <c r="L801" s="4" t="s">
        <v>4036</v>
      </c>
    </row>
    <row r="802" spans="1:12" ht="12.75" customHeight="1" x14ac:dyDescent="0.2">
      <c r="A802" s="4" t="s">
        <v>599</v>
      </c>
      <c r="B802" s="4" t="s">
        <v>600</v>
      </c>
      <c r="C802" s="4">
        <v>84</v>
      </c>
      <c r="D802" s="4">
        <v>101</v>
      </c>
      <c r="E802" s="4" t="s">
        <v>2073</v>
      </c>
      <c r="F802" s="4" t="s">
        <v>2073</v>
      </c>
      <c r="G802" s="4">
        <v>3</v>
      </c>
      <c r="H802" s="4">
        <v>9.1016000000000003E-4</v>
      </c>
      <c r="I802" s="4">
        <v>85.495999999999995</v>
      </c>
      <c r="J802" s="4" t="s">
        <v>4037</v>
      </c>
      <c r="K802" s="4" t="s">
        <v>4038</v>
      </c>
      <c r="L802" s="4" t="s">
        <v>4039</v>
      </c>
    </row>
    <row r="803" spans="1:12" ht="12.75" customHeight="1" x14ac:dyDescent="0.2">
      <c r="A803" s="4" t="s">
        <v>599</v>
      </c>
      <c r="B803" s="4" t="s">
        <v>600</v>
      </c>
      <c r="C803" s="4">
        <v>28</v>
      </c>
      <c r="D803" s="4">
        <v>43</v>
      </c>
      <c r="E803" s="4" t="s">
        <v>2073</v>
      </c>
      <c r="F803" s="4" t="s">
        <v>2073</v>
      </c>
      <c r="G803" s="4" t="s">
        <v>2080</v>
      </c>
      <c r="H803" s="4">
        <v>1.2545E-3</v>
      </c>
      <c r="I803" s="4">
        <v>93.738</v>
      </c>
      <c r="J803" s="4" t="s">
        <v>4040</v>
      </c>
      <c r="K803" s="4" t="s">
        <v>4041</v>
      </c>
      <c r="L803" s="4" t="s">
        <v>4042</v>
      </c>
    </row>
    <row r="804" spans="1:12" ht="12.75" customHeight="1" x14ac:dyDescent="0.2">
      <c r="A804" s="4" t="s">
        <v>599</v>
      </c>
      <c r="B804" s="4" t="s">
        <v>600</v>
      </c>
      <c r="C804" s="4">
        <v>238</v>
      </c>
      <c r="D804" s="4">
        <v>256</v>
      </c>
      <c r="E804" s="4" t="s">
        <v>2073</v>
      </c>
      <c r="F804" s="4" t="s">
        <v>2073</v>
      </c>
      <c r="G804" s="4" t="s">
        <v>2093</v>
      </c>
      <c r="H804" s="4">
        <v>2.7095E-4</v>
      </c>
      <c r="I804" s="4">
        <v>103.73</v>
      </c>
      <c r="J804" s="4" t="s">
        <v>4043</v>
      </c>
      <c r="K804" s="4" t="s">
        <v>4044</v>
      </c>
      <c r="L804" s="4" t="s">
        <v>4045</v>
      </c>
    </row>
    <row r="805" spans="1:12" ht="12.75" customHeight="1" x14ac:dyDescent="0.2">
      <c r="A805" s="4" t="s">
        <v>599</v>
      </c>
      <c r="B805" s="4" t="s">
        <v>600</v>
      </c>
      <c r="C805" s="4">
        <v>76</v>
      </c>
      <c r="D805" s="4">
        <v>83</v>
      </c>
      <c r="E805" s="4" t="s">
        <v>2073</v>
      </c>
      <c r="F805" s="4" t="s">
        <v>2073</v>
      </c>
      <c r="G805" s="4">
        <v>2</v>
      </c>
      <c r="H805" s="4">
        <v>1.9451E-3</v>
      </c>
      <c r="I805" s="4">
        <v>93.143000000000001</v>
      </c>
      <c r="J805" s="4" t="s">
        <v>4046</v>
      </c>
      <c r="K805" s="4" t="s">
        <v>4047</v>
      </c>
      <c r="L805" s="4" t="s">
        <v>4038</v>
      </c>
    </row>
    <row r="806" spans="1:12" ht="12.75" customHeight="1" x14ac:dyDescent="0.2">
      <c r="A806" s="4" t="s">
        <v>599</v>
      </c>
      <c r="B806" s="4" t="s">
        <v>600</v>
      </c>
      <c r="C806" s="4">
        <v>425</v>
      </c>
      <c r="D806" s="4">
        <v>436</v>
      </c>
      <c r="E806" s="4" t="s">
        <v>2073</v>
      </c>
      <c r="F806" s="4" t="s">
        <v>2073</v>
      </c>
      <c r="G806" s="4">
        <v>2</v>
      </c>
      <c r="H806" s="4">
        <v>1.9952999999999999E-2</v>
      </c>
      <c r="I806" s="4">
        <v>40.515999999999998</v>
      </c>
      <c r="J806" s="4" t="s">
        <v>4048</v>
      </c>
      <c r="K806" s="4" t="s">
        <v>4049</v>
      </c>
      <c r="L806" s="4" t="s">
        <v>4050</v>
      </c>
    </row>
    <row r="807" spans="1:12" ht="12.75" customHeight="1" x14ac:dyDescent="0.2">
      <c r="A807" s="4" t="s">
        <v>599</v>
      </c>
      <c r="B807" s="4" t="s">
        <v>600</v>
      </c>
      <c r="C807" s="4">
        <v>29</v>
      </c>
      <c r="D807" s="4">
        <v>43</v>
      </c>
      <c r="E807" s="4" t="s">
        <v>2073</v>
      </c>
      <c r="F807" s="4" t="s">
        <v>2073</v>
      </c>
      <c r="G807" s="4">
        <v>3</v>
      </c>
      <c r="H807" s="4">
        <v>2.0549999999999999E-2</v>
      </c>
      <c r="I807" s="4">
        <v>47.506</v>
      </c>
      <c r="J807" s="4" t="s">
        <v>4051</v>
      </c>
      <c r="K807" s="4" t="s">
        <v>4052</v>
      </c>
      <c r="L807" s="4" t="s">
        <v>4042</v>
      </c>
    </row>
    <row r="808" spans="1:12" ht="12.75" customHeight="1" x14ac:dyDescent="0.2">
      <c r="A808" s="4" t="s">
        <v>599</v>
      </c>
      <c r="B808" s="4" t="s">
        <v>600</v>
      </c>
      <c r="C808" s="4">
        <v>2</v>
      </c>
      <c r="D808" s="4">
        <v>21</v>
      </c>
      <c r="E808" s="4" t="s">
        <v>2073</v>
      </c>
      <c r="F808" s="4" t="s">
        <v>2073</v>
      </c>
      <c r="G808" s="4">
        <v>3</v>
      </c>
      <c r="H808" s="4">
        <v>1.7406000000000001E-2</v>
      </c>
      <c r="I808" s="4">
        <v>58.338999999999999</v>
      </c>
      <c r="J808" s="4" t="s">
        <v>4053</v>
      </c>
      <c r="K808" s="4" t="s">
        <v>2196</v>
      </c>
      <c r="L808" s="4" t="s">
        <v>4054</v>
      </c>
    </row>
    <row r="809" spans="1:12" ht="12.75" customHeight="1" x14ac:dyDescent="0.2">
      <c r="A809" s="4" t="s">
        <v>599</v>
      </c>
      <c r="B809" s="4" t="s">
        <v>600</v>
      </c>
      <c r="C809" s="4">
        <v>217</v>
      </c>
      <c r="D809" s="4">
        <v>237</v>
      </c>
      <c r="E809" s="4" t="s">
        <v>2073</v>
      </c>
      <c r="F809" s="4" t="s">
        <v>2073</v>
      </c>
      <c r="G809" s="4">
        <v>3</v>
      </c>
      <c r="H809" s="18">
        <v>7.5180999999999997E-5</v>
      </c>
      <c r="I809" s="4">
        <v>102.24</v>
      </c>
      <c r="J809" s="4" t="s">
        <v>4055</v>
      </c>
      <c r="K809" s="4" t="s">
        <v>4056</v>
      </c>
      <c r="L809" s="4" t="s">
        <v>4044</v>
      </c>
    </row>
    <row r="810" spans="1:12" ht="12.75" customHeight="1" x14ac:dyDescent="0.2">
      <c r="A810" s="4" t="s">
        <v>91</v>
      </c>
      <c r="B810" s="4" t="s">
        <v>92</v>
      </c>
      <c r="C810" s="4">
        <v>2</v>
      </c>
      <c r="D810" s="4">
        <v>23</v>
      </c>
      <c r="E810" s="4" t="s">
        <v>2073</v>
      </c>
      <c r="F810" s="4" t="s">
        <v>2073</v>
      </c>
      <c r="G810" s="4">
        <v>3</v>
      </c>
      <c r="H810" s="18">
        <v>4.6751000000000004E-6</v>
      </c>
      <c r="I810" s="4">
        <v>121.47</v>
      </c>
      <c r="J810" s="4" t="s">
        <v>4057</v>
      </c>
      <c r="K810" s="4" t="s">
        <v>2196</v>
      </c>
      <c r="L810" s="4" t="s">
        <v>4058</v>
      </c>
    </row>
    <row r="811" spans="1:12" ht="12.75" customHeight="1" x14ac:dyDescent="0.2">
      <c r="A811" s="4" t="s">
        <v>91</v>
      </c>
      <c r="B811" s="4" t="s">
        <v>92</v>
      </c>
      <c r="C811" s="4">
        <v>33</v>
      </c>
      <c r="D811" s="4">
        <v>46</v>
      </c>
      <c r="E811" s="4" t="s">
        <v>2073</v>
      </c>
      <c r="F811" s="4" t="s">
        <v>2073</v>
      </c>
      <c r="G811" s="4">
        <v>3</v>
      </c>
      <c r="H811" s="4">
        <v>1.9661000000000001E-2</v>
      </c>
      <c r="I811" s="4">
        <v>32.152000000000001</v>
      </c>
      <c r="J811" s="4" t="s">
        <v>4059</v>
      </c>
      <c r="K811" s="4" t="s">
        <v>4060</v>
      </c>
      <c r="L811" s="4" t="s">
        <v>4061</v>
      </c>
    </row>
    <row r="812" spans="1:12" ht="12.75" customHeight="1" x14ac:dyDescent="0.2">
      <c r="A812" s="4" t="s">
        <v>91</v>
      </c>
      <c r="B812" s="4" t="s">
        <v>92</v>
      </c>
      <c r="C812" s="4">
        <v>233</v>
      </c>
      <c r="D812" s="4">
        <v>242</v>
      </c>
      <c r="E812" s="4" t="s">
        <v>2073</v>
      </c>
      <c r="F812" s="4" t="s">
        <v>2073</v>
      </c>
      <c r="G812" s="4">
        <v>2</v>
      </c>
      <c r="H812" s="4">
        <v>1.6537999999999999E-4</v>
      </c>
      <c r="I812" s="4">
        <v>102.06</v>
      </c>
      <c r="J812" s="4" t="s">
        <v>4062</v>
      </c>
      <c r="K812" s="4" t="s">
        <v>4063</v>
      </c>
      <c r="L812" s="4" t="s">
        <v>4064</v>
      </c>
    </row>
    <row r="813" spans="1:12" ht="12.75" customHeight="1" x14ac:dyDescent="0.2">
      <c r="A813" s="4" t="s">
        <v>91</v>
      </c>
      <c r="B813" s="4" t="s">
        <v>92</v>
      </c>
      <c r="C813" s="4">
        <v>368</v>
      </c>
      <c r="D813" s="4">
        <v>380</v>
      </c>
      <c r="E813" s="4" t="s">
        <v>2073</v>
      </c>
      <c r="F813" s="4" t="s">
        <v>2073</v>
      </c>
      <c r="G813" s="4">
        <v>2</v>
      </c>
      <c r="H813" s="18">
        <v>1.0602000000000001E-7</v>
      </c>
      <c r="I813" s="4">
        <v>143.31</v>
      </c>
      <c r="J813" s="4" t="s">
        <v>4065</v>
      </c>
      <c r="K813" s="4" t="s">
        <v>4066</v>
      </c>
      <c r="L813" s="4" t="s">
        <v>4067</v>
      </c>
    </row>
    <row r="814" spans="1:12" ht="12.75" customHeight="1" x14ac:dyDescent="0.2">
      <c r="A814" s="4" t="s">
        <v>91</v>
      </c>
      <c r="B814" s="4" t="s">
        <v>92</v>
      </c>
      <c r="C814" s="4">
        <v>102</v>
      </c>
      <c r="D814" s="4">
        <v>110</v>
      </c>
      <c r="E814" s="4" t="s">
        <v>2073</v>
      </c>
      <c r="F814" s="4" t="s">
        <v>2073</v>
      </c>
      <c r="G814" s="4">
        <v>2</v>
      </c>
      <c r="H814" s="18">
        <v>9.1046999999999997E-20</v>
      </c>
      <c r="I814" s="4">
        <v>148.99</v>
      </c>
      <c r="J814" s="4" t="s">
        <v>4068</v>
      </c>
      <c r="K814" s="4" t="s">
        <v>4069</v>
      </c>
      <c r="L814" s="4" t="s">
        <v>4070</v>
      </c>
    </row>
    <row r="815" spans="1:12" ht="12.75" customHeight="1" x14ac:dyDescent="0.2">
      <c r="A815" s="4" t="s">
        <v>91</v>
      </c>
      <c r="B815" s="4" t="s">
        <v>92</v>
      </c>
      <c r="C815" s="4">
        <v>118</v>
      </c>
      <c r="D815" s="4">
        <v>137</v>
      </c>
      <c r="E815" s="4" t="s">
        <v>2073</v>
      </c>
      <c r="F815" s="4" t="s">
        <v>2073</v>
      </c>
      <c r="G815" s="4">
        <v>3</v>
      </c>
      <c r="H815" s="18">
        <v>4.2938000000000001E-5</v>
      </c>
      <c r="I815" s="4">
        <v>123.58</v>
      </c>
      <c r="J815" s="4" t="s">
        <v>4071</v>
      </c>
      <c r="K815" s="4" t="s">
        <v>4072</v>
      </c>
      <c r="L815" s="4" t="s">
        <v>4073</v>
      </c>
    </row>
    <row r="816" spans="1:12" ht="12.75" customHeight="1" x14ac:dyDescent="0.2">
      <c r="A816" s="4" t="s">
        <v>96</v>
      </c>
      <c r="B816" s="4" t="s">
        <v>97</v>
      </c>
      <c r="C816" s="4">
        <v>176</v>
      </c>
      <c r="D816" s="4">
        <v>186</v>
      </c>
      <c r="E816" s="4" t="s">
        <v>2073</v>
      </c>
      <c r="F816" s="4" t="s">
        <v>2073</v>
      </c>
      <c r="G816" s="4">
        <v>2</v>
      </c>
      <c r="H816" s="18">
        <v>7.7484999999999994E-5</v>
      </c>
      <c r="I816" s="4">
        <v>124.67</v>
      </c>
      <c r="J816" s="4" t="s">
        <v>4074</v>
      </c>
      <c r="K816" s="4" t="s">
        <v>4075</v>
      </c>
      <c r="L816" s="4" t="s">
        <v>4076</v>
      </c>
    </row>
    <row r="817" spans="1:12" ht="12.75" customHeight="1" x14ac:dyDescent="0.2">
      <c r="A817" s="4" t="s">
        <v>96</v>
      </c>
      <c r="B817" s="4" t="s">
        <v>97</v>
      </c>
      <c r="C817" s="4">
        <v>27</v>
      </c>
      <c r="D817" s="4">
        <v>46</v>
      </c>
      <c r="E817" s="4" t="s">
        <v>2073</v>
      </c>
      <c r="F817" s="4" t="s">
        <v>2073</v>
      </c>
      <c r="G817" s="4">
        <v>2</v>
      </c>
      <c r="H817" s="4">
        <v>4.5542999999999999E-4</v>
      </c>
      <c r="I817" s="4">
        <v>94.911000000000001</v>
      </c>
      <c r="J817" s="4" t="s">
        <v>4077</v>
      </c>
      <c r="K817" s="4" t="s">
        <v>4078</v>
      </c>
      <c r="L817" s="4" t="s">
        <v>4079</v>
      </c>
    </row>
    <row r="818" spans="1:12" ht="12.75" customHeight="1" x14ac:dyDescent="0.2">
      <c r="A818" s="4" t="s">
        <v>96</v>
      </c>
      <c r="B818" s="4" t="s">
        <v>97</v>
      </c>
      <c r="C818" s="4">
        <v>123</v>
      </c>
      <c r="D818" s="4">
        <v>144</v>
      </c>
      <c r="E818" s="4" t="s">
        <v>2073</v>
      </c>
      <c r="F818" s="4" t="s">
        <v>2073</v>
      </c>
      <c r="G818" s="4">
        <v>3</v>
      </c>
      <c r="H818" s="18">
        <v>4.0327000000000002E-5</v>
      </c>
      <c r="I818" s="4">
        <v>95.343999999999994</v>
      </c>
      <c r="J818" s="4" t="s">
        <v>4080</v>
      </c>
      <c r="K818" s="4" t="s">
        <v>4081</v>
      </c>
      <c r="L818" s="4" t="s">
        <v>4082</v>
      </c>
    </row>
    <row r="819" spans="1:12" ht="12.75" customHeight="1" x14ac:dyDescent="0.2">
      <c r="A819" s="4" t="s">
        <v>96</v>
      </c>
      <c r="B819" s="4" t="s">
        <v>97</v>
      </c>
      <c r="C819" s="4">
        <v>205</v>
      </c>
      <c r="D819" s="4">
        <v>219</v>
      </c>
      <c r="E819" s="4" t="s">
        <v>2073</v>
      </c>
      <c r="F819" s="4" t="s">
        <v>2073</v>
      </c>
      <c r="G819" s="4">
        <v>3</v>
      </c>
      <c r="H819" s="4">
        <v>4.6865999999999998E-4</v>
      </c>
      <c r="I819" s="4">
        <v>101.53</v>
      </c>
      <c r="J819" s="4" t="s">
        <v>4083</v>
      </c>
      <c r="K819" s="4" t="s">
        <v>4084</v>
      </c>
      <c r="L819" s="4" t="s">
        <v>4085</v>
      </c>
    </row>
    <row r="820" spans="1:12" ht="12.75" customHeight="1" x14ac:dyDescent="0.2">
      <c r="A820" s="4" t="s">
        <v>102</v>
      </c>
      <c r="B820" s="4" t="s">
        <v>103</v>
      </c>
      <c r="C820" s="4">
        <v>140</v>
      </c>
      <c r="D820" s="4">
        <v>150</v>
      </c>
      <c r="E820" s="4" t="s">
        <v>2073</v>
      </c>
      <c r="F820" s="4" t="s">
        <v>2073</v>
      </c>
      <c r="G820" s="4">
        <v>2</v>
      </c>
      <c r="H820" s="18">
        <v>6.5771000000000004E-5</v>
      </c>
      <c r="I820" s="4">
        <v>115.29</v>
      </c>
      <c r="J820" s="4" t="s">
        <v>4086</v>
      </c>
      <c r="K820" s="4" t="s">
        <v>4087</v>
      </c>
      <c r="L820" s="4" t="s">
        <v>4088</v>
      </c>
    </row>
    <row r="821" spans="1:12" ht="12.75" customHeight="1" x14ac:dyDescent="0.2">
      <c r="A821" s="4" t="s">
        <v>102</v>
      </c>
      <c r="B821" s="4" t="s">
        <v>103</v>
      </c>
      <c r="C821" s="4">
        <v>29</v>
      </c>
      <c r="D821" s="4">
        <v>43</v>
      </c>
      <c r="E821" s="4" t="s">
        <v>2073</v>
      </c>
      <c r="F821" s="4" t="s">
        <v>2073</v>
      </c>
      <c r="G821" s="4">
        <v>2</v>
      </c>
      <c r="H821" s="18">
        <v>1.4576999999999999E-45</v>
      </c>
      <c r="I821" s="4">
        <v>181.76</v>
      </c>
      <c r="J821" s="4" t="s">
        <v>4089</v>
      </c>
      <c r="K821" s="4" t="s">
        <v>4090</v>
      </c>
      <c r="L821" s="4" t="s">
        <v>4091</v>
      </c>
    </row>
    <row r="822" spans="1:12" ht="12.75" customHeight="1" x14ac:dyDescent="0.2">
      <c r="A822" s="4" t="s">
        <v>102</v>
      </c>
      <c r="B822" s="4" t="s">
        <v>103</v>
      </c>
      <c r="C822" s="4">
        <v>165</v>
      </c>
      <c r="D822" s="4">
        <v>180</v>
      </c>
      <c r="E822" s="4" t="s">
        <v>2073</v>
      </c>
      <c r="F822" s="4" t="s">
        <v>2073</v>
      </c>
      <c r="G822" s="4">
        <v>2</v>
      </c>
      <c r="H822" s="4">
        <v>7.3260000000000003E-4</v>
      </c>
      <c r="I822" s="4">
        <v>110.84</v>
      </c>
      <c r="J822" s="4" t="s">
        <v>4092</v>
      </c>
      <c r="K822" s="4" t="s">
        <v>4093</v>
      </c>
      <c r="L822" s="4" t="s">
        <v>4094</v>
      </c>
    </row>
    <row r="823" spans="1:12" ht="12.75" customHeight="1" x14ac:dyDescent="0.2">
      <c r="A823" s="4" t="s">
        <v>102</v>
      </c>
      <c r="B823" s="4" t="s">
        <v>103</v>
      </c>
      <c r="C823" s="4">
        <v>82</v>
      </c>
      <c r="D823" s="4">
        <v>92</v>
      </c>
      <c r="E823" s="4" t="s">
        <v>2073</v>
      </c>
      <c r="F823" s="4" t="s">
        <v>2073</v>
      </c>
      <c r="G823" s="4">
        <v>2</v>
      </c>
      <c r="H823" s="18">
        <v>8.4110000000000003E-8</v>
      </c>
      <c r="I823" s="4">
        <v>125.72</v>
      </c>
      <c r="J823" s="4" t="s">
        <v>4095</v>
      </c>
      <c r="K823" s="4" t="s">
        <v>4096</v>
      </c>
      <c r="L823" s="4" t="s">
        <v>4097</v>
      </c>
    </row>
    <row r="824" spans="1:12" ht="12.75" customHeight="1" x14ac:dyDescent="0.2">
      <c r="A824" s="4" t="s">
        <v>102</v>
      </c>
      <c r="B824" s="4" t="s">
        <v>103</v>
      </c>
      <c r="C824" s="4">
        <v>151</v>
      </c>
      <c r="D824" s="4">
        <v>164</v>
      </c>
      <c r="E824" s="4" t="s">
        <v>2073</v>
      </c>
      <c r="F824" s="4" t="s">
        <v>2073</v>
      </c>
      <c r="G824" s="4">
        <v>2</v>
      </c>
      <c r="H824" s="4">
        <v>1.9605000000000001E-2</v>
      </c>
      <c r="I824" s="4">
        <v>69.456000000000003</v>
      </c>
      <c r="J824" s="4" t="s">
        <v>4098</v>
      </c>
      <c r="K824" s="4" t="s">
        <v>4088</v>
      </c>
      <c r="L824" s="4" t="s">
        <v>4093</v>
      </c>
    </row>
    <row r="825" spans="1:12" ht="12.75" customHeight="1" x14ac:dyDescent="0.2">
      <c r="A825" s="4" t="s">
        <v>102</v>
      </c>
      <c r="B825" s="4" t="s">
        <v>103</v>
      </c>
      <c r="C825" s="4">
        <v>97</v>
      </c>
      <c r="D825" s="4">
        <v>123</v>
      </c>
      <c r="E825" s="4" t="s">
        <v>2073</v>
      </c>
      <c r="F825" s="4" t="s">
        <v>2073</v>
      </c>
      <c r="G825" s="4">
        <v>3</v>
      </c>
      <c r="H825" s="18">
        <v>1.6695999999999999E-11</v>
      </c>
      <c r="I825" s="4">
        <v>117.53</v>
      </c>
      <c r="J825" s="4" t="s">
        <v>4099</v>
      </c>
      <c r="K825" s="4" t="s">
        <v>4100</v>
      </c>
      <c r="L825" s="4" t="s">
        <v>4101</v>
      </c>
    </row>
    <row r="826" spans="1:12" ht="12.75" customHeight="1" x14ac:dyDescent="0.2">
      <c r="A826" s="4" t="s">
        <v>102</v>
      </c>
      <c r="B826" s="4" t="s">
        <v>103</v>
      </c>
      <c r="C826" s="4">
        <v>124</v>
      </c>
      <c r="D826" s="4">
        <v>139</v>
      </c>
      <c r="E826" s="4" t="s">
        <v>2073</v>
      </c>
      <c r="F826" s="4" t="s">
        <v>2073</v>
      </c>
      <c r="G826" s="4">
        <v>2</v>
      </c>
      <c r="H826" s="18">
        <v>5.7475000000000001E-5</v>
      </c>
      <c r="I826" s="4">
        <v>136.38999999999999</v>
      </c>
      <c r="J826" s="4" t="s">
        <v>4102</v>
      </c>
      <c r="K826" s="4" t="s">
        <v>4101</v>
      </c>
      <c r="L826" s="4" t="s">
        <v>4087</v>
      </c>
    </row>
    <row r="827" spans="1:12" ht="12.75" customHeight="1" x14ac:dyDescent="0.2">
      <c r="A827" s="4" t="s">
        <v>102</v>
      </c>
      <c r="B827" s="4" t="s">
        <v>103</v>
      </c>
      <c r="C827" s="4">
        <v>2</v>
      </c>
      <c r="D827" s="4">
        <v>25</v>
      </c>
      <c r="E827" s="4" t="s">
        <v>2073</v>
      </c>
      <c r="F827" s="4" t="s">
        <v>2073</v>
      </c>
      <c r="G827" s="4">
        <v>4</v>
      </c>
      <c r="H827" s="4">
        <v>2.8894000000000001E-4</v>
      </c>
      <c r="I827" s="4">
        <v>76.156000000000006</v>
      </c>
      <c r="J827" s="4" t="s">
        <v>4103</v>
      </c>
      <c r="K827" s="4" t="s">
        <v>2196</v>
      </c>
      <c r="L827" s="4" t="s">
        <v>4104</v>
      </c>
    </row>
    <row r="828" spans="1:12" ht="12.75" customHeight="1" x14ac:dyDescent="0.2">
      <c r="A828" s="4" t="s">
        <v>615</v>
      </c>
      <c r="B828" s="4" t="s">
        <v>616</v>
      </c>
      <c r="C828" s="4">
        <v>34</v>
      </c>
      <c r="D828" s="4">
        <v>48</v>
      </c>
      <c r="E828" s="4" t="s">
        <v>2073</v>
      </c>
      <c r="F828" s="4" t="s">
        <v>2073</v>
      </c>
      <c r="G828" s="4">
        <v>2</v>
      </c>
      <c r="H828" s="4">
        <v>1.2403000000000001E-2</v>
      </c>
      <c r="I828" s="4">
        <v>82.837000000000003</v>
      </c>
      <c r="J828" s="4" t="s">
        <v>4105</v>
      </c>
      <c r="K828" s="4" t="s">
        <v>4106</v>
      </c>
      <c r="L828" s="4" t="s">
        <v>4107</v>
      </c>
    </row>
    <row r="829" spans="1:12" ht="12.75" customHeight="1" x14ac:dyDescent="0.2">
      <c r="A829" s="4" t="s">
        <v>615</v>
      </c>
      <c r="B829" s="4" t="s">
        <v>616</v>
      </c>
      <c r="C829" s="4">
        <v>73</v>
      </c>
      <c r="D829" s="4">
        <v>88</v>
      </c>
      <c r="E829" s="4" t="s">
        <v>2073</v>
      </c>
      <c r="F829" s="4" t="s">
        <v>2073</v>
      </c>
      <c r="G829" s="4">
        <v>2</v>
      </c>
      <c r="H829" s="4">
        <v>7.8246000000000001E-4</v>
      </c>
      <c r="I829" s="4">
        <v>113.37</v>
      </c>
      <c r="J829" s="4" t="s">
        <v>4108</v>
      </c>
      <c r="K829" s="4" t="s">
        <v>4109</v>
      </c>
      <c r="L829" s="4" t="s">
        <v>4110</v>
      </c>
    </row>
    <row r="830" spans="1:12" ht="12.75" customHeight="1" x14ac:dyDescent="0.2">
      <c r="A830" s="4" t="s">
        <v>615</v>
      </c>
      <c r="B830" s="4" t="s">
        <v>616</v>
      </c>
      <c r="C830" s="4">
        <v>16</v>
      </c>
      <c r="D830" s="4">
        <v>33</v>
      </c>
      <c r="E830" s="4" t="s">
        <v>2073</v>
      </c>
      <c r="F830" s="4" t="s">
        <v>2073</v>
      </c>
      <c r="G830" s="4">
        <v>3</v>
      </c>
      <c r="H830" s="4">
        <v>3.1864000000000003E-4</v>
      </c>
      <c r="I830" s="4">
        <v>123.4</v>
      </c>
      <c r="J830" s="4" t="s">
        <v>4111</v>
      </c>
      <c r="K830" s="4" t="s">
        <v>4112</v>
      </c>
      <c r="L830" s="4" t="s">
        <v>4106</v>
      </c>
    </row>
    <row r="831" spans="1:12" ht="12.75" customHeight="1" x14ac:dyDescent="0.2">
      <c r="A831" s="4" t="s">
        <v>615</v>
      </c>
      <c r="B831" s="4" t="s">
        <v>616</v>
      </c>
      <c r="C831" s="4">
        <v>49</v>
      </c>
      <c r="D831" s="4">
        <v>72</v>
      </c>
      <c r="E831" s="4" t="s">
        <v>2073</v>
      </c>
      <c r="F831" s="4" t="s">
        <v>2073</v>
      </c>
      <c r="G831" s="4">
        <v>3</v>
      </c>
      <c r="H831" s="18">
        <v>1.8029000000000001E-7</v>
      </c>
      <c r="I831" s="4">
        <v>113.63</v>
      </c>
      <c r="J831" s="4" t="s">
        <v>4113</v>
      </c>
      <c r="K831" s="4" t="s">
        <v>4107</v>
      </c>
      <c r="L831" s="4" t="s">
        <v>4109</v>
      </c>
    </row>
    <row r="832" spans="1:12" ht="12.75" customHeight="1" x14ac:dyDescent="0.2">
      <c r="A832" s="4" t="s">
        <v>617</v>
      </c>
      <c r="B832" s="4" t="s">
        <v>618</v>
      </c>
      <c r="C832" s="4">
        <v>280</v>
      </c>
      <c r="D832" s="4">
        <v>307</v>
      </c>
      <c r="E832" s="4" t="s">
        <v>2073</v>
      </c>
      <c r="F832" s="4" t="s">
        <v>2073</v>
      </c>
      <c r="G832" s="4">
        <v>4</v>
      </c>
      <c r="H832" s="18">
        <v>6.0543E-5</v>
      </c>
      <c r="I832" s="4">
        <v>83.435000000000002</v>
      </c>
      <c r="J832" s="4" t="s">
        <v>4114</v>
      </c>
      <c r="K832" s="4" t="s">
        <v>4115</v>
      </c>
      <c r="L832" s="4" t="s">
        <v>4116</v>
      </c>
    </row>
    <row r="833" spans="1:12" ht="12.75" customHeight="1" x14ac:dyDescent="0.2">
      <c r="A833" s="4" t="s">
        <v>617</v>
      </c>
      <c r="B833" s="4" t="s">
        <v>618</v>
      </c>
      <c r="C833" s="4">
        <v>2</v>
      </c>
      <c r="D833" s="4">
        <v>9</v>
      </c>
      <c r="E833" s="4" t="s">
        <v>2073</v>
      </c>
      <c r="F833" s="4" t="s">
        <v>2073</v>
      </c>
      <c r="G833" s="4">
        <v>2</v>
      </c>
      <c r="H833" s="18">
        <v>4.2345000000000002E-5</v>
      </c>
      <c r="I833" s="4">
        <v>115.49</v>
      </c>
      <c r="J833" s="4" t="s">
        <v>4117</v>
      </c>
      <c r="K833" s="4" t="s">
        <v>2196</v>
      </c>
      <c r="L833" s="4" t="s">
        <v>4118</v>
      </c>
    </row>
    <row r="834" spans="1:12" ht="12.75" customHeight="1" x14ac:dyDescent="0.2">
      <c r="A834" s="4" t="s">
        <v>617</v>
      </c>
      <c r="B834" s="4" t="s">
        <v>618</v>
      </c>
      <c r="C834" s="4">
        <v>176</v>
      </c>
      <c r="D834" s="4">
        <v>187</v>
      </c>
      <c r="E834" s="4" t="s">
        <v>2073</v>
      </c>
      <c r="F834" s="4" t="s">
        <v>2073</v>
      </c>
      <c r="G834" s="4" t="s">
        <v>2093</v>
      </c>
      <c r="H834" s="4">
        <v>5.1657000000000005E-4</v>
      </c>
      <c r="I834" s="4">
        <v>99.843999999999994</v>
      </c>
      <c r="J834" s="4" t="s">
        <v>4119</v>
      </c>
      <c r="K834" s="4" t="s">
        <v>4120</v>
      </c>
      <c r="L834" s="4" t="s">
        <v>4121</v>
      </c>
    </row>
    <row r="835" spans="1:12" ht="12.75" customHeight="1" x14ac:dyDescent="0.2">
      <c r="A835" s="4" t="s">
        <v>617</v>
      </c>
      <c r="B835" s="4" t="s">
        <v>618</v>
      </c>
      <c r="C835" s="4">
        <v>354</v>
      </c>
      <c r="D835" s="4">
        <v>371</v>
      </c>
      <c r="E835" s="4" t="s">
        <v>2073</v>
      </c>
      <c r="F835" s="4" t="s">
        <v>2073</v>
      </c>
      <c r="G835" s="4">
        <v>2</v>
      </c>
      <c r="H835" s="18">
        <v>6.7686999999999999E-22</v>
      </c>
      <c r="I835" s="4">
        <v>169.06</v>
      </c>
      <c r="J835" s="4" t="s">
        <v>4122</v>
      </c>
      <c r="K835" s="4" t="s">
        <v>4123</v>
      </c>
      <c r="L835" s="4" t="s">
        <v>4124</v>
      </c>
    </row>
    <row r="836" spans="1:12" ht="12.75" customHeight="1" x14ac:dyDescent="0.2">
      <c r="A836" s="4" t="s">
        <v>617</v>
      </c>
      <c r="B836" s="4" t="s">
        <v>618</v>
      </c>
      <c r="C836" s="4">
        <v>378</v>
      </c>
      <c r="D836" s="4">
        <v>395</v>
      </c>
      <c r="E836" s="4" t="s">
        <v>2073</v>
      </c>
      <c r="F836" s="4" t="s">
        <v>2073</v>
      </c>
      <c r="G836" s="4" t="s">
        <v>2093</v>
      </c>
      <c r="H836" s="18">
        <v>1.0127E-109</v>
      </c>
      <c r="I836" s="4">
        <v>212.7</v>
      </c>
      <c r="J836" s="4" t="s">
        <v>4125</v>
      </c>
      <c r="K836" s="4" t="s">
        <v>4126</v>
      </c>
      <c r="L836" s="4" t="s">
        <v>4127</v>
      </c>
    </row>
    <row r="837" spans="1:12" ht="12.75" customHeight="1" x14ac:dyDescent="0.2">
      <c r="A837" s="4" t="s">
        <v>617</v>
      </c>
      <c r="B837" s="4" t="s">
        <v>618</v>
      </c>
      <c r="C837" s="4">
        <v>32</v>
      </c>
      <c r="D837" s="4">
        <v>58</v>
      </c>
      <c r="E837" s="4" t="s">
        <v>2073</v>
      </c>
      <c r="F837" s="4" t="s">
        <v>2073</v>
      </c>
      <c r="G837" s="4">
        <v>4</v>
      </c>
      <c r="H837" s="18">
        <v>4.6465000000000003E-5</v>
      </c>
      <c r="I837" s="4">
        <v>83.201999999999998</v>
      </c>
      <c r="J837" s="4" t="s">
        <v>4128</v>
      </c>
      <c r="K837" s="4" t="s">
        <v>4129</v>
      </c>
      <c r="L837" s="4" t="s">
        <v>4130</v>
      </c>
    </row>
    <row r="838" spans="1:12" ht="12.75" customHeight="1" x14ac:dyDescent="0.2">
      <c r="A838" s="4" t="s">
        <v>617</v>
      </c>
      <c r="B838" s="4" t="s">
        <v>618</v>
      </c>
      <c r="C838" s="4">
        <v>397</v>
      </c>
      <c r="D838" s="4">
        <v>406</v>
      </c>
      <c r="E838" s="4" t="s">
        <v>2073</v>
      </c>
      <c r="F838" s="4" t="s">
        <v>2073</v>
      </c>
      <c r="G838" s="4">
        <v>2</v>
      </c>
      <c r="H838" s="4">
        <v>1.0098E-4</v>
      </c>
      <c r="I838" s="4">
        <v>104.22</v>
      </c>
      <c r="J838" s="4" t="s">
        <v>4131</v>
      </c>
      <c r="K838" s="4" t="s">
        <v>4132</v>
      </c>
      <c r="L838" s="4" t="s">
        <v>4133</v>
      </c>
    </row>
    <row r="839" spans="1:12" ht="12.75" customHeight="1" x14ac:dyDescent="0.2">
      <c r="A839" s="4" t="s">
        <v>617</v>
      </c>
      <c r="B839" s="4" t="s">
        <v>618</v>
      </c>
      <c r="C839" s="4">
        <v>308</v>
      </c>
      <c r="D839" s="4">
        <v>321</v>
      </c>
      <c r="E839" s="4" t="s">
        <v>2073</v>
      </c>
      <c r="F839" s="4" t="s">
        <v>2073</v>
      </c>
      <c r="G839" s="4">
        <v>2</v>
      </c>
      <c r="H839" s="18">
        <v>6.6005000000000002E-5</v>
      </c>
      <c r="I839" s="4">
        <v>127.3</v>
      </c>
      <c r="J839" s="4" t="s">
        <v>4134</v>
      </c>
      <c r="K839" s="4" t="s">
        <v>4116</v>
      </c>
      <c r="L839" s="4" t="s">
        <v>4135</v>
      </c>
    </row>
    <row r="840" spans="1:12" ht="12.75" customHeight="1" x14ac:dyDescent="0.2">
      <c r="A840" s="4" t="s">
        <v>617</v>
      </c>
      <c r="B840" s="4" t="s">
        <v>618</v>
      </c>
      <c r="C840" s="4">
        <v>109</v>
      </c>
      <c r="D840" s="4">
        <v>127</v>
      </c>
      <c r="E840" s="4" t="s">
        <v>2073</v>
      </c>
      <c r="F840" s="4" t="s">
        <v>2073</v>
      </c>
      <c r="G840" s="4">
        <v>2</v>
      </c>
      <c r="H840" s="4">
        <v>2.0527000000000002E-3</v>
      </c>
      <c r="I840" s="4">
        <v>81.807000000000002</v>
      </c>
      <c r="J840" s="4" t="s">
        <v>4136</v>
      </c>
      <c r="K840" s="4" t="s">
        <v>4137</v>
      </c>
      <c r="L840" s="4" t="s">
        <v>4138</v>
      </c>
    </row>
    <row r="841" spans="1:12" ht="12.75" customHeight="1" x14ac:dyDescent="0.2">
      <c r="A841" s="4" t="s">
        <v>622</v>
      </c>
      <c r="B841" s="4" t="s">
        <v>623</v>
      </c>
      <c r="C841" s="4">
        <v>26</v>
      </c>
      <c r="D841" s="4">
        <v>42</v>
      </c>
      <c r="E841" s="4" t="s">
        <v>2073</v>
      </c>
      <c r="F841" s="4" t="s">
        <v>2073</v>
      </c>
      <c r="G841" s="4">
        <v>3</v>
      </c>
      <c r="H841" s="4">
        <v>1.9743E-2</v>
      </c>
      <c r="I841" s="4">
        <v>54.963999999999999</v>
      </c>
      <c r="J841" s="4" t="s">
        <v>4139</v>
      </c>
      <c r="K841" s="4" t="s">
        <v>4140</v>
      </c>
      <c r="L841" s="4" t="s">
        <v>4141</v>
      </c>
    </row>
    <row r="842" spans="1:12" ht="12.75" customHeight="1" x14ac:dyDescent="0.2">
      <c r="A842" s="4" t="s">
        <v>622</v>
      </c>
      <c r="B842" s="4" t="s">
        <v>623</v>
      </c>
      <c r="C842" s="4">
        <v>2</v>
      </c>
      <c r="D842" s="4">
        <v>9</v>
      </c>
      <c r="E842" s="4" t="s">
        <v>2073</v>
      </c>
      <c r="F842" s="4" t="s">
        <v>2073</v>
      </c>
      <c r="G842" s="4">
        <v>2</v>
      </c>
      <c r="H842" s="4">
        <v>2.0737999999999999E-2</v>
      </c>
      <c r="I842" s="4">
        <v>50.127000000000002</v>
      </c>
      <c r="J842" s="4" t="s">
        <v>4142</v>
      </c>
      <c r="K842" s="4" t="s">
        <v>2196</v>
      </c>
      <c r="L842" s="4" t="s">
        <v>4143</v>
      </c>
    </row>
    <row r="843" spans="1:12" ht="12.75" customHeight="1" x14ac:dyDescent="0.2">
      <c r="A843" s="4" t="s">
        <v>622</v>
      </c>
      <c r="B843" s="4" t="s">
        <v>623</v>
      </c>
      <c r="C843" s="4">
        <v>48</v>
      </c>
      <c r="D843" s="4">
        <v>61</v>
      </c>
      <c r="E843" s="4" t="s">
        <v>2073</v>
      </c>
      <c r="F843" s="4" t="s">
        <v>2073</v>
      </c>
      <c r="G843" s="4">
        <v>2</v>
      </c>
      <c r="H843" s="18">
        <v>8.9189000000000003E-5</v>
      </c>
      <c r="I843" s="4">
        <v>122.52</v>
      </c>
      <c r="J843" s="4" t="s">
        <v>4144</v>
      </c>
      <c r="K843" s="4" t="s">
        <v>4145</v>
      </c>
      <c r="L843" s="4" t="s">
        <v>4146</v>
      </c>
    </row>
    <row r="844" spans="1:12" ht="12.75" customHeight="1" x14ac:dyDescent="0.2">
      <c r="A844" s="4" t="s">
        <v>622</v>
      </c>
      <c r="B844" s="4" t="s">
        <v>623</v>
      </c>
      <c r="C844" s="4">
        <v>135</v>
      </c>
      <c r="D844" s="4">
        <v>146</v>
      </c>
      <c r="E844" s="4" t="s">
        <v>2073</v>
      </c>
      <c r="F844" s="4" t="s">
        <v>2073</v>
      </c>
      <c r="G844" s="4">
        <v>2</v>
      </c>
      <c r="H844" s="4">
        <v>1.5296000000000001E-2</v>
      </c>
      <c r="I844" s="4">
        <v>69.260999999999996</v>
      </c>
      <c r="J844" s="4" t="s">
        <v>4147</v>
      </c>
      <c r="K844" s="4" t="s">
        <v>4148</v>
      </c>
      <c r="L844" s="4" t="s">
        <v>4149</v>
      </c>
    </row>
    <row r="845" spans="1:12" ht="12.75" customHeight="1" x14ac:dyDescent="0.2">
      <c r="A845" s="4" t="s">
        <v>622</v>
      </c>
      <c r="B845" s="4" t="s">
        <v>623</v>
      </c>
      <c r="C845" s="4">
        <v>96</v>
      </c>
      <c r="D845" s="4">
        <v>110</v>
      </c>
      <c r="E845" s="4" t="s">
        <v>2073</v>
      </c>
      <c r="F845" s="4" t="s">
        <v>2073</v>
      </c>
      <c r="G845" s="4">
        <v>2</v>
      </c>
      <c r="H845" s="4">
        <v>1.5225E-3</v>
      </c>
      <c r="I845" s="4">
        <v>90.561000000000007</v>
      </c>
      <c r="J845" s="4" t="s">
        <v>4150</v>
      </c>
      <c r="K845" s="4" t="s">
        <v>4151</v>
      </c>
      <c r="L845" s="4" t="s">
        <v>4152</v>
      </c>
    </row>
    <row r="846" spans="1:12" ht="12.75" customHeight="1" x14ac:dyDescent="0.2">
      <c r="A846" s="4" t="s">
        <v>622</v>
      </c>
      <c r="B846" s="4" t="s">
        <v>623</v>
      </c>
      <c r="C846" s="4">
        <v>208</v>
      </c>
      <c r="D846" s="4">
        <v>215</v>
      </c>
      <c r="E846" s="4" t="s">
        <v>2073</v>
      </c>
      <c r="F846" s="4" t="s">
        <v>2073</v>
      </c>
      <c r="G846" s="4">
        <v>2</v>
      </c>
      <c r="H846" s="18">
        <v>1.6269999999999999E-7</v>
      </c>
      <c r="I846" s="4">
        <v>115.49</v>
      </c>
      <c r="J846" s="4" t="s">
        <v>4153</v>
      </c>
      <c r="K846" s="4" t="s">
        <v>4154</v>
      </c>
      <c r="L846" s="4" t="s">
        <v>4155</v>
      </c>
    </row>
    <row r="847" spans="1:12" ht="12.75" customHeight="1" x14ac:dyDescent="0.2">
      <c r="A847" s="4" t="s">
        <v>113</v>
      </c>
      <c r="B847" s="4" t="s">
        <v>114</v>
      </c>
      <c r="C847" s="4">
        <v>514</v>
      </c>
      <c r="D847" s="4">
        <v>539</v>
      </c>
      <c r="E847" s="4" t="s">
        <v>2073</v>
      </c>
      <c r="F847" s="4" t="s">
        <v>2073</v>
      </c>
      <c r="G847" s="4" t="s">
        <v>2080</v>
      </c>
      <c r="H847" s="18">
        <v>2.7905999999999998E-11</v>
      </c>
      <c r="I847" s="4">
        <v>108.32</v>
      </c>
      <c r="J847" s="4" t="s">
        <v>4156</v>
      </c>
      <c r="K847" s="4" t="s">
        <v>4157</v>
      </c>
      <c r="L847" s="4" t="s">
        <v>4158</v>
      </c>
    </row>
    <row r="848" spans="1:12" ht="12.75" customHeight="1" x14ac:dyDescent="0.2">
      <c r="A848" s="4" t="s">
        <v>113</v>
      </c>
      <c r="B848" s="4" t="s">
        <v>114</v>
      </c>
      <c r="C848" s="4">
        <v>291</v>
      </c>
      <c r="D848" s="4">
        <v>314</v>
      </c>
      <c r="E848" s="4" t="s">
        <v>2073</v>
      </c>
      <c r="F848" s="4" t="s">
        <v>2073</v>
      </c>
      <c r="G848" s="4">
        <v>3</v>
      </c>
      <c r="H848" s="4">
        <v>7.5897999999999998E-3</v>
      </c>
      <c r="I848" s="4">
        <v>59.359000000000002</v>
      </c>
      <c r="J848" s="4" t="s">
        <v>4159</v>
      </c>
      <c r="K848" s="4" t="s">
        <v>4160</v>
      </c>
      <c r="L848" s="4" t="s">
        <v>4161</v>
      </c>
    </row>
    <row r="849" spans="1:12" ht="12.75" customHeight="1" x14ac:dyDescent="0.2">
      <c r="A849" s="4" t="s">
        <v>113</v>
      </c>
      <c r="B849" s="4" t="s">
        <v>114</v>
      </c>
      <c r="C849" s="4">
        <v>339</v>
      </c>
      <c r="D849" s="4">
        <v>352</v>
      </c>
      <c r="E849" s="4" t="s">
        <v>2073</v>
      </c>
      <c r="F849" s="4" t="s">
        <v>2073</v>
      </c>
      <c r="G849" s="4" t="s">
        <v>2093</v>
      </c>
      <c r="H849" s="18">
        <v>2.2497E-72</v>
      </c>
      <c r="I849" s="4">
        <v>192.4</v>
      </c>
      <c r="J849" s="4" t="s">
        <v>4162</v>
      </c>
      <c r="K849" s="4" t="s">
        <v>4163</v>
      </c>
      <c r="L849" s="4" t="s">
        <v>4164</v>
      </c>
    </row>
    <row r="850" spans="1:12" ht="12.75" customHeight="1" x14ac:dyDescent="0.2">
      <c r="A850" s="4" t="s">
        <v>113</v>
      </c>
      <c r="B850" s="4" t="s">
        <v>114</v>
      </c>
      <c r="C850" s="4">
        <v>712</v>
      </c>
      <c r="D850" s="4">
        <v>733</v>
      </c>
      <c r="E850" s="4" t="s">
        <v>2073</v>
      </c>
      <c r="F850" s="4" t="s">
        <v>2073</v>
      </c>
      <c r="G850" s="4" t="s">
        <v>2093</v>
      </c>
      <c r="H850" s="18">
        <v>1.0490999999999999E-8</v>
      </c>
      <c r="I850" s="4">
        <v>143.91</v>
      </c>
      <c r="J850" s="4" t="s">
        <v>4165</v>
      </c>
      <c r="K850" s="4" t="s">
        <v>4166</v>
      </c>
      <c r="L850" s="4" t="s">
        <v>4167</v>
      </c>
    </row>
    <row r="851" spans="1:12" ht="12.75" customHeight="1" x14ac:dyDescent="0.2">
      <c r="A851" s="4" t="s">
        <v>113</v>
      </c>
      <c r="B851" s="4" t="s">
        <v>114</v>
      </c>
      <c r="C851" s="4">
        <v>174</v>
      </c>
      <c r="D851" s="4">
        <v>188</v>
      </c>
      <c r="E851" s="4" t="s">
        <v>2073</v>
      </c>
      <c r="F851" s="4" t="s">
        <v>2073</v>
      </c>
      <c r="G851" s="4" t="s">
        <v>2093</v>
      </c>
      <c r="H851" s="18">
        <v>2.2333E-7</v>
      </c>
      <c r="I851" s="4">
        <v>144.29</v>
      </c>
      <c r="J851" s="4" t="s">
        <v>4168</v>
      </c>
      <c r="K851" s="4" t="s">
        <v>4169</v>
      </c>
      <c r="L851" s="4" t="s">
        <v>4170</v>
      </c>
    </row>
    <row r="852" spans="1:12" ht="12.75" customHeight="1" x14ac:dyDescent="0.2">
      <c r="A852" s="4" t="s">
        <v>113</v>
      </c>
      <c r="B852" s="4" t="s">
        <v>114</v>
      </c>
      <c r="C852" s="4">
        <v>5</v>
      </c>
      <c r="D852" s="4">
        <v>14</v>
      </c>
      <c r="E852" s="4" t="s">
        <v>2073</v>
      </c>
      <c r="F852" s="4" t="s">
        <v>2073</v>
      </c>
      <c r="G852" s="4">
        <v>2</v>
      </c>
      <c r="H852" s="4">
        <v>1.3431000000000001E-3</v>
      </c>
      <c r="I852" s="4">
        <v>98.04</v>
      </c>
      <c r="J852" s="4" t="s">
        <v>4171</v>
      </c>
      <c r="K852" s="4" t="s">
        <v>2196</v>
      </c>
      <c r="L852" s="4" t="s">
        <v>4172</v>
      </c>
    </row>
    <row r="853" spans="1:12" ht="12.75" customHeight="1" x14ac:dyDescent="0.2">
      <c r="A853" s="4" t="s">
        <v>113</v>
      </c>
      <c r="B853" s="4" t="s">
        <v>114</v>
      </c>
      <c r="C853" s="4">
        <v>15</v>
      </c>
      <c r="D853" s="4">
        <v>23</v>
      </c>
      <c r="E853" s="4" t="s">
        <v>2073</v>
      </c>
      <c r="F853" s="4" t="s">
        <v>2073</v>
      </c>
      <c r="G853" s="4">
        <v>2</v>
      </c>
      <c r="H853" s="4">
        <v>9.1415999999999997E-3</v>
      </c>
      <c r="I853" s="4">
        <v>66.691999999999993</v>
      </c>
      <c r="J853" s="4" t="s">
        <v>4173</v>
      </c>
      <c r="K853" s="4" t="s">
        <v>4172</v>
      </c>
      <c r="L853" s="4" t="s">
        <v>4174</v>
      </c>
    </row>
    <row r="854" spans="1:12" ht="12.75" customHeight="1" x14ac:dyDescent="0.2">
      <c r="A854" s="4" t="s">
        <v>113</v>
      </c>
      <c r="B854" s="4" t="s">
        <v>114</v>
      </c>
      <c r="C854" s="4">
        <v>648</v>
      </c>
      <c r="D854" s="4">
        <v>669</v>
      </c>
      <c r="E854" s="4" t="s">
        <v>2073</v>
      </c>
      <c r="F854" s="4" t="s">
        <v>2073</v>
      </c>
      <c r="G854" s="4">
        <v>2</v>
      </c>
      <c r="H854" s="4">
        <v>1.7984E-2</v>
      </c>
      <c r="I854" s="4">
        <v>65.183999999999997</v>
      </c>
      <c r="J854" s="4" t="s">
        <v>4175</v>
      </c>
      <c r="K854" s="4" t="s">
        <v>4176</v>
      </c>
      <c r="L854" s="4" t="s">
        <v>4177</v>
      </c>
    </row>
    <row r="855" spans="1:12" ht="12.75" customHeight="1" x14ac:dyDescent="0.2">
      <c r="A855" s="4" t="s">
        <v>113</v>
      </c>
      <c r="B855" s="4" t="s">
        <v>114</v>
      </c>
      <c r="C855" s="4">
        <v>691</v>
      </c>
      <c r="D855" s="4">
        <v>701</v>
      </c>
      <c r="E855" s="4" t="s">
        <v>2073</v>
      </c>
      <c r="F855" s="4" t="s">
        <v>2073</v>
      </c>
      <c r="G855" s="4">
        <v>2</v>
      </c>
      <c r="H855" s="18">
        <v>5.8396000000000001E-5</v>
      </c>
      <c r="I855" s="4">
        <v>129</v>
      </c>
      <c r="J855" s="4" t="s">
        <v>4178</v>
      </c>
      <c r="K855" s="4" t="s">
        <v>4179</v>
      </c>
      <c r="L855" s="4" t="s">
        <v>4180</v>
      </c>
    </row>
    <row r="856" spans="1:12" ht="12.75" customHeight="1" x14ac:dyDescent="0.2">
      <c r="A856" s="4" t="s">
        <v>113</v>
      </c>
      <c r="B856" s="4" t="s">
        <v>114</v>
      </c>
      <c r="C856" s="4">
        <v>670</v>
      </c>
      <c r="D856" s="4">
        <v>683</v>
      </c>
      <c r="E856" s="4" t="s">
        <v>2073</v>
      </c>
      <c r="F856" s="4" t="s">
        <v>2073</v>
      </c>
      <c r="G856" s="4">
        <v>2</v>
      </c>
      <c r="H856" s="18">
        <v>7.3083999999999993E-5</v>
      </c>
      <c r="I856" s="4">
        <v>125.84</v>
      </c>
      <c r="J856" s="4" t="s">
        <v>4181</v>
      </c>
      <c r="K856" s="4" t="s">
        <v>4177</v>
      </c>
      <c r="L856" s="4" t="s">
        <v>4182</v>
      </c>
    </row>
    <row r="857" spans="1:12" ht="12.75" customHeight="1" x14ac:dyDescent="0.2">
      <c r="A857" s="4" t="s">
        <v>113</v>
      </c>
      <c r="B857" s="4" t="s">
        <v>114</v>
      </c>
      <c r="C857" s="4">
        <v>227</v>
      </c>
      <c r="D857" s="4">
        <v>244</v>
      </c>
      <c r="E857" s="4" t="s">
        <v>2073</v>
      </c>
      <c r="F857" s="4" t="s">
        <v>2073</v>
      </c>
      <c r="G857" s="4" t="s">
        <v>2080</v>
      </c>
      <c r="H857" s="4">
        <v>1.7205000000000001E-4</v>
      </c>
      <c r="I857" s="4">
        <v>128.74</v>
      </c>
      <c r="J857" s="4" t="s">
        <v>4183</v>
      </c>
      <c r="K857" s="4" t="s">
        <v>4184</v>
      </c>
      <c r="L857" s="4" t="s">
        <v>4185</v>
      </c>
    </row>
    <row r="858" spans="1:12" ht="12.75" customHeight="1" x14ac:dyDescent="0.2">
      <c r="A858" s="4" t="s">
        <v>113</v>
      </c>
      <c r="B858" s="4" t="s">
        <v>114</v>
      </c>
      <c r="C858" s="4">
        <v>135</v>
      </c>
      <c r="D858" s="4">
        <v>168</v>
      </c>
      <c r="E858" s="4" t="s">
        <v>2073</v>
      </c>
      <c r="F858" s="4" t="s">
        <v>2073</v>
      </c>
      <c r="G858" s="4" t="s">
        <v>3300</v>
      </c>
      <c r="H858" s="4">
        <v>1.6731E-4</v>
      </c>
      <c r="I858" s="4">
        <v>85.004000000000005</v>
      </c>
      <c r="J858" s="4" t="s">
        <v>4186</v>
      </c>
      <c r="K858" s="4" t="s">
        <v>4187</v>
      </c>
      <c r="L858" s="4" t="s">
        <v>4188</v>
      </c>
    </row>
    <row r="859" spans="1:12" ht="12.75" customHeight="1" x14ac:dyDescent="0.2">
      <c r="A859" s="4" t="s">
        <v>113</v>
      </c>
      <c r="B859" s="4" t="s">
        <v>114</v>
      </c>
      <c r="C859" s="4">
        <v>111</v>
      </c>
      <c r="D859" s="4">
        <v>124</v>
      </c>
      <c r="E859" s="4" t="s">
        <v>2073</v>
      </c>
      <c r="F859" s="4" t="s">
        <v>2073</v>
      </c>
      <c r="G859" s="4">
        <v>2</v>
      </c>
      <c r="H859" s="18">
        <v>9.0915000000000001E-10</v>
      </c>
      <c r="I859" s="4">
        <v>151.16</v>
      </c>
      <c r="J859" s="4" t="s">
        <v>4189</v>
      </c>
      <c r="K859" s="4" t="s">
        <v>4190</v>
      </c>
      <c r="L859" s="4" t="s">
        <v>4191</v>
      </c>
    </row>
    <row r="860" spans="1:12" ht="12.75" customHeight="1" x14ac:dyDescent="0.2">
      <c r="A860" s="4" t="s">
        <v>113</v>
      </c>
      <c r="B860" s="4" t="s">
        <v>114</v>
      </c>
      <c r="C860" s="4">
        <v>297</v>
      </c>
      <c r="D860" s="4">
        <v>314</v>
      </c>
      <c r="E860" s="4" t="s">
        <v>2073</v>
      </c>
      <c r="F860" s="4" t="s">
        <v>2073</v>
      </c>
      <c r="G860" s="4">
        <v>2</v>
      </c>
      <c r="H860" s="18">
        <v>4.5450000000000001E-52</v>
      </c>
      <c r="I860" s="4">
        <v>192.24</v>
      </c>
      <c r="J860" s="4" t="s">
        <v>4192</v>
      </c>
      <c r="K860" s="4" t="s">
        <v>4193</v>
      </c>
      <c r="L860" s="4" t="s">
        <v>4161</v>
      </c>
    </row>
    <row r="861" spans="1:12" ht="12.75" customHeight="1" x14ac:dyDescent="0.2">
      <c r="A861" s="4" t="s">
        <v>113</v>
      </c>
      <c r="B861" s="4" t="s">
        <v>114</v>
      </c>
      <c r="C861" s="4">
        <v>128</v>
      </c>
      <c r="D861" s="4">
        <v>146</v>
      </c>
      <c r="E861" s="4" t="s">
        <v>2073</v>
      </c>
      <c r="F861" s="4" t="s">
        <v>2073</v>
      </c>
      <c r="G861" s="4">
        <v>3</v>
      </c>
      <c r="H861" s="4">
        <v>2.1094000000000002E-2</v>
      </c>
      <c r="I861" s="4">
        <v>57.936</v>
      </c>
      <c r="J861" s="4" t="s">
        <v>4194</v>
      </c>
      <c r="K861" s="4" t="s">
        <v>4195</v>
      </c>
      <c r="L861" s="4" t="s">
        <v>4196</v>
      </c>
    </row>
    <row r="862" spans="1:12" ht="12.75" customHeight="1" x14ac:dyDescent="0.2">
      <c r="A862" s="4" t="s">
        <v>113</v>
      </c>
      <c r="B862" s="4" t="s">
        <v>114</v>
      </c>
      <c r="C862" s="4">
        <v>627</v>
      </c>
      <c r="D862" s="4">
        <v>647</v>
      </c>
      <c r="E862" s="4" t="s">
        <v>2073</v>
      </c>
      <c r="F862" s="4" t="s">
        <v>2073</v>
      </c>
      <c r="G862" s="4">
        <v>3</v>
      </c>
      <c r="H862" s="18">
        <v>3.8009999999999997E-23</v>
      </c>
      <c r="I862" s="4">
        <v>164.56</v>
      </c>
      <c r="J862" s="4" t="s">
        <v>4197</v>
      </c>
      <c r="K862" s="4" t="s">
        <v>4198</v>
      </c>
      <c r="L862" s="4" t="s">
        <v>4176</v>
      </c>
    </row>
    <row r="863" spans="1:12" ht="12.75" customHeight="1" x14ac:dyDescent="0.2">
      <c r="A863" s="4" t="s">
        <v>113</v>
      </c>
      <c r="B863" s="4" t="s">
        <v>114</v>
      </c>
      <c r="C863" s="4">
        <v>549</v>
      </c>
      <c r="D863" s="4">
        <v>559</v>
      </c>
      <c r="E863" s="4" t="s">
        <v>2073</v>
      </c>
      <c r="F863" s="4" t="s">
        <v>2073</v>
      </c>
      <c r="G863" s="4">
        <v>2</v>
      </c>
      <c r="H863" s="18">
        <v>6.7965000000000004E-5</v>
      </c>
      <c r="I863" s="4">
        <v>119.27</v>
      </c>
      <c r="J863" s="4" t="s">
        <v>4199</v>
      </c>
      <c r="K863" s="4" t="s">
        <v>4200</v>
      </c>
      <c r="L863" s="4" t="s">
        <v>4201</v>
      </c>
    </row>
    <row r="864" spans="1:12" ht="12.75" customHeight="1" x14ac:dyDescent="0.2">
      <c r="A864" s="4" t="s">
        <v>113</v>
      </c>
      <c r="B864" s="4" t="s">
        <v>114</v>
      </c>
      <c r="C864" s="4">
        <v>2</v>
      </c>
      <c r="D864" s="4">
        <v>14</v>
      </c>
      <c r="E864" s="4" t="s">
        <v>2073</v>
      </c>
      <c r="F864" s="4" t="s">
        <v>2073</v>
      </c>
      <c r="G864" s="4" t="s">
        <v>2093</v>
      </c>
      <c r="H864" s="4">
        <v>2.0279999999999999E-3</v>
      </c>
      <c r="I864" s="4">
        <v>89.911000000000001</v>
      </c>
      <c r="J864" s="4" t="s">
        <v>4202</v>
      </c>
      <c r="K864" s="4" t="s">
        <v>2196</v>
      </c>
      <c r="L864" s="4" t="s">
        <v>4172</v>
      </c>
    </row>
    <row r="865" spans="1:12" ht="12.75" customHeight="1" x14ac:dyDescent="0.2">
      <c r="A865" s="4" t="s">
        <v>113</v>
      </c>
      <c r="B865" s="4" t="s">
        <v>114</v>
      </c>
      <c r="C865" s="4">
        <v>584</v>
      </c>
      <c r="D865" s="4">
        <v>590</v>
      </c>
      <c r="E865" s="4" t="s">
        <v>2073</v>
      </c>
      <c r="F865" s="4" t="s">
        <v>2073</v>
      </c>
      <c r="G865" s="4">
        <v>2</v>
      </c>
      <c r="H865" s="4">
        <v>8.4390000000000003E-3</v>
      </c>
      <c r="I865" s="4">
        <v>72.138000000000005</v>
      </c>
      <c r="J865" s="4" t="s">
        <v>4203</v>
      </c>
      <c r="K865" s="4" t="s">
        <v>4204</v>
      </c>
      <c r="L865" s="4" t="s">
        <v>4205</v>
      </c>
    </row>
    <row r="866" spans="1:12" ht="12.75" customHeight="1" x14ac:dyDescent="0.2">
      <c r="A866" s="4" t="s">
        <v>113</v>
      </c>
      <c r="B866" s="4" t="s">
        <v>114</v>
      </c>
      <c r="C866" s="4">
        <v>567</v>
      </c>
      <c r="D866" s="4">
        <v>579</v>
      </c>
      <c r="E866" s="4" t="s">
        <v>2073</v>
      </c>
      <c r="F866" s="4" t="s">
        <v>2073</v>
      </c>
      <c r="G866" s="4">
        <v>2</v>
      </c>
      <c r="H866" s="18">
        <v>4.9109E-5</v>
      </c>
      <c r="I866" s="4">
        <v>119.21</v>
      </c>
      <c r="J866" s="4" t="s">
        <v>4206</v>
      </c>
      <c r="K866" s="4" t="s">
        <v>4207</v>
      </c>
      <c r="L866" s="4" t="s">
        <v>4208</v>
      </c>
    </row>
    <row r="867" spans="1:12" ht="12.75" customHeight="1" x14ac:dyDescent="0.2">
      <c r="A867" s="4" t="s">
        <v>113</v>
      </c>
      <c r="B867" s="4" t="s">
        <v>114</v>
      </c>
      <c r="C867" s="4">
        <v>213</v>
      </c>
      <c r="D867" s="4">
        <v>221</v>
      </c>
      <c r="E867" s="4" t="s">
        <v>2073</v>
      </c>
      <c r="F867" s="4" t="s">
        <v>2073</v>
      </c>
      <c r="G867" s="4">
        <v>2</v>
      </c>
      <c r="H867" s="18">
        <v>1.1273E-5</v>
      </c>
      <c r="I867" s="4">
        <v>113.18</v>
      </c>
      <c r="J867" s="4" t="s">
        <v>4209</v>
      </c>
      <c r="K867" s="4" t="s">
        <v>4210</v>
      </c>
      <c r="L867" s="4" t="s">
        <v>4211</v>
      </c>
    </row>
    <row r="868" spans="1:12" ht="12.75" customHeight="1" x14ac:dyDescent="0.2">
      <c r="A868" s="4" t="s">
        <v>113</v>
      </c>
      <c r="B868" s="4" t="s">
        <v>114</v>
      </c>
      <c r="C868" s="4">
        <v>136</v>
      </c>
      <c r="D868" s="4">
        <v>168</v>
      </c>
      <c r="E868" s="4" t="s">
        <v>2073</v>
      </c>
      <c r="F868" s="4" t="s">
        <v>2073</v>
      </c>
      <c r="G868" s="4">
        <v>4</v>
      </c>
      <c r="H868" s="18">
        <v>3.5282999999999999E-18</v>
      </c>
      <c r="I868" s="4">
        <v>121.72</v>
      </c>
      <c r="J868" s="4" t="s">
        <v>4212</v>
      </c>
      <c r="K868" s="4" t="s">
        <v>4213</v>
      </c>
      <c r="L868" s="4" t="s">
        <v>4188</v>
      </c>
    </row>
    <row r="869" spans="1:12" ht="12.75" customHeight="1" x14ac:dyDescent="0.2">
      <c r="A869" s="4" t="s">
        <v>1235</v>
      </c>
      <c r="B869" s="4" t="s">
        <v>1236</v>
      </c>
      <c r="C869" s="4">
        <v>43</v>
      </c>
      <c r="D869" s="4">
        <v>51</v>
      </c>
      <c r="E869" s="4" t="s">
        <v>2073</v>
      </c>
      <c r="F869" s="4" t="s">
        <v>2073</v>
      </c>
      <c r="G869" s="4">
        <v>2</v>
      </c>
      <c r="H869" s="4">
        <v>5.0228000000000002E-4</v>
      </c>
      <c r="I869" s="4">
        <v>97.635000000000005</v>
      </c>
      <c r="J869" s="4" t="s">
        <v>4214</v>
      </c>
      <c r="K869" s="4" t="s">
        <v>4215</v>
      </c>
      <c r="L869" s="4" t="s">
        <v>4216</v>
      </c>
    </row>
    <row r="870" spans="1:12" ht="12.75" customHeight="1" x14ac:dyDescent="0.2">
      <c r="A870" s="4" t="s">
        <v>1235</v>
      </c>
      <c r="B870" s="4" t="s">
        <v>1236</v>
      </c>
      <c r="C870" s="4">
        <v>85</v>
      </c>
      <c r="D870" s="4">
        <v>107</v>
      </c>
      <c r="E870" s="4" t="s">
        <v>2073</v>
      </c>
      <c r="F870" s="4" t="s">
        <v>2073</v>
      </c>
      <c r="G870" s="4" t="s">
        <v>2080</v>
      </c>
      <c r="H870" s="18">
        <v>9.2203999999999996E-7</v>
      </c>
      <c r="I870" s="4">
        <v>100.59</v>
      </c>
      <c r="J870" s="4" t="s">
        <v>4217</v>
      </c>
      <c r="K870" s="4" t="s">
        <v>4218</v>
      </c>
      <c r="L870" s="4" t="s">
        <v>4219</v>
      </c>
    </row>
    <row r="871" spans="1:12" ht="12.75" customHeight="1" x14ac:dyDescent="0.2">
      <c r="A871" s="4" t="s">
        <v>1235</v>
      </c>
      <c r="B871" s="4" t="s">
        <v>1236</v>
      </c>
      <c r="C871" s="4">
        <v>90</v>
      </c>
      <c r="D871" s="4">
        <v>107</v>
      </c>
      <c r="E871" s="4" t="s">
        <v>2073</v>
      </c>
      <c r="F871" s="4" t="s">
        <v>2073</v>
      </c>
      <c r="G871" s="4" t="s">
        <v>2093</v>
      </c>
      <c r="H871" s="18">
        <v>6.0853000000000003E-21</v>
      </c>
      <c r="I871" s="4">
        <v>163.34</v>
      </c>
      <c r="J871" s="4" t="s">
        <v>4220</v>
      </c>
      <c r="K871" s="4" t="s">
        <v>4221</v>
      </c>
      <c r="L871" s="4" t="s">
        <v>4219</v>
      </c>
    </row>
    <row r="872" spans="1:12" ht="12.75" customHeight="1" x14ac:dyDescent="0.2">
      <c r="A872" s="4" t="s">
        <v>1235</v>
      </c>
      <c r="B872" s="4" t="s">
        <v>1236</v>
      </c>
      <c r="C872" s="4">
        <v>54</v>
      </c>
      <c r="D872" s="4">
        <v>69</v>
      </c>
      <c r="E872" s="4" t="s">
        <v>2073</v>
      </c>
      <c r="F872" s="4" t="s">
        <v>2073</v>
      </c>
      <c r="G872" s="4">
        <v>2</v>
      </c>
      <c r="H872" s="18">
        <v>1.4404E-28</v>
      </c>
      <c r="I872" s="4">
        <v>171.08</v>
      </c>
      <c r="J872" s="4" t="s">
        <v>4222</v>
      </c>
      <c r="K872" s="4" t="s">
        <v>4223</v>
      </c>
      <c r="L872" s="4" t="s">
        <v>4224</v>
      </c>
    </row>
    <row r="873" spans="1:12" ht="12.75" customHeight="1" x14ac:dyDescent="0.2">
      <c r="A873" s="4" t="s">
        <v>1235</v>
      </c>
      <c r="B873" s="4" t="s">
        <v>1236</v>
      </c>
      <c r="C873" s="4">
        <v>52</v>
      </c>
      <c r="D873" s="4">
        <v>69</v>
      </c>
      <c r="E873" s="4" t="s">
        <v>2073</v>
      </c>
      <c r="F873" s="4" t="s">
        <v>2073</v>
      </c>
      <c r="G873" s="4">
        <v>3</v>
      </c>
      <c r="H873" s="4">
        <v>2.1475999999999999E-3</v>
      </c>
      <c r="I873" s="4">
        <v>77.968999999999994</v>
      </c>
      <c r="J873" s="4" t="s">
        <v>4225</v>
      </c>
      <c r="K873" s="4" t="s">
        <v>4216</v>
      </c>
      <c r="L873" s="4" t="s">
        <v>4224</v>
      </c>
    </row>
    <row r="874" spans="1:12" ht="12.75" customHeight="1" x14ac:dyDescent="0.2">
      <c r="A874" s="4" t="s">
        <v>1235</v>
      </c>
      <c r="B874" s="4" t="s">
        <v>1236</v>
      </c>
      <c r="C874" s="4">
        <v>163</v>
      </c>
      <c r="D874" s="4">
        <v>184</v>
      </c>
      <c r="E874" s="4" t="s">
        <v>2073</v>
      </c>
      <c r="F874" s="4" t="s">
        <v>2073</v>
      </c>
      <c r="G874" s="4">
        <v>3</v>
      </c>
      <c r="H874" s="18">
        <v>3.1930000000000002E-6</v>
      </c>
      <c r="I874" s="4">
        <v>106</v>
      </c>
      <c r="J874" s="4" t="s">
        <v>4226</v>
      </c>
      <c r="K874" s="4" t="s">
        <v>4227</v>
      </c>
      <c r="L874" s="4" t="s">
        <v>4228</v>
      </c>
    </row>
    <row r="875" spans="1:12" ht="12.75" customHeight="1" x14ac:dyDescent="0.2">
      <c r="A875" s="4" t="s">
        <v>1235</v>
      </c>
      <c r="B875" s="4" t="s">
        <v>1236</v>
      </c>
      <c r="C875" s="4">
        <v>203</v>
      </c>
      <c r="D875" s="4">
        <v>227</v>
      </c>
      <c r="E875" s="4" t="s">
        <v>2073</v>
      </c>
      <c r="F875" s="4" t="s">
        <v>2073</v>
      </c>
      <c r="G875" s="4">
        <v>3</v>
      </c>
      <c r="H875" s="18">
        <v>1.0398E-10</v>
      </c>
      <c r="I875" s="4">
        <v>140.4</v>
      </c>
      <c r="J875" s="4" t="s">
        <v>4229</v>
      </c>
      <c r="K875" s="4" t="s">
        <v>4230</v>
      </c>
      <c r="L875" s="4" t="s">
        <v>4231</v>
      </c>
    </row>
    <row r="876" spans="1:12" ht="12.75" customHeight="1" x14ac:dyDescent="0.2">
      <c r="A876" s="4" t="s">
        <v>1235</v>
      </c>
      <c r="B876" s="4" t="s">
        <v>1236</v>
      </c>
      <c r="C876" s="4">
        <v>253</v>
      </c>
      <c r="D876" s="4">
        <v>261</v>
      </c>
      <c r="E876" s="4" t="s">
        <v>2073</v>
      </c>
      <c r="F876" s="4" t="s">
        <v>2073</v>
      </c>
      <c r="G876" s="4">
        <v>2</v>
      </c>
      <c r="H876" s="18">
        <v>1.0161000000000001E-6</v>
      </c>
      <c r="I876" s="4">
        <v>130.75</v>
      </c>
      <c r="J876" s="4" t="s">
        <v>4232</v>
      </c>
      <c r="K876" s="4" t="s">
        <v>4233</v>
      </c>
      <c r="L876" s="4" t="s">
        <v>4234</v>
      </c>
    </row>
    <row r="877" spans="1:12" ht="12.75" customHeight="1" x14ac:dyDescent="0.2">
      <c r="A877" s="4" t="s">
        <v>1235</v>
      </c>
      <c r="B877" s="4" t="s">
        <v>1236</v>
      </c>
      <c r="C877" s="4">
        <v>201</v>
      </c>
      <c r="D877" s="4">
        <v>227</v>
      </c>
      <c r="E877" s="4" t="s">
        <v>2073</v>
      </c>
      <c r="F877" s="4" t="s">
        <v>2073</v>
      </c>
      <c r="G877" s="4">
        <v>4</v>
      </c>
      <c r="H877" s="4">
        <v>1.8180999999999999E-2</v>
      </c>
      <c r="I877" s="4">
        <v>42.399000000000001</v>
      </c>
      <c r="J877" s="4" t="s">
        <v>4235</v>
      </c>
      <c r="K877" s="4" t="s">
        <v>4236</v>
      </c>
      <c r="L877" s="4" t="s">
        <v>4231</v>
      </c>
    </row>
    <row r="878" spans="1:12" ht="12.75" customHeight="1" x14ac:dyDescent="0.2">
      <c r="A878" s="4" t="s">
        <v>1235</v>
      </c>
      <c r="B878" s="4" t="s">
        <v>1236</v>
      </c>
      <c r="C878" s="4">
        <v>20</v>
      </c>
      <c r="D878" s="4">
        <v>29</v>
      </c>
      <c r="E878" s="4" t="s">
        <v>2073</v>
      </c>
      <c r="F878" s="4" t="s">
        <v>2073</v>
      </c>
      <c r="G878" s="4">
        <v>2</v>
      </c>
      <c r="H878" s="18">
        <v>6.5933999999999996E-5</v>
      </c>
      <c r="I878" s="4">
        <v>105.4</v>
      </c>
      <c r="J878" s="4" t="s">
        <v>4237</v>
      </c>
      <c r="K878" s="4" t="s">
        <v>4238</v>
      </c>
      <c r="L878" s="4" t="s">
        <v>4239</v>
      </c>
    </row>
    <row r="879" spans="1:12" ht="12.75" customHeight="1" x14ac:dyDescent="0.2">
      <c r="A879" s="4" t="s">
        <v>1235</v>
      </c>
      <c r="B879" s="4" t="s">
        <v>1236</v>
      </c>
      <c r="C879" s="4">
        <v>10</v>
      </c>
      <c r="D879" s="4">
        <v>18</v>
      </c>
      <c r="E879" s="4" t="s">
        <v>2073</v>
      </c>
      <c r="F879" s="4" t="s">
        <v>2073</v>
      </c>
      <c r="G879" s="4">
        <v>2</v>
      </c>
      <c r="H879" s="18">
        <v>3.7602999999999999E-18</v>
      </c>
      <c r="I879" s="4">
        <v>160.82</v>
      </c>
      <c r="J879" s="4" t="s">
        <v>4240</v>
      </c>
      <c r="K879" s="4" t="s">
        <v>4241</v>
      </c>
      <c r="L879" s="4" t="s">
        <v>4242</v>
      </c>
    </row>
    <row r="880" spans="1:12" ht="12.75" customHeight="1" x14ac:dyDescent="0.2">
      <c r="A880" s="4" t="s">
        <v>1235</v>
      </c>
      <c r="B880" s="4" t="s">
        <v>1236</v>
      </c>
      <c r="C880" s="4">
        <v>2</v>
      </c>
      <c r="D880" s="4">
        <v>9</v>
      </c>
      <c r="E880" s="4" t="s">
        <v>2073</v>
      </c>
      <c r="F880" s="4" t="s">
        <v>2073</v>
      </c>
      <c r="G880" s="4">
        <v>2</v>
      </c>
      <c r="H880" s="4">
        <v>5.8739999999999999E-3</v>
      </c>
      <c r="I880" s="4">
        <v>81.296000000000006</v>
      </c>
      <c r="J880" s="4" t="s">
        <v>4243</v>
      </c>
      <c r="K880" s="4" t="s">
        <v>2196</v>
      </c>
      <c r="L880" s="4" t="s">
        <v>4241</v>
      </c>
    </row>
    <row r="881" spans="1:12" ht="12.75" customHeight="1" x14ac:dyDescent="0.2">
      <c r="A881" s="4" t="s">
        <v>1235</v>
      </c>
      <c r="B881" s="4" t="s">
        <v>1236</v>
      </c>
      <c r="C881" s="4">
        <v>158</v>
      </c>
      <c r="D881" s="4">
        <v>184</v>
      </c>
      <c r="E881" s="4" t="s">
        <v>2073</v>
      </c>
      <c r="F881" s="4" t="s">
        <v>2073</v>
      </c>
      <c r="G881" s="4">
        <v>3</v>
      </c>
      <c r="H881" s="18">
        <v>1.9361E-11</v>
      </c>
      <c r="I881" s="4">
        <v>118.9</v>
      </c>
      <c r="J881" s="4" t="s">
        <v>4244</v>
      </c>
      <c r="K881" s="4" t="s">
        <v>4245</v>
      </c>
      <c r="L881" s="4" t="s">
        <v>4228</v>
      </c>
    </row>
    <row r="882" spans="1:12" ht="12.75" customHeight="1" x14ac:dyDescent="0.2">
      <c r="A882" s="4" t="s">
        <v>115</v>
      </c>
      <c r="B882" s="4" t="s">
        <v>116</v>
      </c>
      <c r="C882" s="4">
        <v>170</v>
      </c>
      <c r="D882" s="4">
        <v>188</v>
      </c>
      <c r="E882" s="4" t="s">
        <v>2073</v>
      </c>
      <c r="F882" s="4" t="s">
        <v>2073</v>
      </c>
      <c r="G882" s="4">
        <v>3</v>
      </c>
      <c r="H882" s="4">
        <v>2.6809999999999998E-3</v>
      </c>
      <c r="I882" s="4">
        <v>72.358999999999995</v>
      </c>
      <c r="J882" s="4" t="s">
        <v>4246</v>
      </c>
      <c r="K882" s="4" t="s">
        <v>4247</v>
      </c>
      <c r="L882" s="4" t="s">
        <v>4248</v>
      </c>
    </row>
    <row r="883" spans="1:12" ht="12.75" customHeight="1" x14ac:dyDescent="0.2">
      <c r="A883" s="4" t="s">
        <v>115</v>
      </c>
      <c r="B883" s="4" t="s">
        <v>116</v>
      </c>
      <c r="C883" s="4">
        <v>345</v>
      </c>
      <c r="D883" s="4">
        <v>369</v>
      </c>
      <c r="E883" s="4" t="s">
        <v>2073</v>
      </c>
      <c r="F883" s="4" t="s">
        <v>2073</v>
      </c>
      <c r="G883" s="4">
        <v>3</v>
      </c>
      <c r="H883" s="18">
        <v>4.5857E-108</v>
      </c>
      <c r="I883" s="4">
        <v>215.32</v>
      </c>
      <c r="J883" s="4" t="s">
        <v>4249</v>
      </c>
      <c r="K883" s="4" t="s">
        <v>4250</v>
      </c>
      <c r="L883" s="4" t="s">
        <v>4251</v>
      </c>
    </row>
    <row r="884" spans="1:12" ht="12.75" customHeight="1" x14ac:dyDescent="0.2">
      <c r="A884" s="4" t="s">
        <v>115</v>
      </c>
      <c r="B884" s="4" t="s">
        <v>116</v>
      </c>
      <c r="C884" s="4">
        <v>92</v>
      </c>
      <c r="D884" s="4">
        <v>104</v>
      </c>
      <c r="E884" s="4" t="s">
        <v>2073</v>
      </c>
      <c r="F884" s="4" t="s">
        <v>2073</v>
      </c>
      <c r="G884" s="4">
        <v>2</v>
      </c>
      <c r="H884" s="4">
        <v>2.1225999999999998E-2</v>
      </c>
      <c r="I884" s="4">
        <v>56.204999999999998</v>
      </c>
      <c r="J884" s="4" t="s">
        <v>4252</v>
      </c>
      <c r="K884" s="4" t="s">
        <v>4253</v>
      </c>
      <c r="L884" s="4" t="s">
        <v>4254</v>
      </c>
    </row>
    <row r="885" spans="1:12" ht="12.75" customHeight="1" x14ac:dyDescent="0.2">
      <c r="A885" s="4" t="s">
        <v>115</v>
      </c>
      <c r="B885" s="4" t="s">
        <v>116</v>
      </c>
      <c r="C885" s="4">
        <v>157</v>
      </c>
      <c r="D885" s="4">
        <v>169</v>
      </c>
      <c r="E885" s="4" t="s">
        <v>2073</v>
      </c>
      <c r="F885" s="4" t="s">
        <v>2073</v>
      </c>
      <c r="G885" s="4">
        <v>2</v>
      </c>
      <c r="H885" s="18">
        <v>6.8122999999999998E-5</v>
      </c>
      <c r="I885" s="4">
        <v>125.82</v>
      </c>
      <c r="J885" s="4" t="s">
        <v>4255</v>
      </c>
      <c r="K885" s="4" t="s">
        <v>4256</v>
      </c>
      <c r="L885" s="4" t="s">
        <v>4247</v>
      </c>
    </row>
    <row r="886" spans="1:12" ht="12.75" customHeight="1" x14ac:dyDescent="0.2">
      <c r="A886" s="4" t="s">
        <v>115</v>
      </c>
      <c r="B886" s="4" t="s">
        <v>116</v>
      </c>
      <c r="C886" s="4">
        <v>214</v>
      </c>
      <c r="D886" s="4">
        <v>230</v>
      </c>
      <c r="E886" s="4" t="s">
        <v>2073</v>
      </c>
      <c r="F886" s="4" t="s">
        <v>2073</v>
      </c>
      <c r="G886" s="4">
        <v>3</v>
      </c>
      <c r="H886" s="4">
        <v>2.0785999999999999E-2</v>
      </c>
      <c r="I886" s="4">
        <v>42.947000000000003</v>
      </c>
      <c r="J886" s="4" t="s">
        <v>4257</v>
      </c>
      <c r="K886" s="4" t="s">
        <v>4258</v>
      </c>
      <c r="L886" s="4" t="s">
        <v>4259</v>
      </c>
    </row>
    <row r="887" spans="1:12" ht="12.75" customHeight="1" x14ac:dyDescent="0.2">
      <c r="A887" s="4" t="s">
        <v>115</v>
      </c>
      <c r="B887" s="4" t="s">
        <v>116</v>
      </c>
      <c r="C887" s="4">
        <v>261</v>
      </c>
      <c r="D887" s="4">
        <v>276</v>
      </c>
      <c r="E887" s="4" t="s">
        <v>2073</v>
      </c>
      <c r="F887" s="4" t="s">
        <v>2073</v>
      </c>
      <c r="G887" s="4">
        <v>2</v>
      </c>
      <c r="H887" s="18">
        <v>1.4622000000000001E-24</v>
      </c>
      <c r="I887" s="4">
        <v>161.94</v>
      </c>
      <c r="J887" s="4" t="s">
        <v>4260</v>
      </c>
      <c r="K887" s="4" t="s">
        <v>4261</v>
      </c>
      <c r="L887" s="4" t="s">
        <v>4262</v>
      </c>
    </row>
    <row r="888" spans="1:12" ht="12.75" customHeight="1" x14ac:dyDescent="0.2">
      <c r="A888" s="4" t="s">
        <v>115</v>
      </c>
      <c r="B888" s="4" t="s">
        <v>116</v>
      </c>
      <c r="C888" s="4">
        <v>298</v>
      </c>
      <c r="D888" s="4">
        <v>316</v>
      </c>
      <c r="E888" s="4" t="s">
        <v>2073</v>
      </c>
      <c r="F888" s="4" t="s">
        <v>2073</v>
      </c>
      <c r="G888" s="4">
        <v>2</v>
      </c>
      <c r="H888" s="4">
        <v>1.2932E-3</v>
      </c>
      <c r="I888" s="4">
        <v>83.891000000000005</v>
      </c>
      <c r="J888" s="4" t="s">
        <v>4263</v>
      </c>
      <c r="K888" s="4" t="s">
        <v>4264</v>
      </c>
      <c r="L888" s="4" t="s">
        <v>4265</v>
      </c>
    </row>
    <row r="889" spans="1:12" ht="12.75" customHeight="1" x14ac:dyDescent="0.2">
      <c r="A889" s="4" t="s">
        <v>121</v>
      </c>
      <c r="B889" s="4" t="s">
        <v>122</v>
      </c>
      <c r="C889" s="4">
        <v>557</v>
      </c>
      <c r="D889" s="4">
        <v>568</v>
      </c>
      <c r="E889" s="4" t="s">
        <v>2073</v>
      </c>
      <c r="F889" s="4" t="s">
        <v>2073</v>
      </c>
      <c r="G889" s="4">
        <v>2</v>
      </c>
      <c r="H889" s="4">
        <v>1.9154999999999999E-4</v>
      </c>
      <c r="I889" s="4">
        <v>107.09</v>
      </c>
      <c r="J889" s="4" t="s">
        <v>4266</v>
      </c>
      <c r="K889" s="4" t="s">
        <v>4267</v>
      </c>
      <c r="L889" s="4" t="s">
        <v>4268</v>
      </c>
    </row>
    <row r="890" spans="1:12" ht="12.75" customHeight="1" x14ac:dyDescent="0.2">
      <c r="A890" s="4" t="s">
        <v>121</v>
      </c>
      <c r="B890" s="4" t="s">
        <v>122</v>
      </c>
      <c r="C890" s="4">
        <v>357</v>
      </c>
      <c r="D890" s="4">
        <v>367</v>
      </c>
      <c r="E890" s="4" t="s">
        <v>2073</v>
      </c>
      <c r="F890" s="4" t="s">
        <v>2073</v>
      </c>
      <c r="G890" s="4">
        <v>2</v>
      </c>
      <c r="H890" s="18">
        <v>4.6691000000000001E-33</v>
      </c>
      <c r="I890" s="4">
        <v>176.48</v>
      </c>
      <c r="J890" s="4" t="s">
        <v>4269</v>
      </c>
      <c r="K890" s="4" t="s">
        <v>4270</v>
      </c>
      <c r="L890" s="4" t="s">
        <v>4271</v>
      </c>
    </row>
    <row r="891" spans="1:12" ht="12.75" customHeight="1" x14ac:dyDescent="0.2">
      <c r="A891" s="4" t="s">
        <v>121</v>
      </c>
      <c r="B891" s="4" t="s">
        <v>122</v>
      </c>
      <c r="C891" s="4">
        <v>605</v>
      </c>
      <c r="D891" s="4">
        <v>618</v>
      </c>
      <c r="E891" s="4" t="s">
        <v>2073</v>
      </c>
      <c r="F891" s="4" t="s">
        <v>2073</v>
      </c>
      <c r="G891" s="4" t="s">
        <v>2093</v>
      </c>
      <c r="H891" s="4">
        <v>5.2616999999999996E-4</v>
      </c>
      <c r="I891" s="4">
        <v>98.253</v>
      </c>
      <c r="J891" s="4" t="s">
        <v>4272</v>
      </c>
      <c r="K891" s="4" t="s">
        <v>4273</v>
      </c>
      <c r="L891" s="4" t="s">
        <v>4274</v>
      </c>
    </row>
    <row r="892" spans="1:12" ht="12.75" customHeight="1" x14ac:dyDescent="0.2">
      <c r="A892" s="4" t="s">
        <v>121</v>
      </c>
      <c r="B892" s="4" t="s">
        <v>122</v>
      </c>
      <c r="C892" s="4">
        <v>346</v>
      </c>
      <c r="D892" s="4">
        <v>356</v>
      </c>
      <c r="E892" s="4" t="s">
        <v>2073</v>
      </c>
      <c r="F892" s="4" t="s">
        <v>2073</v>
      </c>
      <c r="G892" s="4">
        <v>2</v>
      </c>
      <c r="H892" s="18">
        <v>8.5222999999999994E-5</v>
      </c>
      <c r="I892" s="4">
        <v>120.86</v>
      </c>
      <c r="J892" s="4" t="s">
        <v>4275</v>
      </c>
      <c r="K892" s="4" t="s">
        <v>4276</v>
      </c>
      <c r="L892" s="4" t="s">
        <v>4270</v>
      </c>
    </row>
    <row r="893" spans="1:12" ht="12.75" customHeight="1" x14ac:dyDescent="0.2">
      <c r="A893" s="4" t="s">
        <v>121</v>
      </c>
      <c r="B893" s="4" t="s">
        <v>122</v>
      </c>
      <c r="C893" s="4">
        <v>211</v>
      </c>
      <c r="D893" s="4">
        <v>225</v>
      </c>
      <c r="E893" s="4" t="s">
        <v>2073</v>
      </c>
      <c r="F893" s="4" t="s">
        <v>2073</v>
      </c>
      <c r="G893" s="4">
        <v>4</v>
      </c>
      <c r="H893" s="4">
        <v>1.9997000000000001E-2</v>
      </c>
      <c r="I893" s="4">
        <v>36.927999999999997</v>
      </c>
      <c r="J893" s="4" t="s">
        <v>4277</v>
      </c>
      <c r="K893" s="4" t="s">
        <v>4278</v>
      </c>
      <c r="L893" s="4" t="s">
        <v>4279</v>
      </c>
    </row>
    <row r="894" spans="1:12" ht="12.75" customHeight="1" x14ac:dyDescent="0.2">
      <c r="A894" s="4" t="s">
        <v>121</v>
      </c>
      <c r="B894" s="4" t="s">
        <v>122</v>
      </c>
      <c r="C894" s="4">
        <v>239</v>
      </c>
      <c r="D894" s="4">
        <v>250</v>
      </c>
      <c r="E894" s="4" t="s">
        <v>2073</v>
      </c>
      <c r="F894" s="4" t="s">
        <v>2073</v>
      </c>
      <c r="G894" s="4">
        <v>3</v>
      </c>
      <c r="H894" s="4">
        <v>1.2650999999999999E-3</v>
      </c>
      <c r="I894" s="4">
        <v>84.188000000000002</v>
      </c>
      <c r="J894" s="4" t="s">
        <v>4280</v>
      </c>
      <c r="K894" s="4" t="s">
        <v>4281</v>
      </c>
      <c r="L894" s="4" t="s">
        <v>4282</v>
      </c>
    </row>
    <row r="895" spans="1:12" ht="12.75" customHeight="1" x14ac:dyDescent="0.2">
      <c r="A895" s="4" t="s">
        <v>121</v>
      </c>
      <c r="B895" s="4" t="s">
        <v>122</v>
      </c>
      <c r="C895" s="4">
        <v>413</v>
      </c>
      <c r="D895" s="4">
        <v>439</v>
      </c>
      <c r="E895" s="4" t="s">
        <v>2073</v>
      </c>
      <c r="F895" s="4" t="s">
        <v>2073</v>
      </c>
      <c r="G895" s="4">
        <v>3</v>
      </c>
      <c r="H895" s="18">
        <v>8.4141999999999995E-5</v>
      </c>
      <c r="I895" s="4">
        <v>77.575999999999993</v>
      </c>
      <c r="J895" s="4" t="s">
        <v>4283</v>
      </c>
      <c r="K895" s="4" t="s">
        <v>4284</v>
      </c>
      <c r="L895" s="4" t="s">
        <v>4285</v>
      </c>
    </row>
    <row r="896" spans="1:12" ht="12.75" customHeight="1" x14ac:dyDescent="0.2">
      <c r="A896" s="4" t="s">
        <v>121</v>
      </c>
      <c r="B896" s="4" t="s">
        <v>122</v>
      </c>
      <c r="C896" s="4">
        <v>304</v>
      </c>
      <c r="D896" s="4">
        <v>313</v>
      </c>
      <c r="E896" s="4" t="s">
        <v>2073</v>
      </c>
      <c r="F896" s="4" t="s">
        <v>2073</v>
      </c>
      <c r="G896" s="4">
        <v>2</v>
      </c>
      <c r="H896" s="4">
        <v>8.9428999999999995E-4</v>
      </c>
      <c r="I896" s="4">
        <v>93.561000000000007</v>
      </c>
      <c r="J896" s="4" t="s">
        <v>4286</v>
      </c>
      <c r="K896" s="4" t="s">
        <v>4287</v>
      </c>
      <c r="L896" s="4" t="s">
        <v>4288</v>
      </c>
    </row>
    <row r="897" spans="1:12" ht="12.75" customHeight="1" x14ac:dyDescent="0.2">
      <c r="A897" s="4" t="s">
        <v>121</v>
      </c>
      <c r="B897" s="4" t="s">
        <v>122</v>
      </c>
      <c r="C897" s="4">
        <v>184</v>
      </c>
      <c r="D897" s="4">
        <v>196</v>
      </c>
      <c r="E897" s="4" t="s">
        <v>2073</v>
      </c>
      <c r="F897" s="4" t="s">
        <v>2073</v>
      </c>
      <c r="G897" s="4">
        <v>3</v>
      </c>
      <c r="H897" s="4">
        <v>1.8827E-2</v>
      </c>
      <c r="I897" s="4">
        <v>44.44</v>
      </c>
      <c r="J897" s="4" t="s">
        <v>4289</v>
      </c>
      <c r="K897" s="4" t="s">
        <v>4290</v>
      </c>
      <c r="L897" s="4" t="s">
        <v>4291</v>
      </c>
    </row>
    <row r="898" spans="1:12" ht="12.75" customHeight="1" x14ac:dyDescent="0.2">
      <c r="A898" s="4" t="s">
        <v>121</v>
      </c>
      <c r="B898" s="4" t="s">
        <v>122</v>
      </c>
      <c r="C898" s="4">
        <v>390</v>
      </c>
      <c r="D898" s="4">
        <v>412</v>
      </c>
      <c r="E898" s="4" t="s">
        <v>2073</v>
      </c>
      <c r="F898" s="4" t="s">
        <v>2073</v>
      </c>
      <c r="G898" s="4">
        <v>2</v>
      </c>
      <c r="H898" s="18">
        <v>1.0382000000000001E-6</v>
      </c>
      <c r="I898" s="4">
        <v>103.58</v>
      </c>
      <c r="J898" s="4" t="s">
        <v>4292</v>
      </c>
      <c r="K898" s="4" t="s">
        <v>4293</v>
      </c>
      <c r="L898" s="4" t="s">
        <v>4284</v>
      </c>
    </row>
    <row r="899" spans="1:12" ht="12.75" customHeight="1" x14ac:dyDescent="0.2">
      <c r="A899" s="4" t="s">
        <v>121</v>
      </c>
      <c r="B899" s="4" t="s">
        <v>122</v>
      </c>
      <c r="C899" s="4">
        <v>32</v>
      </c>
      <c r="D899" s="4">
        <v>45</v>
      </c>
      <c r="E899" s="4" t="s">
        <v>2073</v>
      </c>
      <c r="F899" s="4" t="s">
        <v>2073</v>
      </c>
      <c r="G899" s="4">
        <v>2</v>
      </c>
      <c r="H899" s="18">
        <v>6.9086000000000002E-6</v>
      </c>
      <c r="I899" s="4">
        <v>137.09</v>
      </c>
      <c r="J899" s="4" t="s">
        <v>4294</v>
      </c>
      <c r="K899" s="4" t="s">
        <v>4295</v>
      </c>
      <c r="L899" s="4" t="s">
        <v>4296</v>
      </c>
    </row>
    <row r="900" spans="1:12" ht="12.75" customHeight="1" x14ac:dyDescent="0.2">
      <c r="A900" s="4" t="s">
        <v>121</v>
      </c>
      <c r="B900" s="4" t="s">
        <v>122</v>
      </c>
      <c r="C900" s="4">
        <v>174</v>
      </c>
      <c r="D900" s="4">
        <v>183</v>
      </c>
      <c r="E900" s="4" t="s">
        <v>2073</v>
      </c>
      <c r="F900" s="4" t="s">
        <v>2073</v>
      </c>
      <c r="G900" s="4">
        <v>2</v>
      </c>
      <c r="H900" s="4">
        <v>1.8527999999999999E-3</v>
      </c>
      <c r="I900" s="4">
        <v>85.807000000000002</v>
      </c>
      <c r="J900" s="4" t="s">
        <v>4297</v>
      </c>
      <c r="K900" s="4" t="s">
        <v>4298</v>
      </c>
      <c r="L900" s="4" t="s">
        <v>4290</v>
      </c>
    </row>
    <row r="901" spans="1:12" ht="12.75" customHeight="1" x14ac:dyDescent="0.2">
      <c r="A901" s="4" t="s">
        <v>121</v>
      </c>
      <c r="B901" s="4" t="s">
        <v>122</v>
      </c>
      <c r="C901" s="4">
        <v>331</v>
      </c>
      <c r="D901" s="4">
        <v>343</v>
      </c>
      <c r="E901" s="4" t="s">
        <v>2073</v>
      </c>
      <c r="F901" s="4" t="s">
        <v>2073</v>
      </c>
      <c r="G901" s="4">
        <v>3</v>
      </c>
      <c r="H901" s="4">
        <v>2.9329999999999998E-3</v>
      </c>
      <c r="I901" s="4">
        <v>77.185000000000002</v>
      </c>
      <c r="J901" s="4" t="s">
        <v>4299</v>
      </c>
      <c r="K901" s="4" t="s">
        <v>4300</v>
      </c>
      <c r="L901" s="4" t="s">
        <v>4301</v>
      </c>
    </row>
    <row r="902" spans="1:12" ht="12.75" customHeight="1" x14ac:dyDescent="0.2">
      <c r="A902" s="4" t="s">
        <v>1241</v>
      </c>
      <c r="B902" s="4" t="s">
        <v>1242</v>
      </c>
      <c r="C902" s="4">
        <v>58</v>
      </c>
      <c r="D902" s="4">
        <v>73</v>
      </c>
      <c r="E902" s="4" t="s">
        <v>2073</v>
      </c>
      <c r="F902" s="4" t="s">
        <v>2073</v>
      </c>
      <c r="G902" s="4">
        <v>2</v>
      </c>
      <c r="H902" s="4">
        <v>2.1454E-3</v>
      </c>
      <c r="I902" s="4">
        <v>92.951999999999998</v>
      </c>
      <c r="J902" s="4" t="s">
        <v>4302</v>
      </c>
      <c r="K902" s="4" t="s">
        <v>4303</v>
      </c>
      <c r="L902" s="4" t="s">
        <v>4304</v>
      </c>
    </row>
    <row r="903" spans="1:12" ht="12.75" customHeight="1" x14ac:dyDescent="0.2">
      <c r="A903" s="4" t="s">
        <v>1241</v>
      </c>
      <c r="B903" s="4" t="s">
        <v>1242</v>
      </c>
      <c r="C903" s="4">
        <v>309</v>
      </c>
      <c r="D903" s="4">
        <v>320</v>
      </c>
      <c r="E903" s="4" t="s">
        <v>2073</v>
      </c>
      <c r="F903" s="4" t="s">
        <v>2073</v>
      </c>
      <c r="G903" s="4">
        <v>2</v>
      </c>
      <c r="H903" s="4">
        <v>1.8423999999999999E-2</v>
      </c>
      <c r="I903" s="4">
        <v>55.258000000000003</v>
      </c>
      <c r="J903" s="4" t="s">
        <v>4305</v>
      </c>
      <c r="K903" s="4" t="s">
        <v>4306</v>
      </c>
      <c r="L903" s="4" t="s">
        <v>4307</v>
      </c>
    </row>
    <row r="904" spans="1:12" ht="12.75" customHeight="1" x14ac:dyDescent="0.2">
      <c r="A904" s="4" t="s">
        <v>1241</v>
      </c>
      <c r="B904" s="4" t="s">
        <v>1242</v>
      </c>
      <c r="C904" s="4">
        <v>120</v>
      </c>
      <c r="D904" s="4">
        <v>132</v>
      </c>
      <c r="E904" s="4" t="s">
        <v>2073</v>
      </c>
      <c r="F904" s="4" t="s">
        <v>2073</v>
      </c>
      <c r="G904" s="4">
        <v>2</v>
      </c>
      <c r="H904" s="18">
        <v>2.4757E-5</v>
      </c>
      <c r="I904" s="4">
        <v>127.78</v>
      </c>
      <c r="J904" s="4" t="s">
        <v>4308</v>
      </c>
      <c r="K904" s="4" t="s">
        <v>4309</v>
      </c>
      <c r="L904" s="4" t="s">
        <v>4310</v>
      </c>
    </row>
    <row r="905" spans="1:12" ht="12.75" customHeight="1" x14ac:dyDescent="0.2">
      <c r="A905" s="4" t="s">
        <v>1241</v>
      </c>
      <c r="B905" s="4" t="s">
        <v>1242</v>
      </c>
      <c r="C905" s="4">
        <v>2</v>
      </c>
      <c r="D905" s="4">
        <v>19</v>
      </c>
      <c r="E905" s="4" t="s">
        <v>2073</v>
      </c>
      <c r="F905" s="4" t="s">
        <v>2073</v>
      </c>
      <c r="G905" s="4" t="s">
        <v>2093</v>
      </c>
      <c r="H905" s="18">
        <v>6.3244999999999998E-65</v>
      </c>
      <c r="I905" s="4">
        <v>193.32</v>
      </c>
      <c r="J905" s="4" t="s">
        <v>4311</v>
      </c>
      <c r="K905" s="4" t="s">
        <v>2196</v>
      </c>
      <c r="L905" s="4" t="s">
        <v>4312</v>
      </c>
    </row>
    <row r="906" spans="1:12" ht="12.75" customHeight="1" x14ac:dyDescent="0.2">
      <c r="A906" s="4" t="s">
        <v>1241</v>
      </c>
      <c r="B906" s="4" t="s">
        <v>1242</v>
      </c>
      <c r="C906" s="4">
        <v>282</v>
      </c>
      <c r="D906" s="4">
        <v>290</v>
      </c>
      <c r="E906" s="4" t="s">
        <v>2073</v>
      </c>
      <c r="F906" s="4" t="s">
        <v>2073</v>
      </c>
      <c r="G906" s="4">
        <v>2</v>
      </c>
      <c r="H906" s="4">
        <v>1.1999000000000001E-3</v>
      </c>
      <c r="I906" s="4">
        <v>93.667000000000002</v>
      </c>
      <c r="J906" s="4" t="s">
        <v>4313</v>
      </c>
      <c r="K906" s="4" t="s">
        <v>4314</v>
      </c>
      <c r="L906" s="4" t="s">
        <v>4315</v>
      </c>
    </row>
    <row r="907" spans="1:12" ht="12.75" customHeight="1" x14ac:dyDescent="0.2">
      <c r="A907" s="4" t="s">
        <v>1241</v>
      </c>
      <c r="B907" s="4" t="s">
        <v>1242</v>
      </c>
      <c r="C907" s="4">
        <v>282</v>
      </c>
      <c r="D907" s="4">
        <v>291</v>
      </c>
      <c r="E907" s="4" t="s">
        <v>2073</v>
      </c>
      <c r="F907" s="4" t="s">
        <v>2073</v>
      </c>
      <c r="G907" s="4">
        <v>3</v>
      </c>
      <c r="H907" s="4">
        <v>2.3521000000000002E-3</v>
      </c>
      <c r="I907" s="4">
        <v>77.533000000000001</v>
      </c>
      <c r="J907" s="4" t="s">
        <v>4316</v>
      </c>
      <c r="K907" s="4" t="s">
        <v>4314</v>
      </c>
      <c r="L907" s="4" t="s">
        <v>4317</v>
      </c>
    </row>
    <row r="908" spans="1:12" ht="12.75" customHeight="1" x14ac:dyDescent="0.2">
      <c r="A908" s="4" t="s">
        <v>1241</v>
      </c>
      <c r="B908" s="4" t="s">
        <v>1242</v>
      </c>
      <c r="C908" s="4">
        <v>324</v>
      </c>
      <c r="D908" s="4">
        <v>337</v>
      </c>
      <c r="E908" s="4" t="s">
        <v>2073</v>
      </c>
      <c r="F908" s="4" t="s">
        <v>2073</v>
      </c>
      <c r="G908" s="4">
        <v>2</v>
      </c>
      <c r="H908" s="18">
        <v>4.8671000000000002E-5</v>
      </c>
      <c r="I908" s="4">
        <v>134.06</v>
      </c>
      <c r="J908" s="4" t="s">
        <v>4318</v>
      </c>
      <c r="K908" s="4" t="s">
        <v>4319</v>
      </c>
      <c r="L908" s="4" t="s">
        <v>4320</v>
      </c>
    </row>
    <row r="909" spans="1:12" ht="12.75" customHeight="1" x14ac:dyDescent="0.2">
      <c r="A909" s="4" t="s">
        <v>1241</v>
      </c>
      <c r="B909" s="4" t="s">
        <v>1242</v>
      </c>
      <c r="C909" s="4">
        <v>56</v>
      </c>
      <c r="D909" s="4">
        <v>73</v>
      </c>
      <c r="E909" s="4" t="s">
        <v>2073</v>
      </c>
      <c r="F909" s="4" t="s">
        <v>2073</v>
      </c>
      <c r="G909" s="4" t="s">
        <v>2093</v>
      </c>
      <c r="H909" s="18">
        <v>1.1767E-98</v>
      </c>
      <c r="I909" s="4">
        <v>214.63</v>
      </c>
      <c r="J909" s="4" t="s">
        <v>4321</v>
      </c>
      <c r="K909" s="4" t="s">
        <v>4322</v>
      </c>
      <c r="L909" s="4" t="s">
        <v>4304</v>
      </c>
    </row>
    <row r="910" spans="1:12" ht="12.75" customHeight="1" x14ac:dyDescent="0.2">
      <c r="A910" s="4" t="s">
        <v>1241</v>
      </c>
      <c r="B910" s="4" t="s">
        <v>1242</v>
      </c>
      <c r="C910" s="4">
        <v>160</v>
      </c>
      <c r="D910" s="4">
        <v>177</v>
      </c>
      <c r="E910" s="4" t="s">
        <v>2073</v>
      </c>
      <c r="F910" s="4" t="s">
        <v>2073</v>
      </c>
      <c r="G910" s="4" t="s">
        <v>2093</v>
      </c>
      <c r="H910" s="18">
        <v>2.1572E-35</v>
      </c>
      <c r="I910" s="4">
        <v>172.6</v>
      </c>
      <c r="J910" s="4" t="s">
        <v>4323</v>
      </c>
      <c r="K910" s="4" t="s">
        <v>4324</v>
      </c>
      <c r="L910" s="4" t="s">
        <v>4325</v>
      </c>
    </row>
    <row r="911" spans="1:12" ht="12.75" customHeight="1" x14ac:dyDescent="0.2">
      <c r="A911" s="4" t="s">
        <v>1241</v>
      </c>
      <c r="B911" s="4" t="s">
        <v>1242</v>
      </c>
      <c r="C911" s="4">
        <v>20</v>
      </c>
      <c r="D911" s="4">
        <v>38</v>
      </c>
      <c r="E911" s="4" t="s">
        <v>2073</v>
      </c>
      <c r="F911" s="4" t="s">
        <v>2073</v>
      </c>
      <c r="G911" s="4" t="s">
        <v>2080</v>
      </c>
      <c r="H911" s="18">
        <v>8.4709999999999994E-5</v>
      </c>
      <c r="I911" s="4">
        <v>122.29</v>
      </c>
      <c r="J911" s="4" t="s">
        <v>4326</v>
      </c>
      <c r="K911" s="4" t="s">
        <v>4312</v>
      </c>
      <c r="L911" s="4" t="s">
        <v>4327</v>
      </c>
    </row>
    <row r="912" spans="1:12" ht="12.75" customHeight="1" x14ac:dyDescent="0.2">
      <c r="A912" s="4" t="s">
        <v>1241</v>
      </c>
      <c r="B912" s="4" t="s">
        <v>1242</v>
      </c>
      <c r="C912" s="4">
        <v>235</v>
      </c>
      <c r="D912" s="4">
        <v>247</v>
      </c>
      <c r="E912" s="4" t="s">
        <v>2073</v>
      </c>
      <c r="F912" s="4" t="s">
        <v>2073</v>
      </c>
      <c r="G912" s="4">
        <v>2</v>
      </c>
      <c r="H912" s="18">
        <v>2.3106000000000001E-7</v>
      </c>
      <c r="I912" s="4">
        <v>140.44999999999999</v>
      </c>
      <c r="J912" s="4" t="s">
        <v>4328</v>
      </c>
      <c r="K912" s="4" t="s">
        <v>4329</v>
      </c>
      <c r="L912" s="4" t="s">
        <v>4330</v>
      </c>
    </row>
    <row r="913" spans="1:12" ht="12.75" customHeight="1" x14ac:dyDescent="0.2">
      <c r="A913" s="4" t="s">
        <v>1241</v>
      </c>
      <c r="B913" s="4" t="s">
        <v>1242</v>
      </c>
      <c r="C913" s="4">
        <v>292</v>
      </c>
      <c r="D913" s="4">
        <v>307</v>
      </c>
      <c r="E913" s="4" t="s">
        <v>2073</v>
      </c>
      <c r="F913" s="4" t="s">
        <v>2073</v>
      </c>
      <c r="G913" s="4" t="s">
        <v>2093</v>
      </c>
      <c r="H913" s="18">
        <v>1.4790000000000001E-5</v>
      </c>
      <c r="I913" s="4">
        <v>138.72999999999999</v>
      </c>
      <c r="J913" s="4" t="s">
        <v>4331</v>
      </c>
      <c r="K913" s="4" t="s">
        <v>4317</v>
      </c>
      <c r="L913" s="4" t="s">
        <v>4332</v>
      </c>
    </row>
    <row r="914" spans="1:12" ht="12.75" customHeight="1" x14ac:dyDescent="0.2">
      <c r="A914" s="4" t="s">
        <v>1241</v>
      </c>
      <c r="B914" s="4" t="s">
        <v>1242</v>
      </c>
      <c r="C914" s="4">
        <v>292</v>
      </c>
      <c r="D914" s="4">
        <v>308</v>
      </c>
      <c r="E914" s="4" t="s">
        <v>2073</v>
      </c>
      <c r="F914" s="4" t="s">
        <v>2073</v>
      </c>
      <c r="G914" s="4" t="s">
        <v>2080</v>
      </c>
      <c r="H914" s="18">
        <v>1.0203E-5</v>
      </c>
      <c r="I914" s="4">
        <v>140.49</v>
      </c>
      <c r="J914" s="4" t="s">
        <v>4333</v>
      </c>
      <c r="K914" s="4" t="s">
        <v>4317</v>
      </c>
      <c r="L914" s="4" t="s">
        <v>4306</v>
      </c>
    </row>
    <row r="915" spans="1:12" ht="12.75" customHeight="1" x14ac:dyDescent="0.2">
      <c r="A915" s="4" t="s">
        <v>1241</v>
      </c>
      <c r="B915" s="4" t="s">
        <v>1242</v>
      </c>
      <c r="C915" s="4">
        <v>248</v>
      </c>
      <c r="D915" s="4">
        <v>266</v>
      </c>
      <c r="E915" s="4" t="s">
        <v>2073</v>
      </c>
      <c r="F915" s="4" t="s">
        <v>2073</v>
      </c>
      <c r="G915" s="4">
        <v>2</v>
      </c>
      <c r="H915" s="18">
        <v>1.6290999999999999E-138</v>
      </c>
      <c r="I915" s="4">
        <v>227.41</v>
      </c>
      <c r="J915" s="4" t="s">
        <v>4334</v>
      </c>
      <c r="K915" s="4" t="s">
        <v>4330</v>
      </c>
      <c r="L915" s="4" t="s">
        <v>4335</v>
      </c>
    </row>
    <row r="916" spans="1:12" ht="12.75" customHeight="1" x14ac:dyDescent="0.2">
      <c r="A916" s="4" t="s">
        <v>1241</v>
      </c>
      <c r="B916" s="4" t="s">
        <v>1242</v>
      </c>
      <c r="C916" s="4">
        <v>276</v>
      </c>
      <c r="D916" s="4">
        <v>290</v>
      </c>
      <c r="E916" s="4" t="s">
        <v>2073</v>
      </c>
      <c r="F916" s="4" t="s">
        <v>2073</v>
      </c>
      <c r="G916" s="4">
        <v>3</v>
      </c>
      <c r="H916" s="18">
        <v>1.4606999999999999E-45</v>
      </c>
      <c r="I916" s="4">
        <v>179.5</v>
      </c>
      <c r="J916" s="4" t="s">
        <v>4336</v>
      </c>
      <c r="K916" s="4" t="s">
        <v>4337</v>
      </c>
      <c r="L916" s="4" t="s">
        <v>4315</v>
      </c>
    </row>
    <row r="917" spans="1:12" ht="12.75" customHeight="1" x14ac:dyDescent="0.2">
      <c r="A917" s="4" t="s">
        <v>1241</v>
      </c>
      <c r="B917" s="4" t="s">
        <v>1242</v>
      </c>
      <c r="C917" s="4">
        <v>276</v>
      </c>
      <c r="D917" s="4">
        <v>291</v>
      </c>
      <c r="E917" s="4" t="s">
        <v>2073</v>
      </c>
      <c r="F917" s="4" t="s">
        <v>2073</v>
      </c>
      <c r="G917" s="4">
        <v>3</v>
      </c>
      <c r="H917" s="4">
        <v>2.2483E-3</v>
      </c>
      <c r="I917" s="4">
        <v>100.23</v>
      </c>
      <c r="J917" s="4" t="s">
        <v>4338</v>
      </c>
      <c r="K917" s="4" t="s">
        <v>4337</v>
      </c>
      <c r="L917" s="4" t="s">
        <v>4317</v>
      </c>
    </row>
    <row r="918" spans="1:12" ht="12.75" customHeight="1" x14ac:dyDescent="0.2">
      <c r="A918" s="4" t="s">
        <v>1241</v>
      </c>
      <c r="B918" s="4" t="s">
        <v>1242</v>
      </c>
      <c r="C918" s="4">
        <v>291</v>
      </c>
      <c r="D918" s="4">
        <v>307</v>
      </c>
      <c r="E918" s="4" t="s">
        <v>2073</v>
      </c>
      <c r="F918" s="4" t="s">
        <v>2073</v>
      </c>
      <c r="G918" s="4">
        <v>3</v>
      </c>
      <c r="H918" s="4">
        <v>9.9684000000000005E-3</v>
      </c>
      <c r="I918" s="4">
        <v>69.256</v>
      </c>
      <c r="J918" s="4" t="s">
        <v>4339</v>
      </c>
      <c r="K918" s="4" t="s">
        <v>4315</v>
      </c>
      <c r="L918" s="4" t="s">
        <v>4332</v>
      </c>
    </row>
    <row r="919" spans="1:12" ht="12.75" customHeight="1" x14ac:dyDescent="0.2">
      <c r="A919" s="4" t="s">
        <v>1241</v>
      </c>
      <c r="B919" s="4" t="s">
        <v>1242</v>
      </c>
      <c r="C919" s="4">
        <v>275</v>
      </c>
      <c r="D919" s="4">
        <v>290</v>
      </c>
      <c r="E919" s="4" t="s">
        <v>2073</v>
      </c>
      <c r="F919" s="4" t="s">
        <v>2073</v>
      </c>
      <c r="G919" s="4">
        <v>3</v>
      </c>
      <c r="H919" s="4">
        <v>1.5602000000000001E-3</v>
      </c>
      <c r="I919" s="4">
        <v>88.706000000000003</v>
      </c>
      <c r="J919" s="4" t="s">
        <v>4340</v>
      </c>
      <c r="K919" s="4" t="s">
        <v>4341</v>
      </c>
      <c r="L919" s="4" t="s">
        <v>4315</v>
      </c>
    </row>
    <row r="920" spans="1:12" ht="12.75" customHeight="1" x14ac:dyDescent="0.2">
      <c r="A920" s="4" t="s">
        <v>1241</v>
      </c>
      <c r="B920" s="4" t="s">
        <v>1242</v>
      </c>
      <c r="C920" s="4">
        <v>210</v>
      </c>
      <c r="D920" s="4">
        <v>234</v>
      </c>
      <c r="E920" s="4" t="s">
        <v>2073</v>
      </c>
      <c r="F920" s="4" t="s">
        <v>2073</v>
      </c>
      <c r="G920" s="4">
        <v>3</v>
      </c>
      <c r="H920" s="18">
        <v>6.2230000000000004E-6</v>
      </c>
      <c r="I920" s="4">
        <v>89.622</v>
      </c>
      <c r="J920" s="4" t="s">
        <v>4342</v>
      </c>
      <c r="K920" s="4" t="s">
        <v>4343</v>
      </c>
      <c r="L920" s="4" t="s">
        <v>4329</v>
      </c>
    </row>
    <row r="921" spans="1:12" ht="12.75" customHeight="1" x14ac:dyDescent="0.2">
      <c r="A921" s="4" t="s">
        <v>1241</v>
      </c>
      <c r="B921" s="4" t="s">
        <v>1242</v>
      </c>
      <c r="C921" s="4">
        <v>21</v>
      </c>
      <c r="D921" s="4">
        <v>38</v>
      </c>
      <c r="E921" s="4" t="s">
        <v>2073</v>
      </c>
      <c r="F921" s="4" t="s">
        <v>2073</v>
      </c>
      <c r="G921" s="4" t="s">
        <v>2080</v>
      </c>
      <c r="H921" s="18">
        <v>2.5226E-8</v>
      </c>
      <c r="I921" s="4">
        <v>145.69</v>
      </c>
      <c r="J921" s="4" t="s">
        <v>4344</v>
      </c>
      <c r="K921" s="4" t="s">
        <v>4345</v>
      </c>
      <c r="L921" s="4" t="s">
        <v>4327</v>
      </c>
    </row>
    <row r="922" spans="1:12" ht="12.75" customHeight="1" x14ac:dyDescent="0.2">
      <c r="A922" s="4" t="s">
        <v>1247</v>
      </c>
      <c r="B922" s="4" t="s">
        <v>1248</v>
      </c>
      <c r="C922" s="4">
        <v>179</v>
      </c>
      <c r="D922" s="4">
        <v>195</v>
      </c>
      <c r="E922" s="4" t="s">
        <v>2073</v>
      </c>
      <c r="F922" s="4" t="s">
        <v>2073</v>
      </c>
      <c r="G922" s="4">
        <v>2</v>
      </c>
      <c r="H922" s="18">
        <v>7.6185E-6</v>
      </c>
      <c r="I922" s="4">
        <v>141.13</v>
      </c>
      <c r="J922" s="4" t="s">
        <v>4346</v>
      </c>
      <c r="K922" s="4" t="s">
        <v>4347</v>
      </c>
      <c r="L922" s="4" t="s">
        <v>4348</v>
      </c>
    </row>
    <row r="923" spans="1:12" ht="12.75" customHeight="1" x14ac:dyDescent="0.2">
      <c r="A923" s="4" t="s">
        <v>1247</v>
      </c>
      <c r="B923" s="4" t="s">
        <v>1248</v>
      </c>
      <c r="C923" s="4">
        <v>72</v>
      </c>
      <c r="D923" s="4">
        <v>87</v>
      </c>
      <c r="E923" s="4" t="s">
        <v>2073</v>
      </c>
      <c r="F923" s="4" t="s">
        <v>2073</v>
      </c>
      <c r="G923" s="4">
        <v>2</v>
      </c>
      <c r="H923" s="4">
        <v>1.5388000000000001E-3</v>
      </c>
      <c r="I923" s="4">
        <v>101.04</v>
      </c>
      <c r="J923" s="4" t="s">
        <v>4349</v>
      </c>
      <c r="K923" s="4" t="s">
        <v>4350</v>
      </c>
      <c r="L923" s="4" t="s">
        <v>4351</v>
      </c>
    </row>
    <row r="924" spans="1:12" ht="12.75" customHeight="1" x14ac:dyDescent="0.2">
      <c r="A924" s="4" t="s">
        <v>1247</v>
      </c>
      <c r="B924" s="4" t="s">
        <v>1248</v>
      </c>
      <c r="C924" s="4">
        <v>416</v>
      </c>
      <c r="D924" s="4">
        <v>438</v>
      </c>
      <c r="E924" s="4" t="s">
        <v>2073</v>
      </c>
      <c r="F924" s="4" t="s">
        <v>2073</v>
      </c>
      <c r="G924" s="4">
        <v>3</v>
      </c>
      <c r="H924" s="18">
        <v>1.3953999999999999E-10</v>
      </c>
      <c r="I924" s="4">
        <v>144.4</v>
      </c>
      <c r="J924" s="4" t="s">
        <v>4352</v>
      </c>
      <c r="K924" s="4" t="s">
        <v>4353</v>
      </c>
      <c r="L924" s="4" t="s">
        <v>4354</v>
      </c>
    </row>
    <row r="925" spans="1:12" ht="12.75" customHeight="1" x14ac:dyDescent="0.2">
      <c r="A925" s="4" t="s">
        <v>1247</v>
      </c>
      <c r="B925" s="4" t="s">
        <v>1248</v>
      </c>
      <c r="C925" s="4">
        <v>354</v>
      </c>
      <c r="D925" s="4">
        <v>365</v>
      </c>
      <c r="E925" s="4" t="s">
        <v>2073</v>
      </c>
      <c r="F925" s="4" t="s">
        <v>2073</v>
      </c>
      <c r="G925" s="4">
        <v>2</v>
      </c>
      <c r="H925" s="4">
        <v>5.8326999999999999E-4</v>
      </c>
      <c r="I925" s="4">
        <v>98.105000000000004</v>
      </c>
      <c r="J925" s="4" t="s">
        <v>4355</v>
      </c>
      <c r="K925" s="4" t="s">
        <v>4356</v>
      </c>
      <c r="L925" s="4" t="s">
        <v>4357</v>
      </c>
    </row>
    <row r="926" spans="1:12" ht="12.75" customHeight="1" x14ac:dyDescent="0.2">
      <c r="A926" s="4" t="s">
        <v>1247</v>
      </c>
      <c r="B926" s="4" t="s">
        <v>1248</v>
      </c>
      <c r="C926" s="4">
        <v>88</v>
      </c>
      <c r="D926" s="4">
        <v>115</v>
      </c>
      <c r="E926" s="4" t="s">
        <v>2073</v>
      </c>
      <c r="F926" s="4" t="s">
        <v>2073</v>
      </c>
      <c r="G926" s="4">
        <v>4</v>
      </c>
      <c r="H926" s="4">
        <v>4.1564999999999996E-3</v>
      </c>
      <c r="I926" s="4">
        <v>59.082999999999998</v>
      </c>
      <c r="J926" s="4" t="s">
        <v>4358</v>
      </c>
      <c r="K926" s="4" t="s">
        <v>4351</v>
      </c>
      <c r="L926" s="4" t="s">
        <v>4359</v>
      </c>
    </row>
    <row r="927" spans="1:12" ht="12.75" customHeight="1" x14ac:dyDescent="0.2">
      <c r="A927" s="4" t="s">
        <v>1247</v>
      </c>
      <c r="B927" s="4" t="s">
        <v>1248</v>
      </c>
      <c r="C927" s="4">
        <v>394</v>
      </c>
      <c r="D927" s="4">
        <v>409</v>
      </c>
      <c r="E927" s="4" t="s">
        <v>2073</v>
      </c>
      <c r="F927" s="4" t="s">
        <v>2073</v>
      </c>
      <c r="G927" s="4">
        <v>3</v>
      </c>
      <c r="H927" s="4">
        <v>4.0515000000000001E-4</v>
      </c>
      <c r="I927" s="4">
        <v>104.95</v>
      </c>
      <c r="J927" s="4" t="s">
        <v>4360</v>
      </c>
      <c r="K927" s="4" t="s">
        <v>4361</v>
      </c>
      <c r="L927" s="4" t="s">
        <v>4362</v>
      </c>
    </row>
    <row r="928" spans="1:12" ht="12.75" customHeight="1" x14ac:dyDescent="0.2">
      <c r="A928" s="4" t="s">
        <v>1247</v>
      </c>
      <c r="B928" s="4" t="s">
        <v>1248</v>
      </c>
      <c r="C928" s="4">
        <v>160</v>
      </c>
      <c r="D928" s="4">
        <v>178</v>
      </c>
      <c r="E928" s="4" t="s">
        <v>2073</v>
      </c>
      <c r="F928" s="4" t="s">
        <v>2073</v>
      </c>
      <c r="G928" s="4">
        <v>3</v>
      </c>
      <c r="H928" s="4">
        <v>1.1593E-3</v>
      </c>
      <c r="I928" s="4">
        <v>78.674000000000007</v>
      </c>
      <c r="J928" s="4" t="s">
        <v>4363</v>
      </c>
      <c r="K928" s="4" t="s">
        <v>4364</v>
      </c>
      <c r="L928" s="4" t="s">
        <v>4347</v>
      </c>
    </row>
    <row r="929" spans="1:12" ht="12.75" customHeight="1" x14ac:dyDescent="0.2">
      <c r="A929" s="4" t="s">
        <v>1247</v>
      </c>
      <c r="B929" s="4" t="s">
        <v>1248</v>
      </c>
      <c r="C929" s="4">
        <v>37</v>
      </c>
      <c r="D929" s="4">
        <v>50</v>
      </c>
      <c r="E929" s="4" t="s">
        <v>2073</v>
      </c>
      <c r="F929" s="4" t="s">
        <v>2073</v>
      </c>
      <c r="G929" s="4">
        <v>2</v>
      </c>
      <c r="H929" s="4">
        <v>1.1544999999999999E-3</v>
      </c>
      <c r="I929" s="4">
        <v>91.62</v>
      </c>
      <c r="J929" s="4" t="s">
        <v>4365</v>
      </c>
      <c r="K929" s="4" t="s">
        <v>4366</v>
      </c>
      <c r="L929" s="4" t="s">
        <v>4367</v>
      </c>
    </row>
    <row r="930" spans="1:12" ht="12.75" customHeight="1" x14ac:dyDescent="0.2">
      <c r="A930" s="4" t="s">
        <v>1247</v>
      </c>
      <c r="B930" s="4" t="s">
        <v>1248</v>
      </c>
      <c r="C930" s="4">
        <v>2</v>
      </c>
      <c r="D930" s="4">
        <v>11</v>
      </c>
      <c r="E930" s="4" t="s">
        <v>2073</v>
      </c>
      <c r="F930" s="4" t="s">
        <v>2073</v>
      </c>
      <c r="G930" s="4">
        <v>2</v>
      </c>
      <c r="H930" s="4">
        <v>1.1127E-2</v>
      </c>
      <c r="I930" s="4">
        <v>61.344000000000001</v>
      </c>
      <c r="J930" s="4" t="s">
        <v>4368</v>
      </c>
      <c r="K930" s="4" t="s">
        <v>2196</v>
      </c>
      <c r="L930" s="4" t="s">
        <v>4369</v>
      </c>
    </row>
    <row r="931" spans="1:12" ht="12.75" customHeight="1" x14ac:dyDescent="0.2">
      <c r="A931" s="4" t="s">
        <v>1247</v>
      </c>
      <c r="B931" s="4" t="s">
        <v>1248</v>
      </c>
      <c r="C931" s="4">
        <v>501</v>
      </c>
      <c r="D931" s="4">
        <v>510</v>
      </c>
      <c r="E931" s="4" t="s">
        <v>2073</v>
      </c>
      <c r="F931" s="4" t="s">
        <v>2073</v>
      </c>
      <c r="G931" s="4">
        <v>2</v>
      </c>
      <c r="H931" s="4">
        <v>2.1541999999999999E-2</v>
      </c>
      <c r="I931" s="4">
        <v>54.343000000000004</v>
      </c>
      <c r="J931" s="4" t="s">
        <v>4370</v>
      </c>
      <c r="K931" s="4" t="s">
        <v>4371</v>
      </c>
      <c r="L931" s="4" t="s">
        <v>4372</v>
      </c>
    </row>
    <row r="932" spans="1:12" ht="12.75" customHeight="1" x14ac:dyDescent="0.2">
      <c r="A932" s="4" t="s">
        <v>631</v>
      </c>
      <c r="B932" s="4" t="s">
        <v>632</v>
      </c>
      <c r="C932" s="4">
        <v>130</v>
      </c>
      <c r="D932" s="4">
        <v>146</v>
      </c>
      <c r="E932" s="4" t="s">
        <v>2073</v>
      </c>
      <c r="F932" s="4" t="s">
        <v>2073</v>
      </c>
      <c r="G932" s="4" t="s">
        <v>2093</v>
      </c>
      <c r="H932" s="18">
        <v>5.2406999999999999E-9</v>
      </c>
      <c r="I932" s="4">
        <v>146.30000000000001</v>
      </c>
      <c r="J932" s="4" t="s">
        <v>4373</v>
      </c>
      <c r="K932" s="4" t="s">
        <v>4374</v>
      </c>
      <c r="L932" s="4" t="s">
        <v>4375</v>
      </c>
    </row>
    <row r="933" spans="1:12" ht="12.75" customHeight="1" x14ac:dyDescent="0.2">
      <c r="A933" s="4" t="s">
        <v>631</v>
      </c>
      <c r="B933" s="4" t="s">
        <v>632</v>
      </c>
      <c r="C933" s="4">
        <v>51</v>
      </c>
      <c r="D933" s="4">
        <v>59</v>
      </c>
      <c r="E933" s="4" t="s">
        <v>2073</v>
      </c>
      <c r="F933" s="4" t="s">
        <v>2073</v>
      </c>
      <c r="G933" s="4">
        <v>2</v>
      </c>
      <c r="H933" s="18">
        <v>1.8709E-5</v>
      </c>
      <c r="I933" s="4">
        <v>112.11</v>
      </c>
      <c r="J933" s="4" t="s">
        <v>4376</v>
      </c>
      <c r="K933" s="4" t="s">
        <v>4377</v>
      </c>
      <c r="L933" s="4" t="s">
        <v>4378</v>
      </c>
    </row>
    <row r="934" spans="1:12" ht="12.75" customHeight="1" x14ac:dyDescent="0.2">
      <c r="A934" s="4" t="s">
        <v>631</v>
      </c>
      <c r="B934" s="4" t="s">
        <v>632</v>
      </c>
      <c r="C934" s="4">
        <v>43</v>
      </c>
      <c r="D934" s="4">
        <v>50</v>
      </c>
      <c r="E934" s="4" t="s">
        <v>2073</v>
      </c>
      <c r="F934" s="4" t="s">
        <v>2073</v>
      </c>
      <c r="G934" s="4">
        <v>2</v>
      </c>
      <c r="H934" s="4">
        <v>5.5557000000000002E-3</v>
      </c>
      <c r="I934" s="4">
        <v>82.426000000000002</v>
      </c>
      <c r="J934" s="4" t="s">
        <v>4379</v>
      </c>
      <c r="K934" s="4" t="s">
        <v>4380</v>
      </c>
      <c r="L934" s="4" t="s">
        <v>4377</v>
      </c>
    </row>
    <row r="935" spans="1:12" ht="12.75" customHeight="1" x14ac:dyDescent="0.2">
      <c r="A935" s="4" t="s">
        <v>631</v>
      </c>
      <c r="B935" s="4" t="s">
        <v>632</v>
      </c>
      <c r="C935" s="4">
        <v>196</v>
      </c>
      <c r="D935" s="4">
        <v>205</v>
      </c>
      <c r="E935" s="4" t="s">
        <v>2073</v>
      </c>
      <c r="F935" s="4" t="s">
        <v>2073</v>
      </c>
      <c r="G935" s="4">
        <v>2</v>
      </c>
      <c r="H935" s="18">
        <v>1.027E-5</v>
      </c>
      <c r="I935" s="4">
        <v>128.81</v>
      </c>
      <c r="J935" s="4" t="s">
        <v>4381</v>
      </c>
      <c r="K935" s="4" t="s">
        <v>4382</v>
      </c>
      <c r="L935" s="4" t="s">
        <v>4383</v>
      </c>
    </row>
    <row r="936" spans="1:12" ht="12.75" customHeight="1" x14ac:dyDescent="0.2">
      <c r="A936" s="4" t="s">
        <v>636</v>
      </c>
      <c r="B936" s="4" t="s">
        <v>637</v>
      </c>
      <c r="C936" s="4">
        <v>244</v>
      </c>
      <c r="D936" s="4">
        <v>258</v>
      </c>
      <c r="E936" s="4" t="s">
        <v>2073</v>
      </c>
      <c r="F936" s="4" t="s">
        <v>2073</v>
      </c>
      <c r="G936" s="4">
        <v>2</v>
      </c>
      <c r="H936" s="4">
        <v>7.0565999999999999E-4</v>
      </c>
      <c r="I936" s="4">
        <v>101.72</v>
      </c>
      <c r="J936" s="4" t="s">
        <v>4384</v>
      </c>
      <c r="K936" s="4" t="s">
        <v>4385</v>
      </c>
      <c r="L936" s="4" t="s">
        <v>4386</v>
      </c>
    </row>
    <row r="937" spans="1:12" ht="12.75" customHeight="1" x14ac:dyDescent="0.2">
      <c r="A937" s="4" t="s">
        <v>636</v>
      </c>
      <c r="B937" s="4" t="s">
        <v>637</v>
      </c>
      <c r="C937" s="4">
        <v>336</v>
      </c>
      <c r="D937" s="4">
        <v>349</v>
      </c>
      <c r="E937" s="4" t="s">
        <v>2073</v>
      </c>
      <c r="F937" s="4" t="s">
        <v>2073</v>
      </c>
      <c r="G937" s="4">
        <v>3</v>
      </c>
      <c r="H937" s="4">
        <v>7.5632E-4</v>
      </c>
      <c r="I937" s="4">
        <v>91.313000000000002</v>
      </c>
      <c r="J937" s="4" t="s">
        <v>4387</v>
      </c>
      <c r="K937" s="4" t="s">
        <v>4388</v>
      </c>
      <c r="L937" s="4" t="s">
        <v>4389</v>
      </c>
    </row>
    <row r="938" spans="1:12" ht="12.75" customHeight="1" x14ac:dyDescent="0.2">
      <c r="A938" s="4" t="s">
        <v>636</v>
      </c>
      <c r="B938" s="4" t="s">
        <v>637</v>
      </c>
      <c r="C938" s="4">
        <v>398</v>
      </c>
      <c r="D938" s="4">
        <v>417</v>
      </c>
      <c r="E938" s="4" t="s">
        <v>2073</v>
      </c>
      <c r="F938" s="4" t="s">
        <v>2073</v>
      </c>
      <c r="G938" s="4">
        <v>2</v>
      </c>
      <c r="H938" s="4">
        <v>6.4734999999999999E-4</v>
      </c>
      <c r="I938" s="4">
        <v>87.352000000000004</v>
      </c>
      <c r="J938" s="4" t="s">
        <v>4390</v>
      </c>
      <c r="K938" s="4" t="s">
        <v>4391</v>
      </c>
      <c r="L938" s="4" t="s">
        <v>4392</v>
      </c>
    </row>
    <row r="939" spans="1:12" ht="12.75" customHeight="1" x14ac:dyDescent="0.2">
      <c r="A939" s="4" t="s">
        <v>636</v>
      </c>
      <c r="B939" s="4" t="s">
        <v>637</v>
      </c>
      <c r="C939" s="4">
        <v>266</v>
      </c>
      <c r="D939" s="4">
        <v>278</v>
      </c>
      <c r="E939" s="4" t="s">
        <v>2073</v>
      </c>
      <c r="F939" s="4" t="s">
        <v>2073</v>
      </c>
      <c r="G939" s="4">
        <v>2</v>
      </c>
      <c r="H939" s="4">
        <v>6.2354000000000003E-3</v>
      </c>
      <c r="I939" s="4">
        <v>74.649000000000001</v>
      </c>
      <c r="J939" s="4" t="s">
        <v>4393</v>
      </c>
      <c r="K939" s="4" t="s">
        <v>4394</v>
      </c>
      <c r="L939" s="4" t="s">
        <v>4395</v>
      </c>
    </row>
    <row r="940" spans="1:12" ht="12.75" customHeight="1" x14ac:dyDescent="0.2">
      <c r="A940" s="4" t="s">
        <v>636</v>
      </c>
      <c r="B940" s="4" t="s">
        <v>637</v>
      </c>
      <c r="C940" s="4">
        <v>205</v>
      </c>
      <c r="D940" s="4">
        <v>218</v>
      </c>
      <c r="E940" s="4" t="s">
        <v>2073</v>
      </c>
      <c r="F940" s="4" t="s">
        <v>2073</v>
      </c>
      <c r="G940" s="4" t="s">
        <v>2093</v>
      </c>
      <c r="H940" s="4">
        <v>1.1741E-3</v>
      </c>
      <c r="I940" s="4">
        <v>99.796000000000006</v>
      </c>
      <c r="J940" s="4" t="s">
        <v>4396</v>
      </c>
      <c r="K940" s="4" t="s">
        <v>4397</v>
      </c>
      <c r="L940" s="4" t="s">
        <v>4398</v>
      </c>
    </row>
    <row r="941" spans="1:12" ht="12.75" customHeight="1" x14ac:dyDescent="0.2">
      <c r="A941" s="4" t="s">
        <v>636</v>
      </c>
      <c r="B941" s="4" t="s">
        <v>637</v>
      </c>
      <c r="C941" s="4">
        <v>67</v>
      </c>
      <c r="D941" s="4">
        <v>94</v>
      </c>
      <c r="E941" s="4" t="s">
        <v>2073</v>
      </c>
      <c r="F941" s="4" t="s">
        <v>2073</v>
      </c>
      <c r="G941" s="4">
        <v>4</v>
      </c>
      <c r="H941" s="18">
        <v>1.4701999999999999E-12</v>
      </c>
      <c r="I941" s="4">
        <v>130.51</v>
      </c>
      <c r="J941" s="4" t="s">
        <v>4399</v>
      </c>
      <c r="K941" s="4" t="s">
        <v>4400</v>
      </c>
      <c r="L941" s="4" t="s">
        <v>4401</v>
      </c>
    </row>
    <row r="942" spans="1:12" ht="12.75" customHeight="1" x14ac:dyDescent="0.2">
      <c r="A942" s="4" t="s">
        <v>636</v>
      </c>
      <c r="B942" s="4" t="s">
        <v>637</v>
      </c>
      <c r="C942" s="4">
        <v>456</v>
      </c>
      <c r="D942" s="4">
        <v>470</v>
      </c>
      <c r="E942" s="4" t="s">
        <v>2073</v>
      </c>
      <c r="F942" s="4" t="s">
        <v>2073</v>
      </c>
      <c r="G942" s="4">
        <v>3</v>
      </c>
      <c r="H942" s="4">
        <v>1.7811999999999999E-3</v>
      </c>
      <c r="I942" s="4">
        <v>83.869</v>
      </c>
      <c r="J942" s="4" t="s">
        <v>4402</v>
      </c>
      <c r="K942" s="4" t="s">
        <v>4403</v>
      </c>
      <c r="L942" s="4" t="s">
        <v>4404</v>
      </c>
    </row>
    <row r="943" spans="1:12" ht="12.75" customHeight="1" x14ac:dyDescent="0.2">
      <c r="A943" s="4" t="s">
        <v>636</v>
      </c>
      <c r="B943" s="4" t="s">
        <v>637</v>
      </c>
      <c r="C943" s="4">
        <v>179</v>
      </c>
      <c r="D943" s="4">
        <v>195</v>
      </c>
      <c r="E943" s="4" t="s">
        <v>2073</v>
      </c>
      <c r="F943" s="4" t="s">
        <v>2073</v>
      </c>
      <c r="G943" s="4">
        <v>2</v>
      </c>
      <c r="H943" s="4">
        <v>3.3728999999999999E-3</v>
      </c>
      <c r="I943" s="4">
        <v>84.375</v>
      </c>
      <c r="J943" s="4" t="s">
        <v>4405</v>
      </c>
      <c r="K943" s="4" t="s">
        <v>4406</v>
      </c>
      <c r="L943" s="4" t="s">
        <v>4407</v>
      </c>
    </row>
    <row r="944" spans="1:12" ht="12.75" customHeight="1" x14ac:dyDescent="0.2">
      <c r="A944" s="4" t="s">
        <v>636</v>
      </c>
      <c r="B944" s="4" t="s">
        <v>637</v>
      </c>
      <c r="C944" s="4">
        <v>371</v>
      </c>
      <c r="D944" s="4">
        <v>377</v>
      </c>
      <c r="E944" s="4" t="s">
        <v>2073</v>
      </c>
      <c r="F944" s="4" t="s">
        <v>2073</v>
      </c>
      <c r="G944" s="4">
        <v>2</v>
      </c>
      <c r="H944" s="4">
        <v>2.2972000000000001E-3</v>
      </c>
      <c r="I944" s="4">
        <v>110.34</v>
      </c>
      <c r="J944" s="4" t="s">
        <v>4408</v>
      </c>
      <c r="K944" s="4" t="s">
        <v>4409</v>
      </c>
      <c r="L944" s="4" t="s">
        <v>4410</v>
      </c>
    </row>
    <row r="945" spans="1:12" ht="12.75" customHeight="1" x14ac:dyDescent="0.2">
      <c r="A945" s="4" t="s">
        <v>636</v>
      </c>
      <c r="B945" s="4" t="s">
        <v>637</v>
      </c>
      <c r="C945" s="4">
        <v>18</v>
      </c>
      <c r="D945" s="4">
        <v>26</v>
      </c>
      <c r="E945" s="4" t="s">
        <v>2073</v>
      </c>
      <c r="F945" s="4" t="s">
        <v>2073</v>
      </c>
      <c r="G945" s="4">
        <v>2</v>
      </c>
      <c r="H945" s="4">
        <v>3.2858000000000002E-3</v>
      </c>
      <c r="I945" s="4">
        <v>83.783000000000001</v>
      </c>
      <c r="J945" s="4" t="s">
        <v>4411</v>
      </c>
      <c r="K945" s="4" t="s">
        <v>4412</v>
      </c>
      <c r="L945" s="4" t="s">
        <v>4413</v>
      </c>
    </row>
    <row r="946" spans="1:12" ht="12.75" customHeight="1" x14ac:dyDescent="0.2">
      <c r="A946" s="4" t="s">
        <v>642</v>
      </c>
      <c r="B946" s="4" t="s">
        <v>643</v>
      </c>
      <c r="C946" s="4">
        <v>78</v>
      </c>
      <c r="D946" s="4">
        <v>90</v>
      </c>
      <c r="E946" s="4" t="s">
        <v>2073</v>
      </c>
      <c r="F946" s="4" t="s">
        <v>2073</v>
      </c>
      <c r="G946" s="4">
        <v>3</v>
      </c>
      <c r="H946" s="4">
        <v>1.4069E-2</v>
      </c>
      <c r="I946" s="4">
        <v>60.156999999999996</v>
      </c>
      <c r="J946" s="4" t="s">
        <v>4414</v>
      </c>
      <c r="K946" s="4" t="s">
        <v>4415</v>
      </c>
      <c r="L946" s="4" t="s">
        <v>4416</v>
      </c>
    </row>
    <row r="947" spans="1:12" ht="12.75" customHeight="1" x14ac:dyDescent="0.2">
      <c r="A947" s="4" t="s">
        <v>642</v>
      </c>
      <c r="B947" s="4" t="s">
        <v>643</v>
      </c>
      <c r="C947" s="4">
        <v>62</v>
      </c>
      <c r="D947" s="4">
        <v>77</v>
      </c>
      <c r="E947" s="4" t="s">
        <v>2073</v>
      </c>
      <c r="F947" s="4" t="s">
        <v>2073</v>
      </c>
      <c r="G947" s="4">
        <v>2</v>
      </c>
      <c r="H947" s="4">
        <v>2.0344999999999999E-2</v>
      </c>
      <c r="I947" s="4">
        <v>57.703000000000003</v>
      </c>
      <c r="J947" s="4" t="s">
        <v>4417</v>
      </c>
      <c r="K947" s="4" t="s">
        <v>4418</v>
      </c>
      <c r="L947" s="4" t="s">
        <v>4415</v>
      </c>
    </row>
    <row r="948" spans="1:12" ht="12.75" customHeight="1" x14ac:dyDescent="0.2">
      <c r="A948" s="4" t="s">
        <v>642</v>
      </c>
      <c r="B948" s="4" t="s">
        <v>643</v>
      </c>
      <c r="C948" s="4">
        <v>1</v>
      </c>
      <c r="D948" s="4">
        <v>15</v>
      </c>
      <c r="E948" s="4" t="s">
        <v>2073</v>
      </c>
      <c r="F948" s="4" t="s">
        <v>2073</v>
      </c>
      <c r="G948" s="4">
        <v>3</v>
      </c>
      <c r="H948" s="4">
        <v>1.6285999999999998E-2</v>
      </c>
      <c r="I948" s="4">
        <v>36.591999999999999</v>
      </c>
      <c r="J948" s="4" t="s">
        <v>4419</v>
      </c>
      <c r="K948" s="4" t="s">
        <v>2196</v>
      </c>
      <c r="L948" s="4" t="s">
        <v>4420</v>
      </c>
    </row>
    <row r="949" spans="1:12" ht="12.75" customHeight="1" x14ac:dyDescent="0.2">
      <c r="A949" s="4" t="s">
        <v>642</v>
      </c>
      <c r="B949" s="4" t="s">
        <v>643</v>
      </c>
      <c r="C949" s="4">
        <v>1</v>
      </c>
      <c r="D949" s="4">
        <v>16</v>
      </c>
      <c r="E949" s="4" t="s">
        <v>2073</v>
      </c>
      <c r="F949" s="4" t="s">
        <v>2073</v>
      </c>
      <c r="G949" s="4">
        <v>3</v>
      </c>
      <c r="H949" s="4">
        <v>3.2888999999999998E-4</v>
      </c>
      <c r="I949" s="4">
        <v>116.9</v>
      </c>
      <c r="J949" s="4" t="s">
        <v>4421</v>
      </c>
      <c r="K949" s="4" t="s">
        <v>2196</v>
      </c>
      <c r="L949" s="4" t="s">
        <v>4422</v>
      </c>
    </row>
    <row r="950" spans="1:12" ht="12.75" customHeight="1" x14ac:dyDescent="0.2">
      <c r="A950" s="4" t="s">
        <v>642</v>
      </c>
      <c r="B950" s="4" t="s">
        <v>643</v>
      </c>
      <c r="C950" s="4">
        <v>48</v>
      </c>
      <c r="D950" s="4">
        <v>61</v>
      </c>
      <c r="E950" s="4" t="s">
        <v>2073</v>
      </c>
      <c r="F950" s="4" t="s">
        <v>2073</v>
      </c>
      <c r="G950" s="4">
        <v>2</v>
      </c>
      <c r="H950" s="18">
        <v>1.4859000000000001E-7</v>
      </c>
      <c r="I950" s="4">
        <v>138.72999999999999</v>
      </c>
      <c r="J950" s="4" t="s">
        <v>4423</v>
      </c>
      <c r="K950" s="4" t="s">
        <v>4424</v>
      </c>
      <c r="L950" s="4" t="s">
        <v>4418</v>
      </c>
    </row>
    <row r="951" spans="1:12" ht="12.75" customHeight="1" x14ac:dyDescent="0.2">
      <c r="A951" s="4" t="s">
        <v>642</v>
      </c>
      <c r="B951" s="4" t="s">
        <v>643</v>
      </c>
      <c r="C951" s="4">
        <v>36</v>
      </c>
      <c r="D951" s="4">
        <v>47</v>
      </c>
      <c r="E951" s="4" t="s">
        <v>2073</v>
      </c>
      <c r="F951" s="4" t="s">
        <v>2073</v>
      </c>
      <c r="G951" s="4">
        <v>2</v>
      </c>
      <c r="H951" s="4">
        <v>1.7102999999999999E-4</v>
      </c>
      <c r="I951" s="4">
        <v>110.08</v>
      </c>
      <c r="J951" s="4" t="s">
        <v>4425</v>
      </c>
      <c r="K951" s="4" t="s">
        <v>4426</v>
      </c>
      <c r="L951" s="4" t="s">
        <v>4424</v>
      </c>
    </row>
    <row r="952" spans="1:12" ht="12.75" customHeight="1" x14ac:dyDescent="0.2">
      <c r="A952" s="4" t="s">
        <v>642</v>
      </c>
      <c r="B952" s="4" t="s">
        <v>643</v>
      </c>
      <c r="C952" s="4">
        <v>143</v>
      </c>
      <c r="D952" s="4">
        <v>154</v>
      </c>
      <c r="E952" s="4" t="s">
        <v>2073</v>
      </c>
      <c r="F952" s="4" t="s">
        <v>2073</v>
      </c>
      <c r="G952" s="4">
        <v>2</v>
      </c>
      <c r="H952" s="18">
        <v>6.0317000000000003E-22</v>
      </c>
      <c r="I952" s="4">
        <v>163.9</v>
      </c>
      <c r="J952" s="4" t="s">
        <v>4427</v>
      </c>
      <c r="K952" s="4" t="s">
        <v>4428</v>
      </c>
      <c r="L952" s="4" t="s">
        <v>4429</v>
      </c>
    </row>
    <row r="953" spans="1:12" ht="12.75" customHeight="1" x14ac:dyDescent="0.2">
      <c r="A953" s="4" t="s">
        <v>127</v>
      </c>
      <c r="B953" s="4" t="s">
        <v>128</v>
      </c>
      <c r="C953" s="4">
        <v>276</v>
      </c>
      <c r="D953" s="4">
        <v>290</v>
      </c>
      <c r="E953" s="4" t="s">
        <v>2073</v>
      </c>
      <c r="F953" s="4" t="s">
        <v>2073</v>
      </c>
      <c r="G953" s="4">
        <v>2</v>
      </c>
      <c r="H953" s="4">
        <v>6.4114999999999997E-3</v>
      </c>
      <c r="I953" s="4">
        <v>83.822999999999993</v>
      </c>
      <c r="J953" s="4" t="s">
        <v>4430</v>
      </c>
      <c r="K953" s="4" t="s">
        <v>4431</v>
      </c>
      <c r="L953" s="4" t="s">
        <v>4432</v>
      </c>
    </row>
    <row r="954" spans="1:12" ht="12.75" customHeight="1" x14ac:dyDescent="0.2">
      <c r="A954" s="4" t="s">
        <v>127</v>
      </c>
      <c r="B954" s="4" t="s">
        <v>128</v>
      </c>
      <c r="C954" s="4">
        <v>501</v>
      </c>
      <c r="D954" s="4">
        <v>516</v>
      </c>
      <c r="E954" s="4" t="s">
        <v>2073</v>
      </c>
      <c r="F954" s="4" t="s">
        <v>2073</v>
      </c>
      <c r="G954" s="4">
        <v>2</v>
      </c>
      <c r="H954" s="4">
        <v>7.6667000000000003E-3</v>
      </c>
      <c r="I954" s="4">
        <v>71.545000000000002</v>
      </c>
      <c r="J954" s="4" t="s">
        <v>4433</v>
      </c>
      <c r="K954" s="4" t="s">
        <v>4434</v>
      </c>
      <c r="L954" s="4" t="s">
        <v>4435</v>
      </c>
    </row>
    <row r="955" spans="1:12" ht="12.75" customHeight="1" x14ac:dyDescent="0.2">
      <c r="A955" s="4" t="s">
        <v>127</v>
      </c>
      <c r="B955" s="4" t="s">
        <v>128</v>
      </c>
      <c r="C955" s="4">
        <v>412</v>
      </c>
      <c r="D955" s="4">
        <v>429</v>
      </c>
      <c r="E955" s="4" t="s">
        <v>2073</v>
      </c>
      <c r="F955" s="4" t="s">
        <v>2073</v>
      </c>
      <c r="G955" s="4">
        <v>2</v>
      </c>
      <c r="H955" s="4">
        <v>7.0049000000000001E-4</v>
      </c>
      <c r="I955" s="4">
        <v>92.474000000000004</v>
      </c>
      <c r="J955" s="4" t="s">
        <v>4436</v>
      </c>
      <c r="K955" s="4" t="s">
        <v>4437</v>
      </c>
      <c r="L955" s="4" t="s">
        <v>4438</v>
      </c>
    </row>
    <row r="956" spans="1:12" ht="12.75" customHeight="1" x14ac:dyDescent="0.2">
      <c r="A956" s="4" t="s">
        <v>127</v>
      </c>
      <c r="B956" s="4" t="s">
        <v>128</v>
      </c>
      <c r="C956" s="4">
        <v>77</v>
      </c>
      <c r="D956" s="4">
        <v>91</v>
      </c>
      <c r="E956" s="4" t="s">
        <v>2073</v>
      </c>
      <c r="F956" s="4" t="s">
        <v>2073</v>
      </c>
      <c r="G956" s="4">
        <v>2</v>
      </c>
      <c r="H956" s="4">
        <v>1.8323999999999999E-4</v>
      </c>
      <c r="I956" s="4">
        <v>116.78</v>
      </c>
      <c r="J956" s="4" t="s">
        <v>4439</v>
      </c>
      <c r="K956" s="4" t="s">
        <v>4440</v>
      </c>
      <c r="L956" s="4" t="s">
        <v>4441</v>
      </c>
    </row>
    <row r="957" spans="1:12" ht="12.75" customHeight="1" x14ac:dyDescent="0.2">
      <c r="A957" s="4" t="s">
        <v>127</v>
      </c>
      <c r="B957" s="4" t="s">
        <v>128</v>
      </c>
      <c r="C957" s="4">
        <v>291</v>
      </c>
      <c r="D957" s="4">
        <v>301</v>
      </c>
      <c r="E957" s="4" t="s">
        <v>2073</v>
      </c>
      <c r="F957" s="4" t="s">
        <v>2073</v>
      </c>
      <c r="G957" s="4" t="s">
        <v>2093</v>
      </c>
      <c r="H957" s="4">
        <v>3.0194000000000002E-3</v>
      </c>
      <c r="I957" s="4">
        <v>83.225999999999999</v>
      </c>
      <c r="J957" s="4" t="s">
        <v>4442</v>
      </c>
      <c r="K957" s="4" t="s">
        <v>4432</v>
      </c>
      <c r="L957" s="4" t="s">
        <v>4443</v>
      </c>
    </row>
    <row r="958" spans="1:12" ht="12.75" customHeight="1" x14ac:dyDescent="0.2">
      <c r="A958" s="4" t="s">
        <v>127</v>
      </c>
      <c r="B958" s="4" t="s">
        <v>128</v>
      </c>
      <c r="C958" s="4">
        <v>207</v>
      </c>
      <c r="D958" s="4">
        <v>221</v>
      </c>
      <c r="E958" s="4" t="s">
        <v>2073</v>
      </c>
      <c r="F958" s="4" t="s">
        <v>2073</v>
      </c>
      <c r="G958" s="4" t="s">
        <v>2093</v>
      </c>
      <c r="H958" s="18">
        <v>3.2696E-9</v>
      </c>
      <c r="I958" s="4">
        <v>148.85</v>
      </c>
      <c r="J958" s="4" t="s">
        <v>4444</v>
      </c>
      <c r="K958" s="4" t="s">
        <v>4445</v>
      </c>
      <c r="L958" s="4" t="s">
        <v>4446</v>
      </c>
    </row>
    <row r="959" spans="1:12" ht="12.75" customHeight="1" x14ac:dyDescent="0.2">
      <c r="A959" s="4" t="s">
        <v>127</v>
      </c>
      <c r="B959" s="4" t="s">
        <v>128</v>
      </c>
      <c r="C959" s="4">
        <v>22</v>
      </c>
      <c r="D959" s="4">
        <v>32</v>
      </c>
      <c r="E959" s="4" t="s">
        <v>2073</v>
      </c>
      <c r="F959" s="4" t="s">
        <v>2073</v>
      </c>
      <c r="G959" s="4">
        <v>2</v>
      </c>
      <c r="H959" s="4">
        <v>5.4295999999999997E-3</v>
      </c>
      <c r="I959" s="4">
        <v>73.435000000000002</v>
      </c>
      <c r="J959" s="4" t="s">
        <v>4447</v>
      </c>
      <c r="K959" s="4" t="s">
        <v>4448</v>
      </c>
      <c r="L959" s="4" t="s">
        <v>4449</v>
      </c>
    </row>
    <row r="960" spans="1:12" ht="12.75" customHeight="1" x14ac:dyDescent="0.2">
      <c r="A960" s="4" t="s">
        <v>127</v>
      </c>
      <c r="B960" s="4" t="s">
        <v>128</v>
      </c>
      <c r="C960" s="4">
        <v>9</v>
      </c>
      <c r="D960" s="4">
        <v>17</v>
      </c>
      <c r="E960" s="4" t="s">
        <v>2073</v>
      </c>
      <c r="F960" s="4" t="s">
        <v>2073</v>
      </c>
      <c r="G960" s="4">
        <v>2</v>
      </c>
      <c r="H960" s="4">
        <v>2.1319999999999999E-2</v>
      </c>
      <c r="I960" s="4">
        <v>68.846000000000004</v>
      </c>
      <c r="J960" s="4" t="s">
        <v>4450</v>
      </c>
      <c r="K960" s="4" t="s">
        <v>4451</v>
      </c>
      <c r="L960" s="4" t="s">
        <v>4452</v>
      </c>
    </row>
    <row r="961" spans="1:12" ht="12.75" customHeight="1" x14ac:dyDescent="0.2">
      <c r="A961" s="4" t="s">
        <v>127</v>
      </c>
      <c r="B961" s="4" t="s">
        <v>128</v>
      </c>
      <c r="C961" s="4">
        <v>1</v>
      </c>
      <c r="D961" s="4">
        <v>8</v>
      </c>
      <c r="E961" s="4" t="s">
        <v>2073</v>
      </c>
      <c r="F961" s="4" t="s">
        <v>2073</v>
      </c>
      <c r="G961" s="4">
        <v>2</v>
      </c>
      <c r="H961" s="4">
        <v>1.0284E-2</v>
      </c>
      <c r="I961" s="4">
        <v>79.712999999999994</v>
      </c>
      <c r="J961" s="4" t="s">
        <v>4453</v>
      </c>
      <c r="K961" s="4" t="s">
        <v>2196</v>
      </c>
      <c r="L961" s="4" t="s">
        <v>4451</v>
      </c>
    </row>
    <row r="962" spans="1:12" ht="12.75" customHeight="1" x14ac:dyDescent="0.2">
      <c r="A962" s="4" t="s">
        <v>127</v>
      </c>
      <c r="B962" s="4" t="s">
        <v>128</v>
      </c>
      <c r="C962" s="4">
        <v>481</v>
      </c>
      <c r="D962" s="4">
        <v>500</v>
      </c>
      <c r="E962" s="4" t="s">
        <v>2073</v>
      </c>
      <c r="F962" s="4" t="s">
        <v>2073</v>
      </c>
      <c r="G962" s="4">
        <v>2</v>
      </c>
      <c r="H962" s="18">
        <v>7.5940999999999997E-5</v>
      </c>
      <c r="I962" s="4">
        <v>102.39</v>
      </c>
      <c r="J962" s="4" t="s">
        <v>4454</v>
      </c>
      <c r="K962" s="4" t="s">
        <v>4455</v>
      </c>
      <c r="L962" s="4" t="s">
        <v>4434</v>
      </c>
    </row>
    <row r="963" spans="1:12" ht="12.75" customHeight="1" x14ac:dyDescent="0.2">
      <c r="A963" s="4" t="s">
        <v>127</v>
      </c>
      <c r="B963" s="4" t="s">
        <v>128</v>
      </c>
      <c r="C963" s="4">
        <v>98</v>
      </c>
      <c r="D963" s="4">
        <v>113</v>
      </c>
      <c r="E963" s="4" t="s">
        <v>2073</v>
      </c>
      <c r="F963" s="4" t="s">
        <v>2073</v>
      </c>
      <c r="G963" s="4">
        <v>2</v>
      </c>
      <c r="H963" s="4">
        <v>6.4212999999999998E-4</v>
      </c>
      <c r="I963" s="4">
        <v>110.55</v>
      </c>
      <c r="J963" s="4" t="s">
        <v>4456</v>
      </c>
      <c r="K963" s="4" t="s">
        <v>4457</v>
      </c>
      <c r="L963" s="4" t="s">
        <v>4458</v>
      </c>
    </row>
    <row r="964" spans="1:12" ht="12.75" customHeight="1" x14ac:dyDescent="0.2">
      <c r="A964" s="4" t="s">
        <v>127</v>
      </c>
      <c r="B964" s="4" t="s">
        <v>128</v>
      </c>
      <c r="C964" s="4">
        <v>479</v>
      </c>
      <c r="D964" s="4">
        <v>500</v>
      </c>
      <c r="E964" s="4" t="s">
        <v>2073</v>
      </c>
      <c r="F964" s="4" t="s">
        <v>2073</v>
      </c>
      <c r="G964" s="4">
        <v>3</v>
      </c>
      <c r="H964" s="4">
        <v>1.0107E-2</v>
      </c>
      <c r="I964" s="4">
        <v>69.778999999999996</v>
      </c>
      <c r="J964" s="4" t="s">
        <v>4459</v>
      </c>
      <c r="K964" s="4" t="s">
        <v>4460</v>
      </c>
      <c r="L964" s="4" t="s">
        <v>4434</v>
      </c>
    </row>
    <row r="965" spans="1:12" ht="12.75" customHeight="1" x14ac:dyDescent="0.2">
      <c r="A965" s="4" t="s">
        <v>1257</v>
      </c>
      <c r="B965" s="4" t="s">
        <v>1258</v>
      </c>
      <c r="C965" s="4">
        <v>153</v>
      </c>
      <c r="D965" s="4">
        <v>177</v>
      </c>
      <c r="E965" s="4" t="s">
        <v>2073</v>
      </c>
      <c r="F965" s="4" t="s">
        <v>2073</v>
      </c>
      <c r="G965" s="4">
        <v>4</v>
      </c>
      <c r="H965" s="18">
        <v>3.0983999999999998E-6</v>
      </c>
      <c r="I965" s="4">
        <v>94.087000000000003</v>
      </c>
      <c r="J965" s="4" t="s">
        <v>4461</v>
      </c>
      <c r="K965" s="4" t="s">
        <v>4462</v>
      </c>
      <c r="L965" s="4" t="s">
        <v>4463</v>
      </c>
    </row>
    <row r="966" spans="1:12" ht="12.75" customHeight="1" x14ac:dyDescent="0.2">
      <c r="A966" s="4" t="s">
        <v>1257</v>
      </c>
      <c r="B966" s="4" t="s">
        <v>1258</v>
      </c>
      <c r="C966" s="4">
        <v>133</v>
      </c>
      <c r="D966" s="4">
        <v>139</v>
      </c>
      <c r="E966" s="4" t="s">
        <v>2073</v>
      </c>
      <c r="F966" s="4" t="s">
        <v>2073</v>
      </c>
      <c r="G966" s="4">
        <v>2</v>
      </c>
      <c r="H966" s="18">
        <v>1.8018999999999999E-13</v>
      </c>
      <c r="I966" s="4">
        <v>134.06</v>
      </c>
      <c r="J966" s="4" t="s">
        <v>4464</v>
      </c>
      <c r="K966" s="4" t="s">
        <v>4465</v>
      </c>
      <c r="L966" s="4" t="s">
        <v>4466</v>
      </c>
    </row>
    <row r="967" spans="1:12" ht="12.75" customHeight="1" x14ac:dyDescent="0.2">
      <c r="A967" s="4" t="s">
        <v>1257</v>
      </c>
      <c r="B967" s="4" t="s">
        <v>1258</v>
      </c>
      <c r="C967" s="4">
        <v>116</v>
      </c>
      <c r="D967" s="4">
        <v>129</v>
      </c>
      <c r="E967" s="4" t="s">
        <v>2073</v>
      </c>
      <c r="F967" s="4" t="s">
        <v>2073</v>
      </c>
      <c r="G967" s="4">
        <v>2</v>
      </c>
      <c r="H967" s="18">
        <v>9.0902999999999993E-5</v>
      </c>
      <c r="I967" s="4">
        <v>116.19</v>
      </c>
      <c r="J967" s="4" t="s">
        <v>4467</v>
      </c>
      <c r="K967" s="4" t="s">
        <v>4468</v>
      </c>
      <c r="L967" s="4" t="s">
        <v>4469</v>
      </c>
    </row>
    <row r="968" spans="1:12" ht="12.75" customHeight="1" x14ac:dyDescent="0.2">
      <c r="A968" s="4" t="s">
        <v>1257</v>
      </c>
      <c r="B968" s="4" t="s">
        <v>1258</v>
      </c>
      <c r="C968" s="4">
        <v>59</v>
      </c>
      <c r="D968" s="4">
        <v>73</v>
      </c>
      <c r="E968" s="4" t="s">
        <v>2073</v>
      </c>
      <c r="F968" s="4" t="s">
        <v>2073</v>
      </c>
      <c r="G968" s="4" t="s">
        <v>2093</v>
      </c>
      <c r="H968" s="4">
        <v>1.2468000000000001E-4</v>
      </c>
      <c r="I968" s="4">
        <v>125.22</v>
      </c>
      <c r="J968" s="4" t="s">
        <v>4470</v>
      </c>
      <c r="K968" s="4" t="s">
        <v>4471</v>
      </c>
      <c r="L968" s="4" t="s">
        <v>4472</v>
      </c>
    </row>
    <row r="969" spans="1:12" ht="12.75" customHeight="1" x14ac:dyDescent="0.2">
      <c r="A969" s="4" t="s">
        <v>1257</v>
      </c>
      <c r="B969" s="4" t="s">
        <v>1258</v>
      </c>
      <c r="C969" s="4">
        <v>114</v>
      </c>
      <c r="D969" s="4">
        <v>129</v>
      </c>
      <c r="E969" s="4" t="s">
        <v>2073</v>
      </c>
      <c r="F969" s="4" t="s">
        <v>2073</v>
      </c>
      <c r="G969" s="4" t="s">
        <v>2093</v>
      </c>
      <c r="H969" s="18">
        <v>1.7529000000000001E-20</v>
      </c>
      <c r="I969" s="4">
        <v>163.34</v>
      </c>
      <c r="J969" s="4" t="s">
        <v>4473</v>
      </c>
      <c r="K969" s="4" t="s">
        <v>4474</v>
      </c>
      <c r="L969" s="4" t="s">
        <v>4469</v>
      </c>
    </row>
    <row r="970" spans="1:12" ht="12.75" customHeight="1" x14ac:dyDescent="0.2">
      <c r="A970" s="4" t="s">
        <v>1257</v>
      </c>
      <c r="B970" s="4" t="s">
        <v>1258</v>
      </c>
      <c r="C970" s="4">
        <v>36</v>
      </c>
      <c r="D970" s="4">
        <v>52</v>
      </c>
      <c r="E970" s="4" t="s">
        <v>2073</v>
      </c>
      <c r="F970" s="4" t="s">
        <v>2073</v>
      </c>
      <c r="G970" s="4">
        <v>2</v>
      </c>
      <c r="H970" s="4">
        <v>1.7835E-2</v>
      </c>
      <c r="I970" s="4">
        <v>59.579000000000001</v>
      </c>
      <c r="J970" s="4" t="s">
        <v>4475</v>
      </c>
      <c r="K970" s="4" t="s">
        <v>4476</v>
      </c>
      <c r="L970" s="4" t="s">
        <v>4477</v>
      </c>
    </row>
    <row r="971" spans="1:12" ht="12.75" customHeight="1" x14ac:dyDescent="0.2">
      <c r="A971" s="4" t="s">
        <v>1257</v>
      </c>
      <c r="B971" s="4" t="s">
        <v>1258</v>
      </c>
      <c r="C971" s="4">
        <v>75</v>
      </c>
      <c r="D971" s="4">
        <v>86</v>
      </c>
      <c r="E971" s="4" t="s">
        <v>2073</v>
      </c>
      <c r="F971" s="4" t="s">
        <v>2073</v>
      </c>
      <c r="G971" s="4">
        <v>2</v>
      </c>
      <c r="H971" s="4">
        <v>5.8969000000000003E-4</v>
      </c>
      <c r="I971" s="4">
        <v>97.956999999999994</v>
      </c>
      <c r="J971" s="4" t="s">
        <v>4478</v>
      </c>
      <c r="K971" s="4" t="s">
        <v>4479</v>
      </c>
      <c r="L971" s="4" t="s">
        <v>4480</v>
      </c>
    </row>
    <row r="972" spans="1:12" ht="12.75" customHeight="1" x14ac:dyDescent="0.2">
      <c r="A972" s="4" t="s">
        <v>1257</v>
      </c>
      <c r="B972" s="4" t="s">
        <v>1258</v>
      </c>
      <c r="C972" s="4">
        <v>8</v>
      </c>
      <c r="D972" s="4">
        <v>21</v>
      </c>
      <c r="E972" s="4" t="s">
        <v>2073</v>
      </c>
      <c r="F972" s="4" t="s">
        <v>2073</v>
      </c>
      <c r="G972" s="4" t="s">
        <v>3043</v>
      </c>
      <c r="H972" s="18">
        <v>2.0852E-6</v>
      </c>
      <c r="I972" s="4">
        <v>138.31</v>
      </c>
      <c r="J972" s="4" t="s">
        <v>4481</v>
      </c>
      <c r="K972" s="4" t="s">
        <v>2196</v>
      </c>
      <c r="L972" s="4" t="s">
        <v>4482</v>
      </c>
    </row>
    <row r="973" spans="1:12" ht="12.75" customHeight="1" x14ac:dyDescent="0.2">
      <c r="A973" s="4" t="s">
        <v>1257</v>
      </c>
      <c r="B973" s="4" t="s">
        <v>1258</v>
      </c>
      <c r="C973" s="4">
        <v>87</v>
      </c>
      <c r="D973" s="4">
        <v>95</v>
      </c>
      <c r="E973" s="4" t="s">
        <v>2073</v>
      </c>
      <c r="F973" s="4" t="s">
        <v>2073</v>
      </c>
      <c r="G973" s="4">
        <v>2</v>
      </c>
      <c r="H973" s="18">
        <v>2.2096999999999999E-17</v>
      </c>
      <c r="I973" s="4">
        <v>157.33000000000001</v>
      </c>
      <c r="J973" s="4" t="s">
        <v>4483</v>
      </c>
      <c r="K973" s="4" t="s">
        <v>4480</v>
      </c>
      <c r="L973" s="4" t="s">
        <v>4484</v>
      </c>
    </row>
    <row r="974" spans="1:12" ht="12.75" customHeight="1" x14ac:dyDescent="0.2">
      <c r="A974" s="4" t="s">
        <v>1257</v>
      </c>
      <c r="B974" s="4" t="s">
        <v>1258</v>
      </c>
      <c r="C974" s="4">
        <v>216</v>
      </c>
      <c r="D974" s="4">
        <v>228</v>
      </c>
      <c r="E974" s="4" t="s">
        <v>2073</v>
      </c>
      <c r="F974" s="4" t="s">
        <v>2073</v>
      </c>
      <c r="G974" s="4" t="s">
        <v>2093</v>
      </c>
      <c r="H974" s="18">
        <v>2.6272000000000002E-156</v>
      </c>
      <c r="I974" s="4">
        <v>234.24</v>
      </c>
      <c r="J974" s="4" t="s">
        <v>4485</v>
      </c>
      <c r="K974" s="4" t="s">
        <v>4486</v>
      </c>
      <c r="L974" s="4" t="s">
        <v>4487</v>
      </c>
    </row>
    <row r="975" spans="1:12" ht="12.75" customHeight="1" x14ac:dyDescent="0.2">
      <c r="A975" s="4" t="s">
        <v>1257</v>
      </c>
      <c r="B975" s="4" t="s">
        <v>1258</v>
      </c>
      <c r="C975" s="4">
        <v>157</v>
      </c>
      <c r="D975" s="4">
        <v>168</v>
      </c>
      <c r="E975" s="4" t="s">
        <v>2073</v>
      </c>
      <c r="F975" s="4" t="s">
        <v>2073</v>
      </c>
      <c r="G975" s="4">
        <v>2</v>
      </c>
      <c r="H975" s="18">
        <v>3.0461999999999997E-51</v>
      </c>
      <c r="I975" s="4">
        <v>190.66</v>
      </c>
      <c r="J975" s="4" t="s">
        <v>4488</v>
      </c>
      <c r="K975" s="4" t="s">
        <v>4489</v>
      </c>
      <c r="L975" s="4" t="s">
        <v>4490</v>
      </c>
    </row>
    <row r="976" spans="1:12" ht="12.75" customHeight="1" x14ac:dyDescent="0.2">
      <c r="A976" s="4" t="s">
        <v>1257</v>
      </c>
      <c r="B976" s="4" t="s">
        <v>1258</v>
      </c>
      <c r="C976" s="4">
        <v>157</v>
      </c>
      <c r="D976" s="4">
        <v>177</v>
      </c>
      <c r="E976" s="4" t="s">
        <v>2073</v>
      </c>
      <c r="F976" s="4" t="s">
        <v>2073</v>
      </c>
      <c r="G976" s="4" t="s">
        <v>2080</v>
      </c>
      <c r="H976" s="18">
        <v>9.0109999999999997E-69</v>
      </c>
      <c r="I976" s="4">
        <v>197.94</v>
      </c>
      <c r="J976" s="4" t="s">
        <v>4491</v>
      </c>
      <c r="K976" s="4" t="s">
        <v>4489</v>
      </c>
      <c r="L976" s="4" t="s">
        <v>4463</v>
      </c>
    </row>
    <row r="977" spans="1:12" ht="12.75" customHeight="1" x14ac:dyDescent="0.2">
      <c r="A977" s="4" t="s">
        <v>1257</v>
      </c>
      <c r="B977" s="4" t="s">
        <v>1258</v>
      </c>
      <c r="C977" s="4">
        <v>96</v>
      </c>
      <c r="D977" s="4">
        <v>109</v>
      </c>
      <c r="E977" s="4" t="s">
        <v>2073</v>
      </c>
      <c r="F977" s="4" t="s">
        <v>2073</v>
      </c>
      <c r="G977" s="4" t="s">
        <v>2093</v>
      </c>
      <c r="H977" s="18">
        <v>1.456E-15</v>
      </c>
      <c r="I977" s="4">
        <v>161.25</v>
      </c>
      <c r="J977" s="4" t="s">
        <v>4492</v>
      </c>
      <c r="K977" s="4" t="s">
        <v>4484</v>
      </c>
      <c r="L977" s="4" t="s">
        <v>4493</v>
      </c>
    </row>
    <row r="978" spans="1:12" ht="12.75" customHeight="1" x14ac:dyDescent="0.2">
      <c r="A978" s="4" t="s">
        <v>138</v>
      </c>
      <c r="B978" s="4" t="s">
        <v>139</v>
      </c>
      <c r="C978" s="4">
        <v>77</v>
      </c>
      <c r="D978" s="4">
        <v>83</v>
      </c>
      <c r="E978" s="4" t="s">
        <v>2073</v>
      </c>
      <c r="F978" s="4" t="s">
        <v>2073</v>
      </c>
      <c r="G978" s="4">
        <v>2</v>
      </c>
      <c r="H978" s="18">
        <v>4.6564999999999999E-5</v>
      </c>
      <c r="I978" s="4">
        <v>110.61</v>
      </c>
      <c r="J978" s="4" t="s">
        <v>4494</v>
      </c>
      <c r="K978" s="4" t="s">
        <v>4495</v>
      </c>
      <c r="L978" s="4" t="s">
        <v>4496</v>
      </c>
    </row>
    <row r="979" spans="1:12" ht="12.75" customHeight="1" x14ac:dyDescent="0.2">
      <c r="A979" s="4" t="s">
        <v>138</v>
      </c>
      <c r="B979" s="4" t="s">
        <v>139</v>
      </c>
      <c r="C979" s="4">
        <v>22</v>
      </c>
      <c r="D979" s="4">
        <v>28</v>
      </c>
      <c r="E979" s="4" t="s">
        <v>2073</v>
      </c>
      <c r="F979" s="4" t="s">
        <v>2073</v>
      </c>
      <c r="G979" s="4">
        <v>2</v>
      </c>
      <c r="H979" s="4">
        <v>4.9198999999999996E-3</v>
      </c>
      <c r="I979" s="4">
        <v>82.305000000000007</v>
      </c>
      <c r="J979" s="4" t="s">
        <v>4497</v>
      </c>
      <c r="K979" s="4" t="s">
        <v>4498</v>
      </c>
      <c r="L979" s="4" t="s">
        <v>4499</v>
      </c>
    </row>
    <row r="980" spans="1:12" ht="12.75" customHeight="1" x14ac:dyDescent="0.2">
      <c r="A980" s="4" t="s">
        <v>138</v>
      </c>
      <c r="B980" s="4" t="s">
        <v>139</v>
      </c>
      <c r="C980" s="4">
        <v>1</v>
      </c>
      <c r="D980" s="4">
        <v>12</v>
      </c>
      <c r="E980" s="4" t="s">
        <v>2073</v>
      </c>
      <c r="F980" s="4" t="s">
        <v>2073</v>
      </c>
      <c r="G980" s="4">
        <v>2</v>
      </c>
      <c r="H980" s="18">
        <v>3.8282999999999999E-5</v>
      </c>
      <c r="I980" s="4">
        <v>122.33</v>
      </c>
      <c r="J980" s="4" t="s">
        <v>4500</v>
      </c>
      <c r="K980" s="4" t="s">
        <v>2196</v>
      </c>
      <c r="L980" s="4" t="s">
        <v>4501</v>
      </c>
    </row>
    <row r="981" spans="1:12" ht="12.75" customHeight="1" x14ac:dyDescent="0.2">
      <c r="A981" s="4" t="s">
        <v>138</v>
      </c>
      <c r="B981" s="4" t="s">
        <v>139</v>
      </c>
      <c r="C981" s="4">
        <v>84</v>
      </c>
      <c r="D981" s="4">
        <v>99</v>
      </c>
      <c r="E981" s="4" t="s">
        <v>2073</v>
      </c>
      <c r="F981" s="4" t="s">
        <v>2073</v>
      </c>
      <c r="G981" s="4">
        <v>2</v>
      </c>
      <c r="H981" s="18">
        <v>4.7812000000000005E-7</v>
      </c>
      <c r="I981" s="4">
        <v>139</v>
      </c>
      <c r="J981" s="4" t="s">
        <v>4502</v>
      </c>
      <c r="K981" s="4" t="s">
        <v>4496</v>
      </c>
      <c r="L981" s="4" t="s">
        <v>4503</v>
      </c>
    </row>
    <row r="982" spans="1:12" ht="12.75" customHeight="1" x14ac:dyDescent="0.2">
      <c r="A982" s="4" t="s">
        <v>138</v>
      </c>
      <c r="B982" s="4" t="s">
        <v>139</v>
      </c>
      <c r="C982" s="4">
        <v>163</v>
      </c>
      <c r="D982" s="4">
        <v>176</v>
      </c>
      <c r="E982" s="4" t="s">
        <v>2073</v>
      </c>
      <c r="F982" s="4" t="s">
        <v>2073</v>
      </c>
      <c r="G982" s="4">
        <v>3</v>
      </c>
      <c r="H982" s="4">
        <v>1.6598000000000002E-2</v>
      </c>
      <c r="I982" s="4">
        <v>57.267000000000003</v>
      </c>
      <c r="J982" s="4" t="s">
        <v>4504</v>
      </c>
      <c r="K982" s="4" t="s">
        <v>4505</v>
      </c>
      <c r="L982" s="4" t="s">
        <v>4506</v>
      </c>
    </row>
    <row r="983" spans="1:12" ht="12.75" customHeight="1" x14ac:dyDescent="0.2">
      <c r="A983" s="4" t="s">
        <v>138</v>
      </c>
      <c r="B983" s="4" t="s">
        <v>139</v>
      </c>
      <c r="C983" s="4">
        <v>163</v>
      </c>
      <c r="D983" s="4">
        <v>178</v>
      </c>
      <c r="E983" s="4" t="s">
        <v>2073</v>
      </c>
      <c r="F983" s="4" t="s">
        <v>2073</v>
      </c>
      <c r="G983" s="4">
        <v>2</v>
      </c>
      <c r="H983" s="4">
        <v>2.1795999999999999E-2</v>
      </c>
      <c r="I983" s="4">
        <v>42.094999999999999</v>
      </c>
      <c r="J983" s="4" t="s">
        <v>4507</v>
      </c>
      <c r="K983" s="4" t="s">
        <v>4505</v>
      </c>
      <c r="L983" s="4" t="s">
        <v>4508</v>
      </c>
    </row>
    <row r="984" spans="1:12" ht="12.75" customHeight="1" x14ac:dyDescent="0.2">
      <c r="A984" s="4" t="s">
        <v>144</v>
      </c>
      <c r="B984" s="4" t="s">
        <v>145</v>
      </c>
      <c r="C984" s="4">
        <v>267</v>
      </c>
      <c r="D984" s="4">
        <v>276</v>
      </c>
      <c r="E984" s="4" t="s">
        <v>2073</v>
      </c>
      <c r="F984" s="4" t="s">
        <v>2073</v>
      </c>
      <c r="G984" s="4">
        <v>2</v>
      </c>
      <c r="H984" s="18">
        <v>1.1788E-5</v>
      </c>
      <c r="I984" s="4">
        <v>117.71</v>
      </c>
      <c r="J984" s="4" t="s">
        <v>4509</v>
      </c>
      <c r="K984" s="4" t="s">
        <v>4510</v>
      </c>
      <c r="L984" s="4" t="s">
        <v>4511</v>
      </c>
    </row>
    <row r="985" spans="1:12" ht="12.75" customHeight="1" x14ac:dyDescent="0.2">
      <c r="A985" s="4" t="s">
        <v>144</v>
      </c>
      <c r="B985" s="4" t="s">
        <v>145</v>
      </c>
      <c r="C985" s="4">
        <v>173</v>
      </c>
      <c r="D985" s="4">
        <v>183</v>
      </c>
      <c r="E985" s="4" t="s">
        <v>2073</v>
      </c>
      <c r="F985" s="4" t="s">
        <v>2073</v>
      </c>
      <c r="G985" s="4" t="s">
        <v>2093</v>
      </c>
      <c r="H985" s="4">
        <v>4.6436999999999997E-3</v>
      </c>
      <c r="I985" s="4">
        <v>76.165000000000006</v>
      </c>
      <c r="J985" s="4" t="s">
        <v>4512</v>
      </c>
      <c r="K985" s="4" t="s">
        <v>4513</v>
      </c>
      <c r="L985" s="4" t="s">
        <v>4514</v>
      </c>
    </row>
    <row r="986" spans="1:12" ht="12.75" customHeight="1" x14ac:dyDescent="0.2">
      <c r="A986" s="4" t="s">
        <v>144</v>
      </c>
      <c r="B986" s="4" t="s">
        <v>145</v>
      </c>
      <c r="C986" s="4">
        <v>16</v>
      </c>
      <c r="D986" s="4">
        <v>27</v>
      </c>
      <c r="E986" s="4" t="s">
        <v>2073</v>
      </c>
      <c r="F986" s="4" t="s">
        <v>2073</v>
      </c>
      <c r="G986" s="4">
        <v>2</v>
      </c>
      <c r="H986" s="4">
        <v>1.5386E-2</v>
      </c>
      <c r="I986" s="4">
        <v>69.846000000000004</v>
      </c>
      <c r="J986" s="4" t="s">
        <v>4515</v>
      </c>
      <c r="K986" s="4" t="s">
        <v>4516</v>
      </c>
      <c r="L986" s="4" t="s">
        <v>4517</v>
      </c>
    </row>
    <row r="987" spans="1:12" ht="12.75" customHeight="1" x14ac:dyDescent="0.2">
      <c r="A987" s="4" t="s">
        <v>144</v>
      </c>
      <c r="B987" s="4" t="s">
        <v>145</v>
      </c>
      <c r="C987" s="4">
        <v>141</v>
      </c>
      <c r="D987" s="4">
        <v>156</v>
      </c>
      <c r="E987" s="4" t="s">
        <v>2073</v>
      </c>
      <c r="F987" s="4" t="s">
        <v>2073</v>
      </c>
      <c r="G987" s="4">
        <v>2</v>
      </c>
      <c r="H987" s="4">
        <v>5.2483E-4</v>
      </c>
      <c r="I987" s="4">
        <v>118.2</v>
      </c>
      <c r="J987" s="4" t="s">
        <v>4518</v>
      </c>
      <c r="K987" s="4" t="s">
        <v>4519</v>
      </c>
      <c r="L987" s="4" t="s">
        <v>4520</v>
      </c>
    </row>
    <row r="988" spans="1:12" ht="12.75" customHeight="1" x14ac:dyDescent="0.2">
      <c r="A988" s="4" t="s">
        <v>144</v>
      </c>
      <c r="B988" s="4" t="s">
        <v>145</v>
      </c>
      <c r="C988" s="4">
        <v>191</v>
      </c>
      <c r="D988" s="4">
        <v>212</v>
      </c>
      <c r="E988" s="4" t="s">
        <v>2073</v>
      </c>
      <c r="F988" s="4" t="s">
        <v>2073</v>
      </c>
      <c r="G988" s="4">
        <v>3</v>
      </c>
      <c r="H988" s="18">
        <v>2.3949999999999999E-43</v>
      </c>
      <c r="I988" s="4">
        <v>183.18</v>
      </c>
      <c r="J988" s="4" t="s">
        <v>4521</v>
      </c>
      <c r="K988" s="4" t="s">
        <v>4522</v>
      </c>
      <c r="L988" s="4" t="s">
        <v>4523</v>
      </c>
    </row>
    <row r="989" spans="1:12" ht="12.75" customHeight="1" x14ac:dyDescent="0.2">
      <c r="A989" s="4" t="s">
        <v>144</v>
      </c>
      <c r="B989" s="4" t="s">
        <v>145</v>
      </c>
      <c r="C989" s="4">
        <v>192</v>
      </c>
      <c r="D989" s="4">
        <v>212</v>
      </c>
      <c r="E989" s="4" t="s">
        <v>2073</v>
      </c>
      <c r="F989" s="4" t="s">
        <v>2073</v>
      </c>
      <c r="G989" s="4">
        <v>3</v>
      </c>
      <c r="H989" s="18">
        <v>6.3493999999999997E-6</v>
      </c>
      <c r="I989" s="4">
        <v>134.04</v>
      </c>
      <c r="J989" s="4" t="s">
        <v>4524</v>
      </c>
      <c r="K989" s="4" t="s">
        <v>4525</v>
      </c>
      <c r="L989" s="4" t="s">
        <v>4523</v>
      </c>
    </row>
    <row r="990" spans="1:12" ht="12.75" customHeight="1" x14ac:dyDescent="0.2">
      <c r="A990" s="4" t="s">
        <v>144</v>
      </c>
      <c r="B990" s="4" t="s">
        <v>145</v>
      </c>
      <c r="C990" s="4">
        <v>95</v>
      </c>
      <c r="D990" s="4">
        <v>121</v>
      </c>
      <c r="E990" s="4" t="s">
        <v>2073</v>
      </c>
      <c r="F990" s="4" t="s">
        <v>2073</v>
      </c>
      <c r="G990" s="4">
        <v>4</v>
      </c>
      <c r="H990" s="4">
        <v>4.2677000000000001E-3</v>
      </c>
      <c r="I990" s="4">
        <v>60.218000000000004</v>
      </c>
      <c r="J990" s="4" t="s">
        <v>4526</v>
      </c>
      <c r="K990" s="4" t="s">
        <v>4527</v>
      </c>
      <c r="L990" s="4" t="s">
        <v>4528</v>
      </c>
    </row>
    <row r="991" spans="1:12" ht="12.75" customHeight="1" x14ac:dyDescent="0.2">
      <c r="A991" s="4" t="s">
        <v>144</v>
      </c>
      <c r="B991" s="4" t="s">
        <v>145</v>
      </c>
      <c r="C991" s="4">
        <v>1</v>
      </c>
      <c r="D991" s="4">
        <v>15</v>
      </c>
      <c r="E991" s="4" t="s">
        <v>2073</v>
      </c>
      <c r="F991" s="4" t="s">
        <v>2073</v>
      </c>
      <c r="G991" s="4">
        <v>3</v>
      </c>
      <c r="H991" s="4">
        <v>6.3820000000000001E-4</v>
      </c>
      <c r="I991" s="4">
        <v>97.222999999999999</v>
      </c>
      <c r="J991" s="4" t="s">
        <v>4529</v>
      </c>
      <c r="K991" s="4" t="s">
        <v>2196</v>
      </c>
      <c r="L991" s="4" t="s">
        <v>4516</v>
      </c>
    </row>
    <row r="992" spans="1:12" ht="12.75" customHeight="1" x14ac:dyDescent="0.2">
      <c r="A992" s="4" t="s">
        <v>144</v>
      </c>
      <c r="B992" s="4" t="s">
        <v>145</v>
      </c>
      <c r="C992" s="4">
        <v>245</v>
      </c>
      <c r="D992" s="4">
        <v>254</v>
      </c>
      <c r="E992" s="4" t="s">
        <v>2073</v>
      </c>
      <c r="F992" s="4" t="s">
        <v>2073</v>
      </c>
      <c r="G992" s="4">
        <v>2</v>
      </c>
      <c r="H992" s="18">
        <v>3.0321999999999999E-5</v>
      </c>
      <c r="I992" s="4">
        <v>109.16</v>
      </c>
      <c r="J992" s="4" t="s">
        <v>4530</v>
      </c>
      <c r="K992" s="4" t="s">
        <v>4531</v>
      </c>
      <c r="L992" s="4" t="s">
        <v>4532</v>
      </c>
    </row>
    <row r="993" spans="1:12" ht="12.75" customHeight="1" x14ac:dyDescent="0.2">
      <c r="A993" s="4" t="s">
        <v>144</v>
      </c>
      <c r="B993" s="4" t="s">
        <v>145</v>
      </c>
      <c r="C993" s="4">
        <v>245</v>
      </c>
      <c r="D993" s="4">
        <v>266</v>
      </c>
      <c r="E993" s="4" t="s">
        <v>2073</v>
      </c>
      <c r="F993" s="4" t="s">
        <v>2073</v>
      </c>
      <c r="G993" s="4">
        <v>3</v>
      </c>
      <c r="H993" s="18">
        <v>4.4249999999999998E-17</v>
      </c>
      <c r="I993" s="4">
        <v>158.52000000000001</v>
      </c>
      <c r="J993" s="4" t="s">
        <v>4533</v>
      </c>
      <c r="K993" s="4" t="s">
        <v>4531</v>
      </c>
      <c r="L993" s="4" t="s">
        <v>4510</v>
      </c>
    </row>
    <row r="994" spans="1:12" ht="12.75" customHeight="1" x14ac:dyDescent="0.2">
      <c r="A994" s="4" t="s">
        <v>144</v>
      </c>
      <c r="B994" s="4" t="s">
        <v>145</v>
      </c>
      <c r="C994" s="4">
        <v>61</v>
      </c>
      <c r="D994" s="4">
        <v>81</v>
      </c>
      <c r="E994" s="4" t="s">
        <v>2073</v>
      </c>
      <c r="F994" s="4" t="s">
        <v>2073</v>
      </c>
      <c r="G994" s="4">
        <v>2</v>
      </c>
      <c r="H994" s="4">
        <v>6.5802999999999999E-4</v>
      </c>
      <c r="I994" s="4">
        <v>81.016999999999996</v>
      </c>
      <c r="J994" s="4" t="s">
        <v>4534</v>
      </c>
      <c r="K994" s="4" t="s">
        <v>4535</v>
      </c>
      <c r="L994" s="4" t="s">
        <v>4536</v>
      </c>
    </row>
    <row r="995" spans="1:12" ht="12.75" customHeight="1" x14ac:dyDescent="0.2">
      <c r="A995" s="4" t="s">
        <v>144</v>
      </c>
      <c r="B995" s="4" t="s">
        <v>145</v>
      </c>
      <c r="C995" s="4">
        <v>28</v>
      </c>
      <c r="D995" s="4">
        <v>35</v>
      </c>
      <c r="E995" s="4" t="s">
        <v>2073</v>
      </c>
      <c r="F995" s="4" t="s">
        <v>2073</v>
      </c>
      <c r="G995" s="4">
        <v>2</v>
      </c>
      <c r="H995" s="4">
        <v>1.2290000000000001E-3</v>
      </c>
      <c r="I995" s="4">
        <v>95.814999999999998</v>
      </c>
      <c r="J995" s="4" t="s">
        <v>4537</v>
      </c>
      <c r="K995" s="4" t="s">
        <v>4517</v>
      </c>
      <c r="L995" s="4" t="s">
        <v>4538</v>
      </c>
    </row>
    <row r="996" spans="1:12" ht="12.75" customHeight="1" x14ac:dyDescent="0.2">
      <c r="A996" s="4" t="s">
        <v>144</v>
      </c>
      <c r="B996" s="4" t="s">
        <v>145</v>
      </c>
      <c r="C996" s="4">
        <v>292</v>
      </c>
      <c r="D996" s="4">
        <v>305</v>
      </c>
      <c r="E996" s="4" t="s">
        <v>2073</v>
      </c>
      <c r="F996" s="4" t="s">
        <v>2073</v>
      </c>
      <c r="G996" s="4">
        <v>2</v>
      </c>
      <c r="H996" s="4">
        <v>1.3844E-3</v>
      </c>
      <c r="I996" s="4">
        <v>97.69</v>
      </c>
      <c r="J996" s="4" t="s">
        <v>4539</v>
      </c>
      <c r="K996" s="4" t="s">
        <v>4540</v>
      </c>
      <c r="L996" s="4" t="s">
        <v>4541</v>
      </c>
    </row>
    <row r="997" spans="1:12" ht="12.75" customHeight="1" x14ac:dyDescent="0.2">
      <c r="A997" s="4" t="s">
        <v>144</v>
      </c>
      <c r="B997" s="4" t="s">
        <v>145</v>
      </c>
      <c r="C997" s="4">
        <v>292</v>
      </c>
      <c r="D997" s="4">
        <v>311</v>
      </c>
      <c r="E997" s="4" t="s">
        <v>2073</v>
      </c>
      <c r="F997" s="4" t="s">
        <v>2073</v>
      </c>
      <c r="G997" s="4">
        <v>3</v>
      </c>
      <c r="H997" s="4">
        <v>1.2189E-4</v>
      </c>
      <c r="I997" s="4">
        <v>103.99</v>
      </c>
      <c r="J997" s="4" t="s">
        <v>4542</v>
      </c>
      <c r="K997" s="4" t="s">
        <v>4540</v>
      </c>
      <c r="L997" s="4" t="s">
        <v>4543</v>
      </c>
    </row>
    <row r="998" spans="1:12" ht="12.75" customHeight="1" x14ac:dyDescent="0.2">
      <c r="A998" s="4" t="s">
        <v>144</v>
      </c>
      <c r="B998" s="4" t="s">
        <v>145</v>
      </c>
      <c r="C998" s="4">
        <v>277</v>
      </c>
      <c r="D998" s="4">
        <v>288</v>
      </c>
      <c r="E998" s="4" t="s">
        <v>2073</v>
      </c>
      <c r="F998" s="4" t="s">
        <v>2073</v>
      </c>
      <c r="G998" s="4">
        <v>2</v>
      </c>
      <c r="H998" s="18">
        <v>2.2345E-5</v>
      </c>
      <c r="I998" s="4">
        <v>134.49</v>
      </c>
      <c r="J998" s="4" t="s">
        <v>4544</v>
      </c>
      <c r="K998" s="4" t="s">
        <v>4511</v>
      </c>
      <c r="L998" s="4" t="s">
        <v>4545</v>
      </c>
    </row>
    <row r="999" spans="1:12" ht="12.75" customHeight="1" x14ac:dyDescent="0.2">
      <c r="A999" s="4" t="s">
        <v>144</v>
      </c>
      <c r="B999" s="4" t="s">
        <v>145</v>
      </c>
      <c r="C999" s="4">
        <v>103</v>
      </c>
      <c r="D999" s="4">
        <v>121</v>
      </c>
      <c r="E999" s="4" t="s">
        <v>2073</v>
      </c>
      <c r="F999" s="4" t="s">
        <v>2073</v>
      </c>
      <c r="G999" s="4" t="s">
        <v>2093</v>
      </c>
      <c r="H999" s="18">
        <v>4.7190999999999998E-30</v>
      </c>
      <c r="I999" s="4">
        <v>174.59</v>
      </c>
      <c r="J999" s="4" t="s">
        <v>4546</v>
      </c>
      <c r="K999" s="4" t="s">
        <v>4547</v>
      </c>
      <c r="L999" s="4" t="s">
        <v>4528</v>
      </c>
    </row>
    <row r="1000" spans="1:12" ht="12.75" customHeight="1" x14ac:dyDescent="0.2">
      <c r="A1000" s="4" t="s">
        <v>1263</v>
      </c>
      <c r="B1000" s="4" t="s">
        <v>1264</v>
      </c>
      <c r="C1000" s="4">
        <v>358</v>
      </c>
      <c r="D1000" s="4">
        <v>368</v>
      </c>
      <c r="E1000" s="4" t="s">
        <v>2073</v>
      </c>
      <c r="F1000" s="4" t="s">
        <v>2073</v>
      </c>
      <c r="G1000" s="4">
        <v>2</v>
      </c>
      <c r="H1000" s="18">
        <v>7.4452999999999996E-24</v>
      </c>
      <c r="I1000" s="4">
        <v>166.69</v>
      </c>
      <c r="J1000" s="4" t="s">
        <v>4548</v>
      </c>
      <c r="K1000" s="4" t="s">
        <v>4549</v>
      </c>
      <c r="L1000" s="4" t="s">
        <v>4550</v>
      </c>
    </row>
    <row r="1001" spans="1:12" ht="12.75" customHeight="1" x14ac:dyDescent="0.2">
      <c r="A1001" s="4" t="s">
        <v>1263</v>
      </c>
      <c r="B1001" s="4" t="s">
        <v>1264</v>
      </c>
      <c r="C1001" s="4">
        <v>442</v>
      </c>
      <c r="D1001" s="4">
        <v>458</v>
      </c>
      <c r="E1001" s="4" t="s">
        <v>2073</v>
      </c>
      <c r="F1001" s="4" t="s">
        <v>2073</v>
      </c>
      <c r="G1001" s="4" t="s">
        <v>2093</v>
      </c>
      <c r="H1001" s="18">
        <v>3.0311000000000001E-35</v>
      </c>
      <c r="I1001" s="4">
        <v>173.33</v>
      </c>
      <c r="J1001" s="4" t="s">
        <v>4551</v>
      </c>
      <c r="K1001" s="4" t="s">
        <v>4552</v>
      </c>
      <c r="L1001" s="4" t="s">
        <v>4553</v>
      </c>
    </row>
    <row r="1002" spans="1:12" ht="12.75" customHeight="1" x14ac:dyDescent="0.2">
      <c r="A1002" s="4" t="s">
        <v>1263</v>
      </c>
      <c r="B1002" s="4" t="s">
        <v>1264</v>
      </c>
      <c r="C1002" s="4">
        <v>491</v>
      </c>
      <c r="D1002" s="4">
        <v>510</v>
      </c>
      <c r="E1002" s="4" t="s">
        <v>2073</v>
      </c>
      <c r="F1002" s="4" t="s">
        <v>2073</v>
      </c>
      <c r="G1002" s="4">
        <v>3</v>
      </c>
      <c r="H1002" s="4">
        <v>1.6209000000000001E-2</v>
      </c>
      <c r="I1002" s="4">
        <v>49.066000000000003</v>
      </c>
      <c r="J1002" s="4" t="s">
        <v>4554</v>
      </c>
      <c r="K1002" s="4" t="s">
        <v>4555</v>
      </c>
      <c r="L1002" s="4" t="s">
        <v>4556</v>
      </c>
    </row>
    <row r="1003" spans="1:12" ht="12.75" customHeight="1" x14ac:dyDescent="0.2">
      <c r="A1003" s="4" t="s">
        <v>1263</v>
      </c>
      <c r="B1003" s="4" t="s">
        <v>1264</v>
      </c>
      <c r="C1003" s="4">
        <v>185</v>
      </c>
      <c r="D1003" s="4">
        <v>194</v>
      </c>
      <c r="E1003" s="4" t="s">
        <v>2073</v>
      </c>
      <c r="F1003" s="4" t="s">
        <v>2073</v>
      </c>
      <c r="G1003" s="4">
        <v>2</v>
      </c>
      <c r="H1003" s="18">
        <v>2.7271E-12</v>
      </c>
      <c r="I1003" s="4">
        <v>136.99</v>
      </c>
      <c r="J1003" s="4" t="s">
        <v>4557</v>
      </c>
      <c r="K1003" s="4" t="s">
        <v>4558</v>
      </c>
      <c r="L1003" s="4" t="s">
        <v>4559</v>
      </c>
    </row>
    <row r="1004" spans="1:12" ht="12.75" customHeight="1" x14ac:dyDescent="0.2">
      <c r="A1004" s="4" t="s">
        <v>1263</v>
      </c>
      <c r="B1004" s="4" t="s">
        <v>1264</v>
      </c>
      <c r="C1004" s="4">
        <v>540</v>
      </c>
      <c r="D1004" s="4">
        <v>550</v>
      </c>
      <c r="E1004" s="4" t="s">
        <v>2073</v>
      </c>
      <c r="F1004" s="4" t="s">
        <v>2073</v>
      </c>
      <c r="G1004" s="4">
        <v>2</v>
      </c>
      <c r="H1004" s="4">
        <v>4.9081999999999999E-4</v>
      </c>
      <c r="I1004" s="4">
        <v>97.162999999999997</v>
      </c>
      <c r="J1004" s="4" t="s">
        <v>4560</v>
      </c>
      <c r="K1004" s="4" t="s">
        <v>4561</v>
      </c>
      <c r="L1004" s="4" t="s">
        <v>4562</v>
      </c>
    </row>
    <row r="1005" spans="1:12" ht="12.75" customHeight="1" x14ac:dyDescent="0.2">
      <c r="A1005" s="4" t="s">
        <v>1263</v>
      </c>
      <c r="B1005" s="4" t="s">
        <v>1264</v>
      </c>
      <c r="C1005" s="4">
        <v>64</v>
      </c>
      <c r="D1005" s="4">
        <v>78</v>
      </c>
      <c r="E1005" s="4" t="s">
        <v>2073</v>
      </c>
      <c r="F1005" s="4" t="s">
        <v>2073</v>
      </c>
      <c r="G1005" s="4">
        <v>3</v>
      </c>
      <c r="H1005" s="4">
        <v>2.1968000000000001E-3</v>
      </c>
      <c r="I1005" s="4">
        <v>81.326999999999998</v>
      </c>
      <c r="J1005" s="4" t="s">
        <v>4563</v>
      </c>
      <c r="K1005" s="4" t="s">
        <v>4564</v>
      </c>
      <c r="L1005" s="4" t="s">
        <v>4565</v>
      </c>
    </row>
    <row r="1006" spans="1:12" ht="12.75" customHeight="1" x14ac:dyDescent="0.2">
      <c r="A1006" s="4" t="s">
        <v>1263</v>
      </c>
      <c r="B1006" s="4" t="s">
        <v>1264</v>
      </c>
      <c r="C1006" s="4">
        <v>666</v>
      </c>
      <c r="D1006" s="4">
        <v>672</v>
      </c>
      <c r="E1006" s="4" t="s">
        <v>2073</v>
      </c>
      <c r="F1006" s="4" t="s">
        <v>2073</v>
      </c>
      <c r="G1006" s="4">
        <v>2</v>
      </c>
      <c r="H1006" s="4">
        <v>6.2318E-3</v>
      </c>
      <c r="I1006" s="4">
        <v>77.741</v>
      </c>
      <c r="J1006" s="4" t="s">
        <v>4566</v>
      </c>
      <c r="K1006" s="4" t="s">
        <v>4567</v>
      </c>
      <c r="L1006" s="4" t="s">
        <v>4568</v>
      </c>
    </row>
    <row r="1007" spans="1:12" ht="12.75" customHeight="1" x14ac:dyDescent="0.2">
      <c r="A1007" s="4" t="s">
        <v>1263</v>
      </c>
      <c r="B1007" s="4" t="s">
        <v>1264</v>
      </c>
      <c r="C1007" s="4">
        <v>378</v>
      </c>
      <c r="D1007" s="4">
        <v>392</v>
      </c>
      <c r="E1007" s="4" t="s">
        <v>2073</v>
      </c>
      <c r="F1007" s="4" t="s">
        <v>2073</v>
      </c>
      <c r="G1007" s="4">
        <v>2</v>
      </c>
      <c r="H1007" s="4">
        <v>1.3208E-4</v>
      </c>
      <c r="I1007" s="4">
        <v>123.76</v>
      </c>
      <c r="J1007" s="4" t="s">
        <v>4569</v>
      </c>
      <c r="K1007" s="4" t="s">
        <v>4570</v>
      </c>
      <c r="L1007" s="4" t="s">
        <v>4571</v>
      </c>
    </row>
    <row r="1008" spans="1:12" ht="12.75" customHeight="1" x14ac:dyDescent="0.2">
      <c r="A1008" s="4" t="s">
        <v>1263</v>
      </c>
      <c r="B1008" s="4" t="s">
        <v>1264</v>
      </c>
      <c r="C1008" s="4">
        <v>166</v>
      </c>
      <c r="D1008" s="4">
        <v>184</v>
      </c>
      <c r="E1008" s="4" t="s">
        <v>2073</v>
      </c>
      <c r="F1008" s="4" t="s">
        <v>2073</v>
      </c>
      <c r="G1008" s="4">
        <v>2</v>
      </c>
      <c r="H1008" s="18">
        <v>1.2511E-6</v>
      </c>
      <c r="I1008" s="4">
        <v>142.4</v>
      </c>
      <c r="J1008" s="4" t="s">
        <v>4572</v>
      </c>
      <c r="K1008" s="4" t="s">
        <v>4573</v>
      </c>
      <c r="L1008" s="4" t="s">
        <v>4558</v>
      </c>
    </row>
    <row r="1009" spans="1:12" ht="12.75" customHeight="1" x14ac:dyDescent="0.2">
      <c r="A1009" s="4" t="s">
        <v>1263</v>
      </c>
      <c r="B1009" s="4" t="s">
        <v>1264</v>
      </c>
      <c r="C1009" s="4">
        <v>604</v>
      </c>
      <c r="D1009" s="4">
        <v>611</v>
      </c>
      <c r="E1009" s="4" t="s">
        <v>2073</v>
      </c>
      <c r="F1009" s="4" t="s">
        <v>2073</v>
      </c>
      <c r="G1009" s="4">
        <v>2</v>
      </c>
      <c r="H1009" s="4">
        <v>1.8880999999999998E-2</v>
      </c>
      <c r="I1009" s="4">
        <v>60.118000000000002</v>
      </c>
      <c r="J1009" s="4" t="s">
        <v>4574</v>
      </c>
      <c r="K1009" s="4" t="s">
        <v>4575</v>
      </c>
      <c r="L1009" s="4" t="s">
        <v>4576</v>
      </c>
    </row>
    <row r="1010" spans="1:12" ht="12.75" customHeight="1" x14ac:dyDescent="0.2">
      <c r="A1010" s="4" t="s">
        <v>1263</v>
      </c>
      <c r="B1010" s="4" t="s">
        <v>1264</v>
      </c>
      <c r="C1010" s="4">
        <v>651</v>
      </c>
      <c r="D1010" s="4">
        <v>661</v>
      </c>
      <c r="E1010" s="4" t="s">
        <v>2073</v>
      </c>
      <c r="F1010" s="4" t="s">
        <v>2073</v>
      </c>
      <c r="G1010" s="4">
        <v>2</v>
      </c>
      <c r="H1010" s="4">
        <v>2.7263999999999999E-3</v>
      </c>
      <c r="I1010" s="4">
        <v>81.016999999999996</v>
      </c>
      <c r="J1010" s="4" t="s">
        <v>4577</v>
      </c>
      <c r="K1010" s="4" t="s">
        <v>4578</v>
      </c>
      <c r="L1010" s="4" t="s">
        <v>4579</v>
      </c>
    </row>
    <row r="1011" spans="1:12" ht="12.75" customHeight="1" x14ac:dyDescent="0.2">
      <c r="A1011" s="4" t="s">
        <v>1263</v>
      </c>
      <c r="B1011" s="4" t="s">
        <v>1264</v>
      </c>
      <c r="C1011" s="4">
        <v>85</v>
      </c>
      <c r="D1011" s="4">
        <v>91</v>
      </c>
      <c r="E1011" s="4" t="s">
        <v>2073</v>
      </c>
      <c r="F1011" s="4" t="s">
        <v>2073</v>
      </c>
      <c r="G1011" s="4">
        <v>2</v>
      </c>
      <c r="H1011" s="18">
        <v>2.3656999999999998E-9</v>
      </c>
      <c r="I1011" s="4">
        <v>128.38</v>
      </c>
      <c r="J1011" s="4" t="s">
        <v>4580</v>
      </c>
      <c r="K1011" s="4" t="s">
        <v>4581</v>
      </c>
      <c r="L1011" s="4" t="s">
        <v>4582</v>
      </c>
    </row>
    <row r="1012" spans="1:12" ht="12.75" customHeight="1" x14ac:dyDescent="0.2">
      <c r="A1012" s="4" t="s">
        <v>1263</v>
      </c>
      <c r="B1012" s="4" t="s">
        <v>1264</v>
      </c>
      <c r="C1012" s="4">
        <v>727</v>
      </c>
      <c r="D1012" s="4">
        <v>746</v>
      </c>
      <c r="E1012" s="4" t="s">
        <v>2073</v>
      </c>
      <c r="F1012" s="4" t="s">
        <v>2073</v>
      </c>
      <c r="G1012" s="4">
        <v>2</v>
      </c>
      <c r="H1012" s="4">
        <v>2.1687000000000001E-2</v>
      </c>
      <c r="I1012" s="4">
        <v>64.760999999999996</v>
      </c>
      <c r="J1012" s="4" t="s">
        <v>4583</v>
      </c>
      <c r="K1012" s="4" t="s">
        <v>4584</v>
      </c>
      <c r="L1012" s="4" t="s">
        <v>4585</v>
      </c>
    </row>
    <row r="1013" spans="1:12" ht="12.75" customHeight="1" x14ac:dyDescent="0.2">
      <c r="A1013" s="4" t="s">
        <v>1263</v>
      </c>
      <c r="B1013" s="4" t="s">
        <v>1264</v>
      </c>
      <c r="C1013" s="4">
        <v>727</v>
      </c>
      <c r="D1013" s="4">
        <v>750</v>
      </c>
      <c r="E1013" s="4" t="s">
        <v>2073</v>
      </c>
      <c r="F1013" s="4" t="s">
        <v>2073</v>
      </c>
      <c r="G1013" s="4">
        <v>3</v>
      </c>
      <c r="H1013" s="18">
        <v>2.5160999999999998E-5</v>
      </c>
      <c r="I1013" s="4">
        <v>87.05</v>
      </c>
      <c r="J1013" s="4" t="s">
        <v>4586</v>
      </c>
      <c r="K1013" s="4" t="s">
        <v>4584</v>
      </c>
      <c r="L1013" s="4" t="s">
        <v>4587</v>
      </c>
    </row>
    <row r="1014" spans="1:12" ht="12.75" customHeight="1" x14ac:dyDescent="0.2">
      <c r="A1014" s="4" t="s">
        <v>1263</v>
      </c>
      <c r="B1014" s="4" t="s">
        <v>1264</v>
      </c>
      <c r="C1014" s="4">
        <v>551</v>
      </c>
      <c r="D1014" s="4">
        <v>567</v>
      </c>
      <c r="E1014" s="4" t="s">
        <v>2073</v>
      </c>
      <c r="F1014" s="4" t="s">
        <v>2073</v>
      </c>
      <c r="G1014" s="4">
        <v>2</v>
      </c>
      <c r="H1014" s="4">
        <v>3.5295000000000001E-3</v>
      </c>
      <c r="I1014" s="4">
        <v>82.120999999999995</v>
      </c>
      <c r="J1014" s="4" t="s">
        <v>4588</v>
      </c>
      <c r="K1014" s="4" t="s">
        <v>4562</v>
      </c>
      <c r="L1014" s="4" t="s">
        <v>4589</v>
      </c>
    </row>
    <row r="1015" spans="1:12" ht="12.75" customHeight="1" x14ac:dyDescent="0.2">
      <c r="A1015" s="4" t="s">
        <v>1263</v>
      </c>
      <c r="B1015" s="4" t="s">
        <v>1264</v>
      </c>
      <c r="C1015" s="4">
        <v>106</v>
      </c>
      <c r="D1015" s="4">
        <v>120</v>
      </c>
      <c r="E1015" s="4" t="s">
        <v>2073</v>
      </c>
      <c r="F1015" s="4" t="s">
        <v>2073</v>
      </c>
      <c r="G1015" s="4">
        <v>4</v>
      </c>
      <c r="H1015" s="4">
        <v>1.4054000000000001E-2</v>
      </c>
      <c r="I1015" s="4">
        <v>53.945999999999998</v>
      </c>
      <c r="J1015" s="4" t="s">
        <v>4590</v>
      </c>
      <c r="K1015" s="4" t="s">
        <v>4591</v>
      </c>
      <c r="L1015" s="4" t="s">
        <v>4592</v>
      </c>
    </row>
    <row r="1016" spans="1:12" ht="12.75" customHeight="1" x14ac:dyDescent="0.2">
      <c r="A1016" s="4" t="s">
        <v>1263</v>
      </c>
      <c r="B1016" s="4" t="s">
        <v>1264</v>
      </c>
      <c r="C1016" s="4">
        <v>571</v>
      </c>
      <c r="D1016" s="4">
        <v>593</v>
      </c>
      <c r="E1016" s="4" t="s">
        <v>2073</v>
      </c>
      <c r="F1016" s="4" t="s">
        <v>2073</v>
      </c>
      <c r="G1016" s="4">
        <v>3</v>
      </c>
      <c r="H1016" s="18">
        <v>6.0385E-27</v>
      </c>
      <c r="I1016" s="4">
        <v>167.99</v>
      </c>
      <c r="J1016" s="4" t="s">
        <v>4593</v>
      </c>
      <c r="K1016" s="4" t="s">
        <v>4594</v>
      </c>
      <c r="L1016" s="4" t="s">
        <v>4595</v>
      </c>
    </row>
    <row r="1017" spans="1:12" ht="12.75" customHeight="1" x14ac:dyDescent="0.2">
      <c r="A1017" s="4" t="s">
        <v>1263</v>
      </c>
      <c r="B1017" s="4" t="s">
        <v>1264</v>
      </c>
      <c r="C1017" s="4">
        <v>393</v>
      </c>
      <c r="D1017" s="4">
        <v>406</v>
      </c>
      <c r="E1017" s="4" t="s">
        <v>2073</v>
      </c>
      <c r="F1017" s="4" t="s">
        <v>2073</v>
      </c>
      <c r="G1017" s="4">
        <v>2</v>
      </c>
      <c r="H1017" s="18">
        <v>2.1864999999999998E-9</v>
      </c>
      <c r="I1017" s="4">
        <v>147.69999999999999</v>
      </c>
      <c r="J1017" s="4" t="s">
        <v>4596</v>
      </c>
      <c r="K1017" s="4" t="s">
        <v>4571</v>
      </c>
      <c r="L1017" s="4" t="s">
        <v>4597</v>
      </c>
    </row>
    <row r="1018" spans="1:12" ht="12.75" customHeight="1" x14ac:dyDescent="0.2">
      <c r="A1018" s="4" t="s">
        <v>1263</v>
      </c>
      <c r="B1018" s="4" t="s">
        <v>1264</v>
      </c>
      <c r="C1018" s="4">
        <v>393</v>
      </c>
      <c r="D1018" s="4">
        <v>407</v>
      </c>
      <c r="E1018" s="4" t="s">
        <v>2073</v>
      </c>
      <c r="F1018" s="4" t="s">
        <v>2073</v>
      </c>
      <c r="G1018" s="4">
        <v>3</v>
      </c>
      <c r="H1018" s="18">
        <v>3.7033000000000003E-5</v>
      </c>
      <c r="I1018" s="4">
        <v>133.04</v>
      </c>
      <c r="J1018" s="4" t="s">
        <v>4598</v>
      </c>
      <c r="K1018" s="4" t="s">
        <v>4571</v>
      </c>
      <c r="L1018" s="4" t="s">
        <v>4599</v>
      </c>
    </row>
    <row r="1019" spans="1:12" ht="12.75" customHeight="1" x14ac:dyDescent="0.2">
      <c r="A1019" s="4" t="s">
        <v>1263</v>
      </c>
      <c r="B1019" s="4" t="s">
        <v>1264</v>
      </c>
      <c r="C1019" s="4">
        <v>121</v>
      </c>
      <c r="D1019" s="4">
        <v>135</v>
      </c>
      <c r="E1019" s="4" t="s">
        <v>2073</v>
      </c>
      <c r="F1019" s="4" t="s">
        <v>2073</v>
      </c>
      <c r="G1019" s="4">
        <v>2</v>
      </c>
      <c r="H1019" s="4">
        <v>2.4751E-3</v>
      </c>
      <c r="I1019" s="4">
        <v>86.488</v>
      </c>
      <c r="J1019" s="4" t="s">
        <v>4600</v>
      </c>
      <c r="K1019" s="4" t="s">
        <v>4592</v>
      </c>
      <c r="L1019" s="4" t="s">
        <v>4601</v>
      </c>
    </row>
    <row r="1020" spans="1:12" ht="12.75" customHeight="1" x14ac:dyDescent="0.2">
      <c r="A1020" s="4" t="s">
        <v>1263</v>
      </c>
      <c r="B1020" s="4" t="s">
        <v>1264</v>
      </c>
      <c r="C1020" s="4">
        <v>2</v>
      </c>
      <c r="D1020" s="4">
        <v>25</v>
      </c>
      <c r="E1020" s="4" t="s">
        <v>2073</v>
      </c>
      <c r="F1020" s="4" t="s">
        <v>2073</v>
      </c>
      <c r="G1020" s="4" t="s">
        <v>2093</v>
      </c>
      <c r="H1020" s="18">
        <v>2.8343999999999998E-5</v>
      </c>
      <c r="I1020" s="4">
        <v>90.591999999999999</v>
      </c>
      <c r="J1020" s="4" t="s">
        <v>4602</v>
      </c>
      <c r="K1020" s="4" t="s">
        <v>2196</v>
      </c>
      <c r="L1020" s="4" t="s">
        <v>4603</v>
      </c>
    </row>
    <row r="1021" spans="1:12" ht="12.75" customHeight="1" x14ac:dyDescent="0.2">
      <c r="A1021" s="4" t="s">
        <v>1263</v>
      </c>
      <c r="B1021" s="4" t="s">
        <v>1264</v>
      </c>
      <c r="C1021" s="4">
        <v>673</v>
      </c>
      <c r="D1021" s="4">
        <v>686</v>
      </c>
      <c r="E1021" s="4" t="s">
        <v>2073</v>
      </c>
      <c r="F1021" s="4" t="s">
        <v>2073</v>
      </c>
      <c r="G1021" s="4">
        <v>2</v>
      </c>
      <c r="H1021" s="18">
        <v>3.7821999999999998E-5</v>
      </c>
      <c r="I1021" s="4">
        <v>132.31</v>
      </c>
      <c r="J1021" s="4" t="s">
        <v>4604</v>
      </c>
      <c r="K1021" s="4" t="s">
        <v>4568</v>
      </c>
      <c r="L1021" s="4" t="s">
        <v>4605</v>
      </c>
    </row>
    <row r="1022" spans="1:12" ht="12.75" customHeight="1" x14ac:dyDescent="0.2">
      <c r="A1022" s="4" t="s">
        <v>1263</v>
      </c>
      <c r="B1022" s="4" t="s">
        <v>1264</v>
      </c>
      <c r="C1022" s="4">
        <v>535</v>
      </c>
      <c r="D1022" s="4">
        <v>550</v>
      </c>
      <c r="E1022" s="4" t="s">
        <v>2073</v>
      </c>
      <c r="F1022" s="4" t="s">
        <v>2073</v>
      </c>
      <c r="G1022" s="4">
        <v>3</v>
      </c>
      <c r="H1022" s="4">
        <v>5.5236E-4</v>
      </c>
      <c r="I1022" s="4">
        <v>95.873000000000005</v>
      </c>
      <c r="J1022" s="4" t="s">
        <v>4606</v>
      </c>
      <c r="K1022" s="4" t="s">
        <v>4607</v>
      </c>
      <c r="L1022" s="4" t="s">
        <v>4562</v>
      </c>
    </row>
    <row r="1023" spans="1:12" ht="12.75" customHeight="1" x14ac:dyDescent="0.2">
      <c r="A1023" s="4" t="s">
        <v>1263</v>
      </c>
      <c r="B1023" s="4" t="s">
        <v>1264</v>
      </c>
      <c r="C1023" s="4">
        <v>515</v>
      </c>
      <c r="D1023" s="4">
        <v>534</v>
      </c>
      <c r="E1023" s="4" t="s">
        <v>2073</v>
      </c>
      <c r="F1023" s="4" t="s">
        <v>2073</v>
      </c>
      <c r="G1023" s="4" t="s">
        <v>2093</v>
      </c>
      <c r="H1023" s="18">
        <v>9.9463999999999995E-5</v>
      </c>
      <c r="I1023" s="4">
        <v>118.37</v>
      </c>
      <c r="J1023" s="4" t="s">
        <v>4608</v>
      </c>
      <c r="K1023" s="4" t="s">
        <v>4609</v>
      </c>
      <c r="L1023" s="4" t="s">
        <v>4607</v>
      </c>
    </row>
    <row r="1024" spans="1:12" ht="12.75" customHeight="1" x14ac:dyDescent="0.2">
      <c r="A1024" s="4" t="s">
        <v>648</v>
      </c>
      <c r="B1024" s="4" t="s">
        <v>649</v>
      </c>
      <c r="C1024" s="4">
        <v>121</v>
      </c>
      <c r="D1024" s="4">
        <v>134</v>
      </c>
      <c r="E1024" s="4" t="s">
        <v>2073</v>
      </c>
      <c r="F1024" s="4" t="s">
        <v>2073</v>
      </c>
      <c r="G1024" s="4">
        <v>2</v>
      </c>
      <c r="H1024" s="4">
        <v>1.583E-2</v>
      </c>
      <c r="I1024" s="4">
        <v>62.69</v>
      </c>
      <c r="J1024" s="4" t="s">
        <v>4610</v>
      </c>
      <c r="K1024" s="4" t="s">
        <v>4611</v>
      </c>
      <c r="L1024" s="4" t="s">
        <v>4612</v>
      </c>
    </row>
    <row r="1025" spans="1:12" ht="12.75" customHeight="1" x14ac:dyDescent="0.2">
      <c r="A1025" s="4" t="s">
        <v>648</v>
      </c>
      <c r="B1025" s="4" t="s">
        <v>649</v>
      </c>
      <c r="C1025" s="4">
        <v>154</v>
      </c>
      <c r="D1025" s="4">
        <v>162</v>
      </c>
      <c r="E1025" s="4" t="s">
        <v>2073</v>
      </c>
      <c r="F1025" s="4" t="s">
        <v>2073</v>
      </c>
      <c r="G1025" s="4">
        <v>2</v>
      </c>
      <c r="H1025" s="4">
        <v>2.5996999999999999E-4</v>
      </c>
      <c r="I1025" s="4">
        <v>101.46</v>
      </c>
      <c r="J1025" s="4" t="s">
        <v>4613</v>
      </c>
      <c r="K1025" s="4" t="s">
        <v>4614</v>
      </c>
      <c r="L1025" s="4" t="s">
        <v>4615</v>
      </c>
    </row>
    <row r="1026" spans="1:12" ht="12.75" customHeight="1" x14ac:dyDescent="0.2">
      <c r="A1026" s="4" t="s">
        <v>648</v>
      </c>
      <c r="B1026" s="4" t="s">
        <v>649</v>
      </c>
      <c r="C1026" s="4">
        <v>215</v>
      </c>
      <c r="D1026" s="4">
        <v>230</v>
      </c>
      <c r="E1026" s="4" t="s">
        <v>2073</v>
      </c>
      <c r="F1026" s="4" t="s">
        <v>2073</v>
      </c>
      <c r="G1026" s="4">
        <v>3</v>
      </c>
      <c r="H1026" s="4">
        <v>1.2248999999999999E-3</v>
      </c>
      <c r="I1026" s="4">
        <v>93.225999999999999</v>
      </c>
      <c r="J1026" s="4" t="s">
        <v>4616</v>
      </c>
      <c r="K1026" s="4" t="s">
        <v>4617</v>
      </c>
      <c r="L1026" s="4" t="s">
        <v>4618</v>
      </c>
    </row>
    <row r="1027" spans="1:12" ht="12.75" customHeight="1" x14ac:dyDescent="0.2">
      <c r="A1027" s="4" t="s">
        <v>648</v>
      </c>
      <c r="B1027" s="4" t="s">
        <v>649</v>
      </c>
      <c r="C1027" s="4">
        <v>78</v>
      </c>
      <c r="D1027" s="4">
        <v>94</v>
      </c>
      <c r="E1027" s="4" t="s">
        <v>2073</v>
      </c>
      <c r="F1027" s="4" t="s">
        <v>2073</v>
      </c>
      <c r="G1027" s="4">
        <v>2</v>
      </c>
      <c r="H1027" s="4">
        <v>9.7925000000000009E-4</v>
      </c>
      <c r="I1027" s="4">
        <v>103.39</v>
      </c>
      <c r="J1027" s="4" t="s">
        <v>4619</v>
      </c>
      <c r="K1027" s="4" t="s">
        <v>4620</v>
      </c>
      <c r="L1027" s="4" t="s">
        <v>4621</v>
      </c>
    </row>
    <row r="1028" spans="1:12" ht="12.75" customHeight="1" x14ac:dyDescent="0.2">
      <c r="A1028" s="4" t="s">
        <v>648</v>
      </c>
      <c r="B1028" s="4" t="s">
        <v>649</v>
      </c>
      <c r="C1028" s="4">
        <v>40</v>
      </c>
      <c r="D1028" s="4">
        <v>56</v>
      </c>
      <c r="E1028" s="4" t="s">
        <v>2073</v>
      </c>
      <c r="F1028" s="4" t="s">
        <v>2073</v>
      </c>
      <c r="G1028" s="4">
        <v>3</v>
      </c>
      <c r="H1028" s="4">
        <v>1.3124E-3</v>
      </c>
      <c r="I1028" s="4">
        <v>100.68</v>
      </c>
      <c r="J1028" s="4" t="s">
        <v>4622</v>
      </c>
      <c r="K1028" s="4" t="s">
        <v>4623</v>
      </c>
      <c r="L1028" s="4" t="s">
        <v>4624</v>
      </c>
    </row>
    <row r="1029" spans="1:12" ht="12.75" customHeight="1" x14ac:dyDescent="0.2">
      <c r="A1029" s="4" t="s">
        <v>648</v>
      </c>
      <c r="B1029" s="4" t="s">
        <v>649</v>
      </c>
      <c r="C1029" s="4">
        <v>173</v>
      </c>
      <c r="D1029" s="4">
        <v>190</v>
      </c>
      <c r="E1029" s="4" t="s">
        <v>2073</v>
      </c>
      <c r="F1029" s="4" t="s">
        <v>2073</v>
      </c>
      <c r="G1029" s="4">
        <v>2</v>
      </c>
      <c r="H1029" s="4">
        <v>5.2888000000000002E-4</v>
      </c>
      <c r="I1029" s="4">
        <v>94.61</v>
      </c>
      <c r="J1029" s="4" t="s">
        <v>4625</v>
      </c>
      <c r="K1029" s="4" t="s">
        <v>4626</v>
      </c>
      <c r="L1029" s="4" t="s">
        <v>4627</v>
      </c>
    </row>
    <row r="1030" spans="1:12" ht="12.75" customHeight="1" x14ac:dyDescent="0.2">
      <c r="A1030" s="4" t="s">
        <v>648</v>
      </c>
      <c r="B1030" s="4" t="s">
        <v>649</v>
      </c>
      <c r="C1030" s="4">
        <v>28</v>
      </c>
      <c r="D1030" s="4">
        <v>39</v>
      </c>
      <c r="E1030" s="4" t="s">
        <v>2073</v>
      </c>
      <c r="F1030" s="4" t="s">
        <v>2073</v>
      </c>
      <c r="G1030" s="4">
        <v>2</v>
      </c>
      <c r="H1030" s="4">
        <v>1.2215999999999999E-2</v>
      </c>
      <c r="I1030" s="4">
        <v>65.295000000000002</v>
      </c>
      <c r="J1030" s="4" t="s">
        <v>4628</v>
      </c>
      <c r="K1030" s="4" t="s">
        <v>4629</v>
      </c>
      <c r="L1030" s="4" t="s">
        <v>4623</v>
      </c>
    </row>
    <row r="1031" spans="1:12" ht="12.75" customHeight="1" x14ac:dyDescent="0.2">
      <c r="A1031" s="4" t="s">
        <v>648</v>
      </c>
      <c r="B1031" s="4" t="s">
        <v>649</v>
      </c>
      <c r="C1031" s="4">
        <v>197</v>
      </c>
      <c r="D1031" s="4">
        <v>214</v>
      </c>
      <c r="E1031" s="4" t="s">
        <v>2073</v>
      </c>
      <c r="F1031" s="4" t="s">
        <v>2073</v>
      </c>
      <c r="G1031" s="4">
        <v>2</v>
      </c>
      <c r="H1031" s="18">
        <v>1.2263000000000001E-7</v>
      </c>
      <c r="I1031" s="4">
        <v>142.35</v>
      </c>
      <c r="J1031" s="4" t="s">
        <v>4630</v>
      </c>
      <c r="K1031" s="4" t="s">
        <v>4631</v>
      </c>
      <c r="L1031" s="4" t="s">
        <v>4617</v>
      </c>
    </row>
    <row r="1032" spans="1:12" ht="12.75" customHeight="1" x14ac:dyDescent="0.2">
      <c r="A1032" s="4" t="s">
        <v>648</v>
      </c>
      <c r="B1032" s="4" t="s">
        <v>649</v>
      </c>
      <c r="C1032" s="4">
        <v>11</v>
      </c>
      <c r="D1032" s="4">
        <v>19</v>
      </c>
      <c r="E1032" s="4" t="s">
        <v>2073</v>
      </c>
      <c r="F1032" s="4" t="s">
        <v>2073</v>
      </c>
      <c r="G1032" s="4">
        <v>2</v>
      </c>
      <c r="H1032" s="4">
        <v>2.7777000000000001E-3</v>
      </c>
      <c r="I1032" s="4">
        <v>87.149000000000001</v>
      </c>
      <c r="J1032" s="4" t="s">
        <v>4632</v>
      </c>
      <c r="K1032" s="4" t="s">
        <v>4633</v>
      </c>
      <c r="L1032" s="4" t="s">
        <v>4634</v>
      </c>
    </row>
    <row r="1033" spans="1:12" ht="12.75" customHeight="1" x14ac:dyDescent="0.2">
      <c r="A1033" s="4" t="s">
        <v>156</v>
      </c>
      <c r="B1033" s="4" t="s">
        <v>157</v>
      </c>
      <c r="C1033" s="4">
        <v>34</v>
      </c>
      <c r="D1033" s="4">
        <v>47</v>
      </c>
      <c r="E1033" s="4" t="s">
        <v>2073</v>
      </c>
      <c r="F1033" s="4" t="s">
        <v>2073</v>
      </c>
      <c r="G1033" s="4">
        <v>2</v>
      </c>
      <c r="H1033" s="4">
        <v>5.0903999999999999E-4</v>
      </c>
      <c r="I1033" s="4">
        <v>102.29</v>
      </c>
      <c r="J1033" s="4" t="s">
        <v>4635</v>
      </c>
      <c r="K1033" s="4" t="s">
        <v>4636</v>
      </c>
      <c r="L1033" s="4" t="s">
        <v>4637</v>
      </c>
    </row>
    <row r="1034" spans="1:12" ht="12.75" customHeight="1" x14ac:dyDescent="0.2">
      <c r="A1034" s="4" t="s">
        <v>156</v>
      </c>
      <c r="B1034" s="4" t="s">
        <v>157</v>
      </c>
      <c r="C1034" s="4">
        <v>154</v>
      </c>
      <c r="D1034" s="4">
        <v>168</v>
      </c>
      <c r="E1034" s="4" t="s">
        <v>2073</v>
      </c>
      <c r="F1034" s="4" t="s">
        <v>2073</v>
      </c>
      <c r="G1034" s="4">
        <v>2</v>
      </c>
      <c r="H1034" s="4">
        <v>2.3647E-3</v>
      </c>
      <c r="I1034" s="4">
        <v>86.944000000000003</v>
      </c>
      <c r="J1034" s="4" t="s">
        <v>4638</v>
      </c>
      <c r="K1034" s="4" t="s">
        <v>4639</v>
      </c>
      <c r="L1034" s="4" t="s">
        <v>4640</v>
      </c>
    </row>
    <row r="1035" spans="1:12" ht="12.75" customHeight="1" x14ac:dyDescent="0.2">
      <c r="A1035" s="4" t="s">
        <v>156</v>
      </c>
      <c r="B1035" s="4" t="s">
        <v>157</v>
      </c>
      <c r="C1035" s="4">
        <v>14</v>
      </c>
      <c r="D1035" s="4">
        <v>27</v>
      </c>
      <c r="E1035" s="4" t="s">
        <v>2073</v>
      </c>
      <c r="F1035" s="4" t="s">
        <v>2073</v>
      </c>
      <c r="G1035" s="4">
        <v>2</v>
      </c>
      <c r="H1035" s="4">
        <v>7.4611000000000002E-4</v>
      </c>
      <c r="I1035" s="4">
        <v>99.161000000000001</v>
      </c>
      <c r="J1035" s="4" t="s">
        <v>4641</v>
      </c>
      <c r="K1035" s="4" t="s">
        <v>4642</v>
      </c>
      <c r="L1035" s="4" t="s">
        <v>4643</v>
      </c>
    </row>
    <row r="1036" spans="1:12" ht="12.75" customHeight="1" x14ac:dyDescent="0.2">
      <c r="A1036" s="4" t="s">
        <v>162</v>
      </c>
      <c r="B1036" s="4" t="s">
        <v>163</v>
      </c>
      <c r="C1036" s="4">
        <v>270</v>
      </c>
      <c r="D1036" s="4">
        <v>278</v>
      </c>
      <c r="E1036" s="4" t="s">
        <v>2073</v>
      </c>
      <c r="F1036" s="4" t="s">
        <v>2073</v>
      </c>
      <c r="G1036" s="4">
        <v>2</v>
      </c>
      <c r="H1036" s="4">
        <v>1.9526999999999999E-2</v>
      </c>
      <c r="I1036" s="4">
        <v>53.756</v>
      </c>
      <c r="J1036" s="4" t="s">
        <v>4644</v>
      </c>
      <c r="K1036" s="4" t="s">
        <v>4645</v>
      </c>
      <c r="L1036" s="4" t="s">
        <v>4646</v>
      </c>
    </row>
    <row r="1037" spans="1:12" ht="12.75" customHeight="1" x14ac:dyDescent="0.2">
      <c r="A1037" s="4" t="s">
        <v>162</v>
      </c>
      <c r="B1037" s="4" t="s">
        <v>163</v>
      </c>
      <c r="C1037" s="4">
        <v>270</v>
      </c>
      <c r="D1037" s="4">
        <v>285</v>
      </c>
      <c r="E1037" s="4" t="s">
        <v>2073</v>
      </c>
      <c r="F1037" s="4" t="s">
        <v>2073</v>
      </c>
      <c r="G1037" s="4">
        <v>2</v>
      </c>
      <c r="H1037" s="4">
        <v>1.362E-2</v>
      </c>
      <c r="I1037" s="4">
        <v>63.29</v>
      </c>
      <c r="J1037" s="4" t="s">
        <v>4647</v>
      </c>
      <c r="K1037" s="4" t="s">
        <v>4645</v>
      </c>
      <c r="L1037" s="4" t="s">
        <v>4648</v>
      </c>
    </row>
    <row r="1038" spans="1:12" ht="12.75" customHeight="1" x14ac:dyDescent="0.2">
      <c r="A1038" s="4" t="s">
        <v>162</v>
      </c>
      <c r="B1038" s="4" t="s">
        <v>163</v>
      </c>
      <c r="C1038" s="4">
        <v>270</v>
      </c>
      <c r="D1038" s="4">
        <v>291</v>
      </c>
      <c r="E1038" s="4" t="s">
        <v>2073</v>
      </c>
      <c r="F1038" s="4" t="s">
        <v>2073</v>
      </c>
      <c r="G1038" s="4">
        <v>3</v>
      </c>
      <c r="H1038" s="4">
        <v>7.2391E-3</v>
      </c>
      <c r="I1038" s="4">
        <v>62.738999999999997</v>
      </c>
      <c r="J1038" s="4" t="s">
        <v>4649</v>
      </c>
      <c r="K1038" s="4" t="s">
        <v>4645</v>
      </c>
      <c r="L1038" s="4" t="s">
        <v>4650</v>
      </c>
    </row>
    <row r="1039" spans="1:12" ht="12.75" customHeight="1" x14ac:dyDescent="0.2">
      <c r="A1039" s="4" t="s">
        <v>162</v>
      </c>
      <c r="B1039" s="4" t="s">
        <v>163</v>
      </c>
      <c r="C1039" s="4">
        <v>296</v>
      </c>
      <c r="D1039" s="4">
        <v>304</v>
      </c>
      <c r="E1039" s="4" t="s">
        <v>2073</v>
      </c>
      <c r="F1039" s="4" t="s">
        <v>2073</v>
      </c>
      <c r="G1039" s="4">
        <v>2</v>
      </c>
      <c r="H1039" s="4">
        <v>1.6788999999999998E-2</v>
      </c>
      <c r="I1039" s="4">
        <v>51.192999999999998</v>
      </c>
      <c r="J1039" s="4" t="s">
        <v>4651</v>
      </c>
      <c r="K1039" s="4" t="s">
        <v>4652</v>
      </c>
      <c r="L1039" s="4" t="s">
        <v>4653</v>
      </c>
    </row>
    <row r="1040" spans="1:12" ht="12.75" customHeight="1" x14ac:dyDescent="0.2">
      <c r="A1040" s="4" t="s">
        <v>162</v>
      </c>
      <c r="B1040" s="4" t="s">
        <v>163</v>
      </c>
      <c r="C1040" s="4">
        <v>33</v>
      </c>
      <c r="D1040" s="4">
        <v>46</v>
      </c>
      <c r="E1040" s="4" t="s">
        <v>2073</v>
      </c>
      <c r="F1040" s="4" t="s">
        <v>2073</v>
      </c>
      <c r="G1040" s="4">
        <v>2</v>
      </c>
      <c r="H1040" s="4">
        <v>6.1397999999999999E-3</v>
      </c>
      <c r="I1040" s="4">
        <v>74.789000000000001</v>
      </c>
      <c r="J1040" s="4" t="s">
        <v>4654</v>
      </c>
      <c r="K1040" s="4" t="s">
        <v>4655</v>
      </c>
      <c r="L1040" s="4" t="s">
        <v>4656</v>
      </c>
    </row>
    <row r="1041" spans="1:12" ht="12.75" customHeight="1" x14ac:dyDescent="0.2">
      <c r="A1041" s="4" t="s">
        <v>162</v>
      </c>
      <c r="B1041" s="4" t="s">
        <v>163</v>
      </c>
      <c r="C1041" s="4">
        <v>9</v>
      </c>
      <c r="D1041" s="4">
        <v>24</v>
      </c>
      <c r="E1041" s="4" t="s">
        <v>2073</v>
      </c>
      <c r="F1041" s="4" t="s">
        <v>2073</v>
      </c>
      <c r="G1041" s="4">
        <v>2</v>
      </c>
      <c r="H1041" s="4">
        <v>6.9614000000000004E-4</v>
      </c>
      <c r="I1041" s="4">
        <v>112.12</v>
      </c>
      <c r="J1041" s="4" t="s">
        <v>4657</v>
      </c>
      <c r="K1041" s="4" t="s">
        <v>4658</v>
      </c>
      <c r="L1041" s="4" t="s">
        <v>4659</v>
      </c>
    </row>
    <row r="1042" spans="1:12" ht="12.75" customHeight="1" x14ac:dyDescent="0.2">
      <c r="A1042" s="4" t="s">
        <v>162</v>
      </c>
      <c r="B1042" s="4" t="s">
        <v>163</v>
      </c>
      <c r="C1042" s="4">
        <v>253</v>
      </c>
      <c r="D1042" s="4">
        <v>261</v>
      </c>
      <c r="E1042" s="4" t="s">
        <v>2073</v>
      </c>
      <c r="F1042" s="4" t="s">
        <v>2073</v>
      </c>
      <c r="G1042" s="4">
        <v>2</v>
      </c>
      <c r="H1042" s="18">
        <v>7.8993999999999999E-7</v>
      </c>
      <c r="I1042" s="4">
        <v>113.62</v>
      </c>
      <c r="J1042" s="4" t="s">
        <v>4660</v>
      </c>
      <c r="K1042" s="4" t="s">
        <v>4661</v>
      </c>
      <c r="L1042" s="4" t="s">
        <v>4662</v>
      </c>
    </row>
    <row r="1043" spans="1:12" ht="12.75" customHeight="1" x14ac:dyDescent="0.2">
      <c r="A1043" s="4" t="s">
        <v>167</v>
      </c>
      <c r="B1043" s="4" t="s">
        <v>168</v>
      </c>
      <c r="C1043" s="4">
        <v>229</v>
      </c>
      <c r="D1043" s="4">
        <v>239</v>
      </c>
      <c r="E1043" s="4" t="s">
        <v>2073</v>
      </c>
      <c r="F1043" s="4" t="s">
        <v>2073</v>
      </c>
      <c r="G1043" s="4">
        <v>3</v>
      </c>
      <c r="H1043" s="18">
        <v>3.7741999999999999E-5</v>
      </c>
      <c r="I1043" s="4">
        <v>129</v>
      </c>
      <c r="J1043" s="4" t="s">
        <v>4663</v>
      </c>
      <c r="K1043" s="4" t="s">
        <v>4664</v>
      </c>
      <c r="L1043" s="4" t="s">
        <v>4665</v>
      </c>
    </row>
    <row r="1044" spans="1:12" ht="12.75" customHeight="1" x14ac:dyDescent="0.2">
      <c r="A1044" s="4" t="s">
        <v>167</v>
      </c>
      <c r="B1044" s="4" t="s">
        <v>168</v>
      </c>
      <c r="C1044" s="4">
        <v>136</v>
      </c>
      <c r="D1044" s="4">
        <v>151</v>
      </c>
      <c r="E1044" s="4" t="s">
        <v>2073</v>
      </c>
      <c r="F1044" s="4" t="s">
        <v>2073</v>
      </c>
      <c r="G1044" s="4">
        <v>2</v>
      </c>
      <c r="H1044" s="18">
        <v>1.2686999999999999E-158</v>
      </c>
      <c r="I1044" s="4">
        <v>239.51</v>
      </c>
      <c r="J1044" s="4" t="s">
        <v>4666</v>
      </c>
      <c r="K1044" s="4" t="s">
        <v>4667</v>
      </c>
      <c r="L1044" s="4" t="s">
        <v>4668</v>
      </c>
    </row>
    <row r="1045" spans="1:12" ht="12.75" customHeight="1" x14ac:dyDescent="0.2">
      <c r="A1045" s="4" t="s">
        <v>167</v>
      </c>
      <c r="B1045" s="4" t="s">
        <v>168</v>
      </c>
      <c r="C1045" s="4">
        <v>6</v>
      </c>
      <c r="D1045" s="4">
        <v>15</v>
      </c>
      <c r="E1045" s="4" t="s">
        <v>2073</v>
      </c>
      <c r="F1045" s="4" t="s">
        <v>2073</v>
      </c>
      <c r="G1045" s="4">
        <v>1</v>
      </c>
      <c r="H1045" s="4">
        <v>2.1722999999999999E-2</v>
      </c>
      <c r="I1045" s="4">
        <v>41.448</v>
      </c>
      <c r="J1045" s="4" t="s">
        <v>4669</v>
      </c>
      <c r="K1045" s="4" t="s">
        <v>2196</v>
      </c>
      <c r="L1045" s="4" t="s">
        <v>4670</v>
      </c>
    </row>
    <row r="1046" spans="1:12" ht="12.75" customHeight="1" x14ac:dyDescent="0.2">
      <c r="A1046" s="4" t="s">
        <v>167</v>
      </c>
      <c r="B1046" s="4" t="s">
        <v>168</v>
      </c>
      <c r="C1046" s="4">
        <v>156</v>
      </c>
      <c r="D1046" s="4">
        <v>167</v>
      </c>
      <c r="E1046" s="4" t="s">
        <v>2073</v>
      </c>
      <c r="F1046" s="4" t="s">
        <v>2073</v>
      </c>
      <c r="G1046" s="4">
        <v>2</v>
      </c>
      <c r="H1046" s="18">
        <v>1.9112E-11</v>
      </c>
      <c r="I1046" s="4">
        <v>152.38</v>
      </c>
      <c r="J1046" s="4" t="s">
        <v>4671</v>
      </c>
      <c r="K1046" s="4" t="s">
        <v>4672</v>
      </c>
      <c r="L1046" s="4" t="s">
        <v>4673</v>
      </c>
    </row>
    <row r="1047" spans="1:12" ht="12.75" customHeight="1" x14ac:dyDescent="0.2">
      <c r="A1047" s="4" t="s">
        <v>167</v>
      </c>
      <c r="B1047" s="4" t="s">
        <v>168</v>
      </c>
      <c r="C1047" s="4">
        <v>134</v>
      </c>
      <c r="D1047" s="4">
        <v>151</v>
      </c>
      <c r="E1047" s="4" t="s">
        <v>2073</v>
      </c>
      <c r="F1047" s="4" t="s">
        <v>2073</v>
      </c>
      <c r="G1047" s="4">
        <v>3</v>
      </c>
      <c r="H1047" s="4">
        <v>2.4142E-4</v>
      </c>
      <c r="I1047" s="4">
        <v>101.61</v>
      </c>
      <c r="J1047" s="4" t="s">
        <v>4674</v>
      </c>
      <c r="K1047" s="4" t="s">
        <v>4675</v>
      </c>
      <c r="L1047" s="4" t="s">
        <v>4668</v>
      </c>
    </row>
    <row r="1048" spans="1:12" ht="12.75" customHeight="1" x14ac:dyDescent="0.2">
      <c r="A1048" s="4" t="s">
        <v>167</v>
      </c>
      <c r="B1048" s="4" t="s">
        <v>168</v>
      </c>
      <c r="C1048" s="4">
        <v>323</v>
      </c>
      <c r="D1048" s="4">
        <v>330</v>
      </c>
      <c r="E1048" s="4" t="s">
        <v>2073</v>
      </c>
      <c r="F1048" s="4" t="s">
        <v>2073</v>
      </c>
      <c r="G1048" s="4">
        <v>2</v>
      </c>
      <c r="H1048" s="18">
        <v>9.6363999999999999E-10</v>
      </c>
      <c r="I1048" s="4">
        <v>132.08000000000001</v>
      </c>
      <c r="J1048" s="4" t="s">
        <v>4676</v>
      </c>
      <c r="K1048" s="4" t="s">
        <v>4677</v>
      </c>
      <c r="L1048" s="4" t="s">
        <v>4678</v>
      </c>
    </row>
    <row r="1049" spans="1:12" ht="12.75" customHeight="1" x14ac:dyDescent="0.2">
      <c r="A1049" s="4" t="s">
        <v>167</v>
      </c>
      <c r="B1049" s="4" t="s">
        <v>168</v>
      </c>
      <c r="C1049" s="4">
        <v>323</v>
      </c>
      <c r="D1049" s="4">
        <v>339</v>
      </c>
      <c r="E1049" s="4" t="s">
        <v>2073</v>
      </c>
      <c r="F1049" s="4" t="s">
        <v>2073</v>
      </c>
      <c r="G1049" s="4" t="s">
        <v>2093</v>
      </c>
      <c r="H1049" s="18">
        <v>6.3552999999999997E-239</v>
      </c>
      <c r="I1049" s="4">
        <v>262.82</v>
      </c>
      <c r="J1049" s="4" t="s">
        <v>4679</v>
      </c>
      <c r="K1049" s="4" t="s">
        <v>4677</v>
      </c>
      <c r="L1049" s="4" t="s">
        <v>4680</v>
      </c>
    </row>
    <row r="1050" spans="1:12" ht="12.75" customHeight="1" x14ac:dyDescent="0.2">
      <c r="A1050" s="4" t="s">
        <v>167</v>
      </c>
      <c r="B1050" s="4" t="s">
        <v>168</v>
      </c>
      <c r="C1050" s="4">
        <v>340</v>
      </c>
      <c r="D1050" s="4">
        <v>347</v>
      </c>
      <c r="E1050" s="4" t="s">
        <v>2073</v>
      </c>
      <c r="F1050" s="4" t="s">
        <v>2073</v>
      </c>
      <c r="G1050" s="4">
        <v>2</v>
      </c>
      <c r="H1050" s="4">
        <v>5.2150999999999999E-4</v>
      </c>
      <c r="I1050" s="4">
        <v>99.138999999999996</v>
      </c>
      <c r="J1050" s="4" t="s">
        <v>4681</v>
      </c>
      <c r="K1050" s="4" t="s">
        <v>4680</v>
      </c>
      <c r="L1050" s="4" t="s">
        <v>4682</v>
      </c>
    </row>
    <row r="1051" spans="1:12" ht="12.75" customHeight="1" x14ac:dyDescent="0.2">
      <c r="A1051" s="4" t="s">
        <v>167</v>
      </c>
      <c r="B1051" s="4" t="s">
        <v>168</v>
      </c>
      <c r="C1051" s="4">
        <v>340</v>
      </c>
      <c r="D1051" s="4">
        <v>356</v>
      </c>
      <c r="E1051" s="4" t="s">
        <v>2073</v>
      </c>
      <c r="F1051" s="4" t="s">
        <v>2073</v>
      </c>
      <c r="G1051" s="4">
        <v>3</v>
      </c>
      <c r="H1051" s="4">
        <v>6.4619999999999999E-4</v>
      </c>
      <c r="I1051" s="4">
        <v>113.67</v>
      </c>
      <c r="J1051" s="4" t="s">
        <v>4683</v>
      </c>
      <c r="K1051" s="4" t="s">
        <v>4680</v>
      </c>
      <c r="L1051" s="4" t="s">
        <v>4684</v>
      </c>
    </row>
    <row r="1052" spans="1:12" ht="12.75" customHeight="1" x14ac:dyDescent="0.2">
      <c r="A1052" s="4" t="s">
        <v>167</v>
      </c>
      <c r="B1052" s="4" t="s">
        <v>168</v>
      </c>
      <c r="C1052" s="4">
        <v>331</v>
      </c>
      <c r="D1052" s="4">
        <v>339</v>
      </c>
      <c r="E1052" s="4" t="s">
        <v>2073</v>
      </c>
      <c r="F1052" s="4" t="s">
        <v>2073</v>
      </c>
      <c r="G1052" s="4">
        <v>2</v>
      </c>
      <c r="H1052" s="4">
        <v>2.5427000000000002E-4</v>
      </c>
      <c r="I1052" s="4">
        <v>106.68</v>
      </c>
      <c r="J1052" s="4" t="s">
        <v>4685</v>
      </c>
      <c r="K1052" s="4" t="s">
        <v>4678</v>
      </c>
      <c r="L1052" s="4" t="s">
        <v>4680</v>
      </c>
    </row>
    <row r="1053" spans="1:12" ht="12.75" customHeight="1" x14ac:dyDescent="0.2">
      <c r="A1053" s="4" t="s">
        <v>167</v>
      </c>
      <c r="B1053" s="4" t="s">
        <v>168</v>
      </c>
      <c r="C1053" s="4">
        <v>417</v>
      </c>
      <c r="D1053" s="4">
        <v>425</v>
      </c>
      <c r="E1053" s="4" t="s">
        <v>2073</v>
      </c>
      <c r="F1053" s="4" t="s">
        <v>2073</v>
      </c>
      <c r="G1053" s="4">
        <v>2</v>
      </c>
      <c r="H1053" s="18">
        <v>1.8182999999999999E-17</v>
      </c>
      <c r="I1053" s="4">
        <v>158.07</v>
      </c>
      <c r="J1053" s="4" t="s">
        <v>4686</v>
      </c>
      <c r="K1053" s="4" t="s">
        <v>4687</v>
      </c>
      <c r="L1053" s="4" t="s">
        <v>4688</v>
      </c>
    </row>
    <row r="1054" spans="1:12" ht="12.75" customHeight="1" x14ac:dyDescent="0.2">
      <c r="A1054" s="4" t="s">
        <v>167</v>
      </c>
      <c r="B1054" s="4" t="s">
        <v>168</v>
      </c>
      <c r="C1054" s="4">
        <v>252</v>
      </c>
      <c r="D1054" s="4">
        <v>268</v>
      </c>
      <c r="E1054" s="4" t="s">
        <v>2073</v>
      </c>
      <c r="F1054" s="4" t="s">
        <v>2073</v>
      </c>
      <c r="G1054" s="4" t="s">
        <v>2093</v>
      </c>
      <c r="H1054" s="18">
        <v>1.3871999999999999E-59</v>
      </c>
      <c r="I1054" s="4">
        <v>190.41</v>
      </c>
      <c r="J1054" s="4" t="s">
        <v>4689</v>
      </c>
      <c r="K1054" s="4" t="s">
        <v>4690</v>
      </c>
      <c r="L1054" s="4" t="s">
        <v>4691</v>
      </c>
    </row>
    <row r="1055" spans="1:12" ht="12.75" customHeight="1" x14ac:dyDescent="0.2">
      <c r="A1055" s="4" t="s">
        <v>167</v>
      </c>
      <c r="B1055" s="4" t="s">
        <v>168</v>
      </c>
      <c r="C1055" s="4">
        <v>191</v>
      </c>
      <c r="D1055" s="4">
        <v>200</v>
      </c>
      <c r="E1055" s="4" t="s">
        <v>2073</v>
      </c>
      <c r="F1055" s="4" t="s">
        <v>2073</v>
      </c>
      <c r="G1055" s="4">
        <v>2</v>
      </c>
      <c r="H1055" s="18">
        <v>5.0130000000000001E-6</v>
      </c>
      <c r="I1055" s="4">
        <v>133.81</v>
      </c>
      <c r="J1055" s="4" t="s">
        <v>4692</v>
      </c>
      <c r="K1055" s="4" t="s">
        <v>4693</v>
      </c>
      <c r="L1055" s="4" t="s">
        <v>4694</v>
      </c>
    </row>
    <row r="1056" spans="1:12" ht="12.75" customHeight="1" x14ac:dyDescent="0.2">
      <c r="A1056" s="4" t="s">
        <v>167</v>
      </c>
      <c r="B1056" s="4" t="s">
        <v>168</v>
      </c>
      <c r="C1056" s="4">
        <v>306</v>
      </c>
      <c r="D1056" s="4">
        <v>316</v>
      </c>
      <c r="E1056" s="4" t="s">
        <v>2073</v>
      </c>
      <c r="F1056" s="4" t="s">
        <v>2073</v>
      </c>
      <c r="G1056" s="4" t="s">
        <v>2093</v>
      </c>
      <c r="H1056" s="18">
        <v>3.1139E-17</v>
      </c>
      <c r="I1056" s="4">
        <v>160.91</v>
      </c>
      <c r="J1056" s="4" t="s">
        <v>4695</v>
      </c>
      <c r="K1056" s="4" t="s">
        <v>4696</v>
      </c>
      <c r="L1056" s="4" t="s">
        <v>4697</v>
      </c>
    </row>
    <row r="1057" spans="1:12" ht="12.75" customHeight="1" x14ac:dyDescent="0.2">
      <c r="A1057" s="4" t="s">
        <v>167</v>
      </c>
      <c r="B1057" s="4" t="s">
        <v>168</v>
      </c>
      <c r="C1057" s="4">
        <v>155</v>
      </c>
      <c r="D1057" s="4">
        <v>167</v>
      </c>
      <c r="E1057" s="4" t="s">
        <v>2073</v>
      </c>
      <c r="F1057" s="4" t="s">
        <v>2073</v>
      </c>
      <c r="G1057" s="4">
        <v>2</v>
      </c>
      <c r="H1057" s="18">
        <v>2.3612E-7</v>
      </c>
      <c r="I1057" s="4">
        <v>140.31</v>
      </c>
      <c r="J1057" s="4" t="s">
        <v>4698</v>
      </c>
      <c r="K1057" s="4" t="s">
        <v>4699</v>
      </c>
      <c r="L1057" s="4" t="s">
        <v>4673</v>
      </c>
    </row>
    <row r="1058" spans="1:12" ht="12.75" customHeight="1" x14ac:dyDescent="0.2">
      <c r="A1058" s="4" t="s">
        <v>167</v>
      </c>
      <c r="B1058" s="4" t="s">
        <v>168</v>
      </c>
      <c r="C1058" s="4">
        <v>201</v>
      </c>
      <c r="D1058" s="4">
        <v>216</v>
      </c>
      <c r="E1058" s="4" t="s">
        <v>2073</v>
      </c>
      <c r="F1058" s="4" t="s">
        <v>2073</v>
      </c>
      <c r="G1058" s="4" t="s">
        <v>2080</v>
      </c>
      <c r="H1058" s="4">
        <v>1.1758999999999999E-3</v>
      </c>
      <c r="I1058" s="4">
        <v>102.63</v>
      </c>
      <c r="J1058" s="4" t="s">
        <v>4700</v>
      </c>
      <c r="K1058" s="4" t="s">
        <v>4694</v>
      </c>
      <c r="L1058" s="4" t="s">
        <v>4701</v>
      </c>
    </row>
    <row r="1059" spans="1:12" ht="12.75" customHeight="1" x14ac:dyDescent="0.2">
      <c r="A1059" s="4" t="s">
        <v>167</v>
      </c>
      <c r="B1059" s="4" t="s">
        <v>168</v>
      </c>
      <c r="C1059" s="4">
        <v>231</v>
      </c>
      <c r="D1059" s="4">
        <v>239</v>
      </c>
      <c r="E1059" s="4" t="s">
        <v>2073</v>
      </c>
      <c r="F1059" s="4" t="s">
        <v>2073</v>
      </c>
      <c r="G1059" s="4">
        <v>2</v>
      </c>
      <c r="H1059" s="18">
        <v>1.7467999999999999E-6</v>
      </c>
      <c r="I1059" s="4">
        <v>119.75</v>
      </c>
      <c r="J1059" s="4" t="s">
        <v>4702</v>
      </c>
      <c r="K1059" s="4" t="s">
        <v>4703</v>
      </c>
      <c r="L1059" s="4" t="s">
        <v>4665</v>
      </c>
    </row>
    <row r="1060" spans="1:12" ht="12.75" customHeight="1" x14ac:dyDescent="0.2">
      <c r="A1060" s="4" t="s">
        <v>167</v>
      </c>
      <c r="B1060" s="4" t="s">
        <v>168</v>
      </c>
      <c r="C1060" s="4">
        <v>190</v>
      </c>
      <c r="D1060" s="4">
        <v>200</v>
      </c>
      <c r="E1060" s="4" t="s">
        <v>2073</v>
      </c>
      <c r="F1060" s="4" t="s">
        <v>2073</v>
      </c>
      <c r="G1060" s="4" t="s">
        <v>2093</v>
      </c>
      <c r="H1060" s="4">
        <v>1.5027000000000001E-4</v>
      </c>
      <c r="I1060" s="4">
        <v>110.08</v>
      </c>
      <c r="J1060" s="4" t="s">
        <v>4704</v>
      </c>
      <c r="K1060" s="4" t="s">
        <v>4705</v>
      </c>
      <c r="L1060" s="4" t="s">
        <v>4694</v>
      </c>
    </row>
    <row r="1061" spans="1:12" ht="12.75" customHeight="1" x14ac:dyDescent="0.2">
      <c r="A1061" s="4" t="s">
        <v>167</v>
      </c>
      <c r="B1061" s="4" t="s">
        <v>168</v>
      </c>
      <c r="C1061" s="4">
        <v>426</v>
      </c>
      <c r="D1061" s="4">
        <v>438</v>
      </c>
      <c r="E1061" s="4" t="s">
        <v>2073</v>
      </c>
      <c r="F1061" s="4" t="s">
        <v>2073</v>
      </c>
      <c r="G1061" s="4">
        <v>2</v>
      </c>
      <c r="H1061" s="18">
        <v>2.7387E-7</v>
      </c>
      <c r="I1061" s="4">
        <v>139.47999999999999</v>
      </c>
      <c r="J1061" s="4" t="s">
        <v>4706</v>
      </c>
      <c r="K1061" s="4" t="s">
        <v>4688</v>
      </c>
      <c r="L1061" s="4" t="s">
        <v>4707</v>
      </c>
    </row>
    <row r="1062" spans="1:12" ht="12.75" customHeight="1" x14ac:dyDescent="0.2">
      <c r="A1062" s="4" t="s">
        <v>167</v>
      </c>
      <c r="B1062" s="4" t="s">
        <v>168</v>
      </c>
      <c r="C1062" s="4">
        <v>176</v>
      </c>
      <c r="D1062" s="4">
        <v>189</v>
      </c>
      <c r="E1062" s="4" t="s">
        <v>2073</v>
      </c>
      <c r="F1062" s="4" t="s">
        <v>2073</v>
      </c>
      <c r="G1062" s="4">
        <v>2</v>
      </c>
      <c r="H1062" s="18">
        <v>5.1551000000000002E-5</v>
      </c>
      <c r="I1062" s="4">
        <v>130.19</v>
      </c>
      <c r="J1062" s="4" t="s">
        <v>4708</v>
      </c>
      <c r="K1062" s="4" t="s">
        <v>4709</v>
      </c>
      <c r="L1062" s="4" t="s">
        <v>4705</v>
      </c>
    </row>
    <row r="1063" spans="1:12" ht="12.75" customHeight="1" x14ac:dyDescent="0.2">
      <c r="A1063" s="4" t="s">
        <v>167</v>
      </c>
      <c r="B1063" s="4" t="s">
        <v>168</v>
      </c>
      <c r="C1063" s="4">
        <v>176</v>
      </c>
      <c r="D1063" s="4">
        <v>190</v>
      </c>
      <c r="E1063" s="4" t="s">
        <v>2073</v>
      </c>
      <c r="F1063" s="4" t="s">
        <v>2073</v>
      </c>
      <c r="G1063" s="4" t="s">
        <v>2093</v>
      </c>
      <c r="H1063" s="18">
        <v>7.1593000000000003E-79</v>
      </c>
      <c r="I1063" s="4">
        <v>201.09</v>
      </c>
      <c r="J1063" s="4" t="s">
        <v>4710</v>
      </c>
      <c r="K1063" s="4" t="s">
        <v>4709</v>
      </c>
      <c r="L1063" s="4" t="s">
        <v>4693</v>
      </c>
    </row>
    <row r="1064" spans="1:12" ht="12.75" customHeight="1" x14ac:dyDescent="0.2">
      <c r="A1064" s="4" t="s">
        <v>167</v>
      </c>
      <c r="B1064" s="4" t="s">
        <v>168</v>
      </c>
      <c r="C1064" s="4">
        <v>348</v>
      </c>
      <c r="D1064" s="4">
        <v>356</v>
      </c>
      <c r="E1064" s="4" t="s">
        <v>2073</v>
      </c>
      <c r="F1064" s="4" t="s">
        <v>2073</v>
      </c>
      <c r="G1064" s="4">
        <v>2</v>
      </c>
      <c r="H1064" s="18">
        <v>1.7690000000000001E-43</v>
      </c>
      <c r="I1064" s="4">
        <v>178.83</v>
      </c>
      <c r="J1064" s="4" t="s">
        <v>4711</v>
      </c>
      <c r="K1064" s="4" t="s">
        <v>4682</v>
      </c>
      <c r="L1064" s="4" t="s">
        <v>4684</v>
      </c>
    </row>
    <row r="1065" spans="1:12" ht="12.75" customHeight="1" x14ac:dyDescent="0.2">
      <c r="A1065" s="4" t="s">
        <v>4712</v>
      </c>
      <c r="B1065" s="4" t="s">
        <v>168</v>
      </c>
      <c r="C1065" s="4">
        <v>281</v>
      </c>
      <c r="D1065" s="4">
        <v>290</v>
      </c>
      <c r="E1065" s="4" t="s">
        <v>2098</v>
      </c>
      <c r="F1065" s="4" t="s">
        <v>2098</v>
      </c>
      <c r="G1065" s="4">
        <v>2</v>
      </c>
      <c r="H1065" s="4">
        <v>1.3753000000000001E-3</v>
      </c>
      <c r="I1065" s="4">
        <v>89.826999999999998</v>
      </c>
      <c r="J1065" s="4" t="s">
        <v>4713</v>
      </c>
      <c r="K1065" s="4" t="s">
        <v>4714</v>
      </c>
      <c r="L1065" s="4" t="s">
        <v>4715</v>
      </c>
    </row>
    <row r="1066" spans="1:12" ht="12.75" customHeight="1" x14ac:dyDescent="0.2">
      <c r="A1066" s="4" t="s">
        <v>4712</v>
      </c>
      <c r="B1066" s="4" t="s">
        <v>168</v>
      </c>
      <c r="C1066" s="4">
        <v>240</v>
      </c>
      <c r="D1066" s="4">
        <v>246</v>
      </c>
      <c r="E1066" s="4" t="s">
        <v>2098</v>
      </c>
      <c r="F1066" s="4" t="s">
        <v>2098</v>
      </c>
      <c r="G1066" s="4">
        <v>1</v>
      </c>
      <c r="H1066" s="4">
        <v>3.3178999999999999E-4</v>
      </c>
      <c r="I1066" s="4">
        <v>108.98</v>
      </c>
      <c r="J1066" s="4" t="s">
        <v>4716</v>
      </c>
      <c r="K1066" s="4" t="s">
        <v>4665</v>
      </c>
      <c r="L1066" s="4" t="s">
        <v>4717</v>
      </c>
    </row>
    <row r="1067" spans="1:12" ht="12.75" customHeight="1" x14ac:dyDescent="0.2">
      <c r="A1067" s="4" t="s">
        <v>652</v>
      </c>
      <c r="B1067" s="4" t="s">
        <v>653</v>
      </c>
      <c r="C1067" s="4">
        <v>64</v>
      </c>
      <c r="D1067" s="4">
        <v>89</v>
      </c>
      <c r="E1067" s="4" t="s">
        <v>2073</v>
      </c>
      <c r="F1067" s="4" t="s">
        <v>2073</v>
      </c>
      <c r="G1067" s="4">
        <v>4</v>
      </c>
      <c r="H1067" s="4">
        <v>1.5782999999999998E-2</v>
      </c>
      <c r="I1067" s="4">
        <v>45.991999999999997</v>
      </c>
      <c r="J1067" s="4" t="s">
        <v>4718</v>
      </c>
      <c r="K1067" s="4" t="s">
        <v>4719</v>
      </c>
      <c r="L1067" s="4" t="s">
        <v>4720</v>
      </c>
    </row>
    <row r="1068" spans="1:12" ht="12.75" customHeight="1" x14ac:dyDescent="0.2">
      <c r="A1068" s="4" t="s">
        <v>652</v>
      </c>
      <c r="B1068" s="4" t="s">
        <v>653</v>
      </c>
      <c r="C1068" s="4">
        <v>33</v>
      </c>
      <c r="D1068" s="4">
        <v>44</v>
      </c>
      <c r="E1068" s="4" t="s">
        <v>2073</v>
      </c>
      <c r="F1068" s="4" t="s">
        <v>2073</v>
      </c>
      <c r="G1068" s="4">
        <v>2</v>
      </c>
      <c r="H1068" s="4">
        <v>7.5648000000000002E-4</v>
      </c>
      <c r="I1068" s="4">
        <v>94.122</v>
      </c>
      <c r="J1068" s="4" t="s">
        <v>4721</v>
      </c>
      <c r="K1068" s="4" t="s">
        <v>4722</v>
      </c>
      <c r="L1068" s="4" t="s">
        <v>4723</v>
      </c>
    </row>
    <row r="1069" spans="1:12" ht="12.75" customHeight="1" x14ac:dyDescent="0.2">
      <c r="A1069" s="4" t="s">
        <v>652</v>
      </c>
      <c r="B1069" s="4" t="s">
        <v>653</v>
      </c>
      <c r="C1069" s="4">
        <v>2</v>
      </c>
      <c r="D1069" s="4">
        <v>14</v>
      </c>
      <c r="E1069" s="4" t="s">
        <v>2073</v>
      </c>
      <c r="F1069" s="4" t="s">
        <v>2073</v>
      </c>
      <c r="G1069" s="4">
        <v>3</v>
      </c>
      <c r="H1069" s="4">
        <v>4.6465999999999999E-4</v>
      </c>
      <c r="I1069" s="4">
        <v>99.161000000000001</v>
      </c>
      <c r="J1069" s="4" t="s">
        <v>4724</v>
      </c>
      <c r="K1069" s="4" t="s">
        <v>2196</v>
      </c>
      <c r="L1069" s="4" t="s">
        <v>4725</v>
      </c>
    </row>
    <row r="1070" spans="1:12" ht="12.75" customHeight="1" x14ac:dyDescent="0.2">
      <c r="A1070" s="4" t="s">
        <v>652</v>
      </c>
      <c r="B1070" s="4" t="s">
        <v>653</v>
      </c>
      <c r="C1070" s="4">
        <v>168</v>
      </c>
      <c r="D1070" s="4">
        <v>192</v>
      </c>
      <c r="E1070" s="4" t="s">
        <v>2073</v>
      </c>
      <c r="F1070" s="4" t="s">
        <v>2073</v>
      </c>
      <c r="G1070" s="4">
        <v>3</v>
      </c>
      <c r="H1070" s="4">
        <v>1.1090999999999999E-4</v>
      </c>
      <c r="I1070" s="4">
        <v>78.427999999999997</v>
      </c>
      <c r="J1070" s="4" t="s">
        <v>4726</v>
      </c>
      <c r="K1070" s="4" t="s">
        <v>4727</v>
      </c>
      <c r="L1070" s="4" t="s">
        <v>4728</v>
      </c>
    </row>
    <row r="1071" spans="1:12" ht="12.75" customHeight="1" x14ac:dyDescent="0.2">
      <c r="A1071" s="4" t="s">
        <v>652</v>
      </c>
      <c r="B1071" s="4" t="s">
        <v>653</v>
      </c>
      <c r="C1071" s="4">
        <v>211</v>
      </c>
      <c r="D1071" s="4">
        <v>220</v>
      </c>
      <c r="E1071" s="4" t="s">
        <v>2073</v>
      </c>
      <c r="F1071" s="4" t="s">
        <v>2073</v>
      </c>
      <c r="G1071" s="4">
        <v>2</v>
      </c>
      <c r="H1071" s="4">
        <v>8.0178000000000003E-3</v>
      </c>
      <c r="I1071" s="4">
        <v>75.387</v>
      </c>
      <c r="J1071" s="4" t="s">
        <v>4729</v>
      </c>
      <c r="K1071" s="4" t="s">
        <v>4730</v>
      </c>
      <c r="L1071" s="4" t="s">
        <v>4731</v>
      </c>
    </row>
    <row r="1072" spans="1:12" ht="12.75" customHeight="1" x14ac:dyDescent="0.2">
      <c r="A1072" s="4" t="s">
        <v>652</v>
      </c>
      <c r="B1072" s="4" t="s">
        <v>653</v>
      </c>
      <c r="C1072" s="4">
        <v>55</v>
      </c>
      <c r="D1072" s="4">
        <v>63</v>
      </c>
      <c r="E1072" s="4" t="s">
        <v>2073</v>
      </c>
      <c r="F1072" s="4" t="s">
        <v>2073</v>
      </c>
      <c r="G1072" s="4">
        <v>2</v>
      </c>
      <c r="H1072" s="18">
        <v>7.1347000000000005E-7</v>
      </c>
      <c r="I1072" s="4">
        <v>114.28</v>
      </c>
      <c r="J1072" s="4" t="s">
        <v>4732</v>
      </c>
      <c r="K1072" s="4" t="s">
        <v>4733</v>
      </c>
      <c r="L1072" s="4" t="s">
        <v>4719</v>
      </c>
    </row>
    <row r="1073" spans="1:12" ht="12.75" customHeight="1" x14ac:dyDescent="0.2">
      <c r="A1073" s="4" t="s">
        <v>652</v>
      </c>
      <c r="B1073" s="4" t="s">
        <v>653</v>
      </c>
      <c r="C1073" s="4">
        <v>96</v>
      </c>
      <c r="D1073" s="4">
        <v>114</v>
      </c>
      <c r="E1073" s="4" t="s">
        <v>2073</v>
      </c>
      <c r="F1073" s="4" t="s">
        <v>2073</v>
      </c>
      <c r="G1073" s="4">
        <v>3</v>
      </c>
      <c r="H1073" s="4">
        <v>3.9421999999999999E-3</v>
      </c>
      <c r="I1073" s="4">
        <v>69.256</v>
      </c>
      <c r="J1073" s="4" t="s">
        <v>4734</v>
      </c>
      <c r="K1073" s="4" t="s">
        <v>4735</v>
      </c>
      <c r="L1073" s="4" t="s">
        <v>4736</v>
      </c>
    </row>
    <row r="1074" spans="1:12" ht="12.75" customHeight="1" x14ac:dyDescent="0.2">
      <c r="A1074" s="4" t="s">
        <v>652</v>
      </c>
      <c r="B1074" s="4" t="s">
        <v>653</v>
      </c>
      <c r="C1074" s="4">
        <v>221</v>
      </c>
      <c r="D1074" s="4">
        <v>229</v>
      </c>
      <c r="E1074" s="4" t="s">
        <v>2073</v>
      </c>
      <c r="F1074" s="4" t="s">
        <v>2073</v>
      </c>
      <c r="G1074" s="4">
        <v>2</v>
      </c>
      <c r="H1074" s="18">
        <v>7.5408999999999997E-13</v>
      </c>
      <c r="I1074" s="4">
        <v>128.6</v>
      </c>
      <c r="J1074" s="4" t="s">
        <v>4737</v>
      </c>
      <c r="K1074" s="4" t="s">
        <v>4731</v>
      </c>
      <c r="L1074" s="4" t="s">
        <v>4738</v>
      </c>
    </row>
    <row r="1075" spans="1:12" ht="12.75" customHeight="1" x14ac:dyDescent="0.2">
      <c r="A1075" s="4" t="s">
        <v>652</v>
      </c>
      <c r="B1075" s="4" t="s">
        <v>653</v>
      </c>
      <c r="C1075" s="4">
        <v>4</v>
      </c>
      <c r="D1075" s="4">
        <v>14</v>
      </c>
      <c r="E1075" s="4" t="s">
        <v>2073</v>
      </c>
      <c r="F1075" s="4" t="s">
        <v>2073</v>
      </c>
      <c r="G1075" s="4">
        <v>2</v>
      </c>
      <c r="H1075" s="4">
        <v>1.8734999999999999E-3</v>
      </c>
      <c r="I1075" s="4">
        <v>84.820999999999998</v>
      </c>
      <c r="J1075" s="4" t="s">
        <v>4739</v>
      </c>
      <c r="K1075" s="4" t="s">
        <v>2196</v>
      </c>
      <c r="L1075" s="4" t="s">
        <v>4725</v>
      </c>
    </row>
    <row r="1076" spans="1:12" ht="12.75" customHeight="1" x14ac:dyDescent="0.2">
      <c r="A1076" s="4" t="s">
        <v>1997</v>
      </c>
      <c r="B1076" s="4" t="s">
        <v>174</v>
      </c>
      <c r="C1076" s="4">
        <v>305</v>
      </c>
      <c r="D1076" s="4">
        <v>315</v>
      </c>
      <c r="E1076" s="4" t="s">
        <v>2073</v>
      </c>
      <c r="F1076" s="4" t="s">
        <v>2098</v>
      </c>
      <c r="G1076" s="4">
        <v>2</v>
      </c>
      <c r="H1076" s="18">
        <v>9.0874000000000004E-6</v>
      </c>
      <c r="I1076" s="4">
        <v>108.7</v>
      </c>
      <c r="J1076" s="4" t="s">
        <v>4740</v>
      </c>
      <c r="K1076" s="4" t="s">
        <v>4741</v>
      </c>
      <c r="L1076" s="4" t="s">
        <v>4742</v>
      </c>
    </row>
    <row r="1077" spans="1:12" ht="12.75" customHeight="1" x14ac:dyDescent="0.2">
      <c r="A1077" s="4" t="s">
        <v>1997</v>
      </c>
      <c r="B1077" s="4" t="s">
        <v>174</v>
      </c>
      <c r="C1077" s="4">
        <v>590</v>
      </c>
      <c r="D1077" s="4">
        <v>602</v>
      </c>
      <c r="E1077" s="4" t="s">
        <v>2073</v>
      </c>
      <c r="F1077" s="4" t="s">
        <v>2098</v>
      </c>
      <c r="G1077" s="4">
        <v>2</v>
      </c>
      <c r="H1077" s="18">
        <v>1.2249E-21</v>
      </c>
      <c r="I1077" s="4">
        <v>166.7</v>
      </c>
      <c r="J1077" s="4" t="s">
        <v>4743</v>
      </c>
      <c r="K1077" s="4" t="s">
        <v>4744</v>
      </c>
      <c r="L1077" s="4" t="s">
        <v>4745</v>
      </c>
    </row>
    <row r="1078" spans="1:12" ht="12.75" customHeight="1" x14ac:dyDescent="0.2">
      <c r="A1078" s="4" t="s">
        <v>1997</v>
      </c>
      <c r="B1078" s="4" t="s">
        <v>174</v>
      </c>
      <c r="C1078" s="4">
        <v>542</v>
      </c>
      <c r="D1078" s="4">
        <v>548</v>
      </c>
      <c r="E1078" s="4" t="s">
        <v>2073</v>
      </c>
      <c r="F1078" s="4" t="s">
        <v>2098</v>
      </c>
      <c r="G1078" s="4">
        <v>2</v>
      </c>
      <c r="H1078" s="4">
        <v>3.2412000000000001E-4</v>
      </c>
      <c r="I1078" s="4">
        <v>102.77</v>
      </c>
      <c r="J1078" s="4" t="s">
        <v>4746</v>
      </c>
      <c r="K1078" s="4" t="s">
        <v>4747</v>
      </c>
      <c r="L1078" s="4" t="s">
        <v>4748</v>
      </c>
    </row>
    <row r="1079" spans="1:12" ht="12.75" customHeight="1" x14ac:dyDescent="0.2">
      <c r="A1079" s="4" t="s">
        <v>1997</v>
      </c>
      <c r="B1079" s="4" t="s">
        <v>174</v>
      </c>
      <c r="C1079" s="4">
        <v>420</v>
      </c>
      <c r="D1079" s="4">
        <v>438</v>
      </c>
      <c r="E1079" s="4" t="s">
        <v>2073</v>
      </c>
      <c r="F1079" s="4" t="s">
        <v>2098</v>
      </c>
      <c r="G1079" s="4">
        <v>2</v>
      </c>
      <c r="H1079" s="4">
        <v>5.5865000000000005E-4</v>
      </c>
      <c r="I1079" s="4">
        <v>102.5</v>
      </c>
      <c r="J1079" s="4" t="s">
        <v>4749</v>
      </c>
      <c r="K1079" s="4" t="s">
        <v>4750</v>
      </c>
      <c r="L1079" s="4" t="s">
        <v>4751</v>
      </c>
    </row>
    <row r="1080" spans="1:12" ht="12.75" customHeight="1" x14ac:dyDescent="0.2">
      <c r="A1080" s="4" t="s">
        <v>1997</v>
      </c>
      <c r="B1080" s="4" t="s">
        <v>174</v>
      </c>
      <c r="C1080" s="4">
        <v>373</v>
      </c>
      <c r="D1080" s="4">
        <v>381</v>
      </c>
      <c r="E1080" s="4" t="s">
        <v>2073</v>
      </c>
      <c r="F1080" s="4" t="s">
        <v>2098</v>
      </c>
      <c r="G1080" s="4">
        <v>2</v>
      </c>
      <c r="H1080" s="4">
        <v>5.0228000000000002E-4</v>
      </c>
      <c r="I1080" s="4">
        <v>97.635000000000005</v>
      </c>
      <c r="J1080" s="4" t="s">
        <v>4752</v>
      </c>
      <c r="K1080" s="4" t="s">
        <v>4753</v>
      </c>
      <c r="L1080" s="4" t="s">
        <v>4754</v>
      </c>
    </row>
    <row r="1081" spans="1:12" ht="12.75" customHeight="1" x14ac:dyDescent="0.2">
      <c r="A1081" s="4" t="s">
        <v>1997</v>
      </c>
      <c r="B1081" s="4" t="s">
        <v>174</v>
      </c>
      <c r="C1081" s="4">
        <v>319</v>
      </c>
      <c r="D1081" s="4">
        <v>329</v>
      </c>
      <c r="E1081" s="4" t="s">
        <v>2073</v>
      </c>
      <c r="F1081" s="4" t="s">
        <v>2098</v>
      </c>
      <c r="G1081" s="4">
        <v>2</v>
      </c>
      <c r="H1081" s="4">
        <v>1.4394000000000001E-2</v>
      </c>
      <c r="I1081" s="4">
        <v>60.255000000000003</v>
      </c>
      <c r="J1081" s="4" t="s">
        <v>4755</v>
      </c>
      <c r="K1081" s="4" t="s">
        <v>4756</v>
      </c>
      <c r="L1081" s="4" t="s">
        <v>4757</v>
      </c>
    </row>
    <row r="1082" spans="1:12" ht="12.75" customHeight="1" x14ac:dyDescent="0.2">
      <c r="A1082" s="4" t="s">
        <v>1997</v>
      </c>
      <c r="B1082" s="4" t="s">
        <v>174</v>
      </c>
      <c r="C1082" s="4">
        <v>127</v>
      </c>
      <c r="D1082" s="4">
        <v>136</v>
      </c>
      <c r="E1082" s="4" t="s">
        <v>2073</v>
      </c>
      <c r="F1082" s="4" t="s">
        <v>2098</v>
      </c>
      <c r="G1082" s="4">
        <v>2</v>
      </c>
      <c r="H1082" s="4">
        <v>2.6865999999999999E-3</v>
      </c>
      <c r="I1082" s="4">
        <v>86.343999999999994</v>
      </c>
      <c r="J1082" s="4" t="s">
        <v>4758</v>
      </c>
      <c r="K1082" s="4" t="s">
        <v>4759</v>
      </c>
      <c r="L1082" s="4" t="s">
        <v>4760</v>
      </c>
    </row>
    <row r="1083" spans="1:12" ht="12.75" customHeight="1" x14ac:dyDescent="0.2">
      <c r="A1083" s="4" t="s">
        <v>1997</v>
      </c>
      <c r="B1083" s="4" t="s">
        <v>174</v>
      </c>
      <c r="C1083" s="4">
        <v>78</v>
      </c>
      <c r="D1083" s="4">
        <v>89</v>
      </c>
      <c r="E1083" s="4" t="s">
        <v>2073</v>
      </c>
      <c r="F1083" s="4" t="s">
        <v>2098</v>
      </c>
      <c r="G1083" s="4">
        <v>2</v>
      </c>
      <c r="H1083" s="18">
        <v>4.1129000000000003E-7</v>
      </c>
      <c r="I1083" s="4">
        <v>139.76</v>
      </c>
      <c r="J1083" s="4" t="s">
        <v>4761</v>
      </c>
      <c r="K1083" s="4" t="s">
        <v>4762</v>
      </c>
      <c r="L1083" s="4" t="s">
        <v>4763</v>
      </c>
    </row>
    <row r="1084" spans="1:12" ht="12.75" customHeight="1" x14ac:dyDescent="0.2">
      <c r="A1084" s="4" t="s">
        <v>1997</v>
      </c>
      <c r="B1084" s="4" t="s">
        <v>174</v>
      </c>
      <c r="C1084" s="4">
        <v>439</v>
      </c>
      <c r="D1084" s="4">
        <v>448</v>
      </c>
      <c r="E1084" s="4" t="s">
        <v>2073</v>
      </c>
      <c r="F1084" s="4" t="s">
        <v>2098</v>
      </c>
      <c r="G1084" s="4">
        <v>2</v>
      </c>
      <c r="H1084" s="4">
        <v>2.0837999999999998E-3</v>
      </c>
      <c r="I1084" s="4">
        <v>83.861999999999995</v>
      </c>
      <c r="J1084" s="4" t="s">
        <v>4764</v>
      </c>
      <c r="K1084" s="4" t="s">
        <v>4751</v>
      </c>
      <c r="L1084" s="4" t="s">
        <v>4765</v>
      </c>
    </row>
    <row r="1085" spans="1:12" ht="12.75" customHeight="1" x14ac:dyDescent="0.2">
      <c r="A1085" s="4" t="s">
        <v>1997</v>
      </c>
      <c r="B1085" s="4" t="s">
        <v>174</v>
      </c>
      <c r="C1085" s="4">
        <v>397</v>
      </c>
      <c r="D1085" s="4">
        <v>410</v>
      </c>
      <c r="E1085" s="4" t="s">
        <v>2073</v>
      </c>
      <c r="F1085" s="4" t="s">
        <v>2098</v>
      </c>
      <c r="G1085" s="4" t="s">
        <v>2093</v>
      </c>
      <c r="H1085" s="18">
        <v>6.2495000000000001E-6</v>
      </c>
      <c r="I1085" s="4">
        <v>133.97999999999999</v>
      </c>
      <c r="J1085" s="4" t="s">
        <v>4766</v>
      </c>
      <c r="K1085" s="4" t="s">
        <v>4767</v>
      </c>
      <c r="L1085" s="4" t="s">
        <v>4768</v>
      </c>
    </row>
    <row r="1086" spans="1:12" ht="12.75" customHeight="1" x14ac:dyDescent="0.2">
      <c r="A1086" s="4" t="s">
        <v>1997</v>
      </c>
      <c r="B1086" s="4" t="s">
        <v>174</v>
      </c>
      <c r="C1086" s="4">
        <v>397</v>
      </c>
      <c r="D1086" s="4">
        <v>411</v>
      </c>
      <c r="E1086" s="4" t="s">
        <v>2073</v>
      </c>
      <c r="F1086" s="4" t="s">
        <v>2098</v>
      </c>
      <c r="G1086" s="4">
        <v>3</v>
      </c>
      <c r="H1086" s="4">
        <v>1.5942999999999999E-2</v>
      </c>
      <c r="I1086" s="4">
        <v>51.073</v>
      </c>
      <c r="J1086" s="4" t="s">
        <v>4769</v>
      </c>
      <c r="K1086" s="4" t="s">
        <v>4767</v>
      </c>
      <c r="L1086" s="4" t="s">
        <v>4770</v>
      </c>
    </row>
    <row r="1087" spans="1:12" ht="12.75" customHeight="1" x14ac:dyDescent="0.2">
      <c r="A1087" s="4" t="s">
        <v>1997</v>
      </c>
      <c r="B1087" s="4" t="s">
        <v>174</v>
      </c>
      <c r="C1087" s="4">
        <v>50</v>
      </c>
      <c r="D1087" s="4">
        <v>61</v>
      </c>
      <c r="E1087" s="4" t="s">
        <v>2073</v>
      </c>
      <c r="F1087" s="4" t="s">
        <v>2098</v>
      </c>
      <c r="G1087" s="4">
        <v>2</v>
      </c>
      <c r="H1087" s="4">
        <v>2.5239000000000001E-4</v>
      </c>
      <c r="I1087" s="4">
        <v>107.09</v>
      </c>
      <c r="J1087" s="4" t="s">
        <v>4771</v>
      </c>
      <c r="K1087" s="4" t="s">
        <v>4772</v>
      </c>
      <c r="L1087" s="4" t="s">
        <v>4773</v>
      </c>
    </row>
    <row r="1088" spans="1:12" ht="12.75" customHeight="1" x14ac:dyDescent="0.2">
      <c r="A1088" s="4" t="s">
        <v>1997</v>
      </c>
      <c r="B1088" s="4" t="s">
        <v>174</v>
      </c>
      <c r="C1088" s="4">
        <v>213</v>
      </c>
      <c r="D1088" s="4">
        <v>230</v>
      </c>
      <c r="E1088" s="4" t="s">
        <v>2073</v>
      </c>
      <c r="F1088" s="4" t="s">
        <v>2098</v>
      </c>
      <c r="G1088" s="4">
        <v>4</v>
      </c>
      <c r="H1088" s="4">
        <v>9.1047999999999997E-4</v>
      </c>
      <c r="I1088" s="4">
        <v>91.546999999999997</v>
      </c>
      <c r="J1088" s="4" t="s">
        <v>4774</v>
      </c>
      <c r="K1088" s="4" t="s">
        <v>4775</v>
      </c>
      <c r="L1088" s="4" t="s">
        <v>4776</v>
      </c>
    </row>
    <row r="1089" spans="1:12" ht="12.75" customHeight="1" x14ac:dyDescent="0.2">
      <c r="A1089" s="4" t="s">
        <v>1997</v>
      </c>
      <c r="B1089" s="4" t="s">
        <v>174</v>
      </c>
      <c r="C1089" s="4">
        <v>694</v>
      </c>
      <c r="D1089" s="4">
        <v>703</v>
      </c>
      <c r="E1089" s="4" t="s">
        <v>2073</v>
      </c>
      <c r="F1089" s="4" t="s">
        <v>2098</v>
      </c>
      <c r="G1089" s="4" t="s">
        <v>2093</v>
      </c>
      <c r="H1089" s="4">
        <v>3.9104999999999999E-3</v>
      </c>
      <c r="I1089" s="4">
        <v>77.744</v>
      </c>
      <c r="J1089" s="4" t="s">
        <v>4777</v>
      </c>
      <c r="K1089" s="4" t="s">
        <v>4778</v>
      </c>
      <c r="L1089" s="4" t="s">
        <v>4779</v>
      </c>
    </row>
    <row r="1090" spans="1:12" ht="12.75" customHeight="1" x14ac:dyDescent="0.2">
      <c r="A1090" s="4" t="s">
        <v>1997</v>
      </c>
      <c r="B1090" s="4" t="s">
        <v>174</v>
      </c>
      <c r="C1090" s="4">
        <v>189</v>
      </c>
      <c r="D1090" s="4">
        <v>196</v>
      </c>
      <c r="E1090" s="4" t="s">
        <v>2073</v>
      </c>
      <c r="F1090" s="4" t="s">
        <v>2098</v>
      </c>
      <c r="G1090" s="4">
        <v>2</v>
      </c>
      <c r="H1090" s="4">
        <v>5.5970999999999998E-3</v>
      </c>
      <c r="I1090" s="4">
        <v>82.278999999999996</v>
      </c>
      <c r="J1090" s="4" t="s">
        <v>4780</v>
      </c>
      <c r="K1090" s="4" t="s">
        <v>4781</v>
      </c>
      <c r="L1090" s="4" t="s">
        <v>4782</v>
      </c>
    </row>
    <row r="1091" spans="1:12" ht="12.75" customHeight="1" x14ac:dyDescent="0.2">
      <c r="A1091" s="4" t="s">
        <v>1997</v>
      </c>
      <c r="B1091" s="4" t="s">
        <v>174</v>
      </c>
      <c r="C1091" s="4">
        <v>563</v>
      </c>
      <c r="D1091" s="4">
        <v>584</v>
      </c>
      <c r="E1091" s="4" t="s">
        <v>2073</v>
      </c>
      <c r="F1091" s="4" t="s">
        <v>2098</v>
      </c>
      <c r="G1091" s="4" t="s">
        <v>2080</v>
      </c>
      <c r="H1091" s="18">
        <v>2.7579999999999999E-8</v>
      </c>
      <c r="I1091" s="4">
        <v>141.5</v>
      </c>
      <c r="J1091" s="4" t="s">
        <v>4783</v>
      </c>
      <c r="K1091" s="4" t="s">
        <v>4784</v>
      </c>
      <c r="L1091" s="4" t="s">
        <v>4785</v>
      </c>
    </row>
    <row r="1092" spans="1:12" ht="12.75" customHeight="1" x14ac:dyDescent="0.2">
      <c r="A1092" s="4" t="s">
        <v>1997</v>
      </c>
      <c r="B1092" s="4" t="s">
        <v>174</v>
      </c>
      <c r="C1092" s="4">
        <v>17</v>
      </c>
      <c r="D1092" s="4">
        <v>46</v>
      </c>
      <c r="E1092" s="4" t="s">
        <v>2073</v>
      </c>
      <c r="F1092" s="4" t="s">
        <v>2098</v>
      </c>
      <c r="G1092" s="4" t="s">
        <v>2080</v>
      </c>
      <c r="H1092" s="18">
        <v>7.9404E-21</v>
      </c>
      <c r="I1092" s="4">
        <v>141.38</v>
      </c>
      <c r="J1092" s="4" t="s">
        <v>4786</v>
      </c>
      <c r="K1092" s="4" t="s">
        <v>4787</v>
      </c>
      <c r="L1092" s="4" t="s">
        <v>4788</v>
      </c>
    </row>
    <row r="1093" spans="1:12" ht="12.75" customHeight="1" x14ac:dyDescent="0.2">
      <c r="A1093" s="4" t="s">
        <v>1997</v>
      </c>
      <c r="B1093" s="4" t="s">
        <v>174</v>
      </c>
      <c r="C1093" s="4">
        <v>289</v>
      </c>
      <c r="D1093" s="4">
        <v>298</v>
      </c>
      <c r="E1093" s="4" t="s">
        <v>2073</v>
      </c>
      <c r="F1093" s="4" t="s">
        <v>2098</v>
      </c>
      <c r="G1093" s="4">
        <v>2</v>
      </c>
      <c r="H1093" s="18">
        <v>1.4494E-7</v>
      </c>
      <c r="I1093" s="4">
        <v>115.7</v>
      </c>
      <c r="J1093" s="4" t="s">
        <v>4789</v>
      </c>
      <c r="K1093" s="4" t="s">
        <v>4790</v>
      </c>
      <c r="L1093" s="4" t="s">
        <v>4791</v>
      </c>
    </row>
    <row r="1094" spans="1:12" ht="12.75" customHeight="1" x14ac:dyDescent="0.2">
      <c r="A1094" s="4" t="s">
        <v>1997</v>
      </c>
      <c r="B1094" s="4" t="s">
        <v>174</v>
      </c>
      <c r="C1094" s="4">
        <v>457</v>
      </c>
      <c r="D1094" s="4">
        <v>466</v>
      </c>
      <c r="E1094" s="4" t="s">
        <v>2073</v>
      </c>
      <c r="F1094" s="4" t="s">
        <v>2098</v>
      </c>
      <c r="G1094" s="4">
        <v>2</v>
      </c>
      <c r="H1094" s="4">
        <v>1.8822000000000001E-4</v>
      </c>
      <c r="I1094" s="4">
        <v>101.3</v>
      </c>
      <c r="J1094" s="4" t="s">
        <v>4792</v>
      </c>
      <c r="K1094" s="4" t="s">
        <v>4793</v>
      </c>
      <c r="L1094" s="4" t="s">
        <v>4794</v>
      </c>
    </row>
    <row r="1095" spans="1:12" ht="12.75" customHeight="1" x14ac:dyDescent="0.2">
      <c r="A1095" s="4" t="s">
        <v>1997</v>
      </c>
      <c r="B1095" s="4" t="s">
        <v>174</v>
      </c>
      <c r="C1095" s="4">
        <v>316</v>
      </c>
      <c r="D1095" s="4">
        <v>329</v>
      </c>
      <c r="E1095" s="4" t="s">
        <v>2073</v>
      </c>
      <c r="F1095" s="4" t="s">
        <v>2098</v>
      </c>
      <c r="G1095" s="4">
        <v>3</v>
      </c>
      <c r="H1095" s="4">
        <v>6.7661999999999996E-4</v>
      </c>
      <c r="I1095" s="4">
        <v>93.715999999999994</v>
      </c>
      <c r="J1095" s="4" t="s">
        <v>4795</v>
      </c>
      <c r="K1095" s="4" t="s">
        <v>4742</v>
      </c>
      <c r="L1095" s="4" t="s">
        <v>4757</v>
      </c>
    </row>
    <row r="1096" spans="1:12" ht="12.75" customHeight="1" x14ac:dyDescent="0.2">
      <c r="A1096" s="4" t="s">
        <v>1997</v>
      </c>
      <c r="B1096" s="4" t="s">
        <v>174</v>
      </c>
      <c r="C1096" s="4">
        <v>638</v>
      </c>
      <c r="D1096" s="4">
        <v>651</v>
      </c>
      <c r="E1096" s="4" t="s">
        <v>2073</v>
      </c>
      <c r="F1096" s="4" t="s">
        <v>2098</v>
      </c>
      <c r="G1096" s="4">
        <v>2</v>
      </c>
      <c r="H1096" s="18">
        <v>9.3937000000000002E-107</v>
      </c>
      <c r="I1096" s="4">
        <v>211.83</v>
      </c>
      <c r="J1096" s="4" t="s">
        <v>4796</v>
      </c>
      <c r="K1096" s="4" t="s">
        <v>4797</v>
      </c>
      <c r="L1096" s="4" t="s">
        <v>4798</v>
      </c>
    </row>
    <row r="1097" spans="1:12" ht="12.75" customHeight="1" x14ac:dyDescent="0.2">
      <c r="A1097" s="4" t="s">
        <v>1997</v>
      </c>
      <c r="B1097" s="4" t="s">
        <v>174</v>
      </c>
      <c r="C1097" s="4">
        <v>456</v>
      </c>
      <c r="D1097" s="4">
        <v>466</v>
      </c>
      <c r="E1097" s="4" t="s">
        <v>2073</v>
      </c>
      <c r="F1097" s="4" t="s">
        <v>2098</v>
      </c>
      <c r="G1097" s="4" t="s">
        <v>2093</v>
      </c>
      <c r="H1097" s="4">
        <v>1.5815E-4</v>
      </c>
      <c r="I1097" s="4">
        <v>109.72</v>
      </c>
      <c r="J1097" s="4" t="s">
        <v>4799</v>
      </c>
      <c r="K1097" s="4" t="s">
        <v>4800</v>
      </c>
      <c r="L1097" s="4" t="s">
        <v>4794</v>
      </c>
    </row>
    <row r="1098" spans="1:12" ht="12.75" customHeight="1" x14ac:dyDescent="0.2">
      <c r="A1098" s="4" t="s">
        <v>1997</v>
      </c>
      <c r="B1098" s="4" t="s">
        <v>174</v>
      </c>
      <c r="C1098" s="4">
        <v>471</v>
      </c>
      <c r="D1098" s="4">
        <v>488</v>
      </c>
      <c r="E1098" s="4" t="s">
        <v>2073</v>
      </c>
      <c r="F1098" s="4" t="s">
        <v>2098</v>
      </c>
      <c r="G1098" s="4">
        <v>3</v>
      </c>
      <c r="H1098" s="4">
        <v>1.7503000000000001E-2</v>
      </c>
      <c r="I1098" s="4">
        <v>62.709000000000003</v>
      </c>
      <c r="J1098" s="4" t="s">
        <v>4801</v>
      </c>
      <c r="K1098" s="4" t="s">
        <v>4802</v>
      </c>
      <c r="L1098" s="4" t="s">
        <v>4803</v>
      </c>
    </row>
    <row r="1099" spans="1:12" ht="12.75" customHeight="1" x14ac:dyDescent="0.2">
      <c r="A1099" s="4" t="s">
        <v>1997</v>
      </c>
      <c r="B1099" s="4" t="s">
        <v>174</v>
      </c>
      <c r="C1099" s="4">
        <v>197</v>
      </c>
      <c r="D1099" s="4">
        <v>206</v>
      </c>
      <c r="E1099" s="4" t="s">
        <v>2073</v>
      </c>
      <c r="F1099" s="4" t="s">
        <v>2098</v>
      </c>
      <c r="G1099" s="4">
        <v>2</v>
      </c>
      <c r="H1099" s="4">
        <v>1.0821000000000001E-2</v>
      </c>
      <c r="I1099" s="4">
        <v>61.765000000000001</v>
      </c>
      <c r="J1099" s="4" t="s">
        <v>4804</v>
      </c>
      <c r="K1099" s="4" t="s">
        <v>4782</v>
      </c>
      <c r="L1099" s="4" t="s">
        <v>4805</v>
      </c>
    </row>
    <row r="1100" spans="1:12" ht="12.75" customHeight="1" x14ac:dyDescent="0.2">
      <c r="A1100" s="4" t="s">
        <v>1997</v>
      </c>
      <c r="B1100" s="4" t="s">
        <v>174</v>
      </c>
      <c r="C1100" s="4">
        <v>330</v>
      </c>
      <c r="D1100" s="4">
        <v>339</v>
      </c>
      <c r="E1100" s="4" t="s">
        <v>2073</v>
      </c>
      <c r="F1100" s="4" t="s">
        <v>2098</v>
      </c>
      <c r="G1100" s="4">
        <v>2</v>
      </c>
      <c r="H1100" s="4">
        <v>9.1237999999999996E-3</v>
      </c>
      <c r="I1100" s="4">
        <v>64.102999999999994</v>
      </c>
      <c r="J1100" s="4" t="s">
        <v>4806</v>
      </c>
      <c r="K1100" s="4" t="s">
        <v>4757</v>
      </c>
      <c r="L1100" s="4" t="s">
        <v>4807</v>
      </c>
    </row>
    <row r="1101" spans="1:12" ht="12.75" customHeight="1" x14ac:dyDescent="0.2">
      <c r="A1101" s="4" t="s">
        <v>1997</v>
      </c>
      <c r="B1101" s="4" t="s">
        <v>174</v>
      </c>
      <c r="C1101" s="4">
        <v>107</v>
      </c>
      <c r="D1101" s="4">
        <v>117</v>
      </c>
      <c r="E1101" s="4" t="s">
        <v>2073</v>
      </c>
      <c r="F1101" s="4" t="s">
        <v>2098</v>
      </c>
      <c r="G1101" s="4">
        <v>3</v>
      </c>
      <c r="H1101" s="4">
        <v>1.3104E-3</v>
      </c>
      <c r="I1101" s="4">
        <v>83.861999999999995</v>
      </c>
      <c r="J1101" s="4" t="s">
        <v>4808</v>
      </c>
      <c r="K1101" s="4" t="s">
        <v>4809</v>
      </c>
      <c r="L1101" s="4" t="s">
        <v>4810</v>
      </c>
    </row>
    <row r="1102" spans="1:12" ht="12.75" customHeight="1" x14ac:dyDescent="0.2">
      <c r="A1102" s="4" t="s">
        <v>1997</v>
      </c>
      <c r="B1102" s="4" t="s">
        <v>174</v>
      </c>
      <c r="C1102" s="4">
        <v>710</v>
      </c>
      <c r="D1102" s="4">
        <v>719</v>
      </c>
      <c r="E1102" s="4" t="s">
        <v>2073</v>
      </c>
      <c r="F1102" s="4" t="s">
        <v>2098</v>
      </c>
      <c r="G1102" s="4">
        <v>3</v>
      </c>
      <c r="H1102" s="4">
        <v>2.1564E-2</v>
      </c>
      <c r="I1102" s="4">
        <v>45.661000000000001</v>
      </c>
      <c r="J1102" s="4" t="s">
        <v>4811</v>
      </c>
      <c r="K1102" s="4" t="s">
        <v>4812</v>
      </c>
      <c r="L1102" s="4" t="s">
        <v>4813</v>
      </c>
    </row>
    <row r="1103" spans="1:12" ht="12.75" customHeight="1" x14ac:dyDescent="0.2">
      <c r="A1103" s="4" t="s">
        <v>1997</v>
      </c>
      <c r="B1103" s="4" t="s">
        <v>174</v>
      </c>
      <c r="C1103" s="4">
        <v>516</v>
      </c>
      <c r="D1103" s="4">
        <v>531</v>
      </c>
      <c r="E1103" s="4" t="s">
        <v>2073</v>
      </c>
      <c r="F1103" s="4" t="s">
        <v>2098</v>
      </c>
      <c r="G1103" s="4" t="s">
        <v>2093</v>
      </c>
      <c r="H1103" s="18">
        <v>1.1615E-20</v>
      </c>
      <c r="I1103" s="4">
        <v>164.88</v>
      </c>
      <c r="J1103" s="4" t="s">
        <v>4814</v>
      </c>
      <c r="K1103" s="4" t="s">
        <v>4815</v>
      </c>
      <c r="L1103" s="4" t="s">
        <v>4816</v>
      </c>
    </row>
    <row r="1104" spans="1:12" ht="12.75" customHeight="1" x14ac:dyDescent="0.2">
      <c r="A1104" s="4" t="s">
        <v>1997</v>
      </c>
      <c r="B1104" s="4" t="s">
        <v>174</v>
      </c>
      <c r="C1104" s="4">
        <v>712</v>
      </c>
      <c r="D1104" s="4">
        <v>719</v>
      </c>
      <c r="E1104" s="4" t="s">
        <v>2073</v>
      </c>
      <c r="F1104" s="4" t="s">
        <v>2098</v>
      </c>
      <c r="G1104" s="4">
        <v>2</v>
      </c>
      <c r="H1104" s="4">
        <v>2.4199999999999998E-3</v>
      </c>
      <c r="I1104" s="4">
        <v>97.430999999999997</v>
      </c>
      <c r="J1104" s="4" t="s">
        <v>4817</v>
      </c>
      <c r="K1104" s="4" t="s">
        <v>4818</v>
      </c>
      <c r="L1104" s="4" t="s">
        <v>4813</v>
      </c>
    </row>
    <row r="1105" spans="1:12" ht="12.75" customHeight="1" x14ac:dyDescent="0.2">
      <c r="A1105" s="4" t="s">
        <v>655</v>
      </c>
      <c r="B1105" s="4" t="s">
        <v>656</v>
      </c>
      <c r="C1105" s="4">
        <v>197</v>
      </c>
      <c r="D1105" s="4">
        <v>210</v>
      </c>
      <c r="E1105" s="4" t="s">
        <v>2073</v>
      </c>
      <c r="F1105" s="4" t="s">
        <v>2073</v>
      </c>
      <c r="G1105" s="4">
        <v>2</v>
      </c>
      <c r="H1105" s="4">
        <v>8.7063999999999996E-3</v>
      </c>
      <c r="I1105" s="4">
        <v>71.316000000000003</v>
      </c>
      <c r="J1105" s="4" t="s">
        <v>4819</v>
      </c>
      <c r="K1105" s="4" t="s">
        <v>4820</v>
      </c>
      <c r="L1105" s="4" t="s">
        <v>4821</v>
      </c>
    </row>
    <row r="1106" spans="1:12" ht="12.75" customHeight="1" x14ac:dyDescent="0.2">
      <c r="A1106" s="4" t="s">
        <v>655</v>
      </c>
      <c r="B1106" s="4" t="s">
        <v>656</v>
      </c>
      <c r="C1106" s="4">
        <v>28</v>
      </c>
      <c r="D1106" s="4">
        <v>41</v>
      </c>
      <c r="E1106" s="4" t="s">
        <v>2073</v>
      </c>
      <c r="F1106" s="4" t="s">
        <v>2073</v>
      </c>
      <c r="G1106" s="4">
        <v>2</v>
      </c>
      <c r="H1106" s="4">
        <v>1.404E-4</v>
      </c>
      <c r="I1106" s="4">
        <v>110.92</v>
      </c>
      <c r="J1106" s="4" t="s">
        <v>4822</v>
      </c>
      <c r="K1106" s="4" t="s">
        <v>4823</v>
      </c>
      <c r="L1106" s="4" t="s">
        <v>4824</v>
      </c>
    </row>
    <row r="1107" spans="1:12" ht="12.75" customHeight="1" x14ac:dyDescent="0.2">
      <c r="A1107" s="4" t="s">
        <v>655</v>
      </c>
      <c r="B1107" s="4" t="s">
        <v>656</v>
      </c>
      <c r="C1107" s="4">
        <v>42</v>
      </c>
      <c r="D1107" s="4">
        <v>56</v>
      </c>
      <c r="E1107" s="4" t="s">
        <v>2073</v>
      </c>
      <c r="F1107" s="4" t="s">
        <v>2073</v>
      </c>
      <c r="G1107" s="4">
        <v>3</v>
      </c>
      <c r="H1107" s="4">
        <v>6.4344999999999995E-4</v>
      </c>
      <c r="I1107" s="4">
        <v>97.072999999999993</v>
      </c>
      <c r="J1107" s="4" t="s">
        <v>4825</v>
      </c>
      <c r="K1107" s="4" t="s">
        <v>4824</v>
      </c>
      <c r="L1107" s="4" t="s">
        <v>4826</v>
      </c>
    </row>
    <row r="1108" spans="1:12" ht="12.75" customHeight="1" x14ac:dyDescent="0.2">
      <c r="A1108" s="4" t="s">
        <v>655</v>
      </c>
      <c r="B1108" s="4" t="s">
        <v>656</v>
      </c>
      <c r="C1108" s="4">
        <v>148</v>
      </c>
      <c r="D1108" s="4">
        <v>156</v>
      </c>
      <c r="E1108" s="4" t="s">
        <v>2073</v>
      </c>
      <c r="F1108" s="4" t="s">
        <v>2073</v>
      </c>
      <c r="G1108" s="4">
        <v>2</v>
      </c>
      <c r="H1108" s="18">
        <v>5.7864E-7</v>
      </c>
      <c r="I1108" s="4">
        <v>133.86000000000001</v>
      </c>
      <c r="J1108" s="4" t="s">
        <v>4827</v>
      </c>
      <c r="K1108" s="4" t="s">
        <v>4828</v>
      </c>
      <c r="L1108" s="4" t="s">
        <v>4829</v>
      </c>
    </row>
    <row r="1109" spans="1:12" ht="12.75" customHeight="1" x14ac:dyDescent="0.2">
      <c r="A1109" s="4" t="s">
        <v>655</v>
      </c>
      <c r="B1109" s="4" t="s">
        <v>656</v>
      </c>
      <c r="C1109" s="4">
        <v>182</v>
      </c>
      <c r="D1109" s="4">
        <v>196</v>
      </c>
      <c r="E1109" s="4" t="s">
        <v>2073</v>
      </c>
      <c r="F1109" s="4" t="s">
        <v>2073</v>
      </c>
      <c r="G1109" s="4">
        <v>3</v>
      </c>
      <c r="H1109" s="18">
        <v>9.1674000000000007E-12</v>
      </c>
      <c r="I1109" s="4">
        <v>145.69999999999999</v>
      </c>
      <c r="J1109" s="4" t="s">
        <v>4830</v>
      </c>
      <c r="K1109" s="4" t="s">
        <v>4831</v>
      </c>
      <c r="L1109" s="4" t="s">
        <v>4820</v>
      </c>
    </row>
    <row r="1110" spans="1:12" ht="12.75" customHeight="1" x14ac:dyDescent="0.2">
      <c r="A1110" s="4" t="s">
        <v>655</v>
      </c>
      <c r="B1110" s="4" t="s">
        <v>656</v>
      </c>
      <c r="C1110" s="4">
        <v>157</v>
      </c>
      <c r="D1110" s="4">
        <v>174</v>
      </c>
      <c r="E1110" s="4" t="s">
        <v>2073</v>
      </c>
      <c r="F1110" s="4" t="s">
        <v>2073</v>
      </c>
      <c r="G1110" s="4">
        <v>2</v>
      </c>
      <c r="H1110" s="4">
        <v>2.1170000000000001E-2</v>
      </c>
      <c r="I1110" s="4">
        <v>51.534999999999997</v>
      </c>
      <c r="J1110" s="4" t="s">
        <v>4832</v>
      </c>
      <c r="K1110" s="4" t="s">
        <v>4829</v>
      </c>
      <c r="L1110" s="4" t="s">
        <v>4833</v>
      </c>
    </row>
    <row r="1111" spans="1:12" ht="12.75" customHeight="1" x14ac:dyDescent="0.2">
      <c r="A1111" s="4" t="s">
        <v>661</v>
      </c>
      <c r="B1111" s="4" t="s">
        <v>662</v>
      </c>
      <c r="C1111" s="4">
        <v>117</v>
      </c>
      <c r="D1111" s="4">
        <v>131</v>
      </c>
      <c r="E1111" s="4" t="s">
        <v>2073</v>
      </c>
      <c r="F1111" s="4" t="s">
        <v>2073</v>
      </c>
      <c r="G1111" s="4">
        <v>3</v>
      </c>
      <c r="H1111" s="4">
        <v>5.1286999999999999E-3</v>
      </c>
      <c r="I1111" s="4">
        <v>70.41</v>
      </c>
      <c r="J1111" s="4" t="s">
        <v>4834</v>
      </c>
      <c r="K1111" s="4" t="s">
        <v>4835</v>
      </c>
      <c r="L1111" s="4" t="s">
        <v>4836</v>
      </c>
    </row>
    <row r="1112" spans="1:12" ht="12.75" customHeight="1" x14ac:dyDescent="0.2">
      <c r="A1112" s="4" t="s">
        <v>661</v>
      </c>
      <c r="B1112" s="4" t="s">
        <v>662</v>
      </c>
      <c r="C1112" s="4">
        <v>209</v>
      </c>
      <c r="D1112" s="4">
        <v>219</v>
      </c>
      <c r="E1112" s="4" t="s">
        <v>2073</v>
      </c>
      <c r="F1112" s="4" t="s">
        <v>2073</v>
      </c>
      <c r="G1112" s="4">
        <v>2</v>
      </c>
      <c r="H1112" s="4">
        <v>1.1452000000000001E-3</v>
      </c>
      <c r="I1112" s="4">
        <v>91.658000000000001</v>
      </c>
      <c r="J1112" s="4" t="s">
        <v>4837</v>
      </c>
      <c r="K1112" s="4" t="s">
        <v>4838</v>
      </c>
      <c r="L1112" s="4" t="s">
        <v>4839</v>
      </c>
    </row>
    <row r="1113" spans="1:12" ht="12.75" customHeight="1" x14ac:dyDescent="0.2">
      <c r="A1113" s="4" t="s">
        <v>661</v>
      </c>
      <c r="B1113" s="4" t="s">
        <v>662</v>
      </c>
      <c r="C1113" s="4">
        <v>161</v>
      </c>
      <c r="D1113" s="4">
        <v>173</v>
      </c>
      <c r="E1113" s="4" t="s">
        <v>2073</v>
      </c>
      <c r="F1113" s="4" t="s">
        <v>2073</v>
      </c>
      <c r="G1113" s="4">
        <v>3</v>
      </c>
      <c r="H1113" s="4">
        <v>2.2882000000000002E-3</v>
      </c>
      <c r="I1113" s="4">
        <v>79.744</v>
      </c>
      <c r="J1113" s="4" t="s">
        <v>4840</v>
      </c>
      <c r="K1113" s="4" t="s">
        <v>4841</v>
      </c>
      <c r="L1113" s="4" t="s">
        <v>4842</v>
      </c>
    </row>
    <row r="1114" spans="1:12" ht="12.75" customHeight="1" x14ac:dyDescent="0.2">
      <c r="A1114" s="4" t="s">
        <v>661</v>
      </c>
      <c r="B1114" s="4" t="s">
        <v>662</v>
      </c>
      <c r="C1114" s="4">
        <v>1</v>
      </c>
      <c r="D1114" s="4">
        <v>12</v>
      </c>
      <c r="E1114" s="4" t="s">
        <v>2073</v>
      </c>
      <c r="F1114" s="4" t="s">
        <v>2073</v>
      </c>
      <c r="G1114" s="4">
        <v>2</v>
      </c>
      <c r="H1114" s="4">
        <v>6.4417000000000001E-4</v>
      </c>
      <c r="I1114" s="4">
        <v>90.697000000000003</v>
      </c>
      <c r="J1114" s="4" t="s">
        <v>4843</v>
      </c>
      <c r="K1114" s="4" t="s">
        <v>2196</v>
      </c>
      <c r="L1114" s="4" t="s">
        <v>4844</v>
      </c>
    </row>
    <row r="1115" spans="1:12" ht="12.75" customHeight="1" x14ac:dyDescent="0.2">
      <c r="A1115" s="4" t="s">
        <v>179</v>
      </c>
      <c r="B1115" s="4" t="s">
        <v>180</v>
      </c>
      <c r="C1115" s="4">
        <v>773</v>
      </c>
      <c r="D1115" s="4">
        <v>787</v>
      </c>
      <c r="E1115" s="4" t="s">
        <v>2073</v>
      </c>
      <c r="F1115" s="4" t="s">
        <v>2073</v>
      </c>
      <c r="G1115" s="4">
        <v>2</v>
      </c>
      <c r="H1115" s="4">
        <v>1.3637E-3</v>
      </c>
      <c r="I1115" s="4">
        <v>98.421000000000006</v>
      </c>
      <c r="J1115" s="4" t="s">
        <v>4845</v>
      </c>
      <c r="K1115" s="4" t="s">
        <v>4846</v>
      </c>
      <c r="L1115" s="4" t="s">
        <v>4847</v>
      </c>
    </row>
    <row r="1116" spans="1:12" ht="12.75" customHeight="1" x14ac:dyDescent="0.2">
      <c r="A1116" s="4" t="s">
        <v>179</v>
      </c>
      <c r="B1116" s="4" t="s">
        <v>180</v>
      </c>
      <c r="C1116" s="4">
        <v>729</v>
      </c>
      <c r="D1116" s="4">
        <v>739</v>
      </c>
      <c r="E1116" s="4" t="s">
        <v>2073</v>
      </c>
      <c r="F1116" s="4" t="s">
        <v>2073</v>
      </c>
      <c r="G1116" s="4">
        <v>2</v>
      </c>
      <c r="H1116" s="18">
        <v>7.1506000000000003E-5</v>
      </c>
      <c r="I1116" s="4">
        <v>126.03</v>
      </c>
      <c r="J1116" s="4" t="s">
        <v>4848</v>
      </c>
      <c r="K1116" s="4" t="s">
        <v>4849</v>
      </c>
      <c r="L1116" s="4" t="s">
        <v>4850</v>
      </c>
    </row>
    <row r="1117" spans="1:12" ht="12.75" customHeight="1" x14ac:dyDescent="0.2">
      <c r="A1117" s="4" t="s">
        <v>179</v>
      </c>
      <c r="B1117" s="4" t="s">
        <v>180</v>
      </c>
      <c r="C1117" s="4">
        <v>592</v>
      </c>
      <c r="D1117" s="4">
        <v>611</v>
      </c>
      <c r="E1117" s="4" t="s">
        <v>2073</v>
      </c>
      <c r="F1117" s="4" t="s">
        <v>2073</v>
      </c>
      <c r="G1117" s="4">
        <v>3</v>
      </c>
      <c r="H1117" s="4">
        <v>1.4222E-2</v>
      </c>
      <c r="I1117" s="4">
        <v>64.587999999999994</v>
      </c>
      <c r="J1117" s="4" t="s">
        <v>4851</v>
      </c>
      <c r="K1117" s="4" t="s">
        <v>4852</v>
      </c>
      <c r="L1117" s="4" t="s">
        <v>4853</v>
      </c>
    </row>
    <row r="1118" spans="1:12" ht="12.75" customHeight="1" x14ac:dyDescent="0.2">
      <c r="A1118" s="4" t="s">
        <v>179</v>
      </c>
      <c r="B1118" s="4" t="s">
        <v>180</v>
      </c>
      <c r="C1118" s="4">
        <v>612</v>
      </c>
      <c r="D1118" s="4">
        <v>625</v>
      </c>
      <c r="E1118" s="4" t="s">
        <v>2073</v>
      </c>
      <c r="F1118" s="4" t="s">
        <v>2073</v>
      </c>
      <c r="G1118" s="4">
        <v>2</v>
      </c>
      <c r="H1118" s="4">
        <v>1.2541E-3</v>
      </c>
      <c r="I1118" s="4">
        <v>90.228999999999999</v>
      </c>
      <c r="J1118" s="4" t="s">
        <v>4854</v>
      </c>
      <c r="K1118" s="4" t="s">
        <v>4853</v>
      </c>
      <c r="L1118" s="4" t="s">
        <v>4855</v>
      </c>
    </row>
    <row r="1119" spans="1:12" ht="12.75" customHeight="1" x14ac:dyDescent="0.2">
      <c r="A1119" s="4" t="s">
        <v>179</v>
      </c>
      <c r="B1119" s="4" t="s">
        <v>180</v>
      </c>
      <c r="C1119" s="4">
        <v>575</v>
      </c>
      <c r="D1119" s="4">
        <v>591</v>
      </c>
      <c r="E1119" s="4" t="s">
        <v>2073</v>
      </c>
      <c r="F1119" s="4" t="s">
        <v>2073</v>
      </c>
      <c r="G1119" s="4">
        <v>2</v>
      </c>
      <c r="H1119" s="4">
        <v>2.0555E-2</v>
      </c>
      <c r="I1119" s="4">
        <v>42.947000000000003</v>
      </c>
      <c r="J1119" s="4" t="s">
        <v>4856</v>
      </c>
      <c r="K1119" s="4" t="s">
        <v>4857</v>
      </c>
      <c r="L1119" s="4" t="s">
        <v>4852</v>
      </c>
    </row>
    <row r="1120" spans="1:12" ht="12.75" customHeight="1" x14ac:dyDescent="0.2">
      <c r="A1120" s="4" t="s">
        <v>179</v>
      </c>
      <c r="B1120" s="4" t="s">
        <v>180</v>
      </c>
      <c r="C1120" s="4">
        <v>209</v>
      </c>
      <c r="D1120" s="4">
        <v>225</v>
      </c>
      <c r="E1120" s="4" t="s">
        <v>2073</v>
      </c>
      <c r="F1120" s="4" t="s">
        <v>2073</v>
      </c>
      <c r="G1120" s="4">
        <v>3</v>
      </c>
      <c r="H1120" s="4">
        <v>1.8165E-3</v>
      </c>
      <c r="I1120" s="4">
        <v>92.263999999999996</v>
      </c>
      <c r="J1120" s="4" t="s">
        <v>4858</v>
      </c>
      <c r="K1120" s="4" t="s">
        <v>4859</v>
      </c>
      <c r="L1120" s="4" t="s">
        <v>4860</v>
      </c>
    </row>
    <row r="1121" spans="1:12" ht="12.75" customHeight="1" x14ac:dyDescent="0.2">
      <c r="A1121" s="4" t="s">
        <v>179</v>
      </c>
      <c r="B1121" s="4" t="s">
        <v>180</v>
      </c>
      <c r="C1121" s="4">
        <v>357</v>
      </c>
      <c r="D1121" s="4">
        <v>367</v>
      </c>
      <c r="E1121" s="4" t="s">
        <v>2073</v>
      </c>
      <c r="F1121" s="4" t="s">
        <v>2073</v>
      </c>
      <c r="G1121" s="4">
        <v>2</v>
      </c>
      <c r="H1121" s="18">
        <v>1.4927000000000001E-7</v>
      </c>
      <c r="I1121" s="4">
        <v>123.11</v>
      </c>
      <c r="J1121" s="4" t="s">
        <v>4861</v>
      </c>
      <c r="K1121" s="4" t="s">
        <v>4862</v>
      </c>
      <c r="L1121" s="4" t="s">
        <v>4863</v>
      </c>
    </row>
    <row r="1122" spans="1:12" ht="12.75" customHeight="1" x14ac:dyDescent="0.2">
      <c r="A1122" s="4" t="s">
        <v>179</v>
      </c>
      <c r="B1122" s="4" t="s">
        <v>180</v>
      </c>
      <c r="C1122" s="4">
        <v>795</v>
      </c>
      <c r="D1122" s="4">
        <v>805</v>
      </c>
      <c r="E1122" s="4" t="s">
        <v>2073</v>
      </c>
      <c r="F1122" s="4" t="s">
        <v>2073</v>
      </c>
      <c r="G1122" s="4">
        <v>2</v>
      </c>
      <c r="H1122" s="4">
        <v>7.6194000000000001E-3</v>
      </c>
      <c r="I1122" s="4">
        <v>69.260999999999996</v>
      </c>
      <c r="J1122" s="4" t="s">
        <v>4864</v>
      </c>
      <c r="K1122" s="4" t="s">
        <v>4865</v>
      </c>
      <c r="L1122" s="4" t="s">
        <v>4866</v>
      </c>
    </row>
    <row r="1123" spans="1:12" ht="12.75" customHeight="1" x14ac:dyDescent="0.2">
      <c r="A1123" s="4" t="s">
        <v>185</v>
      </c>
      <c r="B1123" s="4" t="s">
        <v>186</v>
      </c>
      <c r="C1123" s="4">
        <v>69</v>
      </c>
      <c r="D1123" s="4">
        <v>75</v>
      </c>
      <c r="E1123" s="4" t="s">
        <v>2073</v>
      </c>
      <c r="F1123" s="4" t="s">
        <v>2073</v>
      </c>
      <c r="G1123" s="4">
        <v>2</v>
      </c>
      <c r="H1123" s="18">
        <v>7.2729000000000001E-5</v>
      </c>
      <c r="I1123" s="4">
        <v>108.24</v>
      </c>
      <c r="J1123" s="4" t="s">
        <v>4867</v>
      </c>
      <c r="K1123" s="4" t="s">
        <v>4868</v>
      </c>
      <c r="L1123" s="4" t="s">
        <v>4869</v>
      </c>
    </row>
    <row r="1124" spans="1:12" ht="12.75" customHeight="1" x14ac:dyDescent="0.2">
      <c r="A1124" s="4" t="s">
        <v>185</v>
      </c>
      <c r="B1124" s="4" t="s">
        <v>186</v>
      </c>
      <c r="C1124" s="4">
        <v>76</v>
      </c>
      <c r="D1124" s="4">
        <v>100</v>
      </c>
      <c r="E1124" s="4" t="s">
        <v>2073</v>
      </c>
      <c r="F1124" s="4" t="s">
        <v>2073</v>
      </c>
      <c r="G1124" s="4">
        <v>3</v>
      </c>
      <c r="H1124" s="18">
        <v>4.0925999999999999E-8</v>
      </c>
      <c r="I1124" s="4">
        <v>120.33</v>
      </c>
      <c r="J1124" s="4" t="s">
        <v>4870</v>
      </c>
      <c r="K1124" s="4" t="s">
        <v>4869</v>
      </c>
      <c r="L1124" s="4" t="s">
        <v>4871</v>
      </c>
    </row>
    <row r="1125" spans="1:12" ht="12.75" customHeight="1" x14ac:dyDescent="0.2">
      <c r="A1125" s="4" t="s">
        <v>185</v>
      </c>
      <c r="B1125" s="4" t="s">
        <v>186</v>
      </c>
      <c r="C1125" s="4">
        <v>145</v>
      </c>
      <c r="D1125" s="4">
        <v>171</v>
      </c>
      <c r="E1125" s="4" t="s">
        <v>2073</v>
      </c>
      <c r="F1125" s="4" t="s">
        <v>2073</v>
      </c>
      <c r="G1125" s="4">
        <v>3</v>
      </c>
      <c r="H1125" s="18">
        <v>2.1212E-32</v>
      </c>
      <c r="I1125" s="4">
        <v>168.45</v>
      </c>
      <c r="J1125" s="4" t="s">
        <v>4872</v>
      </c>
      <c r="K1125" s="4" t="s">
        <v>4873</v>
      </c>
      <c r="L1125" s="4" t="s">
        <v>4874</v>
      </c>
    </row>
    <row r="1126" spans="1:12" ht="12.75" customHeight="1" x14ac:dyDescent="0.2">
      <c r="A1126" s="4" t="s">
        <v>191</v>
      </c>
      <c r="B1126" s="4" t="s">
        <v>192</v>
      </c>
      <c r="C1126" s="4">
        <v>39</v>
      </c>
      <c r="D1126" s="4">
        <v>60</v>
      </c>
      <c r="E1126" s="4" t="s">
        <v>2073</v>
      </c>
      <c r="F1126" s="4" t="s">
        <v>2073</v>
      </c>
      <c r="G1126" s="4" t="s">
        <v>2093</v>
      </c>
      <c r="H1126" s="4">
        <v>1.0311000000000001E-2</v>
      </c>
      <c r="I1126" s="4">
        <v>58.106999999999999</v>
      </c>
      <c r="J1126" s="4" t="s">
        <v>4875</v>
      </c>
      <c r="K1126" s="4" t="s">
        <v>4876</v>
      </c>
      <c r="L1126" s="4" t="s">
        <v>4877</v>
      </c>
    </row>
    <row r="1127" spans="1:12" ht="12.75" customHeight="1" x14ac:dyDescent="0.2">
      <c r="A1127" s="4" t="s">
        <v>191</v>
      </c>
      <c r="B1127" s="4" t="s">
        <v>192</v>
      </c>
      <c r="C1127" s="4">
        <v>17</v>
      </c>
      <c r="D1127" s="4">
        <v>27</v>
      </c>
      <c r="E1127" s="4" t="s">
        <v>2073</v>
      </c>
      <c r="F1127" s="4" t="s">
        <v>2073</v>
      </c>
      <c r="G1127" s="4">
        <v>2</v>
      </c>
      <c r="H1127" s="4">
        <v>8.5557000000000005E-4</v>
      </c>
      <c r="I1127" s="4">
        <v>92.111999999999995</v>
      </c>
      <c r="J1127" s="4" t="s">
        <v>4878</v>
      </c>
      <c r="K1127" s="4" t="s">
        <v>4879</v>
      </c>
      <c r="L1127" s="4" t="s">
        <v>4880</v>
      </c>
    </row>
    <row r="1128" spans="1:12" ht="12.75" customHeight="1" x14ac:dyDescent="0.2">
      <c r="A1128" s="4" t="s">
        <v>191</v>
      </c>
      <c r="B1128" s="4" t="s">
        <v>192</v>
      </c>
      <c r="C1128" s="4">
        <v>28</v>
      </c>
      <c r="D1128" s="4">
        <v>38</v>
      </c>
      <c r="E1128" s="4" t="s">
        <v>2073</v>
      </c>
      <c r="F1128" s="4" t="s">
        <v>2073</v>
      </c>
      <c r="G1128" s="4">
        <v>2</v>
      </c>
      <c r="H1128" s="4">
        <v>1.6351000000000001E-2</v>
      </c>
      <c r="I1128" s="4">
        <v>58.171999999999997</v>
      </c>
      <c r="J1128" s="4" t="s">
        <v>4881</v>
      </c>
      <c r="K1128" s="4" t="s">
        <v>4880</v>
      </c>
      <c r="L1128" s="4" t="s">
        <v>4876</v>
      </c>
    </row>
    <row r="1129" spans="1:12" ht="12.75" customHeight="1" x14ac:dyDescent="0.2">
      <c r="A1129" s="4" t="s">
        <v>191</v>
      </c>
      <c r="B1129" s="4" t="s">
        <v>192</v>
      </c>
      <c r="C1129" s="4">
        <v>61</v>
      </c>
      <c r="D1129" s="4">
        <v>84</v>
      </c>
      <c r="E1129" s="4" t="s">
        <v>2073</v>
      </c>
      <c r="F1129" s="4" t="s">
        <v>2073</v>
      </c>
      <c r="G1129" s="4" t="s">
        <v>3300</v>
      </c>
      <c r="H1129" s="18">
        <v>1.2349E-26</v>
      </c>
      <c r="I1129" s="4">
        <v>163.78</v>
      </c>
      <c r="J1129" s="4" t="s">
        <v>4882</v>
      </c>
      <c r="K1129" s="4" t="s">
        <v>4877</v>
      </c>
      <c r="L1129" s="4" t="s">
        <v>4883</v>
      </c>
    </row>
    <row r="1130" spans="1:12" ht="12.75" customHeight="1" x14ac:dyDescent="0.2">
      <c r="A1130" s="4" t="s">
        <v>191</v>
      </c>
      <c r="B1130" s="4" t="s">
        <v>192</v>
      </c>
      <c r="C1130" s="4">
        <v>95</v>
      </c>
      <c r="D1130" s="4">
        <v>120</v>
      </c>
      <c r="E1130" s="4" t="s">
        <v>2073</v>
      </c>
      <c r="F1130" s="4" t="s">
        <v>2073</v>
      </c>
      <c r="G1130" s="4">
        <v>3</v>
      </c>
      <c r="H1130" s="18">
        <v>1.8264E-5</v>
      </c>
      <c r="I1130" s="4">
        <v>83.733000000000004</v>
      </c>
      <c r="J1130" s="4" t="s">
        <v>4884</v>
      </c>
      <c r="K1130" s="4" t="s">
        <v>4885</v>
      </c>
      <c r="L1130" s="4" t="s">
        <v>4886</v>
      </c>
    </row>
    <row r="1131" spans="1:12" ht="12.75" customHeight="1" x14ac:dyDescent="0.2">
      <c r="A1131" s="4" t="s">
        <v>664</v>
      </c>
      <c r="B1131" s="4" t="s">
        <v>665</v>
      </c>
      <c r="C1131" s="4">
        <v>12</v>
      </c>
      <c r="D1131" s="4">
        <v>20</v>
      </c>
      <c r="E1131" s="4" t="s">
        <v>2073</v>
      </c>
      <c r="F1131" s="4" t="s">
        <v>2073</v>
      </c>
      <c r="G1131" s="4">
        <v>2</v>
      </c>
      <c r="H1131" s="4">
        <v>9.0343999999999997E-3</v>
      </c>
      <c r="I1131" s="4">
        <v>66.962000000000003</v>
      </c>
      <c r="J1131" s="4" t="s">
        <v>4887</v>
      </c>
      <c r="K1131" s="4" t="s">
        <v>4888</v>
      </c>
      <c r="L1131" s="4" t="s">
        <v>4889</v>
      </c>
    </row>
    <row r="1132" spans="1:12" ht="12.75" customHeight="1" x14ac:dyDescent="0.2">
      <c r="A1132" s="4" t="s">
        <v>664</v>
      </c>
      <c r="B1132" s="4" t="s">
        <v>665</v>
      </c>
      <c r="C1132" s="4">
        <v>188</v>
      </c>
      <c r="D1132" s="4">
        <v>198</v>
      </c>
      <c r="E1132" s="4" t="s">
        <v>2073</v>
      </c>
      <c r="F1132" s="4" t="s">
        <v>2073</v>
      </c>
      <c r="G1132" s="4">
        <v>2</v>
      </c>
      <c r="H1132" s="4">
        <v>6.6381000000000003E-4</v>
      </c>
      <c r="I1132" s="4">
        <v>94.766999999999996</v>
      </c>
      <c r="J1132" s="4" t="s">
        <v>4890</v>
      </c>
      <c r="K1132" s="4" t="s">
        <v>4891</v>
      </c>
      <c r="L1132" s="4" t="s">
        <v>4892</v>
      </c>
    </row>
    <row r="1133" spans="1:12" ht="12.75" customHeight="1" x14ac:dyDescent="0.2">
      <c r="A1133" s="4" t="s">
        <v>664</v>
      </c>
      <c r="B1133" s="4" t="s">
        <v>665</v>
      </c>
      <c r="C1133" s="4">
        <v>288</v>
      </c>
      <c r="D1133" s="4">
        <v>300</v>
      </c>
      <c r="E1133" s="4" t="s">
        <v>2073</v>
      </c>
      <c r="F1133" s="4" t="s">
        <v>2073</v>
      </c>
      <c r="G1133" s="4">
        <v>3</v>
      </c>
      <c r="H1133" s="4">
        <v>4.3667000000000003E-3</v>
      </c>
      <c r="I1133" s="4">
        <v>76.239999999999995</v>
      </c>
      <c r="J1133" s="4" t="s">
        <v>4893</v>
      </c>
      <c r="K1133" s="4" t="s">
        <v>4894</v>
      </c>
      <c r="L1133" s="4" t="s">
        <v>4895</v>
      </c>
    </row>
    <row r="1134" spans="1:12" ht="12.75" customHeight="1" x14ac:dyDescent="0.2">
      <c r="A1134" s="4" t="s">
        <v>664</v>
      </c>
      <c r="B1134" s="4" t="s">
        <v>665</v>
      </c>
      <c r="C1134" s="4">
        <v>159</v>
      </c>
      <c r="D1134" s="4">
        <v>171</v>
      </c>
      <c r="E1134" s="4" t="s">
        <v>2073</v>
      </c>
      <c r="F1134" s="4" t="s">
        <v>2073</v>
      </c>
      <c r="G1134" s="4">
        <v>2</v>
      </c>
      <c r="H1134" s="4">
        <v>7.3045000000000002E-3</v>
      </c>
      <c r="I1134" s="4">
        <v>73.36</v>
      </c>
      <c r="J1134" s="4" t="s">
        <v>4896</v>
      </c>
      <c r="K1134" s="4" t="s">
        <v>4897</v>
      </c>
      <c r="L1134" s="4" t="s">
        <v>4898</v>
      </c>
    </row>
    <row r="1135" spans="1:12" ht="12.75" customHeight="1" x14ac:dyDescent="0.2">
      <c r="A1135" s="4" t="s">
        <v>1269</v>
      </c>
      <c r="B1135" s="4" t="s">
        <v>1270</v>
      </c>
      <c r="C1135" s="4">
        <v>2</v>
      </c>
      <c r="D1135" s="4">
        <v>11</v>
      </c>
      <c r="E1135" s="4" t="s">
        <v>2073</v>
      </c>
      <c r="F1135" s="4" t="s">
        <v>2073</v>
      </c>
      <c r="G1135" s="4">
        <v>2</v>
      </c>
      <c r="H1135" s="18">
        <v>1.1487999999999999E-7</v>
      </c>
      <c r="I1135" s="4">
        <v>139.38</v>
      </c>
      <c r="J1135" s="4" t="s">
        <v>4899</v>
      </c>
      <c r="K1135" s="4" t="s">
        <v>2196</v>
      </c>
      <c r="L1135" s="4" t="s">
        <v>4900</v>
      </c>
    </row>
    <row r="1136" spans="1:12" ht="12.75" customHeight="1" x14ac:dyDescent="0.2">
      <c r="A1136" s="4" t="s">
        <v>1269</v>
      </c>
      <c r="B1136" s="4" t="s">
        <v>1270</v>
      </c>
      <c r="C1136" s="4">
        <v>2</v>
      </c>
      <c r="D1136" s="4">
        <v>17</v>
      </c>
      <c r="E1136" s="4" t="s">
        <v>2073</v>
      </c>
      <c r="F1136" s="4" t="s">
        <v>2073</v>
      </c>
      <c r="G1136" s="4">
        <v>3</v>
      </c>
      <c r="H1136" s="4">
        <v>4.3705000000000003E-3</v>
      </c>
      <c r="I1136" s="4">
        <v>77.191999999999993</v>
      </c>
      <c r="J1136" s="4" t="s">
        <v>4901</v>
      </c>
      <c r="K1136" s="4" t="s">
        <v>2196</v>
      </c>
      <c r="L1136" s="4" t="s">
        <v>4902</v>
      </c>
    </row>
    <row r="1137" spans="1:12" ht="12.75" customHeight="1" x14ac:dyDescent="0.2">
      <c r="A1137" s="4" t="s">
        <v>1269</v>
      </c>
      <c r="B1137" s="4" t="s">
        <v>1270</v>
      </c>
      <c r="C1137" s="4">
        <v>72</v>
      </c>
      <c r="D1137" s="4">
        <v>85</v>
      </c>
      <c r="E1137" s="4" t="s">
        <v>2073</v>
      </c>
      <c r="F1137" s="4" t="s">
        <v>2073</v>
      </c>
      <c r="G1137" s="4" t="s">
        <v>2093</v>
      </c>
      <c r="H1137" s="18">
        <v>2.7381999999999999E-114</v>
      </c>
      <c r="I1137" s="4">
        <v>217.2</v>
      </c>
      <c r="J1137" s="4" t="s">
        <v>4903</v>
      </c>
      <c r="K1137" s="4" t="s">
        <v>4904</v>
      </c>
      <c r="L1137" s="4" t="s">
        <v>4905</v>
      </c>
    </row>
    <row r="1138" spans="1:12" ht="12.75" customHeight="1" x14ac:dyDescent="0.2">
      <c r="A1138" s="4" t="s">
        <v>1269</v>
      </c>
      <c r="B1138" s="4" t="s">
        <v>1270</v>
      </c>
      <c r="C1138" s="4">
        <v>72</v>
      </c>
      <c r="D1138" s="4">
        <v>86</v>
      </c>
      <c r="E1138" s="4" t="s">
        <v>2073</v>
      </c>
      <c r="F1138" s="4" t="s">
        <v>2073</v>
      </c>
      <c r="G1138" s="4" t="s">
        <v>2093</v>
      </c>
      <c r="H1138" s="18">
        <v>5.6315000000000001E-79</v>
      </c>
      <c r="I1138" s="4">
        <v>205.3</v>
      </c>
      <c r="J1138" s="4" t="s">
        <v>4906</v>
      </c>
      <c r="K1138" s="4" t="s">
        <v>4904</v>
      </c>
      <c r="L1138" s="4" t="s">
        <v>4907</v>
      </c>
    </row>
    <row r="1139" spans="1:12" ht="12.75" customHeight="1" x14ac:dyDescent="0.2">
      <c r="A1139" s="4" t="s">
        <v>1269</v>
      </c>
      <c r="B1139" s="4" t="s">
        <v>1270</v>
      </c>
      <c r="C1139" s="4">
        <v>55</v>
      </c>
      <c r="D1139" s="4">
        <v>66</v>
      </c>
      <c r="E1139" s="4" t="s">
        <v>2073</v>
      </c>
      <c r="F1139" s="4" t="s">
        <v>2073</v>
      </c>
      <c r="G1139" s="4" t="s">
        <v>2093</v>
      </c>
      <c r="H1139" s="18">
        <v>3.2139999999999999E-9</v>
      </c>
      <c r="I1139" s="4">
        <v>137.84</v>
      </c>
      <c r="J1139" s="4" t="s">
        <v>4908</v>
      </c>
      <c r="K1139" s="4" t="s">
        <v>4909</v>
      </c>
      <c r="L1139" s="4" t="s">
        <v>4910</v>
      </c>
    </row>
    <row r="1140" spans="1:12" ht="12.75" customHeight="1" x14ac:dyDescent="0.2">
      <c r="A1140" s="4" t="s">
        <v>1269</v>
      </c>
      <c r="B1140" s="4" t="s">
        <v>1270</v>
      </c>
      <c r="C1140" s="4">
        <v>41</v>
      </c>
      <c r="D1140" s="4">
        <v>54</v>
      </c>
      <c r="E1140" s="4" t="s">
        <v>2073</v>
      </c>
      <c r="F1140" s="4" t="s">
        <v>2073</v>
      </c>
      <c r="G1140" s="4">
        <v>2</v>
      </c>
      <c r="H1140" s="18">
        <v>1.4538E-5</v>
      </c>
      <c r="I1140" s="4">
        <v>135.91</v>
      </c>
      <c r="J1140" s="4" t="s">
        <v>4911</v>
      </c>
      <c r="K1140" s="4" t="s">
        <v>4912</v>
      </c>
      <c r="L1140" s="4" t="s">
        <v>4909</v>
      </c>
    </row>
    <row r="1141" spans="1:12" ht="12.75" customHeight="1" x14ac:dyDescent="0.2">
      <c r="A1141" s="4" t="s">
        <v>1269</v>
      </c>
      <c r="B1141" s="4" t="s">
        <v>1270</v>
      </c>
      <c r="C1141" s="4">
        <v>70</v>
      </c>
      <c r="D1141" s="4">
        <v>85</v>
      </c>
      <c r="E1141" s="4" t="s">
        <v>2073</v>
      </c>
      <c r="F1141" s="4" t="s">
        <v>2073</v>
      </c>
      <c r="G1141" s="4" t="s">
        <v>2093</v>
      </c>
      <c r="H1141" s="18">
        <v>9.2302000000000004E-39</v>
      </c>
      <c r="I1141" s="4">
        <v>179.9</v>
      </c>
      <c r="J1141" s="4" t="s">
        <v>4913</v>
      </c>
      <c r="K1141" s="4" t="s">
        <v>4914</v>
      </c>
      <c r="L1141" s="4" t="s">
        <v>4905</v>
      </c>
    </row>
    <row r="1142" spans="1:12" ht="12.75" customHeight="1" x14ac:dyDescent="0.2">
      <c r="A1142" s="4" t="s">
        <v>1269</v>
      </c>
      <c r="B1142" s="4" t="s">
        <v>1270</v>
      </c>
      <c r="C1142" s="4">
        <v>70</v>
      </c>
      <c r="D1142" s="4">
        <v>86</v>
      </c>
      <c r="E1142" s="4" t="s">
        <v>2073</v>
      </c>
      <c r="F1142" s="4" t="s">
        <v>2073</v>
      </c>
      <c r="G1142" s="4" t="s">
        <v>2080</v>
      </c>
      <c r="H1142" s="4">
        <v>5.8635999999999996E-4</v>
      </c>
      <c r="I1142" s="4">
        <v>109.1</v>
      </c>
      <c r="J1142" s="4" t="s">
        <v>4915</v>
      </c>
      <c r="K1142" s="4" t="s">
        <v>4914</v>
      </c>
      <c r="L1142" s="4" t="s">
        <v>4907</v>
      </c>
    </row>
    <row r="1143" spans="1:12" ht="12.75" customHeight="1" x14ac:dyDescent="0.2">
      <c r="A1143" s="4" t="s">
        <v>1269</v>
      </c>
      <c r="B1143" s="4" t="s">
        <v>1270</v>
      </c>
      <c r="C1143" s="4">
        <v>57</v>
      </c>
      <c r="D1143" s="4">
        <v>66</v>
      </c>
      <c r="E1143" s="4" t="s">
        <v>2073</v>
      </c>
      <c r="F1143" s="4" t="s">
        <v>2073</v>
      </c>
      <c r="G1143" s="4">
        <v>2</v>
      </c>
      <c r="H1143" s="18">
        <v>2.1607E-11</v>
      </c>
      <c r="I1143" s="4">
        <v>148.91</v>
      </c>
      <c r="J1143" s="4" t="s">
        <v>4916</v>
      </c>
      <c r="K1143" s="4" t="s">
        <v>4917</v>
      </c>
      <c r="L1143" s="4" t="s">
        <v>4910</v>
      </c>
    </row>
    <row r="1144" spans="1:12" ht="12.75" customHeight="1" x14ac:dyDescent="0.2">
      <c r="A1144" s="4" t="s">
        <v>197</v>
      </c>
      <c r="B1144" s="4" t="s">
        <v>198</v>
      </c>
      <c r="C1144" s="4">
        <v>95</v>
      </c>
      <c r="D1144" s="4">
        <v>107</v>
      </c>
      <c r="E1144" s="4" t="s">
        <v>2073</v>
      </c>
      <c r="F1144" s="4" t="s">
        <v>2073</v>
      </c>
      <c r="G1144" s="4" t="s">
        <v>2093</v>
      </c>
      <c r="H1144" s="18">
        <v>4.6619999999999997E-114</v>
      </c>
      <c r="I1144" s="4">
        <v>216.91</v>
      </c>
      <c r="J1144" s="4" t="s">
        <v>4918</v>
      </c>
      <c r="K1144" s="4" t="s">
        <v>4919</v>
      </c>
      <c r="L1144" s="4" t="s">
        <v>4920</v>
      </c>
    </row>
    <row r="1145" spans="1:12" ht="12.75" customHeight="1" x14ac:dyDescent="0.2">
      <c r="A1145" s="4" t="s">
        <v>197</v>
      </c>
      <c r="B1145" s="4" t="s">
        <v>198</v>
      </c>
      <c r="C1145" s="4">
        <v>88</v>
      </c>
      <c r="D1145" s="4">
        <v>94</v>
      </c>
      <c r="E1145" s="4" t="s">
        <v>2073</v>
      </c>
      <c r="F1145" s="4" t="s">
        <v>2073</v>
      </c>
      <c r="G1145" s="4">
        <v>2</v>
      </c>
      <c r="H1145" s="18">
        <v>4.4494000000000001E-6</v>
      </c>
      <c r="I1145" s="4">
        <v>117.7</v>
      </c>
      <c r="J1145" s="4" t="s">
        <v>4921</v>
      </c>
      <c r="K1145" s="4" t="s">
        <v>4922</v>
      </c>
      <c r="L1145" s="4" t="s">
        <v>4919</v>
      </c>
    </row>
    <row r="1146" spans="1:12" ht="12.75" customHeight="1" x14ac:dyDescent="0.2">
      <c r="A1146" s="4" t="s">
        <v>197</v>
      </c>
      <c r="B1146" s="4" t="s">
        <v>198</v>
      </c>
      <c r="C1146" s="4">
        <v>60</v>
      </c>
      <c r="D1146" s="4">
        <v>94</v>
      </c>
      <c r="E1146" s="4" t="s">
        <v>2073</v>
      </c>
      <c r="F1146" s="4" t="s">
        <v>2073</v>
      </c>
      <c r="G1146" s="4" t="s">
        <v>3280</v>
      </c>
      <c r="H1146" s="18">
        <v>5.2283000000000002E-39</v>
      </c>
      <c r="I1146" s="4">
        <v>153.96</v>
      </c>
      <c r="J1146" s="4" t="s">
        <v>4923</v>
      </c>
      <c r="K1146" s="4" t="s">
        <v>4924</v>
      </c>
      <c r="L1146" s="4" t="s">
        <v>4919</v>
      </c>
    </row>
    <row r="1147" spans="1:12" ht="12.75" customHeight="1" x14ac:dyDescent="0.2">
      <c r="A1147" s="4" t="s">
        <v>197</v>
      </c>
      <c r="B1147" s="4" t="s">
        <v>198</v>
      </c>
      <c r="C1147" s="4">
        <v>48</v>
      </c>
      <c r="D1147" s="4">
        <v>56</v>
      </c>
      <c r="E1147" s="4" t="s">
        <v>2073</v>
      </c>
      <c r="F1147" s="4" t="s">
        <v>2073</v>
      </c>
      <c r="G1147" s="4">
        <v>2</v>
      </c>
      <c r="H1147" s="4">
        <v>1.2417000000000001E-3</v>
      </c>
      <c r="I1147" s="4">
        <v>93.429000000000002</v>
      </c>
      <c r="J1147" s="4" t="s">
        <v>4925</v>
      </c>
      <c r="K1147" s="4" t="s">
        <v>4926</v>
      </c>
      <c r="L1147" s="4" t="s">
        <v>4927</v>
      </c>
    </row>
    <row r="1148" spans="1:12" ht="12.75" customHeight="1" x14ac:dyDescent="0.2">
      <c r="A1148" s="4" t="s">
        <v>1876</v>
      </c>
      <c r="B1148" s="4" t="s">
        <v>670</v>
      </c>
      <c r="C1148" s="4">
        <v>24</v>
      </c>
      <c r="D1148" s="4">
        <v>35</v>
      </c>
      <c r="E1148" s="4" t="s">
        <v>2073</v>
      </c>
      <c r="F1148" s="4" t="s">
        <v>2098</v>
      </c>
      <c r="G1148" s="4">
        <v>3</v>
      </c>
      <c r="H1148" s="4">
        <v>1.0254000000000001E-3</v>
      </c>
      <c r="I1148" s="4">
        <v>85.972999999999999</v>
      </c>
      <c r="J1148" s="4" t="s">
        <v>4928</v>
      </c>
      <c r="K1148" s="4" t="s">
        <v>4929</v>
      </c>
      <c r="L1148" s="4" t="s">
        <v>4930</v>
      </c>
    </row>
    <row r="1149" spans="1:12" ht="12.75" customHeight="1" x14ac:dyDescent="0.2">
      <c r="A1149" s="4" t="s">
        <v>1876</v>
      </c>
      <c r="B1149" s="4" t="s">
        <v>670</v>
      </c>
      <c r="C1149" s="4">
        <v>100</v>
      </c>
      <c r="D1149" s="4">
        <v>133</v>
      </c>
      <c r="E1149" s="4" t="s">
        <v>2073</v>
      </c>
      <c r="F1149" s="4" t="s">
        <v>2098</v>
      </c>
      <c r="G1149" s="4">
        <v>4</v>
      </c>
      <c r="H1149" s="4">
        <v>1.9097E-4</v>
      </c>
      <c r="I1149" s="4">
        <v>80.751000000000005</v>
      </c>
      <c r="J1149" s="4" t="s">
        <v>4931</v>
      </c>
      <c r="K1149" s="4" t="s">
        <v>4932</v>
      </c>
      <c r="L1149" s="4" t="s">
        <v>4933</v>
      </c>
    </row>
    <row r="1150" spans="1:12" ht="12.75" customHeight="1" x14ac:dyDescent="0.2">
      <c r="A1150" s="4" t="s">
        <v>1876</v>
      </c>
      <c r="B1150" s="4" t="s">
        <v>670</v>
      </c>
      <c r="C1150" s="4">
        <v>134</v>
      </c>
      <c r="D1150" s="4">
        <v>154</v>
      </c>
      <c r="E1150" s="4" t="s">
        <v>2073</v>
      </c>
      <c r="F1150" s="4" t="s">
        <v>2098</v>
      </c>
      <c r="G1150" s="4">
        <v>3</v>
      </c>
      <c r="H1150" s="4">
        <v>9.9684000000000005E-3</v>
      </c>
      <c r="I1150" s="4">
        <v>64.346000000000004</v>
      </c>
      <c r="J1150" s="4" t="s">
        <v>4934</v>
      </c>
      <c r="K1150" s="4" t="s">
        <v>4933</v>
      </c>
      <c r="L1150" s="4" t="s">
        <v>4935</v>
      </c>
    </row>
    <row r="1151" spans="1:12" ht="12.75" customHeight="1" x14ac:dyDescent="0.2">
      <c r="A1151" s="4" t="s">
        <v>1876</v>
      </c>
      <c r="B1151" s="4" t="s">
        <v>670</v>
      </c>
      <c r="C1151" s="4">
        <v>36</v>
      </c>
      <c r="D1151" s="4">
        <v>47</v>
      </c>
      <c r="E1151" s="4" t="s">
        <v>2073</v>
      </c>
      <c r="F1151" s="4" t="s">
        <v>2098</v>
      </c>
      <c r="G1151" s="4">
        <v>2</v>
      </c>
      <c r="H1151" s="4">
        <v>1.2712000000000001E-3</v>
      </c>
      <c r="I1151" s="4">
        <v>88.596000000000004</v>
      </c>
      <c r="J1151" s="4" t="s">
        <v>4936</v>
      </c>
      <c r="K1151" s="4" t="s">
        <v>4930</v>
      </c>
      <c r="L1151" s="4" t="s">
        <v>4937</v>
      </c>
    </row>
    <row r="1152" spans="1:12" ht="12.75" customHeight="1" x14ac:dyDescent="0.2">
      <c r="A1152" s="4" t="s">
        <v>1876</v>
      </c>
      <c r="B1152" s="4" t="s">
        <v>670</v>
      </c>
      <c r="C1152" s="4">
        <v>48</v>
      </c>
      <c r="D1152" s="4">
        <v>58</v>
      </c>
      <c r="E1152" s="4" t="s">
        <v>2073</v>
      </c>
      <c r="F1152" s="4" t="s">
        <v>2098</v>
      </c>
      <c r="G1152" s="4">
        <v>3</v>
      </c>
      <c r="H1152" s="4">
        <v>2.0982000000000001E-2</v>
      </c>
      <c r="I1152" s="4">
        <v>37.968000000000004</v>
      </c>
      <c r="J1152" s="4" t="s">
        <v>4938</v>
      </c>
      <c r="K1152" s="4" t="s">
        <v>4937</v>
      </c>
      <c r="L1152" s="4" t="s">
        <v>4939</v>
      </c>
    </row>
    <row r="1153" spans="1:12" ht="12.75" customHeight="1" x14ac:dyDescent="0.2">
      <c r="A1153" s="4" t="s">
        <v>673</v>
      </c>
      <c r="B1153" s="4" t="s">
        <v>674</v>
      </c>
      <c r="C1153" s="4">
        <v>10</v>
      </c>
      <c r="D1153" s="4">
        <v>18</v>
      </c>
      <c r="E1153" s="4" t="s">
        <v>2073</v>
      </c>
      <c r="F1153" s="4" t="s">
        <v>2073</v>
      </c>
      <c r="G1153" s="4">
        <v>2</v>
      </c>
      <c r="H1153" s="4">
        <v>3.0956E-3</v>
      </c>
      <c r="I1153" s="4">
        <v>84.614999999999995</v>
      </c>
      <c r="J1153" s="4" t="s">
        <v>4940</v>
      </c>
      <c r="K1153" s="4" t="s">
        <v>4941</v>
      </c>
      <c r="L1153" s="4" t="s">
        <v>4942</v>
      </c>
    </row>
    <row r="1154" spans="1:12" ht="12.75" customHeight="1" x14ac:dyDescent="0.2">
      <c r="A1154" s="4" t="s">
        <v>673</v>
      </c>
      <c r="B1154" s="4" t="s">
        <v>674</v>
      </c>
      <c r="C1154" s="4">
        <v>111</v>
      </c>
      <c r="D1154" s="4">
        <v>132</v>
      </c>
      <c r="E1154" s="4" t="s">
        <v>2073</v>
      </c>
      <c r="F1154" s="4" t="s">
        <v>2073</v>
      </c>
      <c r="G1154" s="4">
        <v>4</v>
      </c>
      <c r="H1154" s="18">
        <v>3.7107999999999997E-8</v>
      </c>
      <c r="I1154" s="4">
        <v>138.05000000000001</v>
      </c>
      <c r="J1154" s="4" t="s">
        <v>4943</v>
      </c>
      <c r="K1154" s="4" t="s">
        <v>4944</v>
      </c>
      <c r="L1154" s="4" t="s">
        <v>4945</v>
      </c>
    </row>
    <row r="1155" spans="1:12" ht="12.75" customHeight="1" x14ac:dyDescent="0.2">
      <c r="A1155" s="4" t="s">
        <v>673</v>
      </c>
      <c r="B1155" s="4" t="s">
        <v>674</v>
      </c>
      <c r="C1155" s="4">
        <v>41</v>
      </c>
      <c r="D1155" s="4">
        <v>51</v>
      </c>
      <c r="E1155" s="4" t="s">
        <v>2073</v>
      </c>
      <c r="F1155" s="4" t="s">
        <v>2073</v>
      </c>
      <c r="G1155" s="4">
        <v>2</v>
      </c>
      <c r="H1155" s="4">
        <v>1.0846E-2</v>
      </c>
      <c r="I1155" s="4">
        <v>81.771000000000001</v>
      </c>
      <c r="J1155" s="4" t="s">
        <v>4946</v>
      </c>
      <c r="K1155" s="4" t="s">
        <v>4947</v>
      </c>
      <c r="L1155" s="4" t="s">
        <v>4948</v>
      </c>
    </row>
    <row r="1156" spans="1:12" ht="12.75" customHeight="1" x14ac:dyDescent="0.2">
      <c r="A1156" s="4" t="s">
        <v>673</v>
      </c>
      <c r="B1156" s="4" t="s">
        <v>674</v>
      </c>
      <c r="C1156" s="4">
        <v>19</v>
      </c>
      <c r="D1156" s="4">
        <v>40</v>
      </c>
      <c r="E1156" s="4" t="s">
        <v>2073</v>
      </c>
      <c r="F1156" s="4" t="s">
        <v>2073</v>
      </c>
      <c r="G1156" s="4">
        <v>3</v>
      </c>
      <c r="H1156" s="18">
        <v>2.4587E-5</v>
      </c>
      <c r="I1156" s="4">
        <v>99.091999999999999</v>
      </c>
      <c r="J1156" s="4" t="s">
        <v>4949</v>
      </c>
      <c r="K1156" s="4" t="s">
        <v>4942</v>
      </c>
      <c r="L1156" s="4" t="s">
        <v>4947</v>
      </c>
    </row>
    <row r="1157" spans="1:12" ht="12.75" customHeight="1" x14ac:dyDescent="0.2">
      <c r="A1157" s="4" t="s">
        <v>673</v>
      </c>
      <c r="B1157" s="4" t="s">
        <v>674</v>
      </c>
      <c r="C1157" s="4">
        <v>244</v>
      </c>
      <c r="D1157" s="4">
        <v>259</v>
      </c>
      <c r="E1157" s="4" t="s">
        <v>2073</v>
      </c>
      <c r="F1157" s="4" t="s">
        <v>2073</v>
      </c>
      <c r="G1157" s="4">
        <v>2</v>
      </c>
      <c r="H1157" s="4">
        <v>3.0055000000000001E-4</v>
      </c>
      <c r="I1157" s="4">
        <v>128.74</v>
      </c>
      <c r="J1157" s="4" t="s">
        <v>4950</v>
      </c>
      <c r="K1157" s="4" t="s">
        <v>4951</v>
      </c>
      <c r="L1157" s="4" t="s">
        <v>4952</v>
      </c>
    </row>
    <row r="1158" spans="1:12" ht="12.75" customHeight="1" x14ac:dyDescent="0.2">
      <c r="A1158" s="4" t="s">
        <v>673</v>
      </c>
      <c r="B1158" s="4" t="s">
        <v>674</v>
      </c>
      <c r="C1158" s="4">
        <v>294</v>
      </c>
      <c r="D1158" s="4">
        <v>300</v>
      </c>
      <c r="E1158" s="4" t="s">
        <v>2073</v>
      </c>
      <c r="F1158" s="4" t="s">
        <v>2073</v>
      </c>
      <c r="G1158" s="4">
        <v>2</v>
      </c>
      <c r="H1158" s="4">
        <v>1.1158E-2</v>
      </c>
      <c r="I1158" s="4">
        <v>92.691999999999993</v>
      </c>
      <c r="J1158" s="4" t="s">
        <v>4953</v>
      </c>
      <c r="K1158" s="4" t="s">
        <v>4954</v>
      </c>
      <c r="L1158" s="4" t="s">
        <v>4955</v>
      </c>
    </row>
    <row r="1159" spans="1:12" ht="12.75" customHeight="1" x14ac:dyDescent="0.2">
      <c r="A1159" s="4" t="s">
        <v>673</v>
      </c>
      <c r="B1159" s="4" t="s">
        <v>674</v>
      </c>
      <c r="C1159" s="4">
        <v>82</v>
      </c>
      <c r="D1159" s="4">
        <v>93</v>
      </c>
      <c r="E1159" s="4" t="s">
        <v>2073</v>
      </c>
      <c r="F1159" s="4" t="s">
        <v>2073</v>
      </c>
      <c r="G1159" s="4">
        <v>2</v>
      </c>
      <c r="H1159" s="18">
        <v>7.3273999999999996E-27</v>
      </c>
      <c r="I1159" s="4">
        <v>166.24</v>
      </c>
      <c r="J1159" s="4" t="s">
        <v>4956</v>
      </c>
      <c r="K1159" s="4" t="s">
        <v>4957</v>
      </c>
      <c r="L1159" s="4" t="s">
        <v>4958</v>
      </c>
    </row>
    <row r="1160" spans="1:12" ht="12.75" customHeight="1" x14ac:dyDescent="0.2">
      <c r="A1160" s="4" t="s">
        <v>673</v>
      </c>
      <c r="B1160" s="4" t="s">
        <v>674</v>
      </c>
      <c r="C1160" s="4">
        <v>69</v>
      </c>
      <c r="D1160" s="4">
        <v>81</v>
      </c>
      <c r="E1160" s="4" t="s">
        <v>2073</v>
      </c>
      <c r="F1160" s="4" t="s">
        <v>2073</v>
      </c>
      <c r="G1160" s="4">
        <v>2</v>
      </c>
      <c r="H1160" s="4">
        <v>5.3208999999999999E-3</v>
      </c>
      <c r="I1160" s="4">
        <v>76.727999999999994</v>
      </c>
      <c r="J1160" s="4" t="s">
        <v>4959</v>
      </c>
      <c r="K1160" s="4" t="s">
        <v>4960</v>
      </c>
      <c r="L1160" s="4" t="s">
        <v>4957</v>
      </c>
    </row>
    <row r="1161" spans="1:12" ht="12.75" customHeight="1" x14ac:dyDescent="0.2">
      <c r="A1161" s="4" t="s">
        <v>673</v>
      </c>
      <c r="B1161" s="4" t="s">
        <v>674</v>
      </c>
      <c r="C1161" s="4">
        <v>313</v>
      </c>
      <c r="D1161" s="4">
        <v>331</v>
      </c>
      <c r="E1161" s="4" t="s">
        <v>2073</v>
      </c>
      <c r="F1161" s="4" t="s">
        <v>2073</v>
      </c>
      <c r="G1161" s="4">
        <v>2</v>
      </c>
      <c r="H1161" s="4">
        <v>1.2541E-3</v>
      </c>
      <c r="I1161" s="4">
        <v>85.054000000000002</v>
      </c>
      <c r="J1161" s="4" t="s">
        <v>4961</v>
      </c>
      <c r="K1161" s="4" t="s">
        <v>4962</v>
      </c>
      <c r="L1161" s="4" t="s">
        <v>4963</v>
      </c>
    </row>
    <row r="1162" spans="1:12" ht="12.75" customHeight="1" x14ac:dyDescent="0.2">
      <c r="A1162" s="4" t="s">
        <v>673</v>
      </c>
      <c r="B1162" s="4" t="s">
        <v>674</v>
      </c>
      <c r="C1162" s="4">
        <v>231</v>
      </c>
      <c r="D1162" s="4">
        <v>243</v>
      </c>
      <c r="E1162" s="4" t="s">
        <v>2073</v>
      </c>
      <c r="F1162" s="4" t="s">
        <v>2073</v>
      </c>
      <c r="G1162" s="4">
        <v>3</v>
      </c>
      <c r="H1162" s="18">
        <v>4.6675000000000003E-5</v>
      </c>
      <c r="I1162" s="4">
        <v>122.55</v>
      </c>
      <c r="J1162" s="4" t="s">
        <v>4964</v>
      </c>
      <c r="K1162" s="4" t="s">
        <v>4965</v>
      </c>
      <c r="L1162" s="4" t="s">
        <v>4951</v>
      </c>
    </row>
    <row r="1163" spans="1:12" ht="12.75" customHeight="1" x14ac:dyDescent="0.2">
      <c r="A1163" s="4" t="s">
        <v>673</v>
      </c>
      <c r="B1163" s="4" t="s">
        <v>674</v>
      </c>
      <c r="C1163" s="4">
        <v>367</v>
      </c>
      <c r="D1163" s="4">
        <v>379</v>
      </c>
      <c r="E1163" s="4" t="s">
        <v>2073</v>
      </c>
      <c r="F1163" s="4" t="s">
        <v>2073</v>
      </c>
      <c r="G1163" s="4">
        <v>3</v>
      </c>
      <c r="H1163" s="18">
        <v>2.6325E-5</v>
      </c>
      <c r="I1163" s="4">
        <v>128.57</v>
      </c>
      <c r="J1163" s="4" t="s">
        <v>4966</v>
      </c>
      <c r="K1163" s="4" t="s">
        <v>4967</v>
      </c>
      <c r="L1163" s="4" t="s">
        <v>4968</v>
      </c>
    </row>
    <row r="1164" spans="1:12" ht="12.75" customHeight="1" x14ac:dyDescent="0.2">
      <c r="A1164" s="4" t="s">
        <v>203</v>
      </c>
      <c r="B1164" s="4" t="s">
        <v>204</v>
      </c>
      <c r="C1164" s="4">
        <v>247</v>
      </c>
      <c r="D1164" s="4">
        <v>264</v>
      </c>
      <c r="E1164" s="4" t="s">
        <v>2073</v>
      </c>
      <c r="F1164" s="4" t="s">
        <v>2073</v>
      </c>
      <c r="G1164" s="4" t="s">
        <v>2093</v>
      </c>
      <c r="H1164" s="4">
        <v>3.6709999999999998E-4</v>
      </c>
      <c r="I1164" s="4">
        <v>110.6</v>
      </c>
      <c r="J1164" s="4" t="s">
        <v>4969</v>
      </c>
      <c r="K1164" s="4" t="s">
        <v>4970</v>
      </c>
      <c r="L1164" s="4" t="s">
        <v>4971</v>
      </c>
    </row>
    <row r="1165" spans="1:12" ht="12.75" customHeight="1" x14ac:dyDescent="0.2">
      <c r="A1165" s="4" t="s">
        <v>203</v>
      </c>
      <c r="B1165" s="4" t="s">
        <v>204</v>
      </c>
      <c r="C1165" s="4">
        <v>186</v>
      </c>
      <c r="D1165" s="4">
        <v>196</v>
      </c>
      <c r="E1165" s="4" t="s">
        <v>2073</v>
      </c>
      <c r="F1165" s="4" t="s">
        <v>2073</v>
      </c>
      <c r="G1165" s="4">
        <v>2</v>
      </c>
      <c r="H1165" s="18">
        <v>7.2850999999999998E-5</v>
      </c>
      <c r="I1165" s="4">
        <v>125.72</v>
      </c>
      <c r="J1165" s="4" t="s">
        <v>4972</v>
      </c>
      <c r="K1165" s="4" t="s">
        <v>4973</v>
      </c>
      <c r="L1165" s="4" t="s">
        <v>4974</v>
      </c>
    </row>
    <row r="1166" spans="1:12" ht="12.75" customHeight="1" x14ac:dyDescent="0.2">
      <c r="A1166" s="4" t="s">
        <v>203</v>
      </c>
      <c r="B1166" s="4" t="s">
        <v>204</v>
      </c>
      <c r="C1166" s="4">
        <v>30</v>
      </c>
      <c r="D1166" s="4">
        <v>40</v>
      </c>
      <c r="E1166" s="4" t="s">
        <v>2073</v>
      </c>
      <c r="F1166" s="4" t="s">
        <v>2073</v>
      </c>
      <c r="G1166" s="4">
        <v>2</v>
      </c>
      <c r="H1166" s="18">
        <v>3.4759999999999999E-5</v>
      </c>
      <c r="I1166" s="4">
        <v>125.71</v>
      </c>
      <c r="J1166" s="4" t="s">
        <v>4975</v>
      </c>
      <c r="K1166" s="4" t="s">
        <v>4976</v>
      </c>
      <c r="L1166" s="4" t="s">
        <v>4977</v>
      </c>
    </row>
    <row r="1167" spans="1:12" ht="12.75" customHeight="1" x14ac:dyDescent="0.2">
      <c r="A1167" s="4" t="s">
        <v>203</v>
      </c>
      <c r="B1167" s="4" t="s">
        <v>204</v>
      </c>
      <c r="C1167" s="4">
        <v>111</v>
      </c>
      <c r="D1167" s="4">
        <v>129</v>
      </c>
      <c r="E1167" s="4" t="s">
        <v>2073</v>
      </c>
      <c r="F1167" s="4" t="s">
        <v>2073</v>
      </c>
      <c r="G1167" s="4" t="s">
        <v>2093</v>
      </c>
      <c r="H1167" s="4">
        <v>8.7082999999999995E-4</v>
      </c>
      <c r="I1167" s="4">
        <v>97.712999999999994</v>
      </c>
      <c r="J1167" s="4" t="s">
        <v>4978</v>
      </c>
      <c r="K1167" s="4" t="s">
        <v>4979</v>
      </c>
      <c r="L1167" s="4" t="s">
        <v>4980</v>
      </c>
    </row>
    <row r="1168" spans="1:12" ht="12.75" customHeight="1" x14ac:dyDescent="0.2">
      <c r="A1168" s="4" t="s">
        <v>203</v>
      </c>
      <c r="B1168" s="4" t="s">
        <v>204</v>
      </c>
      <c r="C1168" s="4">
        <v>80</v>
      </c>
      <c r="D1168" s="4">
        <v>87</v>
      </c>
      <c r="E1168" s="4" t="s">
        <v>2073</v>
      </c>
      <c r="F1168" s="4" t="s">
        <v>2073</v>
      </c>
      <c r="G1168" s="4">
        <v>2</v>
      </c>
      <c r="H1168" s="4">
        <v>2.1455999999999999E-2</v>
      </c>
      <c r="I1168" s="4">
        <v>48.561</v>
      </c>
      <c r="J1168" s="4" t="s">
        <v>4981</v>
      </c>
      <c r="K1168" s="4" t="s">
        <v>4982</v>
      </c>
      <c r="L1168" s="4" t="s">
        <v>4983</v>
      </c>
    </row>
    <row r="1169" spans="1:12" ht="12.75" customHeight="1" x14ac:dyDescent="0.2">
      <c r="A1169" s="4" t="s">
        <v>203</v>
      </c>
      <c r="B1169" s="4" t="s">
        <v>204</v>
      </c>
      <c r="C1169" s="4">
        <v>222</v>
      </c>
      <c r="D1169" s="4">
        <v>231</v>
      </c>
      <c r="E1169" s="4" t="s">
        <v>2073</v>
      </c>
      <c r="F1169" s="4" t="s">
        <v>2073</v>
      </c>
      <c r="G1169" s="4">
        <v>2</v>
      </c>
      <c r="H1169" s="18">
        <v>6.7562000000000006E-8</v>
      </c>
      <c r="I1169" s="4">
        <v>142</v>
      </c>
      <c r="J1169" s="4" t="s">
        <v>4984</v>
      </c>
      <c r="K1169" s="4" t="s">
        <v>4985</v>
      </c>
      <c r="L1169" s="4" t="s">
        <v>4986</v>
      </c>
    </row>
    <row r="1170" spans="1:12" ht="12.75" customHeight="1" x14ac:dyDescent="0.2">
      <c r="A1170" s="4" t="s">
        <v>203</v>
      </c>
      <c r="B1170" s="4" t="s">
        <v>204</v>
      </c>
      <c r="C1170" s="4">
        <v>12</v>
      </c>
      <c r="D1170" s="4">
        <v>20</v>
      </c>
      <c r="E1170" s="4" t="s">
        <v>2073</v>
      </c>
      <c r="F1170" s="4" t="s">
        <v>2073</v>
      </c>
      <c r="G1170" s="4">
        <v>2</v>
      </c>
      <c r="H1170" s="4">
        <v>3.0913000000000002E-4</v>
      </c>
      <c r="I1170" s="4">
        <v>100.25</v>
      </c>
      <c r="J1170" s="4" t="s">
        <v>4987</v>
      </c>
      <c r="K1170" s="4" t="s">
        <v>4988</v>
      </c>
      <c r="L1170" s="4" t="s">
        <v>4989</v>
      </c>
    </row>
    <row r="1171" spans="1:12" ht="12.75" customHeight="1" x14ac:dyDescent="0.2">
      <c r="A1171" s="4" t="s">
        <v>203</v>
      </c>
      <c r="B1171" s="4" t="s">
        <v>204</v>
      </c>
      <c r="C1171" s="4">
        <v>271</v>
      </c>
      <c r="D1171" s="4">
        <v>279</v>
      </c>
      <c r="E1171" s="4" t="s">
        <v>2073</v>
      </c>
      <c r="F1171" s="4" t="s">
        <v>2073</v>
      </c>
      <c r="G1171" s="4">
        <v>2</v>
      </c>
      <c r="H1171" s="4">
        <v>1.6830000000000001E-2</v>
      </c>
      <c r="I1171" s="4">
        <v>56.631999999999998</v>
      </c>
      <c r="J1171" s="4" t="s">
        <v>4990</v>
      </c>
      <c r="K1171" s="4" t="s">
        <v>4991</v>
      </c>
      <c r="L1171" s="4" t="s">
        <v>4992</v>
      </c>
    </row>
    <row r="1172" spans="1:12" ht="12.75" customHeight="1" x14ac:dyDescent="0.2">
      <c r="A1172" s="4" t="s">
        <v>203</v>
      </c>
      <c r="B1172" s="4" t="s">
        <v>204</v>
      </c>
      <c r="C1172" s="4">
        <v>21</v>
      </c>
      <c r="D1172" s="4">
        <v>29</v>
      </c>
      <c r="E1172" s="4" t="s">
        <v>2073</v>
      </c>
      <c r="F1172" s="4" t="s">
        <v>2073</v>
      </c>
      <c r="G1172" s="4">
        <v>2</v>
      </c>
      <c r="H1172" s="4">
        <v>4.6049000000000003E-3</v>
      </c>
      <c r="I1172" s="4">
        <v>79.069999999999993</v>
      </c>
      <c r="J1172" s="4" t="s">
        <v>4993</v>
      </c>
      <c r="K1172" s="4" t="s">
        <v>4989</v>
      </c>
      <c r="L1172" s="4" t="s">
        <v>4976</v>
      </c>
    </row>
    <row r="1173" spans="1:12" ht="12.75" customHeight="1" x14ac:dyDescent="0.2">
      <c r="A1173" s="4" t="s">
        <v>679</v>
      </c>
      <c r="B1173" s="4" t="s">
        <v>680</v>
      </c>
      <c r="C1173" s="4">
        <v>140</v>
      </c>
      <c r="D1173" s="4">
        <v>153</v>
      </c>
      <c r="E1173" s="4" t="s">
        <v>2073</v>
      </c>
      <c r="F1173" s="4" t="s">
        <v>2073</v>
      </c>
      <c r="G1173" s="4">
        <v>3</v>
      </c>
      <c r="H1173" s="4">
        <v>3.5170000000000002E-3</v>
      </c>
      <c r="I1173" s="4">
        <v>74.789000000000001</v>
      </c>
      <c r="J1173" s="4" t="s">
        <v>4994</v>
      </c>
      <c r="K1173" s="4" t="s">
        <v>4995</v>
      </c>
      <c r="L1173" s="4" t="s">
        <v>4996</v>
      </c>
    </row>
    <row r="1174" spans="1:12" ht="12.75" customHeight="1" x14ac:dyDescent="0.2">
      <c r="A1174" s="4" t="s">
        <v>679</v>
      </c>
      <c r="B1174" s="4" t="s">
        <v>680</v>
      </c>
      <c r="C1174" s="4">
        <v>197</v>
      </c>
      <c r="D1174" s="4">
        <v>212</v>
      </c>
      <c r="E1174" s="4" t="s">
        <v>2073</v>
      </c>
      <c r="F1174" s="4" t="s">
        <v>2073</v>
      </c>
      <c r="G1174" s="4">
        <v>2</v>
      </c>
      <c r="H1174" s="4">
        <v>1.3483E-3</v>
      </c>
      <c r="I1174" s="4">
        <v>95.066999999999993</v>
      </c>
      <c r="J1174" s="4" t="s">
        <v>4997</v>
      </c>
      <c r="K1174" s="4" t="s">
        <v>4998</v>
      </c>
      <c r="L1174" s="4" t="s">
        <v>4999</v>
      </c>
    </row>
    <row r="1175" spans="1:12" ht="12.75" customHeight="1" x14ac:dyDescent="0.2">
      <c r="A1175" s="4" t="s">
        <v>679</v>
      </c>
      <c r="B1175" s="4" t="s">
        <v>680</v>
      </c>
      <c r="C1175" s="4">
        <v>64</v>
      </c>
      <c r="D1175" s="4">
        <v>90</v>
      </c>
      <c r="E1175" s="4" t="s">
        <v>2073</v>
      </c>
      <c r="F1175" s="4" t="s">
        <v>2073</v>
      </c>
      <c r="G1175" s="4">
        <v>3</v>
      </c>
      <c r="H1175" s="4">
        <v>3.6248000000000001E-3</v>
      </c>
      <c r="I1175" s="4">
        <v>61.488</v>
      </c>
      <c r="J1175" s="4" t="s">
        <v>5000</v>
      </c>
      <c r="K1175" s="4" t="s">
        <v>5001</v>
      </c>
      <c r="L1175" s="4" t="s">
        <v>5002</v>
      </c>
    </row>
    <row r="1176" spans="1:12" ht="12.75" customHeight="1" x14ac:dyDescent="0.2">
      <c r="A1176" s="4" t="s">
        <v>679</v>
      </c>
      <c r="B1176" s="4" t="s">
        <v>680</v>
      </c>
      <c r="C1176" s="4">
        <v>13</v>
      </c>
      <c r="D1176" s="4">
        <v>26</v>
      </c>
      <c r="E1176" s="4" t="s">
        <v>2073</v>
      </c>
      <c r="F1176" s="4" t="s">
        <v>2073</v>
      </c>
      <c r="G1176" s="4">
        <v>3</v>
      </c>
      <c r="H1176" s="4">
        <v>2.1656999999999999E-2</v>
      </c>
      <c r="I1176" s="4">
        <v>21.814</v>
      </c>
      <c r="J1176" s="4" t="s">
        <v>5003</v>
      </c>
      <c r="K1176" s="4" t="s">
        <v>5004</v>
      </c>
      <c r="L1176" s="4" t="s">
        <v>5005</v>
      </c>
    </row>
    <row r="1177" spans="1:12" ht="12.75" customHeight="1" x14ac:dyDescent="0.2">
      <c r="A1177" s="4" t="s">
        <v>679</v>
      </c>
      <c r="B1177" s="4" t="s">
        <v>680</v>
      </c>
      <c r="C1177" s="4">
        <v>213</v>
      </c>
      <c r="D1177" s="4">
        <v>222</v>
      </c>
      <c r="E1177" s="4" t="s">
        <v>2073</v>
      </c>
      <c r="F1177" s="4" t="s">
        <v>2073</v>
      </c>
      <c r="G1177" s="4">
        <v>2</v>
      </c>
      <c r="H1177" s="4">
        <v>1.1981E-2</v>
      </c>
      <c r="I1177" s="4">
        <v>60.167000000000002</v>
      </c>
      <c r="J1177" s="4" t="s">
        <v>5006</v>
      </c>
      <c r="K1177" s="4" t="s">
        <v>4999</v>
      </c>
      <c r="L1177" s="4" t="s">
        <v>5007</v>
      </c>
    </row>
    <row r="1178" spans="1:12" ht="12.75" customHeight="1" x14ac:dyDescent="0.2">
      <c r="A1178" s="4" t="s">
        <v>1274</v>
      </c>
      <c r="B1178" s="4" t="s">
        <v>1275</v>
      </c>
      <c r="C1178" s="4">
        <v>379</v>
      </c>
      <c r="D1178" s="4">
        <v>391</v>
      </c>
      <c r="E1178" s="4" t="s">
        <v>2073</v>
      </c>
      <c r="F1178" s="4" t="s">
        <v>2073</v>
      </c>
      <c r="G1178" s="4">
        <v>2</v>
      </c>
      <c r="H1178" s="4">
        <v>8.5284000000000002E-3</v>
      </c>
      <c r="I1178" s="4">
        <v>71.933000000000007</v>
      </c>
      <c r="J1178" s="4" t="s">
        <v>5008</v>
      </c>
      <c r="K1178" s="4" t="s">
        <v>5009</v>
      </c>
      <c r="L1178" s="4" t="s">
        <v>5010</v>
      </c>
    </row>
    <row r="1179" spans="1:12" ht="12.75" customHeight="1" x14ac:dyDescent="0.2">
      <c r="A1179" s="4" t="s">
        <v>1274</v>
      </c>
      <c r="B1179" s="4" t="s">
        <v>1275</v>
      </c>
      <c r="C1179" s="4">
        <v>514</v>
      </c>
      <c r="D1179" s="4">
        <v>534</v>
      </c>
      <c r="E1179" s="4" t="s">
        <v>2073</v>
      </c>
      <c r="F1179" s="4" t="s">
        <v>2073</v>
      </c>
      <c r="G1179" s="4">
        <v>3</v>
      </c>
      <c r="H1179" s="4">
        <v>7.8876E-4</v>
      </c>
      <c r="I1179" s="4">
        <v>77.031000000000006</v>
      </c>
      <c r="J1179" s="4" t="s">
        <v>5011</v>
      </c>
      <c r="K1179" s="4" t="s">
        <v>5012</v>
      </c>
      <c r="L1179" s="4" t="s">
        <v>5013</v>
      </c>
    </row>
    <row r="1180" spans="1:12" ht="12.75" customHeight="1" x14ac:dyDescent="0.2">
      <c r="A1180" s="4" t="s">
        <v>1274</v>
      </c>
      <c r="B1180" s="4" t="s">
        <v>1275</v>
      </c>
      <c r="C1180" s="4">
        <v>459</v>
      </c>
      <c r="D1180" s="4">
        <v>472</v>
      </c>
      <c r="E1180" s="4" t="s">
        <v>2073</v>
      </c>
      <c r="F1180" s="4" t="s">
        <v>2073</v>
      </c>
      <c r="G1180" s="4">
        <v>2</v>
      </c>
      <c r="H1180" s="4">
        <v>9.5031000000000004E-3</v>
      </c>
      <c r="I1180" s="4">
        <v>70.272000000000006</v>
      </c>
      <c r="J1180" s="4" t="s">
        <v>5014</v>
      </c>
      <c r="K1180" s="4" t="s">
        <v>5015</v>
      </c>
      <c r="L1180" s="4" t="s">
        <v>5016</v>
      </c>
    </row>
    <row r="1181" spans="1:12" ht="12.75" customHeight="1" x14ac:dyDescent="0.2">
      <c r="A1181" s="4" t="s">
        <v>1274</v>
      </c>
      <c r="B1181" s="4" t="s">
        <v>1275</v>
      </c>
      <c r="C1181" s="4">
        <v>229</v>
      </c>
      <c r="D1181" s="4">
        <v>254</v>
      </c>
      <c r="E1181" s="4" t="s">
        <v>2073</v>
      </c>
      <c r="F1181" s="4" t="s">
        <v>2073</v>
      </c>
      <c r="G1181" s="4">
        <v>3</v>
      </c>
      <c r="H1181" s="18">
        <v>3.6096999999999998E-24</v>
      </c>
      <c r="I1181" s="4">
        <v>156.58000000000001</v>
      </c>
      <c r="J1181" s="4" t="s">
        <v>5017</v>
      </c>
      <c r="K1181" s="4" t="s">
        <v>5018</v>
      </c>
      <c r="L1181" s="4" t="s">
        <v>5019</v>
      </c>
    </row>
    <row r="1182" spans="1:12" ht="12.75" customHeight="1" x14ac:dyDescent="0.2">
      <c r="A1182" s="4" t="s">
        <v>1274</v>
      </c>
      <c r="B1182" s="4" t="s">
        <v>1275</v>
      </c>
      <c r="C1182" s="4">
        <v>629</v>
      </c>
      <c r="D1182" s="4">
        <v>639</v>
      </c>
      <c r="E1182" s="4" t="s">
        <v>2073</v>
      </c>
      <c r="F1182" s="4" t="s">
        <v>2073</v>
      </c>
      <c r="G1182" s="4">
        <v>2</v>
      </c>
      <c r="H1182" s="4">
        <v>7.0946000000000004E-3</v>
      </c>
      <c r="I1182" s="4">
        <v>74.962000000000003</v>
      </c>
      <c r="J1182" s="4" t="s">
        <v>5020</v>
      </c>
      <c r="K1182" s="4" t="s">
        <v>5021</v>
      </c>
      <c r="L1182" s="4" t="s">
        <v>5022</v>
      </c>
    </row>
    <row r="1183" spans="1:12" ht="12.75" customHeight="1" x14ac:dyDescent="0.2">
      <c r="A1183" s="4" t="s">
        <v>1274</v>
      </c>
      <c r="B1183" s="4" t="s">
        <v>1275</v>
      </c>
      <c r="C1183" s="4">
        <v>441</v>
      </c>
      <c r="D1183" s="4">
        <v>458</v>
      </c>
      <c r="E1183" s="4" t="s">
        <v>2073</v>
      </c>
      <c r="F1183" s="4" t="s">
        <v>2073</v>
      </c>
      <c r="G1183" s="4" t="s">
        <v>2080</v>
      </c>
      <c r="H1183" s="4">
        <v>2.6504000000000002E-4</v>
      </c>
      <c r="I1183" s="4">
        <v>120.99</v>
      </c>
      <c r="J1183" s="4" t="s">
        <v>5023</v>
      </c>
      <c r="K1183" s="4" t="s">
        <v>5024</v>
      </c>
      <c r="L1183" s="4" t="s">
        <v>5015</v>
      </c>
    </row>
    <row r="1184" spans="1:12" ht="12.75" customHeight="1" x14ac:dyDescent="0.2">
      <c r="A1184" s="4" t="s">
        <v>1274</v>
      </c>
      <c r="B1184" s="4" t="s">
        <v>1275</v>
      </c>
      <c r="C1184" s="4">
        <v>412</v>
      </c>
      <c r="D1184" s="4">
        <v>433</v>
      </c>
      <c r="E1184" s="4" t="s">
        <v>2073</v>
      </c>
      <c r="F1184" s="4" t="s">
        <v>2073</v>
      </c>
      <c r="G1184" s="4">
        <v>2</v>
      </c>
      <c r="H1184" s="18">
        <v>5.0664000000000003E-6</v>
      </c>
      <c r="I1184" s="4">
        <v>110.75</v>
      </c>
      <c r="J1184" s="4" t="s">
        <v>5025</v>
      </c>
      <c r="K1184" s="4" t="s">
        <v>5026</v>
      </c>
      <c r="L1184" s="4" t="s">
        <v>5027</v>
      </c>
    </row>
    <row r="1185" spans="1:12" ht="12.75" customHeight="1" x14ac:dyDescent="0.2">
      <c r="A1185" s="4" t="s">
        <v>1274</v>
      </c>
      <c r="B1185" s="4" t="s">
        <v>1275</v>
      </c>
      <c r="C1185" s="4">
        <v>569</v>
      </c>
      <c r="D1185" s="4">
        <v>600</v>
      </c>
      <c r="E1185" s="4" t="s">
        <v>2073</v>
      </c>
      <c r="F1185" s="4" t="s">
        <v>2073</v>
      </c>
      <c r="G1185" s="4">
        <v>3</v>
      </c>
      <c r="H1185" s="18">
        <v>3.4728E-6</v>
      </c>
      <c r="I1185" s="4">
        <v>94.802000000000007</v>
      </c>
      <c r="J1185" s="4" t="s">
        <v>5028</v>
      </c>
      <c r="K1185" s="4" t="s">
        <v>5029</v>
      </c>
      <c r="L1185" s="4" t="s">
        <v>5030</v>
      </c>
    </row>
    <row r="1186" spans="1:12" ht="12.75" customHeight="1" x14ac:dyDescent="0.2">
      <c r="A1186" s="4" t="s">
        <v>1274</v>
      </c>
      <c r="B1186" s="4" t="s">
        <v>1275</v>
      </c>
      <c r="C1186" s="4">
        <v>66</v>
      </c>
      <c r="D1186" s="4">
        <v>76</v>
      </c>
      <c r="E1186" s="4" t="s">
        <v>2073</v>
      </c>
      <c r="F1186" s="4" t="s">
        <v>2073</v>
      </c>
      <c r="G1186" s="4">
        <v>3</v>
      </c>
      <c r="H1186" s="4">
        <v>1.8183000000000001E-4</v>
      </c>
      <c r="I1186" s="4">
        <v>102.53</v>
      </c>
      <c r="J1186" s="4" t="s">
        <v>5031</v>
      </c>
      <c r="K1186" s="4" t="s">
        <v>5032</v>
      </c>
      <c r="L1186" s="4" t="s">
        <v>5033</v>
      </c>
    </row>
    <row r="1187" spans="1:12" ht="12.75" customHeight="1" x14ac:dyDescent="0.2">
      <c r="A1187" s="4" t="s">
        <v>1274</v>
      </c>
      <c r="B1187" s="4" t="s">
        <v>1275</v>
      </c>
      <c r="C1187" s="4">
        <v>298</v>
      </c>
      <c r="D1187" s="4">
        <v>310</v>
      </c>
      <c r="E1187" s="4" t="s">
        <v>2073</v>
      </c>
      <c r="F1187" s="4" t="s">
        <v>2073</v>
      </c>
      <c r="G1187" s="4">
        <v>3</v>
      </c>
      <c r="H1187" s="4">
        <v>6.1379999999999996E-4</v>
      </c>
      <c r="I1187" s="4">
        <v>91.201999999999998</v>
      </c>
      <c r="J1187" s="4" t="s">
        <v>5034</v>
      </c>
      <c r="K1187" s="4" t="s">
        <v>5035</v>
      </c>
      <c r="L1187" s="4" t="s">
        <v>5036</v>
      </c>
    </row>
    <row r="1188" spans="1:12" ht="12.75" customHeight="1" x14ac:dyDescent="0.2">
      <c r="A1188" s="4" t="s">
        <v>1274</v>
      </c>
      <c r="B1188" s="4" t="s">
        <v>1275</v>
      </c>
      <c r="C1188" s="4">
        <v>255</v>
      </c>
      <c r="D1188" s="4">
        <v>266</v>
      </c>
      <c r="E1188" s="4" t="s">
        <v>2073</v>
      </c>
      <c r="F1188" s="4" t="s">
        <v>2073</v>
      </c>
      <c r="G1188" s="4">
        <v>3</v>
      </c>
      <c r="H1188" s="4">
        <v>9.9172999999999991E-4</v>
      </c>
      <c r="I1188" s="4">
        <v>92.111999999999995</v>
      </c>
      <c r="J1188" s="4" t="s">
        <v>5037</v>
      </c>
      <c r="K1188" s="4" t="s">
        <v>5019</v>
      </c>
      <c r="L1188" s="4" t="s">
        <v>5038</v>
      </c>
    </row>
    <row r="1189" spans="1:12" ht="12.75" customHeight="1" x14ac:dyDescent="0.2">
      <c r="A1189" s="4" t="s">
        <v>1274</v>
      </c>
      <c r="B1189" s="4" t="s">
        <v>1275</v>
      </c>
      <c r="C1189" s="4">
        <v>357</v>
      </c>
      <c r="D1189" s="4">
        <v>378</v>
      </c>
      <c r="E1189" s="4" t="s">
        <v>2073</v>
      </c>
      <c r="F1189" s="4" t="s">
        <v>2073</v>
      </c>
      <c r="G1189" s="4">
        <v>4</v>
      </c>
      <c r="H1189" s="18">
        <v>4.4907999999999998E-5</v>
      </c>
      <c r="I1189" s="4">
        <v>93.028999999999996</v>
      </c>
      <c r="J1189" s="4" t="s">
        <v>5039</v>
      </c>
      <c r="K1189" s="4" t="s">
        <v>5040</v>
      </c>
      <c r="L1189" s="4" t="s">
        <v>5009</v>
      </c>
    </row>
    <row r="1190" spans="1:12" ht="12.75" customHeight="1" x14ac:dyDescent="0.2">
      <c r="A1190" s="4" t="s">
        <v>1274</v>
      </c>
      <c r="B1190" s="4" t="s">
        <v>1275</v>
      </c>
      <c r="C1190" s="4">
        <v>653</v>
      </c>
      <c r="D1190" s="4">
        <v>673</v>
      </c>
      <c r="E1190" s="4" t="s">
        <v>2073</v>
      </c>
      <c r="F1190" s="4" t="s">
        <v>2073</v>
      </c>
      <c r="G1190" s="4">
        <v>3</v>
      </c>
      <c r="H1190" s="18">
        <v>3.7811000000000001E-5</v>
      </c>
      <c r="I1190" s="4">
        <v>109.22</v>
      </c>
      <c r="J1190" s="4" t="s">
        <v>5041</v>
      </c>
      <c r="K1190" s="4" t="s">
        <v>5042</v>
      </c>
      <c r="L1190" s="4" t="s">
        <v>5043</v>
      </c>
    </row>
    <row r="1191" spans="1:12" ht="12.75" customHeight="1" x14ac:dyDescent="0.2">
      <c r="A1191" s="4" t="s">
        <v>1274</v>
      </c>
      <c r="B1191" s="4" t="s">
        <v>1275</v>
      </c>
      <c r="C1191" s="4">
        <v>653</v>
      </c>
      <c r="D1191" s="4">
        <v>677</v>
      </c>
      <c r="E1191" s="4" t="s">
        <v>2073</v>
      </c>
      <c r="F1191" s="4" t="s">
        <v>2073</v>
      </c>
      <c r="G1191" s="4">
        <v>4</v>
      </c>
      <c r="H1191" s="4">
        <v>5.5189000000000002E-3</v>
      </c>
      <c r="I1191" s="4">
        <v>58.372999999999998</v>
      </c>
      <c r="J1191" s="4" t="s">
        <v>5044</v>
      </c>
      <c r="K1191" s="4" t="s">
        <v>5042</v>
      </c>
      <c r="L1191" s="4" t="s">
        <v>5045</v>
      </c>
    </row>
    <row r="1192" spans="1:12" ht="12.75" customHeight="1" x14ac:dyDescent="0.2">
      <c r="A1192" s="4" t="s">
        <v>1274</v>
      </c>
      <c r="B1192" s="4" t="s">
        <v>1275</v>
      </c>
      <c r="C1192" s="4">
        <v>277</v>
      </c>
      <c r="D1192" s="4">
        <v>296</v>
      </c>
      <c r="E1192" s="4" t="s">
        <v>2073</v>
      </c>
      <c r="F1192" s="4" t="s">
        <v>2073</v>
      </c>
      <c r="G1192" s="4">
        <v>3</v>
      </c>
      <c r="H1192" s="4">
        <v>1.1958E-4</v>
      </c>
      <c r="I1192" s="4">
        <v>103.31</v>
      </c>
      <c r="J1192" s="4" t="s">
        <v>5046</v>
      </c>
      <c r="K1192" s="4" t="s">
        <v>5047</v>
      </c>
      <c r="L1192" s="4" t="s">
        <v>5048</v>
      </c>
    </row>
    <row r="1193" spans="1:12" ht="12.75" customHeight="1" x14ac:dyDescent="0.2">
      <c r="A1193" s="4" t="s">
        <v>1274</v>
      </c>
      <c r="B1193" s="4" t="s">
        <v>1275</v>
      </c>
      <c r="C1193" s="4">
        <v>553</v>
      </c>
      <c r="D1193" s="4">
        <v>568</v>
      </c>
      <c r="E1193" s="4" t="s">
        <v>2073</v>
      </c>
      <c r="F1193" s="4" t="s">
        <v>2073</v>
      </c>
      <c r="G1193" s="4">
        <v>2</v>
      </c>
      <c r="H1193" s="4">
        <v>1.6508999999999999E-2</v>
      </c>
      <c r="I1193" s="4">
        <v>61.186</v>
      </c>
      <c r="J1193" s="4" t="s">
        <v>5049</v>
      </c>
      <c r="K1193" s="4" t="s">
        <v>5050</v>
      </c>
      <c r="L1193" s="4" t="s">
        <v>5029</v>
      </c>
    </row>
    <row r="1194" spans="1:12" ht="12.75" customHeight="1" x14ac:dyDescent="0.2">
      <c r="A1194" s="4" t="s">
        <v>1274</v>
      </c>
      <c r="B1194" s="4" t="s">
        <v>1275</v>
      </c>
      <c r="C1194" s="4">
        <v>267</v>
      </c>
      <c r="D1194" s="4">
        <v>276</v>
      </c>
      <c r="E1194" s="4" t="s">
        <v>2073</v>
      </c>
      <c r="F1194" s="4" t="s">
        <v>2073</v>
      </c>
      <c r="G1194" s="4">
        <v>2</v>
      </c>
      <c r="H1194" s="4">
        <v>7.1852000000000001E-3</v>
      </c>
      <c r="I1194" s="4">
        <v>66.962000000000003</v>
      </c>
      <c r="J1194" s="4" t="s">
        <v>5051</v>
      </c>
      <c r="K1194" s="4" t="s">
        <v>5038</v>
      </c>
      <c r="L1194" s="4" t="s">
        <v>5047</v>
      </c>
    </row>
    <row r="1195" spans="1:12" ht="12.75" customHeight="1" x14ac:dyDescent="0.2">
      <c r="A1195" s="4" t="s">
        <v>1274</v>
      </c>
      <c r="B1195" s="4" t="s">
        <v>1275</v>
      </c>
      <c r="C1195" s="4">
        <v>2</v>
      </c>
      <c r="D1195" s="4">
        <v>31</v>
      </c>
      <c r="E1195" s="4" t="s">
        <v>2073</v>
      </c>
      <c r="F1195" s="4" t="s">
        <v>2073</v>
      </c>
      <c r="G1195" s="4">
        <v>3</v>
      </c>
      <c r="H1195" s="18">
        <v>5.9293000000000003E-122</v>
      </c>
      <c r="I1195" s="4">
        <v>209.64</v>
      </c>
      <c r="J1195" s="4" t="s">
        <v>5052</v>
      </c>
      <c r="K1195" s="4" t="s">
        <v>2196</v>
      </c>
      <c r="L1195" s="4" t="s">
        <v>5053</v>
      </c>
    </row>
    <row r="1196" spans="1:12" ht="12.75" customHeight="1" x14ac:dyDescent="0.2">
      <c r="A1196" s="4" t="s">
        <v>1274</v>
      </c>
      <c r="B1196" s="4" t="s">
        <v>1275</v>
      </c>
      <c r="C1196" s="4">
        <v>640</v>
      </c>
      <c r="D1196" s="4">
        <v>652</v>
      </c>
      <c r="E1196" s="4" t="s">
        <v>2073</v>
      </c>
      <c r="F1196" s="4" t="s">
        <v>2073</v>
      </c>
      <c r="G1196" s="4">
        <v>2</v>
      </c>
      <c r="H1196" s="4">
        <v>7.8280000000000005E-4</v>
      </c>
      <c r="I1196" s="4">
        <v>96.866</v>
      </c>
      <c r="J1196" s="4" t="s">
        <v>5054</v>
      </c>
      <c r="K1196" s="4" t="s">
        <v>5022</v>
      </c>
      <c r="L1196" s="4" t="s">
        <v>5042</v>
      </c>
    </row>
    <row r="1197" spans="1:12" ht="12.75" customHeight="1" x14ac:dyDescent="0.2">
      <c r="A1197" s="4" t="s">
        <v>1274</v>
      </c>
      <c r="B1197" s="4" t="s">
        <v>1275</v>
      </c>
      <c r="C1197" s="4">
        <v>256</v>
      </c>
      <c r="D1197" s="4">
        <v>266</v>
      </c>
      <c r="E1197" s="4" t="s">
        <v>2073</v>
      </c>
      <c r="F1197" s="4" t="s">
        <v>2073</v>
      </c>
      <c r="G1197" s="4">
        <v>3</v>
      </c>
      <c r="H1197" s="4">
        <v>7.9135000000000004E-3</v>
      </c>
      <c r="I1197" s="4">
        <v>62.798999999999999</v>
      </c>
      <c r="J1197" s="4" t="s">
        <v>5055</v>
      </c>
      <c r="K1197" s="4" t="s">
        <v>5056</v>
      </c>
      <c r="L1197" s="4" t="s">
        <v>5038</v>
      </c>
    </row>
    <row r="1198" spans="1:12" ht="12.75" customHeight="1" x14ac:dyDescent="0.2">
      <c r="A1198" s="4" t="s">
        <v>690</v>
      </c>
      <c r="B1198" s="4" t="s">
        <v>691</v>
      </c>
      <c r="C1198" s="4">
        <v>288</v>
      </c>
      <c r="D1198" s="4">
        <v>310</v>
      </c>
      <c r="E1198" s="4" t="s">
        <v>2073</v>
      </c>
      <c r="F1198" s="4" t="s">
        <v>2073</v>
      </c>
      <c r="G1198" s="4">
        <v>3</v>
      </c>
      <c r="H1198" s="4">
        <v>2.0808E-2</v>
      </c>
      <c r="I1198" s="4">
        <v>41.615000000000002</v>
      </c>
      <c r="J1198" s="4" t="s">
        <v>5057</v>
      </c>
      <c r="K1198" s="4" t="s">
        <v>5058</v>
      </c>
      <c r="L1198" s="4" t="s">
        <v>5059</v>
      </c>
    </row>
    <row r="1199" spans="1:12" ht="12.75" customHeight="1" x14ac:dyDescent="0.2">
      <c r="A1199" s="4" t="s">
        <v>690</v>
      </c>
      <c r="B1199" s="4" t="s">
        <v>691</v>
      </c>
      <c r="C1199" s="4">
        <v>146</v>
      </c>
      <c r="D1199" s="4">
        <v>163</v>
      </c>
      <c r="E1199" s="4" t="s">
        <v>2073</v>
      </c>
      <c r="F1199" s="4" t="s">
        <v>2073</v>
      </c>
      <c r="G1199" s="4">
        <v>2</v>
      </c>
      <c r="H1199" s="4">
        <v>1.9024000000000001E-3</v>
      </c>
      <c r="I1199" s="4">
        <v>91.316999999999993</v>
      </c>
      <c r="J1199" s="4" t="s">
        <v>5060</v>
      </c>
      <c r="K1199" s="4" t="s">
        <v>5061</v>
      </c>
      <c r="L1199" s="4" t="s">
        <v>5062</v>
      </c>
    </row>
    <row r="1200" spans="1:12" ht="12.75" customHeight="1" x14ac:dyDescent="0.2">
      <c r="A1200" s="4" t="s">
        <v>690</v>
      </c>
      <c r="B1200" s="4" t="s">
        <v>691</v>
      </c>
      <c r="C1200" s="4">
        <v>455</v>
      </c>
      <c r="D1200" s="4">
        <v>466</v>
      </c>
      <c r="E1200" s="4" t="s">
        <v>2073</v>
      </c>
      <c r="F1200" s="4" t="s">
        <v>2073</v>
      </c>
      <c r="G1200" s="4">
        <v>2</v>
      </c>
      <c r="H1200" s="4">
        <v>8.6233999999999996E-4</v>
      </c>
      <c r="I1200" s="4">
        <v>96.745000000000005</v>
      </c>
      <c r="J1200" s="4" t="s">
        <v>5063</v>
      </c>
      <c r="K1200" s="4" t="s">
        <v>5064</v>
      </c>
      <c r="L1200" s="4" t="s">
        <v>5065</v>
      </c>
    </row>
    <row r="1201" spans="1:12" ht="12.75" customHeight="1" x14ac:dyDescent="0.2">
      <c r="A1201" s="4" t="s">
        <v>690</v>
      </c>
      <c r="B1201" s="4" t="s">
        <v>691</v>
      </c>
      <c r="C1201" s="4">
        <v>323</v>
      </c>
      <c r="D1201" s="4">
        <v>342</v>
      </c>
      <c r="E1201" s="4" t="s">
        <v>2073</v>
      </c>
      <c r="F1201" s="4" t="s">
        <v>2073</v>
      </c>
      <c r="G1201" s="4">
        <v>3</v>
      </c>
      <c r="H1201" s="4">
        <v>3.8274000000000001E-4</v>
      </c>
      <c r="I1201" s="4">
        <v>85.495999999999995</v>
      </c>
      <c r="J1201" s="4" t="s">
        <v>5066</v>
      </c>
      <c r="K1201" s="4" t="s">
        <v>5067</v>
      </c>
      <c r="L1201" s="4" t="s">
        <v>5068</v>
      </c>
    </row>
    <row r="1202" spans="1:12" ht="12.75" customHeight="1" x14ac:dyDescent="0.2">
      <c r="A1202" s="4" t="s">
        <v>690</v>
      </c>
      <c r="B1202" s="4" t="s">
        <v>691</v>
      </c>
      <c r="C1202" s="4">
        <v>434</v>
      </c>
      <c r="D1202" s="4">
        <v>446</v>
      </c>
      <c r="E1202" s="4" t="s">
        <v>2073</v>
      </c>
      <c r="F1202" s="4" t="s">
        <v>2073</v>
      </c>
      <c r="G1202" s="4">
        <v>2</v>
      </c>
      <c r="H1202" s="18">
        <v>6.0522000000000001E-5</v>
      </c>
      <c r="I1202" s="4">
        <v>125.54</v>
      </c>
      <c r="J1202" s="4" t="s">
        <v>5069</v>
      </c>
      <c r="K1202" s="4" t="s">
        <v>5070</v>
      </c>
      <c r="L1202" s="4" t="s">
        <v>5071</v>
      </c>
    </row>
    <row r="1203" spans="1:12" ht="12.75" customHeight="1" x14ac:dyDescent="0.2">
      <c r="A1203" s="4" t="s">
        <v>690</v>
      </c>
      <c r="B1203" s="4" t="s">
        <v>691</v>
      </c>
      <c r="C1203" s="4">
        <v>216</v>
      </c>
      <c r="D1203" s="4">
        <v>226</v>
      </c>
      <c r="E1203" s="4" t="s">
        <v>2073</v>
      </c>
      <c r="F1203" s="4" t="s">
        <v>2073</v>
      </c>
      <c r="G1203" s="4">
        <v>2</v>
      </c>
      <c r="H1203" s="18">
        <v>8.7404000000000005E-5</v>
      </c>
      <c r="I1203" s="4">
        <v>112.94</v>
      </c>
      <c r="J1203" s="4" t="s">
        <v>5072</v>
      </c>
      <c r="K1203" s="4" t="s">
        <v>5073</v>
      </c>
      <c r="L1203" s="4" t="s">
        <v>5074</v>
      </c>
    </row>
    <row r="1204" spans="1:12" ht="12.75" customHeight="1" x14ac:dyDescent="0.2">
      <c r="A1204" s="4" t="s">
        <v>690</v>
      </c>
      <c r="B1204" s="4" t="s">
        <v>691</v>
      </c>
      <c r="C1204" s="4">
        <v>127</v>
      </c>
      <c r="D1204" s="4">
        <v>145</v>
      </c>
      <c r="E1204" s="4" t="s">
        <v>2073</v>
      </c>
      <c r="F1204" s="4" t="s">
        <v>2073</v>
      </c>
      <c r="G1204" s="4">
        <v>3</v>
      </c>
      <c r="H1204" s="4">
        <v>5.8619E-4</v>
      </c>
      <c r="I1204" s="4">
        <v>92.236000000000004</v>
      </c>
      <c r="J1204" s="4" t="s">
        <v>5075</v>
      </c>
      <c r="K1204" s="4" t="s">
        <v>5076</v>
      </c>
      <c r="L1204" s="4" t="s">
        <v>5061</v>
      </c>
    </row>
    <row r="1205" spans="1:12" ht="12.75" customHeight="1" x14ac:dyDescent="0.2">
      <c r="A1205" s="4" t="s">
        <v>690</v>
      </c>
      <c r="B1205" s="4" t="s">
        <v>691</v>
      </c>
      <c r="C1205" s="4">
        <v>250</v>
      </c>
      <c r="D1205" s="4">
        <v>263</v>
      </c>
      <c r="E1205" s="4" t="s">
        <v>2073</v>
      </c>
      <c r="F1205" s="4" t="s">
        <v>2073</v>
      </c>
      <c r="G1205" s="4">
        <v>3</v>
      </c>
      <c r="H1205" s="18">
        <v>4.5671999999999999E-5</v>
      </c>
      <c r="I1205" s="4">
        <v>124.47</v>
      </c>
      <c r="J1205" s="4" t="s">
        <v>5077</v>
      </c>
      <c r="K1205" s="4" t="s">
        <v>5078</v>
      </c>
      <c r="L1205" s="4" t="s">
        <v>5079</v>
      </c>
    </row>
    <row r="1206" spans="1:12" ht="12.75" customHeight="1" x14ac:dyDescent="0.2">
      <c r="A1206" s="4" t="s">
        <v>690</v>
      </c>
      <c r="B1206" s="4" t="s">
        <v>691</v>
      </c>
      <c r="C1206" s="4">
        <v>422</v>
      </c>
      <c r="D1206" s="4">
        <v>433</v>
      </c>
      <c r="E1206" s="4" t="s">
        <v>2073</v>
      </c>
      <c r="F1206" s="4" t="s">
        <v>2073</v>
      </c>
      <c r="G1206" s="4">
        <v>3</v>
      </c>
      <c r="H1206" s="4">
        <v>1.9137000000000001E-2</v>
      </c>
      <c r="I1206" s="4">
        <v>45.829000000000001</v>
      </c>
      <c r="J1206" s="4" t="s">
        <v>5080</v>
      </c>
      <c r="K1206" s="4" t="s">
        <v>5081</v>
      </c>
      <c r="L1206" s="4" t="s">
        <v>5070</v>
      </c>
    </row>
    <row r="1207" spans="1:12" ht="12.75" customHeight="1" x14ac:dyDescent="0.2">
      <c r="A1207" s="4" t="s">
        <v>696</v>
      </c>
      <c r="B1207" s="4" t="s">
        <v>697</v>
      </c>
      <c r="C1207" s="4">
        <v>319</v>
      </c>
      <c r="D1207" s="4">
        <v>343</v>
      </c>
      <c r="E1207" s="4" t="s">
        <v>2073</v>
      </c>
      <c r="F1207" s="4" t="s">
        <v>2073</v>
      </c>
      <c r="G1207" s="4">
        <v>3</v>
      </c>
      <c r="H1207" s="18">
        <v>4.7183000000000001E-36</v>
      </c>
      <c r="I1207" s="4">
        <v>171.5</v>
      </c>
      <c r="J1207" s="4" t="s">
        <v>5082</v>
      </c>
      <c r="K1207" s="4" t="s">
        <v>5083</v>
      </c>
      <c r="L1207" s="4" t="s">
        <v>5084</v>
      </c>
    </row>
    <row r="1208" spans="1:12" ht="12.75" customHeight="1" x14ac:dyDescent="0.2">
      <c r="A1208" s="4" t="s">
        <v>696</v>
      </c>
      <c r="B1208" s="4" t="s">
        <v>697</v>
      </c>
      <c r="C1208" s="4">
        <v>297</v>
      </c>
      <c r="D1208" s="4">
        <v>309</v>
      </c>
      <c r="E1208" s="4" t="s">
        <v>2073</v>
      </c>
      <c r="F1208" s="4" t="s">
        <v>2073</v>
      </c>
      <c r="G1208" s="4">
        <v>2</v>
      </c>
      <c r="H1208" s="4">
        <v>7.2424999999999998E-3</v>
      </c>
      <c r="I1208" s="4">
        <v>79.875</v>
      </c>
      <c r="J1208" s="4" t="s">
        <v>5085</v>
      </c>
      <c r="K1208" s="4" t="s">
        <v>5086</v>
      </c>
      <c r="L1208" s="4" t="s">
        <v>5087</v>
      </c>
    </row>
    <row r="1209" spans="1:12" ht="12.75" customHeight="1" x14ac:dyDescent="0.2">
      <c r="A1209" s="4" t="s">
        <v>696</v>
      </c>
      <c r="B1209" s="4" t="s">
        <v>697</v>
      </c>
      <c r="C1209" s="4">
        <v>344</v>
      </c>
      <c r="D1209" s="4">
        <v>353</v>
      </c>
      <c r="E1209" s="4" t="s">
        <v>2073</v>
      </c>
      <c r="F1209" s="4" t="s">
        <v>2073</v>
      </c>
      <c r="G1209" s="4">
        <v>2</v>
      </c>
      <c r="H1209" s="4">
        <v>5.8133999999999998E-3</v>
      </c>
      <c r="I1209" s="4">
        <v>70.412000000000006</v>
      </c>
      <c r="J1209" s="4" t="s">
        <v>5088</v>
      </c>
      <c r="K1209" s="4" t="s">
        <v>5084</v>
      </c>
      <c r="L1209" s="4" t="s">
        <v>5089</v>
      </c>
    </row>
    <row r="1210" spans="1:12" ht="12.75" customHeight="1" x14ac:dyDescent="0.2">
      <c r="A1210" s="4" t="s">
        <v>696</v>
      </c>
      <c r="B1210" s="4" t="s">
        <v>697</v>
      </c>
      <c r="C1210" s="4">
        <v>369</v>
      </c>
      <c r="D1210" s="4">
        <v>377</v>
      </c>
      <c r="E1210" s="4" t="s">
        <v>2073</v>
      </c>
      <c r="F1210" s="4" t="s">
        <v>2073</v>
      </c>
      <c r="G1210" s="4">
        <v>2</v>
      </c>
      <c r="H1210" s="4">
        <v>1.3343000000000001E-2</v>
      </c>
      <c r="I1210" s="4">
        <v>70.256</v>
      </c>
      <c r="J1210" s="4" t="s">
        <v>5090</v>
      </c>
      <c r="K1210" s="4" t="s">
        <v>5091</v>
      </c>
      <c r="L1210" s="4" t="s">
        <v>5092</v>
      </c>
    </row>
    <row r="1211" spans="1:12" ht="12.75" customHeight="1" x14ac:dyDescent="0.2">
      <c r="A1211" s="4" t="s">
        <v>696</v>
      </c>
      <c r="B1211" s="4" t="s">
        <v>697</v>
      </c>
      <c r="C1211" s="4">
        <v>164</v>
      </c>
      <c r="D1211" s="4">
        <v>183</v>
      </c>
      <c r="E1211" s="4" t="s">
        <v>2073</v>
      </c>
      <c r="F1211" s="4" t="s">
        <v>2073</v>
      </c>
      <c r="G1211" s="4">
        <v>2</v>
      </c>
      <c r="H1211" s="4">
        <v>8.6215000000000007E-3</v>
      </c>
      <c r="I1211" s="4">
        <v>65.415999999999997</v>
      </c>
      <c r="J1211" s="4" t="s">
        <v>5093</v>
      </c>
      <c r="K1211" s="4" t="s">
        <v>5094</v>
      </c>
      <c r="L1211" s="4" t="s">
        <v>5095</v>
      </c>
    </row>
    <row r="1212" spans="1:12" ht="12.75" customHeight="1" x14ac:dyDescent="0.2">
      <c r="A1212" s="4" t="s">
        <v>696</v>
      </c>
      <c r="B1212" s="4" t="s">
        <v>697</v>
      </c>
      <c r="C1212" s="4">
        <v>150</v>
      </c>
      <c r="D1212" s="4">
        <v>163</v>
      </c>
      <c r="E1212" s="4" t="s">
        <v>2073</v>
      </c>
      <c r="F1212" s="4" t="s">
        <v>2073</v>
      </c>
      <c r="G1212" s="4">
        <v>3</v>
      </c>
      <c r="H1212" s="4">
        <v>9.7345999999999999E-4</v>
      </c>
      <c r="I1212" s="4">
        <v>92.938999999999993</v>
      </c>
      <c r="J1212" s="4" t="s">
        <v>5096</v>
      </c>
      <c r="K1212" s="4" t="s">
        <v>5097</v>
      </c>
      <c r="L1212" s="4" t="s">
        <v>5094</v>
      </c>
    </row>
    <row r="1213" spans="1:12" ht="12.75" customHeight="1" x14ac:dyDescent="0.2">
      <c r="A1213" s="4" t="s">
        <v>696</v>
      </c>
      <c r="B1213" s="4" t="s">
        <v>697</v>
      </c>
      <c r="C1213" s="4">
        <v>184</v>
      </c>
      <c r="D1213" s="4">
        <v>206</v>
      </c>
      <c r="E1213" s="4" t="s">
        <v>2073</v>
      </c>
      <c r="F1213" s="4" t="s">
        <v>2073</v>
      </c>
      <c r="G1213" s="4">
        <v>4</v>
      </c>
      <c r="H1213" s="4">
        <v>6.5677000000000001E-3</v>
      </c>
      <c r="I1213" s="4">
        <v>61.304000000000002</v>
      </c>
      <c r="J1213" s="4" t="s">
        <v>5098</v>
      </c>
      <c r="K1213" s="4" t="s">
        <v>5095</v>
      </c>
      <c r="L1213" s="4" t="s">
        <v>5099</v>
      </c>
    </row>
    <row r="1214" spans="1:12" ht="12.75" customHeight="1" x14ac:dyDescent="0.2">
      <c r="A1214" s="4" t="s">
        <v>701</v>
      </c>
      <c r="B1214" s="4" t="s">
        <v>702</v>
      </c>
      <c r="C1214" s="4">
        <v>8</v>
      </c>
      <c r="D1214" s="4">
        <v>26</v>
      </c>
      <c r="E1214" s="4" t="s">
        <v>2073</v>
      </c>
      <c r="F1214" s="4" t="s">
        <v>2073</v>
      </c>
      <c r="G1214" s="4">
        <v>3</v>
      </c>
      <c r="H1214" s="4">
        <v>6.8479000000000001E-4</v>
      </c>
      <c r="I1214" s="4">
        <v>99.370999999999995</v>
      </c>
      <c r="J1214" s="4" t="s">
        <v>5100</v>
      </c>
      <c r="K1214" s="4" t="s">
        <v>2196</v>
      </c>
      <c r="L1214" s="4" t="s">
        <v>5101</v>
      </c>
    </row>
    <row r="1215" spans="1:12" ht="12.75" customHeight="1" x14ac:dyDescent="0.2">
      <c r="A1215" s="4" t="s">
        <v>701</v>
      </c>
      <c r="B1215" s="4" t="s">
        <v>702</v>
      </c>
      <c r="C1215" s="4">
        <v>158</v>
      </c>
      <c r="D1215" s="4">
        <v>169</v>
      </c>
      <c r="E1215" s="4" t="s">
        <v>2073</v>
      </c>
      <c r="F1215" s="4" t="s">
        <v>2073</v>
      </c>
      <c r="G1215" s="4">
        <v>3</v>
      </c>
      <c r="H1215" s="4">
        <v>1.2503E-2</v>
      </c>
      <c r="I1215" s="4">
        <v>61.234999999999999</v>
      </c>
      <c r="J1215" s="4" t="s">
        <v>5102</v>
      </c>
      <c r="K1215" s="4" t="s">
        <v>5103</v>
      </c>
      <c r="L1215" s="4" t="s">
        <v>5104</v>
      </c>
    </row>
    <row r="1216" spans="1:12" ht="12.75" customHeight="1" x14ac:dyDescent="0.2">
      <c r="A1216" s="4" t="s">
        <v>701</v>
      </c>
      <c r="B1216" s="4" t="s">
        <v>702</v>
      </c>
      <c r="C1216" s="4">
        <v>170</v>
      </c>
      <c r="D1216" s="4">
        <v>186</v>
      </c>
      <c r="E1216" s="4" t="s">
        <v>2073</v>
      </c>
      <c r="F1216" s="4" t="s">
        <v>2073</v>
      </c>
      <c r="G1216" s="4">
        <v>2</v>
      </c>
      <c r="H1216" s="18">
        <v>2.1593999999999999E-20</v>
      </c>
      <c r="I1216" s="4">
        <v>162.29</v>
      </c>
      <c r="J1216" s="4" t="s">
        <v>5105</v>
      </c>
      <c r="K1216" s="4" t="s">
        <v>5104</v>
      </c>
      <c r="L1216" s="4" t="s">
        <v>5106</v>
      </c>
    </row>
    <row r="1217" spans="1:12" ht="12.75" customHeight="1" x14ac:dyDescent="0.2">
      <c r="A1217" s="4" t="s">
        <v>701</v>
      </c>
      <c r="B1217" s="4" t="s">
        <v>702</v>
      </c>
      <c r="C1217" s="4">
        <v>49</v>
      </c>
      <c r="D1217" s="4">
        <v>60</v>
      </c>
      <c r="E1217" s="4" t="s">
        <v>2073</v>
      </c>
      <c r="F1217" s="4" t="s">
        <v>2073</v>
      </c>
      <c r="G1217" s="4" t="s">
        <v>2093</v>
      </c>
      <c r="H1217" s="4">
        <v>8.6583000000000007E-3</v>
      </c>
      <c r="I1217" s="4">
        <v>56.204999999999998</v>
      </c>
      <c r="J1217" s="4" t="s">
        <v>5107</v>
      </c>
      <c r="K1217" s="4" t="s">
        <v>5108</v>
      </c>
      <c r="L1217" s="4" t="s">
        <v>5109</v>
      </c>
    </row>
    <row r="1218" spans="1:12" ht="12.75" customHeight="1" x14ac:dyDescent="0.2">
      <c r="A1218" s="4" t="s">
        <v>701</v>
      </c>
      <c r="B1218" s="4" t="s">
        <v>702</v>
      </c>
      <c r="C1218" s="4">
        <v>215</v>
      </c>
      <c r="D1218" s="4">
        <v>228</v>
      </c>
      <c r="E1218" s="4" t="s">
        <v>2073</v>
      </c>
      <c r="F1218" s="4" t="s">
        <v>2073</v>
      </c>
      <c r="G1218" s="4">
        <v>3</v>
      </c>
      <c r="H1218" s="4">
        <v>1.2342000000000001E-2</v>
      </c>
      <c r="I1218" s="4">
        <v>56.295000000000002</v>
      </c>
      <c r="J1218" s="4" t="s">
        <v>5110</v>
      </c>
      <c r="K1218" s="4" t="s">
        <v>5111</v>
      </c>
      <c r="L1218" s="4" t="s">
        <v>5112</v>
      </c>
    </row>
    <row r="1219" spans="1:12" ht="12.75" customHeight="1" x14ac:dyDescent="0.2">
      <c r="A1219" s="4" t="s">
        <v>707</v>
      </c>
      <c r="B1219" s="4" t="s">
        <v>708</v>
      </c>
      <c r="C1219" s="4">
        <v>35</v>
      </c>
      <c r="D1219" s="4">
        <v>46</v>
      </c>
      <c r="E1219" s="4" t="s">
        <v>2073</v>
      </c>
      <c r="F1219" s="4" t="s">
        <v>2073</v>
      </c>
      <c r="G1219" s="4">
        <v>2</v>
      </c>
      <c r="H1219" s="4">
        <v>1.5701E-2</v>
      </c>
      <c r="I1219" s="4">
        <v>61.11</v>
      </c>
      <c r="J1219" s="4" t="s">
        <v>5113</v>
      </c>
      <c r="K1219" s="4" t="s">
        <v>5114</v>
      </c>
      <c r="L1219" s="4" t="s">
        <v>5115</v>
      </c>
    </row>
    <row r="1220" spans="1:12" ht="12.75" customHeight="1" x14ac:dyDescent="0.2">
      <c r="A1220" s="4" t="s">
        <v>707</v>
      </c>
      <c r="B1220" s="4" t="s">
        <v>708</v>
      </c>
      <c r="C1220" s="4">
        <v>71</v>
      </c>
      <c r="D1220" s="4">
        <v>79</v>
      </c>
      <c r="E1220" s="4" t="s">
        <v>2073</v>
      </c>
      <c r="F1220" s="4" t="s">
        <v>2073</v>
      </c>
      <c r="G1220" s="4">
        <v>2</v>
      </c>
      <c r="H1220" s="4">
        <v>1.2728E-2</v>
      </c>
      <c r="I1220" s="4">
        <v>66.299000000000007</v>
      </c>
      <c r="J1220" s="4" t="s">
        <v>5116</v>
      </c>
      <c r="K1220" s="4" t="s">
        <v>5117</v>
      </c>
      <c r="L1220" s="4" t="s">
        <v>5118</v>
      </c>
    </row>
    <row r="1221" spans="1:12" ht="12.75" customHeight="1" x14ac:dyDescent="0.2">
      <c r="A1221" s="4" t="s">
        <v>707</v>
      </c>
      <c r="B1221" s="4" t="s">
        <v>708</v>
      </c>
      <c r="C1221" s="4">
        <v>55</v>
      </c>
      <c r="D1221" s="4">
        <v>70</v>
      </c>
      <c r="E1221" s="4" t="s">
        <v>2073</v>
      </c>
      <c r="F1221" s="4" t="s">
        <v>2073</v>
      </c>
      <c r="G1221" s="4">
        <v>2</v>
      </c>
      <c r="H1221" s="4">
        <v>3.9647E-4</v>
      </c>
      <c r="I1221" s="4">
        <v>123.76</v>
      </c>
      <c r="J1221" s="4" t="s">
        <v>5119</v>
      </c>
      <c r="K1221" s="4" t="s">
        <v>5120</v>
      </c>
      <c r="L1221" s="4" t="s">
        <v>5117</v>
      </c>
    </row>
    <row r="1222" spans="1:12" ht="12.75" customHeight="1" x14ac:dyDescent="0.2">
      <c r="A1222" s="4" t="s">
        <v>1280</v>
      </c>
      <c r="B1222" s="4" t="s">
        <v>1281</v>
      </c>
      <c r="C1222" s="4">
        <v>806</v>
      </c>
      <c r="D1222" s="4">
        <v>816</v>
      </c>
      <c r="E1222" s="4" t="s">
        <v>2073</v>
      </c>
      <c r="F1222" s="4" t="s">
        <v>2073</v>
      </c>
      <c r="G1222" s="4">
        <v>2</v>
      </c>
      <c r="H1222" s="4">
        <v>2.1503999999999999E-2</v>
      </c>
      <c r="I1222" s="4">
        <v>57.173999999999999</v>
      </c>
      <c r="J1222" s="4" t="s">
        <v>5121</v>
      </c>
      <c r="K1222" s="4" t="s">
        <v>5122</v>
      </c>
      <c r="L1222" s="4" t="s">
        <v>5123</v>
      </c>
    </row>
    <row r="1223" spans="1:12" ht="12.75" customHeight="1" x14ac:dyDescent="0.2">
      <c r="A1223" s="4" t="s">
        <v>1280</v>
      </c>
      <c r="B1223" s="4" t="s">
        <v>1281</v>
      </c>
      <c r="C1223" s="4">
        <v>561</v>
      </c>
      <c r="D1223" s="4">
        <v>577</v>
      </c>
      <c r="E1223" s="4" t="s">
        <v>2073</v>
      </c>
      <c r="F1223" s="4" t="s">
        <v>2073</v>
      </c>
      <c r="G1223" s="4">
        <v>2</v>
      </c>
      <c r="H1223" s="4">
        <v>6.3958000000000005E-4</v>
      </c>
      <c r="I1223" s="4">
        <v>112.34</v>
      </c>
      <c r="J1223" s="4" t="s">
        <v>5124</v>
      </c>
      <c r="K1223" s="4" t="s">
        <v>5125</v>
      </c>
      <c r="L1223" s="4" t="s">
        <v>5126</v>
      </c>
    </row>
    <row r="1224" spans="1:12" ht="12.75" customHeight="1" x14ac:dyDescent="0.2">
      <c r="A1224" s="4" t="s">
        <v>1280</v>
      </c>
      <c r="B1224" s="4" t="s">
        <v>1281</v>
      </c>
      <c r="C1224" s="4">
        <v>838</v>
      </c>
      <c r="D1224" s="4">
        <v>846</v>
      </c>
      <c r="E1224" s="4" t="s">
        <v>2073</v>
      </c>
      <c r="F1224" s="4" t="s">
        <v>2073</v>
      </c>
      <c r="G1224" s="4">
        <v>2</v>
      </c>
      <c r="H1224" s="18">
        <v>6.9211999999999999E-6</v>
      </c>
      <c r="I1224" s="4">
        <v>113.71</v>
      </c>
      <c r="J1224" s="4" t="s">
        <v>5127</v>
      </c>
      <c r="K1224" s="4" t="s">
        <v>5128</v>
      </c>
      <c r="L1224" s="4" t="s">
        <v>5129</v>
      </c>
    </row>
    <row r="1225" spans="1:12" ht="12.75" customHeight="1" x14ac:dyDescent="0.2">
      <c r="A1225" s="4" t="s">
        <v>1280</v>
      </c>
      <c r="B1225" s="4" t="s">
        <v>1281</v>
      </c>
      <c r="C1225" s="4">
        <v>785</v>
      </c>
      <c r="D1225" s="4">
        <v>804</v>
      </c>
      <c r="E1225" s="4" t="s">
        <v>2073</v>
      </c>
      <c r="F1225" s="4" t="s">
        <v>2073</v>
      </c>
      <c r="G1225" s="4">
        <v>3</v>
      </c>
      <c r="H1225" s="4">
        <v>1.8488000000000001E-2</v>
      </c>
      <c r="I1225" s="4">
        <v>45.347000000000001</v>
      </c>
      <c r="J1225" s="4" t="s">
        <v>5130</v>
      </c>
      <c r="K1225" s="4" t="s">
        <v>5131</v>
      </c>
      <c r="L1225" s="4" t="s">
        <v>5132</v>
      </c>
    </row>
    <row r="1226" spans="1:12" ht="12.75" customHeight="1" x14ac:dyDescent="0.2">
      <c r="A1226" s="4" t="s">
        <v>1280</v>
      </c>
      <c r="B1226" s="4" t="s">
        <v>1281</v>
      </c>
      <c r="C1226" s="4">
        <v>629</v>
      </c>
      <c r="D1226" s="4">
        <v>647</v>
      </c>
      <c r="E1226" s="4" t="s">
        <v>2073</v>
      </c>
      <c r="F1226" s="4" t="s">
        <v>2073</v>
      </c>
      <c r="G1226" s="4">
        <v>2</v>
      </c>
      <c r="H1226" s="4">
        <v>2.275E-4</v>
      </c>
      <c r="I1226" s="4">
        <v>93.811999999999998</v>
      </c>
      <c r="J1226" s="4" t="s">
        <v>5133</v>
      </c>
      <c r="K1226" s="4" t="s">
        <v>5134</v>
      </c>
      <c r="L1226" s="4" t="s">
        <v>5135</v>
      </c>
    </row>
    <row r="1227" spans="1:12" ht="12.75" customHeight="1" x14ac:dyDescent="0.2">
      <c r="A1227" s="4" t="s">
        <v>1280</v>
      </c>
      <c r="B1227" s="4" t="s">
        <v>1281</v>
      </c>
      <c r="C1227" s="4">
        <v>18</v>
      </c>
      <c r="D1227" s="4">
        <v>31</v>
      </c>
      <c r="E1227" s="4" t="s">
        <v>2073</v>
      </c>
      <c r="F1227" s="4" t="s">
        <v>2073</v>
      </c>
      <c r="G1227" s="4">
        <v>2</v>
      </c>
      <c r="H1227" s="18">
        <v>5.4005000000000002E-5</v>
      </c>
      <c r="I1227" s="4">
        <v>129.77000000000001</v>
      </c>
      <c r="J1227" s="4" t="s">
        <v>5136</v>
      </c>
      <c r="K1227" s="4" t="s">
        <v>5137</v>
      </c>
      <c r="L1227" s="4" t="s">
        <v>5138</v>
      </c>
    </row>
    <row r="1228" spans="1:12" ht="12.75" customHeight="1" x14ac:dyDescent="0.2">
      <c r="A1228" s="4" t="s">
        <v>1280</v>
      </c>
      <c r="B1228" s="4" t="s">
        <v>1281</v>
      </c>
      <c r="C1228" s="4">
        <v>108</v>
      </c>
      <c r="D1228" s="4">
        <v>119</v>
      </c>
      <c r="E1228" s="4" t="s">
        <v>2073</v>
      </c>
      <c r="F1228" s="4" t="s">
        <v>2073</v>
      </c>
      <c r="G1228" s="4">
        <v>2</v>
      </c>
      <c r="H1228" s="4">
        <v>1.3851E-3</v>
      </c>
      <c r="I1228" s="4">
        <v>89.301000000000002</v>
      </c>
      <c r="J1228" s="4" t="s">
        <v>5139</v>
      </c>
      <c r="K1228" s="4" t="s">
        <v>5140</v>
      </c>
      <c r="L1228" s="4" t="s">
        <v>5141</v>
      </c>
    </row>
    <row r="1229" spans="1:12" ht="12.75" customHeight="1" x14ac:dyDescent="0.2">
      <c r="A1229" s="4" t="s">
        <v>1280</v>
      </c>
      <c r="B1229" s="4" t="s">
        <v>1281</v>
      </c>
      <c r="C1229" s="4">
        <v>903</v>
      </c>
      <c r="D1229" s="4">
        <v>915</v>
      </c>
      <c r="E1229" s="4" t="s">
        <v>2073</v>
      </c>
      <c r="F1229" s="4" t="s">
        <v>2073</v>
      </c>
      <c r="G1229" s="4">
        <v>3</v>
      </c>
      <c r="H1229" s="4">
        <v>3.5444000000000001E-3</v>
      </c>
      <c r="I1229" s="4">
        <v>76.356999999999999</v>
      </c>
      <c r="J1229" s="4" t="s">
        <v>5142</v>
      </c>
      <c r="K1229" s="4" t="s">
        <v>5143</v>
      </c>
      <c r="L1229" s="4" t="s">
        <v>5144</v>
      </c>
    </row>
    <row r="1230" spans="1:12" ht="12.75" customHeight="1" x14ac:dyDescent="0.2">
      <c r="A1230" s="4" t="s">
        <v>1280</v>
      </c>
      <c r="B1230" s="4" t="s">
        <v>1281</v>
      </c>
      <c r="C1230" s="4">
        <v>290</v>
      </c>
      <c r="D1230" s="4">
        <v>299</v>
      </c>
      <c r="E1230" s="4" t="s">
        <v>2073</v>
      </c>
      <c r="F1230" s="4" t="s">
        <v>2073</v>
      </c>
      <c r="G1230" s="4">
        <v>2</v>
      </c>
      <c r="H1230" s="4">
        <v>1.8588E-2</v>
      </c>
      <c r="I1230" s="4">
        <v>60.167000000000002</v>
      </c>
      <c r="J1230" s="4" t="s">
        <v>5145</v>
      </c>
      <c r="K1230" s="4" t="s">
        <v>5146</v>
      </c>
      <c r="L1230" s="4" t="s">
        <v>5147</v>
      </c>
    </row>
    <row r="1231" spans="1:12" ht="12.75" customHeight="1" x14ac:dyDescent="0.2">
      <c r="A1231" s="4" t="s">
        <v>1280</v>
      </c>
      <c r="B1231" s="4" t="s">
        <v>1281</v>
      </c>
      <c r="C1231" s="4">
        <v>916</v>
      </c>
      <c r="D1231" s="4">
        <v>926</v>
      </c>
      <c r="E1231" s="4" t="s">
        <v>2073</v>
      </c>
      <c r="F1231" s="4" t="s">
        <v>2073</v>
      </c>
      <c r="G1231" s="4">
        <v>2</v>
      </c>
      <c r="H1231" s="18">
        <v>6.2167000000000001E-6</v>
      </c>
      <c r="I1231" s="4">
        <v>122.7</v>
      </c>
      <c r="J1231" s="4" t="s">
        <v>5148</v>
      </c>
      <c r="K1231" s="4" t="s">
        <v>5144</v>
      </c>
      <c r="L1231" s="4" t="s">
        <v>5149</v>
      </c>
    </row>
    <row r="1232" spans="1:12" ht="12.75" customHeight="1" x14ac:dyDescent="0.2">
      <c r="A1232" s="4" t="s">
        <v>1280</v>
      </c>
      <c r="B1232" s="4" t="s">
        <v>1281</v>
      </c>
      <c r="C1232" s="4">
        <v>805</v>
      </c>
      <c r="D1232" s="4">
        <v>816</v>
      </c>
      <c r="E1232" s="4" t="s">
        <v>2073</v>
      </c>
      <c r="F1232" s="4" t="s">
        <v>2073</v>
      </c>
      <c r="G1232" s="4">
        <v>3</v>
      </c>
      <c r="H1232" s="4">
        <v>2.1638999999999999E-2</v>
      </c>
      <c r="I1232" s="4">
        <v>35.523000000000003</v>
      </c>
      <c r="J1232" s="4" t="s">
        <v>5150</v>
      </c>
      <c r="K1232" s="4" t="s">
        <v>5132</v>
      </c>
      <c r="L1232" s="4" t="s">
        <v>5123</v>
      </c>
    </row>
    <row r="1233" spans="1:12" ht="12.75" customHeight="1" x14ac:dyDescent="0.2">
      <c r="A1233" s="4" t="s">
        <v>1280</v>
      </c>
      <c r="B1233" s="4" t="s">
        <v>1281</v>
      </c>
      <c r="C1233" s="4">
        <v>686</v>
      </c>
      <c r="D1233" s="4">
        <v>704</v>
      </c>
      <c r="E1233" s="4" t="s">
        <v>2073</v>
      </c>
      <c r="F1233" s="4" t="s">
        <v>2073</v>
      </c>
      <c r="G1233" s="4">
        <v>3</v>
      </c>
      <c r="H1233" s="4">
        <v>1.9220000000000001E-2</v>
      </c>
      <c r="I1233" s="4">
        <v>45.363</v>
      </c>
      <c r="J1233" s="4" t="s">
        <v>5151</v>
      </c>
      <c r="K1233" s="4" t="s">
        <v>5152</v>
      </c>
      <c r="L1233" s="4" t="s">
        <v>5153</v>
      </c>
    </row>
    <row r="1234" spans="1:12" ht="12.75" customHeight="1" x14ac:dyDescent="0.2">
      <c r="A1234" s="4" t="s">
        <v>1280</v>
      </c>
      <c r="B1234" s="4" t="s">
        <v>1281</v>
      </c>
      <c r="C1234" s="4">
        <v>873</v>
      </c>
      <c r="D1234" s="4">
        <v>891</v>
      </c>
      <c r="E1234" s="4" t="s">
        <v>2073</v>
      </c>
      <c r="F1234" s="4" t="s">
        <v>2073</v>
      </c>
      <c r="G1234" s="4">
        <v>2</v>
      </c>
      <c r="H1234" s="4">
        <v>1.0656000000000001E-3</v>
      </c>
      <c r="I1234" s="4">
        <v>90.718000000000004</v>
      </c>
      <c r="J1234" s="4" t="s">
        <v>5154</v>
      </c>
      <c r="K1234" s="4" t="s">
        <v>5155</v>
      </c>
      <c r="L1234" s="4" t="s">
        <v>5156</v>
      </c>
    </row>
    <row r="1235" spans="1:12" ht="12.75" customHeight="1" x14ac:dyDescent="0.2">
      <c r="A1235" s="4" t="s">
        <v>1280</v>
      </c>
      <c r="B1235" s="4" t="s">
        <v>1281</v>
      </c>
      <c r="C1235" s="4">
        <v>253</v>
      </c>
      <c r="D1235" s="4">
        <v>275</v>
      </c>
      <c r="E1235" s="4" t="s">
        <v>2073</v>
      </c>
      <c r="F1235" s="4" t="s">
        <v>2073</v>
      </c>
      <c r="G1235" s="4">
        <v>3</v>
      </c>
      <c r="H1235" s="18">
        <v>9.3026000000000002E-8</v>
      </c>
      <c r="I1235" s="4">
        <v>129.66</v>
      </c>
      <c r="J1235" s="4" t="s">
        <v>5157</v>
      </c>
      <c r="K1235" s="4" t="s">
        <v>5158</v>
      </c>
      <c r="L1235" s="4" t="s">
        <v>5159</v>
      </c>
    </row>
    <row r="1236" spans="1:12" ht="12.75" customHeight="1" x14ac:dyDescent="0.2">
      <c r="A1236" s="4" t="s">
        <v>1280</v>
      </c>
      <c r="B1236" s="4" t="s">
        <v>1281</v>
      </c>
      <c r="C1236" s="4">
        <v>927</v>
      </c>
      <c r="D1236" s="4">
        <v>936</v>
      </c>
      <c r="E1236" s="4" t="s">
        <v>2073</v>
      </c>
      <c r="F1236" s="4" t="s">
        <v>2073</v>
      </c>
      <c r="G1236" s="4">
        <v>2</v>
      </c>
      <c r="H1236" s="4">
        <v>3.1932999999999999E-4</v>
      </c>
      <c r="I1236" s="4">
        <v>97.965000000000003</v>
      </c>
      <c r="J1236" s="4" t="s">
        <v>5160</v>
      </c>
      <c r="K1236" s="4" t="s">
        <v>5149</v>
      </c>
      <c r="L1236" s="4" t="s">
        <v>5161</v>
      </c>
    </row>
    <row r="1237" spans="1:12" ht="12.75" customHeight="1" x14ac:dyDescent="0.2">
      <c r="A1237" s="4" t="s">
        <v>1280</v>
      </c>
      <c r="B1237" s="4" t="s">
        <v>1281</v>
      </c>
      <c r="C1237" s="4">
        <v>772</v>
      </c>
      <c r="D1237" s="4">
        <v>784</v>
      </c>
      <c r="E1237" s="4" t="s">
        <v>2073</v>
      </c>
      <c r="F1237" s="4" t="s">
        <v>2073</v>
      </c>
      <c r="G1237" s="4">
        <v>2</v>
      </c>
      <c r="H1237" s="4">
        <v>1.9222E-3</v>
      </c>
      <c r="I1237" s="4">
        <v>86.262</v>
      </c>
      <c r="J1237" s="4" t="s">
        <v>5162</v>
      </c>
      <c r="K1237" s="4" t="s">
        <v>5163</v>
      </c>
      <c r="L1237" s="4" t="s">
        <v>5131</v>
      </c>
    </row>
    <row r="1238" spans="1:12" ht="12.75" customHeight="1" x14ac:dyDescent="0.2">
      <c r="A1238" s="4" t="s">
        <v>1280</v>
      </c>
      <c r="B1238" s="4" t="s">
        <v>1281</v>
      </c>
      <c r="C1238" s="4">
        <v>148</v>
      </c>
      <c r="D1238" s="4">
        <v>155</v>
      </c>
      <c r="E1238" s="4" t="s">
        <v>2073</v>
      </c>
      <c r="F1238" s="4" t="s">
        <v>2073</v>
      </c>
      <c r="G1238" s="4">
        <v>2</v>
      </c>
      <c r="H1238" s="4">
        <v>1.0004E-3</v>
      </c>
      <c r="I1238" s="4">
        <v>96.668000000000006</v>
      </c>
      <c r="J1238" s="4" t="s">
        <v>5164</v>
      </c>
      <c r="K1238" s="4" t="s">
        <v>5165</v>
      </c>
      <c r="L1238" s="4" t="s">
        <v>5166</v>
      </c>
    </row>
    <row r="1239" spans="1:12" ht="12.75" customHeight="1" x14ac:dyDescent="0.2">
      <c r="A1239" s="4" t="s">
        <v>1280</v>
      </c>
      <c r="B1239" s="4" t="s">
        <v>1281</v>
      </c>
      <c r="C1239" s="4">
        <v>666</v>
      </c>
      <c r="D1239" s="4">
        <v>685</v>
      </c>
      <c r="E1239" s="4" t="s">
        <v>2073</v>
      </c>
      <c r="F1239" s="4" t="s">
        <v>2073</v>
      </c>
      <c r="G1239" s="4">
        <v>2</v>
      </c>
      <c r="H1239" s="18">
        <v>2.5670000000000002E-7</v>
      </c>
      <c r="I1239" s="4">
        <v>142.97</v>
      </c>
      <c r="J1239" s="4" t="s">
        <v>5167</v>
      </c>
      <c r="K1239" s="4" t="s">
        <v>5168</v>
      </c>
      <c r="L1239" s="4" t="s">
        <v>5152</v>
      </c>
    </row>
    <row r="1240" spans="1:12" ht="12.75" customHeight="1" x14ac:dyDescent="0.2">
      <c r="A1240" s="4" t="s">
        <v>1280</v>
      </c>
      <c r="B1240" s="4" t="s">
        <v>1281</v>
      </c>
      <c r="C1240" s="4">
        <v>9</v>
      </c>
      <c r="D1240" s="4">
        <v>17</v>
      </c>
      <c r="E1240" s="4" t="s">
        <v>2073</v>
      </c>
      <c r="F1240" s="4" t="s">
        <v>2073</v>
      </c>
      <c r="G1240" s="4">
        <v>2</v>
      </c>
      <c r="H1240" s="4">
        <v>5.1031999999999996E-3</v>
      </c>
      <c r="I1240" s="4">
        <v>77.533000000000001</v>
      </c>
      <c r="J1240" s="4" t="s">
        <v>5169</v>
      </c>
      <c r="K1240" s="4" t="s">
        <v>5170</v>
      </c>
      <c r="L1240" s="4" t="s">
        <v>5137</v>
      </c>
    </row>
    <row r="1241" spans="1:12" ht="12.75" customHeight="1" x14ac:dyDescent="0.2">
      <c r="A1241" s="4" t="s">
        <v>1280</v>
      </c>
      <c r="B1241" s="4" t="s">
        <v>1281</v>
      </c>
      <c r="C1241" s="4">
        <v>510</v>
      </c>
      <c r="D1241" s="4">
        <v>525</v>
      </c>
      <c r="E1241" s="4" t="s">
        <v>2073</v>
      </c>
      <c r="F1241" s="4" t="s">
        <v>2073</v>
      </c>
      <c r="G1241" s="4">
        <v>2</v>
      </c>
      <c r="H1241" s="4">
        <v>2.1067999999999998E-3</v>
      </c>
      <c r="I1241" s="4">
        <v>94.453999999999994</v>
      </c>
      <c r="J1241" s="4" t="s">
        <v>5171</v>
      </c>
      <c r="K1241" s="4" t="s">
        <v>5172</v>
      </c>
      <c r="L1241" s="4" t="s">
        <v>5173</v>
      </c>
    </row>
    <row r="1242" spans="1:12" ht="12.75" customHeight="1" x14ac:dyDescent="0.2">
      <c r="A1242" s="4" t="s">
        <v>1280</v>
      </c>
      <c r="B1242" s="4" t="s">
        <v>1281</v>
      </c>
      <c r="C1242" s="4">
        <v>47</v>
      </c>
      <c r="D1242" s="4">
        <v>54</v>
      </c>
      <c r="E1242" s="4" t="s">
        <v>2073</v>
      </c>
      <c r="F1242" s="4" t="s">
        <v>2073</v>
      </c>
      <c r="G1242" s="4">
        <v>2</v>
      </c>
      <c r="H1242" s="18">
        <v>3.6991000000000002E-10</v>
      </c>
      <c r="I1242" s="4">
        <v>135.84</v>
      </c>
      <c r="J1242" s="4" t="s">
        <v>5174</v>
      </c>
      <c r="K1242" s="4" t="s">
        <v>5175</v>
      </c>
      <c r="L1242" s="4" t="s">
        <v>5176</v>
      </c>
    </row>
    <row r="1243" spans="1:12" ht="12.75" customHeight="1" x14ac:dyDescent="0.2">
      <c r="A1243" s="4" t="s">
        <v>1280</v>
      </c>
      <c r="B1243" s="4" t="s">
        <v>1281</v>
      </c>
      <c r="C1243" s="4">
        <v>708</v>
      </c>
      <c r="D1243" s="4">
        <v>744</v>
      </c>
      <c r="E1243" s="4" t="s">
        <v>2073</v>
      </c>
      <c r="F1243" s="4" t="s">
        <v>2073</v>
      </c>
      <c r="G1243" s="4">
        <v>4</v>
      </c>
      <c r="H1243" s="18">
        <v>4.8776999999999997E-5</v>
      </c>
      <c r="I1243" s="4">
        <v>84.808999999999997</v>
      </c>
      <c r="J1243" s="4" t="s">
        <v>5177</v>
      </c>
      <c r="K1243" s="4" t="s">
        <v>5178</v>
      </c>
      <c r="L1243" s="4" t="s">
        <v>5179</v>
      </c>
    </row>
    <row r="1244" spans="1:12" ht="12.75" customHeight="1" x14ac:dyDescent="0.2">
      <c r="A1244" s="4" t="s">
        <v>1280</v>
      </c>
      <c r="B1244" s="4" t="s">
        <v>1281</v>
      </c>
      <c r="C1244" s="4">
        <v>175</v>
      </c>
      <c r="D1244" s="4">
        <v>193</v>
      </c>
      <c r="E1244" s="4" t="s">
        <v>2073</v>
      </c>
      <c r="F1244" s="4" t="s">
        <v>2073</v>
      </c>
      <c r="G1244" s="4">
        <v>3</v>
      </c>
      <c r="H1244" s="18">
        <v>8.9636999999999996E-5</v>
      </c>
      <c r="I1244" s="4">
        <v>108.71</v>
      </c>
      <c r="J1244" s="4" t="s">
        <v>5180</v>
      </c>
      <c r="K1244" s="4" t="s">
        <v>5181</v>
      </c>
      <c r="L1244" s="4" t="s">
        <v>5182</v>
      </c>
    </row>
    <row r="1245" spans="1:12" ht="12.75" customHeight="1" x14ac:dyDescent="0.2">
      <c r="A1245" s="4" t="s">
        <v>209</v>
      </c>
      <c r="B1245" s="4" t="s">
        <v>210</v>
      </c>
      <c r="C1245" s="4">
        <v>735</v>
      </c>
      <c r="D1245" s="4">
        <v>744</v>
      </c>
      <c r="E1245" s="4" t="s">
        <v>2073</v>
      </c>
      <c r="F1245" s="4" t="s">
        <v>2073</v>
      </c>
      <c r="G1245" s="4">
        <v>2</v>
      </c>
      <c r="H1245" s="4">
        <v>1.5154000000000001E-2</v>
      </c>
      <c r="I1245" s="4">
        <v>54.539000000000001</v>
      </c>
      <c r="J1245" s="4" t="s">
        <v>5183</v>
      </c>
      <c r="K1245" s="4" t="s">
        <v>5184</v>
      </c>
      <c r="L1245" s="4" t="s">
        <v>5185</v>
      </c>
    </row>
    <row r="1246" spans="1:12" ht="12.75" customHeight="1" x14ac:dyDescent="0.2">
      <c r="A1246" s="4" t="s">
        <v>209</v>
      </c>
      <c r="B1246" s="4" t="s">
        <v>210</v>
      </c>
      <c r="C1246" s="4">
        <v>414</v>
      </c>
      <c r="D1246" s="4">
        <v>432</v>
      </c>
      <c r="E1246" s="4" t="s">
        <v>2073</v>
      </c>
      <c r="F1246" s="4" t="s">
        <v>2073</v>
      </c>
      <c r="G1246" s="4">
        <v>3</v>
      </c>
      <c r="H1246" s="4">
        <v>1.4902E-2</v>
      </c>
      <c r="I1246" s="4">
        <v>54.103000000000002</v>
      </c>
      <c r="J1246" s="4" t="s">
        <v>5186</v>
      </c>
      <c r="K1246" s="4" t="s">
        <v>5187</v>
      </c>
      <c r="L1246" s="4" t="s">
        <v>5188</v>
      </c>
    </row>
    <row r="1247" spans="1:12" ht="12.75" customHeight="1" x14ac:dyDescent="0.2">
      <c r="A1247" s="4" t="s">
        <v>209</v>
      </c>
      <c r="B1247" s="4" t="s">
        <v>210</v>
      </c>
      <c r="C1247" s="4">
        <v>888</v>
      </c>
      <c r="D1247" s="4">
        <v>897</v>
      </c>
      <c r="E1247" s="4" t="s">
        <v>2073</v>
      </c>
      <c r="F1247" s="4" t="s">
        <v>2073</v>
      </c>
      <c r="G1247" s="4">
        <v>2</v>
      </c>
      <c r="H1247" s="4">
        <v>1.9502E-3</v>
      </c>
      <c r="I1247" s="4">
        <v>93.561000000000007</v>
      </c>
      <c r="J1247" s="4" t="s">
        <v>5189</v>
      </c>
      <c r="K1247" s="4" t="s">
        <v>5190</v>
      </c>
      <c r="L1247" s="4" t="s">
        <v>5191</v>
      </c>
    </row>
    <row r="1248" spans="1:12" ht="12.75" customHeight="1" x14ac:dyDescent="0.2">
      <c r="A1248" s="4" t="s">
        <v>209</v>
      </c>
      <c r="B1248" s="4" t="s">
        <v>210</v>
      </c>
      <c r="C1248" s="4">
        <v>518</v>
      </c>
      <c r="D1248" s="4">
        <v>527</v>
      </c>
      <c r="E1248" s="4" t="s">
        <v>2073</v>
      </c>
      <c r="F1248" s="4" t="s">
        <v>2073</v>
      </c>
      <c r="G1248" s="4">
        <v>2</v>
      </c>
      <c r="H1248" s="4">
        <v>7.0797999999999998E-3</v>
      </c>
      <c r="I1248" s="4">
        <v>67.334000000000003</v>
      </c>
      <c r="J1248" s="4" t="s">
        <v>5192</v>
      </c>
      <c r="K1248" s="4" t="s">
        <v>5193</v>
      </c>
      <c r="L1248" s="4" t="s">
        <v>5194</v>
      </c>
    </row>
    <row r="1249" spans="1:12" ht="12.75" customHeight="1" x14ac:dyDescent="0.2">
      <c r="A1249" s="4" t="s">
        <v>209</v>
      </c>
      <c r="B1249" s="4" t="s">
        <v>210</v>
      </c>
      <c r="C1249" s="4">
        <v>943</v>
      </c>
      <c r="D1249" s="4">
        <v>968</v>
      </c>
      <c r="E1249" s="4" t="s">
        <v>2073</v>
      </c>
      <c r="F1249" s="4" t="s">
        <v>2073</v>
      </c>
      <c r="G1249" s="4">
        <v>4</v>
      </c>
      <c r="H1249" s="4">
        <v>1.9675000000000002E-2</v>
      </c>
      <c r="I1249" s="4">
        <v>36.503999999999998</v>
      </c>
      <c r="J1249" s="4" t="s">
        <v>5195</v>
      </c>
      <c r="K1249" s="4" t="s">
        <v>5196</v>
      </c>
      <c r="L1249" s="4" t="s">
        <v>5197</v>
      </c>
    </row>
    <row r="1250" spans="1:12" ht="12.75" customHeight="1" x14ac:dyDescent="0.2">
      <c r="A1250" s="4" t="s">
        <v>209</v>
      </c>
      <c r="B1250" s="4" t="s">
        <v>210</v>
      </c>
      <c r="C1250" s="4">
        <v>40</v>
      </c>
      <c r="D1250" s="4">
        <v>65</v>
      </c>
      <c r="E1250" s="4" t="s">
        <v>2073</v>
      </c>
      <c r="F1250" s="4" t="s">
        <v>2073</v>
      </c>
      <c r="G1250" s="4">
        <v>3</v>
      </c>
      <c r="H1250" s="4">
        <v>2.1016E-2</v>
      </c>
      <c r="I1250" s="4">
        <v>20.681999999999999</v>
      </c>
      <c r="J1250" s="4" t="s">
        <v>5198</v>
      </c>
      <c r="K1250" s="4" t="s">
        <v>5199</v>
      </c>
      <c r="L1250" s="4" t="s">
        <v>5200</v>
      </c>
    </row>
    <row r="1251" spans="1:12" ht="12.75" customHeight="1" x14ac:dyDescent="0.2">
      <c r="A1251" s="4" t="s">
        <v>209</v>
      </c>
      <c r="B1251" s="4" t="s">
        <v>210</v>
      </c>
      <c r="C1251" s="4">
        <v>837</v>
      </c>
      <c r="D1251" s="4">
        <v>861</v>
      </c>
      <c r="E1251" s="4" t="s">
        <v>2073</v>
      </c>
      <c r="F1251" s="4" t="s">
        <v>2073</v>
      </c>
      <c r="G1251" s="4">
        <v>3</v>
      </c>
      <c r="H1251" s="4">
        <v>2.1149000000000001E-2</v>
      </c>
      <c r="I1251" s="4">
        <v>51.430999999999997</v>
      </c>
      <c r="J1251" s="4" t="s">
        <v>5201</v>
      </c>
      <c r="K1251" s="4" t="s">
        <v>5202</v>
      </c>
      <c r="L1251" s="4" t="s">
        <v>5203</v>
      </c>
    </row>
    <row r="1252" spans="1:12" ht="12.75" customHeight="1" x14ac:dyDescent="0.2">
      <c r="A1252" s="4" t="s">
        <v>209</v>
      </c>
      <c r="B1252" s="4" t="s">
        <v>210</v>
      </c>
      <c r="C1252" s="4">
        <v>596</v>
      </c>
      <c r="D1252" s="4">
        <v>608</v>
      </c>
      <c r="E1252" s="4" t="s">
        <v>2073</v>
      </c>
      <c r="F1252" s="4" t="s">
        <v>2073</v>
      </c>
      <c r="G1252" s="4">
        <v>2</v>
      </c>
      <c r="H1252" s="4">
        <v>8.0274000000000003E-4</v>
      </c>
      <c r="I1252" s="4">
        <v>101.53</v>
      </c>
      <c r="J1252" s="4" t="s">
        <v>5204</v>
      </c>
      <c r="K1252" s="4" t="s">
        <v>5205</v>
      </c>
      <c r="L1252" s="4" t="s">
        <v>5206</v>
      </c>
    </row>
    <row r="1253" spans="1:12" ht="12.75" customHeight="1" x14ac:dyDescent="0.2">
      <c r="A1253" s="4" t="s">
        <v>209</v>
      </c>
      <c r="B1253" s="4" t="s">
        <v>210</v>
      </c>
      <c r="C1253" s="4">
        <v>869</v>
      </c>
      <c r="D1253" s="4">
        <v>880</v>
      </c>
      <c r="E1253" s="4" t="s">
        <v>2073</v>
      </c>
      <c r="F1253" s="4" t="s">
        <v>2073</v>
      </c>
      <c r="G1253" s="4">
        <v>2</v>
      </c>
      <c r="H1253" s="4">
        <v>8.8082000000000004E-3</v>
      </c>
      <c r="I1253" s="4">
        <v>69.846000000000004</v>
      </c>
      <c r="J1253" s="4" t="s">
        <v>5207</v>
      </c>
      <c r="K1253" s="4" t="s">
        <v>5208</v>
      </c>
      <c r="L1253" s="4" t="s">
        <v>5209</v>
      </c>
    </row>
    <row r="1254" spans="1:12" ht="12.75" customHeight="1" x14ac:dyDescent="0.2">
      <c r="A1254" s="4" t="s">
        <v>209</v>
      </c>
      <c r="B1254" s="4" t="s">
        <v>210</v>
      </c>
      <c r="C1254" s="4">
        <v>251</v>
      </c>
      <c r="D1254" s="4">
        <v>268</v>
      </c>
      <c r="E1254" s="4" t="s">
        <v>2073</v>
      </c>
      <c r="F1254" s="4" t="s">
        <v>2073</v>
      </c>
      <c r="G1254" s="4">
        <v>2</v>
      </c>
      <c r="H1254" s="4">
        <v>2.0917000000000002E-2</v>
      </c>
      <c r="I1254" s="4">
        <v>40.723999999999997</v>
      </c>
      <c r="J1254" s="4" t="s">
        <v>5210</v>
      </c>
      <c r="K1254" s="4" t="s">
        <v>5211</v>
      </c>
      <c r="L1254" s="4" t="s">
        <v>5212</v>
      </c>
    </row>
    <row r="1255" spans="1:12" ht="12.75" customHeight="1" x14ac:dyDescent="0.2">
      <c r="A1255" s="4" t="s">
        <v>209</v>
      </c>
      <c r="B1255" s="4" t="s">
        <v>210</v>
      </c>
      <c r="C1255" s="4">
        <v>727</v>
      </c>
      <c r="D1255" s="4">
        <v>740</v>
      </c>
      <c r="E1255" s="4" t="s">
        <v>2073</v>
      </c>
      <c r="F1255" s="4" t="s">
        <v>2073</v>
      </c>
      <c r="G1255" s="4">
        <v>2</v>
      </c>
      <c r="H1255" s="4">
        <v>2.1621999999999999E-2</v>
      </c>
      <c r="I1255" s="4">
        <v>47.241999999999997</v>
      </c>
      <c r="J1255" s="4" t="s">
        <v>5213</v>
      </c>
      <c r="K1255" s="4" t="s">
        <v>5214</v>
      </c>
      <c r="L1255" s="4" t="s">
        <v>5215</v>
      </c>
    </row>
    <row r="1256" spans="1:12" ht="12.75" customHeight="1" x14ac:dyDescent="0.2">
      <c r="A1256" s="4" t="s">
        <v>209</v>
      </c>
      <c r="B1256" s="4" t="s">
        <v>210</v>
      </c>
      <c r="C1256" s="4">
        <v>1164</v>
      </c>
      <c r="D1256" s="4">
        <v>1175</v>
      </c>
      <c r="E1256" s="4" t="s">
        <v>2073</v>
      </c>
      <c r="F1256" s="4" t="s">
        <v>2073</v>
      </c>
      <c r="G1256" s="4">
        <v>2</v>
      </c>
      <c r="H1256" s="4">
        <v>2.1017999999999998E-2</v>
      </c>
      <c r="I1256" s="4">
        <v>58.780999999999999</v>
      </c>
      <c r="J1256" s="4" t="s">
        <v>5216</v>
      </c>
      <c r="K1256" s="4" t="s">
        <v>5217</v>
      </c>
      <c r="L1256" s="4" t="s">
        <v>5218</v>
      </c>
    </row>
    <row r="1257" spans="1:12" ht="12.75" customHeight="1" x14ac:dyDescent="0.2">
      <c r="A1257" s="4" t="s">
        <v>717</v>
      </c>
      <c r="B1257" s="4" t="s">
        <v>718</v>
      </c>
      <c r="C1257" s="4">
        <v>206</v>
      </c>
      <c r="D1257" s="4">
        <v>216</v>
      </c>
      <c r="E1257" s="4" t="s">
        <v>2073</v>
      </c>
      <c r="F1257" s="4" t="s">
        <v>2073</v>
      </c>
      <c r="G1257" s="4">
        <v>2</v>
      </c>
      <c r="H1257" s="4">
        <v>1.4319999999999999E-3</v>
      </c>
      <c r="I1257" s="4">
        <v>87.567999999999998</v>
      </c>
      <c r="J1257" s="4" t="s">
        <v>5219</v>
      </c>
      <c r="K1257" s="4" t="s">
        <v>5220</v>
      </c>
      <c r="L1257" s="4" t="s">
        <v>5221</v>
      </c>
    </row>
    <row r="1258" spans="1:12" ht="12.75" customHeight="1" x14ac:dyDescent="0.2">
      <c r="A1258" s="4" t="s">
        <v>717</v>
      </c>
      <c r="B1258" s="4" t="s">
        <v>718</v>
      </c>
      <c r="C1258" s="4">
        <v>2</v>
      </c>
      <c r="D1258" s="4">
        <v>15</v>
      </c>
      <c r="E1258" s="4" t="s">
        <v>2073</v>
      </c>
      <c r="F1258" s="4" t="s">
        <v>2073</v>
      </c>
      <c r="G1258" s="4">
        <v>2</v>
      </c>
      <c r="H1258" s="4">
        <v>1.1498000000000001E-3</v>
      </c>
      <c r="I1258" s="4">
        <v>91.712000000000003</v>
      </c>
      <c r="J1258" s="4" t="s">
        <v>5222</v>
      </c>
      <c r="K1258" s="4" t="s">
        <v>2196</v>
      </c>
      <c r="L1258" s="4" t="s">
        <v>5223</v>
      </c>
    </row>
    <row r="1259" spans="1:12" ht="12.75" customHeight="1" x14ac:dyDescent="0.2">
      <c r="A1259" s="4" t="s">
        <v>717</v>
      </c>
      <c r="B1259" s="4" t="s">
        <v>718</v>
      </c>
      <c r="C1259" s="4">
        <v>88</v>
      </c>
      <c r="D1259" s="4">
        <v>96</v>
      </c>
      <c r="E1259" s="4" t="s">
        <v>2073</v>
      </c>
      <c r="F1259" s="4" t="s">
        <v>2073</v>
      </c>
      <c r="G1259" s="4">
        <v>2</v>
      </c>
      <c r="H1259" s="18">
        <v>2.0029000000000001E-5</v>
      </c>
      <c r="I1259" s="4">
        <v>112.11</v>
      </c>
      <c r="J1259" s="4" t="s">
        <v>5224</v>
      </c>
      <c r="K1259" s="4" t="s">
        <v>5225</v>
      </c>
      <c r="L1259" s="4" t="s">
        <v>5226</v>
      </c>
    </row>
    <row r="1260" spans="1:12" ht="12.75" customHeight="1" x14ac:dyDescent="0.2">
      <c r="A1260" s="4" t="s">
        <v>1286</v>
      </c>
      <c r="B1260" s="4" t="s">
        <v>1287</v>
      </c>
      <c r="C1260" s="4">
        <v>53</v>
      </c>
      <c r="D1260" s="4">
        <v>72</v>
      </c>
      <c r="E1260" s="4" t="s">
        <v>2073</v>
      </c>
      <c r="F1260" s="4" t="s">
        <v>2073</v>
      </c>
      <c r="G1260" s="4" t="s">
        <v>2093</v>
      </c>
      <c r="H1260" s="18">
        <v>4.4665E-5</v>
      </c>
      <c r="I1260" s="4">
        <v>123</v>
      </c>
      <c r="J1260" s="4" t="s">
        <v>5227</v>
      </c>
      <c r="K1260" s="4" t="s">
        <v>5228</v>
      </c>
      <c r="L1260" s="4" t="s">
        <v>5229</v>
      </c>
    </row>
    <row r="1261" spans="1:12" ht="12.75" customHeight="1" x14ac:dyDescent="0.2">
      <c r="A1261" s="4" t="s">
        <v>1286</v>
      </c>
      <c r="B1261" s="4" t="s">
        <v>1287</v>
      </c>
      <c r="C1261" s="4">
        <v>291</v>
      </c>
      <c r="D1261" s="4">
        <v>317</v>
      </c>
      <c r="E1261" s="4" t="s">
        <v>2073</v>
      </c>
      <c r="F1261" s="4" t="s">
        <v>2073</v>
      </c>
      <c r="G1261" s="4">
        <v>3</v>
      </c>
      <c r="H1261" s="18">
        <v>3.0823999999999999E-6</v>
      </c>
      <c r="I1261" s="4">
        <v>96.350999999999999</v>
      </c>
      <c r="J1261" s="4" t="s">
        <v>5230</v>
      </c>
      <c r="K1261" s="4" t="s">
        <v>5231</v>
      </c>
      <c r="L1261" s="4" t="s">
        <v>5232</v>
      </c>
    </row>
    <row r="1262" spans="1:12" ht="12.75" customHeight="1" x14ac:dyDescent="0.2">
      <c r="A1262" s="4" t="s">
        <v>1286</v>
      </c>
      <c r="B1262" s="4" t="s">
        <v>1287</v>
      </c>
      <c r="C1262" s="4">
        <v>291</v>
      </c>
      <c r="D1262" s="4">
        <v>324</v>
      </c>
      <c r="E1262" s="4" t="s">
        <v>2073</v>
      </c>
      <c r="F1262" s="4" t="s">
        <v>2073</v>
      </c>
      <c r="G1262" s="4">
        <v>3</v>
      </c>
      <c r="H1262" s="18">
        <v>9.1129999999999998E-33</v>
      </c>
      <c r="I1262" s="4">
        <v>148.35</v>
      </c>
      <c r="J1262" s="4" t="s">
        <v>5233</v>
      </c>
      <c r="K1262" s="4" t="s">
        <v>5231</v>
      </c>
      <c r="L1262" s="4" t="s">
        <v>5234</v>
      </c>
    </row>
    <row r="1263" spans="1:12" ht="12.75" customHeight="1" x14ac:dyDescent="0.2">
      <c r="A1263" s="4" t="s">
        <v>1286</v>
      </c>
      <c r="B1263" s="4" t="s">
        <v>1287</v>
      </c>
      <c r="C1263" s="4">
        <v>369</v>
      </c>
      <c r="D1263" s="4">
        <v>381</v>
      </c>
      <c r="E1263" s="4" t="s">
        <v>2073</v>
      </c>
      <c r="F1263" s="4" t="s">
        <v>2073</v>
      </c>
      <c r="G1263" s="4">
        <v>2</v>
      </c>
      <c r="H1263" s="18">
        <v>1.4635999999999999E-29</v>
      </c>
      <c r="I1263" s="4">
        <v>174.23</v>
      </c>
      <c r="J1263" s="4" t="s">
        <v>5235</v>
      </c>
      <c r="K1263" s="4" t="s">
        <v>5236</v>
      </c>
      <c r="L1263" s="4" t="s">
        <v>5237</v>
      </c>
    </row>
    <row r="1264" spans="1:12" ht="12.75" customHeight="1" x14ac:dyDescent="0.2">
      <c r="A1264" s="4" t="s">
        <v>1286</v>
      </c>
      <c r="B1264" s="4" t="s">
        <v>1287</v>
      </c>
      <c r="C1264" s="4">
        <v>369</v>
      </c>
      <c r="D1264" s="4">
        <v>382</v>
      </c>
      <c r="E1264" s="4" t="s">
        <v>2073</v>
      </c>
      <c r="F1264" s="4" t="s">
        <v>2073</v>
      </c>
      <c r="G1264" s="4">
        <v>3</v>
      </c>
      <c r="H1264" s="4">
        <v>3.6451000000000001E-3</v>
      </c>
      <c r="I1264" s="4">
        <v>74.697999999999993</v>
      </c>
      <c r="J1264" s="4" t="s">
        <v>5238</v>
      </c>
      <c r="K1264" s="4" t="s">
        <v>5236</v>
      </c>
      <c r="L1264" s="4" t="s">
        <v>5239</v>
      </c>
    </row>
    <row r="1265" spans="1:12" ht="12.75" customHeight="1" x14ac:dyDescent="0.2">
      <c r="A1265" s="4" t="s">
        <v>1286</v>
      </c>
      <c r="B1265" s="4" t="s">
        <v>1287</v>
      </c>
      <c r="C1265" s="4">
        <v>23</v>
      </c>
      <c r="D1265" s="4">
        <v>33</v>
      </c>
      <c r="E1265" s="4" t="s">
        <v>2073</v>
      </c>
      <c r="F1265" s="4" t="s">
        <v>2073</v>
      </c>
      <c r="G1265" s="4">
        <v>2</v>
      </c>
      <c r="H1265" s="4">
        <v>1.1150999999999999E-4</v>
      </c>
      <c r="I1265" s="4">
        <v>111.86</v>
      </c>
      <c r="J1265" s="4" t="s">
        <v>5240</v>
      </c>
      <c r="K1265" s="4" t="s">
        <v>5241</v>
      </c>
      <c r="L1265" s="4" t="s">
        <v>5242</v>
      </c>
    </row>
    <row r="1266" spans="1:12" ht="12.75" customHeight="1" x14ac:dyDescent="0.2">
      <c r="A1266" s="4" t="s">
        <v>1286</v>
      </c>
      <c r="B1266" s="4" t="s">
        <v>1287</v>
      </c>
      <c r="C1266" s="4">
        <v>173</v>
      </c>
      <c r="D1266" s="4">
        <v>182</v>
      </c>
      <c r="E1266" s="4" t="s">
        <v>2073</v>
      </c>
      <c r="F1266" s="4" t="s">
        <v>2073</v>
      </c>
      <c r="G1266" s="4">
        <v>2</v>
      </c>
      <c r="H1266" s="18">
        <v>9.7917E-39</v>
      </c>
      <c r="I1266" s="4">
        <v>169.41</v>
      </c>
      <c r="J1266" s="4" t="s">
        <v>5243</v>
      </c>
      <c r="K1266" s="4" t="s">
        <v>5244</v>
      </c>
      <c r="L1266" s="4" t="s">
        <v>5245</v>
      </c>
    </row>
    <row r="1267" spans="1:12" ht="12.75" customHeight="1" x14ac:dyDescent="0.2">
      <c r="A1267" s="4" t="s">
        <v>1286</v>
      </c>
      <c r="B1267" s="4" t="s">
        <v>1287</v>
      </c>
      <c r="C1267" s="4">
        <v>267</v>
      </c>
      <c r="D1267" s="4">
        <v>290</v>
      </c>
      <c r="E1267" s="4" t="s">
        <v>2073</v>
      </c>
      <c r="F1267" s="4" t="s">
        <v>2073</v>
      </c>
      <c r="G1267" s="4">
        <v>4</v>
      </c>
      <c r="H1267" s="18">
        <v>7.7039999999999994E-6</v>
      </c>
      <c r="I1267" s="4">
        <v>94.911000000000001</v>
      </c>
      <c r="J1267" s="4" t="s">
        <v>5246</v>
      </c>
      <c r="K1267" s="4" t="s">
        <v>5247</v>
      </c>
      <c r="L1267" s="4" t="s">
        <v>5231</v>
      </c>
    </row>
    <row r="1268" spans="1:12" ht="12.75" customHeight="1" x14ac:dyDescent="0.2">
      <c r="A1268" s="4" t="s">
        <v>1286</v>
      </c>
      <c r="B1268" s="4" t="s">
        <v>1287</v>
      </c>
      <c r="C1268" s="4">
        <v>78</v>
      </c>
      <c r="D1268" s="4">
        <v>92</v>
      </c>
      <c r="E1268" s="4" t="s">
        <v>2073</v>
      </c>
      <c r="F1268" s="4" t="s">
        <v>2073</v>
      </c>
      <c r="G1268" s="4" t="s">
        <v>2093</v>
      </c>
      <c r="H1268" s="18">
        <v>7.3808999999999996E-9</v>
      </c>
      <c r="I1268" s="4">
        <v>147.75</v>
      </c>
      <c r="J1268" s="4" t="s">
        <v>5248</v>
      </c>
      <c r="K1268" s="4" t="s">
        <v>5249</v>
      </c>
      <c r="L1268" s="4" t="s">
        <v>5250</v>
      </c>
    </row>
    <row r="1269" spans="1:12" ht="12.75" customHeight="1" x14ac:dyDescent="0.2">
      <c r="A1269" s="4" t="s">
        <v>1286</v>
      </c>
      <c r="B1269" s="4" t="s">
        <v>1287</v>
      </c>
      <c r="C1269" s="4">
        <v>243</v>
      </c>
      <c r="D1269" s="4">
        <v>260</v>
      </c>
      <c r="E1269" s="4" t="s">
        <v>2073</v>
      </c>
      <c r="F1269" s="4" t="s">
        <v>2073</v>
      </c>
      <c r="G1269" s="4">
        <v>3</v>
      </c>
      <c r="H1269" s="4">
        <v>2.4627999999999998E-4</v>
      </c>
      <c r="I1269" s="4">
        <v>122.96</v>
      </c>
      <c r="J1269" s="4" t="s">
        <v>5251</v>
      </c>
      <c r="K1269" s="4" t="s">
        <v>5252</v>
      </c>
      <c r="L1269" s="4" t="s">
        <v>5253</v>
      </c>
    </row>
    <row r="1270" spans="1:12" ht="12.75" customHeight="1" x14ac:dyDescent="0.2">
      <c r="A1270" s="4" t="s">
        <v>1286</v>
      </c>
      <c r="B1270" s="4" t="s">
        <v>1287</v>
      </c>
      <c r="C1270" s="4">
        <v>442</v>
      </c>
      <c r="D1270" s="4">
        <v>466</v>
      </c>
      <c r="E1270" s="4" t="s">
        <v>2073</v>
      </c>
      <c r="F1270" s="4" t="s">
        <v>2073</v>
      </c>
      <c r="G1270" s="4">
        <v>4</v>
      </c>
      <c r="H1270" s="18">
        <v>5.0212000000000003E-6</v>
      </c>
      <c r="I1270" s="4">
        <v>91.238</v>
      </c>
      <c r="J1270" s="4" t="s">
        <v>5254</v>
      </c>
      <c r="K1270" s="4" t="s">
        <v>5255</v>
      </c>
      <c r="L1270" s="4" t="s">
        <v>5256</v>
      </c>
    </row>
    <row r="1271" spans="1:12" ht="12.75" customHeight="1" x14ac:dyDescent="0.2">
      <c r="A1271" s="4" t="s">
        <v>1286</v>
      </c>
      <c r="B1271" s="4" t="s">
        <v>1287</v>
      </c>
      <c r="C1271" s="4">
        <v>352</v>
      </c>
      <c r="D1271" s="4">
        <v>359</v>
      </c>
      <c r="E1271" s="4" t="s">
        <v>2073</v>
      </c>
      <c r="F1271" s="4" t="s">
        <v>2073</v>
      </c>
      <c r="G1271" s="4">
        <v>2</v>
      </c>
      <c r="H1271" s="4">
        <v>1.1284000000000001E-3</v>
      </c>
      <c r="I1271" s="4">
        <v>96.19</v>
      </c>
      <c r="J1271" s="4" t="s">
        <v>5257</v>
      </c>
      <c r="K1271" s="4" t="s">
        <v>5258</v>
      </c>
      <c r="L1271" s="4" t="s">
        <v>5259</v>
      </c>
    </row>
    <row r="1272" spans="1:12" ht="12.75" customHeight="1" x14ac:dyDescent="0.2">
      <c r="A1272" s="4" t="s">
        <v>1286</v>
      </c>
      <c r="B1272" s="4" t="s">
        <v>1287</v>
      </c>
      <c r="C1272" s="4">
        <v>156</v>
      </c>
      <c r="D1272" s="4">
        <v>172</v>
      </c>
      <c r="E1272" s="4" t="s">
        <v>2073</v>
      </c>
      <c r="F1272" s="4" t="s">
        <v>2073</v>
      </c>
      <c r="G1272" s="4">
        <v>2</v>
      </c>
      <c r="H1272" s="4">
        <v>6.2712000000000002E-3</v>
      </c>
      <c r="I1272" s="4">
        <v>82.349000000000004</v>
      </c>
      <c r="J1272" s="4" t="s">
        <v>5260</v>
      </c>
      <c r="K1272" s="4" t="s">
        <v>5261</v>
      </c>
      <c r="L1272" s="4" t="s">
        <v>5244</v>
      </c>
    </row>
    <row r="1273" spans="1:12" ht="12.75" customHeight="1" x14ac:dyDescent="0.2">
      <c r="A1273" s="4" t="s">
        <v>1286</v>
      </c>
      <c r="B1273" s="4" t="s">
        <v>1287</v>
      </c>
      <c r="C1273" s="4">
        <v>329</v>
      </c>
      <c r="D1273" s="4">
        <v>348</v>
      </c>
      <c r="E1273" s="4" t="s">
        <v>2073</v>
      </c>
      <c r="F1273" s="4" t="s">
        <v>2073</v>
      </c>
      <c r="G1273" s="4">
        <v>3</v>
      </c>
      <c r="H1273" s="18">
        <v>1.1943999999999999E-5</v>
      </c>
      <c r="I1273" s="4">
        <v>133.94999999999999</v>
      </c>
      <c r="J1273" s="4" t="s">
        <v>5262</v>
      </c>
      <c r="K1273" s="4" t="s">
        <v>5263</v>
      </c>
      <c r="L1273" s="4" t="s">
        <v>5264</v>
      </c>
    </row>
    <row r="1274" spans="1:12" ht="12.75" customHeight="1" x14ac:dyDescent="0.2">
      <c r="A1274" s="4" t="s">
        <v>1286</v>
      </c>
      <c r="B1274" s="4" t="s">
        <v>1287</v>
      </c>
      <c r="C1274" s="4">
        <v>183</v>
      </c>
      <c r="D1274" s="4">
        <v>194</v>
      </c>
      <c r="E1274" s="4" t="s">
        <v>2073</v>
      </c>
      <c r="F1274" s="4" t="s">
        <v>2073</v>
      </c>
      <c r="G1274" s="4">
        <v>2</v>
      </c>
      <c r="H1274" s="18">
        <v>3.8964999999999997E-5</v>
      </c>
      <c r="I1274" s="4">
        <v>114.76</v>
      </c>
      <c r="J1274" s="4" t="s">
        <v>5265</v>
      </c>
      <c r="K1274" s="4" t="s">
        <v>5245</v>
      </c>
      <c r="L1274" s="4" t="s">
        <v>5266</v>
      </c>
    </row>
    <row r="1275" spans="1:12" ht="12.75" customHeight="1" x14ac:dyDescent="0.2">
      <c r="A1275" s="4" t="s">
        <v>1286</v>
      </c>
      <c r="B1275" s="4" t="s">
        <v>1287</v>
      </c>
      <c r="C1275" s="4">
        <v>386</v>
      </c>
      <c r="D1275" s="4">
        <v>402</v>
      </c>
      <c r="E1275" s="4" t="s">
        <v>2073</v>
      </c>
      <c r="F1275" s="4" t="s">
        <v>2073</v>
      </c>
      <c r="G1275" s="4">
        <v>3</v>
      </c>
      <c r="H1275" s="18">
        <v>2.2956999999999999E-117</v>
      </c>
      <c r="I1275" s="4">
        <v>221.59</v>
      </c>
      <c r="J1275" s="4" t="s">
        <v>5267</v>
      </c>
      <c r="K1275" s="4" t="s">
        <v>5268</v>
      </c>
      <c r="L1275" s="4" t="s">
        <v>5269</v>
      </c>
    </row>
    <row r="1276" spans="1:12" ht="12.75" customHeight="1" x14ac:dyDescent="0.2">
      <c r="A1276" s="4" t="s">
        <v>1286</v>
      </c>
      <c r="B1276" s="4" t="s">
        <v>1287</v>
      </c>
      <c r="C1276" s="4">
        <v>34</v>
      </c>
      <c r="D1276" s="4">
        <v>49</v>
      </c>
      <c r="E1276" s="4" t="s">
        <v>2073</v>
      </c>
      <c r="F1276" s="4" t="s">
        <v>2073</v>
      </c>
      <c r="G1276" s="4" t="s">
        <v>2080</v>
      </c>
      <c r="H1276" s="4">
        <v>1.2650000000000001E-3</v>
      </c>
      <c r="I1276" s="4">
        <v>90.498000000000005</v>
      </c>
      <c r="J1276" s="4" t="s">
        <v>5270</v>
      </c>
      <c r="K1276" s="4" t="s">
        <v>5242</v>
      </c>
      <c r="L1276" s="4" t="s">
        <v>5271</v>
      </c>
    </row>
    <row r="1277" spans="1:12" ht="12.75" customHeight="1" x14ac:dyDescent="0.2">
      <c r="A1277" s="4" t="s">
        <v>1286</v>
      </c>
      <c r="B1277" s="4" t="s">
        <v>1287</v>
      </c>
      <c r="C1277" s="4">
        <v>34</v>
      </c>
      <c r="D1277" s="4">
        <v>50</v>
      </c>
      <c r="E1277" s="4" t="s">
        <v>2073</v>
      </c>
      <c r="F1277" s="4" t="s">
        <v>2073</v>
      </c>
      <c r="G1277" s="4" t="s">
        <v>2080</v>
      </c>
      <c r="H1277" s="4">
        <v>4.6956000000000003E-3</v>
      </c>
      <c r="I1277" s="4">
        <v>70.167000000000002</v>
      </c>
      <c r="J1277" s="4" t="s">
        <v>5272</v>
      </c>
      <c r="K1277" s="4" t="s">
        <v>5242</v>
      </c>
      <c r="L1277" s="4" t="s">
        <v>5273</v>
      </c>
    </row>
    <row r="1278" spans="1:12" ht="12.75" customHeight="1" x14ac:dyDescent="0.2">
      <c r="A1278" s="4" t="s">
        <v>1286</v>
      </c>
      <c r="B1278" s="4" t="s">
        <v>1287</v>
      </c>
      <c r="C1278" s="4">
        <v>432</v>
      </c>
      <c r="D1278" s="4">
        <v>438</v>
      </c>
      <c r="E1278" s="4" t="s">
        <v>2098</v>
      </c>
      <c r="F1278" s="4" t="s">
        <v>2098</v>
      </c>
      <c r="G1278" s="4">
        <v>2</v>
      </c>
      <c r="H1278" s="18">
        <v>9.5872000000000002E-12</v>
      </c>
      <c r="I1278" s="4">
        <v>135.87</v>
      </c>
      <c r="J1278" s="4" t="s">
        <v>5274</v>
      </c>
      <c r="K1278" s="4" t="s">
        <v>5275</v>
      </c>
      <c r="L1278" s="4" t="s">
        <v>5276</v>
      </c>
    </row>
    <row r="1279" spans="1:12" ht="12.75" customHeight="1" x14ac:dyDescent="0.2">
      <c r="A1279" s="4" t="s">
        <v>1286</v>
      </c>
      <c r="B1279" s="4" t="s">
        <v>1287</v>
      </c>
      <c r="C1279" s="4">
        <v>195</v>
      </c>
      <c r="D1279" s="4">
        <v>208</v>
      </c>
      <c r="E1279" s="4" t="s">
        <v>2073</v>
      </c>
      <c r="F1279" s="4" t="s">
        <v>2073</v>
      </c>
      <c r="G1279" s="4" t="s">
        <v>2093</v>
      </c>
      <c r="H1279" s="18">
        <v>5.2096999999999999E-5</v>
      </c>
      <c r="I1279" s="4">
        <v>117.7</v>
      </c>
      <c r="J1279" s="4" t="s">
        <v>5277</v>
      </c>
      <c r="K1279" s="4" t="s">
        <v>5266</v>
      </c>
      <c r="L1279" s="4" t="s">
        <v>5278</v>
      </c>
    </row>
    <row r="1280" spans="1:12" ht="12.75" customHeight="1" x14ac:dyDescent="0.2">
      <c r="A1280" s="4" t="s">
        <v>1866</v>
      </c>
      <c r="B1280" s="4" t="s">
        <v>723</v>
      </c>
      <c r="C1280" s="4">
        <v>90</v>
      </c>
      <c r="D1280" s="4">
        <v>96</v>
      </c>
      <c r="E1280" s="4" t="s">
        <v>2073</v>
      </c>
      <c r="F1280" s="4" t="s">
        <v>2098</v>
      </c>
      <c r="G1280" s="4">
        <v>2</v>
      </c>
      <c r="H1280" s="4">
        <v>1.6150999999999999E-4</v>
      </c>
      <c r="I1280" s="4">
        <v>105.2</v>
      </c>
      <c r="J1280" s="4" t="s">
        <v>5279</v>
      </c>
      <c r="K1280" s="4" t="s">
        <v>5280</v>
      </c>
      <c r="L1280" s="4" t="s">
        <v>5281</v>
      </c>
    </row>
    <row r="1281" spans="1:12" ht="12.75" customHeight="1" x14ac:dyDescent="0.2">
      <c r="A1281" s="4" t="s">
        <v>1866</v>
      </c>
      <c r="B1281" s="4" t="s">
        <v>723</v>
      </c>
      <c r="C1281" s="4">
        <v>173</v>
      </c>
      <c r="D1281" s="4">
        <v>197</v>
      </c>
      <c r="E1281" s="4" t="s">
        <v>2073</v>
      </c>
      <c r="F1281" s="4" t="s">
        <v>2098</v>
      </c>
      <c r="G1281" s="4">
        <v>3</v>
      </c>
      <c r="H1281" s="4">
        <v>4.5101999999999998E-3</v>
      </c>
      <c r="I1281" s="4">
        <v>70.593000000000004</v>
      </c>
      <c r="J1281" s="4" t="s">
        <v>5282</v>
      </c>
      <c r="K1281" s="4" t="s">
        <v>5283</v>
      </c>
      <c r="L1281" s="4" t="s">
        <v>5284</v>
      </c>
    </row>
    <row r="1282" spans="1:12" ht="12.75" customHeight="1" x14ac:dyDescent="0.2">
      <c r="A1282" s="4" t="s">
        <v>1866</v>
      </c>
      <c r="B1282" s="4" t="s">
        <v>723</v>
      </c>
      <c r="C1282" s="4">
        <v>150</v>
      </c>
      <c r="D1282" s="4">
        <v>162</v>
      </c>
      <c r="E1282" s="4" t="s">
        <v>2073</v>
      </c>
      <c r="F1282" s="4" t="s">
        <v>2098</v>
      </c>
      <c r="G1282" s="4">
        <v>3</v>
      </c>
      <c r="H1282" s="4">
        <v>7.1222999999999998E-3</v>
      </c>
      <c r="I1282" s="4">
        <v>69.03</v>
      </c>
      <c r="J1282" s="4" t="s">
        <v>5285</v>
      </c>
      <c r="K1282" s="4" t="s">
        <v>5286</v>
      </c>
      <c r="L1282" s="4" t="s">
        <v>5287</v>
      </c>
    </row>
    <row r="1283" spans="1:12" ht="12.75" customHeight="1" x14ac:dyDescent="0.2">
      <c r="A1283" s="4" t="s">
        <v>1866</v>
      </c>
      <c r="B1283" s="4" t="s">
        <v>723</v>
      </c>
      <c r="C1283" s="4">
        <v>74</v>
      </c>
      <c r="D1283" s="4">
        <v>83</v>
      </c>
      <c r="E1283" s="4" t="s">
        <v>2073</v>
      </c>
      <c r="F1283" s="4" t="s">
        <v>2098</v>
      </c>
      <c r="G1283" s="4">
        <v>2</v>
      </c>
      <c r="H1283" s="18">
        <v>1.1514E-5</v>
      </c>
      <c r="I1283" s="4">
        <v>117.02</v>
      </c>
      <c r="J1283" s="4" t="s">
        <v>5288</v>
      </c>
      <c r="K1283" s="4" t="s">
        <v>5289</v>
      </c>
      <c r="L1283" s="4" t="s">
        <v>5290</v>
      </c>
    </row>
    <row r="1284" spans="1:12" ht="12.75" customHeight="1" x14ac:dyDescent="0.2">
      <c r="A1284" s="4" t="s">
        <v>724</v>
      </c>
      <c r="B1284" s="4" t="s">
        <v>725</v>
      </c>
      <c r="C1284" s="4">
        <v>143</v>
      </c>
      <c r="D1284" s="4">
        <v>164</v>
      </c>
      <c r="E1284" s="4" t="s">
        <v>2073</v>
      </c>
      <c r="F1284" s="4" t="s">
        <v>2073</v>
      </c>
      <c r="G1284" s="4">
        <v>3</v>
      </c>
      <c r="H1284" s="18">
        <v>4.3910000000000001E-7</v>
      </c>
      <c r="I1284" s="4">
        <v>136.61000000000001</v>
      </c>
      <c r="J1284" s="4" t="s">
        <v>5291</v>
      </c>
      <c r="K1284" s="4" t="s">
        <v>5292</v>
      </c>
      <c r="L1284" s="4" t="s">
        <v>5293</v>
      </c>
    </row>
    <row r="1285" spans="1:12" ht="12.75" customHeight="1" x14ac:dyDescent="0.2">
      <c r="A1285" s="4" t="s">
        <v>724</v>
      </c>
      <c r="B1285" s="4" t="s">
        <v>725</v>
      </c>
      <c r="C1285" s="4">
        <v>39</v>
      </c>
      <c r="D1285" s="4">
        <v>52</v>
      </c>
      <c r="E1285" s="4" t="s">
        <v>2073</v>
      </c>
      <c r="F1285" s="4" t="s">
        <v>2073</v>
      </c>
      <c r="G1285" s="4">
        <v>2</v>
      </c>
      <c r="H1285" s="4">
        <v>7.7097999999999999E-4</v>
      </c>
      <c r="I1285" s="4">
        <v>103.83</v>
      </c>
      <c r="J1285" s="4" t="s">
        <v>5294</v>
      </c>
      <c r="K1285" s="4" t="s">
        <v>5295</v>
      </c>
      <c r="L1285" s="4" t="s">
        <v>5296</v>
      </c>
    </row>
    <row r="1286" spans="1:12" ht="12.75" customHeight="1" x14ac:dyDescent="0.2">
      <c r="A1286" s="4" t="s">
        <v>724</v>
      </c>
      <c r="B1286" s="4" t="s">
        <v>725</v>
      </c>
      <c r="C1286" s="4">
        <v>509</v>
      </c>
      <c r="D1286" s="4">
        <v>521</v>
      </c>
      <c r="E1286" s="4" t="s">
        <v>2073</v>
      </c>
      <c r="F1286" s="4" t="s">
        <v>2073</v>
      </c>
      <c r="G1286" s="4">
        <v>2</v>
      </c>
      <c r="H1286" s="4">
        <v>8.9839E-4</v>
      </c>
      <c r="I1286" s="4">
        <v>92.942999999999998</v>
      </c>
      <c r="J1286" s="4" t="s">
        <v>5297</v>
      </c>
      <c r="K1286" s="4" t="s">
        <v>5298</v>
      </c>
      <c r="L1286" s="4" t="s">
        <v>5299</v>
      </c>
    </row>
    <row r="1287" spans="1:12" ht="12.75" customHeight="1" x14ac:dyDescent="0.2">
      <c r="A1287" s="4" t="s">
        <v>724</v>
      </c>
      <c r="B1287" s="4" t="s">
        <v>725</v>
      </c>
      <c r="C1287" s="4">
        <v>280</v>
      </c>
      <c r="D1287" s="4">
        <v>292</v>
      </c>
      <c r="E1287" s="4" t="s">
        <v>2073</v>
      </c>
      <c r="F1287" s="4" t="s">
        <v>2073</v>
      </c>
      <c r="G1287" s="4">
        <v>3</v>
      </c>
      <c r="H1287" s="4">
        <v>1.8846000000000002E-2</v>
      </c>
      <c r="I1287" s="4">
        <v>47.621000000000002</v>
      </c>
      <c r="J1287" s="4" t="s">
        <v>5300</v>
      </c>
      <c r="K1287" s="4" t="s">
        <v>5301</v>
      </c>
      <c r="L1287" s="4" t="s">
        <v>5302</v>
      </c>
    </row>
    <row r="1288" spans="1:12" ht="12.75" customHeight="1" x14ac:dyDescent="0.2">
      <c r="A1288" s="4" t="s">
        <v>724</v>
      </c>
      <c r="B1288" s="4" t="s">
        <v>725</v>
      </c>
      <c r="C1288" s="4">
        <v>582</v>
      </c>
      <c r="D1288" s="4">
        <v>596</v>
      </c>
      <c r="E1288" s="4" t="s">
        <v>2073</v>
      </c>
      <c r="F1288" s="4" t="s">
        <v>2073</v>
      </c>
      <c r="G1288" s="4">
        <v>3</v>
      </c>
      <c r="H1288" s="4">
        <v>1.1187000000000001E-2</v>
      </c>
      <c r="I1288" s="4">
        <v>58.625999999999998</v>
      </c>
      <c r="J1288" s="4" t="s">
        <v>5303</v>
      </c>
      <c r="K1288" s="4" t="s">
        <v>5304</v>
      </c>
      <c r="L1288" s="4" t="s">
        <v>5305</v>
      </c>
    </row>
    <row r="1289" spans="1:12" ht="12.75" customHeight="1" x14ac:dyDescent="0.2">
      <c r="A1289" s="4" t="s">
        <v>724</v>
      </c>
      <c r="B1289" s="4" t="s">
        <v>725</v>
      </c>
      <c r="C1289" s="4">
        <v>706</v>
      </c>
      <c r="D1289" s="4">
        <v>720</v>
      </c>
      <c r="E1289" s="4" t="s">
        <v>2073</v>
      </c>
      <c r="F1289" s="4" t="s">
        <v>2073</v>
      </c>
      <c r="G1289" s="4">
        <v>2</v>
      </c>
      <c r="H1289" s="4">
        <v>1.0099E-3</v>
      </c>
      <c r="I1289" s="4">
        <v>98.676000000000002</v>
      </c>
      <c r="J1289" s="4" t="s">
        <v>5306</v>
      </c>
      <c r="K1289" s="4" t="s">
        <v>5307</v>
      </c>
      <c r="L1289" s="4" t="s">
        <v>5308</v>
      </c>
    </row>
    <row r="1290" spans="1:12" ht="12.75" customHeight="1" x14ac:dyDescent="0.2">
      <c r="A1290" s="4" t="s">
        <v>724</v>
      </c>
      <c r="B1290" s="4" t="s">
        <v>725</v>
      </c>
      <c r="C1290" s="4">
        <v>890</v>
      </c>
      <c r="D1290" s="4">
        <v>904</v>
      </c>
      <c r="E1290" s="4" t="s">
        <v>2073</v>
      </c>
      <c r="F1290" s="4" t="s">
        <v>2073</v>
      </c>
      <c r="G1290" s="4">
        <v>2</v>
      </c>
      <c r="H1290" s="4">
        <v>5.9893999999999998E-3</v>
      </c>
      <c r="I1290" s="4">
        <v>74.965999999999994</v>
      </c>
      <c r="J1290" s="4" t="s">
        <v>5309</v>
      </c>
      <c r="K1290" s="4" t="s">
        <v>5310</v>
      </c>
      <c r="L1290" s="4" t="s">
        <v>5311</v>
      </c>
    </row>
    <row r="1291" spans="1:12" ht="12.75" customHeight="1" x14ac:dyDescent="0.2">
      <c r="A1291" s="4" t="s">
        <v>727</v>
      </c>
      <c r="B1291" s="4" t="s">
        <v>728</v>
      </c>
      <c r="C1291" s="4">
        <v>2</v>
      </c>
      <c r="D1291" s="4">
        <v>15</v>
      </c>
      <c r="E1291" s="4" t="s">
        <v>2073</v>
      </c>
      <c r="F1291" s="4" t="s">
        <v>2073</v>
      </c>
      <c r="G1291" s="4">
        <v>2</v>
      </c>
      <c r="H1291" s="4">
        <v>2.1731E-2</v>
      </c>
      <c r="I1291" s="4">
        <v>62.034999999999997</v>
      </c>
      <c r="J1291" s="4" t="s">
        <v>5312</v>
      </c>
      <c r="K1291" s="4" t="s">
        <v>2196</v>
      </c>
      <c r="L1291" s="4" t="s">
        <v>5313</v>
      </c>
    </row>
    <row r="1292" spans="1:12" ht="12.75" customHeight="1" x14ac:dyDescent="0.2">
      <c r="A1292" s="4" t="s">
        <v>727</v>
      </c>
      <c r="B1292" s="4" t="s">
        <v>728</v>
      </c>
      <c r="C1292" s="4">
        <v>23</v>
      </c>
      <c r="D1292" s="4">
        <v>34</v>
      </c>
      <c r="E1292" s="4" t="s">
        <v>2073</v>
      </c>
      <c r="F1292" s="4" t="s">
        <v>2073</v>
      </c>
      <c r="G1292" s="4">
        <v>3</v>
      </c>
      <c r="H1292" s="4">
        <v>3.0904000000000001E-3</v>
      </c>
      <c r="I1292" s="4">
        <v>74.697999999999993</v>
      </c>
      <c r="J1292" s="4" t="s">
        <v>5314</v>
      </c>
      <c r="K1292" s="4" t="s">
        <v>5315</v>
      </c>
      <c r="L1292" s="4" t="s">
        <v>5316</v>
      </c>
    </row>
    <row r="1293" spans="1:12" ht="12.75" customHeight="1" x14ac:dyDescent="0.2">
      <c r="A1293" s="4" t="s">
        <v>727</v>
      </c>
      <c r="B1293" s="4" t="s">
        <v>728</v>
      </c>
      <c r="C1293" s="4">
        <v>163</v>
      </c>
      <c r="D1293" s="4">
        <v>173</v>
      </c>
      <c r="E1293" s="4" t="s">
        <v>2073</v>
      </c>
      <c r="F1293" s="4" t="s">
        <v>2073</v>
      </c>
      <c r="G1293" s="4">
        <v>2</v>
      </c>
      <c r="H1293" s="4">
        <v>1.1754000000000001E-3</v>
      </c>
      <c r="I1293" s="4">
        <v>94.409000000000006</v>
      </c>
      <c r="J1293" s="4" t="s">
        <v>5317</v>
      </c>
      <c r="K1293" s="4" t="s">
        <v>5318</v>
      </c>
      <c r="L1293" s="4" t="s">
        <v>5319</v>
      </c>
    </row>
    <row r="1294" spans="1:12" ht="12.75" customHeight="1" x14ac:dyDescent="0.2">
      <c r="A1294" s="4" t="s">
        <v>727</v>
      </c>
      <c r="B1294" s="4" t="s">
        <v>728</v>
      </c>
      <c r="C1294" s="4">
        <v>196</v>
      </c>
      <c r="D1294" s="4">
        <v>206</v>
      </c>
      <c r="E1294" s="4" t="s">
        <v>2073</v>
      </c>
      <c r="F1294" s="4" t="s">
        <v>2073</v>
      </c>
      <c r="G1294" s="4">
        <v>2</v>
      </c>
      <c r="H1294" s="4">
        <v>1.4936999999999999E-3</v>
      </c>
      <c r="I1294" s="4">
        <v>87.183999999999997</v>
      </c>
      <c r="J1294" s="4" t="s">
        <v>5320</v>
      </c>
      <c r="K1294" s="4" t="s">
        <v>5321</v>
      </c>
      <c r="L1294" s="4" t="s">
        <v>5322</v>
      </c>
    </row>
    <row r="1295" spans="1:12" ht="12.75" customHeight="1" x14ac:dyDescent="0.2">
      <c r="A1295" s="4" t="s">
        <v>727</v>
      </c>
      <c r="B1295" s="4" t="s">
        <v>728</v>
      </c>
      <c r="C1295" s="4">
        <v>123</v>
      </c>
      <c r="D1295" s="4">
        <v>136</v>
      </c>
      <c r="E1295" s="4" t="s">
        <v>2073</v>
      </c>
      <c r="F1295" s="4" t="s">
        <v>2073</v>
      </c>
      <c r="G1295" s="4">
        <v>2</v>
      </c>
      <c r="H1295" s="4">
        <v>2.0666E-2</v>
      </c>
      <c r="I1295" s="4">
        <v>57.287999999999997</v>
      </c>
      <c r="J1295" s="4" t="s">
        <v>5323</v>
      </c>
      <c r="K1295" s="4" t="s">
        <v>5324</v>
      </c>
      <c r="L1295" s="4" t="s">
        <v>5325</v>
      </c>
    </row>
    <row r="1296" spans="1:12" ht="12.75" customHeight="1" x14ac:dyDescent="0.2">
      <c r="A1296" s="4" t="s">
        <v>727</v>
      </c>
      <c r="B1296" s="4" t="s">
        <v>728</v>
      </c>
      <c r="C1296" s="4">
        <v>185</v>
      </c>
      <c r="D1296" s="4">
        <v>195</v>
      </c>
      <c r="E1296" s="4" t="s">
        <v>2073</v>
      </c>
      <c r="F1296" s="4" t="s">
        <v>2073</v>
      </c>
      <c r="G1296" s="4">
        <v>2</v>
      </c>
      <c r="H1296" s="4">
        <v>5.2023E-4</v>
      </c>
      <c r="I1296" s="4">
        <v>96.756</v>
      </c>
      <c r="J1296" s="4" t="s">
        <v>5326</v>
      </c>
      <c r="K1296" s="4" t="s">
        <v>5327</v>
      </c>
      <c r="L1296" s="4" t="s">
        <v>5321</v>
      </c>
    </row>
    <row r="1297" spans="1:12" ht="12.75" customHeight="1" x14ac:dyDescent="0.2">
      <c r="A1297" s="4" t="s">
        <v>727</v>
      </c>
      <c r="B1297" s="4" t="s">
        <v>728</v>
      </c>
      <c r="C1297" s="4">
        <v>89</v>
      </c>
      <c r="D1297" s="4">
        <v>100</v>
      </c>
      <c r="E1297" s="4" t="s">
        <v>2073</v>
      </c>
      <c r="F1297" s="4" t="s">
        <v>2073</v>
      </c>
      <c r="G1297" s="4">
        <v>2</v>
      </c>
      <c r="H1297" s="4">
        <v>9.3901000000000002E-3</v>
      </c>
      <c r="I1297" s="4">
        <v>69.03</v>
      </c>
      <c r="J1297" s="4" t="s">
        <v>5328</v>
      </c>
      <c r="K1297" s="4" t="s">
        <v>5329</v>
      </c>
      <c r="L1297" s="4" t="s">
        <v>5330</v>
      </c>
    </row>
    <row r="1298" spans="1:12" ht="12.75" customHeight="1" x14ac:dyDescent="0.2">
      <c r="A1298" s="4" t="s">
        <v>214</v>
      </c>
      <c r="B1298" s="4" t="s">
        <v>215</v>
      </c>
      <c r="C1298" s="4">
        <v>285</v>
      </c>
      <c r="D1298" s="4">
        <v>296</v>
      </c>
      <c r="E1298" s="4" t="s">
        <v>2073</v>
      </c>
      <c r="F1298" s="4" t="s">
        <v>2073</v>
      </c>
      <c r="G1298" s="4">
        <v>2</v>
      </c>
      <c r="H1298" s="18">
        <v>7.3512000000000001E-22</v>
      </c>
      <c r="I1298" s="4">
        <v>162.68</v>
      </c>
      <c r="J1298" s="4" t="s">
        <v>5331</v>
      </c>
      <c r="K1298" s="4" t="s">
        <v>5332</v>
      </c>
      <c r="L1298" s="4" t="s">
        <v>5333</v>
      </c>
    </row>
    <row r="1299" spans="1:12" ht="12.75" customHeight="1" x14ac:dyDescent="0.2">
      <c r="A1299" s="4" t="s">
        <v>214</v>
      </c>
      <c r="B1299" s="4" t="s">
        <v>215</v>
      </c>
      <c r="C1299" s="4">
        <v>424</v>
      </c>
      <c r="D1299" s="4">
        <v>436</v>
      </c>
      <c r="E1299" s="4" t="s">
        <v>2073</v>
      </c>
      <c r="F1299" s="4" t="s">
        <v>2073</v>
      </c>
      <c r="G1299" s="4">
        <v>2</v>
      </c>
      <c r="H1299" s="18">
        <v>1.5291000000000002E-95</v>
      </c>
      <c r="I1299" s="4">
        <v>210.15</v>
      </c>
      <c r="J1299" s="4" t="s">
        <v>5334</v>
      </c>
      <c r="K1299" s="4" t="s">
        <v>5335</v>
      </c>
      <c r="L1299" s="4" t="s">
        <v>5336</v>
      </c>
    </row>
    <row r="1300" spans="1:12" ht="12.75" customHeight="1" x14ac:dyDescent="0.2">
      <c r="A1300" s="4" t="s">
        <v>214</v>
      </c>
      <c r="B1300" s="4" t="s">
        <v>215</v>
      </c>
      <c r="C1300" s="4">
        <v>343</v>
      </c>
      <c r="D1300" s="4">
        <v>354</v>
      </c>
      <c r="E1300" s="4" t="s">
        <v>2073</v>
      </c>
      <c r="F1300" s="4" t="s">
        <v>2073</v>
      </c>
      <c r="G1300" s="4">
        <v>2</v>
      </c>
      <c r="H1300" s="4">
        <v>1.9959999999999999E-3</v>
      </c>
      <c r="I1300" s="4">
        <v>89.561000000000007</v>
      </c>
      <c r="J1300" s="4" t="s">
        <v>5337</v>
      </c>
      <c r="K1300" s="4" t="s">
        <v>5338</v>
      </c>
      <c r="L1300" s="4" t="s">
        <v>5339</v>
      </c>
    </row>
    <row r="1301" spans="1:12" ht="12.75" customHeight="1" x14ac:dyDescent="0.2">
      <c r="A1301" s="4" t="s">
        <v>214</v>
      </c>
      <c r="B1301" s="4" t="s">
        <v>215</v>
      </c>
      <c r="C1301" s="4">
        <v>148</v>
      </c>
      <c r="D1301" s="4">
        <v>157</v>
      </c>
      <c r="E1301" s="4" t="s">
        <v>2073</v>
      </c>
      <c r="F1301" s="4" t="s">
        <v>2073</v>
      </c>
      <c r="G1301" s="4">
        <v>2</v>
      </c>
      <c r="H1301" s="18">
        <v>8.4579000000000002E-24</v>
      </c>
      <c r="I1301" s="4">
        <v>163.88</v>
      </c>
      <c r="J1301" s="4" t="s">
        <v>5340</v>
      </c>
      <c r="K1301" s="4" t="s">
        <v>5341</v>
      </c>
      <c r="L1301" s="4" t="s">
        <v>5342</v>
      </c>
    </row>
    <row r="1302" spans="1:12" ht="12.75" customHeight="1" x14ac:dyDescent="0.2">
      <c r="A1302" s="4" t="s">
        <v>214</v>
      </c>
      <c r="B1302" s="4" t="s">
        <v>215</v>
      </c>
      <c r="C1302" s="4">
        <v>355</v>
      </c>
      <c r="D1302" s="4">
        <v>364</v>
      </c>
      <c r="E1302" s="4" t="s">
        <v>2073</v>
      </c>
      <c r="F1302" s="4" t="s">
        <v>2073</v>
      </c>
      <c r="G1302" s="4">
        <v>3</v>
      </c>
      <c r="H1302" s="4">
        <v>3.1597999999999999E-3</v>
      </c>
      <c r="I1302" s="4">
        <v>74.962000000000003</v>
      </c>
      <c r="J1302" s="4" t="s">
        <v>5343</v>
      </c>
      <c r="K1302" s="4" t="s">
        <v>5339</v>
      </c>
      <c r="L1302" s="4" t="s">
        <v>5344</v>
      </c>
    </row>
    <row r="1303" spans="1:12" ht="12.75" customHeight="1" x14ac:dyDescent="0.2">
      <c r="A1303" s="4" t="s">
        <v>214</v>
      </c>
      <c r="B1303" s="4" t="s">
        <v>215</v>
      </c>
      <c r="C1303" s="4">
        <v>167</v>
      </c>
      <c r="D1303" s="4">
        <v>195</v>
      </c>
      <c r="E1303" s="4" t="s">
        <v>2073</v>
      </c>
      <c r="F1303" s="4" t="s">
        <v>2073</v>
      </c>
      <c r="G1303" s="4">
        <v>3</v>
      </c>
      <c r="H1303" s="4">
        <v>1.2860999999999999E-2</v>
      </c>
      <c r="I1303" s="4">
        <v>60.418999999999997</v>
      </c>
      <c r="J1303" s="4" t="s">
        <v>5345</v>
      </c>
      <c r="K1303" s="4" t="s">
        <v>5346</v>
      </c>
      <c r="L1303" s="4" t="s">
        <v>5347</v>
      </c>
    </row>
    <row r="1304" spans="1:12" ht="12.75" customHeight="1" x14ac:dyDescent="0.2">
      <c r="A1304" s="4" t="s">
        <v>214</v>
      </c>
      <c r="B1304" s="4" t="s">
        <v>215</v>
      </c>
      <c r="C1304" s="4">
        <v>236</v>
      </c>
      <c r="D1304" s="4">
        <v>251</v>
      </c>
      <c r="E1304" s="4" t="s">
        <v>2073</v>
      </c>
      <c r="F1304" s="4" t="s">
        <v>2073</v>
      </c>
      <c r="G1304" s="4">
        <v>2</v>
      </c>
      <c r="H1304" s="18">
        <v>4.4257E-5</v>
      </c>
      <c r="I1304" s="4">
        <v>134.88</v>
      </c>
      <c r="J1304" s="4" t="s">
        <v>5348</v>
      </c>
      <c r="K1304" s="4" t="s">
        <v>5349</v>
      </c>
      <c r="L1304" s="4" t="s">
        <v>5350</v>
      </c>
    </row>
    <row r="1305" spans="1:12" ht="12.75" customHeight="1" x14ac:dyDescent="0.2">
      <c r="A1305" s="4" t="s">
        <v>214</v>
      </c>
      <c r="B1305" s="4" t="s">
        <v>215</v>
      </c>
      <c r="C1305" s="4">
        <v>1</v>
      </c>
      <c r="D1305" s="4">
        <v>13</v>
      </c>
      <c r="E1305" s="4" t="s">
        <v>2073</v>
      </c>
      <c r="F1305" s="4" t="s">
        <v>2073</v>
      </c>
      <c r="G1305" s="4">
        <v>2</v>
      </c>
      <c r="H1305" s="4">
        <v>7.2944000000000004E-3</v>
      </c>
      <c r="I1305" s="4">
        <v>69.03</v>
      </c>
      <c r="J1305" s="4" t="s">
        <v>5351</v>
      </c>
      <c r="K1305" s="4" t="s">
        <v>2196</v>
      </c>
      <c r="L1305" s="4" t="s">
        <v>5352</v>
      </c>
    </row>
    <row r="1306" spans="1:12" ht="12.75" customHeight="1" x14ac:dyDescent="0.2">
      <c r="A1306" s="4" t="s">
        <v>214</v>
      </c>
      <c r="B1306" s="4" t="s">
        <v>215</v>
      </c>
      <c r="C1306" s="4">
        <v>78</v>
      </c>
      <c r="D1306" s="4">
        <v>94</v>
      </c>
      <c r="E1306" s="4" t="s">
        <v>2073</v>
      </c>
      <c r="F1306" s="4" t="s">
        <v>2073</v>
      </c>
      <c r="G1306" s="4" t="s">
        <v>2093</v>
      </c>
      <c r="H1306" s="18">
        <v>2.3191000000000001E-21</v>
      </c>
      <c r="I1306" s="4">
        <v>168.1</v>
      </c>
      <c r="J1306" s="4" t="s">
        <v>5353</v>
      </c>
      <c r="K1306" s="4" t="s">
        <v>5354</v>
      </c>
      <c r="L1306" s="4" t="s">
        <v>5355</v>
      </c>
    </row>
    <row r="1307" spans="1:12" ht="12.75" customHeight="1" x14ac:dyDescent="0.2">
      <c r="A1307" s="4" t="s">
        <v>214</v>
      </c>
      <c r="B1307" s="4" t="s">
        <v>215</v>
      </c>
      <c r="C1307" s="4">
        <v>423</v>
      </c>
      <c r="D1307" s="4">
        <v>436</v>
      </c>
      <c r="E1307" s="4" t="s">
        <v>2073</v>
      </c>
      <c r="F1307" s="4" t="s">
        <v>2073</v>
      </c>
      <c r="G1307" s="4">
        <v>3</v>
      </c>
      <c r="H1307" s="4">
        <v>6.3644999999999999E-4</v>
      </c>
      <c r="I1307" s="4">
        <v>93.105999999999995</v>
      </c>
      <c r="J1307" s="4" t="s">
        <v>5356</v>
      </c>
      <c r="K1307" s="4" t="s">
        <v>5357</v>
      </c>
      <c r="L1307" s="4" t="s">
        <v>5336</v>
      </c>
    </row>
    <row r="1308" spans="1:12" ht="12.75" customHeight="1" x14ac:dyDescent="0.2">
      <c r="A1308" s="4" t="s">
        <v>214</v>
      </c>
      <c r="B1308" s="4" t="s">
        <v>215</v>
      </c>
      <c r="C1308" s="4">
        <v>137</v>
      </c>
      <c r="D1308" s="4">
        <v>145</v>
      </c>
      <c r="E1308" s="4" t="s">
        <v>2073</v>
      </c>
      <c r="F1308" s="4" t="s">
        <v>2073</v>
      </c>
      <c r="G1308" s="4">
        <v>2</v>
      </c>
      <c r="H1308" s="4">
        <v>2.0863000000000001E-3</v>
      </c>
      <c r="I1308" s="4">
        <v>89.028999999999996</v>
      </c>
      <c r="J1308" s="4" t="s">
        <v>5358</v>
      </c>
      <c r="K1308" s="4" t="s">
        <v>5359</v>
      </c>
      <c r="L1308" s="4" t="s">
        <v>5360</v>
      </c>
    </row>
    <row r="1309" spans="1:12" ht="12.75" customHeight="1" x14ac:dyDescent="0.2">
      <c r="A1309" s="4" t="s">
        <v>214</v>
      </c>
      <c r="B1309" s="4" t="s">
        <v>215</v>
      </c>
      <c r="C1309" s="4">
        <v>357</v>
      </c>
      <c r="D1309" s="4">
        <v>364</v>
      </c>
      <c r="E1309" s="4" t="s">
        <v>2073</v>
      </c>
      <c r="F1309" s="4" t="s">
        <v>2073</v>
      </c>
      <c r="G1309" s="4">
        <v>2</v>
      </c>
      <c r="H1309" s="4">
        <v>5.5168000000000003E-4</v>
      </c>
      <c r="I1309" s="4">
        <v>98.581999999999994</v>
      </c>
      <c r="J1309" s="4" t="s">
        <v>5361</v>
      </c>
      <c r="K1309" s="4" t="s">
        <v>5362</v>
      </c>
      <c r="L1309" s="4" t="s">
        <v>5344</v>
      </c>
    </row>
    <row r="1310" spans="1:12" ht="12.75" customHeight="1" x14ac:dyDescent="0.2">
      <c r="A1310" s="4" t="s">
        <v>214</v>
      </c>
      <c r="B1310" s="4" t="s">
        <v>215</v>
      </c>
      <c r="C1310" s="4">
        <v>437</v>
      </c>
      <c r="D1310" s="4">
        <v>454</v>
      </c>
      <c r="E1310" s="4" t="s">
        <v>2073</v>
      </c>
      <c r="F1310" s="4" t="s">
        <v>2073</v>
      </c>
      <c r="G1310" s="4">
        <v>3</v>
      </c>
      <c r="H1310" s="18">
        <v>3.5393E-9</v>
      </c>
      <c r="I1310" s="4">
        <v>146.18</v>
      </c>
      <c r="J1310" s="4" t="s">
        <v>5363</v>
      </c>
      <c r="K1310" s="4" t="s">
        <v>5336</v>
      </c>
      <c r="L1310" s="4" t="s">
        <v>5364</v>
      </c>
    </row>
    <row r="1311" spans="1:12" ht="12.75" customHeight="1" x14ac:dyDescent="0.2">
      <c r="A1311" s="4" t="s">
        <v>214</v>
      </c>
      <c r="B1311" s="4" t="s">
        <v>215</v>
      </c>
      <c r="C1311" s="4">
        <v>208</v>
      </c>
      <c r="D1311" s="4">
        <v>224</v>
      </c>
      <c r="E1311" s="4" t="s">
        <v>2073</v>
      </c>
      <c r="F1311" s="4" t="s">
        <v>2073</v>
      </c>
      <c r="G1311" s="4" t="s">
        <v>2093</v>
      </c>
      <c r="H1311" s="4">
        <v>4.6335999999999999E-3</v>
      </c>
      <c r="I1311" s="4">
        <v>71.143000000000001</v>
      </c>
      <c r="J1311" s="4" t="s">
        <v>5365</v>
      </c>
      <c r="K1311" s="4" t="s">
        <v>5366</v>
      </c>
      <c r="L1311" s="4" t="s">
        <v>5367</v>
      </c>
    </row>
    <row r="1312" spans="1:12" ht="12.75" customHeight="1" x14ac:dyDescent="0.2">
      <c r="A1312" s="4" t="s">
        <v>214</v>
      </c>
      <c r="B1312" s="4" t="s">
        <v>215</v>
      </c>
      <c r="C1312" s="4">
        <v>300</v>
      </c>
      <c r="D1312" s="4">
        <v>338</v>
      </c>
      <c r="E1312" s="4" t="s">
        <v>2073</v>
      </c>
      <c r="F1312" s="4" t="s">
        <v>2073</v>
      </c>
      <c r="G1312" s="4">
        <v>4</v>
      </c>
      <c r="H1312" s="18">
        <v>6.9655999999999999E-6</v>
      </c>
      <c r="I1312" s="4">
        <v>76.260999999999996</v>
      </c>
      <c r="J1312" s="4" t="s">
        <v>5368</v>
      </c>
      <c r="K1312" s="4" t="s">
        <v>5369</v>
      </c>
      <c r="L1312" s="4" t="s">
        <v>5370</v>
      </c>
    </row>
    <row r="1313" spans="1:12" ht="12.75" customHeight="1" x14ac:dyDescent="0.2">
      <c r="A1313" s="4" t="s">
        <v>214</v>
      </c>
      <c r="B1313" s="4" t="s">
        <v>215</v>
      </c>
      <c r="C1313" s="4">
        <v>302</v>
      </c>
      <c r="D1313" s="4">
        <v>338</v>
      </c>
      <c r="E1313" s="4" t="s">
        <v>2073</v>
      </c>
      <c r="F1313" s="4" t="s">
        <v>2073</v>
      </c>
      <c r="G1313" s="4" t="s">
        <v>2080</v>
      </c>
      <c r="H1313" s="4">
        <v>1.7819999999999999E-2</v>
      </c>
      <c r="I1313" s="4">
        <v>32.493000000000002</v>
      </c>
      <c r="J1313" s="4" t="s">
        <v>5371</v>
      </c>
      <c r="K1313" s="4" t="s">
        <v>5372</v>
      </c>
      <c r="L1313" s="4" t="s">
        <v>5370</v>
      </c>
    </row>
    <row r="1314" spans="1:12" ht="12.75" customHeight="1" x14ac:dyDescent="0.2">
      <c r="A1314" s="4" t="s">
        <v>214</v>
      </c>
      <c r="B1314" s="4" t="s">
        <v>215</v>
      </c>
      <c r="C1314" s="4">
        <v>14</v>
      </c>
      <c r="D1314" s="4">
        <v>28</v>
      </c>
      <c r="E1314" s="4" t="s">
        <v>2073</v>
      </c>
      <c r="F1314" s="4" t="s">
        <v>2073</v>
      </c>
      <c r="G1314" s="4">
        <v>2</v>
      </c>
      <c r="H1314" s="4">
        <v>3.8298E-4</v>
      </c>
      <c r="I1314" s="4">
        <v>104.95</v>
      </c>
      <c r="J1314" s="4" t="s">
        <v>5373</v>
      </c>
      <c r="K1314" s="4" t="s">
        <v>5352</v>
      </c>
      <c r="L1314" s="4" t="s">
        <v>5374</v>
      </c>
    </row>
    <row r="1315" spans="1:12" ht="12.75" customHeight="1" x14ac:dyDescent="0.2">
      <c r="A1315" s="4" t="s">
        <v>214</v>
      </c>
      <c r="B1315" s="4" t="s">
        <v>215</v>
      </c>
      <c r="C1315" s="4">
        <v>272</v>
      </c>
      <c r="D1315" s="4">
        <v>284</v>
      </c>
      <c r="E1315" s="4" t="s">
        <v>2073</v>
      </c>
      <c r="F1315" s="4" t="s">
        <v>2073</v>
      </c>
      <c r="G1315" s="4">
        <v>2</v>
      </c>
      <c r="H1315" s="4">
        <v>2.6889999999999998E-4</v>
      </c>
      <c r="I1315" s="4">
        <v>105.95</v>
      </c>
      <c r="J1315" s="4" t="s">
        <v>5375</v>
      </c>
      <c r="K1315" s="4" t="s">
        <v>5376</v>
      </c>
      <c r="L1315" s="4" t="s">
        <v>5332</v>
      </c>
    </row>
    <row r="1316" spans="1:12" ht="12.75" customHeight="1" x14ac:dyDescent="0.2">
      <c r="A1316" s="4" t="s">
        <v>730</v>
      </c>
      <c r="B1316" s="4" t="s">
        <v>731</v>
      </c>
      <c r="C1316" s="4">
        <v>299</v>
      </c>
      <c r="D1316" s="4">
        <v>307</v>
      </c>
      <c r="E1316" s="4" t="s">
        <v>2073</v>
      </c>
      <c r="F1316" s="4" t="s">
        <v>2073</v>
      </c>
      <c r="G1316" s="4">
        <v>2</v>
      </c>
      <c r="H1316" s="4">
        <v>1.2737E-2</v>
      </c>
      <c r="I1316" s="4">
        <v>61.679000000000002</v>
      </c>
      <c r="J1316" s="4" t="s">
        <v>5377</v>
      </c>
      <c r="K1316" s="4" t="s">
        <v>5378</v>
      </c>
      <c r="L1316" s="4" t="s">
        <v>5379</v>
      </c>
    </row>
    <row r="1317" spans="1:12" ht="12.75" customHeight="1" x14ac:dyDescent="0.2">
      <c r="A1317" s="4" t="s">
        <v>730</v>
      </c>
      <c r="B1317" s="4" t="s">
        <v>731</v>
      </c>
      <c r="C1317" s="4">
        <v>309</v>
      </c>
      <c r="D1317" s="4">
        <v>334</v>
      </c>
      <c r="E1317" s="4" t="s">
        <v>2073</v>
      </c>
      <c r="F1317" s="4" t="s">
        <v>2073</v>
      </c>
      <c r="G1317" s="4">
        <v>3</v>
      </c>
      <c r="H1317" s="18">
        <v>3.0397000000000001E-12</v>
      </c>
      <c r="I1317" s="4">
        <v>132.52000000000001</v>
      </c>
      <c r="J1317" s="4" t="s">
        <v>5380</v>
      </c>
      <c r="K1317" s="4" t="s">
        <v>5381</v>
      </c>
      <c r="L1317" s="4" t="s">
        <v>5382</v>
      </c>
    </row>
    <row r="1318" spans="1:12" ht="12.75" customHeight="1" x14ac:dyDescent="0.2">
      <c r="A1318" s="4" t="s">
        <v>730</v>
      </c>
      <c r="B1318" s="4" t="s">
        <v>731</v>
      </c>
      <c r="C1318" s="4">
        <v>406</v>
      </c>
      <c r="D1318" s="4">
        <v>416</v>
      </c>
      <c r="E1318" s="4" t="s">
        <v>2073</v>
      </c>
      <c r="F1318" s="4" t="s">
        <v>2073</v>
      </c>
      <c r="G1318" s="4">
        <v>2</v>
      </c>
      <c r="H1318" s="4">
        <v>2.1367999999999999E-3</v>
      </c>
      <c r="I1318" s="4">
        <v>84.820999999999998</v>
      </c>
      <c r="J1318" s="4" t="s">
        <v>5383</v>
      </c>
      <c r="K1318" s="4" t="s">
        <v>5384</v>
      </c>
      <c r="L1318" s="4" t="s">
        <v>5385</v>
      </c>
    </row>
    <row r="1319" spans="1:12" ht="12.75" customHeight="1" x14ac:dyDescent="0.2">
      <c r="A1319" s="4" t="s">
        <v>730</v>
      </c>
      <c r="B1319" s="4" t="s">
        <v>731</v>
      </c>
      <c r="C1319" s="4">
        <v>457</v>
      </c>
      <c r="D1319" s="4">
        <v>466</v>
      </c>
      <c r="E1319" s="4" t="s">
        <v>2073</v>
      </c>
      <c r="F1319" s="4" t="s">
        <v>2073</v>
      </c>
      <c r="G1319" s="4">
        <v>3</v>
      </c>
      <c r="H1319" s="4">
        <v>6.9863E-4</v>
      </c>
      <c r="I1319" s="4">
        <v>117.31</v>
      </c>
      <c r="J1319" s="4" t="s">
        <v>5386</v>
      </c>
      <c r="K1319" s="4" t="s">
        <v>5387</v>
      </c>
      <c r="L1319" s="4" t="s">
        <v>5388</v>
      </c>
    </row>
    <row r="1320" spans="1:12" ht="12.75" customHeight="1" x14ac:dyDescent="0.2">
      <c r="A1320" s="4" t="s">
        <v>730</v>
      </c>
      <c r="B1320" s="4" t="s">
        <v>731</v>
      </c>
      <c r="C1320" s="4">
        <v>475</v>
      </c>
      <c r="D1320" s="4">
        <v>488</v>
      </c>
      <c r="E1320" s="4" t="s">
        <v>2073</v>
      </c>
      <c r="F1320" s="4" t="s">
        <v>2073</v>
      </c>
      <c r="G1320" s="4">
        <v>3</v>
      </c>
      <c r="H1320" s="4">
        <v>1.7016E-2</v>
      </c>
      <c r="I1320" s="4">
        <v>45.356999999999999</v>
      </c>
      <c r="J1320" s="4" t="s">
        <v>5389</v>
      </c>
      <c r="K1320" s="4" t="s">
        <v>5390</v>
      </c>
      <c r="L1320" s="4" t="s">
        <v>5391</v>
      </c>
    </row>
    <row r="1321" spans="1:12" ht="12.75" customHeight="1" x14ac:dyDescent="0.2">
      <c r="A1321" s="4" t="s">
        <v>730</v>
      </c>
      <c r="B1321" s="4" t="s">
        <v>731</v>
      </c>
      <c r="C1321" s="4">
        <v>235</v>
      </c>
      <c r="D1321" s="4">
        <v>247</v>
      </c>
      <c r="E1321" s="4" t="s">
        <v>2073</v>
      </c>
      <c r="F1321" s="4" t="s">
        <v>2073</v>
      </c>
      <c r="G1321" s="4">
        <v>2</v>
      </c>
      <c r="H1321" s="4">
        <v>2.0687000000000001E-2</v>
      </c>
      <c r="I1321" s="4">
        <v>67.233999999999995</v>
      </c>
      <c r="J1321" s="4" t="s">
        <v>5392</v>
      </c>
      <c r="K1321" s="4" t="s">
        <v>5393</v>
      </c>
      <c r="L1321" s="4" t="s">
        <v>5394</v>
      </c>
    </row>
    <row r="1322" spans="1:12" ht="12.75" customHeight="1" x14ac:dyDescent="0.2">
      <c r="A1322" s="4" t="s">
        <v>730</v>
      </c>
      <c r="B1322" s="4" t="s">
        <v>731</v>
      </c>
      <c r="C1322" s="4">
        <v>308</v>
      </c>
      <c r="D1322" s="4">
        <v>333</v>
      </c>
      <c r="E1322" s="4" t="s">
        <v>2073</v>
      </c>
      <c r="F1322" s="4" t="s">
        <v>2073</v>
      </c>
      <c r="G1322" s="4">
        <v>3</v>
      </c>
      <c r="H1322" s="18">
        <v>1.0786999999999999E-6</v>
      </c>
      <c r="I1322" s="4">
        <v>90.397000000000006</v>
      </c>
      <c r="J1322" s="4" t="s">
        <v>5395</v>
      </c>
      <c r="K1322" s="4" t="s">
        <v>5379</v>
      </c>
      <c r="L1322" s="4" t="s">
        <v>5396</v>
      </c>
    </row>
    <row r="1323" spans="1:12" ht="12.75" customHeight="1" x14ac:dyDescent="0.2">
      <c r="A1323" s="4" t="s">
        <v>730</v>
      </c>
      <c r="B1323" s="4" t="s">
        <v>731</v>
      </c>
      <c r="C1323" s="4">
        <v>447</v>
      </c>
      <c r="D1323" s="4">
        <v>456</v>
      </c>
      <c r="E1323" s="4" t="s">
        <v>2073</v>
      </c>
      <c r="F1323" s="4" t="s">
        <v>2073</v>
      </c>
      <c r="G1323" s="4">
        <v>2</v>
      </c>
      <c r="H1323" s="18">
        <v>1.0327E-8</v>
      </c>
      <c r="I1323" s="4">
        <v>145.16</v>
      </c>
      <c r="J1323" s="4" t="s">
        <v>5397</v>
      </c>
      <c r="K1323" s="4" t="s">
        <v>5398</v>
      </c>
      <c r="L1323" s="4" t="s">
        <v>5387</v>
      </c>
    </row>
    <row r="1324" spans="1:12" ht="12.75" customHeight="1" x14ac:dyDescent="0.2">
      <c r="A1324" s="4" t="s">
        <v>730</v>
      </c>
      <c r="B1324" s="4" t="s">
        <v>731</v>
      </c>
      <c r="C1324" s="4">
        <v>280</v>
      </c>
      <c r="D1324" s="4">
        <v>298</v>
      </c>
      <c r="E1324" s="4" t="s">
        <v>2073</v>
      </c>
      <c r="F1324" s="4" t="s">
        <v>2073</v>
      </c>
      <c r="G1324" s="4" t="s">
        <v>2093</v>
      </c>
      <c r="H1324" s="4">
        <v>1.8592000000000001E-4</v>
      </c>
      <c r="I1324" s="4">
        <v>123.55</v>
      </c>
      <c r="J1324" s="4" t="s">
        <v>5399</v>
      </c>
      <c r="K1324" s="4" t="s">
        <v>5400</v>
      </c>
      <c r="L1324" s="4" t="s">
        <v>5378</v>
      </c>
    </row>
    <row r="1325" spans="1:12" ht="12.75" customHeight="1" x14ac:dyDescent="0.2">
      <c r="A1325" s="4" t="s">
        <v>730</v>
      </c>
      <c r="B1325" s="4" t="s">
        <v>731</v>
      </c>
      <c r="C1325" s="4">
        <v>65</v>
      </c>
      <c r="D1325" s="4">
        <v>79</v>
      </c>
      <c r="E1325" s="4" t="s">
        <v>2073</v>
      </c>
      <c r="F1325" s="4" t="s">
        <v>2073</v>
      </c>
      <c r="G1325" s="4">
        <v>3</v>
      </c>
      <c r="H1325" s="18">
        <v>1.5767999999999999E-28</v>
      </c>
      <c r="I1325" s="4">
        <v>170.79</v>
      </c>
      <c r="J1325" s="4" t="s">
        <v>5401</v>
      </c>
      <c r="K1325" s="4" t="s">
        <v>5402</v>
      </c>
      <c r="L1325" s="4" t="s">
        <v>5403</v>
      </c>
    </row>
    <row r="1326" spans="1:12" ht="12.75" customHeight="1" x14ac:dyDescent="0.2">
      <c r="A1326" s="4" t="s">
        <v>730</v>
      </c>
      <c r="B1326" s="4" t="s">
        <v>731</v>
      </c>
      <c r="C1326" s="4">
        <v>256</v>
      </c>
      <c r="D1326" s="4">
        <v>271</v>
      </c>
      <c r="E1326" s="4" t="s">
        <v>2073</v>
      </c>
      <c r="F1326" s="4" t="s">
        <v>2073</v>
      </c>
      <c r="G1326" s="4">
        <v>3</v>
      </c>
      <c r="H1326" s="4">
        <v>1.0711E-2</v>
      </c>
      <c r="I1326" s="4">
        <v>61.127000000000002</v>
      </c>
      <c r="J1326" s="4" t="s">
        <v>5404</v>
      </c>
      <c r="K1326" s="4" t="s">
        <v>5405</v>
      </c>
      <c r="L1326" s="4" t="s">
        <v>5406</v>
      </c>
    </row>
    <row r="1327" spans="1:12" ht="12.75" customHeight="1" x14ac:dyDescent="0.2">
      <c r="A1327" s="4" t="s">
        <v>730</v>
      </c>
      <c r="B1327" s="4" t="s">
        <v>731</v>
      </c>
      <c r="C1327" s="4">
        <v>418</v>
      </c>
      <c r="D1327" s="4">
        <v>443</v>
      </c>
      <c r="E1327" s="4" t="s">
        <v>2073</v>
      </c>
      <c r="F1327" s="4" t="s">
        <v>2073</v>
      </c>
      <c r="G1327" s="4">
        <v>3</v>
      </c>
      <c r="H1327" s="18">
        <v>2.2818000000000001E-9</v>
      </c>
      <c r="I1327" s="4">
        <v>101.71</v>
      </c>
      <c r="J1327" s="4" t="s">
        <v>5407</v>
      </c>
      <c r="K1327" s="4" t="s">
        <v>5408</v>
      </c>
      <c r="L1327" s="4" t="s">
        <v>5409</v>
      </c>
    </row>
    <row r="1328" spans="1:12" ht="12.75" customHeight="1" x14ac:dyDescent="0.2">
      <c r="A1328" s="4" t="s">
        <v>736</v>
      </c>
      <c r="B1328" s="4" t="s">
        <v>737</v>
      </c>
      <c r="C1328" s="4">
        <v>766</v>
      </c>
      <c r="D1328" s="4">
        <v>780</v>
      </c>
      <c r="E1328" s="4" t="s">
        <v>2073</v>
      </c>
      <c r="F1328" s="4" t="s">
        <v>2073</v>
      </c>
      <c r="G1328" s="4">
        <v>2</v>
      </c>
      <c r="H1328" s="4">
        <v>3.6285000000000002E-3</v>
      </c>
      <c r="I1328" s="4">
        <v>88.706000000000003</v>
      </c>
      <c r="J1328" s="4" t="s">
        <v>5410</v>
      </c>
      <c r="K1328" s="4" t="s">
        <v>5411</v>
      </c>
      <c r="L1328" s="4" t="s">
        <v>5412</v>
      </c>
    </row>
    <row r="1329" spans="1:12" ht="12.75" customHeight="1" x14ac:dyDescent="0.2">
      <c r="A1329" s="4" t="s">
        <v>736</v>
      </c>
      <c r="B1329" s="4" t="s">
        <v>737</v>
      </c>
      <c r="C1329" s="4">
        <v>196</v>
      </c>
      <c r="D1329" s="4">
        <v>210</v>
      </c>
      <c r="E1329" s="4" t="s">
        <v>2073</v>
      </c>
      <c r="F1329" s="4" t="s">
        <v>2073</v>
      </c>
      <c r="G1329" s="4">
        <v>3</v>
      </c>
      <c r="H1329" s="4">
        <v>6.3769999999999999E-3</v>
      </c>
      <c r="I1329" s="4">
        <v>69.069000000000003</v>
      </c>
      <c r="J1329" s="4" t="s">
        <v>5413</v>
      </c>
      <c r="K1329" s="4" t="s">
        <v>5414</v>
      </c>
      <c r="L1329" s="4" t="s">
        <v>5415</v>
      </c>
    </row>
    <row r="1330" spans="1:12" ht="12.75" customHeight="1" x14ac:dyDescent="0.2">
      <c r="A1330" s="4" t="s">
        <v>736</v>
      </c>
      <c r="B1330" s="4" t="s">
        <v>737</v>
      </c>
      <c r="C1330" s="4">
        <v>811</v>
      </c>
      <c r="D1330" s="4">
        <v>822</v>
      </c>
      <c r="E1330" s="4" t="s">
        <v>2073</v>
      </c>
      <c r="F1330" s="4" t="s">
        <v>2073</v>
      </c>
      <c r="G1330" s="4">
        <v>3</v>
      </c>
      <c r="H1330" s="4">
        <v>4.8279999999999998E-3</v>
      </c>
      <c r="I1330" s="4">
        <v>70.727999999999994</v>
      </c>
      <c r="J1330" s="4" t="s">
        <v>5416</v>
      </c>
      <c r="K1330" s="4" t="s">
        <v>5417</v>
      </c>
      <c r="L1330" s="4" t="s">
        <v>5418</v>
      </c>
    </row>
    <row r="1331" spans="1:12" ht="12.75" customHeight="1" x14ac:dyDescent="0.2">
      <c r="A1331" s="4" t="s">
        <v>736</v>
      </c>
      <c r="B1331" s="4" t="s">
        <v>737</v>
      </c>
      <c r="C1331" s="4">
        <v>389</v>
      </c>
      <c r="D1331" s="4">
        <v>396</v>
      </c>
      <c r="E1331" s="4" t="s">
        <v>2073</v>
      </c>
      <c r="F1331" s="4" t="s">
        <v>2073</v>
      </c>
      <c r="G1331" s="4">
        <v>2</v>
      </c>
      <c r="H1331" s="18">
        <v>2.5069000000000001E-8</v>
      </c>
      <c r="I1331" s="4">
        <v>125.81</v>
      </c>
      <c r="J1331" s="4" t="s">
        <v>5419</v>
      </c>
      <c r="K1331" s="4" t="s">
        <v>5420</v>
      </c>
      <c r="L1331" s="4" t="s">
        <v>5421</v>
      </c>
    </row>
    <row r="1332" spans="1:12" ht="12.75" customHeight="1" x14ac:dyDescent="0.2">
      <c r="A1332" s="4" t="s">
        <v>736</v>
      </c>
      <c r="B1332" s="4" t="s">
        <v>737</v>
      </c>
      <c r="C1332" s="4">
        <v>278</v>
      </c>
      <c r="D1332" s="4">
        <v>300</v>
      </c>
      <c r="E1332" s="4" t="s">
        <v>2073</v>
      </c>
      <c r="F1332" s="4" t="s">
        <v>2073</v>
      </c>
      <c r="G1332" s="4">
        <v>5</v>
      </c>
      <c r="H1332" s="4">
        <v>1.983E-2</v>
      </c>
      <c r="I1332" s="4">
        <v>37.334000000000003</v>
      </c>
      <c r="J1332" s="4" t="s">
        <v>5422</v>
      </c>
      <c r="K1332" s="4" t="s">
        <v>5423</v>
      </c>
      <c r="L1332" s="4" t="s">
        <v>5424</v>
      </c>
    </row>
    <row r="1333" spans="1:12" ht="12.75" customHeight="1" x14ac:dyDescent="0.2">
      <c r="A1333" s="4" t="s">
        <v>736</v>
      </c>
      <c r="B1333" s="4" t="s">
        <v>737</v>
      </c>
      <c r="C1333" s="4">
        <v>306</v>
      </c>
      <c r="D1333" s="4">
        <v>320</v>
      </c>
      <c r="E1333" s="4" t="s">
        <v>2073</v>
      </c>
      <c r="F1333" s="4" t="s">
        <v>2073</v>
      </c>
      <c r="G1333" s="4">
        <v>2</v>
      </c>
      <c r="H1333" s="4">
        <v>1.3703000000000001E-4</v>
      </c>
      <c r="I1333" s="4">
        <v>122.78</v>
      </c>
      <c r="J1333" s="4" t="s">
        <v>5425</v>
      </c>
      <c r="K1333" s="4" t="s">
        <v>5426</v>
      </c>
      <c r="L1333" s="4" t="s">
        <v>5427</v>
      </c>
    </row>
    <row r="1334" spans="1:12" ht="12.75" customHeight="1" x14ac:dyDescent="0.2">
      <c r="A1334" s="4" t="s">
        <v>736</v>
      </c>
      <c r="B1334" s="4" t="s">
        <v>737</v>
      </c>
      <c r="C1334" s="4">
        <v>483</v>
      </c>
      <c r="D1334" s="4">
        <v>493</v>
      </c>
      <c r="E1334" s="4" t="s">
        <v>2073</v>
      </c>
      <c r="F1334" s="4" t="s">
        <v>2073</v>
      </c>
      <c r="G1334" s="4">
        <v>3</v>
      </c>
      <c r="H1334" s="4">
        <v>7.4422999999999998E-3</v>
      </c>
      <c r="I1334" s="4">
        <v>63.661999999999999</v>
      </c>
      <c r="J1334" s="4" t="s">
        <v>5428</v>
      </c>
      <c r="K1334" s="4" t="s">
        <v>5429</v>
      </c>
      <c r="L1334" s="4" t="s">
        <v>5430</v>
      </c>
    </row>
    <row r="1335" spans="1:12" ht="12.75" customHeight="1" x14ac:dyDescent="0.2">
      <c r="A1335" s="4" t="s">
        <v>741</v>
      </c>
      <c r="B1335" s="4" t="s">
        <v>742</v>
      </c>
      <c r="C1335" s="4">
        <v>63</v>
      </c>
      <c r="D1335" s="4">
        <v>73</v>
      </c>
      <c r="E1335" s="4" t="s">
        <v>2073</v>
      </c>
      <c r="F1335" s="4" t="s">
        <v>2073</v>
      </c>
      <c r="G1335" s="4">
        <v>2</v>
      </c>
      <c r="H1335" s="4">
        <v>1.9081E-3</v>
      </c>
      <c r="I1335" s="4">
        <v>84.605000000000004</v>
      </c>
      <c r="J1335" s="4" t="s">
        <v>5431</v>
      </c>
      <c r="K1335" s="4" t="s">
        <v>5432</v>
      </c>
      <c r="L1335" s="4" t="s">
        <v>5433</v>
      </c>
    </row>
    <row r="1336" spans="1:12" ht="12.75" customHeight="1" x14ac:dyDescent="0.2">
      <c r="A1336" s="4" t="s">
        <v>741</v>
      </c>
      <c r="B1336" s="4" t="s">
        <v>742</v>
      </c>
      <c r="C1336" s="4">
        <v>149</v>
      </c>
      <c r="D1336" s="4">
        <v>162</v>
      </c>
      <c r="E1336" s="4" t="s">
        <v>2073</v>
      </c>
      <c r="F1336" s="4" t="s">
        <v>2073</v>
      </c>
      <c r="G1336" s="4">
        <v>3</v>
      </c>
      <c r="H1336" s="4">
        <v>1.0231000000000001E-2</v>
      </c>
      <c r="I1336" s="4">
        <v>62.69</v>
      </c>
      <c r="J1336" s="4" t="s">
        <v>5434</v>
      </c>
      <c r="K1336" s="4" t="s">
        <v>5435</v>
      </c>
      <c r="L1336" s="4" t="s">
        <v>5436</v>
      </c>
    </row>
    <row r="1337" spans="1:12" ht="12.75" customHeight="1" x14ac:dyDescent="0.2">
      <c r="A1337" s="4" t="s">
        <v>741</v>
      </c>
      <c r="B1337" s="4" t="s">
        <v>742</v>
      </c>
      <c r="C1337" s="4">
        <v>11</v>
      </c>
      <c r="D1337" s="4">
        <v>23</v>
      </c>
      <c r="E1337" s="4" t="s">
        <v>2073</v>
      </c>
      <c r="F1337" s="4" t="s">
        <v>2073</v>
      </c>
      <c r="G1337" s="4">
        <v>2</v>
      </c>
      <c r="H1337" s="18">
        <v>1.0815000000000001E-5</v>
      </c>
      <c r="I1337" s="4">
        <v>128.85</v>
      </c>
      <c r="J1337" s="4" t="s">
        <v>5437</v>
      </c>
      <c r="K1337" s="4" t="s">
        <v>5438</v>
      </c>
      <c r="L1337" s="4" t="s">
        <v>5439</v>
      </c>
    </row>
    <row r="1338" spans="1:12" ht="12.75" customHeight="1" x14ac:dyDescent="0.2">
      <c r="A1338" s="4" t="s">
        <v>745</v>
      </c>
      <c r="B1338" s="4" t="s">
        <v>746</v>
      </c>
      <c r="C1338" s="4">
        <v>437</v>
      </c>
      <c r="D1338" s="4">
        <v>450</v>
      </c>
      <c r="E1338" s="4" t="s">
        <v>2073</v>
      </c>
      <c r="F1338" s="4" t="s">
        <v>2073</v>
      </c>
      <c r="G1338" s="4">
        <v>2</v>
      </c>
      <c r="H1338" s="4">
        <v>5.0378999999999997E-3</v>
      </c>
      <c r="I1338" s="4">
        <v>77.632999999999996</v>
      </c>
      <c r="J1338" s="4" t="s">
        <v>5440</v>
      </c>
      <c r="K1338" s="4" t="s">
        <v>5441</v>
      </c>
      <c r="L1338" s="4" t="s">
        <v>5442</v>
      </c>
    </row>
    <row r="1339" spans="1:12" ht="12.75" customHeight="1" x14ac:dyDescent="0.2">
      <c r="A1339" s="4" t="s">
        <v>745</v>
      </c>
      <c r="B1339" s="4" t="s">
        <v>746</v>
      </c>
      <c r="C1339" s="4">
        <v>269</v>
      </c>
      <c r="D1339" s="4">
        <v>277</v>
      </c>
      <c r="E1339" s="4" t="s">
        <v>2073</v>
      </c>
      <c r="F1339" s="4" t="s">
        <v>2073</v>
      </c>
      <c r="G1339" s="4">
        <v>2</v>
      </c>
      <c r="H1339" s="4">
        <v>1.7410999999999999E-2</v>
      </c>
      <c r="I1339" s="4">
        <v>63.216000000000001</v>
      </c>
      <c r="J1339" s="4" t="s">
        <v>5443</v>
      </c>
      <c r="K1339" s="4" t="s">
        <v>5444</v>
      </c>
      <c r="L1339" s="4" t="s">
        <v>5445</v>
      </c>
    </row>
    <row r="1340" spans="1:12" ht="12.75" customHeight="1" x14ac:dyDescent="0.2">
      <c r="A1340" s="4" t="s">
        <v>745</v>
      </c>
      <c r="B1340" s="4" t="s">
        <v>746</v>
      </c>
      <c r="C1340" s="4">
        <v>498</v>
      </c>
      <c r="D1340" s="4">
        <v>531</v>
      </c>
      <c r="E1340" s="4" t="s">
        <v>2073</v>
      </c>
      <c r="F1340" s="4" t="s">
        <v>2073</v>
      </c>
      <c r="G1340" s="4">
        <v>5</v>
      </c>
      <c r="H1340" s="4">
        <v>3.9411000000000003E-3</v>
      </c>
      <c r="I1340" s="4">
        <v>55.095999999999997</v>
      </c>
      <c r="J1340" s="4" t="s">
        <v>5446</v>
      </c>
      <c r="K1340" s="4" t="s">
        <v>5447</v>
      </c>
      <c r="L1340" s="4" t="s">
        <v>5448</v>
      </c>
    </row>
    <row r="1341" spans="1:12" ht="12.75" customHeight="1" x14ac:dyDescent="0.2">
      <c r="A1341" s="4" t="s">
        <v>745</v>
      </c>
      <c r="B1341" s="4" t="s">
        <v>746</v>
      </c>
      <c r="C1341" s="4">
        <v>28</v>
      </c>
      <c r="D1341" s="4">
        <v>41</v>
      </c>
      <c r="E1341" s="4" t="s">
        <v>2073</v>
      </c>
      <c r="F1341" s="4" t="s">
        <v>2073</v>
      </c>
      <c r="G1341" s="4">
        <v>2</v>
      </c>
      <c r="H1341" s="4">
        <v>1.0591000000000001E-3</v>
      </c>
      <c r="I1341" s="4">
        <v>93.477999999999994</v>
      </c>
      <c r="J1341" s="4" t="s">
        <v>5449</v>
      </c>
      <c r="K1341" s="4" t="s">
        <v>5450</v>
      </c>
      <c r="L1341" s="4" t="s">
        <v>5451</v>
      </c>
    </row>
    <row r="1342" spans="1:12" ht="12.75" customHeight="1" x14ac:dyDescent="0.2">
      <c r="A1342" s="4" t="s">
        <v>745</v>
      </c>
      <c r="B1342" s="4" t="s">
        <v>746</v>
      </c>
      <c r="C1342" s="4">
        <v>14</v>
      </c>
      <c r="D1342" s="4">
        <v>27</v>
      </c>
      <c r="E1342" s="4" t="s">
        <v>2073</v>
      </c>
      <c r="F1342" s="4" t="s">
        <v>2073</v>
      </c>
      <c r="G1342" s="4">
        <v>2</v>
      </c>
      <c r="H1342" s="4">
        <v>5.5742999999999999E-3</v>
      </c>
      <c r="I1342" s="4">
        <v>84.759</v>
      </c>
      <c r="J1342" s="4" t="s">
        <v>5452</v>
      </c>
      <c r="K1342" s="4" t="s">
        <v>5453</v>
      </c>
      <c r="L1342" s="4" t="s">
        <v>5450</v>
      </c>
    </row>
    <row r="1343" spans="1:12" ht="12.75" customHeight="1" x14ac:dyDescent="0.2">
      <c r="A1343" s="4" t="s">
        <v>745</v>
      </c>
      <c r="B1343" s="4" t="s">
        <v>746</v>
      </c>
      <c r="C1343" s="4">
        <v>379</v>
      </c>
      <c r="D1343" s="4">
        <v>386</v>
      </c>
      <c r="E1343" s="4" t="s">
        <v>2073</v>
      </c>
      <c r="F1343" s="4" t="s">
        <v>2073</v>
      </c>
      <c r="G1343" s="4">
        <v>2</v>
      </c>
      <c r="H1343" s="4">
        <v>4.6205999999999999E-3</v>
      </c>
      <c r="I1343" s="4">
        <v>87.180999999999997</v>
      </c>
      <c r="J1343" s="4" t="s">
        <v>5454</v>
      </c>
      <c r="K1343" s="4" t="s">
        <v>5455</v>
      </c>
      <c r="L1343" s="4" t="s">
        <v>5456</v>
      </c>
    </row>
    <row r="1344" spans="1:12" ht="12.75" customHeight="1" x14ac:dyDescent="0.2">
      <c r="A1344" s="4" t="s">
        <v>745</v>
      </c>
      <c r="B1344" s="4" t="s">
        <v>746</v>
      </c>
      <c r="C1344" s="4">
        <v>451</v>
      </c>
      <c r="D1344" s="4">
        <v>476</v>
      </c>
      <c r="E1344" s="4" t="s">
        <v>2073</v>
      </c>
      <c r="F1344" s="4" t="s">
        <v>2073</v>
      </c>
      <c r="G1344" s="4">
        <v>3</v>
      </c>
      <c r="H1344" s="4">
        <v>1.8022E-2</v>
      </c>
      <c r="I1344" s="4">
        <v>51.264000000000003</v>
      </c>
      <c r="J1344" s="4" t="s">
        <v>5457</v>
      </c>
      <c r="K1344" s="4" t="s">
        <v>5442</v>
      </c>
      <c r="L1344" s="4" t="s">
        <v>5458</v>
      </c>
    </row>
    <row r="1345" spans="1:12" ht="12.75" customHeight="1" x14ac:dyDescent="0.2">
      <c r="A1345" s="4" t="s">
        <v>745</v>
      </c>
      <c r="B1345" s="4" t="s">
        <v>746</v>
      </c>
      <c r="C1345" s="4">
        <v>557</v>
      </c>
      <c r="D1345" s="4">
        <v>585</v>
      </c>
      <c r="E1345" s="4" t="s">
        <v>2073</v>
      </c>
      <c r="F1345" s="4" t="s">
        <v>2073</v>
      </c>
      <c r="G1345" s="4">
        <v>3</v>
      </c>
      <c r="H1345" s="18">
        <v>1.0103E-12</v>
      </c>
      <c r="I1345" s="4">
        <v>123.68</v>
      </c>
      <c r="J1345" s="4" t="s">
        <v>5459</v>
      </c>
      <c r="K1345" s="4" t="s">
        <v>5460</v>
      </c>
      <c r="L1345" s="4" t="s">
        <v>5461</v>
      </c>
    </row>
    <row r="1346" spans="1:12" ht="12.75" customHeight="1" x14ac:dyDescent="0.2">
      <c r="A1346" s="4" t="s">
        <v>745</v>
      </c>
      <c r="B1346" s="4" t="s">
        <v>746</v>
      </c>
      <c r="C1346" s="4">
        <v>1</v>
      </c>
      <c r="D1346" s="4">
        <v>13</v>
      </c>
      <c r="E1346" s="4" t="s">
        <v>2073</v>
      </c>
      <c r="F1346" s="4" t="s">
        <v>2073</v>
      </c>
      <c r="G1346" s="4" t="s">
        <v>2093</v>
      </c>
      <c r="H1346" s="4">
        <v>1.5339999999999999E-2</v>
      </c>
      <c r="I1346" s="4">
        <v>54.023000000000003</v>
      </c>
      <c r="J1346" s="4" t="s">
        <v>5462</v>
      </c>
      <c r="K1346" s="4" t="s">
        <v>2196</v>
      </c>
      <c r="L1346" s="4" t="s">
        <v>5453</v>
      </c>
    </row>
    <row r="1347" spans="1:12" ht="12.75" customHeight="1" x14ac:dyDescent="0.2">
      <c r="A1347" s="4" t="s">
        <v>745</v>
      </c>
      <c r="B1347" s="4" t="s">
        <v>746</v>
      </c>
      <c r="C1347" s="4">
        <v>92</v>
      </c>
      <c r="D1347" s="4">
        <v>111</v>
      </c>
      <c r="E1347" s="4" t="s">
        <v>2073</v>
      </c>
      <c r="F1347" s="4" t="s">
        <v>2073</v>
      </c>
      <c r="G1347" s="4">
        <v>2</v>
      </c>
      <c r="H1347" s="4">
        <v>1.5934E-2</v>
      </c>
      <c r="I1347" s="4">
        <v>68.638999999999996</v>
      </c>
      <c r="J1347" s="4" t="s">
        <v>5463</v>
      </c>
      <c r="K1347" s="4" t="s">
        <v>5464</v>
      </c>
      <c r="L1347" s="4" t="s">
        <v>5465</v>
      </c>
    </row>
    <row r="1348" spans="1:12" ht="12.75" customHeight="1" x14ac:dyDescent="0.2">
      <c r="A1348" s="4" t="s">
        <v>745</v>
      </c>
      <c r="B1348" s="4" t="s">
        <v>746</v>
      </c>
      <c r="C1348" s="4">
        <v>114</v>
      </c>
      <c r="D1348" s="4">
        <v>133</v>
      </c>
      <c r="E1348" s="4" t="s">
        <v>2073</v>
      </c>
      <c r="F1348" s="4" t="s">
        <v>2073</v>
      </c>
      <c r="G1348" s="4">
        <v>3</v>
      </c>
      <c r="H1348" s="4">
        <v>7.1812000000000004E-4</v>
      </c>
      <c r="I1348" s="4">
        <v>79.460999999999999</v>
      </c>
      <c r="J1348" s="4" t="s">
        <v>5466</v>
      </c>
      <c r="K1348" s="4" t="s">
        <v>5467</v>
      </c>
      <c r="L1348" s="4" t="s">
        <v>5468</v>
      </c>
    </row>
    <row r="1349" spans="1:12" ht="12.75" customHeight="1" x14ac:dyDescent="0.2">
      <c r="A1349" s="4" t="s">
        <v>745</v>
      </c>
      <c r="B1349" s="4" t="s">
        <v>746</v>
      </c>
      <c r="C1349" s="4">
        <v>215</v>
      </c>
      <c r="D1349" s="4">
        <v>226</v>
      </c>
      <c r="E1349" s="4" t="s">
        <v>2073</v>
      </c>
      <c r="F1349" s="4" t="s">
        <v>2073</v>
      </c>
      <c r="G1349" s="4">
        <v>2</v>
      </c>
      <c r="H1349" s="4">
        <v>9.1325E-3</v>
      </c>
      <c r="I1349" s="4">
        <v>83.137</v>
      </c>
      <c r="J1349" s="4" t="s">
        <v>5469</v>
      </c>
      <c r="K1349" s="4" t="s">
        <v>5470</v>
      </c>
      <c r="L1349" s="4" t="s">
        <v>5471</v>
      </c>
    </row>
    <row r="1350" spans="1:12" ht="12.75" customHeight="1" x14ac:dyDescent="0.2">
      <c r="A1350" s="4" t="s">
        <v>745</v>
      </c>
      <c r="B1350" s="4" t="s">
        <v>746</v>
      </c>
      <c r="C1350" s="4">
        <v>409</v>
      </c>
      <c r="D1350" s="4">
        <v>423</v>
      </c>
      <c r="E1350" s="4" t="s">
        <v>2073</v>
      </c>
      <c r="F1350" s="4" t="s">
        <v>2073</v>
      </c>
      <c r="G1350" s="4">
        <v>2</v>
      </c>
      <c r="H1350" s="4">
        <v>6.6737000000000003E-3</v>
      </c>
      <c r="I1350" s="4">
        <v>73.757999999999996</v>
      </c>
      <c r="J1350" s="4" t="s">
        <v>5472</v>
      </c>
      <c r="K1350" s="4" t="s">
        <v>5473</v>
      </c>
      <c r="L1350" s="4" t="s">
        <v>5474</v>
      </c>
    </row>
    <row r="1351" spans="1:12" ht="12.75" customHeight="1" x14ac:dyDescent="0.2">
      <c r="A1351" s="4" t="s">
        <v>751</v>
      </c>
      <c r="B1351" s="4" t="s">
        <v>752</v>
      </c>
      <c r="C1351" s="4">
        <v>257</v>
      </c>
      <c r="D1351" s="4">
        <v>279</v>
      </c>
      <c r="E1351" s="4" t="s">
        <v>2073</v>
      </c>
      <c r="F1351" s="4" t="s">
        <v>2073</v>
      </c>
      <c r="G1351" s="4">
        <v>3</v>
      </c>
      <c r="H1351" s="18">
        <v>2.4821000000000002E-7</v>
      </c>
      <c r="I1351" s="4">
        <v>117.02</v>
      </c>
      <c r="J1351" s="4" t="s">
        <v>5475</v>
      </c>
      <c r="K1351" s="4" t="s">
        <v>5476</v>
      </c>
      <c r="L1351" s="4" t="s">
        <v>5477</v>
      </c>
    </row>
    <row r="1352" spans="1:12" ht="12.75" customHeight="1" x14ac:dyDescent="0.2">
      <c r="A1352" s="4" t="s">
        <v>751</v>
      </c>
      <c r="B1352" s="4" t="s">
        <v>752</v>
      </c>
      <c r="C1352" s="4">
        <v>146</v>
      </c>
      <c r="D1352" s="4">
        <v>166</v>
      </c>
      <c r="E1352" s="4" t="s">
        <v>2073</v>
      </c>
      <c r="F1352" s="4" t="s">
        <v>2073</v>
      </c>
      <c r="G1352" s="4">
        <v>4</v>
      </c>
      <c r="H1352" s="18">
        <v>3.4032000000000002E-5</v>
      </c>
      <c r="I1352" s="4">
        <v>116.61</v>
      </c>
      <c r="J1352" s="4" t="s">
        <v>5478</v>
      </c>
      <c r="K1352" s="4" t="s">
        <v>5479</v>
      </c>
      <c r="L1352" s="4" t="s">
        <v>5480</v>
      </c>
    </row>
    <row r="1353" spans="1:12" ht="12.75" customHeight="1" x14ac:dyDescent="0.2">
      <c r="A1353" s="4" t="s">
        <v>751</v>
      </c>
      <c r="B1353" s="4" t="s">
        <v>752</v>
      </c>
      <c r="C1353" s="4">
        <v>115</v>
      </c>
      <c r="D1353" s="4">
        <v>122</v>
      </c>
      <c r="E1353" s="4" t="s">
        <v>2073</v>
      </c>
      <c r="F1353" s="4" t="s">
        <v>2073</v>
      </c>
      <c r="G1353" s="4">
        <v>2</v>
      </c>
      <c r="H1353" s="4">
        <v>4.8912000000000001E-3</v>
      </c>
      <c r="I1353" s="4">
        <v>88.819000000000003</v>
      </c>
      <c r="J1353" s="4" t="s">
        <v>5481</v>
      </c>
      <c r="K1353" s="4" t="s">
        <v>5482</v>
      </c>
      <c r="L1353" s="4" t="s">
        <v>5483</v>
      </c>
    </row>
    <row r="1354" spans="1:12" ht="12.75" customHeight="1" x14ac:dyDescent="0.2">
      <c r="A1354" s="4" t="s">
        <v>751</v>
      </c>
      <c r="B1354" s="4" t="s">
        <v>752</v>
      </c>
      <c r="C1354" s="4">
        <v>234</v>
      </c>
      <c r="D1354" s="4">
        <v>249</v>
      </c>
      <c r="E1354" s="4" t="s">
        <v>2073</v>
      </c>
      <c r="F1354" s="4" t="s">
        <v>2073</v>
      </c>
      <c r="G1354" s="4">
        <v>2</v>
      </c>
      <c r="H1354" s="18">
        <v>6.4395000000000001E-64</v>
      </c>
      <c r="I1354" s="4">
        <v>195.6</v>
      </c>
      <c r="J1354" s="4" t="s">
        <v>5484</v>
      </c>
      <c r="K1354" s="4" t="s">
        <v>5485</v>
      </c>
      <c r="L1354" s="4" t="s">
        <v>5486</v>
      </c>
    </row>
    <row r="1355" spans="1:12" ht="12.75" customHeight="1" x14ac:dyDescent="0.2">
      <c r="A1355" s="4" t="s">
        <v>755</v>
      </c>
      <c r="B1355" s="4" t="s">
        <v>756</v>
      </c>
      <c r="C1355" s="4">
        <v>155</v>
      </c>
      <c r="D1355" s="4">
        <v>170</v>
      </c>
      <c r="E1355" s="4" t="s">
        <v>2073</v>
      </c>
      <c r="F1355" s="4" t="s">
        <v>2073</v>
      </c>
      <c r="G1355" s="4">
        <v>2</v>
      </c>
      <c r="H1355" s="4">
        <v>1.5388000000000001E-3</v>
      </c>
      <c r="I1355" s="4">
        <v>101.04</v>
      </c>
      <c r="J1355" s="4" t="s">
        <v>5487</v>
      </c>
      <c r="K1355" s="4" t="s">
        <v>5488</v>
      </c>
      <c r="L1355" s="4" t="s">
        <v>5489</v>
      </c>
    </row>
    <row r="1356" spans="1:12" ht="12.75" customHeight="1" x14ac:dyDescent="0.2">
      <c r="A1356" s="4" t="s">
        <v>755</v>
      </c>
      <c r="B1356" s="4" t="s">
        <v>756</v>
      </c>
      <c r="C1356" s="4">
        <v>155</v>
      </c>
      <c r="D1356" s="4">
        <v>171</v>
      </c>
      <c r="E1356" s="4" t="s">
        <v>2073</v>
      </c>
      <c r="F1356" s="4" t="s">
        <v>2073</v>
      </c>
      <c r="G1356" s="4">
        <v>3</v>
      </c>
      <c r="H1356" s="4">
        <v>1.0169000000000001E-3</v>
      </c>
      <c r="I1356" s="4">
        <v>103.13</v>
      </c>
      <c r="J1356" s="4" t="s">
        <v>5490</v>
      </c>
      <c r="K1356" s="4" t="s">
        <v>5488</v>
      </c>
      <c r="L1356" s="4" t="s">
        <v>5491</v>
      </c>
    </row>
    <row r="1357" spans="1:12" ht="12.75" customHeight="1" x14ac:dyDescent="0.2">
      <c r="A1357" s="4" t="s">
        <v>755</v>
      </c>
      <c r="B1357" s="4" t="s">
        <v>756</v>
      </c>
      <c r="C1357" s="4">
        <v>323</v>
      </c>
      <c r="D1357" s="4">
        <v>340</v>
      </c>
      <c r="E1357" s="4" t="s">
        <v>2073</v>
      </c>
      <c r="F1357" s="4" t="s">
        <v>2073</v>
      </c>
      <c r="G1357" s="4">
        <v>3</v>
      </c>
      <c r="H1357" s="18">
        <v>3.5663000000000001E-6</v>
      </c>
      <c r="I1357" s="4">
        <v>139.49</v>
      </c>
      <c r="J1357" s="4" t="s">
        <v>5492</v>
      </c>
      <c r="K1357" s="4" t="s">
        <v>5493</v>
      </c>
      <c r="L1357" s="4" t="s">
        <v>5494</v>
      </c>
    </row>
    <row r="1358" spans="1:12" ht="12.75" customHeight="1" x14ac:dyDescent="0.2">
      <c r="A1358" s="4" t="s">
        <v>755</v>
      </c>
      <c r="B1358" s="4" t="s">
        <v>756</v>
      </c>
      <c r="C1358" s="4">
        <v>184</v>
      </c>
      <c r="D1358" s="4">
        <v>199</v>
      </c>
      <c r="E1358" s="4" t="s">
        <v>2073</v>
      </c>
      <c r="F1358" s="4" t="s">
        <v>2073</v>
      </c>
      <c r="G1358" s="4">
        <v>3</v>
      </c>
      <c r="H1358" s="18">
        <v>1.2745999999999999E-9</v>
      </c>
      <c r="I1358" s="4">
        <v>151.38</v>
      </c>
      <c r="J1358" s="4" t="s">
        <v>5495</v>
      </c>
      <c r="K1358" s="4" t="s">
        <v>5496</v>
      </c>
      <c r="L1358" s="4" t="s">
        <v>5497</v>
      </c>
    </row>
    <row r="1359" spans="1:12" ht="12.75" customHeight="1" x14ac:dyDescent="0.2">
      <c r="A1359" s="4" t="s">
        <v>755</v>
      </c>
      <c r="B1359" s="4" t="s">
        <v>756</v>
      </c>
      <c r="C1359" s="4">
        <v>200</v>
      </c>
      <c r="D1359" s="4">
        <v>224</v>
      </c>
      <c r="E1359" s="4" t="s">
        <v>2073</v>
      </c>
      <c r="F1359" s="4" t="s">
        <v>2073</v>
      </c>
      <c r="G1359" s="4">
        <v>3</v>
      </c>
      <c r="H1359" s="18">
        <v>1.431E-7</v>
      </c>
      <c r="I1359" s="4">
        <v>102.92</v>
      </c>
      <c r="J1359" s="4" t="s">
        <v>5498</v>
      </c>
      <c r="K1359" s="4" t="s">
        <v>5497</v>
      </c>
      <c r="L1359" s="4" t="s">
        <v>5499</v>
      </c>
    </row>
    <row r="1360" spans="1:12" ht="12.75" customHeight="1" x14ac:dyDescent="0.2">
      <c r="A1360" s="4" t="s">
        <v>755</v>
      </c>
      <c r="B1360" s="4" t="s">
        <v>756</v>
      </c>
      <c r="C1360" s="4">
        <v>270</v>
      </c>
      <c r="D1360" s="4">
        <v>294</v>
      </c>
      <c r="E1360" s="4" t="s">
        <v>2073</v>
      </c>
      <c r="F1360" s="4" t="s">
        <v>2073</v>
      </c>
      <c r="G1360" s="4">
        <v>4</v>
      </c>
      <c r="H1360" s="18">
        <v>1.5624E-14</v>
      </c>
      <c r="I1360" s="4">
        <v>149.18</v>
      </c>
      <c r="J1360" s="4" t="s">
        <v>5500</v>
      </c>
      <c r="K1360" s="4" t="s">
        <v>5501</v>
      </c>
      <c r="L1360" s="4" t="s">
        <v>5502</v>
      </c>
    </row>
    <row r="1361" spans="1:12" ht="12.75" customHeight="1" x14ac:dyDescent="0.2">
      <c r="A1361" s="4" t="s">
        <v>755</v>
      </c>
      <c r="B1361" s="4" t="s">
        <v>756</v>
      </c>
      <c r="C1361" s="4">
        <v>29</v>
      </c>
      <c r="D1361" s="4">
        <v>48</v>
      </c>
      <c r="E1361" s="4" t="s">
        <v>2073</v>
      </c>
      <c r="F1361" s="4" t="s">
        <v>2073</v>
      </c>
      <c r="G1361" s="4">
        <v>2</v>
      </c>
      <c r="H1361" s="18">
        <v>4.2359E-7</v>
      </c>
      <c r="I1361" s="4">
        <v>141.18</v>
      </c>
      <c r="J1361" s="4" t="s">
        <v>5503</v>
      </c>
      <c r="K1361" s="4" t="s">
        <v>5504</v>
      </c>
      <c r="L1361" s="4" t="s">
        <v>5505</v>
      </c>
    </row>
    <row r="1362" spans="1:12" ht="12.75" customHeight="1" x14ac:dyDescent="0.2">
      <c r="A1362" s="4" t="s">
        <v>755</v>
      </c>
      <c r="B1362" s="4" t="s">
        <v>756</v>
      </c>
      <c r="C1362" s="4">
        <v>128</v>
      </c>
      <c r="D1362" s="4">
        <v>146</v>
      </c>
      <c r="E1362" s="4" t="s">
        <v>2073</v>
      </c>
      <c r="F1362" s="4" t="s">
        <v>2073</v>
      </c>
      <c r="G1362" s="4" t="s">
        <v>2093</v>
      </c>
      <c r="H1362" s="18">
        <v>5.4807000000000001E-15</v>
      </c>
      <c r="I1362" s="4">
        <v>157.83000000000001</v>
      </c>
      <c r="J1362" s="4" t="s">
        <v>5506</v>
      </c>
      <c r="K1362" s="4" t="s">
        <v>5507</v>
      </c>
      <c r="L1362" s="4" t="s">
        <v>5508</v>
      </c>
    </row>
    <row r="1363" spans="1:12" ht="12.75" customHeight="1" x14ac:dyDescent="0.2">
      <c r="A1363" s="4" t="s">
        <v>755</v>
      </c>
      <c r="B1363" s="4" t="s">
        <v>756</v>
      </c>
      <c r="C1363" s="4">
        <v>380</v>
      </c>
      <c r="D1363" s="4">
        <v>390</v>
      </c>
      <c r="E1363" s="4" t="s">
        <v>2073</v>
      </c>
      <c r="F1363" s="4" t="s">
        <v>2073</v>
      </c>
      <c r="G1363" s="4">
        <v>3</v>
      </c>
      <c r="H1363" s="4">
        <v>5.0201999999999998E-3</v>
      </c>
      <c r="I1363" s="4">
        <v>67.08</v>
      </c>
      <c r="J1363" s="4" t="s">
        <v>5509</v>
      </c>
      <c r="K1363" s="4" t="s">
        <v>5510</v>
      </c>
      <c r="L1363" s="4" t="s">
        <v>5511</v>
      </c>
    </row>
    <row r="1364" spans="1:12" ht="12.75" customHeight="1" x14ac:dyDescent="0.2">
      <c r="A1364" s="4" t="s">
        <v>755</v>
      </c>
      <c r="B1364" s="4" t="s">
        <v>756</v>
      </c>
      <c r="C1364" s="4">
        <v>225</v>
      </c>
      <c r="D1364" s="4">
        <v>246</v>
      </c>
      <c r="E1364" s="4" t="s">
        <v>2073</v>
      </c>
      <c r="F1364" s="4" t="s">
        <v>2073</v>
      </c>
      <c r="G1364" s="4">
        <v>3</v>
      </c>
      <c r="H1364" s="18">
        <v>5.9355999999999999E-5</v>
      </c>
      <c r="I1364" s="4">
        <v>93.215000000000003</v>
      </c>
      <c r="J1364" s="4" t="s">
        <v>5512</v>
      </c>
      <c r="K1364" s="4" t="s">
        <v>5499</v>
      </c>
      <c r="L1364" s="4" t="s">
        <v>5513</v>
      </c>
    </row>
    <row r="1365" spans="1:12" ht="12.75" customHeight="1" x14ac:dyDescent="0.2">
      <c r="A1365" s="4" t="s">
        <v>755</v>
      </c>
      <c r="B1365" s="4" t="s">
        <v>756</v>
      </c>
      <c r="C1365" s="4">
        <v>355</v>
      </c>
      <c r="D1365" s="4">
        <v>379</v>
      </c>
      <c r="E1365" s="4" t="s">
        <v>2073</v>
      </c>
      <c r="F1365" s="4" t="s">
        <v>2073</v>
      </c>
      <c r="G1365" s="4" t="s">
        <v>2093</v>
      </c>
      <c r="H1365" s="18">
        <v>1.3715999999999999E-7</v>
      </c>
      <c r="I1365" s="4">
        <v>104.53</v>
      </c>
      <c r="J1365" s="4" t="s">
        <v>5514</v>
      </c>
      <c r="K1365" s="4" t="s">
        <v>5515</v>
      </c>
      <c r="L1365" s="4" t="s">
        <v>5510</v>
      </c>
    </row>
    <row r="1366" spans="1:12" ht="12.75" customHeight="1" x14ac:dyDescent="0.2">
      <c r="A1366" s="4" t="s">
        <v>755</v>
      </c>
      <c r="B1366" s="4" t="s">
        <v>756</v>
      </c>
      <c r="C1366" s="4">
        <v>172</v>
      </c>
      <c r="D1366" s="4">
        <v>183</v>
      </c>
      <c r="E1366" s="4" t="s">
        <v>2073</v>
      </c>
      <c r="F1366" s="4" t="s">
        <v>2073</v>
      </c>
      <c r="G1366" s="4">
        <v>2</v>
      </c>
      <c r="H1366" s="18">
        <v>5.1128E-51</v>
      </c>
      <c r="I1366" s="4">
        <v>188.96</v>
      </c>
      <c r="J1366" s="4" t="s">
        <v>5516</v>
      </c>
      <c r="K1366" s="4" t="s">
        <v>5491</v>
      </c>
      <c r="L1366" s="4" t="s">
        <v>5496</v>
      </c>
    </row>
    <row r="1367" spans="1:12" ht="12.75" customHeight="1" x14ac:dyDescent="0.2">
      <c r="A1367" s="4" t="s">
        <v>755</v>
      </c>
      <c r="B1367" s="4" t="s">
        <v>756</v>
      </c>
      <c r="C1367" s="4">
        <v>307</v>
      </c>
      <c r="D1367" s="4">
        <v>322</v>
      </c>
      <c r="E1367" s="4" t="s">
        <v>2073</v>
      </c>
      <c r="F1367" s="4" t="s">
        <v>2073</v>
      </c>
      <c r="G1367" s="4">
        <v>3</v>
      </c>
      <c r="H1367" s="4">
        <v>1.7644E-3</v>
      </c>
      <c r="I1367" s="4">
        <v>85.468999999999994</v>
      </c>
      <c r="J1367" s="4" t="s">
        <v>5517</v>
      </c>
      <c r="K1367" s="4" t="s">
        <v>5518</v>
      </c>
      <c r="L1367" s="4" t="s">
        <v>5493</v>
      </c>
    </row>
    <row r="1368" spans="1:12" ht="12.75" customHeight="1" x14ac:dyDescent="0.2">
      <c r="A1368" s="4" t="s">
        <v>755</v>
      </c>
      <c r="B1368" s="4" t="s">
        <v>756</v>
      </c>
      <c r="C1368" s="4">
        <v>87</v>
      </c>
      <c r="D1368" s="4">
        <v>100</v>
      </c>
      <c r="E1368" s="4" t="s">
        <v>2073</v>
      </c>
      <c r="F1368" s="4" t="s">
        <v>2073</v>
      </c>
      <c r="G1368" s="4">
        <v>3</v>
      </c>
      <c r="H1368" s="4">
        <v>2.0473999999999999E-2</v>
      </c>
      <c r="I1368" s="4">
        <v>54.898000000000003</v>
      </c>
      <c r="J1368" s="4" t="s">
        <v>5519</v>
      </c>
      <c r="K1368" s="4" t="s">
        <v>5520</v>
      </c>
      <c r="L1368" s="4" t="s">
        <v>5521</v>
      </c>
    </row>
    <row r="1369" spans="1:12" ht="12.75" customHeight="1" x14ac:dyDescent="0.2">
      <c r="A1369" s="4" t="s">
        <v>1854</v>
      </c>
      <c r="B1369" s="4" t="s">
        <v>221</v>
      </c>
      <c r="C1369" s="4">
        <v>152</v>
      </c>
      <c r="D1369" s="4">
        <v>167</v>
      </c>
      <c r="E1369" s="4" t="s">
        <v>2073</v>
      </c>
      <c r="F1369" s="4" t="s">
        <v>2098</v>
      </c>
      <c r="G1369" s="4">
        <v>2</v>
      </c>
      <c r="H1369" s="4">
        <v>6.3309E-4</v>
      </c>
      <c r="I1369" s="4">
        <v>112.67</v>
      </c>
      <c r="J1369" s="4" t="s">
        <v>5522</v>
      </c>
      <c r="K1369" s="4" t="s">
        <v>5523</v>
      </c>
      <c r="L1369" s="4" t="s">
        <v>5524</v>
      </c>
    </row>
    <row r="1370" spans="1:12" ht="12.75" customHeight="1" x14ac:dyDescent="0.2">
      <c r="A1370" s="4" t="s">
        <v>1854</v>
      </c>
      <c r="B1370" s="4" t="s">
        <v>221</v>
      </c>
      <c r="C1370" s="4">
        <v>30</v>
      </c>
      <c r="D1370" s="4">
        <v>42</v>
      </c>
      <c r="E1370" s="4" t="s">
        <v>2073</v>
      </c>
      <c r="F1370" s="4" t="s">
        <v>2098</v>
      </c>
      <c r="G1370" s="4">
        <v>2</v>
      </c>
      <c r="H1370" s="18">
        <v>2.1953E-6</v>
      </c>
      <c r="I1370" s="4">
        <v>137.4</v>
      </c>
      <c r="J1370" s="4" t="s">
        <v>5525</v>
      </c>
      <c r="K1370" s="4" t="s">
        <v>5526</v>
      </c>
      <c r="L1370" s="4" t="s">
        <v>5527</v>
      </c>
    </row>
    <row r="1371" spans="1:12" ht="12.75" customHeight="1" x14ac:dyDescent="0.2">
      <c r="A1371" s="4" t="s">
        <v>1854</v>
      </c>
      <c r="B1371" s="4" t="s">
        <v>221</v>
      </c>
      <c r="C1371" s="4">
        <v>172</v>
      </c>
      <c r="D1371" s="4">
        <v>181</v>
      </c>
      <c r="E1371" s="4" t="s">
        <v>2073</v>
      </c>
      <c r="F1371" s="4" t="s">
        <v>2098</v>
      </c>
      <c r="G1371" s="4" t="s">
        <v>2093</v>
      </c>
      <c r="H1371" s="4">
        <v>1.0616E-4</v>
      </c>
      <c r="I1371" s="4">
        <v>104.05</v>
      </c>
      <c r="J1371" s="4" t="s">
        <v>5528</v>
      </c>
      <c r="K1371" s="4" t="s">
        <v>5529</v>
      </c>
      <c r="L1371" s="4" t="s">
        <v>5530</v>
      </c>
    </row>
    <row r="1372" spans="1:12" ht="12.75" customHeight="1" x14ac:dyDescent="0.2">
      <c r="A1372" s="4" t="s">
        <v>226</v>
      </c>
      <c r="B1372" s="4" t="s">
        <v>227</v>
      </c>
      <c r="C1372" s="4">
        <v>25</v>
      </c>
      <c r="D1372" s="4">
        <v>38</v>
      </c>
      <c r="E1372" s="4" t="s">
        <v>2073</v>
      </c>
      <c r="F1372" s="4" t="s">
        <v>2073</v>
      </c>
      <c r="G1372" s="4">
        <v>2</v>
      </c>
      <c r="H1372" s="4">
        <v>1.2593000000000001E-3</v>
      </c>
      <c r="I1372" s="4">
        <v>98.942999999999998</v>
      </c>
      <c r="J1372" s="4" t="s">
        <v>5531</v>
      </c>
      <c r="K1372" s="4" t="s">
        <v>5532</v>
      </c>
      <c r="L1372" s="4" t="s">
        <v>5533</v>
      </c>
    </row>
    <row r="1373" spans="1:12" ht="12.75" customHeight="1" x14ac:dyDescent="0.2">
      <c r="A1373" s="4" t="s">
        <v>226</v>
      </c>
      <c r="B1373" s="4" t="s">
        <v>227</v>
      </c>
      <c r="C1373" s="4">
        <v>149</v>
      </c>
      <c r="D1373" s="4">
        <v>157</v>
      </c>
      <c r="E1373" s="4" t="s">
        <v>2073</v>
      </c>
      <c r="F1373" s="4" t="s">
        <v>2073</v>
      </c>
      <c r="G1373" s="4">
        <v>2</v>
      </c>
      <c r="H1373" s="18">
        <v>7.8014999999999995E-7</v>
      </c>
      <c r="I1373" s="4">
        <v>113.71</v>
      </c>
      <c r="J1373" s="4" t="s">
        <v>5534</v>
      </c>
      <c r="K1373" s="4" t="s">
        <v>5535</v>
      </c>
      <c r="L1373" s="4" t="s">
        <v>5536</v>
      </c>
    </row>
    <row r="1374" spans="1:12" ht="12.75" customHeight="1" x14ac:dyDescent="0.2">
      <c r="A1374" s="4" t="s">
        <v>226</v>
      </c>
      <c r="B1374" s="4" t="s">
        <v>227</v>
      </c>
      <c r="C1374" s="4">
        <v>892</v>
      </c>
      <c r="D1374" s="4">
        <v>906</v>
      </c>
      <c r="E1374" s="4" t="s">
        <v>2073</v>
      </c>
      <c r="F1374" s="4" t="s">
        <v>2073</v>
      </c>
      <c r="G1374" s="4">
        <v>3</v>
      </c>
      <c r="H1374" s="4">
        <v>1.0376E-2</v>
      </c>
      <c r="I1374" s="4">
        <v>70.373000000000005</v>
      </c>
      <c r="J1374" s="4" t="s">
        <v>5537</v>
      </c>
      <c r="K1374" s="4" t="s">
        <v>5538</v>
      </c>
      <c r="L1374" s="4" t="s">
        <v>5539</v>
      </c>
    </row>
    <row r="1375" spans="1:12" ht="12.75" customHeight="1" x14ac:dyDescent="0.2">
      <c r="A1375" s="4" t="s">
        <v>226</v>
      </c>
      <c r="B1375" s="4" t="s">
        <v>227</v>
      </c>
      <c r="C1375" s="4">
        <v>160</v>
      </c>
      <c r="D1375" s="4">
        <v>169</v>
      </c>
      <c r="E1375" s="4" t="s">
        <v>2073</v>
      </c>
      <c r="F1375" s="4" t="s">
        <v>2073</v>
      </c>
      <c r="G1375" s="4">
        <v>3</v>
      </c>
      <c r="H1375" s="4">
        <v>2.3809999999999999E-3</v>
      </c>
      <c r="I1375" s="4">
        <v>77.744</v>
      </c>
      <c r="J1375" s="4" t="s">
        <v>5540</v>
      </c>
      <c r="K1375" s="4" t="s">
        <v>5541</v>
      </c>
      <c r="L1375" s="4" t="s">
        <v>5542</v>
      </c>
    </row>
    <row r="1376" spans="1:12" ht="12.75" customHeight="1" x14ac:dyDescent="0.2">
      <c r="A1376" s="4" t="s">
        <v>226</v>
      </c>
      <c r="B1376" s="4" t="s">
        <v>227</v>
      </c>
      <c r="C1376" s="4">
        <v>508</v>
      </c>
      <c r="D1376" s="4">
        <v>533</v>
      </c>
      <c r="E1376" s="4" t="s">
        <v>2073</v>
      </c>
      <c r="F1376" s="4" t="s">
        <v>2073</v>
      </c>
      <c r="G1376" s="4">
        <v>3</v>
      </c>
      <c r="H1376" s="18">
        <v>8.2526999999999996E-41</v>
      </c>
      <c r="I1376" s="4">
        <v>170.8</v>
      </c>
      <c r="J1376" s="4" t="s">
        <v>5543</v>
      </c>
      <c r="K1376" s="4" t="s">
        <v>5544</v>
      </c>
      <c r="L1376" s="4" t="s">
        <v>5545</v>
      </c>
    </row>
    <row r="1377" spans="1:12" ht="12.75" customHeight="1" x14ac:dyDescent="0.2">
      <c r="A1377" s="4" t="s">
        <v>226</v>
      </c>
      <c r="B1377" s="4" t="s">
        <v>227</v>
      </c>
      <c r="C1377" s="4">
        <v>833</v>
      </c>
      <c r="D1377" s="4">
        <v>847</v>
      </c>
      <c r="E1377" s="4" t="s">
        <v>2073</v>
      </c>
      <c r="F1377" s="4" t="s">
        <v>2073</v>
      </c>
      <c r="G1377" s="4">
        <v>2</v>
      </c>
      <c r="H1377" s="4">
        <v>1.3405E-2</v>
      </c>
      <c r="I1377" s="4">
        <v>75.02</v>
      </c>
      <c r="J1377" s="4" t="s">
        <v>5546</v>
      </c>
      <c r="K1377" s="4" t="s">
        <v>5547</v>
      </c>
      <c r="L1377" s="4" t="s">
        <v>5548</v>
      </c>
    </row>
    <row r="1378" spans="1:12" ht="12.75" customHeight="1" x14ac:dyDescent="0.2">
      <c r="A1378" s="4" t="s">
        <v>226</v>
      </c>
      <c r="B1378" s="4" t="s">
        <v>227</v>
      </c>
      <c r="C1378" s="4">
        <v>420</v>
      </c>
      <c r="D1378" s="4">
        <v>437</v>
      </c>
      <c r="E1378" s="4" t="s">
        <v>2073</v>
      </c>
      <c r="F1378" s="4" t="s">
        <v>2073</v>
      </c>
      <c r="G1378" s="4">
        <v>3</v>
      </c>
      <c r="H1378" s="4">
        <v>2.4710999999999998E-4</v>
      </c>
      <c r="I1378" s="4">
        <v>107.63</v>
      </c>
      <c r="J1378" s="4" t="s">
        <v>5549</v>
      </c>
      <c r="K1378" s="4" t="s">
        <v>5550</v>
      </c>
      <c r="L1378" s="4" t="s">
        <v>5551</v>
      </c>
    </row>
    <row r="1379" spans="1:12" ht="12.75" customHeight="1" x14ac:dyDescent="0.2">
      <c r="A1379" s="4" t="s">
        <v>226</v>
      </c>
      <c r="B1379" s="4" t="s">
        <v>227</v>
      </c>
      <c r="C1379" s="4">
        <v>594</v>
      </c>
      <c r="D1379" s="4">
        <v>606</v>
      </c>
      <c r="E1379" s="4" t="s">
        <v>2073</v>
      </c>
      <c r="F1379" s="4" t="s">
        <v>2073</v>
      </c>
      <c r="G1379" s="4">
        <v>2</v>
      </c>
      <c r="H1379" s="4">
        <v>7.8280000000000005E-4</v>
      </c>
      <c r="I1379" s="4">
        <v>96.866</v>
      </c>
      <c r="J1379" s="4" t="s">
        <v>5552</v>
      </c>
      <c r="K1379" s="4" t="s">
        <v>5553</v>
      </c>
      <c r="L1379" s="4" t="s">
        <v>5554</v>
      </c>
    </row>
    <row r="1380" spans="1:12" ht="12.75" customHeight="1" x14ac:dyDescent="0.2">
      <c r="A1380" s="4" t="s">
        <v>226</v>
      </c>
      <c r="B1380" s="4" t="s">
        <v>227</v>
      </c>
      <c r="C1380" s="4">
        <v>709</v>
      </c>
      <c r="D1380" s="4">
        <v>720</v>
      </c>
      <c r="E1380" s="4" t="s">
        <v>2073</v>
      </c>
      <c r="F1380" s="4" t="s">
        <v>2073</v>
      </c>
      <c r="G1380" s="4">
        <v>2</v>
      </c>
      <c r="H1380" s="4">
        <v>3.7965E-3</v>
      </c>
      <c r="I1380" s="4">
        <v>79.088999999999999</v>
      </c>
      <c r="J1380" s="4" t="s">
        <v>5555</v>
      </c>
      <c r="K1380" s="4" t="s">
        <v>5556</v>
      </c>
      <c r="L1380" s="4" t="s">
        <v>5557</v>
      </c>
    </row>
    <row r="1381" spans="1:12" ht="12.75" customHeight="1" x14ac:dyDescent="0.2">
      <c r="A1381" s="4" t="s">
        <v>226</v>
      </c>
      <c r="B1381" s="4" t="s">
        <v>227</v>
      </c>
      <c r="C1381" s="4">
        <v>39</v>
      </c>
      <c r="D1381" s="4">
        <v>52</v>
      </c>
      <c r="E1381" s="4" t="s">
        <v>2073</v>
      </c>
      <c r="F1381" s="4" t="s">
        <v>2073</v>
      </c>
      <c r="G1381" s="4">
        <v>2</v>
      </c>
      <c r="H1381" s="4">
        <v>8.7340999999999998E-3</v>
      </c>
      <c r="I1381" s="4">
        <v>72.814999999999998</v>
      </c>
      <c r="J1381" s="4" t="s">
        <v>5558</v>
      </c>
      <c r="K1381" s="4" t="s">
        <v>5533</v>
      </c>
      <c r="L1381" s="4" t="s">
        <v>5559</v>
      </c>
    </row>
    <row r="1382" spans="1:12" ht="12.75" customHeight="1" x14ac:dyDescent="0.2">
      <c r="A1382" s="4" t="s">
        <v>226</v>
      </c>
      <c r="B1382" s="4" t="s">
        <v>227</v>
      </c>
      <c r="C1382" s="4">
        <v>97</v>
      </c>
      <c r="D1382" s="4">
        <v>110</v>
      </c>
      <c r="E1382" s="4" t="s">
        <v>2073</v>
      </c>
      <c r="F1382" s="4" t="s">
        <v>2073</v>
      </c>
      <c r="G1382" s="4">
        <v>2</v>
      </c>
      <c r="H1382" s="18">
        <v>1.6262999999999999E-7</v>
      </c>
      <c r="I1382" s="4">
        <v>138.21</v>
      </c>
      <c r="J1382" s="4" t="s">
        <v>5560</v>
      </c>
      <c r="K1382" s="4" t="s">
        <v>5561</v>
      </c>
      <c r="L1382" s="4" t="s">
        <v>5562</v>
      </c>
    </row>
    <row r="1383" spans="1:12" ht="12.75" customHeight="1" x14ac:dyDescent="0.2">
      <c r="A1383" s="4" t="s">
        <v>226</v>
      </c>
      <c r="B1383" s="4" t="s">
        <v>227</v>
      </c>
      <c r="C1383" s="4">
        <v>862</v>
      </c>
      <c r="D1383" s="4">
        <v>879</v>
      </c>
      <c r="E1383" s="4" t="s">
        <v>2073</v>
      </c>
      <c r="F1383" s="4" t="s">
        <v>2073</v>
      </c>
      <c r="G1383" s="4">
        <v>3</v>
      </c>
      <c r="H1383" s="4">
        <v>2.5447000000000002E-4</v>
      </c>
      <c r="I1383" s="4">
        <v>114.96</v>
      </c>
      <c r="J1383" s="4" t="s">
        <v>5563</v>
      </c>
      <c r="K1383" s="4" t="s">
        <v>5564</v>
      </c>
      <c r="L1383" s="4" t="s">
        <v>5565</v>
      </c>
    </row>
    <row r="1384" spans="1:12" ht="12.75" customHeight="1" x14ac:dyDescent="0.2">
      <c r="A1384" s="4" t="s">
        <v>226</v>
      </c>
      <c r="B1384" s="4" t="s">
        <v>227</v>
      </c>
      <c r="C1384" s="4">
        <v>822</v>
      </c>
      <c r="D1384" s="4">
        <v>832</v>
      </c>
      <c r="E1384" s="4" t="s">
        <v>2073</v>
      </c>
      <c r="F1384" s="4" t="s">
        <v>2073</v>
      </c>
      <c r="G1384" s="4">
        <v>2</v>
      </c>
      <c r="H1384" s="18">
        <v>7.3572000000000006E-5</v>
      </c>
      <c r="I1384" s="4">
        <v>117.52</v>
      </c>
      <c r="J1384" s="4" t="s">
        <v>5566</v>
      </c>
      <c r="K1384" s="4" t="s">
        <v>5567</v>
      </c>
      <c r="L1384" s="4" t="s">
        <v>5547</v>
      </c>
    </row>
    <row r="1385" spans="1:12" ht="12.75" customHeight="1" x14ac:dyDescent="0.2">
      <c r="A1385" s="4" t="s">
        <v>226</v>
      </c>
      <c r="B1385" s="4" t="s">
        <v>227</v>
      </c>
      <c r="C1385" s="4">
        <v>706</v>
      </c>
      <c r="D1385" s="4">
        <v>720</v>
      </c>
      <c r="E1385" s="4" t="s">
        <v>2073</v>
      </c>
      <c r="F1385" s="4" t="s">
        <v>2073</v>
      </c>
      <c r="G1385" s="4">
        <v>3</v>
      </c>
      <c r="H1385" s="4">
        <v>2.0098999999999999E-2</v>
      </c>
      <c r="I1385" s="4">
        <v>49.298000000000002</v>
      </c>
      <c r="J1385" s="4" t="s">
        <v>5568</v>
      </c>
      <c r="K1385" s="4" t="s">
        <v>5569</v>
      </c>
      <c r="L1385" s="4" t="s">
        <v>5557</v>
      </c>
    </row>
    <row r="1386" spans="1:12" ht="12.75" customHeight="1" x14ac:dyDescent="0.2">
      <c r="A1386" s="4" t="s">
        <v>1292</v>
      </c>
      <c r="B1386" s="4" t="s">
        <v>1293</v>
      </c>
      <c r="C1386" s="4">
        <v>50</v>
      </c>
      <c r="D1386" s="4">
        <v>60</v>
      </c>
      <c r="E1386" s="4" t="s">
        <v>2073</v>
      </c>
      <c r="F1386" s="4" t="s">
        <v>2073</v>
      </c>
      <c r="G1386" s="4" t="s">
        <v>2093</v>
      </c>
      <c r="H1386" s="18">
        <v>1.38E-5</v>
      </c>
      <c r="I1386" s="4">
        <v>136.81</v>
      </c>
      <c r="J1386" s="4" t="s">
        <v>5570</v>
      </c>
      <c r="K1386" s="4" t="s">
        <v>5571</v>
      </c>
      <c r="L1386" s="4" t="s">
        <v>5572</v>
      </c>
    </row>
    <row r="1387" spans="1:12" ht="12.75" customHeight="1" x14ac:dyDescent="0.2">
      <c r="A1387" s="4" t="s">
        <v>1292</v>
      </c>
      <c r="B1387" s="4" t="s">
        <v>1293</v>
      </c>
      <c r="C1387" s="4">
        <v>80</v>
      </c>
      <c r="D1387" s="4">
        <v>107</v>
      </c>
      <c r="E1387" s="4" t="s">
        <v>2073</v>
      </c>
      <c r="F1387" s="4" t="s">
        <v>2073</v>
      </c>
      <c r="G1387" s="4">
        <v>3</v>
      </c>
      <c r="H1387" s="18">
        <v>5.2058999999999997E-5</v>
      </c>
      <c r="I1387" s="4">
        <v>86.084000000000003</v>
      </c>
      <c r="J1387" s="4" t="s">
        <v>5573</v>
      </c>
      <c r="K1387" s="4" t="s">
        <v>5574</v>
      </c>
      <c r="L1387" s="4" t="s">
        <v>5575</v>
      </c>
    </row>
    <row r="1388" spans="1:12" ht="12.75" customHeight="1" x14ac:dyDescent="0.2">
      <c r="A1388" s="4" t="s">
        <v>1292</v>
      </c>
      <c r="B1388" s="4" t="s">
        <v>1293</v>
      </c>
      <c r="C1388" s="4">
        <v>108</v>
      </c>
      <c r="D1388" s="4">
        <v>124</v>
      </c>
      <c r="E1388" s="4" t="s">
        <v>2073</v>
      </c>
      <c r="F1388" s="4" t="s">
        <v>2073</v>
      </c>
      <c r="G1388" s="4">
        <v>2</v>
      </c>
      <c r="H1388" s="4">
        <v>2.8251000000000001E-3</v>
      </c>
      <c r="I1388" s="4">
        <v>94.61</v>
      </c>
      <c r="J1388" s="4" t="s">
        <v>5576</v>
      </c>
      <c r="K1388" s="4" t="s">
        <v>5575</v>
      </c>
      <c r="L1388" s="4" t="s">
        <v>5577</v>
      </c>
    </row>
    <row r="1389" spans="1:12" ht="12.75" customHeight="1" x14ac:dyDescent="0.2">
      <c r="A1389" s="4" t="s">
        <v>1292</v>
      </c>
      <c r="B1389" s="4" t="s">
        <v>1293</v>
      </c>
      <c r="C1389" s="4">
        <v>35</v>
      </c>
      <c r="D1389" s="4">
        <v>49</v>
      </c>
      <c r="E1389" s="4" t="s">
        <v>2073</v>
      </c>
      <c r="F1389" s="4" t="s">
        <v>2073</v>
      </c>
      <c r="G1389" s="4">
        <v>2</v>
      </c>
      <c r="H1389" s="18">
        <v>8.4304999999999999E-96</v>
      </c>
      <c r="I1389" s="4">
        <v>209.19</v>
      </c>
      <c r="J1389" s="4" t="s">
        <v>5578</v>
      </c>
      <c r="K1389" s="4" t="s">
        <v>5579</v>
      </c>
      <c r="L1389" s="4" t="s">
        <v>5571</v>
      </c>
    </row>
    <row r="1390" spans="1:12" ht="12.75" customHeight="1" x14ac:dyDescent="0.2">
      <c r="A1390" s="4" t="s">
        <v>1292</v>
      </c>
      <c r="B1390" s="4" t="s">
        <v>1293</v>
      </c>
      <c r="C1390" s="4">
        <v>125</v>
      </c>
      <c r="D1390" s="4">
        <v>135</v>
      </c>
      <c r="E1390" s="4" t="s">
        <v>2073</v>
      </c>
      <c r="F1390" s="4" t="s">
        <v>2073</v>
      </c>
      <c r="G1390" s="4">
        <v>2</v>
      </c>
      <c r="H1390" s="4">
        <v>3.3203999999999998E-3</v>
      </c>
      <c r="I1390" s="4">
        <v>79.200999999999993</v>
      </c>
      <c r="J1390" s="4" t="s">
        <v>5580</v>
      </c>
      <c r="K1390" s="4" t="s">
        <v>5577</v>
      </c>
      <c r="L1390" s="4" t="s">
        <v>5581</v>
      </c>
    </row>
    <row r="1391" spans="1:12" ht="12.75" customHeight="1" x14ac:dyDescent="0.2">
      <c r="A1391" s="4" t="s">
        <v>1292</v>
      </c>
      <c r="B1391" s="4" t="s">
        <v>1293</v>
      </c>
      <c r="C1391" s="4">
        <v>61</v>
      </c>
      <c r="D1391" s="4">
        <v>72</v>
      </c>
      <c r="E1391" s="4" t="s">
        <v>2073</v>
      </c>
      <c r="F1391" s="4" t="s">
        <v>2073</v>
      </c>
      <c r="G1391" s="4">
        <v>2</v>
      </c>
      <c r="H1391" s="18">
        <v>1.8467E-6</v>
      </c>
      <c r="I1391" s="4">
        <v>131.82</v>
      </c>
      <c r="J1391" s="4" t="s">
        <v>5582</v>
      </c>
      <c r="K1391" s="4" t="s">
        <v>5572</v>
      </c>
      <c r="L1391" s="4" t="s">
        <v>5583</v>
      </c>
    </row>
    <row r="1392" spans="1:12" ht="12.75" customHeight="1" x14ac:dyDescent="0.2">
      <c r="A1392" s="4" t="s">
        <v>1292</v>
      </c>
      <c r="B1392" s="4" t="s">
        <v>1293</v>
      </c>
      <c r="C1392" s="4">
        <v>2</v>
      </c>
      <c r="D1392" s="4">
        <v>19</v>
      </c>
      <c r="E1392" s="4" t="s">
        <v>2073</v>
      </c>
      <c r="F1392" s="4" t="s">
        <v>2073</v>
      </c>
      <c r="G1392" s="4">
        <v>2</v>
      </c>
      <c r="H1392" s="18">
        <v>2.2818E-29</v>
      </c>
      <c r="I1392" s="4">
        <v>173.34</v>
      </c>
      <c r="J1392" s="4" t="s">
        <v>5584</v>
      </c>
      <c r="K1392" s="4" t="s">
        <v>2196</v>
      </c>
      <c r="L1392" s="4" t="s">
        <v>5585</v>
      </c>
    </row>
    <row r="1393" spans="1:12" ht="12.75" customHeight="1" x14ac:dyDescent="0.2">
      <c r="A1393" s="4" t="s">
        <v>1292</v>
      </c>
      <c r="B1393" s="4" t="s">
        <v>1293</v>
      </c>
      <c r="C1393" s="4">
        <v>137</v>
      </c>
      <c r="D1393" s="4">
        <v>147</v>
      </c>
      <c r="E1393" s="4" t="s">
        <v>2073</v>
      </c>
      <c r="F1393" s="4" t="s">
        <v>2073</v>
      </c>
      <c r="G1393" s="4">
        <v>2</v>
      </c>
      <c r="H1393" s="18">
        <v>7.1508999999999998E-7</v>
      </c>
      <c r="I1393" s="4">
        <v>115.33</v>
      </c>
      <c r="J1393" s="4" t="s">
        <v>5586</v>
      </c>
      <c r="K1393" s="4" t="s">
        <v>5587</v>
      </c>
      <c r="L1393" s="4" t="s">
        <v>5588</v>
      </c>
    </row>
    <row r="1394" spans="1:12" ht="12.75" customHeight="1" x14ac:dyDescent="0.2">
      <c r="A1394" s="4" t="s">
        <v>1297</v>
      </c>
      <c r="B1394" s="4" t="s">
        <v>1298</v>
      </c>
      <c r="C1394" s="4">
        <v>112</v>
      </c>
      <c r="D1394" s="4">
        <v>120</v>
      </c>
      <c r="E1394" s="4" t="s">
        <v>2073</v>
      </c>
      <c r="F1394" s="4" t="s">
        <v>2073</v>
      </c>
      <c r="G1394" s="4">
        <v>2</v>
      </c>
      <c r="H1394" s="4">
        <v>2.2295000000000001E-3</v>
      </c>
      <c r="I1394" s="4">
        <v>89.885999999999996</v>
      </c>
      <c r="J1394" s="4" t="s">
        <v>5589</v>
      </c>
      <c r="K1394" s="4" t="s">
        <v>5590</v>
      </c>
      <c r="L1394" s="4" t="s">
        <v>5591</v>
      </c>
    </row>
    <row r="1395" spans="1:12" ht="12.75" customHeight="1" x14ac:dyDescent="0.2">
      <c r="A1395" s="4" t="s">
        <v>1297</v>
      </c>
      <c r="B1395" s="4" t="s">
        <v>1298</v>
      </c>
      <c r="C1395" s="4">
        <v>112</v>
      </c>
      <c r="D1395" s="4">
        <v>122</v>
      </c>
      <c r="E1395" s="4" t="s">
        <v>2073</v>
      </c>
      <c r="F1395" s="4" t="s">
        <v>2073</v>
      </c>
      <c r="G1395" s="4" t="s">
        <v>2093</v>
      </c>
      <c r="H1395" s="4">
        <v>4.6945E-4</v>
      </c>
      <c r="I1395" s="4">
        <v>105.36</v>
      </c>
      <c r="J1395" s="4" t="s">
        <v>5592</v>
      </c>
      <c r="K1395" s="4" t="s">
        <v>5590</v>
      </c>
      <c r="L1395" s="4" t="s">
        <v>5593</v>
      </c>
    </row>
    <row r="1396" spans="1:12" ht="12.75" customHeight="1" x14ac:dyDescent="0.2">
      <c r="A1396" s="4" t="s">
        <v>1297</v>
      </c>
      <c r="B1396" s="4" t="s">
        <v>1298</v>
      </c>
      <c r="C1396" s="4">
        <v>112</v>
      </c>
      <c r="D1396" s="4">
        <v>127</v>
      </c>
      <c r="E1396" s="4" t="s">
        <v>2073</v>
      </c>
      <c r="F1396" s="4" t="s">
        <v>2073</v>
      </c>
      <c r="G1396" s="4" t="s">
        <v>3043</v>
      </c>
      <c r="H1396" s="18">
        <v>1.2513999999999999E-7</v>
      </c>
      <c r="I1396" s="4">
        <v>145.69999999999999</v>
      </c>
      <c r="J1396" s="4" t="s">
        <v>5594</v>
      </c>
      <c r="K1396" s="4" t="s">
        <v>5590</v>
      </c>
      <c r="L1396" s="4" t="s">
        <v>5595</v>
      </c>
    </row>
    <row r="1397" spans="1:12" ht="12.75" customHeight="1" x14ac:dyDescent="0.2">
      <c r="A1397" s="4" t="s">
        <v>1297</v>
      </c>
      <c r="B1397" s="4" t="s">
        <v>1298</v>
      </c>
      <c r="C1397" s="4">
        <v>189</v>
      </c>
      <c r="D1397" s="4">
        <v>199</v>
      </c>
      <c r="E1397" s="4" t="s">
        <v>2073</v>
      </c>
      <c r="F1397" s="4" t="s">
        <v>2073</v>
      </c>
      <c r="G1397" s="4">
        <v>2</v>
      </c>
      <c r="H1397" s="18">
        <v>1.5876999999999999E-32</v>
      </c>
      <c r="I1397" s="4">
        <v>174.4</v>
      </c>
      <c r="J1397" s="4" t="s">
        <v>5596</v>
      </c>
      <c r="K1397" s="4" t="s">
        <v>5597</v>
      </c>
      <c r="L1397" s="4" t="s">
        <v>5598</v>
      </c>
    </row>
    <row r="1398" spans="1:12" ht="12.75" customHeight="1" x14ac:dyDescent="0.2">
      <c r="A1398" s="4" t="s">
        <v>1297</v>
      </c>
      <c r="B1398" s="4" t="s">
        <v>1298</v>
      </c>
      <c r="C1398" s="4">
        <v>160</v>
      </c>
      <c r="D1398" s="4">
        <v>167</v>
      </c>
      <c r="E1398" s="4" t="s">
        <v>2073</v>
      </c>
      <c r="F1398" s="4" t="s">
        <v>2073</v>
      </c>
      <c r="G1398" s="4">
        <v>2</v>
      </c>
      <c r="H1398" s="4">
        <v>1.4432E-2</v>
      </c>
      <c r="I1398" s="4">
        <v>64.265000000000001</v>
      </c>
      <c r="J1398" s="4" t="s">
        <v>5599</v>
      </c>
      <c r="K1398" s="4" t="s">
        <v>5600</v>
      </c>
      <c r="L1398" s="4" t="s">
        <v>5601</v>
      </c>
    </row>
    <row r="1399" spans="1:12" ht="12.75" customHeight="1" x14ac:dyDescent="0.2">
      <c r="A1399" s="4" t="s">
        <v>1297</v>
      </c>
      <c r="B1399" s="4" t="s">
        <v>1298</v>
      </c>
      <c r="C1399" s="4">
        <v>435</v>
      </c>
      <c r="D1399" s="4">
        <v>453</v>
      </c>
      <c r="E1399" s="4" t="s">
        <v>2073</v>
      </c>
      <c r="F1399" s="4" t="s">
        <v>2073</v>
      </c>
      <c r="G1399" s="4">
        <v>2</v>
      </c>
      <c r="H1399" s="18">
        <v>1.0950000000000001E-51</v>
      </c>
      <c r="I1399" s="4">
        <v>185.59</v>
      </c>
      <c r="J1399" s="4" t="s">
        <v>5602</v>
      </c>
      <c r="K1399" s="4" t="s">
        <v>5603</v>
      </c>
      <c r="L1399" s="4" t="s">
        <v>5604</v>
      </c>
    </row>
    <row r="1400" spans="1:12" ht="12.75" customHeight="1" x14ac:dyDescent="0.2">
      <c r="A1400" s="4" t="s">
        <v>1297</v>
      </c>
      <c r="B1400" s="4" t="s">
        <v>1298</v>
      </c>
      <c r="C1400" s="4">
        <v>146</v>
      </c>
      <c r="D1400" s="4">
        <v>156</v>
      </c>
      <c r="E1400" s="4" t="s">
        <v>2073</v>
      </c>
      <c r="F1400" s="4" t="s">
        <v>2073</v>
      </c>
      <c r="G1400" s="4">
        <v>2</v>
      </c>
      <c r="H1400" s="18">
        <v>3.3330000000000001E-16</v>
      </c>
      <c r="I1400" s="4">
        <v>154.84</v>
      </c>
      <c r="J1400" s="4" t="s">
        <v>5605</v>
      </c>
      <c r="K1400" s="4" t="s">
        <v>5606</v>
      </c>
      <c r="L1400" s="4" t="s">
        <v>5607</v>
      </c>
    </row>
    <row r="1401" spans="1:12" ht="12.75" customHeight="1" x14ac:dyDescent="0.2">
      <c r="A1401" s="4" t="s">
        <v>1297</v>
      </c>
      <c r="B1401" s="4" t="s">
        <v>1298</v>
      </c>
      <c r="C1401" s="4">
        <v>136</v>
      </c>
      <c r="D1401" s="4">
        <v>145</v>
      </c>
      <c r="E1401" s="4" t="s">
        <v>2073</v>
      </c>
      <c r="F1401" s="4" t="s">
        <v>2073</v>
      </c>
      <c r="G1401" s="4">
        <v>2</v>
      </c>
      <c r="H1401" s="18">
        <v>1.1715999999999999E-5</v>
      </c>
      <c r="I1401" s="4">
        <v>117.53</v>
      </c>
      <c r="J1401" s="4" t="s">
        <v>5608</v>
      </c>
      <c r="K1401" s="4" t="s">
        <v>5609</v>
      </c>
      <c r="L1401" s="4" t="s">
        <v>5606</v>
      </c>
    </row>
    <row r="1402" spans="1:12" ht="12.75" customHeight="1" x14ac:dyDescent="0.2">
      <c r="A1402" s="4" t="s">
        <v>1297</v>
      </c>
      <c r="B1402" s="4" t="s">
        <v>1298</v>
      </c>
      <c r="C1402" s="4">
        <v>72</v>
      </c>
      <c r="D1402" s="4">
        <v>93</v>
      </c>
      <c r="E1402" s="4" t="s">
        <v>2073</v>
      </c>
      <c r="F1402" s="4" t="s">
        <v>2073</v>
      </c>
      <c r="G1402" s="4">
        <v>3</v>
      </c>
      <c r="H1402" s="18">
        <v>1.0739000000000001E-50</v>
      </c>
      <c r="I1402" s="4">
        <v>180.31</v>
      </c>
      <c r="J1402" s="4" t="s">
        <v>5610</v>
      </c>
      <c r="K1402" s="4" t="s">
        <v>5611</v>
      </c>
      <c r="L1402" s="4" t="s">
        <v>5612</v>
      </c>
    </row>
    <row r="1403" spans="1:12" ht="12.75" customHeight="1" x14ac:dyDescent="0.2">
      <c r="A1403" s="4" t="s">
        <v>1297</v>
      </c>
      <c r="B1403" s="4" t="s">
        <v>1298</v>
      </c>
      <c r="C1403" s="4">
        <v>244</v>
      </c>
      <c r="D1403" s="4">
        <v>269</v>
      </c>
      <c r="E1403" s="4" t="s">
        <v>2073</v>
      </c>
      <c r="F1403" s="4" t="s">
        <v>2073</v>
      </c>
      <c r="G1403" s="4" t="s">
        <v>2080</v>
      </c>
      <c r="H1403" s="18">
        <v>1.1534E-31</v>
      </c>
      <c r="I1403" s="4">
        <v>165.34</v>
      </c>
      <c r="J1403" s="4" t="s">
        <v>5613</v>
      </c>
      <c r="K1403" s="4" t="s">
        <v>5614</v>
      </c>
      <c r="L1403" s="4" t="s">
        <v>5615</v>
      </c>
    </row>
    <row r="1404" spans="1:12" ht="12.75" customHeight="1" x14ac:dyDescent="0.2">
      <c r="A1404" s="4" t="s">
        <v>1297</v>
      </c>
      <c r="B1404" s="4" t="s">
        <v>1298</v>
      </c>
      <c r="C1404" s="4">
        <v>244</v>
      </c>
      <c r="D1404" s="4">
        <v>271</v>
      </c>
      <c r="E1404" s="4" t="s">
        <v>2073</v>
      </c>
      <c r="F1404" s="4" t="s">
        <v>2073</v>
      </c>
      <c r="G1404" s="4" t="s">
        <v>3280</v>
      </c>
      <c r="H1404" s="18">
        <v>6.3280999999999999E-96</v>
      </c>
      <c r="I1404" s="4">
        <v>203.2</v>
      </c>
      <c r="J1404" s="4" t="s">
        <v>5616</v>
      </c>
      <c r="K1404" s="4" t="s">
        <v>5614</v>
      </c>
      <c r="L1404" s="4" t="s">
        <v>5617</v>
      </c>
    </row>
    <row r="1405" spans="1:12" ht="12.75" customHeight="1" x14ac:dyDescent="0.2">
      <c r="A1405" s="4" t="s">
        <v>1297</v>
      </c>
      <c r="B1405" s="4" t="s">
        <v>1298</v>
      </c>
      <c r="C1405" s="4">
        <v>330</v>
      </c>
      <c r="D1405" s="4">
        <v>347</v>
      </c>
      <c r="E1405" s="4" t="s">
        <v>2073</v>
      </c>
      <c r="F1405" s="4" t="s">
        <v>2073</v>
      </c>
      <c r="G1405" s="4" t="s">
        <v>2093</v>
      </c>
      <c r="H1405" s="18">
        <v>3.3432999999999999E-14</v>
      </c>
      <c r="I1405" s="4">
        <v>154.38999999999999</v>
      </c>
      <c r="J1405" s="4" t="s">
        <v>5618</v>
      </c>
      <c r="K1405" s="4" t="s">
        <v>5619</v>
      </c>
      <c r="L1405" s="4" t="s">
        <v>5620</v>
      </c>
    </row>
    <row r="1406" spans="1:12" ht="12.75" customHeight="1" x14ac:dyDescent="0.2">
      <c r="A1406" s="4" t="s">
        <v>1297</v>
      </c>
      <c r="B1406" s="4" t="s">
        <v>1298</v>
      </c>
      <c r="C1406" s="4">
        <v>304</v>
      </c>
      <c r="D1406" s="4">
        <v>312</v>
      </c>
      <c r="E1406" s="4" t="s">
        <v>2073</v>
      </c>
      <c r="F1406" s="4" t="s">
        <v>2073</v>
      </c>
      <c r="G1406" s="4">
        <v>2</v>
      </c>
      <c r="H1406" s="18">
        <v>2.5714000000000001E-6</v>
      </c>
      <c r="I1406" s="4">
        <v>117.4</v>
      </c>
      <c r="J1406" s="4" t="s">
        <v>5621</v>
      </c>
      <c r="K1406" s="4" t="s">
        <v>5622</v>
      </c>
      <c r="L1406" s="4" t="s">
        <v>5623</v>
      </c>
    </row>
    <row r="1407" spans="1:12" ht="12.75" customHeight="1" x14ac:dyDescent="0.2">
      <c r="A1407" s="4" t="s">
        <v>1297</v>
      </c>
      <c r="B1407" s="4" t="s">
        <v>1298</v>
      </c>
      <c r="C1407" s="4">
        <v>2</v>
      </c>
      <c r="D1407" s="4">
        <v>28</v>
      </c>
      <c r="E1407" s="4" t="s">
        <v>2073</v>
      </c>
      <c r="F1407" s="4" t="s">
        <v>2073</v>
      </c>
      <c r="G1407" s="4">
        <v>3</v>
      </c>
      <c r="H1407" s="18">
        <v>1.8153999999999999E-11</v>
      </c>
      <c r="I1407" s="4">
        <v>113.29</v>
      </c>
      <c r="J1407" s="4" t="s">
        <v>5624</v>
      </c>
      <c r="K1407" s="4" t="s">
        <v>2196</v>
      </c>
      <c r="L1407" s="4" t="s">
        <v>5625</v>
      </c>
    </row>
    <row r="1408" spans="1:12" ht="12.75" customHeight="1" x14ac:dyDescent="0.2">
      <c r="A1408" s="4" t="s">
        <v>1297</v>
      </c>
      <c r="B1408" s="4" t="s">
        <v>1298</v>
      </c>
      <c r="C1408" s="4">
        <v>364</v>
      </c>
      <c r="D1408" s="4">
        <v>377</v>
      </c>
      <c r="E1408" s="4" t="s">
        <v>2073</v>
      </c>
      <c r="F1408" s="4" t="s">
        <v>2073</v>
      </c>
      <c r="G1408" s="4">
        <v>2</v>
      </c>
      <c r="H1408" s="18">
        <v>2.7381999999999999E-114</v>
      </c>
      <c r="I1408" s="4">
        <v>217.2</v>
      </c>
      <c r="J1408" s="4" t="s">
        <v>5626</v>
      </c>
      <c r="K1408" s="4" t="s">
        <v>5627</v>
      </c>
      <c r="L1408" s="4" t="s">
        <v>5628</v>
      </c>
    </row>
    <row r="1409" spans="1:12" ht="12.75" customHeight="1" x14ac:dyDescent="0.2">
      <c r="A1409" s="4" t="s">
        <v>1297</v>
      </c>
      <c r="B1409" s="4" t="s">
        <v>1298</v>
      </c>
      <c r="C1409" s="4">
        <v>188</v>
      </c>
      <c r="D1409" s="4">
        <v>199</v>
      </c>
      <c r="E1409" s="4" t="s">
        <v>2073</v>
      </c>
      <c r="F1409" s="4" t="s">
        <v>2073</v>
      </c>
      <c r="G1409" s="4" t="s">
        <v>2093</v>
      </c>
      <c r="H1409" s="18">
        <v>4.9004E-5</v>
      </c>
      <c r="I1409" s="4">
        <v>125.36</v>
      </c>
      <c r="J1409" s="4" t="s">
        <v>5629</v>
      </c>
      <c r="K1409" s="4" t="s">
        <v>5630</v>
      </c>
      <c r="L1409" s="4" t="s">
        <v>5598</v>
      </c>
    </row>
    <row r="1410" spans="1:12" ht="12.75" customHeight="1" x14ac:dyDescent="0.2">
      <c r="A1410" s="4" t="s">
        <v>1297</v>
      </c>
      <c r="B1410" s="4" t="s">
        <v>1298</v>
      </c>
      <c r="C1410" s="4">
        <v>454</v>
      </c>
      <c r="D1410" s="4">
        <v>472</v>
      </c>
      <c r="E1410" s="4" t="s">
        <v>2073</v>
      </c>
      <c r="F1410" s="4" t="s">
        <v>2073</v>
      </c>
      <c r="G1410" s="4" t="s">
        <v>2093</v>
      </c>
      <c r="H1410" s="18">
        <v>2.0339999999999999E-300</v>
      </c>
      <c r="I1410" s="4">
        <v>273.54000000000002</v>
      </c>
      <c r="J1410" s="4" t="s">
        <v>5631</v>
      </c>
      <c r="K1410" s="4" t="s">
        <v>5604</v>
      </c>
      <c r="L1410" s="4" t="s">
        <v>5632</v>
      </c>
    </row>
    <row r="1411" spans="1:12" ht="12.75" customHeight="1" x14ac:dyDescent="0.2">
      <c r="A1411" s="4" t="s">
        <v>1297</v>
      </c>
      <c r="B1411" s="4" t="s">
        <v>1298</v>
      </c>
      <c r="C1411" s="4">
        <v>200</v>
      </c>
      <c r="D1411" s="4">
        <v>208</v>
      </c>
      <c r="E1411" s="4" t="s">
        <v>2073</v>
      </c>
      <c r="F1411" s="4" t="s">
        <v>2073</v>
      </c>
      <c r="G1411" s="4">
        <v>2</v>
      </c>
      <c r="H1411" s="18">
        <v>5.3340000000000003E-13</v>
      </c>
      <c r="I1411" s="4">
        <v>153.08000000000001</v>
      </c>
      <c r="J1411" s="4" t="s">
        <v>5633</v>
      </c>
      <c r="K1411" s="4" t="s">
        <v>5598</v>
      </c>
      <c r="L1411" s="4" t="s">
        <v>5634</v>
      </c>
    </row>
    <row r="1412" spans="1:12" ht="12.75" customHeight="1" x14ac:dyDescent="0.2">
      <c r="A1412" s="4" t="s">
        <v>1297</v>
      </c>
      <c r="B1412" s="4" t="s">
        <v>1298</v>
      </c>
      <c r="C1412" s="4">
        <v>290</v>
      </c>
      <c r="D1412" s="4">
        <v>300</v>
      </c>
      <c r="E1412" s="4" t="s">
        <v>2073</v>
      </c>
      <c r="F1412" s="4" t="s">
        <v>2073</v>
      </c>
      <c r="G1412" s="4">
        <v>2</v>
      </c>
      <c r="H1412" s="4">
        <v>1.6096000000000001E-3</v>
      </c>
      <c r="I1412" s="4">
        <v>86.462999999999994</v>
      </c>
      <c r="J1412" s="4" t="s">
        <v>5635</v>
      </c>
      <c r="K1412" s="4" t="s">
        <v>5636</v>
      </c>
      <c r="L1412" s="4" t="s">
        <v>5637</v>
      </c>
    </row>
    <row r="1413" spans="1:12" ht="12.75" customHeight="1" x14ac:dyDescent="0.2">
      <c r="A1413" s="4" t="s">
        <v>1297</v>
      </c>
      <c r="B1413" s="4" t="s">
        <v>1298</v>
      </c>
      <c r="C1413" s="4">
        <v>290</v>
      </c>
      <c r="D1413" s="4">
        <v>303</v>
      </c>
      <c r="E1413" s="4" t="s">
        <v>2073</v>
      </c>
      <c r="F1413" s="4" t="s">
        <v>2073</v>
      </c>
      <c r="G1413" s="4">
        <v>3</v>
      </c>
      <c r="H1413" s="4">
        <v>2.1219999999999999E-2</v>
      </c>
      <c r="I1413" s="4">
        <v>37.351999999999997</v>
      </c>
      <c r="J1413" s="4" t="s">
        <v>5638</v>
      </c>
      <c r="K1413" s="4" t="s">
        <v>5636</v>
      </c>
      <c r="L1413" s="4" t="s">
        <v>5622</v>
      </c>
    </row>
    <row r="1414" spans="1:12" ht="12.75" customHeight="1" x14ac:dyDescent="0.2">
      <c r="A1414" s="4" t="s">
        <v>1297</v>
      </c>
      <c r="B1414" s="4" t="s">
        <v>1298</v>
      </c>
      <c r="C1414" s="4">
        <v>46</v>
      </c>
      <c r="D1414" s="4">
        <v>58</v>
      </c>
      <c r="E1414" s="4" t="s">
        <v>2073</v>
      </c>
      <c r="F1414" s="4" t="s">
        <v>2073</v>
      </c>
      <c r="G1414" s="4" t="s">
        <v>2093</v>
      </c>
      <c r="H1414" s="4">
        <v>1.4182999999999999E-3</v>
      </c>
      <c r="I1414" s="4">
        <v>97.203000000000003</v>
      </c>
      <c r="J1414" s="4" t="s">
        <v>5639</v>
      </c>
      <c r="K1414" s="4" t="s">
        <v>5640</v>
      </c>
      <c r="L1414" s="4" t="s">
        <v>5641</v>
      </c>
    </row>
    <row r="1415" spans="1:12" ht="12.75" customHeight="1" x14ac:dyDescent="0.2">
      <c r="A1415" s="4" t="s">
        <v>1297</v>
      </c>
      <c r="B1415" s="4" t="s">
        <v>1298</v>
      </c>
      <c r="C1415" s="4">
        <v>313</v>
      </c>
      <c r="D1415" s="4">
        <v>329</v>
      </c>
      <c r="E1415" s="4" t="s">
        <v>2073</v>
      </c>
      <c r="F1415" s="4" t="s">
        <v>2073</v>
      </c>
      <c r="G1415" s="4" t="s">
        <v>2093</v>
      </c>
      <c r="H1415" s="18">
        <v>2.3253000000000001E-14</v>
      </c>
      <c r="I1415" s="4">
        <v>158.65</v>
      </c>
      <c r="J1415" s="4" t="s">
        <v>5642</v>
      </c>
      <c r="K1415" s="4" t="s">
        <v>5623</v>
      </c>
      <c r="L1415" s="4" t="s">
        <v>5619</v>
      </c>
    </row>
    <row r="1416" spans="1:12" ht="12.75" customHeight="1" x14ac:dyDescent="0.2">
      <c r="A1416" s="4" t="s">
        <v>1297</v>
      </c>
      <c r="B1416" s="4" t="s">
        <v>1298</v>
      </c>
      <c r="C1416" s="4">
        <v>348</v>
      </c>
      <c r="D1416" s="4">
        <v>355</v>
      </c>
      <c r="E1416" s="4" t="s">
        <v>2073</v>
      </c>
      <c r="F1416" s="4" t="s">
        <v>2073</v>
      </c>
      <c r="G1416" s="4">
        <v>2</v>
      </c>
      <c r="H1416" s="18">
        <v>2.1916E-10</v>
      </c>
      <c r="I1416" s="4">
        <v>136.80000000000001</v>
      </c>
      <c r="J1416" s="4" t="s">
        <v>5643</v>
      </c>
      <c r="K1416" s="4" t="s">
        <v>5620</v>
      </c>
      <c r="L1416" s="4" t="s">
        <v>5644</v>
      </c>
    </row>
    <row r="1417" spans="1:12" ht="12.75" customHeight="1" x14ac:dyDescent="0.2">
      <c r="A1417" s="4" t="s">
        <v>1297</v>
      </c>
      <c r="B1417" s="4" t="s">
        <v>1298</v>
      </c>
      <c r="C1417" s="4">
        <v>158</v>
      </c>
      <c r="D1417" s="4">
        <v>167</v>
      </c>
      <c r="E1417" s="4" t="s">
        <v>2073</v>
      </c>
      <c r="F1417" s="4" t="s">
        <v>2073</v>
      </c>
      <c r="G1417" s="4">
        <v>3</v>
      </c>
      <c r="H1417" s="4">
        <v>1.2734999999999999E-3</v>
      </c>
      <c r="I1417" s="4">
        <v>84.816999999999993</v>
      </c>
      <c r="J1417" s="4" t="s">
        <v>5645</v>
      </c>
      <c r="K1417" s="4" t="s">
        <v>5646</v>
      </c>
      <c r="L1417" s="4" t="s">
        <v>5601</v>
      </c>
    </row>
    <row r="1418" spans="1:12" ht="12.75" customHeight="1" x14ac:dyDescent="0.2">
      <c r="A1418" s="4" t="s">
        <v>1297</v>
      </c>
      <c r="B1418" s="4" t="s">
        <v>1298</v>
      </c>
      <c r="C1418" s="4">
        <v>32</v>
      </c>
      <c r="D1418" s="4">
        <v>45</v>
      </c>
      <c r="E1418" s="4" t="s">
        <v>2073</v>
      </c>
      <c r="F1418" s="4" t="s">
        <v>2073</v>
      </c>
      <c r="G1418" s="4">
        <v>2</v>
      </c>
      <c r="H1418" s="18">
        <v>1.1437E-10</v>
      </c>
      <c r="I1418" s="4">
        <v>153.32</v>
      </c>
      <c r="J1418" s="4" t="s">
        <v>5647</v>
      </c>
      <c r="K1418" s="4" t="s">
        <v>5648</v>
      </c>
      <c r="L1418" s="4" t="s">
        <v>5640</v>
      </c>
    </row>
    <row r="1419" spans="1:12" ht="12.75" customHeight="1" x14ac:dyDescent="0.2">
      <c r="A1419" s="4" t="s">
        <v>1297</v>
      </c>
      <c r="B1419" s="4" t="s">
        <v>1298</v>
      </c>
      <c r="C1419" s="4">
        <v>378</v>
      </c>
      <c r="D1419" s="4">
        <v>409</v>
      </c>
      <c r="E1419" s="4" t="s">
        <v>2073</v>
      </c>
      <c r="F1419" s="4" t="s">
        <v>2073</v>
      </c>
      <c r="G1419" s="4">
        <v>3</v>
      </c>
      <c r="H1419" s="4">
        <v>2.0131E-2</v>
      </c>
      <c r="I1419" s="4">
        <v>26.210999999999999</v>
      </c>
      <c r="J1419" s="4" t="s">
        <v>5649</v>
      </c>
      <c r="K1419" s="4" t="s">
        <v>5628</v>
      </c>
      <c r="L1419" s="4" t="s">
        <v>5650</v>
      </c>
    </row>
    <row r="1420" spans="1:12" ht="12.75" customHeight="1" x14ac:dyDescent="0.2">
      <c r="A1420" s="4" t="s">
        <v>232</v>
      </c>
      <c r="B1420" s="4" t="s">
        <v>233</v>
      </c>
      <c r="C1420" s="4">
        <v>324</v>
      </c>
      <c r="D1420" s="4">
        <v>342</v>
      </c>
      <c r="E1420" s="4" t="s">
        <v>2073</v>
      </c>
      <c r="F1420" s="4" t="s">
        <v>2073</v>
      </c>
      <c r="G1420" s="4">
        <v>3</v>
      </c>
      <c r="H1420" s="18">
        <v>8.1489000000000005E-5</v>
      </c>
      <c r="I1420" s="4">
        <v>113.14</v>
      </c>
      <c r="J1420" s="4" t="s">
        <v>5651</v>
      </c>
      <c r="K1420" s="4" t="s">
        <v>5652</v>
      </c>
      <c r="L1420" s="4" t="s">
        <v>5653</v>
      </c>
    </row>
    <row r="1421" spans="1:12" ht="12.75" customHeight="1" x14ac:dyDescent="0.2">
      <c r="A1421" s="4" t="s">
        <v>232</v>
      </c>
      <c r="B1421" s="4" t="s">
        <v>233</v>
      </c>
      <c r="C1421" s="4">
        <v>353</v>
      </c>
      <c r="D1421" s="4">
        <v>371</v>
      </c>
      <c r="E1421" s="4" t="s">
        <v>2073</v>
      </c>
      <c r="F1421" s="4" t="s">
        <v>2073</v>
      </c>
      <c r="G1421" s="4">
        <v>2</v>
      </c>
      <c r="H1421" s="4">
        <v>3.9499000000000001E-4</v>
      </c>
      <c r="I1421" s="4">
        <v>104.84</v>
      </c>
      <c r="J1421" s="4" t="s">
        <v>5654</v>
      </c>
      <c r="K1421" s="4" t="s">
        <v>5655</v>
      </c>
      <c r="L1421" s="4" t="s">
        <v>5656</v>
      </c>
    </row>
    <row r="1422" spans="1:12" ht="12.75" customHeight="1" x14ac:dyDescent="0.2">
      <c r="A1422" s="4" t="s">
        <v>232</v>
      </c>
      <c r="B1422" s="4" t="s">
        <v>233</v>
      </c>
      <c r="C1422" s="4">
        <v>544</v>
      </c>
      <c r="D1422" s="4">
        <v>555</v>
      </c>
      <c r="E1422" s="4" t="s">
        <v>2073</v>
      </c>
      <c r="F1422" s="4" t="s">
        <v>2073</v>
      </c>
      <c r="G1422" s="4">
        <v>2</v>
      </c>
      <c r="H1422" s="4">
        <v>2.4079000000000001E-3</v>
      </c>
      <c r="I1422" s="4">
        <v>82.85</v>
      </c>
      <c r="J1422" s="4" t="s">
        <v>5657</v>
      </c>
      <c r="K1422" s="4" t="s">
        <v>5658</v>
      </c>
      <c r="L1422" s="4" t="s">
        <v>5659</v>
      </c>
    </row>
    <row r="1423" spans="1:12" ht="12.75" customHeight="1" x14ac:dyDescent="0.2">
      <c r="A1423" s="4" t="s">
        <v>232</v>
      </c>
      <c r="B1423" s="4" t="s">
        <v>233</v>
      </c>
      <c r="C1423" s="4">
        <v>699</v>
      </c>
      <c r="D1423" s="4">
        <v>719</v>
      </c>
      <c r="E1423" s="4" t="s">
        <v>2073</v>
      </c>
      <c r="F1423" s="4" t="s">
        <v>2073</v>
      </c>
      <c r="G1423" s="4">
        <v>3</v>
      </c>
      <c r="H1423" s="18">
        <v>1.3299000000000001E-121</v>
      </c>
      <c r="I1423" s="4">
        <v>222.6</v>
      </c>
      <c r="J1423" s="4" t="s">
        <v>5660</v>
      </c>
      <c r="K1423" s="4" t="s">
        <v>5661</v>
      </c>
      <c r="L1423" s="4" t="s">
        <v>5662</v>
      </c>
    </row>
    <row r="1424" spans="1:12" ht="12.75" customHeight="1" x14ac:dyDescent="0.2">
      <c r="A1424" s="4" t="s">
        <v>232</v>
      </c>
      <c r="B1424" s="4" t="s">
        <v>233</v>
      </c>
      <c r="C1424" s="4">
        <v>267</v>
      </c>
      <c r="D1424" s="4">
        <v>278</v>
      </c>
      <c r="E1424" s="4" t="s">
        <v>2073</v>
      </c>
      <c r="F1424" s="4" t="s">
        <v>2073</v>
      </c>
      <c r="G1424" s="4">
        <v>2</v>
      </c>
      <c r="H1424" s="4">
        <v>1.0596E-2</v>
      </c>
      <c r="I1424" s="4">
        <v>73.081999999999994</v>
      </c>
      <c r="J1424" s="4" t="s">
        <v>5663</v>
      </c>
      <c r="K1424" s="4" t="s">
        <v>5664</v>
      </c>
      <c r="L1424" s="4" t="s">
        <v>5665</v>
      </c>
    </row>
    <row r="1425" spans="1:12" ht="12.75" customHeight="1" x14ac:dyDescent="0.2">
      <c r="A1425" s="4" t="s">
        <v>232</v>
      </c>
      <c r="B1425" s="4" t="s">
        <v>233</v>
      </c>
      <c r="C1425" s="4">
        <v>94</v>
      </c>
      <c r="D1425" s="4">
        <v>111</v>
      </c>
      <c r="E1425" s="4" t="s">
        <v>2073</v>
      </c>
      <c r="F1425" s="4" t="s">
        <v>2073</v>
      </c>
      <c r="G1425" s="4">
        <v>3</v>
      </c>
      <c r="H1425" s="4">
        <v>1.9307000000000001E-2</v>
      </c>
      <c r="I1425" s="4">
        <v>58.688000000000002</v>
      </c>
      <c r="J1425" s="4" t="s">
        <v>5666</v>
      </c>
      <c r="K1425" s="4" t="s">
        <v>5667</v>
      </c>
      <c r="L1425" s="4" t="s">
        <v>5668</v>
      </c>
    </row>
    <row r="1426" spans="1:12" ht="12.75" customHeight="1" x14ac:dyDescent="0.2">
      <c r="A1426" s="4" t="s">
        <v>232</v>
      </c>
      <c r="B1426" s="4" t="s">
        <v>233</v>
      </c>
      <c r="C1426" s="4">
        <v>881</v>
      </c>
      <c r="D1426" s="4">
        <v>901</v>
      </c>
      <c r="E1426" s="4" t="s">
        <v>2073</v>
      </c>
      <c r="F1426" s="4" t="s">
        <v>2073</v>
      </c>
      <c r="G1426" s="4">
        <v>3</v>
      </c>
      <c r="H1426" s="4">
        <v>1.1364000000000001E-3</v>
      </c>
      <c r="I1426" s="4">
        <v>80.016000000000005</v>
      </c>
      <c r="J1426" s="4" t="s">
        <v>5669</v>
      </c>
      <c r="K1426" s="4" t="s">
        <v>5670</v>
      </c>
      <c r="L1426" s="4" t="s">
        <v>5671</v>
      </c>
    </row>
    <row r="1427" spans="1:12" ht="12.75" customHeight="1" x14ac:dyDescent="0.2">
      <c r="A1427" s="4" t="s">
        <v>232</v>
      </c>
      <c r="B1427" s="4" t="s">
        <v>233</v>
      </c>
      <c r="C1427" s="4">
        <v>499</v>
      </c>
      <c r="D1427" s="4">
        <v>507</v>
      </c>
      <c r="E1427" s="4" t="s">
        <v>2073</v>
      </c>
      <c r="F1427" s="4" t="s">
        <v>2073</v>
      </c>
      <c r="G1427" s="4">
        <v>2</v>
      </c>
      <c r="H1427" s="18">
        <v>8.7074000000000003E-8</v>
      </c>
      <c r="I1427" s="4">
        <v>119.68</v>
      </c>
      <c r="J1427" s="4" t="s">
        <v>5672</v>
      </c>
      <c r="K1427" s="4" t="s">
        <v>5673</v>
      </c>
      <c r="L1427" s="4" t="s">
        <v>5674</v>
      </c>
    </row>
    <row r="1428" spans="1:12" ht="12.75" customHeight="1" x14ac:dyDescent="0.2">
      <c r="A1428" s="4" t="s">
        <v>232</v>
      </c>
      <c r="B1428" s="4" t="s">
        <v>233</v>
      </c>
      <c r="C1428" s="4">
        <v>633</v>
      </c>
      <c r="D1428" s="4">
        <v>646</v>
      </c>
      <c r="E1428" s="4" t="s">
        <v>2073</v>
      </c>
      <c r="F1428" s="4" t="s">
        <v>2073</v>
      </c>
      <c r="G1428" s="4">
        <v>3</v>
      </c>
      <c r="H1428" s="4">
        <v>1.3401E-2</v>
      </c>
      <c r="I1428" s="4">
        <v>65.043000000000006</v>
      </c>
      <c r="J1428" s="4" t="s">
        <v>5675</v>
      </c>
      <c r="K1428" s="4" t="s">
        <v>5676</v>
      </c>
      <c r="L1428" s="4" t="s">
        <v>5677</v>
      </c>
    </row>
    <row r="1429" spans="1:12" ht="12.75" customHeight="1" x14ac:dyDescent="0.2">
      <c r="A1429" s="4" t="s">
        <v>232</v>
      </c>
      <c r="B1429" s="4" t="s">
        <v>233</v>
      </c>
      <c r="C1429" s="4">
        <v>290</v>
      </c>
      <c r="D1429" s="4">
        <v>297</v>
      </c>
      <c r="E1429" s="4" t="s">
        <v>2073</v>
      </c>
      <c r="F1429" s="4" t="s">
        <v>2073</v>
      </c>
      <c r="G1429" s="4">
        <v>2</v>
      </c>
      <c r="H1429" s="4">
        <v>6.8783999999999998E-3</v>
      </c>
      <c r="I1429" s="4">
        <v>77.731999999999999</v>
      </c>
      <c r="J1429" s="4" t="s">
        <v>5678</v>
      </c>
      <c r="K1429" s="4" t="s">
        <v>5679</v>
      </c>
      <c r="L1429" s="4" t="s">
        <v>5680</v>
      </c>
    </row>
    <row r="1430" spans="1:12" ht="12.75" customHeight="1" x14ac:dyDescent="0.2">
      <c r="A1430" s="4" t="s">
        <v>232</v>
      </c>
      <c r="B1430" s="4" t="s">
        <v>233</v>
      </c>
      <c r="C1430" s="4">
        <v>647</v>
      </c>
      <c r="D1430" s="4">
        <v>660</v>
      </c>
      <c r="E1430" s="4" t="s">
        <v>2073</v>
      </c>
      <c r="F1430" s="4" t="s">
        <v>2073</v>
      </c>
      <c r="G1430" s="4">
        <v>2</v>
      </c>
      <c r="H1430" s="4">
        <v>4.1660999999999998E-4</v>
      </c>
      <c r="I1430" s="4">
        <v>124.51</v>
      </c>
      <c r="J1430" s="4" t="s">
        <v>5681</v>
      </c>
      <c r="K1430" s="4" t="s">
        <v>5677</v>
      </c>
      <c r="L1430" s="4" t="s">
        <v>5682</v>
      </c>
    </row>
    <row r="1431" spans="1:12" ht="12.75" customHeight="1" x14ac:dyDescent="0.2">
      <c r="A1431" s="4" t="s">
        <v>232</v>
      </c>
      <c r="B1431" s="4" t="s">
        <v>233</v>
      </c>
      <c r="C1431" s="4">
        <v>508</v>
      </c>
      <c r="D1431" s="4">
        <v>514</v>
      </c>
      <c r="E1431" s="4" t="s">
        <v>2073</v>
      </c>
      <c r="F1431" s="4" t="s">
        <v>2073</v>
      </c>
      <c r="G1431" s="4">
        <v>2</v>
      </c>
      <c r="H1431" s="4">
        <v>5.9804000000000003E-3</v>
      </c>
      <c r="I1431" s="4">
        <v>78.616</v>
      </c>
      <c r="J1431" s="4" t="s">
        <v>5683</v>
      </c>
      <c r="K1431" s="4" t="s">
        <v>5674</v>
      </c>
      <c r="L1431" s="4" t="s">
        <v>5684</v>
      </c>
    </row>
    <row r="1432" spans="1:12" ht="12.75" customHeight="1" x14ac:dyDescent="0.2">
      <c r="A1432" s="4" t="s">
        <v>232</v>
      </c>
      <c r="B1432" s="4" t="s">
        <v>233</v>
      </c>
      <c r="C1432" s="4">
        <v>97</v>
      </c>
      <c r="D1432" s="4">
        <v>111</v>
      </c>
      <c r="E1432" s="4" t="s">
        <v>2073</v>
      </c>
      <c r="F1432" s="4" t="s">
        <v>2073</v>
      </c>
      <c r="G1432" s="4">
        <v>3</v>
      </c>
      <c r="H1432" s="4">
        <v>3.0799E-3</v>
      </c>
      <c r="I1432" s="4">
        <v>77.632999999999996</v>
      </c>
      <c r="J1432" s="4" t="s">
        <v>5685</v>
      </c>
      <c r="K1432" s="4" t="s">
        <v>5686</v>
      </c>
      <c r="L1432" s="4" t="s">
        <v>5668</v>
      </c>
    </row>
    <row r="1433" spans="1:12" ht="12.75" customHeight="1" x14ac:dyDescent="0.2">
      <c r="A1433" s="4" t="s">
        <v>232</v>
      </c>
      <c r="B1433" s="4" t="s">
        <v>233</v>
      </c>
      <c r="C1433" s="4">
        <v>436</v>
      </c>
      <c r="D1433" s="4">
        <v>445</v>
      </c>
      <c r="E1433" s="4" t="s">
        <v>2073</v>
      </c>
      <c r="F1433" s="4" t="s">
        <v>2073</v>
      </c>
      <c r="G1433" s="4">
        <v>2</v>
      </c>
      <c r="H1433" s="18">
        <v>7.7953999999999999E-6</v>
      </c>
      <c r="I1433" s="4">
        <v>131.52000000000001</v>
      </c>
      <c r="J1433" s="4" t="s">
        <v>5687</v>
      </c>
      <c r="K1433" s="4" t="s">
        <v>5688</v>
      </c>
      <c r="L1433" s="4" t="s">
        <v>5689</v>
      </c>
    </row>
    <row r="1434" spans="1:12" ht="12.75" customHeight="1" x14ac:dyDescent="0.2">
      <c r="A1434" s="4" t="s">
        <v>232</v>
      </c>
      <c r="B1434" s="4" t="s">
        <v>233</v>
      </c>
      <c r="C1434" s="4">
        <v>599</v>
      </c>
      <c r="D1434" s="4">
        <v>611</v>
      </c>
      <c r="E1434" s="4" t="s">
        <v>2073</v>
      </c>
      <c r="F1434" s="4" t="s">
        <v>2073</v>
      </c>
      <c r="G1434" s="4">
        <v>3</v>
      </c>
      <c r="H1434" s="4">
        <v>1.5284000000000001E-2</v>
      </c>
      <c r="I1434" s="4">
        <v>58.097999999999999</v>
      </c>
      <c r="J1434" s="4" t="s">
        <v>5690</v>
      </c>
      <c r="K1434" s="4" t="s">
        <v>5691</v>
      </c>
      <c r="L1434" s="4" t="s">
        <v>5692</v>
      </c>
    </row>
    <row r="1435" spans="1:12" ht="12.75" customHeight="1" x14ac:dyDescent="0.2">
      <c r="A1435" s="4" t="s">
        <v>232</v>
      </c>
      <c r="B1435" s="4" t="s">
        <v>233</v>
      </c>
      <c r="C1435" s="4">
        <v>837</v>
      </c>
      <c r="D1435" s="4">
        <v>847</v>
      </c>
      <c r="E1435" s="4" t="s">
        <v>2073</v>
      </c>
      <c r="F1435" s="4" t="s">
        <v>2073</v>
      </c>
      <c r="G1435" s="4">
        <v>2</v>
      </c>
      <c r="H1435" s="18">
        <v>9.0874000000000004E-6</v>
      </c>
      <c r="I1435" s="4">
        <v>108.7</v>
      </c>
      <c r="J1435" s="4" t="s">
        <v>5693</v>
      </c>
      <c r="K1435" s="4" t="s">
        <v>5694</v>
      </c>
      <c r="L1435" s="4" t="s">
        <v>5695</v>
      </c>
    </row>
    <row r="1436" spans="1:12" ht="12.75" customHeight="1" x14ac:dyDescent="0.2">
      <c r="A1436" s="4" t="s">
        <v>232</v>
      </c>
      <c r="B1436" s="4" t="s">
        <v>233</v>
      </c>
      <c r="C1436" s="4">
        <v>803</v>
      </c>
      <c r="D1436" s="4">
        <v>812</v>
      </c>
      <c r="E1436" s="4" t="s">
        <v>2073</v>
      </c>
      <c r="F1436" s="4" t="s">
        <v>2073</v>
      </c>
      <c r="G1436" s="4">
        <v>2</v>
      </c>
      <c r="H1436" s="4">
        <v>2.3971999999999999E-4</v>
      </c>
      <c r="I1436" s="4">
        <v>99.567999999999998</v>
      </c>
      <c r="J1436" s="4" t="s">
        <v>5696</v>
      </c>
      <c r="K1436" s="4" t="s">
        <v>5697</v>
      </c>
      <c r="L1436" s="4" t="s">
        <v>5698</v>
      </c>
    </row>
    <row r="1437" spans="1:12" ht="12.75" customHeight="1" x14ac:dyDescent="0.2">
      <c r="A1437" s="4" t="s">
        <v>238</v>
      </c>
      <c r="B1437" s="4" t="s">
        <v>239</v>
      </c>
      <c r="C1437" s="4">
        <v>11</v>
      </c>
      <c r="D1437" s="4">
        <v>20</v>
      </c>
      <c r="E1437" s="4" t="s">
        <v>2073</v>
      </c>
      <c r="F1437" s="4" t="s">
        <v>2073</v>
      </c>
      <c r="G1437" s="4">
        <v>2</v>
      </c>
      <c r="H1437" s="18">
        <v>1.049E-5</v>
      </c>
      <c r="I1437" s="4">
        <v>128.35</v>
      </c>
      <c r="J1437" s="4" t="s">
        <v>5699</v>
      </c>
      <c r="K1437" s="4" t="s">
        <v>5700</v>
      </c>
      <c r="L1437" s="4" t="s">
        <v>5701</v>
      </c>
    </row>
    <row r="1438" spans="1:12" ht="12.75" customHeight="1" x14ac:dyDescent="0.2">
      <c r="A1438" s="4" t="s">
        <v>238</v>
      </c>
      <c r="B1438" s="4" t="s">
        <v>239</v>
      </c>
      <c r="C1438" s="4">
        <v>11</v>
      </c>
      <c r="D1438" s="4">
        <v>27</v>
      </c>
      <c r="E1438" s="4" t="s">
        <v>2073</v>
      </c>
      <c r="F1438" s="4" t="s">
        <v>2073</v>
      </c>
      <c r="G1438" s="4" t="s">
        <v>3043</v>
      </c>
      <c r="H1438" s="4">
        <v>2.2791E-3</v>
      </c>
      <c r="I1438" s="4">
        <v>77.191999999999993</v>
      </c>
      <c r="J1438" s="4" t="s">
        <v>5702</v>
      </c>
      <c r="K1438" s="4" t="s">
        <v>5700</v>
      </c>
      <c r="L1438" s="4" t="s">
        <v>5703</v>
      </c>
    </row>
    <row r="1439" spans="1:12" ht="12.75" customHeight="1" x14ac:dyDescent="0.2">
      <c r="A1439" s="4" t="s">
        <v>238</v>
      </c>
      <c r="B1439" s="4" t="s">
        <v>239</v>
      </c>
      <c r="C1439" s="4">
        <v>58</v>
      </c>
      <c r="D1439" s="4">
        <v>73</v>
      </c>
      <c r="E1439" s="4" t="s">
        <v>2073</v>
      </c>
      <c r="F1439" s="4" t="s">
        <v>2073</v>
      </c>
      <c r="G1439" s="4">
        <v>2</v>
      </c>
      <c r="H1439" s="18">
        <v>3.8223999999999996E-96</v>
      </c>
      <c r="I1439" s="4">
        <v>209.66</v>
      </c>
      <c r="J1439" s="4" t="s">
        <v>5704</v>
      </c>
      <c r="K1439" s="4" t="s">
        <v>5705</v>
      </c>
      <c r="L1439" s="4" t="s">
        <v>5706</v>
      </c>
    </row>
    <row r="1440" spans="1:12" ht="12.75" customHeight="1" x14ac:dyDescent="0.2">
      <c r="A1440" s="4" t="s">
        <v>238</v>
      </c>
      <c r="B1440" s="4" t="s">
        <v>239</v>
      </c>
      <c r="C1440" s="4">
        <v>89</v>
      </c>
      <c r="D1440" s="4">
        <v>99</v>
      </c>
      <c r="E1440" s="4" t="s">
        <v>2073</v>
      </c>
      <c r="F1440" s="4" t="s">
        <v>2073</v>
      </c>
      <c r="G1440" s="4" t="s">
        <v>2093</v>
      </c>
      <c r="H1440" s="18">
        <v>1.0214E-10</v>
      </c>
      <c r="I1440" s="4">
        <v>147.26</v>
      </c>
      <c r="J1440" s="4" t="s">
        <v>5707</v>
      </c>
      <c r="K1440" s="4" t="s">
        <v>5708</v>
      </c>
      <c r="L1440" s="4" t="s">
        <v>5709</v>
      </c>
    </row>
    <row r="1441" spans="1:12" ht="12.75" customHeight="1" x14ac:dyDescent="0.2">
      <c r="A1441" s="4" t="s">
        <v>238</v>
      </c>
      <c r="B1441" s="4" t="s">
        <v>239</v>
      </c>
      <c r="C1441" s="4">
        <v>89</v>
      </c>
      <c r="D1441" s="4">
        <v>101</v>
      </c>
      <c r="E1441" s="4" t="s">
        <v>2073</v>
      </c>
      <c r="F1441" s="4" t="s">
        <v>2073</v>
      </c>
      <c r="G1441" s="4">
        <v>3</v>
      </c>
      <c r="H1441" s="4">
        <v>3.5650999999999999E-4</v>
      </c>
      <c r="I1441" s="4">
        <v>105.39</v>
      </c>
      <c r="J1441" s="4" t="s">
        <v>5710</v>
      </c>
      <c r="K1441" s="4" t="s">
        <v>5708</v>
      </c>
      <c r="L1441" s="4" t="s">
        <v>5711</v>
      </c>
    </row>
    <row r="1442" spans="1:12" ht="12.75" customHeight="1" x14ac:dyDescent="0.2">
      <c r="A1442" s="4" t="s">
        <v>238</v>
      </c>
      <c r="B1442" s="4" t="s">
        <v>239</v>
      </c>
      <c r="C1442" s="4">
        <v>90</v>
      </c>
      <c r="D1442" s="4">
        <v>99</v>
      </c>
      <c r="E1442" s="4" t="s">
        <v>2073</v>
      </c>
      <c r="F1442" s="4" t="s">
        <v>2073</v>
      </c>
      <c r="G1442" s="4">
        <v>2</v>
      </c>
      <c r="H1442" s="18">
        <v>4.2597999999999998E-33</v>
      </c>
      <c r="I1442" s="4">
        <v>175.93</v>
      </c>
      <c r="J1442" s="4" t="s">
        <v>5712</v>
      </c>
      <c r="K1442" s="4" t="s">
        <v>5713</v>
      </c>
      <c r="L1442" s="4" t="s">
        <v>5709</v>
      </c>
    </row>
    <row r="1443" spans="1:12" ht="12.75" customHeight="1" x14ac:dyDescent="0.2">
      <c r="A1443" s="4" t="s">
        <v>238</v>
      </c>
      <c r="B1443" s="4" t="s">
        <v>239</v>
      </c>
      <c r="C1443" s="4">
        <v>90</v>
      </c>
      <c r="D1443" s="4">
        <v>101</v>
      </c>
      <c r="E1443" s="4" t="s">
        <v>2073</v>
      </c>
      <c r="F1443" s="4" t="s">
        <v>2073</v>
      </c>
      <c r="G1443" s="4" t="s">
        <v>2093</v>
      </c>
      <c r="H1443" s="18">
        <v>1.2883E-51</v>
      </c>
      <c r="I1443" s="4">
        <v>191.53</v>
      </c>
      <c r="J1443" s="4" t="s">
        <v>5714</v>
      </c>
      <c r="K1443" s="4" t="s">
        <v>5713</v>
      </c>
      <c r="L1443" s="4" t="s">
        <v>5711</v>
      </c>
    </row>
    <row r="1444" spans="1:12" ht="12.75" customHeight="1" x14ac:dyDescent="0.2">
      <c r="A1444" s="4" t="s">
        <v>238</v>
      </c>
      <c r="B1444" s="4" t="s">
        <v>239</v>
      </c>
      <c r="C1444" s="4">
        <v>80</v>
      </c>
      <c r="D1444" s="4">
        <v>88</v>
      </c>
      <c r="E1444" s="4" t="s">
        <v>2073</v>
      </c>
      <c r="F1444" s="4" t="s">
        <v>2073</v>
      </c>
      <c r="G1444" s="4" t="s">
        <v>2093</v>
      </c>
      <c r="H1444" s="4">
        <v>3.2766000000000002E-4</v>
      </c>
      <c r="I1444" s="4">
        <v>99.787999999999997</v>
      </c>
      <c r="J1444" s="4" t="s">
        <v>5715</v>
      </c>
      <c r="K1444" s="4" t="s">
        <v>5716</v>
      </c>
      <c r="L1444" s="4" t="s">
        <v>5708</v>
      </c>
    </row>
    <row r="1445" spans="1:12" ht="12.75" customHeight="1" x14ac:dyDescent="0.2">
      <c r="A1445" s="4" t="s">
        <v>761</v>
      </c>
      <c r="B1445" s="4" t="s">
        <v>762</v>
      </c>
      <c r="C1445" s="4">
        <v>307</v>
      </c>
      <c r="D1445" s="4">
        <v>315</v>
      </c>
      <c r="E1445" s="4" t="s">
        <v>2073</v>
      </c>
      <c r="F1445" s="4" t="s">
        <v>2073</v>
      </c>
      <c r="G1445" s="4">
        <v>2</v>
      </c>
      <c r="H1445" s="4">
        <v>1.7991000000000001E-3</v>
      </c>
      <c r="I1445" s="4">
        <v>93.162000000000006</v>
      </c>
      <c r="J1445" s="4" t="s">
        <v>5717</v>
      </c>
      <c r="K1445" s="4" t="s">
        <v>5718</v>
      </c>
      <c r="L1445" s="4" t="s">
        <v>5719</v>
      </c>
    </row>
    <row r="1446" spans="1:12" ht="12.75" customHeight="1" x14ac:dyDescent="0.2">
      <c r="A1446" s="4" t="s">
        <v>761</v>
      </c>
      <c r="B1446" s="4" t="s">
        <v>762</v>
      </c>
      <c r="C1446" s="4">
        <v>150</v>
      </c>
      <c r="D1446" s="4">
        <v>163</v>
      </c>
      <c r="E1446" s="4" t="s">
        <v>2073</v>
      </c>
      <c r="F1446" s="4" t="s">
        <v>2073</v>
      </c>
      <c r="G1446" s="4">
        <v>3</v>
      </c>
      <c r="H1446" s="4">
        <v>3.9819999999999998E-4</v>
      </c>
      <c r="I1446" s="4">
        <v>99.834000000000003</v>
      </c>
      <c r="J1446" s="4" t="s">
        <v>5720</v>
      </c>
      <c r="K1446" s="4" t="s">
        <v>5721</v>
      </c>
      <c r="L1446" s="4" t="s">
        <v>5722</v>
      </c>
    </row>
    <row r="1447" spans="1:12" ht="12.75" customHeight="1" x14ac:dyDescent="0.2">
      <c r="A1447" s="4" t="s">
        <v>761</v>
      </c>
      <c r="B1447" s="4" t="s">
        <v>762</v>
      </c>
      <c r="C1447" s="4">
        <v>466</v>
      </c>
      <c r="D1447" s="4">
        <v>473</v>
      </c>
      <c r="E1447" s="4" t="s">
        <v>2073</v>
      </c>
      <c r="F1447" s="4" t="s">
        <v>2073</v>
      </c>
      <c r="G1447" s="4">
        <v>2</v>
      </c>
      <c r="H1447" s="18">
        <v>1.2102999999999999E-13</v>
      </c>
      <c r="I1447" s="4">
        <v>135.77000000000001</v>
      </c>
      <c r="J1447" s="4" t="s">
        <v>5723</v>
      </c>
      <c r="K1447" s="4" t="s">
        <v>5724</v>
      </c>
      <c r="L1447" s="4" t="s">
        <v>5725</v>
      </c>
    </row>
    <row r="1448" spans="1:12" ht="12.75" customHeight="1" x14ac:dyDescent="0.2">
      <c r="A1448" s="4" t="s">
        <v>761</v>
      </c>
      <c r="B1448" s="4" t="s">
        <v>762</v>
      </c>
      <c r="C1448" s="4">
        <v>384</v>
      </c>
      <c r="D1448" s="4">
        <v>395</v>
      </c>
      <c r="E1448" s="4" t="s">
        <v>2073</v>
      </c>
      <c r="F1448" s="4" t="s">
        <v>2073</v>
      </c>
      <c r="G1448" s="4">
        <v>3</v>
      </c>
      <c r="H1448" s="18">
        <v>5.9827999999999997E-5</v>
      </c>
      <c r="I1448" s="4">
        <v>122.18</v>
      </c>
      <c r="J1448" s="4" t="s">
        <v>5726</v>
      </c>
      <c r="K1448" s="4" t="s">
        <v>5727</v>
      </c>
      <c r="L1448" s="4" t="s">
        <v>5728</v>
      </c>
    </row>
    <row r="1449" spans="1:12" ht="12.75" customHeight="1" x14ac:dyDescent="0.2">
      <c r="A1449" s="4" t="s">
        <v>761</v>
      </c>
      <c r="B1449" s="4" t="s">
        <v>762</v>
      </c>
      <c r="C1449" s="4">
        <v>413</v>
      </c>
      <c r="D1449" s="4">
        <v>431</v>
      </c>
      <c r="E1449" s="4" t="s">
        <v>2073</v>
      </c>
      <c r="F1449" s="4" t="s">
        <v>2073</v>
      </c>
      <c r="G1449" s="4">
        <v>3</v>
      </c>
      <c r="H1449" s="4">
        <v>1.8975999999999999E-3</v>
      </c>
      <c r="I1449" s="4">
        <v>73.688000000000002</v>
      </c>
      <c r="J1449" s="4" t="s">
        <v>5729</v>
      </c>
      <c r="K1449" s="4" t="s">
        <v>5730</v>
      </c>
      <c r="L1449" s="4" t="s">
        <v>5731</v>
      </c>
    </row>
    <row r="1450" spans="1:12" ht="12.75" customHeight="1" x14ac:dyDescent="0.2">
      <c r="A1450" s="4" t="s">
        <v>761</v>
      </c>
      <c r="B1450" s="4" t="s">
        <v>762</v>
      </c>
      <c r="C1450" s="4">
        <v>45</v>
      </c>
      <c r="D1450" s="4">
        <v>57</v>
      </c>
      <c r="E1450" s="4" t="s">
        <v>2073</v>
      </c>
      <c r="F1450" s="4" t="s">
        <v>2073</v>
      </c>
      <c r="G1450" s="4">
        <v>2</v>
      </c>
      <c r="H1450" s="4">
        <v>1.4245000000000001E-2</v>
      </c>
      <c r="I1450" s="4">
        <v>59.116</v>
      </c>
      <c r="J1450" s="4" t="s">
        <v>5732</v>
      </c>
      <c r="K1450" s="4" t="s">
        <v>5733</v>
      </c>
      <c r="L1450" s="4" t="s">
        <v>5734</v>
      </c>
    </row>
    <row r="1451" spans="1:12" ht="12.75" customHeight="1" x14ac:dyDescent="0.2">
      <c r="A1451" s="4" t="s">
        <v>761</v>
      </c>
      <c r="B1451" s="4" t="s">
        <v>762</v>
      </c>
      <c r="C1451" s="4">
        <v>190</v>
      </c>
      <c r="D1451" s="4">
        <v>206</v>
      </c>
      <c r="E1451" s="4" t="s">
        <v>2073</v>
      </c>
      <c r="F1451" s="4" t="s">
        <v>2073</v>
      </c>
      <c r="G1451" s="4">
        <v>2</v>
      </c>
      <c r="H1451" s="4">
        <v>1.0045E-3</v>
      </c>
      <c r="I1451" s="4">
        <v>111.11</v>
      </c>
      <c r="J1451" s="4" t="s">
        <v>5735</v>
      </c>
      <c r="K1451" s="4" t="s">
        <v>5736</v>
      </c>
      <c r="L1451" s="4" t="s">
        <v>5737</v>
      </c>
    </row>
    <row r="1452" spans="1:12" ht="12.75" customHeight="1" x14ac:dyDescent="0.2">
      <c r="A1452" s="4" t="s">
        <v>244</v>
      </c>
      <c r="B1452" s="4" t="s">
        <v>245</v>
      </c>
      <c r="C1452" s="4">
        <v>516</v>
      </c>
      <c r="D1452" s="4">
        <v>529</v>
      </c>
      <c r="E1452" s="4" t="s">
        <v>2073</v>
      </c>
      <c r="F1452" s="4" t="s">
        <v>2073</v>
      </c>
      <c r="G1452" s="4">
        <v>2</v>
      </c>
      <c r="H1452" s="4">
        <v>1.9938999999999998E-2</v>
      </c>
      <c r="I1452" s="4">
        <v>65.373999999999995</v>
      </c>
      <c r="J1452" s="4" t="s">
        <v>5738</v>
      </c>
      <c r="K1452" s="4" t="s">
        <v>5739</v>
      </c>
      <c r="L1452" s="4" t="s">
        <v>5740</v>
      </c>
    </row>
    <row r="1453" spans="1:12" ht="12.75" customHeight="1" x14ac:dyDescent="0.2">
      <c r="A1453" s="4" t="s">
        <v>244</v>
      </c>
      <c r="B1453" s="4" t="s">
        <v>245</v>
      </c>
      <c r="C1453" s="4">
        <v>201</v>
      </c>
      <c r="D1453" s="4">
        <v>216</v>
      </c>
      <c r="E1453" s="4" t="s">
        <v>2073</v>
      </c>
      <c r="F1453" s="4" t="s">
        <v>2073</v>
      </c>
      <c r="G1453" s="4">
        <v>2</v>
      </c>
      <c r="H1453" s="4">
        <v>6.2361000000000003E-4</v>
      </c>
      <c r="I1453" s="4">
        <v>111.81</v>
      </c>
      <c r="J1453" s="4" t="s">
        <v>5741</v>
      </c>
      <c r="K1453" s="4" t="s">
        <v>5742</v>
      </c>
      <c r="L1453" s="4" t="s">
        <v>5743</v>
      </c>
    </row>
    <row r="1454" spans="1:12" ht="12.75" customHeight="1" x14ac:dyDescent="0.2">
      <c r="A1454" s="4" t="s">
        <v>244</v>
      </c>
      <c r="B1454" s="4" t="s">
        <v>245</v>
      </c>
      <c r="C1454" s="4">
        <v>422</v>
      </c>
      <c r="D1454" s="4">
        <v>434</v>
      </c>
      <c r="E1454" s="4" t="s">
        <v>2073</v>
      </c>
      <c r="F1454" s="4" t="s">
        <v>2073</v>
      </c>
      <c r="G1454" s="4">
        <v>3</v>
      </c>
      <c r="H1454" s="4">
        <v>1.6167999999999998E-2</v>
      </c>
      <c r="I1454" s="4">
        <v>57.884999999999998</v>
      </c>
      <c r="J1454" s="4" t="s">
        <v>5744</v>
      </c>
      <c r="K1454" s="4" t="s">
        <v>5745</v>
      </c>
      <c r="L1454" s="4" t="s">
        <v>5746</v>
      </c>
    </row>
    <row r="1455" spans="1:12" ht="12.75" customHeight="1" x14ac:dyDescent="0.2">
      <c r="A1455" s="4" t="s">
        <v>244</v>
      </c>
      <c r="B1455" s="4" t="s">
        <v>245</v>
      </c>
      <c r="C1455" s="4">
        <v>42</v>
      </c>
      <c r="D1455" s="4">
        <v>55</v>
      </c>
      <c r="E1455" s="4" t="s">
        <v>2073</v>
      </c>
      <c r="F1455" s="4" t="s">
        <v>2073</v>
      </c>
      <c r="G1455" s="4">
        <v>2</v>
      </c>
      <c r="H1455" s="18">
        <v>9.1175999999999996E-5</v>
      </c>
      <c r="I1455" s="4">
        <v>117.2</v>
      </c>
      <c r="J1455" s="4" t="s">
        <v>5747</v>
      </c>
      <c r="K1455" s="4" t="s">
        <v>5748</v>
      </c>
      <c r="L1455" s="4" t="s">
        <v>5749</v>
      </c>
    </row>
    <row r="1456" spans="1:12" ht="12.75" customHeight="1" x14ac:dyDescent="0.2">
      <c r="A1456" s="4" t="s">
        <v>244</v>
      </c>
      <c r="B1456" s="4" t="s">
        <v>245</v>
      </c>
      <c r="C1456" s="4">
        <v>42</v>
      </c>
      <c r="D1456" s="4">
        <v>58</v>
      </c>
      <c r="E1456" s="4" t="s">
        <v>2073</v>
      </c>
      <c r="F1456" s="4" t="s">
        <v>2073</v>
      </c>
      <c r="G1456" s="4">
        <v>2</v>
      </c>
      <c r="H1456" s="4">
        <v>2.0188000000000001E-2</v>
      </c>
      <c r="I1456" s="4">
        <v>55.850999999999999</v>
      </c>
      <c r="J1456" s="4" t="s">
        <v>5750</v>
      </c>
      <c r="K1456" s="4" t="s">
        <v>5748</v>
      </c>
      <c r="L1456" s="4" t="s">
        <v>5751</v>
      </c>
    </row>
    <row r="1457" spans="1:12" ht="12.75" customHeight="1" x14ac:dyDescent="0.2">
      <c r="A1457" s="4" t="s">
        <v>244</v>
      </c>
      <c r="B1457" s="4" t="s">
        <v>245</v>
      </c>
      <c r="C1457" s="4">
        <v>439</v>
      </c>
      <c r="D1457" s="4">
        <v>455</v>
      </c>
      <c r="E1457" s="4" t="s">
        <v>2073</v>
      </c>
      <c r="F1457" s="4" t="s">
        <v>2073</v>
      </c>
      <c r="G1457" s="4">
        <v>4</v>
      </c>
      <c r="H1457" s="4">
        <v>5.3147999999999997E-3</v>
      </c>
      <c r="I1457" s="4">
        <v>68.123000000000005</v>
      </c>
      <c r="J1457" s="4" t="s">
        <v>5752</v>
      </c>
      <c r="K1457" s="4" t="s">
        <v>5753</v>
      </c>
      <c r="L1457" s="4" t="s">
        <v>5754</v>
      </c>
    </row>
    <row r="1458" spans="1:12" ht="12.75" customHeight="1" x14ac:dyDescent="0.2">
      <c r="A1458" s="4" t="s">
        <v>244</v>
      </c>
      <c r="B1458" s="4" t="s">
        <v>245</v>
      </c>
      <c r="C1458" s="4">
        <v>189</v>
      </c>
      <c r="D1458" s="4">
        <v>200</v>
      </c>
      <c r="E1458" s="4" t="s">
        <v>2073</v>
      </c>
      <c r="F1458" s="4" t="s">
        <v>2073</v>
      </c>
      <c r="G1458" s="4">
        <v>2</v>
      </c>
      <c r="H1458" s="18">
        <v>2.9357999999999999E-5</v>
      </c>
      <c r="I1458" s="4">
        <v>133.41999999999999</v>
      </c>
      <c r="J1458" s="4" t="s">
        <v>5755</v>
      </c>
      <c r="K1458" s="4" t="s">
        <v>5756</v>
      </c>
      <c r="L1458" s="4" t="s">
        <v>5742</v>
      </c>
    </row>
    <row r="1459" spans="1:12" ht="12.75" customHeight="1" x14ac:dyDescent="0.2">
      <c r="A1459" s="4" t="s">
        <v>244</v>
      </c>
      <c r="B1459" s="4" t="s">
        <v>245</v>
      </c>
      <c r="C1459" s="4">
        <v>98</v>
      </c>
      <c r="D1459" s="4">
        <v>124</v>
      </c>
      <c r="E1459" s="4" t="s">
        <v>2073</v>
      </c>
      <c r="F1459" s="4" t="s">
        <v>2073</v>
      </c>
      <c r="G1459" s="4">
        <v>3</v>
      </c>
      <c r="H1459" s="18">
        <v>1.1067E-11</v>
      </c>
      <c r="I1459" s="4">
        <v>124.88</v>
      </c>
      <c r="J1459" s="4" t="s">
        <v>5757</v>
      </c>
      <c r="K1459" s="4" t="s">
        <v>5758</v>
      </c>
      <c r="L1459" s="4" t="s">
        <v>5759</v>
      </c>
    </row>
    <row r="1460" spans="1:12" ht="12.75" customHeight="1" x14ac:dyDescent="0.2">
      <c r="A1460" s="4" t="s">
        <v>244</v>
      </c>
      <c r="B1460" s="4" t="s">
        <v>245</v>
      </c>
      <c r="C1460" s="4">
        <v>147</v>
      </c>
      <c r="D1460" s="4">
        <v>169</v>
      </c>
      <c r="E1460" s="4" t="s">
        <v>2073</v>
      </c>
      <c r="F1460" s="4" t="s">
        <v>2073</v>
      </c>
      <c r="G1460" s="4">
        <v>3</v>
      </c>
      <c r="H1460" s="4">
        <v>1.5851E-4</v>
      </c>
      <c r="I1460" s="4">
        <v>87.468000000000004</v>
      </c>
      <c r="J1460" s="4" t="s">
        <v>5760</v>
      </c>
      <c r="K1460" s="4" t="s">
        <v>5761</v>
      </c>
      <c r="L1460" s="4" t="s">
        <v>5762</v>
      </c>
    </row>
    <row r="1461" spans="1:12" ht="12.75" customHeight="1" x14ac:dyDescent="0.2">
      <c r="A1461" s="4" t="s">
        <v>244</v>
      </c>
      <c r="B1461" s="4" t="s">
        <v>245</v>
      </c>
      <c r="C1461" s="4">
        <v>7</v>
      </c>
      <c r="D1461" s="4">
        <v>35</v>
      </c>
      <c r="E1461" s="4" t="s">
        <v>2073</v>
      </c>
      <c r="F1461" s="4" t="s">
        <v>2073</v>
      </c>
      <c r="G1461" s="4">
        <v>3</v>
      </c>
      <c r="H1461" s="4">
        <v>1.4385999999999999E-2</v>
      </c>
      <c r="I1461" s="4">
        <v>46.878</v>
      </c>
      <c r="J1461" s="4" t="s">
        <v>5763</v>
      </c>
      <c r="K1461" s="4" t="s">
        <v>2196</v>
      </c>
      <c r="L1461" s="4" t="s">
        <v>5764</v>
      </c>
    </row>
    <row r="1462" spans="1:12" ht="12.75" customHeight="1" x14ac:dyDescent="0.2">
      <c r="A1462" s="4" t="s">
        <v>767</v>
      </c>
      <c r="B1462" s="4" t="s">
        <v>768</v>
      </c>
      <c r="C1462" s="4">
        <v>1096</v>
      </c>
      <c r="D1462" s="4">
        <v>1112</v>
      </c>
      <c r="E1462" s="4" t="s">
        <v>2073</v>
      </c>
      <c r="F1462" s="4" t="s">
        <v>2073</v>
      </c>
      <c r="G1462" s="4">
        <v>3</v>
      </c>
      <c r="H1462" s="4">
        <v>1.8428E-2</v>
      </c>
      <c r="I1462" s="4">
        <v>52.93</v>
      </c>
      <c r="J1462" s="4" t="s">
        <v>5765</v>
      </c>
      <c r="K1462" s="4" t="s">
        <v>5766</v>
      </c>
      <c r="L1462" s="4" t="s">
        <v>5767</v>
      </c>
    </row>
    <row r="1463" spans="1:12" ht="12.75" customHeight="1" x14ac:dyDescent="0.2">
      <c r="A1463" s="4" t="s">
        <v>767</v>
      </c>
      <c r="B1463" s="4" t="s">
        <v>768</v>
      </c>
      <c r="C1463" s="4">
        <v>949</v>
      </c>
      <c r="D1463" s="4">
        <v>959</v>
      </c>
      <c r="E1463" s="4" t="s">
        <v>2073</v>
      </c>
      <c r="F1463" s="4" t="s">
        <v>2073</v>
      </c>
      <c r="G1463" s="4">
        <v>2</v>
      </c>
      <c r="H1463" s="4">
        <v>2.3573000000000001E-3</v>
      </c>
      <c r="I1463" s="4">
        <v>88.021000000000001</v>
      </c>
      <c r="J1463" s="4" t="s">
        <v>5768</v>
      </c>
      <c r="K1463" s="4" t="s">
        <v>5769</v>
      </c>
      <c r="L1463" s="4" t="s">
        <v>5770</v>
      </c>
    </row>
    <row r="1464" spans="1:12" ht="12.75" customHeight="1" x14ac:dyDescent="0.2">
      <c r="A1464" s="4" t="s">
        <v>767</v>
      </c>
      <c r="B1464" s="4" t="s">
        <v>768</v>
      </c>
      <c r="C1464" s="4">
        <v>910</v>
      </c>
      <c r="D1464" s="4">
        <v>923</v>
      </c>
      <c r="E1464" s="4" t="s">
        <v>2073</v>
      </c>
      <c r="F1464" s="4" t="s">
        <v>2073</v>
      </c>
      <c r="G1464" s="4">
        <v>2</v>
      </c>
      <c r="H1464" s="4">
        <v>1.8350999999999999E-2</v>
      </c>
      <c r="I1464" s="4">
        <v>58.32</v>
      </c>
      <c r="J1464" s="4" t="s">
        <v>5771</v>
      </c>
      <c r="K1464" s="4" t="s">
        <v>5772</v>
      </c>
      <c r="L1464" s="4" t="s">
        <v>5773</v>
      </c>
    </row>
    <row r="1465" spans="1:12" ht="12.75" customHeight="1" x14ac:dyDescent="0.2">
      <c r="A1465" s="4" t="s">
        <v>767</v>
      </c>
      <c r="B1465" s="4" t="s">
        <v>768</v>
      </c>
      <c r="C1465" s="4">
        <v>1213</v>
      </c>
      <c r="D1465" s="4">
        <v>1223</v>
      </c>
      <c r="E1465" s="4" t="s">
        <v>2073</v>
      </c>
      <c r="F1465" s="4" t="s">
        <v>2073</v>
      </c>
      <c r="G1465" s="4">
        <v>2</v>
      </c>
      <c r="H1465" s="4">
        <v>1.9751E-3</v>
      </c>
      <c r="I1465" s="4">
        <v>84.188000000000002</v>
      </c>
      <c r="J1465" s="4" t="s">
        <v>5774</v>
      </c>
      <c r="K1465" s="4" t="s">
        <v>5775</v>
      </c>
      <c r="L1465" s="4" t="s">
        <v>5776</v>
      </c>
    </row>
    <row r="1466" spans="1:12" ht="12.75" customHeight="1" x14ac:dyDescent="0.2">
      <c r="A1466" s="4" t="s">
        <v>767</v>
      </c>
      <c r="B1466" s="4" t="s">
        <v>768</v>
      </c>
      <c r="C1466" s="4">
        <v>430</v>
      </c>
      <c r="D1466" s="4">
        <v>439</v>
      </c>
      <c r="E1466" s="4" t="s">
        <v>2073</v>
      </c>
      <c r="F1466" s="4" t="s">
        <v>2073</v>
      </c>
      <c r="G1466" s="4">
        <v>2</v>
      </c>
      <c r="H1466" s="4">
        <v>3.3918000000000002E-4</v>
      </c>
      <c r="I1466" s="4">
        <v>97.813000000000002</v>
      </c>
      <c r="J1466" s="4" t="s">
        <v>5777</v>
      </c>
      <c r="K1466" s="4" t="s">
        <v>5778</v>
      </c>
      <c r="L1466" s="4" t="s">
        <v>5779</v>
      </c>
    </row>
    <row r="1467" spans="1:12" ht="12.75" customHeight="1" x14ac:dyDescent="0.2">
      <c r="A1467" s="4" t="s">
        <v>767</v>
      </c>
      <c r="B1467" s="4" t="s">
        <v>768</v>
      </c>
      <c r="C1467" s="4">
        <v>164</v>
      </c>
      <c r="D1467" s="4">
        <v>179</v>
      </c>
      <c r="E1467" s="4" t="s">
        <v>2073</v>
      </c>
      <c r="F1467" s="4" t="s">
        <v>2073</v>
      </c>
      <c r="G1467" s="4">
        <v>2</v>
      </c>
      <c r="H1467" s="4">
        <v>5.7965999999999996E-4</v>
      </c>
      <c r="I1467" s="4">
        <v>116</v>
      </c>
      <c r="J1467" s="4" t="s">
        <v>5780</v>
      </c>
      <c r="K1467" s="4" t="s">
        <v>5781</v>
      </c>
      <c r="L1467" s="4" t="s">
        <v>5782</v>
      </c>
    </row>
    <row r="1468" spans="1:12" ht="12.75" customHeight="1" x14ac:dyDescent="0.2">
      <c r="A1468" s="4" t="s">
        <v>767</v>
      </c>
      <c r="B1468" s="4" t="s">
        <v>768</v>
      </c>
      <c r="C1468" s="4">
        <v>217</v>
      </c>
      <c r="D1468" s="4">
        <v>247</v>
      </c>
      <c r="E1468" s="4" t="s">
        <v>2073</v>
      </c>
      <c r="F1468" s="4" t="s">
        <v>2073</v>
      </c>
      <c r="G1468" s="4">
        <v>3</v>
      </c>
      <c r="H1468" s="4">
        <v>1.317E-3</v>
      </c>
      <c r="I1468" s="4">
        <v>64.034999999999997</v>
      </c>
      <c r="J1468" s="4" t="s">
        <v>5783</v>
      </c>
      <c r="K1468" s="4" t="s">
        <v>5784</v>
      </c>
      <c r="L1468" s="4" t="s">
        <v>5785</v>
      </c>
    </row>
    <row r="1469" spans="1:12" ht="12.75" customHeight="1" x14ac:dyDescent="0.2">
      <c r="A1469" s="4" t="s">
        <v>767</v>
      </c>
      <c r="B1469" s="4" t="s">
        <v>768</v>
      </c>
      <c r="C1469" s="4">
        <v>1060</v>
      </c>
      <c r="D1469" s="4">
        <v>1090</v>
      </c>
      <c r="E1469" s="4" t="s">
        <v>2073</v>
      </c>
      <c r="F1469" s="4" t="s">
        <v>2073</v>
      </c>
      <c r="G1469" s="4">
        <v>3</v>
      </c>
      <c r="H1469" s="4">
        <v>1.8797999999999999E-2</v>
      </c>
      <c r="I1469" s="4">
        <v>51.264000000000003</v>
      </c>
      <c r="J1469" s="4" t="s">
        <v>5786</v>
      </c>
      <c r="K1469" s="4" t="s">
        <v>5787</v>
      </c>
      <c r="L1469" s="4" t="s">
        <v>5788</v>
      </c>
    </row>
    <row r="1470" spans="1:12" ht="12.75" customHeight="1" x14ac:dyDescent="0.2">
      <c r="A1470" s="4" t="s">
        <v>767</v>
      </c>
      <c r="B1470" s="4" t="s">
        <v>768</v>
      </c>
      <c r="C1470" s="4">
        <v>879</v>
      </c>
      <c r="D1470" s="4">
        <v>890</v>
      </c>
      <c r="E1470" s="4" t="s">
        <v>2073</v>
      </c>
      <c r="F1470" s="4" t="s">
        <v>2073</v>
      </c>
      <c r="G1470" s="4">
        <v>2</v>
      </c>
      <c r="H1470" s="4">
        <v>9.9603999999999995E-3</v>
      </c>
      <c r="I1470" s="4">
        <v>73.927000000000007</v>
      </c>
      <c r="J1470" s="4" t="s">
        <v>5789</v>
      </c>
      <c r="K1470" s="4" t="s">
        <v>5790</v>
      </c>
      <c r="L1470" s="4" t="s">
        <v>5791</v>
      </c>
    </row>
    <row r="1471" spans="1:12" ht="12.75" customHeight="1" x14ac:dyDescent="0.2">
      <c r="A1471" s="4" t="s">
        <v>767</v>
      </c>
      <c r="B1471" s="4" t="s">
        <v>768</v>
      </c>
      <c r="C1471" s="4">
        <v>150</v>
      </c>
      <c r="D1471" s="4">
        <v>163</v>
      </c>
      <c r="E1471" s="4" t="s">
        <v>2073</v>
      </c>
      <c r="F1471" s="4" t="s">
        <v>2073</v>
      </c>
      <c r="G1471" s="4">
        <v>2</v>
      </c>
      <c r="H1471" s="4">
        <v>2.6473999999999998E-3</v>
      </c>
      <c r="I1471" s="4">
        <v>91.712000000000003</v>
      </c>
      <c r="J1471" s="4" t="s">
        <v>5792</v>
      </c>
      <c r="K1471" s="4" t="s">
        <v>5793</v>
      </c>
      <c r="L1471" s="4" t="s">
        <v>5781</v>
      </c>
    </row>
    <row r="1472" spans="1:12" ht="12.75" customHeight="1" x14ac:dyDescent="0.2">
      <c r="A1472" s="4" t="s">
        <v>767</v>
      </c>
      <c r="B1472" s="4" t="s">
        <v>768</v>
      </c>
      <c r="C1472" s="4">
        <v>929</v>
      </c>
      <c r="D1472" s="4">
        <v>948</v>
      </c>
      <c r="E1472" s="4" t="s">
        <v>2073</v>
      </c>
      <c r="F1472" s="4" t="s">
        <v>2073</v>
      </c>
      <c r="G1472" s="4">
        <v>2</v>
      </c>
      <c r="H1472" s="18">
        <v>4.9536999999999997E-5</v>
      </c>
      <c r="I1472" s="4">
        <v>128.44</v>
      </c>
      <c r="J1472" s="4" t="s">
        <v>5794</v>
      </c>
      <c r="K1472" s="4" t="s">
        <v>5795</v>
      </c>
      <c r="L1472" s="4" t="s">
        <v>5769</v>
      </c>
    </row>
    <row r="1473" spans="1:12" ht="12.75" customHeight="1" x14ac:dyDescent="0.2">
      <c r="A1473" s="4" t="s">
        <v>767</v>
      </c>
      <c r="B1473" s="4" t="s">
        <v>768</v>
      </c>
      <c r="C1473" s="4">
        <v>440</v>
      </c>
      <c r="D1473" s="4">
        <v>457</v>
      </c>
      <c r="E1473" s="4" t="s">
        <v>2073</v>
      </c>
      <c r="F1473" s="4" t="s">
        <v>2073</v>
      </c>
      <c r="G1473" s="4">
        <v>3</v>
      </c>
      <c r="H1473" s="4">
        <v>2.6097999999999998E-3</v>
      </c>
      <c r="I1473" s="4">
        <v>74.617999999999995</v>
      </c>
      <c r="J1473" s="4" t="s">
        <v>5796</v>
      </c>
      <c r="K1473" s="4" t="s">
        <v>5779</v>
      </c>
      <c r="L1473" s="4" t="s">
        <v>5797</v>
      </c>
    </row>
    <row r="1474" spans="1:12" ht="12.75" customHeight="1" x14ac:dyDescent="0.2">
      <c r="A1474" s="4" t="s">
        <v>250</v>
      </c>
      <c r="B1474" s="4" t="s">
        <v>251</v>
      </c>
      <c r="C1474" s="4">
        <v>93</v>
      </c>
      <c r="D1474" s="4">
        <v>106</v>
      </c>
      <c r="E1474" s="4" t="s">
        <v>2073</v>
      </c>
      <c r="F1474" s="4" t="s">
        <v>2073</v>
      </c>
      <c r="G1474" s="4">
        <v>2</v>
      </c>
      <c r="H1474" s="4">
        <v>2.1339E-2</v>
      </c>
      <c r="I1474" s="4">
        <v>47.621000000000002</v>
      </c>
      <c r="J1474" s="4" t="s">
        <v>5798</v>
      </c>
      <c r="K1474" s="4" t="s">
        <v>5799</v>
      </c>
      <c r="L1474" s="4" t="s">
        <v>5800</v>
      </c>
    </row>
    <row r="1475" spans="1:12" ht="12.75" customHeight="1" x14ac:dyDescent="0.2">
      <c r="A1475" s="4" t="s">
        <v>250</v>
      </c>
      <c r="B1475" s="4" t="s">
        <v>251</v>
      </c>
      <c r="C1475" s="4">
        <v>327</v>
      </c>
      <c r="D1475" s="4">
        <v>339</v>
      </c>
      <c r="E1475" s="4" t="s">
        <v>2073</v>
      </c>
      <c r="F1475" s="4" t="s">
        <v>2073</v>
      </c>
      <c r="G1475" s="4">
        <v>2</v>
      </c>
      <c r="H1475" s="4">
        <v>1.2986000000000001E-4</v>
      </c>
      <c r="I1475" s="4">
        <v>112.44</v>
      </c>
      <c r="J1475" s="4" t="s">
        <v>5801</v>
      </c>
      <c r="K1475" s="4" t="s">
        <v>5802</v>
      </c>
      <c r="L1475" s="4" t="s">
        <v>5803</v>
      </c>
    </row>
    <row r="1476" spans="1:12" ht="12.75" customHeight="1" x14ac:dyDescent="0.2">
      <c r="A1476" s="4" t="s">
        <v>250</v>
      </c>
      <c r="B1476" s="4" t="s">
        <v>251</v>
      </c>
      <c r="C1476" s="4">
        <v>295</v>
      </c>
      <c r="D1476" s="4">
        <v>304</v>
      </c>
      <c r="E1476" s="4" t="s">
        <v>2073</v>
      </c>
      <c r="F1476" s="4" t="s">
        <v>2073</v>
      </c>
      <c r="G1476" s="4">
        <v>2</v>
      </c>
      <c r="H1476" s="4">
        <v>2.7950000000000002E-3</v>
      </c>
      <c r="I1476" s="4">
        <v>80.915999999999997</v>
      </c>
      <c r="J1476" s="4" t="s">
        <v>5804</v>
      </c>
      <c r="K1476" s="4" t="s">
        <v>5805</v>
      </c>
      <c r="L1476" s="4" t="s">
        <v>5806</v>
      </c>
    </row>
    <row r="1477" spans="1:12" ht="12.75" customHeight="1" x14ac:dyDescent="0.2">
      <c r="A1477" s="4" t="s">
        <v>250</v>
      </c>
      <c r="B1477" s="4" t="s">
        <v>251</v>
      </c>
      <c r="C1477" s="4">
        <v>239</v>
      </c>
      <c r="D1477" s="4">
        <v>271</v>
      </c>
      <c r="E1477" s="4" t="s">
        <v>2073</v>
      </c>
      <c r="F1477" s="4" t="s">
        <v>2073</v>
      </c>
      <c r="G1477" s="4">
        <v>5</v>
      </c>
      <c r="H1477" s="4">
        <v>1.4324E-2</v>
      </c>
      <c r="I1477" s="4">
        <v>44.277999999999999</v>
      </c>
      <c r="J1477" s="4" t="s">
        <v>5807</v>
      </c>
      <c r="K1477" s="4" t="s">
        <v>5808</v>
      </c>
      <c r="L1477" s="4" t="s">
        <v>5809</v>
      </c>
    </row>
    <row r="1478" spans="1:12" ht="12.75" customHeight="1" x14ac:dyDescent="0.2">
      <c r="A1478" s="4" t="s">
        <v>250</v>
      </c>
      <c r="B1478" s="4" t="s">
        <v>251</v>
      </c>
      <c r="C1478" s="4">
        <v>364</v>
      </c>
      <c r="D1478" s="4">
        <v>374</v>
      </c>
      <c r="E1478" s="4" t="s">
        <v>2073</v>
      </c>
      <c r="F1478" s="4" t="s">
        <v>2073</v>
      </c>
      <c r="G1478" s="4">
        <v>2</v>
      </c>
      <c r="H1478" s="4">
        <v>1.3671000000000001E-2</v>
      </c>
      <c r="I1478" s="4">
        <v>61.11</v>
      </c>
      <c r="J1478" s="4" t="s">
        <v>5810</v>
      </c>
      <c r="K1478" s="4" t="s">
        <v>5811</v>
      </c>
      <c r="L1478" s="4" t="s">
        <v>5812</v>
      </c>
    </row>
    <row r="1479" spans="1:12" ht="12.75" customHeight="1" x14ac:dyDescent="0.2">
      <c r="A1479" s="4" t="s">
        <v>250</v>
      </c>
      <c r="B1479" s="4" t="s">
        <v>251</v>
      </c>
      <c r="C1479" s="4">
        <v>272</v>
      </c>
      <c r="D1479" s="4">
        <v>289</v>
      </c>
      <c r="E1479" s="4" t="s">
        <v>2073</v>
      </c>
      <c r="F1479" s="4" t="s">
        <v>2073</v>
      </c>
      <c r="G1479" s="4">
        <v>2</v>
      </c>
      <c r="H1479" s="4">
        <v>2.1107000000000001E-2</v>
      </c>
      <c r="I1479" s="4">
        <v>46.872999999999998</v>
      </c>
      <c r="J1479" s="4" t="s">
        <v>5813</v>
      </c>
      <c r="K1479" s="4" t="s">
        <v>5809</v>
      </c>
      <c r="L1479" s="4" t="s">
        <v>5814</v>
      </c>
    </row>
    <row r="1480" spans="1:12" ht="12.75" customHeight="1" x14ac:dyDescent="0.2">
      <c r="A1480" s="4" t="s">
        <v>250</v>
      </c>
      <c r="B1480" s="4" t="s">
        <v>251</v>
      </c>
      <c r="C1480" s="4">
        <v>120</v>
      </c>
      <c r="D1480" s="4">
        <v>142</v>
      </c>
      <c r="E1480" s="4" t="s">
        <v>2073</v>
      </c>
      <c r="F1480" s="4" t="s">
        <v>2073</v>
      </c>
      <c r="G1480" s="4">
        <v>3</v>
      </c>
      <c r="H1480" s="18">
        <v>2.0859000000000001E-5</v>
      </c>
      <c r="I1480" s="4">
        <v>92.564999999999998</v>
      </c>
      <c r="J1480" s="4" t="s">
        <v>5815</v>
      </c>
      <c r="K1480" s="4" t="s">
        <v>5816</v>
      </c>
      <c r="L1480" s="4" t="s">
        <v>5817</v>
      </c>
    </row>
    <row r="1481" spans="1:12" ht="12.75" customHeight="1" x14ac:dyDescent="0.2">
      <c r="A1481" s="4" t="s">
        <v>773</v>
      </c>
      <c r="B1481" s="4" t="s">
        <v>774</v>
      </c>
      <c r="C1481" s="4">
        <v>144</v>
      </c>
      <c r="D1481" s="4">
        <v>154</v>
      </c>
      <c r="E1481" s="4" t="s">
        <v>2073</v>
      </c>
      <c r="F1481" s="4" t="s">
        <v>2073</v>
      </c>
      <c r="G1481" s="4">
        <v>2</v>
      </c>
      <c r="H1481" s="4">
        <v>9.0198000000000003E-4</v>
      </c>
      <c r="I1481" s="4">
        <v>91.468999999999994</v>
      </c>
      <c r="J1481" s="4" t="s">
        <v>5818</v>
      </c>
      <c r="K1481" s="4" t="s">
        <v>5819</v>
      </c>
      <c r="L1481" s="4" t="s">
        <v>5820</v>
      </c>
    </row>
    <row r="1482" spans="1:12" ht="12.75" customHeight="1" x14ac:dyDescent="0.2">
      <c r="A1482" s="4" t="s">
        <v>773</v>
      </c>
      <c r="B1482" s="4" t="s">
        <v>774</v>
      </c>
      <c r="C1482" s="4">
        <v>248</v>
      </c>
      <c r="D1482" s="4">
        <v>269</v>
      </c>
      <c r="E1482" s="4" t="s">
        <v>2073</v>
      </c>
      <c r="F1482" s="4" t="s">
        <v>2073</v>
      </c>
      <c r="G1482" s="4">
        <v>2</v>
      </c>
      <c r="H1482" s="18">
        <v>1.0783E-5</v>
      </c>
      <c r="I1482" s="4">
        <v>118.84</v>
      </c>
      <c r="J1482" s="4" t="s">
        <v>5821</v>
      </c>
      <c r="K1482" s="4" t="s">
        <v>5822</v>
      </c>
      <c r="L1482" s="4" t="s">
        <v>5823</v>
      </c>
    </row>
    <row r="1483" spans="1:12" ht="12.75" customHeight="1" x14ac:dyDescent="0.2">
      <c r="A1483" s="4" t="s">
        <v>773</v>
      </c>
      <c r="B1483" s="4" t="s">
        <v>774</v>
      </c>
      <c r="C1483" s="4">
        <v>201</v>
      </c>
      <c r="D1483" s="4">
        <v>212</v>
      </c>
      <c r="E1483" s="4" t="s">
        <v>2073</v>
      </c>
      <c r="F1483" s="4" t="s">
        <v>2073</v>
      </c>
      <c r="G1483" s="4">
        <v>2</v>
      </c>
      <c r="H1483" s="4">
        <v>1.6492E-2</v>
      </c>
      <c r="I1483" s="4">
        <v>60.161000000000001</v>
      </c>
      <c r="J1483" s="4" t="s">
        <v>5824</v>
      </c>
      <c r="K1483" s="4" t="s">
        <v>5825</v>
      </c>
      <c r="L1483" s="4" t="s">
        <v>5826</v>
      </c>
    </row>
    <row r="1484" spans="1:12" ht="12.75" customHeight="1" x14ac:dyDescent="0.2">
      <c r="A1484" s="4" t="s">
        <v>773</v>
      </c>
      <c r="B1484" s="4" t="s">
        <v>774</v>
      </c>
      <c r="C1484" s="4">
        <v>127</v>
      </c>
      <c r="D1484" s="4">
        <v>143</v>
      </c>
      <c r="E1484" s="4" t="s">
        <v>2073</v>
      </c>
      <c r="F1484" s="4" t="s">
        <v>2073</v>
      </c>
      <c r="G1484" s="4">
        <v>3</v>
      </c>
      <c r="H1484" s="4">
        <v>2.1444999999999999E-2</v>
      </c>
      <c r="I1484" s="4">
        <v>47.536999999999999</v>
      </c>
      <c r="J1484" s="4" t="s">
        <v>5827</v>
      </c>
      <c r="K1484" s="4" t="s">
        <v>5828</v>
      </c>
      <c r="L1484" s="4" t="s">
        <v>5819</v>
      </c>
    </row>
    <row r="1485" spans="1:12" ht="12.75" customHeight="1" x14ac:dyDescent="0.2">
      <c r="A1485" s="4" t="s">
        <v>773</v>
      </c>
      <c r="B1485" s="4" t="s">
        <v>774</v>
      </c>
      <c r="C1485" s="4">
        <v>2</v>
      </c>
      <c r="D1485" s="4">
        <v>20</v>
      </c>
      <c r="E1485" s="4" t="s">
        <v>2073</v>
      </c>
      <c r="F1485" s="4" t="s">
        <v>2073</v>
      </c>
      <c r="G1485" s="4">
        <v>4</v>
      </c>
      <c r="H1485" s="4">
        <v>6.1970999999999999E-4</v>
      </c>
      <c r="I1485" s="4">
        <v>83.894000000000005</v>
      </c>
      <c r="J1485" s="4" t="s">
        <v>5829</v>
      </c>
      <c r="K1485" s="4" t="s">
        <v>2196</v>
      </c>
      <c r="L1485" s="4" t="s">
        <v>5830</v>
      </c>
    </row>
    <row r="1486" spans="1:12" ht="12.75" customHeight="1" x14ac:dyDescent="0.2">
      <c r="A1486" s="4" t="s">
        <v>773</v>
      </c>
      <c r="B1486" s="4" t="s">
        <v>774</v>
      </c>
      <c r="C1486" s="4">
        <v>53</v>
      </c>
      <c r="D1486" s="4">
        <v>64</v>
      </c>
      <c r="E1486" s="4" t="s">
        <v>2073</v>
      </c>
      <c r="F1486" s="4" t="s">
        <v>2073</v>
      </c>
      <c r="G1486" s="4">
        <v>2</v>
      </c>
      <c r="H1486" s="18">
        <v>1.8927999999999999E-6</v>
      </c>
      <c r="I1486" s="4">
        <v>130.44</v>
      </c>
      <c r="J1486" s="4" t="s">
        <v>5831</v>
      </c>
      <c r="K1486" s="4" t="s">
        <v>5832</v>
      </c>
      <c r="L1486" s="4" t="s">
        <v>5833</v>
      </c>
    </row>
    <row r="1487" spans="1:12" ht="12.75" customHeight="1" x14ac:dyDescent="0.2">
      <c r="A1487" s="4" t="s">
        <v>773</v>
      </c>
      <c r="B1487" s="4" t="s">
        <v>774</v>
      </c>
      <c r="C1487" s="4">
        <v>116</v>
      </c>
      <c r="D1487" s="4">
        <v>126</v>
      </c>
      <c r="E1487" s="4" t="s">
        <v>2073</v>
      </c>
      <c r="F1487" s="4" t="s">
        <v>2073</v>
      </c>
      <c r="G1487" s="4">
        <v>2</v>
      </c>
      <c r="H1487" s="18">
        <v>6.6861999999999998E-5</v>
      </c>
      <c r="I1487" s="4">
        <v>104.07</v>
      </c>
      <c r="J1487" s="4" t="s">
        <v>5834</v>
      </c>
      <c r="K1487" s="4" t="s">
        <v>5835</v>
      </c>
      <c r="L1487" s="4" t="s">
        <v>5828</v>
      </c>
    </row>
    <row r="1488" spans="1:12" ht="12.75" customHeight="1" x14ac:dyDescent="0.2">
      <c r="A1488" s="4" t="s">
        <v>1919</v>
      </c>
      <c r="B1488" s="4" t="s">
        <v>779</v>
      </c>
      <c r="C1488" s="4">
        <v>78</v>
      </c>
      <c r="D1488" s="4">
        <v>91</v>
      </c>
      <c r="E1488" s="4" t="s">
        <v>2073</v>
      </c>
      <c r="F1488" s="4" t="s">
        <v>2098</v>
      </c>
      <c r="G1488" s="4">
        <v>3</v>
      </c>
      <c r="H1488" s="18">
        <v>2.8444000000000001E-5</v>
      </c>
      <c r="I1488" s="4">
        <v>131.35</v>
      </c>
      <c r="J1488" s="4" t="s">
        <v>5836</v>
      </c>
      <c r="K1488" s="4" t="s">
        <v>5837</v>
      </c>
      <c r="L1488" s="4" t="s">
        <v>5838</v>
      </c>
    </row>
    <row r="1489" spans="1:12" ht="12.75" customHeight="1" x14ac:dyDescent="0.2">
      <c r="A1489" s="4" t="s">
        <v>1919</v>
      </c>
      <c r="B1489" s="4" t="s">
        <v>779</v>
      </c>
      <c r="C1489" s="4">
        <v>65</v>
      </c>
      <c r="D1489" s="4">
        <v>76</v>
      </c>
      <c r="E1489" s="4" t="s">
        <v>2073</v>
      </c>
      <c r="F1489" s="4" t="s">
        <v>2098</v>
      </c>
      <c r="G1489" s="4">
        <v>2</v>
      </c>
      <c r="H1489" s="4">
        <v>7.6875999999999995E-4</v>
      </c>
      <c r="I1489" s="4">
        <v>93.838999999999999</v>
      </c>
      <c r="J1489" s="4" t="s">
        <v>5839</v>
      </c>
      <c r="K1489" s="4" t="s">
        <v>5840</v>
      </c>
      <c r="L1489" s="4" t="s">
        <v>5841</v>
      </c>
    </row>
    <row r="1490" spans="1:12" ht="12.75" customHeight="1" x14ac:dyDescent="0.2">
      <c r="A1490" s="4" t="s">
        <v>1919</v>
      </c>
      <c r="B1490" s="4" t="s">
        <v>779</v>
      </c>
      <c r="C1490" s="4">
        <v>213</v>
      </c>
      <c r="D1490" s="4">
        <v>229</v>
      </c>
      <c r="E1490" s="4" t="s">
        <v>2073</v>
      </c>
      <c r="F1490" s="4" t="s">
        <v>2098</v>
      </c>
      <c r="G1490" s="4">
        <v>2</v>
      </c>
      <c r="H1490" s="4">
        <v>3.2225000000000001E-3</v>
      </c>
      <c r="I1490" s="4">
        <v>85.176000000000002</v>
      </c>
      <c r="J1490" s="4" t="s">
        <v>5842</v>
      </c>
      <c r="K1490" s="4" t="s">
        <v>5843</v>
      </c>
      <c r="L1490" s="4" t="s">
        <v>5844</v>
      </c>
    </row>
    <row r="1491" spans="1:12" ht="12.75" customHeight="1" x14ac:dyDescent="0.2">
      <c r="A1491" s="4" t="s">
        <v>1919</v>
      </c>
      <c r="B1491" s="4" t="s">
        <v>779</v>
      </c>
      <c r="C1491" s="4">
        <v>77</v>
      </c>
      <c r="D1491" s="4">
        <v>91</v>
      </c>
      <c r="E1491" s="4" t="s">
        <v>2073</v>
      </c>
      <c r="F1491" s="4" t="s">
        <v>2098</v>
      </c>
      <c r="G1491" s="4">
        <v>3</v>
      </c>
      <c r="H1491" s="4">
        <v>1.789E-2</v>
      </c>
      <c r="I1491" s="4">
        <v>75.998000000000005</v>
      </c>
      <c r="J1491" s="4" t="s">
        <v>5845</v>
      </c>
      <c r="K1491" s="4" t="s">
        <v>5841</v>
      </c>
      <c r="L1491" s="4" t="s">
        <v>5838</v>
      </c>
    </row>
    <row r="1492" spans="1:12" ht="12.75" customHeight="1" x14ac:dyDescent="0.2">
      <c r="A1492" s="4" t="s">
        <v>1919</v>
      </c>
      <c r="B1492" s="4" t="s">
        <v>779</v>
      </c>
      <c r="C1492" s="4">
        <v>320</v>
      </c>
      <c r="D1492" s="4">
        <v>337</v>
      </c>
      <c r="E1492" s="4" t="s">
        <v>2073</v>
      </c>
      <c r="F1492" s="4" t="s">
        <v>2098</v>
      </c>
      <c r="G1492" s="4">
        <v>3</v>
      </c>
      <c r="H1492" s="4">
        <v>1.6673E-4</v>
      </c>
      <c r="I1492" s="4">
        <v>98.391000000000005</v>
      </c>
      <c r="J1492" s="4" t="s">
        <v>5846</v>
      </c>
      <c r="K1492" s="4" t="s">
        <v>5847</v>
      </c>
      <c r="L1492" s="4" t="s">
        <v>5848</v>
      </c>
    </row>
    <row r="1493" spans="1:12" ht="12.75" customHeight="1" x14ac:dyDescent="0.2">
      <c r="A1493" s="4" t="s">
        <v>1919</v>
      </c>
      <c r="B1493" s="4" t="s">
        <v>779</v>
      </c>
      <c r="C1493" s="4">
        <v>121</v>
      </c>
      <c r="D1493" s="4">
        <v>138</v>
      </c>
      <c r="E1493" s="4" t="s">
        <v>2073</v>
      </c>
      <c r="F1493" s="4" t="s">
        <v>2098</v>
      </c>
      <c r="G1493" s="4">
        <v>3</v>
      </c>
      <c r="H1493" s="4">
        <v>2.1390999999999999E-4</v>
      </c>
      <c r="I1493" s="4">
        <v>99.813000000000002</v>
      </c>
      <c r="J1493" s="4" t="s">
        <v>5849</v>
      </c>
      <c r="K1493" s="4" t="s">
        <v>5850</v>
      </c>
      <c r="L1493" s="4" t="s">
        <v>5851</v>
      </c>
    </row>
    <row r="1494" spans="1:12" ht="12.75" customHeight="1" x14ac:dyDescent="0.2">
      <c r="A1494" s="4" t="s">
        <v>1919</v>
      </c>
      <c r="B1494" s="4" t="s">
        <v>779</v>
      </c>
      <c r="C1494" s="4">
        <v>305</v>
      </c>
      <c r="D1494" s="4">
        <v>319</v>
      </c>
      <c r="E1494" s="4" t="s">
        <v>2073</v>
      </c>
      <c r="F1494" s="4" t="s">
        <v>2098</v>
      </c>
      <c r="G1494" s="4">
        <v>2</v>
      </c>
      <c r="H1494" s="4">
        <v>5.0546000000000002E-3</v>
      </c>
      <c r="I1494" s="4">
        <v>77.725999999999999</v>
      </c>
      <c r="J1494" s="4" t="s">
        <v>5852</v>
      </c>
      <c r="K1494" s="4" t="s">
        <v>5853</v>
      </c>
      <c r="L1494" s="4" t="s">
        <v>5847</v>
      </c>
    </row>
    <row r="1495" spans="1:12" ht="12.75" customHeight="1" x14ac:dyDescent="0.2">
      <c r="A1495" s="4" t="s">
        <v>1919</v>
      </c>
      <c r="B1495" s="4" t="s">
        <v>779</v>
      </c>
      <c r="C1495" s="4">
        <v>13</v>
      </c>
      <c r="D1495" s="4">
        <v>26</v>
      </c>
      <c r="E1495" s="4" t="s">
        <v>2073</v>
      </c>
      <c r="F1495" s="4" t="s">
        <v>2098</v>
      </c>
      <c r="G1495" s="4">
        <v>2</v>
      </c>
      <c r="H1495" s="4">
        <v>9.2626000000000004E-4</v>
      </c>
      <c r="I1495" s="4">
        <v>96.066999999999993</v>
      </c>
      <c r="J1495" s="4" t="s">
        <v>5854</v>
      </c>
      <c r="K1495" s="4" t="s">
        <v>5855</v>
      </c>
      <c r="L1495" s="4" t="s">
        <v>5856</v>
      </c>
    </row>
    <row r="1496" spans="1:12" ht="12.75" customHeight="1" x14ac:dyDescent="0.2">
      <c r="A1496" s="4" t="s">
        <v>789</v>
      </c>
      <c r="B1496" s="4" t="s">
        <v>790</v>
      </c>
      <c r="C1496" s="4">
        <v>185</v>
      </c>
      <c r="D1496" s="4">
        <v>202</v>
      </c>
      <c r="E1496" s="4" t="s">
        <v>2073</v>
      </c>
      <c r="F1496" s="4" t="s">
        <v>2073</v>
      </c>
      <c r="G1496" s="4">
        <v>3</v>
      </c>
      <c r="H1496" s="4">
        <v>3.7759000000000002E-4</v>
      </c>
      <c r="I1496" s="4">
        <v>122.16</v>
      </c>
      <c r="J1496" s="4" t="s">
        <v>5857</v>
      </c>
      <c r="K1496" s="4" t="s">
        <v>5858</v>
      </c>
      <c r="L1496" s="4" t="s">
        <v>5859</v>
      </c>
    </row>
    <row r="1497" spans="1:12" ht="12.75" customHeight="1" x14ac:dyDescent="0.2">
      <c r="A1497" s="4" t="s">
        <v>789</v>
      </c>
      <c r="B1497" s="4" t="s">
        <v>790</v>
      </c>
      <c r="C1497" s="4">
        <v>172</v>
      </c>
      <c r="D1497" s="4">
        <v>184</v>
      </c>
      <c r="E1497" s="4" t="s">
        <v>2073</v>
      </c>
      <c r="F1497" s="4" t="s">
        <v>2073</v>
      </c>
      <c r="G1497" s="4">
        <v>2</v>
      </c>
      <c r="H1497" s="4">
        <v>1.5239E-4</v>
      </c>
      <c r="I1497" s="4">
        <v>122.39</v>
      </c>
      <c r="J1497" s="4" t="s">
        <v>5860</v>
      </c>
      <c r="K1497" s="4" t="s">
        <v>5861</v>
      </c>
      <c r="L1497" s="4" t="s">
        <v>5858</v>
      </c>
    </row>
    <row r="1498" spans="1:12" ht="12.75" customHeight="1" x14ac:dyDescent="0.2">
      <c r="A1498" s="4" t="s">
        <v>789</v>
      </c>
      <c r="B1498" s="4" t="s">
        <v>790</v>
      </c>
      <c r="C1498" s="4">
        <v>69</v>
      </c>
      <c r="D1498" s="4">
        <v>78</v>
      </c>
      <c r="E1498" s="4" t="s">
        <v>2073</v>
      </c>
      <c r="F1498" s="4" t="s">
        <v>2073</v>
      </c>
      <c r="G1498" s="4">
        <v>2</v>
      </c>
      <c r="H1498" s="4">
        <v>3.9846999999999999E-3</v>
      </c>
      <c r="I1498" s="4">
        <v>78.097999999999999</v>
      </c>
      <c r="J1498" s="4" t="s">
        <v>5862</v>
      </c>
      <c r="K1498" s="4" t="s">
        <v>5863</v>
      </c>
      <c r="L1498" s="4" t="s">
        <v>5864</v>
      </c>
    </row>
    <row r="1499" spans="1:12" ht="12.75" customHeight="1" x14ac:dyDescent="0.2">
      <c r="A1499" s="4" t="s">
        <v>789</v>
      </c>
      <c r="B1499" s="4" t="s">
        <v>790</v>
      </c>
      <c r="C1499" s="4">
        <v>26</v>
      </c>
      <c r="D1499" s="4">
        <v>46</v>
      </c>
      <c r="E1499" s="4" t="s">
        <v>2073</v>
      </c>
      <c r="F1499" s="4" t="s">
        <v>2073</v>
      </c>
      <c r="G1499" s="4">
        <v>3</v>
      </c>
      <c r="H1499" s="4">
        <v>2.3112999999999999E-4</v>
      </c>
      <c r="I1499" s="4">
        <v>89.659000000000006</v>
      </c>
      <c r="J1499" s="4" t="s">
        <v>5865</v>
      </c>
      <c r="K1499" s="4" t="s">
        <v>5866</v>
      </c>
      <c r="L1499" s="4" t="s">
        <v>5867</v>
      </c>
    </row>
    <row r="1500" spans="1:12" ht="12.75" customHeight="1" x14ac:dyDescent="0.2">
      <c r="A1500" s="4" t="s">
        <v>789</v>
      </c>
      <c r="B1500" s="4" t="s">
        <v>790</v>
      </c>
      <c r="C1500" s="4">
        <v>237</v>
      </c>
      <c r="D1500" s="4">
        <v>256</v>
      </c>
      <c r="E1500" s="4" t="s">
        <v>2073</v>
      </c>
      <c r="F1500" s="4" t="s">
        <v>2073</v>
      </c>
      <c r="G1500" s="4">
        <v>3</v>
      </c>
      <c r="H1500" s="18">
        <v>2.5460000000000002E-7</v>
      </c>
      <c r="I1500" s="4">
        <v>140.96</v>
      </c>
      <c r="J1500" s="4" t="s">
        <v>5868</v>
      </c>
      <c r="K1500" s="4" t="s">
        <v>5869</v>
      </c>
      <c r="L1500" s="4" t="s">
        <v>5870</v>
      </c>
    </row>
    <row r="1501" spans="1:12" ht="12.75" customHeight="1" x14ac:dyDescent="0.2">
      <c r="A1501" s="4" t="s">
        <v>789</v>
      </c>
      <c r="B1501" s="4" t="s">
        <v>790</v>
      </c>
      <c r="C1501" s="4">
        <v>289</v>
      </c>
      <c r="D1501" s="4">
        <v>308</v>
      </c>
      <c r="E1501" s="4" t="s">
        <v>2073</v>
      </c>
      <c r="F1501" s="4" t="s">
        <v>2073</v>
      </c>
      <c r="G1501" s="4">
        <v>3</v>
      </c>
      <c r="H1501" s="4">
        <v>3.1510000000000002E-3</v>
      </c>
      <c r="I1501" s="4">
        <v>69.256</v>
      </c>
      <c r="J1501" s="4" t="s">
        <v>5871</v>
      </c>
      <c r="K1501" s="4" t="s">
        <v>5872</v>
      </c>
      <c r="L1501" s="4" t="s">
        <v>5873</v>
      </c>
    </row>
    <row r="1502" spans="1:12" ht="12.75" customHeight="1" x14ac:dyDescent="0.2">
      <c r="A1502" s="4" t="s">
        <v>789</v>
      </c>
      <c r="B1502" s="4" t="s">
        <v>790</v>
      </c>
      <c r="C1502" s="4">
        <v>136</v>
      </c>
      <c r="D1502" s="4">
        <v>145</v>
      </c>
      <c r="E1502" s="4" t="s">
        <v>2073</v>
      </c>
      <c r="F1502" s="4" t="s">
        <v>2073</v>
      </c>
      <c r="G1502" s="4">
        <v>2</v>
      </c>
      <c r="H1502" s="4">
        <v>1.6097E-2</v>
      </c>
      <c r="I1502" s="4">
        <v>68.370999999999995</v>
      </c>
      <c r="J1502" s="4" t="s">
        <v>5874</v>
      </c>
      <c r="K1502" s="4" t="s">
        <v>5875</v>
      </c>
      <c r="L1502" s="4" t="s">
        <v>5876</v>
      </c>
    </row>
    <row r="1503" spans="1:12" ht="12.75" customHeight="1" x14ac:dyDescent="0.2">
      <c r="A1503" s="4" t="s">
        <v>789</v>
      </c>
      <c r="B1503" s="4" t="s">
        <v>790</v>
      </c>
      <c r="C1503" s="4">
        <v>50</v>
      </c>
      <c r="D1503" s="4">
        <v>66</v>
      </c>
      <c r="E1503" s="4" t="s">
        <v>2073</v>
      </c>
      <c r="F1503" s="4" t="s">
        <v>2073</v>
      </c>
      <c r="G1503" s="4">
        <v>2</v>
      </c>
      <c r="H1503" s="4">
        <v>7.1241000000000004E-3</v>
      </c>
      <c r="I1503" s="4">
        <v>71.600999999999999</v>
      </c>
      <c r="J1503" s="4" t="s">
        <v>5877</v>
      </c>
      <c r="K1503" s="4" t="s">
        <v>5878</v>
      </c>
      <c r="L1503" s="4" t="s">
        <v>5879</v>
      </c>
    </row>
    <row r="1504" spans="1:12" ht="12.75" customHeight="1" x14ac:dyDescent="0.2">
      <c r="A1504" s="4" t="s">
        <v>789</v>
      </c>
      <c r="B1504" s="4" t="s">
        <v>790</v>
      </c>
      <c r="C1504" s="4">
        <v>345</v>
      </c>
      <c r="D1504" s="4">
        <v>355</v>
      </c>
      <c r="E1504" s="4" t="s">
        <v>2073</v>
      </c>
      <c r="F1504" s="4" t="s">
        <v>2073</v>
      </c>
      <c r="G1504" s="4">
        <v>3</v>
      </c>
      <c r="H1504" s="4">
        <v>2.0317999999999999E-2</v>
      </c>
      <c r="I1504" s="4">
        <v>40.475000000000001</v>
      </c>
      <c r="J1504" s="4" t="s">
        <v>5880</v>
      </c>
      <c r="K1504" s="4" t="s">
        <v>5881</v>
      </c>
      <c r="L1504" s="4" t="s">
        <v>5882</v>
      </c>
    </row>
    <row r="1505" spans="1:12" ht="12.75" customHeight="1" x14ac:dyDescent="0.2">
      <c r="A1505" s="4" t="s">
        <v>789</v>
      </c>
      <c r="B1505" s="4" t="s">
        <v>790</v>
      </c>
      <c r="C1505" s="4">
        <v>214</v>
      </c>
      <c r="D1505" s="4">
        <v>223</v>
      </c>
      <c r="E1505" s="4" t="s">
        <v>2073</v>
      </c>
      <c r="F1505" s="4" t="s">
        <v>2073</v>
      </c>
      <c r="G1505" s="4">
        <v>2</v>
      </c>
      <c r="H1505" s="4">
        <v>2.0439999999999998E-3</v>
      </c>
      <c r="I1505" s="4">
        <v>84.197999999999993</v>
      </c>
      <c r="J1505" s="4" t="s">
        <v>5883</v>
      </c>
      <c r="K1505" s="4" t="s">
        <v>5884</v>
      </c>
      <c r="L1505" s="4" t="s">
        <v>5885</v>
      </c>
    </row>
    <row r="1506" spans="1:12" ht="12.75" customHeight="1" x14ac:dyDescent="0.2">
      <c r="A1506" s="4" t="s">
        <v>795</v>
      </c>
      <c r="B1506" s="4" t="s">
        <v>796</v>
      </c>
      <c r="C1506" s="4">
        <v>26</v>
      </c>
      <c r="D1506" s="4">
        <v>39</v>
      </c>
      <c r="E1506" s="4" t="s">
        <v>2073</v>
      </c>
      <c r="F1506" s="4" t="s">
        <v>2073</v>
      </c>
      <c r="G1506" s="4">
        <v>2</v>
      </c>
      <c r="H1506" s="4">
        <v>2.7396E-3</v>
      </c>
      <c r="I1506" s="4">
        <v>89.26</v>
      </c>
      <c r="J1506" s="4" t="s">
        <v>5886</v>
      </c>
      <c r="K1506" s="4" t="s">
        <v>5887</v>
      </c>
      <c r="L1506" s="4" t="s">
        <v>5888</v>
      </c>
    </row>
    <row r="1507" spans="1:12" ht="12.75" customHeight="1" x14ac:dyDescent="0.2">
      <c r="A1507" s="4" t="s">
        <v>795</v>
      </c>
      <c r="B1507" s="4" t="s">
        <v>796</v>
      </c>
      <c r="C1507" s="4">
        <v>60</v>
      </c>
      <c r="D1507" s="4">
        <v>78</v>
      </c>
      <c r="E1507" s="4" t="s">
        <v>2073</v>
      </c>
      <c r="F1507" s="4" t="s">
        <v>2073</v>
      </c>
      <c r="G1507" s="4">
        <v>2</v>
      </c>
      <c r="H1507" s="18">
        <v>2.8492999999999998E-35</v>
      </c>
      <c r="I1507" s="4">
        <v>167.93</v>
      </c>
      <c r="J1507" s="4" t="s">
        <v>5889</v>
      </c>
      <c r="K1507" s="4" t="s">
        <v>5890</v>
      </c>
      <c r="L1507" s="4" t="s">
        <v>5891</v>
      </c>
    </row>
    <row r="1508" spans="1:12" ht="12.75" customHeight="1" x14ac:dyDescent="0.2">
      <c r="A1508" s="4" t="s">
        <v>795</v>
      </c>
      <c r="B1508" s="4" t="s">
        <v>796</v>
      </c>
      <c r="C1508" s="4">
        <v>2</v>
      </c>
      <c r="D1508" s="4">
        <v>23</v>
      </c>
      <c r="E1508" s="4" t="s">
        <v>2073</v>
      </c>
      <c r="F1508" s="4" t="s">
        <v>2073</v>
      </c>
      <c r="G1508" s="4" t="s">
        <v>2093</v>
      </c>
      <c r="H1508" s="18">
        <v>8.9326999999999995E-43</v>
      </c>
      <c r="I1508" s="4">
        <v>180.68</v>
      </c>
      <c r="J1508" s="4" t="s">
        <v>5892</v>
      </c>
      <c r="K1508" s="4" t="s">
        <v>2196</v>
      </c>
      <c r="L1508" s="4" t="s">
        <v>5893</v>
      </c>
    </row>
    <row r="1509" spans="1:12" ht="12.75" customHeight="1" x14ac:dyDescent="0.2">
      <c r="A1509" s="4" t="s">
        <v>795</v>
      </c>
      <c r="B1509" s="4" t="s">
        <v>796</v>
      </c>
      <c r="C1509" s="4">
        <v>52</v>
      </c>
      <c r="D1509" s="4">
        <v>59</v>
      </c>
      <c r="E1509" s="4" t="s">
        <v>2073</v>
      </c>
      <c r="F1509" s="4" t="s">
        <v>2073</v>
      </c>
      <c r="G1509" s="4">
        <v>2</v>
      </c>
      <c r="H1509" s="18">
        <v>1.1832E-6</v>
      </c>
      <c r="I1509" s="4">
        <v>121.09</v>
      </c>
      <c r="J1509" s="4" t="s">
        <v>5894</v>
      </c>
      <c r="K1509" s="4" t="s">
        <v>5895</v>
      </c>
      <c r="L1509" s="4" t="s">
        <v>5890</v>
      </c>
    </row>
    <row r="1510" spans="1:12" ht="12.75" customHeight="1" x14ac:dyDescent="0.2">
      <c r="A1510" s="4" t="s">
        <v>806</v>
      </c>
      <c r="B1510" s="4" t="s">
        <v>807</v>
      </c>
      <c r="C1510" s="4">
        <v>260</v>
      </c>
      <c r="D1510" s="4">
        <v>279</v>
      </c>
      <c r="E1510" s="4" t="s">
        <v>2073</v>
      </c>
      <c r="F1510" s="4" t="s">
        <v>2073</v>
      </c>
      <c r="G1510" s="4" t="s">
        <v>2093</v>
      </c>
      <c r="H1510" s="18">
        <v>3.8006999999999999E-23</v>
      </c>
      <c r="I1510" s="4">
        <v>167.93</v>
      </c>
      <c r="J1510" s="4" t="s">
        <v>5896</v>
      </c>
      <c r="K1510" s="4" t="s">
        <v>5897</v>
      </c>
      <c r="L1510" s="4" t="s">
        <v>5898</v>
      </c>
    </row>
    <row r="1511" spans="1:12" ht="12.75" customHeight="1" x14ac:dyDescent="0.2">
      <c r="A1511" s="4" t="s">
        <v>806</v>
      </c>
      <c r="B1511" s="4" t="s">
        <v>807</v>
      </c>
      <c r="C1511" s="4">
        <v>472</v>
      </c>
      <c r="D1511" s="4">
        <v>479</v>
      </c>
      <c r="E1511" s="4" t="s">
        <v>2073</v>
      </c>
      <c r="F1511" s="4" t="s">
        <v>2073</v>
      </c>
      <c r="G1511" s="4">
        <v>2</v>
      </c>
      <c r="H1511" s="18">
        <v>5.3293000000000004E-10</v>
      </c>
      <c r="I1511" s="4">
        <v>134.81</v>
      </c>
      <c r="J1511" s="4" t="s">
        <v>5899</v>
      </c>
      <c r="K1511" s="4" t="s">
        <v>5900</v>
      </c>
      <c r="L1511" s="4" t="s">
        <v>5901</v>
      </c>
    </row>
    <row r="1512" spans="1:12" ht="12.75" customHeight="1" x14ac:dyDescent="0.2">
      <c r="A1512" s="4" t="s">
        <v>806</v>
      </c>
      <c r="B1512" s="4" t="s">
        <v>807</v>
      </c>
      <c r="C1512" s="4">
        <v>2</v>
      </c>
      <c r="D1512" s="4">
        <v>21</v>
      </c>
      <c r="E1512" s="4" t="s">
        <v>2073</v>
      </c>
      <c r="F1512" s="4" t="s">
        <v>2073</v>
      </c>
      <c r="G1512" s="4" t="s">
        <v>2093</v>
      </c>
      <c r="H1512" s="18">
        <v>9.0216000000000005E-5</v>
      </c>
      <c r="I1512" s="4">
        <v>115.63</v>
      </c>
      <c r="J1512" s="4" t="s">
        <v>5902</v>
      </c>
      <c r="K1512" s="4" t="s">
        <v>2196</v>
      </c>
      <c r="L1512" s="4" t="s">
        <v>5903</v>
      </c>
    </row>
    <row r="1513" spans="1:12" ht="12.75" customHeight="1" x14ac:dyDescent="0.2">
      <c r="A1513" s="4" t="s">
        <v>806</v>
      </c>
      <c r="B1513" s="4" t="s">
        <v>807</v>
      </c>
      <c r="C1513" s="4">
        <v>400</v>
      </c>
      <c r="D1513" s="4">
        <v>412</v>
      </c>
      <c r="E1513" s="4" t="s">
        <v>2073</v>
      </c>
      <c r="F1513" s="4" t="s">
        <v>2073</v>
      </c>
      <c r="G1513" s="4">
        <v>2</v>
      </c>
      <c r="H1513" s="4">
        <v>1.4449999999999999E-2</v>
      </c>
      <c r="I1513" s="4">
        <v>76.325999999999993</v>
      </c>
      <c r="J1513" s="4" t="s">
        <v>5904</v>
      </c>
      <c r="K1513" s="4" t="s">
        <v>5905</v>
      </c>
      <c r="L1513" s="4" t="s">
        <v>5906</v>
      </c>
    </row>
    <row r="1514" spans="1:12" ht="12.75" customHeight="1" x14ac:dyDescent="0.2">
      <c r="A1514" s="4" t="s">
        <v>806</v>
      </c>
      <c r="B1514" s="4" t="s">
        <v>807</v>
      </c>
      <c r="C1514" s="4">
        <v>366</v>
      </c>
      <c r="D1514" s="4">
        <v>384</v>
      </c>
      <c r="E1514" s="4" t="s">
        <v>2073</v>
      </c>
      <c r="F1514" s="4" t="s">
        <v>2073</v>
      </c>
      <c r="G1514" s="4" t="s">
        <v>2093</v>
      </c>
      <c r="H1514" s="18">
        <v>2.1485999999999998E-15</v>
      </c>
      <c r="I1514" s="4">
        <v>160.09</v>
      </c>
      <c r="J1514" s="4" t="s">
        <v>5907</v>
      </c>
      <c r="K1514" s="4" t="s">
        <v>5908</v>
      </c>
      <c r="L1514" s="4" t="s">
        <v>5909</v>
      </c>
    </row>
    <row r="1515" spans="1:12" ht="12.75" customHeight="1" x14ac:dyDescent="0.2">
      <c r="A1515" s="4" t="s">
        <v>806</v>
      </c>
      <c r="B1515" s="4" t="s">
        <v>807</v>
      </c>
      <c r="C1515" s="4">
        <v>420</v>
      </c>
      <c r="D1515" s="4">
        <v>433</v>
      </c>
      <c r="E1515" s="4" t="s">
        <v>2073</v>
      </c>
      <c r="F1515" s="4" t="s">
        <v>2073</v>
      </c>
      <c r="G1515" s="4" t="s">
        <v>2093</v>
      </c>
      <c r="H1515" s="18">
        <v>4.5818000000000001E-5</v>
      </c>
      <c r="I1515" s="4">
        <v>124.42</v>
      </c>
      <c r="J1515" s="4" t="s">
        <v>5910</v>
      </c>
      <c r="K1515" s="4" t="s">
        <v>5911</v>
      </c>
      <c r="L1515" s="4" t="s">
        <v>5912</v>
      </c>
    </row>
    <row r="1516" spans="1:12" ht="12.75" customHeight="1" x14ac:dyDescent="0.2">
      <c r="A1516" s="4" t="s">
        <v>806</v>
      </c>
      <c r="B1516" s="4" t="s">
        <v>807</v>
      </c>
      <c r="C1516" s="4">
        <v>281</v>
      </c>
      <c r="D1516" s="4">
        <v>293</v>
      </c>
      <c r="E1516" s="4" t="s">
        <v>2073</v>
      </c>
      <c r="F1516" s="4" t="s">
        <v>2073</v>
      </c>
      <c r="G1516" s="4">
        <v>2</v>
      </c>
      <c r="H1516" s="4">
        <v>8.7186000000000002E-4</v>
      </c>
      <c r="I1516" s="4">
        <v>100.73</v>
      </c>
      <c r="J1516" s="4" t="s">
        <v>5913</v>
      </c>
      <c r="K1516" s="4" t="s">
        <v>5914</v>
      </c>
      <c r="L1516" s="4" t="s">
        <v>5915</v>
      </c>
    </row>
    <row r="1517" spans="1:12" ht="12.75" customHeight="1" x14ac:dyDescent="0.2">
      <c r="A1517" s="4" t="s">
        <v>806</v>
      </c>
      <c r="B1517" s="4" t="s">
        <v>807</v>
      </c>
      <c r="C1517" s="4">
        <v>318</v>
      </c>
      <c r="D1517" s="4">
        <v>347</v>
      </c>
      <c r="E1517" s="4" t="s">
        <v>2073</v>
      </c>
      <c r="F1517" s="4" t="s">
        <v>2073</v>
      </c>
      <c r="G1517" s="4">
        <v>3</v>
      </c>
      <c r="H1517" s="4">
        <v>2.0711E-2</v>
      </c>
      <c r="I1517" s="4">
        <v>47.375999999999998</v>
      </c>
      <c r="J1517" s="4" t="s">
        <v>5916</v>
      </c>
      <c r="K1517" s="4" t="s">
        <v>5917</v>
      </c>
      <c r="L1517" s="4" t="s">
        <v>5918</v>
      </c>
    </row>
    <row r="1518" spans="1:12" ht="12.75" customHeight="1" x14ac:dyDescent="0.2">
      <c r="A1518" s="4" t="s">
        <v>806</v>
      </c>
      <c r="B1518" s="4" t="s">
        <v>807</v>
      </c>
      <c r="C1518" s="4">
        <v>573</v>
      </c>
      <c r="D1518" s="4">
        <v>585</v>
      </c>
      <c r="E1518" s="4" t="s">
        <v>2073</v>
      </c>
      <c r="F1518" s="4" t="s">
        <v>2073</v>
      </c>
      <c r="G1518" s="4">
        <v>2</v>
      </c>
      <c r="H1518" s="4">
        <v>5.4675999999999998E-4</v>
      </c>
      <c r="I1518" s="4">
        <v>101.39</v>
      </c>
      <c r="J1518" s="4" t="s">
        <v>5919</v>
      </c>
      <c r="K1518" s="4" t="s">
        <v>5920</v>
      </c>
      <c r="L1518" s="4" t="s">
        <v>5921</v>
      </c>
    </row>
    <row r="1519" spans="1:12" ht="12.75" customHeight="1" x14ac:dyDescent="0.2">
      <c r="A1519" s="4" t="s">
        <v>806</v>
      </c>
      <c r="B1519" s="4" t="s">
        <v>807</v>
      </c>
      <c r="C1519" s="4">
        <v>531</v>
      </c>
      <c r="D1519" s="4">
        <v>544</v>
      </c>
      <c r="E1519" s="4" t="s">
        <v>2073</v>
      </c>
      <c r="F1519" s="4" t="s">
        <v>2073</v>
      </c>
      <c r="G1519" s="4">
        <v>2</v>
      </c>
      <c r="H1519" s="18">
        <v>5.6926999999999999E-5</v>
      </c>
      <c r="I1519" s="4">
        <v>129.16999999999999</v>
      </c>
      <c r="J1519" s="4" t="s">
        <v>5922</v>
      </c>
      <c r="K1519" s="4" t="s">
        <v>5923</v>
      </c>
      <c r="L1519" s="4" t="s">
        <v>5924</v>
      </c>
    </row>
    <row r="1520" spans="1:12" ht="12.75" customHeight="1" x14ac:dyDescent="0.2">
      <c r="A1520" s="4" t="s">
        <v>814</v>
      </c>
      <c r="B1520" s="4" t="s">
        <v>815</v>
      </c>
      <c r="C1520" s="4">
        <v>84</v>
      </c>
      <c r="D1520" s="4">
        <v>94</v>
      </c>
      <c r="E1520" s="4" t="s">
        <v>2073</v>
      </c>
      <c r="F1520" s="4" t="s">
        <v>2073</v>
      </c>
      <c r="G1520" s="4">
        <v>2</v>
      </c>
      <c r="H1520" s="4">
        <v>9.0198000000000003E-4</v>
      </c>
      <c r="I1520" s="4">
        <v>91.468999999999994</v>
      </c>
      <c r="J1520" s="4" t="s">
        <v>5925</v>
      </c>
      <c r="K1520" s="4" t="s">
        <v>5926</v>
      </c>
      <c r="L1520" s="4" t="s">
        <v>5927</v>
      </c>
    </row>
    <row r="1521" spans="1:12" ht="12.75" customHeight="1" x14ac:dyDescent="0.2">
      <c r="A1521" s="4" t="s">
        <v>814</v>
      </c>
      <c r="B1521" s="4" t="s">
        <v>815</v>
      </c>
      <c r="C1521" s="4">
        <v>153</v>
      </c>
      <c r="D1521" s="4">
        <v>163</v>
      </c>
      <c r="E1521" s="4" t="s">
        <v>2073</v>
      </c>
      <c r="F1521" s="4" t="s">
        <v>2073</v>
      </c>
      <c r="G1521" s="4">
        <v>2</v>
      </c>
      <c r="H1521" s="18">
        <v>1.5187E-7</v>
      </c>
      <c r="I1521" s="4">
        <v>136.96</v>
      </c>
      <c r="J1521" s="4" t="s">
        <v>5928</v>
      </c>
      <c r="K1521" s="4" t="s">
        <v>5929</v>
      </c>
      <c r="L1521" s="4" t="s">
        <v>5930</v>
      </c>
    </row>
    <row r="1522" spans="1:12" ht="12.75" customHeight="1" x14ac:dyDescent="0.2">
      <c r="A1522" s="4" t="s">
        <v>814</v>
      </c>
      <c r="B1522" s="4" t="s">
        <v>815</v>
      </c>
      <c r="C1522" s="4">
        <v>95</v>
      </c>
      <c r="D1522" s="4">
        <v>108</v>
      </c>
      <c r="E1522" s="4" t="s">
        <v>2073</v>
      </c>
      <c r="F1522" s="4" t="s">
        <v>2073</v>
      </c>
      <c r="G1522" s="4">
        <v>3</v>
      </c>
      <c r="H1522" s="4">
        <v>7.3413999999999999E-4</v>
      </c>
      <c r="I1522" s="4">
        <v>95.427999999999997</v>
      </c>
      <c r="J1522" s="4" t="s">
        <v>5931</v>
      </c>
      <c r="K1522" s="4" t="s">
        <v>5927</v>
      </c>
      <c r="L1522" s="4" t="s">
        <v>5932</v>
      </c>
    </row>
    <row r="1523" spans="1:12" ht="12.75" customHeight="1" x14ac:dyDescent="0.2">
      <c r="A1523" s="4" t="s">
        <v>814</v>
      </c>
      <c r="B1523" s="4" t="s">
        <v>815</v>
      </c>
      <c r="C1523" s="4">
        <v>137</v>
      </c>
      <c r="D1523" s="4">
        <v>152</v>
      </c>
      <c r="E1523" s="4" t="s">
        <v>2073</v>
      </c>
      <c r="F1523" s="4" t="s">
        <v>2073</v>
      </c>
      <c r="G1523" s="4" t="s">
        <v>2093</v>
      </c>
      <c r="H1523" s="18">
        <v>3.1261E-6</v>
      </c>
      <c r="I1523" s="4">
        <v>141.13</v>
      </c>
      <c r="J1523" s="4" t="s">
        <v>5933</v>
      </c>
      <c r="K1523" s="4" t="s">
        <v>5934</v>
      </c>
      <c r="L1523" s="4" t="s">
        <v>5929</v>
      </c>
    </row>
    <row r="1524" spans="1:12" ht="12.75" customHeight="1" x14ac:dyDescent="0.2">
      <c r="A1524" s="4" t="s">
        <v>814</v>
      </c>
      <c r="B1524" s="4" t="s">
        <v>815</v>
      </c>
      <c r="C1524" s="4">
        <v>68</v>
      </c>
      <c r="D1524" s="4">
        <v>76</v>
      </c>
      <c r="E1524" s="4" t="s">
        <v>2073</v>
      </c>
      <c r="F1524" s="4" t="s">
        <v>2073</v>
      </c>
      <c r="G1524" s="4">
        <v>2</v>
      </c>
      <c r="H1524" s="4">
        <v>5.1453999999999996E-4</v>
      </c>
      <c r="I1524" s="4">
        <v>97.564999999999998</v>
      </c>
      <c r="J1524" s="4" t="s">
        <v>5935</v>
      </c>
      <c r="K1524" s="4" t="s">
        <v>5936</v>
      </c>
      <c r="L1524" s="4" t="s">
        <v>5937</v>
      </c>
    </row>
    <row r="1525" spans="1:12" ht="12.75" customHeight="1" x14ac:dyDescent="0.2">
      <c r="A1525" s="4" t="s">
        <v>821</v>
      </c>
      <c r="B1525" s="4" t="s">
        <v>822</v>
      </c>
      <c r="C1525" s="4">
        <v>491</v>
      </c>
      <c r="D1525" s="4">
        <v>499</v>
      </c>
      <c r="E1525" s="4" t="s">
        <v>2073</v>
      </c>
      <c r="F1525" s="4" t="s">
        <v>2073</v>
      </c>
      <c r="G1525" s="4">
        <v>2</v>
      </c>
      <c r="H1525" s="18">
        <v>4.3118999999999998E-5</v>
      </c>
      <c r="I1525" s="4">
        <v>109.29</v>
      </c>
      <c r="J1525" s="4" t="s">
        <v>5938</v>
      </c>
      <c r="K1525" s="4" t="s">
        <v>5939</v>
      </c>
      <c r="L1525" s="4" t="s">
        <v>5940</v>
      </c>
    </row>
    <row r="1526" spans="1:12" ht="12.75" customHeight="1" x14ac:dyDescent="0.2">
      <c r="A1526" s="4" t="s">
        <v>821</v>
      </c>
      <c r="B1526" s="4" t="s">
        <v>822</v>
      </c>
      <c r="C1526" s="4">
        <v>376</v>
      </c>
      <c r="D1526" s="4">
        <v>391</v>
      </c>
      <c r="E1526" s="4" t="s">
        <v>2073</v>
      </c>
      <c r="F1526" s="4" t="s">
        <v>2073</v>
      </c>
      <c r="G1526" s="4">
        <v>3</v>
      </c>
      <c r="H1526" s="4">
        <v>2.3199000000000002E-3</v>
      </c>
      <c r="I1526" s="4">
        <v>81.703000000000003</v>
      </c>
      <c r="J1526" s="4" t="s">
        <v>5941</v>
      </c>
      <c r="K1526" s="4" t="s">
        <v>5942</v>
      </c>
      <c r="L1526" s="4" t="s">
        <v>5943</v>
      </c>
    </row>
    <row r="1527" spans="1:12" ht="12.75" customHeight="1" x14ac:dyDescent="0.2">
      <c r="A1527" s="4" t="s">
        <v>821</v>
      </c>
      <c r="B1527" s="4" t="s">
        <v>822</v>
      </c>
      <c r="C1527" s="4">
        <v>844</v>
      </c>
      <c r="D1527" s="4">
        <v>875</v>
      </c>
      <c r="E1527" s="4" t="s">
        <v>2073</v>
      </c>
      <c r="F1527" s="4" t="s">
        <v>2073</v>
      </c>
      <c r="G1527" s="4">
        <v>4</v>
      </c>
      <c r="H1527" s="4">
        <v>1.3121999999999999E-3</v>
      </c>
      <c r="I1527" s="4">
        <v>63.094999999999999</v>
      </c>
      <c r="J1527" s="4" t="s">
        <v>5944</v>
      </c>
      <c r="K1527" s="4" t="s">
        <v>5945</v>
      </c>
      <c r="L1527" s="4" t="s">
        <v>5946</v>
      </c>
    </row>
    <row r="1528" spans="1:12" ht="12.75" customHeight="1" x14ac:dyDescent="0.2">
      <c r="A1528" s="4" t="s">
        <v>821</v>
      </c>
      <c r="B1528" s="4" t="s">
        <v>822</v>
      </c>
      <c r="C1528" s="4">
        <v>896</v>
      </c>
      <c r="D1528" s="4">
        <v>912</v>
      </c>
      <c r="E1528" s="4" t="s">
        <v>2073</v>
      </c>
      <c r="F1528" s="4" t="s">
        <v>2073</v>
      </c>
      <c r="G1528" s="4">
        <v>2</v>
      </c>
      <c r="H1528" s="4">
        <v>3.7402999999999998E-3</v>
      </c>
      <c r="I1528" s="4">
        <v>82.876999999999995</v>
      </c>
      <c r="J1528" s="4" t="s">
        <v>5947</v>
      </c>
      <c r="K1528" s="4" t="s">
        <v>5948</v>
      </c>
      <c r="L1528" s="4" t="s">
        <v>5949</v>
      </c>
    </row>
    <row r="1529" spans="1:12" ht="12.75" customHeight="1" x14ac:dyDescent="0.2">
      <c r="A1529" s="4" t="s">
        <v>821</v>
      </c>
      <c r="B1529" s="4" t="s">
        <v>822</v>
      </c>
      <c r="C1529" s="4">
        <v>365</v>
      </c>
      <c r="D1529" s="4">
        <v>373</v>
      </c>
      <c r="E1529" s="4" t="s">
        <v>2073</v>
      </c>
      <c r="F1529" s="4" t="s">
        <v>2073</v>
      </c>
      <c r="G1529" s="4">
        <v>3</v>
      </c>
      <c r="H1529" s="4">
        <v>1.7836000000000001E-2</v>
      </c>
      <c r="I1529" s="4">
        <v>51.066000000000003</v>
      </c>
      <c r="J1529" s="4" t="s">
        <v>5950</v>
      </c>
      <c r="K1529" s="4" t="s">
        <v>5951</v>
      </c>
      <c r="L1529" s="4" t="s">
        <v>5952</v>
      </c>
    </row>
    <row r="1530" spans="1:12" ht="12.75" customHeight="1" x14ac:dyDescent="0.2">
      <c r="A1530" s="4" t="s">
        <v>821</v>
      </c>
      <c r="B1530" s="4" t="s">
        <v>822</v>
      </c>
      <c r="C1530" s="4">
        <v>371</v>
      </c>
      <c r="D1530" s="4">
        <v>390</v>
      </c>
      <c r="E1530" s="4" t="s">
        <v>2073</v>
      </c>
      <c r="F1530" s="4" t="s">
        <v>2073</v>
      </c>
      <c r="G1530" s="4">
        <v>3</v>
      </c>
      <c r="H1530" s="4">
        <v>2.1131E-2</v>
      </c>
      <c r="I1530" s="4">
        <v>40.384</v>
      </c>
      <c r="J1530" s="4" t="s">
        <v>5953</v>
      </c>
      <c r="K1530" s="4" t="s">
        <v>5954</v>
      </c>
      <c r="L1530" s="4" t="s">
        <v>5955</v>
      </c>
    </row>
    <row r="1531" spans="1:12" ht="12.75" customHeight="1" x14ac:dyDescent="0.2">
      <c r="A1531" s="4" t="s">
        <v>821</v>
      </c>
      <c r="B1531" s="4" t="s">
        <v>822</v>
      </c>
      <c r="C1531" s="4">
        <v>248</v>
      </c>
      <c r="D1531" s="4">
        <v>269</v>
      </c>
      <c r="E1531" s="4" t="s">
        <v>2073</v>
      </c>
      <c r="F1531" s="4" t="s">
        <v>2073</v>
      </c>
      <c r="G1531" s="4">
        <v>3</v>
      </c>
      <c r="H1531" s="18">
        <v>1.0952999999999999E-6</v>
      </c>
      <c r="I1531" s="4">
        <v>97.775999999999996</v>
      </c>
      <c r="J1531" s="4" t="s">
        <v>5956</v>
      </c>
      <c r="K1531" s="4" t="s">
        <v>5957</v>
      </c>
      <c r="L1531" s="4" t="s">
        <v>5958</v>
      </c>
    </row>
    <row r="1532" spans="1:12" ht="12.75" customHeight="1" x14ac:dyDescent="0.2">
      <c r="A1532" s="4" t="s">
        <v>821</v>
      </c>
      <c r="B1532" s="4" t="s">
        <v>822</v>
      </c>
      <c r="C1532" s="4">
        <v>1</v>
      </c>
      <c r="D1532" s="4">
        <v>7</v>
      </c>
      <c r="E1532" s="4" t="s">
        <v>2073</v>
      </c>
      <c r="F1532" s="4" t="s">
        <v>2073</v>
      </c>
      <c r="G1532" s="4">
        <v>1</v>
      </c>
      <c r="H1532" s="4">
        <v>1.8207999999999998E-2</v>
      </c>
      <c r="I1532" s="4">
        <v>51.036000000000001</v>
      </c>
      <c r="J1532" s="4" t="s">
        <v>5959</v>
      </c>
      <c r="K1532" s="4" t="s">
        <v>2196</v>
      </c>
      <c r="L1532" s="4" t="s">
        <v>2196</v>
      </c>
    </row>
    <row r="1533" spans="1:12" ht="12.75" customHeight="1" x14ac:dyDescent="0.2">
      <c r="A1533" s="4" t="s">
        <v>821</v>
      </c>
      <c r="B1533" s="4" t="s">
        <v>822</v>
      </c>
      <c r="C1533" s="4">
        <v>641</v>
      </c>
      <c r="D1533" s="4">
        <v>654</v>
      </c>
      <c r="E1533" s="4" t="s">
        <v>2073</v>
      </c>
      <c r="F1533" s="4" t="s">
        <v>2073</v>
      </c>
      <c r="G1533" s="4">
        <v>2</v>
      </c>
      <c r="H1533" s="4">
        <v>4.4527E-4</v>
      </c>
      <c r="I1533" s="4">
        <v>103.14</v>
      </c>
      <c r="J1533" s="4" t="s">
        <v>5960</v>
      </c>
      <c r="K1533" s="4" t="s">
        <v>5961</v>
      </c>
      <c r="L1533" s="4" t="s">
        <v>5962</v>
      </c>
    </row>
    <row r="1534" spans="1:12" ht="12.75" customHeight="1" x14ac:dyDescent="0.2">
      <c r="A1534" s="4" t="s">
        <v>821</v>
      </c>
      <c r="B1534" s="4" t="s">
        <v>822</v>
      </c>
      <c r="C1534" s="4">
        <v>456</v>
      </c>
      <c r="D1534" s="4">
        <v>483</v>
      </c>
      <c r="E1534" s="4" t="s">
        <v>2073</v>
      </c>
      <c r="F1534" s="4" t="s">
        <v>2073</v>
      </c>
      <c r="G1534" s="4">
        <v>3</v>
      </c>
      <c r="H1534" s="18">
        <v>9.0902999999999997E-12</v>
      </c>
      <c r="I1534" s="4">
        <v>115.58</v>
      </c>
      <c r="J1534" s="4" t="s">
        <v>5963</v>
      </c>
      <c r="K1534" s="4" t="s">
        <v>5964</v>
      </c>
      <c r="L1534" s="4" t="s">
        <v>5965</v>
      </c>
    </row>
    <row r="1535" spans="1:12" ht="12.75" customHeight="1" x14ac:dyDescent="0.2">
      <c r="A1535" s="4" t="s">
        <v>1303</v>
      </c>
      <c r="B1535" s="4" t="s">
        <v>1304</v>
      </c>
      <c r="C1535" s="4">
        <v>287</v>
      </c>
      <c r="D1535" s="4">
        <v>303</v>
      </c>
      <c r="E1535" s="4" t="s">
        <v>2073</v>
      </c>
      <c r="F1535" s="4" t="s">
        <v>2073</v>
      </c>
      <c r="G1535" s="4">
        <v>3</v>
      </c>
      <c r="H1535" s="4">
        <v>1.2692999999999999E-2</v>
      </c>
      <c r="I1535" s="4">
        <v>61.649000000000001</v>
      </c>
      <c r="J1535" s="4" t="s">
        <v>5966</v>
      </c>
      <c r="K1535" s="4" t="s">
        <v>5967</v>
      </c>
      <c r="L1535" s="4" t="s">
        <v>5968</v>
      </c>
    </row>
    <row r="1536" spans="1:12" ht="12.75" customHeight="1" x14ac:dyDescent="0.2">
      <c r="A1536" s="4" t="s">
        <v>1303</v>
      </c>
      <c r="B1536" s="4" t="s">
        <v>1304</v>
      </c>
      <c r="C1536" s="4">
        <v>294</v>
      </c>
      <c r="D1536" s="4">
        <v>303</v>
      </c>
      <c r="E1536" s="4" t="s">
        <v>2073</v>
      </c>
      <c r="F1536" s="4" t="s">
        <v>2073</v>
      </c>
      <c r="G1536" s="4">
        <v>2</v>
      </c>
      <c r="H1536" s="4">
        <v>3.6746000000000001E-4</v>
      </c>
      <c r="I1536" s="4">
        <v>97.596999999999994</v>
      </c>
      <c r="J1536" s="4" t="s">
        <v>5969</v>
      </c>
      <c r="K1536" s="4" t="s">
        <v>5970</v>
      </c>
      <c r="L1536" s="4" t="s">
        <v>5968</v>
      </c>
    </row>
    <row r="1537" spans="1:12" ht="12.75" customHeight="1" x14ac:dyDescent="0.2">
      <c r="A1537" s="4" t="s">
        <v>1303</v>
      </c>
      <c r="B1537" s="4" t="s">
        <v>1304</v>
      </c>
      <c r="C1537" s="4">
        <v>304</v>
      </c>
      <c r="D1537" s="4">
        <v>327</v>
      </c>
      <c r="E1537" s="4" t="s">
        <v>2073</v>
      </c>
      <c r="F1537" s="4" t="s">
        <v>2073</v>
      </c>
      <c r="G1537" s="4" t="s">
        <v>2080</v>
      </c>
      <c r="H1537" s="18">
        <v>4.1842999999999998E-15</v>
      </c>
      <c r="I1537" s="4">
        <v>153.25</v>
      </c>
      <c r="J1537" s="4" t="s">
        <v>5971</v>
      </c>
      <c r="K1537" s="4" t="s">
        <v>5968</v>
      </c>
      <c r="L1537" s="4" t="s">
        <v>5972</v>
      </c>
    </row>
    <row r="1538" spans="1:12" ht="12.75" customHeight="1" x14ac:dyDescent="0.2">
      <c r="A1538" s="4" t="s">
        <v>1303</v>
      </c>
      <c r="B1538" s="4" t="s">
        <v>1304</v>
      </c>
      <c r="C1538" s="4">
        <v>108</v>
      </c>
      <c r="D1538" s="4">
        <v>121</v>
      </c>
      <c r="E1538" s="4" t="s">
        <v>2073</v>
      </c>
      <c r="F1538" s="4" t="s">
        <v>2073</v>
      </c>
      <c r="G1538" s="4">
        <v>2</v>
      </c>
      <c r="H1538" s="18">
        <v>9.1318999999999998E-5</v>
      </c>
      <c r="I1538" s="4">
        <v>118.52</v>
      </c>
      <c r="J1538" s="4" t="s">
        <v>5973</v>
      </c>
      <c r="K1538" s="4" t="s">
        <v>5974</v>
      </c>
      <c r="L1538" s="4" t="s">
        <v>5975</v>
      </c>
    </row>
    <row r="1539" spans="1:12" ht="12.75" customHeight="1" x14ac:dyDescent="0.2">
      <c r="A1539" s="4" t="s">
        <v>1303</v>
      </c>
      <c r="B1539" s="4" t="s">
        <v>1304</v>
      </c>
      <c r="C1539" s="4">
        <v>35</v>
      </c>
      <c r="D1539" s="4">
        <v>44</v>
      </c>
      <c r="E1539" s="4" t="s">
        <v>2073</v>
      </c>
      <c r="F1539" s="4" t="s">
        <v>2073</v>
      </c>
      <c r="G1539" s="4">
        <v>2</v>
      </c>
      <c r="H1539" s="4">
        <v>1.4701E-3</v>
      </c>
      <c r="I1539" s="4">
        <v>89.028999999999996</v>
      </c>
      <c r="J1539" s="4" t="s">
        <v>5976</v>
      </c>
      <c r="K1539" s="4" t="s">
        <v>5977</v>
      </c>
      <c r="L1539" s="4" t="s">
        <v>5978</v>
      </c>
    </row>
    <row r="1540" spans="1:12" ht="12.75" customHeight="1" x14ac:dyDescent="0.2">
      <c r="A1540" s="4" t="s">
        <v>1303</v>
      </c>
      <c r="B1540" s="4" t="s">
        <v>1304</v>
      </c>
      <c r="C1540" s="4">
        <v>60</v>
      </c>
      <c r="D1540" s="4">
        <v>74</v>
      </c>
      <c r="E1540" s="4" t="s">
        <v>2073</v>
      </c>
      <c r="F1540" s="4" t="s">
        <v>2073</v>
      </c>
      <c r="G1540" s="4" t="s">
        <v>2080</v>
      </c>
      <c r="H1540" s="18">
        <v>1.1827999999999999E-38</v>
      </c>
      <c r="I1540" s="4">
        <v>180.95</v>
      </c>
      <c r="J1540" s="4" t="s">
        <v>5979</v>
      </c>
      <c r="K1540" s="4" t="s">
        <v>5980</v>
      </c>
      <c r="L1540" s="4" t="s">
        <v>5981</v>
      </c>
    </row>
    <row r="1541" spans="1:12" ht="12.75" customHeight="1" x14ac:dyDescent="0.2">
      <c r="A1541" s="4" t="s">
        <v>1303</v>
      </c>
      <c r="B1541" s="4" t="s">
        <v>1304</v>
      </c>
      <c r="C1541" s="4">
        <v>122</v>
      </c>
      <c r="D1541" s="4">
        <v>135</v>
      </c>
      <c r="E1541" s="4" t="s">
        <v>2073</v>
      </c>
      <c r="F1541" s="4" t="s">
        <v>2073</v>
      </c>
      <c r="G1541" s="4">
        <v>2</v>
      </c>
      <c r="H1541" s="18">
        <v>4.7420000000000003E-79</v>
      </c>
      <c r="I1541" s="4">
        <v>205.87</v>
      </c>
      <c r="J1541" s="4" t="s">
        <v>5982</v>
      </c>
      <c r="K1541" s="4" t="s">
        <v>5975</v>
      </c>
      <c r="L1541" s="4" t="s">
        <v>5983</v>
      </c>
    </row>
    <row r="1542" spans="1:12" ht="12.75" customHeight="1" x14ac:dyDescent="0.2">
      <c r="A1542" s="4" t="s">
        <v>1303</v>
      </c>
      <c r="B1542" s="4" t="s">
        <v>1304</v>
      </c>
      <c r="C1542" s="4">
        <v>265</v>
      </c>
      <c r="D1542" s="4">
        <v>286</v>
      </c>
      <c r="E1542" s="4" t="s">
        <v>2073</v>
      </c>
      <c r="F1542" s="4" t="s">
        <v>2073</v>
      </c>
      <c r="G1542" s="4" t="s">
        <v>2093</v>
      </c>
      <c r="H1542" s="18">
        <v>1.7985E-11</v>
      </c>
      <c r="I1542" s="4">
        <v>146.18</v>
      </c>
      <c r="J1542" s="4" t="s">
        <v>5984</v>
      </c>
      <c r="K1542" s="4" t="s">
        <v>5985</v>
      </c>
      <c r="L1542" s="4" t="s">
        <v>5967</v>
      </c>
    </row>
    <row r="1543" spans="1:12" ht="12.75" customHeight="1" x14ac:dyDescent="0.2">
      <c r="A1543" s="4" t="s">
        <v>1303</v>
      </c>
      <c r="B1543" s="4" t="s">
        <v>1304</v>
      </c>
      <c r="C1543" s="4">
        <v>328</v>
      </c>
      <c r="D1543" s="4">
        <v>340</v>
      </c>
      <c r="E1543" s="4" t="s">
        <v>2073</v>
      </c>
      <c r="F1543" s="4" t="s">
        <v>2073</v>
      </c>
      <c r="G1543" s="4">
        <v>3</v>
      </c>
      <c r="H1543" s="4">
        <v>6.3124000000000001E-3</v>
      </c>
      <c r="I1543" s="4">
        <v>69.03</v>
      </c>
      <c r="J1543" s="4" t="s">
        <v>5986</v>
      </c>
      <c r="K1543" s="4" t="s">
        <v>5972</v>
      </c>
      <c r="L1543" s="4" t="s">
        <v>5987</v>
      </c>
    </row>
    <row r="1544" spans="1:12" ht="12.75" customHeight="1" x14ac:dyDescent="0.2">
      <c r="A1544" s="4" t="s">
        <v>1303</v>
      </c>
      <c r="B1544" s="4" t="s">
        <v>1304</v>
      </c>
      <c r="C1544" s="4">
        <v>45</v>
      </c>
      <c r="D1544" s="4">
        <v>53</v>
      </c>
      <c r="E1544" s="4" t="s">
        <v>2073</v>
      </c>
      <c r="F1544" s="4" t="s">
        <v>2073</v>
      </c>
      <c r="G1544" s="4">
        <v>2</v>
      </c>
      <c r="H1544" s="18">
        <v>2.4131E-5</v>
      </c>
      <c r="I1544" s="4">
        <v>111.61</v>
      </c>
      <c r="J1544" s="4" t="s">
        <v>5988</v>
      </c>
      <c r="K1544" s="4" t="s">
        <v>5978</v>
      </c>
      <c r="L1544" s="4" t="s">
        <v>5989</v>
      </c>
    </row>
    <row r="1545" spans="1:12" ht="12.75" customHeight="1" x14ac:dyDescent="0.2">
      <c r="A1545" s="4" t="s">
        <v>1303</v>
      </c>
      <c r="B1545" s="4" t="s">
        <v>1304</v>
      </c>
      <c r="C1545" s="4">
        <v>45</v>
      </c>
      <c r="D1545" s="4">
        <v>59</v>
      </c>
      <c r="E1545" s="4" t="s">
        <v>2073</v>
      </c>
      <c r="F1545" s="4" t="s">
        <v>2073</v>
      </c>
      <c r="G1545" s="4">
        <v>3</v>
      </c>
      <c r="H1545" s="18">
        <v>1.2381000000000001E-6</v>
      </c>
      <c r="I1545" s="4">
        <v>142.38</v>
      </c>
      <c r="J1545" s="4" t="s">
        <v>5990</v>
      </c>
      <c r="K1545" s="4" t="s">
        <v>5978</v>
      </c>
      <c r="L1545" s="4" t="s">
        <v>5980</v>
      </c>
    </row>
    <row r="1546" spans="1:12" ht="12.75" customHeight="1" x14ac:dyDescent="0.2">
      <c r="A1546" s="4" t="s">
        <v>1303</v>
      </c>
      <c r="B1546" s="4" t="s">
        <v>1304</v>
      </c>
      <c r="C1546" s="4">
        <v>137</v>
      </c>
      <c r="D1546" s="4">
        <v>161</v>
      </c>
      <c r="E1546" s="4" t="s">
        <v>2073</v>
      </c>
      <c r="F1546" s="4" t="s">
        <v>2073</v>
      </c>
      <c r="G1546" s="4">
        <v>3</v>
      </c>
      <c r="H1546" s="18">
        <v>6.5802999999999997E-8</v>
      </c>
      <c r="I1546" s="4">
        <v>105.77</v>
      </c>
      <c r="J1546" s="4" t="s">
        <v>5991</v>
      </c>
      <c r="K1546" s="4" t="s">
        <v>5992</v>
      </c>
      <c r="L1546" s="4" t="s">
        <v>5993</v>
      </c>
    </row>
    <row r="1547" spans="1:12" ht="12.75" customHeight="1" x14ac:dyDescent="0.2">
      <c r="A1547" s="4" t="s">
        <v>1303</v>
      </c>
      <c r="B1547" s="4" t="s">
        <v>1304</v>
      </c>
      <c r="C1547" s="4">
        <v>396</v>
      </c>
      <c r="D1547" s="4">
        <v>415</v>
      </c>
      <c r="E1547" s="4" t="s">
        <v>2073</v>
      </c>
      <c r="F1547" s="4" t="s">
        <v>2073</v>
      </c>
      <c r="G1547" s="4">
        <v>3</v>
      </c>
      <c r="H1547" s="4">
        <v>6.5729000000000004E-4</v>
      </c>
      <c r="I1547" s="4">
        <v>122.14</v>
      </c>
      <c r="J1547" s="4" t="s">
        <v>5994</v>
      </c>
      <c r="K1547" s="4" t="s">
        <v>5995</v>
      </c>
      <c r="L1547" s="4" t="s">
        <v>5996</v>
      </c>
    </row>
    <row r="1548" spans="1:12" ht="12.75" customHeight="1" x14ac:dyDescent="0.2">
      <c r="A1548" s="4" t="s">
        <v>1309</v>
      </c>
      <c r="B1548" s="4" t="s">
        <v>1310</v>
      </c>
      <c r="C1548" s="4">
        <v>294</v>
      </c>
      <c r="D1548" s="4">
        <v>324</v>
      </c>
      <c r="E1548" s="4" t="s">
        <v>2073</v>
      </c>
      <c r="F1548" s="4" t="s">
        <v>2073</v>
      </c>
      <c r="G1548" s="4">
        <v>4</v>
      </c>
      <c r="H1548" s="4">
        <v>1.3540000000000001E-4</v>
      </c>
      <c r="I1548" s="4">
        <v>81.507000000000005</v>
      </c>
      <c r="J1548" s="4" t="s">
        <v>5997</v>
      </c>
      <c r="K1548" s="4" t="s">
        <v>5998</v>
      </c>
      <c r="L1548" s="4" t="s">
        <v>5999</v>
      </c>
    </row>
    <row r="1549" spans="1:12" ht="12.75" customHeight="1" x14ac:dyDescent="0.2">
      <c r="A1549" s="4" t="s">
        <v>1309</v>
      </c>
      <c r="B1549" s="4" t="s">
        <v>1310</v>
      </c>
      <c r="C1549" s="4">
        <v>201</v>
      </c>
      <c r="D1549" s="4">
        <v>213</v>
      </c>
      <c r="E1549" s="4" t="s">
        <v>2073</v>
      </c>
      <c r="F1549" s="4" t="s">
        <v>2073</v>
      </c>
      <c r="G1549" s="4">
        <v>2</v>
      </c>
      <c r="H1549" s="4">
        <v>9.6703999999999996E-4</v>
      </c>
      <c r="I1549" s="4">
        <v>90.614000000000004</v>
      </c>
      <c r="J1549" s="4" t="s">
        <v>6000</v>
      </c>
      <c r="K1549" s="4" t="s">
        <v>6001</v>
      </c>
      <c r="L1549" s="4" t="s">
        <v>6002</v>
      </c>
    </row>
    <row r="1550" spans="1:12" ht="12.75" customHeight="1" x14ac:dyDescent="0.2">
      <c r="A1550" s="4" t="s">
        <v>1309</v>
      </c>
      <c r="B1550" s="4" t="s">
        <v>1310</v>
      </c>
      <c r="C1550" s="4">
        <v>59</v>
      </c>
      <c r="D1550" s="4">
        <v>73</v>
      </c>
      <c r="E1550" s="4" t="s">
        <v>2073</v>
      </c>
      <c r="F1550" s="4" t="s">
        <v>2073</v>
      </c>
      <c r="G1550" s="4" t="s">
        <v>2093</v>
      </c>
      <c r="H1550" s="18">
        <v>3.1725000000000002E-96</v>
      </c>
      <c r="I1550" s="4">
        <v>211.83</v>
      </c>
      <c r="J1550" s="4" t="s">
        <v>6003</v>
      </c>
      <c r="K1550" s="4" t="s">
        <v>6004</v>
      </c>
      <c r="L1550" s="4" t="s">
        <v>6005</v>
      </c>
    </row>
    <row r="1551" spans="1:12" ht="12.75" customHeight="1" x14ac:dyDescent="0.2">
      <c r="A1551" s="4" t="s">
        <v>1309</v>
      </c>
      <c r="B1551" s="4" t="s">
        <v>1310</v>
      </c>
      <c r="C1551" s="4">
        <v>35</v>
      </c>
      <c r="D1551" s="4">
        <v>43</v>
      </c>
      <c r="E1551" s="4" t="s">
        <v>2073</v>
      </c>
      <c r="F1551" s="4" t="s">
        <v>2073</v>
      </c>
      <c r="G1551" s="4">
        <v>2</v>
      </c>
      <c r="H1551" s="18">
        <v>1.0832000000000001E-6</v>
      </c>
      <c r="I1551" s="4">
        <v>127.68</v>
      </c>
      <c r="J1551" s="4" t="s">
        <v>6006</v>
      </c>
      <c r="K1551" s="4" t="s">
        <v>6007</v>
      </c>
      <c r="L1551" s="4" t="s">
        <v>6008</v>
      </c>
    </row>
    <row r="1552" spans="1:12" ht="12.75" customHeight="1" x14ac:dyDescent="0.2">
      <c r="A1552" s="4" t="s">
        <v>1309</v>
      </c>
      <c r="B1552" s="4" t="s">
        <v>1310</v>
      </c>
      <c r="C1552" s="4">
        <v>265</v>
      </c>
      <c r="D1552" s="4">
        <v>293</v>
      </c>
      <c r="E1552" s="4" t="s">
        <v>2073</v>
      </c>
      <c r="F1552" s="4" t="s">
        <v>2073</v>
      </c>
      <c r="G1552" s="4">
        <v>3</v>
      </c>
      <c r="H1552" s="18">
        <v>7.7972000000000005E-5</v>
      </c>
      <c r="I1552" s="4">
        <v>84.905000000000001</v>
      </c>
      <c r="J1552" s="4" t="s">
        <v>6009</v>
      </c>
      <c r="K1552" s="4" t="s">
        <v>6010</v>
      </c>
      <c r="L1552" s="4" t="s">
        <v>5998</v>
      </c>
    </row>
    <row r="1553" spans="1:12" ht="12.75" customHeight="1" x14ac:dyDescent="0.2">
      <c r="A1553" s="4" t="s">
        <v>1309</v>
      </c>
      <c r="B1553" s="4" t="s">
        <v>1310</v>
      </c>
      <c r="C1553" s="4">
        <v>373</v>
      </c>
      <c r="D1553" s="4">
        <v>391</v>
      </c>
      <c r="E1553" s="4" t="s">
        <v>2073</v>
      </c>
      <c r="F1553" s="4" t="s">
        <v>2073</v>
      </c>
      <c r="G1553" s="4">
        <v>2</v>
      </c>
      <c r="H1553" s="4">
        <v>1.8603000000000001E-4</v>
      </c>
      <c r="I1553" s="4">
        <v>123.54</v>
      </c>
      <c r="J1553" s="4" t="s">
        <v>6011</v>
      </c>
      <c r="K1553" s="4" t="s">
        <v>6012</v>
      </c>
      <c r="L1553" s="4" t="s">
        <v>6013</v>
      </c>
    </row>
    <row r="1554" spans="1:12" ht="12.75" customHeight="1" x14ac:dyDescent="0.2">
      <c r="A1554" s="4" t="s">
        <v>1309</v>
      </c>
      <c r="B1554" s="4" t="s">
        <v>1310</v>
      </c>
      <c r="C1554" s="4">
        <v>44</v>
      </c>
      <c r="D1554" s="4">
        <v>58</v>
      </c>
      <c r="E1554" s="4" t="s">
        <v>2073</v>
      </c>
      <c r="F1554" s="4" t="s">
        <v>2073</v>
      </c>
      <c r="G1554" s="4">
        <v>2</v>
      </c>
      <c r="H1554" s="18">
        <v>1.9248E-135</v>
      </c>
      <c r="I1554" s="4">
        <v>228.62</v>
      </c>
      <c r="J1554" s="4" t="s">
        <v>6014</v>
      </c>
      <c r="K1554" s="4" t="s">
        <v>6008</v>
      </c>
      <c r="L1554" s="4" t="s">
        <v>6004</v>
      </c>
    </row>
    <row r="1555" spans="1:12" ht="12.75" customHeight="1" x14ac:dyDescent="0.2">
      <c r="A1555" s="4" t="s">
        <v>1309</v>
      </c>
      <c r="B1555" s="4" t="s">
        <v>1310</v>
      </c>
      <c r="C1555" s="4">
        <v>93</v>
      </c>
      <c r="D1555" s="4">
        <v>105</v>
      </c>
      <c r="E1555" s="4" t="s">
        <v>2073</v>
      </c>
      <c r="F1555" s="4" t="s">
        <v>2073</v>
      </c>
      <c r="G1555" s="4">
        <v>2</v>
      </c>
      <c r="H1555" s="4">
        <v>6.8694000000000003E-4</v>
      </c>
      <c r="I1555" s="4">
        <v>99.161000000000001</v>
      </c>
      <c r="J1555" s="4" t="s">
        <v>6015</v>
      </c>
      <c r="K1555" s="4" t="s">
        <v>6016</v>
      </c>
      <c r="L1555" s="4" t="s">
        <v>6017</v>
      </c>
    </row>
    <row r="1556" spans="1:12" ht="12.75" customHeight="1" x14ac:dyDescent="0.2">
      <c r="A1556" s="4" t="s">
        <v>827</v>
      </c>
      <c r="B1556" s="4" t="s">
        <v>828</v>
      </c>
      <c r="C1556" s="4">
        <v>107</v>
      </c>
      <c r="D1556" s="4">
        <v>120</v>
      </c>
      <c r="E1556" s="4" t="s">
        <v>2073</v>
      </c>
      <c r="F1556" s="4" t="s">
        <v>2073</v>
      </c>
      <c r="G1556" s="4">
        <v>3</v>
      </c>
      <c r="H1556" s="18">
        <v>9.6212999999999995E-5</v>
      </c>
      <c r="I1556" s="4">
        <v>109.16</v>
      </c>
      <c r="J1556" s="4" t="s">
        <v>6018</v>
      </c>
      <c r="K1556" s="4" t="s">
        <v>6019</v>
      </c>
      <c r="L1556" s="4" t="s">
        <v>6020</v>
      </c>
    </row>
    <row r="1557" spans="1:12" ht="12.75" customHeight="1" x14ac:dyDescent="0.2">
      <c r="A1557" s="4" t="s">
        <v>827</v>
      </c>
      <c r="B1557" s="4" t="s">
        <v>828</v>
      </c>
      <c r="C1557" s="4">
        <v>416</v>
      </c>
      <c r="D1557" s="4">
        <v>428</v>
      </c>
      <c r="E1557" s="4" t="s">
        <v>2073</v>
      </c>
      <c r="F1557" s="4" t="s">
        <v>2073</v>
      </c>
      <c r="G1557" s="4">
        <v>4</v>
      </c>
      <c r="H1557" s="4">
        <v>2.1367000000000001E-2</v>
      </c>
      <c r="I1557" s="4">
        <v>21.350999999999999</v>
      </c>
      <c r="J1557" s="4" t="s">
        <v>6021</v>
      </c>
      <c r="K1557" s="4" t="s">
        <v>6022</v>
      </c>
      <c r="L1557" s="4" t="s">
        <v>6023</v>
      </c>
    </row>
    <row r="1558" spans="1:12" ht="12.75" customHeight="1" x14ac:dyDescent="0.2">
      <c r="A1558" s="4" t="s">
        <v>827</v>
      </c>
      <c r="B1558" s="4" t="s">
        <v>828</v>
      </c>
      <c r="C1558" s="4">
        <v>429</v>
      </c>
      <c r="D1558" s="4">
        <v>445</v>
      </c>
      <c r="E1558" s="4" t="s">
        <v>2073</v>
      </c>
      <c r="F1558" s="4" t="s">
        <v>2073</v>
      </c>
      <c r="G1558" s="4">
        <v>2</v>
      </c>
      <c r="H1558" s="18">
        <v>1.2948E-5</v>
      </c>
      <c r="I1558" s="4">
        <v>137.91</v>
      </c>
      <c r="J1558" s="4" t="s">
        <v>6024</v>
      </c>
      <c r="K1558" s="4" t="s">
        <v>6023</v>
      </c>
      <c r="L1558" s="4" t="s">
        <v>6025</v>
      </c>
    </row>
    <row r="1559" spans="1:12" ht="12.75" customHeight="1" x14ac:dyDescent="0.2">
      <c r="A1559" s="4" t="s">
        <v>827</v>
      </c>
      <c r="B1559" s="4" t="s">
        <v>828</v>
      </c>
      <c r="C1559" s="4">
        <v>157</v>
      </c>
      <c r="D1559" s="4">
        <v>166</v>
      </c>
      <c r="E1559" s="4" t="s">
        <v>2073</v>
      </c>
      <c r="F1559" s="4" t="s">
        <v>2073</v>
      </c>
      <c r="G1559" s="4">
        <v>2</v>
      </c>
      <c r="H1559" s="4">
        <v>2.0611000000000002E-3</v>
      </c>
      <c r="I1559" s="4">
        <v>92.537999999999997</v>
      </c>
      <c r="J1559" s="4" t="s">
        <v>6026</v>
      </c>
      <c r="K1559" s="4" t="s">
        <v>6027</v>
      </c>
      <c r="L1559" s="4" t="s">
        <v>6028</v>
      </c>
    </row>
    <row r="1560" spans="1:12" ht="12.75" customHeight="1" x14ac:dyDescent="0.2">
      <c r="A1560" s="4" t="s">
        <v>827</v>
      </c>
      <c r="B1560" s="4" t="s">
        <v>828</v>
      </c>
      <c r="C1560" s="4">
        <v>344</v>
      </c>
      <c r="D1560" s="4">
        <v>355</v>
      </c>
      <c r="E1560" s="4" t="s">
        <v>2073</v>
      </c>
      <c r="F1560" s="4" t="s">
        <v>2073</v>
      </c>
      <c r="G1560" s="4">
        <v>3</v>
      </c>
      <c r="H1560" s="4">
        <v>6.8069999999999997E-3</v>
      </c>
      <c r="I1560" s="4">
        <v>65.694999999999993</v>
      </c>
      <c r="J1560" s="4" t="s">
        <v>6029</v>
      </c>
      <c r="K1560" s="4" t="s">
        <v>6030</v>
      </c>
      <c r="L1560" s="4" t="s">
        <v>6031</v>
      </c>
    </row>
    <row r="1561" spans="1:12" ht="12.75" customHeight="1" x14ac:dyDescent="0.2">
      <c r="A1561" s="4" t="s">
        <v>827</v>
      </c>
      <c r="B1561" s="4" t="s">
        <v>828</v>
      </c>
      <c r="C1561" s="4">
        <v>22</v>
      </c>
      <c r="D1561" s="4">
        <v>37</v>
      </c>
      <c r="E1561" s="4" t="s">
        <v>2073</v>
      </c>
      <c r="F1561" s="4" t="s">
        <v>2073</v>
      </c>
      <c r="G1561" s="4">
        <v>3</v>
      </c>
      <c r="H1561" s="18">
        <v>1.9627000000000001E-64</v>
      </c>
      <c r="I1561" s="4">
        <v>198.16</v>
      </c>
      <c r="J1561" s="4" t="s">
        <v>6032</v>
      </c>
      <c r="K1561" s="4" t="s">
        <v>6033</v>
      </c>
      <c r="L1561" s="4" t="s">
        <v>6034</v>
      </c>
    </row>
    <row r="1562" spans="1:12" ht="12.75" customHeight="1" x14ac:dyDescent="0.2">
      <c r="A1562" s="4" t="s">
        <v>827</v>
      </c>
      <c r="B1562" s="4" t="s">
        <v>828</v>
      </c>
      <c r="C1562" s="4">
        <v>240</v>
      </c>
      <c r="D1562" s="4">
        <v>264</v>
      </c>
      <c r="E1562" s="4" t="s">
        <v>2073</v>
      </c>
      <c r="F1562" s="4" t="s">
        <v>2073</v>
      </c>
      <c r="G1562" s="4">
        <v>4</v>
      </c>
      <c r="H1562" s="4">
        <v>2.1018999999999999E-2</v>
      </c>
      <c r="I1562" s="4">
        <v>31.18</v>
      </c>
      <c r="J1562" s="4" t="s">
        <v>6035</v>
      </c>
      <c r="K1562" s="4" t="s">
        <v>6036</v>
      </c>
      <c r="L1562" s="4" t="s">
        <v>6037</v>
      </c>
    </row>
    <row r="1563" spans="1:12" ht="12.75" customHeight="1" x14ac:dyDescent="0.2">
      <c r="A1563" s="4" t="s">
        <v>827</v>
      </c>
      <c r="B1563" s="4" t="s">
        <v>828</v>
      </c>
      <c r="C1563" s="4">
        <v>453</v>
      </c>
      <c r="D1563" s="4">
        <v>465</v>
      </c>
      <c r="E1563" s="4" t="s">
        <v>2073</v>
      </c>
      <c r="F1563" s="4" t="s">
        <v>2073</v>
      </c>
      <c r="G1563" s="4">
        <v>3</v>
      </c>
      <c r="H1563" s="4">
        <v>1.2404E-2</v>
      </c>
      <c r="I1563" s="4">
        <v>58.817</v>
      </c>
      <c r="J1563" s="4" t="s">
        <v>6038</v>
      </c>
      <c r="K1563" s="4" t="s">
        <v>6039</v>
      </c>
      <c r="L1563" s="4" t="s">
        <v>6040</v>
      </c>
    </row>
    <row r="1564" spans="1:12" ht="12.75" customHeight="1" x14ac:dyDescent="0.2">
      <c r="A1564" s="4" t="s">
        <v>827</v>
      </c>
      <c r="B1564" s="4" t="s">
        <v>828</v>
      </c>
      <c r="C1564" s="4">
        <v>280</v>
      </c>
      <c r="D1564" s="4">
        <v>290</v>
      </c>
      <c r="E1564" s="4" t="s">
        <v>2073</v>
      </c>
      <c r="F1564" s="4" t="s">
        <v>2073</v>
      </c>
      <c r="G1564" s="4">
        <v>2</v>
      </c>
      <c r="H1564" s="18">
        <v>8.7836000000000004E-5</v>
      </c>
      <c r="I1564" s="4">
        <v>121.6</v>
      </c>
      <c r="J1564" s="4" t="s">
        <v>6041</v>
      </c>
      <c r="K1564" s="4" t="s">
        <v>6042</v>
      </c>
      <c r="L1564" s="4" t="s">
        <v>6043</v>
      </c>
    </row>
    <row r="1565" spans="1:12" ht="12.75" customHeight="1" x14ac:dyDescent="0.2">
      <c r="A1565" s="4" t="s">
        <v>827</v>
      </c>
      <c r="B1565" s="4" t="s">
        <v>828</v>
      </c>
      <c r="C1565" s="4">
        <v>381</v>
      </c>
      <c r="D1565" s="4">
        <v>395</v>
      </c>
      <c r="E1565" s="4" t="s">
        <v>2073</v>
      </c>
      <c r="F1565" s="4" t="s">
        <v>2073</v>
      </c>
      <c r="G1565" s="4">
        <v>2</v>
      </c>
      <c r="H1565" s="4">
        <v>6.0493999999999999E-3</v>
      </c>
      <c r="I1565" s="4">
        <v>74.789000000000001</v>
      </c>
      <c r="J1565" s="4" t="s">
        <v>6044</v>
      </c>
      <c r="K1565" s="4" t="s">
        <v>6045</v>
      </c>
      <c r="L1565" s="4" t="s">
        <v>6046</v>
      </c>
    </row>
    <row r="1566" spans="1:12" ht="12.75" customHeight="1" x14ac:dyDescent="0.2">
      <c r="A1566" s="4" t="s">
        <v>827</v>
      </c>
      <c r="B1566" s="4" t="s">
        <v>828</v>
      </c>
      <c r="C1566" s="4">
        <v>265</v>
      </c>
      <c r="D1566" s="4">
        <v>275</v>
      </c>
      <c r="E1566" s="4" t="s">
        <v>2073</v>
      </c>
      <c r="F1566" s="4" t="s">
        <v>2073</v>
      </c>
      <c r="G1566" s="4">
        <v>2</v>
      </c>
      <c r="H1566" s="18">
        <v>1.8080000000000002E-15</v>
      </c>
      <c r="I1566" s="4">
        <v>144.77000000000001</v>
      </c>
      <c r="J1566" s="4" t="s">
        <v>6047</v>
      </c>
      <c r="K1566" s="4" t="s">
        <v>6037</v>
      </c>
      <c r="L1566" s="4" t="s">
        <v>6048</v>
      </c>
    </row>
    <row r="1567" spans="1:12" ht="12.75" customHeight="1" x14ac:dyDescent="0.2">
      <c r="A1567" s="4" t="s">
        <v>831</v>
      </c>
      <c r="B1567" s="4" t="s">
        <v>832</v>
      </c>
      <c r="C1567" s="4">
        <v>270</v>
      </c>
      <c r="D1567" s="4">
        <v>286</v>
      </c>
      <c r="E1567" s="4" t="s">
        <v>2073</v>
      </c>
      <c r="F1567" s="4" t="s">
        <v>2073</v>
      </c>
      <c r="G1567" s="4">
        <v>2</v>
      </c>
      <c r="H1567" s="4">
        <v>1.0135000000000001E-3</v>
      </c>
      <c r="I1567" s="4">
        <v>106.19</v>
      </c>
      <c r="J1567" s="4" t="s">
        <v>6049</v>
      </c>
      <c r="K1567" s="4" t="s">
        <v>6050</v>
      </c>
      <c r="L1567" s="4" t="s">
        <v>6051</v>
      </c>
    </row>
    <row r="1568" spans="1:12" ht="12.75" customHeight="1" x14ac:dyDescent="0.2">
      <c r="A1568" s="4" t="s">
        <v>831</v>
      </c>
      <c r="B1568" s="4" t="s">
        <v>832</v>
      </c>
      <c r="C1568" s="4">
        <v>337</v>
      </c>
      <c r="D1568" s="4">
        <v>348</v>
      </c>
      <c r="E1568" s="4" t="s">
        <v>2073</v>
      </c>
      <c r="F1568" s="4" t="s">
        <v>2073</v>
      </c>
      <c r="G1568" s="4">
        <v>3</v>
      </c>
      <c r="H1568" s="18">
        <v>4.6482E-5</v>
      </c>
      <c r="I1568" s="4">
        <v>120.77</v>
      </c>
      <c r="J1568" s="4" t="s">
        <v>6052</v>
      </c>
      <c r="K1568" s="4" t="s">
        <v>6053</v>
      </c>
      <c r="L1568" s="4" t="s">
        <v>6054</v>
      </c>
    </row>
    <row r="1569" spans="1:12" ht="12.75" customHeight="1" x14ac:dyDescent="0.2">
      <c r="A1569" s="4" t="s">
        <v>831</v>
      </c>
      <c r="B1569" s="4" t="s">
        <v>832</v>
      </c>
      <c r="C1569" s="4">
        <v>287</v>
      </c>
      <c r="D1569" s="4">
        <v>297</v>
      </c>
      <c r="E1569" s="4" t="s">
        <v>2073</v>
      </c>
      <c r="F1569" s="4" t="s">
        <v>2073</v>
      </c>
      <c r="G1569" s="4">
        <v>2</v>
      </c>
      <c r="H1569" s="18">
        <v>6.7702000000000004E-12</v>
      </c>
      <c r="I1569" s="4">
        <v>143</v>
      </c>
      <c r="J1569" s="4" t="s">
        <v>6055</v>
      </c>
      <c r="K1569" s="4" t="s">
        <v>6051</v>
      </c>
      <c r="L1569" s="4" t="s">
        <v>6056</v>
      </c>
    </row>
    <row r="1570" spans="1:12" ht="12.75" customHeight="1" x14ac:dyDescent="0.2">
      <c r="A1570" s="4" t="s">
        <v>831</v>
      </c>
      <c r="B1570" s="4" t="s">
        <v>832</v>
      </c>
      <c r="C1570" s="4">
        <v>357</v>
      </c>
      <c r="D1570" s="4">
        <v>363</v>
      </c>
      <c r="E1570" s="4" t="s">
        <v>2073</v>
      </c>
      <c r="F1570" s="4" t="s">
        <v>2073</v>
      </c>
      <c r="G1570" s="4">
        <v>2</v>
      </c>
      <c r="H1570" s="4">
        <v>1.129E-2</v>
      </c>
      <c r="I1570" s="4">
        <v>66.799000000000007</v>
      </c>
      <c r="J1570" s="4" t="s">
        <v>6057</v>
      </c>
      <c r="K1570" s="4" t="s">
        <v>6058</v>
      </c>
      <c r="L1570" s="4" t="s">
        <v>6059</v>
      </c>
    </row>
    <row r="1571" spans="1:12" ht="12.75" customHeight="1" x14ac:dyDescent="0.2">
      <c r="A1571" s="4" t="s">
        <v>256</v>
      </c>
      <c r="B1571" s="4" t="s">
        <v>257</v>
      </c>
      <c r="C1571" s="4">
        <v>378</v>
      </c>
      <c r="D1571" s="4">
        <v>392</v>
      </c>
      <c r="E1571" s="4" t="s">
        <v>2073</v>
      </c>
      <c r="F1571" s="4" t="s">
        <v>2073</v>
      </c>
      <c r="G1571" s="4">
        <v>3</v>
      </c>
      <c r="H1571" s="4">
        <v>5.6318999999999998E-4</v>
      </c>
      <c r="I1571" s="4">
        <v>98.942999999999998</v>
      </c>
      <c r="J1571" s="4" t="s">
        <v>6060</v>
      </c>
      <c r="K1571" s="4" t="s">
        <v>6061</v>
      </c>
      <c r="L1571" s="4" t="s">
        <v>6062</v>
      </c>
    </row>
    <row r="1572" spans="1:12" ht="12.75" customHeight="1" x14ac:dyDescent="0.2">
      <c r="A1572" s="4" t="s">
        <v>256</v>
      </c>
      <c r="B1572" s="4" t="s">
        <v>257</v>
      </c>
      <c r="C1572" s="4">
        <v>411</v>
      </c>
      <c r="D1572" s="4">
        <v>432</v>
      </c>
      <c r="E1572" s="4" t="s">
        <v>2073</v>
      </c>
      <c r="F1572" s="4" t="s">
        <v>2073</v>
      </c>
      <c r="G1572" s="4">
        <v>3</v>
      </c>
      <c r="H1572" s="18">
        <v>7.6986999999999997E-6</v>
      </c>
      <c r="I1572" s="4">
        <v>109.37</v>
      </c>
      <c r="J1572" s="4" t="s">
        <v>6063</v>
      </c>
      <c r="K1572" s="4" t="s">
        <v>6064</v>
      </c>
      <c r="L1572" s="4" t="s">
        <v>6065</v>
      </c>
    </row>
    <row r="1573" spans="1:12" ht="12.75" customHeight="1" x14ac:dyDescent="0.2">
      <c r="A1573" s="4" t="s">
        <v>256</v>
      </c>
      <c r="B1573" s="4" t="s">
        <v>257</v>
      </c>
      <c r="C1573" s="4">
        <v>502</v>
      </c>
      <c r="D1573" s="4">
        <v>516</v>
      </c>
      <c r="E1573" s="4" t="s">
        <v>2073</v>
      </c>
      <c r="F1573" s="4" t="s">
        <v>2073</v>
      </c>
      <c r="G1573" s="4">
        <v>3</v>
      </c>
      <c r="H1573" s="4">
        <v>1.9661000000000001E-2</v>
      </c>
      <c r="I1573" s="4">
        <v>44.426000000000002</v>
      </c>
      <c r="J1573" s="4" t="s">
        <v>6066</v>
      </c>
      <c r="K1573" s="4" t="s">
        <v>6067</v>
      </c>
      <c r="L1573" s="4" t="s">
        <v>6068</v>
      </c>
    </row>
    <row r="1574" spans="1:12" ht="12.75" customHeight="1" x14ac:dyDescent="0.2">
      <c r="A1574" s="4" t="s">
        <v>256</v>
      </c>
      <c r="B1574" s="4" t="s">
        <v>257</v>
      </c>
      <c r="C1574" s="4">
        <v>53</v>
      </c>
      <c r="D1574" s="4">
        <v>65</v>
      </c>
      <c r="E1574" s="4" t="s">
        <v>2073</v>
      </c>
      <c r="F1574" s="4" t="s">
        <v>2073</v>
      </c>
      <c r="G1574" s="4">
        <v>2</v>
      </c>
      <c r="H1574" s="4">
        <v>2.1675E-2</v>
      </c>
      <c r="I1574" s="4">
        <v>55.723999999999997</v>
      </c>
      <c r="J1574" s="4" t="s">
        <v>6069</v>
      </c>
      <c r="K1574" s="4" t="s">
        <v>6070</v>
      </c>
      <c r="L1574" s="4" t="s">
        <v>6071</v>
      </c>
    </row>
    <row r="1575" spans="1:12" ht="12.75" customHeight="1" x14ac:dyDescent="0.2">
      <c r="A1575" s="4" t="s">
        <v>256</v>
      </c>
      <c r="B1575" s="4" t="s">
        <v>257</v>
      </c>
      <c r="C1575" s="4">
        <v>480</v>
      </c>
      <c r="D1575" s="4">
        <v>491</v>
      </c>
      <c r="E1575" s="4" t="s">
        <v>2073</v>
      </c>
      <c r="F1575" s="4" t="s">
        <v>2073</v>
      </c>
      <c r="G1575" s="4">
        <v>2</v>
      </c>
      <c r="H1575" s="18">
        <v>7.2921E-6</v>
      </c>
      <c r="I1575" s="4">
        <v>127.52</v>
      </c>
      <c r="J1575" s="4" t="s">
        <v>6072</v>
      </c>
      <c r="K1575" s="4" t="s">
        <v>6073</v>
      </c>
      <c r="L1575" s="4" t="s">
        <v>6074</v>
      </c>
    </row>
    <row r="1576" spans="1:12" ht="12.75" customHeight="1" x14ac:dyDescent="0.2">
      <c r="A1576" s="4" t="s">
        <v>256</v>
      </c>
      <c r="B1576" s="4" t="s">
        <v>257</v>
      </c>
      <c r="C1576" s="4">
        <v>338</v>
      </c>
      <c r="D1576" s="4">
        <v>351</v>
      </c>
      <c r="E1576" s="4" t="s">
        <v>2073</v>
      </c>
      <c r="F1576" s="4" t="s">
        <v>2073</v>
      </c>
      <c r="G1576" s="4">
        <v>2</v>
      </c>
      <c r="H1576" s="4">
        <v>1.3911E-2</v>
      </c>
      <c r="I1576" s="4">
        <v>74.132999999999996</v>
      </c>
      <c r="J1576" s="4" t="s">
        <v>6075</v>
      </c>
      <c r="K1576" s="4" t="s">
        <v>6076</v>
      </c>
      <c r="L1576" s="4" t="s">
        <v>6077</v>
      </c>
    </row>
    <row r="1577" spans="1:12" ht="12.75" customHeight="1" x14ac:dyDescent="0.2">
      <c r="A1577" s="4" t="s">
        <v>256</v>
      </c>
      <c r="B1577" s="4" t="s">
        <v>257</v>
      </c>
      <c r="C1577" s="4">
        <v>308</v>
      </c>
      <c r="D1577" s="4">
        <v>329</v>
      </c>
      <c r="E1577" s="4" t="s">
        <v>2073</v>
      </c>
      <c r="F1577" s="4" t="s">
        <v>2073</v>
      </c>
      <c r="G1577" s="4" t="s">
        <v>2080</v>
      </c>
      <c r="H1577" s="18">
        <v>1.7082999999999999E-5</v>
      </c>
      <c r="I1577" s="4">
        <v>101.62</v>
      </c>
      <c r="J1577" s="4" t="s">
        <v>6078</v>
      </c>
      <c r="K1577" s="4" t="s">
        <v>6079</v>
      </c>
      <c r="L1577" s="4" t="s">
        <v>6080</v>
      </c>
    </row>
    <row r="1578" spans="1:12" ht="12.75" customHeight="1" x14ac:dyDescent="0.2">
      <c r="A1578" s="4" t="s">
        <v>256</v>
      </c>
      <c r="B1578" s="4" t="s">
        <v>257</v>
      </c>
      <c r="C1578" s="4">
        <v>251</v>
      </c>
      <c r="D1578" s="4">
        <v>269</v>
      </c>
      <c r="E1578" s="4" t="s">
        <v>2073</v>
      </c>
      <c r="F1578" s="4" t="s">
        <v>2073</v>
      </c>
      <c r="G1578" s="4">
        <v>2</v>
      </c>
      <c r="H1578" s="4">
        <v>1.3044E-2</v>
      </c>
      <c r="I1578" s="4">
        <v>70.555000000000007</v>
      </c>
      <c r="J1578" s="4" t="s">
        <v>6081</v>
      </c>
      <c r="K1578" s="4" t="s">
        <v>6082</v>
      </c>
      <c r="L1578" s="4" t="s">
        <v>6083</v>
      </c>
    </row>
    <row r="1579" spans="1:12" ht="12.75" customHeight="1" x14ac:dyDescent="0.2">
      <c r="A1579" s="4" t="s">
        <v>260</v>
      </c>
      <c r="B1579" s="4" t="s">
        <v>261</v>
      </c>
      <c r="C1579" s="4">
        <v>2</v>
      </c>
      <c r="D1579" s="4">
        <v>13</v>
      </c>
      <c r="E1579" s="4" t="s">
        <v>2073</v>
      </c>
      <c r="F1579" s="4" t="s">
        <v>2073</v>
      </c>
      <c r="G1579" s="4">
        <v>2</v>
      </c>
      <c r="H1579" s="4">
        <v>5.0927999999999998E-4</v>
      </c>
      <c r="I1579" s="4">
        <v>100.04</v>
      </c>
      <c r="J1579" s="4" t="s">
        <v>6084</v>
      </c>
      <c r="K1579" s="4" t="s">
        <v>2196</v>
      </c>
      <c r="L1579" s="4" t="s">
        <v>6085</v>
      </c>
    </row>
    <row r="1580" spans="1:12" ht="12.75" customHeight="1" x14ac:dyDescent="0.2">
      <c r="A1580" s="4" t="s">
        <v>260</v>
      </c>
      <c r="B1580" s="4" t="s">
        <v>261</v>
      </c>
      <c r="C1580" s="4">
        <v>58</v>
      </c>
      <c r="D1580" s="4">
        <v>71</v>
      </c>
      <c r="E1580" s="4" t="s">
        <v>2073</v>
      </c>
      <c r="F1580" s="4" t="s">
        <v>2073</v>
      </c>
      <c r="G1580" s="4">
        <v>2</v>
      </c>
      <c r="H1580" s="18">
        <v>2.2506000000000001E-9</v>
      </c>
      <c r="I1580" s="4">
        <v>147.52000000000001</v>
      </c>
      <c r="J1580" s="4" t="s">
        <v>6086</v>
      </c>
      <c r="K1580" s="4" t="s">
        <v>6087</v>
      </c>
      <c r="L1580" s="4" t="s">
        <v>6088</v>
      </c>
    </row>
    <row r="1581" spans="1:12" ht="12.75" customHeight="1" x14ac:dyDescent="0.2">
      <c r="A1581" s="4" t="s">
        <v>260</v>
      </c>
      <c r="B1581" s="4" t="s">
        <v>261</v>
      </c>
      <c r="C1581" s="4">
        <v>385</v>
      </c>
      <c r="D1581" s="4">
        <v>391</v>
      </c>
      <c r="E1581" s="4" t="s">
        <v>2073</v>
      </c>
      <c r="F1581" s="4" t="s">
        <v>2073</v>
      </c>
      <c r="G1581" s="4">
        <v>2</v>
      </c>
      <c r="H1581" s="4">
        <v>1.4234E-2</v>
      </c>
      <c r="I1581" s="4">
        <v>64.757000000000005</v>
      </c>
      <c r="J1581" s="4" t="s">
        <v>6089</v>
      </c>
      <c r="K1581" s="4" t="s">
        <v>6090</v>
      </c>
      <c r="L1581" s="4" t="s">
        <v>6091</v>
      </c>
    </row>
    <row r="1582" spans="1:12" ht="12.75" customHeight="1" x14ac:dyDescent="0.2">
      <c r="A1582" s="4" t="s">
        <v>260</v>
      </c>
      <c r="B1582" s="4" t="s">
        <v>261</v>
      </c>
      <c r="C1582" s="4">
        <v>273</v>
      </c>
      <c r="D1582" s="4">
        <v>289</v>
      </c>
      <c r="E1582" s="4" t="s">
        <v>2073</v>
      </c>
      <c r="F1582" s="4" t="s">
        <v>2073</v>
      </c>
      <c r="G1582" s="4">
        <v>2</v>
      </c>
      <c r="H1582" s="4">
        <v>4.0400000000000001E-4</v>
      </c>
      <c r="I1582" s="4">
        <v>130.47</v>
      </c>
      <c r="J1582" s="4" t="s">
        <v>6092</v>
      </c>
      <c r="K1582" s="4" t="s">
        <v>6093</v>
      </c>
      <c r="L1582" s="4" t="s">
        <v>6094</v>
      </c>
    </row>
    <row r="1583" spans="1:12" ht="12.75" customHeight="1" x14ac:dyDescent="0.2">
      <c r="A1583" s="4" t="s">
        <v>260</v>
      </c>
      <c r="B1583" s="4" t="s">
        <v>261</v>
      </c>
      <c r="C1583" s="4">
        <v>16</v>
      </c>
      <c r="D1583" s="4">
        <v>29</v>
      </c>
      <c r="E1583" s="4" t="s">
        <v>2073</v>
      </c>
      <c r="F1583" s="4" t="s">
        <v>2073</v>
      </c>
      <c r="G1583" s="4">
        <v>2</v>
      </c>
      <c r="H1583" s="18">
        <v>8.2268999999999994E-5</v>
      </c>
      <c r="I1583" s="4">
        <v>123.95</v>
      </c>
      <c r="J1583" s="4" t="s">
        <v>6095</v>
      </c>
      <c r="K1583" s="4" t="s">
        <v>6096</v>
      </c>
      <c r="L1583" s="4" t="s">
        <v>6097</v>
      </c>
    </row>
    <row r="1584" spans="1:12" ht="12.75" customHeight="1" x14ac:dyDescent="0.2">
      <c r="A1584" s="4" t="s">
        <v>260</v>
      </c>
      <c r="B1584" s="4" t="s">
        <v>261</v>
      </c>
      <c r="C1584" s="4">
        <v>300</v>
      </c>
      <c r="D1584" s="4">
        <v>315</v>
      </c>
      <c r="E1584" s="4" t="s">
        <v>2073</v>
      </c>
      <c r="F1584" s="4" t="s">
        <v>2073</v>
      </c>
      <c r="G1584" s="4">
        <v>3</v>
      </c>
      <c r="H1584" s="18">
        <v>4.4329999999999997E-6</v>
      </c>
      <c r="I1584" s="4">
        <v>139</v>
      </c>
      <c r="J1584" s="4" t="s">
        <v>6098</v>
      </c>
      <c r="K1584" s="4" t="s">
        <v>6099</v>
      </c>
      <c r="L1584" s="4" t="s">
        <v>6100</v>
      </c>
    </row>
    <row r="1585" spans="1:12" ht="12.75" customHeight="1" x14ac:dyDescent="0.2">
      <c r="A1585" s="4" t="s">
        <v>260</v>
      </c>
      <c r="B1585" s="4" t="s">
        <v>261</v>
      </c>
      <c r="C1585" s="4">
        <v>196</v>
      </c>
      <c r="D1585" s="4">
        <v>206</v>
      </c>
      <c r="E1585" s="4" t="s">
        <v>2073</v>
      </c>
      <c r="F1585" s="4" t="s">
        <v>2073</v>
      </c>
      <c r="G1585" s="4">
        <v>2</v>
      </c>
      <c r="H1585" s="18">
        <v>5.2014000000000001E-16</v>
      </c>
      <c r="I1585" s="4">
        <v>149.96</v>
      </c>
      <c r="J1585" s="4" t="s">
        <v>6101</v>
      </c>
      <c r="K1585" s="4" t="s">
        <v>6102</v>
      </c>
      <c r="L1585" s="4" t="s">
        <v>6103</v>
      </c>
    </row>
    <row r="1586" spans="1:12" ht="12.75" customHeight="1" x14ac:dyDescent="0.2">
      <c r="A1586" s="4" t="s">
        <v>260</v>
      </c>
      <c r="B1586" s="4" t="s">
        <v>261</v>
      </c>
      <c r="C1586" s="4">
        <v>99</v>
      </c>
      <c r="D1586" s="4">
        <v>110</v>
      </c>
      <c r="E1586" s="4" t="s">
        <v>2073</v>
      </c>
      <c r="F1586" s="4" t="s">
        <v>2073</v>
      </c>
      <c r="G1586" s="4">
        <v>2</v>
      </c>
      <c r="H1586" s="4">
        <v>1.8610999999999999E-2</v>
      </c>
      <c r="I1586" s="4">
        <v>46.954999999999998</v>
      </c>
      <c r="J1586" s="4" t="s">
        <v>6104</v>
      </c>
      <c r="K1586" s="4" t="s">
        <v>6105</v>
      </c>
      <c r="L1586" s="4" t="s">
        <v>6106</v>
      </c>
    </row>
    <row r="1587" spans="1:12" ht="12.75" customHeight="1" x14ac:dyDescent="0.2">
      <c r="A1587" s="4" t="s">
        <v>260</v>
      </c>
      <c r="B1587" s="4" t="s">
        <v>261</v>
      </c>
      <c r="C1587" s="4">
        <v>392</v>
      </c>
      <c r="D1587" s="4">
        <v>406</v>
      </c>
      <c r="E1587" s="4" t="s">
        <v>2073</v>
      </c>
      <c r="F1587" s="4" t="s">
        <v>2073</v>
      </c>
      <c r="G1587" s="4">
        <v>3</v>
      </c>
      <c r="H1587" s="4">
        <v>1.2003999999999999E-3</v>
      </c>
      <c r="I1587" s="4">
        <v>88.311000000000007</v>
      </c>
      <c r="J1587" s="4" t="s">
        <v>6107</v>
      </c>
      <c r="K1587" s="4" t="s">
        <v>6091</v>
      </c>
      <c r="L1587" s="4" t="s">
        <v>6108</v>
      </c>
    </row>
    <row r="1588" spans="1:12" ht="12.75" customHeight="1" x14ac:dyDescent="0.2">
      <c r="A1588" s="4" t="s">
        <v>260</v>
      </c>
      <c r="B1588" s="4" t="s">
        <v>261</v>
      </c>
      <c r="C1588" s="4">
        <v>30</v>
      </c>
      <c r="D1588" s="4">
        <v>42</v>
      </c>
      <c r="E1588" s="4" t="s">
        <v>2073</v>
      </c>
      <c r="F1588" s="4" t="s">
        <v>2073</v>
      </c>
      <c r="G1588" s="4">
        <v>2</v>
      </c>
      <c r="H1588" s="4">
        <v>4.4038000000000002E-3</v>
      </c>
      <c r="I1588" s="4">
        <v>78.813999999999993</v>
      </c>
      <c r="J1588" s="4" t="s">
        <v>6109</v>
      </c>
      <c r="K1588" s="4" t="s">
        <v>6097</v>
      </c>
      <c r="L1588" s="4" t="s">
        <v>6110</v>
      </c>
    </row>
    <row r="1589" spans="1:12" ht="12.75" customHeight="1" x14ac:dyDescent="0.2">
      <c r="A1589" s="4" t="s">
        <v>260</v>
      </c>
      <c r="B1589" s="4" t="s">
        <v>261</v>
      </c>
      <c r="C1589" s="4">
        <v>450</v>
      </c>
      <c r="D1589" s="4">
        <v>457</v>
      </c>
      <c r="E1589" s="4" t="s">
        <v>2073</v>
      </c>
      <c r="F1589" s="4" t="s">
        <v>2073</v>
      </c>
      <c r="G1589" s="4">
        <v>2</v>
      </c>
      <c r="H1589" s="4">
        <v>1.1148E-4</v>
      </c>
      <c r="I1589" s="4">
        <v>107.9</v>
      </c>
      <c r="J1589" s="4" t="s">
        <v>6111</v>
      </c>
      <c r="K1589" s="4" t="s">
        <v>6112</v>
      </c>
      <c r="L1589" s="4" t="s">
        <v>6113</v>
      </c>
    </row>
    <row r="1590" spans="1:12" ht="12.75" customHeight="1" x14ac:dyDescent="0.2">
      <c r="A1590" s="4" t="s">
        <v>260</v>
      </c>
      <c r="B1590" s="4" t="s">
        <v>261</v>
      </c>
      <c r="C1590" s="4">
        <v>316</v>
      </c>
      <c r="D1590" s="4">
        <v>329</v>
      </c>
      <c r="E1590" s="4" t="s">
        <v>2073</v>
      </c>
      <c r="F1590" s="4" t="s">
        <v>2073</v>
      </c>
      <c r="G1590" s="4">
        <v>2</v>
      </c>
      <c r="H1590" s="4">
        <v>1.6353E-4</v>
      </c>
      <c r="I1590" s="4">
        <v>109.44</v>
      </c>
      <c r="J1590" s="4" t="s">
        <v>6114</v>
      </c>
      <c r="K1590" s="4" t="s">
        <v>6100</v>
      </c>
      <c r="L1590" s="4" t="s">
        <v>6115</v>
      </c>
    </row>
    <row r="1591" spans="1:12" ht="12.75" customHeight="1" x14ac:dyDescent="0.2">
      <c r="A1591" s="4" t="s">
        <v>266</v>
      </c>
      <c r="B1591" s="4" t="s">
        <v>267</v>
      </c>
      <c r="C1591" s="4">
        <v>30</v>
      </c>
      <c r="D1591" s="4">
        <v>44</v>
      </c>
      <c r="E1591" s="4" t="s">
        <v>2073</v>
      </c>
      <c r="F1591" s="4" t="s">
        <v>2073</v>
      </c>
      <c r="G1591" s="4" t="s">
        <v>2080</v>
      </c>
      <c r="H1591" s="18">
        <v>9.0711999999999993E-21</v>
      </c>
      <c r="I1591" s="4">
        <v>166.79</v>
      </c>
      <c r="J1591" s="4" t="s">
        <v>6116</v>
      </c>
      <c r="K1591" s="4" t="s">
        <v>6117</v>
      </c>
      <c r="L1591" s="4" t="s">
        <v>6118</v>
      </c>
    </row>
    <row r="1592" spans="1:12" ht="12.75" customHeight="1" x14ac:dyDescent="0.2">
      <c r="A1592" s="4" t="s">
        <v>266</v>
      </c>
      <c r="B1592" s="4" t="s">
        <v>267</v>
      </c>
      <c r="C1592" s="4">
        <v>45</v>
      </c>
      <c r="D1592" s="4">
        <v>61</v>
      </c>
      <c r="E1592" s="4" t="s">
        <v>2073</v>
      </c>
      <c r="F1592" s="4" t="s">
        <v>2073</v>
      </c>
      <c r="G1592" s="4">
        <v>3</v>
      </c>
      <c r="H1592" s="4">
        <v>1.7495E-2</v>
      </c>
      <c r="I1592" s="4">
        <v>54.003999999999998</v>
      </c>
      <c r="J1592" s="4" t="s">
        <v>6119</v>
      </c>
      <c r="K1592" s="4" t="s">
        <v>6118</v>
      </c>
      <c r="L1592" s="4" t="s">
        <v>6120</v>
      </c>
    </row>
    <row r="1593" spans="1:12" ht="12.75" customHeight="1" x14ac:dyDescent="0.2">
      <c r="A1593" s="4" t="s">
        <v>266</v>
      </c>
      <c r="B1593" s="4" t="s">
        <v>267</v>
      </c>
      <c r="C1593" s="4">
        <v>321</v>
      </c>
      <c r="D1593" s="4">
        <v>334</v>
      </c>
      <c r="E1593" s="4" t="s">
        <v>2073</v>
      </c>
      <c r="F1593" s="4" t="s">
        <v>2073</v>
      </c>
      <c r="G1593" s="4" t="s">
        <v>2080</v>
      </c>
      <c r="H1593" s="4">
        <v>3.3450999999999999E-4</v>
      </c>
      <c r="I1593" s="4">
        <v>101.3</v>
      </c>
      <c r="J1593" s="4" t="s">
        <v>6121</v>
      </c>
      <c r="K1593" s="4" t="s">
        <v>6122</v>
      </c>
      <c r="L1593" s="4" t="s">
        <v>6123</v>
      </c>
    </row>
    <row r="1594" spans="1:12" ht="12.75" customHeight="1" x14ac:dyDescent="0.2">
      <c r="A1594" s="4" t="s">
        <v>266</v>
      </c>
      <c r="B1594" s="4" t="s">
        <v>267</v>
      </c>
      <c r="C1594" s="4">
        <v>229</v>
      </c>
      <c r="D1594" s="4">
        <v>259</v>
      </c>
      <c r="E1594" s="4" t="s">
        <v>2073</v>
      </c>
      <c r="F1594" s="4" t="s">
        <v>2073</v>
      </c>
      <c r="G1594" s="4">
        <v>5</v>
      </c>
      <c r="H1594" s="4">
        <v>1.3970000000000001E-4</v>
      </c>
      <c r="I1594" s="4">
        <v>74.391999999999996</v>
      </c>
      <c r="J1594" s="4" t="s">
        <v>6124</v>
      </c>
      <c r="K1594" s="4" t="s">
        <v>6125</v>
      </c>
      <c r="L1594" s="4" t="s">
        <v>6126</v>
      </c>
    </row>
    <row r="1595" spans="1:12" ht="12.75" customHeight="1" x14ac:dyDescent="0.2">
      <c r="A1595" s="4" t="s">
        <v>266</v>
      </c>
      <c r="B1595" s="4" t="s">
        <v>267</v>
      </c>
      <c r="C1595" s="4">
        <v>335</v>
      </c>
      <c r="D1595" s="4">
        <v>344</v>
      </c>
      <c r="E1595" s="4" t="s">
        <v>2073</v>
      </c>
      <c r="F1595" s="4" t="s">
        <v>2073</v>
      </c>
      <c r="G1595" s="4">
        <v>2</v>
      </c>
      <c r="H1595" s="18">
        <v>1.715E-5</v>
      </c>
      <c r="I1595" s="4">
        <v>108.7</v>
      </c>
      <c r="J1595" s="4" t="s">
        <v>6127</v>
      </c>
      <c r="K1595" s="4" t="s">
        <v>6123</v>
      </c>
      <c r="L1595" s="4" t="s">
        <v>6128</v>
      </c>
    </row>
    <row r="1596" spans="1:12" ht="12.75" customHeight="1" x14ac:dyDescent="0.2">
      <c r="A1596" s="4" t="s">
        <v>266</v>
      </c>
      <c r="B1596" s="4" t="s">
        <v>267</v>
      </c>
      <c r="C1596" s="4">
        <v>359</v>
      </c>
      <c r="D1596" s="4">
        <v>373</v>
      </c>
      <c r="E1596" s="4" t="s">
        <v>2073</v>
      </c>
      <c r="F1596" s="4" t="s">
        <v>2073</v>
      </c>
      <c r="G1596" s="4">
        <v>2</v>
      </c>
      <c r="H1596" s="4">
        <v>1.2410000000000001E-4</v>
      </c>
      <c r="I1596" s="4">
        <v>125.33</v>
      </c>
      <c r="J1596" s="4" t="s">
        <v>6129</v>
      </c>
      <c r="K1596" s="4" t="s">
        <v>6130</v>
      </c>
      <c r="L1596" s="4" t="s">
        <v>6131</v>
      </c>
    </row>
    <row r="1597" spans="1:12" ht="12.75" customHeight="1" x14ac:dyDescent="0.2">
      <c r="A1597" s="4" t="s">
        <v>837</v>
      </c>
      <c r="B1597" s="4" t="s">
        <v>838</v>
      </c>
      <c r="C1597" s="4">
        <v>411</v>
      </c>
      <c r="D1597" s="4">
        <v>426</v>
      </c>
      <c r="E1597" s="4" t="s">
        <v>2073</v>
      </c>
      <c r="F1597" s="4" t="s">
        <v>2073</v>
      </c>
      <c r="G1597" s="4">
        <v>3</v>
      </c>
      <c r="H1597" s="4">
        <v>1.2084999999999999E-3</v>
      </c>
      <c r="I1597" s="4">
        <v>94.338999999999999</v>
      </c>
      <c r="J1597" s="4" t="s">
        <v>6132</v>
      </c>
      <c r="K1597" s="4" t="s">
        <v>6133</v>
      </c>
      <c r="L1597" s="4" t="s">
        <v>6134</v>
      </c>
    </row>
    <row r="1598" spans="1:12" ht="12.75" customHeight="1" x14ac:dyDescent="0.2">
      <c r="A1598" s="4" t="s">
        <v>837</v>
      </c>
      <c r="B1598" s="4" t="s">
        <v>838</v>
      </c>
      <c r="C1598" s="4">
        <v>556</v>
      </c>
      <c r="D1598" s="4">
        <v>562</v>
      </c>
      <c r="E1598" s="4" t="s">
        <v>2073</v>
      </c>
      <c r="F1598" s="4" t="s">
        <v>2073</v>
      </c>
      <c r="G1598" s="4">
        <v>2</v>
      </c>
      <c r="H1598" s="4">
        <v>1.2851E-2</v>
      </c>
      <c r="I1598" s="4">
        <v>65.671999999999997</v>
      </c>
      <c r="J1598" s="4" t="s">
        <v>6135</v>
      </c>
      <c r="K1598" s="4" t="s">
        <v>6136</v>
      </c>
      <c r="L1598" s="4" t="s">
        <v>6137</v>
      </c>
    </row>
    <row r="1599" spans="1:12" ht="12.75" customHeight="1" x14ac:dyDescent="0.2">
      <c r="A1599" s="4" t="s">
        <v>837</v>
      </c>
      <c r="B1599" s="4" t="s">
        <v>838</v>
      </c>
      <c r="C1599" s="4">
        <v>78</v>
      </c>
      <c r="D1599" s="4">
        <v>87</v>
      </c>
      <c r="E1599" s="4" t="s">
        <v>2073</v>
      </c>
      <c r="F1599" s="4" t="s">
        <v>2073</v>
      </c>
      <c r="G1599" s="4">
        <v>2</v>
      </c>
      <c r="H1599" s="4">
        <v>1.4545000000000001E-2</v>
      </c>
      <c r="I1599" s="4">
        <v>53.750999999999998</v>
      </c>
      <c r="J1599" s="4" t="s">
        <v>6138</v>
      </c>
      <c r="K1599" s="4" t="s">
        <v>6139</v>
      </c>
      <c r="L1599" s="4" t="s">
        <v>6140</v>
      </c>
    </row>
    <row r="1600" spans="1:12" ht="12.75" customHeight="1" x14ac:dyDescent="0.2">
      <c r="A1600" s="4" t="s">
        <v>837</v>
      </c>
      <c r="B1600" s="4" t="s">
        <v>838</v>
      </c>
      <c r="C1600" s="4">
        <v>88</v>
      </c>
      <c r="D1600" s="4">
        <v>112</v>
      </c>
      <c r="E1600" s="4" t="s">
        <v>2073</v>
      </c>
      <c r="F1600" s="4" t="s">
        <v>2073</v>
      </c>
      <c r="G1600" s="4">
        <v>3</v>
      </c>
      <c r="H1600" s="18">
        <v>8.9052999999999993E-6</v>
      </c>
      <c r="I1600" s="4">
        <v>87.052000000000007</v>
      </c>
      <c r="J1600" s="4" t="s">
        <v>6141</v>
      </c>
      <c r="K1600" s="4" t="s">
        <v>6140</v>
      </c>
      <c r="L1600" s="4" t="s">
        <v>6142</v>
      </c>
    </row>
    <row r="1601" spans="1:12" ht="12.75" customHeight="1" x14ac:dyDescent="0.2">
      <c r="A1601" s="4" t="s">
        <v>837</v>
      </c>
      <c r="B1601" s="4" t="s">
        <v>838</v>
      </c>
      <c r="C1601" s="4">
        <v>396</v>
      </c>
      <c r="D1601" s="4">
        <v>410</v>
      </c>
      <c r="E1601" s="4" t="s">
        <v>2073</v>
      </c>
      <c r="F1601" s="4" t="s">
        <v>2073</v>
      </c>
      <c r="G1601" s="4">
        <v>3</v>
      </c>
      <c r="H1601" s="18">
        <v>5.5958000000000002E-5</v>
      </c>
      <c r="I1601" s="4">
        <v>131.08000000000001</v>
      </c>
      <c r="J1601" s="4" t="s">
        <v>6143</v>
      </c>
      <c r="K1601" s="4" t="s">
        <v>6144</v>
      </c>
      <c r="L1601" s="4" t="s">
        <v>6133</v>
      </c>
    </row>
    <row r="1602" spans="1:12" ht="12.75" customHeight="1" x14ac:dyDescent="0.2">
      <c r="A1602" s="4" t="s">
        <v>837</v>
      </c>
      <c r="B1602" s="4" t="s">
        <v>838</v>
      </c>
      <c r="C1602" s="4">
        <v>354</v>
      </c>
      <c r="D1602" s="4">
        <v>367</v>
      </c>
      <c r="E1602" s="4" t="s">
        <v>2073</v>
      </c>
      <c r="F1602" s="4" t="s">
        <v>2073</v>
      </c>
      <c r="G1602" s="4">
        <v>2</v>
      </c>
      <c r="H1602" s="4">
        <v>2.0556000000000001E-2</v>
      </c>
      <c r="I1602" s="4">
        <v>64.224000000000004</v>
      </c>
      <c r="J1602" s="4" t="s">
        <v>6145</v>
      </c>
      <c r="K1602" s="4" t="s">
        <v>6146</v>
      </c>
      <c r="L1602" s="4" t="s">
        <v>6147</v>
      </c>
    </row>
    <row r="1603" spans="1:12" ht="12.75" customHeight="1" x14ac:dyDescent="0.2">
      <c r="A1603" s="4" t="s">
        <v>837</v>
      </c>
      <c r="B1603" s="4" t="s">
        <v>838</v>
      </c>
      <c r="C1603" s="4">
        <v>214</v>
      </c>
      <c r="D1603" s="4">
        <v>224</v>
      </c>
      <c r="E1603" s="4" t="s">
        <v>2073</v>
      </c>
      <c r="F1603" s="4" t="s">
        <v>2073</v>
      </c>
      <c r="G1603" s="4">
        <v>3</v>
      </c>
      <c r="H1603" s="4">
        <v>6.0350000000000004E-3</v>
      </c>
      <c r="I1603" s="4">
        <v>68.656999999999996</v>
      </c>
      <c r="J1603" s="4" t="s">
        <v>6148</v>
      </c>
      <c r="K1603" s="4" t="s">
        <v>6149</v>
      </c>
      <c r="L1603" s="4" t="s">
        <v>6150</v>
      </c>
    </row>
    <row r="1604" spans="1:12" ht="12.75" customHeight="1" x14ac:dyDescent="0.2">
      <c r="A1604" s="4" t="s">
        <v>837</v>
      </c>
      <c r="B1604" s="4" t="s">
        <v>838</v>
      </c>
      <c r="C1604" s="4">
        <v>127</v>
      </c>
      <c r="D1604" s="4">
        <v>137</v>
      </c>
      <c r="E1604" s="4" t="s">
        <v>2073</v>
      </c>
      <c r="F1604" s="4" t="s">
        <v>2073</v>
      </c>
      <c r="G1604" s="4">
        <v>2</v>
      </c>
      <c r="H1604" s="18">
        <v>3.0287E-11</v>
      </c>
      <c r="I1604" s="4">
        <v>138.99</v>
      </c>
      <c r="J1604" s="4" t="s">
        <v>6151</v>
      </c>
      <c r="K1604" s="4" t="s">
        <v>6152</v>
      </c>
      <c r="L1604" s="4" t="s">
        <v>6153</v>
      </c>
    </row>
    <row r="1605" spans="1:12" ht="12.75" customHeight="1" x14ac:dyDescent="0.2">
      <c r="A1605" s="4" t="s">
        <v>837</v>
      </c>
      <c r="B1605" s="4" t="s">
        <v>838</v>
      </c>
      <c r="C1605" s="4">
        <v>376</v>
      </c>
      <c r="D1605" s="4">
        <v>387</v>
      </c>
      <c r="E1605" s="4" t="s">
        <v>2073</v>
      </c>
      <c r="F1605" s="4" t="s">
        <v>2073</v>
      </c>
      <c r="G1605" s="4">
        <v>2</v>
      </c>
      <c r="H1605" s="4">
        <v>1.8730999999999999E-3</v>
      </c>
      <c r="I1605" s="4">
        <v>85.554000000000002</v>
      </c>
      <c r="J1605" s="4" t="s">
        <v>6154</v>
      </c>
      <c r="K1605" s="4" t="s">
        <v>6155</v>
      </c>
      <c r="L1605" s="4" t="s">
        <v>6156</v>
      </c>
    </row>
    <row r="1606" spans="1:12" ht="12.75" customHeight="1" x14ac:dyDescent="0.2">
      <c r="A1606" s="4" t="s">
        <v>837</v>
      </c>
      <c r="B1606" s="4" t="s">
        <v>838</v>
      </c>
      <c r="C1606" s="4">
        <v>210</v>
      </c>
      <c r="D1606" s="4">
        <v>221</v>
      </c>
      <c r="E1606" s="4" t="s">
        <v>2073</v>
      </c>
      <c r="F1606" s="4" t="s">
        <v>2073</v>
      </c>
      <c r="G1606" s="4">
        <v>3</v>
      </c>
      <c r="H1606" s="4">
        <v>5.9257000000000005E-4</v>
      </c>
      <c r="I1606" s="4">
        <v>90.433999999999997</v>
      </c>
      <c r="J1606" s="4" t="s">
        <v>6157</v>
      </c>
      <c r="K1606" s="4" t="s">
        <v>6158</v>
      </c>
      <c r="L1606" s="4" t="s">
        <v>6159</v>
      </c>
    </row>
    <row r="1607" spans="1:12" ht="12.75" customHeight="1" x14ac:dyDescent="0.2">
      <c r="A1607" s="4" t="s">
        <v>272</v>
      </c>
      <c r="B1607" s="4" t="s">
        <v>273</v>
      </c>
      <c r="C1607" s="4">
        <v>2</v>
      </c>
      <c r="D1607" s="4">
        <v>23</v>
      </c>
      <c r="E1607" s="4" t="s">
        <v>2073</v>
      </c>
      <c r="F1607" s="4" t="s">
        <v>2073</v>
      </c>
      <c r="G1607" s="4">
        <v>3</v>
      </c>
      <c r="H1607" s="18">
        <v>8.3266999999999992E-21</v>
      </c>
      <c r="I1607" s="4">
        <v>154.72</v>
      </c>
      <c r="J1607" s="4" t="s">
        <v>6160</v>
      </c>
      <c r="K1607" s="4" t="s">
        <v>2196</v>
      </c>
      <c r="L1607" s="4" t="s">
        <v>6161</v>
      </c>
    </row>
    <row r="1608" spans="1:12" ht="12.75" customHeight="1" x14ac:dyDescent="0.2">
      <c r="A1608" s="4" t="s">
        <v>272</v>
      </c>
      <c r="B1608" s="4" t="s">
        <v>273</v>
      </c>
      <c r="C1608" s="4">
        <v>541</v>
      </c>
      <c r="D1608" s="4">
        <v>552</v>
      </c>
      <c r="E1608" s="4" t="s">
        <v>2073</v>
      </c>
      <c r="F1608" s="4" t="s">
        <v>2073</v>
      </c>
      <c r="G1608" s="4">
        <v>2</v>
      </c>
      <c r="H1608" s="18">
        <v>7.6324999999999999E-5</v>
      </c>
      <c r="I1608" s="4">
        <v>116.74</v>
      </c>
      <c r="J1608" s="4" t="s">
        <v>6162</v>
      </c>
      <c r="K1608" s="4" t="s">
        <v>6163</v>
      </c>
      <c r="L1608" s="4" t="s">
        <v>6164</v>
      </c>
    </row>
    <row r="1609" spans="1:12" ht="12.75" customHeight="1" x14ac:dyDescent="0.2">
      <c r="A1609" s="4" t="s">
        <v>272</v>
      </c>
      <c r="B1609" s="4" t="s">
        <v>273</v>
      </c>
      <c r="C1609" s="4">
        <v>700</v>
      </c>
      <c r="D1609" s="4">
        <v>713</v>
      </c>
      <c r="E1609" s="4" t="s">
        <v>2073</v>
      </c>
      <c r="F1609" s="4" t="s">
        <v>2073</v>
      </c>
      <c r="G1609" s="4">
        <v>2</v>
      </c>
      <c r="H1609" s="18">
        <v>2.3460999999999999E-12</v>
      </c>
      <c r="I1609" s="4">
        <v>150.9</v>
      </c>
      <c r="J1609" s="4" t="s">
        <v>6165</v>
      </c>
      <c r="K1609" s="4" t="s">
        <v>6166</v>
      </c>
      <c r="L1609" s="4" t="s">
        <v>6167</v>
      </c>
    </row>
    <row r="1610" spans="1:12" ht="12.75" customHeight="1" x14ac:dyDescent="0.2">
      <c r="A1610" s="4" t="s">
        <v>272</v>
      </c>
      <c r="B1610" s="4" t="s">
        <v>273</v>
      </c>
      <c r="C1610" s="4">
        <v>148</v>
      </c>
      <c r="D1610" s="4">
        <v>159</v>
      </c>
      <c r="E1610" s="4" t="s">
        <v>2073</v>
      </c>
      <c r="F1610" s="4" t="s">
        <v>2073</v>
      </c>
      <c r="G1610" s="4">
        <v>2</v>
      </c>
      <c r="H1610" s="4">
        <v>2.1301E-2</v>
      </c>
      <c r="I1610" s="4">
        <v>58.753999999999998</v>
      </c>
      <c r="J1610" s="4" t="s">
        <v>6168</v>
      </c>
      <c r="K1610" s="4" t="s">
        <v>6169</v>
      </c>
      <c r="L1610" s="4" t="s">
        <v>6170</v>
      </c>
    </row>
    <row r="1611" spans="1:12" ht="12.75" customHeight="1" x14ac:dyDescent="0.2">
      <c r="A1611" s="4" t="s">
        <v>272</v>
      </c>
      <c r="B1611" s="4" t="s">
        <v>273</v>
      </c>
      <c r="C1611" s="4">
        <v>766</v>
      </c>
      <c r="D1611" s="4">
        <v>781</v>
      </c>
      <c r="E1611" s="4" t="s">
        <v>2073</v>
      </c>
      <c r="F1611" s="4" t="s">
        <v>2073</v>
      </c>
      <c r="G1611" s="4">
        <v>3</v>
      </c>
      <c r="H1611" s="18">
        <v>3.3313000000000002E-6</v>
      </c>
      <c r="I1611" s="4">
        <v>140.68</v>
      </c>
      <c r="J1611" s="4" t="s">
        <v>6171</v>
      </c>
      <c r="K1611" s="4" t="s">
        <v>6172</v>
      </c>
      <c r="L1611" s="4" t="s">
        <v>6173</v>
      </c>
    </row>
    <row r="1612" spans="1:12" ht="12.75" customHeight="1" x14ac:dyDescent="0.2">
      <c r="A1612" s="4" t="s">
        <v>272</v>
      </c>
      <c r="B1612" s="4" t="s">
        <v>273</v>
      </c>
      <c r="C1612" s="4">
        <v>841</v>
      </c>
      <c r="D1612" s="4">
        <v>853</v>
      </c>
      <c r="E1612" s="4" t="s">
        <v>2073</v>
      </c>
      <c r="F1612" s="4" t="s">
        <v>2073</v>
      </c>
      <c r="G1612" s="4">
        <v>2</v>
      </c>
      <c r="H1612" s="4">
        <v>8.4349999999999998E-3</v>
      </c>
      <c r="I1612" s="4">
        <v>69.260999999999996</v>
      </c>
      <c r="J1612" s="4" t="s">
        <v>6174</v>
      </c>
      <c r="K1612" s="4" t="s">
        <v>6175</v>
      </c>
      <c r="L1612" s="4" t="s">
        <v>6176</v>
      </c>
    </row>
    <row r="1613" spans="1:12" ht="12.75" customHeight="1" x14ac:dyDescent="0.2">
      <c r="A1613" s="4" t="s">
        <v>272</v>
      </c>
      <c r="B1613" s="4" t="s">
        <v>273</v>
      </c>
      <c r="C1613" s="4">
        <v>160</v>
      </c>
      <c r="D1613" s="4">
        <v>171</v>
      </c>
      <c r="E1613" s="4" t="s">
        <v>2073</v>
      </c>
      <c r="F1613" s="4" t="s">
        <v>2073</v>
      </c>
      <c r="G1613" s="4">
        <v>3</v>
      </c>
      <c r="H1613" s="4">
        <v>1.0847000000000001E-2</v>
      </c>
      <c r="I1613" s="4">
        <v>67.385000000000005</v>
      </c>
      <c r="J1613" s="4" t="s">
        <v>6177</v>
      </c>
      <c r="K1613" s="4" t="s">
        <v>6170</v>
      </c>
      <c r="L1613" s="4" t="s">
        <v>6178</v>
      </c>
    </row>
    <row r="1614" spans="1:12" ht="12.75" customHeight="1" x14ac:dyDescent="0.2">
      <c r="A1614" s="4" t="s">
        <v>272</v>
      </c>
      <c r="B1614" s="4" t="s">
        <v>273</v>
      </c>
      <c r="C1614" s="4">
        <v>501</v>
      </c>
      <c r="D1614" s="4">
        <v>510</v>
      </c>
      <c r="E1614" s="4" t="s">
        <v>2073</v>
      </c>
      <c r="F1614" s="4" t="s">
        <v>2073</v>
      </c>
      <c r="G1614" s="4">
        <v>2</v>
      </c>
      <c r="H1614" s="4">
        <v>1.7010999999999998E-2</v>
      </c>
      <c r="I1614" s="4">
        <v>54.198</v>
      </c>
      <c r="J1614" s="4" t="s">
        <v>6179</v>
      </c>
      <c r="K1614" s="4" t="s">
        <v>6180</v>
      </c>
      <c r="L1614" s="4" t="s">
        <v>6181</v>
      </c>
    </row>
    <row r="1615" spans="1:12" ht="12.75" customHeight="1" x14ac:dyDescent="0.2">
      <c r="A1615" s="4" t="s">
        <v>272</v>
      </c>
      <c r="B1615" s="4" t="s">
        <v>273</v>
      </c>
      <c r="C1615" s="4">
        <v>364</v>
      </c>
      <c r="D1615" s="4">
        <v>376</v>
      </c>
      <c r="E1615" s="4" t="s">
        <v>2073</v>
      </c>
      <c r="F1615" s="4" t="s">
        <v>2073</v>
      </c>
      <c r="G1615" s="4">
        <v>3</v>
      </c>
      <c r="H1615" s="4">
        <v>1.117E-4</v>
      </c>
      <c r="I1615" s="4">
        <v>108.66</v>
      </c>
      <c r="J1615" s="4" t="s">
        <v>6182</v>
      </c>
      <c r="K1615" s="4" t="s">
        <v>6183</v>
      </c>
      <c r="L1615" s="4" t="s">
        <v>6184</v>
      </c>
    </row>
    <row r="1616" spans="1:12" ht="12.75" customHeight="1" x14ac:dyDescent="0.2">
      <c r="A1616" s="4" t="s">
        <v>272</v>
      </c>
      <c r="B1616" s="4" t="s">
        <v>273</v>
      </c>
      <c r="C1616" s="4">
        <v>363</v>
      </c>
      <c r="D1616" s="4">
        <v>376</v>
      </c>
      <c r="E1616" s="4" t="s">
        <v>2073</v>
      </c>
      <c r="F1616" s="4" t="s">
        <v>2073</v>
      </c>
      <c r="G1616" s="4">
        <v>3</v>
      </c>
      <c r="H1616" s="18">
        <v>2.1506E-40</v>
      </c>
      <c r="I1616" s="4">
        <v>185.2</v>
      </c>
      <c r="J1616" s="4" t="s">
        <v>6185</v>
      </c>
      <c r="K1616" s="4" t="s">
        <v>6186</v>
      </c>
      <c r="L1616" s="4" t="s">
        <v>6184</v>
      </c>
    </row>
    <row r="1617" spans="1:12" ht="12.75" customHeight="1" x14ac:dyDescent="0.2">
      <c r="A1617" s="4" t="s">
        <v>272</v>
      </c>
      <c r="B1617" s="4" t="s">
        <v>273</v>
      </c>
      <c r="C1617" s="4">
        <v>687</v>
      </c>
      <c r="D1617" s="4">
        <v>699</v>
      </c>
      <c r="E1617" s="4" t="s">
        <v>2073</v>
      </c>
      <c r="F1617" s="4" t="s">
        <v>2073</v>
      </c>
      <c r="G1617" s="4">
        <v>2</v>
      </c>
      <c r="H1617" s="4">
        <v>1.8463E-2</v>
      </c>
      <c r="I1617" s="4">
        <v>59.75</v>
      </c>
      <c r="J1617" s="4" t="s">
        <v>6187</v>
      </c>
      <c r="K1617" s="4" t="s">
        <v>6188</v>
      </c>
      <c r="L1617" s="4" t="s">
        <v>6166</v>
      </c>
    </row>
    <row r="1618" spans="1:12" ht="12.75" customHeight="1" x14ac:dyDescent="0.2">
      <c r="A1618" s="4" t="s">
        <v>272</v>
      </c>
      <c r="B1618" s="4" t="s">
        <v>273</v>
      </c>
      <c r="C1618" s="4">
        <v>40</v>
      </c>
      <c r="D1618" s="4">
        <v>50</v>
      </c>
      <c r="E1618" s="4" t="s">
        <v>2073</v>
      </c>
      <c r="F1618" s="4" t="s">
        <v>2073</v>
      </c>
      <c r="G1618" s="4">
        <v>2</v>
      </c>
      <c r="H1618" s="4">
        <v>2.1503999999999999E-2</v>
      </c>
      <c r="I1618" s="4">
        <v>57.174999999999997</v>
      </c>
      <c r="J1618" s="4" t="s">
        <v>6189</v>
      </c>
      <c r="K1618" s="4" t="s">
        <v>6190</v>
      </c>
      <c r="L1618" s="4" t="s">
        <v>6191</v>
      </c>
    </row>
    <row r="1619" spans="1:12" ht="12.75" customHeight="1" x14ac:dyDescent="0.2">
      <c r="A1619" s="4" t="s">
        <v>272</v>
      </c>
      <c r="B1619" s="4" t="s">
        <v>273</v>
      </c>
      <c r="C1619" s="4">
        <v>32</v>
      </c>
      <c r="D1619" s="4">
        <v>39</v>
      </c>
      <c r="E1619" s="4" t="s">
        <v>2073</v>
      </c>
      <c r="F1619" s="4" t="s">
        <v>2073</v>
      </c>
      <c r="G1619" s="4">
        <v>2</v>
      </c>
      <c r="H1619" s="4">
        <v>4.8627000000000002E-3</v>
      </c>
      <c r="I1619" s="4">
        <v>83.753</v>
      </c>
      <c r="J1619" s="4" t="s">
        <v>6192</v>
      </c>
      <c r="K1619" s="4" t="s">
        <v>6193</v>
      </c>
      <c r="L1619" s="4" t="s">
        <v>6190</v>
      </c>
    </row>
    <row r="1620" spans="1:12" ht="12.75" customHeight="1" x14ac:dyDescent="0.2">
      <c r="A1620" s="4" t="s">
        <v>272</v>
      </c>
      <c r="B1620" s="4" t="s">
        <v>273</v>
      </c>
      <c r="C1620" s="4">
        <v>646</v>
      </c>
      <c r="D1620" s="4">
        <v>661</v>
      </c>
      <c r="E1620" s="4" t="s">
        <v>2073</v>
      </c>
      <c r="F1620" s="4" t="s">
        <v>2073</v>
      </c>
      <c r="G1620" s="4">
        <v>3</v>
      </c>
      <c r="H1620" s="4">
        <v>1.2373E-3</v>
      </c>
      <c r="I1620" s="4">
        <v>92.38</v>
      </c>
      <c r="J1620" s="4" t="s">
        <v>6194</v>
      </c>
      <c r="K1620" s="4" t="s">
        <v>6195</v>
      </c>
      <c r="L1620" s="4" t="s">
        <v>6196</v>
      </c>
    </row>
    <row r="1621" spans="1:12" ht="12.75" customHeight="1" x14ac:dyDescent="0.2">
      <c r="A1621" s="4" t="s">
        <v>272</v>
      </c>
      <c r="B1621" s="4" t="s">
        <v>273</v>
      </c>
      <c r="C1621" s="4">
        <v>511</v>
      </c>
      <c r="D1621" s="4">
        <v>525</v>
      </c>
      <c r="E1621" s="4" t="s">
        <v>2073</v>
      </c>
      <c r="F1621" s="4" t="s">
        <v>2073</v>
      </c>
      <c r="G1621" s="4">
        <v>2</v>
      </c>
      <c r="H1621" s="4">
        <v>1.1950000000000001E-2</v>
      </c>
      <c r="I1621" s="4">
        <v>66.215000000000003</v>
      </c>
      <c r="J1621" s="4" t="s">
        <v>6197</v>
      </c>
      <c r="K1621" s="4" t="s">
        <v>6181</v>
      </c>
      <c r="L1621" s="4" t="s">
        <v>6198</v>
      </c>
    </row>
    <row r="1622" spans="1:12" ht="12.75" customHeight="1" x14ac:dyDescent="0.2">
      <c r="A1622" s="4" t="s">
        <v>842</v>
      </c>
      <c r="B1622" s="4" t="s">
        <v>843</v>
      </c>
      <c r="C1622" s="4">
        <v>439</v>
      </c>
      <c r="D1622" s="4">
        <v>448</v>
      </c>
      <c r="E1622" s="4" t="s">
        <v>2073</v>
      </c>
      <c r="F1622" s="4" t="s">
        <v>2073</v>
      </c>
      <c r="G1622" s="4">
        <v>2</v>
      </c>
      <c r="H1622" s="4">
        <v>1.5258000000000001E-2</v>
      </c>
      <c r="I1622" s="4">
        <v>66.962000000000003</v>
      </c>
      <c r="J1622" s="4" t="s">
        <v>6199</v>
      </c>
      <c r="K1622" s="4" t="s">
        <v>6200</v>
      </c>
      <c r="L1622" s="4" t="s">
        <v>6201</v>
      </c>
    </row>
    <row r="1623" spans="1:12" ht="12.75" customHeight="1" x14ac:dyDescent="0.2">
      <c r="A1623" s="4" t="s">
        <v>842</v>
      </c>
      <c r="B1623" s="4" t="s">
        <v>843</v>
      </c>
      <c r="C1623" s="4">
        <v>101</v>
      </c>
      <c r="D1623" s="4">
        <v>108</v>
      </c>
      <c r="E1623" s="4" t="s">
        <v>2073</v>
      </c>
      <c r="F1623" s="4" t="s">
        <v>2073</v>
      </c>
      <c r="G1623" s="4">
        <v>2</v>
      </c>
      <c r="H1623" s="4">
        <v>1.7205999999999999E-2</v>
      </c>
      <c r="I1623" s="4">
        <v>61.679000000000002</v>
      </c>
      <c r="J1623" s="4" t="s">
        <v>6202</v>
      </c>
      <c r="K1623" s="4" t="s">
        <v>6203</v>
      </c>
      <c r="L1623" s="4" t="s">
        <v>6204</v>
      </c>
    </row>
    <row r="1624" spans="1:12" ht="12.75" customHeight="1" x14ac:dyDescent="0.2">
      <c r="A1624" s="4" t="s">
        <v>842</v>
      </c>
      <c r="B1624" s="4" t="s">
        <v>843</v>
      </c>
      <c r="C1624" s="4">
        <v>23</v>
      </c>
      <c r="D1624" s="4">
        <v>37</v>
      </c>
      <c r="E1624" s="4" t="s">
        <v>2073</v>
      </c>
      <c r="F1624" s="4" t="s">
        <v>2073</v>
      </c>
      <c r="G1624" s="4">
        <v>2</v>
      </c>
      <c r="H1624" s="18">
        <v>5.4963999999999998E-5</v>
      </c>
      <c r="I1624" s="4">
        <v>132.65</v>
      </c>
      <c r="J1624" s="4" t="s">
        <v>6205</v>
      </c>
      <c r="K1624" s="4" t="s">
        <v>6206</v>
      </c>
      <c r="L1624" s="4" t="s">
        <v>6207</v>
      </c>
    </row>
    <row r="1625" spans="1:12" ht="12.75" customHeight="1" x14ac:dyDescent="0.2">
      <c r="A1625" s="4" t="s">
        <v>842</v>
      </c>
      <c r="B1625" s="4" t="s">
        <v>843</v>
      </c>
      <c r="C1625" s="4">
        <v>423</v>
      </c>
      <c r="D1625" s="4">
        <v>431</v>
      </c>
      <c r="E1625" s="4" t="s">
        <v>2073</v>
      </c>
      <c r="F1625" s="4" t="s">
        <v>2073</v>
      </c>
      <c r="G1625" s="4">
        <v>2</v>
      </c>
      <c r="H1625" s="4">
        <v>1.7191000000000001E-2</v>
      </c>
      <c r="I1625" s="4">
        <v>65.156999999999996</v>
      </c>
      <c r="J1625" s="4" t="s">
        <v>6208</v>
      </c>
      <c r="K1625" s="4" t="s">
        <v>6209</v>
      </c>
      <c r="L1625" s="4" t="s">
        <v>6210</v>
      </c>
    </row>
    <row r="1626" spans="1:12" ht="12.75" customHeight="1" x14ac:dyDescent="0.2">
      <c r="A1626" s="4" t="s">
        <v>842</v>
      </c>
      <c r="B1626" s="4" t="s">
        <v>843</v>
      </c>
      <c r="C1626" s="4">
        <v>569</v>
      </c>
      <c r="D1626" s="4">
        <v>584</v>
      </c>
      <c r="E1626" s="4" t="s">
        <v>2073</v>
      </c>
      <c r="F1626" s="4" t="s">
        <v>2073</v>
      </c>
      <c r="G1626" s="4">
        <v>2</v>
      </c>
      <c r="H1626" s="18">
        <v>7.773E-14</v>
      </c>
      <c r="I1626" s="4">
        <v>156.24</v>
      </c>
      <c r="J1626" s="4" t="s">
        <v>6211</v>
      </c>
      <c r="K1626" s="4" t="s">
        <v>6212</v>
      </c>
      <c r="L1626" s="4" t="s">
        <v>6213</v>
      </c>
    </row>
    <row r="1627" spans="1:12" ht="12.75" customHeight="1" x14ac:dyDescent="0.2">
      <c r="A1627" s="4" t="s">
        <v>847</v>
      </c>
      <c r="B1627" s="4" t="s">
        <v>848</v>
      </c>
      <c r="C1627" s="4">
        <v>178</v>
      </c>
      <c r="D1627" s="4">
        <v>190</v>
      </c>
      <c r="E1627" s="4" t="s">
        <v>2073</v>
      </c>
      <c r="F1627" s="4" t="s">
        <v>2073</v>
      </c>
      <c r="G1627" s="4">
        <v>2</v>
      </c>
      <c r="H1627" s="4">
        <v>1.3013E-2</v>
      </c>
      <c r="I1627" s="4">
        <v>66.707999999999998</v>
      </c>
      <c r="J1627" s="4" t="s">
        <v>6214</v>
      </c>
      <c r="K1627" s="4" t="s">
        <v>6215</v>
      </c>
      <c r="L1627" s="4" t="s">
        <v>6216</v>
      </c>
    </row>
    <row r="1628" spans="1:12" ht="12.75" customHeight="1" x14ac:dyDescent="0.2">
      <c r="A1628" s="4" t="s">
        <v>847</v>
      </c>
      <c r="B1628" s="4" t="s">
        <v>848</v>
      </c>
      <c r="C1628" s="4">
        <v>203</v>
      </c>
      <c r="D1628" s="4">
        <v>215</v>
      </c>
      <c r="E1628" s="4" t="s">
        <v>2073</v>
      </c>
      <c r="F1628" s="4" t="s">
        <v>2073</v>
      </c>
      <c r="G1628" s="4">
        <v>2</v>
      </c>
      <c r="H1628" s="4">
        <v>4.6192000000000004E-3</v>
      </c>
      <c r="I1628" s="4">
        <v>78.323999999999998</v>
      </c>
      <c r="J1628" s="4" t="s">
        <v>6217</v>
      </c>
      <c r="K1628" s="4" t="s">
        <v>6218</v>
      </c>
      <c r="L1628" s="4" t="s">
        <v>6219</v>
      </c>
    </row>
    <row r="1629" spans="1:12" ht="12.75" customHeight="1" x14ac:dyDescent="0.2">
      <c r="A1629" s="4" t="s">
        <v>847</v>
      </c>
      <c r="B1629" s="4" t="s">
        <v>848</v>
      </c>
      <c r="C1629" s="4">
        <v>401</v>
      </c>
      <c r="D1629" s="4">
        <v>414</v>
      </c>
      <c r="E1629" s="4" t="s">
        <v>2073</v>
      </c>
      <c r="F1629" s="4" t="s">
        <v>2073</v>
      </c>
      <c r="G1629" s="4">
        <v>2</v>
      </c>
      <c r="H1629" s="4">
        <v>1.2633E-2</v>
      </c>
      <c r="I1629" s="4">
        <v>68.043999999999997</v>
      </c>
      <c r="J1629" s="4" t="s">
        <v>6220</v>
      </c>
      <c r="K1629" s="4" t="s">
        <v>6221</v>
      </c>
      <c r="L1629" s="4" t="s">
        <v>6222</v>
      </c>
    </row>
    <row r="1630" spans="1:12" ht="12.75" customHeight="1" x14ac:dyDescent="0.2">
      <c r="A1630" s="4" t="s">
        <v>847</v>
      </c>
      <c r="B1630" s="4" t="s">
        <v>848</v>
      </c>
      <c r="C1630" s="4">
        <v>298</v>
      </c>
      <c r="D1630" s="4">
        <v>307</v>
      </c>
      <c r="E1630" s="4" t="s">
        <v>2073</v>
      </c>
      <c r="F1630" s="4" t="s">
        <v>2073</v>
      </c>
      <c r="G1630" s="4">
        <v>2</v>
      </c>
      <c r="H1630" s="18">
        <v>1.3149E-61</v>
      </c>
      <c r="I1630" s="4">
        <v>187.22</v>
      </c>
      <c r="J1630" s="4" t="s">
        <v>6223</v>
      </c>
      <c r="K1630" s="4" t="s">
        <v>6224</v>
      </c>
      <c r="L1630" s="4" t="s">
        <v>6225</v>
      </c>
    </row>
    <row r="1631" spans="1:12" ht="12.75" customHeight="1" x14ac:dyDescent="0.2">
      <c r="A1631" s="4" t="s">
        <v>847</v>
      </c>
      <c r="B1631" s="4" t="s">
        <v>848</v>
      </c>
      <c r="C1631" s="4">
        <v>4</v>
      </c>
      <c r="D1631" s="4">
        <v>12</v>
      </c>
      <c r="E1631" s="4" t="s">
        <v>2073</v>
      </c>
      <c r="F1631" s="4" t="s">
        <v>2073</v>
      </c>
      <c r="G1631" s="4">
        <v>2</v>
      </c>
      <c r="H1631" s="4">
        <v>3.2364999999999998E-3</v>
      </c>
      <c r="I1631" s="4">
        <v>83.998000000000005</v>
      </c>
      <c r="J1631" s="4" t="s">
        <v>6226</v>
      </c>
      <c r="K1631" s="4" t="s">
        <v>2196</v>
      </c>
      <c r="L1631" s="4" t="s">
        <v>6227</v>
      </c>
    </row>
    <row r="1632" spans="1:12" ht="12.75" customHeight="1" x14ac:dyDescent="0.2">
      <c r="A1632" s="4" t="s">
        <v>847</v>
      </c>
      <c r="B1632" s="4" t="s">
        <v>848</v>
      </c>
      <c r="C1632" s="4">
        <v>259</v>
      </c>
      <c r="D1632" s="4">
        <v>267</v>
      </c>
      <c r="E1632" s="4" t="s">
        <v>2073</v>
      </c>
      <c r="F1632" s="4" t="s">
        <v>2073</v>
      </c>
      <c r="G1632" s="4">
        <v>2</v>
      </c>
      <c r="H1632" s="4">
        <v>1.0971E-2</v>
      </c>
      <c r="I1632" s="4">
        <v>73.248000000000005</v>
      </c>
      <c r="J1632" s="4" t="s">
        <v>6228</v>
      </c>
      <c r="K1632" s="4" t="s">
        <v>6229</v>
      </c>
      <c r="L1632" s="4" t="s">
        <v>6230</v>
      </c>
    </row>
    <row r="1633" spans="1:12" ht="12.75" customHeight="1" x14ac:dyDescent="0.2">
      <c r="A1633" s="4" t="s">
        <v>847</v>
      </c>
      <c r="B1633" s="4" t="s">
        <v>848</v>
      </c>
      <c r="C1633" s="4">
        <v>167</v>
      </c>
      <c r="D1633" s="4">
        <v>176</v>
      </c>
      <c r="E1633" s="4" t="s">
        <v>2073</v>
      </c>
      <c r="F1633" s="4" t="s">
        <v>2073</v>
      </c>
      <c r="G1633" s="4">
        <v>2</v>
      </c>
      <c r="H1633" s="4">
        <v>1.6436000000000001E-3</v>
      </c>
      <c r="I1633" s="4">
        <v>87.567999999999998</v>
      </c>
      <c r="J1633" s="4" t="s">
        <v>6231</v>
      </c>
      <c r="K1633" s="4" t="s">
        <v>6232</v>
      </c>
      <c r="L1633" s="4" t="s">
        <v>6233</v>
      </c>
    </row>
    <row r="1634" spans="1:12" ht="12.75" customHeight="1" x14ac:dyDescent="0.2">
      <c r="A1634" s="4" t="s">
        <v>847</v>
      </c>
      <c r="B1634" s="4" t="s">
        <v>848</v>
      </c>
      <c r="C1634" s="4">
        <v>308</v>
      </c>
      <c r="D1634" s="4">
        <v>319</v>
      </c>
      <c r="E1634" s="4" t="s">
        <v>2073</v>
      </c>
      <c r="F1634" s="4" t="s">
        <v>2073</v>
      </c>
      <c r="G1634" s="4">
        <v>2</v>
      </c>
      <c r="H1634" s="4">
        <v>2.9726999999999998E-4</v>
      </c>
      <c r="I1634" s="4">
        <v>105.65</v>
      </c>
      <c r="J1634" s="4" t="s">
        <v>6234</v>
      </c>
      <c r="K1634" s="4" t="s">
        <v>6225</v>
      </c>
      <c r="L1634" s="4" t="s">
        <v>6235</v>
      </c>
    </row>
    <row r="1635" spans="1:12" ht="12.75" customHeight="1" x14ac:dyDescent="0.2">
      <c r="A1635" s="4" t="s">
        <v>847</v>
      </c>
      <c r="B1635" s="4" t="s">
        <v>848</v>
      </c>
      <c r="C1635" s="4">
        <v>177</v>
      </c>
      <c r="D1635" s="4">
        <v>190</v>
      </c>
      <c r="E1635" s="4" t="s">
        <v>2073</v>
      </c>
      <c r="F1635" s="4" t="s">
        <v>2073</v>
      </c>
      <c r="G1635" s="4">
        <v>2</v>
      </c>
      <c r="H1635" s="4">
        <v>6.6167999999999999E-4</v>
      </c>
      <c r="I1635" s="4">
        <v>100.23</v>
      </c>
      <c r="J1635" s="4" t="s">
        <v>6236</v>
      </c>
      <c r="K1635" s="4" t="s">
        <v>6233</v>
      </c>
      <c r="L1635" s="4" t="s">
        <v>6216</v>
      </c>
    </row>
    <row r="1636" spans="1:12" ht="12.75" customHeight="1" x14ac:dyDescent="0.2">
      <c r="A1636" s="4" t="s">
        <v>847</v>
      </c>
      <c r="B1636" s="4" t="s">
        <v>848</v>
      </c>
      <c r="C1636" s="4">
        <v>84</v>
      </c>
      <c r="D1636" s="4">
        <v>94</v>
      </c>
      <c r="E1636" s="4" t="s">
        <v>2073</v>
      </c>
      <c r="F1636" s="4" t="s">
        <v>2073</v>
      </c>
      <c r="G1636" s="4">
        <v>2</v>
      </c>
      <c r="H1636" s="4">
        <v>2.0396000000000001E-2</v>
      </c>
      <c r="I1636" s="4">
        <v>63.624000000000002</v>
      </c>
      <c r="J1636" s="4" t="s">
        <v>6237</v>
      </c>
      <c r="K1636" s="4" t="s">
        <v>6238</v>
      </c>
      <c r="L1636" s="4" t="s">
        <v>6239</v>
      </c>
    </row>
    <row r="1637" spans="1:12" ht="12.75" customHeight="1" x14ac:dyDescent="0.2">
      <c r="A1637" s="4" t="s">
        <v>847</v>
      </c>
      <c r="B1637" s="4" t="s">
        <v>848</v>
      </c>
      <c r="C1637" s="4">
        <v>84</v>
      </c>
      <c r="D1637" s="4">
        <v>101</v>
      </c>
      <c r="E1637" s="4" t="s">
        <v>2073</v>
      </c>
      <c r="F1637" s="4" t="s">
        <v>2073</v>
      </c>
      <c r="G1637" s="4">
        <v>3</v>
      </c>
      <c r="H1637" s="4">
        <v>2.1101000000000002E-2</v>
      </c>
      <c r="I1637" s="4">
        <v>42.314</v>
      </c>
      <c r="J1637" s="4" t="s">
        <v>6240</v>
      </c>
      <c r="K1637" s="4" t="s">
        <v>6238</v>
      </c>
      <c r="L1637" s="4" t="s">
        <v>6241</v>
      </c>
    </row>
    <row r="1638" spans="1:12" ht="12.75" customHeight="1" x14ac:dyDescent="0.2">
      <c r="A1638" s="4" t="s">
        <v>847</v>
      </c>
      <c r="B1638" s="4" t="s">
        <v>848</v>
      </c>
      <c r="C1638" s="4">
        <v>128</v>
      </c>
      <c r="D1638" s="4">
        <v>136</v>
      </c>
      <c r="E1638" s="4" t="s">
        <v>2073</v>
      </c>
      <c r="F1638" s="4" t="s">
        <v>2073</v>
      </c>
      <c r="G1638" s="4">
        <v>2</v>
      </c>
      <c r="H1638" s="4">
        <v>3.3168E-3</v>
      </c>
      <c r="I1638" s="4">
        <v>83.647000000000006</v>
      </c>
      <c r="J1638" s="4" t="s">
        <v>6242</v>
      </c>
      <c r="K1638" s="4" t="s">
        <v>6243</v>
      </c>
      <c r="L1638" s="4" t="s">
        <v>6244</v>
      </c>
    </row>
    <row r="1639" spans="1:12" ht="12.75" customHeight="1" x14ac:dyDescent="0.2">
      <c r="A1639" s="4" t="s">
        <v>853</v>
      </c>
      <c r="B1639" s="4" t="s">
        <v>854</v>
      </c>
      <c r="C1639" s="4">
        <v>200</v>
      </c>
      <c r="D1639" s="4">
        <v>211</v>
      </c>
      <c r="E1639" s="4" t="s">
        <v>2073</v>
      </c>
      <c r="F1639" s="4" t="s">
        <v>2073</v>
      </c>
      <c r="G1639" s="4">
        <v>2</v>
      </c>
      <c r="H1639" s="18">
        <v>5.8614000000000003E-6</v>
      </c>
      <c r="I1639" s="4">
        <v>137.01</v>
      </c>
      <c r="J1639" s="4" t="s">
        <v>6245</v>
      </c>
      <c r="K1639" s="4" t="s">
        <v>6246</v>
      </c>
      <c r="L1639" s="4" t="s">
        <v>6247</v>
      </c>
    </row>
    <row r="1640" spans="1:12" ht="12.75" customHeight="1" x14ac:dyDescent="0.2">
      <c r="A1640" s="4" t="s">
        <v>853</v>
      </c>
      <c r="B1640" s="4" t="s">
        <v>854</v>
      </c>
      <c r="C1640" s="4">
        <v>164</v>
      </c>
      <c r="D1640" s="4">
        <v>178</v>
      </c>
      <c r="E1640" s="4" t="s">
        <v>2073</v>
      </c>
      <c r="F1640" s="4" t="s">
        <v>2073</v>
      </c>
      <c r="G1640" s="4">
        <v>2</v>
      </c>
      <c r="H1640" s="4">
        <v>2.0400000000000001E-2</v>
      </c>
      <c r="I1640" s="4">
        <v>42.317</v>
      </c>
      <c r="J1640" s="4" t="s">
        <v>6248</v>
      </c>
      <c r="K1640" s="4" t="s">
        <v>6249</v>
      </c>
      <c r="L1640" s="4" t="s">
        <v>6250</v>
      </c>
    </row>
    <row r="1641" spans="1:12" ht="12.75" customHeight="1" x14ac:dyDescent="0.2">
      <c r="A1641" s="4" t="s">
        <v>853</v>
      </c>
      <c r="B1641" s="4" t="s">
        <v>854</v>
      </c>
      <c r="C1641" s="4">
        <v>1</v>
      </c>
      <c r="D1641" s="4">
        <v>11</v>
      </c>
      <c r="E1641" s="4" t="s">
        <v>2073</v>
      </c>
      <c r="F1641" s="4" t="s">
        <v>2073</v>
      </c>
      <c r="G1641" s="4">
        <v>2</v>
      </c>
      <c r="H1641" s="4">
        <v>6.7324000000000004E-3</v>
      </c>
      <c r="I1641" s="4">
        <v>66.19</v>
      </c>
      <c r="J1641" s="4" t="s">
        <v>6251</v>
      </c>
      <c r="K1641" s="4" t="s">
        <v>2196</v>
      </c>
      <c r="L1641" s="4" t="s">
        <v>6252</v>
      </c>
    </row>
    <row r="1642" spans="1:12" ht="12.75" customHeight="1" x14ac:dyDescent="0.2">
      <c r="A1642" s="4" t="s">
        <v>853</v>
      </c>
      <c r="B1642" s="4" t="s">
        <v>854</v>
      </c>
      <c r="C1642" s="4">
        <v>166</v>
      </c>
      <c r="D1642" s="4">
        <v>174</v>
      </c>
      <c r="E1642" s="4" t="s">
        <v>2073</v>
      </c>
      <c r="F1642" s="4" t="s">
        <v>2073</v>
      </c>
      <c r="G1642" s="4">
        <v>2</v>
      </c>
      <c r="H1642" s="4">
        <v>1.6852E-3</v>
      </c>
      <c r="I1642" s="4">
        <v>90.906000000000006</v>
      </c>
      <c r="J1642" s="4" t="s">
        <v>6253</v>
      </c>
      <c r="K1642" s="4" t="s">
        <v>6254</v>
      </c>
      <c r="L1642" s="4" t="s">
        <v>6255</v>
      </c>
    </row>
    <row r="1643" spans="1:12" ht="12.75" customHeight="1" x14ac:dyDescent="0.2">
      <c r="A1643" s="4" t="s">
        <v>853</v>
      </c>
      <c r="B1643" s="4" t="s">
        <v>854</v>
      </c>
      <c r="C1643" s="4">
        <v>136</v>
      </c>
      <c r="D1643" s="4">
        <v>163</v>
      </c>
      <c r="E1643" s="4" t="s">
        <v>2073</v>
      </c>
      <c r="F1643" s="4" t="s">
        <v>2073</v>
      </c>
      <c r="G1643" s="4">
        <v>3</v>
      </c>
      <c r="H1643" s="18">
        <v>4.0763999999999997E-52</v>
      </c>
      <c r="I1643" s="4">
        <v>179</v>
      </c>
      <c r="J1643" s="4" t="s">
        <v>6256</v>
      </c>
      <c r="K1643" s="4" t="s">
        <v>6257</v>
      </c>
      <c r="L1643" s="4" t="s">
        <v>6249</v>
      </c>
    </row>
    <row r="1644" spans="1:12" ht="12.75" customHeight="1" x14ac:dyDescent="0.2">
      <c r="A1644" s="4" t="s">
        <v>853</v>
      </c>
      <c r="B1644" s="4" t="s">
        <v>854</v>
      </c>
      <c r="C1644" s="4">
        <v>18</v>
      </c>
      <c r="D1644" s="4">
        <v>32</v>
      </c>
      <c r="E1644" s="4" t="s">
        <v>2073</v>
      </c>
      <c r="F1644" s="4" t="s">
        <v>2073</v>
      </c>
      <c r="G1644" s="4" t="s">
        <v>2093</v>
      </c>
      <c r="H1644" s="18">
        <v>3.5936999999999998E-5</v>
      </c>
      <c r="I1644" s="4">
        <v>133.04</v>
      </c>
      <c r="J1644" s="4" t="s">
        <v>6258</v>
      </c>
      <c r="K1644" s="4" t="s">
        <v>6259</v>
      </c>
      <c r="L1644" s="4" t="s">
        <v>6260</v>
      </c>
    </row>
    <row r="1645" spans="1:12" ht="12.75" customHeight="1" x14ac:dyDescent="0.2">
      <c r="A1645" s="4" t="s">
        <v>859</v>
      </c>
      <c r="B1645" s="4" t="s">
        <v>860</v>
      </c>
      <c r="C1645" s="4">
        <v>286</v>
      </c>
      <c r="D1645" s="4">
        <v>301</v>
      </c>
      <c r="E1645" s="4" t="s">
        <v>2073</v>
      </c>
      <c r="F1645" s="4" t="s">
        <v>2073</v>
      </c>
      <c r="G1645" s="4" t="s">
        <v>2093</v>
      </c>
      <c r="H1645" s="4">
        <v>2.0172000000000001E-4</v>
      </c>
      <c r="I1645" s="4">
        <v>132.15</v>
      </c>
      <c r="J1645" s="4" t="s">
        <v>6261</v>
      </c>
      <c r="K1645" s="4" t="s">
        <v>6262</v>
      </c>
      <c r="L1645" s="4" t="s">
        <v>6263</v>
      </c>
    </row>
    <row r="1646" spans="1:12" ht="12.75" customHeight="1" x14ac:dyDescent="0.2">
      <c r="A1646" s="4" t="s">
        <v>859</v>
      </c>
      <c r="B1646" s="4" t="s">
        <v>860</v>
      </c>
      <c r="C1646" s="4">
        <v>284</v>
      </c>
      <c r="D1646" s="4">
        <v>301</v>
      </c>
      <c r="E1646" s="4" t="s">
        <v>2073</v>
      </c>
      <c r="F1646" s="4" t="s">
        <v>2073</v>
      </c>
      <c r="G1646" s="4">
        <v>3</v>
      </c>
      <c r="H1646" s="4">
        <v>9.7449000000000008E-3</v>
      </c>
      <c r="I1646" s="4">
        <v>61.139000000000003</v>
      </c>
      <c r="J1646" s="4" t="s">
        <v>6264</v>
      </c>
      <c r="K1646" s="4" t="s">
        <v>6265</v>
      </c>
      <c r="L1646" s="4" t="s">
        <v>6263</v>
      </c>
    </row>
    <row r="1647" spans="1:12" ht="12.75" customHeight="1" x14ac:dyDescent="0.2">
      <c r="A1647" s="4" t="s">
        <v>859</v>
      </c>
      <c r="B1647" s="4" t="s">
        <v>860</v>
      </c>
      <c r="C1647" s="4">
        <v>239</v>
      </c>
      <c r="D1647" s="4">
        <v>263</v>
      </c>
      <c r="E1647" s="4" t="s">
        <v>2073</v>
      </c>
      <c r="F1647" s="4" t="s">
        <v>2073</v>
      </c>
      <c r="G1647" s="4">
        <v>3</v>
      </c>
      <c r="H1647" s="18">
        <v>4.8237999999999998E-8</v>
      </c>
      <c r="I1647" s="4">
        <v>106.67</v>
      </c>
      <c r="J1647" s="4" t="s">
        <v>6266</v>
      </c>
      <c r="K1647" s="4" t="s">
        <v>6267</v>
      </c>
      <c r="L1647" s="4" t="s">
        <v>6268</v>
      </c>
    </row>
    <row r="1648" spans="1:12" ht="12.75" customHeight="1" x14ac:dyDescent="0.2">
      <c r="A1648" s="4" t="s">
        <v>859</v>
      </c>
      <c r="B1648" s="4" t="s">
        <v>860</v>
      </c>
      <c r="C1648" s="4">
        <v>325</v>
      </c>
      <c r="D1648" s="4">
        <v>336</v>
      </c>
      <c r="E1648" s="4" t="s">
        <v>2073</v>
      </c>
      <c r="F1648" s="4" t="s">
        <v>2073</v>
      </c>
      <c r="G1648" s="4">
        <v>2</v>
      </c>
      <c r="H1648" s="4">
        <v>1.0677E-4</v>
      </c>
      <c r="I1648" s="4">
        <v>112.44</v>
      </c>
      <c r="J1648" s="4" t="s">
        <v>6269</v>
      </c>
      <c r="K1648" s="4" t="s">
        <v>6270</v>
      </c>
      <c r="L1648" s="4" t="s">
        <v>6271</v>
      </c>
    </row>
    <row r="1649" spans="1:12" ht="12.75" customHeight="1" x14ac:dyDescent="0.2">
      <c r="A1649" s="4" t="s">
        <v>859</v>
      </c>
      <c r="B1649" s="4" t="s">
        <v>860</v>
      </c>
      <c r="C1649" s="4">
        <v>126</v>
      </c>
      <c r="D1649" s="4">
        <v>146</v>
      </c>
      <c r="E1649" s="4" t="s">
        <v>2073</v>
      </c>
      <c r="F1649" s="4" t="s">
        <v>2073</v>
      </c>
      <c r="G1649" s="4" t="s">
        <v>2093</v>
      </c>
      <c r="H1649" s="18">
        <v>5.4730999999999998E-63</v>
      </c>
      <c r="I1649" s="4">
        <v>186.89</v>
      </c>
      <c r="J1649" s="4" t="s">
        <v>6272</v>
      </c>
      <c r="K1649" s="4" t="s">
        <v>6273</v>
      </c>
      <c r="L1649" s="4" t="s">
        <v>6274</v>
      </c>
    </row>
    <row r="1650" spans="1:12" ht="12.75" customHeight="1" x14ac:dyDescent="0.2">
      <c r="A1650" s="4" t="s">
        <v>859</v>
      </c>
      <c r="B1650" s="4" t="s">
        <v>860</v>
      </c>
      <c r="C1650" s="4">
        <v>302</v>
      </c>
      <c r="D1650" s="4">
        <v>324</v>
      </c>
      <c r="E1650" s="4" t="s">
        <v>2073</v>
      </c>
      <c r="F1650" s="4" t="s">
        <v>2073</v>
      </c>
      <c r="G1650" s="4">
        <v>4</v>
      </c>
      <c r="H1650" s="4">
        <v>3.4662999999999999E-3</v>
      </c>
      <c r="I1650" s="4">
        <v>66.888999999999996</v>
      </c>
      <c r="J1650" s="4" t="s">
        <v>6275</v>
      </c>
      <c r="K1650" s="4" t="s">
        <v>6263</v>
      </c>
      <c r="L1650" s="4" t="s">
        <v>6270</v>
      </c>
    </row>
    <row r="1651" spans="1:12" ht="12.75" customHeight="1" x14ac:dyDescent="0.2">
      <c r="A1651" s="4" t="s">
        <v>859</v>
      </c>
      <c r="B1651" s="4" t="s">
        <v>860</v>
      </c>
      <c r="C1651" s="4">
        <v>218</v>
      </c>
      <c r="D1651" s="4">
        <v>235</v>
      </c>
      <c r="E1651" s="4" t="s">
        <v>2073</v>
      </c>
      <c r="F1651" s="4" t="s">
        <v>2073</v>
      </c>
      <c r="G1651" s="4">
        <v>2</v>
      </c>
      <c r="H1651" s="4">
        <v>6.1368000000000002E-4</v>
      </c>
      <c r="I1651" s="4">
        <v>114.99</v>
      </c>
      <c r="J1651" s="4" t="s">
        <v>6276</v>
      </c>
      <c r="K1651" s="4" t="s">
        <v>6277</v>
      </c>
      <c r="L1651" s="4" t="s">
        <v>6278</v>
      </c>
    </row>
    <row r="1652" spans="1:12" ht="12.75" customHeight="1" x14ac:dyDescent="0.2">
      <c r="A1652" s="4" t="s">
        <v>859</v>
      </c>
      <c r="B1652" s="4" t="s">
        <v>860</v>
      </c>
      <c r="C1652" s="4">
        <v>264</v>
      </c>
      <c r="D1652" s="4">
        <v>271</v>
      </c>
      <c r="E1652" s="4" t="s">
        <v>2073</v>
      </c>
      <c r="F1652" s="4" t="s">
        <v>2073</v>
      </c>
      <c r="G1652" s="4">
        <v>2</v>
      </c>
      <c r="H1652" s="4">
        <v>4.0692000000000001E-4</v>
      </c>
      <c r="I1652" s="4">
        <v>101.25</v>
      </c>
      <c r="J1652" s="4" t="s">
        <v>6279</v>
      </c>
      <c r="K1652" s="4" t="s">
        <v>6268</v>
      </c>
      <c r="L1652" s="4" t="s">
        <v>6280</v>
      </c>
    </row>
    <row r="1653" spans="1:12" ht="12.75" customHeight="1" x14ac:dyDescent="0.2">
      <c r="A1653" s="4" t="s">
        <v>859</v>
      </c>
      <c r="B1653" s="4" t="s">
        <v>860</v>
      </c>
      <c r="C1653" s="4">
        <v>3</v>
      </c>
      <c r="D1653" s="4">
        <v>12</v>
      </c>
      <c r="E1653" s="4" t="s">
        <v>2073</v>
      </c>
      <c r="F1653" s="4" t="s">
        <v>2073</v>
      </c>
      <c r="G1653" s="4">
        <v>2</v>
      </c>
      <c r="H1653" s="18">
        <v>1.0797E-5</v>
      </c>
      <c r="I1653" s="4">
        <v>115.23</v>
      </c>
      <c r="J1653" s="4" t="s">
        <v>6281</v>
      </c>
      <c r="K1653" s="4" t="s">
        <v>2196</v>
      </c>
      <c r="L1653" s="4" t="s">
        <v>6282</v>
      </c>
    </row>
    <row r="1654" spans="1:12" ht="12.75" customHeight="1" x14ac:dyDescent="0.2">
      <c r="A1654" s="4" t="s">
        <v>859</v>
      </c>
      <c r="B1654" s="4" t="s">
        <v>860</v>
      </c>
      <c r="C1654" s="4">
        <v>353</v>
      </c>
      <c r="D1654" s="4">
        <v>376</v>
      </c>
      <c r="E1654" s="4" t="s">
        <v>2073</v>
      </c>
      <c r="F1654" s="4" t="s">
        <v>2073</v>
      </c>
      <c r="G1654" s="4">
        <v>3</v>
      </c>
      <c r="H1654" s="18">
        <v>1.4560999999999999E-6</v>
      </c>
      <c r="I1654" s="4">
        <v>132.36000000000001</v>
      </c>
      <c r="J1654" s="4" t="s">
        <v>6283</v>
      </c>
      <c r="K1654" s="4" t="s">
        <v>6284</v>
      </c>
      <c r="L1654" s="4" t="s">
        <v>6285</v>
      </c>
    </row>
    <row r="1655" spans="1:12" ht="12.75" customHeight="1" x14ac:dyDescent="0.2">
      <c r="A1655" s="4" t="s">
        <v>859</v>
      </c>
      <c r="B1655" s="4" t="s">
        <v>860</v>
      </c>
      <c r="C1655" s="4">
        <v>76</v>
      </c>
      <c r="D1655" s="4">
        <v>97</v>
      </c>
      <c r="E1655" s="4" t="s">
        <v>2073</v>
      </c>
      <c r="F1655" s="4" t="s">
        <v>2073</v>
      </c>
      <c r="G1655" s="4">
        <v>3</v>
      </c>
      <c r="H1655" s="18">
        <v>1.1196E-23</v>
      </c>
      <c r="I1655" s="4">
        <v>162.91999999999999</v>
      </c>
      <c r="J1655" s="4" t="s">
        <v>6286</v>
      </c>
      <c r="K1655" s="4" t="s">
        <v>6287</v>
      </c>
      <c r="L1655" s="4" t="s">
        <v>6288</v>
      </c>
    </row>
    <row r="1656" spans="1:12" ht="12.75" customHeight="1" x14ac:dyDescent="0.2">
      <c r="A1656" s="4" t="s">
        <v>865</v>
      </c>
      <c r="B1656" s="4" t="s">
        <v>866</v>
      </c>
      <c r="C1656" s="4">
        <v>233</v>
      </c>
      <c r="D1656" s="4">
        <v>246</v>
      </c>
      <c r="E1656" s="4" t="s">
        <v>2073</v>
      </c>
      <c r="F1656" s="4" t="s">
        <v>2073</v>
      </c>
      <c r="G1656" s="4">
        <v>2</v>
      </c>
      <c r="H1656" s="4">
        <v>5.1694000000000002E-4</v>
      </c>
      <c r="I1656" s="4">
        <v>113.54</v>
      </c>
      <c r="J1656" s="4" t="s">
        <v>6289</v>
      </c>
      <c r="K1656" s="4" t="s">
        <v>6290</v>
      </c>
      <c r="L1656" s="4" t="s">
        <v>6291</v>
      </c>
    </row>
    <row r="1657" spans="1:12" ht="12.75" customHeight="1" x14ac:dyDescent="0.2">
      <c r="A1657" s="4" t="s">
        <v>865</v>
      </c>
      <c r="B1657" s="4" t="s">
        <v>866</v>
      </c>
      <c r="C1657" s="4">
        <v>423</v>
      </c>
      <c r="D1657" s="4">
        <v>431</v>
      </c>
      <c r="E1657" s="4" t="s">
        <v>2073</v>
      </c>
      <c r="F1657" s="4" t="s">
        <v>2073</v>
      </c>
      <c r="G1657" s="4">
        <v>2</v>
      </c>
      <c r="H1657" s="4">
        <v>1.6330000000000001E-2</v>
      </c>
      <c r="I1657" s="4">
        <v>66.299000000000007</v>
      </c>
      <c r="J1657" s="4" t="s">
        <v>6292</v>
      </c>
      <c r="K1657" s="4" t="s">
        <v>6293</v>
      </c>
      <c r="L1657" s="4" t="s">
        <v>6294</v>
      </c>
    </row>
    <row r="1658" spans="1:12" ht="12.75" customHeight="1" x14ac:dyDescent="0.2">
      <c r="A1658" s="4" t="s">
        <v>865</v>
      </c>
      <c r="B1658" s="4" t="s">
        <v>866</v>
      </c>
      <c r="C1658" s="4">
        <v>338</v>
      </c>
      <c r="D1658" s="4">
        <v>345</v>
      </c>
      <c r="E1658" s="4" t="s">
        <v>2073</v>
      </c>
      <c r="F1658" s="4" t="s">
        <v>2073</v>
      </c>
      <c r="G1658" s="4">
        <v>2</v>
      </c>
      <c r="H1658" s="18">
        <v>1.9987999999999998E-6</v>
      </c>
      <c r="I1658" s="4">
        <v>120.46</v>
      </c>
      <c r="J1658" s="4" t="s">
        <v>6295</v>
      </c>
      <c r="K1658" s="4" t="s">
        <v>6296</v>
      </c>
      <c r="L1658" s="4" t="s">
        <v>6297</v>
      </c>
    </row>
    <row r="1659" spans="1:12" ht="12.75" customHeight="1" x14ac:dyDescent="0.2">
      <c r="A1659" s="4" t="s">
        <v>865</v>
      </c>
      <c r="B1659" s="4" t="s">
        <v>866</v>
      </c>
      <c r="C1659" s="4">
        <v>87</v>
      </c>
      <c r="D1659" s="4">
        <v>96</v>
      </c>
      <c r="E1659" s="4" t="s">
        <v>2073</v>
      </c>
      <c r="F1659" s="4" t="s">
        <v>2073</v>
      </c>
      <c r="G1659" s="4">
        <v>2</v>
      </c>
      <c r="H1659" s="18">
        <v>2.9781000000000002E-5</v>
      </c>
      <c r="I1659" s="4">
        <v>104.82</v>
      </c>
      <c r="J1659" s="4" t="s">
        <v>6298</v>
      </c>
      <c r="K1659" s="4" t="s">
        <v>6299</v>
      </c>
      <c r="L1659" s="4" t="s">
        <v>6300</v>
      </c>
    </row>
    <row r="1660" spans="1:12" ht="12.75" customHeight="1" x14ac:dyDescent="0.2">
      <c r="A1660" s="4" t="s">
        <v>865</v>
      </c>
      <c r="B1660" s="4" t="s">
        <v>866</v>
      </c>
      <c r="C1660" s="4">
        <v>432</v>
      </c>
      <c r="D1660" s="4">
        <v>447</v>
      </c>
      <c r="E1660" s="4" t="s">
        <v>2073</v>
      </c>
      <c r="F1660" s="4" t="s">
        <v>2073</v>
      </c>
      <c r="G1660" s="4">
        <v>3</v>
      </c>
      <c r="H1660" s="4">
        <v>1.6367000000000001E-4</v>
      </c>
      <c r="I1660" s="4">
        <v>130.63999999999999</v>
      </c>
      <c r="J1660" s="4" t="s">
        <v>6301</v>
      </c>
      <c r="K1660" s="4" t="s">
        <v>6294</v>
      </c>
      <c r="L1660" s="4" t="s">
        <v>6302</v>
      </c>
    </row>
    <row r="1661" spans="1:12" ht="12.75" customHeight="1" x14ac:dyDescent="0.2">
      <c r="A1661" s="4" t="s">
        <v>865</v>
      </c>
      <c r="B1661" s="4" t="s">
        <v>866</v>
      </c>
      <c r="C1661" s="4">
        <v>34</v>
      </c>
      <c r="D1661" s="4">
        <v>44</v>
      </c>
      <c r="E1661" s="4" t="s">
        <v>2073</v>
      </c>
      <c r="F1661" s="4" t="s">
        <v>2073</v>
      </c>
      <c r="G1661" s="4">
        <v>2</v>
      </c>
      <c r="H1661" s="4">
        <v>4.2757999999999997E-3</v>
      </c>
      <c r="I1661" s="4">
        <v>76.281999999999996</v>
      </c>
      <c r="J1661" s="4" t="s">
        <v>6303</v>
      </c>
      <c r="K1661" s="4" t="s">
        <v>6304</v>
      </c>
      <c r="L1661" s="4" t="s">
        <v>6305</v>
      </c>
    </row>
    <row r="1662" spans="1:12" ht="12.75" customHeight="1" x14ac:dyDescent="0.2">
      <c r="A1662" s="4" t="s">
        <v>865</v>
      </c>
      <c r="B1662" s="4" t="s">
        <v>866</v>
      </c>
      <c r="C1662" s="4">
        <v>302</v>
      </c>
      <c r="D1662" s="4">
        <v>315</v>
      </c>
      <c r="E1662" s="4" t="s">
        <v>2073</v>
      </c>
      <c r="F1662" s="4" t="s">
        <v>2073</v>
      </c>
      <c r="G1662" s="4">
        <v>3</v>
      </c>
      <c r="H1662" s="4">
        <v>9.5084E-4</v>
      </c>
      <c r="I1662" s="4">
        <v>88.78</v>
      </c>
      <c r="J1662" s="4" t="s">
        <v>6306</v>
      </c>
      <c r="K1662" s="4" t="s">
        <v>6307</v>
      </c>
      <c r="L1662" s="4" t="s">
        <v>6308</v>
      </c>
    </row>
    <row r="1663" spans="1:12" ht="12.75" customHeight="1" x14ac:dyDescent="0.2">
      <c r="A1663" s="4" t="s">
        <v>865</v>
      </c>
      <c r="B1663" s="4" t="s">
        <v>866</v>
      </c>
      <c r="C1663" s="4">
        <v>287</v>
      </c>
      <c r="D1663" s="4">
        <v>299</v>
      </c>
      <c r="E1663" s="4" t="s">
        <v>2073</v>
      </c>
      <c r="F1663" s="4" t="s">
        <v>2073</v>
      </c>
      <c r="G1663" s="4" t="s">
        <v>2093</v>
      </c>
      <c r="H1663" s="4">
        <v>1.6341000000000001E-3</v>
      </c>
      <c r="I1663" s="4">
        <v>87.447000000000003</v>
      </c>
      <c r="J1663" s="4" t="s">
        <v>6309</v>
      </c>
      <c r="K1663" s="4" t="s">
        <v>6310</v>
      </c>
      <c r="L1663" s="4" t="s">
        <v>6311</v>
      </c>
    </row>
    <row r="1664" spans="1:12" ht="12.75" customHeight="1" x14ac:dyDescent="0.2">
      <c r="A1664" s="4" t="s">
        <v>865</v>
      </c>
      <c r="B1664" s="4" t="s">
        <v>866</v>
      </c>
      <c r="C1664" s="4">
        <v>316</v>
      </c>
      <c r="D1664" s="4">
        <v>328</v>
      </c>
      <c r="E1664" s="4" t="s">
        <v>2073</v>
      </c>
      <c r="F1664" s="4" t="s">
        <v>2073</v>
      </c>
      <c r="G1664" s="4">
        <v>3</v>
      </c>
      <c r="H1664" s="18">
        <v>1.0492000000000001E-8</v>
      </c>
      <c r="I1664" s="4">
        <v>145.31</v>
      </c>
      <c r="J1664" s="4" t="s">
        <v>6312</v>
      </c>
      <c r="K1664" s="4" t="s">
        <v>6308</v>
      </c>
      <c r="L1664" s="4" t="s">
        <v>6313</v>
      </c>
    </row>
    <row r="1665" spans="1:12" ht="12.75" customHeight="1" x14ac:dyDescent="0.2">
      <c r="A1665" s="4" t="s">
        <v>865</v>
      </c>
      <c r="B1665" s="4" t="s">
        <v>866</v>
      </c>
      <c r="C1665" s="4">
        <v>265</v>
      </c>
      <c r="D1665" s="4">
        <v>273</v>
      </c>
      <c r="E1665" s="4" t="s">
        <v>2073</v>
      </c>
      <c r="F1665" s="4" t="s">
        <v>2073</v>
      </c>
      <c r="G1665" s="4" t="s">
        <v>2093</v>
      </c>
      <c r="H1665" s="18">
        <v>4.4026E-6</v>
      </c>
      <c r="I1665" s="4">
        <v>117.89</v>
      </c>
      <c r="J1665" s="4" t="s">
        <v>6314</v>
      </c>
      <c r="K1665" s="4" t="s">
        <v>6315</v>
      </c>
      <c r="L1665" s="4" t="s">
        <v>6316</v>
      </c>
    </row>
    <row r="1666" spans="1:12" ht="12.75" customHeight="1" x14ac:dyDescent="0.2">
      <c r="A1666" s="4" t="s">
        <v>865</v>
      </c>
      <c r="B1666" s="4" t="s">
        <v>866</v>
      </c>
      <c r="C1666" s="4">
        <v>450</v>
      </c>
      <c r="D1666" s="4">
        <v>457</v>
      </c>
      <c r="E1666" s="4" t="s">
        <v>2073</v>
      </c>
      <c r="F1666" s="4" t="s">
        <v>2073</v>
      </c>
      <c r="G1666" s="4">
        <v>2</v>
      </c>
      <c r="H1666" s="4">
        <v>4.6832999999999996E-3</v>
      </c>
      <c r="I1666" s="4">
        <v>91.069000000000003</v>
      </c>
      <c r="J1666" s="4" t="s">
        <v>6317</v>
      </c>
      <c r="K1666" s="4" t="s">
        <v>6318</v>
      </c>
      <c r="L1666" s="4" t="s">
        <v>6319</v>
      </c>
    </row>
    <row r="1667" spans="1:12" ht="12.75" customHeight="1" x14ac:dyDescent="0.2">
      <c r="A1667" s="4" t="s">
        <v>865</v>
      </c>
      <c r="B1667" s="4" t="s">
        <v>866</v>
      </c>
      <c r="C1667" s="4">
        <v>1</v>
      </c>
      <c r="D1667" s="4">
        <v>9</v>
      </c>
      <c r="E1667" s="4" t="s">
        <v>2073</v>
      </c>
      <c r="F1667" s="4" t="s">
        <v>2073</v>
      </c>
      <c r="G1667" s="4">
        <v>2</v>
      </c>
      <c r="H1667" s="4">
        <v>1.5405E-2</v>
      </c>
      <c r="I1667" s="4">
        <v>52.255000000000003</v>
      </c>
      <c r="J1667" s="4" t="s">
        <v>6320</v>
      </c>
      <c r="K1667" s="4" t="s">
        <v>2196</v>
      </c>
      <c r="L1667" s="4" t="s">
        <v>6321</v>
      </c>
    </row>
    <row r="1668" spans="1:12" ht="12.75" customHeight="1" x14ac:dyDescent="0.2">
      <c r="A1668" s="4" t="s">
        <v>865</v>
      </c>
      <c r="B1668" s="4" t="s">
        <v>866</v>
      </c>
      <c r="C1668" s="4">
        <v>1</v>
      </c>
      <c r="D1668" s="4">
        <v>12</v>
      </c>
      <c r="E1668" s="4" t="s">
        <v>2073</v>
      </c>
      <c r="F1668" s="4" t="s">
        <v>2073</v>
      </c>
      <c r="G1668" s="4">
        <v>2</v>
      </c>
      <c r="H1668" s="4">
        <v>1.6475E-2</v>
      </c>
      <c r="I1668" s="4">
        <v>53.012999999999998</v>
      </c>
      <c r="J1668" s="4" t="s">
        <v>6322</v>
      </c>
      <c r="K1668" s="4" t="s">
        <v>2196</v>
      </c>
      <c r="L1668" s="4" t="s">
        <v>6323</v>
      </c>
    </row>
    <row r="1669" spans="1:12" ht="12.75" customHeight="1" x14ac:dyDescent="0.2">
      <c r="A1669" s="4" t="s">
        <v>865</v>
      </c>
      <c r="B1669" s="4" t="s">
        <v>866</v>
      </c>
      <c r="C1669" s="4">
        <v>504</v>
      </c>
      <c r="D1669" s="4">
        <v>520</v>
      </c>
      <c r="E1669" s="4" t="s">
        <v>2073</v>
      </c>
      <c r="F1669" s="4" t="s">
        <v>2073</v>
      </c>
      <c r="G1669" s="4">
        <v>2</v>
      </c>
      <c r="H1669" s="4">
        <v>1.6213999999999999E-2</v>
      </c>
      <c r="I1669" s="4">
        <v>70.272000000000006</v>
      </c>
      <c r="J1669" s="4" t="s">
        <v>6324</v>
      </c>
      <c r="K1669" s="4" t="s">
        <v>6325</v>
      </c>
      <c r="L1669" s="4" t="s">
        <v>6326</v>
      </c>
    </row>
    <row r="1670" spans="1:12" ht="12.75" customHeight="1" x14ac:dyDescent="0.2">
      <c r="A1670" s="4" t="s">
        <v>865</v>
      </c>
      <c r="B1670" s="4" t="s">
        <v>866</v>
      </c>
      <c r="C1670" s="4">
        <v>365</v>
      </c>
      <c r="D1670" s="4">
        <v>378</v>
      </c>
      <c r="E1670" s="4" t="s">
        <v>2073</v>
      </c>
      <c r="F1670" s="4" t="s">
        <v>2073</v>
      </c>
      <c r="G1670" s="4">
        <v>2</v>
      </c>
      <c r="H1670" s="4">
        <v>1.5553E-4</v>
      </c>
      <c r="I1670" s="4">
        <v>109.95</v>
      </c>
      <c r="J1670" s="4" t="s">
        <v>6327</v>
      </c>
      <c r="K1670" s="4" t="s">
        <v>6328</v>
      </c>
      <c r="L1670" s="4" t="s">
        <v>6329</v>
      </c>
    </row>
    <row r="1671" spans="1:12" ht="12.75" customHeight="1" x14ac:dyDescent="0.2">
      <c r="A1671" s="4" t="s">
        <v>865</v>
      </c>
      <c r="B1671" s="4" t="s">
        <v>866</v>
      </c>
      <c r="C1671" s="4">
        <v>19</v>
      </c>
      <c r="D1671" s="4">
        <v>33</v>
      </c>
      <c r="E1671" s="4" t="s">
        <v>2073</v>
      </c>
      <c r="F1671" s="4" t="s">
        <v>2073</v>
      </c>
      <c r="G1671" s="4">
        <v>2</v>
      </c>
      <c r="H1671" s="4">
        <v>1.6105000000000001E-2</v>
      </c>
      <c r="I1671" s="4">
        <v>62.055</v>
      </c>
      <c r="J1671" s="4" t="s">
        <v>6330</v>
      </c>
      <c r="K1671" s="4" t="s">
        <v>6331</v>
      </c>
      <c r="L1671" s="4" t="s">
        <v>6304</v>
      </c>
    </row>
    <row r="1672" spans="1:12" ht="12.75" customHeight="1" x14ac:dyDescent="0.2">
      <c r="A1672" s="4" t="s">
        <v>873</v>
      </c>
      <c r="B1672" s="4" t="s">
        <v>874</v>
      </c>
      <c r="C1672" s="4">
        <v>86</v>
      </c>
      <c r="D1672" s="4">
        <v>100</v>
      </c>
      <c r="E1672" s="4" t="s">
        <v>2073</v>
      </c>
      <c r="F1672" s="4" t="s">
        <v>2073</v>
      </c>
      <c r="G1672" s="4">
        <v>3</v>
      </c>
      <c r="H1672" s="4">
        <v>2.4350999999999999E-3</v>
      </c>
      <c r="I1672" s="4">
        <v>85.28</v>
      </c>
      <c r="J1672" s="4" t="s">
        <v>6332</v>
      </c>
      <c r="K1672" s="4" t="s">
        <v>6333</v>
      </c>
      <c r="L1672" s="4" t="s">
        <v>6334</v>
      </c>
    </row>
    <row r="1673" spans="1:12" ht="12.75" customHeight="1" x14ac:dyDescent="0.2">
      <c r="A1673" s="4" t="s">
        <v>873</v>
      </c>
      <c r="B1673" s="4" t="s">
        <v>874</v>
      </c>
      <c r="C1673" s="4">
        <v>135</v>
      </c>
      <c r="D1673" s="4">
        <v>143</v>
      </c>
      <c r="E1673" s="4" t="s">
        <v>2073</v>
      </c>
      <c r="F1673" s="4" t="s">
        <v>2073</v>
      </c>
      <c r="G1673" s="4">
        <v>2</v>
      </c>
      <c r="H1673" s="4">
        <v>8.0564000000000005E-4</v>
      </c>
      <c r="I1673" s="4">
        <v>95.909000000000006</v>
      </c>
      <c r="J1673" s="4" t="s">
        <v>6335</v>
      </c>
      <c r="K1673" s="4" t="s">
        <v>6336</v>
      </c>
      <c r="L1673" s="4" t="s">
        <v>6337</v>
      </c>
    </row>
    <row r="1674" spans="1:12" ht="12.75" customHeight="1" x14ac:dyDescent="0.2">
      <c r="A1674" s="4" t="s">
        <v>873</v>
      </c>
      <c r="B1674" s="4" t="s">
        <v>874</v>
      </c>
      <c r="C1674" s="4">
        <v>125</v>
      </c>
      <c r="D1674" s="4">
        <v>134</v>
      </c>
      <c r="E1674" s="4" t="s">
        <v>2073</v>
      </c>
      <c r="F1674" s="4" t="s">
        <v>2073</v>
      </c>
      <c r="G1674" s="4">
        <v>2</v>
      </c>
      <c r="H1674" s="4">
        <v>1.3950000000000001E-2</v>
      </c>
      <c r="I1674" s="4">
        <v>57.884999999999998</v>
      </c>
      <c r="J1674" s="4" t="s">
        <v>6338</v>
      </c>
      <c r="K1674" s="4" t="s">
        <v>6339</v>
      </c>
      <c r="L1674" s="4" t="s">
        <v>6336</v>
      </c>
    </row>
    <row r="1675" spans="1:12" ht="12.75" customHeight="1" x14ac:dyDescent="0.2">
      <c r="A1675" s="4" t="s">
        <v>873</v>
      </c>
      <c r="B1675" s="4" t="s">
        <v>874</v>
      </c>
      <c r="C1675" s="4">
        <v>125</v>
      </c>
      <c r="D1675" s="4">
        <v>143</v>
      </c>
      <c r="E1675" s="4" t="s">
        <v>2073</v>
      </c>
      <c r="F1675" s="4" t="s">
        <v>2073</v>
      </c>
      <c r="G1675" s="4">
        <v>3</v>
      </c>
      <c r="H1675" s="4">
        <v>6.1813999999999999E-4</v>
      </c>
      <c r="I1675" s="4">
        <v>94.638999999999996</v>
      </c>
      <c r="J1675" s="4" t="s">
        <v>6340</v>
      </c>
      <c r="K1675" s="4" t="s">
        <v>6339</v>
      </c>
      <c r="L1675" s="4" t="s">
        <v>6337</v>
      </c>
    </row>
    <row r="1676" spans="1:12" ht="12.75" customHeight="1" x14ac:dyDescent="0.2">
      <c r="A1676" s="4" t="s">
        <v>873</v>
      </c>
      <c r="B1676" s="4" t="s">
        <v>874</v>
      </c>
      <c r="C1676" s="4">
        <v>101</v>
      </c>
      <c r="D1676" s="4">
        <v>112</v>
      </c>
      <c r="E1676" s="4" t="s">
        <v>2073</v>
      </c>
      <c r="F1676" s="4" t="s">
        <v>2073</v>
      </c>
      <c r="G1676" s="4">
        <v>2</v>
      </c>
      <c r="H1676" s="4">
        <v>1.2042E-4</v>
      </c>
      <c r="I1676" s="4">
        <v>111.94</v>
      </c>
      <c r="J1676" s="4" t="s">
        <v>6341</v>
      </c>
      <c r="K1676" s="4" t="s">
        <v>6334</v>
      </c>
      <c r="L1676" s="4" t="s">
        <v>6342</v>
      </c>
    </row>
    <row r="1677" spans="1:12" ht="12.75" customHeight="1" x14ac:dyDescent="0.2">
      <c r="A1677" s="4" t="s">
        <v>1313</v>
      </c>
      <c r="B1677" s="4" t="s">
        <v>1314</v>
      </c>
      <c r="C1677" s="4">
        <v>1372</v>
      </c>
      <c r="D1677" s="4">
        <v>1382</v>
      </c>
      <c r="E1677" s="4" t="s">
        <v>2073</v>
      </c>
      <c r="F1677" s="4" t="s">
        <v>2073</v>
      </c>
      <c r="G1677" s="4">
        <v>2</v>
      </c>
      <c r="H1677" s="4">
        <v>1.5310000000000001E-2</v>
      </c>
      <c r="I1677" s="4">
        <v>54.259</v>
      </c>
      <c r="J1677" s="4" t="s">
        <v>6343</v>
      </c>
      <c r="K1677" s="4" t="s">
        <v>6344</v>
      </c>
      <c r="L1677" s="4" t="s">
        <v>6345</v>
      </c>
    </row>
    <row r="1678" spans="1:12" ht="12.75" customHeight="1" x14ac:dyDescent="0.2">
      <c r="A1678" s="4" t="s">
        <v>1313</v>
      </c>
      <c r="B1678" s="4" t="s">
        <v>1314</v>
      </c>
      <c r="C1678" s="4">
        <v>2579</v>
      </c>
      <c r="D1678" s="4">
        <v>2603</v>
      </c>
      <c r="E1678" s="4" t="s">
        <v>2073</v>
      </c>
      <c r="F1678" s="4" t="s">
        <v>2073</v>
      </c>
      <c r="G1678" s="4" t="s">
        <v>2080</v>
      </c>
      <c r="H1678" s="4">
        <v>1.3208E-4</v>
      </c>
      <c r="I1678" s="4">
        <v>76.492000000000004</v>
      </c>
      <c r="J1678" s="4" t="s">
        <v>6346</v>
      </c>
      <c r="K1678" s="4" t="s">
        <v>6347</v>
      </c>
      <c r="L1678" s="4" t="s">
        <v>6348</v>
      </c>
    </row>
    <row r="1679" spans="1:12" ht="12.75" customHeight="1" x14ac:dyDescent="0.2">
      <c r="A1679" s="4" t="s">
        <v>1313</v>
      </c>
      <c r="B1679" s="4" t="s">
        <v>1314</v>
      </c>
      <c r="C1679" s="4">
        <v>106</v>
      </c>
      <c r="D1679" s="4">
        <v>117</v>
      </c>
      <c r="E1679" s="4" t="s">
        <v>2073</v>
      </c>
      <c r="F1679" s="4" t="s">
        <v>2073</v>
      </c>
      <c r="G1679" s="4">
        <v>2</v>
      </c>
      <c r="H1679" s="4">
        <v>1.0331999999999999E-4</v>
      </c>
      <c r="I1679" s="4">
        <v>122.34</v>
      </c>
      <c r="J1679" s="4" t="s">
        <v>6349</v>
      </c>
      <c r="K1679" s="4" t="s">
        <v>6350</v>
      </c>
      <c r="L1679" s="4" t="s">
        <v>6351</v>
      </c>
    </row>
    <row r="1680" spans="1:12" ht="12.75" customHeight="1" x14ac:dyDescent="0.2">
      <c r="A1680" s="4" t="s">
        <v>1313</v>
      </c>
      <c r="B1680" s="4" t="s">
        <v>1314</v>
      </c>
      <c r="C1680" s="4">
        <v>2917</v>
      </c>
      <c r="D1680" s="4">
        <v>2928</v>
      </c>
      <c r="E1680" s="4" t="s">
        <v>2073</v>
      </c>
      <c r="F1680" s="4" t="s">
        <v>2073</v>
      </c>
      <c r="G1680" s="4">
        <v>2</v>
      </c>
      <c r="H1680" s="18">
        <v>9.2349000000000001E-11</v>
      </c>
      <c r="I1680" s="4">
        <v>147.58000000000001</v>
      </c>
      <c r="J1680" s="4" t="s">
        <v>6352</v>
      </c>
      <c r="K1680" s="4" t="s">
        <v>6353</v>
      </c>
      <c r="L1680" s="4" t="s">
        <v>6354</v>
      </c>
    </row>
    <row r="1681" spans="1:12" ht="12.75" customHeight="1" x14ac:dyDescent="0.2">
      <c r="A1681" s="4" t="s">
        <v>1313</v>
      </c>
      <c r="B1681" s="4" t="s">
        <v>1314</v>
      </c>
      <c r="C1681" s="4">
        <v>2412</v>
      </c>
      <c r="D1681" s="4">
        <v>2433</v>
      </c>
      <c r="E1681" s="4" t="s">
        <v>2073</v>
      </c>
      <c r="F1681" s="4" t="s">
        <v>2073</v>
      </c>
      <c r="G1681" s="4">
        <v>3</v>
      </c>
      <c r="H1681" s="4">
        <v>3.1321000000000001E-3</v>
      </c>
      <c r="I1681" s="4">
        <v>71.426000000000002</v>
      </c>
      <c r="J1681" s="4" t="s">
        <v>6355</v>
      </c>
      <c r="K1681" s="4" t="s">
        <v>6356</v>
      </c>
      <c r="L1681" s="4" t="s">
        <v>6357</v>
      </c>
    </row>
    <row r="1682" spans="1:12" ht="12.75" customHeight="1" x14ac:dyDescent="0.2">
      <c r="A1682" s="4" t="s">
        <v>1313</v>
      </c>
      <c r="B1682" s="4" t="s">
        <v>1314</v>
      </c>
      <c r="C1682" s="4">
        <v>1044</v>
      </c>
      <c r="D1682" s="4">
        <v>1060</v>
      </c>
      <c r="E1682" s="4" t="s">
        <v>2073</v>
      </c>
      <c r="F1682" s="4" t="s">
        <v>2073</v>
      </c>
      <c r="G1682" s="4" t="s">
        <v>2093</v>
      </c>
      <c r="H1682" s="4">
        <v>5.7857999999999998E-4</v>
      </c>
      <c r="I1682" s="4">
        <v>116.78</v>
      </c>
      <c r="J1682" s="4" t="s">
        <v>6358</v>
      </c>
      <c r="K1682" s="4" t="s">
        <v>6359</v>
      </c>
      <c r="L1682" s="4" t="s">
        <v>6360</v>
      </c>
    </row>
    <row r="1683" spans="1:12" ht="12.75" customHeight="1" x14ac:dyDescent="0.2">
      <c r="A1683" s="4" t="s">
        <v>1313</v>
      </c>
      <c r="B1683" s="4" t="s">
        <v>1314</v>
      </c>
      <c r="C1683" s="4">
        <v>2230</v>
      </c>
      <c r="D1683" s="4">
        <v>2244</v>
      </c>
      <c r="E1683" s="4" t="s">
        <v>2073</v>
      </c>
      <c r="F1683" s="4" t="s">
        <v>2073</v>
      </c>
      <c r="G1683" s="4" t="s">
        <v>2093</v>
      </c>
      <c r="H1683" s="4">
        <v>1.0627E-4</v>
      </c>
      <c r="I1683" s="4">
        <v>128.85</v>
      </c>
      <c r="J1683" s="4" t="s">
        <v>6361</v>
      </c>
      <c r="K1683" s="4" t="s">
        <v>6362</v>
      </c>
      <c r="L1683" s="4" t="s">
        <v>6363</v>
      </c>
    </row>
    <row r="1684" spans="1:12" ht="12.75" customHeight="1" x14ac:dyDescent="0.2">
      <c r="A1684" s="4" t="s">
        <v>1313</v>
      </c>
      <c r="B1684" s="4" t="s">
        <v>1314</v>
      </c>
      <c r="C1684" s="4">
        <v>1628</v>
      </c>
      <c r="D1684" s="4">
        <v>1634</v>
      </c>
      <c r="E1684" s="4" t="s">
        <v>2073</v>
      </c>
      <c r="F1684" s="4" t="s">
        <v>2073</v>
      </c>
      <c r="G1684" s="4">
        <v>2</v>
      </c>
      <c r="H1684" s="4">
        <v>1.2519000000000001E-2</v>
      </c>
      <c r="I1684" s="4">
        <v>90.777000000000001</v>
      </c>
      <c r="J1684" s="4" t="s">
        <v>6364</v>
      </c>
      <c r="K1684" s="4" t="s">
        <v>6365</v>
      </c>
      <c r="L1684" s="4" t="s">
        <v>6366</v>
      </c>
    </row>
    <row r="1685" spans="1:12" ht="12.75" customHeight="1" x14ac:dyDescent="0.2">
      <c r="A1685" s="4" t="s">
        <v>1313</v>
      </c>
      <c r="B1685" s="4" t="s">
        <v>1314</v>
      </c>
      <c r="C1685" s="4">
        <v>1604</v>
      </c>
      <c r="D1685" s="4">
        <v>1613</v>
      </c>
      <c r="E1685" s="4" t="s">
        <v>2073</v>
      </c>
      <c r="F1685" s="4" t="s">
        <v>2073</v>
      </c>
      <c r="G1685" s="4" t="s">
        <v>2093</v>
      </c>
      <c r="H1685" s="4">
        <v>1.1391E-2</v>
      </c>
      <c r="I1685" s="4">
        <v>70.412000000000006</v>
      </c>
      <c r="J1685" s="4" t="s">
        <v>6367</v>
      </c>
      <c r="K1685" s="4" t="s">
        <v>6368</v>
      </c>
      <c r="L1685" s="4" t="s">
        <v>6369</v>
      </c>
    </row>
    <row r="1686" spans="1:12" ht="12.75" customHeight="1" x14ac:dyDescent="0.2">
      <c r="A1686" s="4" t="s">
        <v>1313</v>
      </c>
      <c r="B1686" s="4" t="s">
        <v>1314</v>
      </c>
      <c r="C1686" s="4">
        <v>1635</v>
      </c>
      <c r="D1686" s="4">
        <v>1653</v>
      </c>
      <c r="E1686" s="4" t="s">
        <v>2073</v>
      </c>
      <c r="F1686" s="4" t="s">
        <v>2073</v>
      </c>
      <c r="G1686" s="4" t="s">
        <v>2093</v>
      </c>
      <c r="H1686" s="4">
        <v>1.9798999999999999E-4</v>
      </c>
      <c r="I1686" s="4">
        <v>122.44</v>
      </c>
      <c r="J1686" s="4" t="s">
        <v>6370</v>
      </c>
      <c r="K1686" s="4" t="s">
        <v>6366</v>
      </c>
      <c r="L1686" s="4" t="s">
        <v>6371</v>
      </c>
    </row>
    <row r="1687" spans="1:12" ht="12.75" customHeight="1" x14ac:dyDescent="0.2">
      <c r="A1687" s="4" t="s">
        <v>1313</v>
      </c>
      <c r="B1687" s="4" t="s">
        <v>1314</v>
      </c>
      <c r="C1687" s="4">
        <v>1227</v>
      </c>
      <c r="D1687" s="4">
        <v>1253</v>
      </c>
      <c r="E1687" s="4" t="s">
        <v>2073</v>
      </c>
      <c r="F1687" s="4" t="s">
        <v>2073</v>
      </c>
      <c r="G1687" s="4">
        <v>4</v>
      </c>
      <c r="H1687" s="18">
        <v>1.7116999999999999E-5</v>
      </c>
      <c r="I1687" s="4">
        <v>87.510999999999996</v>
      </c>
      <c r="J1687" s="4" t="s">
        <v>6372</v>
      </c>
      <c r="K1687" s="4" t="s">
        <v>6373</v>
      </c>
      <c r="L1687" s="4" t="s">
        <v>6374</v>
      </c>
    </row>
    <row r="1688" spans="1:12" ht="12.75" customHeight="1" x14ac:dyDescent="0.2">
      <c r="A1688" s="4" t="s">
        <v>1313</v>
      </c>
      <c r="B1688" s="4" t="s">
        <v>1314</v>
      </c>
      <c r="C1688" s="4">
        <v>2414</v>
      </c>
      <c r="D1688" s="4">
        <v>2433</v>
      </c>
      <c r="E1688" s="4" t="s">
        <v>2073</v>
      </c>
      <c r="F1688" s="4" t="s">
        <v>2073</v>
      </c>
      <c r="G1688" s="4">
        <v>2</v>
      </c>
      <c r="H1688" s="18">
        <v>6.5930000000000002E-6</v>
      </c>
      <c r="I1688" s="4">
        <v>134.52000000000001</v>
      </c>
      <c r="J1688" s="4" t="s">
        <v>6375</v>
      </c>
      <c r="K1688" s="4" t="s">
        <v>6376</v>
      </c>
      <c r="L1688" s="4" t="s">
        <v>6357</v>
      </c>
    </row>
    <row r="1689" spans="1:12" ht="12.75" customHeight="1" x14ac:dyDescent="0.2">
      <c r="A1689" s="4" t="s">
        <v>1313</v>
      </c>
      <c r="B1689" s="4" t="s">
        <v>1314</v>
      </c>
      <c r="C1689" s="4">
        <v>2542</v>
      </c>
      <c r="D1689" s="4">
        <v>2578</v>
      </c>
      <c r="E1689" s="4" t="s">
        <v>2073</v>
      </c>
      <c r="F1689" s="4" t="s">
        <v>2073</v>
      </c>
      <c r="G1689" s="4">
        <v>4</v>
      </c>
      <c r="H1689" s="18">
        <v>4.8996999999999999E-5</v>
      </c>
      <c r="I1689" s="4">
        <v>72.213999999999999</v>
      </c>
      <c r="J1689" s="4" t="s">
        <v>6377</v>
      </c>
      <c r="K1689" s="4" t="s">
        <v>6378</v>
      </c>
      <c r="L1689" s="4" t="s">
        <v>6347</v>
      </c>
    </row>
    <row r="1690" spans="1:12" ht="12.75" customHeight="1" x14ac:dyDescent="0.2">
      <c r="A1690" s="4" t="s">
        <v>1313</v>
      </c>
      <c r="B1690" s="4" t="s">
        <v>1314</v>
      </c>
      <c r="C1690" s="4">
        <v>324</v>
      </c>
      <c r="D1690" s="4">
        <v>332</v>
      </c>
      <c r="E1690" s="4" t="s">
        <v>2073</v>
      </c>
      <c r="F1690" s="4" t="s">
        <v>2073</v>
      </c>
      <c r="G1690" s="4">
        <v>2</v>
      </c>
      <c r="H1690" s="18">
        <v>1.0207E-6</v>
      </c>
      <c r="I1690" s="4">
        <v>124.92</v>
      </c>
      <c r="J1690" s="4" t="s">
        <v>6379</v>
      </c>
      <c r="K1690" s="4" t="s">
        <v>6380</v>
      </c>
      <c r="L1690" s="4" t="s">
        <v>6381</v>
      </c>
    </row>
    <row r="1691" spans="1:12" ht="12.75" customHeight="1" x14ac:dyDescent="0.2">
      <c r="A1691" s="4" t="s">
        <v>1313</v>
      </c>
      <c r="B1691" s="4" t="s">
        <v>1314</v>
      </c>
      <c r="C1691" s="4">
        <v>1148</v>
      </c>
      <c r="D1691" s="4">
        <v>1157</v>
      </c>
      <c r="E1691" s="4" t="s">
        <v>2073</v>
      </c>
      <c r="F1691" s="4" t="s">
        <v>2073</v>
      </c>
      <c r="G1691" s="4">
        <v>2</v>
      </c>
      <c r="H1691" s="4">
        <v>2.7950000000000002E-3</v>
      </c>
      <c r="I1691" s="4">
        <v>80.915999999999997</v>
      </c>
      <c r="J1691" s="4" t="s">
        <v>6382</v>
      </c>
      <c r="K1691" s="4" t="s">
        <v>6383</v>
      </c>
      <c r="L1691" s="4" t="s">
        <v>6384</v>
      </c>
    </row>
    <row r="1692" spans="1:12" ht="12.75" customHeight="1" x14ac:dyDescent="0.2">
      <c r="A1692" s="4" t="s">
        <v>1313</v>
      </c>
      <c r="B1692" s="4" t="s">
        <v>1314</v>
      </c>
      <c r="C1692" s="4">
        <v>1386</v>
      </c>
      <c r="D1692" s="4">
        <v>1397</v>
      </c>
      <c r="E1692" s="4" t="s">
        <v>2073</v>
      </c>
      <c r="F1692" s="4" t="s">
        <v>2073</v>
      </c>
      <c r="G1692" s="4" t="s">
        <v>2093</v>
      </c>
      <c r="H1692" s="4">
        <v>1.3573000000000001E-3</v>
      </c>
      <c r="I1692" s="4">
        <v>87.667000000000002</v>
      </c>
      <c r="J1692" s="4" t="s">
        <v>6385</v>
      </c>
      <c r="K1692" s="4" t="s">
        <v>6386</v>
      </c>
      <c r="L1692" s="4" t="s">
        <v>6387</v>
      </c>
    </row>
    <row r="1693" spans="1:12" ht="12.75" customHeight="1" x14ac:dyDescent="0.2">
      <c r="A1693" s="4" t="s">
        <v>1313</v>
      </c>
      <c r="B1693" s="4" t="s">
        <v>1314</v>
      </c>
      <c r="C1693" s="4">
        <v>2089</v>
      </c>
      <c r="D1693" s="4">
        <v>2106</v>
      </c>
      <c r="E1693" s="4" t="s">
        <v>2073</v>
      </c>
      <c r="F1693" s="4" t="s">
        <v>2073</v>
      </c>
      <c r="G1693" s="4" t="s">
        <v>2093</v>
      </c>
      <c r="H1693" s="18">
        <v>2.3583E-29</v>
      </c>
      <c r="I1693" s="4">
        <v>170.11</v>
      </c>
      <c r="J1693" s="4" t="s">
        <v>6388</v>
      </c>
      <c r="K1693" s="4" t="s">
        <v>6389</v>
      </c>
      <c r="L1693" s="4" t="s">
        <v>6390</v>
      </c>
    </row>
    <row r="1694" spans="1:12" ht="12.75" customHeight="1" x14ac:dyDescent="0.2">
      <c r="A1694" s="4" t="s">
        <v>1313</v>
      </c>
      <c r="B1694" s="4" t="s">
        <v>1314</v>
      </c>
      <c r="C1694" s="4">
        <v>1299</v>
      </c>
      <c r="D1694" s="4">
        <v>1312</v>
      </c>
      <c r="E1694" s="4" t="s">
        <v>2073</v>
      </c>
      <c r="F1694" s="4" t="s">
        <v>2073</v>
      </c>
      <c r="G1694" s="4">
        <v>3</v>
      </c>
      <c r="H1694" s="18">
        <v>1.6568999999999999E-21</v>
      </c>
      <c r="I1694" s="4">
        <v>168.76</v>
      </c>
      <c r="J1694" s="4" t="s">
        <v>6391</v>
      </c>
      <c r="K1694" s="4" t="s">
        <v>6392</v>
      </c>
      <c r="L1694" s="4" t="s">
        <v>6393</v>
      </c>
    </row>
    <row r="1695" spans="1:12" ht="12.75" customHeight="1" x14ac:dyDescent="0.2">
      <c r="A1695" s="4" t="s">
        <v>1313</v>
      </c>
      <c r="B1695" s="4" t="s">
        <v>1314</v>
      </c>
      <c r="C1695" s="4">
        <v>1019</v>
      </c>
      <c r="D1695" s="4">
        <v>1026</v>
      </c>
      <c r="E1695" s="4" t="s">
        <v>2073</v>
      </c>
      <c r="F1695" s="4" t="s">
        <v>2073</v>
      </c>
      <c r="G1695" s="4">
        <v>2</v>
      </c>
      <c r="H1695" s="18">
        <v>1.5529000000000001E-11</v>
      </c>
      <c r="I1695" s="4">
        <v>143.61000000000001</v>
      </c>
      <c r="J1695" s="4" t="s">
        <v>6394</v>
      </c>
      <c r="K1695" s="4" t="s">
        <v>6395</v>
      </c>
      <c r="L1695" s="4" t="s">
        <v>6396</v>
      </c>
    </row>
    <row r="1696" spans="1:12" ht="12.75" customHeight="1" x14ac:dyDescent="0.2">
      <c r="A1696" s="4" t="s">
        <v>1313</v>
      </c>
      <c r="B1696" s="4" t="s">
        <v>1314</v>
      </c>
      <c r="C1696" s="4">
        <v>1700</v>
      </c>
      <c r="D1696" s="4">
        <v>1706</v>
      </c>
      <c r="E1696" s="4" t="s">
        <v>2073</v>
      </c>
      <c r="F1696" s="4" t="s">
        <v>2073</v>
      </c>
      <c r="G1696" s="4">
        <v>2</v>
      </c>
      <c r="H1696" s="18">
        <v>1.2242E-18</v>
      </c>
      <c r="I1696" s="4">
        <v>150.02000000000001</v>
      </c>
      <c r="J1696" s="4" t="s">
        <v>6397</v>
      </c>
      <c r="K1696" s="4" t="s">
        <v>6398</v>
      </c>
      <c r="L1696" s="4" t="s">
        <v>6399</v>
      </c>
    </row>
    <row r="1697" spans="1:12" ht="12.75" customHeight="1" x14ac:dyDescent="0.2">
      <c r="A1697" s="4" t="s">
        <v>1313</v>
      </c>
      <c r="B1697" s="4" t="s">
        <v>1314</v>
      </c>
      <c r="C1697" s="4">
        <v>279</v>
      </c>
      <c r="D1697" s="4">
        <v>300</v>
      </c>
      <c r="E1697" s="4" t="s">
        <v>2073</v>
      </c>
      <c r="F1697" s="4" t="s">
        <v>2073</v>
      </c>
      <c r="G1697" s="4">
        <v>3</v>
      </c>
      <c r="H1697" s="18">
        <v>2.5555000000000001E-14</v>
      </c>
      <c r="I1697" s="4">
        <v>144.75</v>
      </c>
      <c r="J1697" s="4" t="s">
        <v>6400</v>
      </c>
      <c r="K1697" s="4" t="s">
        <v>6401</v>
      </c>
      <c r="L1697" s="4" t="s">
        <v>6402</v>
      </c>
    </row>
    <row r="1698" spans="1:12" ht="12.75" customHeight="1" x14ac:dyDescent="0.2">
      <c r="A1698" s="4" t="s">
        <v>1313</v>
      </c>
      <c r="B1698" s="4" t="s">
        <v>1314</v>
      </c>
      <c r="C1698" s="4">
        <v>197</v>
      </c>
      <c r="D1698" s="4">
        <v>217</v>
      </c>
      <c r="E1698" s="4" t="s">
        <v>2073</v>
      </c>
      <c r="F1698" s="4" t="s">
        <v>2073</v>
      </c>
      <c r="G1698" s="4">
        <v>3</v>
      </c>
      <c r="H1698" s="18">
        <v>3.0746000000000002E-32</v>
      </c>
      <c r="I1698" s="4">
        <v>175.56</v>
      </c>
      <c r="J1698" s="4" t="s">
        <v>6403</v>
      </c>
      <c r="K1698" s="4" t="s">
        <v>6404</v>
      </c>
      <c r="L1698" s="4" t="s">
        <v>6405</v>
      </c>
    </row>
    <row r="1699" spans="1:12" ht="12.75" customHeight="1" x14ac:dyDescent="0.2">
      <c r="A1699" s="4" t="s">
        <v>1313</v>
      </c>
      <c r="B1699" s="4" t="s">
        <v>1314</v>
      </c>
      <c r="C1699" s="4">
        <v>2147</v>
      </c>
      <c r="D1699" s="4">
        <v>2170</v>
      </c>
      <c r="E1699" s="4" t="s">
        <v>2073</v>
      </c>
      <c r="F1699" s="4" t="s">
        <v>2073</v>
      </c>
      <c r="G1699" s="4">
        <v>3</v>
      </c>
      <c r="H1699" s="18">
        <v>5.6394000000000002E-8</v>
      </c>
      <c r="I1699" s="4">
        <v>128.80000000000001</v>
      </c>
      <c r="J1699" s="4" t="s">
        <v>6406</v>
      </c>
      <c r="K1699" s="4" t="s">
        <v>6407</v>
      </c>
      <c r="L1699" s="4" t="s">
        <v>6408</v>
      </c>
    </row>
    <row r="1700" spans="1:12" ht="12.75" customHeight="1" x14ac:dyDescent="0.2">
      <c r="A1700" s="4" t="s">
        <v>1313</v>
      </c>
      <c r="B1700" s="4" t="s">
        <v>1314</v>
      </c>
      <c r="C1700" s="4">
        <v>2892</v>
      </c>
      <c r="D1700" s="4">
        <v>2909</v>
      </c>
      <c r="E1700" s="4" t="s">
        <v>2073</v>
      </c>
      <c r="F1700" s="4" t="s">
        <v>2073</v>
      </c>
      <c r="G1700" s="4" t="s">
        <v>2080</v>
      </c>
      <c r="H1700" s="18">
        <v>1.1241E-65</v>
      </c>
      <c r="I1700" s="4">
        <v>198.67</v>
      </c>
      <c r="J1700" s="4" t="s">
        <v>6409</v>
      </c>
      <c r="K1700" s="4" t="s">
        <v>6410</v>
      </c>
      <c r="L1700" s="4" t="s">
        <v>6411</v>
      </c>
    </row>
    <row r="1701" spans="1:12" ht="12.75" customHeight="1" x14ac:dyDescent="0.2">
      <c r="A1701" s="4" t="s">
        <v>1313</v>
      </c>
      <c r="B1701" s="4" t="s">
        <v>1314</v>
      </c>
      <c r="C1701" s="4">
        <v>1915</v>
      </c>
      <c r="D1701" s="4">
        <v>1925</v>
      </c>
      <c r="E1701" s="4" t="s">
        <v>2073</v>
      </c>
      <c r="F1701" s="4" t="s">
        <v>2073</v>
      </c>
      <c r="G1701" s="4">
        <v>2</v>
      </c>
      <c r="H1701" s="4">
        <v>6.4227000000000002E-4</v>
      </c>
      <c r="I1701" s="4">
        <v>97.733999999999995</v>
      </c>
      <c r="J1701" s="4" t="s">
        <v>6412</v>
      </c>
      <c r="K1701" s="4" t="s">
        <v>6413</v>
      </c>
      <c r="L1701" s="4" t="s">
        <v>6414</v>
      </c>
    </row>
    <row r="1702" spans="1:12" ht="12.75" customHeight="1" x14ac:dyDescent="0.2">
      <c r="A1702" s="4" t="s">
        <v>1313</v>
      </c>
      <c r="B1702" s="4" t="s">
        <v>1314</v>
      </c>
      <c r="C1702" s="4">
        <v>563</v>
      </c>
      <c r="D1702" s="4">
        <v>580</v>
      </c>
      <c r="E1702" s="4" t="s">
        <v>2073</v>
      </c>
      <c r="F1702" s="4" t="s">
        <v>2073</v>
      </c>
      <c r="G1702" s="4">
        <v>3</v>
      </c>
      <c r="H1702" s="18">
        <v>9.0266000000000006E-5</v>
      </c>
      <c r="I1702" s="4">
        <v>133.86000000000001</v>
      </c>
      <c r="J1702" s="4" t="s">
        <v>6415</v>
      </c>
      <c r="K1702" s="4" t="s">
        <v>6416</v>
      </c>
      <c r="L1702" s="4" t="s">
        <v>6417</v>
      </c>
    </row>
    <row r="1703" spans="1:12" ht="12.75" customHeight="1" x14ac:dyDescent="0.2">
      <c r="A1703" s="4" t="s">
        <v>1313</v>
      </c>
      <c r="B1703" s="4" t="s">
        <v>1314</v>
      </c>
      <c r="C1703" s="4">
        <v>970</v>
      </c>
      <c r="D1703" s="4">
        <v>979</v>
      </c>
      <c r="E1703" s="4" t="s">
        <v>2073</v>
      </c>
      <c r="F1703" s="4" t="s">
        <v>2073</v>
      </c>
      <c r="G1703" s="4">
        <v>2</v>
      </c>
      <c r="H1703" s="18">
        <v>8.2822000000000001E-6</v>
      </c>
      <c r="I1703" s="4">
        <v>131.12</v>
      </c>
      <c r="J1703" s="4" t="s">
        <v>6418</v>
      </c>
      <c r="K1703" s="4" t="s">
        <v>6419</v>
      </c>
      <c r="L1703" s="4" t="s">
        <v>6420</v>
      </c>
    </row>
    <row r="1704" spans="1:12" ht="12.75" customHeight="1" x14ac:dyDescent="0.2">
      <c r="A1704" s="4" t="s">
        <v>1313</v>
      </c>
      <c r="B1704" s="4" t="s">
        <v>1314</v>
      </c>
      <c r="C1704" s="4">
        <v>472</v>
      </c>
      <c r="D1704" s="4">
        <v>483</v>
      </c>
      <c r="E1704" s="4" t="s">
        <v>2073</v>
      </c>
      <c r="F1704" s="4" t="s">
        <v>2073</v>
      </c>
      <c r="G1704" s="4">
        <v>2</v>
      </c>
      <c r="H1704" s="4">
        <v>2.1109000000000002E-3</v>
      </c>
      <c r="I1704" s="4">
        <v>84.352000000000004</v>
      </c>
      <c r="J1704" s="4" t="s">
        <v>6421</v>
      </c>
      <c r="K1704" s="4" t="s">
        <v>6422</v>
      </c>
      <c r="L1704" s="4" t="s">
        <v>6423</v>
      </c>
    </row>
    <row r="1705" spans="1:12" ht="12.75" customHeight="1" x14ac:dyDescent="0.2">
      <c r="A1705" s="4" t="s">
        <v>1313</v>
      </c>
      <c r="B1705" s="4" t="s">
        <v>1314</v>
      </c>
      <c r="C1705" s="4">
        <v>2403</v>
      </c>
      <c r="D1705" s="4">
        <v>2411</v>
      </c>
      <c r="E1705" s="4" t="s">
        <v>2073</v>
      </c>
      <c r="F1705" s="4" t="s">
        <v>2073</v>
      </c>
      <c r="G1705" s="4">
        <v>2</v>
      </c>
      <c r="H1705" s="4">
        <v>1.0234E-2</v>
      </c>
      <c r="I1705" s="4">
        <v>65.156999999999996</v>
      </c>
      <c r="J1705" s="4" t="s">
        <v>6424</v>
      </c>
      <c r="K1705" s="4" t="s">
        <v>6425</v>
      </c>
      <c r="L1705" s="4" t="s">
        <v>6356</v>
      </c>
    </row>
    <row r="1706" spans="1:12" ht="12.75" customHeight="1" x14ac:dyDescent="0.2">
      <c r="A1706" s="4" t="s">
        <v>1313</v>
      </c>
      <c r="B1706" s="4" t="s">
        <v>1314</v>
      </c>
      <c r="C1706" s="4">
        <v>1331</v>
      </c>
      <c r="D1706" s="4">
        <v>1342</v>
      </c>
      <c r="E1706" s="4" t="s">
        <v>2073</v>
      </c>
      <c r="F1706" s="4" t="s">
        <v>2073</v>
      </c>
      <c r="G1706" s="4">
        <v>2</v>
      </c>
      <c r="H1706" s="18">
        <v>8.8133999999999993E-5</v>
      </c>
      <c r="I1706" s="4">
        <v>124.6</v>
      </c>
      <c r="J1706" s="4" t="s">
        <v>6426</v>
      </c>
      <c r="K1706" s="4" t="s">
        <v>6427</v>
      </c>
      <c r="L1706" s="4" t="s">
        <v>6428</v>
      </c>
    </row>
    <row r="1707" spans="1:12" ht="12.75" customHeight="1" x14ac:dyDescent="0.2">
      <c r="A1707" s="4" t="s">
        <v>1313</v>
      </c>
      <c r="B1707" s="4" t="s">
        <v>1314</v>
      </c>
      <c r="C1707" s="4">
        <v>444</v>
      </c>
      <c r="D1707" s="4">
        <v>471</v>
      </c>
      <c r="E1707" s="4" t="s">
        <v>2073</v>
      </c>
      <c r="F1707" s="4" t="s">
        <v>2073</v>
      </c>
      <c r="G1707" s="4">
        <v>3</v>
      </c>
      <c r="H1707" s="18">
        <v>3.2293999999999998E-32</v>
      </c>
      <c r="I1707" s="4">
        <v>166.22</v>
      </c>
      <c r="J1707" s="4" t="s">
        <v>6429</v>
      </c>
      <c r="K1707" s="4" t="s">
        <v>6430</v>
      </c>
      <c r="L1707" s="4" t="s">
        <v>6422</v>
      </c>
    </row>
    <row r="1708" spans="1:12" ht="12.75" customHeight="1" x14ac:dyDescent="0.2">
      <c r="A1708" s="4" t="s">
        <v>1313</v>
      </c>
      <c r="B1708" s="4" t="s">
        <v>1314</v>
      </c>
      <c r="C1708" s="4">
        <v>218</v>
      </c>
      <c r="D1708" s="4">
        <v>230</v>
      </c>
      <c r="E1708" s="4" t="s">
        <v>2073</v>
      </c>
      <c r="F1708" s="4" t="s">
        <v>2073</v>
      </c>
      <c r="G1708" s="4">
        <v>2</v>
      </c>
      <c r="H1708" s="18">
        <v>1.0158999999999999E-18</v>
      </c>
      <c r="I1708" s="4">
        <v>158.58000000000001</v>
      </c>
      <c r="J1708" s="4" t="s">
        <v>6431</v>
      </c>
      <c r="K1708" s="4" t="s">
        <v>6405</v>
      </c>
      <c r="L1708" s="4" t="s">
        <v>6432</v>
      </c>
    </row>
    <row r="1709" spans="1:12" ht="12.75" customHeight="1" x14ac:dyDescent="0.2">
      <c r="A1709" s="4" t="s">
        <v>1313</v>
      </c>
      <c r="B1709" s="4" t="s">
        <v>1314</v>
      </c>
      <c r="C1709" s="4">
        <v>1500</v>
      </c>
      <c r="D1709" s="4">
        <v>1525</v>
      </c>
      <c r="E1709" s="4" t="s">
        <v>2073</v>
      </c>
      <c r="F1709" s="4" t="s">
        <v>2073</v>
      </c>
      <c r="G1709" s="4">
        <v>4</v>
      </c>
      <c r="H1709" s="18">
        <v>2.4511999999999999E-11</v>
      </c>
      <c r="I1709" s="4">
        <v>119.6</v>
      </c>
      <c r="J1709" s="4" t="s">
        <v>6433</v>
      </c>
      <c r="K1709" s="4" t="s">
        <v>6434</v>
      </c>
      <c r="L1709" s="4" t="s">
        <v>6435</v>
      </c>
    </row>
    <row r="1710" spans="1:12" ht="12.75" customHeight="1" x14ac:dyDescent="0.2">
      <c r="A1710" s="4" t="s">
        <v>1313</v>
      </c>
      <c r="B1710" s="4" t="s">
        <v>1314</v>
      </c>
      <c r="C1710" s="4">
        <v>996</v>
      </c>
      <c r="D1710" s="4">
        <v>1018</v>
      </c>
      <c r="E1710" s="4" t="s">
        <v>2073</v>
      </c>
      <c r="F1710" s="4" t="s">
        <v>2073</v>
      </c>
      <c r="G1710" s="4">
        <v>3</v>
      </c>
      <c r="H1710" s="4">
        <v>1.821E-2</v>
      </c>
      <c r="I1710" s="4">
        <v>54.261000000000003</v>
      </c>
      <c r="J1710" s="4" t="s">
        <v>6436</v>
      </c>
      <c r="K1710" s="4" t="s">
        <v>6437</v>
      </c>
      <c r="L1710" s="4" t="s">
        <v>6395</v>
      </c>
    </row>
    <row r="1711" spans="1:12" ht="12.75" customHeight="1" x14ac:dyDescent="0.2">
      <c r="A1711" s="4" t="s">
        <v>1313</v>
      </c>
      <c r="B1711" s="4" t="s">
        <v>1314</v>
      </c>
      <c r="C1711" s="4">
        <v>2809</v>
      </c>
      <c r="D1711" s="4">
        <v>2824</v>
      </c>
      <c r="E1711" s="4" t="s">
        <v>2073</v>
      </c>
      <c r="F1711" s="4" t="s">
        <v>2073</v>
      </c>
      <c r="G1711" s="4">
        <v>2</v>
      </c>
      <c r="H1711" s="18">
        <v>8.7823999999999998E-14</v>
      </c>
      <c r="I1711" s="4">
        <v>155.56</v>
      </c>
      <c r="J1711" s="4" t="s">
        <v>6438</v>
      </c>
      <c r="K1711" s="4" t="s">
        <v>6439</v>
      </c>
      <c r="L1711" s="4" t="s">
        <v>6440</v>
      </c>
    </row>
    <row r="1712" spans="1:12" ht="12.75" customHeight="1" x14ac:dyDescent="0.2">
      <c r="A1712" s="4" t="s">
        <v>1313</v>
      </c>
      <c r="B1712" s="4" t="s">
        <v>1314</v>
      </c>
      <c r="C1712" s="4">
        <v>794</v>
      </c>
      <c r="D1712" s="4">
        <v>814</v>
      </c>
      <c r="E1712" s="4" t="s">
        <v>2073</v>
      </c>
      <c r="F1712" s="4" t="s">
        <v>2073</v>
      </c>
      <c r="G1712" s="4">
        <v>3</v>
      </c>
      <c r="H1712" s="18">
        <v>1.1417E-7</v>
      </c>
      <c r="I1712" s="4">
        <v>141.79</v>
      </c>
      <c r="J1712" s="4" t="s">
        <v>6441</v>
      </c>
      <c r="K1712" s="4" t="s">
        <v>6442</v>
      </c>
      <c r="L1712" s="4" t="s">
        <v>6443</v>
      </c>
    </row>
    <row r="1713" spans="1:12" ht="12.75" customHeight="1" x14ac:dyDescent="0.2">
      <c r="A1713" s="4" t="s">
        <v>1313</v>
      </c>
      <c r="B1713" s="4" t="s">
        <v>1314</v>
      </c>
      <c r="C1713" s="4">
        <v>2287</v>
      </c>
      <c r="D1713" s="4">
        <v>2297</v>
      </c>
      <c r="E1713" s="4" t="s">
        <v>2073</v>
      </c>
      <c r="F1713" s="4" t="s">
        <v>2073</v>
      </c>
      <c r="G1713" s="4" t="s">
        <v>2093</v>
      </c>
      <c r="H1713" s="4">
        <v>1.5807000000000001E-4</v>
      </c>
      <c r="I1713" s="4">
        <v>104.43</v>
      </c>
      <c r="J1713" s="4" t="s">
        <v>6444</v>
      </c>
      <c r="K1713" s="4" t="s">
        <v>6445</v>
      </c>
      <c r="L1713" s="4" t="s">
        <v>6446</v>
      </c>
    </row>
    <row r="1714" spans="1:12" ht="12.75" customHeight="1" x14ac:dyDescent="0.2">
      <c r="A1714" s="4" t="s">
        <v>1313</v>
      </c>
      <c r="B1714" s="4" t="s">
        <v>1314</v>
      </c>
      <c r="C1714" s="4">
        <v>1292</v>
      </c>
      <c r="D1714" s="4">
        <v>1298</v>
      </c>
      <c r="E1714" s="4" t="s">
        <v>2073</v>
      </c>
      <c r="F1714" s="4" t="s">
        <v>2073</v>
      </c>
      <c r="G1714" s="4">
        <v>2</v>
      </c>
      <c r="H1714" s="4">
        <v>7.4821000000000002E-4</v>
      </c>
      <c r="I1714" s="4">
        <v>97.602000000000004</v>
      </c>
      <c r="J1714" s="4" t="s">
        <v>6447</v>
      </c>
      <c r="K1714" s="4" t="s">
        <v>6448</v>
      </c>
      <c r="L1714" s="4" t="s">
        <v>6392</v>
      </c>
    </row>
    <row r="1715" spans="1:12" ht="12.75" customHeight="1" x14ac:dyDescent="0.2">
      <c r="A1715" s="4" t="s">
        <v>1313</v>
      </c>
      <c r="B1715" s="4" t="s">
        <v>1314</v>
      </c>
      <c r="C1715" s="4">
        <v>1141</v>
      </c>
      <c r="D1715" s="4">
        <v>1157</v>
      </c>
      <c r="E1715" s="4" t="s">
        <v>2073</v>
      </c>
      <c r="F1715" s="4" t="s">
        <v>2073</v>
      </c>
      <c r="G1715" s="4">
        <v>3</v>
      </c>
      <c r="H1715" s="18">
        <v>4.2927000000000001E-19</v>
      </c>
      <c r="I1715" s="4">
        <v>169.98</v>
      </c>
      <c r="J1715" s="4" t="s">
        <v>6449</v>
      </c>
      <c r="K1715" s="4" t="s">
        <v>6450</v>
      </c>
      <c r="L1715" s="4" t="s">
        <v>6384</v>
      </c>
    </row>
    <row r="1716" spans="1:12" ht="12.75" customHeight="1" x14ac:dyDescent="0.2">
      <c r="A1716" s="4" t="s">
        <v>1313</v>
      </c>
      <c r="B1716" s="4" t="s">
        <v>1314</v>
      </c>
      <c r="C1716" s="4">
        <v>708</v>
      </c>
      <c r="D1716" s="4">
        <v>722</v>
      </c>
      <c r="E1716" s="4" t="s">
        <v>2073</v>
      </c>
      <c r="F1716" s="4" t="s">
        <v>2073</v>
      </c>
      <c r="G1716" s="4">
        <v>2</v>
      </c>
      <c r="H1716" s="18">
        <v>8.0794000000000001E-14</v>
      </c>
      <c r="I1716" s="4">
        <v>156.19999999999999</v>
      </c>
      <c r="J1716" s="4" t="s">
        <v>6451</v>
      </c>
      <c r="K1716" s="4" t="s">
        <v>6452</v>
      </c>
      <c r="L1716" s="4" t="s">
        <v>6453</v>
      </c>
    </row>
    <row r="1717" spans="1:12" ht="12.75" customHeight="1" x14ac:dyDescent="0.2">
      <c r="A1717" s="4" t="s">
        <v>1313</v>
      </c>
      <c r="B1717" s="4" t="s">
        <v>1314</v>
      </c>
      <c r="C1717" s="4">
        <v>815</v>
      </c>
      <c r="D1717" s="4">
        <v>829</v>
      </c>
      <c r="E1717" s="4" t="s">
        <v>2073</v>
      </c>
      <c r="F1717" s="4" t="s">
        <v>2073</v>
      </c>
      <c r="G1717" s="4" t="s">
        <v>2093</v>
      </c>
      <c r="H1717" s="18">
        <v>7.7295999999999993E-18</v>
      </c>
      <c r="I1717" s="4">
        <v>157.09</v>
      </c>
      <c r="J1717" s="4" t="s">
        <v>6454</v>
      </c>
      <c r="K1717" s="4" t="s">
        <v>6443</v>
      </c>
      <c r="L1717" s="4" t="s">
        <v>6455</v>
      </c>
    </row>
    <row r="1718" spans="1:12" ht="12.75" customHeight="1" x14ac:dyDescent="0.2">
      <c r="A1718" s="4" t="s">
        <v>1313</v>
      </c>
      <c r="B1718" s="4" t="s">
        <v>1314</v>
      </c>
      <c r="C1718" s="4">
        <v>1721</v>
      </c>
      <c r="D1718" s="4">
        <v>1736</v>
      </c>
      <c r="E1718" s="4" t="s">
        <v>2073</v>
      </c>
      <c r="F1718" s="4" t="s">
        <v>2073</v>
      </c>
      <c r="G1718" s="4">
        <v>3</v>
      </c>
      <c r="H1718" s="4">
        <v>2.4712999999999997E-4</v>
      </c>
      <c r="I1718" s="4">
        <v>121.95</v>
      </c>
      <c r="J1718" s="4" t="s">
        <v>6456</v>
      </c>
      <c r="K1718" s="4" t="s">
        <v>6457</v>
      </c>
      <c r="L1718" s="4" t="s">
        <v>6458</v>
      </c>
    </row>
    <row r="1719" spans="1:12" ht="12.75" customHeight="1" x14ac:dyDescent="0.2">
      <c r="A1719" s="4" t="s">
        <v>1313</v>
      </c>
      <c r="B1719" s="4" t="s">
        <v>1314</v>
      </c>
      <c r="C1719" s="4">
        <v>363</v>
      </c>
      <c r="D1719" s="4">
        <v>369</v>
      </c>
      <c r="E1719" s="4" t="s">
        <v>2073</v>
      </c>
      <c r="F1719" s="4" t="s">
        <v>2073</v>
      </c>
      <c r="G1719" s="4">
        <v>2</v>
      </c>
      <c r="H1719" s="4">
        <v>1.926E-3</v>
      </c>
      <c r="I1719" s="4">
        <v>95.793000000000006</v>
      </c>
      <c r="J1719" s="4" t="s">
        <v>6459</v>
      </c>
      <c r="K1719" s="4" t="s">
        <v>6460</v>
      </c>
      <c r="L1719" s="4" t="s">
        <v>6461</v>
      </c>
    </row>
    <row r="1720" spans="1:12" ht="12.75" customHeight="1" x14ac:dyDescent="0.2">
      <c r="A1720" s="4" t="s">
        <v>1313</v>
      </c>
      <c r="B1720" s="4" t="s">
        <v>1314</v>
      </c>
      <c r="C1720" s="4">
        <v>2043</v>
      </c>
      <c r="D1720" s="4">
        <v>2051</v>
      </c>
      <c r="E1720" s="4" t="s">
        <v>2073</v>
      </c>
      <c r="F1720" s="4" t="s">
        <v>2073</v>
      </c>
      <c r="G1720" s="4">
        <v>2</v>
      </c>
      <c r="H1720" s="18">
        <v>1.0505999999999999E-6</v>
      </c>
      <c r="I1720" s="4">
        <v>126.24</v>
      </c>
      <c r="J1720" s="4" t="s">
        <v>6462</v>
      </c>
      <c r="K1720" s="4" t="s">
        <v>6463</v>
      </c>
      <c r="L1720" s="4" t="s">
        <v>6464</v>
      </c>
    </row>
    <row r="1721" spans="1:12" ht="12.75" customHeight="1" x14ac:dyDescent="0.2">
      <c r="A1721" s="4" t="s">
        <v>1313</v>
      </c>
      <c r="B1721" s="4" t="s">
        <v>1314</v>
      </c>
      <c r="C1721" s="4">
        <v>2209</v>
      </c>
      <c r="D1721" s="4">
        <v>2229</v>
      </c>
      <c r="E1721" s="4" t="s">
        <v>2073</v>
      </c>
      <c r="F1721" s="4" t="s">
        <v>2073</v>
      </c>
      <c r="G1721" s="4">
        <v>3</v>
      </c>
      <c r="H1721" s="18">
        <v>3.0227999999999999E-5</v>
      </c>
      <c r="I1721" s="4">
        <v>102.43</v>
      </c>
      <c r="J1721" s="4" t="s">
        <v>6465</v>
      </c>
      <c r="K1721" s="4" t="s">
        <v>6466</v>
      </c>
      <c r="L1721" s="4" t="s">
        <v>6362</v>
      </c>
    </row>
    <row r="1722" spans="1:12" ht="12.75" customHeight="1" x14ac:dyDescent="0.2">
      <c r="A1722" s="4" t="s">
        <v>1313</v>
      </c>
      <c r="B1722" s="4" t="s">
        <v>1314</v>
      </c>
      <c r="C1722" s="4">
        <v>1178</v>
      </c>
      <c r="D1722" s="4">
        <v>1191</v>
      </c>
      <c r="E1722" s="4" t="s">
        <v>2073</v>
      </c>
      <c r="F1722" s="4" t="s">
        <v>2073</v>
      </c>
      <c r="G1722" s="4" t="s">
        <v>2093</v>
      </c>
      <c r="H1722" s="18">
        <v>1.2948E-95</v>
      </c>
      <c r="I1722" s="4">
        <v>209.11</v>
      </c>
      <c r="J1722" s="4" t="s">
        <v>6467</v>
      </c>
      <c r="K1722" s="4" t="s">
        <v>6468</v>
      </c>
      <c r="L1722" s="4" t="s">
        <v>6469</v>
      </c>
    </row>
    <row r="1723" spans="1:12" ht="12.75" customHeight="1" x14ac:dyDescent="0.2">
      <c r="A1723" s="4" t="s">
        <v>1313</v>
      </c>
      <c r="B1723" s="4" t="s">
        <v>1314</v>
      </c>
      <c r="C1723" s="4">
        <v>386</v>
      </c>
      <c r="D1723" s="4">
        <v>398</v>
      </c>
      <c r="E1723" s="4" t="s">
        <v>2073</v>
      </c>
      <c r="F1723" s="4" t="s">
        <v>2073</v>
      </c>
      <c r="G1723" s="4">
        <v>2</v>
      </c>
      <c r="H1723" s="18">
        <v>9.5945000000000004E-5</v>
      </c>
      <c r="I1723" s="4">
        <v>121.56</v>
      </c>
      <c r="J1723" s="4" t="s">
        <v>6470</v>
      </c>
      <c r="K1723" s="4" t="s">
        <v>6471</v>
      </c>
      <c r="L1723" s="4" t="s">
        <v>6472</v>
      </c>
    </row>
    <row r="1724" spans="1:12" ht="12.75" customHeight="1" x14ac:dyDescent="0.2">
      <c r="A1724" s="4" t="s">
        <v>1313</v>
      </c>
      <c r="B1724" s="4" t="s">
        <v>1314</v>
      </c>
      <c r="C1724" s="4">
        <v>386</v>
      </c>
      <c r="D1724" s="4">
        <v>409</v>
      </c>
      <c r="E1724" s="4" t="s">
        <v>2073</v>
      </c>
      <c r="F1724" s="4" t="s">
        <v>2073</v>
      </c>
      <c r="G1724" s="4">
        <v>3</v>
      </c>
      <c r="H1724" s="18">
        <v>2.7444E-5</v>
      </c>
      <c r="I1724" s="4">
        <v>85.855000000000004</v>
      </c>
      <c r="J1724" s="4" t="s">
        <v>6473</v>
      </c>
      <c r="K1724" s="4" t="s">
        <v>6471</v>
      </c>
      <c r="L1724" s="4" t="s">
        <v>6474</v>
      </c>
    </row>
    <row r="1725" spans="1:12" ht="12.75" customHeight="1" x14ac:dyDescent="0.2">
      <c r="A1725" s="4" t="s">
        <v>1313</v>
      </c>
      <c r="B1725" s="4" t="s">
        <v>1314</v>
      </c>
      <c r="C1725" s="4">
        <v>2113</v>
      </c>
      <c r="D1725" s="4">
        <v>2121</v>
      </c>
      <c r="E1725" s="4" t="s">
        <v>2073</v>
      </c>
      <c r="F1725" s="4" t="s">
        <v>2073</v>
      </c>
      <c r="G1725" s="4">
        <v>2</v>
      </c>
      <c r="H1725" s="4">
        <v>1.4012E-2</v>
      </c>
      <c r="I1725" s="4">
        <v>59.908000000000001</v>
      </c>
      <c r="J1725" s="4" t="s">
        <v>6475</v>
      </c>
      <c r="K1725" s="4" t="s">
        <v>6476</v>
      </c>
      <c r="L1725" s="4" t="s">
        <v>6477</v>
      </c>
    </row>
    <row r="1726" spans="1:12" ht="12.75" customHeight="1" x14ac:dyDescent="0.2">
      <c r="A1726" s="4" t="s">
        <v>1313</v>
      </c>
      <c r="B1726" s="4" t="s">
        <v>1314</v>
      </c>
      <c r="C1726" s="4">
        <v>1622</v>
      </c>
      <c r="D1726" s="4">
        <v>1634</v>
      </c>
      <c r="E1726" s="4" t="s">
        <v>2073</v>
      </c>
      <c r="F1726" s="4" t="s">
        <v>2073</v>
      </c>
      <c r="G1726" s="4">
        <v>3</v>
      </c>
      <c r="H1726" s="18">
        <v>5.7772999999999997E-5</v>
      </c>
      <c r="I1726" s="4">
        <v>120.57</v>
      </c>
      <c r="J1726" s="4" t="s">
        <v>6478</v>
      </c>
      <c r="K1726" s="4" t="s">
        <v>6479</v>
      </c>
      <c r="L1726" s="4" t="s">
        <v>6366</v>
      </c>
    </row>
    <row r="1727" spans="1:12" ht="12.75" customHeight="1" x14ac:dyDescent="0.2">
      <c r="A1727" s="4" t="s">
        <v>1313</v>
      </c>
      <c r="B1727" s="4" t="s">
        <v>1314</v>
      </c>
      <c r="C1727" s="4">
        <v>2592</v>
      </c>
      <c r="D1727" s="4">
        <v>2603</v>
      </c>
      <c r="E1727" s="4" t="s">
        <v>2073</v>
      </c>
      <c r="F1727" s="4" t="s">
        <v>2073</v>
      </c>
      <c r="G1727" s="4">
        <v>2</v>
      </c>
      <c r="H1727" s="4">
        <v>9.1628999999999999E-3</v>
      </c>
      <c r="I1727" s="4">
        <v>74.986999999999995</v>
      </c>
      <c r="J1727" s="4" t="s">
        <v>6480</v>
      </c>
      <c r="K1727" s="4" t="s">
        <v>6481</v>
      </c>
      <c r="L1727" s="4" t="s">
        <v>6348</v>
      </c>
    </row>
    <row r="1728" spans="1:12" ht="12.75" customHeight="1" x14ac:dyDescent="0.2">
      <c r="A1728" s="4" t="s">
        <v>1313</v>
      </c>
      <c r="B1728" s="4" t="s">
        <v>1314</v>
      </c>
      <c r="C1728" s="4">
        <v>399</v>
      </c>
      <c r="D1728" s="4">
        <v>409</v>
      </c>
      <c r="E1728" s="4" t="s">
        <v>2073</v>
      </c>
      <c r="F1728" s="4" t="s">
        <v>2073</v>
      </c>
      <c r="G1728" s="4">
        <v>2</v>
      </c>
      <c r="H1728" s="4">
        <v>2.5358999999999999E-4</v>
      </c>
      <c r="I1728" s="4">
        <v>105.46</v>
      </c>
      <c r="J1728" s="4" t="s">
        <v>6482</v>
      </c>
      <c r="K1728" s="4" t="s">
        <v>6472</v>
      </c>
      <c r="L1728" s="4" t="s">
        <v>6474</v>
      </c>
    </row>
    <row r="1729" spans="1:12" ht="12.75" customHeight="1" x14ac:dyDescent="0.2">
      <c r="A1729" s="4" t="s">
        <v>1313</v>
      </c>
      <c r="B1729" s="4" t="s">
        <v>1314</v>
      </c>
      <c r="C1729" s="4">
        <v>118</v>
      </c>
      <c r="D1729" s="4">
        <v>138</v>
      </c>
      <c r="E1729" s="4" t="s">
        <v>2073</v>
      </c>
      <c r="F1729" s="4" t="s">
        <v>2073</v>
      </c>
      <c r="G1729" s="4" t="s">
        <v>2093</v>
      </c>
      <c r="H1729" s="18">
        <v>1.4180000000000001E-7</v>
      </c>
      <c r="I1729" s="4">
        <v>140.84</v>
      </c>
      <c r="J1729" s="4" t="s">
        <v>6483</v>
      </c>
      <c r="K1729" s="4" t="s">
        <v>6351</v>
      </c>
      <c r="L1729" s="4" t="s">
        <v>6484</v>
      </c>
    </row>
    <row r="1730" spans="1:12" ht="12.75" customHeight="1" x14ac:dyDescent="0.2">
      <c r="A1730" s="4" t="s">
        <v>1313</v>
      </c>
      <c r="B1730" s="4" t="s">
        <v>1314</v>
      </c>
      <c r="C1730" s="4">
        <v>333</v>
      </c>
      <c r="D1730" s="4">
        <v>349</v>
      </c>
      <c r="E1730" s="4" t="s">
        <v>2073</v>
      </c>
      <c r="F1730" s="4" t="s">
        <v>2073</v>
      </c>
      <c r="G1730" s="4">
        <v>3</v>
      </c>
      <c r="H1730" s="18">
        <v>4.1754999999999998E-29</v>
      </c>
      <c r="I1730" s="4">
        <v>169.98</v>
      </c>
      <c r="J1730" s="4" t="s">
        <v>6485</v>
      </c>
      <c r="K1730" s="4" t="s">
        <v>6381</v>
      </c>
      <c r="L1730" s="4" t="s">
        <v>6486</v>
      </c>
    </row>
    <row r="1731" spans="1:12" ht="12.75" customHeight="1" x14ac:dyDescent="0.2">
      <c r="A1731" s="4" t="s">
        <v>1313</v>
      </c>
      <c r="B1731" s="4" t="s">
        <v>1314</v>
      </c>
      <c r="C1731" s="4">
        <v>941</v>
      </c>
      <c r="D1731" s="4">
        <v>961</v>
      </c>
      <c r="E1731" s="4" t="s">
        <v>2073</v>
      </c>
      <c r="F1731" s="4" t="s">
        <v>2073</v>
      </c>
      <c r="G1731" s="4">
        <v>3</v>
      </c>
      <c r="H1731" s="18">
        <v>2.9879000000000002E-20</v>
      </c>
      <c r="I1731" s="4">
        <v>158.5</v>
      </c>
      <c r="J1731" s="4" t="s">
        <v>6487</v>
      </c>
      <c r="K1731" s="4" t="s">
        <v>6488</v>
      </c>
      <c r="L1731" s="4" t="s">
        <v>6489</v>
      </c>
    </row>
    <row r="1732" spans="1:12" ht="12.75" customHeight="1" x14ac:dyDescent="0.2">
      <c r="A1732" s="4" t="s">
        <v>1313</v>
      </c>
      <c r="B1732" s="4" t="s">
        <v>1314</v>
      </c>
      <c r="C1732" s="4">
        <v>1964</v>
      </c>
      <c r="D1732" s="4">
        <v>1992</v>
      </c>
      <c r="E1732" s="4" t="s">
        <v>2073</v>
      </c>
      <c r="F1732" s="4" t="s">
        <v>2073</v>
      </c>
      <c r="G1732" s="4">
        <v>3</v>
      </c>
      <c r="H1732" s="18">
        <v>6.0329999999999994E-14</v>
      </c>
      <c r="I1732" s="4">
        <v>122.29</v>
      </c>
      <c r="J1732" s="4" t="s">
        <v>6490</v>
      </c>
      <c r="K1732" s="4" t="s">
        <v>6491</v>
      </c>
      <c r="L1732" s="4" t="s">
        <v>6492</v>
      </c>
    </row>
    <row r="1733" spans="1:12" ht="12.75" customHeight="1" x14ac:dyDescent="0.2">
      <c r="A1733" s="4" t="s">
        <v>1313</v>
      </c>
      <c r="B1733" s="4" t="s">
        <v>1314</v>
      </c>
      <c r="C1733" s="4">
        <v>769</v>
      </c>
      <c r="D1733" s="4">
        <v>780</v>
      </c>
      <c r="E1733" s="4" t="s">
        <v>2073</v>
      </c>
      <c r="F1733" s="4" t="s">
        <v>2073</v>
      </c>
      <c r="G1733" s="4">
        <v>3</v>
      </c>
      <c r="H1733" s="18">
        <v>8.7367999999999994E-5</v>
      </c>
      <c r="I1733" s="4">
        <v>110.92</v>
      </c>
      <c r="J1733" s="4" t="s">
        <v>6493</v>
      </c>
      <c r="K1733" s="4" t="s">
        <v>6494</v>
      </c>
      <c r="L1733" s="4" t="s">
        <v>6495</v>
      </c>
    </row>
    <row r="1734" spans="1:12" ht="12.75" customHeight="1" x14ac:dyDescent="0.2">
      <c r="A1734" s="4" t="s">
        <v>1313</v>
      </c>
      <c r="B1734" s="4" t="s">
        <v>1314</v>
      </c>
      <c r="C1734" s="4">
        <v>244</v>
      </c>
      <c r="D1734" s="4">
        <v>257</v>
      </c>
      <c r="E1734" s="4" t="s">
        <v>2073</v>
      </c>
      <c r="F1734" s="4" t="s">
        <v>2073</v>
      </c>
      <c r="G1734" s="4">
        <v>3</v>
      </c>
      <c r="H1734" s="4">
        <v>1.1854E-2</v>
      </c>
      <c r="I1734" s="4">
        <v>62.860999999999997</v>
      </c>
      <c r="J1734" s="4" t="s">
        <v>6496</v>
      </c>
      <c r="K1734" s="4" t="s">
        <v>6497</v>
      </c>
      <c r="L1734" s="4" t="s">
        <v>6498</v>
      </c>
    </row>
    <row r="1735" spans="1:12" ht="12.75" customHeight="1" x14ac:dyDescent="0.2">
      <c r="A1735" s="4" t="s">
        <v>1313</v>
      </c>
      <c r="B1735" s="4" t="s">
        <v>1314</v>
      </c>
      <c r="C1735" s="4">
        <v>752</v>
      </c>
      <c r="D1735" s="4">
        <v>768</v>
      </c>
      <c r="E1735" s="4" t="s">
        <v>2073</v>
      </c>
      <c r="F1735" s="4" t="s">
        <v>2073</v>
      </c>
      <c r="G1735" s="4">
        <v>3</v>
      </c>
      <c r="H1735" s="4">
        <v>1.536E-2</v>
      </c>
      <c r="I1735" s="4">
        <v>58.29</v>
      </c>
      <c r="J1735" s="4" t="s">
        <v>6499</v>
      </c>
      <c r="K1735" s="4" t="s">
        <v>6500</v>
      </c>
      <c r="L1735" s="4" t="s">
        <v>6494</v>
      </c>
    </row>
    <row r="1736" spans="1:12" ht="12.75" customHeight="1" x14ac:dyDescent="0.2">
      <c r="A1736" s="4" t="s">
        <v>1313</v>
      </c>
      <c r="B1736" s="4" t="s">
        <v>1314</v>
      </c>
      <c r="C1736" s="4">
        <v>2311</v>
      </c>
      <c r="D1736" s="4">
        <v>2319</v>
      </c>
      <c r="E1736" s="4" t="s">
        <v>2073</v>
      </c>
      <c r="F1736" s="4" t="s">
        <v>2073</v>
      </c>
      <c r="G1736" s="4">
        <v>2</v>
      </c>
      <c r="H1736" s="18">
        <v>2.9368999999999999E-24</v>
      </c>
      <c r="I1736" s="4">
        <v>162.88</v>
      </c>
      <c r="J1736" s="4" t="s">
        <v>6501</v>
      </c>
      <c r="K1736" s="4" t="s">
        <v>6502</v>
      </c>
      <c r="L1736" s="4" t="s">
        <v>6503</v>
      </c>
    </row>
    <row r="1737" spans="1:12" ht="12.75" customHeight="1" x14ac:dyDescent="0.2">
      <c r="A1737" s="4" t="s">
        <v>1313</v>
      </c>
      <c r="B1737" s="4" t="s">
        <v>1314</v>
      </c>
      <c r="C1737" s="4">
        <v>1707</v>
      </c>
      <c r="D1737" s="4">
        <v>1720</v>
      </c>
      <c r="E1737" s="4" t="s">
        <v>2073</v>
      </c>
      <c r="F1737" s="4" t="s">
        <v>2073</v>
      </c>
      <c r="G1737" s="4">
        <v>2</v>
      </c>
      <c r="H1737" s="18">
        <v>9.0947999999999997E-5</v>
      </c>
      <c r="I1737" s="4">
        <v>120.9</v>
      </c>
      <c r="J1737" s="4" t="s">
        <v>6504</v>
      </c>
      <c r="K1737" s="4" t="s">
        <v>6399</v>
      </c>
      <c r="L1737" s="4" t="s">
        <v>6457</v>
      </c>
    </row>
    <row r="1738" spans="1:12" ht="12.75" customHeight="1" x14ac:dyDescent="0.2">
      <c r="A1738" s="4" t="s">
        <v>1313</v>
      </c>
      <c r="B1738" s="4" t="s">
        <v>1314</v>
      </c>
      <c r="C1738" s="4">
        <v>873</v>
      </c>
      <c r="D1738" s="4">
        <v>883</v>
      </c>
      <c r="E1738" s="4" t="s">
        <v>2073</v>
      </c>
      <c r="F1738" s="4" t="s">
        <v>2073</v>
      </c>
      <c r="G1738" s="4">
        <v>3</v>
      </c>
      <c r="H1738" s="4">
        <v>8.7246000000000008E-3</v>
      </c>
      <c r="I1738" s="4">
        <v>59.265000000000001</v>
      </c>
      <c r="J1738" s="4" t="s">
        <v>6505</v>
      </c>
      <c r="K1738" s="4" t="s">
        <v>6506</v>
      </c>
      <c r="L1738" s="4" t="s">
        <v>6507</v>
      </c>
    </row>
    <row r="1739" spans="1:12" ht="12.75" customHeight="1" x14ac:dyDescent="0.2">
      <c r="A1739" s="4" t="s">
        <v>1313</v>
      </c>
      <c r="B1739" s="4" t="s">
        <v>1314</v>
      </c>
      <c r="C1739" s="4">
        <v>1027</v>
      </c>
      <c r="D1739" s="4">
        <v>1043</v>
      </c>
      <c r="E1739" s="4" t="s">
        <v>2073</v>
      </c>
      <c r="F1739" s="4" t="s">
        <v>2073</v>
      </c>
      <c r="G1739" s="4">
        <v>2</v>
      </c>
      <c r="H1739" s="18">
        <v>9.2408999999999995E-30</v>
      </c>
      <c r="I1739" s="4">
        <v>176.42</v>
      </c>
      <c r="J1739" s="4" t="s">
        <v>6508</v>
      </c>
      <c r="K1739" s="4" t="s">
        <v>6396</v>
      </c>
      <c r="L1739" s="4" t="s">
        <v>6359</v>
      </c>
    </row>
    <row r="1740" spans="1:12" ht="12.75" customHeight="1" x14ac:dyDescent="0.2">
      <c r="A1740" s="4" t="s">
        <v>1313</v>
      </c>
      <c r="B1740" s="4" t="s">
        <v>1314</v>
      </c>
      <c r="C1740" s="4">
        <v>2875</v>
      </c>
      <c r="D1740" s="4">
        <v>2891</v>
      </c>
      <c r="E1740" s="4" t="s">
        <v>2073</v>
      </c>
      <c r="F1740" s="4" t="s">
        <v>2073</v>
      </c>
      <c r="G1740" s="4">
        <v>2</v>
      </c>
      <c r="H1740" s="4">
        <v>2.7085E-3</v>
      </c>
      <c r="I1740" s="4">
        <v>98.882000000000005</v>
      </c>
      <c r="J1740" s="4" t="s">
        <v>6509</v>
      </c>
      <c r="K1740" s="4" t="s">
        <v>6510</v>
      </c>
      <c r="L1740" s="4" t="s">
        <v>6410</v>
      </c>
    </row>
    <row r="1741" spans="1:12" ht="12.75" customHeight="1" x14ac:dyDescent="0.2">
      <c r="A1741" s="4" t="s">
        <v>1313</v>
      </c>
      <c r="B1741" s="4" t="s">
        <v>1314</v>
      </c>
      <c r="C1741" s="4">
        <v>428</v>
      </c>
      <c r="D1741" s="4">
        <v>443</v>
      </c>
      <c r="E1741" s="4" t="s">
        <v>2073</v>
      </c>
      <c r="F1741" s="4" t="s">
        <v>2073</v>
      </c>
      <c r="G1741" s="4">
        <v>2</v>
      </c>
      <c r="H1741" s="18">
        <v>9.55E-29</v>
      </c>
      <c r="I1741" s="4">
        <v>173.19</v>
      </c>
      <c r="J1741" s="4" t="s">
        <v>6511</v>
      </c>
      <c r="K1741" s="4" t="s">
        <v>6512</v>
      </c>
      <c r="L1741" s="4" t="s">
        <v>6430</v>
      </c>
    </row>
    <row r="1742" spans="1:12" ht="12.75" customHeight="1" x14ac:dyDescent="0.2">
      <c r="A1742" s="4" t="s">
        <v>1313</v>
      </c>
      <c r="B1742" s="4" t="s">
        <v>1314</v>
      </c>
      <c r="C1742" s="4">
        <v>689</v>
      </c>
      <c r="D1742" s="4">
        <v>704</v>
      </c>
      <c r="E1742" s="4" t="s">
        <v>2073</v>
      </c>
      <c r="F1742" s="4" t="s">
        <v>2073</v>
      </c>
      <c r="G1742" s="4" t="s">
        <v>2093</v>
      </c>
      <c r="H1742" s="4">
        <v>3.7692999999999998E-4</v>
      </c>
      <c r="I1742" s="4">
        <v>106.82</v>
      </c>
      <c r="J1742" s="4" t="s">
        <v>6513</v>
      </c>
      <c r="K1742" s="4" t="s">
        <v>6514</v>
      </c>
      <c r="L1742" s="4" t="s">
        <v>6515</v>
      </c>
    </row>
    <row r="1743" spans="1:12" ht="12.75" customHeight="1" x14ac:dyDescent="0.2">
      <c r="A1743" s="4" t="s">
        <v>1313</v>
      </c>
      <c r="B1743" s="4" t="s">
        <v>1314</v>
      </c>
      <c r="C1743" s="4">
        <v>245</v>
      </c>
      <c r="D1743" s="4">
        <v>257</v>
      </c>
      <c r="E1743" s="4" t="s">
        <v>2073</v>
      </c>
      <c r="F1743" s="4" t="s">
        <v>2073</v>
      </c>
      <c r="G1743" s="4">
        <v>2</v>
      </c>
      <c r="H1743" s="18">
        <v>1.3395E-21</v>
      </c>
      <c r="I1743" s="4">
        <v>166.45</v>
      </c>
      <c r="J1743" s="4" t="s">
        <v>6516</v>
      </c>
      <c r="K1743" s="4" t="s">
        <v>6517</v>
      </c>
      <c r="L1743" s="4" t="s">
        <v>6498</v>
      </c>
    </row>
    <row r="1744" spans="1:12" ht="12.75" customHeight="1" x14ac:dyDescent="0.2">
      <c r="A1744" s="4" t="s">
        <v>1313</v>
      </c>
      <c r="B1744" s="4" t="s">
        <v>1314</v>
      </c>
      <c r="C1744" s="4">
        <v>22</v>
      </c>
      <c r="D1744" s="4">
        <v>37</v>
      </c>
      <c r="E1744" s="4" t="s">
        <v>2073</v>
      </c>
      <c r="F1744" s="4" t="s">
        <v>2073</v>
      </c>
      <c r="G1744" s="4" t="s">
        <v>2093</v>
      </c>
      <c r="H1744" s="4">
        <v>3.1972000000000001E-4</v>
      </c>
      <c r="I1744" s="4">
        <v>116.86</v>
      </c>
      <c r="J1744" s="4" t="s">
        <v>6518</v>
      </c>
      <c r="K1744" s="4" t="s">
        <v>6519</v>
      </c>
      <c r="L1744" s="4" t="s">
        <v>6520</v>
      </c>
    </row>
    <row r="1745" spans="1:12" ht="12.75" customHeight="1" x14ac:dyDescent="0.2">
      <c r="A1745" s="4" t="s">
        <v>1313</v>
      </c>
      <c r="B1745" s="4" t="s">
        <v>1314</v>
      </c>
      <c r="C1745" s="4">
        <v>1198</v>
      </c>
      <c r="D1745" s="4">
        <v>1208</v>
      </c>
      <c r="E1745" s="4" t="s">
        <v>2073</v>
      </c>
      <c r="F1745" s="4" t="s">
        <v>2073</v>
      </c>
      <c r="G1745" s="4">
        <v>2</v>
      </c>
      <c r="H1745" s="4">
        <v>1.2333E-2</v>
      </c>
      <c r="I1745" s="4">
        <v>62.694000000000003</v>
      </c>
      <c r="J1745" s="4" t="s">
        <v>6521</v>
      </c>
      <c r="K1745" s="4" t="s">
        <v>6522</v>
      </c>
      <c r="L1745" s="4" t="s">
        <v>6523</v>
      </c>
    </row>
    <row r="1746" spans="1:12" ht="12.75" customHeight="1" x14ac:dyDescent="0.2">
      <c r="A1746" s="4" t="s">
        <v>1313</v>
      </c>
      <c r="B1746" s="4" t="s">
        <v>1314</v>
      </c>
      <c r="C1746" s="4">
        <v>2</v>
      </c>
      <c r="D1746" s="4">
        <v>21</v>
      </c>
      <c r="E1746" s="4" t="s">
        <v>2073</v>
      </c>
      <c r="F1746" s="4" t="s">
        <v>2073</v>
      </c>
      <c r="G1746" s="4">
        <v>3</v>
      </c>
      <c r="H1746" s="4">
        <v>4.0146000000000001E-3</v>
      </c>
      <c r="I1746" s="4">
        <v>74.028999999999996</v>
      </c>
      <c r="J1746" s="4" t="s">
        <v>6524</v>
      </c>
      <c r="K1746" s="4" t="s">
        <v>2196</v>
      </c>
      <c r="L1746" s="4" t="s">
        <v>6519</v>
      </c>
    </row>
    <row r="1747" spans="1:12" ht="12.75" customHeight="1" x14ac:dyDescent="0.2">
      <c r="A1747" s="4" t="s">
        <v>1313</v>
      </c>
      <c r="B1747" s="4" t="s">
        <v>1314</v>
      </c>
      <c r="C1747" s="4">
        <v>852</v>
      </c>
      <c r="D1747" s="4">
        <v>868</v>
      </c>
      <c r="E1747" s="4" t="s">
        <v>2073</v>
      </c>
      <c r="F1747" s="4" t="s">
        <v>2073</v>
      </c>
      <c r="G1747" s="4">
        <v>3</v>
      </c>
      <c r="H1747" s="4">
        <v>1.191E-3</v>
      </c>
      <c r="I1747" s="4">
        <v>106.19</v>
      </c>
      <c r="J1747" s="4" t="s">
        <v>6525</v>
      </c>
      <c r="K1747" s="4" t="s">
        <v>6526</v>
      </c>
      <c r="L1747" s="4" t="s">
        <v>6527</v>
      </c>
    </row>
    <row r="1748" spans="1:12" ht="12.75" customHeight="1" x14ac:dyDescent="0.2">
      <c r="A1748" s="4" t="s">
        <v>1313</v>
      </c>
      <c r="B1748" s="4" t="s">
        <v>1314</v>
      </c>
      <c r="C1748" s="4">
        <v>231</v>
      </c>
      <c r="D1748" s="4">
        <v>240</v>
      </c>
      <c r="E1748" s="4" t="s">
        <v>2073</v>
      </c>
      <c r="F1748" s="4" t="s">
        <v>2073</v>
      </c>
      <c r="G1748" s="4">
        <v>2</v>
      </c>
      <c r="H1748" s="18">
        <v>1.1423000000000001E-5</v>
      </c>
      <c r="I1748" s="4">
        <v>126.39</v>
      </c>
      <c r="J1748" s="4" t="s">
        <v>6528</v>
      </c>
      <c r="K1748" s="4" t="s">
        <v>6432</v>
      </c>
      <c r="L1748" s="4" t="s">
        <v>6529</v>
      </c>
    </row>
    <row r="1749" spans="1:12" ht="12.75" customHeight="1" x14ac:dyDescent="0.2">
      <c r="A1749" s="4" t="s">
        <v>1313</v>
      </c>
      <c r="B1749" s="4" t="s">
        <v>1314</v>
      </c>
      <c r="C1749" s="4">
        <v>1348</v>
      </c>
      <c r="D1749" s="4">
        <v>1360</v>
      </c>
      <c r="E1749" s="4" t="s">
        <v>2073</v>
      </c>
      <c r="F1749" s="4" t="s">
        <v>2073</v>
      </c>
      <c r="G1749" s="4" t="s">
        <v>2093</v>
      </c>
      <c r="H1749" s="18">
        <v>4.5643000000000003E-5</v>
      </c>
      <c r="I1749" s="4">
        <v>124.39</v>
      </c>
      <c r="J1749" s="4" t="s">
        <v>6530</v>
      </c>
      <c r="K1749" s="4" t="s">
        <v>6531</v>
      </c>
      <c r="L1749" s="4" t="s">
        <v>6532</v>
      </c>
    </row>
    <row r="1750" spans="1:12" ht="12.75" customHeight="1" x14ac:dyDescent="0.2">
      <c r="A1750" s="4" t="s">
        <v>1313</v>
      </c>
      <c r="B1750" s="4" t="s">
        <v>1314</v>
      </c>
      <c r="C1750" s="4">
        <v>1905</v>
      </c>
      <c r="D1750" s="4">
        <v>1914</v>
      </c>
      <c r="E1750" s="4" t="s">
        <v>2073</v>
      </c>
      <c r="F1750" s="4" t="s">
        <v>2073</v>
      </c>
      <c r="G1750" s="4">
        <v>2</v>
      </c>
      <c r="H1750" s="4">
        <v>3.7861000000000001E-3</v>
      </c>
      <c r="I1750" s="4">
        <v>78.097999999999999</v>
      </c>
      <c r="J1750" s="4" t="s">
        <v>6533</v>
      </c>
      <c r="K1750" s="4" t="s">
        <v>6534</v>
      </c>
      <c r="L1750" s="4" t="s">
        <v>6413</v>
      </c>
    </row>
    <row r="1751" spans="1:12" ht="12.75" customHeight="1" x14ac:dyDescent="0.2">
      <c r="A1751" s="4" t="s">
        <v>1313</v>
      </c>
      <c r="B1751" s="4" t="s">
        <v>1314</v>
      </c>
      <c r="C1751" s="4">
        <v>1868</v>
      </c>
      <c r="D1751" s="4">
        <v>1885</v>
      </c>
      <c r="E1751" s="4" t="s">
        <v>2073</v>
      </c>
      <c r="F1751" s="4" t="s">
        <v>2073</v>
      </c>
      <c r="G1751" s="4">
        <v>3</v>
      </c>
      <c r="H1751" s="4">
        <v>1.2011999999999999E-3</v>
      </c>
      <c r="I1751" s="4">
        <v>95.204999999999998</v>
      </c>
      <c r="J1751" s="4" t="s">
        <v>6535</v>
      </c>
      <c r="K1751" s="4" t="s">
        <v>6536</v>
      </c>
      <c r="L1751" s="4" t="s">
        <v>6537</v>
      </c>
    </row>
    <row r="1752" spans="1:12" ht="12.75" customHeight="1" x14ac:dyDescent="0.2">
      <c r="A1752" s="4" t="s">
        <v>1313</v>
      </c>
      <c r="B1752" s="4" t="s">
        <v>1314</v>
      </c>
      <c r="C1752" s="4">
        <v>1077</v>
      </c>
      <c r="D1752" s="4">
        <v>1105</v>
      </c>
      <c r="E1752" s="4" t="s">
        <v>2073</v>
      </c>
      <c r="F1752" s="4" t="s">
        <v>2073</v>
      </c>
      <c r="G1752" s="4">
        <v>3</v>
      </c>
      <c r="H1752" s="18">
        <v>2.4781000000000001E-25</v>
      </c>
      <c r="I1752" s="4">
        <v>155.04</v>
      </c>
      <c r="J1752" s="4" t="s">
        <v>6538</v>
      </c>
      <c r="K1752" s="4" t="s">
        <v>6539</v>
      </c>
      <c r="L1752" s="4" t="s">
        <v>6540</v>
      </c>
    </row>
    <row r="1753" spans="1:12" ht="12.75" customHeight="1" x14ac:dyDescent="0.2">
      <c r="A1753" s="4" t="s">
        <v>1313</v>
      </c>
      <c r="B1753" s="4" t="s">
        <v>1314</v>
      </c>
      <c r="C1753" s="4">
        <v>2245</v>
      </c>
      <c r="D1753" s="4">
        <v>2255</v>
      </c>
      <c r="E1753" s="4" t="s">
        <v>2073</v>
      </c>
      <c r="F1753" s="4" t="s">
        <v>2073</v>
      </c>
      <c r="G1753" s="4">
        <v>2</v>
      </c>
      <c r="H1753" s="4">
        <v>1.9373000000000001E-2</v>
      </c>
      <c r="I1753" s="4">
        <v>47.844000000000001</v>
      </c>
      <c r="J1753" s="4" t="s">
        <v>6541</v>
      </c>
      <c r="K1753" s="4" t="s">
        <v>6363</v>
      </c>
      <c r="L1753" s="4" t="s">
        <v>6542</v>
      </c>
    </row>
    <row r="1754" spans="1:12" ht="12.75" customHeight="1" x14ac:dyDescent="0.2">
      <c r="A1754" s="4" t="s">
        <v>1313</v>
      </c>
      <c r="B1754" s="4" t="s">
        <v>1314</v>
      </c>
      <c r="C1754" s="4">
        <v>904</v>
      </c>
      <c r="D1754" s="4">
        <v>914</v>
      </c>
      <c r="E1754" s="4" t="s">
        <v>2073</v>
      </c>
      <c r="F1754" s="4" t="s">
        <v>2073</v>
      </c>
      <c r="G1754" s="4">
        <v>2</v>
      </c>
      <c r="H1754" s="4">
        <v>2.8103999999999998E-4</v>
      </c>
      <c r="I1754" s="4">
        <v>101.71</v>
      </c>
      <c r="J1754" s="4" t="s">
        <v>6543</v>
      </c>
      <c r="K1754" s="4" t="s">
        <v>6544</v>
      </c>
      <c r="L1754" s="4" t="s">
        <v>6545</v>
      </c>
    </row>
    <row r="1755" spans="1:12" ht="12.75" customHeight="1" x14ac:dyDescent="0.2">
      <c r="A1755" s="4" t="s">
        <v>1313</v>
      </c>
      <c r="B1755" s="4" t="s">
        <v>1314</v>
      </c>
      <c r="C1755" s="4">
        <v>2392</v>
      </c>
      <c r="D1755" s="4">
        <v>2402</v>
      </c>
      <c r="E1755" s="4" t="s">
        <v>2073</v>
      </c>
      <c r="F1755" s="4" t="s">
        <v>2073</v>
      </c>
      <c r="G1755" s="4">
        <v>2</v>
      </c>
      <c r="H1755" s="4">
        <v>3.8200999999999999E-3</v>
      </c>
      <c r="I1755" s="4">
        <v>77.674000000000007</v>
      </c>
      <c r="J1755" s="4" t="s">
        <v>6546</v>
      </c>
      <c r="K1755" s="4" t="s">
        <v>6547</v>
      </c>
      <c r="L1755" s="4" t="s">
        <v>6425</v>
      </c>
    </row>
    <row r="1756" spans="1:12" ht="12.75" customHeight="1" x14ac:dyDescent="0.2">
      <c r="A1756" s="4" t="s">
        <v>1313</v>
      </c>
      <c r="B1756" s="4" t="s">
        <v>1314</v>
      </c>
      <c r="C1756" s="4">
        <v>1316</v>
      </c>
      <c r="D1756" s="4">
        <v>1330</v>
      </c>
      <c r="E1756" s="4" t="s">
        <v>2073</v>
      </c>
      <c r="F1756" s="4" t="s">
        <v>2073</v>
      </c>
      <c r="G1756" s="4">
        <v>2</v>
      </c>
      <c r="H1756" s="4">
        <v>1.4109999999999999E-3</v>
      </c>
      <c r="I1756" s="4">
        <v>92.38</v>
      </c>
      <c r="J1756" s="4" t="s">
        <v>6548</v>
      </c>
      <c r="K1756" s="4" t="s">
        <v>6549</v>
      </c>
      <c r="L1756" s="4" t="s">
        <v>6427</v>
      </c>
    </row>
    <row r="1757" spans="1:12" ht="12.75" customHeight="1" x14ac:dyDescent="0.2">
      <c r="A1757" s="4" t="s">
        <v>1313</v>
      </c>
      <c r="B1757" s="4" t="s">
        <v>1314</v>
      </c>
      <c r="C1757" s="4">
        <v>9</v>
      </c>
      <c r="D1757" s="4">
        <v>21</v>
      </c>
      <c r="E1757" s="4" t="s">
        <v>2073</v>
      </c>
      <c r="F1757" s="4" t="s">
        <v>2073</v>
      </c>
      <c r="G1757" s="4">
        <v>2</v>
      </c>
      <c r="H1757" s="4">
        <v>1.5606000000000001E-3</v>
      </c>
      <c r="I1757" s="4">
        <v>87.831000000000003</v>
      </c>
      <c r="J1757" s="4" t="s">
        <v>6550</v>
      </c>
      <c r="K1757" s="4" t="s">
        <v>6551</v>
      </c>
      <c r="L1757" s="4" t="s">
        <v>6519</v>
      </c>
    </row>
    <row r="1758" spans="1:12" ht="12.75" customHeight="1" x14ac:dyDescent="0.2">
      <c r="A1758" s="4" t="s">
        <v>1313</v>
      </c>
      <c r="B1758" s="4" t="s">
        <v>1314</v>
      </c>
      <c r="C1758" s="4">
        <v>2330</v>
      </c>
      <c r="D1758" s="4">
        <v>2341</v>
      </c>
      <c r="E1758" s="4" t="s">
        <v>2073</v>
      </c>
      <c r="F1758" s="4" t="s">
        <v>2073</v>
      </c>
      <c r="G1758" s="4">
        <v>3</v>
      </c>
      <c r="H1758" s="4">
        <v>1.0118E-2</v>
      </c>
      <c r="I1758" s="4">
        <v>58.753999999999998</v>
      </c>
      <c r="J1758" s="4" t="s">
        <v>6552</v>
      </c>
      <c r="K1758" s="4" t="s">
        <v>6553</v>
      </c>
      <c r="L1758" s="4" t="s">
        <v>6554</v>
      </c>
    </row>
    <row r="1759" spans="1:12" ht="12.75" customHeight="1" x14ac:dyDescent="0.2">
      <c r="A1759" s="4" t="s">
        <v>1313</v>
      </c>
      <c r="B1759" s="4" t="s">
        <v>1314</v>
      </c>
      <c r="C1759" s="4">
        <v>1993</v>
      </c>
      <c r="D1759" s="4">
        <v>2005</v>
      </c>
      <c r="E1759" s="4" t="s">
        <v>2073</v>
      </c>
      <c r="F1759" s="4" t="s">
        <v>2073</v>
      </c>
      <c r="G1759" s="4">
        <v>2</v>
      </c>
      <c r="H1759" s="18">
        <v>1.6724999999999999E-7</v>
      </c>
      <c r="I1759" s="4">
        <v>128.57</v>
      </c>
      <c r="J1759" s="4" t="s">
        <v>6555</v>
      </c>
      <c r="K1759" s="4" t="s">
        <v>6492</v>
      </c>
      <c r="L1759" s="4" t="s">
        <v>6556</v>
      </c>
    </row>
    <row r="1760" spans="1:12" ht="12.75" customHeight="1" x14ac:dyDescent="0.2">
      <c r="A1760" s="4" t="s">
        <v>1313</v>
      </c>
      <c r="B1760" s="4" t="s">
        <v>1314</v>
      </c>
      <c r="C1760" s="4">
        <v>1061</v>
      </c>
      <c r="D1760" s="4">
        <v>1076</v>
      </c>
      <c r="E1760" s="4" t="s">
        <v>2073</v>
      </c>
      <c r="F1760" s="4" t="s">
        <v>2073</v>
      </c>
      <c r="G1760" s="4">
        <v>2</v>
      </c>
      <c r="H1760" s="4">
        <v>2.1655000000000001E-4</v>
      </c>
      <c r="I1760" s="4">
        <v>131.72</v>
      </c>
      <c r="J1760" s="4" t="s">
        <v>6557</v>
      </c>
      <c r="K1760" s="4" t="s">
        <v>6360</v>
      </c>
      <c r="L1760" s="4" t="s">
        <v>6539</v>
      </c>
    </row>
    <row r="1761" spans="1:12" ht="12.75" customHeight="1" x14ac:dyDescent="0.2">
      <c r="A1761" s="4" t="s">
        <v>1313</v>
      </c>
      <c r="B1761" s="4" t="s">
        <v>1314</v>
      </c>
      <c r="C1761" s="4">
        <v>1664</v>
      </c>
      <c r="D1761" s="4">
        <v>1678</v>
      </c>
      <c r="E1761" s="4" t="s">
        <v>2073</v>
      </c>
      <c r="F1761" s="4" t="s">
        <v>2073</v>
      </c>
      <c r="G1761" s="4">
        <v>2</v>
      </c>
      <c r="H1761" s="18">
        <v>1.7525999999999999E-9</v>
      </c>
      <c r="I1761" s="4">
        <v>151.07</v>
      </c>
      <c r="J1761" s="4" t="s">
        <v>6558</v>
      </c>
      <c r="K1761" s="4" t="s">
        <v>6559</v>
      </c>
      <c r="L1761" s="4" t="s">
        <v>6560</v>
      </c>
    </row>
    <row r="1762" spans="1:12" ht="12.75" customHeight="1" x14ac:dyDescent="0.2">
      <c r="A1762" s="4" t="s">
        <v>1313</v>
      </c>
      <c r="B1762" s="4" t="s">
        <v>1314</v>
      </c>
      <c r="C1762" s="4">
        <v>1169</v>
      </c>
      <c r="D1762" s="4">
        <v>1177</v>
      </c>
      <c r="E1762" s="4" t="s">
        <v>2073</v>
      </c>
      <c r="F1762" s="4" t="s">
        <v>2073</v>
      </c>
      <c r="G1762" s="4">
        <v>2</v>
      </c>
      <c r="H1762" s="4">
        <v>6.7226000000000005E-4</v>
      </c>
      <c r="I1762" s="4">
        <v>96.668000000000006</v>
      </c>
      <c r="J1762" s="4" t="s">
        <v>6561</v>
      </c>
      <c r="K1762" s="4" t="s">
        <v>6562</v>
      </c>
      <c r="L1762" s="4" t="s">
        <v>6468</v>
      </c>
    </row>
    <row r="1763" spans="1:12" ht="12.75" customHeight="1" x14ac:dyDescent="0.2">
      <c r="A1763" s="4" t="s">
        <v>1313</v>
      </c>
      <c r="B1763" s="4" t="s">
        <v>1314</v>
      </c>
      <c r="C1763" s="4">
        <v>311</v>
      </c>
      <c r="D1763" s="4">
        <v>323</v>
      </c>
      <c r="E1763" s="4" t="s">
        <v>2073</v>
      </c>
      <c r="F1763" s="4" t="s">
        <v>2073</v>
      </c>
      <c r="G1763" s="4">
        <v>2</v>
      </c>
      <c r="H1763" s="4">
        <v>8.8646000000000005E-4</v>
      </c>
      <c r="I1763" s="4">
        <v>93.347999999999999</v>
      </c>
      <c r="J1763" s="4" t="s">
        <v>6563</v>
      </c>
      <c r="K1763" s="4" t="s">
        <v>6564</v>
      </c>
      <c r="L1763" s="4" t="s">
        <v>6380</v>
      </c>
    </row>
    <row r="1764" spans="1:12" ht="12.75" customHeight="1" x14ac:dyDescent="0.2">
      <c r="A1764" s="4" t="s">
        <v>1313</v>
      </c>
      <c r="B1764" s="4" t="s">
        <v>1314</v>
      </c>
      <c r="C1764" s="4">
        <v>1679</v>
      </c>
      <c r="D1764" s="4">
        <v>1699</v>
      </c>
      <c r="E1764" s="4" t="s">
        <v>2073</v>
      </c>
      <c r="F1764" s="4" t="s">
        <v>2073</v>
      </c>
      <c r="G1764" s="4" t="s">
        <v>2093</v>
      </c>
      <c r="H1764" s="18">
        <v>3.6086E-5</v>
      </c>
      <c r="I1764" s="4">
        <v>114.75</v>
      </c>
      <c r="J1764" s="4" t="s">
        <v>6565</v>
      </c>
      <c r="K1764" s="4" t="s">
        <v>6560</v>
      </c>
      <c r="L1764" s="4" t="s">
        <v>6398</v>
      </c>
    </row>
    <row r="1765" spans="1:12" ht="12.75" customHeight="1" x14ac:dyDescent="0.2">
      <c r="A1765" s="4" t="s">
        <v>1313</v>
      </c>
      <c r="B1765" s="4" t="s">
        <v>1314</v>
      </c>
      <c r="C1765" s="4">
        <v>350</v>
      </c>
      <c r="D1765" s="4">
        <v>362</v>
      </c>
      <c r="E1765" s="4" t="s">
        <v>2073</v>
      </c>
      <c r="F1765" s="4" t="s">
        <v>2073</v>
      </c>
      <c r="G1765" s="4">
        <v>2</v>
      </c>
      <c r="H1765" s="18">
        <v>3.8383000000000001E-11</v>
      </c>
      <c r="I1765" s="4">
        <v>152.4</v>
      </c>
      <c r="J1765" s="4" t="s">
        <v>6566</v>
      </c>
      <c r="K1765" s="4" t="s">
        <v>6486</v>
      </c>
      <c r="L1765" s="4" t="s">
        <v>6460</v>
      </c>
    </row>
    <row r="1766" spans="1:12" ht="12.75" customHeight="1" x14ac:dyDescent="0.2">
      <c r="A1766" s="4" t="s">
        <v>1313</v>
      </c>
      <c r="B1766" s="4" t="s">
        <v>1314</v>
      </c>
      <c r="C1766" s="4">
        <v>2672</v>
      </c>
      <c r="D1766" s="4">
        <v>2703</v>
      </c>
      <c r="E1766" s="4" t="s">
        <v>2073</v>
      </c>
      <c r="F1766" s="4" t="s">
        <v>2073</v>
      </c>
      <c r="G1766" s="4">
        <v>4</v>
      </c>
      <c r="H1766" s="18">
        <v>2.4073000000000002E-9</v>
      </c>
      <c r="I1766" s="4">
        <v>100.15</v>
      </c>
      <c r="J1766" s="4" t="s">
        <v>6567</v>
      </c>
      <c r="K1766" s="4" t="s">
        <v>6568</v>
      </c>
      <c r="L1766" s="4" t="s">
        <v>6569</v>
      </c>
    </row>
    <row r="1767" spans="1:12" ht="12.75" customHeight="1" x14ac:dyDescent="0.2">
      <c r="A1767" s="4" t="s">
        <v>1313</v>
      </c>
      <c r="B1767" s="4" t="s">
        <v>1314</v>
      </c>
      <c r="C1767" s="4">
        <v>2134</v>
      </c>
      <c r="D1767" s="4">
        <v>2146</v>
      </c>
      <c r="E1767" s="4" t="s">
        <v>2073</v>
      </c>
      <c r="F1767" s="4" t="s">
        <v>2073</v>
      </c>
      <c r="G1767" s="4">
        <v>2</v>
      </c>
      <c r="H1767" s="18">
        <v>8.4772999999999996E-5</v>
      </c>
      <c r="I1767" s="4">
        <v>119.88</v>
      </c>
      <c r="J1767" s="4" t="s">
        <v>6570</v>
      </c>
      <c r="K1767" s="4" t="s">
        <v>6571</v>
      </c>
      <c r="L1767" s="4" t="s">
        <v>6407</v>
      </c>
    </row>
    <row r="1768" spans="1:12" ht="12.75" customHeight="1" x14ac:dyDescent="0.2">
      <c r="A1768" s="4" t="s">
        <v>1318</v>
      </c>
      <c r="B1768" s="4" t="s">
        <v>1319</v>
      </c>
      <c r="C1768" s="4">
        <v>2</v>
      </c>
      <c r="D1768" s="4">
        <v>25</v>
      </c>
      <c r="E1768" s="4" t="s">
        <v>2073</v>
      </c>
      <c r="F1768" s="4" t="s">
        <v>2073</v>
      </c>
      <c r="G1768" s="4" t="s">
        <v>2093</v>
      </c>
      <c r="H1768" s="18">
        <v>2.413E-14</v>
      </c>
      <c r="I1768" s="4">
        <v>151.41999999999999</v>
      </c>
      <c r="J1768" s="4" t="s">
        <v>6572</v>
      </c>
      <c r="K1768" s="4" t="s">
        <v>2196</v>
      </c>
      <c r="L1768" s="4" t="s">
        <v>6573</v>
      </c>
    </row>
    <row r="1769" spans="1:12" ht="12.75" customHeight="1" x14ac:dyDescent="0.2">
      <c r="A1769" s="4" t="s">
        <v>1318</v>
      </c>
      <c r="B1769" s="4" t="s">
        <v>1319</v>
      </c>
      <c r="C1769" s="4">
        <v>134</v>
      </c>
      <c r="D1769" s="4">
        <v>156</v>
      </c>
      <c r="E1769" s="4" t="s">
        <v>2073</v>
      </c>
      <c r="F1769" s="4" t="s">
        <v>2073</v>
      </c>
      <c r="G1769" s="4" t="s">
        <v>2093</v>
      </c>
      <c r="H1769" s="18">
        <v>4.0773999999999999E-14</v>
      </c>
      <c r="I1769" s="4">
        <v>152.38</v>
      </c>
      <c r="J1769" s="4" t="s">
        <v>6574</v>
      </c>
      <c r="K1769" s="4" t="s">
        <v>6575</v>
      </c>
      <c r="L1769" s="4" t="s">
        <v>6576</v>
      </c>
    </row>
    <row r="1770" spans="1:12" ht="12.75" customHeight="1" x14ac:dyDescent="0.2">
      <c r="A1770" s="4" t="s">
        <v>1318</v>
      </c>
      <c r="B1770" s="4" t="s">
        <v>1319</v>
      </c>
      <c r="C1770" s="4">
        <v>181</v>
      </c>
      <c r="D1770" s="4">
        <v>195</v>
      </c>
      <c r="E1770" s="4" t="s">
        <v>2073</v>
      </c>
      <c r="F1770" s="4" t="s">
        <v>2073</v>
      </c>
      <c r="G1770" s="4">
        <v>2</v>
      </c>
      <c r="H1770" s="4">
        <v>2.9217000000000002E-3</v>
      </c>
      <c r="I1770" s="4">
        <v>91.307000000000002</v>
      </c>
      <c r="J1770" s="4" t="s">
        <v>6577</v>
      </c>
      <c r="K1770" s="4" t="s">
        <v>6578</v>
      </c>
      <c r="L1770" s="4" t="s">
        <v>6579</v>
      </c>
    </row>
    <row r="1771" spans="1:12" ht="12.75" customHeight="1" x14ac:dyDescent="0.2">
      <c r="A1771" s="4" t="s">
        <v>1318</v>
      </c>
      <c r="B1771" s="4" t="s">
        <v>1319</v>
      </c>
      <c r="C1771" s="4">
        <v>49</v>
      </c>
      <c r="D1771" s="4">
        <v>55</v>
      </c>
      <c r="E1771" s="4" t="s">
        <v>2073</v>
      </c>
      <c r="F1771" s="4" t="s">
        <v>2073</v>
      </c>
      <c r="G1771" s="4">
        <v>2</v>
      </c>
      <c r="H1771" s="4">
        <v>5.7394999999999998E-3</v>
      </c>
      <c r="I1771" s="4">
        <v>79.453999999999994</v>
      </c>
      <c r="J1771" s="4" t="s">
        <v>6580</v>
      </c>
      <c r="K1771" s="4" t="s">
        <v>6581</v>
      </c>
      <c r="L1771" s="4" t="s">
        <v>6582</v>
      </c>
    </row>
    <row r="1772" spans="1:12" ht="12.75" customHeight="1" x14ac:dyDescent="0.2">
      <c r="A1772" s="4" t="s">
        <v>1318</v>
      </c>
      <c r="B1772" s="4" t="s">
        <v>1319</v>
      </c>
      <c r="C1772" s="4">
        <v>180</v>
      </c>
      <c r="D1772" s="4">
        <v>195</v>
      </c>
      <c r="E1772" s="4" t="s">
        <v>2073</v>
      </c>
      <c r="F1772" s="4" t="s">
        <v>2073</v>
      </c>
      <c r="G1772" s="4">
        <v>2</v>
      </c>
      <c r="H1772" s="4">
        <v>2.0106E-3</v>
      </c>
      <c r="I1772" s="4">
        <v>97.766999999999996</v>
      </c>
      <c r="J1772" s="4" t="s">
        <v>6583</v>
      </c>
      <c r="K1772" s="4" t="s">
        <v>6584</v>
      </c>
      <c r="L1772" s="4" t="s">
        <v>6579</v>
      </c>
    </row>
    <row r="1773" spans="1:12" ht="12.75" customHeight="1" x14ac:dyDescent="0.2">
      <c r="A1773" s="4" t="s">
        <v>1318</v>
      </c>
      <c r="B1773" s="4" t="s">
        <v>1319</v>
      </c>
      <c r="C1773" s="4">
        <v>71</v>
      </c>
      <c r="D1773" s="4">
        <v>78</v>
      </c>
      <c r="E1773" s="4" t="s">
        <v>2073</v>
      </c>
      <c r="F1773" s="4" t="s">
        <v>2073</v>
      </c>
      <c r="G1773" s="4">
        <v>2</v>
      </c>
      <c r="H1773" s="4">
        <v>5.2150999999999999E-4</v>
      </c>
      <c r="I1773" s="4">
        <v>99.138999999999996</v>
      </c>
      <c r="J1773" s="4" t="s">
        <v>6585</v>
      </c>
      <c r="K1773" s="4" t="s">
        <v>6586</v>
      </c>
      <c r="L1773" s="4" t="s">
        <v>6587</v>
      </c>
    </row>
    <row r="1774" spans="1:12" ht="12.75" customHeight="1" x14ac:dyDescent="0.2">
      <c r="A1774" s="4" t="s">
        <v>1318</v>
      </c>
      <c r="B1774" s="4" t="s">
        <v>1319</v>
      </c>
      <c r="C1774" s="4">
        <v>71</v>
      </c>
      <c r="D1774" s="4">
        <v>81</v>
      </c>
      <c r="E1774" s="4" t="s">
        <v>2073</v>
      </c>
      <c r="F1774" s="4" t="s">
        <v>2073</v>
      </c>
      <c r="G1774" s="4" t="s">
        <v>2093</v>
      </c>
      <c r="H1774" s="4">
        <v>1.3764999999999999E-3</v>
      </c>
      <c r="I1774" s="4">
        <v>83.225999999999999</v>
      </c>
      <c r="J1774" s="4" t="s">
        <v>6588</v>
      </c>
      <c r="K1774" s="4" t="s">
        <v>6586</v>
      </c>
      <c r="L1774" s="4" t="s">
        <v>6589</v>
      </c>
    </row>
    <row r="1775" spans="1:12" ht="12.75" customHeight="1" x14ac:dyDescent="0.2">
      <c r="A1775" s="4" t="s">
        <v>1318</v>
      </c>
      <c r="B1775" s="4" t="s">
        <v>1319</v>
      </c>
      <c r="C1775" s="4">
        <v>157</v>
      </c>
      <c r="D1775" s="4">
        <v>163</v>
      </c>
      <c r="E1775" s="4" t="s">
        <v>2073</v>
      </c>
      <c r="F1775" s="4" t="s">
        <v>2073</v>
      </c>
      <c r="G1775" s="4">
        <v>2</v>
      </c>
      <c r="H1775" s="18">
        <v>2.5243999999999999E-6</v>
      </c>
      <c r="I1775" s="4">
        <v>119.57</v>
      </c>
      <c r="J1775" s="4" t="s">
        <v>6590</v>
      </c>
      <c r="K1775" s="4" t="s">
        <v>6576</v>
      </c>
      <c r="L1775" s="4" t="s">
        <v>6591</v>
      </c>
    </row>
    <row r="1776" spans="1:12" ht="12.75" customHeight="1" x14ac:dyDescent="0.2">
      <c r="A1776" s="4" t="s">
        <v>1318</v>
      </c>
      <c r="B1776" s="4" t="s">
        <v>1319</v>
      </c>
      <c r="C1776" s="4">
        <v>30</v>
      </c>
      <c r="D1776" s="4">
        <v>37</v>
      </c>
      <c r="E1776" s="4" t="s">
        <v>2073</v>
      </c>
      <c r="F1776" s="4" t="s">
        <v>2073</v>
      </c>
      <c r="G1776" s="4">
        <v>2</v>
      </c>
      <c r="H1776" s="18">
        <v>8.5724000000000003E-10</v>
      </c>
      <c r="I1776" s="4">
        <v>132.76</v>
      </c>
      <c r="J1776" s="4" t="s">
        <v>6592</v>
      </c>
      <c r="K1776" s="4" t="s">
        <v>6593</v>
      </c>
      <c r="L1776" s="4" t="s">
        <v>6594</v>
      </c>
    </row>
    <row r="1777" spans="1:12" ht="12.75" customHeight="1" x14ac:dyDescent="0.2">
      <c r="A1777" s="4" t="s">
        <v>1318</v>
      </c>
      <c r="B1777" s="4" t="s">
        <v>1319</v>
      </c>
      <c r="C1777" s="4">
        <v>105</v>
      </c>
      <c r="D1777" s="4">
        <v>115</v>
      </c>
      <c r="E1777" s="4" t="s">
        <v>2073</v>
      </c>
      <c r="F1777" s="4" t="s">
        <v>2073</v>
      </c>
      <c r="G1777" s="4">
        <v>2</v>
      </c>
      <c r="H1777" s="4">
        <v>1.7725999999999999E-4</v>
      </c>
      <c r="I1777" s="4">
        <v>108.9</v>
      </c>
      <c r="J1777" s="4" t="s">
        <v>6595</v>
      </c>
      <c r="K1777" s="4" t="s">
        <v>6596</v>
      </c>
      <c r="L1777" s="4" t="s">
        <v>6597</v>
      </c>
    </row>
    <row r="1778" spans="1:12" ht="12.75" customHeight="1" x14ac:dyDescent="0.2">
      <c r="A1778" s="4" t="s">
        <v>1318</v>
      </c>
      <c r="B1778" s="4" t="s">
        <v>1319</v>
      </c>
      <c r="C1778" s="4">
        <v>105</v>
      </c>
      <c r="D1778" s="4">
        <v>116</v>
      </c>
      <c r="E1778" s="4" t="s">
        <v>2073</v>
      </c>
      <c r="F1778" s="4" t="s">
        <v>2073</v>
      </c>
      <c r="G1778" s="4" t="s">
        <v>2093</v>
      </c>
      <c r="H1778" s="18">
        <v>8.4479E-12</v>
      </c>
      <c r="I1778" s="4">
        <v>152.69</v>
      </c>
      <c r="J1778" s="4" t="s">
        <v>6598</v>
      </c>
      <c r="K1778" s="4" t="s">
        <v>6596</v>
      </c>
      <c r="L1778" s="4" t="s">
        <v>6599</v>
      </c>
    </row>
    <row r="1779" spans="1:12" ht="12.75" customHeight="1" x14ac:dyDescent="0.2">
      <c r="A1779" s="4" t="s">
        <v>1318</v>
      </c>
      <c r="B1779" s="4" t="s">
        <v>1319</v>
      </c>
      <c r="C1779" s="4">
        <v>82</v>
      </c>
      <c r="D1779" s="4">
        <v>97</v>
      </c>
      <c r="E1779" s="4" t="s">
        <v>2073</v>
      </c>
      <c r="F1779" s="4" t="s">
        <v>2073</v>
      </c>
      <c r="G1779" s="4" t="s">
        <v>2093</v>
      </c>
      <c r="H1779" s="18">
        <v>1.7621000000000002E-39</v>
      </c>
      <c r="I1779" s="4">
        <v>184.11</v>
      </c>
      <c r="J1779" s="4" t="s">
        <v>6600</v>
      </c>
      <c r="K1779" s="4" t="s">
        <v>6589</v>
      </c>
      <c r="L1779" s="4" t="s">
        <v>6601</v>
      </c>
    </row>
    <row r="1780" spans="1:12" ht="12.75" customHeight="1" x14ac:dyDescent="0.2">
      <c r="A1780" s="4" t="s">
        <v>878</v>
      </c>
      <c r="B1780" s="4" t="s">
        <v>879</v>
      </c>
      <c r="C1780" s="4">
        <v>218</v>
      </c>
      <c r="D1780" s="4">
        <v>233</v>
      </c>
      <c r="E1780" s="4" t="s">
        <v>2073</v>
      </c>
      <c r="F1780" s="4" t="s">
        <v>2073</v>
      </c>
      <c r="G1780" s="4">
        <v>3</v>
      </c>
      <c r="H1780" s="4">
        <v>3.2771999999999999E-4</v>
      </c>
      <c r="I1780" s="4">
        <v>111.64</v>
      </c>
      <c r="J1780" s="4" t="s">
        <v>6602</v>
      </c>
      <c r="K1780" s="4" t="s">
        <v>6603</v>
      </c>
      <c r="L1780" s="4" t="s">
        <v>6604</v>
      </c>
    </row>
    <row r="1781" spans="1:12" ht="12.75" customHeight="1" x14ac:dyDescent="0.2">
      <c r="A1781" s="4" t="s">
        <v>878</v>
      </c>
      <c r="B1781" s="4" t="s">
        <v>879</v>
      </c>
      <c r="C1781" s="4">
        <v>37</v>
      </c>
      <c r="D1781" s="4">
        <v>63</v>
      </c>
      <c r="E1781" s="4" t="s">
        <v>2073</v>
      </c>
      <c r="F1781" s="4" t="s">
        <v>2073</v>
      </c>
      <c r="G1781" s="4">
        <v>3</v>
      </c>
      <c r="H1781" s="18">
        <v>2.3865999999999999E-11</v>
      </c>
      <c r="I1781" s="4">
        <v>106.67</v>
      </c>
      <c r="J1781" s="4" t="s">
        <v>6605</v>
      </c>
      <c r="K1781" s="4" t="s">
        <v>6606</v>
      </c>
      <c r="L1781" s="4" t="s">
        <v>6607</v>
      </c>
    </row>
    <row r="1782" spans="1:12" ht="12.75" customHeight="1" x14ac:dyDescent="0.2">
      <c r="A1782" s="4" t="s">
        <v>878</v>
      </c>
      <c r="B1782" s="4" t="s">
        <v>879</v>
      </c>
      <c r="C1782" s="4">
        <v>19</v>
      </c>
      <c r="D1782" s="4">
        <v>31</v>
      </c>
      <c r="E1782" s="4" t="s">
        <v>2073</v>
      </c>
      <c r="F1782" s="4" t="s">
        <v>2073</v>
      </c>
      <c r="G1782" s="4">
        <v>2</v>
      </c>
      <c r="H1782" s="18">
        <v>2.3436999999999999E-5</v>
      </c>
      <c r="I1782" s="4">
        <v>132.56</v>
      </c>
      <c r="J1782" s="4" t="s">
        <v>6608</v>
      </c>
      <c r="K1782" s="4" t="s">
        <v>6609</v>
      </c>
      <c r="L1782" s="4" t="s">
        <v>6610</v>
      </c>
    </row>
    <row r="1783" spans="1:12" ht="12.75" customHeight="1" x14ac:dyDescent="0.2">
      <c r="A1783" s="4" t="s">
        <v>878</v>
      </c>
      <c r="B1783" s="4" t="s">
        <v>879</v>
      </c>
      <c r="C1783" s="4">
        <v>188</v>
      </c>
      <c r="D1783" s="4">
        <v>203</v>
      </c>
      <c r="E1783" s="4" t="s">
        <v>2073</v>
      </c>
      <c r="F1783" s="4" t="s">
        <v>2073</v>
      </c>
      <c r="G1783" s="4">
        <v>2</v>
      </c>
      <c r="H1783" s="4">
        <v>6.2945000000000004E-4</v>
      </c>
      <c r="I1783" s="4">
        <v>113.52</v>
      </c>
      <c r="J1783" s="4" t="s">
        <v>6611</v>
      </c>
      <c r="K1783" s="4" t="s">
        <v>6612</v>
      </c>
      <c r="L1783" s="4" t="s">
        <v>6613</v>
      </c>
    </row>
    <row r="1784" spans="1:12" ht="12.75" customHeight="1" x14ac:dyDescent="0.2">
      <c r="A1784" s="4" t="s">
        <v>878</v>
      </c>
      <c r="B1784" s="4" t="s">
        <v>879</v>
      </c>
      <c r="C1784" s="4">
        <v>205</v>
      </c>
      <c r="D1784" s="4">
        <v>217</v>
      </c>
      <c r="E1784" s="4" t="s">
        <v>2073</v>
      </c>
      <c r="F1784" s="4" t="s">
        <v>2073</v>
      </c>
      <c r="G1784" s="4">
        <v>2</v>
      </c>
      <c r="H1784" s="4">
        <v>2.0525000000000002E-2</v>
      </c>
      <c r="I1784" s="4">
        <v>60.901000000000003</v>
      </c>
      <c r="J1784" s="4" t="s">
        <v>6614</v>
      </c>
      <c r="K1784" s="4" t="s">
        <v>6615</v>
      </c>
      <c r="L1784" s="4" t="s">
        <v>6603</v>
      </c>
    </row>
    <row r="1785" spans="1:12" ht="12.75" customHeight="1" x14ac:dyDescent="0.2">
      <c r="A1785" s="4" t="s">
        <v>878</v>
      </c>
      <c r="B1785" s="4" t="s">
        <v>879</v>
      </c>
      <c r="C1785" s="4">
        <v>354</v>
      </c>
      <c r="D1785" s="4">
        <v>364</v>
      </c>
      <c r="E1785" s="4" t="s">
        <v>2073</v>
      </c>
      <c r="F1785" s="4" t="s">
        <v>2073</v>
      </c>
      <c r="G1785" s="4" t="s">
        <v>2093</v>
      </c>
      <c r="H1785" s="18">
        <v>4.3184000000000003E-24</v>
      </c>
      <c r="I1785" s="4">
        <v>166.66</v>
      </c>
      <c r="J1785" s="4" t="s">
        <v>6616</v>
      </c>
      <c r="K1785" s="4" t="s">
        <v>6617</v>
      </c>
      <c r="L1785" s="4" t="s">
        <v>6618</v>
      </c>
    </row>
    <row r="1786" spans="1:12" ht="12.75" customHeight="1" x14ac:dyDescent="0.2">
      <c r="A1786" s="4" t="s">
        <v>878</v>
      </c>
      <c r="B1786" s="4" t="s">
        <v>879</v>
      </c>
      <c r="C1786" s="4">
        <v>204</v>
      </c>
      <c r="D1786" s="4">
        <v>217</v>
      </c>
      <c r="E1786" s="4" t="s">
        <v>2073</v>
      </c>
      <c r="F1786" s="4" t="s">
        <v>2073</v>
      </c>
      <c r="G1786" s="4">
        <v>3</v>
      </c>
      <c r="H1786" s="4">
        <v>2.8498E-3</v>
      </c>
      <c r="I1786" s="4">
        <v>81.992000000000004</v>
      </c>
      <c r="J1786" s="4" t="s">
        <v>6619</v>
      </c>
      <c r="K1786" s="4" t="s">
        <v>6613</v>
      </c>
      <c r="L1786" s="4" t="s">
        <v>6603</v>
      </c>
    </row>
    <row r="1787" spans="1:12" ht="12.75" customHeight="1" x14ac:dyDescent="0.2">
      <c r="A1787" s="4" t="s">
        <v>878</v>
      </c>
      <c r="B1787" s="4" t="s">
        <v>879</v>
      </c>
      <c r="C1787" s="4">
        <v>334</v>
      </c>
      <c r="D1787" s="4">
        <v>353</v>
      </c>
      <c r="E1787" s="4" t="s">
        <v>2073</v>
      </c>
      <c r="F1787" s="4" t="s">
        <v>2073</v>
      </c>
      <c r="G1787" s="4">
        <v>3</v>
      </c>
      <c r="H1787" s="4">
        <v>6.1954999999999996E-4</v>
      </c>
      <c r="I1787" s="4">
        <v>82.858999999999995</v>
      </c>
      <c r="J1787" s="4" t="s">
        <v>6620</v>
      </c>
      <c r="K1787" s="4" t="s">
        <v>6621</v>
      </c>
      <c r="L1787" s="4" t="s">
        <v>6617</v>
      </c>
    </row>
    <row r="1788" spans="1:12" ht="12.75" customHeight="1" x14ac:dyDescent="0.2">
      <c r="A1788" s="4" t="s">
        <v>278</v>
      </c>
      <c r="B1788" s="4" t="s">
        <v>279</v>
      </c>
      <c r="C1788" s="4">
        <v>2</v>
      </c>
      <c r="D1788" s="4">
        <v>23</v>
      </c>
      <c r="E1788" s="4" t="s">
        <v>2073</v>
      </c>
      <c r="F1788" s="4" t="s">
        <v>2073</v>
      </c>
      <c r="G1788" s="4">
        <v>2</v>
      </c>
      <c r="H1788" s="18">
        <v>1.1308E-17</v>
      </c>
      <c r="I1788" s="4">
        <v>161.04</v>
      </c>
      <c r="J1788" s="4" t="s">
        <v>6622</v>
      </c>
      <c r="K1788" s="4" t="s">
        <v>2196</v>
      </c>
      <c r="L1788" s="4" t="s">
        <v>6623</v>
      </c>
    </row>
    <row r="1789" spans="1:12" ht="12.75" customHeight="1" x14ac:dyDescent="0.2">
      <c r="A1789" s="4" t="s">
        <v>2002</v>
      </c>
      <c r="B1789" s="4" t="s">
        <v>279</v>
      </c>
      <c r="C1789" s="4">
        <v>411</v>
      </c>
      <c r="D1789" s="4">
        <v>418</v>
      </c>
      <c r="E1789" s="4" t="s">
        <v>2073</v>
      </c>
      <c r="F1789" s="4" t="s">
        <v>2098</v>
      </c>
      <c r="G1789" s="4">
        <v>2</v>
      </c>
      <c r="H1789" s="18">
        <v>5.3293000000000004E-10</v>
      </c>
      <c r="I1789" s="4">
        <v>134.81</v>
      </c>
      <c r="J1789" s="4" t="s">
        <v>6624</v>
      </c>
      <c r="K1789" s="4" t="s">
        <v>6625</v>
      </c>
      <c r="L1789" s="4" t="s">
        <v>6626</v>
      </c>
    </row>
    <row r="1790" spans="1:12" ht="12.75" customHeight="1" x14ac:dyDescent="0.2">
      <c r="A1790" s="4" t="s">
        <v>2002</v>
      </c>
      <c r="B1790" s="4" t="s">
        <v>279</v>
      </c>
      <c r="C1790" s="4">
        <v>108</v>
      </c>
      <c r="D1790" s="4">
        <v>126</v>
      </c>
      <c r="E1790" s="4" t="s">
        <v>2073</v>
      </c>
      <c r="F1790" s="4" t="s">
        <v>2098</v>
      </c>
      <c r="G1790" s="4">
        <v>3</v>
      </c>
      <c r="H1790" s="4">
        <v>1.8498000000000001E-2</v>
      </c>
      <c r="I1790" s="4">
        <v>46.924999999999997</v>
      </c>
      <c r="J1790" s="4" t="s">
        <v>6627</v>
      </c>
      <c r="K1790" s="4" t="s">
        <v>6628</v>
      </c>
      <c r="L1790" s="4" t="s">
        <v>6629</v>
      </c>
    </row>
    <row r="1791" spans="1:12" ht="12.75" customHeight="1" x14ac:dyDescent="0.2">
      <c r="A1791" s="4" t="s">
        <v>2002</v>
      </c>
      <c r="B1791" s="4" t="s">
        <v>279</v>
      </c>
      <c r="C1791" s="4">
        <v>605</v>
      </c>
      <c r="D1791" s="4">
        <v>619</v>
      </c>
      <c r="E1791" s="4" t="s">
        <v>2073</v>
      </c>
      <c r="F1791" s="4" t="s">
        <v>2098</v>
      </c>
      <c r="G1791" s="4">
        <v>3</v>
      </c>
      <c r="H1791" s="4">
        <v>1.2902E-2</v>
      </c>
      <c r="I1791" s="4">
        <v>65.564999999999998</v>
      </c>
      <c r="J1791" s="4" t="s">
        <v>6630</v>
      </c>
      <c r="K1791" s="4" t="s">
        <v>6631</v>
      </c>
      <c r="L1791" s="4" t="s">
        <v>6632</v>
      </c>
    </row>
    <row r="1792" spans="1:12" ht="12.75" customHeight="1" x14ac:dyDescent="0.2">
      <c r="A1792" s="4" t="s">
        <v>2002</v>
      </c>
      <c r="B1792" s="4" t="s">
        <v>279</v>
      </c>
      <c r="C1792" s="4">
        <v>496</v>
      </c>
      <c r="D1792" s="4">
        <v>506</v>
      </c>
      <c r="E1792" s="4" t="s">
        <v>2073</v>
      </c>
      <c r="F1792" s="4" t="s">
        <v>2098</v>
      </c>
      <c r="G1792" s="4">
        <v>2</v>
      </c>
      <c r="H1792" s="18">
        <v>6.3390000000000001E-5</v>
      </c>
      <c r="I1792" s="4">
        <v>127.87</v>
      </c>
      <c r="J1792" s="4" t="s">
        <v>6633</v>
      </c>
      <c r="K1792" s="4" t="s">
        <v>6634</v>
      </c>
      <c r="L1792" s="4" t="s">
        <v>6635</v>
      </c>
    </row>
    <row r="1793" spans="1:12" ht="12.75" customHeight="1" x14ac:dyDescent="0.2">
      <c r="A1793" s="4" t="s">
        <v>2002</v>
      </c>
      <c r="B1793" s="4" t="s">
        <v>279</v>
      </c>
      <c r="C1793" s="4">
        <v>49</v>
      </c>
      <c r="D1793" s="4">
        <v>59</v>
      </c>
      <c r="E1793" s="4" t="s">
        <v>2073</v>
      </c>
      <c r="F1793" s="4" t="s">
        <v>2098</v>
      </c>
      <c r="G1793" s="4">
        <v>2</v>
      </c>
      <c r="H1793" s="18">
        <v>5.7489999999999999E-7</v>
      </c>
      <c r="I1793" s="4">
        <v>138.76</v>
      </c>
      <c r="J1793" s="4" t="s">
        <v>6636</v>
      </c>
      <c r="K1793" s="4" t="s">
        <v>6637</v>
      </c>
      <c r="L1793" s="4" t="s">
        <v>6638</v>
      </c>
    </row>
    <row r="1794" spans="1:12" ht="12.75" customHeight="1" x14ac:dyDescent="0.2">
      <c r="A1794" s="4" t="s">
        <v>2002</v>
      </c>
      <c r="B1794" s="4" t="s">
        <v>279</v>
      </c>
      <c r="C1794" s="4">
        <v>49</v>
      </c>
      <c r="D1794" s="4">
        <v>60</v>
      </c>
      <c r="E1794" s="4" t="s">
        <v>2073</v>
      </c>
      <c r="F1794" s="4" t="s">
        <v>2098</v>
      </c>
      <c r="G1794" s="4" t="s">
        <v>2093</v>
      </c>
      <c r="H1794" s="18">
        <v>8.2109999999999998E-5</v>
      </c>
      <c r="I1794" s="4">
        <v>117.86</v>
      </c>
      <c r="J1794" s="4" t="s">
        <v>6639</v>
      </c>
      <c r="K1794" s="4" t="s">
        <v>6637</v>
      </c>
      <c r="L1794" s="4" t="s">
        <v>6640</v>
      </c>
    </row>
    <row r="1795" spans="1:12" ht="12.75" customHeight="1" x14ac:dyDescent="0.2">
      <c r="A1795" s="4" t="s">
        <v>2002</v>
      </c>
      <c r="B1795" s="4" t="s">
        <v>279</v>
      </c>
      <c r="C1795" s="4">
        <v>462</v>
      </c>
      <c r="D1795" s="4">
        <v>486</v>
      </c>
      <c r="E1795" s="4" t="s">
        <v>2073</v>
      </c>
      <c r="F1795" s="4" t="s">
        <v>2098</v>
      </c>
      <c r="G1795" s="4" t="s">
        <v>2080</v>
      </c>
      <c r="H1795" s="18">
        <v>1.6008E-8</v>
      </c>
      <c r="I1795" s="4">
        <v>128.38</v>
      </c>
      <c r="J1795" s="4" t="s">
        <v>6641</v>
      </c>
      <c r="K1795" s="4" t="s">
        <v>6642</v>
      </c>
      <c r="L1795" s="4" t="s">
        <v>6643</v>
      </c>
    </row>
    <row r="1796" spans="1:12" ht="12.75" customHeight="1" x14ac:dyDescent="0.2">
      <c r="A1796" s="4" t="s">
        <v>2002</v>
      </c>
      <c r="B1796" s="4" t="s">
        <v>279</v>
      </c>
      <c r="C1796" s="4">
        <v>574</v>
      </c>
      <c r="D1796" s="4">
        <v>584</v>
      </c>
      <c r="E1796" s="4" t="s">
        <v>2073</v>
      </c>
      <c r="F1796" s="4" t="s">
        <v>2098</v>
      </c>
      <c r="G1796" s="4">
        <v>3</v>
      </c>
      <c r="H1796" s="4">
        <v>1.8929000000000001E-2</v>
      </c>
      <c r="I1796" s="4">
        <v>44.613999999999997</v>
      </c>
      <c r="J1796" s="4" t="s">
        <v>6644</v>
      </c>
      <c r="K1796" s="4" t="s">
        <v>6645</v>
      </c>
      <c r="L1796" s="4" t="s">
        <v>6646</v>
      </c>
    </row>
    <row r="1797" spans="1:12" ht="12.75" customHeight="1" x14ac:dyDescent="0.2">
      <c r="A1797" s="4" t="s">
        <v>2002</v>
      </c>
      <c r="B1797" s="4" t="s">
        <v>279</v>
      </c>
      <c r="C1797" s="4">
        <v>521</v>
      </c>
      <c r="D1797" s="4">
        <v>535</v>
      </c>
      <c r="E1797" s="4" t="s">
        <v>2073</v>
      </c>
      <c r="F1797" s="4" t="s">
        <v>2098</v>
      </c>
      <c r="G1797" s="4">
        <v>2</v>
      </c>
      <c r="H1797" s="4">
        <v>8.5939000000000002E-4</v>
      </c>
      <c r="I1797" s="4">
        <v>100.18</v>
      </c>
      <c r="J1797" s="4" t="s">
        <v>6647</v>
      </c>
      <c r="K1797" s="4" t="s">
        <v>6648</v>
      </c>
      <c r="L1797" s="4" t="s">
        <v>6649</v>
      </c>
    </row>
    <row r="1798" spans="1:12" ht="12.75" customHeight="1" x14ac:dyDescent="0.2">
      <c r="A1798" s="4" t="s">
        <v>2002</v>
      </c>
      <c r="B1798" s="4" t="s">
        <v>279</v>
      </c>
      <c r="C1798" s="4">
        <v>521</v>
      </c>
      <c r="D1798" s="4">
        <v>536</v>
      </c>
      <c r="E1798" s="4" t="s">
        <v>2073</v>
      </c>
      <c r="F1798" s="4" t="s">
        <v>2098</v>
      </c>
      <c r="G1798" s="4">
        <v>3</v>
      </c>
      <c r="H1798" s="4">
        <v>8.3940000000000002E-4</v>
      </c>
      <c r="I1798" s="4">
        <v>101.72</v>
      </c>
      <c r="J1798" s="4" t="s">
        <v>6650</v>
      </c>
      <c r="K1798" s="4" t="s">
        <v>6648</v>
      </c>
      <c r="L1798" s="4" t="s">
        <v>6651</v>
      </c>
    </row>
    <row r="1799" spans="1:12" ht="12.75" customHeight="1" x14ac:dyDescent="0.2">
      <c r="A1799" s="4" t="s">
        <v>2002</v>
      </c>
      <c r="B1799" s="4" t="s">
        <v>279</v>
      </c>
      <c r="C1799" s="4">
        <v>604</v>
      </c>
      <c r="D1799" s="4">
        <v>619</v>
      </c>
      <c r="E1799" s="4" t="s">
        <v>2073</v>
      </c>
      <c r="F1799" s="4" t="s">
        <v>2098</v>
      </c>
      <c r="G1799" s="4">
        <v>3</v>
      </c>
      <c r="H1799" s="18">
        <v>5.6174E-136</v>
      </c>
      <c r="I1799" s="4">
        <v>228.49</v>
      </c>
      <c r="J1799" s="4" t="s">
        <v>6652</v>
      </c>
      <c r="K1799" s="4" t="s">
        <v>6653</v>
      </c>
      <c r="L1799" s="4" t="s">
        <v>6632</v>
      </c>
    </row>
    <row r="1800" spans="1:12" ht="12.75" customHeight="1" x14ac:dyDescent="0.2">
      <c r="A1800" s="4" t="s">
        <v>2002</v>
      </c>
      <c r="B1800" s="4" t="s">
        <v>279</v>
      </c>
      <c r="C1800" s="4">
        <v>60</v>
      </c>
      <c r="D1800" s="4">
        <v>68</v>
      </c>
      <c r="E1800" s="4" t="s">
        <v>2073</v>
      </c>
      <c r="F1800" s="4" t="s">
        <v>2098</v>
      </c>
      <c r="G1800" s="4">
        <v>2</v>
      </c>
      <c r="H1800" s="4">
        <v>2.5019999999999999E-3</v>
      </c>
      <c r="I1800" s="4">
        <v>87.149000000000001</v>
      </c>
      <c r="J1800" s="4" t="s">
        <v>6654</v>
      </c>
      <c r="K1800" s="4" t="s">
        <v>6638</v>
      </c>
      <c r="L1800" s="4" t="s">
        <v>6655</v>
      </c>
    </row>
    <row r="1801" spans="1:12" ht="12.75" customHeight="1" x14ac:dyDescent="0.2">
      <c r="A1801" s="4" t="s">
        <v>2002</v>
      </c>
      <c r="B1801" s="4" t="s">
        <v>279</v>
      </c>
      <c r="C1801" s="4">
        <v>356</v>
      </c>
      <c r="D1801" s="4">
        <v>368</v>
      </c>
      <c r="E1801" s="4" t="s">
        <v>2073</v>
      </c>
      <c r="F1801" s="4" t="s">
        <v>2098</v>
      </c>
      <c r="G1801" s="4">
        <v>2</v>
      </c>
      <c r="H1801" s="18">
        <v>8.4772999999999996E-5</v>
      </c>
      <c r="I1801" s="4">
        <v>122.97</v>
      </c>
      <c r="J1801" s="4" t="s">
        <v>6656</v>
      </c>
      <c r="K1801" s="4" t="s">
        <v>6657</v>
      </c>
      <c r="L1801" s="4" t="s">
        <v>6658</v>
      </c>
    </row>
    <row r="1802" spans="1:12" ht="12.75" customHeight="1" x14ac:dyDescent="0.2">
      <c r="A1802" s="4" t="s">
        <v>2002</v>
      </c>
      <c r="B1802" s="4" t="s">
        <v>279</v>
      </c>
      <c r="C1802" s="4">
        <v>385</v>
      </c>
      <c r="D1802" s="4">
        <v>393</v>
      </c>
      <c r="E1802" s="4" t="s">
        <v>2073</v>
      </c>
      <c r="F1802" s="4" t="s">
        <v>2098</v>
      </c>
      <c r="G1802" s="4">
        <v>2</v>
      </c>
      <c r="H1802" s="4">
        <v>1.8461000000000001E-4</v>
      </c>
      <c r="I1802" s="4">
        <v>105.4</v>
      </c>
      <c r="J1802" s="4" t="s">
        <v>6659</v>
      </c>
      <c r="K1802" s="4" t="s">
        <v>6660</v>
      </c>
      <c r="L1802" s="4" t="s">
        <v>6661</v>
      </c>
    </row>
    <row r="1803" spans="1:12" ht="12.75" customHeight="1" x14ac:dyDescent="0.2">
      <c r="A1803" s="4" t="s">
        <v>2002</v>
      </c>
      <c r="B1803" s="4" t="s">
        <v>279</v>
      </c>
      <c r="C1803" s="4">
        <v>376</v>
      </c>
      <c r="D1803" s="4">
        <v>384</v>
      </c>
      <c r="E1803" s="4" t="s">
        <v>2073</v>
      </c>
      <c r="F1803" s="4" t="s">
        <v>2098</v>
      </c>
      <c r="G1803" s="4">
        <v>2</v>
      </c>
      <c r="H1803" s="18">
        <v>1.0386000000000001E-6</v>
      </c>
      <c r="I1803" s="4">
        <v>125.71</v>
      </c>
      <c r="J1803" s="4" t="s">
        <v>6662</v>
      </c>
      <c r="K1803" s="4" t="s">
        <v>6663</v>
      </c>
      <c r="L1803" s="4" t="s">
        <v>6660</v>
      </c>
    </row>
    <row r="1804" spans="1:12" ht="12.75" customHeight="1" x14ac:dyDescent="0.2">
      <c r="A1804" s="4" t="s">
        <v>2002</v>
      </c>
      <c r="B1804" s="4" t="s">
        <v>279</v>
      </c>
      <c r="C1804" s="4">
        <v>490</v>
      </c>
      <c r="D1804" s="4">
        <v>506</v>
      </c>
      <c r="E1804" s="4" t="s">
        <v>2073</v>
      </c>
      <c r="F1804" s="4" t="s">
        <v>2098</v>
      </c>
      <c r="G1804" s="4" t="s">
        <v>2093</v>
      </c>
      <c r="H1804" s="18">
        <v>4.8789000000000002E-29</v>
      </c>
      <c r="I1804" s="4">
        <v>169.72</v>
      </c>
      <c r="J1804" s="4" t="s">
        <v>6664</v>
      </c>
      <c r="K1804" s="4" t="s">
        <v>6665</v>
      </c>
      <c r="L1804" s="4" t="s">
        <v>6635</v>
      </c>
    </row>
    <row r="1805" spans="1:12" ht="12.75" customHeight="1" x14ac:dyDescent="0.2">
      <c r="A1805" s="4" t="s">
        <v>2002</v>
      </c>
      <c r="B1805" s="4" t="s">
        <v>279</v>
      </c>
      <c r="C1805" s="4">
        <v>543</v>
      </c>
      <c r="D1805" s="4">
        <v>573</v>
      </c>
      <c r="E1805" s="4" t="s">
        <v>2073</v>
      </c>
      <c r="F1805" s="4" t="s">
        <v>2098</v>
      </c>
      <c r="G1805" s="4">
        <v>3</v>
      </c>
      <c r="H1805" s="18">
        <v>1.4189000000000001E-48</v>
      </c>
      <c r="I1805" s="4">
        <v>175.02</v>
      </c>
      <c r="J1805" s="4" t="s">
        <v>6666</v>
      </c>
      <c r="K1805" s="4" t="s">
        <v>6667</v>
      </c>
      <c r="L1805" s="4" t="s">
        <v>6645</v>
      </c>
    </row>
    <row r="1806" spans="1:12" ht="12.75" customHeight="1" x14ac:dyDescent="0.2">
      <c r="A1806" s="4" t="s">
        <v>2002</v>
      </c>
      <c r="B1806" s="4" t="s">
        <v>279</v>
      </c>
      <c r="C1806" s="4">
        <v>590</v>
      </c>
      <c r="D1806" s="4">
        <v>604</v>
      </c>
      <c r="E1806" s="4" t="s">
        <v>2073</v>
      </c>
      <c r="F1806" s="4" t="s">
        <v>2098</v>
      </c>
      <c r="G1806" s="4">
        <v>3</v>
      </c>
      <c r="H1806" s="4">
        <v>1.6521999999999998E-2</v>
      </c>
      <c r="I1806" s="4">
        <v>64.103999999999999</v>
      </c>
      <c r="J1806" s="4" t="s">
        <v>6668</v>
      </c>
      <c r="K1806" s="4" t="s">
        <v>6669</v>
      </c>
      <c r="L1806" s="4" t="s">
        <v>6631</v>
      </c>
    </row>
    <row r="1807" spans="1:12" ht="12.75" customHeight="1" x14ac:dyDescent="0.2">
      <c r="A1807" s="4" t="s">
        <v>2002</v>
      </c>
      <c r="B1807" s="4" t="s">
        <v>279</v>
      </c>
      <c r="C1807" s="4">
        <v>32</v>
      </c>
      <c r="D1807" s="4">
        <v>44</v>
      </c>
      <c r="E1807" s="4" t="s">
        <v>2073</v>
      </c>
      <c r="F1807" s="4" t="s">
        <v>2098</v>
      </c>
      <c r="G1807" s="4">
        <v>2</v>
      </c>
      <c r="H1807" s="18">
        <v>2.2142E-15</v>
      </c>
      <c r="I1807" s="4">
        <v>158.86000000000001</v>
      </c>
      <c r="J1807" s="4" t="s">
        <v>6670</v>
      </c>
      <c r="K1807" s="4" t="s">
        <v>6671</v>
      </c>
      <c r="L1807" s="4" t="s">
        <v>6672</v>
      </c>
    </row>
    <row r="1808" spans="1:12" ht="12.75" customHeight="1" x14ac:dyDescent="0.2">
      <c r="A1808" s="4" t="s">
        <v>2002</v>
      </c>
      <c r="B1808" s="4" t="s">
        <v>279</v>
      </c>
      <c r="C1808" s="4">
        <v>61</v>
      </c>
      <c r="D1808" s="4">
        <v>68</v>
      </c>
      <c r="E1808" s="4" t="s">
        <v>2073</v>
      </c>
      <c r="F1808" s="4" t="s">
        <v>2098</v>
      </c>
      <c r="G1808" s="4">
        <v>2</v>
      </c>
      <c r="H1808" s="4">
        <v>3.6338E-3</v>
      </c>
      <c r="I1808" s="4">
        <v>87.754000000000005</v>
      </c>
      <c r="J1808" s="4" t="s">
        <v>6673</v>
      </c>
      <c r="K1808" s="4" t="s">
        <v>6640</v>
      </c>
      <c r="L1808" s="4" t="s">
        <v>6655</v>
      </c>
    </row>
    <row r="1809" spans="1:12" ht="12.75" customHeight="1" x14ac:dyDescent="0.2">
      <c r="A1809" s="4" t="s">
        <v>2002</v>
      </c>
      <c r="B1809" s="4" t="s">
        <v>279</v>
      </c>
      <c r="C1809" s="4">
        <v>459</v>
      </c>
      <c r="D1809" s="4">
        <v>486</v>
      </c>
      <c r="E1809" s="4" t="s">
        <v>2073</v>
      </c>
      <c r="F1809" s="4" t="s">
        <v>2098</v>
      </c>
      <c r="G1809" s="4">
        <v>4</v>
      </c>
      <c r="H1809" s="18">
        <v>4.9833999999999997E-13</v>
      </c>
      <c r="I1809" s="4">
        <v>135.37</v>
      </c>
      <c r="J1809" s="4" t="s">
        <v>6674</v>
      </c>
      <c r="K1809" s="4" t="s">
        <v>6675</v>
      </c>
      <c r="L1809" s="4" t="s">
        <v>6643</v>
      </c>
    </row>
    <row r="1810" spans="1:12" ht="12.75" customHeight="1" x14ac:dyDescent="0.2">
      <c r="A1810" s="4" t="s">
        <v>2002</v>
      </c>
      <c r="B1810" s="4" t="s">
        <v>279</v>
      </c>
      <c r="C1810" s="4">
        <v>78</v>
      </c>
      <c r="D1810" s="4">
        <v>102</v>
      </c>
      <c r="E1810" s="4" t="s">
        <v>2073</v>
      </c>
      <c r="F1810" s="4" t="s">
        <v>2098</v>
      </c>
      <c r="G1810" s="4" t="s">
        <v>2093</v>
      </c>
      <c r="H1810" s="18">
        <v>3.6694000000000003E-107</v>
      </c>
      <c r="I1810" s="4">
        <v>209.71</v>
      </c>
      <c r="J1810" s="4" t="s">
        <v>6676</v>
      </c>
      <c r="K1810" s="4" t="s">
        <v>6677</v>
      </c>
      <c r="L1810" s="4" t="s">
        <v>6678</v>
      </c>
    </row>
    <row r="1811" spans="1:12" ht="12.75" customHeight="1" x14ac:dyDescent="0.2">
      <c r="A1811" s="4" t="s">
        <v>2002</v>
      </c>
      <c r="B1811" s="4" t="s">
        <v>279</v>
      </c>
      <c r="C1811" s="4">
        <v>643</v>
      </c>
      <c r="D1811" s="4">
        <v>655</v>
      </c>
      <c r="E1811" s="4" t="s">
        <v>2073</v>
      </c>
      <c r="F1811" s="4" t="s">
        <v>2098</v>
      </c>
      <c r="G1811" s="4">
        <v>2</v>
      </c>
      <c r="H1811" s="4">
        <v>1.9585000000000002E-2</v>
      </c>
      <c r="I1811" s="4">
        <v>47.241999999999997</v>
      </c>
      <c r="J1811" s="4" t="s">
        <v>6679</v>
      </c>
      <c r="K1811" s="4" t="s">
        <v>6680</v>
      </c>
      <c r="L1811" s="4" t="s">
        <v>6681</v>
      </c>
    </row>
    <row r="1812" spans="1:12" ht="12.75" customHeight="1" x14ac:dyDescent="0.2">
      <c r="A1812" s="4" t="s">
        <v>2002</v>
      </c>
      <c r="B1812" s="4" t="s">
        <v>279</v>
      </c>
      <c r="C1812" s="4">
        <v>645</v>
      </c>
      <c r="D1812" s="4">
        <v>655</v>
      </c>
      <c r="E1812" s="4" t="s">
        <v>2073</v>
      </c>
      <c r="F1812" s="4" t="s">
        <v>2098</v>
      </c>
      <c r="G1812" s="4">
        <v>2</v>
      </c>
      <c r="H1812" s="4">
        <v>3.0784999999999997E-4</v>
      </c>
      <c r="I1812" s="4">
        <v>102.97</v>
      </c>
      <c r="J1812" s="4" t="s">
        <v>6682</v>
      </c>
      <c r="K1812" s="4" t="s">
        <v>6683</v>
      </c>
      <c r="L1812" s="4" t="s">
        <v>6681</v>
      </c>
    </row>
    <row r="1813" spans="1:12" ht="12.75" customHeight="1" x14ac:dyDescent="0.2">
      <c r="A1813" s="4" t="s">
        <v>2002</v>
      </c>
      <c r="B1813" s="4" t="s">
        <v>279</v>
      </c>
      <c r="C1813" s="4">
        <v>301</v>
      </c>
      <c r="D1813" s="4">
        <v>319</v>
      </c>
      <c r="E1813" s="4" t="s">
        <v>2073</v>
      </c>
      <c r="F1813" s="4" t="s">
        <v>2098</v>
      </c>
      <c r="G1813" s="4" t="s">
        <v>2093</v>
      </c>
      <c r="H1813" s="18">
        <v>1.6954999999999999E-6</v>
      </c>
      <c r="I1813" s="4">
        <v>141.22</v>
      </c>
      <c r="J1813" s="4" t="s">
        <v>6684</v>
      </c>
      <c r="K1813" s="4" t="s">
        <v>6685</v>
      </c>
      <c r="L1813" s="4" t="s">
        <v>6686</v>
      </c>
    </row>
    <row r="1814" spans="1:12" ht="12.75" customHeight="1" x14ac:dyDescent="0.2">
      <c r="A1814" s="4" t="s">
        <v>2002</v>
      </c>
      <c r="B1814" s="4" t="s">
        <v>279</v>
      </c>
      <c r="C1814" s="4">
        <v>422</v>
      </c>
      <c r="D1814" s="4">
        <v>434</v>
      </c>
      <c r="E1814" s="4" t="s">
        <v>2073</v>
      </c>
      <c r="F1814" s="4" t="s">
        <v>2098</v>
      </c>
      <c r="G1814" s="4">
        <v>2</v>
      </c>
      <c r="H1814" s="18">
        <v>2.4848E-5</v>
      </c>
      <c r="I1814" s="4">
        <v>132.24</v>
      </c>
      <c r="J1814" s="4" t="s">
        <v>6687</v>
      </c>
      <c r="K1814" s="4" t="s">
        <v>6688</v>
      </c>
      <c r="L1814" s="4" t="s">
        <v>6689</v>
      </c>
    </row>
    <row r="1815" spans="1:12" ht="12.75" customHeight="1" x14ac:dyDescent="0.2">
      <c r="A1815" s="4" t="s">
        <v>2002</v>
      </c>
      <c r="B1815" s="4" t="s">
        <v>279</v>
      </c>
      <c r="C1815" s="4">
        <v>591</v>
      </c>
      <c r="D1815" s="4">
        <v>603</v>
      </c>
      <c r="E1815" s="4" t="s">
        <v>2073</v>
      </c>
      <c r="F1815" s="4" t="s">
        <v>2098</v>
      </c>
      <c r="G1815" s="4">
        <v>2</v>
      </c>
      <c r="H1815" s="18">
        <v>5.6272999999999998E-16</v>
      </c>
      <c r="I1815" s="4">
        <v>160.86000000000001</v>
      </c>
      <c r="J1815" s="4" t="s">
        <v>6690</v>
      </c>
      <c r="K1815" s="4" t="s">
        <v>6691</v>
      </c>
      <c r="L1815" s="4" t="s">
        <v>6653</v>
      </c>
    </row>
    <row r="1816" spans="1:12" ht="12.75" customHeight="1" x14ac:dyDescent="0.2">
      <c r="A1816" s="4" t="s">
        <v>2002</v>
      </c>
      <c r="B1816" s="4" t="s">
        <v>279</v>
      </c>
      <c r="C1816" s="4">
        <v>591</v>
      </c>
      <c r="D1816" s="4">
        <v>619</v>
      </c>
      <c r="E1816" s="4" t="s">
        <v>2073</v>
      </c>
      <c r="F1816" s="4" t="s">
        <v>2098</v>
      </c>
      <c r="G1816" s="4">
        <v>4</v>
      </c>
      <c r="H1816" s="4">
        <v>1.8030999999999998E-2</v>
      </c>
      <c r="I1816" s="4">
        <v>40.718000000000004</v>
      </c>
      <c r="J1816" s="4" t="s">
        <v>6692</v>
      </c>
      <c r="K1816" s="4" t="s">
        <v>6691</v>
      </c>
      <c r="L1816" s="4" t="s">
        <v>6632</v>
      </c>
    </row>
    <row r="1817" spans="1:12" ht="12.75" customHeight="1" x14ac:dyDescent="0.2">
      <c r="A1817" s="4" t="s">
        <v>2002</v>
      </c>
      <c r="B1817" s="4" t="s">
        <v>279</v>
      </c>
      <c r="C1817" s="4">
        <v>398</v>
      </c>
      <c r="D1817" s="4">
        <v>407</v>
      </c>
      <c r="E1817" s="4" t="s">
        <v>2073</v>
      </c>
      <c r="F1817" s="4" t="s">
        <v>2098</v>
      </c>
      <c r="G1817" s="4">
        <v>2</v>
      </c>
      <c r="H1817" s="18">
        <v>1.0502E-5</v>
      </c>
      <c r="I1817" s="4">
        <v>119.68</v>
      </c>
      <c r="J1817" s="4" t="s">
        <v>6693</v>
      </c>
      <c r="K1817" s="4" t="s">
        <v>6694</v>
      </c>
      <c r="L1817" s="4" t="s">
        <v>6695</v>
      </c>
    </row>
    <row r="1818" spans="1:12" ht="12.75" customHeight="1" x14ac:dyDescent="0.2">
      <c r="A1818" s="4" t="s">
        <v>2002</v>
      </c>
      <c r="B1818" s="4" t="s">
        <v>279</v>
      </c>
      <c r="C1818" s="4">
        <v>623</v>
      </c>
      <c r="D1818" s="4">
        <v>641</v>
      </c>
      <c r="E1818" s="4" t="s">
        <v>2073</v>
      </c>
      <c r="F1818" s="4" t="s">
        <v>2098</v>
      </c>
      <c r="G1818" s="4">
        <v>3</v>
      </c>
      <c r="H1818" s="18">
        <v>5.3690999999999995E-26</v>
      </c>
      <c r="I1818" s="4">
        <v>162.37</v>
      </c>
      <c r="J1818" s="4" t="s">
        <v>6696</v>
      </c>
      <c r="K1818" s="4" t="s">
        <v>6697</v>
      </c>
      <c r="L1818" s="4" t="s">
        <v>6698</v>
      </c>
    </row>
    <row r="1819" spans="1:12" ht="12.75" customHeight="1" x14ac:dyDescent="0.2">
      <c r="A1819" s="4" t="s">
        <v>883</v>
      </c>
      <c r="B1819" s="4" t="s">
        <v>884</v>
      </c>
      <c r="C1819" s="4">
        <v>206</v>
      </c>
      <c r="D1819" s="4">
        <v>217</v>
      </c>
      <c r="E1819" s="4" t="s">
        <v>2073</v>
      </c>
      <c r="F1819" s="4" t="s">
        <v>2073</v>
      </c>
      <c r="G1819" s="4">
        <v>3</v>
      </c>
      <c r="H1819" s="4">
        <v>1.5148999999999999E-2</v>
      </c>
      <c r="I1819" s="4">
        <v>55.261000000000003</v>
      </c>
      <c r="J1819" s="4" t="s">
        <v>6699</v>
      </c>
      <c r="K1819" s="4" t="s">
        <v>6700</v>
      </c>
      <c r="L1819" s="4" t="s">
        <v>6701</v>
      </c>
    </row>
    <row r="1820" spans="1:12" ht="12.75" customHeight="1" x14ac:dyDescent="0.2">
      <c r="A1820" s="4" t="s">
        <v>883</v>
      </c>
      <c r="B1820" s="4" t="s">
        <v>884</v>
      </c>
      <c r="C1820" s="4">
        <v>106</v>
      </c>
      <c r="D1820" s="4">
        <v>121</v>
      </c>
      <c r="E1820" s="4" t="s">
        <v>2073</v>
      </c>
      <c r="F1820" s="4" t="s">
        <v>2073</v>
      </c>
      <c r="G1820" s="4">
        <v>2</v>
      </c>
      <c r="H1820" s="4">
        <v>5.6004999999999998E-4</v>
      </c>
      <c r="I1820" s="4">
        <v>116.79</v>
      </c>
      <c r="J1820" s="4" t="s">
        <v>6702</v>
      </c>
      <c r="K1820" s="4" t="s">
        <v>6703</v>
      </c>
      <c r="L1820" s="4" t="s">
        <v>6704</v>
      </c>
    </row>
    <row r="1821" spans="1:12" ht="12.75" customHeight="1" x14ac:dyDescent="0.2">
      <c r="A1821" s="4" t="s">
        <v>883</v>
      </c>
      <c r="B1821" s="4" t="s">
        <v>884</v>
      </c>
      <c r="C1821" s="4">
        <v>226</v>
      </c>
      <c r="D1821" s="4">
        <v>240</v>
      </c>
      <c r="E1821" s="4" t="s">
        <v>2073</v>
      </c>
      <c r="F1821" s="4" t="s">
        <v>2073</v>
      </c>
      <c r="G1821" s="4">
        <v>2</v>
      </c>
      <c r="H1821" s="4">
        <v>2.036E-2</v>
      </c>
      <c r="I1821" s="4">
        <v>57.787999999999997</v>
      </c>
      <c r="J1821" s="4" t="s">
        <v>6705</v>
      </c>
      <c r="K1821" s="4" t="s">
        <v>6706</v>
      </c>
      <c r="L1821" s="4" t="s">
        <v>6707</v>
      </c>
    </row>
    <row r="1822" spans="1:12" ht="12.75" customHeight="1" x14ac:dyDescent="0.2">
      <c r="A1822" s="4" t="s">
        <v>883</v>
      </c>
      <c r="B1822" s="4" t="s">
        <v>884</v>
      </c>
      <c r="C1822" s="4">
        <v>35</v>
      </c>
      <c r="D1822" s="4">
        <v>42</v>
      </c>
      <c r="E1822" s="4" t="s">
        <v>2073</v>
      </c>
      <c r="F1822" s="4" t="s">
        <v>2073</v>
      </c>
      <c r="G1822" s="4">
        <v>2</v>
      </c>
      <c r="H1822" s="4">
        <v>1.1601000000000001E-3</v>
      </c>
      <c r="I1822" s="4">
        <v>105.14</v>
      </c>
      <c r="J1822" s="4" t="s">
        <v>6708</v>
      </c>
      <c r="K1822" s="4" t="s">
        <v>6709</v>
      </c>
      <c r="L1822" s="4" t="s">
        <v>6710</v>
      </c>
    </row>
    <row r="1823" spans="1:12" ht="12.75" customHeight="1" x14ac:dyDescent="0.2">
      <c r="A1823" s="4" t="s">
        <v>883</v>
      </c>
      <c r="B1823" s="4" t="s">
        <v>884</v>
      </c>
      <c r="C1823" s="4">
        <v>23</v>
      </c>
      <c r="D1823" s="4">
        <v>34</v>
      </c>
      <c r="E1823" s="4" t="s">
        <v>2073</v>
      </c>
      <c r="F1823" s="4" t="s">
        <v>2073</v>
      </c>
      <c r="G1823" s="4">
        <v>2</v>
      </c>
      <c r="H1823" s="4">
        <v>1.8016999999999998E-2</v>
      </c>
      <c r="I1823" s="4">
        <v>64.120999999999995</v>
      </c>
      <c r="J1823" s="4" t="s">
        <v>6711</v>
      </c>
      <c r="K1823" s="4" t="s">
        <v>6712</v>
      </c>
      <c r="L1823" s="4" t="s">
        <v>6709</v>
      </c>
    </row>
    <row r="1824" spans="1:12" ht="12.75" customHeight="1" x14ac:dyDescent="0.2">
      <c r="A1824" s="4" t="s">
        <v>883</v>
      </c>
      <c r="B1824" s="4" t="s">
        <v>884</v>
      </c>
      <c r="C1824" s="4">
        <v>341</v>
      </c>
      <c r="D1824" s="4">
        <v>352</v>
      </c>
      <c r="E1824" s="4" t="s">
        <v>2073</v>
      </c>
      <c r="F1824" s="4" t="s">
        <v>2073</v>
      </c>
      <c r="G1824" s="4">
        <v>2</v>
      </c>
      <c r="H1824" s="18">
        <v>1.9154E-5</v>
      </c>
      <c r="I1824" s="4">
        <v>134.97999999999999</v>
      </c>
      <c r="J1824" s="4" t="s">
        <v>6713</v>
      </c>
      <c r="K1824" s="4" t="s">
        <v>6714</v>
      </c>
      <c r="L1824" s="4" t="s">
        <v>6715</v>
      </c>
    </row>
    <row r="1825" spans="1:12" ht="12.75" customHeight="1" x14ac:dyDescent="0.2">
      <c r="A1825" s="4" t="s">
        <v>883</v>
      </c>
      <c r="B1825" s="4" t="s">
        <v>884</v>
      </c>
      <c r="C1825" s="4">
        <v>2</v>
      </c>
      <c r="D1825" s="4">
        <v>22</v>
      </c>
      <c r="E1825" s="4" t="s">
        <v>2073</v>
      </c>
      <c r="F1825" s="4" t="s">
        <v>2073</v>
      </c>
      <c r="G1825" s="4">
        <v>4</v>
      </c>
      <c r="H1825" s="4">
        <v>1.4676E-2</v>
      </c>
      <c r="I1825" s="4">
        <v>51.430999999999997</v>
      </c>
      <c r="J1825" s="4" t="s">
        <v>6716</v>
      </c>
      <c r="K1825" s="4" t="s">
        <v>2196</v>
      </c>
      <c r="L1825" s="4" t="s">
        <v>6712</v>
      </c>
    </row>
    <row r="1826" spans="1:12" ht="12.75" customHeight="1" x14ac:dyDescent="0.2">
      <c r="A1826" s="4" t="s">
        <v>888</v>
      </c>
      <c r="B1826" s="4" t="s">
        <v>889</v>
      </c>
      <c r="C1826" s="4">
        <v>81</v>
      </c>
      <c r="D1826" s="4">
        <v>93</v>
      </c>
      <c r="E1826" s="4" t="s">
        <v>2073</v>
      </c>
      <c r="F1826" s="4" t="s">
        <v>2073</v>
      </c>
      <c r="G1826" s="4">
        <v>2</v>
      </c>
      <c r="H1826" s="4">
        <v>1.8215E-3</v>
      </c>
      <c r="I1826" s="4">
        <v>88.162999999999997</v>
      </c>
      <c r="J1826" s="4" t="s">
        <v>6717</v>
      </c>
      <c r="K1826" s="4" t="s">
        <v>6718</v>
      </c>
      <c r="L1826" s="4" t="s">
        <v>6719</v>
      </c>
    </row>
    <row r="1827" spans="1:12" ht="12.75" customHeight="1" x14ac:dyDescent="0.2">
      <c r="A1827" s="4" t="s">
        <v>888</v>
      </c>
      <c r="B1827" s="4" t="s">
        <v>889</v>
      </c>
      <c r="C1827" s="4">
        <v>8</v>
      </c>
      <c r="D1827" s="4">
        <v>18</v>
      </c>
      <c r="E1827" s="4" t="s">
        <v>2073</v>
      </c>
      <c r="F1827" s="4" t="s">
        <v>2073</v>
      </c>
      <c r="G1827" s="4">
        <v>2</v>
      </c>
      <c r="H1827" s="18">
        <v>8.6199999999999995E-5</v>
      </c>
      <c r="I1827" s="4">
        <v>122.69</v>
      </c>
      <c r="J1827" s="4" t="s">
        <v>6720</v>
      </c>
      <c r="K1827" s="4" t="s">
        <v>2196</v>
      </c>
      <c r="L1827" s="4" t="s">
        <v>6721</v>
      </c>
    </row>
    <row r="1828" spans="1:12" ht="12.75" customHeight="1" x14ac:dyDescent="0.2">
      <c r="A1828" s="4" t="s">
        <v>888</v>
      </c>
      <c r="B1828" s="4" t="s">
        <v>889</v>
      </c>
      <c r="C1828" s="4">
        <v>102</v>
      </c>
      <c r="D1828" s="4">
        <v>115</v>
      </c>
      <c r="E1828" s="4" t="s">
        <v>2073</v>
      </c>
      <c r="F1828" s="4" t="s">
        <v>2073</v>
      </c>
      <c r="G1828" s="4">
        <v>2</v>
      </c>
      <c r="H1828" s="18">
        <v>9.0962000000000001E-5</v>
      </c>
      <c r="I1828" s="4">
        <v>115.24</v>
      </c>
      <c r="J1828" s="4" t="s">
        <v>6722</v>
      </c>
      <c r="K1828" s="4" t="s">
        <v>6723</v>
      </c>
      <c r="L1828" s="4" t="s">
        <v>6724</v>
      </c>
    </row>
    <row r="1829" spans="1:12" ht="12.75" customHeight="1" x14ac:dyDescent="0.2">
      <c r="A1829" s="4" t="s">
        <v>888</v>
      </c>
      <c r="B1829" s="4" t="s">
        <v>889</v>
      </c>
      <c r="C1829" s="4">
        <v>59</v>
      </c>
      <c r="D1829" s="4">
        <v>80</v>
      </c>
      <c r="E1829" s="4" t="s">
        <v>2073</v>
      </c>
      <c r="F1829" s="4" t="s">
        <v>2073</v>
      </c>
      <c r="G1829" s="4" t="s">
        <v>2080</v>
      </c>
      <c r="H1829" s="18">
        <v>5.2373999999999997E-5</v>
      </c>
      <c r="I1829" s="4">
        <v>93.254999999999995</v>
      </c>
      <c r="J1829" s="4" t="s">
        <v>6725</v>
      </c>
      <c r="K1829" s="4" t="s">
        <v>6726</v>
      </c>
      <c r="L1829" s="4" t="s">
        <v>6718</v>
      </c>
    </row>
    <row r="1830" spans="1:12" ht="12.75" customHeight="1" x14ac:dyDescent="0.2">
      <c r="A1830" s="4" t="s">
        <v>891</v>
      </c>
      <c r="B1830" s="4" t="s">
        <v>892</v>
      </c>
      <c r="C1830" s="4">
        <v>23</v>
      </c>
      <c r="D1830" s="4">
        <v>33</v>
      </c>
      <c r="E1830" s="4" t="s">
        <v>2073</v>
      </c>
      <c r="F1830" s="4" t="s">
        <v>2073</v>
      </c>
      <c r="G1830" s="4">
        <v>3</v>
      </c>
      <c r="H1830" s="4">
        <v>8.2877999999999999E-4</v>
      </c>
      <c r="I1830" s="4">
        <v>90.05</v>
      </c>
      <c r="J1830" s="4" t="s">
        <v>6727</v>
      </c>
      <c r="K1830" s="4" t="s">
        <v>6728</v>
      </c>
      <c r="L1830" s="4" t="s">
        <v>6729</v>
      </c>
    </row>
    <row r="1831" spans="1:12" ht="12.75" customHeight="1" x14ac:dyDescent="0.2">
      <c r="A1831" s="4" t="s">
        <v>891</v>
      </c>
      <c r="B1831" s="4" t="s">
        <v>892</v>
      </c>
      <c r="C1831" s="4">
        <v>243</v>
      </c>
      <c r="D1831" s="4">
        <v>253</v>
      </c>
      <c r="E1831" s="4" t="s">
        <v>2073</v>
      </c>
      <c r="F1831" s="4" t="s">
        <v>2073</v>
      </c>
      <c r="G1831" s="4">
        <v>2</v>
      </c>
      <c r="H1831" s="4">
        <v>7.3081999999999997E-4</v>
      </c>
      <c r="I1831" s="4">
        <v>93.838999999999999</v>
      </c>
      <c r="J1831" s="4" t="s">
        <v>6730</v>
      </c>
      <c r="K1831" s="4" t="s">
        <v>6731</v>
      </c>
      <c r="L1831" s="4" t="s">
        <v>6732</v>
      </c>
    </row>
    <row r="1832" spans="1:12" ht="12.75" customHeight="1" x14ac:dyDescent="0.2">
      <c r="A1832" s="4" t="s">
        <v>891</v>
      </c>
      <c r="B1832" s="4" t="s">
        <v>892</v>
      </c>
      <c r="C1832" s="4">
        <v>68</v>
      </c>
      <c r="D1832" s="4">
        <v>88</v>
      </c>
      <c r="E1832" s="4" t="s">
        <v>2073</v>
      </c>
      <c r="F1832" s="4" t="s">
        <v>2073</v>
      </c>
      <c r="G1832" s="4" t="s">
        <v>2080</v>
      </c>
      <c r="H1832" s="18">
        <v>1.2955999999999999E-5</v>
      </c>
      <c r="I1832" s="4">
        <v>130.09</v>
      </c>
      <c r="J1832" s="4" t="s">
        <v>6733</v>
      </c>
      <c r="K1832" s="4" t="s">
        <v>6734</v>
      </c>
      <c r="L1832" s="4" t="s">
        <v>6735</v>
      </c>
    </row>
    <row r="1833" spans="1:12" ht="12.75" customHeight="1" x14ac:dyDescent="0.2">
      <c r="A1833" s="4" t="s">
        <v>891</v>
      </c>
      <c r="B1833" s="4" t="s">
        <v>892</v>
      </c>
      <c r="C1833" s="4">
        <v>13</v>
      </c>
      <c r="D1833" s="4">
        <v>22</v>
      </c>
      <c r="E1833" s="4" t="s">
        <v>2073</v>
      </c>
      <c r="F1833" s="4" t="s">
        <v>2073</v>
      </c>
      <c r="G1833" s="4">
        <v>3</v>
      </c>
      <c r="H1833" s="4">
        <v>7.5263999999999999E-3</v>
      </c>
      <c r="I1833" s="4">
        <v>58.63</v>
      </c>
      <c r="J1833" s="4" t="s">
        <v>6736</v>
      </c>
      <c r="K1833" s="4" t="s">
        <v>6737</v>
      </c>
      <c r="L1833" s="4" t="s">
        <v>6728</v>
      </c>
    </row>
    <row r="1834" spans="1:12" ht="12.75" customHeight="1" x14ac:dyDescent="0.2">
      <c r="A1834" s="4" t="s">
        <v>897</v>
      </c>
      <c r="B1834" s="4" t="s">
        <v>898</v>
      </c>
      <c r="C1834" s="4">
        <v>104</v>
      </c>
      <c r="D1834" s="4">
        <v>128</v>
      </c>
      <c r="E1834" s="4" t="s">
        <v>2073</v>
      </c>
      <c r="F1834" s="4" t="s">
        <v>2073</v>
      </c>
      <c r="G1834" s="4">
        <v>3</v>
      </c>
      <c r="H1834" s="18">
        <v>8.4912E-8</v>
      </c>
      <c r="I1834" s="4">
        <v>121.56</v>
      </c>
      <c r="J1834" s="4" t="s">
        <v>6738</v>
      </c>
      <c r="K1834" s="4" t="s">
        <v>6739</v>
      </c>
      <c r="L1834" s="4" t="s">
        <v>6740</v>
      </c>
    </row>
    <row r="1835" spans="1:12" ht="12.75" customHeight="1" x14ac:dyDescent="0.2">
      <c r="A1835" s="4" t="s">
        <v>897</v>
      </c>
      <c r="B1835" s="4" t="s">
        <v>898</v>
      </c>
      <c r="C1835" s="4">
        <v>148</v>
      </c>
      <c r="D1835" s="4">
        <v>157</v>
      </c>
      <c r="E1835" s="4" t="s">
        <v>2073</v>
      </c>
      <c r="F1835" s="4" t="s">
        <v>2073</v>
      </c>
      <c r="G1835" s="4">
        <v>2</v>
      </c>
      <c r="H1835" s="4">
        <v>3.0523E-3</v>
      </c>
      <c r="I1835" s="4">
        <v>82.260999999999996</v>
      </c>
      <c r="J1835" s="4" t="s">
        <v>6741</v>
      </c>
      <c r="K1835" s="4" t="s">
        <v>6742</v>
      </c>
      <c r="L1835" s="4" t="s">
        <v>6743</v>
      </c>
    </row>
    <row r="1836" spans="1:12" ht="12.75" customHeight="1" x14ac:dyDescent="0.2">
      <c r="A1836" s="4" t="s">
        <v>897</v>
      </c>
      <c r="B1836" s="4" t="s">
        <v>898</v>
      </c>
      <c r="C1836" s="4">
        <v>45</v>
      </c>
      <c r="D1836" s="4">
        <v>57</v>
      </c>
      <c r="E1836" s="4" t="s">
        <v>2073</v>
      </c>
      <c r="F1836" s="4" t="s">
        <v>2073</v>
      </c>
      <c r="G1836" s="4">
        <v>3</v>
      </c>
      <c r="H1836" s="18">
        <v>4.1192000000000001E-5</v>
      </c>
      <c r="I1836" s="4">
        <v>117.95</v>
      </c>
      <c r="J1836" s="4" t="s">
        <v>6744</v>
      </c>
      <c r="K1836" s="4" t="s">
        <v>6745</v>
      </c>
      <c r="L1836" s="4" t="s">
        <v>6746</v>
      </c>
    </row>
    <row r="1837" spans="1:12" ht="12.75" customHeight="1" x14ac:dyDescent="0.2">
      <c r="A1837" s="4" t="s">
        <v>897</v>
      </c>
      <c r="B1837" s="4" t="s">
        <v>898</v>
      </c>
      <c r="C1837" s="4">
        <v>58</v>
      </c>
      <c r="D1837" s="4">
        <v>69</v>
      </c>
      <c r="E1837" s="4" t="s">
        <v>2073</v>
      </c>
      <c r="F1837" s="4" t="s">
        <v>2073</v>
      </c>
      <c r="G1837" s="4">
        <v>2</v>
      </c>
      <c r="H1837" s="4">
        <v>1.1061999999999999E-3</v>
      </c>
      <c r="I1837" s="4">
        <v>89.43</v>
      </c>
      <c r="J1837" s="4" t="s">
        <v>6747</v>
      </c>
      <c r="K1837" s="4" t="s">
        <v>6746</v>
      </c>
      <c r="L1837" s="4" t="s">
        <v>6748</v>
      </c>
    </row>
    <row r="1838" spans="1:12" ht="12.75" customHeight="1" x14ac:dyDescent="0.2">
      <c r="A1838" s="4" t="s">
        <v>897</v>
      </c>
      <c r="B1838" s="4" t="s">
        <v>898</v>
      </c>
      <c r="C1838" s="4">
        <v>2</v>
      </c>
      <c r="D1838" s="4">
        <v>16</v>
      </c>
      <c r="E1838" s="4" t="s">
        <v>2073</v>
      </c>
      <c r="F1838" s="4" t="s">
        <v>2073</v>
      </c>
      <c r="G1838" s="4">
        <v>2</v>
      </c>
      <c r="H1838" s="4">
        <v>1.2468000000000001E-4</v>
      </c>
      <c r="I1838" s="4">
        <v>125.22</v>
      </c>
      <c r="J1838" s="4" t="s">
        <v>6749</v>
      </c>
      <c r="K1838" s="4" t="s">
        <v>2196</v>
      </c>
      <c r="L1838" s="4" t="s">
        <v>6750</v>
      </c>
    </row>
    <row r="1839" spans="1:12" ht="12.75" customHeight="1" x14ac:dyDescent="0.2">
      <c r="A1839" s="4" t="s">
        <v>284</v>
      </c>
      <c r="B1839" s="4" t="s">
        <v>285</v>
      </c>
      <c r="C1839" s="4">
        <v>89</v>
      </c>
      <c r="D1839" s="4">
        <v>99</v>
      </c>
      <c r="E1839" s="4" t="s">
        <v>2073</v>
      </c>
      <c r="F1839" s="4" t="s">
        <v>2073</v>
      </c>
      <c r="G1839" s="4">
        <v>2</v>
      </c>
      <c r="H1839" s="4">
        <v>1.6004000000000001E-3</v>
      </c>
      <c r="I1839" s="4">
        <v>92.19</v>
      </c>
      <c r="J1839" s="4" t="s">
        <v>6751</v>
      </c>
      <c r="K1839" s="4" t="s">
        <v>6752</v>
      </c>
      <c r="L1839" s="4" t="s">
        <v>6753</v>
      </c>
    </row>
    <row r="1840" spans="1:12" ht="12.75" customHeight="1" x14ac:dyDescent="0.2">
      <c r="A1840" s="4" t="s">
        <v>284</v>
      </c>
      <c r="B1840" s="4" t="s">
        <v>285</v>
      </c>
      <c r="C1840" s="4">
        <v>565</v>
      </c>
      <c r="D1840" s="4">
        <v>573</v>
      </c>
      <c r="E1840" s="4" t="s">
        <v>2073</v>
      </c>
      <c r="F1840" s="4" t="s">
        <v>2073</v>
      </c>
      <c r="G1840" s="4">
        <v>1</v>
      </c>
      <c r="H1840" s="4">
        <v>2.0584000000000002E-2</v>
      </c>
      <c r="I1840" s="4">
        <v>43.768999999999998</v>
      </c>
      <c r="J1840" s="4" t="s">
        <v>6754</v>
      </c>
      <c r="K1840" s="4" t="s">
        <v>6755</v>
      </c>
      <c r="L1840" s="4" t="s">
        <v>6756</v>
      </c>
    </row>
    <row r="1841" spans="1:12" ht="12.75" customHeight="1" x14ac:dyDescent="0.2">
      <c r="A1841" s="4" t="s">
        <v>284</v>
      </c>
      <c r="B1841" s="4" t="s">
        <v>285</v>
      </c>
      <c r="C1841" s="4">
        <v>565</v>
      </c>
      <c r="D1841" s="4">
        <v>575</v>
      </c>
      <c r="E1841" s="4" t="s">
        <v>2073</v>
      </c>
      <c r="F1841" s="4" t="s">
        <v>2073</v>
      </c>
      <c r="G1841" s="4">
        <v>2</v>
      </c>
      <c r="H1841" s="4">
        <v>2.0160000000000001E-2</v>
      </c>
      <c r="I1841" s="4">
        <v>54.485999999999997</v>
      </c>
      <c r="J1841" s="4" t="s">
        <v>6757</v>
      </c>
      <c r="K1841" s="4" t="s">
        <v>6755</v>
      </c>
      <c r="L1841" s="4" t="s">
        <v>6758</v>
      </c>
    </row>
    <row r="1842" spans="1:12" ht="12.75" customHeight="1" x14ac:dyDescent="0.2">
      <c r="A1842" s="4" t="s">
        <v>284</v>
      </c>
      <c r="B1842" s="4" t="s">
        <v>285</v>
      </c>
      <c r="C1842" s="4">
        <v>483</v>
      </c>
      <c r="D1842" s="4">
        <v>489</v>
      </c>
      <c r="E1842" s="4" t="s">
        <v>2098</v>
      </c>
      <c r="F1842" s="4" t="s">
        <v>2098</v>
      </c>
      <c r="H1842" s="4">
        <v>1</v>
      </c>
      <c r="I1842" s="4" t="s">
        <v>1849</v>
      </c>
      <c r="J1842" s="4" t="s">
        <v>6759</v>
      </c>
      <c r="K1842" s="4" t="s">
        <v>6760</v>
      </c>
      <c r="L1842" s="4" t="s">
        <v>6761</v>
      </c>
    </row>
    <row r="1843" spans="1:12" ht="12.75" customHeight="1" x14ac:dyDescent="0.2">
      <c r="A1843" s="4" t="s">
        <v>284</v>
      </c>
      <c r="B1843" s="4" t="s">
        <v>285</v>
      </c>
      <c r="C1843" s="4">
        <v>100</v>
      </c>
      <c r="D1843" s="4">
        <v>111</v>
      </c>
      <c r="E1843" s="4" t="s">
        <v>2073</v>
      </c>
      <c r="F1843" s="4" t="s">
        <v>2073</v>
      </c>
      <c r="G1843" s="4">
        <v>2</v>
      </c>
      <c r="H1843" s="4">
        <v>1.0444E-4</v>
      </c>
      <c r="I1843" s="4">
        <v>122.18</v>
      </c>
      <c r="J1843" s="4" t="s">
        <v>6762</v>
      </c>
      <c r="K1843" s="4" t="s">
        <v>6753</v>
      </c>
      <c r="L1843" s="4" t="s">
        <v>6763</v>
      </c>
    </row>
    <row r="1844" spans="1:12" ht="12.75" customHeight="1" x14ac:dyDescent="0.2">
      <c r="A1844" s="4" t="s">
        <v>284</v>
      </c>
      <c r="B1844" s="4" t="s">
        <v>285</v>
      </c>
      <c r="C1844" s="4">
        <v>239</v>
      </c>
      <c r="D1844" s="4">
        <v>246</v>
      </c>
      <c r="E1844" s="4" t="s">
        <v>2073</v>
      </c>
      <c r="F1844" s="4" t="s">
        <v>2073</v>
      </c>
      <c r="G1844" s="4">
        <v>2</v>
      </c>
      <c r="H1844" s="4">
        <v>4.6594000000000002E-3</v>
      </c>
      <c r="I1844" s="4">
        <v>84.915999999999997</v>
      </c>
      <c r="J1844" s="4" t="s">
        <v>6764</v>
      </c>
      <c r="K1844" s="4" t="s">
        <v>6765</v>
      </c>
      <c r="L1844" s="4" t="s">
        <v>6766</v>
      </c>
    </row>
    <row r="1845" spans="1:12" ht="12.75" customHeight="1" x14ac:dyDescent="0.2">
      <c r="A1845" s="4" t="s">
        <v>284</v>
      </c>
      <c r="B1845" s="4" t="s">
        <v>285</v>
      </c>
      <c r="C1845" s="4">
        <v>402</v>
      </c>
      <c r="D1845" s="4">
        <v>419</v>
      </c>
      <c r="E1845" s="4" t="s">
        <v>2073</v>
      </c>
      <c r="F1845" s="4" t="s">
        <v>2073</v>
      </c>
      <c r="G1845" s="4">
        <v>3</v>
      </c>
      <c r="H1845" s="4">
        <v>3.5363999999999999E-3</v>
      </c>
      <c r="I1845" s="4">
        <v>72.209999999999994</v>
      </c>
      <c r="J1845" s="4" t="s">
        <v>6767</v>
      </c>
      <c r="K1845" s="4" t="s">
        <v>6768</v>
      </c>
      <c r="L1845" s="4" t="s">
        <v>6769</v>
      </c>
    </row>
    <row r="1846" spans="1:12" ht="12.75" customHeight="1" x14ac:dyDescent="0.2">
      <c r="A1846" s="4" t="s">
        <v>284</v>
      </c>
      <c r="B1846" s="4" t="s">
        <v>285</v>
      </c>
      <c r="C1846" s="4">
        <v>140</v>
      </c>
      <c r="D1846" s="4">
        <v>150</v>
      </c>
      <c r="E1846" s="4" t="s">
        <v>2073</v>
      </c>
      <c r="F1846" s="4" t="s">
        <v>2073</v>
      </c>
      <c r="G1846" s="4">
        <v>2</v>
      </c>
      <c r="H1846" s="4">
        <v>3.5341999999999999E-3</v>
      </c>
      <c r="I1846" s="4">
        <v>78.548000000000002</v>
      </c>
      <c r="J1846" s="4" t="s">
        <v>6770</v>
      </c>
      <c r="K1846" s="4" t="s">
        <v>6771</v>
      </c>
      <c r="L1846" s="4" t="s">
        <v>6772</v>
      </c>
    </row>
    <row r="1847" spans="1:12" ht="12.75" customHeight="1" x14ac:dyDescent="0.2">
      <c r="A1847" s="4" t="s">
        <v>284</v>
      </c>
      <c r="B1847" s="4" t="s">
        <v>285</v>
      </c>
      <c r="C1847" s="4">
        <v>188</v>
      </c>
      <c r="D1847" s="4">
        <v>196</v>
      </c>
      <c r="E1847" s="4" t="s">
        <v>2073</v>
      </c>
      <c r="F1847" s="4" t="s">
        <v>2073</v>
      </c>
      <c r="G1847" s="4">
        <v>2</v>
      </c>
      <c r="H1847" s="4">
        <v>1.9451E-3</v>
      </c>
      <c r="I1847" s="4">
        <v>92.051000000000002</v>
      </c>
      <c r="J1847" s="4" t="s">
        <v>6773</v>
      </c>
      <c r="K1847" s="4" t="s">
        <v>6774</v>
      </c>
      <c r="L1847" s="4" t="s">
        <v>6775</v>
      </c>
    </row>
    <row r="1848" spans="1:12" ht="12.75" customHeight="1" x14ac:dyDescent="0.2">
      <c r="A1848" s="4" t="s">
        <v>284</v>
      </c>
      <c r="B1848" s="4" t="s">
        <v>285</v>
      </c>
      <c r="C1848" s="4">
        <v>254</v>
      </c>
      <c r="D1848" s="4">
        <v>268</v>
      </c>
      <c r="E1848" s="4" t="s">
        <v>2073</v>
      </c>
      <c r="F1848" s="4" t="s">
        <v>2073</v>
      </c>
      <c r="G1848" s="4">
        <v>2</v>
      </c>
      <c r="H1848" s="4">
        <v>8.1402999999999998E-4</v>
      </c>
      <c r="I1848" s="4">
        <v>105.19</v>
      </c>
      <c r="J1848" s="4" t="s">
        <v>6776</v>
      </c>
      <c r="K1848" s="4" t="s">
        <v>6777</v>
      </c>
      <c r="L1848" s="4" t="s">
        <v>6778</v>
      </c>
    </row>
    <row r="1849" spans="1:12" ht="12.75" customHeight="1" x14ac:dyDescent="0.2">
      <c r="A1849" s="4" t="s">
        <v>284</v>
      </c>
      <c r="B1849" s="4" t="s">
        <v>285</v>
      </c>
      <c r="C1849" s="4">
        <v>549</v>
      </c>
      <c r="D1849" s="4">
        <v>560</v>
      </c>
      <c r="E1849" s="4" t="s">
        <v>2073</v>
      </c>
      <c r="F1849" s="4" t="s">
        <v>2073</v>
      </c>
      <c r="G1849" s="4">
        <v>2</v>
      </c>
      <c r="H1849" s="18">
        <v>9.7417999999999994E-11</v>
      </c>
      <c r="I1849" s="4">
        <v>147.24</v>
      </c>
      <c r="J1849" s="4" t="s">
        <v>6779</v>
      </c>
      <c r="K1849" s="4" t="s">
        <v>6780</v>
      </c>
      <c r="L1849" s="4" t="s">
        <v>6781</v>
      </c>
    </row>
    <row r="1850" spans="1:12" ht="12.75" customHeight="1" x14ac:dyDescent="0.2">
      <c r="A1850" s="4" t="s">
        <v>284</v>
      </c>
      <c r="B1850" s="4" t="s">
        <v>285</v>
      </c>
      <c r="C1850" s="4">
        <v>329</v>
      </c>
      <c r="D1850" s="4">
        <v>347</v>
      </c>
      <c r="E1850" s="4" t="s">
        <v>2073</v>
      </c>
      <c r="F1850" s="4" t="s">
        <v>2073</v>
      </c>
      <c r="G1850" s="4" t="s">
        <v>2080</v>
      </c>
      <c r="H1850" s="4">
        <v>7.0209000000000001E-3</v>
      </c>
      <c r="I1850" s="4">
        <v>62.738999999999997</v>
      </c>
      <c r="J1850" s="4" t="s">
        <v>6782</v>
      </c>
      <c r="K1850" s="4" t="s">
        <v>6783</v>
      </c>
      <c r="L1850" s="4" t="s">
        <v>6784</v>
      </c>
    </row>
    <row r="1851" spans="1:12" ht="12.75" customHeight="1" x14ac:dyDescent="0.2">
      <c r="A1851" s="4" t="s">
        <v>284</v>
      </c>
      <c r="B1851" s="4" t="s">
        <v>285</v>
      </c>
      <c r="C1851" s="4">
        <v>525</v>
      </c>
      <c r="D1851" s="4">
        <v>538</v>
      </c>
      <c r="E1851" s="4" t="s">
        <v>2073</v>
      </c>
      <c r="F1851" s="4" t="s">
        <v>2073</v>
      </c>
      <c r="G1851" s="4">
        <v>3</v>
      </c>
      <c r="H1851" s="4">
        <v>7.7101000000000001E-3</v>
      </c>
      <c r="I1851" s="4">
        <v>67.094999999999999</v>
      </c>
      <c r="J1851" s="4" t="s">
        <v>6785</v>
      </c>
      <c r="K1851" s="4" t="s">
        <v>6786</v>
      </c>
      <c r="L1851" s="4" t="s">
        <v>6787</v>
      </c>
    </row>
    <row r="1852" spans="1:12" ht="12.75" customHeight="1" x14ac:dyDescent="0.2">
      <c r="A1852" s="4" t="s">
        <v>284</v>
      </c>
      <c r="B1852" s="4" t="s">
        <v>285</v>
      </c>
      <c r="C1852" s="4">
        <v>383</v>
      </c>
      <c r="D1852" s="4">
        <v>398</v>
      </c>
      <c r="E1852" s="4" t="s">
        <v>2073</v>
      </c>
      <c r="F1852" s="4" t="s">
        <v>2073</v>
      </c>
      <c r="G1852" s="4">
        <v>2</v>
      </c>
      <c r="H1852" s="4">
        <v>1.9922000000000001E-4</v>
      </c>
      <c r="I1852" s="4">
        <v>132.22999999999999</v>
      </c>
      <c r="J1852" s="4" t="s">
        <v>6788</v>
      </c>
      <c r="K1852" s="4" t="s">
        <v>6789</v>
      </c>
      <c r="L1852" s="4" t="s">
        <v>6790</v>
      </c>
    </row>
    <row r="1853" spans="1:12" ht="12.75" customHeight="1" x14ac:dyDescent="0.2">
      <c r="A1853" s="4" t="s">
        <v>284</v>
      </c>
      <c r="B1853" s="4" t="s">
        <v>285</v>
      </c>
      <c r="C1853" s="4">
        <v>421</v>
      </c>
      <c r="D1853" s="4">
        <v>427</v>
      </c>
      <c r="E1853" s="4" t="s">
        <v>2073</v>
      </c>
      <c r="F1853" s="4" t="s">
        <v>2073</v>
      </c>
      <c r="G1853" s="4">
        <v>2</v>
      </c>
      <c r="H1853" s="4">
        <v>8.4390000000000003E-3</v>
      </c>
      <c r="I1853" s="4">
        <v>79.468999999999994</v>
      </c>
      <c r="J1853" s="4" t="s">
        <v>6791</v>
      </c>
      <c r="K1853" s="4" t="s">
        <v>6792</v>
      </c>
      <c r="L1853" s="4" t="s">
        <v>6793</v>
      </c>
    </row>
    <row r="1854" spans="1:12" ht="12.75" customHeight="1" x14ac:dyDescent="0.2">
      <c r="A1854" s="4" t="s">
        <v>284</v>
      </c>
      <c r="B1854" s="4" t="s">
        <v>285</v>
      </c>
      <c r="C1854" s="4">
        <v>197</v>
      </c>
      <c r="D1854" s="4">
        <v>210</v>
      </c>
      <c r="E1854" s="4" t="s">
        <v>2073</v>
      </c>
      <c r="F1854" s="4" t="s">
        <v>2073</v>
      </c>
      <c r="G1854" s="4">
        <v>2</v>
      </c>
      <c r="H1854" s="4">
        <v>8.6470999999999996E-3</v>
      </c>
      <c r="I1854" s="4">
        <v>79.885000000000005</v>
      </c>
      <c r="J1854" s="4" t="s">
        <v>6794</v>
      </c>
      <c r="K1854" s="4" t="s">
        <v>6775</v>
      </c>
      <c r="L1854" s="4" t="s">
        <v>6795</v>
      </c>
    </row>
    <row r="1855" spans="1:12" ht="12.75" customHeight="1" x14ac:dyDescent="0.2">
      <c r="A1855" s="4" t="s">
        <v>284</v>
      </c>
      <c r="B1855" s="4" t="s">
        <v>285</v>
      </c>
      <c r="C1855" s="4">
        <v>564</v>
      </c>
      <c r="D1855" s="4">
        <v>573</v>
      </c>
      <c r="E1855" s="4" t="s">
        <v>2073</v>
      </c>
      <c r="F1855" s="4" t="s">
        <v>2073</v>
      </c>
      <c r="G1855" s="4">
        <v>2</v>
      </c>
      <c r="H1855" s="4">
        <v>1.2035000000000001E-2</v>
      </c>
      <c r="I1855" s="4">
        <v>63.694000000000003</v>
      </c>
      <c r="J1855" s="4" t="s">
        <v>6796</v>
      </c>
      <c r="K1855" s="4" t="s">
        <v>6797</v>
      </c>
      <c r="L1855" s="4" t="s">
        <v>6756</v>
      </c>
    </row>
    <row r="1856" spans="1:12" ht="12.75" customHeight="1" x14ac:dyDescent="0.2">
      <c r="A1856" s="4" t="s">
        <v>284</v>
      </c>
      <c r="B1856" s="4" t="s">
        <v>285</v>
      </c>
      <c r="C1856" s="4">
        <v>357</v>
      </c>
      <c r="D1856" s="4">
        <v>367</v>
      </c>
      <c r="E1856" s="4" t="s">
        <v>2073</v>
      </c>
      <c r="F1856" s="4" t="s">
        <v>2073</v>
      </c>
      <c r="G1856" s="4">
        <v>3</v>
      </c>
      <c r="H1856" s="4">
        <v>2.3029000000000001E-3</v>
      </c>
      <c r="I1856" s="4">
        <v>77.061999999999998</v>
      </c>
      <c r="J1856" s="4" t="s">
        <v>6798</v>
      </c>
      <c r="K1856" s="4" t="s">
        <v>6799</v>
      </c>
      <c r="L1856" s="4" t="s">
        <v>6800</v>
      </c>
    </row>
    <row r="1857" spans="1:12" ht="12.75" customHeight="1" x14ac:dyDescent="0.2">
      <c r="A1857" s="4" t="s">
        <v>284</v>
      </c>
      <c r="B1857" s="4" t="s">
        <v>285</v>
      </c>
      <c r="C1857" s="4">
        <v>72</v>
      </c>
      <c r="D1857" s="4">
        <v>82</v>
      </c>
      <c r="E1857" s="4" t="s">
        <v>2073</v>
      </c>
      <c r="F1857" s="4" t="s">
        <v>2073</v>
      </c>
      <c r="G1857" s="4">
        <v>2</v>
      </c>
      <c r="H1857" s="4">
        <v>7.7406999999999997E-3</v>
      </c>
      <c r="I1857" s="4">
        <v>69.03</v>
      </c>
      <c r="J1857" s="4" t="s">
        <v>6801</v>
      </c>
      <c r="K1857" s="4" t="s">
        <v>6802</v>
      </c>
      <c r="L1857" s="4" t="s">
        <v>6803</v>
      </c>
    </row>
    <row r="1858" spans="1:12" ht="12.75" customHeight="1" x14ac:dyDescent="0.2">
      <c r="A1858" s="4" t="s">
        <v>284</v>
      </c>
      <c r="B1858" s="4" t="s">
        <v>285</v>
      </c>
      <c r="C1858" s="4">
        <v>498</v>
      </c>
      <c r="D1858" s="4">
        <v>515</v>
      </c>
      <c r="E1858" s="4" t="s">
        <v>2073</v>
      </c>
      <c r="F1858" s="4" t="s">
        <v>2073</v>
      </c>
      <c r="G1858" s="4">
        <v>3</v>
      </c>
      <c r="H1858" s="4">
        <v>4.5944999999999996E-3</v>
      </c>
      <c r="I1858" s="4">
        <v>67.994</v>
      </c>
      <c r="J1858" s="4" t="s">
        <v>6804</v>
      </c>
      <c r="K1858" s="4" t="s">
        <v>6805</v>
      </c>
      <c r="L1858" s="4" t="s">
        <v>6806</v>
      </c>
    </row>
    <row r="1859" spans="1:12" ht="12.75" customHeight="1" x14ac:dyDescent="0.2">
      <c r="A1859" s="4" t="s">
        <v>284</v>
      </c>
      <c r="B1859" s="4" t="s">
        <v>285</v>
      </c>
      <c r="C1859" s="4">
        <v>112</v>
      </c>
      <c r="D1859" s="4">
        <v>138</v>
      </c>
      <c r="E1859" s="4" t="s">
        <v>2073</v>
      </c>
      <c r="F1859" s="4" t="s">
        <v>2073</v>
      </c>
      <c r="G1859" s="4">
        <v>3</v>
      </c>
      <c r="H1859" s="18">
        <v>1.0302000000000001E-14</v>
      </c>
      <c r="I1859" s="4">
        <v>141.21</v>
      </c>
      <c r="J1859" s="4" t="s">
        <v>6807</v>
      </c>
      <c r="K1859" s="4" t="s">
        <v>6763</v>
      </c>
      <c r="L1859" s="4" t="s">
        <v>6808</v>
      </c>
    </row>
    <row r="1860" spans="1:12" ht="12.75" customHeight="1" x14ac:dyDescent="0.2">
      <c r="A1860" s="4" t="s">
        <v>284</v>
      </c>
      <c r="B1860" s="4" t="s">
        <v>285</v>
      </c>
      <c r="C1860" s="4">
        <v>216</v>
      </c>
      <c r="D1860" s="4">
        <v>226</v>
      </c>
      <c r="E1860" s="4" t="s">
        <v>2073</v>
      </c>
      <c r="F1860" s="4" t="s">
        <v>2073</v>
      </c>
      <c r="G1860" s="4">
        <v>2</v>
      </c>
      <c r="H1860" s="4">
        <v>1.1277000000000001E-2</v>
      </c>
      <c r="I1860" s="4">
        <v>63.944000000000003</v>
      </c>
      <c r="J1860" s="4" t="s">
        <v>6809</v>
      </c>
      <c r="K1860" s="4" t="s">
        <v>6810</v>
      </c>
      <c r="L1860" s="4" t="s">
        <v>6811</v>
      </c>
    </row>
    <row r="1861" spans="1:12" ht="12.75" customHeight="1" x14ac:dyDescent="0.2">
      <c r="A1861" s="4" t="s">
        <v>1322</v>
      </c>
      <c r="B1861" s="4" t="s">
        <v>1323</v>
      </c>
      <c r="C1861" s="4">
        <v>1058</v>
      </c>
      <c r="D1861" s="4">
        <v>1070</v>
      </c>
      <c r="E1861" s="4" t="s">
        <v>2073</v>
      </c>
      <c r="F1861" s="4" t="s">
        <v>2073</v>
      </c>
      <c r="G1861" s="4">
        <v>3</v>
      </c>
      <c r="H1861" s="4">
        <v>2.5242E-4</v>
      </c>
      <c r="I1861" s="4">
        <v>103.97</v>
      </c>
      <c r="J1861" s="4" t="s">
        <v>6812</v>
      </c>
      <c r="K1861" s="4" t="s">
        <v>6813</v>
      </c>
      <c r="L1861" s="4" t="s">
        <v>6814</v>
      </c>
    </row>
    <row r="1862" spans="1:12" ht="12.75" customHeight="1" x14ac:dyDescent="0.2">
      <c r="A1862" s="4" t="s">
        <v>1322</v>
      </c>
      <c r="B1862" s="4" t="s">
        <v>1323</v>
      </c>
      <c r="C1862" s="4">
        <v>434</v>
      </c>
      <c r="D1862" s="4">
        <v>440</v>
      </c>
      <c r="E1862" s="4" t="s">
        <v>2073</v>
      </c>
      <c r="F1862" s="4" t="s">
        <v>2073</v>
      </c>
      <c r="G1862" s="4">
        <v>2</v>
      </c>
      <c r="H1862" s="18">
        <v>2.5243999999999999E-6</v>
      </c>
      <c r="I1862" s="4">
        <v>119.57</v>
      </c>
      <c r="J1862" s="4" t="s">
        <v>6815</v>
      </c>
      <c r="K1862" s="4" t="s">
        <v>6816</v>
      </c>
      <c r="L1862" s="4" t="s">
        <v>6817</v>
      </c>
    </row>
    <row r="1863" spans="1:12" ht="12.75" customHeight="1" x14ac:dyDescent="0.2">
      <c r="A1863" s="4" t="s">
        <v>1322</v>
      </c>
      <c r="B1863" s="4" t="s">
        <v>1323</v>
      </c>
      <c r="C1863" s="4">
        <v>1130</v>
      </c>
      <c r="D1863" s="4">
        <v>1139</v>
      </c>
      <c r="E1863" s="4" t="s">
        <v>2073</v>
      </c>
      <c r="F1863" s="4" t="s">
        <v>2073</v>
      </c>
      <c r="G1863" s="4">
        <v>3</v>
      </c>
      <c r="H1863" s="18">
        <v>3.1061999999999999E-9</v>
      </c>
      <c r="I1863" s="4">
        <v>145.46</v>
      </c>
      <c r="J1863" s="4" t="s">
        <v>6818</v>
      </c>
      <c r="K1863" s="4" t="s">
        <v>6819</v>
      </c>
      <c r="L1863" s="4" t="s">
        <v>6820</v>
      </c>
    </row>
    <row r="1864" spans="1:12" ht="12.75" customHeight="1" x14ac:dyDescent="0.2">
      <c r="A1864" s="4" t="s">
        <v>1322</v>
      </c>
      <c r="B1864" s="4" t="s">
        <v>1323</v>
      </c>
      <c r="C1864" s="4">
        <v>224</v>
      </c>
      <c r="D1864" s="4">
        <v>236</v>
      </c>
      <c r="E1864" s="4" t="s">
        <v>2073</v>
      </c>
      <c r="F1864" s="4" t="s">
        <v>2073</v>
      </c>
      <c r="G1864" s="4">
        <v>2</v>
      </c>
      <c r="H1864" s="4">
        <v>1.9559999999999998E-3</v>
      </c>
      <c r="I1864" s="4">
        <v>92.039000000000001</v>
      </c>
      <c r="J1864" s="4" t="s">
        <v>6821</v>
      </c>
      <c r="K1864" s="4" t="s">
        <v>6822</v>
      </c>
      <c r="L1864" s="4" t="s">
        <v>6823</v>
      </c>
    </row>
    <row r="1865" spans="1:12" ht="12.75" customHeight="1" x14ac:dyDescent="0.2">
      <c r="A1865" s="4" t="s">
        <v>1322</v>
      </c>
      <c r="B1865" s="4" t="s">
        <v>1323</v>
      </c>
      <c r="C1865" s="4">
        <v>381</v>
      </c>
      <c r="D1865" s="4">
        <v>391</v>
      </c>
      <c r="E1865" s="4" t="s">
        <v>2073</v>
      </c>
      <c r="F1865" s="4" t="s">
        <v>2073</v>
      </c>
      <c r="G1865" s="4" t="s">
        <v>2093</v>
      </c>
      <c r="H1865" s="18">
        <v>5.3047999999999996E-6</v>
      </c>
      <c r="I1865" s="4">
        <v>117.71</v>
      </c>
      <c r="J1865" s="4" t="s">
        <v>6824</v>
      </c>
      <c r="K1865" s="4" t="s">
        <v>6825</v>
      </c>
      <c r="L1865" s="4" t="s">
        <v>6826</v>
      </c>
    </row>
    <row r="1866" spans="1:12" ht="12.75" customHeight="1" x14ac:dyDescent="0.2">
      <c r="A1866" s="4" t="s">
        <v>1322</v>
      </c>
      <c r="B1866" s="4" t="s">
        <v>1323</v>
      </c>
      <c r="C1866" s="4">
        <v>446</v>
      </c>
      <c r="D1866" s="4">
        <v>461</v>
      </c>
      <c r="E1866" s="4" t="s">
        <v>2073</v>
      </c>
      <c r="F1866" s="4" t="s">
        <v>2073</v>
      </c>
      <c r="G1866" s="4" t="s">
        <v>2080</v>
      </c>
      <c r="H1866" s="4">
        <v>7.2409999999999998E-4</v>
      </c>
      <c r="I1866" s="4">
        <v>103.83</v>
      </c>
      <c r="J1866" s="4" t="s">
        <v>6827</v>
      </c>
      <c r="K1866" s="4" t="s">
        <v>6828</v>
      </c>
      <c r="L1866" s="4" t="s">
        <v>6829</v>
      </c>
    </row>
    <row r="1867" spans="1:12" ht="12.75" customHeight="1" x14ac:dyDescent="0.2">
      <c r="A1867" s="4" t="s">
        <v>1322</v>
      </c>
      <c r="B1867" s="4" t="s">
        <v>1323</v>
      </c>
      <c r="C1867" s="4">
        <v>1140</v>
      </c>
      <c r="D1867" s="4">
        <v>1148</v>
      </c>
      <c r="E1867" s="4" t="s">
        <v>2073</v>
      </c>
      <c r="F1867" s="4" t="s">
        <v>2073</v>
      </c>
      <c r="G1867" s="4">
        <v>2</v>
      </c>
      <c r="H1867" s="18">
        <v>1.0505999999999999E-6</v>
      </c>
      <c r="I1867" s="4">
        <v>126.24</v>
      </c>
      <c r="J1867" s="4" t="s">
        <v>6830</v>
      </c>
      <c r="K1867" s="4" t="s">
        <v>6820</v>
      </c>
      <c r="L1867" s="4" t="s">
        <v>6831</v>
      </c>
    </row>
    <row r="1868" spans="1:12" ht="12.75" customHeight="1" x14ac:dyDescent="0.2">
      <c r="A1868" s="4" t="s">
        <v>1322</v>
      </c>
      <c r="B1868" s="4" t="s">
        <v>1323</v>
      </c>
      <c r="C1868" s="4">
        <v>843</v>
      </c>
      <c r="D1868" s="4">
        <v>859</v>
      </c>
      <c r="E1868" s="4" t="s">
        <v>2073</v>
      </c>
      <c r="F1868" s="4" t="s">
        <v>2073</v>
      </c>
      <c r="G1868" s="4">
        <v>4</v>
      </c>
      <c r="H1868" s="4">
        <v>1.8076E-4</v>
      </c>
      <c r="I1868" s="4">
        <v>132.22999999999999</v>
      </c>
      <c r="J1868" s="4" t="s">
        <v>6832</v>
      </c>
      <c r="K1868" s="4" t="s">
        <v>6833</v>
      </c>
      <c r="L1868" s="4" t="s">
        <v>6834</v>
      </c>
    </row>
    <row r="1869" spans="1:12" ht="12.75" customHeight="1" x14ac:dyDescent="0.2">
      <c r="A1869" s="4" t="s">
        <v>1322</v>
      </c>
      <c r="B1869" s="4" t="s">
        <v>1323</v>
      </c>
      <c r="C1869" s="4">
        <v>316</v>
      </c>
      <c r="D1869" s="4">
        <v>327</v>
      </c>
      <c r="E1869" s="4" t="s">
        <v>2073</v>
      </c>
      <c r="F1869" s="4" t="s">
        <v>2073</v>
      </c>
      <c r="G1869" s="4">
        <v>2</v>
      </c>
      <c r="H1869" s="18">
        <v>7.3548999999999997E-5</v>
      </c>
      <c r="I1869" s="4">
        <v>116.24</v>
      </c>
      <c r="J1869" s="4" t="s">
        <v>6835</v>
      </c>
      <c r="K1869" s="4" t="s">
        <v>6836</v>
      </c>
      <c r="L1869" s="4" t="s">
        <v>6837</v>
      </c>
    </row>
    <row r="1870" spans="1:12" ht="12.75" customHeight="1" x14ac:dyDescent="0.2">
      <c r="A1870" s="4" t="s">
        <v>1322</v>
      </c>
      <c r="B1870" s="4" t="s">
        <v>1323</v>
      </c>
      <c r="C1870" s="4">
        <v>1119</v>
      </c>
      <c r="D1870" s="4">
        <v>1126</v>
      </c>
      <c r="E1870" s="4" t="s">
        <v>2073</v>
      </c>
      <c r="F1870" s="4" t="s">
        <v>2073</v>
      </c>
      <c r="G1870" s="4">
        <v>2</v>
      </c>
      <c r="H1870" s="4">
        <v>3.5861000000000001E-3</v>
      </c>
      <c r="I1870" s="4">
        <v>93.194999999999993</v>
      </c>
      <c r="J1870" s="4" t="s">
        <v>6838</v>
      </c>
      <c r="K1870" s="4" t="s">
        <v>6839</v>
      </c>
      <c r="L1870" s="4" t="s">
        <v>6840</v>
      </c>
    </row>
    <row r="1871" spans="1:12" ht="12.75" customHeight="1" x14ac:dyDescent="0.2">
      <c r="A1871" s="4" t="s">
        <v>1322</v>
      </c>
      <c r="B1871" s="4" t="s">
        <v>1323</v>
      </c>
      <c r="C1871" s="4">
        <v>243</v>
      </c>
      <c r="D1871" s="4">
        <v>269</v>
      </c>
      <c r="E1871" s="4" t="s">
        <v>2073</v>
      </c>
      <c r="F1871" s="4" t="s">
        <v>2073</v>
      </c>
      <c r="G1871" s="4">
        <v>3</v>
      </c>
      <c r="H1871" s="18">
        <v>1.3016000000000001E-133</v>
      </c>
      <c r="I1871" s="4">
        <v>220.47</v>
      </c>
      <c r="J1871" s="4" t="s">
        <v>6841</v>
      </c>
      <c r="K1871" s="4" t="s">
        <v>6842</v>
      </c>
      <c r="L1871" s="4" t="s">
        <v>6843</v>
      </c>
    </row>
    <row r="1872" spans="1:12" ht="12.75" customHeight="1" x14ac:dyDescent="0.2">
      <c r="A1872" s="4" t="s">
        <v>1322</v>
      </c>
      <c r="B1872" s="4" t="s">
        <v>1323</v>
      </c>
      <c r="C1872" s="4">
        <v>115</v>
      </c>
      <c r="D1872" s="4">
        <v>129</v>
      </c>
      <c r="E1872" s="4" t="s">
        <v>2073</v>
      </c>
      <c r="F1872" s="4" t="s">
        <v>2073</v>
      </c>
      <c r="G1872" s="4">
        <v>2</v>
      </c>
      <c r="H1872" s="18">
        <v>1.9247000000000001E-11</v>
      </c>
      <c r="I1872" s="4">
        <v>110.25</v>
      </c>
      <c r="J1872" s="4" t="s">
        <v>6844</v>
      </c>
      <c r="K1872" s="4" t="s">
        <v>6845</v>
      </c>
      <c r="L1872" s="4" t="s">
        <v>6846</v>
      </c>
    </row>
    <row r="1873" spans="1:12" ht="12.75" customHeight="1" x14ac:dyDescent="0.2">
      <c r="A1873" s="4" t="s">
        <v>1322</v>
      </c>
      <c r="B1873" s="4" t="s">
        <v>1323</v>
      </c>
      <c r="C1873" s="4">
        <v>745</v>
      </c>
      <c r="D1873" s="4">
        <v>767</v>
      </c>
      <c r="E1873" s="4" t="s">
        <v>2073</v>
      </c>
      <c r="F1873" s="4" t="s">
        <v>2073</v>
      </c>
      <c r="G1873" s="4">
        <v>3</v>
      </c>
      <c r="H1873" s="4">
        <v>2.0344000000000001E-2</v>
      </c>
      <c r="I1873" s="4">
        <v>39.68</v>
      </c>
      <c r="J1873" s="4" t="s">
        <v>6847</v>
      </c>
      <c r="K1873" s="4" t="s">
        <v>6848</v>
      </c>
      <c r="L1873" s="4" t="s">
        <v>6849</v>
      </c>
    </row>
    <row r="1874" spans="1:12" ht="12.75" customHeight="1" x14ac:dyDescent="0.2">
      <c r="A1874" s="4" t="s">
        <v>1322</v>
      </c>
      <c r="B1874" s="4" t="s">
        <v>1323</v>
      </c>
      <c r="C1874" s="4">
        <v>93</v>
      </c>
      <c r="D1874" s="4">
        <v>106</v>
      </c>
      <c r="E1874" s="4" t="s">
        <v>2073</v>
      </c>
      <c r="F1874" s="4" t="s">
        <v>2073</v>
      </c>
      <c r="G1874" s="4">
        <v>3</v>
      </c>
      <c r="H1874" s="4">
        <v>7.6987000000000002E-3</v>
      </c>
      <c r="I1874" s="4">
        <v>67.117999999999995</v>
      </c>
      <c r="J1874" s="4" t="s">
        <v>6850</v>
      </c>
      <c r="K1874" s="4" t="s">
        <v>6851</v>
      </c>
      <c r="L1874" s="4" t="s">
        <v>6852</v>
      </c>
    </row>
    <row r="1875" spans="1:12" ht="12.75" customHeight="1" x14ac:dyDescent="0.2">
      <c r="A1875" s="4" t="s">
        <v>1322</v>
      </c>
      <c r="B1875" s="4" t="s">
        <v>1323</v>
      </c>
      <c r="C1875" s="4">
        <v>2</v>
      </c>
      <c r="D1875" s="4">
        <v>20</v>
      </c>
      <c r="E1875" s="4" t="s">
        <v>2073</v>
      </c>
      <c r="F1875" s="4" t="s">
        <v>2073</v>
      </c>
      <c r="G1875" s="4">
        <v>2</v>
      </c>
      <c r="H1875" s="4">
        <v>1.3790999999999999E-2</v>
      </c>
      <c r="I1875" s="4">
        <v>69.986000000000004</v>
      </c>
      <c r="J1875" s="4" t="s">
        <v>6853</v>
      </c>
      <c r="K1875" s="4" t="s">
        <v>2196</v>
      </c>
      <c r="L1875" s="4" t="s">
        <v>6854</v>
      </c>
    </row>
    <row r="1876" spans="1:12" ht="12.75" customHeight="1" x14ac:dyDescent="0.2">
      <c r="A1876" s="4" t="s">
        <v>1322</v>
      </c>
      <c r="B1876" s="4" t="s">
        <v>1323</v>
      </c>
      <c r="C1876" s="4">
        <v>1092</v>
      </c>
      <c r="D1876" s="4">
        <v>1106</v>
      </c>
      <c r="E1876" s="4" t="s">
        <v>2073</v>
      </c>
      <c r="F1876" s="4" t="s">
        <v>2073</v>
      </c>
      <c r="G1876" s="4">
        <v>2</v>
      </c>
      <c r="H1876" s="4">
        <v>4.6923000000000001E-4</v>
      </c>
      <c r="I1876" s="4">
        <v>104.09</v>
      </c>
      <c r="J1876" s="4" t="s">
        <v>6855</v>
      </c>
      <c r="K1876" s="4" t="s">
        <v>6856</v>
      </c>
      <c r="L1876" s="4" t="s">
        <v>6857</v>
      </c>
    </row>
    <row r="1877" spans="1:12" ht="12.75" customHeight="1" x14ac:dyDescent="0.2">
      <c r="A1877" s="4" t="s">
        <v>1322</v>
      </c>
      <c r="B1877" s="4" t="s">
        <v>1323</v>
      </c>
      <c r="C1877" s="4">
        <v>1092</v>
      </c>
      <c r="D1877" s="4">
        <v>1108</v>
      </c>
      <c r="E1877" s="4" t="s">
        <v>2073</v>
      </c>
      <c r="F1877" s="4" t="s">
        <v>2073</v>
      </c>
      <c r="G1877" s="4">
        <v>3</v>
      </c>
      <c r="H1877" s="18">
        <v>1.6505000000000001E-7</v>
      </c>
      <c r="I1877" s="4">
        <v>141.06</v>
      </c>
      <c r="J1877" s="4" t="s">
        <v>6858</v>
      </c>
      <c r="K1877" s="4" t="s">
        <v>6856</v>
      </c>
      <c r="L1877" s="4" t="s">
        <v>6859</v>
      </c>
    </row>
    <row r="1878" spans="1:12" ht="12.75" customHeight="1" x14ac:dyDescent="0.2">
      <c r="A1878" s="4" t="s">
        <v>1322</v>
      </c>
      <c r="B1878" s="4" t="s">
        <v>1323</v>
      </c>
      <c r="C1878" s="4">
        <v>668</v>
      </c>
      <c r="D1878" s="4">
        <v>690</v>
      </c>
      <c r="E1878" s="4" t="s">
        <v>2073</v>
      </c>
      <c r="F1878" s="4" t="s">
        <v>2073</v>
      </c>
      <c r="G1878" s="4">
        <v>3</v>
      </c>
      <c r="H1878" s="18">
        <v>1.7997999999999999E-5</v>
      </c>
      <c r="I1878" s="4">
        <v>93.406999999999996</v>
      </c>
      <c r="J1878" s="4" t="s">
        <v>6860</v>
      </c>
      <c r="K1878" s="4" t="s">
        <v>6861</v>
      </c>
      <c r="L1878" s="4" t="s">
        <v>6862</v>
      </c>
    </row>
    <row r="1879" spans="1:12" ht="12.75" customHeight="1" x14ac:dyDescent="0.2">
      <c r="A1879" s="4" t="s">
        <v>1322</v>
      </c>
      <c r="B1879" s="4" t="s">
        <v>1323</v>
      </c>
      <c r="C1879" s="4">
        <v>328</v>
      </c>
      <c r="D1879" s="4">
        <v>344</v>
      </c>
      <c r="E1879" s="4" t="s">
        <v>2073</v>
      </c>
      <c r="F1879" s="4" t="s">
        <v>2073</v>
      </c>
      <c r="G1879" s="4">
        <v>3</v>
      </c>
      <c r="H1879" s="18">
        <v>2.9951999999999998E-39</v>
      </c>
      <c r="I1879" s="4">
        <v>178.02</v>
      </c>
      <c r="J1879" s="4" t="s">
        <v>6863</v>
      </c>
      <c r="K1879" s="4" t="s">
        <v>6837</v>
      </c>
      <c r="L1879" s="4" t="s">
        <v>6864</v>
      </c>
    </row>
    <row r="1880" spans="1:12" ht="12.75" customHeight="1" x14ac:dyDescent="0.2">
      <c r="A1880" s="4" t="s">
        <v>1322</v>
      </c>
      <c r="B1880" s="4" t="s">
        <v>1323</v>
      </c>
      <c r="C1880" s="4">
        <v>421</v>
      </c>
      <c r="D1880" s="4">
        <v>429</v>
      </c>
      <c r="E1880" s="4" t="s">
        <v>2073</v>
      </c>
      <c r="F1880" s="4" t="s">
        <v>2073</v>
      </c>
      <c r="G1880" s="4">
        <v>2</v>
      </c>
      <c r="H1880" s="4">
        <v>4.7003000000000001E-3</v>
      </c>
      <c r="I1880" s="4">
        <v>80.454999999999998</v>
      </c>
      <c r="J1880" s="4" t="s">
        <v>6865</v>
      </c>
      <c r="K1880" s="4" t="s">
        <v>6866</v>
      </c>
      <c r="L1880" s="4" t="s">
        <v>6867</v>
      </c>
    </row>
    <row r="1881" spans="1:12" ht="12.75" customHeight="1" x14ac:dyDescent="0.2">
      <c r="A1881" s="4" t="s">
        <v>1322</v>
      </c>
      <c r="B1881" s="4" t="s">
        <v>1323</v>
      </c>
      <c r="C1881" s="4">
        <v>1213</v>
      </c>
      <c r="D1881" s="4">
        <v>1227</v>
      </c>
      <c r="E1881" s="4" t="s">
        <v>2073</v>
      </c>
      <c r="F1881" s="4" t="s">
        <v>2073</v>
      </c>
      <c r="G1881" s="4">
        <v>2</v>
      </c>
      <c r="H1881" s="18">
        <v>1.2262999999999999E-63</v>
      </c>
      <c r="I1881" s="4">
        <v>195.77</v>
      </c>
      <c r="J1881" s="4" t="s">
        <v>6868</v>
      </c>
      <c r="K1881" s="4" t="s">
        <v>6869</v>
      </c>
      <c r="L1881" s="4" t="s">
        <v>6870</v>
      </c>
    </row>
    <row r="1882" spans="1:12" ht="12.75" customHeight="1" x14ac:dyDescent="0.2">
      <c r="A1882" s="4" t="s">
        <v>1322</v>
      </c>
      <c r="B1882" s="4" t="s">
        <v>1323</v>
      </c>
      <c r="C1882" s="4">
        <v>370</v>
      </c>
      <c r="D1882" s="4">
        <v>378</v>
      </c>
      <c r="E1882" s="4" t="s">
        <v>2073</v>
      </c>
      <c r="F1882" s="4" t="s">
        <v>2073</v>
      </c>
      <c r="G1882" s="4">
        <v>2</v>
      </c>
      <c r="H1882" s="18">
        <v>3.8952E-17</v>
      </c>
      <c r="I1882" s="4">
        <v>154.12</v>
      </c>
      <c r="J1882" s="4" t="s">
        <v>6871</v>
      </c>
      <c r="K1882" s="4" t="s">
        <v>6872</v>
      </c>
      <c r="L1882" s="4" t="s">
        <v>6873</v>
      </c>
    </row>
    <row r="1883" spans="1:12" ht="12.75" customHeight="1" x14ac:dyDescent="0.2">
      <c r="A1883" s="4" t="s">
        <v>902</v>
      </c>
      <c r="B1883" s="4" t="s">
        <v>903</v>
      </c>
      <c r="C1883" s="4">
        <v>58</v>
      </c>
      <c r="D1883" s="4">
        <v>79</v>
      </c>
      <c r="E1883" s="4" t="s">
        <v>2073</v>
      </c>
      <c r="F1883" s="4" t="s">
        <v>2073</v>
      </c>
      <c r="G1883" s="4">
        <v>3</v>
      </c>
      <c r="H1883" s="4">
        <v>1.2486000000000001E-2</v>
      </c>
      <c r="I1883" s="4">
        <v>61.110999999999997</v>
      </c>
      <c r="J1883" s="4" t="s">
        <v>6874</v>
      </c>
      <c r="K1883" s="4" t="s">
        <v>6875</v>
      </c>
      <c r="L1883" s="4" t="s">
        <v>6876</v>
      </c>
    </row>
    <row r="1884" spans="1:12" ht="12.75" customHeight="1" x14ac:dyDescent="0.2">
      <c r="A1884" s="4" t="s">
        <v>902</v>
      </c>
      <c r="B1884" s="4" t="s">
        <v>903</v>
      </c>
      <c r="C1884" s="4">
        <v>130</v>
      </c>
      <c r="D1884" s="4">
        <v>143</v>
      </c>
      <c r="E1884" s="4" t="s">
        <v>2073</v>
      </c>
      <c r="F1884" s="4" t="s">
        <v>2073</v>
      </c>
      <c r="G1884" s="4">
        <v>2</v>
      </c>
      <c r="H1884" s="4">
        <v>1.5389E-2</v>
      </c>
      <c r="I1884" s="4">
        <v>63.180999999999997</v>
      </c>
      <c r="J1884" s="4" t="s">
        <v>6877</v>
      </c>
      <c r="K1884" s="4" t="s">
        <v>6878</v>
      </c>
      <c r="L1884" s="4" t="s">
        <v>6879</v>
      </c>
    </row>
    <row r="1885" spans="1:12" ht="12.75" customHeight="1" x14ac:dyDescent="0.2">
      <c r="A1885" s="4" t="s">
        <v>902</v>
      </c>
      <c r="B1885" s="4" t="s">
        <v>903</v>
      </c>
      <c r="C1885" s="4">
        <v>80</v>
      </c>
      <c r="D1885" s="4">
        <v>90</v>
      </c>
      <c r="E1885" s="4" t="s">
        <v>2073</v>
      </c>
      <c r="F1885" s="4" t="s">
        <v>2073</v>
      </c>
      <c r="G1885" s="4">
        <v>2</v>
      </c>
      <c r="H1885" s="18">
        <v>8.9470999999999998E-5</v>
      </c>
      <c r="I1885" s="4">
        <v>112.84</v>
      </c>
      <c r="J1885" s="4" t="s">
        <v>6880</v>
      </c>
      <c r="K1885" s="4" t="s">
        <v>6876</v>
      </c>
      <c r="L1885" s="4" t="s">
        <v>6881</v>
      </c>
    </row>
    <row r="1886" spans="1:12" ht="12.75" customHeight="1" x14ac:dyDescent="0.2">
      <c r="A1886" s="4" t="s">
        <v>290</v>
      </c>
      <c r="B1886" s="4" t="s">
        <v>291</v>
      </c>
      <c r="C1886" s="4">
        <v>174</v>
      </c>
      <c r="D1886" s="4">
        <v>185</v>
      </c>
      <c r="E1886" s="4" t="s">
        <v>2073</v>
      </c>
      <c r="F1886" s="4" t="s">
        <v>2073</v>
      </c>
      <c r="G1886" s="4">
        <v>2</v>
      </c>
      <c r="H1886" s="4">
        <v>4.4780999999999996E-3</v>
      </c>
      <c r="I1886" s="4">
        <v>81.676000000000002</v>
      </c>
      <c r="J1886" s="4" t="s">
        <v>6882</v>
      </c>
      <c r="K1886" s="4" t="s">
        <v>6883</v>
      </c>
      <c r="L1886" s="4" t="s">
        <v>6884</v>
      </c>
    </row>
    <row r="1887" spans="1:12" ht="12.75" customHeight="1" x14ac:dyDescent="0.2">
      <c r="A1887" s="4" t="s">
        <v>290</v>
      </c>
      <c r="B1887" s="4" t="s">
        <v>291</v>
      </c>
      <c r="C1887" s="4">
        <v>264</v>
      </c>
      <c r="D1887" s="4">
        <v>275</v>
      </c>
      <c r="E1887" s="4" t="s">
        <v>2073</v>
      </c>
      <c r="F1887" s="4" t="s">
        <v>2073</v>
      </c>
      <c r="G1887" s="4">
        <v>2</v>
      </c>
      <c r="H1887" s="4">
        <v>1.8730999999999999E-3</v>
      </c>
      <c r="I1887" s="4">
        <v>85.554000000000002</v>
      </c>
      <c r="J1887" s="4" t="s">
        <v>6885</v>
      </c>
      <c r="K1887" s="4" t="s">
        <v>6886</v>
      </c>
      <c r="L1887" s="4" t="s">
        <v>6887</v>
      </c>
    </row>
    <row r="1888" spans="1:12" ht="12.75" customHeight="1" x14ac:dyDescent="0.2">
      <c r="A1888" s="4" t="s">
        <v>290</v>
      </c>
      <c r="B1888" s="4" t="s">
        <v>291</v>
      </c>
      <c r="C1888" s="4">
        <v>487</v>
      </c>
      <c r="D1888" s="4">
        <v>506</v>
      </c>
      <c r="E1888" s="4" t="s">
        <v>2073</v>
      </c>
      <c r="F1888" s="4" t="s">
        <v>2073</v>
      </c>
      <c r="G1888" s="4">
        <v>3</v>
      </c>
      <c r="H1888" s="4">
        <v>1.5119E-2</v>
      </c>
      <c r="I1888" s="4">
        <v>57.524999999999999</v>
      </c>
      <c r="J1888" s="4" t="s">
        <v>6888</v>
      </c>
      <c r="K1888" s="4" t="s">
        <v>6889</v>
      </c>
      <c r="L1888" s="4" t="s">
        <v>6890</v>
      </c>
    </row>
    <row r="1889" spans="1:12" ht="12.75" customHeight="1" x14ac:dyDescent="0.2">
      <c r="A1889" s="4" t="s">
        <v>290</v>
      </c>
      <c r="B1889" s="4" t="s">
        <v>291</v>
      </c>
      <c r="C1889" s="4">
        <v>215</v>
      </c>
      <c r="D1889" s="4">
        <v>242</v>
      </c>
      <c r="E1889" s="4" t="s">
        <v>2073</v>
      </c>
      <c r="F1889" s="4" t="s">
        <v>2073</v>
      </c>
      <c r="G1889" s="4">
        <v>3</v>
      </c>
      <c r="H1889" s="18">
        <v>3.3235999999999999E-16</v>
      </c>
      <c r="I1889" s="4">
        <v>144</v>
      </c>
      <c r="J1889" s="4" t="s">
        <v>6891</v>
      </c>
      <c r="K1889" s="4" t="s">
        <v>6892</v>
      </c>
      <c r="L1889" s="4" t="s">
        <v>6893</v>
      </c>
    </row>
    <row r="1890" spans="1:12" ht="12.75" customHeight="1" x14ac:dyDescent="0.2">
      <c r="A1890" s="4" t="s">
        <v>290</v>
      </c>
      <c r="B1890" s="4" t="s">
        <v>291</v>
      </c>
      <c r="C1890" s="4">
        <v>69</v>
      </c>
      <c r="D1890" s="4">
        <v>95</v>
      </c>
      <c r="E1890" s="4" t="s">
        <v>2073</v>
      </c>
      <c r="F1890" s="4" t="s">
        <v>2073</v>
      </c>
      <c r="G1890" s="4">
        <v>4</v>
      </c>
      <c r="H1890" s="18">
        <v>1.4980999999999998E-11</v>
      </c>
      <c r="I1890" s="4">
        <v>122.6</v>
      </c>
      <c r="J1890" s="4" t="s">
        <v>6894</v>
      </c>
      <c r="K1890" s="4" t="s">
        <v>6895</v>
      </c>
      <c r="L1890" s="4" t="s">
        <v>6896</v>
      </c>
    </row>
    <row r="1891" spans="1:12" ht="12.75" customHeight="1" x14ac:dyDescent="0.2">
      <c r="A1891" s="4" t="s">
        <v>290</v>
      </c>
      <c r="B1891" s="4" t="s">
        <v>291</v>
      </c>
      <c r="C1891" s="4">
        <v>145</v>
      </c>
      <c r="D1891" s="4">
        <v>173</v>
      </c>
      <c r="E1891" s="4" t="s">
        <v>2073</v>
      </c>
      <c r="F1891" s="4" t="s">
        <v>2073</v>
      </c>
      <c r="G1891" s="4">
        <v>3</v>
      </c>
      <c r="H1891" s="18">
        <v>7.4700999999999996E-14</v>
      </c>
      <c r="I1891" s="4">
        <v>107.01</v>
      </c>
      <c r="J1891" s="4" t="s">
        <v>6897</v>
      </c>
      <c r="K1891" s="4" t="s">
        <v>6898</v>
      </c>
      <c r="L1891" s="4" t="s">
        <v>6883</v>
      </c>
    </row>
    <row r="1892" spans="1:12" ht="12.75" customHeight="1" x14ac:dyDescent="0.2">
      <c r="A1892" s="4" t="s">
        <v>290</v>
      </c>
      <c r="B1892" s="4" t="s">
        <v>291</v>
      </c>
      <c r="C1892" s="4">
        <v>276</v>
      </c>
      <c r="D1892" s="4">
        <v>287</v>
      </c>
      <c r="E1892" s="4" t="s">
        <v>2073</v>
      </c>
      <c r="F1892" s="4" t="s">
        <v>2073</v>
      </c>
      <c r="G1892" s="4">
        <v>2</v>
      </c>
      <c r="H1892" s="4">
        <v>5.2081000000000002E-4</v>
      </c>
      <c r="I1892" s="4">
        <v>99.731999999999999</v>
      </c>
      <c r="J1892" s="4" t="s">
        <v>6899</v>
      </c>
      <c r="K1892" s="4" t="s">
        <v>6887</v>
      </c>
      <c r="L1892" s="4" t="s">
        <v>6900</v>
      </c>
    </row>
    <row r="1893" spans="1:12" ht="12.75" customHeight="1" x14ac:dyDescent="0.2">
      <c r="A1893" s="4" t="s">
        <v>290</v>
      </c>
      <c r="B1893" s="4" t="s">
        <v>291</v>
      </c>
      <c r="C1893" s="4">
        <v>361</v>
      </c>
      <c r="D1893" s="4">
        <v>372</v>
      </c>
      <c r="E1893" s="4" t="s">
        <v>2073</v>
      </c>
      <c r="F1893" s="4" t="s">
        <v>2073</v>
      </c>
      <c r="G1893" s="4">
        <v>2</v>
      </c>
      <c r="H1893" s="4">
        <v>1.285E-2</v>
      </c>
      <c r="I1893" s="4">
        <v>64.534000000000006</v>
      </c>
      <c r="J1893" s="4" t="s">
        <v>6901</v>
      </c>
      <c r="K1893" s="4" t="s">
        <v>6902</v>
      </c>
      <c r="L1893" s="4" t="s">
        <v>6903</v>
      </c>
    </row>
    <row r="1894" spans="1:12" ht="12.75" customHeight="1" x14ac:dyDescent="0.2">
      <c r="A1894" s="4" t="s">
        <v>290</v>
      </c>
      <c r="B1894" s="4" t="s">
        <v>291</v>
      </c>
      <c r="C1894" s="4">
        <v>568</v>
      </c>
      <c r="D1894" s="4">
        <v>584</v>
      </c>
      <c r="E1894" s="4" t="s">
        <v>2073</v>
      </c>
      <c r="F1894" s="4" t="s">
        <v>2073</v>
      </c>
      <c r="G1894" s="4">
        <v>2</v>
      </c>
      <c r="H1894" s="4">
        <v>1.8251E-2</v>
      </c>
      <c r="I1894" s="4">
        <v>53.008000000000003</v>
      </c>
      <c r="J1894" s="4" t="s">
        <v>6904</v>
      </c>
      <c r="K1894" s="4" t="s">
        <v>6905</v>
      </c>
      <c r="L1894" s="4" t="s">
        <v>6906</v>
      </c>
    </row>
    <row r="1895" spans="1:12" ht="12.75" customHeight="1" x14ac:dyDescent="0.2">
      <c r="A1895" s="4" t="s">
        <v>290</v>
      </c>
      <c r="B1895" s="4" t="s">
        <v>291</v>
      </c>
      <c r="C1895" s="4">
        <v>465</v>
      </c>
      <c r="D1895" s="4">
        <v>472</v>
      </c>
      <c r="E1895" s="4" t="s">
        <v>2073</v>
      </c>
      <c r="F1895" s="4" t="s">
        <v>2073</v>
      </c>
      <c r="G1895" s="4">
        <v>2</v>
      </c>
      <c r="H1895" s="18">
        <v>1.4504999999999999E-5</v>
      </c>
      <c r="I1895" s="4">
        <v>118.74</v>
      </c>
      <c r="J1895" s="4" t="s">
        <v>6907</v>
      </c>
      <c r="K1895" s="4" t="s">
        <v>6908</v>
      </c>
      <c r="L1895" s="4" t="s">
        <v>6909</v>
      </c>
    </row>
    <row r="1896" spans="1:12" ht="12.75" customHeight="1" x14ac:dyDescent="0.2">
      <c r="A1896" s="4" t="s">
        <v>290</v>
      </c>
      <c r="B1896" s="4" t="s">
        <v>291</v>
      </c>
      <c r="C1896" s="4">
        <v>452</v>
      </c>
      <c r="D1896" s="4">
        <v>464</v>
      </c>
      <c r="E1896" s="4" t="s">
        <v>2073</v>
      </c>
      <c r="F1896" s="4" t="s">
        <v>2073</v>
      </c>
      <c r="G1896" s="4">
        <v>3</v>
      </c>
      <c r="H1896" s="4">
        <v>6.8895000000000002E-4</v>
      </c>
      <c r="I1896" s="4">
        <v>93.838999999999999</v>
      </c>
      <c r="J1896" s="4" t="s">
        <v>6910</v>
      </c>
      <c r="K1896" s="4" t="s">
        <v>6911</v>
      </c>
      <c r="L1896" s="4" t="s">
        <v>6908</v>
      </c>
    </row>
    <row r="1897" spans="1:12" ht="12.75" customHeight="1" x14ac:dyDescent="0.2">
      <c r="A1897" s="4" t="s">
        <v>290</v>
      </c>
      <c r="B1897" s="4" t="s">
        <v>291</v>
      </c>
      <c r="C1897" s="4">
        <v>573</v>
      </c>
      <c r="D1897" s="4">
        <v>592</v>
      </c>
      <c r="E1897" s="4" t="s">
        <v>2073</v>
      </c>
      <c r="F1897" s="4" t="s">
        <v>2073</v>
      </c>
      <c r="G1897" s="4">
        <v>3</v>
      </c>
      <c r="H1897" s="4">
        <v>1.685E-2</v>
      </c>
      <c r="I1897" s="4">
        <v>51.225000000000001</v>
      </c>
      <c r="J1897" s="4" t="s">
        <v>6912</v>
      </c>
      <c r="K1897" s="4" t="s">
        <v>6913</v>
      </c>
      <c r="L1897" s="4" t="s">
        <v>6914</v>
      </c>
    </row>
    <row r="1898" spans="1:12" ht="12.75" customHeight="1" x14ac:dyDescent="0.2">
      <c r="A1898" s="4" t="s">
        <v>290</v>
      </c>
      <c r="B1898" s="4" t="s">
        <v>291</v>
      </c>
      <c r="C1898" s="4">
        <v>479</v>
      </c>
      <c r="D1898" s="4">
        <v>486</v>
      </c>
      <c r="E1898" s="4" t="s">
        <v>2073</v>
      </c>
      <c r="F1898" s="4" t="s">
        <v>2073</v>
      </c>
      <c r="G1898" s="4">
        <v>2</v>
      </c>
      <c r="H1898" s="18">
        <v>1.0473E-13</v>
      </c>
      <c r="I1898" s="4">
        <v>135.83000000000001</v>
      </c>
      <c r="J1898" s="4" t="s">
        <v>6915</v>
      </c>
      <c r="K1898" s="4" t="s">
        <v>6916</v>
      </c>
      <c r="L1898" s="4" t="s">
        <v>6889</v>
      </c>
    </row>
    <row r="1899" spans="1:12" ht="12.75" customHeight="1" x14ac:dyDescent="0.2">
      <c r="A1899" s="4" t="s">
        <v>290</v>
      </c>
      <c r="B1899" s="4" t="s">
        <v>291</v>
      </c>
      <c r="C1899" s="4">
        <v>21</v>
      </c>
      <c r="D1899" s="4">
        <v>29</v>
      </c>
      <c r="E1899" s="4" t="s">
        <v>2073</v>
      </c>
      <c r="F1899" s="4" t="s">
        <v>2073</v>
      </c>
      <c r="G1899" s="4">
        <v>2</v>
      </c>
      <c r="H1899" s="4">
        <v>1.4903E-4</v>
      </c>
      <c r="I1899" s="4">
        <v>104.2</v>
      </c>
      <c r="J1899" s="4" t="s">
        <v>6917</v>
      </c>
      <c r="K1899" s="4" t="s">
        <v>6918</v>
      </c>
      <c r="L1899" s="4" t="s">
        <v>6919</v>
      </c>
    </row>
    <row r="1900" spans="1:12" ht="12.75" customHeight="1" x14ac:dyDescent="0.2">
      <c r="A1900" s="4" t="s">
        <v>290</v>
      </c>
      <c r="B1900" s="4" t="s">
        <v>291</v>
      </c>
      <c r="C1900" s="4">
        <v>373</v>
      </c>
      <c r="D1900" s="4">
        <v>387</v>
      </c>
      <c r="E1900" s="4" t="s">
        <v>2073</v>
      </c>
      <c r="F1900" s="4" t="s">
        <v>2073</v>
      </c>
      <c r="G1900" s="4">
        <v>3</v>
      </c>
      <c r="H1900" s="4">
        <v>1.4175E-4</v>
      </c>
      <c r="I1900" s="4">
        <v>112.02</v>
      </c>
      <c r="J1900" s="4" t="s">
        <v>6920</v>
      </c>
      <c r="K1900" s="4" t="s">
        <v>6903</v>
      </c>
      <c r="L1900" s="4" t="s">
        <v>6921</v>
      </c>
    </row>
    <row r="1901" spans="1:12" ht="12.75" customHeight="1" x14ac:dyDescent="0.2">
      <c r="A1901" s="4" t="s">
        <v>296</v>
      </c>
      <c r="B1901" s="4" t="s">
        <v>297</v>
      </c>
      <c r="C1901" s="4">
        <v>271</v>
      </c>
      <c r="D1901" s="4">
        <v>283</v>
      </c>
      <c r="E1901" s="4" t="s">
        <v>2073</v>
      </c>
      <c r="F1901" s="4" t="s">
        <v>2073</v>
      </c>
      <c r="G1901" s="4">
        <v>3</v>
      </c>
      <c r="H1901" s="4">
        <v>1.7013E-2</v>
      </c>
      <c r="I1901" s="4">
        <v>52.463000000000001</v>
      </c>
      <c r="J1901" s="4" t="s">
        <v>6922</v>
      </c>
      <c r="K1901" s="4" t="s">
        <v>6923</v>
      </c>
      <c r="L1901" s="4" t="s">
        <v>6924</v>
      </c>
    </row>
    <row r="1902" spans="1:12" ht="12.75" customHeight="1" x14ac:dyDescent="0.2">
      <c r="A1902" s="4" t="s">
        <v>296</v>
      </c>
      <c r="B1902" s="4" t="s">
        <v>297</v>
      </c>
      <c r="C1902" s="4">
        <v>229</v>
      </c>
      <c r="D1902" s="4">
        <v>244</v>
      </c>
      <c r="E1902" s="4" t="s">
        <v>2073</v>
      </c>
      <c r="F1902" s="4" t="s">
        <v>2073</v>
      </c>
      <c r="G1902" s="4">
        <v>2</v>
      </c>
      <c r="H1902" s="4">
        <v>1.8755000000000001E-2</v>
      </c>
      <c r="I1902" s="4">
        <v>52.372</v>
      </c>
      <c r="J1902" s="4" t="s">
        <v>6925</v>
      </c>
      <c r="K1902" s="4" t="s">
        <v>6926</v>
      </c>
      <c r="L1902" s="4" t="s">
        <v>6927</v>
      </c>
    </row>
    <row r="1903" spans="1:12" ht="12.75" customHeight="1" x14ac:dyDescent="0.2">
      <c r="A1903" s="4" t="s">
        <v>296</v>
      </c>
      <c r="B1903" s="4" t="s">
        <v>297</v>
      </c>
      <c r="C1903" s="4">
        <v>70</v>
      </c>
      <c r="D1903" s="4">
        <v>80</v>
      </c>
      <c r="E1903" s="4" t="s">
        <v>2073</v>
      </c>
      <c r="F1903" s="4" t="s">
        <v>2073</v>
      </c>
      <c r="G1903" s="4">
        <v>2</v>
      </c>
      <c r="H1903" s="4">
        <v>4.7940999999999999E-3</v>
      </c>
      <c r="I1903" s="4">
        <v>74.697999999999993</v>
      </c>
      <c r="J1903" s="4" t="s">
        <v>6928</v>
      </c>
      <c r="K1903" s="4" t="s">
        <v>6929</v>
      </c>
      <c r="L1903" s="4" t="s">
        <v>6930</v>
      </c>
    </row>
    <row r="1904" spans="1:12" ht="12.75" customHeight="1" x14ac:dyDescent="0.2">
      <c r="A1904" s="4" t="s">
        <v>296</v>
      </c>
      <c r="B1904" s="4" t="s">
        <v>297</v>
      </c>
      <c r="C1904" s="4">
        <v>181</v>
      </c>
      <c r="D1904" s="4">
        <v>189</v>
      </c>
      <c r="E1904" s="4" t="s">
        <v>2073</v>
      </c>
      <c r="F1904" s="4" t="s">
        <v>2073</v>
      </c>
      <c r="G1904" s="4">
        <v>2</v>
      </c>
      <c r="H1904" s="4">
        <v>3.9724000000000001E-3</v>
      </c>
      <c r="I1904" s="4">
        <v>82.287000000000006</v>
      </c>
      <c r="J1904" s="4" t="s">
        <v>6931</v>
      </c>
      <c r="K1904" s="4" t="s">
        <v>6932</v>
      </c>
      <c r="L1904" s="4" t="s">
        <v>6933</v>
      </c>
    </row>
    <row r="1905" spans="1:12" ht="12.75" customHeight="1" x14ac:dyDescent="0.2">
      <c r="A1905" s="4" t="s">
        <v>296</v>
      </c>
      <c r="B1905" s="4" t="s">
        <v>297</v>
      </c>
      <c r="C1905" s="4">
        <v>181</v>
      </c>
      <c r="D1905" s="4">
        <v>198</v>
      </c>
      <c r="E1905" s="4" t="s">
        <v>2073</v>
      </c>
      <c r="F1905" s="4" t="s">
        <v>2073</v>
      </c>
      <c r="G1905" s="4">
        <v>2</v>
      </c>
      <c r="H1905" s="4">
        <v>1.8189E-2</v>
      </c>
      <c r="I1905" s="4">
        <v>53.981000000000002</v>
      </c>
      <c r="J1905" s="4" t="s">
        <v>6934</v>
      </c>
      <c r="K1905" s="4" t="s">
        <v>6932</v>
      </c>
      <c r="L1905" s="4" t="s">
        <v>6935</v>
      </c>
    </row>
    <row r="1906" spans="1:12" ht="12.75" customHeight="1" x14ac:dyDescent="0.2">
      <c r="A1906" s="4" t="s">
        <v>296</v>
      </c>
      <c r="B1906" s="4" t="s">
        <v>297</v>
      </c>
      <c r="C1906" s="4">
        <v>4</v>
      </c>
      <c r="D1906" s="4">
        <v>14</v>
      </c>
      <c r="E1906" s="4" t="s">
        <v>2073</v>
      </c>
      <c r="F1906" s="4" t="s">
        <v>2073</v>
      </c>
      <c r="G1906" s="4">
        <v>3</v>
      </c>
      <c r="H1906" s="4">
        <v>3.4545999999999999E-3</v>
      </c>
      <c r="I1906" s="4">
        <v>72.289000000000001</v>
      </c>
      <c r="J1906" s="4" t="s">
        <v>6936</v>
      </c>
      <c r="K1906" s="4" t="s">
        <v>2196</v>
      </c>
      <c r="L1906" s="4" t="s">
        <v>6937</v>
      </c>
    </row>
    <row r="1907" spans="1:12" ht="12.75" customHeight="1" x14ac:dyDescent="0.2">
      <c r="A1907" s="4" t="s">
        <v>296</v>
      </c>
      <c r="B1907" s="4" t="s">
        <v>297</v>
      </c>
      <c r="C1907" s="4">
        <v>81</v>
      </c>
      <c r="D1907" s="4">
        <v>100</v>
      </c>
      <c r="E1907" s="4" t="s">
        <v>2073</v>
      </c>
      <c r="F1907" s="4" t="s">
        <v>2073</v>
      </c>
      <c r="G1907" s="4" t="s">
        <v>2080</v>
      </c>
      <c r="H1907" s="4">
        <v>7.6758000000000002E-4</v>
      </c>
      <c r="I1907" s="4">
        <v>78.674000000000007</v>
      </c>
      <c r="J1907" s="4" t="s">
        <v>6938</v>
      </c>
      <c r="K1907" s="4" t="s">
        <v>6930</v>
      </c>
      <c r="L1907" s="4" t="s">
        <v>6939</v>
      </c>
    </row>
    <row r="1908" spans="1:12" ht="12.75" customHeight="1" x14ac:dyDescent="0.2">
      <c r="A1908" s="4" t="s">
        <v>907</v>
      </c>
      <c r="B1908" s="4" t="s">
        <v>908</v>
      </c>
      <c r="C1908" s="4">
        <v>178</v>
      </c>
      <c r="D1908" s="4">
        <v>195</v>
      </c>
      <c r="E1908" s="4" t="s">
        <v>2073</v>
      </c>
      <c r="F1908" s="4" t="s">
        <v>2073</v>
      </c>
      <c r="G1908" s="4">
        <v>2</v>
      </c>
      <c r="H1908" s="4">
        <v>4.0536000000000001E-4</v>
      </c>
      <c r="I1908" s="4">
        <v>98.061999999999998</v>
      </c>
      <c r="J1908" s="4" t="s">
        <v>6940</v>
      </c>
      <c r="K1908" s="4" t="s">
        <v>6941</v>
      </c>
      <c r="L1908" s="4" t="s">
        <v>6942</v>
      </c>
    </row>
    <row r="1909" spans="1:12" ht="12.75" customHeight="1" x14ac:dyDescent="0.2">
      <c r="A1909" s="4" t="s">
        <v>907</v>
      </c>
      <c r="B1909" s="4" t="s">
        <v>908</v>
      </c>
      <c r="C1909" s="4">
        <v>2</v>
      </c>
      <c r="D1909" s="4">
        <v>11</v>
      </c>
      <c r="E1909" s="4" t="s">
        <v>2073</v>
      </c>
      <c r="F1909" s="4" t="s">
        <v>2073</v>
      </c>
      <c r="G1909" s="4">
        <v>2</v>
      </c>
      <c r="H1909" s="18">
        <v>1.0661E-5</v>
      </c>
      <c r="I1909" s="4">
        <v>114.89</v>
      </c>
      <c r="J1909" s="4" t="s">
        <v>6943</v>
      </c>
      <c r="K1909" s="4" t="s">
        <v>2196</v>
      </c>
      <c r="L1909" s="4" t="s">
        <v>6944</v>
      </c>
    </row>
    <row r="1910" spans="1:12" ht="12.75" customHeight="1" x14ac:dyDescent="0.2">
      <c r="A1910" s="4" t="s">
        <v>907</v>
      </c>
      <c r="B1910" s="4" t="s">
        <v>908</v>
      </c>
      <c r="C1910" s="4">
        <v>198</v>
      </c>
      <c r="D1910" s="4">
        <v>225</v>
      </c>
      <c r="E1910" s="4" t="s">
        <v>2073</v>
      </c>
      <c r="F1910" s="4" t="s">
        <v>2073</v>
      </c>
      <c r="G1910" s="4">
        <v>3</v>
      </c>
      <c r="H1910" s="4">
        <v>1.9949999999999999E-2</v>
      </c>
      <c r="I1910" s="4">
        <v>42.661000000000001</v>
      </c>
      <c r="J1910" s="4" t="s">
        <v>6945</v>
      </c>
      <c r="K1910" s="4" t="s">
        <v>6946</v>
      </c>
      <c r="L1910" s="4" t="s">
        <v>6947</v>
      </c>
    </row>
    <row r="1911" spans="1:12" ht="12.75" customHeight="1" x14ac:dyDescent="0.2">
      <c r="A1911" s="4" t="s">
        <v>907</v>
      </c>
      <c r="B1911" s="4" t="s">
        <v>908</v>
      </c>
      <c r="C1911" s="4">
        <v>69</v>
      </c>
      <c r="D1911" s="4">
        <v>87</v>
      </c>
      <c r="E1911" s="4" t="s">
        <v>2073</v>
      </c>
      <c r="F1911" s="4" t="s">
        <v>2073</v>
      </c>
      <c r="G1911" s="4">
        <v>2</v>
      </c>
      <c r="H1911" s="4">
        <v>1.8505E-4</v>
      </c>
      <c r="I1911" s="4">
        <v>111.73</v>
      </c>
      <c r="J1911" s="4" t="s">
        <v>6948</v>
      </c>
      <c r="K1911" s="4" t="s">
        <v>6949</v>
      </c>
      <c r="L1911" s="4" t="s">
        <v>6950</v>
      </c>
    </row>
    <row r="1912" spans="1:12" ht="12.75" customHeight="1" x14ac:dyDescent="0.2">
      <c r="A1912" s="4" t="s">
        <v>907</v>
      </c>
      <c r="B1912" s="4" t="s">
        <v>908</v>
      </c>
      <c r="C1912" s="4">
        <v>165</v>
      </c>
      <c r="D1912" s="4">
        <v>173</v>
      </c>
      <c r="E1912" s="4" t="s">
        <v>2073</v>
      </c>
      <c r="F1912" s="4" t="s">
        <v>2073</v>
      </c>
      <c r="G1912" s="4">
        <v>2</v>
      </c>
      <c r="H1912" s="4">
        <v>9.2403999999999993E-3</v>
      </c>
      <c r="I1912" s="4">
        <v>77.662000000000006</v>
      </c>
      <c r="J1912" s="4" t="s">
        <v>6951</v>
      </c>
      <c r="K1912" s="4" t="s">
        <v>6952</v>
      </c>
      <c r="L1912" s="4" t="s">
        <v>6953</v>
      </c>
    </row>
    <row r="1913" spans="1:12" ht="12.75" customHeight="1" x14ac:dyDescent="0.2">
      <c r="A1913" s="4" t="s">
        <v>907</v>
      </c>
      <c r="B1913" s="4" t="s">
        <v>908</v>
      </c>
      <c r="C1913" s="4">
        <v>268</v>
      </c>
      <c r="D1913" s="4">
        <v>291</v>
      </c>
      <c r="E1913" s="4" t="s">
        <v>2073</v>
      </c>
      <c r="F1913" s="4" t="s">
        <v>2073</v>
      </c>
      <c r="G1913" s="4">
        <v>3</v>
      </c>
      <c r="H1913" s="4">
        <v>1.8651999999999998E-2</v>
      </c>
      <c r="I1913" s="4">
        <v>51.938000000000002</v>
      </c>
      <c r="J1913" s="4" t="s">
        <v>6954</v>
      </c>
      <c r="K1913" s="4" t="s">
        <v>6955</v>
      </c>
      <c r="L1913" s="4" t="s">
        <v>6956</v>
      </c>
    </row>
    <row r="1914" spans="1:12" ht="12.75" customHeight="1" x14ac:dyDescent="0.2">
      <c r="A1914" s="4" t="s">
        <v>299</v>
      </c>
      <c r="B1914" s="4" t="s">
        <v>300</v>
      </c>
      <c r="C1914" s="4">
        <v>302</v>
      </c>
      <c r="D1914" s="4">
        <v>312</v>
      </c>
      <c r="E1914" s="4" t="s">
        <v>2073</v>
      </c>
      <c r="F1914" s="4" t="s">
        <v>2073</v>
      </c>
      <c r="G1914" s="4">
        <v>3</v>
      </c>
      <c r="H1914" s="4">
        <v>9.6801000000000005E-4</v>
      </c>
      <c r="I1914" s="4">
        <v>85.962999999999994</v>
      </c>
      <c r="J1914" s="4" t="s">
        <v>6957</v>
      </c>
      <c r="K1914" s="4" t="s">
        <v>6958</v>
      </c>
      <c r="L1914" s="4" t="s">
        <v>6959</v>
      </c>
    </row>
    <row r="1915" spans="1:12" ht="12.75" customHeight="1" x14ac:dyDescent="0.2">
      <c r="A1915" s="4" t="s">
        <v>299</v>
      </c>
      <c r="B1915" s="4" t="s">
        <v>300</v>
      </c>
      <c r="C1915" s="4">
        <v>317</v>
      </c>
      <c r="D1915" s="4">
        <v>335</v>
      </c>
      <c r="E1915" s="4" t="s">
        <v>2073</v>
      </c>
      <c r="F1915" s="4" t="s">
        <v>2073</v>
      </c>
      <c r="G1915" s="4">
        <v>2</v>
      </c>
      <c r="H1915" s="4">
        <v>1.5441E-2</v>
      </c>
      <c r="I1915" s="4">
        <v>59.982999999999997</v>
      </c>
      <c r="J1915" s="4" t="s">
        <v>6960</v>
      </c>
      <c r="K1915" s="4" t="s">
        <v>6961</v>
      </c>
      <c r="L1915" s="4" t="s">
        <v>6962</v>
      </c>
    </row>
    <row r="1916" spans="1:12" ht="12.75" customHeight="1" x14ac:dyDescent="0.2">
      <c r="A1916" s="4" t="s">
        <v>299</v>
      </c>
      <c r="B1916" s="4" t="s">
        <v>300</v>
      </c>
      <c r="C1916" s="4">
        <v>290</v>
      </c>
      <c r="D1916" s="4">
        <v>301</v>
      </c>
      <c r="E1916" s="4" t="s">
        <v>2073</v>
      </c>
      <c r="F1916" s="4" t="s">
        <v>2073</v>
      </c>
      <c r="G1916" s="4">
        <v>2</v>
      </c>
      <c r="H1916" s="4">
        <v>1.1610000000000001E-2</v>
      </c>
      <c r="I1916" s="4">
        <v>66.022999999999996</v>
      </c>
      <c r="J1916" s="4" t="s">
        <v>6963</v>
      </c>
      <c r="K1916" s="4" t="s">
        <v>6964</v>
      </c>
      <c r="L1916" s="4" t="s">
        <v>6958</v>
      </c>
    </row>
    <row r="1917" spans="1:12" ht="12.75" customHeight="1" x14ac:dyDescent="0.2">
      <c r="A1917" s="4" t="s">
        <v>299</v>
      </c>
      <c r="B1917" s="4" t="s">
        <v>300</v>
      </c>
      <c r="C1917" s="4">
        <v>346</v>
      </c>
      <c r="D1917" s="4">
        <v>358</v>
      </c>
      <c r="E1917" s="4" t="s">
        <v>2073</v>
      </c>
      <c r="F1917" s="4" t="s">
        <v>2073</v>
      </c>
      <c r="G1917" s="4">
        <v>2</v>
      </c>
      <c r="H1917" s="4">
        <v>3.4876999999999998E-3</v>
      </c>
      <c r="I1917" s="4">
        <v>86.698999999999998</v>
      </c>
      <c r="J1917" s="4" t="s">
        <v>6965</v>
      </c>
      <c r="K1917" s="4" t="s">
        <v>6966</v>
      </c>
      <c r="L1917" s="4" t="s">
        <v>6967</v>
      </c>
    </row>
    <row r="1918" spans="1:12" ht="12.75" customHeight="1" x14ac:dyDescent="0.2">
      <c r="A1918" s="4" t="s">
        <v>299</v>
      </c>
      <c r="B1918" s="4" t="s">
        <v>300</v>
      </c>
      <c r="C1918" s="4">
        <v>158</v>
      </c>
      <c r="D1918" s="4">
        <v>175</v>
      </c>
      <c r="E1918" s="4" t="s">
        <v>2073</v>
      </c>
      <c r="F1918" s="4" t="s">
        <v>2073</v>
      </c>
      <c r="G1918" s="4">
        <v>3</v>
      </c>
      <c r="H1918" s="4">
        <v>8.3517999999999995E-3</v>
      </c>
      <c r="I1918" s="4">
        <v>61.959000000000003</v>
      </c>
      <c r="J1918" s="4" t="s">
        <v>6968</v>
      </c>
      <c r="K1918" s="4" t="s">
        <v>6969</v>
      </c>
      <c r="L1918" s="4" t="s">
        <v>6970</v>
      </c>
    </row>
    <row r="1919" spans="1:12" ht="12.75" customHeight="1" x14ac:dyDescent="0.2">
      <c r="A1919" s="4" t="s">
        <v>299</v>
      </c>
      <c r="B1919" s="4" t="s">
        <v>300</v>
      </c>
      <c r="C1919" s="4">
        <v>277</v>
      </c>
      <c r="D1919" s="4">
        <v>286</v>
      </c>
      <c r="E1919" s="4" t="s">
        <v>2073</v>
      </c>
      <c r="F1919" s="4" t="s">
        <v>2073</v>
      </c>
      <c r="G1919" s="4">
        <v>2</v>
      </c>
      <c r="H1919" s="4">
        <v>2.7596999999999999E-3</v>
      </c>
      <c r="I1919" s="4">
        <v>81.016999999999996</v>
      </c>
      <c r="J1919" s="4" t="s">
        <v>6971</v>
      </c>
      <c r="K1919" s="4" t="s">
        <v>6972</v>
      </c>
      <c r="L1919" s="4" t="s">
        <v>6973</v>
      </c>
    </row>
    <row r="1920" spans="1:12" ht="12.75" customHeight="1" x14ac:dyDescent="0.2">
      <c r="A1920" s="4" t="s">
        <v>299</v>
      </c>
      <c r="B1920" s="4" t="s">
        <v>300</v>
      </c>
      <c r="C1920" s="4">
        <v>2</v>
      </c>
      <c r="D1920" s="4">
        <v>15</v>
      </c>
      <c r="E1920" s="4" t="s">
        <v>2073</v>
      </c>
      <c r="F1920" s="4" t="s">
        <v>2073</v>
      </c>
      <c r="G1920" s="4">
        <v>2</v>
      </c>
      <c r="H1920" s="4">
        <v>2.0627000000000002E-3</v>
      </c>
      <c r="I1920" s="4">
        <v>86.944000000000003</v>
      </c>
      <c r="J1920" s="4" t="s">
        <v>6974</v>
      </c>
      <c r="K1920" s="4" t="s">
        <v>2196</v>
      </c>
      <c r="L1920" s="4" t="s">
        <v>6975</v>
      </c>
    </row>
    <row r="1921" spans="1:12" ht="12.75" customHeight="1" x14ac:dyDescent="0.2">
      <c r="A1921" s="4" t="s">
        <v>299</v>
      </c>
      <c r="B1921" s="4" t="s">
        <v>300</v>
      </c>
      <c r="C1921" s="4">
        <v>16</v>
      </c>
      <c r="D1921" s="4">
        <v>24</v>
      </c>
      <c r="E1921" s="4" t="s">
        <v>2073</v>
      </c>
      <c r="F1921" s="4" t="s">
        <v>2073</v>
      </c>
      <c r="G1921" s="4">
        <v>2</v>
      </c>
      <c r="H1921" s="18">
        <v>6.8655000000000002E-7</v>
      </c>
      <c r="I1921" s="4">
        <v>114.51</v>
      </c>
      <c r="J1921" s="4" t="s">
        <v>6976</v>
      </c>
      <c r="K1921" s="4" t="s">
        <v>6975</v>
      </c>
      <c r="L1921" s="4" t="s">
        <v>6977</v>
      </c>
    </row>
    <row r="1922" spans="1:12" ht="12.75" customHeight="1" x14ac:dyDescent="0.2">
      <c r="A1922" s="4" t="s">
        <v>299</v>
      </c>
      <c r="B1922" s="4" t="s">
        <v>300</v>
      </c>
      <c r="C1922" s="4">
        <v>106</v>
      </c>
      <c r="D1922" s="4">
        <v>118</v>
      </c>
      <c r="E1922" s="4" t="s">
        <v>2073</v>
      </c>
      <c r="F1922" s="4" t="s">
        <v>2073</v>
      </c>
      <c r="G1922" s="4">
        <v>3</v>
      </c>
      <c r="H1922" s="4">
        <v>4.8641999999999999E-3</v>
      </c>
      <c r="I1922" s="4">
        <v>71.975999999999999</v>
      </c>
      <c r="J1922" s="4" t="s">
        <v>6978</v>
      </c>
      <c r="K1922" s="4" t="s">
        <v>6979</v>
      </c>
      <c r="L1922" s="4" t="s">
        <v>6980</v>
      </c>
    </row>
    <row r="1923" spans="1:12" ht="12.75" customHeight="1" x14ac:dyDescent="0.2">
      <c r="A1923" s="4" t="s">
        <v>911</v>
      </c>
      <c r="B1923" s="4" t="s">
        <v>912</v>
      </c>
      <c r="C1923" s="4">
        <v>219</v>
      </c>
      <c r="D1923" s="4">
        <v>235</v>
      </c>
      <c r="E1923" s="4" t="s">
        <v>2073</v>
      </c>
      <c r="F1923" s="4" t="s">
        <v>2073</v>
      </c>
      <c r="G1923" s="4">
        <v>2</v>
      </c>
      <c r="H1923" s="4">
        <v>7.1230999999999996E-4</v>
      </c>
      <c r="I1923" s="4">
        <v>121.32</v>
      </c>
      <c r="J1923" s="4" t="s">
        <v>6981</v>
      </c>
      <c r="K1923" s="4" t="s">
        <v>6982</v>
      </c>
      <c r="L1923" s="4" t="s">
        <v>6983</v>
      </c>
    </row>
    <row r="1924" spans="1:12" ht="12.75" customHeight="1" x14ac:dyDescent="0.2">
      <c r="A1924" s="4" t="s">
        <v>911</v>
      </c>
      <c r="B1924" s="4" t="s">
        <v>912</v>
      </c>
      <c r="C1924" s="4">
        <v>2</v>
      </c>
      <c r="D1924" s="4">
        <v>23</v>
      </c>
      <c r="E1924" s="4" t="s">
        <v>2073</v>
      </c>
      <c r="F1924" s="4" t="s">
        <v>2073</v>
      </c>
      <c r="G1924" s="4">
        <v>3</v>
      </c>
      <c r="H1924" s="18">
        <v>8.7169999999999997E-6</v>
      </c>
      <c r="I1924" s="4">
        <v>108.69</v>
      </c>
      <c r="J1924" s="4" t="s">
        <v>6984</v>
      </c>
      <c r="K1924" s="4" t="s">
        <v>2196</v>
      </c>
      <c r="L1924" s="4" t="s">
        <v>6985</v>
      </c>
    </row>
    <row r="1925" spans="1:12" ht="12.75" customHeight="1" x14ac:dyDescent="0.2">
      <c r="A1925" s="4" t="s">
        <v>911</v>
      </c>
      <c r="B1925" s="4" t="s">
        <v>912</v>
      </c>
      <c r="C1925" s="4">
        <v>123</v>
      </c>
      <c r="D1925" s="4">
        <v>133</v>
      </c>
      <c r="E1925" s="4" t="s">
        <v>2073</v>
      </c>
      <c r="F1925" s="4" t="s">
        <v>2073</v>
      </c>
      <c r="G1925" s="4">
        <v>2</v>
      </c>
      <c r="H1925" s="4">
        <v>6.0389999999999999E-4</v>
      </c>
      <c r="I1925" s="4">
        <v>98.156000000000006</v>
      </c>
      <c r="J1925" s="4" t="s">
        <v>6986</v>
      </c>
      <c r="K1925" s="4" t="s">
        <v>6987</v>
      </c>
      <c r="L1925" s="4" t="s">
        <v>6988</v>
      </c>
    </row>
    <row r="1926" spans="1:12" ht="12.75" customHeight="1" x14ac:dyDescent="0.2">
      <c r="A1926" s="4" t="s">
        <v>911</v>
      </c>
      <c r="B1926" s="4" t="s">
        <v>912</v>
      </c>
      <c r="C1926" s="4">
        <v>85</v>
      </c>
      <c r="D1926" s="4">
        <v>98</v>
      </c>
      <c r="E1926" s="4" t="s">
        <v>2073</v>
      </c>
      <c r="F1926" s="4" t="s">
        <v>2073</v>
      </c>
      <c r="G1926" s="4">
        <v>3</v>
      </c>
      <c r="H1926" s="4">
        <v>2.8179000000000002E-4</v>
      </c>
      <c r="I1926" s="4">
        <v>102.52</v>
      </c>
      <c r="J1926" s="4" t="s">
        <v>6989</v>
      </c>
      <c r="K1926" s="4" t="s">
        <v>6990</v>
      </c>
      <c r="L1926" s="4" t="s">
        <v>6991</v>
      </c>
    </row>
    <row r="1927" spans="1:12" ht="12.75" customHeight="1" x14ac:dyDescent="0.2">
      <c r="A1927" s="4" t="s">
        <v>911</v>
      </c>
      <c r="B1927" s="4" t="s">
        <v>912</v>
      </c>
      <c r="C1927" s="4">
        <v>146</v>
      </c>
      <c r="D1927" s="4">
        <v>167</v>
      </c>
      <c r="E1927" s="4" t="s">
        <v>2073</v>
      </c>
      <c r="F1927" s="4" t="s">
        <v>2073</v>
      </c>
      <c r="G1927" s="4">
        <v>3</v>
      </c>
      <c r="H1927" s="4">
        <v>1.6695000000000002E-2</v>
      </c>
      <c r="I1927" s="4">
        <v>52.185000000000002</v>
      </c>
      <c r="J1927" s="4" t="s">
        <v>6992</v>
      </c>
      <c r="K1927" s="4" t="s">
        <v>6993</v>
      </c>
      <c r="L1927" s="4" t="s">
        <v>6994</v>
      </c>
    </row>
    <row r="1928" spans="1:12" ht="12.75" customHeight="1" x14ac:dyDescent="0.2">
      <c r="A1928" s="4" t="s">
        <v>911</v>
      </c>
      <c r="B1928" s="4" t="s">
        <v>912</v>
      </c>
      <c r="C1928" s="4">
        <v>258</v>
      </c>
      <c r="D1928" s="4">
        <v>270</v>
      </c>
      <c r="E1928" s="4" t="s">
        <v>2073</v>
      </c>
      <c r="F1928" s="4" t="s">
        <v>2073</v>
      </c>
      <c r="G1928" s="4">
        <v>2</v>
      </c>
      <c r="H1928" s="4">
        <v>1.8186999999999999E-3</v>
      </c>
      <c r="I1928" s="4">
        <v>92.906000000000006</v>
      </c>
      <c r="J1928" s="4" t="s">
        <v>6995</v>
      </c>
      <c r="K1928" s="4" t="s">
        <v>6996</v>
      </c>
      <c r="L1928" s="4" t="s">
        <v>6997</v>
      </c>
    </row>
    <row r="1929" spans="1:12" ht="12.75" customHeight="1" x14ac:dyDescent="0.2">
      <c r="A1929" s="4" t="s">
        <v>911</v>
      </c>
      <c r="B1929" s="4" t="s">
        <v>912</v>
      </c>
      <c r="C1929" s="4">
        <v>64</v>
      </c>
      <c r="D1929" s="4">
        <v>76</v>
      </c>
      <c r="E1929" s="4" t="s">
        <v>2073</v>
      </c>
      <c r="F1929" s="4" t="s">
        <v>2073</v>
      </c>
      <c r="G1929" s="4">
        <v>2</v>
      </c>
      <c r="H1929" s="4">
        <v>3.5539999999999999E-3</v>
      </c>
      <c r="I1929" s="4">
        <v>80.745999999999995</v>
      </c>
      <c r="J1929" s="4" t="s">
        <v>6998</v>
      </c>
      <c r="K1929" s="4" t="s">
        <v>6999</v>
      </c>
      <c r="L1929" s="4" t="s">
        <v>7000</v>
      </c>
    </row>
    <row r="1930" spans="1:12" ht="12.75" customHeight="1" x14ac:dyDescent="0.2">
      <c r="A1930" s="4" t="s">
        <v>911</v>
      </c>
      <c r="B1930" s="4" t="s">
        <v>912</v>
      </c>
      <c r="C1930" s="4">
        <v>103</v>
      </c>
      <c r="D1930" s="4">
        <v>115</v>
      </c>
      <c r="E1930" s="4" t="s">
        <v>2073</v>
      </c>
      <c r="F1930" s="4" t="s">
        <v>2073</v>
      </c>
      <c r="G1930" s="4">
        <v>3</v>
      </c>
      <c r="H1930" s="18">
        <v>6.5245000000000003E-5</v>
      </c>
      <c r="I1930" s="4">
        <v>111.52</v>
      </c>
      <c r="J1930" s="4" t="s">
        <v>7001</v>
      </c>
      <c r="K1930" s="4" t="s">
        <v>7002</v>
      </c>
      <c r="L1930" s="4" t="s">
        <v>7003</v>
      </c>
    </row>
    <row r="1931" spans="1:12" ht="12.75" customHeight="1" x14ac:dyDescent="0.2">
      <c r="A1931" s="4" t="s">
        <v>917</v>
      </c>
      <c r="B1931" s="4" t="s">
        <v>918</v>
      </c>
      <c r="C1931" s="4">
        <v>153</v>
      </c>
      <c r="D1931" s="4">
        <v>166</v>
      </c>
      <c r="E1931" s="4" t="s">
        <v>2073</v>
      </c>
      <c r="F1931" s="4" t="s">
        <v>2073</v>
      </c>
      <c r="G1931" s="4">
        <v>3</v>
      </c>
      <c r="H1931" s="18">
        <v>7.4963999999999999E-6</v>
      </c>
      <c r="I1931" s="4">
        <v>136.13999999999999</v>
      </c>
      <c r="J1931" s="4" t="s">
        <v>7004</v>
      </c>
      <c r="K1931" s="4" t="s">
        <v>7005</v>
      </c>
      <c r="L1931" s="4" t="s">
        <v>7006</v>
      </c>
    </row>
    <row r="1932" spans="1:12" ht="12.75" customHeight="1" x14ac:dyDescent="0.2">
      <c r="A1932" s="4" t="s">
        <v>917</v>
      </c>
      <c r="B1932" s="4" t="s">
        <v>918</v>
      </c>
      <c r="C1932" s="4">
        <v>422</v>
      </c>
      <c r="D1932" s="4">
        <v>430</v>
      </c>
      <c r="E1932" s="4" t="s">
        <v>2073</v>
      </c>
      <c r="F1932" s="4" t="s">
        <v>2073</v>
      </c>
      <c r="G1932" s="4">
        <v>2</v>
      </c>
      <c r="H1932" s="18">
        <v>2.0029000000000001E-5</v>
      </c>
      <c r="I1932" s="4">
        <v>119.75</v>
      </c>
      <c r="J1932" s="4" t="s">
        <v>7007</v>
      </c>
      <c r="K1932" s="4" t="s">
        <v>7008</v>
      </c>
      <c r="L1932" s="4" t="s">
        <v>7009</v>
      </c>
    </row>
    <row r="1933" spans="1:12" ht="12.75" customHeight="1" x14ac:dyDescent="0.2">
      <c r="A1933" s="4" t="s">
        <v>917</v>
      </c>
      <c r="B1933" s="4" t="s">
        <v>918</v>
      </c>
      <c r="C1933" s="4">
        <v>390</v>
      </c>
      <c r="D1933" s="4">
        <v>404</v>
      </c>
      <c r="E1933" s="4" t="s">
        <v>2073</v>
      </c>
      <c r="F1933" s="4" t="s">
        <v>2073</v>
      </c>
      <c r="G1933" s="4">
        <v>2</v>
      </c>
      <c r="H1933" s="4">
        <v>1.3575E-2</v>
      </c>
      <c r="I1933" s="4">
        <v>64.587999999999994</v>
      </c>
      <c r="J1933" s="4" t="s">
        <v>7010</v>
      </c>
      <c r="K1933" s="4" t="s">
        <v>7011</v>
      </c>
      <c r="L1933" s="4" t="s">
        <v>7012</v>
      </c>
    </row>
    <row r="1934" spans="1:12" ht="12.75" customHeight="1" x14ac:dyDescent="0.2">
      <c r="A1934" s="4" t="s">
        <v>917</v>
      </c>
      <c r="B1934" s="4" t="s">
        <v>918</v>
      </c>
      <c r="C1934" s="4">
        <v>202</v>
      </c>
      <c r="D1934" s="4">
        <v>222</v>
      </c>
      <c r="E1934" s="4" t="s">
        <v>2073</v>
      </c>
      <c r="F1934" s="4" t="s">
        <v>2073</v>
      </c>
      <c r="G1934" s="4">
        <v>2</v>
      </c>
      <c r="H1934" s="4">
        <v>5.9794999999999996E-3</v>
      </c>
      <c r="I1934" s="4">
        <v>76.816999999999993</v>
      </c>
      <c r="J1934" s="4" t="s">
        <v>7013</v>
      </c>
      <c r="K1934" s="4" t="s">
        <v>7014</v>
      </c>
      <c r="L1934" s="4" t="s">
        <v>7015</v>
      </c>
    </row>
    <row r="1935" spans="1:12" ht="12.75" customHeight="1" x14ac:dyDescent="0.2">
      <c r="A1935" s="4" t="s">
        <v>917</v>
      </c>
      <c r="B1935" s="4" t="s">
        <v>918</v>
      </c>
      <c r="C1935" s="4">
        <v>141</v>
      </c>
      <c r="D1935" s="4">
        <v>152</v>
      </c>
      <c r="E1935" s="4" t="s">
        <v>2073</v>
      </c>
      <c r="F1935" s="4" t="s">
        <v>2073</v>
      </c>
      <c r="G1935" s="4">
        <v>2</v>
      </c>
      <c r="H1935" s="4">
        <v>1.5616E-2</v>
      </c>
      <c r="I1935" s="4">
        <v>68.676000000000002</v>
      </c>
      <c r="J1935" s="4" t="s">
        <v>7016</v>
      </c>
      <c r="K1935" s="4" t="s">
        <v>7017</v>
      </c>
      <c r="L1935" s="4" t="s">
        <v>7005</v>
      </c>
    </row>
    <row r="1936" spans="1:12" ht="12.75" customHeight="1" x14ac:dyDescent="0.2">
      <c r="A1936" s="4" t="s">
        <v>923</v>
      </c>
      <c r="B1936" s="4" t="s">
        <v>924</v>
      </c>
      <c r="C1936" s="4">
        <v>247</v>
      </c>
      <c r="D1936" s="4">
        <v>259</v>
      </c>
      <c r="E1936" s="4" t="s">
        <v>2073</v>
      </c>
      <c r="F1936" s="4" t="s">
        <v>2073</v>
      </c>
      <c r="G1936" s="4">
        <v>3</v>
      </c>
      <c r="H1936" s="4">
        <v>4.5026000000000002E-4</v>
      </c>
      <c r="I1936" s="4">
        <v>96.756</v>
      </c>
      <c r="J1936" s="4" t="s">
        <v>7018</v>
      </c>
      <c r="K1936" s="4" t="s">
        <v>7019</v>
      </c>
      <c r="L1936" s="4" t="s">
        <v>7020</v>
      </c>
    </row>
    <row r="1937" spans="1:12" ht="12.75" customHeight="1" x14ac:dyDescent="0.2">
      <c r="A1937" s="4" t="s">
        <v>923</v>
      </c>
      <c r="B1937" s="4" t="s">
        <v>924</v>
      </c>
      <c r="C1937" s="4">
        <v>45</v>
      </c>
      <c r="D1937" s="4">
        <v>60</v>
      </c>
      <c r="E1937" s="4" t="s">
        <v>2073</v>
      </c>
      <c r="F1937" s="4" t="s">
        <v>2073</v>
      </c>
      <c r="G1937" s="4">
        <v>3</v>
      </c>
      <c r="H1937" s="4">
        <v>1.7099999999999999E-3</v>
      </c>
      <c r="I1937" s="4">
        <v>85.492999999999995</v>
      </c>
      <c r="J1937" s="4" t="s">
        <v>7021</v>
      </c>
      <c r="K1937" s="4" t="s">
        <v>7022</v>
      </c>
      <c r="L1937" s="4" t="s">
        <v>7023</v>
      </c>
    </row>
    <row r="1938" spans="1:12" ht="12.75" customHeight="1" x14ac:dyDescent="0.2">
      <c r="A1938" s="4" t="s">
        <v>923</v>
      </c>
      <c r="B1938" s="4" t="s">
        <v>924</v>
      </c>
      <c r="C1938" s="4">
        <v>185</v>
      </c>
      <c r="D1938" s="4">
        <v>194</v>
      </c>
      <c r="E1938" s="4" t="s">
        <v>2073</v>
      </c>
      <c r="F1938" s="4" t="s">
        <v>2073</v>
      </c>
      <c r="G1938" s="4">
        <v>2</v>
      </c>
      <c r="H1938" s="4">
        <v>2.4849E-3</v>
      </c>
      <c r="I1938" s="4">
        <v>88.596000000000004</v>
      </c>
      <c r="J1938" s="4" t="s">
        <v>7024</v>
      </c>
      <c r="K1938" s="4" t="s">
        <v>7025</v>
      </c>
      <c r="L1938" s="4" t="s">
        <v>7026</v>
      </c>
    </row>
    <row r="1939" spans="1:12" ht="12.75" customHeight="1" x14ac:dyDescent="0.2">
      <c r="A1939" s="4" t="s">
        <v>923</v>
      </c>
      <c r="B1939" s="4" t="s">
        <v>924</v>
      </c>
      <c r="C1939" s="4">
        <v>185</v>
      </c>
      <c r="D1939" s="4">
        <v>203</v>
      </c>
      <c r="E1939" s="4" t="s">
        <v>2073</v>
      </c>
      <c r="F1939" s="4" t="s">
        <v>2073</v>
      </c>
      <c r="G1939" s="4">
        <v>2</v>
      </c>
      <c r="H1939" s="4">
        <v>2.0159E-2</v>
      </c>
      <c r="I1939" s="4">
        <v>52.365000000000002</v>
      </c>
      <c r="J1939" s="4" t="s">
        <v>7027</v>
      </c>
      <c r="K1939" s="4" t="s">
        <v>7025</v>
      </c>
      <c r="L1939" s="4" t="s">
        <v>7028</v>
      </c>
    </row>
    <row r="1940" spans="1:12" ht="12.75" customHeight="1" x14ac:dyDescent="0.2">
      <c r="A1940" s="4" t="s">
        <v>923</v>
      </c>
      <c r="B1940" s="4" t="s">
        <v>924</v>
      </c>
      <c r="C1940" s="4">
        <v>34</v>
      </c>
      <c r="D1940" s="4">
        <v>44</v>
      </c>
      <c r="E1940" s="4" t="s">
        <v>2073</v>
      </c>
      <c r="F1940" s="4" t="s">
        <v>2073</v>
      </c>
      <c r="G1940" s="4">
        <v>2</v>
      </c>
      <c r="H1940" s="18">
        <v>5.4536000000000001E-5</v>
      </c>
      <c r="I1940" s="4">
        <v>129.88</v>
      </c>
      <c r="J1940" s="4" t="s">
        <v>7029</v>
      </c>
      <c r="K1940" s="4" t="s">
        <v>7030</v>
      </c>
      <c r="L1940" s="4" t="s">
        <v>7022</v>
      </c>
    </row>
    <row r="1941" spans="1:12" ht="12.75" customHeight="1" x14ac:dyDescent="0.2">
      <c r="A1941" s="4" t="s">
        <v>923</v>
      </c>
      <c r="B1941" s="4" t="s">
        <v>924</v>
      </c>
      <c r="C1941" s="4">
        <v>273</v>
      </c>
      <c r="D1941" s="4">
        <v>284</v>
      </c>
      <c r="E1941" s="4" t="s">
        <v>2073</v>
      </c>
      <c r="F1941" s="4" t="s">
        <v>2073</v>
      </c>
      <c r="G1941" s="4">
        <v>2</v>
      </c>
      <c r="H1941" s="4">
        <v>1.4446999999999999E-3</v>
      </c>
      <c r="I1941" s="4">
        <v>87.718999999999994</v>
      </c>
      <c r="J1941" s="4" t="s">
        <v>7031</v>
      </c>
      <c r="K1941" s="4" t="s">
        <v>7032</v>
      </c>
      <c r="L1941" s="4" t="s">
        <v>7033</v>
      </c>
    </row>
    <row r="1942" spans="1:12" ht="12.75" customHeight="1" x14ac:dyDescent="0.2">
      <c r="A1942" s="4" t="s">
        <v>1328</v>
      </c>
      <c r="B1942" s="4" t="s">
        <v>1329</v>
      </c>
      <c r="C1942" s="4">
        <v>19</v>
      </c>
      <c r="D1942" s="4">
        <v>38</v>
      </c>
      <c r="E1942" s="4" t="s">
        <v>2073</v>
      </c>
      <c r="F1942" s="4" t="s">
        <v>2073</v>
      </c>
      <c r="G1942" s="4" t="s">
        <v>2093</v>
      </c>
      <c r="H1942" s="4">
        <v>3.9051E-4</v>
      </c>
      <c r="I1942" s="4">
        <v>89.507000000000005</v>
      </c>
      <c r="J1942" s="4" t="s">
        <v>7034</v>
      </c>
      <c r="K1942" s="4" t="s">
        <v>7035</v>
      </c>
      <c r="L1942" s="4" t="s">
        <v>7036</v>
      </c>
    </row>
    <row r="1943" spans="1:12" ht="12.75" customHeight="1" x14ac:dyDescent="0.2">
      <c r="A1943" s="4" t="s">
        <v>1328</v>
      </c>
      <c r="B1943" s="4" t="s">
        <v>1329</v>
      </c>
      <c r="C1943" s="4">
        <v>19</v>
      </c>
      <c r="D1943" s="4">
        <v>39</v>
      </c>
      <c r="E1943" s="4" t="s">
        <v>2073</v>
      </c>
      <c r="F1943" s="4" t="s">
        <v>2073</v>
      </c>
      <c r="G1943" s="4">
        <v>3</v>
      </c>
      <c r="H1943" s="4">
        <v>1.3627E-2</v>
      </c>
      <c r="I1943" s="4">
        <v>62.468000000000004</v>
      </c>
      <c r="J1943" s="4" t="s">
        <v>7037</v>
      </c>
      <c r="K1943" s="4" t="s">
        <v>7035</v>
      </c>
      <c r="L1943" s="4" t="s">
        <v>7038</v>
      </c>
    </row>
    <row r="1944" spans="1:12" ht="12.75" customHeight="1" x14ac:dyDescent="0.2">
      <c r="A1944" s="4" t="s">
        <v>1328</v>
      </c>
      <c r="B1944" s="4" t="s">
        <v>1329</v>
      </c>
      <c r="C1944" s="4">
        <v>120</v>
      </c>
      <c r="D1944" s="4">
        <v>137</v>
      </c>
      <c r="E1944" s="4" t="s">
        <v>2073</v>
      </c>
      <c r="F1944" s="4" t="s">
        <v>2073</v>
      </c>
      <c r="G1944" s="4" t="s">
        <v>2093</v>
      </c>
      <c r="H1944" s="4">
        <v>6.3646000000000004E-4</v>
      </c>
      <c r="I1944" s="4">
        <v>113.81</v>
      </c>
      <c r="J1944" s="4" t="s">
        <v>7039</v>
      </c>
      <c r="K1944" s="4" t="s">
        <v>7040</v>
      </c>
      <c r="L1944" s="4" t="s">
        <v>7041</v>
      </c>
    </row>
    <row r="1945" spans="1:12" ht="12.75" customHeight="1" x14ac:dyDescent="0.2">
      <c r="A1945" s="4" t="s">
        <v>1328</v>
      </c>
      <c r="B1945" s="4" t="s">
        <v>1329</v>
      </c>
      <c r="C1945" s="4">
        <v>120</v>
      </c>
      <c r="D1945" s="4">
        <v>153</v>
      </c>
      <c r="E1945" s="4" t="s">
        <v>2073</v>
      </c>
      <c r="F1945" s="4" t="s">
        <v>2073</v>
      </c>
      <c r="G1945" s="4">
        <v>3</v>
      </c>
      <c r="H1945" s="4">
        <v>3.3172000000000002E-3</v>
      </c>
      <c r="I1945" s="4">
        <v>65.299000000000007</v>
      </c>
      <c r="J1945" s="4" t="s">
        <v>7042</v>
      </c>
      <c r="K1945" s="4" t="s">
        <v>7040</v>
      </c>
      <c r="L1945" s="4" t="s">
        <v>7043</v>
      </c>
    </row>
    <row r="1946" spans="1:12" ht="12.75" customHeight="1" x14ac:dyDescent="0.2">
      <c r="A1946" s="4" t="s">
        <v>1328</v>
      </c>
      <c r="B1946" s="4" t="s">
        <v>1329</v>
      </c>
      <c r="C1946" s="4">
        <v>17</v>
      </c>
      <c r="D1946" s="4">
        <v>38</v>
      </c>
      <c r="E1946" s="4" t="s">
        <v>2073</v>
      </c>
      <c r="F1946" s="4" t="s">
        <v>2073</v>
      </c>
      <c r="G1946" s="4" t="s">
        <v>2080</v>
      </c>
      <c r="H1946" s="18">
        <v>5.6552999999999999E-6</v>
      </c>
      <c r="I1946" s="4">
        <v>121</v>
      </c>
      <c r="J1946" s="4" t="s">
        <v>7044</v>
      </c>
      <c r="K1946" s="4" t="s">
        <v>7045</v>
      </c>
      <c r="L1946" s="4" t="s">
        <v>7036</v>
      </c>
    </row>
    <row r="1947" spans="1:12" ht="12.75" customHeight="1" x14ac:dyDescent="0.2">
      <c r="A1947" s="4" t="s">
        <v>1328</v>
      </c>
      <c r="B1947" s="4" t="s">
        <v>1329</v>
      </c>
      <c r="C1947" s="4">
        <v>112</v>
      </c>
      <c r="D1947" s="4">
        <v>137</v>
      </c>
      <c r="E1947" s="4" t="s">
        <v>2073</v>
      </c>
      <c r="F1947" s="4" t="s">
        <v>2073</v>
      </c>
      <c r="G1947" s="4" t="s">
        <v>2093</v>
      </c>
      <c r="H1947" s="18">
        <v>2.7049E-95</v>
      </c>
      <c r="I1947" s="4">
        <v>202.44</v>
      </c>
      <c r="J1947" s="4" t="s">
        <v>7046</v>
      </c>
      <c r="K1947" s="4" t="s">
        <v>7047</v>
      </c>
      <c r="L1947" s="4" t="s">
        <v>7041</v>
      </c>
    </row>
    <row r="1948" spans="1:12" ht="12.75" customHeight="1" x14ac:dyDescent="0.2">
      <c r="A1948" s="4" t="s">
        <v>1328</v>
      </c>
      <c r="B1948" s="4" t="s">
        <v>1329</v>
      </c>
      <c r="C1948" s="4">
        <v>66</v>
      </c>
      <c r="D1948" s="4">
        <v>75</v>
      </c>
      <c r="E1948" s="4" t="s">
        <v>2073</v>
      </c>
      <c r="F1948" s="4" t="s">
        <v>2073</v>
      </c>
      <c r="G1948" s="4">
        <v>2</v>
      </c>
      <c r="H1948" s="18">
        <v>1.8374999999999999E-54</v>
      </c>
      <c r="I1948" s="4">
        <v>191.45</v>
      </c>
      <c r="J1948" s="4" t="s">
        <v>7048</v>
      </c>
      <c r="K1948" s="4" t="s">
        <v>7049</v>
      </c>
      <c r="L1948" s="4" t="s">
        <v>7050</v>
      </c>
    </row>
    <row r="1949" spans="1:12" ht="12.75" customHeight="1" x14ac:dyDescent="0.2">
      <c r="A1949" s="4" t="s">
        <v>1328</v>
      </c>
      <c r="B1949" s="4" t="s">
        <v>1329</v>
      </c>
      <c r="C1949" s="4">
        <v>82</v>
      </c>
      <c r="D1949" s="4">
        <v>93</v>
      </c>
      <c r="E1949" s="4" t="s">
        <v>2073</v>
      </c>
      <c r="F1949" s="4" t="s">
        <v>2073</v>
      </c>
      <c r="G1949" s="4">
        <v>2</v>
      </c>
      <c r="H1949" s="18">
        <v>3.3012000000000002E-5</v>
      </c>
      <c r="I1949" s="4">
        <v>132.86000000000001</v>
      </c>
      <c r="J1949" s="4" t="s">
        <v>7051</v>
      </c>
      <c r="K1949" s="4" t="s">
        <v>7052</v>
      </c>
      <c r="L1949" s="4" t="s">
        <v>7053</v>
      </c>
    </row>
    <row r="1950" spans="1:12" ht="12.75" customHeight="1" x14ac:dyDescent="0.2">
      <c r="A1950" s="4" t="s">
        <v>1328</v>
      </c>
      <c r="B1950" s="4" t="s">
        <v>1329</v>
      </c>
      <c r="C1950" s="4">
        <v>2</v>
      </c>
      <c r="D1950" s="4">
        <v>16</v>
      </c>
      <c r="E1950" s="4" t="s">
        <v>2073</v>
      </c>
      <c r="F1950" s="4" t="s">
        <v>2073</v>
      </c>
      <c r="G1950" s="4" t="s">
        <v>2093</v>
      </c>
      <c r="H1950" s="4">
        <v>0</v>
      </c>
      <c r="I1950" s="4">
        <v>284.68</v>
      </c>
      <c r="J1950" s="4" t="s">
        <v>7054</v>
      </c>
      <c r="K1950" s="4" t="s">
        <v>2196</v>
      </c>
      <c r="L1950" s="4" t="s">
        <v>7045</v>
      </c>
    </row>
    <row r="1951" spans="1:12" ht="12.75" customHeight="1" x14ac:dyDescent="0.2">
      <c r="A1951" s="4" t="s">
        <v>1328</v>
      </c>
      <c r="B1951" s="4" t="s">
        <v>1329</v>
      </c>
      <c r="C1951" s="4">
        <v>143</v>
      </c>
      <c r="D1951" s="4">
        <v>153</v>
      </c>
      <c r="E1951" s="4" t="s">
        <v>2073</v>
      </c>
      <c r="F1951" s="4" t="s">
        <v>2073</v>
      </c>
      <c r="G1951" s="4">
        <v>2</v>
      </c>
      <c r="H1951" s="18">
        <v>2.8277E-5</v>
      </c>
      <c r="I1951" s="4">
        <v>133.75</v>
      </c>
      <c r="J1951" s="4" t="s">
        <v>7055</v>
      </c>
      <c r="K1951" s="4" t="s">
        <v>7056</v>
      </c>
      <c r="L1951" s="4" t="s">
        <v>7043</v>
      </c>
    </row>
    <row r="1952" spans="1:12" ht="12.75" customHeight="1" x14ac:dyDescent="0.2">
      <c r="A1952" s="4" t="s">
        <v>1328</v>
      </c>
      <c r="B1952" s="4" t="s">
        <v>1329</v>
      </c>
      <c r="C1952" s="4">
        <v>154</v>
      </c>
      <c r="D1952" s="4">
        <v>164</v>
      </c>
      <c r="E1952" s="4" t="s">
        <v>2073</v>
      </c>
      <c r="F1952" s="4" t="s">
        <v>2073</v>
      </c>
      <c r="G1952" s="4">
        <v>2</v>
      </c>
      <c r="H1952" s="18">
        <v>8.3814999999999996E-5</v>
      </c>
      <c r="I1952" s="4">
        <v>120.45</v>
      </c>
      <c r="J1952" s="4" t="s">
        <v>7057</v>
      </c>
      <c r="K1952" s="4" t="s">
        <v>7043</v>
      </c>
      <c r="L1952" s="4" t="s">
        <v>7058</v>
      </c>
    </row>
    <row r="1953" spans="1:12" ht="12.75" customHeight="1" x14ac:dyDescent="0.2">
      <c r="A1953" s="4" t="s">
        <v>1328</v>
      </c>
      <c r="B1953" s="4" t="s">
        <v>1329</v>
      </c>
      <c r="C1953" s="4">
        <v>94</v>
      </c>
      <c r="D1953" s="4">
        <v>111</v>
      </c>
      <c r="E1953" s="4" t="s">
        <v>2073</v>
      </c>
      <c r="F1953" s="4" t="s">
        <v>2073</v>
      </c>
      <c r="G1953" s="4" t="s">
        <v>2093</v>
      </c>
      <c r="H1953" s="18">
        <v>5.0444999999999999E-211</v>
      </c>
      <c r="I1953" s="4">
        <v>251.28</v>
      </c>
      <c r="J1953" s="4" t="s">
        <v>7059</v>
      </c>
      <c r="K1953" s="4" t="s">
        <v>7053</v>
      </c>
      <c r="L1953" s="4" t="s">
        <v>7047</v>
      </c>
    </row>
    <row r="1954" spans="1:12" ht="12.75" customHeight="1" x14ac:dyDescent="0.2">
      <c r="A1954" s="4" t="s">
        <v>305</v>
      </c>
      <c r="B1954" s="4" t="s">
        <v>306</v>
      </c>
      <c r="C1954" s="4">
        <v>450</v>
      </c>
      <c r="D1954" s="4">
        <v>463</v>
      </c>
      <c r="E1954" s="4" t="s">
        <v>2073</v>
      </c>
      <c r="F1954" s="4" t="s">
        <v>2073</v>
      </c>
      <c r="G1954" s="4">
        <v>3</v>
      </c>
      <c r="H1954" s="4">
        <v>7.3612999999999999E-4</v>
      </c>
      <c r="I1954" s="4">
        <v>95.183000000000007</v>
      </c>
      <c r="J1954" s="4" t="s">
        <v>7060</v>
      </c>
      <c r="K1954" s="4" t="s">
        <v>7061</v>
      </c>
      <c r="L1954" s="4" t="s">
        <v>7062</v>
      </c>
    </row>
    <row r="1955" spans="1:12" ht="12.75" customHeight="1" x14ac:dyDescent="0.2">
      <c r="A1955" s="4" t="s">
        <v>305</v>
      </c>
      <c r="B1955" s="4" t="s">
        <v>306</v>
      </c>
      <c r="C1955" s="4">
        <v>173</v>
      </c>
      <c r="D1955" s="4">
        <v>191</v>
      </c>
      <c r="E1955" s="4" t="s">
        <v>2073</v>
      </c>
      <c r="F1955" s="4" t="s">
        <v>2073</v>
      </c>
      <c r="G1955" s="4">
        <v>3</v>
      </c>
      <c r="H1955" s="4">
        <v>1.0914E-3</v>
      </c>
      <c r="I1955" s="4">
        <v>79.331999999999994</v>
      </c>
      <c r="J1955" s="4" t="s">
        <v>7063</v>
      </c>
      <c r="K1955" s="4" t="s">
        <v>7064</v>
      </c>
      <c r="L1955" s="4" t="s">
        <v>7065</v>
      </c>
    </row>
    <row r="1956" spans="1:12" ht="12.75" customHeight="1" x14ac:dyDescent="0.2">
      <c r="A1956" s="4" t="s">
        <v>305</v>
      </c>
      <c r="B1956" s="4" t="s">
        <v>306</v>
      </c>
      <c r="C1956" s="4">
        <v>283</v>
      </c>
      <c r="D1956" s="4">
        <v>299</v>
      </c>
      <c r="E1956" s="4" t="s">
        <v>2073</v>
      </c>
      <c r="F1956" s="4" t="s">
        <v>2073</v>
      </c>
      <c r="G1956" s="4">
        <v>3</v>
      </c>
      <c r="H1956" s="4">
        <v>1.3868999999999999E-2</v>
      </c>
      <c r="I1956" s="4">
        <v>60.09</v>
      </c>
      <c r="J1956" s="4" t="s">
        <v>7066</v>
      </c>
      <c r="K1956" s="4" t="s">
        <v>7067</v>
      </c>
      <c r="L1956" s="4" t="s">
        <v>7068</v>
      </c>
    </row>
    <row r="1957" spans="1:12" ht="12.75" customHeight="1" x14ac:dyDescent="0.2">
      <c r="A1957" s="4" t="s">
        <v>305</v>
      </c>
      <c r="B1957" s="4" t="s">
        <v>306</v>
      </c>
      <c r="C1957" s="4">
        <v>337</v>
      </c>
      <c r="D1957" s="4">
        <v>353</v>
      </c>
      <c r="E1957" s="4" t="s">
        <v>2073</v>
      </c>
      <c r="F1957" s="4" t="s">
        <v>2073</v>
      </c>
      <c r="G1957" s="4">
        <v>3</v>
      </c>
      <c r="H1957" s="4">
        <v>1.5476E-2</v>
      </c>
      <c r="I1957" s="4">
        <v>52.862000000000002</v>
      </c>
      <c r="J1957" s="4" t="s">
        <v>7069</v>
      </c>
      <c r="K1957" s="4" t="s">
        <v>7070</v>
      </c>
      <c r="L1957" s="4" t="s">
        <v>7071</v>
      </c>
    </row>
    <row r="1958" spans="1:12" ht="12.75" customHeight="1" x14ac:dyDescent="0.2">
      <c r="A1958" s="4" t="s">
        <v>1334</v>
      </c>
      <c r="B1958" s="4" t="s">
        <v>1335</v>
      </c>
      <c r="C1958" s="4">
        <v>201</v>
      </c>
      <c r="D1958" s="4">
        <v>212</v>
      </c>
      <c r="E1958" s="4" t="s">
        <v>2073</v>
      </c>
      <c r="F1958" s="4" t="s">
        <v>2073</v>
      </c>
      <c r="G1958" s="4">
        <v>2</v>
      </c>
      <c r="H1958" s="18">
        <v>3.1424999999999997E-73</v>
      </c>
      <c r="I1958" s="4">
        <v>194.39</v>
      </c>
      <c r="J1958" s="4" t="s">
        <v>7072</v>
      </c>
      <c r="K1958" s="4" t="s">
        <v>7073</v>
      </c>
      <c r="L1958" s="4" t="s">
        <v>7074</v>
      </c>
    </row>
    <row r="1959" spans="1:12" ht="12.75" customHeight="1" x14ac:dyDescent="0.2">
      <c r="A1959" s="4" t="s">
        <v>1334</v>
      </c>
      <c r="B1959" s="4" t="s">
        <v>1335</v>
      </c>
      <c r="C1959" s="4">
        <v>106</v>
      </c>
      <c r="D1959" s="4">
        <v>122</v>
      </c>
      <c r="E1959" s="4" t="s">
        <v>2073</v>
      </c>
      <c r="F1959" s="4" t="s">
        <v>2073</v>
      </c>
      <c r="G1959" s="4" t="s">
        <v>2093</v>
      </c>
      <c r="H1959" s="4">
        <v>2.6413000000000001E-4</v>
      </c>
      <c r="I1959" s="4">
        <v>129.05000000000001</v>
      </c>
      <c r="J1959" s="4" t="s">
        <v>7075</v>
      </c>
      <c r="K1959" s="4" t="s">
        <v>7076</v>
      </c>
      <c r="L1959" s="4" t="s">
        <v>7077</v>
      </c>
    </row>
    <row r="1960" spans="1:12" ht="12.75" customHeight="1" x14ac:dyDescent="0.2">
      <c r="A1960" s="4" t="s">
        <v>1334</v>
      </c>
      <c r="B1960" s="4" t="s">
        <v>1335</v>
      </c>
      <c r="C1960" s="4">
        <v>276</v>
      </c>
      <c r="D1960" s="4">
        <v>286</v>
      </c>
      <c r="E1960" s="4" t="s">
        <v>2073</v>
      </c>
      <c r="F1960" s="4" t="s">
        <v>2073</v>
      </c>
      <c r="G1960" s="4">
        <v>3</v>
      </c>
      <c r="H1960" s="4">
        <v>1.9738000000000001E-4</v>
      </c>
      <c r="I1960" s="4">
        <v>103.08</v>
      </c>
      <c r="J1960" s="4" t="s">
        <v>7078</v>
      </c>
      <c r="K1960" s="4" t="s">
        <v>7079</v>
      </c>
      <c r="L1960" s="4" t="s">
        <v>7080</v>
      </c>
    </row>
    <row r="1961" spans="1:12" ht="12.75" customHeight="1" x14ac:dyDescent="0.2">
      <c r="A1961" s="4" t="s">
        <v>1334</v>
      </c>
      <c r="B1961" s="4" t="s">
        <v>1335</v>
      </c>
      <c r="C1961" s="4">
        <v>341</v>
      </c>
      <c r="D1961" s="4">
        <v>368</v>
      </c>
      <c r="E1961" s="4" t="s">
        <v>2073</v>
      </c>
      <c r="F1961" s="4" t="s">
        <v>2073</v>
      </c>
      <c r="G1961" s="4">
        <v>4</v>
      </c>
      <c r="H1961" s="18">
        <v>3.0388999999999999E-12</v>
      </c>
      <c r="I1961" s="4">
        <v>127.49</v>
      </c>
      <c r="J1961" s="4" t="s">
        <v>7081</v>
      </c>
      <c r="K1961" s="4" t="s">
        <v>7082</v>
      </c>
      <c r="L1961" s="4" t="s">
        <v>7083</v>
      </c>
    </row>
    <row r="1962" spans="1:12" ht="12.75" customHeight="1" x14ac:dyDescent="0.2">
      <c r="A1962" s="4" t="s">
        <v>1334</v>
      </c>
      <c r="B1962" s="4" t="s">
        <v>1335</v>
      </c>
      <c r="C1962" s="4">
        <v>71</v>
      </c>
      <c r="D1962" s="4">
        <v>88</v>
      </c>
      <c r="E1962" s="4" t="s">
        <v>2073</v>
      </c>
      <c r="F1962" s="4" t="s">
        <v>2073</v>
      </c>
      <c r="G1962" s="4" t="s">
        <v>2093</v>
      </c>
      <c r="H1962" s="18">
        <v>1.4273000000000001E-39</v>
      </c>
      <c r="I1962" s="4">
        <v>181.81</v>
      </c>
      <c r="J1962" s="4" t="s">
        <v>7084</v>
      </c>
      <c r="K1962" s="4" t="s">
        <v>7085</v>
      </c>
      <c r="L1962" s="4" t="s">
        <v>7086</v>
      </c>
    </row>
    <row r="1963" spans="1:12" ht="12.75" customHeight="1" x14ac:dyDescent="0.2">
      <c r="A1963" s="4" t="s">
        <v>1334</v>
      </c>
      <c r="B1963" s="4" t="s">
        <v>1335</v>
      </c>
      <c r="C1963" s="4">
        <v>37</v>
      </c>
      <c r="D1963" s="4">
        <v>48</v>
      </c>
      <c r="E1963" s="4" t="s">
        <v>2073</v>
      </c>
      <c r="F1963" s="4" t="s">
        <v>2073</v>
      </c>
      <c r="G1963" s="4">
        <v>3</v>
      </c>
      <c r="H1963" s="4">
        <v>3.467E-3</v>
      </c>
      <c r="I1963" s="4">
        <v>74.78</v>
      </c>
      <c r="J1963" s="4" t="s">
        <v>7087</v>
      </c>
      <c r="K1963" s="4" t="s">
        <v>7088</v>
      </c>
      <c r="L1963" s="4" t="s">
        <v>7089</v>
      </c>
    </row>
    <row r="1964" spans="1:12" ht="12.75" customHeight="1" x14ac:dyDescent="0.2">
      <c r="A1964" s="4" t="s">
        <v>1334</v>
      </c>
      <c r="B1964" s="4" t="s">
        <v>1335</v>
      </c>
      <c r="C1964" s="4">
        <v>213</v>
      </c>
      <c r="D1964" s="4">
        <v>227</v>
      </c>
      <c r="E1964" s="4" t="s">
        <v>2073</v>
      </c>
      <c r="F1964" s="4" t="s">
        <v>2073</v>
      </c>
      <c r="G1964" s="4">
        <v>2</v>
      </c>
      <c r="H1964" s="4">
        <v>1.0686E-4</v>
      </c>
      <c r="I1964" s="4">
        <v>128.72999999999999</v>
      </c>
      <c r="J1964" s="4" t="s">
        <v>7090</v>
      </c>
      <c r="K1964" s="4" t="s">
        <v>7074</v>
      </c>
      <c r="L1964" s="4" t="s">
        <v>7091</v>
      </c>
    </row>
    <row r="1965" spans="1:12" ht="12.75" customHeight="1" x14ac:dyDescent="0.2">
      <c r="A1965" s="4" t="s">
        <v>1334</v>
      </c>
      <c r="B1965" s="4" t="s">
        <v>1335</v>
      </c>
      <c r="C1965" s="4">
        <v>213</v>
      </c>
      <c r="D1965" s="4">
        <v>232</v>
      </c>
      <c r="E1965" s="4" t="s">
        <v>2073</v>
      </c>
      <c r="F1965" s="4" t="s">
        <v>2073</v>
      </c>
      <c r="G1965" s="4">
        <v>3</v>
      </c>
      <c r="H1965" s="18">
        <v>3.4186000000000001E-19</v>
      </c>
      <c r="I1965" s="4">
        <v>152.59</v>
      </c>
      <c r="J1965" s="4" t="s">
        <v>7092</v>
      </c>
      <c r="K1965" s="4" t="s">
        <v>7074</v>
      </c>
      <c r="L1965" s="4" t="s">
        <v>7093</v>
      </c>
    </row>
    <row r="1966" spans="1:12" ht="12.75" customHeight="1" x14ac:dyDescent="0.2">
      <c r="A1966" s="4" t="s">
        <v>1334</v>
      </c>
      <c r="B1966" s="4" t="s">
        <v>1335</v>
      </c>
      <c r="C1966" s="4">
        <v>278</v>
      </c>
      <c r="D1966" s="4">
        <v>286</v>
      </c>
      <c r="E1966" s="4" t="s">
        <v>2073</v>
      </c>
      <c r="F1966" s="4" t="s">
        <v>2073</v>
      </c>
      <c r="G1966" s="4">
        <v>2</v>
      </c>
      <c r="H1966" s="18">
        <v>1.5637E-19</v>
      </c>
      <c r="I1966" s="4">
        <v>146.79</v>
      </c>
      <c r="J1966" s="4" t="s">
        <v>7094</v>
      </c>
      <c r="K1966" s="4" t="s">
        <v>7095</v>
      </c>
      <c r="L1966" s="4" t="s">
        <v>7080</v>
      </c>
    </row>
    <row r="1967" spans="1:12" ht="12.75" customHeight="1" x14ac:dyDescent="0.2">
      <c r="A1967" s="4" t="s">
        <v>1334</v>
      </c>
      <c r="B1967" s="4" t="s">
        <v>1335</v>
      </c>
      <c r="C1967" s="4">
        <v>126</v>
      </c>
      <c r="D1967" s="4">
        <v>144</v>
      </c>
      <c r="E1967" s="4" t="s">
        <v>2073</v>
      </c>
      <c r="F1967" s="4" t="s">
        <v>2073</v>
      </c>
      <c r="G1967" s="4">
        <v>3</v>
      </c>
      <c r="H1967" s="18">
        <v>9.4517999999999995E-15</v>
      </c>
      <c r="I1967" s="4">
        <v>155.88</v>
      </c>
      <c r="J1967" s="4" t="s">
        <v>7096</v>
      </c>
      <c r="K1967" s="4" t="s">
        <v>7097</v>
      </c>
      <c r="L1967" s="4" t="s">
        <v>7098</v>
      </c>
    </row>
    <row r="1968" spans="1:12" ht="12.75" customHeight="1" x14ac:dyDescent="0.2">
      <c r="A1968" s="4" t="s">
        <v>1334</v>
      </c>
      <c r="B1968" s="4" t="s">
        <v>1335</v>
      </c>
      <c r="C1968" s="4">
        <v>20</v>
      </c>
      <c r="D1968" s="4">
        <v>36</v>
      </c>
      <c r="E1968" s="4" t="s">
        <v>2073</v>
      </c>
      <c r="F1968" s="4" t="s">
        <v>2073</v>
      </c>
      <c r="G1968" s="4" t="s">
        <v>2093</v>
      </c>
      <c r="H1968" s="4">
        <v>6.6518999999999997E-4</v>
      </c>
      <c r="I1968" s="4">
        <v>125.98</v>
      </c>
      <c r="J1968" s="4" t="s">
        <v>7099</v>
      </c>
      <c r="K1968" s="4" t="s">
        <v>7100</v>
      </c>
      <c r="L1968" s="4" t="s">
        <v>7088</v>
      </c>
    </row>
    <row r="1969" spans="1:12" ht="12.75" customHeight="1" x14ac:dyDescent="0.2">
      <c r="A1969" s="4" t="s">
        <v>1334</v>
      </c>
      <c r="B1969" s="4" t="s">
        <v>1335</v>
      </c>
      <c r="C1969" s="4">
        <v>369</v>
      </c>
      <c r="D1969" s="4">
        <v>382</v>
      </c>
      <c r="E1969" s="4" t="s">
        <v>2073</v>
      </c>
      <c r="F1969" s="4" t="s">
        <v>2073</v>
      </c>
      <c r="G1969" s="4" t="s">
        <v>2093</v>
      </c>
      <c r="H1969" s="18">
        <v>9.6569999999999996E-21</v>
      </c>
      <c r="I1969" s="4">
        <v>164.93</v>
      </c>
      <c r="J1969" s="4" t="s">
        <v>7101</v>
      </c>
      <c r="K1969" s="4" t="s">
        <v>7083</v>
      </c>
      <c r="L1969" s="4" t="s">
        <v>7102</v>
      </c>
    </row>
    <row r="1970" spans="1:12" ht="12.75" customHeight="1" x14ac:dyDescent="0.2">
      <c r="A1970" s="4" t="s">
        <v>1334</v>
      </c>
      <c r="B1970" s="4" t="s">
        <v>1335</v>
      </c>
      <c r="C1970" s="4">
        <v>287</v>
      </c>
      <c r="D1970" s="4">
        <v>309</v>
      </c>
      <c r="E1970" s="4" t="s">
        <v>2073</v>
      </c>
      <c r="F1970" s="4" t="s">
        <v>2073</v>
      </c>
      <c r="G1970" s="4" t="s">
        <v>2093</v>
      </c>
      <c r="H1970" s="18">
        <v>2.7964999999999999E-7</v>
      </c>
      <c r="I1970" s="4">
        <v>111.44</v>
      </c>
      <c r="J1970" s="4" t="s">
        <v>7103</v>
      </c>
      <c r="K1970" s="4" t="s">
        <v>7080</v>
      </c>
      <c r="L1970" s="4" t="s">
        <v>7104</v>
      </c>
    </row>
    <row r="1971" spans="1:12" ht="12.75" customHeight="1" x14ac:dyDescent="0.2">
      <c r="A1971" s="4" t="s">
        <v>1334</v>
      </c>
      <c r="B1971" s="4" t="s">
        <v>1335</v>
      </c>
      <c r="C1971" s="4">
        <v>287</v>
      </c>
      <c r="D1971" s="4">
        <v>310</v>
      </c>
      <c r="E1971" s="4" t="s">
        <v>2073</v>
      </c>
      <c r="F1971" s="4" t="s">
        <v>2073</v>
      </c>
      <c r="G1971" s="4">
        <v>3</v>
      </c>
      <c r="H1971" s="18">
        <v>4.3069000000000003E-14</v>
      </c>
      <c r="I1971" s="4">
        <v>149.80000000000001</v>
      </c>
      <c r="J1971" s="4" t="s">
        <v>7105</v>
      </c>
      <c r="K1971" s="4" t="s">
        <v>7080</v>
      </c>
      <c r="L1971" s="4" t="s">
        <v>7106</v>
      </c>
    </row>
    <row r="1972" spans="1:12" ht="12.75" customHeight="1" x14ac:dyDescent="0.2">
      <c r="A1972" s="4" t="s">
        <v>1334</v>
      </c>
      <c r="B1972" s="4" t="s">
        <v>1335</v>
      </c>
      <c r="C1972" s="4">
        <v>136</v>
      </c>
      <c r="D1972" s="4">
        <v>144</v>
      </c>
      <c r="E1972" s="4" t="s">
        <v>2073</v>
      </c>
      <c r="F1972" s="4" t="s">
        <v>2073</v>
      </c>
      <c r="G1972" s="4">
        <v>2</v>
      </c>
      <c r="H1972" s="4">
        <v>4.7886999999999999E-3</v>
      </c>
      <c r="I1972" s="4">
        <v>78.555999999999997</v>
      </c>
      <c r="J1972" s="4" t="s">
        <v>7107</v>
      </c>
      <c r="K1972" s="4" t="s">
        <v>7108</v>
      </c>
      <c r="L1972" s="4" t="s">
        <v>7098</v>
      </c>
    </row>
    <row r="1973" spans="1:12" ht="12.75" customHeight="1" x14ac:dyDescent="0.2">
      <c r="A1973" s="4" t="s">
        <v>1334</v>
      </c>
      <c r="B1973" s="4" t="s">
        <v>1335</v>
      </c>
      <c r="C1973" s="4">
        <v>2</v>
      </c>
      <c r="D1973" s="4">
        <v>11</v>
      </c>
      <c r="E1973" s="4" t="s">
        <v>2073</v>
      </c>
      <c r="F1973" s="4" t="s">
        <v>2073</v>
      </c>
      <c r="G1973" s="4">
        <v>2</v>
      </c>
      <c r="H1973" s="18">
        <v>5.1262000000000003E-33</v>
      </c>
      <c r="I1973" s="4">
        <v>175.65</v>
      </c>
      <c r="J1973" s="4" t="s">
        <v>7109</v>
      </c>
      <c r="K1973" s="4" t="s">
        <v>2196</v>
      </c>
      <c r="L1973" s="4" t="s">
        <v>7110</v>
      </c>
    </row>
    <row r="1974" spans="1:12" ht="12.75" customHeight="1" x14ac:dyDescent="0.2">
      <c r="A1974" s="4" t="s">
        <v>1334</v>
      </c>
      <c r="B1974" s="4" t="s">
        <v>1335</v>
      </c>
      <c r="C1974" s="4">
        <v>146</v>
      </c>
      <c r="D1974" s="4">
        <v>160</v>
      </c>
      <c r="E1974" s="4" t="s">
        <v>2073</v>
      </c>
      <c r="F1974" s="4" t="s">
        <v>2073</v>
      </c>
      <c r="G1974" s="4">
        <v>3</v>
      </c>
      <c r="H1974" s="4">
        <v>1.6017E-3</v>
      </c>
      <c r="I1974" s="4">
        <v>85.162999999999997</v>
      </c>
      <c r="J1974" s="4" t="s">
        <v>7111</v>
      </c>
      <c r="K1974" s="4" t="s">
        <v>7112</v>
      </c>
      <c r="L1974" s="4" t="s">
        <v>7113</v>
      </c>
    </row>
    <row r="1975" spans="1:12" ht="12.75" customHeight="1" x14ac:dyDescent="0.2">
      <c r="A1975" s="4" t="s">
        <v>1334</v>
      </c>
      <c r="B1975" s="4" t="s">
        <v>1335</v>
      </c>
      <c r="C1975" s="4">
        <v>146</v>
      </c>
      <c r="D1975" s="4">
        <v>187</v>
      </c>
      <c r="E1975" s="4" t="s">
        <v>2073</v>
      </c>
      <c r="F1975" s="4" t="s">
        <v>2073</v>
      </c>
      <c r="G1975" s="4">
        <v>5</v>
      </c>
      <c r="H1975" s="18">
        <v>1.9902999999999999E-31</v>
      </c>
      <c r="I1975" s="4">
        <v>115.9</v>
      </c>
      <c r="J1975" s="4" t="s">
        <v>7114</v>
      </c>
      <c r="K1975" s="4" t="s">
        <v>7112</v>
      </c>
      <c r="L1975" s="4" t="s">
        <v>7115</v>
      </c>
    </row>
    <row r="1976" spans="1:12" ht="12.75" customHeight="1" x14ac:dyDescent="0.2">
      <c r="A1976" s="4" t="s">
        <v>929</v>
      </c>
      <c r="B1976" s="4" t="s">
        <v>930</v>
      </c>
      <c r="C1976" s="4">
        <v>215</v>
      </c>
      <c r="D1976" s="4">
        <v>228</v>
      </c>
      <c r="E1976" s="4" t="s">
        <v>2073</v>
      </c>
      <c r="F1976" s="4" t="s">
        <v>2073</v>
      </c>
      <c r="G1976" s="4">
        <v>2</v>
      </c>
      <c r="H1976" s="4">
        <v>1.9388999999999999E-3</v>
      </c>
      <c r="I1976" s="4">
        <v>87.447000000000003</v>
      </c>
      <c r="J1976" s="4" t="s">
        <v>7116</v>
      </c>
      <c r="K1976" s="4" t="s">
        <v>7117</v>
      </c>
      <c r="L1976" s="4" t="s">
        <v>7118</v>
      </c>
    </row>
    <row r="1977" spans="1:12" ht="12.75" customHeight="1" x14ac:dyDescent="0.2">
      <c r="A1977" s="4" t="s">
        <v>929</v>
      </c>
      <c r="B1977" s="4" t="s">
        <v>930</v>
      </c>
      <c r="C1977" s="4">
        <v>25</v>
      </c>
      <c r="D1977" s="4">
        <v>60</v>
      </c>
      <c r="E1977" s="4" t="s">
        <v>2073</v>
      </c>
      <c r="F1977" s="4" t="s">
        <v>2073</v>
      </c>
      <c r="G1977" s="4">
        <v>3</v>
      </c>
      <c r="H1977" s="4">
        <v>1.9888000000000002E-3</v>
      </c>
      <c r="I1977" s="4">
        <v>68.543000000000006</v>
      </c>
      <c r="J1977" s="4" t="s">
        <v>7119</v>
      </c>
      <c r="K1977" s="4" t="s">
        <v>7120</v>
      </c>
      <c r="L1977" s="4" t="s">
        <v>7121</v>
      </c>
    </row>
    <row r="1978" spans="1:12" ht="12.75" customHeight="1" x14ac:dyDescent="0.2">
      <c r="A1978" s="4" t="s">
        <v>929</v>
      </c>
      <c r="B1978" s="4" t="s">
        <v>930</v>
      </c>
      <c r="C1978" s="4">
        <v>242</v>
      </c>
      <c r="D1978" s="4">
        <v>250</v>
      </c>
      <c r="E1978" s="4" t="s">
        <v>2073</v>
      </c>
      <c r="F1978" s="4" t="s">
        <v>2073</v>
      </c>
      <c r="G1978" s="4">
        <v>2</v>
      </c>
      <c r="H1978" s="4">
        <v>1.6830000000000001E-2</v>
      </c>
      <c r="I1978" s="4">
        <v>56.631999999999998</v>
      </c>
      <c r="J1978" s="4" t="s">
        <v>7122</v>
      </c>
      <c r="K1978" s="4" t="s">
        <v>7123</v>
      </c>
      <c r="L1978" s="4" t="s">
        <v>7124</v>
      </c>
    </row>
    <row r="1979" spans="1:12" ht="12.75" customHeight="1" x14ac:dyDescent="0.2">
      <c r="A1979" s="4" t="s">
        <v>929</v>
      </c>
      <c r="B1979" s="4" t="s">
        <v>930</v>
      </c>
      <c r="C1979" s="4">
        <v>15</v>
      </c>
      <c r="D1979" s="4">
        <v>24</v>
      </c>
      <c r="E1979" s="4" t="s">
        <v>2073</v>
      </c>
      <c r="F1979" s="4" t="s">
        <v>2073</v>
      </c>
      <c r="G1979" s="4">
        <v>3</v>
      </c>
      <c r="H1979" s="4">
        <v>5.4022999999999996E-3</v>
      </c>
      <c r="I1979" s="4">
        <v>65.156999999999996</v>
      </c>
      <c r="J1979" s="4" t="s">
        <v>7125</v>
      </c>
      <c r="K1979" s="4" t="s">
        <v>7126</v>
      </c>
      <c r="L1979" s="4" t="s">
        <v>7120</v>
      </c>
    </row>
    <row r="1980" spans="1:12" ht="12.75" customHeight="1" x14ac:dyDescent="0.2">
      <c r="A1980" s="4" t="s">
        <v>935</v>
      </c>
      <c r="B1980" s="4" t="s">
        <v>936</v>
      </c>
      <c r="C1980" s="4">
        <v>110</v>
      </c>
      <c r="D1980" s="4">
        <v>130</v>
      </c>
      <c r="E1980" s="4" t="s">
        <v>2073</v>
      </c>
      <c r="F1980" s="4" t="s">
        <v>2073</v>
      </c>
      <c r="G1980" s="4" t="s">
        <v>2093</v>
      </c>
      <c r="H1980" s="18">
        <v>6.8335000000000005E-17</v>
      </c>
      <c r="I1980" s="4">
        <v>160.94999999999999</v>
      </c>
      <c r="J1980" s="4" t="s">
        <v>7127</v>
      </c>
      <c r="K1980" s="4" t="s">
        <v>7128</v>
      </c>
      <c r="L1980" s="4" t="s">
        <v>7129</v>
      </c>
    </row>
    <row r="1981" spans="1:12" ht="12.75" customHeight="1" x14ac:dyDescent="0.2">
      <c r="A1981" s="4" t="s">
        <v>935</v>
      </c>
      <c r="B1981" s="4" t="s">
        <v>936</v>
      </c>
      <c r="C1981" s="4">
        <v>155</v>
      </c>
      <c r="D1981" s="4">
        <v>176</v>
      </c>
      <c r="E1981" s="4" t="s">
        <v>2073</v>
      </c>
      <c r="F1981" s="4" t="s">
        <v>2073</v>
      </c>
      <c r="G1981" s="4">
        <v>3</v>
      </c>
      <c r="H1981" s="4">
        <v>1.0896E-4</v>
      </c>
      <c r="I1981" s="4">
        <v>83.436000000000007</v>
      </c>
      <c r="J1981" s="4" t="s">
        <v>7130</v>
      </c>
      <c r="K1981" s="4" t="s">
        <v>7131</v>
      </c>
      <c r="L1981" s="4" t="s">
        <v>7132</v>
      </c>
    </row>
    <row r="1982" spans="1:12" ht="12.75" customHeight="1" x14ac:dyDescent="0.2">
      <c r="A1982" s="4" t="s">
        <v>935</v>
      </c>
      <c r="B1982" s="4" t="s">
        <v>936</v>
      </c>
      <c r="C1982" s="4">
        <v>75</v>
      </c>
      <c r="D1982" s="4">
        <v>101</v>
      </c>
      <c r="E1982" s="4" t="s">
        <v>2073</v>
      </c>
      <c r="F1982" s="4" t="s">
        <v>2073</v>
      </c>
      <c r="G1982" s="4">
        <v>3</v>
      </c>
      <c r="H1982" s="18">
        <v>2.1212E-32</v>
      </c>
      <c r="I1982" s="4">
        <v>168.45</v>
      </c>
      <c r="J1982" s="4" t="s">
        <v>7133</v>
      </c>
      <c r="K1982" s="4" t="s">
        <v>7134</v>
      </c>
      <c r="L1982" s="4" t="s">
        <v>7135</v>
      </c>
    </row>
    <row r="1983" spans="1:12" ht="12.75" customHeight="1" x14ac:dyDescent="0.2">
      <c r="A1983" s="4" t="s">
        <v>935</v>
      </c>
      <c r="B1983" s="4" t="s">
        <v>936</v>
      </c>
      <c r="C1983" s="4">
        <v>135</v>
      </c>
      <c r="D1983" s="4">
        <v>154</v>
      </c>
      <c r="E1983" s="4" t="s">
        <v>2073</v>
      </c>
      <c r="F1983" s="4" t="s">
        <v>2073</v>
      </c>
      <c r="G1983" s="4" t="s">
        <v>2093</v>
      </c>
      <c r="H1983" s="18">
        <v>3.3234E-69</v>
      </c>
      <c r="I1983" s="4">
        <v>200.67</v>
      </c>
      <c r="J1983" s="4" t="s">
        <v>7136</v>
      </c>
      <c r="K1983" s="4" t="s">
        <v>7137</v>
      </c>
      <c r="L1983" s="4" t="s">
        <v>7131</v>
      </c>
    </row>
    <row r="1984" spans="1:12" ht="12.75" customHeight="1" x14ac:dyDescent="0.2">
      <c r="A1984" s="4" t="s">
        <v>935</v>
      </c>
      <c r="B1984" s="4" t="s">
        <v>936</v>
      </c>
      <c r="C1984" s="4">
        <v>48</v>
      </c>
      <c r="D1984" s="4">
        <v>74</v>
      </c>
      <c r="E1984" s="4" t="s">
        <v>2073</v>
      </c>
      <c r="F1984" s="4" t="s">
        <v>2073</v>
      </c>
      <c r="G1984" s="4">
        <v>3</v>
      </c>
      <c r="H1984" s="18">
        <v>1.9291999999999999E-14</v>
      </c>
      <c r="I1984" s="4">
        <v>138.24</v>
      </c>
      <c r="J1984" s="4" t="s">
        <v>7138</v>
      </c>
      <c r="K1984" s="4" t="s">
        <v>7139</v>
      </c>
      <c r="L1984" s="4" t="s">
        <v>7134</v>
      </c>
    </row>
    <row r="1985" spans="1:12" ht="12.75" customHeight="1" x14ac:dyDescent="0.2">
      <c r="A1985" s="4" t="s">
        <v>935</v>
      </c>
      <c r="B1985" s="4" t="s">
        <v>936</v>
      </c>
      <c r="C1985" s="4">
        <v>77</v>
      </c>
      <c r="D1985" s="4">
        <v>101</v>
      </c>
      <c r="E1985" s="4" t="s">
        <v>2073</v>
      </c>
      <c r="F1985" s="4" t="s">
        <v>2073</v>
      </c>
      <c r="G1985" s="4">
        <v>3</v>
      </c>
      <c r="H1985" s="18">
        <v>8.6435999999999997E-6</v>
      </c>
      <c r="I1985" s="4">
        <v>87.05</v>
      </c>
      <c r="J1985" s="4" t="s">
        <v>7140</v>
      </c>
      <c r="K1985" s="4" t="s">
        <v>7141</v>
      </c>
      <c r="L1985" s="4" t="s">
        <v>7135</v>
      </c>
    </row>
    <row r="1986" spans="1:12" ht="12.75" customHeight="1" x14ac:dyDescent="0.2">
      <c r="A1986" s="4" t="s">
        <v>1339</v>
      </c>
      <c r="B1986" s="4" t="s">
        <v>1340</v>
      </c>
      <c r="C1986" s="4">
        <v>120</v>
      </c>
      <c r="D1986" s="4">
        <v>131</v>
      </c>
      <c r="E1986" s="4" t="s">
        <v>2073</v>
      </c>
      <c r="F1986" s="4" t="s">
        <v>2073</v>
      </c>
      <c r="G1986" s="4">
        <v>2</v>
      </c>
      <c r="H1986" s="18">
        <v>2.3561E-5</v>
      </c>
      <c r="I1986" s="4">
        <v>134.30000000000001</v>
      </c>
      <c r="J1986" s="4" t="s">
        <v>7142</v>
      </c>
      <c r="K1986" s="4" t="s">
        <v>7143</v>
      </c>
      <c r="L1986" s="4" t="s">
        <v>7144</v>
      </c>
    </row>
    <row r="1987" spans="1:12" ht="12.75" customHeight="1" x14ac:dyDescent="0.2">
      <c r="A1987" s="4" t="s">
        <v>1339</v>
      </c>
      <c r="B1987" s="4" t="s">
        <v>1340</v>
      </c>
      <c r="C1987" s="4">
        <v>216</v>
      </c>
      <c r="D1987" s="4">
        <v>231</v>
      </c>
      <c r="E1987" s="4" t="s">
        <v>2073</v>
      </c>
      <c r="F1987" s="4" t="s">
        <v>2073</v>
      </c>
      <c r="G1987" s="4">
        <v>2</v>
      </c>
      <c r="H1987" s="18">
        <v>2.5076000000000001E-20</v>
      </c>
      <c r="I1987" s="4">
        <v>163.80000000000001</v>
      </c>
      <c r="J1987" s="4" t="s">
        <v>7145</v>
      </c>
      <c r="K1987" s="4" t="s">
        <v>7146</v>
      </c>
      <c r="L1987" s="4" t="s">
        <v>7147</v>
      </c>
    </row>
    <row r="1988" spans="1:12" ht="12.75" customHeight="1" x14ac:dyDescent="0.2">
      <c r="A1988" s="4" t="s">
        <v>1339</v>
      </c>
      <c r="B1988" s="4" t="s">
        <v>1340</v>
      </c>
      <c r="C1988" s="4">
        <v>35</v>
      </c>
      <c r="D1988" s="4">
        <v>52</v>
      </c>
      <c r="E1988" s="4" t="s">
        <v>2073</v>
      </c>
      <c r="F1988" s="4" t="s">
        <v>2073</v>
      </c>
      <c r="G1988" s="4" t="s">
        <v>2093</v>
      </c>
      <c r="H1988" s="18">
        <v>6.1797E-26</v>
      </c>
      <c r="I1988" s="4">
        <v>167.29</v>
      </c>
      <c r="J1988" s="4" t="s">
        <v>7148</v>
      </c>
      <c r="K1988" s="4" t="s">
        <v>7149</v>
      </c>
      <c r="L1988" s="4" t="s">
        <v>7150</v>
      </c>
    </row>
    <row r="1989" spans="1:12" ht="12.75" customHeight="1" x14ac:dyDescent="0.2">
      <c r="A1989" s="4" t="s">
        <v>1339</v>
      </c>
      <c r="B1989" s="4" t="s">
        <v>1340</v>
      </c>
      <c r="C1989" s="4">
        <v>66</v>
      </c>
      <c r="D1989" s="4">
        <v>87</v>
      </c>
      <c r="E1989" s="4" t="s">
        <v>2073</v>
      </c>
      <c r="F1989" s="4" t="s">
        <v>2073</v>
      </c>
      <c r="G1989" s="4">
        <v>3</v>
      </c>
      <c r="H1989" s="18">
        <v>2.2536000000000001E-8</v>
      </c>
      <c r="I1989" s="4">
        <v>141.83000000000001</v>
      </c>
      <c r="J1989" s="4" t="s">
        <v>7151</v>
      </c>
      <c r="K1989" s="4" t="s">
        <v>7152</v>
      </c>
      <c r="L1989" s="4" t="s">
        <v>7153</v>
      </c>
    </row>
    <row r="1990" spans="1:12" ht="12.75" customHeight="1" x14ac:dyDescent="0.2">
      <c r="A1990" s="4" t="s">
        <v>1339</v>
      </c>
      <c r="B1990" s="4" t="s">
        <v>1340</v>
      </c>
      <c r="C1990" s="4">
        <v>17</v>
      </c>
      <c r="D1990" s="4">
        <v>34</v>
      </c>
      <c r="E1990" s="4" t="s">
        <v>2073</v>
      </c>
      <c r="F1990" s="4" t="s">
        <v>2073</v>
      </c>
      <c r="G1990" s="4">
        <v>3</v>
      </c>
      <c r="H1990" s="4">
        <v>1.0739E-3</v>
      </c>
      <c r="I1990" s="4">
        <v>93.768000000000001</v>
      </c>
      <c r="J1990" s="4" t="s">
        <v>7154</v>
      </c>
      <c r="K1990" s="4" t="s">
        <v>7155</v>
      </c>
      <c r="L1990" s="4" t="s">
        <v>7149</v>
      </c>
    </row>
    <row r="1991" spans="1:12" ht="12.75" customHeight="1" x14ac:dyDescent="0.2">
      <c r="A1991" s="4" t="s">
        <v>1339</v>
      </c>
      <c r="B1991" s="4" t="s">
        <v>1340</v>
      </c>
      <c r="C1991" s="4">
        <v>305</v>
      </c>
      <c r="D1991" s="4">
        <v>319</v>
      </c>
      <c r="E1991" s="4" t="s">
        <v>2073</v>
      </c>
      <c r="F1991" s="4" t="s">
        <v>2073</v>
      </c>
      <c r="G1991" s="4">
        <v>2</v>
      </c>
      <c r="H1991" s="18">
        <v>8.8151000000000004E-5</v>
      </c>
      <c r="I1991" s="4">
        <v>130.94999999999999</v>
      </c>
      <c r="J1991" s="4" t="s">
        <v>7156</v>
      </c>
      <c r="K1991" s="4" t="s">
        <v>7157</v>
      </c>
      <c r="L1991" s="4" t="s">
        <v>7158</v>
      </c>
    </row>
    <row r="1992" spans="1:12" ht="12.75" customHeight="1" x14ac:dyDescent="0.2">
      <c r="A1992" s="4" t="s">
        <v>1339</v>
      </c>
      <c r="B1992" s="4" t="s">
        <v>1340</v>
      </c>
      <c r="C1992" s="4">
        <v>232</v>
      </c>
      <c r="D1992" s="4">
        <v>258</v>
      </c>
      <c r="E1992" s="4" t="s">
        <v>2073</v>
      </c>
      <c r="F1992" s="4" t="s">
        <v>2073</v>
      </c>
      <c r="G1992" s="4">
        <v>3</v>
      </c>
      <c r="H1992" s="18">
        <v>2.4721999999999998E-9</v>
      </c>
      <c r="I1992" s="4">
        <v>101.04</v>
      </c>
      <c r="J1992" s="4" t="s">
        <v>7159</v>
      </c>
      <c r="K1992" s="4" t="s">
        <v>7147</v>
      </c>
      <c r="L1992" s="4" t="s">
        <v>7160</v>
      </c>
    </row>
    <row r="1993" spans="1:12" ht="12.75" customHeight="1" x14ac:dyDescent="0.2">
      <c r="A1993" s="4" t="s">
        <v>1339</v>
      </c>
      <c r="B1993" s="4" t="s">
        <v>1340</v>
      </c>
      <c r="C1993" s="4">
        <v>88</v>
      </c>
      <c r="D1993" s="4">
        <v>102</v>
      </c>
      <c r="E1993" s="4" t="s">
        <v>2073</v>
      </c>
      <c r="F1993" s="4" t="s">
        <v>2073</v>
      </c>
      <c r="G1993" s="4">
        <v>2</v>
      </c>
      <c r="H1993" s="4">
        <v>1.0774000000000001E-3</v>
      </c>
      <c r="I1993" s="4">
        <v>97.822999999999993</v>
      </c>
      <c r="J1993" s="4" t="s">
        <v>7161</v>
      </c>
      <c r="K1993" s="4" t="s">
        <v>7153</v>
      </c>
      <c r="L1993" s="4" t="s">
        <v>7162</v>
      </c>
    </row>
    <row r="1994" spans="1:12" ht="12.75" customHeight="1" x14ac:dyDescent="0.2">
      <c r="A1994" s="4" t="s">
        <v>1339</v>
      </c>
      <c r="B1994" s="4" t="s">
        <v>1340</v>
      </c>
      <c r="C1994" s="4">
        <v>194</v>
      </c>
      <c r="D1994" s="4">
        <v>215</v>
      </c>
      <c r="E1994" s="4" t="s">
        <v>2073</v>
      </c>
      <c r="F1994" s="4" t="s">
        <v>2073</v>
      </c>
      <c r="G1994" s="4">
        <v>2</v>
      </c>
      <c r="H1994" s="18">
        <v>5.9386000000000002E-6</v>
      </c>
      <c r="I1994" s="4">
        <v>125.77</v>
      </c>
      <c r="J1994" s="4" t="s">
        <v>7163</v>
      </c>
      <c r="K1994" s="4" t="s">
        <v>7164</v>
      </c>
      <c r="L1994" s="4" t="s">
        <v>7146</v>
      </c>
    </row>
    <row r="1995" spans="1:12" ht="12.75" customHeight="1" x14ac:dyDescent="0.2">
      <c r="A1995" s="4" t="s">
        <v>1339</v>
      </c>
      <c r="B1995" s="4" t="s">
        <v>1340</v>
      </c>
      <c r="C1995" s="4">
        <v>2</v>
      </c>
      <c r="D1995" s="4">
        <v>10</v>
      </c>
      <c r="E1995" s="4" t="s">
        <v>2073</v>
      </c>
      <c r="F1995" s="4" t="s">
        <v>2073</v>
      </c>
      <c r="G1995" s="4">
        <v>2</v>
      </c>
      <c r="H1995" s="4">
        <v>7.8379999999999997E-4</v>
      </c>
      <c r="I1995" s="4">
        <v>96.034000000000006</v>
      </c>
      <c r="J1995" s="4" t="s">
        <v>7165</v>
      </c>
      <c r="K1995" s="4" t="s">
        <v>2196</v>
      </c>
      <c r="L1995" s="4" t="s">
        <v>7166</v>
      </c>
    </row>
    <row r="1996" spans="1:12" ht="12.75" customHeight="1" x14ac:dyDescent="0.2">
      <c r="A1996" s="4" t="s">
        <v>1339</v>
      </c>
      <c r="B1996" s="4" t="s">
        <v>1340</v>
      </c>
      <c r="C1996" s="4">
        <v>336</v>
      </c>
      <c r="D1996" s="4">
        <v>358</v>
      </c>
      <c r="E1996" s="4" t="s">
        <v>2073</v>
      </c>
      <c r="F1996" s="4" t="s">
        <v>2073</v>
      </c>
      <c r="G1996" s="4">
        <v>3</v>
      </c>
      <c r="H1996" s="18">
        <v>1.4611E-7</v>
      </c>
      <c r="I1996" s="4">
        <v>125.75</v>
      </c>
      <c r="J1996" s="4" t="s">
        <v>7167</v>
      </c>
      <c r="K1996" s="4" t="s">
        <v>7168</v>
      </c>
      <c r="L1996" s="4" t="s">
        <v>7169</v>
      </c>
    </row>
    <row r="1997" spans="1:12" ht="12.75" customHeight="1" x14ac:dyDescent="0.2">
      <c r="A1997" s="4" t="s">
        <v>1339</v>
      </c>
      <c r="B1997" s="4" t="s">
        <v>1340</v>
      </c>
      <c r="C1997" s="4">
        <v>180</v>
      </c>
      <c r="D1997" s="4">
        <v>189</v>
      </c>
      <c r="E1997" s="4" t="s">
        <v>2073</v>
      </c>
      <c r="F1997" s="4" t="s">
        <v>2073</v>
      </c>
      <c r="G1997" s="4">
        <v>3</v>
      </c>
      <c r="H1997" s="4">
        <v>7.3201000000000004E-3</v>
      </c>
      <c r="I1997" s="4">
        <v>60.101999999999997</v>
      </c>
      <c r="J1997" s="4" t="s">
        <v>7170</v>
      </c>
      <c r="K1997" s="4" t="s">
        <v>7171</v>
      </c>
      <c r="L1997" s="4" t="s">
        <v>7172</v>
      </c>
    </row>
    <row r="1998" spans="1:12" ht="12.75" customHeight="1" x14ac:dyDescent="0.2">
      <c r="A1998" s="4" t="s">
        <v>1339</v>
      </c>
      <c r="B1998" s="4" t="s">
        <v>1340</v>
      </c>
      <c r="C1998" s="4">
        <v>415</v>
      </c>
      <c r="D1998" s="4">
        <v>423</v>
      </c>
      <c r="E1998" s="4" t="s">
        <v>2073</v>
      </c>
      <c r="F1998" s="4" t="s">
        <v>2073</v>
      </c>
      <c r="G1998" s="4">
        <v>2</v>
      </c>
      <c r="H1998" s="18">
        <v>1.0932E-6</v>
      </c>
      <c r="I1998" s="4">
        <v>128.12</v>
      </c>
      <c r="J1998" s="4" t="s">
        <v>7173</v>
      </c>
      <c r="K1998" s="4" t="s">
        <v>7174</v>
      </c>
      <c r="L1998" s="4" t="s">
        <v>7175</v>
      </c>
    </row>
    <row r="1999" spans="1:12" ht="12.75" customHeight="1" x14ac:dyDescent="0.2">
      <c r="A1999" s="4" t="s">
        <v>1339</v>
      </c>
      <c r="B1999" s="4" t="s">
        <v>1340</v>
      </c>
      <c r="C1999" s="4">
        <v>132</v>
      </c>
      <c r="D1999" s="4">
        <v>175</v>
      </c>
      <c r="E1999" s="4" t="s">
        <v>2073</v>
      </c>
      <c r="F1999" s="4" t="s">
        <v>2073</v>
      </c>
      <c r="G1999" s="4">
        <v>4</v>
      </c>
      <c r="H1999" s="18">
        <v>4.5628000000000001E-7</v>
      </c>
      <c r="I1999" s="4">
        <v>61.970999999999997</v>
      </c>
      <c r="J1999" s="4" t="s">
        <v>7176</v>
      </c>
      <c r="K1999" s="4" t="s">
        <v>7144</v>
      </c>
      <c r="L1999" s="4" t="s">
        <v>7177</v>
      </c>
    </row>
    <row r="2000" spans="1:12" ht="12.75" customHeight="1" x14ac:dyDescent="0.2">
      <c r="A2000" s="4" t="s">
        <v>311</v>
      </c>
      <c r="B2000" s="4" t="s">
        <v>312</v>
      </c>
      <c r="C2000" s="4">
        <v>255</v>
      </c>
      <c r="D2000" s="4">
        <v>279</v>
      </c>
      <c r="E2000" s="4" t="s">
        <v>2073</v>
      </c>
      <c r="F2000" s="4" t="s">
        <v>2073</v>
      </c>
      <c r="G2000" s="4">
        <v>3</v>
      </c>
      <c r="H2000" s="4">
        <v>1.4085E-3</v>
      </c>
      <c r="I2000" s="4">
        <v>79.415999999999997</v>
      </c>
      <c r="J2000" s="4" t="s">
        <v>7178</v>
      </c>
      <c r="K2000" s="4" t="s">
        <v>7179</v>
      </c>
      <c r="L2000" s="4" t="s">
        <v>7180</v>
      </c>
    </row>
    <row r="2001" spans="1:12" ht="12.75" customHeight="1" x14ac:dyDescent="0.2">
      <c r="A2001" s="4" t="s">
        <v>311</v>
      </c>
      <c r="B2001" s="4" t="s">
        <v>312</v>
      </c>
      <c r="C2001" s="4">
        <v>33</v>
      </c>
      <c r="D2001" s="4">
        <v>49</v>
      </c>
      <c r="E2001" s="4" t="s">
        <v>2073</v>
      </c>
      <c r="F2001" s="4" t="s">
        <v>2073</v>
      </c>
      <c r="G2001" s="4">
        <v>3</v>
      </c>
      <c r="H2001" s="4">
        <v>5.7986000000000001E-3</v>
      </c>
      <c r="I2001" s="4">
        <v>68.41</v>
      </c>
      <c r="J2001" s="4" t="s">
        <v>7181</v>
      </c>
      <c r="K2001" s="4" t="s">
        <v>7182</v>
      </c>
      <c r="L2001" s="4" t="s">
        <v>7183</v>
      </c>
    </row>
    <row r="2002" spans="1:12" ht="12.75" customHeight="1" x14ac:dyDescent="0.2">
      <c r="A2002" s="4" t="s">
        <v>311</v>
      </c>
      <c r="B2002" s="4" t="s">
        <v>312</v>
      </c>
      <c r="C2002" s="4">
        <v>930</v>
      </c>
      <c r="D2002" s="4">
        <v>942</v>
      </c>
      <c r="E2002" s="4" t="s">
        <v>2073</v>
      </c>
      <c r="F2002" s="4" t="s">
        <v>2073</v>
      </c>
      <c r="G2002" s="4" t="s">
        <v>2093</v>
      </c>
      <c r="H2002" s="18">
        <v>8.5769999999999994E-6</v>
      </c>
      <c r="I2002" s="4">
        <v>134.49</v>
      </c>
      <c r="J2002" s="4" t="s">
        <v>7184</v>
      </c>
      <c r="K2002" s="4" t="s">
        <v>7185</v>
      </c>
      <c r="L2002" s="4" t="s">
        <v>7186</v>
      </c>
    </row>
    <row r="2003" spans="1:12" ht="12.75" customHeight="1" x14ac:dyDescent="0.2">
      <c r="A2003" s="4" t="s">
        <v>311</v>
      </c>
      <c r="B2003" s="4" t="s">
        <v>312</v>
      </c>
      <c r="C2003" s="4">
        <v>417</v>
      </c>
      <c r="D2003" s="4">
        <v>437</v>
      </c>
      <c r="E2003" s="4" t="s">
        <v>2073</v>
      </c>
      <c r="F2003" s="4" t="s">
        <v>2073</v>
      </c>
      <c r="G2003" s="4">
        <v>3</v>
      </c>
      <c r="H2003" s="4">
        <v>8.0835000000000004E-3</v>
      </c>
      <c r="I2003" s="4">
        <v>59.856999999999999</v>
      </c>
      <c r="J2003" s="4" t="s">
        <v>7187</v>
      </c>
      <c r="K2003" s="4" t="s">
        <v>7188</v>
      </c>
      <c r="L2003" s="4" t="s">
        <v>7189</v>
      </c>
    </row>
    <row r="2004" spans="1:12" ht="12.75" customHeight="1" x14ac:dyDescent="0.2">
      <c r="A2004" s="4" t="s">
        <v>311</v>
      </c>
      <c r="B2004" s="4" t="s">
        <v>312</v>
      </c>
      <c r="C2004" s="4">
        <v>1156</v>
      </c>
      <c r="D2004" s="4">
        <v>1167</v>
      </c>
      <c r="E2004" s="4" t="s">
        <v>2073</v>
      </c>
      <c r="F2004" s="4" t="s">
        <v>2073</v>
      </c>
      <c r="G2004" s="4">
        <v>2</v>
      </c>
      <c r="H2004" s="4">
        <v>1.1318999999999999E-3</v>
      </c>
      <c r="I2004" s="4">
        <v>89.9</v>
      </c>
      <c r="J2004" s="4" t="s">
        <v>7190</v>
      </c>
      <c r="K2004" s="4" t="s">
        <v>7191</v>
      </c>
      <c r="L2004" s="4" t="s">
        <v>7192</v>
      </c>
    </row>
    <row r="2005" spans="1:12" ht="12.75" customHeight="1" x14ac:dyDescent="0.2">
      <c r="A2005" s="4" t="s">
        <v>311</v>
      </c>
      <c r="B2005" s="4" t="s">
        <v>312</v>
      </c>
      <c r="C2005" s="4">
        <v>743</v>
      </c>
      <c r="D2005" s="4">
        <v>754</v>
      </c>
      <c r="E2005" s="4" t="s">
        <v>2073</v>
      </c>
      <c r="F2005" s="4" t="s">
        <v>2073</v>
      </c>
      <c r="G2005" s="4">
        <v>2</v>
      </c>
      <c r="H2005" s="18">
        <v>8.4932999999999995E-5</v>
      </c>
      <c r="I2005" s="4">
        <v>113.24</v>
      </c>
      <c r="J2005" s="4" t="s">
        <v>7193</v>
      </c>
      <c r="K2005" s="4" t="s">
        <v>7194</v>
      </c>
      <c r="L2005" s="4" t="s">
        <v>7195</v>
      </c>
    </row>
    <row r="2006" spans="1:12" ht="12.75" customHeight="1" x14ac:dyDescent="0.2">
      <c r="A2006" s="4" t="s">
        <v>311</v>
      </c>
      <c r="B2006" s="4" t="s">
        <v>312</v>
      </c>
      <c r="C2006" s="4">
        <v>764</v>
      </c>
      <c r="D2006" s="4">
        <v>775</v>
      </c>
      <c r="E2006" s="4" t="s">
        <v>2073</v>
      </c>
      <c r="F2006" s="4" t="s">
        <v>2073</v>
      </c>
      <c r="G2006" s="4">
        <v>2</v>
      </c>
      <c r="H2006" s="4">
        <v>1.7667E-3</v>
      </c>
      <c r="I2006" s="4">
        <v>91.62</v>
      </c>
      <c r="J2006" s="4" t="s">
        <v>7196</v>
      </c>
      <c r="K2006" s="4" t="s">
        <v>7197</v>
      </c>
      <c r="L2006" s="4" t="s">
        <v>7198</v>
      </c>
    </row>
    <row r="2007" spans="1:12" ht="12.75" customHeight="1" x14ac:dyDescent="0.2">
      <c r="A2007" s="4" t="s">
        <v>311</v>
      </c>
      <c r="B2007" s="4" t="s">
        <v>312</v>
      </c>
      <c r="C2007" s="4">
        <v>1116</v>
      </c>
      <c r="D2007" s="4">
        <v>1131</v>
      </c>
      <c r="E2007" s="4" t="s">
        <v>2073</v>
      </c>
      <c r="F2007" s="4" t="s">
        <v>2073</v>
      </c>
      <c r="G2007" s="4">
        <v>2</v>
      </c>
      <c r="H2007" s="4">
        <v>1.0904E-3</v>
      </c>
      <c r="I2007" s="4">
        <v>96.435000000000002</v>
      </c>
      <c r="J2007" s="4" t="s">
        <v>7199</v>
      </c>
      <c r="K2007" s="4" t="s">
        <v>7200</v>
      </c>
      <c r="L2007" s="4" t="s">
        <v>7201</v>
      </c>
    </row>
    <row r="2008" spans="1:12" ht="12.75" customHeight="1" x14ac:dyDescent="0.2">
      <c r="A2008" s="4" t="s">
        <v>311</v>
      </c>
      <c r="B2008" s="4" t="s">
        <v>312</v>
      </c>
      <c r="C2008" s="4">
        <v>374</v>
      </c>
      <c r="D2008" s="4">
        <v>396</v>
      </c>
      <c r="E2008" s="4" t="s">
        <v>2073</v>
      </c>
      <c r="F2008" s="4" t="s">
        <v>2073</v>
      </c>
      <c r="G2008" s="4">
        <v>3</v>
      </c>
      <c r="H2008" s="4">
        <v>2.0639999999999999E-2</v>
      </c>
      <c r="I2008" s="4">
        <v>40.622</v>
      </c>
      <c r="J2008" s="4" t="s">
        <v>7202</v>
      </c>
      <c r="K2008" s="4" t="s">
        <v>7203</v>
      </c>
      <c r="L2008" s="4" t="s">
        <v>7204</v>
      </c>
    </row>
    <row r="2009" spans="1:12" ht="12.75" customHeight="1" x14ac:dyDescent="0.2">
      <c r="A2009" s="4" t="s">
        <v>311</v>
      </c>
      <c r="B2009" s="4" t="s">
        <v>312</v>
      </c>
      <c r="C2009" s="4">
        <v>605</v>
      </c>
      <c r="D2009" s="4">
        <v>616</v>
      </c>
      <c r="E2009" s="4" t="s">
        <v>2073</v>
      </c>
      <c r="F2009" s="4" t="s">
        <v>2073</v>
      </c>
      <c r="G2009" s="4">
        <v>2</v>
      </c>
      <c r="H2009" s="4">
        <v>4.0105999999999996E-3</v>
      </c>
      <c r="I2009" s="4">
        <v>83.182000000000002</v>
      </c>
      <c r="J2009" s="4" t="s">
        <v>7205</v>
      </c>
      <c r="K2009" s="4" t="s">
        <v>7206</v>
      </c>
      <c r="L2009" s="4" t="s">
        <v>7207</v>
      </c>
    </row>
    <row r="2010" spans="1:12" ht="12.75" customHeight="1" x14ac:dyDescent="0.2">
      <c r="A2010" s="4" t="s">
        <v>311</v>
      </c>
      <c r="B2010" s="4" t="s">
        <v>312</v>
      </c>
      <c r="C2010" s="4">
        <v>244</v>
      </c>
      <c r="D2010" s="4">
        <v>252</v>
      </c>
      <c r="E2010" s="4" t="s">
        <v>2073</v>
      </c>
      <c r="F2010" s="4" t="s">
        <v>2073</v>
      </c>
      <c r="G2010" s="4">
        <v>2</v>
      </c>
      <c r="H2010" s="4">
        <v>2.3354999999999999E-3</v>
      </c>
      <c r="I2010" s="4">
        <v>89.08</v>
      </c>
      <c r="J2010" s="4" t="s">
        <v>7208</v>
      </c>
      <c r="K2010" s="4" t="s">
        <v>7209</v>
      </c>
      <c r="L2010" s="4" t="s">
        <v>7210</v>
      </c>
    </row>
    <row r="2011" spans="1:12" ht="12.75" customHeight="1" x14ac:dyDescent="0.2">
      <c r="A2011" s="4" t="s">
        <v>311</v>
      </c>
      <c r="B2011" s="4" t="s">
        <v>312</v>
      </c>
      <c r="C2011" s="4">
        <v>814</v>
      </c>
      <c r="D2011" s="4">
        <v>825</v>
      </c>
      <c r="E2011" s="4" t="s">
        <v>2073</v>
      </c>
      <c r="F2011" s="4" t="s">
        <v>2073</v>
      </c>
      <c r="G2011" s="4">
        <v>2</v>
      </c>
      <c r="H2011" s="4">
        <v>1.4267E-2</v>
      </c>
      <c r="I2011" s="4">
        <v>70.088999999999999</v>
      </c>
      <c r="J2011" s="4" t="s">
        <v>7211</v>
      </c>
      <c r="K2011" s="4" t="s">
        <v>7212</v>
      </c>
      <c r="L2011" s="4" t="s">
        <v>7213</v>
      </c>
    </row>
    <row r="2012" spans="1:12" ht="12.75" customHeight="1" x14ac:dyDescent="0.2">
      <c r="A2012" s="4" t="s">
        <v>311</v>
      </c>
      <c r="B2012" s="4" t="s">
        <v>312</v>
      </c>
      <c r="C2012" s="4">
        <v>531</v>
      </c>
      <c r="D2012" s="4">
        <v>537</v>
      </c>
      <c r="E2012" s="4" t="s">
        <v>2073</v>
      </c>
      <c r="F2012" s="4" t="s">
        <v>2073</v>
      </c>
      <c r="G2012" s="4">
        <v>2</v>
      </c>
      <c r="H2012" s="4">
        <v>1.4234E-2</v>
      </c>
      <c r="I2012" s="4">
        <v>64.757000000000005</v>
      </c>
      <c r="J2012" s="4" t="s">
        <v>7214</v>
      </c>
      <c r="K2012" s="4" t="s">
        <v>7215</v>
      </c>
      <c r="L2012" s="4" t="s">
        <v>7216</v>
      </c>
    </row>
    <row r="2013" spans="1:12" ht="12.75" customHeight="1" x14ac:dyDescent="0.2">
      <c r="A2013" s="4" t="s">
        <v>311</v>
      </c>
      <c r="B2013" s="4" t="s">
        <v>312</v>
      </c>
      <c r="C2013" s="4">
        <v>192</v>
      </c>
      <c r="D2013" s="4">
        <v>207</v>
      </c>
      <c r="E2013" s="4" t="s">
        <v>2073</v>
      </c>
      <c r="F2013" s="4" t="s">
        <v>2073</v>
      </c>
      <c r="G2013" s="4">
        <v>3</v>
      </c>
      <c r="H2013" s="4">
        <v>1.8584999999999999E-3</v>
      </c>
      <c r="I2013" s="4">
        <v>83.855999999999995</v>
      </c>
      <c r="J2013" s="4" t="s">
        <v>7217</v>
      </c>
      <c r="K2013" s="4" t="s">
        <v>7218</v>
      </c>
      <c r="L2013" s="4" t="s">
        <v>7219</v>
      </c>
    </row>
    <row r="2014" spans="1:12" ht="12.75" customHeight="1" x14ac:dyDescent="0.2">
      <c r="A2014" s="4" t="s">
        <v>311</v>
      </c>
      <c r="B2014" s="4" t="s">
        <v>312</v>
      </c>
      <c r="C2014" s="4">
        <v>403</v>
      </c>
      <c r="D2014" s="4">
        <v>416</v>
      </c>
      <c r="E2014" s="4" t="s">
        <v>2073</v>
      </c>
      <c r="F2014" s="4" t="s">
        <v>2073</v>
      </c>
      <c r="G2014" s="4">
        <v>3</v>
      </c>
      <c r="H2014" s="18">
        <v>1.1943999999999999E-6</v>
      </c>
      <c r="I2014" s="4">
        <v>138.31</v>
      </c>
      <c r="J2014" s="4" t="s">
        <v>7220</v>
      </c>
      <c r="K2014" s="4" t="s">
        <v>7221</v>
      </c>
      <c r="L2014" s="4" t="s">
        <v>7188</v>
      </c>
    </row>
    <row r="2015" spans="1:12" ht="12.75" customHeight="1" x14ac:dyDescent="0.2">
      <c r="A2015" s="4" t="s">
        <v>311</v>
      </c>
      <c r="B2015" s="4" t="s">
        <v>312</v>
      </c>
      <c r="C2015" s="4">
        <v>280</v>
      </c>
      <c r="D2015" s="4">
        <v>306</v>
      </c>
      <c r="E2015" s="4" t="s">
        <v>2073</v>
      </c>
      <c r="F2015" s="4" t="s">
        <v>2073</v>
      </c>
      <c r="G2015" s="4">
        <v>3</v>
      </c>
      <c r="H2015" s="18">
        <v>4.6971000000000001E-5</v>
      </c>
      <c r="I2015" s="4">
        <v>83.311999999999998</v>
      </c>
      <c r="J2015" s="4" t="s">
        <v>7222</v>
      </c>
      <c r="K2015" s="4" t="s">
        <v>7180</v>
      </c>
      <c r="L2015" s="4" t="s">
        <v>7223</v>
      </c>
    </row>
    <row r="2016" spans="1:12" ht="12.75" customHeight="1" x14ac:dyDescent="0.2">
      <c r="A2016" s="4" t="s">
        <v>311</v>
      </c>
      <c r="B2016" s="4" t="s">
        <v>312</v>
      </c>
      <c r="C2016" s="4">
        <v>118</v>
      </c>
      <c r="D2016" s="4">
        <v>131</v>
      </c>
      <c r="E2016" s="4" t="s">
        <v>2073</v>
      </c>
      <c r="F2016" s="4" t="s">
        <v>2073</v>
      </c>
      <c r="G2016" s="4">
        <v>3</v>
      </c>
      <c r="H2016" s="18">
        <v>5.9227000000000001E-5</v>
      </c>
      <c r="I2016" s="4">
        <v>121.45</v>
      </c>
      <c r="J2016" s="4" t="s">
        <v>7224</v>
      </c>
      <c r="K2016" s="4" t="s">
        <v>7225</v>
      </c>
      <c r="L2016" s="4" t="s">
        <v>7226</v>
      </c>
    </row>
    <row r="2017" spans="1:12" ht="12.75" customHeight="1" x14ac:dyDescent="0.2">
      <c r="A2017" s="4" t="s">
        <v>311</v>
      </c>
      <c r="B2017" s="4" t="s">
        <v>312</v>
      </c>
      <c r="C2017" s="4">
        <v>587</v>
      </c>
      <c r="D2017" s="4">
        <v>596</v>
      </c>
      <c r="E2017" s="4" t="s">
        <v>2073</v>
      </c>
      <c r="F2017" s="4" t="s">
        <v>2073</v>
      </c>
      <c r="G2017" s="4">
        <v>2</v>
      </c>
      <c r="H2017" s="4">
        <v>1.7808000000000001E-2</v>
      </c>
      <c r="I2017" s="4">
        <v>54.343000000000004</v>
      </c>
      <c r="J2017" s="4" t="s">
        <v>7227</v>
      </c>
      <c r="K2017" s="4" t="s">
        <v>7228</v>
      </c>
      <c r="L2017" s="4" t="s">
        <v>7229</v>
      </c>
    </row>
    <row r="2018" spans="1:12" ht="12.75" customHeight="1" x14ac:dyDescent="0.2">
      <c r="A2018" s="4" t="s">
        <v>311</v>
      </c>
      <c r="B2018" s="4" t="s">
        <v>312</v>
      </c>
      <c r="C2018" s="4">
        <v>755</v>
      </c>
      <c r="D2018" s="4">
        <v>763</v>
      </c>
      <c r="E2018" s="4" t="s">
        <v>2073</v>
      </c>
      <c r="F2018" s="4" t="s">
        <v>2073</v>
      </c>
      <c r="G2018" s="4">
        <v>2</v>
      </c>
      <c r="H2018" s="4">
        <v>1.2851E-2</v>
      </c>
      <c r="I2018" s="4">
        <v>70.908000000000001</v>
      </c>
      <c r="J2018" s="4" t="s">
        <v>7230</v>
      </c>
      <c r="K2018" s="4" t="s">
        <v>7195</v>
      </c>
      <c r="L2018" s="4" t="s">
        <v>7197</v>
      </c>
    </row>
    <row r="2019" spans="1:12" ht="12.75" customHeight="1" x14ac:dyDescent="0.2">
      <c r="A2019" s="4" t="s">
        <v>311</v>
      </c>
      <c r="B2019" s="4" t="s">
        <v>312</v>
      </c>
      <c r="C2019" s="4">
        <v>101</v>
      </c>
      <c r="D2019" s="4">
        <v>111</v>
      </c>
      <c r="E2019" s="4" t="s">
        <v>2073</v>
      </c>
      <c r="F2019" s="4" t="s">
        <v>2073</v>
      </c>
      <c r="G2019" s="4">
        <v>2</v>
      </c>
      <c r="H2019" s="4">
        <v>4.6995000000000001E-4</v>
      </c>
      <c r="I2019" s="4">
        <v>97.451999999999998</v>
      </c>
      <c r="J2019" s="4" t="s">
        <v>7231</v>
      </c>
      <c r="K2019" s="4" t="s">
        <v>7232</v>
      </c>
      <c r="L2019" s="4" t="s">
        <v>7233</v>
      </c>
    </row>
    <row r="2020" spans="1:12" ht="12.75" customHeight="1" x14ac:dyDescent="0.2">
      <c r="A2020" s="4" t="s">
        <v>311</v>
      </c>
      <c r="B2020" s="4" t="s">
        <v>312</v>
      </c>
      <c r="C2020" s="4">
        <v>171</v>
      </c>
      <c r="D2020" s="4">
        <v>178</v>
      </c>
      <c r="E2020" s="4" t="s">
        <v>2073</v>
      </c>
      <c r="F2020" s="4" t="s">
        <v>2073</v>
      </c>
      <c r="G2020" s="4">
        <v>2</v>
      </c>
      <c r="H2020" s="4">
        <v>6.7609999999999996E-3</v>
      </c>
      <c r="I2020" s="4">
        <v>84.742999999999995</v>
      </c>
      <c r="J2020" s="4" t="s">
        <v>7234</v>
      </c>
      <c r="K2020" s="4" t="s">
        <v>7235</v>
      </c>
      <c r="L2020" s="4" t="s">
        <v>7236</v>
      </c>
    </row>
    <row r="2021" spans="1:12" ht="12.75" customHeight="1" x14ac:dyDescent="0.2">
      <c r="A2021" s="4" t="s">
        <v>311</v>
      </c>
      <c r="B2021" s="4" t="s">
        <v>312</v>
      </c>
      <c r="C2021" s="4">
        <v>1020</v>
      </c>
      <c r="D2021" s="4">
        <v>1029</v>
      </c>
      <c r="E2021" s="4" t="s">
        <v>2073</v>
      </c>
      <c r="F2021" s="4" t="s">
        <v>2073</v>
      </c>
      <c r="G2021" s="4">
        <v>2</v>
      </c>
      <c r="H2021" s="4">
        <v>2.7753000000000001E-3</v>
      </c>
      <c r="I2021" s="4">
        <v>85.355000000000004</v>
      </c>
      <c r="J2021" s="4" t="s">
        <v>7237</v>
      </c>
      <c r="K2021" s="4" t="s">
        <v>7238</v>
      </c>
      <c r="L2021" s="4" t="s">
        <v>7239</v>
      </c>
    </row>
    <row r="2022" spans="1:12" ht="12.75" customHeight="1" x14ac:dyDescent="0.2">
      <c r="A2022" s="4" t="s">
        <v>311</v>
      </c>
      <c r="B2022" s="4" t="s">
        <v>312</v>
      </c>
      <c r="C2022" s="4">
        <v>563</v>
      </c>
      <c r="D2022" s="4">
        <v>575</v>
      </c>
      <c r="E2022" s="4" t="s">
        <v>2073</v>
      </c>
      <c r="F2022" s="4" t="s">
        <v>2073</v>
      </c>
      <c r="G2022" s="4">
        <v>2</v>
      </c>
      <c r="H2022" s="4">
        <v>1.7183E-2</v>
      </c>
      <c r="I2022" s="4">
        <v>66.989000000000004</v>
      </c>
      <c r="J2022" s="4" t="s">
        <v>7240</v>
      </c>
      <c r="K2022" s="4" t="s">
        <v>7241</v>
      </c>
      <c r="L2022" s="4" t="s">
        <v>7242</v>
      </c>
    </row>
    <row r="2023" spans="1:12" ht="12.75" customHeight="1" x14ac:dyDescent="0.2">
      <c r="A2023" s="4" t="s">
        <v>311</v>
      </c>
      <c r="B2023" s="4" t="s">
        <v>312</v>
      </c>
      <c r="C2023" s="4">
        <v>693</v>
      </c>
      <c r="D2023" s="4">
        <v>714</v>
      </c>
      <c r="E2023" s="4" t="s">
        <v>2073</v>
      </c>
      <c r="F2023" s="4" t="s">
        <v>2073</v>
      </c>
      <c r="G2023" s="4">
        <v>3</v>
      </c>
      <c r="H2023" s="18">
        <v>2.8426000000000001E-55</v>
      </c>
      <c r="I2023" s="4">
        <v>187.73</v>
      </c>
      <c r="J2023" s="4" t="s">
        <v>7243</v>
      </c>
      <c r="K2023" s="4" t="s">
        <v>7244</v>
      </c>
      <c r="L2023" s="4" t="s">
        <v>7245</v>
      </c>
    </row>
    <row r="2024" spans="1:12" ht="12.75" customHeight="1" x14ac:dyDescent="0.2">
      <c r="A2024" s="4" t="s">
        <v>311</v>
      </c>
      <c r="B2024" s="4" t="s">
        <v>312</v>
      </c>
      <c r="C2024" s="4">
        <v>789</v>
      </c>
      <c r="D2024" s="4">
        <v>803</v>
      </c>
      <c r="E2024" s="4" t="s">
        <v>2073</v>
      </c>
      <c r="F2024" s="4" t="s">
        <v>2073</v>
      </c>
      <c r="G2024" s="4">
        <v>3</v>
      </c>
      <c r="H2024" s="4">
        <v>1.665E-3</v>
      </c>
      <c r="I2024" s="4">
        <v>109.95</v>
      </c>
      <c r="J2024" s="4" t="s">
        <v>7246</v>
      </c>
      <c r="K2024" s="4" t="s">
        <v>7247</v>
      </c>
      <c r="L2024" s="4" t="s">
        <v>7248</v>
      </c>
    </row>
    <row r="2025" spans="1:12" ht="12.75" customHeight="1" x14ac:dyDescent="0.2">
      <c r="A2025" s="4" t="s">
        <v>311</v>
      </c>
      <c r="B2025" s="4" t="s">
        <v>312</v>
      </c>
      <c r="C2025" s="4">
        <v>804</v>
      </c>
      <c r="D2025" s="4">
        <v>813</v>
      </c>
      <c r="E2025" s="4" t="s">
        <v>2073</v>
      </c>
      <c r="F2025" s="4" t="s">
        <v>2073</v>
      </c>
      <c r="G2025" s="4">
        <v>2</v>
      </c>
      <c r="H2025" s="4">
        <v>6.2661000000000001E-3</v>
      </c>
      <c r="I2025" s="4">
        <v>82.260999999999996</v>
      </c>
      <c r="J2025" s="4" t="s">
        <v>7249</v>
      </c>
      <c r="K2025" s="4" t="s">
        <v>7248</v>
      </c>
      <c r="L2025" s="4" t="s">
        <v>7212</v>
      </c>
    </row>
    <row r="2026" spans="1:12" ht="12.75" customHeight="1" x14ac:dyDescent="0.2">
      <c r="A2026" s="4" t="s">
        <v>311</v>
      </c>
      <c r="B2026" s="4" t="s">
        <v>312</v>
      </c>
      <c r="C2026" s="4">
        <v>895</v>
      </c>
      <c r="D2026" s="4">
        <v>902</v>
      </c>
      <c r="E2026" s="4" t="s">
        <v>2073</v>
      </c>
      <c r="F2026" s="4" t="s">
        <v>2073</v>
      </c>
      <c r="G2026" s="4">
        <v>2</v>
      </c>
      <c r="H2026" s="4">
        <v>1.1148E-4</v>
      </c>
      <c r="I2026" s="4">
        <v>107.9</v>
      </c>
      <c r="J2026" s="4" t="s">
        <v>7250</v>
      </c>
      <c r="K2026" s="4" t="s">
        <v>7251</v>
      </c>
      <c r="L2026" s="4" t="s">
        <v>7252</v>
      </c>
    </row>
    <row r="2027" spans="1:12" ht="12.75" customHeight="1" x14ac:dyDescent="0.2">
      <c r="A2027" s="4" t="s">
        <v>311</v>
      </c>
      <c r="B2027" s="4" t="s">
        <v>312</v>
      </c>
      <c r="C2027" s="4">
        <v>438</v>
      </c>
      <c r="D2027" s="4">
        <v>459</v>
      </c>
      <c r="E2027" s="4" t="s">
        <v>2073</v>
      </c>
      <c r="F2027" s="4" t="s">
        <v>2073</v>
      </c>
      <c r="G2027" s="4">
        <v>2</v>
      </c>
      <c r="H2027" s="4">
        <v>9.2457000000000008E-3</v>
      </c>
      <c r="I2027" s="4">
        <v>73.671999999999997</v>
      </c>
      <c r="J2027" s="4" t="s">
        <v>7253</v>
      </c>
      <c r="K2027" s="4" t="s">
        <v>7189</v>
      </c>
      <c r="L2027" s="4" t="s">
        <v>7254</v>
      </c>
    </row>
    <row r="2028" spans="1:12" ht="12.75" customHeight="1" x14ac:dyDescent="0.2">
      <c r="A2028" s="4" t="s">
        <v>311</v>
      </c>
      <c r="B2028" s="4" t="s">
        <v>312</v>
      </c>
      <c r="C2028" s="4">
        <v>880</v>
      </c>
      <c r="D2028" s="4">
        <v>894</v>
      </c>
      <c r="E2028" s="4" t="s">
        <v>2073</v>
      </c>
      <c r="F2028" s="4" t="s">
        <v>2073</v>
      </c>
      <c r="G2028" s="4">
        <v>3</v>
      </c>
      <c r="H2028" s="18">
        <v>2.6446000000000001E-5</v>
      </c>
      <c r="I2028" s="4">
        <v>134.4</v>
      </c>
      <c r="J2028" s="4" t="s">
        <v>7255</v>
      </c>
      <c r="K2028" s="4" t="s">
        <v>7256</v>
      </c>
      <c r="L2028" s="4" t="s">
        <v>7251</v>
      </c>
    </row>
    <row r="2029" spans="1:12" ht="12.75" customHeight="1" x14ac:dyDescent="0.2">
      <c r="A2029" s="4" t="s">
        <v>311</v>
      </c>
      <c r="B2029" s="4" t="s">
        <v>312</v>
      </c>
      <c r="C2029" s="4">
        <v>576</v>
      </c>
      <c r="D2029" s="4">
        <v>586</v>
      </c>
      <c r="E2029" s="4" t="s">
        <v>2073</v>
      </c>
      <c r="F2029" s="4" t="s">
        <v>2073</v>
      </c>
      <c r="G2029" s="4">
        <v>2</v>
      </c>
      <c r="H2029" s="4">
        <v>1.6963E-3</v>
      </c>
      <c r="I2029" s="4">
        <v>85.924000000000007</v>
      </c>
      <c r="J2029" s="4" t="s">
        <v>7257</v>
      </c>
      <c r="K2029" s="4" t="s">
        <v>7242</v>
      </c>
      <c r="L2029" s="4" t="s">
        <v>7228</v>
      </c>
    </row>
    <row r="2030" spans="1:12" ht="12.75" customHeight="1" x14ac:dyDescent="0.2">
      <c r="A2030" s="4" t="s">
        <v>317</v>
      </c>
      <c r="B2030" s="4" t="s">
        <v>318</v>
      </c>
      <c r="C2030" s="4">
        <v>78</v>
      </c>
      <c r="D2030" s="4">
        <v>90</v>
      </c>
      <c r="E2030" s="4" t="s">
        <v>2073</v>
      </c>
      <c r="F2030" s="4" t="s">
        <v>2073</v>
      </c>
      <c r="G2030" s="4" t="s">
        <v>2093</v>
      </c>
      <c r="H2030" s="18">
        <v>2.7262000000000001E-5</v>
      </c>
      <c r="I2030" s="4">
        <v>128.36000000000001</v>
      </c>
      <c r="J2030" s="4" t="s">
        <v>7258</v>
      </c>
      <c r="K2030" s="4" t="s">
        <v>7259</v>
      </c>
      <c r="L2030" s="4" t="s">
        <v>7260</v>
      </c>
    </row>
    <row r="2031" spans="1:12" ht="12.75" customHeight="1" x14ac:dyDescent="0.2">
      <c r="A2031" s="4" t="s">
        <v>317</v>
      </c>
      <c r="B2031" s="4" t="s">
        <v>318</v>
      </c>
      <c r="C2031" s="4">
        <v>247</v>
      </c>
      <c r="D2031" s="4">
        <v>262</v>
      </c>
      <c r="E2031" s="4" t="s">
        <v>2073</v>
      </c>
      <c r="F2031" s="4" t="s">
        <v>2073</v>
      </c>
      <c r="G2031" s="4">
        <v>2</v>
      </c>
      <c r="H2031" s="4">
        <v>2.0598000000000002E-2</v>
      </c>
      <c r="I2031" s="4">
        <v>45.722000000000001</v>
      </c>
      <c r="J2031" s="4" t="s">
        <v>7261</v>
      </c>
      <c r="K2031" s="4" t="s">
        <v>7262</v>
      </c>
      <c r="L2031" s="4" t="s">
        <v>7263</v>
      </c>
    </row>
    <row r="2032" spans="1:12" ht="12.75" customHeight="1" x14ac:dyDescent="0.2">
      <c r="A2032" s="4" t="s">
        <v>317</v>
      </c>
      <c r="B2032" s="4" t="s">
        <v>318</v>
      </c>
      <c r="C2032" s="4">
        <v>385</v>
      </c>
      <c r="D2032" s="4">
        <v>392</v>
      </c>
      <c r="E2032" s="4" t="s">
        <v>2073</v>
      </c>
      <c r="F2032" s="4" t="s">
        <v>2073</v>
      </c>
      <c r="G2032" s="4">
        <v>2</v>
      </c>
      <c r="H2032" s="4">
        <v>9.1625000000000005E-3</v>
      </c>
      <c r="I2032" s="4">
        <v>71.876999999999995</v>
      </c>
      <c r="J2032" s="4" t="s">
        <v>7264</v>
      </c>
      <c r="K2032" s="4" t="s">
        <v>7265</v>
      </c>
      <c r="L2032" s="4" t="s">
        <v>7266</v>
      </c>
    </row>
    <row r="2033" spans="1:12" ht="12.75" customHeight="1" x14ac:dyDescent="0.2">
      <c r="A2033" s="4" t="s">
        <v>317</v>
      </c>
      <c r="B2033" s="4" t="s">
        <v>318</v>
      </c>
      <c r="C2033" s="4">
        <v>30</v>
      </c>
      <c r="D2033" s="4">
        <v>41</v>
      </c>
      <c r="E2033" s="4" t="s">
        <v>2073</v>
      </c>
      <c r="F2033" s="4" t="s">
        <v>2073</v>
      </c>
      <c r="G2033" s="4">
        <v>3</v>
      </c>
      <c r="H2033" s="4">
        <v>1.7141E-2</v>
      </c>
      <c r="I2033" s="4">
        <v>55.353000000000002</v>
      </c>
      <c r="J2033" s="4" t="s">
        <v>7267</v>
      </c>
      <c r="K2033" s="4" t="s">
        <v>7268</v>
      </c>
      <c r="L2033" s="4" t="s">
        <v>7269</v>
      </c>
    </row>
    <row r="2034" spans="1:12" ht="12.75" customHeight="1" x14ac:dyDescent="0.2">
      <c r="A2034" s="4" t="s">
        <v>317</v>
      </c>
      <c r="B2034" s="4" t="s">
        <v>318</v>
      </c>
      <c r="C2034" s="4">
        <v>359</v>
      </c>
      <c r="D2034" s="4">
        <v>372</v>
      </c>
      <c r="E2034" s="4" t="s">
        <v>2073</v>
      </c>
      <c r="F2034" s="4" t="s">
        <v>2073</v>
      </c>
      <c r="G2034" s="4">
        <v>2</v>
      </c>
      <c r="H2034" s="18">
        <v>1.1856E-5</v>
      </c>
      <c r="I2034" s="4">
        <v>136.33000000000001</v>
      </c>
      <c r="J2034" s="4" t="s">
        <v>7270</v>
      </c>
      <c r="K2034" s="4" t="s">
        <v>7271</v>
      </c>
      <c r="L2034" s="4" t="s">
        <v>7272</v>
      </c>
    </row>
    <row r="2035" spans="1:12" ht="12.75" customHeight="1" x14ac:dyDescent="0.2">
      <c r="A2035" s="4" t="s">
        <v>317</v>
      </c>
      <c r="B2035" s="4" t="s">
        <v>318</v>
      </c>
      <c r="C2035" s="4">
        <v>176</v>
      </c>
      <c r="D2035" s="4">
        <v>189</v>
      </c>
      <c r="E2035" s="4" t="s">
        <v>2073</v>
      </c>
      <c r="F2035" s="4" t="s">
        <v>2073</v>
      </c>
      <c r="G2035" s="4">
        <v>2</v>
      </c>
      <c r="H2035" s="4">
        <v>2.0086000000000001E-3</v>
      </c>
      <c r="I2035" s="4">
        <v>94.45</v>
      </c>
      <c r="J2035" s="4" t="s">
        <v>7273</v>
      </c>
      <c r="K2035" s="4" t="s">
        <v>7274</v>
      </c>
      <c r="L2035" s="4" t="s">
        <v>7275</v>
      </c>
    </row>
    <row r="2036" spans="1:12" ht="12.75" customHeight="1" x14ac:dyDescent="0.2">
      <c r="A2036" s="4" t="s">
        <v>317</v>
      </c>
      <c r="B2036" s="4" t="s">
        <v>318</v>
      </c>
      <c r="C2036" s="4">
        <v>446</v>
      </c>
      <c r="D2036" s="4">
        <v>454</v>
      </c>
      <c r="E2036" s="4" t="s">
        <v>2073</v>
      </c>
      <c r="F2036" s="4" t="s">
        <v>2073</v>
      </c>
      <c r="G2036" s="4">
        <v>2</v>
      </c>
      <c r="H2036" s="18">
        <v>9.818399999999999E-7</v>
      </c>
      <c r="I2036" s="4">
        <v>123.21</v>
      </c>
      <c r="J2036" s="4" t="s">
        <v>7276</v>
      </c>
      <c r="K2036" s="4" t="s">
        <v>7277</v>
      </c>
      <c r="L2036" s="4" t="s">
        <v>7278</v>
      </c>
    </row>
    <row r="2037" spans="1:12" ht="12.75" customHeight="1" x14ac:dyDescent="0.2">
      <c r="A2037" s="4" t="s">
        <v>317</v>
      </c>
      <c r="B2037" s="4" t="s">
        <v>318</v>
      </c>
      <c r="C2037" s="4">
        <v>517</v>
      </c>
      <c r="D2037" s="4">
        <v>528</v>
      </c>
      <c r="E2037" s="4" t="s">
        <v>2073</v>
      </c>
      <c r="F2037" s="4" t="s">
        <v>2073</v>
      </c>
      <c r="G2037" s="4">
        <v>2</v>
      </c>
      <c r="H2037" s="4">
        <v>7.6875999999999995E-4</v>
      </c>
      <c r="I2037" s="4">
        <v>93.838999999999999</v>
      </c>
      <c r="J2037" s="4" t="s">
        <v>7279</v>
      </c>
      <c r="K2037" s="4" t="s">
        <v>7280</v>
      </c>
      <c r="L2037" s="4" t="s">
        <v>7281</v>
      </c>
    </row>
    <row r="2038" spans="1:12" ht="12.75" customHeight="1" x14ac:dyDescent="0.2">
      <c r="A2038" s="4" t="s">
        <v>317</v>
      </c>
      <c r="B2038" s="4" t="s">
        <v>318</v>
      </c>
      <c r="C2038" s="4">
        <v>498</v>
      </c>
      <c r="D2038" s="4">
        <v>516</v>
      </c>
      <c r="E2038" s="4" t="s">
        <v>2073</v>
      </c>
      <c r="F2038" s="4" t="s">
        <v>2073</v>
      </c>
      <c r="G2038" s="4">
        <v>5</v>
      </c>
      <c r="H2038" s="4">
        <v>3.2077999999999998E-3</v>
      </c>
      <c r="I2038" s="4">
        <v>69.935000000000002</v>
      </c>
      <c r="J2038" s="4" t="s">
        <v>7282</v>
      </c>
      <c r="K2038" s="4" t="s">
        <v>7283</v>
      </c>
      <c r="L2038" s="4" t="s">
        <v>7280</v>
      </c>
    </row>
    <row r="2039" spans="1:12" ht="12.75" customHeight="1" x14ac:dyDescent="0.2">
      <c r="A2039" s="4" t="s">
        <v>317</v>
      </c>
      <c r="B2039" s="4" t="s">
        <v>318</v>
      </c>
      <c r="C2039" s="4">
        <v>14</v>
      </c>
      <c r="D2039" s="4">
        <v>29</v>
      </c>
      <c r="E2039" s="4" t="s">
        <v>2073</v>
      </c>
      <c r="F2039" s="4" t="s">
        <v>2073</v>
      </c>
      <c r="G2039" s="4" t="s">
        <v>2093</v>
      </c>
      <c r="H2039" s="4">
        <v>2.6640000000000001E-3</v>
      </c>
      <c r="I2039" s="4">
        <v>87.519000000000005</v>
      </c>
      <c r="J2039" s="4" t="s">
        <v>7284</v>
      </c>
      <c r="K2039" s="4" t="s">
        <v>7285</v>
      </c>
      <c r="L2039" s="4" t="s">
        <v>7268</v>
      </c>
    </row>
    <row r="2040" spans="1:12" ht="12.75" customHeight="1" x14ac:dyDescent="0.2">
      <c r="A2040" s="4" t="s">
        <v>317</v>
      </c>
      <c r="B2040" s="4" t="s">
        <v>318</v>
      </c>
      <c r="C2040" s="4">
        <v>226</v>
      </c>
      <c r="D2040" s="4">
        <v>233</v>
      </c>
      <c r="E2040" s="4" t="s">
        <v>2073</v>
      </c>
      <c r="F2040" s="4" t="s">
        <v>2073</v>
      </c>
      <c r="G2040" s="4">
        <v>2</v>
      </c>
      <c r="H2040" s="18">
        <v>5.2737E-5</v>
      </c>
      <c r="I2040" s="4">
        <v>114.28</v>
      </c>
      <c r="J2040" s="4" t="s">
        <v>7286</v>
      </c>
      <c r="K2040" s="4" t="s">
        <v>7287</v>
      </c>
      <c r="L2040" s="4" t="s">
        <v>7288</v>
      </c>
    </row>
    <row r="2041" spans="1:12" ht="12.75" customHeight="1" x14ac:dyDescent="0.2">
      <c r="A2041" s="4" t="s">
        <v>317</v>
      </c>
      <c r="B2041" s="4" t="s">
        <v>318</v>
      </c>
      <c r="C2041" s="4">
        <v>373</v>
      </c>
      <c r="D2041" s="4">
        <v>384</v>
      </c>
      <c r="E2041" s="4" t="s">
        <v>2073</v>
      </c>
      <c r="F2041" s="4" t="s">
        <v>2073</v>
      </c>
      <c r="G2041" s="4">
        <v>2</v>
      </c>
      <c r="H2041" s="4">
        <v>1.8427E-4</v>
      </c>
      <c r="I2041" s="4">
        <v>107.34</v>
      </c>
      <c r="J2041" s="4" t="s">
        <v>7289</v>
      </c>
      <c r="K2041" s="4" t="s">
        <v>7272</v>
      </c>
      <c r="L2041" s="4" t="s">
        <v>7265</v>
      </c>
    </row>
    <row r="2042" spans="1:12" ht="12.75" customHeight="1" x14ac:dyDescent="0.2">
      <c r="A2042" s="4" t="s">
        <v>322</v>
      </c>
      <c r="B2042" s="4" t="s">
        <v>323</v>
      </c>
      <c r="C2042" s="4">
        <v>12</v>
      </c>
      <c r="D2042" s="4">
        <v>25</v>
      </c>
      <c r="E2042" s="4" t="s">
        <v>2073</v>
      </c>
      <c r="F2042" s="4" t="s">
        <v>2073</v>
      </c>
      <c r="G2042" s="4">
        <v>3</v>
      </c>
      <c r="H2042" s="4">
        <v>8.3396000000000008E-3</v>
      </c>
      <c r="I2042" s="4">
        <v>64.103999999999999</v>
      </c>
      <c r="J2042" s="4" t="s">
        <v>7290</v>
      </c>
      <c r="K2042" s="4" t="s">
        <v>7291</v>
      </c>
      <c r="L2042" s="4" t="s">
        <v>7292</v>
      </c>
    </row>
    <row r="2043" spans="1:12" ht="12.75" customHeight="1" x14ac:dyDescent="0.2">
      <c r="A2043" s="4" t="s">
        <v>322</v>
      </c>
      <c r="B2043" s="4" t="s">
        <v>323</v>
      </c>
      <c r="C2043" s="4">
        <v>72</v>
      </c>
      <c r="D2043" s="4">
        <v>87</v>
      </c>
      <c r="E2043" s="4" t="s">
        <v>2073</v>
      </c>
      <c r="F2043" s="4" t="s">
        <v>2073</v>
      </c>
      <c r="G2043" s="4" t="s">
        <v>2080</v>
      </c>
      <c r="H2043" s="4">
        <v>4.1543E-4</v>
      </c>
      <c r="I2043" s="4">
        <v>98.653999999999996</v>
      </c>
      <c r="J2043" s="4" t="s">
        <v>7293</v>
      </c>
      <c r="K2043" s="4" t="s">
        <v>7294</v>
      </c>
      <c r="L2043" s="4" t="s">
        <v>7295</v>
      </c>
    </row>
    <row r="2044" spans="1:12" ht="12.75" customHeight="1" x14ac:dyDescent="0.2">
      <c r="A2044" s="4" t="s">
        <v>322</v>
      </c>
      <c r="B2044" s="4" t="s">
        <v>323</v>
      </c>
      <c r="C2044" s="4">
        <v>255</v>
      </c>
      <c r="D2044" s="4">
        <v>266</v>
      </c>
      <c r="E2044" s="4" t="s">
        <v>2073</v>
      </c>
      <c r="F2044" s="4" t="s">
        <v>2073</v>
      </c>
      <c r="G2044" s="4">
        <v>3</v>
      </c>
      <c r="H2044" s="18">
        <v>5.2046000000000003E-5</v>
      </c>
      <c r="I2044" s="4">
        <v>118.87</v>
      </c>
      <c r="J2044" s="4" t="s">
        <v>7296</v>
      </c>
      <c r="K2044" s="4" t="s">
        <v>7297</v>
      </c>
      <c r="L2044" s="4" t="s">
        <v>7298</v>
      </c>
    </row>
    <row r="2045" spans="1:12" ht="12.75" customHeight="1" x14ac:dyDescent="0.2">
      <c r="A2045" s="4" t="s">
        <v>322</v>
      </c>
      <c r="B2045" s="4" t="s">
        <v>323</v>
      </c>
      <c r="C2045" s="4">
        <v>60</v>
      </c>
      <c r="D2045" s="4">
        <v>71</v>
      </c>
      <c r="E2045" s="4" t="s">
        <v>2073</v>
      </c>
      <c r="F2045" s="4" t="s">
        <v>2073</v>
      </c>
      <c r="G2045" s="4">
        <v>2</v>
      </c>
      <c r="H2045" s="18">
        <v>1.7505000000000001E-58</v>
      </c>
      <c r="I2045" s="4">
        <v>184.44</v>
      </c>
      <c r="J2045" s="4" t="s">
        <v>7299</v>
      </c>
      <c r="K2045" s="4" t="s">
        <v>7300</v>
      </c>
      <c r="L2045" s="4" t="s">
        <v>7294</v>
      </c>
    </row>
    <row r="2046" spans="1:12" ht="12.75" customHeight="1" x14ac:dyDescent="0.2">
      <c r="A2046" s="4" t="s">
        <v>939</v>
      </c>
      <c r="B2046" s="4" t="s">
        <v>940</v>
      </c>
      <c r="C2046" s="4">
        <v>424</v>
      </c>
      <c r="D2046" s="4">
        <v>437</v>
      </c>
      <c r="E2046" s="4" t="s">
        <v>2073</v>
      </c>
      <c r="F2046" s="4" t="s">
        <v>2073</v>
      </c>
      <c r="G2046" s="4">
        <v>2</v>
      </c>
      <c r="H2046" s="4">
        <v>1.8661000000000001E-2</v>
      </c>
      <c r="I2046" s="4">
        <v>54.094000000000001</v>
      </c>
      <c r="J2046" s="4" t="s">
        <v>7301</v>
      </c>
      <c r="K2046" s="4" t="s">
        <v>7302</v>
      </c>
      <c r="L2046" s="4" t="s">
        <v>7303</v>
      </c>
    </row>
    <row r="2047" spans="1:12" ht="12.75" customHeight="1" x14ac:dyDescent="0.2">
      <c r="A2047" s="4" t="s">
        <v>939</v>
      </c>
      <c r="B2047" s="4" t="s">
        <v>940</v>
      </c>
      <c r="C2047" s="4">
        <v>163</v>
      </c>
      <c r="D2047" s="4">
        <v>171</v>
      </c>
      <c r="E2047" s="4" t="s">
        <v>2073</v>
      </c>
      <c r="F2047" s="4" t="s">
        <v>2073</v>
      </c>
      <c r="G2047" s="4">
        <v>2</v>
      </c>
      <c r="H2047" s="4">
        <v>1.622E-3</v>
      </c>
      <c r="I2047" s="4">
        <v>91.265000000000001</v>
      </c>
      <c r="J2047" s="4" t="s">
        <v>7304</v>
      </c>
      <c r="K2047" s="4" t="s">
        <v>7305</v>
      </c>
      <c r="L2047" s="4" t="s">
        <v>7306</v>
      </c>
    </row>
    <row r="2048" spans="1:12" ht="12.75" customHeight="1" x14ac:dyDescent="0.2">
      <c r="A2048" s="4" t="s">
        <v>939</v>
      </c>
      <c r="B2048" s="4" t="s">
        <v>940</v>
      </c>
      <c r="C2048" s="4">
        <v>390</v>
      </c>
      <c r="D2048" s="4">
        <v>413</v>
      </c>
      <c r="E2048" s="4" t="s">
        <v>2073</v>
      </c>
      <c r="F2048" s="4" t="s">
        <v>2073</v>
      </c>
      <c r="G2048" s="4">
        <v>2</v>
      </c>
      <c r="H2048" s="4">
        <v>1.8582999999999999E-2</v>
      </c>
      <c r="I2048" s="4">
        <v>54.521000000000001</v>
      </c>
      <c r="J2048" s="4" t="s">
        <v>7307</v>
      </c>
      <c r="K2048" s="4" t="s">
        <v>7308</v>
      </c>
      <c r="L2048" s="4" t="s">
        <v>7309</v>
      </c>
    </row>
    <row r="2049" spans="1:12" ht="12.75" customHeight="1" x14ac:dyDescent="0.2">
      <c r="A2049" s="4" t="s">
        <v>939</v>
      </c>
      <c r="B2049" s="4" t="s">
        <v>940</v>
      </c>
      <c r="C2049" s="4">
        <v>438</v>
      </c>
      <c r="D2049" s="4">
        <v>451</v>
      </c>
      <c r="E2049" s="4" t="s">
        <v>2073</v>
      </c>
      <c r="F2049" s="4" t="s">
        <v>2073</v>
      </c>
      <c r="G2049" s="4">
        <v>2</v>
      </c>
      <c r="H2049" s="4">
        <v>1.4775999999999999E-3</v>
      </c>
      <c r="I2049" s="4">
        <v>97.956999999999994</v>
      </c>
      <c r="J2049" s="4" t="s">
        <v>7310</v>
      </c>
      <c r="K2049" s="4" t="s">
        <v>7303</v>
      </c>
      <c r="L2049" s="4" t="s">
        <v>7311</v>
      </c>
    </row>
    <row r="2050" spans="1:12" ht="12.75" customHeight="1" x14ac:dyDescent="0.2">
      <c r="A2050" s="4" t="s">
        <v>939</v>
      </c>
      <c r="B2050" s="4" t="s">
        <v>940</v>
      </c>
      <c r="C2050" s="4">
        <v>259</v>
      </c>
      <c r="D2050" s="4">
        <v>273</v>
      </c>
      <c r="E2050" s="4" t="s">
        <v>2073</v>
      </c>
      <c r="F2050" s="4" t="s">
        <v>2073</v>
      </c>
      <c r="G2050" s="4">
        <v>2</v>
      </c>
      <c r="H2050" s="4">
        <v>1.2436999999999999E-3</v>
      </c>
      <c r="I2050" s="4">
        <v>99.796000000000006</v>
      </c>
      <c r="J2050" s="4" t="s">
        <v>7312</v>
      </c>
      <c r="K2050" s="4" t="s">
        <v>7313</v>
      </c>
      <c r="L2050" s="4" t="s">
        <v>7314</v>
      </c>
    </row>
    <row r="2051" spans="1:12" ht="12.75" customHeight="1" x14ac:dyDescent="0.2">
      <c r="A2051" s="4" t="s">
        <v>939</v>
      </c>
      <c r="B2051" s="4" t="s">
        <v>940</v>
      </c>
      <c r="C2051" s="4">
        <v>26</v>
      </c>
      <c r="D2051" s="4">
        <v>42</v>
      </c>
      <c r="E2051" s="4" t="s">
        <v>2073</v>
      </c>
      <c r="F2051" s="4" t="s">
        <v>2073</v>
      </c>
      <c r="G2051" s="4">
        <v>3</v>
      </c>
      <c r="H2051" s="4">
        <v>3.9402999999999999E-3</v>
      </c>
      <c r="I2051" s="4">
        <v>75.143000000000001</v>
      </c>
      <c r="J2051" s="4" t="s">
        <v>7315</v>
      </c>
      <c r="K2051" s="4" t="s">
        <v>7316</v>
      </c>
      <c r="L2051" s="4" t="s">
        <v>7317</v>
      </c>
    </row>
    <row r="2052" spans="1:12" ht="12.75" customHeight="1" x14ac:dyDescent="0.2">
      <c r="A2052" s="4" t="s">
        <v>939</v>
      </c>
      <c r="B2052" s="4" t="s">
        <v>940</v>
      </c>
      <c r="C2052" s="4">
        <v>364</v>
      </c>
      <c r="D2052" s="4">
        <v>378</v>
      </c>
      <c r="E2052" s="4" t="s">
        <v>2073</v>
      </c>
      <c r="F2052" s="4" t="s">
        <v>2073</v>
      </c>
      <c r="G2052" s="4">
        <v>2</v>
      </c>
      <c r="H2052" s="4">
        <v>2.4677E-4</v>
      </c>
      <c r="I2052" s="4">
        <v>108.06</v>
      </c>
      <c r="J2052" s="4" t="s">
        <v>7318</v>
      </c>
      <c r="K2052" s="4" t="s">
        <v>7319</v>
      </c>
      <c r="L2052" s="4" t="s">
        <v>7320</v>
      </c>
    </row>
    <row r="2053" spans="1:12" ht="12.75" customHeight="1" x14ac:dyDescent="0.2">
      <c r="A2053" s="4" t="s">
        <v>939</v>
      </c>
      <c r="B2053" s="4" t="s">
        <v>940</v>
      </c>
      <c r="C2053" s="4">
        <v>141</v>
      </c>
      <c r="D2053" s="4">
        <v>162</v>
      </c>
      <c r="E2053" s="4" t="s">
        <v>2073</v>
      </c>
      <c r="F2053" s="4" t="s">
        <v>2073</v>
      </c>
      <c r="G2053" s="4">
        <v>3</v>
      </c>
      <c r="H2053" s="18">
        <v>4.7665E-6</v>
      </c>
      <c r="I2053" s="4">
        <v>123.55</v>
      </c>
      <c r="J2053" s="4" t="s">
        <v>7321</v>
      </c>
      <c r="K2053" s="4" t="s">
        <v>7322</v>
      </c>
      <c r="L2053" s="4" t="s">
        <v>7305</v>
      </c>
    </row>
    <row r="2054" spans="1:12" ht="12.75" customHeight="1" x14ac:dyDescent="0.2">
      <c r="A2054" s="4" t="s">
        <v>939</v>
      </c>
      <c r="B2054" s="4" t="s">
        <v>940</v>
      </c>
      <c r="C2054" s="4">
        <v>379</v>
      </c>
      <c r="D2054" s="4">
        <v>389</v>
      </c>
      <c r="E2054" s="4" t="s">
        <v>2073</v>
      </c>
      <c r="F2054" s="4" t="s">
        <v>2073</v>
      </c>
      <c r="G2054" s="4">
        <v>2</v>
      </c>
      <c r="H2054" s="4">
        <v>8.9619000000000005E-4</v>
      </c>
      <c r="I2054" s="4">
        <v>91.549000000000007</v>
      </c>
      <c r="J2054" s="4" t="s">
        <v>7323</v>
      </c>
      <c r="K2054" s="4" t="s">
        <v>7320</v>
      </c>
      <c r="L2054" s="4" t="s">
        <v>7308</v>
      </c>
    </row>
    <row r="2055" spans="1:12" ht="12.75" customHeight="1" x14ac:dyDescent="0.2">
      <c r="A2055" s="4" t="s">
        <v>939</v>
      </c>
      <c r="B2055" s="4" t="s">
        <v>940</v>
      </c>
      <c r="C2055" s="4">
        <v>18</v>
      </c>
      <c r="D2055" s="4">
        <v>25</v>
      </c>
      <c r="E2055" s="4" t="s">
        <v>2073</v>
      </c>
      <c r="F2055" s="4" t="s">
        <v>2073</v>
      </c>
      <c r="G2055" s="4">
        <v>2</v>
      </c>
      <c r="H2055" s="4">
        <v>6.8783999999999998E-3</v>
      </c>
      <c r="I2055" s="4">
        <v>77.731999999999999</v>
      </c>
      <c r="J2055" s="4" t="s">
        <v>7324</v>
      </c>
      <c r="K2055" s="4" t="s">
        <v>7325</v>
      </c>
      <c r="L2055" s="4" t="s">
        <v>7316</v>
      </c>
    </row>
    <row r="2056" spans="1:12" ht="12.75" customHeight="1" x14ac:dyDescent="0.2">
      <c r="A2056" s="4" t="s">
        <v>939</v>
      </c>
      <c r="B2056" s="4" t="s">
        <v>940</v>
      </c>
      <c r="C2056" s="4">
        <v>466</v>
      </c>
      <c r="D2056" s="4">
        <v>492</v>
      </c>
      <c r="E2056" s="4" t="s">
        <v>2073</v>
      </c>
      <c r="F2056" s="4" t="s">
        <v>2073</v>
      </c>
      <c r="G2056" s="4">
        <v>3</v>
      </c>
      <c r="H2056" s="18">
        <v>3.1190999999999999E-24</v>
      </c>
      <c r="I2056" s="4">
        <v>155.16999999999999</v>
      </c>
      <c r="J2056" s="4" t="s">
        <v>7326</v>
      </c>
      <c r="K2056" s="4" t="s">
        <v>7327</v>
      </c>
      <c r="L2056" s="4" t="s">
        <v>7328</v>
      </c>
    </row>
    <row r="2057" spans="1:12" ht="12.75" customHeight="1" x14ac:dyDescent="0.2">
      <c r="A2057" s="4" t="s">
        <v>1345</v>
      </c>
      <c r="B2057" s="4" t="s">
        <v>1346</v>
      </c>
      <c r="C2057" s="4">
        <v>233</v>
      </c>
      <c r="D2057" s="4">
        <v>252</v>
      </c>
      <c r="E2057" s="4" t="s">
        <v>2073</v>
      </c>
      <c r="F2057" s="4" t="s">
        <v>2073</v>
      </c>
      <c r="G2057" s="4">
        <v>3</v>
      </c>
      <c r="H2057" s="4">
        <v>3.6302999999999999E-3</v>
      </c>
      <c r="I2057" s="4">
        <v>69.081000000000003</v>
      </c>
      <c r="J2057" s="4" t="s">
        <v>7329</v>
      </c>
      <c r="K2057" s="4" t="s">
        <v>7330</v>
      </c>
      <c r="L2057" s="4" t="s">
        <v>7331</v>
      </c>
    </row>
    <row r="2058" spans="1:12" ht="12.75" customHeight="1" x14ac:dyDescent="0.2">
      <c r="A2058" s="4" t="s">
        <v>1345</v>
      </c>
      <c r="B2058" s="4" t="s">
        <v>1346</v>
      </c>
      <c r="C2058" s="4">
        <v>178</v>
      </c>
      <c r="D2058" s="4">
        <v>211</v>
      </c>
      <c r="E2058" s="4" t="s">
        <v>2073</v>
      </c>
      <c r="F2058" s="4" t="s">
        <v>2073</v>
      </c>
      <c r="G2058" s="4">
        <v>4</v>
      </c>
      <c r="H2058" s="4">
        <v>1.7576000000000001E-4</v>
      </c>
      <c r="I2058" s="4">
        <v>76.822999999999993</v>
      </c>
      <c r="J2058" s="4" t="s">
        <v>7332</v>
      </c>
      <c r="K2058" s="4" t="s">
        <v>7333</v>
      </c>
      <c r="L2058" s="4" t="s">
        <v>7334</v>
      </c>
    </row>
    <row r="2059" spans="1:12" ht="12.75" customHeight="1" x14ac:dyDescent="0.2">
      <c r="A2059" s="4" t="s">
        <v>1345</v>
      </c>
      <c r="B2059" s="4" t="s">
        <v>1346</v>
      </c>
      <c r="C2059" s="4">
        <v>52</v>
      </c>
      <c r="D2059" s="4">
        <v>71</v>
      </c>
      <c r="E2059" s="4" t="s">
        <v>2073</v>
      </c>
      <c r="F2059" s="4" t="s">
        <v>2073</v>
      </c>
      <c r="G2059" s="4">
        <v>3</v>
      </c>
      <c r="H2059" s="4">
        <v>1.7059000000000001E-2</v>
      </c>
      <c r="I2059" s="4">
        <v>57.484000000000002</v>
      </c>
      <c r="J2059" s="4" t="s">
        <v>7335</v>
      </c>
      <c r="K2059" s="4" t="s">
        <v>7336</v>
      </c>
      <c r="L2059" s="4" t="s">
        <v>7337</v>
      </c>
    </row>
    <row r="2060" spans="1:12" ht="12.75" customHeight="1" x14ac:dyDescent="0.2">
      <c r="A2060" s="4" t="s">
        <v>1345</v>
      </c>
      <c r="B2060" s="4" t="s">
        <v>1346</v>
      </c>
      <c r="C2060" s="4">
        <v>1</v>
      </c>
      <c r="D2060" s="4">
        <v>10</v>
      </c>
      <c r="E2060" s="4" t="s">
        <v>2073</v>
      </c>
      <c r="F2060" s="4" t="s">
        <v>2073</v>
      </c>
      <c r="G2060" s="4">
        <v>2</v>
      </c>
      <c r="H2060" s="4">
        <v>1.1677999999999999E-2</v>
      </c>
      <c r="I2060" s="4">
        <v>63.216000000000001</v>
      </c>
      <c r="J2060" s="4" t="s">
        <v>7338</v>
      </c>
      <c r="K2060" s="4" t="s">
        <v>2196</v>
      </c>
      <c r="L2060" s="4" t="s">
        <v>7339</v>
      </c>
    </row>
    <row r="2061" spans="1:12" ht="12.75" customHeight="1" x14ac:dyDescent="0.2">
      <c r="A2061" s="4" t="s">
        <v>1345</v>
      </c>
      <c r="B2061" s="4" t="s">
        <v>1346</v>
      </c>
      <c r="C2061" s="4">
        <v>165</v>
      </c>
      <c r="D2061" s="4">
        <v>177</v>
      </c>
      <c r="E2061" s="4" t="s">
        <v>2073</v>
      </c>
      <c r="F2061" s="4" t="s">
        <v>2073</v>
      </c>
      <c r="G2061" s="4">
        <v>2</v>
      </c>
      <c r="H2061" s="4">
        <v>7.0041000000000005E-4</v>
      </c>
      <c r="I2061" s="4">
        <v>98.941999999999993</v>
      </c>
      <c r="J2061" s="4" t="s">
        <v>7340</v>
      </c>
      <c r="K2061" s="4" t="s">
        <v>7341</v>
      </c>
      <c r="L2061" s="4" t="s">
        <v>7333</v>
      </c>
    </row>
    <row r="2062" spans="1:12" ht="12.75" customHeight="1" x14ac:dyDescent="0.2">
      <c r="A2062" s="4" t="s">
        <v>1345</v>
      </c>
      <c r="B2062" s="4" t="s">
        <v>1346</v>
      </c>
      <c r="C2062" s="4">
        <v>253</v>
      </c>
      <c r="D2062" s="4">
        <v>271</v>
      </c>
      <c r="E2062" s="4" t="s">
        <v>2073</v>
      </c>
      <c r="F2062" s="4" t="s">
        <v>2073</v>
      </c>
      <c r="G2062" s="4" t="s">
        <v>2093</v>
      </c>
      <c r="H2062" s="18">
        <v>3.7525000000000002E-10</v>
      </c>
      <c r="I2062" s="4">
        <v>152.13</v>
      </c>
      <c r="J2062" s="4" t="s">
        <v>7342</v>
      </c>
      <c r="K2062" s="4" t="s">
        <v>7331</v>
      </c>
      <c r="L2062" s="4" t="s">
        <v>7343</v>
      </c>
    </row>
    <row r="2063" spans="1:12" ht="12.75" customHeight="1" x14ac:dyDescent="0.2">
      <c r="A2063" s="4" t="s">
        <v>1345</v>
      </c>
      <c r="B2063" s="4" t="s">
        <v>1346</v>
      </c>
      <c r="C2063" s="4">
        <v>212</v>
      </c>
      <c r="D2063" s="4">
        <v>226</v>
      </c>
      <c r="E2063" s="4" t="s">
        <v>2073</v>
      </c>
      <c r="F2063" s="4" t="s">
        <v>2073</v>
      </c>
      <c r="G2063" s="4">
        <v>2</v>
      </c>
      <c r="H2063" s="18">
        <v>1.9310999999999999E-5</v>
      </c>
      <c r="I2063" s="4">
        <v>136.6</v>
      </c>
      <c r="J2063" s="4" t="s">
        <v>7344</v>
      </c>
      <c r="K2063" s="4" t="s">
        <v>7334</v>
      </c>
      <c r="L2063" s="4" t="s">
        <v>7345</v>
      </c>
    </row>
    <row r="2064" spans="1:12" ht="12.75" customHeight="1" x14ac:dyDescent="0.2">
      <c r="A2064" s="4" t="s">
        <v>1345</v>
      </c>
      <c r="B2064" s="4" t="s">
        <v>1346</v>
      </c>
      <c r="C2064" s="4">
        <v>11</v>
      </c>
      <c r="D2064" s="4">
        <v>23</v>
      </c>
      <c r="E2064" s="4" t="s">
        <v>2073</v>
      </c>
      <c r="F2064" s="4" t="s">
        <v>2073</v>
      </c>
      <c r="G2064" s="4">
        <v>2</v>
      </c>
      <c r="H2064" s="4">
        <v>8.8999000000000001E-4</v>
      </c>
      <c r="I2064" s="4">
        <v>93.227999999999994</v>
      </c>
      <c r="J2064" s="4" t="s">
        <v>7346</v>
      </c>
      <c r="K2064" s="4" t="s">
        <v>7339</v>
      </c>
      <c r="L2064" s="4" t="s">
        <v>7347</v>
      </c>
    </row>
    <row r="2065" spans="1:12" ht="12.75" customHeight="1" x14ac:dyDescent="0.2">
      <c r="A2065" s="4" t="s">
        <v>945</v>
      </c>
      <c r="B2065" s="4" t="s">
        <v>946</v>
      </c>
      <c r="C2065" s="4">
        <v>34</v>
      </c>
      <c r="D2065" s="4">
        <v>45</v>
      </c>
      <c r="E2065" s="4" t="s">
        <v>2073</v>
      </c>
      <c r="F2065" s="4" t="s">
        <v>2073</v>
      </c>
      <c r="G2065" s="4">
        <v>2</v>
      </c>
      <c r="H2065" s="4">
        <v>1.0016E-4</v>
      </c>
      <c r="I2065" s="4">
        <v>121.02</v>
      </c>
      <c r="J2065" s="4" t="s">
        <v>7348</v>
      </c>
      <c r="K2065" s="4" t="s">
        <v>7349</v>
      </c>
      <c r="L2065" s="4" t="s">
        <v>7350</v>
      </c>
    </row>
    <row r="2066" spans="1:12" ht="12.75" customHeight="1" x14ac:dyDescent="0.2">
      <c r="A2066" s="4" t="s">
        <v>945</v>
      </c>
      <c r="B2066" s="4" t="s">
        <v>946</v>
      </c>
      <c r="C2066" s="4">
        <v>157</v>
      </c>
      <c r="D2066" s="4">
        <v>170</v>
      </c>
      <c r="E2066" s="4" t="s">
        <v>2073</v>
      </c>
      <c r="F2066" s="4" t="s">
        <v>2073</v>
      </c>
      <c r="G2066" s="4">
        <v>2</v>
      </c>
      <c r="H2066" s="18">
        <v>2.3549E-17</v>
      </c>
      <c r="I2066" s="4">
        <v>154.1</v>
      </c>
      <c r="J2066" s="4" t="s">
        <v>7351</v>
      </c>
      <c r="K2066" s="4" t="s">
        <v>7352</v>
      </c>
      <c r="L2066" s="4" t="s">
        <v>7353</v>
      </c>
    </row>
    <row r="2067" spans="1:12" ht="12.75" customHeight="1" x14ac:dyDescent="0.2">
      <c r="A2067" s="4" t="s">
        <v>945</v>
      </c>
      <c r="B2067" s="4" t="s">
        <v>946</v>
      </c>
      <c r="C2067" s="4">
        <v>222</v>
      </c>
      <c r="D2067" s="4">
        <v>232</v>
      </c>
      <c r="E2067" s="4" t="s">
        <v>2073</v>
      </c>
      <c r="F2067" s="4" t="s">
        <v>2073</v>
      </c>
      <c r="G2067" s="4">
        <v>2</v>
      </c>
      <c r="H2067" s="4">
        <v>9.1323000000000001E-4</v>
      </c>
      <c r="I2067" s="4">
        <v>91.313000000000002</v>
      </c>
      <c r="J2067" s="4" t="s">
        <v>7354</v>
      </c>
      <c r="K2067" s="4" t="s">
        <v>7355</v>
      </c>
      <c r="L2067" s="4" t="s">
        <v>7356</v>
      </c>
    </row>
    <row r="2068" spans="1:12" ht="12.75" customHeight="1" x14ac:dyDescent="0.2">
      <c r="A2068" s="4" t="s">
        <v>945</v>
      </c>
      <c r="B2068" s="4" t="s">
        <v>946</v>
      </c>
      <c r="C2068" s="4">
        <v>112</v>
      </c>
      <c r="D2068" s="4">
        <v>125</v>
      </c>
      <c r="E2068" s="4" t="s">
        <v>2073</v>
      </c>
      <c r="F2068" s="4" t="s">
        <v>2073</v>
      </c>
      <c r="G2068" s="4">
        <v>2</v>
      </c>
      <c r="H2068" s="4">
        <v>2.7006999999999999E-3</v>
      </c>
      <c r="I2068" s="4">
        <v>84.352000000000004</v>
      </c>
      <c r="J2068" s="4" t="s">
        <v>7357</v>
      </c>
      <c r="K2068" s="4" t="s">
        <v>7358</v>
      </c>
      <c r="L2068" s="4" t="s">
        <v>7359</v>
      </c>
    </row>
    <row r="2069" spans="1:12" ht="12.75" customHeight="1" x14ac:dyDescent="0.2">
      <c r="A2069" s="4" t="s">
        <v>945</v>
      </c>
      <c r="B2069" s="4" t="s">
        <v>946</v>
      </c>
      <c r="C2069" s="4">
        <v>180</v>
      </c>
      <c r="D2069" s="4">
        <v>196</v>
      </c>
      <c r="E2069" s="4" t="s">
        <v>2073</v>
      </c>
      <c r="F2069" s="4" t="s">
        <v>2073</v>
      </c>
      <c r="G2069" s="4">
        <v>3</v>
      </c>
      <c r="H2069" s="4">
        <v>5.6972000000000001E-4</v>
      </c>
      <c r="I2069" s="4">
        <v>114.21</v>
      </c>
      <c r="J2069" s="4" t="s">
        <v>7360</v>
      </c>
      <c r="K2069" s="4" t="s">
        <v>7361</v>
      </c>
      <c r="L2069" s="4" t="s">
        <v>7362</v>
      </c>
    </row>
    <row r="2070" spans="1:12" ht="12.75" customHeight="1" x14ac:dyDescent="0.2">
      <c r="A2070" s="4" t="s">
        <v>945</v>
      </c>
      <c r="B2070" s="4" t="s">
        <v>946</v>
      </c>
      <c r="C2070" s="4">
        <v>126</v>
      </c>
      <c r="D2070" s="4">
        <v>136</v>
      </c>
      <c r="E2070" s="4" t="s">
        <v>2073</v>
      </c>
      <c r="F2070" s="4" t="s">
        <v>2073</v>
      </c>
      <c r="G2070" s="4">
        <v>2</v>
      </c>
      <c r="H2070" s="4">
        <v>1.0571999999999999E-3</v>
      </c>
      <c r="I2070" s="4">
        <v>89.9</v>
      </c>
      <c r="J2070" s="4" t="s">
        <v>7363</v>
      </c>
      <c r="K2070" s="4" t="s">
        <v>7359</v>
      </c>
      <c r="L2070" s="4" t="s">
        <v>7364</v>
      </c>
    </row>
    <row r="2071" spans="1:12" ht="12.75" customHeight="1" x14ac:dyDescent="0.2">
      <c r="A2071" s="4" t="s">
        <v>950</v>
      </c>
      <c r="B2071" s="4" t="s">
        <v>951</v>
      </c>
      <c r="C2071" s="4">
        <v>59</v>
      </c>
      <c r="D2071" s="4">
        <v>67</v>
      </c>
      <c r="E2071" s="4" t="s">
        <v>2073</v>
      </c>
      <c r="F2071" s="4" t="s">
        <v>2073</v>
      </c>
      <c r="G2071" s="4">
        <v>2</v>
      </c>
      <c r="H2071" s="18">
        <v>4.7153E-9</v>
      </c>
      <c r="I2071" s="4">
        <v>144.12</v>
      </c>
      <c r="J2071" s="4" t="s">
        <v>7365</v>
      </c>
      <c r="K2071" s="4" t="s">
        <v>7366</v>
      </c>
      <c r="L2071" s="4" t="s">
        <v>7367</v>
      </c>
    </row>
    <row r="2072" spans="1:12" ht="12.75" customHeight="1" x14ac:dyDescent="0.2">
      <c r="A2072" s="4" t="s">
        <v>950</v>
      </c>
      <c r="B2072" s="4" t="s">
        <v>951</v>
      </c>
      <c r="C2072" s="4">
        <v>68</v>
      </c>
      <c r="D2072" s="4">
        <v>81</v>
      </c>
      <c r="E2072" s="4" t="s">
        <v>2073</v>
      </c>
      <c r="F2072" s="4" t="s">
        <v>2073</v>
      </c>
      <c r="G2072" s="4">
        <v>2</v>
      </c>
      <c r="H2072" s="4">
        <v>4.4738999999999998E-4</v>
      </c>
      <c r="I2072" s="4">
        <v>103.11</v>
      </c>
      <c r="J2072" s="4" t="s">
        <v>7368</v>
      </c>
      <c r="K2072" s="4" t="s">
        <v>7367</v>
      </c>
      <c r="L2072" s="4" t="s">
        <v>7369</v>
      </c>
    </row>
    <row r="2073" spans="1:12" ht="12.75" customHeight="1" x14ac:dyDescent="0.2">
      <c r="A2073" s="4" t="s">
        <v>950</v>
      </c>
      <c r="B2073" s="4" t="s">
        <v>951</v>
      </c>
      <c r="C2073" s="4">
        <v>88</v>
      </c>
      <c r="D2073" s="4">
        <v>104</v>
      </c>
      <c r="E2073" s="4" t="s">
        <v>2073</v>
      </c>
      <c r="F2073" s="4" t="s">
        <v>2073</v>
      </c>
      <c r="G2073" s="4">
        <v>3</v>
      </c>
      <c r="H2073" s="4">
        <v>4.2500999999999997E-3</v>
      </c>
      <c r="I2073" s="4">
        <v>74.296000000000006</v>
      </c>
      <c r="J2073" s="4" t="s">
        <v>7370</v>
      </c>
      <c r="K2073" s="4" t="s">
        <v>7371</v>
      </c>
      <c r="L2073" s="4" t="s">
        <v>7372</v>
      </c>
    </row>
    <row r="2074" spans="1:12" ht="12.75" customHeight="1" x14ac:dyDescent="0.2">
      <c r="A2074" s="4" t="s">
        <v>1351</v>
      </c>
      <c r="B2074" s="4" t="s">
        <v>1352</v>
      </c>
      <c r="C2074" s="4">
        <v>379</v>
      </c>
      <c r="D2074" s="4">
        <v>385</v>
      </c>
      <c r="E2074" s="4" t="s">
        <v>2073</v>
      </c>
      <c r="F2074" s="4" t="s">
        <v>2073</v>
      </c>
      <c r="G2074" s="4">
        <v>2</v>
      </c>
      <c r="H2074" s="4">
        <v>3.8790999999999999E-3</v>
      </c>
      <c r="I2074" s="4">
        <v>102.71</v>
      </c>
      <c r="J2074" s="4" t="s">
        <v>7373</v>
      </c>
      <c r="K2074" s="4" t="s">
        <v>7374</v>
      </c>
      <c r="L2074" s="4" t="s">
        <v>7375</v>
      </c>
    </row>
    <row r="2075" spans="1:12" ht="12.75" customHeight="1" x14ac:dyDescent="0.2">
      <c r="A2075" s="4" t="s">
        <v>1351</v>
      </c>
      <c r="B2075" s="4" t="s">
        <v>1352</v>
      </c>
      <c r="C2075" s="4">
        <v>127</v>
      </c>
      <c r="D2075" s="4">
        <v>133</v>
      </c>
      <c r="E2075" s="4" t="s">
        <v>2073</v>
      </c>
      <c r="F2075" s="4" t="s">
        <v>2073</v>
      </c>
      <c r="G2075" s="4">
        <v>2</v>
      </c>
      <c r="H2075" s="18">
        <v>4.1277000000000003E-6</v>
      </c>
      <c r="I2075" s="4">
        <v>118.01</v>
      </c>
      <c r="J2075" s="4" t="s">
        <v>7376</v>
      </c>
      <c r="K2075" s="4" t="s">
        <v>7377</v>
      </c>
      <c r="L2075" s="4" t="s">
        <v>7378</v>
      </c>
    </row>
    <row r="2076" spans="1:12" ht="12.75" customHeight="1" x14ac:dyDescent="0.2">
      <c r="A2076" s="4" t="s">
        <v>1351</v>
      </c>
      <c r="B2076" s="4" t="s">
        <v>1352</v>
      </c>
      <c r="C2076" s="4">
        <v>77</v>
      </c>
      <c r="D2076" s="4">
        <v>86</v>
      </c>
      <c r="E2076" s="4" t="s">
        <v>2073</v>
      </c>
      <c r="F2076" s="4" t="s">
        <v>2073</v>
      </c>
      <c r="G2076" s="4">
        <v>2</v>
      </c>
      <c r="H2076" s="4">
        <v>3.1638E-3</v>
      </c>
      <c r="I2076" s="4">
        <v>81.016999999999996</v>
      </c>
      <c r="J2076" s="4" t="s">
        <v>7379</v>
      </c>
      <c r="K2076" s="4" t="s">
        <v>7380</v>
      </c>
      <c r="L2076" s="4" t="s">
        <v>7381</v>
      </c>
    </row>
    <row r="2077" spans="1:12" ht="12.75" customHeight="1" x14ac:dyDescent="0.2">
      <c r="A2077" s="4" t="s">
        <v>1351</v>
      </c>
      <c r="B2077" s="4" t="s">
        <v>1352</v>
      </c>
      <c r="C2077" s="4">
        <v>337</v>
      </c>
      <c r="D2077" s="4">
        <v>348</v>
      </c>
      <c r="E2077" s="4" t="s">
        <v>2073</v>
      </c>
      <c r="F2077" s="4" t="s">
        <v>2073</v>
      </c>
      <c r="G2077" s="4">
        <v>2</v>
      </c>
      <c r="H2077" s="18">
        <v>6.5237000000000004E-22</v>
      </c>
      <c r="I2077" s="4">
        <v>163.44999999999999</v>
      </c>
      <c r="J2077" s="4" t="s">
        <v>7382</v>
      </c>
      <c r="K2077" s="4" t="s">
        <v>7383</v>
      </c>
      <c r="L2077" s="4" t="s">
        <v>7384</v>
      </c>
    </row>
    <row r="2078" spans="1:12" ht="12.75" customHeight="1" x14ac:dyDescent="0.2">
      <c r="A2078" s="4" t="s">
        <v>1351</v>
      </c>
      <c r="B2078" s="4" t="s">
        <v>1352</v>
      </c>
      <c r="C2078" s="4">
        <v>175</v>
      </c>
      <c r="D2078" s="4">
        <v>184</v>
      </c>
      <c r="E2078" s="4" t="s">
        <v>2073</v>
      </c>
      <c r="F2078" s="4" t="s">
        <v>2073</v>
      </c>
      <c r="G2078" s="4">
        <v>2</v>
      </c>
      <c r="H2078" s="18">
        <v>2.3796999999999999E-5</v>
      </c>
      <c r="I2078" s="4">
        <v>106.88</v>
      </c>
      <c r="J2078" s="4" t="s">
        <v>7385</v>
      </c>
      <c r="K2078" s="4" t="s">
        <v>7386</v>
      </c>
      <c r="L2078" s="4" t="s">
        <v>7387</v>
      </c>
    </row>
    <row r="2079" spans="1:12" ht="12.75" customHeight="1" x14ac:dyDescent="0.2">
      <c r="A2079" s="4" t="s">
        <v>1351</v>
      </c>
      <c r="B2079" s="4" t="s">
        <v>1352</v>
      </c>
      <c r="C2079" s="4">
        <v>207</v>
      </c>
      <c r="D2079" s="4">
        <v>224</v>
      </c>
      <c r="E2079" s="4" t="s">
        <v>2073</v>
      </c>
      <c r="F2079" s="4" t="s">
        <v>2073</v>
      </c>
      <c r="G2079" s="4">
        <v>2</v>
      </c>
      <c r="H2079" s="4">
        <v>3.8110000000000002E-3</v>
      </c>
      <c r="I2079" s="4">
        <v>75.682000000000002</v>
      </c>
      <c r="J2079" s="4" t="s">
        <v>7388</v>
      </c>
      <c r="K2079" s="4" t="s">
        <v>7389</v>
      </c>
      <c r="L2079" s="4" t="s">
        <v>7390</v>
      </c>
    </row>
    <row r="2080" spans="1:12" ht="12.75" customHeight="1" x14ac:dyDescent="0.2">
      <c r="A2080" s="4" t="s">
        <v>1351</v>
      </c>
      <c r="B2080" s="4" t="s">
        <v>1352</v>
      </c>
      <c r="C2080" s="4">
        <v>134</v>
      </c>
      <c r="D2080" s="4">
        <v>162</v>
      </c>
      <c r="E2080" s="4" t="s">
        <v>2073</v>
      </c>
      <c r="F2080" s="4" t="s">
        <v>2073</v>
      </c>
      <c r="G2080" s="4">
        <v>3</v>
      </c>
      <c r="H2080" s="18">
        <v>1.6368999999999999E-8</v>
      </c>
      <c r="I2080" s="4">
        <v>97.813000000000002</v>
      </c>
      <c r="J2080" s="4" t="s">
        <v>7391</v>
      </c>
      <c r="K2080" s="4" t="s">
        <v>7378</v>
      </c>
      <c r="L2080" s="4" t="s">
        <v>7392</v>
      </c>
    </row>
    <row r="2081" spans="1:12" ht="12.75" customHeight="1" x14ac:dyDescent="0.2">
      <c r="A2081" s="4" t="s">
        <v>1351</v>
      </c>
      <c r="B2081" s="4" t="s">
        <v>1352</v>
      </c>
      <c r="C2081" s="4">
        <v>418</v>
      </c>
      <c r="D2081" s="4">
        <v>426</v>
      </c>
      <c r="E2081" s="4" t="s">
        <v>2073</v>
      </c>
      <c r="F2081" s="4" t="s">
        <v>2073</v>
      </c>
      <c r="G2081" s="4">
        <v>2</v>
      </c>
      <c r="H2081" s="4">
        <v>1.4019E-2</v>
      </c>
      <c r="I2081" s="4">
        <v>73.840999999999994</v>
      </c>
      <c r="J2081" s="4" t="s">
        <v>7393</v>
      </c>
      <c r="K2081" s="4" t="s">
        <v>7394</v>
      </c>
      <c r="L2081" s="4" t="s">
        <v>7395</v>
      </c>
    </row>
    <row r="2082" spans="1:12" ht="12.75" customHeight="1" x14ac:dyDescent="0.2">
      <c r="A2082" s="4" t="s">
        <v>1351</v>
      </c>
      <c r="B2082" s="4" t="s">
        <v>1352</v>
      </c>
      <c r="C2082" s="4">
        <v>163</v>
      </c>
      <c r="D2082" s="4">
        <v>170</v>
      </c>
      <c r="E2082" s="4" t="s">
        <v>2073</v>
      </c>
      <c r="F2082" s="4" t="s">
        <v>2073</v>
      </c>
      <c r="G2082" s="4">
        <v>2</v>
      </c>
      <c r="H2082" s="4">
        <v>4.3848000000000003E-3</v>
      </c>
      <c r="I2082" s="4">
        <v>85.676000000000002</v>
      </c>
      <c r="J2082" s="4" t="s">
        <v>7396</v>
      </c>
      <c r="K2082" s="4" t="s">
        <v>7392</v>
      </c>
      <c r="L2082" s="4" t="s">
        <v>7397</v>
      </c>
    </row>
    <row r="2083" spans="1:12" ht="12.75" customHeight="1" x14ac:dyDescent="0.2">
      <c r="A2083" s="4" t="s">
        <v>1351</v>
      </c>
      <c r="B2083" s="4" t="s">
        <v>1352</v>
      </c>
      <c r="C2083" s="4">
        <v>61</v>
      </c>
      <c r="D2083" s="4">
        <v>74</v>
      </c>
      <c r="E2083" s="4" t="s">
        <v>2073</v>
      </c>
      <c r="F2083" s="4" t="s">
        <v>2073</v>
      </c>
      <c r="G2083" s="4" t="s">
        <v>2093</v>
      </c>
      <c r="H2083" s="4">
        <v>1.2621999999999999E-4</v>
      </c>
      <c r="I2083" s="4">
        <v>111.83</v>
      </c>
      <c r="J2083" s="4" t="s">
        <v>7398</v>
      </c>
      <c r="K2083" s="4" t="s">
        <v>7399</v>
      </c>
      <c r="L2083" s="4" t="s">
        <v>7400</v>
      </c>
    </row>
    <row r="2084" spans="1:12" ht="12.75" customHeight="1" x14ac:dyDescent="0.2">
      <c r="A2084" s="4" t="s">
        <v>1351</v>
      </c>
      <c r="B2084" s="4" t="s">
        <v>1352</v>
      </c>
      <c r="C2084" s="4">
        <v>186</v>
      </c>
      <c r="D2084" s="4">
        <v>206</v>
      </c>
      <c r="E2084" s="4" t="s">
        <v>2073</v>
      </c>
      <c r="F2084" s="4" t="s">
        <v>2073</v>
      </c>
      <c r="G2084" s="4">
        <v>2</v>
      </c>
      <c r="H2084" s="18">
        <v>5.9981000000000001E-5</v>
      </c>
      <c r="I2084" s="4">
        <v>109.65</v>
      </c>
      <c r="J2084" s="4" t="s">
        <v>7401</v>
      </c>
      <c r="K2084" s="4" t="s">
        <v>7402</v>
      </c>
      <c r="L2084" s="4" t="s">
        <v>7389</v>
      </c>
    </row>
    <row r="2085" spans="1:12" ht="12.75" customHeight="1" x14ac:dyDescent="0.2">
      <c r="A2085" s="4" t="s">
        <v>1351</v>
      </c>
      <c r="B2085" s="4" t="s">
        <v>1352</v>
      </c>
      <c r="C2085" s="4">
        <v>287</v>
      </c>
      <c r="D2085" s="4">
        <v>297</v>
      </c>
      <c r="E2085" s="4" t="s">
        <v>2073</v>
      </c>
      <c r="F2085" s="4" t="s">
        <v>2073</v>
      </c>
      <c r="G2085" s="4">
        <v>2</v>
      </c>
      <c r="H2085" s="4">
        <v>1.4855999999999999E-2</v>
      </c>
      <c r="I2085" s="4">
        <v>71.084999999999994</v>
      </c>
      <c r="J2085" s="4" t="s">
        <v>7403</v>
      </c>
      <c r="K2085" s="4" t="s">
        <v>7404</v>
      </c>
      <c r="L2085" s="4" t="s">
        <v>7405</v>
      </c>
    </row>
    <row r="2086" spans="1:12" ht="12.75" customHeight="1" x14ac:dyDescent="0.2">
      <c r="A2086" s="4" t="s">
        <v>1351</v>
      </c>
      <c r="B2086" s="4" t="s">
        <v>1352</v>
      </c>
      <c r="C2086" s="4">
        <v>44</v>
      </c>
      <c r="D2086" s="4">
        <v>60</v>
      </c>
      <c r="E2086" s="4" t="s">
        <v>2073</v>
      </c>
      <c r="F2086" s="4" t="s">
        <v>2073</v>
      </c>
      <c r="G2086" s="4">
        <v>2</v>
      </c>
      <c r="H2086" s="18">
        <v>3.3805000000000001E-14</v>
      </c>
      <c r="I2086" s="4">
        <v>159.13999999999999</v>
      </c>
      <c r="J2086" s="4" t="s">
        <v>7406</v>
      </c>
      <c r="K2086" s="4" t="s">
        <v>7407</v>
      </c>
      <c r="L2086" s="4" t="s">
        <v>7399</v>
      </c>
    </row>
    <row r="2087" spans="1:12" ht="12.75" customHeight="1" x14ac:dyDescent="0.2">
      <c r="A2087" s="4" t="s">
        <v>954</v>
      </c>
      <c r="B2087" s="4" t="s">
        <v>955</v>
      </c>
      <c r="C2087" s="4">
        <v>28</v>
      </c>
      <c r="D2087" s="4">
        <v>36</v>
      </c>
      <c r="E2087" s="4" t="s">
        <v>2073</v>
      </c>
      <c r="F2087" s="4" t="s">
        <v>2073</v>
      </c>
      <c r="G2087" s="4">
        <v>2</v>
      </c>
      <c r="H2087" s="18">
        <v>2.5372999999999999E-5</v>
      </c>
      <c r="I2087" s="4">
        <v>111.46</v>
      </c>
      <c r="J2087" s="4" t="s">
        <v>7408</v>
      </c>
      <c r="K2087" s="4" t="s">
        <v>7409</v>
      </c>
      <c r="L2087" s="4" t="s">
        <v>7410</v>
      </c>
    </row>
    <row r="2088" spans="1:12" ht="12.75" customHeight="1" x14ac:dyDescent="0.2">
      <c r="A2088" s="4" t="s">
        <v>954</v>
      </c>
      <c r="B2088" s="4" t="s">
        <v>955</v>
      </c>
      <c r="C2088" s="4">
        <v>75</v>
      </c>
      <c r="D2088" s="4">
        <v>93</v>
      </c>
      <c r="E2088" s="4" t="s">
        <v>2073</v>
      </c>
      <c r="F2088" s="4" t="s">
        <v>2073</v>
      </c>
      <c r="G2088" s="4">
        <v>3</v>
      </c>
      <c r="H2088" s="4">
        <v>1.6453E-4</v>
      </c>
      <c r="I2088" s="4">
        <v>114.58</v>
      </c>
      <c r="J2088" s="4" t="s">
        <v>7411</v>
      </c>
      <c r="K2088" s="4" t="s">
        <v>7412</v>
      </c>
      <c r="L2088" s="4" t="s">
        <v>7413</v>
      </c>
    </row>
    <row r="2089" spans="1:12" ht="12.75" customHeight="1" x14ac:dyDescent="0.2">
      <c r="A2089" s="4" t="s">
        <v>954</v>
      </c>
      <c r="B2089" s="4" t="s">
        <v>955</v>
      </c>
      <c r="C2089" s="4">
        <v>122</v>
      </c>
      <c r="D2089" s="4">
        <v>135</v>
      </c>
      <c r="E2089" s="4" t="s">
        <v>2073</v>
      </c>
      <c r="F2089" s="4" t="s">
        <v>2073</v>
      </c>
      <c r="G2089" s="4">
        <v>3</v>
      </c>
      <c r="H2089" s="4">
        <v>5.3363E-4</v>
      </c>
      <c r="I2089" s="4">
        <v>116.63</v>
      </c>
      <c r="J2089" s="4" t="s">
        <v>7414</v>
      </c>
      <c r="K2089" s="4" t="s">
        <v>7415</v>
      </c>
      <c r="L2089" s="4" t="s">
        <v>7416</v>
      </c>
    </row>
    <row r="2090" spans="1:12" ht="12.75" customHeight="1" x14ac:dyDescent="0.2">
      <c r="A2090" s="4" t="s">
        <v>954</v>
      </c>
      <c r="B2090" s="4" t="s">
        <v>955</v>
      </c>
      <c r="C2090" s="4">
        <v>136</v>
      </c>
      <c r="D2090" s="4">
        <v>147</v>
      </c>
      <c r="E2090" s="4" t="s">
        <v>2073</v>
      </c>
      <c r="F2090" s="4" t="s">
        <v>2073</v>
      </c>
      <c r="G2090" s="4">
        <v>2</v>
      </c>
      <c r="H2090" s="4">
        <v>3.8938000000000002E-3</v>
      </c>
      <c r="I2090" s="4">
        <v>78.704999999999998</v>
      </c>
      <c r="J2090" s="4" t="s">
        <v>7417</v>
      </c>
      <c r="K2090" s="4" t="s">
        <v>7416</v>
      </c>
      <c r="L2090" s="4" t="s">
        <v>7418</v>
      </c>
    </row>
    <row r="2091" spans="1:12" ht="12.75" customHeight="1" x14ac:dyDescent="0.2">
      <c r="A2091" s="4" t="s">
        <v>958</v>
      </c>
      <c r="B2091" s="4" t="s">
        <v>959</v>
      </c>
      <c r="C2091" s="4">
        <v>124</v>
      </c>
      <c r="D2091" s="4">
        <v>135</v>
      </c>
      <c r="E2091" s="4" t="s">
        <v>2073</v>
      </c>
      <c r="F2091" s="4" t="s">
        <v>2073</v>
      </c>
      <c r="G2091" s="4">
        <v>2</v>
      </c>
      <c r="H2091" s="4">
        <v>1.3194000000000001E-2</v>
      </c>
      <c r="I2091" s="4">
        <v>64.120999999999995</v>
      </c>
      <c r="J2091" s="4" t="s">
        <v>7419</v>
      </c>
      <c r="K2091" s="4" t="s">
        <v>7420</v>
      </c>
      <c r="L2091" s="4" t="s">
        <v>7421</v>
      </c>
    </row>
    <row r="2092" spans="1:12" ht="12.75" customHeight="1" x14ac:dyDescent="0.2">
      <c r="A2092" s="4" t="s">
        <v>958</v>
      </c>
      <c r="B2092" s="4" t="s">
        <v>959</v>
      </c>
      <c r="C2092" s="4">
        <v>161</v>
      </c>
      <c r="D2092" s="4">
        <v>189</v>
      </c>
      <c r="E2092" s="4" t="s">
        <v>2073</v>
      </c>
      <c r="F2092" s="4" t="s">
        <v>2073</v>
      </c>
      <c r="G2092" s="4">
        <v>3</v>
      </c>
      <c r="H2092" s="18">
        <v>3.5309999999999998E-13</v>
      </c>
      <c r="I2092" s="4">
        <v>128.91999999999999</v>
      </c>
      <c r="J2092" s="4" t="s">
        <v>7422</v>
      </c>
      <c r="K2092" s="4" t="s">
        <v>7423</v>
      </c>
      <c r="L2092" s="4" t="s">
        <v>7424</v>
      </c>
    </row>
    <row r="2093" spans="1:12" ht="12.75" customHeight="1" x14ac:dyDescent="0.2">
      <c r="A2093" s="4" t="s">
        <v>958</v>
      </c>
      <c r="B2093" s="4" t="s">
        <v>959</v>
      </c>
      <c r="C2093" s="4">
        <v>139</v>
      </c>
      <c r="D2093" s="4">
        <v>147</v>
      </c>
      <c r="E2093" s="4" t="s">
        <v>2073</v>
      </c>
      <c r="F2093" s="4" t="s">
        <v>2073</v>
      </c>
      <c r="G2093" s="4">
        <v>2</v>
      </c>
      <c r="H2093" s="18">
        <v>1.6036E-6</v>
      </c>
      <c r="I2093" s="4">
        <v>120.15</v>
      </c>
      <c r="J2093" s="4" t="s">
        <v>7425</v>
      </c>
      <c r="K2093" s="4" t="s">
        <v>7426</v>
      </c>
      <c r="L2093" s="4" t="s">
        <v>7427</v>
      </c>
    </row>
    <row r="2094" spans="1:12" ht="12.75" customHeight="1" x14ac:dyDescent="0.2">
      <c r="A2094" s="4" t="s">
        <v>958</v>
      </c>
      <c r="B2094" s="4" t="s">
        <v>959</v>
      </c>
      <c r="C2094" s="4">
        <v>13</v>
      </c>
      <c r="D2094" s="4">
        <v>22</v>
      </c>
      <c r="E2094" s="4" t="s">
        <v>2073</v>
      </c>
      <c r="F2094" s="4" t="s">
        <v>2073</v>
      </c>
      <c r="G2094" s="4">
        <v>2</v>
      </c>
      <c r="H2094" s="4">
        <v>5.7292000000000003E-3</v>
      </c>
      <c r="I2094" s="4">
        <v>72.096000000000004</v>
      </c>
      <c r="J2094" s="4" t="s">
        <v>7428</v>
      </c>
      <c r="K2094" s="4" t="s">
        <v>7429</v>
      </c>
      <c r="L2094" s="4" t="s">
        <v>7430</v>
      </c>
    </row>
    <row r="2095" spans="1:12" ht="12.75" customHeight="1" x14ac:dyDescent="0.2">
      <c r="A2095" s="4" t="s">
        <v>958</v>
      </c>
      <c r="B2095" s="4" t="s">
        <v>959</v>
      </c>
      <c r="C2095" s="4">
        <v>235</v>
      </c>
      <c r="D2095" s="4">
        <v>250</v>
      </c>
      <c r="E2095" s="4" t="s">
        <v>2073</v>
      </c>
      <c r="F2095" s="4" t="s">
        <v>2073</v>
      </c>
      <c r="G2095" s="4">
        <v>3</v>
      </c>
      <c r="H2095" s="4">
        <v>6.8592000000000002E-4</v>
      </c>
      <c r="I2095" s="4">
        <v>94.338999999999999</v>
      </c>
      <c r="J2095" s="4" t="s">
        <v>7431</v>
      </c>
      <c r="K2095" s="4" t="s">
        <v>7432</v>
      </c>
      <c r="L2095" s="4" t="s">
        <v>7433</v>
      </c>
    </row>
    <row r="2096" spans="1:12" ht="12.75" customHeight="1" x14ac:dyDescent="0.2">
      <c r="A2096" s="4" t="s">
        <v>958</v>
      </c>
      <c r="B2096" s="4" t="s">
        <v>959</v>
      </c>
      <c r="C2096" s="4">
        <v>316</v>
      </c>
      <c r="D2096" s="4">
        <v>324</v>
      </c>
      <c r="E2096" s="4" t="s">
        <v>2073</v>
      </c>
      <c r="F2096" s="4" t="s">
        <v>2073</v>
      </c>
      <c r="G2096" s="4">
        <v>2</v>
      </c>
      <c r="H2096" s="18">
        <v>3.6528E-6</v>
      </c>
      <c r="I2096" s="4">
        <v>112.3</v>
      </c>
      <c r="J2096" s="4" t="s">
        <v>7434</v>
      </c>
      <c r="K2096" s="4" t="s">
        <v>7435</v>
      </c>
      <c r="L2096" s="4" t="s">
        <v>7436</v>
      </c>
    </row>
    <row r="2097" spans="1:12" ht="12.75" customHeight="1" x14ac:dyDescent="0.2">
      <c r="A2097" s="4" t="s">
        <v>958</v>
      </c>
      <c r="B2097" s="4" t="s">
        <v>959</v>
      </c>
      <c r="C2097" s="4">
        <v>224</v>
      </c>
      <c r="D2097" s="4">
        <v>234</v>
      </c>
      <c r="E2097" s="4" t="s">
        <v>2073</v>
      </c>
      <c r="F2097" s="4" t="s">
        <v>2073</v>
      </c>
      <c r="G2097" s="4">
        <v>2</v>
      </c>
      <c r="H2097" s="4">
        <v>3.7798999999999998E-4</v>
      </c>
      <c r="I2097" s="4">
        <v>99.751999999999995</v>
      </c>
      <c r="J2097" s="4" t="s">
        <v>7437</v>
      </c>
      <c r="K2097" s="4" t="s">
        <v>7438</v>
      </c>
      <c r="L2097" s="4" t="s">
        <v>7432</v>
      </c>
    </row>
    <row r="2098" spans="1:12" ht="12.75" customHeight="1" x14ac:dyDescent="0.2">
      <c r="A2098" s="4" t="s">
        <v>958</v>
      </c>
      <c r="B2098" s="4" t="s">
        <v>959</v>
      </c>
      <c r="C2098" s="4">
        <v>97</v>
      </c>
      <c r="D2098" s="4">
        <v>108</v>
      </c>
      <c r="E2098" s="4" t="s">
        <v>2073</v>
      </c>
      <c r="F2098" s="4" t="s">
        <v>2073</v>
      </c>
      <c r="G2098" s="4">
        <v>2</v>
      </c>
      <c r="H2098" s="4">
        <v>8.3801999999999998E-4</v>
      </c>
      <c r="I2098" s="4">
        <v>92.247</v>
      </c>
      <c r="J2098" s="4" t="s">
        <v>7439</v>
      </c>
      <c r="K2098" s="4" t="s">
        <v>7440</v>
      </c>
      <c r="L2098" s="4" t="s">
        <v>7441</v>
      </c>
    </row>
    <row r="2099" spans="1:12" ht="12.75" customHeight="1" x14ac:dyDescent="0.2">
      <c r="A2099" s="4" t="s">
        <v>958</v>
      </c>
      <c r="B2099" s="4" t="s">
        <v>959</v>
      </c>
      <c r="C2099" s="4">
        <v>109</v>
      </c>
      <c r="D2099" s="4">
        <v>123</v>
      </c>
      <c r="E2099" s="4" t="s">
        <v>2073</v>
      </c>
      <c r="F2099" s="4" t="s">
        <v>2073</v>
      </c>
      <c r="G2099" s="4">
        <v>3</v>
      </c>
      <c r="H2099" s="4">
        <v>1.2563E-4</v>
      </c>
      <c r="I2099" s="4">
        <v>112.02</v>
      </c>
      <c r="J2099" s="4" t="s">
        <v>7442</v>
      </c>
      <c r="K2099" s="4" t="s">
        <v>7441</v>
      </c>
      <c r="L2099" s="4" t="s">
        <v>7420</v>
      </c>
    </row>
    <row r="2100" spans="1:12" ht="12.75" customHeight="1" x14ac:dyDescent="0.2">
      <c r="A2100" s="4" t="s">
        <v>958</v>
      </c>
      <c r="B2100" s="4" t="s">
        <v>959</v>
      </c>
      <c r="C2100" s="4">
        <v>198</v>
      </c>
      <c r="D2100" s="4">
        <v>212</v>
      </c>
      <c r="E2100" s="4" t="s">
        <v>2073</v>
      </c>
      <c r="F2100" s="4" t="s">
        <v>2073</v>
      </c>
      <c r="G2100" s="4">
        <v>2</v>
      </c>
      <c r="H2100" s="18">
        <v>1.7491E-7</v>
      </c>
      <c r="I2100" s="4">
        <v>145.43</v>
      </c>
      <c r="J2100" s="4" t="s">
        <v>7443</v>
      </c>
      <c r="K2100" s="4" t="s">
        <v>7444</v>
      </c>
      <c r="L2100" s="4" t="s">
        <v>7445</v>
      </c>
    </row>
    <row r="2101" spans="1:12" ht="12.75" customHeight="1" x14ac:dyDescent="0.2">
      <c r="A2101" s="4" t="s">
        <v>960</v>
      </c>
      <c r="B2101" s="4" t="s">
        <v>961</v>
      </c>
      <c r="C2101" s="4">
        <v>570</v>
      </c>
      <c r="D2101" s="4">
        <v>589</v>
      </c>
      <c r="E2101" s="4" t="s">
        <v>2073</v>
      </c>
      <c r="F2101" s="4" t="s">
        <v>2073</v>
      </c>
      <c r="G2101" s="4">
        <v>3</v>
      </c>
      <c r="H2101" s="4">
        <v>1.8793000000000001E-2</v>
      </c>
      <c r="I2101" s="4">
        <v>52.731000000000002</v>
      </c>
      <c r="J2101" s="4" t="s">
        <v>7446</v>
      </c>
      <c r="K2101" s="4" t="s">
        <v>7447</v>
      </c>
      <c r="L2101" s="4" t="s">
        <v>7448</v>
      </c>
    </row>
    <row r="2102" spans="1:12" ht="12.75" customHeight="1" x14ac:dyDescent="0.2">
      <c r="A2102" s="4" t="s">
        <v>960</v>
      </c>
      <c r="B2102" s="4" t="s">
        <v>961</v>
      </c>
      <c r="C2102" s="4">
        <v>347</v>
      </c>
      <c r="D2102" s="4">
        <v>354</v>
      </c>
      <c r="E2102" s="4" t="s">
        <v>2073</v>
      </c>
      <c r="F2102" s="4" t="s">
        <v>2073</v>
      </c>
      <c r="G2102" s="4">
        <v>2</v>
      </c>
      <c r="H2102" s="4">
        <v>1.7756999999999998E-2</v>
      </c>
      <c r="I2102" s="4">
        <v>73.665000000000006</v>
      </c>
      <c r="J2102" s="4" t="s">
        <v>7449</v>
      </c>
      <c r="K2102" s="4" t="s">
        <v>7450</v>
      </c>
      <c r="L2102" s="4" t="s">
        <v>7451</v>
      </c>
    </row>
    <row r="2103" spans="1:12" ht="12.75" customHeight="1" x14ac:dyDescent="0.2">
      <c r="A2103" s="4" t="s">
        <v>960</v>
      </c>
      <c r="B2103" s="4" t="s">
        <v>961</v>
      </c>
      <c r="C2103" s="4">
        <v>347</v>
      </c>
      <c r="D2103" s="4">
        <v>363</v>
      </c>
      <c r="E2103" s="4" t="s">
        <v>2073</v>
      </c>
      <c r="F2103" s="4" t="s">
        <v>2073</v>
      </c>
      <c r="G2103" s="4">
        <v>3</v>
      </c>
      <c r="H2103" s="18">
        <v>3.3358E-7</v>
      </c>
      <c r="I2103" s="4">
        <v>137.91</v>
      </c>
      <c r="J2103" s="4" t="s">
        <v>7452</v>
      </c>
      <c r="K2103" s="4" t="s">
        <v>7450</v>
      </c>
      <c r="L2103" s="4" t="s">
        <v>7453</v>
      </c>
    </row>
    <row r="2104" spans="1:12" ht="12.75" customHeight="1" x14ac:dyDescent="0.2">
      <c r="A2104" s="4" t="s">
        <v>960</v>
      </c>
      <c r="B2104" s="4" t="s">
        <v>961</v>
      </c>
      <c r="C2104" s="4">
        <v>263</v>
      </c>
      <c r="D2104" s="4">
        <v>281</v>
      </c>
      <c r="E2104" s="4" t="s">
        <v>2073</v>
      </c>
      <c r="F2104" s="4" t="s">
        <v>2073</v>
      </c>
      <c r="G2104" s="4" t="s">
        <v>2093</v>
      </c>
      <c r="H2104" s="18">
        <v>1.8255E-7</v>
      </c>
      <c r="I2104" s="4">
        <v>136.26</v>
      </c>
      <c r="J2104" s="4" t="s">
        <v>7454</v>
      </c>
      <c r="K2104" s="4" t="s">
        <v>7455</v>
      </c>
      <c r="L2104" s="4" t="s">
        <v>7456</v>
      </c>
    </row>
    <row r="2105" spans="1:12" ht="12.75" customHeight="1" x14ac:dyDescent="0.2">
      <c r="A2105" s="4" t="s">
        <v>960</v>
      </c>
      <c r="B2105" s="4" t="s">
        <v>961</v>
      </c>
      <c r="C2105" s="4">
        <v>50</v>
      </c>
      <c r="D2105" s="4">
        <v>61</v>
      </c>
      <c r="E2105" s="4" t="s">
        <v>2073</v>
      </c>
      <c r="F2105" s="4" t="s">
        <v>2073</v>
      </c>
      <c r="G2105" s="4">
        <v>2</v>
      </c>
      <c r="H2105" s="4">
        <v>7.0920000000000002E-3</v>
      </c>
      <c r="I2105" s="4">
        <v>77.739999999999995</v>
      </c>
      <c r="J2105" s="4" t="s">
        <v>7457</v>
      </c>
      <c r="K2105" s="4" t="s">
        <v>7458</v>
      </c>
      <c r="L2105" s="4" t="s">
        <v>7459</v>
      </c>
    </row>
    <row r="2106" spans="1:12" ht="12.75" customHeight="1" x14ac:dyDescent="0.2">
      <c r="A2106" s="4" t="s">
        <v>960</v>
      </c>
      <c r="B2106" s="4" t="s">
        <v>961</v>
      </c>
      <c r="C2106" s="4">
        <v>355</v>
      </c>
      <c r="D2106" s="4">
        <v>363</v>
      </c>
      <c r="E2106" s="4" t="s">
        <v>2073</v>
      </c>
      <c r="F2106" s="4" t="s">
        <v>2073</v>
      </c>
      <c r="G2106" s="4">
        <v>2</v>
      </c>
      <c r="H2106" s="4">
        <v>3.5902999999999998E-4</v>
      </c>
      <c r="I2106" s="4">
        <v>99.013000000000005</v>
      </c>
      <c r="J2106" s="4" t="s">
        <v>7460</v>
      </c>
      <c r="K2106" s="4" t="s">
        <v>7451</v>
      </c>
      <c r="L2106" s="4" t="s">
        <v>7453</v>
      </c>
    </row>
    <row r="2107" spans="1:12" ht="12.75" customHeight="1" x14ac:dyDescent="0.2">
      <c r="A2107" s="4" t="s">
        <v>960</v>
      </c>
      <c r="B2107" s="4" t="s">
        <v>961</v>
      </c>
      <c r="C2107" s="4">
        <v>134</v>
      </c>
      <c r="D2107" s="4">
        <v>155</v>
      </c>
      <c r="E2107" s="4" t="s">
        <v>2073</v>
      </c>
      <c r="F2107" s="4" t="s">
        <v>2073</v>
      </c>
      <c r="G2107" s="4" t="s">
        <v>2093</v>
      </c>
      <c r="H2107" s="4">
        <v>1.3569E-4</v>
      </c>
      <c r="I2107" s="4">
        <v>88.176000000000002</v>
      </c>
      <c r="J2107" s="4" t="s">
        <v>7461</v>
      </c>
      <c r="K2107" s="4" t="s">
        <v>7462</v>
      </c>
      <c r="L2107" s="4" t="s">
        <v>7463</v>
      </c>
    </row>
    <row r="2108" spans="1:12" ht="12.75" customHeight="1" x14ac:dyDescent="0.2">
      <c r="A2108" s="4" t="s">
        <v>960</v>
      </c>
      <c r="B2108" s="4" t="s">
        <v>961</v>
      </c>
      <c r="C2108" s="4">
        <v>393</v>
      </c>
      <c r="D2108" s="4">
        <v>403</v>
      </c>
      <c r="E2108" s="4" t="s">
        <v>2073</v>
      </c>
      <c r="F2108" s="4" t="s">
        <v>2073</v>
      </c>
      <c r="G2108" s="4">
        <v>2</v>
      </c>
      <c r="H2108" s="4">
        <v>7.3083999999999996E-4</v>
      </c>
      <c r="I2108" s="4">
        <v>93.838999999999999</v>
      </c>
      <c r="J2108" s="4" t="s">
        <v>7464</v>
      </c>
      <c r="K2108" s="4" t="s">
        <v>7465</v>
      </c>
      <c r="L2108" s="4" t="s">
        <v>7466</v>
      </c>
    </row>
    <row r="2109" spans="1:12" ht="12.75" customHeight="1" x14ac:dyDescent="0.2">
      <c r="A2109" s="4" t="s">
        <v>960</v>
      </c>
      <c r="B2109" s="4" t="s">
        <v>961</v>
      </c>
      <c r="C2109" s="4">
        <v>45</v>
      </c>
      <c r="D2109" s="4">
        <v>61</v>
      </c>
      <c r="E2109" s="4" t="s">
        <v>2073</v>
      </c>
      <c r="F2109" s="4" t="s">
        <v>2073</v>
      </c>
      <c r="G2109" s="4" t="s">
        <v>2093</v>
      </c>
      <c r="H2109" s="18">
        <v>2.8328000000000001E-5</v>
      </c>
      <c r="I2109" s="4">
        <v>135.69</v>
      </c>
      <c r="J2109" s="4" t="s">
        <v>7467</v>
      </c>
      <c r="K2109" s="4" t="s">
        <v>7468</v>
      </c>
      <c r="L2109" s="4" t="s">
        <v>7459</v>
      </c>
    </row>
    <row r="2110" spans="1:12" ht="12.75" customHeight="1" x14ac:dyDescent="0.2">
      <c r="A2110" s="4" t="s">
        <v>960</v>
      </c>
      <c r="B2110" s="4" t="s">
        <v>961</v>
      </c>
      <c r="C2110" s="4">
        <v>639</v>
      </c>
      <c r="D2110" s="4">
        <v>649</v>
      </c>
      <c r="E2110" s="4" t="s">
        <v>2073</v>
      </c>
      <c r="F2110" s="4" t="s">
        <v>2073</v>
      </c>
      <c r="G2110" s="4">
        <v>2</v>
      </c>
      <c r="H2110" s="18">
        <v>6.4947E-5</v>
      </c>
      <c r="I2110" s="4">
        <v>127.51</v>
      </c>
      <c r="J2110" s="4" t="s">
        <v>7469</v>
      </c>
      <c r="K2110" s="4" t="s">
        <v>7470</v>
      </c>
      <c r="L2110" s="4" t="s">
        <v>7471</v>
      </c>
    </row>
    <row r="2111" spans="1:12" ht="12.75" customHeight="1" x14ac:dyDescent="0.2">
      <c r="A2111" s="4" t="s">
        <v>960</v>
      </c>
      <c r="B2111" s="4" t="s">
        <v>961</v>
      </c>
      <c r="C2111" s="4">
        <v>228</v>
      </c>
      <c r="D2111" s="4">
        <v>250</v>
      </c>
      <c r="E2111" s="4" t="s">
        <v>2073</v>
      </c>
      <c r="F2111" s="4" t="s">
        <v>2073</v>
      </c>
      <c r="G2111" s="4">
        <v>3</v>
      </c>
      <c r="H2111" s="18">
        <v>3.6764000000000002E-5</v>
      </c>
      <c r="I2111" s="4">
        <v>86.959000000000003</v>
      </c>
      <c r="J2111" s="4" t="s">
        <v>7472</v>
      </c>
      <c r="K2111" s="4" t="s">
        <v>7473</v>
      </c>
      <c r="L2111" s="4" t="s">
        <v>7474</v>
      </c>
    </row>
    <row r="2112" spans="1:12" ht="12.75" customHeight="1" x14ac:dyDescent="0.2">
      <c r="A2112" s="4" t="s">
        <v>960</v>
      </c>
      <c r="B2112" s="4" t="s">
        <v>961</v>
      </c>
      <c r="C2112" s="4">
        <v>470</v>
      </c>
      <c r="D2112" s="4">
        <v>477</v>
      </c>
      <c r="E2112" s="4" t="s">
        <v>2073</v>
      </c>
      <c r="F2112" s="4" t="s">
        <v>2073</v>
      </c>
      <c r="G2112" s="4">
        <v>2</v>
      </c>
      <c r="H2112" s="4">
        <v>3.5165000000000001E-3</v>
      </c>
      <c r="I2112" s="4">
        <v>93.429000000000002</v>
      </c>
      <c r="J2112" s="4" t="s">
        <v>7475</v>
      </c>
      <c r="K2112" s="4" t="s">
        <v>7476</v>
      </c>
      <c r="L2112" s="4" t="s">
        <v>7477</v>
      </c>
    </row>
    <row r="2113" spans="1:12" ht="12.75" customHeight="1" x14ac:dyDescent="0.2">
      <c r="A2113" s="4" t="s">
        <v>960</v>
      </c>
      <c r="B2113" s="4" t="s">
        <v>961</v>
      </c>
      <c r="C2113" s="4">
        <v>470</v>
      </c>
      <c r="D2113" s="4">
        <v>480</v>
      </c>
      <c r="E2113" s="4" t="s">
        <v>2073</v>
      </c>
      <c r="F2113" s="4" t="s">
        <v>2073</v>
      </c>
      <c r="G2113" s="4">
        <v>3</v>
      </c>
      <c r="H2113" s="4">
        <v>6.1771999999999999E-4</v>
      </c>
      <c r="I2113" s="4">
        <v>93.561000000000007</v>
      </c>
      <c r="J2113" s="4" t="s">
        <v>7478</v>
      </c>
      <c r="K2113" s="4" t="s">
        <v>7476</v>
      </c>
      <c r="L2113" s="4" t="s">
        <v>7479</v>
      </c>
    </row>
    <row r="2114" spans="1:12" ht="12.75" customHeight="1" x14ac:dyDescent="0.2">
      <c r="A2114" s="4" t="s">
        <v>960</v>
      </c>
      <c r="B2114" s="4" t="s">
        <v>961</v>
      </c>
      <c r="C2114" s="4">
        <v>454</v>
      </c>
      <c r="D2114" s="4">
        <v>469</v>
      </c>
      <c r="E2114" s="4" t="s">
        <v>2073</v>
      </c>
      <c r="F2114" s="4" t="s">
        <v>2073</v>
      </c>
      <c r="G2114" s="4">
        <v>3</v>
      </c>
      <c r="H2114" s="4">
        <v>5.3565000000000004E-4</v>
      </c>
      <c r="I2114" s="4">
        <v>118.19</v>
      </c>
      <c r="J2114" s="4" t="s">
        <v>7480</v>
      </c>
      <c r="K2114" s="4" t="s">
        <v>7481</v>
      </c>
      <c r="L2114" s="4" t="s">
        <v>7476</v>
      </c>
    </row>
    <row r="2115" spans="1:12" ht="12.75" customHeight="1" x14ac:dyDescent="0.2">
      <c r="A2115" s="4" t="s">
        <v>960</v>
      </c>
      <c r="B2115" s="4" t="s">
        <v>961</v>
      </c>
      <c r="C2115" s="4">
        <v>628</v>
      </c>
      <c r="D2115" s="4">
        <v>638</v>
      </c>
      <c r="E2115" s="4" t="s">
        <v>2073</v>
      </c>
      <c r="F2115" s="4" t="s">
        <v>2073</v>
      </c>
      <c r="G2115" s="4">
        <v>2</v>
      </c>
      <c r="H2115" s="4">
        <v>9.5774E-4</v>
      </c>
      <c r="I2115" s="4">
        <v>90.697000000000003</v>
      </c>
      <c r="J2115" s="4" t="s">
        <v>7482</v>
      </c>
      <c r="K2115" s="4" t="s">
        <v>7483</v>
      </c>
      <c r="L2115" s="4" t="s">
        <v>7470</v>
      </c>
    </row>
    <row r="2116" spans="1:12" ht="12.75" customHeight="1" x14ac:dyDescent="0.2">
      <c r="A2116" s="4" t="s">
        <v>960</v>
      </c>
      <c r="B2116" s="4" t="s">
        <v>961</v>
      </c>
      <c r="C2116" s="4">
        <v>489</v>
      </c>
      <c r="D2116" s="4">
        <v>498</v>
      </c>
      <c r="E2116" s="4" t="s">
        <v>2073</v>
      </c>
      <c r="F2116" s="4" t="s">
        <v>2073</v>
      </c>
      <c r="G2116" s="4">
        <v>2</v>
      </c>
      <c r="H2116" s="4">
        <v>1.9065E-3</v>
      </c>
      <c r="I2116" s="4">
        <v>85.355000000000004</v>
      </c>
      <c r="J2116" s="4" t="s">
        <v>7484</v>
      </c>
      <c r="K2116" s="4" t="s">
        <v>7485</v>
      </c>
      <c r="L2116" s="4" t="s">
        <v>7486</v>
      </c>
    </row>
    <row r="2117" spans="1:12" ht="12.75" customHeight="1" x14ac:dyDescent="0.2">
      <c r="A2117" s="4" t="s">
        <v>960</v>
      </c>
      <c r="B2117" s="4" t="s">
        <v>961</v>
      </c>
      <c r="C2117" s="4">
        <v>613</v>
      </c>
      <c r="D2117" s="4">
        <v>627</v>
      </c>
      <c r="E2117" s="4" t="s">
        <v>2073</v>
      </c>
      <c r="F2117" s="4" t="s">
        <v>2073</v>
      </c>
      <c r="G2117" s="4">
        <v>2</v>
      </c>
      <c r="H2117" s="4">
        <v>8.6651000000000002E-4</v>
      </c>
      <c r="I2117" s="4">
        <v>100.11</v>
      </c>
      <c r="J2117" s="4" t="s">
        <v>7487</v>
      </c>
      <c r="K2117" s="4" t="s">
        <v>7488</v>
      </c>
      <c r="L2117" s="4" t="s">
        <v>7483</v>
      </c>
    </row>
    <row r="2118" spans="1:12" ht="12.75" customHeight="1" x14ac:dyDescent="0.2">
      <c r="A2118" s="4" t="s">
        <v>960</v>
      </c>
      <c r="B2118" s="4" t="s">
        <v>961</v>
      </c>
      <c r="C2118" s="4">
        <v>76</v>
      </c>
      <c r="D2118" s="4">
        <v>92</v>
      </c>
      <c r="E2118" s="4" t="s">
        <v>2073</v>
      </c>
      <c r="F2118" s="4" t="s">
        <v>2073</v>
      </c>
      <c r="G2118" s="4">
        <v>2</v>
      </c>
      <c r="H2118" s="4">
        <v>1.0045E-3</v>
      </c>
      <c r="I2118" s="4">
        <v>111.11</v>
      </c>
      <c r="J2118" s="4" t="s">
        <v>7489</v>
      </c>
      <c r="K2118" s="4" t="s">
        <v>7490</v>
      </c>
      <c r="L2118" s="4" t="s">
        <v>7491</v>
      </c>
    </row>
    <row r="2119" spans="1:12" ht="12.75" customHeight="1" x14ac:dyDescent="0.2">
      <c r="A2119" s="4" t="s">
        <v>960</v>
      </c>
      <c r="B2119" s="4" t="s">
        <v>961</v>
      </c>
      <c r="C2119" s="4">
        <v>328</v>
      </c>
      <c r="D2119" s="4">
        <v>346</v>
      </c>
      <c r="E2119" s="4" t="s">
        <v>2073</v>
      </c>
      <c r="F2119" s="4" t="s">
        <v>2073</v>
      </c>
      <c r="G2119" s="4" t="s">
        <v>2093</v>
      </c>
      <c r="H2119" s="4">
        <v>5.5265999999999996E-4</v>
      </c>
      <c r="I2119" s="4">
        <v>102.59</v>
      </c>
      <c r="J2119" s="4" t="s">
        <v>7492</v>
      </c>
      <c r="K2119" s="4" t="s">
        <v>7493</v>
      </c>
      <c r="L2119" s="4" t="s">
        <v>7450</v>
      </c>
    </row>
    <row r="2120" spans="1:12" ht="12.75" customHeight="1" x14ac:dyDescent="0.2">
      <c r="A2120" s="4" t="s">
        <v>960</v>
      </c>
      <c r="B2120" s="4" t="s">
        <v>961</v>
      </c>
      <c r="C2120" s="4">
        <v>8</v>
      </c>
      <c r="D2120" s="4">
        <v>35</v>
      </c>
      <c r="E2120" s="4" t="s">
        <v>2073</v>
      </c>
      <c r="F2120" s="4" t="s">
        <v>2073</v>
      </c>
      <c r="G2120" s="4">
        <v>4</v>
      </c>
      <c r="H2120" s="4">
        <v>1.7628000000000001E-2</v>
      </c>
      <c r="I2120" s="4">
        <v>25.91</v>
      </c>
      <c r="J2120" s="4" t="s">
        <v>7494</v>
      </c>
      <c r="K2120" s="4" t="s">
        <v>2196</v>
      </c>
      <c r="L2120" s="4" t="s">
        <v>7495</v>
      </c>
    </row>
    <row r="2121" spans="1:12" ht="12.75" customHeight="1" x14ac:dyDescent="0.2">
      <c r="A2121" s="4" t="s">
        <v>966</v>
      </c>
      <c r="B2121" s="4" t="s">
        <v>967</v>
      </c>
      <c r="C2121" s="4">
        <v>178</v>
      </c>
      <c r="D2121" s="4">
        <v>189</v>
      </c>
      <c r="E2121" s="4" t="s">
        <v>2073</v>
      </c>
      <c r="F2121" s="4" t="s">
        <v>2073</v>
      </c>
      <c r="G2121" s="4">
        <v>2</v>
      </c>
      <c r="H2121" s="4">
        <v>1.435E-2</v>
      </c>
      <c r="I2121" s="4">
        <v>62.731999999999999</v>
      </c>
      <c r="J2121" s="4" t="s">
        <v>7496</v>
      </c>
      <c r="K2121" s="4" t="s">
        <v>7497</v>
      </c>
      <c r="L2121" s="4" t="s">
        <v>7498</v>
      </c>
    </row>
    <row r="2122" spans="1:12" ht="12.75" customHeight="1" x14ac:dyDescent="0.2">
      <c r="A2122" s="4" t="s">
        <v>966</v>
      </c>
      <c r="B2122" s="4" t="s">
        <v>967</v>
      </c>
      <c r="C2122" s="4">
        <v>165</v>
      </c>
      <c r="D2122" s="4">
        <v>173</v>
      </c>
      <c r="E2122" s="4" t="s">
        <v>2073</v>
      </c>
      <c r="F2122" s="4" t="s">
        <v>2073</v>
      </c>
      <c r="G2122" s="4">
        <v>2</v>
      </c>
      <c r="H2122" s="4">
        <v>6.6651000000000002E-3</v>
      </c>
      <c r="I2122" s="4">
        <v>72.927999999999997</v>
      </c>
      <c r="J2122" s="4" t="s">
        <v>7499</v>
      </c>
      <c r="K2122" s="4" t="s">
        <v>7500</v>
      </c>
      <c r="L2122" s="4" t="s">
        <v>7501</v>
      </c>
    </row>
    <row r="2123" spans="1:12" ht="12.75" customHeight="1" x14ac:dyDescent="0.2">
      <c r="A2123" s="4" t="s">
        <v>966</v>
      </c>
      <c r="B2123" s="4" t="s">
        <v>967</v>
      </c>
      <c r="C2123" s="4">
        <v>221</v>
      </c>
      <c r="D2123" s="4">
        <v>241</v>
      </c>
      <c r="E2123" s="4" t="s">
        <v>2073</v>
      </c>
      <c r="F2123" s="4" t="s">
        <v>2073</v>
      </c>
      <c r="G2123" s="4">
        <v>3</v>
      </c>
      <c r="H2123" s="4">
        <v>1.1989E-2</v>
      </c>
      <c r="I2123" s="4">
        <v>56.488</v>
      </c>
      <c r="J2123" s="4" t="s">
        <v>7502</v>
      </c>
      <c r="K2123" s="4" t="s">
        <v>7503</v>
      </c>
      <c r="L2123" s="4" t="s">
        <v>7504</v>
      </c>
    </row>
    <row r="2124" spans="1:12" ht="12.75" customHeight="1" x14ac:dyDescent="0.2">
      <c r="A2124" s="4" t="s">
        <v>966</v>
      </c>
      <c r="B2124" s="4" t="s">
        <v>967</v>
      </c>
      <c r="C2124" s="4">
        <v>2</v>
      </c>
      <c r="D2124" s="4">
        <v>12</v>
      </c>
      <c r="E2124" s="4" t="s">
        <v>2073</v>
      </c>
      <c r="F2124" s="4" t="s">
        <v>2073</v>
      </c>
      <c r="G2124" s="4">
        <v>2</v>
      </c>
      <c r="H2124" s="18">
        <v>5.7489999999999999E-7</v>
      </c>
      <c r="I2124" s="4">
        <v>138.76</v>
      </c>
      <c r="J2124" s="4" t="s">
        <v>7505</v>
      </c>
      <c r="K2124" s="4" t="s">
        <v>2196</v>
      </c>
      <c r="L2124" s="4" t="s">
        <v>7506</v>
      </c>
    </row>
    <row r="2125" spans="1:12" ht="12.75" customHeight="1" x14ac:dyDescent="0.2">
      <c r="A2125" s="4" t="s">
        <v>966</v>
      </c>
      <c r="B2125" s="4" t="s">
        <v>967</v>
      </c>
      <c r="C2125" s="4">
        <v>108</v>
      </c>
      <c r="D2125" s="4">
        <v>124</v>
      </c>
      <c r="E2125" s="4" t="s">
        <v>2073</v>
      </c>
      <c r="F2125" s="4" t="s">
        <v>2073</v>
      </c>
      <c r="G2125" s="4">
        <v>2</v>
      </c>
      <c r="H2125" s="4">
        <v>1.0032999999999999E-3</v>
      </c>
      <c r="I2125" s="4">
        <v>111.78</v>
      </c>
      <c r="J2125" s="4" t="s">
        <v>7507</v>
      </c>
      <c r="K2125" s="4" t="s">
        <v>7508</v>
      </c>
      <c r="L2125" s="4" t="s">
        <v>7509</v>
      </c>
    </row>
    <row r="2126" spans="1:12" ht="12.75" customHeight="1" x14ac:dyDescent="0.2">
      <c r="A2126" s="4" t="s">
        <v>966</v>
      </c>
      <c r="B2126" s="4" t="s">
        <v>967</v>
      </c>
      <c r="C2126" s="4">
        <v>72</v>
      </c>
      <c r="D2126" s="4">
        <v>90</v>
      </c>
      <c r="E2126" s="4" t="s">
        <v>2073</v>
      </c>
      <c r="F2126" s="4" t="s">
        <v>2073</v>
      </c>
      <c r="G2126" s="4">
        <v>2</v>
      </c>
      <c r="H2126" s="4">
        <v>8.6111E-4</v>
      </c>
      <c r="I2126" s="4">
        <v>98.061999999999998</v>
      </c>
      <c r="J2126" s="4" t="s">
        <v>7510</v>
      </c>
      <c r="K2126" s="4" t="s">
        <v>7511</v>
      </c>
      <c r="L2126" s="4" t="s">
        <v>7512</v>
      </c>
    </row>
    <row r="2127" spans="1:12" ht="12.75" customHeight="1" x14ac:dyDescent="0.2">
      <c r="A2127" s="4" t="s">
        <v>966</v>
      </c>
      <c r="B2127" s="4" t="s">
        <v>967</v>
      </c>
      <c r="C2127" s="4">
        <v>125</v>
      </c>
      <c r="D2127" s="4">
        <v>143</v>
      </c>
      <c r="E2127" s="4" t="s">
        <v>2073</v>
      </c>
      <c r="F2127" s="4" t="s">
        <v>2073</v>
      </c>
      <c r="G2127" s="4">
        <v>2</v>
      </c>
      <c r="H2127" s="4">
        <v>1.6092999999999999E-4</v>
      </c>
      <c r="I2127" s="4">
        <v>98.391000000000005</v>
      </c>
      <c r="J2127" s="4" t="s">
        <v>7513</v>
      </c>
      <c r="K2127" s="4" t="s">
        <v>7509</v>
      </c>
      <c r="L2127" s="4" t="s">
        <v>7514</v>
      </c>
    </row>
    <row r="2128" spans="1:12" ht="12.75" customHeight="1" x14ac:dyDescent="0.2">
      <c r="A2128" s="4" t="s">
        <v>970</v>
      </c>
      <c r="B2128" s="4" t="s">
        <v>971</v>
      </c>
      <c r="C2128" s="4">
        <v>207</v>
      </c>
      <c r="D2128" s="4">
        <v>226</v>
      </c>
      <c r="E2128" s="4" t="s">
        <v>2073</v>
      </c>
      <c r="F2128" s="4" t="s">
        <v>2073</v>
      </c>
      <c r="G2128" s="4">
        <v>3</v>
      </c>
      <c r="H2128" s="4">
        <v>6.9636000000000003E-4</v>
      </c>
      <c r="I2128" s="4">
        <v>79.466999999999999</v>
      </c>
      <c r="J2128" s="4" t="s">
        <v>7515</v>
      </c>
      <c r="K2128" s="4" t="s">
        <v>7516</v>
      </c>
      <c r="L2128" s="4" t="s">
        <v>7517</v>
      </c>
    </row>
    <row r="2129" spans="1:12" ht="12.75" customHeight="1" x14ac:dyDescent="0.2">
      <c r="A2129" s="4" t="s">
        <v>970</v>
      </c>
      <c r="B2129" s="4" t="s">
        <v>971</v>
      </c>
      <c r="C2129" s="4">
        <v>32</v>
      </c>
      <c r="D2129" s="4">
        <v>45</v>
      </c>
      <c r="E2129" s="4" t="s">
        <v>2073</v>
      </c>
      <c r="F2129" s="4" t="s">
        <v>2073</v>
      </c>
      <c r="G2129" s="4">
        <v>3</v>
      </c>
      <c r="H2129" s="4">
        <v>1.1225E-3</v>
      </c>
      <c r="I2129" s="4">
        <v>87.363</v>
      </c>
      <c r="J2129" s="4" t="s">
        <v>7518</v>
      </c>
      <c r="K2129" s="4" t="s">
        <v>7519</v>
      </c>
      <c r="L2129" s="4" t="s">
        <v>7520</v>
      </c>
    </row>
    <row r="2130" spans="1:12" ht="12.75" customHeight="1" x14ac:dyDescent="0.2">
      <c r="A2130" s="4" t="s">
        <v>970</v>
      </c>
      <c r="B2130" s="4" t="s">
        <v>971</v>
      </c>
      <c r="C2130" s="4">
        <v>258</v>
      </c>
      <c r="D2130" s="4">
        <v>269</v>
      </c>
      <c r="E2130" s="4" t="s">
        <v>2073</v>
      </c>
      <c r="F2130" s="4" t="s">
        <v>2073</v>
      </c>
      <c r="G2130" s="4">
        <v>3</v>
      </c>
      <c r="H2130" s="4">
        <v>1.7340999999999999E-3</v>
      </c>
      <c r="I2130" s="4">
        <v>81.016999999999996</v>
      </c>
      <c r="J2130" s="4" t="s">
        <v>7521</v>
      </c>
      <c r="K2130" s="4" t="s">
        <v>7522</v>
      </c>
      <c r="L2130" s="4" t="s">
        <v>7523</v>
      </c>
    </row>
    <row r="2131" spans="1:12" ht="12.75" customHeight="1" x14ac:dyDescent="0.2">
      <c r="A2131" s="4" t="s">
        <v>970</v>
      </c>
      <c r="B2131" s="4" t="s">
        <v>971</v>
      </c>
      <c r="C2131" s="4">
        <v>29</v>
      </c>
      <c r="D2131" s="4">
        <v>45</v>
      </c>
      <c r="E2131" s="4" t="s">
        <v>2073</v>
      </c>
      <c r="F2131" s="4" t="s">
        <v>2073</v>
      </c>
      <c r="G2131" s="4" t="s">
        <v>2093</v>
      </c>
      <c r="H2131" s="4">
        <v>1.3525000000000001E-2</v>
      </c>
      <c r="I2131" s="4">
        <v>63.061999999999998</v>
      </c>
      <c r="J2131" s="4" t="s">
        <v>7524</v>
      </c>
      <c r="K2131" s="4" t="s">
        <v>7525</v>
      </c>
      <c r="L2131" s="4" t="s">
        <v>7520</v>
      </c>
    </row>
    <row r="2132" spans="1:12" ht="12.75" customHeight="1" x14ac:dyDescent="0.2">
      <c r="A2132" s="4" t="s">
        <v>970</v>
      </c>
      <c r="B2132" s="4" t="s">
        <v>971</v>
      </c>
      <c r="C2132" s="4">
        <v>233</v>
      </c>
      <c r="D2132" s="4">
        <v>242</v>
      </c>
      <c r="E2132" s="4" t="s">
        <v>2073</v>
      </c>
      <c r="F2132" s="4" t="s">
        <v>2073</v>
      </c>
      <c r="G2132" s="4">
        <v>2</v>
      </c>
      <c r="H2132" s="4">
        <v>1.7329000000000001E-2</v>
      </c>
      <c r="I2132" s="4">
        <v>54.783999999999999</v>
      </c>
      <c r="J2132" s="4" t="s">
        <v>7526</v>
      </c>
      <c r="K2132" s="4" t="s">
        <v>7527</v>
      </c>
      <c r="L2132" s="4" t="s">
        <v>7528</v>
      </c>
    </row>
    <row r="2133" spans="1:12" ht="12.75" customHeight="1" x14ac:dyDescent="0.2">
      <c r="A2133" s="4" t="s">
        <v>970</v>
      </c>
      <c r="B2133" s="4" t="s">
        <v>971</v>
      </c>
      <c r="C2133" s="4">
        <v>46</v>
      </c>
      <c r="D2133" s="4">
        <v>61</v>
      </c>
      <c r="E2133" s="4" t="s">
        <v>2073</v>
      </c>
      <c r="F2133" s="4" t="s">
        <v>2073</v>
      </c>
      <c r="G2133" s="4">
        <v>2</v>
      </c>
      <c r="H2133" s="4">
        <v>7.4074000000000004E-4</v>
      </c>
      <c r="I2133" s="4">
        <v>110.56</v>
      </c>
      <c r="J2133" s="4" t="s">
        <v>7529</v>
      </c>
      <c r="K2133" s="4" t="s">
        <v>7520</v>
      </c>
      <c r="L2133" s="4" t="s">
        <v>7530</v>
      </c>
    </row>
    <row r="2134" spans="1:12" ht="12.75" customHeight="1" x14ac:dyDescent="0.2">
      <c r="A2134" s="4" t="s">
        <v>970</v>
      </c>
      <c r="B2134" s="4" t="s">
        <v>971</v>
      </c>
      <c r="C2134" s="4">
        <v>68</v>
      </c>
      <c r="D2134" s="4">
        <v>85</v>
      </c>
      <c r="E2134" s="4" t="s">
        <v>2073</v>
      </c>
      <c r="F2134" s="4" t="s">
        <v>2073</v>
      </c>
      <c r="G2134" s="4">
        <v>3</v>
      </c>
      <c r="H2134" s="4">
        <v>1.0524E-3</v>
      </c>
      <c r="I2134" s="4">
        <v>97.081000000000003</v>
      </c>
      <c r="J2134" s="4" t="s">
        <v>7531</v>
      </c>
      <c r="K2134" s="4" t="s">
        <v>7532</v>
      </c>
      <c r="L2134" s="4" t="s">
        <v>7533</v>
      </c>
    </row>
    <row r="2135" spans="1:12" ht="12.75" customHeight="1" x14ac:dyDescent="0.2">
      <c r="A2135" s="4" t="s">
        <v>970</v>
      </c>
      <c r="B2135" s="4" t="s">
        <v>971</v>
      </c>
      <c r="C2135" s="4">
        <v>194</v>
      </c>
      <c r="D2135" s="4">
        <v>206</v>
      </c>
      <c r="E2135" s="4" t="s">
        <v>2073</v>
      </c>
      <c r="F2135" s="4" t="s">
        <v>2073</v>
      </c>
      <c r="G2135" s="4">
        <v>3</v>
      </c>
      <c r="H2135" s="4">
        <v>1.4618999999999999E-3</v>
      </c>
      <c r="I2135" s="4">
        <v>83.53</v>
      </c>
      <c r="J2135" s="4" t="s">
        <v>7534</v>
      </c>
      <c r="K2135" s="4" t="s">
        <v>7535</v>
      </c>
      <c r="L2135" s="4" t="s">
        <v>7516</v>
      </c>
    </row>
    <row r="2136" spans="1:12" ht="12.75" customHeight="1" x14ac:dyDescent="0.2">
      <c r="A2136" s="4" t="s">
        <v>970</v>
      </c>
      <c r="B2136" s="4" t="s">
        <v>971</v>
      </c>
      <c r="C2136" s="4">
        <v>173</v>
      </c>
      <c r="D2136" s="4">
        <v>193</v>
      </c>
      <c r="E2136" s="4" t="s">
        <v>2073</v>
      </c>
      <c r="F2136" s="4" t="s">
        <v>2073</v>
      </c>
      <c r="G2136" s="4">
        <v>3</v>
      </c>
      <c r="H2136" s="4">
        <v>2.0351000000000001E-2</v>
      </c>
      <c r="I2136" s="4">
        <v>48.375999999999998</v>
      </c>
      <c r="J2136" s="4" t="s">
        <v>7536</v>
      </c>
      <c r="K2136" s="4" t="s">
        <v>7537</v>
      </c>
      <c r="L2136" s="4" t="s">
        <v>7535</v>
      </c>
    </row>
    <row r="2137" spans="1:12" ht="12.75" customHeight="1" x14ac:dyDescent="0.2">
      <c r="A2137" s="4" t="s">
        <v>975</v>
      </c>
      <c r="B2137" s="4" t="s">
        <v>976</v>
      </c>
      <c r="C2137" s="4">
        <v>15</v>
      </c>
      <c r="D2137" s="4">
        <v>26</v>
      </c>
      <c r="E2137" s="4" t="s">
        <v>2073</v>
      </c>
      <c r="F2137" s="4" t="s">
        <v>2073</v>
      </c>
      <c r="G2137" s="4">
        <v>2</v>
      </c>
      <c r="H2137" s="4">
        <v>1.5627999999999999E-4</v>
      </c>
      <c r="I2137" s="4">
        <v>108.31</v>
      </c>
      <c r="J2137" s="4" t="s">
        <v>7538</v>
      </c>
      <c r="K2137" s="4" t="s">
        <v>7539</v>
      </c>
      <c r="L2137" s="4" t="s">
        <v>7540</v>
      </c>
    </row>
    <row r="2138" spans="1:12" ht="12.75" customHeight="1" x14ac:dyDescent="0.2">
      <c r="A2138" s="4" t="s">
        <v>975</v>
      </c>
      <c r="B2138" s="4" t="s">
        <v>976</v>
      </c>
      <c r="C2138" s="4">
        <v>641</v>
      </c>
      <c r="D2138" s="4">
        <v>651</v>
      </c>
      <c r="E2138" s="4" t="s">
        <v>2073</v>
      </c>
      <c r="F2138" s="4" t="s">
        <v>2073</v>
      </c>
      <c r="G2138" s="4">
        <v>2</v>
      </c>
      <c r="H2138" s="4">
        <v>2.9789999999999999E-3</v>
      </c>
      <c r="I2138" s="4">
        <v>80.245000000000005</v>
      </c>
      <c r="J2138" s="4" t="s">
        <v>7541</v>
      </c>
      <c r="K2138" s="4" t="s">
        <v>7542</v>
      </c>
      <c r="L2138" s="4" t="s">
        <v>7543</v>
      </c>
    </row>
    <row r="2139" spans="1:12" ht="12.75" customHeight="1" x14ac:dyDescent="0.2">
      <c r="A2139" s="4" t="s">
        <v>975</v>
      </c>
      <c r="B2139" s="4" t="s">
        <v>976</v>
      </c>
      <c r="C2139" s="4">
        <v>1</v>
      </c>
      <c r="D2139" s="4">
        <v>14</v>
      </c>
      <c r="E2139" s="4" t="s">
        <v>2073</v>
      </c>
      <c r="F2139" s="4" t="s">
        <v>2073</v>
      </c>
      <c r="G2139" s="4">
        <v>3</v>
      </c>
      <c r="H2139" s="4">
        <v>1.9064999999999999E-2</v>
      </c>
      <c r="I2139" s="4">
        <v>46.704000000000001</v>
      </c>
      <c r="J2139" s="4" t="s">
        <v>7544</v>
      </c>
      <c r="K2139" s="4" t="s">
        <v>2196</v>
      </c>
      <c r="L2139" s="4" t="s">
        <v>7539</v>
      </c>
    </row>
    <row r="2140" spans="1:12" ht="12.75" customHeight="1" x14ac:dyDescent="0.2">
      <c r="A2140" s="4" t="s">
        <v>975</v>
      </c>
      <c r="B2140" s="4" t="s">
        <v>976</v>
      </c>
      <c r="C2140" s="4">
        <v>423</v>
      </c>
      <c r="D2140" s="4">
        <v>435</v>
      </c>
      <c r="E2140" s="4" t="s">
        <v>2073</v>
      </c>
      <c r="F2140" s="4" t="s">
        <v>2073</v>
      </c>
      <c r="G2140" s="4">
        <v>2</v>
      </c>
      <c r="H2140" s="4">
        <v>1.7013E-2</v>
      </c>
      <c r="I2140" s="4">
        <v>66.393000000000001</v>
      </c>
      <c r="J2140" s="4" t="s">
        <v>7545</v>
      </c>
      <c r="K2140" s="4" t="s">
        <v>7546</v>
      </c>
      <c r="L2140" s="4" t="s">
        <v>7547</v>
      </c>
    </row>
    <row r="2141" spans="1:12" ht="12.75" customHeight="1" x14ac:dyDescent="0.2">
      <c r="A2141" s="4" t="s">
        <v>975</v>
      </c>
      <c r="B2141" s="4" t="s">
        <v>976</v>
      </c>
      <c r="C2141" s="4">
        <v>710</v>
      </c>
      <c r="D2141" s="4">
        <v>722</v>
      </c>
      <c r="E2141" s="4" t="s">
        <v>2073</v>
      </c>
      <c r="F2141" s="4" t="s">
        <v>2073</v>
      </c>
      <c r="G2141" s="4">
        <v>3</v>
      </c>
      <c r="H2141" s="4">
        <v>2.0532999999999999E-2</v>
      </c>
      <c r="I2141" s="4">
        <v>40.377000000000002</v>
      </c>
      <c r="J2141" s="4" t="s">
        <v>7548</v>
      </c>
      <c r="K2141" s="4" t="s">
        <v>7549</v>
      </c>
      <c r="L2141" s="4" t="s">
        <v>7550</v>
      </c>
    </row>
    <row r="2142" spans="1:12" ht="12.75" customHeight="1" x14ac:dyDescent="0.2">
      <c r="A2142" s="4" t="s">
        <v>975</v>
      </c>
      <c r="B2142" s="4" t="s">
        <v>976</v>
      </c>
      <c r="C2142" s="4">
        <v>683</v>
      </c>
      <c r="D2142" s="4">
        <v>702</v>
      </c>
      <c r="E2142" s="4" t="s">
        <v>2073</v>
      </c>
      <c r="F2142" s="4" t="s">
        <v>2073</v>
      </c>
      <c r="G2142" s="4">
        <v>2</v>
      </c>
      <c r="H2142" s="4">
        <v>1.1951E-4</v>
      </c>
      <c r="I2142" s="4">
        <v>112.55</v>
      </c>
      <c r="J2142" s="4" t="s">
        <v>7551</v>
      </c>
      <c r="K2142" s="4" t="s">
        <v>7552</v>
      </c>
      <c r="L2142" s="4" t="s">
        <v>7553</v>
      </c>
    </row>
    <row r="2143" spans="1:12" ht="12.75" customHeight="1" x14ac:dyDescent="0.2">
      <c r="A2143" s="4" t="s">
        <v>975</v>
      </c>
      <c r="B2143" s="4" t="s">
        <v>976</v>
      </c>
      <c r="C2143" s="4">
        <v>491</v>
      </c>
      <c r="D2143" s="4">
        <v>509</v>
      </c>
      <c r="E2143" s="4" t="s">
        <v>2073</v>
      </c>
      <c r="F2143" s="4" t="s">
        <v>2073</v>
      </c>
      <c r="G2143" s="4">
        <v>2</v>
      </c>
      <c r="H2143" s="4">
        <v>2.7619999999999999E-4</v>
      </c>
      <c r="I2143" s="4">
        <v>92.563000000000002</v>
      </c>
      <c r="J2143" s="4" t="s">
        <v>7554</v>
      </c>
      <c r="K2143" s="4" t="s">
        <v>7555</v>
      </c>
      <c r="L2143" s="4" t="s">
        <v>7556</v>
      </c>
    </row>
    <row r="2144" spans="1:12" ht="12.75" customHeight="1" x14ac:dyDescent="0.2">
      <c r="A2144" s="4" t="s">
        <v>981</v>
      </c>
      <c r="B2144" s="4" t="s">
        <v>982</v>
      </c>
      <c r="C2144" s="4">
        <v>129</v>
      </c>
      <c r="D2144" s="4">
        <v>140</v>
      </c>
      <c r="E2144" s="4" t="s">
        <v>2073</v>
      </c>
      <c r="F2144" s="4" t="s">
        <v>2073</v>
      </c>
      <c r="G2144" s="4">
        <v>2</v>
      </c>
      <c r="H2144" s="4">
        <v>1.1207999999999999E-3</v>
      </c>
      <c r="I2144" s="4">
        <v>89.355999999999995</v>
      </c>
      <c r="J2144" s="4" t="s">
        <v>7557</v>
      </c>
      <c r="K2144" s="4" t="s">
        <v>7558</v>
      </c>
      <c r="L2144" s="4" t="s">
        <v>7559</v>
      </c>
    </row>
    <row r="2145" spans="1:12" ht="12.75" customHeight="1" x14ac:dyDescent="0.2">
      <c r="A2145" s="4" t="s">
        <v>981</v>
      </c>
      <c r="B2145" s="4" t="s">
        <v>982</v>
      </c>
      <c r="C2145" s="4">
        <v>5</v>
      </c>
      <c r="D2145" s="4">
        <v>14</v>
      </c>
      <c r="E2145" s="4" t="s">
        <v>2073</v>
      </c>
      <c r="F2145" s="4" t="s">
        <v>2073</v>
      </c>
      <c r="G2145" s="4">
        <v>2</v>
      </c>
      <c r="H2145" s="18">
        <v>1.1423000000000001E-5</v>
      </c>
      <c r="I2145" s="4">
        <v>126.39</v>
      </c>
      <c r="J2145" s="4" t="s">
        <v>7560</v>
      </c>
      <c r="K2145" s="4" t="s">
        <v>2196</v>
      </c>
      <c r="L2145" s="4" t="s">
        <v>7561</v>
      </c>
    </row>
    <row r="2146" spans="1:12" ht="12.75" customHeight="1" x14ac:dyDescent="0.2">
      <c r="A2146" s="4" t="s">
        <v>981</v>
      </c>
      <c r="B2146" s="4" t="s">
        <v>982</v>
      </c>
      <c r="C2146" s="4">
        <v>145</v>
      </c>
      <c r="D2146" s="4">
        <v>158</v>
      </c>
      <c r="E2146" s="4" t="s">
        <v>2073</v>
      </c>
      <c r="F2146" s="4" t="s">
        <v>2073</v>
      </c>
      <c r="G2146" s="4">
        <v>2</v>
      </c>
      <c r="H2146" s="4">
        <v>9.5128999999999995E-3</v>
      </c>
      <c r="I2146" s="4">
        <v>70.260000000000005</v>
      </c>
      <c r="J2146" s="4" t="s">
        <v>7562</v>
      </c>
      <c r="K2146" s="4" t="s">
        <v>7563</v>
      </c>
      <c r="L2146" s="4" t="s">
        <v>7564</v>
      </c>
    </row>
    <row r="2147" spans="1:12" ht="12.75" customHeight="1" x14ac:dyDescent="0.2">
      <c r="A2147" s="4" t="s">
        <v>985</v>
      </c>
      <c r="B2147" s="4" t="s">
        <v>986</v>
      </c>
      <c r="C2147" s="4">
        <v>134</v>
      </c>
      <c r="D2147" s="4">
        <v>153</v>
      </c>
      <c r="E2147" s="4" t="s">
        <v>2073</v>
      </c>
      <c r="F2147" s="4" t="s">
        <v>2073</v>
      </c>
      <c r="G2147" s="4">
        <v>3</v>
      </c>
      <c r="H2147" s="4">
        <v>3.4206999999999998E-4</v>
      </c>
      <c r="I2147" s="4">
        <v>89.858999999999995</v>
      </c>
      <c r="J2147" s="4" t="s">
        <v>7565</v>
      </c>
      <c r="K2147" s="4" t="s">
        <v>7566</v>
      </c>
      <c r="L2147" s="4" t="s">
        <v>7567</v>
      </c>
    </row>
    <row r="2148" spans="1:12" ht="12.75" customHeight="1" x14ac:dyDescent="0.2">
      <c r="A2148" s="4" t="s">
        <v>985</v>
      </c>
      <c r="B2148" s="4" t="s">
        <v>986</v>
      </c>
      <c r="C2148" s="4">
        <v>233</v>
      </c>
      <c r="D2148" s="4">
        <v>251</v>
      </c>
      <c r="E2148" s="4" t="s">
        <v>2073</v>
      </c>
      <c r="F2148" s="4" t="s">
        <v>2073</v>
      </c>
      <c r="G2148" s="4">
        <v>2</v>
      </c>
      <c r="H2148" s="4">
        <v>2.2371000000000001E-3</v>
      </c>
      <c r="I2148" s="4">
        <v>81.016000000000005</v>
      </c>
      <c r="J2148" s="4" t="s">
        <v>7568</v>
      </c>
      <c r="K2148" s="4" t="s">
        <v>7569</v>
      </c>
      <c r="L2148" s="4" t="s">
        <v>7570</v>
      </c>
    </row>
    <row r="2149" spans="1:12" ht="12.75" customHeight="1" x14ac:dyDescent="0.2">
      <c r="A2149" s="4" t="s">
        <v>985</v>
      </c>
      <c r="B2149" s="4" t="s">
        <v>986</v>
      </c>
      <c r="C2149" s="4">
        <v>88</v>
      </c>
      <c r="D2149" s="4">
        <v>99</v>
      </c>
      <c r="E2149" s="4" t="s">
        <v>2073</v>
      </c>
      <c r="F2149" s="4" t="s">
        <v>2073</v>
      </c>
      <c r="G2149" s="4">
        <v>2</v>
      </c>
      <c r="H2149" s="4">
        <v>4.9646E-4</v>
      </c>
      <c r="I2149" s="4">
        <v>100.38</v>
      </c>
      <c r="J2149" s="4" t="s">
        <v>7571</v>
      </c>
      <c r="K2149" s="4" t="s">
        <v>7572</v>
      </c>
      <c r="L2149" s="4" t="s">
        <v>7573</v>
      </c>
    </row>
    <row r="2150" spans="1:12" ht="12.75" customHeight="1" x14ac:dyDescent="0.2">
      <c r="A2150" s="4" t="s">
        <v>985</v>
      </c>
      <c r="B2150" s="4" t="s">
        <v>986</v>
      </c>
      <c r="C2150" s="4">
        <v>14</v>
      </c>
      <c r="D2150" s="4">
        <v>27</v>
      </c>
      <c r="E2150" s="4" t="s">
        <v>2073</v>
      </c>
      <c r="F2150" s="4" t="s">
        <v>2073</v>
      </c>
      <c r="G2150" s="4">
        <v>2</v>
      </c>
      <c r="H2150" s="4">
        <v>2.1139000000000002E-2</v>
      </c>
      <c r="I2150" s="4">
        <v>41.56</v>
      </c>
      <c r="J2150" s="4" t="s">
        <v>7574</v>
      </c>
      <c r="K2150" s="4" t="s">
        <v>7575</v>
      </c>
      <c r="L2150" s="4" t="s">
        <v>7576</v>
      </c>
    </row>
    <row r="2151" spans="1:12" ht="12.75" customHeight="1" x14ac:dyDescent="0.2">
      <c r="A2151" s="4" t="s">
        <v>985</v>
      </c>
      <c r="B2151" s="4" t="s">
        <v>986</v>
      </c>
      <c r="C2151" s="4">
        <v>70</v>
      </c>
      <c r="D2151" s="4">
        <v>77</v>
      </c>
      <c r="E2151" s="4" t="s">
        <v>2073</v>
      </c>
      <c r="F2151" s="4" t="s">
        <v>2073</v>
      </c>
      <c r="G2151" s="4">
        <v>2</v>
      </c>
      <c r="H2151" s="4">
        <v>4.7388999999999998E-4</v>
      </c>
      <c r="I2151" s="4">
        <v>100.02</v>
      </c>
      <c r="J2151" s="4" t="s">
        <v>7577</v>
      </c>
      <c r="K2151" s="4" t="s">
        <v>7578</v>
      </c>
      <c r="L2151" s="4" t="s">
        <v>7579</v>
      </c>
    </row>
    <row r="2152" spans="1:12" ht="12.75" customHeight="1" x14ac:dyDescent="0.2">
      <c r="A2152" s="4" t="s">
        <v>985</v>
      </c>
      <c r="B2152" s="4" t="s">
        <v>986</v>
      </c>
      <c r="C2152" s="4">
        <v>187</v>
      </c>
      <c r="D2152" s="4">
        <v>220</v>
      </c>
      <c r="E2152" s="4" t="s">
        <v>2073</v>
      </c>
      <c r="F2152" s="4" t="s">
        <v>2073</v>
      </c>
      <c r="G2152" s="4">
        <v>4</v>
      </c>
      <c r="H2152" s="18">
        <v>1.8664E-25</v>
      </c>
      <c r="I2152" s="4">
        <v>129.83000000000001</v>
      </c>
      <c r="J2152" s="4" t="s">
        <v>7580</v>
      </c>
      <c r="K2152" s="4" t="s">
        <v>7581</v>
      </c>
      <c r="L2152" s="4" t="s">
        <v>7582</v>
      </c>
    </row>
    <row r="2153" spans="1:12" ht="12.75" customHeight="1" x14ac:dyDescent="0.2">
      <c r="A2153" s="4" t="s">
        <v>985</v>
      </c>
      <c r="B2153" s="4" t="s">
        <v>986</v>
      </c>
      <c r="C2153" s="4">
        <v>308</v>
      </c>
      <c r="D2153" s="4">
        <v>318</v>
      </c>
      <c r="E2153" s="4" t="s">
        <v>2073</v>
      </c>
      <c r="F2153" s="4" t="s">
        <v>2073</v>
      </c>
      <c r="G2153" s="4">
        <v>3</v>
      </c>
      <c r="H2153" s="4">
        <v>2.1088999999999999E-3</v>
      </c>
      <c r="I2153" s="4">
        <v>78.097999999999999</v>
      </c>
      <c r="J2153" s="4" t="s">
        <v>7583</v>
      </c>
      <c r="K2153" s="4" t="s">
        <v>7584</v>
      </c>
      <c r="L2153" s="4" t="s">
        <v>7585</v>
      </c>
    </row>
    <row r="2154" spans="1:12" ht="12.75" customHeight="1" x14ac:dyDescent="0.2">
      <c r="A2154" s="4" t="s">
        <v>991</v>
      </c>
      <c r="B2154" s="4" t="s">
        <v>992</v>
      </c>
      <c r="C2154" s="4">
        <v>189</v>
      </c>
      <c r="D2154" s="4">
        <v>203</v>
      </c>
      <c r="E2154" s="4" t="s">
        <v>2073</v>
      </c>
      <c r="F2154" s="4" t="s">
        <v>2073</v>
      </c>
      <c r="G2154" s="4">
        <v>2</v>
      </c>
      <c r="H2154" s="4">
        <v>1.3051E-4</v>
      </c>
      <c r="I2154" s="4">
        <v>124.07</v>
      </c>
      <c r="J2154" s="4" t="s">
        <v>7586</v>
      </c>
      <c r="K2154" s="4" t="s">
        <v>7587</v>
      </c>
      <c r="L2154" s="4" t="s">
        <v>7588</v>
      </c>
    </row>
    <row r="2155" spans="1:12" ht="12.75" customHeight="1" x14ac:dyDescent="0.2">
      <c r="A2155" s="4" t="s">
        <v>991</v>
      </c>
      <c r="B2155" s="4" t="s">
        <v>992</v>
      </c>
      <c r="C2155" s="4">
        <v>165</v>
      </c>
      <c r="D2155" s="4">
        <v>172</v>
      </c>
      <c r="E2155" s="4" t="s">
        <v>2073</v>
      </c>
      <c r="F2155" s="4" t="s">
        <v>2073</v>
      </c>
      <c r="G2155" s="4">
        <v>2</v>
      </c>
      <c r="H2155" s="4">
        <v>6.5779999999999996E-3</v>
      </c>
      <c r="I2155" s="4">
        <v>72.879000000000005</v>
      </c>
      <c r="J2155" s="4" t="s">
        <v>7589</v>
      </c>
      <c r="K2155" s="4" t="s">
        <v>7590</v>
      </c>
      <c r="L2155" s="4" t="s">
        <v>7591</v>
      </c>
    </row>
    <row r="2156" spans="1:12" ht="12.75" customHeight="1" x14ac:dyDescent="0.2">
      <c r="A2156" s="4" t="s">
        <v>991</v>
      </c>
      <c r="B2156" s="4" t="s">
        <v>992</v>
      </c>
      <c r="C2156" s="4">
        <v>173</v>
      </c>
      <c r="D2156" s="4">
        <v>186</v>
      </c>
      <c r="E2156" s="4" t="s">
        <v>2073</v>
      </c>
      <c r="F2156" s="4" t="s">
        <v>2073</v>
      </c>
      <c r="G2156" s="4">
        <v>2</v>
      </c>
      <c r="H2156" s="4">
        <v>1.4229999999999999E-4</v>
      </c>
      <c r="I2156" s="4">
        <v>110.8</v>
      </c>
      <c r="J2156" s="4" t="s">
        <v>7592</v>
      </c>
      <c r="K2156" s="4" t="s">
        <v>7591</v>
      </c>
      <c r="L2156" s="4" t="s">
        <v>7593</v>
      </c>
    </row>
    <row r="2157" spans="1:12" ht="12.75" customHeight="1" x14ac:dyDescent="0.2">
      <c r="A2157" s="4" t="s">
        <v>991</v>
      </c>
      <c r="B2157" s="4" t="s">
        <v>992</v>
      </c>
      <c r="C2157" s="4">
        <v>142</v>
      </c>
      <c r="D2157" s="4">
        <v>164</v>
      </c>
      <c r="E2157" s="4" t="s">
        <v>2073</v>
      </c>
      <c r="F2157" s="4" t="s">
        <v>2073</v>
      </c>
      <c r="G2157" s="4">
        <v>3</v>
      </c>
      <c r="H2157" s="18">
        <v>5.7635E-7</v>
      </c>
      <c r="I2157" s="4">
        <v>104.23</v>
      </c>
      <c r="J2157" s="4" t="s">
        <v>7594</v>
      </c>
      <c r="K2157" s="4" t="s">
        <v>7595</v>
      </c>
      <c r="L2157" s="4" t="s">
        <v>7590</v>
      </c>
    </row>
    <row r="2158" spans="1:12" ht="12.75" customHeight="1" x14ac:dyDescent="0.2">
      <c r="A2158" s="4" t="s">
        <v>997</v>
      </c>
      <c r="B2158" s="4" t="s">
        <v>998</v>
      </c>
      <c r="C2158" s="4">
        <v>119</v>
      </c>
      <c r="D2158" s="4">
        <v>134</v>
      </c>
      <c r="E2158" s="4" t="s">
        <v>2073</v>
      </c>
      <c r="F2158" s="4" t="s">
        <v>2073</v>
      </c>
      <c r="G2158" s="4">
        <v>2</v>
      </c>
      <c r="H2158" s="4">
        <v>2.8180000000000002E-3</v>
      </c>
      <c r="I2158" s="4">
        <v>86.548000000000002</v>
      </c>
      <c r="J2158" s="4" t="s">
        <v>7596</v>
      </c>
      <c r="K2158" s="4" t="s">
        <v>7597</v>
      </c>
      <c r="L2158" s="4" t="s">
        <v>7598</v>
      </c>
    </row>
    <row r="2159" spans="1:12" ht="12.75" customHeight="1" x14ac:dyDescent="0.2">
      <c r="A2159" s="4" t="s">
        <v>997</v>
      </c>
      <c r="B2159" s="4" t="s">
        <v>998</v>
      </c>
      <c r="C2159" s="4">
        <v>263</v>
      </c>
      <c r="D2159" s="4">
        <v>272</v>
      </c>
      <c r="E2159" s="4" t="s">
        <v>2073</v>
      </c>
      <c r="F2159" s="4" t="s">
        <v>2073</v>
      </c>
      <c r="G2159" s="4">
        <v>2</v>
      </c>
      <c r="H2159" s="4">
        <v>1.0449E-2</v>
      </c>
      <c r="I2159" s="4">
        <v>76.281999999999996</v>
      </c>
      <c r="J2159" s="4" t="s">
        <v>7599</v>
      </c>
      <c r="K2159" s="4" t="s">
        <v>7600</v>
      </c>
      <c r="L2159" s="4" t="s">
        <v>7601</v>
      </c>
    </row>
    <row r="2160" spans="1:12" ht="12.75" customHeight="1" x14ac:dyDescent="0.2">
      <c r="A2160" s="4" t="s">
        <v>997</v>
      </c>
      <c r="B2160" s="4" t="s">
        <v>998</v>
      </c>
      <c r="C2160" s="4">
        <v>156</v>
      </c>
      <c r="D2160" s="4">
        <v>166</v>
      </c>
      <c r="E2160" s="4" t="s">
        <v>2073</v>
      </c>
      <c r="F2160" s="4" t="s">
        <v>2073</v>
      </c>
      <c r="G2160" s="4">
        <v>2</v>
      </c>
      <c r="H2160" s="4">
        <v>1.5237000000000001E-2</v>
      </c>
      <c r="I2160" s="4">
        <v>67.213999999999999</v>
      </c>
      <c r="J2160" s="4" t="s">
        <v>7602</v>
      </c>
      <c r="K2160" s="4" t="s">
        <v>7603</v>
      </c>
      <c r="L2160" s="4" t="s">
        <v>7604</v>
      </c>
    </row>
    <row r="2161" spans="1:12" ht="12.75" customHeight="1" x14ac:dyDescent="0.2">
      <c r="A2161" s="4" t="s">
        <v>997</v>
      </c>
      <c r="B2161" s="4" t="s">
        <v>998</v>
      </c>
      <c r="C2161" s="4">
        <v>106</v>
      </c>
      <c r="D2161" s="4">
        <v>116</v>
      </c>
      <c r="E2161" s="4" t="s">
        <v>2073</v>
      </c>
      <c r="F2161" s="4" t="s">
        <v>2073</v>
      </c>
      <c r="G2161" s="4">
        <v>2</v>
      </c>
      <c r="H2161" s="4">
        <v>4.5038999999999999E-3</v>
      </c>
      <c r="I2161" s="4">
        <v>70.727999999999994</v>
      </c>
      <c r="J2161" s="4" t="s">
        <v>7605</v>
      </c>
      <c r="K2161" s="4" t="s">
        <v>7606</v>
      </c>
      <c r="L2161" s="4" t="s">
        <v>7607</v>
      </c>
    </row>
    <row r="2162" spans="1:12" ht="12.75" customHeight="1" x14ac:dyDescent="0.2">
      <c r="A2162" s="4" t="s">
        <v>997</v>
      </c>
      <c r="B2162" s="4" t="s">
        <v>998</v>
      </c>
      <c r="C2162" s="4">
        <v>85</v>
      </c>
      <c r="D2162" s="4">
        <v>105</v>
      </c>
      <c r="E2162" s="4" t="s">
        <v>2073</v>
      </c>
      <c r="F2162" s="4" t="s">
        <v>2073</v>
      </c>
      <c r="G2162" s="4">
        <v>3</v>
      </c>
      <c r="H2162" s="4">
        <v>1.3102E-4</v>
      </c>
      <c r="I2162" s="4">
        <v>96.561000000000007</v>
      </c>
      <c r="J2162" s="4" t="s">
        <v>7608</v>
      </c>
      <c r="K2162" s="4" t="s">
        <v>7609</v>
      </c>
      <c r="L2162" s="4" t="s">
        <v>7606</v>
      </c>
    </row>
    <row r="2163" spans="1:12" ht="12.75" customHeight="1" x14ac:dyDescent="0.2">
      <c r="A2163" s="4" t="s">
        <v>1002</v>
      </c>
      <c r="B2163" s="4" t="s">
        <v>1003</v>
      </c>
      <c r="C2163" s="4">
        <v>150</v>
      </c>
      <c r="D2163" s="4">
        <v>162</v>
      </c>
      <c r="E2163" s="4" t="s">
        <v>2073</v>
      </c>
      <c r="F2163" s="4" t="s">
        <v>2073</v>
      </c>
      <c r="G2163" s="4">
        <v>2</v>
      </c>
      <c r="H2163" s="4">
        <v>1.671E-3</v>
      </c>
      <c r="I2163" s="4">
        <v>93.838999999999999</v>
      </c>
      <c r="J2163" s="4" t="s">
        <v>7610</v>
      </c>
      <c r="K2163" s="4" t="s">
        <v>7611</v>
      </c>
      <c r="L2163" s="4" t="s">
        <v>7612</v>
      </c>
    </row>
    <row r="2164" spans="1:12" ht="12.75" customHeight="1" x14ac:dyDescent="0.2">
      <c r="A2164" s="4" t="s">
        <v>1002</v>
      </c>
      <c r="B2164" s="4" t="s">
        <v>1003</v>
      </c>
      <c r="C2164" s="4">
        <v>76</v>
      </c>
      <c r="D2164" s="4">
        <v>87</v>
      </c>
      <c r="E2164" s="4" t="s">
        <v>2073</v>
      </c>
      <c r="F2164" s="4" t="s">
        <v>2073</v>
      </c>
      <c r="G2164" s="4" t="s">
        <v>2093</v>
      </c>
      <c r="H2164" s="4">
        <v>2.7756999999999999E-3</v>
      </c>
      <c r="I2164" s="4">
        <v>76.165000000000006</v>
      </c>
      <c r="J2164" s="4" t="s">
        <v>7613</v>
      </c>
      <c r="K2164" s="4" t="s">
        <v>7614</v>
      </c>
      <c r="L2164" s="4" t="s">
        <v>7615</v>
      </c>
    </row>
    <row r="2165" spans="1:12" ht="12.75" customHeight="1" x14ac:dyDescent="0.2">
      <c r="A2165" s="4" t="s">
        <v>1002</v>
      </c>
      <c r="B2165" s="4" t="s">
        <v>1003</v>
      </c>
      <c r="C2165" s="4">
        <v>60</v>
      </c>
      <c r="D2165" s="4">
        <v>69</v>
      </c>
      <c r="E2165" s="4" t="s">
        <v>2073</v>
      </c>
      <c r="F2165" s="4" t="s">
        <v>2073</v>
      </c>
      <c r="G2165" s="4">
        <v>2</v>
      </c>
      <c r="H2165" s="18">
        <v>1.1487999999999999E-7</v>
      </c>
      <c r="I2165" s="4">
        <v>139.38</v>
      </c>
      <c r="J2165" s="4" t="s">
        <v>7616</v>
      </c>
      <c r="K2165" s="4" t="s">
        <v>7617</v>
      </c>
      <c r="L2165" s="4" t="s">
        <v>7618</v>
      </c>
    </row>
    <row r="2166" spans="1:12" ht="12.75" customHeight="1" x14ac:dyDescent="0.2">
      <c r="A2166" s="4" t="s">
        <v>1002</v>
      </c>
      <c r="B2166" s="4" t="s">
        <v>1003</v>
      </c>
      <c r="C2166" s="4">
        <v>60</v>
      </c>
      <c r="D2166" s="4">
        <v>75</v>
      </c>
      <c r="E2166" s="4" t="s">
        <v>2073</v>
      </c>
      <c r="F2166" s="4" t="s">
        <v>2073</v>
      </c>
      <c r="G2166" s="4">
        <v>3</v>
      </c>
      <c r="H2166" s="18">
        <v>2.5049999999999999E-39</v>
      </c>
      <c r="I2166" s="4">
        <v>183.81</v>
      </c>
      <c r="J2166" s="4" t="s">
        <v>7619</v>
      </c>
      <c r="K2166" s="4" t="s">
        <v>7617</v>
      </c>
      <c r="L2166" s="4" t="s">
        <v>7614</v>
      </c>
    </row>
    <row r="2167" spans="1:12" ht="12.75" customHeight="1" x14ac:dyDescent="0.2">
      <c r="A2167" s="4" t="s">
        <v>1002</v>
      </c>
      <c r="B2167" s="4" t="s">
        <v>1003</v>
      </c>
      <c r="C2167" s="4">
        <v>119</v>
      </c>
      <c r="D2167" s="4">
        <v>130</v>
      </c>
      <c r="E2167" s="4" t="s">
        <v>2073</v>
      </c>
      <c r="F2167" s="4" t="s">
        <v>2073</v>
      </c>
      <c r="G2167" s="4">
        <v>2</v>
      </c>
      <c r="H2167" s="4">
        <v>2.0206999999999999E-2</v>
      </c>
      <c r="I2167" s="4">
        <v>49.466000000000001</v>
      </c>
      <c r="J2167" s="4" t="s">
        <v>7620</v>
      </c>
      <c r="K2167" s="4" t="s">
        <v>7621</v>
      </c>
      <c r="L2167" s="4" t="s">
        <v>7622</v>
      </c>
    </row>
    <row r="2168" spans="1:12" ht="12.75" customHeight="1" x14ac:dyDescent="0.2">
      <c r="A2168" s="4" t="s">
        <v>1002</v>
      </c>
      <c r="B2168" s="4" t="s">
        <v>1003</v>
      </c>
      <c r="C2168" s="4">
        <v>133</v>
      </c>
      <c r="D2168" s="4">
        <v>149</v>
      </c>
      <c r="E2168" s="4" t="s">
        <v>2073</v>
      </c>
      <c r="F2168" s="4" t="s">
        <v>2073</v>
      </c>
      <c r="G2168" s="4">
        <v>2</v>
      </c>
      <c r="H2168" s="4">
        <v>6.9531000000000003E-3</v>
      </c>
      <c r="I2168" s="4">
        <v>78.078000000000003</v>
      </c>
      <c r="J2168" s="4" t="s">
        <v>7623</v>
      </c>
      <c r="K2168" s="4" t="s">
        <v>7624</v>
      </c>
      <c r="L2168" s="4" t="s">
        <v>7611</v>
      </c>
    </row>
    <row r="2169" spans="1:12" ht="12.75" customHeight="1" x14ac:dyDescent="0.2">
      <c r="A2169" s="4" t="s">
        <v>1002</v>
      </c>
      <c r="B2169" s="4" t="s">
        <v>1003</v>
      </c>
      <c r="C2169" s="4">
        <v>114</v>
      </c>
      <c r="D2169" s="4">
        <v>125</v>
      </c>
      <c r="E2169" s="4" t="s">
        <v>2073</v>
      </c>
      <c r="F2169" s="4" t="s">
        <v>2073</v>
      </c>
      <c r="G2169" s="4">
        <v>2</v>
      </c>
      <c r="H2169" s="4">
        <v>1.4505000000000001E-2</v>
      </c>
      <c r="I2169" s="4">
        <v>61.48</v>
      </c>
      <c r="J2169" s="4" t="s">
        <v>7625</v>
      </c>
      <c r="K2169" s="4" t="s">
        <v>7626</v>
      </c>
      <c r="L2169" s="4" t="s">
        <v>7627</v>
      </c>
    </row>
    <row r="2170" spans="1:12" ht="12.75" customHeight="1" x14ac:dyDescent="0.2">
      <c r="A2170" s="4" t="s">
        <v>1002</v>
      </c>
      <c r="B2170" s="4" t="s">
        <v>1003</v>
      </c>
      <c r="C2170" s="4">
        <v>26</v>
      </c>
      <c r="D2170" s="4">
        <v>38</v>
      </c>
      <c r="E2170" s="4" t="s">
        <v>2073</v>
      </c>
      <c r="F2170" s="4" t="s">
        <v>2073</v>
      </c>
      <c r="G2170" s="4">
        <v>3</v>
      </c>
      <c r="H2170" s="4">
        <v>1.2435E-2</v>
      </c>
      <c r="I2170" s="4">
        <v>60.161000000000001</v>
      </c>
      <c r="J2170" s="4" t="s">
        <v>7628</v>
      </c>
      <c r="K2170" s="4" t="s">
        <v>7629</v>
      </c>
      <c r="L2170" s="4" t="s">
        <v>7630</v>
      </c>
    </row>
    <row r="2171" spans="1:12" ht="12.75" customHeight="1" x14ac:dyDescent="0.2">
      <c r="A2171" s="4" t="s">
        <v>1002</v>
      </c>
      <c r="B2171" s="4" t="s">
        <v>1003</v>
      </c>
      <c r="C2171" s="4">
        <v>39</v>
      </c>
      <c r="D2171" s="4">
        <v>47</v>
      </c>
      <c r="E2171" s="4" t="s">
        <v>2073</v>
      </c>
      <c r="F2171" s="4" t="s">
        <v>2073</v>
      </c>
      <c r="G2171" s="4">
        <v>2</v>
      </c>
      <c r="H2171" s="4">
        <v>3.1838E-4</v>
      </c>
      <c r="I2171" s="4">
        <v>100.02</v>
      </c>
      <c r="J2171" s="4" t="s">
        <v>7631</v>
      </c>
      <c r="K2171" s="4" t="s">
        <v>7630</v>
      </c>
      <c r="L2171" s="4" t="s">
        <v>7632</v>
      </c>
    </row>
    <row r="2172" spans="1:12" ht="12.75" customHeight="1" x14ac:dyDescent="0.2">
      <c r="A2172" s="4" t="s">
        <v>1002</v>
      </c>
      <c r="B2172" s="4" t="s">
        <v>1003</v>
      </c>
      <c r="C2172" s="4">
        <v>5</v>
      </c>
      <c r="D2172" s="4">
        <v>25</v>
      </c>
      <c r="E2172" s="4" t="s">
        <v>2073</v>
      </c>
      <c r="F2172" s="4" t="s">
        <v>2073</v>
      </c>
      <c r="G2172" s="4" t="s">
        <v>2080</v>
      </c>
      <c r="H2172" s="18">
        <v>1.6784E-43</v>
      </c>
      <c r="I2172" s="4">
        <v>184.97</v>
      </c>
      <c r="J2172" s="4" t="s">
        <v>7633</v>
      </c>
      <c r="K2172" s="4" t="s">
        <v>2196</v>
      </c>
      <c r="L2172" s="4" t="s">
        <v>7629</v>
      </c>
    </row>
    <row r="2173" spans="1:12" ht="12.75" customHeight="1" x14ac:dyDescent="0.2">
      <c r="A2173" s="4" t="s">
        <v>1002</v>
      </c>
      <c r="B2173" s="4" t="s">
        <v>1003</v>
      </c>
      <c r="C2173" s="4">
        <v>48</v>
      </c>
      <c r="D2173" s="4">
        <v>59</v>
      </c>
      <c r="E2173" s="4" t="s">
        <v>2073</v>
      </c>
      <c r="F2173" s="4" t="s">
        <v>2073</v>
      </c>
      <c r="G2173" s="4">
        <v>2</v>
      </c>
      <c r="H2173" s="18">
        <v>6.5169000000000004E-23</v>
      </c>
      <c r="I2173" s="4">
        <v>168.85</v>
      </c>
      <c r="J2173" s="4" t="s">
        <v>7634</v>
      </c>
      <c r="K2173" s="4" t="s">
        <v>7632</v>
      </c>
      <c r="L2173" s="4" t="s">
        <v>7617</v>
      </c>
    </row>
    <row r="2174" spans="1:12" ht="12.75" customHeight="1" x14ac:dyDescent="0.2">
      <c r="A2174" s="4" t="s">
        <v>1007</v>
      </c>
      <c r="B2174" s="4" t="s">
        <v>1008</v>
      </c>
      <c r="C2174" s="4">
        <v>112</v>
      </c>
      <c r="D2174" s="4">
        <v>128</v>
      </c>
      <c r="E2174" s="4" t="s">
        <v>2073</v>
      </c>
      <c r="F2174" s="4" t="s">
        <v>2073</v>
      </c>
      <c r="G2174" s="4">
        <v>2</v>
      </c>
      <c r="H2174" s="4">
        <v>6.4004999999999997E-4</v>
      </c>
      <c r="I2174" s="4">
        <v>112.57</v>
      </c>
      <c r="J2174" s="4" t="s">
        <v>7635</v>
      </c>
      <c r="K2174" s="4" t="s">
        <v>7636</v>
      </c>
      <c r="L2174" s="4" t="s">
        <v>7637</v>
      </c>
    </row>
    <row r="2175" spans="1:12" ht="12.75" customHeight="1" x14ac:dyDescent="0.2">
      <c r="A2175" s="4" t="s">
        <v>1007</v>
      </c>
      <c r="B2175" s="4" t="s">
        <v>1008</v>
      </c>
      <c r="C2175" s="4">
        <v>20</v>
      </c>
      <c r="D2175" s="4">
        <v>34</v>
      </c>
      <c r="E2175" s="4" t="s">
        <v>2073</v>
      </c>
      <c r="F2175" s="4" t="s">
        <v>2073</v>
      </c>
      <c r="G2175" s="4">
        <v>3</v>
      </c>
      <c r="H2175" s="4">
        <v>1.6073E-2</v>
      </c>
      <c r="I2175" s="4">
        <v>49.62</v>
      </c>
      <c r="J2175" s="4" t="s">
        <v>7638</v>
      </c>
      <c r="K2175" s="4" t="s">
        <v>7639</v>
      </c>
      <c r="L2175" s="4" t="s">
        <v>7640</v>
      </c>
    </row>
    <row r="2176" spans="1:12" ht="12.75" customHeight="1" x14ac:dyDescent="0.2">
      <c r="A2176" s="4" t="s">
        <v>1007</v>
      </c>
      <c r="B2176" s="4" t="s">
        <v>1008</v>
      </c>
      <c r="C2176" s="4">
        <v>168</v>
      </c>
      <c r="D2176" s="4">
        <v>193</v>
      </c>
      <c r="E2176" s="4" t="s">
        <v>2073</v>
      </c>
      <c r="F2176" s="4" t="s">
        <v>2073</v>
      </c>
      <c r="G2176" s="4">
        <v>3</v>
      </c>
      <c r="H2176" s="18">
        <v>3.5207000000000001E-11</v>
      </c>
      <c r="I2176" s="4">
        <v>106.88</v>
      </c>
      <c r="J2176" s="4" t="s">
        <v>7641</v>
      </c>
      <c r="K2176" s="4" t="s">
        <v>7642</v>
      </c>
      <c r="L2176" s="4" t="s">
        <v>7643</v>
      </c>
    </row>
    <row r="2177" spans="1:12" ht="12.75" customHeight="1" x14ac:dyDescent="0.2">
      <c r="A2177" s="4" t="s">
        <v>1007</v>
      </c>
      <c r="B2177" s="4" t="s">
        <v>1008</v>
      </c>
      <c r="C2177" s="4">
        <v>74</v>
      </c>
      <c r="D2177" s="4">
        <v>95</v>
      </c>
      <c r="E2177" s="4" t="s">
        <v>2073</v>
      </c>
      <c r="F2177" s="4" t="s">
        <v>2073</v>
      </c>
      <c r="G2177" s="4">
        <v>3</v>
      </c>
      <c r="H2177" s="18">
        <v>2.2367999999999999E-6</v>
      </c>
      <c r="I2177" s="4">
        <v>101</v>
      </c>
      <c r="J2177" s="4" t="s">
        <v>7644</v>
      </c>
      <c r="K2177" s="4" t="s">
        <v>7645</v>
      </c>
      <c r="L2177" s="4" t="s">
        <v>7646</v>
      </c>
    </row>
    <row r="2178" spans="1:12" ht="12.75" customHeight="1" x14ac:dyDescent="0.2">
      <c r="A2178" s="4" t="s">
        <v>1007</v>
      </c>
      <c r="B2178" s="4" t="s">
        <v>1008</v>
      </c>
      <c r="C2178" s="4">
        <v>56</v>
      </c>
      <c r="D2178" s="4">
        <v>73</v>
      </c>
      <c r="E2178" s="4" t="s">
        <v>2073</v>
      </c>
      <c r="F2178" s="4" t="s">
        <v>2073</v>
      </c>
      <c r="G2178" s="4">
        <v>2</v>
      </c>
      <c r="H2178" s="4">
        <v>1.9024000000000001E-3</v>
      </c>
      <c r="I2178" s="4">
        <v>91.316999999999993</v>
      </c>
      <c r="J2178" s="4" t="s">
        <v>7647</v>
      </c>
      <c r="K2178" s="4" t="s">
        <v>7648</v>
      </c>
      <c r="L2178" s="4" t="s">
        <v>7645</v>
      </c>
    </row>
    <row r="2179" spans="1:12" ht="12.75" customHeight="1" x14ac:dyDescent="0.2">
      <c r="A2179" s="4" t="s">
        <v>1007</v>
      </c>
      <c r="B2179" s="4" t="s">
        <v>1008</v>
      </c>
      <c r="C2179" s="4">
        <v>149</v>
      </c>
      <c r="D2179" s="4">
        <v>167</v>
      </c>
      <c r="E2179" s="4" t="s">
        <v>2073</v>
      </c>
      <c r="F2179" s="4" t="s">
        <v>2073</v>
      </c>
      <c r="G2179" s="4">
        <v>3</v>
      </c>
      <c r="H2179" s="18">
        <v>7.0309E-22</v>
      </c>
      <c r="I2179" s="4">
        <v>167.14</v>
      </c>
      <c r="J2179" s="4" t="s">
        <v>7649</v>
      </c>
      <c r="K2179" s="4" t="s">
        <v>7650</v>
      </c>
      <c r="L2179" s="4" t="s">
        <v>7642</v>
      </c>
    </row>
    <row r="2180" spans="1:12" ht="12.75" customHeight="1" x14ac:dyDescent="0.2">
      <c r="A2180" s="4" t="s">
        <v>1007</v>
      </c>
      <c r="B2180" s="4" t="s">
        <v>1008</v>
      </c>
      <c r="C2180" s="4">
        <v>134</v>
      </c>
      <c r="D2180" s="4">
        <v>142</v>
      </c>
      <c r="E2180" s="4" t="s">
        <v>2073</v>
      </c>
      <c r="F2180" s="4" t="s">
        <v>2073</v>
      </c>
      <c r="G2180" s="4">
        <v>2</v>
      </c>
      <c r="H2180" s="18">
        <v>7.8014E-7</v>
      </c>
      <c r="I2180" s="4">
        <v>125.82</v>
      </c>
      <c r="J2180" s="4" t="s">
        <v>7651</v>
      </c>
      <c r="K2180" s="4" t="s">
        <v>7652</v>
      </c>
      <c r="L2180" s="4" t="s">
        <v>7653</v>
      </c>
    </row>
    <row r="2181" spans="1:12" ht="12.75" customHeight="1" x14ac:dyDescent="0.2">
      <c r="A2181" s="4" t="s">
        <v>1357</v>
      </c>
      <c r="B2181" s="4" t="s">
        <v>1358</v>
      </c>
      <c r="C2181" s="4">
        <v>565</v>
      </c>
      <c r="D2181" s="4">
        <v>588</v>
      </c>
      <c r="E2181" s="4" t="s">
        <v>2073</v>
      </c>
      <c r="F2181" s="4" t="s">
        <v>2073</v>
      </c>
      <c r="G2181" s="4">
        <v>3</v>
      </c>
      <c r="H2181" s="18">
        <v>7.0706E-9</v>
      </c>
      <c r="I2181" s="4">
        <v>136.66999999999999</v>
      </c>
      <c r="J2181" s="4" t="s">
        <v>7654</v>
      </c>
      <c r="K2181" s="4" t="s">
        <v>7655</v>
      </c>
      <c r="L2181" s="4" t="s">
        <v>7656</v>
      </c>
    </row>
    <row r="2182" spans="1:12" ht="12.75" customHeight="1" x14ac:dyDescent="0.2">
      <c r="A2182" s="4" t="s">
        <v>1357</v>
      </c>
      <c r="B2182" s="4" t="s">
        <v>1358</v>
      </c>
      <c r="C2182" s="4">
        <v>676</v>
      </c>
      <c r="D2182" s="4">
        <v>692</v>
      </c>
      <c r="E2182" s="4" t="s">
        <v>2073</v>
      </c>
      <c r="F2182" s="4" t="s">
        <v>2073</v>
      </c>
      <c r="G2182" s="4">
        <v>2</v>
      </c>
      <c r="H2182" s="18">
        <v>7.6243999999999996E-21</v>
      </c>
      <c r="I2182" s="4">
        <v>166.92</v>
      </c>
      <c r="J2182" s="4" t="s">
        <v>7657</v>
      </c>
      <c r="K2182" s="4" t="s">
        <v>7658</v>
      </c>
      <c r="L2182" s="4" t="s">
        <v>7659</v>
      </c>
    </row>
    <row r="2183" spans="1:12" ht="12.75" customHeight="1" x14ac:dyDescent="0.2">
      <c r="A2183" s="4" t="s">
        <v>1357</v>
      </c>
      <c r="B2183" s="4" t="s">
        <v>1358</v>
      </c>
      <c r="C2183" s="4">
        <v>746</v>
      </c>
      <c r="D2183" s="4">
        <v>754</v>
      </c>
      <c r="E2183" s="4" t="s">
        <v>2073</v>
      </c>
      <c r="F2183" s="4" t="s">
        <v>2073</v>
      </c>
      <c r="G2183" s="4">
        <v>2</v>
      </c>
      <c r="H2183" s="4">
        <v>2.5996999999999999E-4</v>
      </c>
      <c r="I2183" s="4">
        <v>101.46</v>
      </c>
      <c r="J2183" s="4" t="s">
        <v>7660</v>
      </c>
      <c r="K2183" s="4" t="s">
        <v>7661</v>
      </c>
      <c r="L2183" s="4" t="s">
        <v>7662</v>
      </c>
    </row>
    <row r="2184" spans="1:12" ht="12.75" customHeight="1" x14ac:dyDescent="0.2">
      <c r="A2184" s="4" t="s">
        <v>1357</v>
      </c>
      <c r="B2184" s="4" t="s">
        <v>1358</v>
      </c>
      <c r="C2184" s="4">
        <v>115</v>
      </c>
      <c r="D2184" s="4">
        <v>126</v>
      </c>
      <c r="E2184" s="4" t="s">
        <v>2073</v>
      </c>
      <c r="F2184" s="4" t="s">
        <v>2073</v>
      </c>
      <c r="G2184" s="4">
        <v>2</v>
      </c>
      <c r="H2184" s="4">
        <v>1.9931999999999998E-2</v>
      </c>
      <c r="I2184" s="4">
        <v>56.551000000000002</v>
      </c>
      <c r="J2184" s="4" t="s">
        <v>7663</v>
      </c>
      <c r="K2184" s="4" t="s">
        <v>7664</v>
      </c>
      <c r="L2184" s="4" t="s">
        <v>7665</v>
      </c>
    </row>
    <row r="2185" spans="1:12" ht="12.75" customHeight="1" x14ac:dyDescent="0.2">
      <c r="A2185" s="4" t="s">
        <v>1357</v>
      </c>
      <c r="B2185" s="4" t="s">
        <v>1358</v>
      </c>
      <c r="C2185" s="4">
        <v>434</v>
      </c>
      <c r="D2185" s="4">
        <v>446</v>
      </c>
      <c r="E2185" s="4" t="s">
        <v>2073</v>
      </c>
      <c r="F2185" s="4" t="s">
        <v>2073</v>
      </c>
      <c r="G2185" s="4">
        <v>3</v>
      </c>
      <c r="H2185" s="18">
        <v>1.6585000000000001E-5</v>
      </c>
      <c r="I2185" s="4">
        <v>132.06</v>
      </c>
      <c r="J2185" s="4" t="s">
        <v>7666</v>
      </c>
      <c r="K2185" s="4" t="s">
        <v>7667</v>
      </c>
      <c r="L2185" s="4" t="s">
        <v>7668</v>
      </c>
    </row>
    <row r="2186" spans="1:12" ht="12.75" customHeight="1" x14ac:dyDescent="0.2">
      <c r="A2186" s="4" t="s">
        <v>1357</v>
      </c>
      <c r="B2186" s="4" t="s">
        <v>1358</v>
      </c>
      <c r="C2186" s="4">
        <v>342</v>
      </c>
      <c r="D2186" s="4">
        <v>360</v>
      </c>
      <c r="E2186" s="4" t="s">
        <v>2073</v>
      </c>
      <c r="F2186" s="4" t="s">
        <v>2073</v>
      </c>
      <c r="G2186" s="4">
        <v>3</v>
      </c>
      <c r="H2186" s="18">
        <v>1.6035E-6</v>
      </c>
      <c r="I2186" s="4">
        <v>138.28</v>
      </c>
      <c r="J2186" s="4" t="s">
        <v>7669</v>
      </c>
      <c r="K2186" s="4" t="s">
        <v>7670</v>
      </c>
      <c r="L2186" s="4" t="s">
        <v>7671</v>
      </c>
    </row>
    <row r="2187" spans="1:12" ht="12.75" customHeight="1" x14ac:dyDescent="0.2">
      <c r="A2187" s="4" t="s">
        <v>1357</v>
      </c>
      <c r="B2187" s="4" t="s">
        <v>1358</v>
      </c>
      <c r="C2187" s="4">
        <v>818</v>
      </c>
      <c r="D2187" s="4">
        <v>825</v>
      </c>
      <c r="E2187" s="4" t="s">
        <v>2073</v>
      </c>
      <c r="F2187" s="4" t="s">
        <v>2073</v>
      </c>
      <c r="G2187" s="4">
        <v>2</v>
      </c>
      <c r="H2187" s="4">
        <v>4.7216999999999997E-3</v>
      </c>
      <c r="I2187" s="4">
        <v>84.742999999999995</v>
      </c>
      <c r="J2187" s="4" t="s">
        <v>7672</v>
      </c>
      <c r="K2187" s="4" t="s">
        <v>7673</v>
      </c>
      <c r="L2187" s="4" t="s">
        <v>7674</v>
      </c>
    </row>
    <row r="2188" spans="1:12" ht="12.75" customHeight="1" x14ac:dyDescent="0.2">
      <c r="A2188" s="4" t="s">
        <v>1357</v>
      </c>
      <c r="B2188" s="4" t="s">
        <v>1358</v>
      </c>
      <c r="C2188" s="4">
        <v>315</v>
      </c>
      <c r="D2188" s="4">
        <v>329</v>
      </c>
      <c r="E2188" s="4" t="s">
        <v>2073</v>
      </c>
      <c r="F2188" s="4" t="s">
        <v>2073</v>
      </c>
      <c r="G2188" s="4">
        <v>2</v>
      </c>
      <c r="H2188" s="4">
        <v>2.0404E-4</v>
      </c>
      <c r="I2188" s="4">
        <v>114.21</v>
      </c>
      <c r="J2188" s="4" t="s">
        <v>7675</v>
      </c>
      <c r="K2188" s="4" t="s">
        <v>7676</v>
      </c>
      <c r="L2188" s="4" t="s">
        <v>7677</v>
      </c>
    </row>
    <row r="2189" spans="1:12" ht="12.75" customHeight="1" x14ac:dyDescent="0.2">
      <c r="A2189" s="4" t="s">
        <v>1357</v>
      </c>
      <c r="B2189" s="4" t="s">
        <v>1358</v>
      </c>
      <c r="C2189" s="4">
        <v>315</v>
      </c>
      <c r="D2189" s="4">
        <v>330</v>
      </c>
      <c r="E2189" s="4" t="s">
        <v>2073</v>
      </c>
      <c r="F2189" s="4" t="s">
        <v>2073</v>
      </c>
      <c r="G2189" s="4" t="s">
        <v>2093</v>
      </c>
      <c r="H2189" s="18">
        <v>5.7298000000000003E-64</v>
      </c>
      <c r="I2189" s="4">
        <v>196.18</v>
      </c>
      <c r="J2189" s="4" t="s">
        <v>7678</v>
      </c>
      <c r="K2189" s="4" t="s">
        <v>7676</v>
      </c>
      <c r="L2189" s="4" t="s">
        <v>7679</v>
      </c>
    </row>
    <row r="2190" spans="1:12" ht="12.75" customHeight="1" x14ac:dyDescent="0.2">
      <c r="A2190" s="4" t="s">
        <v>1357</v>
      </c>
      <c r="B2190" s="4" t="s">
        <v>1358</v>
      </c>
      <c r="C2190" s="4">
        <v>763</v>
      </c>
      <c r="D2190" s="4">
        <v>771</v>
      </c>
      <c r="E2190" s="4" t="s">
        <v>2073</v>
      </c>
      <c r="F2190" s="4" t="s">
        <v>2073</v>
      </c>
      <c r="G2190" s="4">
        <v>2</v>
      </c>
      <c r="H2190" s="18">
        <v>1.0016000000000001E-6</v>
      </c>
      <c r="I2190" s="4">
        <v>124.08</v>
      </c>
      <c r="J2190" s="4" t="s">
        <v>7680</v>
      </c>
      <c r="K2190" s="4" t="s">
        <v>7681</v>
      </c>
      <c r="L2190" s="4" t="s">
        <v>7682</v>
      </c>
    </row>
    <row r="2191" spans="1:12" ht="12.75" customHeight="1" x14ac:dyDescent="0.2">
      <c r="A2191" s="4" t="s">
        <v>1357</v>
      </c>
      <c r="B2191" s="4" t="s">
        <v>1358</v>
      </c>
      <c r="C2191" s="4">
        <v>159</v>
      </c>
      <c r="D2191" s="4">
        <v>176</v>
      </c>
      <c r="E2191" s="4" t="s">
        <v>2073</v>
      </c>
      <c r="F2191" s="4" t="s">
        <v>2073</v>
      </c>
      <c r="G2191" s="4">
        <v>2</v>
      </c>
      <c r="H2191" s="4">
        <v>8.4146999999999998E-4</v>
      </c>
      <c r="I2191" s="4">
        <v>104.88</v>
      </c>
      <c r="J2191" s="4" t="s">
        <v>7683</v>
      </c>
      <c r="K2191" s="4" t="s">
        <v>7684</v>
      </c>
      <c r="L2191" s="4" t="s">
        <v>7685</v>
      </c>
    </row>
    <row r="2192" spans="1:12" ht="12.75" customHeight="1" x14ac:dyDescent="0.2">
      <c r="A2192" s="4" t="s">
        <v>1357</v>
      </c>
      <c r="B2192" s="4" t="s">
        <v>1358</v>
      </c>
      <c r="C2192" s="4">
        <v>704</v>
      </c>
      <c r="D2192" s="4">
        <v>712</v>
      </c>
      <c r="E2192" s="4" t="s">
        <v>2073</v>
      </c>
      <c r="F2192" s="4" t="s">
        <v>2073</v>
      </c>
      <c r="G2192" s="4">
        <v>3</v>
      </c>
      <c r="H2192" s="18">
        <v>1.0841E-9</v>
      </c>
      <c r="I2192" s="4">
        <v>145.16</v>
      </c>
      <c r="J2192" s="4" t="s">
        <v>7686</v>
      </c>
      <c r="K2192" s="4" t="s">
        <v>7687</v>
      </c>
      <c r="L2192" s="4" t="s">
        <v>7688</v>
      </c>
    </row>
    <row r="2193" spans="1:12" ht="12.75" customHeight="1" x14ac:dyDescent="0.2">
      <c r="A2193" s="4" t="s">
        <v>1357</v>
      </c>
      <c r="B2193" s="4" t="s">
        <v>1358</v>
      </c>
      <c r="C2193" s="4">
        <v>518</v>
      </c>
      <c r="D2193" s="4">
        <v>526</v>
      </c>
      <c r="E2193" s="4" t="s">
        <v>2073</v>
      </c>
      <c r="F2193" s="4" t="s">
        <v>2073</v>
      </c>
      <c r="G2193" s="4">
        <v>2</v>
      </c>
      <c r="H2193" s="18">
        <v>1.929E-10</v>
      </c>
      <c r="I2193" s="4">
        <v>125.16</v>
      </c>
      <c r="J2193" s="4" t="s">
        <v>7689</v>
      </c>
      <c r="K2193" s="4" t="s">
        <v>7690</v>
      </c>
      <c r="L2193" s="4" t="s">
        <v>7691</v>
      </c>
    </row>
    <row r="2194" spans="1:12" ht="12.75" customHeight="1" x14ac:dyDescent="0.2">
      <c r="A2194" s="4" t="s">
        <v>1357</v>
      </c>
      <c r="B2194" s="4" t="s">
        <v>1358</v>
      </c>
      <c r="C2194" s="4">
        <v>594</v>
      </c>
      <c r="D2194" s="4">
        <v>613</v>
      </c>
      <c r="E2194" s="4" t="s">
        <v>2073</v>
      </c>
      <c r="F2194" s="4" t="s">
        <v>2073</v>
      </c>
      <c r="G2194" s="4">
        <v>3</v>
      </c>
      <c r="H2194" s="18">
        <v>3.4641000000000003E-5</v>
      </c>
      <c r="I2194" s="4">
        <v>112.74</v>
      </c>
      <c r="J2194" s="4" t="s">
        <v>7692</v>
      </c>
      <c r="K2194" s="4" t="s">
        <v>7693</v>
      </c>
      <c r="L2194" s="4" t="s">
        <v>7694</v>
      </c>
    </row>
    <row r="2195" spans="1:12" ht="12.75" customHeight="1" x14ac:dyDescent="0.2">
      <c r="A2195" s="4" t="s">
        <v>1357</v>
      </c>
      <c r="B2195" s="4" t="s">
        <v>1358</v>
      </c>
      <c r="C2195" s="4">
        <v>594</v>
      </c>
      <c r="D2195" s="4">
        <v>615</v>
      </c>
      <c r="E2195" s="4" t="s">
        <v>2073</v>
      </c>
      <c r="F2195" s="4" t="s">
        <v>2073</v>
      </c>
      <c r="G2195" s="4">
        <v>3</v>
      </c>
      <c r="H2195" s="4">
        <v>2.0413000000000001E-2</v>
      </c>
      <c r="I2195" s="4">
        <v>54.15</v>
      </c>
      <c r="J2195" s="4" t="s">
        <v>7695</v>
      </c>
      <c r="K2195" s="4" t="s">
        <v>7693</v>
      </c>
      <c r="L2195" s="4" t="s">
        <v>7696</v>
      </c>
    </row>
    <row r="2196" spans="1:12" ht="12.75" customHeight="1" x14ac:dyDescent="0.2">
      <c r="A2196" s="4" t="s">
        <v>1357</v>
      </c>
      <c r="B2196" s="4" t="s">
        <v>1358</v>
      </c>
      <c r="C2196" s="4">
        <v>693</v>
      </c>
      <c r="D2196" s="4">
        <v>702</v>
      </c>
      <c r="E2196" s="4" t="s">
        <v>2073</v>
      </c>
      <c r="F2196" s="4" t="s">
        <v>2073</v>
      </c>
      <c r="G2196" s="4">
        <v>2</v>
      </c>
      <c r="H2196" s="4">
        <v>1.7687000000000001E-2</v>
      </c>
      <c r="I2196" s="4">
        <v>46.457000000000001</v>
      </c>
      <c r="J2196" s="4" t="s">
        <v>7697</v>
      </c>
      <c r="K2196" s="4" t="s">
        <v>7659</v>
      </c>
      <c r="L2196" s="4" t="s">
        <v>7698</v>
      </c>
    </row>
    <row r="2197" spans="1:12" ht="12.75" customHeight="1" x14ac:dyDescent="0.2">
      <c r="A2197" s="4" t="s">
        <v>1357</v>
      </c>
      <c r="B2197" s="4" t="s">
        <v>1358</v>
      </c>
      <c r="C2197" s="4">
        <v>415</v>
      </c>
      <c r="D2197" s="4">
        <v>422</v>
      </c>
      <c r="E2197" s="4" t="s">
        <v>2073</v>
      </c>
      <c r="F2197" s="4" t="s">
        <v>2073</v>
      </c>
      <c r="G2197" s="4">
        <v>2</v>
      </c>
      <c r="H2197" s="4">
        <v>1.3143999999999999E-2</v>
      </c>
      <c r="I2197" s="4">
        <v>65.465000000000003</v>
      </c>
      <c r="J2197" s="4" t="s">
        <v>7699</v>
      </c>
      <c r="K2197" s="4" t="s">
        <v>7700</v>
      </c>
      <c r="L2197" s="4" t="s">
        <v>7701</v>
      </c>
    </row>
    <row r="2198" spans="1:12" ht="12.75" customHeight="1" x14ac:dyDescent="0.2">
      <c r="A2198" s="4" t="s">
        <v>1357</v>
      </c>
      <c r="B2198" s="4" t="s">
        <v>1358</v>
      </c>
      <c r="C2198" s="4">
        <v>659</v>
      </c>
      <c r="D2198" s="4">
        <v>675</v>
      </c>
      <c r="E2198" s="4" t="s">
        <v>2073</v>
      </c>
      <c r="F2198" s="4" t="s">
        <v>2073</v>
      </c>
      <c r="G2198" s="4">
        <v>2</v>
      </c>
      <c r="H2198" s="18">
        <v>1.5580000000000002E-14</v>
      </c>
      <c r="I2198" s="4">
        <v>160.43</v>
      </c>
      <c r="J2198" s="4" t="s">
        <v>7702</v>
      </c>
      <c r="K2198" s="4" t="s">
        <v>7703</v>
      </c>
      <c r="L2198" s="4" t="s">
        <v>7658</v>
      </c>
    </row>
    <row r="2199" spans="1:12" ht="12.75" customHeight="1" x14ac:dyDescent="0.2">
      <c r="A2199" s="4" t="s">
        <v>1357</v>
      </c>
      <c r="B2199" s="4" t="s">
        <v>1358</v>
      </c>
      <c r="C2199" s="4">
        <v>246</v>
      </c>
      <c r="D2199" s="4">
        <v>260</v>
      </c>
      <c r="E2199" s="4" t="s">
        <v>2073</v>
      </c>
      <c r="F2199" s="4" t="s">
        <v>2073</v>
      </c>
      <c r="G2199" s="4">
        <v>2</v>
      </c>
      <c r="H2199" s="4">
        <v>2.128E-4</v>
      </c>
      <c r="I2199" s="4">
        <v>112.96</v>
      </c>
      <c r="J2199" s="4" t="s">
        <v>7704</v>
      </c>
      <c r="K2199" s="4" t="s">
        <v>7705</v>
      </c>
      <c r="L2199" s="4" t="s">
        <v>7706</v>
      </c>
    </row>
    <row r="2200" spans="1:12" ht="12.75" customHeight="1" x14ac:dyDescent="0.2">
      <c r="A2200" s="4" t="s">
        <v>1357</v>
      </c>
      <c r="B2200" s="4" t="s">
        <v>1358</v>
      </c>
      <c r="C2200" s="4">
        <v>826</v>
      </c>
      <c r="D2200" s="4">
        <v>848</v>
      </c>
      <c r="E2200" s="4" t="s">
        <v>2073</v>
      </c>
      <c r="F2200" s="4" t="s">
        <v>2073</v>
      </c>
      <c r="G2200" s="4">
        <v>2</v>
      </c>
      <c r="H2200" s="18">
        <v>4.8238000000000004E-10</v>
      </c>
      <c r="I2200" s="4">
        <v>143.09</v>
      </c>
      <c r="J2200" s="4" t="s">
        <v>7707</v>
      </c>
      <c r="K2200" s="4" t="s">
        <v>7674</v>
      </c>
      <c r="L2200" s="4" t="s">
        <v>7708</v>
      </c>
    </row>
    <row r="2201" spans="1:12" ht="12.75" customHeight="1" x14ac:dyDescent="0.2">
      <c r="A2201" s="4" t="s">
        <v>1357</v>
      </c>
      <c r="B2201" s="4" t="s">
        <v>1358</v>
      </c>
      <c r="C2201" s="4">
        <v>341</v>
      </c>
      <c r="D2201" s="4">
        <v>360</v>
      </c>
      <c r="E2201" s="4" t="s">
        <v>2073</v>
      </c>
      <c r="F2201" s="4" t="s">
        <v>2073</v>
      </c>
      <c r="G2201" s="4" t="s">
        <v>2080</v>
      </c>
      <c r="H2201" s="4">
        <v>3.6146000000000003E-4</v>
      </c>
      <c r="I2201" s="4">
        <v>87.355999999999995</v>
      </c>
      <c r="J2201" s="4" t="s">
        <v>7709</v>
      </c>
      <c r="K2201" s="4" t="s">
        <v>7710</v>
      </c>
      <c r="L2201" s="4" t="s">
        <v>7671</v>
      </c>
    </row>
    <row r="2202" spans="1:12" ht="12.75" customHeight="1" x14ac:dyDescent="0.2">
      <c r="A2202" s="4" t="s">
        <v>1357</v>
      </c>
      <c r="B2202" s="4" t="s">
        <v>1358</v>
      </c>
      <c r="C2202" s="4">
        <v>544</v>
      </c>
      <c r="D2202" s="4">
        <v>559</v>
      </c>
      <c r="E2202" s="4" t="s">
        <v>2073</v>
      </c>
      <c r="F2202" s="4" t="s">
        <v>2073</v>
      </c>
      <c r="G2202" s="4" t="s">
        <v>2093</v>
      </c>
      <c r="H2202" s="4">
        <v>3.2888000000000001E-3</v>
      </c>
      <c r="I2202" s="4">
        <v>99.662999999999997</v>
      </c>
      <c r="J2202" s="4" t="s">
        <v>7711</v>
      </c>
      <c r="K2202" s="4" t="s">
        <v>7712</v>
      </c>
      <c r="L2202" s="4" t="s">
        <v>7713</v>
      </c>
    </row>
    <row r="2203" spans="1:12" ht="12.75" customHeight="1" x14ac:dyDescent="0.2">
      <c r="A2203" s="4" t="s">
        <v>1357</v>
      </c>
      <c r="B2203" s="4" t="s">
        <v>1358</v>
      </c>
      <c r="C2203" s="4">
        <v>11</v>
      </c>
      <c r="D2203" s="4">
        <v>21</v>
      </c>
      <c r="E2203" s="4" t="s">
        <v>2073</v>
      </c>
      <c r="F2203" s="4" t="s">
        <v>2073</v>
      </c>
      <c r="G2203" s="4">
        <v>3</v>
      </c>
      <c r="H2203" s="4">
        <v>4.5116000000000002E-3</v>
      </c>
      <c r="I2203" s="4">
        <v>69.215999999999994</v>
      </c>
      <c r="J2203" s="4" t="s">
        <v>7714</v>
      </c>
      <c r="K2203" s="4" t="s">
        <v>7715</v>
      </c>
      <c r="L2203" s="4" t="s">
        <v>7716</v>
      </c>
    </row>
    <row r="2204" spans="1:12" ht="12.75" customHeight="1" x14ac:dyDescent="0.2">
      <c r="A2204" s="4" t="s">
        <v>1357</v>
      </c>
      <c r="B2204" s="4" t="s">
        <v>1358</v>
      </c>
      <c r="C2204" s="4">
        <v>48</v>
      </c>
      <c r="D2204" s="4">
        <v>60</v>
      </c>
      <c r="E2204" s="4" t="s">
        <v>2073</v>
      </c>
      <c r="F2204" s="4" t="s">
        <v>2073</v>
      </c>
      <c r="G2204" s="4">
        <v>2</v>
      </c>
      <c r="H2204" s="18">
        <v>9.1373999999999996E-5</v>
      </c>
      <c r="I2204" s="4">
        <v>120.87</v>
      </c>
      <c r="J2204" s="4" t="s">
        <v>7717</v>
      </c>
      <c r="K2204" s="4" t="s">
        <v>7718</v>
      </c>
      <c r="L2204" s="4" t="s">
        <v>7719</v>
      </c>
    </row>
    <row r="2205" spans="1:12" ht="12.75" customHeight="1" x14ac:dyDescent="0.2">
      <c r="A2205" s="4" t="s">
        <v>1357</v>
      </c>
      <c r="B2205" s="4" t="s">
        <v>1358</v>
      </c>
      <c r="C2205" s="4">
        <v>61</v>
      </c>
      <c r="D2205" s="4">
        <v>83</v>
      </c>
      <c r="E2205" s="4" t="s">
        <v>2073</v>
      </c>
      <c r="F2205" s="4" t="s">
        <v>2073</v>
      </c>
      <c r="G2205" s="4">
        <v>3</v>
      </c>
      <c r="H2205" s="18">
        <v>7.3976000000000005E-14</v>
      </c>
      <c r="I2205" s="4">
        <v>149.66999999999999</v>
      </c>
      <c r="J2205" s="4" t="s">
        <v>7720</v>
      </c>
      <c r="K2205" s="4" t="s">
        <v>7719</v>
      </c>
      <c r="L2205" s="4" t="s">
        <v>7721</v>
      </c>
    </row>
    <row r="2206" spans="1:12" ht="12.75" customHeight="1" x14ac:dyDescent="0.2">
      <c r="A2206" s="4" t="s">
        <v>1357</v>
      </c>
      <c r="B2206" s="4" t="s">
        <v>1358</v>
      </c>
      <c r="C2206" s="4">
        <v>223</v>
      </c>
      <c r="D2206" s="4">
        <v>243</v>
      </c>
      <c r="E2206" s="4" t="s">
        <v>2073</v>
      </c>
      <c r="F2206" s="4" t="s">
        <v>2073</v>
      </c>
      <c r="G2206" s="4">
        <v>3</v>
      </c>
      <c r="H2206" s="18">
        <v>5.5587999999999997E-5</v>
      </c>
      <c r="I2206" s="4">
        <v>104.35</v>
      </c>
      <c r="J2206" s="4" t="s">
        <v>7722</v>
      </c>
      <c r="K2206" s="4" t="s">
        <v>7723</v>
      </c>
      <c r="L2206" s="4" t="s">
        <v>7724</v>
      </c>
    </row>
    <row r="2207" spans="1:12" ht="12.75" customHeight="1" x14ac:dyDescent="0.2">
      <c r="A2207" s="4" t="s">
        <v>1357</v>
      </c>
      <c r="B2207" s="4" t="s">
        <v>1358</v>
      </c>
      <c r="C2207" s="4">
        <v>223</v>
      </c>
      <c r="D2207" s="4">
        <v>245</v>
      </c>
      <c r="E2207" s="4" t="s">
        <v>2073</v>
      </c>
      <c r="F2207" s="4" t="s">
        <v>2073</v>
      </c>
      <c r="G2207" s="4">
        <v>4</v>
      </c>
      <c r="H2207" s="18">
        <v>1.7588E-19</v>
      </c>
      <c r="I2207" s="4">
        <v>158.02000000000001</v>
      </c>
      <c r="J2207" s="4" t="s">
        <v>7725</v>
      </c>
      <c r="K2207" s="4" t="s">
        <v>7723</v>
      </c>
      <c r="L2207" s="4" t="s">
        <v>7705</v>
      </c>
    </row>
    <row r="2208" spans="1:12" ht="12.75" customHeight="1" x14ac:dyDescent="0.2">
      <c r="A2208" s="4" t="s">
        <v>1357</v>
      </c>
      <c r="B2208" s="4" t="s">
        <v>1358</v>
      </c>
      <c r="C2208" s="4">
        <v>744</v>
      </c>
      <c r="D2208" s="4">
        <v>754</v>
      </c>
      <c r="E2208" s="4" t="s">
        <v>2073</v>
      </c>
      <c r="F2208" s="4" t="s">
        <v>2073</v>
      </c>
      <c r="G2208" s="4">
        <v>2</v>
      </c>
      <c r="H2208" s="4">
        <v>1.5124E-2</v>
      </c>
      <c r="I2208" s="4">
        <v>56.548000000000002</v>
      </c>
      <c r="J2208" s="4" t="s">
        <v>7726</v>
      </c>
      <c r="K2208" s="4" t="s">
        <v>7727</v>
      </c>
      <c r="L2208" s="4" t="s">
        <v>7662</v>
      </c>
    </row>
    <row r="2209" spans="1:12" ht="12.75" customHeight="1" x14ac:dyDescent="0.2">
      <c r="A2209" s="4" t="s">
        <v>1357</v>
      </c>
      <c r="B2209" s="4" t="s">
        <v>1358</v>
      </c>
      <c r="C2209" s="4">
        <v>200</v>
      </c>
      <c r="D2209" s="4">
        <v>206</v>
      </c>
      <c r="E2209" s="4" t="s">
        <v>2073</v>
      </c>
      <c r="F2209" s="4" t="s">
        <v>2073</v>
      </c>
      <c r="G2209" s="4">
        <v>2</v>
      </c>
      <c r="H2209" s="18">
        <v>5.0046999999999997E-6</v>
      </c>
      <c r="I2209" s="4">
        <v>117.16</v>
      </c>
      <c r="J2209" s="4" t="s">
        <v>7728</v>
      </c>
      <c r="K2209" s="4" t="s">
        <v>7729</v>
      </c>
      <c r="L2209" s="4" t="s">
        <v>7730</v>
      </c>
    </row>
    <row r="2210" spans="1:12" ht="12.75" customHeight="1" x14ac:dyDescent="0.2">
      <c r="A2210" s="4" t="s">
        <v>1357</v>
      </c>
      <c r="B2210" s="4" t="s">
        <v>1358</v>
      </c>
      <c r="C2210" s="4">
        <v>372</v>
      </c>
      <c r="D2210" s="4">
        <v>388</v>
      </c>
      <c r="E2210" s="4" t="s">
        <v>2073</v>
      </c>
      <c r="F2210" s="4" t="s">
        <v>2073</v>
      </c>
      <c r="G2210" s="4">
        <v>2</v>
      </c>
      <c r="H2210" s="4">
        <v>5.7072999999999998E-4</v>
      </c>
      <c r="I2210" s="4">
        <v>125.61</v>
      </c>
      <c r="J2210" s="4" t="s">
        <v>7731</v>
      </c>
      <c r="K2210" s="4" t="s">
        <v>7732</v>
      </c>
      <c r="L2210" s="4" t="s">
        <v>7733</v>
      </c>
    </row>
    <row r="2211" spans="1:12" ht="12.75" customHeight="1" x14ac:dyDescent="0.2">
      <c r="A2211" s="4" t="s">
        <v>1921</v>
      </c>
      <c r="B2211" s="4" t="s">
        <v>355</v>
      </c>
      <c r="C2211" s="4">
        <v>54</v>
      </c>
      <c r="D2211" s="4">
        <v>73</v>
      </c>
      <c r="E2211" s="4" t="s">
        <v>2073</v>
      </c>
      <c r="F2211" s="4" t="s">
        <v>2098</v>
      </c>
      <c r="G2211" s="4">
        <v>3</v>
      </c>
      <c r="H2211" s="18">
        <v>7.4189000000000004E-5</v>
      </c>
      <c r="I2211" s="4">
        <v>123.54</v>
      </c>
      <c r="J2211" s="4" t="s">
        <v>7734</v>
      </c>
      <c r="K2211" s="4" t="s">
        <v>7735</v>
      </c>
      <c r="L2211" s="4" t="s">
        <v>7736</v>
      </c>
    </row>
    <row r="2212" spans="1:12" ht="12.75" customHeight="1" x14ac:dyDescent="0.2">
      <c r="A2212" s="4" t="s">
        <v>1921</v>
      </c>
      <c r="B2212" s="4" t="s">
        <v>355</v>
      </c>
      <c r="C2212" s="4">
        <v>394</v>
      </c>
      <c r="D2212" s="4">
        <v>404</v>
      </c>
      <c r="E2212" s="4" t="s">
        <v>2073</v>
      </c>
      <c r="F2212" s="4" t="s">
        <v>2098</v>
      </c>
      <c r="G2212" s="4">
        <v>2</v>
      </c>
      <c r="H2212" s="4">
        <v>5.1586999999999996E-3</v>
      </c>
      <c r="I2212" s="4">
        <v>73.950999999999993</v>
      </c>
      <c r="J2212" s="4" t="s">
        <v>7737</v>
      </c>
      <c r="K2212" s="4" t="s">
        <v>7738</v>
      </c>
      <c r="L2212" s="4" t="s">
        <v>7739</v>
      </c>
    </row>
    <row r="2213" spans="1:12" ht="12.75" customHeight="1" x14ac:dyDescent="0.2">
      <c r="A2213" s="4" t="s">
        <v>1921</v>
      </c>
      <c r="B2213" s="4" t="s">
        <v>355</v>
      </c>
      <c r="C2213" s="4">
        <v>296</v>
      </c>
      <c r="D2213" s="4">
        <v>309</v>
      </c>
      <c r="E2213" s="4" t="s">
        <v>2073</v>
      </c>
      <c r="F2213" s="4" t="s">
        <v>2098</v>
      </c>
      <c r="G2213" s="4">
        <v>2</v>
      </c>
      <c r="H2213" s="4">
        <v>6.1421000000000002E-3</v>
      </c>
      <c r="I2213" s="4">
        <v>81.447999999999993</v>
      </c>
      <c r="J2213" s="4" t="s">
        <v>7740</v>
      </c>
      <c r="K2213" s="4" t="s">
        <v>7741</v>
      </c>
      <c r="L2213" s="4" t="s">
        <v>7742</v>
      </c>
    </row>
    <row r="2214" spans="1:12" ht="12.75" customHeight="1" x14ac:dyDescent="0.2">
      <c r="A2214" s="4" t="s">
        <v>1921</v>
      </c>
      <c r="B2214" s="4" t="s">
        <v>355</v>
      </c>
      <c r="C2214" s="4">
        <v>495</v>
      </c>
      <c r="D2214" s="4">
        <v>503</v>
      </c>
      <c r="E2214" s="4" t="s">
        <v>2073</v>
      </c>
      <c r="F2214" s="4" t="s">
        <v>2098</v>
      </c>
      <c r="G2214" s="4">
        <v>2</v>
      </c>
      <c r="H2214" s="4">
        <v>1.7016E-2</v>
      </c>
      <c r="I2214" s="4">
        <v>56.433999999999997</v>
      </c>
      <c r="J2214" s="4" t="s">
        <v>7743</v>
      </c>
      <c r="K2214" s="4" t="s">
        <v>7744</v>
      </c>
      <c r="L2214" s="4" t="s">
        <v>7745</v>
      </c>
    </row>
    <row r="2215" spans="1:12" ht="12.75" customHeight="1" x14ac:dyDescent="0.2">
      <c r="A2215" s="4" t="s">
        <v>1921</v>
      </c>
      <c r="B2215" s="4" t="s">
        <v>355</v>
      </c>
      <c r="C2215" s="4">
        <v>238</v>
      </c>
      <c r="D2215" s="4">
        <v>245</v>
      </c>
      <c r="E2215" s="4" t="s">
        <v>2073</v>
      </c>
      <c r="F2215" s="4" t="s">
        <v>2098</v>
      </c>
      <c r="G2215" s="4">
        <v>2</v>
      </c>
      <c r="H2215" s="4">
        <v>5.8741000000000002E-3</v>
      </c>
      <c r="I2215" s="4">
        <v>86.832999999999998</v>
      </c>
      <c r="J2215" s="4" t="s">
        <v>7746</v>
      </c>
      <c r="K2215" s="4" t="s">
        <v>7747</v>
      </c>
      <c r="L2215" s="4" t="s">
        <v>7748</v>
      </c>
    </row>
    <row r="2216" spans="1:12" ht="12.75" customHeight="1" x14ac:dyDescent="0.2">
      <c r="A2216" s="4" t="s">
        <v>1921</v>
      </c>
      <c r="B2216" s="4" t="s">
        <v>355</v>
      </c>
      <c r="C2216" s="4">
        <v>373</v>
      </c>
      <c r="D2216" s="4">
        <v>385</v>
      </c>
      <c r="E2216" s="4" t="s">
        <v>2073</v>
      </c>
      <c r="F2216" s="4" t="s">
        <v>2098</v>
      </c>
      <c r="G2216" s="4">
        <v>3</v>
      </c>
      <c r="H2216" s="18">
        <v>1.2527000000000001E-6</v>
      </c>
      <c r="I2216" s="4">
        <v>134.18</v>
      </c>
      <c r="J2216" s="4" t="s">
        <v>7749</v>
      </c>
      <c r="K2216" s="4" t="s">
        <v>7750</v>
      </c>
      <c r="L2216" s="4" t="s">
        <v>7751</v>
      </c>
    </row>
    <row r="2217" spans="1:12" ht="12.75" customHeight="1" x14ac:dyDescent="0.2">
      <c r="A2217" s="4" t="s">
        <v>1921</v>
      </c>
      <c r="B2217" s="4" t="s">
        <v>355</v>
      </c>
      <c r="C2217" s="4">
        <v>386</v>
      </c>
      <c r="D2217" s="4">
        <v>393</v>
      </c>
      <c r="E2217" s="4" t="s">
        <v>2073</v>
      </c>
      <c r="F2217" s="4" t="s">
        <v>2098</v>
      </c>
      <c r="G2217" s="4">
        <v>2</v>
      </c>
      <c r="H2217" s="4">
        <v>1.7784000000000001E-3</v>
      </c>
      <c r="I2217" s="4">
        <v>101.33</v>
      </c>
      <c r="J2217" s="4" t="s">
        <v>7752</v>
      </c>
      <c r="K2217" s="4" t="s">
        <v>7751</v>
      </c>
      <c r="L2217" s="4" t="s">
        <v>7738</v>
      </c>
    </row>
    <row r="2218" spans="1:12" ht="12.75" customHeight="1" x14ac:dyDescent="0.2">
      <c r="A2218" s="4" t="s">
        <v>1921</v>
      </c>
      <c r="B2218" s="4" t="s">
        <v>355</v>
      </c>
      <c r="C2218" s="4">
        <v>222</v>
      </c>
      <c r="D2218" s="4">
        <v>237</v>
      </c>
      <c r="E2218" s="4" t="s">
        <v>2073</v>
      </c>
      <c r="F2218" s="4" t="s">
        <v>2098</v>
      </c>
      <c r="G2218" s="4">
        <v>3</v>
      </c>
      <c r="H2218" s="4">
        <v>4.2046999999999999E-4</v>
      </c>
      <c r="I2218" s="4">
        <v>103.13</v>
      </c>
      <c r="J2218" s="4" t="s">
        <v>7753</v>
      </c>
      <c r="K2218" s="4" t="s">
        <v>7754</v>
      </c>
      <c r="L2218" s="4" t="s">
        <v>7747</v>
      </c>
    </row>
    <row r="2219" spans="1:12" ht="12.75" customHeight="1" x14ac:dyDescent="0.2">
      <c r="A2219" s="4" t="s">
        <v>360</v>
      </c>
      <c r="B2219" s="4" t="s">
        <v>361</v>
      </c>
      <c r="C2219" s="4">
        <v>520</v>
      </c>
      <c r="D2219" s="4">
        <v>537</v>
      </c>
      <c r="E2219" s="4" t="s">
        <v>2073</v>
      </c>
      <c r="F2219" s="4" t="s">
        <v>2073</v>
      </c>
      <c r="G2219" s="4">
        <v>3</v>
      </c>
      <c r="H2219" s="4">
        <v>1.1651999999999999E-3</v>
      </c>
      <c r="I2219" s="4">
        <v>98.421000000000006</v>
      </c>
      <c r="J2219" s="4" t="s">
        <v>7755</v>
      </c>
      <c r="K2219" s="4" t="s">
        <v>7756</v>
      </c>
      <c r="L2219" s="4" t="s">
        <v>7757</v>
      </c>
    </row>
    <row r="2220" spans="1:12" ht="12.75" customHeight="1" x14ac:dyDescent="0.2">
      <c r="A2220" s="4" t="s">
        <v>360</v>
      </c>
      <c r="B2220" s="4" t="s">
        <v>361</v>
      </c>
      <c r="C2220" s="4">
        <v>679</v>
      </c>
      <c r="D2220" s="4">
        <v>697</v>
      </c>
      <c r="E2220" s="4" t="s">
        <v>2073</v>
      </c>
      <c r="F2220" s="4" t="s">
        <v>2073</v>
      </c>
      <c r="G2220" s="4">
        <v>3</v>
      </c>
      <c r="H2220" s="4">
        <v>2.5640999999999999E-4</v>
      </c>
      <c r="I2220" s="4">
        <v>104.81</v>
      </c>
      <c r="J2220" s="4" t="s">
        <v>7758</v>
      </c>
      <c r="K2220" s="4" t="s">
        <v>7759</v>
      </c>
      <c r="L2220" s="4" t="s">
        <v>7760</v>
      </c>
    </row>
    <row r="2221" spans="1:12" ht="12.75" customHeight="1" x14ac:dyDescent="0.2">
      <c r="A2221" s="4" t="s">
        <v>360</v>
      </c>
      <c r="B2221" s="4" t="s">
        <v>361</v>
      </c>
      <c r="C2221" s="4">
        <v>152</v>
      </c>
      <c r="D2221" s="4">
        <v>164</v>
      </c>
      <c r="E2221" s="4" t="s">
        <v>2073</v>
      </c>
      <c r="F2221" s="4" t="s">
        <v>2073</v>
      </c>
      <c r="G2221" s="4">
        <v>2</v>
      </c>
      <c r="H2221" s="4">
        <v>4.4389000000000001E-4</v>
      </c>
      <c r="I2221" s="4">
        <v>103.11</v>
      </c>
      <c r="J2221" s="4" t="s">
        <v>7761</v>
      </c>
      <c r="K2221" s="4" t="s">
        <v>7762</v>
      </c>
      <c r="L2221" s="4" t="s">
        <v>7763</v>
      </c>
    </row>
    <row r="2222" spans="1:12" ht="12.75" customHeight="1" x14ac:dyDescent="0.2">
      <c r="A2222" s="4" t="s">
        <v>360</v>
      </c>
      <c r="B2222" s="4" t="s">
        <v>361</v>
      </c>
      <c r="C2222" s="4">
        <v>99</v>
      </c>
      <c r="D2222" s="4">
        <v>111</v>
      </c>
      <c r="E2222" s="4" t="s">
        <v>2073</v>
      </c>
      <c r="F2222" s="4" t="s">
        <v>2073</v>
      </c>
      <c r="G2222" s="4">
        <v>2</v>
      </c>
      <c r="H2222" s="4">
        <v>1.5406E-2</v>
      </c>
      <c r="I2222" s="4">
        <v>71.513000000000005</v>
      </c>
      <c r="J2222" s="4" t="s">
        <v>7764</v>
      </c>
      <c r="K2222" s="4" t="s">
        <v>7765</v>
      </c>
      <c r="L2222" s="4" t="s">
        <v>7766</v>
      </c>
    </row>
    <row r="2223" spans="1:12" ht="12.75" customHeight="1" x14ac:dyDescent="0.2">
      <c r="A2223" s="4" t="s">
        <v>360</v>
      </c>
      <c r="B2223" s="4" t="s">
        <v>361</v>
      </c>
      <c r="C2223" s="4">
        <v>112</v>
      </c>
      <c r="D2223" s="4">
        <v>127</v>
      </c>
      <c r="E2223" s="4" t="s">
        <v>2073</v>
      </c>
      <c r="F2223" s="4" t="s">
        <v>2073</v>
      </c>
      <c r="G2223" s="4">
        <v>3</v>
      </c>
      <c r="H2223" s="4">
        <v>4.2673E-4</v>
      </c>
      <c r="I2223" s="4">
        <v>106.3</v>
      </c>
      <c r="J2223" s="4" t="s">
        <v>7767</v>
      </c>
      <c r="K2223" s="4" t="s">
        <v>7766</v>
      </c>
      <c r="L2223" s="4" t="s">
        <v>7768</v>
      </c>
    </row>
    <row r="2224" spans="1:12" ht="12.75" customHeight="1" x14ac:dyDescent="0.2">
      <c r="A2224" s="4" t="s">
        <v>360</v>
      </c>
      <c r="B2224" s="4" t="s">
        <v>361</v>
      </c>
      <c r="C2224" s="4">
        <v>855</v>
      </c>
      <c r="D2224" s="4">
        <v>869</v>
      </c>
      <c r="E2224" s="4" t="s">
        <v>2073</v>
      </c>
      <c r="F2224" s="4" t="s">
        <v>2073</v>
      </c>
      <c r="G2224" s="4" t="s">
        <v>2093</v>
      </c>
      <c r="H2224" s="4">
        <v>2.5097000000000001E-3</v>
      </c>
      <c r="I2224" s="4">
        <v>81.185000000000002</v>
      </c>
      <c r="J2224" s="4" t="s">
        <v>7769</v>
      </c>
      <c r="K2224" s="4" t="s">
        <v>7770</v>
      </c>
      <c r="L2224" s="4" t="s">
        <v>7771</v>
      </c>
    </row>
    <row r="2225" spans="1:12" ht="12.75" customHeight="1" x14ac:dyDescent="0.2">
      <c r="A2225" s="4" t="s">
        <v>360</v>
      </c>
      <c r="B2225" s="4" t="s">
        <v>361</v>
      </c>
      <c r="C2225" s="4">
        <v>725</v>
      </c>
      <c r="D2225" s="4">
        <v>751</v>
      </c>
      <c r="E2225" s="4" t="s">
        <v>2073</v>
      </c>
      <c r="F2225" s="4" t="s">
        <v>2073</v>
      </c>
      <c r="G2225" s="4">
        <v>3</v>
      </c>
      <c r="H2225" s="18">
        <v>1.9201000000000001E-11</v>
      </c>
      <c r="I2225" s="4">
        <v>112.74</v>
      </c>
      <c r="J2225" s="4" t="s">
        <v>7772</v>
      </c>
      <c r="K2225" s="4" t="s">
        <v>7773</v>
      </c>
      <c r="L2225" s="4" t="s">
        <v>7774</v>
      </c>
    </row>
    <row r="2226" spans="1:12" ht="12.75" customHeight="1" x14ac:dyDescent="0.2">
      <c r="A2226" s="4" t="s">
        <v>360</v>
      </c>
      <c r="B2226" s="4" t="s">
        <v>361</v>
      </c>
      <c r="C2226" s="4">
        <v>283</v>
      </c>
      <c r="D2226" s="4">
        <v>298</v>
      </c>
      <c r="E2226" s="4" t="s">
        <v>2073</v>
      </c>
      <c r="F2226" s="4" t="s">
        <v>2073</v>
      </c>
      <c r="G2226" s="4" t="s">
        <v>2093</v>
      </c>
      <c r="H2226" s="4">
        <v>8.7157000000000001E-4</v>
      </c>
      <c r="I2226" s="4">
        <v>112.12</v>
      </c>
      <c r="J2226" s="4" t="s">
        <v>7775</v>
      </c>
      <c r="K2226" s="4" t="s">
        <v>7776</v>
      </c>
      <c r="L2226" s="4" t="s">
        <v>7777</v>
      </c>
    </row>
    <row r="2227" spans="1:12" ht="12.75" customHeight="1" x14ac:dyDescent="0.2">
      <c r="A2227" s="4" t="s">
        <v>360</v>
      </c>
      <c r="B2227" s="4" t="s">
        <v>361</v>
      </c>
      <c r="C2227" s="4">
        <v>29</v>
      </c>
      <c r="D2227" s="4">
        <v>43</v>
      </c>
      <c r="E2227" s="4" t="s">
        <v>2073</v>
      </c>
      <c r="F2227" s="4" t="s">
        <v>2073</v>
      </c>
      <c r="G2227" s="4">
        <v>2</v>
      </c>
      <c r="H2227" s="18">
        <v>3.4097999999999999E-6</v>
      </c>
      <c r="I2227" s="4">
        <v>139.77000000000001</v>
      </c>
      <c r="J2227" s="4" t="s">
        <v>7778</v>
      </c>
      <c r="K2227" s="4" t="s">
        <v>7779</v>
      </c>
      <c r="L2227" s="4" t="s">
        <v>7780</v>
      </c>
    </row>
    <row r="2228" spans="1:12" ht="12.75" customHeight="1" x14ac:dyDescent="0.2">
      <c r="A2228" s="4" t="s">
        <v>360</v>
      </c>
      <c r="B2228" s="4" t="s">
        <v>361</v>
      </c>
      <c r="C2228" s="4">
        <v>438</v>
      </c>
      <c r="D2228" s="4">
        <v>455</v>
      </c>
      <c r="E2228" s="4" t="s">
        <v>2073</v>
      </c>
      <c r="F2228" s="4" t="s">
        <v>2073</v>
      </c>
      <c r="G2228" s="4">
        <v>2</v>
      </c>
      <c r="H2228" s="18">
        <v>7.6262E-10</v>
      </c>
      <c r="I2228" s="4">
        <v>152.59</v>
      </c>
      <c r="J2228" s="4" t="s">
        <v>7781</v>
      </c>
      <c r="K2228" s="4" t="s">
        <v>7782</v>
      </c>
      <c r="L2228" s="4" t="s">
        <v>7783</v>
      </c>
    </row>
    <row r="2229" spans="1:12" ht="12.75" customHeight="1" x14ac:dyDescent="0.2">
      <c r="A2229" s="4" t="s">
        <v>360</v>
      </c>
      <c r="B2229" s="4" t="s">
        <v>361</v>
      </c>
      <c r="C2229" s="4">
        <v>888</v>
      </c>
      <c r="D2229" s="4">
        <v>899</v>
      </c>
      <c r="E2229" s="4" t="s">
        <v>2073</v>
      </c>
      <c r="F2229" s="4" t="s">
        <v>2073</v>
      </c>
      <c r="G2229" s="4">
        <v>2</v>
      </c>
      <c r="H2229" s="4">
        <v>2.1941E-3</v>
      </c>
      <c r="I2229" s="4">
        <v>83.869</v>
      </c>
      <c r="J2229" s="4" t="s">
        <v>7784</v>
      </c>
      <c r="K2229" s="4" t="s">
        <v>7785</v>
      </c>
      <c r="L2229" s="4" t="s">
        <v>7786</v>
      </c>
    </row>
    <row r="2230" spans="1:12" ht="12.75" customHeight="1" x14ac:dyDescent="0.2">
      <c r="A2230" s="4" t="s">
        <v>360</v>
      </c>
      <c r="B2230" s="4" t="s">
        <v>361</v>
      </c>
      <c r="C2230" s="4">
        <v>68</v>
      </c>
      <c r="D2230" s="4">
        <v>86</v>
      </c>
      <c r="E2230" s="4" t="s">
        <v>2073</v>
      </c>
      <c r="F2230" s="4" t="s">
        <v>2073</v>
      </c>
      <c r="G2230" s="4">
        <v>2</v>
      </c>
      <c r="H2230" s="4">
        <v>1.4704E-2</v>
      </c>
      <c r="I2230" s="4">
        <v>60.621000000000002</v>
      </c>
      <c r="J2230" s="4" t="s">
        <v>7787</v>
      </c>
      <c r="K2230" s="4" t="s">
        <v>7788</v>
      </c>
      <c r="L2230" s="4" t="s">
        <v>7789</v>
      </c>
    </row>
    <row r="2231" spans="1:12" ht="12.75" customHeight="1" x14ac:dyDescent="0.2">
      <c r="A2231" s="4" t="s">
        <v>360</v>
      </c>
      <c r="B2231" s="4" t="s">
        <v>361</v>
      </c>
      <c r="C2231" s="4">
        <v>68</v>
      </c>
      <c r="D2231" s="4">
        <v>87</v>
      </c>
      <c r="E2231" s="4" t="s">
        <v>2073</v>
      </c>
      <c r="F2231" s="4" t="s">
        <v>2073</v>
      </c>
      <c r="G2231" s="4">
        <v>3</v>
      </c>
      <c r="H2231" s="4">
        <v>2.4621000000000002E-4</v>
      </c>
      <c r="I2231" s="4">
        <v>96.233999999999995</v>
      </c>
      <c r="J2231" s="4" t="s">
        <v>7790</v>
      </c>
      <c r="K2231" s="4" t="s">
        <v>7788</v>
      </c>
      <c r="L2231" s="4" t="s">
        <v>7791</v>
      </c>
    </row>
    <row r="2232" spans="1:12" ht="12.75" customHeight="1" x14ac:dyDescent="0.2">
      <c r="A2232" s="4" t="s">
        <v>360</v>
      </c>
      <c r="B2232" s="4" t="s">
        <v>361</v>
      </c>
      <c r="C2232" s="4">
        <v>485</v>
      </c>
      <c r="D2232" s="4">
        <v>493</v>
      </c>
      <c r="E2232" s="4" t="s">
        <v>2073</v>
      </c>
      <c r="F2232" s="4" t="s">
        <v>2073</v>
      </c>
      <c r="G2232" s="4">
        <v>2</v>
      </c>
      <c r="H2232" s="4">
        <v>6.7226000000000005E-4</v>
      </c>
      <c r="I2232" s="4">
        <v>96.668000000000006</v>
      </c>
      <c r="J2232" s="4" t="s">
        <v>7792</v>
      </c>
      <c r="K2232" s="4" t="s">
        <v>7793</v>
      </c>
      <c r="L2232" s="4" t="s">
        <v>7794</v>
      </c>
    </row>
    <row r="2233" spans="1:12" ht="12.75" customHeight="1" x14ac:dyDescent="0.2">
      <c r="A2233" s="4" t="s">
        <v>360</v>
      </c>
      <c r="B2233" s="4" t="s">
        <v>361</v>
      </c>
      <c r="C2233" s="4">
        <v>17</v>
      </c>
      <c r="D2233" s="4">
        <v>25</v>
      </c>
      <c r="E2233" s="4" t="s">
        <v>2073</v>
      </c>
      <c r="F2233" s="4" t="s">
        <v>2073</v>
      </c>
      <c r="G2233" s="4">
        <v>2</v>
      </c>
      <c r="H2233" s="4">
        <v>1.622E-3</v>
      </c>
      <c r="I2233" s="4">
        <v>91.265000000000001</v>
      </c>
      <c r="J2233" s="4" t="s">
        <v>7795</v>
      </c>
      <c r="K2233" s="4" t="s">
        <v>7796</v>
      </c>
      <c r="L2233" s="4" t="s">
        <v>7797</v>
      </c>
    </row>
    <row r="2234" spans="1:12" ht="12.75" customHeight="1" x14ac:dyDescent="0.2">
      <c r="A2234" s="4" t="s">
        <v>360</v>
      </c>
      <c r="B2234" s="4" t="s">
        <v>361</v>
      </c>
      <c r="C2234" s="4">
        <v>17</v>
      </c>
      <c r="D2234" s="4">
        <v>27</v>
      </c>
      <c r="E2234" s="4" t="s">
        <v>2073</v>
      </c>
      <c r="F2234" s="4" t="s">
        <v>2073</v>
      </c>
      <c r="G2234" s="4">
        <v>2</v>
      </c>
      <c r="H2234" s="4">
        <v>5.4584000000000004E-3</v>
      </c>
      <c r="I2234" s="4">
        <v>85.355000000000004</v>
      </c>
      <c r="J2234" s="4" t="s">
        <v>7798</v>
      </c>
      <c r="K2234" s="4" t="s">
        <v>7796</v>
      </c>
      <c r="L2234" s="4" t="s">
        <v>7799</v>
      </c>
    </row>
    <row r="2235" spans="1:12" ht="12.75" customHeight="1" x14ac:dyDescent="0.2">
      <c r="A2235" s="4" t="s">
        <v>360</v>
      </c>
      <c r="B2235" s="4" t="s">
        <v>361</v>
      </c>
      <c r="C2235" s="4">
        <v>413</v>
      </c>
      <c r="D2235" s="4">
        <v>420</v>
      </c>
      <c r="E2235" s="4" t="s">
        <v>2073</v>
      </c>
      <c r="F2235" s="4" t="s">
        <v>2073</v>
      </c>
      <c r="G2235" s="4">
        <v>2</v>
      </c>
      <c r="H2235" s="18">
        <v>1.0207999999999999E-37</v>
      </c>
      <c r="I2235" s="4">
        <v>161.9</v>
      </c>
      <c r="J2235" s="4" t="s">
        <v>7800</v>
      </c>
      <c r="K2235" s="4" t="s">
        <v>7801</v>
      </c>
      <c r="L2235" s="4" t="s">
        <v>7802</v>
      </c>
    </row>
    <row r="2236" spans="1:12" ht="12.75" customHeight="1" x14ac:dyDescent="0.2">
      <c r="A2236" s="4" t="s">
        <v>360</v>
      </c>
      <c r="B2236" s="4" t="s">
        <v>361</v>
      </c>
      <c r="C2236" s="4">
        <v>170</v>
      </c>
      <c r="D2236" s="4">
        <v>181</v>
      </c>
      <c r="E2236" s="4" t="s">
        <v>2073</v>
      </c>
      <c r="F2236" s="4" t="s">
        <v>2073</v>
      </c>
      <c r="G2236" s="4">
        <v>2</v>
      </c>
      <c r="H2236" s="18">
        <v>7.3919999999999997E-5</v>
      </c>
      <c r="I2236" s="4">
        <v>126.71</v>
      </c>
      <c r="J2236" s="4" t="s">
        <v>7803</v>
      </c>
      <c r="K2236" s="4" t="s">
        <v>7804</v>
      </c>
      <c r="L2236" s="4" t="s">
        <v>7805</v>
      </c>
    </row>
    <row r="2237" spans="1:12" ht="12.75" customHeight="1" x14ac:dyDescent="0.2">
      <c r="A2237" s="4" t="s">
        <v>360</v>
      </c>
      <c r="B2237" s="4" t="s">
        <v>361</v>
      </c>
      <c r="C2237" s="4">
        <v>664</v>
      </c>
      <c r="D2237" s="4">
        <v>675</v>
      </c>
      <c r="E2237" s="4" t="s">
        <v>2073</v>
      </c>
      <c r="F2237" s="4" t="s">
        <v>2073</v>
      </c>
      <c r="G2237" s="4">
        <v>1</v>
      </c>
      <c r="H2237" s="4">
        <v>1.6726000000000001E-2</v>
      </c>
      <c r="I2237" s="4">
        <v>48.091000000000001</v>
      </c>
      <c r="J2237" s="4" t="s">
        <v>7806</v>
      </c>
      <c r="K2237" s="4" t="s">
        <v>7807</v>
      </c>
      <c r="L2237" s="4" t="s">
        <v>7808</v>
      </c>
    </row>
    <row r="2238" spans="1:12" ht="12.75" customHeight="1" x14ac:dyDescent="0.2">
      <c r="A2238" s="4" t="s">
        <v>360</v>
      </c>
      <c r="B2238" s="4" t="s">
        <v>361</v>
      </c>
      <c r="C2238" s="4">
        <v>133</v>
      </c>
      <c r="D2238" s="4">
        <v>144</v>
      </c>
      <c r="E2238" s="4" t="s">
        <v>2073</v>
      </c>
      <c r="F2238" s="4" t="s">
        <v>2073</v>
      </c>
      <c r="G2238" s="4">
        <v>3</v>
      </c>
      <c r="H2238" s="18">
        <v>8.3681000000000005E-13</v>
      </c>
      <c r="I2238" s="4">
        <v>153.54</v>
      </c>
      <c r="J2238" s="4" t="s">
        <v>7809</v>
      </c>
      <c r="K2238" s="4" t="s">
        <v>7810</v>
      </c>
      <c r="L2238" s="4" t="s">
        <v>7811</v>
      </c>
    </row>
    <row r="2239" spans="1:12" ht="12.75" customHeight="1" x14ac:dyDescent="0.2">
      <c r="A2239" s="4" t="s">
        <v>360</v>
      </c>
      <c r="B2239" s="4" t="s">
        <v>361</v>
      </c>
      <c r="C2239" s="4">
        <v>381</v>
      </c>
      <c r="D2239" s="4">
        <v>412</v>
      </c>
      <c r="E2239" s="4" t="s">
        <v>2073</v>
      </c>
      <c r="F2239" s="4" t="s">
        <v>2073</v>
      </c>
      <c r="G2239" s="4">
        <v>4</v>
      </c>
      <c r="H2239" s="4">
        <v>1.5228999999999999E-4</v>
      </c>
      <c r="I2239" s="4">
        <v>73.165999999999997</v>
      </c>
      <c r="J2239" s="4" t="s">
        <v>7812</v>
      </c>
      <c r="K2239" s="4" t="s">
        <v>7813</v>
      </c>
      <c r="L2239" s="4" t="s">
        <v>7801</v>
      </c>
    </row>
    <row r="2240" spans="1:12" ht="12.75" customHeight="1" x14ac:dyDescent="0.2">
      <c r="A2240" s="4" t="s">
        <v>360</v>
      </c>
      <c r="B2240" s="4" t="s">
        <v>361</v>
      </c>
      <c r="C2240" s="4">
        <v>361</v>
      </c>
      <c r="D2240" s="4">
        <v>373</v>
      </c>
      <c r="E2240" s="4" t="s">
        <v>2073</v>
      </c>
      <c r="F2240" s="4" t="s">
        <v>2073</v>
      </c>
      <c r="G2240" s="4">
        <v>3</v>
      </c>
      <c r="H2240" s="4">
        <v>3.7557999999999998E-4</v>
      </c>
      <c r="I2240" s="4">
        <v>99.668999999999997</v>
      </c>
      <c r="J2240" s="4" t="s">
        <v>7814</v>
      </c>
      <c r="K2240" s="4" t="s">
        <v>7815</v>
      </c>
      <c r="L2240" s="4" t="s">
        <v>7816</v>
      </c>
    </row>
    <row r="2241" spans="1:12" ht="12.75" customHeight="1" x14ac:dyDescent="0.2">
      <c r="A2241" s="4" t="s">
        <v>360</v>
      </c>
      <c r="B2241" s="4" t="s">
        <v>361</v>
      </c>
      <c r="C2241" s="4">
        <v>262</v>
      </c>
      <c r="D2241" s="4">
        <v>282</v>
      </c>
      <c r="E2241" s="4" t="s">
        <v>2073</v>
      </c>
      <c r="F2241" s="4" t="s">
        <v>2073</v>
      </c>
      <c r="G2241" s="4">
        <v>3</v>
      </c>
      <c r="H2241" s="18">
        <v>3.7707999999999999E-5</v>
      </c>
      <c r="I2241" s="4">
        <v>114.39</v>
      </c>
      <c r="J2241" s="4" t="s">
        <v>7817</v>
      </c>
      <c r="K2241" s="4" t="s">
        <v>7818</v>
      </c>
      <c r="L2241" s="4" t="s">
        <v>7776</v>
      </c>
    </row>
    <row r="2242" spans="1:12" ht="12.75" customHeight="1" x14ac:dyDescent="0.2">
      <c r="A2242" s="4" t="s">
        <v>360</v>
      </c>
      <c r="B2242" s="4" t="s">
        <v>361</v>
      </c>
      <c r="C2242" s="4">
        <v>299</v>
      </c>
      <c r="D2242" s="4">
        <v>315</v>
      </c>
      <c r="E2242" s="4" t="s">
        <v>2073</v>
      </c>
      <c r="F2242" s="4" t="s">
        <v>2073</v>
      </c>
      <c r="G2242" s="4">
        <v>3</v>
      </c>
      <c r="H2242" s="18">
        <v>1.4353999999999999E-14</v>
      </c>
      <c r="I2242" s="4">
        <v>159.81</v>
      </c>
      <c r="J2242" s="4" t="s">
        <v>7819</v>
      </c>
      <c r="K2242" s="4" t="s">
        <v>7777</v>
      </c>
      <c r="L2242" s="4" t="s">
        <v>7820</v>
      </c>
    </row>
    <row r="2243" spans="1:12" ht="12.75" customHeight="1" x14ac:dyDescent="0.2">
      <c r="A2243" s="4" t="s">
        <v>360</v>
      </c>
      <c r="B2243" s="4" t="s">
        <v>361</v>
      </c>
      <c r="C2243" s="4">
        <v>818</v>
      </c>
      <c r="D2243" s="4">
        <v>835</v>
      </c>
      <c r="E2243" s="4" t="s">
        <v>2073</v>
      </c>
      <c r="F2243" s="4" t="s">
        <v>2073</v>
      </c>
      <c r="G2243" s="4">
        <v>2</v>
      </c>
      <c r="H2243" s="4">
        <v>1.9392999999999999E-3</v>
      </c>
      <c r="I2243" s="4">
        <v>89.912999999999997</v>
      </c>
      <c r="J2243" s="4" t="s">
        <v>7821</v>
      </c>
      <c r="K2243" s="4" t="s">
        <v>7822</v>
      </c>
      <c r="L2243" s="4" t="s">
        <v>7823</v>
      </c>
    </row>
    <row r="2244" spans="1:12" ht="12.75" customHeight="1" x14ac:dyDescent="0.2">
      <c r="A2244" s="4" t="s">
        <v>360</v>
      </c>
      <c r="B2244" s="4" t="s">
        <v>361</v>
      </c>
      <c r="C2244" s="4">
        <v>707</v>
      </c>
      <c r="D2244" s="4">
        <v>721</v>
      </c>
      <c r="E2244" s="4" t="s">
        <v>2073</v>
      </c>
      <c r="F2244" s="4" t="s">
        <v>2073</v>
      </c>
      <c r="G2244" s="4">
        <v>2</v>
      </c>
      <c r="H2244" s="4">
        <v>8.0964999999999997E-4</v>
      </c>
      <c r="I2244" s="4">
        <v>100.68</v>
      </c>
      <c r="J2244" s="4" t="s">
        <v>7824</v>
      </c>
      <c r="K2244" s="4" t="s">
        <v>7825</v>
      </c>
      <c r="L2244" s="4" t="s">
        <v>7826</v>
      </c>
    </row>
    <row r="2245" spans="1:12" ht="12.75" customHeight="1" x14ac:dyDescent="0.2">
      <c r="A2245" s="4" t="s">
        <v>360</v>
      </c>
      <c r="B2245" s="4" t="s">
        <v>361</v>
      </c>
      <c r="C2245" s="4">
        <v>768</v>
      </c>
      <c r="D2245" s="4">
        <v>781</v>
      </c>
      <c r="E2245" s="4" t="s">
        <v>2073</v>
      </c>
      <c r="F2245" s="4" t="s">
        <v>2073</v>
      </c>
      <c r="G2245" s="4">
        <v>2</v>
      </c>
      <c r="H2245" s="18">
        <v>9.1025000000000003E-5</v>
      </c>
      <c r="I2245" s="4">
        <v>115.83</v>
      </c>
      <c r="J2245" s="4" t="s">
        <v>7827</v>
      </c>
      <c r="K2245" s="4" t="s">
        <v>7828</v>
      </c>
      <c r="L2245" s="4" t="s">
        <v>7829</v>
      </c>
    </row>
    <row r="2246" spans="1:12" ht="12.75" customHeight="1" x14ac:dyDescent="0.2">
      <c r="A2246" s="4" t="s">
        <v>360</v>
      </c>
      <c r="B2246" s="4" t="s">
        <v>361</v>
      </c>
      <c r="C2246" s="4">
        <v>342</v>
      </c>
      <c r="D2246" s="4">
        <v>356</v>
      </c>
      <c r="E2246" s="4" t="s">
        <v>2073</v>
      </c>
      <c r="F2246" s="4" t="s">
        <v>2073</v>
      </c>
      <c r="G2246" s="4">
        <v>2</v>
      </c>
      <c r="H2246" s="4">
        <v>1.3435000000000001E-3</v>
      </c>
      <c r="I2246" s="4">
        <v>98.653999999999996</v>
      </c>
      <c r="J2246" s="4" t="s">
        <v>7830</v>
      </c>
      <c r="K2246" s="4" t="s">
        <v>7831</v>
      </c>
      <c r="L2246" s="4" t="s">
        <v>7832</v>
      </c>
    </row>
    <row r="2247" spans="1:12" ht="12.75" customHeight="1" x14ac:dyDescent="0.2">
      <c r="A2247" s="4" t="s">
        <v>360</v>
      </c>
      <c r="B2247" s="4" t="s">
        <v>361</v>
      </c>
      <c r="C2247" s="4">
        <v>456</v>
      </c>
      <c r="D2247" s="4">
        <v>464</v>
      </c>
      <c r="E2247" s="4" t="s">
        <v>2073</v>
      </c>
      <c r="F2247" s="4" t="s">
        <v>2073</v>
      </c>
      <c r="G2247" s="4">
        <v>2</v>
      </c>
      <c r="H2247" s="4">
        <v>1.5970000000000002E-2</v>
      </c>
      <c r="I2247" s="4">
        <v>57.55</v>
      </c>
      <c r="J2247" s="4" t="s">
        <v>7833</v>
      </c>
      <c r="K2247" s="4" t="s">
        <v>7783</v>
      </c>
      <c r="L2247" s="4" t="s">
        <v>7834</v>
      </c>
    </row>
    <row r="2248" spans="1:12" ht="12.75" customHeight="1" x14ac:dyDescent="0.2">
      <c r="A2248" s="4" t="s">
        <v>360</v>
      </c>
      <c r="B2248" s="4" t="s">
        <v>361</v>
      </c>
      <c r="C2248" s="4">
        <v>596</v>
      </c>
      <c r="D2248" s="4">
        <v>616</v>
      </c>
      <c r="E2248" s="4" t="s">
        <v>2073</v>
      </c>
      <c r="F2248" s="4" t="s">
        <v>2073</v>
      </c>
      <c r="G2248" s="4">
        <v>3</v>
      </c>
      <c r="H2248" s="18">
        <v>1.5618000000000001E-7</v>
      </c>
      <c r="I2248" s="4">
        <v>140.35</v>
      </c>
      <c r="J2248" s="4" t="s">
        <v>7835</v>
      </c>
      <c r="K2248" s="4" t="s">
        <v>7836</v>
      </c>
      <c r="L2248" s="4" t="s">
        <v>7837</v>
      </c>
    </row>
    <row r="2249" spans="1:12" ht="12.75" customHeight="1" x14ac:dyDescent="0.2">
      <c r="A2249" s="4" t="s">
        <v>360</v>
      </c>
      <c r="B2249" s="4" t="s">
        <v>361</v>
      </c>
      <c r="C2249" s="4">
        <v>641</v>
      </c>
      <c r="D2249" s="4">
        <v>653</v>
      </c>
      <c r="E2249" s="4" t="s">
        <v>2073</v>
      </c>
      <c r="F2249" s="4" t="s">
        <v>2073</v>
      </c>
      <c r="G2249" s="4" t="s">
        <v>2093</v>
      </c>
      <c r="H2249" s="4">
        <v>7.0825E-4</v>
      </c>
      <c r="I2249" s="4">
        <v>101.56</v>
      </c>
      <c r="J2249" s="4" t="s">
        <v>7838</v>
      </c>
      <c r="K2249" s="4" t="s">
        <v>7839</v>
      </c>
      <c r="L2249" s="4" t="s">
        <v>7840</v>
      </c>
    </row>
    <row r="2250" spans="1:12" ht="12.75" customHeight="1" x14ac:dyDescent="0.2">
      <c r="A2250" s="4" t="s">
        <v>360</v>
      </c>
      <c r="B2250" s="4" t="s">
        <v>361</v>
      </c>
      <c r="C2250" s="4">
        <v>788</v>
      </c>
      <c r="D2250" s="4">
        <v>805</v>
      </c>
      <c r="E2250" s="4" t="s">
        <v>2073</v>
      </c>
      <c r="F2250" s="4" t="s">
        <v>2073</v>
      </c>
      <c r="G2250" s="4">
        <v>2</v>
      </c>
      <c r="H2250" s="18">
        <v>2.2163000000000002E-109</v>
      </c>
      <c r="I2250" s="4">
        <v>209.6</v>
      </c>
      <c r="J2250" s="4" t="s">
        <v>7841</v>
      </c>
      <c r="K2250" s="4" t="s">
        <v>7842</v>
      </c>
      <c r="L2250" s="4" t="s">
        <v>7843</v>
      </c>
    </row>
    <row r="2251" spans="1:12" ht="12.75" customHeight="1" x14ac:dyDescent="0.2">
      <c r="A2251" s="4" t="s">
        <v>1361</v>
      </c>
      <c r="B2251" s="4" t="s">
        <v>1362</v>
      </c>
      <c r="C2251" s="4">
        <v>14</v>
      </c>
      <c r="D2251" s="4">
        <v>40</v>
      </c>
      <c r="E2251" s="4" t="s">
        <v>2073</v>
      </c>
      <c r="F2251" s="4" t="s">
        <v>2073</v>
      </c>
      <c r="G2251" s="4">
        <v>3</v>
      </c>
      <c r="H2251" s="18">
        <v>1.4303999999999999E-14</v>
      </c>
      <c r="I2251" s="4">
        <v>139.46</v>
      </c>
      <c r="J2251" s="4" t="s">
        <v>7844</v>
      </c>
      <c r="K2251" s="4" t="s">
        <v>7845</v>
      </c>
      <c r="L2251" s="4" t="s">
        <v>7846</v>
      </c>
    </row>
    <row r="2252" spans="1:12" ht="12.75" customHeight="1" x14ac:dyDescent="0.2">
      <c r="A2252" s="4" t="s">
        <v>1361</v>
      </c>
      <c r="B2252" s="4" t="s">
        <v>1362</v>
      </c>
      <c r="C2252" s="4">
        <v>41</v>
      </c>
      <c r="D2252" s="4">
        <v>57</v>
      </c>
      <c r="E2252" s="4" t="s">
        <v>2073</v>
      </c>
      <c r="F2252" s="4" t="s">
        <v>2073</v>
      </c>
      <c r="G2252" s="4" t="s">
        <v>2093</v>
      </c>
      <c r="H2252" s="18">
        <v>1.5734000000000001E-238</v>
      </c>
      <c r="I2252" s="4">
        <v>260.58</v>
      </c>
      <c r="J2252" s="4" t="s">
        <v>7847</v>
      </c>
      <c r="K2252" s="4" t="s">
        <v>7846</v>
      </c>
      <c r="L2252" s="4" t="s">
        <v>7848</v>
      </c>
    </row>
    <row r="2253" spans="1:12" ht="12.75" customHeight="1" x14ac:dyDescent="0.2">
      <c r="A2253" s="4" t="s">
        <v>1361</v>
      </c>
      <c r="B2253" s="4" t="s">
        <v>1362</v>
      </c>
      <c r="C2253" s="4">
        <v>41</v>
      </c>
      <c r="D2253" s="4">
        <v>65</v>
      </c>
      <c r="E2253" s="4" t="s">
        <v>2073</v>
      </c>
      <c r="F2253" s="4" t="s">
        <v>2073</v>
      </c>
      <c r="G2253" s="4">
        <v>4</v>
      </c>
      <c r="H2253" s="4">
        <v>9.1993000000000005E-3</v>
      </c>
      <c r="I2253" s="4">
        <v>55.634</v>
      </c>
      <c r="J2253" s="4" t="s">
        <v>7849</v>
      </c>
      <c r="K2253" s="4" t="s">
        <v>7846</v>
      </c>
      <c r="L2253" s="4" t="s">
        <v>7850</v>
      </c>
    </row>
    <row r="2254" spans="1:12" ht="12.75" customHeight="1" x14ac:dyDescent="0.2">
      <c r="A2254" s="4" t="s">
        <v>1361</v>
      </c>
      <c r="B2254" s="4" t="s">
        <v>1362</v>
      </c>
      <c r="C2254" s="4">
        <v>48</v>
      </c>
      <c r="D2254" s="4">
        <v>57</v>
      </c>
      <c r="E2254" s="4" t="s">
        <v>2073</v>
      </c>
      <c r="F2254" s="4" t="s">
        <v>2073</v>
      </c>
      <c r="G2254" s="4">
        <v>2</v>
      </c>
      <c r="H2254" s="18">
        <v>5.0798000000000001E-6</v>
      </c>
      <c r="I2254" s="4">
        <v>133.75</v>
      </c>
      <c r="J2254" s="4" t="s">
        <v>7851</v>
      </c>
      <c r="K2254" s="4" t="s">
        <v>7852</v>
      </c>
      <c r="L2254" s="4" t="s">
        <v>7848</v>
      </c>
    </row>
    <row r="2255" spans="1:12" ht="12.75" customHeight="1" x14ac:dyDescent="0.2">
      <c r="A2255" s="4" t="s">
        <v>1366</v>
      </c>
      <c r="B2255" s="4" t="s">
        <v>1367</v>
      </c>
      <c r="C2255" s="4">
        <v>8</v>
      </c>
      <c r="D2255" s="4">
        <v>24</v>
      </c>
      <c r="E2255" s="4" t="s">
        <v>2073</v>
      </c>
      <c r="F2255" s="4" t="s">
        <v>2073</v>
      </c>
      <c r="G2255" s="4">
        <v>2</v>
      </c>
      <c r="H2255" s="4">
        <v>1.0070999999999999E-3</v>
      </c>
      <c r="I2255" s="4">
        <v>109.67</v>
      </c>
      <c r="J2255" s="4" t="s">
        <v>7853</v>
      </c>
      <c r="K2255" s="4" t="s">
        <v>2196</v>
      </c>
      <c r="L2255" s="4" t="s">
        <v>7854</v>
      </c>
    </row>
    <row r="2256" spans="1:12" ht="12.75" customHeight="1" x14ac:dyDescent="0.2">
      <c r="A2256" s="4" t="s">
        <v>1366</v>
      </c>
      <c r="B2256" s="4" t="s">
        <v>1367</v>
      </c>
      <c r="C2256" s="4">
        <v>111</v>
      </c>
      <c r="D2256" s="4">
        <v>125</v>
      </c>
      <c r="E2256" s="4" t="s">
        <v>2073</v>
      </c>
      <c r="F2256" s="4" t="s">
        <v>2073</v>
      </c>
      <c r="G2256" s="4">
        <v>3</v>
      </c>
      <c r="H2256" s="4">
        <v>1.0823E-4</v>
      </c>
      <c r="I2256" s="4">
        <v>118.73</v>
      </c>
      <c r="J2256" s="4" t="s">
        <v>7855</v>
      </c>
      <c r="K2256" s="4" t="s">
        <v>7856</v>
      </c>
      <c r="L2256" s="4" t="s">
        <v>7857</v>
      </c>
    </row>
    <row r="2257" spans="1:12" ht="12.75" customHeight="1" x14ac:dyDescent="0.2">
      <c r="A2257" s="4" t="s">
        <v>1366</v>
      </c>
      <c r="B2257" s="4" t="s">
        <v>1367</v>
      </c>
      <c r="C2257" s="4">
        <v>34</v>
      </c>
      <c r="D2257" s="4">
        <v>46</v>
      </c>
      <c r="E2257" s="4" t="s">
        <v>2073</v>
      </c>
      <c r="F2257" s="4" t="s">
        <v>2073</v>
      </c>
      <c r="G2257" s="4" t="s">
        <v>2093</v>
      </c>
      <c r="H2257" s="4">
        <v>9.4970000000000005E-4</v>
      </c>
      <c r="I2257" s="4">
        <v>91.201999999999998</v>
      </c>
      <c r="J2257" s="4" t="s">
        <v>7858</v>
      </c>
      <c r="K2257" s="4" t="s">
        <v>7859</v>
      </c>
      <c r="L2257" s="4" t="s">
        <v>7860</v>
      </c>
    </row>
    <row r="2258" spans="1:12" ht="12.75" customHeight="1" x14ac:dyDescent="0.2">
      <c r="A2258" s="4" t="s">
        <v>1366</v>
      </c>
      <c r="B2258" s="4" t="s">
        <v>1367</v>
      </c>
      <c r="C2258" s="4">
        <v>47</v>
      </c>
      <c r="D2258" s="4">
        <v>54</v>
      </c>
      <c r="E2258" s="4" t="s">
        <v>2073</v>
      </c>
      <c r="F2258" s="4" t="s">
        <v>2073</v>
      </c>
      <c r="G2258" s="4">
        <v>2</v>
      </c>
      <c r="H2258" s="4">
        <v>1.4265E-2</v>
      </c>
      <c r="I2258" s="4">
        <v>64.42</v>
      </c>
      <c r="J2258" s="4" t="s">
        <v>7861</v>
      </c>
      <c r="K2258" s="4" t="s">
        <v>7860</v>
      </c>
      <c r="L2258" s="4" t="s">
        <v>7862</v>
      </c>
    </row>
    <row r="2259" spans="1:12" ht="12.75" customHeight="1" x14ac:dyDescent="0.2">
      <c r="A2259" s="4" t="s">
        <v>1366</v>
      </c>
      <c r="B2259" s="4" t="s">
        <v>1367</v>
      </c>
      <c r="C2259" s="4">
        <v>153</v>
      </c>
      <c r="D2259" s="4">
        <v>160</v>
      </c>
      <c r="E2259" s="4" t="s">
        <v>2073</v>
      </c>
      <c r="F2259" s="4" t="s">
        <v>2073</v>
      </c>
      <c r="G2259" s="4">
        <v>2</v>
      </c>
      <c r="H2259" s="18">
        <v>8.3248999999999997E-9</v>
      </c>
      <c r="I2259" s="4">
        <v>125.25</v>
      </c>
      <c r="J2259" s="4" t="s">
        <v>7863</v>
      </c>
      <c r="K2259" s="4" t="s">
        <v>7864</v>
      </c>
      <c r="L2259" s="4" t="s">
        <v>7865</v>
      </c>
    </row>
    <row r="2260" spans="1:12" ht="12.75" customHeight="1" x14ac:dyDescent="0.2">
      <c r="A2260" s="4" t="s">
        <v>1366</v>
      </c>
      <c r="B2260" s="4" t="s">
        <v>1367</v>
      </c>
      <c r="C2260" s="4">
        <v>25</v>
      </c>
      <c r="D2260" s="4">
        <v>33</v>
      </c>
      <c r="E2260" s="4" t="s">
        <v>2073</v>
      </c>
      <c r="F2260" s="4" t="s">
        <v>2073</v>
      </c>
      <c r="G2260" s="4">
        <v>2</v>
      </c>
      <c r="H2260" s="18">
        <v>9.608200000000001E-7</v>
      </c>
      <c r="I2260" s="4">
        <v>122.28</v>
      </c>
      <c r="J2260" s="4" t="s">
        <v>7866</v>
      </c>
      <c r="K2260" s="4" t="s">
        <v>7854</v>
      </c>
      <c r="L2260" s="4" t="s">
        <v>7859</v>
      </c>
    </row>
    <row r="2261" spans="1:12" ht="12.75" customHeight="1" x14ac:dyDescent="0.2">
      <c r="A2261" s="4" t="s">
        <v>1366</v>
      </c>
      <c r="B2261" s="4" t="s">
        <v>1367</v>
      </c>
      <c r="C2261" s="4">
        <v>210</v>
      </c>
      <c r="D2261" s="4">
        <v>218</v>
      </c>
      <c r="E2261" s="4" t="s">
        <v>2073</v>
      </c>
      <c r="F2261" s="4" t="s">
        <v>2073</v>
      </c>
      <c r="G2261" s="4">
        <v>2</v>
      </c>
      <c r="H2261" s="4">
        <v>3.5902999999999998E-4</v>
      </c>
      <c r="I2261" s="4">
        <v>99.013000000000005</v>
      </c>
      <c r="J2261" s="4" t="s">
        <v>7867</v>
      </c>
      <c r="K2261" s="4" t="s">
        <v>7868</v>
      </c>
      <c r="L2261" s="4" t="s">
        <v>7869</v>
      </c>
    </row>
    <row r="2262" spans="1:12" ht="12.75" customHeight="1" x14ac:dyDescent="0.2">
      <c r="A2262" s="4" t="s">
        <v>1366</v>
      </c>
      <c r="B2262" s="4" t="s">
        <v>1367</v>
      </c>
      <c r="C2262" s="4">
        <v>134</v>
      </c>
      <c r="D2262" s="4">
        <v>149</v>
      </c>
      <c r="E2262" s="4" t="s">
        <v>2073</v>
      </c>
      <c r="F2262" s="4" t="s">
        <v>2073</v>
      </c>
      <c r="G2262" s="4">
        <v>2</v>
      </c>
      <c r="H2262" s="4">
        <v>3.6390000000000001E-4</v>
      </c>
      <c r="I2262" s="4">
        <v>125.45</v>
      </c>
      <c r="J2262" s="4" t="s">
        <v>7870</v>
      </c>
      <c r="K2262" s="4" t="s">
        <v>7871</v>
      </c>
      <c r="L2262" s="4" t="s">
        <v>7872</v>
      </c>
    </row>
    <row r="2263" spans="1:12" ht="12.75" customHeight="1" x14ac:dyDescent="0.2">
      <c r="A2263" s="4" t="s">
        <v>1366</v>
      </c>
      <c r="B2263" s="4" t="s">
        <v>1367</v>
      </c>
      <c r="C2263" s="4">
        <v>171</v>
      </c>
      <c r="D2263" s="4">
        <v>188</v>
      </c>
      <c r="E2263" s="4" t="s">
        <v>2073</v>
      </c>
      <c r="F2263" s="4" t="s">
        <v>2073</v>
      </c>
      <c r="G2263" s="4" t="s">
        <v>2093</v>
      </c>
      <c r="H2263" s="18">
        <v>4.9628000000000002E-52</v>
      </c>
      <c r="I2263" s="4">
        <v>191.4</v>
      </c>
      <c r="J2263" s="4" t="s">
        <v>7873</v>
      </c>
      <c r="K2263" s="4" t="s">
        <v>7874</v>
      </c>
      <c r="L2263" s="4" t="s">
        <v>7875</v>
      </c>
    </row>
    <row r="2264" spans="1:12" ht="12.75" customHeight="1" x14ac:dyDescent="0.2">
      <c r="A2264" s="4" t="s">
        <v>1014</v>
      </c>
      <c r="B2264" s="4" t="s">
        <v>1015</v>
      </c>
      <c r="C2264" s="4">
        <v>274</v>
      </c>
      <c r="D2264" s="4">
        <v>293</v>
      </c>
      <c r="E2264" s="4" t="s">
        <v>2073</v>
      </c>
      <c r="F2264" s="4" t="s">
        <v>2073</v>
      </c>
      <c r="G2264" s="4">
        <v>3</v>
      </c>
      <c r="H2264" s="18">
        <v>3.1223999999999998E-5</v>
      </c>
      <c r="I2264" s="4">
        <v>119.76</v>
      </c>
      <c r="J2264" s="4" t="s">
        <v>7876</v>
      </c>
      <c r="K2264" s="4" t="s">
        <v>7877</v>
      </c>
      <c r="L2264" s="4" t="s">
        <v>7878</v>
      </c>
    </row>
    <row r="2265" spans="1:12" ht="12.75" customHeight="1" x14ac:dyDescent="0.2">
      <c r="A2265" s="4" t="s">
        <v>1014</v>
      </c>
      <c r="B2265" s="4" t="s">
        <v>1015</v>
      </c>
      <c r="C2265" s="4">
        <v>236</v>
      </c>
      <c r="D2265" s="4">
        <v>252</v>
      </c>
      <c r="E2265" s="4" t="s">
        <v>2073</v>
      </c>
      <c r="F2265" s="4" t="s">
        <v>2073</v>
      </c>
      <c r="G2265" s="4">
        <v>3</v>
      </c>
      <c r="H2265" s="18">
        <v>1.2971999999999999E-20</v>
      </c>
      <c r="I2265" s="4">
        <v>161.94</v>
      </c>
      <c r="J2265" s="4" t="s">
        <v>7879</v>
      </c>
      <c r="K2265" s="4" t="s">
        <v>7880</v>
      </c>
      <c r="L2265" s="4" t="s">
        <v>7881</v>
      </c>
    </row>
    <row r="2266" spans="1:12" ht="12.75" customHeight="1" x14ac:dyDescent="0.2">
      <c r="A2266" s="4" t="s">
        <v>1014</v>
      </c>
      <c r="B2266" s="4" t="s">
        <v>1015</v>
      </c>
      <c r="C2266" s="4">
        <v>109</v>
      </c>
      <c r="D2266" s="4">
        <v>124</v>
      </c>
      <c r="E2266" s="4" t="s">
        <v>2073</v>
      </c>
      <c r="F2266" s="4" t="s">
        <v>2073</v>
      </c>
      <c r="G2266" s="4">
        <v>2</v>
      </c>
      <c r="H2266" s="4">
        <v>1.9155999999999999E-2</v>
      </c>
      <c r="I2266" s="4">
        <v>58.688000000000002</v>
      </c>
      <c r="J2266" s="4" t="s">
        <v>7882</v>
      </c>
      <c r="K2266" s="4" t="s">
        <v>7883</v>
      </c>
      <c r="L2266" s="4" t="s">
        <v>7884</v>
      </c>
    </row>
    <row r="2267" spans="1:12" ht="12.75" customHeight="1" x14ac:dyDescent="0.2">
      <c r="A2267" s="4" t="s">
        <v>1014</v>
      </c>
      <c r="B2267" s="4" t="s">
        <v>1015</v>
      </c>
      <c r="C2267" s="4">
        <v>336</v>
      </c>
      <c r="D2267" s="4">
        <v>345</v>
      </c>
      <c r="E2267" s="4" t="s">
        <v>2073</v>
      </c>
      <c r="F2267" s="4" t="s">
        <v>2073</v>
      </c>
      <c r="G2267" s="4">
        <v>2</v>
      </c>
      <c r="H2267" s="4">
        <v>8.6034000000000006E-3</v>
      </c>
      <c r="I2267" s="4">
        <v>64.819999999999993</v>
      </c>
      <c r="J2267" s="4" t="s">
        <v>7885</v>
      </c>
      <c r="K2267" s="4" t="s">
        <v>7886</v>
      </c>
      <c r="L2267" s="4" t="s">
        <v>7887</v>
      </c>
    </row>
    <row r="2268" spans="1:12" ht="12.75" customHeight="1" x14ac:dyDescent="0.2">
      <c r="A2268" s="4" t="s">
        <v>1014</v>
      </c>
      <c r="B2268" s="4" t="s">
        <v>1015</v>
      </c>
      <c r="C2268" s="4">
        <v>262</v>
      </c>
      <c r="D2268" s="4">
        <v>273</v>
      </c>
      <c r="E2268" s="4" t="s">
        <v>2073</v>
      </c>
      <c r="F2268" s="4" t="s">
        <v>2073</v>
      </c>
      <c r="G2268" s="4">
        <v>2</v>
      </c>
      <c r="H2268" s="4">
        <v>5.2645000000000001E-3</v>
      </c>
      <c r="I2268" s="4">
        <v>80.17</v>
      </c>
      <c r="J2268" s="4" t="s">
        <v>7888</v>
      </c>
      <c r="K2268" s="4" t="s">
        <v>7889</v>
      </c>
      <c r="L2268" s="4" t="s">
        <v>7877</v>
      </c>
    </row>
    <row r="2269" spans="1:12" ht="12.75" customHeight="1" x14ac:dyDescent="0.2">
      <c r="A2269" s="4" t="s">
        <v>1014</v>
      </c>
      <c r="B2269" s="4" t="s">
        <v>1015</v>
      </c>
      <c r="C2269" s="4">
        <v>193</v>
      </c>
      <c r="D2269" s="4">
        <v>205</v>
      </c>
      <c r="E2269" s="4" t="s">
        <v>2073</v>
      </c>
      <c r="F2269" s="4" t="s">
        <v>2073</v>
      </c>
      <c r="G2269" s="4">
        <v>2</v>
      </c>
      <c r="H2269" s="4">
        <v>1.0315999999999999E-4</v>
      </c>
      <c r="I2269" s="4">
        <v>124.47</v>
      </c>
      <c r="J2269" s="4" t="s">
        <v>7890</v>
      </c>
      <c r="K2269" s="4" t="s">
        <v>7891</v>
      </c>
      <c r="L2269" s="4" t="s">
        <v>7892</v>
      </c>
    </row>
    <row r="2270" spans="1:12" ht="12.75" customHeight="1" x14ac:dyDescent="0.2">
      <c r="A2270" s="4" t="s">
        <v>1371</v>
      </c>
      <c r="B2270" s="4" t="s">
        <v>1372</v>
      </c>
      <c r="C2270" s="4">
        <v>2</v>
      </c>
      <c r="D2270" s="4">
        <v>14</v>
      </c>
      <c r="E2270" s="4" t="s">
        <v>2073</v>
      </c>
      <c r="F2270" s="4" t="s">
        <v>2073</v>
      </c>
      <c r="G2270" s="4">
        <v>2</v>
      </c>
      <c r="H2270" s="18">
        <v>4.1454000000000001E-96</v>
      </c>
      <c r="I2270" s="4">
        <v>175.48</v>
      </c>
      <c r="J2270" s="4" t="s">
        <v>7893</v>
      </c>
      <c r="K2270" s="4" t="s">
        <v>2196</v>
      </c>
      <c r="L2270" s="4" t="s">
        <v>7894</v>
      </c>
    </row>
    <row r="2271" spans="1:12" ht="12.75" customHeight="1" x14ac:dyDescent="0.2">
      <c r="A2271" s="4" t="s">
        <v>1371</v>
      </c>
      <c r="B2271" s="4" t="s">
        <v>1372</v>
      </c>
      <c r="C2271" s="4">
        <v>22</v>
      </c>
      <c r="D2271" s="4">
        <v>37</v>
      </c>
      <c r="E2271" s="4" t="s">
        <v>2073</v>
      </c>
      <c r="F2271" s="4" t="s">
        <v>2073</v>
      </c>
      <c r="G2271" s="4">
        <v>3</v>
      </c>
      <c r="H2271" s="4">
        <v>9.1626999999999995E-4</v>
      </c>
      <c r="I2271" s="4">
        <v>100.68</v>
      </c>
      <c r="J2271" s="4" t="s">
        <v>7895</v>
      </c>
      <c r="K2271" s="4" t="s">
        <v>7896</v>
      </c>
      <c r="L2271" s="4" t="s">
        <v>7897</v>
      </c>
    </row>
    <row r="2272" spans="1:12" ht="12.75" customHeight="1" x14ac:dyDescent="0.2">
      <c r="A2272" s="4" t="s">
        <v>1371</v>
      </c>
      <c r="B2272" s="4" t="s">
        <v>1372</v>
      </c>
      <c r="C2272" s="4">
        <v>98</v>
      </c>
      <c r="D2272" s="4">
        <v>117</v>
      </c>
      <c r="E2272" s="4" t="s">
        <v>2073</v>
      </c>
      <c r="F2272" s="4" t="s">
        <v>2073</v>
      </c>
      <c r="G2272" s="4">
        <v>2</v>
      </c>
      <c r="H2272" s="4">
        <v>9.5292999999999992E-3</v>
      </c>
      <c r="I2272" s="4">
        <v>69.188000000000002</v>
      </c>
      <c r="J2272" s="4" t="s">
        <v>7898</v>
      </c>
      <c r="K2272" s="4" t="s">
        <v>7899</v>
      </c>
      <c r="L2272" s="4" t="s">
        <v>7900</v>
      </c>
    </row>
    <row r="2273" spans="1:12" ht="12.75" customHeight="1" x14ac:dyDescent="0.2">
      <c r="A2273" s="4" t="s">
        <v>1371</v>
      </c>
      <c r="B2273" s="4" t="s">
        <v>1372</v>
      </c>
      <c r="C2273" s="4">
        <v>83</v>
      </c>
      <c r="D2273" s="4">
        <v>97</v>
      </c>
      <c r="E2273" s="4" t="s">
        <v>2073</v>
      </c>
      <c r="F2273" s="4" t="s">
        <v>2073</v>
      </c>
      <c r="G2273" s="4">
        <v>2</v>
      </c>
      <c r="H2273" s="18">
        <v>2.2636999999999999E-14</v>
      </c>
      <c r="I2273" s="4">
        <v>160.04</v>
      </c>
      <c r="J2273" s="4" t="s">
        <v>7901</v>
      </c>
      <c r="K2273" s="4" t="s">
        <v>7902</v>
      </c>
      <c r="L2273" s="4" t="s">
        <v>7899</v>
      </c>
    </row>
    <row r="2274" spans="1:12" ht="12.75" customHeight="1" x14ac:dyDescent="0.2">
      <c r="A2274" s="4" t="s">
        <v>1371</v>
      </c>
      <c r="B2274" s="4" t="s">
        <v>1372</v>
      </c>
      <c r="C2274" s="4">
        <v>243</v>
      </c>
      <c r="D2274" s="4">
        <v>249</v>
      </c>
      <c r="E2274" s="4" t="s">
        <v>2073</v>
      </c>
      <c r="F2274" s="4" t="s">
        <v>2073</v>
      </c>
      <c r="G2274" s="4">
        <v>2</v>
      </c>
      <c r="H2274" s="18">
        <v>8.0710999999999997E-6</v>
      </c>
      <c r="I2274" s="4">
        <v>107.32</v>
      </c>
      <c r="J2274" s="4" t="s">
        <v>7903</v>
      </c>
      <c r="K2274" s="4" t="s">
        <v>7904</v>
      </c>
      <c r="L2274" s="4" t="s">
        <v>7905</v>
      </c>
    </row>
    <row r="2275" spans="1:12" ht="12.75" customHeight="1" x14ac:dyDescent="0.2">
      <c r="A2275" s="4" t="s">
        <v>1371</v>
      </c>
      <c r="B2275" s="4" t="s">
        <v>1372</v>
      </c>
      <c r="C2275" s="4">
        <v>405</v>
      </c>
      <c r="D2275" s="4">
        <v>423</v>
      </c>
      <c r="E2275" s="4" t="s">
        <v>2073</v>
      </c>
      <c r="F2275" s="4" t="s">
        <v>2073</v>
      </c>
      <c r="G2275" s="4">
        <v>2</v>
      </c>
      <c r="H2275" s="4">
        <v>1.3664999999999999E-4</v>
      </c>
      <c r="I2275" s="4">
        <v>114.58</v>
      </c>
      <c r="J2275" s="4" t="s">
        <v>7906</v>
      </c>
      <c r="K2275" s="4" t="s">
        <v>7907</v>
      </c>
      <c r="L2275" s="4" t="s">
        <v>7908</v>
      </c>
    </row>
    <row r="2276" spans="1:12" ht="12.75" customHeight="1" x14ac:dyDescent="0.2">
      <c r="A2276" s="4" t="s">
        <v>1371</v>
      </c>
      <c r="B2276" s="4" t="s">
        <v>1372</v>
      </c>
      <c r="C2276" s="4">
        <v>53</v>
      </c>
      <c r="D2276" s="4">
        <v>63</v>
      </c>
      <c r="E2276" s="4" t="s">
        <v>2073</v>
      </c>
      <c r="F2276" s="4" t="s">
        <v>2073</v>
      </c>
      <c r="G2276" s="4">
        <v>2</v>
      </c>
      <c r="H2276" s="18">
        <v>1.6002000000000001E-11</v>
      </c>
      <c r="I2276" s="4">
        <v>152.63999999999999</v>
      </c>
      <c r="J2276" s="4" t="s">
        <v>7909</v>
      </c>
      <c r="K2276" s="4" t="s">
        <v>7910</v>
      </c>
      <c r="L2276" s="4" t="s">
        <v>7911</v>
      </c>
    </row>
    <row r="2277" spans="1:12" ht="12.75" customHeight="1" x14ac:dyDescent="0.2">
      <c r="A2277" s="4" t="s">
        <v>1371</v>
      </c>
      <c r="B2277" s="4" t="s">
        <v>1372</v>
      </c>
      <c r="C2277" s="4">
        <v>64</v>
      </c>
      <c r="D2277" s="4">
        <v>76</v>
      </c>
      <c r="E2277" s="4" t="s">
        <v>2073</v>
      </c>
      <c r="F2277" s="4" t="s">
        <v>2073</v>
      </c>
      <c r="G2277" s="4">
        <v>2</v>
      </c>
      <c r="H2277" s="18">
        <v>6.5869000000000002E-5</v>
      </c>
      <c r="I2277" s="4">
        <v>126.1</v>
      </c>
      <c r="J2277" s="4" t="s">
        <v>7912</v>
      </c>
      <c r="K2277" s="4" t="s">
        <v>7911</v>
      </c>
      <c r="L2277" s="4" t="s">
        <v>7913</v>
      </c>
    </row>
    <row r="2278" spans="1:12" ht="12.75" customHeight="1" x14ac:dyDescent="0.2">
      <c r="A2278" s="4" t="s">
        <v>1371</v>
      </c>
      <c r="B2278" s="4" t="s">
        <v>1372</v>
      </c>
      <c r="C2278" s="4">
        <v>64</v>
      </c>
      <c r="D2278" s="4">
        <v>82</v>
      </c>
      <c r="E2278" s="4" t="s">
        <v>2073</v>
      </c>
      <c r="F2278" s="4" t="s">
        <v>2073</v>
      </c>
      <c r="G2278" s="4">
        <v>3</v>
      </c>
      <c r="H2278" s="18">
        <v>2.3634000000000001E-40</v>
      </c>
      <c r="I2278" s="4">
        <v>182.28</v>
      </c>
      <c r="J2278" s="4" t="s">
        <v>7914</v>
      </c>
      <c r="K2278" s="4" t="s">
        <v>7911</v>
      </c>
      <c r="L2278" s="4" t="s">
        <v>7902</v>
      </c>
    </row>
    <row r="2279" spans="1:12" ht="12.75" customHeight="1" x14ac:dyDescent="0.2">
      <c r="A2279" s="4" t="s">
        <v>1371</v>
      </c>
      <c r="B2279" s="4" t="s">
        <v>1372</v>
      </c>
      <c r="C2279" s="4">
        <v>344</v>
      </c>
      <c r="D2279" s="4">
        <v>358</v>
      </c>
      <c r="E2279" s="4" t="s">
        <v>2073</v>
      </c>
      <c r="F2279" s="4" t="s">
        <v>2073</v>
      </c>
      <c r="G2279" s="4">
        <v>2</v>
      </c>
      <c r="H2279" s="18">
        <v>4.0007000000000002E-14</v>
      </c>
      <c r="I2279" s="4">
        <v>158.88999999999999</v>
      </c>
      <c r="J2279" s="4" t="s">
        <v>7915</v>
      </c>
      <c r="K2279" s="4" t="s">
        <v>7916</v>
      </c>
      <c r="L2279" s="4" t="s">
        <v>7917</v>
      </c>
    </row>
    <row r="2280" spans="1:12" ht="12.75" customHeight="1" x14ac:dyDescent="0.2">
      <c r="A2280" s="4" t="s">
        <v>1371</v>
      </c>
      <c r="B2280" s="4" t="s">
        <v>1372</v>
      </c>
      <c r="C2280" s="4">
        <v>221</v>
      </c>
      <c r="D2280" s="4">
        <v>239</v>
      </c>
      <c r="E2280" s="4" t="s">
        <v>2073</v>
      </c>
      <c r="F2280" s="4" t="s">
        <v>2073</v>
      </c>
      <c r="G2280" s="4" t="s">
        <v>2093</v>
      </c>
      <c r="H2280" s="18">
        <v>6.4865999999999997E-16</v>
      </c>
      <c r="I2280" s="4">
        <v>161.1</v>
      </c>
      <c r="J2280" s="4" t="s">
        <v>7918</v>
      </c>
      <c r="K2280" s="4" t="s">
        <v>7919</v>
      </c>
      <c r="L2280" s="4" t="s">
        <v>7920</v>
      </c>
    </row>
    <row r="2281" spans="1:12" ht="12.75" customHeight="1" x14ac:dyDescent="0.2">
      <c r="A2281" s="4" t="s">
        <v>1371</v>
      </c>
      <c r="B2281" s="4" t="s">
        <v>1372</v>
      </c>
      <c r="C2281" s="4">
        <v>126</v>
      </c>
      <c r="D2281" s="4">
        <v>135</v>
      </c>
      <c r="E2281" s="4" t="s">
        <v>2073</v>
      </c>
      <c r="F2281" s="4" t="s">
        <v>2073</v>
      </c>
      <c r="G2281" s="4">
        <v>2</v>
      </c>
      <c r="H2281" s="18">
        <v>1.5543000000000001E-7</v>
      </c>
      <c r="I2281" s="4">
        <v>117.02</v>
      </c>
      <c r="J2281" s="4" t="s">
        <v>7921</v>
      </c>
      <c r="K2281" s="4" t="s">
        <v>7922</v>
      </c>
      <c r="L2281" s="4" t="s">
        <v>7923</v>
      </c>
    </row>
    <row r="2282" spans="1:12" ht="12.75" customHeight="1" x14ac:dyDescent="0.2">
      <c r="A2282" s="4" t="s">
        <v>1371</v>
      </c>
      <c r="B2282" s="4" t="s">
        <v>1372</v>
      </c>
      <c r="C2282" s="4">
        <v>327</v>
      </c>
      <c r="D2282" s="4">
        <v>343</v>
      </c>
      <c r="E2282" s="4" t="s">
        <v>2073</v>
      </c>
      <c r="F2282" s="4" t="s">
        <v>2073</v>
      </c>
      <c r="G2282" s="4" t="s">
        <v>2093</v>
      </c>
      <c r="H2282" s="18">
        <v>1.3603999999999999E-138</v>
      </c>
      <c r="I2282" s="4">
        <v>231.41</v>
      </c>
      <c r="J2282" s="4" t="s">
        <v>7924</v>
      </c>
      <c r="K2282" s="4" t="s">
        <v>7925</v>
      </c>
      <c r="L2282" s="4" t="s">
        <v>7916</v>
      </c>
    </row>
    <row r="2283" spans="1:12" ht="12.75" customHeight="1" x14ac:dyDescent="0.2">
      <c r="A2283" s="4" t="s">
        <v>1371</v>
      </c>
      <c r="B2283" s="4" t="s">
        <v>1372</v>
      </c>
      <c r="C2283" s="4">
        <v>140</v>
      </c>
      <c r="D2283" s="4">
        <v>174</v>
      </c>
      <c r="E2283" s="4" t="s">
        <v>2073</v>
      </c>
      <c r="F2283" s="4" t="s">
        <v>2073</v>
      </c>
      <c r="G2283" s="4" t="s">
        <v>3300</v>
      </c>
      <c r="H2283" s="18">
        <v>8.7712999999999996E-15</v>
      </c>
      <c r="I2283" s="4">
        <v>108.71</v>
      </c>
      <c r="J2283" s="4" t="s">
        <v>7926</v>
      </c>
      <c r="K2283" s="4" t="s">
        <v>7927</v>
      </c>
      <c r="L2283" s="4" t="s">
        <v>7928</v>
      </c>
    </row>
    <row r="2284" spans="1:12" ht="12.75" customHeight="1" x14ac:dyDescent="0.2">
      <c r="A2284" s="4" t="s">
        <v>1371</v>
      </c>
      <c r="B2284" s="4" t="s">
        <v>1372</v>
      </c>
      <c r="C2284" s="4">
        <v>44</v>
      </c>
      <c r="D2284" s="4">
        <v>52</v>
      </c>
      <c r="E2284" s="4" t="s">
        <v>2073</v>
      </c>
      <c r="F2284" s="4" t="s">
        <v>2073</v>
      </c>
      <c r="G2284" s="4">
        <v>2</v>
      </c>
      <c r="H2284" s="4">
        <v>4.5019999999999999E-3</v>
      </c>
      <c r="I2284" s="4">
        <v>79.489000000000004</v>
      </c>
      <c r="J2284" s="4" t="s">
        <v>7929</v>
      </c>
      <c r="K2284" s="4" t="s">
        <v>7930</v>
      </c>
      <c r="L2284" s="4" t="s">
        <v>7910</v>
      </c>
    </row>
    <row r="2285" spans="1:12" ht="12.75" customHeight="1" x14ac:dyDescent="0.2">
      <c r="A2285" s="4" t="s">
        <v>1371</v>
      </c>
      <c r="B2285" s="4" t="s">
        <v>1372</v>
      </c>
      <c r="C2285" s="4">
        <v>359</v>
      </c>
      <c r="D2285" s="4">
        <v>375</v>
      </c>
      <c r="E2285" s="4" t="s">
        <v>2073</v>
      </c>
      <c r="F2285" s="4" t="s">
        <v>2073</v>
      </c>
      <c r="G2285" s="4">
        <v>2</v>
      </c>
      <c r="H2285" s="4">
        <v>1.5592999999999999E-2</v>
      </c>
      <c r="I2285" s="4">
        <v>56.527000000000001</v>
      </c>
      <c r="J2285" s="4" t="s">
        <v>7931</v>
      </c>
      <c r="K2285" s="4" t="s">
        <v>7917</v>
      </c>
      <c r="L2285" s="4" t="s">
        <v>7932</v>
      </c>
    </row>
    <row r="2286" spans="1:12" ht="12.75" customHeight="1" x14ac:dyDescent="0.2">
      <c r="A2286" s="4" t="s">
        <v>1371</v>
      </c>
      <c r="B2286" s="4" t="s">
        <v>1372</v>
      </c>
      <c r="C2286" s="4">
        <v>302</v>
      </c>
      <c r="D2286" s="4">
        <v>310</v>
      </c>
      <c r="E2286" s="4" t="s">
        <v>2073</v>
      </c>
      <c r="F2286" s="4" t="s">
        <v>2073</v>
      </c>
      <c r="G2286" s="4">
        <v>2</v>
      </c>
      <c r="H2286" s="18">
        <v>1.2744E-6</v>
      </c>
      <c r="I2286" s="4">
        <v>121.09</v>
      </c>
      <c r="J2286" s="4" t="s">
        <v>7933</v>
      </c>
      <c r="K2286" s="4" t="s">
        <v>7934</v>
      </c>
      <c r="L2286" s="4" t="s">
        <v>7935</v>
      </c>
    </row>
    <row r="2287" spans="1:12" ht="12.75" customHeight="1" x14ac:dyDescent="0.2">
      <c r="A2287" s="4" t="s">
        <v>1371</v>
      </c>
      <c r="B2287" s="4" t="s">
        <v>1372</v>
      </c>
      <c r="C2287" s="4">
        <v>314</v>
      </c>
      <c r="D2287" s="4">
        <v>326</v>
      </c>
      <c r="E2287" s="4" t="s">
        <v>2073</v>
      </c>
      <c r="F2287" s="4" t="s">
        <v>2073</v>
      </c>
      <c r="G2287" s="4">
        <v>2</v>
      </c>
      <c r="H2287" s="18">
        <v>5.0805999999999998E-15</v>
      </c>
      <c r="I2287" s="4">
        <v>155.38999999999999</v>
      </c>
      <c r="J2287" s="4" t="s">
        <v>7936</v>
      </c>
      <c r="K2287" s="4" t="s">
        <v>7937</v>
      </c>
      <c r="L2287" s="4" t="s">
        <v>7925</v>
      </c>
    </row>
    <row r="2288" spans="1:12" ht="12.75" customHeight="1" x14ac:dyDescent="0.2">
      <c r="A2288" s="4" t="s">
        <v>1017</v>
      </c>
      <c r="B2288" s="4" t="s">
        <v>1018</v>
      </c>
      <c r="C2288" s="4">
        <v>177</v>
      </c>
      <c r="D2288" s="4">
        <v>199</v>
      </c>
      <c r="E2288" s="4" t="s">
        <v>2073</v>
      </c>
      <c r="F2288" s="4" t="s">
        <v>2073</v>
      </c>
      <c r="G2288" s="4">
        <v>3</v>
      </c>
      <c r="H2288" s="18">
        <v>4.1246999999999997E-6</v>
      </c>
      <c r="I2288" s="4">
        <v>97.49</v>
      </c>
      <c r="J2288" s="4" t="s">
        <v>7938</v>
      </c>
      <c r="K2288" s="4" t="s">
        <v>7939</v>
      </c>
      <c r="L2288" s="4" t="s">
        <v>7940</v>
      </c>
    </row>
    <row r="2289" spans="1:12" ht="12.75" customHeight="1" x14ac:dyDescent="0.2">
      <c r="A2289" s="4" t="s">
        <v>1017</v>
      </c>
      <c r="B2289" s="4" t="s">
        <v>1018</v>
      </c>
      <c r="C2289" s="4">
        <v>83</v>
      </c>
      <c r="D2289" s="4">
        <v>98</v>
      </c>
      <c r="E2289" s="4" t="s">
        <v>2073</v>
      </c>
      <c r="F2289" s="4" t="s">
        <v>2073</v>
      </c>
      <c r="G2289" s="4">
        <v>2</v>
      </c>
      <c r="H2289" s="4">
        <v>3.9647E-4</v>
      </c>
      <c r="I2289" s="4">
        <v>123.76</v>
      </c>
      <c r="J2289" s="4" t="s">
        <v>7941</v>
      </c>
      <c r="K2289" s="4" t="s">
        <v>7942</v>
      </c>
      <c r="L2289" s="4" t="s">
        <v>7943</v>
      </c>
    </row>
    <row r="2290" spans="1:12" ht="12.75" customHeight="1" x14ac:dyDescent="0.2">
      <c r="A2290" s="4" t="s">
        <v>1017</v>
      </c>
      <c r="B2290" s="4" t="s">
        <v>1018</v>
      </c>
      <c r="C2290" s="4">
        <v>33</v>
      </c>
      <c r="D2290" s="4">
        <v>43</v>
      </c>
      <c r="E2290" s="4" t="s">
        <v>2073</v>
      </c>
      <c r="F2290" s="4" t="s">
        <v>2073</v>
      </c>
      <c r="G2290" s="4">
        <v>2</v>
      </c>
      <c r="H2290" s="4">
        <v>1.6014E-2</v>
      </c>
      <c r="I2290" s="4">
        <v>55.720999999999997</v>
      </c>
      <c r="J2290" s="4" t="s">
        <v>7944</v>
      </c>
      <c r="K2290" s="4" t="s">
        <v>7945</v>
      </c>
      <c r="L2290" s="4" t="s">
        <v>7946</v>
      </c>
    </row>
    <row r="2291" spans="1:12" ht="12.75" customHeight="1" x14ac:dyDescent="0.2">
      <c r="A2291" s="4" t="s">
        <v>1017</v>
      </c>
      <c r="B2291" s="4" t="s">
        <v>1018</v>
      </c>
      <c r="C2291" s="4">
        <v>317</v>
      </c>
      <c r="D2291" s="4">
        <v>328</v>
      </c>
      <c r="E2291" s="4" t="s">
        <v>2073</v>
      </c>
      <c r="F2291" s="4" t="s">
        <v>2073</v>
      </c>
      <c r="G2291" s="4">
        <v>2</v>
      </c>
      <c r="H2291" s="4">
        <v>2.689E-3</v>
      </c>
      <c r="I2291" s="4">
        <v>81.92</v>
      </c>
      <c r="J2291" s="4" t="s">
        <v>7947</v>
      </c>
      <c r="K2291" s="4" t="s">
        <v>7948</v>
      </c>
      <c r="L2291" s="4" t="s">
        <v>7949</v>
      </c>
    </row>
    <row r="2292" spans="1:12" ht="12.75" customHeight="1" x14ac:dyDescent="0.2">
      <c r="A2292" s="4" t="s">
        <v>1017</v>
      </c>
      <c r="B2292" s="4" t="s">
        <v>1018</v>
      </c>
      <c r="C2292" s="4">
        <v>152</v>
      </c>
      <c r="D2292" s="4">
        <v>176</v>
      </c>
      <c r="E2292" s="4" t="s">
        <v>2073</v>
      </c>
      <c r="F2292" s="4" t="s">
        <v>2073</v>
      </c>
      <c r="G2292" s="4">
        <v>2</v>
      </c>
      <c r="H2292" s="18">
        <v>1.5563999999999999E-5</v>
      </c>
      <c r="I2292" s="4">
        <v>94.019000000000005</v>
      </c>
      <c r="J2292" s="4" t="s">
        <v>7950</v>
      </c>
      <c r="K2292" s="4" t="s">
        <v>7951</v>
      </c>
      <c r="L2292" s="4" t="s">
        <v>7939</v>
      </c>
    </row>
    <row r="2293" spans="1:12" ht="12.75" customHeight="1" x14ac:dyDescent="0.2">
      <c r="A2293" s="4" t="s">
        <v>1017</v>
      </c>
      <c r="B2293" s="4" t="s">
        <v>1018</v>
      </c>
      <c r="C2293" s="4">
        <v>25</v>
      </c>
      <c r="D2293" s="4">
        <v>32</v>
      </c>
      <c r="E2293" s="4" t="s">
        <v>2073</v>
      </c>
      <c r="F2293" s="4" t="s">
        <v>2073</v>
      </c>
      <c r="G2293" s="4">
        <v>2</v>
      </c>
      <c r="H2293" s="4">
        <v>5.5970999999999998E-3</v>
      </c>
      <c r="I2293" s="4">
        <v>82.278999999999996</v>
      </c>
      <c r="J2293" s="4" t="s">
        <v>7952</v>
      </c>
      <c r="K2293" s="4" t="s">
        <v>7953</v>
      </c>
      <c r="L2293" s="4" t="s">
        <v>7945</v>
      </c>
    </row>
    <row r="2294" spans="1:12" ht="12.75" customHeight="1" x14ac:dyDescent="0.2">
      <c r="A2294" s="4" t="s">
        <v>1022</v>
      </c>
      <c r="B2294" s="4" t="s">
        <v>1023</v>
      </c>
      <c r="C2294" s="4">
        <v>285</v>
      </c>
      <c r="D2294" s="4">
        <v>302</v>
      </c>
      <c r="E2294" s="4" t="s">
        <v>2073</v>
      </c>
      <c r="F2294" s="4" t="s">
        <v>2073</v>
      </c>
      <c r="G2294" s="4">
        <v>2</v>
      </c>
      <c r="H2294" s="4">
        <v>1.1774E-2</v>
      </c>
      <c r="I2294" s="4">
        <v>72.209999999999994</v>
      </c>
      <c r="J2294" s="4" t="s">
        <v>7954</v>
      </c>
      <c r="K2294" s="4" t="s">
        <v>7955</v>
      </c>
      <c r="L2294" s="4" t="s">
        <v>7956</v>
      </c>
    </row>
    <row r="2295" spans="1:12" ht="12.75" customHeight="1" x14ac:dyDescent="0.2">
      <c r="A2295" s="4" t="s">
        <v>1022</v>
      </c>
      <c r="B2295" s="4" t="s">
        <v>1023</v>
      </c>
      <c r="C2295" s="4">
        <v>397</v>
      </c>
      <c r="D2295" s="4">
        <v>421</v>
      </c>
      <c r="E2295" s="4" t="s">
        <v>2073</v>
      </c>
      <c r="F2295" s="4" t="s">
        <v>2073</v>
      </c>
      <c r="G2295" s="4">
        <v>3</v>
      </c>
      <c r="H2295" s="18">
        <v>4.7875999999999998E-8</v>
      </c>
      <c r="I2295" s="4">
        <v>115.77</v>
      </c>
      <c r="J2295" s="4" t="s">
        <v>7957</v>
      </c>
      <c r="K2295" s="4" t="s">
        <v>7958</v>
      </c>
      <c r="L2295" s="4" t="s">
        <v>7959</v>
      </c>
    </row>
    <row r="2296" spans="1:12" ht="12.75" customHeight="1" x14ac:dyDescent="0.2">
      <c r="A2296" s="4" t="s">
        <v>1022</v>
      </c>
      <c r="B2296" s="4" t="s">
        <v>1023</v>
      </c>
      <c r="C2296" s="4">
        <v>65</v>
      </c>
      <c r="D2296" s="4">
        <v>75</v>
      </c>
      <c r="E2296" s="4" t="s">
        <v>2073</v>
      </c>
      <c r="F2296" s="4" t="s">
        <v>2073</v>
      </c>
      <c r="G2296" s="4">
        <v>2</v>
      </c>
      <c r="H2296" s="4">
        <v>1.9081E-3</v>
      </c>
      <c r="I2296" s="4">
        <v>84.605000000000004</v>
      </c>
      <c r="J2296" s="4" t="s">
        <v>7960</v>
      </c>
      <c r="K2296" s="4" t="s">
        <v>7961</v>
      </c>
      <c r="L2296" s="4" t="s">
        <v>7962</v>
      </c>
    </row>
    <row r="2297" spans="1:12" ht="12.75" customHeight="1" x14ac:dyDescent="0.2">
      <c r="A2297" s="4" t="s">
        <v>1022</v>
      </c>
      <c r="B2297" s="4" t="s">
        <v>1023</v>
      </c>
      <c r="C2297" s="4">
        <v>243</v>
      </c>
      <c r="D2297" s="4">
        <v>262</v>
      </c>
      <c r="E2297" s="4" t="s">
        <v>2073</v>
      </c>
      <c r="F2297" s="4" t="s">
        <v>2073</v>
      </c>
      <c r="G2297" s="4">
        <v>3</v>
      </c>
      <c r="H2297" s="4">
        <v>2.6008999999999998E-4</v>
      </c>
      <c r="I2297" s="4">
        <v>94.957999999999998</v>
      </c>
      <c r="J2297" s="4" t="s">
        <v>7963</v>
      </c>
      <c r="K2297" s="4" t="s">
        <v>7964</v>
      </c>
      <c r="L2297" s="4" t="s">
        <v>7965</v>
      </c>
    </row>
    <row r="2298" spans="1:12" ht="12.75" customHeight="1" x14ac:dyDescent="0.2">
      <c r="A2298" s="4" t="s">
        <v>1022</v>
      </c>
      <c r="B2298" s="4" t="s">
        <v>1023</v>
      </c>
      <c r="C2298" s="4">
        <v>76</v>
      </c>
      <c r="D2298" s="4">
        <v>93</v>
      </c>
      <c r="E2298" s="4" t="s">
        <v>2073</v>
      </c>
      <c r="F2298" s="4" t="s">
        <v>2073</v>
      </c>
      <c r="G2298" s="4">
        <v>3</v>
      </c>
      <c r="H2298" s="4">
        <v>1.0577E-4</v>
      </c>
      <c r="I2298" s="4">
        <v>132.51</v>
      </c>
      <c r="J2298" s="4" t="s">
        <v>7966</v>
      </c>
      <c r="K2298" s="4" t="s">
        <v>7962</v>
      </c>
      <c r="L2298" s="4" t="s">
        <v>7967</v>
      </c>
    </row>
    <row r="2299" spans="1:12" ht="12.75" customHeight="1" x14ac:dyDescent="0.2">
      <c r="A2299" s="4" t="s">
        <v>1022</v>
      </c>
      <c r="B2299" s="4" t="s">
        <v>1023</v>
      </c>
      <c r="C2299" s="4">
        <v>121</v>
      </c>
      <c r="D2299" s="4">
        <v>144</v>
      </c>
      <c r="E2299" s="4" t="s">
        <v>2073</v>
      </c>
      <c r="F2299" s="4" t="s">
        <v>2073</v>
      </c>
      <c r="G2299" s="4">
        <v>3</v>
      </c>
      <c r="H2299" s="18">
        <v>6.2050000000000003E-7</v>
      </c>
      <c r="I2299" s="4">
        <v>101.71</v>
      </c>
      <c r="J2299" s="4" t="s">
        <v>7968</v>
      </c>
      <c r="K2299" s="4" t="s">
        <v>7969</v>
      </c>
      <c r="L2299" s="4" t="s">
        <v>7970</v>
      </c>
    </row>
    <row r="2300" spans="1:12" ht="12.75" customHeight="1" x14ac:dyDescent="0.2">
      <c r="A2300" s="4" t="s">
        <v>1022</v>
      </c>
      <c r="B2300" s="4" t="s">
        <v>1023</v>
      </c>
      <c r="C2300" s="4">
        <v>331</v>
      </c>
      <c r="D2300" s="4">
        <v>346</v>
      </c>
      <c r="E2300" s="4" t="s">
        <v>2073</v>
      </c>
      <c r="F2300" s="4" t="s">
        <v>2073</v>
      </c>
      <c r="G2300" s="4">
        <v>3</v>
      </c>
      <c r="H2300" s="4">
        <v>1.3476E-3</v>
      </c>
      <c r="I2300" s="4">
        <v>89.483999999999995</v>
      </c>
      <c r="J2300" s="4" t="s">
        <v>7971</v>
      </c>
      <c r="K2300" s="4" t="s">
        <v>7972</v>
      </c>
      <c r="L2300" s="4" t="s">
        <v>7973</v>
      </c>
    </row>
    <row r="2301" spans="1:12" ht="12.75" customHeight="1" x14ac:dyDescent="0.2">
      <c r="A2301" s="4" t="s">
        <v>1022</v>
      </c>
      <c r="B2301" s="4" t="s">
        <v>1023</v>
      </c>
      <c r="C2301" s="4">
        <v>308</v>
      </c>
      <c r="D2301" s="4">
        <v>325</v>
      </c>
      <c r="E2301" s="4" t="s">
        <v>2073</v>
      </c>
      <c r="F2301" s="4" t="s">
        <v>2073</v>
      </c>
      <c r="G2301" s="4">
        <v>3</v>
      </c>
      <c r="H2301" s="4">
        <v>1.8071E-2</v>
      </c>
      <c r="I2301" s="4">
        <v>51.76</v>
      </c>
      <c r="J2301" s="4" t="s">
        <v>7974</v>
      </c>
      <c r="K2301" s="4" t="s">
        <v>7975</v>
      </c>
      <c r="L2301" s="4" t="s">
        <v>7976</v>
      </c>
    </row>
    <row r="2302" spans="1:12" ht="12.75" customHeight="1" x14ac:dyDescent="0.2">
      <c r="A2302" s="4" t="s">
        <v>1022</v>
      </c>
      <c r="B2302" s="4" t="s">
        <v>1023</v>
      </c>
      <c r="C2302" s="4">
        <v>347</v>
      </c>
      <c r="D2302" s="4">
        <v>355</v>
      </c>
      <c r="E2302" s="4" t="s">
        <v>2073</v>
      </c>
      <c r="F2302" s="4" t="s">
        <v>2073</v>
      </c>
      <c r="G2302" s="4">
        <v>2</v>
      </c>
      <c r="H2302" s="4">
        <v>1.3945E-4</v>
      </c>
      <c r="I2302" s="4">
        <v>104.44</v>
      </c>
      <c r="J2302" s="4" t="s">
        <v>7977</v>
      </c>
      <c r="K2302" s="4" t="s">
        <v>7973</v>
      </c>
      <c r="L2302" s="4" t="s">
        <v>7978</v>
      </c>
    </row>
    <row r="2303" spans="1:12" ht="12.75" customHeight="1" x14ac:dyDescent="0.2">
      <c r="A2303" s="4" t="s">
        <v>1022</v>
      </c>
      <c r="B2303" s="4" t="s">
        <v>1023</v>
      </c>
      <c r="C2303" s="4">
        <v>267</v>
      </c>
      <c r="D2303" s="4">
        <v>281</v>
      </c>
      <c r="E2303" s="4" t="s">
        <v>2073</v>
      </c>
      <c r="F2303" s="4" t="s">
        <v>2073</v>
      </c>
      <c r="G2303" s="4">
        <v>2</v>
      </c>
      <c r="H2303" s="4">
        <v>1.9432999999999999E-2</v>
      </c>
      <c r="I2303" s="4">
        <v>58.722999999999999</v>
      </c>
      <c r="J2303" s="4" t="s">
        <v>7979</v>
      </c>
      <c r="K2303" s="4" t="s">
        <v>7980</v>
      </c>
      <c r="L2303" s="4" t="s">
        <v>7981</v>
      </c>
    </row>
    <row r="2304" spans="1:12" ht="12.75" customHeight="1" x14ac:dyDescent="0.2">
      <c r="A2304" s="4" t="s">
        <v>1028</v>
      </c>
      <c r="B2304" s="4" t="s">
        <v>1029</v>
      </c>
      <c r="C2304" s="4">
        <v>402</v>
      </c>
      <c r="D2304" s="4">
        <v>413</v>
      </c>
      <c r="E2304" s="4" t="s">
        <v>2073</v>
      </c>
      <c r="F2304" s="4" t="s">
        <v>2073</v>
      </c>
      <c r="G2304" s="4">
        <v>2</v>
      </c>
      <c r="H2304" s="4">
        <v>3.2740999999999998E-3</v>
      </c>
      <c r="I2304" s="4">
        <v>85.554000000000002</v>
      </c>
      <c r="J2304" s="4" t="s">
        <v>7982</v>
      </c>
      <c r="K2304" s="4" t="s">
        <v>7983</v>
      </c>
      <c r="L2304" s="4" t="s">
        <v>7984</v>
      </c>
    </row>
    <row r="2305" spans="1:12" ht="12.75" customHeight="1" x14ac:dyDescent="0.2">
      <c r="A2305" s="4" t="s">
        <v>1028</v>
      </c>
      <c r="B2305" s="4" t="s">
        <v>1029</v>
      </c>
      <c r="C2305" s="4">
        <v>383</v>
      </c>
      <c r="D2305" s="4">
        <v>394</v>
      </c>
      <c r="E2305" s="4" t="s">
        <v>2073</v>
      </c>
      <c r="F2305" s="4" t="s">
        <v>2073</v>
      </c>
      <c r="G2305" s="4">
        <v>2</v>
      </c>
      <c r="H2305" s="4">
        <v>6.3915E-4</v>
      </c>
      <c r="I2305" s="4">
        <v>96.82</v>
      </c>
      <c r="J2305" s="4" t="s">
        <v>7985</v>
      </c>
      <c r="K2305" s="4" t="s">
        <v>7986</v>
      </c>
      <c r="L2305" s="4" t="s">
        <v>7987</v>
      </c>
    </row>
    <row r="2306" spans="1:12" ht="12.75" customHeight="1" x14ac:dyDescent="0.2">
      <c r="A2306" s="4" t="s">
        <v>1028</v>
      </c>
      <c r="B2306" s="4" t="s">
        <v>1029</v>
      </c>
      <c r="C2306" s="4">
        <v>444</v>
      </c>
      <c r="D2306" s="4">
        <v>454</v>
      </c>
      <c r="E2306" s="4" t="s">
        <v>2073</v>
      </c>
      <c r="F2306" s="4" t="s">
        <v>2073</v>
      </c>
      <c r="G2306" s="4">
        <v>2</v>
      </c>
      <c r="H2306" s="4">
        <v>8.5784999999999995E-4</v>
      </c>
      <c r="I2306" s="4">
        <v>96.066999999999993</v>
      </c>
      <c r="J2306" s="4" t="s">
        <v>7988</v>
      </c>
      <c r="K2306" s="4" t="s">
        <v>7989</v>
      </c>
      <c r="L2306" s="4" t="s">
        <v>7990</v>
      </c>
    </row>
    <row r="2307" spans="1:12" ht="12.75" customHeight="1" x14ac:dyDescent="0.2">
      <c r="A2307" s="4" t="s">
        <v>1028</v>
      </c>
      <c r="B2307" s="4" t="s">
        <v>1029</v>
      </c>
      <c r="C2307" s="4">
        <v>155</v>
      </c>
      <c r="D2307" s="4">
        <v>166</v>
      </c>
      <c r="E2307" s="4" t="s">
        <v>2073</v>
      </c>
      <c r="F2307" s="4" t="s">
        <v>2073</v>
      </c>
      <c r="G2307" s="4">
        <v>2</v>
      </c>
      <c r="H2307" s="4">
        <v>1.9289000000000001E-2</v>
      </c>
      <c r="I2307" s="4">
        <v>57.174999999999997</v>
      </c>
      <c r="J2307" s="4" t="s">
        <v>7991</v>
      </c>
      <c r="K2307" s="4" t="s">
        <v>7992</v>
      </c>
      <c r="L2307" s="4" t="s">
        <v>7993</v>
      </c>
    </row>
    <row r="2308" spans="1:12" ht="12.75" customHeight="1" x14ac:dyDescent="0.2">
      <c r="A2308" s="4" t="s">
        <v>1028</v>
      </c>
      <c r="B2308" s="4" t="s">
        <v>1029</v>
      </c>
      <c r="C2308" s="4">
        <v>305</v>
      </c>
      <c r="D2308" s="4">
        <v>314</v>
      </c>
      <c r="E2308" s="4" t="s">
        <v>2073</v>
      </c>
      <c r="F2308" s="4" t="s">
        <v>2073</v>
      </c>
      <c r="G2308" s="4">
        <v>2</v>
      </c>
      <c r="H2308" s="4">
        <v>2.1288999999999999E-2</v>
      </c>
      <c r="I2308" s="4">
        <v>57.784999999999997</v>
      </c>
      <c r="J2308" s="4" t="s">
        <v>7994</v>
      </c>
      <c r="K2308" s="4" t="s">
        <v>7995</v>
      </c>
      <c r="L2308" s="4" t="s">
        <v>7996</v>
      </c>
    </row>
    <row r="2309" spans="1:12" ht="12.75" customHeight="1" x14ac:dyDescent="0.2">
      <c r="A2309" s="4" t="s">
        <v>1028</v>
      </c>
      <c r="B2309" s="4" t="s">
        <v>1029</v>
      </c>
      <c r="C2309" s="4">
        <v>79</v>
      </c>
      <c r="D2309" s="4">
        <v>106</v>
      </c>
      <c r="E2309" s="4" t="s">
        <v>2073</v>
      </c>
      <c r="F2309" s="4" t="s">
        <v>2073</v>
      </c>
      <c r="G2309" s="4">
        <v>4</v>
      </c>
      <c r="H2309" s="18">
        <v>6.8753999999999999E-5</v>
      </c>
      <c r="I2309" s="4">
        <v>78.751999999999995</v>
      </c>
      <c r="J2309" s="4" t="s">
        <v>7997</v>
      </c>
      <c r="K2309" s="4" t="s">
        <v>7998</v>
      </c>
      <c r="L2309" s="4" t="s">
        <v>7999</v>
      </c>
    </row>
    <row r="2310" spans="1:12" ht="12.75" customHeight="1" x14ac:dyDescent="0.2">
      <c r="A2310" s="4" t="s">
        <v>1028</v>
      </c>
      <c r="B2310" s="4" t="s">
        <v>1029</v>
      </c>
      <c r="C2310" s="4">
        <v>428</v>
      </c>
      <c r="D2310" s="4">
        <v>442</v>
      </c>
      <c r="E2310" s="4" t="s">
        <v>2073</v>
      </c>
      <c r="F2310" s="4" t="s">
        <v>2073</v>
      </c>
      <c r="G2310" s="4">
        <v>2</v>
      </c>
      <c r="H2310" s="4">
        <v>7.0565999999999999E-4</v>
      </c>
      <c r="I2310" s="4">
        <v>101.72</v>
      </c>
      <c r="J2310" s="4" t="s">
        <v>8000</v>
      </c>
      <c r="K2310" s="4" t="s">
        <v>8001</v>
      </c>
      <c r="L2310" s="4" t="s">
        <v>8002</v>
      </c>
    </row>
    <row r="2311" spans="1:12" ht="12.75" customHeight="1" x14ac:dyDescent="0.2">
      <c r="A2311" s="4" t="s">
        <v>1028</v>
      </c>
      <c r="B2311" s="4" t="s">
        <v>1029</v>
      </c>
      <c r="C2311" s="4">
        <v>291</v>
      </c>
      <c r="D2311" s="4">
        <v>304</v>
      </c>
      <c r="E2311" s="4" t="s">
        <v>2073</v>
      </c>
      <c r="F2311" s="4" t="s">
        <v>2073</v>
      </c>
      <c r="G2311" s="4">
        <v>2</v>
      </c>
      <c r="H2311" s="4">
        <v>1.0219E-4</v>
      </c>
      <c r="I2311" s="4">
        <v>113.37</v>
      </c>
      <c r="J2311" s="4" t="s">
        <v>8003</v>
      </c>
      <c r="K2311" s="4" t="s">
        <v>8004</v>
      </c>
      <c r="L2311" s="4" t="s">
        <v>7995</v>
      </c>
    </row>
    <row r="2312" spans="1:12" ht="12.75" customHeight="1" x14ac:dyDescent="0.2">
      <c r="A2312" s="4" t="s">
        <v>1028</v>
      </c>
      <c r="B2312" s="4" t="s">
        <v>1029</v>
      </c>
      <c r="C2312" s="4">
        <v>133</v>
      </c>
      <c r="D2312" s="4">
        <v>148</v>
      </c>
      <c r="E2312" s="4" t="s">
        <v>2073</v>
      </c>
      <c r="F2312" s="4" t="s">
        <v>2073</v>
      </c>
      <c r="G2312" s="4">
        <v>2</v>
      </c>
      <c r="H2312" s="4">
        <v>1.0323999999999999E-3</v>
      </c>
      <c r="I2312" s="4">
        <v>97.129000000000005</v>
      </c>
      <c r="J2312" s="4" t="s">
        <v>8005</v>
      </c>
      <c r="K2312" s="4" t="s">
        <v>8006</v>
      </c>
      <c r="L2312" s="4" t="s">
        <v>8007</v>
      </c>
    </row>
    <row r="2313" spans="1:12" ht="12.75" customHeight="1" x14ac:dyDescent="0.2">
      <c r="A2313" s="4" t="s">
        <v>1028</v>
      </c>
      <c r="B2313" s="4" t="s">
        <v>1029</v>
      </c>
      <c r="C2313" s="4">
        <v>85</v>
      </c>
      <c r="D2313" s="4">
        <v>106</v>
      </c>
      <c r="E2313" s="4" t="s">
        <v>2073</v>
      </c>
      <c r="F2313" s="4" t="s">
        <v>2073</v>
      </c>
      <c r="G2313" s="4">
        <v>3</v>
      </c>
      <c r="H2313" s="4">
        <v>4.8808E-4</v>
      </c>
      <c r="I2313" s="4">
        <v>77.099999999999994</v>
      </c>
      <c r="J2313" s="4" t="s">
        <v>8008</v>
      </c>
      <c r="K2313" s="4" t="s">
        <v>8009</v>
      </c>
      <c r="L2313" s="4" t="s">
        <v>7999</v>
      </c>
    </row>
    <row r="2314" spans="1:12" ht="12.75" customHeight="1" x14ac:dyDescent="0.2">
      <c r="A2314" s="4" t="s">
        <v>1028</v>
      </c>
      <c r="B2314" s="4" t="s">
        <v>1029</v>
      </c>
      <c r="C2314" s="4">
        <v>414</v>
      </c>
      <c r="D2314" s="4">
        <v>427</v>
      </c>
      <c r="E2314" s="4" t="s">
        <v>2073</v>
      </c>
      <c r="F2314" s="4" t="s">
        <v>2073</v>
      </c>
      <c r="G2314" s="4">
        <v>2</v>
      </c>
      <c r="H2314" s="4">
        <v>4.9308000000000002E-4</v>
      </c>
      <c r="I2314" s="4">
        <v>102.5</v>
      </c>
      <c r="J2314" s="4" t="s">
        <v>8010</v>
      </c>
      <c r="K2314" s="4" t="s">
        <v>7984</v>
      </c>
      <c r="L2314" s="4" t="s">
        <v>8001</v>
      </c>
    </row>
    <row r="2315" spans="1:12" ht="12.75" customHeight="1" x14ac:dyDescent="0.2">
      <c r="A2315" s="4" t="s">
        <v>1028</v>
      </c>
      <c r="B2315" s="4" t="s">
        <v>1029</v>
      </c>
      <c r="C2315" s="4">
        <v>62</v>
      </c>
      <c r="D2315" s="4">
        <v>78</v>
      </c>
      <c r="E2315" s="4" t="s">
        <v>2073</v>
      </c>
      <c r="F2315" s="4" t="s">
        <v>2073</v>
      </c>
      <c r="G2315" s="4">
        <v>2</v>
      </c>
      <c r="H2315" s="4">
        <v>2.9577999999999999E-4</v>
      </c>
      <c r="I2315" s="4">
        <v>132.51</v>
      </c>
      <c r="J2315" s="4" t="s">
        <v>8011</v>
      </c>
      <c r="K2315" s="4" t="s">
        <v>8012</v>
      </c>
      <c r="L2315" s="4" t="s">
        <v>7998</v>
      </c>
    </row>
    <row r="2316" spans="1:12" ht="12.75" customHeight="1" x14ac:dyDescent="0.2">
      <c r="A2316" s="4" t="s">
        <v>1028</v>
      </c>
      <c r="B2316" s="4" t="s">
        <v>1029</v>
      </c>
      <c r="C2316" s="4">
        <v>5</v>
      </c>
      <c r="D2316" s="4">
        <v>14</v>
      </c>
      <c r="E2316" s="4" t="s">
        <v>2073</v>
      </c>
      <c r="F2316" s="4" t="s">
        <v>2073</v>
      </c>
      <c r="G2316" s="4">
        <v>2</v>
      </c>
      <c r="H2316" s="18">
        <v>1.1712999999999999E-5</v>
      </c>
      <c r="I2316" s="4">
        <v>117.52</v>
      </c>
      <c r="J2316" s="4" t="s">
        <v>8013</v>
      </c>
      <c r="K2316" s="4" t="s">
        <v>2196</v>
      </c>
      <c r="L2316" s="4" t="s">
        <v>8014</v>
      </c>
    </row>
    <row r="2317" spans="1:12" ht="12.75" customHeight="1" x14ac:dyDescent="0.2">
      <c r="A2317" s="4" t="s">
        <v>1028</v>
      </c>
      <c r="B2317" s="4" t="s">
        <v>1029</v>
      </c>
      <c r="C2317" s="4">
        <v>226</v>
      </c>
      <c r="D2317" s="4">
        <v>238</v>
      </c>
      <c r="E2317" s="4" t="s">
        <v>2073</v>
      </c>
      <c r="F2317" s="4" t="s">
        <v>2073</v>
      </c>
      <c r="G2317" s="4">
        <v>2</v>
      </c>
      <c r="H2317" s="18">
        <v>9.4729999999999996E-5</v>
      </c>
      <c r="I2317" s="4">
        <v>122.52</v>
      </c>
      <c r="J2317" s="4" t="s">
        <v>8015</v>
      </c>
      <c r="K2317" s="4" t="s">
        <v>8016</v>
      </c>
      <c r="L2317" s="4" t="s">
        <v>8017</v>
      </c>
    </row>
    <row r="2318" spans="1:12" ht="12.75" customHeight="1" x14ac:dyDescent="0.2">
      <c r="A2318" s="4" t="s">
        <v>1375</v>
      </c>
      <c r="B2318" s="4" t="s">
        <v>1376</v>
      </c>
      <c r="C2318" s="4">
        <v>609</v>
      </c>
      <c r="D2318" s="4">
        <v>617</v>
      </c>
      <c r="E2318" s="4" t="s">
        <v>2073</v>
      </c>
      <c r="F2318" s="4" t="s">
        <v>2073</v>
      </c>
      <c r="G2318" s="4">
        <v>2</v>
      </c>
      <c r="H2318" s="4">
        <v>6.1739000000000004E-3</v>
      </c>
      <c r="I2318" s="4">
        <v>74.165000000000006</v>
      </c>
      <c r="J2318" s="4" t="s">
        <v>8018</v>
      </c>
      <c r="K2318" s="4" t="s">
        <v>8019</v>
      </c>
      <c r="L2318" s="4" t="s">
        <v>8020</v>
      </c>
    </row>
    <row r="2319" spans="1:12" ht="12.75" customHeight="1" x14ac:dyDescent="0.2">
      <c r="A2319" s="4" t="s">
        <v>1375</v>
      </c>
      <c r="B2319" s="4" t="s">
        <v>1376</v>
      </c>
      <c r="C2319" s="4">
        <v>338</v>
      </c>
      <c r="D2319" s="4">
        <v>362</v>
      </c>
      <c r="E2319" s="4" t="s">
        <v>2073</v>
      </c>
      <c r="F2319" s="4" t="s">
        <v>2073</v>
      </c>
      <c r="G2319" s="4">
        <v>3</v>
      </c>
      <c r="H2319" s="18">
        <v>2.9156E-8</v>
      </c>
      <c r="I2319" s="4">
        <v>126.16</v>
      </c>
      <c r="J2319" s="4" t="s">
        <v>8021</v>
      </c>
      <c r="K2319" s="4" t="s">
        <v>8022</v>
      </c>
      <c r="L2319" s="4" t="s">
        <v>8023</v>
      </c>
    </row>
    <row r="2320" spans="1:12" ht="12.75" customHeight="1" x14ac:dyDescent="0.2">
      <c r="A2320" s="4" t="s">
        <v>1375</v>
      </c>
      <c r="B2320" s="4" t="s">
        <v>1376</v>
      </c>
      <c r="C2320" s="4">
        <v>309</v>
      </c>
      <c r="D2320" s="4">
        <v>323</v>
      </c>
      <c r="E2320" s="4" t="s">
        <v>2073</v>
      </c>
      <c r="F2320" s="4" t="s">
        <v>2073</v>
      </c>
      <c r="G2320" s="4">
        <v>2</v>
      </c>
      <c r="H2320" s="4">
        <v>2.6386999999999999E-3</v>
      </c>
      <c r="I2320" s="4">
        <v>101.2</v>
      </c>
      <c r="J2320" s="4" t="s">
        <v>8024</v>
      </c>
      <c r="K2320" s="4" t="s">
        <v>8025</v>
      </c>
      <c r="L2320" s="4" t="s">
        <v>8026</v>
      </c>
    </row>
    <row r="2321" spans="1:12" ht="12.75" customHeight="1" x14ac:dyDescent="0.2">
      <c r="A2321" s="4" t="s">
        <v>1375</v>
      </c>
      <c r="B2321" s="4" t="s">
        <v>1376</v>
      </c>
      <c r="C2321" s="4">
        <v>10</v>
      </c>
      <c r="D2321" s="4">
        <v>27</v>
      </c>
      <c r="E2321" s="4" t="s">
        <v>2073</v>
      </c>
      <c r="F2321" s="4" t="s">
        <v>2073</v>
      </c>
      <c r="G2321" s="4" t="s">
        <v>2080</v>
      </c>
      <c r="H2321" s="4">
        <v>2.4833E-4</v>
      </c>
      <c r="I2321" s="4">
        <v>102.07</v>
      </c>
      <c r="J2321" s="4" t="s">
        <v>8027</v>
      </c>
      <c r="K2321" s="4" t="s">
        <v>8028</v>
      </c>
      <c r="L2321" s="4" t="s">
        <v>8029</v>
      </c>
    </row>
    <row r="2322" spans="1:12" ht="12.75" customHeight="1" x14ac:dyDescent="0.2">
      <c r="A2322" s="4" t="s">
        <v>1375</v>
      </c>
      <c r="B2322" s="4" t="s">
        <v>1376</v>
      </c>
      <c r="C2322" s="4">
        <v>585</v>
      </c>
      <c r="D2322" s="4">
        <v>596</v>
      </c>
      <c r="E2322" s="4" t="s">
        <v>2073</v>
      </c>
      <c r="F2322" s="4" t="s">
        <v>2073</v>
      </c>
      <c r="G2322" s="4">
        <v>2</v>
      </c>
      <c r="H2322" s="18">
        <v>7.7390000000000003E-5</v>
      </c>
      <c r="I2322" s="4">
        <v>126.19</v>
      </c>
      <c r="J2322" s="4" t="s">
        <v>8030</v>
      </c>
      <c r="K2322" s="4" t="s">
        <v>8031</v>
      </c>
      <c r="L2322" s="4" t="s">
        <v>8032</v>
      </c>
    </row>
    <row r="2323" spans="1:12" ht="12.75" customHeight="1" x14ac:dyDescent="0.2">
      <c r="A2323" s="4" t="s">
        <v>1375</v>
      </c>
      <c r="B2323" s="4" t="s">
        <v>1376</v>
      </c>
      <c r="C2323" s="4">
        <v>271</v>
      </c>
      <c r="D2323" s="4">
        <v>292</v>
      </c>
      <c r="E2323" s="4" t="s">
        <v>2073</v>
      </c>
      <c r="F2323" s="4" t="s">
        <v>2073</v>
      </c>
      <c r="G2323" s="4">
        <v>3</v>
      </c>
      <c r="H2323" s="18">
        <v>2.2958999999999999E-6</v>
      </c>
      <c r="I2323" s="4">
        <v>123.43</v>
      </c>
      <c r="J2323" s="4" t="s">
        <v>8033</v>
      </c>
      <c r="K2323" s="4" t="s">
        <v>8034</v>
      </c>
      <c r="L2323" s="4" t="s">
        <v>8035</v>
      </c>
    </row>
    <row r="2324" spans="1:12" ht="12.75" customHeight="1" x14ac:dyDescent="0.2">
      <c r="A2324" s="4" t="s">
        <v>1375</v>
      </c>
      <c r="B2324" s="4" t="s">
        <v>1376</v>
      </c>
      <c r="C2324" s="4">
        <v>40</v>
      </c>
      <c r="D2324" s="4">
        <v>47</v>
      </c>
      <c r="E2324" s="4" t="s">
        <v>2073</v>
      </c>
      <c r="F2324" s="4" t="s">
        <v>2073</v>
      </c>
      <c r="G2324" s="4">
        <v>2</v>
      </c>
      <c r="H2324" s="18">
        <v>1.6391E-25</v>
      </c>
      <c r="I2324" s="4">
        <v>151.04</v>
      </c>
      <c r="J2324" s="4" t="s">
        <v>8036</v>
      </c>
      <c r="K2324" s="4" t="s">
        <v>8037</v>
      </c>
      <c r="L2324" s="4" t="s">
        <v>8038</v>
      </c>
    </row>
    <row r="2325" spans="1:12" ht="12.75" customHeight="1" x14ac:dyDescent="0.2">
      <c r="A2325" s="4" t="s">
        <v>1375</v>
      </c>
      <c r="B2325" s="4" t="s">
        <v>1376</v>
      </c>
      <c r="C2325" s="4">
        <v>15</v>
      </c>
      <c r="D2325" s="4">
        <v>27</v>
      </c>
      <c r="E2325" s="4" t="s">
        <v>2073</v>
      </c>
      <c r="F2325" s="4" t="s">
        <v>2073</v>
      </c>
      <c r="G2325" s="4">
        <v>3</v>
      </c>
      <c r="H2325" s="4">
        <v>3.5458E-3</v>
      </c>
      <c r="I2325" s="4">
        <v>78.400999999999996</v>
      </c>
      <c r="J2325" s="4" t="s">
        <v>8039</v>
      </c>
      <c r="K2325" s="4" t="s">
        <v>8040</v>
      </c>
      <c r="L2325" s="4" t="s">
        <v>8029</v>
      </c>
    </row>
    <row r="2326" spans="1:12" ht="12.75" customHeight="1" x14ac:dyDescent="0.2">
      <c r="A2326" s="4" t="s">
        <v>1375</v>
      </c>
      <c r="B2326" s="4" t="s">
        <v>1376</v>
      </c>
      <c r="C2326" s="4">
        <v>293</v>
      </c>
      <c r="D2326" s="4">
        <v>308</v>
      </c>
      <c r="E2326" s="4" t="s">
        <v>2073</v>
      </c>
      <c r="F2326" s="4" t="s">
        <v>2073</v>
      </c>
      <c r="G2326" s="4" t="s">
        <v>2093</v>
      </c>
      <c r="H2326" s="18">
        <v>8.9279999999999999E-5</v>
      </c>
      <c r="I2326" s="4">
        <v>134.02000000000001</v>
      </c>
      <c r="J2326" s="4" t="s">
        <v>8041</v>
      </c>
      <c r="K2326" s="4" t="s">
        <v>8035</v>
      </c>
      <c r="L2326" s="4" t="s">
        <v>8025</v>
      </c>
    </row>
    <row r="2327" spans="1:12" ht="12.75" customHeight="1" x14ac:dyDescent="0.2">
      <c r="A2327" s="4" t="s">
        <v>1375</v>
      </c>
      <c r="B2327" s="4" t="s">
        <v>1376</v>
      </c>
      <c r="C2327" s="4">
        <v>103</v>
      </c>
      <c r="D2327" s="4">
        <v>118</v>
      </c>
      <c r="E2327" s="4" t="s">
        <v>2073</v>
      </c>
      <c r="F2327" s="4" t="s">
        <v>2073</v>
      </c>
      <c r="G2327" s="4">
        <v>3</v>
      </c>
      <c r="H2327" s="4">
        <v>1.8807000000000001E-4</v>
      </c>
      <c r="I2327" s="4">
        <v>127.3</v>
      </c>
      <c r="J2327" s="4" t="s">
        <v>8042</v>
      </c>
      <c r="K2327" s="4" t="s">
        <v>8043</v>
      </c>
      <c r="L2327" s="4" t="s">
        <v>8044</v>
      </c>
    </row>
    <row r="2328" spans="1:12" ht="12.75" customHeight="1" x14ac:dyDescent="0.2">
      <c r="A2328" s="4" t="s">
        <v>1375</v>
      </c>
      <c r="B2328" s="4" t="s">
        <v>1376</v>
      </c>
      <c r="C2328" s="4">
        <v>363</v>
      </c>
      <c r="D2328" s="4">
        <v>375</v>
      </c>
      <c r="E2328" s="4" t="s">
        <v>2073</v>
      </c>
      <c r="F2328" s="4" t="s">
        <v>2073</v>
      </c>
      <c r="G2328" s="4">
        <v>3</v>
      </c>
      <c r="H2328" s="4">
        <v>1.0644000000000001E-2</v>
      </c>
      <c r="I2328" s="4">
        <v>62.298000000000002</v>
      </c>
      <c r="J2328" s="4" t="s">
        <v>8045</v>
      </c>
      <c r="K2328" s="4" t="s">
        <v>8023</v>
      </c>
      <c r="L2328" s="4" t="s">
        <v>8046</v>
      </c>
    </row>
    <row r="2329" spans="1:12" ht="12.75" customHeight="1" x14ac:dyDescent="0.2">
      <c r="A2329" s="4" t="s">
        <v>1375</v>
      </c>
      <c r="B2329" s="4" t="s">
        <v>1376</v>
      </c>
      <c r="C2329" s="4">
        <v>270</v>
      </c>
      <c r="D2329" s="4">
        <v>292</v>
      </c>
      <c r="E2329" s="4" t="s">
        <v>2073</v>
      </c>
      <c r="F2329" s="4" t="s">
        <v>2073</v>
      </c>
      <c r="G2329" s="4" t="s">
        <v>2080</v>
      </c>
      <c r="H2329" s="18">
        <v>2.3732000000000001E-7</v>
      </c>
      <c r="I2329" s="4">
        <v>118.08</v>
      </c>
      <c r="J2329" s="4" t="s">
        <v>8047</v>
      </c>
      <c r="K2329" s="4" t="s">
        <v>8048</v>
      </c>
      <c r="L2329" s="4" t="s">
        <v>8035</v>
      </c>
    </row>
    <row r="2330" spans="1:12" ht="12.75" customHeight="1" x14ac:dyDescent="0.2">
      <c r="A2330" s="4" t="s">
        <v>1375</v>
      </c>
      <c r="B2330" s="4" t="s">
        <v>1376</v>
      </c>
      <c r="C2330" s="4">
        <v>562</v>
      </c>
      <c r="D2330" s="4">
        <v>572</v>
      </c>
      <c r="E2330" s="4" t="s">
        <v>2073</v>
      </c>
      <c r="F2330" s="4" t="s">
        <v>2073</v>
      </c>
      <c r="G2330" s="4">
        <v>2</v>
      </c>
      <c r="H2330" s="4">
        <v>4.0003E-3</v>
      </c>
      <c r="I2330" s="4">
        <v>78.548000000000002</v>
      </c>
      <c r="J2330" s="4" t="s">
        <v>8049</v>
      </c>
      <c r="K2330" s="4" t="s">
        <v>8050</v>
      </c>
      <c r="L2330" s="4" t="s">
        <v>8051</v>
      </c>
    </row>
    <row r="2331" spans="1:12" ht="12.75" customHeight="1" x14ac:dyDescent="0.2">
      <c r="A2331" s="4" t="s">
        <v>1375</v>
      </c>
      <c r="B2331" s="4" t="s">
        <v>1376</v>
      </c>
      <c r="C2331" s="4">
        <v>494</v>
      </c>
      <c r="D2331" s="4">
        <v>509</v>
      </c>
      <c r="E2331" s="4" t="s">
        <v>2073</v>
      </c>
      <c r="F2331" s="4" t="s">
        <v>2073</v>
      </c>
      <c r="G2331" s="4">
        <v>3</v>
      </c>
      <c r="H2331" s="4">
        <v>2.0365999999999999E-2</v>
      </c>
      <c r="I2331" s="4">
        <v>45.341999999999999</v>
      </c>
      <c r="J2331" s="4" t="s">
        <v>8052</v>
      </c>
      <c r="K2331" s="4" t="s">
        <v>8053</v>
      </c>
      <c r="L2331" s="4" t="s">
        <v>8054</v>
      </c>
    </row>
    <row r="2332" spans="1:12" ht="12.75" customHeight="1" x14ac:dyDescent="0.2">
      <c r="A2332" s="4" t="s">
        <v>1375</v>
      </c>
      <c r="B2332" s="4" t="s">
        <v>1376</v>
      </c>
      <c r="C2332" s="4">
        <v>540</v>
      </c>
      <c r="D2332" s="4">
        <v>555</v>
      </c>
      <c r="E2332" s="4" t="s">
        <v>2073</v>
      </c>
      <c r="F2332" s="4" t="s">
        <v>2073</v>
      </c>
      <c r="G2332" s="4">
        <v>3</v>
      </c>
      <c r="H2332" s="4">
        <v>2.8802999999999999E-4</v>
      </c>
      <c r="I2332" s="4">
        <v>112.82</v>
      </c>
      <c r="J2332" s="4" t="s">
        <v>8055</v>
      </c>
      <c r="K2332" s="4" t="s">
        <v>8056</v>
      </c>
      <c r="L2332" s="4" t="s">
        <v>8057</v>
      </c>
    </row>
    <row r="2333" spans="1:12" ht="12.75" customHeight="1" x14ac:dyDescent="0.2">
      <c r="A2333" s="4" t="s">
        <v>1375</v>
      </c>
      <c r="B2333" s="4" t="s">
        <v>1376</v>
      </c>
      <c r="C2333" s="4">
        <v>324</v>
      </c>
      <c r="D2333" s="4">
        <v>337</v>
      </c>
      <c r="E2333" s="4" t="s">
        <v>2073</v>
      </c>
      <c r="F2333" s="4" t="s">
        <v>2073</v>
      </c>
      <c r="G2333" s="4">
        <v>3</v>
      </c>
      <c r="H2333" s="4">
        <v>2.1562000000000001E-2</v>
      </c>
      <c r="I2333" s="4">
        <v>35.710999999999999</v>
      </c>
      <c r="J2333" s="4" t="s">
        <v>8058</v>
      </c>
      <c r="K2333" s="4" t="s">
        <v>8026</v>
      </c>
      <c r="L2333" s="4" t="s">
        <v>8022</v>
      </c>
    </row>
    <row r="2334" spans="1:12" ht="12.75" customHeight="1" x14ac:dyDescent="0.2">
      <c r="A2334" s="4" t="s">
        <v>1375</v>
      </c>
      <c r="B2334" s="4" t="s">
        <v>1376</v>
      </c>
      <c r="C2334" s="4">
        <v>513</v>
      </c>
      <c r="D2334" s="4">
        <v>539</v>
      </c>
      <c r="E2334" s="4" t="s">
        <v>2073</v>
      </c>
      <c r="F2334" s="4" t="s">
        <v>2073</v>
      </c>
      <c r="G2334" s="4">
        <v>3</v>
      </c>
      <c r="H2334" s="18">
        <v>1.7972000000000001E-14</v>
      </c>
      <c r="I2334" s="4">
        <v>137.86000000000001</v>
      </c>
      <c r="J2334" s="4" t="s">
        <v>8059</v>
      </c>
      <c r="K2334" s="4" t="s">
        <v>8060</v>
      </c>
      <c r="L2334" s="4" t="s">
        <v>8056</v>
      </c>
    </row>
    <row r="2335" spans="1:12" ht="12.75" customHeight="1" x14ac:dyDescent="0.2">
      <c r="A2335" s="4" t="s">
        <v>1375</v>
      </c>
      <c r="B2335" s="4" t="s">
        <v>1376</v>
      </c>
      <c r="C2335" s="4">
        <v>450</v>
      </c>
      <c r="D2335" s="4">
        <v>466</v>
      </c>
      <c r="E2335" s="4" t="s">
        <v>2073</v>
      </c>
      <c r="F2335" s="4" t="s">
        <v>2073</v>
      </c>
      <c r="G2335" s="4">
        <v>3</v>
      </c>
      <c r="H2335" s="4">
        <v>1.25E-4</v>
      </c>
      <c r="I2335" s="4">
        <v>133.96</v>
      </c>
      <c r="J2335" s="4" t="s">
        <v>8061</v>
      </c>
      <c r="K2335" s="4" t="s">
        <v>8062</v>
      </c>
      <c r="L2335" s="4" t="s">
        <v>8063</v>
      </c>
    </row>
    <row r="2336" spans="1:12" ht="12.75" customHeight="1" x14ac:dyDescent="0.2">
      <c r="A2336" s="4" t="s">
        <v>1037</v>
      </c>
      <c r="B2336" s="4" t="s">
        <v>1038</v>
      </c>
      <c r="C2336" s="4">
        <v>316</v>
      </c>
      <c r="D2336" s="4">
        <v>334</v>
      </c>
      <c r="E2336" s="4" t="s">
        <v>2073</v>
      </c>
      <c r="F2336" s="4" t="s">
        <v>2073</v>
      </c>
      <c r="G2336" s="4">
        <v>3</v>
      </c>
      <c r="H2336" s="4">
        <v>1.8886E-2</v>
      </c>
      <c r="I2336" s="4">
        <v>52.19</v>
      </c>
      <c r="J2336" s="4" t="s">
        <v>8064</v>
      </c>
      <c r="K2336" s="4" t="s">
        <v>8065</v>
      </c>
      <c r="L2336" s="4" t="s">
        <v>8066</v>
      </c>
    </row>
    <row r="2337" spans="1:12" ht="12.75" customHeight="1" x14ac:dyDescent="0.2">
      <c r="A2337" s="4" t="s">
        <v>1037</v>
      </c>
      <c r="B2337" s="4" t="s">
        <v>1038</v>
      </c>
      <c r="C2337" s="4">
        <v>522</v>
      </c>
      <c r="D2337" s="4">
        <v>537</v>
      </c>
      <c r="E2337" s="4" t="s">
        <v>2073</v>
      </c>
      <c r="F2337" s="4" t="s">
        <v>2073</v>
      </c>
      <c r="G2337" s="4">
        <v>3</v>
      </c>
      <c r="H2337" s="4">
        <v>4.4874999999999998E-4</v>
      </c>
      <c r="I2337" s="4">
        <v>105.99</v>
      </c>
      <c r="J2337" s="4" t="s">
        <v>8067</v>
      </c>
      <c r="K2337" s="4" t="s">
        <v>8068</v>
      </c>
      <c r="L2337" s="4" t="s">
        <v>8069</v>
      </c>
    </row>
    <row r="2338" spans="1:12" ht="12.75" customHeight="1" x14ac:dyDescent="0.2">
      <c r="A2338" s="4" t="s">
        <v>1037</v>
      </c>
      <c r="B2338" s="4" t="s">
        <v>1038</v>
      </c>
      <c r="C2338" s="4">
        <v>233</v>
      </c>
      <c r="D2338" s="4">
        <v>249</v>
      </c>
      <c r="E2338" s="4" t="s">
        <v>2073</v>
      </c>
      <c r="F2338" s="4" t="s">
        <v>2073</v>
      </c>
      <c r="G2338" s="4">
        <v>2</v>
      </c>
      <c r="H2338" s="4">
        <v>1.5077E-2</v>
      </c>
      <c r="I2338" s="4">
        <v>61.164999999999999</v>
      </c>
      <c r="J2338" s="4" t="s">
        <v>8070</v>
      </c>
      <c r="K2338" s="4" t="s">
        <v>8071</v>
      </c>
      <c r="L2338" s="4" t="s">
        <v>8072</v>
      </c>
    </row>
    <row r="2339" spans="1:12" ht="12.75" customHeight="1" x14ac:dyDescent="0.2">
      <c r="A2339" s="4" t="s">
        <v>1037</v>
      </c>
      <c r="B2339" s="4" t="s">
        <v>1038</v>
      </c>
      <c r="C2339" s="4">
        <v>2</v>
      </c>
      <c r="D2339" s="4">
        <v>15</v>
      </c>
      <c r="E2339" s="4" t="s">
        <v>2073</v>
      </c>
      <c r="F2339" s="4" t="s">
        <v>2073</v>
      </c>
      <c r="G2339" s="4">
        <v>2</v>
      </c>
      <c r="H2339" s="18">
        <v>9.1318999999999998E-5</v>
      </c>
      <c r="I2339" s="4">
        <v>118.52</v>
      </c>
      <c r="J2339" s="4" t="s">
        <v>8073</v>
      </c>
      <c r="K2339" s="4" t="s">
        <v>2196</v>
      </c>
      <c r="L2339" s="4" t="s">
        <v>8074</v>
      </c>
    </row>
    <row r="2340" spans="1:12" ht="12.75" customHeight="1" x14ac:dyDescent="0.2">
      <c r="A2340" s="4" t="s">
        <v>1037</v>
      </c>
      <c r="B2340" s="4" t="s">
        <v>1038</v>
      </c>
      <c r="C2340" s="4">
        <v>23</v>
      </c>
      <c r="D2340" s="4">
        <v>35</v>
      </c>
      <c r="E2340" s="4" t="s">
        <v>2073</v>
      </c>
      <c r="F2340" s="4" t="s">
        <v>2073</v>
      </c>
      <c r="G2340" s="4">
        <v>3</v>
      </c>
      <c r="H2340" s="4">
        <v>1.9959000000000001E-2</v>
      </c>
      <c r="I2340" s="4">
        <v>39.393999999999998</v>
      </c>
      <c r="J2340" s="4" t="s">
        <v>8075</v>
      </c>
      <c r="K2340" s="4" t="s">
        <v>8076</v>
      </c>
      <c r="L2340" s="4" t="s">
        <v>8077</v>
      </c>
    </row>
    <row r="2341" spans="1:12" ht="12.75" customHeight="1" x14ac:dyDescent="0.2">
      <c r="A2341" s="4" t="s">
        <v>1037</v>
      </c>
      <c r="B2341" s="4" t="s">
        <v>1038</v>
      </c>
      <c r="C2341" s="4">
        <v>632</v>
      </c>
      <c r="D2341" s="4">
        <v>643</v>
      </c>
      <c r="E2341" s="4" t="s">
        <v>2073</v>
      </c>
      <c r="F2341" s="4" t="s">
        <v>2073</v>
      </c>
      <c r="G2341" s="4">
        <v>2</v>
      </c>
      <c r="H2341" s="4">
        <v>6.7698000000000003E-3</v>
      </c>
      <c r="I2341" s="4">
        <v>72.704999999999998</v>
      </c>
      <c r="J2341" s="4" t="s">
        <v>8078</v>
      </c>
      <c r="K2341" s="4" t="s">
        <v>8079</v>
      </c>
      <c r="L2341" s="4" t="s">
        <v>8080</v>
      </c>
    </row>
    <row r="2342" spans="1:12" ht="12.75" customHeight="1" x14ac:dyDescent="0.2">
      <c r="A2342" s="4" t="s">
        <v>1037</v>
      </c>
      <c r="B2342" s="4" t="s">
        <v>1038</v>
      </c>
      <c r="C2342" s="4">
        <v>82</v>
      </c>
      <c r="D2342" s="4">
        <v>91</v>
      </c>
      <c r="E2342" s="4" t="s">
        <v>2073</v>
      </c>
      <c r="F2342" s="4" t="s">
        <v>2073</v>
      </c>
      <c r="G2342" s="4">
        <v>2</v>
      </c>
      <c r="H2342" s="4">
        <v>8.2713000000000005E-3</v>
      </c>
      <c r="I2342" s="4">
        <v>65.278000000000006</v>
      </c>
      <c r="J2342" s="4" t="s">
        <v>8081</v>
      </c>
      <c r="K2342" s="4" t="s">
        <v>8082</v>
      </c>
      <c r="L2342" s="4" t="s">
        <v>8083</v>
      </c>
    </row>
    <row r="2343" spans="1:12" ht="12.75" customHeight="1" x14ac:dyDescent="0.2">
      <c r="A2343" s="4" t="s">
        <v>1043</v>
      </c>
      <c r="B2343" s="4" t="s">
        <v>1044</v>
      </c>
      <c r="C2343" s="4">
        <v>301</v>
      </c>
      <c r="D2343" s="4">
        <v>310</v>
      </c>
      <c r="E2343" s="4" t="s">
        <v>2073</v>
      </c>
      <c r="F2343" s="4" t="s">
        <v>2073</v>
      </c>
      <c r="G2343" s="4">
        <v>2</v>
      </c>
      <c r="H2343" s="4">
        <v>1.7251E-3</v>
      </c>
      <c r="I2343" s="4">
        <v>86.882000000000005</v>
      </c>
      <c r="J2343" s="4" t="s">
        <v>8084</v>
      </c>
      <c r="K2343" s="4" t="s">
        <v>8085</v>
      </c>
      <c r="L2343" s="4" t="s">
        <v>8086</v>
      </c>
    </row>
    <row r="2344" spans="1:12" ht="12.75" customHeight="1" x14ac:dyDescent="0.2">
      <c r="A2344" s="4" t="s">
        <v>1043</v>
      </c>
      <c r="B2344" s="4" t="s">
        <v>1044</v>
      </c>
      <c r="C2344" s="4">
        <v>128</v>
      </c>
      <c r="D2344" s="4">
        <v>144</v>
      </c>
      <c r="E2344" s="4" t="s">
        <v>2073</v>
      </c>
      <c r="F2344" s="4" t="s">
        <v>2073</v>
      </c>
      <c r="G2344" s="4">
        <v>2</v>
      </c>
      <c r="H2344" s="4">
        <v>1.2622E-3</v>
      </c>
      <c r="I2344" s="4">
        <v>117.07</v>
      </c>
      <c r="J2344" s="4" t="s">
        <v>8087</v>
      </c>
      <c r="K2344" s="4" t="s">
        <v>8088</v>
      </c>
      <c r="L2344" s="4" t="s">
        <v>8089</v>
      </c>
    </row>
    <row r="2345" spans="1:12" ht="12.75" customHeight="1" x14ac:dyDescent="0.2">
      <c r="A2345" s="4" t="s">
        <v>1043</v>
      </c>
      <c r="B2345" s="4" t="s">
        <v>1044</v>
      </c>
      <c r="C2345" s="4">
        <v>62</v>
      </c>
      <c r="D2345" s="4">
        <v>70</v>
      </c>
      <c r="E2345" s="4" t="s">
        <v>2073</v>
      </c>
      <c r="F2345" s="4" t="s">
        <v>2073</v>
      </c>
      <c r="G2345" s="4">
        <v>3</v>
      </c>
      <c r="H2345" s="18">
        <v>5.6240999999999997E-7</v>
      </c>
      <c r="I2345" s="4">
        <v>123.21</v>
      </c>
      <c r="J2345" s="4" t="s">
        <v>8090</v>
      </c>
      <c r="K2345" s="4" t="s">
        <v>8091</v>
      </c>
      <c r="L2345" s="4" t="s">
        <v>8092</v>
      </c>
    </row>
    <row r="2346" spans="1:12" ht="12.75" customHeight="1" x14ac:dyDescent="0.2">
      <c r="A2346" s="4" t="s">
        <v>1043</v>
      </c>
      <c r="B2346" s="4" t="s">
        <v>1044</v>
      </c>
      <c r="C2346" s="4">
        <v>443</v>
      </c>
      <c r="D2346" s="4">
        <v>469</v>
      </c>
      <c r="E2346" s="4" t="s">
        <v>2073</v>
      </c>
      <c r="F2346" s="4" t="s">
        <v>2073</v>
      </c>
      <c r="G2346" s="4">
        <v>3</v>
      </c>
      <c r="H2346" s="18">
        <v>7.5262000000000003E-10</v>
      </c>
      <c r="I2346" s="4">
        <v>104.66</v>
      </c>
      <c r="J2346" s="4" t="s">
        <v>8093</v>
      </c>
      <c r="K2346" s="4" t="s">
        <v>8094</v>
      </c>
      <c r="L2346" s="4" t="s">
        <v>8095</v>
      </c>
    </row>
    <row r="2347" spans="1:12" ht="12.75" customHeight="1" x14ac:dyDescent="0.2">
      <c r="A2347" s="4" t="s">
        <v>1043</v>
      </c>
      <c r="B2347" s="4" t="s">
        <v>1044</v>
      </c>
      <c r="C2347" s="4">
        <v>96</v>
      </c>
      <c r="D2347" s="4">
        <v>109</v>
      </c>
      <c r="E2347" s="4" t="s">
        <v>2073</v>
      </c>
      <c r="F2347" s="4" t="s">
        <v>2073</v>
      </c>
      <c r="G2347" s="4">
        <v>3</v>
      </c>
      <c r="H2347" s="18">
        <v>5.2321999999999998E-5</v>
      </c>
      <c r="I2347" s="4">
        <v>118.73</v>
      </c>
      <c r="J2347" s="4" t="s">
        <v>8096</v>
      </c>
      <c r="K2347" s="4" t="s">
        <v>8097</v>
      </c>
      <c r="L2347" s="4" t="s">
        <v>8098</v>
      </c>
    </row>
    <row r="2348" spans="1:12" ht="12.75" customHeight="1" x14ac:dyDescent="0.2">
      <c r="A2348" s="4" t="s">
        <v>1043</v>
      </c>
      <c r="B2348" s="4" t="s">
        <v>1044</v>
      </c>
      <c r="C2348" s="4">
        <v>400</v>
      </c>
      <c r="D2348" s="4">
        <v>418</v>
      </c>
      <c r="E2348" s="4" t="s">
        <v>2073</v>
      </c>
      <c r="F2348" s="4" t="s">
        <v>2073</v>
      </c>
      <c r="G2348" s="4">
        <v>3</v>
      </c>
      <c r="H2348" s="4">
        <v>1.0019E-4</v>
      </c>
      <c r="I2348" s="4">
        <v>126.4</v>
      </c>
      <c r="J2348" s="4" t="s">
        <v>8099</v>
      </c>
      <c r="K2348" s="4" t="s">
        <v>8100</v>
      </c>
      <c r="L2348" s="4" t="s">
        <v>8101</v>
      </c>
    </row>
    <row r="2349" spans="1:12" ht="12.75" customHeight="1" x14ac:dyDescent="0.2">
      <c r="A2349" s="4" t="s">
        <v>1043</v>
      </c>
      <c r="B2349" s="4" t="s">
        <v>1044</v>
      </c>
      <c r="C2349" s="4">
        <v>389</v>
      </c>
      <c r="D2349" s="4">
        <v>399</v>
      </c>
      <c r="E2349" s="4" t="s">
        <v>2073</v>
      </c>
      <c r="F2349" s="4" t="s">
        <v>2073</v>
      </c>
      <c r="G2349" s="4">
        <v>2</v>
      </c>
      <c r="H2349" s="4">
        <v>3.8280999999999998E-4</v>
      </c>
      <c r="I2349" s="4">
        <v>99.53</v>
      </c>
      <c r="J2349" s="4" t="s">
        <v>8102</v>
      </c>
      <c r="K2349" s="4" t="s">
        <v>8103</v>
      </c>
      <c r="L2349" s="4" t="s">
        <v>8100</v>
      </c>
    </row>
    <row r="2350" spans="1:12" ht="12.75" customHeight="1" x14ac:dyDescent="0.2">
      <c r="A2350" s="4" t="s">
        <v>371</v>
      </c>
      <c r="B2350" s="4" t="s">
        <v>372</v>
      </c>
      <c r="C2350" s="4">
        <v>30</v>
      </c>
      <c r="D2350" s="4">
        <v>46</v>
      </c>
      <c r="E2350" s="4" t="s">
        <v>2073</v>
      </c>
      <c r="F2350" s="4" t="s">
        <v>2073</v>
      </c>
      <c r="G2350" s="4">
        <v>3</v>
      </c>
      <c r="H2350" s="4">
        <v>7.5006999999999999E-3</v>
      </c>
      <c r="I2350" s="4">
        <v>68.844999999999999</v>
      </c>
      <c r="J2350" s="4" t="s">
        <v>8104</v>
      </c>
      <c r="K2350" s="4" t="s">
        <v>8105</v>
      </c>
      <c r="L2350" s="4" t="s">
        <v>8106</v>
      </c>
    </row>
    <row r="2351" spans="1:12" ht="12.75" customHeight="1" x14ac:dyDescent="0.2">
      <c r="A2351" s="4" t="s">
        <v>371</v>
      </c>
      <c r="B2351" s="4" t="s">
        <v>372</v>
      </c>
      <c r="C2351" s="4">
        <v>146</v>
      </c>
      <c r="D2351" s="4">
        <v>165</v>
      </c>
      <c r="E2351" s="4" t="s">
        <v>2073</v>
      </c>
      <c r="F2351" s="4" t="s">
        <v>2073</v>
      </c>
      <c r="G2351" s="4">
        <v>3</v>
      </c>
      <c r="H2351" s="4">
        <v>5.3451999999999996E-3</v>
      </c>
      <c r="I2351" s="4">
        <v>70.451999999999998</v>
      </c>
      <c r="J2351" s="4" t="s">
        <v>8107</v>
      </c>
      <c r="K2351" s="4" t="s">
        <v>8108</v>
      </c>
      <c r="L2351" s="4" t="s">
        <v>8109</v>
      </c>
    </row>
    <row r="2352" spans="1:12" ht="12.75" customHeight="1" x14ac:dyDescent="0.2">
      <c r="A2352" s="4" t="s">
        <v>371</v>
      </c>
      <c r="B2352" s="4" t="s">
        <v>372</v>
      </c>
      <c r="C2352" s="4">
        <v>416</v>
      </c>
      <c r="D2352" s="4">
        <v>423</v>
      </c>
      <c r="E2352" s="4" t="s">
        <v>2073</v>
      </c>
      <c r="F2352" s="4" t="s">
        <v>2073</v>
      </c>
      <c r="G2352" s="4">
        <v>2</v>
      </c>
      <c r="H2352" s="4">
        <v>2.4342999999999999E-3</v>
      </c>
      <c r="I2352" s="4">
        <v>91.317999999999998</v>
      </c>
      <c r="J2352" s="4" t="s">
        <v>8110</v>
      </c>
      <c r="K2352" s="4" t="s">
        <v>8111</v>
      </c>
      <c r="L2352" s="4" t="s">
        <v>8112</v>
      </c>
    </row>
    <row r="2353" spans="1:12" ht="12.75" customHeight="1" x14ac:dyDescent="0.2">
      <c r="A2353" s="4" t="s">
        <v>371</v>
      </c>
      <c r="B2353" s="4" t="s">
        <v>372</v>
      </c>
      <c r="C2353" s="4">
        <v>119</v>
      </c>
      <c r="D2353" s="4">
        <v>137</v>
      </c>
      <c r="E2353" s="4" t="s">
        <v>2073</v>
      </c>
      <c r="F2353" s="4" t="s">
        <v>2073</v>
      </c>
      <c r="G2353" s="4">
        <v>3</v>
      </c>
      <c r="H2353" s="4">
        <v>2.1697000000000001E-3</v>
      </c>
      <c r="I2353" s="4">
        <v>72.932000000000002</v>
      </c>
      <c r="J2353" s="4" t="s">
        <v>8113</v>
      </c>
      <c r="K2353" s="4" t="s">
        <v>8114</v>
      </c>
      <c r="L2353" s="4" t="s">
        <v>8115</v>
      </c>
    </row>
    <row r="2354" spans="1:12" ht="12.75" customHeight="1" x14ac:dyDescent="0.2">
      <c r="A2354" s="4" t="s">
        <v>371</v>
      </c>
      <c r="B2354" s="4" t="s">
        <v>372</v>
      </c>
      <c r="C2354" s="4">
        <v>428</v>
      </c>
      <c r="D2354" s="4">
        <v>447</v>
      </c>
      <c r="E2354" s="4" t="s">
        <v>2073</v>
      </c>
      <c r="F2354" s="4" t="s">
        <v>2073</v>
      </c>
      <c r="G2354" s="4">
        <v>3</v>
      </c>
      <c r="H2354" s="4">
        <v>8.2676999999999994E-3</v>
      </c>
      <c r="I2354" s="4">
        <v>68.400999999999996</v>
      </c>
      <c r="J2354" s="4" t="s">
        <v>8116</v>
      </c>
      <c r="K2354" s="4" t="s">
        <v>8117</v>
      </c>
      <c r="L2354" s="4" t="s">
        <v>8118</v>
      </c>
    </row>
    <row r="2355" spans="1:12" ht="12.75" customHeight="1" x14ac:dyDescent="0.2">
      <c r="A2355" s="4" t="s">
        <v>371</v>
      </c>
      <c r="B2355" s="4" t="s">
        <v>372</v>
      </c>
      <c r="C2355" s="4">
        <v>474</v>
      </c>
      <c r="D2355" s="4">
        <v>488</v>
      </c>
      <c r="E2355" s="4" t="s">
        <v>2073</v>
      </c>
      <c r="F2355" s="4" t="s">
        <v>2073</v>
      </c>
      <c r="G2355" s="4">
        <v>3</v>
      </c>
      <c r="H2355" s="4">
        <v>1.3501E-4</v>
      </c>
      <c r="I2355" s="4">
        <v>113.53</v>
      </c>
      <c r="J2355" s="4" t="s">
        <v>8119</v>
      </c>
      <c r="K2355" s="4" t="s">
        <v>8120</v>
      </c>
      <c r="L2355" s="4" t="s">
        <v>8121</v>
      </c>
    </row>
    <row r="2356" spans="1:12" ht="12.75" customHeight="1" x14ac:dyDescent="0.2">
      <c r="A2356" s="4" t="s">
        <v>371</v>
      </c>
      <c r="B2356" s="4" t="s">
        <v>372</v>
      </c>
      <c r="C2356" s="4">
        <v>147</v>
      </c>
      <c r="D2356" s="4">
        <v>165</v>
      </c>
      <c r="E2356" s="4" t="s">
        <v>2073</v>
      </c>
      <c r="F2356" s="4" t="s">
        <v>2073</v>
      </c>
      <c r="G2356" s="4">
        <v>2</v>
      </c>
      <c r="H2356" s="4">
        <v>2.3732000000000001E-4</v>
      </c>
      <c r="I2356" s="4">
        <v>118.96</v>
      </c>
      <c r="J2356" s="4" t="s">
        <v>8122</v>
      </c>
      <c r="K2356" s="4" t="s">
        <v>8123</v>
      </c>
      <c r="L2356" s="4" t="s">
        <v>8109</v>
      </c>
    </row>
    <row r="2357" spans="1:12" ht="12.75" customHeight="1" x14ac:dyDescent="0.2">
      <c r="A2357" s="4" t="s">
        <v>371</v>
      </c>
      <c r="B2357" s="4" t="s">
        <v>372</v>
      </c>
      <c r="C2357" s="4">
        <v>386</v>
      </c>
      <c r="D2357" s="4">
        <v>394</v>
      </c>
      <c r="E2357" s="4" t="s">
        <v>2073</v>
      </c>
      <c r="F2357" s="4" t="s">
        <v>2073</v>
      </c>
      <c r="G2357" s="4">
        <v>2</v>
      </c>
      <c r="H2357" s="4">
        <v>1.2675000000000001E-2</v>
      </c>
      <c r="I2357" s="4">
        <v>61.765000000000001</v>
      </c>
      <c r="J2357" s="4" t="s">
        <v>8124</v>
      </c>
      <c r="K2357" s="4" t="s">
        <v>8125</v>
      </c>
      <c r="L2357" s="4" t="s">
        <v>8126</v>
      </c>
    </row>
    <row r="2358" spans="1:12" ht="12.75" customHeight="1" x14ac:dyDescent="0.2">
      <c r="A2358" s="4" t="s">
        <v>371</v>
      </c>
      <c r="B2358" s="4" t="s">
        <v>372</v>
      </c>
      <c r="C2358" s="4">
        <v>268</v>
      </c>
      <c r="D2358" s="4">
        <v>286</v>
      </c>
      <c r="E2358" s="4" t="s">
        <v>2073</v>
      </c>
      <c r="F2358" s="4" t="s">
        <v>2073</v>
      </c>
      <c r="G2358" s="4">
        <v>2</v>
      </c>
      <c r="H2358" s="4">
        <v>2.7398E-4</v>
      </c>
      <c r="I2358" s="4">
        <v>115.74</v>
      </c>
      <c r="J2358" s="4" t="s">
        <v>8127</v>
      </c>
      <c r="K2358" s="4" t="s">
        <v>8128</v>
      </c>
      <c r="L2358" s="4" t="s">
        <v>8129</v>
      </c>
    </row>
    <row r="2359" spans="1:12" ht="12.75" customHeight="1" x14ac:dyDescent="0.2">
      <c r="A2359" s="4" t="s">
        <v>8130</v>
      </c>
      <c r="B2359" s="4" t="s">
        <v>372</v>
      </c>
      <c r="C2359" s="4">
        <v>84</v>
      </c>
      <c r="D2359" s="4">
        <v>96</v>
      </c>
      <c r="E2359" s="4" t="s">
        <v>2098</v>
      </c>
      <c r="F2359" s="4" t="s">
        <v>2098</v>
      </c>
      <c r="G2359" s="4" t="s">
        <v>2093</v>
      </c>
      <c r="H2359" s="4">
        <v>1.6691E-3</v>
      </c>
      <c r="I2359" s="4">
        <v>82.774000000000001</v>
      </c>
      <c r="J2359" s="4" t="s">
        <v>8131</v>
      </c>
      <c r="K2359" s="4" t="s">
        <v>8132</v>
      </c>
      <c r="L2359" s="4" t="s">
        <v>8133</v>
      </c>
    </row>
    <row r="2360" spans="1:12" ht="12.75" customHeight="1" x14ac:dyDescent="0.2">
      <c r="A2360" s="4" t="s">
        <v>377</v>
      </c>
      <c r="B2360" s="4" t="s">
        <v>378</v>
      </c>
      <c r="C2360" s="4">
        <v>35</v>
      </c>
      <c r="D2360" s="4">
        <v>48</v>
      </c>
      <c r="E2360" s="4" t="s">
        <v>2073</v>
      </c>
      <c r="F2360" s="4" t="s">
        <v>2073</v>
      </c>
      <c r="G2360" s="4">
        <v>3</v>
      </c>
      <c r="H2360" s="4">
        <v>1.1939E-2</v>
      </c>
      <c r="I2360" s="4">
        <v>59.75</v>
      </c>
      <c r="J2360" s="4" t="s">
        <v>8134</v>
      </c>
      <c r="K2360" s="4" t="s">
        <v>8135</v>
      </c>
      <c r="L2360" s="4" t="s">
        <v>8136</v>
      </c>
    </row>
    <row r="2361" spans="1:12" ht="12.75" customHeight="1" x14ac:dyDescent="0.2">
      <c r="A2361" s="4" t="s">
        <v>377</v>
      </c>
      <c r="B2361" s="4" t="s">
        <v>378</v>
      </c>
      <c r="C2361" s="4">
        <v>281</v>
      </c>
      <c r="D2361" s="4">
        <v>297</v>
      </c>
      <c r="E2361" s="4" t="s">
        <v>2073</v>
      </c>
      <c r="F2361" s="4" t="s">
        <v>2073</v>
      </c>
      <c r="G2361" s="4" t="s">
        <v>2093</v>
      </c>
      <c r="H2361" s="4">
        <v>4.0803999999999998E-4</v>
      </c>
      <c r="I2361" s="4">
        <v>130.4</v>
      </c>
      <c r="J2361" s="4" t="s">
        <v>8137</v>
      </c>
      <c r="K2361" s="4" t="s">
        <v>8138</v>
      </c>
      <c r="L2361" s="4" t="s">
        <v>8139</v>
      </c>
    </row>
    <row r="2362" spans="1:12" ht="12.75" customHeight="1" x14ac:dyDescent="0.2">
      <c r="A2362" s="4" t="s">
        <v>377</v>
      </c>
      <c r="B2362" s="4" t="s">
        <v>378</v>
      </c>
      <c r="C2362" s="4">
        <v>1</v>
      </c>
      <c r="D2362" s="4">
        <v>17</v>
      </c>
      <c r="E2362" s="4" t="s">
        <v>2073</v>
      </c>
      <c r="F2362" s="4" t="s">
        <v>2073</v>
      </c>
      <c r="G2362" s="4">
        <v>3</v>
      </c>
      <c r="H2362" s="4">
        <v>3.4811E-4</v>
      </c>
      <c r="I2362" s="4">
        <v>113.4</v>
      </c>
      <c r="J2362" s="4" t="s">
        <v>8140</v>
      </c>
      <c r="K2362" s="4" t="s">
        <v>2196</v>
      </c>
      <c r="L2362" s="4" t="s">
        <v>8141</v>
      </c>
    </row>
    <row r="2363" spans="1:12" ht="12.75" customHeight="1" x14ac:dyDescent="0.2">
      <c r="A2363" s="4" t="s">
        <v>377</v>
      </c>
      <c r="B2363" s="4" t="s">
        <v>378</v>
      </c>
      <c r="C2363" s="4">
        <v>22</v>
      </c>
      <c r="D2363" s="4">
        <v>29</v>
      </c>
      <c r="E2363" s="4" t="s">
        <v>2073</v>
      </c>
      <c r="F2363" s="4" t="s">
        <v>2073</v>
      </c>
      <c r="G2363" s="4">
        <v>2</v>
      </c>
      <c r="H2363" s="4">
        <v>9.6580999999999993E-3</v>
      </c>
      <c r="I2363" s="4">
        <v>80.218999999999994</v>
      </c>
      <c r="J2363" s="4" t="s">
        <v>8142</v>
      </c>
      <c r="K2363" s="4" t="s">
        <v>8143</v>
      </c>
      <c r="L2363" s="4" t="s">
        <v>8144</v>
      </c>
    </row>
    <row r="2364" spans="1:12" ht="12.75" customHeight="1" x14ac:dyDescent="0.2">
      <c r="A2364" s="4" t="s">
        <v>377</v>
      </c>
      <c r="B2364" s="4" t="s">
        <v>378</v>
      </c>
      <c r="C2364" s="4">
        <v>142</v>
      </c>
      <c r="D2364" s="4">
        <v>157</v>
      </c>
      <c r="E2364" s="4" t="s">
        <v>2073</v>
      </c>
      <c r="F2364" s="4" t="s">
        <v>2073</v>
      </c>
      <c r="G2364" s="4">
        <v>3</v>
      </c>
      <c r="H2364" s="4">
        <v>1.7835E-2</v>
      </c>
      <c r="I2364" s="4">
        <v>59.75</v>
      </c>
      <c r="J2364" s="4" t="s">
        <v>8145</v>
      </c>
      <c r="K2364" s="4" t="s">
        <v>8146</v>
      </c>
      <c r="L2364" s="4" t="s">
        <v>8147</v>
      </c>
    </row>
    <row r="2365" spans="1:12" ht="12.75" customHeight="1" x14ac:dyDescent="0.2">
      <c r="A2365" s="4" t="s">
        <v>377</v>
      </c>
      <c r="B2365" s="4" t="s">
        <v>378</v>
      </c>
      <c r="C2365" s="4">
        <v>222</v>
      </c>
      <c r="D2365" s="4">
        <v>239</v>
      </c>
      <c r="E2365" s="4" t="s">
        <v>2073</v>
      </c>
      <c r="F2365" s="4" t="s">
        <v>2073</v>
      </c>
      <c r="G2365" s="4">
        <v>2</v>
      </c>
      <c r="H2365" s="4">
        <v>1.8100000000000001E-4</v>
      </c>
      <c r="I2365" s="4">
        <v>132.62</v>
      </c>
      <c r="J2365" s="4" t="s">
        <v>8148</v>
      </c>
      <c r="K2365" s="4" t="s">
        <v>8149</v>
      </c>
      <c r="L2365" s="4" t="s">
        <v>8150</v>
      </c>
    </row>
    <row r="2366" spans="1:12" ht="12.75" customHeight="1" x14ac:dyDescent="0.2">
      <c r="A2366" s="4" t="s">
        <v>377</v>
      </c>
      <c r="B2366" s="4" t="s">
        <v>378</v>
      </c>
      <c r="C2366" s="4">
        <v>298</v>
      </c>
      <c r="D2366" s="4">
        <v>306</v>
      </c>
      <c r="E2366" s="4" t="s">
        <v>2073</v>
      </c>
      <c r="F2366" s="4" t="s">
        <v>2073</v>
      </c>
      <c r="G2366" s="4">
        <v>1</v>
      </c>
      <c r="H2366" s="4">
        <v>1.4536E-2</v>
      </c>
      <c r="I2366" s="4">
        <v>54.204999999999998</v>
      </c>
      <c r="J2366" s="4" t="s">
        <v>8151</v>
      </c>
      <c r="K2366" s="4" t="s">
        <v>8139</v>
      </c>
      <c r="L2366" s="4" t="s">
        <v>8152</v>
      </c>
    </row>
    <row r="2367" spans="1:12" ht="12.75" customHeight="1" x14ac:dyDescent="0.2">
      <c r="A2367" s="4" t="s">
        <v>377</v>
      </c>
      <c r="B2367" s="4" t="s">
        <v>378</v>
      </c>
      <c r="C2367" s="4">
        <v>298</v>
      </c>
      <c r="D2367" s="4">
        <v>315</v>
      </c>
      <c r="E2367" s="4" t="s">
        <v>2073</v>
      </c>
      <c r="F2367" s="4" t="s">
        <v>2073</v>
      </c>
      <c r="G2367" s="4">
        <v>3</v>
      </c>
      <c r="H2367" s="4">
        <v>1.2214000000000001E-3</v>
      </c>
      <c r="I2367" s="4">
        <v>92.427000000000007</v>
      </c>
      <c r="J2367" s="4" t="s">
        <v>8153</v>
      </c>
      <c r="K2367" s="4" t="s">
        <v>8139</v>
      </c>
      <c r="L2367" s="4" t="s">
        <v>8154</v>
      </c>
    </row>
    <row r="2368" spans="1:12" ht="12.75" customHeight="1" x14ac:dyDescent="0.2">
      <c r="A2368" s="4" t="s">
        <v>379</v>
      </c>
      <c r="B2368" s="4" t="s">
        <v>380</v>
      </c>
      <c r="C2368" s="4">
        <v>103</v>
      </c>
      <c r="D2368" s="4">
        <v>113</v>
      </c>
      <c r="E2368" s="4" t="s">
        <v>2073</v>
      </c>
      <c r="F2368" s="4" t="s">
        <v>2073</v>
      </c>
      <c r="G2368" s="4">
        <v>2</v>
      </c>
      <c r="H2368" s="4">
        <v>5.7651000000000004E-3</v>
      </c>
      <c r="I2368" s="4">
        <v>77.061999999999998</v>
      </c>
      <c r="J2368" s="4" t="s">
        <v>8155</v>
      </c>
      <c r="K2368" s="4" t="s">
        <v>8156</v>
      </c>
      <c r="L2368" s="4" t="s">
        <v>8157</v>
      </c>
    </row>
    <row r="2369" spans="1:12" ht="12.75" customHeight="1" x14ac:dyDescent="0.2">
      <c r="A2369" s="4" t="s">
        <v>379</v>
      </c>
      <c r="B2369" s="4" t="s">
        <v>380</v>
      </c>
      <c r="C2369" s="4">
        <v>126</v>
      </c>
      <c r="D2369" s="4">
        <v>137</v>
      </c>
      <c r="E2369" s="4" t="s">
        <v>2073</v>
      </c>
      <c r="F2369" s="4" t="s">
        <v>2073</v>
      </c>
      <c r="G2369" s="4">
        <v>2</v>
      </c>
      <c r="H2369" s="4">
        <v>2.7501000000000001E-4</v>
      </c>
      <c r="I2369" s="4">
        <v>106.26</v>
      </c>
      <c r="J2369" s="4" t="s">
        <v>8158</v>
      </c>
      <c r="K2369" s="4" t="s">
        <v>8159</v>
      </c>
      <c r="L2369" s="4" t="s">
        <v>8160</v>
      </c>
    </row>
    <row r="2370" spans="1:12" ht="12.75" customHeight="1" x14ac:dyDescent="0.2">
      <c r="A2370" s="4" t="s">
        <v>379</v>
      </c>
      <c r="B2370" s="4" t="s">
        <v>380</v>
      </c>
      <c r="C2370" s="4">
        <v>18</v>
      </c>
      <c r="D2370" s="4">
        <v>28</v>
      </c>
      <c r="E2370" s="4" t="s">
        <v>2073</v>
      </c>
      <c r="F2370" s="4" t="s">
        <v>2073</v>
      </c>
      <c r="G2370" s="4">
        <v>2</v>
      </c>
      <c r="H2370" s="4">
        <v>9.1155999999999997E-3</v>
      </c>
      <c r="I2370" s="4">
        <v>72.34</v>
      </c>
      <c r="J2370" s="4" t="s">
        <v>8161</v>
      </c>
      <c r="K2370" s="4" t="s">
        <v>8162</v>
      </c>
      <c r="L2370" s="4" t="s">
        <v>8163</v>
      </c>
    </row>
    <row r="2371" spans="1:12" ht="12.75" customHeight="1" x14ac:dyDescent="0.2">
      <c r="A2371" s="4" t="s">
        <v>379</v>
      </c>
      <c r="B2371" s="4" t="s">
        <v>380</v>
      </c>
      <c r="C2371" s="4">
        <v>114</v>
      </c>
      <c r="D2371" s="4">
        <v>125</v>
      </c>
      <c r="E2371" s="4" t="s">
        <v>2073</v>
      </c>
      <c r="F2371" s="4" t="s">
        <v>2073</v>
      </c>
      <c r="G2371" s="4">
        <v>3</v>
      </c>
      <c r="H2371" s="4">
        <v>1.1628E-4</v>
      </c>
      <c r="I2371" s="4">
        <v>108.9</v>
      </c>
      <c r="J2371" s="4" t="s">
        <v>8164</v>
      </c>
      <c r="K2371" s="4" t="s">
        <v>8157</v>
      </c>
      <c r="L2371" s="4" t="s">
        <v>8159</v>
      </c>
    </row>
    <row r="2372" spans="1:12" ht="12.75" customHeight="1" x14ac:dyDescent="0.2">
      <c r="A2372" s="4" t="s">
        <v>379</v>
      </c>
      <c r="B2372" s="4" t="s">
        <v>380</v>
      </c>
      <c r="C2372" s="4">
        <v>226</v>
      </c>
      <c r="D2372" s="4">
        <v>243</v>
      </c>
      <c r="E2372" s="4" t="s">
        <v>2073</v>
      </c>
      <c r="F2372" s="4" t="s">
        <v>2073</v>
      </c>
      <c r="G2372" s="4" t="s">
        <v>2093</v>
      </c>
      <c r="H2372" s="18">
        <v>2.8478999999999999E-6</v>
      </c>
      <c r="I2372" s="4">
        <v>140.75</v>
      </c>
      <c r="J2372" s="4" t="s">
        <v>8165</v>
      </c>
      <c r="K2372" s="4" t="s">
        <v>8166</v>
      </c>
      <c r="L2372" s="4" t="s">
        <v>8167</v>
      </c>
    </row>
    <row r="2373" spans="1:12" ht="12.75" customHeight="1" x14ac:dyDescent="0.2">
      <c r="A2373" s="4" t="s">
        <v>379</v>
      </c>
      <c r="B2373" s="4" t="s">
        <v>380</v>
      </c>
      <c r="C2373" s="4">
        <v>77</v>
      </c>
      <c r="D2373" s="4">
        <v>96</v>
      </c>
      <c r="E2373" s="4" t="s">
        <v>2073</v>
      </c>
      <c r="F2373" s="4" t="s">
        <v>2073</v>
      </c>
      <c r="G2373" s="4">
        <v>3</v>
      </c>
      <c r="H2373" s="4">
        <v>7.7368000000000003E-3</v>
      </c>
      <c r="I2373" s="4">
        <v>69.069999999999993</v>
      </c>
      <c r="J2373" s="4" t="s">
        <v>8168</v>
      </c>
      <c r="K2373" s="4" t="s">
        <v>8169</v>
      </c>
      <c r="L2373" s="4" t="s">
        <v>8170</v>
      </c>
    </row>
    <row r="2374" spans="1:12" ht="12.75" customHeight="1" x14ac:dyDescent="0.2">
      <c r="A2374" s="4" t="s">
        <v>1378</v>
      </c>
      <c r="B2374" s="4" t="s">
        <v>1379</v>
      </c>
      <c r="C2374" s="4">
        <v>2</v>
      </c>
      <c r="D2374" s="4">
        <v>16</v>
      </c>
      <c r="E2374" s="4" t="s">
        <v>2073</v>
      </c>
      <c r="F2374" s="4" t="s">
        <v>2073</v>
      </c>
      <c r="G2374" s="4" t="s">
        <v>2093</v>
      </c>
      <c r="H2374" s="18">
        <v>3.9092000000000001E-64</v>
      </c>
      <c r="I2374" s="4">
        <v>199.38</v>
      </c>
      <c r="J2374" s="4" t="s">
        <v>8171</v>
      </c>
      <c r="K2374" s="4" t="s">
        <v>2196</v>
      </c>
      <c r="L2374" s="4" t="s">
        <v>8172</v>
      </c>
    </row>
    <row r="2375" spans="1:12" ht="12.75" customHeight="1" x14ac:dyDescent="0.2">
      <c r="A2375" s="4" t="s">
        <v>1378</v>
      </c>
      <c r="B2375" s="4" t="s">
        <v>1379</v>
      </c>
      <c r="C2375" s="4">
        <v>127</v>
      </c>
      <c r="D2375" s="4">
        <v>139</v>
      </c>
      <c r="E2375" s="4" t="s">
        <v>2073</v>
      </c>
      <c r="F2375" s="4" t="s">
        <v>2073</v>
      </c>
      <c r="G2375" s="4">
        <v>2</v>
      </c>
      <c r="H2375" s="18">
        <v>5.9108999999999999E-5</v>
      </c>
      <c r="I2375" s="4">
        <v>125.97</v>
      </c>
      <c r="J2375" s="4" t="s">
        <v>8173</v>
      </c>
      <c r="K2375" s="4" t="s">
        <v>8174</v>
      </c>
      <c r="L2375" s="4" t="s">
        <v>8175</v>
      </c>
    </row>
    <row r="2376" spans="1:12" ht="12.75" customHeight="1" x14ac:dyDescent="0.2">
      <c r="A2376" s="4" t="s">
        <v>1378</v>
      </c>
      <c r="B2376" s="4" t="s">
        <v>1379</v>
      </c>
      <c r="C2376" s="4">
        <v>322</v>
      </c>
      <c r="D2376" s="4">
        <v>338</v>
      </c>
      <c r="E2376" s="4" t="s">
        <v>2073</v>
      </c>
      <c r="F2376" s="4" t="s">
        <v>2073</v>
      </c>
      <c r="G2376" s="4" t="s">
        <v>2093</v>
      </c>
      <c r="H2376" s="18">
        <v>4.8744000000000002E-29</v>
      </c>
      <c r="I2376" s="4">
        <v>169.67</v>
      </c>
      <c r="J2376" s="4" t="s">
        <v>8176</v>
      </c>
      <c r="K2376" s="4" t="s">
        <v>8177</v>
      </c>
      <c r="L2376" s="4" t="s">
        <v>8178</v>
      </c>
    </row>
    <row r="2377" spans="1:12" ht="12.75" customHeight="1" x14ac:dyDescent="0.2">
      <c r="A2377" s="4" t="s">
        <v>1378</v>
      </c>
      <c r="B2377" s="4" t="s">
        <v>1379</v>
      </c>
      <c r="C2377" s="4">
        <v>394</v>
      </c>
      <c r="D2377" s="4">
        <v>411</v>
      </c>
      <c r="E2377" s="4" t="s">
        <v>2073</v>
      </c>
      <c r="F2377" s="4" t="s">
        <v>2073</v>
      </c>
      <c r="G2377" s="4" t="s">
        <v>2093</v>
      </c>
      <c r="H2377" s="18">
        <v>4.5920999999999999E-65</v>
      </c>
      <c r="I2377" s="4">
        <v>195.45</v>
      </c>
      <c r="J2377" s="4" t="s">
        <v>8179</v>
      </c>
      <c r="K2377" s="4" t="s">
        <v>8180</v>
      </c>
      <c r="L2377" s="4" t="s">
        <v>8181</v>
      </c>
    </row>
    <row r="2378" spans="1:12" ht="12.75" customHeight="1" x14ac:dyDescent="0.2">
      <c r="A2378" s="4" t="s">
        <v>1378</v>
      </c>
      <c r="B2378" s="4" t="s">
        <v>1379</v>
      </c>
      <c r="C2378" s="4">
        <v>152</v>
      </c>
      <c r="D2378" s="4">
        <v>190</v>
      </c>
      <c r="E2378" s="4" t="s">
        <v>2073</v>
      </c>
      <c r="F2378" s="4" t="s">
        <v>2073</v>
      </c>
      <c r="G2378" s="4">
        <v>3</v>
      </c>
      <c r="H2378" s="18">
        <v>7.0318999999999998E-33</v>
      </c>
      <c r="I2378" s="4">
        <v>124.19</v>
      </c>
      <c r="J2378" s="4" t="s">
        <v>8182</v>
      </c>
      <c r="K2378" s="4" t="s">
        <v>8183</v>
      </c>
      <c r="L2378" s="4" t="s">
        <v>8184</v>
      </c>
    </row>
    <row r="2379" spans="1:12" ht="12.75" customHeight="1" x14ac:dyDescent="0.2">
      <c r="A2379" s="4" t="s">
        <v>1378</v>
      </c>
      <c r="B2379" s="4" t="s">
        <v>1379</v>
      </c>
      <c r="C2379" s="4">
        <v>125</v>
      </c>
      <c r="D2379" s="4">
        <v>139</v>
      </c>
      <c r="E2379" s="4" t="s">
        <v>2073</v>
      </c>
      <c r="F2379" s="4" t="s">
        <v>2073</v>
      </c>
      <c r="G2379" s="4" t="s">
        <v>2093</v>
      </c>
      <c r="H2379" s="4">
        <v>8.5899000000000001E-4</v>
      </c>
      <c r="I2379" s="4">
        <v>93.715999999999994</v>
      </c>
      <c r="J2379" s="4" t="s">
        <v>8185</v>
      </c>
      <c r="K2379" s="4" t="s">
        <v>8186</v>
      </c>
      <c r="L2379" s="4" t="s">
        <v>8175</v>
      </c>
    </row>
    <row r="2380" spans="1:12" ht="12.75" customHeight="1" x14ac:dyDescent="0.2">
      <c r="A2380" s="4" t="s">
        <v>1378</v>
      </c>
      <c r="B2380" s="4" t="s">
        <v>1379</v>
      </c>
      <c r="C2380" s="4">
        <v>83</v>
      </c>
      <c r="D2380" s="4">
        <v>90</v>
      </c>
      <c r="E2380" s="4" t="s">
        <v>2073</v>
      </c>
      <c r="F2380" s="4" t="s">
        <v>2073</v>
      </c>
      <c r="G2380" s="4">
        <v>2</v>
      </c>
      <c r="H2380" s="18">
        <v>4.4342999999999999E-11</v>
      </c>
      <c r="I2380" s="4">
        <v>139.68</v>
      </c>
      <c r="J2380" s="4" t="s">
        <v>8187</v>
      </c>
      <c r="K2380" s="4" t="s">
        <v>8188</v>
      </c>
      <c r="L2380" s="4" t="s">
        <v>8189</v>
      </c>
    </row>
    <row r="2381" spans="1:12" ht="12.75" customHeight="1" x14ac:dyDescent="0.2">
      <c r="A2381" s="4" t="s">
        <v>1378</v>
      </c>
      <c r="B2381" s="4" t="s">
        <v>1379</v>
      </c>
      <c r="C2381" s="4">
        <v>83</v>
      </c>
      <c r="D2381" s="4">
        <v>91</v>
      </c>
      <c r="E2381" s="4" t="s">
        <v>2073</v>
      </c>
      <c r="F2381" s="4" t="s">
        <v>2073</v>
      </c>
      <c r="G2381" s="4">
        <v>3</v>
      </c>
      <c r="H2381" s="4">
        <v>2.9762E-3</v>
      </c>
      <c r="I2381" s="4">
        <v>77.731999999999999</v>
      </c>
      <c r="J2381" s="4" t="s">
        <v>8190</v>
      </c>
      <c r="K2381" s="4" t="s">
        <v>8188</v>
      </c>
      <c r="L2381" s="4" t="s">
        <v>8191</v>
      </c>
    </row>
    <row r="2382" spans="1:12" ht="12.75" customHeight="1" x14ac:dyDescent="0.2">
      <c r="A2382" s="4" t="s">
        <v>1378</v>
      </c>
      <c r="B2382" s="4" t="s">
        <v>1379</v>
      </c>
      <c r="C2382" s="4">
        <v>17</v>
      </c>
      <c r="D2382" s="4">
        <v>29</v>
      </c>
      <c r="E2382" s="4" t="s">
        <v>2073</v>
      </c>
      <c r="F2382" s="4" t="s">
        <v>2073</v>
      </c>
      <c r="G2382" s="4" t="s">
        <v>2093</v>
      </c>
      <c r="H2382" s="18">
        <v>2.0547E-50</v>
      </c>
      <c r="I2382" s="4">
        <v>186.16</v>
      </c>
      <c r="J2382" s="4" t="s">
        <v>8192</v>
      </c>
      <c r="K2382" s="4" t="s">
        <v>8172</v>
      </c>
      <c r="L2382" s="4" t="s">
        <v>8193</v>
      </c>
    </row>
    <row r="2383" spans="1:12" ht="12.75" customHeight="1" x14ac:dyDescent="0.2">
      <c r="A2383" s="4" t="s">
        <v>1378</v>
      </c>
      <c r="B2383" s="4" t="s">
        <v>1379</v>
      </c>
      <c r="C2383" s="4">
        <v>30</v>
      </c>
      <c r="D2383" s="4">
        <v>54</v>
      </c>
      <c r="E2383" s="4" t="s">
        <v>2073</v>
      </c>
      <c r="F2383" s="4" t="s">
        <v>2073</v>
      </c>
      <c r="G2383" s="4" t="s">
        <v>3300</v>
      </c>
      <c r="H2383" s="4">
        <v>1.5885000000000001E-4</v>
      </c>
      <c r="I2383" s="4">
        <v>80.41</v>
      </c>
      <c r="J2383" s="4" t="s">
        <v>8194</v>
      </c>
      <c r="K2383" s="4" t="s">
        <v>8193</v>
      </c>
      <c r="L2383" s="4" t="s">
        <v>8195</v>
      </c>
    </row>
    <row r="2384" spans="1:12" ht="12.75" customHeight="1" x14ac:dyDescent="0.2">
      <c r="A2384" s="4" t="s">
        <v>1378</v>
      </c>
      <c r="B2384" s="4" t="s">
        <v>1379</v>
      </c>
      <c r="C2384" s="4">
        <v>140</v>
      </c>
      <c r="D2384" s="4">
        <v>151</v>
      </c>
      <c r="E2384" s="4" t="s">
        <v>2073</v>
      </c>
      <c r="F2384" s="4" t="s">
        <v>2073</v>
      </c>
      <c r="G2384" s="4" t="s">
        <v>2093</v>
      </c>
      <c r="H2384" s="18">
        <v>1.222E-39</v>
      </c>
      <c r="I2384" s="4">
        <v>181.31</v>
      </c>
      <c r="J2384" s="4" t="s">
        <v>8196</v>
      </c>
      <c r="K2384" s="4" t="s">
        <v>8175</v>
      </c>
      <c r="L2384" s="4" t="s">
        <v>8183</v>
      </c>
    </row>
    <row r="2385" spans="1:12" ht="12.75" customHeight="1" x14ac:dyDescent="0.2">
      <c r="A2385" s="4" t="s">
        <v>1378</v>
      </c>
      <c r="B2385" s="4" t="s">
        <v>1379</v>
      </c>
      <c r="C2385" s="4">
        <v>297</v>
      </c>
      <c r="D2385" s="4">
        <v>321</v>
      </c>
      <c r="E2385" s="4" t="s">
        <v>2073</v>
      </c>
      <c r="F2385" s="4" t="s">
        <v>2073</v>
      </c>
      <c r="G2385" s="4" t="s">
        <v>2093</v>
      </c>
      <c r="H2385" s="18">
        <v>5.7554999999999996E-60</v>
      </c>
      <c r="I2385" s="4">
        <v>191.73</v>
      </c>
      <c r="J2385" s="4" t="s">
        <v>8197</v>
      </c>
      <c r="K2385" s="4" t="s">
        <v>8198</v>
      </c>
      <c r="L2385" s="4" t="s">
        <v>8177</v>
      </c>
    </row>
    <row r="2386" spans="1:12" ht="12.75" customHeight="1" x14ac:dyDescent="0.2">
      <c r="A2386" s="4" t="s">
        <v>1378</v>
      </c>
      <c r="B2386" s="4" t="s">
        <v>1379</v>
      </c>
      <c r="C2386" s="4">
        <v>68</v>
      </c>
      <c r="D2386" s="4">
        <v>82</v>
      </c>
      <c r="E2386" s="4" t="s">
        <v>2073</v>
      </c>
      <c r="F2386" s="4" t="s">
        <v>2073</v>
      </c>
      <c r="G2386" s="4" t="s">
        <v>2093</v>
      </c>
      <c r="H2386" s="18">
        <v>2.0647999999999999E-38</v>
      </c>
      <c r="I2386" s="4">
        <v>180.95</v>
      </c>
      <c r="J2386" s="4" t="s">
        <v>8199</v>
      </c>
      <c r="K2386" s="4" t="s">
        <v>8200</v>
      </c>
      <c r="L2386" s="4" t="s">
        <v>8188</v>
      </c>
    </row>
    <row r="2387" spans="1:12" ht="12.75" customHeight="1" x14ac:dyDescent="0.2">
      <c r="A2387" s="4" t="s">
        <v>1378</v>
      </c>
      <c r="B2387" s="4" t="s">
        <v>1379</v>
      </c>
      <c r="C2387" s="4">
        <v>461</v>
      </c>
      <c r="D2387" s="4">
        <v>474</v>
      </c>
      <c r="E2387" s="4" t="s">
        <v>2073</v>
      </c>
      <c r="F2387" s="4" t="s">
        <v>2073</v>
      </c>
      <c r="G2387" s="4" t="s">
        <v>2080</v>
      </c>
      <c r="H2387" s="18">
        <v>5.1481999999999999E-5</v>
      </c>
      <c r="I2387" s="4">
        <v>124.48</v>
      </c>
      <c r="J2387" s="4" t="s">
        <v>8201</v>
      </c>
      <c r="K2387" s="4" t="s">
        <v>8202</v>
      </c>
      <c r="L2387" s="4" t="s">
        <v>8203</v>
      </c>
    </row>
    <row r="2388" spans="1:12" ht="12.75" customHeight="1" x14ac:dyDescent="0.2">
      <c r="A2388" s="4" t="s">
        <v>1378</v>
      </c>
      <c r="B2388" s="4" t="s">
        <v>1379</v>
      </c>
      <c r="C2388" s="4">
        <v>266</v>
      </c>
      <c r="D2388" s="4">
        <v>284</v>
      </c>
      <c r="E2388" s="4" t="s">
        <v>2073</v>
      </c>
      <c r="F2388" s="4" t="s">
        <v>2073</v>
      </c>
      <c r="G2388" s="4" t="s">
        <v>2093</v>
      </c>
      <c r="H2388" s="18">
        <v>6.0798000000000001E-40</v>
      </c>
      <c r="I2388" s="4">
        <v>180.31</v>
      </c>
      <c r="J2388" s="4" t="s">
        <v>8204</v>
      </c>
      <c r="K2388" s="4" t="s">
        <v>8205</v>
      </c>
      <c r="L2388" s="4" t="s">
        <v>8206</v>
      </c>
    </row>
    <row r="2389" spans="1:12" ht="12.75" customHeight="1" x14ac:dyDescent="0.2">
      <c r="A2389" s="4" t="s">
        <v>1378</v>
      </c>
      <c r="B2389" s="4" t="s">
        <v>1379</v>
      </c>
      <c r="C2389" s="4">
        <v>41</v>
      </c>
      <c r="D2389" s="4">
        <v>54</v>
      </c>
      <c r="E2389" s="4" t="s">
        <v>2073</v>
      </c>
      <c r="F2389" s="4" t="s">
        <v>2073</v>
      </c>
      <c r="G2389" s="4" t="s">
        <v>2093</v>
      </c>
      <c r="H2389" s="18">
        <v>4.5749999999999998E-79</v>
      </c>
      <c r="I2389" s="4">
        <v>203.74</v>
      </c>
      <c r="J2389" s="4" t="s">
        <v>8207</v>
      </c>
      <c r="K2389" s="4" t="s">
        <v>8208</v>
      </c>
      <c r="L2389" s="4" t="s">
        <v>8195</v>
      </c>
    </row>
    <row r="2390" spans="1:12" ht="12.75" customHeight="1" x14ac:dyDescent="0.2">
      <c r="A2390" s="4" t="s">
        <v>1378</v>
      </c>
      <c r="B2390" s="4" t="s">
        <v>1379</v>
      </c>
      <c r="C2390" s="4">
        <v>438</v>
      </c>
      <c r="D2390" s="4">
        <v>460</v>
      </c>
      <c r="E2390" s="4" t="s">
        <v>2073</v>
      </c>
      <c r="F2390" s="4" t="s">
        <v>2073</v>
      </c>
      <c r="G2390" s="4">
        <v>3</v>
      </c>
      <c r="H2390" s="18">
        <v>5.5791999999999998E-27</v>
      </c>
      <c r="I2390" s="4">
        <v>167.93</v>
      </c>
      <c r="J2390" s="4" t="s">
        <v>8209</v>
      </c>
      <c r="K2390" s="4" t="s">
        <v>8210</v>
      </c>
      <c r="L2390" s="4" t="s">
        <v>8202</v>
      </c>
    </row>
    <row r="2391" spans="1:12" ht="12.75" customHeight="1" x14ac:dyDescent="0.2">
      <c r="A2391" s="4" t="s">
        <v>1378</v>
      </c>
      <c r="B2391" s="4" t="s">
        <v>1379</v>
      </c>
      <c r="C2391" s="4">
        <v>214</v>
      </c>
      <c r="D2391" s="4">
        <v>220</v>
      </c>
      <c r="E2391" s="4" t="s">
        <v>2073</v>
      </c>
      <c r="F2391" s="4" t="s">
        <v>2073</v>
      </c>
      <c r="G2391" s="4">
        <v>2</v>
      </c>
      <c r="H2391" s="4">
        <v>5.1853999999999997E-3</v>
      </c>
      <c r="I2391" s="4">
        <v>86.512</v>
      </c>
      <c r="J2391" s="4" t="s">
        <v>8211</v>
      </c>
      <c r="K2391" s="4" t="s">
        <v>8212</v>
      </c>
      <c r="L2391" s="4" t="s">
        <v>8213</v>
      </c>
    </row>
    <row r="2392" spans="1:12" ht="12.75" customHeight="1" x14ac:dyDescent="0.2">
      <c r="A2392" s="4" t="s">
        <v>1378</v>
      </c>
      <c r="B2392" s="4" t="s">
        <v>1379</v>
      </c>
      <c r="C2392" s="4">
        <v>214</v>
      </c>
      <c r="D2392" s="4">
        <v>235</v>
      </c>
      <c r="E2392" s="4" t="s">
        <v>2073</v>
      </c>
      <c r="F2392" s="4" t="s">
        <v>2073</v>
      </c>
      <c r="G2392" s="4">
        <v>3</v>
      </c>
      <c r="H2392" s="18">
        <v>8.7036000000000008E-6</v>
      </c>
      <c r="I2392" s="4">
        <v>108.99</v>
      </c>
      <c r="J2392" s="4" t="s">
        <v>8214</v>
      </c>
      <c r="K2392" s="4" t="s">
        <v>8212</v>
      </c>
      <c r="L2392" s="4" t="s">
        <v>8215</v>
      </c>
    </row>
    <row r="2393" spans="1:12" ht="12.75" customHeight="1" x14ac:dyDescent="0.2">
      <c r="A2393" s="4" t="s">
        <v>1378</v>
      </c>
      <c r="B2393" s="4" t="s">
        <v>1379</v>
      </c>
      <c r="C2393" s="4">
        <v>55</v>
      </c>
      <c r="D2393" s="4">
        <v>67</v>
      </c>
      <c r="E2393" s="4" t="s">
        <v>2073</v>
      </c>
      <c r="F2393" s="4" t="s">
        <v>2073</v>
      </c>
      <c r="G2393" s="4">
        <v>2</v>
      </c>
      <c r="H2393" s="4">
        <v>1.0482999999999999E-2</v>
      </c>
      <c r="I2393" s="4">
        <v>76.356999999999999</v>
      </c>
      <c r="J2393" s="4" t="s">
        <v>8216</v>
      </c>
      <c r="K2393" s="4" t="s">
        <v>8195</v>
      </c>
      <c r="L2393" s="4" t="s">
        <v>8200</v>
      </c>
    </row>
    <row r="2394" spans="1:12" ht="12.75" customHeight="1" x14ac:dyDescent="0.2">
      <c r="A2394" s="4" t="s">
        <v>1378</v>
      </c>
      <c r="B2394" s="4" t="s">
        <v>1379</v>
      </c>
      <c r="C2394" s="4">
        <v>92</v>
      </c>
      <c r="D2394" s="4">
        <v>106</v>
      </c>
      <c r="E2394" s="4" t="s">
        <v>2073</v>
      </c>
      <c r="F2394" s="4" t="s">
        <v>2073</v>
      </c>
      <c r="G2394" s="4">
        <v>3</v>
      </c>
      <c r="H2394" s="4">
        <v>5.7131999999999999E-3</v>
      </c>
      <c r="I2394" s="4">
        <v>76.158000000000001</v>
      </c>
      <c r="J2394" s="4" t="s">
        <v>8217</v>
      </c>
      <c r="K2394" s="4" t="s">
        <v>8191</v>
      </c>
      <c r="L2394" s="4" t="s">
        <v>8218</v>
      </c>
    </row>
    <row r="2395" spans="1:12" ht="12.75" customHeight="1" x14ac:dyDescent="0.2">
      <c r="A2395" s="4" t="s">
        <v>1378</v>
      </c>
      <c r="B2395" s="4" t="s">
        <v>1379</v>
      </c>
      <c r="C2395" s="4">
        <v>498</v>
      </c>
      <c r="D2395" s="4">
        <v>505</v>
      </c>
      <c r="E2395" s="4" t="s">
        <v>2073</v>
      </c>
      <c r="F2395" s="4" t="s">
        <v>2073</v>
      </c>
      <c r="G2395" s="4" t="s">
        <v>3636</v>
      </c>
      <c r="H2395" s="4">
        <v>4.0540000000000003E-3</v>
      </c>
      <c r="I2395" s="4">
        <v>91.626000000000005</v>
      </c>
      <c r="J2395" s="4" t="s">
        <v>8219</v>
      </c>
      <c r="K2395" s="4" t="s">
        <v>8220</v>
      </c>
      <c r="L2395" s="4" t="s">
        <v>8221</v>
      </c>
    </row>
    <row r="2396" spans="1:12" ht="12.75" customHeight="1" x14ac:dyDescent="0.2">
      <c r="A2396" s="4" t="s">
        <v>1378</v>
      </c>
      <c r="B2396" s="4" t="s">
        <v>1379</v>
      </c>
      <c r="C2396" s="4">
        <v>485</v>
      </c>
      <c r="D2396" s="4">
        <v>492</v>
      </c>
      <c r="E2396" s="4" t="s">
        <v>2073</v>
      </c>
      <c r="F2396" s="4" t="s">
        <v>2073</v>
      </c>
      <c r="G2396" s="4">
        <v>2</v>
      </c>
      <c r="H2396" s="4">
        <v>5.4911000000000001E-4</v>
      </c>
      <c r="I2396" s="4">
        <v>98.629000000000005</v>
      </c>
      <c r="J2396" s="4" t="s">
        <v>8222</v>
      </c>
      <c r="K2396" s="4" t="s">
        <v>8223</v>
      </c>
      <c r="L2396" s="4" t="s">
        <v>8224</v>
      </c>
    </row>
    <row r="2397" spans="1:12" ht="12.75" customHeight="1" x14ac:dyDescent="0.2">
      <c r="A2397" s="4" t="s">
        <v>1378</v>
      </c>
      <c r="B2397" s="4" t="s">
        <v>1379</v>
      </c>
      <c r="C2397" s="4">
        <v>475</v>
      </c>
      <c r="D2397" s="4">
        <v>484</v>
      </c>
      <c r="E2397" s="4" t="s">
        <v>2073</v>
      </c>
      <c r="F2397" s="4" t="s">
        <v>2073</v>
      </c>
      <c r="G2397" s="4">
        <v>2</v>
      </c>
      <c r="H2397" s="18">
        <v>6.2185000000000006E-17</v>
      </c>
      <c r="I2397" s="4">
        <v>158.47</v>
      </c>
      <c r="J2397" s="4" t="s">
        <v>8225</v>
      </c>
      <c r="K2397" s="4" t="s">
        <v>8203</v>
      </c>
      <c r="L2397" s="4" t="s">
        <v>8223</v>
      </c>
    </row>
    <row r="2398" spans="1:12" ht="12.75" customHeight="1" x14ac:dyDescent="0.2">
      <c r="A2398" s="4" t="s">
        <v>2015</v>
      </c>
      <c r="B2398" s="4" t="s">
        <v>1379</v>
      </c>
      <c r="C2398" s="4">
        <v>366</v>
      </c>
      <c r="D2398" s="4">
        <v>373</v>
      </c>
      <c r="E2398" s="4" t="s">
        <v>2073</v>
      </c>
      <c r="F2398" s="4" t="s">
        <v>2098</v>
      </c>
      <c r="G2398" s="4">
        <v>2</v>
      </c>
      <c r="H2398" s="18">
        <v>3.8192999999999999E-10</v>
      </c>
      <c r="I2398" s="4">
        <v>135.77000000000001</v>
      </c>
      <c r="J2398" s="4" t="s">
        <v>8226</v>
      </c>
      <c r="K2398" s="4" t="s">
        <v>8227</v>
      </c>
      <c r="L2398" s="4" t="s">
        <v>8228</v>
      </c>
    </row>
    <row r="2399" spans="1:12" ht="12.75" customHeight="1" x14ac:dyDescent="0.2">
      <c r="A2399" s="4" t="s">
        <v>2015</v>
      </c>
      <c r="B2399" s="4" t="s">
        <v>1379</v>
      </c>
      <c r="C2399" s="4">
        <v>30</v>
      </c>
      <c r="D2399" s="4">
        <v>40</v>
      </c>
      <c r="E2399" s="4" t="s">
        <v>2073</v>
      </c>
      <c r="F2399" s="4" t="s">
        <v>2098</v>
      </c>
      <c r="G2399" s="4" t="s">
        <v>2093</v>
      </c>
      <c r="H2399" s="18">
        <v>3.0718999999999998E-157</v>
      </c>
      <c r="I2399" s="4">
        <v>236.69</v>
      </c>
      <c r="J2399" s="4" t="s">
        <v>8229</v>
      </c>
      <c r="K2399" s="4" t="s">
        <v>8193</v>
      </c>
      <c r="L2399" s="4" t="s">
        <v>8208</v>
      </c>
    </row>
    <row r="2400" spans="1:12" ht="12.75" customHeight="1" x14ac:dyDescent="0.2">
      <c r="A2400" s="4" t="s">
        <v>2015</v>
      </c>
      <c r="B2400" s="4" t="s">
        <v>1379</v>
      </c>
      <c r="C2400" s="4">
        <v>107</v>
      </c>
      <c r="D2400" s="4">
        <v>116</v>
      </c>
      <c r="E2400" s="4" t="s">
        <v>2073</v>
      </c>
      <c r="F2400" s="4" t="s">
        <v>2098</v>
      </c>
      <c r="G2400" s="4">
        <v>2</v>
      </c>
      <c r="H2400" s="18">
        <v>6.8210000000000004E-6</v>
      </c>
      <c r="I2400" s="4">
        <v>132.32</v>
      </c>
      <c r="J2400" s="4" t="s">
        <v>8230</v>
      </c>
      <c r="K2400" s="4" t="s">
        <v>8218</v>
      </c>
      <c r="L2400" s="4" t="s">
        <v>8231</v>
      </c>
    </row>
    <row r="2401" spans="1:12" ht="12.75" customHeight="1" x14ac:dyDescent="0.2">
      <c r="A2401" s="4" t="s">
        <v>2015</v>
      </c>
      <c r="B2401" s="4" t="s">
        <v>1379</v>
      </c>
      <c r="C2401" s="4">
        <v>107</v>
      </c>
      <c r="D2401" s="4">
        <v>119</v>
      </c>
      <c r="E2401" s="4" t="s">
        <v>2073</v>
      </c>
      <c r="F2401" s="4" t="s">
        <v>2098</v>
      </c>
      <c r="G2401" s="4" t="s">
        <v>2093</v>
      </c>
      <c r="H2401" s="4">
        <v>1.176E-4</v>
      </c>
      <c r="I2401" s="4">
        <v>126.32</v>
      </c>
      <c r="J2401" s="4" t="s">
        <v>8232</v>
      </c>
      <c r="K2401" s="4" t="s">
        <v>8218</v>
      </c>
      <c r="L2401" s="4" t="s">
        <v>8233</v>
      </c>
    </row>
    <row r="2402" spans="1:12" ht="12.75" customHeight="1" x14ac:dyDescent="0.2">
      <c r="A2402" s="4" t="s">
        <v>1383</v>
      </c>
      <c r="B2402" s="4" t="s">
        <v>1384</v>
      </c>
      <c r="C2402" s="4">
        <v>2</v>
      </c>
      <c r="D2402" s="4">
        <v>13</v>
      </c>
      <c r="E2402" s="4" t="s">
        <v>2073</v>
      </c>
      <c r="F2402" s="4" t="s">
        <v>2073</v>
      </c>
      <c r="G2402" s="4" t="s">
        <v>2093</v>
      </c>
      <c r="H2402" s="18">
        <v>1.2130000000000001E-5</v>
      </c>
      <c r="I2402" s="4">
        <v>131.12</v>
      </c>
      <c r="J2402" s="4" t="s">
        <v>8234</v>
      </c>
      <c r="K2402" s="4" t="s">
        <v>2196</v>
      </c>
      <c r="L2402" s="4" t="s">
        <v>8235</v>
      </c>
    </row>
    <row r="2403" spans="1:12" ht="12.75" customHeight="1" x14ac:dyDescent="0.2">
      <c r="A2403" s="4" t="s">
        <v>2016</v>
      </c>
      <c r="B2403" s="4" t="s">
        <v>1384</v>
      </c>
      <c r="C2403" s="4">
        <v>120</v>
      </c>
      <c r="D2403" s="4">
        <v>136</v>
      </c>
      <c r="E2403" s="4" t="s">
        <v>2073</v>
      </c>
      <c r="F2403" s="4" t="s">
        <v>2098</v>
      </c>
      <c r="G2403" s="4">
        <v>2</v>
      </c>
      <c r="H2403" s="4">
        <v>2.9608999999999998E-3</v>
      </c>
      <c r="I2403" s="4">
        <v>88.385000000000005</v>
      </c>
      <c r="J2403" s="4" t="s">
        <v>8236</v>
      </c>
      <c r="K2403" s="4" t="s">
        <v>8237</v>
      </c>
      <c r="L2403" s="4" t="s">
        <v>8238</v>
      </c>
    </row>
    <row r="2404" spans="1:12" ht="12.75" customHeight="1" x14ac:dyDescent="0.2">
      <c r="A2404" s="4" t="s">
        <v>2016</v>
      </c>
      <c r="B2404" s="4" t="s">
        <v>1384</v>
      </c>
      <c r="C2404" s="4">
        <v>358</v>
      </c>
      <c r="D2404" s="4">
        <v>375</v>
      </c>
      <c r="E2404" s="4" t="s">
        <v>2073</v>
      </c>
      <c r="F2404" s="4" t="s">
        <v>2098</v>
      </c>
      <c r="G2404" s="4">
        <v>3</v>
      </c>
      <c r="H2404" s="4">
        <v>8.0822000000000001E-4</v>
      </c>
      <c r="I2404" s="4">
        <v>101.05</v>
      </c>
      <c r="J2404" s="4" t="s">
        <v>8239</v>
      </c>
      <c r="K2404" s="4" t="s">
        <v>8240</v>
      </c>
      <c r="L2404" s="4" t="s">
        <v>8241</v>
      </c>
    </row>
    <row r="2405" spans="1:12" ht="12.75" customHeight="1" x14ac:dyDescent="0.2">
      <c r="A2405" s="4" t="s">
        <v>2016</v>
      </c>
      <c r="B2405" s="4" t="s">
        <v>1384</v>
      </c>
      <c r="C2405" s="4">
        <v>542</v>
      </c>
      <c r="D2405" s="4">
        <v>556</v>
      </c>
      <c r="E2405" s="4" t="s">
        <v>2073</v>
      </c>
      <c r="F2405" s="4" t="s">
        <v>2098</v>
      </c>
      <c r="G2405" s="4" t="s">
        <v>2093</v>
      </c>
      <c r="H2405" s="4">
        <v>1.1590999999999999E-3</v>
      </c>
      <c r="I2405" s="4">
        <v>96.489000000000004</v>
      </c>
      <c r="J2405" s="4" t="s">
        <v>8242</v>
      </c>
      <c r="K2405" s="4" t="s">
        <v>8243</v>
      </c>
      <c r="L2405" s="4" t="s">
        <v>8244</v>
      </c>
    </row>
    <row r="2406" spans="1:12" ht="12.75" customHeight="1" x14ac:dyDescent="0.2">
      <c r="A2406" s="4" t="s">
        <v>2016</v>
      </c>
      <c r="B2406" s="4" t="s">
        <v>1384</v>
      </c>
      <c r="C2406" s="4">
        <v>510</v>
      </c>
      <c r="D2406" s="4">
        <v>528</v>
      </c>
      <c r="E2406" s="4" t="s">
        <v>2073</v>
      </c>
      <c r="F2406" s="4" t="s">
        <v>2098</v>
      </c>
      <c r="G2406" s="4" t="s">
        <v>2093</v>
      </c>
      <c r="H2406" s="18">
        <v>8.9603999999999997E-61</v>
      </c>
      <c r="I2406" s="4">
        <v>188.16</v>
      </c>
      <c r="J2406" s="4" t="s">
        <v>8245</v>
      </c>
      <c r="K2406" s="4" t="s">
        <v>8246</v>
      </c>
      <c r="L2406" s="4" t="s">
        <v>8247</v>
      </c>
    </row>
    <row r="2407" spans="1:12" ht="12.75" customHeight="1" x14ac:dyDescent="0.2">
      <c r="A2407" s="4" t="s">
        <v>2016</v>
      </c>
      <c r="B2407" s="4" t="s">
        <v>1384</v>
      </c>
      <c r="C2407" s="4">
        <v>167</v>
      </c>
      <c r="D2407" s="4">
        <v>176</v>
      </c>
      <c r="E2407" s="4" t="s">
        <v>2073</v>
      </c>
      <c r="F2407" s="4" t="s">
        <v>2098</v>
      </c>
      <c r="G2407" s="4">
        <v>2</v>
      </c>
      <c r="H2407" s="18">
        <v>1.1712999999999999E-5</v>
      </c>
      <c r="I2407" s="4">
        <v>123.11</v>
      </c>
      <c r="J2407" s="4" t="s">
        <v>8248</v>
      </c>
      <c r="K2407" s="4" t="s">
        <v>8249</v>
      </c>
      <c r="L2407" s="4" t="s">
        <v>8250</v>
      </c>
    </row>
    <row r="2408" spans="1:12" ht="12.75" customHeight="1" x14ac:dyDescent="0.2">
      <c r="A2408" s="4" t="s">
        <v>2016</v>
      </c>
      <c r="B2408" s="4" t="s">
        <v>1384</v>
      </c>
      <c r="C2408" s="4">
        <v>485</v>
      </c>
      <c r="D2408" s="4">
        <v>492</v>
      </c>
      <c r="E2408" s="4" t="s">
        <v>2073</v>
      </c>
      <c r="F2408" s="4" t="s">
        <v>2098</v>
      </c>
      <c r="G2408" s="4">
        <v>2</v>
      </c>
      <c r="H2408" s="18">
        <v>1.4701999999999999E-6</v>
      </c>
      <c r="I2408" s="4">
        <v>120.87</v>
      </c>
      <c r="J2408" s="4" t="s">
        <v>8251</v>
      </c>
      <c r="K2408" s="4" t="s">
        <v>8252</v>
      </c>
      <c r="L2408" s="4" t="s">
        <v>8253</v>
      </c>
    </row>
    <row r="2409" spans="1:12" ht="12.75" customHeight="1" x14ac:dyDescent="0.2">
      <c r="A2409" s="4" t="s">
        <v>2016</v>
      </c>
      <c r="B2409" s="4" t="s">
        <v>1384</v>
      </c>
      <c r="C2409" s="4">
        <v>485</v>
      </c>
      <c r="D2409" s="4">
        <v>493</v>
      </c>
      <c r="E2409" s="4" t="s">
        <v>2073</v>
      </c>
      <c r="F2409" s="4" t="s">
        <v>2098</v>
      </c>
      <c r="G2409" s="4">
        <v>3</v>
      </c>
      <c r="H2409" s="4">
        <v>9.4047000000000002E-3</v>
      </c>
      <c r="I2409" s="4">
        <v>57.59</v>
      </c>
      <c r="J2409" s="4" t="s">
        <v>8254</v>
      </c>
      <c r="K2409" s="4" t="s">
        <v>8252</v>
      </c>
      <c r="L2409" s="4" t="s">
        <v>8255</v>
      </c>
    </row>
    <row r="2410" spans="1:12" ht="12.75" customHeight="1" x14ac:dyDescent="0.2">
      <c r="A2410" s="4" t="s">
        <v>2016</v>
      </c>
      <c r="B2410" s="4" t="s">
        <v>1384</v>
      </c>
      <c r="C2410" s="4">
        <v>267</v>
      </c>
      <c r="D2410" s="4">
        <v>276</v>
      </c>
      <c r="E2410" s="4" t="s">
        <v>2073</v>
      </c>
      <c r="F2410" s="4" t="s">
        <v>2098</v>
      </c>
      <c r="G2410" s="4">
        <v>2</v>
      </c>
      <c r="H2410" s="18">
        <v>1.1559000000000001E-5</v>
      </c>
      <c r="I2410" s="4">
        <v>119.27</v>
      </c>
      <c r="J2410" s="4" t="s">
        <v>8256</v>
      </c>
      <c r="K2410" s="4" t="s">
        <v>8257</v>
      </c>
      <c r="L2410" s="4" t="s">
        <v>8258</v>
      </c>
    </row>
    <row r="2411" spans="1:12" ht="12.75" customHeight="1" x14ac:dyDescent="0.2">
      <c r="A2411" s="4" t="s">
        <v>2016</v>
      </c>
      <c r="B2411" s="4" t="s">
        <v>1384</v>
      </c>
      <c r="C2411" s="4">
        <v>496</v>
      </c>
      <c r="D2411" s="4">
        <v>503</v>
      </c>
      <c r="E2411" s="4" t="s">
        <v>2073</v>
      </c>
      <c r="F2411" s="4" t="s">
        <v>2098</v>
      </c>
      <c r="G2411" s="4">
        <v>2</v>
      </c>
      <c r="H2411" s="18">
        <v>1.1832E-6</v>
      </c>
      <c r="I2411" s="4">
        <v>121.09</v>
      </c>
      <c r="J2411" s="4" t="s">
        <v>8259</v>
      </c>
      <c r="K2411" s="4" t="s">
        <v>8260</v>
      </c>
      <c r="L2411" s="4" t="s">
        <v>8261</v>
      </c>
    </row>
    <row r="2412" spans="1:12" ht="12.75" customHeight="1" x14ac:dyDescent="0.2">
      <c r="A2412" s="4" t="s">
        <v>2016</v>
      </c>
      <c r="B2412" s="4" t="s">
        <v>1384</v>
      </c>
      <c r="C2412" s="4">
        <v>106</v>
      </c>
      <c r="D2412" s="4">
        <v>116</v>
      </c>
      <c r="E2412" s="4" t="s">
        <v>2073</v>
      </c>
      <c r="F2412" s="4" t="s">
        <v>2098</v>
      </c>
      <c r="G2412" s="4">
        <v>2</v>
      </c>
      <c r="H2412" s="18">
        <v>5.4536000000000001E-5</v>
      </c>
      <c r="I2412" s="4">
        <v>129.88</v>
      </c>
      <c r="J2412" s="4" t="s">
        <v>8262</v>
      </c>
      <c r="K2412" s="4" t="s">
        <v>8263</v>
      </c>
      <c r="L2412" s="4" t="s">
        <v>8264</v>
      </c>
    </row>
    <row r="2413" spans="1:12" ht="12.75" customHeight="1" x14ac:dyDescent="0.2">
      <c r="A2413" s="4" t="s">
        <v>2016</v>
      </c>
      <c r="B2413" s="4" t="s">
        <v>1384</v>
      </c>
      <c r="C2413" s="4">
        <v>228</v>
      </c>
      <c r="D2413" s="4">
        <v>251</v>
      </c>
      <c r="E2413" s="4" t="s">
        <v>2073</v>
      </c>
      <c r="F2413" s="4" t="s">
        <v>2098</v>
      </c>
      <c r="G2413" s="4">
        <v>3</v>
      </c>
      <c r="H2413" s="4">
        <v>1.3745E-2</v>
      </c>
      <c r="I2413" s="4">
        <v>50.872999999999998</v>
      </c>
      <c r="J2413" s="4" t="s">
        <v>8265</v>
      </c>
      <c r="K2413" s="4" t="s">
        <v>8266</v>
      </c>
      <c r="L2413" s="4" t="s">
        <v>8267</v>
      </c>
    </row>
    <row r="2414" spans="1:12" ht="12.75" customHeight="1" x14ac:dyDescent="0.2">
      <c r="A2414" s="4" t="s">
        <v>2016</v>
      </c>
      <c r="B2414" s="4" t="s">
        <v>1384</v>
      </c>
      <c r="C2414" s="4">
        <v>424</v>
      </c>
      <c r="D2414" s="4">
        <v>441</v>
      </c>
      <c r="E2414" s="4" t="s">
        <v>2073</v>
      </c>
      <c r="F2414" s="4" t="s">
        <v>2098</v>
      </c>
      <c r="G2414" s="4" t="s">
        <v>2093</v>
      </c>
      <c r="H2414" s="18">
        <v>1.4114E-14</v>
      </c>
      <c r="I2414" s="4">
        <v>159.81</v>
      </c>
      <c r="J2414" s="4" t="s">
        <v>8268</v>
      </c>
      <c r="K2414" s="4" t="s">
        <v>8269</v>
      </c>
      <c r="L2414" s="4" t="s">
        <v>8270</v>
      </c>
    </row>
    <row r="2415" spans="1:12" ht="12.75" customHeight="1" x14ac:dyDescent="0.2">
      <c r="A2415" s="4" t="s">
        <v>2016</v>
      </c>
      <c r="B2415" s="4" t="s">
        <v>1384</v>
      </c>
      <c r="C2415" s="4">
        <v>150</v>
      </c>
      <c r="D2415" s="4">
        <v>162</v>
      </c>
      <c r="E2415" s="4" t="s">
        <v>2073</v>
      </c>
      <c r="F2415" s="4" t="s">
        <v>2098</v>
      </c>
      <c r="G2415" s="4">
        <v>2</v>
      </c>
      <c r="H2415" s="18">
        <v>6.8780000000000002E-5</v>
      </c>
      <c r="I2415" s="4">
        <v>113.24</v>
      </c>
      <c r="J2415" s="4" t="s">
        <v>8271</v>
      </c>
      <c r="K2415" s="4" t="s">
        <v>8272</v>
      </c>
      <c r="L2415" s="4" t="s">
        <v>8273</v>
      </c>
    </row>
    <row r="2416" spans="1:12" ht="12.75" customHeight="1" x14ac:dyDescent="0.2">
      <c r="A2416" s="4" t="s">
        <v>2016</v>
      </c>
      <c r="B2416" s="4" t="s">
        <v>1384</v>
      </c>
      <c r="C2416" s="4">
        <v>406</v>
      </c>
      <c r="D2416" s="4">
        <v>421</v>
      </c>
      <c r="E2416" s="4" t="s">
        <v>2073</v>
      </c>
      <c r="F2416" s="4" t="s">
        <v>2098</v>
      </c>
      <c r="G2416" s="4">
        <v>2</v>
      </c>
      <c r="H2416" s="4">
        <v>6.4842000000000003E-4</v>
      </c>
      <c r="I2416" s="4">
        <v>109.07</v>
      </c>
      <c r="J2416" s="4" t="s">
        <v>8274</v>
      </c>
      <c r="K2416" s="4" t="s">
        <v>8275</v>
      </c>
      <c r="L2416" s="4" t="s">
        <v>8276</v>
      </c>
    </row>
    <row r="2417" spans="1:12" ht="12.75" customHeight="1" x14ac:dyDescent="0.2">
      <c r="A2417" s="4" t="s">
        <v>2016</v>
      </c>
      <c r="B2417" s="4" t="s">
        <v>1384</v>
      </c>
      <c r="C2417" s="4">
        <v>442</v>
      </c>
      <c r="D2417" s="4">
        <v>471</v>
      </c>
      <c r="E2417" s="4" t="s">
        <v>2073</v>
      </c>
      <c r="F2417" s="4" t="s">
        <v>2098</v>
      </c>
      <c r="G2417" s="4">
        <v>4</v>
      </c>
      <c r="H2417" s="18">
        <v>2.4142000000000002E-9</v>
      </c>
      <c r="I2417" s="4">
        <v>99.218999999999994</v>
      </c>
      <c r="J2417" s="4" t="s">
        <v>8277</v>
      </c>
      <c r="K2417" s="4" t="s">
        <v>8270</v>
      </c>
      <c r="L2417" s="4" t="s">
        <v>8278</v>
      </c>
    </row>
    <row r="2418" spans="1:12" ht="12.75" customHeight="1" x14ac:dyDescent="0.2">
      <c r="A2418" s="4" t="s">
        <v>381</v>
      </c>
      <c r="B2418" s="4" t="s">
        <v>382</v>
      </c>
      <c r="C2418" s="4">
        <v>73</v>
      </c>
      <c r="D2418" s="4">
        <v>84</v>
      </c>
      <c r="E2418" s="4" t="s">
        <v>2073</v>
      </c>
      <c r="F2418" s="4" t="s">
        <v>2073</v>
      </c>
      <c r="G2418" s="4">
        <v>2</v>
      </c>
      <c r="H2418" s="18">
        <v>8.6853000000000005E-30</v>
      </c>
      <c r="I2418" s="4">
        <v>171.67</v>
      </c>
      <c r="J2418" s="4" t="s">
        <v>8279</v>
      </c>
      <c r="K2418" s="4" t="s">
        <v>8280</v>
      </c>
      <c r="L2418" s="4" t="s">
        <v>8281</v>
      </c>
    </row>
    <row r="2419" spans="1:12" ht="12.75" customHeight="1" x14ac:dyDescent="0.2">
      <c r="A2419" s="4" t="s">
        <v>381</v>
      </c>
      <c r="B2419" s="4" t="s">
        <v>382</v>
      </c>
      <c r="C2419" s="4">
        <v>27</v>
      </c>
      <c r="D2419" s="4">
        <v>39</v>
      </c>
      <c r="E2419" s="4" t="s">
        <v>2073</v>
      </c>
      <c r="F2419" s="4" t="s">
        <v>2073</v>
      </c>
      <c r="G2419" s="4">
        <v>2</v>
      </c>
      <c r="H2419" s="4">
        <v>1.2607E-3</v>
      </c>
      <c r="I2419" s="4">
        <v>99.161000000000001</v>
      </c>
      <c r="J2419" s="4" t="s">
        <v>8282</v>
      </c>
      <c r="K2419" s="4" t="s">
        <v>8283</v>
      </c>
      <c r="L2419" s="4" t="s">
        <v>8284</v>
      </c>
    </row>
    <row r="2420" spans="1:12" ht="12.75" customHeight="1" x14ac:dyDescent="0.2">
      <c r="A2420" s="4" t="s">
        <v>381</v>
      </c>
      <c r="B2420" s="4" t="s">
        <v>382</v>
      </c>
      <c r="C2420" s="4">
        <v>26</v>
      </c>
      <c r="D2420" s="4">
        <v>39</v>
      </c>
      <c r="E2420" s="4" t="s">
        <v>2073</v>
      </c>
      <c r="F2420" s="4" t="s">
        <v>2073</v>
      </c>
      <c r="G2420" s="4">
        <v>3</v>
      </c>
      <c r="H2420" s="4">
        <v>9.7766999999999993E-3</v>
      </c>
      <c r="I2420" s="4">
        <v>82.483000000000004</v>
      </c>
      <c r="J2420" s="4" t="s">
        <v>8285</v>
      </c>
      <c r="K2420" s="4" t="s">
        <v>8286</v>
      </c>
      <c r="L2420" s="4" t="s">
        <v>8284</v>
      </c>
    </row>
    <row r="2421" spans="1:12" ht="12.75" customHeight="1" x14ac:dyDescent="0.2">
      <c r="A2421" s="4" t="s">
        <v>1393</v>
      </c>
      <c r="B2421" s="4" t="s">
        <v>1394</v>
      </c>
      <c r="C2421" s="4">
        <v>290</v>
      </c>
      <c r="D2421" s="4">
        <v>301</v>
      </c>
      <c r="E2421" s="4" t="s">
        <v>2073</v>
      </c>
      <c r="F2421" s="4" t="s">
        <v>2073</v>
      </c>
      <c r="G2421" s="4">
        <v>2</v>
      </c>
      <c r="H2421" s="4">
        <v>2.5239000000000001E-4</v>
      </c>
      <c r="I2421" s="4">
        <v>107.09</v>
      </c>
      <c r="J2421" s="4" t="s">
        <v>8287</v>
      </c>
      <c r="K2421" s="4" t="s">
        <v>8288</v>
      </c>
      <c r="L2421" s="4" t="s">
        <v>8289</v>
      </c>
    </row>
    <row r="2422" spans="1:12" ht="12.75" customHeight="1" x14ac:dyDescent="0.2">
      <c r="A2422" s="4" t="s">
        <v>1393</v>
      </c>
      <c r="B2422" s="4" t="s">
        <v>1394</v>
      </c>
      <c r="C2422" s="4">
        <v>53</v>
      </c>
      <c r="D2422" s="4">
        <v>65</v>
      </c>
      <c r="E2422" s="4" t="s">
        <v>2073</v>
      </c>
      <c r="F2422" s="4" t="s">
        <v>2073</v>
      </c>
      <c r="G2422" s="4">
        <v>2</v>
      </c>
      <c r="H2422" s="4">
        <v>2.5149E-3</v>
      </c>
      <c r="I2422" s="4">
        <v>83.691999999999993</v>
      </c>
      <c r="J2422" s="4" t="s">
        <v>8290</v>
      </c>
      <c r="K2422" s="4" t="s">
        <v>8291</v>
      </c>
      <c r="L2422" s="4" t="s">
        <v>8292</v>
      </c>
    </row>
    <row r="2423" spans="1:12" ht="12.75" customHeight="1" x14ac:dyDescent="0.2">
      <c r="A2423" s="4" t="s">
        <v>1393</v>
      </c>
      <c r="B2423" s="4" t="s">
        <v>1394</v>
      </c>
      <c r="C2423" s="4">
        <v>46</v>
      </c>
      <c r="D2423" s="4">
        <v>52</v>
      </c>
      <c r="E2423" s="4" t="s">
        <v>2073</v>
      </c>
      <c r="F2423" s="4" t="s">
        <v>2073</v>
      </c>
      <c r="G2423" s="4">
        <v>2</v>
      </c>
      <c r="H2423" s="4">
        <v>1.2851E-2</v>
      </c>
      <c r="I2423" s="4">
        <v>65.671999999999997</v>
      </c>
      <c r="J2423" s="4" t="s">
        <v>8293</v>
      </c>
      <c r="K2423" s="4" t="s">
        <v>8294</v>
      </c>
      <c r="L2423" s="4" t="s">
        <v>8291</v>
      </c>
    </row>
    <row r="2424" spans="1:12" ht="12.75" customHeight="1" x14ac:dyDescent="0.2">
      <c r="A2424" s="4" t="s">
        <v>1393</v>
      </c>
      <c r="B2424" s="4" t="s">
        <v>1394</v>
      </c>
      <c r="C2424" s="4">
        <v>328</v>
      </c>
      <c r="D2424" s="4">
        <v>342</v>
      </c>
      <c r="E2424" s="4" t="s">
        <v>2073</v>
      </c>
      <c r="F2424" s="4" t="s">
        <v>2073</v>
      </c>
      <c r="G2424" s="4">
        <v>2</v>
      </c>
      <c r="H2424" s="4">
        <v>1.1479000000000001E-3</v>
      </c>
      <c r="I2424" s="4">
        <v>96.673000000000002</v>
      </c>
      <c r="J2424" s="4" t="s">
        <v>8295</v>
      </c>
      <c r="K2424" s="4" t="s">
        <v>8296</v>
      </c>
      <c r="L2424" s="4" t="s">
        <v>8297</v>
      </c>
    </row>
    <row r="2425" spans="1:12" ht="12.75" customHeight="1" x14ac:dyDescent="0.2">
      <c r="A2425" s="4" t="s">
        <v>1393</v>
      </c>
      <c r="B2425" s="4" t="s">
        <v>1394</v>
      </c>
      <c r="C2425" s="4">
        <v>98</v>
      </c>
      <c r="D2425" s="4">
        <v>106</v>
      </c>
      <c r="E2425" s="4" t="s">
        <v>2073</v>
      </c>
      <c r="F2425" s="4" t="s">
        <v>2073</v>
      </c>
      <c r="G2425" s="4">
        <v>2</v>
      </c>
      <c r="H2425" s="18">
        <v>2.4266000000000002E-6</v>
      </c>
      <c r="I2425" s="4">
        <v>117.81</v>
      </c>
      <c r="J2425" s="4" t="s">
        <v>8298</v>
      </c>
      <c r="K2425" s="4" t="s">
        <v>8299</v>
      </c>
      <c r="L2425" s="4" t="s">
        <v>8300</v>
      </c>
    </row>
    <row r="2426" spans="1:12" ht="12.75" customHeight="1" x14ac:dyDescent="0.2">
      <c r="A2426" s="4" t="s">
        <v>1393</v>
      </c>
      <c r="B2426" s="4" t="s">
        <v>1394</v>
      </c>
      <c r="C2426" s="4">
        <v>177</v>
      </c>
      <c r="D2426" s="4">
        <v>191</v>
      </c>
      <c r="E2426" s="4" t="s">
        <v>2073</v>
      </c>
      <c r="F2426" s="4" t="s">
        <v>2073</v>
      </c>
      <c r="G2426" s="4">
        <v>2</v>
      </c>
      <c r="H2426" s="4">
        <v>2.8486000000000002E-3</v>
      </c>
      <c r="I2426" s="4">
        <v>104.21</v>
      </c>
      <c r="J2426" s="4" t="s">
        <v>8301</v>
      </c>
      <c r="K2426" s="4" t="s">
        <v>8302</v>
      </c>
      <c r="L2426" s="4" t="s">
        <v>8303</v>
      </c>
    </row>
    <row r="2427" spans="1:12" ht="12.75" customHeight="1" x14ac:dyDescent="0.2">
      <c r="A2427" s="4" t="s">
        <v>1393</v>
      </c>
      <c r="B2427" s="4" t="s">
        <v>1394</v>
      </c>
      <c r="C2427" s="4">
        <v>177</v>
      </c>
      <c r="D2427" s="4">
        <v>201</v>
      </c>
      <c r="E2427" s="4" t="s">
        <v>2073</v>
      </c>
      <c r="F2427" s="4" t="s">
        <v>2073</v>
      </c>
      <c r="G2427" s="4">
        <v>4</v>
      </c>
      <c r="H2427" s="4">
        <v>1.1166000000000001E-2</v>
      </c>
      <c r="I2427" s="4">
        <v>53.481000000000002</v>
      </c>
      <c r="J2427" s="4" t="s">
        <v>8304</v>
      </c>
      <c r="K2427" s="4" t="s">
        <v>8302</v>
      </c>
      <c r="L2427" s="4" t="s">
        <v>8305</v>
      </c>
    </row>
    <row r="2428" spans="1:12" ht="12.75" customHeight="1" x14ac:dyDescent="0.2">
      <c r="A2428" s="4" t="s">
        <v>1393</v>
      </c>
      <c r="B2428" s="4" t="s">
        <v>1394</v>
      </c>
      <c r="C2428" s="4">
        <v>66</v>
      </c>
      <c r="D2428" s="4">
        <v>84</v>
      </c>
      <c r="E2428" s="4" t="s">
        <v>2073</v>
      </c>
      <c r="F2428" s="4" t="s">
        <v>2073</v>
      </c>
      <c r="G2428" s="4">
        <v>3</v>
      </c>
      <c r="H2428" s="4">
        <v>2.0823E-3</v>
      </c>
      <c r="I2428" s="4">
        <v>73.346000000000004</v>
      </c>
      <c r="J2428" s="4" t="s">
        <v>8306</v>
      </c>
      <c r="K2428" s="4" t="s">
        <v>8292</v>
      </c>
      <c r="L2428" s="4" t="s">
        <v>8307</v>
      </c>
    </row>
    <row r="2429" spans="1:12" ht="12.75" customHeight="1" x14ac:dyDescent="0.2">
      <c r="A2429" s="4" t="s">
        <v>1393</v>
      </c>
      <c r="B2429" s="4" t="s">
        <v>1394</v>
      </c>
      <c r="C2429" s="4">
        <v>302</v>
      </c>
      <c r="D2429" s="4">
        <v>319</v>
      </c>
      <c r="E2429" s="4" t="s">
        <v>2073</v>
      </c>
      <c r="F2429" s="4" t="s">
        <v>2073</v>
      </c>
      <c r="G2429" s="4" t="s">
        <v>2093</v>
      </c>
      <c r="H2429" s="18">
        <v>7.0562999999999997E-6</v>
      </c>
      <c r="I2429" s="4">
        <v>138.66</v>
      </c>
      <c r="J2429" s="4" t="s">
        <v>8308</v>
      </c>
      <c r="K2429" s="4" t="s">
        <v>8289</v>
      </c>
      <c r="L2429" s="4" t="s">
        <v>8309</v>
      </c>
    </row>
    <row r="2430" spans="1:12" ht="12.75" customHeight="1" x14ac:dyDescent="0.2">
      <c r="A2430" s="4" t="s">
        <v>1393</v>
      </c>
      <c r="B2430" s="4" t="s">
        <v>1394</v>
      </c>
      <c r="C2430" s="4">
        <v>31</v>
      </c>
      <c r="D2430" s="4">
        <v>45</v>
      </c>
      <c r="E2430" s="4" t="s">
        <v>2073</v>
      </c>
      <c r="F2430" s="4" t="s">
        <v>2073</v>
      </c>
      <c r="G2430" s="4" t="s">
        <v>2093</v>
      </c>
      <c r="H2430" s="4">
        <v>9.9291999999999991E-3</v>
      </c>
      <c r="I2430" s="4">
        <v>68.977999999999994</v>
      </c>
      <c r="J2430" s="4" t="s">
        <v>8310</v>
      </c>
      <c r="K2430" s="4" t="s">
        <v>8311</v>
      </c>
      <c r="L2430" s="4" t="s">
        <v>8294</v>
      </c>
    </row>
    <row r="2431" spans="1:12" ht="12.75" customHeight="1" x14ac:dyDescent="0.2">
      <c r="A2431" s="4" t="s">
        <v>1393</v>
      </c>
      <c r="B2431" s="4" t="s">
        <v>1394</v>
      </c>
      <c r="C2431" s="4">
        <v>264</v>
      </c>
      <c r="D2431" s="4">
        <v>280</v>
      </c>
      <c r="E2431" s="4" t="s">
        <v>2073</v>
      </c>
      <c r="F2431" s="4" t="s">
        <v>2073</v>
      </c>
      <c r="G2431" s="4">
        <v>3</v>
      </c>
      <c r="H2431" s="4">
        <v>1.2685999999999999E-2</v>
      </c>
      <c r="I2431" s="4">
        <v>56.798999999999999</v>
      </c>
      <c r="J2431" s="4" t="s">
        <v>8312</v>
      </c>
      <c r="K2431" s="4" t="s">
        <v>8313</v>
      </c>
      <c r="L2431" s="4" t="s">
        <v>8314</v>
      </c>
    </row>
    <row r="2432" spans="1:12" ht="12.75" customHeight="1" x14ac:dyDescent="0.2">
      <c r="A2432" s="4" t="s">
        <v>1393</v>
      </c>
      <c r="B2432" s="4" t="s">
        <v>1394</v>
      </c>
      <c r="C2432" s="4">
        <v>245</v>
      </c>
      <c r="D2432" s="4">
        <v>259</v>
      </c>
      <c r="E2432" s="4" t="s">
        <v>2073</v>
      </c>
      <c r="F2432" s="4" t="s">
        <v>2073</v>
      </c>
      <c r="G2432" s="4">
        <v>2</v>
      </c>
      <c r="H2432" s="18">
        <v>4.4714000000000001E-9</v>
      </c>
      <c r="I2432" s="4">
        <v>147.1</v>
      </c>
      <c r="J2432" s="4" t="s">
        <v>8315</v>
      </c>
      <c r="K2432" s="4" t="s">
        <v>8316</v>
      </c>
      <c r="L2432" s="4" t="s">
        <v>8317</v>
      </c>
    </row>
    <row r="2433" spans="1:12" ht="12.75" customHeight="1" x14ac:dyDescent="0.2">
      <c r="A2433" s="4" t="s">
        <v>1393</v>
      </c>
      <c r="B2433" s="4" t="s">
        <v>1394</v>
      </c>
      <c r="C2433" s="4">
        <v>107</v>
      </c>
      <c r="D2433" s="4">
        <v>124</v>
      </c>
      <c r="E2433" s="4" t="s">
        <v>2073</v>
      </c>
      <c r="F2433" s="4" t="s">
        <v>2073</v>
      </c>
      <c r="G2433" s="4">
        <v>2</v>
      </c>
      <c r="H2433" s="18">
        <v>1.6428E-6</v>
      </c>
      <c r="I2433" s="4">
        <v>144.08000000000001</v>
      </c>
      <c r="J2433" s="4" t="s">
        <v>8318</v>
      </c>
      <c r="K2433" s="4" t="s">
        <v>8300</v>
      </c>
      <c r="L2433" s="4" t="s">
        <v>8319</v>
      </c>
    </row>
    <row r="2434" spans="1:12" ht="12.75" customHeight="1" x14ac:dyDescent="0.2">
      <c r="A2434" s="4" t="s">
        <v>1062</v>
      </c>
      <c r="B2434" s="4" t="s">
        <v>1063</v>
      </c>
      <c r="C2434" s="4">
        <v>61</v>
      </c>
      <c r="D2434" s="4">
        <v>71</v>
      </c>
      <c r="E2434" s="4" t="s">
        <v>2073</v>
      </c>
      <c r="F2434" s="4" t="s">
        <v>2073</v>
      </c>
      <c r="G2434" s="4">
        <v>2</v>
      </c>
      <c r="H2434" s="4">
        <v>7.3083999999999996E-4</v>
      </c>
      <c r="I2434" s="4">
        <v>93.838999999999999</v>
      </c>
      <c r="J2434" s="4" t="s">
        <v>8320</v>
      </c>
      <c r="K2434" s="4" t="s">
        <v>8321</v>
      </c>
      <c r="L2434" s="4" t="s">
        <v>8322</v>
      </c>
    </row>
    <row r="2435" spans="1:12" ht="12.75" customHeight="1" x14ac:dyDescent="0.2">
      <c r="A2435" s="4" t="s">
        <v>1062</v>
      </c>
      <c r="B2435" s="4" t="s">
        <v>1063</v>
      </c>
      <c r="C2435" s="4">
        <v>1</v>
      </c>
      <c r="D2435" s="4">
        <v>24</v>
      </c>
      <c r="E2435" s="4" t="s">
        <v>2073</v>
      </c>
      <c r="F2435" s="4" t="s">
        <v>2073</v>
      </c>
      <c r="G2435" s="4">
        <v>3</v>
      </c>
      <c r="H2435" s="4">
        <v>2.0903000000000001E-2</v>
      </c>
      <c r="I2435" s="4">
        <v>50.131999999999998</v>
      </c>
      <c r="J2435" s="4" t="s">
        <v>8323</v>
      </c>
      <c r="K2435" s="4" t="s">
        <v>2196</v>
      </c>
      <c r="L2435" s="4" t="s">
        <v>8324</v>
      </c>
    </row>
    <row r="2436" spans="1:12" ht="12.75" customHeight="1" x14ac:dyDescent="0.2">
      <c r="A2436" s="4" t="s">
        <v>1062</v>
      </c>
      <c r="B2436" s="4" t="s">
        <v>1063</v>
      </c>
      <c r="C2436" s="4">
        <v>40</v>
      </c>
      <c r="D2436" s="4">
        <v>60</v>
      </c>
      <c r="E2436" s="4" t="s">
        <v>2073</v>
      </c>
      <c r="F2436" s="4" t="s">
        <v>2073</v>
      </c>
      <c r="G2436" s="4">
        <v>3</v>
      </c>
      <c r="H2436" s="18">
        <v>8.4218999999999998E-6</v>
      </c>
      <c r="I2436" s="4">
        <v>133.35</v>
      </c>
      <c r="J2436" s="4" t="s">
        <v>8325</v>
      </c>
      <c r="K2436" s="4" t="s">
        <v>8326</v>
      </c>
      <c r="L2436" s="4" t="s">
        <v>8321</v>
      </c>
    </row>
    <row r="2437" spans="1:12" ht="12.75" customHeight="1" x14ac:dyDescent="0.2">
      <c r="A2437" s="4" t="s">
        <v>387</v>
      </c>
      <c r="B2437" s="4" t="s">
        <v>388</v>
      </c>
      <c r="C2437" s="4">
        <v>150</v>
      </c>
      <c r="D2437" s="4">
        <v>164</v>
      </c>
      <c r="E2437" s="4" t="s">
        <v>2073</v>
      </c>
      <c r="F2437" s="4" t="s">
        <v>2073</v>
      </c>
      <c r="G2437" s="4">
        <v>2</v>
      </c>
      <c r="H2437" s="4">
        <v>6.2606000000000001E-4</v>
      </c>
      <c r="I2437" s="4">
        <v>102.52</v>
      </c>
      <c r="J2437" s="4" t="s">
        <v>8327</v>
      </c>
      <c r="K2437" s="4" t="s">
        <v>8328</v>
      </c>
      <c r="L2437" s="4" t="s">
        <v>8329</v>
      </c>
    </row>
    <row r="2438" spans="1:12" ht="12.75" customHeight="1" x14ac:dyDescent="0.2">
      <c r="A2438" s="4" t="s">
        <v>387</v>
      </c>
      <c r="B2438" s="4" t="s">
        <v>388</v>
      </c>
      <c r="C2438" s="4">
        <v>248</v>
      </c>
      <c r="D2438" s="4">
        <v>265</v>
      </c>
      <c r="E2438" s="4" t="s">
        <v>2073</v>
      </c>
      <c r="F2438" s="4" t="s">
        <v>2073</v>
      </c>
      <c r="G2438" s="4">
        <v>2</v>
      </c>
      <c r="H2438" s="4">
        <v>5.5091000000000003E-3</v>
      </c>
      <c r="I2438" s="4">
        <v>80.507999999999996</v>
      </c>
      <c r="J2438" s="4" t="s">
        <v>8330</v>
      </c>
      <c r="K2438" s="4" t="s">
        <v>8331</v>
      </c>
      <c r="L2438" s="4" t="s">
        <v>8332</v>
      </c>
    </row>
    <row r="2439" spans="1:12" ht="12.75" customHeight="1" x14ac:dyDescent="0.2">
      <c r="A2439" s="4" t="s">
        <v>387</v>
      </c>
      <c r="B2439" s="4" t="s">
        <v>388</v>
      </c>
      <c r="C2439" s="4">
        <v>275</v>
      </c>
      <c r="D2439" s="4">
        <v>285</v>
      </c>
      <c r="E2439" s="4" t="s">
        <v>2073</v>
      </c>
      <c r="F2439" s="4" t="s">
        <v>2073</v>
      </c>
      <c r="G2439" s="4">
        <v>2</v>
      </c>
      <c r="H2439" s="4">
        <v>6.0308000000000002E-3</v>
      </c>
      <c r="I2439" s="4">
        <v>72.289000000000001</v>
      </c>
      <c r="J2439" s="4" t="s">
        <v>8333</v>
      </c>
      <c r="K2439" s="4" t="s">
        <v>8334</v>
      </c>
      <c r="L2439" s="4" t="s">
        <v>8335</v>
      </c>
    </row>
    <row r="2440" spans="1:12" ht="12.75" customHeight="1" x14ac:dyDescent="0.2">
      <c r="A2440" s="4" t="s">
        <v>387</v>
      </c>
      <c r="B2440" s="4" t="s">
        <v>388</v>
      </c>
      <c r="C2440" s="4">
        <v>174</v>
      </c>
      <c r="D2440" s="4">
        <v>182</v>
      </c>
      <c r="E2440" s="4" t="s">
        <v>2073</v>
      </c>
      <c r="F2440" s="4" t="s">
        <v>2073</v>
      </c>
      <c r="G2440" s="4">
        <v>2</v>
      </c>
      <c r="H2440" s="4">
        <v>1.2919999999999999E-2</v>
      </c>
      <c r="I2440" s="4">
        <v>70.816000000000003</v>
      </c>
      <c r="J2440" s="4" t="s">
        <v>8336</v>
      </c>
      <c r="K2440" s="4" t="s">
        <v>8337</v>
      </c>
      <c r="L2440" s="4" t="s">
        <v>8338</v>
      </c>
    </row>
    <row r="2441" spans="1:12" ht="12.75" customHeight="1" x14ac:dyDescent="0.2">
      <c r="A2441" s="4" t="s">
        <v>387</v>
      </c>
      <c r="B2441" s="4" t="s">
        <v>388</v>
      </c>
      <c r="C2441" s="4">
        <v>88</v>
      </c>
      <c r="D2441" s="4">
        <v>99</v>
      </c>
      <c r="E2441" s="4" t="s">
        <v>2073</v>
      </c>
      <c r="F2441" s="4" t="s">
        <v>2073</v>
      </c>
      <c r="G2441" s="4">
        <v>2</v>
      </c>
      <c r="H2441" s="4">
        <v>4.7851999999999999E-3</v>
      </c>
      <c r="I2441" s="4">
        <v>76.325999999999993</v>
      </c>
      <c r="J2441" s="4" t="s">
        <v>8339</v>
      </c>
      <c r="K2441" s="4" t="s">
        <v>8340</v>
      </c>
      <c r="L2441" s="4" t="s">
        <v>8341</v>
      </c>
    </row>
    <row r="2442" spans="1:12" ht="12.75" customHeight="1" x14ac:dyDescent="0.2">
      <c r="A2442" s="4" t="s">
        <v>387</v>
      </c>
      <c r="B2442" s="4" t="s">
        <v>388</v>
      </c>
      <c r="C2442" s="4">
        <v>329</v>
      </c>
      <c r="D2442" s="4">
        <v>341</v>
      </c>
      <c r="E2442" s="4" t="s">
        <v>2073</v>
      </c>
      <c r="F2442" s="4" t="s">
        <v>2073</v>
      </c>
      <c r="G2442" s="4">
        <v>2</v>
      </c>
      <c r="H2442" s="4">
        <v>3.9947000000000003E-3</v>
      </c>
      <c r="I2442" s="4">
        <v>79.744</v>
      </c>
      <c r="J2442" s="4" t="s">
        <v>8342</v>
      </c>
      <c r="K2442" s="4" t="s">
        <v>8343</v>
      </c>
      <c r="L2442" s="4" t="s">
        <v>8344</v>
      </c>
    </row>
    <row r="2443" spans="1:12" ht="12.75" customHeight="1" x14ac:dyDescent="0.2">
      <c r="A2443" s="4" t="s">
        <v>387</v>
      </c>
      <c r="B2443" s="4" t="s">
        <v>388</v>
      </c>
      <c r="C2443" s="4">
        <v>228</v>
      </c>
      <c r="D2443" s="4">
        <v>234</v>
      </c>
      <c r="E2443" s="4" t="s">
        <v>2073</v>
      </c>
      <c r="F2443" s="4" t="s">
        <v>2073</v>
      </c>
      <c r="G2443" s="4">
        <v>2</v>
      </c>
      <c r="H2443" s="4">
        <v>1.8389000000000001E-3</v>
      </c>
      <c r="I2443" s="4">
        <v>91.584000000000003</v>
      </c>
      <c r="J2443" s="4" t="s">
        <v>8345</v>
      </c>
      <c r="K2443" s="4" t="s">
        <v>8346</v>
      </c>
      <c r="L2443" s="4" t="s">
        <v>8347</v>
      </c>
    </row>
    <row r="2444" spans="1:12" ht="12.75" customHeight="1" x14ac:dyDescent="0.2">
      <c r="A2444" s="4" t="s">
        <v>387</v>
      </c>
      <c r="B2444" s="4" t="s">
        <v>388</v>
      </c>
      <c r="C2444" s="4">
        <v>183</v>
      </c>
      <c r="D2444" s="4">
        <v>211</v>
      </c>
      <c r="E2444" s="4" t="s">
        <v>2073</v>
      </c>
      <c r="F2444" s="4" t="s">
        <v>2073</v>
      </c>
      <c r="G2444" s="4">
        <v>3</v>
      </c>
      <c r="H2444" s="18">
        <v>6.3446E-13</v>
      </c>
      <c r="I2444" s="4">
        <v>126.68</v>
      </c>
      <c r="J2444" s="4" t="s">
        <v>8348</v>
      </c>
      <c r="K2444" s="4" t="s">
        <v>8338</v>
      </c>
      <c r="L2444" s="4" t="s">
        <v>8349</v>
      </c>
    </row>
    <row r="2445" spans="1:12" ht="12.75" customHeight="1" x14ac:dyDescent="0.2">
      <c r="A2445" s="4" t="s">
        <v>387</v>
      </c>
      <c r="B2445" s="4" t="s">
        <v>388</v>
      </c>
      <c r="C2445" s="4">
        <v>139</v>
      </c>
      <c r="D2445" s="4">
        <v>146</v>
      </c>
      <c r="E2445" s="4" t="s">
        <v>2073</v>
      </c>
      <c r="F2445" s="4" t="s">
        <v>2073</v>
      </c>
      <c r="G2445" s="4">
        <v>2</v>
      </c>
      <c r="H2445" s="4">
        <v>1.9994999999999999E-2</v>
      </c>
      <c r="I2445" s="4">
        <v>52.786000000000001</v>
      </c>
      <c r="J2445" s="4" t="s">
        <v>8350</v>
      </c>
      <c r="K2445" s="4" t="s">
        <v>8351</v>
      </c>
      <c r="L2445" s="4" t="s">
        <v>8352</v>
      </c>
    </row>
    <row r="2446" spans="1:12" ht="12.75" customHeight="1" x14ac:dyDescent="0.2">
      <c r="A2446" s="4" t="s">
        <v>1066</v>
      </c>
      <c r="B2446" s="4" t="s">
        <v>1067</v>
      </c>
      <c r="C2446" s="4">
        <v>302</v>
      </c>
      <c r="D2446" s="4">
        <v>311</v>
      </c>
      <c r="E2446" s="4" t="s">
        <v>2073</v>
      </c>
      <c r="F2446" s="4" t="s">
        <v>2073</v>
      </c>
      <c r="G2446" s="4">
        <v>2</v>
      </c>
      <c r="H2446" s="4">
        <v>1.5563E-2</v>
      </c>
      <c r="I2446" s="4">
        <v>56.404000000000003</v>
      </c>
      <c r="J2446" s="4" t="s">
        <v>8353</v>
      </c>
      <c r="K2446" s="4" t="s">
        <v>8354</v>
      </c>
      <c r="L2446" s="4" t="s">
        <v>8355</v>
      </c>
    </row>
    <row r="2447" spans="1:12" ht="12.75" customHeight="1" x14ac:dyDescent="0.2">
      <c r="A2447" s="4" t="s">
        <v>1066</v>
      </c>
      <c r="B2447" s="4" t="s">
        <v>1067</v>
      </c>
      <c r="C2447" s="4">
        <v>256</v>
      </c>
      <c r="D2447" s="4">
        <v>265</v>
      </c>
      <c r="E2447" s="4" t="s">
        <v>2073</v>
      </c>
      <c r="F2447" s="4" t="s">
        <v>2073</v>
      </c>
      <c r="G2447" s="4">
        <v>2</v>
      </c>
      <c r="H2447" s="4">
        <v>1.9857999999999998E-3</v>
      </c>
      <c r="I2447" s="4">
        <v>84.686999999999998</v>
      </c>
      <c r="J2447" s="4" t="s">
        <v>8356</v>
      </c>
      <c r="K2447" s="4" t="s">
        <v>8357</v>
      </c>
      <c r="L2447" s="4" t="s">
        <v>8358</v>
      </c>
    </row>
    <row r="2448" spans="1:12" ht="12.75" customHeight="1" x14ac:dyDescent="0.2">
      <c r="A2448" s="4" t="s">
        <v>1066</v>
      </c>
      <c r="B2448" s="4" t="s">
        <v>1067</v>
      </c>
      <c r="C2448" s="4">
        <v>283</v>
      </c>
      <c r="D2448" s="4">
        <v>301</v>
      </c>
      <c r="E2448" s="4" t="s">
        <v>2073</v>
      </c>
      <c r="F2448" s="4" t="s">
        <v>2073</v>
      </c>
      <c r="G2448" s="4">
        <v>2</v>
      </c>
      <c r="H2448" s="4">
        <v>1.0094000000000001E-2</v>
      </c>
      <c r="I2448" s="4">
        <v>72.801000000000002</v>
      </c>
      <c r="J2448" s="4" t="s">
        <v>8359</v>
      </c>
      <c r="K2448" s="4" t="s">
        <v>8360</v>
      </c>
      <c r="L2448" s="4" t="s">
        <v>8354</v>
      </c>
    </row>
    <row r="2449" spans="1:12" ht="12.75" customHeight="1" x14ac:dyDescent="0.2">
      <c r="A2449" s="4" t="s">
        <v>393</v>
      </c>
      <c r="B2449" s="4" t="s">
        <v>394</v>
      </c>
      <c r="C2449" s="4">
        <v>67</v>
      </c>
      <c r="D2449" s="4">
        <v>79</v>
      </c>
      <c r="E2449" s="4" t="s">
        <v>2073</v>
      </c>
      <c r="F2449" s="4" t="s">
        <v>2073</v>
      </c>
      <c r="G2449" s="4">
        <v>2</v>
      </c>
      <c r="H2449" s="4">
        <v>5.5033000000000002E-4</v>
      </c>
      <c r="I2449" s="4">
        <v>101.38</v>
      </c>
      <c r="J2449" s="4" t="s">
        <v>8361</v>
      </c>
      <c r="K2449" s="4" t="s">
        <v>8362</v>
      </c>
      <c r="L2449" s="4" t="s">
        <v>8363</v>
      </c>
    </row>
    <row r="2450" spans="1:12" ht="12.75" customHeight="1" x14ac:dyDescent="0.2">
      <c r="A2450" s="4" t="s">
        <v>393</v>
      </c>
      <c r="B2450" s="4" t="s">
        <v>394</v>
      </c>
      <c r="C2450" s="4">
        <v>142</v>
      </c>
      <c r="D2450" s="4">
        <v>152</v>
      </c>
      <c r="E2450" s="4" t="s">
        <v>2073</v>
      </c>
      <c r="F2450" s="4" t="s">
        <v>2073</v>
      </c>
      <c r="G2450" s="4">
        <v>2</v>
      </c>
      <c r="H2450" s="4">
        <v>4.4957999999999999E-4</v>
      </c>
      <c r="I2450" s="4">
        <v>97.733999999999995</v>
      </c>
      <c r="J2450" s="4" t="s">
        <v>8364</v>
      </c>
      <c r="K2450" s="4" t="s">
        <v>8365</v>
      </c>
      <c r="L2450" s="4" t="s">
        <v>8366</v>
      </c>
    </row>
    <row r="2451" spans="1:12" ht="12.75" customHeight="1" x14ac:dyDescent="0.2">
      <c r="A2451" s="4" t="s">
        <v>393</v>
      </c>
      <c r="B2451" s="4" t="s">
        <v>394</v>
      </c>
      <c r="C2451" s="4">
        <v>154</v>
      </c>
      <c r="D2451" s="4">
        <v>166</v>
      </c>
      <c r="E2451" s="4" t="s">
        <v>2073</v>
      </c>
      <c r="F2451" s="4" t="s">
        <v>2073</v>
      </c>
      <c r="G2451" s="4">
        <v>2</v>
      </c>
      <c r="H2451" s="4">
        <v>2.6273999999999998E-3</v>
      </c>
      <c r="I2451" s="4">
        <v>83.203999999999994</v>
      </c>
      <c r="J2451" s="4" t="s">
        <v>8367</v>
      </c>
      <c r="K2451" s="4" t="s">
        <v>8368</v>
      </c>
      <c r="L2451" s="4" t="s">
        <v>8369</v>
      </c>
    </row>
    <row r="2452" spans="1:12" ht="12.75" customHeight="1" x14ac:dyDescent="0.2">
      <c r="A2452" s="4" t="s">
        <v>393</v>
      </c>
      <c r="B2452" s="4" t="s">
        <v>394</v>
      </c>
      <c r="C2452" s="4">
        <v>84</v>
      </c>
      <c r="D2452" s="4">
        <v>96</v>
      </c>
      <c r="E2452" s="4" t="s">
        <v>2073</v>
      </c>
      <c r="F2452" s="4" t="s">
        <v>2073</v>
      </c>
      <c r="G2452" s="4">
        <v>3</v>
      </c>
      <c r="H2452" s="4">
        <v>9.2064999999999994E-3</v>
      </c>
      <c r="I2452" s="4">
        <v>65.373999999999995</v>
      </c>
      <c r="J2452" s="4" t="s">
        <v>8370</v>
      </c>
      <c r="K2452" s="4" t="s">
        <v>8371</v>
      </c>
      <c r="L2452" s="4" t="s">
        <v>8372</v>
      </c>
    </row>
    <row r="2453" spans="1:12" ht="12.75" customHeight="1" x14ac:dyDescent="0.2">
      <c r="A2453" s="4" t="s">
        <v>393</v>
      </c>
      <c r="B2453" s="4" t="s">
        <v>394</v>
      </c>
      <c r="C2453" s="4">
        <v>109</v>
      </c>
      <c r="D2453" s="4">
        <v>115</v>
      </c>
      <c r="E2453" s="4" t="s">
        <v>2073</v>
      </c>
      <c r="F2453" s="4" t="s">
        <v>2073</v>
      </c>
      <c r="G2453" s="4">
        <v>2</v>
      </c>
      <c r="H2453" s="18">
        <v>7.2729000000000001E-5</v>
      </c>
      <c r="I2453" s="4">
        <v>108.24</v>
      </c>
      <c r="J2453" s="4" t="s">
        <v>8373</v>
      </c>
      <c r="K2453" s="4" t="s">
        <v>8374</v>
      </c>
      <c r="L2453" s="4" t="s">
        <v>8375</v>
      </c>
    </row>
    <row r="2454" spans="1:12" ht="12.75" customHeight="1" x14ac:dyDescent="0.2">
      <c r="A2454" s="4" t="s">
        <v>393</v>
      </c>
      <c r="B2454" s="4" t="s">
        <v>394</v>
      </c>
      <c r="C2454" s="4">
        <v>2</v>
      </c>
      <c r="D2454" s="4">
        <v>33</v>
      </c>
      <c r="E2454" s="4" t="s">
        <v>2073</v>
      </c>
      <c r="F2454" s="4" t="s">
        <v>2073</v>
      </c>
      <c r="G2454" s="4">
        <v>3</v>
      </c>
      <c r="H2454" s="4">
        <v>1.8642999999999999E-4</v>
      </c>
      <c r="I2454" s="4">
        <v>85.596000000000004</v>
      </c>
      <c r="J2454" s="4" t="s">
        <v>8376</v>
      </c>
      <c r="K2454" s="4" t="s">
        <v>2196</v>
      </c>
      <c r="L2454" s="4" t="s">
        <v>8377</v>
      </c>
    </row>
    <row r="2455" spans="1:12" ht="12.75" customHeight="1" x14ac:dyDescent="0.2">
      <c r="A2455" s="4" t="s">
        <v>398</v>
      </c>
      <c r="B2455" s="4" t="s">
        <v>399</v>
      </c>
      <c r="C2455" s="4">
        <v>77</v>
      </c>
      <c r="D2455" s="4">
        <v>85</v>
      </c>
      <c r="E2455" s="4" t="s">
        <v>2073</v>
      </c>
      <c r="F2455" s="4" t="s">
        <v>2073</v>
      </c>
      <c r="G2455" s="4">
        <v>2</v>
      </c>
      <c r="H2455" s="4">
        <v>1.9511000000000001E-2</v>
      </c>
      <c r="I2455" s="4">
        <v>57.59</v>
      </c>
      <c r="J2455" s="4" t="s">
        <v>8378</v>
      </c>
      <c r="K2455" s="4" t="s">
        <v>8379</v>
      </c>
      <c r="L2455" s="4" t="s">
        <v>8380</v>
      </c>
    </row>
    <row r="2456" spans="1:12" ht="12.75" customHeight="1" x14ac:dyDescent="0.2">
      <c r="A2456" s="4" t="s">
        <v>398</v>
      </c>
      <c r="B2456" s="4" t="s">
        <v>399</v>
      </c>
      <c r="C2456" s="4">
        <v>182</v>
      </c>
      <c r="D2456" s="4">
        <v>196</v>
      </c>
      <c r="E2456" s="4" t="s">
        <v>2073</v>
      </c>
      <c r="F2456" s="4" t="s">
        <v>2073</v>
      </c>
      <c r="G2456" s="4" t="s">
        <v>2093</v>
      </c>
      <c r="H2456" s="4">
        <v>3.4924999999999999E-3</v>
      </c>
      <c r="I2456" s="4">
        <v>79.337000000000003</v>
      </c>
      <c r="J2456" s="4" t="s">
        <v>8381</v>
      </c>
      <c r="K2456" s="4" t="s">
        <v>8382</v>
      </c>
      <c r="L2456" s="4" t="s">
        <v>8383</v>
      </c>
    </row>
    <row r="2457" spans="1:12" ht="12.75" customHeight="1" x14ac:dyDescent="0.2">
      <c r="A2457" s="4" t="s">
        <v>398</v>
      </c>
      <c r="B2457" s="4" t="s">
        <v>399</v>
      </c>
      <c r="C2457" s="4">
        <v>296</v>
      </c>
      <c r="D2457" s="4">
        <v>306</v>
      </c>
      <c r="E2457" s="4" t="s">
        <v>2073</v>
      </c>
      <c r="F2457" s="4" t="s">
        <v>2073</v>
      </c>
      <c r="G2457" s="4">
        <v>3</v>
      </c>
      <c r="H2457" s="4">
        <v>8.1235999999999999E-3</v>
      </c>
      <c r="I2457" s="4">
        <v>65.241</v>
      </c>
      <c r="J2457" s="4" t="s">
        <v>8384</v>
      </c>
      <c r="K2457" s="4" t="s">
        <v>8385</v>
      </c>
      <c r="L2457" s="4" t="s">
        <v>8386</v>
      </c>
    </row>
    <row r="2458" spans="1:12" ht="12.75" customHeight="1" x14ac:dyDescent="0.2">
      <c r="A2458" s="4" t="s">
        <v>398</v>
      </c>
      <c r="B2458" s="4" t="s">
        <v>399</v>
      </c>
      <c r="C2458" s="4">
        <v>317</v>
      </c>
      <c r="D2458" s="4">
        <v>335</v>
      </c>
      <c r="E2458" s="4" t="s">
        <v>2073</v>
      </c>
      <c r="F2458" s="4" t="s">
        <v>2073</v>
      </c>
      <c r="G2458" s="4">
        <v>3</v>
      </c>
      <c r="H2458" s="4">
        <v>1.1441E-2</v>
      </c>
      <c r="I2458" s="4">
        <v>63.043999999999997</v>
      </c>
      <c r="J2458" s="4" t="s">
        <v>8387</v>
      </c>
      <c r="K2458" s="4" t="s">
        <v>8388</v>
      </c>
      <c r="L2458" s="4" t="s">
        <v>8389</v>
      </c>
    </row>
    <row r="2459" spans="1:12" ht="12.75" customHeight="1" x14ac:dyDescent="0.2">
      <c r="A2459" s="4" t="s">
        <v>1952</v>
      </c>
      <c r="B2459" s="4" t="s">
        <v>24</v>
      </c>
      <c r="C2459" s="4">
        <v>317</v>
      </c>
      <c r="D2459" s="4">
        <v>327</v>
      </c>
      <c r="E2459" s="4" t="s">
        <v>2073</v>
      </c>
      <c r="F2459" s="4" t="s">
        <v>2098</v>
      </c>
      <c r="G2459" s="4">
        <v>2</v>
      </c>
      <c r="H2459" s="18">
        <v>1.0535E-8</v>
      </c>
      <c r="I2459" s="4">
        <v>131.83000000000001</v>
      </c>
      <c r="J2459" s="4" t="s">
        <v>8390</v>
      </c>
      <c r="K2459" s="4" t="s">
        <v>8391</v>
      </c>
      <c r="L2459" s="4" t="s">
        <v>8392</v>
      </c>
    </row>
    <row r="2460" spans="1:12" ht="12.75" customHeight="1" x14ac:dyDescent="0.2">
      <c r="A2460" s="4" t="s">
        <v>1952</v>
      </c>
      <c r="B2460" s="4" t="s">
        <v>24</v>
      </c>
      <c r="C2460" s="4">
        <v>351</v>
      </c>
      <c r="D2460" s="4">
        <v>368</v>
      </c>
      <c r="E2460" s="4" t="s">
        <v>2073</v>
      </c>
      <c r="F2460" s="4" t="s">
        <v>2098</v>
      </c>
      <c r="G2460" s="4">
        <v>3</v>
      </c>
      <c r="H2460" s="4">
        <v>1.088E-3</v>
      </c>
      <c r="I2460" s="4">
        <v>91.588999999999999</v>
      </c>
      <c r="J2460" s="4" t="s">
        <v>8393</v>
      </c>
      <c r="K2460" s="4" t="s">
        <v>8394</v>
      </c>
      <c r="L2460" s="4" t="s">
        <v>8395</v>
      </c>
    </row>
    <row r="2461" spans="1:12" ht="12.75" customHeight="1" x14ac:dyDescent="0.2">
      <c r="A2461" s="4" t="s">
        <v>1952</v>
      </c>
      <c r="B2461" s="4" t="s">
        <v>24</v>
      </c>
      <c r="C2461" s="4">
        <v>42</v>
      </c>
      <c r="D2461" s="4">
        <v>53</v>
      </c>
      <c r="E2461" s="4" t="s">
        <v>2073</v>
      </c>
      <c r="F2461" s="4" t="s">
        <v>2098</v>
      </c>
      <c r="G2461" s="4">
        <v>3</v>
      </c>
      <c r="H2461" s="4">
        <v>1.4331999999999999E-2</v>
      </c>
      <c r="I2461" s="4">
        <v>51.612000000000002</v>
      </c>
      <c r="J2461" s="4" t="s">
        <v>8396</v>
      </c>
      <c r="K2461" s="4" t="s">
        <v>8397</v>
      </c>
      <c r="L2461" s="4" t="s">
        <v>8398</v>
      </c>
    </row>
    <row r="2462" spans="1:12" ht="12.75" customHeight="1" x14ac:dyDescent="0.2">
      <c r="A2462" s="4" t="s">
        <v>1952</v>
      </c>
      <c r="B2462" s="4" t="s">
        <v>24</v>
      </c>
      <c r="C2462" s="4">
        <v>178</v>
      </c>
      <c r="D2462" s="4">
        <v>184</v>
      </c>
      <c r="E2462" s="4" t="s">
        <v>2073</v>
      </c>
      <c r="F2462" s="4" t="s">
        <v>2098</v>
      </c>
      <c r="G2462" s="4">
        <v>2</v>
      </c>
      <c r="H2462" s="18">
        <v>4.0808E-6</v>
      </c>
      <c r="I2462" s="4">
        <v>118.06</v>
      </c>
      <c r="J2462" s="4" t="s">
        <v>8399</v>
      </c>
      <c r="K2462" s="4" t="s">
        <v>8400</v>
      </c>
      <c r="L2462" s="4" t="s">
        <v>8401</v>
      </c>
    </row>
    <row r="2463" spans="1:12" ht="12.75" customHeight="1" x14ac:dyDescent="0.2">
      <c r="A2463" s="4" t="s">
        <v>1952</v>
      </c>
      <c r="B2463" s="4" t="s">
        <v>24</v>
      </c>
      <c r="C2463" s="4">
        <v>118</v>
      </c>
      <c r="D2463" s="4">
        <v>130</v>
      </c>
      <c r="E2463" s="4" t="s">
        <v>2073</v>
      </c>
      <c r="F2463" s="4" t="s">
        <v>2098</v>
      </c>
      <c r="G2463" s="4">
        <v>3</v>
      </c>
      <c r="H2463" s="4">
        <v>2.0152E-2</v>
      </c>
      <c r="I2463" s="4">
        <v>42.387999999999998</v>
      </c>
      <c r="J2463" s="4" t="s">
        <v>8402</v>
      </c>
      <c r="K2463" s="4" t="s">
        <v>8403</v>
      </c>
      <c r="L2463" s="4" t="s">
        <v>8404</v>
      </c>
    </row>
    <row r="2464" spans="1:12" ht="12.75" customHeight="1" x14ac:dyDescent="0.2">
      <c r="A2464" s="4" t="s">
        <v>1952</v>
      </c>
      <c r="B2464" s="4" t="s">
        <v>24</v>
      </c>
      <c r="C2464" s="4">
        <v>378</v>
      </c>
      <c r="D2464" s="4">
        <v>388</v>
      </c>
      <c r="E2464" s="4" t="s">
        <v>2073</v>
      </c>
      <c r="F2464" s="4" t="s">
        <v>2098</v>
      </c>
      <c r="G2464" s="4">
        <v>3</v>
      </c>
      <c r="H2464" s="18">
        <v>5.4531E-8</v>
      </c>
      <c r="I2464" s="4">
        <v>123.79</v>
      </c>
      <c r="J2464" s="4" t="s">
        <v>8405</v>
      </c>
      <c r="K2464" s="4" t="s">
        <v>8406</v>
      </c>
      <c r="L2464" s="4" t="s">
        <v>8407</v>
      </c>
    </row>
    <row r="2465" spans="1:12" ht="12.75" customHeight="1" x14ac:dyDescent="0.2">
      <c r="A2465" s="4" t="s">
        <v>1952</v>
      </c>
      <c r="B2465" s="4" t="s">
        <v>24</v>
      </c>
      <c r="C2465" s="4">
        <v>119</v>
      </c>
      <c r="D2465" s="4">
        <v>130</v>
      </c>
      <c r="E2465" s="4" t="s">
        <v>2073</v>
      </c>
      <c r="F2465" s="4" t="s">
        <v>2098</v>
      </c>
      <c r="G2465" s="4">
        <v>2</v>
      </c>
      <c r="H2465" s="18">
        <v>6.2429999999999997E-5</v>
      </c>
      <c r="I2465" s="4">
        <v>114.24</v>
      </c>
      <c r="J2465" s="4" t="s">
        <v>8408</v>
      </c>
      <c r="K2465" s="4" t="s">
        <v>8409</v>
      </c>
      <c r="L2465" s="4" t="s">
        <v>8404</v>
      </c>
    </row>
    <row r="2466" spans="1:12" ht="12.75" customHeight="1" x14ac:dyDescent="0.2">
      <c r="A2466" s="4" t="s">
        <v>1952</v>
      </c>
      <c r="B2466" s="4" t="s">
        <v>24</v>
      </c>
      <c r="C2466" s="4">
        <v>131</v>
      </c>
      <c r="D2466" s="4">
        <v>146</v>
      </c>
      <c r="E2466" s="4" t="s">
        <v>2073</v>
      </c>
      <c r="F2466" s="4" t="s">
        <v>2098</v>
      </c>
      <c r="G2466" s="4">
        <v>2</v>
      </c>
      <c r="H2466" s="4">
        <v>1.3875E-2</v>
      </c>
      <c r="I2466" s="4">
        <v>63.680999999999997</v>
      </c>
      <c r="J2466" s="4" t="s">
        <v>8410</v>
      </c>
      <c r="K2466" s="4" t="s">
        <v>8404</v>
      </c>
      <c r="L2466" s="4" t="s">
        <v>8411</v>
      </c>
    </row>
    <row r="2467" spans="1:12" ht="12.75" customHeight="1" x14ac:dyDescent="0.2">
      <c r="A2467" s="4" t="s">
        <v>1952</v>
      </c>
      <c r="B2467" s="4" t="s">
        <v>24</v>
      </c>
      <c r="C2467" s="4">
        <v>400</v>
      </c>
      <c r="D2467" s="4">
        <v>408</v>
      </c>
      <c r="E2467" s="4" t="s">
        <v>2073</v>
      </c>
      <c r="F2467" s="4" t="s">
        <v>2098</v>
      </c>
      <c r="G2467" s="4">
        <v>2</v>
      </c>
      <c r="H2467" s="4">
        <v>3.3506E-3</v>
      </c>
      <c r="I2467" s="4">
        <v>84.816999999999993</v>
      </c>
      <c r="J2467" s="4" t="s">
        <v>8412</v>
      </c>
      <c r="K2467" s="4" t="s">
        <v>8413</v>
      </c>
      <c r="L2467" s="4" t="s">
        <v>8414</v>
      </c>
    </row>
    <row r="2468" spans="1:12" ht="12.75" customHeight="1" x14ac:dyDescent="0.2">
      <c r="A2468" s="4" t="s">
        <v>1952</v>
      </c>
      <c r="B2468" s="4" t="s">
        <v>24</v>
      </c>
      <c r="C2468" s="4">
        <v>185</v>
      </c>
      <c r="D2468" s="4">
        <v>211</v>
      </c>
      <c r="E2468" s="4" t="s">
        <v>2073</v>
      </c>
      <c r="F2468" s="4" t="s">
        <v>2098</v>
      </c>
      <c r="G2468" s="4">
        <v>3</v>
      </c>
      <c r="H2468" s="18">
        <v>1.2865000000000001E-9</v>
      </c>
      <c r="I2468" s="4">
        <v>103.53</v>
      </c>
      <c r="J2468" s="4" t="s">
        <v>8415</v>
      </c>
      <c r="K2468" s="4" t="s">
        <v>8401</v>
      </c>
      <c r="L2468" s="4" t="s">
        <v>8416</v>
      </c>
    </row>
    <row r="2469" spans="1:12" ht="12.75" customHeight="1" x14ac:dyDescent="0.2">
      <c r="A2469" s="4" t="s">
        <v>1952</v>
      </c>
      <c r="B2469" s="4" t="s">
        <v>24</v>
      </c>
      <c r="C2469" s="4">
        <v>284</v>
      </c>
      <c r="D2469" s="4">
        <v>297</v>
      </c>
      <c r="E2469" s="4" t="s">
        <v>2073</v>
      </c>
      <c r="F2469" s="4" t="s">
        <v>2098</v>
      </c>
      <c r="G2469" s="4">
        <v>3</v>
      </c>
      <c r="H2469" s="4">
        <v>3.6871999999999999E-3</v>
      </c>
      <c r="I2469" s="4">
        <v>75.911000000000001</v>
      </c>
      <c r="J2469" s="4" t="s">
        <v>8417</v>
      </c>
      <c r="K2469" s="4" t="s">
        <v>8418</v>
      </c>
      <c r="L2469" s="4" t="s">
        <v>8419</v>
      </c>
    </row>
    <row r="2470" spans="1:12" ht="12.75" customHeight="1" x14ac:dyDescent="0.2">
      <c r="A2470" s="4" t="s">
        <v>1952</v>
      </c>
      <c r="B2470" s="4" t="s">
        <v>24</v>
      </c>
      <c r="C2470" s="4">
        <v>234</v>
      </c>
      <c r="D2470" s="4">
        <v>253</v>
      </c>
      <c r="E2470" s="4" t="s">
        <v>2073</v>
      </c>
      <c r="F2470" s="4" t="s">
        <v>2098</v>
      </c>
      <c r="G2470" s="4">
        <v>3</v>
      </c>
      <c r="H2470" s="4">
        <v>2.2484999999999999E-4</v>
      </c>
      <c r="I2470" s="4">
        <v>97.082999999999998</v>
      </c>
      <c r="J2470" s="4" t="s">
        <v>8420</v>
      </c>
      <c r="K2470" s="4" t="s">
        <v>8421</v>
      </c>
      <c r="L2470" s="4" t="s">
        <v>8422</v>
      </c>
    </row>
    <row r="2471" spans="1:12" ht="12.75" customHeight="1" x14ac:dyDescent="0.2">
      <c r="A2471" s="4" t="s">
        <v>1923</v>
      </c>
      <c r="B2471" s="4" t="s">
        <v>421</v>
      </c>
      <c r="C2471" s="4">
        <v>71</v>
      </c>
      <c r="D2471" s="4">
        <v>78</v>
      </c>
      <c r="E2471" s="4" t="s">
        <v>2073</v>
      </c>
      <c r="F2471" s="4" t="s">
        <v>2098</v>
      </c>
      <c r="G2471" s="4">
        <v>2</v>
      </c>
      <c r="H2471" s="18">
        <v>3.2694999999999999E-9</v>
      </c>
      <c r="I2471" s="4">
        <v>128.61000000000001</v>
      </c>
      <c r="J2471" s="4" t="s">
        <v>8423</v>
      </c>
      <c r="K2471" s="4" t="s">
        <v>8424</v>
      </c>
      <c r="L2471" s="4" t="s">
        <v>8425</v>
      </c>
    </row>
    <row r="2472" spans="1:12" ht="12.75" customHeight="1" x14ac:dyDescent="0.2">
      <c r="A2472" s="4" t="s">
        <v>1923</v>
      </c>
      <c r="B2472" s="4" t="s">
        <v>421</v>
      </c>
      <c r="C2472" s="4">
        <v>79</v>
      </c>
      <c r="D2472" s="4">
        <v>91</v>
      </c>
      <c r="E2472" s="4" t="s">
        <v>2073</v>
      </c>
      <c r="F2472" s="4" t="s">
        <v>2098</v>
      </c>
      <c r="G2472" s="4">
        <v>2</v>
      </c>
      <c r="H2472" s="4">
        <v>1.814E-2</v>
      </c>
      <c r="I2472" s="4">
        <v>60.161000000000001</v>
      </c>
      <c r="J2472" s="4" t="s">
        <v>8426</v>
      </c>
      <c r="K2472" s="4" t="s">
        <v>8425</v>
      </c>
      <c r="L2472" s="4" t="s">
        <v>8427</v>
      </c>
    </row>
    <row r="2473" spans="1:12" ht="12.75" customHeight="1" x14ac:dyDescent="0.2">
      <c r="A2473" s="4" t="s">
        <v>1923</v>
      </c>
      <c r="B2473" s="4" t="s">
        <v>421</v>
      </c>
      <c r="C2473" s="4">
        <v>142</v>
      </c>
      <c r="D2473" s="4">
        <v>166</v>
      </c>
      <c r="E2473" s="4" t="s">
        <v>2073</v>
      </c>
      <c r="F2473" s="4" t="s">
        <v>2098</v>
      </c>
      <c r="G2473" s="4">
        <v>3</v>
      </c>
      <c r="H2473" s="4">
        <v>2.5241999999999999E-3</v>
      </c>
      <c r="I2473" s="4">
        <v>66.016999999999996</v>
      </c>
      <c r="J2473" s="4" t="s">
        <v>8428</v>
      </c>
      <c r="K2473" s="4" t="s">
        <v>8429</v>
      </c>
      <c r="L2473" s="4" t="s">
        <v>8430</v>
      </c>
    </row>
    <row r="2474" spans="1:12" ht="12.75" customHeight="1" x14ac:dyDescent="0.2">
      <c r="A2474" s="4" t="s">
        <v>1923</v>
      </c>
      <c r="B2474" s="4" t="s">
        <v>421</v>
      </c>
      <c r="C2474" s="4">
        <v>167</v>
      </c>
      <c r="D2474" s="4">
        <v>178</v>
      </c>
      <c r="E2474" s="4" t="s">
        <v>2073</v>
      </c>
      <c r="F2474" s="4" t="s">
        <v>2098</v>
      </c>
      <c r="G2474" s="4">
        <v>2</v>
      </c>
      <c r="H2474" s="4">
        <v>2.7807999999999999E-4</v>
      </c>
      <c r="I2474" s="4">
        <v>106.16</v>
      </c>
      <c r="J2474" s="4" t="s">
        <v>8431</v>
      </c>
      <c r="K2474" s="4" t="s">
        <v>8430</v>
      </c>
      <c r="L2474" s="4" t="s">
        <v>8432</v>
      </c>
    </row>
    <row r="2475" spans="1:12" ht="12.75" customHeight="1" x14ac:dyDescent="0.2">
      <c r="A2475" s="4" t="s">
        <v>1923</v>
      </c>
      <c r="B2475" s="4" t="s">
        <v>421</v>
      </c>
      <c r="C2475" s="4">
        <v>213</v>
      </c>
      <c r="D2475" s="4">
        <v>222</v>
      </c>
      <c r="E2475" s="4" t="s">
        <v>2073</v>
      </c>
      <c r="F2475" s="4" t="s">
        <v>2098</v>
      </c>
      <c r="G2475" s="4" t="s">
        <v>2093</v>
      </c>
      <c r="H2475" s="4">
        <v>6.9346999999999996E-4</v>
      </c>
      <c r="I2475" s="4">
        <v>96.034000000000006</v>
      </c>
      <c r="J2475" s="4" t="s">
        <v>8433</v>
      </c>
      <c r="K2475" s="4" t="s">
        <v>8434</v>
      </c>
      <c r="L2475" s="4" t="s">
        <v>8435</v>
      </c>
    </row>
    <row r="2476" spans="1:12" ht="12.75" customHeight="1" x14ac:dyDescent="0.2">
      <c r="A2476" s="4" t="s">
        <v>1923</v>
      </c>
      <c r="B2476" s="4" t="s">
        <v>421</v>
      </c>
      <c r="C2476" s="4">
        <v>187</v>
      </c>
      <c r="D2476" s="4">
        <v>210</v>
      </c>
      <c r="E2476" s="4" t="s">
        <v>2073</v>
      </c>
      <c r="F2476" s="4" t="s">
        <v>2098</v>
      </c>
      <c r="G2476" s="4">
        <v>2</v>
      </c>
      <c r="H2476" s="4">
        <v>7.9015000000000005E-3</v>
      </c>
      <c r="I2476" s="4">
        <v>73.573999999999998</v>
      </c>
      <c r="J2476" s="4" t="s">
        <v>8436</v>
      </c>
      <c r="K2476" s="4" t="s">
        <v>8437</v>
      </c>
      <c r="L2476" s="4" t="s">
        <v>8438</v>
      </c>
    </row>
    <row r="2477" spans="1:12" ht="12.75" customHeight="1" x14ac:dyDescent="0.2">
      <c r="A2477" s="4" t="s">
        <v>1923</v>
      </c>
      <c r="B2477" s="4" t="s">
        <v>421</v>
      </c>
      <c r="C2477" s="4">
        <v>32</v>
      </c>
      <c r="D2477" s="4">
        <v>47</v>
      </c>
      <c r="E2477" s="4" t="s">
        <v>2073</v>
      </c>
      <c r="F2477" s="4" t="s">
        <v>2098</v>
      </c>
      <c r="G2477" s="4" t="s">
        <v>2093</v>
      </c>
      <c r="H2477" s="18">
        <v>6.0299000000000003E-7</v>
      </c>
      <c r="I2477" s="4">
        <v>136.81</v>
      </c>
      <c r="J2477" s="4" t="s">
        <v>8439</v>
      </c>
      <c r="K2477" s="4" t="s">
        <v>8440</v>
      </c>
      <c r="L2477" s="4" t="s">
        <v>8441</v>
      </c>
    </row>
    <row r="2478" spans="1:12" ht="12.75" customHeight="1" x14ac:dyDescent="0.2">
      <c r="A2478" s="4" t="s">
        <v>1938</v>
      </c>
      <c r="B2478" s="4" t="s">
        <v>571</v>
      </c>
      <c r="C2478" s="4">
        <v>447</v>
      </c>
      <c r="D2478" s="4">
        <v>462</v>
      </c>
      <c r="E2478" s="4" t="s">
        <v>2073</v>
      </c>
      <c r="F2478" s="4" t="s">
        <v>2098</v>
      </c>
      <c r="G2478" s="4">
        <v>3</v>
      </c>
      <c r="H2478" s="4">
        <v>6.0439000000000001E-4</v>
      </c>
      <c r="I2478" s="4">
        <v>103.88</v>
      </c>
      <c r="J2478" s="4" t="s">
        <v>8442</v>
      </c>
      <c r="K2478" s="4" t="s">
        <v>8443</v>
      </c>
      <c r="L2478" s="4" t="s">
        <v>8444</v>
      </c>
    </row>
    <row r="2479" spans="1:12" ht="12.75" customHeight="1" x14ac:dyDescent="0.2">
      <c r="A2479" s="4" t="s">
        <v>1938</v>
      </c>
      <c r="B2479" s="4" t="s">
        <v>571</v>
      </c>
      <c r="C2479" s="4">
        <v>447</v>
      </c>
      <c r="D2479" s="4">
        <v>463</v>
      </c>
      <c r="E2479" s="4" t="s">
        <v>2073</v>
      </c>
      <c r="F2479" s="4" t="s">
        <v>2098</v>
      </c>
      <c r="G2479" s="4">
        <v>3</v>
      </c>
      <c r="H2479" s="4">
        <v>5.0707E-3</v>
      </c>
      <c r="I2479" s="4">
        <v>69.069000000000003</v>
      </c>
      <c r="J2479" s="4" t="s">
        <v>8445</v>
      </c>
      <c r="K2479" s="4" t="s">
        <v>8443</v>
      </c>
      <c r="L2479" s="4" t="s">
        <v>8446</v>
      </c>
    </row>
    <row r="2480" spans="1:12" ht="12.75" customHeight="1" x14ac:dyDescent="0.2">
      <c r="A2480" s="4" t="s">
        <v>1938</v>
      </c>
      <c r="B2480" s="4" t="s">
        <v>571</v>
      </c>
      <c r="C2480" s="4">
        <v>337</v>
      </c>
      <c r="D2480" s="4">
        <v>347</v>
      </c>
      <c r="E2480" s="4" t="s">
        <v>2073</v>
      </c>
      <c r="F2480" s="4" t="s">
        <v>2098</v>
      </c>
      <c r="G2480" s="4">
        <v>2</v>
      </c>
      <c r="H2480" s="18">
        <v>1.0535E-8</v>
      </c>
      <c r="I2480" s="4">
        <v>131.83000000000001</v>
      </c>
      <c r="J2480" s="4" t="s">
        <v>8447</v>
      </c>
      <c r="K2480" s="4" t="s">
        <v>8448</v>
      </c>
      <c r="L2480" s="4" t="s">
        <v>8449</v>
      </c>
    </row>
    <row r="2481" spans="1:12" ht="12.75" customHeight="1" x14ac:dyDescent="0.2">
      <c r="A2481" s="4" t="s">
        <v>1938</v>
      </c>
      <c r="B2481" s="4" t="s">
        <v>571</v>
      </c>
      <c r="C2481" s="4">
        <v>495</v>
      </c>
      <c r="D2481" s="4">
        <v>507</v>
      </c>
      <c r="E2481" s="4" t="s">
        <v>2073</v>
      </c>
      <c r="F2481" s="4" t="s">
        <v>2098</v>
      </c>
      <c r="G2481" s="4">
        <v>3</v>
      </c>
      <c r="H2481" s="4">
        <v>7.8592999999999996E-3</v>
      </c>
      <c r="I2481" s="4">
        <v>65.808999999999997</v>
      </c>
      <c r="J2481" s="4" t="s">
        <v>8450</v>
      </c>
      <c r="K2481" s="4" t="s">
        <v>8451</v>
      </c>
      <c r="L2481" s="4" t="s">
        <v>8452</v>
      </c>
    </row>
    <row r="2482" spans="1:12" ht="12.75" customHeight="1" x14ac:dyDescent="0.2">
      <c r="A2482" s="4" t="s">
        <v>1938</v>
      </c>
      <c r="B2482" s="4" t="s">
        <v>571</v>
      </c>
      <c r="C2482" s="4">
        <v>60</v>
      </c>
      <c r="D2482" s="4">
        <v>71</v>
      </c>
      <c r="E2482" s="4" t="s">
        <v>2073</v>
      </c>
      <c r="F2482" s="4" t="s">
        <v>2098</v>
      </c>
      <c r="G2482" s="4">
        <v>2</v>
      </c>
      <c r="H2482" s="4">
        <v>1.1017000000000001E-2</v>
      </c>
      <c r="I2482" s="4">
        <v>72.704999999999998</v>
      </c>
      <c r="J2482" s="4" t="s">
        <v>8453</v>
      </c>
      <c r="K2482" s="4" t="s">
        <v>8454</v>
      </c>
      <c r="L2482" s="4" t="s">
        <v>8455</v>
      </c>
    </row>
    <row r="2483" spans="1:12" ht="12.75" customHeight="1" x14ac:dyDescent="0.2">
      <c r="A2483" s="4" t="s">
        <v>1938</v>
      </c>
      <c r="B2483" s="4" t="s">
        <v>571</v>
      </c>
      <c r="C2483" s="4">
        <v>277</v>
      </c>
      <c r="D2483" s="4">
        <v>297</v>
      </c>
      <c r="E2483" s="4" t="s">
        <v>2073</v>
      </c>
      <c r="F2483" s="4" t="s">
        <v>2098</v>
      </c>
      <c r="G2483" s="4">
        <v>3</v>
      </c>
      <c r="H2483" s="4">
        <v>2.0493000000000001E-2</v>
      </c>
      <c r="I2483" s="4">
        <v>45.707000000000001</v>
      </c>
      <c r="J2483" s="4" t="s">
        <v>8456</v>
      </c>
      <c r="K2483" s="4" t="s">
        <v>8457</v>
      </c>
      <c r="L2483" s="4" t="s">
        <v>8458</v>
      </c>
    </row>
    <row r="2484" spans="1:12" ht="12.75" customHeight="1" x14ac:dyDescent="0.2">
      <c r="A2484" s="4" t="s">
        <v>1938</v>
      </c>
      <c r="B2484" s="4" t="s">
        <v>571</v>
      </c>
      <c r="C2484" s="4">
        <v>58</v>
      </c>
      <c r="D2484" s="4">
        <v>71</v>
      </c>
      <c r="E2484" s="4" t="s">
        <v>2073</v>
      </c>
      <c r="F2484" s="4" t="s">
        <v>2098</v>
      </c>
      <c r="G2484" s="4">
        <v>3</v>
      </c>
      <c r="H2484" s="4">
        <v>1.2286999999999999E-2</v>
      </c>
      <c r="I2484" s="4">
        <v>77.725999999999999</v>
      </c>
      <c r="J2484" s="4" t="s">
        <v>8459</v>
      </c>
      <c r="K2484" s="4" t="s">
        <v>8460</v>
      </c>
      <c r="L2484" s="4" t="s">
        <v>8455</v>
      </c>
    </row>
    <row r="2485" spans="1:12" ht="12.75" customHeight="1" x14ac:dyDescent="0.2">
      <c r="A2485" s="4" t="s">
        <v>1938</v>
      </c>
      <c r="B2485" s="4" t="s">
        <v>571</v>
      </c>
      <c r="C2485" s="4">
        <v>408</v>
      </c>
      <c r="D2485" s="4">
        <v>414</v>
      </c>
      <c r="E2485" s="4" t="s">
        <v>2073</v>
      </c>
      <c r="F2485" s="4" t="s">
        <v>2098</v>
      </c>
      <c r="G2485" s="4">
        <v>2</v>
      </c>
      <c r="H2485" s="4">
        <v>1.8704999999999999E-2</v>
      </c>
      <c r="I2485" s="4">
        <v>81.296999999999997</v>
      </c>
      <c r="J2485" s="4" t="s">
        <v>8461</v>
      </c>
      <c r="K2485" s="4" t="s">
        <v>8462</v>
      </c>
      <c r="L2485" s="4" t="s">
        <v>8463</v>
      </c>
    </row>
    <row r="2486" spans="1:12" ht="12.75" customHeight="1" x14ac:dyDescent="0.2">
      <c r="A2486" s="4" t="s">
        <v>1938</v>
      </c>
      <c r="B2486" s="4" t="s">
        <v>571</v>
      </c>
      <c r="C2486" s="4">
        <v>542</v>
      </c>
      <c r="D2486" s="4">
        <v>558</v>
      </c>
      <c r="E2486" s="4" t="s">
        <v>2073</v>
      </c>
      <c r="F2486" s="4" t="s">
        <v>2098</v>
      </c>
      <c r="G2486" s="4">
        <v>3</v>
      </c>
      <c r="H2486" s="4">
        <v>1.9223000000000001E-3</v>
      </c>
      <c r="I2486" s="4">
        <v>92.38</v>
      </c>
      <c r="J2486" s="4" t="s">
        <v>8464</v>
      </c>
      <c r="K2486" s="4" t="s">
        <v>8465</v>
      </c>
      <c r="L2486" s="4" t="s">
        <v>8466</v>
      </c>
    </row>
    <row r="2487" spans="1:12" ht="12.75" customHeight="1" x14ac:dyDescent="0.2">
      <c r="A2487" s="4" t="s">
        <v>1893</v>
      </c>
      <c r="B2487" s="4" t="s">
        <v>818</v>
      </c>
      <c r="C2487" s="4">
        <v>53</v>
      </c>
      <c r="D2487" s="4">
        <v>62</v>
      </c>
      <c r="E2487" s="4" t="s">
        <v>2073</v>
      </c>
      <c r="F2487" s="4" t="s">
        <v>2098</v>
      </c>
      <c r="G2487" s="4">
        <v>2</v>
      </c>
      <c r="H2487" s="18">
        <v>7.2844999999999998E-5</v>
      </c>
      <c r="I2487" s="4">
        <v>105.17</v>
      </c>
      <c r="J2487" s="4" t="s">
        <v>8467</v>
      </c>
      <c r="K2487" s="4" t="s">
        <v>8468</v>
      </c>
      <c r="L2487" s="4" t="s">
        <v>8469</v>
      </c>
    </row>
    <row r="2488" spans="1:12" ht="12.75" customHeight="1" x14ac:dyDescent="0.2">
      <c r="A2488" s="4" t="s">
        <v>1893</v>
      </c>
      <c r="B2488" s="4" t="s">
        <v>818</v>
      </c>
      <c r="C2488" s="4">
        <v>15</v>
      </c>
      <c r="D2488" s="4">
        <v>26</v>
      </c>
      <c r="E2488" s="4" t="s">
        <v>2073</v>
      </c>
      <c r="F2488" s="4" t="s">
        <v>2098</v>
      </c>
      <c r="G2488" s="4">
        <v>2</v>
      </c>
      <c r="H2488" s="18">
        <v>9.1067000000000001E-5</v>
      </c>
      <c r="I2488" s="4">
        <v>119.39</v>
      </c>
      <c r="J2488" s="4" t="s">
        <v>8470</v>
      </c>
      <c r="K2488" s="4" t="s">
        <v>8471</v>
      </c>
      <c r="L2488" s="4" t="s">
        <v>8472</v>
      </c>
    </row>
    <row r="2489" spans="1:12" ht="12.75" customHeight="1" x14ac:dyDescent="0.2">
      <c r="A2489" s="4" t="s">
        <v>1893</v>
      </c>
      <c r="B2489" s="4" t="s">
        <v>818</v>
      </c>
      <c r="C2489" s="4">
        <v>76</v>
      </c>
      <c r="D2489" s="4">
        <v>84</v>
      </c>
      <c r="E2489" s="4" t="s">
        <v>2073</v>
      </c>
      <c r="F2489" s="4" t="s">
        <v>2098</v>
      </c>
      <c r="G2489" s="4">
        <v>2</v>
      </c>
      <c r="H2489" s="4">
        <v>3.7388999999999999E-3</v>
      </c>
      <c r="I2489" s="4">
        <v>81.971999999999994</v>
      </c>
      <c r="J2489" s="4" t="s">
        <v>8473</v>
      </c>
      <c r="K2489" s="4" t="s">
        <v>8474</v>
      </c>
      <c r="L2489" s="4" t="s">
        <v>8475</v>
      </c>
    </row>
    <row r="2490" spans="1:12" ht="12.75" customHeight="1" x14ac:dyDescent="0.2">
      <c r="A2490" s="4" t="s">
        <v>1893</v>
      </c>
      <c r="B2490" s="4" t="s">
        <v>818</v>
      </c>
      <c r="C2490" s="4">
        <v>5</v>
      </c>
      <c r="D2490" s="4">
        <v>14</v>
      </c>
      <c r="E2490" s="4" t="s">
        <v>2073</v>
      </c>
      <c r="F2490" s="4" t="s">
        <v>2098</v>
      </c>
      <c r="G2490" s="4">
        <v>2</v>
      </c>
      <c r="H2490" s="4">
        <v>7.8355999999999999E-4</v>
      </c>
      <c r="I2490" s="4">
        <v>94.409000000000006</v>
      </c>
      <c r="J2490" s="4" t="s">
        <v>8476</v>
      </c>
      <c r="K2490" s="4" t="s">
        <v>2196</v>
      </c>
      <c r="L2490" s="4" t="s">
        <v>8471</v>
      </c>
    </row>
    <row r="2491" spans="1:12" ht="12.75" customHeight="1" x14ac:dyDescent="0.2">
      <c r="A2491" s="4" t="s">
        <v>1893</v>
      </c>
      <c r="B2491" s="4" t="s">
        <v>818</v>
      </c>
      <c r="C2491" s="4">
        <v>85</v>
      </c>
      <c r="D2491" s="4">
        <v>107</v>
      </c>
      <c r="E2491" s="4" t="s">
        <v>2073</v>
      </c>
      <c r="F2491" s="4" t="s">
        <v>2098</v>
      </c>
      <c r="G2491" s="4">
        <v>3</v>
      </c>
      <c r="H2491" s="18">
        <v>4.1448999999999998E-10</v>
      </c>
      <c r="I2491" s="4">
        <v>141.79</v>
      </c>
      <c r="J2491" s="4" t="s">
        <v>8477</v>
      </c>
      <c r="K2491" s="4" t="s">
        <v>8475</v>
      </c>
      <c r="L2491" s="4" t="s">
        <v>8478</v>
      </c>
    </row>
    <row r="2492" spans="1:12" ht="12.75" customHeight="1" x14ac:dyDescent="0.2">
      <c r="A2492" s="4" t="s">
        <v>1893</v>
      </c>
      <c r="B2492" s="4" t="s">
        <v>818</v>
      </c>
      <c r="C2492" s="4">
        <v>63</v>
      </c>
      <c r="D2492" s="4">
        <v>75</v>
      </c>
      <c r="E2492" s="4" t="s">
        <v>2073</v>
      </c>
      <c r="F2492" s="4" t="s">
        <v>2098</v>
      </c>
      <c r="G2492" s="4">
        <v>3</v>
      </c>
      <c r="H2492" s="4">
        <v>2.2882000000000002E-3</v>
      </c>
      <c r="I2492" s="4">
        <v>79.744</v>
      </c>
      <c r="J2492" s="4" t="s">
        <v>8479</v>
      </c>
      <c r="K2492" s="4" t="s">
        <v>8469</v>
      </c>
      <c r="L2492" s="4" t="s">
        <v>8474</v>
      </c>
    </row>
    <row r="2493" spans="1:12" ht="12.75" customHeight="1" x14ac:dyDescent="0.2">
      <c r="A2493" s="4" t="s">
        <v>1868</v>
      </c>
      <c r="B2493" s="4" t="s">
        <v>134</v>
      </c>
      <c r="C2493" s="4">
        <v>15</v>
      </c>
      <c r="D2493" s="4">
        <v>24</v>
      </c>
      <c r="E2493" s="4" t="s">
        <v>2073</v>
      </c>
      <c r="F2493" s="4" t="s">
        <v>2098</v>
      </c>
      <c r="G2493" s="4">
        <v>2</v>
      </c>
      <c r="H2493" s="4">
        <v>6.2068000000000002E-3</v>
      </c>
      <c r="I2493" s="4">
        <v>70.412000000000006</v>
      </c>
      <c r="J2493" s="4" t="s">
        <v>8480</v>
      </c>
      <c r="K2493" s="4" t="s">
        <v>8481</v>
      </c>
      <c r="L2493" s="4" t="s">
        <v>8482</v>
      </c>
    </row>
    <row r="2494" spans="1:12" ht="12.75" customHeight="1" x14ac:dyDescent="0.2">
      <c r="A2494" s="4" t="s">
        <v>1868</v>
      </c>
      <c r="B2494" s="4" t="s">
        <v>134</v>
      </c>
      <c r="C2494" s="4">
        <v>15</v>
      </c>
      <c r="D2494" s="4">
        <v>31</v>
      </c>
      <c r="E2494" s="4" t="s">
        <v>2073</v>
      </c>
      <c r="F2494" s="4" t="s">
        <v>2098</v>
      </c>
      <c r="G2494" s="4">
        <v>3</v>
      </c>
      <c r="H2494" s="4">
        <v>7.4847000000000004E-3</v>
      </c>
      <c r="I2494" s="4">
        <v>65.218999999999994</v>
      </c>
      <c r="J2494" s="4" t="s">
        <v>8483</v>
      </c>
      <c r="K2494" s="4" t="s">
        <v>8481</v>
      </c>
      <c r="L2494" s="4" t="s">
        <v>8484</v>
      </c>
    </row>
    <row r="2495" spans="1:12" ht="12.75" customHeight="1" x14ac:dyDescent="0.2">
      <c r="A2495" s="4" t="s">
        <v>1868</v>
      </c>
      <c r="B2495" s="4" t="s">
        <v>134</v>
      </c>
      <c r="C2495" s="4">
        <v>35</v>
      </c>
      <c r="D2495" s="4">
        <v>47</v>
      </c>
      <c r="E2495" s="4" t="s">
        <v>2073</v>
      </c>
      <c r="F2495" s="4" t="s">
        <v>2098</v>
      </c>
      <c r="G2495" s="4">
        <v>3</v>
      </c>
      <c r="H2495" s="4">
        <v>5.5268000000000001E-3</v>
      </c>
      <c r="I2495" s="4">
        <v>70.628</v>
      </c>
      <c r="J2495" s="4" t="s">
        <v>8485</v>
      </c>
      <c r="K2495" s="4" t="s">
        <v>8486</v>
      </c>
      <c r="L2495" s="4" t="s">
        <v>8487</v>
      </c>
    </row>
    <row r="2496" spans="1:12" ht="12.75" customHeight="1" x14ac:dyDescent="0.2">
      <c r="A2496" s="4" t="s">
        <v>1877</v>
      </c>
      <c r="B2496" s="4" t="s">
        <v>334</v>
      </c>
      <c r="C2496" s="4">
        <v>14</v>
      </c>
      <c r="D2496" s="4">
        <v>29</v>
      </c>
      <c r="E2496" s="4" t="s">
        <v>2073</v>
      </c>
      <c r="F2496" s="4" t="s">
        <v>2098</v>
      </c>
      <c r="G2496" s="4">
        <v>2</v>
      </c>
      <c r="H2496" s="18">
        <v>1.5453E-135</v>
      </c>
      <c r="I2496" s="4">
        <v>225.86</v>
      </c>
      <c r="J2496" s="4" t="s">
        <v>8488</v>
      </c>
      <c r="K2496" s="4" t="s">
        <v>8489</v>
      </c>
      <c r="L2496" s="4" t="s">
        <v>8490</v>
      </c>
    </row>
    <row r="2497" spans="1:12" ht="12.75" customHeight="1" x14ac:dyDescent="0.2">
      <c r="A2497" s="4" t="s">
        <v>1877</v>
      </c>
      <c r="B2497" s="4" t="s">
        <v>334</v>
      </c>
      <c r="C2497" s="4">
        <v>56</v>
      </c>
      <c r="D2497" s="4">
        <v>63</v>
      </c>
      <c r="E2497" s="4" t="s">
        <v>2073</v>
      </c>
      <c r="F2497" s="4" t="s">
        <v>2098</v>
      </c>
      <c r="G2497" s="4">
        <v>2</v>
      </c>
      <c r="H2497" s="4">
        <v>2.6031000000000001E-3</v>
      </c>
      <c r="I2497" s="4">
        <v>96.492000000000004</v>
      </c>
      <c r="J2497" s="4" t="s">
        <v>8491</v>
      </c>
      <c r="K2497" s="4" t="s">
        <v>8492</v>
      </c>
      <c r="L2497" s="4" t="s">
        <v>8493</v>
      </c>
    </row>
    <row r="2498" spans="1:12" ht="12.75" customHeight="1" x14ac:dyDescent="0.2">
      <c r="A2498" s="4" t="s">
        <v>1877</v>
      </c>
      <c r="B2498" s="4" t="s">
        <v>334</v>
      </c>
      <c r="C2498" s="4">
        <v>64</v>
      </c>
      <c r="D2498" s="4">
        <v>73</v>
      </c>
      <c r="E2498" s="4" t="s">
        <v>2073</v>
      </c>
      <c r="F2498" s="4" t="s">
        <v>2098</v>
      </c>
      <c r="G2498" s="4">
        <v>2</v>
      </c>
      <c r="H2498" s="18">
        <v>2.2964999999999998E-24</v>
      </c>
      <c r="I2498" s="4">
        <v>167.93</v>
      </c>
      <c r="J2498" s="4" t="s">
        <v>8494</v>
      </c>
      <c r="K2498" s="4" t="s">
        <v>8493</v>
      </c>
      <c r="L2498" s="4" t="s">
        <v>8495</v>
      </c>
    </row>
    <row r="2499" spans="1:12" ht="12.75" customHeight="1" x14ac:dyDescent="0.2">
      <c r="A2499" s="4" t="s">
        <v>1877</v>
      </c>
      <c r="B2499" s="4" t="s">
        <v>334</v>
      </c>
      <c r="C2499" s="4">
        <v>30</v>
      </c>
      <c r="D2499" s="4">
        <v>41</v>
      </c>
      <c r="E2499" s="4" t="s">
        <v>2073</v>
      </c>
      <c r="F2499" s="4" t="s">
        <v>2098</v>
      </c>
      <c r="G2499" s="4">
        <v>2</v>
      </c>
      <c r="H2499" s="18">
        <v>6.8456999999999999E-5</v>
      </c>
      <c r="I2499" s="4">
        <v>127.52</v>
      </c>
      <c r="J2499" s="4" t="s">
        <v>8496</v>
      </c>
      <c r="K2499" s="4" t="s">
        <v>8490</v>
      </c>
      <c r="L2499" s="4" t="s">
        <v>8497</v>
      </c>
    </row>
    <row r="2500" spans="1:12" ht="12.75" customHeight="1" x14ac:dyDescent="0.2">
      <c r="A2500" s="4" t="s">
        <v>1877</v>
      </c>
      <c r="B2500" s="4" t="s">
        <v>334</v>
      </c>
      <c r="C2500" s="4">
        <v>46</v>
      </c>
      <c r="D2500" s="4">
        <v>54</v>
      </c>
      <c r="E2500" s="4" t="s">
        <v>2073</v>
      </c>
      <c r="F2500" s="4" t="s">
        <v>2098</v>
      </c>
      <c r="G2500" s="4">
        <v>2</v>
      </c>
      <c r="H2500" s="18">
        <v>9.9344999999999999E-7</v>
      </c>
      <c r="I2500" s="4">
        <v>127.46</v>
      </c>
      <c r="J2500" s="4" t="s">
        <v>8498</v>
      </c>
      <c r="K2500" s="4" t="s">
        <v>8499</v>
      </c>
      <c r="L2500" s="4" t="s">
        <v>8500</v>
      </c>
    </row>
    <row r="2501" spans="1:12" ht="12.75" customHeight="1" x14ac:dyDescent="0.2">
      <c r="A2501" s="4" t="s">
        <v>1988</v>
      </c>
      <c r="B2501" s="4" t="s">
        <v>339</v>
      </c>
      <c r="C2501" s="4">
        <v>58</v>
      </c>
      <c r="D2501" s="4">
        <v>75</v>
      </c>
      <c r="E2501" s="4" t="s">
        <v>2073</v>
      </c>
      <c r="F2501" s="4" t="s">
        <v>2098</v>
      </c>
      <c r="G2501" s="4">
        <v>3</v>
      </c>
      <c r="H2501" s="4">
        <v>1.7197999999999999E-4</v>
      </c>
      <c r="I2501" s="4">
        <v>115.26</v>
      </c>
      <c r="J2501" s="4" t="s">
        <v>8501</v>
      </c>
      <c r="K2501" s="4" t="s">
        <v>8502</v>
      </c>
      <c r="L2501" s="4" t="s">
        <v>8503</v>
      </c>
    </row>
    <row r="2502" spans="1:12" ht="12.75" customHeight="1" x14ac:dyDescent="0.2">
      <c r="A2502" s="4" t="s">
        <v>1988</v>
      </c>
      <c r="B2502" s="4" t="s">
        <v>339</v>
      </c>
      <c r="C2502" s="4">
        <v>28</v>
      </c>
      <c r="D2502" s="4">
        <v>38</v>
      </c>
      <c r="E2502" s="4" t="s">
        <v>2073</v>
      </c>
      <c r="F2502" s="4" t="s">
        <v>2098</v>
      </c>
      <c r="G2502" s="4">
        <v>2</v>
      </c>
      <c r="H2502" s="4">
        <v>3.4393000000000002E-3</v>
      </c>
      <c r="I2502" s="4">
        <v>80.736999999999995</v>
      </c>
      <c r="J2502" s="4" t="s">
        <v>8504</v>
      </c>
      <c r="K2502" s="4" t="s">
        <v>8505</v>
      </c>
      <c r="L2502" s="4" t="s">
        <v>8506</v>
      </c>
    </row>
    <row r="2503" spans="1:12" ht="12.75" customHeight="1" x14ac:dyDescent="0.2">
      <c r="A2503" s="4" t="s">
        <v>1988</v>
      </c>
      <c r="B2503" s="4" t="s">
        <v>339</v>
      </c>
      <c r="C2503" s="4">
        <v>501</v>
      </c>
      <c r="D2503" s="4">
        <v>514</v>
      </c>
      <c r="E2503" s="4" t="s">
        <v>2073</v>
      </c>
      <c r="F2503" s="4" t="s">
        <v>2098</v>
      </c>
      <c r="G2503" s="4">
        <v>2</v>
      </c>
      <c r="H2503" s="4">
        <v>6.3955999999999995E-4</v>
      </c>
      <c r="I2503" s="4">
        <v>106.55</v>
      </c>
      <c r="J2503" s="4" t="s">
        <v>8507</v>
      </c>
      <c r="K2503" s="4" t="s">
        <v>8508</v>
      </c>
      <c r="L2503" s="4" t="s">
        <v>8509</v>
      </c>
    </row>
    <row r="2504" spans="1:12" ht="12.75" customHeight="1" x14ac:dyDescent="0.2">
      <c r="A2504" s="4" t="s">
        <v>1988</v>
      </c>
      <c r="B2504" s="4" t="s">
        <v>339</v>
      </c>
      <c r="C2504" s="4">
        <v>114</v>
      </c>
      <c r="D2504" s="4">
        <v>121</v>
      </c>
      <c r="E2504" s="4" t="s">
        <v>2073</v>
      </c>
      <c r="F2504" s="4" t="s">
        <v>2098</v>
      </c>
      <c r="G2504" s="4">
        <v>2</v>
      </c>
      <c r="H2504" s="18">
        <v>7.2028999999999998E-5</v>
      </c>
      <c r="I2504" s="4">
        <v>110.31</v>
      </c>
      <c r="J2504" s="4" t="s">
        <v>8510</v>
      </c>
      <c r="K2504" s="4" t="s">
        <v>8511</v>
      </c>
      <c r="L2504" s="4" t="s">
        <v>8512</v>
      </c>
    </row>
    <row r="2505" spans="1:12" ht="12.75" customHeight="1" x14ac:dyDescent="0.2">
      <c r="A2505" s="4" t="s">
        <v>1988</v>
      </c>
      <c r="B2505" s="4" t="s">
        <v>339</v>
      </c>
      <c r="C2505" s="4">
        <v>444</v>
      </c>
      <c r="D2505" s="4">
        <v>451</v>
      </c>
      <c r="E2505" s="4" t="s">
        <v>2073</v>
      </c>
      <c r="F2505" s="4" t="s">
        <v>2098</v>
      </c>
      <c r="G2505" s="4">
        <v>2</v>
      </c>
      <c r="H2505" s="4">
        <v>4.2282000000000002E-4</v>
      </c>
      <c r="I2505" s="4">
        <v>110.12</v>
      </c>
      <c r="J2505" s="4" t="s">
        <v>8513</v>
      </c>
      <c r="K2505" s="4" t="s">
        <v>8514</v>
      </c>
      <c r="L2505" s="4" t="s">
        <v>8515</v>
      </c>
    </row>
    <row r="2506" spans="1:12" ht="12.75" customHeight="1" x14ac:dyDescent="0.2">
      <c r="A2506" s="4" t="s">
        <v>1988</v>
      </c>
      <c r="B2506" s="4" t="s">
        <v>339</v>
      </c>
      <c r="C2506" s="4">
        <v>329</v>
      </c>
      <c r="D2506" s="4">
        <v>343</v>
      </c>
      <c r="E2506" s="4" t="s">
        <v>2073</v>
      </c>
      <c r="F2506" s="4" t="s">
        <v>2098</v>
      </c>
      <c r="G2506" s="4">
        <v>3</v>
      </c>
      <c r="H2506" s="18">
        <v>8.475E-5</v>
      </c>
      <c r="I2506" s="4">
        <v>123.95</v>
      </c>
      <c r="J2506" s="4" t="s">
        <v>8516</v>
      </c>
      <c r="K2506" s="4" t="s">
        <v>8517</v>
      </c>
      <c r="L2506" s="4" t="s">
        <v>8518</v>
      </c>
    </row>
    <row r="2507" spans="1:12" ht="12.75" customHeight="1" x14ac:dyDescent="0.2">
      <c r="A2507" s="4" t="s">
        <v>1988</v>
      </c>
      <c r="B2507" s="4" t="s">
        <v>339</v>
      </c>
      <c r="C2507" s="4">
        <v>261</v>
      </c>
      <c r="D2507" s="4">
        <v>275</v>
      </c>
      <c r="E2507" s="4" t="s">
        <v>2073</v>
      </c>
      <c r="F2507" s="4" t="s">
        <v>2098</v>
      </c>
      <c r="G2507" s="4">
        <v>3</v>
      </c>
      <c r="H2507" s="4">
        <v>4.5237999999999997E-3</v>
      </c>
      <c r="I2507" s="4">
        <v>73.278999999999996</v>
      </c>
      <c r="J2507" s="4" t="s">
        <v>8519</v>
      </c>
      <c r="K2507" s="4" t="s">
        <v>8520</v>
      </c>
      <c r="L2507" s="4" t="s">
        <v>8521</v>
      </c>
    </row>
    <row r="2508" spans="1:12" ht="12.75" customHeight="1" x14ac:dyDescent="0.2">
      <c r="A2508" s="4" t="s">
        <v>1988</v>
      </c>
      <c r="B2508" s="4" t="s">
        <v>339</v>
      </c>
      <c r="C2508" s="4">
        <v>528</v>
      </c>
      <c r="D2508" s="4">
        <v>539</v>
      </c>
      <c r="E2508" s="4" t="s">
        <v>2073</v>
      </c>
      <c r="F2508" s="4" t="s">
        <v>2098</v>
      </c>
      <c r="G2508" s="4">
        <v>2</v>
      </c>
      <c r="H2508" s="4">
        <v>1.5322000000000001E-3</v>
      </c>
      <c r="I2508" s="4">
        <v>92.942999999999998</v>
      </c>
      <c r="J2508" s="4" t="s">
        <v>8522</v>
      </c>
      <c r="K2508" s="4" t="s">
        <v>8523</v>
      </c>
      <c r="L2508" s="4" t="s">
        <v>8524</v>
      </c>
    </row>
    <row r="2509" spans="1:12" ht="12.75" customHeight="1" x14ac:dyDescent="0.2">
      <c r="A2509" s="4" t="s">
        <v>1988</v>
      </c>
      <c r="B2509" s="4" t="s">
        <v>339</v>
      </c>
      <c r="C2509" s="4">
        <v>283</v>
      </c>
      <c r="D2509" s="4">
        <v>290</v>
      </c>
      <c r="E2509" s="4" t="s">
        <v>2073</v>
      </c>
      <c r="F2509" s="4" t="s">
        <v>2098</v>
      </c>
      <c r="G2509" s="4">
        <v>2</v>
      </c>
      <c r="H2509" s="4">
        <v>2.5492000000000001E-4</v>
      </c>
      <c r="I2509" s="4">
        <v>104.06</v>
      </c>
      <c r="J2509" s="4" t="s">
        <v>8525</v>
      </c>
      <c r="K2509" s="4" t="s">
        <v>8526</v>
      </c>
      <c r="L2509" s="4" t="s">
        <v>8527</v>
      </c>
    </row>
    <row r="2510" spans="1:12" ht="12.75" customHeight="1" x14ac:dyDescent="0.2">
      <c r="A2510" s="4" t="s">
        <v>1988</v>
      </c>
      <c r="B2510" s="4" t="s">
        <v>339</v>
      </c>
      <c r="C2510" s="4">
        <v>101</v>
      </c>
      <c r="D2510" s="4">
        <v>113</v>
      </c>
      <c r="E2510" s="4" t="s">
        <v>2073</v>
      </c>
      <c r="F2510" s="4" t="s">
        <v>2098</v>
      </c>
      <c r="G2510" s="4">
        <v>3</v>
      </c>
      <c r="H2510" s="4">
        <v>1.0977000000000001E-3</v>
      </c>
      <c r="I2510" s="4">
        <v>86.287999999999997</v>
      </c>
      <c r="J2510" s="4" t="s">
        <v>8528</v>
      </c>
      <c r="K2510" s="4" t="s">
        <v>8529</v>
      </c>
      <c r="L2510" s="4" t="s">
        <v>8511</v>
      </c>
    </row>
    <row r="2511" spans="1:12" ht="12.75" customHeight="1" x14ac:dyDescent="0.2">
      <c r="A2511" s="4" t="s">
        <v>1988</v>
      </c>
      <c r="B2511" s="4" t="s">
        <v>339</v>
      </c>
      <c r="C2511" s="4">
        <v>133</v>
      </c>
      <c r="D2511" s="4">
        <v>145</v>
      </c>
      <c r="E2511" s="4" t="s">
        <v>2073</v>
      </c>
      <c r="F2511" s="4" t="s">
        <v>2098</v>
      </c>
      <c r="G2511" s="4">
        <v>3</v>
      </c>
      <c r="H2511" s="4">
        <v>1.316E-2</v>
      </c>
      <c r="I2511" s="4">
        <v>59.795999999999999</v>
      </c>
      <c r="J2511" s="4" t="s">
        <v>8530</v>
      </c>
      <c r="K2511" s="4" t="s">
        <v>8531</v>
      </c>
      <c r="L2511" s="4" t="s">
        <v>8532</v>
      </c>
    </row>
    <row r="2512" spans="1:12" ht="12.75" customHeight="1" x14ac:dyDescent="0.2">
      <c r="A2512" s="4" t="s">
        <v>1988</v>
      </c>
      <c r="B2512" s="4" t="s">
        <v>339</v>
      </c>
      <c r="C2512" s="4">
        <v>133</v>
      </c>
      <c r="D2512" s="4">
        <v>147</v>
      </c>
      <c r="E2512" s="4" t="s">
        <v>2073</v>
      </c>
      <c r="F2512" s="4" t="s">
        <v>2098</v>
      </c>
      <c r="G2512" s="4">
        <v>2</v>
      </c>
      <c r="H2512" s="4">
        <v>1.9946999999999999E-2</v>
      </c>
      <c r="I2512" s="4">
        <v>48.350999999999999</v>
      </c>
      <c r="J2512" s="4" t="s">
        <v>8533</v>
      </c>
      <c r="K2512" s="4" t="s">
        <v>8531</v>
      </c>
      <c r="L2512" s="4" t="s">
        <v>8534</v>
      </c>
    </row>
    <row r="2513" spans="1:12" ht="12.75" customHeight="1" x14ac:dyDescent="0.2">
      <c r="A2513" s="4" t="s">
        <v>1988</v>
      </c>
      <c r="B2513" s="4" t="s">
        <v>339</v>
      </c>
      <c r="C2513" s="4">
        <v>320</v>
      </c>
      <c r="D2513" s="4">
        <v>328</v>
      </c>
      <c r="E2513" s="4" t="s">
        <v>2073</v>
      </c>
      <c r="F2513" s="4" t="s">
        <v>2098</v>
      </c>
      <c r="G2513" s="4">
        <v>2</v>
      </c>
      <c r="H2513" s="4">
        <v>1.9099000000000001E-4</v>
      </c>
      <c r="I2513" s="4">
        <v>104.01</v>
      </c>
      <c r="J2513" s="4" t="s">
        <v>8535</v>
      </c>
      <c r="K2513" s="4" t="s">
        <v>8536</v>
      </c>
      <c r="L2513" s="4" t="s">
        <v>8517</v>
      </c>
    </row>
    <row r="2514" spans="1:12" ht="12.75" customHeight="1" x14ac:dyDescent="0.2">
      <c r="A2514" s="4" t="s">
        <v>1988</v>
      </c>
      <c r="B2514" s="4" t="s">
        <v>339</v>
      </c>
      <c r="C2514" s="4">
        <v>376</v>
      </c>
      <c r="D2514" s="4">
        <v>386</v>
      </c>
      <c r="E2514" s="4" t="s">
        <v>2073</v>
      </c>
      <c r="F2514" s="4" t="s">
        <v>2098</v>
      </c>
      <c r="G2514" s="4">
        <v>2</v>
      </c>
      <c r="H2514" s="4">
        <v>1.051E-2</v>
      </c>
      <c r="I2514" s="4">
        <v>82.494</v>
      </c>
      <c r="J2514" s="4" t="s">
        <v>8537</v>
      </c>
      <c r="K2514" s="4" t="s">
        <v>8538</v>
      </c>
      <c r="L2514" s="4" t="s">
        <v>8539</v>
      </c>
    </row>
    <row r="2515" spans="1:12" ht="12.75" customHeight="1" x14ac:dyDescent="0.2">
      <c r="A2515" s="4" t="s">
        <v>1988</v>
      </c>
      <c r="B2515" s="4" t="s">
        <v>339</v>
      </c>
      <c r="C2515" s="4">
        <v>264</v>
      </c>
      <c r="D2515" s="4">
        <v>278</v>
      </c>
      <c r="E2515" s="4" t="s">
        <v>2073</v>
      </c>
      <c r="F2515" s="4" t="s">
        <v>2098</v>
      </c>
      <c r="G2515" s="4">
        <v>3</v>
      </c>
      <c r="H2515" s="4">
        <v>1.3446E-2</v>
      </c>
      <c r="I2515" s="4">
        <v>62.034999999999997</v>
      </c>
      <c r="J2515" s="4" t="s">
        <v>8540</v>
      </c>
      <c r="K2515" s="4" t="s">
        <v>8541</v>
      </c>
      <c r="L2515" s="4" t="s">
        <v>8542</v>
      </c>
    </row>
    <row r="2516" spans="1:12" ht="12.75" customHeight="1" x14ac:dyDescent="0.2">
      <c r="A2516" s="4" t="s">
        <v>1988</v>
      </c>
      <c r="B2516" s="4" t="s">
        <v>339</v>
      </c>
      <c r="C2516" s="4">
        <v>452</v>
      </c>
      <c r="D2516" s="4">
        <v>462</v>
      </c>
      <c r="E2516" s="4" t="s">
        <v>2073</v>
      </c>
      <c r="F2516" s="4" t="s">
        <v>2098</v>
      </c>
      <c r="G2516" s="4">
        <v>1</v>
      </c>
      <c r="H2516" s="4">
        <v>1.3873999999999999E-2</v>
      </c>
      <c r="I2516" s="4">
        <v>53.597000000000001</v>
      </c>
      <c r="J2516" s="4" t="s">
        <v>8543</v>
      </c>
      <c r="K2516" s="4" t="s">
        <v>8515</v>
      </c>
      <c r="L2516" s="4" t="s">
        <v>8544</v>
      </c>
    </row>
    <row r="2517" spans="1:12" ht="12.75" customHeight="1" x14ac:dyDescent="0.2">
      <c r="A2517" s="4" t="s">
        <v>1988</v>
      </c>
      <c r="B2517" s="4" t="s">
        <v>339</v>
      </c>
      <c r="C2517" s="4">
        <v>245</v>
      </c>
      <c r="D2517" s="4">
        <v>259</v>
      </c>
      <c r="E2517" s="4" t="s">
        <v>2073</v>
      </c>
      <c r="F2517" s="4" t="s">
        <v>2098</v>
      </c>
      <c r="G2517" s="4">
        <v>2</v>
      </c>
      <c r="H2517" s="4">
        <v>1.4362000000000001E-3</v>
      </c>
      <c r="I2517" s="4">
        <v>91.968999999999994</v>
      </c>
      <c r="J2517" s="4" t="s">
        <v>8545</v>
      </c>
      <c r="K2517" s="4" t="s">
        <v>8546</v>
      </c>
      <c r="L2517" s="4" t="s">
        <v>8547</v>
      </c>
    </row>
    <row r="2518" spans="1:12" ht="12.75" customHeight="1" x14ac:dyDescent="0.2">
      <c r="A2518" s="4" t="s">
        <v>1988</v>
      </c>
      <c r="B2518" s="4" t="s">
        <v>339</v>
      </c>
      <c r="C2518" s="4">
        <v>13</v>
      </c>
      <c r="D2518" s="4">
        <v>27</v>
      </c>
      <c r="E2518" s="4" t="s">
        <v>2073</v>
      </c>
      <c r="F2518" s="4" t="s">
        <v>2098</v>
      </c>
      <c r="G2518" s="4">
        <v>3</v>
      </c>
      <c r="H2518" s="18">
        <v>2.3796000000000001E-20</v>
      </c>
      <c r="I2518" s="4">
        <v>162.47999999999999</v>
      </c>
      <c r="J2518" s="4" t="s">
        <v>8548</v>
      </c>
      <c r="K2518" s="4" t="s">
        <v>8549</v>
      </c>
      <c r="L2518" s="4" t="s">
        <v>8505</v>
      </c>
    </row>
    <row r="2519" spans="1:12" ht="12.75" customHeight="1" x14ac:dyDescent="0.2">
      <c r="A2519" s="4" t="s">
        <v>2012</v>
      </c>
      <c r="B2519" s="4" t="s">
        <v>1033</v>
      </c>
      <c r="C2519" s="4">
        <v>1137</v>
      </c>
      <c r="D2519" s="4">
        <v>1147</v>
      </c>
      <c r="E2519" s="4" t="s">
        <v>2073</v>
      </c>
      <c r="F2519" s="4" t="s">
        <v>2098</v>
      </c>
      <c r="G2519" s="4">
        <v>2</v>
      </c>
      <c r="H2519" s="4">
        <v>4.4374000000000002E-3</v>
      </c>
      <c r="I2519" s="4">
        <v>75.787999999999997</v>
      </c>
      <c r="J2519" s="4" t="s">
        <v>8550</v>
      </c>
      <c r="K2519" s="4" t="s">
        <v>8551</v>
      </c>
      <c r="L2519" s="4" t="s">
        <v>8552</v>
      </c>
    </row>
    <row r="2520" spans="1:12" ht="12.75" customHeight="1" x14ac:dyDescent="0.2">
      <c r="A2520" s="4" t="s">
        <v>2012</v>
      </c>
      <c r="B2520" s="4" t="s">
        <v>1033</v>
      </c>
      <c r="C2520" s="4">
        <v>1530</v>
      </c>
      <c r="D2520" s="4">
        <v>1543</v>
      </c>
      <c r="E2520" s="4" t="s">
        <v>2073</v>
      </c>
      <c r="F2520" s="4" t="s">
        <v>2098</v>
      </c>
      <c r="G2520" s="4">
        <v>2</v>
      </c>
      <c r="H2520" s="18">
        <v>9.1341999999999994E-5</v>
      </c>
      <c r="I2520" s="4">
        <v>118.73</v>
      </c>
      <c r="J2520" s="4" t="s">
        <v>8553</v>
      </c>
      <c r="K2520" s="4" t="s">
        <v>8554</v>
      </c>
      <c r="L2520" s="4" t="s">
        <v>8555</v>
      </c>
    </row>
    <row r="2521" spans="1:12" ht="12.75" customHeight="1" x14ac:dyDescent="0.2">
      <c r="A2521" s="4" t="s">
        <v>2012</v>
      </c>
      <c r="B2521" s="4" t="s">
        <v>1033</v>
      </c>
      <c r="C2521" s="4">
        <v>526</v>
      </c>
      <c r="D2521" s="4">
        <v>545</v>
      </c>
      <c r="E2521" s="4" t="s">
        <v>2073</v>
      </c>
      <c r="F2521" s="4" t="s">
        <v>2098</v>
      </c>
      <c r="G2521" s="4">
        <v>3</v>
      </c>
      <c r="H2521" s="18">
        <v>4.1887999999999999E-23</v>
      </c>
      <c r="I2521" s="4">
        <v>166.52</v>
      </c>
      <c r="J2521" s="4" t="s">
        <v>8556</v>
      </c>
      <c r="K2521" s="4" t="s">
        <v>8557</v>
      </c>
      <c r="L2521" s="4" t="s">
        <v>8558</v>
      </c>
    </row>
    <row r="2522" spans="1:12" ht="12.75" customHeight="1" x14ac:dyDescent="0.2">
      <c r="A2522" s="4" t="s">
        <v>2012</v>
      </c>
      <c r="B2522" s="4" t="s">
        <v>1033</v>
      </c>
      <c r="C2522" s="4">
        <v>1750</v>
      </c>
      <c r="D2522" s="4">
        <v>1770</v>
      </c>
      <c r="E2522" s="4" t="s">
        <v>2073</v>
      </c>
      <c r="F2522" s="4" t="s">
        <v>2098</v>
      </c>
      <c r="G2522" s="4">
        <v>3</v>
      </c>
      <c r="H2522" s="4">
        <v>2.4839000000000003E-4</v>
      </c>
      <c r="I2522" s="4">
        <v>87.653999999999996</v>
      </c>
      <c r="J2522" s="4" t="s">
        <v>8559</v>
      </c>
      <c r="K2522" s="4" t="s">
        <v>8560</v>
      </c>
      <c r="L2522" s="4" t="s">
        <v>8561</v>
      </c>
    </row>
    <row r="2523" spans="1:12" ht="12.75" customHeight="1" x14ac:dyDescent="0.2">
      <c r="A2523" s="4" t="s">
        <v>2012</v>
      </c>
      <c r="B2523" s="4" t="s">
        <v>1033</v>
      </c>
      <c r="C2523" s="4">
        <v>670</v>
      </c>
      <c r="D2523" s="4">
        <v>678</v>
      </c>
      <c r="E2523" s="4" t="s">
        <v>2073</v>
      </c>
      <c r="F2523" s="4" t="s">
        <v>2098</v>
      </c>
      <c r="G2523" s="4">
        <v>2</v>
      </c>
      <c r="H2523" s="18">
        <v>2.8608000000000001E-5</v>
      </c>
      <c r="I2523" s="4">
        <v>111.06</v>
      </c>
      <c r="J2523" s="4" t="s">
        <v>8562</v>
      </c>
      <c r="K2523" s="4" t="s">
        <v>8563</v>
      </c>
      <c r="L2523" s="4" t="s">
        <v>8564</v>
      </c>
    </row>
    <row r="2524" spans="1:12" ht="12.75" customHeight="1" x14ac:dyDescent="0.2">
      <c r="A2524" s="4" t="s">
        <v>2012</v>
      </c>
      <c r="B2524" s="4" t="s">
        <v>1033</v>
      </c>
      <c r="C2524" s="4">
        <v>690</v>
      </c>
      <c r="D2524" s="4">
        <v>702</v>
      </c>
      <c r="E2524" s="4" t="s">
        <v>2073</v>
      </c>
      <c r="F2524" s="4" t="s">
        <v>2098</v>
      </c>
      <c r="G2524" s="4">
        <v>2</v>
      </c>
      <c r="H2524" s="18">
        <v>1.2518E-18</v>
      </c>
      <c r="I2524" s="4">
        <v>158.25</v>
      </c>
      <c r="J2524" s="4" t="s">
        <v>8565</v>
      </c>
      <c r="K2524" s="4" t="s">
        <v>8566</v>
      </c>
      <c r="L2524" s="4" t="s">
        <v>8567</v>
      </c>
    </row>
    <row r="2525" spans="1:12" ht="12.75" customHeight="1" x14ac:dyDescent="0.2">
      <c r="A2525" s="4" t="s">
        <v>2012</v>
      </c>
      <c r="B2525" s="4" t="s">
        <v>1033</v>
      </c>
      <c r="C2525" s="4">
        <v>1322</v>
      </c>
      <c r="D2525" s="4">
        <v>1333</v>
      </c>
      <c r="E2525" s="4" t="s">
        <v>2073</v>
      </c>
      <c r="F2525" s="4" t="s">
        <v>2098</v>
      </c>
      <c r="G2525" s="4">
        <v>2</v>
      </c>
      <c r="H2525" s="4">
        <v>2.4427999999999999E-4</v>
      </c>
      <c r="I2525" s="4">
        <v>107.39</v>
      </c>
      <c r="J2525" s="4" t="s">
        <v>8568</v>
      </c>
      <c r="K2525" s="4" t="s">
        <v>8569</v>
      </c>
      <c r="L2525" s="4" t="s">
        <v>8570</v>
      </c>
    </row>
    <row r="2526" spans="1:12" ht="12.75" customHeight="1" x14ac:dyDescent="0.2">
      <c r="A2526" s="4" t="s">
        <v>2012</v>
      </c>
      <c r="B2526" s="4" t="s">
        <v>1033</v>
      </c>
      <c r="C2526" s="4">
        <v>374</v>
      </c>
      <c r="D2526" s="4">
        <v>392</v>
      </c>
      <c r="E2526" s="4" t="s">
        <v>2073</v>
      </c>
      <c r="F2526" s="4" t="s">
        <v>2098</v>
      </c>
      <c r="G2526" s="4">
        <v>3</v>
      </c>
      <c r="H2526" s="4">
        <v>2.9191999999999998E-3</v>
      </c>
      <c r="I2526" s="4">
        <v>77.037000000000006</v>
      </c>
      <c r="J2526" s="4" t="s">
        <v>8571</v>
      </c>
      <c r="K2526" s="4" t="s">
        <v>8572</v>
      </c>
      <c r="L2526" s="4" t="s">
        <v>8573</v>
      </c>
    </row>
    <row r="2527" spans="1:12" ht="12.75" customHeight="1" x14ac:dyDescent="0.2">
      <c r="A2527" s="4" t="s">
        <v>2012</v>
      </c>
      <c r="B2527" s="4" t="s">
        <v>1033</v>
      </c>
      <c r="C2527" s="4">
        <v>421</v>
      </c>
      <c r="D2527" s="4">
        <v>445</v>
      </c>
      <c r="E2527" s="4" t="s">
        <v>2073</v>
      </c>
      <c r="F2527" s="4" t="s">
        <v>2098</v>
      </c>
      <c r="G2527" s="4">
        <v>3</v>
      </c>
      <c r="H2527" s="18">
        <v>9.2357000000000002E-90</v>
      </c>
      <c r="I2527" s="4">
        <v>203.2</v>
      </c>
      <c r="J2527" s="4" t="s">
        <v>8574</v>
      </c>
      <c r="K2527" s="4" t="s">
        <v>8575</v>
      </c>
      <c r="L2527" s="4" t="s">
        <v>8576</v>
      </c>
    </row>
    <row r="2528" spans="1:12" ht="12.75" customHeight="1" x14ac:dyDescent="0.2">
      <c r="A2528" s="4" t="s">
        <v>2012</v>
      </c>
      <c r="B2528" s="4" t="s">
        <v>1033</v>
      </c>
      <c r="C2528" s="4">
        <v>120</v>
      </c>
      <c r="D2528" s="4">
        <v>132</v>
      </c>
      <c r="E2528" s="4" t="s">
        <v>2073</v>
      </c>
      <c r="F2528" s="4" t="s">
        <v>2098</v>
      </c>
      <c r="G2528" s="4">
        <v>2</v>
      </c>
      <c r="H2528" s="18">
        <v>5.3881000000000001E-5</v>
      </c>
      <c r="I2528" s="4">
        <v>115.24</v>
      </c>
      <c r="J2528" s="4" t="s">
        <v>8577</v>
      </c>
      <c r="K2528" s="4" t="s">
        <v>8578</v>
      </c>
      <c r="L2528" s="4" t="s">
        <v>8579</v>
      </c>
    </row>
    <row r="2529" spans="1:12" ht="12.75" customHeight="1" x14ac:dyDescent="0.2">
      <c r="A2529" s="4" t="s">
        <v>2012</v>
      </c>
      <c r="B2529" s="4" t="s">
        <v>1033</v>
      </c>
      <c r="C2529" s="4">
        <v>1554</v>
      </c>
      <c r="D2529" s="4">
        <v>1566</v>
      </c>
      <c r="E2529" s="4" t="s">
        <v>2073</v>
      </c>
      <c r="F2529" s="4" t="s">
        <v>2098</v>
      </c>
      <c r="G2529" s="4">
        <v>2</v>
      </c>
      <c r="H2529" s="4">
        <v>1.7975000000000001E-3</v>
      </c>
      <c r="I2529" s="4">
        <v>86.802999999999997</v>
      </c>
      <c r="J2529" s="4" t="s">
        <v>8580</v>
      </c>
      <c r="K2529" s="4" t="s">
        <v>8581</v>
      </c>
      <c r="L2529" s="4" t="s">
        <v>8582</v>
      </c>
    </row>
    <row r="2530" spans="1:12" ht="12.75" customHeight="1" x14ac:dyDescent="0.2">
      <c r="A2530" s="4" t="s">
        <v>2012</v>
      </c>
      <c r="B2530" s="4" t="s">
        <v>1033</v>
      </c>
      <c r="C2530" s="4">
        <v>1728</v>
      </c>
      <c r="D2530" s="4">
        <v>1742</v>
      </c>
      <c r="E2530" s="4" t="s">
        <v>2073</v>
      </c>
      <c r="F2530" s="4" t="s">
        <v>2098</v>
      </c>
      <c r="G2530" s="4">
        <v>3</v>
      </c>
      <c r="H2530" s="4">
        <v>1.9734000000000002E-3</v>
      </c>
      <c r="I2530" s="4">
        <v>82.483000000000004</v>
      </c>
      <c r="J2530" s="4" t="s">
        <v>8583</v>
      </c>
      <c r="K2530" s="4" t="s">
        <v>8584</v>
      </c>
      <c r="L2530" s="4" t="s">
        <v>8585</v>
      </c>
    </row>
    <row r="2531" spans="1:12" ht="12.75" customHeight="1" x14ac:dyDescent="0.2">
      <c r="A2531" s="4" t="s">
        <v>2012</v>
      </c>
      <c r="B2531" s="4" t="s">
        <v>1033</v>
      </c>
      <c r="C2531" s="4">
        <v>546</v>
      </c>
      <c r="D2531" s="4">
        <v>567</v>
      </c>
      <c r="E2531" s="4" t="s">
        <v>2073</v>
      </c>
      <c r="F2531" s="4" t="s">
        <v>2098</v>
      </c>
      <c r="G2531" s="4">
        <v>3</v>
      </c>
      <c r="H2531" s="18">
        <v>1.8446000000000001E-32</v>
      </c>
      <c r="I2531" s="4">
        <v>171.85</v>
      </c>
      <c r="J2531" s="4" t="s">
        <v>8586</v>
      </c>
      <c r="K2531" s="4" t="s">
        <v>8558</v>
      </c>
      <c r="L2531" s="4" t="s">
        <v>8587</v>
      </c>
    </row>
    <row r="2532" spans="1:12" ht="12.75" customHeight="1" x14ac:dyDescent="0.2">
      <c r="A2532" s="4" t="s">
        <v>2012</v>
      </c>
      <c r="B2532" s="4" t="s">
        <v>1033</v>
      </c>
      <c r="C2532" s="4">
        <v>546</v>
      </c>
      <c r="D2532" s="4">
        <v>579</v>
      </c>
      <c r="E2532" s="4" t="s">
        <v>2073</v>
      </c>
      <c r="F2532" s="4" t="s">
        <v>2098</v>
      </c>
      <c r="G2532" s="4">
        <v>4</v>
      </c>
      <c r="H2532" s="18">
        <v>2.1484000000000001E-9</v>
      </c>
      <c r="I2532" s="4">
        <v>99.774000000000001</v>
      </c>
      <c r="J2532" s="4" t="s">
        <v>8588</v>
      </c>
      <c r="K2532" s="4" t="s">
        <v>8558</v>
      </c>
      <c r="L2532" s="4" t="s">
        <v>8589</v>
      </c>
    </row>
    <row r="2533" spans="1:12" ht="12.75" customHeight="1" x14ac:dyDescent="0.2">
      <c r="A2533" s="4" t="s">
        <v>2012</v>
      </c>
      <c r="B2533" s="4" t="s">
        <v>1033</v>
      </c>
      <c r="C2533" s="4">
        <v>920</v>
      </c>
      <c r="D2533" s="4">
        <v>927</v>
      </c>
      <c r="E2533" s="4" t="s">
        <v>2073</v>
      </c>
      <c r="F2533" s="4" t="s">
        <v>2098</v>
      </c>
      <c r="G2533" s="4">
        <v>3</v>
      </c>
      <c r="H2533" s="4">
        <v>1.5285E-2</v>
      </c>
      <c r="I2533" s="4">
        <v>55.112000000000002</v>
      </c>
      <c r="J2533" s="4" t="s">
        <v>8590</v>
      </c>
      <c r="K2533" s="4" t="s">
        <v>8591</v>
      </c>
      <c r="L2533" s="4" t="s">
        <v>8592</v>
      </c>
    </row>
    <row r="2534" spans="1:12" ht="12.75" customHeight="1" x14ac:dyDescent="0.2">
      <c r="A2534" s="4" t="s">
        <v>2012</v>
      </c>
      <c r="B2534" s="4" t="s">
        <v>1033</v>
      </c>
      <c r="C2534" s="4">
        <v>1663</v>
      </c>
      <c r="D2534" s="4">
        <v>1680</v>
      </c>
      <c r="E2534" s="4" t="s">
        <v>2073</v>
      </c>
      <c r="F2534" s="4" t="s">
        <v>2098</v>
      </c>
      <c r="G2534" s="4">
        <v>2</v>
      </c>
      <c r="H2534" s="4">
        <v>1.0506E-2</v>
      </c>
      <c r="I2534" s="4">
        <v>67.153000000000006</v>
      </c>
      <c r="J2534" s="4" t="s">
        <v>8593</v>
      </c>
      <c r="K2534" s="4" t="s">
        <v>8594</v>
      </c>
      <c r="L2534" s="4" t="s">
        <v>8595</v>
      </c>
    </row>
    <row r="2535" spans="1:12" ht="12.75" customHeight="1" x14ac:dyDescent="0.2">
      <c r="A2535" s="4" t="s">
        <v>2012</v>
      </c>
      <c r="B2535" s="4" t="s">
        <v>1033</v>
      </c>
      <c r="C2535" s="4">
        <v>190</v>
      </c>
      <c r="D2535" s="4">
        <v>200</v>
      </c>
      <c r="E2535" s="4" t="s">
        <v>2073</v>
      </c>
      <c r="F2535" s="4" t="s">
        <v>2098</v>
      </c>
      <c r="G2535" s="4">
        <v>2</v>
      </c>
      <c r="H2535" s="4">
        <v>3.9659E-4</v>
      </c>
      <c r="I2535" s="4">
        <v>98.897999999999996</v>
      </c>
      <c r="J2535" s="4" t="s">
        <v>8596</v>
      </c>
      <c r="K2535" s="4" t="s">
        <v>8597</v>
      </c>
      <c r="L2535" s="4" t="s">
        <v>8598</v>
      </c>
    </row>
    <row r="2536" spans="1:12" ht="12.75" customHeight="1" x14ac:dyDescent="0.2">
      <c r="A2536" s="4" t="s">
        <v>2012</v>
      </c>
      <c r="B2536" s="4" t="s">
        <v>1033</v>
      </c>
      <c r="C2536" s="4">
        <v>1073</v>
      </c>
      <c r="D2536" s="4">
        <v>1087</v>
      </c>
      <c r="E2536" s="4" t="s">
        <v>2073</v>
      </c>
      <c r="F2536" s="4" t="s">
        <v>2098</v>
      </c>
      <c r="G2536" s="4">
        <v>2</v>
      </c>
      <c r="H2536" s="4">
        <v>4.79E-3</v>
      </c>
      <c r="I2536" s="4">
        <v>78.507999999999996</v>
      </c>
      <c r="J2536" s="4" t="s">
        <v>8599</v>
      </c>
      <c r="K2536" s="4" t="s">
        <v>8600</v>
      </c>
      <c r="L2536" s="4" t="s">
        <v>8601</v>
      </c>
    </row>
    <row r="2537" spans="1:12" ht="12.75" customHeight="1" x14ac:dyDescent="0.2">
      <c r="A2537" s="4" t="s">
        <v>2012</v>
      </c>
      <c r="B2537" s="4" t="s">
        <v>1033</v>
      </c>
      <c r="C2537" s="4">
        <v>450</v>
      </c>
      <c r="D2537" s="4">
        <v>463</v>
      </c>
      <c r="E2537" s="4" t="s">
        <v>2073</v>
      </c>
      <c r="F2537" s="4" t="s">
        <v>2098</v>
      </c>
      <c r="G2537" s="4">
        <v>3</v>
      </c>
      <c r="H2537" s="4">
        <v>6.1157E-3</v>
      </c>
      <c r="I2537" s="4">
        <v>77.203999999999994</v>
      </c>
      <c r="J2537" s="4" t="s">
        <v>8602</v>
      </c>
      <c r="K2537" s="4" t="s">
        <v>8603</v>
      </c>
      <c r="L2537" s="4" t="s">
        <v>8604</v>
      </c>
    </row>
    <row r="2538" spans="1:12" ht="12.75" customHeight="1" x14ac:dyDescent="0.2">
      <c r="A2538" s="4" t="s">
        <v>2012</v>
      </c>
      <c r="B2538" s="4" t="s">
        <v>1033</v>
      </c>
      <c r="C2538" s="4">
        <v>987</v>
      </c>
      <c r="D2538" s="4">
        <v>996</v>
      </c>
      <c r="E2538" s="4" t="s">
        <v>2073</v>
      </c>
      <c r="F2538" s="4" t="s">
        <v>2098</v>
      </c>
      <c r="G2538" s="4">
        <v>2</v>
      </c>
      <c r="H2538" s="4">
        <v>3.4442000000000001E-3</v>
      </c>
      <c r="I2538" s="4">
        <v>79.069999999999993</v>
      </c>
      <c r="J2538" s="4" t="s">
        <v>8605</v>
      </c>
      <c r="K2538" s="4" t="s">
        <v>8606</v>
      </c>
      <c r="L2538" s="4" t="s">
        <v>8607</v>
      </c>
    </row>
    <row r="2539" spans="1:12" ht="12.75" customHeight="1" x14ac:dyDescent="0.2">
      <c r="A2539" s="4" t="s">
        <v>2012</v>
      </c>
      <c r="B2539" s="4" t="s">
        <v>1033</v>
      </c>
      <c r="C2539" s="4">
        <v>1119</v>
      </c>
      <c r="D2539" s="4">
        <v>1126</v>
      </c>
      <c r="E2539" s="4" t="s">
        <v>2073</v>
      </c>
      <c r="F2539" s="4" t="s">
        <v>2098</v>
      </c>
      <c r="G2539" s="4">
        <v>2</v>
      </c>
      <c r="H2539" s="4">
        <v>3.8805000000000003E-4</v>
      </c>
      <c r="I2539" s="4">
        <v>101.6</v>
      </c>
      <c r="J2539" s="4" t="s">
        <v>8608</v>
      </c>
      <c r="K2539" s="4" t="s">
        <v>8609</v>
      </c>
      <c r="L2539" s="4" t="s">
        <v>8610</v>
      </c>
    </row>
    <row r="2540" spans="1:12" ht="12.75" customHeight="1" x14ac:dyDescent="0.2">
      <c r="A2540" s="4" t="s">
        <v>2012</v>
      </c>
      <c r="B2540" s="4" t="s">
        <v>1033</v>
      </c>
      <c r="C2540" s="4">
        <v>866</v>
      </c>
      <c r="D2540" s="4">
        <v>878</v>
      </c>
      <c r="E2540" s="4" t="s">
        <v>2073</v>
      </c>
      <c r="F2540" s="4" t="s">
        <v>2098</v>
      </c>
      <c r="G2540" s="4">
        <v>2</v>
      </c>
      <c r="H2540" s="4">
        <v>8.8646000000000005E-4</v>
      </c>
      <c r="I2540" s="4">
        <v>93.347999999999999</v>
      </c>
      <c r="J2540" s="4" t="s">
        <v>8611</v>
      </c>
      <c r="K2540" s="4" t="s">
        <v>8612</v>
      </c>
      <c r="L2540" s="4" t="s">
        <v>8613</v>
      </c>
    </row>
    <row r="2541" spans="1:12" ht="12.75" customHeight="1" x14ac:dyDescent="0.2">
      <c r="A2541" s="4" t="s">
        <v>2012</v>
      </c>
      <c r="B2541" s="4" t="s">
        <v>1033</v>
      </c>
      <c r="C2541" s="4">
        <v>212</v>
      </c>
      <c r="D2541" s="4">
        <v>225</v>
      </c>
      <c r="E2541" s="4" t="s">
        <v>2073</v>
      </c>
      <c r="F2541" s="4" t="s">
        <v>2098</v>
      </c>
      <c r="G2541" s="4" t="s">
        <v>2093</v>
      </c>
      <c r="H2541" s="18">
        <v>3.1813E-7</v>
      </c>
      <c r="I2541" s="4">
        <v>143.76</v>
      </c>
      <c r="J2541" s="4" t="s">
        <v>8614</v>
      </c>
      <c r="K2541" s="4" t="s">
        <v>8615</v>
      </c>
      <c r="L2541" s="4" t="s">
        <v>8616</v>
      </c>
    </row>
    <row r="2542" spans="1:12" ht="12.75" customHeight="1" x14ac:dyDescent="0.2">
      <c r="A2542" s="4" t="s">
        <v>2012</v>
      </c>
      <c r="B2542" s="4" t="s">
        <v>1033</v>
      </c>
      <c r="C2542" s="4">
        <v>201</v>
      </c>
      <c r="D2542" s="4">
        <v>211</v>
      </c>
      <c r="E2542" s="4" t="s">
        <v>2073</v>
      </c>
      <c r="F2542" s="4" t="s">
        <v>2098</v>
      </c>
      <c r="G2542" s="4">
        <v>2</v>
      </c>
      <c r="H2542" s="18">
        <v>7.1081000000000006E-5</v>
      </c>
      <c r="I2542" s="4">
        <v>113.67</v>
      </c>
      <c r="J2542" s="4" t="s">
        <v>8617</v>
      </c>
      <c r="K2542" s="4" t="s">
        <v>8598</v>
      </c>
      <c r="L2542" s="4" t="s">
        <v>8615</v>
      </c>
    </row>
    <row r="2543" spans="1:12" ht="12.75" customHeight="1" x14ac:dyDescent="0.2">
      <c r="A2543" s="4" t="s">
        <v>2012</v>
      </c>
      <c r="B2543" s="4" t="s">
        <v>1033</v>
      </c>
      <c r="C2543" s="4">
        <v>481</v>
      </c>
      <c r="D2543" s="4">
        <v>507</v>
      </c>
      <c r="E2543" s="4" t="s">
        <v>2073</v>
      </c>
      <c r="F2543" s="4" t="s">
        <v>2098</v>
      </c>
      <c r="G2543" s="4">
        <v>3</v>
      </c>
      <c r="H2543" s="18">
        <v>7.6990999999999995E-5</v>
      </c>
      <c r="I2543" s="4">
        <v>80.02</v>
      </c>
      <c r="J2543" s="4" t="s">
        <v>8618</v>
      </c>
      <c r="K2543" s="4" t="s">
        <v>8619</v>
      </c>
      <c r="L2543" s="4" t="s">
        <v>8620</v>
      </c>
    </row>
    <row r="2544" spans="1:12" ht="12.75" customHeight="1" x14ac:dyDescent="0.2">
      <c r="A2544" s="4" t="s">
        <v>2012</v>
      </c>
      <c r="B2544" s="4" t="s">
        <v>1033</v>
      </c>
      <c r="C2544" s="4">
        <v>1304</v>
      </c>
      <c r="D2544" s="4">
        <v>1321</v>
      </c>
      <c r="E2544" s="4" t="s">
        <v>2073</v>
      </c>
      <c r="F2544" s="4" t="s">
        <v>2098</v>
      </c>
      <c r="G2544" s="4">
        <v>3</v>
      </c>
      <c r="H2544" s="4">
        <v>1.2279000000000001E-3</v>
      </c>
      <c r="I2544" s="4">
        <v>91.546999999999997</v>
      </c>
      <c r="J2544" s="4" t="s">
        <v>8621</v>
      </c>
      <c r="K2544" s="4" t="s">
        <v>8622</v>
      </c>
      <c r="L2544" s="4" t="s">
        <v>8569</v>
      </c>
    </row>
    <row r="2545" spans="1:12" ht="12.75" customHeight="1" x14ac:dyDescent="0.2">
      <c r="A2545" s="4" t="s">
        <v>2012</v>
      </c>
      <c r="B2545" s="4" t="s">
        <v>1033</v>
      </c>
      <c r="C2545" s="4">
        <v>712</v>
      </c>
      <c r="D2545" s="4">
        <v>739</v>
      </c>
      <c r="E2545" s="4" t="s">
        <v>2073</v>
      </c>
      <c r="F2545" s="4" t="s">
        <v>2098</v>
      </c>
      <c r="G2545" s="4">
        <v>4</v>
      </c>
      <c r="H2545" s="4">
        <v>1.6496E-2</v>
      </c>
      <c r="I2545" s="4">
        <v>44.304000000000002</v>
      </c>
      <c r="J2545" s="4" t="s">
        <v>8623</v>
      </c>
      <c r="K2545" s="4" t="s">
        <v>8624</v>
      </c>
      <c r="L2545" s="4" t="s">
        <v>8625</v>
      </c>
    </row>
    <row r="2546" spans="1:12" ht="12.75" customHeight="1" x14ac:dyDescent="0.2">
      <c r="A2546" s="4" t="s">
        <v>2012</v>
      </c>
      <c r="B2546" s="4" t="s">
        <v>1033</v>
      </c>
      <c r="C2546" s="4">
        <v>373</v>
      </c>
      <c r="D2546" s="4">
        <v>392</v>
      </c>
      <c r="E2546" s="4" t="s">
        <v>2073</v>
      </c>
      <c r="F2546" s="4" t="s">
        <v>2098</v>
      </c>
      <c r="G2546" s="4">
        <v>3</v>
      </c>
      <c r="H2546" s="18">
        <v>4.2193999999999999E-69</v>
      </c>
      <c r="I2546" s="4">
        <v>200.2</v>
      </c>
      <c r="J2546" s="4" t="s">
        <v>8626</v>
      </c>
      <c r="K2546" s="4" t="s">
        <v>8627</v>
      </c>
      <c r="L2546" s="4" t="s">
        <v>8573</v>
      </c>
    </row>
    <row r="2547" spans="1:12" ht="12.75" customHeight="1" x14ac:dyDescent="0.2">
      <c r="A2547" s="4" t="s">
        <v>2012</v>
      </c>
      <c r="B2547" s="4" t="s">
        <v>1033</v>
      </c>
      <c r="C2547" s="4">
        <v>1599</v>
      </c>
      <c r="D2547" s="4">
        <v>1611</v>
      </c>
      <c r="E2547" s="4" t="s">
        <v>2073</v>
      </c>
      <c r="F2547" s="4" t="s">
        <v>2098</v>
      </c>
      <c r="G2547" s="4">
        <v>3</v>
      </c>
      <c r="H2547" s="4">
        <v>8.2118E-3</v>
      </c>
      <c r="I2547" s="4">
        <v>65.564999999999998</v>
      </c>
      <c r="J2547" s="4" t="s">
        <v>8628</v>
      </c>
      <c r="K2547" s="4" t="s">
        <v>8629</v>
      </c>
      <c r="L2547" s="4" t="s">
        <v>8630</v>
      </c>
    </row>
    <row r="2548" spans="1:12" ht="12.75" customHeight="1" x14ac:dyDescent="0.2">
      <c r="A2548" s="4" t="s">
        <v>2012</v>
      </c>
      <c r="B2548" s="4" t="s">
        <v>1033</v>
      </c>
      <c r="C2548" s="4">
        <v>849</v>
      </c>
      <c r="D2548" s="4">
        <v>865</v>
      </c>
      <c r="E2548" s="4" t="s">
        <v>2073</v>
      </c>
      <c r="F2548" s="4" t="s">
        <v>2098</v>
      </c>
      <c r="G2548" s="4">
        <v>3</v>
      </c>
      <c r="H2548" s="4">
        <v>1.6012000000000001E-3</v>
      </c>
      <c r="I2548" s="4">
        <v>98.507999999999996</v>
      </c>
      <c r="J2548" s="4" t="s">
        <v>8631</v>
      </c>
      <c r="K2548" s="4" t="s">
        <v>8632</v>
      </c>
      <c r="L2548" s="4" t="s">
        <v>8612</v>
      </c>
    </row>
    <row r="2549" spans="1:12" ht="12.75" customHeight="1" x14ac:dyDescent="0.2">
      <c r="A2549" s="4" t="s">
        <v>2012</v>
      </c>
      <c r="B2549" s="4" t="s">
        <v>1033</v>
      </c>
      <c r="C2549" s="4">
        <v>393</v>
      </c>
      <c r="D2549" s="4">
        <v>410</v>
      </c>
      <c r="E2549" s="4" t="s">
        <v>2073</v>
      </c>
      <c r="F2549" s="4" t="s">
        <v>2098</v>
      </c>
      <c r="G2549" s="4">
        <v>3</v>
      </c>
      <c r="H2549" s="4">
        <v>1.1529000000000001E-3</v>
      </c>
      <c r="I2549" s="4">
        <v>89.668999999999997</v>
      </c>
      <c r="J2549" s="4" t="s">
        <v>8633</v>
      </c>
      <c r="K2549" s="4" t="s">
        <v>8573</v>
      </c>
      <c r="L2549" s="4" t="s">
        <v>8634</v>
      </c>
    </row>
    <row r="2550" spans="1:12" ht="12.75" customHeight="1" x14ac:dyDescent="0.2">
      <c r="A2550" s="4" t="s">
        <v>2012</v>
      </c>
      <c r="B2550" s="4" t="s">
        <v>1033</v>
      </c>
      <c r="C2550" s="4">
        <v>464</v>
      </c>
      <c r="D2550" s="4">
        <v>480</v>
      </c>
      <c r="E2550" s="4" t="s">
        <v>2073</v>
      </c>
      <c r="F2550" s="4" t="s">
        <v>2098</v>
      </c>
      <c r="G2550" s="4">
        <v>3</v>
      </c>
      <c r="H2550" s="18">
        <v>6.4519999999999999E-5</v>
      </c>
      <c r="I2550" s="4">
        <v>135.94999999999999</v>
      </c>
      <c r="J2550" s="4" t="s">
        <v>8635</v>
      </c>
      <c r="K2550" s="4" t="s">
        <v>8604</v>
      </c>
      <c r="L2550" s="4" t="s">
        <v>8619</v>
      </c>
    </row>
    <row r="2551" spans="1:12" ht="12.75" customHeight="1" x14ac:dyDescent="0.2">
      <c r="A2551" s="4" t="s">
        <v>2012</v>
      </c>
      <c r="B2551" s="4" t="s">
        <v>1033</v>
      </c>
      <c r="C2551" s="4">
        <v>1503</v>
      </c>
      <c r="D2551" s="4">
        <v>1520</v>
      </c>
      <c r="E2551" s="4" t="s">
        <v>2073</v>
      </c>
      <c r="F2551" s="4" t="s">
        <v>2098</v>
      </c>
      <c r="G2551" s="4">
        <v>2</v>
      </c>
      <c r="H2551" s="4">
        <v>4.3460999999999999E-4</v>
      </c>
      <c r="I2551" s="4">
        <v>122.13</v>
      </c>
      <c r="J2551" s="4" t="s">
        <v>8636</v>
      </c>
      <c r="K2551" s="4" t="s">
        <v>8637</v>
      </c>
      <c r="L2551" s="4" t="s">
        <v>8638</v>
      </c>
    </row>
    <row r="2552" spans="1:12" ht="12.75" customHeight="1" x14ac:dyDescent="0.2">
      <c r="A2552" s="4" t="s">
        <v>2012</v>
      </c>
      <c r="B2552" s="4" t="s">
        <v>1033</v>
      </c>
      <c r="C2552" s="4">
        <v>1353</v>
      </c>
      <c r="D2552" s="4">
        <v>1377</v>
      </c>
      <c r="E2552" s="4" t="s">
        <v>2073</v>
      </c>
      <c r="F2552" s="4" t="s">
        <v>2098</v>
      </c>
      <c r="G2552" s="4">
        <v>3</v>
      </c>
      <c r="H2552" s="4">
        <v>3.9348999999999999E-3</v>
      </c>
      <c r="I2552" s="4">
        <v>63.271999999999998</v>
      </c>
      <c r="J2552" s="4" t="s">
        <v>8639</v>
      </c>
      <c r="K2552" s="4" t="s">
        <v>8640</v>
      </c>
      <c r="L2552" s="4" t="s">
        <v>8641</v>
      </c>
    </row>
    <row r="2553" spans="1:12" ht="12.75" customHeight="1" x14ac:dyDescent="0.2">
      <c r="A2553" s="4" t="s">
        <v>2012</v>
      </c>
      <c r="B2553" s="4" t="s">
        <v>1033</v>
      </c>
      <c r="C2553" s="4">
        <v>1544</v>
      </c>
      <c r="D2553" s="4">
        <v>1553</v>
      </c>
      <c r="E2553" s="4" t="s">
        <v>2073</v>
      </c>
      <c r="F2553" s="4" t="s">
        <v>2098</v>
      </c>
      <c r="G2553" s="4">
        <v>2</v>
      </c>
      <c r="H2553" s="4">
        <v>9.4713999999999996E-3</v>
      </c>
      <c r="I2553" s="4">
        <v>63.624000000000002</v>
      </c>
      <c r="J2553" s="4" t="s">
        <v>8642</v>
      </c>
      <c r="K2553" s="4" t="s">
        <v>8555</v>
      </c>
      <c r="L2553" s="4" t="s">
        <v>8581</v>
      </c>
    </row>
    <row r="2554" spans="1:12" ht="12.75" customHeight="1" x14ac:dyDescent="0.2">
      <c r="A2554" s="4" t="s">
        <v>2012</v>
      </c>
      <c r="B2554" s="4" t="s">
        <v>1033</v>
      </c>
      <c r="C2554" s="4">
        <v>118</v>
      </c>
      <c r="D2554" s="4">
        <v>132</v>
      </c>
      <c r="E2554" s="4" t="s">
        <v>2073</v>
      </c>
      <c r="F2554" s="4" t="s">
        <v>2098</v>
      </c>
      <c r="G2554" s="4">
        <v>3</v>
      </c>
      <c r="H2554" s="4">
        <v>4.1444999999999997E-3</v>
      </c>
      <c r="I2554" s="4">
        <v>74.141000000000005</v>
      </c>
      <c r="J2554" s="4" t="s">
        <v>8643</v>
      </c>
      <c r="K2554" s="4" t="s">
        <v>8644</v>
      </c>
      <c r="L2554" s="4" t="s">
        <v>8579</v>
      </c>
    </row>
    <row r="2555" spans="1:12" ht="12.75" customHeight="1" x14ac:dyDescent="0.2">
      <c r="A2555" s="4" t="s">
        <v>2012</v>
      </c>
      <c r="B2555" s="4" t="s">
        <v>1033</v>
      </c>
      <c r="C2555" s="4">
        <v>1182</v>
      </c>
      <c r="D2555" s="4">
        <v>1196</v>
      </c>
      <c r="E2555" s="4" t="s">
        <v>2073</v>
      </c>
      <c r="F2555" s="4" t="s">
        <v>2098</v>
      </c>
      <c r="G2555" s="4" t="s">
        <v>2093</v>
      </c>
      <c r="H2555" s="18">
        <v>4.2284999999999999E-5</v>
      </c>
      <c r="I2555" s="4">
        <v>133.47999999999999</v>
      </c>
      <c r="J2555" s="4" t="s">
        <v>8645</v>
      </c>
      <c r="K2555" s="4" t="s">
        <v>8646</v>
      </c>
      <c r="L2555" s="4" t="s">
        <v>8647</v>
      </c>
    </row>
    <row r="2556" spans="1:12" ht="12.75" customHeight="1" x14ac:dyDescent="0.2">
      <c r="A2556" s="4" t="s">
        <v>2012</v>
      </c>
      <c r="B2556" s="4" t="s">
        <v>1033</v>
      </c>
      <c r="C2556" s="4">
        <v>1819</v>
      </c>
      <c r="D2556" s="4">
        <v>1829</v>
      </c>
      <c r="E2556" s="4" t="s">
        <v>2073</v>
      </c>
      <c r="F2556" s="4" t="s">
        <v>2098</v>
      </c>
      <c r="G2556" s="4">
        <v>3</v>
      </c>
      <c r="H2556" s="18">
        <v>4.3764999999999996E-22</v>
      </c>
      <c r="I2556" s="4">
        <v>153.1</v>
      </c>
      <c r="J2556" s="4" t="s">
        <v>8648</v>
      </c>
      <c r="K2556" s="4" t="s">
        <v>8649</v>
      </c>
      <c r="L2556" s="4" t="s">
        <v>8650</v>
      </c>
    </row>
    <row r="2557" spans="1:12" ht="12.75" customHeight="1" x14ac:dyDescent="0.2">
      <c r="A2557" s="4" t="s">
        <v>2012</v>
      </c>
      <c r="B2557" s="4" t="s">
        <v>1033</v>
      </c>
      <c r="C2557" s="4">
        <v>1468</v>
      </c>
      <c r="D2557" s="4">
        <v>1485</v>
      </c>
      <c r="E2557" s="4" t="s">
        <v>2073</v>
      </c>
      <c r="F2557" s="4" t="s">
        <v>2098</v>
      </c>
      <c r="G2557" s="4" t="s">
        <v>2093</v>
      </c>
      <c r="H2557" s="4">
        <v>1.8368E-3</v>
      </c>
      <c r="I2557" s="4">
        <v>79.676000000000002</v>
      </c>
      <c r="J2557" s="4" t="s">
        <v>8651</v>
      </c>
      <c r="K2557" s="4" t="s">
        <v>8652</v>
      </c>
      <c r="L2557" s="4" t="s">
        <v>8653</v>
      </c>
    </row>
    <row r="2558" spans="1:12" ht="12.75" customHeight="1" x14ac:dyDescent="0.2">
      <c r="A2558" s="4" t="s">
        <v>2012</v>
      </c>
      <c r="B2558" s="4" t="s">
        <v>1033</v>
      </c>
      <c r="C2558" s="4">
        <v>512</v>
      </c>
      <c r="D2558" s="4">
        <v>521</v>
      </c>
      <c r="E2558" s="4" t="s">
        <v>2073</v>
      </c>
      <c r="F2558" s="4" t="s">
        <v>2098</v>
      </c>
      <c r="G2558" s="4">
        <v>2</v>
      </c>
      <c r="H2558" s="18">
        <v>4.2165000000000001E-8</v>
      </c>
      <c r="I2558" s="4">
        <v>143.4</v>
      </c>
      <c r="J2558" s="4" t="s">
        <v>8654</v>
      </c>
      <c r="K2558" s="4" t="s">
        <v>8655</v>
      </c>
      <c r="L2558" s="4" t="s">
        <v>8656</v>
      </c>
    </row>
    <row r="2559" spans="1:12" ht="12.75" customHeight="1" x14ac:dyDescent="0.2">
      <c r="A2559" s="4" t="s">
        <v>2012</v>
      </c>
      <c r="B2559" s="4" t="s">
        <v>1033</v>
      </c>
      <c r="C2559" s="4">
        <v>512</v>
      </c>
      <c r="D2559" s="4">
        <v>525</v>
      </c>
      <c r="E2559" s="4" t="s">
        <v>2073</v>
      </c>
      <c r="F2559" s="4" t="s">
        <v>2098</v>
      </c>
      <c r="G2559" s="4">
        <v>3</v>
      </c>
      <c r="H2559" s="4">
        <v>1.7469999999999999E-2</v>
      </c>
      <c r="I2559" s="4">
        <v>59.975000000000001</v>
      </c>
      <c r="J2559" s="4" t="s">
        <v>8657</v>
      </c>
      <c r="K2559" s="4" t="s">
        <v>8655</v>
      </c>
      <c r="L2559" s="4" t="s">
        <v>8557</v>
      </c>
    </row>
    <row r="2560" spans="1:12" ht="12.75" customHeight="1" x14ac:dyDescent="0.2">
      <c r="A2560" s="4" t="s">
        <v>2012</v>
      </c>
      <c r="B2560" s="4" t="s">
        <v>1033</v>
      </c>
      <c r="C2560" s="4">
        <v>275</v>
      </c>
      <c r="D2560" s="4">
        <v>282</v>
      </c>
      <c r="E2560" s="4" t="s">
        <v>2073</v>
      </c>
      <c r="F2560" s="4" t="s">
        <v>2098</v>
      </c>
      <c r="G2560" s="4">
        <v>2</v>
      </c>
      <c r="H2560" s="18">
        <v>8.7303000000000008E-9</v>
      </c>
      <c r="I2560" s="4">
        <v>124.98</v>
      </c>
      <c r="J2560" s="4" t="s">
        <v>8658</v>
      </c>
      <c r="K2560" s="4" t="s">
        <v>8659</v>
      </c>
      <c r="L2560" s="4" t="s">
        <v>8660</v>
      </c>
    </row>
    <row r="2561" spans="1:12" ht="12.75" customHeight="1" x14ac:dyDescent="0.2">
      <c r="A2561" s="4" t="s">
        <v>2012</v>
      </c>
      <c r="B2561" s="4" t="s">
        <v>1033</v>
      </c>
      <c r="C2561" s="4">
        <v>1491</v>
      </c>
      <c r="D2561" s="4">
        <v>1502</v>
      </c>
      <c r="E2561" s="4" t="s">
        <v>2073</v>
      </c>
      <c r="F2561" s="4" t="s">
        <v>2098</v>
      </c>
      <c r="G2561" s="4">
        <v>2</v>
      </c>
      <c r="H2561" s="4">
        <v>3.7991000000000001E-4</v>
      </c>
      <c r="I2561" s="4">
        <v>103.46</v>
      </c>
      <c r="J2561" s="4" t="s">
        <v>8661</v>
      </c>
      <c r="K2561" s="4" t="s">
        <v>8662</v>
      </c>
      <c r="L2561" s="4" t="s">
        <v>8637</v>
      </c>
    </row>
    <row r="2562" spans="1:12" ht="12.75" customHeight="1" x14ac:dyDescent="0.2">
      <c r="A2562" s="4" t="s">
        <v>2012</v>
      </c>
      <c r="B2562" s="4" t="s">
        <v>1033</v>
      </c>
      <c r="C2562" s="4">
        <v>1256</v>
      </c>
      <c r="D2562" s="4">
        <v>1267</v>
      </c>
      <c r="E2562" s="4" t="s">
        <v>2073</v>
      </c>
      <c r="F2562" s="4" t="s">
        <v>2098</v>
      </c>
      <c r="G2562" s="4">
        <v>2</v>
      </c>
      <c r="H2562" s="18">
        <v>9.6997999999999995E-5</v>
      </c>
      <c r="I2562" s="4">
        <v>114.76</v>
      </c>
      <c r="J2562" s="4" t="s">
        <v>8663</v>
      </c>
      <c r="K2562" s="4" t="s">
        <v>8664</v>
      </c>
      <c r="L2562" s="4" t="s">
        <v>8665</v>
      </c>
    </row>
    <row r="2563" spans="1:12" ht="12.75" customHeight="1" x14ac:dyDescent="0.2">
      <c r="A2563" s="4" t="s">
        <v>2012</v>
      </c>
      <c r="B2563" s="4" t="s">
        <v>1033</v>
      </c>
      <c r="C2563" s="4">
        <v>162</v>
      </c>
      <c r="D2563" s="4">
        <v>170</v>
      </c>
      <c r="E2563" s="4" t="s">
        <v>2073</v>
      </c>
      <c r="F2563" s="4" t="s">
        <v>2098</v>
      </c>
      <c r="G2563" s="4">
        <v>2</v>
      </c>
      <c r="H2563" s="4">
        <v>2.2082E-3</v>
      </c>
      <c r="I2563" s="4">
        <v>88.495000000000005</v>
      </c>
      <c r="J2563" s="4" t="s">
        <v>8666</v>
      </c>
      <c r="K2563" s="4" t="s">
        <v>8667</v>
      </c>
      <c r="L2563" s="4" t="s">
        <v>8668</v>
      </c>
    </row>
    <row r="2564" spans="1:12" ht="12.75" customHeight="1" x14ac:dyDescent="0.2">
      <c r="A2564" s="4" t="s">
        <v>2012</v>
      </c>
      <c r="B2564" s="4" t="s">
        <v>1033</v>
      </c>
      <c r="C2564" s="4">
        <v>1334</v>
      </c>
      <c r="D2564" s="4">
        <v>1350</v>
      </c>
      <c r="E2564" s="4" t="s">
        <v>2073</v>
      </c>
      <c r="F2564" s="4" t="s">
        <v>2098</v>
      </c>
      <c r="G2564" s="4">
        <v>3</v>
      </c>
      <c r="H2564" s="4">
        <v>1.1486E-2</v>
      </c>
      <c r="I2564" s="4">
        <v>75.143000000000001</v>
      </c>
      <c r="J2564" s="4" t="s">
        <v>8669</v>
      </c>
      <c r="K2564" s="4" t="s">
        <v>8570</v>
      </c>
      <c r="L2564" s="4" t="s">
        <v>8670</v>
      </c>
    </row>
    <row r="2565" spans="1:12" ht="12.75" customHeight="1" x14ac:dyDescent="0.2">
      <c r="A2565" s="4" t="s">
        <v>2012</v>
      </c>
      <c r="B2565" s="4" t="s">
        <v>1033</v>
      </c>
      <c r="C2565" s="4">
        <v>1771</v>
      </c>
      <c r="D2565" s="4">
        <v>1785</v>
      </c>
      <c r="E2565" s="4" t="s">
        <v>2073</v>
      </c>
      <c r="F2565" s="4" t="s">
        <v>2098</v>
      </c>
      <c r="G2565" s="4" t="s">
        <v>2093</v>
      </c>
      <c r="H2565" s="4">
        <v>7.8273000000000004E-4</v>
      </c>
      <c r="I2565" s="4">
        <v>93.105999999999995</v>
      </c>
      <c r="J2565" s="4" t="s">
        <v>8671</v>
      </c>
      <c r="K2565" s="4" t="s">
        <v>8561</v>
      </c>
      <c r="L2565" s="4" t="s">
        <v>8672</v>
      </c>
    </row>
    <row r="2566" spans="1:12" ht="12.75" customHeight="1" x14ac:dyDescent="0.2">
      <c r="A2566" s="4" t="s">
        <v>2012</v>
      </c>
      <c r="B2566" s="4" t="s">
        <v>1033</v>
      </c>
      <c r="C2566" s="4">
        <v>1721</v>
      </c>
      <c r="D2566" s="4">
        <v>1727</v>
      </c>
      <c r="E2566" s="4" t="s">
        <v>2073</v>
      </c>
      <c r="F2566" s="4" t="s">
        <v>2098</v>
      </c>
      <c r="G2566" s="4">
        <v>2</v>
      </c>
      <c r="H2566" s="4">
        <v>1.0160000000000001E-2</v>
      </c>
      <c r="I2566" s="4">
        <v>68.915000000000006</v>
      </c>
      <c r="J2566" s="4" t="s">
        <v>8673</v>
      </c>
      <c r="K2566" s="4" t="s">
        <v>8674</v>
      </c>
      <c r="L2566" s="4" t="s">
        <v>8584</v>
      </c>
    </row>
    <row r="2567" spans="1:12" ht="12.75" customHeight="1" x14ac:dyDescent="0.2">
      <c r="A2567" s="4" t="s">
        <v>1994</v>
      </c>
      <c r="B2567" s="4" t="s">
        <v>1049</v>
      </c>
      <c r="C2567" s="4">
        <v>177</v>
      </c>
      <c r="D2567" s="4">
        <v>184</v>
      </c>
      <c r="E2567" s="4" t="s">
        <v>2073</v>
      </c>
      <c r="F2567" s="4" t="s">
        <v>2098</v>
      </c>
      <c r="G2567" s="4">
        <v>1</v>
      </c>
      <c r="H2567" s="4">
        <v>8.2088999999999999E-3</v>
      </c>
      <c r="I2567" s="4">
        <v>66.992999999999995</v>
      </c>
      <c r="J2567" s="4" t="s">
        <v>8675</v>
      </c>
      <c r="K2567" s="4" t="s">
        <v>8676</v>
      </c>
      <c r="L2567" s="4" t="s">
        <v>8677</v>
      </c>
    </row>
    <row r="2568" spans="1:12" ht="12.75" customHeight="1" x14ac:dyDescent="0.2">
      <c r="A2568" s="4" t="s">
        <v>1994</v>
      </c>
      <c r="B2568" s="4" t="s">
        <v>1049</v>
      </c>
      <c r="C2568" s="4">
        <v>1060</v>
      </c>
      <c r="D2568" s="4">
        <v>1083</v>
      </c>
      <c r="E2568" s="4" t="s">
        <v>2073</v>
      </c>
      <c r="F2568" s="4" t="s">
        <v>2098</v>
      </c>
      <c r="G2568" s="4" t="s">
        <v>2080</v>
      </c>
      <c r="H2568" s="18">
        <v>1.3337999999999999E-7</v>
      </c>
      <c r="I2568" s="4">
        <v>119.43</v>
      </c>
      <c r="J2568" s="4" t="s">
        <v>8678</v>
      </c>
      <c r="K2568" s="4" t="s">
        <v>8679</v>
      </c>
      <c r="L2568" s="4" t="s">
        <v>8680</v>
      </c>
    </row>
    <row r="2569" spans="1:12" ht="12.75" customHeight="1" x14ac:dyDescent="0.2">
      <c r="A2569" s="4" t="s">
        <v>1994</v>
      </c>
      <c r="B2569" s="4" t="s">
        <v>1049</v>
      </c>
      <c r="C2569" s="4">
        <v>49</v>
      </c>
      <c r="D2569" s="4">
        <v>59</v>
      </c>
      <c r="E2569" s="4" t="s">
        <v>2073</v>
      </c>
      <c r="F2569" s="4" t="s">
        <v>2098</v>
      </c>
      <c r="G2569" s="4" t="s">
        <v>2093</v>
      </c>
      <c r="H2569" s="4">
        <v>1.4465999999999999E-4</v>
      </c>
      <c r="I2569" s="4">
        <v>103.21</v>
      </c>
      <c r="J2569" s="4" t="s">
        <v>8681</v>
      </c>
      <c r="K2569" s="4" t="s">
        <v>8682</v>
      </c>
      <c r="L2569" s="4" t="s">
        <v>8683</v>
      </c>
    </row>
    <row r="2570" spans="1:12" ht="12.75" customHeight="1" x14ac:dyDescent="0.2">
      <c r="A2570" s="4" t="s">
        <v>1994</v>
      </c>
      <c r="B2570" s="4" t="s">
        <v>1049</v>
      </c>
      <c r="C2570" s="4">
        <v>1257</v>
      </c>
      <c r="D2570" s="4">
        <v>1267</v>
      </c>
      <c r="E2570" s="4" t="s">
        <v>2073</v>
      </c>
      <c r="F2570" s="4" t="s">
        <v>2098</v>
      </c>
      <c r="G2570" s="4">
        <v>2</v>
      </c>
      <c r="H2570" s="18">
        <v>7.8410000000000003E-5</v>
      </c>
      <c r="I2570" s="4">
        <v>118.9</v>
      </c>
      <c r="J2570" s="4" t="s">
        <v>8684</v>
      </c>
      <c r="K2570" s="4" t="s">
        <v>8685</v>
      </c>
      <c r="L2570" s="4" t="s">
        <v>8686</v>
      </c>
    </row>
    <row r="2571" spans="1:12" ht="12.75" customHeight="1" x14ac:dyDescent="0.2">
      <c r="A2571" s="4" t="s">
        <v>1994</v>
      </c>
      <c r="B2571" s="4" t="s">
        <v>1049</v>
      </c>
      <c r="C2571" s="4">
        <v>148</v>
      </c>
      <c r="D2571" s="4">
        <v>154</v>
      </c>
      <c r="E2571" s="4" t="s">
        <v>2073</v>
      </c>
      <c r="F2571" s="4" t="s">
        <v>2098</v>
      </c>
      <c r="G2571" s="4">
        <v>2</v>
      </c>
      <c r="H2571" s="4">
        <v>6.1589999999999995E-4</v>
      </c>
      <c r="I2571" s="4">
        <v>98.418000000000006</v>
      </c>
      <c r="J2571" s="4" t="s">
        <v>8687</v>
      </c>
      <c r="K2571" s="4" t="s">
        <v>8688</v>
      </c>
      <c r="L2571" s="4" t="s">
        <v>8689</v>
      </c>
    </row>
    <row r="2572" spans="1:12" ht="12.75" customHeight="1" x14ac:dyDescent="0.2">
      <c r="A2572" s="4" t="s">
        <v>1994</v>
      </c>
      <c r="B2572" s="4" t="s">
        <v>1049</v>
      </c>
      <c r="C2572" s="4">
        <v>1268</v>
      </c>
      <c r="D2572" s="4">
        <v>1277</v>
      </c>
      <c r="E2572" s="4" t="s">
        <v>2073</v>
      </c>
      <c r="F2572" s="4" t="s">
        <v>2098</v>
      </c>
      <c r="G2572" s="4">
        <v>2</v>
      </c>
      <c r="H2572" s="18">
        <v>4.8695E-5</v>
      </c>
      <c r="I2572" s="4">
        <v>105.98</v>
      </c>
      <c r="J2572" s="4" t="s">
        <v>8690</v>
      </c>
      <c r="K2572" s="4" t="s">
        <v>8686</v>
      </c>
      <c r="L2572" s="4" t="s">
        <v>8691</v>
      </c>
    </row>
    <row r="2573" spans="1:12" ht="12.75" customHeight="1" x14ac:dyDescent="0.2">
      <c r="A2573" s="4" t="s">
        <v>1994</v>
      </c>
      <c r="B2573" s="4" t="s">
        <v>1049</v>
      </c>
      <c r="C2573" s="4">
        <v>825</v>
      </c>
      <c r="D2573" s="4">
        <v>838</v>
      </c>
      <c r="E2573" s="4" t="s">
        <v>2073</v>
      </c>
      <c r="F2573" s="4" t="s">
        <v>2098</v>
      </c>
      <c r="G2573" s="4">
        <v>3</v>
      </c>
      <c r="H2573" s="4">
        <v>1.9297000000000002E-2</v>
      </c>
      <c r="I2573" s="4">
        <v>43.316000000000003</v>
      </c>
      <c r="J2573" s="4" t="s">
        <v>8692</v>
      </c>
      <c r="K2573" s="4" t="s">
        <v>8693</v>
      </c>
      <c r="L2573" s="4" t="s">
        <v>8694</v>
      </c>
    </row>
    <row r="2574" spans="1:12" ht="12.75" customHeight="1" x14ac:dyDescent="0.2">
      <c r="A2574" s="4" t="s">
        <v>1994</v>
      </c>
      <c r="B2574" s="4" t="s">
        <v>1049</v>
      </c>
      <c r="C2574" s="4">
        <v>876</v>
      </c>
      <c r="D2574" s="4">
        <v>896</v>
      </c>
      <c r="E2574" s="4" t="s">
        <v>2073</v>
      </c>
      <c r="F2574" s="4" t="s">
        <v>2098</v>
      </c>
      <c r="G2574" s="4">
        <v>4</v>
      </c>
      <c r="H2574" s="18">
        <v>1.7005E-16</v>
      </c>
      <c r="I2574" s="4">
        <v>159.01</v>
      </c>
      <c r="J2574" s="4" t="s">
        <v>8695</v>
      </c>
      <c r="K2574" s="4" t="s">
        <v>8696</v>
      </c>
      <c r="L2574" s="4" t="s">
        <v>8697</v>
      </c>
    </row>
    <row r="2575" spans="1:12" ht="12.75" customHeight="1" x14ac:dyDescent="0.2">
      <c r="A2575" s="4" t="s">
        <v>1994</v>
      </c>
      <c r="B2575" s="4" t="s">
        <v>1049</v>
      </c>
      <c r="C2575" s="4">
        <v>194</v>
      </c>
      <c r="D2575" s="4">
        <v>209</v>
      </c>
      <c r="E2575" s="4" t="s">
        <v>2073</v>
      </c>
      <c r="F2575" s="4" t="s">
        <v>2098</v>
      </c>
      <c r="G2575" s="4">
        <v>2</v>
      </c>
      <c r="H2575" s="4">
        <v>2.091E-3</v>
      </c>
      <c r="I2575" s="4">
        <v>95.072999999999993</v>
      </c>
      <c r="J2575" s="4" t="s">
        <v>8698</v>
      </c>
      <c r="K2575" s="4" t="s">
        <v>8699</v>
      </c>
      <c r="L2575" s="4" t="s">
        <v>8700</v>
      </c>
    </row>
    <row r="2576" spans="1:12" ht="12.75" customHeight="1" x14ac:dyDescent="0.2">
      <c r="A2576" s="4" t="s">
        <v>1994</v>
      </c>
      <c r="B2576" s="4" t="s">
        <v>1049</v>
      </c>
      <c r="C2576" s="4">
        <v>134</v>
      </c>
      <c r="D2576" s="4">
        <v>147</v>
      </c>
      <c r="E2576" s="4" t="s">
        <v>2073</v>
      </c>
      <c r="F2576" s="4" t="s">
        <v>2098</v>
      </c>
      <c r="G2576" s="4">
        <v>2</v>
      </c>
      <c r="H2576" s="4">
        <v>6.1397999999999999E-3</v>
      </c>
      <c r="I2576" s="4">
        <v>74.789000000000001</v>
      </c>
      <c r="J2576" s="4" t="s">
        <v>8701</v>
      </c>
      <c r="K2576" s="4" t="s">
        <v>8702</v>
      </c>
      <c r="L2576" s="4" t="s">
        <v>8688</v>
      </c>
    </row>
    <row r="2577" spans="1:12" ht="12.75" customHeight="1" x14ac:dyDescent="0.2">
      <c r="A2577" s="4" t="s">
        <v>1994</v>
      </c>
      <c r="B2577" s="4" t="s">
        <v>1049</v>
      </c>
      <c r="C2577" s="4">
        <v>307</v>
      </c>
      <c r="D2577" s="4">
        <v>319</v>
      </c>
      <c r="E2577" s="4" t="s">
        <v>2073</v>
      </c>
      <c r="F2577" s="4" t="s">
        <v>2098</v>
      </c>
      <c r="G2577" s="4">
        <v>3</v>
      </c>
      <c r="H2577" s="18">
        <v>4.3355000000000001E-5</v>
      </c>
      <c r="I2577" s="4">
        <v>124.39</v>
      </c>
      <c r="J2577" s="4" t="s">
        <v>8703</v>
      </c>
      <c r="K2577" s="4" t="s">
        <v>8704</v>
      </c>
      <c r="L2577" s="4" t="s">
        <v>8705</v>
      </c>
    </row>
    <row r="2578" spans="1:12" ht="12.75" customHeight="1" x14ac:dyDescent="0.2">
      <c r="A2578" s="4" t="s">
        <v>1994</v>
      </c>
      <c r="B2578" s="4" t="s">
        <v>1049</v>
      </c>
      <c r="C2578" s="4">
        <v>897</v>
      </c>
      <c r="D2578" s="4">
        <v>921</v>
      </c>
      <c r="E2578" s="4" t="s">
        <v>2073</v>
      </c>
      <c r="F2578" s="4" t="s">
        <v>2098</v>
      </c>
      <c r="G2578" s="4">
        <v>3</v>
      </c>
      <c r="H2578" s="18">
        <v>2.685E-7</v>
      </c>
      <c r="I2578" s="4">
        <v>98.3</v>
      </c>
      <c r="J2578" s="4" t="s">
        <v>8706</v>
      </c>
      <c r="K2578" s="4" t="s">
        <v>8697</v>
      </c>
      <c r="L2578" s="4" t="s">
        <v>8707</v>
      </c>
    </row>
    <row r="2579" spans="1:12" ht="12.75" customHeight="1" x14ac:dyDescent="0.2">
      <c r="A2579" s="4" t="s">
        <v>1994</v>
      </c>
      <c r="B2579" s="4" t="s">
        <v>1049</v>
      </c>
      <c r="C2579" s="4">
        <v>1474</v>
      </c>
      <c r="D2579" s="4">
        <v>1490</v>
      </c>
      <c r="E2579" s="4" t="s">
        <v>2073</v>
      </c>
      <c r="F2579" s="4" t="s">
        <v>2098</v>
      </c>
      <c r="G2579" s="4" t="s">
        <v>2093</v>
      </c>
      <c r="H2579" s="4">
        <v>3.3090000000000002E-4</v>
      </c>
      <c r="I2579" s="4">
        <v>125.39</v>
      </c>
      <c r="J2579" s="4" t="s">
        <v>8708</v>
      </c>
      <c r="K2579" s="4" t="s">
        <v>8709</v>
      </c>
      <c r="L2579" s="4" t="s">
        <v>8710</v>
      </c>
    </row>
    <row r="2580" spans="1:12" ht="12.75" customHeight="1" x14ac:dyDescent="0.2">
      <c r="A2580" s="4" t="s">
        <v>1994</v>
      </c>
      <c r="B2580" s="4" t="s">
        <v>1049</v>
      </c>
      <c r="C2580" s="4">
        <v>185</v>
      </c>
      <c r="D2580" s="4">
        <v>209</v>
      </c>
      <c r="E2580" s="4" t="s">
        <v>2073</v>
      </c>
      <c r="F2580" s="4" t="s">
        <v>2098</v>
      </c>
      <c r="G2580" s="4">
        <v>3</v>
      </c>
      <c r="H2580" s="4">
        <v>1.155E-2</v>
      </c>
      <c r="I2580" s="4">
        <v>53.444000000000003</v>
      </c>
      <c r="J2580" s="4" t="s">
        <v>8711</v>
      </c>
      <c r="K2580" s="4" t="s">
        <v>8677</v>
      </c>
      <c r="L2580" s="4" t="s">
        <v>8700</v>
      </c>
    </row>
    <row r="2581" spans="1:12" ht="12.75" customHeight="1" x14ac:dyDescent="0.2">
      <c r="A2581" s="4" t="s">
        <v>1994</v>
      </c>
      <c r="B2581" s="4" t="s">
        <v>1049</v>
      </c>
      <c r="C2581" s="4">
        <v>718</v>
      </c>
      <c r="D2581" s="4">
        <v>729</v>
      </c>
      <c r="E2581" s="4" t="s">
        <v>2073</v>
      </c>
      <c r="F2581" s="4" t="s">
        <v>2098</v>
      </c>
      <c r="G2581" s="4">
        <v>2</v>
      </c>
      <c r="H2581" s="4">
        <v>5.2811000000000004E-4</v>
      </c>
      <c r="I2581" s="4">
        <v>99.539000000000001</v>
      </c>
      <c r="J2581" s="4" t="s">
        <v>8712</v>
      </c>
      <c r="K2581" s="4" t="s">
        <v>8713</v>
      </c>
      <c r="L2581" s="4" t="s">
        <v>8714</v>
      </c>
    </row>
    <row r="2582" spans="1:12" ht="12.75" customHeight="1" x14ac:dyDescent="0.2">
      <c r="A2582" s="4" t="s">
        <v>1994</v>
      </c>
      <c r="B2582" s="4" t="s">
        <v>1049</v>
      </c>
      <c r="C2582" s="4">
        <v>798</v>
      </c>
      <c r="D2582" s="4">
        <v>809</v>
      </c>
      <c r="E2582" s="4" t="s">
        <v>2073</v>
      </c>
      <c r="F2582" s="4" t="s">
        <v>2098</v>
      </c>
      <c r="G2582" s="4">
        <v>3</v>
      </c>
      <c r="H2582" s="4">
        <v>1.1993999999999999E-2</v>
      </c>
      <c r="I2582" s="4">
        <v>57.884999999999998</v>
      </c>
      <c r="J2582" s="4" t="s">
        <v>8715</v>
      </c>
      <c r="K2582" s="4" t="s">
        <v>8716</v>
      </c>
      <c r="L2582" s="4" t="s">
        <v>8717</v>
      </c>
    </row>
    <row r="2583" spans="1:12" ht="12.75" customHeight="1" x14ac:dyDescent="0.2">
      <c r="A2583" s="4" t="s">
        <v>1994</v>
      </c>
      <c r="B2583" s="4" t="s">
        <v>1049</v>
      </c>
      <c r="C2583" s="4">
        <v>1109</v>
      </c>
      <c r="D2583" s="4">
        <v>1118</v>
      </c>
      <c r="E2583" s="4" t="s">
        <v>2073</v>
      </c>
      <c r="F2583" s="4" t="s">
        <v>2098</v>
      </c>
      <c r="G2583" s="4">
        <v>2</v>
      </c>
      <c r="H2583" s="4">
        <v>1.6153000000000001E-3</v>
      </c>
      <c r="I2583" s="4">
        <v>87.805999999999997</v>
      </c>
      <c r="J2583" s="4" t="s">
        <v>8718</v>
      </c>
      <c r="K2583" s="4" t="s">
        <v>8719</v>
      </c>
      <c r="L2583" s="4" t="s">
        <v>8720</v>
      </c>
    </row>
    <row r="2584" spans="1:12" ht="12.75" customHeight="1" x14ac:dyDescent="0.2">
      <c r="A2584" s="4" t="s">
        <v>1994</v>
      </c>
      <c r="B2584" s="4" t="s">
        <v>1049</v>
      </c>
      <c r="C2584" s="4">
        <v>1352</v>
      </c>
      <c r="D2584" s="4">
        <v>1388</v>
      </c>
      <c r="E2584" s="4" t="s">
        <v>2073</v>
      </c>
      <c r="F2584" s="4" t="s">
        <v>2098</v>
      </c>
      <c r="G2584" s="4">
        <v>3</v>
      </c>
      <c r="H2584" s="4">
        <v>1.0137E-3</v>
      </c>
      <c r="I2584" s="4">
        <v>70.472999999999999</v>
      </c>
      <c r="J2584" s="4" t="s">
        <v>8721</v>
      </c>
      <c r="K2584" s="4" t="s">
        <v>8722</v>
      </c>
      <c r="L2584" s="4" t="s">
        <v>8723</v>
      </c>
    </row>
    <row r="2585" spans="1:12" ht="12.75" customHeight="1" x14ac:dyDescent="0.2">
      <c r="A2585" s="4" t="s">
        <v>1994</v>
      </c>
      <c r="B2585" s="4" t="s">
        <v>1049</v>
      </c>
      <c r="C2585" s="4">
        <v>229</v>
      </c>
      <c r="D2585" s="4">
        <v>239</v>
      </c>
      <c r="E2585" s="4" t="s">
        <v>2073</v>
      </c>
      <c r="F2585" s="4" t="s">
        <v>2098</v>
      </c>
      <c r="G2585" s="4">
        <v>3</v>
      </c>
      <c r="H2585" s="4">
        <v>6.6600999999999997E-4</v>
      </c>
      <c r="I2585" s="4">
        <v>92.111999999999995</v>
      </c>
      <c r="J2585" s="4" t="s">
        <v>8724</v>
      </c>
      <c r="K2585" s="4" t="s">
        <v>8725</v>
      </c>
      <c r="L2585" s="4" t="s">
        <v>8726</v>
      </c>
    </row>
    <row r="2586" spans="1:12" ht="12.75" customHeight="1" x14ac:dyDescent="0.2">
      <c r="A2586" s="4" t="s">
        <v>1994</v>
      </c>
      <c r="B2586" s="4" t="s">
        <v>1049</v>
      </c>
      <c r="C2586" s="4">
        <v>1431</v>
      </c>
      <c r="D2586" s="4">
        <v>1447</v>
      </c>
      <c r="E2586" s="4" t="s">
        <v>2073</v>
      </c>
      <c r="F2586" s="4" t="s">
        <v>2098</v>
      </c>
      <c r="G2586" s="4">
        <v>2</v>
      </c>
      <c r="H2586" s="4">
        <v>4.3182000000000003E-3</v>
      </c>
      <c r="I2586" s="4">
        <v>78.95</v>
      </c>
      <c r="J2586" s="4" t="s">
        <v>8727</v>
      </c>
      <c r="K2586" s="4" t="s">
        <v>8728</v>
      </c>
      <c r="L2586" s="4" t="s">
        <v>8729</v>
      </c>
    </row>
    <row r="2587" spans="1:12" ht="12.75" customHeight="1" x14ac:dyDescent="0.2">
      <c r="A2587" s="4" t="s">
        <v>1994</v>
      </c>
      <c r="B2587" s="4" t="s">
        <v>1049</v>
      </c>
      <c r="C2587" s="4">
        <v>219</v>
      </c>
      <c r="D2587" s="4">
        <v>239</v>
      </c>
      <c r="E2587" s="4" t="s">
        <v>2073</v>
      </c>
      <c r="F2587" s="4" t="s">
        <v>2098</v>
      </c>
      <c r="G2587" s="4">
        <v>4</v>
      </c>
      <c r="H2587" s="4">
        <v>6.6481999999999999E-3</v>
      </c>
      <c r="I2587" s="4">
        <v>60.334000000000003</v>
      </c>
      <c r="J2587" s="4" t="s">
        <v>8730</v>
      </c>
      <c r="K2587" s="4" t="s">
        <v>8731</v>
      </c>
      <c r="L2587" s="4" t="s">
        <v>8726</v>
      </c>
    </row>
    <row r="2588" spans="1:12" ht="12.75" customHeight="1" x14ac:dyDescent="0.2">
      <c r="A2588" s="4" t="s">
        <v>1994</v>
      </c>
      <c r="B2588" s="4" t="s">
        <v>1049</v>
      </c>
      <c r="C2588" s="4">
        <v>155</v>
      </c>
      <c r="D2588" s="4">
        <v>168</v>
      </c>
      <c r="E2588" s="4" t="s">
        <v>2073</v>
      </c>
      <c r="F2588" s="4" t="s">
        <v>2098</v>
      </c>
      <c r="G2588" s="4">
        <v>2</v>
      </c>
      <c r="H2588" s="4">
        <v>1.9487999999999998E-2</v>
      </c>
      <c r="I2588" s="4">
        <v>66.215000000000003</v>
      </c>
      <c r="J2588" s="4" t="s">
        <v>8732</v>
      </c>
      <c r="K2588" s="4" t="s">
        <v>8689</v>
      </c>
      <c r="L2588" s="4" t="s">
        <v>8733</v>
      </c>
    </row>
    <row r="2589" spans="1:12" ht="12.75" customHeight="1" x14ac:dyDescent="0.2">
      <c r="A2589" s="4" t="s">
        <v>1994</v>
      </c>
      <c r="B2589" s="4" t="s">
        <v>1049</v>
      </c>
      <c r="C2589" s="4">
        <v>282</v>
      </c>
      <c r="D2589" s="4">
        <v>292</v>
      </c>
      <c r="E2589" s="4" t="s">
        <v>2073</v>
      </c>
      <c r="F2589" s="4" t="s">
        <v>2098</v>
      </c>
      <c r="G2589" s="4">
        <v>2</v>
      </c>
      <c r="H2589" s="4">
        <v>1.9050999999999998E-2</v>
      </c>
      <c r="I2589" s="4">
        <v>61.418999999999997</v>
      </c>
      <c r="J2589" s="4" t="s">
        <v>8734</v>
      </c>
      <c r="K2589" s="4" t="s">
        <v>8735</v>
      </c>
      <c r="L2589" s="4" t="s">
        <v>8736</v>
      </c>
    </row>
    <row r="2590" spans="1:12" ht="12.75" customHeight="1" x14ac:dyDescent="0.2">
      <c r="A2590" s="4" t="s">
        <v>1994</v>
      </c>
      <c r="B2590" s="4" t="s">
        <v>1049</v>
      </c>
      <c r="C2590" s="4">
        <v>1288</v>
      </c>
      <c r="D2590" s="4">
        <v>1299</v>
      </c>
      <c r="E2590" s="4" t="s">
        <v>2073</v>
      </c>
      <c r="F2590" s="4" t="s">
        <v>2098</v>
      </c>
      <c r="G2590" s="4" t="s">
        <v>2093</v>
      </c>
      <c r="H2590" s="4">
        <v>6.4590000000000003E-3</v>
      </c>
      <c r="I2590" s="4">
        <v>91.201999999999998</v>
      </c>
      <c r="J2590" s="4" t="s">
        <v>8737</v>
      </c>
      <c r="K2590" s="4" t="s">
        <v>8738</v>
      </c>
      <c r="L2590" s="4" t="s">
        <v>8739</v>
      </c>
    </row>
    <row r="2591" spans="1:12" ht="12.75" customHeight="1" x14ac:dyDescent="0.2">
      <c r="A2591" s="4" t="s">
        <v>1994</v>
      </c>
      <c r="B2591" s="4" t="s">
        <v>1049</v>
      </c>
      <c r="C2591" s="4">
        <v>1201</v>
      </c>
      <c r="D2591" s="4">
        <v>1216</v>
      </c>
      <c r="E2591" s="4" t="s">
        <v>2073</v>
      </c>
      <c r="F2591" s="4" t="s">
        <v>2098</v>
      </c>
      <c r="G2591" s="4">
        <v>2</v>
      </c>
      <c r="H2591" s="4">
        <v>9.0081999999999998E-4</v>
      </c>
      <c r="I2591" s="4">
        <v>104.78</v>
      </c>
      <c r="J2591" s="4" t="s">
        <v>8740</v>
      </c>
      <c r="K2591" s="4" t="s">
        <v>8741</v>
      </c>
      <c r="L2591" s="4" t="s">
        <v>8742</v>
      </c>
    </row>
    <row r="2592" spans="1:12" ht="12.75" customHeight="1" x14ac:dyDescent="0.2">
      <c r="A2592" s="4" t="s">
        <v>1994</v>
      </c>
      <c r="B2592" s="4" t="s">
        <v>1049</v>
      </c>
      <c r="C2592" s="4">
        <v>676</v>
      </c>
      <c r="D2592" s="4">
        <v>686</v>
      </c>
      <c r="E2592" s="4" t="s">
        <v>2073</v>
      </c>
      <c r="F2592" s="4" t="s">
        <v>2098</v>
      </c>
      <c r="G2592" s="4">
        <v>2</v>
      </c>
      <c r="H2592" s="4">
        <v>2.3387E-3</v>
      </c>
      <c r="I2592" s="4">
        <v>88.155000000000001</v>
      </c>
      <c r="J2592" s="4" t="s">
        <v>8743</v>
      </c>
      <c r="K2592" s="4" t="s">
        <v>8744</v>
      </c>
      <c r="L2592" s="4" t="s">
        <v>8745</v>
      </c>
    </row>
    <row r="2593" spans="1:12" ht="12.75" customHeight="1" x14ac:dyDescent="0.2">
      <c r="A2593" s="4" t="s">
        <v>1994</v>
      </c>
      <c r="B2593" s="4" t="s">
        <v>1049</v>
      </c>
      <c r="C2593" s="4">
        <v>1422</v>
      </c>
      <c r="D2593" s="4">
        <v>1430</v>
      </c>
      <c r="E2593" s="4" t="s">
        <v>2073</v>
      </c>
      <c r="F2593" s="4" t="s">
        <v>2098</v>
      </c>
      <c r="G2593" s="4">
        <v>2</v>
      </c>
      <c r="H2593" s="4">
        <v>1.9692999999999998E-3</v>
      </c>
      <c r="I2593" s="4">
        <v>91.867000000000004</v>
      </c>
      <c r="J2593" s="4" t="s">
        <v>8746</v>
      </c>
      <c r="K2593" s="4" t="s">
        <v>8747</v>
      </c>
      <c r="L2593" s="4" t="s">
        <v>8728</v>
      </c>
    </row>
    <row r="2594" spans="1:12" ht="12.75" customHeight="1" x14ac:dyDescent="0.2">
      <c r="A2594" s="4" t="s">
        <v>8748</v>
      </c>
      <c r="B2594" s="4" t="s">
        <v>1049</v>
      </c>
      <c r="C2594" s="4">
        <v>240</v>
      </c>
      <c r="D2594" s="4">
        <v>255</v>
      </c>
      <c r="E2594" s="4" t="s">
        <v>2098</v>
      </c>
      <c r="F2594" s="4" t="s">
        <v>2098</v>
      </c>
      <c r="G2594" s="4">
        <v>3</v>
      </c>
      <c r="H2594" s="4">
        <v>1.1213E-3</v>
      </c>
      <c r="I2594" s="4">
        <v>98.581999999999994</v>
      </c>
      <c r="J2594" s="4" t="s">
        <v>8749</v>
      </c>
      <c r="K2594" s="4" t="s">
        <v>8726</v>
      </c>
      <c r="L2594" s="4" t="s">
        <v>8750</v>
      </c>
    </row>
    <row r="2595" spans="1:12" ht="12.75" customHeight="1" x14ac:dyDescent="0.2">
      <c r="A2595" s="4" t="s">
        <v>1881</v>
      </c>
      <c r="B2595" s="4" t="s">
        <v>1054</v>
      </c>
      <c r="C2595" s="4">
        <v>233</v>
      </c>
      <c r="D2595" s="4">
        <v>245</v>
      </c>
      <c r="E2595" s="4" t="s">
        <v>2073</v>
      </c>
      <c r="F2595" s="4" t="s">
        <v>2098</v>
      </c>
      <c r="G2595" s="4">
        <v>2</v>
      </c>
      <c r="H2595" s="4">
        <v>6.3708999999999999E-4</v>
      </c>
      <c r="I2595" s="4">
        <v>103.46</v>
      </c>
      <c r="J2595" s="4" t="s">
        <v>8751</v>
      </c>
      <c r="K2595" s="4" t="s">
        <v>8752</v>
      </c>
      <c r="L2595" s="4" t="s">
        <v>8753</v>
      </c>
    </row>
    <row r="2596" spans="1:12" ht="12.75" customHeight="1" x14ac:dyDescent="0.2">
      <c r="A2596" s="4" t="s">
        <v>1881</v>
      </c>
      <c r="B2596" s="4" t="s">
        <v>1054</v>
      </c>
      <c r="C2596" s="4">
        <v>363</v>
      </c>
      <c r="D2596" s="4">
        <v>385</v>
      </c>
      <c r="E2596" s="4" t="s">
        <v>2073</v>
      </c>
      <c r="F2596" s="4" t="s">
        <v>2098</v>
      </c>
      <c r="G2596" s="4">
        <v>3</v>
      </c>
      <c r="H2596" s="18">
        <v>3.9910000000000002E-7</v>
      </c>
      <c r="I2596" s="4">
        <v>105.46</v>
      </c>
      <c r="J2596" s="4" t="s">
        <v>8754</v>
      </c>
      <c r="K2596" s="4" t="s">
        <v>8755</v>
      </c>
      <c r="L2596" s="4" t="s">
        <v>8756</v>
      </c>
    </row>
    <row r="2597" spans="1:12" ht="12.75" customHeight="1" x14ac:dyDescent="0.2">
      <c r="A2597" s="4" t="s">
        <v>1881</v>
      </c>
      <c r="B2597" s="4" t="s">
        <v>1054</v>
      </c>
      <c r="C2597" s="4">
        <v>395</v>
      </c>
      <c r="D2597" s="4">
        <v>407</v>
      </c>
      <c r="E2597" s="4" t="s">
        <v>2073</v>
      </c>
      <c r="F2597" s="4" t="s">
        <v>2098</v>
      </c>
      <c r="G2597" s="4">
        <v>3</v>
      </c>
      <c r="H2597" s="4">
        <v>5.5252999999999997E-4</v>
      </c>
      <c r="I2597" s="4">
        <v>90.697000000000003</v>
      </c>
      <c r="J2597" s="4" t="s">
        <v>8757</v>
      </c>
      <c r="K2597" s="4" t="s">
        <v>8758</v>
      </c>
      <c r="L2597" s="4" t="s">
        <v>8759</v>
      </c>
    </row>
    <row r="2598" spans="1:12" ht="12.75" customHeight="1" x14ac:dyDescent="0.2">
      <c r="A2598" s="4" t="s">
        <v>1881</v>
      </c>
      <c r="B2598" s="4" t="s">
        <v>1054</v>
      </c>
      <c r="C2598" s="4">
        <v>56</v>
      </c>
      <c r="D2598" s="4">
        <v>62</v>
      </c>
      <c r="E2598" s="4" t="s">
        <v>2073</v>
      </c>
      <c r="F2598" s="4" t="s">
        <v>2098</v>
      </c>
      <c r="G2598" s="4">
        <v>2</v>
      </c>
      <c r="H2598" s="4">
        <v>5.2525999999999996E-3</v>
      </c>
      <c r="I2598" s="4">
        <v>106.42</v>
      </c>
      <c r="J2598" s="4" t="s">
        <v>8760</v>
      </c>
      <c r="K2598" s="4" t="s">
        <v>8761</v>
      </c>
      <c r="L2598" s="4" t="s">
        <v>8762</v>
      </c>
    </row>
    <row r="2599" spans="1:12" ht="12.75" customHeight="1" x14ac:dyDescent="0.2">
      <c r="A2599" s="4" t="s">
        <v>1881</v>
      </c>
      <c r="B2599" s="4" t="s">
        <v>1054</v>
      </c>
      <c r="C2599" s="4">
        <v>141</v>
      </c>
      <c r="D2599" s="4">
        <v>149</v>
      </c>
      <c r="E2599" s="4" t="s">
        <v>2073</v>
      </c>
      <c r="F2599" s="4" t="s">
        <v>2098</v>
      </c>
      <c r="G2599" s="4">
        <v>2</v>
      </c>
      <c r="H2599" s="4">
        <v>8.3611999999999992E-3</v>
      </c>
      <c r="I2599" s="4">
        <v>68.656999999999996</v>
      </c>
      <c r="J2599" s="4" t="s">
        <v>8763</v>
      </c>
      <c r="K2599" s="4" t="s">
        <v>8764</v>
      </c>
      <c r="L2599" s="4" t="s">
        <v>8765</v>
      </c>
    </row>
    <row r="2600" spans="1:12" ht="12.75" customHeight="1" x14ac:dyDescent="0.2">
      <c r="A2600" s="4" t="s">
        <v>1856</v>
      </c>
      <c r="B2600" s="4" t="s">
        <v>350</v>
      </c>
      <c r="C2600" s="4">
        <v>78</v>
      </c>
      <c r="D2600" s="4">
        <v>91</v>
      </c>
      <c r="E2600" s="4" t="s">
        <v>2073</v>
      </c>
      <c r="F2600" s="4" t="s">
        <v>2098</v>
      </c>
      <c r="G2600" s="4">
        <v>2</v>
      </c>
      <c r="H2600" s="18">
        <v>9.1130000000000003E-5</v>
      </c>
      <c r="I2600" s="4">
        <v>116.79</v>
      </c>
      <c r="J2600" s="4" t="s">
        <v>8766</v>
      </c>
      <c r="K2600" s="4" t="s">
        <v>8767</v>
      </c>
      <c r="L2600" s="4" t="s">
        <v>8768</v>
      </c>
    </row>
    <row r="2601" spans="1:12" ht="12.75" customHeight="1" x14ac:dyDescent="0.2">
      <c r="A2601" s="4" t="s">
        <v>1856</v>
      </c>
      <c r="B2601" s="4" t="s">
        <v>350</v>
      </c>
      <c r="C2601" s="4">
        <v>158</v>
      </c>
      <c r="D2601" s="4">
        <v>173</v>
      </c>
      <c r="E2601" s="4" t="s">
        <v>2073</v>
      </c>
      <c r="F2601" s="4" t="s">
        <v>2098</v>
      </c>
      <c r="G2601" s="4">
        <v>2</v>
      </c>
      <c r="H2601" s="18">
        <v>2.1179E-29</v>
      </c>
      <c r="I2601" s="4">
        <v>176.43</v>
      </c>
      <c r="J2601" s="4" t="s">
        <v>8769</v>
      </c>
      <c r="K2601" s="4" t="s">
        <v>8770</v>
      </c>
      <c r="L2601" s="4" t="s">
        <v>8771</v>
      </c>
    </row>
    <row r="2602" spans="1:12" ht="12.75" customHeight="1" x14ac:dyDescent="0.2">
      <c r="A2602" s="4" t="s">
        <v>1856</v>
      </c>
      <c r="B2602" s="4" t="s">
        <v>350</v>
      </c>
      <c r="C2602" s="4">
        <v>174</v>
      </c>
      <c r="D2602" s="4">
        <v>187</v>
      </c>
      <c r="E2602" s="4" t="s">
        <v>2073</v>
      </c>
      <c r="F2602" s="4" t="s">
        <v>2098</v>
      </c>
      <c r="G2602" s="4">
        <v>3</v>
      </c>
      <c r="H2602" s="18">
        <v>7.2707000000000001E-7</v>
      </c>
      <c r="I2602" s="4">
        <v>141.72999999999999</v>
      </c>
      <c r="J2602" s="4" t="s">
        <v>8772</v>
      </c>
      <c r="K2602" s="4" t="s">
        <v>8771</v>
      </c>
      <c r="L2602" s="4" t="s">
        <v>8773</v>
      </c>
    </row>
    <row r="2603" spans="1:12" ht="12.75" customHeight="1" x14ac:dyDescent="0.2">
      <c r="A2603" s="4" t="s">
        <v>1978</v>
      </c>
      <c r="B2603" s="4" t="s">
        <v>514</v>
      </c>
      <c r="C2603" s="4">
        <v>132</v>
      </c>
      <c r="D2603" s="4">
        <v>150</v>
      </c>
      <c r="E2603" s="4" t="s">
        <v>2073</v>
      </c>
      <c r="F2603" s="4" t="s">
        <v>2098</v>
      </c>
      <c r="G2603" s="4" t="s">
        <v>2080</v>
      </c>
      <c r="H2603" s="4">
        <v>1.2189999999999999E-2</v>
      </c>
      <c r="I2603" s="4">
        <v>55.436999999999998</v>
      </c>
      <c r="J2603" s="4" t="s">
        <v>8774</v>
      </c>
      <c r="K2603" s="4" t="s">
        <v>8775</v>
      </c>
      <c r="L2603" s="4" t="s">
        <v>8776</v>
      </c>
    </row>
    <row r="2604" spans="1:12" ht="12.75" customHeight="1" x14ac:dyDescent="0.2">
      <c r="A2604" s="4" t="s">
        <v>1978</v>
      </c>
      <c r="B2604" s="4" t="s">
        <v>514</v>
      </c>
      <c r="C2604" s="4">
        <v>519</v>
      </c>
      <c r="D2604" s="4">
        <v>528</v>
      </c>
      <c r="E2604" s="4" t="s">
        <v>2073</v>
      </c>
      <c r="F2604" s="4" t="s">
        <v>2098</v>
      </c>
      <c r="G2604" s="4">
        <v>2</v>
      </c>
      <c r="H2604" s="4">
        <v>1.0959999999999999E-2</v>
      </c>
      <c r="I2604" s="4">
        <v>59.908000000000001</v>
      </c>
      <c r="J2604" s="4" t="s">
        <v>8777</v>
      </c>
      <c r="K2604" s="4" t="s">
        <v>8778</v>
      </c>
      <c r="L2604" s="4" t="s">
        <v>8779</v>
      </c>
    </row>
    <row r="2605" spans="1:12" ht="12.75" customHeight="1" x14ac:dyDescent="0.2">
      <c r="A2605" s="4" t="s">
        <v>1978</v>
      </c>
      <c r="B2605" s="4" t="s">
        <v>514</v>
      </c>
      <c r="C2605" s="4">
        <v>484</v>
      </c>
      <c r="D2605" s="4">
        <v>496</v>
      </c>
      <c r="E2605" s="4" t="s">
        <v>2073</v>
      </c>
      <c r="F2605" s="4" t="s">
        <v>2098</v>
      </c>
      <c r="G2605" s="4">
        <v>3</v>
      </c>
      <c r="H2605" s="4">
        <v>1.2784999999999999E-4</v>
      </c>
      <c r="I2605" s="4">
        <v>108.98</v>
      </c>
      <c r="J2605" s="4" t="s">
        <v>8780</v>
      </c>
      <c r="K2605" s="4" t="s">
        <v>8781</v>
      </c>
      <c r="L2605" s="4" t="s">
        <v>8782</v>
      </c>
    </row>
    <row r="2606" spans="1:12" ht="12.75" customHeight="1" x14ac:dyDescent="0.2">
      <c r="A2606" s="4" t="s">
        <v>1978</v>
      </c>
      <c r="B2606" s="4" t="s">
        <v>514</v>
      </c>
      <c r="C2606" s="4">
        <v>36</v>
      </c>
      <c r="D2606" s="4">
        <v>47</v>
      </c>
      <c r="E2606" s="4" t="s">
        <v>2073</v>
      </c>
      <c r="F2606" s="4" t="s">
        <v>2098</v>
      </c>
      <c r="G2606" s="4">
        <v>3</v>
      </c>
      <c r="H2606" s="4">
        <v>1.2909E-2</v>
      </c>
      <c r="I2606" s="4">
        <v>54.023000000000003</v>
      </c>
      <c r="J2606" s="4" t="s">
        <v>8783</v>
      </c>
      <c r="K2606" s="4" t="s">
        <v>8784</v>
      </c>
      <c r="L2606" s="4" t="s">
        <v>8785</v>
      </c>
    </row>
    <row r="2607" spans="1:12" ht="12.75" customHeight="1" x14ac:dyDescent="0.2">
      <c r="A2607" s="4" t="s">
        <v>1978</v>
      </c>
      <c r="B2607" s="4" t="s">
        <v>514</v>
      </c>
      <c r="C2607" s="4">
        <v>449</v>
      </c>
      <c r="D2607" s="4">
        <v>462</v>
      </c>
      <c r="E2607" s="4" t="s">
        <v>2073</v>
      </c>
      <c r="F2607" s="4" t="s">
        <v>2098</v>
      </c>
      <c r="G2607" s="4">
        <v>3</v>
      </c>
      <c r="H2607" s="4">
        <v>1.9956999999999999E-2</v>
      </c>
      <c r="I2607" s="4">
        <v>40.476999999999997</v>
      </c>
      <c r="J2607" s="4" t="s">
        <v>8786</v>
      </c>
      <c r="K2607" s="4" t="s">
        <v>8787</v>
      </c>
      <c r="L2607" s="4" t="s">
        <v>8788</v>
      </c>
    </row>
    <row r="2608" spans="1:12" ht="12.75" customHeight="1" x14ac:dyDescent="0.2">
      <c r="A2608" s="4" t="s">
        <v>1978</v>
      </c>
      <c r="B2608" s="4" t="s">
        <v>514</v>
      </c>
      <c r="C2608" s="4">
        <v>230</v>
      </c>
      <c r="D2608" s="4">
        <v>236</v>
      </c>
      <c r="E2608" s="4" t="s">
        <v>2073</v>
      </c>
      <c r="F2608" s="4" t="s">
        <v>2098</v>
      </c>
      <c r="G2608" s="4">
        <v>2</v>
      </c>
      <c r="H2608" s="4">
        <v>8.8888999999999999E-3</v>
      </c>
      <c r="I2608" s="4">
        <v>90.777000000000001</v>
      </c>
      <c r="J2608" s="4" t="s">
        <v>8789</v>
      </c>
      <c r="K2608" s="4" t="s">
        <v>8790</v>
      </c>
      <c r="L2608" s="4" t="s">
        <v>8791</v>
      </c>
    </row>
    <row r="2609" spans="1:12" ht="12.75" customHeight="1" x14ac:dyDescent="0.2">
      <c r="A2609" s="4" t="s">
        <v>1978</v>
      </c>
      <c r="B2609" s="4" t="s">
        <v>514</v>
      </c>
      <c r="C2609" s="4">
        <v>345</v>
      </c>
      <c r="D2609" s="4">
        <v>362</v>
      </c>
      <c r="E2609" s="4" t="s">
        <v>2073</v>
      </c>
      <c r="F2609" s="4" t="s">
        <v>2098</v>
      </c>
      <c r="G2609" s="4">
        <v>4</v>
      </c>
      <c r="H2609" s="4">
        <v>1.0580000000000001E-2</v>
      </c>
      <c r="I2609" s="4">
        <v>58.460999999999999</v>
      </c>
      <c r="J2609" s="4" t="s">
        <v>8792</v>
      </c>
      <c r="K2609" s="4" t="s">
        <v>8793</v>
      </c>
      <c r="L2609" s="4" t="s">
        <v>8794</v>
      </c>
    </row>
    <row r="2610" spans="1:12" ht="12.75" customHeight="1" x14ac:dyDescent="0.2">
      <c r="A2610" s="4" t="s">
        <v>1978</v>
      </c>
      <c r="B2610" s="4" t="s">
        <v>514</v>
      </c>
      <c r="C2610" s="4">
        <v>206</v>
      </c>
      <c r="D2610" s="4">
        <v>222</v>
      </c>
      <c r="E2610" s="4" t="s">
        <v>2073</v>
      </c>
      <c r="F2610" s="4" t="s">
        <v>2098</v>
      </c>
      <c r="G2610" s="4">
        <v>2</v>
      </c>
      <c r="H2610" s="4">
        <v>1.0120000000000001E-3</v>
      </c>
      <c r="I2610" s="4">
        <v>107.03</v>
      </c>
      <c r="J2610" s="4" t="s">
        <v>8795</v>
      </c>
      <c r="K2610" s="4" t="s">
        <v>8796</v>
      </c>
      <c r="L2610" s="4" t="s">
        <v>8797</v>
      </c>
    </row>
    <row r="2611" spans="1:12" ht="12.75" customHeight="1" x14ac:dyDescent="0.2">
      <c r="A2611" s="4" t="s">
        <v>1978</v>
      </c>
      <c r="B2611" s="4" t="s">
        <v>514</v>
      </c>
      <c r="C2611" s="4">
        <v>335</v>
      </c>
      <c r="D2611" s="4">
        <v>344</v>
      </c>
      <c r="E2611" s="4" t="s">
        <v>2073</v>
      </c>
      <c r="F2611" s="4" t="s">
        <v>2098</v>
      </c>
      <c r="G2611" s="4">
        <v>2</v>
      </c>
      <c r="H2611" s="4">
        <v>6.2068000000000002E-3</v>
      </c>
      <c r="I2611" s="4">
        <v>70.412000000000006</v>
      </c>
      <c r="J2611" s="4" t="s">
        <v>8798</v>
      </c>
      <c r="K2611" s="4" t="s">
        <v>8799</v>
      </c>
      <c r="L2611" s="4" t="s">
        <v>8793</v>
      </c>
    </row>
    <row r="2612" spans="1:12" ht="12.75" customHeight="1" x14ac:dyDescent="0.2">
      <c r="A2612" s="4" t="s">
        <v>1978</v>
      </c>
      <c r="B2612" s="4" t="s">
        <v>514</v>
      </c>
      <c r="C2612" s="4">
        <v>53</v>
      </c>
      <c r="D2612" s="4">
        <v>91</v>
      </c>
      <c r="E2612" s="4" t="s">
        <v>2073</v>
      </c>
      <c r="F2612" s="4" t="s">
        <v>2098</v>
      </c>
      <c r="G2612" s="4">
        <v>5</v>
      </c>
      <c r="H2612" s="18">
        <v>5.8423E-5</v>
      </c>
      <c r="I2612" s="4">
        <v>62.57</v>
      </c>
      <c r="J2612" s="4" t="s">
        <v>8800</v>
      </c>
      <c r="K2612" s="4" t="s">
        <v>8801</v>
      </c>
      <c r="L2612" s="4" t="s">
        <v>8802</v>
      </c>
    </row>
    <row r="2613" spans="1:12" ht="12.75" customHeight="1" x14ac:dyDescent="0.2">
      <c r="A2613" s="4" t="s">
        <v>1978</v>
      </c>
      <c r="B2613" s="4" t="s">
        <v>514</v>
      </c>
      <c r="C2613" s="4">
        <v>156</v>
      </c>
      <c r="D2613" s="4">
        <v>175</v>
      </c>
      <c r="E2613" s="4" t="s">
        <v>2073</v>
      </c>
      <c r="F2613" s="4" t="s">
        <v>2098</v>
      </c>
      <c r="G2613" s="4">
        <v>2</v>
      </c>
      <c r="H2613" s="18">
        <v>2.0958000000000002E-5</v>
      </c>
      <c r="I2613" s="4">
        <v>133.93</v>
      </c>
      <c r="J2613" s="4" t="s">
        <v>8803</v>
      </c>
      <c r="K2613" s="4" t="s">
        <v>8804</v>
      </c>
      <c r="L2613" s="4" t="s">
        <v>8805</v>
      </c>
    </row>
    <row r="2614" spans="1:12" ht="12.75" customHeight="1" x14ac:dyDescent="0.2">
      <c r="A2614" s="4" t="s">
        <v>1978</v>
      </c>
      <c r="B2614" s="4" t="s">
        <v>514</v>
      </c>
      <c r="C2614" s="4">
        <v>182</v>
      </c>
      <c r="D2614" s="4">
        <v>194</v>
      </c>
      <c r="E2614" s="4" t="s">
        <v>2073</v>
      </c>
      <c r="F2614" s="4" t="s">
        <v>2098</v>
      </c>
      <c r="G2614" s="4">
        <v>2</v>
      </c>
      <c r="H2614" s="4">
        <v>7.4938999999999995E-4</v>
      </c>
      <c r="I2614" s="4">
        <v>98</v>
      </c>
      <c r="J2614" s="4" t="s">
        <v>8806</v>
      </c>
      <c r="K2614" s="4" t="s">
        <v>8807</v>
      </c>
      <c r="L2614" s="4" t="s">
        <v>8808</v>
      </c>
    </row>
    <row r="2615" spans="1:12" ht="12.75" customHeight="1" x14ac:dyDescent="0.2">
      <c r="A2615" s="4" t="s">
        <v>1978</v>
      </c>
      <c r="B2615" s="4" t="s">
        <v>514</v>
      </c>
      <c r="C2615" s="4">
        <v>469</v>
      </c>
      <c r="D2615" s="4">
        <v>483</v>
      </c>
      <c r="E2615" s="4" t="s">
        <v>2073</v>
      </c>
      <c r="F2615" s="4" t="s">
        <v>2098</v>
      </c>
      <c r="G2615" s="4">
        <v>3</v>
      </c>
      <c r="H2615" s="4">
        <v>1.4835E-4</v>
      </c>
      <c r="I2615" s="4">
        <v>118.52</v>
      </c>
      <c r="J2615" s="4" t="s">
        <v>8809</v>
      </c>
      <c r="K2615" s="4" t="s">
        <v>8810</v>
      </c>
      <c r="L2615" s="4" t="s">
        <v>8781</v>
      </c>
    </row>
    <row r="2616" spans="1:12" ht="12.75" customHeight="1" x14ac:dyDescent="0.2">
      <c r="A2616" s="4" t="s">
        <v>1978</v>
      </c>
      <c r="B2616" s="4" t="s">
        <v>514</v>
      </c>
      <c r="C2616" s="4">
        <v>306</v>
      </c>
      <c r="D2616" s="4">
        <v>334</v>
      </c>
      <c r="E2616" s="4" t="s">
        <v>2073</v>
      </c>
      <c r="F2616" s="4" t="s">
        <v>2098</v>
      </c>
      <c r="G2616" s="4">
        <v>3</v>
      </c>
      <c r="H2616" s="18">
        <v>3.9234999999999998E-6</v>
      </c>
      <c r="I2616" s="4">
        <v>92.664000000000001</v>
      </c>
      <c r="J2616" s="4" t="s">
        <v>8811</v>
      </c>
      <c r="K2616" s="4" t="s">
        <v>8812</v>
      </c>
      <c r="L2616" s="4" t="s">
        <v>8799</v>
      </c>
    </row>
    <row r="2617" spans="1:12" ht="12.75" customHeight="1" x14ac:dyDescent="0.2">
      <c r="A2617" s="4" t="s">
        <v>1954</v>
      </c>
      <c r="B2617" s="4" t="s">
        <v>612</v>
      </c>
      <c r="C2617" s="4">
        <v>364</v>
      </c>
      <c r="D2617" s="4">
        <v>381</v>
      </c>
      <c r="E2617" s="4" t="s">
        <v>2073</v>
      </c>
      <c r="F2617" s="4" t="s">
        <v>2098</v>
      </c>
      <c r="G2617" s="4">
        <v>3</v>
      </c>
      <c r="H2617" s="4">
        <v>6.4748999999999996E-3</v>
      </c>
      <c r="I2617" s="4">
        <v>74.783000000000001</v>
      </c>
      <c r="J2617" s="4" t="s">
        <v>8813</v>
      </c>
      <c r="K2617" s="4" t="s">
        <v>8814</v>
      </c>
      <c r="L2617" s="4" t="s">
        <v>8815</v>
      </c>
    </row>
    <row r="2618" spans="1:12" ht="12.75" customHeight="1" x14ac:dyDescent="0.2">
      <c r="A2618" s="4" t="s">
        <v>1954</v>
      </c>
      <c r="B2618" s="4" t="s">
        <v>612</v>
      </c>
      <c r="C2618" s="4">
        <v>101</v>
      </c>
      <c r="D2618" s="4">
        <v>118</v>
      </c>
      <c r="E2618" s="4" t="s">
        <v>2073</v>
      </c>
      <c r="F2618" s="4" t="s">
        <v>2098</v>
      </c>
      <c r="G2618" s="4" t="s">
        <v>2093</v>
      </c>
      <c r="H2618" s="18">
        <v>1.0622999999999999E-9</v>
      </c>
      <c r="I2618" s="4">
        <v>151.11000000000001</v>
      </c>
      <c r="J2618" s="4" t="s">
        <v>8816</v>
      </c>
      <c r="K2618" s="4" t="s">
        <v>8817</v>
      </c>
      <c r="L2618" s="4" t="s">
        <v>8818</v>
      </c>
    </row>
    <row r="2619" spans="1:12" ht="12.75" customHeight="1" x14ac:dyDescent="0.2">
      <c r="A2619" s="4" t="s">
        <v>1954</v>
      </c>
      <c r="B2619" s="4" t="s">
        <v>612</v>
      </c>
      <c r="C2619" s="4">
        <v>291</v>
      </c>
      <c r="D2619" s="4">
        <v>308</v>
      </c>
      <c r="E2619" s="4" t="s">
        <v>2073</v>
      </c>
      <c r="F2619" s="4" t="s">
        <v>2098</v>
      </c>
      <c r="G2619" s="4">
        <v>3</v>
      </c>
      <c r="H2619" s="4">
        <v>2.0747999999999999E-2</v>
      </c>
      <c r="I2619" s="4">
        <v>58.863999999999997</v>
      </c>
      <c r="J2619" s="4" t="s">
        <v>8819</v>
      </c>
      <c r="K2619" s="4" t="s">
        <v>8820</v>
      </c>
      <c r="L2619" s="4" t="s">
        <v>8821</v>
      </c>
    </row>
    <row r="2620" spans="1:12" ht="12.75" customHeight="1" x14ac:dyDescent="0.2">
      <c r="A2620" s="4" t="s">
        <v>1954</v>
      </c>
      <c r="B2620" s="4" t="s">
        <v>612</v>
      </c>
      <c r="C2620" s="4">
        <v>309</v>
      </c>
      <c r="D2620" s="4">
        <v>337</v>
      </c>
      <c r="E2620" s="4" t="s">
        <v>2073</v>
      </c>
      <c r="F2620" s="4" t="s">
        <v>2098</v>
      </c>
      <c r="G2620" s="4">
        <v>4</v>
      </c>
      <c r="H2620" s="4">
        <v>1.1443999999999999E-2</v>
      </c>
      <c r="I2620" s="4">
        <v>50.837000000000003</v>
      </c>
      <c r="J2620" s="4" t="s">
        <v>8822</v>
      </c>
      <c r="K2620" s="4" t="s">
        <v>8821</v>
      </c>
      <c r="L2620" s="4" t="s">
        <v>8823</v>
      </c>
    </row>
    <row r="2621" spans="1:12" ht="12.75" customHeight="1" x14ac:dyDescent="0.2">
      <c r="A2621" s="4" t="s">
        <v>1954</v>
      </c>
      <c r="B2621" s="4" t="s">
        <v>612</v>
      </c>
      <c r="C2621" s="4">
        <v>24</v>
      </c>
      <c r="D2621" s="4">
        <v>36</v>
      </c>
      <c r="E2621" s="4" t="s">
        <v>2073</v>
      </c>
      <c r="F2621" s="4" t="s">
        <v>2098</v>
      </c>
      <c r="G2621" s="4" t="s">
        <v>2093</v>
      </c>
      <c r="H2621" s="4">
        <v>7.0290000000000001E-4</v>
      </c>
      <c r="I2621" s="4">
        <v>98.902000000000001</v>
      </c>
      <c r="J2621" s="4" t="s">
        <v>8824</v>
      </c>
      <c r="K2621" s="4" t="s">
        <v>8825</v>
      </c>
      <c r="L2621" s="4" t="s">
        <v>8826</v>
      </c>
    </row>
    <row r="2622" spans="1:12" ht="12.75" customHeight="1" x14ac:dyDescent="0.2">
      <c r="A2622" s="4" t="s">
        <v>1954</v>
      </c>
      <c r="B2622" s="4" t="s">
        <v>612</v>
      </c>
      <c r="C2622" s="4">
        <v>24</v>
      </c>
      <c r="D2622" s="4">
        <v>37</v>
      </c>
      <c r="E2622" s="4" t="s">
        <v>2073</v>
      </c>
      <c r="F2622" s="4" t="s">
        <v>2098</v>
      </c>
      <c r="G2622" s="4">
        <v>3</v>
      </c>
      <c r="H2622" s="18">
        <v>5.5214999999999998E-12</v>
      </c>
      <c r="I2622" s="4">
        <v>145.29</v>
      </c>
      <c r="J2622" s="4" t="s">
        <v>8827</v>
      </c>
      <c r="K2622" s="4" t="s">
        <v>8825</v>
      </c>
      <c r="L2622" s="4" t="s">
        <v>8828</v>
      </c>
    </row>
    <row r="2623" spans="1:12" ht="12.75" customHeight="1" x14ac:dyDescent="0.2">
      <c r="A2623" s="4" t="s">
        <v>1954</v>
      </c>
      <c r="B2623" s="4" t="s">
        <v>612</v>
      </c>
      <c r="C2623" s="4">
        <v>225</v>
      </c>
      <c r="D2623" s="4">
        <v>236</v>
      </c>
      <c r="E2623" s="4" t="s">
        <v>2073</v>
      </c>
      <c r="F2623" s="4" t="s">
        <v>2098</v>
      </c>
      <c r="G2623" s="4">
        <v>2</v>
      </c>
      <c r="H2623" s="4">
        <v>2.6018999999999999E-3</v>
      </c>
      <c r="I2623" s="4">
        <v>87.718999999999994</v>
      </c>
      <c r="J2623" s="4" t="s">
        <v>8829</v>
      </c>
      <c r="K2623" s="4" t="s">
        <v>8830</v>
      </c>
      <c r="L2623" s="4" t="s">
        <v>8831</v>
      </c>
    </row>
    <row r="2624" spans="1:12" ht="12.75" customHeight="1" x14ac:dyDescent="0.2">
      <c r="A2624" s="4" t="s">
        <v>1954</v>
      </c>
      <c r="B2624" s="4" t="s">
        <v>612</v>
      </c>
      <c r="C2624" s="4">
        <v>237</v>
      </c>
      <c r="D2624" s="4">
        <v>248</v>
      </c>
      <c r="E2624" s="4" t="s">
        <v>2073</v>
      </c>
      <c r="F2624" s="4" t="s">
        <v>2098</v>
      </c>
      <c r="G2624" s="4">
        <v>2</v>
      </c>
      <c r="H2624" s="4">
        <v>1.6865999999999999E-2</v>
      </c>
      <c r="I2624" s="4">
        <v>67.997</v>
      </c>
      <c r="J2624" s="4" t="s">
        <v>8832</v>
      </c>
      <c r="K2624" s="4" t="s">
        <v>8831</v>
      </c>
      <c r="L2624" s="4" t="s">
        <v>8833</v>
      </c>
    </row>
    <row r="2625" spans="1:12" ht="12.75" customHeight="1" x14ac:dyDescent="0.2">
      <c r="A2625" s="4" t="s">
        <v>1954</v>
      </c>
      <c r="B2625" s="4" t="s">
        <v>612</v>
      </c>
      <c r="C2625" s="4">
        <v>338</v>
      </c>
      <c r="D2625" s="4">
        <v>349</v>
      </c>
      <c r="E2625" s="4" t="s">
        <v>2073</v>
      </c>
      <c r="F2625" s="4" t="s">
        <v>2098</v>
      </c>
      <c r="G2625" s="4">
        <v>2</v>
      </c>
      <c r="H2625" s="4">
        <v>1.9366999999999999E-2</v>
      </c>
      <c r="I2625" s="4">
        <v>51.726999999999997</v>
      </c>
      <c r="J2625" s="4" t="s">
        <v>8834</v>
      </c>
      <c r="K2625" s="4" t="s">
        <v>8823</v>
      </c>
      <c r="L2625" s="4" t="s">
        <v>8835</v>
      </c>
    </row>
    <row r="2626" spans="1:12" ht="12.75" customHeight="1" x14ac:dyDescent="0.2">
      <c r="A2626" s="4" t="s">
        <v>1954</v>
      </c>
      <c r="B2626" s="4" t="s">
        <v>612</v>
      </c>
      <c r="C2626" s="4">
        <v>354</v>
      </c>
      <c r="D2626" s="4">
        <v>362</v>
      </c>
      <c r="E2626" s="4" t="s">
        <v>2073</v>
      </c>
      <c r="F2626" s="4" t="s">
        <v>2098</v>
      </c>
      <c r="G2626" s="4">
        <v>2</v>
      </c>
      <c r="H2626" s="4">
        <v>1.0243E-2</v>
      </c>
      <c r="I2626" s="4">
        <v>74.165000000000006</v>
      </c>
      <c r="J2626" s="4" t="s">
        <v>8836</v>
      </c>
      <c r="K2626" s="4" t="s">
        <v>8837</v>
      </c>
      <c r="L2626" s="4" t="s">
        <v>8838</v>
      </c>
    </row>
    <row r="2627" spans="1:12" ht="12.75" customHeight="1" x14ac:dyDescent="0.2">
      <c r="A2627" s="4" t="s">
        <v>1954</v>
      </c>
      <c r="B2627" s="4" t="s">
        <v>612</v>
      </c>
      <c r="C2627" s="4">
        <v>311</v>
      </c>
      <c r="D2627" s="4">
        <v>337</v>
      </c>
      <c r="E2627" s="4" t="s">
        <v>2073</v>
      </c>
      <c r="F2627" s="4" t="s">
        <v>2098</v>
      </c>
      <c r="G2627" s="4">
        <v>4</v>
      </c>
      <c r="H2627" s="4">
        <v>1.7271999999999999E-2</v>
      </c>
      <c r="I2627" s="4">
        <v>34.780999999999999</v>
      </c>
      <c r="J2627" s="4" t="s">
        <v>8839</v>
      </c>
      <c r="K2627" s="4" t="s">
        <v>8840</v>
      </c>
      <c r="L2627" s="4" t="s">
        <v>8823</v>
      </c>
    </row>
    <row r="2628" spans="1:12" ht="12.75" customHeight="1" x14ac:dyDescent="0.2">
      <c r="A2628" s="4" t="s">
        <v>1954</v>
      </c>
      <c r="B2628" s="4" t="s">
        <v>612</v>
      </c>
      <c r="C2628" s="4">
        <v>145</v>
      </c>
      <c r="D2628" s="4">
        <v>165</v>
      </c>
      <c r="E2628" s="4" t="s">
        <v>2073</v>
      </c>
      <c r="F2628" s="4" t="s">
        <v>2098</v>
      </c>
      <c r="G2628" s="4">
        <v>3</v>
      </c>
      <c r="H2628" s="18">
        <v>8.0333999999999994E-5</v>
      </c>
      <c r="I2628" s="4">
        <v>102.67</v>
      </c>
      <c r="J2628" s="4" t="s">
        <v>8841</v>
      </c>
      <c r="K2628" s="4" t="s">
        <v>8842</v>
      </c>
      <c r="L2628" s="4" t="s">
        <v>8843</v>
      </c>
    </row>
    <row r="2629" spans="1:12" ht="12.75" customHeight="1" x14ac:dyDescent="0.2">
      <c r="A2629" s="4" t="s">
        <v>2017</v>
      </c>
      <c r="B2629" s="4" t="s">
        <v>1233</v>
      </c>
      <c r="C2629" s="4">
        <v>303</v>
      </c>
      <c r="D2629" s="4">
        <v>321</v>
      </c>
      <c r="E2629" s="4" t="s">
        <v>2073</v>
      </c>
      <c r="F2629" s="4" t="s">
        <v>2098</v>
      </c>
      <c r="G2629" s="4" t="s">
        <v>2093</v>
      </c>
      <c r="H2629" s="18">
        <v>6.6112000000000007E-5</v>
      </c>
      <c r="I2629" s="4">
        <v>130.02000000000001</v>
      </c>
      <c r="J2629" s="4" t="s">
        <v>8844</v>
      </c>
      <c r="K2629" s="4" t="s">
        <v>8845</v>
      </c>
      <c r="L2629" s="4" t="s">
        <v>8846</v>
      </c>
    </row>
    <row r="2630" spans="1:12" ht="12.75" customHeight="1" x14ac:dyDescent="0.2">
      <c r="A2630" s="4" t="s">
        <v>2017</v>
      </c>
      <c r="B2630" s="4" t="s">
        <v>1233</v>
      </c>
      <c r="C2630" s="4">
        <v>146</v>
      </c>
      <c r="D2630" s="4">
        <v>167</v>
      </c>
      <c r="E2630" s="4" t="s">
        <v>2073</v>
      </c>
      <c r="F2630" s="4" t="s">
        <v>2098</v>
      </c>
      <c r="G2630" s="4">
        <v>3</v>
      </c>
      <c r="H2630" s="18">
        <v>2.2436999999999998E-6</v>
      </c>
      <c r="I2630" s="4">
        <v>131.09</v>
      </c>
      <c r="J2630" s="4" t="s">
        <v>8847</v>
      </c>
      <c r="K2630" s="4" t="s">
        <v>8848</v>
      </c>
      <c r="L2630" s="4" t="s">
        <v>8849</v>
      </c>
    </row>
    <row r="2631" spans="1:12" ht="12.75" customHeight="1" x14ac:dyDescent="0.2">
      <c r="A2631" s="4" t="s">
        <v>2017</v>
      </c>
      <c r="B2631" s="4" t="s">
        <v>1233</v>
      </c>
      <c r="C2631" s="4">
        <v>403</v>
      </c>
      <c r="D2631" s="4">
        <v>411</v>
      </c>
      <c r="E2631" s="4" t="s">
        <v>2073</v>
      </c>
      <c r="F2631" s="4" t="s">
        <v>2098</v>
      </c>
      <c r="G2631" s="4">
        <v>2</v>
      </c>
      <c r="H2631" s="18">
        <v>2.1863999999999999E-6</v>
      </c>
      <c r="I2631" s="4">
        <v>118.5</v>
      </c>
      <c r="J2631" s="4" t="s">
        <v>8850</v>
      </c>
      <c r="K2631" s="4" t="s">
        <v>8851</v>
      </c>
      <c r="L2631" s="4" t="s">
        <v>8852</v>
      </c>
    </row>
    <row r="2632" spans="1:12" ht="12.75" customHeight="1" x14ac:dyDescent="0.2">
      <c r="A2632" s="4" t="s">
        <v>2017</v>
      </c>
      <c r="B2632" s="4" t="s">
        <v>1233</v>
      </c>
      <c r="C2632" s="4">
        <v>90</v>
      </c>
      <c r="D2632" s="4">
        <v>111</v>
      </c>
      <c r="E2632" s="4" t="s">
        <v>2073</v>
      </c>
      <c r="F2632" s="4" t="s">
        <v>2098</v>
      </c>
      <c r="G2632" s="4">
        <v>2</v>
      </c>
      <c r="H2632" s="4">
        <v>1.6882000000000001E-2</v>
      </c>
      <c r="I2632" s="4">
        <v>55.536000000000001</v>
      </c>
      <c r="J2632" s="4" t="s">
        <v>8853</v>
      </c>
      <c r="K2632" s="4" t="s">
        <v>8854</v>
      </c>
      <c r="L2632" s="4" t="s">
        <v>8855</v>
      </c>
    </row>
    <row r="2633" spans="1:12" ht="12.75" customHeight="1" x14ac:dyDescent="0.2">
      <c r="A2633" s="4" t="s">
        <v>2017</v>
      </c>
      <c r="B2633" s="4" t="s">
        <v>1233</v>
      </c>
      <c r="C2633" s="4">
        <v>96</v>
      </c>
      <c r="D2633" s="4">
        <v>111</v>
      </c>
      <c r="E2633" s="4" t="s">
        <v>2073</v>
      </c>
      <c r="F2633" s="4" t="s">
        <v>2098</v>
      </c>
      <c r="G2633" s="4">
        <v>2</v>
      </c>
      <c r="H2633" s="18">
        <v>3.8560999999999998E-14</v>
      </c>
      <c r="I2633" s="4">
        <v>158.91</v>
      </c>
      <c r="J2633" s="4" t="s">
        <v>8856</v>
      </c>
      <c r="K2633" s="4" t="s">
        <v>8857</v>
      </c>
      <c r="L2633" s="4" t="s">
        <v>8855</v>
      </c>
    </row>
    <row r="2634" spans="1:12" ht="12.75" customHeight="1" x14ac:dyDescent="0.2">
      <c r="A2634" s="4" t="s">
        <v>2017</v>
      </c>
      <c r="B2634" s="4" t="s">
        <v>1233</v>
      </c>
      <c r="C2634" s="4">
        <v>215</v>
      </c>
      <c r="D2634" s="4">
        <v>241</v>
      </c>
      <c r="E2634" s="4" t="s">
        <v>2073</v>
      </c>
      <c r="F2634" s="4" t="s">
        <v>2098</v>
      </c>
      <c r="G2634" s="4">
        <v>3</v>
      </c>
      <c r="H2634" s="18">
        <v>1.7671E-6</v>
      </c>
      <c r="I2634" s="4">
        <v>92.41</v>
      </c>
      <c r="J2634" s="4" t="s">
        <v>8858</v>
      </c>
      <c r="K2634" s="4" t="s">
        <v>8859</v>
      </c>
      <c r="L2634" s="4" t="s">
        <v>8860</v>
      </c>
    </row>
    <row r="2635" spans="1:12" ht="12.75" customHeight="1" x14ac:dyDescent="0.2">
      <c r="A2635" s="4" t="s">
        <v>2017</v>
      </c>
      <c r="B2635" s="4" t="s">
        <v>1233</v>
      </c>
      <c r="C2635" s="4">
        <v>424</v>
      </c>
      <c r="D2635" s="4">
        <v>442</v>
      </c>
      <c r="E2635" s="4" t="s">
        <v>2073</v>
      </c>
      <c r="F2635" s="4" t="s">
        <v>2098</v>
      </c>
      <c r="G2635" s="4">
        <v>3</v>
      </c>
      <c r="H2635" s="4">
        <v>5.3423000000000001E-4</v>
      </c>
      <c r="I2635" s="4">
        <v>85.054000000000002</v>
      </c>
      <c r="J2635" s="4" t="s">
        <v>8861</v>
      </c>
      <c r="K2635" s="4" t="s">
        <v>8862</v>
      </c>
      <c r="L2635" s="4" t="s">
        <v>8863</v>
      </c>
    </row>
    <row r="2636" spans="1:12" ht="12.75" customHeight="1" x14ac:dyDescent="0.2">
      <c r="A2636" s="4" t="s">
        <v>2017</v>
      </c>
      <c r="B2636" s="4" t="s">
        <v>1233</v>
      </c>
      <c r="C2636" s="4">
        <v>322</v>
      </c>
      <c r="D2636" s="4">
        <v>340</v>
      </c>
      <c r="E2636" s="4" t="s">
        <v>2073</v>
      </c>
      <c r="F2636" s="4" t="s">
        <v>2098</v>
      </c>
      <c r="G2636" s="4">
        <v>2</v>
      </c>
      <c r="H2636" s="18">
        <v>8.8598000000000001E-52</v>
      </c>
      <c r="I2636" s="4">
        <v>187.04</v>
      </c>
      <c r="J2636" s="4" t="s">
        <v>8864</v>
      </c>
      <c r="K2636" s="4" t="s">
        <v>8846</v>
      </c>
      <c r="L2636" s="4" t="s">
        <v>8865</v>
      </c>
    </row>
    <row r="2637" spans="1:12" ht="12.75" customHeight="1" x14ac:dyDescent="0.2">
      <c r="A2637" s="4" t="s">
        <v>2017</v>
      </c>
      <c r="B2637" s="4" t="s">
        <v>1233</v>
      </c>
      <c r="C2637" s="4">
        <v>279</v>
      </c>
      <c r="D2637" s="4">
        <v>289</v>
      </c>
      <c r="E2637" s="4" t="s">
        <v>2073</v>
      </c>
      <c r="F2637" s="4" t="s">
        <v>2098</v>
      </c>
      <c r="G2637" s="4">
        <v>2</v>
      </c>
      <c r="H2637" s="18">
        <v>6.3552000000000004E-5</v>
      </c>
      <c r="I2637" s="4">
        <v>127.83</v>
      </c>
      <c r="J2637" s="4" t="s">
        <v>8866</v>
      </c>
      <c r="K2637" s="4" t="s">
        <v>8867</v>
      </c>
      <c r="L2637" s="4" t="s">
        <v>8868</v>
      </c>
    </row>
    <row r="2638" spans="1:12" ht="12.75" customHeight="1" x14ac:dyDescent="0.2">
      <c r="A2638" s="4" t="s">
        <v>2017</v>
      </c>
      <c r="B2638" s="4" t="s">
        <v>1233</v>
      </c>
      <c r="C2638" s="4">
        <v>32</v>
      </c>
      <c r="D2638" s="4">
        <v>52</v>
      </c>
      <c r="E2638" s="4" t="s">
        <v>2073</v>
      </c>
      <c r="F2638" s="4" t="s">
        <v>2098</v>
      </c>
      <c r="G2638" s="4" t="s">
        <v>2093</v>
      </c>
      <c r="H2638" s="18">
        <v>3.0173000000000001E-5</v>
      </c>
      <c r="I2638" s="4">
        <v>127.32</v>
      </c>
      <c r="J2638" s="4" t="s">
        <v>8869</v>
      </c>
      <c r="K2638" s="4" t="s">
        <v>8870</v>
      </c>
      <c r="L2638" s="4" t="s">
        <v>8871</v>
      </c>
    </row>
    <row r="2639" spans="1:12" ht="12.75" customHeight="1" x14ac:dyDescent="0.2">
      <c r="A2639" s="4" t="s">
        <v>1890</v>
      </c>
      <c r="B2639" s="4" t="s">
        <v>785</v>
      </c>
      <c r="C2639" s="4">
        <v>322</v>
      </c>
      <c r="D2639" s="4">
        <v>337</v>
      </c>
      <c r="E2639" s="4" t="s">
        <v>2073</v>
      </c>
      <c r="F2639" s="4" t="s">
        <v>2098</v>
      </c>
      <c r="G2639" s="4" t="s">
        <v>2093</v>
      </c>
      <c r="H2639" s="4">
        <v>2.6478000000000001E-3</v>
      </c>
      <c r="I2639" s="4">
        <v>78.504999999999995</v>
      </c>
      <c r="J2639" s="4" t="s">
        <v>8872</v>
      </c>
      <c r="K2639" s="4" t="s">
        <v>8873</v>
      </c>
      <c r="L2639" s="4" t="s">
        <v>8874</v>
      </c>
    </row>
    <row r="2640" spans="1:12" ht="12.75" customHeight="1" x14ac:dyDescent="0.2">
      <c r="A2640" s="4" t="s">
        <v>1890</v>
      </c>
      <c r="B2640" s="4" t="s">
        <v>785</v>
      </c>
      <c r="C2640" s="4">
        <v>224</v>
      </c>
      <c r="D2640" s="4">
        <v>235</v>
      </c>
      <c r="E2640" s="4" t="s">
        <v>2073</v>
      </c>
      <c r="F2640" s="4" t="s">
        <v>2098</v>
      </c>
      <c r="G2640" s="4">
        <v>2</v>
      </c>
      <c r="H2640" s="4">
        <v>5.6774E-3</v>
      </c>
      <c r="I2640" s="4">
        <v>91.123000000000005</v>
      </c>
      <c r="J2640" s="4" t="s">
        <v>8875</v>
      </c>
      <c r="K2640" s="4" t="s">
        <v>8876</v>
      </c>
      <c r="L2640" s="4" t="s">
        <v>8877</v>
      </c>
    </row>
    <row r="2641" spans="1:12" ht="12.75" customHeight="1" x14ac:dyDescent="0.2">
      <c r="A2641" s="4" t="s">
        <v>1890</v>
      </c>
      <c r="B2641" s="4" t="s">
        <v>785</v>
      </c>
      <c r="C2641" s="4">
        <v>203</v>
      </c>
      <c r="D2641" s="4">
        <v>223</v>
      </c>
      <c r="E2641" s="4" t="s">
        <v>2073</v>
      </c>
      <c r="F2641" s="4" t="s">
        <v>2098</v>
      </c>
      <c r="G2641" s="4">
        <v>4</v>
      </c>
      <c r="H2641" s="4">
        <v>1.7824E-2</v>
      </c>
      <c r="I2641" s="4">
        <v>32.201999999999998</v>
      </c>
      <c r="J2641" s="4" t="s">
        <v>8878</v>
      </c>
      <c r="K2641" s="4" t="s">
        <v>8879</v>
      </c>
      <c r="L2641" s="4" t="s">
        <v>8876</v>
      </c>
    </row>
    <row r="2642" spans="1:12" ht="12.75" customHeight="1" x14ac:dyDescent="0.2">
      <c r="A2642" s="4" t="s">
        <v>1890</v>
      </c>
      <c r="B2642" s="4" t="s">
        <v>785</v>
      </c>
      <c r="C2642" s="4">
        <v>285</v>
      </c>
      <c r="D2642" s="4">
        <v>315</v>
      </c>
      <c r="E2642" s="4" t="s">
        <v>2073</v>
      </c>
      <c r="F2642" s="4" t="s">
        <v>2098</v>
      </c>
      <c r="G2642" s="4">
        <v>3</v>
      </c>
      <c r="H2642" s="4">
        <v>2.1332E-2</v>
      </c>
      <c r="I2642" s="4">
        <v>48.118000000000002</v>
      </c>
      <c r="J2642" s="4" t="s">
        <v>8880</v>
      </c>
      <c r="K2642" s="4" t="s">
        <v>8881</v>
      </c>
      <c r="L2642" s="4" t="s">
        <v>8882</v>
      </c>
    </row>
    <row r="2643" spans="1:12" ht="12.75" customHeight="1" x14ac:dyDescent="0.2">
      <c r="A2643" s="4" t="s">
        <v>1890</v>
      </c>
      <c r="B2643" s="4" t="s">
        <v>785</v>
      </c>
      <c r="C2643" s="4">
        <v>346</v>
      </c>
      <c r="D2643" s="4">
        <v>352</v>
      </c>
      <c r="E2643" s="4" t="s">
        <v>2073</v>
      </c>
      <c r="F2643" s="4" t="s">
        <v>2098</v>
      </c>
      <c r="G2643" s="4">
        <v>2</v>
      </c>
      <c r="H2643" s="4">
        <v>1.2714E-2</v>
      </c>
      <c r="I2643" s="4">
        <v>64.566999999999993</v>
      </c>
      <c r="J2643" s="4" t="s">
        <v>8883</v>
      </c>
      <c r="K2643" s="4" t="s">
        <v>8884</v>
      </c>
      <c r="L2643" s="4" t="s">
        <v>8885</v>
      </c>
    </row>
    <row r="2644" spans="1:12" ht="12.75" customHeight="1" x14ac:dyDescent="0.2">
      <c r="A2644" s="4" t="s">
        <v>1890</v>
      </c>
      <c r="B2644" s="4" t="s">
        <v>785</v>
      </c>
      <c r="C2644" s="4">
        <v>56</v>
      </c>
      <c r="D2644" s="4">
        <v>71</v>
      </c>
      <c r="E2644" s="4" t="s">
        <v>2073</v>
      </c>
      <c r="F2644" s="4" t="s">
        <v>2098</v>
      </c>
      <c r="G2644" s="4">
        <v>2</v>
      </c>
      <c r="H2644" s="4">
        <v>5.2548999999999998E-3</v>
      </c>
      <c r="I2644" s="4">
        <v>76.340999999999994</v>
      </c>
      <c r="J2644" s="4" t="s">
        <v>8886</v>
      </c>
      <c r="K2644" s="4" t="s">
        <v>8887</v>
      </c>
      <c r="L2644" s="4" t="s">
        <v>8888</v>
      </c>
    </row>
    <row r="2645" spans="1:12" ht="12.75" customHeight="1" x14ac:dyDescent="0.2">
      <c r="A2645" s="4" t="s">
        <v>1949</v>
      </c>
      <c r="B2645" s="4" t="s">
        <v>812</v>
      </c>
      <c r="C2645" s="4">
        <v>552</v>
      </c>
      <c r="D2645" s="4">
        <v>562</v>
      </c>
      <c r="E2645" s="4" t="s">
        <v>2073</v>
      </c>
      <c r="F2645" s="4" t="s">
        <v>2098</v>
      </c>
      <c r="G2645" s="4">
        <v>2</v>
      </c>
      <c r="H2645" s="4">
        <v>1.7141000000000001E-3</v>
      </c>
      <c r="I2645" s="4">
        <v>85.813000000000002</v>
      </c>
      <c r="J2645" s="4" t="s">
        <v>8889</v>
      </c>
      <c r="K2645" s="4" t="s">
        <v>8890</v>
      </c>
      <c r="L2645" s="4" t="s">
        <v>8891</v>
      </c>
    </row>
    <row r="2646" spans="1:12" ht="12.75" customHeight="1" x14ac:dyDescent="0.2">
      <c r="A2646" s="4" t="s">
        <v>1949</v>
      </c>
      <c r="B2646" s="4" t="s">
        <v>812</v>
      </c>
      <c r="C2646" s="4">
        <v>383</v>
      </c>
      <c r="D2646" s="4">
        <v>392</v>
      </c>
      <c r="E2646" s="4" t="s">
        <v>2073</v>
      </c>
      <c r="F2646" s="4" t="s">
        <v>2098</v>
      </c>
      <c r="G2646" s="4">
        <v>2</v>
      </c>
      <c r="H2646" s="4">
        <v>3.3021999999999999E-3</v>
      </c>
      <c r="I2646" s="4">
        <v>88.495000000000005</v>
      </c>
      <c r="J2646" s="4" t="s">
        <v>8892</v>
      </c>
      <c r="K2646" s="4" t="s">
        <v>8893</v>
      </c>
      <c r="L2646" s="4" t="s">
        <v>8894</v>
      </c>
    </row>
    <row r="2647" spans="1:12" ht="12.75" customHeight="1" x14ac:dyDescent="0.2">
      <c r="A2647" s="4" t="s">
        <v>1949</v>
      </c>
      <c r="B2647" s="4" t="s">
        <v>812</v>
      </c>
      <c r="C2647" s="4">
        <v>277</v>
      </c>
      <c r="D2647" s="4">
        <v>300</v>
      </c>
      <c r="E2647" s="4" t="s">
        <v>2073</v>
      </c>
      <c r="F2647" s="4" t="s">
        <v>2098</v>
      </c>
      <c r="G2647" s="4">
        <v>3</v>
      </c>
      <c r="H2647" s="18">
        <v>5.3831E-5</v>
      </c>
      <c r="I2647" s="4">
        <v>85.061999999999998</v>
      </c>
      <c r="J2647" s="4" t="s">
        <v>8895</v>
      </c>
      <c r="K2647" s="4" t="s">
        <v>8896</v>
      </c>
      <c r="L2647" s="4" t="s">
        <v>8897</v>
      </c>
    </row>
    <row r="2648" spans="1:12" ht="12.75" customHeight="1" x14ac:dyDescent="0.2">
      <c r="A2648" s="4" t="s">
        <v>1949</v>
      </c>
      <c r="B2648" s="4" t="s">
        <v>812</v>
      </c>
      <c r="C2648" s="4">
        <v>459</v>
      </c>
      <c r="D2648" s="4">
        <v>476</v>
      </c>
      <c r="E2648" s="4" t="s">
        <v>2073</v>
      </c>
      <c r="F2648" s="4" t="s">
        <v>2098</v>
      </c>
      <c r="G2648" s="4">
        <v>3</v>
      </c>
      <c r="H2648" s="4">
        <v>1.2312E-3</v>
      </c>
      <c r="I2648" s="4">
        <v>86.221999999999994</v>
      </c>
      <c r="J2648" s="4" t="s">
        <v>8898</v>
      </c>
      <c r="K2648" s="4" t="s">
        <v>8899</v>
      </c>
      <c r="L2648" s="4" t="s">
        <v>8900</v>
      </c>
    </row>
    <row r="2649" spans="1:12" ht="12.75" customHeight="1" x14ac:dyDescent="0.2">
      <c r="A2649" s="4" t="s">
        <v>1949</v>
      </c>
      <c r="B2649" s="4" t="s">
        <v>812</v>
      </c>
      <c r="C2649" s="4">
        <v>578</v>
      </c>
      <c r="D2649" s="4">
        <v>586</v>
      </c>
      <c r="E2649" s="4" t="s">
        <v>2073</v>
      </c>
      <c r="F2649" s="4" t="s">
        <v>2098</v>
      </c>
      <c r="G2649" s="4">
        <v>2</v>
      </c>
      <c r="H2649" s="4">
        <v>6.7926000000000002E-3</v>
      </c>
      <c r="I2649" s="4">
        <v>72.606999999999999</v>
      </c>
      <c r="J2649" s="4" t="s">
        <v>8901</v>
      </c>
      <c r="K2649" s="4" t="s">
        <v>8902</v>
      </c>
      <c r="L2649" s="4" t="s">
        <v>8903</v>
      </c>
    </row>
    <row r="2650" spans="1:12" ht="12.75" customHeight="1" x14ac:dyDescent="0.2">
      <c r="A2650" s="4" t="s">
        <v>1949</v>
      </c>
      <c r="B2650" s="4" t="s">
        <v>812</v>
      </c>
      <c r="C2650" s="4">
        <v>539</v>
      </c>
      <c r="D2650" s="4">
        <v>545</v>
      </c>
      <c r="E2650" s="4" t="s">
        <v>2073</v>
      </c>
      <c r="F2650" s="4" t="s">
        <v>2098</v>
      </c>
      <c r="G2650" s="4">
        <v>2</v>
      </c>
      <c r="H2650" s="4">
        <v>1.9853000000000002E-3</v>
      </c>
      <c r="I2650" s="4">
        <v>90.777000000000001</v>
      </c>
      <c r="J2650" s="4" t="s">
        <v>8904</v>
      </c>
      <c r="K2650" s="4" t="s">
        <v>8905</v>
      </c>
      <c r="L2650" s="4" t="s">
        <v>8906</v>
      </c>
    </row>
    <row r="2651" spans="1:12" ht="12.75" customHeight="1" x14ac:dyDescent="0.2">
      <c r="A2651" s="4" t="s">
        <v>1949</v>
      </c>
      <c r="B2651" s="4" t="s">
        <v>812</v>
      </c>
      <c r="C2651" s="4">
        <v>504</v>
      </c>
      <c r="D2651" s="4">
        <v>522</v>
      </c>
      <c r="E2651" s="4" t="s">
        <v>2073</v>
      </c>
      <c r="F2651" s="4" t="s">
        <v>2098</v>
      </c>
      <c r="G2651" s="4">
        <v>3</v>
      </c>
      <c r="H2651" s="4">
        <v>3.6511999999999997E-4</v>
      </c>
      <c r="I2651" s="4">
        <v>104.45</v>
      </c>
      <c r="J2651" s="4" t="s">
        <v>8907</v>
      </c>
      <c r="K2651" s="4" t="s">
        <v>8908</v>
      </c>
      <c r="L2651" s="4" t="s">
        <v>8909</v>
      </c>
    </row>
    <row r="2652" spans="1:12" ht="12.75" customHeight="1" x14ac:dyDescent="0.2">
      <c r="A2652" s="4" t="s">
        <v>1949</v>
      </c>
      <c r="B2652" s="4" t="s">
        <v>812</v>
      </c>
      <c r="C2652" s="4">
        <v>42</v>
      </c>
      <c r="D2652" s="4">
        <v>53</v>
      </c>
      <c r="E2652" s="4" t="s">
        <v>2073</v>
      </c>
      <c r="F2652" s="4" t="s">
        <v>2098</v>
      </c>
      <c r="G2652" s="4">
        <v>2</v>
      </c>
      <c r="H2652" s="18">
        <v>7.4259999999999997E-5</v>
      </c>
      <c r="I2652" s="4">
        <v>126.66</v>
      </c>
      <c r="J2652" s="4" t="s">
        <v>8910</v>
      </c>
      <c r="K2652" s="4" t="s">
        <v>8911</v>
      </c>
      <c r="L2652" s="4" t="s">
        <v>8912</v>
      </c>
    </row>
    <row r="2653" spans="1:12" ht="12.75" customHeight="1" x14ac:dyDescent="0.2">
      <c r="A2653" s="4" t="s">
        <v>1949</v>
      </c>
      <c r="B2653" s="4" t="s">
        <v>812</v>
      </c>
      <c r="C2653" s="4">
        <v>63</v>
      </c>
      <c r="D2653" s="4">
        <v>69</v>
      </c>
      <c r="E2653" s="4" t="s">
        <v>2073</v>
      </c>
      <c r="F2653" s="4" t="s">
        <v>2098</v>
      </c>
      <c r="G2653" s="4">
        <v>2</v>
      </c>
      <c r="H2653" s="4">
        <v>7.4821000000000002E-4</v>
      </c>
      <c r="I2653" s="4">
        <v>101.69</v>
      </c>
      <c r="J2653" s="4" t="s">
        <v>8913</v>
      </c>
      <c r="K2653" s="4" t="s">
        <v>8914</v>
      </c>
      <c r="L2653" s="4" t="s">
        <v>8915</v>
      </c>
    </row>
    <row r="2654" spans="1:12" ht="12.75" customHeight="1" x14ac:dyDescent="0.2">
      <c r="A2654" s="4" t="s">
        <v>1932</v>
      </c>
      <c r="B2654" s="4" t="s">
        <v>109</v>
      </c>
      <c r="C2654" s="4">
        <v>251</v>
      </c>
      <c r="D2654" s="4">
        <v>262</v>
      </c>
      <c r="E2654" s="4" t="s">
        <v>2073</v>
      </c>
      <c r="F2654" s="4" t="s">
        <v>2098</v>
      </c>
      <c r="G2654" s="4">
        <v>3</v>
      </c>
      <c r="H2654" s="18">
        <v>4.9246000000000003E-5</v>
      </c>
      <c r="I2654" s="4">
        <v>116.71</v>
      </c>
      <c r="J2654" s="4" t="s">
        <v>8916</v>
      </c>
      <c r="K2654" s="4" t="s">
        <v>8917</v>
      </c>
      <c r="L2654" s="4" t="s">
        <v>8918</v>
      </c>
    </row>
    <row r="2655" spans="1:12" ht="12.75" customHeight="1" x14ac:dyDescent="0.2">
      <c r="A2655" s="4" t="s">
        <v>1932</v>
      </c>
      <c r="B2655" s="4" t="s">
        <v>109</v>
      </c>
      <c r="C2655" s="4">
        <v>32</v>
      </c>
      <c r="D2655" s="4">
        <v>63</v>
      </c>
      <c r="E2655" s="4" t="s">
        <v>2073</v>
      </c>
      <c r="F2655" s="4" t="s">
        <v>2098</v>
      </c>
      <c r="G2655" s="4">
        <v>3</v>
      </c>
      <c r="H2655" s="18">
        <v>2.1687000000000002E-9</v>
      </c>
      <c r="I2655" s="4">
        <v>100.66</v>
      </c>
      <c r="J2655" s="4" t="s">
        <v>8919</v>
      </c>
      <c r="K2655" s="4" t="s">
        <v>8920</v>
      </c>
      <c r="L2655" s="4" t="s">
        <v>8921</v>
      </c>
    </row>
    <row r="2656" spans="1:12" ht="12.75" customHeight="1" x14ac:dyDescent="0.2">
      <c r="A2656" s="4" t="s">
        <v>1932</v>
      </c>
      <c r="B2656" s="4" t="s">
        <v>109</v>
      </c>
      <c r="C2656" s="4">
        <v>387</v>
      </c>
      <c r="D2656" s="4">
        <v>424</v>
      </c>
      <c r="E2656" s="4" t="s">
        <v>2073</v>
      </c>
      <c r="F2656" s="4" t="s">
        <v>2098</v>
      </c>
      <c r="G2656" s="4">
        <v>4</v>
      </c>
      <c r="H2656" s="4">
        <v>1.5448999999999999E-2</v>
      </c>
      <c r="I2656" s="4">
        <v>27.777999999999999</v>
      </c>
      <c r="J2656" s="4" t="s">
        <v>8922</v>
      </c>
      <c r="K2656" s="4" t="s">
        <v>8923</v>
      </c>
      <c r="L2656" s="4" t="s">
        <v>8924</v>
      </c>
    </row>
    <row r="2657" spans="1:12" ht="12.75" customHeight="1" x14ac:dyDescent="0.2">
      <c r="A2657" s="4" t="s">
        <v>1932</v>
      </c>
      <c r="B2657" s="4" t="s">
        <v>109</v>
      </c>
      <c r="C2657" s="4">
        <v>94</v>
      </c>
      <c r="D2657" s="4">
        <v>101</v>
      </c>
      <c r="E2657" s="4" t="s">
        <v>2073</v>
      </c>
      <c r="F2657" s="4" t="s">
        <v>2098</v>
      </c>
      <c r="G2657" s="4">
        <v>2</v>
      </c>
      <c r="H2657" s="4">
        <v>5.5481000000000003E-3</v>
      </c>
      <c r="I2657" s="4">
        <v>82.451999999999998</v>
      </c>
      <c r="J2657" s="4" t="s">
        <v>8925</v>
      </c>
      <c r="K2657" s="4" t="s">
        <v>8926</v>
      </c>
      <c r="L2657" s="4" t="s">
        <v>8927</v>
      </c>
    </row>
    <row r="2658" spans="1:12" ht="12.75" customHeight="1" x14ac:dyDescent="0.2">
      <c r="A2658" s="4" t="s">
        <v>1932</v>
      </c>
      <c r="B2658" s="4" t="s">
        <v>109</v>
      </c>
      <c r="C2658" s="4">
        <v>147</v>
      </c>
      <c r="D2658" s="4">
        <v>157</v>
      </c>
      <c r="E2658" s="4" t="s">
        <v>2073</v>
      </c>
      <c r="F2658" s="4" t="s">
        <v>2098</v>
      </c>
      <c r="G2658" s="4">
        <v>2</v>
      </c>
      <c r="H2658" s="18">
        <v>7.2631000000000003E-5</v>
      </c>
      <c r="I2658" s="4">
        <v>117.25</v>
      </c>
      <c r="J2658" s="4" t="s">
        <v>8928</v>
      </c>
      <c r="K2658" s="4" t="s">
        <v>8929</v>
      </c>
      <c r="L2658" s="4" t="s">
        <v>8930</v>
      </c>
    </row>
    <row r="2659" spans="1:12" ht="12.75" customHeight="1" x14ac:dyDescent="0.2">
      <c r="A2659" s="4" t="s">
        <v>1932</v>
      </c>
      <c r="B2659" s="4" t="s">
        <v>109</v>
      </c>
      <c r="C2659" s="4">
        <v>195</v>
      </c>
      <c r="D2659" s="4">
        <v>203</v>
      </c>
      <c r="E2659" s="4" t="s">
        <v>2073</v>
      </c>
      <c r="F2659" s="4" t="s">
        <v>2098</v>
      </c>
      <c r="G2659" s="4">
        <v>2</v>
      </c>
      <c r="H2659" s="4">
        <v>1.9692999999999998E-3</v>
      </c>
      <c r="I2659" s="4">
        <v>91.867000000000004</v>
      </c>
      <c r="J2659" s="4" t="s">
        <v>8931</v>
      </c>
      <c r="K2659" s="4" t="s">
        <v>8932</v>
      </c>
      <c r="L2659" s="4" t="s">
        <v>8933</v>
      </c>
    </row>
    <row r="2660" spans="1:12" ht="12.75" customHeight="1" x14ac:dyDescent="0.2">
      <c r="A2660" s="4" t="s">
        <v>1932</v>
      </c>
      <c r="B2660" s="4" t="s">
        <v>109</v>
      </c>
      <c r="C2660" s="4">
        <v>222</v>
      </c>
      <c r="D2660" s="4">
        <v>231</v>
      </c>
      <c r="E2660" s="4" t="s">
        <v>2073</v>
      </c>
      <c r="F2660" s="4" t="s">
        <v>2098</v>
      </c>
      <c r="G2660" s="4">
        <v>3</v>
      </c>
      <c r="H2660" s="4">
        <v>4.5630999999999997E-4</v>
      </c>
      <c r="I2660" s="4">
        <v>94.308999999999997</v>
      </c>
      <c r="J2660" s="4" t="s">
        <v>8934</v>
      </c>
      <c r="K2660" s="4" t="s">
        <v>8935</v>
      </c>
      <c r="L2660" s="4" t="s">
        <v>8936</v>
      </c>
    </row>
    <row r="2661" spans="1:12" ht="12.75" customHeight="1" x14ac:dyDescent="0.2">
      <c r="A2661" s="4" t="s">
        <v>1932</v>
      </c>
      <c r="B2661" s="4" t="s">
        <v>109</v>
      </c>
      <c r="C2661" s="4">
        <v>69</v>
      </c>
      <c r="D2661" s="4">
        <v>79</v>
      </c>
      <c r="E2661" s="4" t="s">
        <v>2073</v>
      </c>
      <c r="F2661" s="4" t="s">
        <v>2098</v>
      </c>
      <c r="G2661" s="4" t="s">
        <v>2093</v>
      </c>
      <c r="H2661" s="4">
        <v>1.9264999999999999E-4</v>
      </c>
      <c r="I2661" s="4">
        <v>101.66</v>
      </c>
      <c r="J2661" s="4" t="s">
        <v>8937</v>
      </c>
      <c r="K2661" s="4" t="s">
        <v>8938</v>
      </c>
      <c r="L2661" s="4" t="s">
        <v>8939</v>
      </c>
    </row>
    <row r="2662" spans="1:12" ht="12.75" customHeight="1" x14ac:dyDescent="0.2">
      <c r="A2662" s="4" t="s">
        <v>1851</v>
      </c>
      <c r="B2662" s="4" t="s">
        <v>575</v>
      </c>
      <c r="C2662" s="4">
        <v>494</v>
      </c>
      <c r="D2662" s="4">
        <v>502</v>
      </c>
      <c r="E2662" s="4" t="s">
        <v>2073</v>
      </c>
      <c r="F2662" s="4" t="s">
        <v>2098</v>
      </c>
      <c r="G2662" s="4">
        <v>2</v>
      </c>
      <c r="H2662" s="4">
        <v>1.5748999999999999E-2</v>
      </c>
      <c r="I2662" s="4">
        <v>57.784999999999997</v>
      </c>
      <c r="J2662" s="4" t="s">
        <v>8940</v>
      </c>
      <c r="K2662" s="4" t="s">
        <v>8941</v>
      </c>
      <c r="L2662" s="4" t="s">
        <v>8942</v>
      </c>
    </row>
    <row r="2663" spans="1:12" ht="12.75" customHeight="1" x14ac:dyDescent="0.2">
      <c r="A2663" s="4" t="s">
        <v>1851</v>
      </c>
      <c r="B2663" s="4" t="s">
        <v>575</v>
      </c>
      <c r="C2663" s="4">
        <v>20</v>
      </c>
      <c r="D2663" s="4">
        <v>35</v>
      </c>
      <c r="E2663" s="4" t="s">
        <v>2073</v>
      </c>
      <c r="F2663" s="4" t="s">
        <v>2098</v>
      </c>
      <c r="G2663" s="4">
        <v>2</v>
      </c>
      <c r="H2663" s="4">
        <v>2.2030000000000001E-3</v>
      </c>
      <c r="I2663" s="4">
        <v>90.706000000000003</v>
      </c>
      <c r="J2663" s="4" t="s">
        <v>8943</v>
      </c>
      <c r="K2663" s="4" t="s">
        <v>8944</v>
      </c>
      <c r="L2663" s="4" t="s">
        <v>8945</v>
      </c>
    </row>
    <row r="2664" spans="1:12" ht="12.75" customHeight="1" x14ac:dyDescent="0.2">
      <c r="A2664" s="4" t="s">
        <v>1869</v>
      </c>
      <c r="B2664" s="4" t="s">
        <v>686</v>
      </c>
      <c r="C2664" s="4">
        <v>281</v>
      </c>
      <c r="D2664" s="4">
        <v>294</v>
      </c>
      <c r="E2664" s="4" t="s">
        <v>2073</v>
      </c>
      <c r="F2664" s="4" t="s">
        <v>2098</v>
      </c>
      <c r="G2664" s="4">
        <v>2</v>
      </c>
      <c r="H2664" s="4">
        <v>2.1725E-3</v>
      </c>
      <c r="I2664" s="4">
        <v>86.498000000000005</v>
      </c>
      <c r="J2664" s="4" t="s">
        <v>8946</v>
      </c>
      <c r="K2664" s="4" t="s">
        <v>8947</v>
      </c>
      <c r="L2664" s="4" t="s">
        <v>8948</v>
      </c>
    </row>
    <row r="2665" spans="1:12" ht="12.75" customHeight="1" x14ac:dyDescent="0.2">
      <c r="A2665" s="4" t="s">
        <v>1869</v>
      </c>
      <c r="B2665" s="4" t="s">
        <v>686</v>
      </c>
      <c r="C2665" s="4">
        <v>234</v>
      </c>
      <c r="D2665" s="4">
        <v>253</v>
      </c>
      <c r="E2665" s="4" t="s">
        <v>2073</v>
      </c>
      <c r="F2665" s="4" t="s">
        <v>2098</v>
      </c>
      <c r="G2665" s="4">
        <v>2</v>
      </c>
      <c r="H2665" s="4">
        <v>1.1807999999999999E-4</v>
      </c>
      <c r="I2665" s="4">
        <v>114.21</v>
      </c>
      <c r="J2665" s="4" t="s">
        <v>8949</v>
      </c>
      <c r="K2665" s="4" t="s">
        <v>8950</v>
      </c>
      <c r="L2665" s="4" t="s">
        <v>8951</v>
      </c>
    </row>
    <row r="2666" spans="1:12" ht="12.75" customHeight="1" x14ac:dyDescent="0.2">
      <c r="A2666" s="4" t="s">
        <v>1972</v>
      </c>
      <c r="B2666" s="4" t="s">
        <v>801</v>
      </c>
      <c r="C2666" s="4">
        <v>203</v>
      </c>
      <c r="D2666" s="4">
        <v>219</v>
      </c>
      <c r="E2666" s="4" t="s">
        <v>2073</v>
      </c>
      <c r="F2666" s="4" t="s">
        <v>2098</v>
      </c>
      <c r="G2666" s="4">
        <v>3</v>
      </c>
      <c r="H2666" s="4">
        <v>1.2298000000000001E-3</v>
      </c>
      <c r="I2666" s="4">
        <v>101.3</v>
      </c>
      <c r="J2666" s="4" t="s">
        <v>8952</v>
      </c>
      <c r="K2666" s="4" t="s">
        <v>8953</v>
      </c>
      <c r="L2666" s="4" t="s">
        <v>8954</v>
      </c>
    </row>
    <row r="2667" spans="1:12" ht="12.75" customHeight="1" x14ac:dyDescent="0.2">
      <c r="A2667" s="4" t="s">
        <v>1972</v>
      </c>
      <c r="B2667" s="4" t="s">
        <v>801</v>
      </c>
      <c r="C2667" s="4">
        <v>467</v>
      </c>
      <c r="D2667" s="4">
        <v>496</v>
      </c>
      <c r="E2667" s="4" t="s">
        <v>2073</v>
      </c>
      <c r="F2667" s="4" t="s">
        <v>2098</v>
      </c>
      <c r="G2667" s="4">
        <v>3</v>
      </c>
      <c r="H2667" s="18">
        <v>6.443E-15</v>
      </c>
      <c r="I2667" s="4">
        <v>112.75</v>
      </c>
      <c r="J2667" s="4" t="s">
        <v>8955</v>
      </c>
      <c r="K2667" s="4" t="s">
        <v>8956</v>
      </c>
      <c r="L2667" s="4" t="s">
        <v>8957</v>
      </c>
    </row>
    <row r="2668" spans="1:12" ht="12.75" customHeight="1" x14ac:dyDescent="0.2">
      <c r="A2668" s="4" t="s">
        <v>1972</v>
      </c>
      <c r="B2668" s="4" t="s">
        <v>801</v>
      </c>
      <c r="C2668" s="4">
        <v>455</v>
      </c>
      <c r="D2668" s="4">
        <v>466</v>
      </c>
      <c r="E2668" s="4" t="s">
        <v>2073</v>
      </c>
      <c r="F2668" s="4" t="s">
        <v>2098</v>
      </c>
      <c r="G2668" s="4">
        <v>2</v>
      </c>
      <c r="H2668" s="4">
        <v>3.0823999999999999E-4</v>
      </c>
      <c r="I2668" s="4">
        <v>105.36</v>
      </c>
      <c r="J2668" s="4" t="s">
        <v>8958</v>
      </c>
      <c r="K2668" s="4" t="s">
        <v>8959</v>
      </c>
      <c r="L2668" s="4" t="s">
        <v>8956</v>
      </c>
    </row>
    <row r="2669" spans="1:12" ht="12.75" customHeight="1" x14ac:dyDescent="0.2">
      <c r="A2669" s="4" t="s">
        <v>1972</v>
      </c>
      <c r="B2669" s="4" t="s">
        <v>801</v>
      </c>
      <c r="C2669" s="4">
        <v>167</v>
      </c>
      <c r="D2669" s="4">
        <v>181</v>
      </c>
      <c r="E2669" s="4" t="s">
        <v>2073</v>
      </c>
      <c r="F2669" s="4" t="s">
        <v>2098</v>
      </c>
      <c r="G2669" s="4">
        <v>3</v>
      </c>
      <c r="H2669" s="18">
        <v>6.9216999999999998E-5</v>
      </c>
      <c r="I2669" s="4">
        <v>125.97</v>
      </c>
      <c r="J2669" s="4" t="s">
        <v>8960</v>
      </c>
      <c r="K2669" s="4" t="s">
        <v>8961</v>
      </c>
      <c r="L2669" s="4" t="s">
        <v>8962</v>
      </c>
    </row>
    <row r="2670" spans="1:12" ht="12.75" customHeight="1" x14ac:dyDescent="0.2">
      <c r="A2670" s="4" t="s">
        <v>1972</v>
      </c>
      <c r="B2670" s="4" t="s">
        <v>801</v>
      </c>
      <c r="C2670" s="4">
        <v>191</v>
      </c>
      <c r="D2670" s="4">
        <v>202</v>
      </c>
      <c r="E2670" s="4" t="s">
        <v>2073</v>
      </c>
      <c r="F2670" s="4" t="s">
        <v>2098</v>
      </c>
      <c r="G2670" s="4">
        <v>2</v>
      </c>
      <c r="H2670" s="4">
        <v>7.7196000000000003E-4</v>
      </c>
      <c r="I2670" s="4">
        <v>93.766000000000005</v>
      </c>
      <c r="J2670" s="4" t="s">
        <v>8963</v>
      </c>
      <c r="K2670" s="4" t="s">
        <v>8964</v>
      </c>
      <c r="L2670" s="4" t="s">
        <v>8953</v>
      </c>
    </row>
    <row r="2671" spans="1:12" ht="12.75" customHeight="1" x14ac:dyDescent="0.2">
      <c r="A2671" s="4" t="s">
        <v>1972</v>
      </c>
      <c r="B2671" s="4" t="s">
        <v>801</v>
      </c>
      <c r="C2671" s="4">
        <v>368</v>
      </c>
      <c r="D2671" s="4">
        <v>376</v>
      </c>
      <c r="E2671" s="4" t="s">
        <v>2073</v>
      </c>
      <c r="F2671" s="4" t="s">
        <v>2098</v>
      </c>
      <c r="G2671" s="4">
        <v>2</v>
      </c>
      <c r="H2671" s="18">
        <v>4.1576000000000003E-5</v>
      </c>
      <c r="I2671" s="4">
        <v>109.48</v>
      </c>
      <c r="J2671" s="4" t="s">
        <v>8965</v>
      </c>
      <c r="K2671" s="4" t="s">
        <v>8966</v>
      </c>
      <c r="L2671" s="4" t="s">
        <v>8967</v>
      </c>
    </row>
    <row r="2672" spans="1:12" ht="12.75" customHeight="1" x14ac:dyDescent="0.2">
      <c r="A2672" s="4" t="s">
        <v>1972</v>
      </c>
      <c r="B2672" s="4" t="s">
        <v>801</v>
      </c>
      <c r="C2672" s="4">
        <v>84</v>
      </c>
      <c r="D2672" s="4">
        <v>101</v>
      </c>
      <c r="E2672" s="4" t="s">
        <v>2073</v>
      </c>
      <c r="F2672" s="4" t="s">
        <v>2098</v>
      </c>
      <c r="G2672" s="4">
        <v>2</v>
      </c>
      <c r="H2672" s="4">
        <v>2.2385999999999999E-3</v>
      </c>
      <c r="I2672" s="4">
        <v>84.653000000000006</v>
      </c>
      <c r="J2672" s="4" t="s">
        <v>8968</v>
      </c>
      <c r="K2672" s="4" t="s">
        <v>8969</v>
      </c>
      <c r="L2672" s="4" t="s">
        <v>8970</v>
      </c>
    </row>
    <row r="2673" spans="1:12" ht="12.75" customHeight="1" x14ac:dyDescent="0.2">
      <c r="A2673" s="4" t="s">
        <v>1972</v>
      </c>
      <c r="B2673" s="4" t="s">
        <v>801</v>
      </c>
      <c r="C2673" s="4">
        <v>113</v>
      </c>
      <c r="D2673" s="4">
        <v>125</v>
      </c>
      <c r="E2673" s="4" t="s">
        <v>2073</v>
      </c>
      <c r="F2673" s="4" t="s">
        <v>2098</v>
      </c>
      <c r="G2673" s="4">
        <v>2</v>
      </c>
      <c r="H2673" s="4">
        <v>1.9959999999999999E-2</v>
      </c>
      <c r="I2673" s="4">
        <v>47.712000000000003</v>
      </c>
      <c r="J2673" s="4" t="s">
        <v>8971</v>
      </c>
      <c r="K2673" s="4" t="s">
        <v>8972</v>
      </c>
      <c r="L2673" s="4" t="s">
        <v>8973</v>
      </c>
    </row>
    <row r="2674" spans="1:12" ht="12.75" customHeight="1" x14ac:dyDescent="0.2">
      <c r="A2674" s="4" t="s">
        <v>1972</v>
      </c>
      <c r="B2674" s="4" t="s">
        <v>801</v>
      </c>
      <c r="C2674" s="4">
        <v>21</v>
      </c>
      <c r="D2674" s="4">
        <v>40</v>
      </c>
      <c r="E2674" s="4" t="s">
        <v>2073</v>
      </c>
      <c r="F2674" s="4" t="s">
        <v>2098</v>
      </c>
      <c r="G2674" s="4">
        <v>3</v>
      </c>
      <c r="H2674" s="4">
        <v>2.2875E-4</v>
      </c>
      <c r="I2674" s="4">
        <v>97.256</v>
      </c>
      <c r="J2674" s="4" t="s">
        <v>8974</v>
      </c>
      <c r="K2674" s="4" t="s">
        <v>8975</v>
      </c>
      <c r="L2674" s="4" t="s">
        <v>8976</v>
      </c>
    </row>
    <row r="2675" spans="1:12" ht="12.75" customHeight="1" x14ac:dyDescent="0.2">
      <c r="A2675" s="4" t="s">
        <v>1972</v>
      </c>
      <c r="B2675" s="4" t="s">
        <v>801</v>
      </c>
      <c r="C2675" s="4">
        <v>21</v>
      </c>
      <c r="D2675" s="4">
        <v>41</v>
      </c>
      <c r="E2675" s="4" t="s">
        <v>2073</v>
      </c>
      <c r="F2675" s="4" t="s">
        <v>2098</v>
      </c>
      <c r="G2675" s="4">
        <v>3</v>
      </c>
      <c r="H2675" s="18">
        <v>7.5123000000000006E-5</v>
      </c>
      <c r="I2675" s="4">
        <v>114.37</v>
      </c>
      <c r="J2675" s="4" t="s">
        <v>8977</v>
      </c>
      <c r="K2675" s="4" t="s">
        <v>8975</v>
      </c>
      <c r="L2675" s="4" t="s">
        <v>8978</v>
      </c>
    </row>
    <row r="2676" spans="1:12" ht="12.75" customHeight="1" x14ac:dyDescent="0.2">
      <c r="A2676" s="4" t="s">
        <v>1972</v>
      </c>
      <c r="B2676" s="4" t="s">
        <v>801</v>
      </c>
      <c r="C2676" s="4">
        <v>505</v>
      </c>
      <c r="D2676" s="4">
        <v>517</v>
      </c>
      <c r="E2676" s="4" t="s">
        <v>2073</v>
      </c>
      <c r="F2676" s="4" t="s">
        <v>2098</v>
      </c>
      <c r="G2676" s="4">
        <v>2</v>
      </c>
      <c r="H2676" s="4">
        <v>2.9912E-4</v>
      </c>
      <c r="I2676" s="4">
        <v>105.46</v>
      </c>
      <c r="J2676" s="4" t="s">
        <v>8979</v>
      </c>
      <c r="K2676" s="4" t="s">
        <v>8980</v>
      </c>
      <c r="L2676" s="4" t="s">
        <v>8981</v>
      </c>
    </row>
    <row r="2677" spans="1:12" ht="12.75" customHeight="1" x14ac:dyDescent="0.2">
      <c r="A2677" s="4" t="s">
        <v>1972</v>
      </c>
      <c r="B2677" s="4" t="s">
        <v>801</v>
      </c>
      <c r="C2677" s="4">
        <v>403</v>
      </c>
      <c r="D2677" s="4">
        <v>413</v>
      </c>
      <c r="E2677" s="4" t="s">
        <v>2073</v>
      </c>
      <c r="F2677" s="4" t="s">
        <v>2098</v>
      </c>
      <c r="G2677" s="4">
        <v>2</v>
      </c>
      <c r="H2677" s="4">
        <v>6.6001999999999999E-4</v>
      </c>
      <c r="I2677" s="4">
        <v>94.82</v>
      </c>
      <c r="J2677" s="4" t="s">
        <v>8982</v>
      </c>
      <c r="K2677" s="4" t="s">
        <v>8983</v>
      </c>
      <c r="L2677" s="4" t="s">
        <v>8984</v>
      </c>
    </row>
    <row r="2678" spans="1:12" ht="12.75" customHeight="1" x14ac:dyDescent="0.2">
      <c r="A2678" s="4" t="s">
        <v>1972</v>
      </c>
      <c r="B2678" s="4" t="s">
        <v>801</v>
      </c>
      <c r="C2678" s="4">
        <v>416</v>
      </c>
      <c r="D2678" s="4">
        <v>437</v>
      </c>
      <c r="E2678" s="4" t="s">
        <v>2073</v>
      </c>
      <c r="F2678" s="4" t="s">
        <v>2098</v>
      </c>
      <c r="G2678" s="4">
        <v>2</v>
      </c>
      <c r="H2678" s="4">
        <v>2.103E-2</v>
      </c>
      <c r="I2678" s="4">
        <v>46.368000000000002</v>
      </c>
      <c r="J2678" s="4" t="s">
        <v>8985</v>
      </c>
      <c r="K2678" s="4" t="s">
        <v>8986</v>
      </c>
      <c r="L2678" s="4" t="s">
        <v>8987</v>
      </c>
    </row>
    <row r="2679" spans="1:12" ht="12.75" customHeight="1" x14ac:dyDescent="0.2">
      <c r="A2679" s="4" t="s">
        <v>1855</v>
      </c>
      <c r="B2679" s="4" t="s">
        <v>871</v>
      </c>
      <c r="C2679" s="4">
        <v>119</v>
      </c>
      <c r="D2679" s="4">
        <v>129</v>
      </c>
      <c r="E2679" s="4" t="s">
        <v>2073</v>
      </c>
      <c r="F2679" s="4" t="s">
        <v>2098</v>
      </c>
      <c r="G2679" s="4">
        <v>3</v>
      </c>
      <c r="H2679" s="4">
        <v>5.5159999999999996E-4</v>
      </c>
      <c r="I2679" s="4">
        <v>93.561000000000007</v>
      </c>
      <c r="J2679" s="4" t="s">
        <v>8988</v>
      </c>
      <c r="K2679" s="4" t="s">
        <v>8989</v>
      </c>
      <c r="L2679" s="4" t="s">
        <v>8990</v>
      </c>
    </row>
    <row r="2680" spans="1:12" ht="12.75" customHeight="1" x14ac:dyDescent="0.2">
      <c r="A2680" s="4" t="s">
        <v>1855</v>
      </c>
      <c r="B2680" s="4" t="s">
        <v>871</v>
      </c>
      <c r="C2680" s="4">
        <v>130</v>
      </c>
      <c r="D2680" s="4">
        <v>139</v>
      </c>
      <c r="E2680" s="4" t="s">
        <v>2073</v>
      </c>
      <c r="F2680" s="4" t="s">
        <v>2098</v>
      </c>
      <c r="G2680" s="4">
        <v>3</v>
      </c>
      <c r="H2680" s="4">
        <v>1.0666999999999999E-2</v>
      </c>
      <c r="I2680" s="4">
        <v>53.597000000000001</v>
      </c>
      <c r="J2680" s="4" t="s">
        <v>8991</v>
      </c>
      <c r="K2680" s="4" t="s">
        <v>8990</v>
      </c>
      <c r="L2680" s="4" t="s">
        <v>8992</v>
      </c>
    </row>
    <row r="2681" spans="1:12" ht="12.75" customHeight="1" x14ac:dyDescent="0.2">
      <c r="A2681" s="4" t="s">
        <v>1855</v>
      </c>
      <c r="B2681" s="4" t="s">
        <v>871</v>
      </c>
      <c r="C2681" s="4">
        <v>11</v>
      </c>
      <c r="D2681" s="4">
        <v>33</v>
      </c>
      <c r="E2681" s="4" t="s">
        <v>2073</v>
      </c>
      <c r="F2681" s="4" t="s">
        <v>2098</v>
      </c>
      <c r="G2681" s="4">
        <v>3</v>
      </c>
      <c r="H2681" s="18">
        <v>1.4677E-5</v>
      </c>
      <c r="I2681" s="4">
        <v>94.384</v>
      </c>
      <c r="J2681" s="4" t="s">
        <v>8993</v>
      </c>
      <c r="K2681" s="4" t="s">
        <v>8994</v>
      </c>
      <c r="L2681" s="4" t="s">
        <v>8995</v>
      </c>
    </row>
    <row r="2682" spans="1:12" ht="12.75" customHeight="1" x14ac:dyDescent="0.2">
      <c r="A2682" s="4" t="s">
        <v>1897</v>
      </c>
      <c r="B2682" s="4" t="s">
        <v>329</v>
      </c>
      <c r="C2682" s="4">
        <v>432</v>
      </c>
      <c r="D2682" s="4">
        <v>446</v>
      </c>
      <c r="E2682" s="4" t="s">
        <v>2073</v>
      </c>
      <c r="F2682" s="4" t="s">
        <v>2098</v>
      </c>
      <c r="G2682" s="4">
        <v>2</v>
      </c>
      <c r="H2682" s="4">
        <v>1.1153000000000001E-3</v>
      </c>
      <c r="I2682" s="4">
        <v>97.203000000000003</v>
      </c>
      <c r="J2682" s="4" t="s">
        <v>8996</v>
      </c>
      <c r="K2682" s="4" t="s">
        <v>8997</v>
      </c>
      <c r="L2682" s="4" t="s">
        <v>8998</v>
      </c>
    </row>
    <row r="2683" spans="1:12" ht="12.75" customHeight="1" x14ac:dyDescent="0.2">
      <c r="A2683" s="4" t="s">
        <v>1897</v>
      </c>
      <c r="B2683" s="4" t="s">
        <v>329</v>
      </c>
      <c r="C2683" s="4">
        <v>60</v>
      </c>
      <c r="D2683" s="4">
        <v>73</v>
      </c>
      <c r="E2683" s="4" t="s">
        <v>2073</v>
      </c>
      <c r="F2683" s="4" t="s">
        <v>2098</v>
      </c>
      <c r="G2683" s="4">
        <v>3</v>
      </c>
      <c r="H2683" s="18">
        <v>1.5247E-5</v>
      </c>
      <c r="I2683" s="4">
        <v>134.04</v>
      </c>
      <c r="J2683" s="4" t="s">
        <v>8999</v>
      </c>
      <c r="K2683" s="4" t="s">
        <v>9000</v>
      </c>
      <c r="L2683" s="4" t="s">
        <v>9001</v>
      </c>
    </row>
    <row r="2684" spans="1:12" ht="12.75" customHeight="1" x14ac:dyDescent="0.2">
      <c r="A2684" s="4" t="s">
        <v>1897</v>
      </c>
      <c r="B2684" s="4" t="s">
        <v>329</v>
      </c>
      <c r="C2684" s="4">
        <v>357</v>
      </c>
      <c r="D2684" s="4">
        <v>366</v>
      </c>
      <c r="E2684" s="4" t="s">
        <v>2073</v>
      </c>
      <c r="F2684" s="4" t="s">
        <v>2098</v>
      </c>
      <c r="G2684" s="4">
        <v>3</v>
      </c>
      <c r="H2684" s="4">
        <v>2.7412999999999999E-3</v>
      </c>
      <c r="I2684" s="4">
        <v>76.942999999999998</v>
      </c>
      <c r="J2684" s="4" t="s">
        <v>9002</v>
      </c>
      <c r="K2684" s="4" t="s">
        <v>9003</v>
      </c>
      <c r="L2684" s="4" t="s">
        <v>9004</v>
      </c>
    </row>
    <row r="2685" spans="1:12" ht="12.75" customHeight="1" x14ac:dyDescent="0.2">
      <c r="A2685" s="4" t="s">
        <v>1897</v>
      </c>
      <c r="B2685" s="4" t="s">
        <v>329</v>
      </c>
      <c r="C2685" s="4">
        <v>305</v>
      </c>
      <c r="D2685" s="4">
        <v>318</v>
      </c>
      <c r="E2685" s="4" t="s">
        <v>2073</v>
      </c>
      <c r="F2685" s="4" t="s">
        <v>2098</v>
      </c>
      <c r="G2685" s="4">
        <v>2</v>
      </c>
      <c r="H2685" s="18">
        <v>5.223E-5</v>
      </c>
      <c r="I2685" s="4">
        <v>128.35</v>
      </c>
      <c r="J2685" s="4" t="s">
        <v>9005</v>
      </c>
      <c r="K2685" s="4" t="s">
        <v>9006</v>
      </c>
      <c r="L2685" s="4" t="s">
        <v>9007</v>
      </c>
    </row>
    <row r="2686" spans="1:12" ht="12.75" customHeight="1" x14ac:dyDescent="0.2">
      <c r="A2686" s="4" t="s">
        <v>1897</v>
      </c>
      <c r="B2686" s="4" t="s">
        <v>329</v>
      </c>
      <c r="C2686" s="4">
        <v>129</v>
      </c>
      <c r="D2686" s="4">
        <v>137</v>
      </c>
      <c r="E2686" s="4" t="s">
        <v>2073</v>
      </c>
      <c r="F2686" s="4" t="s">
        <v>2098</v>
      </c>
      <c r="G2686" s="4">
        <v>3</v>
      </c>
      <c r="H2686" s="4">
        <v>1.9198E-2</v>
      </c>
      <c r="I2686" s="4">
        <v>47.96</v>
      </c>
      <c r="J2686" s="4" t="s">
        <v>9008</v>
      </c>
      <c r="K2686" s="4" t="s">
        <v>9009</v>
      </c>
      <c r="L2686" s="4" t="s">
        <v>9010</v>
      </c>
    </row>
    <row r="2687" spans="1:12" ht="12.75" customHeight="1" x14ac:dyDescent="0.2">
      <c r="A2687" s="4" t="s">
        <v>1897</v>
      </c>
      <c r="B2687" s="4" t="s">
        <v>329</v>
      </c>
      <c r="C2687" s="4">
        <v>251</v>
      </c>
      <c r="D2687" s="4">
        <v>265</v>
      </c>
      <c r="E2687" s="4" t="s">
        <v>2073</v>
      </c>
      <c r="F2687" s="4" t="s">
        <v>2098</v>
      </c>
      <c r="G2687" s="4">
        <v>3</v>
      </c>
      <c r="H2687" s="18">
        <v>2.6645999999999999E-6</v>
      </c>
      <c r="I2687" s="4">
        <v>137.81</v>
      </c>
      <c r="J2687" s="4" t="s">
        <v>9011</v>
      </c>
      <c r="K2687" s="4" t="s">
        <v>9012</v>
      </c>
      <c r="L2687" s="4" t="s">
        <v>9013</v>
      </c>
    </row>
    <row r="2688" spans="1:12" ht="12.75" customHeight="1" x14ac:dyDescent="0.2">
      <c r="A2688" s="4" t="s">
        <v>1858</v>
      </c>
      <c r="B2688" s="4" t="s">
        <v>344</v>
      </c>
      <c r="C2688" s="4">
        <v>136</v>
      </c>
      <c r="D2688" s="4">
        <v>156</v>
      </c>
      <c r="E2688" s="4" t="s">
        <v>2073</v>
      </c>
      <c r="F2688" s="4" t="s">
        <v>2098</v>
      </c>
      <c r="G2688" s="4">
        <v>3</v>
      </c>
      <c r="H2688" s="18">
        <v>3.6742000000000002E-5</v>
      </c>
      <c r="I2688" s="4">
        <v>117.27</v>
      </c>
      <c r="J2688" s="4" t="s">
        <v>9014</v>
      </c>
      <c r="K2688" s="4" t="s">
        <v>9015</v>
      </c>
      <c r="L2688" s="4" t="s">
        <v>9016</v>
      </c>
    </row>
    <row r="2689" spans="1:12" ht="12.75" customHeight="1" x14ac:dyDescent="0.2">
      <c r="A2689" s="4" t="s">
        <v>1858</v>
      </c>
      <c r="B2689" s="4" t="s">
        <v>344</v>
      </c>
      <c r="C2689" s="4">
        <v>117</v>
      </c>
      <c r="D2689" s="4">
        <v>135</v>
      </c>
      <c r="E2689" s="4" t="s">
        <v>2073</v>
      </c>
      <c r="F2689" s="4" t="s">
        <v>2098</v>
      </c>
      <c r="G2689" s="4">
        <v>3</v>
      </c>
      <c r="H2689" s="18">
        <v>7.1124000000000007E-30</v>
      </c>
      <c r="I2689" s="4">
        <v>170.09</v>
      </c>
      <c r="J2689" s="4" t="s">
        <v>9017</v>
      </c>
      <c r="K2689" s="4" t="s">
        <v>9018</v>
      </c>
      <c r="L2689" s="4" t="s">
        <v>9015</v>
      </c>
    </row>
    <row r="2690" spans="1:12" ht="12.75" customHeight="1" x14ac:dyDescent="0.2">
      <c r="A2690" s="4" t="s">
        <v>1968</v>
      </c>
      <c r="B2690" s="4" t="s">
        <v>1057</v>
      </c>
      <c r="C2690" s="4">
        <v>103</v>
      </c>
      <c r="D2690" s="4">
        <v>118</v>
      </c>
      <c r="E2690" s="4" t="s">
        <v>2073</v>
      </c>
      <c r="F2690" s="4" t="s">
        <v>2098</v>
      </c>
      <c r="G2690" s="4">
        <v>2</v>
      </c>
      <c r="H2690" s="4">
        <v>3.3216000000000001E-3</v>
      </c>
      <c r="I2690" s="4">
        <v>83.37</v>
      </c>
      <c r="J2690" s="4" t="s">
        <v>9019</v>
      </c>
      <c r="K2690" s="4" t="s">
        <v>9020</v>
      </c>
      <c r="L2690" s="4" t="s">
        <v>9021</v>
      </c>
    </row>
    <row r="2691" spans="1:12" ht="12.75" customHeight="1" x14ac:dyDescent="0.2">
      <c r="A2691" s="4" t="s">
        <v>1968</v>
      </c>
      <c r="B2691" s="4" t="s">
        <v>1057</v>
      </c>
      <c r="C2691" s="4">
        <v>738</v>
      </c>
      <c r="D2691" s="4">
        <v>754</v>
      </c>
      <c r="E2691" s="4" t="s">
        <v>2073</v>
      </c>
      <c r="F2691" s="4" t="s">
        <v>2098</v>
      </c>
      <c r="G2691" s="4">
        <v>3</v>
      </c>
      <c r="H2691" s="4">
        <v>1.7562000000000001E-2</v>
      </c>
      <c r="I2691" s="4">
        <v>54.280999999999999</v>
      </c>
      <c r="J2691" s="4" t="s">
        <v>9022</v>
      </c>
      <c r="K2691" s="4" t="s">
        <v>9023</v>
      </c>
      <c r="L2691" s="4" t="s">
        <v>9024</v>
      </c>
    </row>
    <row r="2692" spans="1:12" ht="12.75" customHeight="1" x14ac:dyDescent="0.2">
      <c r="A2692" s="4" t="s">
        <v>1968</v>
      </c>
      <c r="B2692" s="4" t="s">
        <v>1057</v>
      </c>
      <c r="C2692" s="4">
        <v>427</v>
      </c>
      <c r="D2692" s="4">
        <v>447</v>
      </c>
      <c r="E2692" s="4" t="s">
        <v>2073</v>
      </c>
      <c r="F2692" s="4" t="s">
        <v>2098</v>
      </c>
      <c r="G2692" s="4">
        <v>2</v>
      </c>
      <c r="H2692" s="4">
        <v>1.9537999999999999E-4</v>
      </c>
      <c r="I2692" s="4">
        <v>98.292000000000002</v>
      </c>
      <c r="J2692" s="4" t="s">
        <v>9025</v>
      </c>
      <c r="K2692" s="4" t="s">
        <v>9026</v>
      </c>
      <c r="L2692" s="4" t="s">
        <v>9027</v>
      </c>
    </row>
    <row r="2693" spans="1:12" ht="12.75" customHeight="1" x14ac:dyDescent="0.2">
      <c r="A2693" s="4" t="s">
        <v>1968</v>
      </c>
      <c r="B2693" s="4" t="s">
        <v>1057</v>
      </c>
      <c r="C2693" s="4">
        <v>403</v>
      </c>
      <c r="D2693" s="4">
        <v>413</v>
      </c>
      <c r="E2693" s="4" t="s">
        <v>2073</v>
      </c>
      <c r="F2693" s="4" t="s">
        <v>2098</v>
      </c>
      <c r="G2693" s="4">
        <v>2</v>
      </c>
      <c r="H2693" s="4">
        <v>1.7725999999999999E-4</v>
      </c>
      <c r="I2693" s="4">
        <v>108.9</v>
      </c>
      <c r="J2693" s="4" t="s">
        <v>9028</v>
      </c>
      <c r="K2693" s="4" t="s">
        <v>9029</v>
      </c>
      <c r="L2693" s="4" t="s">
        <v>9030</v>
      </c>
    </row>
    <row r="2694" spans="1:12" ht="12.75" customHeight="1" x14ac:dyDescent="0.2">
      <c r="A2694" s="4" t="s">
        <v>1968</v>
      </c>
      <c r="B2694" s="4" t="s">
        <v>1057</v>
      </c>
      <c r="C2694" s="4">
        <v>455</v>
      </c>
      <c r="D2694" s="4">
        <v>465</v>
      </c>
      <c r="E2694" s="4" t="s">
        <v>2073</v>
      </c>
      <c r="F2694" s="4" t="s">
        <v>2098</v>
      </c>
      <c r="G2694" s="4">
        <v>2</v>
      </c>
      <c r="H2694" s="4">
        <v>3.0316000000000002E-3</v>
      </c>
      <c r="I2694" s="4">
        <v>83.137</v>
      </c>
      <c r="J2694" s="4" t="s">
        <v>9031</v>
      </c>
      <c r="K2694" s="4" t="s">
        <v>9032</v>
      </c>
      <c r="L2694" s="4" t="s">
        <v>9033</v>
      </c>
    </row>
    <row r="2695" spans="1:12" ht="12.75" customHeight="1" x14ac:dyDescent="0.2">
      <c r="A2695" s="4" t="s">
        <v>1968</v>
      </c>
      <c r="B2695" s="4" t="s">
        <v>1057</v>
      </c>
      <c r="C2695" s="4">
        <v>239</v>
      </c>
      <c r="D2695" s="4">
        <v>260</v>
      </c>
      <c r="E2695" s="4" t="s">
        <v>2073</v>
      </c>
      <c r="F2695" s="4" t="s">
        <v>2098</v>
      </c>
      <c r="G2695" s="4">
        <v>3</v>
      </c>
      <c r="H2695" s="18">
        <v>5.6674E-5</v>
      </c>
      <c r="I2695" s="4">
        <v>92.8</v>
      </c>
      <c r="J2695" s="4" t="s">
        <v>9034</v>
      </c>
      <c r="K2695" s="4" t="s">
        <v>9035</v>
      </c>
      <c r="L2695" s="4" t="s">
        <v>9036</v>
      </c>
    </row>
    <row r="2696" spans="1:12" ht="12.75" customHeight="1" x14ac:dyDescent="0.2">
      <c r="A2696" s="4" t="s">
        <v>1968</v>
      </c>
      <c r="B2696" s="4" t="s">
        <v>1057</v>
      </c>
      <c r="C2696" s="4">
        <v>675</v>
      </c>
      <c r="D2696" s="4">
        <v>703</v>
      </c>
      <c r="E2696" s="4" t="s">
        <v>2073</v>
      </c>
      <c r="F2696" s="4" t="s">
        <v>2098</v>
      </c>
      <c r="G2696" s="4">
        <v>4</v>
      </c>
      <c r="H2696" s="18">
        <v>1.4292E-12</v>
      </c>
      <c r="I2696" s="4">
        <v>113.43</v>
      </c>
      <c r="J2696" s="4" t="s">
        <v>9037</v>
      </c>
      <c r="K2696" s="4" t="s">
        <v>9038</v>
      </c>
      <c r="L2696" s="4" t="s">
        <v>9039</v>
      </c>
    </row>
    <row r="2697" spans="1:12" ht="12.75" customHeight="1" x14ac:dyDescent="0.2">
      <c r="A2697" s="4" t="s">
        <v>1968</v>
      </c>
      <c r="B2697" s="4" t="s">
        <v>1057</v>
      </c>
      <c r="C2697" s="4">
        <v>288</v>
      </c>
      <c r="D2697" s="4">
        <v>297</v>
      </c>
      <c r="E2697" s="4" t="s">
        <v>2073</v>
      </c>
      <c r="F2697" s="4" t="s">
        <v>2098</v>
      </c>
      <c r="G2697" s="4">
        <v>2</v>
      </c>
      <c r="H2697" s="4">
        <v>1.4753E-2</v>
      </c>
      <c r="I2697" s="4">
        <v>71.221000000000004</v>
      </c>
      <c r="J2697" s="4" t="s">
        <v>9040</v>
      </c>
      <c r="K2697" s="4" t="s">
        <v>9041</v>
      </c>
      <c r="L2697" s="4" t="s">
        <v>9042</v>
      </c>
    </row>
    <row r="2698" spans="1:12" ht="12.75" customHeight="1" x14ac:dyDescent="0.2">
      <c r="A2698" s="4" t="s">
        <v>1968</v>
      </c>
      <c r="B2698" s="4" t="s">
        <v>1057</v>
      </c>
      <c r="C2698" s="4">
        <v>87</v>
      </c>
      <c r="D2698" s="4">
        <v>102</v>
      </c>
      <c r="E2698" s="4" t="s">
        <v>2073</v>
      </c>
      <c r="F2698" s="4" t="s">
        <v>2098</v>
      </c>
      <c r="G2698" s="4">
        <v>3</v>
      </c>
      <c r="H2698" s="4">
        <v>3.9193000000000002E-4</v>
      </c>
      <c r="I2698" s="4">
        <v>113.95</v>
      </c>
      <c r="J2698" s="4" t="s">
        <v>9043</v>
      </c>
      <c r="K2698" s="4" t="s">
        <v>9044</v>
      </c>
      <c r="L2698" s="4" t="s">
        <v>9020</v>
      </c>
    </row>
    <row r="2699" spans="1:12" ht="12.75" customHeight="1" x14ac:dyDescent="0.2">
      <c r="A2699" s="4" t="s">
        <v>1968</v>
      </c>
      <c r="B2699" s="4" t="s">
        <v>1057</v>
      </c>
      <c r="C2699" s="4">
        <v>704</v>
      </c>
      <c r="D2699" s="4">
        <v>715</v>
      </c>
      <c r="E2699" s="4" t="s">
        <v>2073</v>
      </c>
      <c r="F2699" s="4" t="s">
        <v>2098</v>
      </c>
      <c r="G2699" s="4">
        <v>2</v>
      </c>
      <c r="H2699" s="18">
        <v>3.8964999999999997E-5</v>
      </c>
      <c r="I2699" s="4">
        <v>115.92</v>
      </c>
      <c r="J2699" s="4" t="s">
        <v>9045</v>
      </c>
      <c r="K2699" s="4" t="s">
        <v>9039</v>
      </c>
      <c r="L2699" s="4" t="s">
        <v>9046</v>
      </c>
    </row>
    <row r="2700" spans="1:12" ht="12.75" customHeight="1" x14ac:dyDescent="0.2">
      <c r="A2700" s="4" t="s">
        <v>1968</v>
      </c>
      <c r="B2700" s="4" t="s">
        <v>1057</v>
      </c>
      <c r="C2700" s="4">
        <v>357</v>
      </c>
      <c r="D2700" s="4">
        <v>365</v>
      </c>
      <c r="E2700" s="4" t="s">
        <v>2073</v>
      </c>
      <c r="F2700" s="4" t="s">
        <v>2098</v>
      </c>
      <c r="G2700" s="4">
        <v>2</v>
      </c>
      <c r="H2700" s="18">
        <v>2.4266000000000002E-6</v>
      </c>
      <c r="I2700" s="4">
        <v>117.81</v>
      </c>
      <c r="J2700" s="4" t="s">
        <v>9047</v>
      </c>
      <c r="K2700" s="4" t="s">
        <v>9048</v>
      </c>
      <c r="L2700" s="4" t="s">
        <v>9049</v>
      </c>
    </row>
    <row r="2701" spans="1:12" ht="12.75" customHeight="1" x14ac:dyDescent="0.2">
      <c r="A2701" s="4" t="s">
        <v>1968</v>
      </c>
      <c r="B2701" s="4" t="s">
        <v>1057</v>
      </c>
      <c r="C2701" s="4">
        <v>626</v>
      </c>
      <c r="D2701" s="4">
        <v>632</v>
      </c>
      <c r="E2701" s="4" t="s">
        <v>2073</v>
      </c>
      <c r="F2701" s="4" t="s">
        <v>2098</v>
      </c>
      <c r="G2701" s="4">
        <v>2</v>
      </c>
      <c r="H2701" s="4">
        <v>1.1318E-2</v>
      </c>
      <c r="I2701" s="4">
        <v>92.466999999999999</v>
      </c>
      <c r="J2701" s="4" t="s">
        <v>9050</v>
      </c>
      <c r="K2701" s="4" t="s">
        <v>9051</v>
      </c>
      <c r="L2701" s="4" t="s">
        <v>9052</v>
      </c>
    </row>
    <row r="2702" spans="1:12" ht="12.75" customHeight="1" x14ac:dyDescent="0.2">
      <c r="A2702" s="4" t="s">
        <v>1968</v>
      </c>
      <c r="B2702" s="4" t="s">
        <v>1057</v>
      </c>
      <c r="C2702" s="4">
        <v>119</v>
      </c>
      <c r="D2702" s="4">
        <v>143</v>
      </c>
      <c r="E2702" s="4" t="s">
        <v>2073</v>
      </c>
      <c r="F2702" s="4" t="s">
        <v>2098</v>
      </c>
      <c r="G2702" s="4">
        <v>4</v>
      </c>
      <c r="H2702" s="18">
        <v>2.3352999999999999E-6</v>
      </c>
      <c r="I2702" s="4">
        <v>95.222999999999999</v>
      </c>
      <c r="J2702" s="4" t="s">
        <v>9053</v>
      </c>
      <c r="K2702" s="4" t="s">
        <v>9021</v>
      </c>
      <c r="L2702" s="4" t="s">
        <v>9054</v>
      </c>
    </row>
    <row r="2703" spans="1:12" ht="12.75" customHeight="1" x14ac:dyDescent="0.2">
      <c r="A2703" s="4" t="s">
        <v>1916</v>
      </c>
      <c r="B2703" s="4" t="s">
        <v>367</v>
      </c>
      <c r="C2703" s="4">
        <v>87</v>
      </c>
      <c r="D2703" s="4">
        <v>95</v>
      </c>
      <c r="E2703" s="4" t="s">
        <v>2073</v>
      </c>
      <c r="F2703" s="4" t="s">
        <v>2098</v>
      </c>
      <c r="G2703" s="4">
        <v>2</v>
      </c>
      <c r="H2703" s="18">
        <v>1.2744E-6</v>
      </c>
      <c r="I2703" s="4">
        <v>121.09</v>
      </c>
      <c r="J2703" s="4" t="s">
        <v>9055</v>
      </c>
      <c r="K2703" s="4" t="s">
        <v>9056</v>
      </c>
      <c r="L2703" s="4" t="s">
        <v>9057</v>
      </c>
    </row>
    <row r="2704" spans="1:12" ht="12.75" customHeight="1" x14ac:dyDescent="0.2">
      <c r="A2704" s="4" t="s">
        <v>1916</v>
      </c>
      <c r="B2704" s="4" t="s">
        <v>367</v>
      </c>
      <c r="C2704" s="4">
        <v>70</v>
      </c>
      <c r="D2704" s="4">
        <v>83</v>
      </c>
      <c r="E2704" s="4" t="s">
        <v>2073</v>
      </c>
      <c r="F2704" s="4" t="s">
        <v>2098</v>
      </c>
      <c r="G2704" s="4">
        <v>2</v>
      </c>
      <c r="H2704" s="4">
        <v>1.9819E-2</v>
      </c>
      <c r="I2704" s="4">
        <v>67.325999999999993</v>
      </c>
      <c r="J2704" s="4" t="s">
        <v>9058</v>
      </c>
      <c r="K2704" s="4" t="s">
        <v>9059</v>
      </c>
      <c r="L2704" s="4" t="s">
        <v>9060</v>
      </c>
    </row>
    <row r="2705" spans="1:12" ht="12.75" customHeight="1" x14ac:dyDescent="0.2">
      <c r="A2705" s="4" t="s">
        <v>1916</v>
      </c>
      <c r="B2705" s="4" t="s">
        <v>367</v>
      </c>
      <c r="C2705" s="4">
        <v>84</v>
      </c>
      <c r="D2705" s="4">
        <v>95</v>
      </c>
      <c r="E2705" s="4" t="s">
        <v>2073</v>
      </c>
      <c r="F2705" s="4" t="s">
        <v>2098</v>
      </c>
      <c r="G2705" s="4">
        <v>3</v>
      </c>
      <c r="H2705" s="18">
        <v>9.9570999999999999E-5</v>
      </c>
      <c r="I2705" s="4">
        <v>106.26</v>
      </c>
      <c r="J2705" s="4" t="s">
        <v>9061</v>
      </c>
      <c r="K2705" s="4" t="s">
        <v>9060</v>
      </c>
      <c r="L2705" s="4" t="s">
        <v>9057</v>
      </c>
    </row>
    <row r="2706" spans="1:12" ht="12.75" customHeight="1" x14ac:dyDescent="0.2">
      <c r="A2706" s="4" t="s">
        <v>1916</v>
      </c>
      <c r="B2706" s="4" t="s">
        <v>367</v>
      </c>
      <c r="C2706" s="4">
        <v>12</v>
      </c>
      <c r="D2706" s="4">
        <v>21</v>
      </c>
      <c r="E2706" s="4" t="s">
        <v>2073</v>
      </c>
      <c r="F2706" s="4" t="s">
        <v>2098</v>
      </c>
      <c r="G2706" s="4">
        <v>2</v>
      </c>
      <c r="H2706" s="18">
        <v>3.6661E-9</v>
      </c>
      <c r="I2706" s="4">
        <v>128.27000000000001</v>
      </c>
      <c r="J2706" s="4" t="s">
        <v>9062</v>
      </c>
      <c r="K2706" s="4" t="s">
        <v>9063</v>
      </c>
      <c r="L2706" s="4" t="s">
        <v>9064</v>
      </c>
    </row>
    <row r="2707" spans="1:12" ht="12.75" customHeight="1" x14ac:dyDescent="0.2">
      <c r="A2707" s="4" t="s">
        <v>1916</v>
      </c>
      <c r="B2707" s="4" t="s">
        <v>367</v>
      </c>
      <c r="C2707" s="4">
        <v>35</v>
      </c>
      <c r="D2707" s="4">
        <v>49</v>
      </c>
      <c r="E2707" s="4" t="s">
        <v>2073</v>
      </c>
      <c r="F2707" s="4" t="s">
        <v>2098</v>
      </c>
      <c r="G2707" s="4">
        <v>2</v>
      </c>
      <c r="H2707" s="4">
        <v>1.7272000000000001E-4</v>
      </c>
      <c r="I2707" s="4">
        <v>121.42</v>
      </c>
      <c r="J2707" s="4" t="s">
        <v>9065</v>
      </c>
      <c r="K2707" s="4" t="s">
        <v>9066</v>
      </c>
      <c r="L2707" s="4" t="s">
        <v>9067</v>
      </c>
    </row>
    <row r="2708" spans="1:12" ht="12.75" customHeight="1" x14ac:dyDescent="0.2">
      <c r="A2708" s="4" t="s">
        <v>1916</v>
      </c>
      <c r="B2708" s="4" t="s">
        <v>367</v>
      </c>
      <c r="C2708" s="4">
        <v>54</v>
      </c>
      <c r="D2708" s="4">
        <v>69</v>
      </c>
      <c r="E2708" s="4" t="s">
        <v>2073</v>
      </c>
      <c r="F2708" s="4" t="s">
        <v>2098</v>
      </c>
      <c r="G2708" s="4">
        <v>2</v>
      </c>
      <c r="H2708" s="18">
        <v>7.1761999999999995E-5</v>
      </c>
      <c r="I2708" s="4">
        <v>134.02000000000001</v>
      </c>
      <c r="J2708" s="4" t="s">
        <v>9068</v>
      </c>
      <c r="K2708" s="4" t="s">
        <v>9069</v>
      </c>
      <c r="L2708" s="4" t="s">
        <v>9059</v>
      </c>
    </row>
    <row r="2709" spans="1:12" ht="12.75" customHeight="1" x14ac:dyDescent="0.2">
      <c r="A2709" s="4" t="s">
        <v>1916</v>
      </c>
      <c r="B2709" s="4" t="s">
        <v>367</v>
      </c>
      <c r="C2709" s="4">
        <v>106</v>
      </c>
      <c r="D2709" s="4">
        <v>120</v>
      </c>
      <c r="E2709" s="4" t="s">
        <v>2073</v>
      </c>
      <c r="F2709" s="4" t="s">
        <v>2098</v>
      </c>
      <c r="G2709" s="4">
        <v>2</v>
      </c>
      <c r="H2709" s="18">
        <v>5.7698000000000004E-50</v>
      </c>
      <c r="I2709" s="4">
        <v>185.95</v>
      </c>
      <c r="J2709" s="4" t="s">
        <v>9070</v>
      </c>
      <c r="K2709" s="4" t="s">
        <v>9071</v>
      </c>
      <c r="L2709" s="4" t="s">
        <v>9072</v>
      </c>
    </row>
    <row r="2710" spans="1:12" ht="12.75" customHeight="1" x14ac:dyDescent="0.2">
      <c r="A2710" s="4" t="s">
        <v>1983</v>
      </c>
      <c r="B2710" s="4" t="s">
        <v>1428</v>
      </c>
      <c r="C2710" s="4">
        <v>449</v>
      </c>
      <c r="D2710" s="4">
        <v>488</v>
      </c>
      <c r="E2710" s="4" t="s">
        <v>2073</v>
      </c>
      <c r="F2710" s="4" t="s">
        <v>2098</v>
      </c>
      <c r="G2710" s="4" t="s">
        <v>3300</v>
      </c>
      <c r="H2710" s="18">
        <v>2.8121E-17</v>
      </c>
      <c r="I2710" s="4">
        <v>111.9</v>
      </c>
      <c r="J2710" s="4" t="s">
        <v>9073</v>
      </c>
      <c r="K2710" s="4" t="s">
        <v>9074</v>
      </c>
      <c r="L2710" s="4" t="s">
        <v>9075</v>
      </c>
    </row>
    <row r="2711" spans="1:12" ht="12.75" customHeight="1" x14ac:dyDescent="0.2">
      <c r="A2711" s="4" t="s">
        <v>1983</v>
      </c>
      <c r="B2711" s="4" t="s">
        <v>1428</v>
      </c>
      <c r="C2711" s="4">
        <v>433</v>
      </c>
      <c r="D2711" s="4">
        <v>448</v>
      </c>
      <c r="E2711" s="4" t="s">
        <v>2073</v>
      </c>
      <c r="F2711" s="4" t="s">
        <v>2098</v>
      </c>
      <c r="G2711" s="4">
        <v>2</v>
      </c>
      <c r="H2711" s="18">
        <v>3.8819000000000002E-14</v>
      </c>
      <c r="I2711" s="4">
        <v>158.88999999999999</v>
      </c>
      <c r="J2711" s="4" t="s">
        <v>9076</v>
      </c>
      <c r="K2711" s="4" t="s">
        <v>9077</v>
      </c>
      <c r="L2711" s="4" t="s">
        <v>9074</v>
      </c>
    </row>
    <row r="2712" spans="1:12" ht="12.75" customHeight="1" x14ac:dyDescent="0.2">
      <c r="A2712" s="4" t="s">
        <v>1983</v>
      </c>
      <c r="B2712" s="4" t="s">
        <v>1428</v>
      </c>
      <c r="C2712" s="4">
        <v>83</v>
      </c>
      <c r="D2712" s="4">
        <v>90</v>
      </c>
      <c r="E2712" s="4" t="s">
        <v>2073</v>
      </c>
      <c r="F2712" s="4" t="s">
        <v>2098</v>
      </c>
      <c r="G2712" s="4">
        <v>2</v>
      </c>
      <c r="H2712" s="18">
        <v>2.4148999999999999E-15</v>
      </c>
      <c r="I2712" s="4">
        <v>153.04</v>
      </c>
      <c r="J2712" s="4" t="s">
        <v>9078</v>
      </c>
      <c r="K2712" s="4" t="s">
        <v>9079</v>
      </c>
      <c r="L2712" s="4" t="s">
        <v>9080</v>
      </c>
    </row>
    <row r="2713" spans="1:12" ht="12.75" customHeight="1" x14ac:dyDescent="0.2">
      <c r="A2713" s="4" t="s">
        <v>1983</v>
      </c>
      <c r="B2713" s="4" t="s">
        <v>1428</v>
      </c>
      <c r="C2713" s="4">
        <v>107</v>
      </c>
      <c r="D2713" s="4">
        <v>115</v>
      </c>
      <c r="E2713" s="4" t="s">
        <v>2073</v>
      </c>
      <c r="F2713" s="4" t="s">
        <v>2098</v>
      </c>
      <c r="G2713" s="4">
        <v>2</v>
      </c>
      <c r="H2713" s="18">
        <v>6.1214E-5</v>
      </c>
      <c r="I2713" s="4">
        <v>107.57</v>
      </c>
      <c r="J2713" s="4" t="s">
        <v>9081</v>
      </c>
      <c r="K2713" s="4" t="s">
        <v>9082</v>
      </c>
      <c r="L2713" s="4" t="s">
        <v>9083</v>
      </c>
    </row>
    <row r="2714" spans="1:12" ht="12.75" customHeight="1" x14ac:dyDescent="0.2">
      <c r="A2714" s="4" t="s">
        <v>1983</v>
      </c>
      <c r="B2714" s="4" t="s">
        <v>1428</v>
      </c>
      <c r="C2714" s="4">
        <v>165</v>
      </c>
      <c r="D2714" s="4">
        <v>177</v>
      </c>
      <c r="E2714" s="4" t="s">
        <v>2073</v>
      </c>
      <c r="F2714" s="4" t="s">
        <v>2098</v>
      </c>
      <c r="G2714" s="4">
        <v>2</v>
      </c>
      <c r="H2714" s="4">
        <v>8.5114000000000001E-4</v>
      </c>
      <c r="I2714" s="4">
        <v>94.546999999999997</v>
      </c>
      <c r="J2714" s="4" t="s">
        <v>9084</v>
      </c>
      <c r="K2714" s="4" t="s">
        <v>9085</v>
      </c>
      <c r="L2714" s="4" t="s">
        <v>9086</v>
      </c>
    </row>
    <row r="2715" spans="1:12" ht="12.75" customHeight="1" x14ac:dyDescent="0.2">
      <c r="A2715" s="4" t="s">
        <v>1983</v>
      </c>
      <c r="B2715" s="4" t="s">
        <v>1428</v>
      </c>
      <c r="C2715" s="4">
        <v>212</v>
      </c>
      <c r="D2715" s="4">
        <v>223</v>
      </c>
      <c r="E2715" s="4" t="s">
        <v>2073</v>
      </c>
      <c r="F2715" s="4" t="s">
        <v>2098</v>
      </c>
      <c r="G2715" s="4">
        <v>2</v>
      </c>
      <c r="H2715" s="4">
        <v>1.4776000000000001E-4</v>
      </c>
      <c r="I2715" s="4">
        <v>110.93</v>
      </c>
      <c r="J2715" s="4" t="s">
        <v>9087</v>
      </c>
      <c r="K2715" s="4" t="s">
        <v>9088</v>
      </c>
      <c r="L2715" s="4" t="s">
        <v>9089</v>
      </c>
    </row>
    <row r="2716" spans="1:12" ht="12.75" customHeight="1" x14ac:dyDescent="0.2">
      <c r="A2716" s="4" t="s">
        <v>1983</v>
      </c>
      <c r="B2716" s="4" t="s">
        <v>1428</v>
      </c>
      <c r="C2716" s="4">
        <v>191</v>
      </c>
      <c r="D2716" s="4">
        <v>200</v>
      </c>
      <c r="E2716" s="4" t="s">
        <v>2073</v>
      </c>
      <c r="F2716" s="4" t="s">
        <v>2098</v>
      </c>
      <c r="G2716" s="4">
        <v>2</v>
      </c>
      <c r="H2716" s="18">
        <v>1.1728E-5</v>
      </c>
      <c r="I2716" s="4">
        <v>125.75</v>
      </c>
      <c r="J2716" s="4" t="s">
        <v>9090</v>
      </c>
      <c r="K2716" s="4" t="s">
        <v>9091</v>
      </c>
      <c r="L2716" s="4" t="s">
        <v>9092</v>
      </c>
    </row>
    <row r="2717" spans="1:12" ht="12.75" customHeight="1" x14ac:dyDescent="0.2">
      <c r="A2717" s="4" t="s">
        <v>1983</v>
      </c>
      <c r="B2717" s="4" t="s">
        <v>1428</v>
      </c>
      <c r="C2717" s="4">
        <v>245</v>
      </c>
      <c r="D2717" s="4">
        <v>259</v>
      </c>
      <c r="E2717" s="4" t="s">
        <v>2073</v>
      </c>
      <c r="F2717" s="4" t="s">
        <v>2098</v>
      </c>
      <c r="G2717" s="4">
        <v>2</v>
      </c>
      <c r="H2717" s="18">
        <v>1.3843E-38</v>
      </c>
      <c r="I2717" s="4">
        <v>182.37</v>
      </c>
      <c r="J2717" s="4" t="s">
        <v>9093</v>
      </c>
      <c r="K2717" s="4" t="s">
        <v>9094</v>
      </c>
      <c r="L2717" s="4" t="s">
        <v>9095</v>
      </c>
    </row>
    <row r="2718" spans="1:12" ht="12.75" customHeight="1" x14ac:dyDescent="0.2">
      <c r="A2718" s="4" t="s">
        <v>1983</v>
      </c>
      <c r="B2718" s="4" t="s">
        <v>1428</v>
      </c>
      <c r="C2718" s="4">
        <v>231</v>
      </c>
      <c r="D2718" s="4">
        <v>244</v>
      </c>
      <c r="E2718" s="4" t="s">
        <v>2073</v>
      </c>
      <c r="F2718" s="4" t="s">
        <v>2098</v>
      </c>
      <c r="G2718" s="4">
        <v>2</v>
      </c>
      <c r="H2718" s="4">
        <v>4.6575000000000002E-3</v>
      </c>
      <c r="I2718" s="4">
        <v>78.614999999999995</v>
      </c>
      <c r="J2718" s="4" t="s">
        <v>9096</v>
      </c>
      <c r="K2718" s="4" t="s">
        <v>9097</v>
      </c>
      <c r="L2718" s="4" t="s">
        <v>9094</v>
      </c>
    </row>
    <row r="2719" spans="1:12" ht="12.75" customHeight="1" x14ac:dyDescent="0.2">
      <c r="A2719" s="4" t="s">
        <v>1983</v>
      </c>
      <c r="B2719" s="4" t="s">
        <v>1428</v>
      </c>
      <c r="C2719" s="4">
        <v>260</v>
      </c>
      <c r="D2719" s="4">
        <v>276</v>
      </c>
      <c r="E2719" s="4" t="s">
        <v>2073</v>
      </c>
      <c r="F2719" s="4" t="s">
        <v>2098</v>
      </c>
      <c r="G2719" s="4">
        <v>4</v>
      </c>
      <c r="H2719" s="4">
        <v>1.6289000000000001E-2</v>
      </c>
      <c r="I2719" s="4">
        <v>52.171999999999997</v>
      </c>
      <c r="J2719" s="4" t="s">
        <v>9098</v>
      </c>
      <c r="K2719" s="4" t="s">
        <v>9095</v>
      </c>
      <c r="L2719" s="4" t="s">
        <v>9099</v>
      </c>
    </row>
    <row r="2720" spans="1:12" ht="12.75" customHeight="1" x14ac:dyDescent="0.2">
      <c r="A2720" s="4" t="s">
        <v>1983</v>
      </c>
      <c r="B2720" s="4" t="s">
        <v>1428</v>
      </c>
      <c r="C2720" s="4">
        <v>211</v>
      </c>
      <c r="D2720" s="4">
        <v>223</v>
      </c>
      <c r="E2720" s="4" t="s">
        <v>2073</v>
      </c>
      <c r="F2720" s="4" t="s">
        <v>2098</v>
      </c>
      <c r="G2720" s="4">
        <v>3</v>
      </c>
      <c r="H2720" s="4">
        <v>1.7792000000000001E-3</v>
      </c>
      <c r="I2720" s="4">
        <v>84.733999999999995</v>
      </c>
      <c r="J2720" s="4" t="s">
        <v>9100</v>
      </c>
      <c r="K2720" s="4" t="s">
        <v>9101</v>
      </c>
      <c r="L2720" s="4" t="s">
        <v>9089</v>
      </c>
    </row>
    <row r="2721" spans="1:12" ht="12.75" customHeight="1" x14ac:dyDescent="0.2">
      <c r="A2721" s="4" t="s">
        <v>1983</v>
      </c>
      <c r="B2721" s="4" t="s">
        <v>1428</v>
      </c>
      <c r="C2721" s="4">
        <v>559</v>
      </c>
      <c r="D2721" s="4">
        <v>575</v>
      </c>
      <c r="E2721" s="4" t="s">
        <v>2073</v>
      </c>
      <c r="F2721" s="4" t="s">
        <v>2098</v>
      </c>
      <c r="G2721" s="4">
        <v>3</v>
      </c>
      <c r="H2721" s="4">
        <v>2.0834E-3</v>
      </c>
      <c r="I2721" s="4">
        <v>82.120999999999995</v>
      </c>
      <c r="J2721" s="4" t="s">
        <v>9102</v>
      </c>
      <c r="K2721" s="4" t="s">
        <v>9103</v>
      </c>
      <c r="L2721" s="4" t="s">
        <v>9104</v>
      </c>
    </row>
    <row r="2722" spans="1:12" ht="12.75" customHeight="1" x14ac:dyDescent="0.2">
      <c r="A2722" s="4" t="s">
        <v>1983</v>
      </c>
      <c r="B2722" s="4" t="s">
        <v>1428</v>
      </c>
      <c r="C2722" s="4">
        <v>201</v>
      </c>
      <c r="D2722" s="4">
        <v>210</v>
      </c>
      <c r="E2722" s="4" t="s">
        <v>2073</v>
      </c>
      <c r="F2722" s="4" t="s">
        <v>2098</v>
      </c>
      <c r="G2722" s="4">
        <v>2</v>
      </c>
      <c r="H2722" s="4">
        <v>7.3680999999999996E-4</v>
      </c>
      <c r="I2722" s="4">
        <v>94.766999999999996</v>
      </c>
      <c r="J2722" s="4" t="s">
        <v>9105</v>
      </c>
      <c r="K2722" s="4" t="s">
        <v>9092</v>
      </c>
      <c r="L2722" s="4" t="s">
        <v>9101</v>
      </c>
    </row>
    <row r="2723" spans="1:12" ht="12.75" customHeight="1" x14ac:dyDescent="0.2">
      <c r="A2723" s="4" t="s">
        <v>1983</v>
      </c>
      <c r="B2723" s="4" t="s">
        <v>1428</v>
      </c>
      <c r="C2723" s="4">
        <v>293</v>
      </c>
      <c r="D2723" s="4">
        <v>309</v>
      </c>
      <c r="E2723" s="4" t="s">
        <v>2073</v>
      </c>
      <c r="F2723" s="4" t="s">
        <v>2098</v>
      </c>
      <c r="G2723" s="4">
        <v>2</v>
      </c>
      <c r="H2723" s="4">
        <v>2.8046999999999998E-3</v>
      </c>
      <c r="I2723" s="4">
        <v>91.316999999999993</v>
      </c>
      <c r="J2723" s="4" t="s">
        <v>9106</v>
      </c>
      <c r="K2723" s="4" t="s">
        <v>9107</v>
      </c>
      <c r="L2723" s="4" t="s">
        <v>9108</v>
      </c>
    </row>
    <row r="2724" spans="1:12" ht="12.75" customHeight="1" x14ac:dyDescent="0.2">
      <c r="A2724" s="4" t="s">
        <v>1983</v>
      </c>
      <c r="B2724" s="4" t="s">
        <v>1428</v>
      </c>
      <c r="C2724" s="4">
        <v>325</v>
      </c>
      <c r="D2724" s="4">
        <v>338</v>
      </c>
      <c r="E2724" s="4" t="s">
        <v>2073</v>
      </c>
      <c r="F2724" s="4" t="s">
        <v>2098</v>
      </c>
      <c r="G2724" s="4">
        <v>2</v>
      </c>
      <c r="H2724" s="4">
        <v>2.3173999999999998E-3</v>
      </c>
      <c r="I2724" s="4">
        <v>85.909000000000006</v>
      </c>
      <c r="J2724" s="4" t="s">
        <v>9109</v>
      </c>
      <c r="K2724" s="4" t="s">
        <v>9110</v>
      </c>
      <c r="L2724" s="4" t="s">
        <v>9111</v>
      </c>
    </row>
    <row r="2725" spans="1:12" ht="12.75" customHeight="1" x14ac:dyDescent="0.2">
      <c r="A2725" s="4" t="s">
        <v>1983</v>
      </c>
      <c r="B2725" s="4" t="s">
        <v>1428</v>
      </c>
      <c r="C2725" s="4">
        <v>545</v>
      </c>
      <c r="D2725" s="4">
        <v>556</v>
      </c>
      <c r="E2725" s="4" t="s">
        <v>2073</v>
      </c>
      <c r="F2725" s="4" t="s">
        <v>2098</v>
      </c>
      <c r="G2725" s="4">
        <v>2</v>
      </c>
      <c r="H2725" s="4">
        <v>2.0240000000000001E-2</v>
      </c>
      <c r="I2725" s="4">
        <v>46.351999999999997</v>
      </c>
      <c r="J2725" s="4" t="s">
        <v>9112</v>
      </c>
      <c r="K2725" s="4" t="s">
        <v>9113</v>
      </c>
      <c r="L2725" s="4" t="s">
        <v>9114</v>
      </c>
    </row>
    <row r="2726" spans="1:12" ht="12.75" customHeight="1" x14ac:dyDescent="0.2">
      <c r="A2726" s="4" t="s">
        <v>1983</v>
      </c>
      <c r="B2726" s="4" t="s">
        <v>1428</v>
      </c>
      <c r="C2726" s="4">
        <v>339</v>
      </c>
      <c r="D2726" s="4">
        <v>347</v>
      </c>
      <c r="E2726" s="4" t="s">
        <v>2073</v>
      </c>
      <c r="F2726" s="4" t="s">
        <v>2098</v>
      </c>
      <c r="G2726" s="4">
        <v>2</v>
      </c>
      <c r="H2726" s="4">
        <v>1.8299E-3</v>
      </c>
      <c r="I2726" s="4">
        <v>90.15</v>
      </c>
      <c r="J2726" s="4" t="s">
        <v>9115</v>
      </c>
      <c r="K2726" s="4" t="s">
        <v>9111</v>
      </c>
      <c r="L2726" s="4" t="s">
        <v>9116</v>
      </c>
    </row>
    <row r="2727" spans="1:12" ht="12.75" customHeight="1" x14ac:dyDescent="0.2">
      <c r="A2727" s="4" t="s">
        <v>1882</v>
      </c>
      <c r="B2727" s="4" t="s">
        <v>1429</v>
      </c>
      <c r="C2727" s="4">
        <v>50</v>
      </c>
      <c r="D2727" s="4">
        <v>78</v>
      </c>
      <c r="E2727" s="4" t="s">
        <v>2073</v>
      </c>
      <c r="F2727" s="4" t="s">
        <v>2098</v>
      </c>
      <c r="G2727" s="4">
        <v>3</v>
      </c>
      <c r="H2727" s="18">
        <v>2.4814000000000001E-6</v>
      </c>
      <c r="I2727" s="4">
        <v>94.275000000000006</v>
      </c>
      <c r="J2727" s="4" t="s">
        <v>9117</v>
      </c>
      <c r="K2727" s="4" t="s">
        <v>9118</v>
      </c>
      <c r="L2727" s="4" t="s">
        <v>9119</v>
      </c>
    </row>
    <row r="2728" spans="1:12" ht="12.75" customHeight="1" x14ac:dyDescent="0.2">
      <c r="A2728" s="4" t="s">
        <v>1882</v>
      </c>
      <c r="B2728" s="4" t="s">
        <v>1429</v>
      </c>
      <c r="C2728" s="4">
        <v>340</v>
      </c>
      <c r="D2728" s="4">
        <v>348</v>
      </c>
      <c r="E2728" s="4" t="s">
        <v>2073</v>
      </c>
      <c r="F2728" s="4" t="s">
        <v>2098</v>
      </c>
      <c r="G2728" s="4">
        <v>2</v>
      </c>
      <c r="H2728" s="18">
        <v>2.1003999999999998E-12</v>
      </c>
      <c r="I2728" s="4">
        <v>151.44</v>
      </c>
      <c r="J2728" s="4" t="s">
        <v>9120</v>
      </c>
      <c r="K2728" s="4" t="s">
        <v>9121</v>
      </c>
      <c r="L2728" s="4" t="s">
        <v>9122</v>
      </c>
    </row>
    <row r="2729" spans="1:12" ht="12.75" customHeight="1" x14ac:dyDescent="0.2">
      <c r="A2729" s="4" t="s">
        <v>1882</v>
      </c>
      <c r="B2729" s="4" t="s">
        <v>1429</v>
      </c>
      <c r="C2729" s="4">
        <v>261</v>
      </c>
      <c r="D2729" s="4">
        <v>286</v>
      </c>
      <c r="E2729" s="4" t="s">
        <v>2073</v>
      </c>
      <c r="F2729" s="4" t="s">
        <v>2098</v>
      </c>
      <c r="G2729" s="4">
        <v>3</v>
      </c>
      <c r="H2729" s="18">
        <v>2.3568000000000001E-11</v>
      </c>
      <c r="I2729" s="4">
        <v>121.33</v>
      </c>
      <c r="J2729" s="4" t="s">
        <v>9123</v>
      </c>
      <c r="K2729" s="4" t="s">
        <v>9124</v>
      </c>
      <c r="L2729" s="4" t="s">
        <v>9125</v>
      </c>
    </row>
    <row r="2730" spans="1:12" ht="12.75" customHeight="1" x14ac:dyDescent="0.2">
      <c r="A2730" s="4" t="s">
        <v>1882</v>
      </c>
      <c r="B2730" s="4" t="s">
        <v>1429</v>
      </c>
      <c r="C2730" s="4">
        <v>2</v>
      </c>
      <c r="D2730" s="4">
        <v>18</v>
      </c>
      <c r="E2730" s="4" t="s">
        <v>2073</v>
      </c>
      <c r="F2730" s="4" t="s">
        <v>2098</v>
      </c>
      <c r="G2730" s="4">
        <v>2</v>
      </c>
      <c r="H2730" s="18">
        <v>2.0568999999999999E-29</v>
      </c>
      <c r="I2730" s="4">
        <v>175.27</v>
      </c>
      <c r="J2730" s="4" t="s">
        <v>9126</v>
      </c>
      <c r="K2730" s="4" t="s">
        <v>2196</v>
      </c>
      <c r="L2730" s="4" t="s">
        <v>9127</v>
      </c>
    </row>
    <row r="2731" spans="1:12" ht="12.75" customHeight="1" x14ac:dyDescent="0.2">
      <c r="A2731" s="4" t="s">
        <v>1882</v>
      </c>
      <c r="B2731" s="4" t="s">
        <v>1429</v>
      </c>
      <c r="C2731" s="4">
        <v>179</v>
      </c>
      <c r="D2731" s="4">
        <v>193</v>
      </c>
      <c r="E2731" s="4" t="s">
        <v>2073</v>
      </c>
      <c r="F2731" s="4" t="s">
        <v>2098</v>
      </c>
      <c r="G2731" s="4">
        <v>3</v>
      </c>
      <c r="H2731" s="4">
        <v>5.0149000000000005E-4</v>
      </c>
      <c r="I2731" s="4">
        <v>100.02</v>
      </c>
      <c r="J2731" s="4" t="s">
        <v>9128</v>
      </c>
      <c r="K2731" s="4" t="s">
        <v>9129</v>
      </c>
      <c r="L2731" s="4" t="s">
        <v>9130</v>
      </c>
    </row>
    <row r="2732" spans="1:12" ht="12.75" customHeight="1" x14ac:dyDescent="0.2">
      <c r="A2732" s="4" t="s">
        <v>12</v>
      </c>
      <c r="B2732" s="4" t="s">
        <v>13</v>
      </c>
      <c r="C2732" s="4">
        <v>582</v>
      </c>
      <c r="D2732" s="4">
        <v>590</v>
      </c>
      <c r="E2732" s="4" t="s">
        <v>2073</v>
      </c>
      <c r="F2732" s="4" t="s">
        <v>2073</v>
      </c>
      <c r="G2732" s="4">
        <v>2</v>
      </c>
      <c r="H2732" s="4">
        <v>3.3168E-3</v>
      </c>
      <c r="I2732" s="4">
        <v>83.647000000000006</v>
      </c>
      <c r="J2732" s="4" t="s">
        <v>9131</v>
      </c>
      <c r="K2732" s="4" t="s">
        <v>9132</v>
      </c>
      <c r="L2732" s="4" t="s">
        <v>9133</v>
      </c>
    </row>
    <row r="2733" spans="1:12" ht="12.75" customHeight="1" x14ac:dyDescent="0.2">
      <c r="A2733" s="4" t="s">
        <v>12</v>
      </c>
      <c r="B2733" s="4" t="s">
        <v>13</v>
      </c>
      <c r="C2733" s="4">
        <v>515</v>
      </c>
      <c r="D2733" s="4">
        <v>528</v>
      </c>
      <c r="E2733" s="4" t="s">
        <v>2073</v>
      </c>
      <c r="F2733" s="4" t="s">
        <v>2073</v>
      </c>
      <c r="G2733" s="4">
        <v>2</v>
      </c>
      <c r="H2733" s="4">
        <v>2.2120000000000001E-4</v>
      </c>
      <c r="I2733" s="4">
        <v>126.56</v>
      </c>
      <c r="J2733" s="4" t="s">
        <v>9134</v>
      </c>
      <c r="K2733" s="4" t="s">
        <v>9135</v>
      </c>
      <c r="L2733" s="4" t="s">
        <v>9136</v>
      </c>
    </row>
    <row r="2734" spans="1:12" ht="12.75" customHeight="1" x14ac:dyDescent="0.2">
      <c r="A2734" s="4" t="s">
        <v>12</v>
      </c>
      <c r="B2734" s="4" t="s">
        <v>13</v>
      </c>
      <c r="C2734" s="4">
        <v>145</v>
      </c>
      <c r="D2734" s="4">
        <v>160</v>
      </c>
      <c r="E2734" s="4" t="s">
        <v>2073</v>
      </c>
      <c r="F2734" s="4" t="s">
        <v>2073</v>
      </c>
      <c r="G2734" s="4">
        <v>2</v>
      </c>
      <c r="H2734" s="18">
        <v>5.7069999999999997E-6</v>
      </c>
      <c r="I2734" s="4">
        <v>140.77000000000001</v>
      </c>
      <c r="J2734" s="4" t="s">
        <v>9137</v>
      </c>
      <c r="K2734" s="4" t="s">
        <v>9138</v>
      </c>
      <c r="L2734" s="4" t="s">
        <v>9139</v>
      </c>
    </row>
    <row r="2735" spans="1:12" ht="12.75" customHeight="1" x14ac:dyDescent="0.2">
      <c r="A2735" s="4" t="s">
        <v>12</v>
      </c>
      <c r="B2735" s="4" t="s">
        <v>13</v>
      </c>
      <c r="C2735" s="4">
        <v>684</v>
      </c>
      <c r="D2735" s="4">
        <v>696</v>
      </c>
      <c r="E2735" s="4" t="s">
        <v>2073</v>
      </c>
      <c r="F2735" s="4" t="s">
        <v>2073</v>
      </c>
      <c r="G2735" s="4">
        <v>3</v>
      </c>
      <c r="H2735" s="4">
        <v>1.5332E-3</v>
      </c>
      <c r="I2735" s="4">
        <v>84.31</v>
      </c>
      <c r="J2735" s="4" t="s">
        <v>9140</v>
      </c>
      <c r="K2735" s="4" t="s">
        <v>9141</v>
      </c>
      <c r="L2735" s="4" t="s">
        <v>9142</v>
      </c>
    </row>
    <row r="2736" spans="1:12" ht="12.75" customHeight="1" x14ac:dyDescent="0.2">
      <c r="A2736" s="4" t="s">
        <v>12</v>
      </c>
      <c r="B2736" s="4" t="s">
        <v>13</v>
      </c>
      <c r="C2736" s="4">
        <v>750</v>
      </c>
      <c r="D2736" s="4">
        <v>758</v>
      </c>
      <c r="E2736" s="4" t="s">
        <v>2073</v>
      </c>
      <c r="F2736" s="4" t="s">
        <v>2073</v>
      </c>
      <c r="G2736" s="4">
        <v>2</v>
      </c>
      <c r="H2736" s="18">
        <v>3.5858E-16</v>
      </c>
      <c r="I2736" s="4">
        <v>143.28</v>
      </c>
      <c r="J2736" s="4" t="s">
        <v>9143</v>
      </c>
      <c r="K2736" s="4" t="s">
        <v>9144</v>
      </c>
      <c r="L2736" s="4" t="s">
        <v>9145</v>
      </c>
    </row>
    <row r="2737" spans="1:12" ht="12.75" customHeight="1" x14ac:dyDescent="0.2">
      <c r="A2737" s="4" t="s">
        <v>12</v>
      </c>
      <c r="B2737" s="4" t="s">
        <v>13</v>
      </c>
      <c r="C2737" s="4">
        <v>594</v>
      </c>
      <c r="D2737" s="4">
        <v>608</v>
      </c>
      <c r="E2737" s="4" t="s">
        <v>2073</v>
      </c>
      <c r="F2737" s="4" t="s">
        <v>2073</v>
      </c>
      <c r="G2737" s="4" t="s">
        <v>2093</v>
      </c>
      <c r="H2737" s="4">
        <v>5.5599000000000002E-4</v>
      </c>
      <c r="I2737" s="4">
        <v>99.069000000000003</v>
      </c>
      <c r="J2737" s="4" t="s">
        <v>9146</v>
      </c>
      <c r="K2737" s="4" t="s">
        <v>9147</v>
      </c>
      <c r="L2737" s="4" t="s">
        <v>9148</v>
      </c>
    </row>
    <row r="2738" spans="1:12" ht="12.75" customHeight="1" x14ac:dyDescent="0.2">
      <c r="A2738" s="4" t="s">
        <v>12</v>
      </c>
      <c r="B2738" s="4" t="s">
        <v>13</v>
      </c>
      <c r="C2738" s="4">
        <v>256</v>
      </c>
      <c r="D2738" s="4">
        <v>265</v>
      </c>
      <c r="E2738" s="4" t="s">
        <v>2073</v>
      </c>
      <c r="F2738" s="4" t="s">
        <v>2073</v>
      </c>
      <c r="G2738" s="4">
        <v>2</v>
      </c>
      <c r="H2738" s="4">
        <v>3.4442000000000001E-3</v>
      </c>
      <c r="I2738" s="4">
        <v>79.069999999999993</v>
      </c>
      <c r="J2738" s="4" t="s">
        <v>9149</v>
      </c>
      <c r="K2738" s="4" t="s">
        <v>9150</v>
      </c>
      <c r="L2738" s="4" t="s">
        <v>9151</v>
      </c>
    </row>
    <row r="2739" spans="1:12" ht="12.75" customHeight="1" x14ac:dyDescent="0.2">
      <c r="A2739" s="4" t="s">
        <v>12</v>
      </c>
      <c r="B2739" s="4" t="s">
        <v>13</v>
      </c>
      <c r="C2739" s="4">
        <v>256</v>
      </c>
      <c r="D2739" s="4">
        <v>267</v>
      </c>
      <c r="E2739" s="4" t="s">
        <v>2073</v>
      </c>
      <c r="F2739" s="4" t="s">
        <v>2073</v>
      </c>
      <c r="G2739" s="4">
        <v>3</v>
      </c>
      <c r="H2739" s="4">
        <v>3.5327000000000002E-3</v>
      </c>
      <c r="I2739" s="4">
        <v>74.533000000000001</v>
      </c>
      <c r="J2739" s="4" t="s">
        <v>9152</v>
      </c>
      <c r="K2739" s="4" t="s">
        <v>9150</v>
      </c>
      <c r="L2739" s="4" t="s">
        <v>9153</v>
      </c>
    </row>
    <row r="2740" spans="1:12" ht="12.75" customHeight="1" x14ac:dyDescent="0.2">
      <c r="A2740" s="4" t="s">
        <v>12</v>
      </c>
      <c r="B2740" s="4" t="s">
        <v>13</v>
      </c>
      <c r="C2740" s="4">
        <v>335</v>
      </c>
      <c r="D2740" s="4">
        <v>355</v>
      </c>
      <c r="E2740" s="4" t="s">
        <v>2073</v>
      </c>
      <c r="F2740" s="4" t="s">
        <v>2073</v>
      </c>
      <c r="G2740" s="4">
        <v>3</v>
      </c>
      <c r="H2740" s="18">
        <v>8.2255999999999996E-122</v>
      </c>
      <c r="I2740" s="4">
        <v>223.44</v>
      </c>
      <c r="J2740" s="4" t="s">
        <v>9154</v>
      </c>
      <c r="K2740" s="4" t="s">
        <v>9155</v>
      </c>
      <c r="L2740" s="4" t="s">
        <v>9156</v>
      </c>
    </row>
    <row r="2741" spans="1:12" ht="12.75" customHeight="1" x14ac:dyDescent="0.2">
      <c r="A2741" s="4" t="s">
        <v>12</v>
      </c>
      <c r="B2741" s="4" t="s">
        <v>13</v>
      </c>
      <c r="C2741" s="4">
        <v>609</v>
      </c>
      <c r="D2741" s="4">
        <v>616</v>
      </c>
      <c r="E2741" s="4" t="s">
        <v>2073</v>
      </c>
      <c r="F2741" s="4" t="s">
        <v>2073</v>
      </c>
      <c r="G2741" s="4">
        <v>2</v>
      </c>
      <c r="H2741" s="18">
        <v>1.9915000000000002E-5</v>
      </c>
      <c r="I2741" s="4">
        <v>113.5</v>
      </c>
      <c r="J2741" s="4" t="s">
        <v>9157</v>
      </c>
      <c r="K2741" s="4" t="s">
        <v>9148</v>
      </c>
      <c r="L2741" s="4" t="s">
        <v>9158</v>
      </c>
    </row>
    <row r="2742" spans="1:12" ht="12.75" customHeight="1" x14ac:dyDescent="0.2">
      <c r="A2742" s="4" t="s">
        <v>12</v>
      </c>
      <c r="B2742" s="4" t="s">
        <v>13</v>
      </c>
      <c r="C2742" s="4">
        <v>459</v>
      </c>
      <c r="D2742" s="4">
        <v>475</v>
      </c>
      <c r="E2742" s="4" t="s">
        <v>2073</v>
      </c>
      <c r="F2742" s="4" t="s">
        <v>2073</v>
      </c>
      <c r="G2742" s="4">
        <v>3</v>
      </c>
      <c r="H2742" s="18">
        <v>3.4938000000000002E-7</v>
      </c>
      <c r="I2742" s="4">
        <v>137.61000000000001</v>
      </c>
      <c r="J2742" s="4" t="s">
        <v>9159</v>
      </c>
      <c r="K2742" s="4" t="s">
        <v>9160</v>
      </c>
      <c r="L2742" s="4" t="s">
        <v>9161</v>
      </c>
    </row>
    <row r="2743" spans="1:12" ht="12.75" customHeight="1" x14ac:dyDescent="0.2">
      <c r="A2743" s="4" t="s">
        <v>12</v>
      </c>
      <c r="B2743" s="4" t="s">
        <v>13</v>
      </c>
      <c r="C2743" s="4">
        <v>16</v>
      </c>
      <c r="D2743" s="4">
        <v>27</v>
      </c>
      <c r="E2743" s="4" t="s">
        <v>2073</v>
      </c>
      <c r="F2743" s="4" t="s">
        <v>2073</v>
      </c>
      <c r="G2743" s="4">
        <v>2</v>
      </c>
      <c r="H2743" s="4">
        <v>1.6657E-3</v>
      </c>
      <c r="I2743" s="4">
        <v>92.19</v>
      </c>
      <c r="J2743" s="4" t="s">
        <v>9162</v>
      </c>
      <c r="K2743" s="4" t="s">
        <v>9163</v>
      </c>
      <c r="L2743" s="4" t="s">
        <v>9164</v>
      </c>
    </row>
    <row r="2744" spans="1:12" ht="12.75" customHeight="1" x14ac:dyDescent="0.2">
      <c r="A2744" s="4" t="s">
        <v>12</v>
      </c>
      <c r="B2744" s="4" t="s">
        <v>13</v>
      </c>
      <c r="C2744" s="4">
        <v>499</v>
      </c>
      <c r="D2744" s="4">
        <v>514</v>
      </c>
      <c r="E2744" s="4" t="s">
        <v>2073</v>
      </c>
      <c r="F2744" s="4" t="s">
        <v>2073</v>
      </c>
      <c r="G2744" s="4">
        <v>2</v>
      </c>
      <c r="H2744" s="18">
        <v>9.1771999999999999E-51</v>
      </c>
      <c r="I2744" s="4">
        <v>191.01</v>
      </c>
      <c r="J2744" s="4" t="s">
        <v>9165</v>
      </c>
      <c r="K2744" s="4" t="s">
        <v>9166</v>
      </c>
      <c r="L2744" s="4" t="s">
        <v>9135</v>
      </c>
    </row>
    <row r="2745" spans="1:12" ht="12.75" customHeight="1" x14ac:dyDescent="0.2">
      <c r="A2745" s="4" t="s">
        <v>12</v>
      </c>
      <c r="B2745" s="4" t="s">
        <v>13</v>
      </c>
      <c r="C2745" s="4">
        <v>499</v>
      </c>
      <c r="D2745" s="4">
        <v>528</v>
      </c>
      <c r="E2745" s="4" t="s">
        <v>2073</v>
      </c>
      <c r="F2745" s="4" t="s">
        <v>2073</v>
      </c>
      <c r="G2745" s="4">
        <v>3</v>
      </c>
      <c r="H2745" s="4">
        <v>1.3993999999999999E-4</v>
      </c>
      <c r="I2745" s="4">
        <v>78.751999999999995</v>
      </c>
      <c r="J2745" s="4" t="s">
        <v>9167</v>
      </c>
      <c r="K2745" s="4" t="s">
        <v>9166</v>
      </c>
      <c r="L2745" s="4" t="s">
        <v>9136</v>
      </c>
    </row>
    <row r="2746" spans="1:12" ht="12.75" customHeight="1" x14ac:dyDescent="0.2">
      <c r="A2746" s="4" t="s">
        <v>12</v>
      </c>
      <c r="B2746" s="4" t="s">
        <v>13</v>
      </c>
      <c r="C2746" s="4">
        <v>297</v>
      </c>
      <c r="D2746" s="4">
        <v>310</v>
      </c>
      <c r="E2746" s="4" t="s">
        <v>2073</v>
      </c>
      <c r="F2746" s="4" t="s">
        <v>2073</v>
      </c>
      <c r="G2746" s="4">
        <v>2</v>
      </c>
      <c r="H2746" s="18">
        <v>6.6721999999999998E-14</v>
      </c>
      <c r="I2746" s="4">
        <v>154.1</v>
      </c>
      <c r="J2746" s="4" t="s">
        <v>9168</v>
      </c>
      <c r="K2746" s="4" t="s">
        <v>9169</v>
      </c>
      <c r="L2746" s="4" t="s">
        <v>9170</v>
      </c>
    </row>
    <row r="2747" spans="1:12" ht="12.75" customHeight="1" x14ac:dyDescent="0.2">
      <c r="A2747" s="4" t="s">
        <v>12</v>
      </c>
      <c r="B2747" s="4" t="s">
        <v>13</v>
      </c>
      <c r="C2747" s="4">
        <v>804</v>
      </c>
      <c r="D2747" s="4">
        <v>818</v>
      </c>
      <c r="E2747" s="4" t="s">
        <v>2073</v>
      </c>
      <c r="F2747" s="4" t="s">
        <v>2073</v>
      </c>
      <c r="G2747" s="4" t="s">
        <v>2093</v>
      </c>
      <c r="H2747" s="4">
        <v>1.3619000000000001E-3</v>
      </c>
      <c r="I2747" s="4">
        <v>93.180999999999997</v>
      </c>
      <c r="J2747" s="4" t="s">
        <v>9171</v>
      </c>
      <c r="K2747" s="4" t="s">
        <v>9172</v>
      </c>
      <c r="L2747" s="4" t="s">
        <v>9173</v>
      </c>
    </row>
    <row r="2748" spans="1:12" ht="12.75" customHeight="1" x14ac:dyDescent="0.2">
      <c r="A2748" s="4" t="s">
        <v>12</v>
      </c>
      <c r="B2748" s="4" t="s">
        <v>13</v>
      </c>
      <c r="C2748" s="4">
        <v>365</v>
      </c>
      <c r="D2748" s="4">
        <v>376</v>
      </c>
      <c r="E2748" s="4" t="s">
        <v>2073</v>
      </c>
      <c r="F2748" s="4" t="s">
        <v>2073</v>
      </c>
      <c r="G2748" s="4" t="s">
        <v>2093</v>
      </c>
      <c r="H2748" s="18">
        <v>2.8738000000000002E-7</v>
      </c>
      <c r="I2748" s="4">
        <v>138.44999999999999</v>
      </c>
      <c r="J2748" s="4" t="s">
        <v>9174</v>
      </c>
      <c r="K2748" s="4" t="s">
        <v>9175</v>
      </c>
      <c r="L2748" s="4" t="s">
        <v>9176</v>
      </c>
    </row>
    <row r="2749" spans="1:12" ht="12.75" customHeight="1" x14ac:dyDescent="0.2">
      <c r="A2749" s="4" t="s">
        <v>12</v>
      </c>
      <c r="B2749" s="4" t="s">
        <v>13</v>
      </c>
      <c r="C2749" s="4">
        <v>100</v>
      </c>
      <c r="D2749" s="4">
        <v>107</v>
      </c>
      <c r="E2749" s="4" t="s">
        <v>2073</v>
      </c>
      <c r="F2749" s="4" t="s">
        <v>2073</v>
      </c>
      <c r="G2749" s="4">
        <v>2</v>
      </c>
      <c r="H2749" s="4">
        <v>1.2598000000000001E-4</v>
      </c>
      <c r="I2749" s="4">
        <v>107.01</v>
      </c>
      <c r="J2749" s="4" t="s">
        <v>9177</v>
      </c>
      <c r="K2749" s="4" t="s">
        <v>9178</v>
      </c>
      <c r="L2749" s="4" t="s">
        <v>9179</v>
      </c>
    </row>
    <row r="2750" spans="1:12" ht="12.75" customHeight="1" x14ac:dyDescent="0.2">
      <c r="A2750" s="4" t="s">
        <v>12</v>
      </c>
      <c r="B2750" s="4" t="s">
        <v>13</v>
      </c>
      <c r="C2750" s="4">
        <v>735</v>
      </c>
      <c r="D2750" s="4">
        <v>746</v>
      </c>
      <c r="E2750" s="4" t="s">
        <v>2073</v>
      </c>
      <c r="F2750" s="4" t="s">
        <v>2073</v>
      </c>
      <c r="G2750" s="4" t="s">
        <v>2093</v>
      </c>
      <c r="H2750" s="4">
        <v>9.0355000000000001E-3</v>
      </c>
      <c r="I2750" s="4">
        <v>69.456000000000003</v>
      </c>
      <c r="J2750" s="4" t="s">
        <v>9180</v>
      </c>
      <c r="K2750" s="4" t="s">
        <v>9181</v>
      </c>
      <c r="L2750" s="4" t="s">
        <v>9182</v>
      </c>
    </row>
    <row r="2751" spans="1:12" ht="12.75" customHeight="1" x14ac:dyDescent="0.2">
      <c r="A2751" s="4" t="s">
        <v>12</v>
      </c>
      <c r="B2751" s="4" t="s">
        <v>13</v>
      </c>
      <c r="C2751" s="4">
        <v>646</v>
      </c>
      <c r="D2751" s="4">
        <v>655</v>
      </c>
      <c r="E2751" s="4" t="s">
        <v>2073</v>
      </c>
      <c r="F2751" s="4" t="s">
        <v>2073</v>
      </c>
      <c r="G2751" s="4">
        <v>2</v>
      </c>
      <c r="H2751" s="18">
        <v>1.163E-5</v>
      </c>
      <c r="I2751" s="4">
        <v>117.31</v>
      </c>
      <c r="J2751" s="4" t="s">
        <v>9183</v>
      </c>
      <c r="K2751" s="4" t="s">
        <v>9184</v>
      </c>
      <c r="L2751" s="4" t="s">
        <v>9185</v>
      </c>
    </row>
    <row r="2752" spans="1:12" ht="12.75" customHeight="1" x14ac:dyDescent="0.2">
      <c r="A2752" s="4" t="s">
        <v>12</v>
      </c>
      <c r="B2752" s="4" t="s">
        <v>13</v>
      </c>
      <c r="C2752" s="4">
        <v>77</v>
      </c>
      <c r="D2752" s="4">
        <v>99</v>
      </c>
      <c r="E2752" s="4" t="s">
        <v>2073</v>
      </c>
      <c r="F2752" s="4" t="s">
        <v>2073</v>
      </c>
      <c r="G2752" s="4" t="s">
        <v>2080</v>
      </c>
      <c r="H2752" s="18">
        <v>2.0149000000000001E-7</v>
      </c>
      <c r="I2752" s="4">
        <v>122.35</v>
      </c>
      <c r="J2752" s="4" t="s">
        <v>9186</v>
      </c>
      <c r="K2752" s="4" t="s">
        <v>9187</v>
      </c>
      <c r="L2752" s="4" t="s">
        <v>9178</v>
      </c>
    </row>
    <row r="2753" spans="1:12" ht="12.75" customHeight="1" x14ac:dyDescent="0.2">
      <c r="A2753" s="4" t="s">
        <v>12</v>
      </c>
      <c r="B2753" s="4" t="s">
        <v>13</v>
      </c>
      <c r="C2753" s="4">
        <v>617</v>
      </c>
      <c r="D2753" s="4">
        <v>629</v>
      </c>
      <c r="E2753" s="4" t="s">
        <v>2073</v>
      </c>
      <c r="F2753" s="4" t="s">
        <v>2073</v>
      </c>
      <c r="G2753" s="4">
        <v>2</v>
      </c>
      <c r="H2753" s="18">
        <v>5.4761E-5</v>
      </c>
      <c r="I2753" s="4">
        <v>115.37</v>
      </c>
      <c r="J2753" s="4" t="s">
        <v>9188</v>
      </c>
      <c r="K2753" s="4" t="s">
        <v>9158</v>
      </c>
      <c r="L2753" s="4" t="s">
        <v>9189</v>
      </c>
    </row>
    <row r="2754" spans="1:12" ht="12.75" customHeight="1" x14ac:dyDescent="0.2">
      <c r="A2754" s="4" t="s">
        <v>12</v>
      </c>
      <c r="B2754" s="4" t="s">
        <v>13</v>
      </c>
      <c r="C2754" s="4">
        <v>736</v>
      </c>
      <c r="D2754" s="4">
        <v>746</v>
      </c>
      <c r="E2754" s="4" t="s">
        <v>2073</v>
      </c>
      <c r="F2754" s="4" t="s">
        <v>2073</v>
      </c>
      <c r="G2754" s="4">
        <v>2</v>
      </c>
      <c r="H2754" s="18">
        <v>3.4751999999999998E-32</v>
      </c>
      <c r="I2754" s="4">
        <v>170.89</v>
      </c>
      <c r="J2754" s="4" t="s">
        <v>9190</v>
      </c>
      <c r="K2754" s="4" t="s">
        <v>9191</v>
      </c>
      <c r="L2754" s="4" t="s">
        <v>9182</v>
      </c>
    </row>
    <row r="2755" spans="1:12" ht="12.75" customHeight="1" x14ac:dyDescent="0.2">
      <c r="A2755" s="4" t="s">
        <v>12</v>
      </c>
      <c r="B2755" s="4" t="s">
        <v>13</v>
      </c>
      <c r="C2755" s="4">
        <v>268</v>
      </c>
      <c r="D2755" s="4">
        <v>293</v>
      </c>
      <c r="E2755" s="4" t="s">
        <v>2073</v>
      </c>
      <c r="F2755" s="4" t="s">
        <v>2073</v>
      </c>
      <c r="G2755" s="4">
        <v>3</v>
      </c>
      <c r="H2755" s="18">
        <v>8.3013000000000006E-65</v>
      </c>
      <c r="I2755" s="4">
        <v>190.09</v>
      </c>
      <c r="J2755" s="4" t="s">
        <v>9192</v>
      </c>
      <c r="K2755" s="4" t="s">
        <v>9153</v>
      </c>
      <c r="L2755" s="4" t="s">
        <v>9193</v>
      </c>
    </row>
    <row r="2756" spans="1:12" ht="12.75" customHeight="1" x14ac:dyDescent="0.2">
      <c r="A2756" s="4" t="s">
        <v>12</v>
      </c>
      <c r="B2756" s="4" t="s">
        <v>13</v>
      </c>
      <c r="C2756" s="4">
        <v>224</v>
      </c>
      <c r="D2756" s="4">
        <v>246</v>
      </c>
      <c r="E2756" s="4" t="s">
        <v>2073</v>
      </c>
      <c r="F2756" s="4" t="s">
        <v>2073</v>
      </c>
      <c r="G2756" s="4">
        <v>3</v>
      </c>
      <c r="H2756" s="18">
        <v>3.9956999999999997E-6</v>
      </c>
      <c r="I2756" s="4">
        <v>97.662000000000006</v>
      </c>
      <c r="J2756" s="4" t="s">
        <v>9194</v>
      </c>
      <c r="K2756" s="4" t="s">
        <v>9195</v>
      </c>
      <c r="L2756" s="4" t="s">
        <v>9196</v>
      </c>
    </row>
    <row r="2757" spans="1:12" ht="12.75" customHeight="1" x14ac:dyDescent="0.2">
      <c r="A2757" s="4" t="s">
        <v>12</v>
      </c>
      <c r="B2757" s="4" t="s">
        <v>13</v>
      </c>
      <c r="C2757" s="4">
        <v>56</v>
      </c>
      <c r="D2757" s="4">
        <v>69</v>
      </c>
      <c r="E2757" s="4" t="s">
        <v>2073</v>
      </c>
      <c r="F2757" s="4" t="s">
        <v>2073</v>
      </c>
      <c r="G2757" s="4" t="s">
        <v>2093</v>
      </c>
      <c r="H2757" s="4">
        <v>1.7098999999999999E-4</v>
      </c>
      <c r="I2757" s="4">
        <v>113.95</v>
      </c>
      <c r="J2757" s="4" t="s">
        <v>9197</v>
      </c>
      <c r="K2757" s="4" t="s">
        <v>9198</v>
      </c>
      <c r="L2757" s="4" t="s">
        <v>9199</v>
      </c>
    </row>
    <row r="2758" spans="1:12" ht="12.75" customHeight="1" x14ac:dyDescent="0.2">
      <c r="A2758" s="4" t="s">
        <v>12</v>
      </c>
      <c r="B2758" s="4" t="s">
        <v>13</v>
      </c>
      <c r="C2758" s="4">
        <v>161</v>
      </c>
      <c r="D2758" s="4">
        <v>170</v>
      </c>
      <c r="E2758" s="4" t="s">
        <v>2073</v>
      </c>
      <c r="F2758" s="4" t="s">
        <v>2073</v>
      </c>
      <c r="G2758" s="4">
        <v>2</v>
      </c>
      <c r="H2758" s="18">
        <v>4.0922000000000004E-6</v>
      </c>
      <c r="I2758" s="4">
        <v>134.57</v>
      </c>
      <c r="J2758" s="4" t="s">
        <v>9200</v>
      </c>
      <c r="K2758" s="4" t="s">
        <v>9139</v>
      </c>
      <c r="L2758" s="4" t="s">
        <v>9201</v>
      </c>
    </row>
    <row r="2759" spans="1:12" ht="12.75" customHeight="1" x14ac:dyDescent="0.2">
      <c r="A2759" s="4" t="s">
        <v>12</v>
      </c>
      <c r="B2759" s="4" t="s">
        <v>13</v>
      </c>
      <c r="C2759" s="4">
        <v>327</v>
      </c>
      <c r="D2759" s="4">
        <v>334</v>
      </c>
      <c r="E2759" s="4" t="s">
        <v>2073</v>
      </c>
      <c r="F2759" s="4" t="s">
        <v>2073</v>
      </c>
      <c r="G2759" s="4">
        <v>2</v>
      </c>
      <c r="H2759" s="4">
        <v>2.9851000000000001E-3</v>
      </c>
      <c r="I2759" s="4">
        <v>89.55</v>
      </c>
      <c r="J2759" s="4" t="s">
        <v>9202</v>
      </c>
      <c r="K2759" s="4" t="s">
        <v>9203</v>
      </c>
      <c r="L2759" s="4" t="s">
        <v>9155</v>
      </c>
    </row>
    <row r="2760" spans="1:12" ht="12.75" customHeight="1" x14ac:dyDescent="0.2">
      <c r="A2760" s="4" t="s">
        <v>12</v>
      </c>
      <c r="B2760" s="4" t="s">
        <v>13</v>
      </c>
      <c r="C2760" s="4">
        <v>108</v>
      </c>
      <c r="D2760" s="4">
        <v>129</v>
      </c>
      <c r="E2760" s="4" t="s">
        <v>2073</v>
      </c>
      <c r="F2760" s="4" t="s">
        <v>2073</v>
      </c>
      <c r="G2760" s="4" t="s">
        <v>2093</v>
      </c>
      <c r="H2760" s="18">
        <v>7.2559000000000003E-6</v>
      </c>
      <c r="I2760" s="4">
        <v>120.32</v>
      </c>
      <c r="J2760" s="4" t="s">
        <v>9204</v>
      </c>
      <c r="K2760" s="4" t="s">
        <v>9179</v>
      </c>
      <c r="L2760" s="4" t="s">
        <v>9205</v>
      </c>
    </row>
    <row r="2761" spans="1:12" ht="12.75" customHeight="1" x14ac:dyDescent="0.2">
      <c r="A2761" s="4" t="s">
        <v>1113</v>
      </c>
      <c r="B2761" s="4" t="s">
        <v>1114</v>
      </c>
      <c r="C2761" s="4">
        <v>1149</v>
      </c>
      <c r="D2761" s="4">
        <v>1159</v>
      </c>
      <c r="E2761" s="4" t="s">
        <v>2073</v>
      </c>
      <c r="F2761" s="4" t="s">
        <v>2073</v>
      </c>
      <c r="G2761" s="4" t="s">
        <v>2093</v>
      </c>
      <c r="H2761" s="18">
        <v>3.3146999999999999E-7</v>
      </c>
      <c r="I2761" s="4">
        <v>141.71</v>
      </c>
      <c r="J2761" s="4" t="s">
        <v>9206</v>
      </c>
      <c r="K2761" s="4" t="s">
        <v>9207</v>
      </c>
      <c r="L2761" s="4" t="s">
        <v>9208</v>
      </c>
    </row>
    <row r="2762" spans="1:12" ht="12.75" customHeight="1" x14ac:dyDescent="0.2">
      <c r="A2762" s="4" t="s">
        <v>1113</v>
      </c>
      <c r="B2762" s="4" t="s">
        <v>1114</v>
      </c>
      <c r="C2762" s="4">
        <v>625</v>
      </c>
      <c r="D2762" s="4">
        <v>637</v>
      </c>
      <c r="E2762" s="4" t="s">
        <v>2073</v>
      </c>
      <c r="F2762" s="4" t="s">
        <v>2073</v>
      </c>
      <c r="G2762" s="4">
        <v>2</v>
      </c>
      <c r="H2762" s="18">
        <v>2.1668E-10</v>
      </c>
      <c r="I2762" s="4">
        <v>146.66999999999999</v>
      </c>
      <c r="J2762" s="4" t="s">
        <v>9209</v>
      </c>
      <c r="K2762" s="4" t="s">
        <v>9210</v>
      </c>
      <c r="L2762" s="4" t="s">
        <v>9211</v>
      </c>
    </row>
    <row r="2763" spans="1:12" ht="12.75" customHeight="1" x14ac:dyDescent="0.2">
      <c r="A2763" s="4" t="s">
        <v>1113</v>
      </c>
      <c r="B2763" s="4" t="s">
        <v>1114</v>
      </c>
      <c r="C2763" s="4">
        <v>625</v>
      </c>
      <c r="D2763" s="4">
        <v>658</v>
      </c>
      <c r="E2763" s="4" t="s">
        <v>2073</v>
      </c>
      <c r="F2763" s="4" t="s">
        <v>2073</v>
      </c>
      <c r="G2763" s="4" t="s">
        <v>2080</v>
      </c>
      <c r="H2763" s="18">
        <v>3.1835999999999998E-26</v>
      </c>
      <c r="I2763" s="4">
        <v>136.47999999999999</v>
      </c>
      <c r="J2763" s="4" t="s">
        <v>9212</v>
      </c>
      <c r="K2763" s="4" t="s">
        <v>9210</v>
      </c>
      <c r="L2763" s="4" t="s">
        <v>9213</v>
      </c>
    </row>
    <row r="2764" spans="1:12" ht="12.75" customHeight="1" x14ac:dyDescent="0.2">
      <c r="A2764" s="4" t="s">
        <v>1113</v>
      </c>
      <c r="B2764" s="4" t="s">
        <v>1114</v>
      </c>
      <c r="C2764" s="4">
        <v>933</v>
      </c>
      <c r="D2764" s="4">
        <v>949</v>
      </c>
      <c r="E2764" s="4" t="s">
        <v>2073</v>
      </c>
      <c r="F2764" s="4" t="s">
        <v>2073</v>
      </c>
      <c r="G2764" s="4" t="s">
        <v>2093</v>
      </c>
      <c r="H2764" s="18">
        <v>4.2944999999999998E-51</v>
      </c>
      <c r="I2764" s="4">
        <v>188.16</v>
      </c>
      <c r="J2764" s="4" t="s">
        <v>9214</v>
      </c>
      <c r="K2764" s="4" t="s">
        <v>9215</v>
      </c>
      <c r="L2764" s="4" t="s">
        <v>9216</v>
      </c>
    </row>
    <row r="2765" spans="1:12" ht="12.75" customHeight="1" x14ac:dyDescent="0.2">
      <c r="A2765" s="4" t="s">
        <v>1113</v>
      </c>
      <c r="B2765" s="4" t="s">
        <v>1114</v>
      </c>
      <c r="C2765" s="4">
        <v>231</v>
      </c>
      <c r="D2765" s="4">
        <v>242</v>
      </c>
      <c r="E2765" s="4" t="s">
        <v>2073</v>
      </c>
      <c r="F2765" s="4" t="s">
        <v>2073</v>
      </c>
      <c r="G2765" s="4" t="s">
        <v>2093</v>
      </c>
      <c r="H2765" s="18">
        <v>2.6965999999999999E-64</v>
      </c>
      <c r="I2765" s="4">
        <v>196.67</v>
      </c>
      <c r="J2765" s="4" t="s">
        <v>9217</v>
      </c>
      <c r="K2765" s="4" t="s">
        <v>9218</v>
      </c>
      <c r="L2765" s="4" t="s">
        <v>9219</v>
      </c>
    </row>
    <row r="2766" spans="1:12" ht="12.75" customHeight="1" x14ac:dyDescent="0.2">
      <c r="A2766" s="4" t="s">
        <v>1113</v>
      </c>
      <c r="B2766" s="4" t="s">
        <v>1114</v>
      </c>
      <c r="C2766" s="4">
        <v>596</v>
      </c>
      <c r="D2766" s="4">
        <v>604</v>
      </c>
      <c r="E2766" s="4" t="s">
        <v>2073</v>
      </c>
      <c r="F2766" s="4" t="s">
        <v>2073</v>
      </c>
      <c r="G2766" s="4">
        <v>2</v>
      </c>
      <c r="H2766" s="18">
        <v>3.9708000000000004E-9</v>
      </c>
      <c r="I2766" s="4">
        <v>144.38</v>
      </c>
      <c r="J2766" s="4" t="s">
        <v>9220</v>
      </c>
      <c r="K2766" s="4" t="s">
        <v>9221</v>
      </c>
      <c r="L2766" s="4" t="s">
        <v>9222</v>
      </c>
    </row>
    <row r="2767" spans="1:12" ht="12.75" customHeight="1" x14ac:dyDescent="0.2">
      <c r="A2767" s="4" t="s">
        <v>1113</v>
      </c>
      <c r="B2767" s="4" t="s">
        <v>1114</v>
      </c>
      <c r="C2767" s="4">
        <v>1140</v>
      </c>
      <c r="D2767" s="4">
        <v>1159</v>
      </c>
      <c r="E2767" s="4" t="s">
        <v>2073</v>
      </c>
      <c r="F2767" s="4" t="s">
        <v>2073</v>
      </c>
      <c r="G2767" s="4">
        <v>3</v>
      </c>
      <c r="H2767" s="18">
        <v>7.7285000000000003E-5</v>
      </c>
      <c r="I2767" s="4">
        <v>112.44</v>
      </c>
      <c r="J2767" s="4" t="s">
        <v>9223</v>
      </c>
      <c r="K2767" s="4" t="s">
        <v>9224</v>
      </c>
      <c r="L2767" s="4" t="s">
        <v>9208</v>
      </c>
    </row>
    <row r="2768" spans="1:12" ht="12.75" customHeight="1" x14ac:dyDescent="0.2">
      <c r="A2768" s="4" t="s">
        <v>1113</v>
      </c>
      <c r="B2768" s="4" t="s">
        <v>1114</v>
      </c>
      <c r="C2768" s="4">
        <v>789</v>
      </c>
      <c r="D2768" s="4">
        <v>796</v>
      </c>
      <c r="E2768" s="4" t="s">
        <v>2073</v>
      </c>
      <c r="F2768" s="4" t="s">
        <v>2073</v>
      </c>
      <c r="G2768" s="4">
        <v>2</v>
      </c>
      <c r="H2768" s="4">
        <v>1.8686E-3</v>
      </c>
      <c r="I2768" s="4">
        <v>93.429000000000002</v>
      </c>
      <c r="J2768" s="4" t="s">
        <v>9225</v>
      </c>
      <c r="K2768" s="4" t="s">
        <v>9226</v>
      </c>
      <c r="L2768" s="4" t="s">
        <v>9227</v>
      </c>
    </row>
    <row r="2769" spans="1:12" ht="12.75" customHeight="1" x14ac:dyDescent="0.2">
      <c r="A2769" s="4" t="s">
        <v>1113</v>
      </c>
      <c r="B2769" s="4" t="s">
        <v>1114</v>
      </c>
      <c r="C2769" s="4">
        <v>988</v>
      </c>
      <c r="D2769" s="4">
        <v>998</v>
      </c>
      <c r="E2769" s="4" t="s">
        <v>2073</v>
      </c>
      <c r="F2769" s="4" t="s">
        <v>2073</v>
      </c>
      <c r="G2769" s="4">
        <v>2</v>
      </c>
      <c r="H2769" s="18">
        <v>5.1558000000000001E-97</v>
      </c>
      <c r="I2769" s="4">
        <v>209.8</v>
      </c>
      <c r="J2769" s="4" t="s">
        <v>9228</v>
      </c>
      <c r="K2769" s="4" t="s">
        <v>9229</v>
      </c>
      <c r="L2769" s="4" t="s">
        <v>9230</v>
      </c>
    </row>
    <row r="2770" spans="1:12" ht="12.75" customHeight="1" x14ac:dyDescent="0.2">
      <c r="A2770" s="4" t="s">
        <v>1113</v>
      </c>
      <c r="B2770" s="4" t="s">
        <v>1114</v>
      </c>
      <c r="C2770" s="4">
        <v>988</v>
      </c>
      <c r="D2770" s="4">
        <v>1005</v>
      </c>
      <c r="E2770" s="4" t="s">
        <v>2073</v>
      </c>
      <c r="F2770" s="4" t="s">
        <v>2073</v>
      </c>
      <c r="G2770" s="4">
        <v>3</v>
      </c>
      <c r="H2770" s="18">
        <v>2.5250999999999999E-29</v>
      </c>
      <c r="I2770" s="4">
        <v>170.48</v>
      </c>
      <c r="J2770" s="4" t="s">
        <v>9231</v>
      </c>
      <c r="K2770" s="4" t="s">
        <v>9229</v>
      </c>
      <c r="L2770" s="4" t="s">
        <v>9232</v>
      </c>
    </row>
    <row r="2771" spans="1:12" ht="12.75" customHeight="1" x14ac:dyDescent="0.2">
      <c r="A2771" s="4" t="s">
        <v>1113</v>
      </c>
      <c r="B2771" s="4" t="s">
        <v>1114</v>
      </c>
      <c r="C2771" s="4">
        <v>763</v>
      </c>
      <c r="D2771" s="4">
        <v>778</v>
      </c>
      <c r="E2771" s="4" t="s">
        <v>2073</v>
      </c>
      <c r="F2771" s="4" t="s">
        <v>2073</v>
      </c>
      <c r="G2771" s="4" t="s">
        <v>2093</v>
      </c>
      <c r="H2771" s="18">
        <v>4.1711000000000002E-29</v>
      </c>
      <c r="I2771" s="4">
        <v>174.18</v>
      </c>
      <c r="J2771" s="4" t="s">
        <v>9233</v>
      </c>
      <c r="K2771" s="4" t="s">
        <v>9234</v>
      </c>
      <c r="L2771" s="4" t="s">
        <v>9235</v>
      </c>
    </row>
    <row r="2772" spans="1:12" ht="12.75" customHeight="1" x14ac:dyDescent="0.2">
      <c r="A2772" s="4" t="s">
        <v>1113</v>
      </c>
      <c r="B2772" s="4" t="s">
        <v>1114</v>
      </c>
      <c r="C2772" s="4">
        <v>763</v>
      </c>
      <c r="D2772" s="4">
        <v>782</v>
      </c>
      <c r="E2772" s="4" t="s">
        <v>2073</v>
      </c>
      <c r="F2772" s="4" t="s">
        <v>2073</v>
      </c>
      <c r="G2772" s="4">
        <v>3</v>
      </c>
      <c r="H2772" s="4">
        <v>4.5690999999999999E-4</v>
      </c>
      <c r="I2772" s="4">
        <v>87.99</v>
      </c>
      <c r="J2772" s="4" t="s">
        <v>9236</v>
      </c>
      <c r="K2772" s="4" t="s">
        <v>9234</v>
      </c>
      <c r="L2772" s="4" t="s">
        <v>9237</v>
      </c>
    </row>
    <row r="2773" spans="1:12" ht="12.75" customHeight="1" x14ac:dyDescent="0.2">
      <c r="A2773" s="4" t="s">
        <v>1113</v>
      </c>
      <c r="B2773" s="4" t="s">
        <v>1114</v>
      </c>
      <c r="C2773" s="4">
        <v>115</v>
      </c>
      <c r="D2773" s="4">
        <v>139</v>
      </c>
      <c r="E2773" s="4" t="s">
        <v>2073</v>
      </c>
      <c r="F2773" s="4" t="s">
        <v>2073</v>
      </c>
      <c r="G2773" s="4">
        <v>3</v>
      </c>
      <c r="H2773" s="18">
        <v>3.1528999999999999E-27</v>
      </c>
      <c r="I2773" s="4">
        <v>165.34</v>
      </c>
      <c r="J2773" s="4" t="s">
        <v>9238</v>
      </c>
      <c r="K2773" s="4" t="s">
        <v>9239</v>
      </c>
      <c r="L2773" s="4" t="s">
        <v>9240</v>
      </c>
    </row>
    <row r="2774" spans="1:12" ht="12.75" customHeight="1" x14ac:dyDescent="0.2">
      <c r="A2774" s="4" t="s">
        <v>1113</v>
      </c>
      <c r="B2774" s="4" t="s">
        <v>1114</v>
      </c>
      <c r="C2774" s="4">
        <v>117</v>
      </c>
      <c r="D2774" s="4">
        <v>139</v>
      </c>
      <c r="E2774" s="4" t="s">
        <v>2073</v>
      </c>
      <c r="F2774" s="4" t="s">
        <v>2073</v>
      </c>
      <c r="G2774" s="4" t="s">
        <v>2093</v>
      </c>
      <c r="H2774" s="18">
        <v>1.4437E-126</v>
      </c>
      <c r="I2774" s="4">
        <v>222.13</v>
      </c>
      <c r="J2774" s="4" t="s">
        <v>9241</v>
      </c>
      <c r="K2774" s="4" t="s">
        <v>9242</v>
      </c>
      <c r="L2774" s="4" t="s">
        <v>9240</v>
      </c>
    </row>
    <row r="2775" spans="1:12" ht="12.75" customHeight="1" x14ac:dyDescent="0.2">
      <c r="A2775" s="4" t="s">
        <v>1113</v>
      </c>
      <c r="B2775" s="4" t="s">
        <v>1114</v>
      </c>
      <c r="C2775" s="4">
        <v>752</v>
      </c>
      <c r="D2775" s="4">
        <v>762</v>
      </c>
      <c r="E2775" s="4" t="s">
        <v>2073</v>
      </c>
      <c r="F2775" s="4" t="s">
        <v>2073</v>
      </c>
      <c r="G2775" s="4" t="s">
        <v>2093</v>
      </c>
      <c r="H2775" s="4">
        <v>1.9555000000000001E-4</v>
      </c>
      <c r="I2775" s="4">
        <v>107.97</v>
      </c>
      <c r="J2775" s="4" t="s">
        <v>9243</v>
      </c>
      <c r="K2775" s="4" t="s">
        <v>9244</v>
      </c>
      <c r="L2775" s="4" t="s">
        <v>9234</v>
      </c>
    </row>
    <row r="2776" spans="1:12" ht="12.75" customHeight="1" x14ac:dyDescent="0.2">
      <c r="A2776" s="4" t="s">
        <v>1113</v>
      </c>
      <c r="B2776" s="4" t="s">
        <v>1114</v>
      </c>
      <c r="C2776" s="4">
        <v>256</v>
      </c>
      <c r="D2776" s="4">
        <v>270</v>
      </c>
      <c r="E2776" s="4" t="s">
        <v>2073</v>
      </c>
      <c r="F2776" s="4" t="s">
        <v>2073</v>
      </c>
      <c r="G2776" s="4" t="s">
        <v>2093</v>
      </c>
      <c r="H2776" s="18">
        <v>8.0442000000000004E-115</v>
      </c>
      <c r="I2776" s="4">
        <v>219.97</v>
      </c>
      <c r="J2776" s="4" t="s">
        <v>9245</v>
      </c>
      <c r="K2776" s="4" t="s">
        <v>9246</v>
      </c>
      <c r="L2776" s="4" t="s">
        <v>9247</v>
      </c>
    </row>
    <row r="2777" spans="1:12" ht="12.75" customHeight="1" x14ac:dyDescent="0.2">
      <c r="A2777" s="4" t="s">
        <v>1113</v>
      </c>
      <c r="B2777" s="4" t="s">
        <v>1114</v>
      </c>
      <c r="C2777" s="4">
        <v>256</v>
      </c>
      <c r="D2777" s="4">
        <v>271</v>
      </c>
      <c r="E2777" s="4" t="s">
        <v>2073</v>
      </c>
      <c r="F2777" s="4" t="s">
        <v>2073</v>
      </c>
      <c r="G2777" s="4" t="s">
        <v>2093</v>
      </c>
      <c r="H2777" s="18">
        <v>1.1354E-207</v>
      </c>
      <c r="I2777" s="4">
        <v>249.82</v>
      </c>
      <c r="J2777" s="4" t="s">
        <v>9248</v>
      </c>
      <c r="K2777" s="4" t="s">
        <v>9246</v>
      </c>
      <c r="L2777" s="4" t="s">
        <v>9249</v>
      </c>
    </row>
    <row r="2778" spans="1:12" ht="12.75" customHeight="1" x14ac:dyDescent="0.2">
      <c r="A2778" s="4" t="s">
        <v>1113</v>
      </c>
      <c r="B2778" s="4" t="s">
        <v>1114</v>
      </c>
      <c r="C2778" s="4">
        <v>847</v>
      </c>
      <c r="D2778" s="4">
        <v>861</v>
      </c>
      <c r="E2778" s="4" t="s">
        <v>2073</v>
      </c>
      <c r="F2778" s="4" t="s">
        <v>2073</v>
      </c>
      <c r="G2778" s="4" t="s">
        <v>2093</v>
      </c>
      <c r="H2778" s="18">
        <v>1.5091999999999999E-63</v>
      </c>
      <c r="I2778" s="4">
        <v>194.55</v>
      </c>
      <c r="J2778" s="4" t="s">
        <v>9250</v>
      </c>
      <c r="K2778" s="4" t="s">
        <v>9251</v>
      </c>
      <c r="L2778" s="4" t="s">
        <v>9252</v>
      </c>
    </row>
    <row r="2779" spans="1:12" ht="12.75" customHeight="1" x14ac:dyDescent="0.2">
      <c r="A2779" s="4" t="s">
        <v>1113</v>
      </c>
      <c r="B2779" s="4" t="s">
        <v>1114</v>
      </c>
      <c r="C2779" s="4">
        <v>420</v>
      </c>
      <c r="D2779" s="4">
        <v>443</v>
      </c>
      <c r="E2779" s="4" t="s">
        <v>2073</v>
      </c>
      <c r="F2779" s="4" t="s">
        <v>2073</v>
      </c>
      <c r="G2779" s="4" t="s">
        <v>3043</v>
      </c>
      <c r="H2779" s="18">
        <v>2.1916E-107</v>
      </c>
      <c r="I2779" s="4">
        <v>214.52</v>
      </c>
      <c r="J2779" s="4" t="s">
        <v>9253</v>
      </c>
      <c r="K2779" s="4" t="s">
        <v>9254</v>
      </c>
      <c r="L2779" s="4" t="s">
        <v>9255</v>
      </c>
    </row>
    <row r="2780" spans="1:12" ht="12.75" customHeight="1" x14ac:dyDescent="0.2">
      <c r="A2780" s="4" t="s">
        <v>1113</v>
      </c>
      <c r="B2780" s="4" t="s">
        <v>1114</v>
      </c>
      <c r="C2780" s="4">
        <v>420</v>
      </c>
      <c r="D2780" s="4">
        <v>444</v>
      </c>
      <c r="E2780" s="4" t="s">
        <v>2073</v>
      </c>
      <c r="F2780" s="4" t="s">
        <v>2073</v>
      </c>
      <c r="G2780" s="4">
        <v>4</v>
      </c>
      <c r="H2780" s="18">
        <v>2.3515E-27</v>
      </c>
      <c r="I2780" s="4">
        <v>165.9</v>
      </c>
      <c r="J2780" s="4" t="s">
        <v>9256</v>
      </c>
      <c r="K2780" s="4" t="s">
        <v>9254</v>
      </c>
      <c r="L2780" s="4" t="s">
        <v>9257</v>
      </c>
    </row>
    <row r="2781" spans="1:12" ht="12.75" customHeight="1" x14ac:dyDescent="0.2">
      <c r="A2781" s="4" t="s">
        <v>1113</v>
      </c>
      <c r="B2781" s="4" t="s">
        <v>1114</v>
      </c>
      <c r="C2781" s="4">
        <v>37</v>
      </c>
      <c r="D2781" s="4">
        <v>60</v>
      </c>
      <c r="E2781" s="4" t="s">
        <v>2073</v>
      </c>
      <c r="F2781" s="4" t="s">
        <v>2073</v>
      </c>
      <c r="G2781" s="4" t="s">
        <v>2093</v>
      </c>
      <c r="H2781" s="18">
        <v>3.4441000000000001E-16</v>
      </c>
      <c r="I2781" s="4">
        <v>153.6</v>
      </c>
      <c r="J2781" s="4" t="s">
        <v>9258</v>
      </c>
      <c r="K2781" s="4" t="s">
        <v>9259</v>
      </c>
      <c r="L2781" s="4" t="s">
        <v>9260</v>
      </c>
    </row>
    <row r="2782" spans="1:12" ht="12.75" customHeight="1" x14ac:dyDescent="0.2">
      <c r="A2782" s="4" t="s">
        <v>1113</v>
      </c>
      <c r="B2782" s="4" t="s">
        <v>1114</v>
      </c>
      <c r="C2782" s="4">
        <v>393</v>
      </c>
      <c r="D2782" s="4">
        <v>419</v>
      </c>
      <c r="E2782" s="4" t="s">
        <v>2073</v>
      </c>
      <c r="F2782" s="4" t="s">
        <v>2073</v>
      </c>
      <c r="G2782" s="4">
        <v>4</v>
      </c>
      <c r="H2782" s="18">
        <v>6.0269999999999996E-7</v>
      </c>
      <c r="I2782" s="4">
        <v>96.316999999999993</v>
      </c>
      <c r="J2782" s="4" t="s">
        <v>9261</v>
      </c>
      <c r="K2782" s="4" t="s">
        <v>9262</v>
      </c>
      <c r="L2782" s="4" t="s">
        <v>9254</v>
      </c>
    </row>
    <row r="2783" spans="1:12" ht="12.75" customHeight="1" x14ac:dyDescent="0.2">
      <c r="A2783" s="4" t="s">
        <v>1113</v>
      </c>
      <c r="B2783" s="4" t="s">
        <v>1114</v>
      </c>
      <c r="C2783" s="4">
        <v>281</v>
      </c>
      <c r="D2783" s="4">
        <v>293</v>
      </c>
      <c r="E2783" s="4" t="s">
        <v>2073</v>
      </c>
      <c r="F2783" s="4" t="s">
        <v>2073</v>
      </c>
      <c r="G2783" s="4" t="s">
        <v>2093</v>
      </c>
      <c r="H2783" s="18">
        <v>2.6432E-15</v>
      </c>
      <c r="I2783" s="4">
        <v>158.34</v>
      </c>
      <c r="J2783" s="4" t="s">
        <v>9263</v>
      </c>
      <c r="K2783" s="4" t="s">
        <v>9264</v>
      </c>
      <c r="L2783" s="4" t="s">
        <v>9265</v>
      </c>
    </row>
    <row r="2784" spans="1:12" ht="12.75" customHeight="1" x14ac:dyDescent="0.2">
      <c r="A2784" s="4" t="s">
        <v>1113</v>
      </c>
      <c r="B2784" s="4" t="s">
        <v>1114</v>
      </c>
      <c r="C2784" s="4">
        <v>281</v>
      </c>
      <c r="D2784" s="4">
        <v>295</v>
      </c>
      <c r="E2784" s="4" t="s">
        <v>2073</v>
      </c>
      <c r="F2784" s="4" t="s">
        <v>2073</v>
      </c>
      <c r="G2784" s="4" t="s">
        <v>2093</v>
      </c>
      <c r="H2784" s="18">
        <v>2.8824000000000001E-6</v>
      </c>
      <c r="I2784" s="4">
        <v>137.93</v>
      </c>
      <c r="J2784" s="4" t="s">
        <v>9266</v>
      </c>
      <c r="K2784" s="4" t="s">
        <v>9264</v>
      </c>
      <c r="L2784" s="4" t="s">
        <v>9267</v>
      </c>
    </row>
    <row r="2785" spans="1:12" ht="12.75" customHeight="1" x14ac:dyDescent="0.2">
      <c r="A2785" s="4" t="s">
        <v>1113</v>
      </c>
      <c r="B2785" s="4" t="s">
        <v>1114</v>
      </c>
      <c r="C2785" s="4">
        <v>243</v>
      </c>
      <c r="D2785" s="4">
        <v>255</v>
      </c>
      <c r="E2785" s="4" t="s">
        <v>2073</v>
      </c>
      <c r="F2785" s="4" t="s">
        <v>2073</v>
      </c>
      <c r="G2785" s="4" t="s">
        <v>2093</v>
      </c>
      <c r="H2785" s="18">
        <v>4.822E-39</v>
      </c>
      <c r="I2785" s="4">
        <v>179.59</v>
      </c>
      <c r="J2785" s="4" t="s">
        <v>9268</v>
      </c>
      <c r="K2785" s="4" t="s">
        <v>9219</v>
      </c>
      <c r="L2785" s="4" t="s">
        <v>9246</v>
      </c>
    </row>
    <row r="2786" spans="1:12" ht="12.75" customHeight="1" x14ac:dyDescent="0.2">
      <c r="A2786" s="4" t="s">
        <v>1113</v>
      </c>
      <c r="B2786" s="4" t="s">
        <v>1114</v>
      </c>
      <c r="C2786" s="4">
        <v>243</v>
      </c>
      <c r="D2786" s="4">
        <v>270</v>
      </c>
      <c r="E2786" s="4" t="s">
        <v>2073</v>
      </c>
      <c r="F2786" s="4" t="s">
        <v>2073</v>
      </c>
      <c r="G2786" s="4" t="s">
        <v>2080</v>
      </c>
      <c r="H2786" s="18">
        <v>7.4083E-96</v>
      </c>
      <c r="I2786" s="4">
        <v>203.96</v>
      </c>
      <c r="J2786" s="4" t="s">
        <v>9269</v>
      </c>
      <c r="K2786" s="4" t="s">
        <v>9219</v>
      </c>
      <c r="L2786" s="4" t="s">
        <v>9247</v>
      </c>
    </row>
    <row r="2787" spans="1:12" ht="12.75" customHeight="1" x14ac:dyDescent="0.2">
      <c r="A2787" s="4" t="s">
        <v>1113</v>
      </c>
      <c r="B2787" s="4" t="s">
        <v>1114</v>
      </c>
      <c r="C2787" s="4">
        <v>243</v>
      </c>
      <c r="D2787" s="4">
        <v>271</v>
      </c>
      <c r="E2787" s="4" t="s">
        <v>2073</v>
      </c>
      <c r="F2787" s="4" t="s">
        <v>2073</v>
      </c>
      <c r="G2787" s="4">
        <v>4</v>
      </c>
      <c r="H2787" s="18">
        <v>2.9586000000000002E-53</v>
      </c>
      <c r="I2787" s="4">
        <v>182.21</v>
      </c>
      <c r="J2787" s="4" t="s">
        <v>9270</v>
      </c>
      <c r="K2787" s="4" t="s">
        <v>9219</v>
      </c>
      <c r="L2787" s="4" t="s">
        <v>9249</v>
      </c>
    </row>
    <row r="2788" spans="1:12" ht="12.75" customHeight="1" x14ac:dyDescent="0.2">
      <c r="A2788" s="4" t="s">
        <v>1113</v>
      </c>
      <c r="B2788" s="4" t="s">
        <v>1114</v>
      </c>
      <c r="C2788" s="4">
        <v>200</v>
      </c>
      <c r="D2788" s="4">
        <v>209</v>
      </c>
      <c r="E2788" s="4" t="s">
        <v>2073</v>
      </c>
      <c r="F2788" s="4" t="s">
        <v>2073</v>
      </c>
      <c r="G2788" s="4">
        <v>2</v>
      </c>
      <c r="H2788" s="4">
        <v>1.3370000000000001E-3</v>
      </c>
      <c r="I2788" s="4">
        <v>90.149000000000001</v>
      </c>
      <c r="J2788" s="4" t="s">
        <v>9271</v>
      </c>
      <c r="K2788" s="4" t="s">
        <v>9272</v>
      </c>
      <c r="L2788" s="4" t="s">
        <v>9273</v>
      </c>
    </row>
    <row r="2789" spans="1:12" ht="12.75" customHeight="1" x14ac:dyDescent="0.2">
      <c r="A2789" s="4" t="s">
        <v>1113</v>
      </c>
      <c r="B2789" s="4" t="s">
        <v>1114</v>
      </c>
      <c r="C2789" s="4">
        <v>200</v>
      </c>
      <c r="D2789" s="4">
        <v>210</v>
      </c>
      <c r="E2789" s="4" t="s">
        <v>2073</v>
      </c>
      <c r="F2789" s="4" t="s">
        <v>2073</v>
      </c>
      <c r="G2789" s="4" t="s">
        <v>2093</v>
      </c>
      <c r="H2789" s="18">
        <v>2.1870999999999999E-53</v>
      </c>
      <c r="I2789" s="4">
        <v>190.57</v>
      </c>
      <c r="J2789" s="4" t="s">
        <v>9274</v>
      </c>
      <c r="K2789" s="4" t="s">
        <v>9272</v>
      </c>
      <c r="L2789" s="4" t="s">
        <v>9275</v>
      </c>
    </row>
    <row r="2790" spans="1:12" ht="12.75" customHeight="1" x14ac:dyDescent="0.2">
      <c r="A2790" s="4" t="s">
        <v>1113</v>
      </c>
      <c r="B2790" s="4" t="s">
        <v>1114</v>
      </c>
      <c r="C2790" s="4">
        <v>200</v>
      </c>
      <c r="D2790" s="4">
        <v>216</v>
      </c>
      <c r="E2790" s="4" t="s">
        <v>2073</v>
      </c>
      <c r="F2790" s="4" t="s">
        <v>2073</v>
      </c>
      <c r="G2790" s="4" t="s">
        <v>2080</v>
      </c>
      <c r="H2790" s="4">
        <v>4.0027999999999999E-3</v>
      </c>
      <c r="I2790" s="4">
        <v>82.924999999999997</v>
      </c>
      <c r="J2790" s="4" t="s">
        <v>9276</v>
      </c>
      <c r="K2790" s="4" t="s">
        <v>9272</v>
      </c>
      <c r="L2790" s="4" t="s">
        <v>9277</v>
      </c>
    </row>
    <row r="2791" spans="1:12" ht="12.75" customHeight="1" x14ac:dyDescent="0.2">
      <c r="A2791" s="4" t="s">
        <v>1113</v>
      </c>
      <c r="B2791" s="4" t="s">
        <v>1114</v>
      </c>
      <c r="C2791" s="4">
        <v>1100</v>
      </c>
      <c r="D2791" s="4">
        <v>1113</v>
      </c>
      <c r="E2791" s="4" t="s">
        <v>2073</v>
      </c>
      <c r="F2791" s="4" t="s">
        <v>2073</v>
      </c>
      <c r="G2791" s="4" t="s">
        <v>2093</v>
      </c>
      <c r="H2791" s="18">
        <v>5.6369000000000001E-14</v>
      </c>
      <c r="I2791" s="4">
        <v>155.26</v>
      </c>
      <c r="J2791" s="4" t="s">
        <v>9278</v>
      </c>
      <c r="K2791" s="4" t="s">
        <v>9279</v>
      </c>
      <c r="L2791" s="4" t="s">
        <v>9280</v>
      </c>
    </row>
    <row r="2792" spans="1:12" ht="12.75" customHeight="1" x14ac:dyDescent="0.2">
      <c r="A2792" s="4" t="s">
        <v>1113</v>
      </c>
      <c r="B2792" s="4" t="s">
        <v>1114</v>
      </c>
      <c r="C2792" s="4">
        <v>801</v>
      </c>
      <c r="D2792" s="4">
        <v>810</v>
      </c>
      <c r="E2792" s="4" t="s">
        <v>2073</v>
      </c>
      <c r="F2792" s="4" t="s">
        <v>2073</v>
      </c>
      <c r="G2792" s="4">
        <v>2</v>
      </c>
      <c r="H2792" s="18">
        <v>9.5880000000000008E-43</v>
      </c>
      <c r="I2792" s="4">
        <v>180.07</v>
      </c>
      <c r="J2792" s="4" t="s">
        <v>9281</v>
      </c>
      <c r="K2792" s="4" t="s">
        <v>9282</v>
      </c>
      <c r="L2792" s="4" t="s">
        <v>9283</v>
      </c>
    </row>
    <row r="2793" spans="1:12" ht="12.75" customHeight="1" x14ac:dyDescent="0.2">
      <c r="A2793" s="4" t="s">
        <v>1113</v>
      </c>
      <c r="B2793" s="4" t="s">
        <v>1114</v>
      </c>
      <c r="C2793" s="4">
        <v>556</v>
      </c>
      <c r="D2793" s="4">
        <v>575</v>
      </c>
      <c r="E2793" s="4" t="s">
        <v>2073</v>
      </c>
      <c r="F2793" s="4" t="s">
        <v>2073</v>
      </c>
      <c r="G2793" s="4" t="s">
        <v>2093</v>
      </c>
      <c r="H2793" s="18">
        <v>3.7899000000000001E-31</v>
      </c>
      <c r="I2793" s="4">
        <v>169.6</v>
      </c>
      <c r="J2793" s="4" t="s">
        <v>9284</v>
      </c>
      <c r="K2793" s="4" t="s">
        <v>9285</v>
      </c>
      <c r="L2793" s="4" t="s">
        <v>9286</v>
      </c>
    </row>
    <row r="2794" spans="1:12" ht="12.75" customHeight="1" x14ac:dyDescent="0.2">
      <c r="A2794" s="4" t="s">
        <v>1113</v>
      </c>
      <c r="B2794" s="4" t="s">
        <v>1114</v>
      </c>
      <c r="C2794" s="4">
        <v>155</v>
      </c>
      <c r="D2794" s="4">
        <v>164</v>
      </c>
      <c r="E2794" s="4" t="s">
        <v>2073</v>
      </c>
      <c r="F2794" s="4" t="s">
        <v>2073</v>
      </c>
      <c r="G2794" s="4">
        <v>2</v>
      </c>
      <c r="H2794" s="18">
        <v>5.3470000000000003E-19</v>
      </c>
      <c r="I2794" s="4">
        <v>161.51</v>
      </c>
      <c r="J2794" s="4" t="s">
        <v>9287</v>
      </c>
      <c r="K2794" s="4" t="s">
        <v>9288</v>
      </c>
      <c r="L2794" s="4" t="s">
        <v>9289</v>
      </c>
    </row>
    <row r="2795" spans="1:12" ht="12.75" customHeight="1" x14ac:dyDescent="0.2">
      <c r="A2795" s="4" t="s">
        <v>1113</v>
      </c>
      <c r="B2795" s="4" t="s">
        <v>1114</v>
      </c>
      <c r="C2795" s="4">
        <v>884</v>
      </c>
      <c r="D2795" s="4">
        <v>915</v>
      </c>
      <c r="E2795" s="4" t="s">
        <v>2073</v>
      </c>
      <c r="F2795" s="4" t="s">
        <v>2073</v>
      </c>
      <c r="G2795" s="4">
        <v>4</v>
      </c>
      <c r="H2795" s="18">
        <v>5.9988000000000002E-19</v>
      </c>
      <c r="I2795" s="4">
        <v>134.51</v>
      </c>
      <c r="J2795" s="4" t="s">
        <v>9290</v>
      </c>
      <c r="K2795" s="4" t="s">
        <v>9291</v>
      </c>
      <c r="L2795" s="4" t="s">
        <v>9292</v>
      </c>
    </row>
    <row r="2796" spans="1:12" ht="12.75" customHeight="1" x14ac:dyDescent="0.2">
      <c r="A2796" s="4" t="s">
        <v>1113</v>
      </c>
      <c r="B2796" s="4" t="s">
        <v>1114</v>
      </c>
      <c r="C2796" s="4">
        <v>783</v>
      </c>
      <c r="D2796" s="4">
        <v>796</v>
      </c>
      <c r="E2796" s="4" t="s">
        <v>2073</v>
      </c>
      <c r="F2796" s="4" t="s">
        <v>2073</v>
      </c>
      <c r="G2796" s="4">
        <v>3</v>
      </c>
      <c r="H2796" s="4">
        <v>6.2498999999999996E-4</v>
      </c>
      <c r="I2796" s="4">
        <v>95.272999999999996</v>
      </c>
      <c r="J2796" s="4" t="s">
        <v>9293</v>
      </c>
      <c r="K2796" s="4" t="s">
        <v>9237</v>
      </c>
      <c r="L2796" s="4" t="s">
        <v>9227</v>
      </c>
    </row>
    <row r="2797" spans="1:12" ht="12.75" customHeight="1" x14ac:dyDescent="0.2">
      <c r="A2797" s="4" t="s">
        <v>1113</v>
      </c>
      <c r="B2797" s="4" t="s">
        <v>1114</v>
      </c>
      <c r="C2797" s="4">
        <v>889</v>
      </c>
      <c r="D2797" s="4">
        <v>915</v>
      </c>
      <c r="E2797" s="4" t="s">
        <v>2073</v>
      </c>
      <c r="F2797" s="4" t="s">
        <v>2073</v>
      </c>
      <c r="G2797" s="4" t="s">
        <v>9294</v>
      </c>
      <c r="H2797" s="18">
        <v>1.1174000000000001E-14</v>
      </c>
      <c r="I2797" s="4">
        <v>141.36000000000001</v>
      </c>
      <c r="J2797" s="4" t="s">
        <v>9295</v>
      </c>
      <c r="K2797" s="4" t="s">
        <v>9296</v>
      </c>
      <c r="L2797" s="4" t="s">
        <v>9292</v>
      </c>
    </row>
    <row r="2798" spans="1:12" ht="12.75" customHeight="1" x14ac:dyDescent="0.2">
      <c r="A2798" s="4" t="s">
        <v>1113</v>
      </c>
      <c r="B2798" s="4" t="s">
        <v>1114</v>
      </c>
      <c r="C2798" s="4">
        <v>555</v>
      </c>
      <c r="D2798" s="4">
        <v>575</v>
      </c>
      <c r="E2798" s="4" t="s">
        <v>2073</v>
      </c>
      <c r="F2798" s="4" t="s">
        <v>2073</v>
      </c>
      <c r="G2798" s="4">
        <v>3</v>
      </c>
      <c r="H2798" s="18">
        <v>3.0991999999999997E-23</v>
      </c>
      <c r="I2798" s="4">
        <v>165.58</v>
      </c>
      <c r="J2798" s="4" t="s">
        <v>9297</v>
      </c>
      <c r="K2798" s="4" t="s">
        <v>9298</v>
      </c>
      <c r="L2798" s="4" t="s">
        <v>9286</v>
      </c>
    </row>
    <row r="2799" spans="1:12" ht="12.75" customHeight="1" x14ac:dyDescent="0.2">
      <c r="A2799" s="4" t="s">
        <v>1113</v>
      </c>
      <c r="B2799" s="4" t="s">
        <v>1114</v>
      </c>
      <c r="C2799" s="4">
        <v>554</v>
      </c>
      <c r="D2799" s="4">
        <v>575</v>
      </c>
      <c r="E2799" s="4" t="s">
        <v>2073</v>
      </c>
      <c r="F2799" s="4" t="s">
        <v>2073</v>
      </c>
      <c r="G2799" s="4" t="s">
        <v>3043</v>
      </c>
      <c r="H2799" s="18">
        <v>1.4177E-121</v>
      </c>
      <c r="I2799" s="4">
        <v>218.95</v>
      </c>
      <c r="J2799" s="4" t="s">
        <v>9299</v>
      </c>
      <c r="K2799" s="4" t="s">
        <v>9300</v>
      </c>
      <c r="L2799" s="4" t="s">
        <v>9286</v>
      </c>
    </row>
    <row r="2800" spans="1:12" ht="12.75" customHeight="1" x14ac:dyDescent="0.2">
      <c r="A2800" s="4" t="s">
        <v>1113</v>
      </c>
      <c r="B2800" s="4" t="s">
        <v>1114</v>
      </c>
      <c r="C2800" s="4">
        <v>310</v>
      </c>
      <c r="D2800" s="4">
        <v>338</v>
      </c>
      <c r="E2800" s="4" t="s">
        <v>2073</v>
      </c>
      <c r="F2800" s="4" t="s">
        <v>2073</v>
      </c>
      <c r="G2800" s="4" t="s">
        <v>2080</v>
      </c>
      <c r="H2800" s="18">
        <v>3.0311E-25</v>
      </c>
      <c r="I2800" s="4">
        <v>157.66</v>
      </c>
      <c r="J2800" s="4" t="s">
        <v>9301</v>
      </c>
      <c r="K2800" s="4" t="s">
        <v>9302</v>
      </c>
      <c r="L2800" s="4" t="s">
        <v>9303</v>
      </c>
    </row>
    <row r="2801" spans="1:12" ht="12.75" customHeight="1" x14ac:dyDescent="0.2">
      <c r="A2801" s="4" t="s">
        <v>1113</v>
      </c>
      <c r="B2801" s="4" t="s">
        <v>1114</v>
      </c>
      <c r="C2801" s="4">
        <v>509</v>
      </c>
      <c r="D2801" s="4">
        <v>529</v>
      </c>
      <c r="E2801" s="4" t="s">
        <v>2073</v>
      </c>
      <c r="F2801" s="4" t="s">
        <v>2073</v>
      </c>
      <c r="G2801" s="4" t="s">
        <v>2093</v>
      </c>
      <c r="H2801" s="18">
        <v>2.2880999999999999E-69</v>
      </c>
      <c r="I2801" s="4">
        <v>200.2</v>
      </c>
      <c r="J2801" s="4" t="s">
        <v>9304</v>
      </c>
      <c r="K2801" s="4" t="s">
        <v>9305</v>
      </c>
      <c r="L2801" s="4" t="s">
        <v>9306</v>
      </c>
    </row>
    <row r="2802" spans="1:12" ht="12.75" customHeight="1" x14ac:dyDescent="0.2">
      <c r="A2802" s="4" t="s">
        <v>1113</v>
      </c>
      <c r="B2802" s="4" t="s">
        <v>1114</v>
      </c>
      <c r="C2802" s="4">
        <v>509</v>
      </c>
      <c r="D2802" s="4">
        <v>544</v>
      </c>
      <c r="E2802" s="4" t="s">
        <v>2073</v>
      </c>
      <c r="F2802" s="4" t="s">
        <v>2073</v>
      </c>
      <c r="G2802" s="4" t="s">
        <v>3280</v>
      </c>
      <c r="H2802" s="18">
        <v>5.7877999999999999E-114</v>
      </c>
      <c r="I2802" s="4">
        <v>207.02</v>
      </c>
      <c r="J2802" s="4" t="s">
        <v>9307</v>
      </c>
      <c r="K2802" s="4" t="s">
        <v>9305</v>
      </c>
      <c r="L2802" s="4" t="s">
        <v>9308</v>
      </c>
    </row>
    <row r="2803" spans="1:12" ht="12.75" customHeight="1" x14ac:dyDescent="0.2">
      <c r="A2803" s="4" t="s">
        <v>1113</v>
      </c>
      <c r="B2803" s="4" t="s">
        <v>1114</v>
      </c>
      <c r="C2803" s="4">
        <v>755</v>
      </c>
      <c r="D2803" s="4">
        <v>762</v>
      </c>
      <c r="E2803" s="4" t="s">
        <v>2073</v>
      </c>
      <c r="F2803" s="4" t="s">
        <v>2073</v>
      </c>
      <c r="G2803" s="4">
        <v>2</v>
      </c>
      <c r="H2803" s="18">
        <v>1.8741E-44</v>
      </c>
      <c r="I2803" s="4">
        <v>178.3</v>
      </c>
      <c r="J2803" s="4" t="s">
        <v>9309</v>
      </c>
      <c r="K2803" s="4" t="s">
        <v>9310</v>
      </c>
      <c r="L2803" s="4" t="s">
        <v>9234</v>
      </c>
    </row>
    <row r="2804" spans="1:12" ht="12.75" customHeight="1" x14ac:dyDescent="0.2">
      <c r="A2804" s="4" t="s">
        <v>1113</v>
      </c>
      <c r="B2804" s="4" t="s">
        <v>1114</v>
      </c>
      <c r="C2804" s="4">
        <v>311</v>
      </c>
      <c r="D2804" s="4">
        <v>338</v>
      </c>
      <c r="E2804" s="4" t="s">
        <v>2073</v>
      </c>
      <c r="F2804" s="4" t="s">
        <v>2073</v>
      </c>
      <c r="G2804" s="4" t="s">
        <v>3043</v>
      </c>
      <c r="H2804" s="18">
        <v>1.1555999999999999E-114</v>
      </c>
      <c r="I2804" s="4">
        <v>215.83</v>
      </c>
      <c r="J2804" s="4" t="s">
        <v>9311</v>
      </c>
      <c r="K2804" s="4" t="s">
        <v>9312</v>
      </c>
      <c r="L2804" s="4" t="s">
        <v>9303</v>
      </c>
    </row>
    <row r="2805" spans="1:12" ht="12.75" customHeight="1" x14ac:dyDescent="0.2">
      <c r="A2805" s="4" t="s">
        <v>1113</v>
      </c>
      <c r="B2805" s="4" t="s">
        <v>1114</v>
      </c>
      <c r="C2805" s="4">
        <v>339</v>
      </c>
      <c r="D2805" s="4">
        <v>367</v>
      </c>
      <c r="E2805" s="4" t="s">
        <v>2073</v>
      </c>
      <c r="F2805" s="4" t="s">
        <v>2073</v>
      </c>
      <c r="G2805" s="4" t="s">
        <v>2080</v>
      </c>
      <c r="H2805" s="18">
        <v>1.6635E-134</v>
      </c>
      <c r="I2805" s="4">
        <v>217.69</v>
      </c>
      <c r="J2805" s="4" t="s">
        <v>9313</v>
      </c>
      <c r="K2805" s="4" t="s">
        <v>9303</v>
      </c>
      <c r="L2805" s="4" t="s">
        <v>9314</v>
      </c>
    </row>
    <row r="2806" spans="1:12" ht="12.75" customHeight="1" x14ac:dyDescent="0.2">
      <c r="A2806" s="4" t="s">
        <v>1113</v>
      </c>
      <c r="B2806" s="4" t="s">
        <v>1114</v>
      </c>
      <c r="C2806" s="4">
        <v>339</v>
      </c>
      <c r="D2806" s="4">
        <v>368</v>
      </c>
      <c r="E2806" s="4" t="s">
        <v>2073</v>
      </c>
      <c r="F2806" s="4" t="s">
        <v>2073</v>
      </c>
      <c r="G2806" s="4" t="s">
        <v>3300</v>
      </c>
      <c r="H2806" s="18">
        <v>2.8879000000000002E-17</v>
      </c>
      <c r="I2806" s="4">
        <v>123.74</v>
      </c>
      <c r="J2806" s="4" t="s">
        <v>9315</v>
      </c>
      <c r="K2806" s="4" t="s">
        <v>9303</v>
      </c>
      <c r="L2806" s="4" t="s">
        <v>9316</v>
      </c>
    </row>
    <row r="2807" spans="1:12" ht="12.75" customHeight="1" x14ac:dyDescent="0.2">
      <c r="A2807" s="4" t="s">
        <v>1113</v>
      </c>
      <c r="B2807" s="4" t="s">
        <v>1114</v>
      </c>
      <c r="C2807" s="4">
        <v>950</v>
      </c>
      <c r="D2807" s="4">
        <v>987</v>
      </c>
      <c r="E2807" s="4" t="s">
        <v>2073</v>
      </c>
      <c r="F2807" s="4" t="s">
        <v>2073</v>
      </c>
      <c r="G2807" s="4" t="s">
        <v>3280</v>
      </c>
      <c r="H2807" s="18">
        <v>2.6175999999999998E-26</v>
      </c>
      <c r="I2807" s="4">
        <v>128.63</v>
      </c>
      <c r="J2807" s="4" t="s">
        <v>9317</v>
      </c>
      <c r="K2807" s="4" t="s">
        <v>9216</v>
      </c>
      <c r="L2807" s="4" t="s">
        <v>9229</v>
      </c>
    </row>
    <row r="2808" spans="1:12" ht="12.75" customHeight="1" x14ac:dyDescent="0.2">
      <c r="A2808" s="4" t="s">
        <v>1113</v>
      </c>
      <c r="B2808" s="4" t="s">
        <v>1114</v>
      </c>
      <c r="C2808" s="4">
        <v>35</v>
      </c>
      <c r="D2808" s="4">
        <v>60</v>
      </c>
      <c r="E2808" s="4" t="s">
        <v>2073</v>
      </c>
      <c r="F2808" s="4" t="s">
        <v>2073</v>
      </c>
      <c r="G2808" s="4" t="s">
        <v>3043</v>
      </c>
      <c r="H2808" s="18">
        <v>6.1215000000000005E-79</v>
      </c>
      <c r="I2808" s="4">
        <v>193.42</v>
      </c>
      <c r="J2808" s="4" t="s">
        <v>9318</v>
      </c>
      <c r="K2808" s="4" t="s">
        <v>9319</v>
      </c>
      <c r="L2808" s="4" t="s">
        <v>9260</v>
      </c>
    </row>
    <row r="2809" spans="1:12" ht="12.75" customHeight="1" x14ac:dyDescent="0.2">
      <c r="A2809" s="4" t="s">
        <v>1113</v>
      </c>
      <c r="B2809" s="4" t="s">
        <v>1114</v>
      </c>
      <c r="C2809" s="4">
        <v>35</v>
      </c>
      <c r="D2809" s="4">
        <v>62</v>
      </c>
      <c r="E2809" s="4" t="s">
        <v>2073</v>
      </c>
      <c r="F2809" s="4" t="s">
        <v>2073</v>
      </c>
      <c r="G2809" s="4">
        <v>4</v>
      </c>
      <c r="H2809" s="18">
        <v>1.1818E-11</v>
      </c>
      <c r="I2809" s="4">
        <v>108.94</v>
      </c>
      <c r="J2809" s="4" t="s">
        <v>9320</v>
      </c>
      <c r="K2809" s="4" t="s">
        <v>9319</v>
      </c>
      <c r="L2809" s="4" t="s">
        <v>9321</v>
      </c>
    </row>
    <row r="2810" spans="1:12" ht="12.75" customHeight="1" x14ac:dyDescent="0.2">
      <c r="A2810" s="4" t="s">
        <v>1113</v>
      </c>
      <c r="B2810" s="4" t="s">
        <v>1114</v>
      </c>
      <c r="C2810" s="4">
        <v>369</v>
      </c>
      <c r="D2810" s="4">
        <v>381</v>
      </c>
      <c r="E2810" s="4" t="s">
        <v>2073</v>
      </c>
      <c r="F2810" s="4" t="s">
        <v>2073</v>
      </c>
      <c r="G2810" s="4" t="s">
        <v>2093</v>
      </c>
      <c r="H2810" s="4">
        <v>1.1777000000000001E-4</v>
      </c>
      <c r="I2810" s="4">
        <v>118.08</v>
      </c>
      <c r="J2810" s="4" t="s">
        <v>9322</v>
      </c>
      <c r="K2810" s="4" t="s">
        <v>9316</v>
      </c>
      <c r="L2810" s="4" t="s">
        <v>9323</v>
      </c>
    </row>
    <row r="2811" spans="1:12" ht="12.75" customHeight="1" x14ac:dyDescent="0.2">
      <c r="A2811" s="4" t="s">
        <v>1113</v>
      </c>
      <c r="B2811" s="4" t="s">
        <v>1114</v>
      </c>
      <c r="C2811" s="4">
        <v>446</v>
      </c>
      <c r="D2811" s="4">
        <v>456</v>
      </c>
      <c r="E2811" s="4" t="s">
        <v>2073</v>
      </c>
      <c r="F2811" s="4" t="s">
        <v>2073</v>
      </c>
      <c r="G2811" s="4">
        <v>2</v>
      </c>
      <c r="H2811" s="18">
        <v>6.0347999999999999E-81</v>
      </c>
      <c r="I2811" s="4">
        <v>205.18</v>
      </c>
      <c r="J2811" s="4" t="s">
        <v>9324</v>
      </c>
      <c r="K2811" s="4" t="s">
        <v>9325</v>
      </c>
      <c r="L2811" s="4" t="s">
        <v>9326</v>
      </c>
    </row>
    <row r="2812" spans="1:12" ht="12.75" customHeight="1" x14ac:dyDescent="0.2">
      <c r="A2812" s="4" t="s">
        <v>1113</v>
      </c>
      <c r="B2812" s="4" t="s">
        <v>1114</v>
      </c>
      <c r="C2812" s="4">
        <v>732</v>
      </c>
      <c r="D2812" s="4">
        <v>751</v>
      </c>
      <c r="E2812" s="4" t="s">
        <v>2073</v>
      </c>
      <c r="F2812" s="4" t="s">
        <v>2073</v>
      </c>
      <c r="G2812" s="4" t="s">
        <v>3043</v>
      </c>
      <c r="H2812" s="18">
        <v>2.1498000000000001E-165</v>
      </c>
      <c r="I2812" s="4">
        <v>238.45</v>
      </c>
      <c r="J2812" s="4" t="s">
        <v>9327</v>
      </c>
      <c r="K2812" s="4" t="s">
        <v>9328</v>
      </c>
      <c r="L2812" s="4" t="s">
        <v>9244</v>
      </c>
    </row>
    <row r="2813" spans="1:12" ht="12.75" customHeight="1" x14ac:dyDescent="0.2">
      <c r="A2813" s="4" t="s">
        <v>1113</v>
      </c>
      <c r="B2813" s="4" t="s">
        <v>1114</v>
      </c>
      <c r="C2813" s="4">
        <v>917</v>
      </c>
      <c r="D2813" s="4">
        <v>932</v>
      </c>
      <c r="E2813" s="4" t="s">
        <v>2073</v>
      </c>
      <c r="F2813" s="4" t="s">
        <v>2073</v>
      </c>
      <c r="G2813" s="4" t="s">
        <v>2093</v>
      </c>
      <c r="H2813" s="18">
        <v>2.2543E-79</v>
      </c>
      <c r="I2813" s="4">
        <v>203.74</v>
      </c>
      <c r="J2813" s="4" t="s">
        <v>9329</v>
      </c>
      <c r="K2813" s="4" t="s">
        <v>9330</v>
      </c>
      <c r="L2813" s="4" t="s">
        <v>9215</v>
      </c>
    </row>
    <row r="2814" spans="1:12" ht="12.75" customHeight="1" x14ac:dyDescent="0.2">
      <c r="A2814" s="4" t="s">
        <v>1113</v>
      </c>
      <c r="B2814" s="4" t="s">
        <v>1114</v>
      </c>
      <c r="C2814" s="4">
        <v>395</v>
      </c>
      <c r="D2814" s="4">
        <v>412</v>
      </c>
      <c r="E2814" s="4" t="s">
        <v>2073</v>
      </c>
      <c r="F2814" s="4" t="s">
        <v>2073</v>
      </c>
      <c r="G2814" s="4" t="s">
        <v>2093</v>
      </c>
      <c r="H2814" s="4">
        <v>0</v>
      </c>
      <c r="I2814" s="4">
        <v>298.7</v>
      </c>
      <c r="J2814" s="4" t="s">
        <v>9331</v>
      </c>
      <c r="K2814" s="4" t="s">
        <v>9332</v>
      </c>
      <c r="L2814" s="4" t="s">
        <v>9333</v>
      </c>
    </row>
    <row r="2815" spans="1:12" ht="12.75" customHeight="1" x14ac:dyDescent="0.2">
      <c r="A2815" s="4" t="s">
        <v>1113</v>
      </c>
      <c r="B2815" s="4" t="s">
        <v>1114</v>
      </c>
      <c r="C2815" s="4">
        <v>395</v>
      </c>
      <c r="D2815" s="4">
        <v>419</v>
      </c>
      <c r="E2815" s="4" t="s">
        <v>2073</v>
      </c>
      <c r="F2815" s="4" t="s">
        <v>2073</v>
      </c>
      <c r="G2815" s="4" t="s">
        <v>2080</v>
      </c>
      <c r="H2815" s="18">
        <v>7.8447000000000002E-36</v>
      </c>
      <c r="I2815" s="4">
        <v>171.13</v>
      </c>
      <c r="J2815" s="4" t="s">
        <v>9334</v>
      </c>
      <c r="K2815" s="4" t="s">
        <v>9332</v>
      </c>
      <c r="L2815" s="4" t="s">
        <v>9254</v>
      </c>
    </row>
    <row r="2816" spans="1:12" ht="12.75" customHeight="1" x14ac:dyDescent="0.2">
      <c r="A2816" s="4" t="s">
        <v>1113</v>
      </c>
      <c r="B2816" s="4" t="s">
        <v>1114</v>
      </c>
      <c r="C2816" s="4">
        <v>1160</v>
      </c>
      <c r="D2816" s="4">
        <v>1169</v>
      </c>
      <c r="E2816" s="4" t="s">
        <v>2073</v>
      </c>
      <c r="F2816" s="4" t="s">
        <v>2073</v>
      </c>
      <c r="G2816" s="4">
        <v>2</v>
      </c>
      <c r="H2816" s="18">
        <v>9.9765999999999995E-24</v>
      </c>
      <c r="I2816" s="4">
        <v>162.88</v>
      </c>
      <c r="J2816" s="4" t="s">
        <v>9335</v>
      </c>
      <c r="K2816" s="4" t="s">
        <v>9208</v>
      </c>
      <c r="L2816" s="4" t="s">
        <v>9336</v>
      </c>
    </row>
    <row r="2817" spans="1:12" ht="12.75" customHeight="1" x14ac:dyDescent="0.2">
      <c r="A2817" s="4" t="s">
        <v>1113</v>
      </c>
      <c r="B2817" s="4" t="s">
        <v>1114</v>
      </c>
      <c r="C2817" s="4">
        <v>709</v>
      </c>
      <c r="D2817" s="4">
        <v>731</v>
      </c>
      <c r="E2817" s="4" t="s">
        <v>2073</v>
      </c>
      <c r="F2817" s="4" t="s">
        <v>2073</v>
      </c>
      <c r="G2817" s="4" t="s">
        <v>2080</v>
      </c>
      <c r="H2817" s="18">
        <v>3.4316000000000001E-89</v>
      </c>
      <c r="I2817" s="4">
        <v>205</v>
      </c>
      <c r="J2817" s="4" t="s">
        <v>9337</v>
      </c>
      <c r="K2817" s="4" t="s">
        <v>9338</v>
      </c>
      <c r="L2817" s="4" t="s">
        <v>9328</v>
      </c>
    </row>
    <row r="2818" spans="1:12" ht="12.75" customHeight="1" x14ac:dyDescent="0.2">
      <c r="A2818" s="4" t="s">
        <v>1113</v>
      </c>
      <c r="B2818" s="4" t="s">
        <v>1114</v>
      </c>
      <c r="C2818" s="4">
        <v>605</v>
      </c>
      <c r="D2818" s="4">
        <v>611</v>
      </c>
      <c r="E2818" s="4" t="s">
        <v>2073</v>
      </c>
      <c r="F2818" s="4" t="s">
        <v>2073</v>
      </c>
      <c r="G2818" s="4">
        <v>2</v>
      </c>
      <c r="H2818" s="18">
        <v>1.5165000000000001E-15</v>
      </c>
      <c r="I2818" s="4">
        <v>128.82</v>
      </c>
      <c r="J2818" s="4" t="s">
        <v>9339</v>
      </c>
      <c r="K2818" s="4" t="s">
        <v>9222</v>
      </c>
      <c r="L2818" s="4" t="s">
        <v>9340</v>
      </c>
    </row>
    <row r="2819" spans="1:12" ht="12.75" customHeight="1" x14ac:dyDescent="0.2">
      <c r="A2819" s="4" t="s">
        <v>1113</v>
      </c>
      <c r="B2819" s="4" t="s">
        <v>1114</v>
      </c>
      <c r="C2819" s="4">
        <v>605</v>
      </c>
      <c r="D2819" s="4">
        <v>624</v>
      </c>
      <c r="E2819" s="4" t="s">
        <v>2073</v>
      </c>
      <c r="F2819" s="4" t="s">
        <v>2073</v>
      </c>
      <c r="G2819" s="4">
        <v>3</v>
      </c>
      <c r="H2819" s="18">
        <v>5.2440999999999998E-16</v>
      </c>
      <c r="I2819" s="4">
        <v>157.72999999999999</v>
      </c>
      <c r="J2819" s="4" t="s">
        <v>9341</v>
      </c>
      <c r="K2819" s="4" t="s">
        <v>9222</v>
      </c>
      <c r="L2819" s="4" t="s">
        <v>9210</v>
      </c>
    </row>
    <row r="2820" spans="1:12" ht="12.75" customHeight="1" x14ac:dyDescent="0.2">
      <c r="A2820" s="4" t="s">
        <v>1113</v>
      </c>
      <c r="B2820" s="4" t="s">
        <v>1114</v>
      </c>
      <c r="C2820" s="4">
        <v>576</v>
      </c>
      <c r="D2820" s="4">
        <v>595</v>
      </c>
      <c r="E2820" s="4" t="s">
        <v>2073</v>
      </c>
      <c r="F2820" s="4" t="s">
        <v>2073</v>
      </c>
      <c r="G2820" s="4" t="s">
        <v>3043</v>
      </c>
      <c r="H2820" s="18">
        <v>1.1278000000000001E-32</v>
      </c>
      <c r="I2820" s="4">
        <v>177.12</v>
      </c>
      <c r="J2820" s="4" t="s">
        <v>9342</v>
      </c>
      <c r="K2820" s="4" t="s">
        <v>9286</v>
      </c>
      <c r="L2820" s="4" t="s">
        <v>9221</v>
      </c>
    </row>
    <row r="2821" spans="1:12" ht="12.75" customHeight="1" x14ac:dyDescent="0.2">
      <c r="A2821" s="4" t="s">
        <v>1113</v>
      </c>
      <c r="B2821" s="4" t="s">
        <v>1114</v>
      </c>
      <c r="C2821" s="4">
        <v>223</v>
      </c>
      <c r="D2821" s="4">
        <v>230</v>
      </c>
      <c r="E2821" s="4" t="s">
        <v>2073</v>
      </c>
      <c r="F2821" s="4" t="s">
        <v>2073</v>
      </c>
      <c r="G2821" s="4">
        <v>2</v>
      </c>
      <c r="H2821" s="4">
        <v>4.5707999999999999E-3</v>
      </c>
      <c r="I2821" s="4">
        <v>85.161000000000001</v>
      </c>
      <c r="J2821" s="4" t="s">
        <v>9343</v>
      </c>
      <c r="K2821" s="4" t="s">
        <v>9344</v>
      </c>
      <c r="L2821" s="4" t="s">
        <v>9218</v>
      </c>
    </row>
    <row r="2822" spans="1:12" ht="12.75" customHeight="1" x14ac:dyDescent="0.2">
      <c r="A2822" s="4" t="s">
        <v>1113</v>
      </c>
      <c r="B2822" s="4" t="s">
        <v>1114</v>
      </c>
      <c r="C2822" s="4">
        <v>445</v>
      </c>
      <c r="D2822" s="4">
        <v>456</v>
      </c>
      <c r="E2822" s="4" t="s">
        <v>2073</v>
      </c>
      <c r="F2822" s="4" t="s">
        <v>2073</v>
      </c>
      <c r="G2822" s="4" t="s">
        <v>2093</v>
      </c>
      <c r="H2822" s="18">
        <v>5.7207999999999999E-17</v>
      </c>
      <c r="I2822" s="4">
        <v>161.21</v>
      </c>
      <c r="J2822" s="4" t="s">
        <v>9345</v>
      </c>
      <c r="K2822" s="4" t="s">
        <v>9257</v>
      </c>
      <c r="L2822" s="4" t="s">
        <v>9326</v>
      </c>
    </row>
    <row r="2823" spans="1:12" ht="12.75" customHeight="1" x14ac:dyDescent="0.2">
      <c r="A2823" s="4" t="s">
        <v>1113</v>
      </c>
      <c r="B2823" s="4" t="s">
        <v>1114</v>
      </c>
      <c r="C2823" s="4">
        <v>916</v>
      </c>
      <c r="D2823" s="4">
        <v>932</v>
      </c>
      <c r="E2823" s="4" t="s">
        <v>2073</v>
      </c>
      <c r="F2823" s="4" t="s">
        <v>2073</v>
      </c>
      <c r="G2823" s="4" t="s">
        <v>2080</v>
      </c>
      <c r="H2823" s="18">
        <v>3.9916999999999999E-138</v>
      </c>
      <c r="I2823" s="4">
        <v>229.02</v>
      </c>
      <c r="J2823" s="4" t="s">
        <v>9346</v>
      </c>
      <c r="K2823" s="4" t="s">
        <v>9292</v>
      </c>
      <c r="L2823" s="4" t="s">
        <v>9215</v>
      </c>
    </row>
    <row r="2824" spans="1:12" ht="12.75" customHeight="1" x14ac:dyDescent="0.2">
      <c r="A2824" s="4" t="s">
        <v>1113</v>
      </c>
      <c r="B2824" s="4" t="s">
        <v>1114</v>
      </c>
      <c r="C2824" s="4">
        <v>222</v>
      </c>
      <c r="D2824" s="4">
        <v>230</v>
      </c>
      <c r="E2824" s="4" t="s">
        <v>2073</v>
      </c>
      <c r="F2824" s="4" t="s">
        <v>2073</v>
      </c>
      <c r="G2824" s="4">
        <v>2</v>
      </c>
      <c r="H2824" s="18">
        <v>1.5417E-6</v>
      </c>
      <c r="I2824" s="4">
        <v>120.31</v>
      </c>
      <c r="J2824" s="4" t="s">
        <v>9347</v>
      </c>
      <c r="K2824" s="4" t="s">
        <v>9348</v>
      </c>
      <c r="L2824" s="4" t="s">
        <v>9218</v>
      </c>
    </row>
    <row r="2825" spans="1:12" ht="12.75" customHeight="1" x14ac:dyDescent="0.2">
      <c r="A2825" s="4" t="s">
        <v>1113</v>
      </c>
      <c r="B2825" s="4" t="s">
        <v>1114</v>
      </c>
      <c r="C2825" s="4">
        <v>221</v>
      </c>
      <c r="D2825" s="4">
        <v>230</v>
      </c>
      <c r="E2825" s="4" t="s">
        <v>2073</v>
      </c>
      <c r="F2825" s="4" t="s">
        <v>2073</v>
      </c>
      <c r="G2825" s="4">
        <v>3</v>
      </c>
      <c r="H2825" s="4">
        <v>3.3513000000000002E-3</v>
      </c>
      <c r="I2825" s="4">
        <v>80.754999999999995</v>
      </c>
      <c r="J2825" s="4" t="s">
        <v>9349</v>
      </c>
      <c r="K2825" s="4" t="s">
        <v>9350</v>
      </c>
      <c r="L2825" s="4" t="s">
        <v>9218</v>
      </c>
    </row>
    <row r="2826" spans="1:12" ht="12.75" customHeight="1" x14ac:dyDescent="0.2">
      <c r="A2826" s="4" t="s">
        <v>1113</v>
      </c>
      <c r="B2826" s="4" t="s">
        <v>1114</v>
      </c>
      <c r="C2826" s="4">
        <v>612</v>
      </c>
      <c r="D2826" s="4">
        <v>624</v>
      </c>
      <c r="E2826" s="4" t="s">
        <v>2073</v>
      </c>
      <c r="F2826" s="4" t="s">
        <v>2073</v>
      </c>
      <c r="G2826" s="4" t="s">
        <v>2093</v>
      </c>
      <c r="H2826" s="18">
        <v>3.0688999999999998E-293</v>
      </c>
      <c r="I2826" s="4">
        <v>273.14999999999998</v>
      </c>
      <c r="J2826" s="4" t="s">
        <v>9351</v>
      </c>
      <c r="K2826" s="4" t="s">
        <v>9340</v>
      </c>
      <c r="L2826" s="4" t="s">
        <v>9210</v>
      </c>
    </row>
    <row r="2827" spans="1:12" ht="12.75" customHeight="1" x14ac:dyDescent="0.2">
      <c r="A2827" s="4" t="s">
        <v>1113</v>
      </c>
      <c r="B2827" s="4" t="s">
        <v>1114</v>
      </c>
      <c r="C2827" s="4">
        <v>1006</v>
      </c>
      <c r="D2827" s="4">
        <v>1023</v>
      </c>
      <c r="E2827" s="4" t="s">
        <v>2073</v>
      </c>
      <c r="F2827" s="4" t="s">
        <v>2073</v>
      </c>
      <c r="G2827" s="4" t="s">
        <v>2093</v>
      </c>
      <c r="H2827" s="18">
        <v>3.9714000000000002E-7</v>
      </c>
      <c r="I2827" s="4">
        <v>145.04</v>
      </c>
      <c r="J2827" s="4" t="s">
        <v>9352</v>
      </c>
      <c r="K2827" s="4" t="s">
        <v>9232</v>
      </c>
      <c r="L2827" s="4" t="s">
        <v>9353</v>
      </c>
    </row>
    <row r="2828" spans="1:12" ht="12.75" customHeight="1" x14ac:dyDescent="0.2">
      <c r="A2828" s="4" t="s">
        <v>1113</v>
      </c>
      <c r="B2828" s="4" t="s">
        <v>1114</v>
      </c>
      <c r="C2828" s="4">
        <v>1006</v>
      </c>
      <c r="D2828" s="4">
        <v>1031</v>
      </c>
      <c r="E2828" s="4" t="s">
        <v>2073</v>
      </c>
      <c r="F2828" s="4" t="s">
        <v>2073</v>
      </c>
      <c r="G2828" s="4">
        <v>3</v>
      </c>
      <c r="H2828" s="4">
        <v>1.1455E-2</v>
      </c>
      <c r="I2828" s="4">
        <v>52.91</v>
      </c>
      <c r="J2828" s="4" t="s">
        <v>9354</v>
      </c>
      <c r="K2828" s="4" t="s">
        <v>9232</v>
      </c>
      <c r="L2828" s="4" t="s">
        <v>9355</v>
      </c>
    </row>
    <row r="2829" spans="1:12" ht="12.75" customHeight="1" x14ac:dyDescent="0.2">
      <c r="A2829" s="4" t="s">
        <v>1113</v>
      </c>
      <c r="B2829" s="4" t="s">
        <v>1114</v>
      </c>
      <c r="C2829" s="4">
        <v>15</v>
      </c>
      <c r="D2829" s="4">
        <v>29</v>
      </c>
      <c r="E2829" s="4" t="s">
        <v>2073</v>
      </c>
      <c r="F2829" s="4" t="s">
        <v>2073</v>
      </c>
      <c r="G2829" s="4">
        <v>2</v>
      </c>
      <c r="H2829" s="4">
        <v>2.7677000000000001E-3</v>
      </c>
      <c r="I2829" s="4">
        <v>85.28</v>
      </c>
      <c r="J2829" s="4" t="s">
        <v>9356</v>
      </c>
      <c r="K2829" s="4" t="s">
        <v>9357</v>
      </c>
      <c r="L2829" s="4" t="s">
        <v>9358</v>
      </c>
    </row>
    <row r="2830" spans="1:12" ht="12.75" customHeight="1" x14ac:dyDescent="0.2">
      <c r="A2830" s="4" t="s">
        <v>1113</v>
      </c>
      <c r="B2830" s="4" t="s">
        <v>1114</v>
      </c>
      <c r="C2830" s="4">
        <v>15</v>
      </c>
      <c r="D2830" s="4">
        <v>34</v>
      </c>
      <c r="E2830" s="4" t="s">
        <v>2073</v>
      </c>
      <c r="F2830" s="4" t="s">
        <v>2073</v>
      </c>
      <c r="G2830" s="4" t="s">
        <v>2093</v>
      </c>
      <c r="H2830" s="4">
        <v>2.0856E-4</v>
      </c>
      <c r="I2830" s="4">
        <v>139.19999999999999</v>
      </c>
      <c r="J2830" s="4" t="s">
        <v>9359</v>
      </c>
      <c r="K2830" s="4" t="s">
        <v>9357</v>
      </c>
      <c r="L2830" s="4" t="s">
        <v>9319</v>
      </c>
    </row>
    <row r="2831" spans="1:12" ht="12.75" customHeight="1" x14ac:dyDescent="0.2">
      <c r="A2831" s="4" t="s">
        <v>1113</v>
      </c>
      <c r="B2831" s="4" t="s">
        <v>1114</v>
      </c>
      <c r="C2831" s="4">
        <v>173</v>
      </c>
      <c r="D2831" s="4">
        <v>184</v>
      </c>
      <c r="E2831" s="4" t="s">
        <v>2073</v>
      </c>
      <c r="F2831" s="4" t="s">
        <v>2073</v>
      </c>
      <c r="G2831" s="4">
        <v>2</v>
      </c>
      <c r="H2831" s="18">
        <v>1.7056000000000001E-114</v>
      </c>
      <c r="I2831" s="4">
        <v>218.94</v>
      </c>
      <c r="J2831" s="4" t="s">
        <v>9360</v>
      </c>
      <c r="K2831" s="4" t="s">
        <v>9361</v>
      </c>
      <c r="L2831" s="4" t="s">
        <v>9362</v>
      </c>
    </row>
    <row r="2832" spans="1:12" ht="12.75" customHeight="1" x14ac:dyDescent="0.2">
      <c r="A2832" s="4" t="s">
        <v>1113</v>
      </c>
      <c r="B2832" s="4" t="s">
        <v>1114</v>
      </c>
      <c r="C2832" s="4">
        <v>173</v>
      </c>
      <c r="D2832" s="4">
        <v>188</v>
      </c>
      <c r="E2832" s="4" t="s">
        <v>2073</v>
      </c>
      <c r="F2832" s="4" t="s">
        <v>2073</v>
      </c>
      <c r="G2832" s="4" t="s">
        <v>2093</v>
      </c>
      <c r="H2832" s="18">
        <v>1.1514000000000001E-208</v>
      </c>
      <c r="I2832" s="4">
        <v>255.39</v>
      </c>
      <c r="J2832" s="4" t="s">
        <v>9363</v>
      </c>
      <c r="K2832" s="4" t="s">
        <v>9361</v>
      </c>
      <c r="L2832" s="4" t="s">
        <v>9364</v>
      </c>
    </row>
    <row r="2833" spans="1:12" ht="12.75" customHeight="1" x14ac:dyDescent="0.2">
      <c r="A2833" s="4" t="s">
        <v>1113</v>
      </c>
      <c r="B2833" s="4" t="s">
        <v>1114</v>
      </c>
      <c r="C2833" s="4">
        <v>140</v>
      </c>
      <c r="D2833" s="4">
        <v>154</v>
      </c>
      <c r="E2833" s="4" t="s">
        <v>2073</v>
      </c>
      <c r="F2833" s="4" t="s">
        <v>2073</v>
      </c>
      <c r="G2833" s="4" t="s">
        <v>2093</v>
      </c>
      <c r="H2833" s="18">
        <v>7.1747000000000003E-96</v>
      </c>
      <c r="I2833" s="4">
        <v>210.34</v>
      </c>
      <c r="J2833" s="4" t="s">
        <v>9365</v>
      </c>
      <c r="K2833" s="4" t="s">
        <v>9240</v>
      </c>
      <c r="L2833" s="4" t="s">
        <v>9288</v>
      </c>
    </row>
    <row r="2834" spans="1:12" ht="12.75" customHeight="1" x14ac:dyDescent="0.2">
      <c r="A2834" s="4" t="s">
        <v>1113</v>
      </c>
      <c r="B2834" s="4" t="s">
        <v>1114</v>
      </c>
      <c r="C2834" s="4">
        <v>140</v>
      </c>
      <c r="D2834" s="4">
        <v>172</v>
      </c>
      <c r="E2834" s="4" t="s">
        <v>2073</v>
      </c>
      <c r="F2834" s="4" t="s">
        <v>2073</v>
      </c>
      <c r="G2834" s="4">
        <v>3</v>
      </c>
      <c r="H2834" s="4">
        <v>1.9616999999999999E-2</v>
      </c>
      <c r="I2834" s="4">
        <v>52.555999999999997</v>
      </c>
      <c r="J2834" s="4" t="s">
        <v>9366</v>
      </c>
      <c r="K2834" s="4" t="s">
        <v>9240</v>
      </c>
      <c r="L2834" s="4" t="s">
        <v>9361</v>
      </c>
    </row>
    <row r="2835" spans="1:12" ht="12.75" customHeight="1" x14ac:dyDescent="0.2">
      <c r="A2835" s="4" t="s">
        <v>1113</v>
      </c>
      <c r="B2835" s="4" t="s">
        <v>1114</v>
      </c>
      <c r="C2835" s="4">
        <v>1036</v>
      </c>
      <c r="D2835" s="4">
        <v>1051</v>
      </c>
      <c r="E2835" s="4" t="s">
        <v>2073</v>
      </c>
      <c r="F2835" s="4" t="s">
        <v>2073</v>
      </c>
      <c r="G2835" s="4" t="s">
        <v>2093</v>
      </c>
      <c r="H2835" s="18">
        <v>1.737E-79</v>
      </c>
      <c r="I2835" s="4">
        <v>206.67</v>
      </c>
      <c r="J2835" s="4" t="s">
        <v>9367</v>
      </c>
      <c r="K2835" s="4" t="s">
        <v>9368</v>
      </c>
      <c r="L2835" s="4" t="s">
        <v>9369</v>
      </c>
    </row>
    <row r="2836" spans="1:12" ht="12.75" customHeight="1" x14ac:dyDescent="0.2">
      <c r="A2836" s="4" t="s">
        <v>1113</v>
      </c>
      <c r="B2836" s="4" t="s">
        <v>1114</v>
      </c>
      <c r="C2836" s="4">
        <v>999</v>
      </c>
      <c r="D2836" s="4">
        <v>1005</v>
      </c>
      <c r="E2836" s="4" t="s">
        <v>2073</v>
      </c>
      <c r="F2836" s="4" t="s">
        <v>2073</v>
      </c>
      <c r="G2836" s="4" t="s">
        <v>3636</v>
      </c>
      <c r="H2836" s="18">
        <v>7.1944000000000001E-16</v>
      </c>
      <c r="I2836" s="4">
        <v>143.02000000000001</v>
      </c>
      <c r="J2836" s="4" t="s">
        <v>9370</v>
      </c>
      <c r="K2836" s="4" t="s">
        <v>9230</v>
      </c>
      <c r="L2836" s="4" t="s">
        <v>9232</v>
      </c>
    </row>
    <row r="2837" spans="1:12" ht="12.75" customHeight="1" x14ac:dyDescent="0.2">
      <c r="A2837" s="4" t="s">
        <v>1113</v>
      </c>
      <c r="B2837" s="4" t="s">
        <v>1114</v>
      </c>
      <c r="C2837" s="4">
        <v>638</v>
      </c>
      <c r="D2837" s="4">
        <v>658</v>
      </c>
      <c r="E2837" s="4" t="s">
        <v>2073</v>
      </c>
      <c r="F2837" s="4" t="s">
        <v>2073</v>
      </c>
      <c r="G2837" s="4" t="s">
        <v>2093</v>
      </c>
      <c r="H2837" s="18">
        <v>1.2158999999999999E-143</v>
      </c>
      <c r="I2837" s="4">
        <v>232.54</v>
      </c>
      <c r="J2837" s="4" t="s">
        <v>9371</v>
      </c>
      <c r="K2837" s="4" t="s">
        <v>9211</v>
      </c>
      <c r="L2837" s="4" t="s">
        <v>9213</v>
      </c>
    </row>
    <row r="2838" spans="1:12" ht="12.75" customHeight="1" x14ac:dyDescent="0.2">
      <c r="A2838" s="4" t="s">
        <v>1113</v>
      </c>
      <c r="B2838" s="4" t="s">
        <v>1114</v>
      </c>
      <c r="C2838" s="4">
        <v>189</v>
      </c>
      <c r="D2838" s="4">
        <v>199</v>
      </c>
      <c r="E2838" s="4" t="s">
        <v>2073</v>
      </c>
      <c r="F2838" s="4" t="s">
        <v>2073</v>
      </c>
      <c r="G2838" s="4">
        <v>3</v>
      </c>
      <c r="H2838" s="4">
        <v>2.5835000000000002E-4</v>
      </c>
      <c r="I2838" s="4">
        <v>98.754000000000005</v>
      </c>
      <c r="J2838" s="4" t="s">
        <v>9372</v>
      </c>
      <c r="K2838" s="4" t="s">
        <v>9364</v>
      </c>
      <c r="L2838" s="4" t="s">
        <v>9272</v>
      </c>
    </row>
    <row r="2839" spans="1:12" ht="12.75" customHeight="1" x14ac:dyDescent="0.2">
      <c r="A2839" s="4" t="s">
        <v>1113</v>
      </c>
      <c r="B2839" s="4" t="s">
        <v>1114</v>
      </c>
      <c r="C2839" s="4">
        <v>371</v>
      </c>
      <c r="D2839" s="4">
        <v>381</v>
      </c>
      <c r="E2839" s="4" t="s">
        <v>2073</v>
      </c>
      <c r="F2839" s="4" t="s">
        <v>2073</v>
      </c>
      <c r="G2839" s="4" t="s">
        <v>2093</v>
      </c>
      <c r="H2839" s="18">
        <v>3.5325000000000001E-67</v>
      </c>
      <c r="I2839" s="4">
        <v>200.71</v>
      </c>
      <c r="J2839" s="4" t="s">
        <v>9373</v>
      </c>
      <c r="K2839" s="4" t="s">
        <v>9374</v>
      </c>
      <c r="L2839" s="4" t="s">
        <v>9323</v>
      </c>
    </row>
    <row r="2840" spans="1:12" ht="12.75" customHeight="1" x14ac:dyDescent="0.2">
      <c r="A2840" s="4" t="s">
        <v>1113</v>
      </c>
      <c r="B2840" s="4" t="s">
        <v>1114</v>
      </c>
      <c r="C2840" s="4">
        <v>510</v>
      </c>
      <c r="D2840" s="4">
        <v>529</v>
      </c>
      <c r="E2840" s="4" t="s">
        <v>2073</v>
      </c>
      <c r="F2840" s="4" t="s">
        <v>2073</v>
      </c>
      <c r="G2840" s="4">
        <v>2</v>
      </c>
      <c r="H2840" s="18">
        <v>1.3518E-5</v>
      </c>
      <c r="I2840" s="4">
        <v>135.36000000000001</v>
      </c>
      <c r="J2840" s="4" t="s">
        <v>9375</v>
      </c>
      <c r="K2840" s="4" t="s">
        <v>9376</v>
      </c>
      <c r="L2840" s="4" t="s">
        <v>9306</v>
      </c>
    </row>
    <row r="2841" spans="1:12" ht="12.75" customHeight="1" x14ac:dyDescent="0.2">
      <c r="A2841" s="4" t="s">
        <v>1113</v>
      </c>
      <c r="B2841" s="4" t="s">
        <v>1114</v>
      </c>
      <c r="C2841" s="4">
        <v>510</v>
      </c>
      <c r="D2841" s="4">
        <v>544</v>
      </c>
      <c r="E2841" s="4" t="s">
        <v>2073</v>
      </c>
      <c r="F2841" s="4" t="s">
        <v>2073</v>
      </c>
      <c r="G2841" s="4" t="s">
        <v>2080</v>
      </c>
      <c r="H2841" s="18">
        <v>2.7065999999999998E-47</v>
      </c>
      <c r="I2841" s="4">
        <v>167.55</v>
      </c>
      <c r="J2841" s="4" t="s">
        <v>9377</v>
      </c>
      <c r="K2841" s="4" t="s">
        <v>9376</v>
      </c>
      <c r="L2841" s="4" t="s">
        <v>9308</v>
      </c>
    </row>
    <row r="2842" spans="1:12" ht="12.75" customHeight="1" x14ac:dyDescent="0.2">
      <c r="A2842" s="4" t="s">
        <v>1113</v>
      </c>
      <c r="B2842" s="4" t="s">
        <v>1114</v>
      </c>
      <c r="C2842" s="4">
        <v>843</v>
      </c>
      <c r="D2842" s="4">
        <v>861</v>
      </c>
      <c r="E2842" s="4" t="s">
        <v>2073</v>
      </c>
      <c r="F2842" s="4" t="s">
        <v>2073</v>
      </c>
      <c r="G2842" s="4" t="s">
        <v>2093</v>
      </c>
      <c r="H2842" s="18">
        <v>2.7077E-98</v>
      </c>
      <c r="I2842" s="4">
        <v>210.66</v>
      </c>
      <c r="J2842" s="4" t="s">
        <v>9378</v>
      </c>
      <c r="K2842" s="4" t="s">
        <v>9379</v>
      </c>
      <c r="L2842" s="4" t="s">
        <v>9252</v>
      </c>
    </row>
    <row r="2843" spans="1:12" ht="12.75" customHeight="1" x14ac:dyDescent="0.2">
      <c r="A2843" s="4" t="s">
        <v>1113</v>
      </c>
      <c r="B2843" s="4" t="s">
        <v>1114</v>
      </c>
      <c r="C2843" s="4">
        <v>1091</v>
      </c>
      <c r="D2843" s="4">
        <v>1099</v>
      </c>
      <c r="E2843" s="4" t="s">
        <v>2073</v>
      </c>
      <c r="F2843" s="4" t="s">
        <v>2073</v>
      </c>
      <c r="G2843" s="4">
        <v>2</v>
      </c>
      <c r="H2843" s="18">
        <v>3.3933999999999998E-8</v>
      </c>
      <c r="I2843" s="4">
        <v>139.43</v>
      </c>
      <c r="J2843" s="4" t="s">
        <v>9380</v>
      </c>
      <c r="K2843" s="4" t="s">
        <v>9381</v>
      </c>
      <c r="L2843" s="4" t="s">
        <v>9279</v>
      </c>
    </row>
    <row r="2844" spans="1:12" ht="12.75" customHeight="1" x14ac:dyDescent="0.2">
      <c r="A2844" s="4" t="s">
        <v>1113</v>
      </c>
      <c r="B2844" s="4" t="s">
        <v>1114</v>
      </c>
      <c r="C2844" s="4">
        <v>1091</v>
      </c>
      <c r="D2844" s="4">
        <v>1113</v>
      </c>
      <c r="E2844" s="4" t="s">
        <v>2073</v>
      </c>
      <c r="F2844" s="4" t="s">
        <v>2073</v>
      </c>
      <c r="G2844" s="4" t="s">
        <v>2080</v>
      </c>
      <c r="H2844" s="4">
        <v>7.2576000000000003E-3</v>
      </c>
      <c r="I2844" s="4">
        <v>66.587000000000003</v>
      </c>
      <c r="J2844" s="4" t="s">
        <v>9382</v>
      </c>
      <c r="K2844" s="4" t="s">
        <v>9381</v>
      </c>
      <c r="L2844" s="4" t="s">
        <v>9280</v>
      </c>
    </row>
    <row r="2845" spans="1:12" ht="12.75" customHeight="1" x14ac:dyDescent="0.2">
      <c r="A2845" s="4" t="s">
        <v>1113</v>
      </c>
      <c r="B2845" s="4" t="s">
        <v>1114</v>
      </c>
      <c r="C2845" s="4">
        <v>497</v>
      </c>
      <c r="D2845" s="4">
        <v>508</v>
      </c>
      <c r="E2845" s="4" t="s">
        <v>2073</v>
      </c>
      <c r="F2845" s="4" t="s">
        <v>2073</v>
      </c>
      <c r="G2845" s="4" t="s">
        <v>2093</v>
      </c>
      <c r="H2845" s="18">
        <v>1.4106999999999999E-16</v>
      </c>
      <c r="I2845" s="4">
        <v>160.72</v>
      </c>
      <c r="J2845" s="4" t="s">
        <v>9383</v>
      </c>
      <c r="K2845" s="4" t="s">
        <v>9384</v>
      </c>
      <c r="L2845" s="4" t="s">
        <v>9305</v>
      </c>
    </row>
    <row r="2846" spans="1:12" ht="12.75" customHeight="1" x14ac:dyDescent="0.2">
      <c r="A2846" s="4" t="s">
        <v>1113</v>
      </c>
      <c r="B2846" s="4" t="s">
        <v>1114</v>
      </c>
      <c r="C2846" s="4">
        <v>497</v>
      </c>
      <c r="D2846" s="4">
        <v>509</v>
      </c>
      <c r="E2846" s="4" t="s">
        <v>2073</v>
      </c>
      <c r="F2846" s="4" t="s">
        <v>2073</v>
      </c>
      <c r="G2846" s="4" t="s">
        <v>2093</v>
      </c>
      <c r="H2846" s="18">
        <v>1.9820000000000002E-21</v>
      </c>
      <c r="I2846" s="4">
        <v>161.93</v>
      </c>
      <c r="J2846" s="4" t="s">
        <v>9385</v>
      </c>
      <c r="K2846" s="4" t="s">
        <v>9384</v>
      </c>
      <c r="L2846" s="4" t="s">
        <v>9376</v>
      </c>
    </row>
    <row r="2847" spans="1:12" ht="12.75" customHeight="1" x14ac:dyDescent="0.2">
      <c r="A2847" s="4" t="s">
        <v>1113</v>
      </c>
      <c r="B2847" s="4" t="s">
        <v>1114</v>
      </c>
      <c r="C2847" s="4">
        <v>797</v>
      </c>
      <c r="D2847" s="4">
        <v>810</v>
      </c>
      <c r="E2847" s="4" t="s">
        <v>2073</v>
      </c>
      <c r="F2847" s="4" t="s">
        <v>2073</v>
      </c>
      <c r="G2847" s="4" t="s">
        <v>2093</v>
      </c>
      <c r="H2847" s="18">
        <v>3.0704999999999997E-51</v>
      </c>
      <c r="I2847" s="4">
        <v>192.4</v>
      </c>
      <c r="J2847" s="4" t="s">
        <v>9386</v>
      </c>
      <c r="K2847" s="4" t="s">
        <v>9227</v>
      </c>
      <c r="L2847" s="4" t="s">
        <v>9283</v>
      </c>
    </row>
    <row r="2848" spans="1:12" ht="12.75" customHeight="1" x14ac:dyDescent="0.2">
      <c r="A2848" s="4" t="s">
        <v>1113</v>
      </c>
      <c r="B2848" s="4" t="s">
        <v>1114</v>
      </c>
      <c r="C2848" s="4">
        <v>165</v>
      </c>
      <c r="D2848" s="4">
        <v>172</v>
      </c>
      <c r="E2848" s="4" t="s">
        <v>2073</v>
      </c>
      <c r="F2848" s="4" t="s">
        <v>2073</v>
      </c>
      <c r="G2848" s="4">
        <v>2</v>
      </c>
      <c r="H2848" s="18">
        <v>2.0205E-34</v>
      </c>
      <c r="I2848" s="4">
        <v>172.03</v>
      </c>
      <c r="J2848" s="4" t="s">
        <v>9387</v>
      </c>
      <c r="K2848" s="4" t="s">
        <v>9289</v>
      </c>
      <c r="L2848" s="4" t="s">
        <v>9361</v>
      </c>
    </row>
    <row r="2849" spans="1:12" ht="12.75" customHeight="1" x14ac:dyDescent="0.2">
      <c r="A2849" s="4" t="s">
        <v>1113</v>
      </c>
      <c r="B2849" s="4" t="s">
        <v>1114</v>
      </c>
      <c r="C2849" s="4">
        <v>165</v>
      </c>
      <c r="D2849" s="4">
        <v>184</v>
      </c>
      <c r="E2849" s="4" t="s">
        <v>2073</v>
      </c>
      <c r="F2849" s="4" t="s">
        <v>2073</v>
      </c>
      <c r="G2849" s="4" t="s">
        <v>2093</v>
      </c>
      <c r="H2849" s="18">
        <v>7.5328999999999997E-5</v>
      </c>
      <c r="I2849" s="4">
        <v>114.55</v>
      </c>
      <c r="J2849" s="4" t="s">
        <v>9388</v>
      </c>
      <c r="K2849" s="4" t="s">
        <v>9289</v>
      </c>
      <c r="L2849" s="4" t="s">
        <v>9362</v>
      </c>
    </row>
    <row r="2850" spans="1:12" ht="12.75" customHeight="1" x14ac:dyDescent="0.2">
      <c r="A2850" s="4" t="s">
        <v>1113</v>
      </c>
      <c r="B2850" s="4" t="s">
        <v>1114</v>
      </c>
      <c r="C2850" s="4">
        <v>165</v>
      </c>
      <c r="D2850" s="4">
        <v>188</v>
      </c>
      <c r="E2850" s="4" t="s">
        <v>2073</v>
      </c>
      <c r="F2850" s="4" t="s">
        <v>2073</v>
      </c>
      <c r="G2850" s="4">
        <v>4</v>
      </c>
      <c r="H2850" s="4">
        <v>1.9140000000000001E-2</v>
      </c>
      <c r="I2850" s="4">
        <v>51.043999999999997</v>
      </c>
      <c r="J2850" s="4" t="s">
        <v>9389</v>
      </c>
      <c r="K2850" s="4" t="s">
        <v>9289</v>
      </c>
      <c r="L2850" s="4" t="s">
        <v>9364</v>
      </c>
    </row>
    <row r="2851" spans="1:12" ht="12.75" customHeight="1" x14ac:dyDescent="0.2">
      <c r="A2851" s="4" t="s">
        <v>1113</v>
      </c>
      <c r="B2851" s="4" t="s">
        <v>1114</v>
      </c>
      <c r="C2851" s="4">
        <v>1093</v>
      </c>
      <c r="D2851" s="4">
        <v>1099</v>
      </c>
      <c r="E2851" s="4" t="s">
        <v>2073</v>
      </c>
      <c r="F2851" s="4" t="s">
        <v>2073</v>
      </c>
      <c r="G2851" s="4">
        <v>2</v>
      </c>
      <c r="H2851" s="18">
        <v>6.7583000000000002E-6</v>
      </c>
      <c r="I2851" s="4">
        <v>115.46</v>
      </c>
      <c r="J2851" s="4" t="s">
        <v>9390</v>
      </c>
      <c r="K2851" s="4" t="s">
        <v>9391</v>
      </c>
      <c r="L2851" s="4" t="s">
        <v>9279</v>
      </c>
    </row>
    <row r="2852" spans="1:12" ht="12.75" customHeight="1" x14ac:dyDescent="0.2">
      <c r="A2852" s="4" t="s">
        <v>1113</v>
      </c>
      <c r="B2852" s="4" t="s">
        <v>1114</v>
      </c>
      <c r="C2852" s="4">
        <v>1093</v>
      </c>
      <c r="D2852" s="4">
        <v>1113</v>
      </c>
      <c r="E2852" s="4" t="s">
        <v>2073</v>
      </c>
      <c r="F2852" s="4" t="s">
        <v>2073</v>
      </c>
      <c r="G2852" s="4">
        <v>3</v>
      </c>
      <c r="H2852" s="18">
        <v>6.4368000000000002E-12</v>
      </c>
      <c r="I2852" s="4">
        <v>153.16999999999999</v>
      </c>
      <c r="J2852" s="4" t="s">
        <v>9392</v>
      </c>
      <c r="K2852" s="4" t="s">
        <v>9391</v>
      </c>
      <c r="L2852" s="4" t="s">
        <v>9280</v>
      </c>
    </row>
    <row r="2853" spans="1:12" ht="12.75" customHeight="1" x14ac:dyDescent="0.2">
      <c r="A2853" s="4" t="s">
        <v>605</v>
      </c>
      <c r="B2853" s="4" t="s">
        <v>606</v>
      </c>
      <c r="C2853" s="4">
        <v>714</v>
      </c>
      <c r="D2853" s="4">
        <v>729</v>
      </c>
      <c r="E2853" s="4" t="s">
        <v>2073</v>
      </c>
      <c r="F2853" s="4" t="s">
        <v>2073</v>
      </c>
      <c r="G2853" s="4">
        <v>2</v>
      </c>
      <c r="H2853" s="4">
        <v>9.5556999999999999E-4</v>
      </c>
      <c r="I2853" s="4">
        <v>124.2</v>
      </c>
      <c r="J2853" s="4" t="s">
        <v>9393</v>
      </c>
      <c r="K2853" s="4" t="s">
        <v>9394</v>
      </c>
      <c r="L2853" s="4" t="s">
        <v>9395</v>
      </c>
    </row>
    <row r="2854" spans="1:12" ht="12.75" customHeight="1" x14ac:dyDescent="0.2">
      <c r="A2854" s="4" t="s">
        <v>605</v>
      </c>
      <c r="B2854" s="4" t="s">
        <v>606</v>
      </c>
      <c r="C2854" s="4">
        <v>185</v>
      </c>
      <c r="D2854" s="4">
        <v>197</v>
      </c>
      <c r="E2854" s="4" t="s">
        <v>2073</v>
      </c>
      <c r="F2854" s="4" t="s">
        <v>2073</v>
      </c>
      <c r="G2854" s="4">
        <v>3</v>
      </c>
      <c r="H2854" s="4">
        <v>1.8038E-4</v>
      </c>
      <c r="I2854" s="4">
        <v>106.54</v>
      </c>
      <c r="J2854" s="4" t="s">
        <v>9396</v>
      </c>
      <c r="K2854" s="4" t="s">
        <v>9397</v>
      </c>
      <c r="L2854" s="4" t="s">
        <v>9398</v>
      </c>
    </row>
    <row r="2855" spans="1:12" ht="12.75" customHeight="1" x14ac:dyDescent="0.2">
      <c r="A2855" s="4" t="s">
        <v>605</v>
      </c>
      <c r="B2855" s="4" t="s">
        <v>606</v>
      </c>
      <c r="C2855" s="4">
        <v>799</v>
      </c>
      <c r="D2855" s="4">
        <v>806</v>
      </c>
      <c r="E2855" s="4" t="s">
        <v>2073</v>
      </c>
      <c r="F2855" s="4" t="s">
        <v>2073</v>
      </c>
      <c r="G2855" s="4">
        <v>2</v>
      </c>
      <c r="H2855" s="4">
        <v>4.4286999999999998E-3</v>
      </c>
      <c r="I2855" s="4">
        <v>90.37</v>
      </c>
      <c r="J2855" s="4" t="s">
        <v>9399</v>
      </c>
      <c r="K2855" s="4" t="s">
        <v>9400</v>
      </c>
      <c r="L2855" s="4" t="s">
        <v>9401</v>
      </c>
    </row>
    <row r="2856" spans="1:12" ht="12.75" customHeight="1" x14ac:dyDescent="0.2">
      <c r="A2856" s="4" t="s">
        <v>605</v>
      </c>
      <c r="B2856" s="4" t="s">
        <v>606</v>
      </c>
      <c r="C2856" s="4">
        <v>245</v>
      </c>
      <c r="D2856" s="4">
        <v>253</v>
      </c>
      <c r="E2856" s="4" t="s">
        <v>2073</v>
      </c>
      <c r="F2856" s="4" t="s">
        <v>2073</v>
      </c>
      <c r="G2856" s="4">
        <v>3</v>
      </c>
      <c r="H2856" s="4">
        <v>1.027E-2</v>
      </c>
      <c r="I2856" s="4">
        <v>55.460999999999999</v>
      </c>
      <c r="J2856" s="4" t="s">
        <v>9402</v>
      </c>
      <c r="K2856" s="4" t="s">
        <v>9403</v>
      </c>
      <c r="L2856" s="4" t="s">
        <v>9404</v>
      </c>
    </row>
    <row r="2857" spans="1:12" ht="12.75" customHeight="1" x14ac:dyDescent="0.2">
      <c r="A2857" s="4" t="s">
        <v>605</v>
      </c>
      <c r="B2857" s="4" t="s">
        <v>606</v>
      </c>
      <c r="C2857" s="4">
        <v>537</v>
      </c>
      <c r="D2857" s="4">
        <v>554</v>
      </c>
      <c r="E2857" s="4" t="s">
        <v>2073</v>
      </c>
      <c r="F2857" s="4" t="s">
        <v>2073</v>
      </c>
      <c r="G2857" s="4">
        <v>2</v>
      </c>
      <c r="H2857" s="4">
        <v>5.6050999999999996E-4</v>
      </c>
      <c r="I2857" s="4">
        <v>116.87</v>
      </c>
      <c r="J2857" s="4" t="s">
        <v>9405</v>
      </c>
      <c r="K2857" s="4" t="s">
        <v>9406</v>
      </c>
      <c r="L2857" s="4" t="s">
        <v>9407</v>
      </c>
    </row>
    <row r="2858" spans="1:12" ht="12.75" customHeight="1" x14ac:dyDescent="0.2">
      <c r="A2858" s="4" t="s">
        <v>605</v>
      </c>
      <c r="B2858" s="4" t="s">
        <v>606</v>
      </c>
      <c r="C2858" s="4">
        <v>730</v>
      </c>
      <c r="D2858" s="4">
        <v>742</v>
      </c>
      <c r="E2858" s="4" t="s">
        <v>2073</v>
      </c>
      <c r="F2858" s="4" t="s">
        <v>2073</v>
      </c>
      <c r="G2858" s="4">
        <v>3</v>
      </c>
      <c r="H2858" s="18">
        <v>7.1069999999999995E-5</v>
      </c>
      <c r="I2858" s="4">
        <v>115.57</v>
      </c>
      <c r="J2858" s="4" t="s">
        <v>9408</v>
      </c>
      <c r="K2858" s="4" t="s">
        <v>9395</v>
      </c>
      <c r="L2858" s="4" t="s">
        <v>9409</v>
      </c>
    </row>
    <row r="2859" spans="1:12" ht="12.75" customHeight="1" x14ac:dyDescent="0.2">
      <c r="A2859" s="4" t="s">
        <v>605</v>
      </c>
      <c r="B2859" s="4" t="s">
        <v>606</v>
      </c>
      <c r="C2859" s="4">
        <v>413</v>
      </c>
      <c r="D2859" s="4">
        <v>423</v>
      </c>
      <c r="E2859" s="4" t="s">
        <v>2073</v>
      </c>
      <c r="F2859" s="4" t="s">
        <v>2073</v>
      </c>
      <c r="G2859" s="4">
        <v>2</v>
      </c>
      <c r="H2859" s="4">
        <v>2.1510000000000001E-2</v>
      </c>
      <c r="I2859" s="4">
        <v>57.164000000000001</v>
      </c>
      <c r="J2859" s="4" t="s">
        <v>9410</v>
      </c>
      <c r="K2859" s="4" t="s">
        <v>9411</v>
      </c>
      <c r="L2859" s="4" t="s">
        <v>9412</v>
      </c>
    </row>
    <row r="2860" spans="1:12" ht="12.75" customHeight="1" x14ac:dyDescent="0.2">
      <c r="A2860" s="4" t="s">
        <v>605</v>
      </c>
      <c r="B2860" s="4" t="s">
        <v>606</v>
      </c>
      <c r="C2860" s="4">
        <v>145</v>
      </c>
      <c r="D2860" s="4">
        <v>162</v>
      </c>
      <c r="E2860" s="4" t="s">
        <v>2073</v>
      </c>
      <c r="F2860" s="4" t="s">
        <v>2073</v>
      </c>
      <c r="G2860" s="4">
        <v>2</v>
      </c>
      <c r="H2860" s="4">
        <v>7.3106999999999998E-3</v>
      </c>
      <c r="I2860" s="4">
        <v>76.585999999999999</v>
      </c>
      <c r="J2860" s="4" t="s">
        <v>9413</v>
      </c>
      <c r="K2860" s="4" t="s">
        <v>9414</v>
      </c>
      <c r="L2860" s="4" t="s">
        <v>9415</v>
      </c>
    </row>
    <row r="2861" spans="1:12" ht="12.75" customHeight="1" x14ac:dyDescent="0.2">
      <c r="A2861" s="4" t="s">
        <v>605</v>
      </c>
      <c r="B2861" s="4" t="s">
        <v>606</v>
      </c>
      <c r="C2861" s="4">
        <v>591</v>
      </c>
      <c r="D2861" s="4">
        <v>602</v>
      </c>
      <c r="E2861" s="4" t="s">
        <v>2073</v>
      </c>
      <c r="F2861" s="4" t="s">
        <v>2073</v>
      </c>
      <c r="G2861" s="4">
        <v>2</v>
      </c>
      <c r="H2861" s="4">
        <v>8.6147999999999997E-4</v>
      </c>
      <c r="I2861" s="4">
        <v>96.756</v>
      </c>
      <c r="J2861" s="4" t="s">
        <v>9416</v>
      </c>
      <c r="K2861" s="4" t="s">
        <v>9417</v>
      </c>
      <c r="L2861" s="4" t="s">
        <v>9418</v>
      </c>
    </row>
    <row r="2862" spans="1:12" ht="12.75" customHeight="1" x14ac:dyDescent="0.2">
      <c r="A2862" s="4" t="s">
        <v>605</v>
      </c>
      <c r="B2862" s="4" t="s">
        <v>606</v>
      </c>
      <c r="C2862" s="4">
        <v>509</v>
      </c>
      <c r="D2862" s="4">
        <v>531</v>
      </c>
      <c r="E2862" s="4" t="s">
        <v>2073</v>
      </c>
      <c r="F2862" s="4" t="s">
        <v>2073</v>
      </c>
      <c r="G2862" s="4">
        <v>3</v>
      </c>
      <c r="H2862" s="4">
        <v>4.2997E-4</v>
      </c>
      <c r="I2862" s="4">
        <v>75.772999999999996</v>
      </c>
      <c r="J2862" s="4" t="s">
        <v>9419</v>
      </c>
      <c r="K2862" s="4" t="s">
        <v>9420</v>
      </c>
      <c r="L2862" s="4" t="s">
        <v>9421</v>
      </c>
    </row>
    <row r="2863" spans="1:12" ht="12.75" customHeight="1" x14ac:dyDescent="0.2">
      <c r="A2863" s="4" t="s">
        <v>605</v>
      </c>
      <c r="B2863" s="4" t="s">
        <v>606</v>
      </c>
      <c r="C2863" s="4">
        <v>427</v>
      </c>
      <c r="D2863" s="4">
        <v>439</v>
      </c>
      <c r="E2863" s="4" t="s">
        <v>2073</v>
      </c>
      <c r="F2863" s="4" t="s">
        <v>2073</v>
      </c>
      <c r="G2863" s="4">
        <v>2</v>
      </c>
      <c r="H2863" s="4">
        <v>3.9322000000000003E-3</v>
      </c>
      <c r="I2863" s="4">
        <v>79.885999999999996</v>
      </c>
      <c r="J2863" s="4" t="s">
        <v>9422</v>
      </c>
      <c r="K2863" s="4" t="s">
        <v>9423</v>
      </c>
      <c r="L2863" s="4" t="s">
        <v>9424</v>
      </c>
    </row>
    <row r="2864" spans="1:12" ht="12.75" customHeight="1" x14ac:dyDescent="0.2">
      <c r="A2864" s="4" t="s">
        <v>605</v>
      </c>
      <c r="B2864" s="4" t="s">
        <v>606</v>
      </c>
      <c r="C2864" s="4">
        <v>488</v>
      </c>
      <c r="D2864" s="4">
        <v>504</v>
      </c>
      <c r="E2864" s="4" t="s">
        <v>2073</v>
      </c>
      <c r="F2864" s="4" t="s">
        <v>2073</v>
      </c>
      <c r="G2864" s="4">
        <v>3</v>
      </c>
      <c r="H2864" s="4">
        <v>7.1336000000000004E-3</v>
      </c>
      <c r="I2864" s="4">
        <v>69.081000000000003</v>
      </c>
      <c r="J2864" s="4" t="s">
        <v>9425</v>
      </c>
      <c r="K2864" s="4" t="s">
        <v>9426</v>
      </c>
      <c r="L2864" s="4" t="s">
        <v>9427</v>
      </c>
    </row>
    <row r="2865" spans="1:12" ht="12.75" customHeight="1" x14ac:dyDescent="0.2">
      <c r="A2865" s="4" t="s">
        <v>605</v>
      </c>
      <c r="B2865" s="4" t="s">
        <v>606</v>
      </c>
      <c r="C2865" s="4">
        <v>121</v>
      </c>
      <c r="D2865" s="4">
        <v>133</v>
      </c>
      <c r="E2865" s="4" t="s">
        <v>2073</v>
      </c>
      <c r="F2865" s="4" t="s">
        <v>2073</v>
      </c>
      <c r="G2865" s="4">
        <v>3</v>
      </c>
      <c r="H2865" s="18">
        <v>6.0359000000000003E-5</v>
      </c>
      <c r="I2865" s="4">
        <v>114.76</v>
      </c>
      <c r="J2865" s="4" t="s">
        <v>9428</v>
      </c>
      <c r="K2865" s="4" t="s">
        <v>9429</v>
      </c>
      <c r="L2865" s="4" t="s">
        <v>9430</v>
      </c>
    </row>
    <row r="2866" spans="1:12" ht="12.75" customHeight="1" x14ac:dyDescent="0.2">
      <c r="A2866" s="4" t="s">
        <v>605</v>
      </c>
      <c r="B2866" s="4" t="s">
        <v>606</v>
      </c>
      <c r="C2866" s="4">
        <v>659</v>
      </c>
      <c r="D2866" s="4">
        <v>671</v>
      </c>
      <c r="E2866" s="4" t="s">
        <v>2073</v>
      </c>
      <c r="F2866" s="4" t="s">
        <v>2073</v>
      </c>
      <c r="G2866" s="4">
        <v>3</v>
      </c>
      <c r="H2866" s="4">
        <v>9.0863000000000001E-4</v>
      </c>
      <c r="I2866" s="4">
        <v>87.718999999999994</v>
      </c>
      <c r="J2866" s="4" t="s">
        <v>9431</v>
      </c>
      <c r="K2866" s="4" t="s">
        <v>9432</v>
      </c>
      <c r="L2866" s="4" t="s">
        <v>9433</v>
      </c>
    </row>
    <row r="2867" spans="1:12" ht="12.75" customHeight="1" x14ac:dyDescent="0.2">
      <c r="A2867" s="4" t="s">
        <v>605</v>
      </c>
      <c r="B2867" s="4" t="s">
        <v>606</v>
      </c>
      <c r="C2867" s="4">
        <v>238</v>
      </c>
      <c r="D2867" s="4">
        <v>244</v>
      </c>
      <c r="E2867" s="4" t="s">
        <v>2073</v>
      </c>
      <c r="F2867" s="4" t="s">
        <v>2073</v>
      </c>
      <c r="G2867" s="4">
        <v>2</v>
      </c>
      <c r="H2867" s="4">
        <v>2.1127E-2</v>
      </c>
      <c r="I2867" s="4">
        <v>40.686</v>
      </c>
      <c r="J2867" s="4" t="s">
        <v>9434</v>
      </c>
      <c r="K2867" s="4" t="s">
        <v>9435</v>
      </c>
      <c r="L2867" s="4" t="s">
        <v>9403</v>
      </c>
    </row>
    <row r="2868" spans="1:12" ht="12.75" customHeight="1" x14ac:dyDescent="0.2">
      <c r="A2868" s="4" t="s">
        <v>605</v>
      </c>
      <c r="B2868" s="4" t="s">
        <v>606</v>
      </c>
      <c r="C2868" s="4">
        <v>650</v>
      </c>
      <c r="D2868" s="4">
        <v>656</v>
      </c>
      <c r="E2868" s="4" t="s">
        <v>2073</v>
      </c>
      <c r="F2868" s="4" t="s">
        <v>2073</v>
      </c>
      <c r="G2868" s="4">
        <v>2</v>
      </c>
      <c r="H2868" s="4">
        <v>1.9909E-2</v>
      </c>
      <c r="I2868" s="4">
        <v>73.974999999999994</v>
      </c>
      <c r="J2868" s="4" t="s">
        <v>9436</v>
      </c>
      <c r="K2868" s="4" t="s">
        <v>9437</v>
      </c>
      <c r="L2868" s="4" t="s">
        <v>9438</v>
      </c>
    </row>
    <row r="2869" spans="1:12" ht="12.75" customHeight="1" x14ac:dyDescent="0.2">
      <c r="A2869" s="4" t="s">
        <v>605</v>
      </c>
      <c r="B2869" s="4" t="s">
        <v>606</v>
      </c>
      <c r="C2869" s="4">
        <v>385</v>
      </c>
      <c r="D2869" s="4">
        <v>398</v>
      </c>
      <c r="E2869" s="4" t="s">
        <v>2073</v>
      </c>
      <c r="F2869" s="4" t="s">
        <v>2073</v>
      </c>
      <c r="G2869" s="4">
        <v>3</v>
      </c>
      <c r="H2869" s="4">
        <v>1.2898E-3</v>
      </c>
      <c r="I2869" s="4">
        <v>87.215999999999994</v>
      </c>
      <c r="J2869" s="4" t="s">
        <v>9439</v>
      </c>
      <c r="K2869" s="4" t="s">
        <v>9440</v>
      </c>
      <c r="L2869" s="4" t="s">
        <v>9441</v>
      </c>
    </row>
    <row r="2870" spans="1:12" ht="12.75" customHeight="1" x14ac:dyDescent="0.2">
      <c r="A2870" s="4" t="s">
        <v>605</v>
      </c>
      <c r="B2870" s="4" t="s">
        <v>606</v>
      </c>
      <c r="C2870" s="4">
        <v>603</v>
      </c>
      <c r="D2870" s="4">
        <v>614</v>
      </c>
      <c r="E2870" s="4" t="s">
        <v>2073</v>
      </c>
      <c r="F2870" s="4" t="s">
        <v>2073</v>
      </c>
      <c r="G2870" s="4">
        <v>2</v>
      </c>
      <c r="H2870" s="4">
        <v>6.6481999999999999E-4</v>
      </c>
      <c r="I2870" s="4">
        <v>96.23</v>
      </c>
      <c r="J2870" s="4" t="s">
        <v>9442</v>
      </c>
      <c r="K2870" s="4" t="s">
        <v>9418</v>
      </c>
      <c r="L2870" s="4" t="s">
        <v>9443</v>
      </c>
    </row>
    <row r="2871" spans="1:12" ht="12.75" customHeight="1" x14ac:dyDescent="0.2">
      <c r="A2871" s="4" t="s">
        <v>605</v>
      </c>
      <c r="B2871" s="4" t="s">
        <v>606</v>
      </c>
      <c r="C2871" s="4">
        <v>365</v>
      </c>
      <c r="D2871" s="4">
        <v>384</v>
      </c>
      <c r="E2871" s="4" t="s">
        <v>2073</v>
      </c>
      <c r="F2871" s="4" t="s">
        <v>2073</v>
      </c>
      <c r="G2871" s="4">
        <v>3</v>
      </c>
      <c r="H2871" s="18">
        <v>2.4864999999999999E-7</v>
      </c>
      <c r="I2871" s="4">
        <v>141.07</v>
      </c>
      <c r="J2871" s="4" t="s">
        <v>9444</v>
      </c>
      <c r="K2871" s="4" t="s">
        <v>9445</v>
      </c>
      <c r="L2871" s="4" t="s">
        <v>9440</v>
      </c>
    </row>
    <row r="2872" spans="1:12" ht="12.75" customHeight="1" x14ac:dyDescent="0.2">
      <c r="A2872" s="4" t="s">
        <v>605</v>
      </c>
      <c r="B2872" s="4" t="s">
        <v>606</v>
      </c>
      <c r="C2872" s="4">
        <v>308</v>
      </c>
      <c r="D2872" s="4">
        <v>320</v>
      </c>
      <c r="E2872" s="4" t="s">
        <v>2073</v>
      </c>
      <c r="F2872" s="4" t="s">
        <v>2073</v>
      </c>
      <c r="G2872" s="4">
        <v>2</v>
      </c>
      <c r="H2872" s="4">
        <v>8.5039999999999994E-3</v>
      </c>
      <c r="I2872" s="4">
        <v>78.504999999999995</v>
      </c>
      <c r="J2872" s="4" t="s">
        <v>9446</v>
      </c>
      <c r="K2872" s="4" t="s">
        <v>9447</v>
      </c>
      <c r="L2872" s="4" t="s">
        <v>9448</v>
      </c>
    </row>
    <row r="2873" spans="1:12" ht="12.75" customHeight="1" x14ac:dyDescent="0.2">
      <c r="A2873" s="4" t="s">
        <v>605</v>
      </c>
      <c r="B2873" s="4" t="s">
        <v>606</v>
      </c>
      <c r="C2873" s="4">
        <v>766</v>
      </c>
      <c r="D2873" s="4">
        <v>774</v>
      </c>
      <c r="E2873" s="4" t="s">
        <v>2073</v>
      </c>
      <c r="F2873" s="4" t="s">
        <v>2073</v>
      </c>
      <c r="G2873" s="4">
        <v>2</v>
      </c>
      <c r="H2873" s="4">
        <v>5.6813000000000002E-3</v>
      </c>
      <c r="I2873" s="4">
        <v>75.652000000000001</v>
      </c>
      <c r="J2873" s="4" t="s">
        <v>9449</v>
      </c>
      <c r="K2873" s="4" t="s">
        <v>9450</v>
      </c>
      <c r="L2873" s="4" t="s">
        <v>9451</v>
      </c>
    </row>
    <row r="2874" spans="1:12" ht="12.75" customHeight="1" x14ac:dyDescent="0.2">
      <c r="A2874" s="4" t="s">
        <v>605</v>
      </c>
      <c r="B2874" s="4" t="s">
        <v>606</v>
      </c>
      <c r="C2874" s="4">
        <v>766</v>
      </c>
      <c r="D2874" s="4">
        <v>775</v>
      </c>
      <c r="E2874" s="4" t="s">
        <v>2073</v>
      </c>
      <c r="F2874" s="4" t="s">
        <v>2073</v>
      </c>
      <c r="G2874" s="4">
        <v>3</v>
      </c>
      <c r="H2874" s="4">
        <v>7.5900000000000004E-3</v>
      </c>
      <c r="I2874" s="4">
        <v>63.694000000000003</v>
      </c>
      <c r="J2874" s="4" t="s">
        <v>9452</v>
      </c>
      <c r="K2874" s="4" t="s">
        <v>9450</v>
      </c>
      <c r="L2874" s="4" t="s">
        <v>9453</v>
      </c>
    </row>
    <row r="2875" spans="1:12" ht="12.75" customHeight="1" x14ac:dyDescent="0.2">
      <c r="A2875" s="4" t="s">
        <v>605</v>
      </c>
      <c r="B2875" s="4" t="s">
        <v>606</v>
      </c>
      <c r="C2875" s="4">
        <v>395</v>
      </c>
      <c r="D2875" s="4">
        <v>412</v>
      </c>
      <c r="E2875" s="4" t="s">
        <v>2073</v>
      </c>
      <c r="F2875" s="4" t="s">
        <v>2073</v>
      </c>
      <c r="G2875" s="4">
        <v>3</v>
      </c>
      <c r="H2875" s="4">
        <v>2.0851000000000001E-2</v>
      </c>
      <c r="I2875" s="4">
        <v>43.764000000000003</v>
      </c>
      <c r="J2875" s="4" t="s">
        <v>9454</v>
      </c>
      <c r="K2875" s="4" t="s">
        <v>9455</v>
      </c>
      <c r="L2875" s="4" t="s">
        <v>9411</v>
      </c>
    </row>
    <row r="2876" spans="1:12" ht="12.75" customHeight="1" x14ac:dyDescent="0.2">
      <c r="A2876" s="4" t="s">
        <v>605</v>
      </c>
      <c r="B2876" s="4" t="s">
        <v>606</v>
      </c>
      <c r="C2876" s="4">
        <v>750</v>
      </c>
      <c r="D2876" s="4">
        <v>761</v>
      </c>
      <c r="E2876" s="4" t="s">
        <v>2073</v>
      </c>
      <c r="F2876" s="4" t="s">
        <v>2073</v>
      </c>
      <c r="G2876" s="4">
        <v>2</v>
      </c>
      <c r="H2876" s="4">
        <v>7.7943999999999999E-3</v>
      </c>
      <c r="I2876" s="4">
        <v>71.268000000000001</v>
      </c>
      <c r="J2876" s="4" t="s">
        <v>9456</v>
      </c>
      <c r="K2876" s="4" t="s">
        <v>9457</v>
      </c>
      <c r="L2876" s="4" t="s">
        <v>9458</v>
      </c>
    </row>
    <row r="2877" spans="1:12" ht="12.75" customHeight="1" x14ac:dyDescent="0.2">
      <c r="A2877" s="4" t="s">
        <v>605</v>
      </c>
      <c r="B2877" s="4" t="s">
        <v>606</v>
      </c>
      <c r="C2877" s="4">
        <v>704</v>
      </c>
      <c r="D2877" s="4">
        <v>713</v>
      </c>
      <c r="E2877" s="4" t="s">
        <v>2073</v>
      </c>
      <c r="F2877" s="4" t="s">
        <v>2073</v>
      </c>
      <c r="G2877" s="4">
        <v>3</v>
      </c>
      <c r="H2877" s="4">
        <v>5.0434999999999998E-4</v>
      </c>
      <c r="I2877" s="4">
        <v>93.667000000000002</v>
      </c>
      <c r="J2877" s="4" t="s">
        <v>9459</v>
      </c>
      <c r="K2877" s="4" t="s">
        <v>9460</v>
      </c>
      <c r="L2877" s="4" t="s">
        <v>9394</v>
      </c>
    </row>
    <row r="2878" spans="1:12" ht="12.75" customHeight="1" x14ac:dyDescent="0.2">
      <c r="A2878" s="4" t="s">
        <v>605</v>
      </c>
      <c r="B2878" s="4" t="s">
        <v>606</v>
      </c>
      <c r="C2878" s="4">
        <v>217</v>
      </c>
      <c r="D2878" s="4">
        <v>237</v>
      </c>
      <c r="E2878" s="4" t="s">
        <v>2073</v>
      </c>
      <c r="F2878" s="4" t="s">
        <v>2073</v>
      </c>
      <c r="G2878" s="4">
        <v>3</v>
      </c>
      <c r="H2878" s="18">
        <v>9.7134999999999997E-5</v>
      </c>
      <c r="I2878" s="4">
        <v>99.881</v>
      </c>
      <c r="J2878" s="4" t="s">
        <v>9461</v>
      </c>
      <c r="K2878" s="4" t="s">
        <v>9462</v>
      </c>
      <c r="L2878" s="4" t="s">
        <v>9435</v>
      </c>
    </row>
    <row r="2879" spans="1:12" ht="12.75" customHeight="1" x14ac:dyDescent="0.2">
      <c r="A2879" s="4" t="s">
        <v>712</v>
      </c>
      <c r="B2879" s="4" t="s">
        <v>713</v>
      </c>
      <c r="C2879" s="4">
        <v>182</v>
      </c>
      <c r="D2879" s="4">
        <v>200</v>
      </c>
      <c r="E2879" s="4" t="s">
        <v>2073</v>
      </c>
      <c r="F2879" s="4" t="s">
        <v>2073</v>
      </c>
      <c r="G2879" s="4">
        <v>2</v>
      </c>
      <c r="H2879" s="18">
        <v>1.0553000000000001E-9</v>
      </c>
      <c r="I2879" s="4">
        <v>149.41999999999999</v>
      </c>
      <c r="J2879" s="4" t="s">
        <v>9463</v>
      </c>
      <c r="K2879" s="4" t="s">
        <v>9464</v>
      </c>
      <c r="L2879" s="4" t="s">
        <v>9465</v>
      </c>
    </row>
    <row r="2880" spans="1:12" ht="12.75" customHeight="1" x14ac:dyDescent="0.2">
      <c r="A2880" s="4" t="s">
        <v>712</v>
      </c>
      <c r="B2880" s="4" t="s">
        <v>713</v>
      </c>
      <c r="C2880" s="4">
        <v>82</v>
      </c>
      <c r="D2880" s="4">
        <v>101</v>
      </c>
      <c r="E2880" s="4" t="s">
        <v>2073</v>
      </c>
      <c r="F2880" s="4" t="s">
        <v>2073</v>
      </c>
      <c r="G2880" s="4">
        <v>3</v>
      </c>
      <c r="H2880" s="4">
        <v>1.7488E-2</v>
      </c>
      <c r="I2880" s="4">
        <v>58.122999999999998</v>
      </c>
      <c r="J2880" s="4" t="s">
        <v>9466</v>
      </c>
      <c r="K2880" s="4" t="s">
        <v>9467</v>
      </c>
      <c r="L2880" s="4" t="s">
        <v>9468</v>
      </c>
    </row>
    <row r="2881" spans="1:12" ht="12.75" customHeight="1" x14ac:dyDescent="0.2">
      <c r="A2881" s="4" t="s">
        <v>712</v>
      </c>
      <c r="B2881" s="4" t="s">
        <v>713</v>
      </c>
      <c r="C2881" s="4">
        <v>206</v>
      </c>
      <c r="D2881" s="4">
        <v>217</v>
      </c>
      <c r="E2881" s="4" t="s">
        <v>2073</v>
      </c>
      <c r="F2881" s="4" t="s">
        <v>2073</v>
      </c>
      <c r="G2881" s="4">
        <v>2</v>
      </c>
      <c r="H2881" s="4">
        <v>2.8218000000000002E-3</v>
      </c>
      <c r="I2881" s="4">
        <v>81.564999999999998</v>
      </c>
      <c r="J2881" s="4" t="s">
        <v>9469</v>
      </c>
      <c r="K2881" s="4" t="s">
        <v>9470</v>
      </c>
      <c r="L2881" s="4" t="s">
        <v>9471</v>
      </c>
    </row>
    <row r="2882" spans="1:12" ht="12.75" customHeight="1" x14ac:dyDescent="0.2">
      <c r="A2882" s="4" t="s">
        <v>712</v>
      </c>
      <c r="B2882" s="4" t="s">
        <v>713</v>
      </c>
      <c r="C2882" s="4">
        <v>206</v>
      </c>
      <c r="D2882" s="4">
        <v>218</v>
      </c>
      <c r="E2882" s="4" t="s">
        <v>2073</v>
      </c>
      <c r="F2882" s="4" t="s">
        <v>2073</v>
      </c>
      <c r="G2882" s="4">
        <v>3</v>
      </c>
      <c r="H2882" s="4">
        <v>8.4527999999999999E-3</v>
      </c>
      <c r="I2882" s="4">
        <v>65.043000000000006</v>
      </c>
      <c r="J2882" s="4" t="s">
        <v>9472</v>
      </c>
      <c r="K2882" s="4" t="s">
        <v>9470</v>
      </c>
      <c r="L2882" s="4" t="s">
        <v>9473</v>
      </c>
    </row>
    <row r="2883" spans="1:12" ht="12.75" customHeight="1" x14ac:dyDescent="0.2">
      <c r="A2883" s="4" t="s">
        <v>712</v>
      </c>
      <c r="B2883" s="4" t="s">
        <v>713</v>
      </c>
      <c r="C2883" s="4">
        <v>108</v>
      </c>
      <c r="D2883" s="4">
        <v>126</v>
      </c>
      <c r="E2883" s="4" t="s">
        <v>2073</v>
      </c>
      <c r="F2883" s="4" t="s">
        <v>2073</v>
      </c>
      <c r="G2883" s="4">
        <v>3</v>
      </c>
      <c r="H2883" s="4">
        <v>1.5762E-3</v>
      </c>
      <c r="I2883" s="4">
        <v>79.694999999999993</v>
      </c>
      <c r="J2883" s="4" t="s">
        <v>9474</v>
      </c>
      <c r="K2883" s="4" t="s">
        <v>9475</v>
      </c>
      <c r="L2883" s="4" t="s">
        <v>9476</v>
      </c>
    </row>
    <row r="2884" spans="1:12" ht="12.75" customHeight="1" x14ac:dyDescent="0.2">
      <c r="A2884" s="4" t="s">
        <v>523</v>
      </c>
      <c r="B2884" s="4" t="s">
        <v>524</v>
      </c>
      <c r="C2884" s="4">
        <v>94</v>
      </c>
      <c r="D2884" s="4">
        <v>108</v>
      </c>
      <c r="E2884" s="4" t="s">
        <v>2073</v>
      </c>
      <c r="F2884" s="4" t="s">
        <v>2073</v>
      </c>
      <c r="G2884" s="4">
        <v>2</v>
      </c>
      <c r="H2884" s="18">
        <v>9.1756999999999996E-5</v>
      </c>
      <c r="I2884" s="4">
        <v>130.66</v>
      </c>
      <c r="J2884" s="4" t="s">
        <v>9477</v>
      </c>
      <c r="K2884" s="4" t="s">
        <v>9478</v>
      </c>
      <c r="L2884" s="4" t="s">
        <v>9479</v>
      </c>
    </row>
    <row r="2885" spans="1:12" ht="12.75" customHeight="1" x14ac:dyDescent="0.2">
      <c r="A2885" s="4" t="s">
        <v>523</v>
      </c>
      <c r="B2885" s="4" t="s">
        <v>524</v>
      </c>
      <c r="C2885" s="4">
        <v>93</v>
      </c>
      <c r="D2885" s="4">
        <v>108</v>
      </c>
      <c r="E2885" s="4" t="s">
        <v>2073</v>
      </c>
      <c r="F2885" s="4" t="s">
        <v>2073</v>
      </c>
      <c r="G2885" s="4">
        <v>3</v>
      </c>
      <c r="H2885" s="4">
        <v>2.6063000000000002E-3</v>
      </c>
      <c r="I2885" s="4">
        <v>80.507999999999996</v>
      </c>
      <c r="J2885" s="4" t="s">
        <v>9480</v>
      </c>
      <c r="K2885" s="4" t="s">
        <v>9481</v>
      </c>
      <c r="L2885" s="4" t="s">
        <v>9479</v>
      </c>
    </row>
    <row r="2886" spans="1:12" ht="12.75" customHeight="1" x14ac:dyDescent="0.2">
      <c r="A2886" s="4" t="s">
        <v>523</v>
      </c>
      <c r="B2886" s="4" t="s">
        <v>524</v>
      </c>
      <c r="C2886" s="4">
        <v>62</v>
      </c>
      <c r="D2886" s="4">
        <v>74</v>
      </c>
      <c r="E2886" s="4" t="s">
        <v>2073</v>
      </c>
      <c r="F2886" s="4" t="s">
        <v>2073</v>
      </c>
      <c r="G2886" s="4">
        <v>2</v>
      </c>
      <c r="H2886" s="4">
        <v>1.4279E-2</v>
      </c>
      <c r="I2886" s="4">
        <v>77.191999999999993</v>
      </c>
      <c r="J2886" s="4" t="s">
        <v>9482</v>
      </c>
      <c r="K2886" s="4" t="s">
        <v>9483</v>
      </c>
      <c r="L2886" s="4" t="s">
        <v>9484</v>
      </c>
    </row>
    <row r="2887" spans="1:12" ht="12.75" customHeight="1" x14ac:dyDescent="0.2">
      <c r="A2887" s="4" t="s">
        <v>523</v>
      </c>
      <c r="B2887" s="4" t="s">
        <v>524</v>
      </c>
      <c r="C2887" s="4">
        <v>165</v>
      </c>
      <c r="D2887" s="4">
        <v>172</v>
      </c>
      <c r="E2887" s="4" t="s">
        <v>2073</v>
      </c>
      <c r="F2887" s="4" t="s">
        <v>2073</v>
      </c>
      <c r="G2887" s="4">
        <v>2</v>
      </c>
      <c r="H2887" s="4">
        <v>1.8880999999999998E-2</v>
      </c>
      <c r="I2887" s="4">
        <v>60.118000000000002</v>
      </c>
      <c r="J2887" s="4" t="s">
        <v>9485</v>
      </c>
      <c r="K2887" s="4" t="s">
        <v>9486</v>
      </c>
      <c r="L2887" s="4" t="s">
        <v>9487</v>
      </c>
    </row>
    <row r="2888" spans="1:12" ht="12.75" customHeight="1" x14ac:dyDescent="0.2">
      <c r="A2888" s="4" t="s">
        <v>523</v>
      </c>
      <c r="B2888" s="4" t="s">
        <v>524</v>
      </c>
      <c r="C2888" s="4">
        <v>173</v>
      </c>
      <c r="D2888" s="4">
        <v>194</v>
      </c>
      <c r="E2888" s="4" t="s">
        <v>2073</v>
      </c>
      <c r="F2888" s="4" t="s">
        <v>2073</v>
      </c>
      <c r="G2888" s="4">
        <v>3</v>
      </c>
      <c r="H2888" s="18">
        <v>8.1233000000000003E-10</v>
      </c>
      <c r="I2888" s="4">
        <v>137.86000000000001</v>
      </c>
      <c r="J2888" s="4" t="s">
        <v>9488</v>
      </c>
      <c r="K2888" s="4" t="s">
        <v>9487</v>
      </c>
      <c r="L2888" s="4" t="s">
        <v>9489</v>
      </c>
    </row>
    <row r="2889" spans="1:12" ht="12.75" customHeight="1" x14ac:dyDescent="0.2">
      <c r="A2889" s="4" t="s">
        <v>523</v>
      </c>
      <c r="B2889" s="4" t="s">
        <v>524</v>
      </c>
      <c r="C2889" s="4">
        <v>133</v>
      </c>
      <c r="D2889" s="4">
        <v>156</v>
      </c>
      <c r="E2889" s="4" t="s">
        <v>2073</v>
      </c>
      <c r="F2889" s="4" t="s">
        <v>2073</v>
      </c>
      <c r="G2889" s="4">
        <v>3</v>
      </c>
      <c r="H2889" s="18">
        <v>7.6855999999999997E-59</v>
      </c>
      <c r="I2889" s="4">
        <v>187.07</v>
      </c>
      <c r="J2889" s="4" t="s">
        <v>9490</v>
      </c>
      <c r="K2889" s="4" t="s">
        <v>9491</v>
      </c>
      <c r="L2889" s="4" t="s">
        <v>9492</v>
      </c>
    </row>
    <row r="2890" spans="1:12" ht="12.75" customHeight="1" x14ac:dyDescent="0.2">
      <c r="A2890" s="4" t="s">
        <v>479</v>
      </c>
      <c r="B2890" s="4" t="s">
        <v>480</v>
      </c>
      <c r="C2890" s="4">
        <v>1034</v>
      </c>
      <c r="D2890" s="4">
        <v>1056</v>
      </c>
      <c r="E2890" s="4" t="s">
        <v>2073</v>
      </c>
      <c r="F2890" s="4" t="s">
        <v>2073</v>
      </c>
      <c r="G2890" s="4">
        <v>3</v>
      </c>
      <c r="H2890" s="4">
        <v>3.6039000000000002E-3</v>
      </c>
      <c r="I2890" s="4">
        <v>66.466999999999999</v>
      </c>
      <c r="J2890" s="4" t="s">
        <v>9493</v>
      </c>
      <c r="K2890" s="4" t="s">
        <v>9494</v>
      </c>
      <c r="L2890" s="4" t="s">
        <v>9495</v>
      </c>
    </row>
    <row r="2891" spans="1:12" ht="12.75" customHeight="1" x14ac:dyDescent="0.2">
      <c r="A2891" s="4" t="s">
        <v>479</v>
      </c>
      <c r="B2891" s="4" t="s">
        <v>480</v>
      </c>
      <c r="C2891" s="4">
        <v>3567</v>
      </c>
      <c r="D2891" s="4">
        <v>3576</v>
      </c>
      <c r="E2891" s="4" t="s">
        <v>2073</v>
      </c>
      <c r="F2891" s="4" t="s">
        <v>2073</v>
      </c>
      <c r="G2891" s="4">
        <v>2</v>
      </c>
      <c r="H2891" s="4">
        <v>2.2713E-3</v>
      </c>
      <c r="I2891" s="4">
        <v>73.840999999999994</v>
      </c>
      <c r="J2891" s="4" t="s">
        <v>9496</v>
      </c>
      <c r="K2891" s="4" t="s">
        <v>9497</v>
      </c>
      <c r="L2891" s="4" t="s">
        <v>9498</v>
      </c>
    </row>
    <row r="2892" spans="1:12" ht="12.75" customHeight="1" x14ac:dyDescent="0.2">
      <c r="A2892" s="4" t="s">
        <v>479</v>
      </c>
      <c r="B2892" s="4" t="s">
        <v>480</v>
      </c>
      <c r="C2892" s="4">
        <v>343</v>
      </c>
      <c r="D2892" s="4">
        <v>354</v>
      </c>
      <c r="E2892" s="4" t="s">
        <v>2073</v>
      </c>
      <c r="F2892" s="4" t="s">
        <v>2073</v>
      </c>
      <c r="G2892" s="4">
        <v>2</v>
      </c>
      <c r="H2892" s="4">
        <v>2.1420999999999999E-2</v>
      </c>
      <c r="I2892" s="4">
        <v>55.104999999999997</v>
      </c>
      <c r="J2892" s="4" t="s">
        <v>9499</v>
      </c>
      <c r="K2892" s="4" t="s">
        <v>9500</v>
      </c>
      <c r="L2892" s="4" t="s">
        <v>9501</v>
      </c>
    </row>
    <row r="2893" spans="1:12" ht="12.75" customHeight="1" x14ac:dyDescent="0.2">
      <c r="A2893" s="4" t="s">
        <v>479</v>
      </c>
      <c r="B2893" s="4" t="s">
        <v>480</v>
      </c>
      <c r="C2893" s="4">
        <v>1890</v>
      </c>
      <c r="D2893" s="4">
        <v>1901</v>
      </c>
      <c r="E2893" s="4" t="s">
        <v>2073</v>
      </c>
      <c r="F2893" s="4" t="s">
        <v>2073</v>
      </c>
      <c r="G2893" s="4">
        <v>2</v>
      </c>
      <c r="H2893" s="4">
        <v>1.1323E-2</v>
      </c>
      <c r="I2893" s="4">
        <v>71.268000000000001</v>
      </c>
      <c r="J2893" s="4" t="s">
        <v>9502</v>
      </c>
      <c r="K2893" s="4" t="s">
        <v>9503</v>
      </c>
      <c r="L2893" s="4" t="s">
        <v>9504</v>
      </c>
    </row>
    <row r="2894" spans="1:12" ht="12.75" customHeight="1" x14ac:dyDescent="0.2">
      <c r="A2894" s="4" t="s">
        <v>479</v>
      </c>
      <c r="B2894" s="4" t="s">
        <v>480</v>
      </c>
      <c r="C2894" s="4">
        <v>1516</v>
      </c>
      <c r="D2894" s="4">
        <v>1527</v>
      </c>
      <c r="E2894" s="4" t="s">
        <v>2073</v>
      </c>
      <c r="F2894" s="4" t="s">
        <v>2073</v>
      </c>
      <c r="G2894" s="4">
        <v>3</v>
      </c>
      <c r="H2894" s="4">
        <v>3.8674999999999998E-3</v>
      </c>
      <c r="I2894" s="4">
        <v>74.697999999999993</v>
      </c>
      <c r="J2894" s="4" t="s">
        <v>9505</v>
      </c>
      <c r="K2894" s="4" t="s">
        <v>9506</v>
      </c>
      <c r="L2894" s="4" t="s">
        <v>9507</v>
      </c>
    </row>
    <row r="2895" spans="1:12" ht="12.75" customHeight="1" x14ac:dyDescent="0.2">
      <c r="A2895" s="4" t="s">
        <v>479</v>
      </c>
      <c r="B2895" s="4" t="s">
        <v>480</v>
      </c>
      <c r="C2895" s="4">
        <v>903</v>
      </c>
      <c r="D2895" s="4">
        <v>921</v>
      </c>
      <c r="E2895" s="4" t="s">
        <v>2073</v>
      </c>
      <c r="F2895" s="4" t="s">
        <v>2073</v>
      </c>
      <c r="G2895" s="4">
        <v>3</v>
      </c>
      <c r="H2895" s="4">
        <v>1.9828999999999999E-2</v>
      </c>
      <c r="I2895" s="4">
        <v>51.798000000000002</v>
      </c>
      <c r="J2895" s="4" t="s">
        <v>9508</v>
      </c>
      <c r="K2895" s="4" t="s">
        <v>9509</v>
      </c>
      <c r="L2895" s="4" t="s">
        <v>9510</v>
      </c>
    </row>
    <row r="2896" spans="1:12" ht="12.75" customHeight="1" x14ac:dyDescent="0.2">
      <c r="A2896" s="4" t="s">
        <v>479</v>
      </c>
      <c r="B2896" s="4" t="s">
        <v>480</v>
      </c>
      <c r="C2896" s="4">
        <v>1640</v>
      </c>
      <c r="D2896" s="4">
        <v>1649</v>
      </c>
      <c r="E2896" s="4" t="s">
        <v>2073</v>
      </c>
      <c r="F2896" s="4" t="s">
        <v>2073</v>
      </c>
      <c r="G2896" s="4">
        <v>2</v>
      </c>
      <c r="H2896" s="4">
        <v>8.2713000000000005E-3</v>
      </c>
      <c r="I2896" s="4">
        <v>65.718999999999994</v>
      </c>
      <c r="J2896" s="4" t="s">
        <v>9511</v>
      </c>
      <c r="K2896" s="4" t="s">
        <v>9512</v>
      </c>
      <c r="L2896" s="4" t="s">
        <v>9513</v>
      </c>
    </row>
    <row r="2897" spans="1:12" ht="12.75" customHeight="1" x14ac:dyDescent="0.2">
      <c r="A2897" s="4" t="s">
        <v>479</v>
      </c>
      <c r="B2897" s="4" t="s">
        <v>480</v>
      </c>
      <c r="C2897" s="4">
        <v>560</v>
      </c>
      <c r="D2897" s="4">
        <v>573</v>
      </c>
      <c r="E2897" s="4" t="s">
        <v>2073</v>
      </c>
      <c r="F2897" s="4" t="s">
        <v>2073</v>
      </c>
      <c r="G2897" s="4">
        <v>2</v>
      </c>
      <c r="H2897" s="4">
        <v>5.2979000000000004E-4</v>
      </c>
      <c r="I2897" s="4">
        <v>110.51</v>
      </c>
      <c r="J2897" s="4" t="s">
        <v>9514</v>
      </c>
      <c r="K2897" s="4" t="s">
        <v>9515</v>
      </c>
      <c r="L2897" s="4" t="s">
        <v>9516</v>
      </c>
    </row>
    <row r="2898" spans="1:12" ht="12.75" customHeight="1" x14ac:dyDescent="0.2">
      <c r="A2898" s="4" t="s">
        <v>479</v>
      </c>
      <c r="B2898" s="4" t="s">
        <v>480</v>
      </c>
      <c r="C2898" s="4">
        <v>2115</v>
      </c>
      <c r="D2898" s="4">
        <v>2128</v>
      </c>
      <c r="E2898" s="4" t="s">
        <v>2073</v>
      </c>
      <c r="F2898" s="4" t="s">
        <v>2073</v>
      </c>
      <c r="G2898" s="4">
        <v>2</v>
      </c>
      <c r="H2898" s="4">
        <v>1.3252E-2</v>
      </c>
      <c r="I2898" s="4">
        <v>74.852999999999994</v>
      </c>
      <c r="J2898" s="4" t="s">
        <v>9517</v>
      </c>
      <c r="K2898" s="4" t="s">
        <v>9518</v>
      </c>
      <c r="L2898" s="4" t="s">
        <v>9519</v>
      </c>
    </row>
    <row r="2899" spans="1:12" ht="12.75" customHeight="1" x14ac:dyDescent="0.2">
      <c r="A2899" s="4" t="s">
        <v>479</v>
      </c>
      <c r="B2899" s="4" t="s">
        <v>480</v>
      </c>
      <c r="C2899" s="4">
        <v>1412</v>
      </c>
      <c r="D2899" s="4">
        <v>1421</v>
      </c>
      <c r="E2899" s="4" t="s">
        <v>2073</v>
      </c>
      <c r="F2899" s="4" t="s">
        <v>2073</v>
      </c>
      <c r="G2899" s="4">
        <v>2</v>
      </c>
      <c r="H2899" s="4">
        <v>7.3908999999999997E-3</v>
      </c>
      <c r="I2899" s="4">
        <v>76.099999999999994</v>
      </c>
      <c r="J2899" s="4" t="s">
        <v>9520</v>
      </c>
      <c r="K2899" s="4" t="s">
        <v>9521</v>
      </c>
      <c r="L2899" s="4" t="s">
        <v>9522</v>
      </c>
    </row>
    <row r="2900" spans="1:12" ht="12.75" customHeight="1" x14ac:dyDescent="0.2">
      <c r="A2900" s="4" t="s">
        <v>479</v>
      </c>
      <c r="B2900" s="4" t="s">
        <v>480</v>
      </c>
      <c r="C2900" s="4">
        <v>3250</v>
      </c>
      <c r="D2900" s="4">
        <v>3266</v>
      </c>
      <c r="E2900" s="4" t="s">
        <v>2073</v>
      </c>
      <c r="F2900" s="4" t="s">
        <v>2073</v>
      </c>
      <c r="G2900" s="4">
        <v>2</v>
      </c>
      <c r="H2900" s="4">
        <v>2.8241E-3</v>
      </c>
      <c r="I2900" s="4">
        <v>94.453999999999994</v>
      </c>
      <c r="J2900" s="4" t="s">
        <v>9523</v>
      </c>
      <c r="K2900" s="4" t="s">
        <v>9524</v>
      </c>
      <c r="L2900" s="4" t="s">
        <v>9525</v>
      </c>
    </row>
    <row r="2901" spans="1:12" ht="12.75" customHeight="1" x14ac:dyDescent="0.2">
      <c r="A2901" s="4" t="s">
        <v>479</v>
      </c>
      <c r="B2901" s="4" t="s">
        <v>480</v>
      </c>
      <c r="C2901" s="4">
        <v>2967</v>
      </c>
      <c r="D2901" s="4">
        <v>2977</v>
      </c>
      <c r="E2901" s="4" t="s">
        <v>2073</v>
      </c>
      <c r="F2901" s="4" t="s">
        <v>2073</v>
      </c>
      <c r="G2901" s="4">
        <v>2</v>
      </c>
      <c r="H2901" s="4">
        <v>1.7090000000000001E-2</v>
      </c>
      <c r="I2901" s="4">
        <v>53.012999999999998</v>
      </c>
      <c r="J2901" s="4" t="s">
        <v>9526</v>
      </c>
      <c r="K2901" s="4" t="s">
        <v>9527</v>
      </c>
      <c r="L2901" s="4" t="s">
        <v>9528</v>
      </c>
    </row>
    <row r="2902" spans="1:12" ht="12.75" customHeight="1" x14ac:dyDescent="0.2">
      <c r="A2902" s="4" t="s">
        <v>479</v>
      </c>
      <c r="B2902" s="4" t="s">
        <v>480</v>
      </c>
      <c r="C2902" s="4">
        <v>102</v>
      </c>
      <c r="D2902" s="4">
        <v>109</v>
      </c>
      <c r="E2902" s="4" t="s">
        <v>2073</v>
      </c>
      <c r="F2902" s="4" t="s">
        <v>2073</v>
      </c>
      <c r="G2902" s="4">
        <v>2</v>
      </c>
      <c r="H2902" s="4">
        <v>1.6747000000000001E-2</v>
      </c>
      <c r="I2902" s="4">
        <v>62.106999999999999</v>
      </c>
      <c r="J2902" s="4" t="s">
        <v>9529</v>
      </c>
      <c r="K2902" s="4" t="s">
        <v>9530</v>
      </c>
      <c r="L2902" s="4" t="s">
        <v>9531</v>
      </c>
    </row>
    <row r="2903" spans="1:12" ht="12.75" customHeight="1" x14ac:dyDescent="0.2">
      <c r="A2903" s="4" t="s">
        <v>479</v>
      </c>
      <c r="B2903" s="4" t="s">
        <v>480</v>
      </c>
      <c r="C2903" s="4">
        <v>879</v>
      </c>
      <c r="D2903" s="4">
        <v>890</v>
      </c>
      <c r="E2903" s="4" t="s">
        <v>2073</v>
      </c>
      <c r="F2903" s="4" t="s">
        <v>2073</v>
      </c>
      <c r="G2903" s="4">
        <v>3</v>
      </c>
      <c r="H2903" s="4">
        <v>1.0725999999999999E-3</v>
      </c>
      <c r="I2903" s="4">
        <v>85.837000000000003</v>
      </c>
      <c r="J2903" s="4" t="s">
        <v>9532</v>
      </c>
      <c r="K2903" s="4" t="s">
        <v>9533</v>
      </c>
      <c r="L2903" s="4" t="s">
        <v>9534</v>
      </c>
    </row>
    <row r="2904" spans="1:12" ht="12.75" customHeight="1" x14ac:dyDescent="0.2">
      <c r="A2904" s="4" t="s">
        <v>479</v>
      </c>
      <c r="B2904" s="4" t="s">
        <v>480</v>
      </c>
      <c r="C2904" s="4">
        <v>3093</v>
      </c>
      <c r="D2904" s="4">
        <v>3105</v>
      </c>
      <c r="E2904" s="4" t="s">
        <v>2073</v>
      </c>
      <c r="F2904" s="4" t="s">
        <v>2073</v>
      </c>
      <c r="G2904" s="4">
        <v>3</v>
      </c>
      <c r="H2904" s="4">
        <v>1.4465000000000001E-3</v>
      </c>
      <c r="I2904" s="4">
        <v>85.671999999999997</v>
      </c>
      <c r="J2904" s="4" t="s">
        <v>9535</v>
      </c>
      <c r="K2904" s="4" t="s">
        <v>9536</v>
      </c>
      <c r="L2904" s="4" t="s">
        <v>9537</v>
      </c>
    </row>
    <row r="2905" spans="1:12" ht="12.75" customHeight="1" x14ac:dyDescent="0.2">
      <c r="A2905" s="4" t="s">
        <v>479</v>
      </c>
      <c r="B2905" s="4" t="s">
        <v>480</v>
      </c>
      <c r="C2905" s="4">
        <v>2848</v>
      </c>
      <c r="D2905" s="4">
        <v>2868</v>
      </c>
      <c r="E2905" s="4" t="s">
        <v>2073</v>
      </c>
      <c r="F2905" s="4" t="s">
        <v>2073</v>
      </c>
      <c r="G2905" s="4">
        <v>3</v>
      </c>
      <c r="H2905" s="18">
        <v>5.8682000000000002E-11</v>
      </c>
      <c r="I2905" s="4">
        <v>148.85</v>
      </c>
      <c r="J2905" s="4" t="s">
        <v>9538</v>
      </c>
      <c r="K2905" s="4" t="s">
        <v>9539</v>
      </c>
      <c r="L2905" s="4" t="s">
        <v>9540</v>
      </c>
    </row>
    <row r="2906" spans="1:12" ht="12.75" customHeight="1" x14ac:dyDescent="0.2">
      <c r="A2906" s="4" t="s">
        <v>479</v>
      </c>
      <c r="B2906" s="4" t="s">
        <v>480</v>
      </c>
      <c r="C2906" s="4">
        <v>3145</v>
      </c>
      <c r="D2906" s="4">
        <v>3154</v>
      </c>
      <c r="E2906" s="4" t="s">
        <v>2073</v>
      </c>
      <c r="F2906" s="4" t="s">
        <v>2073</v>
      </c>
      <c r="G2906" s="4">
        <v>2</v>
      </c>
      <c r="H2906" s="4">
        <v>2.1558999999999998E-2</v>
      </c>
      <c r="I2906" s="4">
        <v>48.091000000000001</v>
      </c>
      <c r="J2906" s="4" t="s">
        <v>9541</v>
      </c>
      <c r="K2906" s="4" t="s">
        <v>9542</v>
      </c>
      <c r="L2906" s="4" t="s">
        <v>9543</v>
      </c>
    </row>
    <row r="2907" spans="1:12" ht="12.75" customHeight="1" x14ac:dyDescent="0.2">
      <c r="A2907" s="4" t="s">
        <v>479</v>
      </c>
      <c r="B2907" s="4" t="s">
        <v>480</v>
      </c>
      <c r="C2907" s="4">
        <v>1845</v>
      </c>
      <c r="D2907" s="4">
        <v>1852</v>
      </c>
      <c r="E2907" s="4" t="s">
        <v>2073</v>
      </c>
      <c r="F2907" s="4" t="s">
        <v>2073</v>
      </c>
      <c r="G2907" s="4">
        <v>2</v>
      </c>
      <c r="H2907" s="4">
        <v>3.8409E-3</v>
      </c>
      <c r="I2907" s="4">
        <v>87.180999999999997</v>
      </c>
      <c r="J2907" s="4" t="s">
        <v>9544</v>
      </c>
      <c r="K2907" s="4" t="s">
        <v>9545</v>
      </c>
      <c r="L2907" s="4" t="s">
        <v>9546</v>
      </c>
    </row>
    <row r="2908" spans="1:12" ht="12.75" customHeight="1" x14ac:dyDescent="0.2">
      <c r="A2908" s="4" t="s">
        <v>479</v>
      </c>
      <c r="B2908" s="4" t="s">
        <v>480</v>
      </c>
      <c r="C2908" s="4">
        <v>1650</v>
      </c>
      <c r="D2908" s="4">
        <v>1673</v>
      </c>
      <c r="E2908" s="4" t="s">
        <v>2073</v>
      </c>
      <c r="F2908" s="4" t="s">
        <v>2073</v>
      </c>
      <c r="G2908" s="4">
        <v>3</v>
      </c>
      <c r="H2908" s="4">
        <v>2.0357E-2</v>
      </c>
      <c r="I2908" s="4">
        <v>40.158000000000001</v>
      </c>
      <c r="J2908" s="4" t="s">
        <v>9547</v>
      </c>
      <c r="K2908" s="4" t="s">
        <v>9513</v>
      </c>
      <c r="L2908" s="4" t="s">
        <v>9548</v>
      </c>
    </row>
    <row r="2909" spans="1:12" ht="12.75" customHeight="1" x14ac:dyDescent="0.2">
      <c r="A2909" s="4" t="s">
        <v>479</v>
      </c>
      <c r="B2909" s="4" t="s">
        <v>480</v>
      </c>
      <c r="C2909" s="4">
        <v>678</v>
      </c>
      <c r="D2909" s="4">
        <v>687</v>
      </c>
      <c r="E2909" s="4" t="s">
        <v>2073</v>
      </c>
      <c r="F2909" s="4" t="s">
        <v>2073</v>
      </c>
      <c r="G2909" s="4">
        <v>2</v>
      </c>
      <c r="H2909" s="4">
        <v>1.9053E-2</v>
      </c>
      <c r="I2909" s="4">
        <v>63.624000000000002</v>
      </c>
      <c r="J2909" s="4" t="s">
        <v>9549</v>
      </c>
      <c r="K2909" s="4" t="s">
        <v>9550</v>
      </c>
      <c r="L2909" s="4" t="s">
        <v>9551</v>
      </c>
    </row>
    <row r="2910" spans="1:12" ht="12.75" customHeight="1" x14ac:dyDescent="0.2">
      <c r="A2910" s="4" t="s">
        <v>479</v>
      </c>
      <c r="B2910" s="4" t="s">
        <v>480</v>
      </c>
      <c r="C2910" s="4">
        <v>2220</v>
      </c>
      <c r="D2910" s="4">
        <v>2229</v>
      </c>
      <c r="E2910" s="4" t="s">
        <v>2073</v>
      </c>
      <c r="F2910" s="4" t="s">
        <v>2073</v>
      </c>
      <c r="G2910" s="4">
        <v>2</v>
      </c>
      <c r="H2910" s="4">
        <v>1.5914999999999999E-2</v>
      </c>
      <c r="I2910" s="4">
        <v>66.19</v>
      </c>
      <c r="J2910" s="4" t="s">
        <v>9552</v>
      </c>
      <c r="K2910" s="4" t="s">
        <v>9553</v>
      </c>
      <c r="L2910" s="4" t="s">
        <v>9554</v>
      </c>
    </row>
    <row r="2911" spans="1:12" ht="12.75" customHeight="1" x14ac:dyDescent="0.2">
      <c r="A2911" s="4" t="s">
        <v>479</v>
      </c>
      <c r="B2911" s="4" t="s">
        <v>480</v>
      </c>
      <c r="C2911" s="4">
        <v>2230</v>
      </c>
      <c r="D2911" s="4">
        <v>2249</v>
      </c>
      <c r="E2911" s="4" t="s">
        <v>2073</v>
      </c>
      <c r="F2911" s="4" t="s">
        <v>2073</v>
      </c>
      <c r="G2911" s="4">
        <v>3</v>
      </c>
      <c r="H2911" s="18">
        <v>4.4665E-5</v>
      </c>
      <c r="I2911" s="4">
        <v>123</v>
      </c>
      <c r="J2911" s="4" t="s">
        <v>9555</v>
      </c>
      <c r="K2911" s="4" t="s">
        <v>9554</v>
      </c>
      <c r="L2911" s="4" t="s">
        <v>9556</v>
      </c>
    </row>
    <row r="2912" spans="1:12" ht="12.75" customHeight="1" x14ac:dyDescent="0.2">
      <c r="A2912" s="4" t="s">
        <v>479</v>
      </c>
      <c r="B2912" s="4" t="s">
        <v>480</v>
      </c>
      <c r="C2912" s="4">
        <v>2803</v>
      </c>
      <c r="D2912" s="4">
        <v>2819</v>
      </c>
      <c r="E2912" s="4" t="s">
        <v>2073</v>
      </c>
      <c r="F2912" s="4" t="s">
        <v>2073</v>
      </c>
      <c r="G2912" s="4">
        <v>3</v>
      </c>
      <c r="H2912" s="18">
        <v>5.2934E-30</v>
      </c>
      <c r="I2912" s="4">
        <v>176.42</v>
      </c>
      <c r="J2912" s="4" t="s">
        <v>9557</v>
      </c>
      <c r="K2912" s="4" t="s">
        <v>9558</v>
      </c>
      <c r="L2912" s="4" t="s">
        <v>9559</v>
      </c>
    </row>
    <row r="2913" spans="1:12" ht="12.75" customHeight="1" x14ac:dyDescent="0.2">
      <c r="A2913" s="4" t="s">
        <v>479</v>
      </c>
      <c r="B2913" s="4" t="s">
        <v>480</v>
      </c>
      <c r="C2913" s="4">
        <v>1550</v>
      </c>
      <c r="D2913" s="4">
        <v>1557</v>
      </c>
      <c r="E2913" s="4" t="s">
        <v>2073</v>
      </c>
      <c r="F2913" s="4" t="s">
        <v>2073</v>
      </c>
      <c r="G2913" s="4">
        <v>2</v>
      </c>
      <c r="H2913" s="4">
        <v>2.1808000000000001E-2</v>
      </c>
      <c r="I2913" s="4">
        <v>47.706000000000003</v>
      </c>
      <c r="J2913" s="4" t="s">
        <v>9560</v>
      </c>
      <c r="K2913" s="4" t="s">
        <v>9561</v>
      </c>
      <c r="L2913" s="4" t="s">
        <v>9562</v>
      </c>
    </row>
    <row r="2914" spans="1:12" ht="12.75" customHeight="1" x14ac:dyDescent="0.2">
      <c r="A2914" s="4" t="s">
        <v>479</v>
      </c>
      <c r="B2914" s="4" t="s">
        <v>480</v>
      </c>
      <c r="C2914" s="4">
        <v>2430</v>
      </c>
      <c r="D2914" s="4">
        <v>2441</v>
      </c>
      <c r="E2914" s="4" t="s">
        <v>2073</v>
      </c>
      <c r="F2914" s="4" t="s">
        <v>2073</v>
      </c>
      <c r="G2914" s="4">
        <v>3</v>
      </c>
      <c r="H2914" s="4">
        <v>3.4542999999999998E-4</v>
      </c>
      <c r="I2914" s="4">
        <v>96.745000000000005</v>
      </c>
      <c r="J2914" s="4" t="s">
        <v>9563</v>
      </c>
      <c r="K2914" s="4" t="s">
        <v>9564</v>
      </c>
      <c r="L2914" s="4" t="s">
        <v>9565</v>
      </c>
    </row>
    <row r="2915" spans="1:12" ht="12.75" customHeight="1" x14ac:dyDescent="0.2">
      <c r="A2915" s="4" t="s">
        <v>479</v>
      </c>
      <c r="B2915" s="4" t="s">
        <v>480</v>
      </c>
      <c r="C2915" s="4">
        <v>1083</v>
      </c>
      <c r="D2915" s="4">
        <v>1090</v>
      </c>
      <c r="E2915" s="4" t="s">
        <v>2073</v>
      </c>
      <c r="F2915" s="4" t="s">
        <v>2073</v>
      </c>
      <c r="G2915" s="4">
        <v>2</v>
      </c>
      <c r="H2915" s="4">
        <v>5.9550000000000002E-3</v>
      </c>
      <c r="I2915" s="4">
        <v>86.67</v>
      </c>
      <c r="J2915" s="4" t="s">
        <v>9566</v>
      </c>
      <c r="K2915" s="4" t="s">
        <v>9567</v>
      </c>
      <c r="L2915" s="4" t="s">
        <v>9568</v>
      </c>
    </row>
    <row r="2916" spans="1:12" ht="12.75" customHeight="1" x14ac:dyDescent="0.2">
      <c r="A2916" s="4" t="s">
        <v>479</v>
      </c>
      <c r="B2916" s="4" t="s">
        <v>480</v>
      </c>
      <c r="C2916" s="4">
        <v>355</v>
      </c>
      <c r="D2916" s="4">
        <v>371</v>
      </c>
      <c r="E2916" s="4" t="s">
        <v>2073</v>
      </c>
      <c r="F2916" s="4" t="s">
        <v>2073</v>
      </c>
      <c r="G2916" s="4">
        <v>3</v>
      </c>
      <c r="H2916" s="4">
        <v>3.0631E-3</v>
      </c>
      <c r="I2916" s="4">
        <v>74.811999999999998</v>
      </c>
      <c r="J2916" s="4" t="s">
        <v>9569</v>
      </c>
      <c r="K2916" s="4" t="s">
        <v>9501</v>
      </c>
      <c r="L2916" s="4" t="s">
        <v>9570</v>
      </c>
    </row>
    <row r="2917" spans="1:12" ht="12.75" customHeight="1" x14ac:dyDescent="0.2">
      <c r="A2917" s="4" t="s">
        <v>479</v>
      </c>
      <c r="B2917" s="4" t="s">
        <v>480</v>
      </c>
      <c r="C2917" s="4">
        <v>1902</v>
      </c>
      <c r="D2917" s="4">
        <v>1918</v>
      </c>
      <c r="E2917" s="4" t="s">
        <v>2073</v>
      </c>
      <c r="F2917" s="4" t="s">
        <v>2073</v>
      </c>
      <c r="G2917" s="4">
        <v>3</v>
      </c>
      <c r="H2917" s="4">
        <v>1.0489E-2</v>
      </c>
      <c r="I2917" s="4">
        <v>59.15</v>
      </c>
      <c r="J2917" s="4" t="s">
        <v>9571</v>
      </c>
      <c r="K2917" s="4" t="s">
        <v>9504</v>
      </c>
      <c r="L2917" s="4" t="s">
        <v>9572</v>
      </c>
    </row>
    <row r="2918" spans="1:12" ht="12.75" customHeight="1" x14ac:dyDescent="0.2">
      <c r="A2918" s="4" t="s">
        <v>479</v>
      </c>
      <c r="B2918" s="4" t="s">
        <v>480</v>
      </c>
      <c r="C2918" s="4">
        <v>3050</v>
      </c>
      <c r="D2918" s="4">
        <v>3061</v>
      </c>
      <c r="E2918" s="4" t="s">
        <v>2073</v>
      </c>
      <c r="F2918" s="4" t="s">
        <v>2073</v>
      </c>
      <c r="G2918" s="4">
        <v>2</v>
      </c>
      <c r="H2918" s="4">
        <v>3.6770000000000001E-3</v>
      </c>
      <c r="I2918" s="4">
        <v>79.283000000000001</v>
      </c>
      <c r="J2918" s="4" t="s">
        <v>9573</v>
      </c>
      <c r="K2918" s="4" t="s">
        <v>9574</v>
      </c>
      <c r="L2918" s="4" t="s">
        <v>9575</v>
      </c>
    </row>
    <row r="2919" spans="1:12" ht="12.75" customHeight="1" x14ac:dyDescent="0.2">
      <c r="A2919" s="4" t="s">
        <v>475</v>
      </c>
      <c r="B2919" s="4" t="s">
        <v>476</v>
      </c>
      <c r="C2919" s="4">
        <v>308</v>
      </c>
      <c r="D2919" s="4">
        <v>324</v>
      </c>
      <c r="E2919" s="4" t="s">
        <v>2073</v>
      </c>
      <c r="F2919" s="4" t="s">
        <v>2073</v>
      </c>
      <c r="G2919" s="4">
        <v>2</v>
      </c>
      <c r="H2919" s="4">
        <v>1.9656000000000001E-3</v>
      </c>
      <c r="I2919" s="4">
        <v>102.08</v>
      </c>
      <c r="J2919" s="4" t="s">
        <v>9576</v>
      </c>
      <c r="K2919" s="4" t="s">
        <v>9577</v>
      </c>
      <c r="L2919" s="4" t="s">
        <v>9578</v>
      </c>
    </row>
    <row r="2920" spans="1:12" ht="12.75" customHeight="1" x14ac:dyDescent="0.2">
      <c r="A2920" s="4" t="s">
        <v>475</v>
      </c>
      <c r="B2920" s="4" t="s">
        <v>476</v>
      </c>
      <c r="C2920" s="4">
        <v>10</v>
      </c>
      <c r="D2920" s="4">
        <v>23</v>
      </c>
      <c r="E2920" s="4" t="s">
        <v>2073</v>
      </c>
      <c r="F2920" s="4" t="s">
        <v>2073</v>
      </c>
      <c r="G2920" s="4">
        <v>2</v>
      </c>
      <c r="H2920" s="4">
        <v>1.6138000000000001E-3</v>
      </c>
      <c r="I2920" s="4">
        <v>88.768000000000001</v>
      </c>
      <c r="J2920" s="4" t="s">
        <v>9579</v>
      </c>
      <c r="K2920" s="4" t="s">
        <v>9580</v>
      </c>
      <c r="L2920" s="4" t="s">
        <v>9581</v>
      </c>
    </row>
    <row r="2921" spans="1:12" ht="12.75" customHeight="1" x14ac:dyDescent="0.2">
      <c r="A2921" s="4" t="s">
        <v>475</v>
      </c>
      <c r="B2921" s="4" t="s">
        <v>476</v>
      </c>
      <c r="C2921" s="4">
        <v>325</v>
      </c>
      <c r="D2921" s="4">
        <v>342</v>
      </c>
      <c r="E2921" s="4" t="s">
        <v>2073</v>
      </c>
      <c r="F2921" s="4" t="s">
        <v>2073</v>
      </c>
      <c r="G2921" s="4">
        <v>3</v>
      </c>
      <c r="H2921" s="4">
        <v>1.4973E-2</v>
      </c>
      <c r="I2921" s="4">
        <v>54.953000000000003</v>
      </c>
      <c r="J2921" s="4" t="s">
        <v>9582</v>
      </c>
      <c r="K2921" s="4" t="s">
        <v>9578</v>
      </c>
      <c r="L2921" s="4" t="s">
        <v>9583</v>
      </c>
    </row>
    <row r="2922" spans="1:12" ht="12.75" customHeight="1" x14ac:dyDescent="0.2">
      <c r="A2922" s="4" t="s">
        <v>475</v>
      </c>
      <c r="B2922" s="4" t="s">
        <v>476</v>
      </c>
      <c r="C2922" s="4">
        <v>196</v>
      </c>
      <c r="D2922" s="4">
        <v>225</v>
      </c>
      <c r="E2922" s="4" t="s">
        <v>2073</v>
      </c>
      <c r="F2922" s="4" t="s">
        <v>2073</v>
      </c>
      <c r="G2922" s="4">
        <v>4</v>
      </c>
      <c r="H2922" s="4">
        <v>1.5887E-4</v>
      </c>
      <c r="I2922" s="4">
        <v>71.882000000000005</v>
      </c>
      <c r="J2922" s="4" t="s">
        <v>9584</v>
      </c>
      <c r="K2922" s="4" t="s">
        <v>9585</v>
      </c>
      <c r="L2922" s="4" t="s">
        <v>9586</v>
      </c>
    </row>
    <row r="2923" spans="1:12" ht="12.75" customHeight="1" x14ac:dyDescent="0.2">
      <c r="A2923" s="4" t="s">
        <v>475</v>
      </c>
      <c r="B2923" s="4" t="s">
        <v>476</v>
      </c>
      <c r="C2923" s="4">
        <v>226</v>
      </c>
      <c r="D2923" s="4">
        <v>234</v>
      </c>
      <c r="E2923" s="4" t="s">
        <v>2073</v>
      </c>
      <c r="F2923" s="4" t="s">
        <v>2073</v>
      </c>
      <c r="G2923" s="4">
        <v>2</v>
      </c>
      <c r="H2923" s="4">
        <v>2.4777000000000002E-3</v>
      </c>
      <c r="I2923" s="4">
        <v>88.37</v>
      </c>
      <c r="J2923" s="4" t="s">
        <v>9587</v>
      </c>
      <c r="K2923" s="4" t="s">
        <v>9586</v>
      </c>
      <c r="L2923" s="4" t="s">
        <v>9588</v>
      </c>
    </row>
    <row r="2924" spans="1:12" ht="12.75" customHeight="1" x14ac:dyDescent="0.2">
      <c r="A2924" s="4" t="s">
        <v>475</v>
      </c>
      <c r="B2924" s="4" t="s">
        <v>476</v>
      </c>
      <c r="C2924" s="4">
        <v>82</v>
      </c>
      <c r="D2924" s="4">
        <v>94</v>
      </c>
      <c r="E2924" s="4" t="s">
        <v>2073</v>
      </c>
      <c r="F2924" s="4" t="s">
        <v>2073</v>
      </c>
      <c r="G2924" s="4">
        <v>3</v>
      </c>
      <c r="H2924" s="4">
        <v>2.0951999999999998E-2</v>
      </c>
      <c r="I2924" s="4">
        <v>41.48</v>
      </c>
      <c r="J2924" s="4" t="s">
        <v>9589</v>
      </c>
      <c r="K2924" s="4" t="s">
        <v>9590</v>
      </c>
      <c r="L2924" s="4" t="s">
        <v>9591</v>
      </c>
    </row>
    <row r="2925" spans="1:12" ht="12.75" customHeight="1" x14ac:dyDescent="0.2">
      <c r="A2925" s="4" t="s">
        <v>475</v>
      </c>
      <c r="B2925" s="4" t="s">
        <v>476</v>
      </c>
      <c r="C2925" s="4">
        <v>584</v>
      </c>
      <c r="D2925" s="4">
        <v>593</v>
      </c>
      <c r="E2925" s="4" t="s">
        <v>2073</v>
      </c>
      <c r="F2925" s="4" t="s">
        <v>2073</v>
      </c>
      <c r="G2925" s="4">
        <v>2</v>
      </c>
      <c r="H2925" s="4">
        <v>2.4264E-3</v>
      </c>
      <c r="I2925" s="4">
        <v>89.171000000000006</v>
      </c>
      <c r="J2925" s="4" t="s">
        <v>9592</v>
      </c>
      <c r="K2925" s="4" t="s">
        <v>9593</v>
      </c>
      <c r="L2925" s="4" t="s">
        <v>9594</v>
      </c>
    </row>
    <row r="2926" spans="1:12" ht="12.75" customHeight="1" x14ac:dyDescent="0.2">
      <c r="A2926" s="4" t="s">
        <v>475</v>
      </c>
      <c r="B2926" s="4" t="s">
        <v>476</v>
      </c>
      <c r="C2926" s="4">
        <v>95</v>
      </c>
      <c r="D2926" s="4">
        <v>108</v>
      </c>
      <c r="E2926" s="4" t="s">
        <v>2073</v>
      </c>
      <c r="F2926" s="4" t="s">
        <v>2073</v>
      </c>
      <c r="G2926" s="4">
        <v>3</v>
      </c>
      <c r="H2926" s="4">
        <v>5.2581000000000004E-4</v>
      </c>
      <c r="I2926" s="4">
        <v>96.23</v>
      </c>
      <c r="J2926" s="4" t="s">
        <v>9595</v>
      </c>
      <c r="K2926" s="4" t="s">
        <v>9591</v>
      </c>
      <c r="L2926" s="4" t="s">
        <v>9596</v>
      </c>
    </row>
    <row r="2927" spans="1:12" ht="12.75" customHeight="1" x14ac:dyDescent="0.2">
      <c r="A2927" s="4" t="s">
        <v>475</v>
      </c>
      <c r="B2927" s="4" t="s">
        <v>476</v>
      </c>
      <c r="C2927" s="4">
        <v>24</v>
      </c>
      <c r="D2927" s="4">
        <v>39</v>
      </c>
      <c r="E2927" s="4" t="s">
        <v>2073</v>
      </c>
      <c r="F2927" s="4" t="s">
        <v>2073</v>
      </c>
      <c r="G2927" s="4">
        <v>3</v>
      </c>
      <c r="H2927" s="4">
        <v>1.4086999999999999E-3</v>
      </c>
      <c r="I2927" s="4">
        <v>91.616</v>
      </c>
      <c r="J2927" s="4" t="s">
        <v>9597</v>
      </c>
      <c r="K2927" s="4" t="s">
        <v>9581</v>
      </c>
      <c r="L2927" s="4" t="s">
        <v>9598</v>
      </c>
    </row>
    <row r="2928" spans="1:12" ht="12.75" customHeight="1" x14ac:dyDescent="0.2">
      <c r="A2928" s="4" t="s">
        <v>475</v>
      </c>
      <c r="B2928" s="4" t="s">
        <v>476</v>
      </c>
      <c r="C2928" s="4">
        <v>327</v>
      </c>
      <c r="D2928" s="4">
        <v>338</v>
      </c>
      <c r="E2928" s="4" t="s">
        <v>2073</v>
      </c>
      <c r="F2928" s="4" t="s">
        <v>2073</v>
      </c>
      <c r="G2928" s="4">
        <v>2</v>
      </c>
      <c r="H2928" s="4">
        <v>7.3837000000000002E-4</v>
      </c>
      <c r="I2928" s="4">
        <v>94.537999999999997</v>
      </c>
      <c r="J2928" s="4" t="s">
        <v>9599</v>
      </c>
      <c r="K2928" s="4" t="s">
        <v>9600</v>
      </c>
      <c r="L2928" s="4" t="s">
        <v>9601</v>
      </c>
    </row>
    <row r="2929" spans="1:12" ht="12.75" customHeight="1" x14ac:dyDescent="0.2">
      <c r="A2929" s="4" t="s">
        <v>470</v>
      </c>
      <c r="B2929" s="4" t="s">
        <v>471</v>
      </c>
      <c r="C2929" s="4">
        <v>518</v>
      </c>
      <c r="D2929" s="4">
        <v>525</v>
      </c>
      <c r="E2929" s="4" t="s">
        <v>2073</v>
      </c>
      <c r="F2929" s="4" t="s">
        <v>2073</v>
      </c>
      <c r="G2929" s="4">
        <v>2</v>
      </c>
      <c r="H2929" s="4">
        <v>7.6765999999999996E-3</v>
      </c>
      <c r="I2929" s="4">
        <v>83.206000000000003</v>
      </c>
      <c r="J2929" s="4" t="s">
        <v>9602</v>
      </c>
      <c r="K2929" s="4" t="s">
        <v>9603</v>
      </c>
      <c r="L2929" s="4" t="s">
        <v>9604</v>
      </c>
    </row>
    <row r="2930" spans="1:12" ht="12.75" customHeight="1" x14ac:dyDescent="0.2">
      <c r="A2930" s="4" t="s">
        <v>470</v>
      </c>
      <c r="B2930" s="4" t="s">
        <v>471</v>
      </c>
      <c r="C2930" s="4">
        <v>54</v>
      </c>
      <c r="D2930" s="4">
        <v>65</v>
      </c>
      <c r="E2930" s="4" t="s">
        <v>2073</v>
      </c>
      <c r="F2930" s="4" t="s">
        <v>2073</v>
      </c>
      <c r="G2930" s="4">
        <v>2</v>
      </c>
      <c r="H2930" s="4">
        <v>4.9484999999999998E-3</v>
      </c>
      <c r="I2930" s="4">
        <v>75.89</v>
      </c>
      <c r="J2930" s="4" t="s">
        <v>9605</v>
      </c>
      <c r="K2930" s="4" t="s">
        <v>9606</v>
      </c>
      <c r="L2930" s="4" t="s">
        <v>9607</v>
      </c>
    </row>
    <row r="2931" spans="1:12" ht="12.75" customHeight="1" x14ac:dyDescent="0.2">
      <c r="A2931" s="4" t="s">
        <v>470</v>
      </c>
      <c r="B2931" s="4" t="s">
        <v>471</v>
      </c>
      <c r="C2931" s="4">
        <v>31</v>
      </c>
      <c r="D2931" s="4">
        <v>53</v>
      </c>
      <c r="E2931" s="4" t="s">
        <v>2073</v>
      </c>
      <c r="F2931" s="4" t="s">
        <v>2073</v>
      </c>
      <c r="G2931" s="4">
        <v>3</v>
      </c>
      <c r="H2931" s="4">
        <v>3.7097999999999998E-4</v>
      </c>
      <c r="I2931" s="4">
        <v>76.807000000000002</v>
      </c>
      <c r="J2931" s="4" t="s">
        <v>9608</v>
      </c>
      <c r="K2931" s="4" t="s">
        <v>9609</v>
      </c>
      <c r="L2931" s="4" t="s">
        <v>9606</v>
      </c>
    </row>
    <row r="2932" spans="1:12" ht="12.75" customHeight="1" x14ac:dyDescent="0.2">
      <c r="A2932" s="4" t="s">
        <v>470</v>
      </c>
      <c r="B2932" s="4" t="s">
        <v>471</v>
      </c>
      <c r="C2932" s="4">
        <v>1525</v>
      </c>
      <c r="D2932" s="4">
        <v>1543</v>
      </c>
      <c r="E2932" s="4" t="s">
        <v>2073</v>
      </c>
      <c r="F2932" s="4" t="s">
        <v>2073</v>
      </c>
      <c r="G2932" s="4" t="s">
        <v>2093</v>
      </c>
      <c r="H2932" s="4">
        <v>1.2102E-4</v>
      </c>
      <c r="I2932" s="4">
        <v>124.63</v>
      </c>
      <c r="J2932" s="4" t="s">
        <v>9610</v>
      </c>
      <c r="K2932" s="4" t="s">
        <v>9611</v>
      </c>
      <c r="L2932" s="4" t="s">
        <v>9612</v>
      </c>
    </row>
    <row r="2933" spans="1:12" ht="12.75" customHeight="1" x14ac:dyDescent="0.2">
      <c r="A2933" s="4" t="s">
        <v>470</v>
      </c>
      <c r="B2933" s="4" t="s">
        <v>471</v>
      </c>
      <c r="C2933" s="4">
        <v>2529</v>
      </c>
      <c r="D2933" s="4">
        <v>2543</v>
      </c>
      <c r="E2933" s="4" t="s">
        <v>2073</v>
      </c>
      <c r="F2933" s="4" t="s">
        <v>2073</v>
      </c>
      <c r="G2933" s="4" t="s">
        <v>2093</v>
      </c>
      <c r="H2933" s="4">
        <v>2.2353999999999998E-3</v>
      </c>
      <c r="I2933" s="4">
        <v>86.539000000000001</v>
      </c>
      <c r="J2933" s="4" t="s">
        <v>9613</v>
      </c>
      <c r="K2933" s="4" t="s">
        <v>9614</v>
      </c>
      <c r="L2933" s="4" t="s">
        <v>9615</v>
      </c>
    </row>
    <row r="2934" spans="1:12" ht="12.75" customHeight="1" x14ac:dyDescent="0.2">
      <c r="A2934" s="4" t="s">
        <v>470</v>
      </c>
      <c r="B2934" s="4" t="s">
        <v>471</v>
      </c>
      <c r="C2934" s="4">
        <v>589</v>
      </c>
      <c r="D2934" s="4">
        <v>601</v>
      </c>
      <c r="E2934" s="4" t="s">
        <v>2073</v>
      </c>
      <c r="F2934" s="4" t="s">
        <v>2073</v>
      </c>
      <c r="G2934" s="4">
        <v>2</v>
      </c>
      <c r="H2934" s="18">
        <v>1.0096E-7</v>
      </c>
      <c r="I2934" s="4">
        <v>143.41999999999999</v>
      </c>
      <c r="J2934" s="4" t="s">
        <v>9616</v>
      </c>
      <c r="K2934" s="4" t="s">
        <v>9617</v>
      </c>
      <c r="L2934" s="4" t="s">
        <v>9618</v>
      </c>
    </row>
    <row r="2935" spans="1:12" ht="12.75" customHeight="1" x14ac:dyDescent="0.2">
      <c r="A2935" s="4" t="s">
        <v>470</v>
      </c>
      <c r="B2935" s="4" t="s">
        <v>471</v>
      </c>
      <c r="C2935" s="4">
        <v>1344</v>
      </c>
      <c r="D2935" s="4">
        <v>1354</v>
      </c>
      <c r="E2935" s="4" t="s">
        <v>2073</v>
      </c>
      <c r="F2935" s="4" t="s">
        <v>2073</v>
      </c>
      <c r="G2935" s="4">
        <v>2</v>
      </c>
      <c r="H2935" s="4">
        <v>1.4465999999999999E-4</v>
      </c>
      <c r="I2935" s="4">
        <v>103.21</v>
      </c>
      <c r="J2935" s="4" t="s">
        <v>9619</v>
      </c>
      <c r="K2935" s="4" t="s">
        <v>9620</v>
      </c>
      <c r="L2935" s="4" t="s">
        <v>9621</v>
      </c>
    </row>
    <row r="2936" spans="1:12" ht="12.75" customHeight="1" x14ac:dyDescent="0.2">
      <c r="A2936" s="4" t="s">
        <v>470</v>
      </c>
      <c r="B2936" s="4" t="s">
        <v>471</v>
      </c>
      <c r="C2936" s="4">
        <v>1450</v>
      </c>
      <c r="D2936" s="4">
        <v>1469</v>
      </c>
      <c r="E2936" s="4" t="s">
        <v>2073</v>
      </c>
      <c r="F2936" s="4" t="s">
        <v>2073</v>
      </c>
      <c r="G2936" s="4">
        <v>4</v>
      </c>
      <c r="H2936" s="4">
        <v>1.7401999999999999E-4</v>
      </c>
      <c r="I2936" s="4">
        <v>100.27</v>
      </c>
      <c r="J2936" s="4" t="s">
        <v>9622</v>
      </c>
      <c r="K2936" s="4" t="s">
        <v>9623</v>
      </c>
      <c r="L2936" s="4" t="s">
        <v>9624</v>
      </c>
    </row>
    <row r="2937" spans="1:12" ht="12.75" customHeight="1" x14ac:dyDescent="0.2">
      <c r="A2937" s="4" t="s">
        <v>470</v>
      </c>
      <c r="B2937" s="4" t="s">
        <v>471</v>
      </c>
      <c r="C2937" s="4">
        <v>2477</v>
      </c>
      <c r="D2937" s="4">
        <v>2489</v>
      </c>
      <c r="E2937" s="4" t="s">
        <v>2073</v>
      </c>
      <c r="F2937" s="4" t="s">
        <v>2073</v>
      </c>
      <c r="G2937" s="4">
        <v>2</v>
      </c>
      <c r="H2937" s="4">
        <v>1.2702E-3</v>
      </c>
      <c r="I2937" s="4">
        <v>96.370999999999995</v>
      </c>
      <c r="J2937" s="4" t="s">
        <v>9625</v>
      </c>
      <c r="K2937" s="4" t="s">
        <v>9626</v>
      </c>
      <c r="L2937" s="4" t="s">
        <v>9627</v>
      </c>
    </row>
    <row r="2938" spans="1:12" ht="12.75" customHeight="1" x14ac:dyDescent="0.2">
      <c r="A2938" s="4" t="s">
        <v>470</v>
      </c>
      <c r="B2938" s="4" t="s">
        <v>471</v>
      </c>
      <c r="C2938" s="4">
        <v>2467</v>
      </c>
      <c r="D2938" s="4">
        <v>2476</v>
      </c>
      <c r="E2938" s="4" t="s">
        <v>2073</v>
      </c>
      <c r="F2938" s="4" t="s">
        <v>2073</v>
      </c>
      <c r="G2938" s="4">
        <v>2</v>
      </c>
      <c r="H2938" s="18">
        <v>6.4442999999999995E-17</v>
      </c>
      <c r="I2938" s="4">
        <v>150.61000000000001</v>
      </c>
      <c r="J2938" s="4" t="s">
        <v>9628</v>
      </c>
      <c r="K2938" s="4" t="s">
        <v>9629</v>
      </c>
      <c r="L2938" s="4" t="s">
        <v>9626</v>
      </c>
    </row>
    <row r="2939" spans="1:12" ht="12.75" customHeight="1" x14ac:dyDescent="0.2">
      <c r="A2939" s="4" t="s">
        <v>470</v>
      </c>
      <c r="B2939" s="4" t="s">
        <v>471</v>
      </c>
      <c r="C2939" s="4">
        <v>130</v>
      </c>
      <c r="D2939" s="4">
        <v>149</v>
      </c>
      <c r="E2939" s="4" t="s">
        <v>2073</v>
      </c>
      <c r="F2939" s="4" t="s">
        <v>2073</v>
      </c>
      <c r="G2939" s="4">
        <v>3</v>
      </c>
      <c r="H2939" s="18">
        <v>6.7875999999999999E-5</v>
      </c>
      <c r="I2939" s="4">
        <v>107.41</v>
      </c>
      <c r="J2939" s="4" t="s">
        <v>9630</v>
      </c>
      <c r="K2939" s="4" t="s">
        <v>9631</v>
      </c>
      <c r="L2939" s="4" t="s">
        <v>9632</v>
      </c>
    </row>
    <row r="2940" spans="1:12" ht="12.75" customHeight="1" x14ac:dyDescent="0.2">
      <c r="A2940" s="4" t="s">
        <v>470</v>
      </c>
      <c r="B2940" s="4" t="s">
        <v>471</v>
      </c>
      <c r="C2940" s="4">
        <v>450</v>
      </c>
      <c r="D2940" s="4">
        <v>461</v>
      </c>
      <c r="E2940" s="4" t="s">
        <v>2073</v>
      </c>
      <c r="F2940" s="4" t="s">
        <v>2073</v>
      </c>
      <c r="G2940" s="4">
        <v>2</v>
      </c>
      <c r="H2940" s="4">
        <v>3.3446999999999999E-3</v>
      </c>
      <c r="I2940" s="4">
        <v>80.17</v>
      </c>
      <c r="J2940" s="4" t="s">
        <v>9633</v>
      </c>
      <c r="K2940" s="4" t="s">
        <v>9634</v>
      </c>
      <c r="L2940" s="4" t="s">
        <v>9635</v>
      </c>
    </row>
    <row r="2941" spans="1:12" ht="12.75" customHeight="1" x14ac:dyDescent="0.2">
      <c r="A2941" s="4" t="s">
        <v>470</v>
      </c>
      <c r="B2941" s="4" t="s">
        <v>471</v>
      </c>
      <c r="C2941" s="4">
        <v>717</v>
      </c>
      <c r="D2941" s="4">
        <v>731</v>
      </c>
      <c r="E2941" s="4" t="s">
        <v>2073</v>
      </c>
      <c r="F2941" s="4" t="s">
        <v>2073</v>
      </c>
      <c r="G2941" s="4">
        <v>2</v>
      </c>
      <c r="H2941" s="4">
        <v>1.1597E-2</v>
      </c>
      <c r="I2941" s="4">
        <v>66.567999999999998</v>
      </c>
      <c r="J2941" s="4" t="s">
        <v>9636</v>
      </c>
      <c r="K2941" s="4" t="s">
        <v>9637</v>
      </c>
      <c r="L2941" s="4" t="s">
        <v>9638</v>
      </c>
    </row>
    <row r="2942" spans="1:12" ht="12.75" customHeight="1" x14ac:dyDescent="0.2">
      <c r="A2942" s="4" t="s">
        <v>470</v>
      </c>
      <c r="B2942" s="4" t="s">
        <v>471</v>
      </c>
      <c r="C2942" s="4">
        <v>1624</v>
      </c>
      <c r="D2942" s="4">
        <v>1643</v>
      </c>
      <c r="E2942" s="4" t="s">
        <v>2073</v>
      </c>
      <c r="F2942" s="4" t="s">
        <v>2073</v>
      </c>
      <c r="G2942" s="4">
        <v>3</v>
      </c>
      <c r="H2942" s="4">
        <v>4.6030000000000002E-4</v>
      </c>
      <c r="I2942" s="4">
        <v>84.113</v>
      </c>
      <c r="J2942" s="4" t="s">
        <v>9639</v>
      </c>
      <c r="K2942" s="4" t="s">
        <v>9640</v>
      </c>
      <c r="L2942" s="4" t="s">
        <v>9641</v>
      </c>
    </row>
    <row r="2943" spans="1:12" ht="12.75" customHeight="1" x14ac:dyDescent="0.2">
      <c r="A2943" s="4" t="s">
        <v>470</v>
      </c>
      <c r="B2943" s="4" t="s">
        <v>471</v>
      </c>
      <c r="C2943" s="4">
        <v>1492</v>
      </c>
      <c r="D2943" s="4">
        <v>1502</v>
      </c>
      <c r="E2943" s="4" t="s">
        <v>2073</v>
      </c>
      <c r="F2943" s="4" t="s">
        <v>2073</v>
      </c>
      <c r="G2943" s="4">
        <v>2</v>
      </c>
      <c r="H2943" s="4">
        <v>3.0254000000000001E-3</v>
      </c>
      <c r="I2943" s="4">
        <v>83.182000000000002</v>
      </c>
      <c r="J2943" s="4" t="s">
        <v>9642</v>
      </c>
      <c r="K2943" s="4" t="s">
        <v>9643</v>
      </c>
      <c r="L2943" s="4" t="s">
        <v>9644</v>
      </c>
    </row>
    <row r="2944" spans="1:12" ht="12.75" customHeight="1" x14ac:dyDescent="0.2">
      <c r="A2944" s="4" t="s">
        <v>470</v>
      </c>
      <c r="B2944" s="4" t="s">
        <v>471</v>
      </c>
      <c r="C2944" s="4">
        <v>1504</v>
      </c>
      <c r="D2944" s="4">
        <v>1524</v>
      </c>
      <c r="E2944" s="4" t="s">
        <v>2073</v>
      </c>
      <c r="F2944" s="4" t="s">
        <v>2073</v>
      </c>
      <c r="G2944" s="4">
        <v>3</v>
      </c>
      <c r="H2944" s="4">
        <v>1.8159000000000001E-3</v>
      </c>
      <c r="I2944" s="4">
        <v>78.847999999999999</v>
      </c>
      <c r="J2944" s="4" t="s">
        <v>9645</v>
      </c>
      <c r="K2944" s="4" t="s">
        <v>9646</v>
      </c>
      <c r="L2944" s="4" t="s">
        <v>9611</v>
      </c>
    </row>
    <row r="2945" spans="1:12" ht="12.75" customHeight="1" x14ac:dyDescent="0.2">
      <c r="A2945" s="4" t="s">
        <v>470</v>
      </c>
      <c r="B2945" s="4" t="s">
        <v>471</v>
      </c>
      <c r="C2945" s="4">
        <v>470</v>
      </c>
      <c r="D2945" s="4">
        <v>484</v>
      </c>
      <c r="E2945" s="4" t="s">
        <v>2073</v>
      </c>
      <c r="F2945" s="4" t="s">
        <v>2073</v>
      </c>
      <c r="G2945" s="4">
        <v>2</v>
      </c>
      <c r="H2945" s="4">
        <v>8.1402999999999998E-4</v>
      </c>
      <c r="I2945" s="4">
        <v>105.19</v>
      </c>
      <c r="J2945" s="4" t="s">
        <v>9647</v>
      </c>
      <c r="K2945" s="4" t="s">
        <v>9648</v>
      </c>
      <c r="L2945" s="4" t="s">
        <v>9649</v>
      </c>
    </row>
    <row r="2946" spans="1:12" ht="12.75" customHeight="1" x14ac:dyDescent="0.2">
      <c r="A2946" s="4" t="s">
        <v>470</v>
      </c>
      <c r="B2946" s="4" t="s">
        <v>471</v>
      </c>
      <c r="C2946" s="4">
        <v>1744</v>
      </c>
      <c r="D2946" s="4">
        <v>1778</v>
      </c>
      <c r="E2946" s="4" t="s">
        <v>2073</v>
      </c>
      <c r="F2946" s="4" t="s">
        <v>2073</v>
      </c>
      <c r="G2946" s="4">
        <v>3</v>
      </c>
      <c r="H2946" s="4">
        <v>1.2831E-4</v>
      </c>
      <c r="I2946" s="4">
        <v>70.061999999999998</v>
      </c>
      <c r="J2946" s="4" t="s">
        <v>9650</v>
      </c>
      <c r="K2946" s="4" t="s">
        <v>9651</v>
      </c>
      <c r="L2946" s="4" t="s">
        <v>9652</v>
      </c>
    </row>
    <row r="2947" spans="1:12" ht="12.75" customHeight="1" x14ac:dyDescent="0.2">
      <c r="A2947" s="4" t="s">
        <v>470</v>
      </c>
      <c r="B2947" s="4" t="s">
        <v>471</v>
      </c>
      <c r="C2947" s="4">
        <v>250</v>
      </c>
      <c r="D2947" s="4">
        <v>272</v>
      </c>
      <c r="E2947" s="4" t="s">
        <v>2073</v>
      </c>
      <c r="F2947" s="4" t="s">
        <v>2073</v>
      </c>
      <c r="G2947" s="4">
        <v>3</v>
      </c>
      <c r="H2947" s="18">
        <v>1.5047E-10</v>
      </c>
      <c r="I2947" s="4">
        <v>144.30000000000001</v>
      </c>
      <c r="J2947" s="4" t="s">
        <v>9653</v>
      </c>
      <c r="K2947" s="4" t="s">
        <v>9654</v>
      </c>
      <c r="L2947" s="4" t="s">
        <v>9655</v>
      </c>
    </row>
    <row r="2948" spans="1:12" ht="12.75" customHeight="1" x14ac:dyDescent="0.2">
      <c r="A2948" s="4" t="s">
        <v>470</v>
      </c>
      <c r="B2948" s="4" t="s">
        <v>471</v>
      </c>
      <c r="C2948" s="4">
        <v>1259</v>
      </c>
      <c r="D2948" s="4">
        <v>1273</v>
      </c>
      <c r="E2948" s="4" t="s">
        <v>2073</v>
      </c>
      <c r="F2948" s="4" t="s">
        <v>2073</v>
      </c>
      <c r="G2948" s="4">
        <v>2</v>
      </c>
      <c r="H2948" s="4">
        <v>2.2195E-4</v>
      </c>
      <c r="I2948" s="4">
        <v>111.64</v>
      </c>
      <c r="J2948" s="4" t="s">
        <v>9656</v>
      </c>
      <c r="K2948" s="4" t="s">
        <v>9657</v>
      </c>
      <c r="L2948" s="4" t="s">
        <v>9658</v>
      </c>
    </row>
    <row r="2949" spans="1:12" ht="12.75" customHeight="1" x14ac:dyDescent="0.2">
      <c r="A2949" s="4" t="s">
        <v>470</v>
      </c>
      <c r="B2949" s="4" t="s">
        <v>471</v>
      </c>
      <c r="C2949" s="4">
        <v>715</v>
      </c>
      <c r="D2949" s="4">
        <v>731</v>
      </c>
      <c r="E2949" s="4" t="s">
        <v>2073</v>
      </c>
      <c r="F2949" s="4" t="s">
        <v>2073</v>
      </c>
      <c r="G2949" s="4">
        <v>3</v>
      </c>
      <c r="H2949" s="4">
        <v>2.9813999999999999E-3</v>
      </c>
      <c r="I2949" s="4">
        <v>92.438999999999993</v>
      </c>
      <c r="J2949" s="4" t="s">
        <v>9659</v>
      </c>
      <c r="K2949" s="4" t="s">
        <v>9660</v>
      </c>
      <c r="L2949" s="4" t="s">
        <v>9638</v>
      </c>
    </row>
    <row r="2950" spans="1:12" ht="12.75" customHeight="1" x14ac:dyDescent="0.2">
      <c r="A2950" s="4" t="s">
        <v>470</v>
      </c>
      <c r="B2950" s="4" t="s">
        <v>471</v>
      </c>
      <c r="C2950" s="4">
        <v>90</v>
      </c>
      <c r="D2950" s="4">
        <v>100</v>
      </c>
      <c r="E2950" s="4" t="s">
        <v>2073</v>
      </c>
      <c r="F2950" s="4" t="s">
        <v>2073</v>
      </c>
      <c r="G2950" s="4">
        <v>2</v>
      </c>
      <c r="H2950" s="18">
        <v>9.5286000000000004E-9</v>
      </c>
      <c r="I2950" s="4">
        <v>132.25</v>
      </c>
      <c r="J2950" s="4" t="s">
        <v>9661</v>
      </c>
      <c r="K2950" s="4" t="s">
        <v>9662</v>
      </c>
      <c r="L2950" s="4" t="s">
        <v>9663</v>
      </c>
    </row>
    <row r="2951" spans="1:12" ht="12.75" customHeight="1" x14ac:dyDescent="0.2">
      <c r="A2951" s="4" t="s">
        <v>470</v>
      </c>
      <c r="B2951" s="4" t="s">
        <v>471</v>
      </c>
      <c r="C2951" s="4">
        <v>839</v>
      </c>
      <c r="D2951" s="4">
        <v>849</v>
      </c>
      <c r="E2951" s="4" t="s">
        <v>2073</v>
      </c>
      <c r="F2951" s="4" t="s">
        <v>2073</v>
      </c>
      <c r="G2951" s="4">
        <v>2</v>
      </c>
      <c r="H2951" s="4">
        <v>4.5592000000000002E-3</v>
      </c>
      <c r="I2951" s="4">
        <v>75.415999999999997</v>
      </c>
      <c r="J2951" s="4" t="s">
        <v>9664</v>
      </c>
      <c r="K2951" s="4" t="s">
        <v>9665</v>
      </c>
      <c r="L2951" s="4" t="s">
        <v>9666</v>
      </c>
    </row>
    <row r="2952" spans="1:12" ht="12.75" customHeight="1" x14ac:dyDescent="0.2">
      <c r="A2952" s="4" t="s">
        <v>470</v>
      </c>
      <c r="B2952" s="4" t="s">
        <v>471</v>
      </c>
      <c r="C2952" s="4">
        <v>2502</v>
      </c>
      <c r="D2952" s="4">
        <v>2514</v>
      </c>
      <c r="E2952" s="4" t="s">
        <v>2073</v>
      </c>
      <c r="F2952" s="4" t="s">
        <v>2073</v>
      </c>
      <c r="G2952" s="4">
        <v>2</v>
      </c>
      <c r="H2952" s="4">
        <v>1.4718E-2</v>
      </c>
      <c r="I2952" s="4">
        <v>70.680000000000007</v>
      </c>
      <c r="J2952" s="4" t="s">
        <v>9667</v>
      </c>
      <c r="K2952" s="4" t="s">
        <v>9668</v>
      </c>
      <c r="L2952" s="4" t="s">
        <v>9669</v>
      </c>
    </row>
    <row r="2953" spans="1:12" ht="12.75" customHeight="1" x14ac:dyDescent="0.2">
      <c r="A2953" s="4" t="s">
        <v>470</v>
      </c>
      <c r="B2953" s="4" t="s">
        <v>471</v>
      </c>
      <c r="C2953" s="4">
        <v>2196</v>
      </c>
      <c r="D2953" s="4">
        <v>2208</v>
      </c>
      <c r="E2953" s="4" t="s">
        <v>2073</v>
      </c>
      <c r="F2953" s="4" t="s">
        <v>2073</v>
      </c>
      <c r="G2953" s="4">
        <v>3</v>
      </c>
      <c r="H2953" s="4">
        <v>1.7213999999999999E-4</v>
      </c>
      <c r="I2953" s="4">
        <v>105.58</v>
      </c>
      <c r="J2953" s="4" t="s">
        <v>9670</v>
      </c>
      <c r="K2953" s="4" t="s">
        <v>9671</v>
      </c>
      <c r="L2953" s="4" t="s">
        <v>9672</v>
      </c>
    </row>
    <row r="2954" spans="1:12" ht="12.75" customHeight="1" x14ac:dyDescent="0.2">
      <c r="A2954" s="4" t="s">
        <v>470</v>
      </c>
      <c r="B2954" s="4" t="s">
        <v>471</v>
      </c>
      <c r="C2954" s="4">
        <v>1595</v>
      </c>
      <c r="D2954" s="4">
        <v>1607</v>
      </c>
      <c r="E2954" s="4" t="s">
        <v>2073</v>
      </c>
      <c r="F2954" s="4" t="s">
        <v>2073</v>
      </c>
      <c r="G2954" s="4">
        <v>2</v>
      </c>
      <c r="H2954" s="4">
        <v>4.5241999999999998E-4</v>
      </c>
      <c r="I2954" s="4">
        <v>102.97</v>
      </c>
      <c r="J2954" s="4" t="s">
        <v>9673</v>
      </c>
      <c r="K2954" s="4" t="s">
        <v>9674</v>
      </c>
      <c r="L2954" s="4" t="s">
        <v>9675</v>
      </c>
    </row>
    <row r="2955" spans="1:12" ht="12.75" customHeight="1" x14ac:dyDescent="0.2">
      <c r="A2955" s="4" t="s">
        <v>470</v>
      </c>
      <c r="B2955" s="4" t="s">
        <v>471</v>
      </c>
      <c r="C2955" s="4">
        <v>101</v>
      </c>
      <c r="D2955" s="4">
        <v>113</v>
      </c>
      <c r="E2955" s="4" t="s">
        <v>2073</v>
      </c>
      <c r="F2955" s="4" t="s">
        <v>2073</v>
      </c>
      <c r="G2955" s="4">
        <v>2</v>
      </c>
      <c r="H2955" s="4">
        <v>1.3653E-2</v>
      </c>
      <c r="I2955" s="4">
        <v>65.894999999999996</v>
      </c>
      <c r="J2955" s="4" t="s">
        <v>9676</v>
      </c>
      <c r="K2955" s="4" t="s">
        <v>9663</v>
      </c>
      <c r="L2955" s="4" t="s">
        <v>9677</v>
      </c>
    </row>
    <row r="2956" spans="1:12" ht="12.75" customHeight="1" x14ac:dyDescent="0.2">
      <c r="A2956" s="4" t="s">
        <v>470</v>
      </c>
      <c r="B2956" s="4" t="s">
        <v>471</v>
      </c>
      <c r="C2956" s="4">
        <v>939</v>
      </c>
      <c r="D2956" s="4">
        <v>950</v>
      </c>
      <c r="E2956" s="4" t="s">
        <v>2073</v>
      </c>
      <c r="F2956" s="4" t="s">
        <v>2073</v>
      </c>
      <c r="G2956" s="4">
        <v>2</v>
      </c>
      <c r="H2956" s="4">
        <v>9.1684000000000004E-4</v>
      </c>
      <c r="I2956" s="4">
        <v>90.614000000000004</v>
      </c>
      <c r="J2956" s="4" t="s">
        <v>9678</v>
      </c>
      <c r="K2956" s="4" t="s">
        <v>9679</v>
      </c>
      <c r="L2956" s="4" t="s">
        <v>9680</v>
      </c>
    </row>
    <row r="2957" spans="1:12" ht="12.75" customHeight="1" x14ac:dyDescent="0.2">
      <c r="A2957" s="4" t="s">
        <v>470</v>
      </c>
      <c r="B2957" s="4" t="s">
        <v>471</v>
      </c>
      <c r="C2957" s="4">
        <v>150</v>
      </c>
      <c r="D2957" s="4">
        <v>169</v>
      </c>
      <c r="E2957" s="4" t="s">
        <v>2073</v>
      </c>
      <c r="F2957" s="4" t="s">
        <v>2073</v>
      </c>
      <c r="G2957" s="4">
        <v>3</v>
      </c>
      <c r="H2957" s="4">
        <v>1.9556999999999999E-3</v>
      </c>
      <c r="I2957" s="4">
        <v>74.444000000000003</v>
      </c>
      <c r="J2957" s="4" t="s">
        <v>9681</v>
      </c>
      <c r="K2957" s="4" t="s">
        <v>9632</v>
      </c>
      <c r="L2957" s="4" t="s">
        <v>9682</v>
      </c>
    </row>
    <row r="2958" spans="1:12" ht="12.75" customHeight="1" x14ac:dyDescent="0.2">
      <c r="A2958" s="4" t="s">
        <v>470</v>
      </c>
      <c r="B2958" s="4" t="s">
        <v>471</v>
      </c>
      <c r="C2958" s="4">
        <v>792</v>
      </c>
      <c r="D2958" s="4">
        <v>803</v>
      </c>
      <c r="E2958" s="4" t="s">
        <v>2073</v>
      </c>
      <c r="F2958" s="4" t="s">
        <v>2073</v>
      </c>
      <c r="G2958" s="4">
        <v>2</v>
      </c>
      <c r="H2958" s="4">
        <v>1.4083E-2</v>
      </c>
      <c r="I2958" s="4">
        <v>52.79</v>
      </c>
      <c r="J2958" s="4" t="s">
        <v>9683</v>
      </c>
      <c r="K2958" s="4" t="s">
        <v>9684</v>
      </c>
      <c r="L2958" s="4" t="s">
        <v>9685</v>
      </c>
    </row>
    <row r="2959" spans="1:12" ht="12.75" customHeight="1" x14ac:dyDescent="0.2">
      <c r="A2959" s="4" t="s">
        <v>470</v>
      </c>
      <c r="B2959" s="4" t="s">
        <v>471</v>
      </c>
      <c r="C2959" s="4">
        <v>1608</v>
      </c>
      <c r="D2959" s="4">
        <v>1623</v>
      </c>
      <c r="E2959" s="4" t="s">
        <v>2073</v>
      </c>
      <c r="F2959" s="4" t="s">
        <v>2073</v>
      </c>
      <c r="G2959" s="4">
        <v>2</v>
      </c>
      <c r="H2959" s="4">
        <v>6.2312000000000001E-3</v>
      </c>
      <c r="I2959" s="4">
        <v>76.340999999999994</v>
      </c>
      <c r="J2959" s="4" t="s">
        <v>9686</v>
      </c>
      <c r="K2959" s="4" t="s">
        <v>9675</v>
      </c>
      <c r="L2959" s="4" t="s">
        <v>9640</v>
      </c>
    </row>
    <row r="2960" spans="1:12" ht="12.75" customHeight="1" x14ac:dyDescent="0.2">
      <c r="A2960" s="4" t="s">
        <v>470</v>
      </c>
      <c r="B2960" s="4" t="s">
        <v>471</v>
      </c>
      <c r="C2960" s="4">
        <v>114</v>
      </c>
      <c r="D2960" s="4">
        <v>129</v>
      </c>
      <c r="E2960" s="4" t="s">
        <v>2073</v>
      </c>
      <c r="F2960" s="4" t="s">
        <v>2073</v>
      </c>
      <c r="G2960" s="4">
        <v>3</v>
      </c>
      <c r="H2960" s="4">
        <v>1.2297000000000001E-2</v>
      </c>
      <c r="I2960" s="4">
        <v>56.774000000000001</v>
      </c>
      <c r="J2960" s="4" t="s">
        <v>9687</v>
      </c>
      <c r="K2960" s="4" t="s">
        <v>9677</v>
      </c>
      <c r="L2960" s="4" t="s">
        <v>9631</v>
      </c>
    </row>
    <row r="2961" spans="1:12" ht="12.75" customHeight="1" x14ac:dyDescent="0.2">
      <c r="A2961" s="4" t="s">
        <v>470</v>
      </c>
      <c r="B2961" s="4" t="s">
        <v>471</v>
      </c>
      <c r="C2961" s="4">
        <v>701</v>
      </c>
      <c r="D2961" s="4">
        <v>714</v>
      </c>
      <c r="E2961" s="4" t="s">
        <v>2073</v>
      </c>
      <c r="F2961" s="4" t="s">
        <v>2073</v>
      </c>
      <c r="G2961" s="4">
        <v>2</v>
      </c>
      <c r="H2961" s="18">
        <v>5.1465999999999998E-5</v>
      </c>
      <c r="I2961" s="4">
        <v>130.19999999999999</v>
      </c>
      <c r="J2961" s="4" t="s">
        <v>9688</v>
      </c>
      <c r="K2961" s="4" t="s">
        <v>9689</v>
      </c>
      <c r="L2961" s="4" t="s">
        <v>9660</v>
      </c>
    </row>
    <row r="2962" spans="1:12" ht="12.75" customHeight="1" x14ac:dyDescent="0.2">
      <c r="A2962" s="4" t="s">
        <v>470</v>
      </c>
      <c r="B2962" s="4" t="s">
        <v>471</v>
      </c>
      <c r="C2962" s="4">
        <v>602</v>
      </c>
      <c r="D2962" s="4">
        <v>626</v>
      </c>
      <c r="E2962" s="4" t="s">
        <v>2073</v>
      </c>
      <c r="F2962" s="4" t="s">
        <v>2073</v>
      </c>
      <c r="G2962" s="4">
        <v>3</v>
      </c>
      <c r="H2962" s="18">
        <v>1.0068E-8</v>
      </c>
      <c r="I2962" s="4">
        <v>132.36000000000001</v>
      </c>
      <c r="J2962" s="4" t="s">
        <v>9690</v>
      </c>
      <c r="K2962" s="4" t="s">
        <v>9618</v>
      </c>
      <c r="L2962" s="4" t="s">
        <v>9691</v>
      </c>
    </row>
    <row r="2963" spans="1:12" ht="12.75" customHeight="1" x14ac:dyDescent="0.2">
      <c r="A2963" s="4" t="s">
        <v>470</v>
      </c>
      <c r="B2963" s="4" t="s">
        <v>471</v>
      </c>
      <c r="C2963" s="4">
        <v>1378</v>
      </c>
      <c r="D2963" s="4">
        <v>1389</v>
      </c>
      <c r="E2963" s="4" t="s">
        <v>2073</v>
      </c>
      <c r="F2963" s="4" t="s">
        <v>2073</v>
      </c>
      <c r="G2963" s="4">
        <v>2</v>
      </c>
      <c r="H2963" s="18">
        <v>3.3007E-6</v>
      </c>
      <c r="I2963" s="4">
        <v>137.4</v>
      </c>
      <c r="J2963" s="4" t="s">
        <v>9692</v>
      </c>
      <c r="K2963" s="4" t="s">
        <v>9693</v>
      </c>
      <c r="L2963" s="4" t="s">
        <v>9694</v>
      </c>
    </row>
    <row r="2964" spans="1:12" ht="12.75" customHeight="1" x14ac:dyDescent="0.2">
      <c r="A2964" s="4" t="s">
        <v>470</v>
      </c>
      <c r="B2964" s="4" t="s">
        <v>471</v>
      </c>
      <c r="C2964" s="4">
        <v>2108</v>
      </c>
      <c r="D2964" s="4">
        <v>2124</v>
      </c>
      <c r="E2964" s="4" t="s">
        <v>2073</v>
      </c>
      <c r="F2964" s="4" t="s">
        <v>2073</v>
      </c>
      <c r="G2964" s="4">
        <v>3</v>
      </c>
      <c r="H2964" s="18">
        <v>2.4147000000000001E-5</v>
      </c>
      <c r="I2964" s="4">
        <v>137.27000000000001</v>
      </c>
      <c r="J2964" s="4" t="s">
        <v>9695</v>
      </c>
      <c r="K2964" s="4" t="s">
        <v>9696</v>
      </c>
      <c r="L2964" s="4" t="s">
        <v>9697</v>
      </c>
    </row>
    <row r="2965" spans="1:12" ht="12.75" customHeight="1" x14ac:dyDescent="0.2">
      <c r="A2965" s="4" t="s">
        <v>470</v>
      </c>
      <c r="B2965" s="4" t="s">
        <v>471</v>
      </c>
      <c r="C2965" s="4">
        <v>2067</v>
      </c>
      <c r="D2965" s="4">
        <v>2082</v>
      </c>
      <c r="E2965" s="4" t="s">
        <v>2073</v>
      </c>
      <c r="F2965" s="4" t="s">
        <v>2073</v>
      </c>
      <c r="G2965" s="4">
        <v>2</v>
      </c>
      <c r="H2965" s="4">
        <v>1.9991000000000002E-3</v>
      </c>
      <c r="I2965" s="4">
        <v>91.616</v>
      </c>
      <c r="J2965" s="4" t="s">
        <v>9698</v>
      </c>
      <c r="K2965" s="4" t="s">
        <v>9699</v>
      </c>
      <c r="L2965" s="4" t="s">
        <v>9700</v>
      </c>
    </row>
    <row r="2966" spans="1:12" ht="12.75" customHeight="1" x14ac:dyDescent="0.2">
      <c r="A2966" s="4" t="s">
        <v>470</v>
      </c>
      <c r="B2966" s="4" t="s">
        <v>471</v>
      </c>
      <c r="C2966" s="4">
        <v>1909</v>
      </c>
      <c r="D2966" s="4">
        <v>1920</v>
      </c>
      <c r="E2966" s="4" t="s">
        <v>2073</v>
      </c>
      <c r="F2966" s="4" t="s">
        <v>2073</v>
      </c>
      <c r="G2966" s="4">
        <v>2</v>
      </c>
      <c r="H2966" s="4">
        <v>4.9867000000000002E-3</v>
      </c>
      <c r="I2966" s="4">
        <v>75.787999999999997</v>
      </c>
      <c r="J2966" s="4" t="s">
        <v>9701</v>
      </c>
      <c r="K2966" s="4" t="s">
        <v>9702</v>
      </c>
      <c r="L2966" s="4" t="s">
        <v>9703</v>
      </c>
    </row>
    <row r="2967" spans="1:12" ht="12.75" customHeight="1" x14ac:dyDescent="0.2">
      <c r="A2967" s="4" t="s">
        <v>470</v>
      </c>
      <c r="B2967" s="4" t="s">
        <v>471</v>
      </c>
      <c r="C2967" s="4">
        <v>415</v>
      </c>
      <c r="D2967" s="4">
        <v>426</v>
      </c>
      <c r="E2967" s="4" t="s">
        <v>2073</v>
      </c>
      <c r="F2967" s="4" t="s">
        <v>2073</v>
      </c>
      <c r="G2967" s="4">
        <v>2</v>
      </c>
      <c r="H2967" s="18">
        <v>3.2054999999999998E-13</v>
      </c>
      <c r="I2967" s="4">
        <v>145.22999999999999</v>
      </c>
      <c r="J2967" s="4" t="s">
        <v>9704</v>
      </c>
      <c r="K2967" s="4" t="s">
        <v>9705</v>
      </c>
      <c r="L2967" s="4" t="s">
        <v>9706</v>
      </c>
    </row>
    <row r="2968" spans="1:12" ht="12.75" customHeight="1" x14ac:dyDescent="0.2">
      <c r="A2968" s="4" t="s">
        <v>470</v>
      </c>
      <c r="B2968" s="4" t="s">
        <v>471</v>
      </c>
      <c r="C2968" s="4">
        <v>360</v>
      </c>
      <c r="D2968" s="4">
        <v>393</v>
      </c>
      <c r="E2968" s="4" t="s">
        <v>2073</v>
      </c>
      <c r="F2968" s="4" t="s">
        <v>2073</v>
      </c>
      <c r="G2968" s="4">
        <v>5</v>
      </c>
      <c r="H2968" s="4">
        <v>3.3146999999999999E-3</v>
      </c>
      <c r="I2968" s="4">
        <v>56.210999999999999</v>
      </c>
      <c r="J2968" s="4" t="s">
        <v>9707</v>
      </c>
      <c r="K2968" s="4" t="s">
        <v>9708</v>
      </c>
      <c r="L2968" s="4" t="s">
        <v>9709</v>
      </c>
    </row>
    <row r="2969" spans="1:12" ht="12.75" customHeight="1" x14ac:dyDescent="0.2">
      <c r="A2969" s="4" t="s">
        <v>470</v>
      </c>
      <c r="B2969" s="4" t="s">
        <v>471</v>
      </c>
      <c r="C2969" s="4">
        <v>885</v>
      </c>
      <c r="D2969" s="4">
        <v>896</v>
      </c>
      <c r="E2969" s="4" t="s">
        <v>2073</v>
      </c>
      <c r="F2969" s="4" t="s">
        <v>2073</v>
      </c>
      <c r="G2969" s="4">
        <v>2</v>
      </c>
      <c r="H2969" s="18">
        <v>4.9005000000000003E-5</v>
      </c>
      <c r="I2969" s="4">
        <v>120.53</v>
      </c>
      <c r="J2969" s="4" t="s">
        <v>9710</v>
      </c>
      <c r="K2969" s="4" t="s">
        <v>9711</v>
      </c>
      <c r="L2969" s="4" t="s">
        <v>9712</v>
      </c>
    </row>
    <row r="2970" spans="1:12" ht="12.75" customHeight="1" x14ac:dyDescent="0.2">
      <c r="A2970" s="4" t="s">
        <v>470</v>
      </c>
      <c r="B2970" s="4" t="s">
        <v>471</v>
      </c>
      <c r="C2970" s="4">
        <v>905</v>
      </c>
      <c r="D2970" s="4">
        <v>931</v>
      </c>
      <c r="E2970" s="4" t="s">
        <v>2073</v>
      </c>
      <c r="F2970" s="4" t="s">
        <v>2073</v>
      </c>
      <c r="G2970" s="4">
        <v>3</v>
      </c>
      <c r="H2970" s="4">
        <v>1.2520999999999999E-2</v>
      </c>
      <c r="I2970" s="4">
        <v>50.555999999999997</v>
      </c>
      <c r="J2970" s="4" t="s">
        <v>9713</v>
      </c>
      <c r="K2970" s="4" t="s">
        <v>9714</v>
      </c>
      <c r="L2970" s="4" t="s">
        <v>9715</v>
      </c>
    </row>
    <row r="2971" spans="1:12" ht="12.75" customHeight="1" x14ac:dyDescent="0.2">
      <c r="A2971" s="4" t="s">
        <v>2009</v>
      </c>
      <c r="B2971" s="4" t="s">
        <v>467</v>
      </c>
      <c r="C2971" s="4">
        <v>532</v>
      </c>
      <c r="D2971" s="4">
        <v>547</v>
      </c>
      <c r="E2971" s="4" t="s">
        <v>2073</v>
      </c>
      <c r="F2971" s="4" t="s">
        <v>2098</v>
      </c>
      <c r="G2971" s="4">
        <v>2</v>
      </c>
      <c r="H2971" s="4">
        <v>8.7121999999999998E-3</v>
      </c>
      <c r="I2971" s="4">
        <v>69.878</v>
      </c>
      <c r="J2971" s="4" t="s">
        <v>9716</v>
      </c>
      <c r="K2971" s="4" t="s">
        <v>9717</v>
      </c>
      <c r="L2971" s="4" t="s">
        <v>9718</v>
      </c>
    </row>
    <row r="2972" spans="1:12" ht="12.75" customHeight="1" x14ac:dyDescent="0.2">
      <c r="A2972" s="4" t="s">
        <v>2009</v>
      </c>
      <c r="B2972" s="4" t="s">
        <v>467</v>
      </c>
      <c r="C2972" s="4">
        <v>1352</v>
      </c>
      <c r="D2972" s="4">
        <v>1363</v>
      </c>
      <c r="E2972" s="4" t="s">
        <v>2073</v>
      </c>
      <c r="F2972" s="4" t="s">
        <v>2098</v>
      </c>
      <c r="G2972" s="4">
        <v>2</v>
      </c>
      <c r="H2972" s="18">
        <v>5.9292000000000001E-5</v>
      </c>
      <c r="I2972" s="4">
        <v>128.88</v>
      </c>
      <c r="J2972" s="4" t="s">
        <v>9719</v>
      </c>
      <c r="K2972" s="4" t="s">
        <v>9720</v>
      </c>
      <c r="L2972" s="4" t="s">
        <v>9721</v>
      </c>
    </row>
    <row r="2973" spans="1:12" ht="12.75" customHeight="1" x14ac:dyDescent="0.2">
      <c r="A2973" s="4" t="s">
        <v>2009</v>
      </c>
      <c r="B2973" s="4" t="s">
        <v>467</v>
      </c>
      <c r="C2973" s="4">
        <v>1557</v>
      </c>
      <c r="D2973" s="4">
        <v>1564</v>
      </c>
      <c r="E2973" s="4" t="s">
        <v>2073</v>
      </c>
      <c r="F2973" s="4" t="s">
        <v>2098</v>
      </c>
      <c r="G2973" s="4">
        <v>2</v>
      </c>
      <c r="H2973" s="4">
        <v>3.9807999999999996E-3</v>
      </c>
      <c r="I2973" s="4">
        <v>86.793999999999997</v>
      </c>
      <c r="J2973" s="4" t="s">
        <v>9722</v>
      </c>
      <c r="K2973" s="4" t="s">
        <v>9723</v>
      </c>
      <c r="L2973" s="4" t="s">
        <v>9724</v>
      </c>
    </row>
    <row r="2974" spans="1:12" ht="12.75" customHeight="1" x14ac:dyDescent="0.2">
      <c r="A2974" s="4" t="s">
        <v>2009</v>
      </c>
      <c r="B2974" s="4" t="s">
        <v>467</v>
      </c>
      <c r="C2974" s="4">
        <v>1765</v>
      </c>
      <c r="D2974" s="4">
        <v>1796</v>
      </c>
      <c r="E2974" s="4" t="s">
        <v>2073</v>
      </c>
      <c r="F2974" s="4" t="s">
        <v>2098</v>
      </c>
      <c r="G2974" s="4">
        <v>3</v>
      </c>
      <c r="H2974" s="18">
        <v>5.2021999999999999E-19</v>
      </c>
      <c r="I2974" s="4">
        <v>135.69999999999999</v>
      </c>
      <c r="J2974" s="4" t="s">
        <v>9725</v>
      </c>
      <c r="K2974" s="4" t="s">
        <v>9726</v>
      </c>
      <c r="L2974" s="4" t="s">
        <v>9727</v>
      </c>
    </row>
    <row r="2975" spans="1:12" ht="12.75" customHeight="1" x14ac:dyDescent="0.2">
      <c r="A2975" s="4" t="s">
        <v>2009</v>
      </c>
      <c r="B2975" s="4" t="s">
        <v>467</v>
      </c>
      <c r="C2975" s="4">
        <v>1871</v>
      </c>
      <c r="D2975" s="4">
        <v>1890</v>
      </c>
      <c r="E2975" s="4" t="s">
        <v>2073</v>
      </c>
      <c r="F2975" s="4" t="s">
        <v>2098</v>
      </c>
      <c r="G2975" s="4">
        <v>4</v>
      </c>
      <c r="H2975" s="18">
        <v>4.9396000000000001E-6</v>
      </c>
      <c r="I2975" s="4">
        <v>136.33000000000001</v>
      </c>
      <c r="J2975" s="4" t="s">
        <v>9728</v>
      </c>
      <c r="K2975" s="4" t="s">
        <v>9729</v>
      </c>
      <c r="L2975" s="4" t="s">
        <v>9730</v>
      </c>
    </row>
    <row r="2976" spans="1:12" ht="12.75" customHeight="1" x14ac:dyDescent="0.2">
      <c r="A2976" s="4" t="s">
        <v>2009</v>
      </c>
      <c r="B2976" s="4" t="s">
        <v>467</v>
      </c>
      <c r="C2976" s="4">
        <v>120</v>
      </c>
      <c r="D2976" s="4">
        <v>126</v>
      </c>
      <c r="E2976" s="4" t="s">
        <v>2073</v>
      </c>
      <c r="F2976" s="4" t="s">
        <v>2098</v>
      </c>
      <c r="G2976" s="4">
        <v>2</v>
      </c>
      <c r="H2976" s="4">
        <v>5.7713000000000003E-4</v>
      </c>
      <c r="I2976" s="4">
        <v>98.997</v>
      </c>
      <c r="J2976" s="4" t="s">
        <v>9731</v>
      </c>
      <c r="K2976" s="4" t="s">
        <v>9732</v>
      </c>
      <c r="L2976" s="4" t="s">
        <v>9733</v>
      </c>
    </row>
    <row r="2977" spans="1:12" ht="12.75" customHeight="1" x14ac:dyDescent="0.2">
      <c r="A2977" s="4" t="s">
        <v>2009</v>
      </c>
      <c r="B2977" s="4" t="s">
        <v>467</v>
      </c>
      <c r="C2977" s="4">
        <v>550</v>
      </c>
      <c r="D2977" s="4">
        <v>567</v>
      </c>
      <c r="E2977" s="4" t="s">
        <v>2073</v>
      </c>
      <c r="F2977" s="4" t="s">
        <v>2098</v>
      </c>
      <c r="G2977" s="4">
        <v>2</v>
      </c>
      <c r="H2977" s="4">
        <v>4.682E-4</v>
      </c>
      <c r="I2977" s="4">
        <v>113.33</v>
      </c>
      <c r="J2977" s="4" t="s">
        <v>9734</v>
      </c>
      <c r="K2977" s="4" t="s">
        <v>9735</v>
      </c>
      <c r="L2977" s="4" t="s">
        <v>9736</v>
      </c>
    </row>
    <row r="2978" spans="1:12" ht="12.75" customHeight="1" x14ac:dyDescent="0.2">
      <c r="A2978" s="4" t="s">
        <v>2009</v>
      </c>
      <c r="B2978" s="4" t="s">
        <v>467</v>
      </c>
      <c r="C2978" s="4">
        <v>1720</v>
      </c>
      <c r="D2978" s="4">
        <v>1732</v>
      </c>
      <c r="E2978" s="4" t="s">
        <v>2073</v>
      </c>
      <c r="F2978" s="4" t="s">
        <v>2098</v>
      </c>
      <c r="G2978" s="4">
        <v>2</v>
      </c>
      <c r="H2978" s="4">
        <v>1.6471E-2</v>
      </c>
      <c r="I2978" s="4">
        <v>56.295000000000002</v>
      </c>
      <c r="J2978" s="4" t="s">
        <v>9737</v>
      </c>
      <c r="K2978" s="4" t="s">
        <v>9738</v>
      </c>
      <c r="L2978" s="4" t="s">
        <v>9739</v>
      </c>
    </row>
    <row r="2979" spans="1:12" ht="12.75" customHeight="1" x14ac:dyDescent="0.2">
      <c r="A2979" s="4" t="s">
        <v>2009</v>
      </c>
      <c r="B2979" s="4" t="s">
        <v>467</v>
      </c>
      <c r="C2979" s="4">
        <v>1298</v>
      </c>
      <c r="D2979" s="4">
        <v>1309</v>
      </c>
      <c r="E2979" s="4" t="s">
        <v>2073</v>
      </c>
      <c r="F2979" s="4" t="s">
        <v>2098</v>
      </c>
      <c r="G2979" s="4">
        <v>2</v>
      </c>
      <c r="H2979" s="18">
        <v>3.8919000000000001E-7</v>
      </c>
      <c r="I2979" s="4">
        <v>134.99</v>
      </c>
      <c r="J2979" s="4" t="s">
        <v>9740</v>
      </c>
      <c r="K2979" s="4" t="s">
        <v>9741</v>
      </c>
      <c r="L2979" s="4" t="s">
        <v>9742</v>
      </c>
    </row>
    <row r="2980" spans="1:12" ht="12.75" customHeight="1" x14ac:dyDescent="0.2">
      <c r="A2980" s="4" t="s">
        <v>2009</v>
      </c>
      <c r="B2980" s="4" t="s">
        <v>467</v>
      </c>
      <c r="C2980" s="4">
        <v>2366</v>
      </c>
      <c r="D2980" s="4">
        <v>2389</v>
      </c>
      <c r="E2980" s="4" t="s">
        <v>2073</v>
      </c>
      <c r="F2980" s="4" t="s">
        <v>2098</v>
      </c>
      <c r="G2980" s="4">
        <v>3</v>
      </c>
      <c r="H2980" s="18">
        <v>2.4739000000000002E-73</v>
      </c>
      <c r="I2980" s="4">
        <v>196.62</v>
      </c>
      <c r="J2980" s="4" t="s">
        <v>9743</v>
      </c>
      <c r="K2980" s="4" t="s">
        <v>9744</v>
      </c>
      <c r="L2980" s="4" t="s">
        <v>9745</v>
      </c>
    </row>
    <row r="2981" spans="1:12" ht="12.75" customHeight="1" x14ac:dyDescent="0.2">
      <c r="A2981" s="4" t="s">
        <v>2009</v>
      </c>
      <c r="B2981" s="4" t="s">
        <v>467</v>
      </c>
      <c r="C2981" s="4">
        <v>1199</v>
      </c>
      <c r="D2981" s="4">
        <v>1216</v>
      </c>
      <c r="E2981" s="4" t="s">
        <v>2073</v>
      </c>
      <c r="F2981" s="4" t="s">
        <v>2098</v>
      </c>
      <c r="G2981" s="4">
        <v>3</v>
      </c>
      <c r="H2981" s="4">
        <v>2.2650999999999999E-3</v>
      </c>
      <c r="I2981" s="4">
        <v>104.16</v>
      </c>
      <c r="J2981" s="4" t="s">
        <v>9746</v>
      </c>
      <c r="K2981" s="4" t="s">
        <v>9747</v>
      </c>
      <c r="L2981" s="4" t="s">
        <v>9748</v>
      </c>
    </row>
    <row r="2982" spans="1:12" ht="12.75" customHeight="1" x14ac:dyDescent="0.2">
      <c r="A2982" s="4" t="s">
        <v>2009</v>
      </c>
      <c r="B2982" s="4" t="s">
        <v>467</v>
      </c>
      <c r="C2982" s="4">
        <v>442</v>
      </c>
      <c r="D2982" s="4">
        <v>464</v>
      </c>
      <c r="E2982" s="4" t="s">
        <v>2073</v>
      </c>
      <c r="F2982" s="4" t="s">
        <v>2098</v>
      </c>
      <c r="G2982" s="4">
        <v>3</v>
      </c>
      <c r="H2982" s="18">
        <v>5.0807E-8</v>
      </c>
      <c r="I2982" s="4">
        <v>132.72</v>
      </c>
      <c r="J2982" s="4" t="s">
        <v>9749</v>
      </c>
      <c r="K2982" s="4" t="s">
        <v>9750</v>
      </c>
      <c r="L2982" s="4" t="s">
        <v>9751</v>
      </c>
    </row>
    <row r="2983" spans="1:12" ht="12.75" customHeight="1" x14ac:dyDescent="0.2">
      <c r="A2983" s="4" t="s">
        <v>2009</v>
      </c>
      <c r="B2983" s="4" t="s">
        <v>467</v>
      </c>
      <c r="C2983" s="4">
        <v>348</v>
      </c>
      <c r="D2983" s="4">
        <v>356</v>
      </c>
      <c r="E2983" s="4" t="s">
        <v>2073</v>
      </c>
      <c r="F2983" s="4" t="s">
        <v>2098</v>
      </c>
      <c r="G2983" s="4">
        <v>2</v>
      </c>
      <c r="H2983" s="4">
        <v>4.3493999999999998E-3</v>
      </c>
      <c r="I2983" s="4">
        <v>79.986000000000004</v>
      </c>
      <c r="J2983" s="4" t="s">
        <v>9752</v>
      </c>
      <c r="K2983" s="4" t="s">
        <v>9753</v>
      </c>
      <c r="L2983" s="4" t="s">
        <v>9754</v>
      </c>
    </row>
    <row r="2984" spans="1:12" ht="12.75" customHeight="1" x14ac:dyDescent="0.2">
      <c r="A2984" s="4" t="s">
        <v>2009</v>
      </c>
      <c r="B2984" s="4" t="s">
        <v>467</v>
      </c>
      <c r="C2984" s="4">
        <v>2163</v>
      </c>
      <c r="D2984" s="4">
        <v>2172</v>
      </c>
      <c r="E2984" s="4" t="s">
        <v>2073</v>
      </c>
      <c r="F2984" s="4" t="s">
        <v>2098</v>
      </c>
      <c r="G2984" s="4">
        <v>2</v>
      </c>
      <c r="H2984" s="4">
        <v>4.4438000000000004E-3</v>
      </c>
      <c r="I2984" s="4">
        <v>76.227999999999994</v>
      </c>
      <c r="J2984" s="4" t="s">
        <v>9755</v>
      </c>
      <c r="K2984" s="4" t="s">
        <v>9756</v>
      </c>
      <c r="L2984" s="4" t="s">
        <v>9757</v>
      </c>
    </row>
    <row r="2985" spans="1:12" ht="12.75" customHeight="1" x14ac:dyDescent="0.2">
      <c r="A2985" s="4" t="s">
        <v>2009</v>
      </c>
      <c r="B2985" s="4" t="s">
        <v>467</v>
      </c>
      <c r="C2985" s="4">
        <v>907</v>
      </c>
      <c r="D2985" s="4">
        <v>929</v>
      </c>
      <c r="E2985" s="4" t="s">
        <v>2073</v>
      </c>
      <c r="F2985" s="4" t="s">
        <v>2098</v>
      </c>
      <c r="G2985" s="4">
        <v>3</v>
      </c>
      <c r="H2985" s="4">
        <v>3.8893E-4</v>
      </c>
      <c r="I2985" s="4">
        <v>76.492000000000004</v>
      </c>
      <c r="J2985" s="4" t="s">
        <v>9758</v>
      </c>
      <c r="K2985" s="4" t="s">
        <v>9759</v>
      </c>
      <c r="L2985" s="4" t="s">
        <v>9760</v>
      </c>
    </row>
    <row r="2986" spans="1:12" ht="12.75" customHeight="1" x14ac:dyDescent="0.2">
      <c r="A2986" s="4" t="s">
        <v>2009</v>
      </c>
      <c r="B2986" s="4" t="s">
        <v>467</v>
      </c>
      <c r="C2986" s="4">
        <v>2215</v>
      </c>
      <c r="D2986" s="4">
        <v>2229</v>
      </c>
      <c r="E2986" s="4" t="s">
        <v>2073</v>
      </c>
      <c r="F2986" s="4" t="s">
        <v>2098</v>
      </c>
      <c r="G2986" s="4">
        <v>3</v>
      </c>
      <c r="H2986" s="4">
        <v>1.2237E-2</v>
      </c>
      <c r="I2986" s="4">
        <v>63.31</v>
      </c>
      <c r="J2986" s="4" t="s">
        <v>9761</v>
      </c>
      <c r="K2986" s="4" t="s">
        <v>9762</v>
      </c>
      <c r="L2986" s="4" t="s">
        <v>9763</v>
      </c>
    </row>
    <row r="2987" spans="1:12" ht="12.75" customHeight="1" x14ac:dyDescent="0.2">
      <c r="A2987" s="4" t="s">
        <v>2009</v>
      </c>
      <c r="B2987" s="4" t="s">
        <v>467</v>
      </c>
      <c r="C2987" s="4">
        <v>886</v>
      </c>
      <c r="D2987" s="4">
        <v>900</v>
      </c>
      <c r="E2987" s="4" t="s">
        <v>2073</v>
      </c>
      <c r="F2987" s="4" t="s">
        <v>2098</v>
      </c>
      <c r="G2987" s="4">
        <v>2</v>
      </c>
      <c r="H2987" s="4">
        <v>2.5990000000000002E-3</v>
      </c>
      <c r="I2987" s="4">
        <v>85.975999999999999</v>
      </c>
      <c r="J2987" s="4" t="s">
        <v>9764</v>
      </c>
      <c r="K2987" s="4" t="s">
        <v>9765</v>
      </c>
      <c r="L2987" s="4" t="s">
        <v>9766</v>
      </c>
    </row>
    <row r="2988" spans="1:12" ht="12.75" customHeight="1" x14ac:dyDescent="0.2">
      <c r="A2988" s="4" t="s">
        <v>2009</v>
      </c>
      <c r="B2988" s="4" t="s">
        <v>467</v>
      </c>
      <c r="C2988" s="4">
        <v>1</v>
      </c>
      <c r="D2988" s="4">
        <v>12</v>
      </c>
      <c r="E2988" s="4" t="s">
        <v>2073</v>
      </c>
      <c r="F2988" s="4" t="s">
        <v>2098</v>
      </c>
      <c r="G2988" s="4">
        <v>2</v>
      </c>
      <c r="H2988" s="4">
        <v>3.8823999999999998E-4</v>
      </c>
      <c r="I2988" s="4">
        <v>102.97</v>
      </c>
      <c r="J2988" s="4" t="s">
        <v>9767</v>
      </c>
      <c r="K2988" s="4" t="s">
        <v>2196</v>
      </c>
      <c r="L2988" s="4" t="s">
        <v>9768</v>
      </c>
    </row>
    <row r="2989" spans="1:12" ht="12.75" customHeight="1" x14ac:dyDescent="0.2">
      <c r="A2989" s="4" t="s">
        <v>2009</v>
      </c>
      <c r="B2989" s="4" t="s">
        <v>467</v>
      </c>
      <c r="C2989" s="4">
        <v>219</v>
      </c>
      <c r="D2989" s="4">
        <v>236</v>
      </c>
      <c r="E2989" s="4" t="s">
        <v>2073</v>
      </c>
      <c r="F2989" s="4" t="s">
        <v>2098</v>
      </c>
      <c r="G2989" s="4">
        <v>2</v>
      </c>
      <c r="H2989" s="4">
        <v>2.1293000000000002E-3</v>
      </c>
      <c r="I2989" s="4">
        <v>86.572999999999993</v>
      </c>
      <c r="J2989" s="4" t="s">
        <v>9769</v>
      </c>
      <c r="K2989" s="4" t="s">
        <v>9770</v>
      </c>
      <c r="L2989" s="4" t="s">
        <v>9771</v>
      </c>
    </row>
    <row r="2990" spans="1:12" ht="12.75" customHeight="1" x14ac:dyDescent="0.2">
      <c r="A2990" s="4" t="s">
        <v>2009</v>
      </c>
      <c r="B2990" s="4" t="s">
        <v>467</v>
      </c>
      <c r="C2990" s="4">
        <v>522</v>
      </c>
      <c r="D2990" s="4">
        <v>531</v>
      </c>
      <c r="E2990" s="4" t="s">
        <v>2073</v>
      </c>
      <c r="F2990" s="4" t="s">
        <v>2098</v>
      </c>
      <c r="G2990" s="4">
        <v>2</v>
      </c>
      <c r="H2990" s="4">
        <v>6.7045000000000004E-3</v>
      </c>
      <c r="I2990" s="4">
        <v>68.656999999999996</v>
      </c>
      <c r="J2990" s="4" t="s">
        <v>9772</v>
      </c>
      <c r="K2990" s="4" t="s">
        <v>9773</v>
      </c>
      <c r="L2990" s="4" t="s">
        <v>9717</v>
      </c>
    </row>
    <row r="2991" spans="1:12" ht="12.75" customHeight="1" x14ac:dyDescent="0.2">
      <c r="A2991" s="4" t="s">
        <v>2009</v>
      </c>
      <c r="B2991" s="4" t="s">
        <v>467</v>
      </c>
      <c r="C2991" s="4">
        <v>2016</v>
      </c>
      <c r="D2991" s="4">
        <v>2028</v>
      </c>
      <c r="E2991" s="4" t="s">
        <v>2073</v>
      </c>
      <c r="F2991" s="4" t="s">
        <v>2098</v>
      </c>
      <c r="G2991" s="4">
        <v>2</v>
      </c>
      <c r="H2991" s="4">
        <v>6.6410000000000002E-3</v>
      </c>
      <c r="I2991" s="4">
        <v>74.132999999999996</v>
      </c>
      <c r="J2991" s="4" t="s">
        <v>9774</v>
      </c>
      <c r="K2991" s="4" t="s">
        <v>9775</v>
      </c>
      <c r="L2991" s="4" t="s">
        <v>9776</v>
      </c>
    </row>
    <row r="2992" spans="1:12" ht="12.75" customHeight="1" x14ac:dyDescent="0.2">
      <c r="A2992" s="4" t="s">
        <v>2009</v>
      </c>
      <c r="B2992" s="4" t="s">
        <v>467</v>
      </c>
      <c r="C2992" s="4">
        <v>484</v>
      </c>
      <c r="D2992" s="4">
        <v>496</v>
      </c>
      <c r="E2992" s="4" t="s">
        <v>2073</v>
      </c>
      <c r="F2992" s="4" t="s">
        <v>2098</v>
      </c>
      <c r="G2992" s="4">
        <v>3</v>
      </c>
      <c r="H2992" s="4">
        <v>1.6063000000000001E-2</v>
      </c>
      <c r="I2992" s="4">
        <v>55.104999999999997</v>
      </c>
      <c r="J2992" s="4" t="s">
        <v>9777</v>
      </c>
      <c r="K2992" s="4" t="s">
        <v>9778</v>
      </c>
      <c r="L2992" s="4" t="s">
        <v>9779</v>
      </c>
    </row>
    <row r="2993" spans="1:12" ht="12.75" customHeight="1" x14ac:dyDescent="0.2">
      <c r="A2993" s="4" t="s">
        <v>2009</v>
      </c>
      <c r="B2993" s="4" t="s">
        <v>467</v>
      </c>
      <c r="C2993" s="4">
        <v>469</v>
      </c>
      <c r="D2993" s="4">
        <v>483</v>
      </c>
      <c r="E2993" s="4" t="s">
        <v>2073</v>
      </c>
      <c r="F2993" s="4" t="s">
        <v>2098</v>
      </c>
      <c r="G2993" s="4">
        <v>2</v>
      </c>
      <c r="H2993" s="4">
        <v>1.2619999999999999E-2</v>
      </c>
      <c r="I2993" s="4">
        <v>82.578000000000003</v>
      </c>
      <c r="J2993" s="4" t="s">
        <v>9780</v>
      </c>
      <c r="K2993" s="4" t="s">
        <v>9781</v>
      </c>
      <c r="L2993" s="4" t="s">
        <v>9778</v>
      </c>
    </row>
    <row r="2994" spans="1:12" ht="12.75" customHeight="1" x14ac:dyDescent="0.2">
      <c r="A2994" s="4" t="s">
        <v>2009</v>
      </c>
      <c r="B2994" s="4" t="s">
        <v>467</v>
      </c>
      <c r="C2994" s="4">
        <v>512</v>
      </c>
      <c r="D2994" s="4">
        <v>518</v>
      </c>
      <c r="E2994" s="4" t="s">
        <v>2073</v>
      </c>
      <c r="F2994" s="4" t="s">
        <v>2098</v>
      </c>
      <c r="G2994" s="4">
        <v>2</v>
      </c>
      <c r="H2994" s="18">
        <v>2.5338000000000002E-6</v>
      </c>
      <c r="I2994" s="4">
        <v>119.56</v>
      </c>
      <c r="J2994" s="4" t="s">
        <v>9782</v>
      </c>
      <c r="K2994" s="4" t="s">
        <v>9783</v>
      </c>
      <c r="L2994" s="4" t="s">
        <v>9784</v>
      </c>
    </row>
    <row r="2995" spans="1:12" ht="12.75" customHeight="1" x14ac:dyDescent="0.2">
      <c r="A2995" s="4" t="s">
        <v>2009</v>
      </c>
      <c r="B2995" s="4" t="s">
        <v>467</v>
      </c>
      <c r="C2995" s="4">
        <v>2343</v>
      </c>
      <c r="D2995" s="4">
        <v>2354</v>
      </c>
      <c r="E2995" s="4" t="s">
        <v>2073</v>
      </c>
      <c r="F2995" s="4" t="s">
        <v>2098</v>
      </c>
      <c r="G2995" s="4">
        <v>2</v>
      </c>
      <c r="H2995" s="4">
        <v>1.977E-3</v>
      </c>
      <c r="I2995" s="4">
        <v>90.433999999999997</v>
      </c>
      <c r="J2995" s="4" t="s">
        <v>9785</v>
      </c>
      <c r="K2995" s="4" t="s">
        <v>9786</v>
      </c>
      <c r="L2995" s="4" t="s">
        <v>9787</v>
      </c>
    </row>
    <row r="2996" spans="1:12" ht="12.75" customHeight="1" x14ac:dyDescent="0.2">
      <c r="A2996" s="4" t="s">
        <v>9788</v>
      </c>
      <c r="B2996" s="4" t="s">
        <v>467</v>
      </c>
      <c r="C2996" s="4">
        <v>1005</v>
      </c>
      <c r="D2996" s="4">
        <v>1014</v>
      </c>
      <c r="E2996" s="4" t="s">
        <v>2073</v>
      </c>
      <c r="F2996" s="4" t="s">
        <v>2098</v>
      </c>
      <c r="G2996" s="4">
        <v>2</v>
      </c>
      <c r="H2996" s="4">
        <v>1.3370000000000001E-3</v>
      </c>
      <c r="I2996" s="4">
        <v>90.149000000000001</v>
      </c>
      <c r="J2996" s="4" t="s">
        <v>9789</v>
      </c>
      <c r="K2996" s="4" t="s">
        <v>9790</v>
      </c>
      <c r="L2996" s="4" t="s">
        <v>9791</v>
      </c>
    </row>
    <row r="2997" spans="1:12" ht="12.75" customHeight="1" x14ac:dyDescent="0.2">
      <c r="A2997" s="4" t="s">
        <v>9792</v>
      </c>
      <c r="B2997" s="4" t="s">
        <v>467</v>
      </c>
      <c r="C2997" s="4">
        <v>1310</v>
      </c>
      <c r="D2997" s="4">
        <v>1317</v>
      </c>
      <c r="E2997" s="4" t="s">
        <v>2098</v>
      </c>
      <c r="F2997" s="4" t="s">
        <v>2098</v>
      </c>
      <c r="G2997" s="4">
        <v>2</v>
      </c>
      <c r="H2997" s="4">
        <v>3.8151E-4</v>
      </c>
      <c r="I2997" s="4">
        <v>101.72</v>
      </c>
      <c r="J2997" s="4" t="s">
        <v>9793</v>
      </c>
      <c r="K2997" s="4" t="s">
        <v>9742</v>
      </c>
      <c r="L2997" s="4" t="s">
        <v>9794</v>
      </c>
    </row>
    <row r="2998" spans="1:12" ht="12.75" customHeight="1" x14ac:dyDescent="0.2">
      <c r="A2998" s="4" t="s">
        <v>9795</v>
      </c>
      <c r="B2998" s="4" t="s">
        <v>467</v>
      </c>
      <c r="C2998" s="4">
        <v>1386</v>
      </c>
      <c r="D2998" s="4">
        <v>1399</v>
      </c>
      <c r="E2998" s="4" t="s">
        <v>2098</v>
      </c>
      <c r="F2998" s="4" t="s">
        <v>2098</v>
      </c>
      <c r="G2998" s="4">
        <v>2</v>
      </c>
      <c r="H2998" s="18">
        <v>1.4022E-9</v>
      </c>
      <c r="I2998" s="4">
        <v>149.82</v>
      </c>
      <c r="J2998" s="4" t="s">
        <v>9796</v>
      </c>
      <c r="K2998" s="4" t="s">
        <v>9797</v>
      </c>
      <c r="L2998" s="4" t="s">
        <v>9798</v>
      </c>
    </row>
    <row r="2999" spans="1:12" ht="12.75" customHeight="1" x14ac:dyDescent="0.2">
      <c r="A2999" s="4" t="s">
        <v>9799</v>
      </c>
      <c r="B2999" s="4" t="s">
        <v>1071</v>
      </c>
      <c r="C2999" s="4">
        <v>34</v>
      </c>
      <c r="D2999" s="4">
        <v>48</v>
      </c>
      <c r="E2999" s="4" t="s">
        <v>2073</v>
      </c>
      <c r="F2999" s="4" t="s">
        <v>2098</v>
      </c>
      <c r="G2999" s="4">
        <v>2</v>
      </c>
      <c r="H2999" s="4">
        <v>2.5414000000000001E-3</v>
      </c>
      <c r="I2999" s="4">
        <v>86.213999999999999</v>
      </c>
      <c r="J2999" s="4" t="s">
        <v>9800</v>
      </c>
      <c r="K2999" s="4" t="s">
        <v>9801</v>
      </c>
      <c r="L2999" s="4" t="s">
        <v>9802</v>
      </c>
    </row>
    <row r="3000" spans="1:12" ht="12.75" customHeight="1" x14ac:dyDescent="0.2">
      <c r="A3000" s="4" t="s">
        <v>1872</v>
      </c>
      <c r="B3000" s="4" t="s">
        <v>1071</v>
      </c>
      <c r="C3000" s="4">
        <v>208</v>
      </c>
      <c r="D3000" s="4">
        <v>219</v>
      </c>
      <c r="E3000" s="4" t="s">
        <v>2098</v>
      </c>
      <c r="F3000" s="4" t="s">
        <v>2098</v>
      </c>
      <c r="H3000" s="4">
        <v>1</v>
      </c>
      <c r="I3000" s="4" t="s">
        <v>1849</v>
      </c>
      <c r="J3000" s="4" t="s">
        <v>9803</v>
      </c>
      <c r="K3000" s="4" t="s">
        <v>9804</v>
      </c>
      <c r="L3000" s="4" t="s">
        <v>9805</v>
      </c>
    </row>
    <row r="3001" spans="1:12" ht="12.75" customHeight="1" x14ac:dyDescent="0.2">
      <c r="A3001" s="4" t="s">
        <v>1872</v>
      </c>
      <c r="B3001" s="4" t="s">
        <v>1071</v>
      </c>
      <c r="C3001" s="4">
        <v>231</v>
      </c>
      <c r="D3001" s="4">
        <v>246</v>
      </c>
      <c r="E3001" s="4" t="s">
        <v>2073</v>
      </c>
      <c r="F3001" s="4" t="s">
        <v>2098</v>
      </c>
      <c r="G3001" s="4">
        <v>2</v>
      </c>
      <c r="H3001" s="4">
        <v>5.9493000000000002E-4</v>
      </c>
      <c r="I3001" s="4">
        <v>115.38</v>
      </c>
      <c r="J3001" s="4" t="s">
        <v>9806</v>
      </c>
      <c r="K3001" s="4" t="s">
        <v>9807</v>
      </c>
      <c r="L3001" s="4" t="s">
        <v>9808</v>
      </c>
    </row>
    <row r="3002" spans="1:12" ht="12.75" customHeight="1" x14ac:dyDescent="0.2">
      <c r="A3002" s="4" t="s">
        <v>1872</v>
      </c>
      <c r="B3002" s="4" t="s">
        <v>1071</v>
      </c>
      <c r="C3002" s="4">
        <v>61</v>
      </c>
      <c r="D3002" s="4">
        <v>72</v>
      </c>
      <c r="E3002" s="4" t="s">
        <v>2073</v>
      </c>
      <c r="F3002" s="4" t="s">
        <v>2098</v>
      </c>
      <c r="G3002" s="4">
        <v>3</v>
      </c>
      <c r="H3002" s="4">
        <v>1.5106E-2</v>
      </c>
      <c r="I3002" s="4">
        <v>53.210999999999999</v>
      </c>
      <c r="J3002" s="4" t="s">
        <v>9809</v>
      </c>
      <c r="K3002" s="4" t="s">
        <v>9810</v>
      </c>
      <c r="L3002" s="4" t="s">
        <v>9811</v>
      </c>
    </row>
    <row r="3003" spans="1:12" ht="12.75" customHeight="1" x14ac:dyDescent="0.2">
      <c r="A3003" s="4" t="s">
        <v>150</v>
      </c>
      <c r="B3003" s="4" t="s">
        <v>151</v>
      </c>
      <c r="C3003" s="4">
        <v>155</v>
      </c>
      <c r="D3003" s="4">
        <v>171</v>
      </c>
      <c r="E3003" s="4" t="s">
        <v>2073</v>
      </c>
      <c r="F3003" s="4" t="s">
        <v>2073</v>
      </c>
      <c r="G3003" s="4" t="s">
        <v>2093</v>
      </c>
      <c r="H3003" s="18">
        <v>5.9554999999999996E-7</v>
      </c>
      <c r="I3003" s="4">
        <v>139</v>
      </c>
      <c r="J3003" s="4" t="s">
        <v>9812</v>
      </c>
      <c r="K3003" s="4" t="s">
        <v>9813</v>
      </c>
      <c r="L3003" s="4" t="s">
        <v>9814</v>
      </c>
    </row>
    <row r="3004" spans="1:12" ht="12.75" customHeight="1" x14ac:dyDescent="0.2">
      <c r="A3004" s="4" t="s">
        <v>150</v>
      </c>
      <c r="B3004" s="4" t="s">
        <v>151</v>
      </c>
      <c r="C3004" s="4">
        <v>11</v>
      </c>
      <c r="D3004" s="4">
        <v>21</v>
      </c>
      <c r="E3004" s="4" t="s">
        <v>2073</v>
      </c>
      <c r="F3004" s="4" t="s">
        <v>2073</v>
      </c>
      <c r="G3004" s="4">
        <v>2</v>
      </c>
      <c r="H3004" s="18">
        <v>1.6354E-5</v>
      </c>
      <c r="I3004" s="4">
        <v>114.71</v>
      </c>
      <c r="J3004" s="4" t="s">
        <v>9815</v>
      </c>
      <c r="K3004" s="4" t="s">
        <v>9816</v>
      </c>
      <c r="L3004" s="4" t="s">
        <v>9817</v>
      </c>
    </row>
    <row r="3005" spans="1:12" ht="12.75" customHeight="1" x14ac:dyDescent="0.2">
      <c r="A3005" s="4" t="s">
        <v>150</v>
      </c>
      <c r="B3005" s="4" t="s">
        <v>151</v>
      </c>
      <c r="C3005" s="4">
        <v>273</v>
      </c>
      <c r="D3005" s="4">
        <v>287</v>
      </c>
      <c r="E3005" s="4" t="s">
        <v>2073</v>
      </c>
      <c r="F3005" s="4" t="s">
        <v>2073</v>
      </c>
      <c r="G3005" s="4">
        <v>3</v>
      </c>
      <c r="H3005" s="18">
        <v>1.5920999999999999E-9</v>
      </c>
      <c r="I3005" s="4">
        <v>149.57</v>
      </c>
      <c r="J3005" s="4" t="s">
        <v>9818</v>
      </c>
      <c r="K3005" s="4" t="s">
        <v>9819</v>
      </c>
      <c r="L3005" s="4" t="s">
        <v>9820</v>
      </c>
    </row>
    <row r="3006" spans="1:12" ht="12.75" customHeight="1" x14ac:dyDescent="0.2">
      <c r="A3006" s="4" t="s">
        <v>150</v>
      </c>
      <c r="B3006" s="4" t="s">
        <v>151</v>
      </c>
      <c r="C3006" s="4">
        <v>9</v>
      </c>
      <c r="D3006" s="4">
        <v>25</v>
      </c>
      <c r="E3006" s="4" t="s">
        <v>2073</v>
      </c>
      <c r="F3006" s="4" t="s">
        <v>2073</v>
      </c>
      <c r="G3006" s="4">
        <v>2</v>
      </c>
      <c r="H3006" s="4">
        <v>2.1014000000000001E-2</v>
      </c>
      <c r="I3006" s="4">
        <v>47.222999999999999</v>
      </c>
      <c r="J3006" s="4" t="s">
        <v>9821</v>
      </c>
      <c r="K3006" s="4" t="s">
        <v>9822</v>
      </c>
      <c r="L3006" s="4" t="s">
        <v>9823</v>
      </c>
    </row>
    <row r="3007" spans="1:12" ht="12.75" customHeight="1" x14ac:dyDescent="0.2">
      <c r="A3007" s="4" t="s">
        <v>150</v>
      </c>
      <c r="B3007" s="4" t="s">
        <v>151</v>
      </c>
      <c r="C3007" s="4">
        <v>199</v>
      </c>
      <c r="D3007" s="4">
        <v>218</v>
      </c>
      <c r="E3007" s="4" t="s">
        <v>2073</v>
      </c>
      <c r="F3007" s="4" t="s">
        <v>2073</v>
      </c>
      <c r="G3007" s="4">
        <v>3</v>
      </c>
      <c r="H3007" s="4">
        <v>1.8381000000000002E-2</v>
      </c>
      <c r="I3007" s="4">
        <v>51.165999999999997</v>
      </c>
      <c r="J3007" s="4" t="s">
        <v>9824</v>
      </c>
      <c r="K3007" s="4" t="s">
        <v>9825</v>
      </c>
      <c r="L3007" s="4" t="s">
        <v>9826</v>
      </c>
    </row>
    <row r="3008" spans="1:12" ht="12.75" customHeight="1" x14ac:dyDescent="0.2">
      <c r="A3008" s="4" t="s">
        <v>150</v>
      </c>
      <c r="B3008" s="4" t="s">
        <v>151</v>
      </c>
      <c r="C3008" s="4">
        <v>310</v>
      </c>
      <c r="D3008" s="4">
        <v>323</v>
      </c>
      <c r="E3008" s="4" t="s">
        <v>2073</v>
      </c>
      <c r="F3008" s="4" t="s">
        <v>2073</v>
      </c>
      <c r="G3008" s="4">
        <v>2</v>
      </c>
      <c r="H3008" s="4">
        <v>1.4319000000000001E-3</v>
      </c>
      <c r="I3008" s="4">
        <v>89.507000000000005</v>
      </c>
      <c r="J3008" s="4" t="s">
        <v>9827</v>
      </c>
      <c r="K3008" s="4" t="s">
        <v>9828</v>
      </c>
      <c r="L3008" s="4" t="s">
        <v>9829</v>
      </c>
    </row>
    <row r="3009" spans="1:12" ht="12.75" customHeight="1" x14ac:dyDescent="0.2">
      <c r="A3009" s="4" t="s">
        <v>150</v>
      </c>
      <c r="B3009" s="4" t="s">
        <v>151</v>
      </c>
      <c r="C3009" s="4">
        <v>310</v>
      </c>
      <c r="D3009" s="4">
        <v>324</v>
      </c>
      <c r="E3009" s="4" t="s">
        <v>2073</v>
      </c>
      <c r="F3009" s="4" t="s">
        <v>2073</v>
      </c>
      <c r="G3009" s="4">
        <v>3</v>
      </c>
      <c r="H3009" s="4">
        <v>2.0072E-2</v>
      </c>
      <c r="I3009" s="4">
        <v>50.874000000000002</v>
      </c>
      <c r="J3009" s="4" t="s">
        <v>9830</v>
      </c>
      <c r="K3009" s="4" t="s">
        <v>9828</v>
      </c>
      <c r="L3009" s="4" t="s">
        <v>9831</v>
      </c>
    </row>
    <row r="3010" spans="1:12" ht="12.75" customHeight="1" x14ac:dyDescent="0.2">
      <c r="A3010" s="4" t="s">
        <v>150</v>
      </c>
      <c r="B3010" s="4" t="s">
        <v>151</v>
      </c>
      <c r="C3010" s="4">
        <v>201</v>
      </c>
      <c r="D3010" s="4">
        <v>215</v>
      </c>
      <c r="E3010" s="4" t="s">
        <v>2073</v>
      </c>
      <c r="F3010" s="4" t="s">
        <v>2073</v>
      </c>
      <c r="G3010" s="4">
        <v>2</v>
      </c>
      <c r="H3010" s="4">
        <v>1.7610000000000001E-2</v>
      </c>
      <c r="I3010" s="4">
        <v>60.548999999999999</v>
      </c>
      <c r="J3010" s="4" t="s">
        <v>9832</v>
      </c>
      <c r="K3010" s="4" t="s">
        <v>9833</v>
      </c>
      <c r="L3010" s="4" t="s">
        <v>9834</v>
      </c>
    </row>
    <row r="3011" spans="1:12" ht="12.75" customHeight="1" x14ac:dyDescent="0.2">
      <c r="A3011" s="4" t="s">
        <v>150</v>
      </c>
      <c r="B3011" s="4" t="s">
        <v>151</v>
      </c>
      <c r="C3011" s="4">
        <v>309</v>
      </c>
      <c r="D3011" s="4">
        <v>324</v>
      </c>
      <c r="E3011" s="4" t="s">
        <v>2073</v>
      </c>
      <c r="F3011" s="4" t="s">
        <v>2073</v>
      </c>
      <c r="G3011" s="4">
        <v>3</v>
      </c>
      <c r="H3011" s="18">
        <v>7.4516000000000004E-29</v>
      </c>
      <c r="I3011" s="4">
        <v>174.59</v>
      </c>
      <c r="J3011" s="4" t="s">
        <v>9835</v>
      </c>
      <c r="K3011" s="4" t="s">
        <v>9836</v>
      </c>
      <c r="L3011" s="4" t="s">
        <v>9831</v>
      </c>
    </row>
    <row r="3012" spans="1:12" ht="12.75" customHeight="1" x14ac:dyDescent="0.2">
      <c r="A3012" s="4" t="s">
        <v>150</v>
      </c>
      <c r="B3012" s="4" t="s">
        <v>151</v>
      </c>
      <c r="C3012" s="4">
        <v>109</v>
      </c>
      <c r="D3012" s="4">
        <v>136</v>
      </c>
      <c r="E3012" s="4" t="s">
        <v>2073</v>
      </c>
      <c r="F3012" s="4" t="s">
        <v>2073</v>
      </c>
      <c r="G3012" s="4">
        <v>3</v>
      </c>
      <c r="H3012" s="4">
        <v>1.4767000000000001E-3</v>
      </c>
      <c r="I3012" s="4">
        <v>65.248000000000005</v>
      </c>
      <c r="J3012" s="4" t="s">
        <v>9837</v>
      </c>
      <c r="K3012" s="4" t="s">
        <v>9838</v>
      </c>
      <c r="L3012" s="4" t="s">
        <v>9839</v>
      </c>
    </row>
    <row r="3013" spans="1:12" ht="12.75" customHeight="1" x14ac:dyDescent="0.2">
      <c r="A3013" s="4" t="s">
        <v>150</v>
      </c>
      <c r="B3013" s="4" t="s">
        <v>151</v>
      </c>
      <c r="C3013" s="4">
        <v>172</v>
      </c>
      <c r="D3013" s="4">
        <v>178</v>
      </c>
      <c r="E3013" s="4" t="s">
        <v>2073</v>
      </c>
      <c r="F3013" s="4" t="s">
        <v>2073</v>
      </c>
      <c r="G3013" s="4">
        <v>2</v>
      </c>
      <c r="H3013" s="4">
        <v>1.8062000000000002E-2</v>
      </c>
      <c r="I3013" s="4">
        <v>82.305000000000007</v>
      </c>
      <c r="J3013" s="4" t="s">
        <v>9840</v>
      </c>
      <c r="K3013" s="4" t="s">
        <v>9814</v>
      </c>
      <c r="L3013" s="4" t="s">
        <v>9841</v>
      </c>
    </row>
    <row r="3014" spans="1:12" ht="12.75" customHeight="1" x14ac:dyDescent="0.2">
      <c r="A3014" s="4" t="s">
        <v>150</v>
      </c>
      <c r="B3014" s="4" t="s">
        <v>151</v>
      </c>
      <c r="C3014" s="4">
        <v>63</v>
      </c>
      <c r="D3014" s="4">
        <v>74</v>
      </c>
      <c r="E3014" s="4" t="s">
        <v>2073</v>
      </c>
      <c r="F3014" s="4" t="s">
        <v>2073</v>
      </c>
      <c r="G3014" s="4">
        <v>2</v>
      </c>
      <c r="H3014" s="4">
        <v>7.5648000000000002E-4</v>
      </c>
      <c r="I3014" s="4">
        <v>94.122</v>
      </c>
      <c r="J3014" s="4" t="s">
        <v>9842</v>
      </c>
      <c r="K3014" s="4" t="s">
        <v>9843</v>
      </c>
      <c r="L3014" s="4" t="s">
        <v>9844</v>
      </c>
    </row>
    <row r="3015" spans="1:12" ht="12.75" customHeight="1" x14ac:dyDescent="0.2">
      <c r="A3015" s="4" t="s">
        <v>1387</v>
      </c>
      <c r="B3015" s="4" t="s">
        <v>1388</v>
      </c>
      <c r="C3015" s="4">
        <v>2</v>
      </c>
      <c r="D3015" s="4">
        <v>20</v>
      </c>
      <c r="E3015" s="4" t="s">
        <v>2073</v>
      </c>
      <c r="F3015" s="4" t="s">
        <v>2073</v>
      </c>
      <c r="G3015" s="4">
        <v>2</v>
      </c>
      <c r="H3015" s="4">
        <v>1.5317000000000001E-2</v>
      </c>
      <c r="I3015" s="4">
        <v>60.09</v>
      </c>
      <c r="J3015" s="4" t="s">
        <v>9845</v>
      </c>
      <c r="K3015" s="4" t="s">
        <v>2196</v>
      </c>
      <c r="L3015" s="4" t="s">
        <v>9846</v>
      </c>
    </row>
    <row r="3016" spans="1:12" ht="12.75" customHeight="1" x14ac:dyDescent="0.2">
      <c r="A3016" s="4" t="s">
        <v>1387</v>
      </c>
      <c r="B3016" s="4" t="s">
        <v>1388</v>
      </c>
      <c r="C3016" s="4">
        <v>49</v>
      </c>
      <c r="D3016" s="4">
        <v>56</v>
      </c>
      <c r="E3016" s="4" t="s">
        <v>2073</v>
      </c>
      <c r="F3016" s="4" t="s">
        <v>2073</v>
      </c>
      <c r="G3016" s="4">
        <v>2</v>
      </c>
      <c r="H3016" s="18">
        <v>1.8715E-19</v>
      </c>
      <c r="I3016" s="4">
        <v>157.58000000000001</v>
      </c>
      <c r="J3016" s="4" t="s">
        <v>9847</v>
      </c>
      <c r="K3016" s="4" t="s">
        <v>9848</v>
      </c>
      <c r="L3016" s="4" t="s">
        <v>9849</v>
      </c>
    </row>
    <row r="3017" spans="1:12" ht="12.75" customHeight="1" x14ac:dyDescent="0.2">
      <c r="A3017" s="4" t="s">
        <v>1387</v>
      </c>
      <c r="B3017" s="4" t="s">
        <v>1388</v>
      </c>
      <c r="C3017" s="4">
        <v>62</v>
      </c>
      <c r="D3017" s="4">
        <v>73</v>
      </c>
      <c r="E3017" s="4" t="s">
        <v>2073</v>
      </c>
      <c r="F3017" s="4" t="s">
        <v>2073</v>
      </c>
      <c r="G3017" s="4">
        <v>2</v>
      </c>
      <c r="H3017" s="18">
        <v>8.3924999999999997E-11</v>
      </c>
      <c r="I3017" s="4">
        <v>148.13</v>
      </c>
      <c r="J3017" s="4" t="s">
        <v>9850</v>
      </c>
      <c r="K3017" s="4" t="s">
        <v>9851</v>
      </c>
      <c r="L3017" s="4" t="s">
        <v>9852</v>
      </c>
    </row>
    <row r="3018" spans="1:12" ht="12.75" customHeight="1" x14ac:dyDescent="0.2">
      <c r="A3018" s="4" t="s">
        <v>1387</v>
      </c>
      <c r="B3018" s="4" t="s">
        <v>1388</v>
      </c>
      <c r="C3018" s="4">
        <v>21</v>
      </c>
      <c r="D3018" s="4">
        <v>38</v>
      </c>
      <c r="E3018" s="4" t="s">
        <v>2073</v>
      </c>
      <c r="F3018" s="4" t="s">
        <v>2073</v>
      </c>
      <c r="G3018" s="4" t="s">
        <v>2093</v>
      </c>
      <c r="H3018" s="18">
        <v>3.8771999999999999E-22</v>
      </c>
      <c r="I3018" s="4">
        <v>169.06</v>
      </c>
      <c r="J3018" s="4" t="s">
        <v>9853</v>
      </c>
      <c r="K3018" s="4" t="s">
        <v>9846</v>
      </c>
      <c r="L3018" s="4" t="s">
        <v>9854</v>
      </c>
    </row>
    <row r="3019" spans="1:12" ht="12.75" customHeight="1" x14ac:dyDescent="0.2">
      <c r="A3019" s="4" t="s">
        <v>1387</v>
      </c>
      <c r="B3019" s="4" t="s">
        <v>1388</v>
      </c>
      <c r="C3019" s="4">
        <v>85</v>
      </c>
      <c r="D3019" s="4">
        <v>95</v>
      </c>
      <c r="E3019" s="4" t="s">
        <v>2073</v>
      </c>
      <c r="F3019" s="4" t="s">
        <v>2073</v>
      </c>
      <c r="G3019" s="4">
        <v>2</v>
      </c>
      <c r="H3019" s="4">
        <v>1.3527000000000001E-2</v>
      </c>
      <c r="I3019" s="4">
        <v>53.012999999999998</v>
      </c>
      <c r="J3019" s="4" t="s">
        <v>9855</v>
      </c>
      <c r="K3019" s="4" t="s">
        <v>9856</v>
      </c>
      <c r="L3019" s="4" t="s">
        <v>9857</v>
      </c>
    </row>
    <row r="3020" spans="1:12" ht="12.75" customHeight="1" x14ac:dyDescent="0.2">
      <c r="A3020" s="4" t="s">
        <v>1387</v>
      </c>
      <c r="B3020" s="4" t="s">
        <v>1388</v>
      </c>
      <c r="C3020" s="4">
        <v>96</v>
      </c>
      <c r="D3020" s="4">
        <v>111</v>
      </c>
      <c r="E3020" s="4" t="s">
        <v>2073</v>
      </c>
      <c r="F3020" s="4" t="s">
        <v>2073</v>
      </c>
      <c r="G3020" s="4">
        <v>3</v>
      </c>
      <c r="H3020" s="4">
        <v>9.6305000000000002E-4</v>
      </c>
      <c r="I3020" s="4">
        <v>89.468000000000004</v>
      </c>
      <c r="J3020" s="4" t="s">
        <v>9858</v>
      </c>
      <c r="K3020" s="4" t="s">
        <v>9857</v>
      </c>
      <c r="L3020" s="4" t="s">
        <v>9859</v>
      </c>
    </row>
    <row r="3021" spans="1:12" ht="12.75" customHeight="1" x14ac:dyDescent="0.2">
      <c r="A3021" s="4" t="s">
        <v>1387</v>
      </c>
      <c r="B3021" s="4" t="s">
        <v>1388</v>
      </c>
      <c r="C3021" s="4">
        <v>97</v>
      </c>
      <c r="D3021" s="4">
        <v>111</v>
      </c>
      <c r="E3021" s="4" t="s">
        <v>2073</v>
      </c>
      <c r="F3021" s="4" t="s">
        <v>2073</v>
      </c>
      <c r="G3021" s="4" t="s">
        <v>2093</v>
      </c>
      <c r="H3021" s="18">
        <v>8.9152999999999996E-22</v>
      </c>
      <c r="I3021" s="4">
        <v>169.3</v>
      </c>
      <c r="J3021" s="4" t="s">
        <v>9860</v>
      </c>
      <c r="K3021" s="4" t="s">
        <v>9861</v>
      </c>
      <c r="L3021" s="4" t="s">
        <v>9859</v>
      </c>
    </row>
    <row r="3022" spans="1:12" ht="12.75" customHeight="1" x14ac:dyDescent="0.2">
      <c r="A3022" s="4" t="s">
        <v>1252</v>
      </c>
      <c r="B3022" s="4" t="s">
        <v>1253</v>
      </c>
      <c r="C3022" s="4">
        <v>4</v>
      </c>
      <c r="D3022" s="4">
        <v>13</v>
      </c>
      <c r="E3022" s="4" t="s">
        <v>2073</v>
      </c>
      <c r="F3022" s="4" t="s">
        <v>2073</v>
      </c>
      <c r="G3022" s="4">
        <v>2</v>
      </c>
      <c r="H3022" s="18">
        <v>4.3408E-68</v>
      </c>
      <c r="I3022" s="4">
        <v>200.71</v>
      </c>
      <c r="J3022" s="4" t="s">
        <v>9862</v>
      </c>
      <c r="K3022" s="4" t="s">
        <v>2196</v>
      </c>
      <c r="L3022" s="4" t="s">
        <v>9863</v>
      </c>
    </row>
    <row r="3023" spans="1:12" ht="12.75" customHeight="1" x14ac:dyDescent="0.2">
      <c r="A3023" s="4" t="s">
        <v>1252</v>
      </c>
      <c r="B3023" s="4" t="s">
        <v>1253</v>
      </c>
      <c r="C3023" s="4">
        <v>4</v>
      </c>
      <c r="D3023" s="4">
        <v>19</v>
      </c>
      <c r="E3023" s="4" t="s">
        <v>2073</v>
      </c>
      <c r="F3023" s="4" t="s">
        <v>2073</v>
      </c>
      <c r="G3023" s="4">
        <v>4</v>
      </c>
      <c r="H3023" s="4">
        <v>4.3372999999999997E-3</v>
      </c>
      <c r="I3023" s="4">
        <v>71.879000000000005</v>
      </c>
      <c r="J3023" s="4" t="s">
        <v>9864</v>
      </c>
      <c r="K3023" s="4" t="s">
        <v>2196</v>
      </c>
      <c r="L3023" s="4" t="s">
        <v>9865</v>
      </c>
    </row>
    <row r="3024" spans="1:12" ht="12.75" customHeight="1" x14ac:dyDescent="0.2">
      <c r="A3024" s="4" t="s">
        <v>1252</v>
      </c>
      <c r="B3024" s="4" t="s">
        <v>1253</v>
      </c>
      <c r="C3024" s="4">
        <v>35</v>
      </c>
      <c r="D3024" s="4">
        <v>53</v>
      </c>
      <c r="E3024" s="4" t="s">
        <v>2073</v>
      </c>
      <c r="F3024" s="4" t="s">
        <v>2073</v>
      </c>
      <c r="G3024" s="4" t="s">
        <v>3043</v>
      </c>
      <c r="H3024" s="18">
        <v>2.3276999999999999E-161</v>
      </c>
      <c r="I3024" s="4">
        <v>235.54</v>
      </c>
      <c r="J3024" s="4" t="s">
        <v>9866</v>
      </c>
      <c r="K3024" s="4" t="s">
        <v>9867</v>
      </c>
      <c r="L3024" s="4" t="s">
        <v>9868</v>
      </c>
    </row>
    <row r="3025" spans="1:12" ht="12.75" customHeight="1" x14ac:dyDescent="0.2">
      <c r="A3025" s="4" t="s">
        <v>1252</v>
      </c>
      <c r="B3025" s="4" t="s">
        <v>1253</v>
      </c>
      <c r="C3025" s="4">
        <v>87</v>
      </c>
      <c r="D3025" s="4">
        <v>103</v>
      </c>
      <c r="E3025" s="4" t="s">
        <v>2073</v>
      </c>
      <c r="F3025" s="4" t="s">
        <v>2073</v>
      </c>
      <c r="G3025" s="4" t="s">
        <v>2093</v>
      </c>
      <c r="H3025" s="18">
        <v>1.5254E-13</v>
      </c>
      <c r="I3025" s="4">
        <v>155.63</v>
      </c>
      <c r="J3025" s="4" t="s">
        <v>9869</v>
      </c>
      <c r="K3025" s="4" t="s">
        <v>9870</v>
      </c>
      <c r="L3025" s="4" t="s">
        <v>9871</v>
      </c>
    </row>
    <row r="3026" spans="1:12" ht="12.75" customHeight="1" x14ac:dyDescent="0.2">
      <c r="A3026" s="4" t="s">
        <v>1252</v>
      </c>
      <c r="B3026" s="4" t="s">
        <v>1253</v>
      </c>
      <c r="C3026" s="4">
        <v>39</v>
      </c>
      <c r="D3026" s="4">
        <v>53</v>
      </c>
      <c r="E3026" s="4" t="s">
        <v>2073</v>
      </c>
      <c r="F3026" s="4" t="s">
        <v>2073</v>
      </c>
      <c r="G3026" s="4" t="s">
        <v>2093</v>
      </c>
      <c r="H3026" s="18">
        <v>7.3791999999999996E-79</v>
      </c>
      <c r="I3026" s="4">
        <v>204.18</v>
      </c>
      <c r="J3026" s="4" t="s">
        <v>9872</v>
      </c>
      <c r="K3026" s="4" t="s">
        <v>9873</v>
      </c>
      <c r="L3026" s="4" t="s">
        <v>9868</v>
      </c>
    </row>
    <row r="3027" spans="1:12" ht="12.75" customHeight="1" x14ac:dyDescent="0.2">
      <c r="A3027" s="4" t="s">
        <v>1252</v>
      </c>
      <c r="B3027" s="4" t="s">
        <v>1253</v>
      </c>
      <c r="C3027" s="4">
        <v>95</v>
      </c>
      <c r="D3027" s="4">
        <v>103</v>
      </c>
      <c r="E3027" s="4" t="s">
        <v>2073</v>
      </c>
      <c r="F3027" s="4" t="s">
        <v>2073</v>
      </c>
      <c r="G3027" s="4">
        <v>2</v>
      </c>
      <c r="H3027" s="4">
        <v>5.5547000000000001E-3</v>
      </c>
      <c r="I3027" s="4">
        <v>76.063999999999993</v>
      </c>
      <c r="J3027" s="4" t="s">
        <v>9874</v>
      </c>
      <c r="K3027" s="4" t="s">
        <v>9875</v>
      </c>
      <c r="L3027" s="4" t="s">
        <v>9871</v>
      </c>
    </row>
    <row r="3028" spans="1:12" ht="12.75" customHeight="1" x14ac:dyDescent="0.2">
      <c r="A3028" s="4" t="s">
        <v>1252</v>
      </c>
      <c r="B3028" s="4" t="s">
        <v>1253</v>
      </c>
      <c r="C3028" s="4">
        <v>1</v>
      </c>
      <c r="D3028" s="4">
        <v>13</v>
      </c>
      <c r="E3028" s="4" t="s">
        <v>2073</v>
      </c>
      <c r="F3028" s="4" t="s">
        <v>2073</v>
      </c>
      <c r="G3028" s="4" t="s">
        <v>2093</v>
      </c>
      <c r="H3028" s="18">
        <v>3.349E-134</v>
      </c>
      <c r="I3028" s="4">
        <v>228.17</v>
      </c>
      <c r="J3028" s="4" t="s">
        <v>9876</v>
      </c>
      <c r="K3028" s="4" t="s">
        <v>2196</v>
      </c>
      <c r="L3028" s="4" t="s">
        <v>9863</v>
      </c>
    </row>
    <row r="3029" spans="1:12" ht="12.75" customHeight="1" x14ac:dyDescent="0.2">
      <c r="A3029" s="4" t="s">
        <v>1252</v>
      </c>
      <c r="B3029" s="4" t="s">
        <v>1253</v>
      </c>
      <c r="C3029" s="4">
        <v>2</v>
      </c>
      <c r="D3029" s="4">
        <v>13</v>
      </c>
      <c r="E3029" s="4" t="s">
        <v>2073</v>
      </c>
      <c r="F3029" s="4" t="s">
        <v>2073</v>
      </c>
      <c r="G3029" s="4" t="s">
        <v>2093</v>
      </c>
      <c r="H3029" s="18">
        <v>5.5107000000000002E-7</v>
      </c>
      <c r="I3029" s="4">
        <v>141.37</v>
      </c>
      <c r="J3029" s="4" t="s">
        <v>9877</v>
      </c>
      <c r="K3029" s="4" t="s">
        <v>2196</v>
      </c>
      <c r="L3029" s="4" t="s">
        <v>9863</v>
      </c>
    </row>
    <row r="3030" spans="1:12" ht="12.75" customHeight="1" x14ac:dyDescent="0.2">
      <c r="A3030" s="4" t="s">
        <v>1252</v>
      </c>
      <c r="B3030" s="4" t="s">
        <v>1253</v>
      </c>
      <c r="C3030" s="4">
        <v>20</v>
      </c>
      <c r="D3030" s="4">
        <v>34</v>
      </c>
      <c r="E3030" s="4" t="s">
        <v>2073</v>
      </c>
      <c r="F3030" s="4" t="s">
        <v>2073</v>
      </c>
      <c r="G3030" s="4" t="s">
        <v>2093</v>
      </c>
      <c r="H3030" s="18">
        <v>3.5364E-135</v>
      </c>
      <c r="I3030" s="4">
        <v>225.21</v>
      </c>
      <c r="J3030" s="4" t="s">
        <v>9878</v>
      </c>
      <c r="K3030" s="4" t="s">
        <v>9865</v>
      </c>
      <c r="L3030" s="4" t="s">
        <v>9867</v>
      </c>
    </row>
    <row r="3031" spans="1:12" ht="12.75" customHeight="1" x14ac:dyDescent="0.2">
      <c r="A3031" s="4" t="s">
        <v>1252</v>
      </c>
      <c r="B3031" s="4" t="s">
        <v>1253</v>
      </c>
      <c r="C3031" s="4">
        <v>20</v>
      </c>
      <c r="D3031" s="4">
        <v>38</v>
      </c>
      <c r="E3031" s="4" t="s">
        <v>2073</v>
      </c>
      <c r="F3031" s="4" t="s">
        <v>2073</v>
      </c>
      <c r="G3031" s="4">
        <v>4</v>
      </c>
      <c r="H3031" s="4">
        <v>4.8514000000000001E-4</v>
      </c>
      <c r="I3031" s="4">
        <v>92.632999999999996</v>
      </c>
      <c r="J3031" s="4" t="s">
        <v>9879</v>
      </c>
      <c r="K3031" s="4" t="s">
        <v>9865</v>
      </c>
      <c r="L3031" s="4" t="s">
        <v>9873</v>
      </c>
    </row>
    <row r="3032" spans="1:12" ht="12.75" customHeight="1" x14ac:dyDescent="0.2">
      <c r="A3032" s="4" t="s">
        <v>1252</v>
      </c>
      <c r="B3032" s="4" t="s">
        <v>1253</v>
      </c>
      <c r="C3032" s="4">
        <v>19</v>
      </c>
      <c r="D3032" s="4">
        <v>34</v>
      </c>
      <c r="E3032" s="4" t="s">
        <v>2073</v>
      </c>
      <c r="F3032" s="4" t="s">
        <v>2073</v>
      </c>
      <c r="G3032" s="4">
        <v>3</v>
      </c>
      <c r="H3032" s="4">
        <v>2.5672E-4</v>
      </c>
      <c r="I3032" s="4">
        <v>121.82</v>
      </c>
      <c r="J3032" s="4" t="s">
        <v>9880</v>
      </c>
      <c r="K3032" s="4" t="s">
        <v>9881</v>
      </c>
      <c r="L3032" s="4" t="s">
        <v>9867</v>
      </c>
    </row>
    <row r="3033" spans="1:12" ht="12.75" customHeight="1" x14ac:dyDescent="0.2">
      <c r="A3033" s="4" t="s">
        <v>1252</v>
      </c>
      <c r="B3033" s="4" t="s">
        <v>1253</v>
      </c>
      <c r="C3033" s="4">
        <v>128</v>
      </c>
      <c r="D3033" s="4">
        <v>135</v>
      </c>
      <c r="E3033" s="4" t="s">
        <v>2073</v>
      </c>
      <c r="F3033" s="4" t="s">
        <v>2073</v>
      </c>
      <c r="G3033" s="4">
        <v>2</v>
      </c>
      <c r="H3033" s="4">
        <v>1.455E-2</v>
      </c>
      <c r="I3033" s="4">
        <v>69.628</v>
      </c>
      <c r="J3033" s="4" t="s">
        <v>9882</v>
      </c>
      <c r="K3033" s="4" t="s">
        <v>9883</v>
      </c>
      <c r="L3033" s="4" t="s">
        <v>9884</v>
      </c>
    </row>
    <row r="3034" spans="1:12" ht="12.75" customHeight="1" x14ac:dyDescent="0.2">
      <c r="A3034" s="4" t="s">
        <v>1252</v>
      </c>
      <c r="B3034" s="4" t="s">
        <v>1253</v>
      </c>
      <c r="C3034" s="4">
        <v>71</v>
      </c>
      <c r="D3034" s="4">
        <v>80</v>
      </c>
      <c r="E3034" s="4" t="s">
        <v>2073</v>
      </c>
      <c r="F3034" s="4" t="s">
        <v>2073</v>
      </c>
      <c r="G3034" s="4">
        <v>2</v>
      </c>
      <c r="H3034" s="4">
        <v>1.2205000000000001E-2</v>
      </c>
      <c r="I3034" s="4">
        <v>68.846999999999994</v>
      </c>
      <c r="J3034" s="4" t="s">
        <v>9885</v>
      </c>
      <c r="K3034" s="4" t="s">
        <v>9886</v>
      </c>
      <c r="L3034" s="4" t="s">
        <v>9887</v>
      </c>
    </row>
    <row r="3035" spans="1:12" ht="12.75" customHeight="1" x14ac:dyDescent="0.2">
      <c r="A3035" s="4" t="s">
        <v>1252</v>
      </c>
      <c r="B3035" s="4" t="s">
        <v>1253</v>
      </c>
      <c r="C3035" s="4">
        <v>71</v>
      </c>
      <c r="D3035" s="4">
        <v>86</v>
      </c>
      <c r="E3035" s="4" t="s">
        <v>2073</v>
      </c>
      <c r="F3035" s="4" t="s">
        <v>2073</v>
      </c>
      <c r="G3035" s="4" t="s">
        <v>3043</v>
      </c>
      <c r="H3035" s="4">
        <v>1.5265999999999999E-3</v>
      </c>
      <c r="I3035" s="4">
        <v>121.92</v>
      </c>
      <c r="J3035" s="4" t="s">
        <v>9888</v>
      </c>
      <c r="K3035" s="4" t="s">
        <v>9886</v>
      </c>
      <c r="L3035" s="4" t="s">
        <v>9870</v>
      </c>
    </row>
  </sheetData>
  <mergeCells count="1">
    <mergeCell ref="A1:L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"/>
  <sheetViews>
    <sheetView zoomScaleNormal="100" workbookViewId="0">
      <selection sqref="A1:XFD1"/>
    </sheetView>
  </sheetViews>
  <sheetFormatPr defaultRowHeight="15" x14ac:dyDescent="0.25"/>
  <cols>
    <col min="1" max="1" width="9.85546875" bestFit="1" customWidth="1"/>
    <col min="2" max="2" width="19.85546875" bestFit="1" customWidth="1"/>
    <col min="3" max="3" width="11.85546875" bestFit="1" customWidth="1"/>
    <col min="4" max="4" width="14.140625" bestFit="1" customWidth="1"/>
    <col min="5" max="5" width="11.5703125" bestFit="1" customWidth="1"/>
    <col min="6" max="6" width="66.5703125" bestFit="1" customWidth="1"/>
    <col min="7" max="7" width="81.42578125" customWidth="1"/>
  </cols>
  <sheetData>
    <row r="1" spans="1:12" s="9" customFormat="1" ht="12.75" x14ac:dyDescent="0.2">
      <c r="A1" s="71" t="s">
        <v>10191</v>
      </c>
      <c r="B1" s="71"/>
      <c r="C1" s="71"/>
      <c r="D1" s="71"/>
      <c r="E1" s="71"/>
      <c r="F1" s="71"/>
      <c r="G1" s="71"/>
      <c r="H1" s="47"/>
      <c r="I1" s="47"/>
      <c r="J1" s="47"/>
      <c r="K1" s="47"/>
      <c r="L1" s="47"/>
    </row>
    <row r="2" spans="1:12" s="4" customFormat="1" ht="12.75" x14ac:dyDescent="0.2"/>
    <row r="3" spans="1:12" ht="26.25" x14ac:dyDescent="0.25">
      <c r="A3" s="5" t="s">
        <v>0</v>
      </c>
      <c r="B3" s="6" t="s">
        <v>9957</v>
      </c>
      <c r="C3" s="6" t="s">
        <v>1</v>
      </c>
      <c r="D3" s="6" t="s">
        <v>2</v>
      </c>
      <c r="E3" s="7" t="s">
        <v>3</v>
      </c>
      <c r="F3" s="7" t="s">
        <v>4</v>
      </c>
      <c r="G3" s="7" t="s">
        <v>5</v>
      </c>
    </row>
    <row r="4" spans="1:12" x14ac:dyDescent="0.25">
      <c r="A4" s="45" t="s">
        <v>1076</v>
      </c>
      <c r="B4" s="45" t="str">
        <f t="shared" ref="B4:B35" si="0">VLOOKUP(A4,contam,2,FALSE)</f>
        <v>low confidence protein</v>
      </c>
      <c r="C4" s="9" t="s">
        <v>1077</v>
      </c>
      <c r="D4" s="9" t="s">
        <v>1078</v>
      </c>
      <c r="E4" s="9" t="s">
        <v>1079</v>
      </c>
      <c r="F4" s="9" t="s">
        <v>952</v>
      </c>
      <c r="G4" s="9" t="s">
        <v>953</v>
      </c>
    </row>
    <row r="5" spans="1:12" x14ac:dyDescent="0.25">
      <c r="A5" s="45" t="s">
        <v>1080</v>
      </c>
      <c r="B5" s="45" t="str">
        <f t="shared" si="0"/>
        <v>low confidence protein</v>
      </c>
      <c r="C5" s="9" t="s">
        <v>1081</v>
      </c>
      <c r="D5" s="9" t="s">
        <v>1082</v>
      </c>
      <c r="E5" s="9" t="s">
        <v>1083</v>
      </c>
      <c r="F5" s="9" t="s">
        <v>9958</v>
      </c>
      <c r="G5" s="9" t="s">
        <v>1084</v>
      </c>
    </row>
    <row r="6" spans="1:12" x14ac:dyDescent="0.25">
      <c r="A6" s="45" t="s">
        <v>1085</v>
      </c>
      <c r="B6" s="45" t="str">
        <f t="shared" si="0"/>
        <v>low confidence protein</v>
      </c>
      <c r="C6" s="9" t="s">
        <v>1086</v>
      </c>
      <c r="D6" s="9" t="s">
        <v>1087</v>
      </c>
      <c r="E6" s="9" t="s">
        <v>1088</v>
      </c>
      <c r="F6" s="9" t="s">
        <v>1089</v>
      </c>
      <c r="G6" s="9" t="s">
        <v>1090</v>
      </c>
    </row>
    <row r="7" spans="1:12" x14ac:dyDescent="0.25">
      <c r="A7" s="45" t="s">
        <v>1091</v>
      </c>
      <c r="B7" s="45" t="str">
        <f t="shared" si="0"/>
        <v>low confidence protein</v>
      </c>
      <c r="C7" s="9" t="s">
        <v>1092</v>
      </c>
      <c r="D7" s="9" t="s">
        <v>1093</v>
      </c>
      <c r="E7" s="9" t="s">
        <v>1094</v>
      </c>
      <c r="F7" s="9" t="s">
        <v>568</v>
      </c>
      <c r="G7" s="9" t="s">
        <v>569</v>
      </c>
    </row>
    <row r="8" spans="1:12" ht="26.25" x14ac:dyDescent="0.25">
      <c r="A8" s="45" t="s">
        <v>1096</v>
      </c>
      <c r="B8" s="45" t="str">
        <f t="shared" si="0"/>
        <v>low confidence protein</v>
      </c>
      <c r="C8" s="9" t="s">
        <v>1097</v>
      </c>
      <c r="D8" s="9" t="s">
        <v>1098</v>
      </c>
      <c r="E8" s="9" t="s">
        <v>1099</v>
      </c>
      <c r="F8" s="9" t="s">
        <v>9959</v>
      </c>
      <c r="G8" s="46" t="s">
        <v>1100</v>
      </c>
    </row>
    <row r="9" spans="1:12" ht="26.25" x14ac:dyDescent="0.25">
      <c r="A9" s="45" t="s">
        <v>1101</v>
      </c>
      <c r="B9" s="45" t="str">
        <f t="shared" si="0"/>
        <v>low confidence protein</v>
      </c>
      <c r="C9" s="9" t="s">
        <v>1102</v>
      </c>
      <c r="D9" s="9" t="s">
        <v>1103</v>
      </c>
      <c r="E9" s="9" t="s">
        <v>1104</v>
      </c>
      <c r="F9" s="9" t="s">
        <v>1105</v>
      </c>
      <c r="G9" s="46" t="s">
        <v>1106</v>
      </c>
    </row>
    <row r="10" spans="1:12" x14ac:dyDescent="0.25">
      <c r="A10" s="45" t="s">
        <v>1107</v>
      </c>
      <c r="B10" s="45" t="str">
        <f t="shared" si="0"/>
        <v>low confidence protein</v>
      </c>
      <c r="C10" s="9" t="s">
        <v>1108</v>
      </c>
      <c r="D10" s="9" t="s">
        <v>1109</v>
      </c>
      <c r="E10" s="9" t="s">
        <v>1110</v>
      </c>
      <c r="F10" s="9" t="s">
        <v>1111</v>
      </c>
      <c r="G10" s="9" t="s">
        <v>1112</v>
      </c>
    </row>
    <row r="11" spans="1:12" ht="26.25" x14ac:dyDescent="0.25">
      <c r="A11" s="45" t="s">
        <v>1113</v>
      </c>
      <c r="B11" s="45" t="str">
        <f t="shared" si="0"/>
        <v>low confidence protein</v>
      </c>
      <c r="C11" s="9" t="s">
        <v>1114</v>
      </c>
      <c r="D11" s="9" t="s">
        <v>1115</v>
      </c>
      <c r="E11" s="9" t="s">
        <v>1116</v>
      </c>
      <c r="F11" s="9" t="s">
        <v>1117</v>
      </c>
      <c r="G11" s="46" t="s">
        <v>1118</v>
      </c>
    </row>
    <row r="12" spans="1:12" x14ac:dyDescent="0.25">
      <c r="A12" s="45" t="s">
        <v>1119</v>
      </c>
      <c r="B12" s="45" t="str">
        <f t="shared" si="0"/>
        <v>low confidence protein</v>
      </c>
      <c r="C12" s="9" t="s">
        <v>1120</v>
      </c>
      <c r="D12" s="9" t="s">
        <v>1121</v>
      </c>
      <c r="E12" s="9" t="s">
        <v>1122</v>
      </c>
      <c r="F12" s="9" t="s">
        <v>1123</v>
      </c>
      <c r="G12" s="9" t="s">
        <v>202</v>
      </c>
    </row>
    <row r="13" spans="1:12" x14ac:dyDescent="0.25">
      <c r="A13" s="45" t="s">
        <v>1124</v>
      </c>
      <c r="B13" s="45" t="str">
        <f t="shared" si="0"/>
        <v>low confidence protein</v>
      </c>
      <c r="C13" s="9" t="s">
        <v>1125</v>
      </c>
      <c r="D13" s="9" t="s">
        <v>1126</v>
      </c>
      <c r="E13" s="9" t="s">
        <v>1127</v>
      </c>
      <c r="F13" s="9" t="s">
        <v>1128</v>
      </c>
      <c r="G13" s="9" t="s">
        <v>1129</v>
      </c>
    </row>
    <row r="14" spans="1:12" x14ac:dyDescent="0.25">
      <c r="A14" s="45" t="s">
        <v>1130</v>
      </c>
      <c r="B14" s="45" t="str">
        <f t="shared" si="0"/>
        <v>low confidence protein</v>
      </c>
      <c r="C14" s="9" t="s">
        <v>1131</v>
      </c>
      <c r="D14" s="9" t="s">
        <v>1132</v>
      </c>
      <c r="E14" s="9" t="s">
        <v>1133</v>
      </c>
      <c r="F14" s="9" t="s">
        <v>1134</v>
      </c>
      <c r="G14" s="9" t="s">
        <v>1129</v>
      </c>
    </row>
    <row r="15" spans="1:12" x14ac:dyDescent="0.25">
      <c r="A15" s="45" t="s">
        <v>1135</v>
      </c>
      <c r="B15" s="45" t="str">
        <f t="shared" si="0"/>
        <v>low confidence protein</v>
      </c>
      <c r="C15" s="9" t="s">
        <v>1136</v>
      </c>
      <c r="D15" s="9" t="s">
        <v>1137</v>
      </c>
      <c r="E15" s="9" t="s">
        <v>1138</v>
      </c>
      <c r="F15" s="9" t="s">
        <v>9960</v>
      </c>
      <c r="G15" s="9" t="s">
        <v>1140</v>
      </c>
    </row>
    <row r="16" spans="1:12" x14ac:dyDescent="0.25">
      <c r="A16" s="45" t="s">
        <v>1141</v>
      </c>
      <c r="B16" s="45" t="str">
        <f t="shared" si="0"/>
        <v>low confidence protein</v>
      </c>
      <c r="C16" s="9" t="s">
        <v>1142</v>
      </c>
      <c r="D16" s="9" t="s">
        <v>1143</v>
      </c>
      <c r="E16" s="9" t="s">
        <v>1144</v>
      </c>
      <c r="F16" s="9" t="s">
        <v>1145</v>
      </c>
      <c r="G16" s="9" t="s">
        <v>1146</v>
      </c>
    </row>
    <row r="17" spans="1:7" x14ac:dyDescent="0.25">
      <c r="A17" s="45" t="s">
        <v>1147</v>
      </c>
      <c r="B17" s="45" t="str">
        <f t="shared" si="0"/>
        <v>low confidence protein</v>
      </c>
      <c r="C17" s="9" t="s">
        <v>1148</v>
      </c>
      <c r="D17" s="9" t="s">
        <v>1149</v>
      </c>
      <c r="E17" s="9" t="s">
        <v>1150</v>
      </c>
      <c r="F17" s="9" t="s">
        <v>1151</v>
      </c>
      <c r="G17" s="9" t="s">
        <v>386</v>
      </c>
    </row>
    <row r="18" spans="1:7" x14ac:dyDescent="0.25">
      <c r="A18" s="45" t="s">
        <v>1152</v>
      </c>
      <c r="B18" s="45" t="str">
        <f t="shared" si="0"/>
        <v>low confidence protein</v>
      </c>
      <c r="C18" s="9" t="s">
        <v>1153</v>
      </c>
      <c r="D18" s="9" t="s">
        <v>1154</v>
      </c>
      <c r="E18" s="9" t="s">
        <v>1155</v>
      </c>
      <c r="F18" s="9" t="s">
        <v>1156</v>
      </c>
      <c r="G18" s="9" t="s">
        <v>1157</v>
      </c>
    </row>
    <row r="19" spans="1:7" x14ac:dyDescent="0.25">
      <c r="A19" s="45" t="s">
        <v>1158</v>
      </c>
      <c r="B19" s="45" t="str">
        <f t="shared" si="0"/>
        <v>low confidence protein</v>
      </c>
      <c r="C19" s="9" t="s">
        <v>1159</v>
      </c>
      <c r="D19" s="9" t="s">
        <v>1160</v>
      </c>
      <c r="E19" s="9" t="s">
        <v>1161</v>
      </c>
      <c r="F19" s="9" t="s">
        <v>1162</v>
      </c>
      <c r="G19" s="9" t="s">
        <v>1163</v>
      </c>
    </row>
    <row r="20" spans="1:7" x14ac:dyDescent="0.25">
      <c r="A20" s="45" t="s">
        <v>1164</v>
      </c>
      <c r="B20" s="45" t="str">
        <f t="shared" si="0"/>
        <v>low confidence protein</v>
      </c>
      <c r="C20" s="9" t="s">
        <v>1165</v>
      </c>
      <c r="D20" s="9" t="s">
        <v>1166</v>
      </c>
      <c r="E20" s="9" t="s">
        <v>1167</v>
      </c>
      <c r="F20" s="9" t="s">
        <v>1168</v>
      </c>
      <c r="G20" s="9" t="s">
        <v>1169</v>
      </c>
    </row>
    <row r="21" spans="1:7" x14ac:dyDescent="0.25">
      <c r="A21" s="45" t="s">
        <v>1170</v>
      </c>
      <c r="B21" s="45" t="str">
        <f t="shared" si="0"/>
        <v>low confidence protein</v>
      </c>
      <c r="C21" s="9" t="s">
        <v>1171</v>
      </c>
      <c r="D21" s="9" t="s">
        <v>1172</v>
      </c>
      <c r="E21" s="9" t="s">
        <v>1173</v>
      </c>
      <c r="F21" s="9" t="s">
        <v>1174</v>
      </c>
      <c r="G21" s="9" t="s">
        <v>1175</v>
      </c>
    </row>
    <row r="22" spans="1:7" x14ac:dyDescent="0.25">
      <c r="A22" s="45" t="s">
        <v>1176</v>
      </c>
      <c r="B22" s="45" t="str">
        <f t="shared" si="0"/>
        <v>low confidence protein</v>
      </c>
      <c r="C22" s="9" t="s">
        <v>1177</v>
      </c>
      <c r="D22" s="9" t="s">
        <v>1178</v>
      </c>
      <c r="E22" s="9" t="s">
        <v>1179</v>
      </c>
      <c r="F22" s="9" t="s">
        <v>1180</v>
      </c>
      <c r="G22" s="9" t="s">
        <v>1181</v>
      </c>
    </row>
    <row r="23" spans="1:7" x14ac:dyDescent="0.25">
      <c r="A23" s="45" t="s">
        <v>1182</v>
      </c>
      <c r="B23" s="45" t="str">
        <f t="shared" si="0"/>
        <v>low confidence protein</v>
      </c>
      <c r="C23" s="9" t="s">
        <v>1183</v>
      </c>
      <c r="D23" s="9" t="s">
        <v>1184</v>
      </c>
      <c r="E23" s="9" t="s">
        <v>1185</v>
      </c>
      <c r="F23" s="9" t="s">
        <v>1186</v>
      </c>
      <c r="G23" s="9" t="s">
        <v>1163</v>
      </c>
    </row>
    <row r="24" spans="1:7" x14ac:dyDescent="0.25">
      <c r="A24" s="45" t="s">
        <v>1187</v>
      </c>
      <c r="B24" s="45" t="str">
        <f t="shared" si="0"/>
        <v>low confidence protein</v>
      </c>
      <c r="C24" s="9" t="s">
        <v>1188</v>
      </c>
      <c r="D24" s="9" t="s">
        <v>1189</v>
      </c>
      <c r="E24" s="9" t="s">
        <v>1190</v>
      </c>
      <c r="F24" s="9" t="s">
        <v>1191</v>
      </c>
      <c r="G24" s="9" t="s">
        <v>1169</v>
      </c>
    </row>
    <row r="25" spans="1:7" x14ac:dyDescent="0.25">
      <c r="A25" s="45" t="s">
        <v>1192</v>
      </c>
      <c r="B25" s="45" t="str">
        <f t="shared" si="0"/>
        <v>low confidence protein</v>
      </c>
      <c r="C25" s="9" t="s">
        <v>1193</v>
      </c>
      <c r="D25" s="9" t="s">
        <v>1194</v>
      </c>
      <c r="E25" s="9" t="s">
        <v>1195</v>
      </c>
      <c r="F25" s="9" t="s">
        <v>9961</v>
      </c>
      <c r="G25" s="9" t="s">
        <v>225</v>
      </c>
    </row>
    <row r="26" spans="1:7" x14ac:dyDescent="0.25">
      <c r="A26" s="45" t="s">
        <v>1197</v>
      </c>
      <c r="B26" s="45" t="str">
        <f t="shared" si="0"/>
        <v>low confidence protein</v>
      </c>
      <c r="C26" s="9" t="s">
        <v>1198</v>
      </c>
      <c r="D26" s="9" t="s">
        <v>1199</v>
      </c>
      <c r="E26" s="9" t="s">
        <v>1200</v>
      </c>
      <c r="F26" s="9" t="s">
        <v>1201</v>
      </c>
      <c r="G26" s="9" t="s">
        <v>386</v>
      </c>
    </row>
    <row r="27" spans="1:7" x14ac:dyDescent="0.25">
      <c r="A27" s="45" t="s">
        <v>1202</v>
      </c>
      <c r="B27" s="45" t="str">
        <f t="shared" si="0"/>
        <v>low confidence protein</v>
      </c>
      <c r="C27" s="9" t="s">
        <v>1203</v>
      </c>
      <c r="D27" s="9" t="s">
        <v>1204</v>
      </c>
      <c r="E27" s="9" t="s">
        <v>1205</v>
      </c>
      <c r="F27" s="9" t="s">
        <v>1206</v>
      </c>
      <c r="G27" s="9" t="s">
        <v>1163</v>
      </c>
    </row>
    <row r="28" spans="1:7" x14ac:dyDescent="0.25">
      <c r="A28" s="45" t="s">
        <v>1207</v>
      </c>
      <c r="B28" s="45" t="str">
        <f t="shared" si="0"/>
        <v>low confidence protein</v>
      </c>
      <c r="C28" s="9" t="s">
        <v>1208</v>
      </c>
      <c r="D28" s="9" t="s">
        <v>1209</v>
      </c>
      <c r="E28" s="9" t="s">
        <v>1210</v>
      </c>
      <c r="F28" s="9" t="s">
        <v>1211</v>
      </c>
      <c r="G28" s="9" t="s">
        <v>202</v>
      </c>
    </row>
    <row r="29" spans="1:7" x14ac:dyDescent="0.25">
      <c r="A29" s="45" t="s">
        <v>1212</v>
      </c>
      <c r="B29" s="45" t="str">
        <f t="shared" si="0"/>
        <v>low confidence protein</v>
      </c>
      <c r="C29" s="9" t="s">
        <v>1213</v>
      </c>
      <c r="D29" s="9" t="s">
        <v>1214</v>
      </c>
      <c r="E29" s="9" t="s">
        <v>1215</v>
      </c>
      <c r="F29" s="9" t="s">
        <v>1216</v>
      </c>
      <c r="G29" s="9" t="s">
        <v>1112</v>
      </c>
    </row>
    <row r="30" spans="1:7" x14ac:dyDescent="0.25">
      <c r="A30" s="45" t="s">
        <v>1217</v>
      </c>
      <c r="B30" s="45" t="str">
        <f t="shared" si="0"/>
        <v>low confidence protein</v>
      </c>
      <c r="C30" s="9" t="s">
        <v>1218</v>
      </c>
      <c r="D30" s="9" t="s">
        <v>443</v>
      </c>
      <c r="E30" s="9" t="s">
        <v>444</v>
      </c>
      <c r="F30" s="9" t="s">
        <v>1219</v>
      </c>
      <c r="G30" s="9" t="s">
        <v>446</v>
      </c>
    </row>
    <row r="31" spans="1:7" x14ac:dyDescent="0.25">
      <c r="A31" s="45" t="s">
        <v>1220</v>
      </c>
      <c r="B31" s="45" t="str">
        <f t="shared" si="0"/>
        <v>low confidence protein</v>
      </c>
      <c r="C31" s="9" t="s">
        <v>1221</v>
      </c>
      <c r="D31" s="9" t="s">
        <v>1222</v>
      </c>
      <c r="E31" s="9" t="s">
        <v>1223</v>
      </c>
      <c r="F31" s="9" t="s">
        <v>1224</v>
      </c>
      <c r="G31" s="9" t="s">
        <v>1225</v>
      </c>
    </row>
    <row r="32" spans="1:7" x14ac:dyDescent="0.25">
      <c r="A32" s="45" t="s">
        <v>1226</v>
      </c>
      <c r="B32" s="45" t="str">
        <f t="shared" si="0"/>
        <v>low confidence protein</v>
      </c>
      <c r="C32" s="9" t="s">
        <v>1227</v>
      </c>
      <c r="D32" s="9" t="s">
        <v>1228</v>
      </c>
      <c r="E32" s="9" t="s">
        <v>1229</v>
      </c>
      <c r="F32" s="9" t="s">
        <v>1230</v>
      </c>
      <c r="G32" s="9" t="s">
        <v>1231</v>
      </c>
    </row>
    <row r="33" spans="1:7" x14ac:dyDescent="0.25">
      <c r="A33" s="45" t="s">
        <v>1232</v>
      </c>
      <c r="B33" s="45" t="str">
        <f t="shared" si="0"/>
        <v>low confidence protein</v>
      </c>
      <c r="C33" s="9" t="s">
        <v>1233</v>
      </c>
      <c r="D33" s="9" t="s">
        <v>1234</v>
      </c>
      <c r="E33" s="9"/>
      <c r="F33" s="9" t="s">
        <v>27</v>
      </c>
      <c r="G33" s="9" t="s">
        <v>28</v>
      </c>
    </row>
    <row r="34" spans="1:7" x14ac:dyDescent="0.25">
      <c r="A34" s="45" t="s">
        <v>1235</v>
      </c>
      <c r="B34" s="45" t="str">
        <f t="shared" si="0"/>
        <v>low confidence protein</v>
      </c>
      <c r="C34" s="9" t="s">
        <v>1236</v>
      </c>
      <c r="D34" s="9" t="s">
        <v>1237</v>
      </c>
      <c r="E34" s="9" t="s">
        <v>1238</v>
      </c>
      <c r="F34" s="9" t="s">
        <v>9962</v>
      </c>
      <c r="G34" s="9" t="s">
        <v>1240</v>
      </c>
    </row>
    <row r="35" spans="1:7" x14ac:dyDescent="0.25">
      <c r="A35" s="45" t="s">
        <v>1241</v>
      </c>
      <c r="B35" s="45" t="str">
        <f t="shared" si="0"/>
        <v>low confidence protein</v>
      </c>
      <c r="C35" s="9" t="s">
        <v>1242</v>
      </c>
      <c r="D35" s="9" t="s">
        <v>1243</v>
      </c>
      <c r="E35" s="9" t="s">
        <v>1244</v>
      </c>
      <c r="F35" s="9" t="s">
        <v>1245</v>
      </c>
      <c r="G35" s="9" t="s">
        <v>1246</v>
      </c>
    </row>
    <row r="36" spans="1:7" x14ac:dyDescent="0.25">
      <c r="A36" s="45" t="s">
        <v>1247</v>
      </c>
      <c r="B36" s="45" t="str">
        <f t="shared" ref="B36:B67" si="1">VLOOKUP(A36,contam,2,FALSE)</f>
        <v>low confidence protein</v>
      </c>
      <c r="C36" s="9" t="s">
        <v>1248</v>
      </c>
      <c r="D36" s="9" t="s">
        <v>9963</v>
      </c>
      <c r="E36" s="9" t="s">
        <v>1249</v>
      </c>
      <c r="F36" s="9" t="s">
        <v>1250</v>
      </c>
      <c r="G36" s="9" t="s">
        <v>1251</v>
      </c>
    </row>
    <row r="37" spans="1:7" x14ac:dyDescent="0.25">
      <c r="A37" s="45" t="s">
        <v>1252</v>
      </c>
      <c r="B37" s="45" t="str">
        <f t="shared" si="1"/>
        <v>low confidence protein</v>
      </c>
      <c r="C37" s="9" t="s">
        <v>1253</v>
      </c>
      <c r="D37" s="9" t="s">
        <v>175</v>
      </c>
      <c r="E37" s="9" t="s">
        <v>1254</v>
      </c>
      <c r="F37" s="9" t="s">
        <v>1255</v>
      </c>
      <c r="G37" s="9" t="s">
        <v>1256</v>
      </c>
    </row>
    <row r="38" spans="1:7" x14ac:dyDescent="0.25">
      <c r="A38" s="45" t="s">
        <v>1257</v>
      </c>
      <c r="B38" s="45" t="str">
        <f t="shared" si="1"/>
        <v>low confidence protein</v>
      </c>
      <c r="C38" s="9" t="s">
        <v>1258</v>
      </c>
      <c r="D38" s="9" t="s">
        <v>1259</v>
      </c>
      <c r="E38" s="9" t="s">
        <v>1260</v>
      </c>
      <c r="F38" s="9" t="s">
        <v>1261</v>
      </c>
      <c r="G38" s="9" t="s">
        <v>1262</v>
      </c>
    </row>
    <row r="39" spans="1:7" ht="26.25" x14ac:dyDescent="0.25">
      <c r="A39" s="45" t="s">
        <v>1263</v>
      </c>
      <c r="B39" s="45" t="str">
        <f t="shared" si="1"/>
        <v>low confidence protein</v>
      </c>
      <c r="C39" s="9" t="s">
        <v>1264</v>
      </c>
      <c r="D39" s="9" t="s">
        <v>1265</v>
      </c>
      <c r="E39" s="9" t="s">
        <v>1266</v>
      </c>
      <c r="F39" s="9" t="s">
        <v>1267</v>
      </c>
      <c r="G39" s="46" t="s">
        <v>1268</v>
      </c>
    </row>
    <row r="40" spans="1:7" x14ac:dyDescent="0.25">
      <c r="A40" s="45" t="s">
        <v>1269</v>
      </c>
      <c r="B40" s="45" t="str">
        <f t="shared" si="1"/>
        <v>low confidence protein</v>
      </c>
      <c r="C40" s="9" t="s">
        <v>1270</v>
      </c>
      <c r="D40" s="9" t="s">
        <v>1271</v>
      </c>
      <c r="E40" s="9" t="s">
        <v>1272</v>
      </c>
      <c r="F40" s="9" t="s">
        <v>1273</v>
      </c>
      <c r="G40" s="9" t="s">
        <v>397</v>
      </c>
    </row>
    <row r="41" spans="1:7" x14ac:dyDescent="0.25">
      <c r="A41" s="45" t="s">
        <v>1274</v>
      </c>
      <c r="B41" s="45" t="str">
        <f t="shared" si="1"/>
        <v>low confidence protein</v>
      </c>
      <c r="C41" s="9" t="s">
        <v>1275</v>
      </c>
      <c r="D41" s="9" t="s">
        <v>1276</v>
      </c>
      <c r="E41" s="9" t="s">
        <v>1277</v>
      </c>
      <c r="F41" s="9" t="s">
        <v>1278</v>
      </c>
      <c r="G41" s="9" t="s">
        <v>1279</v>
      </c>
    </row>
    <row r="42" spans="1:7" x14ac:dyDescent="0.25">
      <c r="A42" s="45" t="s">
        <v>1280</v>
      </c>
      <c r="B42" s="45" t="str">
        <f t="shared" si="1"/>
        <v>low confidence protein</v>
      </c>
      <c r="C42" s="9" t="s">
        <v>1281</v>
      </c>
      <c r="D42" s="9" t="s">
        <v>1282</v>
      </c>
      <c r="E42" s="9" t="s">
        <v>1283</v>
      </c>
      <c r="F42" s="9" t="s">
        <v>1284</v>
      </c>
      <c r="G42" s="9" t="s">
        <v>1285</v>
      </c>
    </row>
    <row r="43" spans="1:7" x14ac:dyDescent="0.25">
      <c r="A43" s="45" t="s">
        <v>1286</v>
      </c>
      <c r="B43" s="45" t="str">
        <f t="shared" si="1"/>
        <v>low confidence protein</v>
      </c>
      <c r="C43" s="9" t="s">
        <v>1287</v>
      </c>
      <c r="D43" s="9" t="s">
        <v>1288</v>
      </c>
      <c r="E43" s="9" t="s">
        <v>1289</v>
      </c>
      <c r="F43" s="9" t="s">
        <v>1290</v>
      </c>
      <c r="G43" s="9" t="s">
        <v>1291</v>
      </c>
    </row>
    <row r="44" spans="1:7" x14ac:dyDescent="0.25">
      <c r="A44" s="45" t="s">
        <v>1292</v>
      </c>
      <c r="B44" s="45" t="str">
        <f t="shared" si="1"/>
        <v>low confidence protein</v>
      </c>
      <c r="C44" s="9" t="s">
        <v>1293</v>
      </c>
      <c r="D44" s="9" t="s">
        <v>1294</v>
      </c>
      <c r="E44" s="9"/>
      <c r="F44" s="9" t="s">
        <v>9964</v>
      </c>
      <c r="G44" s="9" t="s">
        <v>1296</v>
      </c>
    </row>
    <row r="45" spans="1:7" x14ac:dyDescent="0.25">
      <c r="A45" s="45" t="s">
        <v>1297</v>
      </c>
      <c r="B45" s="45" t="str">
        <f t="shared" si="1"/>
        <v>low confidence protein</v>
      </c>
      <c r="C45" s="9" t="s">
        <v>1298</v>
      </c>
      <c r="D45" s="9" t="s">
        <v>1299</v>
      </c>
      <c r="E45" s="9" t="s">
        <v>1300</v>
      </c>
      <c r="F45" s="9" t="s">
        <v>9965</v>
      </c>
      <c r="G45" s="9" t="s">
        <v>1302</v>
      </c>
    </row>
    <row r="46" spans="1:7" x14ac:dyDescent="0.25">
      <c r="A46" s="45" t="s">
        <v>1303</v>
      </c>
      <c r="B46" s="45" t="str">
        <f t="shared" si="1"/>
        <v>low confidence protein</v>
      </c>
      <c r="C46" s="9" t="s">
        <v>1304</v>
      </c>
      <c r="D46" s="9" t="s">
        <v>1305</v>
      </c>
      <c r="E46" s="9" t="s">
        <v>1306</v>
      </c>
      <c r="F46" s="9" t="s">
        <v>9966</v>
      </c>
      <c r="G46" s="9" t="s">
        <v>1308</v>
      </c>
    </row>
    <row r="47" spans="1:7" x14ac:dyDescent="0.25">
      <c r="A47" s="45" t="s">
        <v>1309</v>
      </c>
      <c r="B47" s="45" t="str">
        <f t="shared" si="1"/>
        <v>low confidence protein</v>
      </c>
      <c r="C47" s="9" t="s">
        <v>1310</v>
      </c>
      <c r="D47" s="9" t="s">
        <v>1311</v>
      </c>
      <c r="E47" s="9" t="s">
        <v>1312</v>
      </c>
      <c r="F47" s="9" t="s">
        <v>1307</v>
      </c>
      <c r="G47" s="9" t="s">
        <v>1308</v>
      </c>
    </row>
    <row r="48" spans="1:7" ht="26.25" x14ac:dyDescent="0.25">
      <c r="A48" s="45" t="s">
        <v>1313</v>
      </c>
      <c r="B48" s="45" t="str">
        <f t="shared" si="1"/>
        <v>low confidence protein</v>
      </c>
      <c r="C48" s="9" t="s">
        <v>1314</v>
      </c>
      <c r="D48" s="9" t="s">
        <v>1315</v>
      </c>
      <c r="E48" s="9"/>
      <c r="F48" s="9" t="s">
        <v>9967</v>
      </c>
      <c r="G48" s="46" t="s">
        <v>1317</v>
      </c>
    </row>
    <row r="49" spans="1:7" x14ac:dyDescent="0.25">
      <c r="A49" s="45" t="s">
        <v>1318</v>
      </c>
      <c r="B49" s="45" t="str">
        <f t="shared" si="1"/>
        <v>low confidence protein</v>
      </c>
      <c r="C49" s="9" t="s">
        <v>1319</v>
      </c>
      <c r="D49" s="9" t="s">
        <v>1320</v>
      </c>
      <c r="E49" s="9"/>
      <c r="F49" s="9" t="s">
        <v>9968</v>
      </c>
      <c r="G49" s="9" t="s">
        <v>877</v>
      </c>
    </row>
    <row r="50" spans="1:7" ht="40.5" customHeight="1" x14ac:dyDescent="0.25">
      <c r="A50" s="45" t="s">
        <v>1322</v>
      </c>
      <c r="B50" s="45" t="str">
        <f t="shared" si="1"/>
        <v>low confidence protein</v>
      </c>
      <c r="C50" s="9" t="s">
        <v>1323</v>
      </c>
      <c r="D50" s="9" t="s">
        <v>1324</v>
      </c>
      <c r="E50" s="9" t="s">
        <v>1325</v>
      </c>
      <c r="F50" s="9" t="s">
        <v>9969</v>
      </c>
      <c r="G50" s="46" t="s">
        <v>1327</v>
      </c>
    </row>
    <row r="51" spans="1:7" x14ac:dyDescent="0.25">
      <c r="A51" s="45" t="s">
        <v>1328</v>
      </c>
      <c r="B51" s="45" t="str">
        <f t="shared" si="1"/>
        <v>low confidence protein</v>
      </c>
      <c r="C51" s="9" t="s">
        <v>1329</v>
      </c>
      <c r="D51" s="9" t="s">
        <v>1330</v>
      </c>
      <c r="E51" s="9" t="s">
        <v>1331</v>
      </c>
      <c r="F51" s="9" t="s">
        <v>9970</v>
      </c>
      <c r="G51" s="9" t="s">
        <v>1333</v>
      </c>
    </row>
    <row r="52" spans="1:7" x14ac:dyDescent="0.25">
      <c r="A52" s="45" t="s">
        <v>1334</v>
      </c>
      <c r="B52" s="45" t="str">
        <f t="shared" si="1"/>
        <v>low confidence protein</v>
      </c>
      <c r="C52" s="9" t="s">
        <v>1335</v>
      </c>
      <c r="D52" s="9" t="s">
        <v>1336</v>
      </c>
      <c r="E52" s="9" t="s">
        <v>1337</v>
      </c>
      <c r="F52" s="9" t="s">
        <v>969</v>
      </c>
      <c r="G52" s="9" t="s">
        <v>1338</v>
      </c>
    </row>
    <row r="53" spans="1:7" ht="39" x14ac:dyDescent="0.25">
      <c r="A53" s="45" t="s">
        <v>1339</v>
      </c>
      <c r="B53" s="45" t="str">
        <f t="shared" si="1"/>
        <v>low confidence protein</v>
      </c>
      <c r="C53" s="9" t="s">
        <v>1340</v>
      </c>
      <c r="D53" s="9" t="s">
        <v>1341</v>
      </c>
      <c r="E53" s="9" t="s">
        <v>1342</v>
      </c>
      <c r="F53" s="9" t="s">
        <v>1343</v>
      </c>
      <c r="G53" s="46" t="s">
        <v>9971</v>
      </c>
    </row>
    <row r="54" spans="1:7" x14ac:dyDescent="0.25">
      <c r="A54" s="45" t="s">
        <v>1345</v>
      </c>
      <c r="B54" s="45" t="str">
        <f t="shared" si="1"/>
        <v>low confidence protein</v>
      </c>
      <c r="C54" s="9" t="s">
        <v>1346</v>
      </c>
      <c r="D54" s="9" t="s">
        <v>1347</v>
      </c>
      <c r="E54" s="9" t="s">
        <v>1348</v>
      </c>
      <c r="F54" s="9" t="s">
        <v>9972</v>
      </c>
      <c r="G54" s="9" t="s">
        <v>1350</v>
      </c>
    </row>
    <row r="55" spans="1:7" x14ac:dyDescent="0.25">
      <c r="A55" s="45" t="s">
        <v>1351</v>
      </c>
      <c r="B55" s="45" t="str">
        <f t="shared" si="1"/>
        <v>low confidence protein</v>
      </c>
      <c r="C55" s="9" t="s">
        <v>1352</v>
      </c>
      <c r="D55" s="9" t="s">
        <v>1353</v>
      </c>
      <c r="E55" s="9" t="s">
        <v>1354</v>
      </c>
      <c r="F55" s="9" t="s">
        <v>1355</v>
      </c>
      <c r="G55" s="9" t="s">
        <v>1356</v>
      </c>
    </row>
    <row r="56" spans="1:7" x14ac:dyDescent="0.25">
      <c r="A56" s="45" t="s">
        <v>1357</v>
      </c>
      <c r="B56" s="45" t="str">
        <f t="shared" si="1"/>
        <v>low confidence protein</v>
      </c>
      <c r="C56" s="9" t="s">
        <v>1358</v>
      </c>
      <c r="D56" s="9" t="s">
        <v>9973</v>
      </c>
      <c r="E56" s="9" t="s">
        <v>1359</v>
      </c>
      <c r="F56" s="9" t="s">
        <v>9974</v>
      </c>
      <c r="G56" s="9" t="s">
        <v>1360</v>
      </c>
    </row>
    <row r="57" spans="1:7" x14ac:dyDescent="0.25">
      <c r="A57" s="45" t="s">
        <v>1361</v>
      </c>
      <c r="B57" s="45" t="str">
        <f t="shared" si="1"/>
        <v>low confidence protein</v>
      </c>
      <c r="C57" s="9" t="s">
        <v>1362</v>
      </c>
      <c r="D57" s="9" t="s">
        <v>9975</v>
      </c>
      <c r="E57" s="9" t="s">
        <v>1363</v>
      </c>
      <c r="F57" s="9" t="s">
        <v>1364</v>
      </c>
      <c r="G57" s="9" t="s">
        <v>1365</v>
      </c>
    </row>
    <row r="58" spans="1:7" x14ac:dyDescent="0.25">
      <c r="A58" s="45" t="s">
        <v>1366</v>
      </c>
      <c r="B58" s="45" t="str">
        <f t="shared" si="1"/>
        <v>low confidence protein</v>
      </c>
      <c r="C58" s="9" t="s">
        <v>1367</v>
      </c>
      <c r="D58" s="9" t="s">
        <v>1368</v>
      </c>
      <c r="E58" s="9"/>
      <c r="F58" s="9" t="s">
        <v>1369</v>
      </c>
      <c r="G58" s="9" t="s">
        <v>1370</v>
      </c>
    </row>
    <row r="59" spans="1:7" x14ac:dyDescent="0.25">
      <c r="A59" s="45" t="s">
        <v>1371</v>
      </c>
      <c r="B59" s="45" t="str">
        <f t="shared" si="1"/>
        <v>low confidence protein</v>
      </c>
      <c r="C59" s="9" t="s">
        <v>1372</v>
      </c>
      <c r="D59" s="9"/>
      <c r="E59" s="9"/>
      <c r="F59" s="9" t="s">
        <v>1373</v>
      </c>
      <c r="G59" s="9" t="s">
        <v>1374</v>
      </c>
    </row>
    <row r="60" spans="1:7" x14ac:dyDescent="0.25">
      <c r="A60" s="45" t="s">
        <v>1375</v>
      </c>
      <c r="B60" s="45" t="str">
        <f t="shared" si="1"/>
        <v>low confidence protein</v>
      </c>
      <c r="C60" s="9" t="s">
        <v>1376</v>
      </c>
      <c r="D60" s="9" t="s">
        <v>9976</v>
      </c>
      <c r="E60" s="9" t="s">
        <v>1377</v>
      </c>
      <c r="F60" s="9" t="s">
        <v>813</v>
      </c>
      <c r="G60" s="9" t="s">
        <v>321</v>
      </c>
    </row>
    <row r="61" spans="1:7" x14ac:dyDescent="0.25">
      <c r="A61" s="45" t="s">
        <v>1378</v>
      </c>
      <c r="B61" s="45" t="str">
        <f t="shared" si="1"/>
        <v>low confidence protein</v>
      </c>
      <c r="C61" s="9" t="s">
        <v>1379</v>
      </c>
      <c r="D61" s="9"/>
      <c r="E61" s="9" t="s">
        <v>1380</v>
      </c>
      <c r="F61" s="9" t="s">
        <v>1381</v>
      </c>
      <c r="G61" s="9" t="s">
        <v>1382</v>
      </c>
    </row>
    <row r="62" spans="1:7" ht="26.25" x14ac:dyDescent="0.25">
      <c r="A62" s="45" t="s">
        <v>1383</v>
      </c>
      <c r="B62" s="45" t="str">
        <f t="shared" si="1"/>
        <v>low confidence protein</v>
      </c>
      <c r="C62" s="9" t="s">
        <v>1384</v>
      </c>
      <c r="D62" s="9"/>
      <c r="E62" s="9"/>
      <c r="F62" s="9" t="s">
        <v>1385</v>
      </c>
      <c r="G62" s="46" t="s">
        <v>1386</v>
      </c>
    </row>
    <row r="63" spans="1:7" x14ac:dyDescent="0.25">
      <c r="A63" s="45" t="s">
        <v>1387</v>
      </c>
      <c r="B63" s="45" t="str">
        <f t="shared" si="1"/>
        <v>low confidence protein</v>
      </c>
      <c r="C63" s="9" t="s">
        <v>1388</v>
      </c>
      <c r="D63" s="9" t="s">
        <v>1389</v>
      </c>
      <c r="E63" s="9" t="s">
        <v>1390</v>
      </c>
      <c r="F63" s="9" t="s">
        <v>9977</v>
      </c>
      <c r="G63" s="9" t="s">
        <v>1392</v>
      </c>
    </row>
    <row r="64" spans="1:7" x14ac:dyDescent="0.25">
      <c r="A64" s="45" t="s">
        <v>1393</v>
      </c>
      <c r="B64" s="45" t="str">
        <f t="shared" si="1"/>
        <v>low confidence protein</v>
      </c>
      <c r="C64" s="9" t="s">
        <v>1394</v>
      </c>
      <c r="D64" s="9" t="s">
        <v>1395</v>
      </c>
      <c r="E64" s="9" t="s">
        <v>1396</v>
      </c>
      <c r="F64" s="9" t="s">
        <v>9978</v>
      </c>
      <c r="G64" s="9" t="s">
        <v>1398</v>
      </c>
    </row>
    <row r="65" spans="1:7" x14ac:dyDescent="0.25">
      <c r="A65" s="45" t="s">
        <v>9979</v>
      </c>
      <c r="B65" s="45" t="str">
        <f t="shared" si="1"/>
        <v>contaminant protein</v>
      </c>
      <c r="C65" s="9" t="s">
        <v>9980</v>
      </c>
      <c r="D65" s="9"/>
      <c r="E65" s="9"/>
      <c r="F65" s="9" t="s">
        <v>9981</v>
      </c>
      <c r="G65" s="9" t="s">
        <v>9982</v>
      </c>
    </row>
    <row r="66" spans="1:7" ht="51.75" x14ac:dyDescent="0.25">
      <c r="A66" s="45" t="s">
        <v>9983</v>
      </c>
      <c r="B66" s="45" t="str">
        <f t="shared" si="1"/>
        <v>contaminant protein</v>
      </c>
      <c r="C66" s="9" t="s">
        <v>9984</v>
      </c>
      <c r="D66" s="9" t="s">
        <v>9985</v>
      </c>
      <c r="E66" s="9" t="s">
        <v>9986</v>
      </c>
      <c r="F66" s="9" t="s">
        <v>9987</v>
      </c>
      <c r="G66" s="46" t="s">
        <v>10190</v>
      </c>
    </row>
    <row r="67" spans="1:7" x14ac:dyDescent="0.25">
      <c r="A67" s="45" t="s">
        <v>9988</v>
      </c>
      <c r="B67" s="45" t="str">
        <f t="shared" si="1"/>
        <v>contaminant protein</v>
      </c>
      <c r="C67" s="9" t="s">
        <v>9989</v>
      </c>
      <c r="D67" s="9"/>
      <c r="E67" s="9"/>
      <c r="F67" s="9" t="s">
        <v>9990</v>
      </c>
      <c r="G67" s="9"/>
    </row>
    <row r="68" spans="1:7" x14ac:dyDescent="0.25">
      <c r="A68" s="45" t="s">
        <v>9991</v>
      </c>
      <c r="B68" s="45" t="str">
        <f t="shared" ref="B68:B99" si="2">VLOOKUP(A68,contam,2,FALSE)</f>
        <v>contaminant protein</v>
      </c>
      <c r="C68" s="9" t="s">
        <v>9992</v>
      </c>
      <c r="D68" s="9" t="s">
        <v>9993</v>
      </c>
      <c r="E68" s="9" t="s">
        <v>9994</v>
      </c>
      <c r="F68" s="9" t="s">
        <v>9995</v>
      </c>
      <c r="G68" s="9" t="s">
        <v>9996</v>
      </c>
    </row>
    <row r="69" spans="1:7" x14ac:dyDescent="0.25">
      <c r="A69" s="45" t="s">
        <v>9997</v>
      </c>
      <c r="B69" s="45" t="str">
        <f t="shared" si="2"/>
        <v>contaminant protein</v>
      </c>
      <c r="C69" s="9" t="s">
        <v>9998</v>
      </c>
      <c r="D69" s="9" t="s">
        <v>9999</v>
      </c>
      <c r="E69" s="9" t="s">
        <v>10000</v>
      </c>
      <c r="F69" s="9" t="s">
        <v>10001</v>
      </c>
      <c r="G69" s="9" t="s">
        <v>10002</v>
      </c>
    </row>
    <row r="70" spans="1:7" x14ac:dyDescent="0.25">
      <c r="A70" s="45" t="s">
        <v>10003</v>
      </c>
      <c r="B70" s="45" t="str">
        <f t="shared" si="2"/>
        <v>contaminant protein</v>
      </c>
      <c r="C70" s="9" t="s">
        <v>10004</v>
      </c>
      <c r="D70" s="9" t="s">
        <v>10005</v>
      </c>
      <c r="E70" s="9" t="s">
        <v>10006</v>
      </c>
      <c r="F70" s="9" t="s">
        <v>10007</v>
      </c>
      <c r="G70" s="9" t="s">
        <v>10008</v>
      </c>
    </row>
    <row r="71" spans="1:7" x14ac:dyDescent="0.25">
      <c r="A71" s="45" t="s">
        <v>10009</v>
      </c>
      <c r="B71" s="45" t="str">
        <f t="shared" si="2"/>
        <v>contaminant protein</v>
      </c>
      <c r="C71" s="9" t="s">
        <v>10010</v>
      </c>
      <c r="D71" s="9" t="s">
        <v>10011</v>
      </c>
      <c r="E71" s="9" t="s">
        <v>10012</v>
      </c>
      <c r="F71" s="9" t="s">
        <v>10013</v>
      </c>
      <c r="G71" s="9" t="s">
        <v>386</v>
      </c>
    </row>
    <row r="72" spans="1:7" x14ac:dyDescent="0.25">
      <c r="A72" s="45" t="s">
        <v>10014</v>
      </c>
      <c r="B72" s="45" t="str">
        <f t="shared" si="2"/>
        <v>contaminant protein</v>
      </c>
      <c r="C72" s="9" t="s">
        <v>10015</v>
      </c>
      <c r="D72" s="9" t="s">
        <v>10016</v>
      </c>
      <c r="E72" s="9" t="s">
        <v>10017</v>
      </c>
      <c r="F72" s="9" t="s">
        <v>10018</v>
      </c>
      <c r="G72" s="9" t="s">
        <v>1181</v>
      </c>
    </row>
    <row r="73" spans="1:7" x14ac:dyDescent="0.25">
      <c r="A73" s="45" t="s">
        <v>10019</v>
      </c>
      <c r="B73" s="45" t="str">
        <f t="shared" si="2"/>
        <v>contaminant protein</v>
      </c>
      <c r="C73" s="9" t="s">
        <v>10020</v>
      </c>
      <c r="D73" s="9" t="s">
        <v>10021</v>
      </c>
      <c r="E73" s="9" t="s">
        <v>10022</v>
      </c>
      <c r="F73" s="9" t="s">
        <v>10023</v>
      </c>
      <c r="G73" s="9" t="s">
        <v>386</v>
      </c>
    </row>
    <row r="74" spans="1:7" x14ac:dyDescent="0.25">
      <c r="A74" s="45" t="s">
        <v>10024</v>
      </c>
      <c r="B74" s="45" t="str">
        <f t="shared" si="2"/>
        <v>contaminant protein</v>
      </c>
      <c r="C74" s="9" t="s">
        <v>10025</v>
      </c>
      <c r="D74" s="9" t="s">
        <v>10026</v>
      </c>
      <c r="E74" s="9" t="s">
        <v>10027</v>
      </c>
      <c r="F74" s="9" t="s">
        <v>10028</v>
      </c>
      <c r="G74" s="9" t="s">
        <v>1169</v>
      </c>
    </row>
    <row r="75" spans="1:7" x14ac:dyDescent="0.25">
      <c r="A75" s="45" t="s">
        <v>10029</v>
      </c>
      <c r="B75" s="45" t="str">
        <f t="shared" si="2"/>
        <v>contaminant protein</v>
      </c>
      <c r="C75" s="9" t="s">
        <v>10030</v>
      </c>
      <c r="D75" s="9" t="s">
        <v>10031</v>
      </c>
      <c r="E75" s="9" t="s">
        <v>10032</v>
      </c>
      <c r="F75" s="9" t="s">
        <v>10033</v>
      </c>
      <c r="G75" s="9" t="s">
        <v>386</v>
      </c>
    </row>
    <row r="76" spans="1:7" x14ac:dyDescent="0.25">
      <c r="A76" s="45" t="s">
        <v>10034</v>
      </c>
      <c r="B76" s="45" t="str">
        <f t="shared" si="2"/>
        <v>contaminant protein</v>
      </c>
      <c r="C76" s="9" t="s">
        <v>10035</v>
      </c>
      <c r="D76" s="9" t="s">
        <v>10036</v>
      </c>
      <c r="E76" s="9" t="s">
        <v>10037</v>
      </c>
      <c r="F76" s="9" t="s">
        <v>10038</v>
      </c>
      <c r="G76" s="9" t="s">
        <v>386</v>
      </c>
    </row>
    <row r="77" spans="1:7" x14ac:dyDescent="0.25">
      <c r="A77" s="45" t="s">
        <v>10039</v>
      </c>
      <c r="B77" s="45" t="str">
        <f t="shared" si="2"/>
        <v>contaminant protein</v>
      </c>
      <c r="C77" s="9" t="s">
        <v>10040</v>
      </c>
      <c r="D77" s="9" t="s">
        <v>10041</v>
      </c>
      <c r="E77" s="9" t="s">
        <v>10042</v>
      </c>
      <c r="F77" s="9" t="s">
        <v>10043</v>
      </c>
      <c r="G77" s="9" t="s">
        <v>386</v>
      </c>
    </row>
    <row r="78" spans="1:7" x14ac:dyDescent="0.25">
      <c r="A78" s="45" t="s">
        <v>10044</v>
      </c>
      <c r="B78" s="45" t="str">
        <f t="shared" si="2"/>
        <v>contaminant protein</v>
      </c>
      <c r="C78" s="9" t="s">
        <v>10045</v>
      </c>
      <c r="D78" s="9" t="s">
        <v>10046</v>
      </c>
      <c r="E78" s="9" t="s">
        <v>10047</v>
      </c>
      <c r="F78" s="9" t="s">
        <v>10048</v>
      </c>
      <c r="G78" s="9" t="s">
        <v>386</v>
      </c>
    </row>
    <row r="79" spans="1:7" x14ac:dyDescent="0.25">
      <c r="A79" s="45" t="s">
        <v>10049</v>
      </c>
      <c r="B79" s="45" t="str">
        <f t="shared" si="2"/>
        <v>contaminant protein</v>
      </c>
      <c r="C79" s="9" t="s">
        <v>10050</v>
      </c>
      <c r="D79" s="9" t="s">
        <v>10051</v>
      </c>
      <c r="E79" s="9" t="s">
        <v>10052</v>
      </c>
      <c r="F79" s="9" t="s">
        <v>10053</v>
      </c>
      <c r="G79" s="9" t="s">
        <v>10054</v>
      </c>
    </row>
    <row r="80" spans="1:7" x14ac:dyDescent="0.25">
      <c r="A80" s="45" t="s">
        <v>10055</v>
      </c>
      <c r="B80" s="45" t="str">
        <f t="shared" si="2"/>
        <v>contaminant protein</v>
      </c>
      <c r="C80" s="9" t="s">
        <v>10056</v>
      </c>
      <c r="D80" s="9" t="s">
        <v>10057</v>
      </c>
      <c r="E80" s="9" t="s">
        <v>10058</v>
      </c>
      <c r="F80" s="9" t="s">
        <v>10059</v>
      </c>
      <c r="G80" s="9" t="s">
        <v>1181</v>
      </c>
    </row>
    <row r="81" spans="1:7" x14ac:dyDescent="0.25">
      <c r="A81" s="45" t="s">
        <v>10060</v>
      </c>
      <c r="B81" s="45" t="str">
        <f t="shared" si="2"/>
        <v>contaminant protein</v>
      </c>
      <c r="C81" s="9" t="s">
        <v>10061</v>
      </c>
      <c r="D81" s="9" t="s">
        <v>10062</v>
      </c>
      <c r="E81" s="9" t="s">
        <v>10063</v>
      </c>
      <c r="F81" s="9" t="s">
        <v>10064</v>
      </c>
      <c r="G81" s="9" t="s">
        <v>1112</v>
      </c>
    </row>
    <row r="82" spans="1:7" x14ac:dyDescent="0.25">
      <c r="A82" s="45" t="s">
        <v>10065</v>
      </c>
      <c r="B82" s="45" t="str">
        <f t="shared" si="2"/>
        <v>contaminant protein</v>
      </c>
      <c r="C82" s="9" t="s">
        <v>10066</v>
      </c>
      <c r="D82" s="9" t="s">
        <v>10067</v>
      </c>
      <c r="E82" s="9" t="s">
        <v>10068</v>
      </c>
      <c r="F82" s="9" t="s">
        <v>10069</v>
      </c>
      <c r="G82" s="9" t="s">
        <v>1112</v>
      </c>
    </row>
    <row r="83" spans="1:7" x14ac:dyDescent="0.25">
      <c r="A83" s="45" t="s">
        <v>10070</v>
      </c>
      <c r="B83" s="45" t="str">
        <f t="shared" si="2"/>
        <v>contaminant protein</v>
      </c>
      <c r="C83" s="9" t="s">
        <v>10071</v>
      </c>
      <c r="D83" s="9" t="s">
        <v>10072</v>
      </c>
      <c r="E83" s="9" t="s">
        <v>10073</v>
      </c>
      <c r="F83" s="9" t="s">
        <v>10074</v>
      </c>
      <c r="G83" s="9" t="s">
        <v>10075</v>
      </c>
    </row>
    <row r="84" spans="1:7" x14ac:dyDescent="0.25">
      <c r="A84" s="45" t="s">
        <v>10076</v>
      </c>
      <c r="B84" s="45" t="str">
        <f t="shared" si="2"/>
        <v>contaminant protein</v>
      </c>
      <c r="C84" s="9" t="s">
        <v>10077</v>
      </c>
      <c r="D84" s="9" t="s">
        <v>10078</v>
      </c>
      <c r="E84" s="9" t="s">
        <v>10079</v>
      </c>
      <c r="F84" s="9" t="s">
        <v>10080</v>
      </c>
      <c r="G84" s="9" t="s">
        <v>9996</v>
      </c>
    </row>
    <row r="85" spans="1:7" x14ac:dyDescent="0.25">
      <c r="A85" s="45" t="s">
        <v>10081</v>
      </c>
      <c r="B85" s="45" t="str">
        <f t="shared" si="2"/>
        <v>contaminant protein</v>
      </c>
      <c r="C85" s="9" t="s">
        <v>10082</v>
      </c>
      <c r="D85" s="9"/>
      <c r="E85" s="9"/>
      <c r="F85" s="9" t="s">
        <v>10083</v>
      </c>
      <c r="G85" s="9" t="s">
        <v>836</v>
      </c>
    </row>
    <row r="86" spans="1:7" x14ac:dyDescent="0.25">
      <c r="A86" s="45" t="s">
        <v>10084</v>
      </c>
      <c r="B86" s="45" t="str">
        <f t="shared" si="2"/>
        <v>contaminant protein</v>
      </c>
      <c r="C86" s="9" t="s">
        <v>10085</v>
      </c>
      <c r="D86" s="9" t="s">
        <v>10086</v>
      </c>
      <c r="E86" s="9" t="s">
        <v>10087</v>
      </c>
      <c r="F86" s="9" t="s">
        <v>10088</v>
      </c>
      <c r="G86" s="9" t="s">
        <v>10089</v>
      </c>
    </row>
    <row r="87" spans="1:7" x14ac:dyDescent="0.25">
      <c r="A87" s="45" t="s">
        <v>10090</v>
      </c>
      <c r="B87" s="45" t="str">
        <f t="shared" si="2"/>
        <v>contaminant protein</v>
      </c>
      <c r="C87" s="9" t="s">
        <v>10091</v>
      </c>
      <c r="D87" s="9" t="s">
        <v>10092</v>
      </c>
      <c r="E87" s="9" t="s">
        <v>10093</v>
      </c>
      <c r="F87" s="9" t="s">
        <v>10094</v>
      </c>
      <c r="G87" s="9" t="s">
        <v>1112</v>
      </c>
    </row>
    <row r="88" spans="1:7" x14ac:dyDescent="0.25">
      <c r="A88" s="45" t="s">
        <v>10095</v>
      </c>
      <c r="B88" s="45" t="str">
        <f t="shared" si="2"/>
        <v>contaminant protein</v>
      </c>
      <c r="C88" s="9" t="s">
        <v>10096</v>
      </c>
      <c r="D88" s="9" t="s">
        <v>10097</v>
      </c>
      <c r="E88" s="9" t="s">
        <v>10098</v>
      </c>
      <c r="F88" s="9" t="s">
        <v>10099</v>
      </c>
      <c r="G88" s="9" t="s">
        <v>1112</v>
      </c>
    </row>
    <row r="89" spans="1:7" x14ac:dyDescent="0.25">
      <c r="A89" s="45" t="s">
        <v>10100</v>
      </c>
      <c r="B89" s="45" t="str">
        <f t="shared" si="2"/>
        <v>contaminant protein</v>
      </c>
      <c r="C89" s="9" t="s">
        <v>10101</v>
      </c>
      <c r="D89" s="9" t="s">
        <v>10102</v>
      </c>
      <c r="E89" s="9" t="s">
        <v>10103</v>
      </c>
      <c r="F89" s="9" t="s">
        <v>10104</v>
      </c>
      <c r="G89" s="9" t="s">
        <v>10105</v>
      </c>
    </row>
    <row r="90" spans="1:7" x14ac:dyDescent="0.25">
      <c r="A90" s="45" t="s">
        <v>10106</v>
      </c>
      <c r="B90" s="45" t="str">
        <f t="shared" si="2"/>
        <v>contaminant protein</v>
      </c>
      <c r="C90" s="9" t="s">
        <v>10107</v>
      </c>
      <c r="D90" s="9" t="s">
        <v>10108</v>
      </c>
      <c r="E90" s="9" t="s">
        <v>10109</v>
      </c>
      <c r="F90" s="9" t="s">
        <v>10110</v>
      </c>
      <c r="G90" s="9" t="s">
        <v>386</v>
      </c>
    </row>
    <row r="91" spans="1:7" ht="26.25" x14ac:dyDescent="0.25">
      <c r="A91" s="45" t="s">
        <v>10111</v>
      </c>
      <c r="B91" s="45" t="str">
        <f t="shared" si="2"/>
        <v>contaminant protein</v>
      </c>
      <c r="C91" s="9" t="s">
        <v>10112</v>
      </c>
      <c r="D91" s="9" t="s">
        <v>10113</v>
      </c>
      <c r="E91" s="9" t="s">
        <v>10114</v>
      </c>
      <c r="F91" s="9" t="s">
        <v>10115</v>
      </c>
      <c r="G91" s="46" t="s">
        <v>10189</v>
      </c>
    </row>
    <row r="92" spans="1:7" ht="26.25" x14ac:dyDescent="0.25">
      <c r="A92" s="45" t="s">
        <v>10116</v>
      </c>
      <c r="B92" s="45" t="str">
        <f t="shared" si="2"/>
        <v>contaminant protein</v>
      </c>
      <c r="C92" s="9" t="s">
        <v>10117</v>
      </c>
      <c r="D92" s="9" t="s">
        <v>10118</v>
      </c>
      <c r="E92" s="9" t="s">
        <v>10119</v>
      </c>
      <c r="F92" s="9" t="s">
        <v>10120</v>
      </c>
      <c r="G92" s="46" t="s">
        <v>10188</v>
      </c>
    </row>
    <row r="93" spans="1:7" x14ac:dyDescent="0.25">
      <c r="A93" s="45" t="s">
        <v>10121</v>
      </c>
      <c r="B93" s="45" t="str">
        <f t="shared" si="2"/>
        <v>contaminant protein</v>
      </c>
      <c r="C93" s="9" t="s">
        <v>10122</v>
      </c>
      <c r="D93" s="9" t="s">
        <v>10123</v>
      </c>
      <c r="E93" s="9" t="s">
        <v>10124</v>
      </c>
      <c r="F93" s="9" t="s">
        <v>10125</v>
      </c>
      <c r="G93" s="9" t="s">
        <v>10126</v>
      </c>
    </row>
    <row r="94" spans="1:7" x14ac:dyDescent="0.25">
      <c r="A94" s="45" t="s">
        <v>10127</v>
      </c>
      <c r="B94" s="45" t="str">
        <f t="shared" si="2"/>
        <v>contaminant protein</v>
      </c>
      <c r="C94" s="9" t="s">
        <v>10128</v>
      </c>
      <c r="D94" s="9" t="s">
        <v>10129</v>
      </c>
      <c r="E94" s="9" t="s">
        <v>10130</v>
      </c>
      <c r="F94" s="9" t="s">
        <v>10131</v>
      </c>
      <c r="G94" s="9" t="s">
        <v>386</v>
      </c>
    </row>
    <row r="95" spans="1:7" x14ac:dyDescent="0.25">
      <c r="A95" s="45" t="s">
        <v>10132</v>
      </c>
      <c r="B95" s="45" t="str">
        <f t="shared" si="2"/>
        <v>contaminant protein</v>
      </c>
      <c r="C95" s="9" t="s">
        <v>10133</v>
      </c>
      <c r="D95" s="9" t="s">
        <v>10134</v>
      </c>
      <c r="E95" s="9" t="s">
        <v>10135</v>
      </c>
      <c r="F95" s="9" t="s">
        <v>10136</v>
      </c>
      <c r="G95" s="9" t="s">
        <v>10137</v>
      </c>
    </row>
    <row r="96" spans="1:7" x14ac:dyDescent="0.25">
      <c r="A96" s="45" t="s">
        <v>10138</v>
      </c>
      <c r="B96" s="45" t="str">
        <f t="shared" si="2"/>
        <v>contaminant protein</v>
      </c>
      <c r="C96" s="9" t="s">
        <v>10139</v>
      </c>
      <c r="D96" s="9" t="s">
        <v>10140</v>
      </c>
      <c r="E96" s="9" t="s">
        <v>10141</v>
      </c>
      <c r="F96" s="9" t="s">
        <v>10142</v>
      </c>
      <c r="G96" s="9" t="s">
        <v>10143</v>
      </c>
    </row>
    <row r="97" spans="1:7" ht="39" x14ac:dyDescent="0.25">
      <c r="A97" s="45" t="s">
        <v>10144</v>
      </c>
      <c r="B97" s="45" t="str">
        <f t="shared" si="2"/>
        <v>contaminant protein</v>
      </c>
      <c r="C97" s="9" t="s">
        <v>10145</v>
      </c>
      <c r="D97" s="9" t="s">
        <v>10146</v>
      </c>
      <c r="E97" s="9" t="s">
        <v>10147</v>
      </c>
      <c r="F97" s="9" t="s">
        <v>10148</v>
      </c>
      <c r="G97" s="46" t="s">
        <v>10187</v>
      </c>
    </row>
    <row r="98" spans="1:7" ht="51.75" x14ac:dyDescent="0.25">
      <c r="A98" s="45" t="s">
        <v>10149</v>
      </c>
      <c r="B98" s="45" t="str">
        <f t="shared" si="2"/>
        <v>contaminant protein</v>
      </c>
      <c r="C98" s="9" t="s">
        <v>10150</v>
      </c>
      <c r="D98" s="9" t="s">
        <v>10151</v>
      </c>
      <c r="E98" s="9" t="s">
        <v>10152</v>
      </c>
      <c r="F98" s="9" t="s">
        <v>10153</v>
      </c>
      <c r="G98" s="46" t="s">
        <v>10186</v>
      </c>
    </row>
    <row r="99" spans="1:7" x14ac:dyDescent="0.25">
      <c r="A99" s="45" t="s">
        <v>10154</v>
      </c>
      <c r="B99" s="45" t="str">
        <f t="shared" si="2"/>
        <v>contaminant protein</v>
      </c>
      <c r="C99" s="9" t="s">
        <v>10155</v>
      </c>
      <c r="D99" s="9" t="s">
        <v>10156</v>
      </c>
      <c r="E99" s="9" t="s">
        <v>10157</v>
      </c>
      <c r="F99" s="9" t="s">
        <v>10158</v>
      </c>
      <c r="G99" s="9" t="s">
        <v>10159</v>
      </c>
    </row>
    <row r="100" spans="1:7" x14ac:dyDescent="0.25">
      <c r="A100" s="45" t="s">
        <v>10160</v>
      </c>
      <c r="B100" s="45" t="str">
        <f t="shared" ref="B100:B104" si="3">VLOOKUP(A100,contam,2,FALSE)</f>
        <v>contaminant protein</v>
      </c>
      <c r="C100" s="9" t="s">
        <v>10161</v>
      </c>
      <c r="D100" s="9" t="s">
        <v>10162</v>
      </c>
      <c r="E100" s="9" t="s">
        <v>10163</v>
      </c>
      <c r="F100" s="9" t="s">
        <v>10164</v>
      </c>
      <c r="G100" s="9" t="s">
        <v>10165</v>
      </c>
    </row>
    <row r="101" spans="1:7" ht="26.25" x14ac:dyDescent="0.25">
      <c r="A101" s="45" t="s">
        <v>10166</v>
      </c>
      <c r="B101" s="45" t="str">
        <f t="shared" si="3"/>
        <v>contaminant protein</v>
      </c>
      <c r="C101" s="9" t="s">
        <v>10167</v>
      </c>
      <c r="D101" s="9" t="s">
        <v>10168</v>
      </c>
      <c r="E101" s="9" t="s">
        <v>10169</v>
      </c>
      <c r="F101" s="9" t="s">
        <v>10170</v>
      </c>
      <c r="G101" s="46" t="s">
        <v>10185</v>
      </c>
    </row>
    <row r="102" spans="1:7" x14ac:dyDescent="0.25">
      <c r="A102" s="45" t="s">
        <v>10171</v>
      </c>
      <c r="B102" s="45" t="str">
        <f t="shared" si="3"/>
        <v>contaminant protein</v>
      </c>
      <c r="C102" s="9" t="s">
        <v>10172</v>
      </c>
      <c r="D102" s="9" t="s">
        <v>10173</v>
      </c>
      <c r="E102" s="9"/>
      <c r="F102" s="9" t="s">
        <v>10174</v>
      </c>
      <c r="G102" s="9" t="s">
        <v>10175</v>
      </c>
    </row>
    <row r="103" spans="1:7" x14ac:dyDescent="0.25">
      <c r="A103" s="45" t="s">
        <v>10176</v>
      </c>
      <c r="B103" s="45" t="str">
        <f t="shared" si="3"/>
        <v>contaminant protein</v>
      </c>
      <c r="C103" s="9" t="s">
        <v>10177</v>
      </c>
      <c r="D103" s="9" t="s">
        <v>10178</v>
      </c>
      <c r="E103" s="9"/>
      <c r="F103" s="9" t="s">
        <v>10179</v>
      </c>
      <c r="G103" s="9"/>
    </row>
    <row r="104" spans="1:7" x14ac:dyDescent="0.25">
      <c r="A104" s="45" t="s">
        <v>10180</v>
      </c>
      <c r="B104" s="45" t="str">
        <f t="shared" si="3"/>
        <v>contaminant protein</v>
      </c>
      <c r="C104" s="9" t="s">
        <v>10181</v>
      </c>
      <c r="D104" s="9" t="s">
        <v>10182</v>
      </c>
      <c r="E104" s="9" t="s">
        <v>10183</v>
      </c>
      <c r="F104" s="9" t="s">
        <v>10184</v>
      </c>
      <c r="G104" s="9" t="s">
        <v>386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4"/>
  <sheetViews>
    <sheetView workbookViewId="0">
      <selection sqref="A1:XFD1"/>
    </sheetView>
  </sheetViews>
  <sheetFormatPr defaultRowHeight="12.75" x14ac:dyDescent="0.2"/>
  <cols>
    <col min="1" max="1" width="13.7109375" style="4" bestFit="1" customWidth="1"/>
    <col min="2" max="2" width="53.42578125" style="4" bestFit="1" customWidth="1"/>
    <col min="3" max="3" width="10.28515625" style="4" bestFit="1" customWidth="1"/>
    <col min="4" max="4" width="12.85546875" style="4" bestFit="1" customWidth="1"/>
    <col min="5" max="16384" width="9.140625" style="4"/>
  </cols>
  <sheetData>
    <row r="1" spans="1:4" s="9" customFormat="1" x14ac:dyDescent="0.2">
      <c r="A1" s="71" t="s">
        <v>10196</v>
      </c>
      <c r="B1" s="71"/>
      <c r="C1" s="71"/>
      <c r="D1" s="71"/>
    </row>
    <row r="3" spans="1:4" x14ac:dyDescent="0.2">
      <c r="A3" s="63" t="s">
        <v>1646</v>
      </c>
      <c r="B3" s="64"/>
      <c r="C3" s="64"/>
      <c r="D3" s="65"/>
    </row>
    <row r="4" spans="1:4" s="16" customFormat="1" x14ac:dyDescent="0.2">
      <c r="A4" s="31" t="s">
        <v>1436</v>
      </c>
      <c r="B4" s="32" t="s">
        <v>1437</v>
      </c>
      <c r="C4" s="32" t="s">
        <v>1438</v>
      </c>
      <c r="D4" s="33" t="s">
        <v>1439</v>
      </c>
    </row>
    <row r="5" spans="1:4" x14ac:dyDescent="0.2">
      <c r="A5" s="4" t="s">
        <v>1440</v>
      </c>
      <c r="B5" s="4" t="s">
        <v>1544</v>
      </c>
      <c r="C5" s="34">
        <v>3.5950000000000003E-2</v>
      </c>
      <c r="D5" s="4">
        <v>-4.8570000000000002</v>
      </c>
    </row>
    <row r="6" spans="1:4" x14ac:dyDescent="0.2">
      <c r="A6" s="4" t="s">
        <v>1441</v>
      </c>
      <c r="B6" s="4" t="s">
        <v>1805</v>
      </c>
      <c r="C6" s="34">
        <v>1</v>
      </c>
      <c r="D6" s="4">
        <v>-17.015000000000001</v>
      </c>
    </row>
    <row r="7" spans="1:4" x14ac:dyDescent="0.2">
      <c r="A7" s="4" t="s">
        <v>1442</v>
      </c>
      <c r="B7" s="4" t="s">
        <v>1545</v>
      </c>
      <c r="C7" s="34">
        <v>0.75387000000000004</v>
      </c>
      <c r="D7" s="4">
        <v>-16.540600000000001</v>
      </c>
    </row>
    <row r="8" spans="1:4" x14ac:dyDescent="0.2">
      <c r="A8" s="4" t="s">
        <v>1443</v>
      </c>
      <c r="B8" s="4" t="s">
        <v>1546</v>
      </c>
      <c r="C8" s="34">
        <v>0.31611</v>
      </c>
      <c r="D8" s="4">
        <v>-12.7399</v>
      </c>
    </row>
    <row r="9" spans="1:4" x14ac:dyDescent="0.2">
      <c r="A9" s="4" t="s">
        <v>1444</v>
      </c>
      <c r="B9" s="4" t="s">
        <v>1547</v>
      </c>
      <c r="C9" s="34">
        <v>0.63780000000000003</v>
      </c>
      <c r="D9" s="4">
        <v>-20.935500000000001</v>
      </c>
    </row>
    <row r="10" spans="1:4" x14ac:dyDescent="0.2">
      <c r="A10" s="4" t="s">
        <v>1445</v>
      </c>
      <c r="B10" s="4" t="s">
        <v>1548</v>
      </c>
      <c r="C10" s="34">
        <v>0.46568999999999999</v>
      </c>
      <c r="D10" s="4">
        <v>-7.1688000000000001</v>
      </c>
    </row>
    <row r="11" spans="1:4" x14ac:dyDescent="0.2">
      <c r="A11" s="4" t="s">
        <v>1446</v>
      </c>
      <c r="B11" s="4" t="s">
        <v>1549</v>
      </c>
      <c r="C11" s="34">
        <v>0.1221</v>
      </c>
      <c r="D11" s="4">
        <v>-1.2874000000000001</v>
      </c>
    </row>
    <row r="12" spans="1:4" x14ac:dyDescent="0.2">
      <c r="A12" s="4" t="s">
        <v>1447</v>
      </c>
      <c r="B12" s="4" t="s">
        <v>1550</v>
      </c>
      <c r="C12" s="34">
        <v>8.5680000000000006E-2</v>
      </c>
      <c r="D12" s="4">
        <v>-5.2815000000000003</v>
      </c>
    </row>
    <row r="13" spans="1:4" x14ac:dyDescent="0.2">
      <c r="A13" s="4" t="s">
        <v>1448</v>
      </c>
      <c r="B13" s="4" t="s">
        <v>1551</v>
      </c>
      <c r="C13" s="34">
        <v>9.0299999999999998E-3</v>
      </c>
      <c r="D13" s="4">
        <v>-2.8894000000000002</v>
      </c>
    </row>
    <row r="14" spans="1:4" x14ac:dyDescent="0.2">
      <c r="A14" s="4" t="s">
        <v>1449</v>
      </c>
      <c r="B14" s="4" t="s">
        <v>1552</v>
      </c>
      <c r="C14" s="34">
        <v>2.5569999999999999E-2</v>
      </c>
      <c r="D14" s="4">
        <v>-4.0814000000000004</v>
      </c>
    </row>
    <row r="15" spans="1:4" x14ac:dyDescent="0.2">
      <c r="A15" s="4" t="s">
        <v>1450</v>
      </c>
      <c r="B15" s="4" t="s">
        <v>1553</v>
      </c>
      <c r="C15" s="34">
        <v>5.5910000000000001E-2</v>
      </c>
      <c r="D15" s="4">
        <v>-3.4306000000000001</v>
      </c>
    </row>
    <row r="16" spans="1:4" x14ac:dyDescent="0.2">
      <c r="A16" s="4" t="s">
        <v>1451</v>
      </c>
      <c r="B16" s="4" t="s">
        <v>1554</v>
      </c>
      <c r="C16" s="34">
        <v>4.1709999999999997E-2</v>
      </c>
      <c r="D16" s="4">
        <v>-3.6798999999999999</v>
      </c>
    </row>
    <row r="17" spans="1:4" x14ac:dyDescent="0.2">
      <c r="A17" s="4" t="s">
        <v>1452</v>
      </c>
      <c r="B17" s="4" t="s">
        <v>1555</v>
      </c>
      <c r="C17" s="34">
        <v>9.0060000000000001E-2</v>
      </c>
      <c r="D17" s="4">
        <v>-6.0286999999999997</v>
      </c>
    </row>
    <row r="18" spans="1:4" x14ac:dyDescent="0.2">
      <c r="A18" s="4" t="s">
        <v>1453</v>
      </c>
      <c r="B18" s="4" t="s">
        <v>1556</v>
      </c>
      <c r="C18" s="34">
        <v>4.1590000000000002E-2</v>
      </c>
      <c r="D18" s="4">
        <v>-3.3614999999999999</v>
      </c>
    </row>
    <row r="19" spans="1:4" x14ac:dyDescent="0.2">
      <c r="A19" s="4" t="s">
        <v>1454</v>
      </c>
      <c r="B19" s="4" t="s">
        <v>1557</v>
      </c>
      <c r="C19" s="34">
        <v>8.831E-2</v>
      </c>
      <c r="D19" s="4">
        <v>-6.4271000000000003</v>
      </c>
    </row>
    <row r="20" spans="1:4" x14ac:dyDescent="0.2">
      <c r="A20" s="4" t="s">
        <v>1455</v>
      </c>
      <c r="B20" s="4" t="s">
        <v>1558</v>
      </c>
      <c r="C20" s="34">
        <v>3.6249999999999998E-2</v>
      </c>
      <c r="D20" s="4">
        <v>-3.6345000000000001</v>
      </c>
    </row>
    <row r="21" spans="1:4" x14ac:dyDescent="0.2">
      <c r="A21" s="4" t="s">
        <v>1456</v>
      </c>
      <c r="B21" s="4" t="s">
        <v>1559</v>
      </c>
      <c r="C21" s="34">
        <v>2.9319999999999999E-2</v>
      </c>
      <c r="D21" s="4">
        <v>-2.5918000000000001</v>
      </c>
    </row>
    <row r="22" spans="1:4" x14ac:dyDescent="0.2">
      <c r="A22" s="4" t="s">
        <v>1457</v>
      </c>
      <c r="B22" s="4" t="s">
        <v>1560</v>
      </c>
      <c r="C22" s="34">
        <v>1.268E-2</v>
      </c>
      <c r="D22" s="4">
        <v>-1.0751999999999999</v>
      </c>
    </row>
    <row r="23" spans="1:4" x14ac:dyDescent="0.2">
      <c r="A23" s="4" t="s">
        <v>1458</v>
      </c>
      <c r="B23" s="4" t="s">
        <v>1561</v>
      </c>
      <c r="C23" s="34">
        <v>1.822E-2</v>
      </c>
      <c r="D23" s="4">
        <v>-1.7986</v>
      </c>
    </row>
    <row r="24" spans="1:4" x14ac:dyDescent="0.2">
      <c r="A24" s="4" t="s">
        <v>1459</v>
      </c>
      <c r="B24" s="4" t="s">
        <v>1562</v>
      </c>
      <c r="C24" s="34">
        <v>1.9400000000000001E-2</v>
      </c>
      <c r="D24" s="4">
        <v>-1.6696</v>
      </c>
    </row>
    <row r="25" spans="1:4" x14ac:dyDescent="0.2">
      <c r="A25" s="4" t="s">
        <v>1460</v>
      </c>
      <c r="B25" s="4" t="s">
        <v>1563</v>
      </c>
      <c r="C25" s="34">
        <v>0.53061000000000003</v>
      </c>
      <c r="D25" s="4">
        <v>-18.193100000000001</v>
      </c>
    </row>
    <row r="26" spans="1:4" x14ac:dyDescent="0.2">
      <c r="A26" s="4" t="s">
        <v>1461</v>
      </c>
      <c r="B26" s="4" t="s">
        <v>1564</v>
      </c>
      <c r="C26" s="34">
        <v>3.032E-2</v>
      </c>
      <c r="D26" s="4">
        <v>-2.2328000000000001</v>
      </c>
    </row>
    <row r="27" spans="1:4" x14ac:dyDescent="0.2">
      <c r="A27" s="4" t="s">
        <v>1462</v>
      </c>
      <c r="B27" s="4" t="s">
        <v>1565</v>
      </c>
      <c r="C27" s="34">
        <v>1.7340000000000001E-2</v>
      </c>
      <c r="D27" s="4">
        <v>-1.0443</v>
      </c>
    </row>
    <row r="28" spans="1:4" x14ac:dyDescent="0.2">
      <c r="A28" s="4" t="s">
        <v>1463</v>
      </c>
      <c r="B28" s="4" t="s">
        <v>1566</v>
      </c>
      <c r="C28" s="34">
        <v>2.7519999999999999E-2</v>
      </c>
      <c r="D28" s="4">
        <v>-2.1579999999999999</v>
      </c>
    </row>
    <row r="29" spans="1:4" x14ac:dyDescent="0.2">
      <c r="A29" s="4" t="s">
        <v>1464</v>
      </c>
      <c r="B29" s="4" t="s">
        <v>1567</v>
      </c>
      <c r="C29" s="34">
        <v>5.45E-3</v>
      </c>
      <c r="D29" s="4">
        <v>-1.2874000000000001</v>
      </c>
    </row>
    <row r="30" spans="1:4" x14ac:dyDescent="0.2">
      <c r="A30" s="4" t="s">
        <v>1465</v>
      </c>
      <c r="B30" s="4" t="s">
        <v>1568</v>
      </c>
      <c r="C30" s="34">
        <v>6.0000000000000001E-3</v>
      </c>
      <c r="D30" s="4">
        <v>-1.2874000000000001</v>
      </c>
    </row>
    <row r="31" spans="1:4" x14ac:dyDescent="0.2">
      <c r="A31" s="4" t="s">
        <v>1466</v>
      </c>
      <c r="B31" s="4" t="s">
        <v>1569</v>
      </c>
      <c r="C31" s="34">
        <v>4.1660000000000003E-2</v>
      </c>
      <c r="D31" s="4">
        <v>-1.1746000000000001</v>
      </c>
    </row>
    <row r="32" spans="1:4" x14ac:dyDescent="0.2">
      <c r="A32" s="4" t="s">
        <v>1467</v>
      </c>
      <c r="B32" s="4" t="s">
        <v>1570</v>
      </c>
      <c r="C32" s="34">
        <v>2.521E-2</v>
      </c>
      <c r="D32" s="4">
        <v>-1.0526</v>
      </c>
    </row>
    <row r="33" spans="1:4" x14ac:dyDescent="0.2">
      <c r="A33" s="4" t="s">
        <v>1468</v>
      </c>
      <c r="B33" s="4" t="s">
        <v>1571</v>
      </c>
      <c r="C33" s="34">
        <v>2.367E-2</v>
      </c>
      <c r="D33" s="4">
        <v>-1.8996</v>
      </c>
    </row>
    <row r="34" spans="1:4" x14ac:dyDescent="0.2">
      <c r="A34" s="4" t="s">
        <v>1469</v>
      </c>
      <c r="B34" s="4" t="s">
        <v>1572</v>
      </c>
      <c r="C34" s="34">
        <v>1.916E-2</v>
      </c>
      <c r="D34" s="4">
        <v>-2.1604999999999999</v>
      </c>
    </row>
    <row r="35" spans="1:4" x14ac:dyDescent="0.2">
      <c r="A35" s="4" t="s">
        <v>1470</v>
      </c>
      <c r="B35" s="4" t="s">
        <v>1573</v>
      </c>
      <c r="C35" s="34">
        <v>5.9800000000000001E-3</v>
      </c>
      <c r="D35" s="4">
        <v>-1.2874000000000001</v>
      </c>
    </row>
    <row r="36" spans="1:4" x14ac:dyDescent="0.2">
      <c r="A36" s="4" t="s">
        <v>1471</v>
      </c>
      <c r="B36" s="4" t="s">
        <v>1574</v>
      </c>
      <c r="C36" s="34">
        <v>2.435E-2</v>
      </c>
      <c r="D36" s="4">
        <v>-1.3654999999999999</v>
      </c>
    </row>
    <row r="37" spans="1:4" x14ac:dyDescent="0.2">
      <c r="A37" s="4" t="s">
        <v>1472</v>
      </c>
      <c r="B37" s="4" t="s">
        <v>1575</v>
      </c>
      <c r="C37" s="34">
        <v>2.3529999999999999E-2</v>
      </c>
      <c r="D37" s="4">
        <v>-1.6144000000000001</v>
      </c>
    </row>
    <row r="38" spans="1:4" x14ac:dyDescent="0.2">
      <c r="A38" s="4" t="s">
        <v>1473</v>
      </c>
      <c r="B38" s="4" t="s">
        <v>1576</v>
      </c>
      <c r="C38" s="34">
        <v>2.2669999999999999E-2</v>
      </c>
      <c r="D38" s="4">
        <v>-2.1469</v>
      </c>
    </row>
    <row r="39" spans="1:4" x14ac:dyDescent="0.2">
      <c r="A39" s="4" t="s">
        <v>1474</v>
      </c>
      <c r="B39" s="4" t="s">
        <v>1577</v>
      </c>
      <c r="C39" s="34">
        <v>1.915E-2</v>
      </c>
      <c r="D39" s="4">
        <v>-2.1604999999999999</v>
      </c>
    </row>
    <row r="40" spans="1:4" x14ac:dyDescent="0.2">
      <c r="A40" s="4" t="s">
        <v>1475</v>
      </c>
      <c r="B40" s="4" t="s">
        <v>1578</v>
      </c>
      <c r="C40" s="34">
        <v>5.9800000000000001E-3</v>
      </c>
      <c r="D40" s="4">
        <v>-1.2874000000000001</v>
      </c>
    </row>
    <row r="41" spans="1:4" x14ac:dyDescent="0.2">
      <c r="A41" s="4" t="s">
        <v>1476</v>
      </c>
      <c r="B41" s="4" t="s">
        <v>1579</v>
      </c>
      <c r="C41" s="34">
        <v>5.9899999999999997E-3</v>
      </c>
      <c r="D41" s="4">
        <v>-1.2874000000000001</v>
      </c>
    </row>
    <row r="42" spans="1:4" x14ac:dyDescent="0.2">
      <c r="A42" s="4" t="s">
        <v>1477</v>
      </c>
      <c r="B42" s="4" t="s">
        <v>1580</v>
      </c>
      <c r="C42" s="34">
        <v>4.2070000000000003E-2</v>
      </c>
      <c r="D42" s="4">
        <v>-1.1568000000000001</v>
      </c>
    </row>
    <row r="43" spans="1:4" x14ac:dyDescent="0.2">
      <c r="A43" s="4" t="s">
        <v>1478</v>
      </c>
      <c r="B43" s="4" t="s">
        <v>1581</v>
      </c>
      <c r="C43" s="34">
        <v>5.45E-3</v>
      </c>
      <c r="D43" s="4">
        <v>-1.2874000000000001</v>
      </c>
    </row>
    <row r="44" spans="1:4" x14ac:dyDescent="0.2">
      <c r="A44" s="4" t="s">
        <v>1479</v>
      </c>
      <c r="B44" s="4" t="s">
        <v>1582</v>
      </c>
      <c r="C44" s="34">
        <v>5.5399999999999998E-3</v>
      </c>
      <c r="D44" s="4">
        <v>-1.2874000000000001</v>
      </c>
    </row>
    <row r="45" spans="1:4" x14ac:dyDescent="0.2">
      <c r="A45" s="4" t="s">
        <v>1480</v>
      </c>
      <c r="B45" s="4" t="s">
        <v>1583</v>
      </c>
      <c r="C45" s="34">
        <v>2.9610000000000001E-2</v>
      </c>
      <c r="D45" s="4">
        <v>-1.5702</v>
      </c>
    </row>
    <row r="46" spans="1:4" x14ac:dyDescent="0.2">
      <c r="A46" s="4" t="s">
        <v>1481</v>
      </c>
      <c r="B46" s="4" t="s">
        <v>1584</v>
      </c>
      <c r="C46" s="34">
        <v>0.38744000000000001</v>
      </c>
      <c r="D46" s="4">
        <v>-12.069599999999999</v>
      </c>
    </row>
    <row r="47" spans="1:4" x14ac:dyDescent="0.2">
      <c r="A47" s="4" t="s">
        <v>1482</v>
      </c>
      <c r="B47" s="4" t="s">
        <v>1585</v>
      </c>
      <c r="C47" s="34">
        <v>3.9849999999999997E-2</v>
      </c>
      <c r="D47" s="4">
        <v>-1.2425999999999999</v>
      </c>
    </row>
    <row r="48" spans="1:4" x14ac:dyDescent="0.2">
      <c r="A48" s="4" t="s">
        <v>1483</v>
      </c>
      <c r="B48" s="4" t="s">
        <v>1586</v>
      </c>
      <c r="C48" s="34">
        <v>0.39490999999999998</v>
      </c>
      <c r="D48" s="4">
        <v>-6.2740999999999998</v>
      </c>
    </row>
    <row r="49" spans="1:4" x14ac:dyDescent="0.2">
      <c r="A49" s="4" t="s">
        <v>1484</v>
      </c>
      <c r="B49" s="4" t="s">
        <v>1587</v>
      </c>
      <c r="C49" s="34">
        <v>0.58357000000000003</v>
      </c>
      <c r="D49" s="4">
        <v>-16.4283</v>
      </c>
    </row>
    <row r="50" spans="1:4" x14ac:dyDescent="0.2">
      <c r="A50" s="4" t="s">
        <v>1485</v>
      </c>
      <c r="B50" s="4" t="s">
        <v>1588</v>
      </c>
      <c r="C50" s="34">
        <v>0.53742999999999996</v>
      </c>
      <c r="D50" s="4">
        <v>-13.198600000000001</v>
      </c>
    </row>
    <row r="51" spans="1:4" x14ac:dyDescent="0.2">
      <c r="A51" s="4" t="s">
        <v>1486</v>
      </c>
      <c r="B51" s="4" t="s">
        <v>1589</v>
      </c>
      <c r="C51" s="34">
        <v>6.3189999999999996E-2</v>
      </c>
      <c r="D51" s="4">
        <v>-1.3161</v>
      </c>
    </row>
    <row r="52" spans="1:4" x14ac:dyDescent="0.2">
      <c r="A52" s="4" t="s">
        <v>1487</v>
      </c>
      <c r="B52" s="4" t="s">
        <v>1590</v>
      </c>
      <c r="C52" s="34">
        <v>1.8500000000000001E-3</v>
      </c>
      <c r="D52" s="4">
        <v>-2.5638000000000001</v>
      </c>
    </row>
    <row r="53" spans="1:4" x14ac:dyDescent="0.2">
      <c r="A53" s="4" t="s">
        <v>1488</v>
      </c>
      <c r="B53" s="4" t="s">
        <v>1591</v>
      </c>
      <c r="C53" s="34">
        <v>0.27535999999999999</v>
      </c>
      <c r="D53" s="4">
        <v>-8.266</v>
      </c>
    </row>
    <row r="54" spans="1:4" x14ac:dyDescent="0.2">
      <c r="A54" s="4" t="s">
        <v>1489</v>
      </c>
      <c r="B54" s="4" t="s">
        <v>1592</v>
      </c>
      <c r="C54" s="34">
        <v>0.29627999999999999</v>
      </c>
      <c r="D54" s="4">
        <v>-3.7423000000000002</v>
      </c>
    </row>
    <row r="55" spans="1:4" x14ac:dyDescent="0.2">
      <c r="A55" s="4" t="s">
        <v>1490</v>
      </c>
      <c r="B55" s="4" t="s">
        <v>1593</v>
      </c>
      <c r="C55" s="34">
        <v>0.13507</v>
      </c>
      <c r="D55" s="4">
        <v>-1.8012999999999999</v>
      </c>
    </row>
    <row r="56" spans="1:4" x14ac:dyDescent="0.2">
      <c r="A56" s="4" t="s">
        <v>1491</v>
      </c>
      <c r="B56" s="4" t="s">
        <v>1594</v>
      </c>
      <c r="C56" s="34">
        <v>0.30324000000000001</v>
      </c>
      <c r="D56" s="4">
        <v>-3.5718999999999999</v>
      </c>
    </row>
    <row r="57" spans="1:4" x14ac:dyDescent="0.2">
      <c r="A57" s="4" t="s">
        <v>1492</v>
      </c>
      <c r="B57" s="4" t="s">
        <v>1595</v>
      </c>
      <c r="C57" s="34">
        <v>0.17885999999999999</v>
      </c>
      <c r="D57" s="4">
        <v>-13.533099999999999</v>
      </c>
    </row>
    <row r="58" spans="1:4" x14ac:dyDescent="0.2">
      <c r="A58" s="4" t="s">
        <v>1493</v>
      </c>
      <c r="B58" s="4" t="s">
        <v>1596</v>
      </c>
      <c r="C58" s="34">
        <v>0.14293</v>
      </c>
      <c r="D58" s="4">
        <v>-9.3071999999999999</v>
      </c>
    </row>
    <row r="59" spans="1:4" x14ac:dyDescent="0.2">
      <c r="A59" s="4" t="s">
        <v>1494</v>
      </c>
      <c r="B59" s="4" t="s">
        <v>1597</v>
      </c>
      <c r="C59" s="34">
        <v>0.29664000000000001</v>
      </c>
      <c r="D59" s="4">
        <v>-3.5969000000000002</v>
      </c>
    </row>
    <row r="60" spans="1:4" x14ac:dyDescent="0.2">
      <c r="A60" s="4" t="s">
        <v>1495</v>
      </c>
      <c r="B60" s="4" t="s">
        <v>1598</v>
      </c>
      <c r="C60" s="34">
        <v>1.5769999999999999E-2</v>
      </c>
      <c r="D60" s="4">
        <v>-2.5228999999999999</v>
      </c>
    </row>
    <row r="61" spans="1:4" x14ac:dyDescent="0.2">
      <c r="A61" s="4" t="s">
        <v>1496</v>
      </c>
      <c r="B61" s="4" t="s">
        <v>1599</v>
      </c>
      <c r="C61" s="34">
        <v>6.8790000000000004E-2</v>
      </c>
      <c r="D61" s="4">
        <v>-10.555999999999999</v>
      </c>
    </row>
    <row r="62" spans="1:4" x14ac:dyDescent="0.2">
      <c r="A62" s="4" t="s">
        <v>1497</v>
      </c>
      <c r="B62" s="4" t="s">
        <v>1600</v>
      </c>
      <c r="C62" s="34">
        <v>0.15137999999999999</v>
      </c>
      <c r="D62" s="4">
        <v>-8.6308000000000007</v>
      </c>
    </row>
    <row r="63" spans="1:4" x14ac:dyDescent="0.2">
      <c r="A63" s="4" t="s">
        <v>1498</v>
      </c>
      <c r="B63" s="4" t="s">
        <v>1601</v>
      </c>
      <c r="C63" s="34">
        <v>0.18489</v>
      </c>
      <c r="D63" s="4">
        <v>-9.5330999999999992</v>
      </c>
    </row>
    <row r="64" spans="1:4" x14ac:dyDescent="0.2">
      <c r="A64" s="4" t="s">
        <v>1499</v>
      </c>
      <c r="B64" s="4" t="s">
        <v>1602</v>
      </c>
      <c r="C64" s="34">
        <v>0.30048000000000002</v>
      </c>
      <c r="D64" s="4">
        <v>-12.1891</v>
      </c>
    </row>
    <row r="65" spans="1:4" x14ac:dyDescent="0.2">
      <c r="A65" s="4" t="s">
        <v>1500</v>
      </c>
      <c r="B65" s="4" t="s">
        <v>1603</v>
      </c>
      <c r="C65" s="34">
        <v>0.31681999999999999</v>
      </c>
      <c r="D65" s="4">
        <v>-7.1778000000000004</v>
      </c>
    </row>
    <row r="66" spans="1:4" x14ac:dyDescent="0.2">
      <c r="A66" s="4" t="s">
        <v>1501</v>
      </c>
      <c r="B66" s="4" t="s">
        <v>1604</v>
      </c>
      <c r="C66" s="34">
        <v>5.6070000000000002E-2</v>
      </c>
      <c r="D66" s="4">
        <v>-2.9788000000000001</v>
      </c>
    </row>
    <row r="67" spans="1:4" x14ac:dyDescent="0.2">
      <c r="A67" s="4" t="s">
        <v>1502</v>
      </c>
      <c r="B67" s="4" t="s">
        <v>1605</v>
      </c>
      <c r="C67" s="34">
        <v>1.3509999999999999E-2</v>
      </c>
      <c r="D67" s="4">
        <v>-1.1427</v>
      </c>
    </row>
    <row r="68" spans="1:4" x14ac:dyDescent="0.2">
      <c r="A68" s="4" t="s">
        <v>1503</v>
      </c>
      <c r="B68" s="4" t="s">
        <v>1606</v>
      </c>
      <c r="C68" s="34">
        <v>2.673E-2</v>
      </c>
      <c r="D68" s="4">
        <v>-1.1568000000000001</v>
      </c>
    </row>
    <row r="69" spans="1:4" x14ac:dyDescent="0.2">
      <c r="A69" s="4" t="s">
        <v>1504</v>
      </c>
      <c r="B69" s="4" t="s">
        <v>1607</v>
      </c>
      <c r="C69" s="34">
        <v>0.34276000000000001</v>
      </c>
      <c r="D69" s="4">
        <v>-6.3419999999999996</v>
      </c>
    </row>
    <row r="70" spans="1:4" x14ac:dyDescent="0.2">
      <c r="A70" s="4" t="s">
        <v>1505</v>
      </c>
      <c r="B70" s="4" t="s">
        <v>1608</v>
      </c>
      <c r="C70" s="34">
        <v>0.34137000000000001</v>
      </c>
      <c r="D70" s="4">
        <v>-9.5330999999999992</v>
      </c>
    </row>
    <row r="71" spans="1:4" x14ac:dyDescent="0.2">
      <c r="A71" s="4" t="s">
        <v>1506</v>
      </c>
      <c r="B71" s="4" t="s">
        <v>1609</v>
      </c>
      <c r="C71" s="34">
        <v>0.19671</v>
      </c>
      <c r="D71" s="4">
        <v>-3.0979999999999999</v>
      </c>
    </row>
    <row r="72" spans="1:4" x14ac:dyDescent="0.2">
      <c r="A72" s="4" t="s">
        <v>1507</v>
      </c>
      <c r="B72" s="4" t="s">
        <v>1610</v>
      </c>
      <c r="C72" s="34">
        <v>0.10864</v>
      </c>
      <c r="D72" s="4">
        <v>-4.5186000000000002</v>
      </c>
    </row>
    <row r="73" spans="1:4" x14ac:dyDescent="0.2">
      <c r="A73" s="4" t="s">
        <v>1508</v>
      </c>
      <c r="B73" s="4" t="s">
        <v>1611</v>
      </c>
      <c r="C73" s="34">
        <v>0.26546999999999998</v>
      </c>
      <c r="D73" s="4">
        <v>-2.7545000000000002</v>
      </c>
    </row>
    <row r="74" spans="1:4" x14ac:dyDescent="0.2">
      <c r="A74" s="4" t="s">
        <v>1509</v>
      </c>
      <c r="B74" s="4" t="s">
        <v>1612</v>
      </c>
      <c r="C74" s="34">
        <v>4.6899999999999997E-3</v>
      </c>
      <c r="D74" s="4">
        <v>-1.5750999999999999</v>
      </c>
    </row>
    <row r="75" spans="1:4" x14ac:dyDescent="0.2">
      <c r="A75" s="4" t="s">
        <v>1510</v>
      </c>
      <c r="B75" s="4" t="s">
        <v>1613</v>
      </c>
      <c r="C75" s="34">
        <v>6.1799999999999997E-3</v>
      </c>
      <c r="D75" s="4">
        <v>-1.2874000000000001</v>
      </c>
    </row>
    <row r="76" spans="1:4" x14ac:dyDescent="0.2">
      <c r="A76" s="4" t="s">
        <v>1511</v>
      </c>
      <c r="B76" s="4" t="s">
        <v>1614</v>
      </c>
      <c r="C76" s="34">
        <v>0.14063999999999999</v>
      </c>
      <c r="D76" s="4">
        <v>-14.5482</v>
      </c>
    </row>
    <row r="77" spans="1:4" x14ac:dyDescent="0.2">
      <c r="A77" s="4" t="s">
        <v>1512</v>
      </c>
      <c r="B77" s="4" t="s">
        <v>695</v>
      </c>
      <c r="C77" s="34">
        <v>2.1900000000000001E-3</v>
      </c>
      <c r="D77" s="4">
        <v>-1.2425999999999999</v>
      </c>
    </row>
    <row r="78" spans="1:4" x14ac:dyDescent="0.2">
      <c r="A78" s="4" t="s">
        <v>1513</v>
      </c>
      <c r="B78" s="4" t="s">
        <v>1615</v>
      </c>
      <c r="C78" s="34">
        <v>9.0859999999999996E-2</v>
      </c>
      <c r="D78" s="4">
        <v>-8.3882999999999992</v>
      </c>
    </row>
    <row r="79" spans="1:4" x14ac:dyDescent="0.2">
      <c r="A79" s="4" t="s">
        <v>1514</v>
      </c>
      <c r="B79" s="4" t="s">
        <v>1616</v>
      </c>
      <c r="C79" s="34">
        <v>6.148E-2</v>
      </c>
      <c r="D79" s="4">
        <v>-1.7055</v>
      </c>
    </row>
    <row r="80" spans="1:4" x14ac:dyDescent="0.2">
      <c r="A80" s="4" t="s">
        <v>1515</v>
      </c>
      <c r="B80" s="4" t="s">
        <v>1617</v>
      </c>
      <c r="C80" s="34">
        <v>0.13109999999999999</v>
      </c>
      <c r="D80" s="4">
        <v>-1.5170999999999999</v>
      </c>
    </row>
    <row r="81" spans="1:4" x14ac:dyDescent="0.2">
      <c r="A81" s="4" t="s">
        <v>1516</v>
      </c>
      <c r="B81" s="4" t="s">
        <v>1618</v>
      </c>
      <c r="C81" s="34">
        <v>0.19291</v>
      </c>
      <c r="D81" s="4">
        <v>-4.6715999999999998</v>
      </c>
    </row>
    <row r="82" spans="1:4" x14ac:dyDescent="0.2">
      <c r="A82" s="4" t="s">
        <v>1517</v>
      </c>
      <c r="B82" s="4" t="s">
        <v>1619</v>
      </c>
      <c r="C82" s="34">
        <v>0.19547999999999999</v>
      </c>
      <c r="D82" s="4">
        <v>-4.4881000000000002</v>
      </c>
    </row>
    <row r="83" spans="1:4" x14ac:dyDescent="0.2">
      <c r="A83" s="4" t="s">
        <v>1518</v>
      </c>
      <c r="B83" s="4" t="s">
        <v>1620</v>
      </c>
      <c r="C83" s="34">
        <v>5.7600000000000004E-3</v>
      </c>
      <c r="D83" s="4">
        <v>-1.5734999999999999</v>
      </c>
    </row>
    <row r="84" spans="1:4" x14ac:dyDescent="0.2">
      <c r="A84" s="4" t="s">
        <v>1519</v>
      </c>
      <c r="B84" s="4" t="s">
        <v>1621</v>
      </c>
      <c r="C84" s="34">
        <v>0.22502</v>
      </c>
      <c r="D84" s="4">
        <v>-4.5918000000000001</v>
      </c>
    </row>
    <row r="85" spans="1:4" x14ac:dyDescent="0.2">
      <c r="A85" s="4" t="s">
        <v>1520</v>
      </c>
      <c r="B85" s="4" t="s">
        <v>1622</v>
      </c>
      <c r="C85" s="34">
        <v>5.6860000000000001E-2</v>
      </c>
      <c r="D85" s="4">
        <v>-11.774699999999999</v>
      </c>
    </row>
    <row r="86" spans="1:4" x14ac:dyDescent="0.2">
      <c r="A86" s="4" t="s">
        <v>1521</v>
      </c>
      <c r="B86" s="4" t="s">
        <v>1623</v>
      </c>
      <c r="C86" s="34">
        <v>5.9610000000000003E-2</v>
      </c>
      <c r="D86" s="4">
        <v>-11.716699999999999</v>
      </c>
    </row>
    <row r="87" spans="1:4" x14ac:dyDescent="0.2">
      <c r="A87" s="4" t="s">
        <v>1522</v>
      </c>
      <c r="B87" s="4" t="s">
        <v>1624</v>
      </c>
      <c r="C87" s="34">
        <v>6.3740000000000005E-2</v>
      </c>
      <c r="D87" s="4">
        <v>-11.983000000000001</v>
      </c>
    </row>
    <row r="88" spans="1:4" x14ac:dyDescent="0.2">
      <c r="A88" s="4" t="s">
        <v>1523</v>
      </c>
      <c r="B88" s="4" t="s">
        <v>1625</v>
      </c>
      <c r="C88" s="34">
        <v>5.7700000000000001E-2</v>
      </c>
      <c r="D88" s="4">
        <v>-12.1891</v>
      </c>
    </row>
    <row r="89" spans="1:4" x14ac:dyDescent="0.2">
      <c r="A89" s="4" t="s">
        <v>1524</v>
      </c>
      <c r="B89" s="4" t="s">
        <v>1626</v>
      </c>
      <c r="C89" s="34">
        <v>2.1900000000000001E-3</v>
      </c>
      <c r="D89" s="4">
        <v>-1.2425999999999999</v>
      </c>
    </row>
    <row r="90" spans="1:4" x14ac:dyDescent="0.2">
      <c r="A90" s="4" t="s">
        <v>1525</v>
      </c>
      <c r="B90" s="4" t="s">
        <v>1627</v>
      </c>
      <c r="C90" s="34">
        <v>0.21448999999999999</v>
      </c>
      <c r="D90" s="4">
        <v>-1.3654999999999999</v>
      </c>
    </row>
    <row r="91" spans="1:4" x14ac:dyDescent="0.2">
      <c r="A91" s="4" t="s">
        <v>1526</v>
      </c>
      <c r="B91" s="4" t="s">
        <v>1628</v>
      </c>
      <c r="C91" s="34">
        <v>2.4850000000000001E-2</v>
      </c>
      <c r="D91" s="4">
        <v>-1.0357000000000001</v>
      </c>
    </row>
    <row r="92" spans="1:4" x14ac:dyDescent="0.2">
      <c r="A92" s="4" t="s">
        <v>1527</v>
      </c>
      <c r="B92" s="4" t="s">
        <v>1629</v>
      </c>
      <c r="C92" s="34">
        <v>4.6299999999999996E-3</v>
      </c>
      <c r="D92" s="4">
        <v>-3.0078999999999998</v>
      </c>
    </row>
    <row r="93" spans="1:4" x14ac:dyDescent="0.2">
      <c r="A93" s="4" t="s">
        <v>1528</v>
      </c>
      <c r="B93" s="4" t="s">
        <v>1630</v>
      </c>
      <c r="C93" s="34">
        <v>5.6770000000000001E-2</v>
      </c>
      <c r="D93" s="4">
        <v>-5.0605000000000002</v>
      </c>
    </row>
    <row r="94" spans="1:4" x14ac:dyDescent="0.2">
      <c r="A94" s="4" t="s">
        <v>1529</v>
      </c>
      <c r="B94" s="4" t="s">
        <v>1631</v>
      </c>
      <c r="C94" s="34">
        <v>7.92E-3</v>
      </c>
      <c r="D94" s="4">
        <v>-1.2874000000000001</v>
      </c>
    </row>
    <row r="95" spans="1:4" x14ac:dyDescent="0.2">
      <c r="A95" s="4" t="s">
        <v>1530</v>
      </c>
      <c r="B95" s="4" t="s">
        <v>1632</v>
      </c>
      <c r="C95" s="34">
        <v>1.477E-2</v>
      </c>
      <c r="D95" s="4">
        <v>-4.8826999999999998</v>
      </c>
    </row>
    <row r="96" spans="1:4" x14ac:dyDescent="0.2">
      <c r="A96" s="4" t="s">
        <v>1531</v>
      </c>
      <c r="B96" s="4" t="s">
        <v>1633</v>
      </c>
      <c r="C96" s="34">
        <v>2.6800000000000001E-3</v>
      </c>
      <c r="D96" s="4">
        <v>-3.6903999999999999</v>
      </c>
    </row>
    <row r="97" spans="1:4" x14ac:dyDescent="0.2">
      <c r="A97" s="4" t="s">
        <v>1532</v>
      </c>
      <c r="B97" s="4" t="s">
        <v>1634</v>
      </c>
      <c r="C97" s="34">
        <v>1.0800000000000001E-2</v>
      </c>
      <c r="D97" s="4">
        <v>-3.7696000000000001</v>
      </c>
    </row>
    <row r="98" spans="1:4" x14ac:dyDescent="0.2">
      <c r="A98" s="4" t="s">
        <v>1533</v>
      </c>
      <c r="B98" s="4" t="s">
        <v>1635</v>
      </c>
      <c r="C98" s="34">
        <v>0.30364999999999998</v>
      </c>
      <c r="D98" s="4">
        <v>-11.6364</v>
      </c>
    </row>
    <row r="99" spans="1:4" x14ac:dyDescent="0.2">
      <c r="A99" s="4" t="s">
        <v>1534</v>
      </c>
      <c r="B99" s="4" t="s">
        <v>1636</v>
      </c>
      <c r="C99" s="34">
        <v>1.2600000000000001E-3</v>
      </c>
      <c r="D99" s="4">
        <v>-1.4646999999999999</v>
      </c>
    </row>
    <row r="100" spans="1:4" x14ac:dyDescent="0.2">
      <c r="A100" s="4" t="s">
        <v>1535</v>
      </c>
      <c r="B100" s="4" t="s">
        <v>1637</v>
      </c>
      <c r="C100" s="34">
        <v>1.67E-3</v>
      </c>
      <c r="D100" s="4">
        <v>-1.4646999999999999</v>
      </c>
    </row>
    <row r="101" spans="1:4" x14ac:dyDescent="0.2">
      <c r="A101" s="4" t="s">
        <v>1536</v>
      </c>
      <c r="B101" s="4" t="s">
        <v>1638</v>
      </c>
      <c r="C101" s="34">
        <v>1.9300000000000001E-3</v>
      </c>
      <c r="D101" s="4">
        <v>-3.0078999999999998</v>
      </c>
    </row>
    <row r="102" spans="1:4" x14ac:dyDescent="0.2">
      <c r="A102" s="4" t="s">
        <v>1537</v>
      </c>
      <c r="B102" s="4" t="s">
        <v>1639</v>
      </c>
      <c r="C102" s="34">
        <v>1.24E-3</v>
      </c>
      <c r="D102" s="4">
        <v>-1.0640000000000001</v>
      </c>
    </row>
    <row r="103" spans="1:4" x14ac:dyDescent="0.2">
      <c r="A103" s="4" t="s">
        <v>1538</v>
      </c>
      <c r="B103" s="4" t="s">
        <v>1640</v>
      </c>
      <c r="C103" s="34">
        <v>1.9499999999999999E-3</v>
      </c>
      <c r="D103" s="4">
        <v>-3.0078999999999998</v>
      </c>
    </row>
    <row r="104" spans="1:4" x14ac:dyDescent="0.2">
      <c r="A104" s="4" t="s">
        <v>1539</v>
      </c>
      <c r="B104" s="4" t="s">
        <v>1641</v>
      </c>
      <c r="C104" s="34">
        <v>4.0200000000000001E-3</v>
      </c>
      <c r="D104" s="4">
        <v>-3.0078999999999998</v>
      </c>
    </row>
    <row r="105" spans="1:4" x14ac:dyDescent="0.2">
      <c r="A105" s="4" t="s">
        <v>1540</v>
      </c>
      <c r="B105" s="4" t="s">
        <v>1642</v>
      </c>
      <c r="C105" s="34">
        <v>1.0499999999999999E-3</v>
      </c>
      <c r="D105" s="4">
        <v>-1.2425999999999999</v>
      </c>
    </row>
    <row r="106" spans="1:4" x14ac:dyDescent="0.2">
      <c r="A106" s="4" t="s">
        <v>1541</v>
      </c>
      <c r="B106" s="4" t="s">
        <v>1643</v>
      </c>
      <c r="C106" s="34">
        <v>2.4840000000000001E-2</v>
      </c>
      <c r="D106" s="4">
        <v>-1.2874000000000001</v>
      </c>
    </row>
    <row r="107" spans="1:4" x14ac:dyDescent="0.2">
      <c r="A107" s="4" t="s">
        <v>1542</v>
      </c>
      <c r="B107" s="4" t="s">
        <v>1644</v>
      </c>
      <c r="C107" s="34">
        <v>4.3549999999999998E-2</v>
      </c>
      <c r="D107" s="4">
        <v>-1.0526</v>
      </c>
    </row>
    <row r="108" spans="1:4" x14ac:dyDescent="0.2">
      <c r="A108" s="4" t="s">
        <v>1543</v>
      </c>
      <c r="B108" s="4" t="s">
        <v>1645</v>
      </c>
      <c r="C108" s="34">
        <v>7.2389999999999996E-2</v>
      </c>
      <c r="D108" s="4">
        <v>-5.4558999999999997</v>
      </c>
    </row>
    <row r="109" spans="1:4" x14ac:dyDescent="0.2">
      <c r="A109" s="2"/>
    </row>
    <row r="110" spans="1:4" x14ac:dyDescent="0.2">
      <c r="A110" s="2"/>
    </row>
    <row r="111" spans="1:4" x14ac:dyDescent="0.2">
      <c r="A111" s="2"/>
    </row>
    <row r="112" spans="1:4" x14ac:dyDescent="0.2">
      <c r="A112" s="2"/>
    </row>
    <row r="113" spans="1:1" x14ac:dyDescent="0.2">
      <c r="A113" s="2"/>
    </row>
    <row r="114" spans="1:1" x14ac:dyDescent="0.2">
      <c r="A114" s="2"/>
    </row>
    <row r="115" spans="1:1" x14ac:dyDescent="0.2">
      <c r="A115" s="2"/>
    </row>
    <row r="116" spans="1:1" x14ac:dyDescent="0.2">
      <c r="A116" s="2"/>
    </row>
    <row r="117" spans="1:1" x14ac:dyDescent="0.2">
      <c r="A117" s="2"/>
    </row>
    <row r="118" spans="1:1" x14ac:dyDescent="0.2">
      <c r="A118" s="2"/>
    </row>
    <row r="119" spans="1:1" x14ac:dyDescent="0.2">
      <c r="A119" s="2"/>
    </row>
    <row r="120" spans="1:1" x14ac:dyDescent="0.2">
      <c r="A120" s="2"/>
    </row>
    <row r="121" spans="1:1" x14ac:dyDescent="0.2">
      <c r="A121" s="2"/>
    </row>
    <row r="122" spans="1:1" x14ac:dyDescent="0.2">
      <c r="A122" s="2"/>
    </row>
    <row r="123" spans="1:1" x14ac:dyDescent="0.2">
      <c r="A123" s="2"/>
    </row>
    <row r="124" spans="1:1" x14ac:dyDescent="0.2">
      <c r="A124" s="2"/>
    </row>
    <row r="125" spans="1:1" x14ac:dyDescent="0.2">
      <c r="A125" s="2"/>
    </row>
    <row r="126" spans="1:1" x14ac:dyDescent="0.2">
      <c r="A126" s="2"/>
    </row>
    <row r="127" spans="1:1" x14ac:dyDescent="0.2">
      <c r="A127" s="2"/>
    </row>
    <row r="128" spans="1:1" x14ac:dyDescent="0.2">
      <c r="A128" s="2"/>
    </row>
    <row r="129" spans="1:1" x14ac:dyDescent="0.2">
      <c r="A129" s="2"/>
    </row>
    <row r="130" spans="1:1" x14ac:dyDescent="0.2">
      <c r="A130" s="2"/>
    </row>
    <row r="131" spans="1:1" x14ac:dyDescent="0.2">
      <c r="A131" s="2"/>
    </row>
    <row r="132" spans="1:1" x14ac:dyDescent="0.2">
      <c r="A132" s="2"/>
    </row>
    <row r="133" spans="1:1" x14ac:dyDescent="0.2">
      <c r="A133" s="2"/>
    </row>
    <row r="134" spans="1:1" x14ac:dyDescent="0.2">
      <c r="A134" s="2"/>
    </row>
    <row r="135" spans="1:1" x14ac:dyDescent="0.2">
      <c r="A135" s="2"/>
    </row>
    <row r="136" spans="1:1" x14ac:dyDescent="0.2">
      <c r="A136" s="2"/>
    </row>
    <row r="137" spans="1:1" x14ac:dyDescent="0.2">
      <c r="A137" s="2"/>
    </row>
    <row r="138" spans="1:1" x14ac:dyDescent="0.2">
      <c r="A138" s="2"/>
    </row>
    <row r="139" spans="1:1" x14ac:dyDescent="0.2">
      <c r="A139" s="2"/>
    </row>
    <row r="140" spans="1:1" x14ac:dyDescent="0.2">
      <c r="A140" s="2"/>
    </row>
    <row r="141" spans="1:1" x14ac:dyDescent="0.2">
      <c r="A141" s="2"/>
    </row>
    <row r="142" spans="1:1" x14ac:dyDescent="0.2">
      <c r="A142" s="2"/>
    </row>
    <row r="143" spans="1:1" x14ac:dyDescent="0.2">
      <c r="A143" s="2"/>
    </row>
    <row r="144" spans="1:1" x14ac:dyDescent="0.2">
      <c r="A144" s="2"/>
    </row>
    <row r="145" spans="1:1" x14ac:dyDescent="0.2">
      <c r="A145" s="2"/>
    </row>
    <row r="146" spans="1:1" x14ac:dyDescent="0.2">
      <c r="A146" s="2"/>
    </row>
    <row r="147" spans="1:1" x14ac:dyDescent="0.2">
      <c r="A147" s="2"/>
    </row>
    <row r="148" spans="1:1" x14ac:dyDescent="0.2">
      <c r="A148" s="2"/>
    </row>
    <row r="149" spans="1:1" x14ac:dyDescent="0.2">
      <c r="A149" s="2"/>
    </row>
    <row r="150" spans="1:1" x14ac:dyDescent="0.2">
      <c r="A150" s="2"/>
    </row>
    <row r="151" spans="1:1" x14ac:dyDescent="0.2">
      <c r="A151" s="2"/>
    </row>
    <row r="152" spans="1:1" x14ac:dyDescent="0.2">
      <c r="A152" s="2"/>
    </row>
    <row r="153" spans="1:1" x14ac:dyDescent="0.2">
      <c r="A153" s="2"/>
    </row>
    <row r="154" spans="1:1" x14ac:dyDescent="0.2">
      <c r="A154" s="2"/>
    </row>
    <row r="155" spans="1:1" x14ac:dyDescent="0.2">
      <c r="A155" s="2"/>
    </row>
    <row r="156" spans="1:1" x14ac:dyDescent="0.2">
      <c r="A156" s="2"/>
    </row>
    <row r="157" spans="1:1" x14ac:dyDescent="0.2">
      <c r="A157" s="2"/>
    </row>
    <row r="158" spans="1:1" x14ac:dyDescent="0.2">
      <c r="A158" s="2"/>
    </row>
    <row r="159" spans="1:1" x14ac:dyDescent="0.2">
      <c r="A159" s="2"/>
    </row>
    <row r="160" spans="1:1" x14ac:dyDescent="0.2">
      <c r="A160" s="2"/>
    </row>
    <row r="161" spans="1:1" x14ac:dyDescent="0.2">
      <c r="A161" s="2"/>
    </row>
    <row r="162" spans="1:1" x14ac:dyDescent="0.2">
      <c r="A162" s="2"/>
    </row>
    <row r="163" spans="1:1" x14ac:dyDescent="0.2">
      <c r="A163" s="2"/>
    </row>
    <row r="164" spans="1:1" x14ac:dyDescent="0.2">
      <c r="A164" s="2"/>
    </row>
    <row r="165" spans="1:1" x14ac:dyDescent="0.2">
      <c r="A165" s="2"/>
    </row>
    <row r="166" spans="1:1" x14ac:dyDescent="0.2">
      <c r="A166" s="2"/>
    </row>
    <row r="167" spans="1:1" x14ac:dyDescent="0.2">
      <c r="A167" s="2"/>
    </row>
    <row r="168" spans="1:1" x14ac:dyDescent="0.2">
      <c r="A168" s="2"/>
    </row>
    <row r="169" spans="1:1" x14ac:dyDescent="0.2">
      <c r="A169" s="2"/>
    </row>
    <row r="170" spans="1:1" x14ac:dyDescent="0.2">
      <c r="A170" s="2"/>
    </row>
    <row r="171" spans="1:1" x14ac:dyDescent="0.2">
      <c r="A171" s="2"/>
    </row>
    <row r="172" spans="1:1" x14ac:dyDescent="0.2">
      <c r="A172" s="2"/>
    </row>
    <row r="173" spans="1:1" x14ac:dyDescent="0.2">
      <c r="A173" s="2"/>
    </row>
    <row r="174" spans="1:1" x14ac:dyDescent="0.2">
      <c r="A174" s="2"/>
    </row>
    <row r="175" spans="1:1" x14ac:dyDescent="0.2">
      <c r="A175" s="2"/>
    </row>
    <row r="176" spans="1:1" x14ac:dyDescent="0.2">
      <c r="A176" s="2"/>
    </row>
    <row r="177" spans="1:1" x14ac:dyDescent="0.2">
      <c r="A177" s="2"/>
    </row>
    <row r="178" spans="1:1" x14ac:dyDescent="0.2">
      <c r="A178" s="2"/>
    </row>
    <row r="179" spans="1:1" x14ac:dyDescent="0.2">
      <c r="A179" s="2"/>
    </row>
    <row r="180" spans="1:1" x14ac:dyDescent="0.2">
      <c r="A180" s="2"/>
    </row>
    <row r="181" spans="1:1" x14ac:dyDescent="0.2">
      <c r="A181" s="2"/>
    </row>
    <row r="182" spans="1:1" x14ac:dyDescent="0.2">
      <c r="A182" s="2"/>
    </row>
    <row r="183" spans="1:1" x14ac:dyDescent="0.2">
      <c r="A183" s="2"/>
    </row>
    <row r="184" spans="1:1" x14ac:dyDescent="0.2">
      <c r="A184" s="2"/>
    </row>
    <row r="185" spans="1:1" x14ac:dyDescent="0.2">
      <c r="A185" s="2"/>
    </row>
    <row r="186" spans="1:1" x14ac:dyDescent="0.2">
      <c r="A186" s="2"/>
    </row>
    <row r="187" spans="1:1" x14ac:dyDescent="0.2">
      <c r="A187" s="2"/>
    </row>
    <row r="188" spans="1:1" x14ac:dyDescent="0.2">
      <c r="A188" s="2"/>
    </row>
    <row r="189" spans="1:1" x14ac:dyDescent="0.2">
      <c r="A189" s="2"/>
    </row>
    <row r="190" spans="1:1" x14ac:dyDescent="0.2">
      <c r="A190" s="2"/>
    </row>
    <row r="191" spans="1:1" x14ac:dyDescent="0.2">
      <c r="A191" s="2"/>
    </row>
    <row r="192" spans="1:1" x14ac:dyDescent="0.2">
      <c r="A192" s="2"/>
    </row>
    <row r="193" spans="1:1" x14ac:dyDescent="0.2">
      <c r="A193" s="2"/>
    </row>
    <row r="194" spans="1:1" x14ac:dyDescent="0.2">
      <c r="A194" s="2"/>
    </row>
    <row r="195" spans="1:1" x14ac:dyDescent="0.2">
      <c r="A195" s="2"/>
    </row>
    <row r="196" spans="1:1" x14ac:dyDescent="0.2">
      <c r="A196" s="2"/>
    </row>
    <row r="197" spans="1:1" x14ac:dyDescent="0.2">
      <c r="A197" s="2"/>
    </row>
    <row r="198" spans="1:1" x14ac:dyDescent="0.2">
      <c r="A198" s="2"/>
    </row>
    <row r="199" spans="1:1" x14ac:dyDescent="0.2">
      <c r="A199" s="2"/>
    </row>
    <row r="200" spans="1:1" x14ac:dyDescent="0.2">
      <c r="A200" s="2"/>
    </row>
    <row r="201" spans="1:1" x14ac:dyDescent="0.2">
      <c r="A201" s="2"/>
    </row>
    <row r="202" spans="1:1" x14ac:dyDescent="0.2">
      <c r="A202" s="2"/>
    </row>
    <row r="203" spans="1:1" x14ac:dyDescent="0.2">
      <c r="A203" s="2"/>
    </row>
    <row r="204" spans="1:1" x14ac:dyDescent="0.2">
      <c r="A204" s="2"/>
    </row>
    <row r="205" spans="1:1" x14ac:dyDescent="0.2">
      <c r="A205" s="2"/>
    </row>
    <row r="206" spans="1:1" x14ac:dyDescent="0.2">
      <c r="A206" s="2"/>
    </row>
    <row r="207" spans="1:1" x14ac:dyDescent="0.2">
      <c r="A207" s="2"/>
    </row>
    <row r="208" spans="1:1" x14ac:dyDescent="0.2">
      <c r="A208" s="2"/>
    </row>
    <row r="209" spans="1:1" x14ac:dyDescent="0.2">
      <c r="A209" s="2"/>
    </row>
    <row r="210" spans="1:1" x14ac:dyDescent="0.2">
      <c r="A210" s="2"/>
    </row>
    <row r="211" spans="1:1" x14ac:dyDescent="0.2">
      <c r="A211" s="2"/>
    </row>
    <row r="212" spans="1:1" x14ac:dyDescent="0.2">
      <c r="A212" s="2"/>
    </row>
    <row r="213" spans="1:1" x14ac:dyDescent="0.2">
      <c r="A213" s="2"/>
    </row>
    <row r="214" spans="1:1" x14ac:dyDescent="0.2">
      <c r="A214" s="2"/>
    </row>
    <row r="215" spans="1:1" x14ac:dyDescent="0.2">
      <c r="A215" s="2"/>
    </row>
    <row r="216" spans="1:1" x14ac:dyDescent="0.2">
      <c r="A216" s="2"/>
    </row>
    <row r="217" spans="1:1" x14ac:dyDescent="0.2">
      <c r="A217" s="2"/>
    </row>
    <row r="218" spans="1:1" x14ac:dyDescent="0.2">
      <c r="A218" s="2"/>
    </row>
    <row r="219" spans="1:1" x14ac:dyDescent="0.2">
      <c r="A219" s="2"/>
    </row>
    <row r="220" spans="1:1" x14ac:dyDescent="0.2">
      <c r="A220" s="2"/>
    </row>
    <row r="221" spans="1:1" x14ac:dyDescent="0.2">
      <c r="A221" s="2"/>
    </row>
    <row r="222" spans="1:1" x14ac:dyDescent="0.2">
      <c r="A222" s="2"/>
    </row>
    <row r="223" spans="1:1" x14ac:dyDescent="0.2">
      <c r="A223" s="2"/>
    </row>
    <row r="224" spans="1:1" x14ac:dyDescent="0.2">
      <c r="A224" s="2"/>
    </row>
    <row r="225" spans="1:1" x14ac:dyDescent="0.2">
      <c r="A225" s="2"/>
    </row>
    <row r="226" spans="1:1" x14ac:dyDescent="0.2">
      <c r="A226" s="2"/>
    </row>
    <row r="227" spans="1:1" x14ac:dyDescent="0.2">
      <c r="A227" s="2"/>
    </row>
    <row r="228" spans="1:1" x14ac:dyDescent="0.2">
      <c r="A228" s="2"/>
    </row>
    <row r="229" spans="1:1" x14ac:dyDescent="0.2">
      <c r="A229" s="2"/>
    </row>
    <row r="230" spans="1:1" x14ac:dyDescent="0.2">
      <c r="A230" s="2"/>
    </row>
    <row r="231" spans="1:1" x14ac:dyDescent="0.2">
      <c r="A231" s="2"/>
    </row>
    <row r="232" spans="1:1" x14ac:dyDescent="0.2">
      <c r="A232" s="2"/>
    </row>
    <row r="233" spans="1:1" x14ac:dyDescent="0.2">
      <c r="A233" s="2"/>
    </row>
    <row r="234" spans="1:1" x14ac:dyDescent="0.2">
      <c r="A234" s="2"/>
    </row>
    <row r="235" spans="1:1" x14ac:dyDescent="0.2">
      <c r="A235" s="2"/>
    </row>
    <row r="236" spans="1:1" x14ac:dyDescent="0.2">
      <c r="A236" s="2"/>
    </row>
    <row r="237" spans="1:1" x14ac:dyDescent="0.2">
      <c r="A237" s="2"/>
    </row>
    <row r="238" spans="1:1" x14ac:dyDescent="0.2">
      <c r="A238" s="2"/>
    </row>
    <row r="239" spans="1:1" x14ac:dyDescent="0.2">
      <c r="A239" s="2"/>
    </row>
    <row r="240" spans="1:1" x14ac:dyDescent="0.2">
      <c r="A240" s="2"/>
    </row>
    <row r="241" spans="1:1" x14ac:dyDescent="0.2">
      <c r="A241" s="2"/>
    </row>
    <row r="242" spans="1:1" x14ac:dyDescent="0.2">
      <c r="A242" s="2"/>
    </row>
    <row r="243" spans="1:1" x14ac:dyDescent="0.2">
      <c r="A243" s="2"/>
    </row>
    <row r="244" spans="1:1" x14ac:dyDescent="0.2">
      <c r="A244" s="2"/>
    </row>
    <row r="245" spans="1:1" x14ac:dyDescent="0.2">
      <c r="A245" s="2"/>
    </row>
    <row r="246" spans="1:1" x14ac:dyDescent="0.2">
      <c r="A246" s="2"/>
    </row>
    <row r="247" spans="1:1" x14ac:dyDescent="0.2">
      <c r="A247" s="2"/>
    </row>
    <row r="248" spans="1:1" x14ac:dyDescent="0.2">
      <c r="A248" s="2"/>
    </row>
    <row r="249" spans="1:1" x14ac:dyDescent="0.2">
      <c r="A249" s="2"/>
    </row>
    <row r="250" spans="1:1" x14ac:dyDescent="0.2">
      <c r="A250" s="2"/>
    </row>
    <row r="251" spans="1:1" x14ac:dyDescent="0.2">
      <c r="A251" s="2"/>
    </row>
    <row r="252" spans="1:1" x14ac:dyDescent="0.2">
      <c r="A252" s="2"/>
    </row>
    <row r="253" spans="1:1" x14ac:dyDescent="0.2">
      <c r="A253" s="2"/>
    </row>
    <row r="254" spans="1:1" x14ac:dyDescent="0.2">
      <c r="A254" s="2"/>
    </row>
    <row r="255" spans="1:1" x14ac:dyDescent="0.2">
      <c r="A255" s="2"/>
    </row>
    <row r="256" spans="1:1" x14ac:dyDescent="0.2">
      <c r="A256" s="2"/>
    </row>
    <row r="257" spans="1:1" x14ac:dyDescent="0.2">
      <c r="A257" s="2"/>
    </row>
    <row r="258" spans="1:1" x14ac:dyDescent="0.2">
      <c r="A258" s="2"/>
    </row>
    <row r="259" spans="1:1" x14ac:dyDescent="0.2">
      <c r="A259" s="2"/>
    </row>
    <row r="260" spans="1:1" x14ac:dyDescent="0.2">
      <c r="A260" s="2"/>
    </row>
    <row r="261" spans="1:1" x14ac:dyDescent="0.2">
      <c r="A261" s="2"/>
    </row>
    <row r="262" spans="1:1" x14ac:dyDescent="0.2">
      <c r="A262" s="2"/>
    </row>
    <row r="263" spans="1:1" x14ac:dyDescent="0.2">
      <c r="A263" s="2"/>
    </row>
    <row r="264" spans="1:1" x14ac:dyDescent="0.2">
      <c r="A264" s="2"/>
    </row>
    <row r="265" spans="1:1" x14ac:dyDescent="0.2">
      <c r="A265" s="2"/>
    </row>
    <row r="266" spans="1:1" x14ac:dyDescent="0.2">
      <c r="A266" s="2"/>
    </row>
    <row r="267" spans="1:1" x14ac:dyDescent="0.2">
      <c r="A267" s="2"/>
    </row>
    <row r="268" spans="1:1" x14ac:dyDescent="0.2">
      <c r="A268" s="2"/>
    </row>
    <row r="269" spans="1:1" x14ac:dyDescent="0.2">
      <c r="A269" s="2"/>
    </row>
    <row r="270" spans="1:1" x14ac:dyDescent="0.2">
      <c r="A270" s="2"/>
    </row>
    <row r="271" spans="1:1" x14ac:dyDescent="0.2">
      <c r="A271" s="2"/>
    </row>
    <row r="272" spans="1:1" x14ac:dyDescent="0.2">
      <c r="A272" s="2"/>
    </row>
    <row r="273" spans="1:1" x14ac:dyDescent="0.2">
      <c r="A273" s="2"/>
    </row>
    <row r="274" spans="1:1" x14ac:dyDescent="0.2">
      <c r="A274" s="2"/>
    </row>
    <row r="275" spans="1:1" x14ac:dyDescent="0.2">
      <c r="A275" s="2"/>
    </row>
    <row r="276" spans="1:1" x14ac:dyDescent="0.2">
      <c r="A276" s="2"/>
    </row>
    <row r="277" spans="1:1" x14ac:dyDescent="0.2">
      <c r="A277" s="2"/>
    </row>
    <row r="278" spans="1:1" x14ac:dyDescent="0.2">
      <c r="A278" s="2"/>
    </row>
    <row r="279" spans="1:1" x14ac:dyDescent="0.2">
      <c r="A279" s="2"/>
    </row>
    <row r="280" spans="1:1" x14ac:dyDescent="0.2">
      <c r="A280" s="2"/>
    </row>
    <row r="281" spans="1:1" x14ac:dyDescent="0.2">
      <c r="A281" s="2"/>
    </row>
    <row r="282" spans="1:1" x14ac:dyDescent="0.2">
      <c r="A282" s="2"/>
    </row>
    <row r="283" spans="1:1" x14ac:dyDescent="0.2">
      <c r="A283" s="2"/>
    </row>
    <row r="284" spans="1:1" x14ac:dyDescent="0.2">
      <c r="A284" s="3"/>
    </row>
  </sheetData>
  <mergeCells count="2">
    <mergeCell ref="A3:D3"/>
    <mergeCell ref="A1:D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workbookViewId="0">
      <selection sqref="A1:XFD1"/>
    </sheetView>
  </sheetViews>
  <sheetFormatPr defaultRowHeight="15" x14ac:dyDescent="0.25"/>
  <cols>
    <col min="1" max="1" width="13.7109375" bestFit="1" customWidth="1"/>
    <col min="2" max="2" width="76" bestFit="1" customWidth="1"/>
    <col min="3" max="3" width="10.28515625" bestFit="1" customWidth="1"/>
    <col min="4" max="4" width="12.85546875" bestFit="1" customWidth="1"/>
  </cols>
  <sheetData>
    <row r="1" spans="1:4" s="70" customFormat="1" x14ac:dyDescent="0.25">
      <c r="A1" s="71" t="s">
        <v>10195</v>
      </c>
      <c r="B1" s="71"/>
      <c r="C1" s="71"/>
      <c r="D1" s="71"/>
    </row>
    <row r="2" spans="1:4" x14ac:dyDescent="0.25">
      <c r="A2" s="4"/>
      <c r="B2" s="4"/>
      <c r="C2" s="4"/>
      <c r="D2" s="4"/>
    </row>
    <row r="3" spans="1:4" x14ac:dyDescent="0.25">
      <c r="A3" s="63" t="s">
        <v>1756</v>
      </c>
      <c r="B3" s="64"/>
      <c r="C3" s="64"/>
      <c r="D3" s="65"/>
    </row>
    <row r="4" spans="1:4" x14ac:dyDescent="0.25">
      <c r="A4" s="31" t="s">
        <v>1436</v>
      </c>
      <c r="B4" s="32" t="s">
        <v>1437</v>
      </c>
      <c r="C4" s="32" t="s">
        <v>1438</v>
      </c>
      <c r="D4" s="33" t="s">
        <v>1439</v>
      </c>
    </row>
    <row r="5" spans="1:4" x14ac:dyDescent="0.25">
      <c r="A5" s="4" t="s">
        <v>1647</v>
      </c>
      <c r="B5" s="4" t="s">
        <v>1804</v>
      </c>
      <c r="C5" s="34">
        <v>1</v>
      </c>
      <c r="D5" s="4">
        <v>-20.2441</v>
      </c>
    </row>
    <row r="6" spans="1:4" x14ac:dyDescent="0.25">
      <c r="A6" s="4" t="s">
        <v>1648</v>
      </c>
      <c r="B6" s="4" t="s">
        <v>1707</v>
      </c>
      <c r="C6" s="34">
        <v>2.6790000000000001E-2</v>
      </c>
      <c r="D6" s="4">
        <v>-9.9586000000000006</v>
      </c>
    </row>
    <row r="7" spans="1:4" x14ac:dyDescent="0.25">
      <c r="A7" s="4" t="s">
        <v>1649</v>
      </c>
      <c r="B7" s="4" t="s">
        <v>469</v>
      </c>
      <c r="C7" s="34">
        <v>0.65827000000000002</v>
      </c>
      <c r="D7" s="4">
        <v>-8.7904999999999998</v>
      </c>
    </row>
    <row r="8" spans="1:4" x14ac:dyDescent="0.25">
      <c r="A8" s="4" t="s">
        <v>1650</v>
      </c>
      <c r="B8" s="4" t="s">
        <v>1708</v>
      </c>
      <c r="C8" s="34">
        <v>3.2680000000000001E-2</v>
      </c>
      <c r="D8" s="4">
        <v>-10.681900000000001</v>
      </c>
    </row>
    <row r="9" spans="1:4" x14ac:dyDescent="0.25">
      <c r="A9" s="4" t="s">
        <v>1651</v>
      </c>
      <c r="B9" s="4" t="s">
        <v>1709</v>
      </c>
      <c r="C9" s="34">
        <v>0.55656000000000005</v>
      </c>
      <c r="D9" s="4">
        <v>-20.4802</v>
      </c>
    </row>
    <row r="10" spans="1:4" x14ac:dyDescent="0.25">
      <c r="A10" s="4" t="s">
        <v>1652</v>
      </c>
      <c r="B10" s="4" t="s">
        <v>1710</v>
      </c>
      <c r="C10" s="34">
        <v>5.9300000000000004E-3</v>
      </c>
      <c r="D10" s="4">
        <v>-4.2168000000000001</v>
      </c>
    </row>
    <row r="11" spans="1:4" x14ac:dyDescent="0.25">
      <c r="A11" s="4" t="s">
        <v>1653</v>
      </c>
      <c r="B11" s="4" t="s">
        <v>1711</v>
      </c>
      <c r="C11" s="34">
        <v>1.409E-2</v>
      </c>
      <c r="D11" s="4">
        <v>-7.4634</v>
      </c>
    </row>
    <row r="12" spans="1:4" x14ac:dyDescent="0.25">
      <c r="A12" s="4" t="s">
        <v>1654</v>
      </c>
      <c r="B12" s="4" t="s">
        <v>1712</v>
      </c>
      <c r="C12" s="34">
        <v>2.32E-3</v>
      </c>
      <c r="D12" s="4">
        <v>-3.6903999999999999</v>
      </c>
    </row>
    <row r="13" spans="1:4" x14ac:dyDescent="0.25">
      <c r="A13" s="4" t="s">
        <v>1655</v>
      </c>
      <c r="B13" s="4" t="s">
        <v>621</v>
      </c>
      <c r="C13" s="34">
        <v>2.96E-3</v>
      </c>
      <c r="D13" s="4">
        <v>-1.2262</v>
      </c>
    </row>
    <row r="14" spans="1:4" x14ac:dyDescent="0.25">
      <c r="A14" s="4" t="s">
        <v>1656</v>
      </c>
      <c r="B14" s="4" t="s">
        <v>321</v>
      </c>
      <c r="C14" s="34">
        <v>3.5400000000000001E-2</v>
      </c>
      <c r="D14" s="4">
        <v>-2.7595000000000001</v>
      </c>
    </row>
    <row r="15" spans="1:4" x14ac:dyDescent="0.25">
      <c r="A15" s="4" t="s">
        <v>1657</v>
      </c>
      <c r="B15" s="4" t="s">
        <v>1713</v>
      </c>
      <c r="C15" s="34">
        <v>9.7099999999999999E-3</v>
      </c>
      <c r="D15" s="4">
        <v>-1.2418</v>
      </c>
    </row>
    <row r="16" spans="1:4" x14ac:dyDescent="0.25">
      <c r="A16" s="4" t="s">
        <v>1658</v>
      </c>
      <c r="B16" s="4" t="s">
        <v>1714</v>
      </c>
      <c r="C16" s="34">
        <v>1.9539999999999998E-2</v>
      </c>
      <c r="D16" s="4">
        <v>-1.6144000000000001</v>
      </c>
    </row>
    <row r="17" spans="1:4" x14ac:dyDescent="0.25">
      <c r="A17" s="4" t="s">
        <v>1659</v>
      </c>
      <c r="B17" s="4" t="s">
        <v>1715</v>
      </c>
      <c r="C17" s="34">
        <v>2.5600000000000002E-3</v>
      </c>
      <c r="D17" s="4">
        <v>-3.0644999999999998</v>
      </c>
    </row>
    <row r="18" spans="1:4" x14ac:dyDescent="0.25">
      <c r="A18" s="4" t="s">
        <v>1660</v>
      </c>
      <c r="B18" s="4" t="s">
        <v>424</v>
      </c>
      <c r="C18" s="34">
        <v>0.12783</v>
      </c>
      <c r="D18" s="4">
        <v>-1.0145999999999999</v>
      </c>
    </row>
    <row r="19" spans="1:4" x14ac:dyDescent="0.25">
      <c r="A19" s="4" t="s">
        <v>1661</v>
      </c>
      <c r="B19" s="4" t="s">
        <v>1716</v>
      </c>
      <c r="C19" s="34">
        <v>3.4680000000000002E-2</v>
      </c>
      <c r="D19" s="4">
        <v>-1.2425999999999999</v>
      </c>
    </row>
    <row r="20" spans="1:4" x14ac:dyDescent="0.25">
      <c r="A20" s="4" t="s">
        <v>1662</v>
      </c>
      <c r="B20" s="4" t="s">
        <v>1717</v>
      </c>
      <c r="C20" s="34">
        <v>1.6369999999999999E-2</v>
      </c>
      <c r="D20" s="4">
        <v>-1.0357000000000001</v>
      </c>
    </row>
    <row r="21" spans="1:4" x14ac:dyDescent="0.25">
      <c r="A21" s="4" t="s">
        <v>1663</v>
      </c>
      <c r="B21" s="4" t="s">
        <v>1718</v>
      </c>
      <c r="C21" s="34">
        <v>0.41137000000000001</v>
      </c>
      <c r="D21" s="4">
        <v>-17.452200000000001</v>
      </c>
    </row>
    <row r="22" spans="1:4" x14ac:dyDescent="0.25">
      <c r="A22" s="4" t="s">
        <v>1664</v>
      </c>
      <c r="B22" s="4" t="s">
        <v>440</v>
      </c>
      <c r="C22" s="34">
        <v>5.5989999999999998E-2</v>
      </c>
      <c r="D22" s="4">
        <v>-1.1163000000000001</v>
      </c>
    </row>
    <row r="23" spans="1:4" x14ac:dyDescent="0.25">
      <c r="A23" s="4" t="s">
        <v>1665</v>
      </c>
      <c r="B23" s="4" t="s">
        <v>1719</v>
      </c>
      <c r="C23" s="34">
        <v>1.7829999999999999E-2</v>
      </c>
      <c r="D23" s="4">
        <v>-1.8012999999999999</v>
      </c>
    </row>
    <row r="24" spans="1:4" x14ac:dyDescent="0.25">
      <c r="A24" s="4" t="s">
        <v>1666</v>
      </c>
      <c r="B24" s="4" t="s">
        <v>1720</v>
      </c>
      <c r="C24" s="34">
        <v>1.8429999999999998E-2</v>
      </c>
      <c r="D24" s="4">
        <v>-1.8012999999999999</v>
      </c>
    </row>
    <row r="25" spans="1:4" x14ac:dyDescent="0.25">
      <c r="A25" s="4" t="s">
        <v>1667</v>
      </c>
      <c r="B25" s="4" t="s">
        <v>1721</v>
      </c>
      <c r="C25" s="34">
        <v>0.17252000000000001</v>
      </c>
      <c r="D25" s="4">
        <v>-10.806900000000001</v>
      </c>
    </row>
    <row r="26" spans="1:4" x14ac:dyDescent="0.25">
      <c r="A26" s="4" t="s">
        <v>1668</v>
      </c>
      <c r="B26" s="4" t="s">
        <v>1722</v>
      </c>
      <c r="C26" s="34">
        <v>0.20185</v>
      </c>
      <c r="D26" s="4">
        <v>-13.1343</v>
      </c>
    </row>
    <row r="27" spans="1:4" x14ac:dyDescent="0.25">
      <c r="A27" s="4" t="s">
        <v>1669</v>
      </c>
      <c r="B27" s="4" t="s">
        <v>1723</v>
      </c>
      <c r="C27" s="34">
        <v>0.21337</v>
      </c>
      <c r="D27" s="4">
        <v>-14.272500000000001</v>
      </c>
    </row>
    <row r="28" spans="1:4" x14ac:dyDescent="0.25">
      <c r="A28" s="4" t="s">
        <v>1670</v>
      </c>
      <c r="B28" s="4" t="s">
        <v>1724</v>
      </c>
      <c r="C28" s="34">
        <v>6.4999999999999997E-4</v>
      </c>
      <c r="D28" s="4">
        <v>-1.5734999999999999</v>
      </c>
    </row>
    <row r="29" spans="1:4" x14ac:dyDescent="0.25">
      <c r="A29" s="4" t="s">
        <v>1671</v>
      </c>
      <c r="B29" s="4" t="s">
        <v>882</v>
      </c>
      <c r="C29" s="34">
        <v>4.0999999999999999E-4</v>
      </c>
      <c r="D29" s="4">
        <v>-1.5734999999999999</v>
      </c>
    </row>
    <row r="30" spans="1:4" x14ac:dyDescent="0.25">
      <c r="A30" s="4" t="s">
        <v>1672</v>
      </c>
      <c r="B30" s="4" t="s">
        <v>910</v>
      </c>
      <c r="C30" s="34">
        <v>5.5000000000000003E-4</v>
      </c>
      <c r="D30" s="4">
        <v>-1.2874000000000001</v>
      </c>
    </row>
    <row r="31" spans="1:4" x14ac:dyDescent="0.25">
      <c r="A31" s="4" t="s">
        <v>1673</v>
      </c>
      <c r="B31" s="4" t="s">
        <v>1725</v>
      </c>
      <c r="C31" s="34">
        <v>0.15598999999999999</v>
      </c>
      <c r="D31" s="4">
        <v>-2.7519999999999998</v>
      </c>
    </row>
    <row r="32" spans="1:4" x14ac:dyDescent="0.25">
      <c r="A32" s="4" t="s">
        <v>1674</v>
      </c>
      <c r="B32" s="4" t="s">
        <v>1726</v>
      </c>
      <c r="C32" s="34">
        <v>0.33492</v>
      </c>
      <c r="D32" s="4">
        <v>-3.5952000000000002</v>
      </c>
    </row>
    <row r="33" spans="1:4" x14ac:dyDescent="0.25">
      <c r="A33" s="4" t="s">
        <v>1675</v>
      </c>
      <c r="B33" s="4" t="s">
        <v>1727</v>
      </c>
      <c r="C33" s="34">
        <v>0.41115000000000002</v>
      </c>
      <c r="D33" s="4">
        <v>-17.452200000000001</v>
      </c>
    </row>
    <row r="34" spans="1:4" x14ac:dyDescent="0.25">
      <c r="A34" s="4" t="s">
        <v>1676</v>
      </c>
      <c r="B34" s="4" t="s">
        <v>1728</v>
      </c>
      <c r="C34" s="34">
        <v>7.2230000000000003E-2</v>
      </c>
      <c r="D34" s="4">
        <v>-2.1617999999999999</v>
      </c>
    </row>
    <row r="35" spans="1:4" x14ac:dyDescent="0.25">
      <c r="A35" s="4" t="s">
        <v>1677</v>
      </c>
      <c r="B35" s="4" t="s">
        <v>397</v>
      </c>
      <c r="C35" s="34">
        <v>0.21226</v>
      </c>
      <c r="D35" s="4">
        <v>-8.6839999999999993</v>
      </c>
    </row>
    <row r="36" spans="1:4" x14ac:dyDescent="0.25">
      <c r="A36" s="4" t="s">
        <v>1678</v>
      </c>
      <c r="B36" s="4" t="s">
        <v>137</v>
      </c>
      <c r="C36" s="34">
        <v>5.2830000000000002E-2</v>
      </c>
      <c r="D36" s="4">
        <v>-16.391500000000001</v>
      </c>
    </row>
    <row r="37" spans="1:4" x14ac:dyDescent="0.25">
      <c r="A37" s="4" t="s">
        <v>1679</v>
      </c>
      <c r="B37" s="4" t="s">
        <v>1729</v>
      </c>
      <c r="C37" s="34">
        <v>1.8460000000000001E-2</v>
      </c>
      <c r="D37" s="4">
        <v>-1.8012999999999999</v>
      </c>
    </row>
    <row r="38" spans="1:4" x14ac:dyDescent="0.25">
      <c r="A38" s="4" t="s">
        <v>1680</v>
      </c>
      <c r="B38" s="4" t="s">
        <v>1730</v>
      </c>
      <c r="C38" s="34">
        <v>0.20185</v>
      </c>
      <c r="D38" s="4">
        <v>-13.1343</v>
      </c>
    </row>
    <row r="39" spans="1:4" x14ac:dyDescent="0.25">
      <c r="A39" s="4" t="s">
        <v>1681</v>
      </c>
      <c r="B39" s="4" t="s">
        <v>1731</v>
      </c>
      <c r="C39" s="34">
        <v>0.16106999999999999</v>
      </c>
      <c r="D39" s="4">
        <v>-11.256500000000001</v>
      </c>
    </row>
    <row r="40" spans="1:4" x14ac:dyDescent="0.25">
      <c r="A40" s="4" t="s">
        <v>1682</v>
      </c>
      <c r="B40" s="4" t="s">
        <v>1732</v>
      </c>
      <c r="C40" s="34">
        <v>0.14355999999999999</v>
      </c>
      <c r="D40" s="4">
        <v>-9.1141000000000005</v>
      </c>
    </row>
    <row r="41" spans="1:4" x14ac:dyDescent="0.25">
      <c r="A41" s="4" t="s">
        <v>1683</v>
      </c>
      <c r="B41" s="4" t="s">
        <v>1733</v>
      </c>
      <c r="C41" s="34">
        <v>0.15815000000000001</v>
      </c>
      <c r="D41" s="4">
        <v>-11.289</v>
      </c>
    </row>
    <row r="42" spans="1:4" x14ac:dyDescent="0.25">
      <c r="A42" s="4" t="s">
        <v>1684</v>
      </c>
      <c r="B42" s="4" t="s">
        <v>1734</v>
      </c>
      <c r="C42" s="34">
        <v>0.14308999999999999</v>
      </c>
      <c r="D42" s="4">
        <v>-9.1475000000000009</v>
      </c>
    </row>
    <row r="43" spans="1:4" x14ac:dyDescent="0.25">
      <c r="A43" s="4" t="s">
        <v>1685</v>
      </c>
      <c r="B43" s="4" t="s">
        <v>1735</v>
      </c>
      <c r="C43" s="34">
        <v>0.15987000000000001</v>
      </c>
      <c r="D43" s="4">
        <v>-11.289</v>
      </c>
    </row>
    <row r="44" spans="1:4" x14ac:dyDescent="0.25">
      <c r="A44" s="4" t="s">
        <v>1686</v>
      </c>
      <c r="B44" s="4" t="s">
        <v>1736</v>
      </c>
      <c r="C44" s="34">
        <v>0.16047</v>
      </c>
      <c r="D44" s="4">
        <v>-11.7399</v>
      </c>
    </row>
    <row r="45" spans="1:4" x14ac:dyDescent="0.25">
      <c r="A45" s="4" t="s">
        <v>1687</v>
      </c>
      <c r="B45" s="4" t="s">
        <v>1737</v>
      </c>
      <c r="C45" s="34">
        <v>0.16056999999999999</v>
      </c>
      <c r="D45" s="4">
        <v>-11.289</v>
      </c>
    </row>
    <row r="46" spans="1:4" x14ac:dyDescent="0.25">
      <c r="A46" s="4" t="s">
        <v>1688</v>
      </c>
      <c r="B46" s="4" t="s">
        <v>1738</v>
      </c>
      <c r="C46" s="34">
        <v>0.16747000000000001</v>
      </c>
      <c r="D46" s="4">
        <v>-9.8728999999999996</v>
      </c>
    </row>
    <row r="47" spans="1:4" x14ac:dyDescent="0.25">
      <c r="A47" s="4" t="s">
        <v>1689</v>
      </c>
      <c r="B47" s="4" t="s">
        <v>415</v>
      </c>
      <c r="C47" s="34">
        <v>0.14124999999999999</v>
      </c>
      <c r="D47" s="4">
        <v>-9.1475000000000009</v>
      </c>
    </row>
    <row r="48" spans="1:4" x14ac:dyDescent="0.25">
      <c r="A48" s="4" t="s">
        <v>1690</v>
      </c>
      <c r="B48" s="4" t="s">
        <v>1739</v>
      </c>
      <c r="C48" s="34">
        <v>0.15987000000000001</v>
      </c>
      <c r="D48" s="4">
        <v>-11.289</v>
      </c>
    </row>
    <row r="49" spans="1:4" x14ac:dyDescent="0.25">
      <c r="A49" s="4" t="s">
        <v>1691</v>
      </c>
      <c r="B49" s="4" t="s">
        <v>1740</v>
      </c>
      <c r="C49" s="34">
        <v>0.16053999999999999</v>
      </c>
      <c r="D49" s="4">
        <v>-11.7399</v>
      </c>
    </row>
    <row r="50" spans="1:4" x14ac:dyDescent="0.25">
      <c r="A50" s="4" t="s">
        <v>1692</v>
      </c>
      <c r="B50" s="4" t="s">
        <v>1741</v>
      </c>
      <c r="C50" s="34">
        <v>4.6699999999999997E-3</v>
      </c>
      <c r="D50" s="4">
        <v>-1.7569999999999999</v>
      </c>
    </row>
    <row r="51" spans="1:4" x14ac:dyDescent="0.25">
      <c r="A51" s="4" t="s">
        <v>1693</v>
      </c>
      <c r="B51" s="4" t="s">
        <v>1742</v>
      </c>
      <c r="C51" s="34">
        <v>4.8900000000000002E-3</v>
      </c>
      <c r="D51" s="4">
        <v>-1.7569999999999999</v>
      </c>
    </row>
    <row r="52" spans="1:4" x14ac:dyDescent="0.25">
      <c r="A52" s="4" t="s">
        <v>1694</v>
      </c>
      <c r="B52" s="4" t="s">
        <v>1743</v>
      </c>
      <c r="C52" s="34">
        <v>1.222E-2</v>
      </c>
      <c r="D52" s="4">
        <v>-1.8012999999999999</v>
      </c>
    </row>
    <row r="53" spans="1:4" x14ac:dyDescent="0.25">
      <c r="A53" s="4" t="s">
        <v>1695</v>
      </c>
      <c r="B53" s="4" t="s">
        <v>1744</v>
      </c>
      <c r="C53" s="34">
        <v>4.5109999999999997E-2</v>
      </c>
      <c r="D53" s="4">
        <v>-2.8538999999999999</v>
      </c>
    </row>
    <row r="54" spans="1:4" x14ac:dyDescent="0.25">
      <c r="A54" s="4" t="s">
        <v>1696</v>
      </c>
      <c r="B54" s="4" t="s">
        <v>1745</v>
      </c>
      <c r="C54" s="34">
        <v>6.7000000000000002E-3</v>
      </c>
      <c r="D54" s="4">
        <v>-2.8894000000000002</v>
      </c>
    </row>
    <row r="55" spans="1:4" x14ac:dyDescent="0.25">
      <c r="A55" s="4" t="s">
        <v>1697</v>
      </c>
      <c r="B55" s="4" t="s">
        <v>1746</v>
      </c>
      <c r="C55" s="34">
        <v>3.5899999999999999E-3</v>
      </c>
      <c r="D55" s="4">
        <v>-1.2425999999999999</v>
      </c>
    </row>
    <row r="56" spans="1:4" x14ac:dyDescent="0.25">
      <c r="A56" s="4" t="s">
        <v>1698</v>
      </c>
      <c r="B56" s="4" t="s">
        <v>1747</v>
      </c>
      <c r="C56" s="34">
        <v>1.3799999999999999E-3</v>
      </c>
      <c r="D56" s="4">
        <v>-2.5638000000000001</v>
      </c>
    </row>
    <row r="57" spans="1:4" x14ac:dyDescent="0.25">
      <c r="A57" s="4" t="s">
        <v>1699</v>
      </c>
      <c r="B57" s="4" t="s">
        <v>1748</v>
      </c>
      <c r="C57" s="34">
        <v>1.3799999999999999E-3</v>
      </c>
      <c r="D57" s="4">
        <v>-2.5638000000000001</v>
      </c>
    </row>
    <row r="58" spans="1:4" x14ac:dyDescent="0.25">
      <c r="A58" s="4" t="s">
        <v>1700</v>
      </c>
      <c r="B58" s="4" t="s">
        <v>1749</v>
      </c>
      <c r="C58" s="34">
        <v>9.0900000000000009E-3</v>
      </c>
      <c r="D58" s="4">
        <v>-1.8152999999999999</v>
      </c>
    </row>
    <row r="59" spans="1:4" x14ac:dyDescent="0.25">
      <c r="A59" s="4" t="s">
        <v>1701</v>
      </c>
      <c r="B59" s="4" t="s">
        <v>1750</v>
      </c>
      <c r="C59" s="34">
        <v>3.64E-3</v>
      </c>
      <c r="D59" s="4">
        <v>-1.2425999999999999</v>
      </c>
    </row>
    <row r="60" spans="1:4" x14ac:dyDescent="0.25">
      <c r="A60" s="4" t="s">
        <v>1702</v>
      </c>
      <c r="B60" s="4" t="s">
        <v>1751</v>
      </c>
      <c r="C60" s="34">
        <v>0.15425</v>
      </c>
      <c r="D60" s="4">
        <v>-2.8538999999999999</v>
      </c>
    </row>
    <row r="61" spans="1:4" x14ac:dyDescent="0.25">
      <c r="A61" s="4" t="s">
        <v>1703</v>
      </c>
      <c r="B61" s="4" t="s">
        <v>1752</v>
      </c>
      <c r="C61" s="34">
        <v>6.7739999999999995E-2</v>
      </c>
      <c r="D61" s="4">
        <v>-2.1568000000000001</v>
      </c>
    </row>
    <row r="62" spans="1:4" x14ac:dyDescent="0.25">
      <c r="A62" s="4" t="s">
        <v>1704</v>
      </c>
      <c r="B62" s="4" t="s">
        <v>1753</v>
      </c>
      <c r="C62" s="34">
        <v>7.1900000000000006E-2</v>
      </c>
      <c r="D62" s="4">
        <v>-2.2124999999999999</v>
      </c>
    </row>
    <row r="63" spans="1:4" x14ac:dyDescent="0.25">
      <c r="A63" s="4" t="s">
        <v>1705</v>
      </c>
      <c r="B63" s="4" t="s">
        <v>1754</v>
      </c>
      <c r="C63" s="34">
        <v>7.1300000000000002E-2</v>
      </c>
      <c r="D63" s="4">
        <v>-2.2328000000000001</v>
      </c>
    </row>
    <row r="64" spans="1:4" x14ac:dyDescent="0.25">
      <c r="A64" s="4" t="s">
        <v>1706</v>
      </c>
      <c r="B64" s="4" t="s">
        <v>1755</v>
      </c>
      <c r="C64" s="34">
        <v>6.9419999999999996E-2</v>
      </c>
      <c r="D64" s="4">
        <v>-1.2874000000000001</v>
      </c>
    </row>
  </sheetData>
  <mergeCells count="2">
    <mergeCell ref="A3:D3"/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sqref="A1:XFD1"/>
    </sheetView>
  </sheetViews>
  <sheetFormatPr defaultRowHeight="12.75" x14ac:dyDescent="0.2"/>
  <cols>
    <col min="1" max="1" width="13.7109375" style="4" bestFit="1" customWidth="1"/>
    <col min="2" max="2" width="44.7109375" style="4" bestFit="1" customWidth="1"/>
    <col min="3" max="3" width="10.28515625" style="4" bestFit="1" customWidth="1"/>
    <col min="4" max="4" width="12.85546875" style="4" bestFit="1" customWidth="1"/>
    <col min="5" max="16384" width="9.140625" style="4"/>
  </cols>
  <sheetData>
    <row r="1" spans="1:4" s="9" customFormat="1" x14ac:dyDescent="0.2">
      <c r="A1" s="71" t="s">
        <v>10194</v>
      </c>
      <c r="B1" s="71"/>
      <c r="C1" s="71"/>
      <c r="D1" s="71"/>
    </row>
    <row r="3" spans="1:4" x14ac:dyDescent="0.2">
      <c r="A3" s="63" t="s">
        <v>1802</v>
      </c>
      <c r="B3" s="64"/>
      <c r="C3" s="64"/>
      <c r="D3" s="65"/>
    </row>
    <row r="4" spans="1:4" x14ac:dyDescent="0.2">
      <c r="A4" s="31" t="s">
        <v>1436</v>
      </c>
      <c r="B4" s="32" t="s">
        <v>1437</v>
      </c>
      <c r="C4" s="32" t="s">
        <v>1438</v>
      </c>
      <c r="D4" s="33" t="s">
        <v>1439</v>
      </c>
    </row>
    <row r="5" spans="1:4" x14ac:dyDescent="0.2">
      <c r="A5" s="4" t="s">
        <v>1757</v>
      </c>
      <c r="B5" s="4" t="s">
        <v>1803</v>
      </c>
      <c r="C5" s="34">
        <v>1</v>
      </c>
      <c r="D5" s="4">
        <v>-3.3904000000000001</v>
      </c>
    </row>
    <row r="6" spans="1:4" x14ac:dyDescent="0.2">
      <c r="A6" s="4" t="s">
        <v>1758</v>
      </c>
      <c r="B6" s="4" t="s">
        <v>1780</v>
      </c>
      <c r="C6" s="34">
        <v>0.53552999999999995</v>
      </c>
      <c r="D6" s="4">
        <v>-11.3757</v>
      </c>
    </row>
    <row r="7" spans="1:4" x14ac:dyDescent="0.2">
      <c r="A7" s="4" t="s">
        <v>1759</v>
      </c>
      <c r="B7" s="4" t="s">
        <v>1781</v>
      </c>
      <c r="C7" s="34">
        <v>4.1980000000000003E-2</v>
      </c>
      <c r="D7" s="4">
        <v>-9.6777999999999995</v>
      </c>
    </row>
    <row r="8" spans="1:4" x14ac:dyDescent="0.2">
      <c r="A8" s="4" t="s">
        <v>1760</v>
      </c>
      <c r="B8" s="4" t="s">
        <v>1782</v>
      </c>
      <c r="C8" s="34">
        <v>1.11E-2</v>
      </c>
      <c r="D8" s="4">
        <v>-10.545199999999999</v>
      </c>
    </row>
    <row r="9" spans="1:4" x14ac:dyDescent="0.2">
      <c r="A9" s="4" t="s">
        <v>1761</v>
      </c>
      <c r="B9" s="4" t="s">
        <v>1783</v>
      </c>
      <c r="C9" s="34">
        <v>7.9460000000000003E-2</v>
      </c>
      <c r="D9" s="4">
        <v>-11.289</v>
      </c>
    </row>
    <row r="10" spans="1:4" x14ac:dyDescent="0.2">
      <c r="A10" s="4" t="s">
        <v>1762</v>
      </c>
      <c r="B10" s="4" t="s">
        <v>1784</v>
      </c>
      <c r="C10" s="34">
        <v>5.2909999999999999E-2</v>
      </c>
      <c r="D10" s="4">
        <v>-10.555999999999999</v>
      </c>
    </row>
    <row r="11" spans="1:4" x14ac:dyDescent="0.2">
      <c r="A11" s="4" t="s">
        <v>1763</v>
      </c>
      <c r="B11" s="4" t="s">
        <v>1785</v>
      </c>
      <c r="C11" s="34">
        <v>0.14008000000000001</v>
      </c>
      <c r="D11" s="4">
        <v>-6.6818999999999997</v>
      </c>
    </row>
    <row r="12" spans="1:4" x14ac:dyDescent="0.2">
      <c r="A12" s="4" t="s">
        <v>1764</v>
      </c>
      <c r="B12" s="4" t="s">
        <v>1786</v>
      </c>
      <c r="C12" s="34">
        <v>0.20788000000000001</v>
      </c>
      <c r="D12" s="4">
        <v>-11.774699999999999</v>
      </c>
    </row>
    <row r="13" spans="1:4" x14ac:dyDescent="0.2">
      <c r="A13" s="4" t="s">
        <v>1765</v>
      </c>
      <c r="B13" s="4" t="s">
        <v>1787</v>
      </c>
      <c r="C13" s="34">
        <v>0.35654000000000002</v>
      </c>
      <c r="D13" s="4">
        <v>-20.935500000000001</v>
      </c>
    </row>
    <row r="14" spans="1:4" x14ac:dyDescent="0.2">
      <c r="A14" s="4" t="s">
        <v>1766</v>
      </c>
      <c r="B14" s="4" t="s">
        <v>1788</v>
      </c>
      <c r="C14" s="34">
        <v>0.41175</v>
      </c>
      <c r="D14" s="4">
        <v>-18.226900000000001</v>
      </c>
    </row>
    <row r="15" spans="1:4" x14ac:dyDescent="0.2">
      <c r="A15" s="4" t="s">
        <v>1767</v>
      </c>
      <c r="B15" s="4" t="s">
        <v>1789</v>
      </c>
      <c r="C15" s="34">
        <v>0.52385000000000004</v>
      </c>
      <c r="D15" s="4">
        <v>-10.236599999999999</v>
      </c>
    </row>
    <row r="16" spans="1:4" x14ac:dyDescent="0.2">
      <c r="A16" s="4" t="s">
        <v>1768</v>
      </c>
      <c r="B16" s="4" t="s">
        <v>1790</v>
      </c>
      <c r="C16" s="34">
        <v>0.12659000000000001</v>
      </c>
      <c r="D16" s="4">
        <v>-12.8827</v>
      </c>
    </row>
    <row r="17" spans="1:4" x14ac:dyDescent="0.2">
      <c r="A17" s="4" t="s">
        <v>1769</v>
      </c>
      <c r="B17" s="4" t="s">
        <v>1791</v>
      </c>
      <c r="C17" s="34">
        <v>4.96E-3</v>
      </c>
      <c r="D17" s="4">
        <v>-1.2425999999999999</v>
      </c>
    </row>
    <row r="18" spans="1:4" x14ac:dyDescent="0.2">
      <c r="A18" s="4" t="s">
        <v>1770</v>
      </c>
      <c r="B18" s="4" t="s">
        <v>1792</v>
      </c>
      <c r="C18" s="34">
        <v>0.26017000000000001</v>
      </c>
      <c r="D18" s="4">
        <v>-20.935500000000001</v>
      </c>
    </row>
    <row r="19" spans="1:4" x14ac:dyDescent="0.2">
      <c r="A19" s="4" t="s">
        <v>1771</v>
      </c>
      <c r="B19" s="4" t="s">
        <v>1793</v>
      </c>
      <c r="C19" s="34">
        <v>0.19917000000000001</v>
      </c>
      <c r="D19" s="4">
        <v>-11.8894</v>
      </c>
    </row>
    <row r="20" spans="1:4" x14ac:dyDescent="0.2">
      <c r="A20" s="4" t="s">
        <v>1772</v>
      </c>
      <c r="B20" s="4" t="s">
        <v>1794</v>
      </c>
      <c r="C20" s="34">
        <v>2.5530000000000001E-2</v>
      </c>
      <c r="D20" s="4">
        <v>-1.0640000000000001</v>
      </c>
    </row>
    <row r="21" spans="1:4" x14ac:dyDescent="0.2">
      <c r="A21" s="4" t="s">
        <v>1773</v>
      </c>
      <c r="B21" s="4" t="s">
        <v>1795</v>
      </c>
      <c r="C21" s="34">
        <v>5.2909999999999999E-2</v>
      </c>
      <c r="D21" s="4">
        <v>-10.555999999999999</v>
      </c>
    </row>
    <row r="22" spans="1:4" x14ac:dyDescent="0.2">
      <c r="A22" s="4" t="s">
        <v>1774</v>
      </c>
      <c r="B22" s="4" t="s">
        <v>1796</v>
      </c>
      <c r="C22" s="34">
        <v>8.4080000000000002E-2</v>
      </c>
      <c r="D22" s="4">
        <v>-11.289</v>
      </c>
    </row>
    <row r="23" spans="1:4" x14ac:dyDescent="0.2">
      <c r="A23" s="4" t="s">
        <v>1775</v>
      </c>
      <c r="B23" s="4" t="s">
        <v>1797</v>
      </c>
      <c r="C23" s="34">
        <v>8.9380000000000001E-2</v>
      </c>
      <c r="D23" s="4">
        <v>-9.1475000000000009</v>
      </c>
    </row>
    <row r="24" spans="1:4" x14ac:dyDescent="0.2">
      <c r="A24" s="4" t="s">
        <v>1776</v>
      </c>
      <c r="B24" s="4" t="s">
        <v>1798</v>
      </c>
      <c r="C24" s="34">
        <v>9.4270000000000007E-2</v>
      </c>
      <c r="D24" s="4">
        <v>-8.7773000000000003</v>
      </c>
    </row>
    <row r="25" spans="1:4" x14ac:dyDescent="0.2">
      <c r="A25" s="4" t="s">
        <v>1777</v>
      </c>
      <c r="B25" s="4" t="s">
        <v>1799</v>
      </c>
      <c r="C25" s="34">
        <v>1.5049999999999999E-2</v>
      </c>
      <c r="D25" s="4">
        <v>-1.0640000000000001</v>
      </c>
    </row>
    <row r="26" spans="1:4" x14ac:dyDescent="0.2">
      <c r="A26" s="4" t="s">
        <v>1778</v>
      </c>
      <c r="B26" s="4" t="s">
        <v>1800</v>
      </c>
      <c r="C26" s="34">
        <v>5.5100000000000001E-3</v>
      </c>
      <c r="D26" s="4">
        <v>-7.6271000000000004</v>
      </c>
    </row>
    <row r="27" spans="1:4" x14ac:dyDescent="0.2">
      <c r="A27" s="4" t="s">
        <v>1779</v>
      </c>
      <c r="B27" s="4" t="s">
        <v>1801</v>
      </c>
      <c r="C27" s="34">
        <v>5.5900000000000004E-3</v>
      </c>
      <c r="D27" s="4">
        <v>-2.2248000000000001</v>
      </c>
    </row>
  </sheetData>
  <mergeCells count="2">
    <mergeCell ref="A3:D3"/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D28" sqref="D28"/>
    </sheetView>
  </sheetViews>
  <sheetFormatPr defaultRowHeight="12.75" x14ac:dyDescent="0.2"/>
  <cols>
    <col min="1" max="1" width="32" style="4" customWidth="1"/>
    <col min="2" max="2" width="21.42578125" style="4" customWidth="1"/>
    <col min="3" max="3" width="51.42578125" style="4" bestFit="1" customWidth="1"/>
    <col min="4" max="4" width="13.42578125" style="4" bestFit="1" customWidth="1"/>
    <col min="5" max="5" width="143" style="4" customWidth="1"/>
    <col min="6" max="16384" width="9.140625" style="4"/>
  </cols>
  <sheetData>
    <row r="1" spans="1:5" s="9" customFormat="1" x14ac:dyDescent="0.2">
      <c r="A1" s="71" t="s">
        <v>10193</v>
      </c>
      <c r="B1" s="71"/>
      <c r="C1" s="71"/>
      <c r="D1" s="71"/>
      <c r="E1" s="71"/>
    </row>
    <row r="2" spans="1:5" ht="13.5" thickBot="1" x14ac:dyDescent="0.25"/>
    <row r="3" spans="1:5" ht="13.5" thickTop="1" x14ac:dyDescent="0.2">
      <c r="A3" s="66" t="s">
        <v>1806</v>
      </c>
      <c r="B3" s="66" t="s">
        <v>1807</v>
      </c>
      <c r="C3" s="66" t="s">
        <v>1808</v>
      </c>
      <c r="D3" s="66" t="s">
        <v>1809</v>
      </c>
      <c r="E3" s="66" t="s">
        <v>1810</v>
      </c>
    </row>
    <row r="4" spans="1:5" ht="13.5" thickBot="1" x14ac:dyDescent="0.25">
      <c r="A4" s="67"/>
      <c r="B4" s="67"/>
      <c r="C4" s="67"/>
      <c r="D4" s="67"/>
      <c r="E4" s="67"/>
    </row>
    <row r="5" spans="1:5" ht="27" thickTop="1" thickBot="1" x14ac:dyDescent="0.25">
      <c r="A5" s="35" t="s">
        <v>1811</v>
      </c>
      <c r="B5" s="35" t="s">
        <v>1812</v>
      </c>
      <c r="C5" s="35" t="s">
        <v>9915</v>
      </c>
      <c r="D5" s="35" t="s">
        <v>1813</v>
      </c>
      <c r="E5" s="35" t="s">
        <v>1814</v>
      </c>
    </row>
    <row r="6" spans="1:5" ht="13.5" thickBot="1" x14ac:dyDescent="0.25">
      <c r="A6" s="36" t="s">
        <v>1811</v>
      </c>
      <c r="B6" s="36" t="s">
        <v>1815</v>
      </c>
      <c r="C6" s="36" t="s">
        <v>9916</v>
      </c>
      <c r="D6" s="36" t="s">
        <v>1816</v>
      </c>
      <c r="E6" s="36" t="s">
        <v>1817</v>
      </c>
    </row>
    <row r="7" spans="1:5" ht="15.75" thickBot="1" x14ac:dyDescent="0.25">
      <c r="A7" s="37" t="s">
        <v>1818</v>
      </c>
      <c r="B7" s="37" t="s">
        <v>1819</v>
      </c>
      <c r="C7" s="38" t="s">
        <v>9917</v>
      </c>
      <c r="D7" s="37" t="s">
        <v>1820</v>
      </c>
      <c r="E7" s="37" t="s">
        <v>9918</v>
      </c>
    </row>
    <row r="8" spans="1:5" ht="15.75" thickBot="1" x14ac:dyDescent="0.25">
      <c r="A8" s="36" t="s">
        <v>1818</v>
      </c>
      <c r="B8" s="36" t="s">
        <v>1821</v>
      </c>
      <c r="C8" s="39" t="s">
        <v>9919</v>
      </c>
      <c r="D8" s="36" t="s">
        <v>1816</v>
      </c>
      <c r="E8" s="36" t="s">
        <v>9918</v>
      </c>
    </row>
    <row r="9" spans="1:5" ht="15.75" thickBot="1" x14ac:dyDescent="0.25">
      <c r="A9" s="37" t="s">
        <v>9920</v>
      </c>
      <c r="B9" s="37" t="s">
        <v>1822</v>
      </c>
      <c r="C9" s="38" t="s">
        <v>9921</v>
      </c>
      <c r="D9" s="37" t="s">
        <v>1820</v>
      </c>
      <c r="E9" s="37" t="s">
        <v>9922</v>
      </c>
    </row>
    <row r="10" spans="1:5" ht="15.75" thickBot="1" x14ac:dyDescent="0.25">
      <c r="A10" s="36" t="s">
        <v>9920</v>
      </c>
      <c r="B10" s="36" t="s">
        <v>1823</v>
      </c>
      <c r="C10" s="39" t="s">
        <v>9923</v>
      </c>
      <c r="D10" s="36" t="s">
        <v>1816</v>
      </c>
      <c r="E10" s="36" t="s">
        <v>9922</v>
      </c>
    </row>
    <row r="11" spans="1:5" ht="15.75" thickBot="1" x14ac:dyDescent="0.25">
      <c r="A11" s="37" t="s">
        <v>9924</v>
      </c>
      <c r="B11" s="37" t="s">
        <v>1824</v>
      </c>
      <c r="C11" s="38" t="s">
        <v>9925</v>
      </c>
      <c r="D11" s="37" t="s">
        <v>1820</v>
      </c>
      <c r="E11" s="37" t="s">
        <v>9926</v>
      </c>
    </row>
    <row r="12" spans="1:5" ht="15.75" thickBot="1" x14ac:dyDescent="0.25">
      <c r="A12" s="36" t="s">
        <v>9924</v>
      </c>
      <c r="B12" s="36" t="s">
        <v>1825</v>
      </c>
      <c r="C12" s="39" t="s">
        <v>9927</v>
      </c>
      <c r="D12" s="36" t="s">
        <v>1816</v>
      </c>
      <c r="E12" s="36" t="s">
        <v>9926</v>
      </c>
    </row>
    <row r="13" spans="1:5" ht="15.75" thickBot="1" x14ac:dyDescent="0.25">
      <c r="A13" s="37" t="s">
        <v>9928</v>
      </c>
      <c r="B13" s="37" t="s">
        <v>1826</v>
      </c>
      <c r="C13" s="38" t="s">
        <v>9929</v>
      </c>
      <c r="D13" s="37" t="s">
        <v>1820</v>
      </c>
      <c r="E13" s="37" t="s">
        <v>9930</v>
      </c>
    </row>
    <row r="14" spans="1:5" ht="15.75" thickBot="1" x14ac:dyDescent="0.25">
      <c r="A14" s="36" t="s">
        <v>9928</v>
      </c>
      <c r="B14" s="36" t="s">
        <v>1827</v>
      </c>
      <c r="C14" s="39" t="s">
        <v>9931</v>
      </c>
      <c r="D14" s="36" t="s">
        <v>1816</v>
      </c>
      <c r="E14" s="36" t="s">
        <v>9930</v>
      </c>
    </row>
    <row r="15" spans="1:5" ht="15.75" thickBot="1" x14ac:dyDescent="0.25">
      <c r="A15" s="37" t="s">
        <v>9932</v>
      </c>
      <c r="B15" s="37" t="s">
        <v>1828</v>
      </c>
      <c r="C15" s="38" t="s">
        <v>9933</v>
      </c>
      <c r="D15" s="37" t="s">
        <v>1820</v>
      </c>
      <c r="E15" s="37" t="s">
        <v>9934</v>
      </c>
    </row>
    <row r="16" spans="1:5" ht="15.75" thickBot="1" x14ac:dyDescent="0.25">
      <c r="A16" s="36" t="s">
        <v>9932</v>
      </c>
      <c r="B16" s="36" t="s">
        <v>1829</v>
      </c>
      <c r="C16" s="39" t="s">
        <v>9935</v>
      </c>
      <c r="D16" s="36" t="s">
        <v>1816</v>
      </c>
      <c r="E16" s="36" t="s">
        <v>9934</v>
      </c>
    </row>
    <row r="17" spans="1:5" ht="15.75" thickBot="1" x14ac:dyDescent="0.25">
      <c r="A17" s="37" t="s">
        <v>9936</v>
      </c>
      <c r="B17" s="37" t="s">
        <v>1830</v>
      </c>
      <c r="C17" s="38" t="s">
        <v>9937</v>
      </c>
      <c r="D17" s="37" t="s">
        <v>1820</v>
      </c>
      <c r="E17" s="37" t="s">
        <v>9938</v>
      </c>
    </row>
    <row r="18" spans="1:5" ht="15.75" thickBot="1" x14ac:dyDescent="0.25">
      <c r="A18" s="36" t="s">
        <v>9936</v>
      </c>
      <c r="B18" s="36" t="s">
        <v>1831</v>
      </c>
      <c r="C18" s="39" t="s">
        <v>9939</v>
      </c>
      <c r="D18" s="36" t="s">
        <v>1816</v>
      </c>
      <c r="E18" s="36" t="s">
        <v>9938</v>
      </c>
    </row>
    <row r="19" spans="1:5" ht="15.75" thickBot="1" x14ac:dyDescent="0.25">
      <c r="A19" s="37" t="s">
        <v>9940</v>
      </c>
      <c r="B19" s="37" t="s">
        <v>1832</v>
      </c>
      <c r="C19" s="38" t="s">
        <v>9941</v>
      </c>
      <c r="D19" s="37" t="s">
        <v>1820</v>
      </c>
      <c r="E19" s="37" t="s">
        <v>9942</v>
      </c>
    </row>
    <row r="20" spans="1:5" ht="15.75" thickBot="1" x14ac:dyDescent="0.25">
      <c r="A20" s="36" t="s">
        <v>9940</v>
      </c>
      <c r="B20" s="36" t="s">
        <v>1833</v>
      </c>
      <c r="C20" s="39" t="s">
        <v>9943</v>
      </c>
      <c r="D20" s="36" t="s">
        <v>1816</v>
      </c>
      <c r="E20" s="36" t="s">
        <v>9942</v>
      </c>
    </row>
    <row r="21" spans="1:5" ht="13.5" thickBot="1" x14ac:dyDescent="0.25">
      <c r="A21" s="37" t="s">
        <v>1834</v>
      </c>
      <c r="B21" s="37" t="s">
        <v>1835</v>
      </c>
      <c r="C21" s="37" t="s">
        <v>1836</v>
      </c>
      <c r="D21" s="37" t="s">
        <v>1837</v>
      </c>
      <c r="E21" s="37" t="s">
        <v>1838</v>
      </c>
    </row>
    <row r="22" spans="1:5" ht="13.5" thickBot="1" x14ac:dyDescent="0.25">
      <c r="A22" s="40" t="s">
        <v>1834</v>
      </c>
      <c r="B22" s="40" t="s">
        <v>1839</v>
      </c>
      <c r="C22" s="40" t="s">
        <v>1840</v>
      </c>
      <c r="D22" s="40" t="s">
        <v>1837</v>
      </c>
      <c r="E22" s="40" t="s">
        <v>1838</v>
      </c>
    </row>
    <row r="24" spans="1:5" x14ac:dyDescent="0.2">
      <c r="A24" s="4" t="s">
        <v>9889</v>
      </c>
    </row>
    <row r="25" spans="1:5" ht="15.75" customHeight="1" x14ac:dyDescent="0.2">
      <c r="A25" s="44"/>
    </row>
    <row r="26" spans="1:5" x14ac:dyDescent="0.2">
      <c r="A26" s="4" t="s">
        <v>9891</v>
      </c>
    </row>
    <row r="28" spans="1:5" x14ac:dyDescent="0.2">
      <c r="A28" s="4" t="s">
        <v>9890</v>
      </c>
    </row>
  </sheetData>
  <mergeCells count="6">
    <mergeCell ref="A1:E1"/>
    <mergeCell ref="A3:A4"/>
    <mergeCell ref="B3:B4"/>
    <mergeCell ref="C3:C4"/>
    <mergeCell ref="D3:D4"/>
    <mergeCell ref="E3: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</vt:lpstr>
    </vt:vector>
  </TitlesOfParts>
  <Company>Stellenbosc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yn, NL, Dr [nastassja@sun.ac.za]</dc:creator>
  <cp:lastModifiedBy>Steyn, NL, Dr [nastassja@sun.ac.za]</cp:lastModifiedBy>
  <dcterms:created xsi:type="dcterms:W3CDTF">2019-02-28T13:21:02Z</dcterms:created>
  <dcterms:modified xsi:type="dcterms:W3CDTF">2020-03-04T14:56:43Z</dcterms:modified>
</cp:coreProperties>
</file>